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ruc/Desktop/Single-cell/Manuscript/Supplementary material/"/>
    </mc:Choice>
  </mc:AlternateContent>
  <xr:revisionPtr revIDLastSave="0" documentId="13_ncr:1_{CF519C20-2E9F-924C-BFFB-31EF4ECFA05C}" xr6:coauthVersionLast="47" xr6:coauthVersionMax="47" xr10:uidLastSave="{00000000-0000-0000-0000-000000000000}"/>
  <bookViews>
    <workbookView xWindow="0" yWindow="500" windowWidth="35840" windowHeight="20520" activeTab="3" xr2:uid="{00000000-000D-0000-FFFF-FFFF00000000}"/>
  </bookViews>
  <sheets>
    <sheet name="Sheet1" sheetId="1" r:id="rId1"/>
    <sheet name="Cluster2" sheetId="2" r:id="rId2"/>
    <sheet name="Cluster4" sheetId="3" r:id="rId3"/>
    <sheet name="Cluster9" sheetId="4" r:id="rId4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6" i="4" l="1"/>
  <c r="I98" i="4"/>
  <c r="I109" i="4"/>
  <c r="I165" i="4"/>
  <c r="I182" i="4"/>
  <c r="I51" i="4"/>
  <c r="I19" i="4"/>
  <c r="I26" i="4"/>
  <c r="I56" i="4"/>
  <c r="I55" i="4"/>
  <c r="I6" i="4"/>
  <c r="I153" i="4"/>
  <c r="I24" i="4"/>
  <c r="I29" i="4"/>
  <c r="I4" i="4"/>
  <c r="I23" i="4"/>
  <c r="I158" i="4"/>
  <c r="I144" i="4"/>
  <c r="I85" i="4"/>
  <c r="I100" i="4"/>
  <c r="I136" i="4"/>
  <c r="I117" i="4"/>
  <c r="I102" i="4"/>
  <c r="I45" i="4"/>
  <c r="I99" i="4"/>
  <c r="I38" i="4"/>
  <c r="I53" i="4"/>
  <c r="I97" i="4"/>
  <c r="I111" i="4"/>
  <c r="I78" i="4"/>
  <c r="I89" i="4"/>
  <c r="I65" i="4"/>
  <c r="I63" i="4"/>
  <c r="I170" i="4"/>
  <c r="I50" i="4"/>
  <c r="I92" i="4"/>
  <c r="I122" i="4"/>
  <c r="I37" i="4"/>
  <c r="I88" i="4"/>
  <c r="I87" i="4"/>
  <c r="I129" i="4"/>
  <c r="I161" i="4"/>
  <c r="I162" i="4"/>
  <c r="I257" i="4"/>
  <c r="I67" i="4"/>
  <c r="I135" i="4"/>
  <c r="I105" i="4"/>
  <c r="I49" i="4"/>
  <c r="I200" i="4"/>
  <c r="I266" i="4"/>
  <c r="I90" i="4"/>
  <c r="I167" i="4"/>
  <c r="I116" i="4"/>
  <c r="I72" i="4"/>
  <c r="I118" i="4"/>
  <c r="I139" i="4"/>
  <c r="I115" i="4"/>
  <c r="I11" i="4"/>
  <c r="I246" i="4"/>
  <c r="I93" i="4"/>
  <c r="I152" i="4"/>
  <c r="I103" i="4"/>
  <c r="I77" i="4"/>
  <c r="I39" i="4"/>
  <c r="I108" i="4"/>
  <c r="I13" i="4"/>
  <c r="I151" i="4"/>
  <c r="I121" i="4"/>
  <c r="I123" i="4"/>
  <c r="I91" i="4"/>
  <c r="I276" i="4"/>
  <c r="I75" i="4"/>
  <c r="I225" i="4"/>
  <c r="I128" i="4"/>
  <c r="I244" i="4"/>
  <c r="I44" i="4"/>
  <c r="I138" i="4"/>
  <c r="I82" i="4"/>
  <c r="I15" i="4"/>
  <c r="I60" i="4"/>
  <c r="I130" i="4"/>
  <c r="I69" i="4"/>
  <c r="I212" i="4"/>
  <c r="I169" i="4"/>
  <c r="I107" i="4"/>
  <c r="I217" i="4"/>
  <c r="I176" i="4"/>
  <c r="I344" i="4"/>
  <c r="I238" i="4"/>
  <c r="I177" i="4"/>
  <c r="I106" i="4"/>
  <c r="I125" i="4"/>
  <c r="I230" i="4"/>
  <c r="I155" i="4"/>
  <c r="I110" i="4"/>
  <c r="I149" i="4"/>
  <c r="I178" i="4"/>
  <c r="I184" i="4"/>
  <c r="I164" i="4"/>
  <c r="I133" i="4"/>
  <c r="I216" i="4"/>
  <c r="I96" i="4"/>
  <c r="I175" i="4"/>
  <c r="I248" i="4"/>
  <c r="I301" i="4"/>
  <c r="I154" i="4"/>
  <c r="I59" i="4"/>
  <c r="I46" i="4"/>
  <c r="I192" i="4"/>
  <c r="I293" i="4"/>
  <c r="I58" i="4"/>
  <c r="I210" i="4"/>
  <c r="I126" i="4"/>
  <c r="I254" i="4"/>
  <c r="I242" i="4"/>
  <c r="I253" i="4"/>
  <c r="I197" i="4"/>
  <c r="I168" i="4"/>
  <c r="I201" i="4"/>
  <c r="I134" i="4"/>
  <c r="I205" i="4"/>
  <c r="I80" i="4"/>
  <c r="I213" i="4"/>
  <c r="I166" i="4"/>
  <c r="I281" i="4"/>
  <c r="I147" i="4"/>
  <c r="I71" i="4"/>
  <c r="I160" i="4"/>
  <c r="I252" i="4"/>
  <c r="I339" i="4"/>
  <c r="I101" i="4"/>
  <c r="I258" i="4"/>
  <c r="I236" i="4"/>
  <c r="I137" i="4"/>
  <c r="I218" i="4"/>
  <c r="I237" i="4"/>
  <c r="I35" i="4"/>
  <c r="I229" i="4"/>
  <c r="I219" i="4"/>
  <c r="I232" i="4"/>
  <c r="I186" i="4"/>
  <c r="I76" i="4"/>
  <c r="I247" i="4"/>
  <c r="I285" i="4"/>
  <c r="I243" i="4"/>
  <c r="I194" i="4"/>
  <c r="I120" i="4"/>
  <c r="I227" i="4"/>
  <c r="I119" i="4"/>
  <c r="I224" i="4"/>
  <c r="I28" i="4"/>
  <c r="I202" i="4"/>
  <c r="I259" i="4"/>
  <c r="I183" i="4"/>
  <c r="I274" i="4"/>
  <c r="I280" i="4"/>
  <c r="I215" i="4"/>
  <c r="I199" i="4"/>
  <c r="I295" i="4"/>
  <c r="I140" i="4"/>
  <c r="I297" i="4"/>
  <c r="I303" i="4"/>
  <c r="I146" i="4"/>
  <c r="I249" i="4"/>
  <c r="I179" i="4"/>
  <c r="I329" i="4"/>
  <c r="I262" i="4"/>
  <c r="I211" i="4"/>
  <c r="I341" i="4"/>
  <c r="I196" i="4"/>
  <c r="I206" i="4"/>
  <c r="I340" i="4"/>
  <c r="I282" i="4"/>
  <c r="I157" i="4"/>
  <c r="I333" i="4"/>
  <c r="I198" i="4"/>
  <c r="I113" i="4"/>
  <c r="I305" i="4"/>
  <c r="I261" i="4"/>
  <c r="I163" i="4"/>
  <c r="I245" i="4"/>
  <c r="I148" i="4"/>
  <c r="I190" i="4"/>
  <c r="I308" i="4"/>
  <c r="I251" i="4"/>
  <c r="I204" i="4"/>
  <c r="I336" i="4"/>
  <c r="I296" i="4"/>
  <c r="I223" i="4"/>
  <c r="I277" i="4"/>
  <c r="I286" i="4"/>
  <c r="I234" i="4"/>
  <c r="I233" i="4"/>
  <c r="I220" i="4"/>
  <c r="I275" i="4"/>
  <c r="I315" i="4"/>
  <c r="I309" i="4"/>
  <c r="I330" i="4"/>
  <c r="I81" i="4"/>
  <c r="I209" i="4"/>
  <c r="I306" i="4"/>
  <c r="I345" i="4"/>
  <c r="I323" i="4"/>
  <c r="I325" i="4"/>
  <c r="I191" i="4"/>
  <c r="I263" i="4"/>
  <c r="I173" i="4"/>
  <c r="I337" i="4"/>
  <c r="I207" i="4"/>
  <c r="I214" i="4"/>
  <c r="I287" i="4"/>
  <c r="I314" i="4"/>
  <c r="I272" i="4"/>
  <c r="I317" i="4"/>
  <c r="I61" i="4"/>
  <c r="I294" i="4"/>
  <c r="I269" i="4"/>
  <c r="I302" i="4"/>
  <c r="I240" i="4"/>
  <c r="I195" i="4"/>
  <c r="I221" i="4"/>
  <c r="I284" i="4"/>
  <c r="I189" i="4"/>
  <c r="I239" i="4"/>
  <c r="I74" i="4"/>
  <c r="I187" i="4"/>
  <c r="I228" i="4"/>
  <c r="I222" i="4"/>
  <c r="I316" i="4"/>
  <c r="I114" i="4"/>
  <c r="I291" i="4"/>
  <c r="I180" i="4"/>
  <c r="I265" i="4"/>
  <c r="I271" i="4"/>
  <c r="I334" i="4"/>
  <c r="I172" i="4"/>
  <c r="I226" i="4"/>
  <c r="I150" i="4"/>
  <c r="I208" i="4"/>
  <c r="I328" i="4"/>
  <c r="I62" i="4"/>
  <c r="I289" i="4"/>
  <c r="I283" i="4"/>
  <c r="I241" i="4"/>
  <c r="I250" i="4"/>
  <c r="I319" i="4"/>
  <c r="I327" i="4"/>
  <c r="I231" i="4"/>
  <c r="I318" i="4"/>
  <c r="I256" i="4"/>
  <c r="I171" i="4"/>
  <c r="I188" i="4"/>
  <c r="I298" i="4"/>
  <c r="I343" i="4"/>
  <c r="I267" i="4"/>
  <c r="I142" i="4"/>
  <c r="I321" i="4"/>
  <c r="I273" i="4"/>
  <c r="I264" i="4"/>
  <c r="I324" i="4"/>
  <c r="I312" i="4"/>
  <c r="I255" i="4"/>
  <c r="I310" i="4"/>
  <c r="I203" i="4"/>
  <c r="I290" i="4"/>
  <c r="I235" i="4"/>
  <c r="I292" i="4"/>
  <c r="I278" i="4"/>
  <c r="I338" i="4"/>
  <c r="I320" i="4"/>
  <c r="I288" i="4"/>
  <c r="I307" i="4"/>
  <c r="I335" i="4"/>
  <c r="I279" i="4"/>
  <c r="I342" i="4"/>
  <c r="I332" i="4"/>
  <c r="I331" i="4"/>
  <c r="I313" i="4"/>
  <c r="I268" i="4"/>
  <c r="I311" i="4"/>
  <c r="I260" i="4"/>
  <c r="I326" i="4"/>
  <c r="I270" i="4"/>
  <c r="I300" i="4"/>
  <c r="I304" i="4"/>
  <c r="I143" i="4"/>
  <c r="I322" i="4"/>
  <c r="I299" i="4"/>
  <c r="I141" i="4"/>
  <c r="I31" i="4"/>
  <c r="I41" i="4"/>
  <c r="I17" i="4"/>
  <c r="I43" i="4"/>
  <c r="I66" i="4"/>
  <c r="I132" i="4"/>
  <c r="I68" i="4"/>
  <c r="I2" i="4"/>
  <c r="I20" i="4"/>
  <c r="I48" i="4"/>
  <c r="I34" i="4"/>
  <c r="I21" i="4"/>
  <c r="I64" i="4"/>
  <c r="I131" i="4"/>
  <c r="I47" i="4"/>
  <c r="I73" i="4"/>
  <c r="I40" i="4"/>
  <c r="I22" i="4"/>
  <c r="I33" i="4"/>
  <c r="I84" i="4"/>
  <c r="I16" i="4"/>
  <c r="I79" i="4"/>
  <c r="I124" i="4"/>
  <c r="I54" i="4"/>
  <c r="I70" i="4"/>
  <c r="I94" i="4"/>
  <c r="I83" i="4"/>
  <c r="I145" i="4"/>
  <c r="I185" i="4"/>
  <c r="I36" i="4"/>
  <c r="I127" i="4"/>
  <c r="I112" i="4"/>
  <c r="I95" i="4"/>
  <c r="I18" i="4"/>
  <c r="I42" i="4"/>
  <c r="I32" i="4"/>
  <c r="I193" i="4"/>
  <c r="I27" i="4"/>
  <c r="I52" i="4"/>
  <c r="I7" i="4"/>
  <c r="I57" i="4"/>
  <c r="I25" i="4"/>
  <c r="I174" i="4"/>
  <c r="I5" i="4"/>
  <c r="I181" i="4"/>
  <c r="I3" i="4"/>
  <c r="I10" i="4"/>
  <c r="I156" i="4"/>
  <c r="I8" i="4"/>
  <c r="I104" i="4"/>
  <c r="I9" i="4"/>
  <c r="I30" i="4"/>
  <c r="I12" i="4"/>
  <c r="I159" i="4"/>
  <c r="I14" i="4"/>
  <c r="I28" i="2"/>
  <c r="I9" i="2"/>
  <c r="I213" i="2"/>
  <c r="I253" i="2"/>
  <c r="I245" i="2"/>
  <c r="I240" i="2"/>
  <c r="I224" i="2"/>
  <c r="I3" i="2"/>
  <c r="I219" i="2"/>
  <c r="I186" i="2"/>
  <c r="I109" i="2"/>
  <c r="I152" i="2"/>
  <c r="I222" i="2"/>
  <c r="I243" i="2"/>
  <c r="I227" i="2"/>
  <c r="I194" i="2"/>
  <c r="I214" i="2"/>
  <c r="I4" i="2"/>
  <c r="I238" i="2"/>
  <c r="I115" i="2"/>
  <c r="I260" i="2"/>
  <c r="I172" i="2"/>
  <c r="I173" i="2"/>
  <c r="I251" i="2"/>
  <c r="I129" i="2"/>
  <c r="I249" i="2"/>
  <c r="I178" i="2"/>
  <c r="I259" i="2"/>
  <c r="I208" i="2"/>
  <c r="I185" i="2"/>
  <c r="I236" i="2"/>
  <c r="I17" i="2"/>
  <c r="I187" i="2"/>
  <c r="I216" i="2"/>
  <c r="I170" i="2"/>
  <c r="I220" i="2"/>
  <c r="I212" i="2"/>
  <c r="I252" i="2"/>
  <c r="I211" i="2"/>
  <c r="I217" i="2"/>
  <c r="I247" i="2"/>
  <c r="I256" i="2"/>
  <c r="I231" i="2"/>
  <c r="I177" i="2"/>
  <c r="I126" i="2"/>
  <c r="I199" i="2"/>
  <c r="I154" i="2"/>
  <c r="I200" i="2"/>
  <c r="I239" i="2"/>
  <c r="I248" i="2"/>
  <c r="I223" i="2"/>
  <c r="I189" i="2"/>
  <c r="I244" i="2"/>
  <c r="I241" i="2"/>
  <c r="I144" i="2"/>
  <c r="I232" i="2"/>
  <c r="I230" i="2"/>
  <c r="I234" i="2"/>
  <c r="I171" i="2"/>
  <c r="I149" i="2"/>
  <c r="I218" i="2"/>
  <c r="I229" i="2"/>
  <c r="I246" i="2"/>
  <c r="I121" i="2"/>
  <c r="I258" i="2"/>
  <c r="I250" i="2"/>
  <c r="I168" i="2"/>
  <c r="I160" i="2"/>
  <c r="I182" i="2"/>
  <c r="I184" i="2"/>
  <c r="I192" i="2"/>
  <c r="I148" i="2"/>
  <c r="I183" i="2"/>
  <c r="I196" i="2"/>
  <c r="I165" i="2"/>
  <c r="I89" i="2"/>
  <c r="I179" i="2"/>
  <c r="I242" i="2"/>
  <c r="I174" i="2"/>
  <c r="I210" i="2"/>
  <c r="I20" i="2"/>
  <c r="I167" i="2"/>
  <c r="I191" i="2"/>
  <c r="I209" i="2"/>
  <c r="I207" i="2"/>
  <c r="I215" i="2"/>
  <c r="I77" i="2"/>
  <c r="I66" i="2"/>
  <c r="I134" i="2"/>
  <c r="I108" i="2"/>
  <c r="I140" i="2"/>
  <c r="I201" i="2"/>
  <c r="I62" i="2"/>
  <c r="I197" i="2"/>
  <c r="I155" i="2"/>
  <c r="I11" i="2"/>
  <c r="I169" i="2"/>
  <c r="I79" i="2"/>
  <c r="I137" i="2"/>
  <c r="I133" i="2"/>
  <c r="I136" i="2"/>
  <c r="I72" i="2"/>
  <c r="I180" i="2"/>
  <c r="I65" i="2"/>
  <c r="I163" i="2"/>
  <c r="I198" i="2"/>
  <c r="I147" i="2"/>
  <c r="I100" i="2"/>
  <c r="I161" i="2"/>
  <c r="I105" i="2"/>
  <c r="I164" i="2"/>
  <c r="I50" i="2"/>
  <c r="I31" i="2"/>
  <c r="I132" i="2"/>
  <c r="I96" i="2"/>
  <c r="I226" i="2"/>
  <c r="I114" i="2"/>
  <c r="I111" i="2"/>
  <c r="I206" i="2"/>
  <c r="I128" i="2"/>
  <c r="I36" i="2"/>
  <c r="I119" i="2"/>
  <c r="I46" i="2"/>
  <c r="I225" i="2"/>
  <c r="I157" i="2"/>
  <c r="I120" i="2"/>
  <c r="I205" i="2"/>
  <c r="I29" i="2"/>
  <c r="I166" i="2"/>
  <c r="I123" i="2"/>
  <c r="I202" i="2"/>
  <c r="I118" i="2"/>
  <c r="I135" i="2"/>
  <c r="I228" i="2"/>
  <c r="I102" i="2"/>
  <c r="I117" i="2"/>
  <c r="I61" i="2"/>
  <c r="I193" i="2"/>
  <c r="I59" i="2"/>
  <c r="I99" i="2"/>
  <c r="I141" i="2"/>
  <c r="I112" i="2"/>
  <c r="I175" i="2"/>
  <c r="I70" i="2"/>
  <c r="I34" i="2"/>
  <c r="I159" i="2"/>
  <c r="I203" i="2"/>
  <c r="I131" i="2"/>
  <c r="I113" i="2"/>
  <c r="I122" i="2"/>
  <c r="I71" i="2"/>
  <c r="I255" i="2"/>
  <c r="I176" i="2"/>
  <c r="I142" i="2"/>
  <c r="I233" i="2"/>
  <c r="I188" i="2"/>
  <c r="I25" i="2"/>
  <c r="I190" i="2"/>
  <c r="I57" i="2"/>
  <c r="I139" i="2"/>
  <c r="I237" i="2"/>
  <c r="I127" i="2"/>
  <c r="I221" i="2"/>
  <c r="I158" i="2"/>
  <c r="I41" i="2"/>
  <c r="I143" i="2"/>
  <c r="I90" i="2"/>
  <c r="I93" i="2"/>
  <c r="I39" i="2"/>
  <c r="I94" i="2"/>
  <c r="I76" i="2"/>
  <c r="I145" i="2"/>
  <c r="I13" i="2"/>
  <c r="I87" i="2"/>
  <c r="I101" i="2"/>
  <c r="I67" i="2"/>
  <c r="I68" i="2"/>
  <c r="I125" i="2"/>
  <c r="I43" i="2"/>
  <c r="I150" i="2"/>
  <c r="I15" i="2"/>
  <c r="I95" i="2"/>
  <c r="I12" i="2"/>
  <c r="I54" i="2"/>
  <c r="I49" i="2"/>
  <c r="I181" i="2"/>
  <c r="I83" i="2"/>
  <c r="I235" i="2"/>
  <c r="I84" i="2"/>
  <c r="I138" i="2"/>
  <c r="I107" i="2"/>
  <c r="I35" i="2"/>
  <c r="I10" i="2"/>
  <c r="I53" i="2"/>
  <c r="I63" i="2"/>
  <c r="I18" i="2"/>
  <c r="I85" i="2"/>
  <c r="I130" i="2"/>
  <c r="I98" i="2"/>
  <c r="I254" i="2"/>
  <c r="I40" i="2"/>
  <c r="I162" i="2"/>
  <c r="I45" i="2"/>
  <c r="I195" i="2"/>
  <c r="I116" i="2"/>
  <c r="I7" i="2"/>
  <c r="I153" i="2"/>
  <c r="I91" i="2"/>
  <c r="I80" i="2"/>
  <c r="I88" i="2"/>
  <c r="I19" i="2"/>
  <c r="I58" i="2"/>
  <c r="I75" i="2"/>
  <c r="I48" i="2"/>
  <c r="I26" i="2"/>
  <c r="I37" i="2"/>
  <c r="I86" i="2"/>
  <c r="I47" i="2"/>
  <c r="I73" i="2"/>
  <c r="I92" i="2"/>
  <c r="I33" i="2"/>
  <c r="I2" i="2"/>
  <c r="I204" i="2"/>
  <c r="I78" i="2"/>
  <c r="I146" i="2"/>
  <c r="I44" i="2"/>
  <c r="I21" i="2"/>
  <c r="I24" i="2"/>
  <c r="I106" i="2"/>
  <c r="I81" i="2"/>
  <c r="I64" i="2"/>
  <c r="I51" i="2"/>
  <c r="I151" i="2"/>
  <c r="I110" i="2"/>
  <c r="I124" i="2"/>
  <c r="I74" i="2"/>
  <c r="I69" i="2"/>
  <c r="I55" i="2"/>
  <c r="I103" i="2"/>
  <c r="I23" i="2"/>
  <c r="I8" i="2"/>
  <c r="I52" i="2"/>
  <c r="I42" i="2"/>
  <c r="I27" i="2"/>
  <c r="I16" i="2"/>
  <c r="I82" i="2"/>
  <c r="I56" i="2"/>
  <c r="I60" i="2"/>
  <c r="I38" i="2"/>
  <c r="I6" i="2"/>
  <c r="I156" i="2"/>
  <c r="I5" i="2"/>
  <c r="I97" i="2"/>
  <c r="I22" i="2"/>
  <c r="I104" i="2"/>
  <c r="I14" i="2"/>
  <c r="I32" i="2"/>
  <c r="I30" i="2"/>
  <c r="I257" i="2"/>
</calcChain>
</file>

<file path=xl/sharedStrings.xml><?xml version="1.0" encoding="utf-8"?>
<sst xmlns="http://schemas.openxmlformats.org/spreadsheetml/2006/main" count="19860" uniqueCount="5860">
  <si>
    <t>p_val</t>
  </si>
  <si>
    <t>avg_log2FC</t>
  </si>
  <si>
    <t>pct.1</t>
  </si>
  <si>
    <t>pct.2</t>
  </si>
  <si>
    <t>p_val_adj</t>
  </si>
  <si>
    <t>cluster</t>
  </si>
  <si>
    <t>gene</t>
  </si>
  <si>
    <t>PCNT</t>
  </si>
  <si>
    <t>0</t>
  </si>
  <si>
    <t>ASMTL-AS1</t>
  </si>
  <si>
    <t>DNAJB13</t>
  </si>
  <si>
    <t>LINC01709</t>
  </si>
  <si>
    <t>HSPH1</t>
  </si>
  <si>
    <t>RNF43</t>
  </si>
  <si>
    <t>RAB26</t>
  </si>
  <si>
    <t>VAC14-AS1</t>
  </si>
  <si>
    <t>HSPB1</t>
  </si>
  <si>
    <t>MYO3B-AS1</t>
  </si>
  <si>
    <t>TMEM63A</t>
  </si>
  <si>
    <t>BTNL9</t>
  </si>
  <si>
    <t>DNAJB1</t>
  </si>
  <si>
    <t>MEIOC</t>
  </si>
  <si>
    <t>AL034417.4</t>
  </si>
  <si>
    <t>ANKRD37</t>
  </si>
  <si>
    <t>BACH1-IT1</t>
  </si>
  <si>
    <t>AL353804.1</t>
  </si>
  <si>
    <t>ADORA2A</t>
  </si>
  <si>
    <t>LATS2-AS1</t>
  </si>
  <si>
    <t>WDR97</t>
  </si>
  <si>
    <t>CD96</t>
  </si>
  <si>
    <t>CAVIN2</t>
  </si>
  <si>
    <t>LINC02551</t>
  </si>
  <si>
    <t>COL4A1</t>
  </si>
  <si>
    <t>AF165147.1</t>
  </si>
  <si>
    <t>CXorf21</t>
  </si>
  <si>
    <t>AQP3</t>
  </si>
  <si>
    <t>HSPA1B</t>
  </si>
  <si>
    <t>ITPK1-AS1</t>
  </si>
  <si>
    <t>RHOH</t>
  </si>
  <si>
    <t>HSPA1A</t>
  </si>
  <si>
    <t>CRTC1</t>
  </si>
  <si>
    <t>SLITRK4</t>
  </si>
  <si>
    <t>PCDHB6</t>
  </si>
  <si>
    <t>NID1</t>
  </si>
  <si>
    <t>AC243960.1</t>
  </si>
  <si>
    <t>HEATR4</t>
  </si>
  <si>
    <t>HSP90AA1</t>
  </si>
  <si>
    <t>GCNA</t>
  </si>
  <si>
    <t>ZFP36L2</t>
  </si>
  <si>
    <t>NR4A1</t>
  </si>
  <si>
    <t>CTSD</t>
  </si>
  <si>
    <t>TNF</t>
  </si>
  <si>
    <t>OR2AT4</t>
  </si>
  <si>
    <t>AL161729.1</t>
  </si>
  <si>
    <t>ABCG2</t>
  </si>
  <si>
    <t>CR936218.1</t>
  </si>
  <si>
    <t>CHORDC1</t>
  </si>
  <si>
    <t>GABRG3</t>
  </si>
  <si>
    <t>ANKRD30B</t>
  </si>
  <si>
    <t>LRRC66</t>
  </si>
  <si>
    <t>GPR171</t>
  </si>
  <si>
    <t>DND1</t>
  </si>
  <si>
    <t>TPPP3</t>
  </si>
  <si>
    <t>AL137779.1</t>
  </si>
  <si>
    <t>TSC22D3</t>
  </si>
  <si>
    <t>MNDA</t>
  </si>
  <si>
    <t>AL355881.1</t>
  </si>
  <si>
    <t>LINC02805</t>
  </si>
  <si>
    <t>GRHL1</t>
  </si>
  <si>
    <t>AJ239328.1</t>
  </si>
  <si>
    <t>IMPG2</t>
  </si>
  <si>
    <t>P2RY14</t>
  </si>
  <si>
    <t>GBP2</t>
  </si>
  <si>
    <t>HLA-C</t>
  </si>
  <si>
    <t>AC253572.2</t>
  </si>
  <si>
    <t>HYMAI</t>
  </si>
  <si>
    <t>UPB1</t>
  </si>
  <si>
    <t>ZMAT4</t>
  </si>
  <si>
    <t>JUN</t>
  </si>
  <si>
    <t>IFI16</t>
  </si>
  <si>
    <t>EOMES</t>
  </si>
  <si>
    <t>ROBO4</t>
  </si>
  <si>
    <t>PTPRE</t>
  </si>
  <si>
    <t>PLGLB2</t>
  </si>
  <si>
    <t>NPPC</t>
  </si>
  <si>
    <t>IL23A</t>
  </si>
  <si>
    <t>AL022323.4</t>
  </si>
  <si>
    <t>HDAC4</t>
  </si>
  <si>
    <t>KLRC3</t>
  </si>
  <si>
    <t>COL4A4</t>
  </si>
  <si>
    <t>RAB31</t>
  </si>
  <si>
    <t>KCND1</t>
  </si>
  <si>
    <t>GZMM</t>
  </si>
  <si>
    <t>UBE2R2-AS1</t>
  </si>
  <si>
    <t>PTPN22</t>
  </si>
  <si>
    <t>EAF1-AS1</t>
  </si>
  <si>
    <t>AC103876.1</t>
  </si>
  <si>
    <t>SPARC</t>
  </si>
  <si>
    <t>DNAJA4</t>
  </si>
  <si>
    <t>CRTAM</t>
  </si>
  <si>
    <t>FILIP1L</t>
  </si>
  <si>
    <t>AC104472.5</t>
  </si>
  <si>
    <t>AL049828.1</t>
  </si>
  <si>
    <t>TRG-AS1</t>
  </si>
  <si>
    <t>SLC2A6</t>
  </si>
  <si>
    <t>CAPS</t>
  </si>
  <si>
    <t>TNFSF10</t>
  </si>
  <si>
    <t>AL355816.2</t>
  </si>
  <si>
    <t>AL008721.2</t>
  </si>
  <si>
    <t>AL162386.2</t>
  </si>
  <si>
    <t>IGFBP7</t>
  </si>
  <si>
    <t>AL590064.1</t>
  </si>
  <si>
    <t>AL627316.1</t>
  </si>
  <si>
    <t>STAT4</t>
  </si>
  <si>
    <t>MIR17HG</t>
  </si>
  <si>
    <t>S100A13</t>
  </si>
  <si>
    <t>AC104389.5</t>
  </si>
  <si>
    <t>TRDC</t>
  </si>
  <si>
    <t>GTF2IRD2B</t>
  </si>
  <si>
    <t>AL354836.1</t>
  </si>
  <si>
    <t>FREM1</t>
  </si>
  <si>
    <t>CCND1</t>
  </si>
  <si>
    <t>TCHH</t>
  </si>
  <si>
    <t>COL25A1</t>
  </si>
  <si>
    <t>TMEM266</t>
  </si>
  <si>
    <t>ACTA2</t>
  </si>
  <si>
    <t>CTTNBP2</t>
  </si>
  <si>
    <t>AL136115.2</t>
  </si>
  <si>
    <t>NEUROD2</t>
  </si>
  <si>
    <t>IFIT1</t>
  </si>
  <si>
    <t>IL21R</t>
  </si>
  <si>
    <t>COL6A3</t>
  </si>
  <si>
    <t>MTCL1</t>
  </si>
  <si>
    <t>HAND2-AS1</t>
  </si>
  <si>
    <t>C11orf96</t>
  </si>
  <si>
    <t>POLH-AS1</t>
  </si>
  <si>
    <t>AL132989.1</t>
  </si>
  <si>
    <t>EFR3B</t>
  </si>
  <si>
    <t>FRZB</t>
  </si>
  <si>
    <t>AL627308.3</t>
  </si>
  <si>
    <t>AL136987.1</t>
  </si>
  <si>
    <t>AC246817.1</t>
  </si>
  <si>
    <t>MEIS1-AS2</t>
  </si>
  <si>
    <t>RGS11</t>
  </si>
  <si>
    <t>TMEM144</t>
  </si>
  <si>
    <t>GBP4</t>
  </si>
  <si>
    <t>SYNM</t>
  </si>
  <si>
    <t>AL049840.4</t>
  </si>
  <si>
    <t>AC109460.2</t>
  </si>
  <si>
    <t>MYL9</t>
  </si>
  <si>
    <t>JPH1</t>
  </si>
  <si>
    <t>MOG</t>
  </si>
  <si>
    <t>SNORC</t>
  </si>
  <si>
    <t>TMEM191C</t>
  </si>
  <si>
    <t>EFCAB5</t>
  </si>
  <si>
    <t>CLCN2</t>
  </si>
  <si>
    <t>BHLHE41</t>
  </si>
  <si>
    <t>HSPG2</t>
  </si>
  <si>
    <t>CHD3</t>
  </si>
  <si>
    <t>SYCP3</t>
  </si>
  <si>
    <t>HSPE1</t>
  </si>
  <si>
    <t>TMIGD3</t>
  </si>
  <si>
    <t>STK31</t>
  </si>
  <si>
    <t>LUCAT1</t>
  </si>
  <si>
    <t>CCNL1</t>
  </si>
  <si>
    <t>SERPINE1</t>
  </si>
  <si>
    <t>SLC2A14</t>
  </si>
  <si>
    <t>NEK5</t>
  </si>
  <si>
    <t>EIF3C</t>
  </si>
  <si>
    <t>SOCS7</t>
  </si>
  <si>
    <t>CD93</t>
  </si>
  <si>
    <t>IL19</t>
  </si>
  <si>
    <t>ATXN1</t>
  </si>
  <si>
    <t>CXCL12</t>
  </si>
  <si>
    <t>MYO7B</t>
  </si>
  <si>
    <t>CLIP1</t>
  </si>
  <si>
    <t>VIPR2</t>
  </si>
  <si>
    <t>RASGEF1B</t>
  </si>
  <si>
    <t>AP000462.3</t>
  </si>
  <si>
    <t>TTN</t>
  </si>
  <si>
    <t>ZFAND5</t>
  </si>
  <si>
    <t>SCD</t>
  </si>
  <si>
    <t>SEL1L3</t>
  </si>
  <si>
    <t>MUC20</t>
  </si>
  <si>
    <t>HBB</t>
  </si>
  <si>
    <t>AC139795.2</t>
  </si>
  <si>
    <t>AL133243.3</t>
  </si>
  <si>
    <t>CDK15</t>
  </si>
  <si>
    <t>FCGR1B</t>
  </si>
  <si>
    <t>MTUS1</t>
  </si>
  <si>
    <t>UBAP1L</t>
  </si>
  <si>
    <t>GOLGA7B</t>
  </si>
  <si>
    <t>DLC1</t>
  </si>
  <si>
    <t>CCDC168</t>
  </si>
  <si>
    <t>GADD45G</t>
  </si>
  <si>
    <t>GOLGA6L9</t>
  </si>
  <si>
    <t>PHACTR1</t>
  </si>
  <si>
    <t>AC124312.2</t>
  </si>
  <si>
    <t>IBA57</t>
  </si>
  <si>
    <t>SULT1C2</t>
  </si>
  <si>
    <t>PLCH2</t>
  </si>
  <si>
    <t>PLXNA3</t>
  </si>
  <si>
    <t>AC108449.2</t>
  </si>
  <si>
    <t>VWDE</t>
  </si>
  <si>
    <t>CUBN</t>
  </si>
  <si>
    <t>AP002490.1</t>
  </si>
  <si>
    <t>OLFML3</t>
  </si>
  <si>
    <t>PDP2</t>
  </si>
  <si>
    <t>SH3D21</t>
  </si>
  <si>
    <t>CSTB</t>
  </si>
  <si>
    <t>RALGPS1</t>
  </si>
  <si>
    <t>RHBDL1</t>
  </si>
  <si>
    <t>GLRX</t>
  </si>
  <si>
    <t>LAMA2</t>
  </si>
  <si>
    <t>P2RX7</t>
  </si>
  <si>
    <t>DUSP4</t>
  </si>
  <si>
    <t>SCN1B</t>
  </si>
  <si>
    <t>MPDZ</t>
  </si>
  <si>
    <t>CRB1</t>
  </si>
  <si>
    <t>CARMIL3</t>
  </si>
  <si>
    <t>SLC12A2</t>
  </si>
  <si>
    <t>AP005432.1</t>
  </si>
  <si>
    <t>ZBTB20-AS2</t>
  </si>
  <si>
    <t>POU2F2</t>
  </si>
  <si>
    <t>RASIP1</t>
  </si>
  <si>
    <t>TPPP</t>
  </si>
  <si>
    <t>TSPYL2</t>
  </si>
  <si>
    <t>PIK3R1</t>
  </si>
  <si>
    <t>TSIX</t>
  </si>
  <si>
    <t>LINC00954</t>
  </si>
  <si>
    <t>ATP7B</t>
  </si>
  <si>
    <t>VMP1</t>
  </si>
  <si>
    <t>KANK3</t>
  </si>
  <si>
    <t>AC233701.1</t>
  </si>
  <si>
    <t>ANXA2R</t>
  </si>
  <si>
    <t>AL445623.2</t>
  </si>
  <si>
    <t>GRIN2C</t>
  </si>
  <si>
    <t>CBR1</t>
  </si>
  <si>
    <t>ASNS</t>
  </si>
  <si>
    <t>MIR7-3HG</t>
  </si>
  <si>
    <t>WASF3-AS1</t>
  </si>
  <si>
    <t>SLC6A16</t>
  </si>
  <si>
    <t>TDRD6</t>
  </si>
  <si>
    <t>PDE10A</t>
  </si>
  <si>
    <t>TBC1D9</t>
  </si>
  <si>
    <t>AC245060.5</t>
  </si>
  <si>
    <t>FN1</t>
  </si>
  <si>
    <t>HLA-A</t>
  </si>
  <si>
    <t>DNAH10</t>
  </si>
  <si>
    <t>NIPA1</t>
  </si>
  <si>
    <t>U73166.1</t>
  </si>
  <si>
    <t>TF</t>
  </si>
  <si>
    <t>AC211433.1</t>
  </si>
  <si>
    <t>SOX6</t>
  </si>
  <si>
    <t>FLT1</t>
  </si>
  <si>
    <t>CYP46A1</t>
  </si>
  <si>
    <t>AL133492.1</t>
  </si>
  <si>
    <t>MARCH1</t>
  </si>
  <si>
    <t>PODXL</t>
  </si>
  <si>
    <t>RGS5</t>
  </si>
  <si>
    <t>KCNH6</t>
  </si>
  <si>
    <t>CCDC180</t>
  </si>
  <si>
    <t>ADAM23</t>
  </si>
  <si>
    <t>CDH15</t>
  </si>
  <si>
    <t>APLP1</t>
  </si>
  <si>
    <t>CACNA1D</t>
  </si>
  <si>
    <t>HES4</t>
  </si>
  <si>
    <t>CHD7</t>
  </si>
  <si>
    <t>CD84</t>
  </si>
  <si>
    <t>UBC</t>
  </si>
  <si>
    <t>IL1R1</t>
  </si>
  <si>
    <t>ANKRD7</t>
  </si>
  <si>
    <t>INPP4A</t>
  </si>
  <si>
    <t>GABRA2</t>
  </si>
  <si>
    <t>MSI2</t>
  </si>
  <si>
    <t>IGFBP6</t>
  </si>
  <si>
    <t>PCBP2-OT1</t>
  </si>
  <si>
    <t>MICALL1</t>
  </si>
  <si>
    <t>ATP8B1</t>
  </si>
  <si>
    <t>CDON</t>
  </si>
  <si>
    <t>AP006623.1</t>
  </si>
  <si>
    <t>KCNE4</t>
  </si>
  <si>
    <t>BGN</t>
  </si>
  <si>
    <t>EGR2</t>
  </si>
  <si>
    <t>SCN3A</t>
  </si>
  <si>
    <t>AC254562.2</t>
  </si>
  <si>
    <t>PDGFRA</t>
  </si>
  <si>
    <t>NAV2</t>
  </si>
  <si>
    <t>KCNQ1OT1</t>
  </si>
  <si>
    <t>DRAIC</t>
  </si>
  <si>
    <t>FAM135B</t>
  </si>
  <si>
    <t>AL022238.2</t>
  </si>
  <si>
    <t>KCNC2</t>
  </si>
  <si>
    <t>CARMN</t>
  </si>
  <si>
    <t>AL050309.1</t>
  </si>
  <si>
    <t>UGT8</t>
  </si>
  <si>
    <t>BTBD8</t>
  </si>
  <si>
    <t>ADGRV1</t>
  </si>
  <si>
    <t>TRPM3</t>
  </si>
  <si>
    <t>TMEM161B-AS1</t>
  </si>
  <si>
    <t>POMT1</t>
  </si>
  <si>
    <t>AL358781.1</t>
  </si>
  <si>
    <t>ATP1B3-AS1</t>
  </si>
  <si>
    <t>HMCN1</t>
  </si>
  <si>
    <t>NEU4</t>
  </si>
  <si>
    <t>PCDHB4</t>
  </si>
  <si>
    <t>LHFPL6</t>
  </si>
  <si>
    <t>C6orf163</t>
  </si>
  <si>
    <t>DBI</t>
  </si>
  <si>
    <t>FTX</t>
  </si>
  <si>
    <t>SH3BP5-AS1</t>
  </si>
  <si>
    <t>ZNF782</t>
  </si>
  <si>
    <t>MAST1</t>
  </si>
  <si>
    <t>CELF4</t>
  </si>
  <si>
    <t>SEC31B</t>
  </si>
  <si>
    <t>GREB1</t>
  </si>
  <si>
    <t>AL031595.2</t>
  </si>
  <si>
    <t>ARVCF</t>
  </si>
  <si>
    <t>PCSK7</t>
  </si>
  <si>
    <t>MCL1</t>
  </si>
  <si>
    <t>PHLDA1</t>
  </si>
  <si>
    <t>DDX11</t>
  </si>
  <si>
    <t>KIF1A</t>
  </si>
  <si>
    <t>EML5</t>
  </si>
  <si>
    <t>AF131215.6</t>
  </si>
  <si>
    <t>AC104035.1</t>
  </si>
  <si>
    <t>MAPKBP1</t>
  </si>
  <si>
    <t>DGKQ</t>
  </si>
  <si>
    <t>AL157392.3</t>
  </si>
  <si>
    <t>WDFY3</t>
  </si>
  <si>
    <t>EME2</t>
  </si>
  <si>
    <t>KCNB2</t>
  </si>
  <si>
    <t>MAPK8IP3</t>
  </si>
  <si>
    <t>GP1BB</t>
  </si>
  <si>
    <t>HS3ST1</t>
  </si>
  <si>
    <t>GALNT17</t>
  </si>
  <si>
    <t>CAMK2B</t>
  </si>
  <si>
    <t>SLIT2</t>
  </si>
  <si>
    <t>ABCB1</t>
  </si>
  <si>
    <t>NEK10</t>
  </si>
  <si>
    <t>SYP</t>
  </si>
  <si>
    <t>PDGFRB</t>
  </si>
  <si>
    <t>SND1-IT1</t>
  </si>
  <si>
    <t>GABRA1</t>
  </si>
  <si>
    <t>ENDOD1</t>
  </si>
  <si>
    <t>C1RL-AS1</t>
  </si>
  <si>
    <t>AC105402.3</t>
  </si>
  <si>
    <t>PATJ</t>
  </si>
  <si>
    <t>S1PR3</t>
  </si>
  <si>
    <t>PLEKHA6</t>
  </si>
  <si>
    <t>KAT6B</t>
  </si>
  <si>
    <t>THBS3</t>
  </si>
  <si>
    <t>CYYR1-AS1</t>
  </si>
  <si>
    <t>DLGAP1-AS3</t>
  </si>
  <si>
    <t>SOX7</t>
  </si>
  <si>
    <t>STK36</t>
  </si>
  <si>
    <t>MCF2L</t>
  </si>
  <si>
    <t>AL158206.1</t>
  </si>
  <si>
    <t>GRIPAP1</t>
  </si>
  <si>
    <t>SPTAN1</t>
  </si>
  <si>
    <t>PCDHA4</t>
  </si>
  <si>
    <t>AL355472.3</t>
  </si>
  <si>
    <t>NDST3</t>
  </si>
  <si>
    <t>HELLS</t>
  </si>
  <si>
    <t>VGF</t>
  </si>
  <si>
    <t>NOVA1</t>
  </si>
  <si>
    <t>POU6F1</t>
  </si>
  <si>
    <t>TAS2R4</t>
  </si>
  <si>
    <t>GPR157</t>
  </si>
  <si>
    <t>SMG1</t>
  </si>
  <si>
    <t>FAM71F2</t>
  </si>
  <si>
    <t>GOLGA8N</t>
  </si>
  <si>
    <t>PCDHGB6</t>
  </si>
  <si>
    <t>UNC13C</t>
  </si>
  <si>
    <t>HMGCS1</t>
  </si>
  <si>
    <t>PGM2L1</t>
  </si>
  <si>
    <t>COL6A2</t>
  </si>
  <si>
    <t>RSKR</t>
  </si>
  <si>
    <t>ATP1A1</t>
  </si>
  <si>
    <t>SLC26A10</t>
  </si>
  <si>
    <t>BIN1</t>
  </si>
  <si>
    <t>DCDC1</t>
  </si>
  <si>
    <t>AP000787.1</t>
  </si>
  <si>
    <t>ATP1A1-AS1</t>
  </si>
  <si>
    <t>AL139286.3</t>
  </si>
  <si>
    <t>SLC1A2</t>
  </si>
  <si>
    <t>PLGLB1</t>
  </si>
  <si>
    <t>LCMT1-AS2</t>
  </si>
  <si>
    <t>COL18A1</t>
  </si>
  <si>
    <t>MAST2</t>
  </si>
  <si>
    <t>EBF3</t>
  </si>
  <si>
    <t>MSMO1</t>
  </si>
  <si>
    <t>MAPK10</t>
  </si>
  <si>
    <t>PACSIN1</t>
  </si>
  <si>
    <t>GNG11</t>
  </si>
  <si>
    <t>SHTN1</t>
  </si>
  <si>
    <t>AL353709.1</t>
  </si>
  <si>
    <t>CD46</t>
  </si>
  <si>
    <t>NKD1</t>
  </si>
  <si>
    <t>SYT1</t>
  </si>
  <si>
    <t>ABCG8</t>
  </si>
  <si>
    <t>FLT3</t>
  </si>
  <si>
    <t>1</t>
  </si>
  <si>
    <t>BX571846.1</t>
  </si>
  <si>
    <t>C2CD5</t>
  </si>
  <si>
    <t>MON2</t>
  </si>
  <si>
    <t>SRGAP3</t>
  </si>
  <si>
    <t>PTPRD</t>
  </si>
  <si>
    <t>NAV1</t>
  </si>
  <si>
    <t>PSD2</t>
  </si>
  <si>
    <t>SNHG14</t>
  </si>
  <si>
    <t>NRXN1</t>
  </si>
  <si>
    <t>TTLL7</t>
  </si>
  <si>
    <t>DOCK4</t>
  </si>
  <si>
    <t>NFIA</t>
  </si>
  <si>
    <t>BTBD3</t>
  </si>
  <si>
    <t>CNTN2</t>
  </si>
  <si>
    <t>SEMA3A</t>
  </si>
  <si>
    <t>FUT9</t>
  </si>
  <si>
    <t>GRIK2</t>
  </si>
  <si>
    <t>ANK3</t>
  </si>
  <si>
    <t>GRIA2</t>
  </si>
  <si>
    <t>NCAN</t>
  </si>
  <si>
    <t>ADGRG1</t>
  </si>
  <si>
    <t>ABLIM3</t>
  </si>
  <si>
    <t>NRXN2</t>
  </si>
  <si>
    <t>MIAT</t>
  </si>
  <si>
    <t>GPR137C</t>
  </si>
  <si>
    <t>KIAA1324L</t>
  </si>
  <si>
    <t>MEG3</t>
  </si>
  <si>
    <t>GDPD3</t>
  </si>
  <si>
    <t>KCNQ3</t>
  </si>
  <si>
    <t>XKR4</t>
  </si>
  <si>
    <t>GOLGA8A</t>
  </si>
  <si>
    <t>SYT4</t>
  </si>
  <si>
    <t>SAMD14</t>
  </si>
  <si>
    <t>ACAP3</t>
  </si>
  <si>
    <t>CELF3</t>
  </si>
  <si>
    <t>L1CAM</t>
  </si>
  <si>
    <t>PLCL1</t>
  </si>
  <si>
    <t>FSIP2</t>
  </si>
  <si>
    <t>MFAP2</t>
  </si>
  <si>
    <t>ASIC1</t>
  </si>
  <si>
    <t>SGIP1</t>
  </si>
  <si>
    <t>YPEL4</t>
  </si>
  <si>
    <t>MIR663AHG</t>
  </si>
  <si>
    <t>RALYL</t>
  </si>
  <si>
    <t>FHDC1</t>
  </si>
  <si>
    <t>NDST4</t>
  </si>
  <si>
    <t>KIF1B</t>
  </si>
  <si>
    <t>ACHE</t>
  </si>
  <si>
    <t>CADPS</t>
  </si>
  <si>
    <t>AL049796.1</t>
  </si>
  <si>
    <t>CHRD</t>
  </si>
  <si>
    <t>WSB1</t>
  </si>
  <si>
    <t>LRRC7</t>
  </si>
  <si>
    <t>FAM155A-IT1</t>
  </si>
  <si>
    <t>AP000894.2</t>
  </si>
  <si>
    <t>SHISA6</t>
  </si>
  <si>
    <t>CNTNAP4</t>
  </si>
  <si>
    <t>COL12A1</t>
  </si>
  <si>
    <t>MEG8</t>
  </si>
  <si>
    <t>CLSTN2</t>
  </si>
  <si>
    <t>HECW2</t>
  </si>
  <si>
    <t>SDK1</t>
  </si>
  <si>
    <t>TRMT9B</t>
  </si>
  <si>
    <t>ADAMTS4</t>
  </si>
  <si>
    <t>LAMA5</t>
  </si>
  <si>
    <t>ADCYAP1</t>
  </si>
  <si>
    <t>AVIL</t>
  </si>
  <si>
    <t>SEC14L5</t>
  </si>
  <si>
    <t>PSD3</t>
  </si>
  <si>
    <t>CELF5</t>
  </si>
  <si>
    <t>STXBP5L</t>
  </si>
  <si>
    <t>GDPD5</t>
  </si>
  <si>
    <t>NAV3</t>
  </si>
  <si>
    <t>CACNA2D1</t>
  </si>
  <si>
    <t>LYST</t>
  </si>
  <si>
    <t>ADAMTS5</t>
  </si>
  <si>
    <t>VAT1L</t>
  </si>
  <si>
    <t>AP005901.5</t>
  </si>
  <si>
    <t>GPR1571</t>
  </si>
  <si>
    <t>ADGRD2</t>
  </si>
  <si>
    <t>PLPPR3</t>
  </si>
  <si>
    <t>AL031658.1</t>
  </si>
  <si>
    <t>SPOCK2</t>
  </si>
  <si>
    <t>AF235103.3</t>
  </si>
  <si>
    <t>SLC17A6</t>
  </si>
  <si>
    <t>LFNG</t>
  </si>
  <si>
    <t>RTN4R</t>
  </si>
  <si>
    <t>C11orf87</t>
  </si>
  <si>
    <t>SFRP4</t>
  </si>
  <si>
    <t>SLC22A15</t>
  </si>
  <si>
    <t>LRRN3</t>
  </si>
  <si>
    <t>CTSK</t>
  </si>
  <si>
    <t>LINC00355</t>
  </si>
  <si>
    <t>GFRA2</t>
  </si>
  <si>
    <t>CLASP2</t>
  </si>
  <si>
    <t>TACC2</t>
  </si>
  <si>
    <t>SLC14A2</t>
  </si>
  <si>
    <t>RUFY2</t>
  </si>
  <si>
    <t>KCNN2</t>
  </si>
  <si>
    <t>CAMK4</t>
  </si>
  <si>
    <t>KCNIP4-IT1</t>
  </si>
  <si>
    <t>ITGA7</t>
  </si>
  <si>
    <t>LINC02604</t>
  </si>
  <si>
    <t>PRKG2</t>
  </si>
  <si>
    <t>BICD1</t>
  </si>
  <si>
    <t>ALDH1L1</t>
  </si>
  <si>
    <t>TMEM132E</t>
  </si>
  <si>
    <t>XIST</t>
  </si>
  <si>
    <t>NRIP3</t>
  </si>
  <si>
    <t>GLS2</t>
  </si>
  <si>
    <t>PLPPR4</t>
  </si>
  <si>
    <t>AL121929.2</t>
  </si>
  <si>
    <t>ROBO2</t>
  </si>
  <si>
    <t>TRIM66</t>
  </si>
  <si>
    <t>BEGAIN</t>
  </si>
  <si>
    <t>KALRN</t>
  </si>
  <si>
    <t>MAST21</t>
  </si>
  <si>
    <t>EEF1A2</t>
  </si>
  <si>
    <t>SOX8</t>
  </si>
  <si>
    <t>NARF-IT1</t>
  </si>
  <si>
    <t>CACNA1E</t>
  </si>
  <si>
    <t>ROBO3</t>
  </si>
  <si>
    <t>DISP3</t>
  </si>
  <si>
    <t>KIF5C</t>
  </si>
  <si>
    <t>DNER</t>
  </si>
  <si>
    <t>MAMDC4</t>
  </si>
  <si>
    <t>GRM2</t>
  </si>
  <si>
    <t>THSD7A</t>
  </si>
  <si>
    <t>AFAP1-AS1</t>
  </si>
  <si>
    <t>MICALL2</t>
  </si>
  <si>
    <t>ANKRD34C-AS1</t>
  </si>
  <si>
    <t>TNC</t>
  </si>
  <si>
    <t>SYNGR3</t>
  </si>
  <si>
    <t>BTBD81</t>
  </si>
  <si>
    <t>MAST11</t>
  </si>
  <si>
    <t>PCDHGA2</t>
  </si>
  <si>
    <t>HGFAC</t>
  </si>
  <si>
    <t>PCDHA10</t>
  </si>
  <si>
    <t>AL138756.1</t>
  </si>
  <si>
    <t>ADGRA1</t>
  </si>
  <si>
    <t>CYP21A2</t>
  </si>
  <si>
    <t>STRC</t>
  </si>
  <si>
    <t>SYT6</t>
  </si>
  <si>
    <t>OGFRP1</t>
  </si>
  <si>
    <t>SMPD3</t>
  </si>
  <si>
    <t>AL356113.1</t>
  </si>
  <si>
    <t>OR10H5</t>
  </si>
  <si>
    <t>TMEM191C1</t>
  </si>
  <si>
    <t>TINCR</t>
  </si>
  <si>
    <t>AL355073.2</t>
  </si>
  <si>
    <t>SLC22A13</t>
  </si>
  <si>
    <t>PAPPA</t>
  </si>
  <si>
    <t>NEUROD1</t>
  </si>
  <si>
    <t>MFSD4A</t>
  </si>
  <si>
    <t>TNXB</t>
  </si>
  <si>
    <t>AL031731.1</t>
  </si>
  <si>
    <t>AL035252.3</t>
  </si>
  <si>
    <t>RRAD</t>
  </si>
  <si>
    <t>GRIA4</t>
  </si>
  <si>
    <t>AC245427.2</t>
  </si>
  <si>
    <t>NHLH2</t>
  </si>
  <si>
    <t>MARCH11</t>
  </si>
  <si>
    <t>TCAP</t>
  </si>
  <si>
    <t>ST18</t>
  </si>
  <si>
    <t>ZSWIM8-AS1</t>
  </si>
  <si>
    <t>RASL10A</t>
  </si>
  <si>
    <t>PRPH</t>
  </si>
  <si>
    <t>MGAT4C</t>
  </si>
  <si>
    <t>GNRH1</t>
  </si>
  <si>
    <t>MICALL11</t>
  </si>
  <si>
    <t>ADCY1</t>
  </si>
  <si>
    <t>Z69720.1</t>
  </si>
  <si>
    <t>RIMS3</t>
  </si>
  <si>
    <t>TMEM108-AS1</t>
  </si>
  <si>
    <t>ADAM19</t>
  </si>
  <si>
    <t>NIBAN3</t>
  </si>
  <si>
    <t>GAS2</t>
  </si>
  <si>
    <t>ARSD</t>
  </si>
  <si>
    <t>AC111182.1</t>
  </si>
  <si>
    <t>ARFGEF3</t>
  </si>
  <si>
    <t>KLHL35</t>
  </si>
  <si>
    <t>SLC4A5</t>
  </si>
  <si>
    <t>SPON2</t>
  </si>
  <si>
    <t>LRRC17</t>
  </si>
  <si>
    <t>TAS2R31</t>
  </si>
  <si>
    <t>AC159540.2</t>
  </si>
  <si>
    <t>MAP1LC3A</t>
  </si>
  <si>
    <t>IMPG21</t>
  </si>
  <si>
    <t>AC109322.2</t>
  </si>
  <si>
    <t>DLEU2</t>
  </si>
  <si>
    <t>SAMMSON</t>
  </si>
  <si>
    <t>PCDHGA1</t>
  </si>
  <si>
    <t>ULK1</t>
  </si>
  <si>
    <t>MCAM</t>
  </si>
  <si>
    <t>GAL</t>
  </si>
  <si>
    <t>GREM1</t>
  </si>
  <si>
    <t>AC118344.1</t>
  </si>
  <si>
    <t>PITPNM3</t>
  </si>
  <si>
    <t>AL160314.2</t>
  </si>
  <si>
    <t>DISP2</t>
  </si>
  <si>
    <t>GALNT12</t>
  </si>
  <si>
    <t>PLXDC2</t>
  </si>
  <si>
    <t>PCDHGA6</t>
  </si>
  <si>
    <t>VN1R1</t>
  </si>
  <si>
    <t>AL133245.1</t>
  </si>
  <si>
    <t>AC234775.4</t>
  </si>
  <si>
    <t>ELAVL2</t>
  </si>
  <si>
    <t>SCG2</t>
  </si>
  <si>
    <t>SHF</t>
  </si>
  <si>
    <t>NPIPB5</t>
  </si>
  <si>
    <t>BSCL2</t>
  </si>
  <si>
    <t>KIRREL1</t>
  </si>
  <si>
    <t>RIT2</t>
  </si>
  <si>
    <t>LZTS1</t>
  </si>
  <si>
    <t>CRYBG3</t>
  </si>
  <si>
    <t>GRM5</t>
  </si>
  <si>
    <t>SAMD11</t>
  </si>
  <si>
    <t>AMY2B</t>
  </si>
  <si>
    <t>DYNC1H1</t>
  </si>
  <si>
    <t>AP003469.4</t>
  </si>
  <si>
    <t>AL031985.3</t>
  </si>
  <si>
    <t>GRM6</t>
  </si>
  <si>
    <t>MGAT5B</t>
  </si>
  <si>
    <t>ARHGAP23</t>
  </si>
  <si>
    <t>TMEM235</t>
  </si>
  <si>
    <t>LURAP1L</t>
  </si>
  <si>
    <t>SPDYE5</t>
  </si>
  <si>
    <t>RUNDC3A-AS1</t>
  </si>
  <si>
    <t>ABCC8</t>
  </si>
  <si>
    <t>PPIAL4G</t>
  </si>
  <si>
    <t>NR2F2-AS1</t>
  </si>
  <si>
    <t>AFF3</t>
  </si>
  <si>
    <t>HUNK</t>
  </si>
  <si>
    <t>ZNF704</t>
  </si>
  <si>
    <t>EDN1</t>
  </si>
  <si>
    <t>AL391001.1</t>
  </si>
  <si>
    <t>ODF3B</t>
  </si>
  <si>
    <t>TRIM67</t>
  </si>
  <si>
    <t>AL445248.1</t>
  </si>
  <si>
    <t>STXBP1</t>
  </si>
  <si>
    <t>SPTBN4</t>
  </si>
  <si>
    <t>PLCB1</t>
  </si>
  <si>
    <t>TTC9B</t>
  </si>
  <si>
    <t>JAKMIP3</t>
  </si>
  <si>
    <t>AL034417.2</t>
  </si>
  <si>
    <t>AC130650.2</t>
  </si>
  <si>
    <t>DOCK7</t>
  </si>
  <si>
    <t>LIME1</t>
  </si>
  <si>
    <t>RAB3B</t>
  </si>
  <si>
    <t>NOS1AP</t>
  </si>
  <si>
    <t>DOK4</t>
  </si>
  <si>
    <t>ATAD3C</t>
  </si>
  <si>
    <t>AAK1</t>
  </si>
  <si>
    <t>HCN4</t>
  </si>
  <si>
    <t>NANOG</t>
  </si>
  <si>
    <t>LINC025511</t>
  </si>
  <si>
    <t>PTGIR</t>
  </si>
  <si>
    <t>AP000829.1</t>
  </si>
  <si>
    <t>LINC00882</t>
  </si>
  <si>
    <t>CTRL</t>
  </si>
  <si>
    <t>TMEM59L</t>
  </si>
  <si>
    <t>EBF31</t>
  </si>
  <si>
    <t>LINC00342</t>
  </si>
  <si>
    <t>TIMM23B-AGAP6</t>
  </si>
  <si>
    <t>DRAXIN</t>
  </si>
  <si>
    <t>AP003486.1</t>
  </si>
  <si>
    <t>BACH2</t>
  </si>
  <si>
    <t>BAALC</t>
  </si>
  <si>
    <t>OBSCN</t>
  </si>
  <si>
    <t>TNK2</t>
  </si>
  <si>
    <t>KCNIP2</t>
  </si>
  <si>
    <t>SORBS1</t>
  </si>
  <si>
    <t>POMT11</t>
  </si>
  <si>
    <t>AP005432.11</t>
  </si>
  <si>
    <t>CDK3</t>
  </si>
  <si>
    <t>ENC1</t>
  </si>
  <si>
    <t>B4GALNT4</t>
  </si>
  <si>
    <t>EPB41</t>
  </si>
  <si>
    <t>ACAP2-IT1</t>
  </si>
  <si>
    <t>KIAA0319</t>
  </si>
  <si>
    <t>CARD14</t>
  </si>
  <si>
    <t>MYT1L</t>
  </si>
  <si>
    <t>PAPOLB</t>
  </si>
  <si>
    <t>NRP1</t>
  </si>
  <si>
    <t>NCAM1</t>
  </si>
  <si>
    <t>AL121933.2</t>
  </si>
  <si>
    <t>SPTAN11</t>
  </si>
  <si>
    <t>AL157912.1</t>
  </si>
  <si>
    <t>FAT4</t>
  </si>
  <si>
    <t>AL592424.1</t>
  </si>
  <si>
    <t>PCNX2</t>
  </si>
  <si>
    <t>IQCN</t>
  </si>
  <si>
    <t>SYT11</t>
  </si>
  <si>
    <t>PCDHA13</t>
  </si>
  <si>
    <t>IQSEC2</t>
  </si>
  <si>
    <t>PCDHB12</t>
  </si>
  <si>
    <t>MATN4</t>
  </si>
  <si>
    <t>AC105429.1</t>
  </si>
  <si>
    <t>GOLGA6L7</t>
  </si>
  <si>
    <t>HTT</t>
  </si>
  <si>
    <t>PCDHGA5</t>
  </si>
  <si>
    <t>PPP1R26-AS1</t>
  </si>
  <si>
    <t>PTH1R</t>
  </si>
  <si>
    <t>ELN</t>
  </si>
  <si>
    <t>SCRT1</t>
  </si>
  <si>
    <t>SLC8A1-AS1</t>
  </si>
  <si>
    <t>PDE4C</t>
  </si>
  <si>
    <t>TNK2-AS1</t>
  </si>
  <si>
    <t>NSG1</t>
  </si>
  <si>
    <t>ZNF528-AS1</t>
  </si>
  <si>
    <t>CACNA2D2</t>
  </si>
  <si>
    <t>BMPER</t>
  </si>
  <si>
    <t>SEC31B1</t>
  </si>
  <si>
    <t>SPANXA2-OT1</t>
  </si>
  <si>
    <t>PCDHGB4</t>
  </si>
  <si>
    <t>ATP6V0A1</t>
  </si>
  <si>
    <t>GHRLOS</t>
  </si>
  <si>
    <t>KLHL34</t>
  </si>
  <si>
    <t>TMEM161B-AS11</t>
  </si>
  <si>
    <t>FAM182A</t>
  </si>
  <si>
    <t>RNF112</t>
  </si>
  <si>
    <t>GALNT18</t>
  </si>
  <si>
    <t>SLC38A1</t>
  </si>
  <si>
    <t>CERCAM</t>
  </si>
  <si>
    <t>SHROOM3</t>
  </si>
  <si>
    <t>CCDC136</t>
  </si>
  <si>
    <t>CPLANE1</t>
  </si>
  <si>
    <t>ZNF608</t>
  </si>
  <si>
    <t>CREB5</t>
  </si>
  <si>
    <t>HSF4</t>
  </si>
  <si>
    <t>ZNF653</t>
  </si>
  <si>
    <t>LSS</t>
  </si>
  <si>
    <t>TAS2R30</t>
  </si>
  <si>
    <t>ADCY9</t>
  </si>
  <si>
    <t>LINC02488</t>
  </si>
  <si>
    <t>ROBO1</t>
  </si>
  <si>
    <t>ADAM8</t>
  </si>
  <si>
    <t>SLC8A1</t>
  </si>
  <si>
    <t>GUCA1B</t>
  </si>
  <si>
    <t>AC211433.11</t>
  </si>
  <si>
    <t>CARMIL1</t>
  </si>
  <si>
    <t>DNAAF1</t>
  </si>
  <si>
    <t>ARHGAP8</t>
  </si>
  <si>
    <t>SMIM10L2B</t>
  </si>
  <si>
    <t>APC</t>
  </si>
  <si>
    <t>FRMD4A</t>
  </si>
  <si>
    <t>AFAP1</t>
  </si>
  <si>
    <t>MYH7B</t>
  </si>
  <si>
    <t>PRDM10</t>
  </si>
  <si>
    <t>CAVIN4</t>
  </si>
  <si>
    <t>AC133528.1</t>
  </si>
  <si>
    <t>FTX1</t>
  </si>
  <si>
    <t>ZNF549</t>
  </si>
  <si>
    <t>MROH1</t>
  </si>
  <si>
    <t>LINC01341</t>
  </si>
  <si>
    <t>RASIP11</t>
  </si>
  <si>
    <t>SHANK1</t>
  </si>
  <si>
    <t>GPR12</t>
  </si>
  <si>
    <t>KCNQ1OT11</t>
  </si>
  <si>
    <t>PCDHGA3</t>
  </si>
  <si>
    <t>CCSER2</t>
  </si>
  <si>
    <t>THBD</t>
  </si>
  <si>
    <t>PRCD</t>
  </si>
  <si>
    <t>AC103739.3</t>
  </si>
  <si>
    <t>CTC1</t>
  </si>
  <si>
    <t>AL353784.1</t>
  </si>
  <si>
    <t>IFIT3</t>
  </si>
  <si>
    <t>ARHGEF2</t>
  </si>
  <si>
    <t>LINC01355</t>
  </si>
  <si>
    <t>AL512770.1</t>
  </si>
  <si>
    <t>LINC00331</t>
  </si>
  <si>
    <t>BMP5</t>
  </si>
  <si>
    <t>LINC01118</t>
  </si>
  <si>
    <t>LHFPL5</t>
  </si>
  <si>
    <t>LRRC37A</t>
  </si>
  <si>
    <t>ANK1</t>
  </si>
  <si>
    <t>BACH1-AS1</t>
  </si>
  <si>
    <t>KANSL1</t>
  </si>
  <si>
    <t>CCDC1801</t>
  </si>
  <si>
    <t>LINC02803</t>
  </si>
  <si>
    <t>AATK</t>
  </si>
  <si>
    <t>LINC00632</t>
  </si>
  <si>
    <t>TMEM44</t>
  </si>
  <si>
    <t>AL442003.1</t>
  </si>
  <si>
    <t>COL7A1</t>
  </si>
  <si>
    <t>SLCO1A2</t>
  </si>
  <si>
    <t>EME21</t>
  </si>
  <si>
    <t>CDH18</t>
  </si>
  <si>
    <t>PCDHGB3</t>
  </si>
  <si>
    <t>ARID1B</t>
  </si>
  <si>
    <t>PCDHB16</t>
  </si>
  <si>
    <t>KCP</t>
  </si>
  <si>
    <t>MMP15</t>
  </si>
  <si>
    <t>CDC42BPG</t>
  </si>
  <si>
    <t>PRSS53</t>
  </si>
  <si>
    <t>PCLO</t>
  </si>
  <si>
    <t>GPRASP1</t>
  </si>
  <si>
    <t>ATXN11</t>
  </si>
  <si>
    <t>GRIN2D</t>
  </si>
  <si>
    <t>LHX1</t>
  </si>
  <si>
    <t>NBEA</t>
  </si>
  <si>
    <t>FGF14-IT1</t>
  </si>
  <si>
    <t>BRAF</t>
  </si>
  <si>
    <t>AP005131.7</t>
  </si>
  <si>
    <t>TENM1</t>
  </si>
  <si>
    <t>POLH-AS11</t>
  </si>
  <si>
    <t>UCKL1-AS1</t>
  </si>
  <si>
    <t>SH3BP5</t>
  </si>
  <si>
    <t>AC105052.4</t>
  </si>
  <si>
    <t>KSR1</t>
  </si>
  <si>
    <t>DSCAM</t>
  </si>
  <si>
    <t>SPDYE6</t>
  </si>
  <si>
    <t>KMT2C</t>
  </si>
  <si>
    <t>CALB2</t>
  </si>
  <si>
    <t>ZNF385B</t>
  </si>
  <si>
    <t>AC107398.3</t>
  </si>
  <si>
    <t>PHYHIP</t>
  </si>
  <si>
    <t>AL008730.1</t>
  </si>
  <si>
    <t>AP002026.1</t>
  </si>
  <si>
    <t>NFASC</t>
  </si>
  <si>
    <t>PCDHB9</t>
  </si>
  <si>
    <t>AL445223.1</t>
  </si>
  <si>
    <t>NLRC3</t>
  </si>
  <si>
    <t>RGS8</t>
  </si>
  <si>
    <t>TSHZ2</t>
  </si>
  <si>
    <t>FMR1-IT1</t>
  </si>
  <si>
    <t>NRBP2</t>
  </si>
  <si>
    <t>KLHL3</t>
  </si>
  <si>
    <t>KCNH7</t>
  </si>
  <si>
    <t>PTPRU</t>
  </si>
  <si>
    <t>MBNL2</t>
  </si>
  <si>
    <t>COL6A31</t>
  </si>
  <si>
    <t>UBR5</t>
  </si>
  <si>
    <t>SCN3A1</t>
  </si>
  <si>
    <t>PCNX1</t>
  </si>
  <si>
    <t>N4BP2L2-IT2</t>
  </si>
  <si>
    <t>ADARB1</t>
  </si>
  <si>
    <t>AC116158.3</t>
  </si>
  <si>
    <t>ATP1B2</t>
  </si>
  <si>
    <t>RAPGEF4</t>
  </si>
  <si>
    <t>CACNB4</t>
  </si>
  <si>
    <t>DLGAP1</t>
  </si>
  <si>
    <t>UBOX5-AS1</t>
  </si>
  <si>
    <t>AGRN</t>
  </si>
  <si>
    <t>MAP2</t>
  </si>
  <si>
    <t>LINC02614</t>
  </si>
  <si>
    <t>PRSS27</t>
  </si>
  <si>
    <t>PCDHGA8</t>
  </si>
  <si>
    <t>AC132153.1</t>
  </si>
  <si>
    <t>ZNF878</t>
  </si>
  <si>
    <t>APC2</t>
  </si>
  <si>
    <t>SND1-IT11</t>
  </si>
  <si>
    <t>FRY-AS1</t>
  </si>
  <si>
    <t>MYO6</t>
  </si>
  <si>
    <t>ZNF571-AS1</t>
  </si>
  <si>
    <t>SEZ6L</t>
  </si>
  <si>
    <t>SCUBE2</t>
  </si>
  <si>
    <t>TMIGD31</t>
  </si>
  <si>
    <t>MINAR1</t>
  </si>
  <si>
    <t>SHTN11</t>
  </si>
  <si>
    <t>MAGI1</t>
  </si>
  <si>
    <t>DOP1A</t>
  </si>
  <si>
    <t>TCF4-AS2</t>
  </si>
  <si>
    <t>ERICH1</t>
  </si>
  <si>
    <t>Z95114.4</t>
  </si>
  <si>
    <t>ADAM12</t>
  </si>
  <si>
    <t>ZNF540</t>
  </si>
  <si>
    <t>ADGRL3</t>
  </si>
  <si>
    <t>PRDM8</t>
  </si>
  <si>
    <t>PCDHA7</t>
  </si>
  <si>
    <t>MAPKBP11</t>
  </si>
  <si>
    <t>Z97832.2</t>
  </si>
  <si>
    <t>CASC15</t>
  </si>
  <si>
    <t>PLEKHH1</t>
  </si>
  <si>
    <t>TBX6</t>
  </si>
  <si>
    <t>KIF21B</t>
  </si>
  <si>
    <t>SPATA13</t>
  </si>
  <si>
    <t>SYTL2</t>
  </si>
  <si>
    <t>MEIS1-AS21</t>
  </si>
  <si>
    <t>MTMR7</t>
  </si>
  <si>
    <t>MIR503HG</t>
  </si>
  <si>
    <t>SPHKAP</t>
  </si>
  <si>
    <t>LINC01521</t>
  </si>
  <si>
    <t>PLEKHG5</t>
  </si>
  <si>
    <t>NPIPA2</t>
  </si>
  <si>
    <t>NEAT1</t>
  </si>
  <si>
    <t>TCP10L</t>
  </si>
  <si>
    <t>GHRL</t>
  </si>
  <si>
    <t>CNKSR2</t>
  </si>
  <si>
    <t>HDAC10</t>
  </si>
  <si>
    <t>CDK5R1</t>
  </si>
  <si>
    <t>PNCK</t>
  </si>
  <si>
    <t>CLIP11</t>
  </si>
  <si>
    <t>ARVCF1</t>
  </si>
  <si>
    <t>TIGIT</t>
  </si>
  <si>
    <t>ANKRD6</t>
  </si>
  <si>
    <t>AC107027.3</t>
  </si>
  <si>
    <t>LPCAT4</t>
  </si>
  <si>
    <t>RNF165</t>
  </si>
  <si>
    <t>PDE4DIP</t>
  </si>
  <si>
    <t>MSS51</t>
  </si>
  <si>
    <t>TMEM151B</t>
  </si>
  <si>
    <t>ARHGAP44</t>
  </si>
  <si>
    <t>AL139424.2</t>
  </si>
  <si>
    <t>DNAH1</t>
  </si>
  <si>
    <t>ELMO3</t>
  </si>
  <si>
    <t>STK311</t>
  </si>
  <si>
    <t>KDM5B</t>
  </si>
  <si>
    <t>KIZ-AS1</t>
  </si>
  <si>
    <t>ITK</t>
  </si>
  <si>
    <t>PCDHA12</t>
  </si>
  <si>
    <t>NDUFA4L2</t>
  </si>
  <si>
    <t>CSMD2</t>
  </si>
  <si>
    <t>SNTG1</t>
  </si>
  <si>
    <t>ALDH8A1</t>
  </si>
  <si>
    <t>LINC00173</t>
  </si>
  <si>
    <t>UNC79</t>
  </si>
  <si>
    <t>NDRG4</t>
  </si>
  <si>
    <t>PCDHGB61</t>
  </si>
  <si>
    <t>DIP2A</t>
  </si>
  <si>
    <t>MGAT3</t>
  </si>
  <si>
    <t>BIN11</t>
  </si>
  <si>
    <t>MICAL3</t>
  </si>
  <si>
    <t>ZNRF3-AS1</t>
  </si>
  <si>
    <t>CSMD3</t>
  </si>
  <si>
    <t>MIRLET7BHG</t>
  </si>
  <si>
    <t>CALD1</t>
  </si>
  <si>
    <t>MME</t>
  </si>
  <si>
    <t>LINC02018</t>
  </si>
  <si>
    <t>CECR2</t>
  </si>
  <si>
    <t>POU6F11</t>
  </si>
  <si>
    <t>SOGA1</t>
  </si>
  <si>
    <t>PLA2G4B</t>
  </si>
  <si>
    <t>FAM9C</t>
  </si>
  <si>
    <t>DYNC1I1</t>
  </si>
  <si>
    <t>SPATA6L</t>
  </si>
  <si>
    <t>ADGRB2</t>
  </si>
  <si>
    <t>DND11</t>
  </si>
  <si>
    <t>SLC2A141</t>
  </si>
  <si>
    <t>BCL2L15</t>
  </si>
  <si>
    <t>KCNK3</t>
  </si>
  <si>
    <t>SYT12</t>
  </si>
  <si>
    <t>TIMP3</t>
  </si>
  <si>
    <t>PAX6</t>
  </si>
  <si>
    <t>VASH2</t>
  </si>
  <si>
    <t>ZNF600</t>
  </si>
  <si>
    <t>MAP3K9</t>
  </si>
  <si>
    <t>DGCR9</t>
  </si>
  <si>
    <t>DNASE1L2</t>
  </si>
  <si>
    <t>MCF2L1</t>
  </si>
  <si>
    <t>NRCAM</t>
  </si>
  <si>
    <t>COL9A3</t>
  </si>
  <si>
    <t>UNC13C1</t>
  </si>
  <si>
    <t>MYO16</t>
  </si>
  <si>
    <t>IGSF21</t>
  </si>
  <si>
    <t>HPX</t>
  </si>
  <si>
    <t>GALNT16</t>
  </si>
  <si>
    <t>PLEKHA61</t>
  </si>
  <si>
    <t>VPS13A</t>
  </si>
  <si>
    <t>TBKBP1</t>
  </si>
  <si>
    <t>CORO2A</t>
  </si>
  <si>
    <t>ANKRD36C</t>
  </si>
  <si>
    <t>AL121772.3</t>
  </si>
  <si>
    <t>LINC02334</t>
  </si>
  <si>
    <t>PLA2R1</t>
  </si>
  <si>
    <t>CCDC144A</t>
  </si>
  <si>
    <t>ATP11A-AS1</t>
  </si>
  <si>
    <t>WDR86</t>
  </si>
  <si>
    <t>GRIN2B</t>
  </si>
  <si>
    <t>KCNC1</t>
  </si>
  <si>
    <t>CNR1</t>
  </si>
  <si>
    <t>KIAA1614-AS1</t>
  </si>
  <si>
    <t>DGCR8</t>
  </si>
  <si>
    <t>SYNE2</t>
  </si>
  <si>
    <t>CHD9</t>
  </si>
  <si>
    <t>PLGLB21</t>
  </si>
  <si>
    <t>ABCA2</t>
  </si>
  <si>
    <t>AC104964.4</t>
  </si>
  <si>
    <t>SPOCK1</t>
  </si>
  <si>
    <t>CDHR3</t>
  </si>
  <si>
    <t>CDH2</t>
  </si>
  <si>
    <t>TTC39A</t>
  </si>
  <si>
    <t>PLXNB1</t>
  </si>
  <si>
    <t>SV2B</t>
  </si>
  <si>
    <t>ATP1B1</t>
  </si>
  <si>
    <t>LINC02241</t>
  </si>
  <si>
    <t>CAMK2B1</t>
  </si>
  <si>
    <t>ARAP3</t>
  </si>
  <si>
    <t>AC130710.1</t>
  </si>
  <si>
    <t>WNT2B</t>
  </si>
  <si>
    <t>SYCP2L</t>
  </si>
  <si>
    <t>SERPINI1</t>
  </si>
  <si>
    <t>AC234031.1</t>
  </si>
  <si>
    <t>CLCN21</t>
  </si>
  <si>
    <t>KCNJ4</t>
  </si>
  <si>
    <t>AC211486.5</t>
  </si>
  <si>
    <t>PPL</t>
  </si>
  <si>
    <t>MACF1</t>
  </si>
  <si>
    <t>MT-ND4</t>
  </si>
  <si>
    <t>CELF41</t>
  </si>
  <si>
    <t>AL592211.1</t>
  </si>
  <si>
    <t>AL357093.2</t>
  </si>
  <si>
    <t>ANKRD36B</t>
  </si>
  <si>
    <t>DBNDD2</t>
  </si>
  <si>
    <t>CHD71</t>
  </si>
  <si>
    <t>ARHGEF7</t>
  </si>
  <si>
    <t>C6orf1631</t>
  </si>
  <si>
    <t>AL590708.1</t>
  </si>
  <si>
    <t>MYT1</t>
  </si>
  <si>
    <t>HID1</t>
  </si>
  <si>
    <t>SRRM3</t>
  </si>
  <si>
    <t>SOX11</t>
  </si>
  <si>
    <t>AL590807.1</t>
  </si>
  <si>
    <t>DCT</t>
  </si>
  <si>
    <t>C1orf226</t>
  </si>
  <si>
    <t>CYP2D6</t>
  </si>
  <si>
    <t>RGS111</t>
  </si>
  <si>
    <t>NBL1</t>
  </si>
  <si>
    <t>FP325332.1</t>
  </si>
  <si>
    <t>ADAM11</t>
  </si>
  <si>
    <t>AL022337.1</t>
  </si>
  <si>
    <t>HS6ST1</t>
  </si>
  <si>
    <t>LINC02540</t>
  </si>
  <si>
    <t>CTBP1-AS</t>
  </si>
  <si>
    <t>CATSPERG</t>
  </si>
  <si>
    <t>CNTNAP5</t>
  </si>
  <si>
    <t>KIFC2</t>
  </si>
  <si>
    <t>AF165147.11</t>
  </si>
  <si>
    <t>MAPT</t>
  </si>
  <si>
    <t>NLGN1</t>
  </si>
  <si>
    <t>SYT15</t>
  </si>
  <si>
    <t>FAM13A-AS1</t>
  </si>
  <si>
    <t>SCN2A</t>
  </si>
  <si>
    <t>MPP2</t>
  </si>
  <si>
    <t>RAB7B</t>
  </si>
  <si>
    <t>DPY19L3</t>
  </si>
  <si>
    <t>GADD45G1</t>
  </si>
  <si>
    <t>SVEP1</t>
  </si>
  <si>
    <t>MAPT-IT1</t>
  </si>
  <si>
    <t>COL11A2</t>
  </si>
  <si>
    <t>TTYH2</t>
  </si>
  <si>
    <t>ARL4C</t>
  </si>
  <si>
    <t>ANKS1B</t>
  </si>
  <si>
    <t>AP005899.1</t>
  </si>
  <si>
    <t>RAB42</t>
  </si>
  <si>
    <t>GARNL3</t>
  </si>
  <si>
    <t>RIMS2</t>
  </si>
  <si>
    <t>SVOP</t>
  </si>
  <si>
    <t>HOOK1</t>
  </si>
  <si>
    <t>SHANK3</t>
  </si>
  <si>
    <t>AC100830.2</t>
  </si>
  <si>
    <t>CLVS2</t>
  </si>
  <si>
    <t>SYNE1</t>
  </si>
  <si>
    <t>CEP170B</t>
  </si>
  <si>
    <t>TTLL7-IT1</t>
  </si>
  <si>
    <t>CCZ1B</t>
  </si>
  <si>
    <t>ARHGAP21</t>
  </si>
  <si>
    <t>TNFRSF6B</t>
  </si>
  <si>
    <t>SSTR2</t>
  </si>
  <si>
    <t>RASA4</t>
  </si>
  <si>
    <t>SLC25A34</t>
  </si>
  <si>
    <t>MAK</t>
  </si>
  <si>
    <t>CPEB2</t>
  </si>
  <si>
    <t>IGSF3</t>
  </si>
  <si>
    <t>SAMSN1</t>
  </si>
  <si>
    <t>AL390195.2</t>
  </si>
  <si>
    <t>TNFRSF4</t>
  </si>
  <si>
    <t>AL356608.3</t>
  </si>
  <si>
    <t>NIBAN2</t>
  </si>
  <si>
    <t>AFDN-DT</t>
  </si>
  <si>
    <t>KCND11</t>
  </si>
  <si>
    <t>UNC5B</t>
  </si>
  <si>
    <t>PCDHB14</t>
  </si>
  <si>
    <t>TP53BP1</t>
  </si>
  <si>
    <t>GALNTL6</t>
  </si>
  <si>
    <t>AL442125.1</t>
  </si>
  <si>
    <t>AC107223.1</t>
  </si>
  <si>
    <t>MT-ND3</t>
  </si>
  <si>
    <t>AL391840.3</t>
  </si>
  <si>
    <t>PDK1</t>
  </si>
  <si>
    <t>SLC38A2</t>
  </si>
  <si>
    <t>ADGRB3</t>
  </si>
  <si>
    <t>EPB41L2</t>
  </si>
  <si>
    <t>FYB1</t>
  </si>
  <si>
    <t>NPTXR</t>
  </si>
  <si>
    <t>BGN1</t>
  </si>
  <si>
    <t>AF230666.2</t>
  </si>
  <si>
    <t>LINC00327</t>
  </si>
  <si>
    <t>SHPRH</t>
  </si>
  <si>
    <t>MIR7-3HG1</t>
  </si>
  <si>
    <t>SYN3</t>
  </si>
  <si>
    <t>AL096803.2</t>
  </si>
  <si>
    <t>MAPK101</t>
  </si>
  <si>
    <t>AL139353.2</t>
  </si>
  <si>
    <t>KLF7-IT1</t>
  </si>
  <si>
    <t>PCDHA6</t>
  </si>
  <si>
    <t>C20orf194</t>
  </si>
  <si>
    <t>OGDHL</t>
  </si>
  <si>
    <t>SH3D211</t>
  </si>
  <si>
    <t>B4GALT1</t>
  </si>
  <si>
    <t>AL136418.1</t>
  </si>
  <si>
    <t>CELSR3</t>
  </si>
  <si>
    <t>IL1R11</t>
  </si>
  <si>
    <t>IQSEC3</t>
  </si>
  <si>
    <t>LCMT1-AS21</t>
  </si>
  <si>
    <t>LUCAT11</t>
  </si>
  <si>
    <t>PDE4B</t>
  </si>
  <si>
    <t>TRAPPC12-AS1</t>
  </si>
  <si>
    <t>AL117328.2</t>
  </si>
  <si>
    <t>GSDMB</t>
  </si>
  <si>
    <t>RIMS1</t>
  </si>
  <si>
    <t>VPS13C</t>
  </si>
  <si>
    <t>NPIPB15</t>
  </si>
  <si>
    <t>Z82217.1</t>
  </si>
  <si>
    <t>AC253572.21</t>
  </si>
  <si>
    <t>CYP46A11</t>
  </si>
  <si>
    <t>CD461</t>
  </si>
  <si>
    <t>TPH1</t>
  </si>
  <si>
    <t>LRRD1</t>
  </si>
  <si>
    <t>LENG8</t>
  </si>
  <si>
    <t>PCDHA3</t>
  </si>
  <si>
    <t>MYO9A</t>
  </si>
  <si>
    <t>SEMA3B</t>
  </si>
  <si>
    <t>PRR26</t>
  </si>
  <si>
    <t>SEC62-AS1</t>
  </si>
  <si>
    <t>KIAA0895L</t>
  </si>
  <si>
    <t>AL031663.3</t>
  </si>
  <si>
    <t>AL353593.1</t>
  </si>
  <si>
    <t>TMC3-AS1</t>
  </si>
  <si>
    <t>C20orf204</t>
  </si>
  <si>
    <t>MUC1</t>
  </si>
  <si>
    <t>LMOD3</t>
  </si>
  <si>
    <t>BICDL1</t>
  </si>
  <si>
    <t>LINC01772</t>
  </si>
  <si>
    <t>SLC26A101</t>
  </si>
  <si>
    <t>PCDH11X</t>
  </si>
  <si>
    <t>SMIM31</t>
  </si>
  <si>
    <t>CMYA5</t>
  </si>
  <si>
    <t>LY6G5C</t>
  </si>
  <si>
    <t>ADAM22</t>
  </si>
  <si>
    <t>NPR2</t>
  </si>
  <si>
    <t>BRSK2</t>
  </si>
  <si>
    <t>SMPDL3A</t>
  </si>
  <si>
    <t>TAS2R41</t>
  </si>
  <si>
    <t>MARCH4</t>
  </si>
  <si>
    <t>IRS2</t>
  </si>
  <si>
    <t>TRIM2</t>
  </si>
  <si>
    <t>CACNB2</t>
  </si>
  <si>
    <t>AL645608.2</t>
  </si>
  <si>
    <t>SEMA4D</t>
  </si>
  <si>
    <t>ADAMTS10</t>
  </si>
  <si>
    <t>TMEM72-AS1</t>
  </si>
  <si>
    <t>SCN3B</t>
  </si>
  <si>
    <t>FAM27E3</t>
  </si>
  <si>
    <t>RHOF</t>
  </si>
  <si>
    <t>AL121928.1</t>
  </si>
  <si>
    <t>LINC02021</t>
  </si>
  <si>
    <t>NYAP2</t>
  </si>
  <si>
    <t>AC108519.1</t>
  </si>
  <si>
    <t>C1RL-AS11</t>
  </si>
  <si>
    <t>RAB3IP</t>
  </si>
  <si>
    <t>ABCA5</t>
  </si>
  <si>
    <t>RHBDL11</t>
  </si>
  <si>
    <t>AP000350.7</t>
  </si>
  <si>
    <t>AL365203.2</t>
  </si>
  <si>
    <t>C1orf220</t>
  </si>
  <si>
    <t>STK361</t>
  </si>
  <si>
    <t>TBX2</t>
  </si>
  <si>
    <t>RUNX1T1</t>
  </si>
  <si>
    <t>PCDHB13</t>
  </si>
  <si>
    <t>MT-ND4L</t>
  </si>
  <si>
    <t>ABHD5</t>
  </si>
  <si>
    <t>PDIA2</t>
  </si>
  <si>
    <t>TRRAP</t>
  </si>
  <si>
    <t>LNX2</t>
  </si>
  <si>
    <t>RASA2-IT1</t>
  </si>
  <si>
    <t>FBXO32</t>
  </si>
  <si>
    <t>DAB2IP</t>
  </si>
  <si>
    <t>UPB11</t>
  </si>
  <si>
    <t>LRRN1</t>
  </si>
  <si>
    <t>TPT1-AS1</t>
  </si>
  <si>
    <t>CR936218.11</t>
  </si>
  <si>
    <t>AP006623.11</t>
  </si>
  <si>
    <t>KIAA1109</t>
  </si>
  <si>
    <t>SLC6A1</t>
  </si>
  <si>
    <t>SLC13A5</t>
  </si>
  <si>
    <t>AIF1L</t>
  </si>
  <si>
    <t>MATN2</t>
  </si>
  <si>
    <t>SLC3A1</t>
  </si>
  <si>
    <t>SYNJ2</t>
  </si>
  <si>
    <t>CCDC3</t>
  </si>
  <si>
    <t>CDH11</t>
  </si>
  <si>
    <t>ZNF382</t>
  </si>
  <si>
    <t>TSPAN18</t>
  </si>
  <si>
    <t>LRG1</t>
  </si>
  <si>
    <t>FCGR3A</t>
  </si>
  <si>
    <t>LRP8</t>
  </si>
  <si>
    <t>AGAP1</t>
  </si>
  <si>
    <t>PYHIN1</t>
  </si>
  <si>
    <t>AL022341.2</t>
  </si>
  <si>
    <t>ABCA10</t>
  </si>
  <si>
    <t>RNF217-AS1</t>
  </si>
  <si>
    <t>ALS2</t>
  </si>
  <si>
    <t>PHF20L1</t>
  </si>
  <si>
    <t>DCLK1</t>
  </si>
  <si>
    <t>SCN8A</t>
  </si>
  <si>
    <t>MAPK11</t>
  </si>
  <si>
    <t>EDIL3</t>
  </si>
  <si>
    <t>GRM8</t>
  </si>
  <si>
    <t>SEMA3C</t>
  </si>
  <si>
    <t>KAT6B1</t>
  </si>
  <si>
    <t>UCN</t>
  </si>
  <si>
    <t>ACTC1</t>
  </si>
  <si>
    <t>FBLN1</t>
  </si>
  <si>
    <t>ELF3-AS1</t>
  </si>
  <si>
    <t>FRG1-DT</t>
  </si>
  <si>
    <t>PRR34</t>
  </si>
  <si>
    <t>LINC00907</t>
  </si>
  <si>
    <t>GOLGA6L91</t>
  </si>
  <si>
    <t>IBA571</t>
  </si>
  <si>
    <t>TF1</t>
  </si>
  <si>
    <t>KIAA1755</t>
  </si>
  <si>
    <t>EPN2</t>
  </si>
  <si>
    <t>FSTL4</t>
  </si>
  <si>
    <t>AL021368.5</t>
  </si>
  <si>
    <t>ST5</t>
  </si>
  <si>
    <t>PLEKHD1</t>
  </si>
  <si>
    <t>JPH4</t>
  </si>
  <si>
    <t>ABCC6</t>
  </si>
  <si>
    <t>COL4A41</t>
  </si>
  <si>
    <t>GRIN1</t>
  </si>
  <si>
    <t>AC244517.1</t>
  </si>
  <si>
    <t>CPNE9</t>
  </si>
  <si>
    <t>AC106037.2</t>
  </si>
  <si>
    <t>PROM2</t>
  </si>
  <si>
    <t>RAPGEF6</t>
  </si>
  <si>
    <t>ZBTB46</t>
  </si>
  <si>
    <t>AL357497.1</t>
  </si>
  <si>
    <t>TLCD2</t>
  </si>
  <si>
    <t>NEBL</t>
  </si>
  <si>
    <t>FGF5</t>
  </si>
  <si>
    <t>SCIN</t>
  </si>
  <si>
    <t>LINC00894</t>
  </si>
  <si>
    <t>AL391807.1</t>
  </si>
  <si>
    <t>HTRA4</t>
  </si>
  <si>
    <t>MYCBP2-AS1</t>
  </si>
  <si>
    <t>CFAP53</t>
  </si>
  <si>
    <t>LRRC4C</t>
  </si>
  <si>
    <t>DNM3</t>
  </si>
  <si>
    <t>CCDC175</t>
  </si>
  <si>
    <t>EPB41L4A</t>
  </si>
  <si>
    <t>NAV2-IT1</t>
  </si>
  <si>
    <t>AC104964.3</t>
  </si>
  <si>
    <t>NRG1-IT3</t>
  </si>
  <si>
    <t>RAB37</t>
  </si>
  <si>
    <t>ROBO41</t>
  </si>
  <si>
    <t>ANKRD371</t>
  </si>
  <si>
    <t>NPY1R</t>
  </si>
  <si>
    <t>KCNJ9</t>
  </si>
  <si>
    <t>PTPRM</t>
  </si>
  <si>
    <t>AL109811.1</t>
  </si>
  <si>
    <t>AL445623.21</t>
  </si>
  <si>
    <t>SEPTIN8</t>
  </si>
  <si>
    <t>PPFIA2</t>
  </si>
  <si>
    <t>TTYH1</t>
  </si>
  <si>
    <t>AL031280.1</t>
  </si>
  <si>
    <t>STARD13-AS</t>
  </si>
  <si>
    <t>PTPN4</t>
  </si>
  <si>
    <t>OTUD7A</t>
  </si>
  <si>
    <t>MT-ND2</t>
  </si>
  <si>
    <t>CCSER1</t>
  </si>
  <si>
    <t>FOCAD</t>
  </si>
  <si>
    <t>KCNK1</t>
  </si>
  <si>
    <t>GOLGA8B</t>
  </si>
  <si>
    <t>CNKSR1</t>
  </si>
  <si>
    <t>PCDH17</t>
  </si>
  <si>
    <t>CASKIN1</t>
  </si>
  <si>
    <t>KDM4A-AS1</t>
  </si>
  <si>
    <t>FRY</t>
  </si>
  <si>
    <t>ATP1A11</t>
  </si>
  <si>
    <t>NCAM1-AS1</t>
  </si>
  <si>
    <t>HCN1</t>
  </si>
  <si>
    <t>SORL1</t>
  </si>
  <si>
    <t>AL137779.11</t>
  </si>
  <si>
    <t>Z98885.3</t>
  </si>
  <si>
    <t>USP3-AS1</t>
  </si>
  <si>
    <t>CADPS2</t>
  </si>
  <si>
    <t>AQP31</t>
  </si>
  <si>
    <t>AP002762.3</t>
  </si>
  <si>
    <t>LAMC2</t>
  </si>
  <si>
    <t>UBAP1L1</t>
  </si>
  <si>
    <t>AC104964.1</t>
  </si>
  <si>
    <t>ID2</t>
  </si>
  <si>
    <t>ARTN</t>
  </si>
  <si>
    <t>LINC02284</t>
  </si>
  <si>
    <t>DPH1</t>
  </si>
  <si>
    <t>LINC01122</t>
  </si>
  <si>
    <t>INTS6L</t>
  </si>
  <si>
    <t>SCG3</t>
  </si>
  <si>
    <t>ERBB4</t>
  </si>
  <si>
    <t>CSPG5</t>
  </si>
  <si>
    <t>COLEC12</t>
  </si>
  <si>
    <t>CRB11</t>
  </si>
  <si>
    <t>ZRANB2-AS2</t>
  </si>
  <si>
    <t>PLD3</t>
  </si>
  <si>
    <t>TMEM130</t>
  </si>
  <si>
    <t>PCDHB41</t>
  </si>
  <si>
    <t>EPHB6</t>
  </si>
  <si>
    <t>SYT13</t>
  </si>
  <si>
    <t>MTMR4</t>
  </si>
  <si>
    <t>CADM2</t>
  </si>
  <si>
    <t>SLC24A2</t>
  </si>
  <si>
    <t>RYR3</t>
  </si>
  <si>
    <t>C5orf49</t>
  </si>
  <si>
    <t>AC245452.1</t>
  </si>
  <si>
    <t>SEMA6D</t>
  </si>
  <si>
    <t>AC134349.1</t>
  </si>
  <si>
    <t>LRP6</t>
  </si>
  <si>
    <t>TSPOAP1</t>
  </si>
  <si>
    <t>PCA3</t>
  </si>
  <si>
    <t>TBC1D32</t>
  </si>
  <si>
    <t>LARGE-AS1</t>
  </si>
  <si>
    <t>KLB</t>
  </si>
  <si>
    <t>ERC1</t>
  </si>
  <si>
    <t>TP53INP2</t>
  </si>
  <si>
    <t>AL079343.1</t>
  </si>
  <si>
    <t>PRICKLE1</t>
  </si>
  <si>
    <t>OLFM3</t>
  </si>
  <si>
    <t>RELCH</t>
  </si>
  <si>
    <t>SERPINE11</t>
  </si>
  <si>
    <t>CHL1</t>
  </si>
  <si>
    <t>ITGA1</t>
  </si>
  <si>
    <t>SYT2</t>
  </si>
  <si>
    <t>EPHB1</t>
  </si>
  <si>
    <t>BRICD5</t>
  </si>
  <si>
    <t>SLC12A8</t>
  </si>
  <si>
    <t>TTLL9</t>
  </si>
  <si>
    <t>RELN</t>
  </si>
  <si>
    <t>CARMN1</t>
  </si>
  <si>
    <t>SLC9A3-AS1</t>
  </si>
  <si>
    <t>AL451123.1</t>
  </si>
  <si>
    <t>POU2F1</t>
  </si>
  <si>
    <t>DSCAML1</t>
  </si>
  <si>
    <t>AP004608.1</t>
  </si>
  <si>
    <t>PLAGL1</t>
  </si>
  <si>
    <t>TSPAN9</t>
  </si>
  <si>
    <t>CELF2-DT</t>
  </si>
  <si>
    <t>GRM3</t>
  </si>
  <si>
    <t>SEMA6A-AS1</t>
  </si>
  <si>
    <t>AC106795.2</t>
  </si>
  <si>
    <t>PRRC2B</t>
  </si>
  <si>
    <t>SOX4</t>
  </si>
  <si>
    <t>DNAH10OS</t>
  </si>
  <si>
    <t>GABRG31</t>
  </si>
  <si>
    <t>AL139286.31</t>
  </si>
  <si>
    <t>AC108925.1</t>
  </si>
  <si>
    <t>PTPRN</t>
  </si>
  <si>
    <t>AL662844.4</t>
  </si>
  <si>
    <t>HECW1</t>
  </si>
  <si>
    <t>SMCR5</t>
  </si>
  <si>
    <t>OVGP1</t>
  </si>
  <si>
    <t>AL162293.1</t>
  </si>
  <si>
    <t>FRMD4B</t>
  </si>
  <si>
    <t>STMND1</t>
  </si>
  <si>
    <t>SCNN1A</t>
  </si>
  <si>
    <t>CELF2-AS2</t>
  </si>
  <si>
    <t>CAPRIN2</t>
  </si>
  <si>
    <t>CADM3-AS1</t>
  </si>
  <si>
    <t>BMP8A</t>
  </si>
  <si>
    <t>MYLK</t>
  </si>
  <si>
    <t>TSC22D4</t>
  </si>
  <si>
    <t>DGKI</t>
  </si>
  <si>
    <t>AL161938.1</t>
  </si>
  <si>
    <t>AC114939.1</t>
  </si>
  <si>
    <t>ATP8A2</t>
  </si>
  <si>
    <t>MLLT3</t>
  </si>
  <si>
    <t>AL162386.21</t>
  </si>
  <si>
    <t>CHRM3-AS2</t>
  </si>
  <si>
    <t>Z84468.1</t>
  </si>
  <si>
    <t>GFPT2</t>
  </si>
  <si>
    <t>AL034348.1</t>
  </si>
  <si>
    <t>AUTS2</t>
  </si>
  <si>
    <t>SOX2-OT</t>
  </si>
  <si>
    <t>GABRA11</t>
  </si>
  <si>
    <t>AL022322.2</t>
  </si>
  <si>
    <t>CEMIP</t>
  </si>
  <si>
    <t>MPDZ1</t>
  </si>
  <si>
    <t>NEUROD21</t>
  </si>
  <si>
    <t>HECW1-IT1</t>
  </si>
  <si>
    <t>KCNC21</t>
  </si>
  <si>
    <t>NOVA11</t>
  </si>
  <si>
    <t>DOCK9</t>
  </si>
  <si>
    <t>RERE</t>
  </si>
  <si>
    <t>SNRK-AS1</t>
  </si>
  <si>
    <t>UNC5C</t>
  </si>
  <si>
    <t>ARHGEF12</t>
  </si>
  <si>
    <t>AC104389.51</t>
  </si>
  <si>
    <t>NEO1</t>
  </si>
  <si>
    <t>AL359881.1</t>
  </si>
  <si>
    <t>OLIG2</t>
  </si>
  <si>
    <t>Z95114.1</t>
  </si>
  <si>
    <t>NRG1-IT1</t>
  </si>
  <si>
    <t>B3GALT2</t>
  </si>
  <si>
    <t>PRELP</t>
  </si>
  <si>
    <t>AHNAK2</t>
  </si>
  <si>
    <t>JARID2</t>
  </si>
  <si>
    <t>KLHL6-AS1</t>
  </si>
  <si>
    <t>C1S</t>
  </si>
  <si>
    <t>MIR99AHG</t>
  </si>
  <si>
    <t>NPIPA1</t>
  </si>
  <si>
    <t>SILC1</t>
  </si>
  <si>
    <t>RNF152</t>
  </si>
  <si>
    <t>CYP51A1</t>
  </si>
  <si>
    <t>PDE1C</t>
  </si>
  <si>
    <t>MFSD6</t>
  </si>
  <si>
    <t>AL049828.11</t>
  </si>
  <si>
    <t>SNCB</t>
  </si>
  <si>
    <t>AL354836.11</t>
  </si>
  <si>
    <t>PHEX</t>
  </si>
  <si>
    <t>CLTCL1</t>
  </si>
  <si>
    <t>ZFAND51</t>
  </si>
  <si>
    <t>PRICKLE2</t>
  </si>
  <si>
    <t>IFRD1</t>
  </si>
  <si>
    <t>MIR34AHG</t>
  </si>
  <si>
    <t>MMP24</t>
  </si>
  <si>
    <t>ZFYVE28</t>
  </si>
  <si>
    <t>SHC3</t>
  </si>
  <si>
    <t>RAB6A</t>
  </si>
  <si>
    <t>CHRNA7</t>
  </si>
  <si>
    <t>SPON1</t>
  </si>
  <si>
    <t>STARD4-AS1</t>
  </si>
  <si>
    <t>FRMD3</t>
  </si>
  <si>
    <t>TCF7</t>
  </si>
  <si>
    <t>PLCB4</t>
  </si>
  <si>
    <t>TMEM63C</t>
  </si>
  <si>
    <t>SOS1-IT1</t>
  </si>
  <si>
    <t>EFCAB51</t>
  </si>
  <si>
    <t>NDRG1</t>
  </si>
  <si>
    <t>AC127496.1</t>
  </si>
  <si>
    <t>AC124312.21</t>
  </si>
  <si>
    <t>PDZRN3</t>
  </si>
  <si>
    <t>MADD</t>
  </si>
  <si>
    <t>ZFHX2-AS1</t>
  </si>
  <si>
    <t>AF131215.61</t>
  </si>
  <si>
    <t>AL158832.2</t>
  </si>
  <si>
    <t>NBPF15</t>
  </si>
  <si>
    <t>SLC5A3</t>
  </si>
  <si>
    <t>RYR2</t>
  </si>
  <si>
    <t>SYP1</t>
  </si>
  <si>
    <t>VLDLR-AS1</t>
  </si>
  <si>
    <t>PTPRS</t>
  </si>
  <si>
    <t>TMEFF2</t>
  </si>
  <si>
    <t>AL139317.5</t>
  </si>
  <si>
    <t>UNKL</t>
  </si>
  <si>
    <t>PCDHB11</t>
  </si>
  <si>
    <t>PCDHA5</t>
  </si>
  <si>
    <t>BRINP1</t>
  </si>
  <si>
    <t>CAPN3</t>
  </si>
  <si>
    <t>CCBE1</t>
  </si>
  <si>
    <t>AL162171.3</t>
  </si>
  <si>
    <t>PCDHA11</t>
  </si>
  <si>
    <t>KCNJ3</t>
  </si>
  <si>
    <t>PCDHAC1</t>
  </si>
  <si>
    <t>AL365181.1</t>
  </si>
  <si>
    <t>GNB3</t>
  </si>
  <si>
    <t>PLCH21</t>
  </si>
  <si>
    <t>ANO4</t>
  </si>
  <si>
    <t>KRTAP5-AS1</t>
  </si>
  <si>
    <t>DOCK3</t>
  </si>
  <si>
    <t>TMEM132B</t>
  </si>
  <si>
    <t>LINC01116</t>
  </si>
  <si>
    <t>OSBPL6</t>
  </si>
  <si>
    <t>PCDHB15</t>
  </si>
  <si>
    <t>VLDLR</t>
  </si>
  <si>
    <t>AL022328.1</t>
  </si>
  <si>
    <t>DUOX1</t>
  </si>
  <si>
    <t>ERC2-IT1</t>
  </si>
  <si>
    <t>AC108053.1</t>
  </si>
  <si>
    <t>MAP3K6</t>
  </si>
  <si>
    <t>PDZD2</t>
  </si>
  <si>
    <t>SLITRK5</t>
  </si>
  <si>
    <t>ITGA11</t>
  </si>
  <si>
    <t>NAV2-AS3</t>
  </si>
  <si>
    <t>LINC01902</t>
  </si>
  <si>
    <t>PCDH9</t>
  </si>
  <si>
    <t>ANKRD23</t>
  </si>
  <si>
    <t>QSOX2</t>
  </si>
  <si>
    <t>AC246817.11</t>
  </si>
  <si>
    <t>AL592182.2</t>
  </si>
  <si>
    <t>SCRG1</t>
  </si>
  <si>
    <t>NRG1</t>
  </si>
  <si>
    <t>AP000766.1</t>
  </si>
  <si>
    <t>AL360169.2</t>
  </si>
  <si>
    <t>MMP19</t>
  </si>
  <si>
    <t>PLAC9</t>
  </si>
  <si>
    <t>SEMA4G</t>
  </si>
  <si>
    <t>COL4A11</t>
  </si>
  <si>
    <t>AL031846.2</t>
  </si>
  <si>
    <t>HIST1H2BH</t>
  </si>
  <si>
    <t>LINC01088</t>
  </si>
  <si>
    <t>MIR4435-2HG</t>
  </si>
  <si>
    <t>AC137894.3</t>
  </si>
  <si>
    <t>GABPB1-AS1</t>
  </si>
  <si>
    <t>CADM3</t>
  </si>
  <si>
    <t>PTCHD1</t>
  </si>
  <si>
    <t>PCDH11Y</t>
  </si>
  <si>
    <t>TRIM9</t>
  </si>
  <si>
    <t>AP002784.1</t>
  </si>
  <si>
    <t>AC245060.6</t>
  </si>
  <si>
    <t>SPDYE16</t>
  </si>
  <si>
    <t>DMTN</t>
  </si>
  <si>
    <t>AF038458.2</t>
  </si>
  <si>
    <t>TRHDE-AS1</t>
  </si>
  <si>
    <t>CBS</t>
  </si>
  <si>
    <t>PCDHGA11</t>
  </si>
  <si>
    <t>KIAA1549L</t>
  </si>
  <si>
    <t>AL627308.31</t>
  </si>
  <si>
    <t>CNTD2</t>
  </si>
  <si>
    <t>C22orf24</t>
  </si>
  <si>
    <t>MAS1</t>
  </si>
  <si>
    <t>GTF3C2-AS1</t>
  </si>
  <si>
    <t>AL596451.1</t>
  </si>
  <si>
    <t>PKHD1L1</t>
  </si>
  <si>
    <t>S100A1</t>
  </si>
  <si>
    <t>AP001033.1</t>
  </si>
  <si>
    <t>AC138969.1</t>
  </si>
  <si>
    <t>TFR2</t>
  </si>
  <si>
    <t>SELENOP</t>
  </si>
  <si>
    <t>SLIT21</t>
  </si>
  <si>
    <t>HDAC41</t>
  </si>
  <si>
    <t>AL139424.3</t>
  </si>
  <si>
    <t>ADAMTSL3</t>
  </si>
  <si>
    <t>CHN2</t>
  </si>
  <si>
    <t>GABBR2</t>
  </si>
  <si>
    <t>PLXNA2</t>
  </si>
  <si>
    <t>PTK6</t>
  </si>
  <si>
    <t>MTRNR2L4</t>
  </si>
  <si>
    <t>LRRC39</t>
  </si>
  <si>
    <t>FAM85B</t>
  </si>
  <si>
    <t>LYG2</t>
  </si>
  <si>
    <t>GABBR1</t>
  </si>
  <si>
    <t>DHCR24</t>
  </si>
  <si>
    <t>ANKS4B</t>
  </si>
  <si>
    <t>AP001107.1</t>
  </si>
  <si>
    <t>THBS2</t>
  </si>
  <si>
    <t>RBM5-AS1</t>
  </si>
  <si>
    <t>SEZ6</t>
  </si>
  <si>
    <t>MGST1</t>
  </si>
  <si>
    <t>AL158055.1</t>
  </si>
  <si>
    <t>ERVMER61-1</t>
  </si>
  <si>
    <t>AC135050.1</t>
  </si>
  <si>
    <t>LY6H</t>
  </si>
  <si>
    <t>AL109628.2</t>
  </si>
  <si>
    <t>AP000787.11</t>
  </si>
  <si>
    <t>EFNB2</t>
  </si>
  <si>
    <t>GABRA21</t>
  </si>
  <si>
    <t>ZNF552</t>
  </si>
  <si>
    <t>GCNA1</t>
  </si>
  <si>
    <t>ADAMTSL4</t>
  </si>
  <si>
    <t>CNTNAP2</t>
  </si>
  <si>
    <t>TUBB4A</t>
  </si>
  <si>
    <t>RFLNA</t>
  </si>
  <si>
    <t>SLC6A12</t>
  </si>
  <si>
    <t>2</t>
  </si>
  <si>
    <t>HES6</t>
  </si>
  <si>
    <t>EEF1A1</t>
  </si>
  <si>
    <t>KLRD1</t>
  </si>
  <si>
    <t>TMEM51-AS1</t>
  </si>
  <si>
    <t>AC118344.11</t>
  </si>
  <si>
    <t>TNFRSF41</t>
  </si>
  <si>
    <t>TMEM132C</t>
  </si>
  <si>
    <t>SNHG29</t>
  </si>
  <si>
    <t>DIRAS3</t>
  </si>
  <si>
    <t>CCL2</t>
  </si>
  <si>
    <t>IAPP</t>
  </si>
  <si>
    <t>AC239799.2</t>
  </si>
  <si>
    <t>OLFML31</t>
  </si>
  <si>
    <t>IL1R12</t>
  </si>
  <si>
    <t>AC132872.5</t>
  </si>
  <si>
    <t>LINC01934</t>
  </si>
  <si>
    <t>SYT21</t>
  </si>
  <si>
    <t>RACK1</t>
  </si>
  <si>
    <t>DEPP1</t>
  </si>
  <si>
    <t>AL139385.1</t>
  </si>
  <si>
    <t>SLC12A81</t>
  </si>
  <si>
    <t>WFDC1</t>
  </si>
  <si>
    <t>AL157813.1</t>
  </si>
  <si>
    <t>ALX3</t>
  </si>
  <si>
    <t>LIN28A</t>
  </si>
  <si>
    <t>CALML3-AS1</t>
  </si>
  <si>
    <t>SLC9A3R2</t>
  </si>
  <si>
    <t>COL11A21</t>
  </si>
  <si>
    <t>MOG1</t>
  </si>
  <si>
    <t>AL035427.2</t>
  </si>
  <si>
    <t>LINC003271</t>
  </si>
  <si>
    <t>GAPDH</t>
  </si>
  <si>
    <t>IL21R1</t>
  </si>
  <si>
    <t>TAT-AS1</t>
  </si>
  <si>
    <t>C5orf491</t>
  </si>
  <si>
    <t>C9orf139</t>
  </si>
  <si>
    <t>ZMYND10</t>
  </si>
  <si>
    <t>AL357141.1</t>
  </si>
  <si>
    <t>ATF5</t>
  </si>
  <si>
    <t>VIPR1-AS1</t>
  </si>
  <si>
    <t>PLEKHD11</t>
  </si>
  <si>
    <t>PPP1R26-AS11</t>
  </si>
  <si>
    <t>ASPN</t>
  </si>
  <si>
    <t>CEBPA</t>
  </si>
  <si>
    <t>AC119403.1</t>
  </si>
  <si>
    <t>HBB1</t>
  </si>
  <si>
    <t>CCN2</t>
  </si>
  <si>
    <t>GRIN11</t>
  </si>
  <si>
    <t>PCDHGC4</t>
  </si>
  <si>
    <t>AF121898.1</t>
  </si>
  <si>
    <t>AL627316.11</t>
  </si>
  <si>
    <t>SGSM1</t>
  </si>
  <si>
    <t>PPP1R14A</t>
  </si>
  <si>
    <t>MT1E</t>
  </si>
  <si>
    <t>NCMAP</t>
  </si>
  <si>
    <t>COL4A42</t>
  </si>
  <si>
    <t>CRHR1</t>
  </si>
  <si>
    <t>GLS21</t>
  </si>
  <si>
    <t>AC105916.1</t>
  </si>
  <si>
    <t>AL356608.31</t>
  </si>
  <si>
    <t>AC100827.4</t>
  </si>
  <si>
    <t>KCNK9</t>
  </si>
  <si>
    <t>C22orf241</t>
  </si>
  <si>
    <t>AC254562.21</t>
  </si>
  <si>
    <t>AL162274.2</t>
  </si>
  <si>
    <t>AL592182.21</t>
  </si>
  <si>
    <t>KNDC1</t>
  </si>
  <si>
    <t>LINC003311</t>
  </si>
  <si>
    <t>AC110716.2</t>
  </si>
  <si>
    <t>DIP2A-IT1</t>
  </si>
  <si>
    <t>AL353804.11</t>
  </si>
  <si>
    <t>ISG15</t>
  </si>
  <si>
    <t>HCN2</t>
  </si>
  <si>
    <t>TPH11</t>
  </si>
  <si>
    <t>AL034417.21</t>
  </si>
  <si>
    <t>IER5L</t>
  </si>
  <si>
    <t>STMND11</t>
  </si>
  <si>
    <t>FRY-AS11</t>
  </si>
  <si>
    <t>ADAMTSL1</t>
  </si>
  <si>
    <t>BACH1-IT11</t>
  </si>
  <si>
    <t>MARCKSL1</t>
  </si>
  <si>
    <t>PRSS23</t>
  </si>
  <si>
    <t>FERMT1</t>
  </si>
  <si>
    <t>CNDP1</t>
  </si>
  <si>
    <t>MIR4435-2HG1</t>
  </si>
  <si>
    <t>AC104806.2</t>
  </si>
  <si>
    <t>DES</t>
  </si>
  <si>
    <t>RAB371</t>
  </si>
  <si>
    <t>LINC01299</t>
  </si>
  <si>
    <t>EGR4</t>
  </si>
  <si>
    <t>CAVIN21</t>
  </si>
  <si>
    <t>SAG</t>
  </si>
  <si>
    <t>RSPH4A</t>
  </si>
  <si>
    <t>PRKG1</t>
  </si>
  <si>
    <t>MYLK3</t>
  </si>
  <si>
    <t>CRIP1</t>
  </si>
  <si>
    <t>BX324167.1</t>
  </si>
  <si>
    <t>EFCAB1</t>
  </si>
  <si>
    <t>AL121845.1</t>
  </si>
  <si>
    <t>AL596325.2</t>
  </si>
  <si>
    <t>MFSD4A1</t>
  </si>
  <si>
    <t>TMEM213</t>
  </si>
  <si>
    <t>ADAMTSL31</t>
  </si>
  <si>
    <t>CPM</t>
  </si>
  <si>
    <t>PRR18</t>
  </si>
  <si>
    <t>SCNN1A1</t>
  </si>
  <si>
    <t>AL117328.21</t>
  </si>
  <si>
    <t>ARHGEF15</t>
  </si>
  <si>
    <t>SLITRK41</t>
  </si>
  <si>
    <t>LINC00499</t>
  </si>
  <si>
    <t>AC144450.1</t>
  </si>
  <si>
    <t>MAL2</t>
  </si>
  <si>
    <t>TPT1</t>
  </si>
  <si>
    <t>LINC01814</t>
  </si>
  <si>
    <t>AQP1</t>
  </si>
  <si>
    <t>FGF18</t>
  </si>
  <si>
    <t>HCAR2</t>
  </si>
  <si>
    <t>AC127164.1</t>
  </si>
  <si>
    <t>LY6H1</t>
  </si>
  <si>
    <t>BTNL91</t>
  </si>
  <si>
    <t>PTMA</t>
  </si>
  <si>
    <t>TMEM100</t>
  </si>
  <si>
    <t>AL117379.1</t>
  </si>
  <si>
    <t>APCDD1L-DT</t>
  </si>
  <si>
    <t>LINC01231</t>
  </si>
  <si>
    <t>LINC022841</t>
  </si>
  <si>
    <t>NOSTRIN</t>
  </si>
  <si>
    <t>METRN</t>
  </si>
  <si>
    <t>AC211476.6</t>
  </si>
  <si>
    <t>CADM31</t>
  </si>
  <si>
    <t>OR2AT41</t>
  </si>
  <si>
    <t>SERPINE2</t>
  </si>
  <si>
    <t>PKHD1L11</t>
  </si>
  <si>
    <t>CACNA1C</t>
  </si>
  <si>
    <t>ID4</t>
  </si>
  <si>
    <t>COL20A1</t>
  </si>
  <si>
    <t>DRD4</t>
  </si>
  <si>
    <t>CKB</t>
  </si>
  <si>
    <t>CDK151</t>
  </si>
  <si>
    <t>AC103876.11</t>
  </si>
  <si>
    <t>CHODL</t>
  </si>
  <si>
    <t>RUNX2-AS1</t>
  </si>
  <si>
    <t>DNAH9</t>
  </si>
  <si>
    <t>CLDN1</t>
  </si>
  <si>
    <t>ZFP36L1</t>
  </si>
  <si>
    <t>SLC24A3</t>
  </si>
  <si>
    <t>SEPTIN4</t>
  </si>
  <si>
    <t>ZMAT41</t>
  </si>
  <si>
    <t>ARGFX</t>
  </si>
  <si>
    <t>CYB5D2</t>
  </si>
  <si>
    <t>AL590440.2</t>
  </si>
  <si>
    <t>LINC00449</t>
  </si>
  <si>
    <t>CARMN2</t>
  </si>
  <si>
    <t>AL035448.1</t>
  </si>
  <si>
    <t>GRM61</t>
  </si>
  <si>
    <t>NEK51</t>
  </si>
  <si>
    <t>SFRP1</t>
  </si>
  <si>
    <t>AP003392.1</t>
  </si>
  <si>
    <t>NR2E3</t>
  </si>
  <si>
    <t>E2F3-IT1</t>
  </si>
  <si>
    <t>LAMC21</t>
  </si>
  <si>
    <t>KIZ-AS11</t>
  </si>
  <si>
    <t>SPHKAP1</t>
  </si>
  <si>
    <t>SLCO1A21</t>
  </si>
  <si>
    <t>ADIRF</t>
  </si>
  <si>
    <t>NTM</t>
  </si>
  <si>
    <t>LINC00562</t>
  </si>
  <si>
    <t>CLDN5</t>
  </si>
  <si>
    <t>CRYAB</t>
  </si>
  <si>
    <t>VIPR21</t>
  </si>
  <si>
    <t>CRB2</t>
  </si>
  <si>
    <t>FGFR2</t>
  </si>
  <si>
    <t>PTGDS</t>
  </si>
  <si>
    <t>AC106037.21</t>
  </si>
  <si>
    <t>BAALC-AS1</t>
  </si>
  <si>
    <t>STAU2-AS1</t>
  </si>
  <si>
    <t>ANKRD71</t>
  </si>
  <si>
    <t>SLFNL1-AS1</t>
  </si>
  <si>
    <t>NKX6-2</t>
  </si>
  <si>
    <t>S100A11</t>
  </si>
  <si>
    <t>AL031705.1</t>
  </si>
  <si>
    <t>TNFRSF9</t>
  </si>
  <si>
    <t>RSPH1</t>
  </si>
  <si>
    <t>AL078581.2</t>
  </si>
  <si>
    <t>CAV1</t>
  </si>
  <si>
    <t>TIMM23B-AGAP61</t>
  </si>
  <si>
    <t>VSNL1</t>
  </si>
  <si>
    <t>UNC5D</t>
  </si>
  <si>
    <t>ZFAND2A</t>
  </si>
  <si>
    <t>TMEM45B</t>
  </si>
  <si>
    <t>CLEC14A</t>
  </si>
  <si>
    <t>ALG13-AS1</t>
  </si>
  <si>
    <t>CELF2-DT1</t>
  </si>
  <si>
    <t>AC100803.4</t>
  </si>
  <si>
    <t>NUPR1</t>
  </si>
  <si>
    <t>AL592211.11</t>
  </si>
  <si>
    <t>KIAA1614-AS11</t>
  </si>
  <si>
    <t>CHRM3</t>
  </si>
  <si>
    <t>PCDH11Y1</t>
  </si>
  <si>
    <t>LINC011161</t>
  </si>
  <si>
    <t>RGS16</t>
  </si>
  <si>
    <t>AC131953.2</t>
  </si>
  <si>
    <t>TTLL91</t>
  </si>
  <si>
    <t>AC115284.4</t>
  </si>
  <si>
    <t>SMOC1</t>
  </si>
  <si>
    <t>GCC2-AS1</t>
  </si>
  <si>
    <t>GRM4</t>
  </si>
  <si>
    <t>HNF1A-AS1</t>
  </si>
  <si>
    <t>GJC2</t>
  </si>
  <si>
    <t>NKAIN2</t>
  </si>
  <si>
    <t>AL390071.1</t>
  </si>
  <si>
    <t>CDH151</t>
  </si>
  <si>
    <t>DUSP1</t>
  </si>
  <si>
    <t>TMEM2661</t>
  </si>
  <si>
    <t>SLC38A5</t>
  </si>
  <si>
    <t>TIMP1</t>
  </si>
  <si>
    <t>MYCBP2-AS11</t>
  </si>
  <si>
    <t>PDZRN31</t>
  </si>
  <si>
    <t>AC127024.2</t>
  </si>
  <si>
    <t>PTX3</t>
  </si>
  <si>
    <t>SPARC1</t>
  </si>
  <si>
    <t>ANKRD40CL</t>
  </si>
  <si>
    <t>GALNT161</t>
  </si>
  <si>
    <t>SCD5</t>
  </si>
  <si>
    <t>DNASE1L21</t>
  </si>
  <si>
    <t>CCN1</t>
  </si>
  <si>
    <t>FABP5</t>
  </si>
  <si>
    <t>KRT19</t>
  </si>
  <si>
    <t>F3</t>
  </si>
  <si>
    <t>AL353759.1</t>
  </si>
  <si>
    <t>IGFBP5</t>
  </si>
  <si>
    <t>ARC</t>
  </si>
  <si>
    <t>ATP2B2</t>
  </si>
  <si>
    <t>AL445248.11</t>
  </si>
  <si>
    <t>RAB261</t>
  </si>
  <si>
    <t>SAMMSON1</t>
  </si>
  <si>
    <t>FAM135B1</t>
  </si>
  <si>
    <t>KCTD16</t>
  </si>
  <si>
    <t>AC234031.11</t>
  </si>
  <si>
    <t>ID1</t>
  </si>
  <si>
    <t>C1QL1</t>
  </si>
  <si>
    <t>NTRK1</t>
  </si>
  <si>
    <t>BTG2</t>
  </si>
  <si>
    <t>PLAC91</t>
  </si>
  <si>
    <t>CCDC80</t>
  </si>
  <si>
    <t>FOS</t>
  </si>
  <si>
    <t>GFAP</t>
  </si>
  <si>
    <t>HSPA1B1</t>
  </si>
  <si>
    <t>FAM189A1</t>
  </si>
  <si>
    <t>SH3BGRL3</t>
  </si>
  <si>
    <t>PDGFRB1</t>
  </si>
  <si>
    <t>CHGA</t>
  </si>
  <si>
    <t>LINC00710</t>
  </si>
  <si>
    <t>FSTL5</t>
  </si>
  <si>
    <t>FAP</t>
  </si>
  <si>
    <t>NDRG2</t>
  </si>
  <si>
    <t>FABP7</t>
  </si>
  <si>
    <t>CFAP74</t>
  </si>
  <si>
    <t>AL355377.3</t>
  </si>
  <si>
    <t>3</t>
  </si>
  <si>
    <t>LINC01476</t>
  </si>
  <si>
    <t>IGFBPL1</t>
  </si>
  <si>
    <t>IGHG3</t>
  </si>
  <si>
    <t>MYO3B-AS11</t>
  </si>
  <si>
    <t>C20orf144</t>
  </si>
  <si>
    <t>AP006284.1</t>
  </si>
  <si>
    <t>FAR1-IT1</t>
  </si>
  <si>
    <t>SNRK-AS11</t>
  </si>
  <si>
    <t>AC108449.21</t>
  </si>
  <si>
    <t>AEBP1</t>
  </si>
  <si>
    <t>BX324167.11</t>
  </si>
  <si>
    <t>PTGER4</t>
  </si>
  <si>
    <t>ECRG4</t>
  </si>
  <si>
    <t>ABCA9</t>
  </si>
  <si>
    <t>CD961</t>
  </si>
  <si>
    <t>RIT21</t>
  </si>
  <si>
    <t>IGFBP51</t>
  </si>
  <si>
    <t>PLIN5</t>
  </si>
  <si>
    <t>SLC24A31</t>
  </si>
  <si>
    <t>STAT41</t>
  </si>
  <si>
    <t>ALDH1L11</t>
  </si>
  <si>
    <t>AL157813.11</t>
  </si>
  <si>
    <t>OVGP11</t>
  </si>
  <si>
    <t>TMEM63A1</t>
  </si>
  <si>
    <t>AC137894.31</t>
  </si>
  <si>
    <t>NR4A3</t>
  </si>
  <si>
    <t>ACSM2A</t>
  </si>
  <si>
    <t>NPAS4</t>
  </si>
  <si>
    <t>AC233701.11</t>
  </si>
  <si>
    <t>HYMAI1</t>
  </si>
  <si>
    <t>AL157938.3</t>
  </si>
  <si>
    <t>AC127520.1</t>
  </si>
  <si>
    <t>AC103739.31</t>
  </si>
  <si>
    <t>CHADL</t>
  </si>
  <si>
    <t>IGF1</t>
  </si>
  <si>
    <t>PLAGL11</t>
  </si>
  <si>
    <t>CD44</t>
  </si>
  <si>
    <t>QDPR</t>
  </si>
  <si>
    <t>ATP7B1</t>
  </si>
  <si>
    <t>Z82215.1</t>
  </si>
  <si>
    <t>NTRK3</t>
  </si>
  <si>
    <t>PYHIN11</t>
  </si>
  <si>
    <t>AC144450.11</t>
  </si>
  <si>
    <t>AL355488.1</t>
  </si>
  <si>
    <t>LUCAT12</t>
  </si>
  <si>
    <t>GPR1711</t>
  </si>
  <si>
    <t>AL354977.2</t>
  </si>
  <si>
    <t>AC104472.51</t>
  </si>
  <si>
    <t>CHI3L2</t>
  </si>
  <si>
    <t>CCN21</t>
  </si>
  <si>
    <t>APBB1IP</t>
  </si>
  <si>
    <t>LINC012991</t>
  </si>
  <si>
    <t>CACNG3</t>
  </si>
  <si>
    <t>ITM2A</t>
  </si>
  <si>
    <t>AL662797.1</t>
  </si>
  <si>
    <t>OR4D9</t>
  </si>
  <si>
    <t>AL132657.1</t>
  </si>
  <si>
    <t>CRTAM1</t>
  </si>
  <si>
    <t>TM4SF1</t>
  </si>
  <si>
    <t>AP000866.6</t>
  </si>
  <si>
    <t>GBP21</t>
  </si>
  <si>
    <t>AC104806.21</t>
  </si>
  <si>
    <t>GAL1</t>
  </si>
  <si>
    <t>Z99916.3</t>
  </si>
  <si>
    <t>VIPR1-AS11</t>
  </si>
  <si>
    <t>VAC14-AS11</t>
  </si>
  <si>
    <t>OR10H51</t>
  </si>
  <si>
    <t>DUSP5</t>
  </si>
  <si>
    <t>RUNX2-AS11</t>
  </si>
  <si>
    <t>AL445248.12</t>
  </si>
  <si>
    <t>ISG20</t>
  </si>
  <si>
    <t>ARHGAP29</t>
  </si>
  <si>
    <t>CCDC78</t>
  </si>
  <si>
    <t>CRB21</t>
  </si>
  <si>
    <t>AC103706.1</t>
  </si>
  <si>
    <t>COL21A1</t>
  </si>
  <si>
    <t>DES1</t>
  </si>
  <si>
    <t>CCDC801</t>
  </si>
  <si>
    <t>HBB2</t>
  </si>
  <si>
    <t>C3</t>
  </si>
  <si>
    <t>NIBAN31</t>
  </si>
  <si>
    <t>SYNJ21</t>
  </si>
  <si>
    <t>AL162171.31</t>
  </si>
  <si>
    <t>SPOCK3</t>
  </si>
  <si>
    <t>CD8A</t>
  </si>
  <si>
    <t>HEXD-IT1</t>
  </si>
  <si>
    <t>AL117379.11</t>
  </si>
  <si>
    <t>LINC019341</t>
  </si>
  <si>
    <t>AP000462.31</t>
  </si>
  <si>
    <t>CKMT2</t>
  </si>
  <si>
    <t>HOOK11</t>
  </si>
  <si>
    <t>OR2AT42</t>
  </si>
  <si>
    <t>TFR21</t>
  </si>
  <si>
    <t>AC245427.21</t>
  </si>
  <si>
    <t>CHRD1</t>
  </si>
  <si>
    <t>ZNF556</t>
  </si>
  <si>
    <t>IL16</t>
  </si>
  <si>
    <t>PPFIA4</t>
  </si>
  <si>
    <t>SLC4A4</t>
  </si>
  <si>
    <t>ETV1</t>
  </si>
  <si>
    <t>AC245052.4</t>
  </si>
  <si>
    <t>TENT5C</t>
  </si>
  <si>
    <t>AL357497.11</t>
  </si>
  <si>
    <t>PIFO</t>
  </si>
  <si>
    <t>ITGA2B</t>
  </si>
  <si>
    <t>SAMMSON2</t>
  </si>
  <si>
    <t>PCDHGB62</t>
  </si>
  <si>
    <t>MTRNR2L12</t>
  </si>
  <si>
    <t>FCRL2</t>
  </si>
  <si>
    <t>CFAP531</t>
  </si>
  <si>
    <t>TIMP31</t>
  </si>
  <si>
    <t>AL512625.2</t>
  </si>
  <si>
    <t>P2RY13</t>
  </si>
  <si>
    <t>SCD51</t>
  </si>
  <si>
    <t>Z84468.11</t>
  </si>
  <si>
    <t>LAMA51</t>
  </si>
  <si>
    <t>PLEKHB1</t>
  </si>
  <si>
    <t>ABCC61</t>
  </si>
  <si>
    <t>AC254562.22</t>
  </si>
  <si>
    <t>TECTA</t>
  </si>
  <si>
    <t>MPP21</t>
  </si>
  <si>
    <t>OR1I1</t>
  </si>
  <si>
    <t>COL4A43</t>
  </si>
  <si>
    <t>AL109976.1</t>
  </si>
  <si>
    <t>DCN</t>
  </si>
  <si>
    <t>ITM2C</t>
  </si>
  <si>
    <t>AL034417.22</t>
  </si>
  <si>
    <t>AC138969.11</t>
  </si>
  <si>
    <t>ANGPT2</t>
  </si>
  <si>
    <t>CTHRC1</t>
  </si>
  <si>
    <t>ITGA12</t>
  </si>
  <si>
    <t>AC127024.21</t>
  </si>
  <si>
    <t>CAPS1</t>
  </si>
  <si>
    <t>AP000866.2</t>
  </si>
  <si>
    <t>RAPGEF61</t>
  </si>
  <si>
    <t>PCDHGA12</t>
  </si>
  <si>
    <t>AC211476.61</t>
  </si>
  <si>
    <t>AL161665.1</t>
  </si>
  <si>
    <t>AL445223.11</t>
  </si>
  <si>
    <t>AL109628.21</t>
  </si>
  <si>
    <t>FCGBP</t>
  </si>
  <si>
    <t>ANKRD30B1</t>
  </si>
  <si>
    <t>ATP1A1-AS11</t>
  </si>
  <si>
    <t>KLB1</t>
  </si>
  <si>
    <t>MUC201</t>
  </si>
  <si>
    <t>DOCK31</t>
  </si>
  <si>
    <t>SH3BP5-AS11</t>
  </si>
  <si>
    <t>HERPUD1</t>
  </si>
  <si>
    <t>AP001021.1</t>
  </si>
  <si>
    <t>SVEP11</t>
  </si>
  <si>
    <t>HCG18</t>
  </si>
  <si>
    <t>AL031985.31</t>
  </si>
  <si>
    <t>AL022328.11</t>
  </si>
  <si>
    <t>AL117329.1</t>
  </si>
  <si>
    <t>AL161938.11</t>
  </si>
  <si>
    <t>PTPRS1</t>
  </si>
  <si>
    <t>MTMR41</t>
  </si>
  <si>
    <t>MIR4435-2HG2</t>
  </si>
  <si>
    <t>AC103876.12</t>
  </si>
  <si>
    <t>PLGLB11</t>
  </si>
  <si>
    <t>WDR861</t>
  </si>
  <si>
    <t>AC211486.2</t>
  </si>
  <si>
    <t>SLC8A1-AS11</t>
  </si>
  <si>
    <t>ALG13-AS11</t>
  </si>
  <si>
    <t>CRHR11</t>
  </si>
  <si>
    <t>COL27A1</t>
  </si>
  <si>
    <t>SLFNL1-AS11</t>
  </si>
  <si>
    <t>BHLHE411</t>
  </si>
  <si>
    <t>GOLGA8B1</t>
  </si>
  <si>
    <t>AC104984.5</t>
  </si>
  <si>
    <t>AL357568.1</t>
  </si>
  <si>
    <t>AC104035.11</t>
  </si>
  <si>
    <t>FERMT11</t>
  </si>
  <si>
    <t>MYRF</t>
  </si>
  <si>
    <t>CSPG4</t>
  </si>
  <si>
    <t>AL157392.31</t>
  </si>
  <si>
    <t>CSPG51</t>
  </si>
  <si>
    <t>FOCAD1</t>
  </si>
  <si>
    <t>SLC11A1</t>
  </si>
  <si>
    <t>CNP</t>
  </si>
  <si>
    <t>KCTD161</t>
  </si>
  <si>
    <t>CPM1</t>
  </si>
  <si>
    <t>PDE4C1</t>
  </si>
  <si>
    <t>EGR41</t>
  </si>
  <si>
    <t>SLC13A51</t>
  </si>
  <si>
    <t>TLCD21</t>
  </si>
  <si>
    <t>NR2E31</t>
  </si>
  <si>
    <t>KSR2</t>
  </si>
  <si>
    <t>TMEM232</t>
  </si>
  <si>
    <t>SH3D212</t>
  </si>
  <si>
    <t>DGKI1</t>
  </si>
  <si>
    <t>LNX21</t>
  </si>
  <si>
    <t>ATP1B3-AS11</t>
  </si>
  <si>
    <t>UNC80</t>
  </si>
  <si>
    <t>C11orf871</t>
  </si>
  <si>
    <t>SLC2A61</t>
  </si>
  <si>
    <t>SEMA6A-AS11</t>
  </si>
  <si>
    <t>SEMA5A</t>
  </si>
  <si>
    <t>AP000919.2</t>
  </si>
  <si>
    <t>SLC4A10</t>
  </si>
  <si>
    <t>ADAMTS7</t>
  </si>
  <si>
    <t>LINC018141</t>
  </si>
  <si>
    <t>SAG1</t>
  </si>
  <si>
    <t>AP003306.2</t>
  </si>
  <si>
    <t>MADD1</t>
  </si>
  <si>
    <t>AL049840.2</t>
  </si>
  <si>
    <t>AFDN-DT1</t>
  </si>
  <si>
    <t>LINC01289</t>
  </si>
  <si>
    <t>ARGFX1</t>
  </si>
  <si>
    <t>SLAIN1</t>
  </si>
  <si>
    <t>ITPK1-AS11</t>
  </si>
  <si>
    <t>UNC5D1</t>
  </si>
  <si>
    <t>NNAT</t>
  </si>
  <si>
    <t>GOLGA8N1</t>
  </si>
  <si>
    <t>JPH3</t>
  </si>
  <si>
    <t>LINC028051</t>
  </si>
  <si>
    <t>EFHD1</t>
  </si>
  <si>
    <t>KCNK91</t>
  </si>
  <si>
    <t>AL079343.11</t>
  </si>
  <si>
    <t>AL034348.11</t>
  </si>
  <si>
    <t>S1PR31</t>
  </si>
  <si>
    <t>TFRC</t>
  </si>
  <si>
    <t>P2RX71</t>
  </si>
  <si>
    <t>ATP8A1</t>
  </si>
  <si>
    <t>IL191</t>
  </si>
  <si>
    <t>NEU41</t>
  </si>
  <si>
    <t>AC233976.1</t>
  </si>
  <si>
    <t>MTRNR2L8</t>
  </si>
  <si>
    <t>LINC00311</t>
  </si>
  <si>
    <t>RUNDC3A-AS11</t>
  </si>
  <si>
    <t>AL117328.22</t>
  </si>
  <si>
    <t>DIRAS31</t>
  </si>
  <si>
    <t>SNAP25</t>
  </si>
  <si>
    <t>AF129075.3</t>
  </si>
  <si>
    <t>AL121928.11</t>
  </si>
  <si>
    <t>RGL4</t>
  </si>
  <si>
    <t>LRRN2</t>
  </si>
  <si>
    <t>COL4A2</t>
  </si>
  <si>
    <t>LINC005621</t>
  </si>
  <si>
    <t>ASPN1</t>
  </si>
  <si>
    <t>ADAM221</t>
  </si>
  <si>
    <t>AL442067.1</t>
  </si>
  <si>
    <t>SEMA4D1</t>
  </si>
  <si>
    <t>AC104389.52</t>
  </si>
  <si>
    <t>CACNA1A</t>
  </si>
  <si>
    <t>SEC31B2</t>
  </si>
  <si>
    <t>TMEM1301</t>
  </si>
  <si>
    <t>FRAS1</t>
  </si>
  <si>
    <t>AC104532.2</t>
  </si>
  <si>
    <t>DNAH11</t>
  </si>
  <si>
    <t>AL133245.11</t>
  </si>
  <si>
    <t>LINC01836</t>
  </si>
  <si>
    <t>PADI2</t>
  </si>
  <si>
    <t>SMIM22</t>
  </si>
  <si>
    <t>LINC015211</t>
  </si>
  <si>
    <t>HIF1A-AS3</t>
  </si>
  <si>
    <t>PTPRM1</t>
  </si>
  <si>
    <t>AC117453.1</t>
  </si>
  <si>
    <t>AC119403.11</t>
  </si>
  <si>
    <t>HYDIN</t>
  </si>
  <si>
    <t>CMTM5</t>
  </si>
  <si>
    <t>PLEKHH2</t>
  </si>
  <si>
    <t>AC137932.3</t>
  </si>
  <si>
    <t>ZNF6531</t>
  </si>
  <si>
    <t>MYL91</t>
  </si>
  <si>
    <t>FGF51</t>
  </si>
  <si>
    <t>AC139795.21</t>
  </si>
  <si>
    <t>SLC2A3</t>
  </si>
  <si>
    <t>TRDC1</t>
  </si>
  <si>
    <t>TMEM2662</t>
  </si>
  <si>
    <t>SLC4A3</t>
  </si>
  <si>
    <t>FGFR21</t>
  </si>
  <si>
    <t>C3orf35</t>
  </si>
  <si>
    <t>PODXL1</t>
  </si>
  <si>
    <t>COL7A11</t>
  </si>
  <si>
    <t>FBLN5</t>
  </si>
  <si>
    <t>CHRM31</t>
  </si>
  <si>
    <t>AL449363.2</t>
  </si>
  <si>
    <t>EBF1</t>
  </si>
  <si>
    <t>IAPP1</t>
  </si>
  <si>
    <t>NEK8</t>
  </si>
  <si>
    <t>AL590822.2</t>
  </si>
  <si>
    <t>BSN</t>
  </si>
  <si>
    <t>PCDHB91</t>
  </si>
  <si>
    <t>AL096803.21</t>
  </si>
  <si>
    <t>AL022328.2</t>
  </si>
  <si>
    <t>PTCHD11</t>
  </si>
  <si>
    <t>FAM153B</t>
  </si>
  <si>
    <t>NTRK11</t>
  </si>
  <si>
    <t>ZNF528-AS11</t>
  </si>
  <si>
    <t>WDFY3-AS1</t>
  </si>
  <si>
    <t>SRD5A3-AS1</t>
  </si>
  <si>
    <t>ZNF385D</t>
  </si>
  <si>
    <t>AL645608.21</t>
  </si>
  <si>
    <t>AL353709.11</t>
  </si>
  <si>
    <t>JPH11</t>
  </si>
  <si>
    <t>SGSM11</t>
  </si>
  <si>
    <t>CMYA51</t>
  </si>
  <si>
    <t>AKAP9</t>
  </si>
  <si>
    <t>MPRIP-AS1</t>
  </si>
  <si>
    <t>MTMR71</t>
  </si>
  <si>
    <t>OPRM1</t>
  </si>
  <si>
    <t>AC132153.11</t>
  </si>
  <si>
    <t>PCDHGB41</t>
  </si>
  <si>
    <t>KCNH61</t>
  </si>
  <si>
    <t>MAL</t>
  </si>
  <si>
    <t>AL390071.11</t>
  </si>
  <si>
    <t>B3GALT21</t>
  </si>
  <si>
    <t>SLC4A8</t>
  </si>
  <si>
    <t>NFIA-AS2</t>
  </si>
  <si>
    <t>CADM21</t>
  </si>
  <si>
    <t>PLEKHA62</t>
  </si>
  <si>
    <t>AL358781.11</t>
  </si>
  <si>
    <t>CEACAM1</t>
  </si>
  <si>
    <t>SOGA11</t>
  </si>
  <si>
    <t>MTRNR2L10</t>
  </si>
  <si>
    <t>PIF1</t>
  </si>
  <si>
    <t>4</t>
  </si>
  <si>
    <t>ASPM</t>
  </si>
  <si>
    <t>EMP1</t>
  </si>
  <si>
    <t>PTPN221</t>
  </si>
  <si>
    <t>CENPF</t>
  </si>
  <si>
    <t>AL117329.11</t>
  </si>
  <si>
    <t>PRR181</t>
  </si>
  <si>
    <t>HEATR41</t>
  </si>
  <si>
    <t>SLC12A82</t>
  </si>
  <si>
    <t>IL192</t>
  </si>
  <si>
    <t>AL138689.2</t>
  </si>
  <si>
    <t>SEC62-AS11</t>
  </si>
  <si>
    <t>SMC4</t>
  </si>
  <si>
    <t>NEBL1</t>
  </si>
  <si>
    <t>IFIT11</t>
  </si>
  <si>
    <t>ELF3-AS11</t>
  </si>
  <si>
    <t>C5orf492</t>
  </si>
  <si>
    <t>KNL1</t>
  </si>
  <si>
    <t>CENPE</t>
  </si>
  <si>
    <t>AL080317.2</t>
  </si>
  <si>
    <t>KCNA2</t>
  </si>
  <si>
    <t>DNAJA41</t>
  </si>
  <si>
    <t>ZMAT42</t>
  </si>
  <si>
    <t>KIAA03191</t>
  </si>
  <si>
    <t>PLAUR</t>
  </si>
  <si>
    <t>PTPRE1</t>
  </si>
  <si>
    <t>VSTM2B</t>
  </si>
  <si>
    <t>NID11</t>
  </si>
  <si>
    <t>SCN1A</t>
  </si>
  <si>
    <t>RBM5-AS11</t>
  </si>
  <si>
    <t>ENDOD11</t>
  </si>
  <si>
    <t>MAL1</t>
  </si>
  <si>
    <t>MKI67</t>
  </si>
  <si>
    <t>SAMD3</t>
  </si>
  <si>
    <t>TUBA4A</t>
  </si>
  <si>
    <t>TOP2A</t>
  </si>
  <si>
    <t>GGT5</t>
  </si>
  <si>
    <t>DMTN1</t>
  </si>
  <si>
    <t>PCDH11Y2</t>
  </si>
  <si>
    <t>SULT1C21</t>
  </si>
  <si>
    <t>AC110285.1</t>
  </si>
  <si>
    <t>AC127024.22</t>
  </si>
  <si>
    <t>TAT-AS11</t>
  </si>
  <si>
    <t>AC127496.11</t>
  </si>
  <si>
    <t>BAG3</t>
  </si>
  <si>
    <t>LINC018142</t>
  </si>
  <si>
    <t>CRX</t>
  </si>
  <si>
    <t>MERTK</t>
  </si>
  <si>
    <t>ANLN</t>
  </si>
  <si>
    <t>SMPDL3A1</t>
  </si>
  <si>
    <t>HSPB11</t>
  </si>
  <si>
    <t>IGF11</t>
  </si>
  <si>
    <t>SLC38A51</t>
  </si>
  <si>
    <t>AL157813.12</t>
  </si>
  <si>
    <t>LRG11</t>
  </si>
  <si>
    <t>RASGRP1</t>
  </si>
  <si>
    <t>ARHGAP291</t>
  </si>
  <si>
    <t>EFCAB11</t>
  </si>
  <si>
    <t>DIAPH3</t>
  </si>
  <si>
    <t>PMAIP1</t>
  </si>
  <si>
    <t>HIST1H2BN</t>
  </si>
  <si>
    <t>LINC00621</t>
  </si>
  <si>
    <t>RASA2-IT11</t>
  </si>
  <si>
    <t>AL162586.2</t>
  </si>
  <si>
    <t>CCN11</t>
  </si>
  <si>
    <t>CALCB</t>
  </si>
  <si>
    <t>ID41</t>
  </si>
  <si>
    <t>SLFNL1-AS12</t>
  </si>
  <si>
    <t>AC104806.22</t>
  </si>
  <si>
    <t>TMEM1302</t>
  </si>
  <si>
    <t>FCGR1A</t>
  </si>
  <si>
    <t>AL139385.11</t>
  </si>
  <si>
    <t>RSPH4A1</t>
  </si>
  <si>
    <t>CLNK</t>
  </si>
  <si>
    <t>ADAM121</t>
  </si>
  <si>
    <t>AL031714.1</t>
  </si>
  <si>
    <t>STAT42</t>
  </si>
  <si>
    <t>AL928970.1</t>
  </si>
  <si>
    <t>IL1RN</t>
  </si>
  <si>
    <t>CEBPA1</t>
  </si>
  <si>
    <t>PCDHGA111</t>
  </si>
  <si>
    <t>ATAD2</t>
  </si>
  <si>
    <t>RILPL2</t>
  </si>
  <si>
    <t>NR2E32</t>
  </si>
  <si>
    <t>TM4SF11</t>
  </si>
  <si>
    <t>PCDHGB31</t>
  </si>
  <si>
    <t>SYNE21</t>
  </si>
  <si>
    <t>NLRC31</t>
  </si>
  <si>
    <t>OR1I11</t>
  </si>
  <si>
    <t>MIS18BP1</t>
  </si>
  <si>
    <t>HSP90B1</t>
  </si>
  <si>
    <t>KIF20B</t>
  </si>
  <si>
    <t>EPB41L4A1</t>
  </si>
  <si>
    <t>LRAT</t>
  </si>
  <si>
    <t>DDIT4</t>
  </si>
  <si>
    <t>FSTL51</t>
  </si>
  <si>
    <t>AL022337.11</t>
  </si>
  <si>
    <t>ADORA2A-AS1</t>
  </si>
  <si>
    <t>TYMP</t>
  </si>
  <si>
    <t>TRPM8</t>
  </si>
  <si>
    <t>PCDHGC41</t>
  </si>
  <si>
    <t>IFNGR1</t>
  </si>
  <si>
    <t>CDCA3</t>
  </si>
  <si>
    <t>AL357568.11</t>
  </si>
  <si>
    <t>GRASP</t>
  </si>
  <si>
    <t>CDK31</t>
  </si>
  <si>
    <t>GREM11</t>
  </si>
  <si>
    <t>HUNK1</t>
  </si>
  <si>
    <t>ZNF8781</t>
  </si>
  <si>
    <t>LINC018361</t>
  </si>
  <si>
    <t>FANCA</t>
  </si>
  <si>
    <t>AL049779.4</t>
  </si>
  <si>
    <t>MYRF1</t>
  </si>
  <si>
    <t>ATAD5</t>
  </si>
  <si>
    <t>C21orf58</t>
  </si>
  <si>
    <t>AL450326.3</t>
  </si>
  <si>
    <t>AC105402.31</t>
  </si>
  <si>
    <t>GRID2</t>
  </si>
  <si>
    <t>AL035427.21</t>
  </si>
  <si>
    <t>SLITRK42</t>
  </si>
  <si>
    <t>CXCL121</t>
  </si>
  <si>
    <t>DNAJB4</t>
  </si>
  <si>
    <t>EBF11</t>
  </si>
  <si>
    <t>ZNF7821</t>
  </si>
  <si>
    <t>IL1A</t>
  </si>
  <si>
    <t>FREM11</t>
  </si>
  <si>
    <t>PLAAT3</t>
  </si>
  <si>
    <t>KLHL29</t>
  </si>
  <si>
    <t>AL137017.1</t>
  </si>
  <si>
    <t>LINC02664</t>
  </si>
  <si>
    <t>PRR261</t>
  </si>
  <si>
    <t>AL121845.11</t>
  </si>
  <si>
    <t>MIR99AHG1</t>
  </si>
  <si>
    <t>AP003900.1</t>
  </si>
  <si>
    <t>C9orf1391</t>
  </si>
  <si>
    <t>U73166.11</t>
  </si>
  <si>
    <t>AC106820.2</t>
  </si>
  <si>
    <t>RIMKLB</t>
  </si>
  <si>
    <t>GABPB1-AS11</t>
  </si>
  <si>
    <t>AL162274.21</t>
  </si>
  <si>
    <t>PLIN51</t>
  </si>
  <si>
    <t>CCDC802</t>
  </si>
  <si>
    <t>SLC22A131</t>
  </si>
  <si>
    <t>CTSC</t>
  </si>
  <si>
    <t>Z95114.2</t>
  </si>
  <si>
    <t>GAS6-AS1</t>
  </si>
  <si>
    <t>ZNF385D1</t>
  </si>
  <si>
    <t>AL358115.1</t>
  </si>
  <si>
    <t>AL591163.1</t>
  </si>
  <si>
    <t>LINC004991</t>
  </si>
  <si>
    <t>E2F3-IT11</t>
  </si>
  <si>
    <t>AP000350.6</t>
  </si>
  <si>
    <t>AP003306.21</t>
  </si>
  <si>
    <t>ARSD1</t>
  </si>
  <si>
    <t>AMH</t>
  </si>
  <si>
    <t>N4BP2L2-IT21</t>
  </si>
  <si>
    <t>CHRNA71</t>
  </si>
  <si>
    <t>CRHR12</t>
  </si>
  <si>
    <t>RELN1</t>
  </si>
  <si>
    <t>AKR1D1</t>
  </si>
  <si>
    <t>PCLO1</t>
  </si>
  <si>
    <t>MT-ATP8</t>
  </si>
  <si>
    <t>NMU</t>
  </si>
  <si>
    <t>LRP61</t>
  </si>
  <si>
    <t>GNRH11</t>
  </si>
  <si>
    <t>CBS1</t>
  </si>
  <si>
    <t>PLEKHD12</t>
  </si>
  <si>
    <t>ABCA8</t>
  </si>
  <si>
    <t>VAC14-AS12</t>
  </si>
  <si>
    <t>G0S2</t>
  </si>
  <si>
    <t>5</t>
  </si>
  <si>
    <t>S100A4</t>
  </si>
  <si>
    <t>SPP1</t>
  </si>
  <si>
    <t>GBP5</t>
  </si>
  <si>
    <t>PHLDA2</t>
  </si>
  <si>
    <t>PDK4</t>
  </si>
  <si>
    <t>CH25H</t>
  </si>
  <si>
    <t>PTGS2</t>
  </si>
  <si>
    <t>C1QC</t>
  </si>
  <si>
    <t>NRP2</t>
  </si>
  <si>
    <t>BCL2A1</t>
  </si>
  <si>
    <t>GPR34</t>
  </si>
  <si>
    <t>LCK</t>
  </si>
  <si>
    <t>VEGFA</t>
  </si>
  <si>
    <t>CTSW</t>
  </si>
  <si>
    <t>F13A1</t>
  </si>
  <si>
    <t>CAPG</t>
  </si>
  <si>
    <t>MYO15B</t>
  </si>
  <si>
    <t>PLAU</t>
  </si>
  <si>
    <t>IER3</t>
  </si>
  <si>
    <t>FCGR2A</t>
  </si>
  <si>
    <t>HLA-DRA</t>
  </si>
  <si>
    <t>TYROBP</t>
  </si>
  <si>
    <t>CD68</t>
  </si>
  <si>
    <t>TBXAS1</t>
  </si>
  <si>
    <t>S100A10</t>
  </si>
  <si>
    <t>COTL1</t>
  </si>
  <si>
    <t>STAB1</t>
  </si>
  <si>
    <t>CXCL3</t>
  </si>
  <si>
    <t>PLAC8</t>
  </si>
  <si>
    <t>SPI1</t>
  </si>
  <si>
    <t>APOE</t>
  </si>
  <si>
    <t>PTPN7</t>
  </si>
  <si>
    <t>HLA-DQB1</t>
  </si>
  <si>
    <t>FXYD5</t>
  </si>
  <si>
    <t>HBEGF</t>
  </si>
  <si>
    <t>LINC-PINT</t>
  </si>
  <si>
    <t>CTSH</t>
  </si>
  <si>
    <t>CLIC3</t>
  </si>
  <si>
    <t>CD7</t>
  </si>
  <si>
    <t>CD163</t>
  </si>
  <si>
    <t>IL1B</t>
  </si>
  <si>
    <t>HLA-DRB1</t>
  </si>
  <si>
    <t>C3AR1</t>
  </si>
  <si>
    <t>SKAP1</t>
  </si>
  <si>
    <t>SOCS3</t>
  </si>
  <si>
    <t>GAS6</t>
  </si>
  <si>
    <t>SLC1A3</t>
  </si>
  <si>
    <t>GMFG</t>
  </si>
  <si>
    <t>TNFAIP2</t>
  </si>
  <si>
    <t>ABCA1</t>
  </si>
  <si>
    <t>C1QB</t>
  </si>
  <si>
    <t>C1QA</t>
  </si>
  <si>
    <t>APOC2</t>
  </si>
  <si>
    <t>TNFRSF1B</t>
  </si>
  <si>
    <t>ARHGDIB</t>
  </si>
  <si>
    <t>SAT1</t>
  </si>
  <si>
    <t>C1orf162</t>
  </si>
  <si>
    <t>BST2</t>
  </si>
  <si>
    <t>ADAP2</t>
  </si>
  <si>
    <t>CCL3L1</t>
  </si>
  <si>
    <t>OBSCN1</t>
  </si>
  <si>
    <t>KLF2</t>
  </si>
  <si>
    <t>AREG</t>
  </si>
  <si>
    <t>RIMS31</t>
  </si>
  <si>
    <t>AL050309.11</t>
  </si>
  <si>
    <t>BNIPL</t>
  </si>
  <si>
    <t>CCL3</t>
  </si>
  <si>
    <t>GPR183</t>
  </si>
  <si>
    <t>PPFIA41</t>
  </si>
  <si>
    <t>GIMAP4</t>
  </si>
  <si>
    <t>CD302</t>
  </si>
  <si>
    <t>CDON1</t>
  </si>
  <si>
    <t>CCL4</t>
  </si>
  <si>
    <t>CREG1</t>
  </si>
  <si>
    <t>CD3D</t>
  </si>
  <si>
    <t>B2M</t>
  </si>
  <si>
    <t>SLC40A1</t>
  </si>
  <si>
    <t>APOC1</t>
  </si>
  <si>
    <t>ATF3</t>
  </si>
  <si>
    <t>LARGE-AS11</t>
  </si>
  <si>
    <t>PLA2G7</t>
  </si>
  <si>
    <t>CD74</t>
  </si>
  <si>
    <t>CTSZ</t>
  </si>
  <si>
    <t>TMEM86B</t>
  </si>
  <si>
    <t>MS4A4A</t>
  </si>
  <si>
    <t>LINC02680</t>
  </si>
  <si>
    <t>IFI161</t>
  </si>
  <si>
    <t>HCST</t>
  </si>
  <si>
    <t>NEB</t>
  </si>
  <si>
    <t>CLEC2B</t>
  </si>
  <si>
    <t>OSM</t>
  </si>
  <si>
    <t>HLA-DRB5</t>
  </si>
  <si>
    <t>MICALL21</t>
  </si>
  <si>
    <t>LYVE1</t>
  </si>
  <si>
    <t>CYTIP</t>
  </si>
  <si>
    <t>HLA-DPB1</t>
  </si>
  <si>
    <t>TNFSF15</t>
  </si>
  <si>
    <t>CASKIN11</t>
  </si>
  <si>
    <t>LCP1</t>
  </si>
  <si>
    <t>MIR503HG1</t>
  </si>
  <si>
    <t>KLRC31</t>
  </si>
  <si>
    <t>CYP26B1</t>
  </si>
  <si>
    <t>IGSF6</t>
  </si>
  <si>
    <t>TCHH1</t>
  </si>
  <si>
    <t>FAM9C1</t>
  </si>
  <si>
    <t>ENPP2</t>
  </si>
  <si>
    <t>PCDHA101</t>
  </si>
  <si>
    <t>HLA-DMB</t>
  </si>
  <si>
    <t>FOLR2</t>
  </si>
  <si>
    <t>RGS1</t>
  </si>
  <si>
    <t>TBC1D10C</t>
  </si>
  <si>
    <t>OTUD1</t>
  </si>
  <si>
    <t>DNAJB7</t>
  </si>
  <si>
    <t>ADORA2A1</t>
  </si>
  <si>
    <t>RUNX3</t>
  </si>
  <si>
    <t>CTSL</t>
  </si>
  <si>
    <t>C5AR1</t>
  </si>
  <si>
    <t>Z93943.1</t>
  </si>
  <si>
    <t>CEP170B1</t>
  </si>
  <si>
    <t>CSF1R</t>
  </si>
  <si>
    <t>IL2RA</t>
  </si>
  <si>
    <t>HID11</t>
  </si>
  <si>
    <t>VMO1</t>
  </si>
  <si>
    <t>CD3E</t>
  </si>
  <si>
    <t>NPIPB151</t>
  </si>
  <si>
    <t>BIRC3</t>
  </si>
  <si>
    <t>AC211486.51</t>
  </si>
  <si>
    <t>TYMP1</t>
  </si>
  <si>
    <t>CXorf211</t>
  </si>
  <si>
    <t>TNF1</t>
  </si>
  <si>
    <t>CD69</t>
  </si>
  <si>
    <t>CD53</t>
  </si>
  <si>
    <t>KCNH62</t>
  </si>
  <si>
    <t>MGAT5B1</t>
  </si>
  <si>
    <t>DUSP2</t>
  </si>
  <si>
    <t>PLAC8L1</t>
  </si>
  <si>
    <t>TENT5C1</t>
  </si>
  <si>
    <t>KDM5C-IT1</t>
  </si>
  <si>
    <t>AL353593.11</t>
  </si>
  <si>
    <t>SGK1</t>
  </si>
  <si>
    <t>PRDM1</t>
  </si>
  <si>
    <t>RNASE6</t>
  </si>
  <si>
    <t>NKG7</t>
  </si>
  <si>
    <t>MAN1A1</t>
  </si>
  <si>
    <t>B4GALT11</t>
  </si>
  <si>
    <t>FGL2</t>
  </si>
  <si>
    <t>AL031666.3</t>
  </si>
  <si>
    <t>DAB2</t>
  </si>
  <si>
    <t>MNDA1</t>
  </si>
  <si>
    <t>C1orf2201</t>
  </si>
  <si>
    <t>CYBA</t>
  </si>
  <si>
    <t>TREM2</t>
  </si>
  <si>
    <t>PYCARD</t>
  </si>
  <si>
    <t>ITGA2B1</t>
  </si>
  <si>
    <t>PLIN2</t>
  </si>
  <si>
    <t>AL109811.11</t>
  </si>
  <si>
    <t>ARPC1B</t>
  </si>
  <si>
    <t>RNASE1</t>
  </si>
  <si>
    <t>HES1</t>
  </si>
  <si>
    <t>GABBR11</t>
  </si>
  <si>
    <t>PCDHA41</t>
  </si>
  <si>
    <t>RAB262</t>
  </si>
  <si>
    <t>RGS2</t>
  </si>
  <si>
    <t>CYP21A21</t>
  </si>
  <si>
    <t>SAMSN11</t>
  </si>
  <si>
    <t>SELENOP1</t>
  </si>
  <si>
    <t>ABCA101</t>
  </si>
  <si>
    <t>FCGR3A1</t>
  </si>
  <si>
    <t>LGMN</t>
  </si>
  <si>
    <t>RGS10</t>
  </si>
  <si>
    <t>HLA-DPA1</t>
  </si>
  <si>
    <t>ISG151</t>
  </si>
  <si>
    <t>TNFAIP3</t>
  </si>
  <si>
    <t>RNASET2</t>
  </si>
  <si>
    <t>HSPA6</t>
  </si>
  <si>
    <t>LST1</t>
  </si>
  <si>
    <t>CCL4L2</t>
  </si>
  <si>
    <t>PNCK1</t>
  </si>
  <si>
    <t>CYP46A12</t>
  </si>
  <si>
    <t>TRAC</t>
  </si>
  <si>
    <t>AC130650.21</t>
  </si>
  <si>
    <t>PLEK</t>
  </si>
  <si>
    <t>YBX3</t>
  </si>
  <si>
    <t>ALDH8A11</t>
  </si>
  <si>
    <t>CD36</t>
  </si>
  <si>
    <t>SEMA4G1</t>
  </si>
  <si>
    <t>VSIR</t>
  </si>
  <si>
    <t>GADD45B</t>
  </si>
  <si>
    <t>LRRC4C1</t>
  </si>
  <si>
    <t>CD83</t>
  </si>
  <si>
    <t>CD2</t>
  </si>
  <si>
    <t>TNFSF9</t>
  </si>
  <si>
    <t>LAPTM5</t>
  </si>
  <si>
    <t>SCN9A</t>
  </si>
  <si>
    <t>ZNF331</t>
  </si>
  <si>
    <t>AL442067.11</t>
  </si>
  <si>
    <t>ZFP36L21</t>
  </si>
  <si>
    <t>AL162386.22</t>
  </si>
  <si>
    <t>CPVL</t>
  </si>
  <si>
    <t>AC105052.41</t>
  </si>
  <si>
    <t>TAGAP</t>
  </si>
  <si>
    <t>AGRN1</t>
  </si>
  <si>
    <t>PLAAT4</t>
  </si>
  <si>
    <t>AC245187.2</t>
  </si>
  <si>
    <t>GPNMB</t>
  </si>
  <si>
    <t>LRRD11</t>
  </si>
  <si>
    <t>FAM182A1</t>
  </si>
  <si>
    <t>BLVRB</t>
  </si>
  <si>
    <t>FMR1-IT11</t>
  </si>
  <si>
    <t>MYC</t>
  </si>
  <si>
    <t>PTPRU1</t>
  </si>
  <si>
    <t>AC133528.11</t>
  </si>
  <si>
    <t>RILPL21</t>
  </si>
  <si>
    <t>LILRB4</t>
  </si>
  <si>
    <t>JAKMIP31</t>
  </si>
  <si>
    <t>HLA-DQA1</t>
  </si>
  <si>
    <t>CTSS</t>
  </si>
  <si>
    <t>TAS2R301</t>
  </si>
  <si>
    <t>NRG1-IT31</t>
  </si>
  <si>
    <t>PTGER41</t>
  </si>
  <si>
    <t>FCGRT</t>
  </si>
  <si>
    <t>CCDC1751</t>
  </si>
  <si>
    <t>AC253572.22</t>
  </si>
  <si>
    <t>KLF4</t>
  </si>
  <si>
    <t>HCLS1</t>
  </si>
  <si>
    <t>ACAP1</t>
  </si>
  <si>
    <t>S100A111</t>
  </si>
  <si>
    <t>HPX1</t>
  </si>
  <si>
    <t>HLA-C1</t>
  </si>
  <si>
    <t>VWDE1</t>
  </si>
  <si>
    <t>GOLGA6L92</t>
  </si>
  <si>
    <t>GYPC</t>
  </si>
  <si>
    <t>GIMAP7</t>
  </si>
  <si>
    <t>CXCL16</t>
  </si>
  <si>
    <t>MEG81</t>
  </si>
  <si>
    <t>CD37</t>
  </si>
  <si>
    <t>PCDHA31</t>
  </si>
  <si>
    <t>HGFAC1</t>
  </si>
  <si>
    <t>TRAPPC12-AS11</t>
  </si>
  <si>
    <t>MERTK1</t>
  </si>
  <si>
    <t>ITM2A1</t>
  </si>
  <si>
    <t>ARFGEF31</t>
  </si>
  <si>
    <t>KLRK1</t>
  </si>
  <si>
    <t>IL21R2</t>
  </si>
  <si>
    <t>CD52</t>
  </si>
  <si>
    <t>NFKBIA</t>
  </si>
  <si>
    <t>ITGB2</t>
  </si>
  <si>
    <t>AHNAK21</t>
  </si>
  <si>
    <t>PLAUR1</t>
  </si>
  <si>
    <t>PLA2R11</t>
  </si>
  <si>
    <t>PCDH91</t>
  </si>
  <si>
    <t>TXNIP</t>
  </si>
  <si>
    <t>HLA-DMA</t>
  </si>
  <si>
    <t>SRGN</t>
  </si>
  <si>
    <t>ABCC81</t>
  </si>
  <si>
    <t>STK312</t>
  </si>
  <si>
    <t>SERPINB9</t>
  </si>
  <si>
    <t>C6orf1632</t>
  </si>
  <si>
    <t>CTSB</t>
  </si>
  <si>
    <t>KLF6</t>
  </si>
  <si>
    <t>LGALS3</t>
  </si>
  <si>
    <t>NFKBIZ</t>
  </si>
  <si>
    <t>AL353784.11</t>
  </si>
  <si>
    <t>RAB3B1</t>
  </si>
  <si>
    <t>MS4A7</t>
  </si>
  <si>
    <t>SMAP2</t>
  </si>
  <si>
    <t>PCDHGA21</t>
  </si>
  <si>
    <t>CORO1A</t>
  </si>
  <si>
    <t>NAMPT</t>
  </si>
  <si>
    <t>RASGEF1B1</t>
  </si>
  <si>
    <t>NAV31</t>
  </si>
  <si>
    <t>FAM155A-IT11</t>
  </si>
  <si>
    <t>CD27</t>
  </si>
  <si>
    <t>TF2</t>
  </si>
  <si>
    <t>ADGRB21</t>
  </si>
  <si>
    <t>ATP11A-AS11</t>
  </si>
  <si>
    <t>ADCY11</t>
  </si>
  <si>
    <t>AIF1</t>
  </si>
  <si>
    <t>LY96</t>
  </si>
  <si>
    <t>TMC3-AS11</t>
  </si>
  <si>
    <t>ADGRD21</t>
  </si>
  <si>
    <t>HLA-B</t>
  </si>
  <si>
    <t>CITED2</t>
  </si>
  <si>
    <t>FTH1</t>
  </si>
  <si>
    <t>PRR341</t>
  </si>
  <si>
    <t>STK17A</t>
  </si>
  <si>
    <t>NR4A2</t>
  </si>
  <si>
    <t>CYBB</t>
  </si>
  <si>
    <t>IL18</t>
  </si>
  <si>
    <t>MAF</t>
  </si>
  <si>
    <t>BEGAIN1</t>
  </si>
  <si>
    <t>RAC2</t>
  </si>
  <si>
    <t>SHC31</t>
  </si>
  <si>
    <t>FCGR2B</t>
  </si>
  <si>
    <t>PTPRC</t>
  </si>
  <si>
    <t>TMEM176B</t>
  </si>
  <si>
    <t>PTH1R1</t>
  </si>
  <si>
    <t>AL022337.12</t>
  </si>
  <si>
    <t>CALHM6</t>
  </si>
  <si>
    <t>KCNIP4-IT11</t>
  </si>
  <si>
    <t>HLA-E</t>
  </si>
  <si>
    <t>MSS511</t>
  </si>
  <si>
    <t>PRKG21</t>
  </si>
  <si>
    <t>NR4A31</t>
  </si>
  <si>
    <t>TSC22D31</t>
  </si>
  <si>
    <t>ANKRD34C-AS11</t>
  </si>
  <si>
    <t>HMOX1</t>
  </si>
  <si>
    <t>AXL</t>
  </si>
  <si>
    <t>RRAD1</t>
  </si>
  <si>
    <t>NPAS41</t>
  </si>
  <si>
    <t>NPC2</t>
  </si>
  <si>
    <t>ITGAX</t>
  </si>
  <si>
    <t>AC132153.12</t>
  </si>
  <si>
    <t>AL355881.11</t>
  </si>
  <si>
    <t>PCDHA61</t>
  </si>
  <si>
    <t>TENM11</t>
  </si>
  <si>
    <t>POU6F12</t>
  </si>
  <si>
    <t>AL445223.12</t>
  </si>
  <si>
    <t>CD14</t>
  </si>
  <si>
    <t>TMEM132E1</t>
  </si>
  <si>
    <t>METRNL</t>
  </si>
  <si>
    <t>CTSD1</t>
  </si>
  <si>
    <t>CXCL8</t>
  </si>
  <si>
    <t>FCER1G</t>
  </si>
  <si>
    <t>GP1BB1</t>
  </si>
  <si>
    <t>VSIG4</t>
  </si>
  <si>
    <t>FYB11</t>
  </si>
  <si>
    <t>ASAH1</t>
  </si>
  <si>
    <t>TIMP2</t>
  </si>
  <si>
    <t>NINJ1</t>
  </si>
  <si>
    <t>NPL</t>
  </si>
  <si>
    <t>TNXB1</t>
  </si>
  <si>
    <t>LITAF</t>
  </si>
  <si>
    <t>SPANXA2-OT11</t>
  </si>
  <si>
    <t>MRC1</t>
  </si>
  <si>
    <t>CNTNAP41</t>
  </si>
  <si>
    <t>IL10</t>
  </si>
  <si>
    <t>IFNGR11</t>
  </si>
  <si>
    <t>SPDYE61</t>
  </si>
  <si>
    <t>GZMM1</t>
  </si>
  <si>
    <t>IFIT2</t>
  </si>
  <si>
    <t>LRRC71</t>
  </si>
  <si>
    <t>TPPP1</t>
  </si>
  <si>
    <t>AL391001.11</t>
  </si>
  <si>
    <t>COL9A31</t>
  </si>
  <si>
    <t>BACH21</t>
  </si>
  <si>
    <t>IGF12</t>
  </si>
  <si>
    <t>RAB421</t>
  </si>
  <si>
    <t>CFD</t>
  </si>
  <si>
    <t>MFAP21</t>
  </si>
  <si>
    <t>PTPRE2</t>
  </si>
  <si>
    <t>PTPN222</t>
  </si>
  <si>
    <t>DUSP11</t>
  </si>
  <si>
    <t>CLCN22</t>
  </si>
  <si>
    <t>GRN</t>
  </si>
  <si>
    <t>MS4A6A</t>
  </si>
  <si>
    <t>LIPA</t>
  </si>
  <si>
    <t>CTSC1</t>
  </si>
  <si>
    <t>HOPX</t>
  </si>
  <si>
    <t>LINC026041</t>
  </si>
  <si>
    <t>SLCO2B1</t>
  </si>
  <si>
    <t>ZFYVE281</t>
  </si>
  <si>
    <t>SEC31B3</t>
  </si>
  <si>
    <t>CEBPA2</t>
  </si>
  <si>
    <t>CERCAM1</t>
  </si>
  <si>
    <t>CEBPB</t>
  </si>
  <si>
    <t>IQGAP2</t>
  </si>
  <si>
    <t>LINC013551</t>
  </si>
  <si>
    <t>GRM51</t>
  </si>
  <si>
    <t>ADGRA11</t>
  </si>
  <si>
    <t>SGIP11</t>
  </si>
  <si>
    <t>PFKFB3</t>
  </si>
  <si>
    <t>ETS1</t>
  </si>
  <si>
    <t>APOBEC3G</t>
  </si>
  <si>
    <t>TNC1</t>
  </si>
  <si>
    <t>MX1</t>
  </si>
  <si>
    <t>ACTA21</t>
  </si>
  <si>
    <t>SOX71</t>
  </si>
  <si>
    <t>AL136984.1</t>
  </si>
  <si>
    <t>DGKQ1</t>
  </si>
  <si>
    <t>SPRY3</t>
  </si>
  <si>
    <t>LRRC661</t>
  </si>
  <si>
    <t>LINC026641</t>
  </si>
  <si>
    <t>MCAM1</t>
  </si>
  <si>
    <t>ADM5</t>
  </si>
  <si>
    <t>AC103739.32</t>
  </si>
  <si>
    <t>Z68323.1</t>
  </si>
  <si>
    <t>KLRD11</t>
  </si>
  <si>
    <t>CSMD31</t>
  </si>
  <si>
    <t>HES41</t>
  </si>
  <si>
    <t>AL359881.11</t>
  </si>
  <si>
    <t>DNASE1L22</t>
  </si>
  <si>
    <t>MATN41</t>
  </si>
  <si>
    <t>MGAT4C1</t>
  </si>
  <si>
    <t>AC104035.12</t>
  </si>
  <si>
    <t>REEP1</t>
  </si>
  <si>
    <t>ST181</t>
  </si>
  <si>
    <t>LRRN31</t>
  </si>
  <si>
    <t>PLCL11</t>
  </si>
  <si>
    <t>FBN1</t>
  </si>
  <si>
    <t>AL442003.11</t>
  </si>
  <si>
    <t>MAPK111</t>
  </si>
  <si>
    <t>ROBO31</t>
  </si>
  <si>
    <t>NFIA-AS21</t>
  </si>
  <si>
    <t>HLA-A1</t>
  </si>
  <si>
    <t>TTLL7-IT11</t>
  </si>
  <si>
    <t>PCDHB121</t>
  </si>
  <si>
    <t>SLC6A161</t>
  </si>
  <si>
    <t>PLD31</t>
  </si>
  <si>
    <t>SLC4A51</t>
  </si>
  <si>
    <t>AL928970.11</t>
  </si>
  <si>
    <t>SRCIN1</t>
  </si>
  <si>
    <t>PINK1-AS</t>
  </si>
  <si>
    <t>GARNL31</t>
  </si>
  <si>
    <t>STX1A</t>
  </si>
  <si>
    <t>LINC020181</t>
  </si>
  <si>
    <t>NOS1AP1</t>
  </si>
  <si>
    <t>MEIS1</t>
  </si>
  <si>
    <t>EIF4A3</t>
  </si>
  <si>
    <t>ACAP2-IT11</t>
  </si>
  <si>
    <t>AL161729.11</t>
  </si>
  <si>
    <t>AC110285.2</t>
  </si>
  <si>
    <t>CELF51</t>
  </si>
  <si>
    <t>RHD</t>
  </si>
  <si>
    <t>AL109628.22</t>
  </si>
  <si>
    <t>MPP22</t>
  </si>
  <si>
    <t>STK362</t>
  </si>
  <si>
    <t>LINC01972</t>
  </si>
  <si>
    <t>KCP1</t>
  </si>
  <si>
    <t>ZBTB461</t>
  </si>
  <si>
    <t>TAS2R42</t>
  </si>
  <si>
    <t>RABGAP1L-IT1</t>
  </si>
  <si>
    <t>PCDHGA13</t>
  </si>
  <si>
    <t>IGSF31</t>
  </si>
  <si>
    <t>PLXNB11</t>
  </si>
  <si>
    <t>AL355073.21</t>
  </si>
  <si>
    <t>TAGLN2</t>
  </si>
  <si>
    <t>SCUBE21</t>
  </si>
  <si>
    <t>DLG2</t>
  </si>
  <si>
    <t>STOX2</t>
  </si>
  <si>
    <t>LINC00599</t>
  </si>
  <si>
    <t>PRSS531</t>
  </si>
  <si>
    <t>SEMA6C</t>
  </si>
  <si>
    <t>PCDHGB32</t>
  </si>
  <si>
    <t>PSD31</t>
  </si>
  <si>
    <t>PSAP</t>
  </si>
  <si>
    <t>ITM2B</t>
  </si>
  <si>
    <t>SYT61</t>
  </si>
  <si>
    <t>AFDN-DT2</t>
  </si>
  <si>
    <t>AC234775.41</t>
  </si>
  <si>
    <t>CXCR4</t>
  </si>
  <si>
    <t>KIAA1549L1</t>
  </si>
  <si>
    <t>SPATA131</t>
  </si>
  <si>
    <t>MIR17HG1</t>
  </si>
  <si>
    <t>CUBN1</t>
  </si>
  <si>
    <t>AC159540.21</t>
  </si>
  <si>
    <t>CLNK1</t>
  </si>
  <si>
    <t>VN1R11</t>
  </si>
  <si>
    <t>GPR137C1</t>
  </si>
  <si>
    <t>MAK1</t>
  </si>
  <si>
    <t>AC100830.21</t>
  </si>
  <si>
    <t>AL662797.11</t>
  </si>
  <si>
    <t>CCBE11</t>
  </si>
  <si>
    <t>AL355488.11</t>
  </si>
  <si>
    <t>CRTAM2</t>
  </si>
  <si>
    <t>UNC5B1</t>
  </si>
  <si>
    <t>PCDHB141</t>
  </si>
  <si>
    <t>OPRD1</t>
  </si>
  <si>
    <t>AP000866.61</t>
  </si>
  <si>
    <t>SCN3B1</t>
  </si>
  <si>
    <t>AP000894.21</t>
  </si>
  <si>
    <t>CD9</t>
  </si>
  <si>
    <t>VMP11</t>
  </si>
  <si>
    <t>CNKSR21</t>
  </si>
  <si>
    <t>SOS1-IT11</t>
  </si>
  <si>
    <t>HTRA1</t>
  </si>
  <si>
    <t>CNR2</t>
  </si>
  <si>
    <t>CNTNAP1</t>
  </si>
  <si>
    <t>ZFP36L11</t>
  </si>
  <si>
    <t>ATP7B2</t>
  </si>
  <si>
    <t>TACC21</t>
  </si>
  <si>
    <t>C9orf24</t>
  </si>
  <si>
    <t>CCDC1681</t>
  </si>
  <si>
    <t>NRG11</t>
  </si>
  <si>
    <t>WDR862</t>
  </si>
  <si>
    <t>PCDHGA81</t>
  </si>
  <si>
    <t>DOK41</t>
  </si>
  <si>
    <t>AQP32</t>
  </si>
  <si>
    <t>GFOD1</t>
  </si>
  <si>
    <t>CADPS1</t>
  </si>
  <si>
    <t>PCBP2-OT11</t>
  </si>
  <si>
    <t>KCNJ6</t>
  </si>
  <si>
    <t>SERINC2</t>
  </si>
  <si>
    <t>MCF2L2</t>
  </si>
  <si>
    <t>HECTD4</t>
  </si>
  <si>
    <t>PPP1R15A</t>
  </si>
  <si>
    <t>AP002026.11</t>
  </si>
  <si>
    <t>TNFRSF6B1</t>
  </si>
  <si>
    <t>DCLK11</t>
  </si>
  <si>
    <t>F31</t>
  </si>
  <si>
    <t>SLC26A102</t>
  </si>
  <si>
    <t>BMP8A1</t>
  </si>
  <si>
    <t>MEIS1-AS22</t>
  </si>
  <si>
    <t>ATAD3C1</t>
  </si>
  <si>
    <t>AGPAT4</t>
  </si>
  <si>
    <t>TMTC2</t>
  </si>
  <si>
    <t>MTMR72</t>
  </si>
  <si>
    <t>CHD31</t>
  </si>
  <si>
    <t>AC233701.12</t>
  </si>
  <si>
    <t>AL096803.22</t>
  </si>
  <si>
    <t>VASH21</t>
  </si>
  <si>
    <t>NRG1-IT11</t>
  </si>
  <si>
    <t>TCAP1</t>
  </si>
  <si>
    <t>PCDHA131</t>
  </si>
  <si>
    <t>TFR22</t>
  </si>
  <si>
    <t>RNF1121</t>
  </si>
  <si>
    <t>ZBTB20-AS21</t>
  </si>
  <si>
    <t>TMEM132A</t>
  </si>
  <si>
    <t>NDST41</t>
  </si>
  <si>
    <t>DNAH10OS1</t>
  </si>
  <si>
    <t>SEMA3B1</t>
  </si>
  <si>
    <t>ZDBF2</t>
  </si>
  <si>
    <t>ZNF5521</t>
  </si>
  <si>
    <t>TNFRSF25</t>
  </si>
  <si>
    <t>KANK31</t>
  </si>
  <si>
    <t>GNRH12</t>
  </si>
  <si>
    <t>AC137894.32</t>
  </si>
  <si>
    <t>N4BP2L2-IT22</t>
  </si>
  <si>
    <t>UBAP1L2</t>
  </si>
  <si>
    <t>APCDD1L-DT1</t>
  </si>
  <si>
    <t>TAS2R311</t>
  </si>
  <si>
    <t>SHANK11</t>
  </si>
  <si>
    <t>AMY2B1</t>
  </si>
  <si>
    <t>CAPN31</t>
  </si>
  <si>
    <t>CFAP44</t>
  </si>
  <si>
    <t>MGAT31</t>
  </si>
  <si>
    <t>RAPGEF41</t>
  </si>
  <si>
    <t>OR1I12</t>
  </si>
  <si>
    <t>AL031663.31</t>
  </si>
  <si>
    <t>DNAJB41</t>
  </si>
  <si>
    <t>SYNGR31</t>
  </si>
  <si>
    <t>FP326651.1</t>
  </si>
  <si>
    <t>CPT1B</t>
  </si>
  <si>
    <t>TPT1-AS11</t>
  </si>
  <si>
    <t>PLEKHA63</t>
  </si>
  <si>
    <t>STXBP5L1</t>
  </si>
  <si>
    <t>C8orf49</t>
  </si>
  <si>
    <t>PCNX11</t>
  </si>
  <si>
    <t>CDC42BPG1</t>
  </si>
  <si>
    <t>CRB12</t>
  </si>
  <si>
    <t>CHMP1B</t>
  </si>
  <si>
    <t>HCN11</t>
  </si>
  <si>
    <t>AL139286.32</t>
  </si>
  <si>
    <t>MAPK8IP31</t>
  </si>
  <si>
    <t>ULK11</t>
  </si>
  <si>
    <t>SEC14L51</t>
  </si>
  <si>
    <t>GDPD51</t>
  </si>
  <si>
    <t>AL590807.11</t>
  </si>
  <si>
    <t>KALRN1</t>
  </si>
  <si>
    <t>NKD11</t>
  </si>
  <si>
    <t>PRDM101</t>
  </si>
  <si>
    <t>LINC013411</t>
  </si>
  <si>
    <t>CDK32</t>
  </si>
  <si>
    <t>CARMIL31</t>
  </si>
  <si>
    <t>GRIN2D1</t>
  </si>
  <si>
    <t>PCDHGA51</t>
  </si>
  <si>
    <t>LINC009071</t>
  </si>
  <si>
    <t>RNF1651</t>
  </si>
  <si>
    <t>TBC1D321</t>
  </si>
  <si>
    <t>RUFY21</t>
  </si>
  <si>
    <t>ASIC3</t>
  </si>
  <si>
    <t>DGKI2</t>
  </si>
  <si>
    <t>AATK1</t>
  </si>
  <si>
    <t>TRIM671</t>
  </si>
  <si>
    <t>LINC011181</t>
  </si>
  <si>
    <t>CTTNBP21</t>
  </si>
  <si>
    <t>MICAL31</t>
  </si>
  <si>
    <t>NDUFA4L21</t>
  </si>
  <si>
    <t>AC105429.11</t>
  </si>
  <si>
    <t>SEMA6D1</t>
  </si>
  <si>
    <t>PDGFRB2</t>
  </si>
  <si>
    <t>PTPRS2</t>
  </si>
  <si>
    <t>SH3BP5-AS12</t>
  </si>
  <si>
    <t>FOCAD2</t>
  </si>
  <si>
    <t>ITGA71</t>
  </si>
  <si>
    <t>AL121772.31</t>
  </si>
  <si>
    <t>UNC791</t>
  </si>
  <si>
    <t>AL391840.31</t>
  </si>
  <si>
    <t>CACNA1E1</t>
  </si>
  <si>
    <t>APLP2</t>
  </si>
  <si>
    <t>MDGA1</t>
  </si>
  <si>
    <t>HDAC42</t>
  </si>
  <si>
    <t>DAB2IP1</t>
  </si>
  <si>
    <t>ADGRB31</t>
  </si>
  <si>
    <t>SV2B1</t>
  </si>
  <si>
    <t>STXBP5</t>
  </si>
  <si>
    <t>TTN1</t>
  </si>
  <si>
    <t>SYNJ22</t>
  </si>
  <si>
    <t>AC115284.41</t>
  </si>
  <si>
    <t>SLC14A21</t>
  </si>
  <si>
    <t>IMPG22</t>
  </si>
  <si>
    <t>LINC022411</t>
  </si>
  <si>
    <t>MAP3K91</t>
  </si>
  <si>
    <t>ANK11</t>
  </si>
  <si>
    <t>ST3GAL6-AS1</t>
  </si>
  <si>
    <t>ADAMTS101</t>
  </si>
  <si>
    <t>AC131571.1</t>
  </si>
  <si>
    <t>AC211433.12</t>
  </si>
  <si>
    <t>RHBDL12</t>
  </si>
  <si>
    <t>NTNG2</t>
  </si>
  <si>
    <t>LRP81</t>
  </si>
  <si>
    <t>ADAM191</t>
  </si>
  <si>
    <t>CAVIN41</t>
  </si>
  <si>
    <t>ANKRD231</t>
  </si>
  <si>
    <t>STARD4-AS11</t>
  </si>
  <si>
    <t>ITGA111</t>
  </si>
  <si>
    <t>PCDHAC11</t>
  </si>
  <si>
    <t>ERC2</t>
  </si>
  <si>
    <t>THSD7A1</t>
  </si>
  <si>
    <t>HSPG21</t>
  </si>
  <si>
    <t>LAMA52</t>
  </si>
  <si>
    <t>ALMS1-IT1</t>
  </si>
  <si>
    <t>DNM31</t>
  </si>
  <si>
    <t>KIF21B1</t>
  </si>
  <si>
    <t>SLC5A31</t>
  </si>
  <si>
    <t>SMPD31</t>
  </si>
  <si>
    <t>MMP16</t>
  </si>
  <si>
    <t>CKB1</t>
  </si>
  <si>
    <t>TRIM21</t>
  </si>
  <si>
    <t>AC102953.2</t>
  </si>
  <si>
    <t>ZNF5401</t>
  </si>
  <si>
    <t>SPHKAP2</t>
  </si>
  <si>
    <t>IRF1</t>
  </si>
  <si>
    <t>SMCR51</t>
  </si>
  <si>
    <t>GREB11</t>
  </si>
  <si>
    <t>PCDHB151</t>
  </si>
  <si>
    <t>BICDL11</t>
  </si>
  <si>
    <t>EDN11</t>
  </si>
  <si>
    <t>ZNF532</t>
  </si>
  <si>
    <t>TMEM2351</t>
  </si>
  <si>
    <t>MIR193BHG</t>
  </si>
  <si>
    <t>AL592424.11</t>
  </si>
  <si>
    <t>CSMD21</t>
  </si>
  <si>
    <t>NANOG1</t>
  </si>
  <si>
    <t>AL157938.2</t>
  </si>
  <si>
    <t>TSIX1</t>
  </si>
  <si>
    <t>S1PR32</t>
  </si>
  <si>
    <t>COX6B2</t>
  </si>
  <si>
    <t>GRIA41</t>
  </si>
  <si>
    <t>Z97832.21</t>
  </si>
  <si>
    <t>B4GALNT41</t>
  </si>
  <si>
    <t>DPH11</t>
  </si>
  <si>
    <t>LINC003421</t>
  </si>
  <si>
    <t>AGER</t>
  </si>
  <si>
    <t>ERVMER61-11</t>
  </si>
  <si>
    <t>ZRANB2-AS21</t>
  </si>
  <si>
    <t>RASA41</t>
  </si>
  <si>
    <t>LINC028031</t>
  </si>
  <si>
    <t>GSDMB1</t>
  </si>
  <si>
    <t>KIAA03192</t>
  </si>
  <si>
    <t>TRIO</t>
  </si>
  <si>
    <t>DTNA</t>
  </si>
  <si>
    <t>ONECUT2</t>
  </si>
  <si>
    <t>TMEM63C1</t>
  </si>
  <si>
    <t>FP325332.11</t>
  </si>
  <si>
    <t>HECW21</t>
  </si>
  <si>
    <t>IBA572</t>
  </si>
  <si>
    <t>USP24</t>
  </si>
  <si>
    <t>AKR1D11</t>
  </si>
  <si>
    <t>GAS21</t>
  </si>
  <si>
    <t>MPDZ2</t>
  </si>
  <si>
    <t>CEMIP1</t>
  </si>
  <si>
    <t>IFIT12</t>
  </si>
  <si>
    <t>PCLO2</t>
  </si>
  <si>
    <t>PCDH11X1</t>
  </si>
  <si>
    <t>ELAVL21</t>
  </si>
  <si>
    <t>ARHGAP81</t>
  </si>
  <si>
    <t>PLLP</t>
  </si>
  <si>
    <t>AL162171.32</t>
  </si>
  <si>
    <t>ADAM222</t>
  </si>
  <si>
    <t>CACNB3</t>
  </si>
  <si>
    <t>TRMT9B1</t>
  </si>
  <si>
    <t>ATP8B2</t>
  </si>
  <si>
    <t>BRAF1</t>
  </si>
  <si>
    <t>SORBS11</t>
  </si>
  <si>
    <t>MYO161</t>
  </si>
  <si>
    <t>RIMS21</t>
  </si>
  <si>
    <t>PTK61</t>
  </si>
  <si>
    <t>ARHGEF121</t>
  </si>
  <si>
    <t>CATSPERG1</t>
  </si>
  <si>
    <t>FARP1</t>
  </si>
  <si>
    <t>AL512770.11</t>
  </si>
  <si>
    <t>LINC006321</t>
  </si>
  <si>
    <t>Z95114.11</t>
  </si>
  <si>
    <t>CPM2</t>
  </si>
  <si>
    <t>VPS13A1</t>
  </si>
  <si>
    <t>BTBD82</t>
  </si>
  <si>
    <t>PCDHGA112</t>
  </si>
  <si>
    <t>UBE2R2-AS11</t>
  </si>
  <si>
    <t>CECR21</t>
  </si>
  <si>
    <t>SHPRH1</t>
  </si>
  <si>
    <t>STRIP1</t>
  </si>
  <si>
    <t>WNK2</t>
  </si>
  <si>
    <t>EBF12</t>
  </si>
  <si>
    <t>ZSWIM8-AS11</t>
  </si>
  <si>
    <t>NLRC32</t>
  </si>
  <si>
    <t>AP004608.11</t>
  </si>
  <si>
    <t>KSR11</t>
  </si>
  <si>
    <t>ANO41</t>
  </si>
  <si>
    <t>SOGA12</t>
  </si>
  <si>
    <t>FOS1</t>
  </si>
  <si>
    <t>KCNB21</t>
  </si>
  <si>
    <t>KLHL291</t>
  </si>
  <si>
    <t>ARHGAP292</t>
  </si>
  <si>
    <t>STRC1</t>
  </si>
  <si>
    <t>WASF3-AS11</t>
  </si>
  <si>
    <t>NIPA11</t>
  </si>
  <si>
    <t>FRMD4A1</t>
  </si>
  <si>
    <t>MAMDC41</t>
  </si>
  <si>
    <t>PCDHA51</t>
  </si>
  <si>
    <t>SRRM31</t>
  </si>
  <si>
    <t>BICD11</t>
  </si>
  <si>
    <t>BRSK21</t>
  </si>
  <si>
    <t>SYN31</t>
  </si>
  <si>
    <t>ZBP1</t>
  </si>
  <si>
    <t>RNF217-AS11</t>
  </si>
  <si>
    <t>PCDHB131</t>
  </si>
  <si>
    <t>DIP2A1</t>
  </si>
  <si>
    <t>PAPPA1</t>
  </si>
  <si>
    <t>BRINP11</t>
  </si>
  <si>
    <t>AL162293.11</t>
  </si>
  <si>
    <t>C3orf351</t>
  </si>
  <si>
    <t>PTPN41</t>
  </si>
  <si>
    <t>PTGIR1</t>
  </si>
  <si>
    <t>IGSF211</t>
  </si>
  <si>
    <t>MAP3K61</t>
  </si>
  <si>
    <t>CACNA2D11</t>
  </si>
  <si>
    <t>TCP10L1</t>
  </si>
  <si>
    <t>UBR51</t>
  </si>
  <si>
    <t>AL161891.1</t>
  </si>
  <si>
    <t>LINC024881</t>
  </si>
  <si>
    <t>PCDHA121</t>
  </si>
  <si>
    <t>LRRN11</t>
  </si>
  <si>
    <t>TMEM132B1</t>
  </si>
  <si>
    <t>LENG81</t>
  </si>
  <si>
    <t>MEGF8</t>
  </si>
  <si>
    <t>COL12A11</t>
  </si>
  <si>
    <t>ADAMTS6</t>
  </si>
  <si>
    <t>AL034348.12</t>
  </si>
  <si>
    <t>ADGRV11</t>
  </si>
  <si>
    <t>PNRC1</t>
  </si>
  <si>
    <t>TMEM178A</t>
  </si>
  <si>
    <t>IER2</t>
  </si>
  <si>
    <t>PRRC2B1</t>
  </si>
  <si>
    <t>PCDHGA10</t>
  </si>
  <si>
    <t>SRRM4</t>
  </si>
  <si>
    <t>DSCAML11</t>
  </si>
  <si>
    <t>TSPAN181</t>
  </si>
  <si>
    <t>MCTP1</t>
  </si>
  <si>
    <t>KCNJ41</t>
  </si>
  <si>
    <t>DCN1</t>
  </si>
  <si>
    <t>FAM13A-AS11</t>
  </si>
  <si>
    <t>DOCK71</t>
  </si>
  <si>
    <t>ERBB3</t>
  </si>
  <si>
    <t>AL353709.12</t>
  </si>
  <si>
    <t>AP002490.11</t>
  </si>
  <si>
    <t>LNX22</t>
  </si>
  <si>
    <t>MIR99AHG2</t>
  </si>
  <si>
    <t>KCNH71</t>
  </si>
  <si>
    <t>MIS18BP11</t>
  </si>
  <si>
    <t>PHF20L11</t>
  </si>
  <si>
    <t>CNTNAP21</t>
  </si>
  <si>
    <t>CADPS21</t>
  </si>
  <si>
    <t>AL596451.11</t>
  </si>
  <si>
    <t>MAPK102</t>
  </si>
  <si>
    <t>PKD1</t>
  </si>
  <si>
    <t>GOLGA8A1</t>
  </si>
  <si>
    <t>WDFY3-AS11</t>
  </si>
  <si>
    <t>HCG181</t>
  </si>
  <si>
    <t>ARL4C1</t>
  </si>
  <si>
    <t>ATP8A21</t>
  </si>
  <si>
    <t>SILC11</t>
  </si>
  <si>
    <t>PRICKLE11</t>
  </si>
  <si>
    <t>SCNN1D</t>
  </si>
  <si>
    <t>GPR121</t>
  </si>
  <si>
    <t>PCDHB161</t>
  </si>
  <si>
    <t>AC106820.21</t>
  </si>
  <si>
    <t>VCAN</t>
  </si>
  <si>
    <t>B3GALT22</t>
  </si>
  <si>
    <t>DLGAP1-AS31</t>
  </si>
  <si>
    <t>RELCH1</t>
  </si>
  <si>
    <t>ABCC62</t>
  </si>
  <si>
    <t>SCRT11</t>
  </si>
  <si>
    <t>AL590064.11</t>
  </si>
  <si>
    <t>LRIG2-DT</t>
  </si>
  <si>
    <t>LINC020211</t>
  </si>
  <si>
    <t>LMBR1L</t>
  </si>
  <si>
    <t>SPTAN12</t>
  </si>
  <si>
    <t>DGCR81</t>
  </si>
  <si>
    <t>AC245060.61</t>
  </si>
  <si>
    <t>CD81</t>
  </si>
  <si>
    <t>AC239799.21</t>
  </si>
  <si>
    <t>EPS8L2</t>
  </si>
  <si>
    <t>INTS6L1</t>
  </si>
  <si>
    <t>DCDC11</t>
  </si>
  <si>
    <t>TIGIT1</t>
  </si>
  <si>
    <t>PCDHB42</t>
  </si>
  <si>
    <t>PXDN</t>
  </si>
  <si>
    <t>TPT11</t>
  </si>
  <si>
    <t>KCNIP21</t>
  </si>
  <si>
    <t>AL355377.31</t>
  </si>
  <si>
    <t>EFCAB52</t>
  </si>
  <si>
    <t>ZFAND52</t>
  </si>
  <si>
    <t>FRYL</t>
  </si>
  <si>
    <t>SCN3A2</t>
  </si>
  <si>
    <t>PCDHB92</t>
  </si>
  <si>
    <t>ANKRD28</t>
  </si>
  <si>
    <t>MAP21</t>
  </si>
  <si>
    <t>SPATA6L1</t>
  </si>
  <si>
    <t>CACNG8</t>
  </si>
  <si>
    <t>UHRF2</t>
  </si>
  <si>
    <t>TMEM151B1</t>
  </si>
  <si>
    <t>AC108925.11</t>
  </si>
  <si>
    <t>SHANK2-AS1</t>
  </si>
  <si>
    <t>MIR7-3HG2</t>
  </si>
  <si>
    <t>ACAP31</t>
  </si>
  <si>
    <t>CLASP21</t>
  </si>
  <si>
    <t>SCN1B1</t>
  </si>
  <si>
    <t>HELLS1</t>
  </si>
  <si>
    <t>NPIPA11</t>
  </si>
  <si>
    <t>TIAM1</t>
  </si>
  <si>
    <t>AC104964.11</t>
  </si>
  <si>
    <t>DNAJA42</t>
  </si>
  <si>
    <t>CAMK2D</t>
  </si>
  <si>
    <t>ANKRD36</t>
  </si>
  <si>
    <t>PKIA-AS1</t>
  </si>
  <si>
    <t>NPIPB51</t>
  </si>
  <si>
    <t>LINC01206</t>
  </si>
  <si>
    <t>AC123512.1</t>
  </si>
  <si>
    <t>CHRNA72</t>
  </si>
  <si>
    <t>ROBO21</t>
  </si>
  <si>
    <t>AHNAK</t>
  </si>
  <si>
    <t>PAPOLB1</t>
  </si>
  <si>
    <t>AC108860.2</t>
  </si>
  <si>
    <t>C1QL11</t>
  </si>
  <si>
    <t>LINC009541</t>
  </si>
  <si>
    <t>ABHD51</t>
  </si>
  <si>
    <t>CACNA2D21</t>
  </si>
  <si>
    <t>AUTS21</t>
  </si>
  <si>
    <t>AP002762.31</t>
  </si>
  <si>
    <t>TLCD22</t>
  </si>
  <si>
    <t>SLC1A21</t>
  </si>
  <si>
    <t>AL079343.12</t>
  </si>
  <si>
    <t>SLC22A151</t>
  </si>
  <si>
    <t>TMEFF21</t>
  </si>
  <si>
    <t>PCDH171</t>
  </si>
  <si>
    <t>PCDHA2</t>
  </si>
  <si>
    <t>CTBP1-AS1</t>
  </si>
  <si>
    <t>EFR3B1</t>
  </si>
  <si>
    <t>ADAMTSL41</t>
  </si>
  <si>
    <t>Z95114.21</t>
  </si>
  <si>
    <t>PTPRB</t>
  </si>
  <si>
    <t>AL031714.11</t>
  </si>
  <si>
    <t>KLHL31</t>
  </si>
  <si>
    <t>MTRNR2L6</t>
  </si>
  <si>
    <t>LINC003551</t>
  </si>
  <si>
    <t>MIR663AHG1</t>
  </si>
  <si>
    <t>RTN4R1</t>
  </si>
  <si>
    <t>FOSB</t>
  </si>
  <si>
    <t>GALNT162</t>
  </si>
  <si>
    <t>DUSP41</t>
  </si>
  <si>
    <t>TMEM191C2</t>
  </si>
  <si>
    <t>AC245060.51</t>
  </si>
  <si>
    <t>KIF1B1</t>
  </si>
  <si>
    <t>ERBB41</t>
  </si>
  <si>
    <t>AC124312.22</t>
  </si>
  <si>
    <t>SLC9A3-AS11</t>
  </si>
  <si>
    <t>AL157938.31</t>
  </si>
  <si>
    <t>PATJ1</t>
  </si>
  <si>
    <t>TRHDE</t>
  </si>
  <si>
    <t>KLF7-IT11</t>
  </si>
  <si>
    <t>ROBO42</t>
  </si>
  <si>
    <t>STAT43</t>
  </si>
  <si>
    <t>QDPR1</t>
  </si>
  <si>
    <t>CAPRIN21</t>
  </si>
  <si>
    <t>SCD52</t>
  </si>
  <si>
    <t>AL645608.22</t>
  </si>
  <si>
    <t>INHBA-AS1</t>
  </si>
  <si>
    <t>LYST1</t>
  </si>
  <si>
    <t>LINC004491</t>
  </si>
  <si>
    <t>L1CAM1</t>
  </si>
  <si>
    <t>ARHGAP211</t>
  </si>
  <si>
    <t>GABPB1-AS12</t>
  </si>
  <si>
    <t>GNG111</t>
  </si>
  <si>
    <t>CASC151</t>
  </si>
  <si>
    <t>STH</t>
  </si>
  <si>
    <t>PDE4DIP1</t>
  </si>
  <si>
    <t>PLXNB2</t>
  </si>
  <si>
    <t>SNCB1</t>
  </si>
  <si>
    <t>ADAMTS51</t>
  </si>
  <si>
    <t>TTC39A1</t>
  </si>
  <si>
    <t>UCKL1-AS11</t>
  </si>
  <si>
    <t>AL139317.51</t>
  </si>
  <si>
    <t>FRG1-DT1</t>
  </si>
  <si>
    <t>LAMC22</t>
  </si>
  <si>
    <t>AC131953.21</t>
  </si>
  <si>
    <t>ZNF7822</t>
  </si>
  <si>
    <t>LINC00895</t>
  </si>
  <si>
    <t>ZFC3H1</t>
  </si>
  <si>
    <t>FTX2</t>
  </si>
  <si>
    <t>PCDH7</t>
  </si>
  <si>
    <t>NOVA12</t>
  </si>
  <si>
    <t>AC109322.21</t>
  </si>
  <si>
    <t>ANKS4B1</t>
  </si>
  <si>
    <t>FAM189A11</t>
  </si>
  <si>
    <t>PRR7-AS1</t>
  </si>
  <si>
    <t>CHD91</t>
  </si>
  <si>
    <t>AC234031.12</t>
  </si>
  <si>
    <t>NEUROD22</t>
  </si>
  <si>
    <t>GABRG1</t>
  </si>
  <si>
    <t>SCNN1A2</t>
  </si>
  <si>
    <t>AF235103.31</t>
  </si>
  <si>
    <t>MYCBP2-AS12</t>
  </si>
  <si>
    <t>BRICD51</t>
  </si>
  <si>
    <t>LMOD31</t>
  </si>
  <si>
    <t>MT1E1</t>
  </si>
  <si>
    <t>VPS13C1</t>
  </si>
  <si>
    <t>C1S1</t>
  </si>
  <si>
    <t>AL138756.11</t>
  </si>
  <si>
    <t>LAMA1</t>
  </si>
  <si>
    <t>GALNT121</t>
  </si>
  <si>
    <t>MLLT31</t>
  </si>
  <si>
    <t>ZNF7041</t>
  </si>
  <si>
    <t>SRGAP2</t>
  </si>
  <si>
    <t>SLC7A11</t>
  </si>
  <si>
    <t>TRHDE-AS11</t>
  </si>
  <si>
    <t>AL049779.41</t>
  </si>
  <si>
    <t>INTS6</t>
  </si>
  <si>
    <t>AL031595.21</t>
  </si>
  <si>
    <t>AP000350.71</t>
  </si>
  <si>
    <t>Z98885.31</t>
  </si>
  <si>
    <t>C11orf872</t>
  </si>
  <si>
    <t>DNAH91</t>
  </si>
  <si>
    <t>SYNM1</t>
  </si>
  <si>
    <t>KIZ-AS12</t>
  </si>
  <si>
    <t>TMEM72-AS11</t>
  </si>
  <si>
    <t>THY1</t>
  </si>
  <si>
    <t>GRID21</t>
  </si>
  <si>
    <t>THBD1</t>
  </si>
  <si>
    <t>CRX1</t>
  </si>
  <si>
    <t>HS3ST11</t>
  </si>
  <si>
    <t>HTRA41</t>
  </si>
  <si>
    <t>EEF1A21</t>
  </si>
  <si>
    <t>STXBP11</t>
  </si>
  <si>
    <t>SEZ6L1</t>
  </si>
  <si>
    <t>TSPYL21</t>
  </si>
  <si>
    <t>ANK2</t>
  </si>
  <si>
    <t>AC138649.1</t>
  </si>
  <si>
    <t>SMG11</t>
  </si>
  <si>
    <t>AL353759.11</t>
  </si>
  <si>
    <t>AL590440.21</t>
  </si>
  <si>
    <t>AC244517.11</t>
  </si>
  <si>
    <t>VIPR1-AS12</t>
  </si>
  <si>
    <t>SEMA5A1</t>
  </si>
  <si>
    <t>CALD11</t>
  </si>
  <si>
    <t>AP000919.21</t>
  </si>
  <si>
    <t>MAPK13</t>
  </si>
  <si>
    <t>HIST1H2BN1</t>
  </si>
  <si>
    <t>TUBB4A1</t>
  </si>
  <si>
    <t>GRIN2B1</t>
  </si>
  <si>
    <t>SPARCL1</t>
  </si>
  <si>
    <t>GALNT181</t>
  </si>
  <si>
    <t>CELF2-AS21</t>
  </si>
  <si>
    <t>TCF4-AS21</t>
  </si>
  <si>
    <t>KMT2C1</t>
  </si>
  <si>
    <t>DNAH12</t>
  </si>
  <si>
    <t>AP003900.11</t>
  </si>
  <si>
    <t>AL022328.21</t>
  </si>
  <si>
    <t>RND3</t>
  </si>
  <si>
    <t>KCNJ31</t>
  </si>
  <si>
    <t>DYNC1H11</t>
  </si>
  <si>
    <t>IL161</t>
  </si>
  <si>
    <t>NBPF151</t>
  </si>
  <si>
    <t>SEL1L31</t>
  </si>
  <si>
    <t>AL031658.11</t>
  </si>
  <si>
    <t>LINC00511</t>
  </si>
  <si>
    <t>PCDHA111</t>
  </si>
  <si>
    <t>FGF22</t>
  </si>
  <si>
    <t>SYTL21</t>
  </si>
  <si>
    <t>AL022238.21</t>
  </si>
  <si>
    <t>SV2C</t>
  </si>
  <si>
    <t>SLC13A52</t>
  </si>
  <si>
    <t>ARHGEF21</t>
  </si>
  <si>
    <t>ADORA2A-AS11</t>
  </si>
  <si>
    <t>PHEX1</t>
  </si>
  <si>
    <t>ANGPTL4</t>
  </si>
  <si>
    <t>SOX2-OT1</t>
  </si>
  <si>
    <t>TNIK</t>
  </si>
  <si>
    <t>SVIL</t>
  </si>
  <si>
    <t>GHRL1</t>
  </si>
  <si>
    <t>CCN22</t>
  </si>
  <si>
    <t>UPB12</t>
  </si>
  <si>
    <t>CACNA1D1</t>
  </si>
  <si>
    <t>HUNK2</t>
  </si>
  <si>
    <t>SEMA3C1</t>
  </si>
  <si>
    <t>NTRK12</t>
  </si>
  <si>
    <t>RUNDC3A-AS12</t>
  </si>
  <si>
    <t>AC243772.2</t>
  </si>
  <si>
    <t>AL139424.31</t>
  </si>
  <si>
    <t>C22orf242</t>
  </si>
  <si>
    <t>FCGBP1</t>
  </si>
  <si>
    <t>AFAP1-AS11</t>
  </si>
  <si>
    <t>DRAXIN1</t>
  </si>
  <si>
    <t>ADGRL31</t>
  </si>
  <si>
    <t>TDRD61</t>
  </si>
  <si>
    <t>TMEM2131</t>
  </si>
  <si>
    <t>CHD72</t>
  </si>
  <si>
    <t>CCDC781</t>
  </si>
  <si>
    <t>NEAT11</t>
  </si>
  <si>
    <t>ADAMDEC1</t>
  </si>
  <si>
    <t>ATP1B3-AS12</t>
  </si>
  <si>
    <t>DNAAF11</t>
  </si>
  <si>
    <t>TSC1</t>
  </si>
  <si>
    <t>CARMN3</t>
  </si>
  <si>
    <t>PTPRM2</t>
  </si>
  <si>
    <t>MT-ND6</t>
  </si>
  <si>
    <t>RASIP12</t>
  </si>
  <si>
    <t>RNF431</t>
  </si>
  <si>
    <t>ADAM111</t>
  </si>
  <si>
    <t>ARGFX2</t>
  </si>
  <si>
    <t>UBOX5-AS11</t>
  </si>
  <si>
    <t>PCDHA71</t>
  </si>
  <si>
    <t>NEK101</t>
  </si>
  <si>
    <t>AL035411.3</t>
  </si>
  <si>
    <t>CDC42-IT1</t>
  </si>
  <si>
    <t>GGT51</t>
  </si>
  <si>
    <t>MCL11</t>
  </si>
  <si>
    <t>AL355075.4</t>
  </si>
  <si>
    <t>AP001029.2</t>
  </si>
  <si>
    <t>AL031280.11</t>
  </si>
  <si>
    <t>LMBRD1</t>
  </si>
  <si>
    <t>GRASP1</t>
  </si>
  <si>
    <t>HIPK1-AS1</t>
  </si>
  <si>
    <t>NTRK31</t>
  </si>
  <si>
    <t>AC138028.1</t>
  </si>
  <si>
    <t>FRMD31</t>
  </si>
  <si>
    <t>CHRM3-AS21</t>
  </si>
  <si>
    <t>AL035252.31</t>
  </si>
  <si>
    <t>AKAP6</t>
  </si>
  <si>
    <t>TMEM1303</t>
  </si>
  <si>
    <t>AC114939.11</t>
  </si>
  <si>
    <t>AL451123.11</t>
  </si>
  <si>
    <t>MX2</t>
  </si>
  <si>
    <t>CHORDC11</t>
  </si>
  <si>
    <t>AL109976.11</t>
  </si>
  <si>
    <t>AP000829.11</t>
  </si>
  <si>
    <t>RNF1521</t>
  </si>
  <si>
    <t>TRIM91</t>
  </si>
  <si>
    <t>AL162430.2</t>
  </si>
  <si>
    <t>NAV2-IT11</t>
  </si>
  <si>
    <t>FAM153B1</t>
  </si>
  <si>
    <t>C5orf66</t>
  </si>
  <si>
    <t>SPON11</t>
  </si>
  <si>
    <t>CLEC4E</t>
  </si>
  <si>
    <t>AC139493.2</t>
  </si>
  <si>
    <t>ZNF8782</t>
  </si>
  <si>
    <t>AL354836.12</t>
  </si>
  <si>
    <t>LINC010881</t>
  </si>
  <si>
    <t>AC127024.23</t>
  </si>
  <si>
    <t>LINC012311</t>
  </si>
  <si>
    <t>GRM41</t>
  </si>
  <si>
    <t>AL592211.12</t>
  </si>
  <si>
    <t>AL021707.5</t>
  </si>
  <si>
    <t>CORO2A1</t>
  </si>
  <si>
    <t>SERPINA1</t>
  </si>
  <si>
    <t>ANKRD372</t>
  </si>
  <si>
    <t>SEZ61</t>
  </si>
  <si>
    <t>CD841</t>
  </si>
  <si>
    <t>NEK81</t>
  </si>
  <si>
    <t>JPH31</t>
  </si>
  <si>
    <t>TNFSF101</t>
  </si>
  <si>
    <t>COL28A1</t>
  </si>
  <si>
    <t>DST</t>
  </si>
  <si>
    <t>CRYBB2</t>
  </si>
  <si>
    <t>BMPER1</t>
  </si>
  <si>
    <t>SYCP31</t>
  </si>
  <si>
    <t>SLC25A341</t>
  </si>
  <si>
    <t>AL358781.12</t>
  </si>
  <si>
    <t>DCC</t>
  </si>
  <si>
    <t>ALG13-AS12</t>
  </si>
  <si>
    <t>FCRL21</t>
  </si>
  <si>
    <t>SMIM311</t>
  </si>
  <si>
    <t>HSPH11</t>
  </si>
  <si>
    <t>P2RX72</t>
  </si>
  <si>
    <t>UCP3</t>
  </si>
  <si>
    <t>AL162274.22</t>
  </si>
  <si>
    <t>AP003306.22</t>
  </si>
  <si>
    <t>FLT11</t>
  </si>
  <si>
    <t>IGFBPL11</t>
  </si>
  <si>
    <t>LUCAT13</t>
  </si>
  <si>
    <t>LRP1</t>
  </si>
  <si>
    <t>KRTAP5-AS11</t>
  </si>
  <si>
    <t>APBB1IP1</t>
  </si>
  <si>
    <t>AC110716.21</t>
  </si>
  <si>
    <t>FCGR1A1</t>
  </si>
  <si>
    <t>DND12</t>
  </si>
  <si>
    <t>CLDND1</t>
  </si>
  <si>
    <t>C1orf61</t>
  </si>
  <si>
    <t>METRN1</t>
  </si>
  <si>
    <t>IGFBP61</t>
  </si>
  <si>
    <t>MINAR11</t>
  </si>
  <si>
    <t>OPCML</t>
  </si>
  <si>
    <t>SLC17A61</t>
  </si>
  <si>
    <t>PCDHGC42</t>
  </si>
  <si>
    <t>ABCB11</t>
  </si>
  <si>
    <t>FGFR22</t>
  </si>
  <si>
    <t>AP001020.3</t>
  </si>
  <si>
    <t>AC107223.11</t>
  </si>
  <si>
    <t>IFRD11</t>
  </si>
  <si>
    <t>C1orf2261</t>
  </si>
  <si>
    <t>IQSEC21</t>
  </si>
  <si>
    <t>AC233976.11</t>
  </si>
  <si>
    <t>AL132657.11</t>
  </si>
  <si>
    <t>AL596325.21</t>
  </si>
  <si>
    <t>AC105916.11</t>
  </si>
  <si>
    <t>AGAP2</t>
  </si>
  <si>
    <t>SYCP2L1</t>
  </si>
  <si>
    <t>CFAP741</t>
  </si>
  <si>
    <t>AMH1</t>
  </si>
  <si>
    <t>TIMM23B-AGAP62</t>
  </si>
  <si>
    <t>ALOX5AP</t>
  </si>
  <si>
    <t>ATP1B21</t>
  </si>
  <si>
    <t>RAPGEF5</t>
  </si>
  <si>
    <t>AL137139.2</t>
  </si>
  <si>
    <t>GABRB2</t>
  </si>
  <si>
    <t>GBP41</t>
  </si>
  <si>
    <t>FAM135B2</t>
  </si>
  <si>
    <t>AL121933.21</t>
  </si>
  <si>
    <t>PCDH11Y3</t>
  </si>
  <si>
    <t>SCD1</t>
  </si>
  <si>
    <t>AC211476.62</t>
  </si>
  <si>
    <t>NRIP31</t>
  </si>
  <si>
    <t>ADAM20</t>
  </si>
  <si>
    <t>AL031985.32</t>
  </si>
  <si>
    <t>SLC6A11</t>
  </si>
  <si>
    <t>EFNB21</t>
  </si>
  <si>
    <t>KIAA1324</t>
  </si>
  <si>
    <t>CYYR1-AS11</t>
  </si>
  <si>
    <t>AL590708.11</t>
  </si>
  <si>
    <t>STMND12</t>
  </si>
  <si>
    <t>DGCR11</t>
  </si>
  <si>
    <t>SMIM10L2B1</t>
  </si>
  <si>
    <t>AL031705.11</t>
  </si>
  <si>
    <t>AL592182.22</t>
  </si>
  <si>
    <t>PKIB</t>
  </si>
  <si>
    <t>CAPS2</t>
  </si>
  <si>
    <t>AL357141.11</t>
  </si>
  <si>
    <t>AL035106.1</t>
  </si>
  <si>
    <t>PAQR6</t>
  </si>
  <si>
    <t>GFRA21</t>
  </si>
  <si>
    <t>NCMAP1</t>
  </si>
  <si>
    <t>AF121898.11</t>
  </si>
  <si>
    <t>MAP3K21</t>
  </si>
  <si>
    <t>RYR21</t>
  </si>
  <si>
    <t>CERKL</t>
  </si>
  <si>
    <t>CNTNAP51</t>
  </si>
  <si>
    <t>XIST1</t>
  </si>
  <si>
    <t>CKMT21</t>
  </si>
  <si>
    <t>AP000462.32</t>
  </si>
  <si>
    <t>GBP22</t>
  </si>
  <si>
    <t>AL021707.7</t>
  </si>
  <si>
    <t>AL627308.32</t>
  </si>
  <si>
    <t>CHODL1</t>
  </si>
  <si>
    <t>TBX21</t>
  </si>
  <si>
    <t>ABCA81</t>
  </si>
  <si>
    <t>HSPA5</t>
  </si>
  <si>
    <t>HYDIN1</t>
  </si>
  <si>
    <t>DBNDD21</t>
  </si>
  <si>
    <t>CYTOR</t>
  </si>
  <si>
    <t>LINC019021</t>
  </si>
  <si>
    <t>SAMD5</t>
  </si>
  <si>
    <t>LNX1</t>
  </si>
  <si>
    <t>TTLL92</t>
  </si>
  <si>
    <t>CR936218.12</t>
  </si>
  <si>
    <t>C20orf2041</t>
  </si>
  <si>
    <t>SLITRK51</t>
  </si>
  <si>
    <t>KCNK11</t>
  </si>
  <si>
    <t>PCDHB111</t>
  </si>
  <si>
    <t>MAML2</t>
  </si>
  <si>
    <t>PPP1R26-AS12</t>
  </si>
  <si>
    <t>LINC004992</t>
  </si>
  <si>
    <t>AQP11</t>
  </si>
  <si>
    <t>AP005899.11</t>
  </si>
  <si>
    <t>LRG12</t>
  </si>
  <si>
    <t>KCNE41</t>
  </si>
  <si>
    <t>COL6A32</t>
  </si>
  <si>
    <t>SLC8A1-AS12</t>
  </si>
  <si>
    <t>LAMC1</t>
  </si>
  <si>
    <t>C9orf1392</t>
  </si>
  <si>
    <t>AP003392.11</t>
  </si>
  <si>
    <t>LCMT1-AS22</t>
  </si>
  <si>
    <t>GABRA12</t>
  </si>
  <si>
    <t>DIRAS2</t>
  </si>
  <si>
    <t>BHLHE412</t>
  </si>
  <si>
    <t>PRR262</t>
  </si>
  <si>
    <t>ANKRD30B2</t>
  </si>
  <si>
    <t>PCDHB61</t>
  </si>
  <si>
    <t>AC127496.12</t>
  </si>
  <si>
    <t>PODXL2</t>
  </si>
  <si>
    <t>MEIOC1</t>
  </si>
  <si>
    <t>CRHR13</t>
  </si>
  <si>
    <t>PLEKHB11</t>
  </si>
  <si>
    <t>CLDN51</t>
  </si>
  <si>
    <t>PLIN52</t>
  </si>
  <si>
    <t>LINC026141</t>
  </si>
  <si>
    <t>MYRF2</t>
  </si>
  <si>
    <t>AC100803.41</t>
  </si>
  <si>
    <t>SLC24A21</t>
  </si>
  <si>
    <t>SPDYE3</t>
  </si>
  <si>
    <t>PLCB41</t>
  </si>
  <si>
    <t>CMTM51</t>
  </si>
  <si>
    <t>SNTG11</t>
  </si>
  <si>
    <t>MMP151</t>
  </si>
  <si>
    <t>SVEP12</t>
  </si>
  <si>
    <t>NR2E33</t>
  </si>
  <si>
    <t>SLC31A2</t>
  </si>
  <si>
    <t>LINC018143</t>
  </si>
  <si>
    <t>LINC00534</t>
  </si>
  <si>
    <t>SYN2</t>
  </si>
  <si>
    <t>AC111182.11</t>
  </si>
  <si>
    <t>FN11</t>
  </si>
  <si>
    <t>EPAS1</t>
  </si>
  <si>
    <t>AL449363.21</t>
  </si>
  <si>
    <t>GPM6B</t>
  </si>
  <si>
    <t>PDZD21</t>
  </si>
  <si>
    <t>HNF1A-AS11</t>
  </si>
  <si>
    <t>AC105402.32</t>
  </si>
  <si>
    <t>AL133245.12</t>
  </si>
  <si>
    <t>CDR1</t>
  </si>
  <si>
    <t>EFEMP1</t>
  </si>
  <si>
    <t>PITPNM31</t>
  </si>
  <si>
    <t>P4HA3</t>
  </si>
  <si>
    <t>AC144450.12</t>
  </si>
  <si>
    <t>AL022322.1</t>
  </si>
  <si>
    <t>ANKRD40CL1</t>
  </si>
  <si>
    <t>CCNL11</t>
  </si>
  <si>
    <t>BACH1-IT12</t>
  </si>
  <si>
    <t>CRTC11</t>
  </si>
  <si>
    <t>ATP1A1-AS12</t>
  </si>
  <si>
    <t>AF165147.12</t>
  </si>
  <si>
    <t>LINC028052</t>
  </si>
  <si>
    <t>SULF2</t>
  </si>
  <si>
    <t>AC135050.11</t>
  </si>
  <si>
    <t>AL117379.12</t>
  </si>
  <si>
    <t>AF230666.21</t>
  </si>
  <si>
    <t>MICAL2</t>
  </si>
  <si>
    <t>IGFBP71</t>
  </si>
  <si>
    <t>ELMO31</t>
  </si>
  <si>
    <t>LY6G5C1</t>
  </si>
  <si>
    <t>AL079301.1</t>
  </si>
  <si>
    <t>AL139424.21</t>
  </si>
  <si>
    <t>AL008730.11</t>
  </si>
  <si>
    <t>STAT2</t>
  </si>
  <si>
    <t>AP000866.21</t>
  </si>
  <si>
    <t>ARHGAP28</t>
  </si>
  <si>
    <t>USP3-AS11</t>
  </si>
  <si>
    <t>AL357568.12</t>
  </si>
  <si>
    <t>DRD41</t>
  </si>
  <si>
    <t>PCDHA1</t>
  </si>
  <si>
    <t>PCDHGA121</t>
  </si>
  <si>
    <t>AC117453.11</t>
  </si>
  <si>
    <t>CDH152</t>
  </si>
  <si>
    <t>PLXNA21</t>
  </si>
  <si>
    <t>CSPG41</t>
  </si>
  <si>
    <t>AL390195.21</t>
  </si>
  <si>
    <t>LFNG1</t>
  </si>
  <si>
    <t>TMEM441</t>
  </si>
  <si>
    <t>RYR31</t>
  </si>
  <si>
    <t>COL25A11</t>
  </si>
  <si>
    <t>PROM21</t>
  </si>
  <si>
    <t>BACH1-AS11</t>
  </si>
  <si>
    <t>CARD141</t>
  </si>
  <si>
    <t>NPIPA21</t>
  </si>
  <si>
    <t>TMEM63A2</t>
  </si>
  <si>
    <t>AL390071.12</t>
  </si>
  <si>
    <t>TAT-AS12</t>
  </si>
  <si>
    <t>AL356113.11</t>
  </si>
  <si>
    <t>KCTD162</t>
  </si>
  <si>
    <t>EPN21</t>
  </si>
  <si>
    <t>AL590822.21</t>
  </si>
  <si>
    <t>ZMAT43</t>
  </si>
  <si>
    <t>AC245427.22</t>
  </si>
  <si>
    <t>POU2F21</t>
  </si>
  <si>
    <t>AC105114.2</t>
  </si>
  <si>
    <t>ARPP21</t>
  </si>
  <si>
    <t>ERC2-IT11</t>
  </si>
  <si>
    <t>ABLIM1</t>
  </si>
  <si>
    <t>AL160314.21</t>
  </si>
  <si>
    <t>LINC023341</t>
  </si>
  <si>
    <t>CLTCL11</t>
  </si>
  <si>
    <t>CRTAC1</t>
  </si>
  <si>
    <t>AC104984.51</t>
  </si>
  <si>
    <t>CACNA1A1</t>
  </si>
  <si>
    <t>AL049840.41</t>
  </si>
  <si>
    <t>AL033543.1</t>
  </si>
  <si>
    <t>HSPE11</t>
  </si>
  <si>
    <t>IL193</t>
  </si>
  <si>
    <t>AL049840.3</t>
  </si>
  <si>
    <t>AL137779.12</t>
  </si>
  <si>
    <t>TFRC1</t>
  </si>
  <si>
    <t>GPR1712</t>
  </si>
  <si>
    <t>AL034417.23</t>
  </si>
  <si>
    <t>MT-ATP81</t>
  </si>
  <si>
    <t>ITGBL1</t>
  </si>
  <si>
    <t>AC134349.11</t>
  </si>
  <si>
    <t>ARTN1</t>
  </si>
  <si>
    <t>PDGFB</t>
  </si>
  <si>
    <t>PAPLN</t>
  </si>
  <si>
    <t>LIN28A1</t>
  </si>
  <si>
    <t>AL078581.21</t>
  </si>
  <si>
    <t>ZNF571-AS11</t>
  </si>
  <si>
    <t>NPTX1</t>
  </si>
  <si>
    <t>LAMA21</t>
  </si>
  <si>
    <t>GRM21</t>
  </si>
  <si>
    <t>RAB372</t>
  </si>
  <si>
    <t>C31</t>
  </si>
  <si>
    <t>OR4D91</t>
  </si>
  <si>
    <t>AL713852.1</t>
  </si>
  <si>
    <t>NPR21</t>
  </si>
  <si>
    <t>TTC21A</t>
  </si>
  <si>
    <t>FSTL41</t>
  </si>
  <si>
    <t>AP005131.71</t>
  </si>
  <si>
    <t>LINC022842</t>
  </si>
  <si>
    <t>MYLK31</t>
  </si>
  <si>
    <t>OLIG1</t>
  </si>
  <si>
    <t>DGKG</t>
  </si>
  <si>
    <t>RGS81</t>
  </si>
  <si>
    <t>MTRNR2L41</t>
  </si>
  <si>
    <t>MICALL12</t>
  </si>
  <si>
    <t>GRM62</t>
  </si>
  <si>
    <t>PACSIN11</t>
  </si>
  <si>
    <t>GOLGA8B2</t>
  </si>
  <si>
    <t>AL591623.1</t>
  </si>
  <si>
    <t>PPL1</t>
  </si>
  <si>
    <t>P2RY131</t>
  </si>
  <si>
    <t>MANCR</t>
  </si>
  <si>
    <t>Z69720.11</t>
  </si>
  <si>
    <t>ATP1B11</t>
  </si>
  <si>
    <t>CHADL1</t>
  </si>
  <si>
    <t>AL365203.21</t>
  </si>
  <si>
    <t>MTRNR2L101</t>
  </si>
  <si>
    <t>TBX61</t>
  </si>
  <si>
    <t>ZMYND101</t>
  </si>
  <si>
    <t>LINC003312</t>
  </si>
  <si>
    <t>SH2D3A</t>
  </si>
  <si>
    <t>GUCA1B1</t>
  </si>
  <si>
    <t>AL591163.11</t>
  </si>
  <si>
    <t>C20orf1441</t>
  </si>
  <si>
    <t>SPAG8</t>
  </si>
  <si>
    <t>GALR1</t>
  </si>
  <si>
    <t>Z82215.11</t>
  </si>
  <si>
    <t>HEXD-IT11</t>
  </si>
  <si>
    <t>EPHB11</t>
  </si>
  <si>
    <t>MFSD4A2</t>
  </si>
  <si>
    <t>MYLK1</t>
  </si>
  <si>
    <t>AL353804.12</t>
  </si>
  <si>
    <t>AL157895.1</t>
  </si>
  <si>
    <t>LINC006211</t>
  </si>
  <si>
    <t>EVI2A</t>
  </si>
  <si>
    <t>LSS1</t>
  </si>
  <si>
    <t>Z95114.41</t>
  </si>
  <si>
    <t>AP003559.1</t>
  </si>
  <si>
    <t>AC104389.53</t>
  </si>
  <si>
    <t>SEMA6A-AS12</t>
  </si>
  <si>
    <t>FAM181B</t>
  </si>
  <si>
    <t>U73166.12</t>
  </si>
  <si>
    <t>ATXN12</t>
  </si>
  <si>
    <t>PLGLB22</t>
  </si>
  <si>
    <t>C20orf1941</t>
  </si>
  <si>
    <t>AJ239328.11</t>
  </si>
  <si>
    <t>CNKSR11</t>
  </si>
  <si>
    <t>SYNPO2L</t>
  </si>
  <si>
    <t>RIPOR3</t>
  </si>
  <si>
    <t>BTNL92</t>
  </si>
  <si>
    <t>KCNA21</t>
  </si>
  <si>
    <t>AL450326.31</t>
  </si>
  <si>
    <t>TSC22D41</t>
  </si>
  <si>
    <t>RUNX2-AS12</t>
  </si>
  <si>
    <t>RALGPS11</t>
  </si>
  <si>
    <t>PDGFRA1</t>
  </si>
  <si>
    <t>CMYA52</t>
  </si>
  <si>
    <t>SLC2A142</t>
  </si>
  <si>
    <t>AL627316.12</t>
  </si>
  <si>
    <t>ENDOD12</t>
  </si>
  <si>
    <t>ATP2B21</t>
  </si>
  <si>
    <t>SLC25A25-AS1</t>
  </si>
  <si>
    <t>GAS7</t>
  </si>
  <si>
    <t>LINC00844</t>
  </si>
  <si>
    <t>HYMAI2</t>
  </si>
  <si>
    <t>SLC2A31</t>
  </si>
  <si>
    <t>AC139795.22</t>
  </si>
  <si>
    <t>MTUS11</t>
  </si>
  <si>
    <t>FERMT12</t>
  </si>
  <si>
    <t>AC137932.31</t>
  </si>
  <si>
    <t>HAP1</t>
  </si>
  <si>
    <t>SCN11A</t>
  </si>
  <si>
    <t>PDXK</t>
  </si>
  <si>
    <t>PLPP3</t>
  </si>
  <si>
    <t>ATAD2B</t>
  </si>
  <si>
    <t>CAMKV</t>
  </si>
  <si>
    <t>AL022323.41</t>
  </si>
  <si>
    <t>DIAPH31</t>
  </si>
  <si>
    <t>VIPR22</t>
  </si>
  <si>
    <t>DAAM2</t>
  </si>
  <si>
    <t>DOCK32</t>
  </si>
  <si>
    <t>CP</t>
  </si>
  <si>
    <t>AC108134.2</t>
  </si>
  <si>
    <t>CCDC803</t>
  </si>
  <si>
    <t>AC109460.21</t>
  </si>
  <si>
    <t>GTF3C2-AS11</t>
  </si>
  <si>
    <t>BX324167.12</t>
  </si>
  <si>
    <t>AL139353.21</t>
  </si>
  <si>
    <t>DUOX11</t>
  </si>
  <si>
    <t>NPPC1</t>
  </si>
  <si>
    <t>MUSTN1</t>
  </si>
  <si>
    <t>SYNE11</t>
  </si>
  <si>
    <t>ZNF385B1</t>
  </si>
  <si>
    <t>DOCK91</t>
  </si>
  <si>
    <t>LEAP2</t>
  </si>
  <si>
    <t>UBE2Q2L</t>
  </si>
  <si>
    <t>ZNF804A</t>
  </si>
  <si>
    <t>MFSD61</t>
  </si>
  <si>
    <t>SPDYE51</t>
  </si>
  <si>
    <t>HEATR42</t>
  </si>
  <si>
    <t>AL022322.21</t>
  </si>
  <si>
    <t>SLFNL1-AS13</t>
  </si>
  <si>
    <t>AL138689.21</t>
  </si>
  <si>
    <t>IFIT31</t>
  </si>
  <si>
    <t>FSTL52</t>
  </si>
  <si>
    <t>TRPM81</t>
  </si>
  <si>
    <t>HNRNPH1</t>
  </si>
  <si>
    <t>DNAJB131</t>
  </si>
  <si>
    <t>C21orf581</t>
  </si>
  <si>
    <t>CYP1B1</t>
  </si>
  <si>
    <t>SCN2A1</t>
  </si>
  <si>
    <t>LRRC171</t>
  </si>
  <si>
    <t>LRP1B</t>
  </si>
  <si>
    <t>LINC017091</t>
  </si>
  <si>
    <t>ELOVL1</t>
  </si>
  <si>
    <t>AL049828.12</t>
  </si>
  <si>
    <t>FSTL1</t>
  </si>
  <si>
    <t>GABBR21</t>
  </si>
  <si>
    <t>ADAM81</t>
  </si>
  <si>
    <t>AC245052.41</t>
  </si>
  <si>
    <t>VAC14-AS13</t>
  </si>
  <si>
    <t>DRAIC1</t>
  </si>
  <si>
    <t>SPOCK31</t>
  </si>
  <si>
    <t>COL18A11</t>
  </si>
  <si>
    <t>ATP8B11</t>
  </si>
  <si>
    <t>HMCN11</t>
  </si>
  <si>
    <t>TMEM9B-AS1</t>
  </si>
  <si>
    <t>AL121929.21</t>
  </si>
  <si>
    <t>IYD</t>
  </si>
  <si>
    <t>SGSM12</t>
  </si>
  <si>
    <t>AL158151.1</t>
  </si>
  <si>
    <t>STAT3</t>
  </si>
  <si>
    <t>CSTB1</t>
  </si>
  <si>
    <t>AL356019.2</t>
  </si>
  <si>
    <t>AL158055.11</t>
  </si>
  <si>
    <t>LINC025512</t>
  </si>
  <si>
    <t>AC211486.21</t>
  </si>
  <si>
    <t>BIN12</t>
  </si>
  <si>
    <t>SPDYE161</t>
  </si>
  <si>
    <t>SLITRK43</t>
  </si>
  <si>
    <t>ZNF6001</t>
  </si>
  <si>
    <t>CADM3-AS11</t>
  </si>
  <si>
    <t>DPP6</t>
  </si>
  <si>
    <t>GRHL11</t>
  </si>
  <si>
    <t>LRRC37A1</t>
  </si>
  <si>
    <t>CDHR31</t>
  </si>
  <si>
    <t>SND1-IT12</t>
  </si>
  <si>
    <t>LATS2-AS11</t>
  </si>
  <si>
    <t>JARID21</t>
  </si>
  <si>
    <t>SVOP1</t>
  </si>
  <si>
    <t>MIR34AHG1</t>
  </si>
  <si>
    <t>SPTBN2</t>
  </si>
  <si>
    <t>AK1</t>
  </si>
  <si>
    <t>INPP4A1</t>
  </si>
  <si>
    <t>HSPA1A1</t>
  </si>
  <si>
    <t>AP000787.12</t>
  </si>
  <si>
    <t>SRD5A3-AS11</t>
  </si>
  <si>
    <t>STAU2-AS11</t>
  </si>
  <si>
    <t>SLC11A11</t>
  </si>
  <si>
    <t>SOCS71</t>
  </si>
  <si>
    <t>GOLGA8N2</t>
  </si>
  <si>
    <t>SESN2</t>
  </si>
  <si>
    <t>AL136418.11</t>
  </si>
  <si>
    <t>AC108053.11</t>
  </si>
  <si>
    <t>SPIN2A</t>
  </si>
  <si>
    <t>PRAG1</t>
  </si>
  <si>
    <t>MT-ND21</t>
  </si>
  <si>
    <t>AL355472.31</t>
  </si>
  <si>
    <t>PDP21</t>
  </si>
  <si>
    <t>AL159169.2</t>
  </si>
  <si>
    <t>AP006623.12</t>
  </si>
  <si>
    <t>AL117328.23</t>
  </si>
  <si>
    <t>ABCA21</t>
  </si>
  <si>
    <t>KLB2</t>
  </si>
  <si>
    <t>CADM22</t>
  </si>
  <si>
    <t>AF129075.31</t>
  </si>
  <si>
    <t>ZNRF3-AS11</t>
  </si>
  <si>
    <t>SNORC1</t>
  </si>
  <si>
    <t>AC104472.52</t>
  </si>
  <si>
    <t>SLC38A52</t>
  </si>
  <si>
    <t>KLHL341</t>
  </si>
  <si>
    <t>JUN1</t>
  </si>
  <si>
    <t>GRM31</t>
  </si>
  <si>
    <t>SLC9A3R21</t>
  </si>
  <si>
    <t>AL080317.21</t>
  </si>
  <si>
    <t>KRT8</t>
  </si>
  <si>
    <t>WDR971</t>
  </si>
  <si>
    <t>LINC014761</t>
  </si>
  <si>
    <t>DNAH101</t>
  </si>
  <si>
    <t>QKI</t>
  </si>
  <si>
    <t>ZBTB20-AS1</t>
  </si>
  <si>
    <t>AP003486.11</t>
  </si>
  <si>
    <t>NIBAN32</t>
  </si>
  <si>
    <t>CREB51</t>
  </si>
  <si>
    <t>TINCR1</t>
  </si>
  <si>
    <t>NSG11</t>
  </si>
  <si>
    <t>AL008721.21</t>
  </si>
  <si>
    <t>U95743.1</t>
  </si>
  <si>
    <t>PRR182</t>
  </si>
  <si>
    <t>LINC017721</t>
  </si>
  <si>
    <t>KLHL17</t>
  </si>
  <si>
    <t>AL139384.2</t>
  </si>
  <si>
    <t>CBLN1</t>
  </si>
  <si>
    <t>AL356608.32</t>
  </si>
  <si>
    <t>APOLD1</t>
  </si>
  <si>
    <t>ABHD18</t>
  </si>
  <si>
    <t>ANGPT21</t>
  </si>
  <si>
    <t>PDZRN32</t>
  </si>
  <si>
    <t>ADAM122</t>
  </si>
  <si>
    <t>SEC14L4</t>
  </si>
  <si>
    <t>TPTE2</t>
  </si>
  <si>
    <t>LAMB1</t>
  </si>
  <si>
    <t>THBS21</t>
  </si>
  <si>
    <t>TRRAP1</t>
  </si>
  <si>
    <t>E2F3-IT12</t>
  </si>
  <si>
    <t>AL357093.21</t>
  </si>
  <si>
    <t>SHANK31</t>
  </si>
  <si>
    <t>PLGLB12</t>
  </si>
  <si>
    <t>AP002784.11</t>
  </si>
  <si>
    <t>AL358115.11</t>
  </si>
  <si>
    <t>MT-ND4L1</t>
  </si>
  <si>
    <t>VLDLR-AS11</t>
  </si>
  <si>
    <t>AL021368.51</t>
  </si>
  <si>
    <t>HCAR21</t>
  </si>
  <si>
    <t>CALML3-AS11</t>
  </si>
  <si>
    <t>ITPK1-AS12</t>
  </si>
  <si>
    <t>SMIM221</t>
  </si>
  <si>
    <t>ITPR1</t>
  </si>
  <si>
    <t>MYH7B1</t>
  </si>
  <si>
    <t>ASMTL-AS11</t>
  </si>
  <si>
    <t>SNHG12</t>
  </si>
  <si>
    <t>ASCC3</t>
  </si>
  <si>
    <t>RAPGEFL1</t>
  </si>
  <si>
    <t>AL132989.11</t>
  </si>
  <si>
    <t>RFLNA1</t>
  </si>
  <si>
    <t>CHRNB2</t>
  </si>
  <si>
    <t>CDK18</t>
  </si>
  <si>
    <t>MIR133A1HG</t>
  </si>
  <si>
    <t>OR2AT43</t>
  </si>
  <si>
    <t>MARCH12</t>
  </si>
  <si>
    <t>Z82217.11</t>
  </si>
  <si>
    <t>RAB311</t>
  </si>
  <si>
    <t>CAV11</t>
  </si>
  <si>
    <t>NES</t>
  </si>
  <si>
    <t>MEGF6</t>
  </si>
  <si>
    <t>GREM12</t>
  </si>
  <si>
    <t>CACNB21</t>
  </si>
  <si>
    <t>TMEM51-AS11</t>
  </si>
  <si>
    <t>ITIH5</t>
  </si>
  <si>
    <t>EPHB61</t>
  </si>
  <si>
    <t>TNFRSF91</t>
  </si>
  <si>
    <t>FAM85B1</t>
  </si>
  <si>
    <t>AC110285.11</t>
  </si>
  <si>
    <t>TNK2-AS11</t>
  </si>
  <si>
    <t>AL139385.12</t>
  </si>
  <si>
    <t>AC119403.12</t>
  </si>
  <si>
    <t>KIF1A1</t>
  </si>
  <si>
    <t>CPEB21</t>
  </si>
  <si>
    <t>COL4A21</t>
  </si>
  <si>
    <t>PLEKHH21</t>
  </si>
  <si>
    <t>SUGP2</t>
  </si>
  <si>
    <t>GJC21</t>
  </si>
  <si>
    <t>AL049796.11</t>
  </si>
  <si>
    <t>CBS2</t>
  </si>
  <si>
    <t>PCA31</t>
  </si>
  <si>
    <t>SEMA4D2</t>
  </si>
  <si>
    <t>DHCR241</t>
  </si>
  <si>
    <t>RSPH11</t>
  </si>
  <si>
    <t>SLC12A83</t>
  </si>
  <si>
    <t>PEX5L</t>
  </si>
  <si>
    <t>CAMSAP3</t>
  </si>
  <si>
    <t>SYT151</t>
  </si>
  <si>
    <t>AL662844.41</t>
  </si>
  <si>
    <t>OGDHL1</t>
  </si>
  <si>
    <t>MT-ND31</t>
  </si>
  <si>
    <t>NEU42</t>
  </si>
  <si>
    <t>AF131216.1</t>
  </si>
  <si>
    <t>MUC11</t>
  </si>
  <si>
    <t>CYP2D61</t>
  </si>
  <si>
    <t>RERE1</t>
  </si>
  <si>
    <t>LINC008941</t>
  </si>
  <si>
    <t>SNRK-AS12</t>
  </si>
  <si>
    <t>GRIN12</t>
  </si>
  <si>
    <t>LAT</t>
  </si>
  <si>
    <t>NHSL2</t>
  </si>
  <si>
    <t>PLAT</t>
  </si>
  <si>
    <t>CLSTN3</t>
  </si>
  <si>
    <t>ADAMTSL32</t>
  </si>
  <si>
    <t>RSPH4A2</t>
  </si>
  <si>
    <t>SLIT22</t>
  </si>
  <si>
    <t>AC138969.12</t>
  </si>
  <si>
    <t>AP006284.11</t>
  </si>
  <si>
    <t>TMEM1441</t>
  </si>
  <si>
    <t>ZSWIM5</t>
  </si>
  <si>
    <t>AL034417.41</t>
  </si>
  <si>
    <t>RASA2-IT12</t>
  </si>
  <si>
    <t>AL161665.11</t>
  </si>
  <si>
    <t>HMGB2</t>
  </si>
  <si>
    <t>6</t>
  </si>
  <si>
    <t>TUBA1B</t>
  </si>
  <si>
    <t>H2AFZ</t>
  </si>
  <si>
    <t>HMGN2</t>
  </si>
  <si>
    <t>STMN1</t>
  </si>
  <si>
    <t>GAPDH1</t>
  </si>
  <si>
    <t>UBE2C</t>
  </si>
  <si>
    <t>PTMA1</t>
  </si>
  <si>
    <t>PCLAF</t>
  </si>
  <si>
    <t>GIMAP41</t>
  </si>
  <si>
    <t>GIMAP71</t>
  </si>
  <si>
    <t>UBE2S</t>
  </si>
  <si>
    <t>PTTG1</t>
  </si>
  <si>
    <t>GPR1713</t>
  </si>
  <si>
    <t>MAD2L1</t>
  </si>
  <si>
    <t>TYMS</t>
  </si>
  <si>
    <t>TOP2A1</t>
  </si>
  <si>
    <t>AC127520.11</t>
  </si>
  <si>
    <t>AL022476.1</t>
  </si>
  <si>
    <t>LDHA</t>
  </si>
  <si>
    <t>PDE4C2</t>
  </si>
  <si>
    <t>MYC1</t>
  </si>
  <si>
    <t>SNHG291</t>
  </si>
  <si>
    <t>CDK1</t>
  </si>
  <si>
    <t>U95743.11</t>
  </si>
  <si>
    <t>BIRC5</t>
  </si>
  <si>
    <t>NUSAP1</t>
  </si>
  <si>
    <t>DUSP12</t>
  </si>
  <si>
    <t>GUCA1B2</t>
  </si>
  <si>
    <t>HIST1H4C</t>
  </si>
  <si>
    <t>AL139384.21</t>
  </si>
  <si>
    <t>AL079301.11</t>
  </si>
  <si>
    <t>SMC41</t>
  </si>
  <si>
    <t>MKI671</t>
  </si>
  <si>
    <t>RASA2-IT13</t>
  </si>
  <si>
    <t>TRDC2</t>
  </si>
  <si>
    <t>ARTN2</t>
  </si>
  <si>
    <t>TPX2</t>
  </si>
  <si>
    <t>AC104532.21</t>
  </si>
  <si>
    <t>CENPF1</t>
  </si>
  <si>
    <t>KCNIP22</t>
  </si>
  <si>
    <t>CALCB1</t>
  </si>
  <si>
    <t>AL031666.31</t>
  </si>
  <si>
    <t>GCNA2</t>
  </si>
  <si>
    <t>CCNB1</t>
  </si>
  <si>
    <t>CELF2-AS22</t>
  </si>
  <si>
    <t>ARL6IP1</t>
  </si>
  <si>
    <t>IER5L1</t>
  </si>
  <si>
    <t>AL358115.12</t>
  </si>
  <si>
    <t>HAND2-AS11</t>
  </si>
  <si>
    <t>CCNB2</t>
  </si>
  <si>
    <t>LINC003313</t>
  </si>
  <si>
    <t>MARCKSL11</t>
  </si>
  <si>
    <t>PRC1</t>
  </si>
  <si>
    <t>RSPH12</t>
  </si>
  <si>
    <t>RACK11</t>
  </si>
  <si>
    <t>SAMD51</t>
  </si>
  <si>
    <t>NEB1</t>
  </si>
  <si>
    <t>AIF1L1</t>
  </si>
  <si>
    <t>NOSTRIN1</t>
  </si>
  <si>
    <t>CDC20</t>
  </si>
  <si>
    <t>AL121772.32</t>
  </si>
  <si>
    <t>AL078581.22</t>
  </si>
  <si>
    <t>AL021707.51</t>
  </si>
  <si>
    <t>MXD3</t>
  </si>
  <si>
    <t>LRRC37A2</t>
  </si>
  <si>
    <t>AL161665.12</t>
  </si>
  <si>
    <t>KPNA2</t>
  </si>
  <si>
    <t>EAF1-AS11</t>
  </si>
  <si>
    <t>TUBB4B</t>
  </si>
  <si>
    <t>IRS21</t>
  </si>
  <si>
    <t>AC106037.22</t>
  </si>
  <si>
    <t>AL117329.12</t>
  </si>
  <si>
    <t>VIPR23</t>
  </si>
  <si>
    <t>AL158151.11</t>
  </si>
  <si>
    <t>ADIRF1</t>
  </si>
  <si>
    <t>CDKN3</t>
  </si>
  <si>
    <t>AP001107.11</t>
  </si>
  <si>
    <t>DDX111</t>
  </si>
  <si>
    <t>MUSTN11</t>
  </si>
  <si>
    <t>GTSE1</t>
  </si>
  <si>
    <t>AL596325.22</t>
  </si>
  <si>
    <t>ZBTB20-AS11</t>
  </si>
  <si>
    <t>TFR23</t>
  </si>
  <si>
    <t>AL451123.12</t>
  </si>
  <si>
    <t>RELN2</t>
  </si>
  <si>
    <t>SLITRK52</t>
  </si>
  <si>
    <t>NUF2</t>
  </si>
  <si>
    <t>RUNX2-AS13</t>
  </si>
  <si>
    <t>CDCA31</t>
  </si>
  <si>
    <t>TM4SF12</t>
  </si>
  <si>
    <t>TMEM108-AS11</t>
  </si>
  <si>
    <t>VIM</t>
  </si>
  <si>
    <t>AC108860.21</t>
  </si>
  <si>
    <t>EPHB12</t>
  </si>
  <si>
    <t>AC245052.42</t>
  </si>
  <si>
    <t>PGAP1</t>
  </si>
  <si>
    <t>AL159169.21</t>
  </si>
  <si>
    <t>CXCL122</t>
  </si>
  <si>
    <t>PCDHGC43</t>
  </si>
  <si>
    <t>DNAJB71</t>
  </si>
  <si>
    <t>AL590064.12</t>
  </si>
  <si>
    <t>TPH12</t>
  </si>
  <si>
    <t>GRASP2</t>
  </si>
  <si>
    <t>FMR1-IT12</t>
  </si>
  <si>
    <t>ASPM1</t>
  </si>
  <si>
    <t>SEZ62</t>
  </si>
  <si>
    <t>AP002762.32</t>
  </si>
  <si>
    <t>DLGAP5</t>
  </si>
  <si>
    <t>LEAP21</t>
  </si>
  <si>
    <t>OR10H52</t>
  </si>
  <si>
    <t>ARPP211</t>
  </si>
  <si>
    <t>AL138689.22</t>
  </si>
  <si>
    <t>AL356019.21</t>
  </si>
  <si>
    <t>AL442125.11</t>
  </si>
  <si>
    <t>BRICD52</t>
  </si>
  <si>
    <t>OPCML1</t>
  </si>
  <si>
    <t>LINC012061</t>
  </si>
  <si>
    <t>FRG1-DT2</t>
  </si>
  <si>
    <t>NCAM2</t>
  </si>
  <si>
    <t>LINC017722</t>
  </si>
  <si>
    <t>IGFBPL12</t>
  </si>
  <si>
    <t>AP000766.11</t>
  </si>
  <si>
    <t>NNAT1</t>
  </si>
  <si>
    <t>AGAP21</t>
  </si>
  <si>
    <t>CENPA</t>
  </si>
  <si>
    <t>PHYHIP1</t>
  </si>
  <si>
    <t>WDR972</t>
  </si>
  <si>
    <t>SYT121</t>
  </si>
  <si>
    <t>HIST1H1C</t>
  </si>
  <si>
    <t>SNTG12</t>
  </si>
  <si>
    <t>FGF14-IT11</t>
  </si>
  <si>
    <t>ARHGAP293</t>
  </si>
  <si>
    <t>C20orf1442</t>
  </si>
  <si>
    <t>NPAS42</t>
  </si>
  <si>
    <t>QKI1</t>
  </si>
  <si>
    <t>SULT1C22</t>
  </si>
  <si>
    <t>NMU1</t>
  </si>
  <si>
    <t>SPARCL11</t>
  </si>
  <si>
    <t>PCDHB162</t>
  </si>
  <si>
    <t>SPDYE31</t>
  </si>
  <si>
    <t>TNK2-AS12</t>
  </si>
  <si>
    <t>MYO7B1</t>
  </si>
  <si>
    <t>SEMA3C2</t>
  </si>
  <si>
    <t>MMP191</t>
  </si>
  <si>
    <t>PCDHGA31</t>
  </si>
  <si>
    <t>AL035252.32</t>
  </si>
  <si>
    <t>HIST1H2BH1</t>
  </si>
  <si>
    <t>GABRA13</t>
  </si>
  <si>
    <t>PIMREG</t>
  </si>
  <si>
    <t>CENPE1</t>
  </si>
  <si>
    <t>HRH3</t>
  </si>
  <si>
    <t>LZTS11</t>
  </si>
  <si>
    <t>AL034417.24</t>
  </si>
  <si>
    <t>ALOX5AP1</t>
  </si>
  <si>
    <t>ID3</t>
  </si>
  <si>
    <t>MUC12</t>
  </si>
  <si>
    <t>AL358781.13</t>
  </si>
  <si>
    <t>CCN12</t>
  </si>
  <si>
    <t>ZNF8783</t>
  </si>
  <si>
    <t>AP001021.11</t>
  </si>
  <si>
    <t>CARS2</t>
  </si>
  <si>
    <t>MT1E2</t>
  </si>
  <si>
    <t>AL049840.42</t>
  </si>
  <si>
    <t>INHBE</t>
  </si>
  <si>
    <t>CD99</t>
  </si>
  <si>
    <t>CLEC14A1</t>
  </si>
  <si>
    <t>EGR1</t>
  </si>
  <si>
    <t>ZIM3</t>
  </si>
  <si>
    <t>OR1I13</t>
  </si>
  <si>
    <t>HIST1H1B</t>
  </si>
  <si>
    <t>INSM1</t>
  </si>
  <si>
    <t>APOLD11</t>
  </si>
  <si>
    <t>ADAMTSL42</t>
  </si>
  <si>
    <t>SPOCK32</t>
  </si>
  <si>
    <t>EIF3C1</t>
  </si>
  <si>
    <t>UBE2R2-AS12</t>
  </si>
  <si>
    <t>PIK3R3</t>
  </si>
  <si>
    <t>FRAS11</t>
  </si>
  <si>
    <t>GALR11</t>
  </si>
  <si>
    <t>TLE4</t>
  </si>
  <si>
    <t>AFAP1-AS12</t>
  </si>
  <si>
    <t>GGT52</t>
  </si>
  <si>
    <t>WNK21</t>
  </si>
  <si>
    <t>OLIG21</t>
  </si>
  <si>
    <t>TSPAN182</t>
  </si>
  <si>
    <t>PIF11</t>
  </si>
  <si>
    <t>HSP90B11</t>
  </si>
  <si>
    <t>HIST1H1D</t>
  </si>
  <si>
    <t>AL353759.12</t>
  </si>
  <si>
    <t>NUPR11</t>
  </si>
  <si>
    <t>LGALS1</t>
  </si>
  <si>
    <t>SCD53</t>
  </si>
  <si>
    <t>ZNF6002</t>
  </si>
  <si>
    <t>EFHD11</t>
  </si>
  <si>
    <t>LINC003272</t>
  </si>
  <si>
    <t>EFR3B2</t>
  </si>
  <si>
    <t>ZNF385D2</t>
  </si>
  <si>
    <t>EMP3</t>
  </si>
  <si>
    <t>LAMA11</t>
  </si>
  <si>
    <t>SOX2-OT2</t>
  </si>
  <si>
    <t>AL034417.42</t>
  </si>
  <si>
    <t>HIST1H1E</t>
  </si>
  <si>
    <t>MICAL21</t>
  </si>
  <si>
    <t>LINC009542</t>
  </si>
  <si>
    <t>AP000866.62</t>
  </si>
  <si>
    <t>ANKRD61</t>
  </si>
  <si>
    <t>FAM181B1</t>
  </si>
  <si>
    <t>CCDC31</t>
  </si>
  <si>
    <t>AP005432.12</t>
  </si>
  <si>
    <t>LINC010882</t>
  </si>
  <si>
    <t>ALDH8A12</t>
  </si>
  <si>
    <t>DIRAS32</t>
  </si>
  <si>
    <t>AL162386.23</t>
  </si>
  <si>
    <t>KCNA22</t>
  </si>
  <si>
    <t>SYCP2L2</t>
  </si>
  <si>
    <t>CLIP12</t>
  </si>
  <si>
    <t>TTYH11</t>
  </si>
  <si>
    <t>AKAP12</t>
  </si>
  <si>
    <t>CFAP742</t>
  </si>
  <si>
    <t>AC139493.21</t>
  </si>
  <si>
    <t>DISP31</t>
  </si>
  <si>
    <t>ALMS1-IT11</t>
  </si>
  <si>
    <t>SLC22A31</t>
  </si>
  <si>
    <t>THBS22</t>
  </si>
  <si>
    <t>CSPG52</t>
  </si>
  <si>
    <t>AL590708.12</t>
  </si>
  <si>
    <t>ERBB31</t>
  </si>
  <si>
    <t>KLHL6-AS11</t>
  </si>
  <si>
    <t>LIN28A2</t>
  </si>
  <si>
    <t>MFAP4</t>
  </si>
  <si>
    <t>AC132872.51</t>
  </si>
  <si>
    <t>GAS6-AS11</t>
  </si>
  <si>
    <t>MLLT32</t>
  </si>
  <si>
    <t>LINC008441</t>
  </si>
  <si>
    <t>FABP71</t>
  </si>
  <si>
    <t>MANCR1</t>
  </si>
  <si>
    <t>TSPAN91</t>
  </si>
  <si>
    <t>CP1</t>
  </si>
  <si>
    <t>FAM71F21</t>
  </si>
  <si>
    <t>PKIA-AS11</t>
  </si>
  <si>
    <t>FAM153B2</t>
  </si>
  <si>
    <t>ANGPTL41</t>
  </si>
  <si>
    <t>HIST1H2BN2</t>
  </si>
  <si>
    <t>OLIG11</t>
  </si>
  <si>
    <t>LCMT1-AS23</t>
  </si>
  <si>
    <t>CNDP11</t>
  </si>
  <si>
    <t>ABCG81</t>
  </si>
  <si>
    <t>BGN2</t>
  </si>
  <si>
    <t>IL162</t>
  </si>
  <si>
    <t>CKMT22</t>
  </si>
  <si>
    <t>VSNL11</t>
  </si>
  <si>
    <t>TDRD62</t>
  </si>
  <si>
    <t>FABP51</t>
  </si>
  <si>
    <t>HCN21</t>
  </si>
  <si>
    <t>TMC3-AS12</t>
  </si>
  <si>
    <t>ING1</t>
  </si>
  <si>
    <t>LINC005341</t>
  </si>
  <si>
    <t>ABCA82</t>
  </si>
  <si>
    <t>ADORA2A-AS12</t>
  </si>
  <si>
    <t>AC117453.12</t>
  </si>
  <si>
    <t>ID11</t>
  </si>
  <si>
    <t>DLC11</t>
  </si>
  <si>
    <t>PADI21</t>
  </si>
  <si>
    <t>TUBB2B</t>
  </si>
  <si>
    <t>7</t>
  </si>
  <si>
    <t>TUBA1A</t>
  </si>
  <si>
    <t>STMN2</t>
  </si>
  <si>
    <t>TUBB3</t>
  </si>
  <si>
    <t>TMSB10</t>
  </si>
  <si>
    <t>MAP1B</t>
  </si>
  <si>
    <t>GAP43</t>
  </si>
  <si>
    <t>RTN1</t>
  </si>
  <si>
    <t>STMN4</t>
  </si>
  <si>
    <t>GNG3</t>
  </si>
  <si>
    <t>CALM1</t>
  </si>
  <si>
    <t>STMN11</t>
  </si>
  <si>
    <t>NHLH1</t>
  </si>
  <si>
    <t>INSM11</t>
  </si>
  <si>
    <t>KRT191</t>
  </si>
  <si>
    <t>MARCKSL12</t>
  </si>
  <si>
    <t>UCHL1</t>
  </si>
  <si>
    <t>PTPN223</t>
  </si>
  <si>
    <t>TUBB2A</t>
  </si>
  <si>
    <t>AL359881.12</t>
  </si>
  <si>
    <t>CD962</t>
  </si>
  <si>
    <t>GZMM2</t>
  </si>
  <si>
    <t>KIF5C1</t>
  </si>
  <si>
    <t>INA</t>
  </si>
  <si>
    <t>DRAXIN2</t>
  </si>
  <si>
    <t>AL049779.42</t>
  </si>
  <si>
    <t>PAPPA2</t>
  </si>
  <si>
    <t>MT2A</t>
  </si>
  <si>
    <t>FAM27E31</t>
  </si>
  <si>
    <t>TENT5C2</t>
  </si>
  <si>
    <t>ITGA13</t>
  </si>
  <si>
    <t>BSCL21</t>
  </si>
  <si>
    <t>CKB2</t>
  </si>
  <si>
    <t>HCN22</t>
  </si>
  <si>
    <t>MAP22</t>
  </si>
  <si>
    <t>KCNK12</t>
  </si>
  <si>
    <t>IGFBP62</t>
  </si>
  <si>
    <t>JPH32</t>
  </si>
  <si>
    <t>GRM52</t>
  </si>
  <si>
    <t>CA2</t>
  </si>
  <si>
    <t>SYT111</t>
  </si>
  <si>
    <t>RAB7B1</t>
  </si>
  <si>
    <t>KLHL351</t>
  </si>
  <si>
    <t>ANKRD72</t>
  </si>
  <si>
    <t>PIFO1</t>
  </si>
  <si>
    <t>CASP3</t>
  </si>
  <si>
    <t>FTH11</t>
  </si>
  <si>
    <t>PCDHA21</t>
  </si>
  <si>
    <t>PRPH1</t>
  </si>
  <si>
    <t>PCDHGA7</t>
  </si>
  <si>
    <t>ADCYAP11</t>
  </si>
  <si>
    <t>SHF1</t>
  </si>
  <si>
    <t>ABCB12</t>
  </si>
  <si>
    <t>NEUROD11</t>
  </si>
  <si>
    <t>AL512625.21</t>
  </si>
  <si>
    <t>SOX41</t>
  </si>
  <si>
    <t>LINC017723</t>
  </si>
  <si>
    <t>BEGAIN2</t>
  </si>
  <si>
    <t>TTC9B1</t>
  </si>
  <si>
    <t>STAU2-AS12</t>
  </si>
  <si>
    <t>AC100830.22</t>
  </si>
  <si>
    <t>SYT41</t>
  </si>
  <si>
    <t>CEBPA3</t>
  </si>
  <si>
    <t>EEF1A22</t>
  </si>
  <si>
    <t>TAT-AS13</t>
  </si>
  <si>
    <t>DOK42</t>
  </si>
  <si>
    <t>OVGP12</t>
  </si>
  <si>
    <t>VAT1L1</t>
  </si>
  <si>
    <t>ATAD3C2</t>
  </si>
  <si>
    <t>ADGRG11</t>
  </si>
  <si>
    <t>JDP2</t>
  </si>
  <si>
    <t>SPAG81</t>
  </si>
  <si>
    <t>AL121929.22</t>
  </si>
  <si>
    <t>TTC39A2</t>
  </si>
  <si>
    <t>LINC024882</t>
  </si>
  <si>
    <t>RAPGEF42</t>
  </si>
  <si>
    <t>ITIH51</t>
  </si>
  <si>
    <t>CDH181</t>
  </si>
  <si>
    <t>TMEM132B2</t>
  </si>
  <si>
    <t>HECW1-IT11</t>
  </si>
  <si>
    <t>MAL21</t>
  </si>
  <si>
    <t>SCG31</t>
  </si>
  <si>
    <t>AC102953.21</t>
  </si>
  <si>
    <t>SYT122</t>
  </si>
  <si>
    <t>MIR193BHG1</t>
  </si>
  <si>
    <t>SOX81</t>
  </si>
  <si>
    <t>TMEM178A1</t>
  </si>
  <si>
    <t>SCX</t>
  </si>
  <si>
    <t>REEP11</t>
  </si>
  <si>
    <t>TMEM2352</t>
  </si>
  <si>
    <t>SNAP251</t>
  </si>
  <si>
    <t>FEZ1</t>
  </si>
  <si>
    <t>SYNPO2L1</t>
  </si>
  <si>
    <t>ANK31</t>
  </si>
  <si>
    <t>MIR7-3HG3</t>
  </si>
  <si>
    <t>RSPH13</t>
  </si>
  <si>
    <t>LIN28A3</t>
  </si>
  <si>
    <t>DDIT41</t>
  </si>
  <si>
    <t>AC103706.11</t>
  </si>
  <si>
    <t>RAB3B2</t>
  </si>
  <si>
    <t>SEZ6L2</t>
  </si>
  <si>
    <t>BGN3</t>
  </si>
  <si>
    <t>SOX111</t>
  </si>
  <si>
    <t>LHFPL51</t>
  </si>
  <si>
    <t>ELAVL3</t>
  </si>
  <si>
    <t>SMAP21</t>
  </si>
  <si>
    <t>AC127164.11</t>
  </si>
  <si>
    <t>MYC2</t>
  </si>
  <si>
    <t>MUC202</t>
  </si>
  <si>
    <t>TMEM1304</t>
  </si>
  <si>
    <t>RSKR1</t>
  </si>
  <si>
    <t>C9orf241</t>
  </si>
  <si>
    <t>AL034417.43</t>
  </si>
  <si>
    <t>RASIP13</t>
  </si>
  <si>
    <t>ATF51</t>
  </si>
  <si>
    <t>AL109976.12</t>
  </si>
  <si>
    <t>AP004608.12</t>
  </si>
  <si>
    <t>TMEM132E2</t>
  </si>
  <si>
    <t>GRM22</t>
  </si>
  <si>
    <t>GRM81</t>
  </si>
  <si>
    <t>PLPPR31</t>
  </si>
  <si>
    <t>COL6A1</t>
  </si>
  <si>
    <t>JAKMIP32</t>
  </si>
  <si>
    <t>PTMA2</t>
  </si>
  <si>
    <t>AL139353.22</t>
  </si>
  <si>
    <t>NHLH21</t>
  </si>
  <si>
    <t>SPOCK21</t>
  </si>
  <si>
    <t>CD63</t>
  </si>
  <si>
    <t>CERKL1</t>
  </si>
  <si>
    <t>CHGB</t>
  </si>
  <si>
    <t>ZFYVE282</t>
  </si>
  <si>
    <t>NPIPA12</t>
  </si>
  <si>
    <t>AC137894.33</t>
  </si>
  <si>
    <t>AC105916.12</t>
  </si>
  <si>
    <t>MMP152</t>
  </si>
  <si>
    <t>SERPINE21</t>
  </si>
  <si>
    <t>SPON21</t>
  </si>
  <si>
    <t>NRG12</t>
  </si>
  <si>
    <t>ADAM123</t>
  </si>
  <si>
    <t>FGF181</t>
  </si>
  <si>
    <t>AC110285.12</t>
  </si>
  <si>
    <t>AGT</t>
  </si>
  <si>
    <t>SCG5</t>
  </si>
  <si>
    <t>AK11</t>
  </si>
  <si>
    <t>Z68323.11</t>
  </si>
  <si>
    <t>ADIRF2</t>
  </si>
  <si>
    <t>EVI2A1</t>
  </si>
  <si>
    <t>AP006284.12</t>
  </si>
  <si>
    <t>FAM85B2</t>
  </si>
  <si>
    <t>SHANK2-AS11</t>
  </si>
  <si>
    <t>PAPOLB2</t>
  </si>
  <si>
    <t>KCNK13</t>
  </si>
  <si>
    <t>SLITRK44</t>
  </si>
  <si>
    <t>ADGRD22</t>
  </si>
  <si>
    <t>LHFPL61</t>
  </si>
  <si>
    <t>CYP1B11</t>
  </si>
  <si>
    <t>S100A16</t>
  </si>
  <si>
    <t>NNAT2</t>
  </si>
  <si>
    <t>FBLN11</t>
  </si>
  <si>
    <t>AL357497.12</t>
  </si>
  <si>
    <t>COL27A11</t>
  </si>
  <si>
    <t>SSTR21</t>
  </si>
  <si>
    <t>GALNT171</t>
  </si>
  <si>
    <t>CERCAM2</t>
  </si>
  <si>
    <t>LINC001731</t>
  </si>
  <si>
    <t>SLC1A22</t>
  </si>
  <si>
    <t>MYT11</t>
  </si>
  <si>
    <t>PTH1R2</t>
  </si>
  <si>
    <t>ZNF5321</t>
  </si>
  <si>
    <t>DNER1</t>
  </si>
  <si>
    <t>CHRNB21</t>
  </si>
  <si>
    <t>MSS512</t>
  </si>
  <si>
    <t>HIPK1-AS11</t>
  </si>
  <si>
    <t>CACNA2D22</t>
  </si>
  <si>
    <t>APLP11</t>
  </si>
  <si>
    <t>AL008721.22</t>
  </si>
  <si>
    <t>AC211486.22</t>
  </si>
  <si>
    <t>NPM2</t>
  </si>
  <si>
    <t>AC134349.12</t>
  </si>
  <si>
    <t>ARHGEF71</t>
  </si>
  <si>
    <t>GOLGA8B3</t>
  </si>
  <si>
    <t>KLHL342</t>
  </si>
  <si>
    <t>AL035252.33</t>
  </si>
  <si>
    <t>AL031666.32</t>
  </si>
  <si>
    <t>GHRLOS1</t>
  </si>
  <si>
    <t>SYT152</t>
  </si>
  <si>
    <t>CPNE4</t>
  </si>
  <si>
    <t>MLLT33</t>
  </si>
  <si>
    <t>DGCR111</t>
  </si>
  <si>
    <t>PPP1R14A1</t>
  </si>
  <si>
    <t>RTN4R2</t>
  </si>
  <si>
    <t>HCN41</t>
  </si>
  <si>
    <t>CLSTN31</t>
  </si>
  <si>
    <t>SLC2A62</t>
  </si>
  <si>
    <t>SRCIN11</t>
  </si>
  <si>
    <t>WDFY3-AS12</t>
  </si>
  <si>
    <t>PAX61</t>
  </si>
  <si>
    <t>SCUBE22</t>
  </si>
  <si>
    <t>ARHGEF22</t>
  </si>
  <si>
    <t>PLAC92</t>
  </si>
  <si>
    <t>TCF71</t>
  </si>
  <si>
    <t>ATCAY</t>
  </si>
  <si>
    <t>LINC009543</t>
  </si>
  <si>
    <t>SYNJ23</t>
  </si>
  <si>
    <t>CACNA2D12</t>
  </si>
  <si>
    <t>KIF5A</t>
  </si>
  <si>
    <t>GCNA3</t>
  </si>
  <si>
    <t>ACSM2A1</t>
  </si>
  <si>
    <t>PLPPR41</t>
  </si>
  <si>
    <t>AP000829.12</t>
  </si>
  <si>
    <t>LINC008442</t>
  </si>
  <si>
    <t>SRD5A3-AS12</t>
  </si>
  <si>
    <t>PCDHA42</t>
  </si>
  <si>
    <t>RUNDC3A-AS13</t>
  </si>
  <si>
    <t>ADAMTS41</t>
  </si>
  <si>
    <t>FNDC5</t>
  </si>
  <si>
    <t>RGS51</t>
  </si>
  <si>
    <t>AL034417.25</t>
  </si>
  <si>
    <t>CYP26B11</t>
  </si>
  <si>
    <t>LZTS12</t>
  </si>
  <si>
    <t>NTRK13</t>
  </si>
  <si>
    <t>AP002490.12</t>
  </si>
  <si>
    <t>CP2</t>
  </si>
  <si>
    <t>KSR21</t>
  </si>
  <si>
    <t>EBF32</t>
  </si>
  <si>
    <t>AIF1L2</t>
  </si>
  <si>
    <t>DMTN2</t>
  </si>
  <si>
    <t>PCDHGA122</t>
  </si>
  <si>
    <t>LRP1B1</t>
  </si>
  <si>
    <t>MCAM2</t>
  </si>
  <si>
    <t>PCSK1N</t>
  </si>
  <si>
    <t>SCG21</t>
  </si>
  <si>
    <t>IQSEC31</t>
  </si>
  <si>
    <t>JPH41</t>
  </si>
  <si>
    <t>DLC12</t>
  </si>
  <si>
    <t>AL157813.13</t>
  </si>
  <si>
    <t>SVOP2</t>
  </si>
  <si>
    <t>TTYH12</t>
  </si>
  <si>
    <t>ARFGEF32</t>
  </si>
  <si>
    <t>AL132657.12</t>
  </si>
  <si>
    <t>MAPK112</t>
  </si>
  <si>
    <t>C1orf2262</t>
  </si>
  <si>
    <t>ZNF385B2</t>
  </si>
  <si>
    <t>SLC22A152</t>
  </si>
  <si>
    <t>AC119403.13</t>
  </si>
  <si>
    <t>CCDC1752</t>
  </si>
  <si>
    <t>AP005901.51</t>
  </si>
  <si>
    <t>AL121928.12</t>
  </si>
  <si>
    <t>PCDHGA22</t>
  </si>
  <si>
    <t>TMEM2321</t>
  </si>
  <si>
    <t>AL713852.11</t>
  </si>
  <si>
    <t>LINC007101</t>
  </si>
  <si>
    <t>NPTXR1</t>
  </si>
  <si>
    <t>RRAD2</t>
  </si>
  <si>
    <t>ST3GAL6-AS11</t>
  </si>
  <si>
    <t>SESN21</t>
  </si>
  <si>
    <t>SERINC21</t>
  </si>
  <si>
    <t>SYCP2L3</t>
  </si>
  <si>
    <t>TPPP31</t>
  </si>
  <si>
    <t>S100A6</t>
  </si>
  <si>
    <t>STH1</t>
  </si>
  <si>
    <t>SERPINI11</t>
  </si>
  <si>
    <t>TMEM59L1</t>
  </si>
  <si>
    <t>SHROOM31</t>
  </si>
  <si>
    <t>KIAA03193</t>
  </si>
  <si>
    <t>SCN3B2</t>
  </si>
  <si>
    <t>MAPT1</t>
  </si>
  <si>
    <t>KIAA17551</t>
  </si>
  <si>
    <t>LINC012891</t>
  </si>
  <si>
    <t>ATP1B12</t>
  </si>
  <si>
    <t>CPNE91</t>
  </si>
  <si>
    <t>NPIPA22</t>
  </si>
  <si>
    <t>DCN2</t>
  </si>
  <si>
    <t>RABGAP1L-IT11</t>
  </si>
  <si>
    <t>DIRAS21</t>
  </si>
  <si>
    <t>SYT62</t>
  </si>
  <si>
    <t>TRIM92</t>
  </si>
  <si>
    <t>MYLK32</t>
  </si>
  <si>
    <t>AL662797.12</t>
  </si>
  <si>
    <t>TAGLN21</t>
  </si>
  <si>
    <t>PSAP1</t>
  </si>
  <si>
    <t>ADAMTSL11</t>
  </si>
  <si>
    <t>LARP6</t>
  </si>
  <si>
    <t>GAPDH2</t>
  </si>
  <si>
    <t>PCDHGA113</t>
  </si>
  <si>
    <t>STRIP11</t>
  </si>
  <si>
    <t>AL158832.21</t>
  </si>
  <si>
    <t>KCTD163</t>
  </si>
  <si>
    <t>LRRTM3</t>
  </si>
  <si>
    <t>LINC019022</t>
  </si>
  <si>
    <t>TAS2R302</t>
  </si>
  <si>
    <t>CLSTN1</t>
  </si>
  <si>
    <t>AC130710.11</t>
  </si>
  <si>
    <t>KNDC11</t>
  </si>
  <si>
    <t>PCDHB93</t>
  </si>
  <si>
    <t>AC244517.12</t>
  </si>
  <si>
    <t>ELMO32</t>
  </si>
  <si>
    <t>HS6ST11</t>
  </si>
  <si>
    <t>EFHD12</t>
  </si>
  <si>
    <t>LRAT1</t>
  </si>
  <si>
    <t>SLC38A11</t>
  </si>
  <si>
    <t>FRMD32</t>
  </si>
  <si>
    <t>CEACAM11</t>
  </si>
  <si>
    <t>KIDINS220</t>
  </si>
  <si>
    <t>WASF3-AS12</t>
  </si>
  <si>
    <t>CACNG31</t>
  </si>
  <si>
    <t>CHODL2</t>
  </si>
  <si>
    <t>ELL2</t>
  </si>
  <si>
    <t>CLDN11</t>
  </si>
  <si>
    <t>CELF31</t>
  </si>
  <si>
    <t>PACSIN12</t>
  </si>
  <si>
    <t>AL079301.12</t>
  </si>
  <si>
    <t>ROBO32</t>
  </si>
  <si>
    <t>SLC22A311</t>
  </si>
  <si>
    <t>PCDHB112</t>
  </si>
  <si>
    <t>AL021707.71</t>
  </si>
  <si>
    <t>COL9A32</t>
  </si>
  <si>
    <t>AC105114.21</t>
  </si>
  <si>
    <t>GALNT122</t>
  </si>
  <si>
    <t>TMEM108-AS12</t>
  </si>
  <si>
    <t>PRCD1</t>
  </si>
  <si>
    <t>DNAH13</t>
  </si>
  <si>
    <t>TRIM22</t>
  </si>
  <si>
    <t>NSG12</t>
  </si>
  <si>
    <t>AL035448.11</t>
  </si>
  <si>
    <t>PRICKLE21</t>
  </si>
  <si>
    <t>NPY1R1</t>
  </si>
  <si>
    <t>NCAM1-AS11</t>
  </si>
  <si>
    <t>COL7A12</t>
  </si>
  <si>
    <t>AL157893.2</t>
  </si>
  <si>
    <t>CALB21</t>
  </si>
  <si>
    <t>LRRC172</t>
  </si>
  <si>
    <t>NEBL2</t>
  </si>
  <si>
    <t>GPM6B1</t>
  </si>
  <si>
    <t>UCKL1-AS12</t>
  </si>
  <si>
    <t>AMY2B2</t>
  </si>
  <si>
    <t>LINC020212</t>
  </si>
  <si>
    <t>EDIL31</t>
  </si>
  <si>
    <t>KCNC22</t>
  </si>
  <si>
    <t>HEG1</t>
  </si>
  <si>
    <t>AL109811.12</t>
  </si>
  <si>
    <t>GABBR22</t>
  </si>
  <si>
    <t>HPX2</t>
  </si>
  <si>
    <t>RASL10A1</t>
  </si>
  <si>
    <t>KCNA23</t>
  </si>
  <si>
    <t>HRK</t>
  </si>
  <si>
    <t>BRICD53</t>
  </si>
  <si>
    <t>AP001021.12</t>
  </si>
  <si>
    <t>LURAP1L1</t>
  </si>
  <si>
    <t>NRIP32</t>
  </si>
  <si>
    <t>CTHRC11</t>
  </si>
  <si>
    <t>SPDYE162</t>
  </si>
  <si>
    <t>ZNF488</t>
  </si>
  <si>
    <t>FGF14-IT12</t>
  </si>
  <si>
    <t>SCNN1A3</t>
  </si>
  <si>
    <t>ROBO43</t>
  </si>
  <si>
    <t>Z95114.22</t>
  </si>
  <si>
    <t>FAM13A-AS12</t>
  </si>
  <si>
    <t>SNHG292</t>
  </si>
  <si>
    <t>CSPG42</t>
  </si>
  <si>
    <t>CDH111</t>
  </si>
  <si>
    <t>PCDHGA32</t>
  </si>
  <si>
    <t>ALDH8A13</t>
  </si>
  <si>
    <t>TRPM82</t>
  </si>
  <si>
    <t>AL627308.33</t>
  </si>
  <si>
    <t>SH3BP51</t>
  </si>
  <si>
    <t>LMOD32</t>
  </si>
  <si>
    <t>CPEB22</t>
  </si>
  <si>
    <t>THBD2</t>
  </si>
  <si>
    <t>RYR22</t>
  </si>
  <si>
    <t>SAMD52</t>
  </si>
  <si>
    <t>DGCR91</t>
  </si>
  <si>
    <t>AP000350.72</t>
  </si>
  <si>
    <t>PKIB1</t>
  </si>
  <si>
    <t>CTRL1</t>
  </si>
  <si>
    <t>GRIN2D2</t>
  </si>
  <si>
    <t>MFSD62</t>
  </si>
  <si>
    <t>SLC24A32</t>
  </si>
  <si>
    <t>LINC013412</t>
  </si>
  <si>
    <t>EPHB62</t>
  </si>
  <si>
    <t>UPB13</t>
  </si>
  <si>
    <t>GABRG11</t>
  </si>
  <si>
    <t>SNCB2</t>
  </si>
  <si>
    <t>PODXL3</t>
  </si>
  <si>
    <t>ITGBL11</t>
  </si>
  <si>
    <t>SILC12</t>
  </si>
  <si>
    <t>PLD32</t>
  </si>
  <si>
    <t>ANKRD40CL2</t>
  </si>
  <si>
    <t>MAP3K211</t>
  </si>
  <si>
    <t>QDPR2</t>
  </si>
  <si>
    <t>KCNK31</t>
  </si>
  <si>
    <t>FGF221</t>
  </si>
  <si>
    <t>HIF1A-AS31</t>
  </si>
  <si>
    <t>ZNF5402</t>
  </si>
  <si>
    <t>NRG1-IT32</t>
  </si>
  <si>
    <t>Z93943.11</t>
  </si>
  <si>
    <t>CLDN52</t>
  </si>
  <si>
    <t>CAMSAP31</t>
  </si>
  <si>
    <t>ANGPTL42</t>
  </si>
  <si>
    <t>AC138028.11</t>
  </si>
  <si>
    <t>AL590807.12</t>
  </si>
  <si>
    <t>THSD7A2</t>
  </si>
  <si>
    <t>RFLNA2</t>
  </si>
  <si>
    <t>AL158151.12</t>
  </si>
  <si>
    <t>MYLK2</t>
  </si>
  <si>
    <t>C5orf493</t>
  </si>
  <si>
    <t>KIAA13241</t>
  </si>
  <si>
    <t>AL157895.11</t>
  </si>
  <si>
    <t>GPR37</t>
  </si>
  <si>
    <t>AL031663.32</t>
  </si>
  <si>
    <t>PLAAT31</t>
  </si>
  <si>
    <t>OPRM11</t>
  </si>
  <si>
    <t>ZNF6532</t>
  </si>
  <si>
    <t>SYNGR32</t>
  </si>
  <si>
    <t>TNXB2</t>
  </si>
  <si>
    <t>RGS82</t>
  </si>
  <si>
    <t>PRKCB</t>
  </si>
  <si>
    <t>PDZRN33</t>
  </si>
  <si>
    <t>FRZB1</t>
  </si>
  <si>
    <t>ANK12</t>
  </si>
  <si>
    <t>CNTNAP42</t>
  </si>
  <si>
    <t>AL390195.22</t>
  </si>
  <si>
    <t>AC131953.22</t>
  </si>
  <si>
    <t>FHDC11</t>
  </si>
  <si>
    <t>ADGRA12</t>
  </si>
  <si>
    <t>SYT14</t>
  </si>
  <si>
    <t>AF230666.22</t>
  </si>
  <si>
    <t>MARCH41</t>
  </si>
  <si>
    <t>AP003486.12</t>
  </si>
  <si>
    <t>SORBS12</t>
  </si>
  <si>
    <t>GAL2</t>
  </si>
  <si>
    <t>AC107223.12</t>
  </si>
  <si>
    <t>AL512770.12</t>
  </si>
  <si>
    <t>CELF2-DT2</t>
  </si>
  <si>
    <t>AL021707.52</t>
  </si>
  <si>
    <t>LHX11</t>
  </si>
  <si>
    <t>MMP192</t>
  </si>
  <si>
    <t>TTYH21</t>
  </si>
  <si>
    <t>IMPG23</t>
  </si>
  <si>
    <t>TAS2R312</t>
  </si>
  <si>
    <t>CRTAC11</t>
  </si>
  <si>
    <t>CELF2-AS23</t>
  </si>
  <si>
    <t>S1PR33</t>
  </si>
  <si>
    <t>TSPAN183</t>
  </si>
  <si>
    <t>KCNK92</t>
  </si>
  <si>
    <t>RNF1652</t>
  </si>
  <si>
    <t>SPIN2A1</t>
  </si>
  <si>
    <t>EMP31</t>
  </si>
  <si>
    <t>SPATA6L2</t>
  </si>
  <si>
    <t>PCDHB152</t>
  </si>
  <si>
    <t>SPOCK11</t>
  </si>
  <si>
    <t>SYNM2</t>
  </si>
  <si>
    <t>SLC4A101</t>
  </si>
  <si>
    <t>NDRG11</t>
  </si>
  <si>
    <t>PPL2</t>
  </si>
  <si>
    <t>SAG2</t>
  </si>
  <si>
    <t>PDE1C1</t>
  </si>
  <si>
    <t>RIT22</t>
  </si>
  <si>
    <t>AL391840.32</t>
  </si>
  <si>
    <t>TPH13</t>
  </si>
  <si>
    <t>S100A12</t>
  </si>
  <si>
    <t>NEK102</t>
  </si>
  <si>
    <t>CBLN11</t>
  </si>
  <si>
    <t>GDPD52</t>
  </si>
  <si>
    <t>RAPGEF51</t>
  </si>
  <si>
    <t>MFSD4A3</t>
  </si>
  <si>
    <t>VSTM2B1</t>
  </si>
  <si>
    <t>COL20A11</t>
  </si>
  <si>
    <t>B3GALT23</t>
  </si>
  <si>
    <t>BRINP12</t>
  </si>
  <si>
    <t>SLC14A22</t>
  </si>
  <si>
    <t>FP326651.11</t>
  </si>
  <si>
    <t>DUSP42</t>
  </si>
  <si>
    <t>ARHGEF72</t>
  </si>
  <si>
    <t>8</t>
  </si>
  <si>
    <t>ANKRD10</t>
  </si>
  <si>
    <t>ING11</t>
  </si>
  <si>
    <t>CARS21</t>
  </si>
  <si>
    <t>IRS22</t>
  </si>
  <si>
    <t>PCNT1</t>
  </si>
  <si>
    <t>SLC22A153</t>
  </si>
  <si>
    <t>SYNGR33</t>
  </si>
  <si>
    <t>COL6A33</t>
  </si>
  <si>
    <t>ANKRD10-IT1</t>
  </si>
  <si>
    <t>LINC028032</t>
  </si>
  <si>
    <t>SYT63</t>
  </si>
  <si>
    <t>LRRC37A3</t>
  </si>
  <si>
    <t>CD842</t>
  </si>
  <si>
    <t>AL596325.23</t>
  </si>
  <si>
    <t>ABCC82</t>
  </si>
  <si>
    <t>AL139353.23</t>
  </si>
  <si>
    <t>AL391001.12</t>
  </si>
  <si>
    <t>TCAP2</t>
  </si>
  <si>
    <t>TNFRSF6B2</t>
  </si>
  <si>
    <t>PLA2R12</t>
  </si>
  <si>
    <t>AC115284.42</t>
  </si>
  <si>
    <t>CRB22</t>
  </si>
  <si>
    <t>MIR193BHG2</t>
  </si>
  <si>
    <t>ANK13</t>
  </si>
  <si>
    <t>MUSTN12</t>
  </si>
  <si>
    <t>DNM32</t>
  </si>
  <si>
    <t>ZBP11</t>
  </si>
  <si>
    <t>TAS2R313</t>
  </si>
  <si>
    <t>AL662797.13</t>
  </si>
  <si>
    <t>ZSWIM8-AS12</t>
  </si>
  <si>
    <t>AL139405.1</t>
  </si>
  <si>
    <t>ZSWIM51</t>
  </si>
  <si>
    <t>AL109976.13</t>
  </si>
  <si>
    <t>SLC38A53</t>
  </si>
  <si>
    <t>CERCAM3</t>
  </si>
  <si>
    <t>LNX23</t>
  </si>
  <si>
    <t>AP000829.13</t>
  </si>
  <si>
    <t>RRAD3</t>
  </si>
  <si>
    <t>AC127024.24</t>
  </si>
  <si>
    <t>SOX72</t>
  </si>
  <si>
    <t>PCDHA132</t>
  </si>
  <si>
    <t>SYNPO2L2</t>
  </si>
  <si>
    <t>COL7A13</t>
  </si>
  <si>
    <t>AL022337.13</t>
  </si>
  <si>
    <t>NCAM1-AS12</t>
  </si>
  <si>
    <t>AHNAK22</t>
  </si>
  <si>
    <t>AL022328.22</t>
  </si>
  <si>
    <t>AC254562.23</t>
  </si>
  <si>
    <t>HGFAC2</t>
  </si>
  <si>
    <t>AF230666.23</t>
  </si>
  <si>
    <t>AKR1D12</t>
  </si>
  <si>
    <t>IGSF32</t>
  </si>
  <si>
    <t>RGS52</t>
  </si>
  <si>
    <t>LINC026042</t>
  </si>
  <si>
    <t>CSMD22</t>
  </si>
  <si>
    <t>BACH1-AS12</t>
  </si>
  <si>
    <t>AC132153.13</t>
  </si>
  <si>
    <t>AL365203.22</t>
  </si>
  <si>
    <t>AL121928.13</t>
  </si>
  <si>
    <t>ADAMTS42</t>
  </si>
  <si>
    <t>AC127164.12</t>
  </si>
  <si>
    <t>NEK82</t>
  </si>
  <si>
    <t>AL160314.22</t>
  </si>
  <si>
    <t>CDC42BPG2</t>
  </si>
  <si>
    <t>S1PR34</t>
  </si>
  <si>
    <t>AC104984.52</t>
  </si>
  <si>
    <t>RSPH4A3</t>
  </si>
  <si>
    <t>FP326651.12</t>
  </si>
  <si>
    <t>FAM9C2</t>
  </si>
  <si>
    <t>AL357141.12</t>
  </si>
  <si>
    <t>SMIM312</t>
  </si>
  <si>
    <t>PCDHAC12</t>
  </si>
  <si>
    <t>POLH-AS12</t>
  </si>
  <si>
    <t>LZTS13</t>
  </si>
  <si>
    <t>GABRG12</t>
  </si>
  <si>
    <t>SPDYE62</t>
  </si>
  <si>
    <t>CLTCL12</t>
  </si>
  <si>
    <t>AF131216.11</t>
  </si>
  <si>
    <t>CACNG81</t>
  </si>
  <si>
    <t>SPDYE52</t>
  </si>
  <si>
    <t>AP000866.63</t>
  </si>
  <si>
    <t>AL355472.32</t>
  </si>
  <si>
    <t>SGSM13</t>
  </si>
  <si>
    <t>SEC14L41</t>
  </si>
  <si>
    <t>AL022476.11</t>
  </si>
  <si>
    <t>SERINC22</t>
  </si>
  <si>
    <t>ZFP36L12</t>
  </si>
  <si>
    <t>SLC9A3R22</t>
  </si>
  <si>
    <t>ALMS1-IT12</t>
  </si>
  <si>
    <t>DAAM21</t>
  </si>
  <si>
    <t>BAALC-AS11</t>
  </si>
  <si>
    <t>VWDE2</t>
  </si>
  <si>
    <t>PCDHA62</t>
  </si>
  <si>
    <t>SYP2</t>
  </si>
  <si>
    <t>DOCK92</t>
  </si>
  <si>
    <t>C5orf661</t>
  </si>
  <si>
    <t>AGRN2</t>
  </si>
  <si>
    <t>AC132872.52</t>
  </si>
  <si>
    <t>PDXK1</t>
  </si>
  <si>
    <t>CXCL123</t>
  </si>
  <si>
    <t>BACH22</t>
  </si>
  <si>
    <t>ANO42</t>
  </si>
  <si>
    <t>AL008730.12</t>
  </si>
  <si>
    <t>AL356608.33</t>
  </si>
  <si>
    <t>CUBN2</t>
  </si>
  <si>
    <t>SVOP3</t>
  </si>
  <si>
    <t>S100A131</t>
  </si>
  <si>
    <t>PAPLN1</t>
  </si>
  <si>
    <t>TPTE21</t>
  </si>
  <si>
    <t>CNTD21</t>
  </si>
  <si>
    <t>SPANXA2-OT12</t>
  </si>
  <si>
    <t>ADAM231</t>
  </si>
  <si>
    <t>TTLL93</t>
  </si>
  <si>
    <t>TMEM72-AS12</t>
  </si>
  <si>
    <t>ST3GAL6-AS12</t>
  </si>
  <si>
    <t>LINC028053</t>
  </si>
  <si>
    <t>AL590807.13</t>
  </si>
  <si>
    <t>AC100803.42</t>
  </si>
  <si>
    <t>LRRC173</t>
  </si>
  <si>
    <t>TMEM151B2</t>
  </si>
  <si>
    <t>PTK62</t>
  </si>
  <si>
    <t>GLS22</t>
  </si>
  <si>
    <t>SPDYE32</t>
  </si>
  <si>
    <t>ZNRF3-AS12</t>
  </si>
  <si>
    <t>LINC01748</t>
  </si>
  <si>
    <t>PCDHA32</t>
  </si>
  <si>
    <t>AP004608.13</t>
  </si>
  <si>
    <t>AL033543.11</t>
  </si>
  <si>
    <t>P4HA31</t>
  </si>
  <si>
    <t>SMIM222</t>
  </si>
  <si>
    <t>JUN2</t>
  </si>
  <si>
    <t>AP001107.12</t>
  </si>
  <si>
    <t>AF165147.13</t>
  </si>
  <si>
    <t>FCRL22</t>
  </si>
  <si>
    <t>AC110285.21</t>
  </si>
  <si>
    <t>LMOD33</t>
  </si>
  <si>
    <t>TMEM1001</t>
  </si>
  <si>
    <t>AL157938.21</t>
  </si>
  <si>
    <t>AP001020.31</t>
  </si>
  <si>
    <t>SPRY31</t>
  </si>
  <si>
    <t>CACNA1C1</t>
  </si>
  <si>
    <t>AC234031.13</t>
  </si>
  <si>
    <t>SIRT2</t>
  </si>
  <si>
    <t>ELOVL11</t>
  </si>
  <si>
    <t>IFIT32</t>
  </si>
  <si>
    <t>MBP</t>
  </si>
  <si>
    <t>LINC009544</t>
  </si>
  <si>
    <t>LAMC11</t>
  </si>
  <si>
    <t>MMP241</t>
  </si>
  <si>
    <t>AC107398.31</t>
  </si>
  <si>
    <t>SAMD53</t>
  </si>
  <si>
    <t>PLAC93</t>
  </si>
  <si>
    <t>KLHL6-AS12</t>
  </si>
  <si>
    <t>LRRD12</t>
  </si>
  <si>
    <t>CHRNA73</t>
  </si>
  <si>
    <t>MCF2L3</t>
  </si>
  <si>
    <t>PCA32</t>
  </si>
  <si>
    <t>EAF1-AS12</t>
  </si>
  <si>
    <t>AP000462.33</t>
  </si>
  <si>
    <t>ZNF8784</t>
  </si>
  <si>
    <t>TMEM2663</t>
  </si>
  <si>
    <t>F32</t>
  </si>
  <si>
    <t>AL109628.23</t>
  </si>
  <si>
    <t>AL049828.13</t>
  </si>
  <si>
    <t>AL442003.12</t>
  </si>
  <si>
    <t>CYYR1-AS12</t>
  </si>
  <si>
    <t>CEMIP2</t>
  </si>
  <si>
    <t>ZNF5522</t>
  </si>
  <si>
    <t>EFNB22</t>
  </si>
  <si>
    <t>LRRTM31</t>
  </si>
  <si>
    <t>AC110716.22</t>
  </si>
  <si>
    <t>AL031666.33</t>
  </si>
  <si>
    <t>PPL3</t>
  </si>
  <si>
    <t>C20orf1443</t>
  </si>
  <si>
    <t>AL713852.12</t>
  </si>
  <si>
    <t>VIPR24</t>
  </si>
  <si>
    <t>AL928970.12</t>
  </si>
  <si>
    <t>MT-CO2</t>
  </si>
  <si>
    <t>AL450326.32</t>
  </si>
  <si>
    <t>CAMSAP32</t>
  </si>
  <si>
    <t>FAM189A12</t>
  </si>
  <si>
    <t>HSPH12</t>
  </si>
  <si>
    <t>AP000350.73</t>
  </si>
  <si>
    <t>SH2D3A1</t>
  </si>
  <si>
    <t>TAT-AS14</t>
  </si>
  <si>
    <t>SPIN2A2</t>
  </si>
  <si>
    <t>SHC32</t>
  </si>
  <si>
    <t>FAM85B3</t>
  </si>
  <si>
    <t>SLC6A162</t>
  </si>
  <si>
    <t>PTPRB1</t>
  </si>
  <si>
    <t>AL592424.12</t>
  </si>
  <si>
    <t>FBLN51</t>
  </si>
  <si>
    <t>CCBE12</t>
  </si>
  <si>
    <t>AL590708.13</t>
  </si>
  <si>
    <t>PLXDC21</t>
  </si>
  <si>
    <t>AC106820.22</t>
  </si>
  <si>
    <t>CCNL12</t>
  </si>
  <si>
    <t>NKD12</t>
  </si>
  <si>
    <t>ADORA2A2</t>
  </si>
  <si>
    <t>NPAS43</t>
  </si>
  <si>
    <t>IGFBPL13</t>
  </si>
  <si>
    <t>CLEC14A2</t>
  </si>
  <si>
    <t>ADAM223</t>
  </si>
  <si>
    <t>AL445223.13</t>
  </si>
  <si>
    <t>KLF3-AS1</t>
  </si>
  <si>
    <t>IAPP2</t>
  </si>
  <si>
    <t>NAV2-IT12</t>
  </si>
  <si>
    <t>FANCA1</t>
  </si>
  <si>
    <t>SCN11A1</t>
  </si>
  <si>
    <t>AC233976.12</t>
  </si>
  <si>
    <t>AL591623.11</t>
  </si>
  <si>
    <t>MIR4435-2HG3</t>
  </si>
  <si>
    <t>GHRLOS2</t>
  </si>
  <si>
    <t>AF129075.32</t>
  </si>
  <si>
    <t>PAQR61</t>
  </si>
  <si>
    <t>CFAP532</t>
  </si>
  <si>
    <t>AL121933.22</t>
  </si>
  <si>
    <t>LARGE-AS12</t>
  </si>
  <si>
    <t>ARTN3</t>
  </si>
  <si>
    <t>ATAD21</t>
  </si>
  <si>
    <t>LINC003273</t>
  </si>
  <si>
    <t>PCDHA22</t>
  </si>
  <si>
    <t>ABCG82</t>
  </si>
  <si>
    <t>EFHD13</t>
  </si>
  <si>
    <t>VASH22</t>
  </si>
  <si>
    <t>FSTL53</t>
  </si>
  <si>
    <t>HSPG22</t>
  </si>
  <si>
    <t>DNM1</t>
  </si>
  <si>
    <t>AC134349.13</t>
  </si>
  <si>
    <t>USP3-AS12</t>
  </si>
  <si>
    <t>CHD32</t>
  </si>
  <si>
    <t>GRIN2C1</t>
  </si>
  <si>
    <t>ADCYAP12</t>
  </si>
  <si>
    <t>CNTNAP22</t>
  </si>
  <si>
    <t>RASA2-IT14</t>
  </si>
  <si>
    <t>AC131953.23</t>
  </si>
  <si>
    <t>AL035106.11</t>
  </si>
  <si>
    <t>AL117329.13</t>
  </si>
  <si>
    <t>AL391807.11</t>
  </si>
  <si>
    <t>HSPB12</t>
  </si>
  <si>
    <t>SLC8A1-AS13</t>
  </si>
  <si>
    <t>ABCB13</t>
  </si>
  <si>
    <t>UNC5D2</t>
  </si>
  <si>
    <t>AC245187.21</t>
  </si>
  <si>
    <t>AC144450.13</t>
  </si>
  <si>
    <t>ATP8A11</t>
  </si>
  <si>
    <t>SCNN1A4</t>
  </si>
  <si>
    <t>SLC5A4-AS1</t>
  </si>
  <si>
    <t>HYDIN2</t>
  </si>
  <si>
    <t>FOSB1</t>
  </si>
  <si>
    <t>LINC012992</t>
  </si>
  <si>
    <t>VLDLR1</t>
  </si>
  <si>
    <t>AMH2</t>
  </si>
  <si>
    <t>ATP8B12</t>
  </si>
  <si>
    <t>AP002762.33</t>
  </si>
  <si>
    <t>MTRNR2L42</t>
  </si>
  <si>
    <t>DPH12</t>
  </si>
  <si>
    <t>CPNE41</t>
  </si>
  <si>
    <t>CHORDC12</t>
  </si>
  <si>
    <t>CLCN23</t>
  </si>
  <si>
    <t>AL365181.11</t>
  </si>
  <si>
    <t>NIBAN33</t>
  </si>
  <si>
    <t>AL512770.13</t>
  </si>
  <si>
    <t>LINC026801</t>
  </si>
  <si>
    <t>PHACTR11</t>
  </si>
  <si>
    <t>AC211476.63</t>
  </si>
  <si>
    <t>AL357497.13</t>
  </si>
  <si>
    <t>ANKRD73</t>
  </si>
  <si>
    <t>AL354977.21</t>
  </si>
  <si>
    <t>ZIM31</t>
  </si>
  <si>
    <t>MT-CO1</t>
  </si>
  <si>
    <t>AC123512.11</t>
  </si>
  <si>
    <t>KDM5C-IT11</t>
  </si>
  <si>
    <t>LATS2-AS12</t>
  </si>
  <si>
    <t>AGER1</t>
  </si>
  <si>
    <t>ALG13-AS13</t>
  </si>
  <si>
    <t>PTPRZ1</t>
  </si>
  <si>
    <t>NR4A32</t>
  </si>
  <si>
    <t>NOSTRIN2</t>
  </si>
  <si>
    <t>MAP3K212</t>
  </si>
  <si>
    <t>AC132192.1</t>
  </si>
  <si>
    <t>CCDC1682</t>
  </si>
  <si>
    <t>ARL4C2</t>
  </si>
  <si>
    <t>LAMA12</t>
  </si>
  <si>
    <t>PROM22</t>
  </si>
  <si>
    <t>AP001029.21</t>
  </si>
  <si>
    <t>NEAT12</t>
  </si>
  <si>
    <t>NAV2-AS31</t>
  </si>
  <si>
    <t>TCF72</t>
  </si>
  <si>
    <t>AC105429.12</t>
  </si>
  <si>
    <t>AC233701.13</t>
  </si>
  <si>
    <t>IYD1</t>
  </si>
  <si>
    <t>SLC5A32</t>
  </si>
  <si>
    <t>LINC005342</t>
  </si>
  <si>
    <t>PCDH11Y4</t>
  </si>
  <si>
    <t>AC124312.23</t>
  </si>
  <si>
    <t>INHBE1</t>
  </si>
  <si>
    <t>COL4A12</t>
  </si>
  <si>
    <t>AL034417.44</t>
  </si>
  <si>
    <t>SLCO2B11</t>
  </si>
  <si>
    <t>AL158151.13</t>
  </si>
  <si>
    <t>TNC2</t>
  </si>
  <si>
    <t>9</t>
  </si>
  <si>
    <t>MEG31</t>
  </si>
  <si>
    <t>SPON22</t>
  </si>
  <si>
    <t>TACC22</t>
  </si>
  <si>
    <t>AC111182.12</t>
  </si>
  <si>
    <t>TMEM132E3</t>
  </si>
  <si>
    <t>STMN41</t>
  </si>
  <si>
    <t>MCAM3</t>
  </si>
  <si>
    <t>CASP31</t>
  </si>
  <si>
    <t>PTH1R3</t>
  </si>
  <si>
    <t>MAK2</t>
  </si>
  <si>
    <t>PLPPR42</t>
  </si>
  <si>
    <t>ATF52</t>
  </si>
  <si>
    <t>TRIM661</t>
  </si>
  <si>
    <t>SOX82</t>
  </si>
  <si>
    <t>MIAT1</t>
  </si>
  <si>
    <t>ADGRA13</t>
  </si>
  <si>
    <t>AUXG01000058.1</t>
  </si>
  <si>
    <t>WDFY3-AS13</t>
  </si>
  <si>
    <t>GALNT182</t>
  </si>
  <si>
    <t>RRAD4</t>
  </si>
  <si>
    <t>CADPS3</t>
  </si>
  <si>
    <t>LINC012062</t>
  </si>
  <si>
    <t>RASL10A2</t>
  </si>
  <si>
    <t>DUSP8</t>
  </si>
  <si>
    <t>CYP21A22</t>
  </si>
  <si>
    <t>ARHGEF23</t>
  </si>
  <si>
    <t>CREB52</t>
  </si>
  <si>
    <t>MFAP22</t>
  </si>
  <si>
    <t>AC108449.22</t>
  </si>
  <si>
    <t>UCHL11</t>
  </si>
  <si>
    <t>ITGA2B2</t>
  </si>
  <si>
    <t>NPIPB52</t>
  </si>
  <si>
    <t>MGAT4C2</t>
  </si>
  <si>
    <t>NHLH11</t>
  </si>
  <si>
    <t>CLSTN21</t>
  </si>
  <si>
    <t>TRPM83</t>
  </si>
  <si>
    <t>AL450326.33</t>
  </si>
  <si>
    <t>KCNN21</t>
  </si>
  <si>
    <t>UNC5B2</t>
  </si>
  <si>
    <t>L1CAM2</t>
  </si>
  <si>
    <t>HEG11</t>
  </si>
  <si>
    <t>PAPPA3</t>
  </si>
  <si>
    <t>DLEU21</t>
  </si>
  <si>
    <t>TIAM11</t>
  </si>
  <si>
    <t>SHROOM32</t>
  </si>
  <si>
    <t>HPX3</t>
  </si>
  <si>
    <t>PCDHB122</t>
  </si>
  <si>
    <t>C1RL-AS12</t>
  </si>
  <si>
    <t>CYP26B12</t>
  </si>
  <si>
    <t>KALRN2</t>
  </si>
  <si>
    <t>LINC005622</t>
  </si>
  <si>
    <t>LINC003314</t>
  </si>
  <si>
    <t>ANKRD34C-AS12</t>
  </si>
  <si>
    <t>AL079301.13</t>
  </si>
  <si>
    <t>PCDHB163</t>
  </si>
  <si>
    <t>RAPGEF43</t>
  </si>
  <si>
    <t>LINC026142</t>
  </si>
  <si>
    <t>AL079343.13</t>
  </si>
  <si>
    <t>JAKMIP33</t>
  </si>
  <si>
    <t>PAUPAR</t>
  </si>
  <si>
    <t>TNFRSF12A</t>
  </si>
  <si>
    <t>C1orf2263</t>
  </si>
  <si>
    <t>AC211433.13</t>
  </si>
  <si>
    <t>DCN3</t>
  </si>
  <si>
    <t>LZTS14</t>
  </si>
  <si>
    <t>PCDHB132</t>
  </si>
  <si>
    <t>EDN12</t>
  </si>
  <si>
    <t>GJC22</t>
  </si>
  <si>
    <t>AC110716.23</t>
  </si>
  <si>
    <t>ARHGAP231</t>
  </si>
  <si>
    <t>NEK83</t>
  </si>
  <si>
    <t>AGT1</t>
  </si>
  <si>
    <t>NRG1-IT12</t>
  </si>
  <si>
    <t>TBX62</t>
  </si>
  <si>
    <t>SLC4A52</t>
  </si>
  <si>
    <t>AL031731.11</t>
  </si>
  <si>
    <t>FP326651.13</t>
  </si>
  <si>
    <t>LINC005111</t>
  </si>
  <si>
    <t>STOX21</t>
  </si>
  <si>
    <t>ALMS1-IT13</t>
  </si>
  <si>
    <t>ACAP2-IT12</t>
  </si>
  <si>
    <t>IGSF33</t>
  </si>
  <si>
    <t>SLC22A132</t>
  </si>
  <si>
    <t>FAT41</t>
  </si>
  <si>
    <t>C20orf2042</t>
  </si>
  <si>
    <t>SEC14L42</t>
  </si>
  <si>
    <t>SPDYE63</t>
  </si>
  <si>
    <t>TAS2R314</t>
  </si>
  <si>
    <t>KEL</t>
  </si>
  <si>
    <t>TRAPPC12-AS12</t>
  </si>
  <si>
    <t>PRCD2</t>
  </si>
  <si>
    <t>Z99916.31</t>
  </si>
  <si>
    <t>SPTBN41</t>
  </si>
  <si>
    <t>GDPD53</t>
  </si>
  <si>
    <t>AL356019.22</t>
  </si>
  <si>
    <t>SCG22</t>
  </si>
  <si>
    <t>RGS83</t>
  </si>
  <si>
    <t>PRDM102</t>
  </si>
  <si>
    <t>SYNPO2L3</t>
  </si>
  <si>
    <t>LMNA</t>
  </si>
  <si>
    <t>C6orf1633</t>
  </si>
  <si>
    <t>AL158206.11</t>
  </si>
  <si>
    <t>ZNF7042</t>
  </si>
  <si>
    <t>STRC2</t>
  </si>
  <si>
    <t>POU6F13</t>
  </si>
  <si>
    <t>BAALC-AS12</t>
  </si>
  <si>
    <t>PDP22</t>
  </si>
  <si>
    <t>FUT91</t>
  </si>
  <si>
    <t>WSB11</t>
  </si>
  <si>
    <t>KSR12</t>
  </si>
  <si>
    <t>KCNIP23</t>
  </si>
  <si>
    <t>PPL4</t>
  </si>
  <si>
    <t>AL161891.11</t>
  </si>
  <si>
    <t>GAL3</t>
  </si>
  <si>
    <t>AC105916.13</t>
  </si>
  <si>
    <t>PCDHGA23</t>
  </si>
  <si>
    <t>BICDL12</t>
  </si>
  <si>
    <t>CLASP22</t>
  </si>
  <si>
    <t>OPRD11</t>
  </si>
  <si>
    <t>DTNA1</t>
  </si>
  <si>
    <t>LARP61</t>
  </si>
  <si>
    <t>AL355472.33</t>
  </si>
  <si>
    <t>SH3D213</t>
  </si>
  <si>
    <t>AF235103.32</t>
  </si>
  <si>
    <t>AC127164.13</t>
  </si>
  <si>
    <t>CTRL2</t>
  </si>
  <si>
    <t>UCKL1-AS13</t>
  </si>
  <si>
    <t>AL139353.24</t>
  </si>
  <si>
    <t>SHANK12</t>
  </si>
  <si>
    <t>SOX112</t>
  </si>
  <si>
    <t>GNB31</t>
  </si>
  <si>
    <t>LINC006322</t>
  </si>
  <si>
    <t>PRKG22</t>
  </si>
  <si>
    <t>GAS71</t>
  </si>
  <si>
    <t>POLH-AS13</t>
  </si>
  <si>
    <t>HECW22</t>
  </si>
  <si>
    <t>CNTNAP11</t>
  </si>
  <si>
    <t>SCN1B2</t>
  </si>
  <si>
    <t>TAGLN22</t>
  </si>
  <si>
    <t>ABCA51</t>
  </si>
  <si>
    <t>PRR263</t>
  </si>
  <si>
    <t>KIF5A1</t>
  </si>
  <si>
    <t>ATP11A-AS12</t>
  </si>
  <si>
    <t>MARCH42</t>
  </si>
  <si>
    <t>SOGA13</t>
  </si>
  <si>
    <t>ZFC3H11</t>
  </si>
  <si>
    <t>NR2E34</t>
  </si>
  <si>
    <t>SLC38A12</t>
  </si>
  <si>
    <t>SHF2</t>
  </si>
  <si>
    <t>OGDHL2</t>
  </si>
  <si>
    <t>AC106037.23</t>
  </si>
  <si>
    <t>AC132153.14</t>
  </si>
  <si>
    <t>CMYA53</t>
  </si>
  <si>
    <t>AL161665.13</t>
  </si>
  <si>
    <t>LINC026802</t>
  </si>
  <si>
    <t>PCDHGA61</t>
  </si>
  <si>
    <t>AL022328.23</t>
  </si>
  <si>
    <t>LINC020213</t>
  </si>
  <si>
    <t>LINC022412</t>
  </si>
  <si>
    <t>GREB12</t>
  </si>
  <si>
    <t>ADAMTS52</t>
  </si>
  <si>
    <t>GRM23</t>
  </si>
  <si>
    <t>ANKRD62</t>
  </si>
  <si>
    <t>CXCL124</t>
  </si>
  <si>
    <t>BEGAIN3</t>
  </si>
  <si>
    <t>PHEX2</t>
  </si>
  <si>
    <t>AL590440.22</t>
  </si>
  <si>
    <t>AL021368.52</t>
  </si>
  <si>
    <t>XIST2</t>
  </si>
  <si>
    <t>MICALL13</t>
  </si>
  <si>
    <t>FP325332.12</t>
  </si>
  <si>
    <t>PCDHA122</t>
  </si>
  <si>
    <t>CECR22</t>
  </si>
  <si>
    <t>FARP11</t>
  </si>
  <si>
    <t>KCNIP4-IT12</t>
  </si>
  <si>
    <t>HMGCS11</t>
  </si>
  <si>
    <t>PCDHA52</t>
  </si>
  <si>
    <t>ADARB11</t>
  </si>
  <si>
    <t>POU5F2</t>
  </si>
  <si>
    <t>PCDHGA52</t>
  </si>
  <si>
    <t>KIFC21</t>
  </si>
  <si>
    <t>B4GALNT42</t>
  </si>
  <si>
    <t>PCDHGA14</t>
  </si>
  <si>
    <t>AP005432.13</t>
  </si>
  <si>
    <t>TIMP32</t>
  </si>
  <si>
    <t>TDRD63</t>
  </si>
  <si>
    <t>AC105052.42</t>
  </si>
  <si>
    <t>PCNX12</t>
  </si>
  <si>
    <t>CYTOR1</t>
  </si>
  <si>
    <t>PINK1-AS1</t>
  </si>
  <si>
    <t>TRIO1</t>
  </si>
  <si>
    <t>TSC11</t>
  </si>
  <si>
    <t>UCN1</t>
  </si>
  <si>
    <t>DSCAM1</t>
  </si>
  <si>
    <t>VPS13A2</t>
  </si>
  <si>
    <t>LY6G5C2</t>
  </si>
  <si>
    <t>C9orf242</t>
  </si>
  <si>
    <t>ADAM201</t>
  </si>
  <si>
    <t>PCLO3</t>
  </si>
  <si>
    <t>PROM23</t>
  </si>
  <si>
    <t>AL449363.22</t>
  </si>
  <si>
    <t>Z93943.12</t>
  </si>
  <si>
    <t>KANSL11</t>
  </si>
  <si>
    <t>AL353784.12</t>
  </si>
  <si>
    <t>LINC024883</t>
  </si>
  <si>
    <t>TECTA1</t>
  </si>
  <si>
    <t>MCF2L4</t>
  </si>
  <si>
    <t>CNKSR12</t>
  </si>
  <si>
    <t>PLAC8L11</t>
  </si>
  <si>
    <t>MYC3</t>
  </si>
  <si>
    <t>AC110285.22</t>
  </si>
  <si>
    <t>C3orf352</t>
  </si>
  <si>
    <t>EFCAB53</t>
  </si>
  <si>
    <t>CD462</t>
  </si>
  <si>
    <t>VPS13C2</t>
  </si>
  <si>
    <t>OR4D92</t>
  </si>
  <si>
    <t>AL365181.12</t>
  </si>
  <si>
    <t>IMPG24</t>
  </si>
  <si>
    <t>MAPT-IT11</t>
  </si>
  <si>
    <t>SYNJ24</t>
  </si>
  <si>
    <t>MT-ND22</t>
  </si>
  <si>
    <t>AC244517.13</t>
  </si>
  <si>
    <t>SYT64</t>
  </si>
  <si>
    <t>ADAMTSL33</t>
  </si>
  <si>
    <t>NRG1-IT33</t>
  </si>
  <si>
    <t>HAND2-AS12</t>
  </si>
  <si>
    <t>AHNAK23</t>
  </si>
  <si>
    <t>GTF3C2-AS12</t>
  </si>
  <si>
    <t>PEX5L1</t>
  </si>
  <si>
    <t>LINC017724</t>
  </si>
  <si>
    <t>AP002784.12</t>
  </si>
  <si>
    <t>SCUBE23</t>
  </si>
  <si>
    <t>DIRAS22</t>
  </si>
  <si>
    <t>GHRLOS3</t>
  </si>
  <si>
    <t>CYP1B12</t>
  </si>
  <si>
    <t>OSM1</t>
  </si>
  <si>
    <t>LINC019721</t>
  </si>
  <si>
    <t>IGSF9B</t>
  </si>
  <si>
    <t>SMIM313</t>
  </si>
  <si>
    <t>JARID22</t>
  </si>
  <si>
    <t>FILIP1L1</t>
  </si>
  <si>
    <t>TMEM2353</t>
  </si>
  <si>
    <t>MT-ND32</t>
  </si>
  <si>
    <t>SYT22</t>
  </si>
  <si>
    <t>TMEM151B3</t>
  </si>
  <si>
    <t>DGKG1</t>
  </si>
  <si>
    <t>AL035427.22</t>
  </si>
  <si>
    <t>ANK21</t>
  </si>
  <si>
    <t>AP002490.13</t>
  </si>
  <si>
    <t>SLC9A3-AS12</t>
  </si>
  <si>
    <t>TSPAN184</t>
  </si>
  <si>
    <t>LINC011182</t>
  </si>
  <si>
    <t>CERKL2</t>
  </si>
  <si>
    <t>AL133245.13</t>
  </si>
  <si>
    <t>CHD73</t>
  </si>
  <si>
    <t>AL031666.34</t>
  </si>
  <si>
    <t>AL354977.22</t>
  </si>
  <si>
    <t>ZFYVE283</t>
  </si>
  <si>
    <t>SLC3A11</t>
  </si>
  <si>
    <t>MYO15A</t>
  </si>
  <si>
    <t>CA21</t>
  </si>
  <si>
    <t>CDH112</t>
  </si>
  <si>
    <t>RABGAP1L-IT12</t>
  </si>
  <si>
    <t>ZSWIM52</t>
  </si>
  <si>
    <t>PPIAL4G1</t>
  </si>
  <si>
    <t>CLTCL13</t>
  </si>
  <si>
    <t>SMCR52</t>
  </si>
  <si>
    <t>PCDHA23</t>
  </si>
  <si>
    <t>DLGAP1-AS32</t>
  </si>
  <si>
    <t>ANKRD232</t>
  </si>
  <si>
    <t>CHD92</t>
  </si>
  <si>
    <t>SRRM32</t>
  </si>
  <si>
    <t>MT-ND41</t>
  </si>
  <si>
    <t>SLC25A342</t>
  </si>
  <si>
    <t>EIF3C2</t>
  </si>
  <si>
    <t>CERCAM4</t>
  </si>
  <si>
    <t>LIMA1</t>
  </si>
  <si>
    <t>AVIL1</t>
  </si>
  <si>
    <t>SHISA61</t>
  </si>
  <si>
    <t>COX6B21</t>
  </si>
  <si>
    <t>KCND12</t>
  </si>
  <si>
    <t>NOS1AP2</t>
  </si>
  <si>
    <t>LUCAT14</t>
  </si>
  <si>
    <t>CACNG32</t>
  </si>
  <si>
    <t>TNIK1</t>
  </si>
  <si>
    <t>FRG1-DT3</t>
  </si>
  <si>
    <t>COL7A14</t>
  </si>
  <si>
    <t>KRTAP5-AS12</t>
  </si>
  <si>
    <t>TMEM132B3</t>
  </si>
  <si>
    <t>APC21</t>
  </si>
  <si>
    <t>TRIM672</t>
  </si>
  <si>
    <t>PLLP1</t>
  </si>
  <si>
    <t>SEPTIN41</t>
  </si>
  <si>
    <t>GFOD11</t>
  </si>
  <si>
    <t>SEC62-AS12</t>
  </si>
  <si>
    <t>HECW11</t>
  </si>
  <si>
    <t>SILC13</t>
  </si>
  <si>
    <t>AL139286.33</t>
  </si>
  <si>
    <t>DIP2A-IT11</t>
  </si>
  <si>
    <t>TBX22</t>
  </si>
  <si>
    <t>SAMD54</t>
  </si>
  <si>
    <t>KIF1A2</t>
  </si>
  <si>
    <t>TSHZ21</t>
  </si>
  <si>
    <t>ABLIM11</t>
  </si>
  <si>
    <t>TP53BP11</t>
  </si>
  <si>
    <t>ELAVL31</t>
  </si>
  <si>
    <t>ATP2B22</t>
  </si>
  <si>
    <t>SLC8A2</t>
  </si>
  <si>
    <t>AC132872.53</t>
  </si>
  <si>
    <t>ANO43</t>
  </si>
  <si>
    <t>IAPP3</t>
  </si>
  <si>
    <t>MINAR12</t>
  </si>
  <si>
    <t>AL080317.22</t>
  </si>
  <si>
    <t>CD991</t>
  </si>
  <si>
    <t>OSBPL61</t>
  </si>
  <si>
    <t>ELF3-AS12</t>
  </si>
  <si>
    <t>LINC010883</t>
  </si>
  <si>
    <t>MARS</t>
  </si>
  <si>
    <t>SOX42</t>
  </si>
  <si>
    <t>CBS3</t>
  </si>
  <si>
    <t>VN1R12</t>
  </si>
  <si>
    <t>ARHGAP212</t>
  </si>
  <si>
    <t>COL12A12</t>
  </si>
  <si>
    <t>ERC11</t>
  </si>
  <si>
    <t>SYCP2L4</t>
  </si>
  <si>
    <t>CCSER11</t>
  </si>
  <si>
    <t>NES1</t>
  </si>
  <si>
    <t>EIF4A31</t>
  </si>
  <si>
    <t>AUTS22</t>
  </si>
  <si>
    <t>LINC005343</t>
  </si>
  <si>
    <t>SPOCK33</t>
  </si>
  <si>
    <t>C8orf491</t>
  </si>
  <si>
    <t>FGF182</t>
  </si>
  <si>
    <t>AK12</t>
  </si>
  <si>
    <t>CCNL13</t>
  </si>
  <si>
    <t>AC211486.52</t>
  </si>
  <si>
    <t>AL138756.12</t>
  </si>
  <si>
    <t>DCT1</t>
  </si>
  <si>
    <t>ATP1A12</t>
  </si>
  <si>
    <t>SYN32</t>
  </si>
  <si>
    <t>TMEM63C2</t>
  </si>
  <si>
    <t>MICAL32</t>
  </si>
  <si>
    <t>OSBP2</t>
  </si>
  <si>
    <t>PCDH11X2</t>
  </si>
  <si>
    <t>CYYR1-AS13</t>
  </si>
  <si>
    <t>SYN21</t>
  </si>
  <si>
    <t>CHL11</t>
  </si>
  <si>
    <t>KRT17</t>
  </si>
  <si>
    <t>10</t>
  </si>
  <si>
    <t>PTPN71</t>
  </si>
  <si>
    <t>OLR1</t>
  </si>
  <si>
    <t>IGFBP72</t>
  </si>
  <si>
    <t>ITK1</t>
  </si>
  <si>
    <t>TYMP2</t>
  </si>
  <si>
    <t>ITM2A2</t>
  </si>
  <si>
    <t>TAT-AS15</t>
  </si>
  <si>
    <t>SNHG293</t>
  </si>
  <si>
    <t>CTRL3</t>
  </si>
  <si>
    <t>EEF1A11</t>
  </si>
  <si>
    <t>TNFRSF12A1</t>
  </si>
  <si>
    <t>AL158151.14</t>
  </si>
  <si>
    <t>ATF53</t>
  </si>
  <si>
    <t>P2RY141</t>
  </si>
  <si>
    <t>PDGFB1</t>
  </si>
  <si>
    <t>P2RY132</t>
  </si>
  <si>
    <t>SPAG82</t>
  </si>
  <si>
    <t>AC110285.13</t>
  </si>
  <si>
    <t>AL035427.23</t>
  </si>
  <si>
    <t>GUCA1B3</t>
  </si>
  <si>
    <t>LINC017725</t>
  </si>
  <si>
    <t>NTNG21</t>
  </si>
  <si>
    <t>GREM13</t>
  </si>
  <si>
    <t>GGT53</t>
  </si>
  <si>
    <t>AP001107.13</t>
  </si>
  <si>
    <t>NR2F2-AS11</t>
  </si>
  <si>
    <t>FRZB2</t>
  </si>
  <si>
    <t>CXCL125</t>
  </si>
  <si>
    <t>METTL7B</t>
  </si>
  <si>
    <t>AQP33</t>
  </si>
  <si>
    <t>AL049779.43</t>
  </si>
  <si>
    <t>WFDC11</t>
  </si>
  <si>
    <t>AL627316.13</t>
  </si>
  <si>
    <t>HLA-E1</t>
  </si>
  <si>
    <t>PKIB2</t>
  </si>
  <si>
    <t>ATF31</t>
  </si>
  <si>
    <t>ADAM124</t>
  </si>
  <si>
    <t>IFIT21</t>
  </si>
  <si>
    <t>RACK12</t>
  </si>
  <si>
    <t>IMPG25</t>
  </si>
  <si>
    <t>CYTOR2</t>
  </si>
  <si>
    <t>SHANK32</t>
  </si>
  <si>
    <t>ASMTL-AS12</t>
  </si>
  <si>
    <t>LRAT2</t>
  </si>
  <si>
    <t>BAALC-AS13</t>
  </si>
  <si>
    <t>C11orf961</t>
  </si>
  <si>
    <t>P2RX73</t>
  </si>
  <si>
    <t>KLF61</t>
  </si>
  <si>
    <t>BTNL93</t>
  </si>
  <si>
    <t>GOLGA7B1</t>
  </si>
  <si>
    <t>CHI3L21</t>
  </si>
  <si>
    <t>GAPDH3</t>
  </si>
  <si>
    <t>PLAT1</t>
  </si>
  <si>
    <t>MYC4</t>
  </si>
  <si>
    <t>AK13</t>
  </si>
  <si>
    <t>CDK152</t>
  </si>
  <si>
    <t>GABRG32</t>
  </si>
  <si>
    <t>IGSF9B1</t>
  </si>
  <si>
    <t>VIM1</t>
  </si>
  <si>
    <t>NEU43</t>
  </si>
  <si>
    <t>PHYHIP2</t>
  </si>
  <si>
    <t>AC100827.41</t>
  </si>
  <si>
    <t>RUNDC3A-AS14</t>
  </si>
  <si>
    <t>FILIP1L2</t>
  </si>
  <si>
    <t>SYNJ25</t>
  </si>
  <si>
    <t>ANGPTL43</t>
  </si>
  <si>
    <t>GADD45A</t>
  </si>
  <si>
    <t>UCP31</t>
  </si>
  <si>
    <t>CRYAB1</t>
  </si>
  <si>
    <t>VAC14-AS14</t>
  </si>
  <si>
    <t>MOG2</t>
  </si>
  <si>
    <t>AC127520.12</t>
  </si>
  <si>
    <t>TMEM1002</t>
  </si>
  <si>
    <t>AL161665.14</t>
  </si>
  <si>
    <t>KEL1</t>
  </si>
  <si>
    <t>NPIPA23</t>
  </si>
  <si>
    <t>HOOK12</t>
  </si>
  <si>
    <t>EGR42</t>
  </si>
  <si>
    <t>LINC022843</t>
  </si>
  <si>
    <t>AP003469.41</t>
  </si>
  <si>
    <t>TSPYL22</t>
  </si>
  <si>
    <t>MYLK4</t>
  </si>
  <si>
    <t>AL353784.13</t>
  </si>
  <si>
    <t>AC127496.13</t>
  </si>
  <si>
    <t>VASH23</t>
  </si>
  <si>
    <t>HAND2-AS13</t>
  </si>
  <si>
    <t>VWDE3</t>
  </si>
  <si>
    <t>AL080317.23</t>
  </si>
  <si>
    <t>ADAMTSL12</t>
  </si>
  <si>
    <t>AP001021.13</t>
  </si>
  <si>
    <t>PRRC2B2</t>
  </si>
  <si>
    <t>AP000919.22</t>
  </si>
  <si>
    <t>TNXB3</t>
  </si>
  <si>
    <t>FERMT13</t>
  </si>
  <si>
    <t>SESN22</t>
  </si>
  <si>
    <t>CERCAM5</t>
  </si>
  <si>
    <t>AL353804.13</t>
  </si>
  <si>
    <t>THBD3</t>
  </si>
  <si>
    <t>ADGRA14</t>
  </si>
  <si>
    <t>COL27A12</t>
  </si>
  <si>
    <t>OLIG22</t>
  </si>
  <si>
    <t>TTC21A1</t>
  </si>
  <si>
    <t>PROM24</t>
  </si>
  <si>
    <t>AL451123.13</t>
  </si>
  <si>
    <t>LURAP1L2</t>
  </si>
  <si>
    <t>SRD5A3-AS13</t>
  </si>
  <si>
    <t>C1S2</t>
  </si>
  <si>
    <t>POU6F14</t>
  </si>
  <si>
    <t>ANGPT1</t>
  </si>
  <si>
    <t>AJ239328.12</t>
  </si>
  <si>
    <t>MYLK33</t>
  </si>
  <si>
    <t>LINC006212</t>
  </si>
  <si>
    <t>ERBB32</t>
  </si>
  <si>
    <t>AC103876.13</t>
  </si>
  <si>
    <t>AF131216.12</t>
  </si>
  <si>
    <t>PLEKHD13</t>
  </si>
  <si>
    <t>PDXK2</t>
  </si>
  <si>
    <t>SLC4A41</t>
  </si>
  <si>
    <t>PCDHB62</t>
  </si>
  <si>
    <t>KRT192</t>
  </si>
  <si>
    <t>AL360169.21</t>
  </si>
  <si>
    <t>ABCA91</t>
  </si>
  <si>
    <t>CHGA1</t>
  </si>
  <si>
    <t>DAAM22</t>
  </si>
  <si>
    <t>LCMT1-AS24</t>
  </si>
  <si>
    <t>CLDN111</t>
  </si>
  <si>
    <t>OR4D93</t>
  </si>
  <si>
    <t>CHMP1B1</t>
  </si>
  <si>
    <t>TMEM2132</t>
  </si>
  <si>
    <t>TTYH13</t>
  </si>
  <si>
    <t>ANLN1</t>
  </si>
  <si>
    <t>NPPC2</t>
  </si>
  <si>
    <t>LINC008443</t>
  </si>
  <si>
    <t>MIR34AHG2</t>
  </si>
  <si>
    <t>TMEM108-AS13</t>
  </si>
  <si>
    <t>AL121845.12</t>
  </si>
  <si>
    <t>DNAH102</t>
  </si>
  <si>
    <t>PLGLB13</t>
  </si>
  <si>
    <t>RNF217-AS12</t>
  </si>
  <si>
    <t>ATP11A-AS13</t>
  </si>
  <si>
    <t>TPT12</t>
  </si>
  <si>
    <t>AL139353.25</t>
  </si>
  <si>
    <t>AC254562.24</t>
  </si>
  <si>
    <t>SERPINF1</t>
  </si>
  <si>
    <t>FGF183</t>
  </si>
  <si>
    <t>LINC014762</t>
  </si>
  <si>
    <t>AL713852.13</t>
  </si>
  <si>
    <t>ARC1</t>
  </si>
  <si>
    <t>OLFM31</t>
  </si>
  <si>
    <t>JAKMIP34</t>
  </si>
  <si>
    <t>AL590064.13</t>
  </si>
  <si>
    <t>PACSIN13</t>
  </si>
  <si>
    <t>TNK2-AS13</t>
  </si>
  <si>
    <t>AC245187.22</t>
  </si>
  <si>
    <t>PRKG11</t>
  </si>
  <si>
    <t>OPRD12</t>
  </si>
  <si>
    <t>ACTA22</t>
  </si>
  <si>
    <t>AL049840.43</t>
  </si>
  <si>
    <t>EFR3B3</t>
  </si>
  <si>
    <t>AL021707.53</t>
  </si>
  <si>
    <t>GRM24</t>
  </si>
  <si>
    <t>ETV11</t>
  </si>
  <si>
    <t>HIST1H1D1</t>
  </si>
  <si>
    <t>AL121772.33</t>
  </si>
  <si>
    <t>HIST1H1E1</t>
  </si>
  <si>
    <t>C9orf243</t>
  </si>
  <si>
    <t>PCDHA33</t>
  </si>
  <si>
    <t>HSF41</t>
  </si>
  <si>
    <t>RAPGEFL11</t>
  </si>
  <si>
    <t>CSPG43</t>
  </si>
  <si>
    <t>CP3</t>
  </si>
  <si>
    <t>SLC4A102</t>
  </si>
  <si>
    <t>AL445223.14</t>
  </si>
  <si>
    <t>AL161729.12</t>
  </si>
  <si>
    <t>AL022322.11</t>
  </si>
  <si>
    <t>NEK84</t>
  </si>
  <si>
    <t>OR2AT44</t>
  </si>
  <si>
    <t>HIF1A-AS32</t>
  </si>
  <si>
    <t>GPR371</t>
  </si>
  <si>
    <t>NDRG21</t>
  </si>
  <si>
    <t>AL035411.31</t>
  </si>
  <si>
    <t>LRRTM32</t>
  </si>
  <si>
    <t>OLIG12</t>
  </si>
  <si>
    <t>Z95114.23</t>
  </si>
  <si>
    <t>SYNM3</t>
  </si>
  <si>
    <t>ADAM202</t>
  </si>
  <si>
    <t>PTPRZ11</t>
  </si>
  <si>
    <t>PRR264</t>
  </si>
  <si>
    <t>GFAP1</t>
  </si>
  <si>
    <t>NTRK32</t>
  </si>
  <si>
    <t>TIMM23B-AGAP63</t>
  </si>
  <si>
    <t>SOS1-IT12</t>
  </si>
  <si>
    <t>RALGPS12</t>
  </si>
  <si>
    <t>CCDC32</t>
  </si>
  <si>
    <t>CTHRC12</t>
  </si>
  <si>
    <t>BOC</t>
  </si>
  <si>
    <t>ADAMTS71</t>
  </si>
  <si>
    <t>IER21</t>
  </si>
  <si>
    <t>C5orf662</t>
  </si>
  <si>
    <t>GALNT123</t>
  </si>
  <si>
    <t>PTMA3</t>
  </si>
  <si>
    <t>PDZRN34</t>
  </si>
  <si>
    <t>KIAA17552</t>
  </si>
  <si>
    <t>PCLO4</t>
  </si>
  <si>
    <t>ARFGEF33</t>
  </si>
  <si>
    <t>AC233976.13</t>
  </si>
  <si>
    <t>CRB23</t>
  </si>
  <si>
    <t>AL358781.14</t>
  </si>
  <si>
    <t>F33</t>
  </si>
  <si>
    <t>LHFPL52</t>
  </si>
  <si>
    <t>ANKRD40CL3</t>
  </si>
  <si>
    <t>NTM1</t>
  </si>
  <si>
    <t>SOX73</t>
  </si>
  <si>
    <t>MCL12</t>
  </si>
  <si>
    <t>PEX5L2</t>
  </si>
  <si>
    <t>GTF3C2-AS13</t>
  </si>
  <si>
    <t>AP001029.22</t>
  </si>
  <si>
    <t>HSPG23</t>
  </si>
  <si>
    <t>TAGLN</t>
  </si>
  <si>
    <t>RIPOR31</t>
  </si>
  <si>
    <t>NEB2</t>
  </si>
  <si>
    <t>NNAT3</t>
  </si>
  <si>
    <t>HAS2</t>
  </si>
  <si>
    <t>CBLN12</t>
  </si>
  <si>
    <t>AL132657.13</t>
  </si>
  <si>
    <t>CD631</t>
  </si>
  <si>
    <t>FBN11</t>
  </si>
  <si>
    <t>AC107398.32</t>
  </si>
  <si>
    <t>DNASE1L23</t>
  </si>
  <si>
    <t>AC110716.24</t>
  </si>
  <si>
    <t>Z95114.12</t>
  </si>
  <si>
    <t>TECTA2</t>
  </si>
  <si>
    <t>NFIA-AS22</t>
  </si>
  <si>
    <t>AL157938.32</t>
  </si>
  <si>
    <t>C6orf1634</t>
  </si>
  <si>
    <t>AC110285.23</t>
  </si>
  <si>
    <t>AC131571.11</t>
  </si>
  <si>
    <t>FGF14-IT13</t>
  </si>
  <si>
    <t>ITGA112</t>
  </si>
  <si>
    <t>AC108860.22</t>
  </si>
  <si>
    <t>PIF12</t>
  </si>
  <si>
    <t>AL035252.34</t>
  </si>
  <si>
    <t>GRID22</t>
  </si>
  <si>
    <t>AP003306.23</t>
  </si>
  <si>
    <t>ANKS4B2</t>
  </si>
  <si>
    <t>LMNA1</t>
  </si>
  <si>
    <t>CALB22</t>
  </si>
  <si>
    <t>BRICD54</t>
  </si>
  <si>
    <t>GCC2-AS11</t>
  </si>
  <si>
    <t>Z82215.12</t>
  </si>
  <si>
    <t>TRPM31</t>
  </si>
  <si>
    <t>SEZ6L3</t>
  </si>
  <si>
    <t>PKIA-AS12</t>
  </si>
  <si>
    <t>CLDN12</t>
  </si>
  <si>
    <t>CLU</t>
  </si>
  <si>
    <t>GFOD12</t>
  </si>
  <si>
    <t>PCDHB153</t>
  </si>
  <si>
    <t>CAMSAP33</t>
  </si>
  <si>
    <t>SERPINE22</t>
  </si>
  <si>
    <t>11</t>
  </si>
  <si>
    <t>APOD</t>
  </si>
  <si>
    <t>CST3</t>
  </si>
  <si>
    <t>SPARCL12</t>
  </si>
  <si>
    <t>C11orf962</t>
  </si>
  <si>
    <t>LIMA11</t>
  </si>
  <si>
    <t>PLPP31</t>
  </si>
  <si>
    <t>TBX23</t>
  </si>
  <si>
    <t>RAMP1</t>
  </si>
  <si>
    <t>PTN</t>
  </si>
  <si>
    <t>PRELP1</t>
  </si>
  <si>
    <t>OLIG13</t>
  </si>
  <si>
    <t>ABCA83</t>
  </si>
  <si>
    <t>FSTL11</t>
  </si>
  <si>
    <t>PHLDA11</t>
  </si>
  <si>
    <t>DND13</t>
  </si>
  <si>
    <t>TIMP33</t>
  </si>
  <si>
    <t>SCN9A1</t>
  </si>
  <si>
    <t>JUNB</t>
  </si>
  <si>
    <t>COL4A44</t>
  </si>
  <si>
    <t>SLC44A1</t>
  </si>
  <si>
    <t>AL031280.12</t>
  </si>
  <si>
    <t>MYL12A</t>
  </si>
  <si>
    <t>MT3</t>
  </si>
  <si>
    <t>SEPTIN42</t>
  </si>
  <si>
    <t>AC108134.21</t>
  </si>
  <si>
    <t>DES2</t>
  </si>
  <si>
    <t>HAS21</t>
  </si>
  <si>
    <t>ARC2</t>
  </si>
  <si>
    <t>AHNAK1</t>
  </si>
  <si>
    <t>GIMAP42</t>
  </si>
  <si>
    <t>LSAMP</t>
  </si>
  <si>
    <t>PTPRZ12</t>
  </si>
  <si>
    <t>FBLN12</t>
  </si>
  <si>
    <t>COL6A34</t>
  </si>
  <si>
    <t>SPTBN1</t>
  </si>
  <si>
    <t>PLAT2</t>
  </si>
  <si>
    <t>IGFBP63</t>
  </si>
  <si>
    <t>GAL4</t>
  </si>
  <si>
    <t>TNXB4</t>
  </si>
  <si>
    <t>ABCG21</t>
  </si>
  <si>
    <t>AGRN3</t>
  </si>
  <si>
    <t>NTM2</t>
  </si>
  <si>
    <t>TNR</t>
  </si>
  <si>
    <t>EFHD14</t>
  </si>
  <si>
    <t>DKK3</t>
  </si>
  <si>
    <t>DCN4</t>
  </si>
  <si>
    <t>SOX61</t>
  </si>
  <si>
    <t>PLLP2</t>
  </si>
  <si>
    <t>DNM11</t>
  </si>
  <si>
    <t>S1PR35</t>
  </si>
  <si>
    <t>AL360169.22</t>
  </si>
  <si>
    <t>GALNT163</t>
  </si>
  <si>
    <t>ASPN2</t>
  </si>
  <si>
    <t>CCN23</t>
  </si>
  <si>
    <t>AP000350.74</t>
  </si>
  <si>
    <t>PXDN1</t>
  </si>
  <si>
    <t>CHRNA74</t>
  </si>
  <si>
    <t>ABCA92</t>
  </si>
  <si>
    <t>CEMIP3</t>
  </si>
  <si>
    <t>PCDHA53</t>
  </si>
  <si>
    <t>ACTA23</t>
  </si>
  <si>
    <t>FHL2</t>
  </si>
  <si>
    <t>LRRTM33</t>
  </si>
  <si>
    <t>TMEFF22</t>
  </si>
  <si>
    <t>SCG23</t>
  </si>
  <si>
    <t>OPCML2</t>
  </si>
  <si>
    <t>COL20A12</t>
  </si>
  <si>
    <t>SLC6A13</t>
  </si>
  <si>
    <t>FOS2</t>
  </si>
  <si>
    <t>CSPG44</t>
  </si>
  <si>
    <t>ZNF8785</t>
  </si>
  <si>
    <t>SLITRK45</t>
  </si>
  <si>
    <t>BRINP13</t>
  </si>
  <si>
    <t>MYLK5</t>
  </si>
  <si>
    <t>PCDHA72</t>
  </si>
  <si>
    <t>PKIB3</t>
  </si>
  <si>
    <t>PIP4K2A</t>
  </si>
  <si>
    <t>FN12</t>
  </si>
  <si>
    <t>DNER2</t>
  </si>
  <si>
    <t>CLU1</t>
  </si>
  <si>
    <t>PDGFB2</t>
  </si>
  <si>
    <t>TFR24</t>
  </si>
  <si>
    <t>VSTM2B2</t>
  </si>
  <si>
    <t>SLCO1A22</t>
  </si>
  <si>
    <t>DAAM23</t>
  </si>
  <si>
    <t>TIMP11</t>
  </si>
  <si>
    <t>CLEC4E1</t>
  </si>
  <si>
    <t>S100B</t>
  </si>
  <si>
    <t>MT1E3</t>
  </si>
  <si>
    <t>EPAS11</t>
  </si>
  <si>
    <t>COL18A12</t>
  </si>
  <si>
    <t>CHI3L22</t>
  </si>
  <si>
    <t>NCAM21</t>
  </si>
  <si>
    <t>CCN13</t>
  </si>
  <si>
    <t>TRIM93</t>
  </si>
  <si>
    <t>OPRD13</t>
  </si>
  <si>
    <t>SPARC2</t>
  </si>
  <si>
    <t>KNDC12</t>
  </si>
  <si>
    <t>LINC008444</t>
  </si>
  <si>
    <t>SEL1L32</t>
  </si>
  <si>
    <t>SAMMSON3</t>
  </si>
  <si>
    <t>BAG31</t>
  </si>
  <si>
    <t>ARHGAP294</t>
  </si>
  <si>
    <t>LINC005112</t>
  </si>
  <si>
    <t>NRIP33</t>
  </si>
  <si>
    <t>LINC010884</t>
  </si>
  <si>
    <t>CHODL3</t>
  </si>
  <si>
    <t>AC104389.54</t>
  </si>
  <si>
    <t>TAGLN1</t>
  </si>
  <si>
    <t>NID12</t>
  </si>
  <si>
    <t>SYTL22</t>
  </si>
  <si>
    <t>LAMC12</t>
  </si>
  <si>
    <t>SQSTM1</t>
  </si>
  <si>
    <t>HS3ST12</t>
  </si>
  <si>
    <t>BLVRB1</t>
  </si>
  <si>
    <t>B2M1</t>
  </si>
  <si>
    <t>METTL7B1</t>
  </si>
  <si>
    <t>GAPDH4</t>
  </si>
  <si>
    <t>RGS53</t>
  </si>
  <si>
    <t>PCDH172</t>
  </si>
  <si>
    <t>BSCL22</t>
  </si>
  <si>
    <t>MX11</t>
  </si>
  <si>
    <t>YBX31</t>
  </si>
  <si>
    <t>CHL12</t>
  </si>
  <si>
    <t>CSPG53</t>
  </si>
  <si>
    <t>FBN12</t>
  </si>
  <si>
    <t>FAM181B2</t>
  </si>
  <si>
    <t>ARHGEF151</t>
  </si>
  <si>
    <t>CMYA54</t>
  </si>
  <si>
    <t>KCNQ31</t>
  </si>
  <si>
    <t>SPOCK34</t>
  </si>
  <si>
    <t>GADD45B1</t>
  </si>
  <si>
    <t>GLDN</t>
  </si>
  <si>
    <t>LITAF1</t>
  </si>
  <si>
    <t>CDKN1C</t>
  </si>
  <si>
    <t>ISG201</t>
  </si>
  <si>
    <t>NDUFA4L22</t>
  </si>
  <si>
    <t>ZFP36</t>
  </si>
  <si>
    <t>PRKG23</t>
  </si>
  <si>
    <t>THBS23</t>
  </si>
  <si>
    <t>LY6H2</t>
  </si>
  <si>
    <t>TUBB4B1</t>
  </si>
  <si>
    <t>TPM1</t>
  </si>
  <si>
    <t>FCGRT1</t>
  </si>
  <si>
    <t>IFI27</t>
  </si>
  <si>
    <t>RIT23</t>
  </si>
  <si>
    <t>SPOCK12</t>
  </si>
  <si>
    <t>ITIH52</t>
  </si>
  <si>
    <t>SMAP22</t>
  </si>
  <si>
    <t>GYPC1</t>
  </si>
  <si>
    <t>DNM33</t>
  </si>
  <si>
    <t>PDZD22</t>
  </si>
  <si>
    <t>AIF1L3</t>
  </si>
  <si>
    <t>PMP22</t>
  </si>
  <si>
    <t>NIBAN21</t>
  </si>
  <si>
    <t>RBP1</t>
  </si>
  <si>
    <t>CLEC2B1</t>
  </si>
  <si>
    <t>MFSD63</t>
  </si>
  <si>
    <t>EVI2A2</t>
  </si>
  <si>
    <t>LUZP2</t>
  </si>
  <si>
    <t>PTGER42</t>
  </si>
  <si>
    <t>CLDND11</t>
  </si>
  <si>
    <t>PCDHA63</t>
  </si>
  <si>
    <t>AEBP11</t>
  </si>
  <si>
    <t>C1S3</t>
  </si>
  <si>
    <t>CMTM52</t>
  </si>
  <si>
    <t>COLEC121</t>
  </si>
  <si>
    <t>JPH33</t>
  </si>
  <si>
    <t>ADIRF3</t>
  </si>
  <si>
    <t>QKI2</t>
  </si>
  <si>
    <t>NR4A11</t>
  </si>
  <si>
    <t>DDIT42</t>
  </si>
  <si>
    <t>MT2A1</t>
  </si>
  <si>
    <t>CD632</t>
  </si>
  <si>
    <t>SERPINE12</t>
  </si>
  <si>
    <t>IGSF212</t>
  </si>
  <si>
    <t>SELENOW</t>
  </si>
  <si>
    <t>SNTG13</t>
  </si>
  <si>
    <t>TSC22D32</t>
  </si>
  <si>
    <t>GPM6B2</t>
  </si>
  <si>
    <t>NUPR12</t>
  </si>
  <si>
    <t>MACF11</t>
  </si>
  <si>
    <t>PLTP</t>
  </si>
  <si>
    <t>CLDN53</t>
  </si>
  <si>
    <t>PLAC94</t>
  </si>
  <si>
    <t>MCL13</t>
  </si>
  <si>
    <t>LRRC4C2</t>
  </si>
  <si>
    <t>RAB312</t>
  </si>
  <si>
    <t>SCN2A2</t>
  </si>
  <si>
    <t>C1orf611</t>
  </si>
  <si>
    <t>TSPAN92</t>
  </si>
  <si>
    <t>ADAMTS1</t>
  </si>
  <si>
    <t>CRYAB2</t>
  </si>
  <si>
    <t>SLC4A103</t>
  </si>
  <si>
    <t>DYNC1I11</t>
  </si>
  <si>
    <t>SAT11</t>
  </si>
  <si>
    <t>REEP12</t>
  </si>
  <si>
    <t>IFIT22</t>
  </si>
  <si>
    <t>IL32</t>
  </si>
  <si>
    <t>TMEM132C1</t>
  </si>
  <si>
    <t>S100A61</t>
  </si>
  <si>
    <t>HES11</t>
  </si>
  <si>
    <t>BST21</t>
  </si>
  <si>
    <t>F34</t>
  </si>
  <si>
    <t>HES42</t>
  </si>
  <si>
    <t>CDH113</t>
  </si>
  <si>
    <t>NFKBIA1</t>
  </si>
  <si>
    <t>HLA-B1</t>
  </si>
  <si>
    <t>DLC13</t>
  </si>
  <si>
    <t>RHOB</t>
  </si>
  <si>
    <t>SEMA5A2</t>
  </si>
  <si>
    <t>AP003392.12</t>
  </si>
  <si>
    <t>S100A14</t>
  </si>
  <si>
    <t>CBR11</t>
  </si>
  <si>
    <t>CD811</t>
  </si>
  <si>
    <t>NOVA13</t>
  </si>
  <si>
    <t>ITM2B1</t>
  </si>
  <si>
    <t>CTSL1</t>
  </si>
  <si>
    <t>GAP431</t>
  </si>
  <si>
    <t>PDLIM1</t>
  </si>
  <si>
    <t>ANKRD74</t>
  </si>
  <si>
    <t>APOLD12</t>
  </si>
  <si>
    <t>SLC1A31</t>
  </si>
  <si>
    <t>APLP21</t>
  </si>
  <si>
    <t>ATP1B22</t>
  </si>
  <si>
    <t>GLUL</t>
  </si>
  <si>
    <t>SCRG11</t>
  </si>
  <si>
    <t>PTGDS1</t>
  </si>
  <si>
    <t>COL6A21</t>
  </si>
  <si>
    <t>COL12A13</t>
  </si>
  <si>
    <t>MATN21</t>
  </si>
  <si>
    <t>CP4</t>
  </si>
  <si>
    <t>SEMA3C3</t>
  </si>
  <si>
    <t>ECRG41</t>
  </si>
  <si>
    <t>BCL2L151</t>
  </si>
  <si>
    <t>MARCKSL13</t>
  </si>
  <si>
    <t>PLAAT41</t>
  </si>
  <si>
    <t>TSC22D42</t>
  </si>
  <si>
    <t>JPH42</t>
  </si>
  <si>
    <t>LHFPL62</t>
  </si>
  <si>
    <t>FBLN52</t>
  </si>
  <si>
    <t>SOD2</t>
  </si>
  <si>
    <t>SCD2</t>
  </si>
  <si>
    <t>STK17A1</t>
  </si>
  <si>
    <t>JUN3</t>
  </si>
  <si>
    <t>HSPG24</t>
  </si>
  <si>
    <t>NEU44</t>
  </si>
  <si>
    <t>S100A112</t>
  </si>
  <si>
    <t>C1QL12</t>
  </si>
  <si>
    <t>ABCB14</t>
  </si>
  <si>
    <t>HLA-C2</t>
  </si>
  <si>
    <t>MGP</t>
  </si>
  <si>
    <t>HLA-E2</t>
  </si>
  <si>
    <t>MIR7-3HG4</t>
  </si>
  <si>
    <t>PDXK3</t>
  </si>
  <si>
    <t>ANXA1</t>
  </si>
  <si>
    <t>EIF4A32</t>
  </si>
  <si>
    <t>OLIG23</t>
  </si>
  <si>
    <t>CA22</t>
  </si>
  <si>
    <t>IFITM3</t>
  </si>
  <si>
    <t>pct1/pc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wrapText="1"/>
    </xf>
    <xf numFmtId="0" fontId="0" fillId="0" borderId="0" xfId="0" applyFill="1"/>
    <xf numFmtId="0" fontId="0" fillId="0" borderId="0" xfId="0" applyFill="1" applyAlignment="1">
      <alignment wrapText="1"/>
    </xf>
    <xf numFmtId="0" fontId="1" fillId="0" borderId="0" xfId="1" applyFill="1" applyAlignment="1">
      <alignment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841"/>
  <sheetViews>
    <sheetView zoomScale="75" workbookViewId="0">
      <selection activeCell="I1" sqref="I1:I1048576"/>
    </sheetView>
  </sheetViews>
  <sheetFormatPr baseColWidth="10" defaultColWidth="8.83203125" defaultRowHeight="15" x14ac:dyDescent="0.2"/>
  <cols>
    <col min="2" max="2" width="12.5" bestFit="1" customWidth="1"/>
    <col min="3" max="5" width="9" bestFit="1" customWidth="1"/>
    <col min="6" max="6" width="12.5" bestFit="1" customWidth="1"/>
    <col min="9" max="9" width="62.5" style="1" customWidth="1"/>
  </cols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7</v>
      </c>
      <c r="B2">
        <v>0</v>
      </c>
      <c r="C2">
        <v>3.9908857951417849</v>
      </c>
      <c r="D2">
        <v>0.745</v>
      </c>
      <c r="E2">
        <v>0.41899999999999998</v>
      </c>
      <c r="F2">
        <v>0</v>
      </c>
      <c r="G2" t="s">
        <v>8</v>
      </c>
      <c r="H2" t="s">
        <v>7</v>
      </c>
    </row>
    <row r="3" spans="1:8" x14ac:dyDescent="0.2">
      <c r="A3" t="s">
        <v>9</v>
      </c>
      <c r="B3">
        <v>0</v>
      </c>
      <c r="C3">
        <v>2.5160296724832687</v>
      </c>
      <c r="D3">
        <v>0.38100000000000001</v>
      </c>
      <c r="E3">
        <v>0.156</v>
      </c>
      <c r="F3">
        <v>0</v>
      </c>
      <c r="G3" t="s">
        <v>8</v>
      </c>
      <c r="H3" t="s">
        <v>9</v>
      </c>
    </row>
    <row r="4" spans="1:8" x14ac:dyDescent="0.2">
      <c r="A4" t="s">
        <v>10</v>
      </c>
      <c r="B4">
        <v>0</v>
      </c>
      <c r="C4">
        <v>0.87780960290961296</v>
      </c>
      <c r="D4">
        <v>0.47499999999999998</v>
      </c>
      <c r="E4">
        <v>0.13700000000000001</v>
      </c>
      <c r="F4">
        <v>0</v>
      </c>
      <c r="G4" t="s">
        <v>8</v>
      </c>
      <c r="H4" t="s">
        <v>10</v>
      </c>
    </row>
    <row r="5" spans="1:8" x14ac:dyDescent="0.2">
      <c r="A5" t="s">
        <v>11</v>
      </c>
      <c r="B5">
        <v>3.9319130065150021E-298</v>
      </c>
      <c r="C5">
        <v>1.9462447202313289</v>
      </c>
      <c r="D5">
        <v>0.376</v>
      </c>
      <c r="E5">
        <v>0.14299999999999999</v>
      </c>
      <c r="F5">
        <v>1.1795739019545006E-294</v>
      </c>
      <c r="G5" t="s">
        <v>8</v>
      </c>
      <c r="H5" t="s">
        <v>11</v>
      </c>
    </row>
    <row r="6" spans="1:8" x14ac:dyDescent="0.2">
      <c r="A6" t="s">
        <v>12</v>
      </c>
      <c r="B6">
        <v>4.6350905282394051E-293</v>
      </c>
      <c r="C6">
        <v>1.1311689995734842</v>
      </c>
      <c r="D6">
        <v>0.56399999999999995</v>
      </c>
      <c r="E6">
        <v>0.28199999999999997</v>
      </c>
      <c r="F6">
        <v>1.3905271584718216E-289</v>
      </c>
      <c r="G6" t="s">
        <v>8</v>
      </c>
      <c r="H6" t="s">
        <v>12</v>
      </c>
    </row>
    <row r="7" spans="1:8" x14ac:dyDescent="0.2">
      <c r="A7" t="s">
        <v>13</v>
      </c>
      <c r="B7">
        <v>2.1603970079626922E-281</v>
      </c>
      <c r="C7">
        <v>2.1340143361177262</v>
      </c>
      <c r="D7">
        <v>0.46100000000000002</v>
      </c>
      <c r="E7">
        <v>0.214</v>
      </c>
      <c r="F7">
        <v>6.4811910238880771E-278</v>
      </c>
      <c r="G7" t="s">
        <v>8</v>
      </c>
      <c r="H7" t="s">
        <v>13</v>
      </c>
    </row>
    <row r="8" spans="1:8" x14ac:dyDescent="0.2">
      <c r="A8" t="s">
        <v>14</v>
      </c>
      <c r="B8">
        <v>2.2320374825037582E-277</v>
      </c>
      <c r="C8">
        <v>1.11545363334311</v>
      </c>
      <c r="D8">
        <v>0.47099999999999997</v>
      </c>
      <c r="E8">
        <v>0.19900000000000001</v>
      </c>
      <c r="F8">
        <v>6.6961124475112741E-274</v>
      </c>
      <c r="G8" t="s">
        <v>8</v>
      </c>
      <c r="H8" t="s">
        <v>14</v>
      </c>
    </row>
    <row r="9" spans="1:8" x14ac:dyDescent="0.2">
      <c r="A9" t="s">
        <v>15</v>
      </c>
      <c r="B9">
        <v>2.2689818800070879E-276</v>
      </c>
      <c r="C9">
        <v>0.46859255414086043</v>
      </c>
      <c r="D9">
        <v>0.32</v>
      </c>
      <c r="E9">
        <v>0.11799999999999999</v>
      </c>
      <c r="F9">
        <v>6.8069456400212633E-273</v>
      </c>
      <c r="G9" t="s">
        <v>8</v>
      </c>
      <c r="H9" t="s">
        <v>15</v>
      </c>
    </row>
    <row r="10" spans="1:8" x14ac:dyDescent="0.2">
      <c r="A10" t="s">
        <v>16</v>
      </c>
      <c r="B10">
        <v>9.6014779609332006E-265</v>
      </c>
      <c r="C10">
        <v>1.4467678360737715</v>
      </c>
      <c r="D10">
        <v>0.33700000000000002</v>
      </c>
      <c r="E10">
        <v>0.17100000000000001</v>
      </c>
      <c r="F10">
        <v>2.8804433882799602E-261</v>
      </c>
      <c r="G10" t="s">
        <v>8</v>
      </c>
      <c r="H10" t="s">
        <v>16</v>
      </c>
    </row>
    <row r="11" spans="1:8" x14ac:dyDescent="0.2">
      <c r="A11" t="s">
        <v>17</v>
      </c>
      <c r="B11">
        <v>1.1881905753340031E-262</v>
      </c>
      <c r="C11">
        <v>0.30012699979516455</v>
      </c>
      <c r="D11">
        <v>0.23699999999999999</v>
      </c>
      <c r="E11">
        <v>0.128</v>
      </c>
      <c r="F11">
        <v>3.5645717260020096E-259</v>
      </c>
      <c r="G11" t="s">
        <v>8</v>
      </c>
      <c r="H11" t="s">
        <v>17</v>
      </c>
    </row>
    <row r="12" spans="1:8" x14ac:dyDescent="0.2">
      <c r="A12" t="s">
        <v>18</v>
      </c>
      <c r="B12">
        <v>9.8866199624826507E-258</v>
      </c>
      <c r="C12">
        <v>0.42098220396572472</v>
      </c>
      <c r="D12">
        <v>0.54500000000000004</v>
      </c>
      <c r="E12">
        <v>0.245</v>
      </c>
      <c r="F12">
        <v>2.9659859887447951E-254</v>
      </c>
      <c r="G12" t="s">
        <v>8</v>
      </c>
      <c r="H12" t="s">
        <v>18</v>
      </c>
    </row>
    <row r="13" spans="1:8" x14ac:dyDescent="0.2">
      <c r="A13" t="s">
        <v>19</v>
      </c>
      <c r="B13">
        <v>7.2533403690912343E-253</v>
      </c>
      <c r="C13">
        <v>0.84211533297559527</v>
      </c>
      <c r="D13">
        <v>0.42399999999999999</v>
      </c>
      <c r="E13">
        <v>0.191</v>
      </c>
      <c r="F13">
        <v>2.1760021107273703E-249</v>
      </c>
      <c r="G13" t="s">
        <v>8</v>
      </c>
      <c r="H13" t="s">
        <v>19</v>
      </c>
    </row>
    <row r="14" spans="1:8" x14ac:dyDescent="0.2">
      <c r="A14" t="s">
        <v>20</v>
      </c>
      <c r="B14">
        <v>2.399964103818078E-244</v>
      </c>
      <c r="C14">
        <v>10.348748942353179</v>
      </c>
      <c r="D14">
        <v>0.39400000000000002</v>
      </c>
      <c r="E14">
        <v>0.216</v>
      </c>
      <c r="F14">
        <v>7.1998923114542335E-241</v>
      </c>
      <c r="G14" t="s">
        <v>8</v>
      </c>
      <c r="H14" t="s">
        <v>20</v>
      </c>
    </row>
    <row r="15" spans="1:8" x14ac:dyDescent="0.2">
      <c r="A15" t="s">
        <v>21</v>
      </c>
      <c r="B15">
        <v>2.8901790183397729E-238</v>
      </c>
      <c r="C15">
        <v>1.5312486968909358</v>
      </c>
      <c r="D15">
        <v>0.19</v>
      </c>
      <c r="E15">
        <v>9.6000000000000002E-2</v>
      </c>
      <c r="F15">
        <v>8.6705370550193188E-235</v>
      </c>
      <c r="G15" t="s">
        <v>8</v>
      </c>
      <c r="H15" t="s">
        <v>21</v>
      </c>
    </row>
    <row r="16" spans="1:8" x14ac:dyDescent="0.2">
      <c r="A16" t="s">
        <v>22</v>
      </c>
      <c r="B16">
        <v>8.8066994878669098E-233</v>
      </c>
      <c r="C16">
        <v>0.61319091606382514</v>
      </c>
      <c r="D16">
        <v>0.38300000000000001</v>
      </c>
      <c r="E16">
        <v>0.17599999999999999</v>
      </c>
      <c r="F16">
        <v>2.642009846360073E-229</v>
      </c>
      <c r="G16" t="s">
        <v>8</v>
      </c>
      <c r="H16" t="s">
        <v>22</v>
      </c>
    </row>
    <row r="17" spans="1:8" x14ac:dyDescent="0.2">
      <c r="A17" t="s">
        <v>23</v>
      </c>
      <c r="B17">
        <v>9.6235806151502268E-232</v>
      </c>
      <c r="C17">
        <v>0.35690073503166087</v>
      </c>
      <c r="D17">
        <v>0.249</v>
      </c>
      <c r="E17">
        <v>0.115</v>
      </c>
      <c r="F17">
        <v>2.8870741845450677E-228</v>
      </c>
      <c r="G17" t="s">
        <v>8</v>
      </c>
      <c r="H17" t="s">
        <v>23</v>
      </c>
    </row>
    <row r="18" spans="1:8" x14ac:dyDescent="0.2">
      <c r="A18" t="s">
        <v>24</v>
      </c>
      <c r="B18">
        <v>1.5864443012686534E-226</v>
      </c>
      <c r="C18">
        <v>0.74054073362780137</v>
      </c>
      <c r="D18">
        <v>0.219</v>
      </c>
      <c r="E18">
        <v>9.7000000000000003E-2</v>
      </c>
      <c r="F18">
        <v>4.7593329038059602E-223</v>
      </c>
      <c r="G18" t="s">
        <v>8</v>
      </c>
      <c r="H18" t="s">
        <v>24</v>
      </c>
    </row>
    <row r="19" spans="1:8" x14ac:dyDescent="0.2">
      <c r="A19" t="s">
        <v>25</v>
      </c>
      <c r="B19">
        <v>9.0984824071081911E-225</v>
      </c>
      <c r="C19">
        <v>0.6187788623843371</v>
      </c>
      <c r="D19">
        <v>0.43099999999999999</v>
      </c>
      <c r="E19">
        <v>0.19800000000000001</v>
      </c>
      <c r="F19">
        <v>2.7295447221324571E-221</v>
      </c>
      <c r="G19" t="s">
        <v>8</v>
      </c>
      <c r="H19" t="s">
        <v>25</v>
      </c>
    </row>
    <row r="20" spans="1:8" x14ac:dyDescent="0.2">
      <c r="A20" t="s">
        <v>26</v>
      </c>
      <c r="B20">
        <v>5.483888898553249E-223</v>
      </c>
      <c r="C20">
        <v>0.66316932892785196</v>
      </c>
      <c r="D20">
        <v>0.374</v>
      </c>
      <c r="E20">
        <v>0.153</v>
      </c>
      <c r="F20">
        <v>1.6451666695659747E-219</v>
      </c>
      <c r="G20" t="s">
        <v>8</v>
      </c>
      <c r="H20" t="s">
        <v>26</v>
      </c>
    </row>
    <row r="21" spans="1:8" x14ac:dyDescent="0.2">
      <c r="A21" t="s">
        <v>27</v>
      </c>
      <c r="B21">
        <v>2.583871309276956E-219</v>
      </c>
      <c r="C21">
        <v>0.57274673956153421</v>
      </c>
      <c r="D21">
        <v>0.39100000000000001</v>
      </c>
      <c r="E21">
        <v>0.16400000000000001</v>
      </c>
      <c r="F21">
        <v>7.7516139278308677E-216</v>
      </c>
      <c r="G21" t="s">
        <v>8</v>
      </c>
      <c r="H21" t="s">
        <v>27</v>
      </c>
    </row>
    <row r="22" spans="1:8" x14ac:dyDescent="0.2">
      <c r="A22" t="s">
        <v>28</v>
      </c>
      <c r="B22">
        <v>4.4763413455668776E-219</v>
      </c>
      <c r="C22">
        <v>0.38128613150323787</v>
      </c>
      <c r="D22">
        <v>0.37</v>
      </c>
      <c r="E22">
        <v>0.128</v>
      </c>
      <c r="F22">
        <v>1.3429024036700633E-215</v>
      </c>
      <c r="G22" t="s">
        <v>8</v>
      </c>
      <c r="H22" t="s">
        <v>28</v>
      </c>
    </row>
    <row r="23" spans="1:8" x14ac:dyDescent="0.2">
      <c r="A23" t="s">
        <v>29</v>
      </c>
      <c r="B23">
        <v>7.2423808775904035E-217</v>
      </c>
      <c r="C23">
        <v>1.0522699905799833</v>
      </c>
      <c r="D23">
        <v>0.14299999999999999</v>
      </c>
      <c r="E23">
        <v>0.128</v>
      </c>
      <c r="F23">
        <v>2.1727142632771209E-213</v>
      </c>
      <c r="G23" t="s">
        <v>8</v>
      </c>
      <c r="H23" t="s">
        <v>29</v>
      </c>
    </row>
    <row r="24" spans="1:8" x14ac:dyDescent="0.2">
      <c r="A24" t="s">
        <v>30</v>
      </c>
      <c r="B24">
        <v>1.1266029220645769E-214</v>
      </c>
      <c r="C24">
        <v>1.1535899521813882</v>
      </c>
      <c r="D24">
        <v>0.372</v>
      </c>
      <c r="E24">
        <v>0.17799999999999999</v>
      </c>
      <c r="F24">
        <v>3.3798087661937304E-211</v>
      </c>
      <c r="G24" t="s">
        <v>8</v>
      </c>
      <c r="H24" t="s">
        <v>30</v>
      </c>
    </row>
    <row r="25" spans="1:8" x14ac:dyDescent="0.2">
      <c r="A25" t="s">
        <v>31</v>
      </c>
      <c r="B25">
        <v>1.6452321398547089E-214</v>
      </c>
      <c r="C25">
        <v>0.73637426050840382</v>
      </c>
      <c r="D25">
        <v>0.32700000000000001</v>
      </c>
      <c r="E25">
        <v>0.20599999999999999</v>
      </c>
      <c r="F25">
        <v>4.9356964195641269E-211</v>
      </c>
      <c r="G25" t="s">
        <v>8</v>
      </c>
      <c r="H25" t="s">
        <v>31</v>
      </c>
    </row>
    <row r="26" spans="1:8" x14ac:dyDescent="0.2">
      <c r="A26" t="s">
        <v>32</v>
      </c>
      <c r="B26">
        <v>1.3557672138196368E-213</v>
      </c>
      <c r="C26">
        <v>0.31878123951854853</v>
      </c>
      <c r="D26">
        <v>0.34499999999999997</v>
      </c>
      <c r="E26">
        <v>0.184</v>
      </c>
      <c r="F26">
        <v>4.0673016414589106E-210</v>
      </c>
      <c r="G26" t="s">
        <v>8</v>
      </c>
      <c r="H26" t="s">
        <v>32</v>
      </c>
    </row>
    <row r="27" spans="1:8" x14ac:dyDescent="0.2">
      <c r="A27" t="s">
        <v>33</v>
      </c>
      <c r="B27">
        <v>2.8545334368976056E-213</v>
      </c>
      <c r="C27">
        <v>0.73192845957166064</v>
      </c>
      <c r="D27">
        <v>0.28999999999999998</v>
      </c>
      <c r="E27">
        <v>0.16</v>
      </c>
      <c r="F27">
        <v>8.5636003106928165E-210</v>
      </c>
      <c r="G27" t="s">
        <v>8</v>
      </c>
      <c r="H27" t="s">
        <v>33</v>
      </c>
    </row>
    <row r="28" spans="1:8" x14ac:dyDescent="0.2">
      <c r="A28" t="s">
        <v>34</v>
      </c>
      <c r="B28">
        <v>8.1795675674834213E-213</v>
      </c>
      <c r="C28">
        <v>1.4788888504986577</v>
      </c>
      <c r="D28">
        <v>0.08</v>
      </c>
      <c r="E28">
        <v>0.10199999999999999</v>
      </c>
      <c r="F28">
        <v>2.4538702702450265E-209</v>
      </c>
      <c r="G28" t="s">
        <v>8</v>
      </c>
      <c r="H28" t="s">
        <v>34</v>
      </c>
    </row>
    <row r="29" spans="1:8" x14ac:dyDescent="0.2">
      <c r="A29" t="s">
        <v>35</v>
      </c>
      <c r="B29">
        <v>5.702854577925415E-203</v>
      </c>
      <c r="C29">
        <v>1.2096940656453512</v>
      </c>
      <c r="D29">
        <v>0.189</v>
      </c>
      <c r="E29">
        <v>0.17299999999999999</v>
      </c>
      <c r="F29">
        <v>1.7108563733776245E-199</v>
      </c>
      <c r="G29" t="s">
        <v>8</v>
      </c>
      <c r="H29" t="s">
        <v>35</v>
      </c>
    </row>
    <row r="30" spans="1:8" x14ac:dyDescent="0.2">
      <c r="A30" t="s">
        <v>36</v>
      </c>
      <c r="B30">
        <v>5.0734422858549972E-199</v>
      </c>
      <c r="C30">
        <v>0.51852998226952263</v>
      </c>
      <c r="D30">
        <v>0.33600000000000002</v>
      </c>
      <c r="E30">
        <v>0.20699999999999999</v>
      </c>
      <c r="F30">
        <v>1.5220326857564992E-195</v>
      </c>
      <c r="G30" t="s">
        <v>8</v>
      </c>
      <c r="H30" t="s">
        <v>36</v>
      </c>
    </row>
    <row r="31" spans="1:8" x14ac:dyDescent="0.2">
      <c r="A31" t="s">
        <v>37</v>
      </c>
      <c r="B31">
        <v>7.4024572784528127E-199</v>
      </c>
      <c r="C31">
        <v>1.1905266922700601</v>
      </c>
      <c r="D31">
        <v>0.32400000000000001</v>
      </c>
      <c r="E31">
        <v>0.11899999999999999</v>
      </c>
      <c r="F31">
        <v>2.2207371835358439E-195</v>
      </c>
      <c r="G31" t="s">
        <v>8</v>
      </c>
      <c r="H31" t="s">
        <v>37</v>
      </c>
    </row>
    <row r="32" spans="1:8" x14ac:dyDescent="0.2">
      <c r="A32" t="s">
        <v>38</v>
      </c>
      <c r="B32">
        <v>5.3988434307105563E-193</v>
      </c>
      <c r="C32">
        <v>2.4561449144180671</v>
      </c>
      <c r="D32">
        <v>6.2E-2</v>
      </c>
      <c r="E32">
        <v>0.10199999999999999</v>
      </c>
      <c r="F32">
        <v>1.6196530292131669E-189</v>
      </c>
      <c r="G32" t="s">
        <v>8</v>
      </c>
      <c r="H32" t="s">
        <v>38</v>
      </c>
    </row>
    <row r="33" spans="1:8" x14ac:dyDescent="0.2">
      <c r="A33" t="s">
        <v>39</v>
      </c>
      <c r="B33">
        <v>9.2828882200381905E-192</v>
      </c>
      <c r="C33">
        <v>2.53338600989869</v>
      </c>
      <c r="D33">
        <v>0.27400000000000002</v>
      </c>
      <c r="E33">
        <v>0.184</v>
      </c>
      <c r="F33">
        <v>2.7848664660114571E-188</v>
      </c>
      <c r="G33" t="s">
        <v>8</v>
      </c>
      <c r="H33" t="s">
        <v>39</v>
      </c>
    </row>
    <row r="34" spans="1:8" x14ac:dyDescent="0.2">
      <c r="A34" t="s">
        <v>40</v>
      </c>
      <c r="B34">
        <v>8.5953278352571665E-191</v>
      </c>
      <c r="C34">
        <v>2.7222468223056691</v>
      </c>
      <c r="D34">
        <v>0.40300000000000002</v>
      </c>
      <c r="E34">
        <v>0.19</v>
      </c>
      <c r="F34">
        <v>2.5785983505771498E-187</v>
      </c>
      <c r="G34" t="s">
        <v>8</v>
      </c>
      <c r="H34" t="s">
        <v>40</v>
      </c>
    </row>
    <row r="35" spans="1:8" x14ac:dyDescent="0.2">
      <c r="A35" t="s">
        <v>41</v>
      </c>
      <c r="B35">
        <v>6.7501711828847081E-190</v>
      </c>
      <c r="C35">
        <v>0.59975751655598053</v>
      </c>
      <c r="D35">
        <v>0.439</v>
      </c>
      <c r="E35">
        <v>0.20499999999999999</v>
      </c>
      <c r="F35">
        <v>2.0250513548654123E-186</v>
      </c>
      <c r="G35" t="s">
        <v>8</v>
      </c>
      <c r="H35" t="s">
        <v>41</v>
      </c>
    </row>
    <row r="36" spans="1:8" x14ac:dyDescent="0.2">
      <c r="A36" t="s">
        <v>42</v>
      </c>
      <c r="B36">
        <v>1.3501826019765811E-189</v>
      </c>
      <c r="C36">
        <v>1.3221046104084433</v>
      </c>
      <c r="D36">
        <v>0.246</v>
      </c>
      <c r="E36">
        <v>9.9000000000000005E-2</v>
      </c>
      <c r="F36">
        <v>4.0505478059297434E-186</v>
      </c>
      <c r="G36" t="s">
        <v>8</v>
      </c>
      <c r="H36" t="s">
        <v>42</v>
      </c>
    </row>
    <row r="37" spans="1:8" x14ac:dyDescent="0.2">
      <c r="A37" t="s">
        <v>43</v>
      </c>
      <c r="B37">
        <v>3.9453974917968452E-186</v>
      </c>
      <c r="C37">
        <v>0.38825251849233666</v>
      </c>
      <c r="D37">
        <v>0.373</v>
      </c>
      <c r="E37">
        <v>0.19700000000000001</v>
      </c>
      <c r="F37">
        <v>1.1836192475390535E-182</v>
      </c>
      <c r="G37" t="s">
        <v>8</v>
      </c>
      <c r="H37" t="s">
        <v>43</v>
      </c>
    </row>
    <row r="38" spans="1:8" x14ac:dyDescent="0.2">
      <c r="A38" t="s">
        <v>44</v>
      </c>
      <c r="B38">
        <v>2.9970410713671011E-184</v>
      </c>
      <c r="C38">
        <v>7.575456207525308</v>
      </c>
      <c r="D38">
        <v>0.121</v>
      </c>
      <c r="E38">
        <v>0.111</v>
      </c>
      <c r="F38">
        <v>8.9911232141013031E-181</v>
      </c>
      <c r="G38" t="s">
        <v>8</v>
      </c>
      <c r="H38" t="s">
        <v>44</v>
      </c>
    </row>
    <row r="39" spans="1:8" x14ac:dyDescent="0.2">
      <c r="A39" t="s">
        <v>45</v>
      </c>
      <c r="B39">
        <v>8.6332402178222697E-181</v>
      </c>
      <c r="C39">
        <v>1.4120766430939096</v>
      </c>
      <c r="D39">
        <v>0.156</v>
      </c>
      <c r="E39">
        <v>0.10299999999999999</v>
      </c>
      <c r="F39">
        <v>2.589972065346681E-177</v>
      </c>
      <c r="G39" t="s">
        <v>8</v>
      </c>
      <c r="H39" t="s">
        <v>45</v>
      </c>
    </row>
    <row r="40" spans="1:8" x14ac:dyDescent="0.2">
      <c r="A40" t="s">
        <v>46</v>
      </c>
      <c r="B40">
        <v>4.0140712162061998E-179</v>
      </c>
      <c r="C40">
        <v>9.8968705984867107</v>
      </c>
      <c r="D40">
        <v>0.61799999999999999</v>
      </c>
      <c r="E40">
        <v>0.38800000000000001</v>
      </c>
      <c r="F40">
        <v>1.2042213648618599E-175</v>
      </c>
      <c r="G40" t="s">
        <v>8</v>
      </c>
      <c r="H40" t="s">
        <v>46</v>
      </c>
    </row>
    <row r="41" spans="1:8" x14ac:dyDescent="0.2">
      <c r="A41" t="s">
        <v>47</v>
      </c>
      <c r="B41">
        <v>2.3926209166011377E-178</v>
      </c>
      <c r="C41">
        <v>1.1487981340159319</v>
      </c>
      <c r="D41">
        <v>0.38800000000000001</v>
      </c>
      <c r="E41">
        <v>0.18</v>
      </c>
      <c r="F41">
        <v>7.1778627498034128E-175</v>
      </c>
      <c r="G41" t="s">
        <v>8</v>
      </c>
      <c r="H41" t="s">
        <v>47</v>
      </c>
    </row>
    <row r="42" spans="1:8" x14ac:dyDescent="0.2">
      <c r="A42" t="s">
        <v>48</v>
      </c>
      <c r="B42">
        <v>4.9591486785096025E-177</v>
      </c>
      <c r="C42">
        <v>0.89660804975047337</v>
      </c>
      <c r="D42">
        <v>3.7999999999999999E-2</v>
      </c>
      <c r="E42">
        <v>0.106</v>
      </c>
      <c r="F42">
        <v>1.4877446035528808E-173</v>
      </c>
      <c r="G42" t="s">
        <v>8</v>
      </c>
      <c r="H42" t="s">
        <v>48</v>
      </c>
    </row>
    <row r="43" spans="1:8" x14ac:dyDescent="0.2">
      <c r="A43" t="s">
        <v>49</v>
      </c>
      <c r="B43">
        <v>8.5911116327070213E-177</v>
      </c>
      <c r="C43">
        <v>1.1385872757548245</v>
      </c>
      <c r="D43">
        <v>0.112</v>
      </c>
      <c r="E43">
        <v>6.6000000000000003E-2</v>
      </c>
      <c r="F43">
        <v>2.5773334898121065E-173</v>
      </c>
      <c r="G43" t="s">
        <v>8</v>
      </c>
      <c r="H43" t="s">
        <v>49</v>
      </c>
    </row>
    <row r="44" spans="1:8" x14ac:dyDescent="0.2">
      <c r="A44" t="s">
        <v>50</v>
      </c>
      <c r="B44">
        <v>1.2469756819221242E-176</v>
      </c>
      <c r="C44">
        <v>2.2490322051908795</v>
      </c>
      <c r="D44">
        <v>5.8999999999999997E-2</v>
      </c>
      <c r="E44">
        <v>0.10299999999999999</v>
      </c>
      <c r="F44">
        <v>3.7409270457663724E-173</v>
      </c>
      <c r="G44" t="s">
        <v>8</v>
      </c>
      <c r="H44" t="s">
        <v>50</v>
      </c>
    </row>
    <row r="45" spans="1:8" x14ac:dyDescent="0.2">
      <c r="A45" t="s">
        <v>51</v>
      </c>
      <c r="B45">
        <v>3.8604625131938215E-175</v>
      </c>
      <c r="C45">
        <v>1.1693617268713781</v>
      </c>
      <c r="D45">
        <v>4.2999999999999997E-2</v>
      </c>
      <c r="E45">
        <v>0.105</v>
      </c>
      <c r="F45">
        <v>1.1581387539581465E-171</v>
      </c>
      <c r="G45" t="s">
        <v>8</v>
      </c>
      <c r="H45" t="s">
        <v>51</v>
      </c>
    </row>
    <row r="46" spans="1:8" x14ac:dyDescent="0.2">
      <c r="A46" t="s">
        <v>52</v>
      </c>
      <c r="B46">
        <v>4.7917127645142129E-175</v>
      </c>
      <c r="C46">
        <v>0.55495609049748573</v>
      </c>
      <c r="D46">
        <v>0.375</v>
      </c>
      <c r="E46">
        <v>0.129</v>
      </c>
      <c r="F46">
        <v>1.4375138293542639E-171</v>
      </c>
      <c r="G46" t="s">
        <v>8</v>
      </c>
      <c r="H46" t="s">
        <v>52</v>
      </c>
    </row>
    <row r="47" spans="1:8" x14ac:dyDescent="0.2">
      <c r="A47" t="s">
        <v>53</v>
      </c>
      <c r="B47">
        <v>3.1908919714001927E-170</v>
      </c>
      <c r="C47">
        <v>0.47587086754564645</v>
      </c>
      <c r="D47">
        <v>0.42899999999999999</v>
      </c>
      <c r="E47">
        <v>0.13700000000000001</v>
      </c>
      <c r="F47">
        <v>9.5726759142005787E-167</v>
      </c>
      <c r="G47" t="s">
        <v>8</v>
      </c>
      <c r="H47" t="s">
        <v>53</v>
      </c>
    </row>
    <row r="48" spans="1:8" x14ac:dyDescent="0.2">
      <c r="A48" t="s">
        <v>54</v>
      </c>
      <c r="B48">
        <v>2.9079599941068508E-169</v>
      </c>
      <c r="C48">
        <v>2.7249110693031628</v>
      </c>
      <c r="D48">
        <v>0.245</v>
      </c>
      <c r="E48">
        <v>0.191</v>
      </c>
      <c r="F48">
        <v>8.7238799823205527E-166</v>
      </c>
      <c r="G48" t="s">
        <v>8</v>
      </c>
      <c r="H48" t="s">
        <v>54</v>
      </c>
    </row>
    <row r="49" spans="1:8" x14ac:dyDescent="0.2">
      <c r="A49" t="s">
        <v>55</v>
      </c>
      <c r="B49">
        <v>1.9942527999127253E-168</v>
      </c>
      <c r="C49">
        <v>0.44795910636403313</v>
      </c>
      <c r="D49">
        <v>0.32</v>
      </c>
      <c r="E49">
        <v>0.19500000000000001</v>
      </c>
      <c r="F49">
        <v>5.9827583997381759E-165</v>
      </c>
      <c r="G49" t="s">
        <v>8</v>
      </c>
      <c r="H49" t="s">
        <v>55</v>
      </c>
    </row>
    <row r="50" spans="1:8" x14ac:dyDescent="0.2">
      <c r="A50" t="s">
        <v>56</v>
      </c>
      <c r="B50">
        <v>7.1640133704512124E-168</v>
      </c>
      <c r="C50">
        <v>0.7796365595409176</v>
      </c>
      <c r="D50">
        <v>0.54200000000000004</v>
      </c>
      <c r="E50">
        <v>0.313</v>
      </c>
      <c r="F50">
        <v>2.1492040111353636E-164</v>
      </c>
      <c r="G50" t="s">
        <v>8</v>
      </c>
      <c r="H50" t="s">
        <v>56</v>
      </c>
    </row>
    <row r="51" spans="1:8" x14ac:dyDescent="0.2">
      <c r="A51" t="s">
        <v>57</v>
      </c>
      <c r="B51">
        <v>1.1222711912331109E-162</v>
      </c>
      <c r="C51">
        <v>1.2748973337409311</v>
      </c>
      <c r="D51">
        <v>0.245</v>
      </c>
      <c r="E51">
        <v>0.11799999999999999</v>
      </c>
      <c r="F51">
        <v>3.3668135736993326E-159</v>
      </c>
      <c r="G51" t="s">
        <v>8</v>
      </c>
      <c r="H51" t="s">
        <v>57</v>
      </c>
    </row>
    <row r="52" spans="1:8" x14ac:dyDescent="0.2">
      <c r="A52" t="s">
        <v>58</v>
      </c>
      <c r="B52">
        <v>1.8627700248862513E-162</v>
      </c>
      <c r="C52">
        <v>0.46927329791123462</v>
      </c>
      <c r="D52">
        <v>0.20799999999999999</v>
      </c>
      <c r="E52">
        <v>0.112</v>
      </c>
      <c r="F52">
        <v>5.5883100746587534E-159</v>
      </c>
      <c r="G52" t="s">
        <v>8</v>
      </c>
      <c r="H52" t="s">
        <v>58</v>
      </c>
    </row>
    <row r="53" spans="1:8" x14ac:dyDescent="0.2">
      <c r="A53" t="s">
        <v>59</v>
      </c>
      <c r="B53">
        <v>1.3449725501769499E-161</v>
      </c>
      <c r="C53">
        <v>0.63165575871182611</v>
      </c>
      <c r="D53">
        <v>0.30099999999999999</v>
      </c>
      <c r="E53">
        <v>0.156</v>
      </c>
      <c r="F53">
        <v>4.0349176505308499E-158</v>
      </c>
      <c r="G53" t="s">
        <v>8</v>
      </c>
      <c r="H53" t="s">
        <v>59</v>
      </c>
    </row>
    <row r="54" spans="1:8" x14ac:dyDescent="0.2">
      <c r="A54" t="s">
        <v>60</v>
      </c>
      <c r="B54">
        <v>5.2505715826597829E-160</v>
      </c>
      <c r="C54">
        <v>0.49680419325605918</v>
      </c>
      <c r="D54">
        <v>0.35899999999999999</v>
      </c>
      <c r="E54">
        <v>0.19700000000000001</v>
      </c>
      <c r="F54">
        <v>1.5751714747979349E-156</v>
      </c>
      <c r="G54" t="s">
        <v>8</v>
      </c>
      <c r="H54" t="s">
        <v>60</v>
      </c>
    </row>
    <row r="55" spans="1:8" x14ac:dyDescent="0.2">
      <c r="A55" t="s">
        <v>61</v>
      </c>
      <c r="B55">
        <v>6.0358251999381638E-159</v>
      </c>
      <c r="C55">
        <v>0.5182336642173011</v>
      </c>
      <c r="D55">
        <v>0.36699999999999999</v>
      </c>
      <c r="E55">
        <v>0.222</v>
      </c>
      <c r="F55">
        <v>1.8107475599814491E-155</v>
      </c>
      <c r="G55" t="s">
        <v>8</v>
      </c>
      <c r="H55" t="s">
        <v>61</v>
      </c>
    </row>
    <row r="56" spans="1:8" x14ac:dyDescent="0.2">
      <c r="A56" t="s">
        <v>62</v>
      </c>
      <c r="B56">
        <v>3.3780152947238904E-157</v>
      </c>
      <c r="C56">
        <v>2.0372535973498289</v>
      </c>
      <c r="D56">
        <v>0.32100000000000001</v>
      </c>
      <c r="E56">
        <v>0.183</v>
      </c>
      <c r="F56">
        <v>1.0134045884171671E-153</v>
      </c>
      <c r="G56" t="s">
        <v>8</v>
      </c>
      <c r="H56" t="s">
        <v>62</v>
      </c>
    </row>
    <row r="57" spans="1:8" x14ac:dyDescent="0.2">
      <c r="A57" t="s">
        <v>63</v>
      </c>
      <c r="B57">
        <v>1.9565013363177116E-156</v>
      </c>
      <c r="C57">
        <v>1.3822888445750934</v>
      </c>
      <c r="D57">
        <v>0.33800000000000002</v>
      </c>
      <c r="E57">
        <v>0.21099999999999999</v>
      </c>
      <c r="F57">
        <v>5.8695040089531352E-153</v>
      </c>
      <c r="G57" t="s">
        <v>8</v>
      </c>
      <c r="H57" t="s">
        <v>63</v>
      </c>
    </row>
    <row r="58" spans="1:8" x14ac:dyDescent="0.2">
      <c r="A58" t="s">
        <v>64</v>
      </c>
      <c r="B58">
        <v>2.4985363464775088E-154</v>
      </c>
      <c r="C58">
        <v>0.26644994495348967</v>
      </c>
      <c r="D58">
        <v>3.4000000000000002E-2</v>
      </c>
      <c r="E58">
        <v>0.114</v>
      </c>
      <c r="F58">
        <v>7.4956090394325263E-151</v>
      </c>
      <c r="G58" t="s">
        <v>8</v>
      </c>
      <c r="H58" t="s">
        <v>64</v>
      </c>
    </row>
    <row r="59" spans="1:8" x14ac:dyDescent="0.2">
      <c r="A59" t="s">
        <v>65</v>
      </c>
      <c r="B59">
        <v>1.5970839891311647E-152</v>
      </c>
      <c r="C59">
        <v>0.67109892882585953</v>
      </c>
      <c r="D59">
        <v>4.2999999999999997E-2</v>
      </c>
      <c r="E59">
        <v>0.10299999999999999</v>
      </c>
      <c r="F59">
        <v>4.7912519673934943E-149</v>
      </c>
      <c r="G59" t="s">
        <v>8</v>
      </c>
      <c r="H59" t="s">
        <v>65</v>
      </c>
    </row>
    <row r="60" spans="1:8" x14ac:dyDescent="0.2">
      <c r="A60" t="s">
        <v>66</v>
      </c>
      <c r="B60">
        <v>5.5512843874264651E-151</v>
      </c>
      <c r="C60">
        <v>2.2330600551001178</v>
      </c>
      <c r="D60">
        <v>6.4000000000000001E-2</v>
      </c>
      <c r="E60">
        <v>0.125</v>
      </c>
      <c r="F60">
        <v>1.6653853162279394E-147</v>
      </c>
      <c r="G60" t="s">
        <v>8</v>
      </c>
      <c r="H60" t="s">
        <v>66</v>
      </c>
    </row>
    <row r="61" spans="1:8" x14ac:dyDescent="0.2">
      <c r="A61" t="s">
        <v>67</v>
      </c>
      <c r="B61">
        <v>3.8908102331753859E-149</v>
      </c>
      <c r="C61">
        <v>0.31916784574947776</v>
      </c>
      <c r="D61">
        <v>0.19</v>
      </c>
      <c r="E61">
        <v>9.1999999999999998E-2</v>
      </c>
      <c r="F61">
        <v>1.1672430699526157E-145</v>
      </c>
      <c r="G61" t="s">
        <v>8</v>
      </c>
      <c r="H61" t="s">
        <v>67</v>
      </c>
    </row>
    <row r="62" spans="1:8" x14ac:dyDescent="0.2">
      <c r="A62" t="s">
        <v>68</v>
      </c>
      <c r="B62">
        <v>9.5941526496462034E-148</v>
      </c>
      <c r="C62">
        <v>0.8545730427160052</v>
      </c>
      <c r="D62">
        <v>0.33900000000000002</v>
      </c>
      <c r="E62">
        <v>0.17399999999999999</v>
      </c>
      <c r="F62">
        <v>2.8782457948938611E-144</v>
      </c>
      <c r="G62" t="s">
        <v>8</v>
      </c>
      <c r="H62" t="s">
        <v>68</v>
      </c>
    </row>
    <row r="63" spans="1:8" x14ac:dyDescent="0.2">
      <c r="A63" t="s">
        <v>69</v>
      </c>
      <c r="B63">
        <v>9.7246439080892752E-148</v>
      </c>
      <c r="C63">
        <v>0.42330030750319381</v>
      </c>
      <c r="D63">
        <v>0.379</v>
      </c>
      <c r="E63">
        <v>0.19900000000000001</v>
      </c>
      <c r="F63">
        <v>2.9173931724267827E-144</v>
      </c>
      <c r="G63" t="s">
        <v>8</v>
      </c>
      <c r="H63" t="s">
        <v>69</v>
      </c>
    </row>
    <row r="64" spans="1:8" x14ac:dyDescent="0.2">
      <c r="A64" t="s">
        <v>70</v>
      </c>
      <c r="B64">
        <v>1.2395282569470517E-145</v>
      </c>
      <c r="C64">
        <v>0.72298190965579678</v>
      </c>
      <c r="D64">
        <v>0.33400000000000002</v>
      </c>
      <c r="E64">
        <v>0.219</v>
      </c>
      <c r="F64">
        <v>3.7185847708411549E-142</v>
      </c>
      <c r="G64" t="s">
        <v>8</v>
      </c>
      <c r="H64" t="s">
        <v>70</v>
      </c>
    </row>
    <row r="65" spans="1:8" x14ac:dyDescent="0.2">
      <c r="A65" t="s">
        <v>71</v>
      </c>
      <c r="B65">
        <v>3.0306144686775089E-143</v>
      </c>
      <c r="C65">
        <v>2.2262985356599199</v>
      </c>
      <c r="D65">
        <v>0.129</v>
      </c>
      <c r="E65">
        <v>0.151</v>
      </c>
      <c r="F65">
        <v>9.0918434060325268E-140</v>
      </c>
      <c r="G65" t="s">
        <v>8</v>
      </c>
      <c r="H65" t="s">
        <v>71</v>
      </c>
    </row>
    <row r="66" spans="1:8" x14ac:dyDescent="0.2">
      <c r="A66" t="s">
        <v>72</v>
      </c>
      <c r="B66">
        <v>1.3860310965731556E-141</v>
      </c>
      <c r="C66">
        <v>0.54571248701748987</v>
      </c>
      <c r="D66">
        <v>0.71399999999999997</v>
      </c>
      <c r="E66">
        <v>0.53700000000000003</v>
      </c>
      <c r="F66">
        <v>4.1580932897194668E-138</v>
      </c>
      <c r="G66" t="s">
        <v>8</v>
      </c>
      <c r="H66" t="s">
        <v>72</v>
      </c>
    </row>
    <row r="67" spans="1:8" x14ac:dyDescent="0.2">
      <c r="A67" t="s">
        <v>73</v>
      </c>
      <c r="B67">
        <v>8.7458899842559517E-141</v>
      </c>
      <c r="C67">
        <v>1.2887831057367314</v>
      </c>
      <c r="D67">
        <v>4.1000000000000002E-2</v>
      </c>
      <c r="E67">
        <v>0.10299999999999999</v>
      </c>
      <c r="F67">
        <v>2.6237669952767856E-137</v>
      </c>
      <c r="G67" t="s">
        <v>8</v>
      </c>
      <c r="H67" t="s">
        <v>73</v>
      </c>
    </row>
    <row r="68" spans="1:8" x14ac:dyDescent="0.2">
      <c r="A68" t="s">
        <v>74</v>
      </c>
      <c r="B68">
        <v>3.2121421255930824E-139</v>
      </c>
      <c r="C68">
        <v>1.2868854268349548</v>
      </c>
      <c r="D68">
        <v>0.1</v>
      </c>
      <c r="E68">
        <v>0.10299999999999999</v>
      </c>
      <c r="F68">
        <v>9.6364263767792469E-136</v>
      </c>
      <c r="G68" t="s">
        <v>8</v>
      </c>
      <c r="H68" t="s">
        <v>74</v>
      </c>
    </row>
    <row r="69" spans="1:8" x14ac:dyDescent="0.2">
      <c r="A69" t="s">
        <v>75</v>
      </c>
      <c r="B69">
        <v>8.3789591547230403E-139</v>
      </c>
      <c r="C69">
        <v>1.1054701030136531</v>
      </c>
      <c r="D69">
        <v>0.39800000000000002</v>
      </c>
      <c r="E69">
        <v>0.19900000000000001</v>
      </c>
      <c r="F69">
        <v>2.5136877464169122E-135</v>
      </c>
      <c r="G69" t="s">
        <v>8</v>
      </c>
      <c r="H69" t="s">
        <v>75</v>
      </c>
    </row>
    <row r="70" spans="1:8" x14ac:dyDescent="0.2">
      <c r="A70" t="s">
        <v>76</v>
      </c>
      <c r="B70">
        <v>3.054359857778689E-136</v>
      </c>
      <c r="C70">
        <v>0.31671102736366663</v>
      </c>
      <c r="D70">
        <v>0.21</v>
      </c>
      <c r="E70">
        <v>9.0999999999999998E-2</v>
      </c>
      <c r="F70">
        <v>9.1630795733360671E-133</v>
      </c>
      <c r="G70" t="s">
        <v>8</v>
      </c>
      <c r="H70" t="s">
        <v>76</v>
      </c>
    </row>
    <row r="71" spans="1:8" x14ac:dyDescent="0.2">
      <c r="A71" t="s">
        <v>77</v>
      </c>
      <c r="B71">
        <v>8.0852143568414049E-135</v>
      </c>
      <c r="C71">
        <v>0.48765292992422538</v>
      </c>
      <c r="D71">
        <v>0.27700000000000002</v>
      </c>
      <c r="E71">
        <v>0.20300000000000001</v>
      </c>
      <c r="F71">
        <v>2.4255643070524215E-131</v>
      </c>
      <c r="G71" t="s">
        <v>8</v>
      </c>
      <c r="H71" t="s">
        <v>77</v>
      </c>
    </row>
    <row r="72" spans="1:8" x14ac:dyDescent="0.2">
      <c r="A72" t="s">
        <v>78</v>
      </c>
      <c r="B72">
        <v>3.1828724509917293E-130</v>
      </c>
      <c r="C72">
        <v>0.82216463863419809</v>
      </c>
      <c r="D72">
        <v>0.50900000000000001</v>
      </c>
      <c r="E72">
        <v>0.34</v>
      </c>
      <c r="F72">
        <v>9.5486173529751875E-127</v>
      </c>
      <c r="G72" t="s">
        <v>8</v>
      </c>
      <c r="H72" t="s">
        <v>78</v>
      </c>
    </row>
    <row r="73" spans="1:8" x14ac:dyDescent="0.2">
      <c r="A73" t="s">
        <v>79</v>
      </c>
      <c r="B73">
        <v>2.3006277703583674E-129</v>
      </c>
      <c r="C73">
        <v>1.0135042648287595</v>
      </c>
      <c r="D73">
        <v>5.6000000000000001E-2</v>
      </c>
      <c r="E73">
        <v>0.106</v>
      </c>
      <c r="F73">
        <v>6.9018833110751022E-126</v>
      </c>
      <c r="G73" t="s">
        <v>8</v>
      </c>
      <c r="H73" t="s">
        <v>79</v>
      </c>
    </row>
    <row r="74" spans="1:8" x14ac:dyDescent="0.2">
      <c r="A74" t="s">
        <v>80</v>
      </c>
      <c r="B74">
        <v>4.2159602115544658E-128</v>
      </c>
      <c r="C74">
        <v>9.2226103267859898</v>
      </c>
      <c r="D74">
        <v>0.66700000000000004</v>
      </c>
      <c r="E74">
        <v>0.49099999999999999</v>
      </c>
      <c r="F74">
        <v>1.2647880634663398E-124</v>
      </c>
      <c r="G74" t="s">
        <v>8</v>
      </c>
      <c r="H74" t="s">
        <v>80</v>
      </c>
    </row>
    <row r="75" spans="1:8" x14ac:dyDescent="0.2">
      <c r="A75" t="s">
        <v>81</v>
      </c>
      <c r="B75">
        <v>3.1877084163347133E-127</v>
      </c>
      <c r="C75">
        <v>1.1013803605751349</v>
      </c>
      <c r="D75">
        <v>0.13700000000000001</v>
      </c>
      <c r="E75">
        <v>9.2999999999999999E-2</v>
      </c>
      <c r="F75">
        <v>9.56312524900414E-124</v>
      </c>
      <c r="G75" t="s">
        <v>8</v>
      </c>
      <c r="H75" t="s">
        <v>81</v>
      </c>
    </row>
    <row r="76" spans="1:8" x14ac:dyDescent="0.2">
      <c r="A76" t="s">
        <v>82</v>
      </c>
      <c r="B76">
        <v>9.6487006379802217E-127</v>
      </c>
      <c r="C76">
        <v>0.69371277648303087</v>
      </c>
      <c r="D76">
        <v>0.04</v>
      </c>
      <c r="E76">
        <v>0.109</v>
      </c>
      <c r="F76">
        <v>2.8946101913940665E-123</v>
      </c>
      <c r="G76" t="s">
        <v>8</v>
      </c>
      <c r="H76" t="s">
        <v>82</v>
      </c>
    </row>
    <row r="77" spans="1:8" x14ac:dyDescent="0.2">
      <c r="A77" t="s">
        <v>83</v>
      </c>
      <c r="B77">
        <v>1.1650191535252718E-126</v>
      </c>
      <c r="C77">
        <v>0.42337885501454053</v>
      </c>
      <c r="D77">
        <v>0.33</v>
      </c>
      <c r="E77">
        <v>0.17599999999999999</v>
      </c>
      <c r="F77">
        <v>3.4950574605758154E-123</v>
      </c>
      <c r="G77" t="s">
        <v>8</v>
      </c>
      <c r="H77" t="s">
        <v>83</v>
      </c>
    </row>
    <row r="78" spans="1:8" x14ac:dyDescent="0.2">
      <c r="A78" t="s">
        <v>84</v>
      </c>
      <c r="B78">
        <v>1.8354045257168528E-125</v>
      </c>
      <c r="C78">
        <v>0.60909855918755085</v>
      </c>
      <c r="D78">
        <v>0.24399999999999999</v>
      </c>
      <c r="E78">
        <v>0.16600000000000001</v>
      </c>
      <c r="F78">
        <v>5.5062135771505579E-122</v>
      </c>
      <c r="G78" t="s">
        <v>8</v>
      </c>
      <c r="H78" t="s">
        <v>84</v>
      </c>
    </row>
    <row r="79" spans="1:8" x14ac:dyDescent="0.2">
      <c r="A79" t="s">
        <v>85</v>
      </c>
      <c r="B79">
        <v>1.0036168111194676E-120</v>
      </c>
      <c r="C79">
        <v>11.780662359252362</v>
      </c>
      <c r="D79">
        <v>0.10100000000000001</v>
      </c>
      <c r="E79">
        <v>9.5000000000000001E-2</v>
      </c>
      <c r="F79">
        <v>3.0108504333584027E-117</v>
      </c>
      <c r="G79" t="s">
        <v>8</v>
      </c>
      <c r="H79" t="s">
        <v>85</v>
      </c>
    </row>
    <row r="80" spans="1:8" x14ac:dyDescent="0.2">
      <c r="A80" t="s">
        <v>86</v>
      </c>
      <c r="B80">
        <v>1.9565404637127027E-120</v>
      </c>
      <c r="C80">
        <v>0.52463076643261175</v>
      </c>
      <c r="D80">
        <v>0.35599999999999998</v>
      </c>
      <c r="E80">
        <v>0.182</v>
      </c>
      <c r="F80">
        <v>5.8696213911381083E-117</v>
      </c>
      <c r="G80" t="s">
        <v>8</v>
      </c>
      <c r="H80" t="s">
        <v>86</v>
      </c>
    </row>
    <row r="81" spans="1:8" x14ac:dyDescent="0.2">
      <c r="A81" t="s">
        <v>87</v>
      </c>
      <c r="B81">
        <v>2.0895863297502276E-120</v>
      </c>
      <c r="C81">
        <v>0.3470554228090732</v>
      </c>
      <c r="D81">
        <v>0.35799999999999998</v>
      </c>
      <c r="E81">
        <v>0.17499999999999999</v>
      </c>
      <c r="F81">
        <v>6.2687589892506827E-117</v>
      </c>
      <c r="G81" t="s">
        <v>8</v>
      </c>
      <c r="H81" t="s">
        <v>87</v>
      </c>
    </row>
    <row r="82" spans="1:8" x14ac:dyDescent="0.2">
      <c r="A82" t="s">
        <v>88</v>
      </c>
      <c r="B82">
        <v>5.4506227640106285E-119</v>
      </c>
      <c r="C82">
        <v>1.7730754760152827</v>
      </c>
      <c r="D82">
        <v>5.7000000000000002E-2</v>
      </c>
      <c r="E82">
        <v>0.114</v>
      </c>
      <c r="F82">
        <v>1.6351868292031886E-115</v>
      </c>
      <c r="G82" t="s">
        <v>8</v>
      </c>
      <c r="H82" t="s">
        <v>88</v>
      </c>
    </row>
    <row r="83" spans="1:8" x14ac:dyDescent="0.2">
      <c r="A83" t="s">
        <v>89</v>
      </c>
      <c r="B83">
        <v>5.1670985861256087E-117</v>
      </c>
      <c r="C83">
        <v>0.41624158476248674</v>
      </c>
      <c r="D83">
        <v>0.253</v>
      </c>
      <c r="E83">
        <v>9.1999999999999998E-2</v>
      </c>
      <c r="F83">
        <v>1.5501295758376826E-113</v>
      </c>
      <c r="G83" t="s">
        <v>8</v>
      </c>
      <c r="H83" t="s">
        <v>89</v>
      </c>
    </row>
    <row r="84" spans="1:8" x14ac:dyDescent="0.2">
      <c r="A84" t="s">
        <v>90</v>
      </c>
      <c r="B84">
        <v>2.6999087675075523E-115</v>
      </c>
      <c r="C84">
        <v>1.2586870333028779</v>
      </c>
      <c r="D84">
        <v>0.64200000000000002</v>
      </c>
      <c r="E84">
        <v>0.47299999999999998</v>
      </c>
      <c r="F84">
        <v>8.0997263025226569E-112</v>
      </c>
      <c r="G84" t="s">
        <v>8</v>
      </c>
      <c r="H84" t="s">
        <v>90</v>
      </c>
    </row>
    <row r="85" spans="1:8" x14ac:dyDescent="0.2">
      <c r="A85" t="s">
        <v>91</v>
      </c>
      <c r="B85">
        <v>9.7331943389662936E-115</v>
      </c>
      <c r="C85">
        <v>0.74158816529411986</v>
      </c>
      <c r="D85">
        <v>0.42499999999999999</v>
      </c>
      <c r="E85">
        <v>0.28599999999999998</v>
      </c>
      <c r="F85">
        <v>2.9199583016898882E-111</v>
      </c>
      <c r="G85" t="s">
        <v>8</v>
      </c>
      <c r="H85" t="s">
        <v>91</v>
      </c>
    </row>
    <row r="86" spans="1:8" x14ac:dyDescent="0.2">
      <c r="A86" t="s">
        <v>92</v>
      </c>
      <c r="B86">
        <v>2.0534016897035246E-114</v>
      </c>
      <c r="C86">
        <v>0.80983533145172615</v>
      </c>
      <c r="D86">
        <v>8.5000000000000006E-2</v>
      </c>
      <c r="E86">
        <v>0.10199999999999999</v>
      </c>
      <c r="F86">
        <v>6.1602050691105739E-111</v>
      </c>
      <c r="G86" t="s">
        <v>8</v>
      </c>
      <c r="H86" t="s">
        <v>92</v>
      </c>
    </row>
    <row r="87" spans="1:8" x14ac:dyDescent="0.2">
      <c r="A87" t="s">
        <v>93</v>
      </c>
      <c r="B87">
        <v>1.0183917817894314E-113</v>
      </c>
      <c r="C87">
        <v>0.93897399773826429</v>
      </c>
      <c r="D87">
        <v>0.27200000000000002</v>
      </c>
      <c r="E87">
        <v>8.8999999999999996E-2</v>
      </c>
      <c r="F87">
        <v>3.055175345368294E-110</v>
      </c>
      <c r="G87" t="s">
        <v>8</v>
      </c>
      <c r="H87" t="s">
        <v>93</v>
      </c>
    </row>
    <row r="88" spans="1:8" x14ac:dyDescent="0.2">
      <c r="A88" t="s">
        <v>94</v>
      </c>
      <c r="B88">
        <v>1.6205838191243832E-112</v>
      </c>
      <c r="C88">
        <v>0.64737799579735444</v>
      </c>
      <c r="D88">
        <v>5.2999999999999999E-2</v>
      </c>
      <c r="E88">
        <v>0.126</v>
      </c>
      <c r="F88">
        <v>4.8617514573731499E-109</v>
      </c>
      <c r="G88" t="s">
        <v>8</v>
      </c>
      <c r="H88" t="s">
        <v>94</v>
      </c>
    </row>
    <row r="89" spans="1:8" x14ac:dyDescent="0.2">
      <c r="A89" t="s">
        <v>95</v>
      </c>
      <c r="B89">
        <v>3.3761666287044809E-109</v>
      </c>
      <c r="C89">
        <v>0.41967091030988435</v>
      </c>
      <c r="D89">
        <v>0.27900000000000003</v>
      </c>
      <c r="E89">
        <v>0.13700000000000001</v>
      </c>
      <c r="F89">
        <v>1.0128499886113443E-105</v>
      </c>
      <c r="G89" t="s">
        <v>8</v>
      </c>
      <c r="H89" t="s">
        <v>95</v>
      </c>
    </row>
    <row r="90" spans="1:8" x14ac:dyDescent="0.2">
      <c r="A90" t="s">
        <v>96</v>
      </c>
      <c r="B90">
        <v>3.627899666370596E-108</v>
      </c>
      <c r="C90">
        <v>1.2693826465145861</v>
      </c>
      <c r="D90">
        <v>0.157</v>
      </c>
      <c r="E90">
        <v>0.111</v>
      </c>
      <c r="F90">
        <v>1.0883698999111788E-104</v>
      </c>
      <c r="G90" t="s">
        <v>8</v>
      </c>
      <c r="H90" t="s">
        <v>96</v>
      </c>
    </row>
    <row r="91" spans="1:8" x14ac:dyDescent="0.2">
      <c r="A91" t="s">
        <v>97</v>
      </c>
      <c r="B91">
        <v>5.1470054205916536E-108</v>
      </c>
      <c r="C91">
        <v>1.3278762113912883</v>
      </c>
      <c r="D91">
        <v>0.27700000000000002</v>
      </c>
      <c r="E91">
        <v>0.19400000000000001</v>
      </c>
      <c r="F91">
        <v>1.5441016261774962E-104</v>
      </c>
      <c r="G91" t="s">
        <v>8</v>
      </c>
      <c r="H91" t="s">
        <v>97</v>
      </c>
    </row>
    <row r="92" spans="1:8" x14ac:dyDescent="0.2">
      <c r="A92" t="s">
        <v>98</v>
      </c>
      <c r="B92">
        <v>1.4392728248767485E-107</v>
      </c>
      <c r="C92">
        <v>1.0653624768416865</v>
      </c>
      <c r="D92">
        <v>0.14299999999999999</v>
      </c>
      <c r="E92">
        <v>8.2000000000000003E-2</v>
      </c>
      <c r="F92">
        <v>4.3178184746302457E-104</v>
      </c>
      <c r="G92" t="s">
        <v>8</v>
      </c>
      <c r="H92" t="s">
        <v>98</v>
      </c>
    </row>
    <row r="93" spans="1:8" x14ac:dyDescent="0.2">
      <c r="A93" t="s">
        <v>99</v>
      </c>
      <c r="B93">
        <v>7.6427095212904144E-107</v>
      </c>
      <c r="C93">
        <v>0.8796804849080786</v>
      </c>
      <c r="D93">
        <v>0.218</v>
      </c>
      <c r="E93">
        <v>0.20300000000000001</v>
      </c>
      <c r="F93">
        <v>2.2928128563871243E-103</v>
      </c>
      <c r="G93" t="s">
        <v>8</v>
      </c>
      <c r="H93" t="s">
        <v>99</v>
      </c>
    </row>
    <row r="94" spans="1:8" x14ac:dyDescent="0.2">
      <c r="A94" t="s">
        <v>100</v>
      </c>
      <c r="B94">
        <v>2.183126795250823E-106</v>
      </c>
      <c r="C94">
        <v>0.36591460384452557</v>
      </c>
      <c r="D94">
        <v>0.23699999999999999</v>
      </c>
      <c r="E94">
        <v>0.183</v>
      </c>
      <c r="F94">
        <v>6.5493803857524689E-103</v>
      </c>
      <c r="G94" t="s">
        <v>8</v>
      </c>
      <c r="H94" t="s">
        <v>100</v>
      </c>
    </row>
    <row r="95" spans="1:8" x14ac:dyDescent="0.2">
      <c r="A95" t="s">
        <v>101</v>
      </c>
      <c r="B95">
        <v>1.4844241613817523E-105</v>
      </c>
      <c r="C95">
        <v>0.38055222669515842</v>
      </c>
      <c r="D95">
        <v>0.29099999999999998</v>
      </c>
      <c r="E95">
        <v>0.187</v>
      </c>
      <c r="F95">
        <v>4.4532724841452566E-102</v>
      </c>
      <c r="G95" t="s">
        <v>8</v>
      </c>
      <c r="H95" t="s">
        <v>101</v>
      </c>
    </row>
    <row r="96" spans="1:8" x14ac:dyDescent="0.2">
      <c r="A96" t="s">
        <v>102</v>
      </c>
      <c r="B96">
        <v>6.1565352465548279E-105</v>
      </c>
      <c r="C96">
        <v>0.42536542876106331</v>
      </c>
      <c r="D96">
        <v>0.27900000000000003</v>
      </c>
      <c r="E96">
        <v>0.14000000000000001</v>
      </c>
      <c r="F96">
        <v>1.8469605739664483E-101</v>
      </c>
      <c r="G96" t="s">
        <v>8</v>
      </c>
      <c r="H96" t="s">
        <v>102</v>
      </c>
    </row>
    <row r="97" spans="1:8" x14ac:dyDescent="0.2">
      <c r="A97" t="s">
        <v>103</v>
      </c>
      <c r="B97">
        <v>5.8011110490289284E-103</v>
      </c>
      <c r="C97">
        <v>1.6761812770788502</v>
      </c>
      <c r="D97">
        <v>3.5000000000000003E-2</v>
      </c>
      <c r="E97">
        <v>0.106</v>
      </c>
      <c r="F97">
        <v>1.7403333147086786E-99</v>
      </c>
      <c r="G97" t="s">
        <v>8</v>
      </c>
      <c r="H97" t="s">
        <v>103</v>
      </c>
    </row>
    <row r="98" spans="1:8" x14ac:dyDescent="0.2">
      <c r="A98" t="s">
        <v>104</v>
      </c>
      <c r="B98">
        <v>7.5074474254122917E-103</v>
      </c>
      <c r="C98">
        <v>1.0482897571566578</v>
      </c>
      <c r="D98">
        <v>0.26400000000000001</v>
      </c>
      <c r="E98">
        <v>0.14199999999999999</v>
      </c>
      <c r="F98">
        <v>2.2522342276236876E-99</v>
      </c>
      <c r="G98" t="s">
        <v>8</v>
      </c>
      <c r="H98" t="s">
        <v>104</v>
      </c>
    </row>
    <row r="99" spans="1:8" x14ac:dyDescent="0.2">
      <c r="A99" t="s">
        <v>105</v>
      </c>
      <c r="B99">
        <v>4.5625880096382188E-102</v>
      </c>
      <c r="C99">
        <v>0.86354969406378146</v>
      </c>
      <c r="D99">
        <v>0.308</v>
      </c>
      <c r="E99">
        <v>0.23100000000000001</v>
      </c>
      <c r="F99">
        <v>1.3687764028914657E-98</v>
      </c>
      <c r="G99" t="s">
        <v>8</v>
      </c>
      <c r="H99" t="s">
        <v>105</v>
      </c>
    </row>
    <row r="100" spans="1:8" x14ac:dyDescent="0.2">
      <c r="A100" t="s">
        <v>106</v>
      </c>
      <c r="B100">
        <v>2.017808989869737E-101</v>
      </c>
      <c r="C100">
        <v>4.3022847414871777</v>
      </c>
      <c r="D100">
        <v>0.51700000000000002</v>
      </c>
      <c r="E100">
        <v>0.41099999999999998</v>
      </c>
      <c r="F100">
        <v>6.0534269696092106E-98</v>
      </c>
      <c r="G100" t="s">
        <v>8</v>
      </c>
      <c r="H100" t="s">
        <v>106</v>
      </c>
    </row>
    <row r="101" spans="1:8" x14ac:dyDescent="0.2">
      <c r="A101" t="s">
        <v>107</v>
      </c>
      <c r="B101">
        <v>1.1961495517518959E-100</v>
      </c>
      <c r="C101">
        <v>1.6951840264676061</v>
      </c>
      <c r="D101">
        <v>0.12</v>
      </c>
      <c r="E101">
        <v>5.8999999999999997E-2</v>
      </c>
      <c r="F101">
        <v>3.5884486552556875E-97</v>
      </c>
      <c r="G101" t="s">
        <v>8</v>
      </c>
      <c r="H101" t="s">
        <v>107</v>
      </c>
    </row>
    <row r="102" spans="1:8" x14ac:dyDescent="0.2">
      <c r="A102" t="s">
        <v>108</v>
      </c>
      <c r="B102">
        <v>1.5359864799754526E-97</v>
      </c>
      <c r="C102">
        <v>0.58403296440485875</v>
      </c>
      <c r="D102">
        <v>0.25800000000000001</v>
      </c>
      <c r="E102">
        <v>0.13900000000000001</v>
      </c>
      <c r="F102">
        <v>4.6079594399263581E-94</v>
      </c>
      <c r="G102" t="s">
        <v>8</v>
      </c>
      <c r="H102" t="s">
        <v>108</v>
      </c>
    </row>
    <row r="103" spans="1:8" x14ac:dyDescent="0.2">
      <c r="A103" t="s">
        <v>109</v>
      </c>
      <c r="B103">
        <v>1.3707911786132446E-96</v>
      </c>
      <c r="C103">
        <v>0.27169987622001202</v>
      </c>
      <c r="D103">
        <v>0.38400000000000001</v>
      </c>
      <c r="E103">
        <v>0.222</v>
      </c>
      <c r="F103">
        <v>4.1123735358397341E-93</v>
      </c>
      <c r="G103" t="s">
        <v>8</v>
      </c>
      <c r="H103" t="s">
        <v>109</v>
      </c>
    </row>
    <row r="104" spans="1:8" x14ac:dyDescent="0.2">
      <c r="A104" t="s">
        <v>110</v>
      </c>
      <c r="B104">
        <v>5.1584078940653421E-95</v>
      </c>
      <c r="C104">
        <v>0.75263452317548918</v>
      </c>
      <c r="D104">
        <v>0.24399999999999999</v>
      </c>
      <c r="E104">
        <v>0.189</v>
      </c>
      <c r="F104">
        <v>1.5475223682196025E-91</v>
      </c>
      <c r="G104" t="s">
        <v>8</v>
      </c>
      <c r="H104" t="s">
        <v>110</v>
      </c>
    </row>
    <row r="105" spans="1:8" x14ac:dyDescent="0.2">
      <c r="A105" t="s">
        <v>111</v>
      </c>
      <c r="B105">
        <v>8.5781289426742854E-95</v>
      </c>
      <c r="C105">
        <v>0.73938105483538585</v>
      </c>
      <c r="D105">
        <v>0.22700000000000001</v>
      </c>
      <c r="E105">
        <v>0.13500000000000001</v>
      </c>
      <c r="F105">
        <v>2.5734386828022857E-91</v>
      </c>
      <c r="G105" t="s">
        <v>8</v>
      </c>
      <c r="H105" t="s">
        <v>111</v>
      </c>
    </row>
    <row r="106" spans="1:8" x14ac:dyDescent="0.2">
      <c r="A106" t="s">
        <v>112</v>
      </c>
      <c r="B106">
        <v>1.9165671916665275E-94</v>
      </c>
      <c r="C106">
        <v>0.38035572010625174</v>
      </c>
      <c r="D106">
        <v>0.14299999999999999</v>
      </c>
      <c r="E106">
        <v>0.115</v>
      </c>
      <c r="F106">
        <v>5.7497015749995828E-91</v>
      </c>
      <c r="G106" t="s">
        <v>8</v>
      </c>
      <c r="H106" t="s">
        <v>112</v>
      </c>
    </row>
    <row r="107" spans="1:8" x14ac:dyDescent="0.2">
      <c r="A107" t="s">
        <v>113</v>
      </c>
      <c r="B107">
        <v>4.9992459663899853E-93</v>
      </c>
      <c r="C107">
        <v>1.0767268314327474</v>
      </c>
      <c r="D107">
        <v>0.17499999999999999</v>
      </c>
      <c r="E107">
        <v>9.5000000000000001E-2</v>
      </c>
      <c r="F107">
        <v>1.4997737899169956E-89</v>
      </c>
      <c r="G107" t="s">
        <v>8</v>
      </c>
      <c r="H107" t="s">
        <v>113</v>
      </c>
    </row>
    <row r="108" spans="1:8" x14ac:dyDescent="0.2">
      <c r="A108" t="s">
        <v>114</v>
      </c>
      <c r="B108">
        <v>3.4148769116612534E-92</v>
      </c>
      <c r="C108">
        <v>0.90278748458618274</v>
      </c>
      <c r="D108">
        <v>0.35299999999999998</v>
      </c>
      <c r="E108">
        <v>0.184</v>
      </c>
      <c r="F108">
        <v>1.024463073498376E-88</v>
      </c>
      <c r="G108" t="s">
        <v>8</v>
      </c>
      <c r="H108" t="s">
        <v>114</v>
      </c>
    </row>
    <row r="109" spans="1:8" x14ac:dyDescent="0.2">
      <c r="A109" t="s">
        <v>115</v>
      </c>
      <c r="B109">
        <v>1.255905842454854E-91</v>
      </c>
      <c r="C109">
        <v>0.85390209577103704</v>
      </c>
      <c r="D109">
        <v>0.30299999999999999</v>
      </c>
      <c r="E109">
        <v>0.19800000000000001</v>
      </c>
      <c r="F109">
        <v>3.767717527364562E-88</v>
      </c>
      <c r="G109" t="s">
        <v>8</v>
      </c>
      <c r="H109" t="s">
        <v>115</v>
      </c>
    </row>
    <row r="110" spans="1:8" x14ac:dyDescent="0.2">
      <c r="A110" t="s">
        <v>116</v>
      </c>
      <c r="B110">
        <v>1.7757919158714386E-90</v>
      </c>
      <c r="C110">
        <v>0.47445049674320039</v>
      </c>
      <c r="D110">
        <v>0.33100000000000002</v>
      </c>
      <c r="E110">
        <v>0.16200000000000001</v>
      </c>
      <c r="F110">
        <v>5.3273757476143155E-87</v>
      </c>
      <c r="G110" t="s">
        <v>8</v>
      </c>
      <c r="H110" t="s">
        <v>116</v>
      </c>
    </row>
    <row r="111" spans="1:8" x14ac:dyDescent="0.2">
      <c r="A111" t="s">
        <v>117</v>
      </c>
      <c r="B111">
        <v>1.8196407021796412E-90</v>
      </c>
      <c r="C111">
        <v>1.8279181062583012</v>
      </c>
      <c r="D111">
        <v>0.112</v>
      </c>
      <c r="E111">
        <v>0.11600000000000001</v>
      </c>
      <c r="F111">
        <v>5.4589221065389239E-87</v>
      </c>
      <c r="G111" t="s">
        <v>8</v>
      </c>
      <c r="H111" t="s">
        <v>117</v>
      </c>
    </row>
    <row r="112" spans="1:8" x14ac:dyDescent="0.2">
      <c r="A112" t="s">
        <v>118</v>
      </c>
      <c r="B112">
        <v>6.5544720462651957E-89</v>
      </c>
      <c r="C112">
        <v>2.5618353235199969</v>
      </c>
      <c r="D112">
        <v>0.36099999999999999</v>
      </c>
      <c r="E112">
        <v>0.185</v>
      </c>
      <c r="F112">
        <v>1.9663416138795589E-85</v>
      </c>
      <c r="G112" t="s">
        <v>8</v>
      </c>
      <c r="H112" t="s">
        <v>118</v>
      </c>
    </row>
    <row r="113" spans="1:8" x14ac:dyDescent="0.2">
      <c r="A113" t="s">
        <v>119</v>
      </c>
      <c r="B113">
        <v>1.6968691839516243E-88</v>
      </c>
      <c r="C113">
        <v>0.73780045765619207</v>
      </c>
      <c r="D113">
        <v>0.22600000000000001</v>
      </c>
      <c r="E113">
        <v>0.105</v>
      </c>
      <c r="F113">
        <v>5.090607551854873E-85</v>
      </c>
      <c r="G113" t="s">
        <v>8</v>
      </c>
      <c r="H113" t="s">
        <v>119</v>
      </c>
    </row>
    <row r="114" spans="1:8" x14ac:dyDescent="0.2">
      <c r="A114" t="s">
        <v>120</v>
      </c>
      <c r="B114">
        <v>3.6619105107132848E-88</v>
      </c>
      <c r="C114">
        <v>2.3346999520999745</v>
      </c>
      <c r="D114">
        <v>0.251</v>
      </c>
      <c r="E114">
        <v>0.16</v>
      </c>
      <c r="F114">
        <v>1.0985731532139855E-84</v>
      </c>
      <c r="G114" t="s">
        <v>8</v>
      </c>
      <c r="H114" t="s">
        <v>120</v>
      </c>
    </row>
    <row r="115" spans="1:8" x14ac:dyDescent="0.2">
      <c r="A115" t="s">
        <v>121</v>
      </c>
      <c r="B115">
        <v>4.4769719402973223E-88</v>
      </c>
      <c r="C115">
        <v>2.66691377382773</v>
      </c>
      <c r="D115">
        <v>0.223</v>
      </c>
      <c r="E115">
        <v>0.17299999999999999</v>
      </c>
      <c r="F115">
        <v>1.3430915820891966E-84</v>
      </c>
      <c r="G115" t="s">
        <v>8</v>
      </c>
      <c r="H115" t="s">
        <v>121</v>
      </c>
    </row>
    <row r="116" spans="1:8" x14ac:dyDescent="0.2">
      <c r="A116" t="s">
        <v>122</v>
      </c>
      <c r="B116">
        <v>5.5880764463684692E-88</v>
      </c>
      <c r="C116">
        <v>1.7583084100941662</v>
      </c>
      <c r="D116">
        <v>0.125</v>
      </c>
      <c r="E116">
        <v>0.13900000000000001</v>
      </c>
      <c r="F116">
        <v>1.6764229339105407E-84</v>
      </c>
      <c r="G116" t="s">
        <v>8</v>
      </c>
      <c r="H116" t="s">
        <v>122</v>
      </c>
    </row>
    <row r="117" spans="1:8" x14ac:dyDescent="0.2">
      <c r="A117" t="s">
        <v>123</v>
      </c>
      <c r="B117">
        <v>2.3838189419764741E-87</v>
      </c>
      <c r="C117">
        <v>0.96878303019054446</v>
      </c>
      <c r="D117">
        <v>0.34100000000000003</v>
      </c>
      <c r="E117">
        <v>0.224</v>
      </c>
      <c r="F117">
        <v>7.1514568259294219E-84</v>
      </c>
      <c r="G117" t="s">
        <v>8</v>
      </c>
      <c r="H117" t="s">
        <v>123</v>
      </c>
    </row>
    <row r="118" spans="1:8" x14ac:dyDescent="0.2">
      <c r="A118" t="s">
        <v>124</v>
      </c>
      <c r="B118">
        <v>5.8793234961472621E-87</v>
      </c>
      <c r="C118">
        <v>0.46616543554297074</v>
      </c>
      <c r="D118">
        <v>0.24399999999999999</v>
      </c>
      <c r="E118">
        <v>0.159</v>
      </c>
      <c r="F118">
        <v>1.7637970488441786E-83</v>
      </c>
      <c r="G118" t="s">
        <v>8</v>
      </c>
      <c r="H118" t="s">
        <v>124</v>
      </c>
    </row>
    <row r="119" spans="1:8" x14ac:dyDescent="0.2">
      <c r="A119" t="s">
        <v>125</v>
      </c>
      <c r="B119">
        <v>6.25015980440193E-87</v>
      </c>
      <c r="C119">
        <v>0.8795656425133469</v>
      </c>
      <c r="D119">
        <v>0.16700000000000001</v>
      </c>
      <c r="E119">
        <v>0.15</v>
      </c>
      <c r="F119">
        <v>1.8750479413205792E-83</v>
      </c>
      <c r="G119" t="s">
        <v>8</v>
      </c>
      <c r="H119" t="s">
        <v>125</v>
      </c>
    </row>
    <row r="120" spans="1:8" x14ac:dyDescent="0.2">
      <c r="A120" t="s">
        <v>126</v>
      </c>
      <c r="B120">
        <v>7.8895075588967479E-87</v>
      </c>
      <c r="C120">
        <v>3.1480548082957291</v>
      </c>
      <c r="D120">
        <v>0.32900000000000001</v>
      </c>
      <c r="E120">
        <v>0.20899999999999999</v>
      </c>
      <c r="F120">
        <v>2.3668522676690243E-83</v>
      </c>
      <c r="G120" t="s">
        <v>8</v>
      </c>
      <c r="H120" t="s">
        <v>126</v>
      </c>
    </row>
    <row r="121" spans="1:8" x14ac:dyDescent="0.2">
      <c r="A121" t="s">
        <v>127</v>
      </c>
      <c r="B121">
        <v>6.8606198517833104E-86</v>
      </c>
      <c r="C121">
        <v>1.7572121108221097</v>
      </c>
      <c r="D121">
        <v>0.157</v>
      </c>
      <c r="E121">
        <v>4.2999999999999997E-2</v>
      </c>
      <c r="F121">
        <v>2.0581859555349932E-82</v>
      </c>
      <c r="G121" t="s">
        <v>8</v>
      </c>
      <c r="H121" t="s">
        <v>127</v>
      </c>
    </row>
    <row r="122" spans="1:8" x14ac:dyDescent="0.2">
      <c r="A122" t="s">
        <v>128</v>
      </c>
      <c r="B122">
        <v>4.0967881644968247E-84</v>
      </c>
      <c r="C122">
        <v>1.5118140555855071</v>
      </c>
      <c r="D122">
        <v>0.22</v>
      </c>
      <c r="E122">
        <v>0.17399999999999999</v>
      </c>
      <c r="F122">
        <v>1.2290364493490474E-80</v>
      </c>
      <c r="G122" t="s">
        <v>8</v>
      </c>
      <c r="H122" t="s">
        <v>128</v>
      </c>
    </row>
    <row r="123" spans="1:8" x14ac:dyDescent="0.2">
      <c r="A123" t="s">
        <v>129</v>
      </c>
      <c r="B123">
        <v>6.3150727318875971E-84</v>
      </c>
      <c r="C123">
        <v>1.6972688776406546</v>
      </c>
      <c r="D123">
        <v>0.19700000000000001</v>
      </c>
      <c r="E123">
        <v>0.17899999999999999</v>
      </c>
      <c r="F123">
        <v>1.894521819566279E-80</v>
      </c>
      <c r="G123" t="s">
        <v>8</v>
      </c>
      <c r="H123" t="s">
        <v>129</v>
      </c>
    </row>
    <row r="124" spans="1:8" x14ac:dyDescent="0.2">
      <c r="A124" t="s">
        <v>130</v>
      </c>
      <c r="B124">
        <v>1.5199295035712081E-80</v>
      </c>
      <c r="C124">
        <v>1.7587288983263729</v>
      </c>
      <c r="D124">
        <v>5.5E-2</v>
      </c>
      <c r="E124">
        <v>0.124</v>
      </c>
      <c r="F124">
        <v>4.5597885107136243E-77</v>
      </c>
      <c r="G124" t="s">
        <v>8</v>
      </c>
      <c r="H124" t="s">
        <v>130</v>
      </c>
    </row>
    <row r="125" spans="1:8" x14ac:dyDescent="0.2">
      <c r="A125" t="s">
        <v>131</v>
      </c>
      <c r="B125">
        <v>7.9630853570788918E-80</v>
      </c>
      <c r="C125">
        <v>0.27308931483541166</v>
      </c>
      <c r="D125">
        <v>0.22</v>
      </c>
      <c r="E125">
        <v>0.16300000000000001</v>
      </c>
      <c r="F125">
        <v>2.3889256071236675E-76</v>
      </c>
      <c r="G125" t="s">
        <v>8</v>
      </c>
      <c r="H125" t="s">
        <v>131</v>
      </c>
    </row>
    <row r="126" spans="1:8" x14ac:dyDescent="0.2">
      <c r="A126" t="s">
        <v>132</v>
      </c>
      <c r="B126">
        <v>8.6941588267380053E-79</v>
      </c>
      <c r="C126">
        <v>4.2966780851842996</v>
      </c>
      <c r="D126">
        <v>0.42899999999999999</v>
      </c>
      <c r="E126">
        <v>0.27800000000000002</v>
      </c>
      <c r="F126">
        <v>2.6082476480214017E-75</v>
      </c>
      <c r="G126" t="s">
        <v>8</v>
      </c>
      <c r="H126" t="s">
        <v>132</v>
      </c>
    </row>
    <row r="127" spans="1:8" x14ac:dyDescent="0.2">
      <c r="A127" t="s">
        <v>133</v>
      </c>
      <c r="B127">
        <v>1.1370754352129447E-76</v>
      </c>
      <c r="C127">
        <v>1.0351673410837243</v>
      </c>
      <c r="D127">
        <v>0.316</v>
      </c>
      <c r="E127">
        <v>0.214</v>
      </c>
      <c r="F127">
        <v>3.4112263056388341E-73</v>
      </c>
      <c r="G127" t="s">
        <v>8</v>
      </c>
      <c r="H127" t="s">
        <v>133</v>
      </c>
    </row>
    <row r="128" spans="1:8" x14ac:dyDescent="0.2">
      <c r="A128" t="s">
        <v>134</v>
      </c>
      <c r="B128">
        <v>1.9742315433458059E-75</v>
      </c>
      <c r="C128">
        <v>0.31765258154502618</v>
      </c>
      <c r="D128">
        <v>0.27800000000000002</v>
      </c>
      <c r="E128">
        <v>0.215</v>
      </c>
      <c r="F128">
        <v>5.9226946300374177E-72</v>
      </c>
      <c r="G128" t="s">
        <v>8</v>
      </c>
      <c r="H128" t="s">
        <v>134</v>
      </c>
    </row>
    <row r="129" spans="1:8" x14ac:dyDescent="0.2">
      <c r="A129" t="s">
        <v>135</v>
      </c>
      <c r="B129">
        <v>3.3093817597062109E-75</v>
      </c>
      <c r="C129">
        <v>0.41631872455383601</v>
      </c>
      <c r="D129">
        <v>0.112</v>
      </c>
      <c r="E129">
        <v>0.14299999999999999</v>
      </c>
      <c r="F129">
        <v>9.9281452791186328E-72</v>
      </c>
      <c r="G129" t="s">
        <v>8</v>
      </c>
      <c r="H129" t="s">
        <v>135</v>
      </c>
    </row>
    <row r="130" spans="1:8" x14ac:dyDescent="0.2">
      <c r="A130" t="s">
        <v>136</v>
      </c>
      <c r="B130">
        <v>1.4384944262373442E-74</v>
      </c>
      <c r="C130">
        <v>0.62743152189014673</v>
      </c>
      <c r="D130">
        <v>0.14699999999999999</v>
      </c>
      <c r="E130">
        <v>0.1</v>
      </c>
      <c r="F130">
        <v>4.3154832787120323E-71</v>
      </c>
      <c r="G130" t="s">
        <v>8</v>
      </c>
      <c r="H130" t="s">
        <v>136</v>
      </c>
    </row>
    <row r="131" spans="1:8" x14ac:dyDescent="0.2">
      <c r="A131" t="s">
        <v>137</v>
      </c>
      <c r="B131">
        <v>1.0499915050175389E-73</v>
      </c>
      <c r="C131">
        <v>1.8451226568248451</v>
      </c>
      <c r="D131">
        <v>0.32100000000000001</v>
      </c>
      <c r="E131">
        <v>0.21299999999999999</v>
      </c>
      <c r="F131">
        <v>3.1499745150526167E-70</v>
      </c>
      <c r="G131" t="s">
        <v>8</v>
      </c>
      <c r="H131" t="s">
        <v>137</v>
      </c>
    </row>
    <row r="132" spans="1:8" x14ac:dyDescent="0.2">
      <c r="A132" t="s">
        <v>138</v>
      </c>
      <c r="B132">
        <v>1.2496265078773536E-73</v>
      </c>
      <c r="C132">
        <v>1.0152020337754539</v>
      </c>
      <c r="D132">
        <v>0.28199999999999997</v>
      </c>
      <c r="E132">
        <v>0.19600000000000001</v>
      </c>
      <c r="F132">
        <v>3.7488795236320611E-70</v>
      </c>
      <c r="G132" t="s">
        <v>8</v>
      </c>
      <c r="H132" t="s">
        <v>138</v>
      </c>
    </row>
    <row r="133" spans="1:8" x14ac:dyDescent="0.2">
      <c r="A133" t="s">
        <v>139</v>
      </c>
      <c r="B133">
        <v>1.323685679325143E-73</v>
      </c>
      <c r="C133">
        <v>0.2630862688396185</v>
      </c>
      <c r="D133">
        <v>0.246</v>
      </c>
      <c r="E133">
        <v>0.123</v>
      </c>
      <c r="F133">
        <v>3.9710570379754288E-70</v>
      </c>
      <c r="G133" t="s">
        <v>8</v>
      </c>
      <c r="H133" t="s">
        <v>139</v>
      </c>
    </row>
    <row r="134" spans="1:8" x14ac:dyDescent="0.2">
      <c r="A134" t="s">
        <v>140</v>
      </c>
      <c r="B134">
        <v>2.2135380559232273E-73</v>
      </c>
      <c r="C134">
        <v>10.987855866050072</v>
      </c>
      <c r="D134">
        <v>0.68200000000000005</v>
      </c>
      <c r="E134">
        <v>0.55100000000000005</v>
      </c>
      <c r="F134">
        <v>6.640614167769682E-70</v>
      </c>
      <c r="G134" t="s">
        <v>8</v>
      </c>
      <c r="H134" t="s">
        <v>140</v>
      </c>
    </row>
    <row r="135" spans="1:8" x14ac:dyDescent="0.2">
      <c r="A135" t="s">
        <v>141</v>
      </c>
      <c r="B135">
        <v>4.3139404245547932E-73</v>
      </c>
      <c r="C135">
        <v>1.4805150708642216</v>
      </c>
      <c r="D135">
        <v>0.32800000000000001</v>
      </c>
      <c r="E135">
        <v>0.2</v>
      </c>
      <c r="F135">
        <v>1.294182127366438E-69</v>
      </c>
      <c r="G135" t="s">
        <v>8</v>
      </c>
      <c r="H135" t="s">
        <v>141</v>
      </c>
    </row>
    <row r="136" spans="1:8" x14ac:dyDescent="0.2">
      <c r="A136" t="s">
        <v>142</v>
      </c>
      <c r="B136">
        <v>2.0384734690021055E-72</v>
      </c>
      <c r="C136">
        <v>1.8160051153272683</v>
      </c>
      <c r="D136">
        <v>0.39500000000000002</v>
      </c>
      <c r="E136">
        <v>0.28499999999999998</v>
      </c>
      <c r="F136">
        <v>6.1154204070063165E-69</v>
      </c>
      <c r="G136" t="s">
        <v>8</v>
      </c>
      <c r="H136" t="s">
        <v>142</v>
      </c>
    </row>
    <row r="137" spans="1:8" x14ac:dyDescent="0.2">
      <c r="A137" t="s">
        <v>143</v>
      </c>
      <c r="B137">
        <v>2.1232107258430666E-72</v>
      </c>
      <c r="C137">
        <v>2.6600362232641359</v>
      </c>
      <c r="D137">
        <v>0.40200000000000002</v>
      </c>
      <c r="E137">
        <v>0.29499999999999998</v>
      </c>
      <c r="F137">
        <v>6.3696321775292003E-69</v>
      </c>
      <c r="G137" t="s">
        <v>8</v>
      </c>
      <c r="H137" t="s">
        <v>143</v>
      </c>
    </row>
    <row r="138" spans="1:8" x14ac:dyDescent="0.2">
      <c r="A138" t="s">
        <v>144</v>
      </c>
      <c r="B138">
        <v>9.4175875708569656E-72</v>
      </c>
      <c r="C138">
        <v>2.0869165274155765</v>
      </c>
      <c r="D138">
        <v>0.24099999999999999</v>
      </c>
      <c r="E138">
        <v>0.17</v>
      </c>
      <c r="F138">
        <v>2.8252762712570897E-68</v>
      </c>
      <c r="G138" t="s">
        <v>8</v>
      </c>
      <c r="H138" t="s">
        <v>144</v>
      </c>
    </row>
    <row r="139" spans="1:8" x14ac:dyDescent="0.2">
      <c r="A139" t="s">
        <v>145</v>
      </c>
      <c r="B139">
        <v>6.3188566252034622E-71</v>
      </c>
      <c r="C139">
        <v>2.0565256888821324</v>
      </c>
      <c r="D139">
        <v>0.39100000000000001</v>
      </c>
      <c r="E139">
        <v>0.30499999999999999</v>
      </c>
      <c r="F139">
        <v>1.8956569875610386E-67</v>
      </c>
      <c r="G139" t="s">
        <v>8</v>
      </c>
      <c r="H139" t="s">
        <v>145</v>
      </c>
    </row>
    <row r="140" spans="1:8" x14ac:dyDescent="0.2">
      <c r="A140" t="s">
        <v>146</v>
      </c>
      <c r="B140">
        <v>7.6076699019063089E-71</v>
      </c>
      <c r="C140">
        <v>0.40758749544978912</v>
      </c>
      <c r="D140">
        <v>0.308</v>
      </c>
      <c r="E140">
        <v>0.193</v>
      </c>
      <c r="F140">
        <v>2.2823009705718926E-67</v>
      </c>
      <c r="G140" t="s">
        <v>8</v>
      </c>
      <c r="H140" t="s">
        <v>146</v>
      </c>
    </row>
    <row r="141" spans="1:8" x14ac:dyDescent="0.2">
      <c r="A141" t="s">
        <v>147</v>
      </c>
      <c r="B141">
        <v>1.4078502030796575E-70</v>
      </c>
      <c r="C141">
        <v>0.41468305401701855</v>
      </c>
      <c r="D141">
        <v>0.21299999999999999</v>
      </c>
      <c r="E141">
        <v>0.11899999999999999</v>
      </c>
      <c r="F141">
        <v>4.2235506092389727E-67</v>
      </c>
      <c r="G141" t="s">
        <v>8</v>
      </c>
      <c r="H141" t="s">
        <v>147</v>
      </c>
    </row>
    <row r="142" spans="1:8" x14ac:dyDescent="0.2">
      <c r="A142" t="s">
        <v>148</v>
      </c>
      <c r="B142">
        <v>1.7652457814995679E-70</v>
      </c>
      <c r="C142">
        <v>2.4452421199778964</v>
      </c>
      <c r="D142">
        <v>0.22900000000000001</v>
      </c>
      <c r="E142">
        <v>0.15</v>
      </c>
      <c r="F142">
        <v>5.2957373444987037E-67</v>
      </c>
      <c r="G142" t="s">
        <v>8</v>
      </c>
      <c r="H142" t="s">
        <v>148</v>
      </c>
    </row>
    <row r="143" spans="1:8" x14ac:dyDescent="0.2">
      <c r="A143" t="s">
        <v>149</v>
      </c>
      <c r="B143">
        <v>5.0111586587966895E-70</v>
      </c>
      <c r="C143">
        <v>0.96644323897317186</v>
      </c>
      <c r="D143">
        <v>0.29299999999999998</v>
      </c>
      <c r="E143">
        <v>0.27400000000000002</v>
      </c>
      <c r="F143">
        <v>1.5033475976390069E-66</v>
      </c>
      <c r="G143" t="s">
        <v>8</v>
      </c>
      <c r="H143" t="s">
        <v>149</v>
      </c>
    </row>
    <row r="144" spans="1:8" x14ac:dyDescent="0.2">
      <c r="A144" t="s">
        <v>150</v>
      </c>
      <c r="B144">
        <v>6.3050504973319068E-70</v>
      </c>
      <c r="C144">
        <v>0.69609669199595281</v>
      </c>
      <c r="D144">
        <v>0.19700000000000001</v>
      </c>
      <c r="E144">
        <v>0.128</v>
      </c>
      <c r="F144">
        <v>1.891515149199572E-66</v>
      </c>
      <c r="G144" t="s">
        <v>8</v>
      </c>
      <c r="H144" t="s">
        <v>150</v>
      </c>
    </row>
    <row r="145" spans="1:8" x14ac:dyDescent="0.2">
      <c r="A145" t="s">
        <v>151</v>
      </c>
      <c r="B145">
        <v>8.0601339423211966E-70</v>
      </c>
      <c r="C145">
        <v>1.1812430413471535</v>
      </c>
      <c r="D145">
        <v>0.30199999999999999</v>
      </c>
      <c r="E145">
        <v>0.20200000000000001</v>
      </c>
      <c r="F145">
        <v>2.4180401826963592E-66</v>
      </c>
      <c r="G145" t="s">
        <v>8</v>
      </c>
      <c r="H145" t="s">
        <v>151</v>
      </c>
    </row>
    <row r="146" spans="1:8" x14ac:dyDescent="0.2">
      <c r="A146" t="s">
        <v>152</v>
      </c>
      <c r="B146">
        <v>9.9229807719107342E-69</v>
      </c>
      <c r="C146">
        <v>2.7063946417533273</v>
      </c>
      <c r="D146">
        <v>0.17899999999999999</v>
      </c>
      <c r="E146">
        <v>0.16400000000000001</v>
      </c>
      <c r="F146">
        <v>2.9768942315732201E-65</v>
      </c>
      <c r="G146" t="s">
        <v>8</v>
      </c>
      <c r="H146" t="s">
        <v>152</v>
      </c>
    </row>
    <row r="147" spans="1:8" x14ac:dyDescent="0.2">
      <c r="A147" t="s">
        <v>153</v>
      </c>
      <c r="B147">
        <v>1.1893888071222511E-68</v>
      </c>
      <c r="C147">
        <v>0.72808869004509091</v>
      </c>
      <c r="D147">
        <v>0.14799999999999999</v>
      </c>
      <c r="E147">
        <v>0.14599999999999999</v>
      </c>
      <c r="F147">
        <v>3.5681664213667534E-65</v>
      </c>
      <c r="G147" t="s">
        <v>8</v>
      </c>
      <c r="H147" t="s">
        <v>153</v>
      </c>
    </row>
    <row r="148" spans="1:8" x14ac:dyDescent="0.2">
      <c r="A148" t="s">
        <v>154</v>
      </c>
      <c r="B148">
        <v>1.498603253745857E-67</v>
      </c>
      <c r="C148">
        <v>0.74983299910203094</v>
      </c>
      <c r="D148">
        <v>0.255</v>
      </c>
      <c r="E148">
        <v>0.16700000000000001</v>
      </c>
      <c r="F148">
        <v>4.4958097612375711E-64</v>
      </c>
      <c r="G148" t="s">
        <v>8</v>
      </c>
      <c r="H148" t="s">
        <v>154</v>
      </c>
    </row>
    <row r="149" spans="1:8" x14ac:dyDescent="0.2">
      <c r="A149" t="s">
        <v>155</v>
      </c>
      <c r="B149">
        <v>8.0341034515526507E-67</v>
      </c>
      <c r="C149">
        <v>0.33010979691015052</v>
      </c>
      <c r="D149">
        <v>0.39700000000000002</v>
      </c>
      <c r="E149">
        <v>0.27600000000000002</v>
      </c>
      <c r="F149">
        <v>2.4102310354657952E-63</v>
      </c>
      <c r="G149" t="s">
        <v>8</v>
      </c>
      <c r="H149" t="s">
        <v>155</v>
      </c>
    </row>
    <row r="150" spans="1:8" x14ac:dyDescent="0.2">
      <c r="A150" t="s">
        <v>156</v>
      </c>
      <c r="B150">
        <v>2.2948626712970447E-66</v>
      </c>
      <c r="C150">
        <v>2.1326867008185895</v>
      </c>
      <c r="D150">
        <v>0.55600000000000005</v>
      </c>
      <c r="E150">
        <v>0.44</v>
      </c>
      <c r="F150">
        <v>6.8845880138911337E-63</v>
      </c>
      <c r="G150" t="s">
        <v>8</v>
      </c>
      <c r="H150" t="s">
        <v>156</v>
      </c>
    </row>
    <row r="151" spans="1:8" x14ac:dyDescent="0.2">
      <c r="A151" t="s">
        <v>157</v>
      </c>
      <c r="B151">
        <v>5.6462843642445012E-66</v>
      </c>
      <c r="C151">
        <v>0.59182057657540632</v>
      </c>
      <c r="D151">
        <v>0.31900000000000001</v>
      </c>
      <c r="E151">
        <v>0.14299999999999999</v>
      </c>
      <c r="F151">
        <v>1.6938853092733503E-62</v>
      </c>
      <c r="G151" t="s">
        <v>8</v>
      </c>
      <c r="H151" t="s">
        <v>157</v>
      </c>
    </row>
    <row r="152" spans="1:8" x14ac:dyDescent="0.2">
      <c r="A152" t="s">
        <v>158</v>
      </c>
      <c r="B152">
        <v>1.0369010313092784E-64</v>
      </c>
      <c r="C152">
        <v>0.74436298490764674</v>
      </c>
      <c r="D152">
        <v>0.29299999999999998</v>
      </c>
      <c r="E152">
        <v>0.188</v>
      </c>
      <c r="F152">
        <v>3.1107030939278352E-61</v>
      </c>
      <c r="G152" t="s">
        <v>8</v>
      </c>
      <c r="H152" t="s">
        <v>158</v>
      </c>
    </row>
    <row r="153" spans="1:8" x14ac:dyDescent="0.2">
      <c r="A153" t="s">
        <v>159</v>
      </c>
      <c r="B153">
        <v>6.7999084185974312E-64</v>
      </c>
      <c r="C153">
        <v>0.36144884102706598</v>
      </c>
      <c r="D153">
        <v>0.21299999999999999</v>
      </c>
      <c r="E153">
        <v>0.11700000000000001</v>
      </c>
      <c r="F153">
        <v>2.0399725255792294E-60</v>
      </c>
      <c r="G153" t="s">
        <v>8</v>
      </c>
      <c r="H153" t="s">
        <v>159</v>
      </c>
    </row>
    <row r="154" spans="1:8" x14ac:dyDescent="0.2">
      <c r="A154" t="s">
        <v>160</v>
      </c>
      <c r="B154">
        <v>1.8965489174369533E-63</v>
      </c>
      <c r="C154">
        <v>3.3599432100766942</v>
      </c>
      <c r="D154">
        <v>0.39600000000000002</v>
      </c>
      <c r="E154">
        <v>0.36699999999999999</v>
      </c>
      <c r="F154">
        <v>5.6896467523108603E-60</v>
      </c>
      <c r="G154" t="s">
        <v>8</v>
      </c>
      <c r="H154" t="s">
        <v>160</v>
      </c>
    </row>
    <row r="155" spans="1:8" x14ac:dyDescent="0.2">
      <c r="A155" t="s">
        <v>161</v>
      </c>
      <c r="B155">
        <v>2.0838556836909951E-63</v>
      </c>
      <c r="C155">
        <v>0.68920634407873438</v>
      </c>
      <c r="D155">
        <v>0.66400000000000003</v>
      </c>
      <c r="E155">
        <v>0.54300000000000004</v>
      </c>
      <c r="F155">
        <v>6.2515670510729856E-60</v>
      </c>
      <c r="G155" t="s">
        <v>8</v>
      </c>
      <c r="H155" t="s">
        <v>161</v>
      </c>
    </row>
    <row r="156" spans="1:8" x14ac:dyDescent="0.2">
      <c r="A156" t="s">
        <v>162</v>
      </c>
      <c r="B156">
        <v>4.3163484293069731E-63</v>
      </c>
      <c r="C156">
        <v>1.403870943836564</v>
      </c>
      <c r="D156">
        <v>0.32100000000000001</v>
      </c>
      <c r="E156">
        <v>0.19</v>
      </c>
      <c r="F156">
        <v>1.294904528792092E-59</v>
      </c>
      <c r="G156" t="s">
        <v>8</v>
      </c>
      <c r="H156" t="s">
        <v>162</v>
      </c>
    </row>
    <row r="157" spans="1:8" x14ac:dyDescent="0.2">
      <c r="A157" t="s">
        <v>163</v>
      </c>
      <c r="B157">
        <v>1.1402938120875573E-62</v>
      </c>
      <c r="C157">
        <v>0.33853843703103692</v>
      </c>
      <c r="D157">
        <v>0.127</v>
      </c>
      <c r="E157">
        <v>8.6999999999999994E-2</v>
      </c>
      <c r="F157">
        <v>3.420881436262672E-59</v>
      </c>
      <c r="G157" t="s">
        <v>8</v>
      </c>
      <c r="H157" t="s">
        <v>163</v>
      </c>
    </row>
    <row r="158" spans="1:8" x14ac:dyDescent="0.2">
      <c r="A158" t="s">
        <v>164</v>
      </c>
      <c r="B158">
        <v>2.5126238486305629E-62</v>
      </c>
      <c r="C158">
        <v>0.62315443268507575</v>
      </c>
      <c r="D158">
        <v>0.51700000000000002</v>
      </c>
      <c r="E158">
        <v>0.38500000000000001</v>
      </c>
      <c r="F158">
        <v>7.5378715458916889E-59</v>
      </c>
      <c r="G158" t="s">
        <v>8</v>
      </c>
      <c r="H158" t="s">
        <v>164</v>
      </c>
    </row>
    <row r="159" spans="1:8" x14ac:dyDescent="0.2">
      <c r="A159" t="s">
        <v>165</v>
      </c>
      <c r="B159">
        <v>9.1599930798829503E-62</v>
      </c>
      <c r="C159">
        <v>1.7023324194183687</v>
      </c>
      <c r="D159">
        <v>0.14899999999999999</v>
      </c>
      <c r="E159">
        <v>0.16800000000000001</v>
      </c>
      <c r="F159">
        <v>2.7479979239648852E-58</v>
      </c>
      <c r="G159" t="s">
        <v>8</v>
      </c>
      <c r="H159" t="s">
        <v>165</v>
      </c>
    </row>
    <row r="160" spans="1:8" x14ac:dyDescent="0.2">
      <c r="A160" t="s">
        <v>166</v>
      </c>
      <c r="B160">
        <v>1.5925783170830751E-61</v>
      </c>
      <c r="C160">
        <v>0.46314132549109033</v>
      </c>
      <c r="D160">
        <v>0.17799999999999999</v>
      </c>
      <c r="E160">
        <v>0.11799999999999999</v>
      </c>
      <c r="F160">
        <v>4.7777349512492255E-58</v>
      </c>
      <c r="G160" t="s">
        <v>8</v>
      </c>
      <c r="H160" t="s">
        <v>166</v>
      </c>
    </row>
    <row r="161" spans="1:8" x14ac:dyDescent="0.2">
      <c r="A161" t="s">
        <v>167</v>
      </c>
      <c r="B161">
        <v>3.1751009683916641E-61</v>
      </c>
      <c r="C161">
        <v>0.29904562669449852</v>
      </c>
      <c r="D161">
        <v>0.24099999999999999</v>
      </c>
      <c r="E161">
        <v>0.154</v>
      </c>
      <c r="F161">
        <v>9.5253029051749925E-58</v>
      </c>
      <c r="G161" t="s">
        <v>8</v>
      </c>
      <c r="H161" t="s">
        <v>167</v>
      </c>
    </row>
    <row r="162" spans="1:8" x14ac:dyDescent="0.2">
      <c r="A162" t="s">
        <v>168</v>
      </c>
      <c r="B162">
        <v>4.5411139057093495E-61</v>
      </c>
      <c r="C162">
        <v>0.26041784747748586</v>
      </c>
      <c r="D162">
        <v>0.31900000000000001</v>
      </c>
      <c r="E162">
        <v>0.17199999999999999</v>
      </c>
      <c r="F162">
        <v>1.3623341717128048E-57</v>
      </c>
      <c r="G162" t="s">
        <v>8</v>
      </c>
      <c r="H162" t="s">
        <v>168</v>
      </c>
    </row>
    <row r="163" spans="1:8" x14ac:dyDescent="0.2">
      <c r="A163" t="s">
        <v>169</v>
      </c>
      <c r="B163">
        <v>4.7305747851350797E-61</v>
      </c>
      <c r="C163">
        <v>1.8962447405747476</v>
      </c>
      <c r="D163">
        <v>0.28100000000000003</v>
      </c>
      <c r="E163">
        <v>0.19500000000000001</v>
      </c>
      <c r="F163">
        <v>1.4191724355405239E-57</v>
      </c>
      <c r="G163" t="s">
        <v>8</v>
      </c>
      <c r="H163" t="s">
        <v>169</v>
      </c>
    </row>
    <row r="164" spans="1:8" x14ac:dyDescent="0.2">
      <c r="A164" t="s">
        <v>170</v>
      </c>
      <c r="B164">
        <v>6.0909831625562082E-61</v>
      </c>
      <c r="C164">
        <v>5.6241692203939371</v>
      </c>
      <c r="D164">
        <v>0.437</v>
      </c>
      <c r="E164">
        <v>0.27100000000000002</v>
      </c>
      <c r="F164">
        <v>1.8272949487668624E-57</v>
      </c>
      <c r="G164" t="s">
        <v>8</v>
      </c>
      <c r="H164" t="s">
        <v>170</v>
      </c>
    </row>
    <row r="165" spans="1:8" x14ac:dyDescent="0.2">
      <c r="A165" t="s">
        <v>171</v>
      </c>
      <c r="B165">
        <v>1.0065744290637385E-60</v>
      </c>
      <c r="C165">
        <v>0.66547099873323745</v>
      </c>
      <c r="D165">
        <v>0.161</v>
      </c>
      <c r="E165">
        <v>0.14299999999999999</v>
      </c>
      <c r="F165">
        <v>3.0197232871912154E-57</v>
      </c>
      <c r="G165" t="s">
        <v>8</v>
      </c>
      <c r="H165" t="s">
        <v>171</v>
      </c>
    </row>
    <row r="166" spans="1:8" x14ac:dyDescent="0.2">
      <c r="A166" t="s">
        <v>172</v>
      </c>
      <c r="B166">
        <v>1.1975810063988812E-60</v>
      </c>
      <c r="C166">
        <v>0.93672114873975421</v>
      </c>
      <c r="D166">
        <v>0.17299999999999999</v>
      </c>
      <c r="E166">
        <v>0.16200000000000001</v>
      </c>
      <c r="F166">
        <v>3.5927430191966435E-57</v>
      </c>
      <c r="G166" t="s">
        <v>8</v>
      </c>
      <c r="H166" t="s">
        <v>172</v>
      </c>
    </row>
    <row r="167" spans="1:8" x14ac:dyDescent="0.2">
      <c r="A167" t="s">
        <v>173</v>
      </c>
      <c r="B167">
        <v>7.7698186012661019E-60</v>
      </c>
      <c r="C167">
        <v>0.26336317221048411</v>
      </c>
      <c r="D167">
        <v>0.55500000000000005</v>
      </c>
      <c r="E167">
        <v>0.46800000000000003</v>
      </c>
      <c r="F167">
        <v>2.3309455803798306E-56</v>
      </c>
      <c r="G167" t="s">
        <v>8</v>
      </c>
      <c r="H167" t="s">
        <v>173</v>
      </c>
    </row>
    <row r="168" spans="1:8" x14ac:dyDescent="0.2">
      <c r="A168" t="s">
        <v>174</v>
      </c>
      <c r="B168">
        <v>1.3587656114333582E-59</v>
      </c>
      <c r="C168">
        <v>0.92331661131936471</v>
      </c>
      <c r="D168">
        <v>0.35099999999999998</v>
      </c>
      <c r="E168">
        <v>0.23799999999999999</v>
      </c>
      <c r="F168">
        <v>4.0762968343000743E-56</v>
      </c>
      <c r="G168" t="s">
        <v>8</v>
      </c>
      <c r="H168" t="s">
        <v>174</v>
      </c>
    </row>
    <row r="169" spans="1:8" x14ac:dyDescent="0.2">
      <c r="A169" t="s">
        <v>175</v>
      </c>
      <c r="B169">
        <v>2.454762918841891E-58</v>
      </c>
      <c r="C169">
        <v>1.5499254067164241</v>
      </c>
      <c r="D169">
        <v>0.223</v>
      </c>
      <c r="E169">
        <v>0.188</v>
      </c>
      <c r="F169">
        <v>7.3642887565256734E-55</v>
      </c>
      <c r="G169" t="s">
        <v>8</v>
      </c>
      <c r="H169" t="s">
        <v>175</v>
      </c>
    </row>
    <row r="170" spans="1:8" x14ac:dyDescent="0.2">
      <c r="A170" t="s">
        <v>176</v>
      </c>
      <c r="B170">
        <v>5.2381025704122689E-58</v>
      </c>
      <c r="C170">
        <v>0.53414646549606282</v>
      </c>
      <c r="D170">
        <v>0.312</v>
      </c>
      <c r="E170">
        <v>0.154</v>
      </c>
      <c r="F170">
        <v>1.5714307711236807E-54</v>
      </c>
      <c r="G170" t="s">
        <v>8</v>
      </c>
      <c r="H170" t="s">
        <v>176</v>
      </c>
    </row>
    <row r="171" spans="1:8" x14ac:dyDescent="0.2">
      <c r="A171" t="s">
        <v>177</v>
      </c>
      <c r="B171">
        <v>4.3984032571918312E-57</v>
      </c>
      <c r="C171">
        <v>0.39542422977723168</v>
      </c>
      <c r="D171">
        <v>6.8000000000000005E-2</v>
      </c>
      <c r="E171">
        <v>0.108</v>
      </c>
      <c r="F171">
        <v>1.3195209771575495E-53</v>
      </c>
      <c r="G171" t="s">
        <v>8</v>
      </c>
      <c r="H171" t="s">
        <v>177</v>
      </c>
    </row>
    <row r="172" spans="1:8" x14ac:dyDescent="0.2">
      <c r="A172" t="s">
        <v>178</v>
      </c>
      <c r="B172">
        <v>5.165553199107463E-57</v>
      </c>
      <c r="C172">
        <v>0.26404672062976609</v>
      </c>
      <c r="D172">
        <v>0.29699999999999999</v>
      </c>
      <c r="E172">
        <v>0.219</v>
      </c>
      <c r="F172">
        <v>1.5496659597322388E-53</v>
      </c>
      <c r="G172" t="s">
        <v>8</v>
      </c>
      <c r="H172" t="s">
        <v>178</v>
      </c>
    </row>
    <row r="173" spans="1:8" x14ac:dyDescent="0.2">
      <c r="A173" t="s">
        <v>179</v>
      </c>
      <c r="B173">
        <v>1.0621031499453702E-56</v>
      </c>
      <c r="C173">
        <v>2.1808253750717288</v>
      </c>
      <c r="D173">
        <v>0.30099999999999999</v>
      </c>
      <c r="E173">
        <v>0.193</v>
      </c>
      <c r="F173">
        <v>3.1863094498361106E-53</v>
      </c>
      <c r="G173" t="s">
        <v>8</v>
      </c>
      <c r="H173" t="s">
        <v>179</v>
      </c>
    </row>
    <row r="174" spans="1:8" x14ac:dyDescent="0.2">
      <c r="A174" t="s">
        <v>180</v>
      </c>
      <c r="B174">
        <v>4.1770693844024482E-56</v>
      </c>
      <c r="C174">
        <v>0.36666559119783404</v>
      </c>
      <c r="D174">
        <v>0.17199999999999999</v>
      </c>
      <c r="E174">
        <v>0.14299999999999999</v>
      </c>
      <c r="F174">
        <v>1.2531208153207346E-52</v>
      </c>
      <c r="G174" t="s">
        <v>8</v>
      </c>
      <c r="H174" t="s">
        <v>180</v>
      </c>
    </row>
    <row r="175" spans="1:8" x14ac:dyDescent="0.2">
      <c r="A175" t="s">
        <v>181</v>
      </c>
      <c r="B175">
        <v>9.3217958010151386E-55</v>
      </c>
      <c r="C175">
        <v>0.94988571423841073</v>
      </c>
      <c r="D175">
        <v>0.22500000000000001</v>
      </c>
      <c r="E175">
        <v>0.19</v>
      </c>
      <c r="F175">
        <v>2.7965387403045415E-51</v>
      </c>
      <c r="G175" t="s">
        <v>8</v>
      </c>
      <c r="H175" t="s">
        <v>181</v>
      </c>
    </row>
    <row r="176" spans="1:8" x14ac:dyDescent="0.2">
      <c r="A176" t="s">
        <v>182</v>
      </c>
      <c r="B176">
        <v>3.1468126737148818E-54</v>
      </c>
      <c r="C176">
        <v>0.70517896856956419</v>
      </c>
      <c r="D176">
        <v>0.24399999999999999</v>
      </c>
      <c r="E176">
        <v>0.20300000000000001</v>
      </c>
      <c r="F176">
        <v>9.4404380211446456E-51</v>
      </c>
      <c r="G176" t="s">
        <v>8</v>
      </c>
      <c r="H176" t="s">
        <v>182</v>
      </c>
    </row>
    <row r="177" spans="1:8" x14ac:dyDescent="0.2">
      <c r="A177" t="s">
        <v>183</v>
      </c>
      <c r="B177">
        <v>3.4498570594163351E-54</v>
      </c>
      <c r="C177">
        <v>0.53661556295803159</v>
      </c>
      <c r="D177">
        <v>0.253</v>
      </c>
      <c r="E177">
        <v>0.17299999999999999</v>
      </c>
      <c r="F177">
        <v>1.0349571178249006E-50</v>
      </c>
      <c r="G177" t="s">
        <v>8</v>
      </c>
      <c r="H177" t="s">
        <v>183</v>
      </c>
    </row>
    <row r="178" spans="1:8" x14ac:dyDescent="0.2">
      <c r="A178" t="s">
        <v>184</v>
      </c>
      <c r="B178">
        <v>1.0022746339294746E-53</v>
      </c>
      <c r="C178">
        <v>0.33949489970703084</v>
      </c>
      <c r="D178">
        <v>0.153</v>
      </c>
      <c r="E178">
        <v>8.5000000000000006E-2</v>
      </c>
      <c r="F178">
        <v>3.0068239017884239E-50</v>
      </c>
      <c r="G178" t="s">
        <v>8</v>
      </c>
      <c r="H178" t="s">
        <v>184</v>
      </c>
    </row>
    <row r="179" spans="1:8" x14ac:dyDescent="0.2">
      <c r="A179" t="s">
        <v>185</v>
      </c>
      <c r="B179">
        <v>2.2394145353551639E-53</v>
      </c>
      <c r="C179">
        <v>0.40369442049636994</v>
      </c>
      <c r="D179">
        <v>0.23100000000000001</v>
      </c>
      <c r="E179">
        <v>0.14699999999999999</v>
      </c>
      <c r="F179">
        <v>6.718243606065492E-50</v>
      </c>
      <c r="G179" t="s">
        <v>8</v>
      </c>
      <c r="H179" t="s">
        <v>185</v>
      </c>
    </row>
    <row r="180" spans="1:8" x14ac:dyDescent="0.2">
      <c r="A180" t="s">
        <v>186</v>
      </c>
      <c r="B180">
        <v>3.6181051189205527E-53</v>
      </c>
      <c r="C180">
        <v>4.1638936013831351</v>
      </c>
      <c r="D180">
        <v>0.222</v>
      </c>
      <c r="E180">
        <v>0.11799999999999999</v>
      </c>
      <c r="F180">
        <v>1.0854315356761659E-49</v>
      </c>
      <c r="G180" t="s">
        <v>8</v>
      </c>
      <c r="H180" t="s">
        <v>186</v>
      </c>
    </row>
    <row r="181" spans="1:8" x14ac:dyDescent="0.2">
      <c r="A181" t="s">
        <v>187</v>
      </c>
      <c r="B181">
        <v>6.812278151321425E-53</v>
      </c>
      <c r="C181">
        <v>1.2237910531285472</v>
      </c>
      <c r="D181">
        <v>0.14399999999999999</v>
      </c>
      <c r="E181">
        <v>9.4E-2</v>
      </c>
      <c r="F181">
        <v>2.0436834453964275E-49</v>
      </c>
      <c r="G181" t="s">
        <v>8</v>
      </c>
      <c r="H181" t="s">
        <v>187</v>
      </c>
    </row>
    <row r="182" spans="1:8" x14ac:dyDescent="0.2">
      <c r="A182" t="s">
        <v>188</v>
      </c>
      <c r="B182">
        <v>2.2382452041138143E-52</v>
      </c>
      <c r="C182">
        <v>1.4907648334058361</v>
      </c>
      <c r="D182">
        <v>0.67900000000000005</v>
      </c>
      <c r="E182">
        <v>0.56999999999999995</v>
      </c>
      <c r="F182">
        <v>6.7147356123414431E-49</v>
      </c>
      <c r="G182" t="s">
        <v>8</v>
      </c>
      <c r="H182" t="s">
        <v>188</v>
      </c>
    </row>
    <row r="183" spans="1:8" x14ac:dyDescent="0.2">
      <c r="A183" t="s">
        <v>189</v>
      </c>
      <c r="B183">
        <v>5.5157639291075704E-52</v>
      </c>
      <c r="C183">
        <v>2.5464201222756389</v>
      </c>
      <c r="D183">
        <v>0.26500000000000001</v>
      </c>
      <c r="E183">
        <v>0.20300000000000001</v>
      </c>
      <c r="F183">
        <v>1.654729178732271E-48</v>
      </c>
      <c r="G183" t="s">
        <v>8</v>
      </c>
      <c r="H183" t="s">
        <v>189</v>
      </c>
    </row>
    <row r="184" spans="1:8" x14ac:dyDescent="0.2">
      <c r="A184" t="s">
        <v>190</v>
      </c>
      <c r="B184">
        <v>6.4020199130386218E-52</v>
      </c>
      <c r="C184">
        <v>1.0756433846307623</v>
      </c>
      <c r="D184">
        <v>0.30099999999999999</v>
      </c>
      <c r="E184">
        <v>0.20699999999999999</v>
      </c>
      <c r="F184">
        <v>1.9206059739115865E-48</v>
      </c>
      <c r="G184" t="s">
        <v>8</v>
      </c>
      <c r="H184" t="s">
        <v>190</v>
      </c>
    </row>
    <row r="185" spans="1:8" x14ac:dyDescent="0.2">
      <c r="A185" t="s">
        <v>191</v>
      </c>
      <c r="B185">
        <v>1.8308449613536708E-51</v>
      </c>
      <c r="C185">
        <v>1.1534971745983675</v>
      </c>
      <c r="D185">
        <v>0.19500000000000001</v>
      </c>
      <c r="E185">
        <v>0.13</v>
      </c>
      <c r="F185">
        <v>5.4925348840610124E-48</v>
      </c>
      <c r="G185" t="s">
        <v>8</v>
      </c>
      <c r="H185" t="s">
        <v>191</v>
      </c>
    </row>
    <row r="186" spans="1:8" x14ac:dyDescent="0.2">
      <c r="A186" t="s">
        <v>192</v>
      </c>
      <c r="B186">
        <v>2.9851208457075117E-51</v>
      </c>
      <c r="C186">
        <v>0.69613298259346834</v>
      </c>
      <c r="D186">
        <v>0.24</v>
      </c>
      <c r="E186">
        <v>0.216</v>
      </c>
      <c r="F186">
        <v>8.9553625371225353E-48</v>
      </c>
      <c r="G186" t="s">
        <v>8</v>
      </c>
      <c r="H186" t="s">
        <v>192</v>
      </c>
    </row>
    <row r="187" spans="1:8" x14ac:dyDescent="0.2">
      <c r="A187" t="s">
        <v>193</v>
      </c>
      <c r="B187">
        <v>2.7589743983452296E-50</v>
      </c>
      <c r="C187">
        <v>0.51157068405187012</v>
      </c>
      <c r="D187">
        <v>0.26</v>
      </c>
      <c r="E187">
        <v>0.13100000000000001</v>
      </c>
      <c r="F187">
        <v>8.2769231950356891E-47</v>
      </c>
      <c r="G187" t="s">
        <v>8</v>
      </c>
      <c r="H187" t="s">
        <v>193</v>
      </c>
    </row>
    <row r="188" spans="1:8" x14ac:dyDescent="0.2">
      <c r="A188" t="s">
        <v>194</v>
      </c>
      <c r="B188">
        <v>3.5239267307212418E-50</v>
      </c>
      <c r="C188">
        <v>1.706539098125269</v>
      </c>
      <c r="D188">
        <v>0.16700000000000001</v>
      </c>
      <c r="E188">
        <v>0.183</v>
      </c>
      <c r="F188">
        <v>1.0571780192163725E-46</v>
      </c>
      <c r="G188" t="s">
        <v>8</v>
      </c>
      <c r="H188" t="s">
        <v>194</v>
      </c>
    </row>
    <row r="189" spans="1:8" x14ac:dyDescent="0.2">
      <c r="A189" t="s">
        <v>195</v>
      </c>
      <c r="B189">
        <v>1.0031817371758717E-49</v>
      </c>
      <c r="C189">
        <v>0.87041309420501456</v>
      </c>
      <c r="D189">
        <v>0.42099999999999999</v>
      </c>
      <c r="E189">
        <v>0.27300000000000002</v>
      </c>
      <c r="F189">
        <v>3.0095452115276151E-46</v>
      </c>
      <c r="G189" t="s">
        <v>8</v>
      </c>
      <c r="H189" t="s">
        <v>195</v>
      </c>
    </row>
    <row r="190" spans="1:8" x14ac:dyDescent="0.2">
      <c r="A190" t="s">
        <v>196</v>
      </c>
      <c r="B190">
        <v>1.1891970214838703E-49</v>
      </c>
      <c r="C190">
        <v>0.53367384209280622</v>
      </c>
      <c r="D190">
        <v>0.11700000000000001</v>
      </c>
      <c r="E190">
        <v>8.8999999999999996E-2</v>
      </c>
      <c r="F190">
        <v>3.5675910644516111E-46</v>
      </c>
      <c r="G190" t="s">
        <v>8</v>
      </c>
      <c r="H190" t="s">
        <v>196</v>
      </c>
    </row>
    <row r="191" spans="1:8" x14ac:dyDescent="0.2">
      <c r="A191" t="s">
        <v>197</v>
      </c>
      <c r="B191">
        <v>1.2522118962924783E-49</v>
      </c>
      <c r="C191">
        <v>0.32476469027520061</v>
      </c>
      <c r="D191">
        <v>0.29399999999999998</v>
      </c>
      <c r="E191">
        <v>0.13700000000000001</v>
      </c>
      <c r="F191">
        <v>3.756635688877435E-46</v>
      </c>
      <c r="G191" t="s">
        <v>8</v>
      </c>
      <c r="H191" t="s">
        <v>197</v>
      </c>
    </row>
    <row r="192" spans="1:8" x14ac:dyDescent="0.2">
      <c r="A192" t="s">
        <v>198</v>
      </c>
      <c r="B192">
        <v>1.4159205161667536E-48</v>
      </c>
      <c r="C192">
        <v>1.9228626117939029</v>
      </c>
      <c r="D192">
        <v>0.27200000000000002</v>
      </c>
      <c r="E192">
        <v>0.183</v>
      </c>
      <c r="F192">
        <v>4.2477615485002607E-45</v>
      </c>
      <c r="G192" t="s">
        <v>8</v>
      </c>
      <c r="H192" t="s">
        <v>198</v>
      </c>
    </row>
    <row r="193" spans="1:8" x14ac:dyDescent="0.2">
      <c r="A193" t="s">
        <v>199</v>
      </c>
      <c r="B193">
        <v>2.0194413253683323E-47</v>
      </c>
      <c r="C193">
        <v>0.75502213434131349</v>
      </c>
      <c r="D193">
        <v>0.16700000000000001</v>
      </c>
      <c r="E193">
        <v>0.11799999999999999</v>
      </c>
      <c r="F193">
        <v>6.058323976104997E-44</v>
      </c>
      <c r="G193" t="s">
        <v>8</v>
      </c>
      <c r="H193" t="s">
        <v>199</v>
      </c>
    </row>
    <row r="194" spans="1:8" x14ac:dyDescent="0.2">
      <c r="A194" t="s">
        <v>200</v>
      </c>
      <c r="B194">
        <v>3.5523404119630944E-47</v>
      </c>
      <c r="C194">
        <v>0.87052759953660619</v>
      </c>
      <c r="D194">
        <v>0.34</v>
      </c>
      <c r="E194">
        <v>0.19800000000000001</v>
      </c>
      <c r="F194">
        <v>1.0657021235889283E-43</v>
      </c>
      <c r="G194" t="s">
        <v>8</v>
      </c>
      <c r="H194" t="s">
        <v>200</v>
      </c>
    </row>
    <row r="195" spans="1:8" x14ac:dyDescent="0.2">
      <c r="A195" t="s">
        <v>201</v>
      </c>
      <c r="B195">
        <v>7.2019652105807887E-47</v>
      </c>
      <c r="C195">
        <v>6.0562283788364741</v>
      </c>
      <c r="D195">
        <v>0.36799999999999999</v>
      </c>
      <c r="E195">
        <v>0.29599999999999999</v>
      </c>
      <c r="F195">
        <v>2.1605895631742364E-43</v>
      </c>
      <c r="G195" t="s">
        <v>8</v>
      </c>
      <c r="H195" t="s">
        <v>201</v>
      </c>
    </row>
    <row r="196" spans="1:8" x14ac:dyDescent="0.2">
      <c r="A196" t="s">
        <v>202</v>
      </c>
      <c r="B196">
        <v>8.9737963203286711E-47</v>
      </c>
      <c r="C196">
        <v>1.0591251667397472</v>
      </c>
      <c r="D196">
        <v>0.224</v>
      </c>
      <c r="E196">
        <v>0.23799999999999999</v>
      </c>
      <c r="F196">
        <v>2.6921388960986012E-43</v>
      </c>
      <c r="G196" t="s">
        <v>8</v>
      </c>
      <c r="H196" t="s">
        <v>202</v>
      </c>
    </row>
    <row r="197" spans="1:8" x14ac:dyDescent="0.2">
      <c r="A197" t="s">
        <v>203</v>
      </c>
      <c r="B197">
        <v>2.6214661370345881E-46</v>
      </c>
      <c r="C197">
        <v>0.72744300904032322</v>
      </c>
      <c r="D197">
        <v>0.23400000000000001</v>
      </c>
      <c r="E197">
        <v>0.18</v>
      </c>
      <c r="F197">
        <v>7.8643984111037637E-43</v>
      </c>
      <c r="G197" t="s">
        <v>8</v>
      </c>
      <c r="H197" t="s">
        <v>203</v>
      </c>
    </row>
    <row r="198" spans="1:8" x14ac:dyDescent="0.2">
      <c r="A198" t="s">
        <v>204</v>
      </c>
      <c r="B198">
        <v>3.271423677072137E-46</v>
      </c>
      <c r="C198">
        <v>1.3263962000194987</v>
      </c>
      <c r="D198">
        <v>0.215</v>
      </c>
      <c r="E198">
        <v>0.127</v>
      </c>
      <c r="F198">
        <v>9.8142710312164106E-43</v>
      </c>
      <c r="G198" t="s">
        <v>8</v>
      </c>
      <c r="H198" t="s">
        <v>204</v>
      </c>
    </row>
    <row r="199" spans="1:8" x14ac:dyDescent="0.2">
      <c r="A199" t="s">
        <v>205</v>
      </c>
      <c r="B199">
        <v>7.5338379060435165E-46</v>
      </c>
      <c r="C199">
        <v>0.42536515983231737</v>
      </c>
      <c r="D199">
        <v>0.24</v>
      </c>
      <c r="E199">
        <v>0.14000000000000001</v>
      </c>
      <c r="F199">
        <v>2.2601513718130549E-42</v>
      </c>
      <c r="G199" t="s">
        <v>8</v>
      </c>
      <c r="H199" t="s">
        <v>205</v>
      </c>
    </row>
    <row r="200" spans="1:8" x14ac:dyDescent="0.2">
      <c r="A200" t="s">
        <v>206</v>
      </c>
      <c r="B200">
        <v>8.480004662985805E-46</v>
      </c>
      <c r="C200">
        <v>0.73761977779399679</v>
      </c>
      <c r="D200">
        <v>0.52</v>
      </c>
      <c r="E200">
        <v>0.40100000000000002</v>
      </c>
      <c r="F200">
        <v>2.5440013988957414E-42</v>
      </c>
      <c r="G200" t="s">
        <v>8</v>
      </c>
      <c r="H200" t="s">
        <v>206</v>
      </c>
    </row>
    <row r="201" spans="1:8" x14ac:dyDescent="0.2">
      <c r="A201" t="s">
        <v>207</v>
      </c>
      <c r="B201">
        <v>5.6099145783825233E-45</v>
      </c>
      <c r="C201">
        <v>1.7965787497686136</v>
      </c>
      <c r="D201">
        <v>0.22500000000000001</v>
      </c>
      <c r="E201">
        <v>0.17599999999999999</v>
      </c>
      <c r="F201">
        <v>1.6829743735147571E-41</v>
      </c>
      <c r="G201" t="s">
        <v>8</v>
      </c>
      <c r="H201" t="s">
        <v>207</v>
      </c>
    </row>
    <row r="202" spans="1:8" x14ac:dyDescent="0.2">
      <c r="A202" t="s">
        <v>208</v>
      </c>
      <c r="B202">
        <v>7.5420805582770486E-45</v>
      </c>
      <c r="C202">
        <v>0.43453501445909204</v>
      </c>
      <c r="D202">
        <v>0.14199999999999999</v>
      </c>
      <c r="E202">
        <v>0.17</v>
      </c>
      <c r="F202">
        <v>2.2626241674831146E-41</v>
      </c>
      <c r="G202" t="s">
        <v>8</v>
      </c>
      <c r="H202" t="s">
        <v>208</v>
      </c>
    </row>
    <row r="203" spans="1:8" x14ac:dyDescent="0.2">
      <c r="A203" t="s">
        <v>209</v>
      </c>
      <c r="B203">
        <v>1.6724744780199771E-44</v>
      </c>
      <c r="C203">
        <v>1.0479845946012913</v>
      </c>
      <c r="D203">
        <v>0.17499999999999999</v>
      </c>
      <c r="E203">
        <v>0.193</v>
      </c>
      <c r="F203">
        <v>5.017423434059931E-41</v>
      </c>
      <c r="G203" t="s">
        <v>8</v>
      </c>
      <c r="H203" t="s">
        <v>209</v>
      </c>
    </row>
    <row r="204" spans="1:8" x14ac:dyDescent="0.2">
      <c r="A204" t="s">
        <v>210</v>
      </c>
      <c r="B204">
        <v>4.5440216934143685E-44</v>
      </c>
      <c r="C204">
        <v>1.2439164709255159</v>
      </c>
      <c r="D204">
        <v>0.25</v>
      </c>
      <c r="E204">
        <v>0.154</v>
      </c>
      <c r="F204">
        <v>1.3632065080243105E-40</v>
      </c>
      <c r="G204" t="s">
        <v>8</v>
      </c>
      <c r="H204" t="s">
        <v>210</v>
      </c>
    </row>
    <row r="205" spans="1:8" x14ac:dyDescent="0.2">
      <c r="A205" t="s">
        <v>211</v>
      </c>
      <c r="B205">
        <v>7.5154792255968265E-44</v>
      </c>
      <c r="C205">
        <v>0.48275787972143647</v>
      </c>
      <c r="D205">
        <v>0.28899999999999998</v>
      </c>
      <c r="E205">
        <v>0.17199999999999999</v>
      </c>
      <c r="F205">
        <v>2.254643767679048E-40</v>
      </c>
      <c r="G205" t="s">
        <v>8</v>
      </c>
      <c r="H205" t="s">
        <v>211</v>
      </c>
    </row>
    <row r="206" spans="1:8" x14ac:dyDescent="0.2">
      <c r="A206" t="s">
        <v>212</v>
      </c>
      <c r="B206">
        <v>1.4523076222541587E-43</v>
      </c>
      <c r="C206">
        <v>5.7838410710228576</v>
      </c>
      <c r="D206">
        <v>0.35499999999999998</v>
      </c>
      <c r="E206">
        <v>0.248</v>
      </c>
      <c r="F206">
        <v>4.3569228667624762E-40</v>
      </c>
      <c r="G206" t="s">
        <v>8</v>
      </c>
      <c r="H206" t="s">
        <v>212</v>
      </c>
    </row>
    <row r="207" spans="1:8" x14ac:dyDescent="0.2">
      <c r="A207" t="s">
        <v>213</v>
      </c>
      <c r="B207">
        <v>1.1392147733173067E-42</v>
      </c>
      <c r="C207">
        <v>2.5081501176118151</v>
      </c>
      <c r="D207">
        <v>0.31</v>
      </c>
      <c r="E207">
        <v>0.19</v>
      </c>
      <c r="F207">
        <v>3.4176443199519203E-39</v>
      </c>
      <c r="G207" t="s">
        <v>8</v>
      </c>
      <c r="H207" t="s">
        <v>213</v>
      </c>
    </row>
    <row r="208" spans="1:8" x14ac:dyDescent="0.2">
      <c r="A208" t="s">
        <v>214</v>
      </c>
      <c r="B208">
        <v>1.3635641559805259E-42</v>
      </c>
      <c r="C208">
        <v>0.56698950612078169</v>
      </c>
      <c r="D208">
        <v>0.437</v>
      </c>
      <c r="E208">
        <v>0.30599999999999999</v>
      </c>
      <c r="F208">
        <v>4.0906924679415778E-39</v>
      </c>
      <c r="G208" t="s">
        <v>8</v>
      </c>
      <c r="H208" t="s">
        <v>214</v>
      </c>
    </row>
    <row r="209" spans="1:8" x14ac:dyDescent="0.2">
      <c r="A209" t="s">
        <v>215</v>
      </c>
      <c r="B209">
        <v>1.7735026731925945E-42</v>
      </c>
      <c r="C209">
        <v>0.8955687361385678</v>
      </c>
      <c r="D209">
        <v>0.128</v>
      </c>
      <c r="E209">
        <v>0.11799999999999999</v>
      </c>
      <c r="F209">
        <v>5.3205080195777832E-39</v>
      </c>
      <c r="G209" t="s">
        <v>8</v>
      </c>
      <c r="H209" t="s">
        <v>215</v>
      </c>
    </row>
    <row r="210" spans="1:8" x14ac:dyDescent="0.2">
      <c r="A210" t="s">
        <v>216</v>
      </c>
      <c r="B210">
        <v>4.0909827416522169E-42</v>
      </c>
      <c r="C210">
        <v>2.4072298206831553</v>
      </c>
      <c r="D210">
        <v>0.113</v>
      </c>
      <c r="E210">
        <v>0.13800000000000001</v>
      </c>
      <c r="F210">
        <v>1.227294822495665E-38</v>
      </c>
      <c r="G210" t="s">
        <v>8</v>
      </c>
      <c r="H210" t="s">
        <v>216</v>
      </c>
    </row>
    <row r="211" spans="1:8" x14ac:dyDescent="0.2">
      <c r="A211" t="s">
        <v>217</v>
      </c>
      <c r="B211">
        <v>7.1958274643952356E-42</v>
      </c>
      <c r="C211">
        <v>0.56836519235068916</v>
      </c>
      <c r="D211">
        <v>0.30499999999999999</v>
      </c>
      <c r="E211">
        <v>0.25800000000000001</v>
      </c>
      <c r="F211">
        <v>2.1587482393185708E-38</v>
      </c>
      <c r="G211" t="s">
        <v>8</v>
      </c>
      <c r="H211" t="s">
        <v>217</v>
      </c>
    </row>
    <row r="212" spans="1:8" x14ac:dyDescent="0.2">
      <c r="A212" t="s">
        <v>218</v>
      </c>
      <c r="B212">
        <v>9.484716977865925E-42</v>
      </c>
      <c r="C212">
        <v>0.52180437152012171</v>
      </c>
      <c r="D212">
        <v>0.30099999999999999</v>
      </c>
      <c r="E212">
        <v>0.22700000000000001</v>
      </c>
      <c r="F212">
        <v>2.8454150933597776E-38</v>
      </c>
      <c r="G212" t="s">
        <v>8</v>
      </c>
      <c r="H212" t="s">
        <v>218</v>
      </c>
    </row>
    <row r="213" spans="1:8" x14ac:dyDescent="0.2">
      <c r="A213" t="s">
        <v>219</v>
      </c>
      <c r="B213">
        <v>1.0311798458796859E-41</v>
      </c>
      <c r="C213">
        <v>1.8105560193297432</v>
      </c>
      <c r="D213">
        <v>0.27</v>
      </c>
      <c r="E213">
        <v>0.193</v>
      </c>
      <c r="F213">
        <v>3.0935395376390575E-38</v>
      </c>
      <c r="G213" t="s">
        <v>8</v>
      </c>
      <c r="H213" t="s">
        <v>219</v>
      </c>
    </row>
    <row r="214" spans="1:8" x14ac:dyDescent="0.2">
      <c r="A214" t="s">
        <v>220</v>
      </c>
      <c r="B214">
        <v>1.4224891047707012E-41</v>
      </c>
      <c r="C214">
        <v>2.9431356378061242</v>
      </c>
      <c r="D214">
        <v>0.2</v>
      </c>
      <c r="E214">
        <v>0.13400000000000001</v>
      </c>
      <c r="F214">
        <v>4.2674673143121038E-38</v>
      </c>
      <c r="G214" t="s">
        <v>8</v>
      </c>
      <c r="H214" t="s">
        <v>220</v>
      </c>
    </row>
    <row r="215" spans="1:8" x14ac:dyDescent="0.2">
      <c r="A215" t="s">
        <v>221</v>
      </c>
      <c r="B215">
        <v>2.0225671217528131E-41</v>
      </c>
      <c r="C215">
        <v>0.87996295211536157</v>
      </c>
      <c r="D215">
        <v>0.19900000000000001</v>
      </c>
      <c r="E215">
        <v>0.13200000000000001</v>
      </c>
      <c r="F215">
        <v>6.0677013652584392E-38</v>
      </c>
      <c r="G215" t="s">
        <v>8</v>
      </c>
      <c r="H215" t="s">
        <v>221</v>
      </c>
    </row>
    <row r="216" spans="1:8" x14ac:dyDescent="0.2">
      <c r="A216" t="s">
        <v>222</v>
      </c>
      <c r="B216">
        <v>3.0565621788841994E-41</v>
      </c>
      <c r="C216">
        <v>2.2757487499261257</v>
      </c>
      <c r="D216">
        <v>0.34200000000000003</v>
      </c>
      <c r="E216">
        <v>0.23699999999999999</v>
      </c>
      <c r="F216">
        <v>9.1696865366525985E-38</v>
      </c>
      <c r="G216" t="s">
        <v>8</v>
      </c>
      <c r="H216" t="s">
        <v>222</v>
      </c>
    </row>
    <row r="217" spans="1:8" x14ac:dyDescent="0.2">
      <c r="A217" t="s">
        <v>223</v>
      </c>
      <c r="B217">
        <v>1.5062122818104994E-40</v>
      </c>
      <c r="C217">
        <v>1.5876707650884985</v>
      </c>
      <c r="D217">
        <v>0.20100000000000001</v>
      </c>
      <c r="E217">
        <v>0.17299999999999999</v>
      </c>
      <c r="F217">
        <v>4.5186368454314985E-37</v>
      </c>
      <c r="G217" t="s">
        <v>8</v>
      </c>
      <c r="H217" t="s">
        <v>223</v>
      </c>
    </row>
    <row r="218" spans="1:8" x14ac:dyDescent="0.2">
      <c r="A218" t="s">
        <v>224</v>
      </c>
      <c r="B218">
        <v>9.127439912590913E-40</v>
      </c>
      <c r="C218">
        <v>0.55873941880077282</v>
      </c>
      <c r="D218">
        <v>0.19900000000000001</v>
      </c>
      <c r="E218">
        <v>0.17599999999999999</v>
      </c>
      <c r="F218">
        <v>2.738231973777274E-36</v>
      </c>
      <c r="G218" t="s">
        <v>8</v>
      </c>
      <c r="H218" t="s">
        <v>224</v>
      </c>
    </row>
    <row r="219" spans="1:8" x14ac:dyDescent="0.2">
      <c r="A219" t="s">
        <v>225</v>
      </c>
      <c r="B219">
        <v>2.5817157657123841E-39</v>
      </c>
      <c r="C219">
        <v>2.9090280848445893</v>
      </c>
      <c r="D219">
        <v>0.317</v>
      </c>
      <c r="E219">
        <v>0.27700000000000002</v>
      </c>
      <c r="F219">
        <v>7.745147297137152E-36</v>
      </c>
      <c r="G219" t="s">
        <v>8</v>
      </c>
      <c r="H219" t="s">
        <v>225</v>
      </c>
    </row>
    <row r="220" spans="1:8" x14ac:dyDescent="0.2">
      <c r="A220" t="s">
        <v>226</v>
      </c>
      <c r="B220">
        <v>4.9980881243333479E-39</v>
      </c>
      <c r="C220">
        <v>1.9514405127431349</v>
      </c>
      <c r="D220">
        <v>0.245</v>
      </c>
      <c r="E220">
        <v>0.16</v>
      </c>
      <c r="F220">
        <v>1.4994264373000044E-35</v>
      </c>
      <c r="G220" t="s">
        <v>8</v>
      </c>
      <c r="H220" t="s">
        <v>226</v>
      </c>
    </row>
    <row r="221" spans="1:8" x14ac:dyDescent="0.2">
      <c r="A221" t="s">
        <v>227</v>
      </c>
      <c r="B221">
        <v>6.8589344503853023E-39</v>
      </c>
      <c r="C221">
        <v>4.3854346868566827</v>
      </c>
      <c r="D221">
        <v>0.14000000000000001</v>
      </c>
      <c r="E221">
        <v>0.16200000000000001</v>
      </c>
      <c r="F221">
        <v>2.0576803351155906E-35</v>
      </c>
      <c r="G221" t="s">
        <v>8</v>
      </c>
      <c r="H221" t="s">
        <v>227</v>
      </c>
    </row>
    <row r="222" spans="1:8" x14ac:dyDescent="0.2">
      <c r="A222" t="s">
        <v>228</v>
      </c>
      <c r="B222">
        <v>8.8949950312101247E-39</v>
      </c>
      <c r="C222">
        <v>4.184500609328941</v>
      </c>
      <c r="D222">
        <v>0.30599999999999999</v>
      </c>
      <c r="E222">
        <v>0.20499999999999999</v>
      </c>
      <c r="F222">
        <v>2.6684985093630375E-35</v>
      </c>
      <c r="G222" t="s">
        <v>8</v>
      </c>
      <c r="H222" t="s">
        <v>228</v>
      </c>
    </row>
    <row r="223" spans="1:8" x14ac:dyDescent="0.2">
      <c r="A223" t="s">
        <v>229</v>
      </c>
      <c r="B223">
        <v>1.0053784659191216E-37</v>
      </c>
      <c r="C223">
        <v>0.6955712508068288</v>
      </c>
      <c r="D223">
        <v>0.20699999999999999</v>
      </c>
      <c r="E223">
        <v>0.16500000000000001</v>
      </c>
      <c r="F223">
        <v>3.016135397757365E-34</v>
      </c>
      <c r="G223" t="s">
        <v>8</v>
      </c>
      <c r="H223" t="s">
        <v>229</v>
      </c>
    </row>
    <row r="224" spans="1:8" x14ac:dyDescent="0.2">
      <c r="A224" t="s">
        <v>230</v>
      </c>
      <c r="B224">
        <v>3.6620530950948319E-37</v>
      </c>
      <c r="C224">
        <v>1.361093514128104</v>
      </c>
      <c r="D224">
        <v>0.217</v>
      </c>
      <c r="E224">
        <v>0.16</v>
      </c>
      <c r="F224">
        <v>1.0986159285284496E-33</v>
      </c>
      <c r="G224" t="s">
        <v>8</v>
      </c>
      <c r="H224" t="s">
        <v>230</v>
      </c>
    </row>
    <row r="225" spans="1:8" x14ac:dyDescent="0.2">
      <c r="A225" t="s">
        <v>231</v>
      </c>
      <c r="B225">
        <v>5.2364791415289277E-37</v>
      </c>
      <c r="C225">
        <v>0.75533683631348536</v>
      </c>
      <c r="D225">
        <v>0.10100000000000001</v>
      </c>
      <c r="E225">
        <v>9.6000000000000002E-2</v>
      </c>
      <c r="F225">
        <v>1.5709437424586782E-33</v>
      </c>
      <c r="G225" t="s">
        <v>8</v>
      </c>
      <c r="H225" t="s">
        <v>231</v>
      </c>
    </row>
    <row r="226" spans="1:8" x14ac:dyDescent="0.2">
      <c r="A226" t="s">
        <v>232</v>
      </c>
      <c r="B226">
        <v>8.0398839421916913E-37</v>
      </c>
      <c r="C226">
        <v>0.44443093080933238</v>
      </c>
      <c r="D226">
        <v>0.224</v>
      </c>
      <c r="E226">
        <v>0.17799999999999999</v>
      </c>
      <c r="F226">
        <v>2.4119651826575075E-33</v>
      </c>
      <c r="G226" t="s">
        <v>8</v>
      </c>
      <c r="H226" t="s">
        <v>232</v>
      </c>
    </row>
    <row r="227" spans="1:8" x14ac:dyDescent="0.2">
      <c r="A227" t="s">
        <v>233</v>
      </c>
      <c r="B227">
        <v>2.3652755603311821E-36</v>
      </c>
      <c r="C227">
        <v>0.47065373310373992</v>
      </c>
      <c r="D227">
        <v>0.29399999999999998</v>
      </c>
      <c r="E227">
        <v>0.14899999999999999</v>
      </c>
      <c r="F227">
        <v>7.095826680993546E-33</v>
      </c>
      <c r="G227" t="s">
        <v>8</v>
      </c>
      <c r="H227" t="s">
        <v>233</v>
      </c>
    </row>
    <row r="228" spans="1:8" x14ac:dyDescent="0.2">
      <c r="A228" t="s">
        <v>234</v>
      </c>
      <c r="B228">
        <v>2.862777105301628E-36</v>
      </c>
      <c r="C228">
        <v>4.3711746478781155</v>
      </c>
      <c r="D228">
        <v>3.6999999999999998E-2</v>
      </c>
      <c r="E228">
        <v>0.106</v>
      </c>
      <c r="F228">
        <v>8.588331315904884E-33</v>
      </c>
      <c r="G228" t="s">
        <v>8</v>
      </c>
      <c r="H228" t="s">
        <v>234</v>
      </c>
    </row>
    <row r="229" spans="1:8" x14ac:dyDescent="0.2">
      <c r="A229" t="s">
        <v>235</v>
      </c>
      <c r="B229">
        <v>3.461751150372795E-36</v>
      </c>
      <c r="C229">
        <v>0.34240517843271689</v>
      </c>
      <c r="D229">
        <v>0.251</v>
      </c>
      <c r="E229">
        <v>0.17699999999999999</v>
      </c>
      <c r="F229">
        <v>1.0385253451118385E-32</v>
      </c>
      <c r="G229" t="s">
        <v>8</v>
      </c>
      <c r="H229" t="s">
        <v>235</v>
      </c>
    </row>
    <row r="230" spans="1:8" x14ac:dyDescent="0.2">
      <c r="A230" t="s">
        <v>236</v>
      </c>
      <c r="B230">
        <v>4.145790250584903E-36</v>
      </c>
      <c r="C230">
        <v>0.85715971388481638</v>
      </c>
      <c r="D230">
        <v>0.20799999999999999</v>
      </c>
      <c r="E230">
        <v>0.153</v>
      </c>
      <c r="F230">
        <v>1.243737075175471E-32</v>
      </c>
      <c r="G230" t="s">
        <v>8</v>
      </c>
      <c r="H230" t="s">
        <v>236</v>
      </c>
    </row>
    <row r="231" spans="1:8" x14ac:dyDescent="0.2">
      <c r="A231" t="s">
        <v>237</v>
      </c>
      <c r="B231">
        <v>5.5807423479956164E-36</v>
      </c>
      <c r="C231">
        <v>2.4084308096298903</v>
      </c>
      <c r="D231">
        <v>0.14799999999999999</v>
      </c>
      <c r="E231">
        <v>0.153</v>
      </c>
      <c r="F231">
        <v>1.674222704398685E-32</v>
      </c>
      <c r="G231" t="s">
        <v>8</v>
      </c>
      <c r="H231" t="s">
        <v>237</v>
      </c>
    </row>
    <row r="232" spans="1:8" x14ac:dyDescent="0.2">
      <c r="A232" t="s">
        <v>238</v>
      </c>
      <c r="B232">
        <v>5.7403885757641039E-36</v>
      </c>
      <c r="C232">
        <v>3.8111067657962217</v>
      </c>
      <c r="D232">
        <v>0.253</v>
      </c>
      <c r="E232">
        <v>0.20699999999999999</v>
      </c>
      <c r="F232">
        <v>1.7221165727292312E-32</v>
      </c>
      <c r="G232" t="s">
        <v>8</v>
      </c>
      <c r="H232" t="s">
        <v>238</v>
      </c>
    </row>
    <row r="233" spans="1:8" x14ac:dyDescent="0.2">
      <c r="A233" t="s">
        <v>239</v>
      </c>
      <c r="B233">
        <v>6.589032655064946E-36</v>
      </c>
      <c r="C233">
        <v>1.1476215769465146</v>
      </c>
      <c r="D233">
        <v>0.22700000000000001</v>
      </c>
      <c r="E233">
        <v>0.152</v>
      </c>
      <c r="F233">
        <v>1.9767097965194839E-32</v>
      </c>
      <c r="G233" t="s">
        <v>8</v>
      </c>
      <c r="H233" t="s">
        <v>239</v>
      </c>
    </row>
    <row r="234" spans="1:8" x14ac:dyDescent="0.2">
      <c r="A234" t="s">
        <v>240</v>
      </c>
      <c r="B234">
        <v>1.9300165231388639E-35</v>
      </c>
      <c r="C234">
        <v>0.84900108002419294</v>
      </c>
      <c r="D234">
        <v>0.27</v>
      </c>
      <c r="E234">
        <v>0.16900000000000001</v>
      </c>
      <c r="F234">
        <v>5.7900495694165918E-32</v>
      </c>
      <c r="G234" t="s">
        <v>8</v>
      </c>
      <c r="H234" t="s">
        <v>240</v>
      </c>
    </row>
    <row r="235" spans="1:8" x14ac:dyDescent="0.2">
      <c r="A235" t="s">
        <v>241</v>
      </c>
      <c r="B235">
        <v>3.3829572622891245E-35</v>
      </c>
      <c r="C235">
        <v>1.1883403292776933</v>
      </c>
      <c r="D235">
        <v>0.34200000000000003</v>
      </c>
      <c r="E235">
        <v>0.23899999999999999</v>
      </c>
      <c r="F235">
        <v>1.0148871786867374E-31</v>
      </c>
      <c r="G235" t="s">
        <v>8</v>
      </c>
      <c r="H235" t="s">
        <v>241</v>
      </c>
    </row>
    <row r="236" spans="1:8" x14ac:dyDescent="0.2">
      <c r="A236" t="s">
        <v>242</v>
      </c>
      <c r="B236">
        <v>1.0897689923427597E-34</v>
      </c>
      <c r="C236">
        <v>1.099913020451881</v>
      </c>
      <c r="D236">
        <v>0.23200000000000001</v>
      </c>
      <c r="E236">
        <v>0.13700000000000001</v>
      </c>
      <c r="F236">
        <v>3.2693069770282792E-31</v>
      </c>
      <c r="G236" t="s">
        <v>8</v>
      </c>
      <c r="H236" t="s">
        <v>242</v>
      </c>
    </row>
    <row r="237" spans="1:8" x14ac:dyDescent="0.2">
      <c r="A237" t="s">
        <v>243</v>
      </c>
      <c r="B237">
        <v>1.1305193205411894E-34</v>
      </c>
      <c r="C237">
        <v>3.5547440357600308</v>
      </c>
      <c r="D237">
        <v>0.34200000000000003</v>
      </c>
      <c r="E237">
        <v>0.26300000000000001</v>
      </c>
      <c r="F237">
        <v>3.3915579616235683E-31</v>
      </c>
      <c r="G237" t="s">
        <v>8</v>
      </c>
      <c r="H237" t="s">
        <v>243</v>
      </c>
    </row>
    <row r="238" spans="1:8" x14ac:dyDescent="0.2">
      <c r="A238" t="s">
        <v>244</v>
      </c>
      <c r="B238">
        <v>1.5728425060916066E-34</v>
      </c>
      <c r="C238">
        <v>7.2797154138336957</v>
      </c>
      <c r="D238">
        <v>0.187</v>
      </c>
      <c r="E238">
        <v>0.214</v>
      </c>
      <c r="F238">
        <v>4.7185275182748203E-31</v>
      </c>
      <c r="G238" t="s">
        <v>8</v>
      </c>
      <c r="H238" t="s">
        <v>244</v>
      </c>
    </row>
    <row r="239" spans="1:8" x14ac:dyDescent="0.2">
      <c r="A239" t="s">
        <v>245</v>
      </c>
      <c r="B239">
        <v>2.6676786779172599E-34</v>
      </c>
      <c r="C239">
        <v>3.0379093467767682</v>
      </c>
      <c r="D239">
        <v>0.23200000000000001</v>
      </c>
      <c r="E239">
        <v>0.14899999999999999</v>
      </c>
      <c r="F239">
        <v>8.0030360337517804E-31</v>
      </c>
      <c r="G239" t="s">
        <v>8</v>
      </c>
      <c r="H239" t="s">
        <v>245</v>
      </c>
    </row>
    <row r="240" spans="1:8" x14ac:dyDescent="0.2">
      <c r="A240" t="s">
        <v>246</v>
      </c>
      <c r="B240">
        <v>3.3208930536961489E-34</v>
      </c>
      <c r="C240">
        <v>0.7066907404571019</v>
      </c>
      <c r="D240">
        <v>0.26700000000000002</v>
      </c>
      <c r="E240">
        <v>0.17299999999999999</v>
      </c>
      <c r="F240">
        <v>9.962679161088446E-31</v>
      </c>
      <c r="G240" t="s">
        <v>8</v>
      </c>
      <c r="H240" t="s">
        <v>246</v>
      </c>
    </row>
    <row r="241" spans="1:8" x14ac:dyDescent="0.2">
      <c r="A241" t="s">
        <v>247</v>
      </c>
      <c r="B241">
        <v>3.6807761764929448E-34</v>
      </c>
      <c r="C241">
        <v>2.0942049868931059</v>
      </c>
      <c r="D241">
        <v>0.105</v>
      </c>
      <c r="E241">
        <v>0.151</v>
      </c>
      <c r="F241">
        <v>1.1042328529478835E-30</v>
      </c>
      <c r="G241" t="s">
        <v>8</v>
      </c>
      <c r="H241" t="s">
        <v>247</v>
      </c>
    </row>
    <row r="242" spans="1:8" x14ac:dyDescent="0.2">
      <c r="A242" t="s">
        <v>248</v>
      </c>
      <c r="B242">
        <v>7.5498093861777098E-33</v>
      </c>
      <c r="C242">
        <v>0.92202462808822361</v>
      </c>
      <c r="D242">
        <v>0.10299999999999999</v>
      </c>
      <c r="E242">
        <v>0.13400000000000001</v>
      </c>
      <c r="F242">
        <v>2.264942815853313E-29</v>
      </c>
      <c r="G242" t="s">
        <v>8</v>
      </c>
      <c r="H242" t="s">
        <v>248</v>
      </c>
    </row>
    <row r="243" spans="1:8" x14ac:dyDescent="0.2">
      <c r="A243" t="s">
        <v>249</v>
      </c>
      <c r="B243">
        <v>1.3647800543841314E-32</v>
      </c>
      <c r="C243">
        <v>1.8454468670038944</v>
      </c>
      <c r="D243">
        <v>0.17399999999999999</v>
      </c>
      <c r="E243">
        <v>0.183</v>
      </c>
      <c r="F243">
        <v>4.0943401631523945E-29</v>
      </c>
      <c r="G243" t="s">
        <v>8</v>
      </c>
      <c r="H243" t="s">
        <v>249</v>
      </c>
    </row>
    <row r="244" spans="1:8" x14ac:dyDescent="0.2">
      <c r="A244" t="s">
        <v>250</v>
      </c>
      <c r="B244">
        <v>2.9701749169707816E-32</v>
      </c>
      <c r="C244">
        <v>1.2061909084382449</v>
      </c>
      <c r="D244">
        <v>0.251</v>
      </c>
      <c r="E244">
        <v>0.158</v>
      </c>
      <c r="F244">
        <v>8.9105247509123448E-29</v>
      </c>
      <c r="G244" t="s">
        <v>8</v>
      </c>
      <c r="H244" t="s">
        <v>250</v>
      </c>
    </row>
    <row r="245" spans="1:8" x14ac:dyDescent="0.2">
      <c r="A245" t="s">
        <v>251</v>
      </c>
      <c r="B245">
        <v>2.0729347136403497E-31</v>
      </c>
      <c r="C245">
        <v>0.70300943476847166</v>
      </c>
      <c r="D245">
        <v>0.30299999999999999</v>
      </c>
      <c r="E245">
        <v>0.247</v>
      </c>
      <c r="F245">
        <v>6.218804140921049E-28</v>
      </c>
      <c r="G245" t="s">
        <v>8</v>
      </c>
      <c r="H245" t="s">
        <v>251</v>
      </c>
    </row>
    <row r="246" spans="1:8" x14ac:dyDescent="0.2">
      <c r="A246" t="s">
        <v>252</v>
      </c>
      <c r="B246">
        <v>3.0084852359369011E-31</v>
      </c>
      <c r="C246">
        <v>0.82338914668268615</v>
      </c>
      <c r="D246">
        <v>0.34399999999999997</v>
      </c>
      <c r="E246">
        <v>0.25900000000000001</v>
      </c>
      <c r="F246">
        <v>9.0254557078107038E-28</v>
      </c>
      <c r="G246" t="s">
        <v>8</v>
      </c>
      <c r="H246" t="s">
        <v>252</v>
      </c>
    </row>
    <row r="247" spans="1:8" x14ac:dyDescent="0.2">
      <c r="A247" t="s">
        <v>253</v>
      </c>
      <c r="B247">
        <v>5.4272455240157282E-31</v>
      </c>
      <c r="C247">
        <v>0.70309597485248609</v>
      </c>
      <c r="D247">
        <v>0.186</v>
      </c>
      <c r="E247">
        <v>0.161</v>
      </c>
      <c r="F247">
        <v>1.6281736572047184E-27</v>
      </c>
      <c r="G247" t="s">
        <v>8</v>
      </c>
      <c r="H247" t="s">
        <v>253</v>
      </c>
    </row>
    <row r="248" spans="1:8" x14ac:dyDescent="0.2">
      <c r="A248" t="s">
        <v>254</v>
      </c>
      <c r="B248">
        <v>5.701734915946565E-31</v>
      </c>
      <c r="C248">
        <v>1.7387562597519697</v>
      </c>
      <c r="D248">
        <v>0.41799999999999998</v>
      </c>
      <c r="E248">
        <v>0.32</v>
      </c>
      <c r="F248">
        <v>1.7105204747839694E-27</v>
      </c>
      <c r="G248" t="s">
        <v>8</v>
      </c>
      <c r="H248" t="s">
        <v>254</v>
      </c>
    </row>
    <row r="249" spans="1:8" x14ac:dyDescent="0.2">
      <c r="A249" t="s">
        <v>255</v>
      </c>
      <c r="B249">
        <v>6.3022339266080939E-31</v>
      </c>
      <c r="C249">
        <v>0.40838035011154972</v>
      </c>
      <c r="D249">
        <v>0.32300000000000001</v>
      </c>
      <c r="E249">
        <v>0.24399999999999999</v>
      </c>
      <c r="F249">
        <v>1.8906701779824281E-27</v>
      </c>
      <c r="G249" t="s">
        <v>8</v>
      </c>
      <c r="H249" t="s">
        <v>255</v>
      </c>
    </row>
    <row r="250" spans="1:8" x14ac:dyDescent="0.2">
      <c r="A250" t="s">
        <v>256</v>
      </c>
      <c r="B250">
        <v>6.6265179460774925E-31</v>
      </c>
      <c r="C250">
        <v>4.2942364452628858</v>
      </c>
      <c r="D250">
        <v>0.25</v>
      </c>
      <c r="E250">
        <v>0.158</v>
      </c>
      <c r="F250">
        <v>1.9879553838232476E-27</v>
      </c>
      <c r="G250" t="s">
        <v>8</v>
      </c>
      <c r="H250" t="s">
        <v>256</v>
      </c>
    </row>
    <row r="251" spans="1:8" x14ac:dyDescent="0.2">
      <c r="A251" t="s">
        <v>257</v>
      </c>
      <c r="B251">
        <v>1.3853287264241691E-30</v>
      </c>
      <c r="C251">
        <v>1.5589057850567656</v>
      </c>
      <c r="D251">
        <v>0.107</v>
      </c>
      <c r="E251">
        <v>0.184</v>
      </c>
      <c r="F251">
        <v>4.1559861792725071E-27</v>
      </c>
      <c r="G251" t="s">
        <v>8</v>
      </c>
      <c r="H251" t="s">
        <v>257</v>
      </c>
    </row>
    <row r="252" spans="1:8" x14ac:dyDescent="0.2">
      <c r="A252" t="s">
        <v>258</v>
      </c>
      <c r="B252">
        <v>1.3938079900120476E-30</v>
      </c>
      <c r="C252">
        <v>0.79855396179386062</v>
      </c>
      <c r="D252">
        <v>0.24299999999999999</v>
      </c>
      <c r="E252">
        <v>0.224</v>
      </c>
      <c r="F252">
        <v>4.1814239700361428E-27</v>
      </c>
      <c r="G252" t="s">
        <v>8</v>
      </c>
      <c r="H252" t="s">
        <v>258</v>
      </c>
    </row>
    <row r="253" spans="1:8" x14ac:dyDescent="0.2">
      <c r="A253" t="s">
        <v>259</v>
      </c>
      <c r="B253">
        <v>6.2346766389770441E-30</v>
      </c>
      <c r="C253">
        <v>0.34449439977180063</v>
      </c>
      <c r="D253">
        <v>0.14699999999999999</v>
      </c>
      <c r="E253">
        <v>0.13800000000000001</v>
      </c>
      <c r="F253">
        <v>1.8704029916931133E-26</v>
      </c>
      <c r="G253" t="s">
        <v>8</v>
      </c>
      <c r="H253" t="s">
        <v>259</v>
      </c>
    </row>
    <row r="254" spans="1:8" x14ac:dyDescent="0.2">
      <c r="A254" t="s">
        <v>260</v>
      </c>
      <c r="B254">
        <v>8.2969089998206164E-30</v>
      </c>
      <c r="C254">
        <v>0.56006021982409138</v>
      </c>
      <c r="D254">
        <v>0.314</v>
      </c>
      <c r="E254">
        <v>0.16700000000000001</v>
      </c>
      <c r="F254">
        <v>2.4890726999461848E-26</v>
      </c>
      <c r="G254" t="s">
        <v>8</v>
      </c>
      <c r="H254" t="s">
        <v>260</v>
      </c>
    </row>
    <row r="255" spans="1:8" x14ac:dyDescent="0.2">
      <c r="A255" t="s">
        <v>261</v>
      </c>
      <c r="B255">
        <v>1.8415091303792214E-29</v>
      </c>
      <c r="C255">
        <v>1.5795670816919927</v>
      </c>
      <c r="D255">
        <v>0.24</v>
      </c>
      <c r="E255">
        <v>0.193</v>
      </c>
      <c r="F255">
        <v>5.5245273911376644E-26</v>
      </c>
      <c r="G255" t="s">
        <v>8</v>
      </c>
      <c r="H255" t="s">
        <v>261</v>
      </c>
    </row>
    <row r="256" spans="1:8" x14ac:dyDescent="0.2">
      <c r="A256" t="s">
        <v>262</v>
      </c>
      <c r="B256">
        <v>4.7553381735691554E-29</v>
      </c>
      <c r="C256">
        <v>0.34767476371148476</v>
      </c>
      <c r="D256">
        <v>0.32300000000000001</v>
      </c>
      <c r="E256">
        <v>0.253</v>
      </c>
      <c r="F256">
        <v>1.4266014520707466E-25</v>
      </c>
      <c r="G256" t="s">
        <v>8</v>
      </c>
      <c r="H256" t="s">
        <v>262</v>
      </c>
    </row>
    <row r="257" spans="1:8" x14ac:dyDescent="0.2">
      <c r="A257" t="s">
        <v>263</v>
      </c>
      <c r="B257">
        <v>4.9627338376014824E-29</v>
      </c>
      <c r="C257">
        <v>0.33391432278959599</v>
      </c>
      <c r="D257">
        <v>0.24399999999999999</v>
      </c>
      <c r="E257">
        <v>0.111</v>
      </c>
      <c r="F257">
        <v>1.4888201512804446E-25</v>
      </c>
      <c r="G257" t="s">
        <v>8</v>
      </c>
      <c r="H257" t="s">
        <v>263</v>
      </c>
    </row>
    <row r="258" spans="1:8" x14ac:dyDescent="0.2">
      <c r="A258" t="s">
        <v>264</v>
      </c>
      <c r="B258">
        <v>5.0244600372106265E-29</v>
      </c>
      <c r="C258">
        <v>1.5811485197504815</v>
      </c>
      <c r="D258">
        <v>0.11799999999999999</v>
      </c>
      <c r="E258">
        <v>0.18</v>
      </c>
      <c r="F258">
        <v>1.5073380111631879E-25</v>
      </c>
      <c r="G258" t="s">
        <v>8</v>
      </c>
      <c r="H258" t="s">
        <v>264</v>
      </c>
    </row>
    <row r="259" spans="1:8" x14ac:dyDescent="0.2">
      <c r="A259" t="s">
        <v>265</v>
      </c>
      <c r="B259">
        <v>1.0252498049459175E-27</v>
      </c>
      <c r="C259">
        <v>0.86747306789281886</v>
      </c>
      <c r="D259">
        <v>0.16200000000000001</v>
      </c>
      <c r="E259">
        <v>0.16700000000000001</v>
      </c>
      <c r="F259">
        <v>3.0757494148377525E-24</v>
      </c>
      <c r="G259" t="s">
        <v>8</v>
      </c>
      <c r="H259" t="s">
        <v>265</v>
      </c>
    </row>
    <row r="260" spans="1:8" x14ac:dyDescent="0.2">
      <c r="A260" t="s">
        <v>266</v>
      </c>
      <c r="B260">
        <v>1.6193012211698908E-27</v>
      </c>
      <c r="C260">
        <v>2.6971126632596665</v>
      </c>
      <c r="D260">
        <v>8.8999999999999996E-2</v>
      </c>
      <c r="E260">
        <v>0.123</v>
      </c>
      <c r="F260">
        <v>4.8579036635096723E-24</v>
      </c>
      <c r="G260" t="s">
        <v>8</v>
      </c>
      <c r="H260" t="s">
        <v>266</v>
      </c>
    </row>
    <row r="261" spans="1:8" x14ac:dyDescent="0.2">
      <c r="A261" t="s">
        <v>267</v>
      </c>
      <c r="B261">
        <v>3.1639913777056619E-27</v>
      </c>
      <c r="C261">
        <v>0.58421510836275559</v>
      </c>
      <c r="D261">
        <v>0.54</v>
      </c>
      <c r="E261">
        <v>0.438</v>
      </c>
      <c r="F261">
        <v>9.4919741331169859E-24</v>
      </c>
      <c r="G261" t="s">
        <v>8</v>
      </c>
      <c r="H261" t="s">
        <v>267</v>
      </c>
    </row>
    <row r="262" spans="1:8" x14ac:dyDescent="0.2">
      <c r="A262" t="s">
        <v>268</v>
      </c>
      <c r="B262">
        <v>3.6256863743799139E-27</v>
      </c>
      <c r="C262">
        <v>0.53377609999111886</v>
      </c>
      <c r="D262">
        <v>0.52700000000000002</v>
      </c>
      <c r="E262">
        <v>0.46500000000000002</v>
      </c>
      <c r="F262">
        <v>1.0877059123139742E-23</v>
      </c>
      <c r="G262" t="s">
        <v>8</v>
      </c>
      <c r="H262" t="s">
        <v>268</v>
      </c>
    </row>
    <row r="263" spans="1:8" x14ac:dyDescent="0.2">
      <c r="A263" t="s">
        <v>269</v>
      </c>
      <c r="B263">
        <v>7.577698293293668E-27</v>
      </c>
      <c r="C263">
        <v>4.9389394748709474</v>
      </c>
      <c r="D263">
        <v>0.25600000000000001</v>
      </c>
      <c r="E263">
        <v>0.24399999999999999</v>
      </c>
      <c r="F263">
        <v>2.2733094879881003E-23</v>
      </c>
      <c r="G263" t="s">
        <v>8</v>
      </c>
      <c r="H263" t="s">
        <v>269</v>
      </c>
    </row>
    <row r="264" spans="1:8" x14ac:dyDescent="0.2">
      <c r="A264" t="s">
        <v>270</v>
      </c>
      <c r="B264">
        <v>3.2752464762005191E-26</v>
      </c>
      <c r="C264">
        <v>0.73892337141769282</v>
      </c>
      <c r="D264">
        <v>0.38800000000000001</v>
      </c>
      <c r="E264">
        <v>0.32400000000000001</v>
      </c>
      <c r="F264">
        <v>9.8257394286015568E-23</v>
      </c>
      <c r="G264" t="s">
        <v>8</v>
      </c>
      <c r="H264" t="s">
        <v>270</v>
      </c>
    </row>
    <row r="265" spans="1:8" x14ac:dyDescent="0.2">
      <c r="A265" t="s">
        <v>271</v>
      </c>
      <c r="B265">
        <v>7.516594242279489E-26</v>
      </c>
      <c r="C265">
        <v>0.69967644265825513</v>
      </c>
      <c r="D265">
        <v>0.153</v>
      </c>
      <c r="E265">
        <v>0.124</v>
      </c>
      <c r="F265">
        <v>2.2549782726838468E-22</v>
      </c>
      <c r="G265" t="s">
        <v>8</v>
      </c>
      <c r="H265" t="s">
        <v>271</v>
      </c>
    </row>
    <row r="266" spans="1:8" x14ac:dyDescent="0.2">
      <c r="A266" t="s">
        <v>272</v>
      </c>
      <c r="B266">
        <v>8.9591333696195282E-26</v>
      </c>
      <c r="C266">
        <v>3.1778646423286245</v>
      </c>
      <c r="D266">
        <v>0.16200000000000001</v>
      </c>
      <c r="E266">
        <v>0.14299999999999999</v>
      </c>
      <c r="F266">
        <v>2.6877400108858584E-22</v>
      </c>
      <c r="G266" t="s">
        <v>8</v>
      </c>
      <c r="H266" t="s">
        <v>272</v>
      </c>
    </row>
    <row r="267" spans="1:8" x14ac:dyDescent="0.2">
      <c r="A267" t="s">
        <v>273</v>
      </c>
      <c r="B267">
        <v>1.5501804325548237E-25</v>
      </c>
      <c r="C267">
        <v>1.3137017379554372</v>
      </c>
      <c r="D267">
        <v>0.21199999999999999</v>
      </c>
      <c r="E267">
        <v>0.17</v>
      </c>
      <c r="F267">
        <v>4.6505412976644707E-22</v>
      </c>
      <c r="G267" t="s">
        <v>8</v>
      </c>
      <c r="H267" t="s">
        <v>273</v>
      </c>
    </row>
    <row r="268" spans="1:8" x14ac:dyDescent="0.2">
      <c r="A268" t="s">
        <v>274</v>
      </c>
      <c r="B268">
        <v>2.7291282191276229E-25</v>
      </c>
      <c r="C268">
        <v>4.9694258531254629</v>
      </c>
      <c r="D268">
        <v>0.36199999999999999</v>
      </c>
      <c r="E268">
        <v>0.28699999999999998</v>
      </c>
      <c r="F268">
        <v>8.1873846573828691E-22</v>
      </c>
      <c r="G268" t="s">
        <v>8</v>
      </c>
      <c r="H268" t="s">
        <v>274</v>
      </c>
    </row>
    <row r="269" spans="1:8" x14ac:dyDescent="0.2">
      <c r="A269" t="s">
        <v>275</v>
      </c>
      <c r="B269">
        <v>3.9786580181020179E-25</v>
      </c>
      <c r="C269">
        <v>0.63820915040001935</v>
      </c>
      <c r="D269">
        <v>0.254</v>
      </c>
      <c r="E269">
        <v>0.26600000000000001</v>
      </c>
      <c r="F269">
        <v>1.1935974054306054E-21</v>
      </c>
      <c r="G269" t="s">
        <v>8</v>
      </c>
      <c r="H269" t="s">
        <v>275</v>
      </c>
    </row>
    <row r="270" spans="1:8" x14ac:dyDescent="0.2">
      <c r="A270" t="s">
        <v>276</v>
      </c>
      <c r="B270">
        <v>1.3492817653612528E-24</v>
      </c>
      <c r="C270">
        <v>0.46501032106087159</v>
      </c>
      <c r="D270">
        <v>0.24099999999999999</v>
      </c>
      <c r="E270">
        <v>0.14799999999999999</v>
      </c>
      <c r="F270">
        <v>4.0478452960837587E-21</v>
      </c>
      <c r="G270" t="s">
        <v>8</v>
      </c>
      <c r="H270" t="s">
        <v>276</v>
      </c>
    </row>
    <row r="271" spans="1:8" x14ac:dyDescent="0.2">
      <c r="A271" t="s">
        <v>277</v>
      </c>
      <c r="B271">
        <v>2.3926339314156343E-24</v>
      </c>
      <c r="C271">
        <v>0.3140647850819196</v>
      </c>
      <c r="D271">
        <v>0.128</v>
      </c>
      <c r="E271">
        <v>0.18099999999999999</v>
      </c>
      <c r="F271">
        <v>7.1779017942469027E-21</v>
      </c>
      <c r="G271" t="s">
        <v>8</v>
      </c>
      <c r="H271" t="s">
        <v>277</v>
      </c>
    </row>
    <row r="272" spans="1:8" x14ac:dyDescent="0.2">
      <c r="A272" t="s">
        <v>278</v>
      </c>
      <c r="B272">
        <v>2.6735963424370121E-24</v>
      </c>
      <c r="C272">
        <v>0.79600606010809827</v>
      </c>
      <c r="D272">
        <v>0.16800000000000001</v>
      </c>
      <c r="E272">
        <v>0.12</v>
      </c>
      <c r="F272">
        <v>8.0207890273110366E-21</v>
      </c>
      <c r="G272" t="s">
        <v>8</v>
      </c>
      <c r="H272" t="s">
        <v>278</v>
      </c>
    </row>
    <row r="273" spans="1:8" x14ac:dyDescent="0.2">
      <c r="A273" t="s">
        <v>279</v>
      </c>
      <c r="B273">
        <v>3.2559122972650885E-24</v>
      </c>
      <c r="C273">
        <v>0.87962424826012331</v>
      </c>
      <c r="D273">
        <v>0.255</v>
      </c>
      <c r="E273">
        <v>0.189</v>
      </c>
      <c r="F273">
        <v>9.7677368917952652E-21</v>
      </c>
      <c r="G273" t="s">
        <v>8</v>
      </c>
      <c r="H273" t="s">
        <v>279</v>
      </c>
    </row>
    <row r="274" spans="1:8" x14ac:dyDescent="0.2">
      <c r="A274" t="s">
        <v>280</v>
      </c>
      <c r="B274">
        <v>6.255326948708996E-24</v>
      </c>
      <c r="C274">
        <v>1.3100000409089638</v>
      </c>
      <c r="D274">
        <v>0.20599999999999999</v>
      </c>
      <c r="E274">
        <v>0.16400000000000001</v>
      </c>
      <c r="F274">
        <v>1.8765980846126988E-20</v>
      </c>
      <c r="G274" t="s">
        <v>8</v>
      </c>
      <c r="H274" t="s">
        <v>280</v>
      </c>
    </row>
    <row r="275" spans="1:8" x14ac:dyDescent="0.2">
      <c r="A275" t="s">
        <v>281</v>
      </c>
      <c r="B275">
        <v>2.0269431057829536E-23</v>
      </c>
      <c r="C275">
        <v>0.92655802600238069</v>
      </c>
      <c r="D275">
        <v>0.214</v>
      </c>
      <c r="E275">
        <v>0.16</v>
      </c>
      <c r="F275">
        <v>6.0808293173488605E-20</v>
      </c>
      <c r="G275" t="s">
        <v>8</v>
      </c>
      <c r="H275" t="s">
        <v>281</v>
      </c>
    </row>
    <row r="276" spans="1:8" x14ac:dyDescent="0.2">
      <c r="A276" t="s">
        <v>282</v>
      </c>
      <c r="B276">
        <v>2.3401953554274737E-23</v>
      </c>
      <c r="C276">
        <v>0.93239481965659898</v>
      </c>
      <c r="D276">
        <v>0.151</v>
      </c>
      <c r="E276">
        <v>0.17299999999999999</v>
      </c>
      <c r="F276">
        <v>7.0205860662824214E-20</v>
      </c>
      <c r="G276" t="s">
        <v>8</v>
      </c>
      <c r="H276" t="s">
        <v>282</v>
      </c>
    </row>
    <row r="277" spans="1:8" x14ac:dyDescent="0.2">
      <c r="A277" t="s">
        <v>283</v>
      </c>
      <c r="B277">
        <v>6.9583037481384811E-23</v>
      </c>
      <c r="C277">
        <v>6.1008631406267391</v>
      </c>
      <c r="D277">
        <v>0.113</v>
      </c>
      <c r="E277">
        <v>0.11</v>
      </c>
      <c r="F277">
        <v>2.0874911244415442E-19</v>
      </c>
      <c r="G277" t="s">
        <v>8</v>
      </c>
      <c r="H277" t="s">
        <v>283</v>
      </c>
    </row>
    <row r="278" spans="1:8" x14ac:dyDescent="0.2">
      <c r="A278" t="s">
        <v>284</v>
      </c>
      <c r="B278">
        <v>7.9589210608258633E-23</v>
      </c>
      <c r="C278">
        <v>0.95335894472481897</v>
      </c>
      <c r="D278">
        <v>0.17199999999999999</v>
      </c>
      <c r="E278">
        <v>0.17199999999999999</v>
      </c>
      <c r="F278">
        <v>2.387676318247759E-19</v>
      </c>
      <c r="G278" t="s">
        <v>8</v>
      </c>
      <c r="H278" t="s">
        <v>284</v>
      </c>
    </row>
    <row r="279" spans="1:8" x14ac:dyDescent="0.2">
      <c r="A279" t="s">
        <v>285</v>
      </c>
      <c r="B279">
        <v>1.1918091540739822E-22</v>
      </c>
      <c r="C279">
        <v>0.52596309830040688</v>
      </c>
      <c r="D279">
        <v>0.13600000000000001</v>
      </c>
      <c r="E279">
        <v>0.121</v>
      </c>
      <c r="F279">
        <v>3.5754274622219467E-19</v>
      </c>
      <c r="G279" t="s">
        <v>8</v>
      </c>
      <c r="H279" t="s">
        <v>285</v>
      </c>
    </row>
    <row r="280" spans="1:8" x14ac:dyDescent="0.2">
      <c r="A280" t="s">
        <v>286</v>
      </c>
      <c r="B280">
        <v>1.9184443949626676E-22</v>
      </c>
      <c r="C280">
        <v>1.5227006874055213</v>
      </c>
      <c r="D280">
        <v>0.14699999999999999</v>
      </c>
      <c r="E280">
        <v>0.105</v>
      </c>
      <c r="F280">
        <v>5.7553331848880026E-19</v>
      </c>
      <c r="G280" t="s">
        <v>8</v>
      </c>
      <c r="H280" t="s">
        <v>286</v>
      </c>
    </row>
    <row r="281" spans="1:8" x14ac:dyDescent="0.2">
      <c r="A281" t="s">
        <v>287</v>
      </c>
      <c r="B281">
        <v>2.7337336413748872E-22</v>
      </c>
      <c r="C281">
        <v>0.65751754833524778</v>
      </c>
      <c r="D281">
        <v>0.14299999999999999</v>
      </c>
      <c r="E281">
        <v>0.20100000000000001</v>
      </c>
      <c r="F281">
        <v>8.2012009241246615E-19</v>
      </c>
      <c r="G281" t="s">
        <v>8</v>
      </c>
      <c r="H281" t="s">
        <v>287</v>
      </c>
    </row>
    <row r="282" spans="1:8" x14ac:dyDescent="0.2">
      <c r="A282" t="s">
        <v>288</v>
      </c>
      <c r="B282">
        <v>7.8829298472462531E-22</v>
      </c>
      <c r="C282">
        <v>2.9322874030688908</v>
      </c>
      <c r="D282">
        <v>0.28999999999999998</v>
      </c>
      <c r="E282">
        <v>0.26100000000000001</v>
      </c>
      <c r="F282">
        <v>2.3648789541738758E-18</v>
      </c>
      <c r="G282" t="s">
        <v>8</v>
      </c>
      <c r="H282" t="s">
        <v>288</v>
      </c>
    </row>
    <row r="283" spans="1:8" x14ac:dyDescent="0.2">
      <c r="A283" t="s">
        <v>289</v>
      </c>
      <c r="B283">
        <v>9.1769058782670582E-22</v>
      </c>
      <c r="C283">
        <v>1.3682411856935133</v>
      </c>
      <c r="D283">
        <v>0.20899999999999999</v>
      </c>
      <c r="E283">
        <v>0.16</v>
      </c>
      <c r="F283">
        <v>2.7530717634801175E-18</v>
      </c>
      <c r="G283" t="s">
        <v>8</v>
      </c>
      <c r="H283" t="s">
        <v>289</v>
      </c>
    </row>
    <row r="284" spans="1:8" x14ac:dyDescent="0.2">
      <c r="A284" t="s">
        <v>290</v>
      </c>
      <c r="B284">
        <v>2.1958883406226164E-21</v>
      </c>
      <c r="C284">
        <v>0.61868435199944827</v>
      </c>
      <c r="D284">
        <v>0.14299999999999999</v>
      </c>
      <c r="E284">
        <v>0.11600000000000001</v>
      </c>
      <c r="F284">
        <v>6.5876650218678492E-18</v>
      </c>
      <c r="G284" t="s">
        <v>8</v>
      </c>
      <c r="H284" t="s">
        <v>290</v>
      </c>
    </row>
    <row r="285" spans="1:8" x14ac:dyDescent="0.2">
      <c r="A285" t="s">
        <v>291</v>
      </c>
      <c r="B285">
        <v>3.3714453209867947E-21</v>
      </c>
      <c r="C285">
        <v>0.39866510225139962</v>
      </c>
      <c r="D285">
        <v>0.20799999999999999</v>
      </c>
      <c r="E285">
        <v>0.111</v>
      </c>
      <c r="F285">
        <v>1.0114335962960384E-17</v>
      </c>
      <c r="G285" t="s">
        <v>8</v>
      </c>
      <c r="H285" t="s">
        <v>291</v>
      </c>
    </row>
    <row r="286" spans="1:8" x14ac:dyDescent="0.2">
      <c r="A286" t="s">
        <v>292</v>
      </c>
      <c r="B286">
        <v>7.7585314727350649E-21</v>
      </c>
      <c r="C286">
        <v>0.41594513540446698</v>
      </c>
      <c r="D286">
        <v>0.16500000000000001</v>
      </c>
      <c r="E286">
        <v>0.126</v>
      </c>
      <c r="F286">
        <v>2.3275594418205194E-17</v>
      </c>
      <c r="G286" t="s">
        <v>8</v>
      </c>
      <c r="H286" t="s">
        <v>292</v>
      </c>
    </row>
    <row r="287" spans="1:8" x14ac:dyDescent="0.2">
      <c r="A287" t="s">
        <v>293</v>
      </c>
      <c r="B287">
        <v>1.7066584737792931E-20</v>
      </c>
      <c r="C287">
        <v>1.2601455830612931</v>
      </c>
      <c r="D287">
        <v>0.22</v>
      </c>
      <c r="E287">
        <v>0.111</v>
      </c>
      <c r="F287">
        <v>5.1199754213378794E-17</v>
      </c>
      <c r="G287" t="s">
        <v>8</v>
      </c>
      <c r="H287" t="s">
        <v>293</v>
      </c>
    </row>
    <row r="288" spans="1:8" x14ac:dyDescent="0.2">
      <c r="A288" t="s">
        <v>294</v>
      </c>
      <c r="B288">
        <v>2.2193653281421784E-20</v>
      </c>
      <c r="C288">
        <v>0.71723918934066688</v>
      </c>
      <c r="D288">
        <v>0.28999999999999998</v>
      </c>
      <c r="E288">
        <v>0.218</v>
      </c>
      <c r="F288">
        <v>6.6580959844265349E-17</v>
      </c>
      <c r="G288" t="s">
        <v>8</v>
      </c>
      <c r="H288" t="s">
        <v>294</v>
      </c>
    </row>
    <row r="289" spans="1:8" x14ac:dyDescent="0.2">
      <c r="A289" t="s">
        <v>295</v>
      </c>
      <c r="B289">
        <v>4.4206755439217831E-19</v>
      </c>
      <c r="C289">
        <v>3.6947680224225774</v>
      </c>
      <c r="D289">
        <v>0.183</v>
      </c>
      <c r="E289">
        <v>0.17399999999999999</v>
      </c>
      <c r="F289">
        <v>1.3262026631765349E-15</v>
      </c>
      <c r="G289" t="s">
        <v>8</v>
      </c>
      <c r="H289" t="s">
        <v>295</v>
      </c>
    </row>
    <row r="290" spans="1:8" x14ac:dyDescent="0.2">
      <c r="A290" t="s">
        <v>296</v>
      </c>
      <c r="B290">
        <v>4.9284810626133536E-19</v>
      </c>
      <c r="C290">
        <v>0.63808531494608545</v>
      </c>
      <c r="D290">
        <v>0.122</v>
      </c>
      <c r="E290">
        <v>0.2</v>
      </c>
      <c r="F290">
        <v>1.478544318784006E-15</v>
      </c>
      <c r="G290" t="s">
        <v>8</v>
      </c>
      <c r="H290" t="s">
        <v>296</v>
      </c>
    </row>
    <row r="291" spans="1:8" x14ac:dyDescent="0.2">
      <c r="A291" t="s">
        <v>297</v>
      </c>
      <c r="B291">
        <v>2.0018808973572414E-18</v>
      </c>
      <c r="C291">
        <v>1.937166679979522</v>
      </c>
      <c r="D291">
        <v>0.375</v>
      </c>
      <c r="E291">
        <v>0.26300000000000001</v>
      </c>
      <c r="F291">
        <v>6.0056426920717237E-15</v>
      </c>
      <c r="G291" t="s">
        <v>8</v>
      </c>
      <c r="H291" t="s">
        <v>297</v>
      </c>
    </row>
    <row r="292" spans="1:8" x14ac:dyDescent="0.2">
      <c r="A292" t="s">
        <v>298</v>
      </c>
      <c r="B292">
        <v>2.5544479014370004E-18</v>
      </c>
      <c r="C292">
        <v>0.39617310577419396</v>
      </c>
      <c r="D292">
        <v>0.22900000000000001</v>
      </c>
      <c r="E292">
        <v>0.155</v>
      </c>
      <c r="F292">
        <v>7.6633437043110015E-15</v>
      </c>
      <c r="G292" t="s">
        <v>8</v>
      </c>
      <c r="H292" t="s">
        <v>298</v>
      </c>
    </row>
    <row r="293" spans="1:8" x14ac:dyDescent="0.2">
      <c r="A293" t="s">
        <v>299</v>
      </c>
      <c r="B293">
        <v>6.4722920031156915E-18</v>
      </c>
      <c r="C293">
        <v>2.3915597993648872</v>
      </c>
      <c r="D293">
        <v>0.32400000000000001</v>
      </c>
      <c r="E293">
        <v>0.33400000000000002</v>
      </c>
      <c r="F293">
        <v>1.9416876009347076E-14</v>
      </c>
      <c r="G293" t="s">
        <v>8</v>
      </c>
      <c r="H293" t="s">
        <v>299</v>
      </c>
    </row>
    <row r="294" spans="1:8" x14ac:dyDescent="0.2">
      <c r="A294" t="s">
        <v>300</v>
      </c>
      <c r="B294">
        <v>6.9797094017055776E-18</v>
      </c>
      <c r="C294">
        <v>1.7138600495103304</v>
      </c>
      <c r="D294">
        <v>0.24399999999999999</v>
      </c>
      <c r="E294">
        <v>0.245</v>
      </c>
      <c r="F294">
        <v>2.0939128205116734E-14</v>
      </c>
      <c r="G294" t="s">
        <v>8</v>
      </c>
      <c r="H294" t="s">
        <v>300</v>
      </c>
    </row>
    <row r="295" spans="1:8" x14ac:dyDescent="0.2">
      <c r="A295" t="s">
        <v>301</v>
      </c>
      <c r="B295">
        <v>2.0152513304236222E-17</v>
      </c>
      <c r="C295">
        <v>0.72233938465452496</v>
      </c>
      <c r="D295">
        <v>0.18099999999999999</v>
      </c>
      <c r="E295">
        <v>0.14299999999999999</v>
      </c>
      <c r="F295">
        <v>6.0457539912708669E-14</v>
      </c>
      <c r="G295" t="s">
        <v>8</v>
      </c>
      <c r="H295" t="s">
        <v>301</v>
      </c>
    </row>
    <row r="296" spans="1:8" x14ac:dyDescent="0.2">
      <c r="A296" t="s">
        <v>302</v>
      </c>
      <c r="B296">
        <v>2.2633871792718886E-17</v>
      </c>
      <c r="C296">
        <v>0.74112052588603561</v>
      </c>
      <c r="D296">
        <v>0.182</v>
      </c>
      <c r="E296">
        <v>0.108</v>
      </c>
      <c r="F296">
        <v>6.7901615378156655E-14</v>
      </c>
      <c r="G296" t="s">
        <v>8</v>
      </c>
      <c r="H296" t="s">
        <v>302</v>
      </c>
    </row>
    <row r="297" spans="1:8" x14ac:dyDescent="0.2">
      <c r="A297" t="s">
        <v>303</v>
      </c>
      <c r="B297">
        <v>4.8947007056064392E-17</v>
      </c>
      <c r="C297">
        <v>1.0046983993371299</v>
      </c>
      <c r="D297">
        <v>0.20300000000000001</v>
      </c>
      <c r="E297">
        <v>0.121</v>
      </c>
      <c r="F297">
        <v>1.4684102116819317E-13</v>
      </c>
      <c r="G297" t="s">
        <v>8</v>
      </c>
      <c r="H297" t="s">
        <v>303</v>
      </c>
    </row>
    <row r="298" spans="1:8" x14ac:dyDescent="0.2">
      <c r="A298" t="s">
        <v>304</v>
      </c>
      <c r="B298">
        <v>5.0712434425758751E-17</v>
      </c>
      <c r="C298">
        <v>0.36330131497533102</v>
      </c>
      <c r="D298">
        <v>0.247</v>
      </c>
      <c r="E298">
        <v>0.251</v>
      </c>
      <c r="F298">
        <v>1.5213730327727626E-13</v>
      </c>
      <c r="G298" t="s">
        <v>8</v>
      </c>
      <c r="H298" t="s">
        <v>304</v>
      </c>
    </row>
    <row r="299" spans="1:8" x14ac:dyDescent="0.2">
      <c r="A299" t="s">
        <v>305</v>
      </c>
      <c r="B299">
        <v>6.3081024338947646E-17</v>
      </c>
      <c r="C299">
        <v>1.2448519092120218</v>
      </c>
      <c r="D299">
        <v>0.26</v>
      </c>
      <c r="E299">
        <v>0.17899999999999999</v>
      </c>
      <c r="F299">
        <v>1.8924307301684293E-13</v>
      </c>
      <c r="G299" t="s">
        <v>8</v>
      </c>
      <c r="H299" t="s">
        <v>305</v>
      </c>
    </row>
    <row r="300" spans="1:8" x14ac:dyDescent="0.2">
      <c r="A300" t="s">
        <v>306</v>
      </c>
      <c r="B300">
        <v>1.0960786214091181E-16</v>
      </c>
      <c r="C300">
        <v>1.3755024740765247</v>
      </c>
      <c r="D300">
        <v>0.16200000000000001</v>
      </c>
      <c r="E300">
        <v>0.20499999999999999</v>
      </c>
      <c r="F300">
        <v>3.2882358642273544E-13</v>
      </c>
      <c r="G300" t="s">
        <v>8</v>
      </c>
      <c r="H300" t="s">
        <v>306</v>
      </c>
    </row>
    <row r="301" spans="1:8" x14ac:dyDescent="0.2">
      <c r="A301" t="s">
        <v>307</v>
      </c>
      <c r="B301">
        <v>1.3833061134865855E-16</v>
      </c>
      <c r="C301">
        <v>0.46831678413228772</v>
      </c>
      <c r="D301">
        <v>0.30399999999999999</v>
      </c>
      <c r="E301">
        <v>0.22</v>
      </c>
      <c r="F301">
        <v>4.1499183404597566E-13</v>
      </c>
      <c r="G301" t="s">
        <v>8</v>
      </c>
      <c r="H301" t="s">
        <v>307</v>
      </c>
    </row>
    <row r="302" spans="1:8" x14ac:dyDescent="0.2">
      <c r="A302" t="s">
        <v>308</v>
      </c>
      <c r="B302">
        <v>1.5412135630571188E-16</v>
      </c>
      <c r="C302">
        <v>7.3627085707598443</v>
      </c>
      <c r="D302">
        <v>0.223</v>
      </c>
      <c r="E302">
        <v>0.34100000000000003</v>
      </c>
      <c r="F302">
        <v>4.6236406891713561E-13</v>
      </c>
      <c r="G302" t="s">
        <v>8</v>
      </c>
      <c r="H302" t="s">
        <v>308</v>
      </c>
    </row>
    <row r="303" spans="1:8" x14ac:dyDescent="0.2">
      <c r="A303" t="s">
        <v>309</v>
      </c>
      <c r="B303">
        <v>1.615611915650821E-16</v>
      </c>
      <c r="C303">
        <v>0.97190464788144393</v>
      </c>
      <c r="D303">
        <v>0.39100000000000001</v>
      </c>
      <c r="E303">
        <v>0.35099999999999998</v>
      </c>
      <c r="F303">
        <v>4.846835746952463E-13</v>
      </c>
      <c r="G303" t="s">
        <v>8</v>
      </c>
      <c r="H303" t="s">
        <v>309</v>
      </c>
    </row>
    <row r="304" spans="1:8" x14ac:dyDescent="0.2">
      <c r="A304" t="s">
        <v>310</v>
      </c>
      <c r="B304">
        <v>5.0327291524949418E-16</v>
      </c>
      <c r="C304">
        <v>0.58513014013686693</v>
      </c>
      <c r="D304">
        <v>0.192</v>
      </c>
      <c r="E304">
        <v>0.251</v>
      </c>
      <c r="F304">
        <v>1.5098187457484825E-12</v>
      </c>
      <c r="G304" t="s">
        <v>8</v>
      </c>
      <c r="H304" t="s">
        <v>310</v>
      </c>
    </row>
    <row r="305" spans="1:8" x14ac:dyDescent="0.2">
      <c r="A305" t="s">
        <v>311</v>
      </c>
      <c r="B305">
        <v>6.6740867199638358E-16</v>
      </c>
      <c r="C305">
        <v>1.1343280830366673</v>
      </c>
      <c r="D305">
        <v>0.19500000000000001</v>
      </c>
      <c r="E305">
        <v>0.15</v>
      </c>
      <c r="F305">
        <v>2.0022260159891506E-12</v>
      </c>
      <c r="G305" t="s">
        <v>8</v>
      </c>
      <c r="H305" t="s">
        <v>311</v>
      </c>
    </row>
    <row r="306" spans="1:8" x14ac:dyDescent="0.2">
      <c r="A306" t="s">
        <v>312</v>
      </c>
      <c r="B306">
        <v>7.0171892659738741E-16</v>
      </c>
      <c r="C306">
        <v>1.7132020714508194</v>
      </c>
      <c r="D306">
        <v>0.23200000000000001</v>
      </c>
      <c r="E306">
        <v>0.22900000000000001</v>
      </c>
      <c r="F306">
        <v>2.1051567797921623E-12</v>
      </c>
      <c r="G306" t="s">
        <v>8</v>
      </c>
      <c r="H306" t="s">
        <v>312</v>
      </c>
    </row>
    <row r="307" spans="1:8" x14ac:dyDescent="0.2">
      <c r="A307" t="s">
        <v>313</v>
      </c>
      <c r="B307">
        <v>2.090641574930249E-15</v>
      </c>
      <c r="C307">
        <v>0.63170529539148212</v>
      </c>
      <c r="D307">
        <v>0.23200000000000001</v>
      </c>
      <c r="E307">
        <v>0.19900000000000001</v>
      </c>
      <c r="F307">
        <v>6.2719247247907468E-12</v>
      </c>
      <c r="G307" t="s">
        <v>8</v>
      </c>
      <c r="H307" t="s">
        <v>313</v>
      </c>
    </row>
    <row r="308" spans="1:8" x14ac:dyDescent="0.2">
      <c r="A308" t="s">
        <v>314</v>
      </c>
      <c r="B308">
        <v>3.1116472746745042E-15</v>
      </c>
      <c r="C308">
        <v>0.5634689080616031</v>
      </c>
      <c r="D308">
        <v>0.318</v>
      </c>
      <c r="E308">
        <v>0.249</v>
      </c>
      <c r="F308">
        <v>9.3349418240235121E-12</v>
      </c>
      <c r="G308" t="s">
        <v>8</v>
      </c>
      <c r="H308" t="s">
        <v>314</v>
      </c>
    </row>
    <row r="309" spans="1:8" x14ac:dyDescent="0.2">
      <c r="A309" t="s">
        <v>315</v>
      </c>
      <c r="B309">
        <v>5.0622662472968198E-15</v>
      </c>
      <c r="C309">
        <v>1.1397750111378686</v>
      </c>
      <c r="D309">
        <v>0.214</v>
      </c>
      <c r="E309">
        <v>0.17100000000000001</v>
      </c>
      <c r="F309">
        <v>1.518679874189046E-11</v>
      </c>
      <c r="G309" t="s">
        <v>8</v>
      </c>
      <c r="H309" t="s">
        <v>315</v>
      </c>
    </row>
    <row r="310" spans="1:8" x14ac:dyDescent="0.2">
      <c r="A310" t="s">
        <v>316</v>
      </c>
      <c r="B310">
        <v>7.203369053964573E-15</v>
      </c>
      <c r="C310">
        <v>0.68952693475988092</v>
      </c>
      <c r="D310">
        <v>0.11</v>
      </c>
      <c r="E310">
        <v>0.11899999999999999</v>
      </c>
      <c r="F310">
        <v>2.1610107161893719E-11</v>
      </c>
      <c r="G310" t="s">
        <v>8</v>
      </c>
      <c r="H310" t="s">
        <v>316</v>
      </c>
    </row>
    <row r="311" spans="1:8" x14ac:dyDescent="0.2">
      <c r="A311" t="s">
        <v>317</v>
      </c>
      <c r="B311">
        <v>8.7555079425329327E-15</v>
      </c>
      <c r="C311">
        <v>1.4908450649210927</v>
      </c>
      <c r="D311">
        <v>0.26100000000000001</v>
      </c>
      <c r="E311">
        <v>0.26800000000000002</v>
      </c>
      <c r="F311">
        <v>2.6266523827598797E-11</v>
      </c>
      <c r="G311" t="s">
        <v>8</v>
      </c>
      <c r="H311" t="s">
        <v>317</v>
      </c>
    </row>
    <row r="312" spans="1:8" x14ac:dyDescent="0.2">
      <c r="A312" t="s">
        <v>318</v>
      </c>
      <c r="B312">
        <v>1.1009259258667945E-14</v>
      </c>
      <c r="C312">
        <v>3.7726242418512514</v>
      </c>
      <c r="D312">
        <v>0.182</v>
      </c>
      <c r="E312">
        <v>0.16700000000000001</v>
      </c>
      <c r="F312">
        <v>3.3027777776003837E-11</v>
      </c>
      <c r="G312" t="s">
        <v>8</v>
      </c>
      <c r="H312" t="s">
        <v>318</v>
      </c>
    </row>
    <row r="313" spans="1:8" x14ac:dyDescent="0.2">
      <c r="A313" t="s">
        <v>319</v>
      </c>
      <c r="B313">
        <v>3.9296029981412363E-14</v>
      </c>
      <c r="C313">
        <v>0.92310756275240724</v>
      </c>
      <c r="D313">
        <v>0.28299999999999997</v>
      </c>
      <c r="E313">
        <v>0.23300000000000001</v>
      </c>
      <c r="F313">
        <v>1.1788808994423708E-10</v>
      </c>
      <c r="G313" t="s">
        <v>8</v>
      </c>
      <c r="H313" t="s">
        <v>319</v>
      </c>
    </row>
    <row r="314" spans="1:8" x14ac:dyDescent="0.2">
      <c r="A314" t="s">
        <v>320</v>
      </c>
      <c r="B314">
        <v>1.1515549448156238E-13</v>
      </c>
      <c r="C314">
        <v>0.32615606062133118</v>
      </c>
      <c r="D314">
        <v>0.106</v>
      </c>
      <c r="E314">
        <v>0.154</v>
      </c>
      <c r="F314">
        <v>3.4546648344468714E-10</v>
      </c>
      <c r="G314" t="s">
        <v>8</v>
      </c>
      <c r="H314" t="s">
        <v>320</v>
      </c>
    </row>
    <row r="315" spans="1:8" x14ac:dyDescent="0.2">
      <c r="A315" t="s">
        <v>321</v>
      </c>
      <c r="B315">
        <v>1.2080327122299664E-13</v>
      </c>
      <c r="C315">
        <v>2.1014078609937199</v>
      </c>
      <c r="D315">
        <v>0.21</v>
      </c>
      <c r="E315">
        <v>0.17499999999999999</v>
      </c>
      <c r="F315">
        <v>3.6240981366898993E-10</v>
      </c>
      <c r="G315" t="s">
        <v>8</v>
      </c>
      <c r="H315" t="s">
        <v>321</v>
      </c>
    </row>
    <row r="316" spans="1:8" x14ac:dyDescent="0.2">
      <c r="A316" t="s">
        <v>322</v>
      </c>
      <c r="B316">
        <v>1.4778741084933836E-13</v>
      </c>
      <c r="C316">
        <v>1.4753713151194616</v>
      </c>
      <c r="D316">
        <v>0.27100000000000002</v>
      </c>
      <c r="E316">
        <v>0.27300000000000002</v>
      </c>
      <c r="F316">
        <v>4.4336223254801507E-10</v>
      </c>
      <c r="G316" t="s">
        <v>8</v>
      </c>
      <c r="H316" t="s">
        <v>322</v>
      </c>
    </row>
    <row r="317" spans="1:8" x14ac:dyDescent="0.2">
      <c r="A317" t="s">
        <v>323</v>
      </c>
      <c r="B317">
        <v>2.7222602656259251E-13</v>
      </c>
      <c r="C317">
        <v>5.6843828085330861</v>
      </c>
      <c r="D317">
        <v>0.24399999999999999</v>
      </c>
      <c r="E317">
        <v>0.20300000000000001</v>
      </c>
      <c r="F317">
        <v>8.1667807968777752E-10</v>
      </c>
      <c r="G317" t="s">
        <v>8</v>
      </c>
      <c r="H317" t="s">
        <v>323</v>
      </c>
    </row>
    <row r="318" spans="1:8" x14ac:dyDescent="0.2">
      <c r="A318" t="s">
        <v>324</v>
      </c>
      <c r="B318">
        <v>2.9707255370478729E-13</v>
      </c>
      <c r="C318">
        <v>1.715261644088649</v>
      </c>
      <c r="D318">
        <v>0.432</v>
      </c>
      <c r="E318">
        <v>0.34</v>
      </c>
      <c r="F318">
        <v>8.9121766111436187E-10</v>
      </c>
      <c r="G318" t="s">
        <v>8</v>
      </c>
      <c r="H318" t="s">
        <v>324</v>
      </c>
    </row>
    <row r="319" spans="1:8" x14ac:dyDescent="0.2">
      <c r="A319" t="s">
        <v>325</v>
      </c>
      <c r="B319">
        <v>5.2401731897157978E-13</v>
      </c>
      <c r="C319">
        <v>0.42341394861377957</v>
      </c>
      <c r="D319">
        <v>0.224</v>
      </c>
      <c r="E319">
        <v>0.19500000000000001</v>
      </c>
      <c r="F319">
        <v>1.5720519569147394E-9</v>
      </c>
      <c r="G319" t="s">
        <v>8</v>
      </c>
      <c r="H319" t="s">
        <v>325</v>
      </c>
    </row>
    <row r="320" spans="1:8" x14ac:dyDescent="0.2">
      <c r="A320" t="s">
        <v>326</v>
      </c>
      <c r="B320">
        <v>8.9659606736266735E-13</v>
      </c>
      <c r="C320">
        <v>1.3482830642395776</v>
      </c>
      <c r="D320">
        <v>0.316</v>
      </c>
      <c r="E320">
        <v>0.254</v>
      </c>
      <c r="F320">
        <v>2.6897882020880019E-9</v>
      </c>
      <c r="G320" t="s">
        <v>8</v>
      </c>
      <c r="H320" t="s">
        <v>326</v>
      </c>
    </row>
    <row r="321" spans="1:8" x14ac:dyDescent="0.2">
      <c r="A321" t="s">
        <v>327</v>
      </c>
      <c r="B321">
        <v>1.3360039453269354E-12</v>
      </c>
      <c r="C321">
        <v>2.2453066129089319</v>
      </c>
      <c r="D321">
        <v>0.27</v>
      </c>
      <c r="E321">
        <v>0.23</v>
      </c>
      <c r="F321">
        <v>4.0080118359808064E-9</v>
      </c>
      <c r="G321" t="s">
        <v>8</v>
      </c>
      <c r="H321" t="s">
        <v>327</v>
      </c>
    </row>
    <row r="322" spans="1:8" x14ac:dyDescent="0.2">
      <c r="A322" t="s">
        <v>328</v>
      </c>
      <c r="B322">
        <v>2.1725453338609863E-12</v>
      </c>
      <c r="C322">
        <v>1.4873721340212409</v>
      </c>
      <c r="D322">
        <v>0.23300000000000001</v>
      </c>
      <c r="E322">
        <v>0.16700000000000001</v>
      </c>
      <c r="F322">
        <v>6.5176360015829588E-9</v>
      </c>
      <c r="G322" t="s">
        <v>8</v>
      </c>
      <c r="H322" t="s">
        <v>328</v>
      </c>
    </row>
    <row r="323" spans="1:8" x14ac:dyDescent="0.2">
      <c r="A323" t="s">
        <v>329</v>
      </c>
      <c r="B323">
        <v>2.3949393587824176E-12</v>
      </c>
      <c r="C323">
        <v>3.3967011556205935</v>
      </c>
      <c r="D323">
        <v>0.24099999999999999</v>
      </c>
      <c r="E323">
        <v>0.23200000000000001</v>
      </c>
      <c r="F323">
        <v>7.1848180763472529E-9</v>
      </c>
      <c r="G323" t="s">
        <v>8</v>
      </c>
      <c r="H323" t="s">
        <v>329</v>
      </c>
    </row>
    <row r="324" spans="1:8" x14ac:dyDescent="0.2">
      <c r="A324" t="s">
        <v>330</v>
      </c>
      <c r="B324">
        <v>3.1886158829571393E-12</v>
      </c>
      <c r="C324">
        <v>1.1969216063460344</v>
      </c>
      <c r="D324">
        <v>0.16500000000000001</v>
      </c>
      <c r="E324">
        <v>0.16</v>
      </c>
      <c r="F324">
        <v>9.5658476488714176E-9</v>
      </c>
      <c r="G324" t="s">
        <v>8</v>
      </c>
      <c r="H324" t="s">
        <v>330</v>
      </c>
    </row>
    <row r="325" spans="1:8" x14ac:dyDescent="0.2">
      <c r="A325" t="s">
        <v>331</v>
      </c>
      <c r="B325">
        <v>7.5332011533532821E-12</v>
      </c>
      <c r="C325">
        <v>3.4096648162179202</v>
      </c>
      <c r="D325">
        <v>0.26800000000000002</v>
      </c>
      <c r="E325">
        <v>0.224</v>
      </c>
      <c r="F325">
        <v>2.2599603460059847E-8</v>
      </c>
      <c r="G325" t="s">
        <v>8</v>
      </c>
      <c r="H325" t="s">
        <v>331</v>
      </c>
    </row>
    <row r="326" spans="1:8" x14ac:dyDescent="0.2">
      <c r="A326" t="s">
        <v>332</v>
      </c>
      <c r="B326">
        <v>7.6176575814118254E-12</v>
      </c>
      <c r="C326">
        <v>2.1956138955467992</v>
      </c>
      <c r="D326">
        <v>0.22600000000000001</v>
      </c>
      <c r="E326">
        <v>0.20100000000000001</v>
      </c>
      <c r="F326">
        <v>2.2852972744235478E-8</v>
      </c>
      <c r="G326" t="s">
        <v>8</v>
      </c>
      <c r="H326" t="s">
        <v>332</v>
      </c>
    </row>
    <row r="327" spans="1:8" x14ac:dyDescent="0.2">
      <c r="A327" t="s">
        <v>333</v>
      </c>
      <c r="B327">
        <v>7.727967030903637E-12</v>
      </c>
      <c r="C327">
        <v>1.9367219356716712</v>
      </c>
      <c r="D327">
        <v>0.25700000000000001</v>
      </c>
      <c r="E327">
        <v>0.25600000000000001</v>
      </c>
      <c r="F327">
        <v>2.3183901092710912E-8</v>
      </c>
      <c r="G327" t="s">
        <v>8</v>
      </c>
      <c r="H327" t="s">
        <v>333</v>
      </c>
    </row>
    <row r="328" spans="1:8" x14ac:dyDescent="0.2">
      <c r="A328" t="s">
        <v>334</v>
      </c>
      <c r="B328">
        <v>8.7529638967666452E-12</v>
      </c>
      <c r="C328">
        <v>0.73771273485780853</v>
      </c>
      <c r="D328">
        <v>0.40899999999999997</v>
      </c>
      <c r="E328">
        <v>0.34399999999999997</v>
      </c>
      <c r="F328">
        <v>2.6258891690299935E-8</v>
      </c>
      <c r="G328" t="s">
        <v>8</v>
      </c>
      <c r="H328" t="s">
        <v>334</v>
      </c>
    </row>
    <row r="329" spans="1:8" x14ac:dyDescent="0.2">
      <c r="A329" t="s">
        <v>335</v>
      </c>
      <c r="B329">
        <v>4.4470685894501324E-11</v>
      </c>
      <c r="C329">
        <v>0.36178340804384312</v>
      </c>
      <c r="D329">
        <v>0.124</v>
      </c>
      <c r="E329">
        <v>0.13600000000000001</v>
      </c>
      <c r="F329">
        <v>1.3341205768350397E-7</v>
      </c>
      <c r="G329" t="s">
        <v>8</v>
      </c>
      <c r="H329" t="s">
        <v>335</v>
      </c>
    </row>
    <row r="330" spans="1:8" x14ac:dyDescent="0.2">
      <c r="A330" t="s">
        <v>336</v>
      </c>
      <c r="B330">
        <v>7.4782907035217296E-11</v>
      </c>
      <c r="C330">
        <v>1.5229606708187404</v>
      </c>
      <c r="D330">
        <v>0.161</v>
      </c>
      <c r="E330">
        <v>0.20300000000000001</v>
      </c>
      <c r="F330">
        <v>2.2434872110565189E-7</v>
      </c>
      <c r="G330" t="s">
        <v>8</v>
      </c>
      <c r="H330" t="s">
        <v>336</v>
      </c>
    </row>
    <row r="331" spans="1:8" x14ac:dyDescent="0.2">
      <c r="A331" t="s">
        <v>337</v>
      </c>
      <c r="B331">
        <v>8.5888755000119113E-11</v>
      </c>
      <c r="C331">
        <v>0.74142975410156176</v>
      </c>
      <c r="D331">
        <v>0.14199999999999999</v>
      </c>
      <c r="E331">
        <v>0.124</v>
      </c>
      <c r="F331">
        <v>2.5766626500035735E-7</v>
      </c>
      <c r="G331" t="s">
        <v>8</v>
      </c>
      <c r="H331" t="s">
        <v>337</v>
      </c>
    </row>
    <row r="332" spans="1:8" x14ac:dyDescent="0.2">
      <c r="A332" t="s">
        <v>338</v>
      </c>
      <c r="B332">
        <v>1.1181037139822827E-10</v>
      </c>
      <c r="C332">
        <v>0.32618896892309657</v>
      </c>
      <c r="D332">
        <v>0.17699999999999999</v>
      </c>
      <c r="E332">
        <v>0.124</v>
      </c>
      <c r="F332">
        <v>3.354311141946848E-7</v>
      </c>
      <c r="G332" t="s">
        <v>8</v>
      </c>
      <c r="H332" t="s">
        <v>338</v>
      </c>
    </row>
    <row r="333" spans="1:8" x14ac:dyDescent="0.2">
      <c r="A333" t="s">
        <v>339</v>
      </c>
      <c r="B333">
        <v>2.5280428209425767E-10</v>
      </c>
      <c r="C333">
        <v>0.50475254686593374</v>
      </c>
      <c r="D333">
        <v>0.15</v>
      </c>
      <c r="E333">
        <v>0.13500000000000001</v>
      </c>
      <c r="F333">
        <v>7.5841284628277298E-7</v>
      </c>
      <c r="G333" t="s">
        <v>8</v>
      </c>
      <c r="H333" t="s">
        <v>339</v>
      </c>
    </row>
    <row r="334" spans="1:8" x14ac:dyDescent="0.2">
      <c r="A334" t="s">
        <v>340</v>
      </c>
      <c r="B334">
        <v>2.6416493846701877E-10</v>
      </c>
      <c r="C334">
        <v>1.2740138512378891</v>
      </c>
      <c r="D334">
        <v>0.21199999999999999</v>
      </c>
      <c r="E334">
        <v>0.22900000000000001</v>
      </c>
      <c r="F334">
        <v>7.924948154010563E-7</v>
      </c>
      <c r="G334" t="s">
        <v>8</v>
      </c>
      <c r="H334" t="s">
        <v>340</v>
      </c>
    </row>
    <row r="335" spans="1:8" x14ac:dyDescent="0.2">
      <c r="A335" t="s">
        <v>341</v>
      </c>
      <c r="B335">
        <v>8.5583184096278732E-10</v>
      </c>
      <c r="C335">
        <v>0.56818083665363872</v>
      </c>
      <c r="D335">
        <v>0.28299999999999997</v>
      </c>
      <c r="E335">
        <v>0.13600000000000001</v>
      </c>
      <c r="F335">
        <v>2.5674955228883618E-6</v>
      </c>
      <c r="G335" t="s">
        <v>8</v>
      </c>
      <c r="H335" t="s">
        <v>341</v>
      </c>
    </row>
    <row r="336" spans="1:8" x14ac:dyDescent="0.2">
      <c r="A336" t="s">
        <v>342</v>
      </c>
      <c r="B336">
        <v>1.0377566021894264E-9</v>
      </c>
      <c r="C336">
        <v>1.0431018426627681</v>
      </c>
      <c r="D336">
        <v>0.182</v>
      </c>
      <c r="E336">
        <v>0.18099999999999999</v>
      </c>
      <c r="F336">
        <v>3.1132698065682793E-6</v>
      </c>
      <c r="G336" t="s">
        <v>8</v>
      </c>
      <c r="H336" t="s">
        <v>342</v>
      </c>
    </row>
    <row r="337" spans="1:8" x14ac:dyDescent="0.2">
      <c r="A337" t="s">
        <v>343</v>
      </c>
      <c r="B337">
        <v>1.2210440601802392E-9</v>
      </c>
      <c r="C337">
        <v>0.27483524922548597</v>
      </c>
      <c r="D337">
        <v>0.187</v>
      </c>
      <c r="E337">
        <v>0.215</v>
      </c>
      <c r="F337">
        <v>3.6631321805407174E-6</v>
      </c>
      <c r="G337" t="s">
        <v>8</v>
      </c>
      <c r="H337" t="s">
        <v>343</v>
      </c>
    </row>
    <row r="338" spans="1:8" x14ac:dyDescent="0.2">
      <c r="A338" t="s">
        <v>344</v>
      </c>
      <c r="B338">
        <v>1.5915379383930995E-9</v>
      </c>
      <c r="C338">
        <v>0.72639060395997923</v>
      </c>
      <c r="D338">
        <v>0.219</v>
      </c>
      <c r="E338">
        <v>0.185</v>
      </c>
      <c r="F338">
        <v>4.7746138151792989E-6</v>
      </c>
      <c r="G338" t="s">
        <v>8</v>
      </c>
      <c r="H338" t="s">
        <v>344</v>
      </c>
    </row>
    <row r="339" spans="1:8" x14ac:dyDescent="0.2">
      <c r="A339" t="s">
        <v>345</v>
      </c>
      <c r="B339">
        <v>1.8367878736840555E-9</v>
      </c>
      <c r="C339">
        <v>1.5524137724799534</v>
      </c>
      <c r="D339">
        <v>0.14499999999999999</v>
      </c>
      <c r="E339">
        <v>0.13</v>
      </c>
      <c r="F339">
        <v>5.5103636210521661E-6</v>
      </c>
      <c r="G339" t="s">
        <v>8</v>
      </c>
      <c r="H339" t="s">
        <v>345</v>
      </c>
    </row>
    <row r="340" spans="1:8" x14ac:dyDescent="0.2">
      <c r="A340" t="s">
        <v>346</v>
      </c>
      <c r="B340">
        <v>1.8403393127017777E-9</v>
      </c>
      <c r="C340">
        <v>1.1322969278557462</v>
      </c>
      <c r="D340">
        <v>0.10199999999999999</v>
      </c>
      <c r="E340">
        <v>0.14099999999999999</v>
      </c>
      <c r="F340">
        <v>5.5210179381053334E-6</v>
      </c>
      <c r="G340" t="s">
        <v>8</v>
      </c>
      <c r="H340" t="s">
        <v>346</v>
      </c>
    </row>
    <row r="341" spans="1:8" x14ac:dyDescent="0.2">
      <c r="A341" t="s">
        <v>347</v>
      </c>
      <c r="B341">
        <v>2.6732808502461648E-9</v>
      </c>
      <c r="C341">
        <v>1.5410048673106704</v>
      </c>
      <c r="D341">
        <v>0.16200000000000001</v>
      </c>
      <c r="E341">
        <v>0.184</v>
      </c>
      <c r="F341">
        <v>8.0198425507384936E-6</v>
      </c>
      <c r="G341" t="s">
        <v>8</v>
      </c>
      <c r="H341" t="s">
        <v>347</v>
      </c>
    </row>
    <row r="342" spans="1:8" x14ac:dyDescent="0.2">
      <c r="A342" t="s">
        <v>348</v>
      </c>
      <c r="B342">
        <v>5.6678215400852164E-9</v>
      </c>
      <c r="C342">
        <v>0.65378021803893027</v>
      </c>
      <c r="D342">
        <v>0.315</v>
      </c>
      <c r="E342">
        <v>0.22900000000000001</v>
      </c>
      <c r="F342">
        <v>1.700346462025565E-5</v>
      </c>
      <c r="G342" t="s">
        <v>8</v>
      </c>
      <c r="H342" t="s">
        <v>348</v>
      </c>
    </row>
    <row r="343" spans="1:8" x14ac:dyDescent="0.2">
      <c r="A343" t="s">
        <v>349</v>
      </c>
      <c r="B343">
        <v>1.2083388835530429E-8</v>
      </c>
      <c r="C343">
        <v>0.75336447168782161</v>
      </c>
      <c r="D343">
        <v>0.26500000000000001</v>
      </c>
      <c r="E343">
        <v>0.19900000000000001</v>
      </c>
      <c r="F343">
        <v>3.6250166506591291E-5</v>
      </c>
      <c r="G343" t="s">
        <v>8</v>
      </c>
      <c r="H343" t="s">
        <v>349</v>
      </c>
    </row>
    <row r="344" spans="1:8" x14ac:dyDescent="0.2">
      <c r="A344" t="s">
        <v>350</v>
      </c>
      <c r="B344">
        <v>2.825031267244228E-8</v>
      </c>
      <c r="C344">
        <v>0.63973716191274166</v>
      </c>
      <c r="D344">
        <v>0.36499999999999999</v>
      </c>
      <c r="E344">
        <v>0.35299999999999998</v>
      </c>
      <c r="F344">
        <v>8.4750938017326844E-5</v>
      </c>
      <c r="G344" t="s">
        <v>8</v>
      </c>
      <c r="H344" t="s">
        <v>350</v>
      </c>
    </row>
    <row r="345" spans="1:8" x14ac:dyDescent="0.2">
      <c r="A345" t="s">
        <v>351</v>
      </c>
      <c r="B345">
        <v>3.1036249639420239E-8</v>
      </c>
      <c r="C345">
        <v>3.046402757175902</v>
      </c>
      <c r="D345">
        <v>0.218</v>
      </c>
      <c r="E345">
        <v>0.19700000000000001</v>
      </c>
      <c r="F345">
        <v>9.3108748918260717E-5</v>
      </c>
      <c r="G345" t="s">
        <v>8</v>
      </c>
      <c r="H345" t="s">
        <v>351</v>
      </c>
    </row>
    <row r="346" spans="1:8" x14ac:dyDescent="0.2">
      <c r="A346" t="s">
        <v>352</v>
      </c>
      <c r="B346">
        <v>3.2205662725536522E-8</v>
      </c>
      <c r="C346">
        <v>0.477197351681939</v>
      </c>
      <c r="D346">
        <v>0.10299999999999999</v>
      </c>
      <c r="E346">
        <v>0.11799999999999999</v>
      </c>
      <c r="F346">
        <v>9.6616988176609562E-5</v>
      </c>
      <c r="G346" t="s">
        <v>8</v>
      </c>
      <c r="H346" t="s">
        <v>352</v>
      </c>
    </row>
    <row r="347" spans="1:8" x14ac:dyDescent="0.2">
      <c r="A347" t="s">
        <v>353</v>
      </c>
      <c r="B347">
        <v>3.4082066717930556E-8</v>
      </c>
      <c r="C347">
        <v>0.33696047875510615</v>
      </c>
      <c r="D347">
        <v>0.24099999999999999</v>
      </c>
      <c r="E347">
        <v>0.155</v>
      </c>
      <c r="F347">
        <v>1.0224620015379166E-4</v>
      </c>
      <c r="G347" t="s">
        <v>8</v>
      </c>
      <c r="H347" t="s">
        <v>353</v>
      </c>
    </row>
    <row r="348" spans="1:8" x14ac:dyDescent="0.2">
      <c r="A348" t="s">
        <v>354</v>
      </c>
      <c r="B348">
        <v>3.932367271327633E-8</v>
      </c>
      <c r="C348">
        <v>0.26345990334020009</v>
      </c>
      <c r="D348">
        <v>0.184</v>
      </c>
      <c r="E348">
        <v>0.13600000000000001</v>
      </c>
      <c r="F348">
        <v>1.1797101813982899E-4</v>
      </c>
      <c r="G348" t="s">
        <v>8</v>
      </c>
      <c r="H348" t="s">
        <v>354</v>
      </c>
    </row>
    <row r="349" spans="1:8" x14ac:dyDescent="0.2">
      <c r="A349" t="s">
        <v>355</v>
      </c>
      <c r="B349">
        <v>5.2260718569022609E-8</v>
      </c>
      <c r="C349">
        <v>1.6588997501416802</v>
      </c>
      <c r="D349">
        <v>0.23200000000000001</v>
      </c>
      <c r="E349">
        <v>0.16500000000000001</v>
      </c>
      <c r="F349">
        <v>1.5678215570706782E-4</v>
      </c>
      <c r="G349" t="s">
        <v>8</v>
      </c>
      <c r="H349" t="s">
        <v>355</v>
      </c>
    </row>
    <row r="350" spans="1:8" x14ac:dyDescent="0.2">
      <c r="A350" t="s">
        <v>356</v>
      </c>
      <c r="B350">
        <v>7.6814672729652066E-8</v>
      </c>
      <c r="C350">
        <v>1.1703988403514929</v>
      </c>
      <c r="D350">
        <v>0.214</v>
      </c>
      <c r="E350">
        <v>0.21</v>
      </c>
      <c r="F350">
        <v>2.3044401818895621E-4</v>
      </c>
      <c r="G350" t="s">
        <v>8</v>
      </c>
      <c r="H350" t="s">
        <v>356</v>
      </c>
    </row>
    <row r="351" spans="1:8" x14ac:dyDescent="0.2">
      <c r="A351" t="s">
        <v>357</v>
      </c>
      <c r="B351">
        <v>1.3727704637502786E-7</v>
      </c>
      <c r="C351">
        <v>2.0828269692500037</v>
      </c>
      <c r="D351">
        <v>0.22</v>
      </c>
      <c r="E351">
        <v>0.26500000000000001</v>
      </c>
      <c r="F351">
        <v>4.1183113912508356E-4</v>
      </c>
      <c r="G351" t="s">
        <v>8</v>
      </c>
      <c r="H351" t="s">
        <v>357</v>
      </c>
    </row>
    <row r="352" spans="1:8" x14ac:dyDescent="0.2">
      <c r="A352" t="s">
        <v>358</v>
      </c>
      <c r="B352">
        <v>1.4862593058121326E-7</v>
      </c>
      <c r="C352">
        <v>8.1783437944932462</v>
      </c>
      <c r="D352">
        <v>0.18</v>
      </c>
      <c r="E352">
        <v>0.20699999999999999</v>
      </c>
      <c r="F352">
        <v>4.4587779174363979E-4</v>
      </c>
      <c r="G352" t="s">
        <v>8</v>
      </c>
      <c r="H352" t="s">
        <v>358</v>
      </c>
    </row>
    <row r="353" spans="1:8" x14ac:dyDescent="0.2">
      <c r="A353" t="s">
        <v>359</v>
      </c>
      <c r="B353">
        <v>1.6549613281078991E-7</v>
      </c>
      <c r="C353">
        <v>0.96621698017345192</v>
      </c>
      <c r="D353">
        <v>0.17100000000000001</v>
      </c>
      <c r="E353">
        <v>0.214</v>
      </c>
      <c r="F353">
        <v>4.9648839843236968E-4</v>
      </c>
      <c r="G353" t="s">
        <v>8</v>
      </c>
      <c r="H353" t="s">
        <v>359</v>
      </c>
    </row>
    <row r="354" spans="1:8" x14ac:dyDescent="0.2">
      <c r="A354" t="s">
        <v>360</v>
      </c>
      <c r="B354">
        <v>2.2201488395513253E-7</v>
      </c>
      <c r="C354">
        <v>0.59400176373659797</v>
      </c>
      <c r="D354">
        <v>0.215</v>
      </c>
      <c r="E354">
        <v>0.22600000000000001</v>
      </c>
      <c r="F354">
        <v>6.6604465186539757E-4</v>
      </c>
      <c r="G354" t="s">
        <v>8</v>
      </c>
      <c r="H354" t="s">
        <v>360</v>
      </c>
    </row>
    <row r="355" spans="1:8" x14ac:dyDescent="0.2">
      <c r="A355" t="s">
        <v>361</v>
      </c>
      <c r="B355">
        <v>2.2908064174178961E-7</v>
      </c>
      <c r="C355">
        <v>0.89639148799722967</v>
      </c>
      <c r="D355">
        <v>0.17399999999999999</v>
      </c>
      <c r="E355">
        <v>0.13800000000000001</v>
      </c>
      <c r="F355">
        <v>6.8724192522536887E-4</v>
      </c>
      <c r="G355" t="s">
        <v>8</v>
      </c>
      <c r="H355" t="s">
        <v>361</v>
      </c>
    </row>
    <row r="356" spans="1:8" x14ac:dyDescent="0.2">
      <c r="A356" t="s">
        <v>362</v>
      </c>
      <c r="B356">
        <v>3.232013903262503E-7</v>
      </c>
      <c r="C356">
        <v>4.971179375561813</v>
      </c>
      <c r="D356">
        <v>0.35299999999999998</v>
      </c>
      <c r="E356">
        <v>0.255</v>
      </c>
      <c r="F356">
        <v>9.696041709787509E-4</v>
      </c>
      <c r="G356" t="s">
        <v>8</v>
      </c>
      <c r="H356" t="s">
        <v>362</v>
      </c>
    </row>
    <row r="357" spans="1:8" x14ac:dyDescent="0.2">
      <c r="A357" t="s">
        <v>363</v>
      </c>
      <c r="B357">
        <v>3.3753385206891182E-7</v>
      </c>
      <c r="C357">
        <v>1.2111308218345957</v>
      </c>
      <c r="D357">
        <v>0.30399999999999999</v>
      </c>
      <c r="E357">
        <v>0.252</v>
      </c>
      <c r="F357">
        <v>1.0126015562067355E-3</v>
      </c>
      <c r="G357" t="s">
        <v>8</v>
      </c>
      <c r="H357" t="s">
        <v>363</v>
      </c>
    </row>
    <row r="358" spans="1:8" x14ac:dyDescent="0.2">
      <c r="A358" t="s">
        <v>364</v>
      </c>
      <c r="B358">
        <v>3.7133819072827436E-7</v>
      </c>
      <c r="C358">
        <v>4.002944018095377</v>
      </c>
      <c r="D358">
        <v>0.17100000000000001</v>
      </c>
      <c r="E358">
        <v>0.154</v>
      </c>
      <c r="F358">
        <v>1.1140145721848232E-3</v>
      </c>
      <c r="G358" t="s">
        <v>8</v>
      </c>
      <c r="H358" t="s">
        <v>364</v>
      </c>
    </row>
    <row r="359" spans="1:8" x14ac:dyDescent="0.2">
      <c r="A359" t="s">
        <v>365</v>
      </c>
      <c r="B359">
        <v>5.1082090651510463E-7</v>
      </c>
      <c r="C359">
        <v>0.98391657951097589</v>
      </c>
      <c r="D359">
        <v>0.28999999999999998</v>
      </c>
      <c r="E359">
        <v>0.29399999999999998</v>
      </c>
      <c r="F359">
        <v>1.5324627195453138E-3</v>
      </c>
      <c r="G359" t="s">
        <v>8</v>
      </c>
      <c r="H359" t="s">
        <v>365</v>
      </c>
    </row>
    <row r="360" spans="1:8" x14ac:dyDescent="0.2">
      <c r="A360" t="s">
        <v>366</v>
      </c>
      <c r="B360">
        <v>5.4522918837995281E-7</v>
      </c>
      <c r="C360">
        <v>0.27445961603628533</v>
      </c>
      <c r="D360">
        <v>0.222</v>
      </c>
      <c r="E360">
        <v>0.23699999999999999</v>
      </c>
      <c r="F360">
        <v>1.6356875651398583E-3</v>
      </c>
      <c r="G360" t="s">
        <v>8</v>
      </c>
      <c r="H360" t="s">
        <v>366</v>
      </c>
    </row>
    <row r="361" spans="1:8" x14ac:dyDescent="0.2">
      <c r="A361" t="s">
        <v>367</v>
      </c>
      <c r="B361">
        <v>5.6827751937121802E-7</v>
      </c>
      <c r="C361">
        <v>0.47996069262877228</v>
      </c>
      <c r="D361">
        <v>0.19400000000000001</v>
      </c>
      <c r="E361">
        <v>0.17599999999999999</v>
      </c>
      <c r="F361">
        <v>1.7048325581136541E-3</v>
      </c>
      <c r="G361" t="s">
        <v>8</v>
      </c>
      <c r="H361" t="s">
        <v>367</v>
      </c>
    </row>
    <row r="362" spans="1:8" x14ac:dyDescent="0.2">
      <c r="A362" t="s">
        <v>368</v>
      </c>
      <c r="B362">
        <v>5.7789502808575337E-7</v>
      </c>
      <c r="C362">
        <v>0.65854749753574104</v>
      </c>
      <c r="D362">
        <v>0.14799999999999999</v>
      </c>
      <c r="E362">
        <v>0.187</v>
      </c>
      <c r="F362">
        <v>1.73368508425726E-3</v>
      </c>
      <c r="G362" t="s">
        <v>8</v>
      </c>
      <c r="H362" t="s">
        <v>368</v>
      </c>
    </row>
    <row r="363" spans="1:8" x14ac:dyDescent="0.2">
      <c r="A363" t="s">
        <v>369</v>
      </c>
      <c r="B363">
        <v>1.1397524343761497E-6</v>
      </c>
      <c r="C363">
        <v>2.1648965329240419</v>
      </c>
      <c r="D363">
        <v>0.35</v>
      </c>
      <c r="E363">
        <v>0.28399999999999997</v>
      </c>
      <c r="F363">
        <v>3.4192573031284492E-3</v>
      </c>
      <c r="G363" t="s">
        <v>8</v>
      </c>
      <c r="H363" t="s">
        <v>369</v>
      </c>
    </row>
    <row r="364" spans="1:8" x14ac:dyDescent="0.2">
      <c r="A364" t="s">
        <v>370</v>
      </c>
      <c r="B364">
        <v>1.4231000294804409E-6</v>
      </c>
      <c r="C364">
        <v>0.29691059225032923</v>
      </c>
      <c r="D364">
        <v>0.183</v>
      </c>
      <c r="E364">
        <v>0.10299999999999999</v>
      </c>
      <c r="F364">
        <v>4.269300088441323E-3</v>
      </c>
      <c r="G364" t="s">
        <v>8</v>
      </c>
      <c r="H364" t="s">
        <v>370</v>
      </c>
    </row>
    <row r="365" spans="1:8" x14ac:dyDescent="0.2">
      <c r="A365" t="s">
        <v>371</v>
      </c>
      <c r="B365">
        <v>1.9767519685337084E-6</v>
      </c>
      <c r="C365">
        <v>1.2376715797364053</v>
      </c>
      <c r="D365">
        <v>0.21199999999999999</v>
      </c>
      <c r="E365">
        <v>0.13100000000000001</v>
      </c>
      <c r="F365">
        <v>5.9302559056011251E-3</v>
      </c>
      <c r="G365" t="s">
        <v>8</v>
      </c>
      <c r="H365" t="s">
        <v>371</v>
      </c>
    </row>
    <row r="366" spans="1:8" x14ac:dyDescent="0.2">
      <c r="A366" t="s">
        <v>372</v>
      </c>
      <c r="B366">
        <v>3.4898069372106979E-6</v>
      </c>
      <c r="C366">
        <v>0.3430686947107322</v>
      </c>
      <c r="D366">
        <v>0.193</v>
      </c>
      <c r="E366">
        <v>0.17699999999999999</v>
      </c>
      <c r="F366">
        <v>1.0469420811632093E-2</v>
      </c>
      <c r="G366" t="s">
        <v>8</v>
      </c>
      <c r="H366" t="s">
        <v>372</v>
      </c>
    </row>
    <row r="367" spans="1:8" x14ac:dyDescent="0.2">
      <c r="A367" t="s">
        <v>373</v>
      </c>
      <c r="B367">
        <v>1.0526507578826984E-5</v>
      </c>
      <c r="C367">
        <v>2.2594293057890047</v>
      </c>
      <c r="D367">
        <v>0.29899999999999999</v>
      </c>
      <c r="E367">
        <v>0.28599999999999998</v>
      </c>
      <c r="F367">
        <v>3.1579522736480951E-2</v>
      </c>
      <c r="G367" t="s">
        <v>8</v>
      </c>
      <c r="H367" t="s">
        <v>373</v>
      </c>
    </row>
    <row r="368" spans="1:8" x14ac:dyDescent="0.2">
      <c r="A368" t="s">
        <v>374</v>
      </c>
      <c r="B368">
        <v>1.200770444605481E-5</v>
      </c>
      <c r="C368">
        <v>1.5628277274947049</v>
      </c>
      <c r="D368">
        <v>0.215</v>
      </c>
      <c r="E368">
        <v>0.19800000000000001</v>
      </c>
      <c r="F368">
        <v>3.6023113338164429E-2</v>
      </c>
      <c r="G368" t="s">
        <v>8</v>
      </c>
      <c r="H368" t="s">
        <v>374</v>
      </c>
    </row>
    <row r="369" spans="1:8" x14ac:dyDescent="0.2">
      <c r="A369" t="s">
        <v>375</v>
      </c>
      <c r="B369">
        <v>1.8055034316204862E-5</v>
      </c>
      <c r="C369">
        <v>0.8606053527206301</v>
      </c>
      <c r="D369">
        <v>0.18099999999999999</v>
      </c>
      <c r="E369">
        <v>0.186</v>
      </c>
      <c r="F369">
        <v>5.4165102948614589E-2</v>
      </c>
      <c r="G369" t="s">
        <v>8</v>
      </c>
      <c r="H369" t="s">
        <v>375</v>
      </c>
    </row>
    <row r="370" spans="1:8" x14ac:dyDescent="0.2">
      <c r="A370" t="s">
        <v>376</v>
      </c>
      <c r="B370">
        <v>2.7370466834552485E-5</v>
      </c>
      <c r="C370">
        <v>1.1063375079294762</v>
      </c>
      <c r="D370">
        <v>0.246</v>
      </c>
      <c r="E370">
        <v>0.309</v>
      </c>
      <c r="F370">
        <v>8.211140050365745E-2</v>
      </c>
      <c r="G370" t="s">
        <v>8</v>
      </c>
      <c r="H370" t="s">
        <v>376</v>
      </c>
    </row>
    <row r="371" spans="1:8" x14ac:dyDescent="0.2">
      <c r="A371" t="s">
        <v>377</v>
      </c>
      <c r="B371">
        <v>2.8320815654942049E-5</v>
      </c>
      <c r="C371">
        <v>1.9162598847552541</v>
      </c>
      <c r="D371">
        <v>0.125</v>
      </c>
      <c r="E371">
        <v>0.108</v>
      </c>
      <c r="F371">
        <v>8.4962446964826147E-2</v>
      </c>
      <c r="G371" t="s">
        <v>8</v>
      </c>
      <c r="H371" t="s">
        <v>377</v>
      </c>
    </row>
    <row r="372" spans="1:8" x14ac:dyDescent="0.2">
      <c r="A372" t="s">
        <v>378</v>
      </c>
      <c r="B372">
        <v>3.5825468871030384E-5</v>
      </c>
      <c r="C372">
        <v>0.28412664663645781</v>
      </c>
      <c r="D372">
        <v>0.19600000000000001</v>
      </c>
      <c r="E372">
        <v>0.19800000000000001</v>
      </c>
      <c r="F372">
        <v>0.10747640661309116</v>
      </c>
      <c r="G372" t="s">
        <v>8</v>
      </c>
      <c r="H372" t="s">
        <v>378</v>
      </c>
    </row>
    <row r="373" spans="1:8" x14ac:dyDescent="0.2">
      <c r="A373" t="s">
        <v>379</v>
      </c>
      <c r="B373">
        <v>3.588631883844454E-5</v>
      </c>
      <c r="C373">
        <v>1.2232936363519151</v>
      </c>
      <c r="D373">
        <v>0.245</v>
      </c>
      <c r="E373">
        <v>0.182</v>
      </c>
      <c r="F373">
        <v>0.10765895651533362</v>
      </c>
      <c r="G373" t="s">
        <v>8</v>
      </c>
      <c r="H373" t="s">
        <v>379</v>
      </c>
    </row>
    <row r="374" spans="1:8" x14ac:dyDescent="0.2">
      <c r="A374" t="s">
        <v>380</v>
      </c>
      <c r="B374">
        <v>3.5934299884062527E-5</v>
      </c>
      <c r="C374">
        <v>0.7360248431895875</v>
      </c>
      <c r="D374">
        <v>0.13700000000000001</v>
      </c>
      <c r="E374">
        <v>0.16900000000000001</v>
      </c>
      <c r="F374">
        <v>0.10780289965218758</v>
      </c>
      <c r="G374" t="s">
        <v>8</v>
      </c>
      <c r="H374" t="s">
        <v>380</v>
      </c>
    </row>
    <row r="375" spans="1:8" x14ac:dyDescent="0.2">
      <c r="A375" t="s">
        <v>381</v>
      </c>
      <c r="B375">
        <v>4.2979413543801135E-5</v>
      </c>
      <c r="C375">
        <v>0.75965962859062408</v>
      </c>
      <c r="D375">
        <v>0.29399999999999998</v>
      </c>
      <c r="E375">
        <v>0.23400000000000001</v>
      </c>
      <c r="F375">
        <v>0.12893824063140341</v>
      </c>
      <c r="G375" t="s">
        <v>8</v>
      </c>
      <c r="H375" t="s">
        <v>381</v>
      </c>
    </row>
    <row r="376" spans="1:8" x14ac:dyDescent="0.2">
      <c r="A376" t="s">
        <v>382</v>
      </c>
      <c r="B376">
        <v>4.3628676691769625E-5</v>
      </c>
      <c r="C376">
        <v>0.60965232288925009</v>
      </c>
      <c r="D376">
        <v>0.17699999999999999</v>
      </c>
      <c r="E376">
        <v>0.13100000000000001</v>
      </c>
      <c r="F376">
        <v>0.13088603007530888</v>
      </c>
      <c r="G376" t="s">
        <v>8</v>
      </c>
      <c r="H376" t="s">
        <v>382</v>
      </c>
    </row>
    <row r="377" spans="1:8" x14ac:dyDescent="0.2">
      <c r="A377" t="s">
        <v>383</v>
      </c>
      <c r="B377">
        <v>8.3516926288010966E-5</v>
      </c>
      <c r="C377">
        <v>0.9408540036113866</v>
      </c>
      <c r="D377">
        <v>0.14799999999999999</v>
      </c>
      <c r="E377">
        <v>0.158</v>
      </c>
      <c r="F377">
        <v>0.25055077886403287</v>
      </c>
      <c r="G377" t="s">
        <v>8</v>
      </c>
      <c r="H377" t="s">
        <v>383</v>
      </c>
    </row>
    <row r="378" spans="1:8" x14ac:dyDescent="0.2">
      <c r="A378" t="s">
        <v>384</v>
      </c>
      <c r="B378">
        <v>1.0218450532618083E-4</v>
      </c>
      <c r="C378">
        <v>1.3448705563634249</v>
      </c>
      <c r="D378">
        <v>0.21299999999999999</v>
      </c>
      <c r="E378">
        <v>0.14099999999999999</v>
      </c>
      <c r="F378">
        <v>0.30655351597854247</v>
      </c>
      <c r="G378" t="s">
        <v>8</v>
      </c>
      <c r="H378" t="s">
        <v>384</v>
      </c>
    </row>
    <row r="379" spans="1:8" x14ac:dyDescent="0.2">
      <c r="A379" t="s">
        <v>385</v>
      </c>
      <c r="B379">
        <v>1.0875407889820993E-4</v>
      </c>
      <c r="C379">
        <v>2.2822641503447638</v>
      </c>
      <c r="D379">
        <v>0.191</v>
      </c>
      <c r="E379">
        <v>0.23400000000000001</v>
      </c>
      <c r="F379">
        <v>0.32626223669462978</v>
      </c>
      <c r="G379" t="s">
        <v>8</v>
      </c>
      <c r="H379" t="s">
        <v>385</v>
      </c>
    </row>
    <row r="380" spans="1:8" x14ac:dyDescent="0.2">
      <c r="A380" t="s">
        <v>386</v>
      </c>
      <c r="B380">
        <v>1.3871736341847081E-4</v>
      </c>
      <c r="C380">
        <v>0.3606234899898908</v>
      </c>
      <c r="D380">
        <v>0.17100000000000001</v>
      </c>
      <c r="E380">
        <v>0.21299999999999999</v>
      </c>
      <c r="F380">
        <v>0.41615209025541244</v>
      </c>
      <c r="G380" t="s">
        <v>8</v>
      </c>
      <c r="H380" t="s">
        <v>386</v>
      </c>
    </row>
    <row r="381" spans="1:8" x14ac:dyDescent="0.2">
      <c r="A381" t="s">
        <v>387</v>
      </c>
      <c r="B381">
        <v>1.4411385709889118E-4</v>
      </c>
      <c r="C381">
        <v>0.61387190613105602</v>
      </c>
      <c r="D381">
        <v>0.153</v>
      </c>
      <c r="E381">
        <v>0.11</v>
      </c>
      <c r="F381">
        <v>0.43234157129667355</v>
      </c>
      <c r="G381" t="s">
        <v>8</v>
      </c>
      <c r="H381" t="s">
        <v>387</v>
      </c>
    </row>
    <row r="382" spans="1:8" x14ac:dyDescent="0.2">
      <c r="A382" t="s">
        <v>388</v>
      </c>
      <c r="B382">
        <v>2.9619699336449177E-4</v>
      </c>
      <c r="C382">
        <v>0.4100526866993679</v>
      </c>
      <c r="D382">
        <v>0.16800000000000001</v>
      </c>
      <c r="E382">
        <v>0.14899999999999999</v>
      </c>
      <c r="F382">
        <v>0.88859098009347537</v>
      </c>
      <c r="G382" t="s">
        <v>8</v>
      </c>
      <c r="H382" t="s">
        <v>388</v>
      </c>
    </row>
    <row r="383" spans="1:8" x14ac:dyDescent="0.2">
      <c r="A383" t="s">
        <v>389</v>
      </c>
      <c r="B383">
        <v>3.1943517600837565E-4</v>
      </c>
      <c r="C383">
        <v>1.6046627643347602</v>
      </c>
      <c r="D383">
        <v>0.16500000000000001</v>
      </c>
      <c r="E383">
        <v>0.222</v>
      </c>
      <c r="F383">
        <v>0.95830552802512692</v>
      </c>
      <c r="G383" t="s">
        <v>8</v>
      </c>
      <c r="H383" t="s">
        <v>389</v>
      </c>
    </row>
    <row r="384" spans="1:8" x14ac:dyDescent="0.2">
      <c r="A384" t="s">
        <v>390</v>
      </c>
      <c r="B384">
        <v>3.2430465441341883E-4</v>
      </c>
      <c r="C384">
        <v>1.2903237586263847</v>
      </c>
      <c r="D384">
        <v>0.22700000000000001</v>
      </c>
      <c r="E384">
        <v>0.28699999999999998</v>
      </c>
      <c r="F384">
        <v>0.97291396324025647</v>
      </c>
      <c r="G384" t="s">
        <v>8</v>
      </c>
      <c r="H384" t="s">
        <v>390</v>
      </c>
    </row>
    <row r="385" spans="1:8" x14ac:dyDescent="0.2">
      <c r="A385" t="s">
        <v>391</v>
      </c>
      <c r="B385">
        <v>8.443372057953994E-4</v>
      </c>
      <c r="C385">
        <v>7.931975786608584</v>
      </c>
      <c r="D385">
        <v>0.128</v>
      </c>
      <c r="E385">
        <v>0.17799999999999999</v>
      </c>
      <c r="F385">
        <v>1</v>
      </c>
      <c r="G385" t="s">
        <v>8</v>
      </c>
      <c r="H385" t="s">
        <v>391</v>
      </c>
    </row>
    <row r="386" spans="1:8" x14ac:dyDescent="0.2">
      <c r="A386" t="s">
        <v>392</v>
      </c>
      <c r="B386">
        <v>1.0124595712307769E-3</v>
      </c>
      <c r="C386">
        <v>0.28762893359378783</v>
      </c>
      <c r="D386">
        <v>0.34100000000000003</v>
      </c>
      <c r="E386">
        <v>0.311</v>
      </c>
      <c r="F386">
        <v>1</v>
      </c>
      <c r="G386" t="s">
        <v>8</v>
      </c>
      <c r="H386" t="s">
        <v>392</v>
      </c>
    </row>
    <row r="387" spans="1:8" x14ac:dyDescent="0.2">
      <c r="A387" t="s">
        <v>393</v>
      </c>
      <c r="B387">
        <v>2.0673035434133533E-3</v>
      </c>
      <c r="C387">
        <v>0.50159838653385691</v>
      </c>
      <c r="D387">
        <v>0.13500000000000001</v>
      </c>
      <c r="E387">
        <v>0.13300000000000001</v>
      </c>
      <c r="F387">
        <v>1</v>
      </c>
      <c r="G387" t="s">
        <v>8</v>
      </c>
      <c r="H387" t="s">
        <v>393</v>
      </c>
    </row>
    <row r="388" spans="1:8" x14ac:dyDescent="0.2">
      <c r="A388" t="s">
        <v>394</v>
      </c>
      <c r="B388">
        <v>3.1577340354851098E-3</v>
      </c>
      <c r="C388">
        <v>1.3233879625245919</v>
      </c>
      <c r="D388">
        <v>0.123</v>
      </c>
      <c r="E388">
        <v>9.2999999999999999E-2</v>
      </c>
      <c r="F388">
        <v>1</v>
      </c>
      <c r="G388" t="s">
        <v>8</v>
      </c>
      <c r="H388" t="s">
        <v>394</v>
      </c>
    </row>
    <row r="389" spans="1:8" x14ac:dyDescent="0.2">
      <c r="A389" t="s">
        <v>395</v>
      </c>
      <c r="B389">
        <v>3.8039499587511618E-3</v>
      </c>
      <c r="C389">
        <v>2.4174977912487394</v>
      </c>
      <c r="D389">
        <v>0.19600000000000001</v>
      </c>
      <c r="E389">
        <v>0.247</v>
      </c>
      <c r="F389">
        <v>1</v>
      </c>
      <c r="G389" t="s">
        <v>8</v>
      </c>
      <c r="H389" t="s">
        <v>395</v>
      </c>
    </row>
    <row r="390" spans="1:8" x14ac:dyDescent="0.2">
      <c r="A390" t="s">
        <v>396</v>
      </c>
      <c r="B390">
        <v>5.1196895566744333E-3</v>
      </c>
      <c r="C390">
        <v>1.1014975127094981</v>
      </c>
      <c r="D390">
        <v>0.16500000000000001</v>
      </c>
      <c r="E390">
        <v>0.108</v>
      </c>
      <c r="F390">
        <v>1</v>
      </c>
      <c r="G390" t="s">
        <v>8</v>
      </c>
      <c r="H390" t="s">
        <v>396</v>
      </c>
    </row>
    <row r="391" spans="1:8" x14ac:dyDescent="0.2">
      <c r="A391" t="s">
        <v>397</v>
      </c>
      <c r="B391">
        <v>5.7731907276930734E-3</v>
      </c>
      <c r="C391">
        <v>1.3421943311122146</v>
      </c>
      <c r="D391">
        <v>0.25</v>
      </c>
      <c r="E391">
        <v>0.24199999999999999</v>
      </c>
      <c r="F391">
        <v>1</v>
      </c>
      <c r="G391" t="s">
        <v>8</v>
      </c>
      <c r="H391" t="s">
        <v>397</v>
      </c>
    </row>
    <row r="392" spans="1:8" x14ac:dyDescent="0.2">
      <c r="A392" t="s">
        <v>398</v>
      </c>
      <c r="B392">
        <v>6.2302845853700571E-3</v>
      </c>
      <c r="C392">
        <v>0.87617045987983566</v>
      </c>
      <c r="D392">
        <v>0.2</v>
      </c>
      <c r="E392">
        <v>0.17699999999999999</v>
      </c>
      <c r="F392">
        <v>1</v>
      </c>
      <c r="G392" t="s">
        <v>8</v>
      </c>
      <c r="H392" t="s">
        <v>398</v>
      </c>
    </row>
    <row r="393" spans="1:8" x14ac:dyDescent="0.2">
      <c r="A393" t="s">
        <v>399</v>
      </c>
      <c r="B393">
        <v>7.232917664540121E-3</v>
      </c>
      <c r="C393">
        <v>0.77176905209644664</v>
      </c>
      <c r="D393">
        <v>0.42399999999999999</v>
      </c>
      <c r="E393">
        <v>0.38500000000000001</v>
      </c>
      <c r="F393">
        <v>1</v>
      </c>
      <c r="G393" t="s">
        <v>8</v>
      </c>
      <c r="H393" t="s">
        <v>399</v>
      </c>
    </row>
    <row r="394" spans="1:8" x14ac:dyDescent="0.2">
      <c r="A394" t="s">
        <v>400</v>
      </c>
      <c r="B394">
        <v>9.9622525148411623E-3</v>
      </c>
      <c r="C394">
        <v>0.99190857647107578</v>
      </c>
      <c r="D394">
        <v>0.17899999999999999</v>
      </c>
      <c r="E394">
        <v>0.152</v>
      </c>
      <c r="F394">
        <v>1</v>
      </c>
      <c r="G394" t="s">
        <v>8</v>
      </c>
      <c r="H394" t="s">
        <v>400</v>
      </c>
    </row>
    <row r="395" spans="1:8" x14ac:dyDescent="0.2">
      <c r="A395" t="s">
        <v>401</v>
      </c>
      <c r="B395">
        <v>0</v>
      </c>
      <c r="C395">
        <v>12.216635174925011</v>
      </c>
      <c r="D395">
        <v>0.879</v>
      </c>
      <c r="E395">
        <v>0.49199999999999999</v>
      </c>
      <c r="F395">
        <v>0</v>
      </c>
      <c r="G395" t="s">
        <v>402</v>
      </c>
      <c r="H395" t="s">
        <v>401</v>
      </c>
    </row>
    <row r="396" spans="1:8" x14ac:dyDescent="0.2">
      <c r="A396" t="s">
        <v>403</v>
      </c>
      <c r="B396">
        <v>0</v>
      </c>
      <c r="C396">
        <v>9.278448943950373</v>
      </c>
      <c r="D396">
        <v>0.80400000000000005</v>
      </c>
      <c r="E396">
        <v>0.35399999999999998</v>
      </c>
      <c r="F396">
        <v>0</v>
      </c>
      <c r="G396" t="s">
        <v>402</v>
      </c>
      <c r="H396" t="s">
        <v>403</v>
      </c>
    </row>
    <row r="397" spans="1:8" x14ac:dyDescent="0.2">
      <c r="A397" t="s">
        <v>404</v>
      </c>
      <c r="B397">
        <v>0</v>
      </c>
      <c r="C397">
        <v>8.3941091353243813</v>
      </c>
      <c r="D397">
        <v>0.57399999999999995</v>
      </c>
      <c r="E397">
        <v>0.161</v>
      </c>
      <c r="F397">
        <v>0</v>
      </c>
      <c r="G397" t="s">
        <v>402</v>
      </c>
      <c r="H397" t="s">
        <v>404</v>
      </c>
    </row>
    <row r="398" spans="1:8" x14ac:dyDescent="0.2">
      <c r="A398" t="s">
        <v>405</v>
      </c>
      <c r="B398">
        <v>0</v>
      </c>
      <c r="C398">
        <v>8.1977358712909343</v>
      </c>
      <c r="D398">
        <v>0.48399999999999999</v>
      </c>
      <c r="E398">
        <v>0.155</v>
      </c>
      <c r="F398">
        <v>0</v>
      </c>
      <c r="G398" t="s">
        <v>402</v>
      </c>
      <c r="H398" t="s">
        <v>405</v>
      </c>
    </row>
    <row r="399" spans="1:8" x14ac:dyDescent="0.2">
      <c r="A399" t="s">
        <v>406</v>
      </c>
      <c r="B399">
        <v>0</v>
      </c>
      <c r="C399">
        <v>7.6779647154301598</v>
      </c>
      <c r="D399">
        <v>0.78700000000000003</v>
      </c>
      <c r="E399">
        <v>0.16</v>
      </c>
      <c r="F399">
        <v>0</v>
      </c>
      <c r="G399" t="s">
        <v>402</v>
      </c>
      <c r="H399" t="s">
        <v>406</v>
      </c>
    </row>
    <row r="400" spans="1:8" x14ac:dyDescent="0.2">
      <c r="A400" t="s">
        <v>407</v>
      </c>
      <c r="B400">
        <v>0</v>
      </c>
      <c r="C400">
        <v>7.5705377232324951</v>
      </c>
      <c r="D400">
        <v>0.51600000000000001</v>
      </c>
      <c r="E400">
        <v>0.20300000000000001</v>
      </c>
      <c r="F400">
        <v>0</v>
      </c>
      <c r="G400" t="s">
        <v>402</v>
      </c>
      <c r="H400" t="s">
        <v>407</v>
      </c>
    </row>
    <row r="401" spans="1:8" x14ac:dyDescent="0.2">
      <c r="A401" t="s">
        <v>408</v>
      </c>
      <c r="B401">
        <v>0</v>
      </c>
      <c r="C401">
        <v>7.4292972989584918</v>
      </c>
      <c r="D401">
        <v>0.58899999999999997</v>
      </c>
      <c r="E401">
        <v>0.13900000000000001</v>
      </c>
      <c r="F401">
        <v>0</v>
      </c>
      <c r="G401" t="s">
        <v>402</v>
      </c>
      <c r="H401" t="s">
        <v>408</v>
      </c>
    </row>
    <row r="402" spans="1:8" x14ac:dyDescent="0.2">
      <c r="A402" t="s">
        <v>409</v>
      </c>
      <c r="B402">
        <v>0</v>
      </c>
      <c r="C402">
        <v>7.3875354327811893</v>
      </c>
      <c r="D402">
        <v>0.55500000000000005</v>
      </c>
      <c r="E402">
        <v>0.129</v>
      </c>
      <c r="F402">
        <v>0</v>
      </c>
      <c r="G402" t="s">
        <v>402</v>
      </c>
      <c r="H402" t="s">
        <v>409</v>
      </c>
    </row>
    <row r="403" spans="1:8" x14ac:dyDescent="0.2">
      <c r="A403" t="s">
        <v>410</v>
      </c>
      <c r="B403">
        <v>0</v>
      </c>
      <c r="C403">
        <v>7.236620183393434</v>
      </c>
      <c r="D403">
        <v>0.78700000000000003</v>
      </c>
      <c r="E403">
        <v>0.39300000000000002</v>
      </c>
      <c r="F403">
        <v>0</v>
      </c>
      <c r="G403" t="s">
        <v>402</v>
      </c>
      <c r="H403" t="s">
        <v>410</v>
      </c>
    </row>
    <row r="404" spans="1:8" x14ac:dyDescent="0.2">
      <c r="A404" t="s">
        <v>411</v>
      </c>
      <c r="B404">
        <v>0</v>
      </c>
      <c r="C404">
        <v>6.984727644563856</v>
      </c>
      <c r="D404">
        <v>0.78200000000000003</v>
      </c>
      <c r="E404">
        <v>0.28299999999999997</v>
      </c>
      <c r="F404">
        <v>0</v>
      </c>
      <c r="G404" t="s">
        <v>402</v>
      </c>
      <c r="H404" t="s">
        <v>411</v>
      </c>
    </row>
    <row r="405" spans="1:8" x14ac:dyDescent="0.2">
      <c r="A405" t="s">
        <v>412</v>
      </c>
      <c r="B405">
        <v>0</v>
      </c>
      <c r="C405">
        <v>6.5135509539452272</v>
      </c>
      <c r="D405">
        <v>0.57299999999999995</v>
      </c>
      <c r="E405">
        <v>0.23599999999999999</v>
      </c>
      <c r="F405">
        <v>0</v>
      </c>
      <c r="G405" t="s">
        <v>402</v>
      </c>
      <c r="H405" t="s">
        <v>412</v>
      </c>
    </row>
    <row r="406" spans="1:8" x14ac:dyDescent="0.2">
      <c r="A406" t="s">
        <v>413</v>
      </c>
      <c r="B406">
        <v>0</v>
      </c>
      <c r="C406">
        <v>6.2656175049498852</v>
      </c>
      <c r="D406">
        <v>0.47499999999999998</v>
      </c>
      <c r="E406">
        <v>0.1</v>
      </c>
      <c r="F406">
        <v>0</v>
      </c>
      <c r="G406" t="s">
        <v>402</v>
      </c>
      <c r="H406" t="s">
        <v>413</v>
      </c>
    </row>
    <row r="407" spans="1:8" x14ac:dyDescent="0.2">
      <c r="A407" t="s">
        <v>414</v>
      </c>
      <c r="B407">
        <v>0</v>
      </c>
      <c r="C407">
        <v>6.0897510042661649</v>
      </c>
      <c r="D407">
        <v>0.85499999999999998</v>
      </c>
      <c r="E407">
        <v>0.432</v>
      </c>
      <c r="F407">
        <v>0</v>
      </c>
      <c r="G407" t="s">
        <v>402</v>
      </c>
      <c r="H407" t="s">
        <v>414</v>
      </c>
    </row>
    <row r="408" spans="1:8" x14ac:dyDescent="0.2">
      <c r="A408" t="s">
        <v>415</v>
      </c>
      <c r="B408">
        <v>0</v>
      </c>
      <c r="C408">
        <v>6.0713002301220031</v>
      </c>
      <c r="D408">
        <v>0.60599999999999998</v>
      </c>
      <c r="E408">
        <v>0.20799999999999999</v>
      </c>
      <c r="F408">
        <v>0</v>
      </c>
      <c r="G408" t="s">
        <v>402</v>
      </c>
      <c r="H408" t="s">
        <v>415</v>
      </c>
    </row>
    <row r="409" spans="1:8" x14ac:dyDescent="0.2">
      <c r="A409" t="s">
        <v>416</v>
      </c>
      <c r="B409">
        <v>0</v>
      </c>
      <c r="C409">
        <v>5.8273735328162477</v>
      </c>
      <c r="D409">
        <v>0.501</v>
      </c>
      <c r="E409">
        <v>0.13200000000000001</v>
      </c>
      <c r="F409">
        <v>0</v>
      </c>
      <c r="G409" t="s">
        <v>402</v>
      </c>
      <c r="H409" t="s">
        <v>416</v>
      </c>
    </row>
    <row r="410" spans="1:8" x14ac:dyDescent="0.2">
      <c r="A410" t="s">
        <v>417</v>
      </c>
      <c r="B410">
        <v>0</v>
      </c>
      <c r="C410">
        <v>5.8020509198529542</v>
      </c>
      <c r="D410">
        <v>0.60199999999999998</v>
      </c>
      <c r="E410">
        <v>0.114</v>
      </c>
      <c r="F410">
        <v>0</v>
      </c>
      <c r="G410" t="s">
        <v>402</v>
      </c>
      <c r="H410" t="s">
        <v>417</v>
      </c>
    </row>
    <row r="411" spans="1:8" x14ac:dyDescent="0.2">
      <c r="A411" t="s">
        <v>418</v>
      </c>
      <c r="B411">
        <v>0</v>
      </c>
      <c r="C411">
        <v>5.782939722314822</v>
      </c>
      <c r="D411">
        <v>0.60199999999999998</v>
      </c>
      <c r="E411">
        <v>0.221</v>
      </c>
      <c r="F411">
        <v>0</v>
      </c>
      <c r="G411" t="s">
        <v>402</v>
      </c>
      <c r="H411" t="s">
        <v>418</v>
      </c>
    </row>
    <row r="412" spans="1:8" x14ac:dyDescent="0.2">
      <c r="A412" t="s">
        <v>419</v>
      </c>
      <c r="B412">
        <v>0</v>
      </c>
      <c r="C412">
        <v>5.7639103257757505</v>
      </c>
      <c r="D412">
        <v>0.70599999999999996</v>
      </c>
      <c r="E412">
        <v>0.19400000000000001</v>
      </c>
      <c r="F412">
        <v>0</v>
      </c>
      <c r="G412" t="s">
        <v>402</v>
      </c>
      <c r="H412" t="s">
        <v>419</v>
      </c>
    </row>
    <row r="413" spans="1:8" x14ac:dyDescent="0.2">
      <c r="A413" t="s">
        <v>420</v>
      </c>
      <c r="B413">
        <v>0</v>
      </c>
      <c r="C413">
        <v>5.6540601087047087</v>
      </c>
      <c r="D413">
        <v>0.85699999999999998</v>
      </c>
      <c r="E413">
        <v>0.188</v>
      </c>
      <c r="F413">
        <v>0</v>
      </c>
      <c r="G413" t="s">
        <v>402</v>
      </c>
      <c r="H413" t="s">
        <v>420</v>
      </c>
    </row>
    <row r="414" spans="1:8" x14ac:dyDescent="0.2">
      <c r="A414" t="s">
        <v>421</v>
      </c>
      <c r="B414">
        <v>0</v>
      </c>
      <c r="C414">
        <v>5.5757148948864526</v>
      </c>
      <c r="D414">
        <v>0.90700000000000003</v>
      </c>
      <c r="E414">
        <v>0.39500000000000002</v>
      </c>
      <c r="F414">
        <v>0</v>
      </c>
      <c r="G414" t="s">
        <v>402</v>
      </c>
      <c r="H414" t="s">
        <v>421</v>
      </c>
    </row>
    <row r="415" spans="1:8" x14ac:dyDescent="0.2">
      <c r="A415" t="s">
        <v>422</v>
      </c>
      <c r="B415">
        <v>0</v>
      </c>
      <c r="C415">
        <v>5.4160647731880918</v>
      </c>
      <c r="D415">
        <v>0.64200000000000002</v>
      </c>
      <c r="E415">
        <v>0.16800000000000001</v>
      </c>
      <c r="F415">
        <v>0</v>
      </c>
      <c r="G415" t="s">
        <v>402</v>
      </c>
      <c r="H415" t="s">
        <v>422</v>
      </c>
    </row>
    <row r="416" spans="1:8" x14ac:dyDescent="0.2">
      <c r="A416" t="s">
        <v>423</v>
      </c>
      <c r="B416">
        <v>0</v>
      </c>
      <c r="C416">
        <v>5.3717541421966839</v>
      </c>
      <c r="D416">
        <v>0.56599999999999995</v>
      </c>
      <c r="E416">
        <v>0.21099999999999999</v>
      </c>
      <c r="F416">
        <v>0</v>
      </c>
      <c r="G416" t="s">
        <v>402</v>
      </c>
      <c r="H416" t="s">
        <v>423</v>
      </c>
    </row>
    <row r="417" spans="1:8" x14ac:dyDescent="0.2">
      <c r="A417" t="s">
        <v>424</v>
      </c>
      <c r="B417">
        <v>0</v>
      </c>
      <c r="C417">
        <v>5.2645978032984004</v>
      </c>
      <c r="D417">
        <v>0.46600000000000003</v>
      </c>
      <c r="E417">
        <v>0.121</v>
      </c>
      <c r="F417">
        <v>0</v>
      </c>
      <c r="G417" t="s">
        <v>402</v>
      </c>
      <c r="H417" t="s">
        <v>424</v>
      </c>
    </row>
    <row r="418" spans="1:8" x14ac:dyDescent="0.2">
      <c r="A418" t="s">
        <v>425</v>
      </c>
      <c r="B418">
        <v>0</v>
      </c>
      <c r="C418">
        <v>5.1561535174901572</v>
      </c>
      <c r="D418">
        <v>0.6</v>
      </c>
      <c r="E418">
        <v>0.14000000000000001</v>
      </c>
      <c r="F418">
        <v>0</v>
      </c>
      <c r="G418" t="s">
        <v>402</v>
      </c>
      <c r="H418" t="s">
        <v>425</v>
      </c>
    </row>
    <row r="419" spans="1:8" x14ac:dyDescent="0.2">
      <c r="A419" t="s">
        <v>426</v>
      </c>
      <c r="B419">
        <v>0</v>
      </c>
      <c r="C419">
        <v>4.8930318740857697</v>
      </c>
      <c r="D419">
        <v>0.79200000000000004</v>
      </c>
      <c r="E419">
        <v>0.17299999999999999</v>
      </c>
      <c r="F419">
        <v>0</v>
      </c>
      <c r="G419" t="s">
        <v>402</v>
      </c>
      <c r="H419" t="s">
        <v>426</v>
      </c>
    </row>
    <row r="420" spans="1:8" x14ac:dyDescent="0.2">
      <c r="A420" t="s">
        <v>427</v>
      </c>
      <c r="B420">
        <v>0</v>
      </c>
      <c r="C420">
        <v>4.82203747575445</v>
      </c>
      <c r="D420">
        <v>0.51900000000000002</v>
      </c>
      <c r="E420">
        <v>0.14299999999999999</v>
      </c>
      <c r="F420">
        <v>0</v>
      </c>
      <c r="G420" t="s">
        <v>402</v>
      </c>
      <c r="H420" t="s">
        <v>427</v>
      </c>
    </row>
    <row r="421" spans="1:8" x14ac:dyDescent="0.2">
      <c r="A421" t="s">
        <v>428</v>
      </c>
      <c r="B421">
        <v>0</v>
      </c>
      <c r="C421">
        <v>4.6950459324647662</v>
      </c>
      <c r="D421">
        <v>0.49199999999999999</v>
      </c>
      <c r="E421">
        <v>0.14299999999999999</v>
      </c>
      <c r="F421">
        <v>0</v>
      </c>
      <c r="G421" t="s">
        <v>402</v>
      </c>
      <c r="H421" t="s">
        <v>428</v>
      </c>
    </row>
    <row r="422" spans="1:8" x14ac:dyDescent="0.2">
      <c r="A422" t="s">
        <v>429</v>
      </c>
      <c r="B422">
        <v>0</v>
      </c>
      <c r="C422">
        <v>4.5287553786213657</v>
      </c>
      <c r="D422">
        <v>0.93</v>
      </c>
      <c r="E422">
        <v>0.187</v>
      </c>
      <c r="F422">
        <v>0</v>
      </c>
      <c r="G422" t="s">
        <v>402</v>
      </c>
      <c r="H422" t="s">
        <v>429</v>
      </c>
    </row>
    <row r="423" spans="1:8" x14ac:dyDescent="0.2">
      <c r="A423" t="s">
        <v>430</v>
      </c>
      <c r="B423">
        <v>0</v>
      </c>
      <c r="C423">
        <v>4.5027936999099776</v>
      </c>
      <c r="D423">
        <v>0.50800000000000001</v>
      </c>
      <c r="E423">
        <v>0.129</v>
      </c>
      <c r="F423">
        <v>0</v>
      </c>
      <c r="G423" t="s">
        <v>402</v>
      </c>
      <c r="H423" t="s">
        <v>430</v>
      </c>
    </row>
    <row r="424" spans="1:8" x14ac:dyDescent="0.2">
      <c r="A424" t="s">
        <v>431</v>
      </c>
      <c r="B424">
        <v>0</v>
      </c>
      <c r="C424">
        <v>4.4966800008430354</v>
      </c>
      <c r="D424">
        <v>0.502</v>
      </c>
      <c r="E424">
        <v>0.107</v>
      </c>
      <c r="F424">
        <v>0</v>
      </c>
      <c r="G424" t="s">
        <v>402</v>
      </c>
      <c r="H424" t="s">
        <v>431</v>
      </c>
    </row>
    <row r="425" spans="1:8" x14ac:dyDescent="0.2">
      <c r="A425" t="s">
        <v>432</v>
      </c>
      <c r="B425">
        <v>0</v>
      </c>
      <c r="C425">
        <v>4.3942319886393779</v>
      </c>
      <c r="D425">
        <v>0.63600000000000001</v>
      </c>
      <c r="E425">
        <v>0.13500000000000001</v>
      </c>
      <c r="F425">
        <v>0</v>
      </c>
      <c r="G425" t="s">
        <v>402</v>
      </c>
      <c r="H425" t="s">
        <v>432</v>
      </c>
    </row>
    <row r="426" spans="1:8" x14ac:dyDescent="0.2">
      <c r="A426" t="s">
        <v>433</v>
      </c>
      <c r="B426">
        <v>0</v>
      </c>
      <c r="C426">
        <v>4.388974374945894</v>
      </c>
      <c r="D426">
        <v>0.63200000000000001</v>
      </c>
      <c r="E426">
        <v>0.16800000000000001</v>
      </c>
      <c r="F426">
        <v>0</v>
      </c>
      <c r="G426" t="s">
        <v>402</v>
      </c>
      <c r="H426" t="s">
        <v>433</v>
      </c>
    </row>
    <row r="427" spans="1:8" x14ac:dyDescent="0.2">
      <c r="A427" t="s">
        <v>434</v>
      </c>
      <c r="B427">
        <v>0</v>
      </c>
      <c r="C427">
        <v>4.3597089184720179</v>
      </c>
      <c r="D427">
        <v>0.71699999999999997</v>
      </c>
      <c r="E427">
        <v>0.161</v>
      </c>
      <c r="F427">
        <v>0</v>
      </c>
      <c r="G427" t="s">
        <v>402</v>
      </c>
      <c r="H427" t="s">
        <v>434</v>
      </c>
    </row>
    <row r="428" spans="1:8" x14ac:dyDescent="0.2">
      <c r="A428" t="s">
        <v>435</v>
      </c>
      <c r="B428">
        <v>0</v>
      </c>
      <c r="C428">
        <v>4.2725555649280462</v>
      </c>
      <c r="D428">
        <v>0.59499999999999997</v>
      </c>
      <c r="E428">
        <v>0.109</v>
      </c>
      <c r="F428">
        <v>0</v>
      </c>
      <c r="G428" t="s">
        <v>402</v>
      </c>
      <c r="H428" t="s">
        <v>435</v>
      </c>
    </row>
    <row r="429" spans="1:8" x14ac:dyDescent="0.2">
      <c r="A429" t="s">
        <v>436</v>
      </c>
      <c r="B429">
        <v>0</v>
      </c>
      <c r="C429">
        <v>4.2215914526543017</v>
      </c>
      <c r="D429">
        <v>0.72699999999999998</v>
      </c>
      <c r="E429">
        <v>0.21</v>
      </c>
      <c r="F429">
        <v>0</v>
      </c>
      <c r="G429" t="s">
        <v>402</v>
      </c>
      <c r="H429" t="s">
        <v>436</v>
      </c>
    </row>
    <row r="430" spans="1:8" x14ac:dyDescent="0.2">
      <c r="A430" t="s">
        <v>437</v>
      </c>
      <c r="B430">
        <v>0</v>
      </c>
      <c r="C430">
        <v>4.1749745859755532</v>
      </c>
      <c r="D430">
        <v>0.52600000000000002</v>
      </c>
      <c r="E430">
        <v>0.13400000000000001</v>
      </c>
      <c r="F430">
        <v>0</v>
      </c>
      <c r="G430" t="s">
        <v>402</v>
      </c>
      <c r="H430" t="s">
        <v>437</v>
      </c>
    </row>
    <row r="431" spans="1:8" x14ac:dyDescent="0.2">
      <c r="A431" t="s">
        <v>438</v>
      </c>
      <c r="B431">
        <v>0</v>
      </c>
      <c r="C431">
        <v>4.0802090801264459</v>
      </c>
      <c r="D431">
        <v>0.55400000000000005</v>
      </c>
      <c r="E431">
        <v>9.0999999999999998E-2</v>
      </c>
      <c r="F431">
        <v>0</v>
      </c>
      <c r="G431" t="s">
        <v>402</v>
      </c>
      <c r="H431" t="s">
        <v>438</v>
      </c>
    </row>
    <row r="432" spans="1:8" x14ac:dyDescent="0.2">
      <c r="A432" t="s">
        <v>439</v>
      </c>
      <c r="B432">
        <v>0</v>
      </c>
      <c r="C432">
        <v>4.0332864599915812</v>
      </c>
      <c r="D432">
        <v>0.64500000000000002</v>
      </c>
      <c r="E432">
        <v>0.159</v>
      </c>
      <c r="F432">
        <v>0</v>
      </c>
      <c r="G432" t="s">
        <v>402</v>
      </c>
      <c r="H432" t="s">
        <v>439</v>
      </c>
    </row>
    <row r="433" spans="1:8" x14ac:dyDescent="0.2">
      <c r="A433" t="s">
        <v>440</v>
      </c>
      <c r="B433">
        <v>0</v>
      </c>
      <c r="C433">
        <v>3.9884235752698469</v>
      </c>
      <c r="D433">
        <v>0.70699999999999996</v>
      </c>
      <c r="E433">
        <v>0.223</v>
      </c>
      <c r="F433">
        <v>0</v>
      </c>
      <c r="G433" t="s">
        <v>402</v>
      </c>
      <c r="H433" t="s">
        <v>440</v>
      </c>
    </row>
    <row r="434" spans="1:8" x14ac:dyDescent="0.2">
      <c r="A434" t="s">
        <v>441</v>
      </c>
      <c r="B434">
        <v>0</v>
      </c>
      <c r="C434">
        <v>3.9726191241518247</v>
      </c>
      <c r="D434">
        <v>0.72099999999999997</v>
      </c>
      <c r="E434">
        <v>0.11899999999999999</v>
      </c>
      <c r="F434">
        <v>0</v>
      </c>
      <c r="G434" t="s">
        <v>402</v>
      </c>
      <c r="H434" t="s">
        <v>441</v>
      </c>
    </row>
    <row r="435" spans="1:8" x14ac:dyDescent="0.2">
      <c r="A435" t="s">
        <v>442</v>
      </c>
      <c r="B435">
        <v>0</v>
      </c>
      <c r="C435">
        <v>3.8649604265828188</v>
      </c>
      <c r="D435">
        <v>0.629</v>
      </c>
      <c r="E435">
        <v>0.127</v>
      </c>
      <c r="F435">
        <v>0</v>
      </c>
      <c r="G435" t="s">
        <v>402</v>
      </c>
      <c r="H435" t="s">
        <v>442</v>
      </c>
    </row>
    <row r="436" spans="1:8" x14ac:dyDescent="0.2">
      <c r="A436" t="s">
        <v>443</v>
      </c>
      <c r="B436">
        <v>0</v>
      </c>
      <c r="C436">
        <v>3.7826869387613442</v>
      </c>
      <c r="D436">
        <v>0.502</v>
      </c>
      <c r="E436">
        <v>0.105</v>
      </c>
      <c r="F436">
        <v>0</v>
      </c>
      <c r="G436" t="s">
        <v>402</v>
      </c>
      <c r="H436" t="s">
        <v>443</v>
      </c>
    </row>
    <row r="437" spans="1:8" x14ac:dyDescent="0.2">
      <c r="A437" t="s">
        <v>444</v>
      </c>
      <c r="B437">
        <v>0</v>
      </c>
      <c r="C437">
        <v>3.6833227100002173</v>
      </c>
      <c r="D437">
        <v>0.56499999999999995</v>
      </c>
      <c r="E437">
        <v>0.12</v>
      </c>
      <c r="F437">
        <v>0</v>
      </c>
      <c r="G437" t="s">
        <v>402</v>
      </c>
      <c r="H437" t="s">
        <v>444</v>
      </c>
    </row>
    <row r="438" spans="1:8" x14ac:dyDescent="0.2">
      <c r="A438" t="s">
        <v>445</v>
      </c>
      <c r="B438">
        <v>0</v>
      </c>
      <c r="C438">
        <v>3.6802331880956913</v>
      </c>
      <c r="D438">
        <v>0.53700000000000003</v>
      </c>
      <c r="E438">
        <v>0.16800000000000001</v>
      </c>
      <c r="F438">
        <v>0</v>
      </c>
      <c r="G438" t="s">
        <v>402</v>
      </c>
      <c r="H438" t="s">
        <v>445</v>
      </c>
    </row>
    <row r="439" spans="1:8" x14ac:dyDescent="0.2">
      <c r="A439" t="s">
        <v>446</v>
      </c>
      <c r="B439">
        <v>0</v>
      </c>
      <c r="C439">
        <v>3.6255335153761528</v>
      </c>
      <c r="D439">
        <v>0.79800000000000004</v>
      </c>
      <c r="E439">
        <v>0.25700000000000001</v>
      </c>
      <c r="F439">
        <v>0</v>
      </c>
      <c r="G439" t="s">
        <v>402</v>
      </c>
      <c r="H439" t="s">
        <v>446</v>
      </c>
    </row>
    <row r="440" spans="1:8" x14ac:dyDescent="0.2">
      <c r="A440" t="s">
        <v>447</v>
      </c>
      <c r="B440">
        <v>0</v>
      </c>
      <c r="C440">
        <v>3.6165791589361422</v>
      </c>
      <c r="D440">
        <v>0.62</v>
      </c>
      <c r="E440">
        <v>0.107</v>
      </c>
      <c r="F440">
        <v>0</v>
      </c>
      <c r="G440" t="s">
        <v>402</v>
      </c>
      <c r="H440" t="s">
        <v>447</v>
      </c>
    </row>
    <row r="441" spans="1:8" x14ac:dyDescent="0.2">
      <c r="A441" t="s">
        <v>448</v>
      </c>
      <c r="B441">
        <v>0</v>
      </c>
      <c r="C441">
        <v>3.5577084968891803</v>
      </c>
      <c r="D441">
        <v>0.51300000000000001</v>
      </c>
      <c r="E441">
        <v>9.8000000000000004E-2</v>
      </c>
      <c r="F441">
        <v>0</v>
      </c>
      <c r="G441" t="s">
        <v>402</v>
      </c>
      <c r="H441" t="s">
        <v>448</v>
      </c>
    </row>
    <row r="442" spans="1:8" x14ac:dyDescent="0.2">
      <c r="A442" t="s">
        <v>449</v>
      </c>
      <c r="B442">
        <v>0</v>
      </c>
      <c r="C442">
        <v>3.5018914842448114</v>
      </c>
      <c r="D442">
        <v>0.70299999999999996</v>
      </c>
      <c r="E442">
        <v>0.32500000000000001</v>
      </c>
      <c r="F442">
        <v>0</v>
      </c>
      <c r="G442" t="s">
        <v>402</v>
      </c>
      <c r="H442" t="s">
        <v>449</v>
      </c>
    </row>
    <row r="443" spans="1:8" x14ac:dyDescent="0.2">
      <c r="A443" t="s">
        <v>450</v>
      </c>
      <c r="B443">
        <v>0</v>
      </c>
      <c r="C443">
        <v>3.4943028518576789</v>
      </c>
      <c r="D443">
        <v>0.60499999999999998</v>
      </c>
      <c r="E443">
        <v>0.10199999999999999</v>
      </c>
      <c r="F443">
        <v>0</v>
      </c>
      <c r="G443" t="s">
        <v>402</v>
      </c>
      <c r="H443" t="s">
        <v>450</v>
      </c>
    </row>
    <row r="444" spans="1:8" x14ac:dyDescent="0.2">
      <c r="A444" t="s">
        <v>451</v>
      </c>
      <c r="B444">
        <v>0</v>
      </c>
      <c r="C444">
        <v>3.468083533373413</v>
      </c>
      <c r="D444">
        <v>0.65900000000000003</v>
      </c>
      <c r="E444">
        <v>0.13600000000000001</v>
      </c>
      <c r="F444">
        <v>0</v>
      </c>
      <c r="G444" t="s">
        <v>402</v>
      </c>
      <c r="H444" t="s">
        <v>451</v>
      </c>
    </row>
    <row r="445" spans="1:8" x14ac:dyDescent="0.2">
      <c r="A445" t="s">
        <v>452</v>
      </c>
      <c r="B445">
        <v>0</v>
      </c>
      <c r="C445">
        <v>3.4678928427683839</v>
      </c>
      <c r="D445">
        <v>0.45800000000000002</v>
      </c>
      <c r="E445">
        <v>0.127</v>
      </c>
      <c r="F445">
        <v>0</v>
      </c>
      <c r="G445" t="s">
        <v>402</v>
      </c>
      <c r="H445" t="s">
        <v>452</v>
      </c>
    </row>
    <row r="446" spans="1:8" x14ac:dyDescent="0.2">
      <c r="A446" t="s">
        <v>453</v>
      </c>
      <c r="B446">
        <v>0</v>
      </c>
      <c r="C446">
        <v>3.4612495744346905</v>
      </c>
      <c r="D446">
        <v>0.72799999999999998</v>
      </c>
      <c r="E446">
        <v>0.127</v>
      </c>
      <c r="F446">
        <v>0</v>
      </c>
      <c r="G446" t="s">
        <v>402</v>
      </c>
      <c r="H446" t="s">
        <v>453</v>
      </c>
    </row>
    <row r="447" spans="1:8" x14ac:dyDescent="0.2">
      <c r="A447" t="s">
        <v>454</v>
      </c>
      <c r="B447">
        <v>0</v>
      </c>
      <c r="C447">
        <v>3.4608539019994651</v>
      </c>
      <c r="D447">
        <v>0.65600000000000003</v>
      </c>
      <c r="E447">
        <v>0.33700000000000002</v>
      </c>
      <c r="F447">
        <v>0</v>
      </c>
      <c r="G447" t="s">
        <v>402</v>
      </c>
      <c r="H447" t="s">
        <v>454</v>
      </c>
    </row>
    <row r="448" spans="1:8" x14ac:dyDescent="0.2">
      <c r="A448" t="s">
        <v>455</v>
      </c>
      <c r="B448">
        <v>0</v>
      </c>
      <c r="C448">
        <v>3.4492242875052632</v>
      </c>
      <c r="D448">
        <v>0.67</v>
      </c>
      <c r="E448">
        <v>0.17100000000000001</v>
      </c>
      <c r="F448">
        <v>0</v>
      </c>
      <c r="G448" t="s">
        <v>402</v>
      </c>
      <c r="H448" t="s">
        <v>455</v>
      </c>
    </row>
    <row r="449" spans="1:8" x14ac:dyDescent="0.2">
      <c r="A449" t="s">
        <v>456</v>
      </c>
      <c r="B449">
        <v>0</v>
      </c>
      <c r="C449">
        <v>3.4471156710131687</v>
      </c>
      <c r="D449">
        <v>0.52400000000000002</v>
      </c>
      <c r="E449">
        <v>0.16800000000000001</v>
      </c>
      <c r="F449">
        <v>0</v>
      </c>
      <c r="G449" t="s">
        <v>402</v>
      </c>
      <c r="H449" t="s">
        <v>456</v>
      </c>
    </row>
    <row r="450" spans="1:8" x14ac:dyDescent="0.2">
      <c r="A450" t="s">
        <v>457</v>
      </c>
      <c r="B450">
        <v>0</v>
      </c>
      <c r="C450">
        <v>3.3868862486997369</v>
      </c>
      <c r="D450">
        <v>0.78500000000000003</v>
      </c>
      <c r="E450">
        <v>0.158</v>
      </c>
      <c r="F450">
        <v>0</v>
      </c>
      <c r="G450" t="s">
        <v>402</v>
      </c>
      <c r="H450" t="s">
        <v>457</v>
      </c>
    </row>
    <row r="451" spans="1:8" x14ac:dyDescent="0.2">
      <c r="A451" t="s">
        <v>458</v>
      </c>
      <c r="B451">
        <v>0</v>
      </c>
      <c r="C451">
        <v>3.3537445242531323</v>
      </c>
      <c r="D451">
        <v>0.47499999999999998</v>
      </c>
      <c r="E451">
        <v>0.105</v>
      </c>
      <c r="F451">
        <v>0</v>
      </c>
      <c r="G451" t="s">
        <v>402</v>
      </c>
      <c r="H451" t="s">
        <v>458</v>
      </c>
    </row>
    <row r="452" spans="1:8" x14ac:dyDescent="0.2">
      <c r="A452" t="s">
        <v>459</v>
      </c>
      <c r="B452">
        <v>0</v>
      </c>
      <c r="C452">
        <v>3.3115545615193458</v>
      </c>
      <c r="D452">
        <v>0.55300000000000005</v>
      </c>
      <c r="E452">
        <v>0.115</v>
      </c>
      <c r="F452">
        <v>0</v>
      </c>
      <c r="G452" t="s">
        <v>402</v>
      </c>
      <c r="H452" t="s">
        <v>459</v>
      </c>
    </row>
    <row r="453" spans="1:8" x14ac:dyDescent="0.2">
      <c r="A453" t="s">
        <v>460</v>
      </c>
      <c r="B453">
        <v>0</v>
      </c>
      <c r="C453">
        <v>3.2724636951558796</v>
      </c>
      <c r="D453">
        <v>0.504</v>
      </c>
      <c r="E453">
        <v>9.8000000000000004E-2</v>
      </c>
      <c r="F453">
        <v>0</v>
      </c>
      <c r="G453" t="s">
        <v>402</v>
      </c>
      <c r="H453" t="s">
        <v>460</v>
      </c>
    </row>
    <row r="454" spans="1:8" x14ac:dyDescent="0.2">
      <c r="A454" t="s">
        <v>461</v>
      </c>
      <c r="B454">
        <v>0</v>
      </c>
      <c r="C454">
        <v>3.2343209919004874</v>
      </c>
      <c r="D454">
        <v>0.63800000000000001</v>
      </c>
      <c r="E454">
        <v>0.151</v>
      </c>
      <c r="F454">
        <v>0</v>
      </c>
      <c r="G454" t="s">
        <v>402</v>
      </c>
      <c r="H454" t="s">
        <v>461</v>
      </c>
    </row>
    <row r="455" spans="1:8" x14ac:dyDescent="0.2">
      <c r="A455" t="s">
        <v>462</v>
      </c>
      <c r="B455">
        <v>0</v>
      </c>
      <c r="C455">
        <v>3.2086566062936086</v>
      </c>
      <c r="D455">
        <v>0.71599999999999997</v>
      </c>
      <c r="E455">
        <v>0.13300000000000001</v>
      </c>
      <c r="F455">
        <v>0</v>
      </c>
      <c r="G455" t="s">
        <v>402</v>
      </c>
      <c r="H455" t="s">
        <v>462</v>
      </c>
    </row>
    <row r="456" spans="1:8" x14ac:dyDescent="0.2">
      <c r="A456" t="s">
        <v>463</v>
      </c>
      <c r="B456">
        <v>0</v>
      </c>
      <c r="C456">
        <v>3.1981849783856457</v>
      </c>
      <c r="D456">
        <v>0.46100000000000002</v>
      </c>
      <c r="E456">
        <v>0.14299999999999999</v>
      </c>
      <c r="F456">
        <v>0</v>
      </c>
      <c r="G456" t="s">
        <v>402</v>
      </c>
      <c r="H456" t="s">
        <v>463</v>
      </c>
    </row>
    <row r="457" spans="1:8" x14ac:dyDescent="0.2">
      <c r="A457" t="s">
        <v>464</v>
      </c>
      <c r="B457">
        <v>0</v>
      </c>
      <c r="C457">
        <v>3.1945758178657506</v>
      </c>
      <c r="D457">
        <v>0.54900000000000004</v>
      </c>
      <c r="E457">
        <v>0.17699999999999999</v>
      </c>
      <c r="F457">
        <v>0</v>
      </c>
      <c r="G457" t="s">
        <v>402</v>
      </c>
      <c r="H457" t="s">
        <v>464</v>
      </c>
    </row>
    <row r="458" spans="1:8" x14ac:dyDescent="0.2">
      <c r="A458" t="s">
        <v>465</v>
      </c>
      <c r="B458">
        <v>0</v>
      </c>
      <c r="C458">
        <v>3.1647865352889717</v>
      </c>
      <c r="D458">
        <v>0.48499999999999999</v>
      </c>
      <c r="E458">
        <v>0.17899999999999999</v>
      </c>
      <c r="F458">
        <v>0</v>
      </c>
      <c r="G458" t="s">
        <v>402</v>
      </c>
      <c r="H458" t="s">
        <v>465</v>
      </c>
    </row>
    <row r="459" spans="1:8" x14ac:dyDescent="0.2">
      <c r="A459" t="s">
        <v>466</v>
      </c>
      <c r="B459">
        <v>0</v>
      </c>
      <c r="C459">
        <v>3.156176246926</v>
      </c>
      <c r="D459">
        <v>0.56399999999999995</v>
      </c>
      <c r="E459">
        <v>0.161</v>
      </c>
      <c r="F459">
        <v>0</v>
      </c>
      <c r="G459" t="s">
        <v>402</v>
      </c>
      <c r="H459" t="s">
        <v>466</v>
      </c>
    </row>
    <row r="460" spans="1:8" x14ac:dyDescent="0.2">
      <c r="A460" t="s">
        <v>467</v>
      </c>
      <c r="B460">
        <v>0</v>
      </c>
      <c r="C460">
        <v>3.1226190038823791</v>
      </c>
      <c r="D460">
        <v>0.57899999999999996</v>
      </c>
      <c r="E460">
        <v>0.151</v>
      </c>
      <c r="F460">
        <v>0</v>
      </c>
      <c r="G460" t="s">
        <v>402</v>
      </c>
      <c r="H460" t="s">
        <v>467</v>
      </c>
    </row>
    <row r="461" spans="1:8" x14ac:dyDescent="0.2">
      <c r="A461" t="s">
        <v>468</v>
      </c>
      <c r="B461">
        <v>0</v>
      </c>
      <c r="C461">
        <v>3.1188443414802061</v>
      </c>
      <c r="D461">
        <v>0.55200000000000005</v>
      </c>
      <c r="E461">
        <v>0.21299999999999999</v>
      </c>
      <c r="F461">
        <v>0</v>
      </c>
      <c r="G461" t="s">
        <v>402</v>
      </c>
      <c r="H461" t="s">
        <v>468</v>
      </c>
    </row>
    <row r="462" spans="1:8" x14ac:dyDescent="0.2">
      <c r="A462" t="s">
        <v>469</v>
      </c>
      <c r="B462">
        <v>0</v>
      </c>
      <c r="C462">
        <v>3.0933643970887879</v>
      </c>
      <c r="D462">
        <v>0.47599999999999998</v>
      </c>
      <c r="E462">
        <v>0.13400000000000001</v>
      </c>
      <c r="F462">
        <v>0</v>
      </c>
      <c r="G462" t="s">
        <v>402</v>
      </c>
      <c r="H462" t="s">
        <v>469</v>
      </c>
    </row>
    <row r="463" spans="1:8" x14ac:dyDescent="0.2">
      <c r="A463" t="s">
        <v>470</v>
      </c>
      <c r="B463">
        <v>0</v>
      </c>
      <c r="C463">
        <v>3.0553050916597702</v>
      </c>
      <c r="D463">
        <v>0.42</v>
      </c>
      <c r="E463">
        <v>0.13900000000000001</v>
      </c>
      <c r="F463">
        <v>0</v>
      </c>
      <c r="G463" t="s">
        <v>402</v>
      </c>
      <c r="H463" t="s">
        <v>470</v>
      </c>
    </row>
    <row r="464" spans="1:8" x14ac:dyDescent="0.2">
      <c r="A464" t="s">
        <v>471</v>
      </c>
      <c r="B464">
        <v>0</v>
      </c>
      <c r="C464">
        <v>3.0440093347579911</v>
      </c>
      <c r="D464">
        <v>0.68</v>
      </c>
      <c r="E464">
        <v>0.23400000000000001</v>
      </c>
      <c r="F464">
        <v>0</v>
      </c>
      <c r="G464" t="s">
        <v>402</v>
      </c>
      <c r="H464" t="s">
        <v>471</v>
      </c>
    </row>
    <row r="465" spans="1:8" x14ac:dyDescent="0.2">
      <c r="A465" t="s">
        <v>472</v>
      </c>
      <c r="B465">
        <v>0</v>
      </c>
      <c r="C465">
        <v>2.9231162162617297</v>
      </c>
      <c r="D465">
        <v>0.55900000000000005</v>
      </c>
      <c r="E465">
        <v>0.13600000000000001</v>
      </c>
      <c r="F465">
        <v>0</v>
      </c>
      <c r="G465" t="s">
        <v>402</v>
      </c>
      <c r="H465" t="s">
        <v>472</v>
      </c>
    </row>
    <row r="466" spans="1:8" x14ac:dyDescent="0.2">
      <c r="A466" t="s">
        <v>473</v>
      </c>
      <c r="B466">
        <v>0</v>
      </c>
      <c r="C466">
        <v>2.9074397546773572</v>
      </c>
      <c r="D466">
        <v>0.66400000000000003</v>
      </c>
      <c r="E466">
        <v>0.17799999999999999</v>
      </c>
      <c r="F466">
        <v>0</v>
      </c>
      <c r="G466" t="s">
        <v>402</v>
      </c>
      <c r="H466" t="s">
        <v>473</v>
      </c>
    </row>
    <row r="467" spans="1:8" x14ac:dyDescent="0.2">
      <c r="A467" t="s">
        <v>474</v>
      </c>
      <c r="B467">
        <v>0</v>
      </c>
      <c r="C467">
        <v>2.8953683063231868</v>
      </c>
      <c r="D467">
        <v>0.53300000000000003</v>
      </c>
      <c r="E467">
        <v>8.6999999999999994E-2</v>
      </c>
      <c r="F467">
        <v>0</v>
      </c>
      <c r="G467" t="s">
        <v>402</v>
      </c>
      <c r="H467" t="s">
        <v>474</v>
      </c>
    </row>
    <row r="468" spans="1:8" x14ac:dyDescent="0.2">
      <c r="A468" t="s">
        <v>475</v>
      </c>
      <c r="B468">
        <v>0</v>
      </c>
      <c r="C468">
        <v>2.8933572559630374</v>
      </c>
      <c r="D468">
        <v>0.66100000000000003</v>
      </c>
      <c r="E468">
        <v>0.11600000000000001</v>
      </c>
      <c r="F468">
        <v>0</v>
      </c>
      <c r="G468" t="s">
        <v>402</v>
      </c>
      <c r="H468" t="s">
        <v>475</v>
      </c>
    </row>
    <row r="469" spans="1:8" x14ac:dyDescent="0.2">
      <c r="A469" t="s">
        <v>476</v>
      </c>
      <c r="B469">
        <v>0</v>
      </c>
      <c r="C469">
        <v>2.8704962047660123</v>
      </c>
      <c r="D469">
        <v>0.64200000000000002</v>
      </c>
      <c r="E469">
        <v>0.23599999999999999</v>
      </c>
      <c r="F469">
        <v>0</v>
      </c>
      <c r="G469" t="s">
        <v>402</v>
      </c>
      <c r="H469" t="s">
        <v>476</v>
      </c>
    </row>
    <row r="470" spans="1:8" x14ac:dyDescent="0.2">
      <c r="A470" t="s">
        <v>477</v>
      </c>
      <c r="B470">
        <v>0</v>
      </c>
      <c r="C470">
        <v>2.8475328786461684</v>
      </c>
      <c r="D470">
        <v>0.54800000000000004</v>
      </c>
      <c r="E470">
        <v>0.13</v>
      </c>
      <c r="F470">
        <v>0</v>
      </c>
      <c r="G470" t="s">
        <v>402</v>
      </c>
      <c r="H470" t="s">
        <v>477</v>
      </c>
    </row>
    <row r="471" spans="1:8" x14ac:dyDescent="0.2">
      <c r="A471" t="s">
        <v>478</v>
      </c>
      <c r="B471">
        <v>0</v>
      </c>
      <c r="C471">
        <v>2.7913106151263758</v>
      </c>
      <c r="D471">
        <v>0.434</v>
      </c>
      <c r="E471">
        <v>9.8000000000000004E-2</v>
      </c>
      <c r="F471">
        <v>0</v>
      </c>
      <c r="G471" t="s">
        <v>402</v>
      </c>
      <c r="H471" t="s">
        <v>478</v>
      </c>
    </row>
    <row r="472" spans="1:8" x14ac:dyDescent="0.2">
      <c r="A472" t="s">
        <v>479</v>
      </c>
      <c r="B472">
        <v>0</v>
      </c>
      <c r="C472">
        <v>2.7748551997745281</v>
      </c>
      <c r="D472">
        <v>0.41899999999999998</v>
      </c>
      <c r="E472">
        <v>0.11799999999999999</v>
      </c>
      <c r="F472">
        <v>0</v>
      </c>
      <c r="G472" t="s">
        <v>402</v>
      </c>
      <c r="H472" t="s">
        <v>479</v>
      </c>
    </row>
    <row r="473" spans="1:8" x14ac:dyDescent="0.2">
      <c r="A473" t="s">
        <v>480</v>
      </c>
      <c r="B473">
        <v>0</v>
      </c>
      <c r="C473">
        <v>2.745149403687881</v>
      </c>
      <c r="D473">
        <v>0.61299999999999999</v>
      </c>
      <c r="E473">
        <v>0.20499999999999999</v>
      </c>
      <c r="F473">
        <v>0</v>
      </c>
      <c r="G473" t="s">
        <v>402</v>
      </c>
      <c r="H473" t="s">
        <v>480</v>
      </c>
    </row>
    <row r="474" spans="1:8" x14ac:dyDescent="0.2">
      <c r="A474" t="s">
        <v>481</v>
      </c>
      <c r="B474">
        <v>0</v>
      </c>
      <c r="C474">
        <v>2.7266716634451971</v>
      </c>
      <c r="D474">
        <v>0.34799999999999998</v>
      </c>
      <c r="E474">
        <v>0.13200000000000001</v>
      </c>
      <c r="F474">
        <v>0</v>
      </c>
      <c r="G474" t="s">
        <v>402</v>
      </c>
      <c r="H474" t="s">
        <v>368</v>
      </c>
    </row>
    <row r="475" spans="1:8" x14ac:dyDescent="0.2">
      <c r="A475" t="s">
        <v>482</v>
      </c>
      <c r="B475">
        <v>0</v>
      </c>
      <c r="C475">
        <v>2.7241471522780465</v>
      </c>
      <c r="D475">
        <v>0.65900000000000003</v>
      </c>
      <c r="E475">
        <v>0.126</v>
      </c>
      <c r="F475">
        <v>0</v>
      </c>
      <c r="G475" t="s">
        <v>402</v>
      </c>
      <c r="H475" t="s">
        <v>482</v>
      </c>
    </row>
    <row r="476" spans="1:8" x14ac:dyDescent="0.2">
      <c r="A476" t="s">
        <v>483</v>
      </c>
      <c r="B476">
        <v>0</v>
      </c>
      <c r="C476">
        <v>2.6115515324618936</v>
      </c>
      <c r="D476">
        <v>0.59199999999999997</v>
      </c>
      <c r="E476">
        <v>0.14099999999999999</v>
      </c>
      <c r="F476">
        <v>0</v>
      </c>
      <c r="G476" t="s">
        <v>402</v>
      </c>
      <c r="H476" t="s">
        <v>483</v>
      </c>
    </row>
    <row r="477" spans="1:8" x14ac:dyDescent="0.2">
      <c r="A477" t="s">
        <v>484</v>
      </c>
      <c r="B477">
        <v>0</v>
      </c>
      <c r="C477">
        <v>2.5920652000822066</v>
      </c>
      <c r="D477">
        <v>0.56399999999999995</v>
      </c>
      <c r="E477">
        <v>0.115</v>
      </c>
      <c r="F477">
        <v>0</v>
      </c>
      <c r="G477" t="s">
        <v>402</v>
      </c>
      <c r="H477" t="s">
        <v>484</v>
      </c>
    </row>
    <row r="478" spans="1:8" x14ac:dyDescent="0.2">
      <c r="A478" t="s">
        <v>485</v>
      </c>
      <c r="B478">
        <v>0</v>
      </c>
      <c r="C478">
        <v>2.5824833258072655</v>
      </c>
      <c r="D478">
        <v>0.56599999999999995</v>
      </c>
      <c r="E478">
        <v>0.105</v>
      </c>
      <c r="F478">
        <v>0</v>
      </c>
      <c r="G478" t="s">
        <v>402</v>
      </c>
      <c r="H478" t="s">
        <v>485</v>
      </c>
    </row>
    <row r="479" spans="1:8" x14ac:dyDescent="0.2">
      <c r="A479" t="s">
        <v>486</v>
      </c>
      <c r="B479">
        <v>0</v>
      </c>
      <c r="C479">
        <v>2.5679832331566654</v>
      </c>
      <c r="D479">
        <v>0.504</v>
      </c>
      <c r="E479">
        <v>0.11899999999999999</v>
      </c>
      <c r="F479">
        <v>0</v>
      </c>
      <c r="G479" t="s">
        <v>402</v>
      </c>
      <c r="H479" t="s">
        <v>486</v>
      </c>
    </row>
    <row r="480" spans="1:8" x14ac:dyDescent="0.2">
      <c r="A480" t="s">
        <v>487</v>
      </c>
      <c r="B480">
        <v>0</v>
      </c>
      <c r="C480">
        <v>2.5548167215944275</v>
      </c>
      <c r="D480">
        <v>0.68899999999999995</v>
      </c>
      <c r="E480">
        <v>0.13400000000000001</v>
      </c>
      <c r="F480">
        <v>0</v>
      </c>
      <c r="G480" t="s">
        <v>402</v>
      </c>
      <c r="H480" t="s">
        <v>487</v>
      </c>
    </row>
    <row r="481" spans="1:8" x14ac:dyDescent="0.2">
      <c r="A481" t="s">
        <v>488</v>
      </c>
      <c r="B481">
        <v>0</v>
      </c>
      <c r="C481">
        <v>2.5259971493258178</v>
      </c>
      <c r="D481">
        <v>0.48099999999999998</v>
      </c>
      <c r="E481">
        <v>0.13400000000000001</v>
      </c>
      <c r="F481">
        <v>0</v>
      </c>
      <c r="G481" t="s">
        <v>402</v>
      </c>
      <c r="H481" t="s">
        <v>488</v>
      </c>
    </row>
    <row r="482" spans="1:8" x14ac:dyDescent="0.2">
      <c r="A482" t="s">
        <v>489</v>
      </c>
      <c r="B482">
        <v>0</v>
      </c>
      <c r="C482">
        <v>2.4841245853559197</v>
      </c>
      <c r="D482">
        <v>0.51100000000000001</v>
      </c>
      <c r="E482">
        <v>0.15</v>
      </c>
      <c r="F482">
        <v>0</v>
      </c>
      <c r="G482" t="s">
        <v>402</v>
      </c>
      <c r="H482" t="s">
        <v>489</v>
      </c>
    </row>
    <row r="483" spans="1:8" x14ac:dyDescent="0.2">
      <c r="A483" t="s">
        <v>490</v>
      </c>
      <c r="B483">
        <v>0</v>
      </c>
      <c r="C483">
        <v>2.4723942927525613</v>
      </c>
      <c r="D483">
        <v>0.627</v>
      </c>
      <c r="E483">
        <v>0.114</v>
      </c>
      <c r="F483">
        <v>0</v>
      </c>
      <c r="G483" t="s">
        <v>402</v>
      </c>
      <c r="H483" t="s">
        <v>490</v>
      </c>
    </row>
    <row r="484" spans="1:8" x14ac:dyDescent="0.2">
      <c r="A484" t="s">
        <v>491</v>
      </c>
      <c r="B484">
        <v>0</v>
      </c>
      <c r="C484">
        <v>2.4682718307859819</v>
      </c>
      <c r="D484">
        <v>0.57499999999999996</v>
      </c>
      <c r="E484">
        <v>0.11700000000000001</v>
      </c>
      <c r="F484">
        <v>0</v>
      </c>
      <c r="G484" t="s">
        <v>402</v>
      </c>
      <c r="H484" t="s">
        <v>491</v>
      </c>
    </row>
    <row r="485" spans="1:8" x14ac:dyDescent="0.2">
      <c r="A485" t="s">
        <v>492</v>
      </c>
      <c r="B485">
        <v>0</v>
      </c>
      <c r="C485">
        <v>2.4681232117148628</v>
      </c>
      <c r="D485">
        <v>0.61499999999999999</v>
      </c>
      <c r="E485">
        <v>9.6000000000000002E-2</v>
      </c>
      <c r="F485">
        <v>0</v>
      </c>
      <c r="G485" t="s">
        <v>402</v>
      </c>
      <c r="H485" t="s">
        <v>492</v>
      </c>
    </row>
    <row r="486" spans="1:8" x14ac:dyDescent="0.2">
      <c r="A486" t="s">
        <v>493</v>
      </c>
      <c r="B486">
        <v>0</v>
      </c>
      <c r="C486">
        <v>2.4593057942809189</v>
      </c>
      <c r="D486">
        <v>0.52700000000000002</v>
      </c>
      <c r="E486">
        <v>0.13600000000000001</v>
      </c>
      <c r="F486">
        <v>0</v>
      </c>
      <c r="G486" t="s">
        <v>402</v>
      </c>
      <c r="H486" t="s">
        <v>493</v>
      </c>
    </row>
    <row r="487" spans="1:8" x14ac:dyDescent="0.2">
      <c r="A487" t="s">
        <v>494</v>
      </c>
      <c r="B487">
        <v>0</v>
      </c>
      <c r="C487">
        <v>2.453229546993505</v>
      </c>
      <c r="D487">
        <v>0.376</v>
      </c>
      <c r="E487">
        <v>0.155</v>
      </c>
      <c r="F487">
        <v>0</v>
      </c>
      <c r="G487" t="s">
        <v>402</v>
      </c>
      <c r="H487" t="s">
        <v>494</v>
      </c>
    </row>
    <row r="488" spans="1:8" x14ac:dyDescent="0.2">
      <c r="A488" t="s">
        <v>495</v>
      </c>
      <c r="B488">
        <v>0</v>
      </c>
      <c r="C488">
        <v>2.4414067272522111</v>
      </c>
      <c r="D488">
        <v>0.5</v>
      </c>
      <c r="E488">
        <v>0.112</v>
      </c>
      <c r="F488">
        <v>0</v>
      </c>
      <c r="G488" t="s">
        <v>402</v>
      </c>
      <c r="H488" t="s">
        <v>495</v>
      </c>
    </row>
    <row r="489" spans="1:8" x14ac:dyDescent="0.2">
      <c r="A489" t="s">
        <v>496</v>
      </c>
      <c r="B489">
        <v>0</v>
      </c>
      <c r="C489">
        <v>2.4153451389033354</v>
      </c>
      <c r="D489">
        <v>0.45100000000000001</v>
      </c>
      <c r="E489">
        <v>9.1999999999999998E-2</v>
      </c>
      <c r="F489">
        <v>0</v>
      </c>
      <c r="G489" t="s">
        <v>402</v>
      </c>
      <c r="H489" t="s">
        <v>496</v>
      </c>
    </row>
    <row r="490" spans="1:8" x14ac:dyDescent="0.2">
      <c r="A490" t="s">
        <v>497</v>
      </c>
      <c r="B490">
        <v>0</v>
      </c>
      <c r="C490">
        <v>2.4083602452449928</v>
      </c>
      <c r="D490">
        <v>0.58199999999999996</v>
      </c>
      <c r="E490">
        <v>0.26500000000000001</v>
      </c>
      <c r="F490">
        <v>0</v>
      </c>
      <c r="G490" t="s">
        <v>402</v>
      </c>
      <c r="H490" t="s">
        <v>497</v>
      </c>
    </row>
    <row r="491" spans="1:8" x14ac:dyDescent="0.2">
      <c r="A491" t="s">
        <v>498</v>
      </c>
      <c r="B491">
        <v>0</v>
      </c>
      <c r="C491">
        <v>2.3997046927216132</v>
      </c>
      <c r="D491">
        <v>0.59499999999999997</v>
      </c>
      <c r="E491">
        <v>0.127</v>
      </c>
      <c r="F491">
        <v>0</v>
      </c>
      <c r="G491" t="s">
        <v>402</v>
      </c>
      <c r="H491" t="s">
        <v>498</v>
      </c>
    </row>
    <row r="492" spans="1:8" x14ac:dyDescent="0.2">
      <c r="A492" t="s">
        <v>499</v>
      </c>
      <c r="B492">
        <v>0</v>
      </c>
      <c r="C492">
        <v>2.3881765088208855</v>
      </c>
      <c r="D492">
        <v>0.55400000000000005</v>
      </c>
      <c r="E492">
        <v>0.09</v>
      </c>
      <c r="F492">
        <v>0</v>
      </c>
      <c r="G492" t="s">
        <v>402</v>
      </c>
      <c r="H492" t="s">
        <v>499</v>
      </c>
    </row>
    <row r="493" spans="1:8" x14ac:dyDescent="0.2">
      <c r="A493" t="s">
        <v>500</v>
      </c>
      <c r="B493">
        <v>0</v>
      </c>
      <c r="C493">
        <v>2.3429170816120042</v>
      </c>
      <c r="D493">
        <v>0.6</v>
      </c>
      <c r="E493">
        <v>0.182</v>
      </c>
      <c r="F493">
        <v>0</v>
      </c>
      <c r="G493" t="s">
        <v>402</v>
      </c>
      <c r="H493" t="s">
        <v>500</v>
      </c>
    </row>
    <row r="494" spans="1:8" x14ac:dyDescent="0.2">
      <c r="A494" t="s">
        <v>501</v>
      </c>
      <c r="B494">
        <v>0</v>
      </c>
      <c r="C494">
        <v>2.3204609768059079</v>
      </c>
      <c r="D494">
        <v>0.44400000000000001</v>
      </c>
      <c r="E494">
        <v>0.11799999999999999</v>
      </c>
      <c r="F494">
        <v>0</v>
      </c>
      <c r="G494" t="s">
        <v>402</v>
      </c>
      <c r="H494" t="s">
        <v>501</v>
      </c>
    </row>
    <row r="495" spans="1:8" x14ac:dyDescent="0.2">
      <c r="A495" t="s">
        <v>502</v>
      </c>
      <c r="B495">
        <v>0</v>
      </c>
      <c r="C495">
        <v>2.2694360984290363</v>
      </c>
      <c r="D495">
        <v>0.45300000000000001</v>
      </c>
      <c r="E495">
        <v>0.13400000000000001</v>
      </c>
      <c r="F495">
        <v>0</v>
      </c>
      <c r="G495" t="s">
        <v>402</v>
      </c>
      <c r="H495" t="s">
        <v>502</v>
      </c>
    </row>
    <row r="496" spans="1:8" x14ac:dyDescent="0.2">
      <c r="A496" t="s">
        <v>503</v>
      </c>
      <c r="B496">
        <v>0</v>
      </c>
      <c r="C496">
        <v>2.2570720727116296</v>
      </c>
      <c r="D496">
        <v>0.59399999999999997</v>
      </c>
      <c r="E496">
        <v>0.20200000000000001</v>
      </c>
      <c r="F496">
        <v>0</v>
      </c>
      <c r="G496" t="s">
        <v>402</v>
      </c>
      <c r="H496" t="s">
        <v>503</v>
      </c>
    </row>
    <row r="497" spans="1:8" x14ac:dyDescent="0.2">
      <c r="A497" t="s">
        <v>504</v>
      </c>
      <c r="B497">
        <v>0</v>
      </c>
      <c r="C497">
        <v>2.2352812802135489</v>
      </c>
      <c r="D497">
        <v>0.55400000000000005</v>
      </c>
      <c r="E497">
        <v>0.16800000000000001</v>
      </c>
      <c r="F497">
        <v>0</v>
      </c>
      <c r="G497" t="s">
        <v>402</v>
      </c>
      <c r="H497" t="s">
        <v>504</v>
      </c>
    </row>
    <row r="498" spans="1:8" x14ac:dyDescent="0.2">
      <c r="A498" t="s">
        <v>505</v>
      </c>
      <c r="B498">
        <v>0</v>
      </c>
      <c r="C498">
        <v>2.1996085988380489</v>
      </c>
      <c r="D498">
        <v>0.627</v>
      </c>
      <c r="E498">
        <v>0.23499999999999999</v>
      </c>
      <c r="F498">
        <v>0</v>
      </c>
      <c r="G498" t="s">
        <v>402</v>
      </c>
      <c r="H498" t="s">
        <v>505</v>
      </c>
    </row>
    <row r="499" spans="1:8" x14ac:dyDescent="0.2">
      <c r="A499" t="s">
        <v>506</v>
      </c>
      <c r="B499">
        <v>0</v>
      </c>
      <c r="C499">
        <v>2.1994295456222037</v>
      </c>
      <c r="D499">
        <v>0.59699999999999998</v>
      </c>
      <c r="E499">
        <v>0.124</v>
      </c>
      <c r="F499">
        <v>0</v>
      </c>
      <c r="G499" t="s">
        <v>402</v>
      </c>
      <c r="H499" t="s">
        <v>506</v>
      </c>
    </row>
    <row r="500" spans="1:8" x14ac:dyDescent="0.2">
      <c r="A500" t="s">
        <v>507</v>
      </c>
      <c r="B500">
        <v>0</v>
      </c>
      <c r="C500">
        <v>2.1987758176361325</v>
      </c>
      <c r="D500">
        <v>0.57899999999999996</v>
      </c>
      <c r="E500">
        <v>0.20799999999999999</v>
      </c>
      <c r="F500">
        <v>0</v>
      </c>
      <c r="G500" t="s">
        <v>402</v>
      </c>
      <c r="H500" t="s">
        <v>507</v>
      </c>
    </row>
    <row r="501" spans="1:8" x14ac:dyDescent="0.2">
      <c r="A501" t="s">
        <v>508</v>
      </c>
      <c r="B501">
        <v>0</v>
      </c>
      <c r="C501">
        <v>2.1935349221201843</v>
      </c>
      <c r="D501">
        <v>0.41199999999999998</v>
      </c>
      <c r="E501">
        <v>0.10299999999999999</v>
      </c>
      <c r="F501">
        <v>0</v>
      </c>
      <c r="G501" t="s">
        <v>402</v>
      </c>
      <c r="H501" t="s">
        <v>508</v>
      </c>
    </row>
    <row r="502" spans="1:8" x14ac:dyDescent="0.2">
      <c r="A502" t="s">
        <v>509</v>
      </c>
      <c r="B502">
        <v>0</v>
      </c>
      <c r="C502">
        <v>2.1930833953985669</v>
      </c>
      <c r="D502">
        <v>0.625</v>
      </c>
      <c r="E502">
        <v>0.10100000000000001</v>
      </c>
      <c r="F502">
        <v>0</v>
      </c>
      <c r="G502" t="s">
        <v>402</v>
      </c>
      <c r="H502" t="s">
        <v>509</v>
      </c>
    </row>
    <row r="503" spans="1:8" x14ac:dyDescent="0.2">
      <c r="A503" t="s">
        <v>510</v>
      </c>
      <c r="B503">
        <v>0</v>
      </c>
      <c r="C503">
        <v>2.1583817619365688</v>
      </c>
      <c r="D503">
        <v>0.89300000000000002</v>
      </c>
      <c r="E503">
        <v>0.45900000000000002</v>
      </c>
      <c r="F503">
        <v>0</v>
      </c>
      <c r="G503" t="s">
        <v>402</v>
      </c>
      <c r="H503" t="s">
        <v>510</v>
      </c>
    </row>
    <row r="504" spans="1:8" x14ac:dyDescent="0.2">
      <c r="A504" t="s">
        <v>511</v>
      </c>
      <c r="B504">
        <v>0</v>
      </c>
      <c r="C504">
        <v>2.1522104853544608</v>
      </c>
      <c r="D504">
        <v>0.28899999999999998</v>
      </c>
      <c r="E504">
        <v>7.9000000000000001E-2</v>
      </c>
      <c r="F504">
        <v>0</v>
      </c>
      <c r="G504" t="s">
        <v>402</v>
      </c>
      <c r="H504" t="s">
        <v>511</v>
      </c>
    </row>
    <row r="505" spans="1:8" x14ac:dyDescent="0.2">
      <c r="A505" t="s">
        <v>512</v>
      </c>
      <c r="B505">
        <v>0</v>
      </c>
      <c r="C505">
        <v>2.121661317778992</v>
      </c>
      <c r="D505">
        <v>0.60899999999999999</v>
      </c>
      <c r="E505">
        <v>0.159</v>
      </c>
      <c r="F505">
        <v>0</v>
      </c>
      <c r="G505" t="s">
        <v>402</v>
      </c>
      <c r="H505" t="s">
        <v>512</v>
      </c>
    </row>
    <row r="506" spans="1:8" x14ac:dyDescent="0.2">
      <c r="A506" t="s">
        <v>513</v>
      </c>
      <c r="B506">
        <v>0</v>
      </c>
      <c r="C506">
        <v>2.1166396584216169</v>
      </c>
      <c r="D506">
        <v>0.504</v>
      </c>
      <c r="E506">
        <v>0.129</v>
      </c>
      <c r="F506">
        <v>0</v>
      </c>
      <c r="G506" t="s">
        <v>402</v>
      </c>
      <c r="H506" t="s">
        <v>513</v>
      </c>
    </row>
    <row r="507" spans="1:8" x14ac:dyDescent="0.2">
      <c r="A507" t="s">
        <v>514</v>
      </c>
      <c r="B507">
        <v>0</v>
      </c>
      <c r="C507">
        <v>2.1122578061661965</v>
      </c>
      <c r="D507">
        <v>0.27800000000000002</v>
      </c>
      <c r="E507">
        <v>6.0999999999999999E-2</v>
      </c>
      <c r="F507">
        <v>0</v>
      </c>
      <c r="G507" t="s">
        <v>402</v>
      </c>
      <c r="H507" t="s">
        <v>514</v>
      </c>
    </row>
    <row r="508" spans="1:8" x14ac:dyDescent="0.2">
      <c r="A508" t="s">
        <v>515</v>
      </c>
      <c r="B508">
        <v>0</v>
      </c>
      <c r="C508">
        <v>2.0796409759228425</v>
      </c>
      <c r="D508">
        <v>0.48699999999999999</v>
      </c>
      <c r="E508">
        <v>0.16400000000000001</v>
      </c>
      <c r="F508">
        <v>0</v>
      </c>
      <c r="G508" t="s">
        <v>402</v>
      </c>
      <c r="H508" t="s">
        <v>515</v>
      </c>
    </row>
    <row r="509" spans="1:8" x14ac:dyDescent="0.2">
      <c r="A509" t="s">
        <v>516</v>
      </c>
      <c r="B509">
        <v>0</v>
      </c>
      <c r="C509">
        <v>1.9884697746873705</v>
      </c>
      <c r="D509">
        <v>0.44500000000000001</v>
      </c>
      <c r="E509">
        <v>0.105</v>
      </c>
      <c r="F509">
        <v>0</v>
      </c>
      <c r="G509" t="s">
        <v>402</v>
      </c>
      <c r="H509" t="s">
        <v>516</v>
      </c>
    </row>
    <row r="510" spans="1:8" x14ac:dyDescent="0.2">
      <c r="A510" t="s">
        <v>517</v>
      </c>
      <c r="B510">
        <v>0</v>
      </c>
      <c r="C510">
        <v>1.9733875243721677</v>
      </c>
      <c r="D510">
        <v>0.61299999999999999</v>
      </c>
      <c r="E510">
        <v>0.115</v>
      </c>
      <c r="F510">
        <v>0</v>
      </c>
      <c r="G510" t="s">
        <v>402</v>
      </c>
      <c r="H510" t="s">
        <v>517</v>
      </c>
    </row>
    <row r="511" spans="1:8" x14ac:dyDescent="0.2">
      <c r="A511" t="s">
        <v>518</v>
      </c>
      <c r="B511">
        <v>0</v>
      </c>
      <c r="C511">
        <v>1.9729555457426535</v>
      </c>
      <c r="D511">
        <v>0.77100000000000002</v>
      </c>
      <c r="E511">
        <v>0.19600000000000001</v>
      </c>
      <c r="F511">
        <v>0</v>
      </c>
      <c r="G511" t="s">
        <v>402</v>
      </c>
      <c r="H511" t="s">
        <v>518</v>
      </c>
    </row>
    <row r="512" spans="1:8" x14ac:dyDescent="0.2">
      <c r="A512" t="s">
        <v>519</v>
      </c>
      <c r="B512">
        <v>0</v>
      </c>
      <c r="C512">
        <v>1.9701545531758295</v>
      </c>
      <c r="D512">
        <v>0.47</v>
      </c>
      <c r="E512">
        <v>0.13800000000000001</v>
      </c>
      <c r="F512">
        <v>0</v>
      </c>
      <c r="G512" t="s">
        <v>402</v>
      </c>
      <c r="H512" t="s">
        <v>389</v>
      </c>
    </row>
    <row r="513" spans="1:8" x14ac:dyDescent="0.2">
      <c r="A513" t="s">
        <v>520</v>
      </c>
      <c r="B513">
        <v>0</v>
      </c>
      <c r="C513">
        <v>1.940173327312138</v>
      </c>
      <c r="D513">
        <v>0.63300000000000001</v>
      </c>
      <c r="E513">
        <v>0.19400000000000001</v>
      </c>
      <c r="F513">
        <v>0</v>
      </c>
      <c r="G513" t="s">
        <v>402</v>
      </c>
      <c r="H513" t="s">
        <v>520</v>
      </c>
    </row>
    <row r="514" spans="1:8" x14ac:dyDescent="0.2">
      <c r="A514" t="s">
        <v>521</v>
      </c>
      <c r="B514">
        <v>0</v>
      </c>
      <c r="C514">
        <v>1.9243654815807432</v>
      </c>
      <c r="D514">
        <v>0.626</v>
      </c>
      <c r="E514">
        <v>0.129</v>
      </c>
      <c r="F514">
        <v>0</v>
      </c>
      <c r="G514" t="s">
        <v>402</v>
      </c>
      <c r="H514" t="s">
        <v>521</v>
      </c>
    </row>
    <row r="515" spans="1:8" x14ac:dyDescent="0.2">
      <c r="A515" t="s">
        <v>522</v>
      </c>
      <c r="B515">
        <v>0</v>
      </c>
      <c r="C515">
        <v>1.8875354435936256</v>
      </c>
      <c r="D515">
        <v>0.23899999999999999</v>
      </c>
      <c r="E515">
        <v>5.3999999999999999E-2</v>
      </c>
      <c r="F515">
        <v>0</v>
      </c>
      <c r="G515" t="s">
        <v>402</v>
      </c>
      <c r="H515" t="s">
        <v>522</v>
      </c>
    </row>
    <row r="516" spans="1:8" x14ac:dyDescent="0.2">
      <c r="A516" t="s">
        <v>523</v>
      </c>
      <c r="B516">
        <v>0</v>
      </c>
      <c r="C516">
        <v>1.8872226456699188</v>
      </c>
      <c r="D516">
        <v>0.47799999999999998</v>
      </c>
      <c r="E516">
        <v>9.8000000000000004E-2</v>
      </c>
      <c r="F516">
        <v>0</v>
      </c>
      <c r="G516" t="s">
        <v>402</v>
      </c>
      <c r="H516" t="s">
        <v>523</v>
      </c>
    </row>
    <row r="517" spans="1:8" x14ac:dyDescent="0.2">
      <c r="A517" t="s">
        <v>524</v>
      </c>
      <c r="B517">
        <v>0</v>
      </c>
      <c r="C517">
        <v>1.8835424321442567</v>
      </c>
      <c r="D517">
        <v>0.72199999999999998</v>
      </c>
      <c r="E517">
        <v>0.17499999999999999</v>
      </c>
      <c r="F517">
        <v>0</v>
      </c>
      <c r="G517" t="s">
        <v>402</v>
      </c>
      <c r="H517" t="s">
        <v>524</v>
      </c>
    </row>
    <row r="518" spans="1:8" x14ac:dyDescent="0.2">
      <c r="A518" t="s">
        <v>525</v>
      </c>
      <c r="B518">
        <v>0</v>
      </c>
      <c r="C518">
        <v>1.8672675293452716</v>
      </c>
      <c r="D518">
        <v>0.51700000000000002</v>
      </c>
      <c r="E518">
        <v>0.104</v>
      </c>
      <c r="F518">
        <v>0</v>
      </c>
      <c r="G518" t="s">
        <v>402</v>
      </c>
      <c r="H518" t="s">
        <v>525</v>
      </c>
    </row>
    <row r="519" spans="1:8" x14ac:dyDescent="0.2">
      <c r="A519" t="s">
        <v>526</v>
      </c>
      <c r="B519">
        <v>0</v>
      </c>
      <c r="C519">
        <v>1.8443931335778014</v>
      </c>
      <c r="D519">
        <v>0.73199999999999998</v>
      </c>
      <c r="E519">
        <v>0.36499999999999999</v>
      </c>
      <c r="F519">
        <v>0</v>
      </c>
      <c r="G519" t="s">
        <v>402</v>
      </c>
      <c r="H519" t="s">
        <v>526</v>
      </c>
    </row>
    <row r="520" spans="1:8" x14ac:dyDescent="0.2">
      <c r="A520" t="s">
        <v>527</v>
      </c>
      <c r="B520">
        <v>0</v>
      </c>
      <c r="C520">
        <v>1.8164743425270391</v>
      </c>
      <c r="D520">
        <v>0.45300000000000001</v>
      </c>
      <c r="E520">
        <v>0.13100000000000001</v>
      </c>
      <c r="F520">
        <v>0</v>
      </c>
      <c r="G520" t="s">
        <v>402</v>
      </c>
      <c r="H520" t="s">
        <v>527</v>
      </c>
    </row>
    <row r="521" spans="1:8" x14ac:dyDescent="0.2">
      <c r="A521" t="s">
        <v>528</v>
      </c>
      <c r="B521">
        <v>0</v>
      </c>
      <c r="C521">
        <v>1.8155260076083941</v>
      </c>
      <c r="D521">
        <v>0.46400000000000002</v>
      </c>
      <c r="E521">
        <v>0.14199999999999999</v>
      </c>
      <c r="F521">
        <v>0</v>
      </c>
      <c r="G521" t="s">
        <v>402</v>
      </c>
      <c r="H521" t="s">
        <v>528</v>
      </c>
    </row>
    <row r="522" spans="1:8" x14ac:dyDescent="0.2">
      <c r="A522" t="s">
        <v>529</v>
      </c>
      <c r="B522">
        <v>0</v>
      </c>
      <c r="C522">
        <v>1.8004559348273634</v>
      </c>
      <c r="D522">
        <v>0.55300000000000005</v>
      </c>
      <c r="E522">
        <v>0.11899999999999999</v>
      </c>
      <c r="F522">
        <v>0</v>
      </c>
      <c r="G522" t="s">
        <v>402</v>
      </c>
      <c r="H522" t="s">
        <v>529</v>
      </c>
    </row>
    <row r="523" spans="1:8" x14ac:dyDescent="0.2">
      <c r="A523" t="s">
        <v>530</v>
      </c>
      <c r="B523">
        <v>0</v>
      </c>
      <c r="C523">
        <v>1.7875016608791903</v>
      </c>
      <c r="D523">
        <v>0.72899999999999998</v>
      </c>
      <c r="E523">
        <v>0.23499999999999999</v>
      </c>
      <c r="F523">
        <v>0</v>
      </c>
      <c r="G523" t="s">
        <v>402</v>
      </c>
      <c r="H523" t="s">
        <v>530</v>
      </c>
    </row>
    <row r="524" spans="1:8" x14ac:dyDescent="0.2">
      <c r="A524" t="s">
        <v>531</v>
      </c>
      <c r="B524">
        <v>0</v>
      </c>
      <c r="C524">
        <v>1.7863463534620205</v>
      </c>
      <c r="D524">
        <v>0.38900000000000001</v>
      </c>
      <c r="E524">
        <v>7.9000000000000001E-2</v>
      </c>
      <c r="F524">
        <v>0</v>
      </c>
      <c r="G524" t="s">
        <v>402</v>
      </c>
      <c r="H524" t="s">
        <v>531</v>
      </c>
    </row>
    <row r="525" spans="1:8" x14ac:dyDescent="0.2">
      <c r="A525" t="s">
        <v>532</v>
      </c>
      <c r="B525">
        <v>0</v>
      </c>
      <c r="C525">
        <v>1.7829435191261034</v>
      </c>
      <c r="D525">
        <v>0.64200000000000002</v>
      </c>
      <c r="E525">
        <v>0.14199999999999999</v>
      </c>
      <c r="F525">
        <v>0</v>
      </c>
      <c r="G525" t="s">
        <v>402</v>
      </c>
      <c r="H525" t="s">
        <v>532</v>
      </c>
    </row>
    <row r="526" spans="1:8" x14ac:dyDescent="0.2">
      <c r="A526" t="s">
        <v>533</v>
      </c>
      <c r="B526">
        <v>0</v>
      </c>
      <c r="C526">
        <v>1.7740852188386214</v>
      </c>
      <c r="D526">
        <v>0.54900000000000004</v>
      </c>
      <c r="E526">
        <v>0.13700000000000001</v>
      </c>
      <c r="F526">
        <v>0</v>
      </c>
      <c r="G526" t="s">
        <v>402</v>
      </c>
      <c r="H526" t="s">
        <v>533</v>
      </c>
    </row>
    <row r="527" spans="1:8" x14ac:dyDescent="0.2">
      <c r="A527" t="s">
        <v>534</v>
      </c>
      <c r="B527">
        <v>0</v>
      </c>
      <c r="C527">
        <v>1.7735617301495772</v>
      </c>
      <c r="D527">
        <v>0.63</v>
      </c>
      <c r="E527">
        <v>9.2999999999999999E-2</v>
      </c>
      <c r="F527">
        <v>0</v>
      </c>
      <c r="G527" t="s">
        <v>402</v>
      </c>
      <c r="H527" t="s">
        <v>534</v>
      </c>
    </row>
    <row r="528" spans="1:8" x14ac:dyDescent="0.2">
      <c r="A528" t="s">
        <v>535</v>
      </c>
      <c r="B528">
        <v>0</v>
      </c>
      <c r="C528">
        <v>1.7296367985684977</v>
      </c>
      <c r="D528">
        <v>0.41</v>
      </c>
      <c r="E528">
        <v>0.09</v>
      </c>
      <c r="F528">
        <v>0</v>
      </c>
      <c r="G528" t="s">
        <v>402</v>
      </c>
      <c r="H528" t="s">
        <v>535</v>
      </c>
    </row>
    <row r="529" spans="1:8" x14ac:dyDescent="0.2">
      <c r="A529" t="s">
        <v>536</v>
      </c>
      <c r="B529">
        <v>0</v>
      </c>
      <c r="C529">
        <v>1.7236993731717334</v>
      </c>
      <c r="D529">
        <v>0.43099999999999999</v>
      </c>
      <c r="E529">
        <v>0.115</v>
      </c>
      <c r="F529">
        <v>0</v>
      </c>
      <c r="G529" t="s">
        <v>402</v>
      </c>
      <c r="H529" t="s">
        <v>296</v>
      </c>
    </row>
    <row r="530" spans="1:8" x14ac:dyDescent="0.2">
      <c r="A530" t="s">
        <v>537</v>
      </c>
      <c r="B530">
        <v>0</v>
      </c>
      <c r="C530">
        <v>1.7179785811145241</v>
      </c>
      <c r="D530">
        <v>0.54200000000000004</v>
      </c>
      <c r="E530">
        <v>0.14599999999999999</v>
      </c>
      <c r="F530">
        <v>0</v>
      </c>
      <c r="G530" t="s">
        <v>402</v>
      </c>
      <c r="H530" t="s">
        <v>312</v>
      </c>
    </row>
    <row r="531" spans="1:8" x14ac:dyDescent="0.2">
      <c r="A531" t="s">
        <v>538</v>
      </c>
      <c r="B531">
        <v>0</v>
      </c>
      <c r="C531">
        <v>1.7049428799628696</v>
      </c>
      <c r="D531">
        <v>0.64100000000000001</v>
      </c>
      <c r="E531">
        <v>0.106</v>
      </c>
      <c r="F531">
        <v>0</v>
      </c>
      <c r="G531" t="s">
        <v>402</v>
      </c>
      <c r="H531" t="s">
        <v>538</v>
      </c>
    </row>
    <row r="532" spans="1:8" x14ac:dyDescent="0.2">
      <c r="A532" t="s">
        <v>539</v>
      </c>
      <c r="B532">
        <v>0</v>
      </c>
      <c r="C532">
        <v>1.6962391154689804</v>
      </c>
      <c r="D532">
        <v>0.5</v>
      </c>
      <c r="E532">
        <v>0.13500000000000001</v>
      </c>
      <c r="F532">
        <v>0</v>
      </c>
      <c r="G532" t="s">
        <v>402</v>
      </c>
      <c r="H532" t="s">
        <v>539</v>
      </c>
    </row>
    <row r="533" spans="1:8" x14ac:dyDescent="0.2">
      <c r="A533" t="s">
        <v>540</v>
      </c>
      <c r="B533">
        <v>0</v>
      </c>
      <c r="C533">
        <v>1.6738426318206283</v>
      </c>
      <c r="D533">
        <v>0.501</v>
      </c>
      <c r="E533">
        <v>0.14299999999999999</v>
      </c>
      <c r="F533">
        <v>0</v>
      </c>
      <c r="G533" t="s">
        <v>402</v>
      </c>
      <c r="H533" t="s">
        <v>540</v>
      </c>
    </row>
    <row r="534" spans="1:8" x14ac:dyDescent="0.2">
      <c r="A534" t="s">
        <v>541</v>
      </c>
      <c r="B534">
        <v>0</v>
      </c>
      <c r="C534">
        <v>1.6642529412997931</v>
      </c>
      <c r="D534">
        <v>0.39200000000000002</v>
      </c>
      <c r="E534">
        <v>0.128</v>
      </c>
      <c r="F534">
        <v>0</v>
      </c>
      <c r="G534" t="s">
        <v>402</v>
      </c>
      <c r="H534" t="s">
        <v>541</v>
      </c>
    </row>
    <row r="535" spans="1:8" x14ac:dyDescent="0.2">
      <c r="A535" t="s">
        <v>542</v>
      </c>
      <c r="B535">
        <v>0</v>
      </c>
      <c r="C535">
        <v>1.640596585859857</v>
      </c>
      <c r="D535">
        <v>0.497</v>
      </c>
      <c r="E535">
        <v>0.13900000000000001</v>
      </c>
      <c r="F535">
        <v>0</v>
      </c>
      <c r="G535" t="s">
        <v>402</v>
      </c>
      <c r="H535" t="s">
        <v>542</v>
      </c>
    </row>
    <row r="536" spans="1:8" x14ac:dyDescent="0.2">
      <c r="A536" t="s">
        <v>543</v>
      </c>
      <c r="B536">
        <v>0</v>
      </c>
      <c r="C536">
        <v>1.6397988322179984</v>
      </c>
      <c r="D536">
        <v>0.504</v>
      </c>
      <c r="E536">
        <v>0.17899999999999999</v>
      </c>
      <c r="F536">
        <v>0</v>
      </c>
      <c r="G536" t="s">
        <v>402</v>
      </c>
      <c r="H536" t="s">
        <v>543</v>
      </c>
    </row>
    <row r="537" spans="1:8" x14ac:dyDescent="0.2">
      <c r="A537" t="s">
        <v>544</v>
      </c>
      <c r="B537">
        <v>0</v>
      </c>
      <c r="C537">
        <v>1.6360905284175242</v>
      </c>
      <c r="D537">
        <v>0.52300000000000002</v>
      </c>
      <c r="E537">
        <v>0.11700000000000001</v>
      </c>
      <c r="F537">
        <v>0</v>
      </c>
      <c r="G537" t="s">
        <v>402</v>
      </c>
      <c r="H537" t="s">
        <v>544</v>
      </c>
    </row>
    <row r="538" spans="1:8" x14ac:dyDescent="0.2">
      <c r="A538" t="s">
        <v>545</v>
      </c>
      <c r="B538">
        <v>0</v>
      </c>
      <c r="C538">
        <v>1.6229228834204097</v>
      </c>
      <c r="D538">
        <v>0.58699999999999997</v>
      </c>
      <c r="E538">
        <v>0.19</v>
      </c>
      <c r="F538">
        <v>0</v>
      </c>
      <c r="G538" t="s">
        <v>402</v>
      </c>
      <c r="H538" t="s">
        <v>545</v>
      </c>
    </row>
    <row r="539" spans="1:8" x14ac:dyDescent="0.2">
      <c r="A539" t="s">
        <v>546</v>
      </c>
      <c r="B539">
        <v>0</v>
      </c>
      <c r="C539">
        <v>1.5981501580240263</v>
      </c>
      <c r="D539">
        <v>0.14099999999999999</v>
      </c>
      <c r="E539">
        <v>7.4999999999999997E-2</v>
      </c>
      <c r="F539">
        <v>0</v>
      </c>
      <c r="G539" t="s">
        <v>402</v>
      </c>
      <c r="H539" t="s">
        <v>546</v>
      </c>
    </row>
    <row r="540" spans="1:8" x14ac:dyDescent="0.2">
      <c r="A540" t="s">
        <v>547</v>
      </c>
      <c r="B540">
        <v>0</v>
      </c>
      <c r="C540">
        <v>1.5979578150713643</v>
      </c>
      <c r="D540">
        <v>0.53200000000000003</v>
      </c>
      <c r="E540">
        <v>0.113</v>
      </c>
      <c r="F540">
        <v>0</v>
      </c>
      <c r="G540" t="s">
        <v>402</v>
      </c>
      <c r="H540" t="s">
        <v>547</v>
      </c>
    </row>
    <row r="541" spans="1:8" x14ac:dyDescent="0.2">
      <c r="A541" t="s">
        <v>548</v>
      </c>
      <c r="B541">
        <v>0</v>
      </c>
      <c r="C541">
        <v>1.5744258978522438</v>
      </c>
      <c r="D541">
        <v>0.35899999999999999</v>
      </c>
      <c r="E541">
        <v>0.111</v>
      </c>
      <c r="F541">
        <v>0</v>
      </c>
      <c r="G541" t="s">
        <v>402</v>
      </c>
      <c r="H541" t="s">
        <v>548</v>
      </c>
    </row>
    <row r="542" spans="1:8" x14ac:dyDescent="0.2">
      <c r="A542" t="s">
        <v>549</v>
      </c>
      <c r="B542">
        <v>0</v>
      </c>
      <c r="C542">
        <v>1.571033104342348</v>
      </c>
      <c r="D542">
        <v>0.29899999999999999</v>
      </c>
      <c r="E542">
        <v>0.13700000000000001</v>
      </c>
      <c r="F542">
        <v>0</v>
      </c>
      <c r="G542" t="s">
        <v>402</v>
      </c>
      <c r="H542" t="s">
        <v>549</v>
      </c>
    </row>
    <row r="543" spans="1:8" x14ac:dyDescent="0.2">
      <c r="A543" t="s">
        <v>550</v>
      </c>
      <c r="B543">
        <v>0</v>
      </c>
      <c r="C543">
        <v>1.5618194856187753</v>
      </c>
      <c r="D543">
        <v>0.33200000000000002</v>
      </c>
      <c r="E543">
        <v>9.6000000000000002E-2</v>
      </c>
      <c r="F543">
        <v>0</v>
      </c>
      <c r="G543" t="s">
        <v>402</v>
      </c>
      <c r="H543" t="s">
        <v>153</v>
      </c>
    </row>
    <row r="544" spans="1:8" x14ac:dyDescent="0.2">
      <c r="A544" t="s">
        <v>551</v>
      </c>
      <c r="B544">
        <v>0</v>
      </c>
      <c r="C544">
        <v>1.533032757098411</v>
      </c>
      <c r="D544">
        <v>0.215</v>
      </c>
      <c r="E544">
        <v>8.1000000000000003E-2</v>
      </c>
      <c r="F544">
        <v>0</v>
      </c>
      <c r="G544" t="s">
        <v>402</v>
      </c>
      <c r="H544" t="s">
        <v>551</v>
      </c>
    </row>
    <row r="545" spans="1:8" x14ac:dyDescent="0.2">
      <c r="A545" t="s">
        <v>552</v>
      </c>
      <c r="B545">
        <v>0</v>
      </c>
      <c r="C545">
        <v>1.4972833401794805</v>
      </c>
      <c r="D545">
        <v>0.53600000000000003</v>
      </c>
      <c r="E545">
        <v>0.20100000000000001</v>
      </c>
      <c r="F545">
        <v>0</v>
      </c>
      <c r="G545" t="s">
        <v>402</v>
      </c>
      <c r="H545" t="s">
        <v>552</v>
      </c>
    </row>
    <row r="546" spans="1:8" x14ac:dyDescent="0.2">
      <c r="A546" t="s">
        <v>553</v>
      </c>
      <c r="B546">
        <v>0</v>
      </c>
      <c r="C546">
        <v>1.4886296850733167</v>
      </c>
      <c r="D546">
        <v>0.38800000000000001</v>
      </c>
      <c r="E546">
        <v>0.13700000000000001</v>
      </c>
      <c r="F546">
        <v>0</v>
      </c>
      <c r="G546" t="s">
        <v>402</v>
      </c>
      <c r="H546" t="s">
        <v>553</v>
      </c>
    </row>
    <row r="547" spans="1:8" x14ac:dyDescent="0.2">
      <c r="A547" t="s">
        <v>554</v>
      </c>
      <c r="B547">
        <v>0</v>
      </c>
      <c r="C547">
        <v>1.4855318046964747</v>
      </c>
      <c r="D547">
        <v>0.17699999999999999</v>
      </c>
      <c r="E547">
        <v>7.3999999999999996E-2</v>
      </c>
      <c r="F547">
        <v>0</v>
      </c>
      <c r="G547" t="s">
        <v>402</v>
      </c>
      <c r="H547" t="s">
        <v>554</v>
      </c>
    </row>
    <row r="548" spans="1:8" x14ac:dyDescent="0.2">
      <c r="A548" t="s">
        <v>555</v>
      </c>
      <c r="B548">
        <v>0</v>
      </c>
      <c r="C548">
        <v>1.4348679491531318</v>
      </c>
      <c r="D548">
        <v>0.629</v>
      </c>
      <c r="E548">
        <v>0.188</v>
      </c>
      <c r="F548">
        <v>0</v>
      </c>
      <c r="G548" t="s">
        <v>402</v>
      </c>
      <c r="H548" t="s">
        <v>555</v>
      </c>
    </row>
    <row r="549" spans="1:8" x14ac:dyDescent="0.2">
      <c r="A549" t="s">
        <v>556</v>
      </c>
      <c r="B549">
        <v>0</v>
      </c>
      <c r="C549">
        <v>1.4247828848620685</v>
      </c>
      <c r="D549">
        <v>0.38700000000000001</v>
      </c>
      <c r="E549">
        <v>0.10100000000000001</v>
      </c>
      <c r="F549">
        <v>0</v>
      </c>
      <c r="G549" t="s">
        <v>402</v>
      </c>
      <c r="H549" t="s">
        <v>556</v>
      </c>
    </row>
    <row r="550" spans="1:8" x14ac:dyDescent="0.2">
      <c r="A550" t="s">
        <v>557</v>
      </c>
      <c r="B550">
        <v>0</v>
      </c>
      <c r="C550">
        <v>1.4043305326094355</v>
      </c>
      <c r="D550">
        <v>0.39300000000000002</v>
      </c>
      <c r="E550">
        <v>0.14199999999999999</v>
      </c>
      <c r="F550">
        <v>0</v>
      </c>
      <c r="G550" t="s">
        <v>402</v>
      </c>
      <c r="H550" t="s">
        <v>557</v>
      </c>
    </row>
    <row r="551" spans="1:8" x14ac:dyDescent="0.2">
      <c r="A551" t="s">
        <v>558</v>
      </c>
      <c r="B551">
        <v>0</v>
      </c>
      <c r="C551">
        <v>1.3932603076701522</v>
      </c>
      <c r="D551">
        <v>0.24299999999999999</v>
      </c>
      <c r="E551">
        <v>7.5999999999999998E-2</v>
      </c>
      <c r="F551">
        <v>0</v>
      </c>
      <c r="G551" t="s">
        <v>402</v>
      </c>
      <c r="H551" t="s">
        <v>558</v>
      </c>
    </row>
    <row r="552" spans="1:8" x14ac:dyDescent="0.2">
      <c r="A552" t="s">
        <v>559</v>
      </c>
      <c r="B552">
        <v>0</v>
      </c>
      <c r="C552">
        <v>1.3885929727173636</v>
      </c>
      <c r="D552">
        <v>0.54700000000000004</v>
      </c>
      <c r="E552">
        <v>0.11799999999999999</v>
      </c>
      <c r="F552">
        <v>0</v>
      </c>
      <c r="G552" t="s">
        <v>402</v>
      </c>
      <c r="H552" t="s">
        <v>559</v>
      </c>
    </row>
    <row r="553" spans="1:8" x14ac:dyDescent="0.2">
      <c r="A553" t="s">
        <v>560</v>
      </c>
      <c r="B553">
        <v>0</v>
      </c>
      <c r="C553">
        <v>1.3155010771854592</v>
      </c>
      <c r="D553">
        <v>0.53700000000000003</v>
      </c>
      <c r="E553">
        <v>0.122</v>
      </c>
      <c r="F553">
        <v>0</v>
      </c>
      <c r="G553" t="s">
        <v>402</v>
      </c>
      <c r="H553" t="s">
        <v>560</v>
      </c>
    </row>
    <row r="554" spans="1:8" x14ac:dyDescent="0.2">
      <c r="A554" t="s">
        <v>561</v>
      </c>
      <c r="B554">
        <v>0</v>
      </c>
      <c r="C554">
        <v>1.3150964353895036</v>
      </c>
      <c r="D554">
        <v>0.73799999999999999</v>
      </c>
      <c r="E554">
        <v>0.25800000000000001</v>
      </c>
      <c r="F554">
        <v>0</v>
      </c>
      <c r="G554" t="s">
        <v>402</v>
      </c>
      <c r="H554" t="s">
        <v>561</v>
      </c>
    </row>
    <row r="555" spans="1:8" x14ac:dyDescent="0.2">
      <c r="A555" t="s">
        <v>562</v>
      </c>
      <c r="B555">
        <v>0</v>
      </c>
      <c r="C555">
        <v>1.3135569063728472</v>
      </c>
      <c r="D555">
        <v>0.42699999999999999</v>
      </c>
      <c r="E555">
        <v>0.11899999999999999</v>
      </c>
      <c r="F555">
        <v>0</v>
      </c>
      <c r="G555" t="s">
        <v>402</v>
      </c>
      <c r="H555" t="s">
        <v>562</v>
      </c>
    </row>
    <row r="556" spans="1:8" x14ac:dyDescent="0.2">
      <c r="A556" t="s">
        <v>563</v>
      </c>
      <c r="B556">
        <v>0</v>
      </c>
      <c r="C556">
        <v>1.3044497167416207</v>
      </c>
      <c r="D556">
        <v>0.56000000000000005</v>
      </c>
      <c r="E556">
        <v>0.122</v>
      </c>
      <c r="F556">
        <v>0</v>
      </c>
      <c r="G556" t="s">
        <v>402</v>
      </c>
      <c r="H556" t="s">
        <v>563</v>
      </c>
    </row>
    <row r="557" spans="1:8" x14ac:dyDescent="0.2">
      <c r="A557" t="s">
        <v>564</v>
      </c>
      <c r="B557">
        <v>0</v>
      </c>
      <c r="C557">
        <v>1.2677999197514422</v>
      </c>
      <c r="D557">
        <v>0.46200000000000002</v>
      </c>
      <c r="E557">
        <v>8.5999999999999993E-2</v>
      </c>
      <c r="F557">
        <v>0</v>
      </c>
      <c r="G557" t="s">
        <v>402</v>
      </c>
      <c r="H557" t="s">
        <v>257</v>
      </c>
    </row>
    <row r="558" spans="1:8" x14ac:dyDescent="0.2">
      <c r="A558" t="s">
        <v>565</v>
      </c>
      <c r="B558">
        <v>0</v>
      </c>
      <c r="C558">
        <v>1.2496211659442569</v>
      </c>
      <c r="D558">
        <v>0.46600000000000003</v>
      </c>
      <c r="E558">
        <v>0.15</v>
      </c>
      <c r="F558">
        <v>0</v>
      </c>
      <c r="G558" t="s">
        <v>402</v>
      </c>
      <c r="H558" t="s">
        <v>565</v>
      </c>
    </row>
    <row r="559" spans="1:8" x14ac:dyDescent="0.2">
      <c r="A559" t="s">
        <v>566</v>
      </c>
      <c r="B559">
        <v>0</v>
      </c>
      <c r="C559">
        <v>1.2275482773726702</v>
      </c>
      <c r="D559">
        <v>0.67300000000000004</v>
      </c>
      <c r="E559">
        <v>0.19800000000000001</v>
      </c>
      <c r="F559">
        <v>0</v>
      </c>
      <c r="G559" t="s">
        <v>402</v>
      </c>
      <c r="H559" t="s">
        <v>566</v>
      </c>
    </row>
    <row r="560" spans="1:8" x14ac:dyDescent="0.2">
      <c r="A560" t="s">
        <v>567</v>
      </c>
      <c r="B560">
        <v>0</v>
      </c>
      <c r="C560">
        <v>1.2097496868652833</v>
      </c>
      <c r="D560">
        <v>0.56399999999999995</v>
      </c>
      <c r="E560">
        <v>0.125</v>
      </c>
      <c r="F560">
        <v>0</v>
      </c>
      <c r="G560" t="s">
        <v>402</v>
      </c>
      <c r="H560" t="s">
        <v>567</v>
      </c>
    </row>
    <row r="561" spans="1:8" x14ac:dyDescent="0.2">
      <c r="A561" t="s">
        <v>568</v>
      </c>
      <c r="B561">
        <v>0</v>
      </c>
      <c r="C561">
        <v>1.1855276995446236</v>
      </c>
      <c r="D561">
        <v>0.48499999999999999</v>
      </c>
      <c r="E561">
        <v>0.104</v>
      </c>
      <c r="F561">
        <v>0</v>
      </c>
      <c r="G561" t="s">
        <v>402</v>
      </c>
      <c r="H561" t="s">
        <v>568</v>
      </c>
    </row>
    <row r="562" spans="1:8" x14ac:dyDescent="0.2">
      <c r="A562" t="s">
        <v>569</v>
      </c>
      <c r="B562">
        <v>0</v>
      </c>
      <c r="C562">
        <v>1.1571021479995558</v>
      </c>
      <c r="D562">
        <v>0.50600000000000001</v>
      </c>
      <c r="E562">
        <v>0.128</v>
      </c>
      <c r="F562">
        <v>0</v>
      </c>
      <c r="G562" t="s">
        <v>402</v>
      </c>
      <c r="H562" t="s">
        <v>569</v>
      </c>
    </row>
    <row r="563" spans="1:8" x14ac:dyDescent="0.2">
      <c r="A563" t="s">
        <v>570</v>
      </c>
      <c r="B563">
        <v>0</v>
      </c>
      <c r="C563">
        <v>1.1542900380748371</v>
      </c>
      <c r="D563">
        <v>0.67800000000000005</v>
      </c>
      <c r="E563">
        <v>0.16300000000000001</v>
      </c>
      <c r="F563">
        <v>0</v>
      </c>
      <c r="G563" t="s">
        <v>402</v>
      </c>
      <c r="H563" t="s">
        <v>570</v>
      </c>
    </row>
    <row r="564" spans="1:8" x14ac:dyDescent="0.2">
      <c r="A564" t="s">
        <v>571</v>
      </c>
      <c r="B564">
        <v>0</v>
      </c>
      <c r="C564">
        <v>1.1285867679037995</v>
      </c>
      <c r="D564">
        <v>0.48599999999999999</v>
      </c>
      <c r="E564">
        <v>0.16</v>
      </c>
      <c r="F564">
        <v>0</v>
      </c>
      <c r="G564" t="s">
        <v>402</v>
      </c>
      <c r="H564" t="s">
        <v>571</v>
      </c>
    </row>
    <row r="565" spans="1:8" x14ac:dyDescent="0.2">
      <c r="A565" t="s">
        <v>572</v>
      </c>
      <c r="B565">
        <v>0</v>
      </c>
      <c r="C565">
        <v>1.1093462285061939</v>
      </c>
      <c r="D565">
        <v>0.39100000000000001</v>
      </c>
      <c r="E565">
        <v>0.109</v>
      </c>
      <c r="F565">
        <v>0</v>
      </c>
      <c r="G565" t="s">
        <v>402</v>
      </c>
      <c r="H565" t="s">
        <v>277</v>
      </c>
    </row>
    <row r="566" spans="1:8" x14ac:dyDescent="0.2">
      <c r="A566" t="s">
        <v>573</v>
      </c>
      <c r="B566">
        <v>0</v>
      </c>
      <c r="C566">
        <v>1.1005678855983714</v>
      </c>
      <c r="D566">
        <v>0.499</v>
      </c>
      <c r="E566">
        <v>0.14099999999999999</v>
      </c>
      <c r="F566">
        <v>0</v>
      </c>
      <c r="G566" t="s">
        <v>402</v>
      </c>
      <c r="H566" t="s">
        <v>573</v>
      </c>
    </row>
    <row r="567" spans="1:8" x14ac:dyDescent="0.2">
      <c r="A567" t="s">
        <v>574</v>
      </c>
      <c r="B567">
        <v>0</v>
      </c>
      <c r="C567">
        <v>1.0191652549748405</v>
      </c>
      <c r="D567">
        <v>0.36</v>
      </c>
      <c r="E567">
        <v>0.121</v>
      </c>
      <c r="F567">
        <v>0</v>
      </c>
      <c r="G567" t="s">
        <v>402</v>
      </c>
      <c r="H567" t="s">
        <v>574</v>
      </c>
    </row>
    <row r="568" spans="1:8" x14ac:dyDescent="0.2">
      <c r="A568" t="s">
        <v>575</v>
      </c>
      <c r="B568">
        <v>0</v>
      </c>
      <c r="C568">
        <v>0.99417743926466251</v>
      </c>
      <c r="D568">
        <v>0.628</v>
      </c>
      <c r="E568">
        <v>0.128</v>
      </c>
      <c r="F568">
        <v>0</v>
      </c>
      <c r="G568" t="s">
        <v>402</v>
      </c>
      <c r="H568" t="s">
        <v>575</v>
      </c>
    </row>
    <row r="569" spans="1:8" x14ac:dyDescent="0.2">
      <c r="A569" t="s">
        <v>576</v>
      </c>
      <c r="B569">
        <v>0</v>
      </c>
      <c r="C569">
        <v>0.96515829134616737</v>
      </c>
      <c r="D569">
        <v>0.42</v>
      </c>
      <c r="E569">
        <v>0.16300000000000001</v>
      </c>
      <c r="F569">
        <v>0</v>
      </c>
      <c r="G569" t="s">
        <v>402</v>
      </c>
      <c r="H569" t="s">
        <v>576</v>
      </c>
    </row>
    <row r="570" spans="1:8" x14ac:dyDescent="0.2">
      <c r="A570" t="s">
        <v>577</v>
      </c>
      <c r="B570">
        <v>0</v>
      </c>
      <c r="C570">
        <v>0.9368781161076587</v>
      </c>
      <c r="D570">
        <v>0.52100000000000002</v>
      </c>
      <c r="E570">
        <v>0.11899999999999999</v>
      </c>
      <c r="F570">
        <v>0</v>
      </c>
      <c r="G570" t="s">
        <v>402</v>
      </c>
      <c r="H570" t="s">
        <v>577</v>
      </c>
    </row>
    <row r="571" spans="1:8" x14ac:dyDescent="0.2">
      <c r="A571" t="s">
        <v>578</v>
      </c>
      <c r="B571">
        <v>0</v>
      </c>
      <c r="C571">
        <v>0.92590663905953363</v>
      </c>
      <c r="D571">
        <v>0.32800000000000001</v>
      </c>
      <c r="E571">
        <v>0.129</v>
      </c>
      <c r="F571">
        <v>0</v>
      </c>
      <c r="G571" t="s">
        <v>402</v>
      </c>
      <c r="H571" t="s">
        <v>578</v>
      </c>
    </row>
    <row r="572" spans="1:8" x14ac:dyDescent="0.2">
      <c r="A572" t="s">
        <v>579</v>
      </c>
      <c r="B572">
        <v>0</v>
      </c>
      <c r="C572">
        <v>0.91544131671248685</v>
      </c>
      <c r="D572">
        <v>0.50600000000000001</v>
      </c>
      <c r="E572">
        <v>0.14000000000000001</v>
      </c>
      <c r="F572">
        <v>0</v>
      </c>
      <c r="G572" t="s">
        <v>402</v>
      </c>
      <c r="H572" t="s">
        <v>579</v>
      </c>
    </row>
    <row r="573" spans="1:8" x14ac:dyDescent="0.2">
      <c r="A573" t="s">
        <v>580</v>
      </c>
      <c r="B573">
        <v>0</v>
      </c>
      <c r="C573">
        <v>0.89787498651147857</v>
      </c>
      <c r="D573">
        <v>0.41099999999999998</v>
      </c>
      <c r="E573">
        <v>0.108</v>
      </c>
      <c r="F573">
        <v>0</v>
      </c>
      <c r="G573" t="s">
        <v>402</v>
      </c>
      <c r="H573" t="s">
        <v>580</v>
      </c>
    </row>
    <row r="574" spans="1:8" x14ac:dyDescent="0.2">
      <c r="A574" t="s">
        <v>581</v>
      </c>
      <c r="B574">
        <v>0</v>
      </c>
      <c r="C574">
        <v>0.87743733052649375</v>
      </c>
      <c r="D574">
        <v>0.40699999999999997</v>
      </c>
      <c r="E574">
        <v>0.11899999999999999</v>
      </c>
      <c r="F574">
        <v>0</v>
      </c>
      <c r="G574" t="s">
        <v>402</v>
      </c>
      <c r="H574" t="s">
        <v>581</v>
      </c>
    </row>
    <row r="575" spans="1:8" x14ac:dyDescent="0.2">
      <c r="A575" t="s">
        <v>582</v>
      </c>
      <c r="B575">
        <v>0</v>
      </c>
      <c r="C575">
        <v>0.84860301564579288</v>
      </c>
      <c r="D575">
        <v>0.57099999999999995</v>
      </c>
      <c r="E575">
        <v>0.14299999999999999</v>
      </c>
      <c r="F575">
        <v>0</v>
      </c>
      <c r="G575" t="s">
        <v>402</v>
      </c>
      <c r="H575" t="s">
        <v>582</v>
      </c>
    </row>
    <row r="576" spans="1:8" x14ac:dyDescent="0.2">
      <c r="A576" t="s">
        <v>583</v>
      </c>
      <c r="B576">
        <v>0</v>
      </c>
      <c r="C576">
        <v>0.83271552253407854</v>
      </c>
      <c r="D576">
        <v>0.69</v>
      </c>
      <c r="E576">
        <v>0.17</v>
      </c>
      <c r="F576">
        <v>0</v>
      </c>
      <c r="G576" t="s">
        <v>402</v>
      </c>
      <c r="H576" t="s">
        <v>583</v>
      </c>
    </row>
    <row r="577" spans="1:8" x14ac:dyDescent="0.2">
      <c r="A577" t="s">
        <v>584</v>
      </c>
      <c r="B577">
        <v>0</v>
      </c>
      <c r="C577">
        <v>0.8146733939287838</v>
      </c>
      <c r="D577">
        <v>0.5</v>
      </c>
      <c r="E577">
        <v>0.16200000000000001</v>
      </c>
      <c r="F577">
        <v>0</v>
      </c>
      <c r="G577" t="s">
        <v>402</v>
      </c>
      <c r="H577" t="s">
        <v>584</v>
      </c>
    </row>
    <row r="578" spans="1:8" x14ac:dyDescent="0.2">
      <c r="A578" t="s">
        <v>585</v>
      </c>
      <c r="B578">
        <v>0</v>
      </c>
      <c r="C578">
        <v>0.79242488026835112</v>
      </c>
      <c r="D578">
        <v>0.64600000000000002</v>
      </c>
      <c r="E578">
        <v>0.12</v>
      </c>
      <c r="F578">
        <v>0</v>
      </c>
      <c r="G578" t="s">
        <v>402</v>
      </c>
      <c r="H578" t="s">
        <v>585</v>
      </c>
    </row>
    <row r="579" spans="1:8" x14ac:dyDescent="0.2">
      <c r="A579" t="s">
        <v>586</v>
      </c>
      <c r="B579">
        <v>0</v>
      </c>
      <c r="C579">
        <v>0.72741309356728223</v>
      </c>
      <c r="D579">
        <v>0.29299999999999998</v>
      </c>
      <c r="E579">
        <v>0.13100000000000001</v>
      </c>
      <c r="F579">
        <v>0</v>
      </c>
      <c r="G579" t="s">
        <v>402</v>
      </c>
      <c r="H579" t="s">
        <v>586</v>
      </c>
    </row>
    <row r="580" spans="1:8" x14ac:dyDescent="0.2">
      <c r="A580" t="s">
        <v>587</v>
      </c>
      <c r="B580">
        <v>0</v>
      </c>
      <c r="C580">
        <v>0.71009800179716542</v>
      </c>
      <c r="D580">
        <v>0.48299999999999998</v>
      </c>
      <c r="E580">
        <v>0.17899999999999999</v>
      </c>
      <c r="F580">
        <v>0</v>
      </c>
      <c r="G580" t="s">
        <v>402</v>
      </c>
      <c r="H580" t="s">
        <v>587</v>
      </c>
    </row>
    <row r="581" spans="1:8" x14ac:dyDescent="0.2">
      <c r="A581" t="s">
        <v>588</v>
      </c>
      <c r="B581">
        <v>0</v>
      </c>
      <c r="C581">
        <v>0.68516944049568806</v>
      </c>
      <c r="D581">
        <v>0.55600000000000005</v>
      </c>
      <c r="E581">
        <v>0.16200000000000001</v>
      </c>
      <c r="F581">
        <v>0</v>
      </c>
      <c r="G581" t="s">
        <v>402</v>
      </c>
      <c r="H581" t="s">
        <v>588</v>
      </c>
    </row>
    <row r="582" spans="1:8" x14ac:dyDescent="0.2">
      <c r="A582" t="s">
        <v>589</v>
      </c>
      <c r="B582">
        <v>0</v>
      </c>
      <c r="C582">
        <v>0.65975283458037737</v>
      </c>
      <c r="D582">
        <v>0.63</v>
      </c>
      <c r="E582">
        <v>0.18099999999999999</v>
      </c>
      <c r="F582">
        <v>0</v>
      </c>
      <c r="G582" t="s">
        <v>402</v>
      </c>
      <c r="H582" t="s">
        <v>589</v>
      </c>
    </row>
    <row r="583" spans="1:8" x14ac:dyDescent="0.2">
      <c r="A583" t="s">
        <v>590</v>
      </c>
      <c r="B583">
        <v>0</v>
      </c>
      <c r="C583">
        <v>0.55130824470303352</v>
      </c>
      <c r="D583">
        <v>0.46600000000000003</v>
      </c>
      <c r="E583">
        <v>0.186</v>
      </c>
      <c r="F583">
        <v>0</v>
      </c>
      <c r="G583" t="s">
        <v>402</v>
      </c>
      <c r="H583" t="s">
        <v>70</v>
      </c>
    </row>
    <row r="584" spans="1:8" x14ac:dyDescent="0.2">
      <c r="A584" t="s">
        <v>591</v>
      </c>
      <c r="B584">
        <v>0</v>
      </c>
      <c r="C584">
        <v>0.52906684189694353</v>
      </c>
      <c r="D584">
        <v>0.49299999999999999</v>
      </c>
      <c r="E584">
        <v>0.16600000000000001</v>
      </c>
      <c r="F584">
        <v>0</v>
      </c>
      <c r="G584" t="s">
        <v>402</v>
      </c>
      <c r="H584" t="s">
        <v>591</v>
      </c>
    </row>
    <row r="585" spans="1:8" x14ac:dyDescent="0.2">
      <c r="A585" t="s">
        <v>592</v>
      </c>
      <c r="B585">
        <v>0</v>
      </c>
      <c r="C585">
        <v>0.52394172542066464</v>
      </c>
      <c r="D585">
        <v>0.47</v>
      </c>
      <c r="E585">
        <v>0.156</v>
      </c>
      <c r="F585">
        <v>0</v>
      </c>
      <c r="G585" t="s">
        <v>402</v>
      </c>
      <c r="H585" t="s">
        <v>592</v>
      </c>
    </row>
    <row r="586" spans="1:8" x14ac:dyDescent="0.2">
      <c r="A586" t="s">
        <v>593</v>
      </c>
      <c r="B586">
        <v>0</v>
      </c>
      <c r="C586">
        <v>0.51614771623503763</v>
      </c>
      <c r="D586">
        <v>0.33900000000000002</v>
      </c>
      <c r="E586">
        <v>0.125</v>
      </c>
      <c r="F586">
        <v>0</v>
      </c>
      <c r="G586" t="s">
        <v>402</v>
      </c>
      <c r="H586" t="s">
        <v>593</v>
      </c>
    </row>
    <row r="587" spans="1:8" x14ac:dyDescent="0.2">
      <c r="A587" t="s">
        <v>594</v>
      </c>
      <c r="B587">
        <v>0</v>
      </c>
      <c r="C587">
        <v>0.48111335715865522</v>
      </c>
      <c r="D587">
        <v>0.52</v>
      </c>
      <c r="E587">
        <v>0.13200000000000001</v>
      </c>
      <c r="F587">
        <v>0</v>
      </c>
      <c r="G587" t="s">
        <v>402</v>
      </c>
      <c r="H587" t="s">
        <v>594</v>
      </c>
    </row>
    <row r="588" spans="1:8" x14ac:dyDescent="0.2">
      <c r="A588" t="s">
        <v>595</v>
      </c>
      <c r="B588">
        <v>0</v>
      </c>
      <c r="C588">
        <v>0.46091585681434211</v>
      </c>
      <c r="D588">
        <v>0.52400000000000002</v>
      </c>
      <c r="E588">
        <v>0.17899999999999999</v>
      </c>
      <c r="F588">
        <v>0</v>
      </c>
      <c r="G588" t="s">
        <v>402</v>
      </c>
      <c r="H588" t="s">
        <v>595</v>
      </c>
    </row>
    <row r="589" spans="1:8" x14ac:dyDescent="0.2">
      <c r="A589" t="s">
        <v>596</v>
      </c>
      <c r="B589">
        <v>0</v>
      </c>
      <c r="C589">
        <v>0.34794866016316917</v>
      </c>
      <c r="D589">
        <v>0.67400000000000004</v>
      </c>
      <c r="E589">
        <v>0.184</v>
      </c>
      <c r="F589">
        <v>0</v>
      </c>
      <c r="G589" t="s">
        <v>402</v>
      </c>
      <c r="H589" t="s">
        <v>596</v>
      </c>
    </row>
    <row r="590" spans="1:8" x14ac:dyDescent="0.2">
      <c r="A590" t="s">
        <v>597</v>
      </c>
      <c r="B590">
        <v>0</v>
      </c>
      <c r="C590">
        <v>0.31672986597719621</v>
      </c>
      <c r="D590">
        <v>0.48199999999999998</v>
      </c>
      <c r="E590">
        <v>0.16</v>
      </c>
      <c r="F590">
        <v>0</v>
      </c>
      <c r="G590" t="s">
        <v>402</v>
      </c>
      <c r="H590" t="s">
        <v>597</v>
      </c>
    </row>
    <row r="591" spans="1:8" x14ac:dyDescent="0.2">
      <c r="A591" t="s">
        <v>598</v>
      </c>
      <c r="B591">
        <v>0</v>
      </c>
      <c r="C591">
        <v>0.31103956586249204</v>
      </c>
      <c r="D591">
        <v>0.3</v>
      </c>
      <c r="E591">
        <v>0.12</v>
      </c>
      <c r="F591">
        <v>0</v>
      </c>
      <c r="G591" t="s">
        <v>402</v>
      </c>
      <c r="H591" t="s">
        <v>598</v>
      </c>
    </row>
    <row r="592" spans="1:8" x14ac:dyDescent="0.2">
      <c r="A592" t="s">
        <v>599</v>
      </c>
      <c r="B592">
        <v>0</v>
      </c>
      <c r="C592">
        <v>0.30330055091605779</v>
      </c>
      <c r="D592">
        <v>0.49</v>
      </c>
      <c r="E592">
        <v>0.10100000000000001</v>
      </c>
      <c r="F592">
        <v>0</v>
      </c>
      <c r="G592" t="s">
        <v>402</v>
      </c>
      <c r="H592" t="s">
        <v>599</v>
      </c>
    </row>
    <row r="593" spans="1:8" x14ac:dyDescent="0.2">
      <c r="A593" t="s">
        <v>600</v>
      </c>
      <c r="B593">
        <v>0</v>
      </c>
      <c r="C593">
        <v>0.27252328480106591</v>
      </c>
      <c r="D593">
        <v>0.23300000000000001</v>
      </c>
      <c r="E593">
        <v>8.6999999999999994E-2</v>
      </c>
      <c r="F593">
        <v>0</v>
      </c>
      <c r="G593" t="s">
        <v>402</v>
      </c>
      <c r="H593" t="s">
        <v>600</v>
      </c>
    </row>
    <row r="594" spans="1:8" x14ac:dyDescent="0.2">
      <c r="A594" t="s">
        <v>601</v>
      </c>
      <c r="B594">
        <v>1.378000806854335E-307</v>
      </c>
      <c r="C594">
        <v>1.9899915685149097</v>
      </c>
      <c r="D594">
        <v>0.25900000000000001</v>
      </c>
      <c r="E594">
        <v>0.105</v>
      </c>
      <c r="F594">
        <v>4.1340024205630047E-304</v>
      </c>
      <c r="G594" t="s">
        <v>402</v>
      </c>
      <c r="H594" t="s">
        <v>601</v>
      </c>
    </row>
    <row r="595" spans="1:8" x14ac:dyDescent="0.2">
      <c r="A595" t="s">
        <v>602</v>
      </c>
      <c r="B595">
        <v>1.1908986085204137E-306</v>
      </c>
      <c r="C595">
        <v>6.1984469172936203</v>
      </c>
      <c r="D595">
        <v>0.442</v>
      </c>
      <c r="E595">
        <v>0.13900000000000001</v>
      </c>
      <c r="F595">
        <v>3.5726958255612409E-303</v>
      </c>
      <c r="G595" t="s">
        <v>402</v>
      </c>
      <c r="H595" t="s">
        <v>602</v>
      </c>
    </row>
    <row r="596" spans="1:8" x14ac:dyDescent="0.2">
      <c r="A596" t="s">
        <v>603</v>
      </c>
      <c r="B596">
        <v>5.1881446796247423E-306</v>
      </c>
      <c r="C596">
        <v>2.4540415481633033</v>
      </c>
      <c r="D596">
        <v>0.45500000000000002</v>
      </c>
      <c r="E596">
        <v>9.2999999999999999E-2</v>
      </c>
      <c r="F596">
        <v>1.5564434038874226E-302</v>
      </c>
      <c r="G596" t="s">
        <v>402</v>
      </c>
      <c r="H596" t="s">
        <v>603</v>
      </c>
    </row>
    <row r="597" spans="1:8" x14ac:dyDescent="0.2">
      <c r="A597" t="s">
        <v>604</v>
      </c>
      <c r="B597">
        <v>6.5945366075425412E-305</v>
      </c>
      <c r="C597">
        <v>4.7959920479957905</v>
      </c>
      <c r="D597">
        <v>0.33100000000000002</v>
      </c>
      <c r="E597">
        <v>8.2000000000000003E-2</v>
      </c>
      <c r="F597">
        <v>1.9783609822627625E-301</v>
      </c>
      <c r="G597" t="s">
        <v>402</v>
      </c>
      <c r="H597" t="s">
        <v>604</v>
      </c>
    </row>
    <row r="598" spans="1:8" x14ac:dyDescent="0.2">
      <c r="A598" t="s">
        <v>605</v>
      </c>
      <c r="B598">
        <v>1.3812229754795731E-304</v>
      </c>
      <c r="C598">
        <v>2.5899805783501879</v>
      </c>
      <c r="D598">
        <v>0.45800000000000002</v>
      </c>
      <c r="E598">
        <v>0.13300000000000001</v>
      </c>
      <c r="F598">
        <v>4.1436689264387195E-301</v>
      </c>
      <c r="G598" t="s">
        <v>402</v>
      </c>
      <c r="H598" t="s">
        <v>605</v>
      </c>
    </row>
    <row r="599" spans="1:8" x14ac:dyDescent="0.2">
      <c r="A599" t="s">
        <v>606</v>
      </c>
      <c r="B599">
        <v>6.078049190305039E-304</v>
      </c>
      <c r="C599">
        <v>1.6847142848398384</v>
      </c>
      <c r="D599">
        <v>0.45100000000000001</v>
      </c>
      <c r="E599">
        <v>0.17799999999999999</v>
      </c>
      <c r="F599">
        <v>1.8234147570915116E-300</v>
      </c>
      <c r="G599" t="s">
        <v>402</v>
      </c>
      <c r="H599" t="s">
        <v>606</v>
      </c>
    </row>
    <row r="600" spans="1:8" x14ac:dyDescent="0.2">
      <c r="A600" t="s">
        <v>607</v>
      </c>
      <c r="B600">
        <v>6.7737650006843819E-304</v>
      </c>
      <c r="C600">
        <v>0.50193233300948137</v>
      </c>
      <c r="D600">
        <v>0.31</v>
      </c>
      <c r="E600">
        <v>0.14699999999999999</v>
      </c>
      <c r="F600">
        <v>2.0321295002053145E-300</v>
      </c>
      <c r="G600" t="s">
        <v>402</v>
      </c>
      <c r="H600" t="s">
        <v>607</v>
      </c>
    </row>
    <row r="601" spans="1:8" x14ac:dyDescent="0.2">
      <c r="A601" t="s">
        <v>608</v>
      </c>
      <c r="B601">
        <v>3.0726881492455555E-303</v>
      </c>
      <c r="C601">
        <v>1.6165694448637371</v>
      </c>
      <c r="D601">
        <v>0.442</v>
      </c>
      <c r="E601">
        <v>0.14299999999999999</v>
      </c>
      <c r="F601">
        <v>9.218064447736667E-300</v>
      </c>
      <c r="G601" t="s">
        <v>402</v>
      </c>
      <c r="H601" t="s">
        <v>608</v>
      </c>
    </row>
    <row r="602" spans="1:8" x14ac:dyDescent="0.2">
      <c r="A602" t="s">
        <v>609</v>
      </c>
      <c r="B602">
        <v>2.3198591470198547E-302</v>
      </c>
      <c r="C602">
        <v>3.0848099773984776</v>
      </c>
      <c r="D602">
        <v>0.53</v>
      </c>
      <c r="E602">
        <v>0.22900000000000001</v>
      </c>
      <c r="F602">
        <v>6.9595774410595642E-299</v>
      </c>
      <c r="G602" t="s">
        <v>402</v>
      </c>
      <c r="H602" t="s">
        <v>609</v>
      </c>
    </row>
    <row r="603" spans="1:8" x14ac:dyDescent="0.2">
      <c r="A603" t="s">
        <v>610</v>
      </c>
      <c r="B603">
        <v>1.6136959048420004E-301</v>
      </c>
      <c r="C603">
        <v>1.5706655230033792</v>
      </c>
      <c r="D603">
        <v>0.42299999999999999</v>
      </c>
      <c r="E603">
        <v>0.16400000000000001</v>
      </c>
      <c r="F603">
        <v>4.8410877145260013E-298</v>
      </c>
      <c r="G603" t="s">
        <v>402</v>
      </c>
      <c r="H603" t="s">
        <v>610</v>
      </c>
    </row>
    <row r="604" spans="1:8" x14ac:dyDescent="0.2">
      <c r="A604" t="s">
        <v>611</v>
      </c>
      <c r="B604">
        <v>5.4194106913074859E-301</v>
      </c>
      <c r="C604">
        <v>2.694301301737938</v>
      </c>
      <c r="D604">
        <v>0.40500000000000003</v>
      </c>
      <c r="E604">
        <v>0.13900000000000001</v>
      </c>
      <c r="F604">
        <v>1.6258232073922458E-297</v>
      </c>
      <c r="G604" t="s">
        <v>402</v>
      </c>
      <c r="H604" t="s">
        <v>611</v>
      </c>
    </row>
    <row r="605" spans="1:8" x14ac:dyDescent="0.2">
      <c r="A605" t="s">
        <v>612</v>
      </c>
      <c r="B605">
        <v>1.6694128338260024E-300</v>
      </c>
      <c r="C605">
        <v>2.6009210246467402</v>
      </c>
      <c r="D605">
        <v>0.38300000000000001</v>
      </c>
      <c r="E605">
        <v>0.14299999999999999</v>
      </c>
      <c r="F605">
        <v>5.0082385014780074E-297</v>
      </c>
      <c r="G605" t="s">
        <v>402</v>
      </c>
      <c r="H605" t="s">
        <v>612</v>
      </c>
    </row>
    <row r="606" spans="1:8" x14ac:dyDescent="0.2">
      <c r="A606" t="s">
        <v>613</v>
      </c>
      <c r="B606">
        <v>3.2822742235752588E-300</v>
      </c>
      <c r="C606">
        <v>2.364165672030591</v>
      </c>
      <c r="D606">
        <v>0.47599999999999998</v>
      </c>
      <c r="E606">
        <v>0.17299999999999999</v>
      </c>
      <c r="F606">
        <v>9.8468226707257758E-297</v>
      </c>
      <c r="G606" t="s">
        <v>402</v>
      </c>
      <c r="H606" t="s">
        <v>613</v>
      </c>
    </row>
    <row r="607" spans="1:8" x14ac:dyDescent="0.2">
      <c r="A607" t="s">
        <v>614</v>
      </c>
      <c r="B607">
        <v>1.3409558887711161E-297</v>
      </c>
      <c r="C607">
        <v>6.747935124888647</v>
      </c>
      <c r="D607">
        <v>0.52900000000000003</v>
      </c>
      <c r="E607">
        <v>0.17599999999999999</v>
      </c>
      <c r="F607">
        <v>4.0228676663133485E-294</v>
      </c>
      <c r="G607" t="s">
        <v>402</v>
      </c>
      <c r="H607" t="s">
        <v>614</v>
      </c>
    </row>
    <row r="608" spans="1:8" x14ac:dyDescent="0.2">
      <c r="A608" t="s">
        <v>615</v>
      </c>
      <c r="B608">
        <v>5.7395490837978888E-296</v>
      </c>
      <c r="C608">
        <v>0.88805475731927253</v>
      </c>
      <c r="D608">
        <v>0.56499999999999995</v>
      </c>
      <c r="E608">
        <v>0.27300000000000002</v>
      </c>
      <c r="F608">
        <v>1.7218647251393667E-292</v>
      </c>
      <c r="G608" t="s">
        <v>402</v>
      </c>
      <c r="H608" t="s">
        <v>615</v>
      </c>
    </row>
    <row r="609" spans="1:8" x14ac:dyDescent="0.2">
      <c r="A609" t="s">
        <v>616</v>
      </c>
      <c r="B609">
        <v>6.751510662013639E-296</v>
      </c>
      <c r="C609">
        <v>0.71901179023415906</v>
      </c>
      <c r="D609">
        <v>0.38200000000000001</v>
      </c>
      <c r="E609">
        <v>0.11</v>
      </c>
      <c r="F609">
        <v>2.0254531986040916E-292</v>
      </c>
      <c r="G609" t="s">
        <v>402</v>
      </c>
      <c r="H609" t="s">
        <v>616</v>
      </c>
    </row>
    <row r="610" spans="1:8" x14ac:dyDescent="0.2">
      <c r="A610" t="s">
        <v>617</v>
      </c>
      <c r="B610">
        <v>1.0557699780833838E-295</v>
      </c>
      <c r="C610">
        <v>3.7835909392164724</v>
      </c>
      <c r="D610">
        <v>0.81</v>
      </c>
      <c r="E610">
        <v>0.38400000000000001</v>
      </c>
      <c r="F610">
        <v>3.1673099342501514E-292</v>
      </c>
      <c r="G610" t="s">
        <v>402</v>
      </c>
      <c r="H610" t="s">
        <v>617</v>
      </c>
    </row>
    <row r="611" spans="1:8" x14ac:dyDescent="0.2">
      <c r="A611" t="s">
        <v>618</v>
      </c>
      <c r="B611">
        <v>3.0320026213530585E-295</v>
      </c>
      <c r="C611">
        <v>2.2602124142883468</v>
      </c>
      <c r="D611">
        <v>0.32700000000000001</v>
      </c>
      <c r="E611">
        <v>0.16400000000000001</v>
      </c>
      <c r="F611">
        <v>9.0960078640591747E-292</v>
      </c>
      <c r="G611" t="s">
        <v>402</v>
      </c>
      <c r="H611" t="s">
        <v>618</v>
      </c>
    </row>
    <row r="612" spans="1:8" x14ac:dyDescent="0.2">
      <c r="A612" t="s">
        <v>619</v>
      </c>
      <c r="B612">
        <v>1.035504267826037E-294</v>
      </c>
      <c r="C612">
        <v>4.1343092462232658</v>
      </c>
      <c r="D612">
        <v>0.36</v>
      </c>
      <c r="E612">
        <v>0.14199999999999999</v>
      </c>
      <c r="F612">
        <v>3.1065128034781111E-291</v>
      </c>
      <c r="G612" t="s">
        <v>402</v>
      </c>
      <c r="H612" t="s">
        <v>619</v>
      </c>
    </row>
    <row r="613" spans="1:8" x14ac:dyDescent="0.2">
      <c r="A613" t="s">
        <v>620</v>
      </c>
      <c r="B613">
        <v>1.2731549149051798E-294</v>
      </c>
      <c r="C613">
        <v>1.8484364315891142</v>
      </c>
      <c r="D613">
        <v>0.28799999999999998</v>
      </c>
      <c r="E613">
        <v>0.12</v>
      </c>
      <c r="F613">
        <v>3.8194647447155395E-291</v>
      </c>
      <c r="G613" t="s">
        <v>402</v>
      </c>
      <c r="H613" t="s">
        <v>620</v>
      </c>
    </row>
    <row r="614" spans="1:8" x14ac:dyDescent="0.2">
      <c r="A614" t="s">
        <v>621</v>
      </c>
      <c r="B614">
        <v>3.5989032976939717E-294</v>
      </c>
      <c r="C614">
        <v>1.7708199801880498</v>
      </c>
      <c r="D614">
        <v>0.627</v>
      </c>
      <c r="E614">
        <v>0.374</v>
      </c>
      <c r="F614">
        <v>1.0796709893081915E-290</v>
      </c>
      <c r="G614" t="s">
        <v>402</v>
      </c>
      <c r="H614" t="s">
        <v>621</v>
      </c>
    </row>
    <row r="615" spans="1:8" x14ac:dyDescent="0.2">
      <c r="A615" t="s">
        <v>622</v>
      </c>
      <c r="B615">
        <v>6.9345724543782042E-293</v>
      </c>
      <c r="C615">
        <v>1.5355727634942165</v>
      </c>
      <c r="D615">
        <v>0.47799999999999998</v>
      </c>
      <c r="E615">
        <v>0.16300000000000001</v>
      </c>
      <c r="F615">
        <v>2.0803717363134614E-289</v>
      </c>
      <c r="G615" t="s">
        <v>402</v>
      </c>
      <c r="H615" t="s">
        <v>622</v>
      </c>
    </row>
    <row r="616" spans="1:8" x14ac:dyDescent="0.2">
      <c r="A616" t="s">
        <v>623</v>
      </c>
      <c r="B616">
        <v>8.9937831138727238E-293</v>
      </c>
      <c r="C616">
        <v>0.57128884599784513</v>
      </c>
      <c r="D616">
        <v>0.27200000000000002</v>
      </c>
      <c r="E616">
        <v>0.13</v>
      </c>
      <c r="F616">
        <v>2.6981349341618172E-289</v>
      </c>
      <c r="G616" t="s">
        <v>402</v>
      </c>
      <c r="H616" t="s">
        <v>623</v>
      </c>
    </row>
    <row r="617" spans="1:8" x14ac:dyDescent="0.2">
      <c r="A617" t="s">
        <v>624</v>
      </c>
      <c r="B617">
        <v>2.3807639716379486E-292</v>
      </c>
      <c r="C617">
        <v>1.0119818900530415</v>
      </c>
      <c r="D617">
        <v>0.33300000000000002</v>
      </c>
      <c r="E617">
        <v>0.10199999999999999</v>
      </c>
      <c r="F617">
        <v>7.142291914913846E-289</v>
      </c>
      <c r="G617" t="s">
        <v>402</v>
      </c>
      <c r="H617" t="s">
        <v>624</v>
      </c>
    </row>
    <row r="618" spans="1:8" x14ac:dyDescent="0.2">
      <c r="A618" t="s">
        <v>625</v>
      </c>
      <c r="B618">
        <v>7.2369700775370637E-291</v>
      </c>
      <c r="C618">
        <v>0.3367757020567268</v>
      </c>
      <c r="D618">
        <v>0.54700000000000004</v>
      </c>
      <c r="E618">
        <v>0.186</v>
      </c>
      <c r="F618">
        <v>2.1710910232611192E-287</v>
      </c>
      <c r="G618" t="s">
        <v>402</v>
      </c>
      <c r="H618" t="s">
        <v>625</v>
      </c>
    </row>
    <row r="619" spans="1:8" x14ac:dyDescent="0.2">
      <c r="A619" t="s">
        <v>626</v>
      </c>
      <c r="B619">
        <v>1.0692104825347214E-290</v>
      </c>
      <c r="C619">
        <v>2.5941171533567751</v>
      </c>
      <c r="D619">
        <v>0.56499999999999995</v>
      </c>
      <c r="E619">
        <v>0.19700000000000001</v>
      </c>
      <c r="F619">
        <v>3.2076314476041645E-287</v>
      </c>
      <c r="G619" t="s">
        <v>402</v>
      </c>
      <c r="H619" t="s">
        <v>626</v>
      </c>
    </row>
    <row r="620" spans="1:8" x14ac:dyDescent="0.2">
      <c r="A620" t="s">
        <v>627</v>
      </c>
      <c r="B620">
        <v>1.1605145921175031E-290</v>
      </c>
      <c r="C620">
        <v>2.2223528971839261</v>
      </c>
      <c r="D620">
        <v>0.46</v>
      </c>
      <c r="E620">
        <v>0.11700000000000001</v>
      </c>
      <c r="F620">
        <v>3.4815437763525091E-287</v>
      </c>
      <c r="G620" t="s">
        <v>402</v>
      </c>
      <c r="H620" t="s">
        <v>627</v>
      </c>
    </row>
    <row r="621" spans="1:8" x14ac:dyDescent="0.2">
      <c r="A621" t="s">
        <v>628</v>
      </c>
      <c r="B621">
        <v>6.6691677313407246E-290</v>
      </c>
      <c r="C621">
        <v>2.49762168917891</v>
      </c>
      <c r="D621">
        <v>0.43099999999999999</v>
      </c>
      <c r="E621">
        <v>0.11</v>
      </c>
      <c r="F621">
        <v>2.0007503194022175E-286</v>
      </c>
      <c r="G621" t="s">
        <v>402</v>
      </c>
      <c r="H621" t="s">
        <v>628</v>
      </c>
    </row>
    <row r="622" spans="1:8" x14ac:dyDescent="0.2">
      <c r="A622" t="s">
        <v>629</v>
      </c>
      <c r="B622">
        <v>3.8303062396772699E-289</v>
      </c>
      <c r="C622">
        <v>1.8696344107764133</v>
      </c>
      <c r="D622">
        <v>0.51200000000000001</v>
      </c>
      <c r="E622">
        <v>0.22500000000000001</v>
      </c>
      <c r="F622">
        <v>1.149091871903181E-285</v>
      </c>
      <c r="G622" t="s">
        <v>402</v>
      </c>
      <c r="H622" t="s">
        <v>629</v>
      </c>
    </row>
    <row r="623" spans="1:8" x14ac:dyDescent="0.2">
      <c r="A623" t="s">
        <v>630</v>
      </c>
      <c r="B623">
        <v>3.8537689645696199E-288</v>
      </c>
      <c r="C623">
        <v>0.8948508002404143</v>
      </c>
      <c r="D623">
        <v>0.28499999999999998</v>
      </c>
      <c r="E623">
        <v>0.13100000000000001</v>
      </c>
      <c r="F623">
        <v>1.156130689370886E-284</v>
      </c>
      <c r="G623" t="s">
        <v>402</v>
      </c>
      <c r="H623" t="s">
        <v>630</v>
      </c>
    </row>
    <row r="624" spans="1:8" x14ac:dyDescent="0.2">
      <c r="A624" t="s">
        <v>631</v>
      </c>
      <c r="B624">
        <v>6.5088089394094607E-288</v>
      </c>
      <c r="C624">
        <v>0.73185013676261867</v>
      </c>
      <c r="D624">
        <v>0.47899999999999998</v>
      </c>
      <c r="E624">
        <v>9.0999999999999998E-2</v>
      </c>
      <c r="F624">
        <v>1.9526426818228381E-284</v>
      </c>
      <c r="G624" t="s">
        <v>402</v>
      </c>
      <c r="H624" t="s">
        <v>631</v>
      </c>
    </row>
    <row r="625" spans="1:8" x14ac:dyDescent="0.2">
      <c r="A625" t="s">
        <v>632</v>
      </c>
      <c r="B625">
        <v>7.5280523250058336E-288</v>
      </c>
      <c r="C625">
        <v>3.209152124092185</v>
      </c>
      <c r="D625">
        <v>0.52900000000000003</v>
      </c>
      <c r="E625">
        <v>0.20799999999999999</v>
      </c>
      <c r="F625">
        <v>2.2584156975017501E-284</v>
      </c>
      <c r="G625" t="s">
        <v>402</v>
      </c>
      <c r="H625" t="s">
        <v>632</v>
      </c>
    </row>
    <row r="626" spans="1:8" x14ac:dyDescent="0.2">
      <c r="A626" t="s">
        <v>633</v>
      </c>
      <c r="B626">
        <v>2.8813613508533858E-287</v>
      </c>
      <c r="C626">
        <v>2.4728595113328389</v>
      </c>
      <c r="D626">
        <v>0.44500000000000001</v>
      </c>
      <c r="E626">
        <v>0.186</v>
      </c>
      <c r="F626">
        <v>8.6440840525601573E-284</v>
      </c>
      <c r="G626" t="s">
        <v>402</v>
      </c>
      <c r="H626" t="s">
        <v>633</v>
      </c>
    </row>
    <row r="627" spans="1:8" x14ac:dyDescent="0.2">
      <c r="A627" t="s">
        <v>634</v>
      </c>
      <c r="B627">
        <v>3.9621221201422275E-287</v>
      </c>
      <c r="C627">
        <v>6.3857708702595168</v>
      </c>
      <c r="D627">
        <v>0.438</v>
      </c>
      <c r="E627">
        <v>0.17199999999999999</v>
      </c>
      <c r="F627">
        <v>1.1886366360426684E-283</v>
      </c>
      <c r="G627" t="s">
        <v>402</v>
      </c>
      <c r="H627" t="s">
        <v>634</v>
      </c>
    </row>
    <row r="628" spans="1:8" x14ac:dyDescent="0.2">
      <c r="A628" t="s">
        <v>635</v>
      </c>
      <c r="B628">
        <v>8.6914240582405772E-286</v>
      </c>
      <c r="C628">
        <v>2.08238035458014</v>
      </c>
      <c r="D628">
        <v>0.41699999999999998</v>
      </c>
      <c r="E628">
        <v>9.7000000000000003E-2</v>
      </c>
      <c r="F628">
        <v>2.607427217472173E-282</v>
      </c>
      <c r="G628" t="s">
        <v>402</v>
      </c>
      <c r="H628" t="s">
        <v>635</v>
      </c>
    </row>
    <row r="629" spans="1:8" x14ac:dyDescent="0.2">
      <c r="A629" t="s">
        <v>636</v>
      </c>
      <c r="B629">
        <v>5.426033188167051E-285</v>
      </c>
      <c r="C629">
        <v>2.0587555121377856</v>
      </c>
      <c r="D629">
        <v>0.65100000000000002</v>
      </c>
      <c r="E629">
        <v>0.37</v>
      </c>
      <c r="F629">
        <v>1.6278099564501154E-281</v>
      </c>
      <c r="G629" t="s">
        <v>402</v>
      </c>
      <c r="H629" t="s">
        <v>636</v>
      </c>
    </row>
    <row r="630" spans="1:8" x14ac:dyDescent="0.2">
      <c r="A630" t="s">
        <v>637</v>
      </c>
      <c r="B630">
        <v>3.3532909262548309E-284</v>
      </c>
      <c r="C630">
        <v>2.6329453138512893</v>
      </c>
      <c r="D630">
        <v>0.34799999999999998</v>
      </c>
      <c r="E630">
        <v>0.13400000000000001</v>
      </c>
      <c r="F630">
        <v>1.0059872778764492E-280</v>
      </c>
      <c r="G630" t="s">
        <v>402</v>
      </c>
      <c r="H630" t="s">
        <v>637</v>
      </c>
    </row>
    <row r="631" spans="1:8" x14ac:dyDescent="0.2">
      <c r="A631" t="s">
        <v>638</v>
      </c>
      <c r="B631">
        <v>5.2361008820631281E-283</v>
      </c>
      <c r="C631">
        <v>2.5481738630159292</v>
      </c>
      <c r="D631">
        <v>0.46400000000000002</v>
      </c>
      <c r="E631">
        <v>0.153</v>
      </c>
      <c r="F631">
        <v>1.5708302646189385E-279</v>
      </c>
      <c r="G631" t="s">
        <v>402</v>
      </c>
      <c r="H631" t="s">
        <v>638</v>
      </c>
    </row>
    <row r="632" spans="1:8" x14ac:dyDescent="0.2">
      <c r="A632" t="s">
        <v>639</v>
      </c>
      <c r="B632">
        <v>2.5099862137677701E-282</v>
      </c>
      <c r="C632">
        <v>10.147757052266336</v>
      </c>
      <c r="D632">
        <v>0.90800000000000003</v>
      </c>
      <c r="E632">
        <v>0.49199999999999999</v>
      </c>
      <c r="F632">
        <v>7.5299586413033105E-279</v>
      </c>
      <c r="G632" t="s">
        <v>402</v>
      </c>
      <c r="H632" t="s">
        <v>639</v>
      </c>
    </row>
    <row r="633" spans="1:8" x14ac:dyDescent="0.2">
      <c r="A633" t="s">
        <v>640</v>
      </c>
      <c r="B633">
        <v>3.2083264966919835E-282</v>
      </c>
      <c r="C633">
        <v>2.2246952492001917</v>
      </c>
      <c r="D633">
        <v>0.46600000000000003</v>
      </c>
      <c r="E633">
        <v>0.104</v>
      </c>
      <c r="F633">
        <v>9.624979490075951E-279</v>
      </c>
      <c r="G633" t="s">
        <v>402</v>
      </c>
      <c r="H633" t="s">
        <v>640</v>
      </c>
    </row>
    <row r="634" spans="1:8" x14ac:dyDescent="0.2">
      <c r="A634" t="s">
        <v>641</v>
      </c>
      <c r="B634">
        <v>1.4836959704681626E-281</v>
      </c>
      <c r="C634">
        <v>0.30199326461358744</v>
      </c>
      <c r="D634">
        <v>0.3</v>
      </c>
      <c r="E634">
        <v>0.113</v>
      </c>
      <c r="F634">
        <v>4.4510879114044878E-278</v>
      </c>
      <c r="G634" t="s">
        <v>402</v>
      </c>
      <c r="H634" t="s">
        <v>641</v>
      </c>
    </row>
    <row r="635" spans="1:8" x14ac:dyDescent="0.2">
      <c r="A635" t="s">
        <v>642</v>
      </c>
      <c r="B635">
        <v>4.2074550057055293E-281</v>
      </c>
      <c r="C635">
        <v>2.7203321353094321</v>
      </c>
      <c r="D635">
        <v>0.442</v>
      </c>
      <c r="E635">
        <v>0.14199999999999999</v>
      </c>
      <c r="F635">
        <v>1.2622365017116588E-277</v>
      </c>
      <c r="G635" t="s">
        <v>402</v>
      </c>
      <c r="H635" t="s">
        <v>642</v>
      </c>
    </row>
    <row r="636" spans="1:8" x14ac:dyDescent="0.2">
      <c r="A636" t="s">
        <v>643</v>
      </c>
      <c r="B636">
        <v>5.6316942636312589E-281</v>
      </c>
      <c r="C636">
        <v>1.8783593341693026</v>
      </c>
      <c r="D636">
        <v>0.56100000000000005</v>
      </c>
      <c r="E636">
        <v>0.2</v>
      </c>
      <c r="F636">
        <v>1.6895082790893778E-277</v>
      </c>
      <c r="G636" t="s">
        <v>402</v>
      </c>
      <c r="H636" t="s">
        <v>643</v>
      </c>
    </row>
    <row r="637" spans="1:8" x14ac:dyDescent="0.2">
      <c r="A637" t="s">
        <v>644</v>
      </c>
      <c r="B637">
        <v>2.0183938713548023E-280</v>
      </c>
      <c r="C637">
        <v>7.0204251985506971</v>
      </c>
      <c r="D637">
        <v>0.48499999999999999</v>
      </c>
      <c r="E637">
        <v>0.14199999999999999</v>
      </c>
      <c r="F637">
        <v>6.0551816140644068E-277</v>
      </c>
      <c r="G637" t="s">
        <v>402</v>
      </c>
      <c r="H637" t="s">
        <v>644</v>
      </c>
    </row>
    <row r="638" spans="1:8" x14ac:dyDescent="0.2">
      <c r="A638" t="s">
        <v>645</v>
      </c>
      <c r="B638">
        <v>6.5491602218499941E-280</v>
      </c>
      <c r="C638">
        <v>2.2774226486205436</v>
      </c>
      <c r="D638">
        <v>0.46300000000000002</v>
      </c>
      <c r="E638">
        <v>0.14299999999999999</v>
      </c>
      <c r="F638">
        <v>1.9647480665549981E-276</v>
      </c>
      <c r="G638" t="s">
        <v>402</v>
      </c>
      <c r="H638" t="s">
        <v>645</v>
      </c>
    </row>
    <row r="639" spans="1:8" x14ac:dyDescent="0.2">
      <c r="A639" t="s">
        <v>646</v>
      </c>
      <c r="B639">
        <v>2.0061755893408811E-279</v>
      </c>
      <c r="C639">
        <v>0.99333613805308651</v>
      </c>
      <c r="D639">
        <v>0.44900000000000001</v>
      </c>
      <c r="E639">
        <v>0.151</v>
      </c>
      <c r="F639">
        <v>6.0185267680226431E-276</v>
      </c>
      <c r="G639" t="s">
        <v>402</v>
      </c>
      <c r="H639" t="s">
        <v>646</v>
      </c>
    </row>
    <row r="640" spans="1:8" x14ac:dyDescent="0.2">
      <c r="A640" t="s">
        <v>647</v>
      </c>
      <c r="B640">
        <v>3.370833745925132E-279</v>
      </c>
      <c r="C640">
        <v>1.0383581481415085</v>
      </c>
      <c r="D640">
        <v>0.27500000000000002</v>
      </c>
      <c r="E640">
        <v>0.1</v>
      </c>
      <c r="F640">
        <v>1.0112501237775397E-275</v>
      </c>
      <c r="G640" t="s">
        <v>402</v>
      </c>
      <c r="H640" t="s">
        <v>647</v>
      </c>
    </row>
    <row r="641" spans="1:8" x14ac:dyDescent="0.2">
      <c r="A641" t="s">
        <v>648</v>
      </c>
      <c r="B641">
        <v>6.783641985188008E-278</v>
      </c>
      <c r="C641">
        <v>1.9939551499735302</v>
      </c>
      <c r="D641">
        <v>0.36099999999999999</v>
      </c>
      <c r="E641">
        <v>0.13400000000000001</v>
      </c>
      <c r="F641">
        <v>2.0350925955564024E-274</v>
      </c>
      <c r="G641" t="s">
        <v>402</v>
      </c>
      <c r="H641" t="s">
        <v>648</v>
      </c>
    </row>
    <row r="642" spans="1:8" x14ac:dyDescent="0.2">
      <c r="A642" t="s">
        <v>649</v>
      </c>
      <c r="B642">
        <v>1.9967214591103408E-277</v>
      </c>
      <c r="C642">
        <v>0.51306477245110127</v>
      </c>
      <c r="D642">
        <v>0.42899999999999999</v>
      </c>
      <c r="E642">
        <v>0.18</v>
      </c>
      <c r="F642">
        <v>5.990164377331022E-274</v>
      </c>
      <c r="G642" t="s">
        <v>402</v>
      </c>
      <c r="H642" t="s">
        <v>649</v>
      </c>
    </row>
    <row r="643" spans="1:8" x14ac:dyDescent="0.2">
      <c r="A643" t="s">
        <v>650</v>
      </c>
      <c r="B643">
        <v>4.0737874515422136E-277</v>
      </c>
      <c r="C643">
        <v>3.7724051835529941</v>
      </c>
      <c r="D643">
        <v>0.39800000000000002</v>
      </c>
      <c r="E643">
        <v>0.14899999999999999</v>
      </c>
      <c r="F643">
        <v>1.222136235462664E-273</v>
      </c>
      <c r="G643" t="s">
        <v>402</v>
      </c>
      <c r="H643" t="s">
        <v>650</v>
      </c>
    </row>
    <row r="644" spans="1:8" x14ac:dyDescent="0.2">
      <c r="A644" t="s">
        <v>651</v>
      </c>
      <c r="B644">
        <v>8.796338768579818E-277</v>
      </c>
      <c r="C644">
        <v>0.37456741657491577</v>
      </c>
      <c r="D644">
        <v>0.502</v>
      </c>
      <c r="E644">
        <v>0.20799999999999999</v>
      </c>
      <c r="F644">
        <v>2.6389016305739456E-273</v>
      </c>
      <c r="G644" t="s">
        <v>402</v>
      </c>
      <c r="H644" t="s">
        <v>651</v>
      </c>
    </row>
    <row r="645" spans="1:8" x14ac:dyDescent="0.2">
      <c r="A645" t="s">
        <v>652</v>
      </c>
      <c r="B645">
        <v>4.4852793422461834E-276</v>
      </c>
      <c r="C645">
        <v>1.6429980174941452</v>
      </c>
      <c r="D645">
        <v>0.47399999999999998</v>
      </c>
      <c r="E645">
        <v>0.108</v>
      </c>
      <c r="F645">
        <v>1.3455838026738551E-272</v>
      </c>
      <c r="G645" t="s">
        <v>402</v>
      </c>
      <c r="H645" t="s">
        <v>652</v>
      </c>
    </row>
    <row r="646" spans="1:8" x14ac:dyDescent="0.2">
      <c r="A646" t="s">
        <v>653</v>
      </c>
      <c r="B646">
        <v>1.0133340391427139E-275</v>
      </c>
      <c r="C646">
        <v>2.233979390686148</v>
      </c>
      <c r="D646">
        <v>0.45</v>
      </c>
      <c r="E646">
        <v>0.13</v>
      </c>
      <c r="F646">
        <v>3.040002117428142E-272</v>
      </c>
      <c r="G646" t="s">
        <v>402</v>
      </c>
      <c r="H646" t="s">
        <v>653</v>
      </c>
    </row>
    <row r="647" spans="1:8" x14ac:dyDescent="0.2">
      <c r="A647" t="s">
        <v>654</v>
      </c>
      <c r="B647">
        <v>6.535921059715674E-275</v>
      </c>
      <c r="C647">
        <v>1.0722609305511099</v>
      </c>
      <c r="D647">
        <v>0.39</v>
      </c>
      <c r="E647">
        <v>0.104</v>
      </c>
      <c r="F647">
        <v>1.9607763179147021E-271</v>
      </c>
      <c r="G647" t="s">
        <v>402</v>
      </c>
      <c r="H647" t="s">
        <v>654</v>
      </c>
    </row>
    <row r="648" spans="1:8" x14ac:dyDescent="0.2">
      <c r="A648" t="s">
        <v>655</v>
      </c>
      <c r="B648">
        <v>4.6451820549584343E-274</v>
      </c>
      <c r="C648">
        <v>5.1117604981998506</v>
      </c>
      <c r="D648">
        <v>0.45300000000000001</v>
      </c>
      <c r="E648">
        <v>0.18</v>
      </c>
      <c r="F648">
        <v>1.3935546164875304E-270</v>
      </c>
      <c r="G648" t="s">
        <v>402</v>
      </c>
      <c r="H648" t="s">
        <v>655</v>
      </c>
    </row>
    <row r="649" spans="1:8" x14ac:dyDescent="0.2">
      <c r="A649" t="s">
        <v>656</v>
      </c>
      <c r="B649">
        <v>4.6691696199109593E-273</v>
      </c>
      <c r="C649">
        <v>1.6253078664700826</v>
      </c>
      <c r="D649">
        <v>0.182</v>
      </c>
      <c r="E649">
        <v>5.7000000000000002E-2</v>
      </c>
      <c r="F649">
        <v>1.4007508859732878E-269</v>
      </c>
      <c r="G649" t="s">
        <v>402</v>
      </c>
      <c r="H649" t="s">
        <v>656</v>
      </c>
    </row>
    <row r="650" spans="1:8" x14ac:dyDescent="0.2">
      <c r="A650" t="s">
        <v>657</v>
      </c>
      <c r="B650">
        <v>1.1163644631116804E-272</v>
      </c>
      <c r="C650">
        <v>1.0341867443781076</v>
      </c>
      <c r="D650">
        <v>0.32500000000000001</v>
      </c>
      <c r="E650">
        <v>0.105</v>
      </c>
      <c r="F650">
        <v>3.349093389335041E-269</v>
      </c>
      <c r="G650" t="s">
        <v>402</v>
      </c>
      <c r="H650" t="s">
        <v>657</v>
      </c>
    </row>
    <row r="651" spans="1:8" x14ac:dyDescent="0.2">
      <c r="A651" t="s">
        <v>658</v>
      </c>
      <c r="B651">
        <v>2.1186467642234984E-271</v>
      </c>
      <c r="C651">
        <v>2.203167834554657</v>
      </c>
      <c r="D651">
        <v>0.42499999999999999</v>
      </c>
      <c r="E651">
        <v>0.183</v>
      </c>
      <c r="F651">
        <v>6.3559402926704956E-268</v>
      </c>
      <c r="G651" t="s">
        <v>402</v>
      </c>
      <c r="H651" t="s">
        <v>31</v>
      </c>
    </row>
    <row r="652" spans="1:8" x14ac:dyDescent="0.2">
      <c r="A652" t="s">
        <v>659</v>
      </c>
      <c r="B652">
        <v>5.1768317613222126E-271</v>
      </c>
      <c r="C652">
        <v>2.4977456233202169</v>
      </c>
      <c r="D652">
        <v>0.42599999999999999</v>
      </c>
      <c r="E652">
        <v>0.16600000000000001</v>
      </c>
      <c r="F652">
        <v>1.5530495283966639E-267</v>
      </c>
      <c r="G652" t="s">
        <v>402</v>
      </c>
      <c r="H652" t="s">
        <v>659</v>
      </c>
    </row>
    <row r="653" spans="1:8" x14ac:dyDescent="0.2">
      <c r="A653" t="s">
        <v>660</v>
      </c>
      <c r="B653">
        <v>3.9693112551298452E-270</v>
      </c>
      <c r="C653">
        <v>1.9689549408866807</v>
      </c>
      <c r="D653">
        <v>0.41699999999999998</v>
      </c>
      <c r="E653">
        <v>0.128</v>
      </c>
      <c r="F653">
        <v>1.1907933765389536E-266</v>
      </c>
      <c r="G653" t="s">
        <v>402</v>
      </c>
      <c r="H653" t="s">
        <v>660</v>
      </c>
    </row>
    <row r="654" spans="1:8" x14ac:dyDescent="0.2">
      <c r="A654" t="s">
        <v>661</v>
      </c>
      <c r="B654">
        <v>1.8071492733480474E-269</v>
      </c>
      <c r="C654">
        <v>6.0364847697720183</v>
      </c>
      <c r="D654">
        <v>0.49</v>
      </c>
      <c r="E654">
        <v>0.15</v>
      </c>
      <c r="F654">
        <v>5.4214478200441422E-266</v>
      </c>
      <c r="G654" t="s">
        <v>402</v>
      </c>
      <c r="H654" t="s">
        <v>661</v>
      </c>
    </row>
    <row r="655" spans="1:8" x14ac:dyDescent="0.2">
      <c r="A655" t="s">
        <v>662</v>
      </c>
      <c r="B655">
        <v>3.8486611991742154E-269</v>
      </c>
      <c r="C655">
        <v>3.2995880629606997</v>
      </c>
      <c r="D655">
        <v>0.499</v>
      </c>
      <c r="E655">
        <v>0.186</v>
      </c>
      <c r="F655">
        <v>1.1545983597522646E-265</v>
      </c>
      <c r="G655" t="s">
        <v>402</v>
      </c>
      <c r="H655" t="s">
        <v>662</v>
      </c>
    </row>
    <row r="656" spans="1:8" x14ac:dyDescent="0.2">
      <c r="A656" t="s">
        <v>663</v>
      </c>
      <c r="B656">
        <v>6.0616659449868708E-269</v>
      </c>
      <c r="C656">
        <v>0.47469377525886713</v>
      </c>
      <c r="D656">
        <v>0.51400000000000001</v>
      </c>
      <c r="E656">
        <v>0.19900000000000001</v>
      </c>
      <c r="F656">
        <v>1.8184997834960612E-265</v>
      </c>
      <c r="G656" t="s">
        <v>402</v>
      </c>
      <c r="H656" t="s">
        <v>663</v>
      </c>
    </row>
    <row r="657" spans="1:8" x14ac:dyDescent="0.2">
      <c r="A657" t="s">
        <v>664</v>
      </c>
      <c r="B657">
        <v>1.6905314871634356E-267</v>
      </c>
      <c r="C657">
        <v>0.92889488325997149</v>
      </c>
      <c r="D657">
        <v>0.501</v>
      </c>
      <c r="E657">
        <v>0.21099999999999999</v>
      </c>
      <c r="F657">
        <v>5.0715944614903065E-264</v>
      </c>
      <c r="G657" t="s">
        <v>402</v>
      </c>
      <c r="H657" t="s">
        <v>390</v>
      </c>
    </row>
    <row r="658" spans="1:8" x14ac:dyDescent="0.2">
      <c r="A658" t="s">
        <v>665</v>
      </c>
      <c r="B658">
        <v>2.4632757327954994E-267</v>
      </c>
      <c r="C658">
        <v>0.26188496630225355</v>
      </c>
      <c r="D658">
        <v>0.46</v>
      </c>
      <c r="E658">
        <v>0.187</v>
      </c>
      <c r="F658">
        <v>7.3898271983864983E-264</v>
      </c>
      <c r="G658" t="s">
        <v>402</v>
      </c>
      <c r="H658" t="s">
        <v>665</v>
      </c>
    </row>
    <row r="659" spans="1:8" x14ac:dyDescent="0.2">
      <c r="A659" t="s">
        <v>666</v>
      </c>
      <c r="B659">
        <v>5.0518783237345879E-267</v>
      </c>
      <c r="C659">
        <v>0.8886851759114851</v>
      </c>
      <c r="D659">
        <v>0.253</v>
      </c>
      <c r="E659">
        <v>8.4000000000000005E-2</v>
      </c>
      <c r="F659">
        <v>1.5155634971203763E-263</v>
      </c>
      <c r="G659" t="s">
        <v>402</v>
      </c>
      <c r="H659" t="s">
        <v>666</v>
      </c>
    </row>
    <row r="660" spans="1:8" x14ac:dyDescent="0.2">
      <c r="A660" t="s">
        <v>667</v>
      </c>
      <c r="B660">
        <v>1.906828357667502E-265</v>
      </c>
      <c r="C660">
        <v>1.2271542082137454</v>
      </c>
      <c r="D660">
        <v>0.28899999999999998</v>
      </c>
      <c r="E660">
        <v>0.106</v>
      </c>
      <c r="F660">
        <v>5.720485073002506E-262</v>
      </c>
      <c r="G660" t="s">
        <v>402</v>
      </c>
      <c r="H660" t="s">
        <v>667</v>
      </c>
    </row>
    <row r="661" spans="1:8" x14ac:dyDescent="0.2">
      <c r="A661" t="s">
        <v>668</v>
      </c>
      <c r="B661">
        <v>1.1306276201612564E-264</v>
      </c>
      <c r="C661">
        <v>0.59115095370501614</v>
      </c>
      <c r="D661">
        <v>0.26800000000000002</v>
      </c>
      <c r="E661">
        <v>0.152</v>
      </c>
      <c r="F661">
        <v>3.391882860483769E-261</v>
      </c>
      <c r="G661" t="s">
        <v>402</v>
      </c>
      <c r="H661" t="s">
        <v>668</v>
      </c>
    </row>
    <row r="662" spans="1:8" x14ac:dyDescent="0.2">
      <c r="A662" t="s">
        <v>669</v>
      </c>
      <c r="B662">
        <v>1.6773226748859496E-264</v>
      </c>
      <c r="C662">
        <v>2.5874646472085345</v>
      </c>
      <c r="D662">
        <v>0.52</v>
      </c>
      <c r="E662">
        <v>0.184</v>
      </c>
      <c r="F662">
        <v>5.0319680246578491E-261</v>
      </c>
      <c r="G662" t="s">
        <v>402</v>
      </c>
      <c r="H662" t="s">
        <v>669</v>
      </c>
    </row>
    <row r="663" spans="1:8" x14ac:dyDescent="0.2">
      <c r="A663" t="s">
        <v>670</v>
      </c>
      <c r="B663">
        <v>1.5078929487392734E-263</v>
      </c>
      <c r="C663">
        <v>1.8748932372263685</v>
      </c>
      <c r="D663">
        <v>0.313</v>
      </c>
      <c r="E663">
        <v>0.121</v>
      </c>
      <c r="F663">
        <v>4.5236788462178204E-260</v>
      </c>
      <c r="G663" t="s">
        <v>402</v>
      </c>
      <c r="H663" t="s">
        <v>670</v>
      </c>
    </row>
    <row r="664" spans="1:8" x14ac:dyDescent="0.2">
      <c r="A664" t="s">
        <v>671</v>
      </c>
      <c r="B664">
        <v>1.6463422453171291E-263</v>
      </c>
      <c r="C664">
        <v>0.44645982889827174</v>
      </c>
      <c r="D664">
        <v>0.50800000000000001</v>
      </c>
      <c r="E664">
        <v>0.184</v>
      </c>
      <c r="F664">
        <v>4.9390267359513878E-260</v>
      </c>
      <c r="G664" t="s">
        <v>402</v>
      </c>
      <c r="H664" t="s">
        <v>671</v>
      </c>
    </row>
    <row r="665" spans="1:8" x14ac:dyDescent="0.2">
      <c r="A665" t="s">
        <v>672</v>
      </c>
      <c r="B665">
        <v>2.6333089131582898E-263</v>
      </c>
      <c r="C665">
        <v>5.4333440845686809</v>
      </c>
      <c r="D665">
        <v>0.441</v>
      </c>
      <c r="E665">
        <v>0.126</v>
      </c>
      <c r="F665">
        <v>7.8999267394748701E-260</v>
      </c>
      <c r="G665" t="s">
        <v>402</v>
      </c>
      <c r="H665" t="s">
        <v>672</v>
      </c>
    </row>
    <row r="666" spans="1:8" x14ac:dyDescent="0.2">
      <c r="A666" t="s">
        <v>673</v>
      </c>
      <c r="B666">
        <v>3.5257321392847496E-263</v>
      </c>
      <c r="C666">
        <v>1.4860651883000759</v>
      </c>
      <c r="D666">
        <v>0.315</v>
      </c>
      <c r="E666">
        <v>0.122</v>
      </c>
      <c r="F666">
        <v>1.0577196417854248E-259</v>
      </c>
      <c r="G666" t="s">
        <v>402</v>
      </c>
      <c r="H666" t="s">
        <v>673</v>
      </c>
    </row>
    <row r="667" spans="1:8" x14ac:dyDescent="0.2">
      <c r="A667" t="s">
        <v>674</v>
      </c>
      <c r="B667">
        <v>7.5111075472799534E-263</v>
      </c>
      <c r="C667">
        <v>0.85437582589668715</v>
      </c>
      <c r="D667">
        <v>0.48199999999999998</v>
      </c>
      <c r="E667">
        <v>0.126</v>
      </c>
      <c r="F667">
        <v>2.2533322641839859E-259</v>
      </c>
      <c r="G667" t="s">
        <v>402</v>
      </c>
      <c r="H667" t="s">
        <v>674</v>
      </c>
    </row>
    <row r="668" spans="1:8" x14ac:dyDescent="0.2">
      <c r="A668" t="s">
        <v>675</v>
      </c>
      <c r="B668">
        <v>1.7005854383786531E-262</v>
      </c>
      <c r="C668">
        <v>1.6851970130831031</v>
      </c>
      <c r="D668">
        <v>0.47899999999999998</v>
      </c>
      <c r="E668">
        <v>0.182</v>
      </c>
      <c r="F668">
        <v>5.1017563151359592E-259</v>
      </c>
      <c r="G668" t="s">
        <v>402</v>
      </c>
      <c r="H668" t="s">
        <v>300</v>
      </c>
    </row>
    <row r="669" spans="1:8" x14ac:dyDescent="0.2">
      <c r="A669" t="s">
        <v>676</v>
      </c>
      <c r="B669">
        <v>2.4602477120668443E-262</v>
      </c>
      <c r="C669">
        <v>0.43567652156440495</v>
      </c>
      <c r="D669">
        <v>0.19</v>
      </c>
      <c r="E669">
        <v>0.13600000000000001</v>
      </c>
      <c r="F669">
        <v>7.3807431362005333E-259</v>
      </c>
      <c r="G669" t="s">
        <v>402</v>
      </c>
      <c r="H669" t="s">
        <v>221</v>
      </c>
    </row>
    <row r="670" spans="1:8" x14ac:dyDescent="0.2">
      <c r="A670" t="s">
        <v>677</v>
      </c>
      <c r="B670">
        <v>3.9640488730319176E-261</v>
      </c>
      <c r="C670">
        <v>1.1005540322171026</v>
      </c>
      <c r="D670">
        <v>0.41399999999999998</v>
      </c>
      <c r="E670">
        <v>0.17899999999999999</v>
      </c>
      <c r="F670">
        <v>1.1892146619095753E-257</v>
      </c>
      <c r="G670" t="s">
        <v>402</v>
      </c>
      <c r="H670" t="s">
        <v>677</v>
      </c>
    </row>
    <row r="671" spans="1:8" x14ac:dyDescent="0.2">
      <c r="A671" t="s">
        <v>678</v>
      </c>
      <c r="B671">
        <v>3.8898955031447288E-260</v>
      </c>
      <c r="C671">
        <v>4.5034561745241515</v>
      </c>
      <c r="D671">
        <v>0.41</v>
      </c>
      <c r="E671">
        <v>0.156</v>
      </c>
      <c r="F671">
        <v>1.1669686509434186E-256</v>
      </c>
      <c r="G671" t="s">
        <v>402</v>
      </c>
      <c r="H671" t="s">
        <v>678</v>
      </c>
    </row>
    <row r="672" spans="1:8" x14ac:dyDescent="0.2">
      <c r="A672" t="s">
        <v>679</v>
      </c>
      <c r="B672">
        <v>4.1065154335716232E-260</v>
      </c>
      <c r="C672">
        <v>0.83931809501688726</v>
      </c>
      <c r="D672">
        <v>0.42799999999999999</v>
      </c>
      <c r="E672">
        <v>0.17499999999999999</v>
      </c>
      <c r="F672">
        <v>1.231954630071487E-256</v>
      </c>
      <c r="G672" t="s">
        <v>402</v>
      </c>
      <c r="H672" t="s">
        <v>679</v>
      </c>
    </row>
    <row r="673" spans="1:8" x14ac:dyDescent="0.2">
      <c r="A673" t="s">
        <v>680</v>
      </c>
      <c r="B673">
        <v>1.5000209616045791E-259</v>
      </c>
      <c r="C673">
        <v>3.4160353608112812</v>
      </c>
      <c r="D673">
        <v>0.40899999999999997</v>
      </c>
      <c r="E673">
        <v>0.20499999999999999</v>
      </c>
      <c r="F673">
        <v>4.5000628848137373E-256</v>
      </c>
      <c r="G673" t="s">
        <v>402</v>
      </c>
      <c r="H673" t="s">
        <v>680</v>
      </c>
    </row>
    <row r="674" spans="1:8" x14ac:dyDescent="0.2">
      <c r="A674" t="s">
        <v>681</v>
      </c>
      <c r="B674">
        <v>7.9416449795086374E-259</v>
      </c>
      <c r="C674">
        <v>1.7142712216121634</v>
      </c>
      <c r="D674">
        <v>0.41699999999999998</v>
      </c>
      <c r="E674">
        <v>9.5000000000000001E-2</v>
      </c>
      <c r="F674">
        <v>2.382493493852591E-255</v>
      </c>
      <c r="G674" t="s">
        <v>402</v>
      </c>
      <c r="H674" t="s">
        <v>681</v>
      </c>
    </row>
    <row r="675" spans="1:8" x14ac:dyDescent="0.2">
      <c r="A675" t="s">
        <v>682</v>
      </c>
      <c r="B675">
        <v>8.9616490687040729E-259</v>
      </c>
      <c r="C675">
        <v>1.8564713316557153</v>
      </c>
      <c r="D675">
        <v>0.251</v>
      </c>
      <c r="E675">
        <v>0.112</v>
      </c>
      <c r="F675">
        <v>2.6884947206112218E-255</v>
      </c>
      <c r="G675" t="s">
        <v>402</v>
      </c>
      <c r="H675" t="s">
        <v>682</v>
      </c>
    </row>
    <row r="676" spans="1:8" x14ac:dyDescent="0.2">
      <c r="A676" t="s">
        <v>683</v>
      </c>
      <c r="B676">
        <v>1.1120044015424239E-258</v>
      </c>
      <c r="C676">
        <v>1.3811250710395324</v>
      </c>
      <c r="D676">
        <v>0.23899999999999999</v>
      </c>
      <c r="E676">
        <v>0.13100000000000001</v>
      </c>
      <c r="F676">
        <v>3.336013204627272E-255</v>
      </c>
      <c r="G676" t="s">
        <v>402</v>
      </c>
      <c r="H676" t="s">
        <v>683</v>
      </c>
    </row>
    <row r="677" spans="1:8" x14ac:dyDescent="0.2">
      <c r="A677" t="s">
        <v>684</v>
      </c>
      <c r="B677">
        <v>1.5029890231277941E-258</v>
      </c>
      <c r="C677">
        <v>7.3915159119199112</v>
      </c>
      <c r="D677">
        <v>0.55100000000000005</v>
      </c>
      <c r="E677">
        <v>0.30399999999999999</v>
      </c>
      <c r="F677">
        <v>4.5089670693833822E-255</v>
      </c>
      <c r="G677" t="s">
        <v>402</v>
      </c>
      <c r="H677" t="s">
        <v>684</v>
      </c>
    </row>
    <row r="678" spans="1:8" x14ac:dyDescent="0.2">
      <c r="A678" t="s">
        <v>685</v>
      </c>
      <c r="B678">
        <v>2.0884063547928614E-257</v>
      </c>
      <c r="C678">
        <v>1.1622589362589277</v>
      </c>
      <c r="D678">
        <v>0.34200000000000003</v>
      </c>
      <c r="E678">
        <v>0.16400000000000001</v>
      </c>
      <c r="F678">
        <v>6.2652190643785845E-254</v>
      </c>
      <c r="G678" t="s">
        <v>402</v>
      </c>
      <c r="H678" t="s">
        <v>685</v>
      </c>
    </row>
    <row r="679" spans="1:8" x14ac:dyDescent="0.2">
      <c r="A679" t="s">
        <v>686</v>
      </c>
      <c r="B679">
        <v>2.5620703664530644E-257</v>
      </c>
      <c r="C679">
        <v>4.0400781189479851</v>
      </c>
      <c r="D679">
        <v>0.13200000000000001</v>
      </c>
      <c r="E679">
        <v>0.12</v>
      </c>
      <c r="F679">
        <v>7.6862110993591934E-254</v>
      </c>
      <c r="G679" t="s">
        <v>402</v>
      </c>
      <c r="H679" t="s">
        <v>686</v>
      </c>
    </row>
    <row r="680" spans="1:8" x14ac:dyDescent="0.2">
      <c r="A680" t="s">
        <v>687</v>
      </c>
      <c r="B680">
        <v>1.0112339570791892E-256</v>
      </c>
      <c r="C680">
        <v>4.3841227511197385</v>
      </c>
      <c r="D680">
        <v>0.69</v>
      </c>
      <c r="E680">
        <v>0.41599999999999998</v>
      </c>
      <c r="F680">
        <v>3.0337018712375674E-253</v>
      </c>
      <c r="G680" t="s">
        <v>402</v>
      </c>
      <c r="H680" t="s">
        <v>687</v>
      </c>
    </row>
    <row r="681" spans="1:8" x14ac:dyDescent="0.2">
      <c r="A681" t="s">
        <v>688</v>
      </c>
      <c r="B681">
        <v>4.4407769102374128E-256</v>
      </c>
      <c r="C681">
        <v>0.96450087622895353</v>
      </c>
      <c r="D681">
        <v>0.376</v>
      </c>
      <c r="E681">
        <v>0.14199999999999999</v>
      </c>
      <c r="F681">
        <v>1.3322330730712237E-252</v>
      </c>
      <c r="G681" t="s">
        <v>402</v>
      </c>
      <c r="H681" t="s">
        <v>688</v>
      </c>
    </row>
    <row r="682" spans="1:8" x14ac:dyDescent="0.2">
      <c r="A682" t="s">
        <v>689</v>
      </c>
      <c r="B682">
        <v>4.7312785075539642E-256</v>
      </c>
      <c r="C682">
        <v>0.33386524069888246</v>
      </c>
      <c r="D682">
        <v>0.40699999999999997</v>
      </c>
      <c r="E682">
        <v>0.15</v>
      </c>
      <c r="F682">
        <v>1.4193835522661892E-252</v>
      </c>
      <c r="G682" t="s">
        <v>402</v>
      </c>
      <c r="H682" t="s">
        <v>359</v>
      </c>
    </row>
    <row r="683" spans="1:8" x14ac:dyDescent="0.2">
      <c r="A683" t="s">
        <v>690</v>
      </c>
      <c r="B683">
        <v>7.9586809884109901E-256</v>
      </c>
      <c r="C683">
        <v>0.88893903334051849</v>
      </c>
      <c r="D683">
        <v>0.123</v>
      </c>
      <c r="E683">
        <v>6.0999999999999999E-2</v>
      </c>
      <c r="F683">
        <v>2.3876042965232972E-252</v>
      </c>
      <c r="G683" t="s">
        <v>402</v>
      </c>
      <c r="H683" t="s">
        <v>690</v>
      </c>
    </row>
    <row r="684" spans="1:8" x14ac:dyDescent="0.2">
      <c r="A684" t="s">
        <v>691</v>
      </c>
      <c r="B684">
        <v>8.6972233907786262E-256</v>
      </c>
      <c r="C684">
        <v>4.5572191843386474</v>
      </c>
      <c r="D684">
        <v>0.436</v>
      </c>
      <c r="E684">
        <v>0.13500000000000001</v>
      </c>
      <c r="F684">
        <v>2.6091670172335877E-252</v>
      </c>
      <c r="G684" t="s">
        <v>402</v>
      </c>
      <c r="H684" t="s">
        <v>691</v>
      </c>
    </row>
    <row r="685" spans="1:8" x14ac:dyDescent="0.2">
      <c r="A685" t="s">
        <v>692</v>
      </c>
      <c r="B685">
        <v>2.7883883787492717E-255</v>
      </c>
      <c r="C685">
        <v>2.5999587921564284</v>
      </c>
      <c r="D685">
        <v>0.434</v>
      </c>
      <c r="E685">
        <v>0.191</v>
      </c>
      <c r="F685">
        <v>8.365165136247815E-252</v>
      </c>
      <c r="G685" t="s">
        <v>402</v>
      </c>
      <c r="H685" t="s">
        <v>692</v>
      </c>
    </row>
    <row r="686" spans="1:8" x14ac:dyDescent="0.2">
      <c r="A686" t="s">
        <v>693</v>
      </c>
      <c r="B686">
        <v>7.8879982971747965E-255</v>
      </c>
      <c r="C686">
        <v>6.8605425861253488</v>
      </c>
      <c r="D686">
        <v>0.41699999999999998</v>
      </c>
      <c r="E686">
        <v>0.14499999999999999</v>
      </c>
      <c r="F686">
        <v>2.3663994891524389E-251</v>
      </c>
      <c r="G686" t="s">
        <v>402</v>
      </c>
      <c r="H686" t="s">
        <v>693</v>
      </c>
    </row>
    <row r="687" spans="1:8" x14ac:dyDescent="0.2">
      <c r="A687" t="s">
        <v>694</v>
      </c>
      <c r="B687">
        <v>3.5563188423332634E-254</v>
      </c>
      <c r="C687">
        <v>5.0049393251552372</v>
      </c>
      <c r="D687">
        <v>0.47499999999999998</v>
      </c>
      <c r="E687">
        <v>0.105</v>
      </c>
      <c r="F687">
        <v>1.066895652699979E-250</v>
      </c>
      <c r="G687" t="s">
        <v>402</v>
      </c>
      <c r="H687" t="s">
        <v>694</v>
      </c>
    </row>
    <row r="688" spans="1:8" x14ac:dyDescent="0.2">
      <c r="A688" t="s">
        <v>695</v>
      </c>
      <c r="B688">
        <v>2.1815713138403272E-252</v>
      </c>
      <c r="C688">
        <v>3.6863278804068385</v>
      </c>
      <c r="D688">
        <v>0.52200000000000002</v>
      </c>
      <c r="E688">
        <v>0.25600000000000001</v>
      </c>
      <c r="F688">
        <v>6.5447139415209818E-249</v>
      </c>
      <c r="G688" t="s">
        <v>402</v>
      </c>
      <c r="H688" t="s">
        <v>695</v>
      </c>
    </row>
    <row r="689" spans="1:8" x14ac:dyDescent="0.2">
      <c r="A689" t="s">
        <v>696</v>
      </c>
      <c r="B689">
        <v>2.8198745849811133E-251</v>
      </c>
      <c r="C689">
        <v>2.3030339379791283</v>
      </c>
      <c r="D689">
        <v>0.39400000000000002</v>
      </c>
      <c r="E689">
        <v>0.161</v>
      </c>
      <c r="F689">
        <v>8.4596237549433398E-248</v>
      </c>
      <c r="G689" t="s">
        <v>402</v>
      </c>
      <c r="H689" t="s">
        <v>696</v>
      </c>
    </row>
    <row r="690" spans="1:8" x14ac:dyDescent="0.2">
      <c r="A690" t="s">
        <v>697</v>
      </c>
      <c r="B690">
        <v>4.74601835317838E-251</v>
      </c>
      <c r="C690">
        <v>1.930107525082926</v>
      </c>
      <c r="D690">
        <v>0.41799999999999998</v>
      </c>
      <c r="E690">
        <v>9.4E-2</v>
      </c>
      <c r="F690">
        <v>1.4238055059535141E-247</v>
      </c>
      <c r="G690" t="s">
        <v>402</v>
      </c>
      <c r="H690" t="s">
        <v>697</v>
      </c>
    </row>
    <row r="691" spans="1:8" x14ac:dyDescent="0.2">
      <c r="A691" t="s">
        <v>698</v>
      </c>
      <c r="B691">
        <v>5.1242449052680861E-250</v>
      </c>
      <c r="C691">
        <v>2.1692372889997351</v>
      </c>
      <c r="D691">
        <v>0.56399999999999995</v>
      </c>
      <c r="E691">
        <v>0.23400000000000001</v>
      </c>
      <c r="F691">
        <v>1.5372734715804257E-246</v>
      </c>
      <c r="G691" t="s">
        <v>402</v>
      </c>
      <c r="H691" t="s">
        <v>698</v>
      </c>
    </row>
    <row r="692" spans="1:8" x14ac:dyDescent="0.2">
      <c r="A692" t="s">
        <v>699</v>
      </c>
      <c r="B692">
        <v>8.5240056760260745E-250</v>
      </c>
      <c r="C692">
        <v>2.1179563686521483</v>
      </c>
      <c r="D692">
        <v>0.45500000000000002</v>
      </c>
      <c r="E692">
        <v>0.19600000000000001</v>
      </c>
      <c r="F692">
        <v>2.5572017028078221E-246</v>
      </c>
      <c r="G692" t="s">
        <v>402</v>
      </c>
      <c r="H692" t="s">
        <v>699</v>
      </c>
    </row>
    <row r="693" spans="1:8" x14ac:dyDescent="0.2">
      <c r="A693" t="s">
        <v>700</v>
      </c>
      <c r="B693">
        <v>1.6764605759124623E-249</v>
      </c>
      <c r="C693">
        <v>1.6460811847082244</v>
      </c>
      <c r="D693">
        <v>0.496</v>
      </c>
      <c r="E693">
        <v>0.191</v>
      </c>
      <c r="F693">
        <v>5.0293817277373868E-246</v>
      </c>
      <c r="G693" t="s">
        <v>402</v>
      </c>
      <c r="H693" t="s">
        <v>700</v>
      </c>
    </row>
    <row r="694" spans="1:8" x14ac:dyDescent="0.2">
      <c r="A694" t="s">
        <v>701</v>
      </c>
      <c r="B694">
        <v>2.2323218100520341E-249</v>
      </c>
      <c r="C694">
        <v>6.1483133719373972</v>
      </c>
      <c r="D694">
        <v>0.52300000000000002</v>
      </c>
      <c r="E694">
        <v>0.23</v>
      </c>
      <c r="F694">
        <v>6.696965430156102E-246</v>
      </c>
      <c r="G694" t="s">
        <v>402</v>
      </c>
      <c r="H694" t="s">
        <v>701</v>
      </c>
    </row>
    <row r="695" spans="1:8" x14ac:dyDescent="0.2">
      <c r="A695" t="s">
        <v>702</v>
      </c>
      <c r="B695">
        <v>2.281897515832442E-249</v>
      </c>
      <c r="C695">
        <v>2.9743998590769603</v>
      </c>
      <c r="D695">
        <v>0.40500000000000003</v>
      </c>
      <c r="E695">
        <v>0.156</v>
      </c>
      <c r="F695">
        <v>6.8456925474973262E-246</v>
      </c>
      <c r="G695" t="s">
        <v>402</v>
      </c>
      <c r="H695" t="s">
        <v>702</v>
      </c>
    </row>
    <row r="696" spans="1:8" x14ac:dyDescent="0.2">
      <c r="A696" t="s">
        <v>703</v>
      </c>
      <c r="B696">
        <v>2.9220310125351498E-249</v>
      </c>
      <c r="C696">
        <v>0.5251369489664679</v>
      </c>
      <c r="D696">
        <v>0.44400000000000001</v>
      </c>
      <c r="E696">
        <v>0.14599999999999999</v>
      </c>
      <c r="F696">
        <v>8.7660930376054498E-246</v>
      </c>
      <c r="G696" t="s">
        <v>402</v>
      </c>
      <c r="H696" t="s">
        <v>703</v>
      </c>
    </row>
    <row r="697" spans="1:8" x14ac:dyDescent="0.2">
      <c r="A697" t="s">
        <v>704</v>
      </c>
      <c r="B697">
        <v>3.2047900248424057E-249</v>
      </c>
      <c r="C697">
        <v>2.472532635681608</v>
      </c>
      <c r="D697">
        <v>0.32500000000000001</v>
      </c>
      <c r="E697">
        <v>9.2999999999999999E-2</v>
      </c>
      <c r="F697">
        <v>9.6143700745272174E-246</v>
      </c>
      <c r="G697" t="s">
        <v>402</v>
      </c>
      <c r="H697" t="s">
        <v>704</v>
      </c>
    </row>
    <row r="698" spans="1:8" x14ac:dyDescent="0.2">
      <c r="A698" t="s">
        <v>705</v>
      </c>
      <c r="B698">
        <v>4.0635404824347405E-249</v>
      </c>
      <c r="C698">
        <v>1.3121276910177144</v>
      </c>
      <c r="D698">
        <v>0.28100000000000003</v>
      </c>
      <c r="E698">
        <v>0.107</v>
      </c>
      <c r="F698">
        <v>1.2190621447304221E-245</v>
      </c>
      <c r="G698" t="s">
        <v>402</v>
      </c>
      <c r="H698" t="s">
        <v>705</v>
      </c>
    </row>
    <row r="699" spans="1:8" x14ac:dyDescent="0.2">
      <c r="A699" t="s">
        <v>706</v>
      </c>
      <c r="B699">
        <v>9.1990716881811771E-249</v>
      </c>
      <c r="C699">
        <v>5.3255526951630898</v>
      </c>
      <c r="D699">
        <v>0.56599999999999995</v>
      </c>
      <c r="E699">
        <v>0.253</v>
      </c>
      <c r="F699">
        <v>2.7597215064543532E-245</v>
      </c>
      <c r="G699" t="s">
        <v>402</v>
      </c>
      <c r="H699" t="s">
        <v>706</v>
      </c>
    </row>
    <row r="700" spans="1:8" x14ac:dyDescent="0.2">
      <c r="A700" t="s">
        <v>707</v>
      </c>
      <c r="B700">
        <v>1.6810339128327912E-248</v>
      </c>
      <c r="C700">
        <v>2.9539473391169544</v>
      </c>
      <c r="D700">
        <v>0.47499999999999998</v>
      </c>
      <c r="E700">
        <v>0.13700000000000001</v>
      </c>
      <c r="F700">
        <v>5.0431017384983737E-245</v>
      </c>
      <c r="G700" t="s">
        <v>402</v>
      </c>
      <c r="H700" t="s">
        <v>707</v>
      </c>
    </row>
    <row r="701" spans="1:8" x14ac:dyDescent="0.2">
      <c r="A701" t="s">
        <v>708</v>
      </c>
      <c r="B701">
        <v>7.9047589732312893E-248</v>
      </c>
      <c r="C701">
        <v>0.51557275357016508</v>
      </c>
      <c r="D701">
        <v>0.36899999999999999</v>
      </c>
      <c r="E701">
        <v>0.13600000000000001</v>
      </c>
      <c r="F701">
        <v>2.3714276919693867E-244</v>
      </c>
      <c r="G701" t="s">
        <v>402</v>
      </c>
      <c r="H701" t="s">
        <v>708</v>
      </c>
    </row>
    <row r="702" spans="1:8" x14ac:dyDescent="0.2">
      <c r="A702" t="s">
        <v>709</v>
      </c>
      <c r="B702">
        <v>9.1309215660082338E-248</v>
      </c>
      <c r="C702">
        <v>1.0342056337485683</v>
      </c>
      <c r="D702">
        <v>0.45100000000000001</v>
      </c>
      <c r="E702">
        <v>0.186</v>
      </c>
      <c r="F702">
        <v>2.73927646980247E-244</v>
      </c>
      <c r="G702" t="s">
        <v>402</v>
      </c>
      <c r="H702" t="s">
        <v>709</v>
      </c>
    </row>
    <row r="703" spans="1:8" x14ac:dyDescent="0.2">
      <c r="A703" t="s">
        <v>710</v>
      </c>
      <c r="B703">
        <v>1.675143906559928E-247</v>
      </c>
      <c r="C703">
        <v>0.71419718141620159</v>
      </c>
      <c r="D703">
        <v>0.29299999999999998</v>
      </c>
      <c r="E703">
        <v>0.13500000000000001</v>
      </c>
      <c r="F703">
        <v>5.0254317196797838E-244</v>
      </c>
      <c r="G703" t="s">
        <v>402</v>
      </c>
      <c r="H703" t="s">
        <v>710</v>
      </c>
    </row>
    <row r="704" spans="1:8" x14ac:dyDescent="0.2">
      <c r="A704" t="s">
        <v>711</v>
      </c>
      <c r="B704">
        <v>2.9697921540262262E-247</v>
      </c>
      <c r="C704">
        <v>0.98177531848978994</v>
      </c>
      <c r="D704">
        <v>0.378</v>
      </c>
      <c r="E704">
        <v>0.11</v>
      </c>
      <c r="F704">
        <v>8.9093764620786783E-244</v>
      </c>
      <c r="G704" t="s">
        <v>402</v>
      </c>
      <c r="H704" t="s">
        <v>711</v>
      </c>
    </row>
    <row r="705" spans="1:8" x14ac:dyDescent="0.2">
      <c r="A705" t="s">
        <v>712</v>
      </c>
      <c r="B705">
        <v>7.1494951334856673E-247</v>
      </c>
      <c r="C705">
        <v>2.8287740873391414</v>
      </c>
      <c r="D705">
        <v>0.495</v>
      </c>
      <c r="E705">
        <v>0.188</v>
      </c>
      <c r="F705">
        <v>2.1448485400457003E-243</v>
      </c>
      <c r="G705" t="s">
        <v>402</v>
      </c>
      <c r="H705" t="s">
        <v>712</v>
      </c>
    </row>
    <row r="706" spans="1:8" x14ac:dyDescent="0.2">
      <c r="A706" t="s">
        <v>713</v>
      </c>
      <c r="B706">
        <v>1.0844992624499436E-245</v>
      </c>
      <c r="C706">
        <v>1.1185703563102294</v>
      </c>
      <c r="D706">
        <v>0.311</v>
      </c>
      <c r="E706">
        <v>0.13600000000000001</v>
      </c>
      <c r="F706">
        <v>3.2534977873498306E-242</v>
      </c>
      <c r="G706" t="s">
        <v>402</v>
      </c>
      <c r="H706" t="s">
        <v>713</v>
      </c>
    </row>
    <row r="707" spans="1:8" x14ac:dyDescent="0.2">
      <c r="A707" t="s">
        <v>714</v>
      </c>
      <c r="B707">
        <v>1.1865338126621985E-245</v>
      </c>
      <c r="C707">
        <v>0.64247674905245944</v>
      </c>
      <c r="D707">
        <v>0.21099999999999999</v>
      </c>
      <c r="E707">
        <v>0.108</v>
      </c>
      <c r="F707">
        <v>3.5596014379865953E-242</v>
      </c>
      <c r="G707" t="s">
        <v>402</v>
      </c>
      <c r="H707" t="s">
        <v>714</v>
      </c>
    </row>
    <row r="708" spans="1:8" x14ac:dyDescent="0.2">
      <c r="A708" t="s">
        <v>715</v>
      </c>
      <c r="B708">
        <v>3.0712360557794297E-243</v>
      </c>
      <c r="C708">
        <v>1.1824048113987278</v>
      </c>
      <c r="D708">
        <v>0.48299999999999998</v>
      </c>
      <c r="E708">
        <v>0.20599999999999999</v>
      </c>
      <c r="F708">
        <v>9.2137081673382893E-240</v>
      </c>
      <c r="G708" t="s">
        <v>402</v>
      </c>
      <c r="H708" t="s">
        <v>314</v>
      </c>
    </row>
    <row r="709" spans="1:8" x14ac:dyDescent="0.2">
      <c r="A709" t="s">
        <v>716</v>
      </c>
      <c r="B709">
        <v>3.411891991021148E-242</v>
      </c>
      <c r="C709">
        <v>1.9737001486263637</v>
      </c>
      <c r="D709">
        <v>0.44</v>
      </c>
      <c r="E709">
        <v>0.20899999999999999</v>
      </c>
      <c r="F709">
        <v>1.0235675973063444E-238</v>
      </c>
      <c r="G709" t="s">
        <v>402</v>
      </c>
      <c r="H709" t="s">
        <v>716</v>
      </c>
    </row>
    <row r="710" spans="1:8" x14ac:dyDescent="0.2">
      <c r="A710" t="s">
        <v>717</v>
      </c>
      <c r="B710">
        <v>7.3901786934665775E-242</v>
      </c>
      <c r="C710">
        <v>1.3017718558536764</v>
      </c>
      <c r="D710">
        <v>0.21299999999999999</v>
      </c>
      <c r="E710">
        <v>9.9000000000000005E-2</v>
      </c>
      <c r="F710">
        <v>2.2170536080399732E-238</v>
      </c>
      <c r="G710" t="s">
        <v>402</v>
      </c>
      <c r="H710" t="s">
        <v>717</v>
      </c>
    </row>
    <row r="711" spans="1:8" x14ac:dyDescent="0.2">
      <c r="A711" t="s">
        <v>718</v>
      </c>
      <c r="B711">
        <v>4.504070653505502E-240</v>
      </c>
      <c r="C711">
        <v>1.8991287438354352</v>
      </c>
      <c r="D711">
        <v>0.372</v>
      </c>
      <c r="E711">
        <v>0.21</v>
      </c>
      <c r="F711">
        <v>1.3512211960516505E-236</v>
      </c>
      <c r="G711" t="s">
        <v>402</v>
      </c>
      <c r="H711" t="s">
        <v>718</v>
      </c>
    </row>
    <row r="712" spans="1:8" x14ac:dyDescent="0.2">
      <c r="A712" t="s">
        <v>719</v>
      </c>
      <c r="B712">
        <v>4.5312249357687602E-240</v>
      </c>
      <c r="C712">
        <v>0.90889804892972315</v>
      </c>
      <c r="D712">
        <v>0.27</v>
      </c>
      <c r="E712">
        <v>0.13400000000000001</v>
      </c>
      <c r="F712">
        <v>1.359367480730628E-236</v>
      </c>
      <c r="G712" t="s">
        <v>402</v>
      </c>
      <c r="H712" t="s">
        <v>719</v>
      </c>
    </row>
    <row r="713" spans="1:8" x14ac:dyDescent="0.2">
      <c r="A713" t="s">
        <v>720</v>
      </c>
      <c r="B713">
        <v>9.5293998674531059E-240</v>
      </c>
      <c r="C713">
        <v>1.4151579079877497</v>
      </c>
      <c r="D713">
        <v>0.42099999999999999</v>
      </c>
      <c r="E713">
        <v>0.14699999999999999</v>
      </c>
      <c r="F713">
        <v>2.8588199602359319E-236</v>
      </c>
      <c r="G713" t="s">
        <v>402</v>
      </c>
      <c r="H713" t="s">
        <v>720</v>
      </c>
    </row>
    <row r="714" spans="1:8" x14ac:dyDescent="0.2">
      <c r="A714" t="s">
        <v>721</v>
      </c>
      <c r="B714">
        <v>8.3633220231599764E-239</v>
      </c>
      <c r="C714">
        <v>0.5964181073364303</v>
      </c>
      <c r="D714">
        <v>0.53</v>
      </c>
      <c r="E714">
        <v>0.27800000000000002</v>
      </c>
      <c r="F714">
        <v>2.508996606947993E-235</v>
      </c>
      <c r="G714" t="s">
        <v>402</v>
      </c>
      <c r="H714" t="s">
        <v>299</v>
      </c>
    </row>
    <row r="715" spans="1:8" x14ac:dyDescent="0.2">
      <c r="A715" t="s">
        <v>722</v>
      </c>
      <c r="B715">
        <v>9.8377845804634539E-239</v>
      </c>
      <c r="C715">
        <v>0.73447326056676232</v>
      </c>
      <c r="D715">
        <v>0.36699999999999999</v>
      </c>
      <c r="E715">
        <v>0.16300000000000001</v>
      </c>
      <c r="F715">
        <v>2.9513353741390362E-235</v>
      </c>
      <c r="G715" t="s">
        <v>402</v>
      </c>
      <c r="H715" t="s">
        <v>722</v>
      </c>
    </row>
    <row r="716" spans="1:8" x14ac:dyDescent="0.2">
      <c r="A716" t="s">
        <v>723</v>
      </c>
      <c r="B716">
        <v>1.9071241476028784E-238</v>
      </c>
      <c r="C716">
        <v>2.4232843854546715</v>
      </c>
      <c r="D716">
        <v>0.40699999999999997</v>
      </c>
      <c r="E716">
        <v>0.127</v>
      </c>
      <c r="F716">
        <v>5.7213724428086351E-235</v>
      </c>
      <c r="G716" t="s">
        <v>402</v>
      </c>
      <c r="H716" t="s">
        <v>723</v>
      </c>
    </row>
    <row r="717" spans="1:8" x14ac:dyDescent="0.2">
      <c r="A717" t="s">
        <v>724</v>
      </c>
      <c r="B717">
        <v>2.5635822556689377E-238</v>
      </c>
      <c r="C717">
        <v>2.1221071188667224</v>
      </c>
      <c r="D717">
        <v>0.44900000000000001</v>
      </c>
      <c r="E717">
        <v>0.104</v>
      </c>
      <c r="F717">
        <v>7.6907467670068124E-235</v>
      </c>
      <c r="G717" t="s">
        <v>402</v>
      </c>
      <c r="H717" t="s">
        <v>724</v>
      </c>
    </row>
    <row r="718" spans="1:8" x14ac:dyDescent="0.2">
      <c r="A718" t="s">
        <v>725</v>
      </c>
      <c r="B718">
        <v>5.1030885729496381E-237</v>
      </c>
      <c r="C718">
        <v>2.6784934384812877</v>
      </c>
      <c r="D718">
        <v>0.42199999999999999</v>
      </c>
      <c r="E718">
        <v>0.248</v>
      </c>
      <c r="F718">
        <v>1.5309265718848914E-233</v>
      </c>
      <c r="G718" t="s">
        <v>402</v>
      </c>
      <c r="H718" t="s">
        <v>725</v>
      </c>
    </row>
    <row r="719" spans="1:8" x14ac:dyDescent="0.2">
      <c r="A719" t="s">
        <v>726</v>
      </c>
      <c r="B719">
        <v>5.250385122497349E-237</v>
      </c>
      <c r="C719">
        <v>1.4541734463444893</v>
      </c>
      <c r="D719">
        <v>0.43099999999999999</v>
      </c>
      <c r="E719">
        <v>0.183</v>
      </c>
      <c r="F719">
        <v>1.5751155367492048E-233</v>
      </c>
      <c r="G719" t="s">
        <v>402</v>
      </c>
      <c r="H719" t="s">
        <v>726</v>
      </c>
    </row>
    <row r="720" spans="1:8" x14ac:dyDescent="0.2">
      <c r="A720" t="s">
        <v>727</v>
      </c>
      <c r="B720">
        <v>4.566789917700192E-236</v>
      </c>
      <c r="C720">
        <v>1.7430719486933999</v>
      </c>
      <c r="D720">
        <v>0.53300000000000003</v>
      </c>
      <c r="E720">
        <v>0.22700000000000001</v>
      </c>
      <c r="F720">
        <v>1.3700369753100577E-232</v>
      </c>
      <c r="G720" t="s">
        <v>402</v>
      </c>
      <c r="H720" t="s">
        <v>727</v>
      </c>
    </row>
    <row r="721" spans="1:8" x14ac:dyDescent="0.2">
      <c r="A721" t="s">
        <v>728</v>
      </c>
      <c r="B721">
        <v>5.3166011987595991E-235</v>
      </c>
      <c r="C721">
        <v>6.4379564552002195</v>
      </c>
      <c r="D721">
        <v>0.437</v>
      </c>
      <c r="E721">
        <v>0.154</v>
      </c>
      <c r="F721">
        <v>1.5949803596278796E-231</v>
      </c>
      <c r="G721" t="s">
        <v>402</v>
      </c>
      <c r="H721" t="s">
        <v>728</v>
      </c>
    </row>
    <row r="722" spans="1:8" x14ac:dyDescent="0.2">
      <c r="A722" t="s">
        <v>729</v>
      </c>
      <c r="B722">
        <v>1.2429816558068834E-234</v>
      </c>
      <c r="C722">
        <v>9.361485764434164</v>
      </c>
      <c r="D722">
        <v>0.38400000000000001</v>
      </c>
      <c r="E722">
        <v>0.17299999999999999</v>
      </c>
      <c r="F722">
        <v>3.7289449674206503E-231</v>
      </c>
      <c r="G722" t="s">
        <v>402</v>
      </c>
      <c r="H722" t="s">
        <v>729</v>
      </c>
    </row>
    <row r="723" spans="1:8" x14ac:dyDescent="0.2">
      <c r="A723" t="s">
        <v>730</v>
      </c>
      <c r="B723">
        <v>1.3181689331541268E-234</v>
      </c>
      <c r="C723">
        <v>4.4377663517744965</v>
      </c>
      <c r="D723">
        <v>0.40899999999999997</v>
      </c>
      <c r="E723">
        <v>0.18</v>
      </c>
      <c r="F723">
        <v>3.9545067994623803E-231</v>
      </c>
      <c r="G723" t="s">
        <v>402</v>
      </c>
      <c r="H723" t="s">
        <v>730</v>
      </c>
    </row>
    <row r="724" spans="1:8" x14ac:dyDescent="0.2">
      <c r="A724" t="s">
        <v>731</v>
      </c>
      <c r="B724">
        <v>1.0730820262772358E-233</v>
      </c>
      <c r="C724">
        <v>0.2984666150579347</v>
      </c>
      <c r="D724">
        <v>0.44900000000000001</v>
      </c>
      <c r="E724">
        <v>0.17</v>
      </c>
      <c r="F724">
        <v>3.2192460788317074E-230</v>
      </c>
      <c r="G724" t="s">
        <v>402</v>
      </c>
      <c r="H724" t="s">
        <v>731</v>
      </c>
    </row>
    <row r="725" spans="1:8" x14ac:dyDescent="0.2">
      <c r="A725" t="s">
        <v>732</v>
      </c>
      <c r="B725">
        <v>7.0070026378421782E-233</v>
      </c>
      <c r="C725">
        <v>4.4322318470732327</v>
      </c>
      <c r="D725">
        <v>0.35599999999999998</v>
      </c>
      <c r="E725">
        <v>5.2999999999999999E-2</v>
      </c>
      <c r="F725">
        <v>2.1021007913526534E-229</v>
      </c>
      <c r="G725" t="s">
        <v>402</v>
      </c>
      <c r="H725" t="s">
        <v>732</v>
      </c>
    </row>
    <row r="726" spans="1:8" x14ac:dyDescent="0.2">
      <c r="A726" t="s">
        <v>733</v>
      </c>
      <c r="B726">
        <v>9.5191015023391951E-232</v>
      </c>
      <c r="C726">
        <v>1.0179897913167633</v>
      </c>
      <c r="D726">
        <v>0.309</v>
      </c>
      <c r="E726">
        <v>0.128</v>
      </c>
      <c r="F726">
        <v>2.8557304507017584E-228</v>
      </c>
      <c r="G726" t="s">
        <v>402</v>
      </c>
      <c r="H726" t="s">
        <v>733</v>
      </c>
    </row>
    <row r="727" spans="1:8" x14ac:dyDescent="0.2">
      <c r="A727" t="s">
        <v>734</v>
      </c>
      <c r="B727">
        <v>5.0529882119313431E-231</v>
      </c>
      <c r="C727">
        <v>2.5559833596464969</v>
      </c>
      <c r="D727">
        <v>0.437</v>
      </c>
      <c r="E727">
        <v>0.16</v>
      </c>
      <c r="F727">
        <v>1.5158964635794029E-227</v>
      </c>
      <c r="G727" t="s">
        <v>402</v>
      </c>
      <c r="H727" t="s">
        <v>734</v>
      </c>
    </row>
    <row r="728" spans="1:8" x14ac:dyDescent="0.2">
      <c r="A728" t="s">
        <v>735</v>
      </c>
      <c r="B728">
        <v>9.426230330829485E-231</v>
      </c>
      <c r="C728">
        <v>1.5872892409310193</v>
      </c>
      <c r="D728">
        <v>0.48</v>
      </c>
      <c r="E728">
        <v>0.191</v>
      </c>
      <c r="F728">
        <v>2.8278690992488457E-227</v>
      </c>
      <c r="G728" t="s">
        <v>402</v>
      </c>
      <c r="H728" t="s">
        <v>735</v>
      </c>
    </row>
    <row r="729" spans="1:8" x14ac:dyDescent="0.2">
      <c r="A729" t="s">
        <v>736</v>
      </c>
      <c r="B729">
        <v>9.2094917735862462E-230</v>
      </c>
      <c r="C729">
        <v>1.804865720089925</v>
      </c>
      <c r="D729">
        <v>0.41099999999999998</v>
      </c>
      <c r="E729">
        <v>0.13200000000000001</v>
      </c>
      <c r="F729">
        <v>2.7628475320758738E-226</v>
      </c>
      <c r="G729" t="s">
        <v>402</v>
      </c>
      <c r="H729" t="s">
        <v>736</v>
      </c>
    </row>
    <row r="730" spans="1:8" x14ac:dyDescent="0.2">
      <c r="A730" t="s">
        <v>737</v>
      </c>
      <c r="B730">
        <v>7.6789764763280951E-229</v>
      </c>
      <c r="C730">
        <v>1.4265295143027945</v>
      </c>
      <c r="D730">
        <v>0.38700000000000001</v>
      </c>
      <c r="E730">
        <v>0.115</v>
      </c>
      <c r="F730">
        <v>2.3036929428984286E-225</v>
      </c>
      <c r="G730" t="s">
        <v>402</v>
      </c>
      <c r="H730" t="s">
        <v>737</v>
      </c>
    </row>
    <row r="731" spans="1:8" x14ac:dyDescent="0.2">
      <c r="A731" t="s">
        <v>738</v>
      </c>
      <c r="B731">
        <v>2.2161790663059227E-228</v>
      </c>
      <c r="C731">
        <v>5.7541480331032169</v>
      </c>
      <c r="D731">
        <v>0.35199999999999998</v>
      </c>
      <c r="E731">
        <v>0.159</v>
      </c>
      <c r="F731">
        <v>6.6485371989177674E-225</v>
      </c>
      <c r="G731" t="s">
        <v>402</v>
      </c>
      <c r="H731" t="s">
        <v>738</v>
      </c>
    </row>
    <row r="732" spans="1:8" x14ac:dyDescent="0.2">
      <c r="A732" t="s">
        <v>739</v>
      </c>
      <c r="B732">
        <v>6.7755211187033842E-228</v>
      </c>
      <c r="C732">
        <v>1.2941961001198141</v>
      </c>
      <c r="D732">
        <v>0.44500000000000001</v>
      </c>
      <c r="E732">
        <v>0.23799999999999999</v>
      </c>
      <c r="F732">
        <v>2.0326563356110152E-224</v>
      </c>
      <c r="G732" t="s">
        <v>402</v>
      </c>
      <c r="H732" t="s">
        <v>739</v>
      </c>
    </row>
    <row r="733" spans="1:8" x14ac:dyDescent="0.2">
      <c r="A733" t="s">
        <v>740</v>
      </c>
      <c r="B733">
        <v>3.3510381321870173E-226</v>
      </c>
      <c r="C733">
        <v>7.0890560957549038</v>
      </c>
      <c r="D733">
        <v>0.39300000000000002</v>
      </c>
      <c r="E733">
        <v>0.13400000000000001</v>
      </c>
      <c r="F733">
        <v>1.0053114396561052E-222</v>
      </c>
      <c r="G733" t="s">
        <v>402</v>
      </c>
      <c r="H733" t="s">
        <v>740</v>
      </c>
    </row>
    <row r="734" spans="1:8" x14ac:dyDescent="0.2">
      <c r="A734" t="s">
        <v>741</v>
      </c>
      <c r="B734">
        <v>1.1485647283570354E-225</v>
      </c>
      <c r="C734">
        <v>0.37862415393679605</v>
      </c>
      <c r="D734">
        <v>0.33</v>
      </c>
      <c r="E734">
        <v>0.16700000000000001</v>
      </c>
      <c r="F734">
        <v>3.4456941850711059E-222</v>
      </c>
      <c r="G734" t="s">
        <v>402</v>
      </c>
      <c r="H734" t="s">
        <v>741</v>
      </c>
    </row>
    <row r="735" spans="1:8" x14ac:dyDescent="0.2">
      <c r="A735" t="s">
        <v>742</v>
      </c>
      <c r="B735">
        <v>1.5312031620135759E-225</v>
      </c>
      <c r="C735">
        <v>0.69277185640084227</v>
      </c>
      <c r="D735">
        <v>0.48</v>
      </c>
      <c r="E735">
        <v>0.224</v>
      </c>
      <c r="F735">
        <v>4.5936094860407278E-222</v>
      </c>
      <c r="G735" t="s">
        <v>402</v>
      </c>
      <c r="H735" t="s">
        <v>252</v>
      </c>
    </row>
    <row r="736" spans="1:8" x14ac:dyDescent="0.2">
      <c r="A736" t="s">
        <v>743</v>
      </c>
      <c r="B736">
        <v>1.8261907523112143E-225</v>
      </c>
      <c r="C736">
        <v>2.6710898342680847</v>
      </c>
      <c r="D736">
        <v>0.55100000000000005</v>
      </c>
      <c r="E736">
        <v>0.318</v>
      </c>
      <c r="F736">
        <v>5.4785722569336431E-222</v>
      </c>
      <c r="G736" t="s">
        <v>402</v>
      </c>
      <c r="H736" t="s">
        <v>743</v>
      </c>
    </row>
    <row r="737" spans="1:8" x14ac:dyDescent="0.2">
      <c r="A737" t="s">
        <v>744</v>
      </c>
      <c r="B737">
        <v>9.1168612081806308E-225</v>
      </c>
      <c r="C737">
        <v>1.174176134305057</v>
      </c>
      <c r="D737">
        <v>0.159</v>
      </c>
      <c r="E737">
        <v>8.4000000000000005E-2</v>
      </c>
      <c r="F737">
        <v>2.7350583624541891E-221</v>
      </c>
      <c r="G737" t="s">
        <v>402</v>
      </c>
      <c r="H737" t="s">
        <v>744</v>
      </c>
    </row>
    <row r="738" spans="1:8" x14ac:dyDescent="0.2">
      <c r="A738" t="s">
        <v>745</v>
      </c>
      <c r="B738">
        <v>3.7062666648817271E-224</v>
      </c>
      <c r="C738">
        <v>1.2108294832314179</v>
      </c>
      <c r="D738">
        <v>0.23400000000000001</v>
      </c>
      <c r="E738">
        <v>0.109</v>
      </c>
      <c r="F738">
        <v>1.1118799994645182E-220</v>
      </c>
      <c r="G738" t="s">
        <v>402</v>
      </c>
      <c r="H738" t="s">
        <v>745</v>
      </c>
    </row>
    <row r="739" spans="1:8" x14ac:dyDescent="0.2">
      <c r="A739" t="s">
        <v>746</v>
      </c>
      <c r="B739">
        <v>7.9117345155331119E-223</v>
      </c>
      <c r="C739">
        <v>1.5805693287034952</v>
      </c>
      <c r="D739">
        <v>0.45400000000000001</v>
      </c>
      <c r="E739">
        <v>0.24099999999999999</v>
      </c>
      <c r="F739">
        <v>2.3735203546599335E-219</v>
      </c>
      <c r="G739" t="s">
        <v>402</v>
      </c>
      <c r="H739" t="s">
        <v>746</v>
      </c>
    </row>
    <row r="740" spans="1:8" x14ac:dyDescent="0.2">
      <c r="A740" t="s">
        <v>747</v>
      </c>
      <c r="B740">
        <v>1.7612323433221728E-221</v>
      </c>
      <c r="C740">
        <v>6.8333778135805829</v>
      </c>
      <c r="D740">
        <v>0.439</v>
      </c>
      <c r="E740">
        <v>0.16700000000000001</v>
      </c>
      <c r="F740">
        <v>5.2836970299665182E-218</v>
      </c>
      <c r="G740" t="s">
        <v>402</v>
      </c>
      <c r="H740" t="s">
        <v>747</v>
      </c>
    </row>
    <row r="741" spans="1:8" x14ac:dyDescent="0.2">
      <c r="A741" t="s">
        <v>748</v>
      </c>
      <c r="B741">
        <v>8.2087166812724214E-221</v>
      </c>
      <c r="C741">
        <v>2.5161854769801204</v>
      </c>
      <c r="D741">
        <v>0.44</v>
      </c>
      <c r="E741">
        <v>0.20399999999999999</v>
      </c>
      <c r="F741">
        <v>2.4626150043817265E-217</v>
      </c>
      <c r="G741" t="s">
        <v>402</v>
      </c>
      <c r="H741" t="s">
        <v>748</v>
      </c>
    </row>
    <row r="742" spans="1:8" x14ac:dyDescent="0.2">
      <c r="A742" t="s">
        <v>749</v>
      </c>
      <c r="B742">
        <v>2.1495287217982006E-220</v>
      </c>
      <c r="C742">
        <v>4.2137308432529874</v>
      </c>
      <c r="D742">
        <v>0.42099999999999999</v>
      </c>
      <c r="E742">
        <v>0.108</v>
      </c>
      <c r="F742">
        <v>6.4485861653946019E-217</v>
      </c>
      <c r="G742" t="s">
        <v>402</v>
      </c>
      <c r="H742" t="s">
        <v>749</v>
      </c>
    </row>
    <row r="743" spans="1:8" x14ac:dyDescent="0.2">
      <c r="A743" t="s">
        <v>750</v>
      </c>
      <c r="B743">
        <v>1.0522644683514155E-219</v>
      </c>
      <c r="C743">
        <v>0.92780025805535082</v>
      </c>
      <c r="D743">
        <v>0.28799999999999998</v>
      </c>
      <c r="E743">
        <v>0.14399999999999999</v>
      </c>
      <c r="F743">
        <v>3.1567934050542466E-216</v>
      </c>
      <c r="G743" t="s">
        <v>402</v>
      </c>
      <c r="H743" t="s">
        <v>750</v>
      </c>
    </row>
    <row r="744" spans="1:8" x14ac:dyDescent="0.2">
      <c r="A744" t="s">
        <v>751</v>
      </c>
      <c r="B744">
        <v>1.2662090378719502E-219</v>
      </c>
      <c r="C744">
        <v>1.3047786575502816</v>
      </c>
      <c r="D744">
        <v>0.40300000000000002</v>
      </c>
      <c r="E744">
        <v>0.14699999999999999</v>
      </c>
      <c r="F744">
        <v>3.7986271136158508E-216</v>
      </c>
      <c r="G744" t="s">
        <v>402</v>
      </c>
      <c r="H744" t="s">
        <v>751</v>
      </c>
    </row>
    <row r="745" spans="1:8" x14ac:dyDescent="0.2">
      <c r="A745" t="s">
        <v>752</v>
      </c>
      <c r="B745">
        <v>1.2946970300114795E-219</v>
      </c>
      <c r="C745">
        <v>2.979191875584144</v>
      </c>
      <c r="D745">
        <v>0.44400000000000001</v>
      </c>
      <c r="E745">
        <v>0.17199999999999999</v>
      </c>
      <c r="F745">
        <v>3.8840910900344388E-216</v>
      </c>
      <c r="G745" t="s">
        <v>402</v>
      </c>
      <c r="H745" t="s">
        <v>752</v>
      </c>
    </row>
    <row r="746" spans="1:8" x14ac:dyDescent="0.2">
      <c r="A746" t="s">
        <v>753</v>
      </c>
      <c r="B746">
        <v>2.1549527718287377E-219</v>
      </c>
      <c r="C746">
        <v>1.5322716915603856</v>
      </c>
      <c r="D746">
        <v>0.48499999999999999</v>
      </c>
      <c r="E746">
        <v>0.22700000000000001</v>
      </c>
      <c r="F746">
        <v>6.4648583154862129E-216</v>
      </c>
      <c r="G746" t="s">
        <v>402</v>
      </c>
      <c r="H746" t="s">
        <v>753</v>
      </c>
    </row>
    <row r="747" spans="1:8" x14ac:dyDescent="0.2">
      <c r="A747" t="s">
        <v>754</v>
      </c>
      <c r="B747">
        <v>2.3315294572520577E-218</v>
      </c>
      <c r="C747">
        <v>1.5062926198013291</v>
      </c>
      <c r="D747">
        <v>0.54600000000000004</v>
      </c>
      <c r="E747">
        <v>0.31</v>
      </c>
      <c r="F747">
        <v>6.9945883717561732E-215</v>
      </c>
      <c r="G747" t="s">
        <v>402</v>
      </c>
      <c r="H747" t="s">
        <v>309</v>
      </c>
    </row>
    <row r="748" spans="1:8" x14ac:dyDescent="0.2">
      <c r="A748" t="s">
        <v>755</v>
      </c>
      <c r="B748">
        <v>3.302004743015616E-218</v>
      </c>
      <c r="C748">
        <v>5.4266467032430175</v>
      </c>
      <c r="D748">
        <v>0.434</v>
      </c>
      <c r="E748">
        <v>0.183</v>
      </c>
      <c r="F748">
        <v>9.9060142290468485E-215</v>
      </c>
      <c r="G748" t="s">
        <v>402</v>
      </c>
      <c r="H748" t="s">
        <v>755</v>
      </c>
    </row>
    <row r="749" spans="1:8" x14ac:dyDescent="0.2">
      <c r="A749" t="s">
        <v>756</v>
      </c>
      <c r="B749">
        <v>3.6979219747476632E-218</v>
      </c>
      <c r="C749">
        <v>5.0953969880280789</v>
      </c>
      <c r="D749">
        <v>0.39800000000000002</v>
      </c>
      <c r="E749">
        <v>0.10299999999999999</v>
      </c>
      <c r="F749">
        <v>1.1093765924242989E-214</v>
      </c>
      <c r="G749" t="s">
        <v>402</v>
      </c>
      <c r="H749" t="s">
        <v>756</v>
      </c>
    </row>
    <row r="750" spans="1:8" x14ac:dyDescent="0.2">
      <c r="A750" t="s">
        <v>757</v>
      </c>
      <c r="B750">
        <v>6.4546544543420687E-218</v>
      </c>
      <c r="C750">
        <v>0.56741172376075077</v>
      </c>
      <c r="D750">
        <v>0.35499999999999998</v>
      </c>
      <c r="E750">
        <v>0.155</v>
      </c>
      <c r="F750">
        <v>1.9363963363026206E-214</v>
      </c>
      <c r="G750" t="s">
        <v>402</v>
      </c>
      <c r="H750" t="s">
        <v>757</v>
      </c>
    </row>
    <row r="751" spans="1:8" x14ac:dyDescent="0.2">
      <c r="A751" t="s">
        <v>758</v>
      </c>
      <c r="B751">
        <v>1.0941413332997419E-217</v>
      </c>
      <c r="C751">
        <v>1.3935042718441153</v>
      </c>
      <c r="D751">
        <v>0.34</v>
      </c>
      <c r="E751">
        <v>0.13800000000000001</v>
      </c>
      <c r="F751">
        <v>3.2824239998992257E-214</v>
      </c>
      <c r="G751" t="s">
        <v>402</v>
      </c>
      <c r="H751" t="s">
        <v>224</v>
      </c>
    </row>
    <row r="752" spans="1:8" x14ac:dyDescent="0.2">
      <c r="A752" t="s">
        <v>759</v>
      </c>
      <c r="B752">
        <v>1.2668816124122285E-217</v>
      </c>
      <c r="C752">
        <v>1.4946553952722823</v>
      </c>
      <c r="D752">
        <v>0.374</v>
      </c>
      <c r="E752">
        <v>0.128</v>
      </c>
      <c r="F752">
        <v>3.8006448372366853E-214</v>
      </c>
      <c r="G752" t="s">
        <v>402</v>
      </c>
      <c r="H752" t="s">
        <v>759</v>
      </c>
    </row>
    <row r="753" spans="1:8" x14ac:dyDescent="0.2">
      <c r="A753" t="s">
        <v>760</v>
      </c>
      <c r="B753">
        <v>2.7671688044640409E-217</v>
      </c>
      <c r="C753">
        <v>0.84929029230083231</v>
      </c>
      <c r="D753">
        <v>0.36899999999999999</v>
      </c>
      <c r="E753">
        <v>0.17499999999999999</v>
      </c>
      <c r="F753">
        <v>8.3015064133921233E-214</v>
      </c>
      <c r="G753" t="s">
        <v>402</v>
      </c>
      <c r="H753" t="s">
        <v>760</v>
      </c>
    </row>
    <row r="754" spans="1:8" x14ac:dyDescent="0.2">
      <c r="A754" t="s">
        <v>761</v>
      </c>
      <c r="B754">
        <v>4.2391111448167838E-217</v>
      </c>
      <c r="C754">
        <v>0.58320560175658365</v>
      </c>
      <c r="D754">
        <v>0.42</v>
      </c>
      <c r="E754">
        <v>0.22600000000000001</v>
      </c>
      <c r="F754">
        <v>1.2717333434450351E-213</v>
      </c>
      <c r="G754" t="s">
        <v>402</v>
      </c>
      <c r="H754" t="s">
        <v>288</v>
      </c>
    </row>
    <row r="755" spans="1:8" x14ac:dyDescent="0.2">
      <c r="A755" t="s">
        <v>762</v>
      </c>
      <c r="B755">
        <v>1.2197663256539352E-216</v>
      </c>
      <c r="C755">
        <v>2.2408606838107517</v>
      </c>
      <c r="D755">
        <v>0.38200000000000001</v>
      </c>
      <c r="E755">
        <v>0.11</v>
      </c>
      <c r="F755">
        <v>3.6592989769618058E-213</v>
      </c>
      <c r="G755" t="s">
        <v>402</v>
      </c>
      <c r="H755" t="s">
        <v>762</v>
      </c>
    </row>
    <row r="756" spans="1:8" x14ac:dyDescent="0.2">
      <c r="A756" t="s">
        <v>763</v>
      </c>
      <c r="B756">
        <v>1.5580857521703278E-216</v>
      </c>
      <c r="C756">
        <v>1.9876206370775593</v>
      </c>
      <c r="D756">
        <v>0.60599999999999998</v>
      </c>
      <c r="E756">
        <v>0.32600000000000001</v>
      </c>
      <c r="F756">
        <v>4.6742572565109835E-213</v>
      </c>
      <c r="G756" t="s">
        <v>402</v>
      </c>
      <c r="H756" t="s">
        <v>763</v>
      </c>
    </row>
    <row r="757" spans="1:8" x14ac:dyDescent="0.2">
      <c r="A757" t="s">
        <v>764</v>
      </c>
      <c r="B757">
        <v>2.7342042098096538E-216</v>
      </c>
      <c r="C757">
        <v>1.6660725839959323</v>
      </c>
      <c r="D757">
        <v>0.255</v>
      </c>
      <c r="E757">
        <v>0.152</v>
      </c>
      <c r="F757">
        <v>8.2026126294289613E-213</v>
      </c>
      <c r="G757" t="s">
        <v>402</v>
      </c>
      <c r="H757" t="s">
        <v>764</v>
      </c>
    </row>
    <row r="758" spans="1:8" x14ac:dyDescent="0.2">
      <c r="A758" t="s">
        <v>765</v>
      </c>
      <c r="B758">
        <v>2.2895562131717512E-215</v>
      </c>
      <c r="C758">
        <v>1.9326068621526709</v>
      </c>
      <c r="D758">
        <v>0.45900000000000002</v>
      </c>
      <c r="E758">
        <v>0.13100000000000001</v>
      </c>
      <c r="F758">
        <v>6.8686686395152537E-212</v>
      </c>
      <c r="G758" t="s">
        <v>402</v>
      </c>
      <c r="H758" t="s">
        <v>765</v>
      </c>
    </row>
    <row r="759" spans="1:8" x14ac:dyDescent="0.2">
      <c r="A759" t="s">
        <v>766</v>
      </c>
      <c r="B759">
        <v>5.1339692408057977E-215</v>
      </c>
      <c r="C759">
        <v>1.717151484262514</v>
      </c>
      <c r="D759">
        <v>0.49399999999999999</v>
      </c>
      <c r="E759">
        <v>0.24399999999999999</v>
      </c>
      <c r="F759">
        <v>1.5401907722417393E-211</v>
      </c>
      <c r="G759" t="s">
        <v>402</v>
      </c>
      <c r="H759" t="s">
        <v>766</v>
      </c>
    </row>
    <row r="760" spans="1:8" x14ac:dyDescent="0.2">
      <c r="A760" t="s">
        <v>767</v>
      </c>
      <c r="B760">
        <v>5.5052007112303895E-215</v>
      </c>
      <c r="C760">
        <v>3.1839740565267167</v>
      </c>
      <c r="D760">
        <v>0.442</v>
      </c>
      <c r="E760">
        <v>0.13300000000000001</v>
      </c>
      <c r="F760">
        <v>1.6515602133691169E-211</v>
      </c>
      <c r="G760" t="s">
        <v>402</v>
      </c>
      <c r="H760" t="s">
        <v>767</v>
      </c>
    </row>
    <row r="761" spans="1:8" x14ac:dyDescent="0.2">
      <c r="A761" t="s">
        <v>768</v>
      </c>
      <c r="B761">
        <v>7.6008392239877942E-215</v>
      </c>
      <c r="C761">
        <v>1.5698599361706105</v>
      </c>
      <c r="D761">
        <v>0.52600000000000002</v>
      </c>
      <c r="E761">
        <v>0.23799999999999999</v>
      </c>
      <c r="F761">
        <v>2.2802517671963384E-211</v>
      </c>
      <c r="G761" t="s">
        <v>402</v>
      </c>
      <c r="H761" t="s">
        <v>768</v>
      </c>
    </row>
    <row r="762" spans="1:8" x14ac:dyDescent="0.2">
      <c r="A762" t="s">
        <v>769</v>
      </c>
      <c r="B762">
        <v>3.3713565932128726E-213</v>
      </c>
      <c r="C762">
        <v>2.5188136203007208</v>
      </c>
      <c r="D762">
        <v>0.40699999999999997</v>
      </c>
      <c r="E762">
        <v>0.17499999999999999</v>
      </c>
      <c r="F762">
        <v>1.0114069779638617E-209</v>
      </c>
      <c r="G762" t="s">
        <v>402</v>
      </c>
      <c r="H762" t="s">
        <v>769</v>
      </c>
    </row>
    <row r="763" spans="1:8" x14ac:dyDescent="0.2">
      <c r="A763" t="s">
        <v>770</v>
      </c>
      <c r="B763">
        <v>3.3904312366660154E-213</v>
      </c>
      <c r="C763">
        <v>0.95664927425922031</v>
      </c>
      <c r="D763">
        <v>0.42</v>
      </c>
      <c r="E763">
        <v>0.17199999999999999</v>
      </c>
      <c r="F763">
        <v>1.0171293709998046E-209</v>
      </c>
      <c r="G763" t="s">
        <v>402</v>
      </c>
      <c r="H763" t="s">
        <v>770</v>
      </c>
    </row>
    <row r="764" spans="1:8" x14ac:dyDescent="0.2">
      <c r="A764" t="s">
        <v>771</v>
      </c>
      <c r="B764">
        <v>3.8111760907643224E-213</v>
      </c>
      <c r="C764">
        <v>4.6347407695282499</v>
      </c>
      <c r="D764">
        <v>0.504</v>
      </c>
      <c r="E764">
        <v>0.224</v>
      </c>
      <c r="F764">
        <v>1.1433528272292967E-209</v>
      </c>
      <c r="G764" t="s">
        <v>402</v>
      </c>
      <c r="H764" t="s">
        <v>771</v>
      </c>
    </row>
    <row r="765" spans="1:8" x14ac:dyDescent="0.2">
      <c r="A765" t="s">
        <v>772</v>
      </c>
      <c r="B765">
        <v>6.4039749683017468E-213</v>
      </c>
      <c r="C765">
        <v>1.1979606503163023</v>
      </c>
      <c r="D765">
        <v>0.36399999999999999</v>
      </c>
      <c r="E765">
        <v>0.17799999999999999</v>
      </c>
      <c r="F765">
        <v>1.9211924904905241E-209</v>
      </c>
      <c r="G765" t="s">
        <v>402</v>
      </c>
      <c r="H765" t="s">
        <v>772</v>
      </c>
    </row>
    <row r="766" spans="1:8" x14ac:dyDescent="0.2">
      <c r="A766" t="s">
        <v>773</v>
      </c>
      <c r="B766">
        <v>1.4662440023728866E-212</v>
      </c>
      <c r="C766">
        <v>0.72501716440309316</v>
      </c>
      <c r="D766">
        <v>0.30099999999999999</v>
      </c>
      <c r="E766">
        <v>0.10100000000000001</v>
      </c>
      <c r="F766">
        <v>4.3987320071186599E-209</v>
      </c>
      <c r="G766" t="s">
        <v>402</v>
      </c>
      <c r="H766" t="s">
        <v>773</v>
      </c>
    </row>
    <row r="767" spans="1:8" x14ac:dyDescent="0.2">
      <c r="A767" t="s">
        <v>774</v>
      </c>
      <c r="B767">
        <v>1.7354433662333865E-212</v>
      </c>
      <c r="C767">
        <v>4.0169200367927154</v>
      </c>
      <c r="D767">
        <v>0.626</v>
      </c>
      <c r="E767">
        <v>0.29299999999999998</v>
      </c>
      <c r="F767">
        <v>5.2063300987001594E-209</v>
      </c>
      <c r="G767" t="s">
        <v>402</v>
      </c>
      <c r="H767" t="s">
        <v>774</v>
      </c>
    </row>
    <row r="768" spans="1:8" x14ac:dyDescent="0.2">
      <c r="A768" t="s">
        <v>775</v>
      </c>
      <c r="B768">
        <v>2.4955706416995212E-212</v>
      </c>
      <c r="C768">
        <v>1.3346824000356428</v>
      </c>
      <c r="D768">
        <v>0.40600000000000003</v>
      </c>
      <c r="E768">
        <v>0.16600000000000001</v>
      </c>
      <c r="F768">
        <v>7.4867119250985639E-209</v>
      </c>
      <c r="G768" t="s">
        <v>402</v>
      </c>
      <c r="H768" t="s">
        <v>775</v>
      </c>
    </row>
    <row r="769" spans="1:8" x14ac:dyDescent="0.2">
      <c r="A769" t="s">
        <v>776</v>
      </c>
      <c r="B769">
        <v>5.730268430418159E-212</v>
      </c>
      <c r="C769">
        <v>2.4573431961728254</v>
      </c>
      <c r="D769">
        <v>0.378</v>
      </c>
      <c r="E769">
        <v>0.182</v>
      </c>
      <c r="F769">
        <v>1.7190805291254476E-208</v>
      </c>
      <c r="G769" t="s">
        <v>402</v>
      </c>
      <c r="H769" t="s">
        <v>776</v>
      </c>
    </row>
    <row r="770" spans="1:8" x14ac:dyDescent="0.2">
      <c r="A770" t="s">
        <v>777</v>
      </c>
      <c r="B770">
        <v>3.6390100858604463E-211</v>
      </c>
      <c r="C770">
        <v>1.5941436532540774</v>
      </c>
      <c r="D770">
        <v>0.36299999999999999</v>
      </c>
      <c r="E770">
        <v>0.14899999999999999</v>
      </c>
      <c r="F770">
        <v>1.0917030257581339E-207</v>
      </c>
      <c r="G770" t="s">
        <v>402</v>
      </c>
      <c r="H770" t="s">
        <v>777</v>
      </c>
    </row>
    <row r="771" spans="1:8" x14ac:dyDescent="0.2">
      <c r="A771" t="s">
        <v>778</v>
      </c>
      <c r="B771">
        <v>4.5277935089707241E-211</v>
      </c>
      <c r="C771">
        <v>1.5362245775023222</v>
      </c>
      <c r="D771">
        <v>0.36899999999999999</v>
      </c>
      <c r="E771">
        <v>0.11</v>
      </c>
      <c r="F771">
        <v>1.3583380526912172E-207</v>
      </c>
      <c r="G771" t="s">
        <v>402</v>
      </c>
      <c r="H771" t="s">
        <v>778</v>
      </c>
    </row>
    <row r="772" spans="1:8" x14ac:dyDescent="0.2">
      <c r="A772" t="s">
        <v>779</v>
      </c>
      <c r="B772">
        <v>1.3283036879406329E-210</v>
      </c>
      <c r="C772">
        <v>1.2604596800460151</v>
      </c>
      <c r="D772">
        <v>0.33300000000000002</v>
      </c>
      <c r="E772">
        <v>0.11899999999999999</v>
      </c>
      <c r="F772">
        <v>3.984911063821899E-207</v>
      </c>
      <c r="G772" t="s">
        <v>402</v>
      </c>
      <c r="H772" t="s">
        <v>779</v>
      </c>
    </row>
    <row r="773" spans="1:8" x14ac:dyDescent="0.2">
      <c r="A773" t="s">
        <v>780</v>
      </c>
      <c r="B773">
        <v>1.1095175804896596E-209</v>
      </c>
      <c r="C773">
        <v>1.8528483978582231</v>
      </c>
      <c r="D773">
        <v>0.57899999999999996</v>
      </c>
      <c r="E773">
        <v>0.36799999999999999</v>
      </c>
      <c r="F773">
        <v>3.3285527414689791E-206</v>
      </c>
      <c r="G773" t="s">
        <v>402</v>
      </c>
      <c r="H773" t="s">
        <v>780</v>
      </c>
    </row>
    <row r="774" spans="1:8" x14ac:dyDescent="0.2">
      <c r="A774" t="s">
        <v>781</v>
      </c>
      <c r="B774">
        <v>1.2245139910167762E-209</v>
      </c>
      <c r="C774">
        <v>0.78052896188747667</v>
      </c>
      <c r="D774">
        <v>0.38200000000000001</v>
      </c>
      <c r="E774">
        <v>0.155</v>
      </c>
      <c r="F774">
        <v>3.6735419730503287E-206</v>
      </c>
      <c r="G774" t="s">
        <v>402</v>
      </c>
      <c r="H774" t="s">
        <v>261</v>
      </c>
    </row>
    <row r="775" spans="1:8" x14ac:dyDescent="0.2">
      <c r="A775" t="s">
        <v>782</v>
      </c>
      <c r="B775">
        <v>2.0505894564491664E-209</v>
      </c>
      <c r="C775">
        <v>1.4381456555526331</v>
      </c>
      <c r="D775">
        <v>0.315</v>
      </c>
      <c r="E775">
        <v>0.10199999999999999</v>
      </c>
      <c r="F775">
        <v>6.1517683693474996E-206</v>
      </c>
      <c r="G775" t="s">
        <v>402</v>
      </c>
      <c r="H775" t="s">
        <v>782</v>
      </c>
    </row>
    <row r="776" spans="1:8" x14ac:dyDescent="0.2">
      <c r="A776" t="s">
        <v>783</v>
      </c>
      <c r="B776">
        <v>4.2804410500975942E-208</v>
      </c>
      <c r="C776">
        <v>2.3152283000123974</v>
      </c>
      <c r="D776">
        <v>0.39300000000000002</v>
      </c>
      <c r="E776">
        <v>0.15</v>
      </c>
      <c r="F776">
        <v>1.2841323150292783E-204</v>
      </c>
      <c r="G776" t="s">
        <v>402</v>
      </c>
      <c r="H776" t="s">
        <v>783</v>
      </c>
    </row>
    <row r="777" spans="1:8" x14ac:dyDescent="0.2">
      <c r="A777" t="s">
        <v>784</v>
      </c>
      <c r="B777">
        <v>8.0568726527209168E-208</v>
      </c>
      <c r="C777">
        <v>2.793714034926233</v>
      </c>
      <c r="D777">
        <v>0.55100000000000005</v>
      </c>
      <c r="E777">
        <v>0.28199999999999997</v>
      </c>
      <c r="F777">
        <v>2.417061795816275E-204</v>
      </c>
      <c r="G777" t="s">
        <v>402</v>
      </c>
      <c r="H777" t="s">
        <v>784</v>
      </c>
    </row>
    <row r="778" spans="1:8" x14ac:dyDescent="0.2">
      <c r="A778" t="s">
        <v>785</v>
      </c>
      <c r="B778">
        <v>4.3286175288083408E-207</v>
      </c>
      <c r="C778">
        <v>1.5989620801316686</v>
      </c>
      <c r="D778">
        <v>0.42799999999999999</v>
      </c>
      <c r="E778">
        <v>0.17699999999999999</v>
      </c>
      <c r="F778">
        <v>1.2985852586425022E-203</v>
      </c>
      <c r="G778" t="s">
        <v>402</v>
      </c>
      <c r="H778" t="s">
        <v>785</v>
      </c>
    </row>
    <row r="779" spans="1:8" x14ac:dyDescent="0.2">
      <c r="A779" t="s">
        <v>786</v>
      </c>
      <c r="B779">
        <v>1.2404409096969675E-206</v>
      </c>
      <c r="C779">
        <v>0.45866580904335308</v>
      </c>
      <c r="D779">
        <v>0.36599999999999999</v>
      </c>
      <c r="E779">
        <v>0.159</v>
      </c>
      <c r="F779">
        <v>3.7213227290909025E-203</v>
      </c>
      <c r="G779" t="s">
        <v>402</v>
      </c>
      <c r="H779" t="s">
        <v>786</v>
      </c>
    </row>
    <row r="780" spans="1:8" x14ac:dyDescent="0.2">
      <c r="A780" t="s">
        <v>787</v>
      </c>
      <c r="B780">
        <v>1.7382914789668817E-206</v>
      </c>
      <c r="C780">
        <v>1.8422521471540048</v>
      </c>
      <c r="D780">
        <v>0.38300000000000001</v>
      </c>
      <c r="E780">
        <v>0.124</v>
      </c>
      <c r="F780">
        <v>5.2148744369006449E-203</v>
      </c>
      <c r="G780" t="s">
        <v>402</v>
      </c>
      <c r="H780" t="s">
        <v>787</v>
      </c>
    </row>
    <row r="781" spans="1:8" x14ac:dyDescent="0.2">
      <c r="A781" t="s">
        <v>788</v>
      </c>
      <c r="B781">
        <v>2.0076306930225096E-206</v>
      </c>
      <c r="C781">
        <v>1.7937320891998354</v>
      </c>
      <c r="D781">
        <v>0.378</v>
      </c>
      <c r="E781">
        <v>0.2</v>
      </c>
      <c r="F781">
        <v>6.022892079067529E-203</v>
      </c>
      <c r="G781" t="s">
        <v>402</v>
      </c>
      <c r="H781" t="s">
        <v>788</v>
      </c>
    </row>
    <row r="782" spans="1:8" x14ac:dyDescent="0.2">
      <c r="A782" t="s">
        <v>789</v>
      </c>
      <c r="B782">
        <v>3.6983338922051799E-206</v>
      </c>
      <c r="C782">
        <v>0.83564824944370919</v>
      </c>
      <c r="D782">
        <v>0.309</v>
      </c>
      <c r="E782">
        <v>0.121</v>
      </c>
      <c r="F782">
        <v>1.1095001676615541E-202</v>
      </c>
      <c r="G782" t="s">
        <v>402</v>
      </c>
      <c r="H782" t="s">
        <v>330</v>
      </c>
    </row>
    <row r="783" spans="1:8" x14ac:dyDescent="0.2">
      <c r="A783" t="s">
        <v>790</v>
      </c>
      <c r="B783">
        <v>1.2374480862775038E-205</v>
      </c>
      <c r="C783">
        <v>2.8462627037257437</v>
      </c>
      <c r="D783">
        <v>0.42199999999999999</v>
      </c>
      <c r="E783">
        <v>0.09</v>
      </c>
      <c r="F783">
        <v>3.7123442588325112E-202</v>
      </c>
      <c r="G783" t="s">
        <v>402</v>
      </c>
      <c r="H783" t="s">
        <v>790</v>
      </c>
    </row>
    <row r="784" spans="1:8" x14ac:dyDescent="0.2">
      <c r="A784" t="s">
        <v>791</v>
      </c>
      <c r="B784">
        <v>1.404348678296357E-205</v>
      </c>
      <c r="C784">
        <v>2.6356647680282563</v>
      </c>
      <c r="D784">
        <v>0.191</v>
      </c>
      <c r="E784">
        <v>0.107</v>
      </c>
      <c r="F784">
        <v>4.2130460348890713E-202</v>
      </c>
      <c r="G784" t="s">
        <v>402</v>
      </c>
      <c r="H784" t="s">
        <v>791</v>
      </c>
    </row>
    <row r="785" spans="1:8" x14ac:dyDescent="0.2">
      <c r="A785" t="s">
        <v>792</v>
      </c>
      <c r="B785">
        <v>4.7663214128141901E-205</v>
      </c>
      <c r="C785">
        <v>3.3279537242293022</v>
      </c>
      <c r="D785">
        <v>0.51</v>
      </c>
      <c r="E785">
        <v>0.28799999999999998</v>
      </c>
      <c r="F785">
        <v>1.4298964238442571E-201</v>
      </c>
      <c r="G785" t="s">
        <v>402</v>
      </c>
      <c r="H785" t="s">
        <v>792</v>
      </c>
    </row>
    <row r="786" spans="1:8" x14ac:dyDescent="0.2">
      <c r="A786" t="s">
        <v>793</v>
      </c>
      <c r="B786">
        <v>1.4942162165665388E-204</v>
      </c>
      <c r="C786">
        <v>0.70943165037281197</v>
      </c>
      <c r="D786">
        <v>0.35599999999999998</v>
      </c>
      <c r="E786">
        <v>0.11899999999999999</v>
      </c>
      <c r="F786">
        <v>4.4826486496996163E-201</v>
      </c>
      <c r="G786" t="s">
        <v>402</v>
      </c>
      <c r="H786" t="s">
        <v>793</v>
      </c>
    </row>
    <row r="787" spans="1:8" x14ac:dyDescent="0.2">
      <c r="A787" t="s">
        <v>794</v>
      </c>
      <c r="B787">
        <v>8.3645046026595154E-204</v>
      </c>
      <c r="C787">
        <v>3.4480674856552014</v>
      </c>
      <c r="D787">
        <v>0.435</v>
      </c>
      <c r="E787">
        <v>0.12</v>
      </c>
      <c r="F787">
        <v>2.5093513807978547E-200</v>
      </c>
      <c r="G787" t="s">
        <v>402</v>
      </c>
      <c r="H787" t="s">
        <v>794</v>
      </c>
    </row>
    <row r="788" spans="1:8" x14ac:dyDescent="0.2">
      <c r="A788" t="s">
        <v>795</v>
      </c>
      <c r="B788">
        <v>9.1361226169454415E-204</v>
      </c>
      <c r="C788">
        <v>1.2925678315547078</v>
      </c>
      <c r="D788">
        <v>0.28399999999999997</v>
      </c>
      <c r="E788">
        <v>0.108</v>
      </c>
      <c r="F788">
        <v>2.7408367850836324E-200</v>
      </c>
      <c r="G788" t="s">
        <v>402</v>
      </c>
      <c r="H788" t="s">
        <v>795</v>
      </c>
    </row>
    <row r="789" spans="1:8" x14ac:dyDescent="0.2">
      <c r="A789" t="s">
        <v>796</v>
      </c>
      <c r="B789">
        <v>5.6448912801438737E-203</v>
      </c>
      <c r="C789">
        <v>0.80786151056923394</v>
      </c>
      <c r="D789">
        <v>0.28000000000000003</v>
      </c>
      <c r="E789">
        <v>0.13900000000000001</v>
      </c>
      <c r="F789">
        <v>1.6934673840431621E-199</v>
      </c>
      <c r="G789" t="s">
        <v>402</v>
      </c>
      <c r="H789" t="s">
        <v>796</v>
      </c>
    </row>
    <row r="790" spans="1:8" x14ac:dyDescent="0.2">
      <c r="A790" t="s">
        <v>797</v>
      </c>
      <c r="B790">
        <v>1.7525658825041887E-202</v>
      </c>
      <c r="C790">
        <v>2.1693535666810941</v>
      </c>
      <c r="D790">
        <v>0.40799999999999997</v>
      </c>
      <c r="E790">
        <v>0.14799999999999999</v>
      </c>
      <c r="F790">
        <v>5.2576976475125663E-199</v>
      </c>
      <c r="G790" t="s">
        <v>402</v>
      </c>
      <c r="H790" t="s">
        <v>797</v>
      </c>
    </row>
    <row r="791" spans="1:8" x14ac:dyDescent="0.2">
      <c r="A791" t="s">
        <v>798</v>
      </c>
      <c r="B791">
        <v>3.9957119207283705E-202</v>
      </c>
      <c r="C791">
        <v>0.86546898356678881</v>
      </c>
      <c r="D791">
        <v>0.42699999999999999</v>
      </c>
      <c r="E791">
        <v>0.14199999999999999</v>
      </c>
      <c r="F791">
        <v>1.1987135762185111E-198</v>
      </c>
      <c r="G791" t="s">
        <v>402</v>
      </c>
      <c r="H791" t="s">
        <v>798</v>
      </c>
    </row>
    <row r="792" spans="1:8" x14ac:dyDescent="0.2">
      <c r="A792" t="s">
        <v>799</v>
      </c>
      <c r="B792">
        <v>9.5900324136593269E-202</v>
      </c>
      <c r="C792">
        <v>7.8655458391152653</v>
      </c>
      <c r="D792">
        <v>0.47299999999999998</v>
      </c>
      <c r="E792">
        <v>0.21099999999999999</v>
      </c>
      <c r="F792">
        <v>2.8770097240977979E-198</v>
      </c>
      <c r="G792" t="s">
        <v>402</v>
      </c>
      <c r="H792" t="s">
        <v>799</v>
      </c>
    </row>
    <row r="793" spans="1:8" x14ac:dyDescent="0.2">
      <c r="A793" t="s">
        <v>800</v>
      </c>
      <c r="B793">
        <v>4.4380050400634127E-201</v>
      </c>
      <c r="C793">
        <v>0.25130825620855735</v>
      </c>
      <c r="D793">
        <v>0.35399999999999998</v>
      </c>
      <c r="E793">
        <v>0.114</v>
      </c>
      <c r="F793">
        <v>1.3314015120190238E-197</v>
      </c>
      <c r="G793" t="s">
        <v>402</v>
      </c>
      <c r="H793" t="s">
        <v>172</v>
      </c>
    </row>
    <row r="794" spans="1:8" x14ac:dyDescent="0.2">
      <c r="A794" t="s">
        <v>801</v>
      </c>
      <c r="B794">
        <v>1.4376048416398784E-200</v>
      </c>
      <c r="C794">
        <v>1.3681693384645151</v>
      </c>
      <c r="D794">
        <v>0.32500000000000001</v>
      </c>
      <c r="E794">
        <v>0.122</v>
      </c>
      <c r="F794">
        <v>4.3128145249196352E-197</v>
      </c>
      <c r="G794" t="s">
        <v>402</v>
      </c>
      <c r="H794" t="s">
        <v>801</v>
      </c>
    </row>
    <row r="795" spans="1:8" x14ac:dyDescent="0.2">
      <c r="A795" t="s">
        <v>802</v>
      </c>
      <c r="B795">
        <v>2.0375093597855833E-200</v>
      </c>
      <c r="C795">
        <v>1.282226190468247</v>
      </c>
      <c r="D795">
        <v>0.36899999999999999</v>
      </c>
      <c r="E795">
        <v>0.251</v>
      </c>
      <c r="F795">
        <v>6.1125280793567493E-197</v>
      </c>
      <c r="G795" t="s">
        <v>402</v>
      </c>
      <c r="H795" t="s">
        <v>802</v>
      </c>
    </row>
    <row r="796" spans="1:8" x14ac:dyDescent="0.2">
      <c r="A796" t="s">
        <v>803</v>
      </c>
      <c r="B796">
        <v>9.9661414333437714E-200</v>
      </c>
      <c r="C796">
        <v>6.7720737505127069</v>
      </c>
      <c r="D796">
        <v>0.42799999999999999</v>
      </c>
      <c r="E796">
        <v>0.20699999999999999</v>
      </c>
      <c r="F796">
        <v>2.9898424300031316E-196</v>
      </c>
      <c r="G796" t="s">
        <v>402</v>
      </c>
      <c r="H796" t="s">
        <v>803</v>
      </c>
    </row>
    <row r="797" spans="1:8" x14ac:dyDescent="0.2">
      <c r="A797" t="s">
        <v>804</v>
      </c>
      <c r="B797">
        <v>1.8005509771265991E-199</v>
      </c>
      <c r="C797">
        <v>0.30931924053174242</v>
      </c>
      <c r="D797">
        <v>0.315</v>
      </c>
      <c r="E797">
        <v>0.122</v>
      </c>
      <c r="F797">
        <v>5.4016529313797974E-196</v>
      </c>
      <c r="G797" t="s">
        <v>402</v>
      </c>
      <c r="H797" t="s">
        <v>804</v>
      </c>
    </row>
    <row r="798" spans="1:8" x14ac:dyDescent="0.2">
      <c r="A798" t="s">
        <v>805</v>
      </c>
      <c r="B798">
        <v>2.739503360918683E-199</v>
      </c>
      <c r="C798">
        <v>0.64475637084523241</v>
      </c>
      <c r="D798">
        <v>0.38</v>
      </c>
      <c r="E798">
        <v>0.17799999999999999</v>
      </c>
      <c r="F798">
        <v>8.2185100827560495E-196</v>
      </c>
      <c r="G798" t="s">
        <v>402</v>
      </c>
      <c r="H798" t="s">
        <v>805</v>
      </c>
    </row>
    <row r="799" spans="1:8" x14ac:dyDescent="0.2">
      <c r="A799" t="s">
        <v>806</v>
      </c>
      <c r="B799">
        <v>5.1835882011531428E-199</v>
      </c>
      <c r="C799">
        <v>3.8854289717161912</v>
      </c>
      <c r="D799">
        <v>0.314</v>
      </c>
      <c r="E799">
        <v>9.8000000000000004E-2</v>
      </c>
      <c r="F799">
        <v>1.5550764603459427E-195</v>
      </c>
      <c r="G799" t="s">
        <v>402</v>
      </c>
      <c r="H799" t="s">
        <v>806</v>
      </c>
    </row>
    <row r="800" spans="1:8" x14ac:dyDescent="0.2">
      <c r="A800" t="s">
        <v>807</v>
      </c>
      <c r="B800">
        <v>8.3829236336634252E-199</v>
      </c>
      <c r="C800">
        <v>1.3204056906013033</v>
      </c>
      <c r="D800">
        <v>0.46200000000000002</v>
      </c>
      <c r="E800">
        <v>0.154</v>
      </c>
      <c r="F800">
        <v>2.5148770900990275E-195</v>
      </c>
      <c r="G800" t="s">
        <v>402</v>
      </c>
      <c r="H800" t="s">
        <v>807</v>
      </c>
    </row>
    <row r="801" spans="1:8" x14ac:dyDescent="0.2">
      <c r="A801" t="s">
        <v>808</v>
      </c>
      <c r="B801">
        <v>1.4319970414286042E-198</v>
      </c>
      <c r="C801">
        <v>0.56723696149021308</v>
      </c>
      <c r="D801">
        <v>0.30599999999999999</v>
      </c>
      <c r="E801">
        <v>0.09</v>
      </c>
      <c r="F801">
        <v>4.2959911242858127E-195</v>
      </c>
      <c r="G801" t="s">
        <v>402</v>
      </c>
      <c r="H801" t="s">
        <v>135</v>
      </c>
    </row>
    <row r="802" spans="1:8" x14ac:dyDescent="0.2">
      <c r="A802" t="s">
        <v>809</v>
      </c>
      <c r="B802">
        <v>5.5061674610348285E-197</v>
      </c>
      <c r="C802">
        <v>0.44549222475820649</v>
      </c>
      <c r="D802">
        <v>0.378</v>
      </c>
      <c r="E802">
        <v>0.16200000000000001</v>
      </c>
      <c r="F802">
        <v>1.6518502383104484E-193</v>
      </c>
      <c r="G802" t="s">
        <v>402</v>
      </c>
      <c r="H802" t="s">
        <v>809</v>
      </c>
    </row>
    <row r="803" spans="1:8" x14ac:dyDescent="0.2">
      <c r="A803" t="s">
        <v>810</v>
      </c>
      <c r="B803">
        <v>8.317489015293398E-197</v>
      </c>
      <c r="C803">
        <v>4.7755627757439623</v>
      </c>
      <c r="D803">
        <v>0.29399999999999998</v>
      </c>
      <c r="E803">
        <v>0.11</v>
      </c>
      <c r="F803">
        <v>2.4952467045880192E-193</v>
      </c>
      <c r="G803" t="s">
        <v>402</v>
      </c>
      <c r="H803" t="s">
        <v>810</v>
      </c>
    </row>
    <row r="804" spans="1:8" x14ac:dyDescent="0.2">
      <c r="A804" t="s">
        <v>811</v>
      </c>
      <c r="B804">
        <v>2.0537219360549829E-196</v>
      </c>
      <c r="C804">
        <v>1.1799644100863951</v>
      </c>
      <c r="D804">
        <v>0.40300000000000002</v>
      </c>
      <c r="E804">
        <v>0.14699999999999999</v>
      </c>
      <c r="F804">
        <v>6.1611658081649486E-193</v>
      </c>
      <c r="G804" t="s">
        <v>402</v>
      </c>
      <c r="H804" t="s">
        <v>811</v>
      </c>
    </row>
    <row r="805" spans="1:8" x14ac:dyDescent="0.2">
      <c r="A805" t="s">
        <v>812</v>
      </c>
      <c r="B805">
        <v>2.6570650457076182E-196</v>
      </c>
      <c r="C805">
        <v>1.1385741482333778</v>
      </c>
      <c r="D805">
        <v>0.38100000000000001</v>
      </c>
      <c r="E805">
        <v>0.13</v>
      </c>
      <c r="F805">
        <v>7.9711951371228546E-193</v>
      </c>
      <c r="G805" t="s">
        <v>402</v>
      </c>
      <c r="H805" t="s">
        <v>812</v>
      </c>
    </row>
    <row r="806" spans="1:8" x14ac:dyDescent="0.2">
      <c r="A806" t="s">
        <v>813</v>
      </c>
      <c r="B806">
        <v>6.7548203635152697E-196</v>
      </c>
      <c r="C806">
        <v>1.7748181786612136</v>
      </c>
      <c r="D806">
        <v>0.51600000000000001</v>
      </c>
      <c r="E806">
        <v>0.188</v>
      </c>
      <c r="F806">
        <v>2.0264461090545811E-192</v>
      </c>
      <c r="G806" t="s">
        <v>402</v>
      </c>
      <c r="H806" t="s">
        <v>813</v>
      </c>
    </row>
    <row r="807" spans="1:8" x14ac:dyDescent="0.2">
      <c r="A807" t="s">
        <v>814</v>
      </c>
      <c r="B807">
        <v>1.445401118605219E-195</v>
      </c>
      <c r="C807">
        <v>1.5246250630499478</v>
      </c>
      <c r="D807">
        <v>0.42799999999999999</v>
      </c>
      <c r="E807">
        <v>0.16600000000000001</v>
      </c>
      <c r="F807">
        <v>4.3362033558156571E-192</v>
      </c>
      <c r="G807" t="s">
        <v>402</v>
      </c>
      <c r="H807" t="s">
        <v>814</v>
      </c>
    </row>
    <row r="808" spans="1:8" x14ac:dyDescent="0.2">
      <c r="A808" t="s">
        <v>815</v>
      </c>
      <c r="B808">
        <v>1.5445869418917503E-195</v>
      </c>
      <c r="C808">
        <v>1.2910388627085685</v>
      </c>
      <c r="D808">
        <v>0.44400000000000001</v>
      </c>
      <c r="E808">
        <v>0.26600000000000001</v>
      </c>
      <c r="F808">
        <v>4.6337608256752504E-192</v>
      </c>
      <c r="G808" t="s">
        <v>402</v>
      </c>
      <c r="H808" t="s">
        <v>815</v>
      </c>
    </row>
    <row r="809" spans="1:8" x14ac:dyDescent="0.2">
      <c r="A809" t="s">
        <v>816</v>
      </c>
      <c r="B809">
        <v>4.3338666408149508E-195</v>
      </c>
      <c r="C809">
        <v>0.88086020570049683</v>
      </c>
      <c r="D809">
        <v>0.45300000000000001</v>
      </c>
      <c r="E809">
        <v>0.17499999999999999</v>
      </c>
      <c r="F809">
        <v>1.3001599922444852E-191</v>
      </c>
      <c r="G809" t="s">
        <v>402</v>
      </c>
      <c r="H809" t="s">
        <v>816</v>
      </c>
    </row>
    <row r="810" spans="1:8" x14ac:dyDescent="0.2">
      <c r="A810" t="s">
        <v>817</v>
      </c>
      <c r="B810">
        <v>1.0940988870847465E-194</v>
      </c>
      <c r="C810">
        <v>0.30117564341449565</v>
      </c>
      <c r="D810">
        <v>0.12</v>
      </c>
      <c r="E810">
        <v>0.13500000000000001</v>
      </c>
      <c r="F810">
        <v>3.2822966612542397E-191</v>
      </c>
      <c r="G810" t="s">
        <v>402</v>
      </c>
      <c r="H810" t="s">
        <v>817</v>
      </c>
    </row>
    <row r="811" spans="1:8" x14ac:dyDescent="0.2">
      <c r="A811" t="s">
        <v>818</v>
      </c>
      <c r="B811">
        <v>2.8504188082654605E-194</v>
      </c>
      <c r="C811">
        <v>1.3027178770996724</v>
      </c>
      <c r="D811">
        <v>0.30399999999999999</v>
      </c>
      <c r="E811">
        <v>0.151</v>
      </c>
      <c r="F811">
        <v>8.551256424796381E-191</v>
      </c>
      <c r="G811" t="s">
        <v>402</v>
      </c>
      <c r="H811" t="s">
        <v>818</v>
      </c>
    </row>
    <row r="812" spans="1:8" x14ac:dyDescent="0.2">
      <c r="A812" t="s">
        <v>819</v>
      </c>
      <c r="B812">
        <v>2.9257189463243232E-194</v>
      </c>
      <c r="C812">
        <v>2.087393752065001</v>
      </c>
      <c r="D812">
        <v>0.39700000000000002</v>
      </c>
      <c r="E812">
        <v>0.151</v>
      </c>
      <c r="F812">
        <v>8.77715683897297E-191</v>
      </c>
      <c r="G812" t="s">
        <v>402</v>
      </c>
      <c r="H812" t="s">
        <v>819</v>
      </c>
    </row>
    <row r="813" spans="1:8" x14ac:dyDescent="0.2">
      <c r="A813" t="s">
        <v>820</v>
      </c>
      <c r="B813">
        <v>3.3248046679219838E-194</v>
      </c>
      <c r="C813">
        <v>0.71646372125060154</v>
      </c>
      <c r="D813">
        <v>0.221</v>
      </c>
      <c r="E813">
        <v>0.112</v>
      </c>
      <c r="F813">
        <v>9.9744140037659512E-191</v>
      </c>
      <c r="G813" t="s">
        <v>402</v>
      </c>
      <c r="H813" t="s">
        <v>820</v>
      </c>
    </row>
    <row r="814" spans="1:8" x14ac:dyDescent="0.2">
      <c r="A814" t="s">
        <v>821</v>
      </c>
      <c r="B814">
        <v>3.7770303852355758E-194</v>
      </c>
      <c r="C814">
        <v>3.4543926005602099</v>
      </c>
      <c r="D814">
        <v>0.36499999999999999</v>
      </c>
      <c r="E814">
        <v>0.16600000000000001</v>
      </c>
      <c r="F814">
        <v>1.1331091155706729E-190</v>
      </c>
      <c r="G814" t="s">
        <v>402</v>
      </c>
      <c r="H814" t="s">
        <v>821</v>
      </c>
    </row>
    <row r="815" spans="1:8" x14ac:dyDescent="0.2">
      <c r="A815" t="s">
        <v>822</v>
      </c>
      <c r="B815">
        <v>1.4456789558046507E-193</v>
      </c>
      <c r="C815">
        <v>7.6198962322486183</v>
      </c>
      <c r="D815">
        <v>0.42599999999999999</v>
      </c>
      <c r="E815">
        <v>0.17</v>
      </c>
      <c r="F815">
        <v>4.3370368674139518E-190</v>
      </c>
      <c r="G815" t="s">
        <v>402</v>
      </c>
      <c r="H815" t="s">
        <v>822</v>
      </c>
    </row>
    <row r="816" spans="1:8" x14ac:dyDescent="0.2">
      <c r="A816" t="s">
        <v>823</v>
      </c>
      <c r="B816">
        <v>5.2046972062096577E-193</v>
      </c>
      <c r="C816">
        <v>1.5886475911739861</v>
      </c>
      <c r="D816">
        <v>0.38600000000000001</v>
      </c>
      <c r="E816">
        <v>0.15</v>
      </c>
      <c r="F816">
        <v>1.5614091618628972E-189</v>
      </c>
      <c r="G816" t="s">
        <v>402</v>
      </c>
      <c r="H816" t="s">
        <v>823</v>
      </c>
    </row>
    <row r="817" spans="1:8" x14ac:dyDescent="0.2">
      <c r="A817" t="s">
        <v>824</v>
      </c>
      <c r="B817">
        <v>1.348852017169011E-192</v>
      </c>
      <c r="C817">
        <v>1.4519236357710419</v>
      </c>
      <c r="D817">
        <v>0.35399999999999998</v>
      </c>
      <c r="E817">
        <v>0.13</v>
      </c>
      <c r="F817">
        <v>4.046556051507033E-189</v>
      </c>
      <c r="G817" t="s">
        <v>402</v>
      </c>
      <c r="H817" t="s">
        <v>824</v>
      </c>
    </row>
    <row r="818" spans="1:8" x14ac:dyDescent="0.2">
      <c r="A818" t="s">
        <v>825</v>
      </c>
      <c r="B818">
        <v>1.5262844055173457E-192</v>
      </c>
      <c r="C818">
        <v>0.74182081145038659</v>
      </c>
      <c r="D818">
        <v>7.8E-2</v>
      </c>
      <c r="E818">
        <v>0.10100000000000001</v>
      </c>
      <c r="F818">
        <v>4.5788532165520371E-189</v>
      </c>
      <c r="G818" t="s">
        <v>402</v>
      </c>
      <c r="H818" t="s">
        <v>825</v>
      </c>
    </row>
    <row r="819" spans="1:8" x14ac:dyDescent="0.2">
      <c r="A819" t="s">
        <v>826</v>
      </c>
      <c r="B819">
        <v>3.0582440008069278E-192</v>
      </c>
      <c r="C819">
        <v>1.4314654848109054</v>
      </c>
      <c r="D819">
        <v>0.32800000000000001</v>
      </c>
      <c r="E819">
        <v>0.112</v>
      </c>
      <c r="F819">
        <v>9.1747320024207842E-189</v>
      </c>
      <c r="G819" t="s">
        <v>402</v>
      </c>
      <c r="H819" t="s">
        <v>826</v>
      </c>
    </row>
    <row r="820" spans="1:8" x14ac:dyDescent="0.2">
      <c r="A820" t="s">
        <v>827</v>
      </c>
      <c r="B820">
        <v>7.2712077363821671E-192</v>
      </c>
      <c r="C820">
        <v>1.9992838074384505</v>
      </c>
      <c r="D820">
        <v>0.40799999999999997</v>
      </c>
      <c r="E820">
        <v>0.14299999999999999</v>
      </c>
      <c r="F820">
        <v>2.1813623209146501E-188</v>
      </c>
      <c r="G820" t="s">
        <v>402</v>
      </c>
      <c r="H820" t="s">
        <v>827</v>
      </c>
    </row>
    <row r="821" spans="1:8" x14ac:dyDescent="0.2">
      <c r="A821" t="s">
        <v>828</v>
      </c>
      <c r="B821">
        <v>8.3480153232461031E-192</v>
      </c>
      <c r="C821">
        <v>1.2208088174515055</v>
      </c>
      <c r="D821">
        <v>0.35899999999999999</v>
      </c>
      <c r="E821">
        <v>0.193</v>
      </c>
      <c r="F821">
        <v>2.5044045969738309E-188</v>
      </c>
      <c r="G821" t="s">
        <v>402</v>
      </c>
      <c r="H821" t="s">
        <v>828</v>
      </c>
    </row>
    <row r="822" spans="1:8" x14ac:dyDescent="0.2">
      <c r="A822" t="s">
        <v>829</v>
      </c>
      <c r="B822">
        <v>7.3387353609614062E-191</v>
      </c>
      <c r="C822">
        <v>3.6427011987141702</v>
      </c>
      <c r="D822">
        <v>0.42399999999999999</v>
      </c>
      <c r="E822">
        <v>0.16400000000000001</v>
      </c>
      <c r="F822">
        <v>2.2016206082884219E-187</v>
      </c>
      <c r="G822" t="s">
        <v>402</v>
      </c>
      <c r="H822" t="s">
        <v>829</v>
      </c>
    </row>
    <row r="823" spans="1:8" x14ac:dyDescent="0.2">
      <c r="A823" t="s">
        <v>830</v>
      </c>
      <c r="B823">
        <v>1.2735916894318631E-189</v>
      </c>
      <c r="C823">
        <v>2.5332472093449727</v>
      </c>
      <c r="D823">
        <v>0.30499999999999999</v>
      </c>
      <c r="E823">
        <v>0.13300000000000001</v>
      </c>
      <c r="F823">
        <v>3.8207750682955897E-186</v>
      </c>
      <c r="G823" t="s">
        <v>402</v>
      </c>
      <c r="H823" t="s">
        <v>830</v>
      </c>
    </row>
    <row r="824" spans="1:8" x14ac:dyDescent="0.2">
      <c r="A824" t="s">
        <v>831</v>
      </c>
      <c r="B824">
        <v>1.8984595158771044E-189</v>
      </c>
      <c r="C824">
        <v>1.9740626629901215</v>
      </c>
      <c r="D824">
        <v>0.374</v>
      </c>
      <c r="E824">
        <v>0.13500000000000001</v>
      </c>
      <c r="F824">
        <v>5.6953785476313136E-186</v>
      </c>
      <c r="G824" t="s">
        <v>402</v>
      </c>
      <c r="H824" t="s">
        <v>831</v>
      </c>
    </row>
    <row r="825" spans="1:8" x14ac:dyDescent="0.2">
      <c r="A825" t="s">
        <v>832</v>
      </c>
      <c r="B825">
        <v>3.0611149446272801E-189</v>
      </c>
      <c r="C825">
        <v>2.2401492181062839</v>
      </c>
      <c r="D825">
        <v>0.22900000000000001</v>
      </c>
      <c r="E825">
        <v>7.0000000000000007E-2</v>
      </c>
      <c r="F825">
        <v>9.1833448338818403E-186</v>
      </c>
      <c r="G825" t="s">
        <v>402</v>
      </c>
      <c r="H825" t="s">
        <v>832</v>
      </c>
    </row>
    <row r="826" spans="1:8" x14ac:dyDescent="0.2">
      <c r="A826" t="s">
        <v>833</v>
      </c>
      <c r="B826">
        <v>6.5820550539116048E-188</v>
      </c>
      <c r="C826">
        <v>5.2473521075223353</v>
      </c>
      <c r="D826">
        <v>0.34100000000000003</v>
      </c>
      <c r="E826">
        <v>0.17899999999999999</v>
      </c>
      <c r="F826">
        <v>1.9746165161734814E-184</v>
      </c>
      <c r="G826" t="s">
        <v>402</v>
      </c>
      <c r="H826" t="s">
        <v>833</v>
      </c>
    </row>
    <row r="827" spans="1:8" x14ac:dyDescent="0.2">
      <c r="A827" t="s">
        <v>834</v>
      </c>
      <c r="B827">
        <v>9.5680553761841706E-188</v>
      </c>
      <c r="C827">
        <v>0.41725619173357664</v>
      </c>
      <c r="D827">
        <v>0.252</v>
      </c>
      <c r="E827">
        <v>0.156</v>
      </c>
      <c r="F827">
        <v>2.870416612855251E-184</v>
      </c>
      <c r="G827" t="s">
        <v>402</v>
      </c>
      <c r="H827" t="s">
        <v>131</v>
      </c>
    </row>
    <row r="828" spans="1:8" x14ac:dyDescent="0.2">
      <c r="A828" t="s">
        <v>835</v>
      </c>
      <c r="B828">
        <v>1.3887820771979124E-187</v>
      </c>
      <c r="C828">
        <v>1.1976576929309202</v>
      </c>
      <c r="D828">
        <v>0.42899999999999999</v>
      </c>
      <c r="E828">
        <v>0.22900000000000001</v>
      </c>
      <c r="F828">
        <v>4.1663462315937369E-184</v>
      </c>
      <c r="G828" t="s">
        <v>402</v>
      </c>
      <c r="H828" t="s">
        <v>835</v>
      </c>
    </row>
    <row r="829" spans="1:8" x14ac:dyDescent="0.2">
      <c r="A829" t="s">
        <v>836</v>
      </c>
      <c r="B829">
        <v>1.8313769466202913E-187</v>
      </c>
      <c r="C829">
        <v>2.1190056879684196</v>
      </c>
      <c r="D829">
        <v>0.313</v>
      </c>
      <c r="E829">
        <v>0.13400000000000001</v>
      </c>
      <c r="F829">
        <v>5.4941308398608732E-184</v>
      </c>
      <c r="G829" t="s">
        <v>402</v>
      </c>
      <c r="H829" t="s">
        <v>284</v>
      </c>
    </row>
    <row r="830" spans="1:8" x14ac:dyDescent="0.2">
      <c r="A830" t="s">
        <v>837</v>
      </c>
      <c r="B830">
        <v>6.888347763098192E-187</v>
      </c>
      <c r="C830">
        <v>1.4747971494377587</v>
      </c>
      <c r="D830">
        <v>0.38300000000000001</v>
      </c>
      <c r="E830">
        <v>0.19400000000000001</v>
      </c>
      <c r="F830">
        <v>2.0665043289294575E-183</v>
      </c>
      <c r="G830" t="s">
        <v>402</v>
      </c>
      <c r="H830" t="s">
        <v>837</v>
      </c>
    </row>
    <row r="831" spans="1:8" x14ac:dyDescent="0.2">
      <c r="A831" t="s">
        <v>838</v>
      </c>
      <c r="B831">
        <v>1.9293841248619494E-186</v>
      </c>
      <c r="C831">
        <v>1.4491600935729387</v>
      </c>
      <c r="D831">
        <v>0.30399999999999999</v>
      </c>
      <c r="E831">
        <v>0.121</v>
      </c>
      <c r="F831">
        <v>5.7881523745858482E-183</v>
      </c>
      <c r="G831" t="s">
        <v>402</v>
      </c>
      <c r="H831" t="s">
        <v>838</v>
      </c>
    </row>
    <row r="832" spans="1:8" x14ac:dyDescent="0.2">
      <c r="A832" t="s">
        <v>839</v>
      </c>
      <c r="B832">
        <v>1.0614857802957495E-185</v>
      </c>
      <c r="C832">
        <v>4.8288117031758766</v>
      </c>
      <c r="D832">
        <v>0.41899999999999998</v>
      </c>
      <c r="E832">
        <v>0.16500000000000001</v>
      </c>
      <c r="F832">
        <v>3.1844573408872485E-182</v>
      </c>
      <c r="G832" t="s">
        <v>402</v>
      </c>
      <c r="H832" t="s">
        <v>839</v>
      </c>
    </row>
    <row r="833" spans="1:8" x14ac:dyDescent="0.2">
      <c r="A833" t="s">
        <v>840</v>
      </c>
      <c r="B833">
        <v>1.7782591172527265E-185</v>
      </c>
      <c r="C833">
        <v>0.70843901059990699</v>
      </c>
      <c r="D833">
        <v>0.33</v>
      </c>
      <c r="E833">
        <v>0.16</v>
      </c>
      <c r="F833">
        <v>5.3347773517581792E-182</v>
      </c>
      <c r="G833" t="s">
        <v>402</v>
      </c>
      <c r="H833" t="s">
        <v>840</v>
      </c>
    </row>
    <row r="834" spans="1:8" x14ac:dyDescent="0.2">
      <c r="A834" t="s">
        <v>841</v>
      </c>
      <c r="B834">
        <v>9.2507582738796984E-185</v>
      </c>
      <c r="C834">
        <v>2.1384556497898242</v>
      </c>
      <c r="D834">
        <v>0.38800000000000001</v>
      </c>
      <c r="E834">
        <v>0.24</v>
      </c>
      <c r="F834">
        <v>2.7752274821639093E-181</v>
      </c>
      <c r="G834" t="s">
        <v>402</v>
      </c>
      <c r="H834" t="s">
        <v>841</v>
      </c>
    </row>
    <row r="835" spans="1:8" x14ac:dyDescent="0.2">
      <c r="A835" t="s">
        <v>842</v>
      </c>
      <c r="B835">
        <v>1.7460101818125012E-184</v>
      </c>
      <c r="C835">
        <v>1.510282043024251</v>
      </c>
      <c r="D835">
        <v>0.36299999999999999</v>
      </c>
      <c r="E835">
        <v>0.108</v>
      </c>
      <c r="F835">
        <v>5.2380305454375039E-181</v>
      </c>
      <c r="G835" t="s">
        <v>402</v>
      </c>
      <c r="H835" t="s">
        <v>842</v>
      </c>
    </row>
    <row r="836" spans="1:8" x14ac:dyDescent="0.2">
      <c r="A836" t="s">
        <v>843</v>
      </c>
      <c r="B836">
        <v>2.0124633099600333E-184</v>
      </c>
      <c r="C836">
        <v>2.8298764649051602</v>
      </c>
      <c r="D836">
        <v>0.44</v>
      </c>
      <c r="E836">
        <v>0.17199999999999999</v>
      </c>
      <c r="F836">
        <v>6.0373899298800996E-181</v>
      </c>
      <c r="G836" t="s">
        <v>402</v>
      </c>
      <c r="H836" t="s">
        <v>843</v>
      </c>
    </row>
    <row r="837" spans="1:8" x14ac:dyDescent="0.2">
      <c r="A837" t="s">
        <v>844</v>
      </c>
      <c r="B837">
        <v>1.4505188772779385E-183</v>
      </c>
      <c r="C837">
        <v>5.3595006137480556</v>
      </c>
      <c r="D837">
        <v>0.33200000000000002</v>
      </c>
      <c r="E837">
        <v>0.112</v>
      </c>
      <c r="F837">
        <v>4.3515566318338153E-180</v>
      </c>
      <c r="G837" t="s">
        <v>402</v>
      </c>
      <c r="H837" t="s">
        <v>844</v>
      </c>
    </row>
    <row r="838" spans="1:8" x14ac:dyDescent="0.2">
      <c r="A838" t="s">
        <v>845</v>
      </c>
      <c r="B838">
        <v>2.7527068505107923E-183</v>
      </c>
      <c r="C838">
        <v>2.470346383102715</v>
      </c>
      <c r="D838">
        <v>0.216</v>
      </c>
      <c r="E838">
        <v>9.9000000000000005E-2</v>
      </c>
      <c r="F838">
        <v>8.2581205515323771E-180</v>
      </c>
      <c r="G838" t="s">
        <v>402</v>
      </c>
      <c r="H838" t="s">
        <v>845</v>
      </c>
    </row>
    <row r="839" spans="1:8" x14ac:dyDescent="0.2">
      <c r="A839" t="s">
        <v>846</v>
      </c>
      <c r="B839">
        <v>3.2376053769825297E-183</v>
      </c>
      <c r="C839">
        <v>1.00099883006318</v>
      </c>
      <c r="D839">
        <v>0.35599999999999998</v>
      </c>
      <c r="E839">
        <v>0.153</v>
      </c>
      <c r="F839">
        <v>9.7128161309475884E-180</v>
      </c>
      <c r="G839" t="s">
        <v>402</v>
      </c>
      <c r="H839" t="s">
        <v>846</v>
      </c>
    </row>
    <row r="840" spans="1:8" x14ac:dyDescent="0.2">
      <c r="A840" t="s">
        <v>847</v>
      </c>
      <c r="B840">
        <v>1.3241897040846462E-182</v>
      </c>
      <c r="C840">
        <v>2.7095430769587932</v>
      </c>
      <c r="D840">
        <v>0.52100000000000002</v>
      </c>
      <c r="E840">
        <v>0.30199999999999999</v>
      </c>
      <c r="F840">
        <v>3.9725691122539387E-179</v>
      </c>
      <c r="G840" t="s">
        <v>402</v>
      </c>
      <c r="H840" t="s">
        <v>847</v>
      </c>
    </row>
    <row r="841" spans="1:8" x14ac:dyDescent="0.2">
      <c r="A841" t="s">
        <v>848</v>
      </c>
      <c r="B841">
        <v>4.9542708622577038E-182</v>
      </c>
      <c r="C841">
        <v>0.30200845919971897</v>
      </c>
      <c r="D841">
        <v>0.47499999999999998</v>
      </c>
      <c r="E841">
        <v>0.222</v>
      </c>
      <c r="F841">
        <v>1.4862812586773111E-178</v>
      </c>
      <c r="G841" t="s">
        <v>402</v>
      </c>
      <c r="H841" t="s">
        <v>848</v>
      </c>
    </row>
    <row r="842" spans="1:8" x14ac:dyDescent="0.2">
      <c r="A842" t="s">
        <v>849</v>
      </c>
      <c r="B842">
        <v>5.1939533143572353E-182</v>
      </c>
      <c r="C842">
        <v>1.4817128282236194</v>
      </c>
      <c r="D842">
        <v>0.33200000000000002</v>
      </c>
      <c r="E842">
        <v>0.155</v>
      </c>
      <c r="F842">
        <v>1.5581859943071705E-178</v>
      </c>
      <c r="G842" t="s">
        <v>402</v>
      </c>
      <c r="H842" t="s">
        <v>849</v>
      </c>
    </row>
    <row r="843" spans="1:8" x14ac:dyDescent="0.2">
      <c r="A843" t="s">
        <v>850</v>
      </c>
      <c r="B843">
        <v>3.4664398313476804E-181</v>
      </c>
      <c r="C843">
        <v>1.4559637573731532</v>
      </c>
      <c r="D843">
        <v>0.42899999999999999</v>
      </c>
      <c r="E843">
        <v>0.17100000000000001</v>
      </c>
      <c r="F843">
        <v>1.0399319494043042E-177</v>
      </c>
      <c r="G843" t="s">
        <v>402</v>
      </c>
      <c r="H843" t="s">
        <v>850</v>
      </c>
    </row>
    <row r="844" spans="1:8" x14ac:dyDescent="0.2">
      <c r="A844" t="s">
        <v>851</v>
      </c>
      <c r="B844">
        <v>5.0224679354543137E-181</v>
      </c>
      <c r="C844">
        <v>1.1166732071931644</v>
      </c>
      <c r="D844">
        <v>0.501</v>
      </c>
      <c r="E844">
        <v>0.23599999999999999</v>
      </c>
      <c r="F844">
        <v>1.5067403806362941E-177</v>
      </c>
      <c r="G844" t="s">
        <v>402</v>
      </c>
      <c r="H844" t="s">
        <v>851</v>
      </c>
    </row>
    <row r="845" spans="1:8" x14ac:dyDescent="0.2">
      <c r="A845" t="s">
        <v>852</v>
      </c>
      <c r="B845">
        <v>6.9907973538960866E-181</v>
      </c>
      <c r="C845">
        <v>1.1472258109487505</v>
      </c>
      <c r="D845">
        <v>0.2</v>
      </c>
      <c r="E845">
        <v>0.11899999999999999</v>
      </c>
      <c r="F845">
        <v>2.0972392061688258E-177</v>
      </c>
      <c r="G845" t="s">
        <v>402</v>
      </c>
      <c r="H845" t="s">
        <v>852</v>
      </c>
    </row>
    <row r="846" spans="1:8" x14ac:dyDescent="0.2">
      <c r="A846" t="s">
        <v>853</v>
      </c>
      <c r="B846">
        <v>1.6997324788476728E-180</v>
      </c>
      <c r="C846">
        <v>1.3399114081592822</v>
      </c>
      <c r="D846">
        <v>0.48499999999999999</v>
      </c>
      <c r="E846">
        <v>0.23499999999999999</v>
      </c>
      <c r="F846">
        <v>5.0991974365430185E-177</v>
      </c>
      <c r="G846" t="s">
        <v>402</v>
      </c>
      <c r="H846" t="s">
        <v>853</v>
      </c>
    </row>
    <row r="847" spans="1:8" x14ac:dyDescent="0.2">
      <c r="A847" t="s">
        <v>854</v>
      </c>
      <c r="B847">
        <v>5.007872765387681E-180</v>
      </c>
      <c r="C847">
        <v>0.35288847612602225</v>
      </c>
      <c r="D847">
        <v>0.36599999999999999</v>
      </c>
      <c r="E847">
        <v>0.13100000000000001</v>
      </c>
      <c r="F847">
        <v>1.5023618296163043E-176</v>
      </c>
      <c r="G847" t="s">
        <v>402</v>
      </c>
      <c r="H847" t="s">
        <v>342</v>
      </c>
    </row>
    <row r="848" spans="1:8" x14ac:dyDescent="0.2">
      <c r="A848" t="s">
        <v>855</v>
      </c>
      <c r="B848">
        <v>7.690647459449185E-180</v>
      </c>
      <c r="C848">
        <v>2.8784827628634222</v>
      </c>
      <c r="D848">
        <v>0.39500000000000002</v>
      </c>
      <c r="E848">
        <v>0.17</v>
      </c>
      <c r="F848">
        <v>2.3071942378347554E-176</v>
      </c>
      <c r="G848" t="s">
        <v>402</v>
      </c>
      <c r="H848" t="s">
        <v>855</v>
      </c>
    </row>
    <row r="849" spans="1:8" x14ac:dyDescent="0.2">
      <c r="A849" t="s">
        <v>856</v>
      </c>
      <c r="B849">
        <v>1.0759128042743853E-179</v>
      </c>
      <c r="C849">
        <v>3.7535328139346298</v>
      </c>
      <c r="D849">
        <v>0.47199999999999998</v>
      </c>
      <c r="E849">
        <v>0.23499999999999999</v>
      </c>
      <c r="F849">
        <v>3.2277384128231558E-176</v>
      </c>
      <c r="G849" t="s">
        <v>402</v>
      </c>
      <c r="H849" t="s">
        <v>856</v>
      </c>
    </row>
    <row r="850" spans="1:8" x14ac:dyDescent="0.2">
      <c r="A850" t="s">
        <v>857</v>
      </c>
      <c r="B850">
        <v>1.662633505663114E-179</v>
      </c>
      <c r="C850">
        <v>2.2907624598792378</v>
      </c>
      <c r="D850">
        <v>0.42599999999999999</v>
      </c>
      <c r="E850">
        <v>0.184</v>
      </c>
      <c r="F850">
        <v>4.9879005169893423E-176</v>
      </c>
      <c r="G850" t="s">
        <v>402</v>
      </c>
      <c r="H850" t="s">
        <v>857</v>
      </c>
    </row>
    <row r="851" spans="1:8" x14ac:dyDescent="0.2">
      <c r="A851" t="s">
        <v>858</v>
      </c>
      <c r="B851">
        <v>1.7536362428154527E-178</v>
      </c>
      <c r="C851">
        <v>1.1434192321905692</v>
      </c>
      <c r="D851">
        <v>0.51300000000000001</v>
      </c>
      <c r="E851">
        <v>0.35399999999999998</v>
      </c>
      <c r="F851">
        <v>5.2609087284463577E-175</v>
      </c>
      <c r="G851" t="s">
        <v>402</v>
      </c>
      <c r="H851" t="s">
        <v>858</v>
      </c>
    </row>
    <row r="852" spans="1:8" x14ac:dyDescent="0.2">
      <c r="A852" t="s">
        <v>859</v>
      </c>
      <c r="B852">
        <v>3.5248221652652164E-178</v>
      </c>
      <c r="C852">
        <v>2.0422510329634953</v>
      </c>
      <c r="D852">
        <v>0.41899999999999998</v>
      </c>
      <c r="E852">
        <v>0.185</v>
      </c>
      <c r="F852">
        <v>1.0574466495795649E-174</v>
      </c>
      <c r="G852" t="s">
        <v>402</v>
      </c>
      <c r="H852" t="s">
        <v>859</v>
      </c>
    </row>
    <row r="853" spans="1:8" x14ac:dyDescent="0.2">
      <c r="A853" t="s">
        <v>860</v>
      </c>
      <c r="B853">
        <v>3.8636974031520334E-178</v>
      </c>
      <c r="C853">
        <v>2.4434928940962046</v>
      </c>
      <c r="D853">
        <v>0.80400000000000005</v>
      </c>
      <c r="E853">
        <v>0.50800000000000001</v>
      </c>
      <c r="F853">
        <v>1.1591092209456101E-174</v>
      </c>
      <c r="G853" t="s">
        <v>402</v>
      </c>
      <c r="H853" t="s">
        <v>161</v>
      </c>
    </row>
    <row r="854" spans="1:8" x14ac:dyDescent="0.2">
      <c r="A854" t="s">
        <v>861</v>
      </c>
      <c r="B854">
        <v>6.0749597798613823E-178</v>
      </c>
      <c r="C854">
        <v>0.74140218121807244</v>
      </c>
      <c r="D854">
        <v>0.19600000000000001</v>
      </c>
      <c r="E854">
        <v>0.106</v>
      </c>
      <c r="F854">
        <v>1.8224879339584146E-174</v>
      </c>
      <c r="G854" t="s">
        <v>402</v>
      </c>
      <c r="H854" t="s">
        <v>861</v>
      </c>
    </row>
    <row r="855" spans="1:8" x14ac:dyDescent="0.2">
      <c r="A855" t="s">
        <v>862</v>
      </c>
      <c r="B855">
        <v>8.2156212728298343E-178</v>
      </c>
      <c r="C855">
        <v>0.77657523286336794</v>
      </c>
      <c r="D855">
        <v>0.40500000000000003</v>
      </c>
      <c r="E855">
        <v>0.19</v>
      </c>
      <c r="F855">
        <v>2.4646863818489502E-174</v>
      </c>
      <c r="G855" t="s">
        <v>402</v>
      </c>
      <c r="H855" t="s">
        <v>395</v>
      </c>
    </row>
    <row r="856" spans="1:8" x14ac:dyDescent="0.2">
      <c r="A856" t="s">
        <v>863</v>
      </c>
      <c r="B856">
        <v>9.5514178936518514E-178</v>
      </c>
      <c r="C856">
        <v>7.3031746852127801</v>
      </c>
      <c r="D856">
        <v>0.41899999999999998</v>
      </c>
      <c r="E856">
        <v>0.192</v>
      </c>
      <c r="F856">
        <v>2.8654253680955553E-174</v>
      </c>
      <c r="G856" t="s">
        <v>402</v>
      </c>
      <c r="H856" t="s">
        <v>863</v>
      </c>
    </row>
    <row r="857" spans="1:8" x14ac:dyDescent="0.2">
      <c r="A857" t="s">
        <v>864</v>
      </c>
      <c r="B857">
        <v>9.8290417861812721E-177</v>
      </c>
      <c r="C857">
        <v>4.383255517881488</v>
      </c>
      <c r="D857">
        <v>0.48099999999999998</v>
      </c>
      <c r="E857">
        <v>0.22</v>
      </c>
      <c r="F857">
        <v>2.9487125358543815E-173</v>
      </c>
      <c r="G857" t="s">
        <v>402</v>
      </c>
      <c r="H857" t="s">
        <v>864</v>
      </c>
    </row>
    <row r="858" spans="1:8" x14ac:dyDescent="0.2">
      <c r="A858" t="s">
        <v>865</v>
      </c>
      <c r="B858">
        <v>2.4175953754357862E-176</v>
      </c>
      <c r="C858">
        <v>1.3121037415900467</v>
      </c>
      <c r="D858">
        <v>0.26800000000000002</v>
      </c>
      <c r="E858">
        <v>8.2000000000000003E-2</v>
      </c>
      <c r="F858">
        <v>7.2527861263073586E-173</v>
      </c>
      <c r="G858" t="s">
        <v>402</v>
      </c>
      <c r="H858" t="s">
        <v>865</v>
      </c>
    </row>
    <row r="859" spans="1:8" x14ac:dyDescent="0.2">
      <c r="A859" t="s">
        <v>866</v>
      </c>
      <c r="B859">
        <v>1.4119662212348594E-175</v>
      </c>
      <c r="C859">
        <v>6.2205616738687786</v>
      </c>
      <c r="D859">
        <v>0.36599999999999999</v>
      </c>
      <c r="E859">
        <v>0.15</v>
      </c>
      <c r="F859">
        <v>4.2358986637045781E-172</v>
      </c>
      <c r="G859" t="s">
        <v>402</v>
      </c>
      <c r="H859" t="s">
        <v>866</v>
      </c>
    </row>
    <row r="860" spans="1:8" x14ac:dyDescent="0.2">
      <c r="A860" t="s">
        <v>867</v>
      </c>
      <c r="B860">
        <v>2.17872025546432E-175</v>
      </c>
      <c r="C860">
        <v>0.73297130488857931</v>
      </c>
      <c r="D860">
        <v>0.27800000000000002</v>
      </c>
      <c r="E860">
        <v>0.11</v>
      </c>
      <c r="F860">
        <v>6.5361607663929598E-172</v>
      </c>
      <c r="G860" t="s">
        <v>402</v>
      </c>
      <c r="H860" t="s">
        <v>867</v>
      </c>
    </row>
    <row r="861" spans="1:8" x14ac:dyDescent="0.2">
      <c r="A861" t="s">
        <v>868</v>
      </c>
      <c r="B861">
        <v>7.6455160451249099E-175</v>
      </c>
      <c r="C861">
        <v>0.25210153774817812</v>
      </c>
      <c r="D861">
        <v>0.38500000000000001</v>
      </c>
      <c r="E861">
        <v>0.193</v>
      </c>
      <c r="F861">
        <v>2.2936548135374729E-171</v>
      </c>
      <c r="G861" t="s">
        <v>402</v>
      </c>
      <c r="H861" t="s">
        <v>868</v>
      </c>
    </row>
    <row r="862" spans="1:8" x14ac:dyDescent="0.2">
      <c r="A862" t="s">
        <v>869</v>
      </c>
      <c r="B862">
        <v>1.5160061825753602E-174</v>
      </c>
      <c r="C862">
        <v>1.1673312926162058</v>
      </c>
      <c r="D862">
        <v>0.40100000000000002</v>
      </c>
      <c r="E862">
        <v>0.155</v>
      </c>
      <c r="F862">
        <v>4.5480185477260809E-171</v>
      </c>
      <c r="G862" t="s">
        <v>402</v>
      </c>
      <c r="H862" t="s">
        <v>869</v>
      </c>
    </row>
    <row r="863" spans="1:8" x14ac:dyDescent="0.2">
      <c r="A863" t="s">
        <v>870</v>
      </c>
      <c r="B863">
        <v>3.5117202595093252E-174</v>
      </c>
      <c r="C863">
        <v>4.4558177476965692</v>
      </c>
      <c r="D863">
        <v>0.38900000000000001</v>
      </c>
      <c r="E863">
        <v>0.13900000000000001</v>
      </c>
      <c r="F863">
        <v>1.0535160778527975E-170</v>
      </c>
      <c r="G863" t="s">
        <v>402</v>
      </c>
      <c r="H863" t="s">
        <v>870</v>
      </c>
    </row>
    <row r="864" spans="1:8" x14ac:dyDescent="0.2">
      <c r="A864" t="s">
        <v>871</v>
      </c>
      <c r="B864">
        <v>2.1613863277906978E-173</v>
      </c>
      <c r="C864">
        <v>8.9377578049980073</v>
      </c>
      <c r="D864">
        <v>0.38100000000000001</v>
      </c>
      <c r="E864">
        <v>0.157</v>
      </c>
      <c r="F864">
        <v>6.4841589833720936E-170</v>
      </c>
      <c r="G864" t="s">
        <v>402</v>
      </c>
      <c r="H864" t="s">
        <v>871</v>
      </c>
    </row>
    <row r="865" spans="1:8" x14ac:dyDescent="0.2">
      <c r="A865" t="s">
        <v>872</v>
      </c>
      <c r="B865">
        <v>7.0791127555354276E-173</v>
      </c>
      <c r="C865">
        <v>1.1671331649732668</v>
      </c>
      <c r="D865">
        <v>0.442</v>
      </c>
      <c r="E865">
        <v>0.17499999999999999</v>
      </c>
      <c r="F865">
        <v>2.1237338266606284E-169</v>
      </c>
      <c r="G865" t="s">
        <v>402</v>
      </c>
      <c r="H865" t="s">
        <v>872</v>
      </c>
    </row>
    <row r="866" spans="1:8" x14ac:dyDescent="0.2">
      <c r="A866" t="s">
        <v>873</v>
      </c>
      <c r="B866">
        <v>1.3273845796374626E-172</v>
      </c>
      <c r="C866">
        <v>1.8082343356044053</v>
      </c>
      <c r="D866">
        <v>0.46600000000000003</v>
      </c>
      <c r="E866">
        <v>0.214</v>
      </c>
      <c r="F866">
        <v>3.9821537389123877E-169</v>
      </c>
      <c r="G866" t="s">
        <v>402</v>
      </c>
      <c r="H866" t="s">
        <v>326</v>
      </c>
    </row>
    <row r="867" spans="1:8" x14ac:dyDescent="0.2">
      <c r="A867" t="s">
        <v>874</v>
      </c>
      <c r="B867">
        <v>4.4392069395295091E-172</v>
      </c>
      <c r="C867">
        <v>2.1069868674611261</v>
      </c>
      <c r="D867">
        <v>0.307</v>
      </c>
      <c r="E867">
        <v>0.154</v>
      </c>
      <c r="F867">
        <v>1.3317620818588527E-168</v>
      </c>
      <c r="G867" t="s">
        <v>402</v>
      </c>
      <c r="H867" t="s">
        <v>874</v>
      </c>
    </row>
    <row r="868" spans="1:8" x14ac:dyDescent="0.2">
      <c r="A868" t="s">
        <v>875</v>
      </c>
      <c r="B868">
        <v>4.8405322443643781E-172</v>
      </c>
      <c r="C868">
        <v>3.6618454851478761</v>
      </c>
      <c r="D868">
        <v>0.47199999999999998</v>
      </c>
      <c r="E868">
        <v>0.28799999999999998</v>
      </c>
      <c r="F868">
        <v>1.4521596733093135E-168</v>
      </c>
      <c r="G868" t="s">
        <v>402</v>
      </c>
      <c r="H868" t="s">
        <v>875</v>
      </c>
    </row>
    <row r="869" spans="1:8" x14ac:dyDescent="0.2">
      <c r="A869" t="s">
        <v>876</v>
      </c>
      <c r="B869">
        <v>1.225075296181829E-171</v>
      </c>
      <c r="C869">
        <v>8.5385654531130335</v>
      </c>
      <c r="D869">
        <v>0.43099999999999999</v>
      </c>
      <c r="E869">
        <v>0.192</v>
      </c>
      <c r="F869">
        <v>3.6752258885454868E-168</v>
      </c>
      <c r="G869" t="s">
        <v>402</v>
      </c>
      <c r="H869" t="s">
        <v>876</v>
      </c>
    </row>
    <row r="870" spans="1:8" x14ac:dyDescent="0.2">
      <c r="A870" t="s">
        <v>877</v>
      </c>
      <c r="B870">
        <v>3.2399508632912229E-171</v>
      </c>
      <c r="C870">
        <v>0.83422226596824522</v>
      </c>
      <c r="D870">
        <v>0.27400000000000002</v>
      </c>
      <c r="E870">
        <v>0.13</v>
      </c>
      <c r="F870">
        <v>9.7198525898736692E-168</v>
      </c>
      <c r="G870" t="s">
        <v>402</v>
      </c>
      <c r="H870" t="s">
        <v>877</v>
      </c>
    </row>
    <row r="871" spans="1:8" x14ac:dyDescent="0.2">
      <c r="A871" t="s">
        <v>878</v>
      </c>
      <c r="B871">
        <v>4.5002153419797834E-171</v>
      </c>
      <c r="C871">
        <v>4.0708032279771924</v>
      </c>
      <c r="D871">
        <v>0.41699999999999998</v>
      </c>
      <c r="E871">
        <v>9.6000000000000002E-2</v>
      </c>
      <c r="F871">
        <v>1.350064602593935E-167</v>
      </c>
      <c r="G871" t="s">
        <v>402</v>
      </c>
      <c r="H871" t="s">
        <v>878</v>
      </c>
    </row>
    <row r="872" spans="1:8" x14ac:dyDescent="0.2">
      <c r="A872" t="s">
        <v>879</v>
      </c>
      <c r="B872">
        <v>1.0250454569913738E-170</v>
      </c>
      <c r="C872">
        <v>2.0887870155818629</v>
      </c>
      <c r="D872">
        <v>0.42799999999999999</v>
      </c>
      <c r="E872">
        <v>0.13800000000000001</v>
      </c>
      <c r="F872">
        <v>3.0751363709741215E-167</v>
      </c>
      <c r="G872" t="s">
        <v>402</v>
      </c>
      <c r="H872" t="s">
        <v>879</v>
      </c>
    </row>
    <row r="873" spans="1:8" x14ac:dyDescent="0.2">
      <c r="A873" t="s">
        <v>880</v>
      </c>
      <c r="B873">
        <v>1.7549331865642264E-170</v>
      </c>
      <c r="C873">
        <v>1.5295185223070025</v>
      </c>
      <c r="D873">
        <v>0.33800000000000002</v>
      </c>
      <c r="E873">
        <v>0.14599999999999999</v>
      </c>
      <c r="F873">
        <v>5.2647995596926791E-167</v>
      </c>
      <c r="G873" t="s">
        <v>402</v>
      </c>
      <c r="H873" t="s">
        <v>880</v>
      </c>
    </row>
    <row r="874" spans="1:8" x14ac:dyDescent="0.2">
      <c r="A874" t="s">
        <v>881</v>
      </c>
      <c r="B874">
        <v>5.3203064630795826E-170</v>
      </c>
      <c r="C874">
        <v>0.85034956559756125</v>
      </c>
      <c r="D874">
        <v>0.51200000000000001</v>
      </c>
      <c r="E874">
        <v>0.25600000000000001</v>
      </c>
      <c r="F874">
        <v>1.5960919389238746E-166</v>
      </c>
      <c r="G874" t="s">
        <v>402</v>
      </c>
      <c r="H874" t="s">
        <v>142</v>
      </c>
    </row>
    <row r="875" spans="1:8" x14ac:dyDescent="0.2">
      <c r="A875" t="s">
        <v>882</v>
      </c>
      <c r="B875">
        <v>8.1183945370330677E-170</v>
      </c>
      <c r="C875">
        <v>0.38342962498001221</v>
      </c>
      <c r="D875">
        <v>0.379</v>
      </c>
      <c r="E875">
        <v>0.129</v>
      </c>
      <c r="F875">
        <v>2.4355183611099204E-166</v>
      </c>
      <c r="G875" t="s">
        <v>402</v>
      </c>
      <c r="H875" t="s">
        <v>882</v>
      </c>
    </row>
    <row r="876" spans="1:8" x14ac:dyDescent="0.2">
      <c r="A876" t="s">
        <v>883</v>
      </c>
      <c r="B876">
        <v>1.2971702487535163E-168</v>
      </c>
      <c r="C876">
        <v>1.8937420454087501</v>
      </c>
      <c r="D876">
        <v>8.1000000000000003E-2</v>
      </c>
      <c r="E876">
        <v>0.13200000000000001</v>
      </c>
      <c r="F876">
        <v>3.8915107462605487E-165</v>
      </c>
      <c r="G876" t="s">
        <v>402</v>
      </c>
      <c r="H876" t="s">
        <v>883</v>
      </c>
    </row>
    <row r="877" spans="1:8" x14ac:dyDescent="0.2">
      <c r="A877" t="s">
        <v>884</v>
      </c>
      <c r="B877">
        <v>1.463393358387916E-168</v>
      </c>
      <c r="C877">
        <v>1.891551586720956</v>
      </c>
      <c r="D877">
        <v>0.44600000000000001</v>
      </c>
      <c r="E877">
        <v>0.20599999999999999</v>
      </c>
      <c r="F877">
        <v>4.3901800751637479E-165</v>
      </c>
      <c r="G877" t="s">
        <v>402</v>
      </c>
      <c r="H877" t="s">
        <v>884</v>
      </c>
    </row>
    <row r="878" spans="1:8" x14ac:dyDescent="0.2">
      <c r="A878" t="s">
        <v>885</v>
      </c>
      <c r="B878">
        <v>1.9094561753737502E-168</v>
      </c>
      <c r="C878">
        <v>0.89385343583679777</v>
      </c>
      <c r="D878">
        <v>0.246</v>
      </c>
      <c r="E878">
        <v>0.158</v>
      </c>
      <c r="F878">
        <v>5.7283685261212505E-165</v>
      </c>
      <c r="G878" t="s">
        <v>402</v>
      </c>
      <c r="H878" t="s">
        <v>885</v>
      </c>
    </row>
    <row r="879" spans="1:8" x14ac:dyDescent="0.2">
      <c r="A879" t="s">
        <v>886</v>
      </c>
      <c r="B879">
        <v>2.2288183229564145E-168</v>
      </c>
      <c r="C879">
        <v>4.8594945355236741</v>
      </c>
      <c r="D879">
        <v>0.19</v>
      </c>
      <c r="E879">
        <v>0.14000000000000001</v>
      </c>
      <c r="F879">
        <v>6.6864549688692433E-165</v>
      </c>
      <c r="G879" t="s">
        <v>402</v>
      </c>
      <c r="H879" t="s">
        <v>886</v>
      </c>
    </row>
    <row r="880" spans="1:8" x14ac:dyDescent="0.2">
      <c r="A880" t="s">
        <v>887</v>
      </c>
      <c r="B880">
        <v>2.269520271710746E-168</v>
      </c>
      <c r="C880">
        <v>0.84071363704569002</v>
      </c>
      <c r="D880">
        <v>0.255</v>
      </c>
      <c r="E880">
        <v>0.16500000000000001</v>
      </c>
      <c r="F880">
        <v>6.8085608151322376E-165</v>
      </c>
      <c r="G880" t="s">
        <v>402</v>
      </c>
      <c r="H880" t="s">
        <v>887</v>
      </c>
    </row>
    <row r="881" spans="1:8" x14ac:dyDescent="0.2">
      <c r="A881" t="s">
        <v>888</v>
      </c>
      <c r="B881">
        <v>2.4529328909041332E-168</v>
      </c>
      <c r="C881">
        <v>0.45815126496660774</v>
      </c>
      <c r="D881">
        <v>0.437</v>
      </c>
      <c r="E881">
        <v>0.26800000000000002</v>
      </c>
      <c r="F881">
        <v>7.3587986727123994E-165</v>
      </c>
      <c r="G881" t="s">
        <v>402</v>
      </c>
      <c r="H881" t="s">
        <v>888</v>
      </c>
    </row>
    <row r="882" spans="1:8" x14ac:dyDescent="0.2">
      <c r="A882" t="s">
        <v>889</v>
      </c>
      <c r="B882">
        <v>2.9515535102169314E-168</v>
      </c>
      <c r="C882">
        <v>3.5532862524941837</v>
      </c>
      <c r="D882">
        <v>0.53800000000000003</v>
      </c>
      <c r="E882">
        <v>0.28499999999999998</v>
      </c>
      <c r="F882">
        <v>8.8546605306507939E-165</v>
      </c>
      <c r="G882" t="s">
        <v>402</v>
      </c>
      <c r="H882" t="s">
        <v>889</v>
      </c>
    </row>
    <row r="883" spans="1:8" x14ac:dyDescent="0.2">
      <c r="A883" t="s">
        <v>890</v>
      </c>
      <c r="B883">
        <v>2.443054475789096E-167</v>
      </c>
      <c r="C883">
        <v>1.8470741245095805</v>
      </c>
      <c r="D883">
        <v>0.28199999999999997</v>
      </c>
      <c r="E883">
        <v>0.109</v>
      </c>
      <c r="F883">
        <v>7.3291634273672881E-164</v>
      </c>
      <c r="G883" t="s">
        <v>402</v>
      </c>
      <c r="H883" t="s">
        <v>890</v>
      </c>
    </row>
    <row r="884" spans="1:8" x14ac:dyDescent="0.2">
      <c r="A884" t="s">
        <v>891</v>
      </c>
      <c r="B884">
        <v>3.5169710776360109E-167</v>
      </c>
      <c r="C884">
        <v>1.9607248239035062</v>
      </c>
      <c r="D884">
        <v>0.42899999999999999</v>
      </c>
      <c r="E884">
        <v>0.17</v>
      </c>
      <c r="F884">
        <v>1.0550913232908033E-163</v>
      </c>
      <c r="G884" t="s">
        <v>402</v>
      </c>
      <c r="H884" t="s">
        <v>891</v>
      </c>
    </row>
    <row r="885" spans="1:8" x14ac:dyDescent="0.2">
      <c r="A885" t="s">
        <v>892</v>
      </c>
      <c r="B885">
        <v>1.4787442529192845E-166</v>
      </c>
      <c r="C885">
        <v>5.4267244942102977</v>
      </c>
      <c r="D885">
        <v>0.374</v>
      </c>
      <c r="E885">
        <v>0.16400000000000001</v>
      </c>
      <c r="F885">
        <v>4.4362327587578534E-163</v>
      </c>
      <c r="G885" t="s">
        <v>402</v>
      </c>
      <c r="H885" t="s">
        <v>892</v>
      </c>
    </row>
    <row r="886" spans="1:8" x14ac:dyDescent="0.2">
      <c r="A886" t="s">
        <v>893</v>
      </c>
      <c r="B886">
        <v>1.5111252371256995E-166</v>
      </c>
      <c r="C886">
        <v>7.9810455645359939</v>
      </c>
      <c r="D886">
        <v>0.439</v>
      </c>
      <c r="E886">
        <v>0.21099999999999999</v>
      </c>
      <c r="F886">
        <v>4.5333757113770985E-163</v>
      </c>
      <c r="G886" t="s">
        <v>402</v>
      </c>
      <c r="H886" t="s">
        <v>893</v>
      </c>
    </row>
    <row r="887" spans="1:8" x14ac:dyDescent="0.2">
      <c r="A887" t="s">
        <v>894</v>
      </c>
      <c r="B887">
        <v>2.6258104316046777E-166</v>
      </c>
      <c r="C887">
        <v>2.6638118023934059</v>
      </c>
      <c r="D887">
        <v>0.56100000000000005</v>
      </c>
      <c r="E887">
        <v>0.31</v>
      </c>
      <c r="F887">
        <v>7.877431294814033E-163</v>
      </c>
      <c r="G887" t="s">
        <v>402</v>
      </c>
      <c r="H887" t="s">
        <v>894</v>
      </c>
    </row>
    <row r="888" spans="1:8" x14ac:dyDescent="0.2">
      <c r="A888" t="s">
        <v>895</v>
      </c>
      <c r="B888">
        <v>5.9495895101695046E-166</v>
      </c>
      <c r="C888">
        <v>1.0631316551222438</v>
      </c>
      <c r="D888">
        <v>0.35299999999999998</v>
      </c>
      <c r="E888">
        <v>0.154</v>
      </c>
      <c r="F888">
        <v>1.7848768530508513E-162</v>
      </c>
      <c r="G888" t="s">
        <v>402</v>
      </c>
      <c r="H888" t="s">
        <v>175</v>
      </c>
    </row>
    <row r="889" spans="1:8" x14ac:dyDescent="0.2">
      <c r="A889" t="s">
        <v>896</v>
      </c>
      <c r="B889">
        <v>3.9821507673452327E-165</v>
      </c>
      <c r="C889">
        <v>2.1179583182302046</v>
      </c>
      <c r="D889">
        <v>0.48899999999999999</v>
      </c>
      <c r="E889">
        <v>0.20599999999999999</v>
      </c>
      <c r="F889">
        <v>1.1946452302035699E-161</v>
      </c>
      <c r="G889" t="s">
        <v>402</v>
      </c>
      <c r="H889" t="s">
        <v>317</v>
      </c>
    </row>
    <row r="890" spans="1:8" x14ac:dyDescent="0.2">
      <c r="A890" t="s">
        <v>897</v>
      </c>
      <c r="B890">
        <v>2.8492222788371405E-164</v>
      </c>
      <c r="C890">
        <v>0.28167632872656512</v>
      </c>
      <c r="D890">
        <v>0.2</v>
      </c>
      <c r="E890">
        <v>0.19</v>
      </c>
      <c r="F890">
        <v>8.5476668365114218E-161</v>
      </c>
      <c r="G890" t="s">
        <v>402</v>
      </c>
      <c r="H890" t="s">
        <v>897</v>
      </c>
    </row>
    <row r="891" spans="1:8" x14ac:dyDescent="0.2">
      <c r="A891" t="s">
        <v>898</v>
      </c>
      <c r="B891">
        <v>1.3949970093373199E-163</v>
      </c>
      <c r="C891">
        <v>0.30213919286367119</v>
      </c>
      <c r="D891">
        <v>0.38100000000000001</v>
      </c>
      <c r="E891">
        <v>0.19500000000000001</v>
      </c>
      <c r="F891">
        <v>4.1849910280119596E-160</v>
      </c>
      <c r="G891" t="s">
        <v>402</v>
      </c>
      <c r="H891" t="s">
        <v>898</v>
      </c>
    </row>
    <row r="892" spans="1:8" x14ac:dyDescent="0.2">
      <c r="A892" t="s">
        <v>899</v>
      </c>
      <c r="B892">
        <v>6.7587108903894785E-163</v>
      </c>
      <c r="C892">
        <v>0.51988785610201482</v>
      </c>
      <c r="D892">
        <v>0.15</v>
      </c>
      <c r="E892">
        <v>0.13900000000000001</v>
      </c>
      <c r="F892">
        <v>2.0276132671168436E-159</v>
      </c>
      <c r="G892" t="s">
        <v>402</v>
      </c>
      <c r="H892" t="s">
        <v>899</v>
      </c>
    </row>
    <row r="893" spans="1:8" x14ac:dyDescent="0.2">
      <c r="A893" t="s">
        <v>900</v>
      </c>
      <c r="B893">
        <v>7.73064758159043E-163</v>
      </c>
      <c r="C893">
        <v>3.7598610127272112</v>
      </c>
      <c r="D893">
        <v>0.45</v>
      </c>
      <c r="E893">
        <v>0.20699999999999999</v>
      </c>
      <c r="F893">
        <v>2.3191942744771292E-159</v>
      </c>
      <c r="G893" t="s">
        <v>402</v>
      </c>
      <c r="H893" t="s">
        <v>900</v>
      </c>
    </row>
    <row r="894" spans="1:8" x14ac:dyDescent="0.2">
      <c r="A894" t="s">
        <v>901</v>
      </c>
      <c r="B894">
        <v>9.1717375677546138E-163</v>
      </c>
      <c r="C894">
        <v>0.73715327494107807</v>
      </c>
      <c r="D894">
        <v>0.44700000000000001</v>
      </c>
      <c r="E894">
        <v>0.20799999999999999</v>
      </c>
      <c r="F894">
        <v>2.7515212703263839E-159</v>
      </c>
      <c r="G894" t="s">
        <v>402</v>
      </c>
      <c r="H894" t="s">
        <v>901</v>
      </c>
    </row>
    <row r="895" spans="1:8" x14ac:dyDescent="0.2">
      <c r="A895" t="s">
        <v>902</v>
      </c>
      <c r="B895">
        <v>3.1493980232352302E-161</v>
      </c>
      <c r="C895">
        <v>1.9851184336847663</v>
      </c>
      <c r="D895">
        <v>0.40799999999999997</v>
      </c>
      <c r="E895">
        <v>0.14799999999999999</v>
      </c>
      <c r="F895">
        <v>9.4481940697056912E-158</v>
      </c>
      <c r="G895" t="s">
        <v>402</v>
      </c>
      <c r="H895" t="s">
        <v>902</v>
      </c>
    </row>
    <row r="896" spans="1:8" x14ac:dyDescent="0.2">
      <c r="A896" t="s">
        <v>903</v>
      </c>
      <c r="B896">
        <v>3.374357143524675E-161</v>
      </c>
      <c r="C896">
        <v>0.2940400682180524</v>
      </c>
      <c r="D896">
        <v>0.38300000000000001</v>
      </c>
      <c r="E896">
        <v>0.17299999999999999</v>
      </c>
      <c r="F896">
        <v>1.0123071430574026E-157</v>
      </c>
      <c r="G896" t="s">
        <v>402</v>
      </c>
      <c r="H896" t="s">
        <v>903</v>
      </c>
    </row>
    <row r="897" spans="1:8" x14ac:dyDescent="0.2">
      <c r="A897" t="s">
        <v>904</v>
      </c>
      <c r="B897">
        <v>5.6048312863275883E-161</v>
      </c>
      <c r="C897">
        <v>1.1948874495590438</v>
      </c>
      <c r="D897">
        <v>0.34499999999999997</v>
      </c>
      <c r="E897">
        <v>0.158</v>
      </c>
      <c r="F897">
        <v>1.6814493858982767E-157</v>
      </c>
      <c r="G897" t="s">
        <v>402</v>
      </c>
      <c r="H897" t="s">
        <v>904</v>
      </c>
    </row>
    <row r="898" spans="1:8" x14ac:dyDescent="0.2">
      <c r="A898" t="s">
        <v>905</v>
      </c>
      <c r="B898">
        <v>7.1333806545981683E-161</v>
      </c>
      <c r="C898">
        <v>3.0632253816276851</v>
      </c>
      <c r="D898">
        <v>0.34300000000000003</v>
      </c>
      <c r="E898">
        <v>0.10199999999999999</v>
      </c>
      <c r="F898">
        <v>2.1400141963794504E-157</v>
      </c>
      <c r="G898" t="s">
        <v>402</v>
      </c>
      <c r="H898" t="s">
        <v>905</v>
      </c>
    </row>
    <row r="899" spans="1:8" x14ac:dyDescent="0.2">
      <c r="A899" t="s">
        <v>906</v>
      </c>
      <c r="B899">
        <v>7.9318449771758177E-161</v>
      </c>
      <c r="C899">
        <v>2.1721896263095815</v>
      </c>
      <c r="D899">
        <v>0.30599999999999999</v>
      </c>
      <c r="E899">
        <v>8.4000000000000005E-2</v>
      </c>
      <c r="F899">
        <v>2.3795534931527453E-157</v>
      </c>
      <c r="G899" t="s">
        <v>402</v>
      </c>
      <c r="H899" t="s">
        <v>906</v>
      </c>
    </row>
    <row r="900" spans="1:8" x14ac:dyDescent="0.2">
      <c r="A900" t="s">
        <v>907</v>
      </c>
      <c r="B900">
        <v>9.6101063635863208E-161</v>
      </c>
      <c r="C900">
        <v>0.91278982784136353</v>
      </c>
      <c r="D900">
        <v>0.25800000000000001</v>
      </c>
      <c r="E900">
        <v>8.6999999999999994E-2</v>
      </c>
      <c r="F900">
        <v>2.8830319090758961E-157</v>
      </c>
      <c r="G900" t="s">
        <v>402</v>
      </c>
      <c r="H900" t="s">
        <v>907</v>
      </c>
    </row>
    <row r="901" spans="1:8" x14ac:dyDescent="0.2">
      <c r="A901" t="s">
        <v>908</v>
      </c>
      <c r="B901">
        <v>1.7005288718424149E-160</v>
      </c>
      <c r="C901">
        <v>1.2524052012864981</v>
      </c>
      <c r="D901">
        <v>0.27700000000000002</v>
      </c>
      <c r="E901">
        <v>0.127</v>
      </c>
      <c r="F901">
        <v>5.1015866155272443E-157</v>
      </c>
      <c r="G901" t="s">
        <v>402</v>
      </c>
      <c r="H901" t="s">
        <v>908</v>
      </c>
    </row>
    <row r="902" spans="1:8" x14ac:dyDescent="0.2">
      <c r="A902" t="s">
        <v>909</v>
      </c>
      <c r="B902">
        <v>5.5399198933505463E-160</v>
      </c>
      <c r="C902">
        <v>0.45085512443952069</v>
      </c>
      <c r="D902">
        <v>0.32400000000000001</v>
      </c>
      <c r="E902">
        <v>0.193</v>
      </c>
      <c r="F902">
        <v>1.6619759680051638E-156</v>
      </c>
      <c r="G902" t="s">
        <v>402</v>
      </c>
      <c r="H902" t="s">
        <v>162</v>
      </c>
    </row>
    <row r="903" spans="1:8" x14ac:dyDescent="0.2">
      <c r="A903" t="s">
        <v>910</v>
      </c>
      <c r="B903">
        <v>3.3087625629706359E-158</v>
      </c>
      <c r="C903">
        <v>6.5170025160972678</v>
      </c>
      <c r="D903">
        <v>0.48499999999999999</v>
      </c>
      <c r="E903">
        <v>0.313</v>
      </c>
      <c r="F903">
        <v>9.9262876889119085E-155</v>
      </c>
      <c r="G903" t="s">
        <v>402</v>
      </c>
      <c r="H903" t="s">
        <v>910</v>
      </c>
    </row>
    <row r="904" spans="1:8" x14ac:dyDescent="0.2">
      <c r="A904" t="s">
        <v>911</v>
      </c>
      <c r="B904">
        <v>3.3901655520781386E-158</v>
      </c>
      <c r="C904">
        <v>0.77705854678393038</v>
      </c>
      <c r="D904">
        <v>0.121</v>
      </c>
      <c r="E904">
        <v>9.7000000000000003E-2</v>
      </c>
      <c r="F904">
        <v>1.0170496656234415E-154</v>
      </c>
      <c r="G904" t="s">
        <v>402</v>
      </c>
      <c r="H904" t="s">
        <v>911</v>
      </c>
    </row>
    <row r="905" spans="1:8" x14ac:dyDescent="0.2">
      <c r="A905" t="s">
        <v>912</v>
      </c>
      <c r="B905">
        <v>1.8680842518012565E-157</v>
      </c>
      <c r="C905">
        <v>2.896217612560676</v>
      </c>
      <c r="D905">
        <v>0.16700000000000001</v>
      </c>
      <c r="E905">
        <v>0.14699999999999999</v>
      </c>
      <c r="F905">
        <v>5.6042527554037697E-154</v>
      </c>
      <c r="G905" t="s">
        <v>402</v>
      </c>
      <c r="H905" t="s">
        <v>912</v>
      </c>
    </row>
    <row r="906" spans="1:8" x14ac:dyDescent="0.2">
      <c r="A906" t="s">
        <v>913</v>
      </c>
      <c r="B906">
        <v>4.7422699221962591E-157</v>
      </c>
      <c r="C906">
        <v>1.2114108636549119</v>
      </c>
      <c r="D906">
        <v>0.39700000000000002</v>
      </c>
      <c r="E906">
        <v>0.13200000000000001</v>
      </c>
      <c r="F906">
        <v>1.4226809766588778E-153</v>
      </c>
      <c r="G906" t="s">
        <v>402</v>
      </c>
      <c r="H906" t="s">
        <v>913</v>
      </c>
    </row>
    <row r="907" spans="1:8" x14ac:dyDescent="0.2">
      <c r="A907" t="s">
        <v>914</v>
      </c>
      <c r="B907">
        <v>4.8979084759906218E-157</v>
      </c>
      <c r="C907">
        <v>1.9986548858139841</v>
      </c>
      <c r="D907">
        <v>0.36699999999999999</v>
      </c>
      <c r="E907">
        <v>0.14000000000000001</v>
      </c>
      <c r="F907">
        <v>1.4693725427971865E-153</v>
      </c>
      <c r="G907" t="s">
        <v>402</v>
      </c>
      <c r="H907" t="s">
        <v>914</v>
      </c>
    </row>
    <row r="908" spans="1:8" x14ac:dyDescent="0.2">
      <c r="A908" t="s">
        <v>915</v>
      </c>
      <c r="B908">
        <v>5.3766388773341457E-156</v>
      </c>
      <c r="C908">
        <v>1.7165870094073785</v>
      </c>
      <c r="D908">
        <v>0.33500000000000002</v>
      </c>
      <c r="E908">
        <v>0.187</v>
      </c>
      <c r="F908">
        <v>1.6129916632002436E-152</v>
      </c>
      <c r="G908" t="s">
        <v>402</v>
      </c>
      <c r="H908" t="s">
        <v>915</v>
      </c>
    </row>
    <row r="909" spans="1:8" x14ac:dyDescent="0.2">
      <c r="A909" t="s">
        <v>916</v>
      </c>
      <c r="B909">
        <v>8.0213790048300318E-156</v>
      </c>
      <c r="C909">
        <v>1.0840147084081924</v>
      </c>
      <c r="D909">
        <v>0.17299999999999999</v>
      </c>
      <c r="E909">
        <v>0.112</v>
      </c>
      <c r="F909">
        <v>2.4064137014490096E-152</v>
      </c>
      <c r="G909" t="s">
        <v>402</v>
      </c>
      <c r="H909" t="s">
        <v>916</v>
      </c>
    </row>
    <row r="910" spans="1:8" x14ac:dyDescent="0.2">
      <c r="A910" t="s">
        <v>917</v>
      </c>
      <c r="B910">
        <v>9.0322032734148942E-156</v>
      </c>
      <c r="C910">
        <v>0.66403312776611223</v>
      </c>
      <c r="D910">
        <v>0.33100000000000002</v>
      </c>
      <c r="E910">
        <v>0.16800000000000001</v>
      </c>
      <c r="F910">
        <v>2.7096609820244682E-152</v>
      </c>
      <c r="G910" t="s">
        <v>402</v>
      </c>
      <c r="H910" t="s">
        <v>917</v>
      </c>
    </row>
    <row r="911" spans="1:8" x14ac:dyDescent="0.2">
      <c r="A911" t="s">
        <v>918</v>
      </c>
      <c r="B911">
        <v>1.3015972681180423E-155</v>
      </c>
      <c r="C911">
        <v>0.28528217914270115</v>
      </c>
      <c r="D911">
        <v>0.12</v>
      </c>
      <c r="E911">
        <v>7.8E-2</v>
      </c>
      <c r="F911">
        <v>3.9047918043541273E-152</v>
      </c>
      <c r="G911" t="s">
        <v>402</v>
      </c>
      <c r="H911" t="s">
        <v>918</v>
      </c>
    </row>
    <row r="912" spans="1:8" x14ac:dyDescent="0.2">
      <c r="A912" t="s">
        <v>919</v>
      </c>
      <c r="B912">
        <v>1.6985593915461831E-155</v>
      </c>
      <c r="C912">
        <v>1.8316515803183115</v>
      </c>
      <c r="D912">
        <v>0.34799999999999998</v>
      </c>
      <c r="E912">
        <v>0.154</v>
      </c>
      <c r="F912">
        <v>5.095678174638549E-152</v>
      </c>
      <c r="G912" t="s">
        <v>402</v>
      </c>
      <c r="H912" t="s">
        <v>919</v>
      </c>
    </row>
    <row r="913" spans="1:8" x14ac:dyDescent="0.2">
      <c r="A913" t="s">
        <v>920</v>
      </c>
      <c r="B913">
        <v>5.1115683891065255E-155</v>
      </c>
      <c r="C913">
        <v>1.076268605820637</v>
      </c>
      <c r="D913">
        <v>0.44500000000000001</v>
      </c>
      <c r="E913">
        <v>0.20599999999999999</v>
      </c>
      <c r="F913">
        <v>1.5334705167319578E-151</v>
      </c>
      <c r="G913" t="s">
        <v>402</v>
      </c>
      <c r="H913" t="s">
        <v>920</v>
      </c>
    </row>
    <row r="914" spans="1:8" x14ac:dyDescent="0.2">
      <c r="A914" t="s">
        <v>921</v>
      </c>
      <c r="B914">
        <v>1.0930425774332939E-154</v>
      </c>
      <c r="C914">
        <v>0.63612152588093807</v>
      </c>
      <c r="D914">
        <v>0.33500000000000002</v>
      </c>
      <c r="E914">
        <v>0.13900000000000001</v>
      </c>
      <c r="F914">
        <v>3.279127732299882E-151</v>
      </c>
      <c r="G914" t="s">
        <v>402</v>
      </c>
      <c r="H914" t="s">
        <v>372</v>
      </c>
    </row>
    <row r="915" spans="1:8" x14ac:dyDescent="0.2">
      <c r="A915" t="s">
        <v>922</v>
      </c>
      <c r="B915">
        <v>1.7834365477196692E-154</v>
      </c>
      <c r="C915">
        <v>0.26811246382173604</v>
      </c>
      <c r="D915">
        <v>0.38200000000000001</v>
      </c>
      <c r="E915">
        <v>0.183</v>
      </c>
      <c r="F915">
        <v>5.3503096431590078E-151</v>
      </c>
      <c r="G915" t="s">
        <v>402</v>
      </c>
      <c r="H915" t="s">
        <v>922</v>
      </c>
    </row>
    <row r="916" spans="1:8" x14ac:dyDescent="0.2">
      <c r="A916" t="s">
        <v>923</v>
      </c>
      <c r="B916">
        <v>3.932101750344917E-154</v>
      </c>
      <c r="C916">
        <v>1.1642985406585105</v>
      </c>
      <c r="D916">
        <v>0.375</v>
      </c>
      <c r="E916">
        <v>0.13600000000000001</v>
      </c>
      <c r="F916">
        <v>1.1796305251034751E-150</v>
      </c>
      <c r="G916" t="s">
        <v>402</v>
      </c>
      <c r="H916" t="s">
        <v>923</v>
      </c>
    </row>
    <row r="917" spans="1:8" x14ac:dyDescent="0.2">
      <c r="A917" t="s">
        <v>924</v>
      </c>
      <c r="B917">
        <v>5.7940883079591307E-154</v>
      </c>
      <c r="C917">
        <v>0.28188271859397585</v>
      </c>
      <c r="D917">
        <v>0.28599999999999998</v>
      </c>
      <c r="E917">
        <v>0.129</v>
      </c>
      <c r="F917">
        <v>1.7382264923877392E-150</v>
      </c>
      <c r="G917" t="s">
        <v>402</v>
      </c>
      <c r="H917" t="s">
        <v>380</v>
      </c>
    </row>
    <row r="918" spans="1:8" x14ac:dyDescent="0.2">
      <c r="A918" t="s">
        <v>925</v>
      </c>
      <c r="B918">
        <v>7.0745487438406914E-154</v>
      </c>
      <c r="C918">
        <v>1.6683266171190274</v>
      </c>
      <c r="D918">
        <v>0.38400000000000001</v>
      </c>
      <c r="E918">
        <v>0.15</v>
      </c>
      <c r="F918">
        <v>2.1223646231522075E-150</v>
      </c>
      <c r="G918" t="s">
        <v>402</v>
      </c>
      <c r="H918" t="s">
        <v>925</v>
      </c>
    </row>
    <row r="919" spans="1:8" x14ac:dyDescent="0.2">
      <c r="A919" t="s">
        <v>926</v>
      </c>
      <c r="B919">
        <v>1.1861447215522003E-153</v>
      </c>
      <c r="C919">
        <v>0.77255922072082051</v>
      </c>
      <c r="D919">
        <v>0.34100000000000003</v>
      </c>
      <c r="E919">
        <v>0.154</v>
      </c>
      <c r="F919">
        <v>3.558434164656601E-150</v>
      </c>
      <c r="G919" t="s">
        <v>402</v>
      </c>
      <c r="H919" t="s">
        <v>926</v>
      </c>
    </row>
    <row r="920" spans="1:8" x14ac:dyDescent="0.2">
      <c r="A920" t="s">
        <v>927</v>
      </c>
      <c r="B920">
        <v>1.3865621455332052E-153</v>
      </c>
      <c r="C920">
        <v>3.3745905082523588</v>
      </c>
      <c r="D920">
        <v>0.45</v>
      </c>
      <c r="E920">
        <v>0.104</v>
      </c>
      <c r="F920">
        <v>4.1596864365996156E-150</v>
      </c>
      <c r="G920" t="s">
        <v>402</v>
      </c>
      <c r="H920" t="s">
        <v>927</v>
      </c>
    </row>
    <row r="921" spans="1:8" x14ac:dyDescent="0.2">
      <c r="A921" t="s">
        <v>928</v>
      </c>
      <c r="B921">
        <v>2.3524119026632146E-153</v>
      </c>
      <c r="C921">
        <v>6.3656954124484937</v>
      </c>
      <c r="D921">
        <v>0.39700000000000002</v>
      </c>
      <c r="E921">
        <v>0.192</v>
      </c>
      <c r="F921">
        <v>7.0572357079896432E-150</v>
      </c>
      <c r="G921" t="s">
        <v>402</v>
      </c>
      <c r="H921" t="s">
        <v>928</v>
      </c>
    </row>
    <row r="922" spans="1:8" x14ac:dyDescent="0.2">
      <c r="A922" t="s">
        <v>929</v>
      </c>
      <c r="B922">
        <v>1.0527660039774258E-152</v>
      </c>
      <c r="C922">
        <v>1.5180483855039761</v>
      </c>
      <c r="D922">
        <v>0.59399999999999997</v>
      </c>
      <c r="E922">
        <v>0.39900000000000002</v>
      </c>
      <c r="F922">
        <v>3.1582980119322776E-149</v>
      </c>
      <c r="G922" t="s">
        <v>402</v>
      </c>
      <c r="H922" t="s">
        <v>929</v>
      </c>
    </row>
    <row r="923" spans="1:8" x14ac:dyDescent="0.2">
      <c r="A923" t="s">
        <v>930</v>
      </c>
      <c r="B923">
        <v>1.5973948634214928E-152</v>
      </c>
      <c r="C923">
        <v>4.4681833275082443</v>
      </c>
      <c r="D923">
        <v>0.39300000000000002</v>
      </c>
      <c r="E923">
        <v>9.4E-2</v>
      </c>
      <c r="F923">
        <v>4.7921845902644788E-149</v>
      </c>
      <c r="G923" t="s">
        <v>402</v>
      </c>
      <c r="H923" t="s">
        <v>930</v>
      </c>
    </row>
    <row r="924" spans="1:8" x14ac:dyDescent="0.2">
      <c r="A924" t="s">
        <v>931</v>
      </c>
      <c r="B924">
        <v>5.3682593884024166E-152</v>
      </c>
      <c r="C924">
        <v>1.4600642730585474</v>
      </c>
      <c r="D924">
        <v>0.44600000000000001</v>
      </c>
      <c r="E924">
        <v>0.186</v>
      </c>
      <c r="F924">
        <v>1.6104778165207251E-148</v>
      </c>
      <c r="G924" t="s">
        <v>402</v>
      </c>
      <c r="H924" t="s">
        <v>931</v>
      </c>
    </row>
    <row r="925" spans="1:8" x14ac:dyDescent="0.2">
      <c r="A925" t="s">
        <v>932</v>
      </c>
      <c r="B925">
        <v>1.0962941197923624E-151</v>
      </c>
      <c r="C925">
        <v>2.6798094272855106</v>
      </c>
      <c r="D925">
        <v>0.45900000000000002</v>
      </c>
      <c r="E925">
        <v>0.255</v>
      </c>
      <c r="F925">
        <v>3.2888823593770875E-148</v>
      </c>
      <c r="G925" t="s">
        <v>402</v>
      </c>
      <c r="H925" t="s">
        <v>932</v>
      </c>
    </row>
    <row r="926" spans="1:8" x14ac:dyDescent="0.2">
      <c r="A926" t="s">
        <v>933</v>
      </c>
      <c r="B926">
        <v>1.213436593143703E-151</v>
      </c>
      <c r="C926">
        <v>1.3125860881222824</v>
      </c>
      <c r="D926">
        <v>0.42099999999999999</v>
      </c>
      <c r="E926">
        <v>0.183</v>
      </c>
      <c r="F926">
        <v>3.6403097794311094E-148</v>
      </c>
      <c r="G926" t="s">
        <v>402</v>
      </c>
      <c r="H926" t="s">
        <v>366</v>
      </c>
    </row>
    <row r="927" spans="1:8" x14ac:dyDescent="0.2">
      <c r="A927" t="s">
        <v>934</v>
      </c>
      <c r="B927">
        <v>2.7460406882423159E-151</v>
      </c>
      <c r="C927">
        <v>0.97824223416028167</v>
      </c>
      <c r="D927">
        <v>0.39800000000000002</v>
      </c>
      <c r="E927">
        <v>0.22700000000000001</v>
      </c>
      <c r="F927">
        <v>8.2381220647269477E-148</v>
      </c>
      <c r="G927" t="s">
        <v>402</v>
      </c>
      <c r="H927" t="s">
        <v>934</v>
      </c>
    </row>
    <row r="928" spans="1:8" x14ac:dyDescent="0.2">
      <c r="A928" t="s">
        <v>935</v>
      </c>
      <c r="B928">
        <v>3.658073330465642E-151</v>
      </c>
      <c r="C928">
        <v>5.0640921390866556</v>
      </c>
      <c r="D928">
        <v>0.36</v>
      </c>
      <c r="E928">
        <v>0.113</v>
      </c>
      <c r="F928">
        <v>1.0974219991396926E-147</v>
      </c>
      <c r="G928" t="s">
        <v>402</v>
      </c>
      <c r="H928" t="s">
        <v>935</v>
      </c>
    </row>
    <row r="929" spans="1:8" x14ac:dyDescent="0.2">
      <c r="A929" t="s">
        <v>936</v>
      </c>
      <c r="B929">
        <v>3.9451861923166452E-151</v>
      </c>
      <c r="C929">
        <v>0.5416096351569788</v>
      </c>
      <c r="D929">
        <v>0.40100000000000002</v>
      </c>
      <c r="E929">
        <v>0.19600000000000001</v>
      </c>
      <c r="F929">
        <v>1.1835558576949935E-147</v>
      </c>
      <c r="G929" t="s">
        <v>402</v>
      </c>
      <c r="H929" t="s">
        <v>936</v>
      </c>
    </row>
    <row r="930" spans="1:8" x14ac:dyDescent="0.2">
      <c r="A930" t="s">
        <v>937</v>
      </c>
      <c r="B930">
        <v>5.2903194502787327E-151</v>
      </c>
      <c r="C930">
        <v>3.1957128105805488</v>
      </c>
      <c r="D930">
        <v>0.376</v>
      </c>
      <c r="E930">
        <v>0.11700000000000001</v>
      </c>
      <c r="F930">
        <v>1.5870958350836199E-147</v>
      </c>
      <c r="G930" t="s">
        <v>402</v>
      </c>
      <c r="H930" t="s">
        <v>937</v>
      </c>
    </row>
    <row r="931" spans="1:8" x14ac:dyDescent="0.2">
      <c r="A931" t="s">
        <v>938</v>
      </c>
      <c r="B931">
        <v>9.2862113494197469E-151</v>
      </c>
      <c r="C931">
        <v>0.77705048990537939</v>
      </c>
      <c r="D931">
        <v>0.32</v>
      </c>
      <c r="E931">
        <v>0.13800000000000001</v>
      </c>
      <c r="F931">
        <v>2.7858634048259242E-147</v>
      </c>
      <c r="G931" t="s">
        <v>402</v>
      </c>
      <c r="H931" t="s">
        <v>938</v>
      </c>
    </row>
    <row r="932" spans="1:8" x14ac:dyDescent="0.2">
      <c r="A932" t="s">
        <v>939</v>
      </c>
      <c r="B932">
        <v>1.0201671239508363E-150</v>
      </c>
      <c r="C932">
        <v>1.7891447424127307</v>
      </c>
      <c r="D932">
        <v>0.41499999999999998</v>
      </c>
      <c r="E932">
        <v>0.15</v>
      </c>
      <c r="F932">
        <v>3.0605013718525086E-147</v>
      </c>
      <c r="G932" t="s">
        <v>402</v>
      </c>
      <c r="H932" t="s">
        <v>939</v>
      </c>
    </row>
    <row r="933" spans="1:8" x14ac:dyDescent="0.2">
      <c r="A933" t="s">
        <v>940</v>
      </c>
      <c r="B933">
        <v>1.7509228853455246E-150</v>
      </c>
      <c r="C933">
        <v>0.81653925781211445</v>
      </c>
      <c r="D933">
        <v>0.374</v>
      </c>
      <c r="E933">
        <v>0.223</v>
      </c>
      <c r="F933">
        <v>5.2527686560365742E-147</v>
      </c>
      <c r="G933" t="s">
        <v>402</v>
      </c>
      <c r="H933" t="s">
        <v>61</v>
      </c>
    </row>
    <row r="934" spans="1:8" x14ac:dyDescent="0.2">
      <c r="A934" t="s">
        <v>941</v>
      </c>
      <c r="B934">
        <v>2.7172574861125642E-150</v>
      </c>
      <c r="C934">
        <v>1.3420602093062026</v>
      </c>
      <c r="D934">
        <v>0.19400000000000001</v>
      </c>
      <c r="E934">
        <v>0.115</v>
      </c>
      <c r="F934">
        <v>8.1517724583376929E-147</v>
      </c>
      <c r="G934" t="s">
        <v>402</v>
      </c>
      <c r="H934" t="s">
        <v>166</v>
      </c>
    </row>
    <row r="935" spans="1:8" x14ac:dyDescent="0.2">
      <c r="A935" t="s">
        <v>942</v>
      </c>
      <c r="B935">
        <v>5.2059781361497903E-150</v>
      </c>
      <c r="C935">
        <v>2.0657817764889277</v>
      </c>
      <c r="D935">
        <v>0.41799999999999998</v>
      </c>
      <c r="E935">
        <v>0.16300000000000001</v>
      </c>
      <c r="F935">
        <v>1.5617934408449371E-146</v>
      </c>
      <c r="G935" t="s">
        <v>402</v>
      </c>
      <c r="H935" t="s">
        <v>942</v>
      </c>
    </row>
    <row r="936" spans="1:8" x14ac:dyDescent="0.2">
      <c r="A936" t="s">
        <v>943</v>
      </c>
      <c r="B936">
        <v>9.2185859355105993E-150</v>
      </c>
      <c r="C936">
        <v>1.4374717994074953</v>
      </c>
      <c r="D936">
        <v>0.41899999999999998</v>
      </c>
      <c r="E936">
        <v>0.21199999999999999</v>
      </c>
      <c r="F936">
        <v>2.7655757806531799E-146</v>
      </c>
      <c r="G936" t="s">
        <v>402</v>
      </c>
      <c r="H936" t="s">
        <v>943</v>
      </c>
    </row>
    <row r="937" spans="1:8" x14ac:dyDescent="0.2">
      <c r="A937" t="s">
        <v>944</v>
      </c>
      <c r="B937">
        <v>2.3717474046805679E-149</v>
      </c>
      <c r="C937">
        <v>2.6897228866083793</v>
      </c>
      <c r="D937">
        <v>0.309</v>
      </c>
      <c r="E937">
        <v>0.10299999999999999</v>
      </c>
      <c r="F937">
        <v>7.1152422140417039E-146</v>
      </c>
      <c r="G937" t="s">
        <v>402</v>
      </c>
      <c r="H937" t="s">
        <v>944</v>
      </c>
    </row>
    <row r="938" spans="1:8" x14ac:dyDescent="0.2">
      <c r="A938" t="s">
        <v>945</v>
      </c>
      <c r="B938">
        <v>2.5596366150078927E-149</v>
      </c>
      <c r="C938">
        <v>0.81443584640987332</v>
      </c>
      <c r="D938">
        <v>0.376</v>
      </c>
      <c r="E938">
        <v>0.16500000000000001</v>
      </c>
      <c r="F938">
        <v>7.6789098450236782E-146</v>
      </c>
      <c r="G938" t="s">
        <v>402</v>
      </c>
      <c r="H938" t="s">
        <v>945</v>
      </c>
    </row>
    <row r="939" spans="1:8" x14ac:dyDescent="0.2">
      <c r="A939" t="s">
        <v>946</v>
      </c>
      <c r="B939">
        <v>6.1860453257080291E-149</v>
      </c>
      <c r="C939">
        <v>2.2079310023660899</v>
      </c>
      <c r="D939">
        <v>0.54500000000000004</v>
      </c>
      <c r="E939">
        <v>0.36099999999999999</v>
      </c>
      <c r="F939">
        <v>1.8558135977124087E-145</v>
      </c>
      <c r="G939" t="s">
        <v>402</v>
      </c>
      <c r="H939" t="s">
        <v>946</v>
      </c>
    </row>
    <row r="940" spans="1:8" x14ac:dyDescent="0.2">
      <c r="A940" t="s">
        <v>947</v>
      </c>
      <c r="B940">
        <v>1.1076115044452867E-147</v>
      </c>
      <c r="C940">
        <v>0.67146607950184745</v>
      </c>
      <c r="D940">
        <v>0.47799999999999998</v>
      </c>
      <c r="E940">
        <v>0.26600000000000001</v>
      </c>
      <c r="F940">
        <v>3.3228345133358602E-144</v>
      </c>
      <c r="G940" t="s">
        <v>402</v>
      </c>
      <c r="H940" t="s">
        <v>947</v>
      </c>
    </row>
    <row r="941" spans="1:8" x14ac:dyDescent="0.2">
      <c r="A941" t="s">
        <v>948</v>
      </c>
      <c r="B941">
        <v>3.428955663724175E-147</v>
      </c>
      <c r="C941">
        <v>0.26844338063860107</v>
      </c>
      <c r="D941">
        <v>0.30599999999999999</v>
      </c>
      <c r="E941">
        <v>0.13800000000000001</v>
      </c>
      <c r="F941">
        <v>1.0286866991172525E-143</v>
      </c>
      <c r="G941" t="s">
        <v>402</v>
      </c>
      <c r="H941" t="s">
        <v>948</v>
      </c>
    </row>
    <row r="942" spans="1:8" x14ac:dyDescent="0.2">
      <c r="A942" t="s">
        <v>949</v>
      </c>
      <c r="B942">
        <v>3.5403442712502329E-147</v>
      </c>
      <c r="C942">
        <v>2.6101444793141493</v>
      </c>
      <c r="D942">
        <v>0.42499999999999999</v>
      </c>
      <c r="E942">
        <v>0.16</v>
      </c>
      <c r="F942">
        <v>1.0621032813750698E-143</v>
      </c>
      <c r="G942" t="s">
        <v>402</v>
      </c>
      <c r="H942" t="s">
        <v>949</v>
      </c>
    </row>
    <row r="943" spans="1:8" x14ac:dyDescent="0.2">
      <c r="A943" t="s">
        <v>950</v>
      </c>
      <c r="B943">
        <v>5.5056154984199603E-147</v>
      </c>
      <c r="C943">
        <v>4.3982026657100217</v>
      </c>
      <c r="D943">
        <v>0.374</v>
      </c>
      <c r="E943">
        <v>0.16300000000000001</v>
      </c>
      <c r="F943">
        <v>1.651684649525988E-143</v>
      </c>
      <c r="G943" t="s">
        <v>402</v>
      </c>
      <c r="H943" t="s">
        <v>950</v>
      </c>
    </row>
    <row r="944" spans="1:8" x14ac:dyDescent="0.2">
      <c r="A944" t="s">
        <v>951</v>
      </c>
      <c r="B944">
        <v>1.659696319734182E-146</v>
      </c>
      <c r="C944">
        <v>0.33067838515995795</v>
      </c>
      <c r="D944">
        <v>0.22900000000000001</v>
      </c>
      <c r="E944">
        <v>0.13800000000000001</v>
      </c>
      <c r="F944">
        <v>4.9790889592025465E-143</v>
      </c>
      <c r="G944" t="s">
        <v>402</v>
      </c>
      <c r="H944" t="s">
        <v>951</v>
      </c>
    </row>
    <row r="945" spans="1:8" x14ac:dyDescent="0.2">
      <c r="A945" t="s">
        <v>952</v>
      </c>
      <c r="B945">
        <v>1.1650797921783939E-145</v>
      </c>
      <c r="C945">
        <v>0.25939846621355223</v>
      </c>
      <c r="D945">
        <v>0.38600000000000001</v>
      </c>
      <c r="E945">
        <v>0.16400000000000001</v>
      </c>
      <c r="F945">
        <v>3.4952393765351815E-142</v>
      </c>
      <c r="G945" t="s">
        <v>402</v>
      </c>
      <c r="H945" t="s">
        <v>356</v>
      </c>
    </row>
    <row r="946" spans="1:8" x14ac:dyDescent="0.2">
      <c r="A946" t="s">
        <v>953</v>
      </c>
      <c r="B946">
        <v>2.4482658585619027E-144</v>
      </c>
      <c r="C946">
        <v>2.3286998110994479</v>
      </c>
      <c r="D946">
        <v>0.46800000000000003</v>
      </c>
      <c r="E946">
        <v>0.27500000000000002</v>
      </c>
      <c r="F946">
        <v>7.3447975756857081E-141</v>
      </c>
      <c r="G946" t="s">
        <v>402</v>
      </c>
      <c r="H946" t="s">
        <v>953</v>
      </c>
    </row>
    <row r="947" spans="1:8" x14ac:dyDescent="0.2">
      <c r="A947" t="s">
        <v>954</v>
      </c>
      <c r="B947">
        <v>2.5755993335351715E-144</v>
      </c>
      <c r="C947">
        <v>1.6268869433063617</v>
      </c>
      <c r="D947">
        <v>0.29799999999999999</v>
      </c>
      <c r="E947">
        <v>0.16</v>
      </c>
      <c r="F947">
        <v>7.7267980006055143E-141</v>
      </c>
      <c r="G947" t="s">
        <v>402</v>
      </c>
      <c r="H947" t="s">
        <v>954</v>
      </c>
    </row>
    <row r="948" spans="1:8" x14ac:dyDescent="0.2">
      <c r="A948" t="s">
        <v>955</v>
      </c>
      <c r="B948">
        <v>3.0299566508833687E-144</v>
      </c>
      <c r="C948">
        <v>1.066923673845249</v>
      </c>
      <c r="D948">
        <v>0.46500000000000002</v>
      </c>
      <c r="E948">
        <v>0.24099999999999999</v>
      </c>
      <c r="F948">
        <v>9.089869952650106E-141</v>
      </c>
      <c r="G948" t="s">
        <v>402</v>
      </c>
      <c r="H948" t="s">
        <v>373</v>
      </c>
    </row>
    <row r="949" spans="1:8" x14ac:dyDescent="0.2">
      <c r="A949" t="s">
        <v>956</v>
      </c>
      <c r="B949">
        <v>3.9592020238116131E-144</v>
      </c>
      <c r="C949">
        <v>2.3690239245897828</v>
      </c>
      <c r="D949">
        <v>0.32600000000000001</v>
      </c>
      <c r="E949">
        <v>0.156</v>
      </c>
      <c r="F949">
        <v>1.1877606071434839E-140</v>
      </c>
      <c r="G949" t="s">
        <v>402</v>
      </c>
      <c r="H949" t="s">
        <v>956</v>
      </c>
    </row>
    <row r="950" spans="1:8" x14ac:dyDescent="0.2">
      <c r="A950" t="s">
        <v>957</v>
      </c>
      <c r="B950">
        <v>4.1503610908726288E-144</v>
      </c>
      <c r="C950">
        <v>3.1773003391633026</v>
      </c>
      <c r="D950">
        <v>0.34799999999999998</v>
      </c>
      <c r="E950">
        <v>0.11</v>
      </c>
      <c r="F950">
        <v>1.2451083272617886E-140</v>
      </c>
      <c r="G950" t="s">
        <v>402</v>
      </c>
      <c r="H950" t="s">
        <v>957</v>
      </c>
    </row>
    <row r="951" spans="1:8" x14ac:dyDescent="0.2">
      <c r="A951" t="s">
        <v>958</v>
      </c>
      <c r="B951">
        <v>1.2112490410638919E-143</v>
      </c>
      <c r="C951">
        <v>2.0494763071470867</v>
      </c>
      <c r="D951">
        <v>0.33400000000000002</v>
      </c>
      <c r="E951">
        <v>9.1999999999999998E-2</v>
      </c>
      <c r="F951">
        <v>3.6337471231916758E-140</v>
      </c>
      <c r="G951" t="s">
        <v>402</v>
      </c>
      <c r="H951" t="s">
        <v>958</v>
      </c>
    </row>
    <row r="952" spans="1:8" x14ac:dyDescent="0.2">
      <c r="A952" t="s">
        <v>959</v>
      </c>
      <c r="B952">
        <v>4.2116079977353117E-142</v>
      </c>
      <c r="C952">
        <v>1.0771245284261219</v>
      </c>
      <c r="D952">
        <v>0.371</v>
      </c>
      <c r="E952">
        <v>0.16300000000000001</v>
      </c>
      <c r="F952">
        <v>1.2634823993205935E-138</v>
      </c>
      <c r="G952" t="s">
        <v>402</v>
      </c>
      <c r="H952" t="s">
        <v>959</v>
      </c>
    </row>
    <row r="953" spans="1:8" x14ac:dyDescent="0.2">
      <c r="A953" t="s">
        <v>960</v>
      </c>
      <c r="B953">
        <v>4.5426475210559959E-142</v>
      </c>
      <c r="C953">
        <v>0.39473870739132089</v>
      </c>
      <c r="D953">
        <v>0.34200000000000003</v>
      </c>
      <c r="E953">
        <v>0.18</v>
      </c>
      <c r="F953">
        <v>1.3627942563167989E-138</v>
      </c>
      <c r="G953" t="s">
        <v>402</v>
      </c>
      <c r="H953" t="s">
        <v>349</v>
      </c>
    </row>
    <row r="954" spans="1:8" x14ac:dyDescent="0.2">
      <c r="A954" t="s">
        <v>961</v>
      </c>
      <c r="B954">
        <v>5.1818582112328099E-142</v>
      </c>
      <c r="C954">
        <v>2.5210094731690234</v>
      </c>
      <c r="D954">
        <v>0.33900000000000002</v>
      </c>
      <c r="E954">
        <v>0.17499999999999999</v>
      </c>
      <c r="F954">
        <v>1.5545574633698429E-138</v>
      </c>
      <c r="G954" t="s">
        <v>402</v>
      </c>
      <c r="H954" t="s">
        <v>961</v>
      </c>
    </row>
    <row r="955" spans="1:8" x14ac:dyDescent="0.2">
      <c r="A955" t="s">
        <v>962</v>
      </c>
      <c r="B955">
        <v>7.5367941704312551E-142</v>
      </c>
      <c r="C955">
        <v>4.3048302928382292</v>
      </c>
      <c r="D955">
        <v>0.41</v>
      </c>
      <c r="E955">
        <v>0.25700000000000001</v>
      </c>
      <c r="F955">
        <v>2.2610382511293765E-138</v>
      </c>
      <c r="G955" t="s">
        <v>402</v>
      </c>
      <c r="H955" t="s">
        <v>962</v>
      </c>
    </row>
    <row r="956" spans="1:8" x14ac:dyDescent="0.2">
      <c r="A956" t="s">
        <v>963</v>
      </c>
      <c r="B956">
        <v>3.8186786194599751E-141</v>
      </c>
      <c r="C956">
        <v>0.88950381489783759</v>
      </c>
      <c r="D956">
        <v>0.23699999999999999</v>
      </c>
      <c r="E956">
        <v>9.0999999999999998E-2</v>
      </c>
      <c r="F956">
        <v>1.1456035858379926E-137</v>
      </c>
      <c r="G956" t="s">
        <v>402</v>
      </c>
      <c r="H956" t="s">
        <v>963</v>
      </c>
    </row>
    <row r="957" spans="1:8" x14ac:dyDescent="0.2">
      <c r="A957" t="s">
        <v>964</v>
      </c>
      <c r="B957">
        <v>2.6019183738378479E-140</v>
      </c>
      <c r="C957">
        <v>7.2140313673771708</v>
      </c>
      <c r="D957">
        <v>0.42399999999999999</v>
      </c>
      <c r="E957">
        <v>0.23499999999999999</v>
      </c>
      <c r="F957">
        <v>7.8057551215135434E-137</v>
      </c>
      <c r="G957" t="s">
        <v>402</v>
      </c>
      <c r="H957" t="s">
        <v>964</v>
      </c>
    </row>
    <row r="958" spans="1:8" x14ac:dyDescent="0.2">
      <c r="A958" t="s">
        <v>965</v>
      </c>
      <c r="B958">
        <v>4.6236054535104239E-140</v>
      </c>
      <c r="C958">
        <v>1.4259545531531383</v>
      </c>
      <c r="D958">
        <v>0.26500000000000001</v>
      </c>
      <c r="E958">
        <v>0.13400000000000001</v>
      </c>
      <c r="F958">
        <v>1.3870816360531273E-136</v>
      </c>
      <c r="G958" t="s">
        <v>402</v>
      </c>
      <c r="H958" t="s">
        <v>965</v>
      </c>
    </row>
    <row r="959" spans="1:8" x14ac:dyDescent="0.2">
      <c r="A959" t="s">
        <v>966</v>
      </c>
      <c r="B959">
        <v>1.3362119403315936E-139</v>
      </c>
      <c r="C959">
        <v>2.4560592836956054</v>
      </c>
      <c r="D959">
        <v>0.20200000000000001</v>
      </c>
      <c r="E959">
        <v>0.108</v>
      </c>
      <c r="F959">
        <v>4.0086358209947807E-136</v>
      </c>
      <c r="G959" t="s">
        <v>402</v>
      </c>
      <c r="H959" t="s">
        <v>966</v>
      </c>
    </row>
    <row r="960" spans="1:8" x14ac:dyDescent="0.2">
      <c r="A960" t="s">
        <v>967</v>
      </c>
      <c r="B960">
        <v>4.5573346739656483E-139</v>
      </c>
      <c r="C960">
        <v>1.4071427117861024</v>
      </c>
      <c r="D960">
        <v>0.42399999999999999</v>
      </c>
      <c r="E960">
        <v>0.185</v>
      </c>
      <c r="F960">
        <v>1.3672004021896944E-135</v>
      </c>
      <c r="G960" t="s">
        <v>402</v>
      </c>
      <c r="H960" t="s">
        <v>967</v>
      </c>
    </row>
    <row r="961" spans="1:8" x14ac:dyDescent="0.2">
      <c r="A961" t="s">
        <v>968</v>
      </c>
      <c r="B961">
        <v>5.9850189271520902E-139</v>
      </c>
      <c r="C961">
        <v>1.4024334677015555</v>
      </c>
      <c r="D961">
        <v>0.56599999999999995</v>
      </c>
      <c r="E961">
        <v>0.379</v>
      </c>
      <c r="F961">
        <v>1.7955056781456272E-135</v>
      </c>
      <c r="G961" t="s">
        <v>402</v>
      </c>
      <c r="H961" t="s">
        <v>968</v>
      </c>
    </row>
    <row r="962" spans="1:8" x14ac:dyDescent="0.2">
      <c r="A962" t="s">
        <v>969</v>
      </c>
      <c r="B962">
        <v>6.1681854265304561E-139</v>
      </c>
      <c r="C962">
        <v>0.70263287424690546</v>
      </c>
      <c r="D962">
        <v>0.36199999999999999</v>
      </c>
      <c r="E962">
        <v>0.20300000000000001</v>
      </c>
      <c r="F962">
        <v>1.8504556279591369E-135</v>
      </c>
      <c r="G962" t="s">
        <v>402</v>
      </c>
      <c r="H962" t="s">
        <v>969</v>
      </c>
    </row>
    <row r="963" spans="1:8" x14ac:dyDescent="0.2">
      <c r="A963" t="s">
        <v>970</v>
      </c>
      <c r="B963">
        <v>2.0406406874139208E-138</v>
      </c>
      <c r="C963">
        <v>1.6002687639913145</v>
      </c>
      <c r="D963">
        <v>0.33200000000000002</v>
      </c>
      <c r="E963">
        <v>0.16900000000000001</v>
      </c>
      <c r="F963">
        <v>6.1219220622417621E-135</v>
      </c>
      <c r="G963" t="s">
        <v>402</v>
      </c>
      <c r="H963" t="s">
        <v>970</v>
      </c>
    </row>
    <row r="964" spans="1:8" x14ac:dyDescent="0.2">
      <c r="A964" t="s">
        <v>971</v>
      </c>
      <c r="B964">
        <v>2.4394720169945717E-138</v>
      </c>
      <c r="C964">
        <v>3.179573797037726</v>
      </c>
      <c r="D964">
        <v>0.35</v>
      </c>
      <c r="E964">
        <v>0.14299999999999999</v>
      </c>
      <c r="F964">
        <v>7.3184160509837147E-135</v>
      </c>
      <c r="G964" t="s">
        <v>402</v>
      </c>
      <c r="H964" t="s">
        <v>971</v>
      </c>
    </row>
    <row r="965" spans="1:8" x14ac:dyDescent="0.2">
      <c r="A965" t="s">
        <v>972</v>
      </c>
      <c r="B965">
        <v>9.1890176892437847E-138</v>
      </c>
      <c r="C965">
        <v>4.5585637388102747</v>
      </c>
      <c r="D965">
        <v>0.40600000000000003</v>
      </c>
      <c r="E965">
        <v>0.20200000000000001</v>
      </c>
      <c r="F965">
        <v>2.7567053067731353E-134</v>
      </c>
      <c r="G965" t="s">
        <v>402</v>
      </c>
      <c r="H965" t="s">
        <v>972</v>
      </c>
    </row>
    <row r="966" spans="1:8" x14ac:dyDescent="0.2">
      <c r="A966" t="s">
        <v>973</v>
      </c>
      <c r="B966">
        <v>9.822333030409418E-138</v>
      </c>
      <c r="C966">
        <v>4.8488316302372683</v>
      </c>
      <c r="D966">
        <v>0.50800000000000001</v>
      </c>
      <c r="E966">
        <v>0.26100000000000001</v>
      </c>
      <c r="F966">
        <v>2.9466999091228256E-134</v>
      </c>
      <c r="G966" t="s">
        <v>402</v>
      </c>
      <c r="H966" t="s">
        <v>973</v>
      </c>
    </row>
    <row r="967" spans="1:8" x14ac:dyDescent="0.2">
      <c r="A967" t="s">
        <v>974</v>
      </c>
      <c r="B967">
        <v>4.8425291162511634E-137</v>
      </c>
      <c r="C967">
        <v>0.60745383200975311</v>
      </c>
      <c r="D967">
        <v>0.16200000000000001</v>
      </c>
      <c r="E967">
        <v>0.122</v>
      </c>
      <c r="F967">
        <v>1.452758734875349E-133</v>
      </c>
      <c r="G967" t="s">
        <v>402</v>
      </c>
      <c r="H967" t="s">
        <v>974</v>
      </c>
    </row>
    <row r="968" spans="1:8" x14ac:dyDescent="0.2">
      <c r="A968" t="s">
        <v>975</v>
      </c>
      <c r="B968">
        <v>1.8797695399576296E-135</v>
      </c>
      <c r="C968">
        <v>0.99827373395418117</v>
      </c>
      <c r="D968">
        <v>0.30599999999999999</v>
      </c>
      <c r="E968">
        <v>0.153</v>
      </c>
      <c r="F968">
        <v>5.6393086198728883E-132</v>
      </c>
      <c r="G968" t="s">
        <v>402</v>
      </c>
      <c r="H968" t="s">
        <v>975</v>
      </c>
    </row>
    <row r="969" spans="1:8" x14ac:dyDescent="0.2">
      <c r="A969" t="s">
        <v>976</v>
      </c>
      <c r="B969">
        <v>2.2295348258311244E-135</v>
      </c>
      <c r="C969">
        <v>2.8843019806409171</v>
      </c>
      <c r="D969">
        <v>0.58599999999999997</v>
      </c>
      <c r="E969">
        <v>0.44700000000000001</v>
      </c>
      <c r="F969">
        <v>6.6886044774933731E-132</v>
      </c>
      <c r="G969" t="s">
        <v>402</v>
      </c>
      <c r="H969" t="s">
        <v>976</v>
      </c>
    </row>
    <row r="970" spans="1:8" x14ac:dyDescent="0.2">
      <c r="A970" t="s">
        <v>977</v>
      </c>
      <c r="B970">
        <v>7.1222473165522577E-135</v>
      </c>
      <c r="C970">
        <v>1.7157429443524645</v>
      </c>
      <c r="D970">
        <v>0.47499999999999998</v>
      </c>
      <c r="E970">
        <v>0.33800000000000002</v>
      </c>
      <c r="F970">
        <v>2.1366741949656773E-131</v>
      </c>
      <c r="G970" t="s">
        <v>402</v>
      </c>
      <c r="H970" t="s">
        <v>977</v>
      </c>
    </row>
    <row r="971" spans="1:8" x14ac:dyDescent="0.2">
      <c r="A971" t="s">
        <v>978</v>
      </c>
      <c r="B971">
        <v>7.4337088577067869E-134</v>
      </c>
      <c r="C971">
        <v>0.51879802772025663</v>
      </c>
      <c r="D971">
        <v>0.33800000000000002</v>
      </c>
      <c r="E971">
        <v>0.17699999999999999</v>
      </c>
      <c r="F971">
        <v>2.2301126573120361E-130</v>
      </c>
      <c r="G971" t="s">
        <v>402</v>
      </c>
      <c r="H971" t="s">
        <v>83</v>
      </c>
    </row>
    <row r="972" spans="1:8" x14ac:dyDescent="0.2">
      <c r="A972" t="s">
        <v>979</v>
      </c>
      <c r="B972">
        <v>2.0777120020526763E-133</v>
      </c>
      <c r="C972">
        <v>0.62941233074692704</v>
      </c>
      <c r="D972">
        <v>0.26400000000000001</v>
      </c>
      <c r="E972">
        <v>0.161</v>
      </c>
      <c r="F972">
        <v>6.2331360061580288E-130</v>
      </c>
      <c r="G972" t="s">
        <v>402</v>
      </c>
      <c r="H972" t="s">
        <v>979</v>
      </c>
    </row>
    <row r="973" spans="1:8" x14ac:dyDescent="0.2">
      <c r="A973" t="s">
        <v>980</v>
      </c>
      <c r="B973">
        <v>2.3859818772940659E-133</v>
      </c>
      <c r="C973">
        <v>5.2821351146526752</v>
      </c>
      <c r="D973">
        <v>0.42199999999999999</v>
      </c>
      <c r="E973">
        <v>0.16500000000000001</v>
      </c>
      <c r="F973">
        <v>7.1579456318821978E-130</v>
      </c>
      <c r="G973" t="s">
        <v>402</v>
      </c>
      <c r="H973" t="s">
        <v>980</v>
      </c>
    </row>
    <row r="974" spans="1:8" x14ac:dyDescent="0.2">
      <c r="A974" t="s">
        <v>981</v>
      </c>
      <c r="B974">
        <v>7.4586335254359498E-133</v>
      </c>
      <c r="C974">
        <v>2.3284129602693699</v>
      </c>
      <c r="D974">
        <v>0.35799999999999998</v>
      </c>
      <c r="E974">
        <v>0.16300000000000001</v>
      </c>
      <c r="F974">
        <v>2.2375900576307848E-129</v>
      </c>
      <c r="G974" t="s">
        <v>402</v>
      </c>
      <c r="H974" t="s">
        <v>981</v>
      </c>
    </row>
    <row r="975" spans="1:8" x14ac:dyDescent="0.2">
      <c r="A975" t="s">
        <v>982</v>
      </c>
      <c r="B975">
        <v>9.3322667872976279E-133</v>
      </c>
      <c r="C975">
        <v>3.0635918952997923</v>
      </c>
      <c r="D975">
        <v>0.13700000000000001</v>
      </c>
      <c r="E975">
        <v>0.188</v>
      </c>
      <c r="F975">
        <v>2.7996800361892885E-129</v>
      </c>
      <c r="G975" t="s">
        <v>402</v>
      </c>
      <c r="H975" t="s">
        <v>982</v>
      </c>
    </row>
    <row r="976" spans="1:8" x14ac:dyDescent="0.2">
      <c r="A976" t="s">
        <v>983</v>
      </c>
      <c r="B976">
        <v>1.2872639379906979E-132</v>
      </c>
      <c r="C976">
        <v>3.9921940437220567</v>
      </c>
      <c r="D976">
        <v>0.316</v>
      </c>
      <c r="E976">
        <v>0.20499999999999999</v>
      </c>
      <c r="F976">
        <v>3.8617918139720939E-129</v>
      </c>
      <c r="G976" t="s">
        <v>402</v>
      </c>
      <c r="H976" t="s">
        <v>983</v>
      </c>
    </row>
    <row r="977" spans="1:8" x14ac:dyDescent="0.2">
      <c r="A977" t="s">
        <v>984</v>
      </c>
      <c r="B977">
        <v>1.6842622480930645E-131</v>
      </c>
      <c r="C977">
        <v>1.0918261340633109</v>
      </c>
      <c r="D977">
        <v>0.27600000000000002</v>
      </c>
      <c r="E977">
        <v>0.10199999999999999</v>
      </c>
      <c r="F977">
        <v>5.0527867442791932E-128</v>
      </c>
      <c r="G977" t="s">
        <v>402</v>
      </c>
      <c r="H977" t="s">
        <v>984</v>
      </c>
    </row>
    <row r="978" spans="1:8" x14ac:dyDescent="0.2">
      <c r="A978" t="s">
        <v>985</v>
      </c>
      <c r="B978">
        <v>1.8679823736300917E-130</v>
      </c>
      <c r="C978">
        <v>0.75149048433936905</v>
      </c>
      <c r="D978">
        <v>0.34300000000000003</v>
      </c>
      <c r="E978">
        <v>0.14199999999999999</v>
      </c>
      <c r="F978">
        <v>5.603947120890275E-127</v>
      </c>
      <c r="G978" t="s">
        <v>402</v>
      </c>
      <c r="H978" t="s">
        <v>985</v>
      </c>
    </row>
    <row r="979" spans="1:8" x14ac:dyDescent="0.2">
      <c r="A979" t="s">
        <v>986</v>
      </c>
      <c r="B979">
        <v>4.8536922945544954E-129</v>
      </c>
      <c r="C979">
        <v>3.4638038367789203</v>
      </c>
      <c r="D979">
        <v>0.38</v>
      </c>
      <c r="E979">
        <v>7.2999999999999995E-2</v>
      </c>
      <c r="F979">
        <v>1.4561076883663487E-125</v>
      </c>
      <c r="G979" t="s">
        <v>402</v>
      </c>
      <c r="H979" t="s">
        <v>986</v>
      </c>
    </row>
    <row r="980" spans="1:8" x14ac:dyDescent="0.2">
      <c r="A980" t="s">
        <v>987</v>
      </c>
      <c r="B980">
        <v>5.6825020706000557E-129</v>
      </c>
      <c r="C980">
        <v>2.3075311656447628</v>
      </c>
      <c r="D980">
        <v>0.17899999999999999</v>
      </c>
      <c r="E980">
        <v>0.14599999999999999</v>
      </c>
      <c r="F980">
        <v>1.7047506211800167E-125</v>
      </c>
      <c r="G980" t="s">
        <v>402</v>
      </c>
      <c r="H980" t="s">
        <v>987</v>
      </c>
    </row>
    <row r="981" spans="1:8" x14ac:dyDescent="0.2">
      <c r="A981" t="s">
        <v>988</v>
      </c>
      <c r="B981">
        <v>1.5260383010391198E-128</v>
      </c>
      <c r="C981">
        <v>2.0536748698334986</v>
      </c>
      <c r="D981">
        <v>0.33400000000000002</v>
      </c>
      <c r="E981">
        <v>0.151</v>
      </c>
      <c r="F981">
        <v>4.5781149031173594E-125</v>
      </c>
      <c r="G981" t="s">
        <v>402</v>
      </c>
      <c r="H981" t="s">
        <v>988</v>
      </c>
    </row>
    <row r="982" spans="1:8" x14ac:dyDescent="0.2">
      <c r="A982" t="s">
        <v>989</v>
      </c>
      <c r="B982">
        <v>2.586707767913846E-128</v>
      </c>
      <c r="C982">
        <v>1.6963103415912872</v>
      </c>
      <c r="D982">
        <v>0.371</v>
      </c>
      <c r="E982">
        <v>0.14499999999999999</v>
      </c>
      <c r="F982">
        <v>7.7601233037415381E-125</v>
      </c>
      <c r="G982" t="s">
        <v>402</v>
      </c>
      <c r="H982" t="s">
        <v>336</v>
      </c>
    </row>
    <row r="983" spans="1:8" x14ac:dyDescent="0.2">
      <c r="A983" t="s">
        <v>990</v>
      </c>
      <c r="B983">
        <v>4.6565903781130867E-128</v>
      </c>
      <c r="C983">
        <v>7.6541540437257085</v>
      </c>
      <c r="D983">
        <v>0.42</v>
      </c>
      <c r="E983">
        <v>0.152</v>
      </c>
      <c r="F983">
        <v>1.396977113433926E-124</v>
      </c>
      <c r="G983" t="s">
        <v>402</v>
      </c>
      <c r="H983" t="s">
        <v>990</v>
      </c>
    </row>
    <row r="984" spans="1:8" x14ac:dyDescent="0.2">
      <c r="A984" t="s">
        <v>991</v>
      </c>
      <c r="B984">
        <v>9.7449626198094435E-128</v>
      </c>
      <c r="C984">
        <v>0.32575725897982011</v>
      </c>
      <c r="D984">
        <v>0.14299999999999999</v>
      </c>
      <c r="E984">
        <v>0.17599999999999999</v>
      </c>
      <c r="F984">
        <v>2.9234887859428329E-124</v>
      </c>
      <c r="G984" t="s">
        <v>402</v>
      </c>
      <c r="H984" t="s">
        <v>991</v>
      </c>
    </row>
    <row r="985" spans="1:8" x14ac:dyDescent="0.2">
      <c r="A985" t="s">
        <v>992</v>
      </c>
      <c r="B985">
        <v>2.4459918274039482E-127</v>
      </c>
      <c r="C985">
        <v>4.6145778615940465</v>
      </c>
      <c r="D985">
        <v>0.35499999999999998</v>
      </c>
      <c r="E985">
        <v>0.17199999999999999</v>
      </c>
      <c r="F985">
        <v>7.3379754822118443E-124</v>
      </c>
      <c r="G985" t="s">
        <v>402</v>
      </c>
      <c r="H985" t="s">
        <v>992</v>
      </c>
    </row>
    <row r="986" spans="1:8" x14ac:dyDescent="0.2">
      <c r="A986" t="s">
        <v>993</v>
      </c>
      <c r="B986">
        <v>3.5946823836678767E-127</v>
      </c>
      <c r="C986">
        <v>1.4232000383617276</v>
      </c>
      <c r="D986">
        <v>0.23400000000000001</v>
      </c>
      <c r="E986">
        <v>0.16200000000000001</v>
      </c>
      <c r="F986">
        <v>1.0784047151003631E-123</v>
      </c>
      <c r="G986" t="s">
        <v>402</v>
      </c>
      <c r="H986" t="s">
        <v>993</v>
      </c>
    </row>
    <row r="987" spans="1:8" x14ac:dyDescent="0.2">
      <c r="A987" t="s">
        <v>994</v>
      </c>
      <c r="B987">
        <v>4.9637785543951089E-127</v>
      </c>
      <c r="C987">
        <v>2.8400694470215093</v>
      </c>
      <c r="D987">
        <v>0.44600000000000001</v>
      </c>
      <c r="E987">
        <v>0.28000000000000003</v>
      </c>
      <c r="F987">
        <v>1.4891335663185327E-123</v>
      </c>
      <c r="G987" t="s">
        <v>402</v>
      </c>
      <c r="H987" t="s">
        <v>994</v>
      </c>
    </row>
    <row r="988" spans="1:8" x14ac:dyDescent="0.2">
      <c r="A988" t="s">
        <v>995</v>
      </c>
      <c r="B988">
        <v>7.332195144898381E-127</v>
      </c>
      <c r="C988">
        <v>1.8872379621741402</v>
      </c>
      <c r="D988">
        <v>0.19900000000000001</v>
      </c>
      <c r="E988">
        <v>9.0999999999999998E-2</v>
      </c>
      <c r="F988">
        <v>2.1996585434695142E-123</v>
      </c>
      <c r="G988" t="s">
        <v>402</v>
      </c>
      <c r="H988" t="s">
        <v>995</v>
      </c>
    </row>
    <row r="989" spans="1:8" x14ac:dyDescent="0.2">
      <c r="A989" t="s">
        <v>996</v>
      </c>
      <c r="B989">
        <v>2.3333214968650411E-126</v>
      </c>
      <c r="C989">
        <v>0.72495981769078544</v>
      </c>
      <c r="D989">
        <v>0.48</v>
      </c>
      <c r="E989">
        <v>0.25600000000000001</v>
      </c>
      <c r="F989">
        <v>6.9999644905951231E-123</v>
      </c>
      <c r="G989" t="s">
        <v>402</v>
      </c>
      <c r="H989" t="s">
        <v>155</v>
      </c>
    </row>
    <row r="990" spans="1:8" x14ac:dyDescent="0.2">
      <c r="A990" t="s">
        <v>997</v>
      </c>
      <c r="B990">
        <v>4.0318392843690543E-126</v>
      </c>
      <c r="C990">
        <v>0.44849909097657026</v>
      </c>
      <c r="D990">
        <v>0.29299999999999998</v>
      </c>
      <c r="E990">
        <v>0.16</v>
      </c>
      <c r="F990">
        <v>1.2095517853107163E-122</v>
      </c>
      <c r="G990" t="s">
        <v>402</v>
      </c>
      <c r="H990" t="s">
        <v>997</v>
      </c>
    </row>
    <row r="991" spans="1:8" x14ac:dyDescent="0.2">
      <c r="A991" t="s">
        <v>998</v>
      </c>
      <c r="B991">
        <v>7.1383441592934462E-126</v>
      </c>
      <c r="C991">
        <v>0.56235450965939293</v>
      </c>
      <c r="D991">
        <v>0.40699999999999997</v>
      </c>
      <c r="E991">
        <v>0.182</v>
      </c>
      <c r="F991">
        <v>2.1415032477880339E-122</v>
      </c>
      <c r="G991" t="s">
        <v>402</v>
      </c>
      <c r="H991" t="s">
        <v>998</v>
      </c>
    </row>
    <row r="992" spans="1:8" x14ac:dyDescent="0.2">
      <c r="A992" t="s">
        <v>999</v>
      </c>
      <c r="B992">
        <v>1.0769608283259023E-125</v>
      </c>
      <c r="C992">
        <v>0.74917761308361364</v>
      </c>
      <c r="D992">
        <v>0.375</v>
      </c>
      <c r="E992">
        <v>0.18</v>
      </c>
      <c r="F992">
        <v>3.2308824849777069E-122</v>
      </c>
      <c r="G992" t="s">
        <v>402</v>
      </c>
      <c r="H992" t="s">
        <v>999</v>
      </c>
    </row>
    <row r="993" spans="1:8" x14ac:dyDescent="0.2">
      <c r="A993" t="s">
        <v>1000</v>
      </c>
      <c r="B993">
        <v>4.4818443767420494E-125</v>
      </c>
      <c r="C993">
        <v>3.0602111119573601</v>
      </c>
      <c r="D993">
        <v>0.41899999999999998</v>
      </c>
      <c r="E993">
        <v>0.26</v>
      </c>
      <c r="F993">
        <v>1.3445533130226149E-121</v>
      </c>
      <c r="G993" t="s">
        <v>402</v>
      </c>
      <c r="H993" t="s">
        <v>1000</v>
      </c>
    </row>
    <row r="994" spans="1:8" x14ac:dyDescent="0.2">
      <c r="A994" t="s">
        <v>1001</v>
      </c>
      <c r="B994">
        <v>1.6182597651199752E-124</v>
      </c>
      <c r="C994">
        <v>0.41249031027470467</v>
      </c>
      <c r="D994">
        <v>0.64400000000000002</v>
      </c>
      <c r="E994">
        <v>0.439</v>
      </c>
      <c r="F994">
        <v>4.8547792953599257E-121</v>
      </c>
      <c r="G994" t="s">
        <v>402</v>
      </c>
      <c r="H994" t="s">
        <v>1001</v>
      </c>
    </row>
    <row r="995" spans="1:8" x14ac:dyDescent="0.2">
      <c r="A995" t="s">
        <v>1002</v>
      </c>
      <c r="B995">
        <v>1.6374080137700393E-124</v>
      </c>
      <c r="C995">
        <v>2.828239505536029</v>
      </c>
      <c r="D995">
        <v>0.36499999999999999</v>
      </c>
      <c r="E995">
        <v>0.16400000000000001</v>
      </c>
      <c r="F995">
        <v>4.9122240413101182E-121</v>
      </c>
      <c r="G995" t="s">
        <v>402</v>
      </c>
      <c r="H995" t="s">
        <v>313</v>
      </c>
    </row>
    <row r="996" spans="1:8" x14ac:dyDescent="0.2">
      <c r="A996" t="s">
        <v>1003</v>
      </c>
      <c r="B996">
        <v>2.2975750711964066E-124</v>
      </c>
      <c r="C996">
        <v>0.74547083665355096</v>
      </c>
      <c r="D996">
        <v>0.158</v>
      </c>
      <c r="E996">
        <v>0.113</v>
      </c>
      <c r="F996">
        <v>6.8927252135892199E-121</v>
      </c>
      <c r="G996" t="s">
        <v>402</v>
      </c>
      <c r="H996" t="s">
        <v>1003</v>
      </c>
    </row>
    <row r="997" spans="1:8" x14ac:dyDescent="0.2">
      <c r="A997" t="s">
        <v>1004</v>
      </c>
      <c r="B997">
        <v>2.3998811714838257E-124</v>
      </c>
      <c r="C997">
        <v>0.76743280406636849</v>
      </c>
      <c r="D997">
        <v>0.307</v>
      </c>
      <c r="E997">
        <v>0.16600000000000001</v>
      </c>
      <c r="F997">
        <v>7.1996435144514769E-121</v>
      </c>
      <c r="G997" t="s">
        <v>402</v>
      </c>
      <c r="H997" t="s">
        <v>1004</v>
      </c>
    </row>
    <row r="998" spans="1:8" x14ac:dyDescent="0.2">
      <c r="A998" t="s">
        <v>1005</v>
      </c>
      <c r="B998">
        <v>4.7119954708213212E-124</v>
      </c>
      <c r="C998">
        <v>0.25604254210735</v>
      </c>
      <c r="D998">
        <v>0.32900000000000001</v>
      </c>
      <c r="E998">
        <v>0.159</v>
      </c>
      <c r="F998">
        <v>1.4135986412463964E-120</v>
      </c>
      <c r="G998" t="s">
        <v>402</v>
      </c>
      <c r="H998" t="s">
        <v>1005</v>
      </c>
    </row>
    <row r="999" spans="1:8" x14ac:dyDescent="0.2">
      <c r="A999" t="s">
        <v>1006</v>
      </c>
      <c r="B999">
        <v>1.3071089088244955E-123</v>
      </c>
      <c r="C999">
        <v>1.6977730250337708</v>
      </c>
      <c r="D999">
        <v>0.308</v>
      </c>
      <c r="E999">
        <v>0.20799999999999999</v>
      </c>
      <c r="F999">
        <v>3.9213267264734863E-120</v>
      </c>
      <c r="G999" t="s">
        <v>402</v>
      </c>
      <c r="H999" t="s">
        <v>1006</v>
      </c>
    </row>
    <row r="1000" spans="1:8" x14ac:dyDescent="0.2">
      <c r="A1000" t="s">
        <v>1007</v>
      </c>
      <c r="B1000">
        <v>1.936629175661619E-123</v>
      </c>
      <c r="C1000">
        <v>0.79707488084742284</v>
      </c>
      <c r="D1000">
        <v>0.59299999999999997</v>
      </c>
      <c r="E1000">
        <v>0.42599999999999999</v>
      </c>
      <c r="F1000">
        <v>5.8098875269848573E-120</v>
      </c>
      <c r="G1000" t="s">
        <v>402</v>
      </c>
      <c r="H1000" t="s">
        <v>267</v>
      </c>
    </row>
    <row r="1001" spans="1:8" x14ac:dyDescent="0.2">
      <c r="A1001" t="s">
        <v>1008</v>
      </c>
      <c r="B1001">
        <v>1.176267974022282E-122</v>
      </c>
      <c r="C1001">
        <v>1.7833023965638155</v>
      </c>
      <c r="D1001">
        <v>0.69899999999999995</v>
      </c>
      <c r="E1001">
        <v>0.42499999999999999</v>
      </c>
      <c r="F1001">
        <v>3.5288039220668458E-119</v>
      </c>
      <c r="G1001" t="s">
        <v>402</v>
      </c>
      <c r="H1001" t="s">
        <v>1008</v>
      </c>
    </row>
    <row r="1002" spans="1:8" x14ac:dyDescent="0.2">
      <c r="A1002" t="s">
        <v>1009</v>
      </c>
      <c r="B1002">
        <v>1.736914917747398E-122</v>
      </c>
      <c r="C1002">
        <v>0.48181011270079388</v>
      </c>
      <c r="D1002">
        <v>0.36499999999999999</v>
      </c>
      <c r="E1002">
        <v>0.20599999999999999</v>
      </c>
      <c r="F1002">
        <v>5.210744753242194E-119</v>
      </c>
      <c r="G1002" t="s">
        <v>402</v>
      </c>
      <c r="H1002" t="s">
        <v>307</v>
      </c>
    </row>
    <row r="1003" spans="1:8" x14ac:dyDescent="0.2">
      <c r="A1003" t="s">
        <v>1010</v>
      </c>
      <c r="B1003">
        <v>3.7868714689024986E-122</v>
      </c>
      <c r="C1003">
        <v>0.65247452559366259</v>
      </c>
      <c r="D1003">
        <v>9.6000000000000002E-2</v>
      </c>
      <c r="E1003">
        <v>0.115</v>
      </c>
      <c r="F1003">
        <v>1.1360614406707496E-118</v>
      </c>
      <c r="G1003" t="s">
        <v>402</v>
      </c>
      <c r="H1003" t="s">
        <v>1010</v>
      </c>
    </row>
    <row r="1004" spans="1:8" x14ac:dyDescent="0.2">
      <c r="A1004" t="s">
        <v>1011</v>
      </c>
      <c r="B1004">
        <v>5.9282599053663322E-122</v>
      </c>
      <c r="C1004">
        <v>2.8799134215140665</v>
      </c>
      <c r="D1004">
        <v>0.40699999999999997</v>
      </c>
      <c r="E1004">
        <v>0.123</v>
      </c>
      <c r="F1004">
        <v>1.7784779716098997E-118</v>
      </c>
      <c r="G1004" t="s">
        <v>402</v>
      </c>
      <c r="H1004" t="s">
        <v>1011</v>
      </c>
    </row>
    <row r="1005" spans="1:8" x14ac:dyDescent="0.2">
      <c r="A1005" t="s">
        <v>1012</v>
      </c>
      <c r="B1005">
        <v>1.7626418169352849E-121</v>
      </c>
      <c r="C1005">
        <v>2.1854587434280877</v>
      </c>
      <c r="D1005">
        <v>0.41499999999999998</v>
      </c>
      <c r="E1005">
        <v>0.16400000000000001</v>
      </c>
      <c r="F1005">
        <v>5.2879254508058546E-118</v>
      </c>
      <c r="G1005" t="s">
        <v>402</v>
      </c>
      <c r="H1005" t="s">
        <v>1012</v>
      </c>
    </row>
    <row r="1006" spans="1:8" x14ac:dyDescent="0.2">
      <c r="A1006" t="s">
        <v>1013</v>
      </c>
      <c r="B1006">
        <v>2.8122548742087728E-121</v>
      </c>
      <c r="C1006">
        <v>1.7576954665177391</v>
      </c>
      <c r="D1006">
        <v>0.35099999999999998</v>
      </c>
      <c r="E1006">
        <v>0.159</v>
      </c>
      <c r="F1006">
        <v>8.4367646226263183E-118</v>
      </c>
      <c r="G1006" t="s">
        <v>402</v>
      </c>
      <c r="H1006" t="s">
        <v>1013</v>
      </c>
    </row>
    <row r="1007" spans="1:8" x14ac:dyDescent="0.2">
      <c r="A1007" t="s">
        <v>1014</v>
      </c>
      <c r="B1007">
        <v>4.8019834772188042E-121</v>
      </c>
      <c r="C1007">
        <v>0.42300500579280653</v>
      </c>
      <c r="D1007">
        <v>0.55400000000000005</v>
      </c>
      <c r="E1007">
        <v>0.41899999999999998</v>
      </c>
      <c r="F1007">
        <v>1.4405950431656412E-117</v>
      </c>
      <c r="G1007" t="s">
        <v>402</v>
      </c>
      <c r="H1007" t="s">
        <v>1014</v>
      </c>
    </row>
    <row r="1008" spans="1:8" x14ac:dyDescent="0.2">
      <c r="A1008" t="s">
        <v>1015</v>
      </c>
      <c r="B1008">
        <v>5.6841514682082538E-121</v>
      </c>
      <c r="C1008">
        <v>0.68229243792679739</v>
      </c>
      <c r="D1008">
        <v>0.33500000000000002</v>
      </c>
      <c r="E1008">
        <v>0.154</v>
      </c>
      <c r="F1008">
        <v>1.7052454404624761E-117</v>
      </c>
      <c r="G1008" t="s">
        <v>402</v>
      </c>
      <c r="H1008" t="s">
        <v>1015</v>
      </c>
    </row>
    <row r="1009" spans="1:8" x14ac:dyDescent="0.2">
      <c r="A1009" t="s">
        <v>1016</v>
      </c>
      <c r="B1009">
        <v>1.2707426598834944E-120</v>
      </c>
      <c r="C1009">
        <v>3.1628175507856575</v>
      </c>
      <c r="D1009">
        <v>0.39100000000000001</v>
      </c>
      <c r="E1009">
        <v>0.17499999999999999</v>
      </c>
      <c r="F1009">
        <v>3.8122279796504836E-117</v>
      </c>
      <c r="G1009" t="s">
        <v>402</v>
      </c>
      <c r="H1009" t="s">
        <v>1016</v>
      </c>
    </row>
    <row r="1010" spans="1:8" x14ac:dyDescent="0.2">
      <c r="A1010" t="s">
        <v>1017</v>
      </c>
      <c r="B1010">
        <v>2.3663773069531523E-120</v>
      </c>
      <c r="C1010">
        <v>1.0749731535576874</v>
      </c>
      <c r="D1010">
        <v>0.21199999999999999</v>
      </c>
      <c r="E1010">
        <v>7.6999999999999999E-2</v>
      </c>
      <c r="F1010">
        <v>7.0991319208594569E-117</v>
      </c>
      <c r="G1010" t="s">
        <v>402</v>
      </c>
      <c r="H1010" t="s">
        <v>1017</v>
      </c>
    </row>
    <row r="1011" spans="1:8" x14ac:dyDescent="0.2">
      <c r="A1011" t="s">
        <v>1018</v>
      </c>
      <c r="B1011">
        <v>2.8572458206564218E-120</v>
      </c>
      <c r="C1011">
        <v>0.90055842086471927</v>
      </c>
      <c r="D1011">
        <v>0.33600000000000002</v>
      </c>
      <c r="E1011">
        <v>0.20200000000000001</v>
      </c>
      <c r="F1011">
        <v>8.5717374619692657E-117</v>
      </c>
      <c r="G1011" t="s">
        <v>402</v>
      </c>
      <c r="H1011" t="s">
        <v>1018</v>
      </c>
    </row>
    <row r="1012" spans="1:8" x14ac:dyDescent="0.2">
      <c r="A1012" t="s">
        <v>1019</v>
      </c>
      <c r="B1012">
        <v>2.9296494627839579E-120</v>
      </c>
      <c r="C1012">
        <v>0.38765941373813373</v>
      </c>
      <c r="D1012">
        <v>0.51200000000000001</v>
      </c>
      <c r="E1012">
        <v>0.26800000000000002</v>
      </c>
      <c r="F1012">
        <v>8.7889483883518738E-117</v>
      </c>
      <c r="G1012" t="s">
        <v>402</v>
      </c>
      <c r="H1012" t="s">
        <v>143</v>
      </c>
    </row>
    <row r="1013" spans="1:8" x14ac:dyDescent="0.2">
      <c r="A1013" t="s">
        <v>1020</v>
      </c>
      <c r="B1013">
        <v>3.4055480480684041E-120</v>
      </c>
      <c r="C1013">
        <v>1.4155102844868654</v>
      </c>
      <c r="D1013">
        <v>0.14799999999999999</v>
      </c>
      <c r="E1013">
        <v>0.15</v>
      </c>
      <c r="F1013">
        <v>1.0216644144205212E-116</v>
      </c>
      <c r="G1013" t="s">
        <v>402</v>
      </c>
      <c r="H1013" t="s">
        <v>1020</v>
      </c>
    </row>
    <row r="1014" spans="1:8" x14ac:dyDescent="0.2">
      <c r="A1014" t="s">
        <v>1021</v>
      </c>
      <c r="B1014">
        <v>3.6485407032644659E-119</v>
      </c>
      <c r="C1014">
        <v>0.28392817096555234</v>
      </c>
      <c r="D1014">
        <v>0.37</v>
      </c>
      <c r="E1014">
        <v>0.18</v>
      </c>
      <c r="F1014">
        <v>1.0945622109793397E-115</v>
      </c>
      <c r="G1014" t="s">
        <v>402</v>
      </c>
      <c r="H1014" t="s">
        <v>1021</v>
      </c>
    </row>
    <row r="1015" spans="1:8" x14ac:dyDescent="0.2">
      <c r="A1015" t="s">
        <v>1022</v>
      </c>
      <c r="B1015">
        <v>5.1721991880078441E-119</v>
      </c>
      <c r="C1015">
        <v>1.5885708425478704</v>
      </c>
      <c r="D1015">
        <v>0.307</v>
      </c>
      <c r="E1015">
        <v>0.16500000000000001</v>
      </c>
      <c r="F1015">
        <v>1.5516597564023532E-115</v>
      </c>
      <c r="G1015" t="s">
        <v>402</v>
      </c>
      <c r="H1015" t="s">
        <v>1022</v>
      </c>
    </row>
    <row r="1016" spans="1:8" x14ac:dyDescent="0.2">
      <c r="A1016" t="s">
        <v>1023</v>
      </c>
      <c r="B1016">
        <v>1.8954171584168258E-118</v>
      </c>
      <c r="C1016">
        <v>1.6408713714709382</v>
      </c>
      <c r="D1016">
        <v>0.47399999999999998</v>
      </c>
      <c r="E1016">
        <v>0.26200000000000001</v>
      </c>
      <c r="F1016">
        <v>5.6862514752504771E-115</v>
      </c>
      <c r="G1016" t="s">
        <v>402</v>
      </c>
      <c r="H1016" t="s">
        <v>1023</v>
      </c>
    </row>
    <row r="1017" spans="1:8" x14ac:dyDescent="0.2">
      <c r="A1017" t="s">
        <v>1024</v>
      </c>
      <c r="B1017">
        <v>2.8116842612723553E-118</v>
      </c>
      <c r="C1017">
        <v>3.2005760336282747</v>
      </c>
      <c r="D1017">
        <v>0.376</v>
      </c>
      <c r="E1017">
        <v>0.19600000000000001</v>
      </c>
      <c r="F1017">
        <v>8.4350527838170652E-115</v>
      </c>
      <c r="G1017" t="s">
        <v>402</v>
      </c>
      <c r="H1017" t="s">
        <v>1024</v>
      </c>
    </row>
    <row r="1018" spans="1:8" x14ac:dyDescent="0.2">
      <c r="A1018" t="s">
        <v>1025</v>
      </c>
      <c r="B1018">
        <v>2.9840650334888214E-118</v>
      </c>
      <c r="C1018">
        <v>0.64243161740793298</v>
      </c>
      <c r="D1018">
        <v>0.27100000000000002</v>
      </c>
      <c r="E1018">
        <v>0.18099999999999999</v>
      </c>
      <c r="F1018">
        <v>8.9521951004664647E-115</v>
      </c>
      <c r="G1018" t="s">
        <v>402</v>
      </c>
      <c r="H1018" t="s">
        <v>1025</v>
      </c>
    </row>
    <row r="1019" spans="1:8" x14ac:dyDescent="0.2">
      <c r="A1019" t="s">
        <v>1026</v>
      </c>
      <c r="B1019">
        <v>5.412348703829007E-118</v>
      </c>
      <c r="C1019">
        <v>1.175496601507751</v>
      </c>
      <c r="D1019">
        <v>0.27800000000000002</v>
      </c>
      <c r="E1019">
        <v>0.122</v>
      </c>
      <c r="F1019">
        <v>1.6237046111487021E-114</v>
      </c>
      <c r="G1019" t="s">
        <v>402</v>
      </c>
      <c r="H1019" t="s">
        <v>1026</v>
      </c>
    </row>
    <row r="1020" spans="1:8" x14ac:dyDescent="0.2">
      <c r="A1020" t="s">
        <v>1027</v>
      </c>
      <c r="B1020">
        <v>5.49338596697182E-118</v>
      </c>
      <c r="C1020">
        <v>0.35838677753863202</v>
      </c>
      <c r="D1020">
        <v>0.35199999999999998</v>
      </c>
      <c r="E1020">
        <v>0.14299999999999999</v>
      </c>
      <c r="F1020">
        <v>1.648015790091546E-114</v>
      </c>
      <c r="G1020" t="s">
        <v>402</v>
      </c>
      <c r="H1020" t="s">
        <v>1027</v>
      </c>
    </row>
    <row r="1021" spans="1:8" x14ac:dyDescent="0.2">
      <c r="A1021" t="s">
        <v>1028</v>
      </c>
      <c r="B1021">
        <v>2.0260155704175729E-117</v>
      </c>
      <c r="C1021">
        <v>2.7609487256888663</v>
      </c>
      <c r="D1021">
        <v>0.33200000000000002</v>
      </c>
      <c r="E1021">
        <v>7.9000000000000001E-2</v>
      </c>
      <c r="F1021">
        <v>6.0780467112527186E-114</v>
      </c>
      <c r="G1021" t="s">
        <v>402</v>
      </c>
      <c r="H1021" t="s">
        <v>1028</v>
      </c>
    </row>
    <row r="1022" spans="1:8" x14ac:dyDescent="0.2">
      <c r="A1022" t="s">
        <v>1029</v>
      </c>
      <c r="B1022">
        <v>2.1886007481439802E-117</v>
      </c>
      <c r="C1022">
        <v>3.1928241087865121</v>
      </c>
      <c r="D1022">
        <v>0.35199999999999998</v>
      </c>
      <c r="E1022">
        <v>0.111</v>
      </c>
      <c r="F1022">
        <v>6.5658022444319404E-114</v>
      </c>
      <c r="G1022" t="s">
        <v>402</v>
      </c>
      <c r="H1022" t="s">
        <v>1029</v>
      </c>
    </row>
    <row r="1023" spans="1:8" x14ac:dyDescent="0.2">
      <c r="A1023" t="s">
        <v>1030</v>
      </c>
      <c r="B1023">
        <v>4.5845507069327029E-117</v>
      </c>
      <c r="C1023">
        <v>1.3280873341288331</v>
      </c>
      <c r="D1023">
        <v>0.25</v>
      </c>
      <c r="E1023">
        <v>0.17399999999999999</v>
      </c>
      <c r="F1023">
        <v>1.375365212079811E-113</v>
      </c>
      <c r="G1023" t="s">
        <v>402</v>
      </c>
      <c r="H1023" t="s">
        <v>33</v>
      </c>
    </row>
    <row r="1024" spans="1:8" x14ac:dyDescent="0.2">
      <c r="A1024" t="s">
        <v>1031</v>
      </c>
      <c r="B1024">
        <v>5.0221623375042933E-117</v>
      </c>
      <c r="C1024">
        <v>0.36267914732623385</v>
      </c>
      <c r="D1024">
        <v>0.33200000000000002</v>
      </c>
      <c r="E1024">
        <v>0.19</v>
      </c>
      <c r="F1024">
        <v>1.5066487012512881E-113</v>
      </c>
      <c r="G1024" t="s">
        <v>402</v>
      </c>
      <c r="H1024" t="s">
        <v>1031</v>
      </c>
    </row>
    <row r="1025" spans="1:8" x14ac:dyDescent="0.2">
      <c r="A1025" t="s">
        <v>1032</v>
      </c>
      <c r="B1025">
        <v>1.1119838967653136E-116</v>
      </c>
      <c r="C1025">
        <v>4.0768627784953324</v>
      </c>
      <c r="D1025">
        <v>0.38</v>
      </c>
      <c r="E1025">
        <v>0.218</v>
      </c>
      <c r="F1025">
        <v>3.3359516902959411E-113</v>
      </c>
      <c r="G1025" t="s">
        <v>402</v>
      </c>
      <c r="H1025" t="s">
        <v>1032</v>
      </c>
    </row>
    <row r="1026" spans="1:8" x14ac:dyDescent="0.2">
      <c r="A1026" t="s">
        <v>1033</v>
      </c>
      <c r="B1026">
        <v>5.3017264780538163E-116</v>
      </c>
      <c r="C1026">
        <v>1.6573226834519446</v>
      </c>
      <c r="D1026">
        <v>0.21299999999999999</v>
      </c>
      <c r="E1026">
        <v>0.17</v>
      </c>
      <c r="F1026">
        <v>1.5905179434161449E-112</v>
      </c>
      <c r="G1026" t="s">
        <v>402</v>
      </c>
      <c r="H1026" t="s">
        <v>1033</v>
      </c>
    </row>
    <row r="1027" spans="1:8" x14ac:dyDescent="0.2">
      <c r="A1027" t="s">
        <v>1034</v>
      </c>
      <c r="B1027">
        <v>5.9732433682700424E-116</v>
      </c>
      <c r="C1027">
        <v>1.3957694295241243</v>
      </c>
      <c r="D1027">
        <v>0.32700000000000001</v>
      </c>
      <c r="E1027">
        <v>0.122</v>
      </c>
      <c r="F1027">
        <v>1.7919730104810128E-112</v>
      </c>
      <c r="G1027" t="s">
        <v>402</v>
      </c>
      <c r="H1027" t="s">
        <v>1034</v>
      </c>
    </row>
    <row r="1028" spans="1:8" x14ac:dyDescent="0.2">
      <c r="A1028" t="s">
        <v>1035</v>
      </c>
      <c r="B1028">
        <v>7.4848280092589403E-116</v>
      </c>
      <c r="C1028">
        <v>3.4832196120741319</v>
      </c>
      <c r="D1028">
        <v>0.36599999999999999</v>
      </c>
      <c r="E1028">
        <v>0.113</v>
      </c>
      <c r="F1028">
        <v>2.245448402777682E-112</v>
      </c>
      <c r="G1028" t="s">
        <v>402</v>
      </c>
      <c r="H1028" t="s">
        <v>1035</v>
      </c>
    </row>
    <row r="1029" spans="1:8" x14ac:dyDescent="0.2">
      <c r="A1029" t="s">
        <v>1036</v>
      </c>
      <c r="B1029">
        <v>7.9977368553319942E-116</v>
      </c>
      <c r="C1029">
        <v>1.3967485245693432</v>
      </c>
      <c r="D1029">
        <v>0.38600000000000001</v>
      </c>
      <c r="E1029">
        <v>0.14899999999999999</v>
      </c>
      <c r="F1029">
        <v>2.3993210565995985E-112</v>
      </c>
      <c r="G1029" t="s">
        <v>402</v>
      </c>
      <c r="H1029" t="s">
        <v>1036</v>
      </c>
    </row>
    <row r="1030" spans="1:8" x14ac:dyDescent="0.2">
      <c r="A1030" t="s">
        <v>1037</v>
      </c>
      <c r="B1030">
        <v>1.1253438535152602E-115</v>
      </c>
      <c r="C1030">
        <v>5.8722276983323818</v>
      </c>
      <c r="D1030">
        <v>9.2999999999999999E-2</v>
      </c>
      <c r="E1030">
        <v>0.151</v>
      </c>
      <c r="F1030">
        <v>3.3760315605457808E-112</v>
      </c>
      <c r="G1030" t="s">
        <v>402</v>
      </c>
      <c r="H1030" t="s">
        <v>1037</v>
      </c>
    </row>
    <row r="1031" spans="1:8" x14ac:dyDescent="0.2">
      <c r="A1031" t="s">
        <v>1038</v>
      </c>
      <c r="B1031">
        <v>1.3145978059384141E-115</v>
      </c>
      <c r="C1031">
        <v>2.6787711598576021</v>
      </c>
      <c r="D1031">
        <v>0.35499999999999998</v>
      </c>
      <c r="E1031">
        <v>0.19500000000000001</v>
      </c>
      <c r="F1031">
        <v>3.9437934178152422E-112</v>
      </c>
      <c r="G1031" t="s">
        <v>402</v>
      </c>
      <c r="H1031" t="s">
        <v>1038</v>
      </c>
    </row>
    <row r="1032" spans="1:8" x14ac:dyDescent="0.2">
      <c r="A1032" t="s">
        <v>1039</v>
      </c>
      <c r="B1032">
        <v>2.9161142977128463E-115</v>
      </c>
      <c r="C1032">
        <v>1.875569580073396</v>
      </c>
      <c r="D1032">
        <v>0.26200000000000001</v>
      </c>
      <c r="E1032">
        <v>0.157</v>
      </c>
      <c r="F1032">
        <v>8.7483428931385393E-112</v>
      </c>
      <c r="G1032" t="s">
        <v>402</v>
      </c>
      <c r="H1032" t="s">
        <v>194</v>
      </c>
    </row>
    <row r="1033" spans="1:8" x14ac:dyDescent="0.2">
      <c r="A1033" t="s">
        <v>1040</v>
      </c>
      <c r="B1033">
        <v>6.3194620216358812E-115</v>
      </c>
      <c r="C1033">
        <v>2.4724764358313323</v>
      </c>
      <c r="D1033">
        <v>0.30399999999999999</v>
      </c>
      <c r="E1033">
        <v>0.13100000000000001</v>
      </c>
      <c r="F1033">
        <v>1.8958386064907642E-111</v>
      </c>
      <c r="G1033" t="s">
        <v>402</v>
      </c>
      <c r="H1033" t="s">
        <v>1040</v>
      </c>
    </row>
    <row r="1034" spans="1:8" x14ac:dyDescent="0.2">
      <c r="A1034" t="s">
        <v>1041</v>
      </c>
      <c r="B1034">
        <v>2.225526984393421E-114</v>
      </c>
      <c r="C1034">
        <v>1.8208310625934363</v>
      </c>
      <c r="D1034">
        <v>0.35699999999999998</v>
      </c>
      <c r="E1034">
        <v>0.125</v>
      </c>
      <c r="F1034">
        <v>6.6765809531802636E-111</v>
      </c>
      <c r="G1034" t="s">
        <v>402</v>
      </c>
      <c r="H1034" t="s">
        <v>1041</v>
      </c>
    </row>
    <row r="1035" spans="1:8" x14ac:dyDescent="0.2">
      <c r="A1035" t="s">
        <v>1042</v>
      </c>
      <c r="B1035">
        <v>4.2298069018955297E-114</v>
      </c>
      <c r="C1035">
        <v>0.62065920795059881</v>
      </c>
      <c r="D1035">
        <v>0.17100000000000001</v>
      </c>
      <c r="E1035">
        <v>6.9000000000000006E-2</v>
      </c>
      <c r="F1035">
        <v>1.268942070568659E-110</v>
      </c>
      <c r="G1035" t="s">
        <v>402</v>
      </c>
      <c r="H1035" t="s">
        <v>1042</v>
      </c>
    </row>
    <row r="1036" spans="1:8" x14ac:dyDescent="0.2">
      <c r="A1036" t="s">
        <v>1043</v>
      </c>
      <c r="B1036">
        <v>1.1041857580466754E-113</v>
      </c>
      <c r="C1036">
        <v>4.3363519206568997</v>
      </c>
      <c r="D1036">
        <v>0.39400000000000002</v>
      </c>
      <c r="E1036">
        <v>0.14599999999999999</v>
      </c>
      <c r="F1036">
        <v>3.3125572741400265E-110</v>
      </c>
      <c r="G1036" t="s">
        <v>402</v>
      </c>
      <c r="H1036" t="s">
        <v>1043</v>
      </c>
    </row>
    <row r="1037" spans="1:8" x14ac:dyDescent="0.2">
      <c r="A1037" t="s">
        <v>1044</v>
      </c>
      <c r="B1037">
        <v>1.136559064069437E-113</v>
      </c>
      <c r="C1037">
        <v>0.38466033378883879</v>
      </c>
      <c r="D1037">
        <v>0.16</v>
      </c>
      <c r="E1037">
        <v>0.13200000000000001</v>
      </c>
      <c r="F1037">
        <v>3.409677192208311E-110</v>
      </c>
      <c r="G1037" t="s">
        <v>402</v>
      </c>
      <c r="H1037" t="s">
        <v>1044</v>
      </c>
    </row>
    <row r="1038" spans="1:8" x14ac:dyDescent="0.2">
      <c r="A1038" t="s">
        <v>1045</v>
      </c>
      <c r="B1038">
        <v>1.3477021545779544E-113</v>
      </c>
      <c r="C1038">
        <v>5.6992729036929406</v>
      </c>
      <c r="D1038">
        <v>0.378</v>
      </c>
      <c r="E1038">
        <v>0.122</v>
      </c>
      <c r="F1038">
        <v>4.0431064637338632E-110</v>
      </c>
      <c r="G1038" t="s">
        <v>402</v>
      </c>
      <c r="H1038" t="s">
        <v>1045</v>
      </c>
    </row>
    <row r="1039" spans="1:8" x14ac:dyDescent="0.2">
      <c r="A1039" t="s">
        <v>1046</v>
      </c>
      <c r="B1039">
        <v>1.6519062010466363E-113</v>
      </c>
      <c r="C1039">
        <v>0.30369656228819686</v>
      </c>
      <c r="D1039">
        <v>0.16200000000000001</v>
      </c>
      <c r="E1039">
        <v>0.152</v>
      </c>
      <c r="F1039">
        <v>4.9557186031399091E-110</v>
      </c>
      <c r="G1039" t="s">
        <v>402</v>
      </c>
      <c r="H1039" t="s">
        <v>1046</v>
      </c>
    </row>
    <row r="1040" spans="1:8" x14ac:dyDescent="0.2">
      <c r="A1040" t="s">
        <v>1047</v>
      </c>
      <c r="B1040">
        <v>2.2414650357666349E-113</v>
      </c>
      <c r="C1040">
        <v>0.46144471825715438</v>
      </c>
      <c r="D1040">
        <v>5.0999999999999997E-2</v>
      </c>
      <c r="E1040">
        <v>0.126</v>
      </c>
      <c r="F1040">
        <v>6.7243951072999046E-110</v>
      </c>
      <c r="G1040" t="s">
        <v>402</v>
      </c>
      <c r="H1040" t="s">
        <v>1047</v>
      </c>
    </row>
    <row r="1041" spans="1:8" x14ac:dyDescent="0.2">
      <c r="A1041" t="s">
        <v>1048</v>
      </c>
      <c r="B1041">
        <v>3.2027061794083622E-113</v>
      </c>
      <c r="C1041">
        <v>1.0306786033673259</v>
      </c>
      <c r="D1041">
        <v>0.29899999999999999</v>
      </c>
      <c r="E1041">
        <v>0.10199999999999999</v>
      </c>
      <c r="F1041">
        <v>9.6081185382250869E-110</v>
      </c>
      <c r="G1041" t="s">
        <v>402</v>
      </c>
      <c r="H1041" t="s">
        <v>1048</v>
      </c>
    </row>
    <row r="1042" spans="1:8" x14ac:dyDescent="0.2">
      <c r="A1042" t="s">
        <v>1049</v>
      </c>
      <c r="B1042">
        <v>4.1148665831782612E-113</v>
      </c>
      <c r="C1042">
        <v>3.3134677960894914</v>
      </c>
      <c r="D1042">
        <v>0.33500000000000002</v>
      </c>
      <c r="E1042">
        <v>0.185</v>
      </c>
      <c r="F1042">
        <v>1.2344599749534784E-109</v>
      </c>
      <c r="G1042" t="s">
        <v>402</v>
      </c>
      <c r="H1042" t="s">
        <v>1049</v>
      </c>
    </row>
    <row r="1043" spans="1:8" x14ac:dyDescent="0.2">
      <c r="A1043" t="s">
        <v>1050</v>
      </c>
      <c r="B1043">
        <v>1.3816890661794166E-112</v>
      </c>
      <c r="C1043">
        <v>1.3537736175414921</v>
      </c>
      <c r="D1043">
        <v>0.34399999999999997</v>
      </c>
      <c r="E1043">
        <v>0.192</v>
      </c>
      <c r="F1043">
        <v>4.1450671985382497E-109</v>
      </c>
      <c r="G1043" t="s">
        <v>402</v>
      </c>
      <c r="H1043" t="s">
        <v>1050</v>
      </c>
    </row>
    <row r="1044" spans="1:8" x14ac:dyDescent="0.2">
      <c r="A1044" t="s">
        <v>1051</v>
      </c>
      <c r="B1044">
        <v>4.1281274682913432E-112</v>
      </c>
      <c r="C1044">
        <v>1.3639086407441567</v>
      </c>
      <c r="D1044">
        <v>0.19400000000000001</v>
      </c>
      <c r="E1044">
        <v>0.106</v>
      </c>
      <c r="F1044">
        <v>1.2384382404874029E-108</v>
      </c>
      <c r="G1044" t="s">
        <v>402</v>
      </c>
      <c r="H1044" t="s">
        <v>1051</v>
      </c>
    </row>
    <row r="1045" spans="1:8" x14ac:dyDescent="0.2">
      <c r="A1045" t="s">
        <v>1052</v>
      </c>
      <c r="B1045">
        <v>4.4912425770335951E-112</v>
      </c>
      <c r="C1045">
        <v>1.0151622790290951</v>
      </c>
      <c r="D1045">
        <v>0.29399999999999998</v>
      </c>
      <c r="E1045">
        <v>0.183</v>
      </c>
      <c r="F1045">
        <v>1.3473727731100785E-108</v>
      </c>
      <c r="G1045" t="s">
        <v>402</v>
      </c>
      <c r="H1045" t="s">
        <v>1052</v>
      </c>
    </row>
    <row r="1046" spans="1:8" x14ac:dyDescent="0.2">
      <c r="A1046" t="s">
        <v>1053</v>
      </c>
      <c r="B1046">
        <v>1.2466617335027419E-111</v>
      </c>
      <c r="C1046">
        <v>0.92940604049743136</v>
      </c>
      <c r="D1046">
        <v>0.10199999999999999</v>
      </c>
      <c r="E1046">
        <v>9.0999999999999998E-2</v>
      </c>
      <c r="F1046">
        <v>3.7399852005082253E-108</v>
      </c>
      <c r="G1046" t="s">
        <v>402</v>
      </c>
      <c r="H1046" t="s">
        <v>1053</v>
      </c>
    </row>
    <row r="1047" spans="1:8" x14ac:dyDescent="0.2">
      <c r="A1047" t="s">
        <v>1054</v>
      </c>
      <c r="B1047">
        <v>2.4077008352860456E-111</v>
      </c>
      <c r="C1047">
        <v>2.3841750896972922</v>
      </c>
      <c r="D1047">
        <v>0.39300000000000002</v>
      </c>
      <c r="E1047">
        <v>0.2</v>
      </c>
      <c r="F1047">
        <v>7.2231025058581369E-108</v>
      </c>
      <c r="G1047" t="s">
        <v>402</v>
      </c>
      <c r="H1047" t="s">
        <v>1054</v>
      </c>
    </row>
    <row r="1048" spans="1:8" x14ac:dyDescent="0.2">
      <c r="A1048" t="s">
        <v>1055</v>
      </c>
      <c r="B1048">
        <v>2.996004628255495E-111</v>
      </c>
      <c r="C1048">
        <v>2.8439741736067781</v>
      </c>
      <c r="D1048">
        <v>0.318</v>
      </c>
      <c r="E1048">
        <v>0.19</v>
      </c>
      <c r="F1048">
        <v>8.9880138847664856E-108</v>
      </c>
      <c r="G1048" t="s">
        <v>402</v>
      </c>
      <c r="H1048" t="s">
        <v>1055</v>
      </c>
    </row>
    <row r="1049" spans="1:8" x14ac:dyDescent="0.2">
      <c r="A1049" t="s">
        <v>1056</v>
      </c>
      <c r="B1049">
        <v>3.4921952975378417E-111</v>
      </c>
      <c r="C1049">
        <v>1.8851071574411034</v>
      </c>
      <c r="D1049">
        <v>0.44600000000000001</v>
      </c>
      <c r="E1049">
        <v>0.192</v>
      </c>
      <c r="F1049">
        <v>1.0476585892613525E-107</v>
      </c>
      <c r="G1049" t="s">
        <v>402</v>
      </c>
      <c r="H1049" t="s">
        <v>1056</v>
      </c>
    </row>
    <row r="1050" spans="1:8" x14ac:dyDescent="0.2">
      <c r="A1050" t="s">
        <v>1057</v>
      </c>
      <c r="B1050">
        <v>5.5391053688287099E-111</v>
      </c>
      <c r="C1050">
        <v>1.4476475596578737</v>
      </c>
      <c r="D1050">
        <v>0.39500000000000002</v>
      </c>
      <c r="E1050">
        <v>0.16800000000000001</v>
      </c>
      <c r="F1050">
        <v>1.6617316106486129E-107</v>
      </c>
      <c r="G1050" t="s">
        <v>402</v>
      </c>
      <c r="H1050" t="s">
        <v>1057</v>
      </c>
    </row>
    <row r="1051" spans="1:8" x14ac:dyDescent="0.2">
      <c r="A1051" t="s">
        <v>1058</v>
      </c>
      <c r="B1051">
        <v>6.1043015950189597E-111</v>
      </c>
      <c r="C1051">
        <v>3.4924478139490613</v>
      </c>
      <c r="D1051">
        <v>0.35099999999999998</v>
      </c>
      <c r="E1051">
        <v>0.19400000000000001</v>
      </c>
      <c r="F1051">
        <v>1.8312904785056878E-107</v>
      </c>
      <c r="G1051" t="s">
        <v>402</v>
      </c>
      <c r="H1051" t="s">
        <v>1058</v>
      </c>
    </row>
    <row r="1052" spans="1:8" x14ac:dyDescent="0.2">
      <c r="A1052" t="s">
        <v>1059</v>
      </c>
      <c r="B1052">
        <v>1.0537750326173841E-110</v>
      </c>
      <c r="C1052">
        <v>1.7140657271371391</v>
      </c>
      <c r="D1052">
        <v>0.44</v>
      </c>
      <c r="E1052">
        <v>0.27</v>
      </c>
      <c r="F1052">
        <v>3.1613250978521523E-107</v>
      </c>
      <c r="G1052" t="s">
        <v>402</v>
      </c>
      <c r="H1052" t="s">
        <v>1059</v>
      </c>
    </row>
    <row r="1053" spans="1:8" x14ac:dyDescent="0.2">
      <c r="A1053" t="s">
        <v>1060</v>
      </c>
      <c r="B1053">
        <v>1.0816233556069871E-109</v>
      </c>
      <c r="C1053">
        <v>0.72393730995701766</v>
      </c>
      <c r="D1053">
        <v>0.30399999999999999</v>
      </c>
      <c r="E1053">
        <v>0.20499999999999999</v>
      </c>
      <c r="F1053">
        <v>3.2448700668209613E-106</v>
      </c>
      <c r="G1053" t="s">
        <v>402</v>
      </c>
      <c r="H1053" t="s">
        <v>1060</v>
      </c>
    </row>
    <row r="1054" spans="1:8" x14ac:dyDescent="0.2">
      <c r="A1054" t="s">
        <v>1061</v>
      </c>
      <c r="B1054">
        <v>1.8887943544745674E-109</v>
      </c>
      <c r="C1054">
        <v>4.4396707530243429</v>
      </c>
      <c r="D1054">
        <v>0.36499999999999999</v>
      </c>
      <c r="E1054">
        <v>0.189</v>
      </c>
      <c r="F1054">
        <v>5.6663830634237018E-106</v>
      </c>
      <c r="G1054" t="s">
        <v>402</v>
      </c>
      <c r="H1054" t="s">
        <v>1061</v>
      </c>
    </row>
    <row r="1055" spans="1:8" x14ac:dyDescent="0.2">
      <c r="A1055" t="s">
        <v>1062</v>
      </c>
      <c r="B1055">
        <v>2.6209470761447755E-109</v>
      </c>
      <c r="C1055">
        <v>3.8382258346752831</v>
      </c>
      <c r="D1055">
        <v>0.40200000000000002</v>
      </c>
      <c r="E1055">
        <v>0.16300000000000001</v>
      </c>
      <c r="F1055">
        <v>7.8628412284343262E-106</v>
      </c>
      <c r="G1055" t="s">
        <v>402</v>
      </c>
      <c r="H1055" t="s">
        <v>1062</v>
      </c>
    </row>
    <row r="1056" spans="1:8" x14ac:dyDescent="0.2">
      <c r="A1056" t="s">
        <v>1063</v>
      </c>
      <c r="B1056">
        <v>2.8472013301745769E-109</v>
      </c>
      <c r="C1056">
        <v>1.8960673415918468</v>
      </c>
      <c r="D1056">
        <v>0.26500000000000001</v>
      </c>
      <c r="E1056">
        <v>7.4999999999999997E-2</v>
      </c>
      <c r="F1056">
        <v>8.5416039905237305E-106</v>
      </c>
      <c r="G1056" t="s">
        <v>402</v>
      </c>
      <c r="H1056" t="s">
        <v>1063</v>
      </c>
    </row>
    <row r="1057" spans="1:8" x14ac:dyDescent="0.2">
      <c r="A1057" t="s">
        <v>1064</v>
      </c>
      <c r="B1057">
        <v>1.4245978916350917E-108</v>
      </c>
      <c r="C1057">
        <v>0.82355188512821975</v>
      </c>
      <c r="D1057">
        <v>0.32300000000000001</v>
      </c>
      <c r="E1057">
        <v>0.13700000000000001</v>
      </c>
      <c r="F1057">
        <v>4.2737936749052752E-105</v>
      </c>
      <c r="G1057" t="s">
        <v>402</v>
      </c>
      <c r="H1057" t="s">
        <v>1064</v>
      </c>
    </row>
    <row r="1058" spans="1:8" x14ac:dyDescent="0.2">
      <c r="A1058" t="s">
        <v>1065</v>
      </c>
      <c r="B1058">
        <v>7.0525954572216695E-108</v>
      </c>
      <c r="C1058">
        <v>2.1898191720544844</v>
      </c>
      <c r="D1058">
        <v>0.29899999999999999</v>
      </c>
      <c r="E1058">
        <v>0.09</v>
      </c>
      <c r="F1058">
        <v>2.1157786371665008E-104</v>
      </c>
      <c r="G1058" t="s">
        <v>402</v>
      </c>
      <c r="H1058" t="s">
        <v>1065</v>
      </c>
    </row>
    <row r="1059" spans="1:8" x14ac:dyDescent="0.2">
      <c r="A1059" t="s">
        <v>1066</v>
      </c>
      <c r="B1059">
        <v>2.0373950070023769E-107</v>
      </c>
      <c r="C1059">
        <v>1.6543146129301558</v>
      </c>
      <c r="D1059">
        <v>0.39100000000000001</v>
      </c>
      <c r="E1059">
        <v>0.16800000000000001</v>
      </c>
      <c r="F1059">
        <v>6.1121850210071304E-104</v>
      </c>
      <c r="G1059" t="s">
        <v>402</v>
      </c>
      <c r="H1059" t="s">
        <v>1066</v>
      </c>
    </row>
    <row r="1060" spans="1:8" x14ac:dyDescent="0.2">
      <c r="A1060" t="s">
        <v>1067</v>
      </c>
      <c r="B1060">
        <v>7.6840090405928392E-107</v>
      </c>
      <c r="C1060">
        <v>2.6144399191193211</v>
      </c>
      <c r="D1060">
        <v>4.1000000000000002E-2</v>
      </c>
      <c r="E1060">
        <v>0.104</v>
      </c>
      <c r="F1060">
        <v>2.3052027121778517E-103</v>
      </c>
      <c r="G1060" t="s">
        <v>402</v>
      </c>
      <c r="H1060" t="s">
        <v>1067</v>
      </c>
    </row>
    <row r="1061" spans="1:8" x14ac:dyDescent="0.2">
      <c r="A1061" t="s">
        <v>1068</v>
      </c>
      <c r="B1061">
        <v>1.1802463477646574E-106</v>
      </c>
      <c r="C1061">
        <v>0.70293054502396224</v>
      </c>
      <c r="D1061">
        <v>0.26100000000000001</v>
      </c>
      <c r="E1061">
        <v>0.17299999999999999</v>
      </c>
      <c r="F1061">
        <v>3.5407390432939719E-103</v>
      </c>
      <c r="G1061" t="s">
        <v>402</v>
      </c>
      <c r="H1061" t="s">
        <v>1068</v>
      </c>
    </row>
    <row r="1062" spans="1:8" x14ac:dyDescent="0.2">
      <c r="A1062" t="s">
        <v>1069</v>
      </c>
      <c r="B1062">
        <v>1.2363869018576832E-106</v>
      </c>
      <c r="C1062">
        <v>1.8833915442248017</v>
      </c>
      <c r="D1062">
        <v>0.63600000000000001</v>
      </c>
      <c r="E1062">
        <v>0.44700000000000001</v>
      </c>
      <c r="F1062">
        <v>3.7091607055730498E-103</v>
      </c>
      <c r="G1062" t="s">
        <v>402</v>
      </c>
      <c r="H1062" t="s">
        <v>1069</v>
      </c>
    </row>
    <row r="1063" spans="1:8" x14ac:dyDescent="0.2">
      <c r="A1063" t="s">
        <v>1070</v>
      </c>
      <c r="B1063">
        <v>1.9148225882856731E-106</v>
      </c>
      <c r="C1063">
        <v>0.7148955639602903</v>
      </c>
      <c r="D1063">
        <v>0.18099999999999999</v>
      </c>
      <c r="E1063">
        <v>0.12</v>
      </c>
      <c r="F1063">
        <v>5.7444677648570191E-103</v>
      </c>
      <c r="G1063" t="s">
        <v>402</v>
      </c>
      <c r="H1063" t="s">
        <v>1070</v>
      </c>
    </row>
    <row r="1064" spans="1:8" x14ac:dyDescent="0.2">
      <c r="A1064" t="s">
        <v>1071</v>
      </c>
      <c r="B1064">
        <v>5.1588529137605864E-106</v>
      </c>
      <c r="C1064">
        <v>0.63779843470041264</v>
      </c>
      <c r="D1064">
        <v>0.33600000000000002</v>
      </c>
      <c r="E1064">
        <v>0.15</v>
      </c>
      <c r="F1064">
        <v>1.547655874128176E-102</v>
      </c>
      <c r="G1064" t="s">
        <v>402</v>
      </c>
      <c r="H1064" t="s">
        <v>1071</v>
      </c>
    </row>
    <row r="1065" spans="1:8" x14ac:dyDescent="0.2">
      <c r="A1065" t="s">
        <v>1072</v>
      </c>
      <c r="B1065">
        <v>5.9820362791225843E-106</v>
      </c>
      <c r="C1065">
        <v>0.4775151603805643</v>
      </c>
      <c r="D1065">
        <v>0.41499999999999998</v>
      </c>
      <c r="E1065">
        <v>0.21299999999999999</v>
      </c>
      <c r="F1065">
        <v>1.7946108837367752E-102</v>
      </c>
      <c r="G1065" t="s">
        <v>402</v>
      </c>
      <c r="H1065" t="s">
        <v>1072</v>
      </c>
    </row>
    <row r="1066" spans="1:8" x14ac:dyDescent="0.2">
      <c r="A1066" t="s">
        <v>1073</v>
      </c>
      <c r="B1066">
        <v>6.4019422776158976E-106</v>
      </c>
      <c r="C1066">
        <v>1.8842787879426321</v>
      </c>
      <c r="D1066">
        <v>0.42299999999999999</v>
      </c>
      <c r="E1066">
        <v>0.28999999999999998</v>
      </c>
      <c r="F1066">
        <v>1.9205826832847695E-102</v>
      </c>
      <c r="G1066" t="s">
        <v>402</v>
      </c>
      <c r="H1066" t="s">
        <v>91</v>
      </c>
    </row>
    <row r="1067" spans="1:8" x14ac:dyDescent="0.2">
      <c r="A1067" t="s">
        <v>1074</v>
      </c>
      <c r="B1067">
        <v>1.8080637691281207E-105</v>
      </c>
      <c r="C1067">
        <v>0.5662106661371058</v>
      </c>
      <c r="D1067">
        <v>0.48199999999999998</v>
      </c>
      <c r="E1067">
        <v>0.3</v>
      </c>
      <c r="F1067">
        <v>5.4241913073843616E-102</v>
      </c>
      <c r="G1067" t="s">
        <v>402</v>
      </c>
      <c r="H1067" t="s">
        <v>1074</v>
      </c>
    </row>
    <row r="1068" spans="1:8" x14ac:dyDescent="0.2">
      <c r="A1068" t="s">
        <v>1075</v>
      </c>
      <c r="B1068">
        <v>1.874396756802116E-105</v>
      </c>
      <c r="C1068">
        <v>3.325644562190873</v>
      </c>
      <c r="D1068">
        <v>0.40899999999999997</v>
      </c>
      <c r="E1068">
        <v>0.20899999999999999</v>
      </c>
      <c r="F1068">
        <v>5.6231902704063478E-102</v>
      </c>
      <c r="G1068" t="s">
        <v>402</v>
      </c>
      <c r="H1068" t="s">
        <v>1075</v>
      </c>
    </row>
    <row r="1069" spans="1:8" x14ac:dyDescent="0.2">
      <c r="A1069" t="s">
        <v>1076</v>
      </c>
      <c r="B1069">
        <v>6.3246478737420708E-105</v>
      </c>
      <c r="C1069">
        <v>2.412855060707165</v>
      </c>
      <c r="D1069">
        <v>0.36099999999999999</v>
      </c>
      <c r="E1069">
        <v>0.217</v>
      </c>
      <c r="F1069">
        <v>1.8973943621226213E-101</v>
      </c>
      <c r="G1069" t="s">
        <v>402</v>
      </c>
      <c r="H1069" t="s">
        <v>1076</v>
      </c>
    </row>
    <row r="1070" spans="1:8" x14ac:dyDescent="0.2">
      <c r="A1070" t="s">
        <v>1077</v>
      </c>
      <c r="B1070">
        <v>8.8318574293627163E-105</v>
      </c>
      <c r="C1070">
        <v>1.8480489615066116</v>
      </c>
      <c r="D1070">
        <v>0.48199999999999998</v>
      </c>
      <c r="E1070">
        <v>0.307</v>
      </c>
      <c r="F1070">
        <v>2.649557228808815E-101</v>
      </c>
      <c r="G1070" t="s">
        <v>402</v>
      </c>
      <c r="H1070" t="s">
        <v>1077</v>
      </c>
    </row>
    <row r="1071" spans="1:8" x14ac:dyDescent="0.2">
      <c r="A1071" t="s">
        <v>1078</v>
      </c>
      <c r="B1071">
        <v>1.0116545535422617E-104</v>
      </c>
      <c r="C1071">
        <v>1.9540120554688709</v>
      </c>
      <c r="D1071">
        <v>0.34499999999999997</v>
      </c>
      <c r="E1071">
        <v>0.17399999999999999</v>
      </c>
      <c r="F1071">
        <v>3.0349636606267849E-101</v>
      </c>
      <c r="G1071" t="s">
        <v>402</v>
      </c>
      <c r="H1071" t="s">
        <v>1078</v>
      </c>
    </row>
    <row r="1072" spans="1:8" x14ac:dyDescent="0.2">
      <c r="A1072" t="s">
        <v>1079</v>
      </c>
      <c r="B1072">
        <v>1.4405086888982344E-104</v>
      </c>
      <c r="C1072">
        <v>2.0863357806820559</v>
      </c>
      <c r="D1072">
        <v>0.30399999999999999</v>
      </c>
      <c r="E1072">
        <v>0.125</v>
      </c>
      <c r="F1072">
        <v>4.321526066694703E-101</v>
      </c>
      <c r="G1072" t="s">
        <v>402</v>
      </c>
      <c r="H1072" t="s">
        <v>1079</v>
      </c>
    </row>
    <row r="1073" spans="1:8" x14ac:dyDescent="0.2">
      <c r="A1073" t="s">
        <v>1080</v>
      </c>
      <c r="B1073">
        <v>2.0115981731075708E-104</v>
      </c>
      <c r="C1073">
        <v>0.36147578272781833</v>
      </c>
      <c r="D1073">
        <v>0.624</v>
      </c>
      <c r="E1073">
        <v>0.44700000000000001</v>
      </c>
      <c r="F1073">
        <v>6.0347945193227122E-101</v>
      </c>
      <c r="G1073" t="s">
        <v>402</v>
      </c>
      <c r="H1073" t="s">
        <v>1080</v>
      </c>
    </row>
    <row r="1074" spans="1:8" x14ac:dyDescent="0.2">
      <c r="A1074" t="s">
        <v>1081</v>
      </c>
      <c r="B1074">
        <v>1.8137983919612903E-103</v>
      </c>
      <c r="C1074">
        <v>1.0235511521801071</v>
      </c>
      <c r="D1074">
        <v>0.315</v>
      </c>
      <c r="E1074">
        <v>0.17799999999999999</v>
      </c>
      <c r="F1074">
        <v>5.4413951758838712E-100</v>
      </c>
      <c r="G1074" t="s">
        <v>402</v>
      </c>
      <c r="H1074" t="s">
        <v>1081</v>
      </c>
    </row>
    <row r="1075" spans="1:8" x14ac:dyDescent="0.2">
      <c r="A1075" t="s">
        <v>1082</v>
      </c>
      <c r="B1075">
        <v>2.2734318806907953E-103</v>
      </c>
      <c r="C1075">
        <v>3.9589664355952765</v>
      </c>
      <c r="D1075">
        <v>0.32700000000000001</v>
      </c>
      <c r="E1075">
        <v>0.152</v>
      </c>
      <c r="F1075">
        <v>6.8202956420723856E-100</v>
      </c>
      <c r="G1075" t="s">
        <v>402</v>
      </c>
      <c r="H1075" t="s">
        <v>1082</v>
      </c>
    </row>
    <row r="1076" spans="1:8" x14ac:dyDescent="0.2">
      <c r="A1076" t="s">
        <v>1083</v>
      </c>
      <c r="B1076">
        <v>2.8577645391807362E-103</v>
      </c>
      <c r="C1076">
        <v>3.9899001738570039</v>
      </c>
      <c r="D1076">
        <v>0.44</v>
      </c>
      <c r="E1076">
        <v>0.318</v>
      </c>
      <c r="F1076">
        <v>8.573293617542209E-100</v>
      </c>
      <c r="G1076" t="s">
        <v>402</v>
      </c>
      <c r="H1076" t="s">
        <v>1083</v>
      </c>
    </row>
    <row r="1077" spans="1:8" x14ac:dyDescent="0.2">
      <c r="A1077" t="s">
        <v>1084</v>
      </c>
      <c r="B1077">
        <v>1.1887327329085199E-102</v>
      </c>
      <c r="C1077">
        <v>1.7690336589029232</v>
      </c>
      <c r="D1077">
        <v>0.41199999999999998</v>
      </c>
      <c r="E1077">
        <v>0.23400000000000001</v>
      </c>
      <c r="F1077">
        <v>3.5661981987255596E-99</v>
      </c>
      <c r="G1077" t="s">
        <v>402</v>
      </c>
      <c r="H1077" t="s">
        <v>1084</v>
      </c>
    </row>
    <row r="1078" spans="1:8" x14ac:dyDescent="0.2">
      <c r="A1078" t="s">
        <v>1085</v>
      </c>
      <c r="B1078">
        <v>1.9930075145102844E-102</v>
      </c>
      <c r="C1078">
        <v>2.8110690629835617</v>
      </c>
      <c r="D1078">
        <v>0.29299999999999998</v>
      </c>
      <c r="E1078">
        <v>0.21</v>
      </c>
      <c r="F1078">
        <v>5.9790225435308533E-99</v>
      </c>
      <c r="G1078" t="s">
        <v>402</v>
      </c>
      <c r="H1078" t="s">
        <v>1085</v>
      </c>
    </row>
    <row r="1079" spans="1:8" x14ac:dyDescent="0.2">
      <c r="A1079" t="s">
        <v>1086</v>
      </c>
      <c r="B1079">
        <v>5.6793528958893816E-102</v>
      </c>
      <c r="C1079">
        <v>1.7308652449740372</v>
      </c>
      <c r="D1079">
        <v>2.5000000000000001E-2</v>
      </c>
      <c r="E1079">
        <v>0.113</v>
      </c>
      <c r="F1079">
        <v>1.7038058687668145E-98</v>
      </c>
      <c r="G1079" t="s">
        <v>402</v>
      </c>
      <c r="H1079" t="s">
        <v>1086</v>
      </c>
    </row>
    <row r="1080" spans="1:8" x14ac:dyDescent="0.2">
      <c r="A1080" t="s">
        <v>1087</v>
      </c>
      <c r="B1080">
        <v>1.6130589216231937E-101</v>
      </c>
      <c r="C1080">
        <v>1.8551316176986443</v>
      </c>
      <c r="D1080">
        <v>0.223</v>
      </c>
      <c r="E1080">
        <v>0.112</v>
      </c>
      <c r="F1080">
        <v>4.8391767648695811E-98</v>
      </c>
      <c r="G1080" t="s">
        <v>402</v>
      </c>
      <c r="H1080" t="s">
        <v>1087</v>
      </c>
    </row>
    <row r="1081" spans="1:8" x14ac:dyDescent="0.2">
      <c r="A1081" t="s">
        <v>1088</v>
      </c>
      <c r="B1081">
        <v>1.9251877915792916E-101</v>
      </c>
      <c r="C1081">
        <v>0.4796867339498565</v>
      </c>
      <c r="D1081">
        <v>0.20100000000000001</v>
      </c>
      <c r="E1081">
        <v>0.159</v>
      </c>
      <c r="F1081">
        <v>5.7755633747378745E-98</v>
      </c>
      <c r="G1081" t="s">
        <v>402</v>
      </c>
      <c r="H1081" t="s">
        <v>282</v>
      </c>
    </row>
    <row r="1082" spans="1:8" x14ac:dyDescent="0.2">
      <c r="A1082" t="s">
        <v>1089</v>
      </c>
      <c r="B1082">
        <v>2.6919069882163002E-101</v>
      </c>
      <c r="C1082">
        <v>0.30759805445185151</v>
      </c>
      <c r="D1082">
        <v>0.251</v>
      </c>
      <c r="E1082">
        <v>9.2999999999999999E-2</v>
      </c>
      <c r="F1082">
        <v>8.0757209646489012E-98</v>
      </c>
      <c r="G1082" t="s">
        <v>402</v>
      </c>
      <c r="H1082" t="s">
        <v>1089</v>
      </c>
    </row>
    <row r="1083" spans="1:8" x14ac:dyDescent="0.2">
      <c r="A1083" t="s">
        <v>1090</v>
      </c>
      <c r="B1083">
        <v>3.9241793253336079E-101</v>
      </c>
      <c r="C1083">
        <v>0.30572546227622155</v>
      </c>
      <c r="D1083">
        <v>0.14299999999999999</v>
      </c>
      <c r="E1083">
        <v>0.153</v>
      </c>
      <c r="F1083">
        <v>1.1772537976000824E-97</v>
      </c>
      <c r="G1083" t="s">
        <v>402</v>
      </c>
      <c r="H1083" t="s">
        <v>1090</v>
      </c>
    </row>
    <row r="1084" spans="1:8" x14ac:dyDescent="0.2">
      <c r="A1084" t="s">
        <v>1091</v>
      </c>
      <c r="B1084">
        <v>4.9743998322788809E-101</v>
      </c>
      <c r="C1084">
        <v>1.9719616574737722</v>
      </c>
      <c r="D1084">
        <v>0.35299999999999998</v>
      </c>
      <c r="E1084">
        <v>0.248</v>
      </c>
      <c r="F1084">
        <v>1.4923199496836642E-97</v>
      </c>
      <c r="G1084" t="s">
        <v>402</v>
      </c>
      <c r="H1084" t="s">
        <v>1091</v>
      </c>
    </row>
    <row r="1085" spans="1:8" x14ac:dyDescent="0.2">
      <c r="A1085" t="s">
        <v>1092</v>
      </c>
      <c r="B1085">
        <v>1.6049825600004065E-100</v>
      </c>
      <c r="C1085">
        <v>0.26891805503617583</v>
      </c>
      <c r="D1085">
        <v>0.30499999999999999</v>
      </c>
      <c r="E1085">
        <v>0.13200000000000001</v>
      </c>
      <c r="F1085">
        <v>4.8149476800012193E-97</v>
      </c>
      <c r="G1085" t="s">
        <v>402</v>
      </c>
      <c r="H1085" t="s">
        <v>239</v>
      </c>
    </row>
    <row r="1086" spans="1:8" x14ac:dyDescent="0.2">
      <c r="A1086" t="s">
        <v>1093</v>
      </c>
      <c r="B1086">
        <v>4.7675922498015417E-100</v>
      </c>
      <c r="C1086">
        <v>3.1413433821834946</v>
      </c>
      <c r="D1086">
        <v>0.42599999999999999</v>
      </c>
      <c r="E1086">
        <v>0.17</v>
      </c>
      <c r="F1086">
        <v>1.4302776749404624E-96</v>
      </c>
      <c r="G1086" t="s">
        <v>402</v>
      </c>
      <c r="H1086" t="s">
        <v>1093</v>
      </c>
    </row>
    <row r="1087" spans="1:8" x14ac:dyDescent="0.2">
      <c r="A1087" t="s">
        <v>1094</v>
      </c>
      <c r="B1087">
        <v>1.2377271489165242E-99</v>
      </c>
      <c r="C1087">
        <v>0.35440980506632691</v>
      </c>
      <c r="D1087">
        <v>0.39</v>
      </c>
      <c r="E1087">
        <v>0.2</v>
      </c>
      <c r="F1087">
        <v>3.7131814467495727E-96</v>
      </c>
      <c r="G1087" t="s">
        <v>402</v>
      </c>
      <c r="H1087" t="s">
        <v>1094</v>
      </c>
    </row>
    <row r="1088" spans="1:8" x14ac:dyDescent="0.2">
      <c r="A1088" t="s">
        <v>1095</v>
      </c>
      <c r="B1088">
        <v>2.4185976726087731E-99</v>
      </c>
      <c r="C1088">
        <v>1.3229799821421215</v>
      </c>
      <c r="D1088">
        <v>0.40600000000000003</v>
      </c>
      <c r="E1088">
        <v>0.29399999999999998</v>
      </c>
      <c r="F1088">
        <v>7.2557930178263194E-96</v>
      </c>
      <c r="G1088" t="s">
        <v>402</v>
      </c>
      <c r="H1088" t="s">
        <v>392</v>
      </c>
    </row>
    <row r="1089" spans="1:8" x14ac:dyDescent="0.2">
      <c r="A1089" t="s">
        <v>1096</v>
      </c>
      <c r="B1089">
        <v>2.8167180335858255E-99</v>
      </c>
      <c r="C1089">
        <v>1.0053006216683258</v>
      </c>
      <c r="D1089">
        <v>0.32800000000000001</v>
      </c>
      <c r="E1089">
        <v>0.192</v>
      </c>
      <c r="F1089">
        <v>8.450154100757477E-96</v>
      </c>
      <c r="G1089" t="s">
        <v>402</v>
      </c>
      <c r="H1089" t="s">
        <v>1096</v>
      </c>
    </row>
    <row r="1090" spans="1:8" x14ac:dyDescent="0.2">
      <c r="A1090" t="s">
        <v>1097</v>
      </c>
      <c r="B1090">
        <v>3.4621323077246524E-99</v>
      </c>
      <c r="C1090">
        <v>2.692387705165233</v>
      </c>
      <c r="D1090">
        <v>0.38900000000000001</v>
      </c>
      <c r="E1090">
        <v>0.15</v>
      </c>
      <c r="F1090">
        <v>1.0386396923173957E-95</v>
      </c>
      <c r="G1090" t="s">
        <v>402</v>
      </c>
      <c r="H1090" t="s">
        <v>1097</v>
      </c>
    </row>
    <row r="1091" spans="1:8" x14ac:dyDescent="0.2">
      <c r="A1091" t="s">
        <v>1098</v>
      </c>
      <c r="B1091">
        <v>5.3252667036225218E-99</v>
      </c>
      <c r="C1091">
        <v>1.4028611974741558</v>
      </c>
      <c r="D1091">
        <v>0.39500000000000002</v>
      </c>
      <c r="E1091">
        <v>0.23</v>
      </c>
      <c r="F1091">
        <v>1.5975800110867567E-95</v>
      </c>
      <c r="G1091" t="s">
        <v>402</v>
      </c>
      <c r="H1091" t="s">
        <v>1098</v>
      </c>
    </row>
    <row r="1092" spans="1:8" x14ac:dyDescent="0.2">
      <c r="A1092" t="s">
        <v>1099</v>
      </c>
      <c r="B1092">
        <v>2.3800947907362883E-98</v>
      </c>
      <c r="C1092">
        <v>2.8945488520994793</v>
      </c>
      <c r="D1092">
        <v>0.25600000000000001</v>
      </c>
      <c r="E1092">
        <v>0.111</v>
      </c>
      <c r="F1092">
        <v>7.1402843722088653E-95</v>
      </c>
      <c r="G1092" t="s">
        <v>402</v>
      </c>
      <c r="H1092" t="s">
        <v>1099</v>
      </c>
    </row>
    <row r="1093" spans="1:8" x14ac:dyDescent="0.2">
      <c r="A1093" t="s">
        <v>1100</v>
      </c>
      <c r="B1093">
        <v>2.4375284357576713E-98</v>
      </c>
      <c r="C1093">
        <v>1.3332755192541317</v>
      </c>
      <c r="D1093">
        <v>0.19400000000000001</v>
      </c>
      <c r="E1093">
        <v>0.11799999999999999</v>
      </c>
      <c r="F1093">
        <v>7.3125853072730144E-95</v>
      </c>
      <c r="G1093" t="s">
        <v>402</v>
      </c>
      <c r="H1093" t="s">
        <v>1100</v>
      </c>
    </row>
    <row r="1094" spans="1:8" x14ac:dyDescent="0.2">
      <c r="A1094" t="s">
        <v>1101</v>
      </c>
      <c r="B1094">
        <v>3.8682739052817314E-98</v>
      </c>
      <c r="C1094">
        <v>1.0726086500715475</v>
      </c>
      <c r="D1094">
        <v>0.28299999999999997</v>
      </c>
      <c r="E1094">
        <v>0.13100000000000001</v>
      </c>
      <c r="F1094">
        <v>1.1604821715845193E-94</v>
      </c>
      <c r="G1094" t="s">
        <v>402</v>
      </c>
      <c r="H1094" t="s">
        <v>208</v>
      </c>
    </row>
    <row r="1095" spans="1:8" x14ac:dyDescent="0.2">
      <c r="A1095" t="s">
        <v>1102</v>
      </c>
      <c r="B1095">
        <v>1.7510223804624909E-97</v>
      </c>
      <c r="C1095">
        <v>0.33225069213295644</v>
      </c>
      <c r="D1095">
        <v>0.14099999999999999</v>
      </c>
      <c r="E1095">
        <v>7.8E-2</v>
      </c>
      <c r="F1095">
        <v>5.2530671413874729E-94</v>
      </c>
      <c r="G1095" t="s">
        <v>402</v>
      </c>
      <c r="H1095" t="s">
        <v>1102</v>
      </c>
    </row>
    <row r="1096" spans="1:8" x14ac:dyDescent="0.2">
      <c r="A1096" t="s">
        <v>1103</v>
      </c>
      <c r="B1096">
        <v>2.4347682659288174E-97</v>
      </c>
      <c r="C1096">
        <v>1.7253780522923297</v>
      </c>
      <c r="D1096">
        <v>0.28699999999999998</v>
      </c>
      <c r="E1096">
        <v>0.193</v>
      </c>
      <c r="F1096">
        <v>7.3043047977864517E-94</v>
      </c>
      <c r="G1096" t="s">
        <v>402</v>
      </c>
      <c r="H1096" t="s">
        <v>1103</v>
      </c>
    </row>
    <row r="1097" spans="1:8" x14ac:dyDescent="0.2">
      <c r="A1097" t="s">
        <v>1104</v>
      </c>
      <c r="B1097">
        <v>2.7763957385361328E-97</v>
      </c>
      <c r="C1097">
        <v>6.6646103356645785</v>
      </c>
      <c r="D1097">
        <v>0.38400000000000001</v>
      </c>
      <c r="E1097">
        <v>0.20699999999999999</v>
      </c>
      <c r="F1097">
        <v>8.3291872156083982E-94</v>
      </c>
      <c r="G1097" t="s">
        <v>402</v>
      </c>
      <c r="H1097" t="s">
        <v>1104</v>
      </c>
    </row>
    <row r="1098" spans="1:8" x14ac:dyDescent="0.2">
      <c r="A1098" t="s">
        <v>1105</v>
      </c>
      <c r="B1098">
        <v>5.7670691145499734E-97</v>
      </c>
      <c r="C1098">
        <v>0.88915944025175442</v>
      </c>
      <c r="D1098">
        <v>0.42499999999999999</v>
      </c>
      <c r="E1098">
        <v>0.316</v>
      </c>
      <c r="F1098">
        <v>1.7301207343649921E-93</v>
      </c>
      <c r="G1098" t="s">
        <v>402</v>
      </c>
      <c r="H1098" t="s">
        <v>270</v>
      </c>
    </row>
    <row r="1099" spans="1:8" x14ac:dyDescent="0.2">
      <c r="A1099" t="s">
        <v>1106</v>
      </c>
      <c r="B1099">
        <v>1.0902440206224342E-96</v>
      </c>
      <c r="C1099">
        <v>1.8893972740203644</v>
      </c>
      <c r="D1099">
        <v>0.45300000000000001</v>
      </c>
      <c r="E1099">
        <v>0.32700000000000001</v>
      </c>
      <c r="F1099">
        <v>3.2707320618673027E-93</v>
      </c>
      <c r="G1099" t="s">
        <v>402</v>
      </c>
      <c r="H1099" t="s">
        <v>1106</v>
      </c>
    </row>
    <row r="1100" spans="1:8" x14ac:dyDescent="0.2">
      <c r="A1100" t="s">
        <v>1107</v>
      </c>
      <c r="B1100">
        <v>3.3849040502146981E-96</v>
      </c>
      <c r="C1100">
        <v>0.76511001826263936</v>
      </c>
      <c r="D1100">
        <v>0.20300000000000001</v>
      </c>
      <c r="E1100">
        <v>9.8000000000000004E-2</v>
      </c>
      <c r="F1100">
        <v>1.0154712150644094E-92</v>
      </c>
      <c r="G1100" t="s">
        <v>402</v>
      </c>
      <c r="H1100" t="s">
        <v>387</v>
      </c>
    </row>
    <row r="1101" spans="1:8" x14ac:dyDescent="0.2">
      <c r="A1101" t="s">
        <v>1108</v>
      </c>
      <c r="B1101">
        <v>5.5884391772447602E-96</v>
      </c>
      <c r="C1101">
        <v>0.48828166120909522</v>
      </c>
      <c r="D1101">
        <v>7.2999999999999995E-2</v>
      </c>
      <c r="E1101">
        <v>0.10299999999999999</v>
      </c>
      <c r="F1101">
        <v>1.6765317531734281E-92</v>
      </c>
      <c r="G1101" t="s">
        <v>402</v>
      </c>
      <c r="H1101" t="s">
        <v>163</v>
      </c>
    </row>
    <row r="1102" spans="1:8" x14ac:dyDescent="0.2">
      <c r="A1102" t="s">
        <v>1109</v>
      </c>
      <c r="B1102">
        <v>2.467262097293304E-95</v>
      </c>
      <c r="C1102">
        <v>6.5803780967754761</v>
      </c>
      <c r="D1102">
        <v>0.27300000000000002</v>
      </c>
      <c r="E1102">
        <v>6.7000000000000004E-2</v>
      </c>
      <c r="F1102">
        <v>7.4017862918799124E-92</v>
      </c>
      <c r="G1102" t="s">
        <v>402</v>
      </c>
      <c r="H1102" t="s">
        <v>1109</v>
      </c>
    </row>
    <row r="1103" spans="1:8" x14ac:dyDescent="0.2">
      <c r="A1103" t="s">
        <v>1110</v>
      </c>
      <c r="B1103">
        <v>3.7755896208880259E-95</v>
      </c>
      <c r="C1103">
        <v>1.4263654366858098</v>
      </c>
      <c r="D1103">
        <v>0.29199999999999998</v>
      </c>
      <c r="E1103">
        <v>0.152</v>
      </c>
      <c r="F1103">
        <v>1.1326768862664078E-91</v>
      </c>
      <c r="G1103" t="s">
        <v>402</v>
      </c>
      <c r="H1103" t="s">
        <v>1110</v>
      </c>
    </row>
    <row r="1104" spans="1:8" x14ac:dyDescent="0.2">
      <c r="A1104" t="s">
        <v>1111</v>
      </c>
      <c r="B1104">
        <v>7.3745148661120057E-95</v>
      </c>
      <c r="C1104">
        <v>0.52954913869271891</v>
      </c>
      <c r="D1104">
        <v>0.23599999999999999</v>
      </c>
      <c r="E1104">
        <v>0.16300000000000001</v>
      </c>
      <c r="F1104">
        <v>2.2123544598336016E-91</v>
      </c>
      <c r="G1104" t="s">
        <v>402</v>
      </c>
      <c r="H1104" t="s">
        <v>1111</v>
      </c>
    </row>
    <row r="1105" spans="1:8" x14ac:dyDescent="0.2">
      <c r="A1105" t="s">
        <v>1112</v>
      </c>
      <c r="B1105">
        <v>1.2253938524065984E-94</v>
      </c>
      <c r="C1105">
        <v>1.2263903829449596</v>
      </c>
      <c r="D1105">
        <v>0.23100000000000001</v>
      </c>
      <c r="E1105">
        <v>0.11899999999999999</v>
      </c>
      <c r="F1105">
        <v>3.6761815572197952E-91</v>
      </c>
      <c r="G1105" t="s">
        <v>402</v>
      </c>
      <c r="H1105" t="s">
        <v>1112</v>
      </c>
    </row>
    <row r="1106" spans="1:8" x14ac:dyDescent="0.2">
      <c r="A1106" t="s">
        <v>1113</v>
      </c>
      <c r="B1106">
        <v>2.1241618781751582E-94</v>
      </c>
      <c r="C1106">
        <v>7.8703574768361229</v>
      </c>
      <c r="D1106">
        <v>0.35</v>
      </c>
      <c r="E1106">
        <v>0.14499999999999999</v>
      </c>
      <c r="F1106">
        <v>6.3724856345254741E-91</v>
      </c>
      <c r="G1106" t="s">
        <v>402</v>
      </c>
      <c r="H1106" t="s">
        <v>1113</v>
      </c>
    </row>
    <row r="1107" spans="1:8" x14ac:dyDescent="0.2">
      <c r="A1107" t="s">
        <v>1114</v>
      </c>
      <c r="B1107">
        <v>2.7808639658686626E-94</v>
      </c>
      <c r="C1107">
        <v>1.7651070401298528</v>
      </c>
      <c r="D1107">
        <v>0.47699999999999998</v>
      </c>
      <c r="E1107">
        <v>0.29599999999999999</v>
      </c>
      <c r="F1107">
        <v>8.3425918976059878E-91</v>
      </c>
      <c r="G1107" t="s">
        <v>402</v>
      </c>
      <c r="H1107" t="s">
        <v>1114</v>
      </c>
    </row>
    <row r="1108" spans="1:8" x14ac:dyDescent="0.2">
      <c r="A1108" t="s">
        <v>1115</v>
      </c>
      <c r="B1108">
        <v>4.1732993022587023E-94</v>
      </c>
      <c r="C1108">
        <v>2.0229350390866649</v>
      </c>
      <c r="D1108">
        <v>0.30299999999999999</v>
      </c>
      <c r="E1108">
        <v>0.19</v>
      </c>
      <c r="F1108">
        <v>1.2519897906776107E-90</v>
      </c>
      <c r="G1108" t="s">
        <v>402</v>
      </c>
      <c r="H1108" t="s">
        <v>1115</v>
      </c>
    </row>
    <row r="1109" spans="1:8" x14ac:dyDescent="0.2">
      <c r="A1109" t="s">
        <v>1116</v>
      </c>
      <c r="B1109">
        <v>1.2076710620258675E-93</v>
      </c>
      <c r="C1109">
        <v>0.68655082433236281</v>
      </c>
      <c r="D1109">
        <v>0.316</v>
      </c>
      <c r="E1109">
        <v>0.187</v>
      </c>
      <c r="F1109">
        <v>3.6230131860776026E-90</v>
      </c>
      <c r="G1109" t="s">
        <v>402</v>
      </c>
      <c r="H1109" t="s">
        <v>1116</v>
      </c>
    </row>
    <row r="1110" spans="1:8" x14ac:dyDescent="0.2">
      <c r="A1110" t="s">
        <v>1117</v>
      </c>
      <c r="B1110">
        <v>1.5881176329162438E-93</v>
      </c>
      <c r="C1110">
        <v>0.68809004989896394</v>
      </c>
      <c r="D1110">
        <v>3.2000000000000001E-2</v>
      </c>
      <c r="E1110">
        <v>0.121</v>
      </c>
      <c r="F1110">
        <v>4.7643528987487311E-90</v>
      </c>
      <c r="G1110" t="s">
        <v>402</v>
      </c>
      <c r="H1110" t="s">
        <v>74</v>
      </c>
    </row>
    <row r="1111" spans="1:8" x14ac:dyDescent="0.2">
      <c r="A1111" t="s">
        <v>1118</v>
      </c>
      <c r="B1111">
        <v>1.7909370469000282E-93</v>
      </c>
      <c r="C1111">
        <v>0.59440724238141129</v>
      </c>
      <c r="D1111">
        <v>0.38600000000000001</v>
      </c>
      <c r="E1111">
        <v>0.22900000000000001</v>
      </c>
      <c r="F1111">
        <v>5.3728111407000849E-90</v>
      </c>
      <c r="G1111" t="s">
        <v>402</v>
      </c>
      <c r="H1111" t="s">
        <v>255</v>
      </c>
    </row>
    <row r="1112" spans="1:8" x14ac:dyDescent="0.2">
      <c r="A1112" t="s">
        <v>1119</v>
      </c>
      <c r="B1112">
        <v>3.0801016692006562E-93</v>
      </c>
      <c r="C1112">
        <v>1.1625788711509508</v>
      </c>
      <c r="D1112">
        <v>0.34</v>
      </c>
      <c r="E1112">
        <v>0.218</v>
      </c>
      <c r="F1112">
        <v>9.2403050076019694E-90</v>
      </c>
      <c r="G1112" t="s">
        <v>402</v>
      </c>
      <c r="H1112" t="s">
        <v>397</v>
      </c>
    </row>
    <row r="1113" spans="1:8" x14ac:dyDescent="0.2">
      <c r="A1113" t="s">
        <v>1120</v>
      </c>
      <c r="B1113">
        <v>3.744583433978959E-93</v>
      </c>
      <c r="C1113">
        <v>1.6248937852831116</v>
      </c>
      <c r="D1113">
        <v>0.39700000000000002</v>
      </c>
      <c r="E1113">
        <v>0.22800000000000001</v>
      </c>
      <c r="F1113">
        <v>1.1233750301936877E-89</v>
      </c>
      <c r="G1113" t="s">
        <v>402</v>
      </c>
      <c r="H1113" t="s">
        <v>1120</v>
      </c>
    </row>
    <row r="1114" spans="1:8" x14ac:dyDescent="0.2">
      <c r="A1114" t="s">
        <v>1121</v>
      </c>
      <c r="B1114">
        <v>4.8443817054683927E-93</v>
      </c>
      <c r="C1114">
        <v>0.74821942461442426</v>
      </c>
      <c r="D1114">
        <v>0.313</v>
      </c>
      <c r="E1114">
        <v>0.23100000000000001</v>
      </c>
      <c r="F1114">
        <v>1.4533145116405179E-89</v>
      </c>
      <c r="G1114" t="s">
        <v>402</v>
      </c>
      <c r="H1114" t="s">
        <v>1121</v>
      </c>
    </row>
    <row r="1115" spans="1:8" x14ac:dyDescent="0.2">
      <c r="A1115" t="s">
        <v>1122</v>
      </c>
      <c r="B1115">
        <v>5.8188965069752687E-93</v>
      </c>
      <c r="C1115">
        <v>2.0771406926787574</v>
      </c>
      <c r="D1115">
        <v>0.27700000000000002</v>
      </c>
      <c r="E1115">
        <v>0.159</v>
      </c>
      <c r="F1115">
        <v>1.7456689520925806E-89</v>
      </c>
      <c r="G1115" t="s">
        <v>402</v>
      </c>
      <c r="H1115" t="s">
        <v>1122</v>
      </c>
    </row>
    <row r="1116" spans="1:8" x14ac:dyDescent="0.2">
      <c r="A1116" t="s">
        <v>1123</v>
      </c>
      <c r="B1116">
        <v>6.110119730782841E-93</v>
      </c>
      <c r="C1116">
        <v>1.3942977539338504</v>
      </c>
      <c r="D1116">
        <v>0.38500000000000001</v>
      </c>
      <c r="E1116">
        <v>0.16900000000000001</v>
      </c>
      <c r="F1116">
        <v>1.8330359192348524E-89</v>
      </c>
      <c r="G1116" t="s">
        <v>402</v>
      </c>
      <c r="H1116" t="s">
        <v>1123</v>
      </c>
    </row>
    <row r="1117" spans="1:8" x14ac:dyDescent="0.2">
      <c r="A1117" t="s">
        <v>1124</v>
      </c>
      <c r="B1117">
        <v>8.2696568951007986E-93</v>
      </c>
      <c r="C1117">
        <v>1.498338172884857</v>
      </c>
      <c r="D1117">
        <v>0.317</v>
      </c>
      <c r="E1117">
        <v>0.18099999999999999</v>
      </c>
      <c r="F1117">
        <v>2.4808970685302397E-89</v>
      </c>
      <c r="G1117" t="s">
        <v>402</v>
      </c>
      <c r="H1117" t="s">
        <v>1124</v>
      </c>
    </row>
    <row r="1118" spans="1:8" x14ac:dyDescent="0.2">
      <c r="A1118" t="s">
        <v>1125</v>
      </c>
      <c r="B1118">
        <v>1.3082563966463953E-92</v>
      </c>
      <c r="C1118">
        <v>1.3942591548638763</v>
      </c>
      <c r="D1118">
        <v>0.28199999999999997</v>
      </c>
      <c r="E1118">
        <v>0.159</v>
      </c>
      <c r="F1118">
        <v>3.9247691899391858E-89</v>
      </c>
      <c r="G1118" t="s">
        <v>402</v>
      </c>
      <c r="H1118" t="s">
        <v>1125</v>
      </c>
    </row>
    <row r="1119" spans="1:8" x14ac:dyDescent="0.2">
      <c r="A1119" t="s">
        <v>1126</v>
      </c>
      <c r="B1119">
        <v>1.9925936376703605E-92</v>
      </c>
      <c r="C1119">
        <v>0.93706595184029773</v>
      </c>
      <c r="D1119">
        <v>0.107</v>
      </c>
      <c r="E1119">
        <v>0.17100000000000001</v>
      </c>
      <c r="F1119">
        <v>5.9777809130110812E-89</v>
      </c>
      <c r="G1119" t="s">
        <v>402</v>
      </c>
      <c r="H1119" t="s">
        <v>1126</v>
      </c>
    </row>
    <row r="1120" spans="1:8" x14ac:dyDescent="0.2">
      <c r="A1120" t="s">
        <v>1127</v>
      </c>
      <c r="B1120">
        <v>2.2931677661306013E-92</v>
      </c>
      <c r="C1120">
        <v>0.84281569341653473</v>
      </c>
      <c r="D1120">
        <v>0.247</v>
      </c>
      <c r="E1120">
        <v>0.156</v>
      </c>
      <c r="F1120">
        <v>6.8795032983918033E-89</v>
      </c>
      <c r="G1120" t="s">
        <v>402</v>
      </c>
      <c r="H1120" t="s">
        <v>1127</v>
      </c>
    </row>
    <row r="1121" spans="1:8" x14ac:dyDescent="0.2">
      <c r="A1121" t="s">
        <v>1128</v>
      </c>
      <c r="B1121">
        <v>5.3299159522913604E-92</v>
      </c>
      <c r="C1121">
        <v>3.0497412201160303</v>
      </c>
      <c r="D1121">
        <v>0.224</v>
      </c>
      <c r="E1121">
        <v>0.182</v>
      </c>
      <c r="F1121">
        <v>1.5989747856874082E-88</v>
      </c>
      <c r="G1121" t="s">
        <v>402</v>
      </c>
      <c r="H1121" t="s">
        <v>1128</v>
      </c>
    </row>
    <row r="1122" spans="1:8" x14ac:dyDescent="0.2">
      <c r="A1122" t="s">
        <v>1129</v>
      </c>
      <c r="B1122">
        <v>6.2895235054495594E-92</v>
      </c>
      <c r="C1122">
        <v>0.93182175185436833</v>
      </c>
      <c r="D1122">
        <v>0.29899999999999999</v>
      </c>
      <c r="E1122">
        <v>0.17899999999999999</v>
      </c>
      <c r="F1122">
        <v>1.8868570516348678E-88</v>
      </c>
      <c r="G1122" t="s">
        <v>402</v>
      </c>
      <c r="H1122" t="s">
        <v>1129</v>
      </c>
    </row>
    <row r="1123" spans="1:8" x14ac:dyDescent="0.2">
      <c r="A1123" t="s">
        <v>1130</v>
      </c>
      <c r="B1123">
        <v>1.0374725842723335E-91</v>
      </c>
      <c r="C1123">
        <v>1.2075359009116919</v>
      </c>
      <c r="D1123">
        <v>0.27</v>
      </c>
      <c r="E1123">
        <v>0.18099999999999999</v>
      </c>
      <c r="F1123">
        <v>3.1124177528170006E-88</v>
      </c>
      <c r="G1123" t="s">
        <v>402</v>
      </c>
      <c r="H1123" t="s">
        <v>1130</v>
      </c>
    </row>
    <row r="1124" spans="1:8" x14ac:dyDescent="0.2">
      <c r="A1124" t="s">
        <v>1131</v>
      </c>
      <c r="B1124">
        <v>4.1315371414121838E-91</v>
      </c>
      <c r="C1124">
        <v>1.5681424499438581</v>
      </c>
      <c r="D1124">
        <v>0.36199999999999999</v>
      </c>
      <c r="E1124">
        <v>0.129</v>
      </c>
      <c r="F1124">
        <v>1.2394611424236551E-87</v>
      </c>
      <c r="G1124" t="s">
        <v>402</v>
      </c>
      <c r="H1124" t="s">
        <v>1131</v>
      </c>
    </row>
    <row r="1125" spans="1:8" x14ac:dyDescent="0.2">
      <c r="A1125" t="s">
        <v>1132</v>
      </c>
      <c r="B1125">
        <v>4.6864408621501602E-91</v>
      </c>
      <c r="C1125">
        <v>0.71147928334847066</v>
      </c>
      <c r="D1125">
        <v>0.25700000000000001</v>
      </c>
      <c r="E1125">
        <v>0.127</v>
      </c>
      <c r="F1125">
        <v>1.405932258645048E-87</v>
      </c>
      <c r="G1125" t="s">
        <v>402</v>
      </c>
      <c r="H1125" t="s">
        <v>1132</v>
      </c>
    </row>
    <row r="1126" spans="1:8" x14ac:dyDescent="0.2">
      <c r="A1126" t="s">
        <v>1133</v>
      </c>
      <c r="B1126">
        <v>5.1950895460693465E-91</v>
      </c>
      <c r="C1126">
        <v>0.82920236455404073</v>
      </c>
      <c r="D1126">
        <v>0.13800000000000001</v>
      </c>
      <c r="E1126">
        <v>0.13100000000000001</v>
      </c>
      <c r="F1126">
        <v>1.558526863820804E-87</v>
      </c>
      <c r="G1126" t="s">
        <v>402</v>
      </c>
      <c r="H1126" t="s">
        <v>1133</v>
      </c>
    </row>
    <row r="1127" spans="1:8" x14ac:dyDescent="0.2">
      <c r="A1127" t="s">
        <v>1134</v>
      </c>
      <c r="B1127">
        <v>7.0078713584972794E-91</v>
      </c>
      <c r="C1127">
        <v>2.0082478698659969</v>
      </c>
      <c r="D1127">
        <v>0.219</v>
      </c>
      <c r="E1127">
        <v>0.114</v>
      </c>
      <c r="F1127">
        <v>2.1023614075491837E-87</v>
      </c>
      <c r="G1127" t="s">
        <v>402</v>
      </c>
      <c r="H1127" t="s">
        <v>1134</v>
      </c>
    </row>
    <row r="1128" spans="1:8" x14ac:dyDescent="0.2">
      <c r="A1128" t="s">
        <v>1135</v>
      </c>
      <c r="B1128">
        <v>1.0617139567569659E-90</v>
      </c>
      <c r="C1128">
        <v>1.5656448904921056</v>
      </c>
      <c r="D1128">
        <v>0.315</v>
      </c>
      <c r="E1128">
        <v>9.2999999999999999E-2</v>
      </c>
      <c r="F1128">
        <v>3.1851418702708978E-87</v>
      </c>
      <c r="G1128" t="s">
        <v>402</v>
      </c>
      <c r="H1128" t="s">
        <v>1135</v>
      </c>
    </row>
    <row r="1129" spans="1:8" x14ac:dyDescent="0.2">
      <c r="A1129" t="s">
        <v>1136</v>
      </c>
      <c r="B1129">
        <v>1.099721227680428E-90</v>
      </c>
      <c r="C1129">
        <v>0.74844592145546152</v>
      </c>
      <c r="D1129">
        <v>0.189</v>
      </c>
      <c r="E1129">
        <v>0.13500000000000001</v>
      </c>
      <c r="F1129">
        <v>3.2991636830412842E-87</v>
      </c>
      <c r="G1129" t="s">
        <v>402</v>
      </c>
      <c r="H1129" t="s">
        <v>1136</v>
      </c>
    </row>
    <row r="1130" spans="1:8" x14ac:dyDescent="0.2">
      <c r="A1130" t="s">
        <v>1137</v>
      </c>
      <c r="B1130">
        <v>3.0886802481723634E-90</v>
      </c>
      <c r="C1130">
        <v>1.2456354587877545</v>
      </c>
      <c r="D1130">
        <v>0.30299999999999999</v>
      </c>
      <c r="E1130">
        <v>0.16800000000000001</v>
      </c>
      <c r="F1130">
        <v>9.2660407445170906E-87</v>
      </c>
      <c r="G1130" t="s">
        <v>402</v>
      </c>
      <c r="H1130" t="s">
        <v>379</v>
      </c>
    </row>
    <row r="1131" spans="1:8" x14ac:dyDescent="0.2">
      <c r="A1131" t="s">
        <v>1138</v>
      </c>
      <c r="B1131">
        <v>6.7394621761025221E-90</v>
      </c>
      <c r="C1131">
        <v>1.9071506645884071</v>
      </c>
      <c r="D1131">
        <v>0.38300000000000001</v>
      </c>
      <c r="E1131">
        <v>0.152</v>
      </c>
      <c r="F1131">
        <v>2.0218386528307564E-86</v>
      </c>
      <c r="G1131" t="s">
        <v>402</v>
      </c>
      <c r="H1131" t="s">
        <v>1138</v>
      </c>
    </row>
    <row r="1132" spans="1:8" x14ac:dyDescent="0.2">
      <c r="A1132" t="s">
        <v>1139</v>
      </c>
      <c r="B1132">
        <v>7.6469794717867198E-90</v>
      </c>
      <c r="C1132">
        <v>1.1155286549084895</v>
      </c>
      <c r="D1132">
        <v>0.14299999999999999</v>
      </c>
      <c r="E1132">
        <v>0.11700000000000001</v>
      </c>
      <c r="F1132">
        <v>2.2940938415360161E-86</v>
      </c>
      <c r="G1132" t="s">
        <v>402</v>
      </c>
      <c r="H1132" t="s">
        <v>1139</v>
      </c>
    </row>
    <row r="1133" spans="1:8" x14ac:dyDescent="0.2">
      <c r="A1133" t="s">
        <v>1140</v>
      </c>
      <c r="B1133">
        <v>1.0132158166441789E-89</v>
      </c>
      <c r="C1133">
        <v>0.37991947612891863</v>
      </c>
      <c r="D1133">
        <v>0.31900000000000001</v>
      </c>
      <c r="E1133">
        <v>0.185</v>
      </c>
      <c r="F1133">
        <v>3.0396474499325368E-86</v>
      </c>
      <c r="G1133" t="s">
        <v>402</v>
      </c>
      <c r="H1133" t="s">
        <v>1140</v>
      </c>
    </row>
    <row r="1134" spans="1:8" x14ac:dyDescent="0.2">
      <c r="A1134" t="s">
        <v>1141</v>
      </c>
      <c r="B1134">
        <v>1.2641467094997033E-89</v>
      </c>
      <c r="C1134">
        <v>2.5262535195157572</v>
      </c>
      <c r="D1134">
        <v>0.33200000000000002</v>
      </c>
      <c r="E1134">
        <v>8.3000000000000004E-2</v>
      </c>
      <c r="F1134">
        <v>3.7924401284991096E-86</v>
      </c>
      <c r="G1134" t="s">
        <v>402</v>
      </c>
      <c r="H1134" t="s">
        <v>1141</v>
      </c>
    </row>
    <row r="1135" spans="1:8" x14ac:dyDescent="0.2">
      <c r="A1135" t="s">
        <v>1142</v>
      </c>
      <c r="B1135">
        <v>1.491992764861042E-89</v>
      </c>
      <c r="C1135">
        <v>1.3968686112797899</v>
      </c>
      <c r="D1135">
        <v>0.31900000000000001</v>
      </c>
      <c r="E1135">
        <v>0.17</v>
      </c>
      <c r="F1135">
        <v>4.4759782945831259E-86</v>
      </c>
      <c r="G1135" t="s">
        <v>402</v>
      </c>
      <c r="H1135" t="s">
        <v>1142</v>
      </c>
    </row>
    <row r="1136" spans="1:8" x14ac:dyDescent="0.2">
      <c r="A1136" t="s">
        <v>1143</v>
      </c>
      <c r="B1136">
        <v>2.0768442827531473E-89</v>
      </c>
      <c r="C1136">
        <v>0.96110768569135807</v>
      </c>
      <c r="D1136">
        <v>0.34699999999999998</v>
      </c>
      <c r="E1136">
        <v>0.17699999999999999</v>
      </c>
      <c r="F1136">
        <v>6.230532848259442E-86</v>
      </c>
      <c r="G1136" t="s">
        <v>402</v>
      </c>
      <c r="H1136" t="s">
        <v>1143</v>
      </c>
    </row>
    <row r="1137" spans="1:8" x14ac:dyDescent="0.2">
      <c r="A1137" t="s">
        <v>1144</v>
      </c>
      <c r="B1137">
        <v>2.6774076254428645E-89</v>
      </c>
      <c r="C1137">
        <v>1.8120948340774707</v>
      </c>
      <c r="D1137">
        <v>0.38300000000000001</v>
      </c>
      <c r="E1137">
        <v>0.24199999999999999</v>
      </c>
      <c r="F1137">
        <v>8.0322228763285941E-86</v>
      </c>
      <c r="G1137" t="s">
        <v>402</v>
      </c>
      <c r="H1137" t="s">
        <v>1144</v>
      </c>
    </row>
    <row r="1138" spans="1:8" x14ac:dyDescent="0.2">
      <c r="A1138" t="s">
        <v>1145</v>
      </c>
      <c r="B1138">
        <v>5.9439139933689603E-89</v>
      </c>
      <c r="C1138">
        <v>1.813940712592546</v>
      </c>
      <c r="D1138">
        <v>6.2E-2</v>
      </c>
      <c r="E1138">
        <v>0.10100000000000001</v>
      </c>
      <c r="F1138">
        <v>1.7831741980106882E-85</v>
      </c>
      <c r="G1138" t="s">
        <v>402</v>
      </c>
      <c r="H1138" t="s">
        <v>1145</v>
      </c>
    </row>
    <row r="1139" spans="1:8" x14ac:dyDescent="0.2">
      <c r="A1139" t="s">
        <v>1146</v>
      </c>
      <c r="B1139">
        <v>1.1158113193328416E-88</v>
      </c>
      <c r="C1139">
        <v>0.75050885987654503</v>
      </c>
      <c r="D1139">
        <v>0.28899999999999998</v>
      </c>
      <c r="E1139">
        <v>0.151</v>
      </c>
      <c r="F1139">
        <v>3.347433957998525E-85</v>
      </c>
      <c r="G1139" t="s">
        <v>402</v>
      </c>
      <c r="H1139" t="s">
        <v>367</v>
      </c>
    </row>
    <row r="1140" spans="1:8" x14ac:dyDescent="0.2">
      <c r="A1140" t="s">
        <v>1147</v>
      </c>
      <c r="B1140">
        <v>5.059420391969194E-88</v>
      </c>
      <c r="C1140">
        <v>2.1925306721431781</v>
      </c>
      <c r="D1140">
        <v>0.379</v>
      </c>
      <c r="E1140">
        <v>0.154</v>
      </c>
      <c r="F1140">
        <v>1.5178261175907582E-84</v>
      </c>
      <c r="G1140" t="s">
        <v>402</v>
      </c>
      <c r="H1140" t="s">
        <v>1147</v>
      </c>
    </row>
    <row r="1141" spans="1:8" x14ac:dyDescent="0.2">
      <c r="A1141" t="s">
        <v>1148</v>
      </c>
      <c r="B1141">
        <v>8.6028303170599253E-88</v>
      </c>
      <c r="C1141">
        <v>0.76208998755013724</v>
      </c>
      <c r="D1141">
        <v>0.39700000000000002</v>
      </c>
      <c r="E1141">
        <v>0.29299999999999998</v>
      </c>
      <c r="F1141">
        <v>2.5808490951179776E-84</v>
      </c>
      <c r="G1141" t="s">
        <v>402</v>
      </c>
      <c r="H1141" t="s">
        <v>1148</v>
      </c>
    </row>
    <row r="1142" spans="1:8" x14ac:dyDescent="0.2">
      <c r="A1142" t="s">
        <v>1149</v>
      </c>
      <c r="B1142">
        <v>6.1290519840797254E-87</v>
      </c>
      <c r="C1142">
        <v>0.37043646224807603</v>
      </c>
      <c r="D1142">
        <v>0.34799999999999998</v>
      </c>
      <c r="E1142">
        <v>0.17799999999999999</v>
      </c>
      <c r="F1142">
        <v>1.8387155952239175E-83</v>
      </c>
      <c r="G1142" t="s">
        <v>402</v>
      </c>
      <c r="H1142" t="s">
        <v>1149</v>
      </c>
    </row>
    <row r="1143" spans="1:8" x14ac:dyDescent="0.2">
      <c r="A1143" t="s">
        <v>1150</v>
      </c>
      <c r="B1143">
        <v>7.8077020366811718E-87</v>
      </c>
      <c r="C1143">
        <v>1.2879273352901546</v>
      </c>
      <c r="D1143">
        <v>0.33900000000000002</v>
      </c>
      <c r="E1143">
        <v>0.19900000000000001</v>
      </c>
      <c r="F1143">
        <v>2.3423106110043514E-83</v>
      </c>
      <c r="G1143" t="s">
        <v>402</v>
      </c>
      <c r="H1143" t="s">
        <v>1150</v>
      </c>
    </row>
    <row r="1144" spans="1:8" x14ac:dyDescent="0.2">
      <c r="A1144" t="s">
        <v>1151</v>
      </c>
      <c r="B1144">
        <v>2.6712917537437425E-85</v>
      </c>
      <c r="C1144">
        <v>0.8492043458209757</v>
      </c>
      <c r="D1144">
        <v>0.21199999999999999</v>
      </c>
      <c r="E1144">
        <v>0.105</v>
      </c>
      <c r="F1144">
        <v>8.013875261231227E-82</v>
      </c>
      <c r="G1144" t="s">
        <v>402</v>
      </c>
      <c r="H1144" t="s">
        <v>1151</v>
      </c>
    </row>
    <row r="1145" spans="1:8" x14ac:dyDescent="0.2">
      <c r="A1145" t="s">
        <v>1152</v>
      </c>
      <c r="B1145">
        <v>9.5366803147251184E-85</v>
      </c>
      <c r="C1145">
        <v>0.56720990764732715</v>
      </c>
      <c r="D1145">
        <v>0.28299999999999997</v>
      </c>
      <c r="E1145">
        <v>0.17199999999999999</v>
      </c>
      <c r="F1145">
        <v>2.8610040944175354E-81</v>
      </c>
      <c r="G1145" t="s">
        <v>402</v>
      </c>
      <c r="H1145" t="s">
        <v>1152</v>
      </c>
    </row>
    <row r="1146" spans="1:8" x14ac:dyDescent="0.2">
      <c r="A1146" t="s">
        <v>1153</v>
      </c>
      <c r="B1146">
        <v>1.3618096036400376E-84</v>
      </c>
      <c r="C1146">
        <v>1.8443249156389125</v>
      </c>
      <c r="D1146">
        <v>0.307</v>
      </c>
      <c r="E1146">
        <v>0.11</v>
      </c>
      <c r="F1146">
        <v>4.0854288109201128E-81</v>
      </c>
      <c r="G1146" t="s">
        <v>402</v>
      </c>
      <c r="H1146" t="s">
        <v>1153</v>
      </c>
    </row>
    <row r="1147" spans="1:8" x14ac:dyDescent="0.2">
      <c r="A1147" t="s">
        <v>1154</v>
      </c>
      <c r="B1147">
        <v>3.0131068426314131E-84</v>
      </c>
      <c r="C1147">
        <v>1.8821129450385996</v>
      </c>
      <c r="D1147">
        <v>0.26600000000000001</v>
      </c>
      <c r="E1147">
        <v>9.5000000000000001E-2</v>
      </c>
      <c r="F1147">
        <v>9.0393205278942391E-81</v>
      </c>
      <c r="G1147" t="s">
        <v>402</v>
      </c>
      <c r="H1147" t="s">
        <v>1154</v>
      </c>
    </row>
    <row r="1148" spans="1:8" x14ac:dyDescent="0.2">
      <c r="A1148" t="s">
        <v>1155</v>
      </c>
      <c r="B1148">
        <v>3.4564523788623922E-84</v>
      </c>
      <c r="C1148">
        <v>1.0367338846500278</v>
      </c>
      <c r="D1148">
        <v>0.36199999999999999</v>
      </c>
      <c r="E1148">
        <v>0.13600000000000001</v>
      </c>
      <c r="F1148">
        <v>1.0369357136587177E-80</v>
      </c>
      <c r="G1148" t="s">
        <v>402</v>
      </c>
      <c r="H1148" t="s">
        <v>1155</v>
      </c>
    </row>
    <row r="1149" spans="1:8" x14ac:dyDescent="0.2">
      <c r="A1149" t="s">
        <v>1156</v>
      </c>
      <c r="B1149">
        <v>3.9430531333140582E-84</v>
      </c>
      <c r="C1149">
        <v>1.7694743886266657</v>
      </c>
      <c r="D1149">
        <v>0.14499999999999999</v>
      </c>
      <c r="E1149">
        <v>7.5999999999999998E-2</v>
      </c>
      <c r="F1149">
        <v>1.1829159399942174E-80</v>
      </c>
      <c r="G1149" t="s">
        <v>402</v>
      </c>
      <c r="H1149" t="s">
        <v>1156</v>
      </c>
    </row>
    <row r="1150" spans="1:8" x14ac:dyDescent="0.2">
      <c r="A1150" t="s">
        <v>1157</v>
      </c>
      <c r="B1150">
        <v>4.0322107644988106E-84</v>
      </c>
      <c r="C1150">
        <v>5.7611153178843546</v>
      </c>
      <c r="D1150">
        <v>0.2</v>
      </c>
      <c r="E1150">
        <v>0.104</v>
      </c>
      <c r="F1150">
        <v>1.2096632293496432E-80</v>
      </c>
      <c r="G1150" t="s">
        <v>402</v>
      </c>
      <c r="H1150" t="s">
        <v>1157</v>
      </c>
    </row>
    <row r="1151" spans="1:8" x14ac:dyDescent="0.2">
      <c r="A1151" t="s">
        <v>1158</v>
      </c>
      <c r="B1151">
        <v>4.0341711408456299E-84</v>
      </c>
      <c r="C1151">
        <v>1.047803309460857</v>
      </c>
      <c r="D1151">
        <v>0.16300000000000001</v>
      </c>
      <c r="E1151">
        <v>9.6000000000000002E-2</v>
      </c>
      <c r="F1151">
        <v>1.210251342253689E-80</v>
      </c>
      <c r="G1151" t="s">
        <v>402</v>
      </c>
      <c r="H1151" t="s">
        <v>1158</v>
      </c>
    </row>
    <row r="1152" spans="1:8" x14ac:dyDescent="0.2">
      <c r="A1152" t="s">
        <v>1159</v>
      </c>
      <c r="B1152">
        <v>5.8578986543664024E-84</v>
      </c>
      <c r="C1152">
        <v>0.8926691199089003</v>
      </c>
      <c r="D1152">
        <v>0.32200000000000001</v>
      </c>
      <c r="E1152">
        <v>0.16200000000000001</v>
      </c>
      <c r="F1152">
        <v>1.7573695963099206E-80</v>
      </c>
      <c r="G1152" t="s">
        <v>402</v>
      </c>
      <c r="H1152" t="s">
        <v>1159</v>
      </c>
    </row>
    <row r="1153" spans="1:8" x14ac:dyDescent="0.2">
      <c r="A1153" t="s">
        <v>1160</v>
      </c>
      <c r="B1153">
        <v>1.8935653235093184E-83</v>
      </c>
      <c r="C1153">
        <v>4.0912388787603833</v>
      </c>
      <c r="D1153">
        <v>0.27200000000000002</v>
      </c>
      <c r="E1153">
        <v>0.14799999999999999</v>
      </c>
      <c r="F1153">
        <v>5.6806959705279557E-80</v>
      </c>
      <c r="G1153" t="s">
        <v>402</v>
      </c>
      <c r="H1153" t="s">
        <v>1160</v>
      </c>
    </row>
    <row r="1154" spans="1:8" x14ac:dyDescent="0.2">
      <c r="A1154" t="s">
        <v>1161</v>
      </c>
      <c r="B1154">
        <v>2.3972640269569166E-83</v>
      </c>
      <c r="C1154">
        <v>5.4848363675031493</v>
      </c>
      <c r="D1154">
        <v>0.33400000000000002</v>
      </c>
      <c r="E1154">
        <v>0.192</v>
      </c>
      <c r="F1154">
        <v>7.1917920808707492E-80</v>
      </c>
      <c r="G1154" t="s">
        <v>402</v>
      </c>
      <c r="H1154" t="s">
        <v>1161</v>
      </c>
    </row>
    <row r="1155" spans="1:8" x14ac:dyDescent="0.2">
      <c r="A1155" t="s">
        <v>1162</v>
      </c>
      <c r="B1155">
        <v>8.5016679295130633E-83</v>
      </c>
      <c r="C1155">
        <v>1.2430067905525632</v>
      </c>
      <c r="D1155">
        <v>0.17799999999999999</v>
      </c>
      <c r="E1155">
        <v>0.121</v>
      </c>
      <c r="F1155">
        <v>2.5505003788539191E-79</v>
      </c>
      <c r="G1155" t="s">
        <v>402</v>
      </c>
      <c r="H1155" t="s">
        <v>345</v>
      </c>
    </row>
    <row r="1156" spans="1:8" x14ac:dyDescent="0.2">
      <c r="A1156" t="s">
        <v>1163</v>
      </c>
      <c r="B1156">
        <v>2.9833013945922787E-82</v>
      </c>
      <c r="C1156">
        <v>0.27926618140774551</v>
      </c>
      <c r="D1156">
        <v>0.307</v>
      </c>
      <c r="E1156">
        <v>0.13200000000000001</v>
      </c>
      <c r="F1156">
        <v>8.9499041837768359E-79</v>
      </c>
      <c r="G1156" t="s">
        <v>402</v>
      </c>
      <c r="H1156" t="s">
        <v>1163</v>
      </c>
    </row>
    <row r="1157" spans="1:8" x14ac:dyDescent="0.2">
      <c r="A1157" t="s">
        <v>1164</v>
      </c>
      <c r="B1157">
        <v>3.9022452849753904E-82</v>
      </c>
      <c r="C1157">
        <v>1.2637493179537369</v>
      </c>
      <c r="D1157">
        <v>0.33700000000000002</v>
      </c>
      <c r="E1157">
        <v>0.17</v>
      </c>
      <c r="F1157">
        <v>1.1706735854926171E-78</v>
      </c>
      <c r="G1157" t="s">
        <v>402</v>
      </c>
      <c r="H1157" t="s">
        <v>1164</v>
      </c>
    </row>
    <row r="1158" spans="1:8" x14ac:dyDescent="0.2">
      <c r="A1158" t="s">
        <v>1165</v>
      </c>
      <c r="B1158">
        <v>1.3042029802803023E-81</v>
      </c>
      <c r="C1158">
        <v>0.74274844701851883</v>
      </c>
      <c r="D1158">
        <v>0.32500000000000001</v>
      </c>
      <c r="E1158">
        <v>0.16500000000000001</v>
      </c>
      <c r="F1158">
        <v>3.912608940840907E-78</v>
      </c>
      <c r="G1158" t="s">
        <v>402</v>
      </c>
      <c r="H1158" t="s">
        <v>211</v>
      </c>
    </row>
    <row r="1159" spans="1:8" x14ac:dyDescent="0.2">
      <c r="A1159" t="s">
        <v>1166</v>
      </c>
      <c r="B1159">
        <v>2.7017189729725002E-81</v>
      </c>
      <c r="C1159">
        <v>0.55887006317934329</v>
      </c>
      <c r="D1159">
        <v>0.126</v>
      </c>
      <c r="E1159">
        <v>9.7000000000000003E-2</v>
      </c>
      <c r="F1159">
        <v>8.1051569189175007E-78</v>
      </c>
      <c r="G1159" t="s">
        <v>402</v>
      </c>
      <c r="H1159" t="s">
        <v>1166</v>
      </c>
    </row>
    <row r="1160" spans="1:8" x14ac:dyDescent="0.2">
      <c r="A1160" t="s">
        <v>1167</v>
      </c>
      <c r="B1160">
        <v>3.0519037495615488E-81</v>
      </c>
      <c r="C1160">
        <v>1.8850336478477612</v>
      </c>
      <c r="D1160">
        <v>0.23699999999999999</v>
      </c>
      <c r="E1160">
        <v>0.121</v>
      </c>
      <c r="F1160">
        <v>9.1557112486846461E-78</v>
      </c>
      <c r="G1160" t="s">
        <v>402</v>
      </c>
      <c r="H1160" t="s">
        <v>1167</v>
      </c>
    </row>
    <row r="1161" spans="1:8" x14ac:dyDescent="0.2">
      <c r="A1161" t="s">
        <v>1168</v>
      </c>
      <c r="B1161">
        <v>6.8073243751828692E-81</v>
      </c>
      <c r="C1161">
        <v>2.2303443195200092</v>
      </c>
      <c r="D1161">
        <v>0.26200000000000001</v>
      </c>
      <c r="E1161">
        <v>0.12</v>
      </c>
      <c r="F1161">
        <v>2.0421973125548609E-77</v>
      </c>
      <c r="G1161" t="s">
        <v>402</v>
      </c>
      <c r="H1161" t="s">
        <v>1168</v>
      </c>
    </row>
    <row r="1162" spans="1:8" x14ac:dyDescent="0.2">
      <c r="A1162" t="s">
        <v>1169</v>
      </c>
      <c r="B1162">
        <v>1.2516714308740247E-80</v>
      </c>
      <c r="C1162">
        <v>1.1980471609691019</v>
      </c>
      <c r="D1162">
        <v>0.26400000000000001</v>
      </c>
      <c r="E1162">
        <v>0.158</v>
      </c>
      <c r="F1162">
        <v>3.7550142926220741E-77</v>
      </c>
      <c r="G1162" t="s">
        <v>402</v>
      </c>
      <c r="H1162" t="s">
        <v>355</v>
      </c>
    </row>
    <row r="1163" spans="1:8" x14ac:dyDescent="0.2">
      <c r="A1163" t="s">
        <v>1170</v>
      </c>
      <c r="B1163">
        <v>1.2778283006291797E-80</v>
      </c>
      <c r="C1163">
        <v>0.30421799893886536</v>
      </c>
      <c r="D1163">
        <v>0.11799999999999999</v>
      </c>
      <c r="E1163">
        <v>0.106</v>
      </c>
      <c r="F1163">
        <v>3.8334849018875393E-77</v>
      </c>
      <c r="G1163" t="s">
        <v>402</v>
      </c>
      <c r="H1163" t="s">
        <v>1170</v>
      </c>
    </row>
    <row r="1164" spans="1:8" x14ac:dyDescent="0.2">
      <c r="A1164" t="s">
        <v>1171</v>
      </c>
      <c r="B1164">
        <v>2.6375901103487752E-80</v>
      </c>
      <c r="C1164">
        <v>2.6453479795596344</v>
      </c>
      <c r="D1164">
        <v>0.373</v>
      </c>
      <c r="E1164">
        <v>0.16700000000000001</v>
      </c>
      <c r="F1164">
        <v>7.9127703310463255E-77</v>
      </c>
      <c r="G1164" t="s">
        <v>402</v>
      </c>
      <c r="H1164" t="s">
        <v>1171</v>
      </c>
    </row>
    <row r="1165" spans="1:8" x14ac:dyDescent="0.2">
      <c r="A1165" t="s">
        <v>1172</v>
      </c>
      <c r="B1165">
        <v>5.5423676236589368E-80</v>
      </c>
      <c r="C1165">
        <v>0.99324551170911413</v>
      </c>
      <c r="D1165">
        <v>0.28899999999999998</v>
      </c>
      <c r="E1165">
        <v>0.11600000000000001</v>
      </c>
      <c r="F1165">
        <v>1.6627102870976809E-76</v>
      </c>
      <c r="G1165" t="s">
        <v>402</v>
      </c>
      <c r="H1165" t="s">
        <v>1172</v>
      </c>
    </row>
    <row r="1166" spans="1:8" x14ac:dyDescent="0.2">
      <c r="A1166" t="s">
        <v>1173</v>
      </c>
      <c r="B1166">
        <v>2.2925729681279434E-79</v>
      </c>
      <c r="C1166">
        <v>0.28393958576633083</v>
      </c>
      <c r="D1166">
        <v>0.61</v>
      </c>
      <c r="E1166">
        <v>0.47</v>
      </c>
      <c r="F1166">
        <v>6.8777189043838302E-76</v>
      </c>
      <c r="G1166" t="s">
        <v>402</v>
      </c>
      <c r="H1166" t="s">
        <v>1173</v>
      </c>
    </row>
    <row r="1167" spans="1:8" x14ac:dyDescent="0.2">
      <c r="A1167" t="s">
        <v>1174</v>
      </c>
      <c r="B1167">
        <v>4.8694326330295411E-79</v>
      </c>
      <c r="C1167">
        <v>1.2360721696345203</v>
      </c>
      <c r="D1167">
        <v>0.14000000000000001</v>
      </c>
      <c r="E1167">
        <v>0.11799999999999999</v>
      </c>
      <c r="F1167">
        <v>1.4608297899088623E-75</v>
      </c>
      <c r="G1167" t="s">
        <v>402</v>
      </c>
      <c r="H1167" t="s">
        <v>1174</v>
      </c>
    </row>
    <row r="1168" spans="1:8" x14ac:dyDescent="0.2">
      <c r="A1168" t="s">
        <v>1175</v>
      </c>
      <c r="B1168">
        <v>9.0342711288633022E-79</v>
      </c>
      <c r="C1168">
        <v>5.8322097602752851</v>
      </c>
      <c r="D1168">
        <v>0.46</v>
      </c>
      <c r="E1168">
        <v>0.29599999999999999</v>
      </c>
      <c r="F1168">
        <v>2.7102813386589907E-75</v>
      </c>
      <c r="G1168" t="s">
        <v>402</v>
      </c>
      <c r="H1168" t="s">
        <v>1175</v>
      </c>
    </row>
    <row r="1169" spans="1:8" x14ac:dyDescent="0.2">
      <c r="A1169" t="s">
        <v>1176</v>
      </c>
      <c r="B1169">
        <v>4.2272755741504736E-78</v>
      </c>
      <c r="C1169">
        <v>1.7581914072334919</v>
      </c>
      <c r="D1169">
        <v>0.26900000000000002</v>
      </c>
      <c r="E1169">
        <v>0.17799999999999999</v>
      </c>
      <c r="F1169">
        <v>1.268182672245142E-74</v>
      </c>
      <c r="G1169" t="s">
        <v>402</v>
      </c>
      <c r="H1169" t="s">
        <v>1176</v>
      </c>
    </row>
    <row r="1170" spans="1:8" x14ac:dyDescent="0.2">
      <c r="A1170" t="s">
        <v>1177</v>
      </c>
      <c r="B1170">
        <v>1.0205490345476665E-77</v>
      </c>
      <c r="C1170">
        <v>0.48820791852440593</v>
      </c>
      <c r="D1170">
        <v>0.26800000000000002</v>
      </c>
      <c r="E1170">
        <v>0.13600000000000001</v>
      </c>
      <c r="F1170">
        <v>3.0616471036429994E-74</v>
      </c>
      <c r="G1170" t="s">
        <v>402</v>
      </c>
      <c r="H1170" t="s">
        <v>1177</v>
      </c>
    </row>
    <row r="1171" spans="1:8" x14ac:dyDescent="0.2">
      <c r="A1171" t="s">
        <v>1178</v>
      </c>
      <c r="B1171">
        <v>5.0326433600669693E-77</v>
      </c>
      <c r="C1171">
        <v>1.1323715787045874</v>
      </c>
      <c r="D1171">
        <v>0.307</v>
      </c>
      <c r="E1171">
        <v>0.20499999999999999</v>
      </c>
      <c r="F1171">
        <v>1.509793008020091E-73</v>
      </c>
      <c r="G1171" t="s">
        <v>402</v>
      </c>
      <c r="H1171" t="s">
        <v>1178</v>
      </c>
    </row>
    <row r="1172" spans="1:8" x14ac:dyDescent="0.2">
      <c r="A1172" t="s">
        <v>1179</v>
      </c>
      <c r="B1172">
        <v>7.7814632770814691E-77</v>
      </c>
      <c r="C1172">
        <v>1.7558443586090213</v>
      </c>
      <c r="D1172">
        <v>0.34300000000000003</v>
      </c>
      <c r="E1172">
        <v>0.219</v>
      </c>
      <c r="F1172">
        <v>2.3344389831244406E-73</v>
      </c>
      <c r="G1172" t="s">
        <v>402</v>
      </c>
      <c r="H1172" t="s">
        <v>1179</v>
      </c>
    </row>
    <row r="1173" spans="1:8" x14ac:dyDescent="0.2">
      <c r="A1173" t="s">
        <v>1180</v>
      </c>
      <c r="B1173">
        <v>1.8459466347791912E-76</v>
      </c>
      <c r="C1173">
        <v>1.4446531662968702</v>
      </c>
      <c r="D1173">
        <v>0.29399999999999998</v>
      </c>
      <c r="E1173">
        <v>0.14299999999999999</v>
      </c>
      <c r="F1173">
        <v>5.5378399043375735E-73</v>
      </c>
      <c r="G1173" t="s">
        <v>402</v>
      </c>
      <c r="H1173" t="s">
        <v>1180</v>
      </c>
    </row>
    <row r="1174" spans="1:8" x14ac:dyDescent="0.2">
      <c r="A1174" t="s">
        <v>1181</v>
      </c>
      <c r="B1174">
        <v>2.8275352192193316E-76</v>
      </c>
      <c r="C1174">
        <v>0.46432227856896979</v>
      </c>
      <c r="D1174">
        <v>9.1999999999999998E-2</v>
      </c>
      <c r="E1174">
        <v>0.125</v>
      </c>
      <c r="F1174">
        <v>8.4826056576579948E-73</v>
      </c>
      <c r="G1174" t="s">
        <v>402</v>
      </c>
      <c r="H1174" t="s">
        <v>76</v>
      </c>
    </row>
    <row r="1175" spans="1:8" x14ac:dyDescent="0.2">
      <c r="A1175" t="s">
        <v>1182</v>
      </c>
      <c r="B1175">
        <v>5.293408287482809E-76</v>
      </c>
      <c r="C1175">
        <v>1.8235057968915074</v>
      </c>
      <c r="D1175">
        <v>0.34</v>
      </c>
      <c r="E1175">
        <v>0.17299999999999999</v>
      </c>
      <c r="F1175">
        <v>1.5880224862448426E-72</v>
      </c>
      <c r="G1175" t="s">
        <v>402</v>
      </c>
      <c r="H1175" t="s">
        <v>1182</v>
      </c>
    </row>
    <row r="1176" spans="1:8" x14ac:dyDescent="0.2">
      <c r="A1176" t="s">
        <v>1183</v>
      </c>
      <c r="B1176">
        <v>4.5973683110564103E-75</v>
      </c>
      <c r="C1176">
        <v>1.6005903958722034</v>
      </c>
      <c r="D1176">
        <v>0.35599999999999998</v>
      </c>
      <c r="E1176">
        <v>0.217</v>
      </c>
      <c r="F1176">
        <v>1.3792104933169231E-71</v>
      </c>
      <c r="G1176" t="s">
        <v>402</v>
      </c>
      <c r="H1176" t="s">
        <v>1183</v>
      </c>
    </row>
    <row r="1177" spans="1:8" x14ac:dyDescent="0.2">
      <c r="A1177" t="s">
        <v>1184</v>
      </c>
      <c r="B1177">
        <v>6.4314689187080666E-75</v>
      </c>
      <c r="C1177">
        <v>0.85595488619664373</v>
      </c>
      <c r="D1177">
        <v>0.24</v>
      </c>
      <c r="E1177">
        <v>0.219</v>
      </c>
      <c r="F1177">
        <v>1.92944067561242E-71</v>
      </c>
      <c r="G1177" t="s">
        <v>402</v>
      </c>
      <c r="H1177" t="s">
        <v>55</v>
      </c>
    </row>
    <row r="1178" spans="1:8" x14ac:dyDescent="0.2">
      <c r="A1178" t="s">
        <v>1185</v>
      </c>
      <c r="B1178">
        <v>5.7273678674838343E-74</v>
      </c>
      <c r="C1178">
        <v>0.51768218763163887</v>
      </c>
      <c r="D1178">
        <v>0.30099999999999999</v>
      </c>
      <c r="E1178">
        <v>0.14000000000000001</v>
      </c>
      <c r="F1178">
        <v>1.7182103602451502E-70</v>
      </c>
      <c r="G1178" t="s">
        <v>402</v>
      </c>
      <c r="H1178" t="s">
        <v>280</v>
      </c>
    </row>
    <row r="1179" spans="1:8" x14ac:dyDescent="0.2">
      <c r="A1179" t="s">
        <v>1186</v>
      </c>
      <c r="B1179">
        <v>6.0885653249219978E-74</v>
      </c>
      <c r="C1179">
        <v>3.0393380955876337</v>
      </c>
      <c r="D1179">
        <v>0.34399999999999997</v>
      </c>
      <c r="E1179">
        <v>0.251</v>
      </c>
      <c r="F1179">
        <v>1.8265695974765994E-70</v>
      </c>
      <c r="G1179" t="s">
        <v>402</v>
      </c>
      <c r="H1179" t="s">
        <v>1186</v>
      </c>
    </row>
    <row r="1180" spans="1:8" x14ac:dyDescent="0.2">
      <c r="A1180" t="s">
        <v>1187</v>
      </c>
      <c r="B1180">
        <v>1.0739859786628484E-73</v>
      </c>
      <c r="C1180">
        <v>1.3600868521840912</v>
      </c>
      <c r="D1180">
        <v>0.215</v>
      </c>
      <c r="E1180">
        <v>0.14799999999999999</v>
      </c>
      <c r="F1180">
        <v>3.2219579359885453E-70</v>
      </c>
      <c r="G1180" t="s">
        <v>402</v>
      </c>
      <c r="H1180" t="s">
        <v>1187</v>
      </c>
    </row>
    <row r="1181" spans="1:8" x14ac:dyDescent="0.2">
      <c r="A1181" t="s">
        <v>1188</v>
      </c>
      <c r="B1181">
        <v>1.1479031955857409E-73</v>
      </c>
      <c r="C1181">
        <v>0.27880371901531475</v>
      </c>
      <c r="D1181">
        <v>0.14299999999999999</v>
      </c>
      <c r="E1181">
        <v>0.1</v>
      </c>
      <c r="F1181">
        <v>3.4437095867572223E-70</v>
      </c>
      <c r="G1181" t="s">
        <v>402</v>
      </c>
      <c r="H1181" t="s">
        <v>1188</v>
      </c>
    </row>
    <row r="1182" spans="1:8" x14ac:dyDescent="0.2">
      <c r="A1182" t="s">
        <v>1189</v>
      </c>
      <c r="B1182">
        <v>1.6866799672649152E-73</v>
      </c>
      <c r="C1182">
        <v>0.95716881222419836</v>
      </c>
      <c r="D1182">
        <v>0.20300000000000001</v>
      </c>
      <c r="E1182">
        <v>0.187</v>
      </c>
      <c r="F1182">
        <v>5.0600399017947454E-70</v>
      </c>
      <c r="G1182" t="s">
        <v>402</v>
      </c>
      <c r="H1182" t="s">
        <v>1189</v>
      </c>
    </row>
    <row r="1183" spans="1:8" x14ac:dyDescent="0.2">
      <c r="A1183" t="s">
        <v>1190</v>
      </c>
      <c r="B1183">
        <v>8.9984720997024347E-73</v>
      </c>
      <c r="C1183">
        <v>0.88876257817728721</v>
      </c>
      <c r="D1183">
        <v>0.33500000000000002</v>
      </c>
      <c r="E1183">
        <v>0.24299999999999999</v>
      </c>
      <c r="F1183">
        <v>2.6995416299107305E-69</v>
      </c>
      <c r="G1183" t="s">
        <v>402</v>
      </c>
      <c r="H1183" t="s">
        <v>1190</v>
      </c>
    </row>
    <row r="1184" spans="1:8" x14ac:dyDescent="0.2">
      <c r="A1184" t="s">
        <v>1191</v>
      </c>
      <c r="B1184">
        <v>1.4849855669608634E-72</v>
      </c>
      <c r="C1184">
        <v>0.56734829768706518</v>
      </c>
      <c r="D1184">
        <v>0.33</v>
      </c>
      <c r="E1184">
        <v>0.17199999999999999</v>
      </c>
      <c r="F1184">
        <v>4.4549567008825901E-69</v>
      </c>
      <c r="G1184" t="s">
        <v>402</v>
      </c>
      <c r="H1184" t="s">
        <v>1191</v>
      </c>
    </row>
    <row r="1185" spans="1:8" x14ac:dyDescent="0.2">
      <c r="A1185" t="s">
        <v>1192</v>
      </c>
      <c r="B1185">
        <v>4.0724281178546705E-72</v>
      </c>
      <c r="C1185">
        <v>0.30377400714998082</v>
      </c>
      <c r="D1185">
        <v>0.13800000000000001</v>
      </c>
      <c r="E1185">
        <v>9.1999999999999998E-2</v>
      </c>
      <c r="F1185">
        <v>1.2217284353564012E-68</v>
      </c>
      <c r="G1185" t="s">
        <v>402</v>
      </c>
      <c r="H1185" t="s">
        <v>1192</v>
      </c>
    </row>
    <row r="1186" spans="1:8" x14ac:dyDescent="0.2">
      <c r="A1186" t="s">
        <v>1193</v>
      </c>
      <c r="B1186">
        <v>1.7084407833708367E-71</v>
      </c>
      <c r="C1186">
        <v>1.4673909524842212</v>
      </c>
      <c r="D1186">
        <v>0.29799999999999999</v>
      </c>
      <c r="E1186">
        <v>0.111</v>
      </c>
      <c r="F1186">
        <v>5.1253223501125099E-68</v>
      </c>
      <c r="G1186" t="s">
        <v>402</v>
      </c>
      <c r="H1186" t="s">
        <v>1193</v>
      </c>
    </row>
    <row r="1187" spans="1:8" x14ac:dyDescent="0.2">
      <c r="A1187" t="s">
        <v>1194</v>
      </c>
      <c r="B1187">
        <v>1.9898197471099087E-71</v>
      </c>
      <c r="C1187">
        <v>1.8891421874985301</v>
      </c>
      <c r="D1187">
        <v>0.14599999999999999</v>
      </c>
      <c r="E1187">
        <v>0.17799999999999999</v>
      </c>
      <c r="F1187">
        <v>5.9694592413297265E-68</v>
      </c>
      <c r="G1187" t="s">
        <v>402</v>
      </c>
      <c r="H1187" t="s">
        <v>1194</v>
      </c>
    </row>
    <row r="1188" spans="1:8" x14ac:dyDescent="0.2">
      <c r="A1188" t="s">
        <v>1195</v>
      </c>
      <c r="B1188">
        <v>2.2998982096856364E-71</v>
      </c>
      <c r="C1188">
        <v>3.3691684945540903</v>
      </c>
      <c r="D1188">
        <v>0.308</v>
      </c>
      <c r="E1188">
        <v>0.156</v>
      </c>
      <c r="F1188">
        <v>6.8996946290569092E-68</v>
      </c>
      <c r="G1188" t="s">
        <v>402</v>
      </c>
      <c r="H1188" t="s">
        <v>1195</v>
      </c>
    </row>
    <row r="1189" spans="1:8" x14ac:dyDescent="0.2">
      <c r="A1189" t="s">
        <v>1196</v>
      </c>
      <c r="B1189">
        <v>4.1140065960516236E-71</v>
      </c>
      <c r="C1189">
        <v>1.2410004973875304</v>
      </c>
      <c r="D1189">
        <v>0.36199999999999999</v>
      </c>
      <c r="E1189">
        <v>0.185</v>
      </c>
      <c r="F1189">
        <v>1.2342019788154871E-67</v>
      </c>
      <c r="G1189" t="s">
        <v>402</v>
      </c>
      <c r="H1189" t="s">
        <v>1196</v>
      </c>
    </row>
    <row r="1190" spans="1:8" x14ac:dyDescent="0.2">
      <c r="A1190" t="s">
        <v>1197</v>
      </c>
      <c r="B1190">
        <v>4.5269308717863506E-71</v>
      </c>
      <c r="C1190">
        <v>2.0621488716462704</v>
      </c>
      <c r="D1190">
        <v>0.20300000000000001</v>
      </c>
      <c r="E1190">
        <v>0.14399999999999999</v>
      </c>
      <c r="F1190">
        <v>1.3580792615359052E-67</v>
      </c>
      <c r="G1190" t="s">
        <v>402</v>
      </c>
      <c r="H1190" t="s">
        <v>1197</v>
      </c>
    </row>
    <row r="1191" spans="1:8" x14ac:dyDescent="0.2">
      <c r="A1191" t="s">
        <v>1198</v>
      </c>
      <c r="B1191">
        <v>2.3683429200372247E-70</v>
      </c>
      <c r="C1191">
        <v>0.58078758212668813</v>
      </c>
      <c r="D1191">
        <v>0.02</v>
      </c>
      <c r="E1191">
        <v>0.10199999999999999</v>
      </c>
      <c r="F1191">
        <v>7.1050287601116736E-67</v>
      </c>
      <c r="G1191" t="s">
        <v>402</v>
      </c>
      <c r="H1191" t="s">
        <v>1198</v>
      </c>
    </row>
    <row r="1192" spans="1:8" x14ac:dyDescent="0.2">
      <c r="A1192" t="s">
        <v>1199</v>
      </c>
      <c r="B1192">
        <v>6.7061041281375511E-70</v>
      </c>
      <c r="C1192">
        <v>1.8169752384604223</v>
      </c>
      <c r="D1192">
        <v>0.28000000000000003</v>
      </c>
      <c r="E1192">
        <v>0.13800000000000001</v>
      </c>
      <c r="F1192">
        <v>2.0118312384412653E-66</v>
      </c>
      <c r="G1192" t="s">
        <v>402</v>
      </c>
      <c r="H1192" t="s">
        <v>1199</v>
      </c>
    </row>
    <row r="1193" spans="1:8" x14ac:dyDescent="0.2">
      <c r="A1193" t="s">
        <v>1200</v>
      </c>
      <c r="B1193">
        <v>9.8437478809837206E-70</v>
      </c>
      <c r="C1193">
        <v>4.8656336009861558</v>
      </c>
      <c r="D1193">
        <v>0.314</v>
      </c>
      <c r="E1193">
        <v>0.17</v>
      </c>
      <c r="F1193">
        <v>2.9531243642951164E-66</v>
      </c>
      <c r="G1193" t="s">
        <v>402</v>
      </c>
      <c r="H1193" t="s">
        <v>1200</v>
      </c>
    </row>
    <row r="1194" spans="1:8" x14ac:dyDescent="0.2">
      <c r="A1194" t="s">
        <v>1201</v>
      </c>
      <c r="B1194">
        <v>1.0216233403326594E-69</v>
      </c>
      <c r="C1194">
        <v>0.39718406163800601</v>
      </c>
      <c r="D1194">
        <v>6.9000000000000006E-2</v>
      </c>
      <c r="E1194">
        <v>0.126</v>
      </c>
      <c r="F1194">
        <v>3.064870020997978E-66</v>
      </c>
      <c r="G1194" t="s">
        <v>402</v>
      </c>
      <c r="H1194" t="s">
        <v>1201</v>
      </c>
    </row>
    <row r="1195" spans="1:8" x14ac:dyDescent="0.2">
      <c r="A1195" t="s">
        <v>1202</v>
      </c>
      <c r="B1195">
        <v>2.188533145764102E-69</v>
      </c>
      <c r="C1195">
        <v>0.55729780610783664</v>
      </c>
      <c r="D1195">
        <v>0.105</v>
      </c>
      <c r="E1195">
        <v>0.185</v>
      </c>
      <c r="F1195">
        <v>6.5655994372923061E-66</v>
      </c>
      <c r="G1195" t="s">
        <v>402</v>
      </c>
      <c r="H1195" t="s">
        <v>1202</v>
      </c>
    </row>
    <row r="1196" spans="1:8" x14ac:dyDescent="0.2">
      <c r="A1196" t="s">
        <v>1203</v>
      </c>
      <c r="B1196">
        <v>1.5152602597588669E-68</v>
      </c>
      <c r="C1196">
        <v>1.283810827854424</v>
      </c>
      <c r="D1196">
        <v>0.35799999999999998</v>
      </c>
      <c r="E1196">
        <v>0.152</v>
      </c>
      <c r="F1196">
        <v>4.5457807792766003E-65</v>
      </c>
      <c r="G1196" t="s">
        <v>402</v>
      </c>
      <c r="H1196" t="s">
        <v>1203</v>
      </c>
    </row>
    <row r="1197" spans="1:8" x14ac:dyDescent="0.2">
      <c r="A1197" t="s">
        <v>1204</v>
      </c>
      <c r="B1197">
        <v>2.2341542326198616E-68</v>
      </c>
      <c r="C1197">
        <v>1.2722317093257409</v>
      </c>
      <c r="D1197">
        <v>0.27200000000000002</v>
      </c>
      <c r="E1197">
        <v>0.192</v>
      </c>
      <c r="F1197">
        <v>6.7024626978595851E-65</v>
      </c>
      <c r="G1197" t="s">
        <v>402</v>
      </c>
      <c r="H1197" t="s">
        <v>1204</v>
      </c>
    </row>
    <row r="1198" spans="1:8" x14ac:dyDescent="0.2">
      <c r="A1198" t="s">
        <v>1205</v>
      </c>
      <c r="B1198">
        <v>2.9013184299413861E-68</v>
      </c>
      <c r="C1198">
        <v>8.2141320652351624</v>
      </c>
      <c r="D1198">
        <v>0.29299999999999998</v>
      </c>
      <c r="E1198">
        <v>0.16200000000000001</v>
      </c>
      <c r="F1198">
        <v>8.7039552898241584E-65</v>
      </c>
      <c r="G1198" t="s">
        <v>402</v>
      </c>
      <c r="H1198" t="s">
        <v>1205</v>
      </c>
    </row>
    <row r="1199" spans="1:8" x14ac:dyDescent="0.2">
      <c r="A1199" t="s">
        <v>1206</v>
      </c>
      <c r="B1199">
        <v>1.4197792678536149E-67</v>
      </c>
      <c r="C1199">
        <v>2.3363417107211246</v>
      </c>
      <c r="D1199">
        <v>0.434</v>
      </c>
      <c r="E1199">
        <v>0.20799999999999999</v>
      </c>
      <c r="F1199">
        <v>4.259337803560845E-64</v>
      </c>
      <c r="G1199" t="s">
        <v>402</v>
      </c>
      <c r="H1199" t="s">
        <v>1206</v>
      </c>
    </row>
    <row r="1200" spans="1:8" x14ac:dyDescent="0.2">
      <c r="A1200" t="s">
        <v>1207</v>
      </c>
      <c r="B1200">
        <v>1.8198040364462868E-67</v>
      </c>
      <c r="C1200">
        <v>0.38592728820455235</v>
      </c>
      <c r="D1200">
        <v>0.34499999999999997</v>
      </c>
      <c r="E1200">
        <v>0.17799999999999999</v>
      </c>
      <c r="F1200">
        <v>5.45941210933886E-64</v>
      </c>
      <c r="G1200" t="s">
        <v>402</v>
      </c>
      <c r="H1200" t="s">
        <v>1207</v>
      </c>
    </row>
    <row r="1201" spans="1:8" x14ac:dyDescent="0.2">
      <c r="A1201" t="s">
        <v>1208</v>
      </c>
      <c r="B1201">
        <v>2.2487348825015797E-67</v>
      </c>
      <c r="C1201">
        <v>4.8592285959939803</v>
      </c>
      <c r="D1201">
        <v>0.317</v>
      </c>
      <c r="E1201">
        <v>0.17100000000000001</v>
      </c>
      <c r="F1201">
        <v>6.7462046475047386E-64</v>
      </c>
      <c r="G1201" t="s">
        <v>402</v>
      </c>
      <c r="H1201" t="s">
        <v>1208</v>
      </c>
    </row>
    <row r="1202" spans="1:8" x14ac:dyDescent="0.2">
      <c r="A1202" t="s">
        <v>1209</v>
      </c>
      <c r="B1202">
        <v>4.3543800794885467E-67</v>
      </c>
      <c r="C1202">
        <v>1.8358356039839858</v>
      </c>
      <c r="D1202">
        <v>0.36399999999999999</v>
      </c>
      <c r="E1202">
        <v>0.161</v>
      </c>
      <c r="F1202">
        <v>1.306314023846564E-63</v>
      </c>
      <c r="G1202" t="s">
        <v>402</v>
      </c>
      <c r="H1202" t="s">
        <v>1209</v>
      </c>
    </row>
    <row r="1203" spans="1:8" x14ac:dyDescent="0.2">
      <c r="A1203" t="s">
        <v>1210</v>
      </c>
      <c r="B1203">
        <v>4.9885629125052134E-67</v>
      </c>
      <c r="C1203">
        <v>2.3780060259346705</v>
      </c>
      <c r="D1203">
        <v>0.187</v>
      </c>
      <c r="E1203">
        <v>0.21099999999999999</v>
      </c>
      <c r="F1203">
        <v>1.4965688737515641E-63</v>
      </c>
      <c r="G1203" t="s">
        <v>402</v>
      </c>
      <c r="H1203" t="s">
        <v>1210</v>
      </c>
    </row>
    <row r="1204" spans="1:8" x14ac:dyDescent="0.2">
      <c r="A1204" t="s">
        <v>1211</v>
      </c>
      <c r="B1204">
        <v>5.8109707336896232E-67</v>
      </c>
      <c r="C1204">
        <v>2.3159227954342523</v>
      </c>
      <c r="D1204">
        <v>0.26600000000000001</v>
      </c>
      <c r="E1204">
        <v>0.108</v>
      </c>
      <c r="F1204">
        <v>1.7432912201068868E-63</v>
      </c>
      <c r="G1204" t="s">
        <v>402</v>
      </c>
      <c r="H1204" t="s">
        <v>1211</v>
      </c>
    </row>
    <row r="1205" spans="1:8" x14ac:dyDescent="0.2">
      <c r="A1205" t="s">
        <v>1212</v>
      </c>
      <c r="B1205">
        <v>9.1494352103931223E-67</v>
      </c>
      <c r="C1205">
        <v>1.3055329440695882</v>
      </c>
      <c r="D1205">
        <v>0.17499999999999999</v>
      </c>
      <c r="E1205">
        <v>0.16200000000000001</v>
      </c>
      <c r="F1205">
        <v>2.7448305631179368E-63</v>
      </c>
      <c r="G1205" t="s">
        <v>402</v>
      </c>
      <c r="H1205" t="s">
        <v>1212</v>
      </c>
    </row>
    <row r="1206" spans="1:8" x14ac:dyDescent="0.2">
      <c r="A1206" t="s">
        <v>1213</v>
      </c>
      <c r="B1206">
        <v>1.0021928087316902E-66</v>
      </c>
      <c r="C1206">
        <v>1.8029214177878434</v>
      </c>
      <c r="D1206">
        <v>0.438</v>
      </c>
      <c r="E1206">
        <v>0.33400000000000002</v>
      </c>
      <c r="F1206">
        <v>3.0065784261950707E-63</v>
      </c>
      <c r="G1206" t="s">
        <v>402</v>
      </c>
      <c r="H1206" t="s">
        <v>350</v>
      </c>
    </row>
    <row r="1207" spans="1:8" x14ac:dyDescent="0.2">
      <c r="A1207" t="s">
        <v>1214</v>
      </c>
      <c r="B1207">
        <v>1.3620355040726803E-66</v>
      </c>
      <c r="C1207">
        <v>0.93382436388343315</v>
      </c>
      <c r="D1207">
        <v>0.313</v>
      </c>
      <c r="E1207">
        <v>0.16600000000000001</v>
      </c>
      <c r="F1207">
        <v>4.0861065122180411E-63</v>
      </c>
      <c r="G1207" t="s">
        <v>402</v>
      </c>
      <c r="H1207" t="s">
        <v>1214</v>
      </c>
    </row>
    <row r="1208" spans="1:8" x14ac:dyDescent="0.2">
      <c r="A1208" t="s">
        <v>1215</v>
      </c>
      <c r="B1208">
        <v>1.923472339543793E-66</v>
      </c>
      <c r="C1208">
        <v>0.6418223179103677</v>
      </c>
      <c r="D1208">
        <v>0.217</v>
      </c>
      <c r="E1208">
        <v>0.16800000000000001</v>
      </c>
      <c r="F1208">
        <v>5.7704170186313794E-63</v>
      </c>
      <c r="G1208" t="s">
        <v>402</v>
      </c>
      <c r="H1208" t="s">
        <v>1215</v>
      </c>
    </row>
    <row r="1209" spans="1:8" x14ac:dyDescent="0.2">
      <c r="A1209" t="s">
        <v>1216</v>
      </c>
      <c r="B1209">
        <v>2.3309066826044839E-66</v>
      </c>
      <c r="C1209">
        <v>0.72724259689799098</v>
      </c>
      <c r="D1209">
        <v>0.19</v>
      </c>
      <c r="E1209">
        <v>0.154</v>
      </c>
      <c r="F1209">
        <v>6.9927200478134513E-63</v>
      </c>
      <c r="G1209" t="s">
        <v>402</v>
      </c>
      <c r="H1209" t="s">
        <v>1216</v>
      </c>
    </row>
    <row r="1210" spans="1:8" x14ac:dyDescent="0.2">
      <c r="A1210" t="s">
        <v>1217</v>
      </c>
      <c r="B1210">
        <v>5.2733823802910706E-66</v>
      </c>
      <c r="C1210">
        <v>1.4083736035813388</v>
      </c>
      <c r="D1210">
        <v>0.112</v>
      </c>
      <c r="E1210">
        <v>0.183</v>
      </c>
      <c r="F1210">
        <v>1.5820147140873211E-62</v>
      </c>
      <c r="G1210" t="s">
        <v>402</v>
      </c>
      <c r="H1210" t="s">
        <v>1217</v>
      </c>
    </row>
    <row r="1211" spans="1:8" x14ac:dyDescent="0.2">
      <c r="A1211" t="s">
        <v>1218</v>
      </c>
      <c r="B1211">
        <v>9.2135709666890235E-66</v>
      </c>
      <c r="C1211">
        <v>0.31022031629504276</v>
      </c>
      <c r="D1211">
        <v>0.27200000000000002</v>
      </c>
      <c r="E1211">
        <v>0.14499999999999999</v>
      </c>
      <c r="F1211">
        <v>2.7640712900067069E-62</v>
      </c>
      <c r="G1211" t="s">
        <v>402</v>
      </c>
      <c r="H1211" t="s">
        <v>1218</v>
      </c>
    </row>
    <row r="1212" spans="1:8" x14ac:dyDescent="0.2">
      <c r="A1212" t="s">
        <v>1219</v>
      </c>
      <c r="B1212">
        <v>1.2423078612288856E-65</v>
      </c>
      <c r="C1212">
        <v>2.2848089274658641</v>
      </c>
      <c r="D1212">
        <v>0.33600000000000002</v>
      </c>
      <c r="E1212">
        <v>0.17399999999999999</v>
      </c>
      <c r="F1212">
        <v>3.7269235836866569E-62</v>
      </c>
      <c r="G1212" t="s">
        <v>402</v>
      </c>
      <c r="H1212" t="s">
        <v>1219</v>
      </c>
    </row>
    <row r="1213" spans="1:8" x14ac:dyDescent="0.2">
      <c r="A1213" t="s">
        <v>1220</v>
      </c>
      <c r="B1213">
        <v>1.2589562422713264E-65</v>
      </c>
      <c r="C1213">
        <v>1.1527822723640639</v>
      </c>
      <c r="D1213">
        <v>0.318</v>
      </c>
      <c r="E1213">
        <v>0.224</v>
      </c>
      <c r="F1213">
        <v>3.7768687268139789E-62</v>
      </c>
      <c r="G1213" t="s">
        <v>402</v>
      </c>
      <c r="H1213" t="s">
        <v>1220</v>
      </c>
    </row>
    <row r="1214" spans="1:8" x14ac:dyDescent="0.2">
      <c r="A1214" t="s">
        <v>1221</v>
      </c>
      <c r="B1214">
        <v>1.9750940278316438E-65</v>
      </c>
      <c r="C1214">
        <v>0.85322106684285259</v>
      </c>
      <c r="D1214">
        <v>0.433</v>
      </c>
      <c r="E1214">
        <v>0.27400000000000002</v>
      </c>
      <c r="F1214">
        <v>5.9252820834949312E-62</v>
      </c>
      <c r="G1214" t="s">
        <v>402</v>
      </c>
      <c r="H1214" t="s">
        <v>195</v>
      </c>
    </row>
    <row r="1215" spans="1:8" x14ac:dyDescent="0.2">
      <c r="A1215" t="s">
        <v>1222</v>
      </c>
      <c r="B1215">
        <v>3.6975893062759137E-65</v>
      </c>
      <c r="C1215">
        <v>0.98628727425014517</v>
      </c>
      <c r="D1215">
        <v>0.31900000000000001</v>
      </c>
      <c r="E1215">
        <v>0.17299999999999999</v>
      </c>
      <c r="F1215">
        <v>1.1092767918827741E-61</v>
      </c>
      <c r="G1215" t="s">
        <v>402</v>
      </c>
      <c r="H1215" t="s">
        <v>198</v>
      </c>
    </row>
    <row r="1216" spans="1:8" x14ac:dyDescent="0.2">
      <c r="A1216" t="s">
        <v>1223</v>
      </c>
      <c r="B1216">
        <v>8.8386060053084114E-65</v>
      </c>
      <c r="C1216">
        <v>0.70554969222524377</v>
      </c>
      <c r="D1216">
        <v>0.35299999999999998</v>
      </c>
      <c r="E1216">
        <v>0.23499999999999999</v>
      </c>
      <c r="F1216">
        <v>2.6515818015925234E-61</v>
      </c>
      <c r="G1216" t="s">
        <v>402</v>
      </c>
      <c r="H1216" t="s">
        <v>251</v>
      </c>
    </row>
    <row r="1217" spans="1:8" x14ac:dyDescent="0.2">
      <c r="A1217" t="s">
        <v>1224</v>
      </c>
      <c r="B1217">
        <v>1.7775757998129421E-64</v>
      </c>
      <c r="C1217">
        <v>0.3022301486005432</v>
      </c>
      <c r="D1217">
        <v>0.11799999999999999</v>
      </c>
      <c r="E1217">
        <v>0.124</v>
      </c>
      <c r="F1217">
        <v>5.3327273994388261E-61</v>
      </c>
      <c r="G1217" t="s">
        <v>402</v>
      </c>
      <c r="H1217" t="s">
        <v>1224</v>
      </c>
    </row>
    <row r="1218" spans="1:8" x14ac:dyDescent="0.2">
      <c r="A1218" t="s">
        <v>1225</v>
      </c>
      <c r="B1218">
        <v>1.8388346645357729E-64</v>
      </c>
      <c r="C1218">
        <v>0.98116122075407386</v>
      </c>
      <c r="D1218">
        <v>0.255</v>
      </c>
      <c r="E1218">
        <v>0.19900000000000001</v>
      </c>
      <c r="F1218">
        <v>5.5165039936073189E-61</v>
      </c>
      <c r="G1218" t="s">
        <v>402</v>
      </c>
      <c r="H1218" t="s">
        <v>1225</v>
      </c>
    </row>
    <row r="1219" spans="1:8" x14ac:dyDescent="0.2">
      <c r="A1219" t="s">
        <v>1226</v>
      </c>
      <c r="B1219">
        <v>2.2453780797404377E-64</v>
      </c>
      <c r="C1219">
        <v>1.9697013312513132</v>
      </c>
      <c r="D1219">
        <v>0.29499999999999998</v>
      </c>
      <c r="E1219">
        <v>0.124</v>
      </c>
      <c r="F1219">
        <v>6.7361342392213134E-61</v>
      </c>
      <c r="G1219" t="s">
        <v>402</v>
      </c>
      <c r="H1219" t="s">
        <v>1226</v>
      </c>
    </row>
    <row r="1220" spans="1:8" x14ac:dyDescent="0.2">
      <c r="A1220" t="s">
        <v>1227</v>
      </c>
      <c r="B1220">
        <v>2.8996044401711381E-64</v>
      </c>
      <c r="C1220">
        <v>2.5039319386581091</v>
      </c>
      <c r="D1220">
        <v>0.33700000000000002</v>
      </c>
      <c r="E1220">
        <v>0.188</v>
      </c>
      <c r="F1220">
        <v>8.6988133205134136E-61</v>
      </c>
      <c r="G1220" t="s">
        <v>402</v>
      </c>
      <c r="H1220" t="s">
        <v>1227</v>
      </c>
    </row>
    <row r="1221" spans="1:8" x14ac:dyDescent="0.2">
      <c r="A1221" t="s">
        <v>1228</v>
      </c>
      <c r="B1221">
        <v>1.074669374971361E-63</v>
      </c>
      <c r="C1221">
        <v>6.0856163108608969</v>
      </c>
      <c r="D1221">
        <v>0.193</v>
      </c>
      <c r="E1221">
        <v>0.13700000000000001</v>
      </c>
      <c r="F1221">
        <v>3.2240081249140831E-60</v>
      </c>
      <c r="G1221" t="s">
        <v>402</v>
      </c>
      <c r="H1221" t="s">
        <v>1228</v>
      </c>
    </row>
    <row r="1222" spans="1:8" x14ac:dyDescent="0.2">
      <c r="A1222" t="s">
        <v>1229</v>
      </c>
      <c r="B1222">
        <v>1.7777447682914798E-63</v>
      </c>
      <c r="C1222">
        <v>1.5607941293978449</v>
      </c>
      <c r="D1222">
        <v>0.29099999999999998</v>
      </c>
      <c r="E1222">
        <v>0.13800000000000001</v>
      </c>
      <c r="F1222">
        <v>5.3332343048744399E-60</v>
      </c>
      <c r="G1222" t="s">
        <v>402</v>
      </c>
      <c r="H1222" t="s">
        <v>1229</v>
      </c>
    </row>
    <row r="1223" spans="1:8" x14ac:dyDescent="0.2">
      <c r="A1223" t="s">
        <v>1230</v>
      </c>
      <c r="B1223">
        <v>2.6882624311113752E-63</v>
      </c>
      <c r="C1223">
        <v>2.7242537003772611</v>
      </c>
      <c r="D1223">
        <v>0.29799999999999999</v>
      </c>
      <c r="E1223">
        <v>0.11600000000000001</v>
      </c>
      <c r="F1223">
        <v>8.0647872933341253E-60</v>
      </c>
      <c r="G1223" t="s">
        <v>402</v>
      </c>
      <c r="H1223" t="s">
        <v>1230</v>
      </c>
    </row>
    <row r="1224" spans="1:8" x14ac:dyDescent="0.2">
      <c r="A1224" t="s">
        <v>1231</v>
      </c>
      <c r="B1224">
        <v>5.120384115495301E-63</v>
      </c>
      <c r="C1224">
        <v>0.88725343791612765</v>
      </c>
      <c r="D1224">
        <v>8.7999999999999995E-2</v>
      </c>
      <c r="E1224">
        <v>0.10199999999999999</v>
      </c>
      <c r="F1224">
        <v>1.5361152346485902E-59</v>
      </c>
      <c r="G1224" t="s">
        <v>402</v>
      </c>
      <c r="H1224" t="s">
        <v>1231</v>
      </c>
    </row>
    <row r="1225" spans="1:8" x14ac:dyDescent="0.2">
      <c r="A1225" t="s">
        <v>1232</v>
      </c>
      <c r="B1225">
        <v>5.13795492359155E-63</v>
      </c>
      <c r="C1225">
        <v>0.56773532382216629</v>
      </c>
      <c r="D1225">
        <v>6.0999999999999999E-2</v>
      </c>
      <c r="E1225">
        <v>0.14799999999999999</v>
      </c>
      <c r="F1225">
        <v>1.5413864770774649E-59</v>
      </c>
      <c r="G1225" t="s">
        <v>402</v>
      </c>
      <c r="H1225" t="s">
        <v>89</v>
      </c>
    </row>
    <row r="1226" spans="1:8" x14ac:dyDescent="0.2">
      <c r="A1226" t="s">
        <v>1233</v>
      </c>
      <c r="B1226">
        <v>1.2381529687565629E-62</v>
      </c>
      <c r="C1226">
        <v>0.89234902355404699</v>
      </c>
      <c r="D1226">
        <v>0.30399999999999999</v>
      </c>
      <c r="E1226">
        <v>0.17499999999999999</v>
      </c>
      <c r="F1226">
        <v>3.7144589062696887E-59</v>
      </c>
      <c r="G1226" t="s">
        <v>402</v>
      </c>
      <c r="H1226" t="s">
        <v>1233</v>
      </c>
    </row>
    <row r="1227" spans="1:8" x14ac:dyDescent="0.2">
      <c r="A1227" t="s">
        <v>1234</v>
      </c>
      <c r="B1227">
        <v>6.1121219923148641E-62</v>
      </c>
      <c r="C1227">
        <v>1.416426284003439</v>
      </c>
      <c r="D1227">
        <v>0.28899999999999998</v>
      </c>
      <c r="E1227">
        <v>0.12</v>
      </c>
      <c r="F1227">
        <v>1.8336365976944594E-58</v>
      </c>
      <c r="G1227" t="s">
        <v>402</v>
      </c>
      <c r="H1227" t="s">
        <v>1234</v>
      </c>
    </row>
    <row r="1228" spans="1:8" x14ac:dyDescent="0.2">
      <c r="A1228" t="s">
        <v>1235</v>
      </c>
      <c r="B1228">
        <v>1.1916944061720009E-61</v>
      </c>
      <c r="C1228">
        <v>1.4936772229640791</v>
      </c>
      <c r="D1228">
        <v>0.23799999999999999</v>
      </c>
      <c r="E1228">
        <v>8.3000000000000004E-2</v>
      </c>
      <c r="F1228">
        <v>3.5750832185160028E-58</v>
      </c>
      <c r="G1228" t="s">
        <v>402</v>
      </c>
      <c r="H1228" t="s">
        <v>1235</v>
      </c>
    </row>
    <row r="1229" spans="1:8" x14ac:dyDescent="0.2">
      <c r="A1229" t="s">
        <v>1236</v>
      </c>
      <c r="B1229">
        <v>9.1203291688871873E-61</v>
      </c>
      <c r="C1229">
        <v>0.45843076058461563</v>
      </c>
      <c r="D1229">
        <v>0.10299999999999999</v>
      </c>
      <c r="E1229">
        <v>0.183</v>
      </c>
      <c r="F1229">
        <v>2.7360987506661559E-57</v>
      </c>
      <c r="G1229" t="s">
        <v>402</v>
      </c>
      <c r="H1229" t="s">
        <v>1236</v>
      </c>
    </row>
    <row r="1230" spans="1:8" x14ac:dyDescent="0.2">
      <c r="A1230" t="s">
        <v>1237</v>
      </c>
      <c r="B1230">
        <v>4.1986713908869378E-60</v>
      </c>
      <c r="C1230">
        <v>1.0701817572308858</v>
      </c>
      <c r="D1230">
        <v>0.23300000000000001</v>
      </c>
      <c r="E1230">
        <v>0.20200000000000001</v>
      </c>
      <c r="F1230">
        <v>1.2596014172660814E-56</v>
      </c>
      <c r="G1230" t="s">
        <v>402</v>
      </c>
      <c r="H1230" t="s">
        <v>1237</v>
      </c>
    </row>
    <row r="1231" spans="1:8" x14ac:dyDescent="0.2">
      <c r="A1231" t="s">
        <v>1238</v>
      </c>
      <c r="B1231">
        <v>8.2460188657051056E-60</v>
      </c>
      <c r="C1231">
        <v>1.2123729676811328</v>
      </c>
      <c r="D1231">
        <v>0.27200000000000002</v>
      </c>
      <c r="E1231">
        <v>0.16700000000000001</v>
      </c>
      <c r="F1231">
        <v>2.4738056597115317E-56</v>
      </c>
      <c r="G1231" t="s">
        <v>402</v>
      </c>
      <c r="H1231" t="s">
        <v>1238</v>
      </c>
    </row>
    <row r="1232" spans="1:8" x14ac:dyDescent="0.2">
      <c r="A1232" t="s">
        <v>1239</v>
      </c>
      <c r="B1232">
        <v>1.2680382220573839E-59</v>
      </c>
      <c r="C1232">
        <v>1.5082690490942712</v>
      </c>
      <c r="D1232">
        <v>0.308</v>
      </c>
      <c r="E1232">
        <v>0.13800000000000001</v>
      </c>
      <c r="F1232">
        <v>3.8041146661721517E-56</v>
      </c>
      <c r="G1232" t="s">
        <v>402</v>
      </c>
      <c r="H1232" t="s">
        <v>1239</v>
      </c>
    </row>
    <row r="1233" spans="1:8" x14ac:dyDescent="0.2">
      <c r="A1233" t="s">
        <v>1240</v>
      </c>
      <c r="B1233">
        <v>1.6210816775306463E-59</v>
      </c>
      <c r="C1233">
        <v>1.3700161152745878</v>
      </c>
      <c r="D1233">
        <v>0.21099999999999999</v>
      </c>
      <c r="E1233">
        <v>0.18099999999999999</v>
      </c>
      <c r="F1233">
        <v>4.8632450325919386E-56</v>
      </c>
      <c r="G1233" t="s">
        <v>402</v>
      </c>
      <c r="H1233" t="s">
        <v>1240</v>
      </c>
    </row>
    <row r="1234" spans="1:8" x14ac:dyDescent="0.2">
      <c r="A1234" t="s">
        <v>1241</v>
      </c>
      <c r="B1234">
        <v>5.1081905048317756E-59</v>
      </c>
      <c r="C1234">
        <v>1.7353928516382791</v>
      </c>
      <c r="D1234">
        <v>0.33800000000000002</v>
      </c>
      <c r="E1234">
        <v>0.17699999999999999</v>
      </c>
      <c r="F1234">
        <v>1.5324571514495327E-55</v>
      </c>
      <c r="G1234" t="s">
        <v>402</v>
      </c>
      <c r="H1234" t="s">
        <v>1241</v>
      </c>
    </row>
    <row r="1235" spans="1:8" x14ac:dyDescent="0.2">
      <c r="A1235" t="s">
        <v>1242</v>
      </c>
      <c r="B1235">
        <v>5.2866236746430455E-59</v>
      </c>
      <c r="C1235">
        <v>2.6103666790903848</v>
      </c>
      <c r="D1235">
        <v>0.35</v>
      </c>
      <c r="E1235">
        <v>0.193</v>
      </c>
      <c r="F1235">
        <v>1.5859871023929137E-55</v>
      </c>
      <c r="G1235" t="s">
        <v>402</v>
      </c>
      <c r="H1235" t="s">
        <v>1242</v>
      </c>
    </row>
    <row r="1236" spans="1:8" x14ac:dyDescent="0.2">
      <c r="A1236" t="s">
        <v>1243</v>
      </c>
      <c r="B1236">
        <v>8.4157829412277457E-59</v>
      </c>
      <c r="C1236">
        <v>0.32352908652551449</v>
      </c>
      <c r="D1236">
        <v>0.34100000000000003</v>
      </c>
      <c r="E1236">
        <v>0.217</v>
      </c>
      <c r="F1236">
        <v>2.5247348823683238E-55</v>
      </c>
      <c r="G1236" t="s">
        <v>402</v>
      </c>
      <c r="H1236" t="s">
        <v>1243</v>
      </c>
    </row>
    <row r="1237" spans="1:8" x14ac:dyDescent="0.2">
      <c r="A1237" t="s">
        <v>1244</v>
      </c>
      <c r="B1237">
        <v>1.0030487343333678E-58</v>
      </c>
      <c r="C1237">
        <v>7.2986054468533972</v>
      </c>
      <c r="D1237">
        <v>0.54700000000000004</v>
      </c>
      <c r="E1237">
        <v>0.438</v>
      </c>
      <c r="F1237">
        <v>3.0091462030001034E-55</v>
      </c>
      <c r="G1237" t="s">
        <v>402</v>
      </c>
      <c r="H1237" t="s">
        <v>1244</v>
      </c>
    </row>
    <row r="1238" spans="1:8" x14ac:dyDescent="0.2">
      <c r="A1238" t="s">
        <v>1245</v>
      </c>
      <c r="B1238">
        <v>3.3715305417787979E-58</v>
      </c>
      <c r="C1238">
        <v>0.92004552372925374</v>
      </c>
      <c r="D1238">
        <v>0.21199999999999999</v>
      </c>
      <c r="E1238">
        <v>0.14000000000000001</v>
      </c>
      <c r="F1238">
        <v>1.0114591625336394E-54</v>
      </c>
      <c r="G1238" t="s">
        <v>402</v>
      </c>
      <c r="H1238" t="s">
        <v>1245</v>
      </c>
    </row>
    <row r="1239" spans="1:8" x14ac:dyDescent="0.2">
      <c r="A1239" t="s">
        <v>1246</v>
      </c>
      <c r="B1239">
        <v>4.0011524952437405E-58</v>
      </c>
      <c r="C1239">
        <v>4.5652395335506197</v>
      </c>
      <c r="D1239">
        <v>0.32300000000000001</v>
      </c>
      <c r="E1239">
        <v>0.218</v>
      </c>
      <c r="F1239">
        <v>1.2003457485731221E-54</v>
      </c>
      <c r="G1239" t="s">
        <v>402</v>
      </c>
      <c r="H1239" t="s">
        <v>1246</v>
      </c>
    </row>
    <row r="1240" spans="1:8" x14ac:dyDescent="0.2">
      <c r="A1240" t="s">
        <v>1247</v>
      </c>
      <c r="B1240">
        <v>1.2528526446888689E-57</v>
      </c>
      <c r="C1240">
        <v>0.26017898401838835</v>
      </c>
      <c r="D1240">
        <v>7.1999999999999995E-2</v>
      </c>
      <c r="E1240">
        <v>0.115</v>
      </c>
      <c r="F1240">
        <v>3.7585579340666068E-54</v>
      </c>
      <c r="G1240" t="s">
        <v>402</v>
      </c>
      <c r="H1240" t="s">
        <v>1247</v>
      </c>
    </row>
    <row r="1241" spans="1:8" x14ac:dyDescent="0.2">
      <c r="A1241" t="s">
        <v>1248</v>
      </c>
      <c r="B1241">
        <v>2.786477714693456E-57</v>
      </c>
      <c r="C1241">
        <v>0.67441549523814004</v>
      </c>
      <c r="D1241">
        <v>5.3999999999999999E-2</v>
      </c>
      <c r="E1241">
        <v>0.121</v>
      </c>
      <c r="F1241">
        <v>8.3594331440803685E-54</v>
      </c>
      <c r="G1241" t="s">
        <v>402</v>
      </c>
      <c r="H1241" t="s">
        <v>1248</v>
      </c>
    </row>
    <row r="1242" spans="1:8" x14ac:dyDescent="0.2">
      <c r="A1242" t="s">
        <v>1249</v>
      </c>
      <c r="B1242">
        <v>6.9967623732377268E-57</v>
      </c>
      <c r="C1242">
        <v>0.72027839171415486</v>
      </c>
      <c r="D1242">
        <v>0.14499999999999999</v>
      </c>
      <c r="E1242">
        <v>0.158</v>
      </c>
      <c r="F1242">
        <v>2.0990287119713181E-53</v>
      </c>
      <c r="G1242" t="s">
        <v>402</v>
      </c>
      <c r="H1242" t="s">
        <v>1249</v>
      </c>
    </row>
    <row r="1243" spans="1:8" x14ac:dyDescent="0.2">
      <c r="A1243" t="s">
        <v>1250</v>
      </c>
      <c r="B1243">
        <v>7.000058673203026E-57</v>
      </c>
      <c r="C1243">
        <v>1.2769958905659209</v>
      </c>
      <c r="D1243">
        <v>0.39400000000000002</v>
      </c>
      <c r="E1243">
        <v>0.26700000000000002</v>
      </c>
      <c r="F1243">
        <v>2.1000176019609076E-53</v>
      </c>
      <c r="G1243" t="s">
        <v>402</v>
      </c>
      <c r="H1243" t="s">
        <v>1250</v>
      </c>
    </row>
    <row r="1244" spans="1:8" x14ac:dyDescent="0.2">
      <c r="A1244" t="s">
        <v>1251</v>
      </c>
      <c r="B1244">
        <v>7.0335742428091603E-57</v>
      </c>
      <c r="C1244">
        <v>1.6434587661308573</v>
      </c>
      <c r="D1244">
        <v>0.38700000000000001</v>
      </c>
      <c r="E1244">
        <v>0.21099999999999999</v>
      </c>
      <c r="F1244">
        <v>2.1100722728427482E-53</v>
      </c>
      <c r="G1244" t="s">
        <v>402</v>
      </c>
      <c r="H1244" t="s">
        <v>1251</v>
      </c>
    </row>
    <row r="1245" spans="1:8" x14ac:dyDescent="0.2">
      <c r="A1245" t="s">
        <v>1252</v>
      </c>
      <c r="B1245">
        <v>8.6459638753074631E-57</v>
      </c>
      <c r="C1245">
        <v>1.1039075520260599</v>
      </c>
      <c r="D1245">
        <v>0.41699999999999998</v>
      </c>
      <c r="E1245">
        <v>0.29899999999999999</v>
      </c>
      <c r="F1245">
        <v>2.5937891625922387E-53</v>
      </c>
      <c r="G1245" t="s">
        <v>402</v>
      </c>
      <c r="H1245" t="s">
        <v>1252</v>
      </c>
    </row>
    <row r="1246" spans="1:8" x14ac:dyDescent="0.2">
      <c r="A1246" t="s">
        <v>1253</v>
      </c>
      <c r="B1246">
        <v>3.7706357295112593E-56</v>
      </c>
      <c r="C1246">
        <v>0.77405135606815278</v>
      </c>
      <c r="D1246">
        <v>0.35899999999999999</v>
      </c>
      <c r="E1246">
        <v>0.161</v>
      </c>
      <c r="F1246">
        <v>1.1311907188533778E-52</v>
      </c>
      <c r="G1246" t="s">
        <v>402</v>
      </c>
      <c r="H1246" t="s">
        <v>1253</v>
      </c>
    </row>
    <row r="1247" spans="1:8" x14ac:dyDescent="0.2">
      <c r="A1247" t="s">
        <v>1254</v>
      </c>
      <c r="B1247">
        <v>4.2570075012297948E-56</v>
      </c>
      <c r="C1247">
        <v>1.1526436995423168</v>
      </c>
      <c r="D1247">
        <v>0.20200000000000001</v>
      </c>
      <c r="E1247">
        <v>9.2999999999999999E-2</v>
      </c>
      <c r="F1247">
        <v>1.2771022503689385E-52</v>
      </c>
      <c r="G1247" t="s">
        <v>402</v>
      </c>
      <c r="H1247" t="s">
        <v>1254</v>
      </c>
    </row>
    <row r="1248" spans="1:8" x14ac:dyDescent="0.2">
      <c r="A1248" t="s">
        <v>1255</v>
      </c>
      <c r="B1248">
        <v>5.7338889398418164E-56</v>
      </c>
      <c r="C1248">
        <v>4.6149258833483131</v>
      </c>
      <c r="D1248">
        <v>0.36699999999999999</v>
      </c>
      <c r="E1248">
        <v>0.15</v>
      </c>
      <c r="F1248">
        <v>1.720166681952545E-52</v>
      </c>
      <c r="G1248" t="s">
        <v>402</v>
      </c>
      <c r="H1248" t="s">
        <v>1255</v>
      </c>
    </row>
    <row r="1249" spans="1:8" x14ac:dyDescent="0.2">
      <c r="A1249" t="s">
        <v>1256</v>
      </c>
      <c r="B1249">
        <v>7.3119562156366737E-56</v>
      </c>
      <c r="C1249">
        <v>1.0556481011329577</v>
      </c>
      <c r="D1249">
        <v>0.33100000000000002</v>
      </c>
      <c r="E1249">
        <v>0.12</v>
      </c>
      <c r="F1249">
        <v>2.193586864691002E-52</v>
      </c>
      <c r="G1249" t="s">
        <v>402</v>
      </c>
      <c r="H1249" t="s">
        <v>1256</v>
      </c>
    </row>
    <row r="1250" spans="1:8" x14ac:dyDescent="0.2">
      <c r="A1250" t="s">
        <v>1257</v>
      </c>
      <c r="B1250">
        <v>7.6317942683797649E-56</v>
      </c>
      <c r="C1250">
        <v>0.29605683376818526</v>
      </c>
      <c r="D1250">
        <v>8.3000000000000004E-2</v>
      </c>
      <c r="E1250">
        <v>0.154</v>
      </c>
      <c r="F1250">
        <v>2.2895382805139295E-52</v>
      </c>
      <c r="G1250" t="s">
        <v>402</v>
      </c>
      <c r="H1250" t="s">
        <v>1257</v>
      </c>
    </row>
    <row r="1251" spans="1:8" x14ac:dyDescent="0.2">
      <c r="A1251" t="s">
        <v>1258</v>
      </c>
      <c r="B1251">
        <v>7.7955677511555023E-56</v>
      </c>
      <c r="C1251">
        <v>1.2537228416918111</v>
      </c>
      <c r="D1251">
        <v>0.122</v>
      </c>
      <c r="E1251">
        <v>9.8000000000000004E-2</v>
      </c>
      <c r="F1251">
        <v>2.3386703253466508E-52</v>
      </c>
      <c r="G1251" t="s">
        <v>402</v>
      </c>
      <c r="H1251" t="s">
        <v>81</v>
      </c>
    </row>
    <row r="1252" spans="1:8" x14ac:dyDescent="0.2">
      <c r="A1252" t="s">
        <v>1259</v>
      </c>
      <c r="B1252">
        <v>8.0622897744661907E-56</v>
      </c>
      <c r="C1252">
        <v>2.0938870285344713</v>
      </c>
      <c r="D1252">
        <v>0.05</v>
      </c>
      <c r="E1252">
        <v>0.17100000000000001</v>
      </c>
      <c r="F1252">
        <v>2.4186869323398573E-52</v>
      </c>
      <c r="G1252" t="s">
        <v>402</v>
      </c>
      <c r="H1252" t="s">
        <v>23</v>
      </c>
    </row>
    <row r="1253" spans="1:8" x14ac:dyDescent="0.2">
      <c r="A1253" t="s">
        <v>1260</v>
      </c>
      <c r="B1253">
        <v>8.9848961532350796E-56</v>
      </c>
      <c r="C1253">
        <v>0.94857609083609518</v>
      </c>
      <c r="D1253">
        <v>0.23</v>
      </c>
      <c r="E1253">
        <v>0.155</v>
      </c>
      <c r="F1253">
        <v>2.695468845970524E-52</v>
      </c>
      <c r="G1253" t="s">
        <v>402</v>
      </c>
      <c r="H1253" t="s">
        <v>1260</v>
      </c>
    </row>
    <row r="1254" spans="1:8" x14ac:dyDescent="0.2">
      <c r="A1254" t="s">
        <v>1261</v>
      </c>
      <c r="B1254">
        <v>9.223741340664437E-56</v>
      </c>
      <c r="C1254">
        <v>0.3042383281479335</v>
      </c>
      <c r="D1254">
        <v>0.26100000000000001</v>
      </c>
      <c r="E1254">
        <v>0.26100000000000001</v>
      </c>
      <c r="F1254">
        <v>2.7671224021993311E-52</v>
      </c>
      <c r="G1254" t="s">
        <v>402</v>
      </c>
      <c r="H1254" t="s">
        <v>1261</v>
      </c>
    </row>
    <row r="1255" spans="1:8" x14ac:dyDescent="0.2">
      <c r="A1255" t="s">
        <v>1262</v>
      </c>
      <c r="B1255">
        <v>9.5711704988848255E-56</v>
      </c>
      <c r="C1255">
        <v>0.7199674131499787</v>
      </c>
      <c r="D1255">
        <v>0.26400000000000001</v>
      </c>
      <c r="E1255">
        <v>0.14699999999999999</v>
      </c>
      <c r="F1255">
        <v>2.8713511496654475E-52</v>
      </c>
      <c r="G1255" t="s">
        <v>402</v>
      </c>
      <c r="H1255" t="s">
        <v>1262</v>
      </c>
    </row>
    <row r="1256" spans="1:8" x14ac:dyDescent="0.2">
      <c r="A1256" t="s">
        <v>1263</v>
      </c>
      <c r="B1256">
        <v>1.0200490850187741E-55</v>
      </c>
      <c r="C1256">
        <v>0.67126087827258196</v>
      </c>
      <c r="D1256">
        <v>0.40300000000000002</v>
      </c>
      <c r="E1256">
        <v>0.28899999999999998</v>
      </c>
      <c r="F1256">
        <v>3.0601472550563221E-52</v>
      </c>
      <c r="G1256" t="s">
        <v>402</v>
      </c>
      <c r="H1256" t="s">
        <v>1263</v>
      </c>
    </row>
    <row r="1257" spans="1:8" x14ac:dyDescent="0.2">
      <c r="A1257" t="s">
        <v>1264</v>
      </c>
      <c r="B1257">
        <v>1.5495511393323194E-55</v>
      </c>
      <c r="C1257">
        <v>3.2029779918095578</v>
      </c>
      <c r="D1257">
        <v>0.35699999999999998</v>
      </c>
      <c r="E1257">
        <v>0.15</v>
      </c>
      <c r="F1257">
        <v>4.6486534179969581E-52</v>
      </c>
      <c r="G1257" t="s">
        <v>402</v>
      </c>
      <c r="H1257" t="s">
        <v>235</v>
      </c>
    </row>
    <row r="1258" spans="1:8" x14ac:dyDescent="0.2">
      <c r="A1258" t="s">
        <v>1265</v>
      </c>
      <c r="B1258">
        <v>1.8195532912860421E-55</v>
      </c>
      <c r="C1258">
        <v>4.4715980286902912</v>
      </c>
      <c r="D1258">
        <v>0.22</v>
      </c>
      <c r="E1258">
        <v>0.17100000000000001</v>
      </c>
      <c r="F1258">
        <v>5.4586598738581262E-52</v>
      </c>
      <c r="G1258" t="s">
        <v>402</v>
      </c>
      <c r="H1258" t="s">
        <v>1265</v>
      </c>
    </row>
    <row r="1259" spans="1:8" x14ac:dyDescent="0.2">
      <c r="A1259" t="s">
        <v>1266</v>
      </c>
      <c r="B1259">
        <v>2.3212343851761998E-55</v>
      </c>
      <c r="C1259">
        <v>7.5431975117028385</v>
      </c>
      <c r="D1259">
        <v>0.33300000000000002</v>
      </c>
      <c r="E1259">
        <v>0.17599999999999999</v>
      </c>
      <c r="F1259">
        <v>6.9637031555285988E-52</v>
      </c>
      <c r="G1259" t="s">
        <v>402</v>
      </c>
      <c r="H1259" t="s">
        <v>1266</v>
      </c>
    </row>
    <row r="1260" spans="1:8" x14ac:dyDescent="0.2">
      <c r="A1260" t="s">
        <v>1267</v>
      </c>
      <c r="B1260">
        <v>3.4636995564962312E-55</v>
      </c>
      <c r="C1260">
        <v>0.88364092301729791</v>
      </c>
      <c r="D1260">
        <v>0.308</v>
      </c>
      <c r="E1260">
        <v>0.22</v>
      </c>
      <c r="F1260">
        <v>1.0391098669488694E-51</v>
      </c>
      <c r="G1260" t="s">
        <v>402</v>
      </c>
      <c r="H1260" t="s">
        <v>1267</v>
      </c>
    </row>
    <row r="1261" spans="1:8" x14ac:dyDescent="0.2">
      <c r="A1261" t="s">
        <v>1268</v>
      </c>
      <c r="B1261">
        <v>3.5404405707178362E-55</v>
      </c>
      <c r="C1261">
        <v>1.4004680824877607</v>
      </c>
      <c r="D1261">
        <v>0.23699999999999999</v>
      </c>
      <c r="E1261">
        <v>0.115</v>
      </c>
      <c r="F1261">
        <v>1.0621321712153509E-51</v>
      </c>
      <c r="G1261" t="s">
        <v>402</v>
      </c>
      <c r="H1261" t="s">
        <v>1268</v>
      </c>
    </row>
    <row r="1262" spans="1:8" x14ac:dyDescent="0.2">
      <c r="A1262" t="s">
        <v>1269</v>
      </c>
      <c r="B1262">
        <v>3.6553586930037063E-55</v>
      </c>
      <c r="C1262">
        <v>1.1526515226761731</v>
      </c>
      <c r="D1262">
        <v>0.157</v>
      </c>
      <c r="E1262">
        <v>5.0999999999999997E-2</v>
      </c>
      <c r="F1262">
        <v>1.0966076079011118E-51</v>
      </c>
      <c r="G1262" t="s">
        <v>402</v>
      </c>
      <c r="H1262" t="s">
        <v>1269</v>
      </c>
    </row>
    <row r="1263" spans="1:8" x14ac:dyDescent="0.2">
      <c r="A1263" t="s">
        <v>1270</v>
      </c>
      <c r="B1263">
        <v>5.6792091059251894E-55</v>
      </c>
      <c r="C1263">
        <v>2.3310708512602933</v>
      </c>
      <c r="D1263">
        <v>0.26800000000000002</v>
      </c>
      <c r="E1263">
        <v>0.186</v>
      </c>
      <c r="F1263">
        <v>1.703762731777557E-51</v>
      </c>
      <c r="G1263" t="s">
        <v>402</v>
      </c>
      <c r="H1263" t="s">
        <v>1270</v>
      </c>
    </row>
    <row r="1264" spans="1:8" x14ac:dyDescent="0.2">
      <c r="A1264" t="s">
        <v>1271</v>
      </c>
      <c r="B1264">
        <v>6.9667985536660566E-55</v>
      </c>
      <c r="C1264">
        <v>5.7310811072333259</v>
      </c>
      <c r="D1264">
        <v>0.28100000000000003</v>
      </c>
      <c r="E1264">
        <v>0.13400000000000001</v>
      </c>
      <c r="F1264">
        <v>2.0900395660998169E-51</v>
      </c>
      <c r="G1264" t="s">
        <v>402</v>
      </c>
      <c r="H1264" t="s">
        <v>1271</v>
      </c>
    </row>
    <row r="1265" spans="1:8" x14ac:dyDescent="0.2">
      <c r="A1265" t="s">
        <v>1272</v>
      </c>
      <c r="B1265">
        <v>1.3571805769358691E-54</v>
      </c>
      <c r="C1265">
        <v>0.47859254989387057</v>
      </c>
      <c r="D1265">
        <v>0.55500000000000005</v>
      </c>
      <c r="E1265">
        <v>0.41899999999999998</v>
      </c>
      <c r="F1265">
        <v>4.0715417308076072E-51</v>
      </c>
      <c r="G1265" t="s">
        <v>402</v>
      </c>
      <c r="H1265" t="s">
        <v>1272</v>
      </c>
    </row>
    <row r="1266" spans="1:8" x14ac:dyDescent="0.2">
      <c r="A1266" t="s">
        <v>1273</v>
      </c>
      <c r="B1266">
        <v>1.9965419282864549E-54</v>
      </c>
      <c r="C1266">
        <v>1.8447438935262692</v>
      </c>
      <c r="D1266">
        <v>0.39300000000000002</v>
      </c>
      <c r="E1266">
        <v>0.20399999999999999</v>
      </c>
      <c r="F1266">
        <v>5.9896257848593642E-51</v>
      </c>
      <c r="G1266" t="s">
        <v>402</v>
      </c>
      <c r="H1266" t="s">
        <v>1273</v>
      </c>
    </row>
    <row r="1267" spans="1:8" x14ac:dyDescent="0.2">
      <c r="A1267" t="s">
        <v>1274</v>
      </c>
      <c r="B1267">
        <v>3.0834702132913541E-54</v>
      </c>
      <c r="C1267">
        <v>2.1112510045950277</v>
      </c>
      <c r="D1267">
        <v>0.32900000000000001</v>
      </c>
      <c r="E1267">
        <v>0.182</v>
      </c>
      <c r="F1267">
        <v>9.2504106398740626E-51</v>
      </c>
      <c r="G1267" t="s">
        <v>402</v>
      </c>
      <c r="H1267" t="s">
        <v>1274</v>
      </c>
    </row>
    <row r="1268" spans="1:8" x14ac:dyDescent="0.2">
      <c r="A1268" t="s">
        <v>1275</v>
      </c>
      <c r="B1268">
        <v>3.8507790981907746E-54</v>
      </c>
      <c r="C1268">
        <v>2.6488266760599224</v>
      </c>
      <c r="D1268">
        <v>0.317</v>
      </c>
      <c r="E1268">
        <v>0.13800000000000001</v>
      </c>
      <c r="F1268">
        <v>1.1552337294572325E-50</v>
      </c>
      <c r="G1268" t="s">
        <v>402</v>
      </c>
      <c r="H1268" t="s">
        <v>1275</v>
      </c>
    </row>
    <row r="1269" spans="1:8" x14ac:dyDescent="0.2">
      <c r="A1269" t="s">
        <v>1276</v>
      </c>
      <c r="B1269">
        <v>4.5511906402096861E-54</v>
      </c>
      <c r="C1269">
        <v>0.718574603170131</v>
      </c>
      <c r="D1269">
        <v>0.26900000000000002</v>
      </c>
      <c r="E1269">
        <v>0.08</v>
      </c>
      <c r="F1269">
        <v>1.3653571920629059E-50</v>
      </c>
      <c r="G1269" t="s">
        <v>402</v>
      </c>
      <c r="H1269" t="s">
        <v>1276</v>
      </c>
    </row>
    <row r="1270" spans="1:8" x14ac:dyDescent="0.2">
      <c r="A1270" t="s">
        <v>1277</v>
      </c>
      <c r="B1270">
        <v>1.2013170721441668E-53</v>
      </c>
      <c r="C1270">
        <v>0.5595156994919499</v>
      </c>
      <c r="D1270">
        <v>0.312</v>
      </c>
      <c r="E1270">
        <v>0.16200000000000001</v>
      </c>
      <c r="F1270">
        <v>3.6039512164325004E-50</v>
      </c>
      <c r="G1270" t="s">
        <v>402</v>
      </c>
      <c r="H1270" t="s">
        <v>1277</v>
      </c>
    </row>
    <row r="1271" spans="1:8" x14ac:dyDescent="0.2">
      <c r="A1271" t="s">
        <v>1278</v>
      </c>
      <c r="B1271">
        <v>1.2590027488199366E-53</v>
      </c>
      <c r="C1271">
        <v>1.5424425197383478</v>
      </c>
      <c r="D1271">
        <v>0.30499999999999999</v>
      </c>
      <c r="E1271">
        <v>0.14199999999999999</v>
      </c>
      <c r="F1271">
        <v>3.7770082464598096E-50</v>
      </c>
      <c r="G1271" t="s">
        <v>402</v>
      </c>
      <c r="H1271" t="s">
        <v>1278</v>
      </c>
    </row>
    <row r="1272" spans="1:8" x14ac:dyDescent="0.2">
      <c r="A1272" t="s">
        <v>1279</v>
      </c>
      <c r="B1272">
        <v>1.5952623550015674E-53</v>
      </c>
      <c r="C1272">
        <v>1.3365014772680954</v>
      </c>
      <c r="D1272">
        <v>0.39100000000000001</v>
      </c>
      <c r="E1272">
        <v>0.27100000000000002</v>
      </c>
      <c r="F1272">
        <v>4.7857870650047017E-50</v>
      </c>
      <c r="G1272" t="s">
        <v>402</v>
      </c>
      <c r="H1272" t="s">
        <v>1279</v>
      </c>
    </row>
    <row r="1273" spans="1:8" x14ac:dyDescent="0.2">
      <c r="A1273" t="s">
        <v>1280</v>
      </c>
      <c r="B1273">
        <v>2.3367255683365989E-53</v>
      </c>
      <c r="C1273">
        <v>1.3387715023378952</v>
      </c>
      <c r="D1273">
        <v>0.23</v>
      </c>
      <c r="E1273">
        <v>0.156</v>
      </c>
      <c r="F1273">
        <v>7.0101767050097969E-50</v>
      </c>
      <c r="G1273" t="s">
        <v>402</v>
      </c>
      <c r="H1273" t="s">
        <v>1280</v>
      </c>
    </row>
    <row r="1274" spans="1:8" x14ac:dyDescent="0.2">
      <c r="A1274" t="s">
        <v>1281</v>
      </c>
      <c r="B1274">
        <v>3.5430597981724505E-53</v>
      </c>
      <c r="C1274">
        <v>2.4400005353105687</v>
      </c>
      <c r="D1274">
        <v>0.311</v>
      </c>
      <c r="E1274">
        <v>0.11799999999999999</v>
      </c>
      <c r="F1274">
        <v>1.0629179394517352E-49</v>
      </c>
      <c r="G1274" t="s">
        <v>402</v>
      </c>
      <c r="H1274" t="s">
        <v>1281</v>
      </c>
    </row>
    <row r="1275" spans="1:8" x14ac:dyDescent="0.2">
      <c r="A1275" t="s">
        <v>1282</v>
      </c>
      <c r="B1275">
        <v>3.8583523125983982E-53</v>
      </c>
      <c r="C1275">
        <v>0.50886803373340106</v>
      </c>
      <c r="D1275">
        <v>0.26200000000000001</v>
      </c>
      <c r="E1275">
        <v>0.18</v>
      </c>
      <c r="F1275">
        <v>1.1575056937795195E-49</v>
      </c>
      <c r="G1275" t="s">
        <v>402</v>
      </c>
      <c r="H1275" t="s">
        <v>378</v>
      </c>
    </row>
    <row r="1276" spans="1:8" x14ac:dyDescent="0.2">
      <c r="A1276" t="s">
        <v>1283</v>
      </c>
      <c r="B1276">
        <v>8.7903961475007882E-53</v>
      </c>
      <c r="C1276">
        <v>0.50571442395676591</v>
      </c>
      <c r="D1276">
        <v>7.9000000000000001E-2</v>
      </c>
      <c r="E1276">
        <v>0.109</v>
      </c>
      <c r="F1276">
        <v>2.6371188442502363E-49</v>
      </c>
      <c r="G1276" t="s">
        <v>402</v>
      </c>
      <c r="H1276" t="s">
        <v>1283</v>
      </c>
    </row>
    <row r="1277" spans="1:8" x14ac:dyDescent="0.2">
      <c r="A1277" t="s">
        <v>1284</v>
      </c>
      <c r="B1277">
        <v>9.0567575664632802E-53</v>
      </c>
      <c r="C1277">
        <v>1.7174681557760394</v>
      </c>
      <c r="D1277">
        <v>0.38200000000000001</v>
      </c>
      <c r="E1277">
        <v>0.19700000000000001</v>
      </c>
      <c r="F1277">
        <v>2.7170272699389842E-49</v>
      </c>
      <c r="G1277" t="s">
        <v>402</v>
      </c>
      <c r="H1277" t="s">
        <v>1284</v>
      </c>
    </row>
    <row r="1278" spans="1:8" x14ac:dyDescent="0.2">
      <c r="A1278" t="s">
        <v>1285</v>
      </c>
      <c r="B1278">
        <v>2.9645446972228568E-52</v>
      </c>
      <c r="C1278">
        <v>3.2802564555343974</v>
      </c>
      <c r="D1278">
        <v>0.32500000000000001</v>
      </c>
      <c r="E1278">
        <v>0.247</v>
      </c>
      <c r="F1278">
        <v>8.8936340916685705E-49</v>
      </c>
      <c r="G1278" t="s">
        <v>402</v>
      </c>
      <c r="H1278" t="s">
        <v>1285</v>
      </c>
    </row>
    <row r="1279" spans="1:8" x14ac:dyDescent="0.2">
      <c r="A1279" t="s">
        <v>1286</v>
      </c>
      <c r="B1279">
        <v>6.9235306060314278E-52</v>
      </c>
      <c r="C1279">
        <v>0.63929727532409686</v>
      </c>
      <c r="D1279">
        <v>0.24199999999999999</v>
      </c>
      <c r="E1279">
        <v>0.24</v>
      </c>
      <c r="F1279">
        <v>2.0770591818094285E-48</v>
      </c>
      <c r="G1279" t="s">
        <v>402</v>
      </c>
      <c r="H1279" t="s">
        <v>63</v>
      </c>
    </row>
    <row r="1280" spans="1:8" x14ac:dyDescent="0.2">
      <c r="A1280" t="s">
        <v>1287</v>
      </c>
      <c r="B1280">
        <v>9.2625772107914091E-52</v>
      </c>
      <c r="C1280">
        <v>2.0042415592680562</v>
      </c>
      <c r="D1280">
        <v>7.0999999999999994E-2</v>
      </c>
      <c r="E1280">
        <v>0.14299999999999999</v>
      </c>
      <c r="F1280">
        <v>2.7787731632374229E-48</v>
      </c>
      <c r="G1280" t="s">
        <v>402</v>
      </c>
      <c r="H1280" t="s">
        <v>1287</v>
      </c>
    </row>
    <row r="1281" spans="1:8" x14ac:dyDescent="0.2">
      <c r="A1281" t="s">
        <v>1288</v>
      </c>
      <c r="B1281">
        <v>2.1473903636353222E-51</v>
      </c>
      <c r="C1281">
        <v>1.4446560966991076</v>
      </c>
      <c r="D1281">
        <v>0.19400000000000001</v>
      </c>
      <c r="E1281">
        <v>0.123</v>
      </c>
      <c r="F1281">
        <v>6.4421710909059669E-48</v>
      </c>
      <c r="G1281" t="s">
        <v>402</v>
      </c>
      <c r="H1281" t="s">
        <v>1288</v>
      </c>
    </row>
    <row r="1282" spans="1:8" x14ac:dyDescent="0.2">
      <c r="A1282" t="s">
        <v>1289</v>
      </c>
      <c r="B1282">
        <v>6.8785820448368312E-51</v>
      </c>
      <c r="C1282">
        <v>2.8208905737351539</v>
      </c>
      <c r="D1282">
        <v>0.38700000000000001</v>
      </c>
      <c r="E1282">
        <v>0.16400000000000001</v>
      </c>
      <c r="F1282">
        <v>2.0635746134510494E-47</v>
      </c>
      <c r="G1282" t="s">
        <v>402</v>
      </c>
      <c r="H1282" t="s">
        <v>1289</v>
      </c>
    </row>
    <row r="1283" spans="1:8" x14ac:dyDescent="0.2">
      <c r="A1283" t="s">
        <v>1290</v>
      </c>
      <c r="B1283">
        <v>9.050438908216973E-51</v>
      </c>
      <c r="C1283">
        <v>0.82408578389838105</v>
      </c>
      <c r="D1283">
        <v>0.13500000000000001</v>
      </c>
      <c r="E1283">
        <v>0.188</v>
      </c>
      <c r="F1283">
        <v>2.7151316724650919E-47</v>
      </c>
      <c r="G1283" t="s">
        <v>402</v>
      </c>
      <c r="H1283" t="s">
        <v>35</v>
      </c>
    </row>
    <row r="1284" spans="1:8" x14ac:dyDescent="0.2">
      <c r="A1284" t="s">
        <v>1291</v>
      </c>
      <c r="B1284">
        <v>1.5810009621927059E-50</v>
      </c>
      <c r="C1284">
        <v>0.51693065957420181</v>
      </c>
      <c r="D1284">
        <v>0.14699999999999999</v>
      </c>
      <c r="E1284">
        <v>0.115</v>
      </c>
      <c r="F1284">
        <v>4.7430028865781177E-47</v>
      </c>
      <c r="G1284" t="s">
        <v>402</v>
      </c>
      <c r="H1284" t="s">
        <v>1291</v>
      </c>
    </row>
    <row r="1285" spans="1:8" x14ac:dyDescent="0.2">
      <c r="A1285" t="s">
        <v>1292</v>
      </c>
      <c r="B1285">
        <v>2.7750719101737221E-50</v>
      </c>
      <c r="C1285">
        <v>0.53196375417842212</v>
      </c>
      <c r="D1285">
        <v>0.246</v>
      </c>
      <c r="E1285">
        <v>0.09</v>
      </c>
      <c r="F1285">
        <v>8.3252157305211663E-47</v>
      </c>
      <c r="G1285" t="s">
        <v>402</v>
      </c>
      <c r="H1285" t="s">
        <v>1292</v>
      </c>
    </row>
    <row r="1286" spans="1:8" x14ac:dyDescent="0.2">
      <c r="A1286" t="s">
        <v>1293</v>
      </c>
      <c r="B1286">
        <v>5.0622591943319877E-50</v>
      </c>
      <c r="C1286">
        <v>1.0647261290934225</v>
      </c>
      <c r="D1286">
        <v>0.33</v>
      </c>
      <c r="E1286">
        <v>0.20100000000000001</v>
      </c>
      <c r="F1286">
        <v>1.5186777582995964E-46</v>
      </c>
      <c r="G1286" t="s">
        <v>402</v>
      </c>
      <c r="H1286" t="s">
        <v>190</v>
      </c>
    </row>
    <row r="1287" spans="1:8" x14ac:dyDescent="0.2">
      <c r="A1287" t="s">
        <v>1294</v>
      </c>
      <c r="B1287">
        <v>8.4494869895090474E-50</v>
      </c>
      <c r="C1287">
        <v>1.1518959639548889</v>
      </c>
      <c r="D1287">
        <v>0.161</v>
      </c>
      <c r="E1287">
        <v>0.17399999999999999</v>
      </c>
      <c r="F1287">
        <v>2.5348460968527142E-46</v>
      </c>
      <c r="G1287" t="s">
        <v>402</v>
      </c>
      <c r="H1287" t="s">
        <v>1294</v>
      </c>
    </row>
    <row r="1288" spans="1:8" x14ac:dyDescent="0.2">
      <c r="A1288" t="s">
        <v>1295</v>
      </c>
      <c r="B1288">
        <v>1.1133488898574036E-49</v>
      </c>
      <c r="C1288">
        <v>1.0430546653671713</v>
      </c>
      <c r="D1288">
        <v>0.03</v>
      </c>
      <c r="E1288">
        <v>0.109</v>
      </c>
      <c r="F1288">
        <v>3.3400466695722109E-46</v>
      </c>
      <c r="G1288" t="s">
        <v>402</v>
      </c>
      <c r="H1288" t="s">
        <v>1295</v>
      </c>
    </row>
    <row r="1289" spans="1:8" x14ac:dyDescent="0.2">
      <c r="A1289" t="s">
        <v>1296</v>
      </c>
      <c r="B1289">
        <v>1.5510604840620095E-49</v>
      </c>
      <c r="C1289">
        <v>0.81312030147504544</v>
      </c>
      <c r="D1289">
        <v>0.17299999999999999</v>
      </c>
      <c r="E1289">
        <v>0.126</v>
      </c>
      <c r="F1289">
        <v>4.6531814521860286E-46</v>
      </c>
      <c r="G1289" t="s">
        <v>402</v>
      </c>
      <c r="H1289" t="s">
        <v>1296</v>
      </c>
    </row>
    <row r="1290" spans="1:8" x14ac:dyDescent="0.2">
      <c r="A1290" t="s">
        <v>1297</v>
      </c>
      <c r="B1290">
        <v>4.5715344256386716E-49</v>
      </c>
      <c r="C1290">
        <v>0.55100015952097792</v>
      </c>
      <c r="D1290">
        <v>0.224</v>
      </c>
      <c r="E1290">
        <v>9.5000000000000001E-2</v>
      </c>
      <c r="F1290">
        <v>1.3714603276916015E-45</v>
      </c>
      <c r="G1290" t="s">
        <v>402</v>
      </c>
      <c r="H1290" t="s">
        <v>1297</v>
      </c>
    </row>
    <row r="1291" spans="1:8" x14ac:dyDescent="0.2">
      <c r="A1291" t="s">
        <v>1298</v>
      </c>
      <c r="B1291">
        <v>7.799900394262957E-49</v>
      </c>
      <c r="C1291">
        <v>0.67325858021772156</v>
      </c>
      <c r="D1291">
        <v>0.129</v>
      </c>
      <c r="E1291">
        <v>0.13300000000000001</v>
      </c>
      <c r="F1291">
        <v>2.3399701182788871E-45</v>
      </c>
      <c r="G1291" t="s">
        <v>402</v>
      </c>
      <c r="H1291" t="s">
        <v>1298</v>
      </c>
    </row>
    <row r="1292" spans="1:8" x14ac:dyDescent="0.2">
      <c r="A1292" t="s">
        <v>1299</v>
      </c>
      <c r="B1292">
        <v>1.8799965943336316E-48</v>
      </c>
      <c r="C1292">
        <v>4.3692381409419809</v>
      </c>
      <c r="D1292">
        <v>0.309</v>
      </c>
      <c r="E1292">
        <v>0.16200000000000001</v>
      </c>
      <c r="F1292">
        <v>5.6399897830008955E-45</v>
      </c>
      <c r="G1292" t="s">
        <v>402</v>
      </c>
      <c r="H1292" t="s">
        <v>1299</v>
      </c>
    </row>
    <row r="1293" spans="1:8" x14ac:dyDescent="0.2">
      <c r="A1293" t="s">
        <v>1300</v>
      </c>
      <c r="B1293">
        <v>4.1113926462845729E-48</v>
      </c>
      <c r="C1293">
        <v>1.6775651767587672</v>
      </c>
      <c r="D1293">
        <v>0.25700000000000001</v>
      </c>
      <c r="E1293">
        <v>0.14199999999999999</v>
      </c>
      <c r="F1293">
        <v>1.233417793885372E-44</v>
      </c>
      <c r="G1293" t="s">
        <v>402</v>
      </c>
      <c r="H1293" t="s">
        <v>1300</v>
      </c>
    </row>
    <row r="1294" spans="1:8" x14ac:dyDescent="0.2">
      <c r="A1294" t="s">
        <v>1301</v>
      </c>
      <c r="B1294">
        <v>6.5185083496246481E-48</v>
      </c>
      <c r="C1294">
        <v>2.6746613215193014</v>
      </c>
      <c r="D1294">
        <v>0.26400000000000001</v>
      </c>
      <c r="E1294">
        <v>0.224</v>
      </c>
      <c r="F1294">
        <v>1.9555525048873945E-44</v>
      </c>
      <c r="G1294" t="s">
        <v>402</v>
      </c>
      <c r="H1294" t="s">
        <v>1301</v>
      </c>
    </row>
    <row r="1295" spans="1:8" x14ac:dyDescent="0.2">
      <c r="A1295" t="s">
        <v>1302</v>
      </c>
      <c r="B1295">
        <v>7.3892329212622179E-48</v>
      </c>
      <c r="C1295">
        <v>1.952579799103324</v>
      </c>
      <c r="D1295">
        <v>0.36199999999999999</v>
      </c>
      <c r="E1295">
        <v>0.11700000000000001</v>
      </c>
      <c r="F1295">
        <v>2.2167698763786653E-44</v>
      </c>
      <c r="G1295" t="s">
        <v>402</v>
      </c>
      <c r="H1295" t="s">
        <v>1302</v>
      </c>
    </row>
    <row r="1296" spans="1:8" x14ac:dyDescent="0.2">
      <c r="A1296" t="s">
        <v>1303</v>
      </c>
      <c r="B1296">
        <v>8.7982319128022632E-48</v>
      </c>
      <c r="C1296">
        <v>1.838326068233247</v>
      </c>
      <c r="D1296">
        <v>0.27500000000000002</v>
      </c>
      <c r="E1296">
        <v>0.19700000000000001</v>
      </c>
      <c r="F1296">
        <v>2.639469573840679E-44</v>
      </c>
      <c r="G1296" t="s">
        <v>402</v>
      </c>
      <c r="H1296" t="s">
        <v>1303</v>
      </c>
    </row>
    <row r="1297" spans="1:8" x14ac:dyDescent="0.2">
      <c r="A1297" t="s">
        <v>1304</v>
      </c>
      <c r="B1297">
        <v>1.0602592476971261E-47</v>
      </c>
      <c r="C1297">
        <v>1.6967837073262739</v>
      </c>
      <c r="D1297">
        <v>0.28999999999999998</v>
      </c>
      <c r="E1297">
        <v>0.219</v>
      </c>
      <c r="F1297">
        <v>3.180777743091378E-44</v>
      </c>
      <c r="G1297" t="s">
        <v>402</v>
      </c>
      <c r="H1297" t="s">
        <v>1304</v>
      </c>
    </row>
    <row r="1298" spans="1:8" x14ac:dyDescent="0.2">
      <c r="A1298" t="s">
        <v>1305</v>
      </c>
      <c r="B1298">
        <v>1.4924250549603699E-47</v>
      </c>
      <c r="C1298">
        <v>0.55241122561877365</v>
      </c>
      <c r="D1298">
        <v>0.28899999999999998</v>
      </c>
      <c r="E1298">
        <v>0.23200000000000001</v>
      </c>
      <c r="F1298">
        <v>4.4772751648811095E-44</v>
      </c>
      <c r="G1298" t="s">
        <v>402</v>
      </c>
      <c r="H1298" t="s">
        <v>218</v>
      </c>
    </row>
    <row r="1299" spans="1:8" x14ac:dyDescent="0.2">
      <c r="A1299" t="s">
        <v>1306</v>
      </c>
      <c r="B1299">
        <v>3.7411255640608985E-47</v>
      </c>
      <c r="C1299">
        <v>1.9630666837702311</v>
      </c>
      <c r="D1299">
        <v>0.317</v>
      </c>
      <c r="E1299">
        <v>0.192</v>
      </c>
      <c r="F1299">
        <v>1.1223376692182696E-43</v>
      </c>
      <c r="G1299" t="s">
        <v>402</v>
      </c>
      <c r="H1299" t="s">
        <v>1306</v>
      </c>
    </row>
    <row r="1300" spans="1:8" x14ac:dyDescent="0.2">
      <c r="A1300" t="s">
        <v>1307</v>
      </c>
      <c r="B1300">
        <v>4.8461193513760628E-47</v>
      </c>
      <c r="C1300">
        <v>0.3232925970346493</v>
      </c>
      <c r="D1300">
        <v>9.8000000000000004E-2</v>
      </c>
      <c r="E1300">
        <v>0.108</v>
      </c>
      <c r="F1300">
        <v>1.4538358054128188E-43</v>
      </c>
      <c r="G1300" t="s">
        <v>402</v>
      </c>
      <c r="H1300" t="s">
        <v>1307</v>
      </c>
    </row>
    <row r="1301" spans="1:8" x14ac:dyDescent="0.2">
      <c r="A1301" t="s">
        <v>1308</v>
      </c>
      <c r="B1301">
        <v>7.6852712037126872E-47</v>
      </c>
      <c r="C1301">
        <v>1.9381796236185274</v>
      </c>
      <c r="D1301">
        <v>0.28000000000000003</v>
      </c>
      <c r="E1301">
        <v>0.154</v>
      </c>
      <c r="F1301">
        <v>2.3055813611138061E-43</v>
      </c>
      <c r="G1301" t="s">
        <v>402</v>
      </c>
      <c r="H1301" t="s">
        <v>1308</v>
      </c>
    </row>
    <row r="1302" spans="1:8" x14ac:dyDescent="0.2">
      <c r="A1302" t="s">
        <v>1309</v>
      </c>
      <c r="B1302">
        <v>2.0301679043537642E-46</v>
      </c>
      <c r="C1302">
        <v>1.1207732994786568</v>
      </c>
      <c r="D1302">
        <v>0.309</v>
      </c>
      <c r="E1302">
        <v>0.16800000000000001</v>
      </c>
      <c r="F1302">
        <v>6.0905037130612922E-43</v>
      </c>
      <c r="G1302" t="s">
        <v>402</v>
      </c>
      <c r="H1302" t="s">
        <v>305</v>
      </c>
    </row>
    <row r="1303" spans="1:8" x14ac:dyDescent="0.2">
      <c r="A1303" t="s">
        <v>1310</v>
      </c>
      <c r="B1303">
        <v>2.1493817897211812E-46</v>
      </c>
      <c r="C1303">
        <v>1.8658469854024524</v>
      </c>
      <c r="D1303">
        <v>0.311</v>
      </c>
      <c r="E1303">
        <v>0.14399999999999999</v>
      </c>
      <c r="F1303">
        <v>6.4481453691635438E-43</v>
      </c>
      <c r="G1303" t="s">
        <v>402</v>
      </c>
      <c r="H1303" t="s">
        <v>1310</v>
      </c>
    </row>
    <row r="1304" spans="1:8" x14ac:dyDescent="0.2">
      <c r="A1304" t="s">
        <v>1311</v>
      </c>
      <c r="B1304">
        <v>1.1585452611791764E-45</v>
      </c>
      <c r="C1304">
        <v>1.2532811087278182</v>
      </c>
      <c r="D1304">
        <v>0.51600000000000001</v>
      </c>
      <c r="E1304">
        <v>0.36099999999999999</v>
      </c>
      <c r="F1304">
        <v>3.4756357835375288E-42</v>
      </c>
      <c r="G1304" t="s">
        <v>402</v>
      </c>
      <c r="H1304" t="s">
        <v>399</v>
      </c>
    </row>
    <row r="1305" spans="1:8" x14ac:dyDescent="0.2">
      <c r="A1305" t="s">
        <v>1312</v>
      </c>
      <c r="B1305">
        <v>1.2428861873448943E-45</v>
      </c>
      <c r="C1305">
        <v>1.2492011896228261</v>
      </c>
      <c r="D1305">
        <v>0.28499999999999998</v>
      </c>
      <c r="E1305">
        <v>0.16800000000000001</v>
      </c>
      <c r="F1305">
        <v>3.7286585620346833E-42</v>
      </c>
      <c r="G1305" t="s">
        <v>402</v>
      </c>
      <c r="H1305" t="s">
        <v>1312</v>
      </c>
    </row>
    <row r="1306" spans="1:8" x14ac:dyDescent="0.2">
      <c r="A1306" t="s">
        <v>1313</v>
      </c>
      <c r="B1306">
        <v>2.1229823828096513E-45</v>
      </c>
      <c r="C1306">
        <v>1.8130993178937675</v>
      </c>
      <c r="D1306">
        <v>0.32800000000000001</v>
      </c>
      <c r="E1306">
        <v>0.20599999999999999</v>
      </c>
      <c r="F1306">
        <v>6.3689471484289542E-42</v>
      </c>
      <c r="G1306" t="s">
        <v>402</v>
      </c>
      <c r="H1306" t="s">
        <v>1313</v>
      </c>
    </row>
    <row r="1307" spans="1:8" x14ac:dyDescent="0.2">
      <c r="A1307" t="s">
        <v>1314</v>
      </c>
      <c r="B1307">
        <v>2.2387823321320957E-45</v>
      </c>
      <c r="C1307">
        <v>2.3987811703591184</v>
      </c>
      <c r="D1307">
        <v>0.22500000000000001</v>
      </c>
      <c r="E1307">
        <v>0.13800000000000001</v>
      </c>
      <c r="F1307">
        <v>6.7163469963962873E-42</v>
      </c>
      <c r="G1307" t="s">
        <v>402</v>
      </c>
      <c r="H1307" t="s">
        <v>1314</v>
      </c>
    </row>
    <row r="1308" spans="1:8" x14ac:dyDescent="0.2">
      <c r="A1308" t="s">
        <v>1315</v>
      </c>
      <c r="B1308">
        <v>2.626356244133218E-45</v>
      </c>
      <c r="C1308">
        <v>1.7956008801145895</v>
      </c>
      <c r="D1308">
        <v>0.29399999999999998</v>
      </c>
      <c r="E1308">
        <v>0.13400000000000001</v>
      </c>
      <c r="F1308">
        <v>7.8790687323996535E-42</v>
      </c>
      <c r="G1308" t="s">
        <v>402</v>
      </c>
      <c r="H1308" t="s">
        <v>1315</v>
      </c>
    </row>
    <row r="1309" spans="1:8" x14ac:dyDescent="0.2">
      <c r="A1309" t="s">
        <v>1316</v>
      </c>
      <c r="B1309">
        <v>2.930743413969367E-45</v>
      </c>
      <c r="C1309">
        <v>0.58081424947095961</v>
      </c>
      <c r="D1309">
        <v>0.154</v>
      </c>
      <c r="E1309">
        <v>0.19</v>
      </c>
      <c r="F1309">
        <v>8.7922302419081015E-42</v>
      </c>
      <c r="G1309" t="s">
        <v>402</v>
      </c>
      <c r="H1309" t="s">
        <v>1316</v>
      </c>
    </row>
    <row r="1310" spans="1:8" x14ac:dyDescent="0.2">
      <c r="A1310" t="s">
        <v>1317</v>
      </c>
      <c r="B1310">
        <v>4.6728821872577814E-45</v>
      </c>
      <c r="C1310">
        <v>1.8568193180456216</v>
      </c>
      <c r="D1310">
        <v>0.23300000000000001</v>
      </c>
      <c r="E1310">
        <v>0.14000000000000001</v>
      </c>
      <c r="F1310">
        <v>1.4018646561773344E-41</v>
      </c>
      <c r="G1310" t="s">
        <v>402</v>
      </c>
      <c r="H1310" t="s">
        <v>1317</v>
      </c>
    </row>
    <row r="1311" spans="1:8" x14ac:dyDescent="0.2">
      <c r="A1311" t="s">
        <v>1318</v>
      </c>
      <c r="B1311">
        <v>1.6220474652059765E-44</v>
      </c>
      <c r="C1311">
        <v>2.1595624274650014</v>
      </c>
      <c r="D1311">
        <v>0.27</v>
      </c>
      <c r="E1311">
        <v>0.21299999999999999</v>
      </c>
      <c r="F1311">
        <v>4.8661423956179297E-41</v>
      </c>
      <c r="G1311" t="s">
        <v>402</v>
      </c>
      <c r="H1311" t="s">
        <v>1318</v>
      </c>
    </row>
    <row r="1312" spans="1:8" x14ac:dyDescent="0.2">
      <c r="A1312" t="s">
        <v>1319</v>
      </c>
      <c r="B1312">
        <v>8.3885037787010994E-44</v>
      </c>
      <c r="C1312">
        <v>1.0125008324466265</v>
      </c>
      <c r="D1312">
        <v>0.23899999999999999</v>
      </c>
      <c r="E1312">
        <v>0.17100000000000001</v>
      </c>
      <c r="F1312">
        <v>2.5165511336103298E-40</v>
      </c>
      <c r="G1312" t="s">
        <v>402</v>
      </c>
      <c r="H1312" t="s">
        <v>1319</v>
      </c>
    </row>
    <row r="1313" spans="1:8" x14ac:dyDescent="0.2">
      <c r="A1313" t="s">
        <v>1320</v>
      </c>
      <c r="B1313">
        <v>9.603107887382496E-44</v>
      </c>
      <c r="C1313">
        <v>1.3599379744993563</v>
      </c>
      <c r="D1313">
        <v>0.26600000000000001</v>
      </c>
      <c r="E1313">
        <v>0.20799999999999999</v>
      </c>
      <c r="F1313">
        <v>2.8809323662147487E-40</v>
      </c>
      <c r="G1313" t="s">
        <v>402</v>
      </c>
      <c r="H1313" t="s">
        <v>1320</v>
      </c>
    </row>
    <row r="1314" spans="1:8" x14ac:dyDescent="0.2">
      <c r="A1314" t="s">
        <v>1321</v>
      </c>
      <c r="B1314">
        <v>3.5882128627875787E-43</v>
      </c>
      <c r="C1314">
        <v>6.5214207494120071</v>
      </c>
      <c r="D1314">
        <v>0.29299999999999998</v>
      </c>
      <c r="E1314">
        <v>0.13500000000000001</v>
      </c>
      <c r="F1314">
        <v>1.0764638588362736E-39</v>
      </c>
      <c r="G1314" t="s">
        <v>402</v>
      </c>
      <c r="H1314" t="s">
        <v>1321</v>
      </c>
    </row>
    <row r="1315" spans="1:8" x14ac:dyDescent="0.2">
      <c r="A1315" t="s">
        <v>1322</v>
      </c>
      <c r="B1315">
        <v>8.5979951804196385E-43</v>
      </c>
      <c r="C1315">
        <v>1.4599138459556134</v>
      </c>
      <c r="D1315">
        <v>0.247</v>
      </c>
      <c r="E1315">
        <v>0.19700000000000001</v>
      </c>
      <c r="F1315">
        <v>2.5793985541258916E-39</v>
      </c>
      <c r="G1315" t="s">
        <v>402</v>
      </c>
      <c r="H1315" t="s">
        <v>1322</v>
      </c>
    </row>
    <row r="1316" spans="1:8" x14ac:dyDescent="0.2">
      <c r="A1316" t="s">
        <v>1323</v>
      </c>
      <c r="B1316">
        <v>1.6431237621982387E-42</v>
      </c>
      <c r="C1316">
        <v>0.76115643799182209</v>
      </c>
      <c r="D1316">
        <v>0.315</v>
      </c>
      <c r="E1316">
        <v>0.20499999999999999</v>
      </c>
      <c r="F1316">
        <v>4.9293712865947162E-39</v>
      </c>
      <c r="G1316" t="s">
        <v>402</v>
      </c>
      <c r="H1316" t="s">
        <v>1323</v>
      </c>
    </row>
    <row r="1317" spans="1:8" x14ac:dyDescent="0.2">
      <c r="A1317" t="s">
        <v>1324</v>
      </c>
      <c r="B1317">
        <v>3.080471353733938E-42</v>
      </c>
      <c r="C1317">
        <v>0.58058557477254169</v>
      </c>
      <c r="D1317">
        <v>0.15</v>
      </c>
      <c r="E1317">
        <v>0.23</v>
      </c>
      <c r="F1317">
        <v>9.2414140612018137E-39</v>
      </c>
      <c r="G1317" t="s">
        <v>402</v>
      </c>
      <c r="H1317" t="s">
        <v>1324</v>
      </c>
    </row>
    <row r="1318" spans="1:8" x14ac:dyDescent="0.2">
      <c r="A1318" t="s">
        <v>1325</v>
      </c>
      <c r="B1318">
        <v>3.6873449917408482E-42</v>
      </c>
      <c r="C1318">
        <v>0.6264661728631431</v>
      </c>
      <c r="D1318">
        <v>9.9000000000000005E-2</v>
      </c>
      <c r="E1318">
        <v>0.152</v>
      </c>
      <c r="F1318">
        <v>1.1062034975222544E-38</v>
      </c>
      <c r="G1318" t="s">
        <v>402</v>
      </c>
      <c r="H1318" t="s">
        <v>1325</v>
      </c>
    </row>
    <row r="1319" spans="1:8" x14ac:dyDescent="0.2">
      <c r="A1319" t="s">
        <v>1326</v>
      </c>
      <c r="B1319">
        <v>3.7731518311749757E-42</v>
      </c>
      <c r="C1319">
        <v>1.1099085545897505</v>
      </c>
      <c r="D1319">
        <v>0.27600000000000002</v>
      </c>
      <c r="E1319">
        <v>0.187</v>
      </c>
      <c r="F1319">
        <v>1.1319455493524927E-38</v>
      </c>
      <c r="G1319" t="s">
        <v>402</v>
      </c>
      <c r="H1319" t="s">
        <v>1326</v>
      </c>
    </row>
    <row r="1320" spans="1:8" x14ac:dyDescent="0.2">
      <c r="A1320" t="s">
        <v>1327</v>
      </c>
      <c r="B1320">
        <v>4.7435860527547207E-42</v>
      </c>
      <c r="C1320">
        <v>5.4413884406272901</v>
      </c>
      <c r="D1320">
        <v>0.313</v>
      </c>
      <c r="E1320">
        <v>0.17699999999999999</v>
      </c>
      <c r="F1320">
        <v>1.4230758158264161E-38</v>
      </c>
      <c r="G1320" t="s">
        <v>402</v>
      </c>
      <c r="H1320" t="s">
        <v>1327</v>
      </c>
    </row>
    <row r="1321" spans="1:8" x14ac:dyDescent="0.2">
      <c r="A1321" t="s">
        <v>1328</v>
      </c>
      <c r="B1321">
        <v>5.2533194307508426E-42</v>
      </c>
      <c r="C1321">
        <v>0.46856433639988992</v>
      </c>
      <c r="D1321">
        <v>0.27600000000000002</v>
      </c>
      <c r="E1321">
        <v>0.17599999999999999</v>
      </c>
      <c r="F1321">
        <v>1.5759958292252528E-38</v>
      </c>
      <c r="G1321" t="s">
        <v>402</v>
      </c>
      <c r="H1321" t="s">
        <v>1328</v>
      </c>
    </row>
    <row r="1322" spans="1:8" x14ac:dyDescent="0.2">
      <c r="A1322" t="s">
        <v>1329</v>
      </c>
      <c r="B1322">
        <v>6.7837054870077092E-42</v>
      </c>
      <c r="C1322">
        <v>1.9472178267243674</v>
      </c>
      <c r="D1322">
        <v>0.25700000000000001</v>
      </c>
      <c r="E1322">
        <v>7.2999999999999995E-2</v>
      </c>
      <c r="F1322">
        <v>2.0351116461023128E-38</v>
      </c>
      <c r="G1322" t="s">
        <v>402</v>
      </c>
      <c r="H1322" t="s">
        <v>1329</v>
      </c>
    </row>
    <row r="1323" spans="1:8" x14ac:dyDescent="0.2">
      <c r="A1323" t="s">
        <v>1330</v>
      </c>
      <c r="B1323">
        <v>6.8945452861177545E-42</v>
      </c>
      <c r="C1323">
        <v>3.377982158312312</v>
      </c>
      <c r="D1323">
        <v>0.218</v>
      </c>
      <c r="E1323">
        <v>0.17899999999999999</v>
      </c>
      <c r="F1323">
        <v>2.0683635858353262E-38</v>
      </c>
      <c r="G1323" t="s">
        <v>402</v>
      </c>
      <c r="H1323" t="s">
        <v>1330</v>
      </c>
    </row>
    <row r="1324" spans="1:8" x14ac:dyDescent="0.2">
      <c r="A1324" t="s">
        <v>1331</v>
      </c>
      <c r="B1324">
        <v>9.2202461447575484E-42</v>
      </c>
      <c r="C1324">
        <v>2.0379494869111463</v>
      </c>
      <c r="D1324">
        <v>0.246</v>
      </c>
      <c r="E1324">
        <v>0.14499999999999999</v>
      </c>
      <c r="F1324">
        <v>2.7660738434272644E-38</v>
      </c>
      <c r="G1324" t="s">
        <v>402</v>
      </c>
      <c r="H1324" t="s">
        <v>1331</v>
      </c>
    </row>
    <row r="1325" spans="1:8" x14ac:dyDescent="0.2">
      <c r="A1325" t="s">
        <v>1332</v>
      </c>
      <c r="B1325">
        <v>1.2042553912720504E-41</v>
      </c>
      <c r="C1325">
        <v>0.28090271027406111</v>
      </c>
      <c r="D1325">
        <v>0.11</v>
      </c>
      <c r="E1325">
        <v>0.17799999999999999</v>
      </c>
      <c r="F1325">
        <v>3.6127661738161512E-38</v>
      </c>
      <c r="G1325" t="s">
        <v>402</v>
      </c>
      <c r="H1325" t="s">
        <v>165</v>
      </c>
    </row>
    <row r="1326" spans="1:8" x14ac:dyDescent="0.2">
      <c r="A1326" t="s">
        <v>1333</v>
      </c>
      <c r="B1326">
        <v>2.0491979346228557E-41</v>
      </c>
      <c r="C1326">
        <v>1.1500855624956898</v>
      </c>
      <c r="D1326">
        <v>0.372</v>
      </c>
      <c r="E1326">
        <v>0.26500000000000001</v>
      </c>
      <c r="F1326">
        <v>6.1475938038685674E-38</v>
      </c>
      <c r="G1326" t="s">
        <v>402</v>
      </c>
      <c r="H1326" t="s">
        <v>1333</v>
      </c>
    </row>
    <row r="1327" spans="1:8" x14ac:dyDescent="0.2">
      <c r="A1327" t="s">
        <v>1334</v>
      </c>
      <c r="B1327">
        <v>4.6157439167090143E-41</v>
      </c>
      <c r="C1327">
        <v>0.29634472181160021</v>
      </c>
      <c r="D1327">
        <v>0.09</v>
      </c>
      <c r="E1327">
        <v>0.21299999999999999</v>
      </c>
      <c r="F1327">
        <v>1.3847231750127044E-37</v>
      </c>
      <c r="G1327" t="s">
        <v>402</v>
      </c>
      <c r="H1327" t="s">
        <v>1334</v>
      </c>
    </row>
    <row r="1328" spans="1:8" x14ac:dyDescent="0.2">
      <c r="A1328" t="s">
        <v>1335</v>
      </c>
      <c r="B1328">
        <v>9.4396025843551335E-41</v>
      </c>
      <c r="C1328">
        <v>1.8894954309551295</v>
      </c>
      <c r="D1328">
        <v>0.27100000000000002</v>
      </c>
      <c r="E1328">
        <v>0.21299999999999999</v>
      </c>
      <c r="F1328">
        <v>2.8318807753065399E-37</v>
      </c>
      <c r="G1328" t="s">
        <v>402</v>
      </c>
      <c r="H1328" t="s">
        <v>1335</v>
      </c>
    </row>
    <row r="1329" spans="1:8" x14ac:dyDescent="0.2">
      <c r="A1329" t="s">
        <v>1336</v>
      </c>
      <c r="B1329">
        <v>9.5625551393127052E-41</v>
      </c>
      <c r="C1329">
        <v>2.2033981332992365</v>
      </c>
      <c r="D1329">
        <v>0.248</v>
      </c>
      <c r="E1329">
        <v>0.11899999999999999</v>
      </c>
      <c r="F1329">
        <v>2.8687665417938115E-37</v>
      </c>
      <c r="G1329" t="s">
        <v>402</v>
      </c>
      <c r="H1329" t="s">
        <v>1336</v>
      </c>
    </row>
    <row r="1330" spans="1:8" x14ac:dyDescent="0.2">
      <c r="A1330" t="s">
        <v>1337</v>
      </c>
      <c r="B1330">
        <v>3.3209490888163504E-40</v>
      </c>
      <c r="C1330">
        <v>0.64879541050290612</v>
      </c>
      <c r="D1330">
        <v>0.08</v>
      </c>
      <c r="E1330">
        <v>0.11</v>
      </c>
      <c r="F1330">
        <v>9.9628472664490507E-37</v>
      </c>
      <c r="G1330" t="s">
        <v>402</v>
      </c>
      <c r="H1330" t="s">
        <v>1337</v>
      </c>
    </row>
    <row r="1331" spans="1:8" x14ac:dyDescent="0.2">
      <c r="A1331" t="s">
        <v>1338</v>
      </c>
      <c r="B1331">
        <v>3.3568011157204519E-40</v>
      </c>
      <c r="C1331">
        <v>0.56780877352067982</v>
      </c>
      <c r="D1331">
        <v>0.14599999999999999</v>
      </c>
      <c r="E1331">
        <v>0.16900000000000001</v>
      </c>
      <c r="F1331">
        <v>1.0070403347161355E-36</v>
      </c>
      <c r="G1331" t="s">
        <v>402</v>
      </c>
      <c r="H1331" t="s">
        <v>1338</v>
      </c>
    </row>
    <row r="1332" spans="1:8" x14ac:dyDescent="0.2">
      <c r="A1332" t="s">
        <v>1339</v>
      </c>
      <c r="B1332">
        <v>4.9196938678573695E-40</v>
      </c>
      <c r="C1332">
        <v>0.79828639320755634</v>
      </c>
      <c r="D1332">
        <v>0.13300000000000001</v>
      </c>
      <c r="E1332">
        <v>0.14000000000000001</v>
      </c>
      <c r="F1332">
        <v>1.4759081603572109E-36</v>
      </c>
      <c r="G1332" t="s">
        <v>402</v>
      </c>
      <c r="H1332" t="s">
        <v>1339</v>
      </c>
    </row>
    <row r="1333" spans="1:8" x14ac:dyDescent="0.2">
      <c r="A1333" t="s">
        <v>1340</v>
      </c>
      <c r="B1333">
        <v>1.0951361549137657E-39</v>
      </c>
      <c r="C1333">
        <v>2.150064307579223</v>
      </c>
      <c r="D1333">
        <v>0.34399999999999997</v>
      </c>
      <c r="E1333">
        <v>0.14599999999999999</v>
      </c>
      <c r="F1333">
        <v>3.2854084647412972E-36</v>
      </c>
      <c r="G1333" t="s">
        <v>402</v>
      </c>
      <c r="H1333" t="s">
        <v>1340</v>
      </c>
    </row>
    <row r="1334" spans="1:8" x14ac:dyDescent="0.2">
      <c r="A1334" t="s">
        <v>1341</v>
      </c>
      <c r="B1334">
        <v>1.5219815438920681E-39</v>
      </c>
      <c r="C1334">
        <v>0.51334983384872857</v>
      </c>
      <c r="D1334">
        <v>0.128</v>
      </c>
      <c r="E1334">
        <v>0.13800000000000001</v>
      </c>
      <c r="F1334">
        <v>4.5659446316762046E-36</v>
      </c>
      <c r="G1334" t="s">
        <v>402</v>
      </c>
      <c r="H1334" t="s">
        <v>293</v>
      </c>
    </row>
    <row r="1335" spans="1:8" x14ac:dyDescent="0.2">
      <c r="A1335" t="s">
        <v>1342</v>
      </c>
      <c r="B1335">
        <v>5.6169673466437616E-39</v>
      </c>
      <c r="C1335">
        <v>0.79574020677031498</v>
      </c>
      <c r="D1335">
        <v>0.26100000000000001</v>
      </c>
      <c r="E1335">
        <v>0.17899999999999999</v>
      </c>
      <c r="F1335">
        <v>1.6850902039931283E-35</v>
      </c>
      <c r="G1335" t="s">
        <v>402</v>
      </c>
      <c r="H1335" t="s">
        <v>1342</v>
      </c>
    </row>
    <row r="1336" spans="1:8" x14ac:dyDescent="0.2">
      <c r="A1336" t="s">
        <v>1343</v>
      </c>
      <c r="B1336">
        <v>1.2896272598724215E-38</v>
      </c>
      <c r="C1336">
        <v>1.0826015713596089</v>
      </c>
      <c r="D1336">
        <v>0.21</v>
      </c>
      <c r="E1336">
        <v>0.109</v>
      </c>
      <c r="F1336">
        <v>3.8688817796172646E-35</v>
      </c>
      <c r="G1336" t="s">
        <v>402</v>
      </c>
      <c r="H1336" t="s">
        <v>1343</v>
      </c>
    </row>
    <row r="1337" spans="1:8" x14ac:dyDescent="0.2">
      <c r="A1337" t="s">
        <v>1344</v>
      </c>
      <c r="B1337">
        <v>1.373465060972529E-38</v>
      </c>
      <c r="C1337">
        <v>6.8902898171732412</v>
      </c>
      <c r="D1337">
        <v>0.30299999999999999</v>
      </c>
      <c r="E1337">
        <v>0.20399999999999999</v>
      </c>
      <c r="F1337">
        <v>4.1203951829175871E-35</v>
      </c>
      <c r="G1337" t="s">
        <v>402</v>
      </c>
      <c r="H1337" t="s">
        <v>1344</v>
      </c>
    </row>
    <row r="1338" spans="1:8" x14ac:dyDescent="0.2">
      <c r="A1338" t="s">
        <v>1345</v>
      </c>
      <c r="B1338">
        <v>1.4256914330727927E-38</v>
      </c>
      <c r="C1338">
        <v>2.3841430963113375</v>
      </c>
      <c r="D1338">
        <v>0.30599999999999999</v>
      </c>
      <c r="E1338">
        <v>9.8000000000000004E-2</v>
      </c>
      <c r="F1338">
        <v>4.277074299218378E-35</v>
      </c>
      <c r="G1338" t="s">
        <v>402</v>
      </c>
      <c r="H1338" t="s">
        <v>1345</v>
      </c>
    </row>
    <row r="1339" spans="1:8" x14ac:dyDescent="0.2">
      <c r="A1339" t="s">
        <v>1346</v>
      </c>
      <c r="B1339">
        <v>6.9532608010046845E-38</v>
      </c>
      <c r="C1339">
        <v>0.62453833311003848</v>
      </c>
      <c r="D1339">
        <v>0.22800000000000001</v>
      </c>
      <c r="E1339">
        <v>0.108</v>
      </c>
      <c r="F1339">
        <v>2.0859782403014052E-34</v>
      </c>
      <c r="G1339" t="s">
        <v>402</v>
      </c>
      <c r="H1339" t="s">
        <v>1346</v>
      </c>
    </row>
    <row r="1340" spans="1:8" x14ac:dyDescent="0.2">
      <c r="A1340" t="s">
        <v>1347</v>
      </c>
      <c r="B1340">
        <v>1.5705515005862431E-37</v>
      </c>
      <c r="C1340">
        <v>0.48844840090552388</v>
      </c>
      <c r="D1340">
        <v>0.22700000000000001</v>
      </c>
      <c r="E1340">
        <v>0.21299999999999999</v>
      </c>
      <c r="F1340">
        <v>4.7116545017587293E-34</v>
      </c>
      <c r="G1340" t="s">
        <v>402</v>
      </c>
      <c r="H1340" t="s">
        <v>1347</v>
      </c>
    </row>
    <row r="1341" spans="1:8" x14ac:dyDescent="0.2">
      <c r="A1341" t="s">
        <v>1348</v>
      </c>
      <c r="B1341">
        <v>8.294204983975075E-37</v>
      </c>
      <c r="C1341">
        <v>1.245867319071353</v>
      </c>
      <c r="D1341">
        <v>0.18</v>
      </c>
      <c r="E1341">
        <v>0.17100000000000001</v>
      </c>
      <c r="F1341">
        <v>2.4882614951925227E-33</v>
      </c>
      <c r="G1341" t="s">
        <v>402</v>
      </c>
      <c r="H1341" t="s">
        <v>1348</v>
      </c>
    </row>
    <row r="1342" spans="1:8" x14ac:dyDescent="0.2">
      <c r="A1342" t="s">
        <v>1349</v>
      </c>
      <c r="B1342">
        <v>8.7443311620782594E-37</v>
      </c>
      <c r="C1342">
        <v>1.8860648311282571</v>
      </c>
      <c r="D1342">
        <v>8.2000000000000003E-2</v>
      </c>
      <c r="E1342">
        <v>0.10299999999999999</v>
      </c>
      <c r="F1342">
        <v>2.6232993486234779E-33</v>
      </c>
      <c r="G1342" t="s">
        <v>402</v>
      </c>
      <c r="H1342" t="s">
        <v>1349</v>
      </c>
    </row>
    <row r="1343" spans="1:8" x14ac:dyDescent="0.2">
      <c r="A1343" t="s">
        <v>1350</v>
      </c>
      <c r="B1343">
        <v>9.380821762199856E-37</v>
      </c>
      <c r="C1343">
        <v>3.1245679606111842</v>
      </c>
      <c r="D1343">
        <v>0.27500000000000002</v>
      </c>
      <c r="E1343">
        <v>0.14499999999999999</v>
      </c>
      <c r="F1343">
        <v>2.8142465286599567E-33</v>
      </c>
      <c r="G1343" t="s">
        <v>402</v>
      </c>
      <c r="H1343" t="s">
        <v>1350</v>
      </c>
    </row>
    <row r="1344" spans="1:8" x14ac:dyDescent="0.2">
      <c r="A1344" t="s">
        <v>1351</v>
      </c>
      <c r="B1344">
        <v>1.9279835029550755E-36</v>
      </c>
      <c r="C1344">
        <v>0.97953505792054241</v>
      </c>
      <c r="D1344">
        <v>0.36799999999999999</v>
      </c>
      <c r="E1344">
        <v>0.24</v>
      </c>
      <c r="F1344">
        <v>5.7839505088652267E-33</v>
      </c>
      <c r="G1344" t="s">
        <v>402</v>
      </c>
      <c r="H1344" t="s">
        <v>1351</v>
      </c>
    </row>
    <row r="1345" spans="1:8" x14ac:dyDescent="0.2">
      <c r="A1345" t="s">
        <v>1352</v>
      </c>
      <c r="B1345">
        <v>3.2318299246406793E-36</v>
      </c>
      <c r="C1345">
        <v>3.0680113282174961</v>
      </c>
      <c r="D1345">
        <v>0.26800000000000002</v>
      </c>
      <c r="E1345">
        <v>0.19600000000000001</v>
      </c>
      <c r="F1345">
        <v>9.6954897739220378E-33</v>
      </c>
      <c r="G1345" t="s">
        <v>402</v>
      </c>
      <c r="H1345" t="s">
        <v>1352</v>
      </c>
    </row>
    <row r="1346" spans="1:8" x14ac:dyDescent="0.2">
      <c r="A1346" t="s">
        <v>1353</v>
      </c>
      <c r="B1346">
        <v>6.7613317365990469E-36</v>
      </c>
      <c r="C1346">
        <v>1.3381649633748882</v>
      </c>
      <c r="D1346">
        <v>0.27800000000000002</v>
      </c>
      <c r="E1346">
        <v>0.223</v>
      </c>
      <c r="F1346">
        <v>2.028399520979714E-32</v>
      </c>
      <c r="G1346" t="s">
        <v>402</v>
      </c>
      <c r="H1346" t="s">
        <v>1353</v>
      </c>
    </row>
    <row r="1347" spans="1:8" x14ac:dyDescent="0.2">
      <c r="A1347" t="s">
        <v>1354</v>
      </c>
      <c r="B1347">
        <v>1.9786759377217574E-35</v>
      </c>
      <c r="C1347">
        <v>0.41850319915572998</v>
      </c>
      <c r="D1347">
        <v>0.58399999999999996</v>
      </c>
      <c r="E1347">
        <v>0.498</v>
      </c>
      <c r="F1347">
        <v>5.9360278131652719E-32</v>
      </c>
      <c r="G1347" t="s">
        <v>402</v>
      </c>
      <c r="H1347" t="s">
        <v>1354</v>
      </c>
    </row>
    <row r="1348" spans="1:8" x14ac:dyDescent="0.2">
      <c r="A1348" t="s">
        <v>1355</v>
      </c>
      <c r="B1348">
        <v>2.2461181251458345E-35</v>
      </c>
      <c r="C1348">
        <v>2.1608270071173585</v>
      </c>
      <c r="D1348">
        <v>0.28599999999999998</v>
      </c>
      <c r="E1348">
        <v>0.10299999999999999</v>
      </c>
      <c r="F1348">
        <v>6.7383543754375033E-32</v>
      </c>
      <c r="G1348" t="s">
        <v>402</v>
      </c>
      <c r="H1348" t="s">
        <v>1355</v>
      </c>
    </row>
    <row r="1349" spans="1:8" x14ac:dyDescent="0.2">
      <c r="A1349" t="s">
        <v>1356</v>
      </c>
      <c r="B1349">
        <v>2.2880812348965212E-35</v>
      </c>
      <c r="C1349">
        <v>0.76724696121957159</v>
      </c>
      <c r="D1349">
        <v>7.5999999999999998E-2</v>
      </c>
      <c r="E1349">
        <v>0.16700000000000001</v>
      </c>
      <c r="F1349">
        <v>6.8642437046895641E-32</v>
      </c>
      <c r="G1349" t="s">
        <v>402</v>
      </c>
      <c r="H1349" t="s">
        <v>57</v>
      </c>
    </row>
    <row r="1350" spans="1:8" x14ac:dyDescent="0.2">
      <c r="A1350" t="s">
        <v>1357</v>
      </c>
      <c r="B1350">
        <v>2.7584211170164055E-35</v>
      </c>
      <c r="C1350">
        <v>0.64889370923777712</v>
      </c>
      <c r="D1350">
        <v>0.26200000000000001</v>
      </c>
      <c r="E1350">
        <v>0.129</v>
      </c>
      <c r="F1350">
        <v>8.2752633510492168E-32</v>
      </c>
      <c r="G1350" t="s">
        <v>402</v>
      </c>
      <c r="H1350" t="s">
        <v>384</v>
      </c>
    </row>
    <row r="1351" spans="1:8" x14ac:dyDescent="0.2">
      <c r="A1351" t="s">
        <v>1358</v>
      </c>
      <c r="B1351">
        <v>3.3848929231404442E-35</v>
      </c>
      <c r="C1351">
        <v>0.48475115800581214</v>
      </c>
      <c r="D1351">
        <v>0.154</v>
      </c>
      <c r="E1351">
        <v>9.5000000000000001E-2</v>
      </c>
      <c r="F1351">
        <v>1.0154678769421333E-31</v>
      </c>
      <c r="G1351" t="s">
        <v>402</v>
      </c>
      <c r="H1351" t="s">
        <v>1358</v>
      </c>
    </row>
    <row r="1352" spans="1:8" x14ac:dyDescent="0.2">
      <c r="A1352" t="s">
        <v>1359</v>
      </c>
      <c r="B1352">
        <v>4.3982928314053742E-35</v>
      </c>
      <c r="C1352">
        <v>4.3554451370158525</v>
      </c>
      <c r="D1352">
        <v>0.26900000000000002</v>
      </c>
      <c r="E1352">
        <v>0.14299999999999999</v>
      </c>
      <c r="F1352">
        <v>1.3194878494216122E-31</v>
      </c>
      <c r="G1352" t="s">
        <v>402</v>
      </c>
      <c r="H1352" t="s">
        <v>1359</v>
      </c>
    </row>
    <row r="1353" spans="1:8" x14ac:dyDescent="0.2">
      <c r="A1353" t="s">
        <v>1360</v>
      </c>
      <c r="B1353">
        <v>4.8988366957646846E-35</v>
      </c>
      <c r="C1353">
        <v>0.87619072296775613</v>
      </c>
      <c r="D1353">
        <v>0.189</v>
      </c>
      <c r="E1353">
        <v>0.22900000000000001</v>
      </c>
      <c r="F1353">
        <v>1.4696510087294054E-31</v>
      </c>
      <c r="G1353" t="s">
        <v>402</v>
      </c>
      <c r="H1353" t="s">
        <v>1360</v>
      </c>
    </row>
    <row r="1354" spans="1:8" x14ac:dyDescent="0.2">
      <c r="A1354" t="s">
        <v>1361</v>
      </c>
      <c r="B1354">
        <v>5.4253549879770603E-35</v>
      </c>
      <c r="C1354">
        <v>2.4039999916317569</v>
      </c>
      <c r="D1354">
        <v>0.34599999999999997</v>
      </c>
      <c r="E1354">
        <v>0.156</v>
      </c>
      <c r="F1354">
        <v>1.6276064963931181E-31</v>
      </c>
      <c r="G1354" t="s">
        <v>402</v>
      </c>
      <c r="H1354" t="s">
        <v>1361</v>
      </c>
    </row>
    <row r="1355" spans="1:8" x14ac:dyDescent="0.2">
      <c r="A1355" t="s">
        <v>1362</v>
      </c>
      <c r="B1355">
        <v>2.0352273630648407E-34</v>
      </c>
      <c r="C1355">
        <v>1.1452572346643155</v>
      </c>
      <c r="D1355">
        <v>0.25700000000000001</v>
      </c>
      <c r="E1355">
        <v>0.13700000000000001</v>
      </c>
      <c r="F1355">
        <v>6.105682089194522E-31</v>
      </c>
      <c r="G1355" t="s">
        <v>402</v>
      </c>
      <c r="H1355" t="s">
        <v>1362</v>
      </c>
    </row>
    <row r="1356" spans="1:8" x14ac:dyDescent="0.2">
      <c r="A1356" t="s">
        <v>1363</v>
      </c>
      <c r="B1356">
        <v>2.7689068172239499E-34</v>
      </c>
      <c r="C1356">
        <v>1.3846912622685679</v>
      </c>
      <c r="D1356">
        <v>0.24099999999999999</v>
      </c>
      <c r="E1356">
        <v>0.24099999999999999</v>
      </c>
      <c r="F1356">
        <v>8.3067204516718505E-31</v>
      </c>
      <c r="G1356" t="s">
        <v>402</v>
      </c>
      <c r="H1356" t="s">
        <v>1363</v>
      </c>
    </row>
    <row r="1357" spans="1:8" x14ac:dyDescent="0.2">
      <c r="A1357" t="s">
        <v>1364</v>
      </c>
      <c r="B1357">
        <v>2.8149951261121248E-34</v>
      </c>
      <c r="C1357">
        <v>0.45729607905058245</v>
      </c>
      <c r="D1357">
        <v>0.153</v>
      </c>
      <c r="E1357">
        <v>0.105</v>
      </c>
      <c r="F1357">
        <v>8.444985378336374E-31</v>
      </c>
      <c r="G1357" t="s">
        <v>402</v>
      </c>
      <c r="H1357" t="s">
        <v>1364</v>
      </c>
    </row>
    <row r="1358" spans="1:8" x14ac:dyDescent="0.2">
      <c r="A1358" t="s">
        <v>1365</v>
      </c>
      <c r="B1358">
        <v>3.9098090889774267E-34</v>
      </c>
      <c r="C1358">
        <v>5.9447274568478417</v>
      </c>
      <c r="D1358">
        <v>0.311</v>
      </c>
      <c r="E1358">
        <v>0.247</v>
      </c>
      <c r="F1358">
        <v>1.172942726693228E-30</v>
      </c>
      <c r="G1358" t="s">
        <v>402</v>
      </c>
      <c r="H1358" t="s">
        <v>1365</v>
      </c>
    </row>
    <row r="1359" spans="1:8" x14ac:dyDescent="0.2">
      <c r="A1359" t="s">
        <v>1366</v>
      </c>
      <c r="B1359">
        <v>8.2024408623913285E-34</v>
      </c>
      <c r="C1359">
        <v>1.2941252711109019</v>
      </c>
      <c r="D1359">
        <v>0.126</v>
      </c>
      <c r="E1359">
        <v>0.13100000000000001</v>
      </c>
      <c r="F1359">
        <v>2.4607322587173984E-30</v>
      </c>
      <c r="G1359" t="s">
        <v>402</v>
      </c>
      <c r="H1359" t="s">
        <v>1366</v>
      </c>
    </row>
    <row r="1360" spans="1:8" x14ac:dyDescent="0.2">
      <c r="A1360" t="s">
        <v>1367</v>
      </c>
      <c r="B1360">
        <v>9.879418111675575E-34</v>
      </c>
      <c r="C1360">
        <v>0.75529212560552672</v>
      </c>
      <c r="D1360">
        <v>0.10100000000000001</v>
      </c>
      <c r="E1360">
        <v>0.1</v>
      </c>
      <c r="F1360">
        <v>2.9638254335026724E-30</v>
      </c>
      <c r="G1360" t="s">
        <v>402</v>
      </c>
      <c r="H1360" t="s">
        <v>1367</v>
      </c>
    </row>
    <row r="1361" spans="1:8" x14ac:dyDescent="0.2">
      <c r="A1361" t="s">
        <v>1368</v>
      </c>
      <c r="B1361">
        <v>1.1921858751730134E-33</v>
      </c>
      <c r="C1361">
        <v>1.0944681275875734</v>
      </c>
      <c r="D1361">
        <v>0.16300000000000001</v>
      </c>
      <c r="E1361">
        <v>0.112</v>
      </c>
      <c r="F1361">
        <v>3.5765576255190405E-30</v>
      </c>
      <c r="G1361" t="s">
        <v>402</v>
      </c>
      <c r="H1361" t="s">
        <v>1368</v>
      </c>
    </row>
    <row r="1362" spans="1:8" x14ac:dyDescent="0.2">
      <c r="A1362" t="s">
        <v>1369</v>
      </c>
      <c r="B1362">
        <v>2.2703138811640288E-33</v>
      </c>
      <c r="C1362">
        <v>1.8948366445923748</v>
      </c>
      <c r="D1362">
        <v>0.23699999999999999</v>
      </c>
      <c r="E1362">
        <v>0.13700000000000001</v>
      </c>
      <c r="F1362">
        <v>6.8109416434920859E-30</v>
      </c>
      <c r="G1362" t="s">
        <v>402</v>
      </c>
      <c r="H1362" t="s">
        <v>1369</v>
      </c>
    </row>
    <row r="1363" spans="1:8" x14ac:dyDescent="0.2">
      <c r="A1363" t="s">
        <v>1370</v>
      </c>
      <c r="B1363">
        <v>4.0803407644189011E-33</v>
      </c>
      <c r="C1363">
        <v>2.304823968845092</v>
      </c>
      <c r="D1363">
        <v>0.19400000000000001</v>
      </c>
      <c r="E1363">
        <v>0.22700000000000001</v>
      </c>
      <c r="F1363">
        <v>1.2241022293256704E-29</v>
      </c>
      <c r="G1363" t="s">
        <v>402</v>
      </c>
      <c r="H1363" t="s">
        <v>1370</v>
      </c>
    </row>
    <row r="1364" spans="1:8" x14ac:dyDescent="0.2">
      <c r="A1364" t="s">
        <v>1371</v>
      </c>
      <c r="B1364">
        <v>9.5534135236906379E-33</v>
      </c>
      <c r="C1364">
        <v>1.7839036426440682</v>
      </c>
      <c r="D1364">
        <v>0.17299999999999999</v>
      </c>
      <c r="E1364">
        <v>0.16</v>
      </c>
      <c r="F1364">
        <v>2.8660240571071912E-29</v>
      </c>
      <c r="G1364" t="s">
        <v>402</v>
      </c>
      <c r="H1364" t="s">
        <v>1371</v>
      </c>
    </row>
    <row r="1365" spans="1:8" x14ac:dyDescent="0.2">
      <c r="A1365" t="s">
        <v>1372</v>
      </c>
      <c r="B1365">
        <v>1.1701872492914013E-32</v>
      </c>
      <c r="C1365">
        <v>1.0805129349429894</v>
      </c>
      <c r="D1365">
        <v>0.23799999999999999</v>
      </c>
      <c r="E1365">
        <v>0.19700000000000001</v>
      </c>
      <c r="F1365">
        <v>3.5105617478742039E-29</v>
      </c>
      <c r="G1365" t="s">
        <v>402</v>
      </c>
      <c r="H1365" t="s">
        <v>1372</v>
      </c>
    </row>
    <row r="1366" spans="1:8" x14ac:dyDescent="0.2">
      <c r="A1366" t="s">
        <v>1373</v>
      </c>
      <c r="B1366">
        <v>1.9601046907313342E-32</v>
      </c>
      <c r="C1366">
        <v>1.6977822550522745</v>
      </c>
      <c r="D1366">
        <v>0.193</v>
      </c>
      <c r="E1366">
        <v>0.20799999999999999</v>
      </c>
      <c r="F1366">
        <v>5.8803140721940022E-29</v>
      </c>
      <c r="G1366" t="s">
        <v>402</v>
      </c>
      <c r="H1366" t="s">
        <v>1373</v>
      </c>
    </row>
    <row r="1367" spans="1:8" x14ac:dyDescent="0.2">
      <c r="A1367" t="s">
        <v>1374</v>
      </c>
      <c r="B1367">
        <v>2.0653395763197673E-32</v>
      </c>
      <c r="C1367">
        <v>1.8044654409189729</v>
      </c>
      <c r="D1367">
        <v>0.28000000000000003</v>
      </c>
      <c r="E1367">
        <v>0.108</v>
      </c>
      <c r="F1367">
        <v>6.1960187289593023E-29</v>
      </c>
      <c r="G1367" t="s">
        <v>402</v>
      </c>
      <c r="H1367" t="s">
        <v>1374</v>
      </c>
    </row>
    <row r="1368" spans="1:8" x14ac:dyDescent="0.2">
      <c r="A1368" t="s">
        <v>1375</v>
      </c>
      <c r="B1368">
        <v>2.6265404014504704E-32</v>
      </c>
      <c r="C1368">
        <v>0.40163626886745973</v>
      </c>
      <c r="D1368">
        <v>0.219</v>
      </c>
      <c r="E1368">
        <v>0.19600000000000001</v>
      </c>
      <c r="F1368">
        <v>7.8796212043514115E-29</v>
      </c>
      <c r="G1368" t="s">
        <v>402</v>
      </c>
      <c r="H1368" t="s">
        <v>1375</v>
      </c>
    </row>
    <row r="1369" spans="1:8" x14ac:dyDescent="0.2">
      <c r="A1369" t="s">
        <v>1376</v>
      </c>
      <c r="B1369">
        <v>2.6824192611923686E-32</v>
      </c>
      <c r="C1369">
        <v>0.29835139101145458</v>
      </c>
      <c r="D1369">
        <v>0.22500000000000001</v>
      </c>
      <c r="E1369">
        <v>0.13700000000000001</v>
      </c>
      <c r="F1369">
        <v>8.0472577835771057E-29</v>
      </c>
      <c r="G1369" t="s">
        <v>402</v>
      </c>
      <c r="H1369" t="s">
        <v>1376</v>
      </c>
    </row>
    <row r="1370" spans="1:8" x14ac:dyDescent="0.2">
      <c r="A1370" t="s">
        <v>1377</v>
      </c>
      <c r="B1370">
        <v>2.8593314764306748E-32</v>
      </c>
      <c r="C1370">
        <v>2.0313538108618339</v>
      </c>
      <c r="D1370">
        <v>0.30199999999999999</v>
      </c>
      <c r="E1370">
        <v>0.126</v>
      </c>
      <c r="F1370">
        <v>8.5779944292920246E-29</v>
      </c>
      <c r="G1370" t="s">
        <v>402</v>
      </c>
      <c r="H1370" t="s">
        <v>1377</v>
      </c>
    </row>
    <row r="1371" spans="1:8" x14ac:dyDescent="0.2">
      <c r="A1371" t="s">
        <v>1378</v>
      </c>
      <c r="B1371">
        <v>4.4417304107636478E-32</v>
      </c>
      <c r="C1371">
        <v>1.9651304507650016</v>
      </c>
      <c r="D1371">
        <v>0.31</v>
      </c>
      <c r="E1371">
        <v>0.16300000000000001</v>
      </c>
      <c r="F1371">
        <v>1.3325191232290943E-28</v>
      </c>
      <c r="G1371" t="s">
        <v>402</v>
      </c>
      <c r="H1371" t="s">
        <v>1378</v>
      </c>
    </row>
    <row r="1372" spans="1:8" x14ac:dyDescent="0.2">
      <c r="A1372" t="s">
        <v>1379</v>
      </c>
      <c r="B1372">
        <v>4.8873615997271848E-32</v>
      </c>
      <c r="C1372">
        <v>0.32208388469379656</v>
      </c>
      <c r="D1372">
        <v>0.33</v>
      </c>
      <c r="E1372">
        <v>0.24</v>
      </c>
      <c r="F1372">
        <v>1.4662084799181555E-28</v>
      </c>
      <c r="G1372" t="s">
        <v>402</v>
      </c>
      <c r="H1372" t="s">
        <v>109</v>
      </c>
    </row>
    <row r="1373" spans="1:8" x14ac:dyDescent="0.2">
      <c r="A1373" t="s">
        <v>1380</v>
      </c>
      <c r="B1373">
        <v>5.2289714067887121E-32</v>
      </c>
      <c r="C1373">
        <v>1.8957720758950583</v>
      </c>
      <c r="D1373">
        <v>0.29899999999999999</v>
      </c>
      <c r="E1373">
        <v>0.32900000000000001</v>
      </c>
      <c r="F1373">
        <v>1.5686914220366136E-28</v>
      </c>
      <c r="G1373" t="s">
        <v>402</v>
      </c>
      <c r="H1373" t="s">
        <v>1380</v>
      </c>
    </row>
    <row r="1374" spans="1:8" x14ac:dyDescent="0.2">
      <c r="A1374" t="s">
        <v>1381</v>
      </c>
      <c r="B1374">
        <v>7.4017503608440764E-32</v>
      </c>
      <c r="C1374">
        <v>0.88683275228489045</v>
      </c>
      <c r="D1374">
        <v>0.129</v>
      </c>
      <c r="E1374">
        <v>0.105</v>
      </c>
      <c r="F1374">
        <v>2.2205251082532228E-28</v>
      </c>
      <c r="G1374" t="s">
        <v>402</v>
      </c>
      <c r="H1374" t="s">
        <v>1381</v>
      </c>
    </row>
    <row r="1375" spans="1:8" x14ac:dyDescent="0.2">
      <c r="A1375" t="s">
        <v>1382</v>
      </c>
      <c r="B1375">
        <v>1.7324176913014771E-31</v>
      </c>
      <c r="C1375">
        <v>2.2939672024349811</v>
      </c>
      <c r="D1375">
        <v>0.19600000000000001</v>
      </c>
      <c r="E1375">
        <v>0.155</v>
      </c>
      <c r="F1375">
        <v>5.1972530739044309E-28</v>
      </c>
      <c r="G1375" t="s">
        <v>402</v>
      </c>
      <c r="H1375" t="s">
        <v>1382</v>
      </c>
    </row>
    <row r="1376" spans="1:8" x14ac:dyDescent="0.2">
      <c r="A1376" t="s">
        <v>1383</v>
      </c>
      <c r="B1376">
        <v>2.531926045799171E-31</v>
      </c>
      <c r="C1376">
        <v>1.0186603171834463</v>
      </c>
      <c r="D1376">
        <v>0.17399999999999999</v>
      </c>
      <c r="E1376">
        <v>0.157</v>
      </c>
      <c r="F1376">
        <v>7.5957781373975126E-28</v>
      </c>
      <c r="G1376" t="s">
        <v>402</v>
      </c>
      <c r="H1376" t="s">
        <v>1383</v>
      </c>
    </row>
    <row r="1377" spans="1:8" x14ac:dyDescent="0.2">
      <c r="A1377" t="s">
        <v>1384</v>
      </c>
      <c r="B1377">
        <v>1.7402065383064494E-30</v>
      </c>
      <c r="C1377">
        <v>1.1227820885585746</v>
      </c>
      <c r="D1377">
        <v>0.33600000000000002</v>
      </c>
      <c r="E1377">
        <v>0.26</v>
      </c>
      <c r="F1377">
        <v>5.220619614919348E-27</v>
      </c>
      <c r="G1377" t="s">
        <v>402</v>
      </c>
      <c r="H1377" t="s">
        <v>1384</v>
      </c>
    </row>
    <row r="1378" spans="1:8" x14ac:dyDescent="0.2">
      <c r="A1378" t="s">
        <v>1385</v>
      </c>
      <c r="B1378">
        <v>1.1355616960549324E-29</v>
      </c>
      <c r="C1378">
        <v>1.1642037197749211</v>
      </c>
      <c r="D1378">
        <v>0.19700000000000001</v>
      </c>
      <c r="E1378">
        <v>0.20699999999999999</v>
      </c>
      <c r="F1378">
        <v>3.4066850881647974E-26</v>
      </c>
      <c r="G1378" t="s">
        <v>402</v>
      </c>
      <c r="H1378" t="s">
        <v>1385</v>
      </c>
    </row>
    <row r="1379" spans="1:8" x14ac:dyDescent="0.2">
      <c r="A1379" t="s">
        <v>1386</v>
      </c>
      <c r="B1379">
        <v>1.1758994583823607E-29</v>
      </c>
      <c r="C1379">
        <v>0.43475125008380289</v>
      </c>
      <c r="D1379">
        <v>0.25600000000000001</v>
      </c>
      <c r="E1379">
        <v>0.19500000000000001</v>
      </c>
      <c r="F1379">
        <v>3.5276983751470822E-26</v>
      </c>
      <c r="G1379" t="s">
        <v>402</v>
      </c>
      <c r="H1379" t="s">
        <v>343</v>
      </c>
    </row>
    <row r="1380" spans="1:8" x14ac:dyDescent="0.2">
      <c r="A1380" t="s">
        <v>1387</v>
      </c>
      <c r="B1380">
        <v>2.3624204026653156E-29</v>
      </c>
      <c r="C1380">
        <v>0.57274632120031299</v>
      </c>
      <c r="D1380">
        <v>0.151</v>
      </c>
      <c r="E1380">
        <v>0.19600000000000001</v>
      </c>
      <c r="F1380">
        <v>7.0872612079959474E-26</v>
      </c>
      <c r="G1380" t="s">
        <v>402</v>
      </c>
      <c r="H1380" t="s">
        <v>1387</v>
      </c>
    </row>
    <row r="1381" spans="1:8" x14ac:dyDescent="0.2">
      <c r="A1381" t="s">
        <v>1388</v>
      </c>
      <c r="B1381">
        <v>3.4747969891858585E-29</v>
      </c>
      <c r="C1381">
        <v>1.3203568857963219</v>
      </c>
      <c r="D1381">
        <v>0.19800000000000001</v>
      </c>
      <c r="E1381">
        <v>0.11799999999999999</v>
      </c>
      <c r="F1381">
        <v>1.0424390967557576E-25</v>
      </c>
      <c r="G1381" t="s">
        <v>402</v>
      </c>
      <c r="H1381" t="s">
        <v>1388</v>
      </c>
    </row>
    <row r="1382" spans="1:8" x14ac:dyDescent="0.2">
      <c r="A1382" t="s">
        <v>1389</v>
      </c>
      <c r="B1382">
        <v>5.0936953207580024E-29</v>
      </c>
      <c r="C1382">
        <v>0.80835104744324493</v>
      </c>
      <c r="D1382">
        <v>0.308</v>
      </c>
      <c r="E1382">
        <v>0.25800000000000001</v>
      </c>
      <c r="F1382">
        <v>1.5281085962274007E-25</v>
      </c>
      <c r="G1382" t="s">
        <v>402</v>
      </c>
      <c r="H1382" t="s">
        <v>217</v>
      </c>
    </row>
    <row r="1383" spans="1:8" x14ac:dyDescent="0.2">
      <c r="A1383" t="s">
        <v>1390</v>
      </c>
      <c r="B1383">
        <v>8.0964132639095893E-29</v>
      </c>
      <c r="C1383">
        <v>0.34905646236148868</v>
      </c>
      <c r="D1383">
        <v>0.28299999999999997</v>
      </c>
      <c r="E1383">
        <v>0.158</v>
      </c>
      <c r="F1383">
        <v>2.4289239791728769E-25</v>
      </c>
      <c r="G1383" t="s">
        <v>402</v>
      </c>
      <c r="H1383" t="s">
        <v>128</v>
      </c>
    </row>
    <row r="1384" spans="1:8" x14ac:dyDescent="0.2">
      <c r="A1384" t="s">
        <v>1391</v>
      </c>
      <c r="B1384">
        <v>9.7016296262695831E-29</v>
      </c>
      <c r="C1384">
        <v>3.7475330655463068</v>
      </c>
      <c r="D1384">
        <v>0.24299999999999999</v>
      </c>
      <c r="E1384">
        <v>7.6999999999999999E-2</v>
      </c>
      <c r="F1384">
        <v>2.9104888878808751E-25</v>
      </c>
      <c r="G1384" t="s">
        <v>402</v>
      </c>
      <c r="H1384" t="s">
        <v>1391</v>
      </c>
    </row>
    <row r="1385" spans="1:8" x14ac:dyDescent="0.2">
      <c r="A1385" t="s">
        <v>1392</v>
      </c>
      <c r="B1385">
        <v>9.8503699151593174E-29</v>
      </c>
      <c r="C1385">
        <v>0.57016042679678058</v>
      </c>
      <c r="D1385">
        <v>0.16200000000000001</v>
      </c>
      <c r="E1385">
        <v>0.127</v>
      </c>
      <c r="F1385">
        <v>2.9551109745477951E-25</v>
      </c>
      <c r="G1385" t="s">
        <v>402</v>
      </c>
      <c r="H1385" t="s">
        <v>292</v>
      </c>
    </row>
    <row r="1386" spans="1:8" x14ac:dyDescent="0.2">
      <c r="A1386" t="s">
        <v>1393</v>
      </c>
      <c r="B1386">
        <v>1.8421330582864463E-28</v>
      </c>
      <c r="C1386">
        <v>0.67574506015759361</v>
      </c>
      <c r="D1386">
        <v>0.376</v>
      </c>
      <c r="E1386">
        <v>0.27</v>
      </c>
      <c r="F1386">
        <v>5.5263991748593391E-25</v>
      </c>
      <c r="G1386" t="s">
        <v>402</v>
      </c>
      <c r="H1386" t="s">
        <v>365</v>
      </c>
    </row>
    <row r="1387" spans="1:8" x14ac:dyDescent="0.2">
      <c r="A1387" t="s">
        <v>1394</v>
      </c>
      <c r="B1387">
        <v>2.1200379298009281E-28</v>
      </c>
      <c r="C1387">
        <v>0.43450551040436913</v>
      </c>
      <c r="D1387">
        <v>0.32700000000000001</v>
      </c>
      <c r="E1387">
        <v>0.191</v>
      </c>
      <c r="F1387">
        <v>6.3601137894027848E-25</v>
      </c>
      <c r="G1387" t="s">
        <v>402</v>
      </c>
      <c r="H1387" t="s">
        <v>1394</v>
      </c>
    </row>
    <row r="1388" spans="1:8" x14ac:dyDescent="0.2">
      <c r="A1388" t="s">
        <v>1395</v>
      </c>
      <c r="B1388">
        <v>8.764048887869561E-28</v>
      </c>
      <c r="C1388">
        <v>0.88449187675224183</v>
      </c>
      <c r="D1388">
        <v>0.40400000000000003</v>
      </c>
      <c r="E1388">
        <v>0.33</v>
      </c>
      <c r="F1388">
        <v>2.6292146663608682E-24</v>
      </c>
      <c r="G1388" t="s">
        <v>402</v>
      </c>
      <c r="H1388" t="s">
        <v>1395</v>
      </c>
    </row>
    <row r="1389" spans="1:8" x14ac:dyDescent="0.2">
      <c r="A1389" t="s">
        <v>1396</v>
      </c>
      <c r="B1389">
        <v>1.338805154322372E-27</v>
      </c>
      <c r="C1389">
        <v>0.96849578198320252</v>
      </c>
      <c r="D1389">
        <v>0.14599999999999999</v>
      </c>
      <c r="E1389">
        <v>0.20799999999999999</v>
      </c>
      <c r="F1389">
        <v>4.0164154629671164E-24</v>
      </c>
      <c r="G1389" t="s">
        <v>402</v>
      </c>
      <c r="H1389" t="s">
        <v>1396</v>
      </c>
    </row>
    <row r="1390" spans="1:8" x14ac:dyDescent="0.2">
      <c r="A1390" t="s">
        <v>1397</v>
      </c>
      <c r="B1390">
        <v>1.751895872553218E-27</v>
      </c>
      <c r="C1390">
        <v>4.2547525731649349</v>
      </c>
      <c r="D1390">
        <v>0.26900000000000002</v>
      </c>
      <c r="E1390">
        <v>0.20899999999999999</v>
      </c>
      <c r="F1390">
        <v>5.2556876176596538E-24</v>
      </c>
      <c r="G1390" t="s">
        <v>402</v>
      </c>
      <c r="H1390" t="s">
        <v>1397</v>
      </c>
    </row>
    <row r="1391" spans="1:8" x14ac:dyDescent="0.2">
      <c r="A1391" t="s">
        <v>1398</v>
      </c>
      <c r="B1391">
        <v>1.9387049742938556E-27</v>
      </c>
      <c r="C1391">
        <v>1.9086424144122134</v>
      </c>
      <c r="D1391">
        <v>0.22900000000000001</v>
      </c>
      <c r="E1391">
        <v>0.18</v>
      </c>
      <c r="F1391">
        <v>5.8161149228815667E-24</v>
      </c>
      <c r="G1391" t="s">
        <v>402</v>
      </c>
      <c r="H1391" t="s">
        <v>1398</v>
      </c>
    </row>
    <row r="1392" spans="1:8" x14ac:dyDescent="0.2">
      <c r="A1392" t="s">
        <v>1399</v>
      </c>
      <c r="B1392">
        <v>1.9392282402901052E-27</v>
      </c>
      <c r="C1392">
        <v>0.62192288582819977</v>
      </c>
      <c r="D1392">
        <v>0.24299999999999999</v>
      </c>
      <c r="E1392">
        <v>0.19</v>
      </c>
      <c r="F1392">
        <v>5.8176847208703157E-24</v>
      </c>
      <c r="G1392" t="s">
        <v>402</v>
      </c>
      <c r="H1392" t="s">
        <v>116</v>
      </c>
    </row>
    <row r="1393" spans="1:8" x14ac:dyDescent="0.2">
      <c r="A1393" t="s">
        <v>1400</v>
      </c>
      <c r="B1393">
        <v>2.217470956110603E-27</v>
      </c>
      <c r="C1393">
        <v>2.0613865535191422</v>
      </c>
      <c r="D1393">
        <v>0.254</v>
      </c>
      <c r="E1393">
        <v>0.188</v>
      </c>
      <c r="F1393">
        <v>6.6524128683318095E-24</v>
      </c>
      <c r="G1393" t="s">
        <v>402</v>
      </c>
      <c r="H1393" t="s">
        <v>1400</v>
      </c>
    </row>
    <row r="1394" spans="1:8" x14ac:dyDescent="0.2">
      <c r="A1394" t="s">
        <v>1401</v>
      </c>
      <c r="B1394">
        <v>4.1308307541566453E-27</v>
      </c>
      <c r="C1394">
        <v>1.2297917470361241</v>
      </c>
      <c r="D1394">
        <v>0.251</v>
      </c>
      <c r="E1394">
        <v>0.11700000000000001</v>
      </c>
      <c r="F1394">
        <v>1.2392492262469936E-23</v>
      </c>
      <c r="G1394" t="s">
        <v>402</v>
      </c>
      <c r="H1394" t="s">
        <v>1401</v>
      </c>
    </row>
    <row r="1395" spans="1:8" x14ac:dyDescent="0.2">
      <c r="A1395" t="s">
        <v>1402</v>
      </c>
      <c r="B1395">
        <v>6.8815427576571091E-27</v>
      </c>
      <c r="C1395">
        <v>0.35153267410914069</v>
      </c>
      <c r="D1395">
        <v>0.121</v>
      </c>
      <c r="E1395">
        <v>0.16900000000000001</v>
      </c>
      <c r="F1395">
        <v>2.0644628272971326E-23</v>
      </c>
      <c r="G1395" t="s">
        <v>402</v>
      </c>
      <c r="H1395" t="s">
        <v>1402</v>
      </c>
    </row>
    <row r="1396" spans="1:8" x14ac:dyDescent="0.2">
      <c r="A1396" t="s">
        <v>1403</v>
      </c>
      <c r="B1396">
        <v>1.1559761205434975E-26</v>
      </c>
      <c r="C1396">
        <v>1.4347802130344771</v>
      </c>
      <c r="D1396">
        <v>0.27500000000000002</v>
      </c>
      <c r="E1396">
        <v>0.20100000000000001</v>
      </c>
      <c r="F1396">
        <v>3.4679283616304924E-23</v>
      </c>
      <c r="G1396" t="s">
        <v>402</v>
      </c>
      <c r="H1396" t="s">
        <v>1403</v>
      </c>
    </row>
    <row r="1397" spans="1:8" x14ac:dyDescent="0.2">
      <c r="A1397" t="s">
        <v>1404</v>
      </c>
      <c r="B1397">
        <v>1.2525899889485914E-26</v>
      </c>
      <c r="C1397">
        <v>1.8133533331409613</v>
      </c>
      <c r="D1397">
        <v>0.308</v>
      </c>
      <c r="E1397">
        <v>8.4000000000000005E-2</v>
      </c>
      <c r="F1397">
        <v>3.7577699668457739E-23</v>
      </c>
      <c r="G1397" t="s">
        <v>402</v>
      </c>
      <c r="H1397" t="s">
        <v>1404</v>
      </c>
    </row>
    <row r="1398" spans="1:8" x14ac:dyDescent="0.2">
      <c r="A1398" t="s">
        <v>1405</v>
      </c>
      <c r="B1398">
        <v>2.0527085079201141E-26</v>
      </c>
      <c r="C1398">
        <v>0.70142098451741397</v>
      </c>
      <c r="D1398">
        <v>0.26300000000000001</v>
      </c>
      <c r="E1398">
        <v>0.186</v>
      </c>
      <c r="F1398">
        <v>6.1581255237603424E-23</v>
      </c>
      <c r="G1398" t="s">
        <v>402</v>
      </c>
      <c r="H1398" t="s">
        <v>1405</v>
      </c>
    </row>
    <row r="1399" spans="1:8" x14ac:dyDescent="0.2">
      <c r="A1399" t="s">
        <v>1406</v>
      </c>
      <c r="B1399">
        <v>3.4996508685851289E-26</v>
      </c>
      <c r="C1399">
        <v>1.3908170640325466</v>
      </c>
      <c r="D1399">
        <v>0.129</v>
      </c>
      <c r="E1399">
        <v>0.186</v>
      </c>
      <c r="F1399">
        <v>1.0498952605755387E-22</v>
      </c>
      <c r="G1399" t="s">
        <v>402</v>
      </c>
      <c r="H1399" t="s">
        <v>1406</v>
      </c>
    </row>
    <row r="1400" spans="1:8" x14ac:dyDescent="0.2">
      <c r="A1400" t="s">
        <v>1407</v>
      </c>
      <c r="B1400">
        <v>1.4845339416583942E-25</v>
      </c>
      <c r="C1400">
        <v>1.0253205804970875</v>
      </c>
      <c r="D1400">
        <v>0.26900000000000002</v>
      </c>
      <c r="E1400">
        <v>0.127</v>
      </c>
      <c r="F1400">
        <v>4.453601824975183E-22</v>
      </c>
      <c r="G1400" t="s">
        <v>402</v>
      </c>
      <c r="H1400" t="s">
        <v>1407</v>
      </c>
    </row>
    <row r="1401" spans="1:8" x14ac:dyDescent="0.2">
      <c r="A1401" t="s">
        <v>1408</v>
      </c>
      <c r="B1401">
        <v>1.5611953623740888E-25</v>
      </c>
      <c r="C1401">
        <v>0.7685374128034157</v>
      </c>
      <c r="D1401">
        <v>0.35</v>
      </c>
      <c r="E1401">
        <v>0.19700000000000001</v>
      </c>
      <c r="F1401">
        <v>4.6835860871222662E-22</v>
      </c>
      <c r="G1401" t="s">
        <v>402</v>
      </c>
      <c r="H1401" t="s">
        <v>1408</v>
      </c>
    </row>
    <row r="1402" spans="1:8" x14ac:dyDescent="0.2">
      <c r="A1402" t="s">
        <v>1409</v>
      </c>
      <c r="B1402">
        <v>7.1952958523694242E-25</v>
      </c>
      <c r="C1402">
        <v>1.8839824484973065</v>
      </c>
      <c r="D1402">
        <v>0.11700000000000001</v>
      </c>
      <c r="E1402">
        <v>0.154</v>
      </c>
      <c r="F1402">
        <v>2.1585887557108274E-21</v>
      </c>
      <c r="G1402" t="s">
        <v>402</v>
      </c>
      <c r="H1402" t="s">
        <v>1409</v>
      </c>
    </row>
    <row r="1403" spans="1:8" x14ac:dyDescent="0.2">
      <c r="A1403" t="s">
        <v>1410</v>
      </c>
      <c r="B1403">
        <v>1.4391911318340201E-24</v>
      </c>
      <c r="C1403">
        <v>0.38607424423698689</v>
      </c>
      <c r="D1403">
        <v>0.16200000000000001</v>
      </c>
      <c r="E1403">
        <v>0.14199999999999999</v>
      </c>
      <c r="F1403">
        <v>4.3175733955020607E-21</v>
      </c>
      <c r="G1403" t="s">
        <v>402</v>
      </c>
      <c r="H1403" t="s">
        <v>1410</v>
      </c>
    </row>
    <row r="1404" spans="1:8" x14ac:dyDescent="0.2">
      <c r="A1404" t="s">
        <v>1411</v>
      </c>
      <c r="B1404">
        <v>1.633373461295777E-24</v>
      </c>
      <c r="C1404">
        <v>2.4884327190372773</v>
      </c>
      <c r="D1404">
        <v>0.26100000000000001</v>
      </c>
      <c r="E1404">
        <v>0.26100000000000001</v>
      </c>
      <c r="F1404">
        <v>4.9001203838873313E-21</v>
      </c>
      <c r="G1404" t="s">
        <v>402</v>
      </c>
      <c r="H1404" t="s">
        <v>1411</v>
      </c>
    </row>
    <row r="1405" spans="1:8" x14ac:dyDescent="0.2">
      <c r="A1405" t="s">
        <v>1412</v>
      </c>
      <c r="B1405">
        <v>4.1762619128686381E-24</v>
      </c>
      <c r="C1405">
        <v>1.0570847781040236</v>
      </c>
      <c r="D1405">
        <v>0.187</v>
      </c>
      <c r="E1405">
        <v>0.14399999999999999</v>
      </c>
      <c r="F1405">
        <v>1.2528785738605914E-20</v>
      </c>
      <c r="G1405" t="s">
        <v>402</v>
      </c>
      <c r="H1405" t="s">
        <v>1412</v>
      </c>
    </row>
    <row r="1406" spans="1:8" x14ac:dyDescent="0.2">
      <c r="A1406" t="s">
        <v>1413</v>
      </c>
      <c r="B1406">
        <v>6.3261872358113044E-24</v>
      </c>
      <c r="C1406">
        <v>1.5801058041077134</v>
      </c>
      <c r="D1406">
        <v>0.28100000000000003</v>
      </c>
      <c r="E1406">
        <v>0.12</v>
      </c>
      <c r="F1406">
        <v>1.8978561707433914E-20</v>
      </c>
      <c r="G1406" t="s">
        <v>402</v>
      </c>
      <c r="H1406" t="s">
        <v>1413</v>
      </c>
    </row>
    <row r="1407" spans="1:8" x14ac:dyDescent="0.2">
      <c r="A1407" t="s">
        <v>1414</v>
      </c>
      <c r="B1407">
        <v>6.5639458140395088E-24</v>
      </c>
      <c r="C1407">
        <v>0.95435462947383876</v>
      </c>
      <c r="D1407">
        <v>0.24399999999999999</v>
      </c>
      <c r="E1407">
        <v>0.107</v>
      </c>
      <c r="F1407">
        <v>1.9691837442118526E-20</v>
      </c>
      <c r="G1407" t="s">
        <v>402</v>
      </c>
      <c r="H1407" t="s">
        <v>1414</v>
      </c>
    </row>
    <row r="1408" spans="1:8" x14ac:dyDescent="0.2">
      <c r="A1408" t="s">
        <v>1415</v>
      </c>
      <c r="B1408">
        <v>7.5237712380217953E-24</v>
      </c>
      <c r="C1408">
        <v>0.50362084778802085</v>
      </c>
      <c r="D1408">
        <v>0.19</v>
      </c>
      <c r="E1408">
        <v>0.23300000000000001</v>
      </c>
      <c r="F1408">
        <v>2.2571313714065387E-20</v>
      </c>
      <c r="G1408" t="s">
        <v>402</v>
      </c>
      <c r="H1408" t="s">
        <v>1415</v>
      </c>
    </row>
    <row r="1409" spans="1:8" x14ac:dyDescent="0.2">
      <c r="A1409" t="s">
        <v>1416</v>
      </c>
      <c r="B1409">
        <v>1.1325329693943671E-23</v>
      </c>
      <c r="C1409">
        <v>1.0971853953326889</v>
      </c>
      <c r="D1409">
        <v>0.254</v>
      </c>
      <c r="E1409">
        <v>0.13700000000000001</v>
      </c>
      <c r="F1409">
        <v>3.3975989081831015E-20</v>
      </c>
      <c r="G1409" t="s">
        <v>402</v>
      </c>
      <c r="H1409" t="s">
        <v>1416</v>
      </c>
    </row>
    <row r="1410" spans="1:8" x14ac:dyDescent="0.2">
      <c r="A1410" t="s">
        <v>1417</v>
      </c>
      <c r="B1410">
        <v>1.2335779894019208E-23</v>
      </c>
      <c r="C1410">
        <v>2.7451045981313626</v>
      </c>
      <c r="D1410">
        <v>0.14499999999999999</v>
      </c>
      <c r="E1410">
        <v>0.107</v>
      </c>
      <c r="F1410">
        <v>3.7007339682057623E-20</v>
      </c>
      <c r="G1410" t="s">
        <v>402</v>
      </c>
      <c r="H1410" t="s">
        <v>1417</v>
      </c>
    </row>
    <row r="1411" spans="1:8" x14ac:dyDescent="0.2">
      <c r="A1411" t="s">
        <v>1418</v>
      </c>
      <c r="B1411">
        <v>1.4325158184366368E-23</v>
      </c>
      <c r="C1411">
        <v>0.4117229106292033</v>
      </c>
      <c r="D1411">
        <v>0.22700000000000001</v>
      </c>
      <c r="E1411">
        <v>0.157</v>
      </c>
      <c r="F1411">
        <v>4.2975474553099105E-20</v>
      </c>
      <c r="G1411" t="s">
        <v>402</v>
      </c>
      <c r="H1411" t="s">
        <v>102</v>
      </c>
    </row>
    <row r="1412" spans="1:8" x14ac:dyDescent="0.2">
      <c r="A1412" t="s">
        <v>1419</v>
      </c>
      <c r="B1412">
        <v>1.9892594948093188E-23</v>
      </c>
      <c r="C1412">
        <v>1.0757173215450226</v>
      </c>
      <c r="D1412">
        <v>0.17499999999999999</v>
      </c>
      <c r="E1412">
        <v>0.183</v>
      </c>
      <c r="F1412">
        <v>5.9677784844279564E-20</v>
      </c>
      <c r="G1412" t="s">
        <v>402</v>
      </c>
      <c r="H1412" t="s">
        <v>1419</v>
      </c>
    </row>
    <row r="1413" spans="1:8" x14ac:dyDescent="0.2">
      <c r="A1413" t="s">
        <v>1420</v>
      </c>
      <c r="B1413">
        <v>2.0924011310464161E-23</v>
      </c>
      <c r="C1413">
        <v>0.89010986787838497</v>
      </c>
      <c r="D1413">
        <v>9.8000000000000004E-2</v>
      </c>
      <c r="E1413">
        <v>0.14199999999999999</v>
      </c>
      <c r="F1413">
        <v>6.2772033931392486E-20</v>
      </c>
      <c r="G1413" t="s">
        <v>402</v>
      </c>
      <c r="H1413" t="s">
        <v>119</v>
      </c>
    </row>
    <row r="1414" spans="1:8" x14ac:dyDescent="0.2">
      <c r="A1414" t="s">
        <v>1421</v>
      </c>
      <c r="B1414">
        <v>4.1565271967093759E-23</v>
      </c>
      <c r="C1414">
        <v>1.2613331040874485</v>
      </c>
      <c r="D1414">
        <v>0.187</v>
      </c>
      <c r="E1414">
        <v>0.15</v>
      </c>
      <c r="F1414">
        <v>1.2469581590128128E-19</v>
      </c>
      <c r="G1414" t="s">
        <v>402</v>
      </c>
      <c r="H1414" t="s">
        <v>1421</v>
      </c>
    </row>
    <row r="1415" spans="1:8" x14ac:dyDescent="0.2">
      <c r="A1415" t="s">
        <v>1422</v>
      </c>
      <c r="B1415">
        <v>4.9676899925129403E-23</v>
      </c>
      <c r="C1415">
        <v>0.86399981642172285</v>
      </c>
      <c r="D1415">
        <v>0.23100000000000001</v>
      </c>
      <c r="E1415">
        <v>0.105</v>
      </c>
      <c r="F1415">
        <v>1.4903069977538821E-19</v>
      </c>
      <c r="G1415" t="s">
        <v>402</v>
      </c>
      <c r="H1415" t="s">
        <v>1422</v>
      </c>
    </row>
    <row r="1416" spans="1:8" x14ac:dyDescent="0.2">
      <c r="A1416" t="s">
        <v>1423</v>
      </c>
      <c r="B1416">
        <v>2.8275733910372823E-22</v>
      </c>
      <c r="C1416">
        <v>0.28607085480175687</v>
      </c>
      <c r="D1416">
        <v>0.15</v>
      </c>
      <c r="E1416">
        <v>0.15</v>
      </c>
      <c r="F1416">
        <v>8.4827201731118465E-19</v>
      </c>
      <c r="G1416" t="s">
        <v>402</v>
      </c>
      <c r="H1416" t="s">
        <v>180</v>
      </c>
    </row>
    <row r="1417" spans="1:8" x14ac:dyDescent="0.2">
      <c r="A1417" t="s">
        <v>1424</v>
      </c>
      <c r="B1417">
        <v>2.8296495038467813E-22</v>
      </c>
      <c r="C1417">
        <v>2.1908654249433663</v>
      </c>
      <c r="D1417">
        <v>0.214</v>
      </c>
      <c r="E1417">
        <v>0.104</v>
      </c>
      <c r="F1417">
        <v>8.4889485115403442E-19</v>
      </c>
      <c r="G1417" t="s">
        <v>402</v>
      </c>
      <c r="H1417" t="s">
        <v>1424</v>
      </c>
    </row>
    <row r="1418" spans="1:8" x14ac:dyDescent="0.2">
      <c r="A1418" t="s">
        <v>1425</v>
      </c>
      <c r="B1418">
        <v>8.8568948934215722E-22</v>
      </c>
      <c r="C1418">
        <v>1.2312343097266178</v>
      </c>
      <c r="D1418">
        <v>0.27700000000000002</v>
      </c>
      <c r="E1418">
        <v>0.26800000000000002</v>
      </c>
      <c r="F1418">
        <v>2.6570684680264717E-18</v>
      </c>
      <c r="G1418" t="s">
        <v>402</v>
      </c>
      <c r="H1418" t="s">
        <v>1425</v>
      </c>
    </row>
    <row r="1419" spans="1:8" x14ac:dyDescent="0.2">
      <c r="A1419" t="s">
        <v>1426</v>
      </c>
      <c r="B1419">
        <v>1.4862560291882929E-21</v>
      </c>
      <c r="C1419">
        <v>1.4329627866440724</v>
      </c>
      <c r="D1419">
        <v>0.184</v>
      </c>
      <c r="E1419">
        <v>0.246</v>
      </c>
      <c r="F1419">
        <v>4.4587680875648785E-18</v>
      </c>
      <c r="G1419" t="s">
        <v>402</v>
      </c>
      <c r="H1419" t="s">
        <v>1426</v>
      </c>
    </row>
    <row r="1420" spans="1:8" x14ac:dyDescent="0.2">
      <c r="A1420" t="s">
        <v>1427</v>
      </c>
      <c r="B1420">
        <v>4.2047142906182209E-21</v>
      </c>
      <c r="C1420">
        <v>2.0142501263935131</v>
      </c>
      <c r="D1420">
        <v>0.27900000000000003</v>
      </c>
      <c r="E1420">
        <v>0.16300000000000001</v>
      </c>
      <c r="F1420">
        <v>1.2614142871854663E-17</v>
      </c>
      <c r="G1420" t="s">
        <v>402</v>
      </c>
      <c r="H1420" t="s">
        <v>1427</v>
      </c>
    </row>
    <row r="1421" spans="1:8" x14ac:dyDescent="0.2">
      <c r="A1421" t="s">
        <v>1428</v>
      </c>
      <c r="B1421">
        <v>5.8498781270571816E-21</v>
      </c>
      <c r="C1421">
        <v>1.0868525215386953</v>
      </c>
      <c r="D1421">
        <v>0.16300000000000001</v>
      </c>
      <c r="E1421">
        <v>0.13200000000000001</v>
      </c>
      <c r="F1421">
        <v>1.7549634381171546E-17</v>
      </c>
      <c r="G1421" t="s">
        <v>402</v>
      </c>
      <c r="H1421" t="s">
        <v>1428</v>
      </c>
    </row>
    <row r="1422" spans="1:8" x14ac:dyDescent="0.2">
      <c r="A1422" t="s">
        <v>1429</v>
      </c>
      <c r="B1422">
        <v>1.6385201723193474E-20</v>
      </c>
      <c r="C1422">
        <v>1.4307295071668396</v>
      </c>
      <c r="D1422">
        <v>0.27100000000000002</v>
      </c>
      <c r="E1422">
        <v>0.214</v>
      </c>
      <c r="F1422">
        <v>4.9155605169580421E-17</v>
      </c>
      <c r="G1422" t="s">
        <v>402</v>
      </c>
      <c r="H1422" t="s">
        <v>1429</v>
      </c>
    </row>
    <row r="1423" spans="1:8" x14ac:dyDescent="0.2">
      <c r="A1423" t="s">
        <v>1430</v>
      </c>
      <c r="B1423">
        <v>2.4214079101447328E-20</v>
      </c>
      <c r="C1423">
        <v>3.7754830175914358</v>
      </c>
      <c r="D1423">
        <v>0.32900000000000001</v>
      </c>
      <c r="E1423">
        <v>0.19400000000000001</v>
      </c>
      <c r="F1423">
        <v>7.2642237304341985E-17</v>
      </c>
      <c r="G1423" t="s">
        <v>402</v>
      </c>
      <c r="H1423" t="s">
        <v>1430</v>
      </c>
    </row>
    <row r="1424" spans="1:8" x14ac:dyDescent="0.2">
      <c r="A1424" t="s">
        <v>1431</v>
      </c>
      <c r="B1424">
        <v>2.7918174158276296E-20</v>
      </c>
      <c r="C1424">
        <v>0.56783207602457431</v>
      </c>
      <c r="D1424">
        <v>0.24199999999999999</v>
      </c>
      <c r="E1424">
        <v>0.14199999999999999</v>
      </c>
      <c r="F1424">
        <v>8.3754522474828895E-17</v>
      </c>
      <c r="G1424" t="s">
        <v>402</v>
      </c>
      <c r="H1424" t="s">
        <v>1431</v>
      </c>
    </row>
    <row r="1425" spans="1:8" x14ac:dyDescent="0.2">
      <c r="A1425" t="s">
        <v>1432</v>
      </c>
      <c r="B1425">
        <v>8.1861278132868545E-20</v>
      </c>
      <c r="C1425">
        <v>1.5544438767859923</v>
      </c>
      <c r="D1425">
        <v>6.9000000000000006E-2</v>
      </c>
      <c r="E1425">
        <v>0.127</v>
      </c>
      <c r="F1425">
        <v>2.4558383439860562E-16</v>
      </c>
      <c r="G1425" t="s">
        <v>402</v>
      </c>
      <c r="H1425" t="s">
        <v>1432</v>
      </c>
    </row>
    <row r="1426" spans="1:8" x14ac:dyDescent="0.2">
      <c r="A1426" t="s">
        <v>1433</v>
      </c>
      <c r="B1426">
        <v>1.3551069534649925E-19</v>
      </c>
      <c r="C1426">
        <v>1.3695750805621527</v>
      </c>
      <c r="D1426">
        <v>0.30099999999999999</v>
      </c>
      <c r="E1426">
        <v>0.20200000000000001</v>
      </c>
      <c r="F1426">
        <v>4.0653208603949773E-16</v>
      </c>
      <c r="G1426" t="s">
        <v>402</v>
      </c>
      <c r="H1426" t="s">
        <v>1433</v>
      </c>
    </row>
    <row r="1427" spans="1:8" x14ac:dyDescent="0.2">
      <c r="A1427" t="s">
        <v>1434</v>
      </c>
      <c r="B1427">
        <v>1.6359239292121051E-19</v>
      </c>
      <c r="C1427">
        <v>1.625361714781409</v>
      </c>
      <c r="D1427">
        <v>0.29199999999999998</v>
      </c>
      <c r="E1427">
        <v>0.122</v>
      </c>
      <c r="F1427">
        <v>4.9077717876363149E-16</v>
      </c>
      <c r="G1427" t="s">
        <v>402</v>
      </c>
      <c r="H1427" t="s">
        <v>1434</v>
      </c>
    </row>
    <row r="1428" spans="1:8" x14ac:dyDescent="0.2">
      <c r="A1428" t="s">
        <v>1435</v>
      </c>
      <c r="B1428">
        <v>1.9074065298329414E-19</v>
      </c>
      <c r="C1428">
        <v>2.3917375410538302</v>
      </c>
      <c r="D1428">
        <v>0.14099999999999999</v>
      </c>
      <c r="E1428">
        <v>0.14699999999999999</v>
      </c>
      <c r="F1428">
        <v>5.7222195894988246E-16</v>
      </c>
      <c r="G1428" t="s">
        <v>402</v>
      </c>
      <c r="H1428" t="s">
        <v>1435</v>
      </c>
    </row>
    <row r="1429" spans="1:8" x14ac:dyDescent="0.2">
      <c r="A1429" t="s">
        <v>1436</v>
      </c>
      <c r="B1429">
        <v>5.2955700249986839E-19</v>
      </c>
      <c r="C1429">
        <v>3.6812286698319028</v>
      </c>
      <c r="D1429">
        <v>0.20599999999999999</v>
      </c>
      <c r="E1429">
        <v>0.13300000000000001</v>
      </c>
      <c r="F1429">
        <v>1.5886710074996052E-15</v>
      </c>
      <c r="G1429" t="s">
        <v>402</v>
      </c>
      <c r="H1429" t="s">
        <v>1436</v>
      </c>
    </row>
    <row r="1430" spans="1:8" x14ac:dyDescent="0.2">
      <c r="A1430" t="s">
        <v>1437</v>
      </c>
      <c r="B1430">
        <v>6.1490388648559333E-19</v>
      </c>
      <c r="C1430">
        <v>1.2873462186741271</v>
      </c>
      <c r="D1430">
        <v>0.316</v>
      </c>
      <c r="E1430">
        <v>0.20399999999999999</v>
      </c>
      <c r="F1430">
        <v>1.8447116594567802E-15</v>
      </c>
      <c r="G1430" t="s">
        <v>402</v>
      </c>
      <c r="H1430" t="s">
        <v>1437</v>
      </c>
    </row>
    <row r="1431" spans="1:8" x14ac:dyDescent="0.2">
      <c r="A1431" t="s">
        <v>1438</v>
      </c>
      <c r="B1431">
        <v>7.0034141575958041E-19</v>
      </c>
      <c r="C1431">
        <v>1.6630851895407357</v>
      </c>
      <c r="D1431">
        <v>0.17199999999999999</v>
      </c>
      <c r="E1431">
        <v>0.14799999999999999</v>
      </c>
      <c r="F1431">
        <v>2.1010242472787411E-15</v>
      </c>
      <c r="G1431" t="s">
        <v>402</v>
      </c>
      <c r="H1431" t="s">
        <v>1438</v>
      </c>
    </row>
    <row r="1432" spans="1:8" x14ac:dyDescent="0.2">
      <c r="A1432" t="s">
        <v>1439</v>
      </c>
      <c r="B1432">
        <v>9.6273523091545926E-19</v>
      </c>
      <c r="C1432">
        <v>0.91183259188662369</v>
      </c>
      <c r="D1432">
        <v>0.254</v>
      </c>
      <c r="E1432">
        <v>0.16900000000000001</v>
      </c>
      <c r="F1432">
        <v>2.8882056927463779E-15</v>
      </c>
      <c r="G1432" t="s">
        <v>402</v>
      </c>
      <c r="H1432" t="s">
        <v>154</v>
      </c>
    </row>
    <row r="1433" spans="1:8" x14ac:dyDescent="0.2">
      <c r="A1433" t="s">
        <v>1440</v>
      </c>
      <c r="B1433">
        <v>1.8056917848270474E-18</v>
      </c>
      <c r="C1433">
        <v>3.888845103390822</v>
      </c>
      <c r="D1433">
        <v>0.22800000000000001</v>
      </c>
      <c r="E1433">
        <v>0.14199999999999999</v>
      </c>
      <c r="F1433">
        <v>5.4170753544811418E-15</v>
      </c>
      <c r="G1433" t="s">
        <v>402</v>
      </c>
      <c r="H1433" t="s">
        <v>1440</v>
      </c>
    </row>
    <row r="1434" spans="1:8" x14ac:dyDescent="0.2">
      <c r="A1434" t="s">
        <v>1441</v>
      </c>
      <c r="B1434">
        <v>3.9141866019557114E-18</v>
      </c>
      <c r="C1434">
        <v>1.280339190061051</v>
      </c>
      <c r="D1434">
        <v>0.113</v>
      </c>
      <c r="E1434">
        <v>0.153</v>
      </c>
      <c r="F1434">
        <v>1.1742559805867135E-14</v>
      </c>
      <c r="G1434" t="s">
        <v>402</v>
      </c>
      <c r="H1434" t="s">
        <v>1441</v>
      </c>
    </row>
    <row r="1435" spans="1:8" x14ac:dyDescent="0.2">
      <c r="A1435" t="s">
        <v>1442</v>
      </c>
      <c r="B1435">
        <v>1.0469534336649342E-17</v>
      </c>
      <c r="C1435">
        <v>1.6379677818616525</v>
      </c>
      <c r="D1435">
        <v>0.20399999999999999</v>
      </c>
      <c r="E1435">
        <v>0.16500000000000001</v>
      </c>
      <c r="F1435">
        <v>3.1408603009948023E-14</v>
      </c>
      <c r="G1435" t="s">
        <v>402</v>
      </c>
      <c r="H1435" t="s">
        <v>197</v>
      </c>
    </row>
    <row r="1436" spans="1:8" x14ac:dyDescent="0.2">
      <c r="A1436" t="s">
        <v>1443</v>
      </c>
      <c r="B1436">
        <v>1.6055045994261489E-17</v>
      </c>
      <c r="C1436">
        <v>0.37502494455892332</v>
      </c>
      <c r="D1436">
        <v>0.19500000000000001</v>
      </c>
      <c r="E1436">
        <v>0.184</v>
      </c>
      <c r="F1436">
        <v>4.8165137982784464E-14</v>
      </c>
      <c r="G1436" t="s">
        <v>402</v>
      </c>
      <c r="H1436" t="s">
        <v>1443</v>
      </c>
    </row>
    <row r="1437" spans="1:8" x14ac:dyDescent="0.2">
      <c r="A1437" t="s">
        <v>1444</v>
      </c>
      <c r="B1437">
        <v>1.8700556934305163E-17</v>
      </c>
      <c r="C1437">
        <v>3.8345204665669126</v>
      </c>
      <c r="D1437">
        <v>0.25900000000000001</v>
      </c>
      <c r="E1437">
        <v>0.154</v>
      </c>
      <c r="F1437">
        <v>5.6101670802915489E-14</v>
      </c>
      <c r="G1437" t="s">
        <v>402</v>
      </c>
      <c r="H1437" t="s">
        <v>1444</v>
      </c>
    </row>
    <row r="1438" spans="1:8" x14ac:dyDescent="0.2">
      <c r="A1438" t="s">
        <v>1445</v>
      </c>
      <c r="B1438">
        <v>1.8893426337376116E-17</v>
      </c>
      <c r="C1438">
        <v>0.76841686868443482</v>
      </c>
      <c r="D1438">
        <v>0.222</v>
      </c>
      <c r="E1438">
        <v>0.2</v>
      </c>
      <c r="F1438">
        <v>5.668027901212835E-14</v>
      </c>
      <c r="G1438" t="s">
        <v>402</v>
      </c>
      <c r="H1438" t="s">
        <v>1445</v>
      </c>
    </row>
    <row r="1439" spans="1:8" x14ac:dyDescent="0.2">
      <c r="A1439" t="s">
        <v>1446</v>
      </c>
      <c r="B1439">
        <v>2.2352444690231116E-17</v>
      </c>
      <c r="C1439">
        <v>1.8837464606393706</v>
      </c>
      <c r="D1439">
        <v>0.438</v>
      </c>
      <c r="E1439">
        <v>0.34100000000000003</v>
      </c>
      <c r="F1439">
        <v>6.7057334070693354E-14</v>
      </c>
      <c r="G1439" t="s">
        <v>402</v>
      </c>
      <c r="H1439" t="s">
        <v>324</v>
      </c>
    </row>
    <row r="1440" spans="1:8" x14ac:dyDescent="0.2">
      <c r="A1440" t="s">
        <v>1447</v>
      </c>
      <c r="B1440">
        <v>2.2436878582493222E-17</v>
      </c>
      <c r="C1440">
        <v>1.9753252485944977</v>
      </c>
      <c r="D1440">
        <v>0.17899999999999999</v>
      </c>
      <c r="E1440">
        <v>0.153</v>
      </c>
      <c r="F1440">
        <v>6.7310635747479671E-14</v>
      </c>
      <c r="G1440" t="s">
        <v>402</v>
      </c>
      <c r="H1440" t="s">
        <v>1447</v>
      </c>
    </row>
    <row r="1441" spans="1:8" x14ac:dyDescent="0.2">
      <c r="A1441" t="s">
        <v>1448</v>
      </c>
      <c r="B1441">
        <v>2.2524486955116753E-17</v>
      </c>
      <c r="C1441">
        <v>0.7470055144099117</v>
      </c>
      <c r="D1441">
        <v>0.152</v>
      </c>
      <c r="E1441">
        <v>0.128</v>
      </c>
      <c r="F1441">
        <v>6.7573460865350264E-14</v>
      </c>
      <c r="G1441" t="s">
        <v>402</v>
      </c>
      <c r="H1441" t="s">
        <v>1448</v>
      </c>
    </row>
    <row r="1442" spans="1:8" x14ac:dyDescent="0.2">
      <c r="A1442" t="s">
        <v>1449</v>
      </c>
      <c r="B1442">
        <v>3.049682157737933E-17</v>
      </c>
      <c r="C1442">
        <v>0.33945427302352105</v>
      </c>
      <c r="D1442">
        <v>0.192</v>
      </c>
      <c r="E1442">
        <v>0.23100000000000001</v>
      </c>
      <c r="F1442">
        <v>9.1490464732137983E-14</v>
      </c>
      <c r="G1442" t="s">
        <v>402</v>
      </c>
      <c r="H1442" t="s">
        <v>1449</v>
      </c>
    </row>
    <row r="1443" spans="1:8" x14ac:dyDescent="0.2">
      <c r="A1443" t="s">
        <v>1450</v>
      </c>
      <c r="B1443">
        <v>5.1794371427526671E-17</v>
      </c>
      <c r="C1443">
        <v>1.4753889657064363</v>
      </c>
      <c r="D1443">
        <v>0.16400000000000001</v>
      </c>
      <c r="E1443">
        <v>0.161</v>
      </c>
      <c r="F1443">
        <v>1.5538311428258002E-13</v>
      </c>
      <c r="G1443" t="s">
        <v>402</v>
      </c>
      <c r="H1443" t="s">
        <v>1450</v>
      </c>
    </row>
    <row r="1444" spans="1:8" x14ac:dyDescent="0.2">
      <c r="A1444" t="s">
        <v>1451</v>
      </c>
      <c r="B1444">
        <v>5.5341519241564425E-17</v>
      </c>
      <c r="C1444">
        <v>1.1133370688686286</v>
      </c>
      <c r="D1444">
        <v>0.34</v>
      </c>
      <c r="E1444">
        <v>0.193</v>
      </c>
      <c r="F1444">
        <v>1.6602455772469328E-13</v>
      </c>
      <c r="G1444" t="s">
        <v>402</v>
      </c>
      <c r="H1444" t="s">
        <v>340</v>
      </c>
    </row>
    <row r="1445" spans="1:8" x14ac:dyDescent="0.2">
      <c r="A1445" t="s">
        <v>1452</v>
      </c>
      <c r="B1445">
        <v>6.7691619353148221E-17</v>
      </c>
      <c r="C1445">
        <v>1.6224750470604974</v>
      </c>
      <c r="D1445">
        <v>0.24</v>
      </c>
      <c r="E1445">
        <v>0.17</v>
      </c>
      <c r="F1445">
        <v>2.0307485805944465E-13</v>
      </c>
      <c r="G1445" t="s">
        <v>402</v>
      </c>
      <c r="H1445" t="s">
        <v>1452</v>
      </c>
    </row>
    <row r="1446" spans="1:8" x14ac:dyDescent="0.2">
      <c r="A1446" t="s">
        <v>1453</v>
      </c>
      <c r="B1446">
        <v>1.1531188767392534E-16</v>
      </c>
      <c r="C1446">
        <v>1.1949468241606933</v>
      </c>
      <c r="D1446">
        <v>0.252</v>
      </c>
      <c r="E1446">
        <v>0.20599999999999999</v>
      </c>
      <c r="F1446">
        <v>3.4593566302177604E-13</v>
      </c>
      <c r="G1446" t="s">
        <v>402</v>
      </c>
      <c r="H1446" t="s">
        <v>1453</v>
      </c>
    </row>
    <row r="1447" spans="1:8" x14ac:dyDescent="0.2">
      <c r="A1447" t="s">
        <v>1454</v>
      </c>
      <c r="B1447">
        <v>1.4787327197268438E-16</v>
      </c>
      <c r="C1447">
        <v>2.9177911311503486</v>
      </c>
      <c r="D1447">
        <v>0.26200000000000001</v>
      </c>
      <c r="E1447">
        <v>6.4000000000000001E-2</v>
      </c>
      <c r="F1447">
        <v>4.4361981591805314E-13</v>
      </c>
      <c r="G1447" t="s">
        <v>402</v>
      </c>
      <c r="H1447" t="s">
        <v>1454</v>
      </c>
    </row>
    <row r="1448" spans="1:8" x14ac:dyDescent="0.2">
      <c r="A1448" t="s">
        <v>1455</v>
      </c>
      <c r="B1448">
        <v>1.9875598318115702E-16</v>
      </c>
      <c r="C1448">
        <v>2.7838628195073287</v>
      </c>
      <c r="D1448">
        <v>0.17199999999999999</v>
      </c>
      <c r="E1448">
        <v>0.14000000000000001</v>
      </c>
      <c r="F1448">
        <v>5.9626794954347109E-13</v>
      </c>
      <c r="G1448" t="s">
        <v>402</v>
      </c>
      <c r="H1448" t="s">
        <v>1455</v>
      </c>
    </row>
    <row r="1449" spans="1:8" x14ac:dyDescent="0.2">
      <c r="A1449" t="s">
        <v>1456</v>
      </c>
      <c r="B1449">
        <v>3.5757148478875211E-16</v>
      </c>
      <c r="C1449">
        <v>7.2982782930884902</v>
      </c>
      <c r="D1449">
        <v>0.22600000000000001</v>
      </c>
      <c r="E1449">
        <v>0.16400000000000001</v>
      </c>
      <c r="F1449">
        <v>1.0727144543662564E-12</v>
      </c>
      <c r="G1449" t="s">
        <v>402</v>
      </c>
      <c r="H1449" t="s">
        <v>1456</v>
      </c>
    </row>
    <row r="1450" spans="1:8" x14ac:dyDescent="0.2">
      <c r="A1450" t="s">
        <v>1457</v>
      </c>
      <c r="B1450">
        <v>4.646260893062791E-16</v>
      </c>
      <c r="C1450">
        <v>2.0905480753632535</v>
      </c>
      <c r="D1450">
        <v>0.23899999999999999</v>
      </c>
      <c r="E1450">
        <v>0.16</v>
      </c>
      <c r="F1450">
        <v>1.3938782679188373E-12</v>
      </c>
      <c r="G1450" t="s">
        <v>402</v>
      </c>
      <c r="H1450" t="s">
        <v>1457</v>
      </c>
    </row>
    <row r="1451" spans="1:8" x14ac:dyDescent="0.2">
      <c r="A1451" t="s">
        <v>1458</v>
      </c>
      <c r="B1451">
        <v>5.4462578668000276E-16</v>
      </c>
      <c r="C1451">
        <v>1.9742888546081865</v>
      </c>
      <c r="D1451">
        <v>0.28000000000000003</v>
      </c>
      <c r="E1451">
        <v>0.182</v>
      </c>
      <c r="F1451">
        <v>1.6338773600400083E-12</v>
      </c>
      <c r="G1451" t="s">
        <v>402</v>
      </c>
      <c r="H1451" t="s">
        <v>1458</v>
      </c>
    </row>
    <row r="1452" spans="1:8" x14ac:dyDescent="0.2">
      <c r="A1452" t="s">
        <v>1459</v>
      </c>
      <c r="B1452">
        <v>9.508901575355675E-16</v>
      </c>
      <c r="C1452">
        <v>2.0712258023845198</v>
      </c>
      <c r="D1452">
        <v>0.32800000000000001</v>
      </c>
      <c r="E1452">
        <v>0.17</v>
      </c>
      <c r="F1452">
        <v>2.8526704726067024E-12</v>
      </c>
      <c r="G1452" t="s">
        <v>402</v>
      </c>
      <c r="H1452" t="s">
        <v>1459</v>
      </c>
    </row>
    <row r="1453" spans="1:8" x14ac:dyDescent="0.2">
      <c r="A1453" t="s">
        <v>1460</v>
      </c>
      <c r="B1453">
        <v>1.0733113606036936E-15</v>
      </c>
      <c r="C1453">
        <v>1.285103503930543</v>
      </c>
      <c r="D1453">
        <v>0.21199999999999999</v>
      </c>
      <c r="E1453">
        <v>0.158</v>
      </c>
      <c r="F1453">
        <v>3.2199340818110806E-12</v>
      </c>
      <c r="G1453" t="s">
        <v>402</v>
      </c>
      <c r="H1453" t="s">
        <v>1460</v>
      </c>
    </row>
    <row r="1454" spans="1:8" x14ac:dyDescent="0.2">
      <c r="A1454" t="s">
        <v>1461</v>
      </c>
      <c r="B1454">
        <v>1.3875338235161798E-15</v>
      </c>
      <c r="C1454">
        <v>1.9026305063045168</v>
      </c>
      <c r="D1454">
        <v>0.17100000000000001</v>
      </c>
      <c r="E1454">
        <v>0.20300000000000001</v>
      </c>
      <c r="F1454">
        <v>4.1626014705485397E-12</v>
      </c>
      <c r="G1454" t="s">
        <v>402</v>
      </c>
      <c r="H1454" t="s">
        <v>1461</v>
      </c>
    </row>
    <row r="1455" spans="1:8" x14ac:dyDescent="0.2">
      <c r="A1455" t="s">
        <v>1462</v>
      </c>
      <c r="B1455">
        <v>1.7608691876789451E-15</v>
      </c>
      <c r="C1455">
        <v>1.262221296882954</v>
      </c>
      <c r="D1455">
        <v>0.23100000000000001</v>
      </c>
      <c r="E1455">
        <v>0.17</v>
      </c>
      <c r="F1455">
        <v>5.2826075630368354E-12</v>
      </c>
      <c r="G1455" t="s">
        <v>402</v>
      </c>
      <c r="H1455" t="s">
        <v>1462</v>
      </c>
    </row>
    <row r="1456" spans="1:8" x14ac:dyDescent="0.2">
      <c r="A1456" t="s">
        <v>1463</v>
      </c>
      <c r="B1456">
        <v>1.9628541130477306E-15</v>
      </c>
      <c r="C1456">
        <v>0.78132838547442773</v>
      </c>
      <c r="D1456">
        <v>0.24299999999999999</v>
      </c>
      <c r="E1456">
        <v>0.10199999999999999</v>
      </c>
      <c r="F1456">
        <v>5.8885623391431913E-12</v>
      </c>
      <c r="G1456" t="s">
        <v>402</v>
      </c>
      <c r="H1456" t="s">
        <v>1463</v>
      </c>
    </row>
    <row r="1457" spans="1:8" x14ac:dyDescent="0.2">
      <c r="A1457" t="s">
        <v>1464</v>
      </c>
      <c r="B1457">
        <v>2.2254359739748651E-15</v>
      </c>
      <c r="C1457">
        <v>2.0637068883893672</v>
      </c>
      <c r="D1457">
        <v>0.17899999999999999</v>
      </c>
      <c r="E1457">
        <v>0.125</v>
      </c>
      <c r="F1457">
        <v>6.6763079219245953E-12</v>
      </c>
      <c r="G1457" t="s">
        <v>402</v>
      </c>
      <c r="H1457" t="s">
        <v>1464</v>
      </c>
    </row>
    <row r="1458" spans="1:8" x14ac:dyDescent="0.2">
      <c r="A1458" t="s">
        <v>1465</v>
      </c>
      <c r="B1458">
        <v>2.278107614183265E-15</v>
      </c>
      <c r="C1458">
        <v>0.67442566110747393</v>
      </c>
      <c r="D1458">
        <v>0.24099999999999999</v>
      </c>
      <c r="E1458">
        <v>0.14099999999999999</v>
      </c>
      <c r="F1458">
        <v>6.834322842549795E-12</v>
      </c>
      <c r="G1458" t="s">
        <v>402</v>
      </c>
      <c r="H1458" t="s">
        <v>1465</v>
      </c>
    </row>
    <row r="1459" spans="1:8" x14ac:dyDescent="0.2">
      <c r="A1459" t="s">
        <v>1466</v>
      </c>
      <c r="B1459">
        <v>3.591882574360733E-15</v>
      </c>
      <c r="C1459">
        <v>2.0924694862015869</v>
      </c>
      <c r="D1459">
        <v>0.26</v>
      </c>
      <c r="E1459">
        <v>0.19900000000000001</v>
      </c>
      <c r="F1459">
        <v>1.0775647723082199E-11</v>
      </c>
      <c r="G1459" t="s">
        <v>402</v>
      </c>
      <c r="H1459" t="s">
        <v>1466</v>
      </c>
    </row>
    <row r="1460" spans="1:8" x14ac:dyDescent="0.2">
      <c r="A1460" t="s">
        <v>1467</v>
      </c>
      <c r="B1460">
        <v>4.0670854490163824E-15</v>
      </c>
      <c r="C1460">
        <v>0.99258989139952547</v>
      </c>
      <c r="D1460">
        <v>0.26300000000000001</v>
      </c>
      <c r="E1460">
        <v>0.161</v>
      </c>
      <c r="F1460">
        <v>1.2201256347049147E-11</v>
      </c>
      <c r="G1460" t="s">
        <v>402</v>
      </c>
      <c r="H1460" t="s">
        <v>1467</v>
      </c>
    </row>
    <row r="1461" spans="1:8" x14ac:dyDescent="0.2">
      <c r="A1461" t="s">
        <v>1468</v>
      </c>
      <c r="B1461">
        <v>5.5923339834550877E-15</v>
      </c>
      <c r="C1461">
        <v>0.36655450601133577</v>
      </c>
      <c r="D1461">
        <v>0.14899999999999999</v>
      </c>
      <c r="E1461">
        <v>0.253</v>
      </c>
      <c r="F1461">
        <v>1.6777001950365264E-11</v>
      </c>
      <c r="G1461" t="s">
        <v>402</v>
      </c>
      <c r="H1461" t="s">
        <v>200</v>
      </c>
    </row>
    <row r="1462" spans="1:8" x14ac:dyDescent="0.2">
      <c r="A1462" t="s">
        <v>1469</v>
      </c>
      <c r="B1462">
        <v>6.6915273861534675E-15</v>
      </c>
      <c r="C1462">
        <v>2.6623136751381793</v>
      </c>
      <c r="D1462">
        <v>0.28599999999999998</v>
      </c>
      <c r="E1462">
        <v>0.11899999999999999</v>
      </c>
      <c r="F1462">
        <v>2.0074582158460402E-11</v>
      </c>
      <c r="G1462" t="s">
        <v>402</v>
      </c>
      <c r="H1462" t="s">
        <v>1469</v>
      </c>
    </row>
    <row r="1463" spans="1:8" x14ac:dyDescent="0.2">
      <c r="A1463" t="s">
        <v>1470</v>
      </c>
      <c r="B1463">
        <v>8.2841259301060205E-15</v>
      </c>
      <c r="C1463">
        <v>0.85858320204710914</v>
      </c>
      <c r="D1463">
        <v>0.27200000000000002</v>
      </c>
      <c r="E1463">
        <v>0.13500000000000001</v>
      </c>
      <c r="F1463">
        <v>2.485237779031806E-11</v>
      </c>
      <c r="G1463" t="s">
        <v>402</v>
      </c>
      <c r="H1463" t="s">
        <v>1470</v>
      </c>
    </row>
    <row r="1464" spans="1:8" x14ac:dyDescent="0.2">
      <c r="A1464" t="s">
        <v>1471</v>
      </c>
      <c r="B1464">
        <v>2.4331271055292441E-14</v>
      </c>
      <c r="C1464">
        <v>0.88510760045383741</v>
      </c>
      <c r="D1464">
        <v>0.249</v>
      </c>
      <c r="E1464">
        <v>0.11899999999999999</v>
      </c>
      <c r="F1464">
        <v>7.2993813165877329E-11</v>
      </c>
      <c r="G1464" t="s">
        <v>402</v>
      </c>
      <c r="H1464" t="s">
        <v>1471</v>
      </c>
    </row>
    <row r="1465" spans="1:8" x14ac:dyDescent="0.2">
      <c r="A1465" t="s">
        <v>1472</v>
      </c>
      <c r="B1465">
        <v>3.0281780680593633E-14</v>
      </c>
      <c r="C1465">
        <v>0.39675195247120598</v>
      </c>
      <c r="D1465">
        <v>0.22700000000000001</v>
      </c>
      <c r="E1465">
        <v>0.11700000000000001</v>
      </c>
      <c r="F1465">
        <v>9.0845342041780894E-11</v>
      </c>
      <c r="G1465" t="s">
        <v>402</v>
      </c>
      <c r="H1465" t="s">
        <v>1472</v>
      </c>
    </row>
    <row r="1466" spans="1:8" x14ac:dyDescent="0.2">
      <c r="A1466" t="s">
        <v>1473</v>
      </c>
      <c r="B1466">
        <v>7.396320795302819E-14</v>
      </c>
      <c r="C1466">
        <v>2.2978178792153194</v>
      </c>
      <c r="D1466">
        <v>0.14399999999999999</v>
      </c>
      <c r="E1466">
        <v>0.107</v>
      </c>
      <c r="F1466">
        <v>2.2188962385908457E-10</v>
      </c>
      <c r="G1466" t="s">
        <v>402</v>
      </c>
      <c r="H1466" t="s">
        <v>1473</v>
      </c>
    </row>
    <row r="1467" spans="1:8" x14ac:dyDescent="0.2">
      <c r="A1467" t="s">
        <v>1474</v>
      </c>
      <c r="B1467">
        <v>8.197274220743499E-14</v>
      </c>
      <c r="C1467">
        <v>1.273578901780672</v>
      </c>
      <c r="D1467">
        <v>0.25900000000000001</v>
      </c>
      <c r="E1467">
        <v>0.13400000000000001</v>
      </c>
      <c r="F1467">
        <v>2.45918226622305E-10</v>
      </c>
      <c r="G1467" t="s">
        <v>402</v>
      </c>
      <c r="H1467" t="s">
        <v>1474</v>
      </c>
    </row>
    <row r="1468" spans="1:8" x14ac:dyDescent="0.2">
      <c r="A1468" t="s">
        <v>1475</v>
      </c>
      <c r="B1468">
        <v>2.896752805138521E-13</v>
      </c>
      <c r="C1468">
        <v>1.1472118618786595</v>
      </c>
      <c r="D1468">
        <v>0.23100000000000001</v>
      </c>
      <c r="E1468">
        <v>0.185</v>
      </c>
      <c r="F1468">
        <v>8.6902584154155636E-10</v>
      </c>
      <c r="G1468" t="s">
        <v>402</v>
      </c>
      <c r="H1468" t="s">
        <v>1475</v>
      </c>
    </row>
    <row r="1469" spans="1:8" x14ac:dyDescent="0.2">
      <c r="A1469" t="s">
        <v>1476</v>
      </c>
      <c r="B1469">
        <v>3.2146686418551878E-13</v>
      </c>
      <c r="C1469">
        <v>4.5711719784806544</v>
      </c>
      <c r="D1469">
        <v>0.26600000000000001</v>
      </c>
      <c r="E1469">
        <v>0.20799999999999999</v>
      </c>
      <c r="F1469">
        <v>9.6440059255655641E-10</v>
      </c>
      <c r="G1469" t="s">
        <v>402</v>
      </c>
      <c r="H1469" t="s">
        <v>1476</v>
      </c>
    </row>
    <row r="1470" spans="1:8" x14ac:dyDescent="0.2">
      <c r="A1470" t="s">
        <v>1477</v>
      </c>
      <c r="B1470">
        <v>5.2210116855079814E-13</v>
      </c>
      <c r="C1470">
        <v>1.2908764176931182</v>
      </c>
      <c r="D1470">
        <v>4.3999999999999997E-2</v>
      </c>
      <c r="E1470">
        <v>0.104</v>
      </c>
      <c r="F1470">
        <v>1.5663035056523945E-9</v>
      </c>
      <c r="G1470" t="s">
        <v>402</v>
      </c>
      <c r="H1470" t="s">
        <v>1477</v>
      </c>
    </row>
    <row r="1471" spans="1:8" x14ac:dyDescent="0.2">
      <c r="A1471" t="s">
        <v>1478</v>
      </c>
      <c r="B1471">
        <v>7.6781739197996583E-13</v>
      </c>
      <c r="C1471">
        <v>0.81228015714837909</v>
      </c>
      <c r="D1471">
        <v>0.16300000000000001</v>
      </c>
      <c r="E1471">
        <v>0.14799999999999999</v>
      </c>
      <c r="F1471">
        <v>2.3034521759398974E-9</v>
      </c>
      <c r="G1471" t="s">
        <v>402</v>
      </c>
      <c r="H1471" t="s">
        <v>1478</v>
      </c>
    </row>
    <row r="1472" spans="1:8" x14ac:dyDescent="0.2">
      <c r="A1472" t="s">
        <v>1479</v>
      </c>
      <c r="B1472">
        <v>2.3672022385468943E-12</v>
      </c>
      <c r="C1472">
        <v>2.1322399202209379</v>
      </c>
      <c r="D1472">
        <v>0.17399999999999999</v>
      </c>
      <c r="E1472">
        <v>0.14099999999999999</v>
      </c>
      <c r="F1472">
        <v>7.1016067156406826E-9</v>
      </c>
      <c r="G1472" t="s">
        <v>402</v>
      </c>
      <c r="H1472" t="s">
        <v>1479</v>
      </c>
    </row>
    <row r="1473" spans="1:8" x14ac:dyDescent="0.2">
      <c r="A1473" t="s">
        <v>1480</v>
      </c>
      <c r="B1473">
        <v>3.5094936911034713E-12</v>
      </c>
      <c r="C1473">
        <v>1.2158275444347595</v>
      </c>
      <c r="D1473">
        <v>0.17599999999999999</v>
      </c>
      <c r="E1473">
        <v>0.16800000000000001</v>
      </c>
      <c r="F1473">
        <v>1.0528481073310413E-8</v>
      </c>
      <c r="G1473" t="s">
        <v>402</v>
      </c>
      <c r="H1473" t="s">
        <v>1480</v>
      </c>
    </row>
    <row r="1474" spans="1:8" x14ac:dyDescent="0.2">
      <c r="A1474" t="s">
        <v>1481</v>
      </c>
      <c r="B1474">
        <v>3.6584642744980409E-12</v>
      </c>
      <c r="C1474">
        <v>1.0890094253901559</v>
      </c>
      <c r="D1474">
        <v>0.23200000000000001</v>
      </c>
      <c r="E1474">
        <v>0.16200000000000001</v>
      </c>
      <c r="F1474">
        <v>1.0975392823494123E-8</v>
      </c>
      <c r="G1474" t="s">
        <v>402</v>
      </c>
      <c r="H1474" t="s">
        <v>1481</v>
      </c>
    </row>
    <row r="1475" spans="1:8" x14ac:dyDescent="0.2">
      <c r="A1475" t="s">
        <v>1482</v>
      </c>
      <c r="B1475">
        <v>3.9795566794937618E-12</v>
      </c>
      <c r="C1475">
        <v>1.5170838362764414</v>
      </c>
      <c r="D1475">
        <v>0.14499999999999999</v>
      </c>
      <c r="E1475">
        <v>0.13500000000000001</v>
      </c>
      <c r="F1475">
        <v>1.1938670038481285E-8</v>
      </c>
      <c r="G1475" t="s">
        <v>402</v>
      </c>
      <c r="H1475" t="s">
        <v>1482</v>
      </c>
    </row>
    <row r="1476" spans="1:8" x14ac:dyDescent="0.2">
      <c r="A1476" t="s">
        <v>1483</v>
      </c>
      <c r="B1476">
        <v>4.5022636978570605E-12</v>
      </c>
      <c r="C1476">
        <v>1.9074789574282054</v>
      </c>
      <c r="D1476">
        <v>0.219</v>
      </c>
      <c r="E1476">
        <v>0.14199999999999999</v>
      </c>
      <c r="F1476">
        <v>1.3506791093571181E-8</v>
      </c>
      <c r="G1476" t="s">
        <v>402</v>
      </c>
      <c r="H1476" t="s">
        <v>1483</v>
      </c>
    </row>
    <row r="1477" spans="1:8" x14ac:dyDescent="0.2">
      <c r="A1477" t="s">
        <v>1484</v>
      </c>
      <c r="B1477">
        <v>4.6345604840471945E-12</v>
      </c>
      <c r="C1477">
        <v>0.86803292205430083</v>
      </c>
      <c r="D1477">
        <v>0.14199999999999999</v>
      </c>
      <c r="E1477">
        <v>0.129</v>
      </c>
      <c r="F1477">
        <v>1.3903681452141584E-8</v>
      </c>
      <c r="G1477" t="s">
        <v>402</v>
      </c>
      <c r="H1477" t="s">
        <v>1484</v>
      </c>
    </row>
    <row r="1478" spans="1:8" x14ac:dyDescent="0.2">
      <c r="A1478" t="s">
        <v>1485</v>
      </c>
      <c r="B1478">
        <v>1.2091001766822222E-11</v>
      </c>
      <c r="C1478">
        <v>1.5419624494970527</v>
      </c>
      <c r="D1478">
        <v>0.159</v>
      </c>
      <c r="E1478">
        <v>0.13600000000000001</v>
      </c>
      <c r="F1478">
        <v>3.6273005300466669E-8</v>
      </c>
      <c r="G1478" t="s">
        <v>402</v>
      </c>
      <c r="H1478" t="s">
        <v>1485</v>
      </c>
    </row>
    <row r="1479" spans="1:8" x14ac:dyDescent="0.2">
      <c r="A1479" t="s">
        <v>1486</v>
      </c>
      <c r="B1479">
        <v>2.0152236468332384E-11</v>
      </c>
      <c r="C1479">
        <v>1.9372273780194273</v>
      </c>
      <c r="D1479">
        <v>0.24</v>
      </c>
      <c r="E1479">
        <v>0.13</v>
      </c>
      <c r="F1479">
        <v>6.0456709404997157E-8</v>
      </c>
      <c r="G1479" t="s">
        <v>402</v>
      </c>
      <c r="H1479" t="s">
        <v>1486</v>
      </c>
    </row>
    <row r="1480" spans="1:8" x14ac:dyDescent="0.2">
      <c r="A1480" t="s">
        <v>1487</v>
      </c>
      <c r="B1480">
        <v>2.3550761447735807E-11</v>
      </c>
      <c r="C1480">
        <v>1.831734003510693</v>
      </c>
      <c r="D1480">
        <v>0.22800000000000001</v>
      </c>
      <c r="E1480">
        <v>0.28399999999999997</v>
      </c>
      <c r="F1480">
        <v>7.0652284343207415E-8</v>
      </c>
      <c r="G1480" t="s">
        <v>402</v>
      </c>
      <c r="H1480" t="s">
        <v>1487</v>
      </c>
    </row>
    <row r="1481" spans="1:8" x14ac:dyDescent="0.2">
      <c r="A1481" t="s">
        <v>1488</v>
      </c>
      <c r="B1481">
        <v>2.5565157439964829E-11</v>
      </c>
      <c r="C1481">
        <v>0.27475799321919148</v>
      </c>
      <c r="D1481">
        <v>0.126</v>
      </c>
      <c r="E1481">
        <v>0.13500000000000001</v>
      </c>
      <c r="F1481">
        <v>7.6695472319894491E-8</v>
      </c>
      <c r="G1481" t="s">
        <v>402</v>
      </c>
      <c r="H1481" t="s">
        <v>1488</v>
      </c>
    </row>
    <row r="1482" spans="1:8" x14ac:dyDescent="0.2">
      <c r="A1482" t="s">
        <v>1489</v>
      </c>
      <c r="B1482">
        <v>2.8093324606998681E-11</v>
      </c>
      <c r="C1482">
        <v>4.8180303112776581</v>
      </c>
      <c r="D1482">
        <v>0.24</v>
      </c>
      <c r="E1482">
        <v>0.17899999999999999</v>
      </c>
      <c r="F1482">
        <v>8.4279973820996047E-8</v>
      </c>
      <c r="G1482" t="s">
        <v>402</v>
      </c>
      <c r="H1482" t="s">
        <v>1489</v>
      </c>
    </row>
    <row r="1483" spans="1:8" x14ac:dyDescent="0.2">
      <c r="A1483" t="s">
        <v>1490</v>
      </c>
      <c r="B1483">
        <v>3.1704934960536741E-11</v>
      </c>
      <c r="C1483">
        <v>1.9840010283302139</v>
      </c>
      <c r="D1483">
        <v>0.26300000000000001</v>
      </c>
      <c r="E1483">
        <v>0.22</v>
      </c>
      <c r="F1483">
        <v>9.5114804881610227E-8</v>
      </c>
      <c r="G1483" t="s">
        <v>402</v>
      </c>
      <c r="H1483" t="s">
        <v>141</v>
      </c>
    </row>
    <row r="1484" spans="1:8" x14ac:dyDescent="0.2">
      <c r="A1484" t="s">
        <v>1491</v>
      </c>
      <c r="B1484">
        <v>4.4537150438300057E-11</v>
      </c>
      <c r="C1484">
        <v>0.88905759537667706</v>
      </c>
      <c r="D1484">
        <v>0.151</v>
      </c>
      <c r="E1484">
        <v>0.153</v>
      </c>
      <c r="F1484">
        <v>1.3361145131490018E-7</v>
      </c>
      <c r="G1484" t="s">
        <v>402</v>
      </c>
      <c r="H1484" t="s">
        <v>1491</v>
      </c>
    </row>
    <row r="1485" spans="1:8" x14ac:dyDescent="0.2">
      <c r="A1485" t="s">
        <v>1492</v>
      </c>
      <c r="B1485">
        <v>4.8709140029386787E-11</v>
      </c>
      <c r="C1485">
        <v>4.8651567799438871</v>
      </c>
      <c r="D1485">
        <v>0.187</v>
      </c>
      <c r="E1485">
        <v>0.17899999999999999</v>
      </c>
      <c r="F1485">
        <v>1.4612742008816036E-7</v>
      </c>
      <c r="G1485" t="s">
        <v>402</v>
      </c>
      <c r="H1485" t="s">
        <v>1492</v>
      </c>
    </row>
    <row r="1486" spans="1:8" x14ac:dyDescent="0.2">
      <c r="A1486" t="s">
        <v>1493</v>
      </c>
      <c r="B1486">
        <v>2.6851849780835194E-10</v>
      </c>
      <c r="C1486">
        <v>1.0308939966426856</v>
      </c>
      <c r="D1486">
        <v>0.27800000000000002</v>
      </c>
      <c r="E1486">
        <v>8.8999999999999996E-2</v>
      </c>
      <c r="F1486">
        <v>8.0555549342505583E-7</v>
      </c>
      <c r="G1486" t="s">
        <v>402</v>
      </c>
      <c r="H1486" t="s">
        <v>1493</v>
      </c>
    </row>
    <row r="1487" spans="1:8" x14ac:dyDescent="0.2">
      <c r="A1487" t="s">
        <v>1494</v>
      </c>
      <c r="B1487">
        <v>3.8489031586230343E-10</v>
      </c>
      <c r="C1487">
        <v>0.73126185775415919</v>
      </c>
      <c r="D1487">
        <v>0.222</v>
      </c>
      <c r="E1487">
        <v>0.19700000000000001</v>
      </c>
      <c r="F1487">
        <v>1.1546709475869103E-6</v>
      </c>
      <c r="G1487" t="s">
        <v>402</v>
      </c>
      <c r="H1487" t="s">
        <v>1494</v>
      </c>
    </row>
    <row r="1488" spans="1:8" x14ac:dyDescent="0.2">
      <c r="A1488" t="s">
        <v>1495</v>
      </c>
      <c r="B1488">
        <v>3.9227512373347405E-10</v>
      </c>
      <c r="C1488">
        <v>0.30453721907648301</v>
      </c>
      <c r="D1488">
        <v>5.1999999999999998E-2</v>
      </c>
      <c r="E1488">
        <v>0.13500000000000001</v>
      </c>
      <c r="F1488">
        <v>1.1768253712004221E-6</v>
      </c>
      <c r="G1488" t="s">
        <v>402</v>
      </c>
      <c r="H1488" t="s">
        <v>1495</v>
      </c>
    </row>
    <row r="1489" spans="1:8" x14ac:dyDescent="0.2">
      <c r="A1489" t="s">
        <v>1496</v>
      </c>
      <c r="B1489">
        <v>1.1511806967289657E-9</v>
      </c>
      <c r="C1489">
        <v>1.8858625230727259</v>
      </c>
      <c r="D1489">
        <v>0.26600000000000001</v>
      </c>
      <c r="E1489">
        <v>0.22800000000000001</v>
      </c>
      <c r="F1489">
        <v>3.453542090186897E-6</v>
      </c>
      <c r="G1489" t="s">
        <v>402</v>
      </c>
      <c r="H1489" t="s">
        <v>1496</v>
      </c>
    </row>
    <row r="1490" spans="1:8" x14ac:dyDescent="0.2">
      <c r="A1490" t="s">
        <v>1497</v>
      </c>
      <c r="B1490">
        <v>1.9476686222790404E-9</v>
      </c>
      <c r="C1490">
        <v>1.0535966021385503</v>
      </c>
      <c r="D1490">
        <v>8.5999999999999993E-2</v>
      </c>
      <c r="E1490">
        <v>0.25700000000000001</v>
      </c>
      <c r="F1490">
        <v>5.8430058668371215E-6</v>
      </c>
      <c r="G1490" t="s">
        <v>402</v>
      </c>
      <c r="H1490" t="s">
        <v>1497</v>
      </c>
    </row>
    <row r="1491" spans="1:8" x14ac:dyDescent="0.2">
      <c r="A1491" t="s">
        <v>1498</v>
      </c>
      <c r="B1491">
        <v>2.1783825590365491E-9</v>
      </c>
      <c r="C1491">
        <v>0.86556121835521793</v>
      </c>
      <c r="D1491">
        <v>0.27900000000000003</v>
      </c>
      <c r="E1491">
        <v>0.26200000000000001</v>
      </c>
      <c r="F1491">
        <v>6.5351476771096471E-6</v>
      </c>
      <c r="G1491" t="s">
        <v>402</v>
      </c>
      <c r="H1491" t="s">
        <v>1498</v>
      </c>
    </row>
    <row r="1492" spans="1:8" x14ac:dyDescent="0.2">
      <c r="A1492" t="s">
        <v>1499</v>
      </c>
      <c r="B1492">
        <v>3.7136953368831694E-9</v>
      </c>
      <c r="C1492">
        <v>0.49331883988556058</v>
      </c>
      <c r="D1492">
        <v>0.11</v>
      </c>
      <c r="E1492">
        <v>0.251</v>
      </c>
      <c r="F1492">
        <v>1.1141086010649509E-5</v>
      </c>
      <c r="G1492" t="s">
        <v>402</v>
      </c>
      <c r="H1492" t="s">
        <v>32</v>
      </c>
    </row>
    <row r="1493" spans="1:8" x14ac:dyDescent="0.2">
      <c r="A1493" t="s">
        <v>1500</v>
      </c>
      <c r="B1493">
        <v>7.0419268943543998E-9</v>
      </c>
      <c r="C1493">
        <v>1.7734691251110331</v>
      </c>
      <c r="D1493">
        <v>0.25700000000000001</v>
      </c>
      <c r="E1493">
        <v>0.17299999999999999</v>
      </c>
      <c r="F1493">
        <v>2.11257806830632E-5</v>
      </c>
      <c r="G1493" t="s">
        <v>402</v>
      </c>
      <c r="H1493" t="s">
        <v>1500</v>
      </c>
    </row>
    <row r="1494" spans="1:8" x14ac:dyDescent="0.2">
      <c r="A1494" t="s">
        <v>1501</v>
      </c>
      <c r="B1494">
        <v>9.4054154100743309E-9</v>
      </c>
      <c r="C1494">
        <v>0.31270583997711476</v>
      </c>
      <c r="D1494">
        <v>6.5000000000000002E-2</v>
      </c>
      <c r="E1494">
        <v>0.106</v>
      </c>
      <c r="F1494">
        <v>2.8216246230222991E-5</v>
      </c>
      <c r="G1494" t="s">
        <v>402</v>
      </c>
      <c r="H1494" t="s">
        <v>1501</v>
      </c>
    </row>
    <row r="1495" spans="1:8" x14ac:dyDescent="0.2">
      <c r="A1495" t="s">
        <v>1502</v>
      </c>
      <c r="B1495">
        <v>1.006615763664189E-8</v>
      </c>
      <c r="C1495">
        <v>0.59258788697280274</v>
      </c>
      <c r="D1495">
        <v>0.19900000000000001</v>
      </c>
      <c r="E1495">
        <v>0.20100000000000001</v>
      </c>
      <c r="F1495">
        <v>3.0198472909925671E-5</v>
      </c>
      <c r="G1495" t="s">
        <v>402</v>
      </c>
      <c r="H1495" t="s">
        <v>1502</v>
      </c>
    </row>
    <row r="1496" spans="1:8" x14ac:dyDescent="0.2">
      <c r="A1496" t="s">
        <v>1503</v>
      </c>
      <c r="B1496">
        <v>1.0326183135739686E-8</v>
      </c>
      <c r="C1496">
        <v>0.51347441306414687</v>
      </c>
      <c r="D1496">
        <v>0.32100000000000001</v>
      </c>
      <c r="E1496">
        <v>0.313</v>
      </c>
      <c r="F1496">
        <v>3.0978549407219061E-5</v>
      </c>
      <c r="G1496" t="s">
        <v>402</v>
      </c>
      <c r="H1496" t="s">
        <v>1503</v>
      </c>
    </row>
    <row r="1497" spans="1:8" x14ac:dyDescent="0.2">
      <c r="A1497" t="s">
        <v>1504</v>
      </c>
      <c r="B1497">
        <v>1.1145806086248146E-8</v>
      </c>
      <c r="C1497">
        <v>0.45627555544481346</v>
      </c>
      <c r="D1497">
        <v>0.17299999999999999</v>
      </c>
      <c r="E1497">
        <v>0.114</v>
      </c>
      <c r="F1497">
        <v>3.3437418258744437E-5</v>
      </c>
      <c r="G1497" t="s">
        <v>402</v>
      </c>
      <c r="H1497" t="s">
        <v>1504</v>
      </c>
    </row>
    <row r="1498" spans="1:8" x14ac:dyDescent="0.2">
      <c r="A1498" t="s">
        <v>1505</v>
      </c>
      <c r="B1498">
        <v>1.9107499341836141E-8</v>
      </c>
      <c r="C1498">
        <v>1.8139068933548042</v>
      </c>
      <c r="D1498">
        <v>0.3</v>
      </c>
      <c r="E1498">
        <v>0.32500000000000001</v>
      </c>
      <c r="F1498">
        <v>5.7322498025508424E-5</v>
      </c>
      <c r="G1498" t="s">
        <v>402</v>
      </c>
      <c r="H1498" t="s">
        <v>1505</v>
      </c>
    </row>
    <row r="1499" spans="1:8" x14ac:dyDescent="0.2">
      <c r="A1499" t="s">
        <v>1506</v>
      </c>
      <c r="B1499">
        <v>2.2643951952471888E-8</v>
      </c>
      <c r="C1499">
        <v>3.4409371907793105</v>
      </c>
      <c r="D1499">
        <v>0.252</v>
      </c>
      <c r="E1499">
        <v>0.19</v>
      </c>
      <c r="F1499">
        <v>6.793185585741567E-5</v>
      </c>
      <c r="G1499" t="s">
        <v>402</v>
      </c>
      <c r="H1499" t="s">
        <v>1506</v>
      </c>
    </row>
    <row r="1500" spans="1:8" x14ac:dyDescent="0.2">
      <c r="A1500" t="s">
        <v>1507</v>
      </c>
      <c r="B1500">
        <v>2.9577619422168278E-8</v>
      </c>
      <c r="C1500">
        <v>2.8550901660980106</v>
      </c>
      <c r="D1500">
        <v>0.16</v>
      </c>
      <c r="E1500">
        <v>0.114</v>
      </c>
      <c r="F1500">
        <v>8.873285826650484E-5</v>
      </c>
      <c r="G1500" t="s">
        <v>402</v>
      </c>
      <c r="H1500" t="s">
        <v>1507</v>
      </c>
    </row>
    <row r="1501" spans="1:8" x14ac:dyDescent="0.2">
      <c r="A1501" t="s">
        <v>1508</v>
      </c>
      <c r="B1501">
        <v>3.3217780632722464E-8</v>
      </c>
      <c r="C1501">
        <v>0.84051553294119508</v>
      </c>
      <c r="D1501">
        <v>0.106</v>
      </c>
      <c r="E1501">
        <v>0.14299999999999999</v>
      </c>
      <c r="F1501">
        <v>9.9653341898167387E-5</v>
      </c>
      <c r="G1501" t="s">
        <v>402</v>
      </c>
      <c r="H1501" t="s">
        <v>1508</v>
      </c>
    </row>
    <row r="1502" spans="1:8" x14ac:dyDescent="0.2">
      <c r="A1502" t="s">
        <v>1509</v>
      </c>
      <c r="B1502">
        <v>4.1181400191046665E-8</v>
      </c>
      <c r="C1502">
        <v>1.5603530826732293</v>
      </c>
      <c r="D1502">
        <v>0.219</v>
      </c>
      <c r="E1502">
        <v>0.189</v>
      </c>
      <c r="F1502">
        <v>1.2354420057314E-4</v>
      </c>
      <c r="G1502" t="s">
        <v>402</v>
      </c>
      <c r="H1502" t="s">
        <v>1509</v>
      </c>
    </row>
    <row r="1503" spans="1:8" x14ac:dyDescent="0.2">
      <c r="A1503" t="s">
        <v>1510</v>
      </c>
      <c r="B1503">
        <v>4.3272166137070027E-8</v>
      </c>
      <c r="C1503">
        <v>0.73528999047822552</v>
      </c>
      <c r="D1503">
        <v>0.13200000000000001</v>
      </c>
      <c r="E1503">
        <v>0.20599999999999999</v>
      </c>
      <c r="F1503">
        <v>1.2981649841121008E-4</v>
      </c>
      <c r="G1503" t="s">
        <v>402</v>
      </c>
      <c r="H1503" t="s">
        <v>1510</v>
      </c>
    </row>
    <row r="1504" spans="1:8" x14ac:dyDescent="0.2">
      <c r="A1504" t="s">
        <v>1511</v>
      </c>
      <c r="B1504">
        <v>4.8336748374713337E-8</v>
      </c>
      <c r="C1504">
        <v>1.6178029970668231</v>
      </c>
      <c r="D1504">
        <v>0.26300000000000001</v>
      </c>
      <c r="E1504">
        <v>0.17899999999999999</v>
      </c>
      <c r="F1504">
        <v>1.4501024512414E-4</v>
      </c>
      <c r="G1504" t="s">
        <v>402</v>
      </c>
      <c r="H1504" t="s">
        <v>1511</v>
      </c>
    </row>
    <row r="1505" spans="1:8" x14ac:dyDescent="0.2">
      <c r="A1505" t="s">
        <v>1512</v>
      </c>
      <c r="B1505">
        <v>4.834236705080792E-8</v>
      </c>
      <c r="C1505">
        <v>0.44013102844632535</v>
      </c>
      <c r="D1505">
        <v>0.19600000000000001</v>
      </c>
      <c r="E1505">
        <v>0.16300000000000001</v>
      </c>
      <c r="F1505">
        <v>1.4502710115242375E-4</v>
      </c>
      <c r="G1505" t="s">
        <v>402</v>
      </c>
      <c r="H1505" t="s">
        <v>1512</v>
      </c>
    </row>
    <row r="1506" spans="1:8" x14ac:dyDescent="0.2">
      <c r="A1506" t="s">
        <v>1513</v>
      </c>
      <c r="B1506">
        <v>6.8010822476729812E-8</v>
      </c>
      <c r="C1506">
        <v>0.86222275382052871</v>
      </c>
      <c r="D1506">
        <v>0.113</v>
      </c>
      <c r="E1506">
        <v>0.08</v>
      </c>
      <c r="F1506">
        <v>2.0403246743018943E-4</v>
      </c>
      <c r="G1506" t="s">
        <v>402</v>
      </c>
      <c r="H1506" t="s">
        <v>1513</v>
      </c>
    </row>
    <row r="1507" spans="1:8" x14ac:dyDescent="0.2">
      <c r="A1507" t="s">
        <v>1514</v>
      </c>
      <c r="B1507">
        <v>7.2959591694925178E-8</v>
      </c>
      <c r="C1507">
        <v>1.3657935098462293</v>
      </c>
      <c r="D1507">
        <v>0.13200000000000001</v>
      </c>
      <c r="E1507">
        <v>7.4999999999999997E-2</v>
      </c>
      <c r="F1507">
        <v>2.1887877508477554E-4</v>
      </c>
      <c r="G1507" t="s">
        <v>402</v>
      </c>
      <c r="H1507" t="s">
        <v>1514</v>
      </c>
    </row>
    <row r="1508" spans="1:8" x14ac:dyDescent="0.2">
      <c r="A1508" t="s">
        <v>1515</v>
      </c>
      <c r="B1508">
        <v>1.2093401815079818E-7</v>
      </c>
      <c r="C1508">
        <v>1.521350635727968</v>
      </c>
      <c r="D1508">
        <v>0.152</v>
      </c>
      <c r="E1508">
        <v>0.127</v>
      </c>
      <c r="F1508">
        <v>3.6280205445239454E-4</v>
      </c>
      <c r="G1508" t="s">
        <v>402</v>
      </c>
      <c r="H1508" t="s">
        <v>1515</v>
      </c>
    </row>
    <row r="1509" spans="1:8" x14ac:dyDescent="0.2">
      <c r="A1509" t="s">
        <v>1516</v>
      </c>
      <c r="B1509">
        <v>1.2505972618326156E-7</v>
      </c>
      <c r="C1509">
        <v>2.0783947107974114</v>
      </c>
      <c r="D1509">
        <v>0.23899999999999999</v>
      </c>
      <c r="E1509">
        <v>0.219</v>
      </c>
      <c r="F1509">
        <v>3.7517917854978467E-4</v>
      </c>
      <c r="G1509" t="s">
        <v>402</v>
      </c>
      <c r="H1509" t="s">
        <v>1516</v>
      </c>
    </row>
    <row r="1510" spans="1:8" x14ac:dyDescent="0.2">
      <c r="A1510" t="s">
        <v>1517</v>
      </c>
      <c r="B1510">
        <v>5.1517220288666627E-7</v>
      </c>
      <c r="C1510">
        <v>1.8118764497806126</v>
      </c>
      <c r="D1510">
        <v>0.14899999999999999</v>
      </c>
      <c r="E1510">
        <v>0.105</v>
      </c>
      <c r="F1510">
        <v>1.5455166086599987E-3</v>
      </c>
      <c r="G1510" t="s">
        <v>402</v>
      </c>
      <c r="H1510" t="s">
        <v>1517</v>
      </c>
    </row>
    <row r="1511" spans="1:8" x14ac:dyDescent="0.2">
      <c r="A1511" t="s">
        <v>1518</v>
      </c>
      <c r="B1511">
        <v>7.7596752142543181E-7</v>
      </c>
      <c r="C1511">
        <v>2.9151727863983821</v>
      </c>
      <c r="D1511">
        <v>0.22</v>
      </c>
      <c r="E1511">
        <v>0.20799999999999999</v>
      </c>
      <c r="F1511">
        <v>2.3279025642762956E-3</v>
      </c>
      <c r="G1511" t="s">
        <v>402</v>
      </c>
      <c r="H1511" t="s">
        <v>1518</v>
      </c>
    </row>
    <row r="1512" spans="1:8" x14ac:dyDescent="0.2">
      <c r="A1512" t="s">
        <v>1519</v>
      </c>
      <c r="B1512">
        <v>9.8194396399509621E-7</v>
      </c>
      <c r="C1512">
        <v>1.0101105288824694</v>
      </c>
      <c r="D1512">
        <v>0.14699999999999999</v>
      </c>
      <c r="E1512">
        <v>0.153</v>
      </c>
      <c r="F1512">
        <v>2.9458318919852885E-3</v>
      </c>
      <c r="G1512" t="s">
        <v>402</v>
      </c>
      <c r="H1512" t="s">
        <v>139</v>
      </c>
    </row>
    <row r="1513" spans="1:8" x14ac:dyDescent="0.2">
      <c r="A1513" t="s">
        <v>1520</v>
      </c>
      <c r="B1513">
        <v>9.8322155549397512E-7</v>
      </c>
      <c r="C1513">
        <v>1.1990998899686147</v>
      </c>
      <c r="D1513">
        <v>0.151</v>
      </c>
      <c r="E1513">
        <v>0.17799999999999999</v>
      </c>
      <c r="F1513">
        <v>2.9496646664819255E-3</v>
      </c>
      <c r="G1513" t="s">
        <v>402</v>
      </c>
      <c r="H1513" t="s">
        <v>1520</v>
      </c>
    </row>
    <row r="1514" spans="1:8" x14ac:dyDescent="0.2">
      <c r="A1514" t="s">
        <v>1521</v>
      </c>
      <c r="B1514">
        <v>1.0761061093630447E-6</v>
      </c>
      <c r="C1514">
        <v>0.8884825315173952</v>
      </c>
      <c r="D1514">
        <v>0.18099999999999999</v>
      </c>
      <c r="E1514">
        <v>0.187</v>
      </c>
      <c r="F1514">
        <v>3.228318328089134E-3</v>
      </c>
      <c r="G1514" t="s">
        <v>402</v>
      </c>
      <c r="H1514" t="s">
        <v>1521</v>
      </c>
    </row>
    <row r="1515" spans="1:8" x14ac:dyDescent="0.2">
      <c r="A1515" t="s">
        <v>1522</v>
      </c>
      <c r="B1515">
        <v>1.0933111274499481E-6</v>
      </c>
      <c r="C1515">
        <v>2.1721288540008157</v>
      </c>
      <c r="D1515">
        <v>0.13600000000000001</v>
      </c>
      <c r="E1515">
        <v>6.7000000000000004E-2</v>
      </c>
      <c r="F1515">
        <v>3.2799333823498446E-3</v>
      </c>
      <c r="G1515" t="s">
        <v>402</v>
      </c>
      <c r="H1515" t="s">
        <v>1522</v>
      </c>
    </row>
    <row r="1516" spans="1:8" x14ac:dyDescent="0.2">
      <c r="A1516" t="s">
        <v>1523</v>
      </c>
      <c r="B1516">
        <v>1.2957950970689778E-6</v>
      </c>
      <c r="C1516">
        <v>1.4598692699428799</v>
      </c>
      <c r="D1516">
        <v>0.216</v>
      </c>
      <c r="E1516">
        <v>0.218</v>
      </c>
      <c r="F1516">
        <v>3.8873852912069333E-3</v>
      </c>
      <c r="G1516" t="s">
        <v>402</v>
      </c>
      <c r="H1516" t="s">
        <v>1523</v>
      </c>
    </row>
    <row r="1517" spans="1:8" x14ac:dyDescent="0.2">
      <c r="A1517" t="s">
        <v>1524</v>
      </c>
      <c r="B1517">
        <v>1.4548069678838736E-6</v>
      </c>
      <c r="C1517">
        <v>3.0438524512762797</v>
      </c>
      <c r="D1517">
        <v>0.22500000000000001</v>
      </c>
      <c r="E1517">
        <v>0.16300000000000001</v>
      </c>
      <c r="F1517">
        <v>4.3644209036516205E-3</v>
      </c>
      <c r="G1517" t="s">
        <v>402</v>
      </c>
      <c r="H1517" t="s">
        <v>1524</v>
      </c>
    </row>
    <row r="1518" spans="1:8" x14ac:dyDescent="0.2">
      <c r="A1518" t="s">
        <v>1525</v>
      </c>
      <c r="B1518">
        <v>1.5322373813175741E-6</v>
      </c>
      <c r="C1518">
        <v>1.1873828964450972</v>
      </c>
      <c r="D1518">
        <v>0.214</v>
      </c>
      <c r="E1518">
        <v>0.188</v>
      </c>
      <c r="F1518">
        <v>4.5967121439527223E-3</v>
      </c>
      <c r="G1518" t="s">
        <v>402</v>
      </c>
      <c r="H1518" t="s">
        <v>1525</v>
      </c>
    </row>
    <row r="1519" spans="1:8" x14ac:dyDescent="0.2">
      <c r="A1519" t="s">
        <v>1526</v>
      </c>
      <c r="B1519">
        <v>1.8635355876041995E-6</v>
      </c>
      <c r="C1519">
        <v>0.88862648844294867</v>
      </c>
      <c r="D1519">
        <v>0.216</v>
      </c>
      <c r="E1519">
        <v>0.189</v>
      </c>
      <c r="F1519">
        <v>5.5906067628125984E-3</v>
      </c>
      <c r="G1519" t="s">
        <v>402</v>
      </c>
      <c r="H1519" t="s">
        <v>1526</v>
      </c>
    </row>
    <row r="1520" spans="1:8" x14ac:dyDescent="0.2">
      <c r="A1520" t="s">
        <v>1527</v>
      </c>
      <c r="B1520">
        <v>2.2562223005122441E-6</v>
      </c>
      <c r="C1520">
        <v>2.4116393866360379</v>
      </c>
      <c r="D1520">
        <v>0.18099999999999999</v>
      </c>
      <c r="E1520">
        <v>0.13</v>
      </c>
      <c r="F1520">
        <v>6.768666901536732E-3</v>
      </c>
      <c r="G1520" t="s">
        <v>402</v>
      </c>
      <c r="H1520" t="s">
        <v>1527</v>
      </c>
    </row>
    <row r="1521" spans="1:8" x14ac:dyDescent="0.2">
      <c r="A1521" t="s">
        <v>1528</v>
      </c>
      <c r="B1521">
        <v>2.4307366588870214E-6</v>
      </c>
      <c r="C1521">
        <v>0.8078870906616249</v>
      </c>
      <c r="D1521">
        <v>0.16400000000000001</v>
      </c>
      <c r="E1521">
        <v>0.20599999999999999</v>
      </c>
      <c r="F1521">
        <v>7.2922099766610645E-3</v>
      </c>
      <c r="G1521" t="s">
        <v>402</v>
      </c>
      <c r="H1521" t="s">
        <v>1528</v>
      </c>
    </row>
    <row r="1522" spans="1:8" x14ac:dyDescent="0.2">
      <c r="A1522" t="s">
        <v>1529</v>
      </c>
      <c r="B1522">
        <v>2.8801291943240905E-6</v>
      </c>
      <c r="C1522">
        <v>1.2200169847136468</v>
      </c>
      <c r="D1522">
        <v>0.23699999999999999</v>
      </c>
      <c r="E1522">
        <v>0.21199999999999999</v>
      </c>
      <c r="F1522">
        <v>8.6403875829722705E-3</v>
      </c>
      <c r="G1522" t="s">
        <v>402</v>
      </c>
      <c r="H1522" t="s">
        <v>1529</v>
      </c>
    </row>
    <row r="1523" spans="1:8" x14ac:dyDescent="0.2">
      <c r="A1523" t="s">
        <v>1530</v>
      </c>
      <c r="B1523">
        <v>8.4755582870389209E-6</v>
      </c>
      <c r="C1523">
        <v>1.3780631752502961</v>
      </c>
      <c r="D1523">
        <v>0.02</v>
      </c>
      <c r="E1523">
        <v>0.11</v>
      </c>
      <c r="F1523">
        <v>2.5426674861116765E-2</v>
      </c>
      <c r="G1523" t="s">
        <v>402</v>
      </c>
      <c r="H1523" t="s">
        <v>1530</v>
      </c>
    </row>
    <row r="1524" spans="1:8" x14ac:dyDescent="0.2">
      <c r="A1524" t="s">
        <v>1531</v>
      </c>
      <c r="B1524">
        <v>1.5319294351874486E-5</v>
      </c>
      <c r="C1524">
        <v>1.1843398662577762</v>
      </c>
      <c r="D1524">
        <v>0.15</v>
      </c>
      <c r="E1524">
        <v>0.122</v>
      </c>
      <c r="F1524">
        <v>4.5957883055623455E-2</v>
      </c>
      <c r="G1524" t="s">
        <v>402</v>
      </c>
      <c r="H1524" t="s">
        <v>337</v>
      </c>
    </row>
    <row r="1525" spans="1:8" x14ac:dyDescent="0.2">
      <c r="A1525" t="s">
        <v>1532</v>
      </c>
      <c r="B1525">
        <v>1.6255778716980973E-5</v>
      </c>
      <c r="C1525">
        <v>2.1157661157902821</v>
      </c>
      <c r="D1525">
        <v>0.189</v>
      </c>
      <c r="E1525">
        <v>0.22500000000000001</v>
      </c>
      <c r="F1525">
        <v>4.8767336150942919E-2</v>
      </c>
      <c r="G1525" t="s">
        <v>402</v>
      </c>
      <c r="H1525" t="s">
        <v>87</v>
      </c>
    </row>
    <row r="1526" spans="1:8" x14ac:dyDescent="0.2">
      <c r="A1526" t="s">
        <v>1533</v>
      </c>
      <c r="B1526">
        <v>2.1383742127727528E-5</v>
      </c>
      <c r="C1526">
        <v>1.2587751391025925</v>
      </c>
      <c r="D1526">
        <v>0.21</v>
      </c>
      <c r="E1526">
        <v>0.151</v>
      </c>
      <c r="F1526">
        <v>6.4151226383182589E-2</v>
      </c>
      <c r="G1526" t="s">
        <v>402</v>
      </c>
      <c r="H1526" t="s">
        <v>1533</v>
      </c>
    </row>
    <row r="1527" spans="1:8" x14ac:dyDescent="0.2">
      <c r="A1527" t="s">
        <v>1534</v>
      </c>
      <c r="B1527">
        <v>2.2084275379048887E-5</v>
      </c>
      <c r="C1527">
        <v>1.4302038381164763</v>
      </c>
      <c r="D1527">
        <v>0.11899999999999999</v>
      </c>
      <c r="E1527">
        <v>0.157</v>
      </c>
      <c r="F1527">
        <v>6.6252826137146656E-2</v>
      </c>
      <c r="G1527" t="s">
        <v>402</v>
      </c>
      <c r="H1527" t="s">
        <v>1534</v>
      </c>
    </row>
    <row r="1528" spans="1:8" x14ac:dyDescent="0.2">
      <c r="A1528" t="s">
        <v>1535</v>
      </c>
      <c r="B1528">
        <v>2.3836066737627123E-5</v>
      </c>
      <c r="C1528">
        <v>5.3856657444099305</v>
      </c>
      <c r="D1528">
        <v>0.157</v>
      </c>
      <c r="E1528">
        <v>0.214</v>
      </c>
      <c r="F1528">
        <v>7.1508200212881373E-2</v>
      </c>
      <c r="G1528" t="s">
        <v>402</v>
      </c>
      <c r="H1528" t="s">
        <v>1535</v>
      </c>
    </row>
    <row r="1529" spans="1:8" x14ac:dyDescent="0.2">
      <c r="A1529" t="s">
        <v>1536</v>
      </c>
      <c r="B1529">
        <v>3.0052362462893734E-5</v>
      </c>
      <c r="C1529">
        <v>1.6199524696227883</v>
      </c>
      <c r="D1529">
        <v>0.245</v>
      </c>
      <c r="E1529">
        <v>0.20899999999999999</v>
      </c>
      <c r="F1529">
        <v>9.0157087388681209E-2</v>
      </c>
      <c r="G1529" t="s">
        <v>402</v>
      </c>
      <c r="H1529" t="s">
        <v>1536</v>
      </c>
    </row>
    <row r="1530" spans="1:8" x14ac:dyDescent="0.2">
      <c r="A1530" t="s">
        <v>1537</v>
      </c>
      <c r="B1530">
        <v>3.9427655855933358E-5</v>
      </c>
      <c r="C1530">
        <v>1.8099248766330511</v>
      </c>
      <c r="D1530">
        <v>0.17699999999999999</v>
      </c>
      <c r="E1530">
        <v>0.11899999999999999</v>
      </c>
      <c r="F1530">
        <v>0.11828296756780007</v>
      </c>
      <c r="G1530" t="s">
        <v>402</v>
      </c>
      <c r="H1530" t="s">
        <v>1537</v>
      </c>
    </row>
    <row r="1531" spans="1:8" x14ac:dyDescent="0.2">
      <c r="A1531" t="s">
        <v>1538</v>
      </c>
      <c r="B1531">
        <v>1.0885475171541683E-4</v>
      </c>
      <c r="C1531">
        <v>1.3609197648792044</v>
      </c>
      <c r="D1531">
        <v>0.129</v>
      </c>
      <c r="E1531">
        <v>0.185</v>
      </c>
      <c r="F1531">
        <v>0.32656425514625048</v>
      </c>
      <c r="G1531" t="s">
        <v>402</v>
      </c>
      <c r="H1531" t="s">
        <v>1538</v>
      </c>
    </row>
    <row r="1532" spans="1:8" x14ac:dyDescent="0.2">
      <c r="A1532" t="s">
        <v>1539</v>
      </c>
      <c r="B1532">
        <v>1.1277745786360446E-4</v>
      </c>
      <c r="C1532">
        <v>1.4902899057637224</v>
      </c>
      <c r="D1532">
        <v>0.23400000000000001</v>
      </c>
      <c r="E1532">
        <v>0.159</v>
      </c>
      <c r="F1532">
        <v>0.33833237359081336</v>
      </c>
      <c r="G1532" t="s">
        <v>402</v>
      </c>
      <c r="H1532" t="s">
        <v>1539</v>
      </c>
    </row>
    <row r="1533" spans="1:8" x14ac:dyDescent="0.2">
      <c r="A1533" t="s">
        <v>1540</v>
      </c>
      <c r="B1533">
        <v>1.1921851178210684E-4</v>
      </c>
      <c r="C1533">
        <v>1.1906250066928106</v>
      </c>
      <c r="D1533">
        <v>0.107</v>
      </c>
      <c r="E1533">
        <v>6.2E-2</v>
      </c>
      <c r="F1533">
        <v>0.35765553534632055</v>
      </c>
      <c r="G1533" t="s">
        <v>402</v>
      </c>
      <c r="H1533" t="s">
        <v>1540</v>
      </c>
    </row>
    <row r="1534" spans="1:8" x14ac:dyDescent="0.2">
      <c r="A1534" t="s">
        <v>1541</v>
      </c>
      <c r="B1534">
        <v>1.3427389260738055E-4</v>
      </c>
      <c r="C1534">
        <v>0.67525632683532777</v>
      </c>
      <c r="D1534">
        <v>0.1</v>
      </c>
      <c r="E1534">
        <v>0.13300000000000001</v>
      </c>
      <c r="F1534">
        <v>0.40282167782214168</v>
      </c>
      <c r="G1534" t="s">
        <v>402</v>
      </c>
      <c r="H1534" t="s">
        <v>1541</v>
      </c>
    </row>
    <row r="1535" spans="1:8" x14ac:dyDescent="0.2">
      <c r="A1535" t="s">
        <v>1542</v>
      </c>
      <c r="B1535">
        <v>1.5046808057920887E-4</v>
      </c>
      <c r="C1535">
        <v>5.8316220166974047</v>
      </c>
      <c r="D1535">
        <v>0.19600000000000001</v>
      </c>
      <c r="E1535">
        <v>0.20699999999999999</v>
      </c>
      <c r="F1535">
        <v>0.45140424173762661</v>
      </c>
      <c r="G1535" t="s">
        <v>402</v>
      </c>
      <c r="H1535" t="s">
        <v>1542</v>
      </c>
    </row>
    <row r="1536" spans="1:8" x14ac:dyDescent="0.2">
      <c r="A1536" t="s">
        <v>1543</v>
      </c>
      <c r="B1536">
        <v>1.8976726655331184E-4</v>
      </c>
      <c r="C1536">
        <v>2.1749760078212912</v>
      </c>
      <c r="D1536">
        <v>0.32800000000000001</v>
      </c>
      <c r="E1536">
        <v>0.29099999999999998</v>
      </c>
      <c r="F1536">
        <v>0.56930179965993555</v>
      </c>
      <c r="G1536" t="s">
        <v>402</v>
      </c>
      <c r="H1536" t="s">
        <v>1543</v>
      </c>
    </row>
    <row r="1537" spans="1:8" x14ac:dyDescent="0.2">
      <c r="A1537" t="s">
        <v>1544</v>
      </c>
      <c r="B1537">
        <v>2.0037705238193582E-4</v>
      </c>
      <c r="C1537">
        <v>1.4917720999818194</v>
      </c>
      <c r="D1537">
        <v>0.21199999999999999</v>
      </c>
      <c r="E1537">
        <v>0.20899999999999999</v>
      </c>
      <c r="F1537">
        <v>0.60113115714580745</v>
      </c>
      <c r="G1537" t="s">
        <v>402</v>
      </c>
      <c r="H1537" t="s">
        <v>1544</v>
      </c>
    </row>
    <row r="1538" spans="1:8" x14ac:dyDescent="0.2">
      <c r="A1538" t="s">
        <v>1545</v>
      </c>
      <c r="B1538">
        <v>3.619373690919064E-4</v>
      </c>
      <c r="C1538">
        <v>0.87543191983215607</v>
      </c>
      <c r="D1538">
        <v>0.18</v>
      </c>
      <c r="E1538">
        <v>0.129</v>
      </c>
      <c r="F1538">
        <v>1</v>
      </c>
      <c r="G1538" t="s">
        <v>402</v>
      </c>
      <c r="H1538" t="s">
        <v>1545</v>
      </c>
    </row>
    <row r="1539" spans="1:8" x14ac:dyDescent="0.2">
      <c r="A1539" t="s">
        <v>1546</v>
      </c>
      <c r="B1539">
        <v>3.6879270897606097E-4</v>
      </c>
      <c r="C1539">
        <v>0.97460830352026129</v>
      </c>
      <c r="D1539">
        <v>0.16300000000000001</v>
      </c>
      <c r="E1539">
        <v>0.182</v>
      </c>
      <c r="F1539">
        <v>1</v>
      </c>
      <c r="G1539" t="s">
        <v>402</v>
      </c>
      <c r="H1539" t="s">
        <v>1546</v>
      </c>
    </row>
    <row r="1540" spans="1:8" x14ac:dyDescent="0.2">
      <c r="A1540" t="s">
        <v>1547</v>
      </c>
      <c r="B1540">
        <v>3.9573090949944706E-4</v>
      </c>
      <c r="C1540">
        <v>0.29721504034473512</v>
      </c>
      <c r="D1540">
        <v>0.21</v>
      </c>
      <c r="E1540">
        <v>0.189</v>
      </c>
      <c r="F1540">
        <v>1</v>
      </c>
      <c r="G1540" t="s">
        <v>402</v>
      </c>
      <c r="H1540" t="s">
        <v>1547</v>
      </c>
    </row>
    <row r="1541" spans="1:8" x14ac:dyDescent="0.2">
      <c r="A1541" t="s">
        <v>1548</v>
      </c>
      <c r="B1541">
        <v>7.3701220266177364E-4</v>
      </c>
      <c r="C1541">
        <v>0.8991058052256129</v>
      </c>
      <c r="D1541">
        <v>0.23200000000000001</v>
      </c>
      <c r="E1541">
        <v>0.20499999999999999</v>
      </c>
      <c r="F1541">
        <v>1</v>
      </c>
      <c r="G1541" t="s">
        <v>402</v>
      </c>
      <c r="H1541" t="s">
        <v>1548</v>
      </c>
    </row>
    <row r="1542" spans="1:8" x14ac:dyDescent="0.2">
      <c r="A1542" t="s">
        <v>1549</v>
      </c>
      <c r="B1542">
        <v>1.2422557996383677E-3</v>
      </c>
      <c r="C1542">
        <v>2.3503104789401323</v>
      </c>
      <c r="D1542">
        <v>0.159</v>
      </c>
      <c r="E1542">
        <v>0.14399999999999999</v>
      </c>
      <c r="F1542">
        <v>1</v>
      </c>
      <c r="G1542" t="s">
        <v>402</v>
      </c>
      <c r="H1542" t="s">
        <v>1549</v>
      </c>
    </row>
    <row r="1543" spans="1:8" x14ac:dyDescent="0.2">
      <c r="A1543" t="s">
        <v>1550</v>
      </c>
      <c r="B1543">
        <v>2.1602428539455121E-3</v>
      </c>
      <c r="C1543">
        <v>1.6335633256639102</v>
      </c>
      <c r="D1543">
        <v>3.2000000000000001E-2</v>
      </c>
      <c r="E1543">
        <v>0.21299999999999999</v>
      </c>
      <c r="F1543">
        <v>1</v>
      </c>
      <c r="G1543" t="s">
        <v>402</v>
      </c>
      <c r="H1543" t="s">
        <v>1550</v>
      </c>
    </row>
    <row r="1544" spans="1:8" x14ac:dyDescent="0.2">
      <c r="A1544" t="s">
        <v>1551</v>
      </c>
      <c r="B1544">
        <v>2.6298438379336164E-3</v>
      </c>
      <c r="C1544">
        <v>0.26781611195690047</v>
      </c>
      <c r="D1544">
        <v>0.13400000000000001</v>
      </c>
      <c r="E1544">
        <v>0.29699999999999999</v>
      </c>
      <c r="F1544">
        <v>1</v>
      </c>
      <c r="G1544" t="s">
        <v>402</v>
      </c>
      <c r="H1544" t="s">
        <v>1551</v>
      </c>
    </row>
    <row r="1545" spans="1:8" x14ac:dyDescent="0.2">
      <c r="A1545" t="s">
        <v>1552</v>
      </c>
      <c r="B1545">
        <v>2.7810068355749863E-3</v>
      </c>
      <c r="C1545">
        <v>1.8865769829742831</v>
      </c>
      <c r="D1545">
        <v>0.13700000000000001</v>
      </c>
      <c r="E1545">
        <v>8.5999999999999993E-2</v>
      </c>
      <c r="F1545">
        <v>1</v>
      </c>
      <c r="G1545" t="s">
        <v>402</v>
      </c>
      <c r="H1545" t="s">
        <v>1552</v>
      </c>
    </row>
    <row r="1546" spans="1:8" x14ac:dyDescent="0.2">
      <c r="A1546" t="s">
        <v>1553</v>
      </c>
      <c r="B1546">
        <v>3.2853521333671173E-3</v>
      </c>
      <c r="C1546">
        <v>1.049775417775578</v>
      </c>
      <c r="D1546">
        <v>0.14599999999999999</v>
      </c>
      <c r="E1546">
        <v>0.16</v>
      </c>
      <c r="F1546">
        <v>1</v>
      </c>
      <c r="G1546" t="s">
        <v>402</v>
      </c>
      <c r="H1546" t="s">
        <v>1553</v>
      </c>
    </row>
    <row r="1547" spans="1:8" x14ac:dyDescent="0.2">
      <c r="A1547" t="s">
        <v>1554</v>
      </c>
      <c r="B1547">
        <v>4.0741888746984216E-3</v>
      </c>
      <c r="C1547">
        <v>1.4730238548359509</v>
      </c>
      <c r="D1547">
        <v>0.19700000000000001</v>
      </c>
      <c r="E1547">
        <v>0.184</v>
      </c>
      <c r="F1547">
        <v>1</v>
      </c>
      <c r="G1547" t="s">
        <v>402</v>
      </c>
      <c r="H1547" t="s">
        <v>1554</v>
      </c>
    </row>
    <row r="1548" spans="1:8" x14ac:dyDescent="0.2">
      <c r="A1548" t="s">
        <v>1555</v>
      </c>
      <c r="B1548">
        <v>5.7510580635439616E-3</v>
      </c>
      <c r="C1548">
        <v>1.082190085627591</v>
      </c>
      <c r="D1548">
        <v>0.218</v>
      </c>
      <c r="E1548">
        <v>0.217</v>
      </c>
      <c r="F1548">
        <v>1</v>
      </c>
      <c r="G1548" t="s">
        <v>402</v>
      </c>
      <c r="H1548" t="s">
        <v>1555</v>
      </c>
    </row>
    <row r="1549" spans="1:8" x14ac:dyDescent="0.2">
      <c r="A1549" t="s">
        <v>1556</v>
      </c>
      <c r="B1549">
        <v>6.1301695530163892E-3</v>
      </c>
      <c r="C1549">
        <v>0.45510764908574863</v>
      </c>
      <c r="D1549">
        <v>0.126</v>
      </c>
      <c r="E1549">
        <v>0.14599999999999999</v>
      </c>
      <c r="F1549">
        <v>1</v>
      </c>
      <c r="G1549" t="s">
        <v>402</v>
      </c>
      <c r="H1549" t="s">
        <v>382</v>
      </c>
    </row>
    <row r="1550" spans="1:8" x14ac:dyDescent="0.2">
      <c r="A1550" t="s">
        <v>1557</v>
      </c>
      <c r="B1550">
        <v>6.4056261280139139E-3</v>
      </c>
      <c r="C1550">
        <v>0.84566420522824259</v>
      </c>
      <c r="D1550">
        <v>0.22800000000000001</v>
      </c>
      <c r="E1550">
        <v>0.14000000000000001</v>
      </c>
      <c r="F1550">
        <v>1</v>
      </c>
      <c r="G1550" t="s">
        <v>402</v>
      </c>
      <c r="H1550" t="s">
        <v>1557</v>
      </c>
    </row>
    <row r="1551" spans="1:8" x14ac:dyDescent="0.2">
      <c r="A1551" t="s">
        <v>1558</v>
      </c>
      <c r="B1551">
        <v>6.4708400933796654E-3</v>
      </c>
      <c r="C1551">
        <v>1.4640104793145596</v>
      </c>
      <c r="D1551">
        <v>0.16300000000000001</v>
      </c>
      <c r="E1551">
        <v>0.184</v>
      </c>
      <c r="F1551">
        <v>1</v>
      </c>
      <c r="G1551" t="s">
        <v>402</v>
      </c>
      <c r="H1551" t="s">
        <v>273</v>
      </c>
    </row>
    <row r="1552" spans="1:8" x14ac:dyDescent="0.2">
      <c r="A1552" t="s">
        <v>1559</v>
      </c>
      <c r="B1552">
        <v>7.0621764257556546E-3</v>
      </c>
      <c r="C1552">
        <v>1.7870778998662527</v>
      </c>
      <c r="D1552">
        <v>0.22800000000000001</v>
      </c>
      <c r="E1552">
        <v>0.20599999999999999</v>
      </c>
      <c r="F1552">
        <v>1</v>
      </c>
      <c r="G1552" t="s">
        <v>402</v>
      </c>
      <c r="H1552" t="s">
        <v>1559</v>
      </c>
    </row>
    <row r="1553" spans="1:8" x14ac:dyDescent="0.2">
      <c r="A1553" t="s">
        <v>1560</v>
      </c>
      <c r="B1553">
        <v>7.675965520886314E-3</v>
      </c>
      <c r="C1553">
        <v>0.45755320952268086</v>
      </c>
      <c r="D1553">
        <v>0.191</v>
      </c>
      <c r="E1553">
        <v>0.23799999999999999</v>
      </c>
      <c r="F1553">
        <v>1</v>
      </c>
      <c r="G1553" t="s">
        <v>402</v>
      </c>
      <c r="H1553" t="s">
        <v>47</v>
      </c>
    </row>
    <row r="1554" spans="1:8" x14ac:dyDescent="0.2">
      <c r="A1554" t="s">
        <v>1561</v>
      </c>
      <c r="B1554">
        <v>7.7962233933837003E-3</v>
      </c>
      <c r="C1554">
        <v>1.5143767498259919</v>
      </c>
      <c r="D1554">
        <v>0.14599999999999999</v>
      </c>
      <c r="E1554">
        <v>0.13600000000000001</v>
      </c>
      <c r="F1554">
        <v>1</v>
      </c>
      <c r="G1554" t="s">
        <v>402</v>
      </c>
      <c r="H1554" t="s">
        <v>1561</v>
      </c>
    </row>
    <row r="1555" spans="1:8" x14ac:dyDescent="0.2">
      <c r="A1555" t="s">
        <v>1562</v>
      </c>
      <c r="B1555">
        <v>8.8314924823742619E-3</v>
      </c>
      <c r="C1555">
        <v>1.2393945472416004</v>
      </c>
      <c r="D1555">
        <v>0.24299999999999999</v>
      </c>
      <c r="E1555">
        <v>0.159</v>
      </c>
      <c r="F1555">
        <v>1</v>
      </c>
      <c r="G1555" t="s">
        <v>402</v>
      </c>
      <c r="H1555" t="s">
        <v>1562</v>
      </c>
    </row>
    <row r="1556" spans="1:8" x14ac:dyDescent="0.2">
      <c r="A1556" t="s">
        <v>1563</v>
      </c>
      <c r="B1556">
        <v>9.0242655382732836E-3</v>
      </c>
      <c r="C1556">
        <v>1.4977932852954883</v>
      </c>
      <c r="D1556">
        <v>0.14399999999999999</v>
      </c>
      <c r="E1556">
        <v>0.28599999999999998</v>
      </c>
      <c r="F1556">
        <v>1</v>
      </c>
      <c r="G1556" t="s">
        <v>402</v>
      </c>
      <c r="H1556" t="s">
        <v>1563</v>
      </c>
    </row>
    <row r="1557" spans="1:8" x14ac:dyDescent="0.2">
      <c r="A1557" t="s">
        <v>1564</v>
      </c>
      <c r="B1557">
        <v>9.7981733797012499E-3</v>
      </c>
      <c r="C1557">
        <v>0.63335216959483454</v>
      </c>
      <c r="D1557">
        <v>0.08</v>
      </c>
      <c r="E1557">
        <v>0.11700000000000001</v>
      </c>
      <c r="F1557">
        <v>1</v>
      </c>
      <c r="G1557" t="s">
        <v>402</v>
      </c>
      <c r="H1557" t="s">
        <v>1564</v>
      </c>
    </row>
    <row r="1558" spans="1:8" x14ac:dyDescent="0.2">
      <c r="A1558" t="s">
        <v>1565</v>
      </c>
      <c r="B1558">
        <v>0</v>
      </c>
      <c r="C1558">
        <v>12.137845156705485</v>
      </c>
      <c r="D1558">
        <v>4.9000000000000002E-2</v>
      </c>
      <c r="E1558">
        <v>0.51300000000000001</v>
      </c>
      <c r="F1558">
        <v>0</v>
      </c>
      <c r="G1558" t="s">
        <v>1566</v>
      </c>
      <c r="H1558" t="s">
        <v>1565</v>
      </c>
    </row>
    <row r="1559" spans="1:8" x14ac:dyDescent="0.2">
      <c r="A1559" t="s">
        <v>1567</v>
      </c>
      <c r="B1559">
        <v>0</v>
      </c>
      <c r="C1559">
        <v>4.6121089915142663</v>
      </c>
      <c r="D1559">
        <v>0.78600000000000003</v>
      </c>
      <c r="E1559">
        <v>0.41099999999999998</v>
      </c>
      <c r="F1559">
        <v>0</v>
      </c>
      <c r="G1559" t="s">
        <v>1566</v>
      </c>
      <c r="H1559" t="s">
        <v>1567</v>
      </c>
    </row>
    <row r="1560" spans="1:8" x14ac:dyDescent="0.2">
      <c r="A1560" t="s">
        <v>1568</v>
      </c>
      <c r="B1560">
        <v>0</v>
      </c>
      <c r="C1560">
        <v>3.7291293318186609</v>
      </c>
      <c r="D1560">
        <v>0.97099999999999997</v>
      </c>
      <c r="E1560">
        <v>0.39100000000000001</v>
      </c>
      <c r="F1560">
        <v>0</v>
      </c>
      <c r="G1560" t="s">
        <v>1566</v>
      </c>
      <c r="H1560" t="s">
        <v>1568</v>
      </c>
    </row>
    <row r="1561" spans="1:8" x14ac:dyDescent="0.2">
      <c r="A1561" t="s">
        <v>1569</v>
      </c>
      <c r="B1561">
        <v>0</v>
      </c>
      <c r="C1561">
        <v>2.9345867122999465</v>
      </c>
      <c r="D1561">
        <v>3.3000000000000002E-2</v>
      </c>
      <c r="E1561">
        <v>0.124</v>
      </c>
      <c r="F1561">
        <v>0</v>
      </c>
      <c r="G1561" t="s">
        <v>1566</v>
      </c>
      <c r="H1561" t="s">
        <v>1569</v>
      </c>
    </row>
    <row r="1562" spans="1:8" x14ac:dyDescent="0.2">
      <c r="A1562" t="s">
        <v>1570</v>
      </c>
      <c r="B1562">
        <v>0</v>
      </c>
      <c r="C1562">
        <v>2.8549452304622349</v>
      </c>
      <c r="D1562">
        <v>3.4000000000000002E-2</v>
      </c>
      <c r="E1562">
        <v>0.26600000000000001</v>
      </c>
      <c r="F1562">
        <v>0</v>
      </c>
      <c r="G1562" t="s">
        <v>1566</v>
      </c>
      <c r="H1562" t="s">
        <v>1570</v>
      </c>
    </row>
    <row r="1563" spans="1:8" x14ac:dyDescent="0.2">
      <c r="A1563" t="s">
        <v>1571</v>
      </c>
      <c r="B1563">
        <v>0</v>
      </c>
      <c r="C1563">
        <v>2.8517927339307896</v>
      </c>
      <c r="D1563">
        <v>3.5999999999999997E-2</v>
      </c>
      <c r="E1563">
        <v>0.20399999999999999</v>
      </c>
      <c r="F1563">
        <v>0</v>
      </c>
      <c r="G1563" t="s">
        <v>1566</v>
      </c>
      <c r="H1563" t="s">
        <v>599</v>
      </c>
    </row>
    <row r="1564" spans="1:8" x14ac:dyDescent="0.2">
      <c r="A1564" t="s">
        <v>1572</v>
      </c>
      <c r="B1564">
        <v>0</v>
      </c>
      <c r="C1564">
        <v>2.8510574018329908</v>
      </c>
      <c r="D1564">
        <v>0.105</v>
      </c>
      <c r="E1564">
        <v>0.54</v>
      </c>
      <c r="F1564">
        <v>0</v>
      </c>
      <c r="G1564" t="s">
        <v>1566</v>
      </c>
      <c r="H1564" t="s">
        <v>1069</v>
      </c>
    </row>
    <row r="1565" spans="1:8" x14ac:dyDescent="0.2">
      <c r="A1565" t="s">
        <v>1573</v>
      </c>
      <c r="B1565">
        <v>0</v>
      </c>
      <c r="C1565">
        <v>2.819934679659811</v>
      </c>
      <c r="D1565">
        <v>5.8999999999999997E-2</v>
      </c>
      <c r="E1565">
        <v>0.254</v>
      </c>
      <c r="F1565">
        <v>0</v>
      </c>
      <c r="G1565" t="s">
        <v>1566</v>
      </c>
      <c r="H1565" t="s">
        <v>1573</v>
      </c>
    </row>
    <row r="1566" spans="1:8" x14ac:dyDescent="0.2">
      <c r="A1566" t="s">
        <v>1574</v>
      </c>
      <c r="B1566">
        <v>0</v>
      </c>
      <c r="C1566">
        <v>2.3393954911781552</v>
      </c>
      <c r="D1566">
        <v>0.94</v>
      </c>
      <c r="E1566">
        <v>0.29099999999999998</v>
      </c>
      <c r="F1566">
        <v>0</v>
      </c>
      <c r="G1566" t="s">
        <v>1566</v>
      </c>
      <c r="H1566" t="s">
        <v>1574</v>
      </c>
    </row>
    <row r="1567" spans="1:8" x14ac:dyDescent="0.2">
      <c r="A1567" t="s">
        <v>1575</v>
      </c>
      <c r="B1567">
        <v>0</v>
      </c>
      <c r="C1567">
        <v>2.2723808619922217</v>
      </c>
      <c r="D1567">
        <v>6.9000000000000006E-2</v>
      </c>
      <c r="E1567">
        <v>0.27400000000000002</v>
      </c>
      <c r="F1567">
        <v>0</v>
      </c>
      <c r="G1567" t="s">
        <v>1566</v>
      </c>
      <c r="H1567" t="s">
        <v>1575</v>
      </c>
    </row>
    <row r="1568" spans="1:8" x14ac:dyDescent="0.2">
      <c r="A1568" t="s">
        <v>1576</v>
      </c>
      <c r="B1568">
        <v>0</v>
      </c>
      <c r="C1568">
        <v>2.2021687764649176</v>
      </c>
      <c r="D1568">
        <v>4.8000000000000001E-2</v>
      </c>
      <c r="E1568">
        <v>0.121</v>
      </c>
      <c r="F1568">
        <v>0</v>
      </c>
      <c r="G1568" t="s">
        <v>1566</v>
      </c>
      <c r="H1568" t="s">
        <v>1576</v>
      </c>
    </row>
    <row r="1569" spans="1:8" x14ac:dyDescent="0.2">
      <c r="A1569" t="s">
        <v>1577</v>
      </c>
      <c r="B1569">
        <v>0</v>
      </c>
      <c r="C1569">
        <v>2.1383206805371611</v>
      </c>
      <c r="D1569">
        <v>0.11700000000000001</v>
      </c>
      <c r="E1569">
        <v>0.13700000000000001</v>
      </c>
      <c r="F1569">
        <v>0</v>
      </c>
      <c r="G1569" t="s">
        <v>1566</v>
      </c>
      <c r="H1569" t="s">
        <v>1577</v>
      </c>
    </row>
    <row r="1570" spans="1:8" x14ac:dyDescent="0.2">
      <c r="A1570" t="s">
        <v>1578</v>
      </c>
      <c r="B1570">
        <v>0</v>
      </c>
      <c r="C1570">
        <v>2.0536322955139763</v>
      </c>
      <c r="D1570">
        <v>9.7000000000000003E-2</v>
      </c>
      <c r="E1570">
        <v>0.16200000000000001</v>
      </c>
      <c r="F1570">
        <v>0</v>
      </c>
      <c r="G1570" t="s">
        <v>1566</v>
      </c>
      <c r="H1570" t="s">
        <v>1578</v>
      </c>
    </row>
    <row r="1571" spans="1:8" x14ac:dyDescent="0.2">
      <c r="A1571" t="s">
        <v>1579</v>
      </c>
      <c r="B1571">
        <v>0</v>
      </c>
      <c r="C1571">
        <v>1.8579018624720121</v>
      </c>
      <c r="D1571">
        <v>0.114</v>
      </c>
      <c r="E1571">
        <v>0.47199999999999998</v>
      </c>
      <c r="F1571">
        <v>0</v>
      </c>
      <c r="G1571" t="s">
        <v>1566</v>
      </c>
      <c r="H1571" t="s">
        <v>206</v>
      </c>
    </row>
    <row r="1572" spans="1:8" x14ac:dyDescent="0.2">
      <c r="A1572" t="s">
        <v>1580</v>
      </c>
      <c r="B1572">
        <v>0</v>
      </c>
      <c r="C1572">
        <v>1.857309076597895</v>
      </c>
      <c r="D1572">
        <v>6.8000000000000005E-2</v>
      </c>
      <c r="E1572">
        <v>0.376</v>
      </c>
      <c r="F1572">
        <v>0</v>
      </c>
      <c r="G1572" t="s">
        <v>1566</v>
      </c>
      <c r="H1572" t="s">
        <v>270</v>
      </c>
    </row>
    <row r="1573" spans="1:8" x14ac:dyDescent="0.2">
      <c r="A1573" t="s">
        <v>1581</v>
      </c>
      <c r="B1573">
        <v>0</v>
      </c>
      <c r="C1573">
        <v>1.856084348954159</v>
      </c>
      <c r="D1573">
        <v>2.8000000000000001E-2</v>
      </c>
      <c r="E1573">
        <v>0.125</v>
      </c>
      <c r="F1573">
        <v>0</v>
      </c>
      <c r="G1573" t="s">
        <v>1566</v>
      </c>
      <c r="H1573" t="s">
        <v>1581</v>
      </c>
    </row>
    <row r="1574" spans="1:8" x14ac:dyDescent="0.2">
      <c r="A1574" t="s">
        <v>1582</v>
      </c>
      <c r="B1574">
        <v>0</v>
      </c>
      <c r="C1574">
        <v>1.8543142851849286</v>
      </c>
      <c r="D1574">
        <v>4.4999999999999998E-2</v>
      </c>
      <c r="E1574">
        <v>0.121</v>
      </c>
      <c r="F1574">
        <v>0</v>
      </c>
      <c r="G1574" t="s">
        <v>1566</v>
      </c>
      <c r="H1574" t="s">
        <v>1582</v>
      </c>
    </row>
    <row r="1575" spans="1:8" x14ac:dyDescent="0.2">
      <c r="A1575" t="s">
        <v>1583</v>
      </c>
      <c r="B1575">
        <v>0</v>
      </c>
      <c r="C1575">
        <v>1.8527211830252259</v>
      </c>
      <c r="D1575">
        <v>6.5000000000000002E-2</v>
      </c>
      <c r="E1575">
        <v>0.247</v>
      </c>
      <c r="F1575">
        <v>0</v>
      </c>
      <c r="G1575" t="s">
        <v>1566</v>
      </c>
      <c r="H1575" t="s">
        <v>1335</v>
      </c>
    </row>
    <row r="1576" spans="1:8" x14ac:dyDescent="0.2">
      <c r="A1576" t="s">
        <v>1584</v>
      </c>
      <c r="B1576">
        <v>0</v>
      </c>
      <c r="C1576">
        <v>1.7571856854356933</v>
      </c>
      <c r="D1576">
        <v>0.92500000000000004</v>
      </c>
      <c r="E1576">
        <v>0.32400000000000001</v>
      </c>
      <c r="F1576">
        <v>0</v>
      </c>
      <c r="G1576" t="s">
        <v>1566</v>
      </c>
      <c r="H1576" t="s">
        <v>1584</v>
      </c>
    </row>
    <row r="1577" spans="1:8" x14ac:dyDescent="0.2">
      <c r="A1577" t="s">
        <v>1585</v>
      </c>
      <c r="B1577">
        <v>0</v>
      </c>
      <c r="C1577">
        <v>1.7292945286945205</v>
      </c>
      <c r="D1577">
        <v>3.1E-2</v>
      </c>
      <c r="E1577">
        <v>0.159</v>
      </c>
      <c r="F1577">
        <v>0</v>
      </c>
      <c r="G1577" t="s">
        <v>1566</v>
      </c>
      <c r="H1577" t="s">
        <v>1585</v>
      </c>
    </row>
    <row r="1578" spans="1:8" x14ac:dyDescent="0.2">
      <c r="A1578" t="s">
        <v>1586</v>
      </c>
      <c r="B1578">
        <v>0</v>
      </c>
      <c r="C1578">
        <v>1.6889604304536121</v>
      </c>
      <c r="D1578">
        <v>0.109</v>
      </c>
      <c r="E1578">
        <v>0.13300000000000001</v>
      </c>
      <c r="F1578">
        <v>0</v>
      </c>
      <c r="G1578" t="s">
        <v>1566</v>
      </c>
      <c r="H1578" t="s">
        <v>1586</v>
      </c>
    </row>
    <row r="1579" spans="1:8" x14ac:dyDescent="0.2">
      <c r="A1579" t="s">
        <v>1587</v>
      </c>
      <c r="B1579">
        <v>0</v>
      </c>
      <c r="C1579">
        <v>1.5345653875799652</v>
      </c>
      <c r="D1579">
        <v>1.0999999999999999E-2</v>
      </c>
      <c r="E1579">
        <v>0.185</v>
      </c>
      <c r="F1579">
        <v>0</v>
      </c>
      <c r="G1579" t="s">
        <v>1566</v>
      </c>
      <c r="H1579" t="s">
        <v>1338</v>
      </c>
    </row>
    <row r="1580" spans="1:8" x14ac:dyDescent="0.2">
      <c r="A1580" t="s">
        <v>1588</v>
      </c>
      <c r="B1580">
        <v>0</v>
      </c>
      <c r="C1580">
        <v>1.5237254465538861</v>
      </c>
      <c r="D1580">
        <v>6.9000000000000006E-2</v>
      </c>
      <c r="E1580">
        <v>0.14399999999999999</v>
      </c>
      <c r="F1580">
        <v>0</v>
      </c>
      <c r="G1580" t="s">
        <v>1566</v>
      </c>
      <c r="H1580" t="s">
        <v>1588</v>
      </c>
    </row>
    <row r="1581" spans="1:8" x14ac:dyDescent="0.2">
      <c r="A1581" t="s">
        <v>1589</v>
      </c>
      <c r="B1581">
        <v>0</v>
      </c>
      <c r="C1581">
        <v>1.5039994568357962</v>
      </c>
      <c r="D1581">
        <v>6.5000000000000002E-2</v>
      </c>
      <c r="E1581">
        <v>0.13600000000000001</v>
      </c>
      <c r="F1581">
        <v>0</v>
      </c>
      <c r="G1581" t="s">
        <v>1566</v>
      </c>
      <c r="H1581" t="s">
        <v>1589</v>
      </c>
    </row>
    <row r="1582" spans="1:8" x14ac:dyDescent="0.2">
      <c r="A1582" t="s">
        <v>1590</v>
      </c>
      <c r="B1582">
        <v>0</v>
      </c>
      <c r="C1582">
        <v>1.5019033876962595</v>
      </c>
      <c r="D1582">
        <v>2.9000000000000001E-2</v>
      </c>
      <c r="E1582">
        <v>0.217</v>
      </c>
      <c r="F1582">
        <v>0</v>
      </c>
      <c r="G1582" t="s">
        <v>1566</v>
      </c>
      <c r="H1582" t="s">
        <v>1590</v>
      </c>
    </row>
    <row r="1583" spans="1:8" x14ac:dyDescent="0.2">
      <c r="A1583" t="s">
        <v>1591</v>
      </c>
      <c r="B1583">
        <v>0</v>
      </c>
      <c r="C1583">
        <v>1.4612557214556805</v>
      </c>
      <c r="D1583">
        <v>0.12</v>
      </c>
      <c r="E1583">
        <v>0.17299999999999999</v>
      </c>
      <c r="F1583">
        <v>0</v>
      </c>
      <c r="G1583" t="s">
        <v>1566</v>
      </c>
      <c r="H1583" t="s">
        <v>1591</v>
      </c>
    </row>
    <row r="1584" spans="1:8" x14ac:dyDescent="0.2">
      <c r="A1584" t="s">
        <v>1592</v>
      </c>
      <c r="B1584">
        <v>0</v>
      </c>
      <c r="C1584">
        <v>1.4392065371164477</v>
      </c>
      <c r="D1584">
        <v>3.9E-2</v>
      </c>
      <c r="E1584">
        <v>0.26500000000000001</v>
      </c>
      <c r="F1584">
        <v>0</v>
      </c>
      <c r="G1584" t="s">
        <v>1566</v>
      </c>
      <c r="H1584" t="s">
        <v>1592</v>
      </c>
    </row>
    <row r="1585" spans="1:8" x14ac:dyDescent="0.2">
      <c r="A1585" t="s">
        <v>1593</v>
      </c>
      <c r="B1585">
        <v>0</v>
      </c>
      <c r="C1585">
        <v>1.4344258359816049</v>
      </c>
      <c r="D1585">
        <v>9.6000000000000002E-2</v>
      </c>
      <c r="E1585">
        <v>0.218</v>
      </c>
      <c r="F1585">
        <v>0</v>
      </c>
      <c r="G1585" t="s">
        <v>1566</v>
      </c>
      <c r="H1585" t="s">
        <v>1593</v>
      </c>
    </row>
    <row r="1586" spans="1:8" x14ac:dyDescent="0.2">
      <c r="A1586" t="s">
        <v>1594</v>
      </c>
      <c r="B1586">
        <v>0</v>
      </c>
      <c r="C1586">
        <v>1.3961451098478701</v>
      </c>
      <c r="D1586">
        <v>8.0000000000000002E-3</v>
      </c>
      <c r="E1586">
        <v>0.10199999999999999</v>
      </c>
      <c r="F1586">
        <v>0</v>
      </c>
      <c r="G1586" t="s">
        <v>1566</v>
      </c>
      <c r="H1586" t="s">
        <v>1042</v>
      </c>
    </row>
    <row r="1587" spans="1:8" x14ac:dyDescent="0.2">
      <c r="A1587" t="s">
        <v>1595</v>
      </c>
      <c r="B1587">
        <v>0</v>
      </c>
      <c r="C1587">
        <v>1.2999948993450232</v>
      </c>
      <c r="D1587">
        <v>7.5999999999999998E-2</v>
      </c>
      <c r="E1587">
        <v>0.246</v>
      </c>
      <c r="F1587">
        <v>0</v>
      </c>
      <c r="G1587" t="s">
        <v>1566</v>
      </c>
      <c r="H1587" t="s">
        <v>151</v>
      </c>
    </row>
    <row r="1588" spans="1:8" x14ac:dyDescent="0.2">
      <c r="A1588" t="s">
        <v>1596</v>
      </c>
      <c r="B1588">
        <v>0</v>
      </c>
      <c r="C1588">
        <v>1.2728591743843722</v>
      </c>
      <c r="D1588">
        <v>6.7000000000000004E-2</v>
      </c>
      <c r="E1588">
        <v>0.16800000000000001</v>
      </c>
      <c r="F1588">
        <v>0</v>
      </c>
      <c r="G1588" t="s">
        <v>1566</v>
      </c>
      <c r="H1588" t="s">
        <v>1596</v>
      </c>
    </row>
    <row r="1589" spans="1:8" x14ac:dyDescent="0.2">
      <c r="A1589" t="s">
        <v>1597</v>
      </c>
      <c r="B1589">
        <v>0</v>
      </c>
      <c r="C1589">
        <v>1.269168458020145</v>
      </c>
      <c r="D1589">
        <v>3.3000000000000002E-2</v>
      </c>
      <c r="E1589">
        <v>0.16700000000000001</v>
      </c>
      <c r="F1589">
        <v>0</v>
      </c>
      <c r="G1589" t="s">
        <v>1566</v>
      </c>
      <c r="H1589" t="s">
        <v>1090</v>
      </c>
    </row>
    <row r="1590" spans="1:8" x14ac:dyDescent="0.2">
      <c r="A1590" t="s">
        <v>1598</v>
      </c>
      <c r="B1590">
        <v>0</v>
      </c>
      <c r="C1590">
        <v>1.2598828884256283</v>
      </c>
      <c r="D1590">
        <v>0.84499999999999997</v>
      </c>
      <c r="E1590">
        <v>0.378</v>
      </c>
      <c r="F1590">
        <v>0</v>
      </c>
      <c r="G1590" t="s">
        <v>1566</v>
      </c>
      <c r="H1590" t="s">
        <v>1598</v>
      </c>
    </row>
    <row r="1591" spans="1:8" x14ac:dyDescent="0.2">
      <c r="A1591" t="s">
        <v>1599</v>
      </c>
      <c r="B1591">
        <v>0</v>
      </c>
      <c r="C1591">
        <v>1.2562147846304761</v>
      </c>
      <c r="D1591">
        <v>4.5999999999999999E-2</v>
      </c>
      <c r="E1591">
        <v>0.11700000000000001</v>
      </c>
      <c r="F1591">
        <v>0</v>
      </c>
      <c r="G1591" t="s">
        <v>1566</v>
      </c>
      <c r="H1591" t="s">
        <v>130</v>
      </c>
    </row>
    <row r="1592" spans="1:8" x14ac:dyDescent="0.2">
      <c r="A1592" t="s">
        <v>1600</v>
      </c>
      <c r="B1592">
        <v>0</v>
      </c>
      <c r="C1592">
        <v>1.2129697266695043</v>
      </c>
      <c r="D1592">
        <v>6.8000000000000005E-2</v>
      </c>
      <c r="E1592">
        <v>0.26600000000000001</v>
      </c>
      <c r="F1592">
        <v>0</v>
      </c>
      <c r="G1592" t="s">
        <v>1566</v>
      </c>
      <c r="H1592" t="s">
        <v>1600</v>
      </c>
    </row>
    <row r="1593" spans="1:8" x14ac:dyDescent="0.2">
      <c r="A1593" t="s">
        <v>1601</v>
      </c>
      <c r="B1593">
        <v>0</v>
      </c>
      <c r="C1593">
        <v>1.2032920870118531</v>
      </c>
      <c r="D1593">
        <v>9.4E-2</v>
      </c>
      <c r="E1593">
        <v>0.19400000000000001</v>
      </c>
      <c r="F1593">
        <v>0</v>
      </c>
      <c r="G1593" t="s">
        <v>1566</v>
      </c>
      <c r="H1593" t="s">
        <v>1316</v>
      </c>
    </row>
    <row r="1594" spans="1:8" x14ac:dyDescent="0.2">
      <c r="A1594" t="s">
        <v>1602</v>
      </c>
      <c r="B1594">
        <v>0</v>
      </c>
      <c r="C1594">
        <v>1.1137641464805483</v>
      </c>
      <c r="D1594">
        <v>0.03</v>
      </c>
      <c r="E1594">
        <v>0.122</v>
      </c>
      <c r="F1594">
        <v>0</v>
      </c>
      <c r="G1594" t="s">
        <v>1566</v>
      </c>
      <c r="H1594" t="s">
        <v>1602</v>
      </c>
    </row>
    <row r="1595" spans="1:8" x14ac:dyDescent="0.2">
      <c r="A1595" t="s">
        <v>1603</v>
      </c>
      <c r="B1595">
        <v>0</v>
      </c>
      <c r="C1595">
        <v>1.0728036786478121</v>
      </c>
      <c r="D1595">
        <v>3.4000000000000002E-2</v>
      </c>
      <c r="E1595">
        <v>0.122</v>
      </c>
      <c r="F1595">
        <v>0</v>
      </c>
      <c r="G1595" t="s">
        <v>1566</v>
      </c>
      <c r="H1595" t="s">
        <v>1603</v>
      </c>
    </row>
    <row r="1596" spans="1:8" x14ac:dyDescent="0.2">
      <c r="A1596" t="s">
        <v>1604</v>
      </c>
      <c r="B1596">
        <v>0</v>
      </c>
      <c r="C1596">
        <v>1.0719997462560666</v>
      </c>
      <c r="D1596">
        <v>1.4999999999999999E-2</v>
      </c>
      <c r="E1596">
        <v>0.11700000000000001</v>
      </c>
      <c r="F1596">
        <v>0</v>
      </c>
      <c r="G1596" t="s">
        <v>1566</v>
      </c>
      <c r="H1596" t="s">
        <v>1604</v>
      </c>
    </row>
    <row r="1597" spans="1:8" x14ac:dyDescent="0.2">
      <c r="A1597" t="s">
        <v>1605</v>
      </c>
      <c r="B1597">
        <v>0</v>
      </c>
      <c r="C1597">
        <v>1.0639388433456691</v>
      </c>
      <c r="D1597">
        <v>6.7000000000000004E-2</v>
      </c>
      <c r="E1597">
        <v>0.23699999999999999</v>
      </c>
      <c r="F1597">
        <v>0</v>
      </c>
      <c r="G1597" t="s">
        <v>1566</v>
      </c>
      <c r="H1597" t="s">
        <v>1605</v>
      </c>
    </row>
    <row r="1598" spans="1:8" x14ac:dyDescent="0.2">
      <c r="A1598" t="s">
        <v>1606</v>
      </c>
      <c r="B1598">
        <v>0</v>
      </c>
      <c r="C1598">
        <v>1.0536114425255505</v>
      </c>
      <c r="D1598">
        <v>3.2000000000000001E-2</v>
      </c>
      <c r="E1598">
        <v>0.126</v>
      </c>
      <c r="F1598">
        <v>0</v>
      </c>
      <c r="G1598" t="s">
        <v>1566</v>
      </c>
      <c r="H1598" t="s">
        <v>1606</v>
      </c>
    </row>
    <row r="1599" spans="1:8" x14ac:dyDescent="0.2">
      <c r="A1599" t="s">
        <v>1607</v>
      </c>
      <c r="B1599">
        <v>0</v>
      </c>
      <c r="C1599">
        <v>1.0521121823222952</v>
      </c>
      <c r="D1599">
        <v>3.1E-2</v>
      </c>
      <c r="E1599">
        <v>0.189</v>
      </c>
      <c r="F1599">
        <v>0</v>
      </c>
      <c r="G1599" t="s">
        <v>1566</v>
      </c>
      <c r="H1599" t="s">
        <v>1229</v>
      </c>
    </row>
    <row r="1600" spans="1:8" x14ac:dyDescent="0.2">
      <c r="A1600" t="s">
        <v>1608</v>
      </c>
      <c r="B1600">
        <v>0</v>
      </c>
      <c r="C1600">
        <v>0.85504211271266506</v>
      </c>
      <c r="D1600">
        <v>1.7000000000000001E-2</v>
      </c>
      <c r="E1600">
        <v>0.159</v>
      </c>
      <c r="F1600">
        <v>0</v>
      </c>
      <c r="G1600" t="s">
        <v>1566</v>
      </c>
      <c r="H1600" t="s">
        <v>704</v>
      </c>
    </row>
    <row r="1601" spans="1:8" x14ac:dyDescent="0.2">
      <c r="A1601" t="s">
        <v>1609</v>
      </c>
      <c r="B1601">
        <v>0</v>
      </c>
      <c r="C1601">
        <v>0.777067204023421</v>
      </c>
      <c r="D1601">
        <v>4.4999999999999998E-2</v>
      </c>
      <c r="E1601">
        <v>0.21199999999999999</v>
      </c>
      <c r="F1601">
        <v>0</v>
      </c>
      <c r="G1601" t="s">
        <v>1566</v>
      </c>
      <c r="H1601" t="s">
        <v>1609</v>
      </c>
    </row>
    <row r="1602" spans="1:8" x14ac:dyDescent="0.2">
      <c r="A1602" t="s">
        <v>1610</v>
      </c>
      <c r="B1602">
        <v>0</v>
      </c>
      <c r="C1602">
        <v>0.73138221257425107</v>
      </c>
      <c r="D1602">
        <v>4.8000000000000001E-2</v>
      </c>
      <c r="E1602">
        <v>0.106</v>
      </c>
      <c r="F1602">
        <v>0</v>
      </c>
      <c r="G1602" t="s">
        <v>1566</v>
      </c>
      <c r="H1602" t="s">
        <v>1610</v>
      </c>
    </row>
    <row r="1603" spans="1:8" x14ac:dyDescent="0.2">
      <c r="A1603" t="s">
        <v>1611</v>
      </c>
      <c r="B1603">
        <v>0</v>
      </c>
      <c r="C1603">
        <v>0.69553823629897416</v>
      </c>
      <c r="D1603">
        <v>0.10299999999999999</v>
      </c>
      <c r="E1603">
        <v>0.14399999999999999</v>
      </c>
      <c r="F1603">
        <v>0</v>
      </c>
      <c r="G1603" t="s">
        <v>1566</v>
      </c>
      <c r="H1603" t="s">
        <v>1611</v>
      </c>
    </row>
    <row r="1604" spans="1:8" x14ac:dyDescent="0.2">
      <c r="A1604" t="s">
        <v>1612</v>
      </c>
      <c r="B1604">
        <v>0</v>
      </c>
      <c r="C1604">
        <v>0.60519141515758434</v>
      </c>
      <c r="D1604">
        <v>3.9E-2</v>
      </c>
      <c r="E1604">
        <v>0.11</v>
      </c>
      <c r="F1604">
        <v>0</v>
      </c>
      <c r="G1604" t="s">
        <v>1566</v>
      </c>
      <c r="H1604" t="s">
        <v>184</v>
      </c>
    </row>
    <row r="1605" spans="1:8" x14ac:dyDescent="0.2">
      <c r="A1605" t="s">
        <v>1613</v>
      </c>
      <c r="B1605">
        <v>0</v>
      </c>
      <c r="C1605">
        <v>0.53643310546635981</v>
      </c>
      <c r="D1605">
        <v>0.10199999999999999</v>
      </c>
      <c r="E1605">
        <v>0.17100000000000001</v>
      </c>
      <c r="F1605">
        <v>0</v>
      </c>
      <c r="G1605" t="s">
        <v>1566</v>
      </c>
      <c r="H1605" t="s">
        <v>1613</v>
      </c>
    </row>
    <row r="1606" spans="1:8" x14ac:dyDescent="0.2">
      <c r="A1606" t="s">
        <v>1614</v>
      </c>
      <c r="B1606">
        <v>0</v>
      </c>
      <c r="C1606">
        <v>0.53423329243944018</v>
      </c>
      <c r="D1606">
        <v>7.6999999999999999E-2</v>
      </c>
      <c r="E1606">
        <v>0.22</v>
      </c>
      <c r="F1606">
        <v>0</v>
      </c>
      <c r="G1606" t="s">
        <v>1566</v>
      </c>
      <c r="H1606" t="s">
        <v>1233</v>
      </c>
    </row>
    <row r="1607" spans="1:8" x14ac:dyDescent="0.2">
      <c r="A1607" t="s">
        <v>1615</v>
      </c>
      <c r="B1607">
        <v>0</v>
      </c>
      <c r="C1607">
        <v>0.53364305666215373</v>
      </c>
      <c r="D1607">
        <v>0.03</v>
      </c>
      <c r="E1607">
        <v>0.154</v>
      </c>
      <c r="F1607">
        <v>0</v>
      </c>
      <c r="G1607" t="s">
        <v>1566</v>
      </c>
      <c r="H1607" t="s">
        <v>1615</v>
      </c>
    </row>
    <row r="1608" spans="1:8" x14ac:dyDescent="0.2">
      <c r="A1608" t="s">
        <v>1616</v>
      </c>
      <c r="B1608">
        <v>0</v>
      </c>
      <c r="C1608">
        <v>0.53295881765970421</v>
      </c>
      <c r="D1608">
        <v>0.02</v>
      </c>
      <c r="E1608">
        <v>0.13500000000000001</v>
      </c>
      <c r="F1608">
        <v>0</v>
      </c>
      <c r="G1608" t="s">
        <v>1566</v>
      </c>
      <c r="H1608" t="s">
        <v>1616</v>
      </c>
    </row>
    <row r="1609" spans="1:8" x14ac:dyDescent="0.2">
      <c r="A1609" t="s">
        <v>1617</v>
      </c>
      <c r="B1609">
        <v>0</v>
      </c>
      <c r="C1609">
        <v>0.45332716464997702</v>
      </c>
      <c r="D1609">
        <v>3.2000000000000001E-2</v>
      </c>
      <c r="E1609">
        <v>0.13400000000000001</v>
      </c>
      <c r="F1609">
        <v>0</v>
      </c>
      <c r="G1609" t="s">
        <v>1566</v>
      </c>
      <c r="H1609" t="s">
        <v>112</v>
      </c>
    </row>
    <row r="1610" spans="1:8" x14ac:dyDescent="0.2">
      <c r="A1610" t="s">
        <v>1618</v>
      </c>
      <c r="B1610">
        <v>0</v>
      </c>
      <c r="C1610">
        <v>0.4159765019896291</v>
      </c>
      <c r="D1610">
        <v>7.2999999999999995E-2</v>
      </c>
      <c r="E1610">
        <v>0.189</v>
      </c>
      <c r="F1610">
        <v>0</v>
      </c>
      <c r="G1610" t="s">
        <v>1566</v>
      </c>
      <c r="H1610" t="s">
        <v>1618</v>
      </c>
    </row>
    <row r="1611" spans="1:8" x14ac:dyDescent="0.2">
      <c r="A1611" t="s">
        <v>1619</v>
      </c>
      <c r="B1611">
        <v>0</v>
      </c>
      <c r="C1611">
        <v>0.40032901230534002</v>
      </c>
      <c r="D1611">
        <v>0.05</v>
      </c>
      <c r="E1611">
        <v>0.27900000000000003</v>
      </c>
      <c r="F1611">
        <v>0</v>
      </c>
      <c r="G1611" t="s">
        <v>1566</v>
      </c>
      <c r="H1611" t="s">
        <v>1619</v>
      </c>
    </row>
    <row r="1612" spans="1:8" x14ac:dyDescent="0.2">
      <c r="A1612" t="s">
        <v>1620</v>
      </c>
      <c r="B1612">
        <v>0</v>
      </c>
      <c r="C1612">
        <v>0.29725033872728801</v>
      </c>
      <c r="D1612">
        <v>4.9000000000000002E-2</v>
      </c>
      <c r="E1612">
        <v>0.25600000000000001</v>
      </c>
      <c r="F1612">
        <v>0</v>
      </c>
      <c r="G1612" t="s">
        <v>1566</v>
      </c>
      <c r="H1612" t="s">
        <v>1620</v>
      </c>
    </row>
    <row r="1613" spans="1:8" x14ac:dyDescent="0.2">
      <c r="A1613" t="s">
        <v>1621</v>
      </c>
      <c r="B1613">
        <v>0</v>
      </c>
      <c r="C1613">
        <v>0.2718304288628719</v>
      </c>
      <c r="D1613">
        <v>6.2E-2</v>
      </c>
      <c r="E1613">
        <v>0.10100000000000001</v>
      </c>
      <c r="F1613">
        <v>0</v>
      </c>
      <c r="G1613" t="s">
        <v>1566</v>
      </c>
      <c r="H1613" t="s">
        <v>1621</v>
      </c>
    </row>
    <row r="1614" spans="1:8" x14ac:dyDescent="0.2">
      <c r="A1614" t="s">
        <v>1622</v>
      </c>
      <c r="B1614">
        <v>0</v>
      </c>
      <c r="C1614">
        <v>0.27106646555928116</v>
      </c>
      <c r="D1614">
        <v>0.03</v>
      </c>
      <c r="E1614">
        <v>0.14299999999999999</v>
      </c>
      <c r="F1614">
        <v>0</v>
      </c>
      <c r="G1614" t="s">
        <v>1566</v>
      </c>
      <c r="H1614" t="s">
        <v>89</v>
      </c>
    </row>
    <row r="1615" spans="1:8" x14ac:dyDescent="0.2">
      <c r="A1615" t="s">
        <v>1623</v>
      </c>
      <c r="B1615">
        <v>0</v>
      </c>
      <c r="C1615">
        <v>0.26998053644517839</v>
      </c>
      <c r="D1615">
        <v>0.03</v>
      </c>
      <c r="E1615">
        <v>0.14099999999999999</v>
      </c>
      <c r="F1615">
        <v>0</v>
      </c>
      <c r="G1615" t="s">
        <v>1566</v>
      </c>
      <c r="H1615" t="s">
        <v>1623</v>
      </c>
    </row>
    <row r="1616" spans="1:8" x14ac:dyDescent="0.2">
      <c r="A1616" t="s">
        <v>1624</v>
      </c>
      <c r="B1616">
        <v>0</v>
      </c>
      <c r="C1616">
        <v>0.26188187983895617</v>
      </c>
      <c r="D1616">
        <v>5.7000000000000002E-2</v>
      </c>
      <c r="E1616">
        <v>0.28100000000000003</v>
      </c>
      <c r="F1616">
        <v>0</v>
      </c>
      <c r="G1616" t="s">
        <v>1566</v>
      </c>
      <c r="H1616" t="s">
        <v>512</v>
      </c>
    </row>
    <row r="1617" spans="1:8" x14ac:dyDescent="0.2">
      <c r="A1617" t="s">
        <v>1625</v>
      </c>
      <c r="B1617">
        <v>0</v>
      </c>
      <c r="C1617">
        <v>0.26011749519097549</v>
      </c>
      <c r="D1617">
        <v>0.13100000000000001</v>
      </c>
      <c r="E1617">
        <v>0.27100000000000002</v>
      </c>
      <c r="F1617">
        <v>0</v>
      </c>
      <c r="G1617" t="s">
        <v>1566</v>
      </c>
      <c r="H1617" t="s">
        <v>1625</v>
      </c>
    </row>
    <row r="1618" spans="1:8" x14ac:dyDescent="0.2">
      <c r="A1618" t="s">
        <v>1626</v>
      </c>
      <c r="B1618">
        <v>4.4789139096148826E-308</v>
      </c>
      <c r="C1618">
        <v>1.130887244110804</v>
      </c>
      <c r="D1618">
        <v>8.4000000000000005E-2</v>
      </c>
      <c r="E1618">
        <v>0.14000000000000001</v>
      </c>
      <c r="F1618">
        <v>1.3436741728844649E-304</v>
      </c>
      <c r="G1618" t="s">
        <v>1566</v>
      </c>
      <c r="H1618" t="s">
        <v>1070</v>
      </c>
    </row>
    <row r="1619" spans="1:8" x14ac:dyDescent="0.2">
      <c r="A1619" t="s">
        <v>1627</v>
      </c>
      <c r="B1619">
        <v>2.6276323266385266E-306</v>
      </c>
      <c r="C1619">
        <v>2.8507098078542299</v>
      </c>
      <c r="D1619">
        <v>8.5000000000000006E-2</v>
      </c>
      <c r="E1619">
        <v>0.33700000000000002</v>
      </c>
      <c r="F1619">
        <v>7.8828969799155796E-303</v>
      </c>
      <c r="G1619" t="s">
        <v>1566</v>
      </c>
      <c r="H1619" t="s">
        <v>1627</v>
      </c>
    </row>
    <row r="1620" spans="1:8" x14ac:dyDescent="0.2">
      <c r="A1620" t="s">
        <v>1628</v>
      </c>
      <c r="B1620">
        <v>1.1410073026588607E-304</v>
      </c>
      <c r="C1620">
        <v>0.53112347136814719</v>
      </c>
      <c r="D1620">
        <v>6.2E-2</v>
      </c>
      <c r="E1620">
        <v>0.28399999999999997</v>
      </c>
      <c r="F1620">
        <v>3.4230219079765822E-301</v>
      </c>
      <c r="G1620" t="s">
        <v>1566</v>
      </c>
      <c r="H1620" t="s">
        <v>1628</v>
      </c>
    </row>
    <row r="1621" spans="1:8" x14ac:dyDescent="0.2">
      <c r="A1621" t="s">
        <v>1629</v>
      </c>
      <c r="B1621">
        <v>2.2545632768247085E-303</v>
      </c>
      <c r="C1621">
        <v>1.8491829866821838</v>
      </c>
      <c r="D1621">
        <v>3.5999999999999997E-2</v>
      </c>
      <c r="E1621">
        <v>0.20699999999999999</v>
      </c>
      <c r="F1621">
        <v>6.7636898304741254E-300</v>
      </c>
      <c r="G1621" t="s">
        <v>1566</v>
      </c>
      <c r="H1621" t="s">
        <v>1521</v>
      </c>
    </row>
    <row r="1622" spans="1:8" x14ac:dyDescent="0.2">
      <c r="A1622" t="s">
        <v>1630</v>
      </c>
      <c r="B1622">
        <v>2.861480399015452E-301</v>
      </c>
      <c r="C1622">
        <v>0.36185049010408044</v>
      </c>
      <c r="D1622">
        <v>9.9000000000000005E-2</v>
      </c>
      <c r="E1622">
        <v>0.128</v>
      </c>
      <c r="F1622">
        <v>8.5844411970463561E-298</v>
      </c>
      <c r="G1622" t="s">
        <v>1566</v>
      </c>
      <c r="H1622" t="s">
        <v>285</v>
      </c>
    </row>
    <row r="1623" spans="1:8" x14ac:dyDescent="0.2">
      <c r="A1623" t="s">
        <v>1631</v>
      </c>
      <c r="B1623">
        <v>1.1138283761155911E-292</v>
      </c>
      <c r="C1623">
        <v>0.52317705827380578</v>
      </c>
      <c r="D1623">
        <v>1.4999999999999999E-2</v>
      </c>
      <c r="E1623">
        <v>0.16500000000000001</v>
      </c>
      <c r="F1623">
        <v>3.3414851283467731E-289</v>
      </c>
      <c r="G1623" t="s">
        <v>1566</v>
      </c>
      <c r="H1623" t="s">
        <v>1631</v>
      </c>
    </row>
    <row r="1624" spans="1:8" x14ac:dyDescent="0.2">
      <c r="A1624" t="s">
        <v>1632</v>
      </c>
      <c r="B1624">
        <v>2.2592984037204863E-292</v>
      </c>
      <c r="C1624">
        <v>1.8551052769807086</v>
      </c>
      <c r="D1624">
        <v>2.4E-2</v>
      </c>
      <c r="E1624">
        <v>0.17</v>
      </c>
      <c r="F1624">
        <v>6.7778952111614588E-289</v>
      </c>
      <c r="G1624" t="s">
        <v>1566</v>
      </c>
      <c r="H1624" t="s">
        <v>1491</v>
      </c>
    </row>
    <row r="1625" spans="1:8" x14ac:dyDescent="0.2">
      <c r="A1625" t="s">
        <v>1633</v>
      </c>
      <c r="B1625">
        <v>1.0171990870911801E-289</v>
      </c>
      <c r="C1625">
        <v>1.2730120383312737</v>
      </c>
      <c r="D1625">
        <v>9.0999999999999998E-2</v>
      </c>
      <c r="E1625">
        <v>0.182</v>
      </c>
      <c r="F1625">
        <v>3.0515972612735402E-286</v>
      </c>
      <c r="G1625" t="s">
        <v>1566</v>
      </c>
      <c r="H1625" t="s">
        <v>1633</v>
      </c>
    </row>
    <row r="1626" spans="1:8" x14ac:dyDescent="0.2">
      <c r="A1626" t="s">
        <v>1634</v>
      </c>
      <c r="B1626">
        <v>2.4795005344352148E-286</v>
      </c>
      <c r="C1626">
        <v>0.4029466514792226</v>
      </c>
      <c r="D1626">
        <v>8.5999999999999993E-2</v>
      </c>
      <c r="E1626">
        <v>0.151</v>
      </c>
      <c r="F1626">
        <v>7.438501603305645E-283</v>
      </c>
      <c r="G1626" t="s">
        <v>1566</v>
      </c>
      <c r="H1626" t="s">
        <v>773</v>
      </c>
    </row>
    <row r="1627" spans="1:8" x14ac:dyDescent="0.2">
      <c r="A1627" t="s">
        <v>1635</v>
      </c>
      <c r="B1627">
        <v>5.8480232009501081E-286</v>
      </c>
      <c r="C1627">
        <v>2.4803654956918475</v>
      </c>
      <c r="D1627">
        <v>5.0999999999999997E-2</v>
      </c>
      <c r="E1627">
        <v>0.123</v>
      </c>
      <c r="F1627">
        <v>1.7544069602850324E-282</v>
      </c>
      <c r="G1627" t="s">
        <v>1566</v>
      </c>
      <c r="H1627" t="s">
        <v>1635</v>
      </c>
    </row>
    <row r="1628" spans="1:8" x14ac:dyDescent="0.2">
      <c r="A1628" t="s">
        <v>1636</v>
      </c>
      <c r="B1628">
        <v>2.1479476950359337E-284</v>
      </c>
      <c r="C1628">
        <v>0.38706591595278717</v>
      </c>
      <c r="D1628">
        <v>0.04</v>
      </c>
      <c r="E1628">
        <v>0.1</v>
      </c>
      <c r="F1628">
        <v>6.4438430851078007E-281</v>
      </c>
      <c r="G1628" t="s">
        <v>1566</v>
      </c>
      <c r="H1628" t="s">
        <v>1636</v>
      </c>
    </row>
    <row r="1629" spans="1:8" x14ac:dyDescent="0.2">
      <c r="A1629" t="s">
        <v>1637</v>
      </c>
      <c r="B1629">
        <v>5.8763594476374035E-282</v>
      </c>
      <c r="C1629">
        <v>0.39720015145085164</v>
      </c>
      <c r="D1629">
        <v>0.10299999999999999</v>
      </c>
      <c r="E1629">
        <v>0.27300000000000002</v>
      </c>
      <c r="F1629">
        <v>1.762907834291221E-278</v>
      </c>
      <c r="G1629" t="s">
        <v>1566</v>
      </c>
      <c r="H1629" t="s">
        <v>25</v>
      </c>
    </row>
    <row r="1630" spans="1:8" x14ac:dyDescent="0.2">
      <c r="A1630" t="s">
        <v>1638</v>
      </c>
      <c r="B1630">
        <v>1.5928383810670079E-279</v>
      </c>
      <c r="C1630">
        <v>2.7215676656700509</v>
      </c>
      <c r="D1630">
        <v>6.8000000000000005E-2</v>
      </c>
      <c r="E1630">
        <v>0.113</v>
      </c>
      <c r="F1630">
        <v>4.7785151432010235E-276</v>
      </c>
      <c r="G1630" t="s">
        <v>1566</v>
      </c>
      <c r="H1630" t="s">
        <v>1638</v>
      </c>
    </row>
    <row r="1631" spans="1:8" x14ac:dyDescent="0.2">
      <c r="A1631" t="s">
        <v>1639</v>
      </c>
      <c r="B1631">
        <v>1.6772291254162856E-278</v>
      </c>
      <c r="C1631">
        <v>0.47492163519222075</v>
      </c>
      <c r="D1631">
        <v>8.8999999999999996E-2</v>
      </c>
      <c r="E1631">
        <v>0.222</v>
      </c>
      <c r="F1631">
        <v>5.0316873762488566E-275</v>
      </c>
      <c r="G1631" t="s">
        <v>1566</v>
      </c>
      <c r="H1631" t="s">
        <v>1639</v>
      </c>
    </row>
    <row r="1632" spans="1:8" x14ac:dyDescent="0.2">
      <c r="A1632" t="s">
        <v>1640</v>
      </c>
      <c r="B1632">
        <v>1.9458328016796534E-277</v>
      </c>
      <c r="C1632">
        <v>0.68602141226554458</v>
      </c>
      <c r="D1632">
        <v>0.104</v>
      </c>
      <c r="E1632">
        <v>0.28599999999999998</v>
      </c>
      <c r="F1632">
        <v>5.8374984050389606E-274</v>
      </c>
      <c r="G1632" t="s">
        <v>1566</v>
      </c>
      <c r="H1632" t="s">
        <v>1120</v>
      </c>
    </row>
    <row r="1633" spans="1:8" x14ac:dyDescent="0.2">
      <c r="A1633" t="s">
        <v>1641</v>
      </c>
      <c r="B1633">
        <v>8.317607414553507E-275</v>
      </c>
      <c r="C1633">
        <v>0.27200407347901567</v>
      </c>
      <c r="D1633">
        <v>7.6999999999999999E-2</v>
      </c>
      <c r="E1633">
        <v>0.14499999999999999</v>
      </c>
      <c r="F1633">
        <v>2.4952822243660521E-271</v>
      </c>
      <c r="G1633" t="s">
        <v>1566</v>
      </c>
      <c r="H1633" t="s">
        <v>647</v>
      </c>
    </row>
    <row r="1634" spans="1:8" x14ac:dyDescent="0.2">
      <c r="A1634" t="s">
        <v>1642</v>
      </c>
      <c r="B1634">
        <v>3.1462493286949087E-274</v>
      </c>
      <c r="C1634">
        <v>3.5145873648794286</v>
      </c>
      <c r="D1634">
        <v>0.114</v>
      </c>
      <c r="E1634">
        <v>0.107</v>
      </c>
      <c r="F1634">
        <v>9.4387479860847265E-271</v>
      </c>
      <c r="G1634" t="s">
        <v>1566</v>
      </c>
      <c r="H1634" t="s">
        <v>1642</v>
      </c>
    </row>
    <row r="1635" spans="1:8" x14ac:dyDescent="0.2">
      <c r="A1635" t="s">
        <v>1643</v>
      </c>
      <c r="B1635">
        <v>3.5503747773069667E-271</v>
      </c>
      <c r="C1635">
        <v>0.87967886965093101</v>
      </c>
      <c r="D1635">
        <v>6.0999999999999999E-2</v>
      </c>
      <c r="E1635">
        <v>0.14000000000000001</v>
      </c>
      <c r="F1635">
        <v>1.0651124331920901E-267</v>
      </c>
      <c r="G1635" t="s">
        <v>1566</v>
      </c>
      <c r="H1635" t="s">
        <v>1366</v>
      </c>
    </row>
    <row r="1636" spans="1:8" x14ac:dyDescent="0.2">
      <c r="A1636" t="s">
        <v>1644</v>
      </c>
      <c r="B1636">
        <v>1.204036543157694E-270</v>
      </c>
      <c r="C1636">
        <v>1.8464999235032415</v>
      </c>
      <c r="D1636">
        <v>4.3999999999999997E-2</v>
      </c>
      <c r="E1636">
        <v>0.24199999999999999</v>
      </c>
      <c r="F1636">
        <v>3.6121096294730822E-267</v>
      </c>
      <c r="G1636" t="s">
        <v>1566</v>
      </c>
      <c r="H1636" t="s">
        <v>855</v>
      </c>
    </row>
    <row r="1637" spans="1:8" x14ac:dyDescent="0.2">
      <c r="A1637" t="s">
        <v>1645</v>
      </c>
      <c r="B1637">
        <v>2.3817027474928922E-270</v>
      </c>
      <c r="C1637">
        <v>2.1229917528160787</v>
      </c>
      <c r="D1637">
        <v>6.9000000000000006E-2</v>
      </c>
      <c r="E1637">
        <v>0.14599999999999999</v>
      </c>
      <c r="F1637">
        <v>7.1451082424786766E-267</v>
      </c>
      <c r="G1637" t="s">
        <v>1566</v>
      </c>
      <c r="H1637" t="s">
        <v>1645</v>
      </c>
    </row>
    <row r="1638" spans="1:8" x14ac:dyDescent="0.2">
      <c r="A1638" t="s">
        <v>1646</v>
      </c>
      <c r="B1638">
        <v>1.660769283580561E-265</v>
      </c>
      <c r="C1638">
        <v>1.04851041432741</v>
      </c>
      <c r="D1638">
        <v>3.9E-2</v>
      </c>
      <c r="E1638">
        <v>0.13700000000000001</v>
      </c>
      <c r="F1638">
        <v>4.982307850741683E-262</v>
      </c>
      <c r="G1638" t="s">
        <v>1566</v>
      </c>
      <c r="H1638" t="s">
        <v>24</v>
      </c>
    </row>
    <row r="1639" spans="1:8" x14ac:dyDescent="0.2">
      <c r="A1639" t="s">
        <v>1647</v>
      </c>
      <c r="B1639">
        <v>4.2519953475332259E-262</v>
      </c>
      <c r="C1639">
        <v>1.6532134876354614</v>
      </c>
      <c r="D1639">
        <v>0.74399999999999999</v>
      </c>
      <c r="E1639">
        <v>0.34499999999999997</v>
      </c>
      <c r="F1639">
        <v>1.2755986042599677E-258</v>
      </c>
      <c r="G1639" t="s">
        <v>1566</v>
      </c>
      <c r="H1639" t="s">
        <v>1647</v>
      </c>
    </row>
    <row r="1640" spans="1:8" x14ac:dyDescent="0.2">
      <c r="A1640" t="s">
        <v>1648</v>
      </c>
      <c r="B1640">
        <v>1.1987575040673969E-261</v>
      </c>
      <c r="C1640">
        <v>4.4392389065404911</v>
      </c>
      <c r="D1640">
        <v>9.8000000000000004E-2</v>
      </c>
      <c r="E1640">
        <v>0.191</v>
      </c>
      <c r="F1640">
        <v>3.5962725122021906E-258</v>
      </c>
      <c r="G1640" t="s">
        <v>1566</v>
      </c>
      <c r="H1640" t="s">
        <v>1648</v>
      </c>
    </row>
    <row r="1641" spans="1:8" x14ac:dyDescent="0.2">
      <c r="A1641" t="s">
        <v>1649</v>
      </c>
      <c r="B1641">
        <v>1.3482603169240497E-260</v>
      </c>
      <c r="C1641">
        <v>1.9940636398119214</v>
      </c>
      <c r="D1641">
        <v>8.5999999999999993E-2</v>
      </c>
      <c r="E1641">
        <v>0.22700000000000001</v>
      </c>
      <c r="F1641">
        <v>4.0447809507721494E-257</v>
      </c>
      <c r="G1641" t="s">
        <v>1566</v>
      </c>
      <c r="H1641" t="s">
        <v>1649</v>
      </c>
    </row>
    <row r="1642" spans="1:8" x14ac:dyDescent="0.2">
      <c r="A1642" t="s">
        <v>1650</v>
      </c>
      <c r="B1642">
        <v>8.0474192119136139E-258</v>
      </c>
      <c r="C1642">
        <v>2.2723951284720432</v>
      </c>
      <c r="D1642">
        <v>9.0999999999999998E-2</v>
      </c>
      <c r="E1642">
        <v>0.30399999999999999</v>
      </c>
      <c r="F1642">
        <v>2.4142257635740841E-254</v>
      </c>
      <c r="G1642" t="s">
        <v>1566</v>
      </c>
      <c r="H1642" t="s">
        <v>1650</v>
      </c>
    </row>
    <row r="1643" spans="1:8" x14ac:dyDescent="0.2">
      <c r="A1643" t="s">
        <v>1651</v>
      </c>
      <c r="B1643">
        <v>8.7175419153090765E-258</v>
      </c>
      <c r="C1643">
        <v>0.48455585332985507</v>
      </c>
      <c r="D1643">
        <v>0.107</v>
      </c>
      <c r="E1643">
        <v>0.34399999999999997</v>
      </c>
      <c r="F1643">
        <v>2.6152625745927231E-254</v>
      </c>
      <c r="G1643" t="s">
        <v>1566</v>
      </c>
      <c r="H1643" t="s">
        <v>1503</v>
      </c>
    </row>
    <row r="1644" spans="1:8" x14ac:dyDescent="0.2">
      <c r="A1644" t="s">
        <v>1652</v>
      </c>
      <c r="B1644">
        <v>1.5093528226447316E-257</v>
      </c>
      <c r="C1644">
        <v>0.85548528361350584</v>
      </c>
      <c r="D1644">
        <v>5.6000000000000001E-2</v>
      </c>
      <c r="E1644">
        <v>0.218</v>
      </c>
      <c r="F1644">
        <v>4.5280584679341953E-254</v>
      </c>
      <c r="G1644" t="s">
        <v>1566</v>
      </c>
      <c r="H1644" t="s">
        <v>1652</v>
      </c>
    </row>
    <row r="1645" spans="1:8" x14ac:dyDescent="0.2">
      <c r="A1645" t="s">
        <v>1653</v>
      </c>
      <c r="B1645">
        <v>2.8650034559343114E-254</v>
      </c>
      <c r="C1645">
        <v>3.1770046998908406</v>
      </c>
      <c r="D1645">
        <v>0.16500000000000001</v>
      </c>
      <c r="E1645">
        <v>0.14099999999999999</v>
      </c>
      <c r="F1645">
        <v>8.5950103678029343E-251</v>
      </c>
      <c r="G1645" t="s">
        <v>1566</v>
      </c>
      <c r="H1645" t="s">
        <v>1653</v>
      </c>
    </row>
    <row r="1646" spans="1:8" x14ac:dyDescent="0.2">
      <c r="A1646" t="s">
        <v>1654</v>
      </c>
      <c r="B1646">
        <v>1.5001260959499837E-252</v>
      </c>
      <c r="C1646">
        <v>1.2948313805520435</v>
      </c>
      <c r="D1646">
        <v>0.17199999999999999</v>
      </c>
      <c r="E1646">
        <v>0.13500000000000001</v>
      </c>
      <c r="F1646">
        <v>4.5003782878499516E-249</v>
      </c>
      <c r="G1646" t="s">
        <v>1566</v>
      </c>
      <c r="H1646" t="s">
        <v>1257</v>
      </c>
    </row>
    <row r="1647" spans="1:8" x14ac:dyDescent="0.2">
      <c r="A1647" t="s">
        <v>1655</v>
      </c>
      <c r="B1647">
        <v>1.853862994615044E-250</v>
      </c>
      <c r="C1647">
        <v>0.47061372026527692</v>
      </c>
      <c r="D1647">
        <v>6.8000000000000005E-2</v>
      </c>
      <c r="E1647">
        <v>0.10100000000000001</v>
      </c>
      <c r="F1647">
        <v>5.561588983845132E-247</v>
      </c>
      <c r="G1647" t="s">
        <v>1566</v>
      </c>
      <c r="H1647" t="s">
        <v>1655</v>
      </c>
    </row>
    <row r="1648" spans="1:8" x14ac:dyDescent="0.2">
      <c r="A1648" t="s">
        <v>1656</v>
      </c>
      <c r="B1648">
        <v>6.0858199121447479E-249</v>
      </c>
      <c r="C1648">
        <v>1.6947993482487345</v>
      </c>
      <c r="D1648">
        <v>0.13400000000000001</v>
      </c>
      <c r="E1648">
        <v>0.156</v>
      </c>
      <c r="F1648">
        <v>1.8257459736434243E-245</v>
      </c>
      <c r="G1648" t="s">
        <v>1566</v>
      </c>
      <c r="H1648" t="s">
        <v>1656</v>
      </c>
    </row>
    <row r="1649" spans="1:8" x14ac:dyDescent="0.2">
      <c r="A1649" t="s">
        <v>1657</v>
      </c>
      <c r="B1649">
        <v>2.945259096721078E-247</v>
      </c>
      <c r="C1649">
        <v>2.2720509243305376</v>
      </c>
      <c r="D1649">
        <v>0.14899999999999999</v>
      </c>
      <c r="E1649">
        <v>0.23300000000000001</v>
      </c>
      <c r="F1649">
        <v>8.8357772901632339E-244</v>
      </c>
      <c r="G1649" t="s">
        <v>1566</v>
      </c>
      <c r="H1649" t="s">
        <v>30</v>
      </c>
    </row>
    <row r="1650" spans="1:8" x14ac:dyDescent="0.2">
      <c r="A1650" t="s">
        <v>1658</v>
      </c>
      <c r="B1650">
        <v>9.2031209229585171E-240</v>
      </c>
      <c r="C1650">
        <v>2.8475092648782088</v>
      </c>
      <c r="D1650">
        <v>4.3999999999999997E-2</v>
      </c>
      <c r="E1650">
        <v>0.128</v>
      </c>
      <c r="F1650">
        <v>2.7609362768875552E-236</v>
      </c>
      <c r="G1650" t="s">
        <v>1566</v>
      </c>
      <c r="H1650" t="s">
        <v>1658</v>
      </c>
    </row>
    <row r="1651" spans="1:8" x14ac:dyDescent="0.2">
      <c r="A1651" t="s">
        <v>1659</v>
      </c>
      <c r="B1651">
        <v>3.9018105211678265E-231</v>
      </c>
      <c r="C1651">
        <v>1.1881117873775437</v>
      </c>
      <c r="D1651">
        <v>0.14299999999999999</v>
      </c>
      <c r="E1651">
        <v>0.107</v>
      </c>
      <c r="F1651">
        <v>1.1705431563503479E-227</v>
      </c>
      <c r="G1651" t="s">
        <v>1566</v>
      </c>
      <c r="H1651" t="s">
        <v>1659</v>
      </c>
    </row>
    <row r="1652" spans="1:8" x14ac:dyDescent="0.2">
      <c r="A1652" t="s">
        <v>1660</v>
      </c>
      <c r="B1652">
        <v>9.8142661818805751E-228</v>
      </c>
      <c r="C1652">
        <v>0.88292460552787766</v>
      </c>
      <c r="D1652">
        <v>4.1000000000000002E-2</v>
      </c>
      <c r="E1652">
        <v>0.114</v>
      </c>
      <c r="F1652">
        <v>2.9442798545641723E-224</v>
      </c>
      <c r="G1652" t="s">
        <v>1566</v>
      </c>
      <c r="H1652" t="s">
        <v>1660</v>
      </c>
    </row>
    <row r="1653" spans="1:8" x14ac:dyDescent="0.2">
      <c r="A1653" t="s">
        <v>1661</v>
      </c>
      <c r="B1653">
        <v>1.0501286573616817E-227</v>
      </c>
      <c r="C1653">
        <v>0.55574018913817547</v>
      </c>
      <c r="D1653">
        <v>7.0999999999999994E-2</v>
      </c>
      <c r="E1653">
        <v>0.12</v>
      </c>
      <c r="F1653">
        <v>3.1503859720850449E-224</v>
      </c>
      <c r="G1653" t="s">
        <v>1566</v>
      </c>
      <c r="H1653" t="s">
        <v>1661</v>
      </c>
    </row>
    <row r="1654" spans="1:8" x14ac:dyDescent="0.2">
      <c r="A1654" t="s">
        <v>1662</v>
      </c>
      <c r="B1654">
        <v>1.0750135674717062E-215</v>
      </c>
      <c r="C1654">
        <v>7.9683027135595319</v>
      </c>
      <c r="D1654">
        <v>0.74199999999999999</v>
      </c>
      <c r="E1654">
        <v>0.31</v>
      </c>
      <c r="F1654">
        <v>3.2250407024151188E-212</v>
      </c>
      <c r="G1654" t="s">
        <v>1566</v>
      </c>
      <c r="H1654" t="s">
        <v>1662</v>
      </c>
    </row>
    <row r="1655" spans="1:8" x14ac:dyDescent="0.2">
      <c r="A1655" t="s">
        <v>1663</v>
      </c>
      <c r="B1655">
        <v>4.500481295578055E-214</v>
      </c>
      <c r="C1655">
        <v>0.87859793621138316</v>
      </c>
      <c r="D1655">
        <v>9.4E-2</v>
      </c>
      <c r="E1655">
        <v>0.193</v>
      </c>
      <c r="F1655">
        <v>1.3501443886734165E-210</v>
      </c>
      <c r="G1655" t="s">
        <v>1566</v>
      </c>
      <c r="H1655" t="s">
        <v>1663</v>
      </c>
    </row>
    <row r="1656" spans="1:8" x14ac:dyDescent="0.2">
      <c r="A1656" t="s">
        <v>1664</v>
      </c>
      <c r="B1656">
        <v>3.3635513490527928E-213</v>
      </c>
      <c r="C1656">
        <v>1.349708130862501</v>
      </c>
      <c r="D1656">
        <v>0.124</v>
      </c>
      <c r="E1656">
        <v>0.107</v>
      </c>
      <c r="F1656">
        <v>1.0090654047158379E-209</v>
      </c>
      <c r="G1656" t="s">
        <v>1566</v>
      </c>
      <c r="H1656" t="s">
        <v>1664</v>
      </c>
    </row>
    <row r="1657" spans="1:8" x14ac:dyDescent="0.2">
      <c r="A1657" t="s">
        <v>1665</v>
      </c>
      <c r="B1657">
        <v>4.1557294361948271E-212</v>
      </c>
      <c r="C1657">
        <v>0.8530377632767312</v>
      </c>
      <c r="D1657">
        <v>7.0999999999999994E-2</v>
      </c>
      <c r="E1657">
        <v>0.109</v>
      </c>
      <c r="F1657">
        <v>1.2467188308584482E-208</v>
      </c>
      <c r="G1657" t="s">
        <v>1566</v>
      </c>
      <c r="H1657" t="s">
        <v>1665</v>
      </c>
    </row>
    <row r="1658" spans="1:8" x14ac:dyDescent="0.2">
      <c r="A1658" t="s">
        <v>1666</v>
      </c>
      <c r="B1658">
        <v>3.9559250792584241E-211</v>
      </c>
      <c r="C1658">
        <v>0.55460353981249</v>
      </c>
      <c r="D1658">
        <v>7.8E-2</v>
      </c>
      <c r="E1658">
        <v>0.115</v>
      </c>
      <c r="F1658">
        <v>1.1867775237775271E-207</v>
      </c>
      <c r="G1658" t="s">
        <v>1566</v>
      </c>
      <c r="H1658" t="s">
        <v>1666</v>
      </c>
    </row>
    <row r="1659" spans="1:8" x14ac:dyDescent="0.2">
      <c r="A1659" t="s">
        <v>1667</v>
      </c>
      <c r="B1659">
        <v>3.4703084872239488E-209</v>
      </c>
      <c r="C1659">
        <v>1.3793242701612751</v>
      </c>
      <c r="D1659">
        <v>0.112</v>
      </c>
      <c r="E1659">
        <v>0.16900000000000001</v>
      </c>
      <c r="F1659">
        <v>1.0410925461671846E-205</v>
      </c>
      <c r="G1659" t="s">
        <v>1566</v>
      </c>
      <c r="H1659" t="s">
        <v>556</v>
      </c>
    </row>
    <row r="1660" spans="1:8" x14ac:dyDescent="0.2">
      <c r="A1660" t="s">
        <v>1668</v>
      </c>
      <c r="B1660">
        <v>1.3965587734695589E-207</v>
      </c>
      <c r="C1660">
        <v>2.6881831677685337</v>
      </c>
      <c r="D1660">
        <v>0.11600000000000001</v>
      </c>
      <c r="E1660">
        <v>9.7000000000000003E-2</v>
      </c>
      <c r="F1660">
        <v>4.1896763204086769E-204</v>
      </c>
      <c r="G1660" t="s">
        <v>1566</v>
      </c>
      <c r="H1660" t="s">
        <v>1668</v>
      </c>
    </row>
    <row r="1661" spans="1:8" x14ac:dyDescent="0.2">
      <c r="A1661" t="s">
        <v>1669</v>
      </c>
      <c r="B1661">
        <v>2.9841929392782127E-207</v>
      </c>
      <c r="C1661">
        <v>0.43350697770414115</v>
      </c>
      <c r="D1661">
        <v>6.9000000000000006E-2</v>
      </c>
      <c r="E1661">
        <v>0.16</v>
      </c>
      <c r="F1661">
        <v>8.9525788178346387E-204</v>
      </c>
      <c r="G1661" t="s">
        <v>1566</v>
      </c>
      <c r="H1661" t="s">
        <v>1534</v>
      </c>
    </row>
    <row r="1662" spans="1:8" x14ac:dyDescent="0.2">
      <c r="A1662" t="s">
        <v>1670</v>
      </c>
      <c r="B1662">
        <v>1.0071434557660636E-206</v>
      </c>
      <c r="C1662">
        <v>0.84825534267729985</v>
      </c>
      <c r="D1662">
        <v>0.13800000000000001</v>
      </c>
      <c r="E1662">
        <v>0.105</v>
      </c>
      <c r="F1662">
        <v>3.0214303672981907E-203</v>
      </c>
      <c r="G1662" t="s">
        <v>1566</v>
      </c>
      <c r="H1662" t="s">
        <v>1670</v>
      </c>
    </row>
    <row r="1663" spans="1:8" x14ac:dyDescent="0.2">
      <c r="A1663" t="s">
        <v>1671</v>
      </c>
      <c r="B1663">
        <v>4.9466033474734845E-203</v>
      </c>
      <c r="C1663">
        <v>1.2727386709784358</v>
      </c>
      <c r="D1663">
        <v>0.14299999999999999</v>
      </c>
      <c r="E1663">
        <v>0.25700000000000001</v>
      </c>
      <c r="F1663">
        <v>1.4839810042420454E-199</v>
      </c>
      <c r="G1663" t="s">
        <v>1566</v>
      </c>
      <c r="H1663" t="s">
        <v>1671</v>
      </c>
    </row>
    <row r="1664" spans="1:8" x14ac:dyDescent="0.2">
      <c r="A1664" t="s">
        <v>1672</v>
      </c>
      <c r="B1664">
        <v>3.0161737216415498E-202</v>
      </c>
      <c r="C1664">
        <v>0.51434700080476858</v>
      </c>
      <c r="D1664">
        <v>3.9E-2</v>
      </c>
      <c r="E1664">
        <v>0.109</v>
      </c>
      <c r="F1664">
        <v>9.0485211649246493E-199</v>
      </c>
      <c r="G1664" t="s">
        <v>1566</v>
      </c>
      <c r="H1664" t="s">
        <v>1367</v>
      </c>
    </row>
    <row r="1665" spans="1:8" x14ac:dyDescent="0.2">
      <c r="A1665" t="s">
        <v>1673</v>
      </c>
      <c r="B1665">
        <v>4.0289825920880882E-200</v>
      </c>
      <c r="C1665">
        <v>2.3914989420555024</v>
      </c>
      <c r="D1665">
        <v>0.113</v>
      </c>
      <c r="E1665">
        <v>0.187</v>
      </c>
      <c r="F1665">
        <v>1.2086947776264265E-196</v>
      </c>
      <c r="G1665" t="s">
        <v>1566</v>
      </c>
      <c r="H1665" t="s">
        <v>1111</v>
      </c>
    </row>
    <row r="1666" spans="1:8" x14ac:dyDescent="0.2">
      <c r="A1666" t="s">
        <v>1674</v>
      </c>
      <c r="B1666">
        <v>2.6995638388238875E-198</v>
      </c>
      <c r="C1666">
        <v>2.8502431063130391</v>
      </c>
      <c r="D1666">
        <v>0.10299999999999999</v>
      </c>
      <c r="E1666">
        <v>0.11</v>
      </c>
      <c r="F1666">
        <v>8.0986915164716624E-195</v>
      </c>
      <c r="G1666" t="s">
        <v>1566</v>
      </c>
      <c r="H1666" t="s">
        <v>1674</v>
      </c>
    </row>
    <row r="1667" spans="1:8" x14ac:dyDescent="0.2">
      <c r="A1667" t="s">
        <v>1675</v>
      </c>
      <c r="B1667">
        <v>4.6818315523823607E-198</v>
      </c>
      <c r="C1667">
        <v>0.31391410111922191</v>
      </c>
      <c r="D1667">
        <v>0.155</v>
      </c>
      <c r="E1667">
        <v>0.27400000000000002</v>
      </c>
      <c r="F1667">
        <v>1.4045494657147082E-194</v>
      </c>
      <c r="G1667" t="s">
        <v>1566</v>
      </c>
      <c r="H1667" t="s">
        <v>41</v>
      </c>
    </row>
    <row r="1668" spans="1:8" x14ac:dyDescent="0.2">
      <c r="A1668" t="s">
        <v>1676</v>
      </c>
      <c r="B1668">
        <v>1.9488250167379016E-195</v>
      </c>
      <c r="C1668">
        <v>1.6060435994048596</v>
      </c>
      <c r="D1668">
        <v>9.2999999999999999E-2</v>
      </c>
      <c r="E1668">
        <v>0.105</v>
      </c>
      <c r="F1668">
        <v>5.8464750502137046E-192</v>
      </c>
      <c r="G1668" t="s">
        <v>1566</v>
      </c>
      <c r="H1668" t="s">
        <v>1676</v>
      </c>
    </row>
    <row r="1669" spans="1:8" x14ac:dyDescent="0.2">
      <c r="A1669" t="s">
        <v>1677</v>
      </c>
      <c r="B1669">
        <v>2.995368183694055E-195</v>
      </c>
      <c r="C1669">
        <v>0.37684062591931777</v>
      </c>
      <c r="D1669">
        <v>8.4000000000000005E-2</v>
      </c>
      <c r="E1669">
        <v>0.154</v>
      </c>
      <c r="F1669">
        <v>8.986104551082165E-192</v>
      </c>
      <c r="G1669" t="s">
        <v>1566</v>
      </c>
      <c r="H1669" t="s">
        <v>1677</v>
      </c>
    </row>
    <row r="1670" spans="1:8" x14ac:dyDescent="0.2">
      <c r="A1670" t="s">
        <v>1678</v>
      </c>
      <c r="B1670">
        <v>8.9299561825187206E-194</v>
      </c>
      <c r="C1670">
        <v>1.2705315120190566</v>
      </c>
      <c r="D1670">
        <v>0.126</v>
      </c>
      <c r="E1670">
        <v>8.2000000000000003E-2</v>
      </c>
      <c r="F1670">
        <v>2.678986854755616E-190</v>
      </c>
      <c r="G1670" t="s">
        <v>1566</v>
      </c>
      <c r="H1670" t="s">
        <v>1678</v>
      </c>
    </row>
    <row r="1671" spans="1:8" x14ac:dyDescent="0.2">
      <c r="A1671" t="s">
        <v>1679</v>
      </c>
      <c r="B1671">
        <v>2.4966261199181083E-190</v>
      </c>
      <c r="C1671">
        <v>0.62352601228641735</v>
      </c>
      <c r="D1671">
        <v>0.55600000000000005</v>
      </c>
      <c r="E1671">
        <v>0.3</v>
      </c>
      <c r="F1671">
        <v>7.4898783597543253E-187</v>
      </c>
      <c r="G1671" t="s">
        <v>1566</v>
      </c>
      <c r="H1671" t="s">
        <v>1679</v>
      </c>
    </row>
    <row r="1672" spans="1:8" x14ac:dyDescent="0.2">
      <c r="A1672" t="s">
        <v>1680</v>
      </c>
      <c r="B1672">
        <v>1.2054481376693939E-189</v>
      </c>
      <c r="C1672">
        <v>1.3785357072004452</v>
      </c>
      <c r="D1672">
        <v>9.0999999999999998E-2</v>
      </c>
      <c r="E1672">
        <v>0.13400000000000001</v>
      </c>
      <c r="F1672">
        <v>3.6163444130081819E-186</v>
      </c>
      <c r="G1672" t="s">
        <v>1566</v>
      </c>
      <c r="H1672" t="s">
        <v>1680</v>
      </c>
    </row>
    <row r="1673" spans="1:8" x14ac:dyDescent="0.2">
      <c r="A1673" t="s">
        <v>1681</v>
      </c>
      <c r="B1673">
        <v>1.3250203714163258E-189</v>
      </c>
      <c r="C1673">
        <v>2.8567853107743826</v>
      </c>
      <c r="D1673">
        <v>0.127</v>
      </c>
      <c r="E1673">
        <v>0.124</v>
      </c>
      <c r="F1673">
        <v>3.9750611142489776E-186</v>
      </c>
      <c r="G1673" t="s">
        <v>1566</v>
      </c>
      <c r="H1673" t="s">
        <v>1681</v>
      </c>
    </row>
    <row r="1674" spans="1:8" x14ac:dyDescent="0.2">
      <c r="A1674" t="s">
        <v>1682</v>
      </c>
      <c r="B1674">
        <v>7.511334631117644E-186</v>
      </c>
      <c r="C1674">
        <v>0.92658818890513217</v>
      </c>
      <c r="D1674">
        <v>4.4999999999999998E-2</v>
      </c>
      <c r="E1674">
        <v>0.19700000000000001</v>
      </c>
      <c r="F1674">
        <v>2.2534003893352933E-182</v>
      </c>
      <c r="G1674" t="s">
        <v>1566</v>
      </c>
      <c r="H1674" t="s">
        <v>1682</v>
      </c>
    </row>
    <row r="1675" spans="1:8" x14ac:dyDescent="0.2">
      <c r="A1675" t="s">
        <v>1683</v>
      </c>
      <c r="B1675">
        <v>1.5367409903648818E-184</v>
      </c>
      <c r="C1675">
        <v>2.090355327626483</v>
      </c>
      <c r="D1675">
        <v>0.14399999999999999</v>
      </c>
      <c r="E1675">
        <v>0.17499999999999999</v>
      </c>
      <c r="F1675">
        <v>4.6102229710946452E-181</v>
      </c>
      <c r="G1675" t="s">
        <v>1566</v>
      </c>
      <c r="H1675" t="s">
        <v>1683</v>
      </c>
    </row>
    <row r="1676" spans="1:8" x14ac:dyDescent="0.2">
      <c r="A1676" t="s">
        <v>1684</v>
      </c>
      <c r="B1676">
        <v>4.0165579663406596E-184</v>
      </c>
      <c r="C1676">
        <v>1.5840028536262842</v>
      </c>
      <c r="D1676">
        <v>0.115</v>
      </c>
      <c r="E1676">
        <v>0.13700000000000001</v>
      </c>
      <c r="F1676">
        <v>1.2049673899021979E-180</v>
      </c>
      <c r="G1676" t="s">
        <v>1566</v>
      </c>
      <c r="H1676" t="s">
        <v>1684</v>
      </c>
    </row>
    <row r="1677" spans="1:8" x14ac:dyDescent="0.2">
      <c r="A1677" t="s">
        <v>1685</v>
      </c>
      <c r="B1677">
        <v>7.9440838800677943E-183</v>
      </c>
      <c r="C1677">
        <v>1.5343416802841467</v>
      </c>
      <c r="D1677">
        <v>6.4000000000000001E-2</v>
      </c>
      <c r="E1677">
        <v>0.20300000000000001</v>
      </c>
      <c r="F1677">
        <v>2.3832251640203382E-179</v>
      </c>
      <c r="G1677" t="s">
        <v>1566</v>
      </c>
      <c r="H1677" t="s">
        <v>1554</v>
      </c>
    </row>
    <row r="1678" spans="1:8" x14ac:dyDescent="0.2">
      <c r="A1678" t="s">
        <v>1686</v>
      </c>
      <c r="B1678">
        <v>6.591035739455222E-182</v>
      </c>
      <c r="C1678">
        <v>0.92355095693851652</v>
      </c>
      <c r="D1678">
        <v>0.17899999999999999</v>
      </c>
      <c r="E1678">
        <v>0.254</v>
      </c>
      <c r="F1678">
        <v>1.9773107218365666E-178</v>
      </c>
      <c r="G1678" t="s">
        <v>1566</v>
      </c>
      <c r="H1678" t="s">
        <v>19</v>
      </c>
    </row>
    <row r="1679" spans="1:8" x14ac:dyDescent="0.2">
      <c r="A1679" t="s">
        <v>1687</v>
      </c>
      <c r="B1679">
        <v>1.2063781547706494E-181</v>
      </c>
      <c r="C1679">
        <v>0.50560946259892048</v>
      </c>
      <c r="D1679">
        <v>0.75900000000000001</v>
      </c>
      <c r="E1679">
        <v>0.434</v>
      </c>
      <c r="F1679">
        <v>3.6191344643119482E-178</v>
      </c>
      <c r="G1679" t="s">
        <v>1566</v>
      </c>
      <c r="H1679" t="s">
        <v>1687</v>
      </c>
    </row>
    <row r="1680" spans="1:8" x14ac:dyDescent="0.2">
      <c r="A1680" t="s">
        <v>1688</v>
      </c>
      <c r="B1680">
        <v>5.7309099459627976E-180</v>
      </c>
      <c r="C1680">
        <v>2.7727470393346074</v>
      </c>
      <c r="D1680">
        <v>0.14000000000000001</v>
      </c>
      <c r="E1680">
        <v>0.17699999999999999</v>
      </c>
      <c r="F1680">
        <v>1.7192729837888391E-176</v>
      </c>
      <c r="G1680" t="s">
        <v>1566</v>
      </c>
      <c r="H1680" t="s">
        <v>1688</v>
      </c>
    </row>
    <row r="1681" spans="1:8" x14ac:dyDescent="0.2">
      <c r="A1681" t="s">
        <v>1689</v>
      </c>
      <c r="B1681">
        <v>6.4405575649057977E-180</v>
      </c>
      <c r="C1681">
        <v>0.57390138503985355</v>
      </c>
      <c r="D1681">
        <v>0.16700000000000001</v>
      </c>
      <c r="E1681">
        <v>0.104</v>
      </c>
      <c r="F1681">
        <v>1.9321672694717395E-176</v>
      </c>
      <c r="G1681" t="s">
        <v>1566</v>
      </c>
      <c r="H1681" t="s">
        <v>1689</v>
      </c>
    </row>
    <row r="1682" spans="1:8" x14ac:dyDescent="0.2">
      <c r="A1682" t="s">
        <v>1690</v>
      </c>
      <c r="B1682">
        <v>1.7326688498270709E-176</v>
      </c>
      <c r="C1682">
        <v>1.0047160661738292</v>
      </c>
      <c r="D1682">
        <v>4.2999999999999997E-2</v>
      </c>
      <c r="E1682">
        <v>0.188</v>
      </c>
      <c r="F1682">
        <v>5.1980065494812124E-173</v>
      </c>
      <c r="G1682" t="s">
        <v>1566</v>
      </c>
      <c r="H1682" t="s">
        <v>1690</v>
      </c>
    </row>
    <row r="1683" spans="1:8" x14ac:dyDescent="0.2">
      <c r="A1683" t="s">
        <v>1691</v>
      </c>
      <c r="B1683">
        <v>2.3737736670550442E-174</v>
      </c>
      <c r="C1683">
        <v>0.96293821031842342</v>
      </c>
      <c r="D1683">
        <v>7.1999999999999995E-2</v>
      </c>
      <c r="E1683">
        <v>0.123</v>
      </c>
      <c r="F1683">
        <v>7.1213210011651324E-171</v>
      </c>
      <c r="G1683" t="s">
        <v>1566</v>
      </c>
      <c r="H1683" t="s">
        <v>1691</v>
      </c>
    </row>
    <row r="1684" spans="1:8" x14ac:dyDescent="0.2">
      <c r="A1684" t="s">
        <v>1692</v>
      </c>
      <c r="B1684">
        <v>5.2855065372826537E-174</v>
      </c>
      <c r="C1684">
        <v>1.228830819757853</v>
      </c>
      <c r="D1684">
        <v>9.9000000000000005E-2</v>
      </c>
      <c r="E1684">
        <v>0.126</v>
      </c>
      <c r="F1684">
        <v>1.5856519611847961E-170</v>
      </c>
      <c r="G1684" t="s">
        <v>1566</v>
      </c>
      <c r="H1684" t="s">
        <v>1297</v>
      </c>
    </row>
    <row r="1685" spans="1:8" x14ac:dyDescent="0.2">
      <c r="A1685" t="s">
        <v>1693</v>
      </c>
      <c r="B1685">
        <v>7.2043289561301085E-174</v>
      </c>
      <c r="C1685">
        <v>0.84872940433621835</v>
      </c>
      <c r="D1685">
        <v>7.1999999999999995E-2</v>
      </c>
      <c r="E1685">
        <v>0.221</v>
      </c>
      <c r="F1685">
        <v>2.1612986868390326E-170</v>
      </c>
      <c r="G1685" t="s">
        <v>1566</v>
      </c>
      <c r="H1685" t="s">
        <v>1693</v>
      </c>
    </row>
    <row r="1686" spans="1:8" x14ac:dyDescent="0.2">
      <c r="A1686" t="s">
        <v>1694</v>
      </c>
      <c r="B1686">
        <v>1.322380637648739E-172</v>
      </c>
      <c r="C1686">
        <v>0.86972113000573836</v>
      </c>
      <c r="D1686">
        <v>0.73699999999999999</v>
      </c>
      <c r="E1686">
        <v>0.38700000000000001</v>
      </c>
      <c r="F1686">
        <v>3.9671419129462169E-169</v>
      </c>
      <c r="G1686" t="s">
        <v>1566</v>
      </c>
      <c r="H1686" t="s">
        <v>1694</v>
      </c>
    </row>
    <row r="1687" spans="1:8" x14ac:dyDescent="0.2">
      <c r="A1687" t="s">
        <v>1695</v>
      </c>
      <c r="B1687">
        <v>9.8438932608112279E-168</v>
      </c>
      <c r="C1687">
        <v>1.0900508559201683</v>
      </c>
      <c r="D1687">
        <v>8.3000000000000004E-2</v>
      </c>
      <c r="E1687">
        <v>0.159</v>
      </c>
      <c r="F1687">
        <v>2.9531679782433683E-164</v>
      </c>
      <c r="G1687" t="s">
        <v>1566</v>
      </c>
      <c r="H1687" t="s">
        <v>1695</v>
      </c>
    </row>
    <row r="1688" spans="1:8" x14ac:dyDescent="0.2">
      <c r="A1688" t="s">
        <v>1696</v>
      </c>
      <c r="B1688">
        <v>9.9712322656471781E-167</v>
      </c>
      <c r="C1688">
        <v>1.1139159076754979</v>
      </c>
      <c r="D1688">
        <v>0.154</v>
      </c>
      <c r="E1688">
        <v>0.21</v>
      </c>
      <c r="F1688">
        <v>2.9913696796941534E-163</v>
      </c>
      <c r="G1688" t="s">
        <v>1566</v>
      </c>
      <c r="H1688" t="s">
        <v>1506</v>
      </c>
    </row>
    <row r="1689" spans="1:8" x14ac:dyDescent="0.2">
      <c r="A1689" t="s">
        <v>1697</v>
      </c>
      <c r="B1689">
        <v>1.7067612232993378E-166</v>
      </c>
      <c r="C1689">
        <v>0.94436245235439742</v>
      </c>
      <c r="D1689">
        <v>6.9000000000000006E-2</v>
      </c>
      <c r="E1689">
        <v>0.20200000000000001</v>
      </c>
      <c r="F1689">
        <v>5.1202836698980135E-163</v>
      </c>
      <c r="G1689" t="s">
        <v>1566</v>
      </c>
      <c r="H1689" t="s">
        <v>52</v>
      </c>
    </row>
    <row r="1690" spans="1:8" x14ac:dyDescent="0.2">
      <c r="A1690" t="s">
        <v>1698</v>
      </c>
      <c r="B1690">
        <v>1.610045983229504E-165</v>
      </c>
      <c r="C1690">
        <v>0.34870109234956814</v>
      </c>
      <c r="D1690">
        <v>0.17499999999999999</v>
      </c>
      <c r="E1690">
        <v>0.215</v>
      </c>
      <c r="F1690">
        <v>4.8301379496885123E-162</v>
      </c>
      <c r="G1690" t="s">
        <v>1566</v>
      </c>
      <c r="H1690" t="s">
        <v>1698</v>
      </c>
    </row>
    <row r="1691" spans="1:8" x14ac:dyDescent="0.2">
      <c r="A1691" t="s">
        <v>1699</v>
      </c>
      <c r="B1691">
        <v>4.692435128243005E-165</v>
      </c>
      <c r="C1691">
        <v>1.1802913034274312</v>
      </c>
      <c r="D1691">
        <v>0.13600000000000001</v>
      </c>
      <c r="E1691">
        <v>0.20200000000000001</v>
      </c>
      <c r="F1691">
        <v>1.4077305384729015E-161</v>
      </c>
      <c r="G1691" t="s">
        <v>1566</v>
      </c>
      <c r="H1691" t="s">
        <v>1525</v>
      </c>
    </row>
    <row r="1692" spans="1:8" x14ac:dyDescent="0.2">
      <c r="A1692" t="s">
        <v>1700</v>
      </c>
      <c r="B1692">
        <v>4.8746961115132549E-165</v>
      </c>
      <c r="C1692">
        <v>2.6179558306539104</v>
      </c>
      <c r="D1692">
        <v>3.9E-2</v>
      </c>
      <c r="E1692">
        <v>0.17599999999999999</v>
      </c>
      <c r="F1692">
        <v>1.4624088334539765E-161</v>
      </c>
      <c r="G1692" t="s">
        <v>1566</v>
      </c>
      <c r="H1692" t="s">
        <v>1700</v>
      </c>
    </row>
    <row r="1693" spans="1:8" x14ac:dyDescent="0.2">
      <c r="A1693" t="s">
        <v>1701</v>
      </c>
      <c r="B1693">
        <v>2.3801018488576758E-163</v>
      </c>
      <c r="C1693">
        <v>2.2006285316124785</v>
      </c>
      <c r="D1693">
        <v>0.155</v>
      </c>
      <c r="E1693">
        <v>0.17100000000000001</v>
      </c>
      <c r="F1693">
        <v>7.140305546573027E-160</v>
      </c>
      <c r="G1693" t="s">
        <v>1566</v>
      </c>
      <c r="H1693" t="s">
        <v>1701</v>
      </c>
    </row>
    <row r="1694" spans="1:8" x14ac:dyDescent="0.2">
      <c r="A1694" t="s">
        <v>1702</v>
      </c>
      <c r="B1694">
        <v>1.5259479074162915E-162</v>
      </c>
      <c r="C1694">
        <v>0.57294306563849418</v>
      </c>
      <c r="D1694">
        <v>0.13300000000000001</v>
      </c>
      <c r="E1694">
        <v>0.16300000000000001</v>
      </c>
      <c r="F1694">
        <v>4.577843722248874E-159</v>
      </c>
      <c r="G1694" t="s">
        <v>1566</v>
      </c>
      <c r="H1694" t="s">
        <v>1702</v>
      </c>
    </row>
    <row r="1695" spans="1:8" x14ac:dyDescent="0.2">
      <c r="A1695" t="s">
        <v>1703</v>
      </c>
      <c r="B1695">
        <v>3.0859753603777936E-162</v>
      </c>
      <c r="C1695">
        <v>1.8543290498722644</v>
      </c>
      <c r="D1695">
        <v>0.14899999999999999</v>
      </c>
      <c r="E1695">
        <v>0.111</v>
      </c>
      <c r="F1695">
        <v>9.2579260811333812E-159</v>
      </c>
      <c r="G1695" t="s">
        <v>1566</v>
      </c>
      <c r="H1695" t="s">
        <v>1703</v>
      </c>
    </row>
    <row r="1696" spans="1:8" x14ac:dyDescent="0.2">
      <c r="A1696" t="s">
        <v>1704</v>
      </c>
      <c r="B1696">
        <v>7.4853911962012594E-160</v>
      </c>
      <c r="C1696">
        <v>1.0264614796267271</v>
      </c>
      <c r="D1696">
        <v>0.11700000000000001</v>
      </c>
      <c r="E1696">
        <v>0.311</v>
      </c>
      <c r="F1696">
        <v>2.2456173588603778E-156</v>
      </c>
      <c r="G1696" t="s">
        <v>1566</v>
      </c>
      <c r="H1696" t="s">
        <v>1704</v>
      </c>
    </row>
    <row r="1697" spans="1:8" x14ac:dyDescent="0.2">
      <c r="A1697" t="s">
        <v>1705</v>
      </c>
      <c r="B1697">
        <v>2.9099745232885245E-159</v>
      </c>
      <c r="C1697">
        <v>1.7307471549160649</v>
      </c>
      <c r="D1697">
        <v>0.13800000000000001</v>
      </c>
      <c r="E1697">
        <v>0.10100000000000001</v>
      </c>
      <c r="F1697">
        <v>8.7299235698655733E-156</v>
      </c>
      <c r="G1697" t="s">
        <v>1566</v>
      </c>
      <c r="H1697" t="s">
        <v>187</v>
      </c>
    </row>
    <row r="1698" spans="1:8" x14ac:dyDescent="0.2">
      <c r="A1698" t="s">
        <v>1706</v>
      </c>
      <c r="B1698">
        <v>2.9806632335356813E-159</v>
      </c>
      <c r="C1698">
        <v>0.46369175220950787</v>
      </c>
      <c r="D1698">
        <v>0.11799999999999999</v>
      </c>
      <c r="E1698">
        <v>0.122</v>
      </c>
      <c r="F1698">
        <v>8.9419897006070436E-156</v>
      </c>
      <c r="G1698" t="s">
        <v>1566</v>
      </c>
      <c r="H1698" t="s">
        <v>96</v>
      </c>
    </row>
    <row r="1699" spans="1:8" x14ac:dyDescent="0.2">
      <c r="A1699" t="s">
        <v>1707</v>
      </c>
      <c r="B1699">
        <v>2.5323843307253892E-153</v>
      </c>
      <c r="C1699">
        <v>1.8550094139618167</v>
      </c>
      <c r="D1699">
        <v>0.11799999999999999</v>
      </c>
      <c r="E1699">
        <v>0.189</v>
      </c>
      <c r="F1699">
        <v>7.5971529921761674E-150</v>
      </c>
      <c r="G1699" t="s">
        <v>1566</v>
      </c>
      <c r="H1699" t="s">
        <v>1707</v>
      </c>
    </row>
    <row r="1700" spans="1:8" x14ac:dyDescent="0.2">
      <c r="A1700" t="s">
        <v>1708</v>
      </c>
      <c r="B1700">
        <v>7.6885477462741935E-153</v>
      </c>
      <c r="C1700">
        <v>0.53582919732103917</v>
      </c>
      <c r="D1700">
        <v>0.126</v>
      </c>
      <c r="E1700">
        <v>0.151</v>
      </c>
      <c r="F1700">
        <v>2.3065643238822581E-149</v>
      </c>
      <c r="G1700" t="s">
        <v>1566</v>
      </c>
      <c r="H1700" t="s">
        <v>1708</v>
      </c>
    </row>
    <row r="1701" spans="1:8" x14ac:dyDescent="0.2">
      <c r="A1701" t="s">
        <v>1709</v>
      </c>
      <c r="B1701">
        <v>1.2513411846281773E-149</v>
      </c>
      <c r="C1701">
        <v>2.0446178132080455</v>
      </c>
      <c r="D1701">
        <v>4.7E-2</v>
      </c>
      <c r="E1701">
        <v>0.10199999999999999</v>
      </c>
      <c r="F1701">
        <v>3.7540235538845317E-146</v>
      </c>
      <c r="G1701" t="s">
        <v>1566</v>
      </c>
      <c r="H1701" t="s">
        <v>1709</v>
      </c>
    </row>
    <row r="1702" spans="1:8" x14ac:dyDescent="0.2">
      <c r="A1702" t="s">
        <v>1710</v>
      </c>
      <c r="B1702">
        <v>7.4291991321133972E-147</v>
      </c>
      <c r="C1702">
        <v>3.6085993269948577</v>
      </c>
      <c r="D1702">
        <v>0.14899999999999999</v>
      </c>
      <c r="E1702">
        <v>0.122</v>
      </c>
      <c r="F1702">
        <v>2.2287597396340192E-143</v>
      </c>
      <c r="G1702" t="s">
        <v>1566</v>
      </c>
      <c r="H1702" t="s">
        <v>1710</v>
      </c>
    </row>
    <row r="1703" spans="1:8" x14ac:dyDescent="0.2">
      <c r="A1703" t="s">
        <v>1711</v>
      </c>
      <c r="B1703">
        <v>4.7471241006996604E-146</v>
      </c>
      <c r="C1703">
        <v>0.3270025743515772</v>
      </c>
      <c r="D1703">
        <v>0.25</v>
      </c>
      <c r="E1703">
        <v>0.14099999999999999</v>
      </c>
      <c r="F1703">
        <v>1.4241372302098981E-142</v>
      </c>
      <c r="G1703" t="s">
        <v>1566</v>
      </c>
      <c r="H1703" t="s">
        <v>1711</v>
      </c>
    </row>
    <row r="1704" spans="1:8" x14ac:dyDescent="0.2">
      <c r="A1704" t="s">
        <v>1712</v>
      </c>
      <c r="B1704">
        <v>6.629778269415434E-146</v>
      </c>
      <c r="C1704">
        <v>1.9169922951282032</v>
      </c>
      <c r="D1704">
        <v>0.10199999999999999</v>
      </c>
      <c r="E1704">
        <v>0.17899999999999999</v>
      </c>
      <c r="F1704">
        <v>1.9889334808246302E-142</v>
      </c>
      <c r="G1704" t="s">
        <v>1566</v>
      </c>
      <c r="H1704" t="s">
        <v>1712</v>
      </c>
    </row>
    <row r="1705" spans="1:8" x14ac:dyDescent="0.2">
      <c r="A1705" t="s">
        <v>1713</v>
      </c>
      <c r="B1705">
        <v>2.3403048862448937E-145</v>
      </c>
      <c r="C1705">
        <v>0.6001432720739075</v>
      </c>
      <c r="D1705">
        <v>8.2000000000000003E-2</v>
      </c>
      <c r="E1705">
        <v>0.24199999999999999</v>
      </c>
      <c r="F1705">
        <v>7.0209146587346815E-142</v>
      </c>
      <c r="G1705" t="s">
        <v>1566</v>
      </c>
      <c r="H1705" t="s">
        <v>1713</v>
      </c>
    </row>
    <row r="1706" spans="1:8" x14ac:dyDescent="0.2">
      <c r="A1706" t="s">
        <v>1714</v>
      </c>
      <c r="B1706">
        <v>4.6378374444645891E-143</v>
      </c>
      <c r="C1706">
        <v>0.98539091107745413</v>
      </c>
      <c r="D1706">
        <v>0.157</v>
      </c>
      <c r="E1706">
        <v>0.22900000000000001</v>
      </c>
      <c r="F1706">
        <v>1.3913512333393767E-139</v>
      </c>
      <c r="G1706" t="s">
        <v>1566</v>
      </c>
      <c r="H1706" t="s">
        <v>77</v>
      </c>
    </row>
    <row r="1707" spans="1:8" x14ac:dyDescent="0.2">
      <c r="A1707" t="s">
        <v>1715</v>
      </c>
      <c r="B1707">
        <v>1.0805540178944787E-132</v>
      </c>
      <c r="C1707">
        <v>0.99348314712879571</v>
      </c>
      <c r="D1707">
        <v>9.7000000000000003E-2</v>
      </c>
      <c r="E1707">
        <v>0.11700000000000001</v>
      </c>
      <c r="F1707">
        <v>3.2416620536834358E-129</v>
      </c>
      <c r="G1707" t="s">
        <v>1566</v>
      </c>
      <c r="H1707" t="s">
        <v>1715</v>
      </c>
    </row>
    <row r="1708" spans="1:8" x14ac:dyDescent="0.2">
      <c r="A1708" t="s">
        <v>1716</v>
      </c>
      <c r="B1708">
        <v>1.5643589145291769E-131</v>
      </c>
      <c r="C1708">
        <v>2.6685484517773572</v>
      </c>
      <c r="D1708">
        <v>0.13100000000000001</v>
      </c>
      <c r="E1708">
        <v>0.17699999999999999</v>
      </c>
      <c r="F1708">
        <v>4.6930767435875303E-128</v>
      </c>
      <c r="G1708" t="s">
        <v>1566</v>
      </c>
      <c r="H1708" t="s">
        <v>1716</v>
      </c>
    </row>
    <row r="1709" spans="1:8" x14ac:dyDescent="0.2">
      <c r="A1709" t="s">
        <v>1717</v>
      </c>
      <c r="B1709">
        <v>1.8902803990551812E-124</v>
      </c>
      <c r="C1709">
        <v>0.85678633483817634</v>
      </c>
      <c r="D1709">
        <v>0.114</v>
      </c>
      <c r="E1709">
        <v>9.5000000000000001E-2</v>
      </c>
      <c r="F1709">
        <v>5.6708411971655433E-121</v>
      </c>
      <c r="G1709" t="s">
        <v>1566</v>
      </c>
      <c r="H1709" t="s">
        <v>1717</v>
      </c>
    </row>
    <row r="1710" spans="1:8" x14ac:dyDescent="0.2">
      <c r="A1710" t="s">
        <v>1718</v>
      </c>
      <c r="B1710">
        <v>6.4791358786259455E-124</v>
      </c>
      <c r="C1710">
        <v>0.26803306706134933</v>
      </c>
      <c r="D1710">
        <v>1.2999999999999999E-2</v>
      </c>
      <c r="E1710">
        <v>0.109</v>
      </c>
      <c r="F1710">
        <v>1.9437407635877837E-120</v>
      </c>
      <c r="G1710" t="s">
        <v>1566</v>
      </c>
      <c r="H1710" t="s">
        <v>1718</v>
      </c>
    </row>
    <row r="1711" spans="1:8" x14ac:dyDescent="0.2">
      <c r="A1711" t="s">
        <v>1719</v>
      </c>
      <c r="B1711">
        <v>2.0769764713534923E-121</v>
      </c>
      <c r="C1711">
        <v>0.51388577741103347</v>
      </c>
      <c r="D1711">
        <v>6.6000000000000003E-2</v>
      </c>
      <c r="E1711">
        <v>0.14499999999999999</v>
      </c>
      <c r="F1711">
        <v>6.2309294140604767E-118</v>
      </c>
      <c r="G1711" t="s">
        <v>1566</v>
      </c>
      <c r="H1711" t="s">
        <v>293</v>
      </c>
    </row>
    <row r="1712" spans="1:8" x14ac:dyDescent="0.2">
      <c r="A1712" t="s">
        <v>1720</v>
      </c>
      <c r="B1712">
        <v>1.3319886704552597E-120</v>
      </c>
      <c r="C1712">
        <v>0.29354300710510906</v>
      </c>
      <c r="D1712">
        <v>9.2999999999999999E-2</v>
      </c>
      <c r="E1712">
        <v>0.14899999999999999</v>
      </c>
      <c r="F1712">
        <v>3.9959660113657788E-117</v>
      </c>
      <c r="G1712" t="s">
        <v>1566</v>
      </c>
      <c r="H1712" t="s">
        <v>1720</v>
      </c>
    </row>
    <row r="1713" spans="1:8" x14ac:dyDescent="0.2">
      <c r="A1713" t="s">
        <v>1721</v>
      </c>
      <c r="B1713">
        <v>3.1944760285709576E-120</v>
      </c>
      <c r="C1713">
        <v>0.25132022994944236</v>
      </c>
      <c r="D1713">
        <v>3.4000000000000002E-2</v>
      </c>
      <c r="E1713">
        <v>0.16700000000000001</v>
      </c>
      <c r="F1713">
        <v>9.5834280857128723E-117</v>
      </c>
      <c r="G1713" t="s">
        <v>1566</v>
      </c>
      <c r="H1713" t="s">
        <v>624</v>
      </c>
    </row>
    <row r="1714" spans="1:8" x14ac:dyDescent="0.2">
      <c r="A1714" t="s">
        <v>1722</v>
      </c>
      <c r="B1714">
        <v>7.746703219527058E-119</v>
      </c>
      <c r="C1714">
        <v>0.61038532062892337</v>
      </c>
      <c r="D1714">
        <v>7.2999999999999995E-2</v>
      </c>
      <c r="E1714">
        <v>0.188</v>
      </c>
      <c r="F1714">
        <v>2.3240109658581175E-115</v>
      </c>
      <c r="G1714" t="s">
        <v>1566</v>
      </c>
      <c r="H1714" t="s">
        <v>167</v>
      </c>
    </row>
    <row r="1715" spans="1:8" x14ac:dyDescent="0.2">
      <c r="A1715" t="s">
        <v>1723</v>
      </c>
      <c r="B1715">
        <v>7.1704320971301032E-118</v>
      </c>
      <c r="C1715">
        <v>4.7761525900214323</v>
      </c>
      <c r="D1715">
        <v>0.68799999999999994</v>
      </c>
      <c r="E1715">
        <v>0.34200000000000003</v>
      </c>
      <c r="F1715">
        <v>2.151129629139031E-114</v>
      </c>
      <c r="G1715" t="s">
        <v>1566</v>
      </c>
      <c r="H1715" t="s">
        <v>1723</v>
      </c>
    </row>
    <row r="1716" spans="1:8" x14ac:dyDescent="0.2">
      <c r="A1716" t="s">
        <v>1724</v>
      </c>
      <c r="B1716">
        <v>9.7108451325549589E-117</v>
      </c>
      <c r="C1716">
        <v>0.78312048738013829</v>
      </c>
      <c r="D1716">
        <v>6.0999999999999999E-2</v>
      </c>
      <c r="E1716">
        <v>0.159</v>
      </c>
      <c r="F1716">
        <v>2.9132535397664875E-113</v>
      </c>
      <c r="G1716" t="s">
        <v>1566</v>
      </c>
      <c r="H1716" t="s">
        <v>1724</v>
      </c>
    </row>
    <row r="1717" spans="1:8" x14ac:dyDescent="0.2">
      <c r="A1717" t="s">
        <v>1725</v>
      </c>
      <c r="B1717">
        <v>2.0635919947271412E-116</v>
      </c>
      <c r="C1717">
        <v>0.95370782612903326</v>
      </c>
      <c r="D1717">
        <v>0.157</v>
      </c>
      <c r="E1717">
        <v>0.108</v>
      </c>
      <c r="F1717">
        <v>6.1907759841814233E-113</v>
      </c>
      <c r="G1717" t="s">
        <v>1566</v>
      </c>
      <c r="H1717" t="s">
        <v>1725</v>
      </c>
    </row>
    <row r="1718" spans="1:8" x14ac:dyDescent="0.2">
      <c r="A1718" t="s">
        <v>1726</v>
      </c>
      <c r="B1718">
        <v>2.6894315993040067E-111</v>
      </c>
      <c r="C1718">
        <v>0.27547282509077498</v>
      </c>
      <c r="D1718">
        <v>0.13500000000000001</v>
      </c>
      <c r="E1718">
        <v>0.20899999999999999</v>
      </c>
      <c r="F1718">
        <v>8.0682947979120194E-108</v>
      </c>
      <c r="G1718" t="s">
        <v>1566</v>
      </c>
      <c r="H1718" t="s">
        <v>1726</v>
      </c>
    </row>
    <row r="1719" spans="1:8" x14ac:dyDescent="0.2">
      <c r="A1719" t="s">
        <v>1727</v>
      </c>
      <c r="B1719">
        <v>2.9344656878353649E-110</v>
      </c>
      <c r="C1719">
        <v>0.26648145881615015</v>
      </c>
      <c r="D1719">
        <v>2.7E-2</v>
      </c>
      <c r="E1719">
        <v>0.13700000000000001</v>
      </c>
      <c r="F1719">
        <v>8.8033970635060948E-107</v>
      </c>
      <c r="G1719" t="s">
        <v>1566</v>
      </c>
      <c r="H1719" t="s">
        <v>1292</v>
      </c>
    </row>
    <row r="1720" spans="1:8" x14ac:dyDescent="0.2">
      <c r="A1720" t="s">
        <v>1728</v>
      </c>
      <c r="B1720">
        <v>3.854308866613733E-110</v>
      </c>
      <c r="C1720">
        <v>2.0510666971260587</v>
      </c>
      <c r="D1720">
        <v>7.4999999999999997E-2</v>
      </c>
      <c r="E1720">
        <v>0.106</v>
      </c>
      <c r="F1720">
        <v>1.1562926599841198E-106</v>
      </c>
      <c r="G1720" t="s">
        <v>1566</v>
      </c>
      <c r="H1720" t="s">
        <v>911</v>
      </c>
    </row>
    <row r="1721" spans="1:8" x14ac:dyDescent="0.2">
      <c r="A1721" t="s">
        <v>1729</v>
      </c>
      <c r="B1721">
        <v>9.5549366310421933E-110</v>
      </c>
      <c r="C1721">
        <v>1.1656782856673988</v>
      </c>
      <c r="D1721">
        <v>6.9000000000000006E-2</v>
      </c>
      <c r="E1721">
        <v>0.28299999999999997</v>
      </c>
      <c r="F1721">
        <v>2.8664809893126581E-106</v>
      </c>
      <c r="G1721" t="s">
        <v>1566</v>
      </c>
      <c r="H1721" t="s">
        <v>884</v>
      </c>
    </row>
    <row r="1722" spans="1:8" x14ac:dyDescent="0.2">
      <c r="A1722" t="s">
        <v>1730</v>
      </c>
      <c r="B1722">
        <v>4.7531868786781645E-109</v>
      </c>
      <c r="C1722">
        <v>2.7607261330305359</v>
      </c>
      <c r="D1722">
        <v>0.14499999999999999</v>
      </c>
      <c r="E1722">
        <v>0.25</v>
      </c>
      <c r="F1722">
        <v>1.4259560636034493E-105</v>
      </c>
      <c r="G1722" t="s">
        <v>1566</v>
      </c>
      <c r="H1722" t="s">
        <v>788</v>
      </c>
    </row>
    <row r="1723" spans="1:8" x14ac:dyDescent="0.2">
      <c r="A1723" t="s">
        <v>1731</v>
      </c>
      <c r="B1723">
        <v>6.314375739190155E-109</v>
      </c>
      <c r="C1723">
        <v>3.9024298660788297</v>
      </c>
      <c r="D1723">
        <v>0.28399999999999997</v>
      </c>
      <c r="E1723">
        <v>0.17299999999999999</v>
      </c>
      <c r="F1723">
        <v>1.8943127217570464E-105</v>
      </c>
      <c r="G1723" t="s">
        <v>1566</v>
      </c>
      <c r="H1723" t="s">
        <v>1731</v>
      </c>
    </row>
    <row r="1724" spans="1:8" x14ac:dyDescent="0.2">
      <c r="A1724" t="s">
        <v>1732</v>
      </c>
      <c r="B1724">
        <v>1.7465719839382237E-108</v>
      </c>
      <c r="C1724">
        <v>2.0491737271933239</v>
      </c>
      <c r="D1724">
        <v>9.5000000000000001E-2</v>
      </c>
      <c r="E1724">
        <v>0.154</v>
      </c>
      <c r="F1724">
        <v>5.2397159518146708E-105</v>
      </c>
      <c r="G1724" t="s">
        <v>1566</v>
      </c>
      <c r="H1724" t="s">
        <v>1732</v>
      </c>
    </row>
    <row r="1725" spans="1:8" x14ac:dyDescent="0.2">
      <c r="A1725" t="s">
        <v>1733</v>
      </c>
      <c r="B1725">
        <v>2.7995014072973125E-108</v>
      </c>
      <c r="C1725">
        <v>3.8446533565800323</v>
      </c>
      <c r="D1725">
        <v>0.1</v>
      </c>
      <c r="E1725">
        <v>9.4E-2</v>
      </c>
      <c r="F1725">
        <v>8.398504221891938E-105</v>
      </c>
      <c r="G1725" t="s">
        <v>1566</v>
      </c>
      <c r="H1725" t="s">
        <v>1733</v>
      </c>
    </row>
    <row r="1726" spans="1:8" x14ac:dyDescent="0.2">
      <c r="A1726" t="s">
        <v>1734</v>
      </c>
      <c r="B1726">
        <v>1.2897793018368913E-106</v>
      </c>
      <c r="C1726">
        <v>0.70240631566682588</v>
      </c>
      <c r="D1726">
        <v>0.187</v>
      </c>
      <c r="E1726">
        <v>0.17899999999999999</v>
      </c>
      <c r="F1726">
        <v>3.8693379055106738E-103</v>
      </c>
      <c r="G1726" t="s">
        <v>1566</v>
      </c>
      <c r="H1726" t="s">
        <v>1734</v>
      </c>
    </row>
    <row r="1727" spans="1:8" x14ac:dyDescent="0.2">
      <c r="A1727" t="s">
        <v>1735</v>
      </c>
      <c r="B1727">
        <v>2.4705998474913942E-106</v>
      </c>
      <c r="C1727">
        <v>3.1228050725682781</v>
      </c>
      <c r="D1727">
        <v>0.66100000000000003</v>
      </c>
      <c r="E1727">
        <v>0.38400000000000001</v>
      </c>
      <c r="F1727">
        <v>7.411799542474182E-103</v>
      </c>
      <c r="G1727" t="s">
        <v>1566</v>
      </c>
      <c r="H1727" t="s">
        <v>1735</v>
      </c>
    </row>
    <row r="1728" spans="1:8" x14ac:dyDescent="0.2">
      <c r="A1728" t="s">
        <v>1736</v>
      </c>
      <c r="B1728">
        <v>9.7422194218185121E-103</v>
      </c>
      <c r="C1728">
        <v>0.61767880538261899</v>
      </c>
      <c r="D1728">
        <v>0.19700000000000001</v>
      </c>
      <c r="E1728">
        <v>0.189</v>
      </c>
      <c r="F1728">
        <v>2.9226658265455538E-99</v>
      </c>
      <c r="G1728" t="s">
        <v>1566</v>
      </c>
      <c r="H1728" t="s">
        <v>176</v>
      </c>
    </row>
    <row r="1729" spans="1:8" x14ac:dyDescent="0.2">
      <c r="A1729" t="s">
        <v>1737</v>
      </c>
      <c r="B1729">
        <v>2.9002397037420834E-102</v>
      </c>
      <c r="C1729">
        <v>1.2668195140133598</v>
      </c>
      <c r="D1729">
        <v>0.153</v>
      </c>
      <c r="E1729">
        <v>0.13</v>
      </c>
      <c r="F1729">
        <v>8.7007191112262502E-99</v>
      </c>
      <c r="G1729" t="s">
        <v>1566</v>
      </c>
      <c r="H1729" t="s">
        <v>1737</v>
      </c>
    </row>
    <row r="1730" spans="1:8" x14ac:dyDescent="0.2">
      <c r="A1730" t="s">
        <v>1738</v>
      </c>
      <c r="B1730">
        <v>2.584334807625679E-101</v>
      </c>
      <c r="C1730">
        <v>0.76428038786340835</v>
      </c>
      <c r="D1730">
        <v>0.10199999999999999</v>
      </c>
      <c r="E1730">
        <v>0.16700000000000001</v>
      </c>
      <c r="F1730">
        <v>7.7530044228770373E-98</v>
      </c>
      <c r="G1730" t="s">
        <v>1566</v>
      </c>
      <c r="H1730" t="s">
        <v>1738</v>
      </c>
    </row>
    <row r="1731" spans="1:8" x14ac:dyDescent="0.2">
      <c r="A1731" t="s">
        <v>1739</v>
      </c>
      <c r="B1731">
        <v>1.6806983019271202E-100</v>
      </c>
      <c r="C1731">
        <v>6.103908017409017</v>
      </c>
      <c r="D1731">
        <v>0.65900000000000003</v>
      </c>
      <c r="E1731">
        <v>0.28499999999999998</v>
      </c>
      <c r="F1731">
        <v>5.0420949057813604E-97</v>
      </c>
      <c r="G1731" t="s">
        <v>1566</v>
      </c>
      <c r="H1731" t="s">
        <v>1739</v>
      </c>
    </row>
    <row r="1732" spans="1:8" x14ac:dyDescent="0.2">
      <c r="A1732" t="s">
        <v>1740</v>
      </c>
      <c r="B1732">
        <v>3.44551846666937E-100</v>
      </c>
      <c r="C1732">
        <v>0.46419238221304404</v>
      </c>
      <c r="D1732">
        <v>0.17599999999999999</v>
      </c>
      <c r="E1732">
        <v>0.16400000000000001</v>
      </c>
      <c r="F1732">
        <v>1.033655540000811E-96</v>
      </c>
      <c r="G1732" t="s">
        <v>1566</v>
      </c>
      <c r="H1732" t="s">
        <v>1236</v>
      </c>
    </row>
    <row r="1733" spans="1:8" x14ac:dyDescent="0.2">
      <c r="A1733" t="s">
        <v>1741</v>
      </c>
      <c r="B1733">
        <v>1.491520858018003E-98</v>
      </c>
      <c r="C1733">
        <v>0.85649867842026417</v>
      </c>
      <c r="D1733">
        <v>0.19600000000000001</v>
      </c>
      <c r="E1733">
        <v>0.21</v>
      </c>
      <c r="F1733">
        <v>4.4745625740540093E-95</v>
      </c>
      <c r="G1733" t="s">
        <v>1566</v>
      </c>
      <c r="H1733" t="s">
        <v>1741</v>
      </c>
    </row>
    <row r="1734" spans="1:8" x14ac:dyDescent="0.2">
      <c r="A1734" t="s">
        <v>1742</v>
      </c>
      <c r="B1734">
        <v>8.9903322910115939E-98</v>
      </c>
      <c r="C1734">
        <v>1.9775282591121588</v>
      </c>
      <c r="D1734">
        <v>0.17799999999999999</v>
      </c>
      <c r="E1734">
        <v>0.14000000000000001</v>
      </c>
      <c r="F1734">
        <v>2.6970996873034782E-94</v>
      </c>
      <c r="G1734" t="s">
        <v>1566</v>
      </c>
      <c r="H1734" t="s">
        <v>1742</v>
      </c>
    </row>
    <row r="1735" spans="1:8" x14ac:dyDescent="0.2">
      <c r="A1735" t="s">
        <v>1743</v>
      </c>
      <c r="B1735">
        <v>5.8889855005566348E-97</v>
      </c>
      <c r="C1735">
        <v>0.36359743432427116</v>
      </c>
      <c r="D1735">
        <v>0.159</v>
      </c>
      <c r="E1735">
        <v>0.127</v>
      </c>
      <c r="F1735">
        <v>1.7666956501669903E-93</v>
      </c>
      <c r="G1735" t="s">
        <v>1566</v>
      </c>
      <c r="H1735" t="s">
        <v>271</v>
      </c>
    </row>
    <row r="1736" spans="1:8" x14ac:dyDescent="0.2">
      <c r="A1736" t="s">
        <v>1744</v>
      </c>
      <c r="B1736">
        <v>1.5223133967743371E-96</v>
      </c>
      <c r="C1736">
        <v>0.41307155137529605</v>
      </c>
      <c r="D1736">
        <v>0.104</v>
      </c>
      <c r="E1736">
        <v>0.14399999999999999</v>
      </c>
      <c r="F1736">
        <v>4.5669401903230111E-93</v>
      </c>
      <c r="G1736" t="s">
        <v>1566</v>
      </c>
      <c r="H1736" t="s">
        <v>1744</v>
      </c>
    </row>
    <row r="1737" spans="1:8" x14ac:dyDescent="0.2">
      <c r="A1737" t="s">
        <v>1745</v>
      </c>
      <c r="B1737">
        <v>6.3134720930618659E-96</v>
      </c>
      <c r="C1737">
        <v>7.1593093087310571</v>
      </c>
      <c r="D1737">
        <v>0.28000000000000003</v>
      </c>
      <c r="E1737">
        <v>0.17100000000000001</v>
      </c>
      <c r="F1737">
        <v>1.8940416279185596E-92</v>
      </c>
      <c r="G1737" t="s">
        <v>1566</v>
      </c>
      <c r="H1737" t="s">
        <v>1745</v>
      </c>
    </row>
    <row r="1738" spans="1:8" x14ac:dyDescent="0.2">
      <c r="A1738" t="s">
        <v>1746</v>
      </c>
      <c r="B1738">
        <v>1.4566924865647067E-95</v>
      </c>
      <c r="C1738">
        <v>1.8578380376451715</v>
      </c>
      <c r="D1738">
        <v>0.123</v>
      </c>
      <c r="E1738">
        <v>0.20499999999999999</v>
      </c>
      <c r="F1738">
        <v>4.3700774596941201E-92</v>
      </c>
      <c r="G1738" t="s">
        <v>1566</v>
      </c>
      <c r="H1738" t="s">
        <v>1526</v>
      </c>
    </row>
    <row r="1739" spans="1:8" x14ac:dyDescent="0.2">
      <c r="A1739" t="s">
        <v>1747</v>
      </c>
      <c r="B1739">
        <v>6.1810303190683047E-95</v>
      </c>
      <c r="C1739">
        <v>1.8558365496536897</v>
      </c>
      <c r="D1739">
        <v>0.19500000000000001</v>
      </c>
      <c r="E1739">
        <v>8.6999999999999994E-2</v>
      </c>
      <c r="F1739">
        <v>1.8543090957204914E-91</v>
      </c>
      <c r="G1739" t="s">
        <v>1566</v>
      </c>
      <c r="H1739" t="s">
        <v>1747</v>
      </c>
    </row>
    <row r="1740" spans="1:8" x14ac:dyDescent="0.2">
      <c r="A1740" t="s">
        <v>1748</v>
      </c>
      <c r="B1740">
        <v>1.578607159164671E-94</v>
      </c>
      <c r="C1740">
        <v>0.53675196563492733</v>
      </c>
      <c r="D1740">
        <v>0.114</v>
      </c>
      <c r="E1740">
        <v>0.111</v>
      </c>
      <c r="F1740">
        <v>4.7358214774940127E-91</v>
      </c>
      <c r="G1740" t="s">
        <v>1566</v>
      </c>
      <c r="H1740" t="s">
        <v>1748</v>
      </c>
    </row>
    <row r="1741" spans="1:8" x14ac:dyDescent="0.2">
      <c r="A1741" t="s">
        <v>1749</v>
      </c>
      <c r="B1741">
        <v>4.0093181251228848E-94</v>
      </c>
      <c r="C1741">
        <v>1.6952909363389725</v>
      </c>
      <c r="D1741">
        <v>0.245</v>
      </c>
      <c r="E1741">
        <v>0.105</v>
      </c>
      <c r="F1741">
        <v>1.2027954375368655E-90</v>
      </c>
      <c r="G1741" t="s">
        <v>1566</v>
      </c>
      <c r="H1741" t="s">
        <v>1749</v>
      </c>
    </row>
    <row r="1742" spans="1:8" x14ac:dyDescent="0.2">
      <c r="A1742" t="s">
        <v>1750</v>
      </c>
      <c r="B1742">
        <v>6.0395455749322691E-91</v>
      </c>
      <c r="C1742">
        <v>1.8558919154119309</v>
      </c>
      <c r="D1742">
        <v>0.184</v>
      </c>
      <c r="E1742">
        <v>0.124</v>
      </c>
      <c r="F1742">
        <v>1.8118636724796807E-87</v>
      </c>
      <c r="G1742" t="s">
        <v>1566</v>
      </c>
      <c r="H1742" t="s">
        <v>1750</v>
      </c>
    </row>
    <row r="1743" spans="1:8" x14ac:dyDescent="0.2">
      <c r="A1743" t="s">
        <v>1751</v>
      </c>
      <c r="B1743">
        <v>6.2237110776004815E-89</v>
      </c>
      <c r="C1743">
        <v>2.2144872169130494</v>
      </c>
      <c r="D1743">
        <v>0.22600000000000001</v>
      </c>
      <c r="E1743">
        <v>0.14599999999999999</v>
      </c>
      <c r="F1743">
        <v>1.8671133232801443E-85</v>
      </c>
      <c r="G1743" t="s">
        <v>1566</v>
      </c>
      <c r="H1743" t="s">
        <v>1751</v>
      </c>
    </row>
    <row r="1744" spans="1:8" x14ac:dyDescent="0.2">
      <c r="A1744" t="s">
        <v>1752</v>
      </c>
      <c r="B1744">
        <v>3.1645658171557397E-84</v>
      </c>
      <c r="C1744">
        <v>0.54121444704727573</v>
      </c>
      <c r="D1744">
        <v>5.3999999999999999E-2</v>
      </c>
      <c r="E1744">
        <v>0.129</v>
      </c>
      <c r="F1744">
        <v>9.4936974514672194E-81</v>
      </c>
      <c r="G1744" t="s">
        <v>1566</v>
      </c>
      <c r="H1744" t="s">
        <v>666</v>
      </c>
    </row>
    <row r="1745" spans="1:8" x14ac:dyDescent="0.2">
      <c r="A1745" t="s">
        <v>1753</v>
      </c>
      <c r="B1745">
        <v>5.3846107967721591E-81</v>
      </c>
      <c r="C1745">
        <v>3.1702203142446344</v>
      </c>
      <c r="D1745">
        <v>0.19</v>
      </c>
      <c r="E1745">
        <v>0.17</v>
      </c>
      <c r="F1745">
        <v>1.6153832390316476E-77</v>
      </c>
      <c r="G1745" t="s">
        <v>1566</v>
      </c>
      <c r="H1745" t="s">
        <v>1753</v>
      </c>
    </row>
    <row r="1746" spans="1:8" x14ac:dyDescent="0.2">
      <c r="A1746" t="s">
        <v>1754</v>
      </c>
      <c r="B1746">
        <v>6.2732411631081171E-79</v>
      </c>
      <c r="C1746">
        <v>2.266590224829395</v>
      </c>
      <c r="D1746">
        <v>2.5999999999999999E-2</v>
      </c>
      <c r="E1746">
        <v>0.13100000000000001</v>
      </c>
      <c r="F1746">
        <v>1.8819723489324351E-75</v>
      </c>
      <c r="G1746" t="s">
        <v>1566</v>
      </c>
      <c r="H1746" t="s">
        <v>1754</v>
      </c>
    </row>
    <row r="1747" spans="1:8" x14ac:dyDescent="0.2">
      <c r="A1747" t="s">
        <v>1755</v>
      </c>
      <c r="B1747">
        <v>8.5673701062930621E-76</v>
      </c>
      <c r="C1747">
        <v>8.6489291984480072</v>
      </c>
      <c r="D1747">
        <v>0.214</v>
      </c>
      <c r="E1747">
        <v>0.193</v>
      </c>
      <c r="F1747">
        <v>2.5702110318879186E-72</v>
      </c>
      <c r="G1747" t="s">
        <v>1566</v>
      </c>
      <c r="H1747" t="s">
        <v>1755</v>
      </c>
    </row>
    <row r="1748" spans="1:8" x14ac:dyDescent="0.2">
      <c r="A1748" t="s">
        <v>1756</v>
      </c>
      <c r="B1748">
        <v>1.6772257702168652E-75</v>
      </c>
      <c r="C1748">
        <v>0.85043084865916008</v>
      </c>
      <c r="D1748">
        <v>9.5000000000000001E-2</v>
      </c>
      <c r="E1748">
        <v>0.14599999999999999</v>
      </c>
      <c r="F1748">
        <v>5.0316773106505954E-72</v>
      </c>
      <c r="G1748" t="s">
        <v>1566</v>
      </c>
      <c r="H1748" t="s">
        <v>1756</v>
      </c>
    </row>
    <row r="1749" spans="1:8" x14ac:dyDescent="0.2">
      <c r="A1749" t="s">
        <v>1757</v>
      </c>
      <c r="B1749">
        <v>2.1234477707965084E-74</v>
      </c>
      <c r="C1749">
        <v>3.8694785477202025</v>
      </c>
      <c r="D1749">
        <v>0.1</v>
      </c>
      <c r="E1749">
        <v>0.113</v>
      </c>
      <c r="F1749">
        <v>6.3703433123895253E-71</v>
      </c>
      <c r="G1749" t="s">
        <v>1566</v>
      </c>
      <c r="H1749" t="s">
        <v>1757</v>
      </c>
    </row>
    <row r="1750" spans="1:8" x14ac:dyDescent="0.2">
      <c r="A1750" t="s">
        <v>1758</v>
      </c>
      <c r="B1750">
        <v>5.2792521282484235E-73</v>
      </c>
      <c r="C1750">
        <v>2.8037893203419308</v>
      </c>
      <c r="D1750">
        <v>0.189</v>
      </c>
      <c r="E1750">
        <v>0.108</v>
      </c>
      <c r="F1750">
        <v>1.5837756384745269E-69</v>
      </c>
      <c r="G1750" t="s">
        <v>1566</v>
      </c>
      <c r="H1750" t="s">
        <v>1758</v>
      </c>
    </row>
    <row r="1751" spans="1:8" x14ac:dyDescent="0.2">
      <c r="A1751" t="s">
        <v>1759</v>
      </c>
      <c r="B1751">
        <v>3.4431152106488603E-72</v>
      </c>
      <c r="C1751">
        <v>1.8550219084964272</v>
      </c>
      <c r="D1751">
        <v>0.20300000000000001</v>
      </c>
      <c r="E1751">
        <v>8.4000000000000005E-2</v>
      </c>
      <c r="F1751">
        <v>1.032934563194658E-68</v>
      </c>
      <c r="G1751" t="s">
        <v>1566</v>
      </c>
      <c r="H1751" t="s">
        <v>1349</v>
      </c>
    </row>
    <row r="1752" spans="1:8" x14ac:dyDescent="0.2">
      <c r="A1752" t="s">
        <v>1760</v>
      </c>
      <c r="B1752">
        <v>1.0094647736527537E-71</v>
      </c>
      <c r="C1752">
        <v>0.57007853031332445</v>
      </c>
      <c r="D1752">
        <v>0.13400000000000001</v>
      </c>
      <c r="E1752">
        <v>0.09</v>
      </c>
      <c r="F1752">
        <v>3.0283943209582613E-68</v>
      </c>
      <c r="G1752" t="s">
        <v>1566</v>
      </c>
      <c r="H1752" t="s">
        <v>1760</v>
      </c>
    </row>
    <row r="1753" spans="1:8" x14ac:dyDescent="0.2">
      <c r="A1753" t="s">
        <v>1761</v>
      </c>
      <c r="B1753">
        <v>3.2877663024284341E-71</v>
      </c>
      <c r="C1753">
        <v>2.0180522371872862</v>
      </c>
      <c r="D1753">
        <v>0.27700000000000002</v>
      </c>
      <c r="E1753">
        <v>0.20899999999999999</v>
      </c>
      <c r="F1753">
        <v>9.8632989072853016E-68</v>
      </c>
      <c r="G1753" t="s">
        <v>1566</v>
      </c>
      <c r="H1753" t="s">
        <v>1761</v>
      </c>
    </row>
    <row r="1754" spans="1:8" x14ac:dyDescent="0.2">
      <c r="A1754" t="s">
        <v>1762</v>
      </c>
      <c r="B1754">
        <v>5.8495977330727748E-71</v>
      </c>
      <c r="C1754">
        <v>2.1315754594357852</v>
      </c>
      <c r="D1754">
        <v>0.23400000000000001</v>
      </c>
      <c r="E1754">
        <v>0.107</v>
      </c>
      <c r="F1754">
        <v>1.7548793199218325E-67</v>
      </c>
      <c r="G1754" t="s">
        <v>1566</v>
      </c>
      <c r="H1754" t="s">
        <v>1003</v>
      </c>
    </row>
    <row r="1755" spans="1:8" x14ac:dyDescent="0.2">
      <c r="A1755" t="s">
        <v>1763</v>
      </c>
      <c r="B1755">
        <v>1.2589852757839052E-67</v>
      </c>
      <c r="C1755">
        <v>2.2887926290528195</v>
      </c>
      <c r="D1755">
        <v>0.14299999999999999</v>
      </c>
      <c r="E1755">
        <v>0.129</v>
      </c>
      <c r="F1755">
        <v>3.7769558273517154E-64</v>
      </c>
      <c r="G1755" t="s">
        <v>1566</v>
      </c>
      <c r="H1755" t="s">
        <v>974</v>
      </c>
    </row>
    <row r="1756" spans="1:8" x14ac:dyDescent="0.2">
      <c r="A1756" t="s">
        <v>1764</v>
      </c>
      <c r="B1756">
        <v>8.8530721070027605E-67</v>
      </c>
      <c r="C1756">
        <v>1.2673412929249892</v>
      </c>
      <c r="D1756">
        <v>0.157</v>
      </c>
      <c r="E1756">
        <v>0.22800000000000001</v>
      </c>
      <c r="F1756">
        <v>2.6559216321008281E-63</v>
      </c>
      <c r="G1756" t="s">
        <v>1566</v>
      </c>
      <c r="H1756" t="s">
        <v>1764</v>
      </c>
    </row>
    <row r="1757" spans="1:8" x14ac:dyDescent="0.2">
      <c r="A1757" t="s">
        <v>1765</v>
      </c>
      <c r="B1757">
        <v>4.1520219828990505E-64</v>
      </c>
      <c r="C1757">
        <v>1.1934479337755413</v>
      </c>
      <c r="D1757">
        <v>0.13200000000000001</v>
      </c>
      <c r="E1757">
        <v>0.13600000000000001</v>
      </c>
      <c r="F1757">
        <v>1.2456065948697151E-60</v>
      </c>
      <c r="G1757" t="s">
        <v>1566</v>
      </c>
      <c r="H1757" t="s">
        <v>1508</v>
      </c>
    </row>
    <row r="1758" spans="1:8" x14ac:dyDescent="0.2">
      <c r="A1758" t="s">
        <v>1766</v>
      </c>
      <c r="B1758">
        <v>7.637566860924878E-61</v>
      </c>
      <c r="C1758">
        <v>1.5268294447906445</v>
      </c>
      <c r="D1758">
        <v>1.6E-2</v>
      </c>
      <c r="E1758">
        <v>0.128</v>
      </c>
      <c r="F1758">
        <v>2.2912700582774635E-57</v>
      </c>
      <c r="G1758" t="s">
        <v>1566</v>
      </c>
      <c r="H1758" t="s">
        <v>1473</v>
      </c>
    </row>
    <row r="1759" spans="1:8" x14ac:dyDescent="0.2">
      <c r="A1759" t="s">
        <v>1767</v>
      </c>
      <c r="B1759">
        <v>1.861366137623507E-59</v>
      </c>
      <c r="C1759">
        <v>4.1220082295476317</v>
      </c>
      <c r="D1759">
        <v>0.27600000000000002</v>
      </c>
      <c r="E1759">
        <v>0.16700000000000001</v>
      </c>
      <c r="F1759">
        <v>5.5840984128705214E-56</v>
      </c>
      <c r="G1759" t="s">
        <v>1566</v>
      </c>
      <c r="H1759" t="s">
        <v>1767</v>
      </c>
    </row>
    <row r="1760" spans="1:8" x14ac:dyDescent="0.2">
      <c r="A1760" t="s">
        <v>1768</v>
      </c>
      <c r="B1760">
        <v>1.4130965826306819E-55</v>
      </c>
      <c r="C1760">
        <v>1.2661455586373105</v>
      </c>
      <c r="D1760">
        <v>7.1999999999999995E-2</v>
      </c>
      <c r="E1760">
        <v>0.128</v>
      </c>
      <c r="F1760">
        <v>4.2392897478920459E-52</v>
      </c>
      <c r="G1760" t="s">
        <v>1566</v>
      </c>
      <c r="H1760" t="s">
        <v>1768</v>
      </c>
    </row>
    <row r="1761" spans="1:8" x14ac:dyDescent="0.2">
      <c r="A1761" t="s">
        <v>1769</v>
      </c>
      <c r="B1761">
        <v>4.9371734740821581E-53</v>
      </c>
      <c r="C1761">
        <v>1.6073597236724222</v>
      </c>
      <c r="D1761">
        <v>0.20799999999999999</v>
      </c>
      <c r="E1761">
        <v>0.129</v>
      </c>
      <c r="F1761">
        <v>1.4811520422246474E-49</v>
      </c>
      <c r="G1761" t="s">
        <v>1566</v>
      </c>
      <c r="H1761" t="s">
        <v>1339</v>
      </c>
    </row>
    <row r="1762" spans="1:8" x14ac:dyDescent="0.2">
      <c r="A1762" t="s">
        <v>1770</v>
      </c>
      <c r="B1762">
        <v>7.2502904986880057E-53</v>
      </c>
      <c r="C1762">
        <v>0.59730558798360711</v>
      </c>
      <c r="D1762">
        <v>4.5999999999999999E-2</v>
      </c>
      <c r="E1762">
        <v>0.126</v>
      </c>
      <c r="F1762">
        <v>2.1750871496064015E-49</v>
      </c>
      <c r="G1762" t="s">
        <v>1566</v>
      </c>
      <c r="H1762" t="s">
        <v>1770</v>
      </c>
    </row>
    <row r="1763" spans="1:8" x14ac:dyDescent="0.2">
      <c r="A1763" t="s">
        <v>1771</v>
      </c>
      <c r="B1763">
        <v>1.1425379388719148E-50</v>
      </c>
      <c r="C1763">
        <v>1.3134430109660187</v>
      </c>
      <c r="D1763">
        <v>0.2</v>
      </c>
      <c r="E1763">
        <v>0.245</v>
      </c>
      <c r="F1763">
        <v>3.4276138166157444E-47</v>
      </c>
      <c r="G1763" t="s">
        <v>1566</v>
      </c>
      <c r="H1763" t="s">
        <v>1771</v>
      </c>
    </row>
    <row r="1764" spans="1:8" x14ac:dyDescent="0.2">
      <c r="A1764" t="s">
        <v>1772</v>
      </c>
      <c r="B1764">
        <v>1.5852312685944174E-50</v>
      </c>
      <c r="C1764">
        <v>2.384748204399683</v>
      </c>
      <c r="D1764">
        <v>0.21</v>
      </c>
      <c r="E1764">
        <v>7.6999999999999999E-2</v>
      </c>
      <c r="F1764">
        <v>4.7556938057832517E-47</v>
      </c>
      <c r="G1764" t="s">
        <v>1566</v>
      </c>
      <c r="H1764" t="s">
        <v>1772</v>
      </c>
    </row>
    <row r="1765" spans="1:8" x14ac:dyDescent="0.2">
      <c r="A1765" t="s">
        <v>1773</v>
      </c>
      <c r="B1765">
        <v>3.5233006100250583E-49</v>
      </c>
      <c r="C1765">
        <v>0.40285339766286654</v>
      </c>
      <c r="D1765">
        <v>7.6999999999999999E-2</v>
      </c>
      <c r="E1765">
        <v>0.129</v>
      </c>
      <c r="F1765">
        <v>1.0569901830075174E-45</v>
      </c>
      <c r="G1765" t="s">
        <v>1566</v>
      </c>
      <c r="H1765" t="s">
        <v>1773</v>
      </c>
    </row>
    <row r="1766" spans="1:8" x14ac:dyDescent="0.2">
      <c r="A1766" t="s">
        <v>1774</v>
      </c>
      <c r="B1766">
        <v>9.5237367082822708E-48</v>
      </c>
      <c r="C1766">
        <v>1.434883803389198</v>
      </c>
      <c r="D1766">
        <v>0.16700000000000001</v>
      </c>
      <c r="E1766">
        <v>0.158</v>
      </c>
      <c r="F1766">
        <v>2.8571210124846814E-44</v>
      </c>
      <c r="G1766" t="s">
        <v>1566</v>
      </c>
      <c r="H1766" t="s">
        <v>1774</v>
      </c>
    </row>
    <row r="1767" spans="1:8" x14ac:dyDescent="0.2">
      <c r="A1767" t="s">
        <v>1775</v>
      </c>
      <c r="B1767">
        <v>1.0187749475405047E-45</v>
      </c>
      <c r="C1767">
        <v>1.0715194066813822</v>
      </c>
      <c r="D1767">
        <v>0.22</v>
      </c>
      <c r="E1767">
        <v>0.19</v>
      </c>
      <c r="F1767">
        <v>3.0563248426215138E-42</v>
      </c>
      <c r="G1767" t="s">
        <v>1566</v>
      </c>
      <c r="H1767" t="s">
        <v>1775</v>
      </c>
    </row>
    <row r="1768" spans="1:8" x14ac:dyDescent="0.2">
      <c r="A1768" t="s">
        <v>1776</v>
      </c>
      <c r="B1768">
        <v>4.0540362329428023E-45</v>
      </c>
      <c r="C1768">
        <v>5.1553850622784747</v>
      </c>
      <c r="D1768">
        <v>0.24099999999999999</v>
      </c>
      <c r="E1768">
        <v>0.22600000000000001</v>
      </c>
      <c r="F1768">
        <v>1.2162108698828406E-41</v>
      </c>
      <c r="G1768" t="s">
        <v>1566</v>
      </c>
      <c r="H1768" t="s">
        <v>1776</v>
      </c>
    </row>
    <row r="1769" spans="1:8" x14ac:dyDescent="0.2">
      <c r="A1769" t="s">
        <v>1777</v>
      </c>
      <c r="B1769">
        <v>8.3078904512291561E-43</v>
      </c>
      <c r="C1769">
        <v>0.9510731675270403</v>
      </c>
      <c r="D1769">
        <v>0.22500000000000001</v>
      </c>
      <c r="E1769">
        <v>0.10299999999999999</v>
      </c>
      <c r="F1769">
        <v>2.4923671353687467E-39</v>
      </c>
      <c r="G1769" t="s">
        <v>1566</v>
      </c>
      <c r="H1769" t="s">
        <v>1777</v>
      </c>
    </row>
    <row r="1770" spans="1:8" x14ac:dyDescent="0.2">
      <c r="A1770" t="s">
        <v>1778</v>
      </c>
      <c r="B1770">
        <v>1.7653335236262908E-42</v>
      </c>
      <c r="C1770">
        <v>0.67662771581972692</v>
      </c>
      <c r="D1770">
        <v>0.188</v>
      </c>
      <c r="E1770">
        <v>0.13500000000000001</v>
      </c>
      <c r="F1770">
        <v>5.2960005708788726E-39</v>
      </c>
      <c r="G1770" t="s">
        <v>1566</v>
      </c>
      <c r="H1770" t="s">
        <v>263</v>
      </c>
    </row>
    <row r="1771" spans="1:8" x14ac:dyDescent="0.2">
      <c r="A1771" t="s">
        <v>1779</v>
      </c>
      <c r="B1771">
        <v>4.1035419118276048E-42</v>
      </c>
      <c r="C1771">
        <v>2.116065801424353</v>
      </c>
      <c r="D1771">
        <v>0.21099999999999999</v>
      </c>
      <c r="E1771">
        <v>0.17899999999999999</v>
      </c>
      <c r="F1771">
        <v>1.2310625735482815E-38</v>
      </c>
      <c r="G1771" t="s">
        <v>1566</v>
      </c>
      <c r="H1771" t="s">
        <v>1779</v>
      </c>
    </row>
    <row r="1772" spans="1:8" x14ac:dyDescent="0.2">
      <c r="A1772" t="s">
        <v>1780</v>
      </c>
      <c r="B1772">
        <v>7.657183982439519E-42</v>
      </c>
      <c r="C1772">
        <v>2.2922775722728268</v>
      </c>
      <c r="D1772">
        <v>0.26600000000000001</v>
      </c>
      <c r="E1772">
        <v>0.16700000000000001</v>
      </c>
      <c r="F1772">
        <v>2.2971551947318558E-38</v>
      </c>
      <c r="G1772" t="s">
        <v>1566</v>
      </c>
      <c r="H1772" t="s">
        <v>124</v>
      </c>
    </row>
    <row r="1773" spans="1:8" x14ac:dyDescent="0.2">
      <c r="A1773" t="s">
        <v>1781</v>
      </c>
      <c r="B1773">
        <v>1.3582702239066867E-41</v>
      </c>
      <c r="C1773">
        <v>0.78942739103065485</v>
      </c>
      <c r="D1773">
        <v>0.246</v>
      </c>
      <c r="E1773">
        <v>0.123</v>
      </c>
      <c r="F1773">
        <v>4.0748106717200602E-38</v>
      </c>
      <c r="G1773" t="s">
        <v>1566</v>
      </c>
      <c r="H1773" t="s">
        <v>1781</v>
      </c>
    </row>
    <row r="1774" spans="1:8" x14ac:dyDescent="0.2">
      <c r="A1774" t="s">
        <v>1782</v>
      </c>
      <c r="B1774">
        <v>6.311070422419256E-37</v>
      </c>
      <c r="C1774">
        <v>1.971698235511079</v>
      </c>
      <c r="D1774">
        <v>0.30199999999999999</v>
      </c>
      <c r="E1774">
        <v>0.17299999999999999</v>
      </c>
      <c r="F1774">
        <v>1.8933211267257766E-33</v>
      </c>
      <c r="G1774" t="s">
        <v>1566</v>
      </c>
      <c r="H1774" t="s">
        <v>1782</v>
      </c>
    </row>
    <row r="1775" spans="1:8" x14ac:dyDescent="0.2">
      <c r="A1775" t="s">
        <v>1783</v>
      </c>
      <c r="B1775">
        <v>2.1026905929963212E-36</v>
      </c>
      <c r="C1775">
        <v>1.2419431592331289</v>
      </c>
      <c r="D1775">
        <v>0.114</v>
      </c>
      <c r="E1775">
        <v>0.105</v>
      </c>
      <c r="F1775">
        <v>6.3080717789889637E-33</v>
      </c>
      <c r="G1775" t="s">
        <v>1566</v>
      </c>
      <c r="H1775" t="s">
        <v>1248</v>
      </c>
    </row>
    <row r="1776" spans="1:8" x14ac:dyDescent="0.2">
      <c r="A1776" t="s">
        <v>1784</v>
      </c>
      <c r="B1776">
        <v>1.0460814878910497E-35</v>
      </c>
      <c r="C1776">
        <v>1.361522123619034</v>
      </c>
      <c r="D1776">
        <v>0.27900000000000003</v>
      </c>
      <c r="E1776">
        <v>0.17399999999999999</v>
      </c>
      <c r="F1776">
        <v>3.1382444636731492E-32</v>
      </c>
      <c r="G1776" t="s">
        <v>1566</v>
      </c>
      <c r="H1776" t="s">
        <v>1443</v>
      </c>
    </row>
    <row r="1777" spans="1:8" x14ac:dyDescent="0.2">
      <c r="A1777" t="s">
        <v>1785</v>
      </c>
      <c r="B1777">
        <v>6.9717314622218442E-35</v>
      </c>
      <c r="C1777">
        <v>1.2664835895817728</v>
      </c>
      <c r="D1777">
        <v>0.16300000000000001</v>
      </c>
      <c r="E1777">
        <v>0.13700000000000001</v>
      </c>
      <c r="F1777">
        <v>2.0915194386665533E-31</v>
      </c>
      <c r="G1777" t="s">
        <v>1566</v>
      </c>
      <c r="H1777" t="s">
        <v>1785</v>
      </c>
    </row>
    <row r="1778" spans="1:8" x14ac:dyDescent="0.2">
      <c r="A1778" t="s">
        <v>1786</v>
      </c>
      <c r="B1778">
        <v>1.1585062588715176E-34</v>
      </c>
      <c r="C1778">
        <v>5.6080992875749267</v>
      </c>
      <c r="D1778">
        <v>0.14599999999999999</v>
      </c>
      <c r="E1778">
        <v>0.13900000000000001</v>
      </c>
      <c r="F1778">
        <v>3.4755187766145531E-31</v>
      </c>
      <c r="G1778" t="s">
        <v>1566</v>
      </c>
      <c r="H1778" t="s">
        <v>1786</v>
      </c>
    </row>
    <row r="1779" spans="1:8" x14ac:dyDescent="0.2">
      <c r="A1779" t="s">
        <v>1787</v>
      </c>
      <c r="B1779">
        <v>2.6276729125053721E-34</v>
      </c>
      <c r="C1779">
        <v>1.0091345075454825</v>
      </c>
      <c r="D1779">
        <v>0.34699999999999998</v>
      </c>
      <c r="E1779">
        <v>0.19400000000000001</v>
      </c>
      <c r="F1779">
        <v>7.8830187375161166E-31</v>
      </c>
      <c r="G1779" t="s">
        <v>1566</v>
      </c>
      <c r="H1779" t="s">
        <v>97</v>
      </c>
    </row>
    <row r="1780" spans="1:8" x14ac:dyDescent="0.2">
      <c r="A1780" t="s">
        <v>1788</v>
      </c>
      <c r="B1780">
        <v>1.1297022014413255E-33</v>
      </c>
      <c r="C1780">
        <v>1.3309806901470509</v>
      </c>
      <c r="D1780">
        <v>0.25700000000000001</v>
      </c>
      <c r="E1780">
        <v>7.4999999999999997E-2</v>
      </c>
      <c r="F1780">
        <v>3.3891066043239765E-30</v>
      </c>
      <c r="G1780" t="s">
        <v>1566</v>
      </c>
      <c r="H1780" t="s">
        <v>1788</v>
      </c>
    </row>
    <row r="1781" spans="1:8" x14ac:dyDescent="0.2">
      <c r="A1781" t="s">
        <v>1789</v>
      </c>
      <c r="B1781">
        <v>1.5308145341680185E-33</v>
      </c>
      <c r="C1781">
        <v>0.36146275799200644</v>
      </c>
      <c r="D1781">
        <v>7.3999999999999996E-2</v>
      </c>
      <c r="E1781">
        <v>0.22600000000000001</v>
      </c>
      <c r="F1781">
        <v>4.5924436025040558E-30</v>
      </c>
      <c r="G1781" t="s">
        <v>1566</v>
      </c>
      <c r="H1781" t="s">
        <v>959</v>
      </c>
    </row>
    <row r="1782" spans="1:8" x14ac:dyDescent="0.2">
      <c r="A1782" t="s">
        <v>1790</v>
      </c>
      <c r="B1782">
        <v>2.0807831279935156E-32</v>
      </c>
      <c r="C1782">
        <v>0.44842253465203497</v>
      </c>
      <c r="D1782">
        <v>0.30499999999999999</v>
      </c>
      <c r="E1782">
        <v>0.26300000000000001</v>
      </c>
      <c r="F1782">
        <v>6.2423493839805469E-29</v>
      </c>
      <c r="G1782" t="s">
        <v>1566</v>
      </c>
      <c r="H1782" t="s">
        <v>1790</v>
      </c>
    </row>
    <row r="1783" spans="1:8" x14ac:dyDescent="0.2">
      <c r="A1783" t="s">
        <v>1791</v>
      </c>
      <c r="B1783">
        <v>3.5005440456419035E-31</v>
      </c>
      <c r="C1783">
        <v>0.54993444649421797</v>
      </c>
      <c r="D1783">
        <v>0.1</v>
      </c>
      <c r="E1783">
        <v>0.16500000000000001</v>
      </c>
      <c r="F1783">
        <v>1.050163213692571E-27</v>
      </c>
      <c r="G1783" t="s">
        <v>1566</v>
      </c>
      <c r="H1783" t="s">
        <v>951</v>
      </c>
    </row>
    <row r="1784" spans="1:8" x14ac:dyDescent="0.2">
      <c r="A1784" t="s">
        <v>1792</v>
      </c>
      <c r="B1784">
        <v>3.263144097017429E-29</v>
      </c>
      <c r="C1784">
        <v>2.259153798850944</v>
      </c>
      <c r="D1784">
        <v>0.33100000000000002</v>
      </c>
      <c r="E1784">
        <v>0.20399999999999999</v>
      </c>
      <c r="F1784">
        <v>9.7894322910522868E-26</v>
      </c>
      <c r="G1784" t="s">
        <v>1566</v>
      </c>
      <c r="H1784" t="s">
        <v>1792</v>
      </c>
    </row>
    <row r="1785" spans="1:8" x14ac:dyDescent="0.2">
      <c r="A1785" t="s">
        <v>1793</v>
      </c>
      <c r="B1785">
        <v>2.2793020772595874E-28</v>
      </c>
      <c r="C1785">
        <v>2.2763700477451225</v>
      </c>
      <c r="D1785">
        <v>0.35699999999999998</v>
      </c>
      <c r="E1785">
        <v>0.17</v>
      </c>
      <c r="F1785">
        <v>6.8379062317787624E-25</v>
      </c>
      <c r="G1785" t="s">
        <v>1566</v>
      </c>
      <c r="H1785" t="s">
        <v>1793</v>
      </c>
    </row>
    <row r="1786" spans="1:8" x14ac:dyDescent="0.2">
      <c r="A1786" t="s">
        <v>1794</v>
      </c>
      <c r="B1786">
        <v>1.2033353537623923E-27</v>
      </c>
      <c r="C1786">
        <v>4.3173766569540071</v>
      </c>
      <c r="D1786">
        <v>0.372</v>
      </c>
      <c r="E1786">
        <v>0.18</v>
      </c>
      <c r="F1786">
        <v>3.6100060612871769E-24</v>
      </c>
      <c r="G1786" t="s">
        <v>1566</v>
      </c>
      <c r="H1786" t="s">
        <v>1794</v>
      </c>
    </row>
    <row r="1787" spans="1:8" x14ac:dyDescent="0.2">
      <c r="A1787" t="s">
        <v>1795</v>
      </c>
      <c r="B1787">
        <v>1.4869865897518307E-27</v>
      </c>
      <c r="C1787">
        <v>0.47227971455147255</v>
      </c>
      <c r="D1787">
        <v>0.17699999999999999</v>
      </c>
      <c r="E1787">
        <v>0.2</v>
      </c>
      <c r="F1787">
        <v>4.4609597692554918E-24</v>
      </c>
      <c r="G1787" t="s">
        <v>1566</v>
      </c>
      <c r="H1787" t="s">
        <v>1795</v>
      </c>
    </row>
    <row r="1788" spans="1:8" x14ac:dyDescent="0.2">
      <c r="A1788" t="s">
        <v>1796</v>
      </c>
      <c r="B1788">
        <v>5.7678344231273901E-27</v>
      </c>
      <c r="C1788">
        <v>1.1207988802275128</v>
      </c>
      <c r="D1788">
        <v>0.14799999999999999</v>
      </c>
      <c r="E1788">
        <v>0.13</v>
      </c>
      <c r="F1788">
        <v>1.730350326938217E-23</v>
      </c>
      <c r="G1788" t="s">
        <v>1566</v>
      </c>
      <c r="H1788" t="s">
        <v>1796</v>
      </c>
    </row>
    <row r="1789" spans="1:8" x14ac:dyDescent="0.2">
      <c r="A1789" t="s">
        <v>1797</v>
      </c>
      <c r="B1789">
        <v>1.0805168740987208E-26</v>
      </c>
      <c r="C1789">
        <v>1.9544307113206845</v>
      </c>
      <c r="D1789">
        <v>0.314</v>
      </c>
      <c r="E1789">
        <v>0.23799999999999999</v>
      </c>
      <c r="F1789">
        <v>3.2415506222961626E-23</v>
      </c>
      <c r="G1789" t="s">
        <v>1566</v>
      </c>
      <c r="H1789" t="s">
        <v>1797</v>
      </c>
    </row>
    <row r="1790" spans="1:8" x14ac:dyDescent="0.2">
      <c r="A1790" t="s">
        <v>1798</v>
      </c>
      <c r="B1790">
        <v>1.4465442072100773E-25</v>
      </c>
      <c r="C1790">
        <v>2.4955098188719234</v>
      </c>
      <c r="D1790">
        <v>0.375</v>
      </c>
      <c r="E1790">
        <v>0.245</v>
      </c>
      <c r="F1790">
        <v>4.3396326216302322E-22</v>
      </c>
      <c r="G1790" t="s">
        <v>1566</v>
      </c>
      <c r="H1790" t="s">
        <v>1798</v>
      </c>
    </row>
    <row r="1791" spans="1:8" x14ac:dyDescent="0.2">
      <c r="A1791" t="s">
        <v>1799</v>
      </c>
      <c r="B1791">
        <v>1.6175734485494509E-25</v>
      </c>
      <c r="C1791">
        <v>0.29348271207101106</v>
      </c>
      <c r="D1791">
        <v>0.109</v>
      </c>
      <c r="E1791">
        <v>0.182</v>
      </c>
      <c r="F1791">
        <v>4.8527203456483525E-22</v>
      </c>
      <c r="G1791" t="s">
        <v>1566</v>
      </c>
      <c r="H1791" t="s">
        <v>1799</v>
      </c>
    </row>
    <row r="1792" spans="1:8" x14ac:dyDescent="0.2">
      <c r="A1792" t="s">
        <v>1800</v>
      </c>
      <c r="B1792">
        <v>5.6601554812378967E-25</v>
      </c>
      <c r="C1792">
        <v>1.2655107299637596</v>
      </c>
      <c r="D1792">
        <v>0.13100000000000001</v>
      </c>
      <c r="E1792">
        <v>0.156</v>
      </c>
      <c r="F1792">
        <v>1.6980466443713689E-21</v>
      </c>
      <c r="G1792" t="s">
        <v>1566</v>
      </c>
      <c r="H1792" t="s">
        <v>641</v>
      </c>
    </row>
    <row r="1793" spans="1:8" x14ac:dyDescent="0.2">
      <c r="A1793" t="s">
        <v>1801</v>
      </c>
      <c r="B1793">
        <v>1.9871056422487417E-21</v>
      </c>
      <c r="C1793">
        <v>0.90753900068891546</v>
      </c>
      <c r="D1793">
        <v>0.19800000000000001</v>
      </c>
      <c r="E1793">
        <v>0.27</v>
      </c>
      <c r="F1793">
        <v>5.9613169267462248E-18</v>
      </c>
      <c r="G1793" t="s">
        <v>1566</v>
      </c>
      <c r="H1793" t="s">
        <v>14</v>
      </c>
    </row>
    <row r="1794" spans="1:8" x14ac:dyDescent="0.2">
      <c r="A1794" t="s">
        <v>1802</v>
      </c>
      <c r="B1794">
        <v>2.076884017561937E-21</v>
      </c>
      <c r="C1794">
        <v>0.30214268134329281</v>
      </c>
      <c r="D1794">
        <v>0.19600000000000001</v>
      </c>
      <c r="E1794">
        <v>0.16600000000000001</v>
      </c>
      <c r="F1794">
        <v>6.230652052685811E-18</v>
      </c>
      <c r="G1794" t="s">
        <v>1566</v>
      </c>
      <c r="H1794" t="s">
        <v>593</v>
      </c>
    </row>
    <row r="1795" spans="1:8" x14ac:dyDescent="0.2">
      <c r="A1795" t="s">
        <v>1803</v>
      </c>
      <c r="B1795">
        <v>2.4744741781638232E-21</v>
      </c>
      <c r="C1795">
        <v>0.37700403037398189</v>
      </c>
      <c r="D1795">
        <v>0.14699999999999999</v>
      </c>
      <c r="E1795">
        <v>0.11899999999999999</v>
      </c>
      <c r="F1795">
        <v>7.4234225344914693E-18</v>
      </c>
      <c r="G1795" t="s">
        <v>1566</v>
      </c>
      <c r="H1795" t="s">
        <v>290</v>
      </c>
    </row>
    <row r="1796" spans="1:8" x14ac:dyDescent="0.2">
      <c r="A1796" t="s">
        <v>1804</v>
      </c>
      <c r="B1796">
        <v>1.6096353427356192E-20</v>
      </c>
      <c r="C1796">
        <v>1.0588344830360406</v>
      </c>
      <c r="D1796">
        <v>0.19400000000000001</v>
      </c>
      <c r="E1796">
        <v>0.13200000000000001</v>
      </c>
      <c r="F1796">
        <v>4.8289060282068576E-17</v>
      </c>
      <c r="G1796" t="s">
        <v>1566</v>
      </c>
      <c r="H1796" t="s">
        <v>1804</v>
      </c>
    </row>
    <row r="1797" spans="1:8" x14ac:dyDescent="0.2">
      <c r="A1797" t="s">
        <v>1805</v>
      </c>
      <c r="B1797">
        <v>2.6190746385832516E-20</v>
      </c>
      <c r="C1797">
        <v>0.53347454127823291</v>
      </c>
      <c r="D1797">
        <v>0.104</v>
      </c>
      <c r="E1797">
        <v>0.115</v>
      </c>
      <c r="F1797">
        <v>7.8572239157497543E-17</v>
      </c>
      <c r="G1797" t="s">
        <v>1566</v>
      </c>
      <c r="H1797" t="s">
        <v>995</v>
      </c>
    </row>
    <row r="1798" spans="1:8" x14ac:dyDescent="0.2">
      <c r="A1798" t="s">
        <v>1806</v>
      </c>
      <c r="B1798">
        <v>3.2950915462800279E-20</v>
      </c>
      <c r="C1798">
        <v>2.9937558749618791</v>
      </c>
      <c r="D1798">
        <v>0.39100000000000001</v>
      </c>
      <c r="E1798">
        <v>0.189</v>
      </c>
      <c r="F1798">
        <v>9.8852746388400831E-17</v>
      </c>
      <c r="G1798" t="s">
        <v>1566</v>
      </c>
      <c r="H1798" t="s">
        <v>1806</v>
      </c>
    </row>
    <row r="1799" spans="1:8" x14ac:dyDescent="0.2">
      <c r="A1799" t="s">
        <v>1807</v>
      </c>
      <c r="B1799">
        <v>4.7594974481526619E-19</v>
      </c>
      <c r="C1799">
        <v>1.1135797598121213</v>
      </c>
      <c r="D1799">
        <v>0.52400000000000002</v>
      </c>
      <c r="E1799">
        <v>0.19800000000000001</v>
      </c>
      <c r="F1799">
        <v>1.4278492344457986E-15</v>
      </c>
      <c r="G1799" t="s">
        <v>1566</v>
      </c>
      <c r="H1799" t="s">
        <v>1807</v>
      </c>
    </row>
    <row r="1800" spans="1:8" x14ac:dyDescent="0.2">
      <c r="A1800" t="s">
        <v>1808</v>
      </c>
      <c r="B1800">
        <v>1.1296176155609243E-18</v>
      </c>
      <c r="C1800">
        <v>0.7960452795089612</v>
      </c>
      <c r="D1800">
        <v>0.18099999999999999</v>
      </c>
      <c r="E1800">
        <v>0.11899999999999999</v>
      </c>
      <c r="F1800">
        <v>3.388852846682773E-15</v>
      </c>
      <c r="G1800" t="s">
        <v>1566</v>
      </c>
      <c r="H1800" t="s">
        <v>1808</v>
      </c>
    </row>
    <row r="1801" spans="1:8" x14ac:dyDescent="0.2">
      <c r="A1801" t="s">
        <v>1809</v>
      </c>
      <c r="B1801">
        <v>3.0113430713432936E-15</v>
      </c>
      <c r="C1801">
        <v>5.0468434839423884</v>
      </c>
      <c r="D1801">
        <v>0.40300000000000002</v>
      </c>
      <c r="E1801">
        <v>0.246</v>
      </c>
      <c r="F1801">
        <v>9.034029214029881E-12</v>
      </c>
      <c r="G1801" t="s">
        <v>1566</v>
      </c>
      <c r="H1801" t="s">
        <v>1809</v>
      </c>
    </row>
    <row r="1802" spans="1:8" x14ac:dyDescent="0.2">
      <c r="A1802" t="s">
        <v>1810</v>
      </c>
      <c r="B1802">
        <v>4.3171937519791356E-15</v>
      </c>
      <c r="C1802">
        <v>1.2686485070903384</v>
      </c>
      <c r="D1802">
        <v>0.38100000000000001</v>
      </c>
      <c r="E1802">
        <v>0.19800000000000001</v>
      </c>
      <c r="F1802">
        <v>1.2951581255937407E-11</v>
      </c>
      <c r="G1802" t="s">
        <v>1566</v>
      </c>
      <c r="H1802" t="s">
        <v>1497</v>
      </c>
    </row>
    <row r="1803" spans="1:8" x14ac:dyDescent="0.2">
      <c r="A1803" t="s">
        <v>1811</v>
      </c>
      <c r="B1803">
        <v>4.0429986370080061E-12</v>
      </c>
      <c r="C1803">
        <v>1.2715174213803575</v>
      </c>
      <c r="D1803">
        <v>0.27500000000000002</v>
      </c>
      <c r="E1803">
        <v>0.123</v>
      </c>
      <c r="F1803">
        <v>1.2128995911024019E-8</v>
      </c>
      <c r="G1803" t="s">
        <v>1566</v>
      </c>
      <c r="H1803" t="s">
        <v>1811</v>
      </c>
    </row>
    <row r="1804" spans="1:8" x14ac:dyDescent="0.2">
      <c r="A1804" t="s">
        <v>1812</v>
      </c>
      <c r="B1804">
        <v>2.2702137766447486E-11</v>
      </c>
      <c r="C1804">
        <v>0.33100719613378082</v>
      </c>
      <c r="D1804">
        <v>0.29899999999999999</v>
      </c>
      <c r="E1804">
        <v>0.26300000000000001</v>
      </c>
      <c r="F1804">
        <v>6.8106413299342453E-8</v>
      </c>
      <c r="G1804" t="s">
        <v>1566</v>
      </c>
      <c r="H1804" t="s">
        <v>1812</v>
      </c>
    </row>
    <row r="1805" spans="1:8" x14ac:dyDescent="0.2">
      <c r="A1805" t="s">
        <v>1813</v>
      </c>
      <c r="B1805">
        <v>4.0988040991471301E-11</v>
      </c>
      <c r="C1805">
        <v>2.6465158859934963</v>
      </c>
      <c r="D1805">
        <v>0.318</v>
      </c>
      <c r="E1805">
        <v>0.217</v>
      </c>
      <c r="F1805">
        <v>1.229641229744139E-7</v>
      </c>
      <c r="G1805" t="s">
        <v>1566</v>
      </c>
      <c r="H1805" t="s">
        <v>1813</v>
      </c>
    </row>
    <row r="1806" spans="1:8" x14ac:dyDescent="0.2">
      <c r="A1806" t="s">
        <v>1814</v>
      </c>
      <c r="B1806">
        <v>2.7007412779689928E-10</v>
      </c>
      <c r="C1806">
        <v>0.25810775976960931</v>
      </c>
      <c r="D1806">
        <v>0.309</v>
      </c>
      <c r="E1806">
        <v>0.22700000000000001</v>
      </c>
      <c r="F1806">
        <v>8.1022238339069784E-7</v>
      </c>
      <c r="G1806" t="s">
        <v>1566</v>
      </c>
      <c r="H1806" t="s">
        <v>36</v>
      </c>
    </row>
    <row r="1807" spans="1:8" x14ac:dyDescent="0.2">
      <c r="A1807" t="s">
        <v>1815</v>
      </c>
      <c r="B1807">
        <v>7.5285018257436444E-10</v>
      </c>
      <c r="C1807">
        <v>3.3418694550751216</v>
      </c>
      <c r="D1807">
        <v>0.17499999999999999</v>
      </c>
      <c r="E1807">
        <v>0.10100000000000001</v>
      </c>
      <c r="F1807">
        <v>2.2585505477230935E-6</v>
      </c>
      <c r="G1807" t="s">
        <v>1566</v>
      </c>
      <c r="H1807" t="s">
        <v>1815</v>
      </c>
    </row>
    <row r="1808" spans="1:8" x14ac:dyDescent="0.2">
      <c r="A1808" t="s">
        <v>1816</v>
      </c>
      <c r="B1808">
        <v>3.7508683130666381E-9</v>
      </c>
      <c r="C1808">
        <v>1.6759220853224011</v>
      </c>
      <c r="D1808">
        <v>0.436</v>
      </c>
      <c r="E1808">
        <v>0.159</v>
      </c>
      <c r="F1808">
        <v>1.1252604939199914E-5</v>
      </c>
      <c r="G1808" t="s">
        <v>1566</v>
      </c>
      <c r="H1808" t="s">
        <v>1816</v>
      </c>
    </row>
    <row r="1809" spans="1:8" x14ac:dyDescent="0.2">
      <c r="A1809" t="s">
        <v>1817</v>
      </c>
      <c r="B1809">
        <v>4.0320370890967408E-9</v>
      </c>
      <c r="C1809">
        <v>0.48727592021499255</v>
      </c>
      <c r="D1809">
        <v>0.105</v>
      </c>
      <c r="E1809">
        <v>0.17899999999999999</v>
      </c>
      <c r="F1809">
        <v>1.2096111267290223E-5</v>
      </c>
      <c r="G1809" t="s">
        <v>1566</v>
      </c>
      <c r="H1809" t="s">
        <v>341</v>
      </c>
    </row>
    <row r="1810" spans="1:8" x14ac:dyDescent="0.2">
      <c r="A1810" t="s">
        <v>1818</v>
      </c>
      <c r="B1810">
        <v>9.6687433295176305E-9</v>
      </c>
      <c r="C1810">
        <v>4.2445894663899875</v>
      </c>
      <c r="D1810">
        <v>0.42399999999999999</v>
      </c>
      <c r="E1810">
        <v>0.154</v>
      </c>
      <c r="F1810">
        <v>2.9006229988552891E-5</v>
      </c>
      <c r="G1810" t="s">
        <v>1566</v>
      </c>
      <c r="H1810" t="s">
        <v>1818</v>
      </c>
    </row>
    <row r="1811" spans="1:8" x14ac:dyDescent="0.2">
      <c r="A1811" t="s">
        <v>1819</v>
      </c>
      <c r="B1811">
        <v>1.6525861731434487E-8</v>
      </c>
      <c r="C1811">
        <v>1.3491160486991092</v>
      </c>
      <c r="D1811">
        <v>0.10299999999999999</v>
      </c>
      <c r="E1811">
        <v>0.10299999999999999</v>
      </c>
      <c r="F1811">
        <v>4.9577585194303459E-5</v>
      </c>
      <c r="G1811" t="s">
        <v>1566</v>
      </c>
      <c r="H1811" t="s">
        <v>1819</v>
      </c>
    </row>
    <row r="1812" spans="1:8" x14ac:dyDescent="0.2">
      <c r="A1812" t="s">
        <v>1820</v>
      </c>
      <c r="B1812">
        <v>5.6805095209409162E-8</v>
      </c>
      <c r="C1812">
        <v>0.99523502990271062</v>
      </c>
      <c r="D1812">
        <v>0.36499999999999999</v>
      </c>
      <c r="E1812">
        <v>0.17499999999999999</v>
      </c>
      <c r="F1812">
        <v>1.7041528562822749E-4</v>
      </c>
      <c r="G1812" t="s">
        <v>1566</v>
      </c>
      <c r="H1812" t="s">
        <v>1820</v>
      </c>
    </row>
    <row r="1813" spans="1:8" x14ac:dyDescent="0.2">
      <c r="A1813" t="s">
        <v>1821</v>
      </c>
      <c r="B1813">
        <v>1.0682233639285108E-5</v>
      </c>
      <c r="C1813">
        <v>1.6742462271007081</v>
      </c>
      <c r="D1813">
        <v>0.17599999999999999</v>
      </c>
      <c r="E1813">
        <v>0.19500000000000001</v>
      </c>
      <c r="F1813">
        <v>3.2046700917855324E-2</v>
      </c>
      <c r="G1813" t="s">
        <v>1566</v>
      </c>
      <c r="H1813" t="s">
        <v>1821</v>
      </c>
    </row>
    <row r="1814" spans="1:8" x14ac:dyDescent="0.2">
      <c r="A1814" t="s">
        <v>1822</v>
      </c>
      <c r="B1814">
        <v>5.3470167501145013E-3</v>
      </c>
      <c r="C1814">
        <v>2.2603614810363455</v>
      </c>
      <c r="D1814">
        <v>0.41799999999999998</v>
      </c>
      <c r="E1814">
        <v>0.185</v>
      </c>
      <c r="F1814">
        <v>1</v>
      </c>
      <c r="G1814" t="s">
        <v>1566</v>
      </c>
      <c r="H1814" t="s">
        <v>1822</v>
      </c>
    </row>
    <row r="1815" spans="1:8" x14ac:dyDescent="0.2">
      <c r="A1815" t="s">
        <v>1823</v>
      </c>
      <c r="B1815">
        <v>6.68591189328649E-3</v>
      </c>
      <c r="C1815">
        <v>2.8610813067666641</v>
      </c>
      <c r="D1815">
        <v>0.52</v>
      </c>
      <c r="E1815">
        <v>0.28599999999999998</v>
      </c>
      <c r="F1815">
        <v>1</v>
      </c>
      <c r="G1815" t="s">
        <v>1566</v>
      </c>
      <c r="H1815" t="s">
        <v>1823</v>
      </c>
    </row>
    <row r="1816" spans="1:8" x14ac:dyDescent="0.2">
      <c r="A1816" t="s">
        <v>1824</v>
      </c>
      <c r="B1816">
        <v>9.1749077919463847E-3</v>
      </c>
      <c r="C1816">
        <v>1.042554406277052</v>
      </c>
      <c r="D1816">
        <v>0.27400000000000002</v>
      </c>
      <c r="E1816">
        <v>0.14499999999999999</v>
      </c>
      <c r="F1816">
        <v>1</v>
      </c>
      <c r="G1816" t="s">
        <v>1566</v>
      </c>
      <c r="H1816" t="s">
        <v>1824</v>
      </c>
    </row>
    <row r="1817" spans="1:8" x14ac:dyDescent="0.2">
      <c r="A1817" t="s">
        <v>1825</v>
      </c>
      <c r="B1817">
        <v>1.3801078908676347E-160</v>
      </c>
      <c r="C1817">
        <v>1.9666012689261141</v>
      </c>
      <c r="D1817">
        <v>0.39100000000000001</v>
      </c>
      <c r="E1817">
        <v>0.14699999999999999</v>
      </c>
      <c r="F1817">
        <v>4.1403236726029041E-157</v>
      </c>
      <c r="G1817" t="s">
        <v>1826</v>
      </c>
      <c r="H1817" t="s">
        <v>1825</v>
      </c>
    </row>
    <row r="1818" spans="1:8" x14ac:dyDescent="0.2">
      <c r="A1818" t="s">
        <v>1827</v>
      </c>
      <c r="B1818">
        <v>3.8387522630372888E-152</v>
      </c>
      <c r="C1818">
        <v>0.92384699921962721</v>
      </c>
      <c r="D1818">
        <v>0.47099999999999997</v>
      </c>
      <c r="E1818">
        <v>0.182</v>
      </c>
      <c r="F1818">
        <v>1.1516256789111865E-148</v>
      </c>
      <c r="G1818" t="s">
        <v>1826</v>
      </c>
      <c r="H1818" t="s">
        <v>1827</v>
      </c>
    </row>
    <row r="1819" spans="1:8" x14ac:dyDescent="0.2">
      <c r="A1819" t="s">
        <v>1828</v>
      </c>
      <c r="B1819">
        <v>1.2903580252746102E-150</v>
      </c>
      <c r="C1819">
        <v>0.47764040630600491</v>
      </c>
      <c r="D1819">
        <v>0.75600000000000001</v>
      </c>
      <c r="E1819">
        <v>0.48299999999999998</v>
      </c>
      <c r="F1819">
        <v>3.8710740758238307E-147</v>
      </c>
      <c r="G1819" t="s">
        <v>1826</v>
      </c>
      <c r="H1819" t="s">
        <v>1828</v>
      </c>
    </row>
    <row r="1820" spans="1:8" x14ac:dyDescent="0.2">
      <c r="A1820" t="s">
        <v>1829</v>
      </c>
      <c r="B1820">
        <v>5.094266633522308E-125</v>
      </c>
      <c r="C1820">
        <v>6.7934363808336542</v>
      </c>
      <c r="D1820">
        <v>0.48799999999999999</v>
      </c>
      <c r="E1820">
        <v>0.23799999999999999</v>
      </c>
      <c r="F1820">
        <v>1.5282799900566924E-121</v>
      </c>
      <c r="G1820" t="s">
        <v>1826</v>
      </c>
      <c r="H1820" t="s">
        <v>1829</v>
      </c>
    </row>
    <row r="1821" spans="1:8" x14ac:dyDescent="0.2">
      <c r="A1821" t="s">
        <v>1830</v>
      </c>
      <c r="B1821">
        <v>4.2242547522586976E-123</v>
      </c>
      <c r="C1821">
        <v>0.78016455879836677</v>
      </c>
      <c r="D1821">
        <v>0.32800000000000001</v>
      </c>
      <c r="E1821">
        <v>0.13100000000000001</v>
      </c>
      <c r="F1821">
        <v>1.2672764256776093E-119</v>
      </c>
      <c r="G1821" t="s">
        <v>1826</v>
      </c>
      <c r="H1821" t="s">
        <v>17</v>
      </c>
    </row>
    <row r="1822" spans="1:8" x14ac:dyDescent="0.2">
      <c r="A1822" t="s">
        <v>1831</v>
      </c>
      <c r="B1822">
        <v>4.2056404772358061E-122</v>
      </c>
      <c r="C1822">
        <v>1.1279301296160771</v>
      </c>
      <c r="D1822">
        <v>0.26100000000000001</v>
      </c>
      <c r="E1822">
        <v>0.109</v>
      </c>
      <c r="F1822">
        <v>1.2616921431707418E-118</v>
      </c>
      <c r="G1822" t="s">
        <v>1826</v>
      </c>
      <c r="H1822" t="s">
        <v>1831</v>
      </c>
    </row>
    <row r="1823" spans="1:8" x14ac:dyDescent="0.2">
      <c r="A1823" t="s">
        <v>1832</v>
      </c>
      <c r="B1823">
        <v>9.5618505484784448E-122</v>
      </c>
      <c r="C1823">
        <v>1.7781551532870701</v>
      </c>
      <c r="D1823">
        <v>0.41299999999999998</v>
      </c>
      <c r="E1823">
        <v>0.20599999999999999</v>
      </c>
      <c r="F1823">
        <v>2.8685551645435333E-118</v>
      </c>
      <c r="G1823" t="s">
        <v>1826</v>
      </c>
      <c r="H1823" t="s">
        <v>1832</v>
      </c>
    </row>
    <row r="1824" spans="1:8" x14ac:dyDescent="0.2">
      <c r="A1824" t="s">
        <v>1833</v>
      </c>
      <c r="B1824">
        <v>1.3894650792200092E-106</v>
      </c>
      <c r="C1824">
        <v>0.55040315855067234</v>
      </c>
      <c r="D1824">
        <v>0.34399999999999997</v>
      </c>
      <c r="E1824">
        <v>0.17699999999999999</v>
      </c>
      <c r="F1824">
        <v>4.1683952376600275E-103</v>
      </c>
      <c r="G1824" t="s">
        <v>1826</v>
      </c>
      <c r="H1824" t="s">
        <v>1833</v>
      </c>
    </row>
    <row r="1825" spans="1:8" x14ac:dyDescent="0.2">
      <c r="A1825" t="s">
        <v>1834</v>
      </c>
      <c r="B1825">
        <v>2.1047255281001934E-106</v>
      </c>
      <c r="C1825">
        <v>0.61895726425989572</v>
      </c>
      <c r="D1825">
        <v>0.35899999999999999</v>
      </c>
      <c r="E1825">
        <v>0.17399999999999999</v>
      </c>
      <c r="F1825">
        <v>6.3141765843005802E-103</v>
      </c>
      <c r="G1825" t="s">
        <v>1826</v>
      </c>
      <c r="H1825" t="s">
        <v>1396</v>
      </c>
    </row>
    <row r="1826" spans="1:8" x14ac:dyDescent="0.2">
      <c r="A1826" t="s">
        <v>1835</v>
      </c>
      <c r="B1826">
        <v>5.4800640238418188E-104</v>
      </c>
      <c r="C1826">
        <v>0.45848882959668558</v>
      </c>
      <c r="D1826">
        <v>9.5000000000000001E-2</v>
      </c>
      <c r="E1826">
        <v>0.253</v>
      </c>
      <c r="F1826">
        <v>1.6440192071525456E-100</v>
      </c>
      <c r="G1826" t="s">
        <v>1826</v>
      </c>
      <c r="H1826" t="s">
        <v>202</v>
      </c>
    </row>
    <row r="1827" spans="1:8" x14ac:dyDescent="0.2">
      <c r="A1827" t="s">
        <v>1836</v>
      </c>
      <c r="B1827">
        <v>1.4502600252257977E-102</v>
      </c>
      <c r="C1827">
        <v>4.9033255881130309</v>
      </c>
      <c r="D1827">
        <v>0.45800000000000002</v>
      </c>
      <c r="E1827">
        <v>0.17899999999999999</v>
      </c>
      <c r="F1827">
        <v>4.3507800756773928E-99</v>
      </c>
      <c r="G1827" t="s">
        <v>1826</v>
      </c>
      <c r="H1827" t="s">
        <v>1836</v>
      </c>
    </row>
    <row r="1828" spans="1:8" x14ac:dyDescent="0.2">
      <c r="A1828" t="s">
        <v>1837</v>
      </c>
      <c r="B1828">
        <v>4.6685230833215049E-102</v>
      </c>
      <c r="C1828">
        <v>0.96558849837057892</v>
      </c>
      <c r="D1828">
        <v>0.35599999999999998</v>
      </c>
      <c r="E1828">
        <v>0.159</v>
      </c>
      <c r="F1828">
        <v>1.4005569249964514E-98</v>
      </c>
      <c r="G1828" t="s">
        <v>1826</v>
      </c>
      <c r="H1828" t="s">
        <v>1663</v>
      </c>
    </row>
    <row r="1829" spans="1:8" x14ac:dyDescent="0.2">
      <c r="A1829" t="s">
        <v>1838</v>
      </c>
      <c r="B1829">
        <v>2.1867702605161654E-94</v>
      </c>
      <c r="C1829">
        <v>0.89234218826956124</v>
      </c>
      <c r="D1829">
        <v>1.4999999999999999E-2</v>
      </c>
      <c r="E1829">
        <v>0.12</v>
      </c>
      <c r="F1829">
        <v>6.560310781548496E-91</v>
      </c>
      <c r="G1829" t="s">
        <v>1826</v>
      </c>
      <c r="H1829" t="s">
        <v>1838</v>
      </c>
    </row>
    <row r="1830" spans="1:8" x14ac:dyDescent="0.2">
      <c r="A1830" t="s">
        <v>1839</v>
      </c>
      <c r="B1830">
        <v>5.9721762169862302E-91</v>
      </c>
      <c r="C1830">
        <v>1.9429140027222509</v>
      </c>
      <c r="D1830">
        <v>0.39200000000000002</v>
      </c>
      <c r="E1830">
        <v>0.16400000000000001</v>
      </c>
      <c r="F1830">
        <v>1.7916528650958691E-87</v>
      </c>
      <c r="G1830" t="s">
        <v>1826</v>
      </c>
      <c r="H1830" t="s">
        <v>1839</v>
      </c>
    </row>
    <row r="1831" spans="1:8" x14ac:dyDescent="0.2">
      <c r="A1831" t="s">
        <v>1840</v>
      </c>
      <c r="B1831">
        <v>4.9585119836337161E-89</v>
      </c>
      <c r="C1831">
        <v>0.82939972095571335</v>
      </c>
      <c r="D1831">
        <v>0.25</v>
      </c>
      <c r="E1831">
        <v>0.13200000000000001</v>
      </c>
      <c r="F1831">
        <v>1.4875535950901148E-85</v>
      </c>
      <c r="G1831" t="s">
        <v>1826</v>
      </c>
      <c r="H1831" t="s">
        <v>1840</v>
      </c>
    </row>
    <row r="1832" spans="1:8" x14ac:dyDescent="0.2">
      <c r="A1832" t="s">
        <v>1841</v>
      </c>
      <c r="B1832">
        <v>4.0816041379769351E-83</v>
      </c>
      <c r="C1832">
        <v>3.1195566471971699</v>
      </c>
      <c r="D1832">
        <v>2.5000000000000001E-2</v>
      </c>
      <c r="E1832">
        <v>0.14499999999999999</v>
      </c>
      <c r="F1832">
        <v>1.2244812413930806E-79</v>
      </c>
      <c r="G1832" t="s">
        <v>1826</v>
      </c>
      <c r="H1832" t="s">
        <v>29</v>
      </c>
    </row>
    <row r="1833" spans="1:8" x14ac:dyDescent="0.2">
      <c r="A1833" t="s">
        <v>1842</v>
      </c>
      <c r="B1833">
        <v>8.7910796955323531E-82</v>
      </c>
      <c r="C1833">
        <v>0.64947415322328972</v>
      </c>
      <c r="D1833">
        <v>0.16</v>
      </c>
      <c r="E1833">
        <v>0.35699999999999998</v>
      </c>
      <c r="F1833">
        <v>2.637323908659706E-78</v>
      </c>
      <c r="G1833" t="s">
        <v>1826</v>
      </c>
      <c r="H1833" t="s">
        <v>615</v>
      </c>
    </row>
    <row r="1834" spans="1:8" x14ac:dyDescent="0.2">
      <c r="A1834" t="s">
        <v>1843</v>
      </c>
      <c r="B1834">
        <v>8.2345476180124874E-75</v>
      </c>
      <c r="C1834">
        <v>0.64182338821386153</v>
      </c>
      <c r="D1834">
        <v>0.435</v>
      </c>
      <c r="E1834">
        <v>0.223</v>
      </c>
      <c r="F1834">
        <v>2.4703642854037464E-71</v>
      </c>
      <c r="G1834" t="s">
        <v>1826</v>
      </c>
      <c r="H1834" t="s">
        <v>1797</v>
      </c>
    </row>
    <row r="1835" spans="1:8" x14ac:dyDescent="0.2">
      <c r="A1835" t="s">
        <v>1844</v>
      </c>
      <c r="B1835">
        <v>2.4580888044388812E-73</v>
      </c>
      <c r="C1835">
        <v>1.8166438590975478</v>
      </c>
      <c r="D1835">
        <v>0.41299999999999998</v>
      </c>
      <c r="E1835">
        <v>0.187</v>
      </c>
      <c r="F1835">
        <v>7.3742664133166439E-70</v>
      </c>
      <c r="G1835" t="s">
        <v>1826</v>
      </c>
      <c r="H1835" t="s">
        <v>1844</v>
      </c>
    </row>
    <row r="1836" spans="1:8" x14ac:dyDescent="0.2">
      <c r="A1836" t="s">
        <v>1845</v>
      </c>
      <c r="B1836">
        <v>1.5300430312372278E-71</v>
      </c>
      <c r="C1836">
        <v>0.54985101206494669</v>
      </c>
      <c r="D1836">
        <v>0.27600000000000002</v>
      </c>
      <c r="E1836">
        <v>0.156</v>
      </c>
      <c r="F1836">
        <v>4.5901290937116837E-68</v>
      </c>
      <c r="G1836" t="s">
        <v>1826</v>
      </c>
      <c r="H1836" t="s">
        <v>1712</v>
      </c>
    </row>
    <row r="1837" spans="1:8" x14ac:dyDescent="0.2">
      <c r="A1837" t="s">
        <v>1846</v>
      </c>
      <c r="B1837">
        <v>1.8132118916260136E-71</v>
      </c>
      <c r="C1837">
        <v>0.80251267201269449</v>
      </c>
      <c r="D1837">
        <v>5.6000000000000001E-2</v>
      </c>
      <c r="E1837">
        <v>0.121</v>
      </c>
      <c r="F1837">
        <v>5.439635674878041E-68</v>
      </c>
      <c r="G1837" t="s">
        <v>1826</v>
      </c>
      <c r="H1837" t="s">
        <v>113</v>
      </c>
    </row>
    <row r="1838" spans="1:8" x14ac:dyDescent="0.2">
      <c r="A1838" t="s">
        <v>1847</v>
      </c>
      <c r="B1838">
        <v>1.1865841762975017E-68</v>
      </c>
      <c r="C1838">
        <v>0.82752512214587171</v>
      </c>
      <c r="D1838">
        <v>7.2999999999999995E-2</v>
      </c>
      <c r="E1838">
        <v>0.18099999999999999</v>
      </c>
      <c r="F1838">
        <v>3.5597525288925052E-65</v>
      </c>
      <c r="G1838" t="s">
        <v>1826</v>
      </c>
      <c r="H1838" t="s">
        <v>508</v>
      </c>
    </row>
    <row r="1839" spans="1:8" x14ac:dyDescent="0.2">
      <c r="A1839" t="s">
        <v>1848</v>
      </c>
      <c r="B1839">
        <v>1.7296477778218592E-66</v>
      </c>
      <c r="C1839">
        <v>0.28316262469278897</v>
      </c>
      <c r="D1839">
        <v>0.24</v>
      </c>
      <c r="E1839">
        <v>0.113</v>
      </c>
      <c r="F1839">
        <v>5.1889433334655776E-63</v>
      </c>
      <c r="G1839" t="s">
        <v>1826</v>
      </c>
      <c r="H1839" t="s">
        <v>1589</v>
      </c>
    </row>
    <row r="1840" spans="1:8" x14ac:dyDescent="0.2">
      <c r="A1840" t="s">
        <v>1849</v>
      </c>
      <c r="B1840">
        <v>2.3359599246602679E-66</v>
      </c>
      <c r="C1840">
        <v>0.81475645365762794</v>
      </c>
      <c r="D1840">
        <v>0.39300000000000002</v>
      </c>
      <c r="E1840">
        <v>0.222</v>
      </c>
      <c r="F1840">
        <v>7.0078797739808039E-63</v>
      </c>
      <c r="G1840" t="s">
        <v>1826</v>
      </c>
      <c r="H1840" t="s">
        <v>1363</v>
      </c>
    </row>
    <row r="1841" spans="1:8" x14ac:dyDescent="0.2">
      <c r="A1841" t="s">
        <v>1850</v>
      </c>
      <c r="B1841">
        <v>2.8897884689426088E-66</v>
      </c>
      <c r="C1841">
        <v>1.4181750900943797</v>
      </c>
      <c r="D1841">
        <v>0.47899999999999998</v>
      </c>
      <c r="E1841">
        <v>0.29299999999999998</v>
      </c>
      <c r="F1841">
        <v>8.6693654068278269E-63</v>
      </c>
      <c r="G1841" t="s">
        <v>1826</v>
      </c>
      <c r="H1841" t="s">
        <v>18</v>
      </c>
    </row>
    <row r="1842" spans="1:8" x14ac:dyDescent="0.2">
      <c r="A1842" t="s">
        <v>1851</v>
      </c>
      <c r="B1842">
        <v>4.1383616079874958E-66</v>
      </c>
      <c r="C1842">
        <v>0.28961476095210692</v>
      </c>
      <c r="D1842">
        <v>0.161</v>
      </c>
      <c r="E1842">
        <v>0.122</v>
      </c>
      <c r="F1842">
        <v>1.2415084823962489E-62</v>
      </c>
      <c r="G1842" t="s">
        <v>1826</v>
      </c>
      <c r="H1842" t="s">
        <v>1504</v>
      </c>
    </row>
    <row r="1843" spans="1:8" x14ac:dyDescent="0.2">
      <c r="A1843" t="s">
        <v>1852</v>
      </c>
      <c r="B1843">
        <v>9.5067355325285439E-66</v>
      </c>
      <c r="C1843">
        <v>0.67927757302708447</v>
      </c>
      <c r="D1843">
        <v>1.4999999999999999E-2</v>
      </c>
      <c r="E1843">
        <v>0.1</v>
      </c>
      <c r="F1843">
        <v>2.8520206597585631E-62</v>
      </c>
      <c r="G1843" t="s">
        <v>1826</v>
      </c>
      <c r="H1843" t="s">
        <v>1852</v>
      </c>
    </row>
    <row r="1844" spans="1:8" x14ac:dyDescent="0.2">
      <c r="A1844" t="s">
        <v>1853</v>
      </c>
      <c r="B1844">
        <v>9.8048117853319618E-66</v>
      </c>
      <c r="C1844">
        <v>1.8707661851505435</v>
      </c>
      <c r="D1844">
        <v>0.313</v>
      </c>
      <c r="E1844">
        <v>0.187</v>
      </c>
      <c r="F1844">
        <v>2.9414435355995884E-62</v>
      </c>
      <c r="G1844" t="s">
        <v>1826</v>
      </c>
      <c r="H1844" t="s">
        <v>1853</v>
      </c>
    </row>
    <row r="1845" spans="1:8" x14ac:dyDescent="0.2">
      <c r="A1845" t="s">
        <v>1854</v>
      </c>
      <c r="B1845">
        <v>1.2805424521184635E-65</v>
      </c>
      <c r="C1845">
        <v>1.7638303433722431</v>
      </c>
      <c r="D1845">
        <v>0.30599999999999999</v>
      </c>
      <c r="E1845">
        <v>0.191</v>
      </c>
      <c r="F1845">
        <v>3.8416273563553907E-62</v>
      </c>
      <c r="G1845" t="s">
        <v>1826</v>
      </c>
      <c r="H1845" t="s">
        <v>1854</v>
      </c>
    </row>
    <row r="1846" spans="1:8" x14ac:dyDescent="0.2">
      <c r="A1846" t="s">
        <v>1855</v>
      </c>
      <c r="B1846">
        <v>1.377188764463615E-65</v>
      </c>
      <c r="C1846">
        <v>0.86009763856700161</v>
      </c>
      <c r="D1846">
        <v>0.248</v>
      </c>
      <c r="E1846">
        <v>0.17399999999999999</v>
      </c>
      <c r="F1846">
        <v>4.1315662933908447E-62</v>
      </c>
      <c r="G1846" t="s">
        <v>1826</v>
      </c>
      <c r="H1846" t="s">
        <v>233</v>
      </c>
    </row>
    <row r="1847" spans="1:8" x14ac:dyDescent="0.2">
      <c r="A1847" t="s">
        <v>1856</v>
      </c>
      <c r="B1847">
        <v>1.1384370609425254E-63</v>
      </c>
      <c r="C1847">
        <v>0.86268786469368308</v>
      </c>
      <c r="D1847">
        <v>0.38200000000000001</v>
      </c>
      <c r="E1847">
        <v>0.22700000000000001</v>
      </c>
      <c r="F1847">
        <v>3.4153111828275764E-60</v>
      </c>
      <c r="G1847" t="s">
        <v>1826</v>
      </c>
      <c r="H1847" t="s">
        <v>75</v>
      </c>
    </row>
    <row r="1848" spans="1:8" x14ac:dyDescent="0.2">
      <c r="A1848" t="s">
        <v>1857</v>
      </c>
      <c r="B1848">
        <v>1.6005576002891523E-63</v>
      </c>
      <c r="C1848">
        <v>0.61325335776475143</v>
      </c>
      <c r="D1848">
        <v>0.24399999999999999</v>
      </c>
      <c r="E1848">
        <v>0.14000000000000001</v>
      </c>
      <c r="F1848">
        <v>4.8016728008674571E-60</v>
      </c>
      <c r="G1848" t="s">
        <v>1826</v>
      </c>
      <c r="H1848" t="s">
        <v>1857</v>
      </c>
    </row>
    <row r="1849" spans="1:8" x14ac:dyDescent="0.2">
      <c r="A1849" t="s">
        <v>1858</v>
      </c>
      <c r="B1849">
        <v>2.0389913296563286E-62</v>
      </c>
      <c r="C1849">
        <v>1.383062895106363</v>
      </c>
      <c r="D1849">
        <v>0.34699999999999998</v>
      </c>
      <c r="E1849">
        <v>0.191</v>
      </c>
      <c r="F1849">
        <v>6.1169739889689861E-59</v>
      </c>
      <c r="G1849" t="s">
        <v>1826</v>
      </c>
      <c r="H1849" t="s">
        <v>1858</v>
      </c>
    </row>
    <row r="1850" spans="1:8" x14ac:dyDescent="0.2">
      <c r="A1850" t="s">
        <v>1859</v>
      </c>
      <c r="B1850">
        <v>2.3649767620873322E-60</v>
      </c>
      <c r="C1850">
        <v>0.66577095644023032</v>
      </c>
      <c r="D1850">
        <v>0.39100000000000001</v>
      </c>
      <c r="E1850">
        <v>0.28499999999999998</v>
      </c>
      <c r="F1850">
        <v>7.0949302862619962E-57</v>
      </c>
      <c r="G1850" t="s">
        <v>1826</v>
      </c>
      <c r="H1850" t="s">
        <v>766</v>
      </c>
    </row>
    <row r="1851" spans="1:8" x14ac:dyDescent="0.2">
      <c r="A1851" t="s">
        <v>1860</v>
      </c>
      <c r="B1851">
        <v>7.8582710949965744E-60</v>
      </c>
      <c r="C1851">
        <v>2.5873997902738139</v>
      </c>
      <c r="D1851">
        <v>0.41499999999999998</v>
      </c>
      <c r="E1851">
        <v>0.20699999999999999</v>
      </c>
      <c r="F1851">
        <v>2.3574813284989723E-56</v>
      </c>
      <c r="G1851" t="s">
        <v>1826</v>
      </c>
      <c r="H1851" t="s">
        <v>1860</v>
      </c>
    </row>
    <row r="1852" spans="1:8" x14ac:dyDescent="0.2">
      <c r="A1852" t="s">
        <v>1861</v>
      </c>
      <c r="B1852">
        <v>1.0159683445225872E-59</v>
      </c>
      <c r="C1852">
        <v>1.9688186248619073</v>
      </c>
      <c r="D1852">
        <v>1.2999999999999999E-2</v>
      </c>
      <c r="E1852">
        <v>0.105</v>
      </c>
      <c r="F1852">
        <v>3.0479050335677615E-56</v>
      </c>
      <c r="G1852" t="s">
        <v>1826</v>
      </c>
      <c r="H1852" t="s">
        <v>1861</v>
      </c>
    </row>
    <row r="1853" spans="1:8" x14ac:dyDescent="0.2">
      <c r="A1853" t="s">
        <v>1862</v>
      </c>
      <c r="B1853">
        <v>2.1964132164276985E-58</v>
      </c>
      <c r="C1853">
        <v>3.935224182672056</v>
      </c>
      <c r="D1853">
        <v>0.32900000000000001</v>
      </c>
      <c r="E1853">
        <v>0.20200000000000001</v>
      </c>
      <c r="F1853">
        <v>6.5892396492830955E-55</v>
      </c>
      <c r="G1853" t="s">
        <v>1826</v>
      </c>
      <c r="H1853" t="s">
        <v>1347</v>
      </c>
    </row>
    <row r="1854" spans="1:8" x14ac:dyDescent="0.2">
      <c r="A1854" t="s">
        <v>1863</v>
      </c>
      <c r="B1854">
        <v>1.0517624592268238E-57</v>
      </c>
      <c r="C1854">
        <v>0.35826077847407234</v>
      </c>
      <c r="D1854">
        <v>2.9000000000000001E-2</v>
      </c>
      <c r="E1854">
        <v>0.10100000000000001</v>
      </c>
      <c r="F1854">
        <v>3.1552873776804715E-54</v>
      </c>
      <c r="G1854" t="s">
        <v>1826</v>
      </c>
      <c r="H1854" t="s">
        <v>1863</v>
      </c>
    </row>
    <row r="1855" spans="1:8" x14ac:dyDescent="0.2">
      <c r="A1855" t="s">
        <v>1864</v>
      </c>
      <c r="B1855">
        <v>4.4934029649478972E-56</v>
      </c>
      <c r="C1855">
        <v>0.68340302542253761</v>
      </c>
      <c r="D1855">
        <v>0.40799999999999997</v>
      </c>
      <c r="E1855">
        <v>0.23</v>
      </c>
      <c r="F1855">
        <v>1.3480208894843692E-52</v>
      </c>
      <c r="G1855" t="s">
        <v>1826</v>
      </c>
      <c r="H1855" t="s">
        <v>1864</v>
      </c>
    </row>
    <row r="1856" spans="1:8" x14ac:dyDescent="0.2">
      <c r="A1856" t="s">
        <v>1865</v>
      </c>
      <c r="B1856">
        <v>7.4917872499442217E-56</v>
      </c>
      <c r="C1856">
        <v>0.49505660502028803</v>
      </c>
      <c r="D1856">
        <v>0.25</v>
      </c>
      <c r="E1856">
        <v>0.16300000000000001</v>
      </c>
      <c r="F1856">
        <v>2.2475361749832664E-52</v>
      </c>
      <c r="G1856" t="s">
        <v>1826</v>
      </c>
      <c r="H1856" t="s">
        <v>230</v>
      </c>
    </row>
    <row r="1857" spans="1:8" x14ac:dyDescent="0.2">
      <c r="A1857" t="s">
        <v>1866</v>
      </c>
      <c r="B1857">
        <v>1.5813496351943591E-55</v>
      </c>
      <c r="C1857">
        <v>1.5099619900559276</v>
      </c>
      <c r="D1857">
        <v>0.17799999999999999</v>
      </c>
      <c r="E1857">
        <v>0.14299999999999999</v>
      </c>
      <c r="F1857">
        <v>4.7440489055830771E-52</v>
      </c>
      <c r="G1857" t="s">
        <v>1826</v>
      </c>
      <c r="H1857" t="s">
        <v>1866</v>
      </c>
    </row>
    <row r="1858" spans="1:8" x14ac:dyDescent="0.2">
      <c r="A1858" t="s">
        <v>1867</v>
      </c>
      <c r="B1858">
        <v>7.4169418632662198E-55</v>
      </c>
      <c r="C1858">
        <v>0.85234610838688418</v>
      </c>
      <c r="D1858">
        <v>0.52700000000000002</v>
      </c>
      <c r="E1858">
        <v>0.376</v>
      </c>
      <c r="F1858">
        <v>2.225082558979866E-51</v>
      </c>
      <c r="G1858" t="s">
        <v>1826</v>
      </c>
      <c r="H1858" t="s">
        <v>1867</v>
      </c>
    </row>
    <row r="1859" spans="1:8" x14ac:dyDescent="0.2">
      <c r="A1859" t="s">
        <v>1868</v>
      </c>
      <c r="B1859">
        <v>1.4154270994135867E-54</v>
      </c>
      <c r="C1859">
        <v>3.1991378127422649</v>
      </c>
      <c r="D1859">
        <v>3.5000000000000003E-2</v>
      </c>
      <c r="E1859">
        <v>0.124</v>
      </c>
      <c r="F1859">
        <v>4.2462812982407598E-51</v>
      </c>
      <c r="G1859" t="s">
        <v>1826</v>
      </c>
      <c r="H1859" t="s">
        <v>1201</v>
      </c>
    </row>
    <row r="1860" spans="1:8" x14ac:dyDescent="0.2">
      <c r="A1860" t="s">
        <v>1869</v>
      </c>
      <c r="B1860">
        <v>1.6239460210238962E-54</v>
      </c>
      <c r="C1860">
        <v>0.41572172552372244</v>
      </c>
      <c r="D1860">
        <v>0.254</v>
      </c>
      <c r="E1860">
        <v>0.13200000000000001</v>
      </c>
      <c r="F1860">
        <v>4.8718380630716886E-51</v>
      </c>
      <c r="G1860" t="s">
        <v>1826</v>
      </c>
      <c r="H1860" t="s">
        <v>1677</v>
      </c>
    </row>
    <row r="1861" spans="1:8" x14ac:dyDescent="0.2">
      <c r="A1861" t="s">
        <v>1870</v>
      </c>
      <c r="B1861">
        <v>9.4747086829295651E-54</v>
      </c>
      <c r="C1861">
        <v>1.0230242081665271</v>
      </c>
      <c r="D1861">
        <v>0.25700000000000001</v>
      </c>
      <c r="E1861">
        <v>0.20799999999999999</v>
      </c>
      <c r="F1861">
        <v>2.8424126048788695E-50</v>
      </c>
      <c r="G1861" t="s">
        <v>1826</v>
      </c>
      <c r="H1861" t="s">
        <v>1870</v>
      </c>
    </row>
    <row r="1862" spans="1:8" x14ac:dyDescent="0.2">
      <c r="A1862" t="s">
        <v>1871</v>
      </c>
      <c r="B1862">
        <v>5.3878030445314552E-53</v>
      </c>
      <c r="C1862">
        <v>0.54870357638166389</v>
      </c>
      <c r="D1862">
        <v>4.5999999999999999E-2</v>
      </c>
      <c r="E1862">
        <v>0.10299999999999999</v>
      </c>
      <c r="F1862">
        <v>1.6163409133594365E-49</v>
      </c>
      <c r="G1862" t="s">
        <v>1826</v>
      </c>
      <c r="H1862" t="s">
        <v>163</v>
      </c>
    </row>
    <row r="1863" spans="1:8" x14ac:dyDescent="0.2">
      <c r="A1863" t="s">
        <v>1872</v>
      </c>
      <c r="B1863">
        <v>2.0422527506880092E-52</v>
      </c>
      <c r="C1863">
        <v>1.3655681971491678</v>
      </c>
      <c r="D1863">
        <v>0.371</v>
      </c>
      <c r="E1863">
        <v>0.217</v>
      </c>
      <c r="F1863">
        <v>6.1267582520640275E-49</v>
      </c>
      <c r="G1863" t="s">
        <v>1826</v>
      </c>
      <c r="H1863" t="s">
        <v>60</v>
      </c>
    </row>
    <row r="1864" spans="1:8" x14ac:dyDescent="0.2">
      <c r="A1864" t="s">
        <v>1873</v>
      </c>
      <c r="B1864">
        <v>9.4183773678872393E-51</v>
      </c>
      <c r="C1864">
        <v>0.94029727860303325</v>
      </c>
      <c r="D1864">
        <v>0.28899999999999998</v>
      </c>
      <c r="E1864">
        <v>0.157</v>
      </c>
      <c r="F1864">
        <v>2.8255132103661718E-47</v>
      </c>
      <c r="G1864" t="s">
        <v>1826</v>
      </c>
      <c r="H1864" t="s">
        <v>1873</v>
      </c>
    </row>
    <row r="1865" spans="1:8" x14ac:dyDescent="0.2">
      <c r="A1865" t="s">
        <v>1874</v>
      </c>
      <c r="B1865">
        <v>1.8652838549593171E-50</v>
      </c>
      <c r="C1865">
        <v>0.66327202470013624</v>
      </c>
      <c r="D1865">
        <v>0.32400000000000001</v>
      </c>
      <c r="E1865">
        <v>0.19600000000000001</v>
      </c>
      <c r="F1865">
        <v>5.5958515648779517E-47</v>
      </c>
      <c r="G1865" t="s">
        <v>1826</v>
      </c>
      <c r="H1865" t="s">
        <v>101</v>
      </c>
    </row>
    <row r="1866" spans="1:8" x14ac:dyDescent="0.2">
      <c r="A1866" t="s">
        <v>1875</v>
      </c>
      <c r="B1866">
        <v>5.3883601992988327E-50</v>
      </c>
      <c r="C1866">
        <v>0.65594907038934736</v>
      </c>
      <c r="D1866">
        <v>9.4E-2</v>
      </c>
      <c r="E1866">
        <v>0.19500000000000001</v>
      </c>
      <c r="F1866">
        <v>1.6165080597896497E-46</v>
      </c>
      <c r="G1866" t="s">
        <v>1826</v>
      </c>
      <c r="H1866" t="s">
        <v>1875</v>
      </c>
    </row>
    <row r="1867" spans="1:8" x14ac:dyDescent="0.2">
      <c r="A1867" t="s">
        <v>1876</v>
      </c>
      <c r="B1867">
        <v>1.232612782633698E-49</v>
      </c>
      <c r="C1867">
        <v>0.64460329594389876</v>
      </c>
      <c r="D1867">
        <v>9.4E-2</v>
      </c>
      <c r="E1867">
        <v>0.17100000000000001</v>
      </c>
      <c r="F1867">
        <v>3.6978383479010942E-46</v>
      </c>
      <c r="G1867" t="s">
        <v>1826</v>
      </c>
      <c r="H1867" t="s">
        <v>1613</v>
      </c>
    </row>
    <row r="1868" spans="1:8" x14ac:dyDescent="0.2">
      <c r="A1868" t="s">
        <v>1877</v>
      </c>
      <c r="B1868">
        <v>1.2962180155810205E-48</v>
      </c>
      <c r="C1868">
        <v>0.91471196086878637</v>
      </c>
      <c r="D1868">
        <v>0.36299999999999999</v>
      </c>
      <c r="E1868">
        <v>0.55200000000000005</v>
      </c>
      <c r="F1868">
        <v>3.8886540467430613E-45</v>
      </c>
      <c r="G1868" t="s">
        <v>1826</v>
      </c>
      <c r="H1868" t="s">
        <v>1877</v>
      </c>
    </row>
    <row r="1869" spans="1:8" x14ac:dyDescent="0.2">
      <c r="A1869" t="s">
        <v>1878</v>
      </c>
      <c r="B1869">
        <v>1.324518731721357E-47</v>
      </c>
      <c r="C1869">
        <v>0.56660173414594261</v>
      </c>
      <c r="D1869">
        <v>6.4000000000000001E-2</v>
      </c>
      <c r="E1869">
        <v>0.10100000000000001</v>
      </c>
      <c r="F1869">
        <v>3.9735561951640712E-44</v>
      </c>
      <c r="G1869" t="s">
        <v>1826</v>
      </c>
      <c r="H1869" t="s">
        <v>1655</v>
      </c>
    </row>
    <row r="1870" spans="1:8" x14ac:dyDescent="0.2">
      <c r="A1870" t="s">
        <v>1879</v>
      </c>
      <c r="B1870">
        <v>5.9479053045649366E-47</v>
      </c>
      <c r="C1870">
        <v>0.64866644059900658</v>
      </c>
      <c r="D1870">
        <v>5.0999999999999997E-2</v>
      </c>
      <c r="E1870">
        <v>0.13500000000000001</v>
      </c>
      <c r="F1870">
        <v>1.784371591369481E-43</v>
      </c>
      <c r="G1870" t="s">
        <v>1826</v>
      </c>
      <c r="H1870" t="s">
        <v>1879</v>
      </c>
    </row>
    <row r="1871" spans="1:8" x14ac:dyDescent="0.2">
      <c r="A1871" t="s">
        <v>1880</v>
      </c>
      <c r="B1871">
        <v>6.0638693046895498E-47</v>
      </c>
      <c r="C1871">
        <v>0.39029141894256369</v>
      </c>
      <c r="D1871">
        <v>6.0999999999999999E-2</v>
      </c>
      <c r="E1871">
        <v>0.154</v>
      </c>
      <c r="F1871">
        <v>1.819160791406865E-43</v>
      </c>
      <c r="G1871" t="s">
        <v>1826</v>
      </c>
      <c r="H1871" t="s">
        <v>1880</v>
      </c>
    </row>
    <row r="1872" spans="1:8" x14ac:dyDescent="0.2">
      <c r="A1872" t="s">
        <v>1881</v>
      </c>
      <c r="B1872">
        <v>9.7202173999768691E-47</v>
      </c>
      <c r="C1872">
        <v>0.74575189929800167</v>
      </c>
      <c r="D1872">
        <v>0.26400000000000001</v>
      </c>
      <c r="E1872">
        <v>0.184</v>
      </c>
      <c r="F1872">
        <v>2.9160652199930608E-43</v>
      </c>
      <c r="G1872" t="s">
        <v>1826</v>
      </c>
      <c r="H1872" t="s">
        <v>1881</v>
      </c>
    </row>
    <row r="1873" spans="1:8" x14ac:dyDescent="0.2">
      <c r="A1873" t="s">
        <v>1882</v>
      </c>
      <c r="B1873">
        <v>2.4358076262759515E-45</v>
      </c>
      <c r="C1873">
        <v>0.75959826120335805</v>
      </c>
      <c r="D1873">
        <v>0.38800000000000001</v>
      </c>
      <c r="E1873">
        <v>0.22900000000000001</v>
      </c>
      <c r="F1873">
        <v>7.3074228788278551E-42</v>
      </c>
      <c r="G1873" t="s">
        <v>1826</v>
      </c>
      <c r="H1873" t="s">
        <v>1882</v>
      </c>
    </row>
    <row r="1874" spans="1:8" x14ac:dyDescent="0.2">
      <c r="A1874" t="s">
        <v>1883</v>
      </c>
      <c r="B1874">
        <v>6.0200634581954325E-45</v>
      </c>
      <c r="C1874">
        <v>0.67966529503915751</v>
      </c>
      <c r="D1874">
        <v>0.18099999999999999</v>
      </c>
      <c r="E1874">
        <v>0.11799999999999999</v>
      </c>
      <c r="F1874">
        <v>1.8060190374586297E-41</v>
      </c>
      <c r="G1874" t="s">
        <v>1826</v>
      </c>
      <c r="H1874" t="s">
        <v>1883</v>
      </c>
    </row>
    <row r="1875" spans="1:8" x14ac:dyDescent="0.2">
      <c r="A1875" t="s">
        <v>1884</v>
      </c>
      <c r="B1875">
        <v>2.5555930906679744E-44</v>
      </c>
      <c r="C1875">
        <v>1.1242480719631125</v>
      </c>
      <c r="D1875">
        <v>8.6999999999999994E-2</v>
      </c>
      <c r="E1875">
        <v>0.222</v>
      </c>
      <c r="F1875">
        <v>7.6667792720039229E-41</v>
      </c>
      <c r="G1875" t="s">
        <v>1826</v>
      </c>
      <c r="H1875" t="s">
        <v>99</v>
      </c>
    </row>
    <row r="1876" spans="1:8" x14ac:dyDescent="0.2">
      <c r="A1876" t="s">
        <v>1885</v>
      </c>
      <c r="B1876">
        <v>2.9660484774086411E-44</v>
      </c>
      <c r="C1876">
        <v>0.53877026303445597</v>
      </c>
      <c r="D1876">
        <v>7.3999999999999996E-2</v>
      </c>
      <c r="E1876">
        <v>0.124</v>
      </c>
      <c r="F1876">
        <v>8.8981454322259233E-41</v>
      </c>
      <c r="G1876" t="s">
        <v>1826</v>
      </c>
      <c r="H1876" t="s">
        <v>1885</v>
      </c>
    </row>
    <row r="1877" spans="1:8" x14ac:dyDescent="0.2">
      <c r="A1877" t="s">
        <v>1886</v>
      </c>
      <c r="B1877">
        <v>7.1585829836750668E-44</v>
      </c>
      <c r="C1877">
        <v>0.79929460327123003</v>
      </c>
      <c r="D1877">
        <v>0.30599999999999999</v>
      </c>
      <c r="E1877">
        <v>0.217</v>
      </c>
      <c r="F1877">
        <v>2.1475748951025202E-40</v>
      </c>
      <c r="G1877" t="s">
        <v>1826</v>
      </c>
      <c r="H1877" t="s">
        <v>1886</v>
      </c>
    </row>
    <row r="1878" spans="1:8" x14ac:dyDescent="0.2">
      <c r="A1878" t="s">
        <v>1887</v>
      </c>
      <c r="B1878">
        <v>1.5257284864822533E-43</v>
      </c>
      <c r="C1878">
        <v>1.5243059350654939</v>
      </c>
      <c r="D1878">
        <v>0.40100000000000002</v>
      </c>
      <c r="E1878">
        <v>0.60099999999999998</v>
      </c>
      <c r="F1878">
        <v>4.5771854594467604E-40</v>
      </c>
      <c r="G1878" t="s">
        <v>1826</v>
      </c>
      <c r="H1878" t="s">
        <v>72</v>
      </c>
    </row>
    <row r="1879" spans="1:8" x14ac:dyDescent="0.2">
      <c r="A1879" t="s">
        <v>1888</v>
      </c>
      <c r="B1879">
        <v>9.878385520499569E-42</v>
      </c>
      <c r="C1879">
        <v>0.96929120011923686</v>
      </c>
      <c r="D1879">
        <v>0.115</v>
      </c>
      <c r="E1879">
        <v>0.20899999999999999</v>
      </c>
      <c r="F1879">
        <v>2.9635156561498707E-38</v>
      </c>
      <c r="G1879" t="s">
        <v>1826</v>
      </c>
      <c r="H1879" t="s">
        <v>1652</v>
      </c>
    </row>
    <row r="1880" spans="1:8" x14ac:dyDescent="0.2">
      <c r="A1880" t="s">
        <v>1889</v>
      </c>
      <c r="B1880">
        <v>2.1543937120384135E-41</v>
      </c>
      <c r="C1880">
        <v>0.62971603409729937</v>
      </c>
      <c r="D1880">
        <v>0.13900000000000001</v>
      </c>
      <c r="E1880">
        <v>0.24</v>
      </c>
      <c r="F1880">
        <v>6.4631811361152408E-38</v>
      </c>
      <c r="G1880" t="s">
        <v>1826</v>
      </c>
      <c r="H1880" t="s">
        <v>597</v>
      </c>
    </row>
    <row r="1881" spans="1:8" x14ac:dyDescent="0.2">
      <c r="A1881" t="s">
        <v>1890</v>
      </c>
      <c r="B1881">
        <v>4.2468808839792099E-41</v>
      </c>
      <c r="C1881">
        <v>0.31980221057933633</v>
      </c>
      <c r="D1881">
        <v>0.33800000000000002</v>
      </c>
      <c r="E1881">
        <v>0.17</v>
      </c>
      <c r="F1881">
        <v>1.2740642651937629E-37</v>
      </c>
      <c r="G1881" t="s">
        <v>1826</v>
      </c>
      <c r="H1881" t="s">
        <v>1890</v>
      </c>
    </row>
    <row r="1882" spans="1:8" x14ac:dyDescent="0.2">
      <c r="A1882" t="s">
        <v>1891</v>
      </c>
      <c r="B1882">
        <v>2.4010191978701349E-39</v>
      </c>
      <c r="C1882">
        <v>1.1672770370629362</v>
      </c>
      <c r="D1882">
        <v>5.8999999999999997E-2</v>
      </c>
      <c r="E1882">
        <v>0.122</v>
      </c>
      <c r="F1882">
        <v>7.203057593610405E-36</v>
      </c>
      <c r="G1882" t="s">
        <v>1826</v>
      </c>
      <c r="H1882" t="s">
        <v>1606</v>
      </c>
    </row>
    <row r="1883" spans="1:8" x14ac:dyDescent="0.2">
      <c r="A1883" t="s">
        <v>1892</v>
      </c>
      <c r="B1883">
        <v>4.7359211712783618E-39</v>
      </c>
      <c r="C1883">
        <v>1.699478180509848</v>
      </c>
      <c r="D1883">
        <v>0.29399999999999998</v>
      </c>
      <c r="E1883">
        <v>0.14799999999999999</v>
      </c>
      <c r="F1883">
        <v>1.4207763513835084E-35</v>
      </c>
      <c r="G1883" t="s">
        <v>1826</v>
      </c>
      <c r="H1883" t="s">
        <v>15</v>
      </c>
    </row>
    <row r="1884" spans="1:8" x14ac:dyDescent="0.2">
      <c r="A1884" t="s">
        <v>1893</v>
      </c>
      <c r="B1884">
        <v>4.8043197125885679E-39</v>
      </c>
      <c r="C1884">
        <v>2.650859407404802</v>
      </c>
      <c r="D1884">
        <v>0.129</v>
      </c>
      <c r="E1884">
        <v>0.17699999999999999</v>
      </c>
      <c r="F1884">
        <v>1.4412959137765702E-35</v>
      </c>
      <c r="G1884" t="s">
        <v>1826</v>
      </c>
      <c r="H1884" t="s">
        <v>549</v>
      </c>
    </row>
    <row r="1885" spans="1:8" x14ac:dyDescent="0.2">
      <c r="A1885" t="s">
        <v>1894</v>
      </c>
      <c r="B1885">
        <v>1.7210655228933154E-38</v>
      </c>
      <c r="C1885">
        <v>7.9787827975684431</v>
      </c>
      <c r="D1885">
        <v>0.1</v>
      </c>
      <c r="E1885">
        <v>0.151</v>
      </c>
      <c r="F1885">
        <v>5.1631965686799459E-35</v>
      </c>
      <c r="G1885" t="s">
        <v>1826</v>
      </c>
      <c r="H1885" t="s">
        <v>1894</v>
      </c>
    </row>
    <row r="1886" spans="1:8" x14ac:dyDescent="0.2">
      <c r="A1886" t="s">
        <v>1895</v>
      </c>
      <c r="B1886">
        <v>1.8240386388674703E-38</v>
      </c>
      <c r="C1886">
        <v>1.9697555190840816</v>
      </c>
      <c r="D1886">
        <v>8.6999999999999994E-2</v>
      </c>
      <c r="E1886">
        <v>0.155</v>
      </c>
      <c r="F1886">
        <v>5.4721159166024113E-35</v>
      </c>
      <c r="G1886" t="s">
        <v>1826</v>
      </c>
      <c r="H1886" t="s">
        <v>1708</v>
      </c>
    </row>
    <row r="1887" spans="1:8" x14ac:dyDescent="0.2">
      <c r="A1887" t="s">
        <v>1896</v>
      </c>
      <c r="B1887">
        <v>2.3439180899065211E-38</v>
      </c>
      <c r="C1887">
        <v>1.3802682065958294</v>
      </c>
      <c r="D1887">
        <v>9.9000000000000005E-2</v>
      </c>
      <c r="E1887">
        <v>0.16</v>
      </c>
      <c r="F1887">
        <v>7.0317542697195634E-35</v>
      </c>
      <c r="G1887" t="s">
        <v>1826</v>
      </c>
      <c r="H1887" t="s">
        <v>641</v>
      </c>
    </row>
    <row r="1888" spans="1:8" x14ac:dyDescent="0.2">
      <c r="A1888" t="s">
        <v>1897</v>
      </c>
      <c r="B1888">
        <v>4.84287875620508E-38</v>
      </c>
      <c r="C1888">
        <v>5.347462957760194</v>
      </c>
      <c r="D1888">
        <v>4.8000000000000001E-2</v>
      </c>
      <c r="E1888">
        <v>0.115</v>
      </c>
      <c r="F1888">
        <v>1.452863626861524E-34</v>
      </c>
      <c r="G1888" t="s">
        <v>1826</v>
      </c>
      <c r="H1888" t="s">
        <v>1897</v>
      </c>
    </row>
    <row r="1889" spans="1:8" x14ac:dyDescent="0.2">
      <c r="A1889" t="s">
        <v>1898</v>
      </c>
      <c r="B1889">
        <v>1.1897274632584392E-36</v>
      </c>
      <c r="C1889">
        <v>1.0348836422227308</v>
      </c>
      <c r="D1889">
        <v>0.18</v>
      </c>
      <c r="E1889">
        <v>0.216</v>
      </c>
      <c r="F1889">
        <v>3.5691823897753172E-33</v>
      </c>
      <c r="G1889" t="s">
        <v>1826</v>
      </c>
      <c r="H1889" t="s">
        <v>1898</v>
      </c>
    </row>
    <row r="1890" spans="1:8" x14ac:dyDescent="0.2">
      <c r="A1890" t="s">
        <v>1899</v>
      </c>
      <c r="B1890">
        <v>3.276074080606943E-35</v>
      </c>
      <c r="C1890">
        <v>2.006896080483644</v>
      </c>
      <c r="D1890">
        <v>0.35</v>
      </c>
      <c r="E1890">
        <v>0.20899999999999999</v>
      </c>
      <c r="F1890">
        <v>9.8282222418208292E-32</v>
      </c>
      <c r="G1890" t="s">
        <v>1826</v>
      </c>
      <c r="H1890" t="s">
        <v>1899</v>
      </c>
    </row>
    <row r="1891" spans="1:8" x14ac:dyDescent="0.2">
      <c r="A1891" t="s">
        <v>1900</v>
      </c>
      <c r="B1891">
        <v>3.9402965691855855E-35</v>
      </c>
      <c r="C1891">
        <v>1.3953465013726021</v>
      </c>
      <c r="D1891">
        <v>0.11899999999999999</v>
      </c>
      <c r="E1891">
        <v>0.13500000000000001</v>
      </c>
      <c r="F1891">
        <v>1.1820889707556756E-31</v>
      </c>
      <c r="G1891" t="s">
        <v>1826</v>
      </c>
      <c r="H1891" t="s">
        <v>1737</v>
      </c>
    </row>
    <row r="1892" spans="1:8" x14ac:dyDescent="0.2">
      <c r="A1892" t="s">
        <v>1901</v>
      </c>
      <c r="B1892">
        <v>1.7796887553680081E-34</v>
      </c>
      <c r="C1892">
        <v>1.6973177068217105</v>
      </c>
      <c r="D1892">
        <v>0.30099999999999999</v>
      </c>
      <c r="E1892">
        <v>0.186</v>
      </c>
      <c r="F1892">
        <v>5.3390662661040248E-31</v>
      </c>
      <c r="G1892" t="s">
        <v>1826</v>
      </c>
      <c r="H1892" t="s">
        <v>1901</v>
      </c>
    </row>
    <row r="1893" spans="1:8" x14ac:dyDescent="0.2">
      <c r="A1893" t="s">
        <v>1902</v>
      </c>
      <c r="B1893">
        <v>1.9155930789981066E-34</v>
      </c>
      <c r="C1893">
        <v>0.99700292226788001</v>
      </c>
      <c r="D1893">
        <v>0.33900000000000002</v>
      </c>
      <c r="E1893">
        <v>0.16900000000000001</v>
      </c>
      <c r="F1893">
        <v>5.7467792369943201E-31</v>
      </c>
      <c r="G1893" t="s">
        <v>1826</v>
      </c>
      <c r="H1893" t="s">
        <v>1902</v>
      </c>
    </row>
    <row r="1894" spans="1:8" x14ac:dyDescent="0.2">
      <c r="A1894" t="s">
        <v>1903</v>
      </c>
      <c r="B1894">
        <v>1.9855626034839837E-34</v>
      </c>
      <c r="C1894">
        <v>0.83393516933506895</v>
      </c>
      <c r="D1894">
        <v>0.122</v>
      </c>
      <c r="E1894">
        <v>0.14599999999999999</v>
      </c>
      <c r="F1894">
        <v>5.9566878104519514E-31</v>
      </c>
      <c r="G1894" t="s">
        <v>1826</v>
      </c>
      <c r="H1894" t="s">
        <v>1653</v>
      </c>
    </row>
    <row r="1895" spans="1:8" x14ac:dyDescent="0.2">
      <c r="A1895" t="s">
        <v>1904</v>
      </c>
      <c r="B1895">
        <v>2.3230580198867835E-34</v>
      </c>
      <c r="C1895">
        <v>2.2287817892431665</v>
      </c>
      <c r="D1895">
        <v>0.127</v>
      </c>
      <c r="E1895">
        <v>0.14299999999999999</v>
      </c>
      <c r="F1895">
        <v>6.9691740596603503E-31</v>
      </c>
      <c r="G1895" t="s">
        <v>1826</v>
      </c>
      <c r="H1895" t="s">
        <v>1811</v>
      </c>
    </row>
    <row r="1896" spans="1:8" x14ac:dyDescent="0.2">
      <c r="A1896" t="s">
        <v>1905</v>
      </c>
      <c r="B1896">
        <v>8.9471742462605664E-34</v>
      </c>
      <c r="C1896">
        <v>1.9255957680160183</v>
      </c>
      <c r="D1896">
        <v>6.0999999999999999E-2</v>
      </c>
      <c r="E1896">
        <v>0.106</v>
      </c>
      <c r="F1896">
        <v>2.6841522738781698E-30</v>
      </c>
      <c r="G1896" t="s">
        <v>1826</v>
      </c>
      <c r="H1896" t="s">
        <v>184</v>
      </c>
    </row>
    <row r="1897" spans="1:8" x14ac:dyDescent="0.2">
      <c r="A1897" t="s">
        <v>1906</v>
      </c>
      <c r="B1897">
        <v>1.6946456654707902E-33</v>
      </c>
      <c r="C1897">
        <v>0.29415739933396257</v>
      </c>
      <c r="D1897">
        <v>0.40400000000000003</v>
      </c>
      <c r="E1897">
        <v>0.54300000000000004</v>
      </c>
      <c r="F1897">
        <v>5.0839369964123708E-30</v>
      </c>
      <c r="G1897" t="s">
        <v>1826</v>
      </c>
      <c r="H1897" t="s">
        <v>1906</v>
      </c>
    </row>
    <row r="1898" spans="1:8" x14ac:dyDescent="0.2">
      <c r="A1898" t="s">
        <v>1907</v>
      </c>
      <c r="B1898">
        <v>1.7694848763910254E-33</v>
      </c>
      <c r="C1898">
        <v>1.0045936149963133</v>
      </c>
      <c r="D1898">
        <v>0.13400000000000001</v>
      </c>
      <c r="E1898">
        <v>0.17699999999999999</v>
      </c>
      <c r="F1898">
        <v>5.3084546291730763E-30</v>
      </c>
      <c r="G1898" t="s">
        <v>1826</v>
      </c>
      <c r="H1898" t="s">
        <v>578</v>
      </c>
    </row>
    <row r="1899" spans="1:8" x14ac:dyDescent="0.2">
      <c r="A1899" t="s">
        <v>1908</v>
      </c>
      <c r="B1899">
        <v>2.0371139461730333E-33</v>
      </c>
      <c r="C1899">
        <v>0.63526386762836395</v>
      </c>
      <c r="D1899">
        <v>0.108</v>
      </c>
      <c r="E1899">
        <v>0.10100000000000001</v>
      </c>
      <c r="F1899">
        <v>6.1113418385190998E-30</v>
      </c>
      <c r="G1899" t="s">
        <v>1826</v>
      </c>
      <c r="H1899" t="s">
        <v>1192</v>
      </c>
    </row>
    <row r="1900" spans="1:8" x14ac:dyDescent="0.2">
      <c r="A1900" t="s">
        <v>1909</v>
      </c>
      <c r="B1900">
        <v>3.1940489299583151E-33</v>
      </c>
      <c r="C1900">
        <v>0.44863930916461925</v>
      </c>
      <c r="D1900">
        <v>0.23699999999999999</v>
      </c>
      <c r="E1900">
        <v>0.17599999999999999</v>
      </c>
      <c r="F1900">
        <v>9.5821467898749454E-30</v>
      </c>
      <c r="G1900" t="s">
        <v>1826</v>
      </c>
      <c r="H1900" t="s">
        <v>1462</v>
      </c>
    </row>
    <row r="1901" spans="1:8" x14ac:dyDescent="0.2">
      <c r="A1901" t="s">
        <v>1910</v>
      </c>
      <c r="B1901">
        <v>4.6641485891621623E-33</v>
      </c>
      <c r="C1901">
        <v>0.36515686511193479</v>
      </c>
      <c r="D1901">
        <v>0.31</v>
      </c>
      <c r="E1901">
        <v>0.20799999999999999</v>
      </c>
      <c r="F1901">
        <v>1.3992445767486488E-29</v>
      </c>
      <c r="G1901" t="s">
        <v>1826</v>
      </c>
      <c r="H1901" t="s">
        <v>1910</v>
      </c>
    </row>
    <row r="1902" spans="1:8" x14ac:dyDescent="0.2">
      <c r="A1902" t="s">
        <v>1911</v>
      </c>
      <c r="B1902">
        <v>5.69982349602354E-33</v>
      </c>
      <c r="C1902">
        <v>9.5194734392600715</v>
      </c>
      <c r="D1902">
        <v>3.6999999999999998E-2</v>
      </c>
      <c r="E1902">
        <v>0.108</v>
      </c>
      <c r="F1902">
        <v>1.7099470488070621E-29</v>
      </c>
      <c r="G1902" t="s">
        <v>1826</v>
      </c>
      <c r="H1902" t="s">
        <v>1911</v>
      </c>
    </row>
    <row r="1903" spans="1:8" x14ac:dyDescent="0.2">
      <c r="A1903" t="s">
        <v>1912</v>
      </c>
      <c r="B1903">
        <v>8.0984677745390451E-33</v>
      </c>
      <c r="C1903">
        <v>1.4141152072948078</v>
      </c>
      <c r="D1903">
        <v>0.27300000000000002</v>
      </c>
      <c r="E1903">
        <v>0.157</v>
      </c>
      <c r="F1903">
        <v>2.4295403323617134E-29</v>
      </c>
      <c r="G1903" t="s">
        <v>1826</v>
      </c>
      <c r="H1903" t="s">
        <v>1912</v>
      </c>
    </row>
    <row r="1904" spans="1:8" x14ac:dyDescent="0.2">
      <c r="A1904" t="s">
        <v>1913</v>
      </c>
      <c r="B1904">
        <v>1.2857277994468106E-32</v>
      </c>
      <c r="C1904">
        <v>1.9594918660384248</v>
      </c>
      <c r="D1904">
        <v>0.187</v>
      </c>
      <c r="E1904">
        <v>0.10199999999999999</v>
      </c>
      <c r="F1904">
        <v>3.8571833983404316E-29</v>
      </c>
      <c r="G1904" t="s">
        <v>1826</v>
      </c>
      <c r="H1904" t="s">
        <v>1689</v>
      </c>
    </row>
    <row r="1905" spans="1:8" x14ac:dyDescent="0.2">
      <c r="A1905" t="s">
        <v>1914</v>
      </c>
      <c r="B1905">
        <v>3.3919056373208475E-32</v>
      </c>
      <c r="C1905">
        <v>0.61924172567316482</v>
      </c>
      <c r="D1905">
        <v>7.8E-2</v>
      </c>
      <c r="E1905">
        <v>0.11600000000000001</v>
      </c>
      <c r="F1905">
        <v>1.0175716911962543E-28</v>
      </c>
      <c r="G1905" t="s">
        <v>1826</v>
      </c>
      <c r="H1905" t="s">
        <v>1582</v>
      </c>
    </row>
    <row r="1906" spans="1:8" x14ac:dyDescent="0.2">
      <c r="A1906" t="s">
        <v>1915</v>
      </c>
      <c r="B1906">
        <v>4.2737308681186773E-32</v>
      </c>
      <c r="C1906">
        <v>1.0739716469719074</v>
      </c>
      <c r="D1906">
        <v>0.35399999999999998</v>
      </c>
      <c r="E1906">
        <v>0.222</v>
      </c>
      <c r="F1906">
        <v>1.2821192604356031E-28</v>
      </c>
      <c r="G1906" t="s">
        <v>1826</v>
      </c>
      <c r="H1906" t="s">
        <v>178</v>
      </c>
    </row>
    <row r="1907" spans="1:8" x14ac:dyDescent="0.2">
      <c r="A1907" t="s">
        <v>1916</v>
      </c>
      <c r="B1907">
        <v>9.4460105920479274E-32</v>
      </c>
      <c r="C1907">
        <v>0.48379359180254333</v>
      </c>
      <c r="D1907">
        <v>4.9000000000000002E-2</v>
      </c>
      <c r="E1907">
        <v>0.1</v>
      </c>
      <c r="F1907">
        <v>2.8338031776143783E-28</v>
      </c>
      <c r="G1907" t="s">
        <v>1826</v>
      </c>
      <c r="H1907" t="s">
        <v>1916</v>
      </c>
    </row>
    <row r="1908" spans="1:8" x14ac:dyDescent="0.2">
      <c r="A1908" t="s">
        <v>1917</v>
      </c>
      <c r="B1908">
        <v>3.1999211419404035E-31</v>
      </c>
      <c r="C1908">
        <v>0.25174053393905282</v>
      </c>
      <c r="D1908">
        <v>5.3999999999999999E-2</v>
      </c>
      <c r="E1908">
        <v>0.13400000000000001</v>
      </c>
      <c r="F1908">
        <v>9.5997634258212102E-28</v>
      </c>
      <c r="G1908" t="s">
        <v>1826</v>
      </c>
      <c r="H1908" t="s">
        <v>1051</v>
      </c>
    </row>
    <row r="1909" spans="1:8" x14ac:dyDescent="0.2">
      <c r="A1909" t="s">
        <v>1918</v>
      </c>
      <c r="B1909">
        <v>1.0003156961037354E-30</v>
      </c>
      <c r="C1909">
        <v>1.1700693355312044</v>
      </c>
      <c r="D1909">
        <v>0.312</v>
      </c>
      <c r="E1909">
        <v>0.17</v>
      </c>
      <c r="F1909">
        <v>3.0009470883112061E-27</v>
      </c>
      <c r="G1909" t="s">
        <v>1826</v>
      </c>
      <c r="H1909" t="s">
        <v>52</v>
      </c>
    </row>
    <row r="1910" spans="1:8" x14ac:dyDescent="0.2">
      <c r="A1910" t="s">
        <v>1919</v>
      </c>
      <c r="B1910">
        <v>2.2139836105272016E-30</v>
      </c>
      <c r="C1910">
        <v>0.6423548640025647</v>
      </c>
      <c r="D1910">
        <v>0.247</v>
      </c>
      <c r="E1910">
        <v>0.214</v>
      </c>
      <c r="F1910">
        <v>6.6419508315816048E-27</v>
      </c>
      <c r="G1910" t="s">
        <v>1826</v>
      </c>
      <c r="H1910" t="s">
        <v>1529</v>
      </c>
    </row>
    <row r="1911" spans="1:8" x14ac:dyDescent="0.2">
      <c r="A1911" t="s">
        <v>1920</v>
      </c>
      <c r="B1911">
        <v>3.8033472564546571E-30</v>
      </c>
      <c r="C1911">
        <v>0.52406085872703656</v>
      </c>
      <c r="D1911">
        <v>0.111</v>
      </c>
      <c r="E1911">
        <v>0.19400000000000001</v>
      </c>
      <c r="F1911">
        <v>1.1410041769363971E-26</v>
      </c>
      <c r="G1911" t="s">
        <v>1826</v>
      </c>
      <c r="H1911" t="s">
        <v>562</v>
      </c>
    </row>
    <row r="1912" spans="1:8" x14ac:dyDescent="0.2">
      <c r="A1912" t="s">
        <v>1921</v>
      </c>
      <c r="B1912">
        <v>7.3852962924631299E-30</v>
      </c>
      <c r="C1912">
        <v>0.88563003891896308</v>
      </c>
      <c r="D1912">
        <v>1.7999999999999999E-2</v>
      </c>
      <c r="E1912">
        <v>0.28499999999999998</v>
      </c>
      <c r="F1912">
        <v>2.2155888877389389E-26</v>
      </c>
      <c r="G1912" t="s">
        <v>1826</v>
      </c>
      <c r="H1912" t="s">
        <v>453</v>
      </c>
    </row>
    <row r="1913" spans="1:8" x14ac:dyDescent="0.2">
      <c r="A1913" t="s">
        <v>1922</v>
      </c>
      <c r="B1913">
        <v>2.9337871030573426E-29</v>
      </c>
      <c r="C1913">
        <v>2.020276998348626</v>
      </c>
      <c r="D1913">
        <v>0.316</v>
      </c>
      <c r="E1913">
        <v>0.17599999999999999</v>
      </c>
      <c r="F1913">
        <v>8.801361309172028E-26</v>
      </c>
      <c r="G1913" t="s">
        <v>1826</v>
      </c>
      <c r="H1913" t="s">
        <v>1922</v>
      </c>
    </row>
    <row r="1914" spans="1:8" x14ac:dyDescent="0.2">
      <c r="A1914" t="s">
        <v>1923</v>
      </c>
      <c r="B1914">
        <v>1.1104781278871545E-28</v>
      </c>
      <c r="C1914">
        <v>0.84240842366943181</v>
      </c>
      <c r="D1914">
        <v>0.35799999999999998</v>
      </c>
      <c r="E1914">
        <v>0.53900000000000003</v>
      </c>
      <c r="F1914">
        <v>3.3314343836614636E-25</v>
      </c>
      <c r="G1914" t="s">
        <v>1826</v>
      </c>
      <c r="H1914" t="s">
        <v>1923</v>
      </c>
    </row>
    <row r="1915" spans="1:8" x14ac:dyDescent="0.2">
      <c r="A1915" t="s">
        <v>1924</v>
      </c>
      <c r="B1915">
        <v>1.6735407255027869E-28</v>
      </c>
      <c r="C1915">
        <v>2.3887309551123295</v>
      </c>
      <c r="D1915">
        <v>0.26900000000000002</v>
      </c>
      <c r="E1915">
        <v>0.248</v>
      </c>
      <c r="F1915">
        <v>5.0206221765083609E-25</v>
      </c>
      <c r="G1915" t="s">
        <v>1826</v>
      </c>
      <c r="H1915" t="s">
        <v>1924</v>
      </c>
    </row>
    <row r="1916" spans="1:8" x14ac:dyDescent="0.2">
      <c r="A1916" t="s">
        <v>1925</v>
      </c>
      <c r="B1916">
        <v>2.3515516790463798E-28</v>
      </c>
      <c r="C1916">
        <v>0.80216045454063067</v>
      </c>
      <c r="D1916">
        <v>0.33100000000000002</v>
      </c>
      <c r="E1916">
        <v>0.189</v>
      </c>
      <c r="F1916">
        <v>7.0546550371391397E-25</v>
      </c>
      <c r="G1916" t="s">
        <v>1826</v>
      </c>
      <c r="H1916" t="s">
        <v>1925</v>
      </c>
    </row>
    <row r="1917" spans="1:8" x14ac:dyDescent="0.2">
      <c r="A1917" t="s">
        <v>1926</v>
      </c>
      <c r="B1917">
        <v>2.7491654145297642E-28</v>
      </c>
      <c r="C1917">
        <v>2.4568539762572126</v>
      </c>
      <c r="D1917">
        <v>0.26300000000000001</v>
      </c>
      <c r="E1917">
        <v>0.15</v>
      </c>
      <c r="F1917">
        <v>8.2474962435892929E-25</v>
      </c>
      <c r="G1917" t="s">
        <v>1826</v>
      </c>
      <c r="H1917" t="s">
        <v>1926</v>
      </c>
    </row>
    <row r="1918" spans="1:8" x14ac:dyDescent="0.2">
      <c r="A1918" t="s">
        <v>1927</v>
      </c>
      <c r="B1918">
        <v>2.7616747696973952E-28</v>
      </c>
      <c r="C1918">
        <v>1.5551363435989352</v>
      </c>
      <c r="D1918">
        <v>0.308</v>
      </c>
      <c r="E1918">
        <v>0.14099999999999999</v>
      </c>
      <c r="F1918">
        <v>8.2850243090921859E-25</v>
      </c>
      <c r="G1918" t="s">
        <v>1826</v>
      </c>
      <c r="H1918" t="s">
        <v>1927</v>
      </c>
    </row>
    <row r="1919" spans="1:8" x14ac:dyDescent="0.2">
      <c r="A1919" t="s">
        <v>1928</v>
      </c>
      <c r="B1919">
        <v>3.2298253313727324E-28</v>
      </c>
      <c r="C1919">
        <v>2.9515488798667651</v>
      </c>
      <c r="D1919">
        <v>8.5999999999999993E-2</v>
      </c>
      <c r="E1919">
        <v>0.11700000000000001</v>
      </c>
      <c r="F1919">
        <v>9.6894759941181965E-25</v>
      </c>
      <c r="G1919" t="s">
        <v>1826</v>
      </c>
      <c r="H1919" t="s">
        <v>1928</v>
      </c>
    </row>
    <row r="1920" spans="1:8" x14ac:dyDescent="0.2">
      <c r="A1920" t="s">
        <v>1929</v>
      </c>
      <c r="B1920">
        <v>1.0886510482700732E-27</v>
      </c>
      <c r="C1920">
        <v>0.62594430182768512</v>
      </c>
      <c r="D1920">
        <v>0.25600000000000001</v>
      </c>
      <c r="E1920">
        <v>0.17899999999999999</v>
      </c>
      <c r="F1920">
        <v>3.2659531448102195E-24</v>
      </c>
      <c r="G1920" t="s">
        <v>1826</v>
      </c>
      <c r="H1920" t="s">
        <v>1240</v>
      </c>
    </row>
    <row r="1921" spans="1:8" x14ac:dyDescent="0.2">
      <c r="A1921" t="s">
        <v>1930</v>
      </c>
      <c r="B1921">
        <v>2.1950151396534258E-27</v>
      </c>
      <c r="C1921">
        <v>2.7573515569321536</v>
      </c>
      <c r="D1921">
        <v>0.28999999999999998</v>
      </c>
      <c r="E1921">
        <v>0.151</v>
      </c>
      <c r="F1921">
        <v>6.5850454189602772E-24</v>
      </c>
      <c r="G1921" t="s">
        <v>1826</v>
      </c>
      <c r="H1921" t="s">
        <v>1930</v>
      </c>
    </row>
    <row r="1922" spans="1:8" x14ac:dyDescent="0.2">
      <c r="A1922" t="s">
        <v>1931</v>
      </c>
      <c r="B1922">
        <v>2.8516201576926346E-27</v>
      </c>
      <c r="C1922">
        <v>0.95747974444076966</v>
      </c>
      <c r="D1922">
        <v>0.312</v>
      </c>
      <c r="E1922">
        <v>0.309</v>
      </c>
      <c r="F1922">
        <v>8.5548604730779039E-24</v>
      </c>
      <c r="G1922" t="s">
        <v>1826</v>
      </c>
      <c r="H1922" t="s">
        <v>1931</v>
      </c>
    </row>
    <row r="1923" spans="1:8" x14ac:dyDescent="0.2">
      <c r="A1923" t="s">
        <v>1932</v>
      </c>
      <c r="B1923">
        <v>1.0216353934679885E-26</v>
      </c>
      <c r="C1923">
        <v>1.5969887083004686</v>
      </c>
      <c r="D1923">
        <v>8.7999999999999995E-2</v>
      </c>
      <c r="E1923">
        <v>0.18099999999999999</v>
      </c>
      <c r="F1923">
        <v>3.0649061804039655E-23</v>
      </c>
      <c r="G1923" t="s">
        <v>1826</v>
      </c>
      <c r="H1923" t="s">
        <v>593</v>
      </c>
    </row>
    <row r="1924" spans="1:8" x14ac:dyDescent="0.2">
      <c r="A1924" t="s">
        <v>1933</v>
      </c>
      <c r="B1924">
        <v>6.4781897459633658E-26</v>
      </c>
      <c r="C1924">
        <v>1.0488762104243641</v>
      </c>
      <c r="D1924">
        <v>0.21099999999999999</v>
      </c>
      <c r="E1924">
        <v>0.17699999999999999</v>
      </c>
      <c r="F1924">
        <v>1.9434569237890098E-22</v>
      </c>
      <c r="G1924" t="s">
        <v>1826</v>
      </c>
      <c r="H1924" t="s">
        <v>372</v>
      </c>
    </row>
    <row r="1925" spans="1:8" x14ac:dyDescent="0.2">
      <c r="A1925" t="s">
        <v>1934</v>
      </c>
      <c r="B1925">
        <v>7.5032207206575239E-26</v>
      </c>
      <c r="C1925">
        <v>6.2986269137503896</v>
      </c>
      <c r="D1925">
        <v>0.64700000000000002</v>
      </c>
      <c r="E1925">
        <v>0.51100000000000001</v>
      </c>
      <c r="F1925">
        <v>2.250966216197257E-22</v>
      </c>
      <c r="G1925" t="s">
        <v>1826</v>
      </c>
      <c r="H1925" t="s">
        <v>1934</v>
      </c>
    </row>
    <row r="1926" spans="1:8" x14ac:dyDescent="0.2">
      <c r="A1926" t="s">
        <v>1935</v>
      </c>
      <c r="B1926">
        <v>1.4175631484476855E-25</v>
      </c>
      <c r="C1926">
        <v>0.88057311874660016</v>
      </c>
      <c r="D1926">
        <v>0.105</v>
      </c>
      <c r="E1926">
        <v>0.115</v>
      </c>
      <c r="F1926">
        <v>4.2526894453430563E-22</v>
      </c>
      <c r="G1926" t="s">
        <v>1826</v>
      </c>
      <c r="H1926" t="s">
        <v>1935</v>
      </c>
    </row>
    <row r="1927" spans="1:8" x14ac:dyDescent="0.2">
      <c r="A1927" t="s">
        <v>1936</v>
      </c>
      <c r="B1927">
        <v>1.6662492913381036E-25</v>
      </c>
      <c r="C1927">
        <v>1.8051488966608726</v>
      </c>
      <c r="D1927">
        <v>0.27100000000000002</v>
      </c>
      <c r="E1927">
        <v>0.14099999999999999</v>
      </c>
      <c r="F1927">
        <v>4.9987478740143106E-22</v>
      </c>
      <c r="G1927" t="s">
        <v>1826</v>
      </c>
      <c r="H1927" t="s">
        <v>1249</v>
      </c>
    </row>
    <row r="1928" spans="1:8" x14ac:dyDescent="0.2">
      <c r="A1928" t="s">
        <v>1937</v>
      </c>
      <c r="B1928">
        <v>1.9086772764826652E-25</v>
      </c>
      <c r="C1928">
        <v>0.89272043913749499</v>
      </c>
      <c r="D1928">
        <v>0.17100000000000001</v>
      </c>
      <c r="E1928">
        <v>0.215</v>
      </c>
      <c r="F1928">
        <v>5.726031829447996E-22</v>
      </c>
      <c r="G1928" t="s">
        <v>1826</v>
      </c>
      <c r="H1928" t="s">
        <v>945</v>
      </c>
    </row>
    <row r="1929" spans="1:8" x14ac:dyDescent="0.2">
      <c r="A1929" t="s">
        <v>1938</v>
      </c>
      <c r="B1929">
        <v>2.2284905361483229E-25</v>
      </c>
      <c r="C1929">
        <v>0.81595995086835593</v>
      </c>
      <c r="D1929">
        <v>0.105</v>
      </c>
      <c r="E1929">
        <v>8.6999999999999994E-2</v>
      </c>
      <c r="F1929">
        <v>6.6854716084449688E-22</v>
      </c>
      <c r="G1929" t="s">
        <v>1826</v>
      </c>
      <c r="H1929" t="s">
        <v>1938</v>
      </c>
    </row>
    <row r="1930" spans="1:8" x14ac:dyDescent="0.2">
      <c r="A1930" t="s">
        <v>1939</v>
      </c>
      <c r="B1930">
        <v>3.667046720445776E-25</v>
      </c>
      <c r="C1930">
        <v>1.3210139620987107</v>
      </c>
      <c r="D1930">
        <v>0.29699999999999999</v>
      </c>
      <c r="E1930">
        <v>0.38800000000000001</v>
      </c>
      <c r="F1930">
        <v>1.1001140161337328E-21</v>
      </c>
      <c r="G1930" t="s">
        <v>1826</v>
      </c>
      <c r="H1930" t="s">
        <v>1939</v>
      </c>
    </row>
    <row r="1931" spans="1:8" x14ac:dyDescent="0.2">
      <c r="A1931" t="s">
        <v>1940</v>
      </c>
      <c r="B1931">
        <v>4.6323306306346691E-25</v>
      </c>
      <c r="C1931">
        <v>1.4325871714063751</v>
      </c>
      <c r="D1931">
        <v>0.36</v>
      </c>
      <c r="E1931">
        <v>0.25600000000000001</v>
      </c>
      <c r="F1931">
        <v>1.3896991891904007E-21</v>
      </c>
      <c r="G1931" t="s">
        <v>1826</v>
      </c>
      <c r="H1931" t="s">
        <v>1790</v>
      </c>
    </row>
    <row r="1932" spans="1:8" x14ac:dyDescent="0.2">
      <c r="A1932" t="s">
        <v>1941</v>
      </c>
      <c r="B1932">
        <v>1.1812176818684849E-24</v>
      </c>
      <c r="C1932">
        <v>1.1633041043909689</v>
      </c>
      <c r="D1932">
        <v>0.17899999999999999</v>
      </c>
      <c r="E1932">
        <v>0.10199999999999999</v>
      </c>
      <c r="F1932">
        <v>3.5436530456054542E-21</v>
      </c>
      <c r="G1932" t="s">
        <v>1826</v>
      </c>
      <c r="H1932" t="s">
        <v>1381</v>
      </c>
    </row>
    <row r="1933" spans="1:8" x14ac:dyDescent="0.2">
      <c r="A1933" t="s">
        <v>1942</v>
      </c>
      <c r="B1933">
        <v>1.7575881544947879E-24</v>
      </c>
      <c r="C1933">
        <v>0.67144592552185678</v>
      </c>
      <c r="D1933">
        <v>9.5000000000000001E-2</v>
      </c>
      <c r="E1933">
        <v>0.26100000000000001</v>
      </c>
      <c r="F1933">
        <v>5.2727644634843637E-21</v>
      </c>
      <c r="G1933" t="s">
        <v>1826</v>
      </c>
      <c r="H1933" t="s">
        <v>467</v>
      </c>
    </row>
    <row r="1934" spans="1:8" x14ac:dyDescent="0.2">
      <c r="A1934" t="s">
        <v>1943</v>
      </c>
      <c r="B1934">
        <v>2.523513427944854E-24</v>
      </c>
      <c r="C1934">
        <v>1.8855019386895666</v>
      </c>
      <c r="D1934">
        <v>0.30099999999999999</v>
      </c>
      <c r="E1934">
        <v>0.21299999999999999</v>
      </c>
      <c r="F1934">
        <v>7.5705402838345613E-21</v>
      </c>
      <c r="G1934" t="s">
        <v>1826</v>
      </c>
      <c r="H1934" t="s">
        <v>1943</v>
      </c>
    </row>
    <row r="1935" spans="1:8" x14ac:dyDescent="0.2">
      <c r="A1935" t="s">
        <v>1944</v>
      </c>
      <c r="B1935">
        <v>2.532373054839988E-24</v>
      </c>
      <c r="C1935">
        <v>1.9695182356937622</v>
      </c>
      <c r="D1935">
        <v>8.8999999999999996E-2</v>
      </c>
      <c r="E1935">
        <v>0.10100000000000001</v>
      </c>
      <c r="F1935">
        <v>7.5971191645199638E-21</v>
      </c>
      <c r="G1935" t="s">
        <v>1826</v>
      </c>
      <c r="H1935" t="s">
        <v>1231</v>
      </c>
    </row>
    <row r="1936" spans="1:8" x14ac:dyDescent="0.2">
      <c r="A1936" t="s">
        <v>1945</v>
      </c>
      <c r="B1936">
        <v>3.2783199303904208E-24</v>
      </c>
      <c r="C1936">
        <v>0.47728027137291029</v>
      </c>
      <c r="D1936">
        <v>9.5000000000000001E-2</v>
      </c>
      <c r="E1936">
        <v>0.128</v>
      </c>
      <c r="F1936">
        <v>9.8349597911712625E-21</v>
      </c>
      <c r="G1936" t="s">
        <v>1826</v>
      </c>
      <c r="H1936" t="s">
        <v>285</v>
      </c>
    </row>
    <row r="1937" spans="1:8" x14ac:dyDescent="0.2">
      <c r="A1937" t="s">
        <v>1946</v>
      </c>
      <c r="B1937">
        <v>1.1997223162968391E-23</v>
      </c>
      <c r="C1937">
        <v>0.47189032505101558</v>
      </c>
      <c r="D1937">
        <v>0.16</v>
      </c>
      <c r="E1937">
        <v>9.5000000000000001E-2</v>
      </c>
      <c r="F1937">
        <v>3.5991669488905171E-20</v>
      </c>
      <c r="G1937" t="s">
        <v>1826</v>
      </c>
      <c r="H1937" t="s">
        <v>1946</v>
      </c>
    </row>
    <row r="1938" spans="1:8" x14ac:dyDescent="0.2">
      <c r="A1938" t="s">
        <v>1947</v>
      </c>
      <c r="B1938">
        <v>1.464275728419479E-23</v>
      </c>
      <c r="C1938">
        <v>0.71194643074910324</v>
      </c>
      <c r="D1938">
        <v>0.122</v>
      </c>
      <c r="E1938">
        <v>0.21</v>
      </c>
      <c r="F1938">
        <v>4.392827185258437E-20</v>
      </c>
      <c r="G1938" t="s">
        <v>1826</v>
      </c>
      <c r="H1938" t="s">
        <v>1036</v>
      </c>
    </row>
    <row r="1939" spans="1:8" x14ac:dyDescent="0.2">
      <c r="A1939" t="s">
        <v>1948</v>
      </c>
      <c r="B1939">
        <v>1.5823159550770597E-23</v>
      </c>
      <c r="C1939">
        <v>1.3906450967672832</v>
      </c>
      <c r="D1939">
        <v>0.158</v>
      </c>
      <c r="E1939">
        <v>0.11899999999999999</v>
      </c>
      <c r="F1939">
        <v>4.7469478652311788E-20</v>
      </c>
      <c r="G1939" t="s">
        <v>1826</v>
      </c>
      <c r="H1939" t="s">
        <v>1948</v>
      </c>
    </row>
    <row r="1940" spans="1:8" x14ac:dyDescent="0.2">
      <c r="A1940" t="s">
        <v>1949</v>
      </c>
      <c r="B1940">
        <v>2.007002449170226E-23</v>
      </c>
      <c r="C1940">
        <v>0.38664989167492791</v>
      </c>
      <c r="D1940">
        <v>0.14599999999999999</v>
      </c>
      <c r="E1940">
        <v>0.127</v>
      </c>
      <c r="F1940">
        <v>6.0210073475106776E-20</v>
      </c>
      <c r="G1940" t="s">
        <v>1826</v>
      </c>
      <c r="H1940" t="s">
        <v>89</v>
      </c>
    </row>
    <row r="1941" spans="1:8" x14ac:dyDescent="0.2">
      <c r="A1941" t="s">
        <v>1950</v>
      </c>
      <c r="B1941">
        <v>1.3099752206730529E-22</v>
      </c>
      <c r="C1941">
        <v>0.61032168538002196</v>
      </c>
      <c r="D1941">
        <v>0.32800000000000001</v>
      </c>
      <c r="E1941">
        <v>0.26</v>
      </c>
      <c r="F1941">
        <v>3.9299256620191586E-19</v>
      </c>
      <c r="G1941" t="s">
        <v>1826</v>
      </c>
      <c r="H1941" t="s">
        <v>1950</v>
      </c>
    </row>
    <row r="1942" spans="1:8" x14ac:dyDescent="0.2">
      <c r="A1942" t="s">
        <v>1951</v>
      </c>
      <c r="B1942">
        <v>1.7334725239054831E-22</v>
      </c>
      <c r="C1942">
        <v>0.32914929679669136</v>
      </c>
      <c r="D1942">
        <v>0.21099999999999999</v>
      </c>
      <c r="E1942">
        <v>0.191</v>
      </c>
      <c r="F1942">
        <v>5.200417571716449E-19</v>
      </c>
      <c r="G1942" t="s">
        <v>1826</v>
      </c>
      <c r="H1942" t="s">
        <v>1951</v>
      </c>
    </row>
    <row r="1943" spans="1:8" x14ac:dyDescent="0.2">
      <c r="A1943" t="s">
        <v>1952</v>
      </c>
      <c r="B1943">
        <v>3.2926872120528757E-22</v>
      </c>
      <c r="C1943">
        <v>1.8830410044615871</v>
      </c>
      <c r="D1943">
        <v>8.4000000000000005E-2</v>
      </c>
      <c r="E1943">
        <v>0.17499999999999999</v>
      </c>
      <c r="F1943">
        <v>9.8780616361586273E-19</v>
      </c>
      <c r="G1943" t="s">
        <v>1826</v>
      </c>
      <c r="H1943" t="s">
        <v>1952</v>
      </c>
    </row>
    <row r="1944" spans="1:8" x14ac:dyDescent="0.2">
      <c r="A1944" t="s">
        <v>1953</v>
      </c>
      <c r="B1944">
        <v>5.037580216566058E-22</v>
      </c>
      <c r="C1944">
        <v>0.38452208911031782</v>
      </c>
      <c r="D1944">
        <v>0.108</v>
      </c>
      <c r="E1944">
        <v>0.14099999999999999</v>
      </c>
      <c r="F1944">
        <v>1.5112740649698174E-18</v>
      </c>
      <c r="G1944" t="s">
        <v>1826</v>
      </c>
      <c r="H1944" t="s">
        <v>647</v>
      </c>
    </row>
    <row r="1945" spans="1:8" x14ac:dyDescent="0.2">
      <c r="A1945" t="s">
        <v>1954</v>
      </c>
      <c r="B1945">
        <v>6.9085994017203201E-22</v>
      </c>
      <c r="C1945">
        <v>1.4429333361277585</v>
      </c>
      <c r="D1945">
        <v>0.26200000000000001</v>
      </c>
      <c r="E1945">
        <v>0.188</v>
      </c>
      <c r="F1945">
        <v>2.072579820516096E-18</v>
      </c>
      <c r="G1945" t="s">
        <v>1826</v>
      </c>
      <c r="H1945" t="s">
        <v>1528</v>
      </c>
    </row>
    <row r="1946" spans="1:8" x14ac:dyDescent="0.2">
      <c r="A1946" t="s">
        <v>1955</v>
      </c>
      <c r="B1946">
        <v>7.1259695234827488E-22</v>
      </c>
      <c r="C1946">
        <v>1.1451727856928766</v>
      </c>
      <c r="D1946">
        <v>0.27700000000000002</v>
      </c>
      <c r="E1946">
        <v>0.19900000000000001</v>
      </c>
      <c r="F1946">
        <v>2.1377908570448247E-18</v>
      </c>
      <c r="G1946" t="s">
        <v>1826</v>
      </c>
      <c r="H1946" t="s">
        <v>1955</v>
      </c>
    </row>
    <row r="1947" spans="1:8" x14ac:dyDescent="0.2">
      <c r="A1947" t="s">
        <v>1956</v>
      </c>
      <c r="B1947">
        <v>7.8936464193394107E-22</v>
      </c>
      <c r="C1947">
        <v>1.5362329844714573</v>
      </c>
      <c r="D1947">
        <v>0.29399999999999998</v>
      </c>
      <c r="E1947">
        <v>0.19500000000000001</v>
      </c>
      <c r="F1947">
        <v>2.3680939258018232E-18</v>
      </c>
      <c r="G1947" t="s">
        <v>1826</v>
      </c>
      <c r="H1947" t="s">
        <v>1956</v>
      </c>
    </row>
    <row r="1948" spans="1:8" x14ac:dyDescent="0.2">
      <c r="A1948" t="s">
        <v>1957</v>
      </c>
      <c r="B1948">
        <v>9.044516740452021E-22</v>
      </c>
      <c r="C1948">
        <v>1.3597682947380658</v>
      </c>
      <c r="D1948">
        <v>9.4E-2</v>
      </c>
      <c r="E1948">
        <v>0.19900000000000001</v>
      </c>
      <c r="F1948">
        <v>2.7133550221356062E-18</v>
      </c>
      <c r="G1948" t="s">
        <v>1826</v>
      </c>
      <c r="H1948" t="s">
        <v>1334</v>
      </c>
    </row>
    <row r="1949" spans="1:8" x14ac:dyDescent="0.2">
      <c r="A1949" t="s">
        <v>1958</v>
      </c>
      <c r="B1949">
        <v>9.3693598983711092E-22</v>
      </c>
      <c r="C1949">
        <v>1.3831260650291171</v>
      </c>
      <c r="D1949">
        <v>0.09</v>
      </c>
      <c r="E1949">
        <v>0.14599999999999999</v>
      </c>
      <c r="F1949">
        <v>2.8108079695113326E-18</v>
      </c>
      <c r="G1949" t="s">
        <v>1826</v>
      </c>
      <c r="H1949" t="s">
        <v>1785</v>
      </c>
    </row>
    <row r="1950" spans="1:8" x14ac:dyDescent="0.2">
      <c r="A1950" t="s">
        <v>1959</v>
      </c>
      <c r="B1950">
        <v>9.5885820322638196E-22</v>
      </c>
      <c r="C1950">
        <v>0.39693456915384395</v>
      </c>
      <c r="D1950">
        <v>0.308</v>
      </c>
      <c r="E1950">
        <v>0.24199999999999999</v>
      </c>
      <c r="F1950">
        <v>2.876574609679146E-18</v>
      </c>
      <c r="G1950" t="s">
        <v>1826</v>
      </c>
      <c r="H1950" t="s">
        <v>105</v>
      </c>
    </row>
    <row r="1951" spans="1:8" x14ac:dyDescent="0.2">
      <c r="A1951" t="s">
        <v>1960</v>
      </c>
      <c r="B1951">
        <v>1.3739803824024721E-21</v>
      </c>
      <c r="C1951">
        <v>1.6752532594690788</v>
      </c>
      <c r="D1951">
        <v>0.253</v>
      </c>
      <c r="E1951">
        <v>0.19</v>
      </c>
      <c r="F1951">
        <v>4.1219411472074165E-18</v>
      </c>
      <c r="G1951" t="s">
        <v>1826</v>
      </c>
      <c r="H1951" t="s">
        <v>1960</v>
      </c>
    </row>
    <row r="1952" spans="1:8" x14ac:dyDescent="0.2">
      <c r="A1952" t="s">
        <v>1961</v>
      </c>
      <c r="B1952">
        <v>1.8846018281642952E-21</v>
      </c>
      <c r="C1952">
        <v>1.6184802470347011</v>
      </c>
      <c r="D1952">
        <v>0.191</v>
      </c>
      <c r="E1952">
        <v>0.189</v>
      </c>
      <c r="F1952">
        <v>5.6538054844928854E-18</v>
      </c>
      <c r="G1952" t="s">
        <v>1826</v>
      </c>
      <c r="H1952" t="s">
        <v>1238</v>
      </c>
    </row>
    <row r="1953" spans="1:8" x14ac:dyDescent="0.2">
      <c r="A1953" t="s">
        <v>1962</v>
      </c>
      <c r="B1953">
        <v>2.8893756748094225E-21</v>
      </c>
      <c r="C1953">
        <v>0.64495026019494084</v>
      </c>
      <c r="D1953">
        <v>0.21099999999999999</v>
      </c>
      <c r="E1953">
        <v>0.157</v>
      </c>
      <c r="F1953">
        <v>8.6681270244282674E-18</v>
      </c>
      <c r="G1953" t="s">
        <v>1826</v>
      </c>
      <c r="H1953" t="s">
        <v>1962</v>
      </c>
    </row>
    <row r="1954" spans="1:8" x14ac:dyDescent="0.2">
      <c r="A1954" t="s">
        <v>1963</v>
      </c>
      <c r="B1954">
        <v>6.0371918840313902E-21</v>
      </c>
      <c r="C1954">
        <v>1.1484712875244529</v>
      </c>
      <c r="D1954">
        <v>0.20899999999999999</v>
      </c>
      <c r="E1954">
        <v>0.14199999999999999</v>
      </c>
      <c r="F1954">
        <v>1.811157565209417E-17</v>
      </c>
      <c r="G1954" t="s">
        <v>1826</v>
      </c>
      <c r="H1954" t="s">
        <v>1695</v>
      </c>
    </row>
    <row r="1955" spans="1:8" x14ac:dyDescent="0.2">
      <c r="A1955" t="s">
        <v>1964</v>
      </c>
      <c r="B1955">
        <v>6.4484485248045896E-21</v>
      </c>
      <c r="C1955">
        <v>0.63906143528029169</v>
      </c>
      <c r="D1955">
        <v>0.27800000000000002</v>
      </c>
      <c r="E1955">
        <v>0.18</v>
      </c>
      <c r="F1955">
        <v>1.934534557441377E-17</v>
      </c>
      <c r="G1955" t="s">
        <v>1826</v>
      </c>
      <c r="H1955" t="s">
        <v>1964</v>
      </c>
    </row>
    <row r="1956" spans="1:8" x14ac:dyDescent="0.2">
      <c r="A1956" t="s">
        <v>1965</v>
      </c>
      <c r="B1956">
        <v>2.7394383005675701E-20</v>
      </c>
      <c r="C1956">
        <v>0.29339527399499588</v>
      </c>
      <c r="D1956">
        <v>0.17100000000000001</v>
      </c>
      <c r="E1956">
        <v>0.17899999999999999</v>
      </c>
      <c r="F1956">
        <v>8.2183149017027098E-17</v>
      </c>
      <c r="G1956" t="s">
        <v>1826</v>
      </c>
      <c r="H1956" t="s">
        <v>824</v>
      </c>
    </row>
    <row r="1957" spans="1:8" x14ac:dyDescent="0.2">
      <c r="A1957" t="s">
        <v>1966</v>
      </c>
      <c r="B1957">
        <v>3.4061823643861691E-20</v>
      </c>
      <c r="C1957">
        <v>0.25008454380554568</v>
      </c>
      <c r="D1957">
        <v>0.186</v>
      </c>
      <c r="E1957">
        <v>0.221</v>
      </c>
      <c r="F1957">
        <v>1.0218547093158508E-16</v>
      </c>
      <c r="G1957" t="s">
        <v>1826</v>
      </c>
      <c r="H1957" t="s">
        <v>1555</v>
      </c>
    </row>
    <row r="1958" spans="1:8" x14ac:dyDescent="0.2">
      <c r="A1958" t="s">
        <v>1967</v>
      </c>
      <c r="B1958">
        <v>5.5920884147192782E-20</v>
      </c>
      <c r="C1958">
        <v>0.56679185829826295</v>
      </c>
      <c r="D1958">
        <v>0.193</v>
      </c>
      <c r="E1958">
        <v>0.224</v>
      </c>
      <c r="F1958">
        <v>1.6776265244157835E-16</v>
      </c>
      <c r="G1958" t="s">
        <v>1826</v>
      </c>
      <c r="H1958" t="s">
        <v>1967</v>
      </c>
    </row>
    <row r="1959" spans="1:8" x14ac:dyDescent="0.2">
      <c r="A1959" t="s">
        <v>1968</v>
      </c>
      <c r="B1959">
        <v>8.1655198534944791E-20</v>
      </c>
      <c r="C1959">
        <v>1.7011822552814433</v>
      </c>
      <c r="D1959">
        <v>0.16</v>
      </c>
      <c r="E1959">
        <v>0.13100000000000001</v>
      </c>
      <c r="F1959">
        <v>2.4496559560483437E-16</v>
      </c>
      <c r="G1959" t="s">
        <v>1826</v>
      </c>
      <c r="H1959" t="s">
        <v>58</v>
      </c>
    </row>
    <row r="1960" spans="1:8" x14ac:dyDescent="0.2">
      <c r="A1960" t="s">
        <v>1969</v>
      </c>
      <c r="B1960">
        <v>1.4924009550260291E-19</v>
      </c>
      <c r="C1960">
        <v>1.1729666576562714</v>
      </c>
      <c r="D1960">
        <v>9.7000000000000003E-2</v>
      </c>
      <c r="E1960">
        <v>0.16300000000000001</v>
      </c>
      <c r="F1960">
        <v>4.4772028650780877E-16</v>
      </c>
      <c r="G1960" t="s">
        <v>1826</v>
      </c>
      <c r="H1960" t="s">
        <v>383</v>
      </c>
    </row>
    <row r="1961" spans="1:8" x14ac:dyDescent="0.2">
      <c r="A1961" t="s">
        <v>1970</v>
      </c>
      <c r="B1961">
        <v>4.187235254763995E-19</v>
      </c>
      <c r="C1961">
        <v>0.89192542467099223</v>
      </c>
      <c r="D1961">
        <v>0.20399999999999999</v>
      </c>
      <c r="E1961">
        <v>0.13300000000000001</v>
      </c>
      <c r="F1961">
        <v>1.2561705764291986E-15</v>
      </c>
      <c r="G1961" t="s">
        <v>1826</v>
      </c>
      <c r="H1961" t="s">
        <v>1325</v>
      </c>
    </row>
    <row r="1962" spans="1:8" x14ac:dyDescent="0.2">
      <c r="A1962" t="s">
        <v>1971</v>
      </c>
      <c r="B1962">
        <v>4.9425407516124433E-19</v>
      </c>
      <c r="C1962">
        <v>0.89033132183997843</v>
      </c>
      <c r="D1962">
        <v>0.245</v>
      </c>
      <c r="E1962">
        <v>0.185</v>
      </c>
      <c r="F1962">
        <v>1.4827622254837329E-15</v>
      </c>
      <c r="G1962" t="s">
        <v>1826</v>
      </c>
      <c r="H1962" t="s">
        <v>183</v>
      </c>
    </row>
    <row r="1963" spans="1:8" x14ac:dyDescent="0.2">
      <c r="A1963" t="s">
        <v>1972</v>
      </c>
      <c r="B1963">
        <v>9.7721820068161552E-19</v>
      </c>
      <c r="C1963">
        <v>0.90923591461685582</v>
      </c>
      <c r="D1963">
        <v>0.154</v>
      </c>
      <c r="E1963">
        <v>0.14499999999999999</v>
      </c>
      <c r="F1963">
        <v>2.9316546020448464E-15</v>
      </c>
      <c r="G1963" t="s">
        <v>1826</v>
      </c>
      <c r="H1963" t="s">
        <v>1471</v>
      </c>
    </row>
    <row r="1964" spans="1:8" x14ac:dyDescent="0.2">
      <c r="A1964" t="s">
        <v>1973</v>
      </c>
      <c r="B1964">
        <v>2.1868662088874056E-18</v>
      </c>
      <c r="C1964">
        <v>0.29066479885557683</v>
      </c>
      <c r="D1964">
        <v>0.1</v>
      </c>
      <c r="E1964">
        <v>0.255</v>
      </c>
      <c r="F1964">
        <v>6.5605986266622163E-15</v>
      </c>
      <c r="G1964" t="s">
        <v>1826</v>
      </c>
      <c r="H1964" t="s">
        <v>310</v>
      </c>
    </row>
    <row r="1965" spans="1:8" x14ac:dyDescent="0.2">
      <c r="A1965" t="s">
        <v>1974</v>
      </c>
      <c r="B1965">
        <v>7.2247456159621015E-18</v>
      </c>
      <c r="C1965">
        <v>8.6159951110402311</v>
      </c>
      <c r="D1965">
        <v>0.20399999999999999</v>
      </c>
      <c r="E1965">
        <v>0.223</v>
      </c>
      <c r="F1965">
        <v>2.1674236847886304E-14</v>
      </c>
      <c r="G1965" t="s">
        <v>1826</v>
      </c>
      <c r="H1965" t="s">
        <v>1974</v>
      </c>
    </row>
    <row r="1966" spans="1:8" x14ac:dyDescent="0.2">
      <c r="A1966" t="s">
        <v>1975</v>
      </c>
      <c r="B1966">
        <v>7.9464175662841865E-18</v>
      </c>
      <c r="C1966">
        <v>1.2483351939117107</v>
      </c>
      <c r="D1966">
        <v>8.4000000000000005E-2</v>
      </c>
      <c r="E1966">
        <v>0.115</v>
      </c>
      <c r="F1966">
        <v>2.3839252698852559E-14</v>
      </c>
      <c r="G1966" t="s">
        <v>1826</v>
      </c>
      <c r="H1966" t="s">
        <v>1975</v>
      </c>
    </row>
    <row r="1967" spans="1:8" x14ac:dyDescent="0.2">
      <c r="A1967" t="s">
        <v>1976</v>
      </c>
      <c r="B1967">
        <v>4.5403063123342916E-17</v>
      </c>
      <c r="C1967">
        <v>0.96914297668033633</v>
      </c>
      <c r="D1967">
        <v>7.6999999999999999E-2</v>
      </c>
      <c r="E1967">
        <v>0.18</v>
      </c>
      <c r="F1967">
        <v>1.3620918937002875E-13</v>
      </c>
      <c r="G1967" t="s">
        <v>1826</v>
      </c>
      <c r="H1967" t="s">
        <v>1040</v>
      </c>
    </row>
    <row r="1968" spans="1:8" x14ac:dyDescent="0.2">
      <c r="A1968" t="s">
        <v>1977</v>
      </c>
      <c r="B1968">
        <v>6.2111473311044617E-17</v>
      </c>
      <c r="C1968">
        <v>2.8769208360605085</v>
      </c>
      <c r="D1968">
        <v>0.23599999999999999</v>
      </c>
      <c r="E1968">
        <v>0.20599999999999999</v>
      </c>
      <c r="F1968">
        <v>1.8633441993313384E-13</v>
      </c>
      <c r="G1968" t="s">
        <v>1826</v>
      </c>
      <c r="H1968" t="s">
        <v>1977</v>
      </c>
    </row>
    <row r="1969" spans="1:8" x14ac:dyDescent="0.2">
      <c r="A1969" t="s">
        <v>1978</v>
      </c>
      <c r="B1969">
        <v>1.0735138285243222E-16</v>
      </c>
      <c r="C1969">
        <v>1.079015582119629</v>
      </c>
      <c r="D1969">
        <v>0.18</v>
      </c>
      <c r="E1969">
        <v>0.158</v>
      </c>
      <c r="F1969">
        <v>3.2205414855729664E-13</v>
      </c>
      <c r="G1969" t="s">
        <v>1826</v>
      </c>
      <c r="H1969" t="s">
        <v>623</v>
      </c>
    </row>
    <row r="1970" spans="1:8" x14ac:dyDescent="0.2">
      <c r="A1970" t="s">
        <v>1979</v>
      </c>
      <c r="B1970">
        <v>1.5826881268378144E-16</v>
      </c>
      <c r="C1970">
        <v>0.26386603524610308</v>
      </c>
      <c r="D1970">
        <v>0.16600000000000001</v>
      </c>
      <c r="E1970">
        <v>8.2000000000000003E-2</v>
      </c>
      <c r="F1970">
        <v>4.7480643805134429E-13</v>
      </c>
      <c r="G1970" t="s">
        <v>1826</v>
      </c>
      <c r="H1970" t="s">
        <v>1477</v>
      </c>
    </row>
    <row r="1971" spans="1:8" x14ac:dyDescent="0.2">
      <c r="A1971" t="s">
        <v>1980</v>
      </c>
      <c r="B1971">
        <v>2.5338718672934534E-16</v>
      </c>
      <c r="C1971">
        <v>0.26329857331636397</v>
      </c>
      <c r="D1971">
        <v>0.183</v>
      </c>
      <c r="E1971">
        <v>0.19800000000000001</v>
      </c>
      <c r="F1971">
        <v>7.60161560188036E-13</v>
      </c>
      <c r="G1971" t="s">
        <v>1826</v>
      </c>
      <c r="H1971" t="s">
        <v>1980</v>
      </c>
    </row>
    <row r="1972" spans="1:8" x14ac:dyDescent="0.2">
      <c r="A1972" t="s">
        <v>1981</v>
      </c>
      <c r="B1972">
        <v>4.4023156433931713E-16</v>
      </c>
      <c r="C1972">
        <v>0.75507224608693235</v>
      </c>
      <c r="D1972">
        <v>0.20599999999999999</v>
      </c>
      <c r="E1972">
        <v>0.20100000000000001</v>
      </c>
      <c r="F1972">
        <v>1.3206946930179514E-12</v>
      </c>
      <c r="G1972" t="s">
        <v>1826</v>
      </c>
      <c r="H1972" t="s">
        <v>1375</v>
      </c>
    </row>
    <row r="1973" spans="1:8" x14ac:dyDescent="0.2">
      <c r="A1973" t="s">
        <v>1982</v>
      </c>
      <c r="B1973">
        <v>5.238596238593282E-16</v>
      </c>
      <c r="C1973">
        <v>0.25310781210020661</v>
      </c>
      <c r="D1973">
        <v>0.255</v>
      </c>
      <c r="E1973">
        <v>0.21</v>
      </c>
      <c r="F1973">
        <v>1.5715788715779845E-12</v>
      </c>
      <c r="G1973" t="s">
        <v>1826</v>
      </c>
      <c r="H1973" t="s">
        <v>1453</v>
      </c>
    </row>
    <row r="1974" spans="1:8" x14ac:dyDescent="0.2">
      <c r="A1974" t="s">
        <v>1983</v>
      </c>
      <c r="B1974">
        <v>2.2641720285019294E-15</v>
      </c>
      <c r="C1974">
        <v>0.9881915832126511</v>
      </c>
      <c r="D1974">
        <v>0.188</v>
      </c>
      <c r="E1974">
        <v>0.193</v>
      </c>
      <c r="F1974">
        <v>6.7925160855057883E-12</v>
      </c>
      <c r="G1974" t="s">
        <v>1826</v>
      </c>
      <c r="H1974" t="s">
        <v>1312</v>
      </c>
    </row>
    <row r="1975" spans="1:8" x14ac:dyDescent="0.2">
      <c r="A1975" t="s">
        <v>1984</v>
      </c>
      <c r="B1975">
        <v>2.6305995392647705E-15</v>
      </c>
      <c r="C1975">
        <v>1.5987882711943513</v>
      </c>
      <c r="D1975">
        <v>0.28000000000000003</v>
      </c>
      <c r="E1975">
        <v>0.31900000000000001</v>
      </c>
      <c r="F1975">
        <v>7.8917986177943117E-12</v>
      </c>
      <c r="G1975" t="s">
        <v>1826</v>
      </c>
      <c r="H1975" t="s">
        <v>1503</v>
      </c>
    </row>
    <row r="1976" spans="1:8" x14ac:dyDescent="0.2">
      <c r="A1976" t="s">
        <v>1985</v>
      </c>
      <c r="B1976">
        <v>3.1238918925707009E-15</v>
      </c>
      <c r="C1976">
        <v>1.0549147725711894</v>
      </c>
      <c r="D1976">
        <v>0.127</v>
      </c>
      <c r="E1976">
        <v>0.121</v>
      </c>
      <c r="F1976">
        <v>9.3716756777121033E-12</v>
      </c>
      <c r="G1976" t="s">
        <v>1826</v>
      </c>
      <c r="H1976" t="s">
        <v>96</v>
      </c>
    </row>
    <row r="1977" spans="1:8" x14ac:dyDescent="0.2">
      <c r="A1977" t="s">
        <v>1986</v>
      </c>
      <c r="B1977">
        <v>7.1729142151270501E-15</v>
      </c>
      <c r="C1977">
        <v>0.52880036915697737</v>
      </c>
      <c r="D1977">
        <v>0.13100000000000001</v>
      </c>
      <c r="E1977">
        <v>0.21299999999999999</v>
      </c>
      <c r="F1977">
        <v>2.1518742645381149E-11</v>
      </c>
      <c r="G1977" t="s">
        <v>1826</v>
      </c>
      <c r="H1977" t="s">
        <v>386</v>
      </c>
    </row>
    <row r="1978" spans="1:8" x14ac:dyDescent="0.2">
      <c r="A1978" t="s">
        <v>1987</v>
      </c>
      <c r="B1978">
        <v>8.1797481498726912E-15</v>
      </c>
      <c r="C1978">
        <v>0.3675447084616259</v>
      </c>
      <c r="D1978">
        <v>0.104</v>
      </c>
      <c r="E1978">
        <v>0.216</v>
      </c>
      <c r="F1978">
        <v>2.4539244449618074E-11</v>
      </c>
      <c r="G1978" t="s">
        <v>1826</v>
      </c>
      <c r="H1978" t="s">
        <v>970</v>
      </c>
    </row>
    <row r="1979" spans="1:8" x14ac:dyDescent="0.2">
      <c r="A1979" t="s">
        <v>1988</v>
      </c>
      <c r="B1979">
        <v>1.1289012106028697E-14</v>
      </c>
      <c r="C1979">
        <v>0.97058124658348177</v>
      </c>
      <c r="D1979">
        <v>9.9000000000000005E-2</v>
      </c>
      <c r="E1979">
        <v>0.129</v>
      </c>
      <c r="F1979">
        <v>3.3867036318086091E-11</v>
      </c>
      <c r="G1979" t="s">
        <v>1826</v>
      </c>
      <c r="H1979" t="s">
        <v>1988</v>
      </c>
    </row>
    <row r="1980" spans="1:8" x14ac:dyDescent="0.2">
      <c r="A1980" t="s">
        <v>1989</v>
      </c>
      <c r="B1980">
        <v>2.9138824129034925E-14</v>
      </c>
      <c r="C1980">
        <v>0.34415402978114429</v>
      </c>
      <c r="D1980">
        <v>0.14000000000000001</v>
      </c>
      <c r="E1980">
        <v>0.192</v>
      </c>
      <c r="F1980">
        <v>8.7416472387104771E-11</v>
      </c>
      <c r="G1980" t="s">
        <v>1826</v>
      </c>
      <c r="H1980" t="s">
        <v>708</v>
      </c>
    </row>
    <row r="1981" spans="1:8" x14ac:dyDescent="0.2">
      <c r="A1981" t="s">
        <v>1990</v>
      </c>
      <c r="B1981">
        <v>6.8105422549036326E-14</v>
      </c>
      <c r="C1981">
        <v>0.68080982100507725</v>
      </c>
      <c r="D1981">
        <v>0.13800000000000001</v>
      </c>
      <c r="E1981">
        <v>0.115</v>
      </c>
      <c r="F1981">
        <v>2.0431626764710897E-10</v>
      </c>
      <c r="G1981" t="s">
        <v>1826</v>
      </c>
      <c r="H1981" t="s">
        <v>1758</v>
      </c>
    </row>
    <row r="1982" spans="1:8" x14ac:dyDescent="0.2">
      <c r="A1982" t="s">
        <v>1991</v>
      </c>
      <c r="B1982">
        <v>7.0264538755508345E-14</v>
      </c>
      <c r="C1982">
        <v>0.38832521975733414</v>
      </c>
      <c r="D1982">
        <v>0.153</v>
      </c>
      <c r="E1982">
        <v>0.124</v>
      </c>
      <c r="F1982">
        <v>2.1079361626652503E-10</v>
      </c>
      <c r="G1982" t="s">
        <v>1826</v>
      </c>
      <c r="H1982" t="s">
        <v>1623</v>
      </c>
    </row>
    <row r="1983" spans="1:8" x14ac:dyDescent="0.2">
      <c r="A1983" t="s">
        <v>1992</v>
      </c>
      <c r="B1983">
        <v>9.3383471832343879E-14</v>
      </c>
      <c r="C1983">
        <v>1.1649246596515663</v>
      </c>
      <c r="D1983">
        <v>0.16400000000000001</v>
      </c>
      <c r="E1983">
        <v>0.23</v>
      </c>
      <c r="F1983">
        <v>2.8015041549703163E-10</v>
      </c>
      <c r="G1983" t="s">
        <v>1826</v>
      </c>
      <c r="H1983" t="s">
        <v>1992</v>
      </c>
    </row>
    <row r="1984" spans="1:8" x14ac:dyDescent="0.2">
      <c r="A1984" t="s">
        <v>1993</v>
      </c>
      <c r="B1984">
        <v>9.3915453848886919E-14</v>
      </c>
      <c r="C1984">
        <v>0.35544700062142276</v>
      </c>
      <c r="D1984">
        <v>0.23300000000000001</v>
      </c>
      <c r="E1984">
        <v>0.127</v>
      </c>
      <c r="F1984">
        <v>2.8174636154666076E-10</v>
      </c>
      <c r="G1984" t="s">
        <v>1826</v>
      </c>
      <c r="H1984" t="s">
        <v>1744</v>
      </c>
    </row>
    <row r="1985" spans="1:8" x14ac:dyDescent="0.2">
      <c r="A1985" t="s">
        <v>1994</v>
      </c>
      <c r="B1985">
        <v>9.7964514680857796E-14</v>
      </c>
      <c r="C1985">
        <v>0.50545926754685944</v>
      </c>
      <c r="D1985">
        <v>0.39300000000000002</v>
      </c>
      <c r="E1985">
        <v>0.47599999999999998</v>
      </c>
      <c r="F1985">
        <v>2.9389354404257337E-10</v>
      </c>
      <c r="G1985" t="s">
        <v>1826</v>
      </c>
      <c r="H1985" t="s">
        <v>156</v>
      </c>
    </row>
    <row r="1986" spans="1:8" x14ac:dyDescent="0.2">
      <c r="A1986" t="s">
        <v>1995</v>
      </c>
      <c r="B1986">
        <v>1.1383393458191012E-13</v>
      </c>
      <c r="C1986">
        <v>0.30937113787081394</v>
      </c>
      <c r="D1986">
        <v>6.9000000000000006E-2</v>
      </c>
      <c r="E1986">
        <v>0.127</v>
      </c>
      <c r="F1986">
        <v>3.4150180374573036E-10</v>
      </c>
      <c r="G1986" t="s">
        <v>1826</v>
      </c>
      <c r="H1986" t="s">
        <v>1276</v>
      </c>
    </row>
    <row r="1987" spans="1:8" x14ac:dyDescent="0.2">
      <c r="A1987" t="s">
        <v>1996</v>
      </c>
      <c r="B1987">
        <v>1.6139378015905065E-13</v>
      </c>
      <c r="C1987">
        <v>1.1247600038845516</v>
      </c>
      <c r="D1987">
        <v>0.247</v>
      </c>
      <c r="E1987">
        <v>0.16300000000000001</v>
      </c>
      <c r="F1987">
        <v>4.8418134047715195E-10</v>
      </c>
      <c r="G1987" t="s">
        <v>1826</v>
      </c>
      <c r="H1987" t="s">
        <v>1996</v>
      </c>
    </row>
    <row r="1988" spans="1:8" x14ac:dyDescent="0.2">
      <c r="A1988" t="s">
        <v>1997</v>
      </c>
      <c r="B1988">
        <v>1.7622509798441113E-13</v>
      </c>
      <c r="C1988">
        <v>1.220444916303963</v>
      </c>
      <c r="D1988">
        <v>0.191</v>
      </c>
      <c r="E1988">
        <v>0.13800000000000001</v>
      </c>
      <c r="F1988">
        <v>5.2867529395323345E-10</v>
      </c>
      <c r="G1988" t="s">
        <v>1826</v>
      </c>
      <c r="H1988" t="s">
        <v>1997</v>
      </c>
    </row>
    <row r="1989" spans="1:8" x14ac:dyDescent="0.2">
      <c r="A1989" t="s">
        <v>1998</v>
      </c>
      <c r="B1989">
        <v>2.0693515068302129E-13</v>
      </c>
      <c r="C1989">
        <v>0.39968365917376758</v>
      </c>
      <c r="D1989">
        <v>0.222</v>
      </c>
      <c r="E1989">
        <v>0.19900000000000001</v>
      </c>
      <c r="F1989">
        <v>6.2080545204906384E-10</v>
      </c>
      <c r="G1989" t="s">
        <v>1826</v>
      </c>
      <c r="H1989" t="s">
        <v>325</v>
      </c>
    </row>
    <row r="1990" spans="1:8" x14ac:dyDescent="0.2">
      <c r="A1990" t="s">
        <v>1999</v>
      </c>
      <c r="B1990">
        <v>5.845917500025353E-13</v>
      </c>
      <c r="C1990">
        <v>1.6539796177915242</v>
      </c>
      <c r="D1990">
        <v>0.151</v>
      </c>
      <c r="E1990">
        <v>0.218</v>
      </c>
      <c r="F1990">
        <v>1.753775250007606E-9</v>
      </c>
      <c r="G1990" t="s">
        <v>1826</v>
      </c>
      <c r="H1990" t="s">
        <v>1649</v>
      </c>
    </row>
    <row r="1991" spans="1:8" x14ac:dyDescent="0.2">
      <c r="A1991" t="s">
        <v>2000</v>
      </c>
      <c r="B1991">
        <v>5.8543358571631497E-13</v>
      </c>
      <c r="C1991">
        <v>1.2293466222059148</v>
      </c>
      <c r="D1991">
        <v>0.28799999999999998</v>
      </c>
      <c r="E1991">
        <v>0.193</v>
      </c>
      <c r="F1991">
        <v>1.7563007571489449E-9</v>
      </c>
      <c r="G1991" t="s">
        <v>1826</v>
      </c>
      <c r="H1991" t="s">
        <v>2000</v>
      </c>
    </row>
    <row r="1992" spans="1:8" x14ac:dyDescent="0.2">
      <c r="A1992" t="s">
        <v>2001</v>
      </c>
      <c r="B1992">
        <v>9.9715534037492912E-13</v>
      </c>
      <c r="C1992">
        <v>1.0112769066182263</v>
      </c>
      <c r="D1992">
        <v>0.23300000000000001</v>
      </c>
      <c r="E1992">
        <v>0.13100000000000001</v>
      </c>
      <c r="F1992">
        <v>2.9914660211247872E-9</v>
      </c>
      <c r="G1992" t="s">
        <v>1826</v>
      </c>
      <c r="H1992" t="s">
        <v>2001</v>
      </c>
    </row>
    <row r="1993" spans="1:8" x14ac:dyDescent="0.2">
      <c r="A1993" t="s">
        <v>2002</v>
      </c>
      <c r="B1993">
        <v>2.1511657950971357E-12</v>
      </c>
      <c r="C1993">
        <v>3.0083197366445376</v>
      </c>
      <c r="D1993">
        <v>0.16</v>
      </c>
      <c r="E1993">
        <v>0.185</v>
      </c>
      <c r="F1993">
        <v>6.4534973852914074E-9</v>
      </c>
      <c r="G1993" t="s">
        <v>1826</v>
      </c>
      <c r="H1993" t="s">
        <v>328</v>
      </c>
    </row>
    <row r="1994" spans="1:8" x14ac:dyDescent="0.2">
      <c r="A1994" t="s">
        <v>2003</v>
      </c>
      <c r="B1994">
        <v>2.1531917347328214E-12</v>
      </c>
      <c r="C1994">
        <v>0.48013208785860506</v>
      </c>
      <c r="D1994">
        <v>0.25700000000000001</v>
      </c>
      <c r="E1994">
        <v>0.20799999999999999</v>
      </c>
      <c r="F1994">
        <v>6.4595752041984642E-9</v>
      </c>
      <c r="G1994" t="s">
        <v>1826</v>
      </c>
      <c r="H1994" t="s">
        <v>1303</v>
      </c>
    </row>
    <row r="1995" spans="1:8" x14ac:dyDescent="0.2">
      <c r="A1995" t="s">
        <v>2004</v>
      </c>
      <c r="B1995">
        <v>3.3798137114436908E-12</v>
      </c>
      <c r="C1995">
        <v>0.80059804370410959</v>
      </c>
      <c r="D1995">
        <v>0.17699999999999999</v>
      </c>
      <c r="E1995">
        <v>0.217</v>
      </c>
      <c r="F1995">
        <v>1.0139441134331073E-8</v>
      </c>
      <c r="G1995" t="s">
        <v>1826</v>
      </c>
      <c r="H1995" t="s">
        <v>1274</v>
      </c>
    </row>
    <row r="1996" spans="1:8" x14ac:dyDescent="0.2">
      <c r="A1996" t="s">
        <v>2005</v>
      </c>
      <c r="B1996">
        <v>3.5027395338886278E-12</v>
      </c>
      <c r="C1996">
        <v>2.1590154583701526</v>
      </c>
      <c r="D1996">
        <v>0.252</v>
      </c>
      <c r="E1996">
        <v>0.30499999999999999</v>
      </c>
      <c r="F1996">
        <v>1.0508218601665883E-8</v>
      </c>
      <c r="G1996" t="s">
        <v>1826</v>
      </c>
      <c r="H1996" t="s">
        <v>2005</v>
      </c>
    </row>
    <row r="1997" spans="1:8" x14ac:dyDescent="0.2">
      <c r="A1997" t="s">
        <v>2006</v>
      </c>
      <c r="B1997">
        <v>5.0135508766960962E-12</v>
      </c>
      <c r="C1997">
        <v>4.6189301534040839</v>
      </c>
      <c r="D1997">
        <v>0.27900000000000003</v>
      </c>
      <c r="E1997">
        <v>0.21</v>
      </c>
      <c r="F1997">
        <v>1.5040652630088288E-8</v>
      </c>
      <c r="G1997" t="s">
        <v>1826</v>
      </c>
      <c r="H1997" t="s">
        <v>2006</v>
      </c>
    </row>
    <row r="1998" spans="1:8" x14ac:dyDescent="0.2">
      <c r="A1998" t="s">
        <v>2007</v>
      </c>
      <c r="B1998">
        <v>5.3807709672925662E-12</v>
      </c>
      <c r="C1998">
        <v>0.58475010075952483</v>
      </c>
      <c r="D1998">
        <v>0.13300000000000001</v>
      </c>
      <c r="E1998">
        <v>0.14099999999999999</v>
      </c>
      <c r="F1998">
        <v>1.6142312901877699E-8</v>
      </c>
      <c r="G1998" t="s">
        <v>1826</v>
      </c>
      <c r="H1998" t="s">
        <v>1804</v>
      </c>
    </row>
    <row r="1999" spans="1:8" x14ac:dyDescent="0.2">
      <c r="A1999" t="s">
        <v>2008</v>
      </c>
      <c r="B1999">
        <v>7.631541750401598E-12</v>
      </c>
      <c r="C1999">
        <v>0.66822483029981683</v>
      </c>
      <c r="D1999">
        <v>0.12</v>
      </c>
      <c r="E1999">
        <v>0.108</v>
      </c>
      <c r="F1999">
        <v>2.2894625251204793E-8</v>
      </c>
      <c r="G1999" t="s">
        <v>1826</v>
      </c>
      <c r="H1999" t="s">
        <v>1670</v>
      </c>
    </row>
    <row r="2000" spans="1:8" x14ac:dyDescent="0.2">
      <c r="A2000" t="s">
        <v>2009</v>
      </c>
      <c r="B2000">
        <v>8.8761585412029762E-12</v>
      </c>
      <c r="C2000">
        <v>1.5097896135517761</v>
      </c>
      <c r="D2000">
        <v>0.18099999999999999</v>
      </c>
      <c r="E2000">
        <v>0.251</v>
      </c>
      <c r="F2000">
        <v>2.6628475623608927E-8</v>
      </c>
      <c r="G2000" t="s">
        <v>1826</v>
      </c>
      <c r="H2000" t="s">
        <v>709</v>
      </c>
    </row>
    <row r="2001" spans="1:8" x14ac:dyDescent="0.2">
      <c r="A2001" t="s">
        <v>2010</v>
      </c>
      <c r="B2001">
        <v>1.0733642098110463E-11</v>
      </c>
      <c r="C2001">
        <v>0.47893367724848801</v>
      </c>
      <c r="D2001">
        <v>0.14399999999999999</v>
      </c>
      <c r="E2001">
        <v>0.155</v>
      </c>
      <c r="F2001">
        <v>3.220092629433139E-8</v>
      </c>
      <c r="G2001" t="s">
        <v>1826</v>
      </c>
      <c r="H2001" t="s">
        <v>1656</v>
      </c>
    </row>
    <row r="2002" spans="1:8" x14ac:dyDescent="0.2">
      <c r="A2002" t="s">
        <v>2011</v>
      </c>
      <c r="B2002">
        <v>1.233268877989472E-11</v>
      </c>
      <c r="C2002">
        <v>2.9675842567482196</v>
      </c>
      <c r="D2002">
        <v>0.11899999999999999</v>
      </c>
      <c r="E2002">
        <v>0.108</v>
      </c>
      <c r="F2002">
        <v>3.699806633968416E-8</v>
      </c>
      <c r="G2002" t="s">
        <v>1826</v>
      </c>
      <c r="H2002" t="s">
        <v>1188</v>
      </c>
    </row>
    <row r="2003" spans="1:8" x14ac:dyDescent="0.2">
      <c r="A2003" t="s">
        <v>2012</v>
      </c>
      <c r="B2003">
        <v>1.3589718661998406E-11</v>
      </c>
      <c r="C2003">
        <v>0.32639905468578867</v>
      </c>
      <c r="D2003">
        <v>0.222</v>
      </c>
      <c r="E2003">
        <v>0.21</v>
      </c>
      <c r="F2003">
        <v>4.076915598599522E-8</v>
      </c>
      <c r="G2003" t="s">
        <v>1826</v>
      </c>
      <c r="H2003" t="s">
        <v>1241</v>
      </c>
    </row>
    <row r="2004" spans="1:8" x14ac:dyDescent="0.2">
      <c r="A2004" t="s">
        <v>2013</v>
      </c>
      <c r="B2004">
        <v>1.4988318771659558E-11</v>
      </c>
      <c r="C2004">
        <v>0.51158384541969149</v>
      </c>
      <c r="D2004">
        <v>0.13</v>
      </c>
      <c r="E2004">
        <v>0.112</v>
      </c>
      <c r="F2004">
        <v>4.4964956314978676E-8</v>
      </c>
      <c r="G2004" t="s">
        <v>1826</v>
      </c>
      <c r="H2004" t="s">
        <v>1725</v>
      </c>
    </row>
    <row r="2005" spans="1:8" x14ac:dyDescent="0.2">
      <c r="A2005" t="s">
        <v>2014</v>
      </c>
      <c r="B2005">
        <v>1.5859462573497854E-11</v>
      </c>
      <c r="C2005">
        <v>1.9280132121657108</v>
      </c>
      <c r="D2005">
        <v>0.22700000000000001</v>
      </c>
      <c r="E2005">
        <v>0.14799999999999999</v>
      </c>
      <c r="F2005">
        <v>4.7578387720493562E-8</v>
      </c>
      <c r="G2005" t="s">
        <v>1826</v>
      </c>
      <c r="H2005" t="s">
        <v>2014</v>
      </c>
    </row>
    <row r="2006" spans="1:8" x14ac:dyDescent="0.2">
      <c r="A2006" t="s">
        <v>2015</v>
      </c>
      <c r="B2006">
        <v>2.2646376366035143E-11</v>
      </c>
      <c r="C2006">
        <v>1.2223297657665828</v>
      </c>
      <c r="D2006">
        <v>0.23100000000000001</v>
      </c>
      <c r="E2006">
        <v>0.182</v>
      </c>
      <c r="F2006">
        <v>6.7939129098105422E-8</v>
      </c>
      <c r="G2006" t="s">
        <v>1826</v>
      </c>
      <c r="H2006" t="s">
        <v>2015</v>
      </c>
    </row>
    <row r="2007" spans="1:8" x14ac:dyDescent="0.2">
      <c r="A2007" t="s">
        <v>2016</v>
      </c>
      <c r="B2007">
        <v>6.9540091949020705E-11</v>
      </c>
      <c r="C2007">
        <v>0.39780336752846246</v>
      </c>
      <c r="D2007">
        <v>0.10199999999999999</v>
      </c>
      <c r="E2007">
        <v>0.17100000000000001</v>
      </c>
      <c r="F2007">
        <v>2.0862027584706211E-7</v>
      </c>
      <c r="G2007" t="s">
        <v>1826</v>
      </c>
      <c r="H2007" t="s">
        <v>208</v>
      </c>
    </row>
    <row r="2008" spans="1:8" x14ac:dyDescent="0.2">
      <c r="A2008" t="s">
        <v>2017</v>
      </c>
      <c r="B2008">
        <v>7.8552606839748854E-11</v>
      </c>
      <c r="C2008">
        <v>0.60193997056888016</v>
      </c>
      <c r="D2008">
        <v>9.0999999999999998E-2</v>
      </c>
      <c r="E2008">
        <v>0.151</v>
      </c>
      <c r="F2008">
        <v>2.3565782051924656E-7</v>
      </c>
      <c r="G2008" t="s">
        <v>1826</v>
      </c>
      <c r="H2008" t="s">
        <v>1374</v>
      </c>
    </row>
    <row r="2009" spans="1:8" x14ac:dyDescent="0.2">
      <c r="A2009" t="s">
        <v>2018</v>
      </c>
      <c r="B2009">
        <v>8.5932373863559189E-11</v>
      </c>
      <c r="C2009">
        <v>0.65215725453152729</v>
      </c>
      <c r="D2009">
        <v>0.16200000000000001</v>
      </c>
      <c r="E2009">
        <v>0.16500000000000001</v>
      </c>
      <c r="F2009">
        <v>2.5779712159067756E-7</v>
      </c>
      <c r="G2009" t="s">
        <v>1826</v>
      </c>
      <c r="H2009" t="s">
        <v>1177</v>
      </c>
    </row>
    <row r="2010" spans="1:8" x14ac:dyDescent="0.2">
      <c r="A2010" t="s">
        <v>2019</v>
      </c>
      <c r="B2010">
        <v>9.3759675585825189E-11</v>
      </c>
      <c r="C2010">
        <v>0.64786190047233383</v>
      </c>
      <c r="D2010">
        <v>0.112</v>
      </c>
      <c r="E2010">
        <v>0.127</v>
      </c>
      <c r="F2010">
        <v>2.8127902675747557E-7</v>
      </c>
      <c r="G2010" t="s">
        <v>1826</v>
      </c>
      <c r="H2010" t="s">
        <v>302</v>
      </c>
    </row>
    <row r="2011" spans="1:8" x14ac:dyDescent="0.2">
      <c r="A2011" t="s">
        <v>2020</v>
      </c>
      <c r="B2011">
        <v>1.0545457661123475E-10</v>
      </c>
      <c r="C2011">
        <v>0.42000797541170698</v>
      </c>
      <c r="D2011">
        <v>0.23100000000000001</v>
      </c>
      <c r="E2011">
        <v>0.22900000000000001</v>
      </c>
      <c r="F2011">
        <v>3.1636372983370423E-7</v>
      </c>
      <c r="G2011" t="s">
        <v>1826</v>
      </c>
      <c r="H2011" t="s">
        <v>2020</v>
      </c>
    </row>
    <row r="2012" spans="1:8" x14ac:dyDescent="0.2">
      <c r="A2012" t="s">
        <v>2021</v>
      </c>
      <c r="B2012">
        <v>1.2002201574672755E-10</v>
      </c>
      <c r="C2012">
        <v>0.62565161751053111</v>
      </c>
      <c r="D2012">
        <v>0.05</v>
      </c>
      <c r="E2012">
        <v>0.245</v>
      </c>
      <c r="F2012">
        <v>3.6006604724018263E-7</v>
      </c>
      <c r="G2012" t="s">
        <v>1826</v>
      </c>
      <c r="H2012" t="s">
        <v>490</v>
      </c>
    </row>
    <row r="2013" spans="1:8" x14ac:dyDescent="0.2">
      <c r="A2013" t="s">
        <v>2022</v>
      </c>
      <c r="B2013">
        <v>1.3638647302187803E-10</v>
      </c>
      <c r="C2013">
        <v>0.88489707532096418</v>
      </c>
      <c r="D2013">
        <v>0.21099999999999999</v>
      </c>
      <c r="E2013">
        <v>0.16500000000000001</v>
      </c>
      <c r="F2013">
        <v>4.091594190656341E-7</v>
      </c>
      <c r="G2013" t="s">
        <v>1826</v>
      </c>
      <c r="H2013" t="s">
        <v>104</v>
      </c>
    </row>
    <row r="2014" spans="1:8" x14ac:dyDescent="0.2">
      <c r="A2014" t="s">
        <v>2023</v>
      </c>
      <c r="B2014">
        <v>1.4560949774812946E-10</v>
      </c>
      <c r="C2014">
        <v>0.62797874176602875</v>
      </c>
      <c r="D2014">
        <v>0.28299999999999997</v>
      </c>
      <c r="E2014">
        <v>0.26500000000000001</v>
      </c>
      <c r="F2014">
        <v>4.368284932443884E-7</v>
      </c>
      <c r="G2014" t="s">
        <v>1826</v>
      </c>
      <c r="H2014" t="s">
        <v>1351</v>
      </c>
    </row>
    <row r="2015" spans="1:8" x14ac:dyDescent="0.2">
      <c r="A2015" t="s">
        <v>2024</v>
      </c>
      <c r="B2015">
        <v>1.9594538105383412E-10</v>
      </c>
      <c r="C2015">
        <v>0.65197637568171807</v>
      </c>
      <c r="D2015">
        <v>0.32900000000000001</v>
      </c>
      <c r="E2015">
        <v>0.29199999999999998</v>
      </c>
      <c r="F2015">
        <v>5.8783614316150233E-7</v>
      </c>
      <c r="G2015" t="s">
        <v>1826</v>
      </c>
      <c r="H2015" t="s">
        <v>2024</v>
      </c>
    </row>
    <row r="2016" spans="1:8" x14ac:dyDescent="0.2">
      <c r="A2016" t="s">
        <v>2025</v>
      </c>
      <c r="B2016">
        <v>2.7819538915219123E-10</v>
      </c>
      <c r="C2016">
        <v>0.60957647275051485</v>
      </c>
      <c r="D2016">
        <v>0.129</v>
      </c>
      <c r="E2016">
        <v>0.114</v>
      </c>
      <c r="F2016">
        <v>8.3458616745657366E-7</v>
      </c>
      <c r="G2016" t="s">
        <v>1826</v>
      </c>
      <c r="H2016" t="s">
        <v>2025</v>
      </c>
    </row>
    <row r="2017" spans="1:8" x14ac:dyDescent="0.2">
      <c r="A2017" t="s">
        <v>2026</v>
      </c>
      <c r="B2017">
        <v>2.8179139116634354E-10</v>
      </c>
      <c r="C2017">
        <v>0.36078726917733661</v>
      </c>
      <c r="D2017">
        <v>0.104</v>
      </c>
      <c r="E2017">
        <v>0.128</v>
      </c>
      <c r="F2017">
        <v>8.4537417349903063E-7</v>
      </c>
      <c r="G2017" t="s">
        <v>1826</v>
      </c>
      <c r="H2017" t="s">
        <v>2026</v>
      </c>
    </row>
    <row r="2018" spans="1:8" x14ac:dyDescent="0.2">
      <c r="A2018" t="s">
        <v>2027</v>
      </c>
      <c r="B2018">
        <v>3.4578775277275404E-10</v>
      </c>
      <c r="C2018">
        <v>2.3941390940787262</v>
      </c>
      <c r="D2018">
        <v>0.19700000000000001</v>
      </c>
      <c r="E2018">
        <v>0.16700000000000001</v>
      </c>
      <c r="F2018">
        <v>1.0373632583182622E-6</v>
      </c>
      <c r="G2018" t="s">
        <v>1826</v>
      </c>
      <c r="H2018" t="s">
        <v>2027</v>
      </c>
    </row>
    <row r="2019" spans="1:8" x14ac:dyDescent="0.2">
      <c r="A2019" t="s">
        <v>2028</v>
      </c>
      <c r="B2019">
        <v>3.5116045220235302E-10</v>
      </c>
      <c r="C2019">
        <v>1.346781606741736</v>
      </c>
      <c r="D2019">
        <v>0.13500000000000001</v>
      </c>
      <c r="E2019">
        <v>0.128</v>
      </c>
      <c r="F2019">
        <v>1.0534813566070591E-6</v>
      </c>
      <c r="G2019" t="s">
        <v>1826</v>
      </c>
      <c r="H2019" t="s">
        <v>1680</v>
      </c>
    </row>
    <row r="2020" spans="1:8" x14ac:dyDescent="0.2">
      <c r="A2020" t="s">
        <v>2029</v>
      </c>
      <c r="B2020">
        <v>4.6249805427454417E-10</v>
      </c>
      <c r="C2020">
        <v>1.3862990691412964</v>
      </c>
      <c r="D2020">
        <v>0.115</v>
      </c>
      <c r="E2020">
        <v>0.11799999999999999</v>
      </c>
      <c r="F2020">
        <v>1.3874941628236324E-6</v>
      </c>
      <c r="G2020" t="s">
        <v>1826</v>
      </c>
      <c r="H2020" t="s">
        <v>1658</v>
      </c>
    </row>
    <row r="2021" spans="1:8" x14ac:dyDescent="0.2">
      <c r="A2021" t="s">
        <v>2030</v>
      </c>
      <c r="B2021">
        <v>4.7287417048892227E-10</v>
      </c>
      <c r="C2021">
        <v>1.1639883424809323</v>
      </c>
      <c r="D2021">
        <v>8.5000000000000006E-2</v>
      </c>
      <c r="E2021">
        <v>0.13</v>
      </c>
      <c r="F2021">
        <v>1.4186225114667669E-6</v>
      </c>
      <c r="G2021" t="s">
        <v>1826</v>
      </c>
      <c r="H2021" t="s">
        <v>2030</v>
      </c>
    </row>
    <row r="2022" spans="1:8" x14ac:dyDescent="0.2">
      <c r="A2022" t="s">
        <v>2031</v>
      </c>
      <c r="B2022">
        <v>4.886986973624617E-10</v>
      </c>
      <c r="C2022">
        <v>0.7746786506860488</v>
      </c>
      <c r="D2022">
        <v>0.13800000000000001</v>
      </c>
      <c r="E2022">
        <v>0.18099999999999999</v>
      </c>
      <c r="F2022">
        <v>1.466096092087385E-6</v>
      </c>
      <c r="G2022" t="s">
        <v>1826</v>
      </c>
      <c r="H2022" t="s">
        <v>1444</v>
      </c>
    </row>
    <row r="2023" spans="1:8" x14ac:dyDescent="0.2">
      <c r="A2023" t="s">
        <v>2032</v>
      </c>
      <c r="B2023">
        <v>5.0799443717108258E-10</v>
      </c>
      <c r="C2023">
        <v>4.365422257509298</v>
      </c>
      <c r="D2023">
        <v>0.20899999999999999</v>
      </c>
      <c r="E2023">
        <v>0.18099999999999999</v>
      </c>
      <c r="F2023">
        <v>1.5239833115132478E-6</v>
      </c>
      <c r="G2023" t="s">
        <v>1826</v>
      </c>
      <c r="H2023" t="s">
        <v>2032</v>
      </c>
    </row>
    <row r="2024" spans="1:8" x14ac:dyDescent="0.2">
      <c r="A2024" t="s">
        <v>2033</v>
      </c>
      <c r="B2024">
        <v>5.2251956435449213E-10</v>
      </c>
      <c r="C2024">
        <v>1.1901640211176723</v>
      </c>
      <c r="D2024">
        <v>0.23100000000000001</v>
      </c>
      <c r="E2024">
        <v>0.25900000000000001</v>
      </c>
      <c r="F2024">
        <v>1.5675586930634764E-6</v>
      </c>
      <c r="G2024" t="s">
        <v>1826</v>
      </c>
      <c r="H2024" t="s">
        <v>1072</v>
      </c>
    </row>
    <row r="2025" spans="1:8" x14ac:dyDescent="0.2">
      <c r="A2025" t="s">
        <v>2034</v>
      </c>
      <c r="B2025">
        <v>6.6066277997309197E-10</v>
      </c>
      <c r="C2025">
        <v>0.3841344340335997</v>
      </c>
      <c r="D2025">
        <v>0.11</v>
      </c>
      <c r="E2025">
        <v>8.5999999999999993E-2</v>
      </c>
      <c r="F2025">
        <v>1.9819883399192759E-6</v>
      </c>
      <c r="G2025" t="s">
        <v>1826</v>
      </c>
      <c r="H2025" t="s">
        <v>2034</v>
      </c>
    </row>
    <row r="2026" spans="1:8" x14ac:dyDescent="0.2">
      <c r="A2026" t="s">
        <v>2035</v>
      </c>
      <c r="B2026">
        <v>6.7327030109561859E-10</v>
      </c>
      <c r="C2026">
        <v>0.54591193447751785</v>
      </c>
      <c r="D2026">
        <v>9.0999999999999998E-2</v>
      </c>
      <c r="E2026">
        <v>0.11799999999999999</v>
      </c>
      <c r="F2026">
        <v>2.0198109032868557E-6</v>
      </c>
      <c r="G2026" t="s">
        <v>1826</v>
      </c>
      <c r="H2026" t="s">
        <v>1715</v>
      </c>
    </row>
    <row r="2027" spans="1:8" x14ac:dyDescent="0.2">
      <c r="A2027" t="s">
        <v>2036</v>
      </c>
      <c r="B2027">
        <v>7.2274653853140142E-10</v>
      </c>
      <c r="C2027">
        <v>3.1856586518652339</v>
      </c>
      <c r="D2027">
        <v>0.22600000000000001</v>
      </c>
      <c r="E2027">
        <v>0.19800000000000001</v>
      </c>
      <c r="F2027">
        <v>2.1682396155942043E-6</v>
      </c>
      <c r="G2027" t="s">
        <v>1826</v>
      </c>
      <c r="H2027" t="s">
        <v>2036</v>
      </c>
    </row>
    <row r="2028" spans="1:8" x14ac:dyDescent="0.2">
      <c r="A2028" t="s">
        <v>2037</v>
      </c>
      <c r="B2028">
        <v>9.1792771462915261E-10</v>
      </c>
      <c r="C2028">
        <v>0.92742518423677289</v>
      </c>
      <c r="D2028">
        <v>0.23899999999999999</v>
      </c>
      <c r="E2028">
        <v>0.157</v>
      </c>
      <c r="F2028">
        <v>2.7537831438874578E-6</v>
      </c>
      <c r="G2028" t="s">
        <v>1826</v>
      </c>
      <c r="H2028" t="s">
        <v>37</v>
      </c>
    </row>
    <row r="2029" spans="1:8" x14ac:dyDescent="0.2">
      <c r="A2029" t="s">
        <v>2038</v>
      </c>
      <c r="B2029">
        <v>1.0120409440969693E-9</v>
      </c>
      <c r="C2029">
        <v>0.97372380347793985</v>
      </c>
      <c r="D2029">
        <v>0.151</v>
      </c>
      <c r="E2029">
        <v>0.114</v>
      </c>
      <c r="F2029">
        <v>3.0361228322909078E-6</v>
      </c>
      <c r="G2029" t="s">
        <v>1826</v>
      </c>
      <c r="H2029" t="s">
        <v>1754</v>
      </c>
    </row>
    <row r="2030" spans="1:8" x14ac:dyDescent="0.2">
      <c r="A2030" t="s">
        <v>2039</v>
      </c>
      <c r="B2030">
        <v>1.2249549477615981E-9</v>
      </c>
      <c r="C2030">
        <v>0.49018936299286242</v>
      </c>
      <c r="D2030">
        <v>0.20300000000000001</v>
      </c>
      <c r="E2030">
        <v>0.189</v>
      </c>
      <c r="F2030">
        <v>3.6748648432847943E-6</v>
      </c>
      <c r="G2030" t="s">
        <v>1826</v>
      </c>
      <c r="H2030" t="s">
        <v>2039</v>
      </c>
    </row>
    <row r="2031" spans="1:8" x14ac:dyDescent="0.2">
      <c r="A2031" t="s">
        <v>2040</v>
      </c>
      <c r="B2031">
        <v>1.3386198492850811E-9</v>
      </c>
      <c r="C2031">
        <v>1.5660496271198472</v>
      </c>
      <c r="D2031">
        <v>0.22900000000000001</v>
      </c>
      <c r="E2031">
        <v>0.14000000000000001</v>
      </c>
      <c r="F2031">
        <v>4.0158595478552431E-6</v>
      </c>
      <c r="G2031" t="s">
        <v>1826</v>
      </c>
      <c r="H2031" t="s">
        <v>371</v>
      </c>
    </row>
    <row r="2032" spans="1:8" x14ac:dyDescent="0.2">
      <c r="A2032" t="s">
        <v>2041</v>
      </c>
      <c r="B2032">
        <v>1.3560191210090165E-9</v>
      </c>
      <c r="C2032">
        <v>0.44986959725486209</v>
      </c>
      <c r="D2032">
        <v>8.7999999999999995E-2</v>
      </c>
      <c r="E2032">
        <v>0.16200000000000001</v>
      </c>
      <c r="F2032">
        <v>4.0680573630270497E-6</v>
      </c>
      <c r="G2032" t="s">
        <v>1826</v>
      </c>
      <c r="H2032" t="s">
        <v>2041</v>
      </c>
    </row>
    <row r="2033" spans="1:8" x14ac:dyDescent="0.2">
      <c r="A2033" t="s">
        <v>2042</v>
      </c>
      <c r="B2033">
        <v>1.5279528334868586E-9</v>
      </c>
      <c r="C2033">
        <v>1.5495551442095987</v>
      </c>
      <c r="D2033">
        <v>0.13900000000000001</v>
      </c>
      <c r="E2033">
        <v>0.112</v>
      </c>
      <c r="F2033">
        <v>4.5838585004605759E-6</v>
      </c>
      <c r="G2033" t="s">
        <v>1826</v>
      </c>
      <c r="H2033" t="s">
        <v>67</v>
      </c>
    </row>
    <row r="2034" spans="1:8" x14ac:dyDescent="0.2">
      <c r="A2034" t="s">
        <v>2043</v>
      </c>
      <c r="B2034">
        <v>3.1211490714433407E-9</v>
      </c>
      <c r="C2034">
        <v>1.860793287258927</v>
      </c>
      <c r="D2034">
        <v>0.13</v>
      </c>
      <c r="E2034">
        <v>0.191</v>
      </c>
      <c r="F2034">
        <v>9.3634472143300231E-6</v>
      </c>
      <c r="G2034" t="s">
        <v>1826</v>
      </c>
      <c r="H2034" t="s">
        <v>2043</v>
      </c>
    </row>
    <row r="2035" spans="1:8" x14ac:dyDescent="0.2">
      <c r="A2035" t="s">
        <v>2044</v>
      </c>
      <c r="B2035">
        <v>3.3003147404395739E-9</v>
      </c>
      <c r="C2035">
        <v>0.64583845656787098</v>
      </c>
      <c r="D2035">
        <v>0.253</v>
      </c>
      <c r="E2035">
        <v>0.25700000000000001</v>
      </c>
      <c r="F2035">
        <v>9.9009442213187221E-6</v>
      </c>
      <c r="G2035" t="s">
        <v>1826</v>
      </c>
      <c r="H2035" t="s">
        <v>1628</v>
      </c>
    </row>
    <row r="2036" spans="1:8" x14ac:dyDescent="0.2">
      <c r="A2036" t="s">
        <v>2045</v>
      </c>
      <c r="B2036">
        <v>3.3984098250479988E-9</v>
      </c>
      <c r="C2036">
        <v>0.83826611119164518</v>
      </c>
      <c r="D2036">
        <v>0.191</v>
      </c>
      <c r="E2036">
        <v>0.19900000000000001</v>
      </c>
      <c r="F2036">
        <v>1.0195229475143997E-5</v>
      </c>
      <c r="G2036" t="s">
        <v>1826</v>
      </c>
      <c r="H2036" t="s">
        <v>1328</v>
      </c>
    </row>
    <row r="2037" spans="1:8" x14ac:dyDescent="0.2">
      <c r="A2037" t="s">
        <v>2046</v>
      </c>
      <c r="B2037">
        <v>3.5596651278959495E-9</v>
      </c>
      <c r="C2037">
        <v>0.78569707903577601</v>
      </c>
      <c r="D2037">
        <v>0.17499999999999999</v>
      </c>
      <c r="E2037">
        <v>0.159</v>
      </c>
      <c r="F2037">
        <v>1.0678995383687848E-5</v>
      </c>
      <c r="G2037" t="s">
        <v>1826</v>
      </c>
      <c r="H2037" t="s">
        <v>1383</v>
      </c>
    </row>
    <row r="2038" spans="1:8" x14ac:dyDescent="0.2">
      <c r="A2038" t="s">
        <v>2047</v>
      </c>
      <c r="B2038">
        <v>9.3606604010976004E-9</v>
      </c>
      <c r="C2038">
        <v>0.69771538800860888</v>
      </c>
      <c r="D2038">
        <v>0.17499999999999999</v>
      </c>
      <c r="E2038">
        <v>0.25800000000000001</v>
      </c>
      <c r="F2038">
        <v>2.8081981203292801E-5</v>
      </c>
      <c r="G2038" t="s">
        <v>1826</v>
      </c>
      <c r="H2038" t="s">
        <v>348</v>
      </c>
    </row>
    <row r="2039" spans="1:8" x14ac:dyDescent="0.2">
      <c r="A2039" t="s">
        <v>2048</v>
      </c>
      <c r="B2039">
        <v>1.0154844389431091E-8</v>
      </c>
      <c r="C2039">
        <v>1.4665873578791251</v>
      </c>
      <c r="D2039">
        <v>0.14899999999999999</v>
      </c>
      <c r="E2039">
        <v>0.13800000000000001</v>
      </c>
      <c r="F2039">
        <v>3.0464533168293273E-5</v>
      </c>
      <c r="G2039" t="s">
        <v>1826</v>
      </c>
      <c r="H2039" t="s">
        <v>2048</v>
      </c>
    </row>
    <row r="2040" spans="1:8" x14ac:dyDescent="0.2">
      <c r="A2040" t="s">
        <v>2049</v>
      </c>
      <c r="B2040">
        <v>1.0563075356170784E-8</v>
      </c>
      <c r="C2040">
        <v>0.29340256190315062</v>
      </c>
      <c r="D2040">
        <v>0.30599999999999999</v>
      </c>
      <c r="E2040">
        <v>0.34</v>
      </c>
      <c r="F2040">
        <v>3.1689226068512354E-5</v>
      </c>
      <c r="G2040" t="s">
        <v>1826</v>
      </c>
      <c r="H2040" t="s">
        <v>214</v>
      </c>
    </row>
    <row r="2041" spans="1:8" x14ac:dyDescent="0.2">
      <c r="A2041" t="s">
        <v>2050</v>
      </c>
      <c r="B2041">
        <v>1.3333942383519734E-8</v>
      </c>
      <c r="C2041">
        <v>4.4509704840175193</v>
      </c>
      <c r="D2041">
        <v>0.22500000000000001</v>
      </c>
      <c r="E2041">
        <v>0.27200000000000002</v>
      </c>
      <c r="F2041">
        <v>4.0001827150559199E-5</v>
      </c>
      <c r="G2041" t="s">
        <v>1826</v>
      </c>
      <c r="H2041" t="s">
        <v>2050</v>
      </c>
    </row>
    <row r="2042" spans="1:8" x14ac:dyDescent="0.2">
      <c r="A2042" t="s">
        <v>2051</v>
      </c>
      <c r="B2042">
        <v>1.3783986372163432E-8</v>
      </c>
      <c r="C2042">
        <v>0.28071599564621508</v>
      </c>
      <c r="D2042">
        <v>0.17899999999999999</v>
      </c>
      <c r="E2042">
        <v>0.14299999999999999</v>
      </c>
      <c r="F2042">
        <v>4.1351959116490294E-5</v>
      </c>
      <c r="G2042" t="s">
        <v>1826</v>
      </c>
      <c r="H2042" t="s">
        <v>171</v>
      </c>
    </row>
    <row r="2043" spans="1:8" x14ac:dyDescent="0.2">
      <c r="A2043" t="s">
        <v>2052</v>
      </c>
      <c r="B2043">
        <v>1.4707120799071656E-8</v>
      </c>
      <c r="C2043">
        <v>0.32708855628791689</v>
      </c>
      <c r="D2043">
        <v>0.19700000000000001</v>
      </c>
      <c r="E2043">
        <v>0.25700000000000001</v>
      </c>
      <c r="F2043">
        <v>4.4121362397214966E-5</v>
      </c>
      <c r="G2043" t="s">
        <v>1826</v>
      </c>
      <c r="H2043" t="s">
        <v>304</v>
      </c>
    </row>
    <row r="2044" spans="1:8" x14ac:dyDescent="0.2">
      <c r="A2044" t="s">
        <v>2053</v>
      </c>
      <c r="B2044">
        <v>1.5218540404884834E-8</v>
      </c>
      <c r="C2044">
        <v>0.75967087400125166</v>
      </c>
      <c r="D2044">
        <v>0.17599999999999999</v>
      </c>
      <c r="E2044">
        <v>0.127</v>
      </c>
      <c r="F2044">
        <v>4.5655621214654501E-5</v>
      </c>
      <c r="G2044" t="s">
        <v>1826</v>
      </c>
      <c r="H2044" t="s">
        <v>2053</v>
      </c>
    </row>
    <row r="2045" spans="1:8" x14ac:dyDescent="0.2">
      <c r="A2045" t="s">
        <v>2054</v>
      </c>
      <c r="B2045">
        <v>2.4422510030907904E-8</v>
      </c>
      <c r="C2045">
        <v>6.5627228619330618</v>
      </c>
      <c r="D2045">
        <v>0.57799999999999996</v>
      </c>
      <c r="E2045">
        <v>0.51</v>
      </c>
      <c r="F2045">
        <v>7.3267530092723706E-5</v>
      </c>
      <c r="G2045" t="s">
        <v>1826</v>
      </c>
      <c r="H2045" t="s">
        <v>2054</v>
      </c>
    </row>
    <row r="2046" spans="1:8" x14ac:dyDescent="0.2">
      <c r="A2046" t="s">
        <v>2055</v>
      </c>
      <c r="B2046">
        <v>2.5724049800806526E-8</v>
      </c>
      <c r="C2046">
        <v>2.1851271596906656</v>
      </c>
      <c r="D2046">
        <v>0.19</v>
      </c>
      <c r="E2046">
        <v>0.17599999999999999</v>
      </c>
      <c r="F2046">
        <v>7.717214940241958E-5</v>
      </c>
      <c r="G2046" t="s">
        <v>1826</v>
      </c>
      <c r="H2046" t="s">
        <v>2055</v>
      </c>
    </row>
    <row r="2047" spans="1:8" x14ac:dyDescent="0.2">
      <c r="A2047" t="s">
        <v>2056</v>
      </c>
      <c r="B2047">
        <v>4.7518843743471321E-8</v>
      </c>
      <c r="C2047">
        <v>1.3964236105586387</v>
      </c>
      <c r="D2047">
        <v>0.128</v>
      </c>
      <c r="E2047">
        <v>0.16800000000000001</v>
      </c>
      <c r="F2047">
        <v>1.4255653123041397E-4</v>
      </c>
      <c r="G2047" t="s">
        <v>1826</v>
      </c>
      <c r="H2047" t="s">
        <v>630</v>
      </c>
    </row>
    <row r="2048" spans="1:8" x14ac:dyDescent="0.2">
      <c r="A2048" t="s">
        <v>2057</v>
      </c>
      <c r="B2048">
        <v>6.6380983674122217E-8</v>
      </c>
      <c r="C2048">
        <v>0.35647464002366114</v>
      </c>
      <c r="D2048">
        <v>0.20899999999999999</v>
      </c>
      <c r="E2048">
        <v>0.17399999999999999</v>
      </c>
      <c r="F2048">
        <v>1.9914295102236665E-4</v>
      </c>
      <c r="G2048" t="s">
        <v>1826</v>
      </c>
      <c r="H2048" t="s">
        <v>1111</v>
      </c>
    </row>
    <row r="2049" spans="1:8" x14ac:dyDescent="0.2">
      <c r="A2049" t="s">
        <v>2058</v>
      </c>
      <c r="B2049">
        <v>1.1762470694854361E-7</v>
      </c>
      <c r="C2049">
        <v>0.97187111743893162</v>
      </c>
      <c r="D2049">
        <v>0.3</v>
      </c>
      <c r="E2049">
        <v>0.24299999999999999</v>
      </c>
      <c r="F2049">
        <v>3.5287412084563085E-4</v>
      </c>
      <c r="G2049" t="s">
        <v>1826</v>
      </c>
      <c r="H2049" t="s">
        <v>1575</v>
      </c>
    </row>
    <row r="2050" spans="1:8" x14ac:dyDescent="0.2">
      <c r="A2050" t="s">
        <v>2059</v>
      </c>
      <c r="B2050">
        <v>1.5707702397088571E-7</v>
      </c>
      <c r="C2050">
        <v>2.7308235282681164</v>
      </c>
      <c r="D2050">
        <v>0.126</v>
      </c>
      <c r="E2050">
        <v>0.17899999999999999</v>
      </c>
      <c r="F2050">
        <v>4.7123107191265711E-4</v>
      </c>
      <c r="G2050" t="s">
        <v>1826</v>
      </c>
      <c r="H2050" t="s">
        <v>2059</v>
      </c>
    </row>
    <row r="2051" spans="1:8" x14ac:dyDescent="0.2">
      <c r="A2051" t="s">
        <v>2060</v>
      </c>
      <c r="B2051">
        <v>1.7031556691045543E-7</v>
      </c>
      <c r="C2051">
        <v>0.58707632752038919</v>
      </c>
      <c r="D2051">
        <v>0.17699999999999999</v>
      </c>
      <c r="E2051">
        <v>0.245</v>
      </c>
      <c r="F2051">
        <v>5.1094670073136624E-4</v>
      </c>
      <c r="G2051" t="s">
        <v>1826</v>
      </c>
      <c r="H2051" t="s">
        <v>2060</v>
      </c>
    </row>
    <row r="2052" spans="1:8" x14ac:dyDescent="0.2">
      <c r="A2052" t="s">
        <v>2061</v>
      </c>
      <c r="B2052">
        <v>2.0370632779757189E-7</v>
      </c>
      <c r="C2052">
        <v>0.38167074147379765</v>
      </c>
      <c r="D2052">
        <v>8.4000000000000005E-2</v>
      </c>
      <c r="E2052">
        <v>0.114</v>
      </c>
      <c r="F2052">
        <v>6.1111898339271569E-4</v>
      </c>
      <c r="G2052" t="s">
        <v>1826</v>
      </c>
      <c r="H2052" t="s">
        <v>1158</v>
      </c>
    </row>
    <row r="2053" spans="1:8" x14ac:dyDescent="0.2">
      <c r="A2053" t="s">
        <v>2062</v>
      </c>
      <c r="B2053">
        <v>2.5110534722079733E-7</v>
      </c>
      <c r="C2053">
        <v>0.46606866175558892</v>
      </c>
      <c r="D2053">
        <v>0.14899999999999999</v>
      </c>
      <c r="E2053">
        <v>8.5000000000000006E-2</v>
      </c>
      <c r="F2053">
        <v>7.5331604166239204E-4</v>
      </c>
      <c r="G2053" t="s">
        <v>1826</v>
      </c>
      <c r="H2053" t="s">
        <v>2062</v>
      </c>
    </row>
    <row r="2054" spans="1:8" x14ac:dyDescent="0.2">
      <c r="A2054" t="s">
        <v>2063</v>
      </c>
      <c r="B2054">
        <v>3.3747087842984103E-7</v>
      </c>
      <c r="C2054">
        <v>0.94334890600351606</v>
      </c>
      <c r="D2054">
        <v>0.22600000000000001</v>
      </c>
      <c r="E2054">
        <v>0.16</v>
      </c>
      <c r="F2054">
        <v>1.0124126352895231E-3</v>
      </c>
      <c r="G2054" t="s">
        <v>1826</v>
      </c>
      <c r="H2054" t="s">
        <v>2063</v>
      </c>
    </row>
    <row r="2055" spans="1:8" x14ac:dyDescent="0.2">
      <c r="A2055" t="s">
        <v>2064</v>
      </c>
      <c r="B2055">
        <v>4.3130182430265716E-7</v>
      </c>
      <c r="C2055">
        <v>0.76105342882380711</v>
      </c>
      <c r="D2055">
        <v>0.30099999999999999</v>
      </c>
      <c r="E2055">
        <v>0.224</v>
      </c>
      <c r="F2055">
        <v>1.2939054729079714E-3</v>
      </c>
      <c r="G2055" t="s">
        <v>1826</v>
      </c>
      <c r="H2055" t="s">
        <v>2064</v>
      </c>
    </row>
    <row r="2056" spans="1:8" x14ac:dyDescent="0.2">
      <c r="A2056" t="s">
        <v>2065</v>
      </c>
      <c r="B2056">
        <v>9.2384028794661562E-7</v>
      </c>
      <c r="C2056">
        <v>0.45100767676468756</v>
      </c>
      <c r="D2056">
        <v>0.157</v>
      </c>
      <c r="E2056">
        <v>8.6999999999999994E-2</v>
      </c>
      <c r="F2056">
        <v>2.7715208638398468E-3</v>
      </c>
      <c r="G2056" t="s">
        <v>1826</v>
      </c>
      <c r="H2056" t="s">
        <v>1733</v>
      </c>
    </row>
    <row r="2057" spans="1:8" x14ac:dyDescent="0.2">
      <c r="A2057" t="s">
        <v>2066</v>
      </c>
      <c r="B2057">
        <v>9.3226320977630591E-7</v>
      </c>
      <c r="C2057">
        <v>2.2796745153841051</v>
      </c>
      <c r="D2057">
        <v>0.221</v>
      </c>
      <c r="E2057">
        <v>0.188</v>
      </c>
      <c r="F2057">
        <v>2.7967896293289176E-3</v>
      </c>
      <c r="G2057" t="s">
        <v>1826</v>
      </c>
      <c r="H2057" t="s">
        <v>1609</v>
      </c>
    </row>
    <row r="2058" spans="1:8" x14ac:dyDescent="0.2">
      <c r="A2058" t="s">
        <v>2067</v>
      </c>
      <c r="B2058">
        <v>9.9357312201031879E-7</v>
      </c>
      <c r="C2058">
        <v>1.0465165229323983</v>
      </c>
      <c r="D2058">
        <v>0.14499999999999999</v>
      </c>
      <c r="E2058">
        <v>0.20899999999999999</v>
      </c>
      <c r="F2058">
        <v>2.9807193660309561E-3</v>
      </c>
      <c r="G2058" t="s">
        <v>1826</v>
      </c>
      <c r="H2058" t="s">
        <v>1142</v>
      </c>
    </row>
    <row r="2059" spans="1:8" x14ac:dyDescent="0.2">
      <c r="A2059" t="s">
        <v>2068</v>
      </c>
      <c r="B2059">
        <v>1.0489619470569329E-6</v>
      </c>
      <c r="C2059">
        <v>0.51539362097283181</v>
      </c>
      <c r="D2059">
        <v>0.20499999999999999</v>
      </c>
      <c r="E2059">
        <v>0.21</v>
      </c>
      <c r="F2059">
        <v>3.1468858411707987E-3</v>
      </c>
      <c r="G2059" t="s">
        <v>1826</v>
      </c>
      <c r="H2059" t="s">
        <v>2068</v>
      </c>
    </row>
    <row r="2060" spans="1:8" x14ac:dyDescent="0.2">
      <c r="A2060" t="s">
        <v>2069</v>
      </c>
      <c r="B2060">
        <v>1.471908959104244E-6</v>
      </c>
      <c r="C2060">
        <v>0.59513352146911647</v>
      </c>
      <c r="D2060">
        <v>0.14099999999999999</v>
      </c>
      <c r="E2060">
        <v>0.20200000000000001</v>
      </c>
      <c r="F2060">
        <v>4.415726877312732E-3</v>
      </c>
      <c r="G2060" t="s">
        <v>1826</v>
      </c>
      <c r="H2060" t="s">
        <v>1152</v>
      </c>
    </row>
    <row r="2061" spans="1:8" x14ac:dyDescent="0.2">
      <c r="A2061" t="s">
        <v>2070</v>
      </c>
      <c r="B2061">
        <v>1.835022223664443E-6</v>
      </c>
      <c r="C2061">
        <v>0.48897361004319961</v>
      </c>
      <c r="D2061">
        <v>0.24399999999999999</v>
      </c>
      <c r="E2061">
        <v>0.19500000000000001</v>
      </c>
      <c r="F2061">
        <v>5.5050666709933289E-3</v>
      </c>
      <c r="G2061" t="s">
        <v>1826</v>
      </c>
      <c r="H2061" t="s">
        <v>116</v>
      </c>
    </row>
    <row r="2062" spans="1:8" x14ac:dyDescent="0.2">
      <c r="A2062" t="s">
        <v>2071</v>
      </c>
      <c r="B2062">
        <v>1.9668344429380354E-6</v>
      </c>
      <c r="C2062">
        <v>2.7097760199100112</v>
      </c>
      <c r="D2062">
        <v>0.193</v>
      </c>
      <c r="E2062">
        <v>0.189</v>
      </c>
      <c r="F2062">
        <v>5.9005033288141058E-3</v>
      </c>
      <c r="G2062" t="s">
        <v>1826</v>
      </c>
      <c r="H2062" t="s">
        <v>2071</v>
      </c>
    </row>
    <row r="2063" spans="1:8" x14ac:dyDescent="0.2">
      <c r="A2063" t="s">
        <v>2072</v>
      </c>
      <c r="B2063">
        <v>2.8902040483421799E-6</v>
      </c>
      <c r="C2063">
        <v>0.43892033066892289</v>
      </c>
      <c r="D2063">
        <v>0.17</v>
      </c>
      <c r="E2063">
        <v>0.27700000000000002</v>
      </c>
      <c r="F2063">
        <v>8.6706121450265388E-3</v>
      </c>
      <c r="G2063" t="s">
        <v>1826</v>
      </c>
      <c r="H2063" t="s">
        <v>314</v>
      </c>
    </row>
    <row r="2064" spans="1:8" x14ac:dyDescent="0.2">
      <c r="A2064" t="s">
        <v>2073</v>
      </c>
      <c r="B2064">
        <v>4.144748526291029E-6</v>
      </c>
      <c r="C2064">
        <v>0.33608858531081331</v>
      </c>
      <c r="D2064">
        <v>0.16</v>
      </c>
      <c r="E2064">
        <v>0.183</v>
      </c>
      <c r="F2064">
        <v>1.2434245578873087E-2</v>
      </c>
      <c r="G2064" t="s">
        <v>1826</v>
      </c>
      <c r="H2064" t="s">
        <v>1308</v>
      </c>
    </row>
    <row r="2065" spans="1:8" x14ac:dyDescent="0.2">
      <c r="A2065" t="s">
        <v>2074</v>
      </c>
      <c r="B2065">
        <v>5.6838879696747251E-6</v>
      </c>
      <c r="C2065">
        <v>0.64996044465481795</v>
      </c>
      <c r="D2065">
        <v>0.105</v>
      </c>
      <c r="E2065">
        <v>9.9000000000000005E-2</v>
      </c>
      <c r="F2065">
        <v>1.7051663909024174E-2</v>
      </c>
      <c r="G2065" t="s">
        <v>1826</v>
      </c>
      <c r="H2065" t="s">
        <v>2074</v>
      </c>
    </row>
    <row r="2066" spans="1:8" x14ac:dyDescent="0.2">
      <c r="A2066" t="s">
        <v>2075</v>
      </c>
      <c r="B2066">
        <v>7.341854499745047E-6</v>
      </c>
      <c r="C2066">
        <v>1.6094338721264467</v>
      </c>
      <c r="D2066">
        <v>0.24099999999999999</v>
      </c>
      <c r="E2066">
        <v>0.22500000000000001</v>
      </c>
      <c r="F2066">
        <v>2.2025563499235141E-2</v>
      </c>
      <c r="G2066" t="s">
        <v>1826</v>
      </c>
      <c r="H2066" t="s">
        <v>2075</v>
      </c>
    </row>
    <row r="2067" spans="1:8" x14ac:dyDescent="0.2">
      <c r="A2067" t="s">
        <v>2076</v>
      </c>
      <c r="B2067">
        <v>8.3748175485733816E-6</v>
      </c>
      <c r="C2067">
        <v>0.31392284060733644</v>
      </c>
      <c r="D2067">
        <v>8.7999999999999995E-2</v>
      </c>
      <c r="E2067">
        <v>0.128</v>
      </c>
      <c r="F2067">
        <v>2.5124452645720146E-2</v>
      </c>
      <c r="G2067" t="s">
        <v>1826</v>
      </c>
      <c r="H2067" t="s">
        <v>907</v>
      </c>
    </row>
    <row r="2068" spans="1:8" x14ac:dyDescent="0.2">
      <c r="A2068" t="s">
        <v>2077</v>
      </c>
      <c r="B2068">
        <v>1.1747744708765132E-5</v>
      </c>
      <c r="C2068">
        <v>0.95508414898423943</v>
      </c>
      <c r="D2068">
        <v>0.157</v>
      </c>
      <c r="E2068">
        <v>0.185</v>
      </c>
      <c r="F2068">
        <v>3.5243234126295396E-2</v>
      </c>
      <c r="G2068" t="s">
        <v>1826</v>
      </c>
      <c r="H2068" t="s">
        <v>607</v>
      </c>
    </row>
    <row r="2069" spans="1:8" x14ac:dyDescent="0.2">
      <c r="A2069" t="s">
        <v>2078</v>
      </c>
      <c r="B2069">
        <v>1.2799830693623598E-5</v>
      </c>
      <c r="C2069">
        <v>1.1386270209480234</v>
      </c>
      <c r="D2069">
        <v>0.13400000000000001</v>
      </c>
      <c r="E2069">
        <v>6.0999999999999999E-2</v>
      </c>
      <c r="F2069">
        <v>3.839949208087079E-2</v>
      </c>
      <c r="G2069" t="s">
        <v>1826</v>
      </c>
      <c r="H2069" t="s">
        <v>2078</v>
      </c>
    </row>
    <row r="2070" spans="1:8" x14ac:dyDescent="0.2">
      <c r="A2070" t="s">
        <v>2079</v>
      </c>
      <c r="B2070">
        <v>1.4037136369795154E-5</v>
      </c>
      <c r="C2070">
        <v>2.9703209754429114</v>
      </c>
      <c r="D2070">
        <v>0.42099999999999999</v>
      </c>
      <c r="E2070">
        <v>0.435</v>
      </c>
      <c r="F2070">
        <v>4.2111409109385461E-2</v>
      </c>
      <c r="G2070" t="s">
        <v>1826</v>
      </c>
      <c r="H2070" t="s">
        <v>2079</v>
      </c>
    </row>
    <row r="2071" spans="1:8" x14ac:dyDescent="0.2">
      <c r="A2071" t="s">
        <v>2080</v>
      </c>
      <c r="B2071">
        <v>1.5992100988641026E-5</v>
      </c>
      <c r="C2071">
        <v>1.6481892013723627</v>
      </c>
      <c r="D2071">
        <v>0.10199999999999999</v>
      </c>
      <c r="E2071">
        <v>0.19800000000000001</v>
      </c>
      <c r="F2071">
        <v>4.7976302965923076E-2</v>
      </c>
      <c r="G2071" t="s">
        <v>1826</v>
      </c>
      <c r="H2071" t="s">
        <v>2080</v>
      </c>
    </row>
    <row r="2072" spans="1:8" x14ac:dyDescent="0.2">
      <c r="A2072" t="s">
        <v>2081</v>
      </c>
      <c r="B2072">
        <v>1.8050894411307233E-5</v>
      </c>
      <c r="C2072">
        <v>0.66554796667011473</v>
      </c>
      <c r="D2072">
        <v>0.22800000000000001</v>
      </c>
      <c r="E2072">
        <v>0.17</v>
      </c>
      <c r="F2072">
        <v>5.4152683233921702E-2</v>
      </c>
      <c r="G2072" t="s">
        <v>1826</v>
      </c>
      <c r="H2072" t="s">
        <v>885</v>
      </c>
    </row>
    <row r="2073" spans="1:8" x14ac:dyDescent="0.2">
      <c r="A2073" t="s">
        <v>2082</v>
      </c>
      <c r="B2073">
        <v>2.0520122779956561E-5</v>
      </c>
      <c r="C2073">
        <v>1.9472728355719529</v>
      </c>
      <c r="D2073">
        <v>0.18</v>
      </c>
      <c r="E2073">
        <v>0.13300000000000001</v>
      </c>
      <c r="F2073">
        <v>6.1560368339869685E-2</v>
      </c>
      <c r="G2073" t="s">
        <v>1826</v>
      </c>
      <c r="H2073" t="s">
        <v>2082</v>
      </c>
    </row>
    <row r="2074" spans="1:8" x14ac:dyDescent="0.2">
      <c r="A2074" t="s">
        <v>2083</v>
      </c>
      <c r="B2074">
        <v>2.0944678964081096E-5</v>
      </c>
      <c r="C2074">
        <v>0.49998991695202655</v>
      </c>
      <c r="D2074">
        <v>0.155</v>
      </c>
      <c r="E2074">
        <v>0.17399999999999999</v>
      </c>
      <c r="F2074">
        <v>6.2834036892243289E-2</v>
      </c>
      <c r="G2074" t="s">
        <v>1826</v>
      </c>
      <c r="H2074" t="s">
        <v>1262</v>
      </c>
    </row>
    <row r="2075" spans="1:8" x14ac:dyDescent="0.2">
      <c r="A2075" t="s">
        <v>2084</v>
      </c>
      <c r="B2075">
        <v>2.5211049818507639E-5</v>
      </c>
      <c r="C2075">
        <v>2.3845285906389559</v>
      </c>
      <c r="D2075">
        <v>0.17799999999999999</v>
      </c>
      <c r="E2075">
        <v>0.156</v>
      </c>
      <c r="F2075">
        <v>7.5633149455522922E-2</v>
      </c>
      <c r="G2075" t="s">
        <v>1826</v>
      </c>
      <c r="H2075" t="s">
        <v>2084</v>
      </c>
    </row>
    <row r="2076" spans="1:8" x14ac:dyDescent="0.2">
      <c r="A2076" t="s">
        <v>2085</v>
      </c>
      <c r="B2076">
        <v>2.7980299658565705E-5</v>
      </c>
      <c r="C2076">
        <v>0.77500210087241506</v>
      </c>
      <c r="D2076">
        <v>0.11</v>
      </c>
      <c r="E2076">
        <v>0.14299999999999999</v>
      </c>
      <c r="F2076">
        <v>8.394089897569712E-2</v>
      </c>
      <c r="G2076" t="s">
        <v>1826</v>
      </c>
      <c r="H2076" t="s">
        <v>1611</v>
      </c>
    </row>
    <row r="2077" spans="1:8" x14ac:dyDescent="0.2">
      <c r="A2077" t="s">
        <v>2086</v>
      </c>
      <c r="B2077">
        <v>3.0417418241909242E-5</v>
      </c>
      <c r="C2077">
        <v>0.50114943256393296</v>
      </c>
      <c r="D2077">
        <v>0.17</v>
      </c>
      <c r="E2077">
        <v>0.123</v>
      </c>
      <c r="F2077">
        <v>9.1252254725727733E-2</v>
      </c>
      <c r="G2077" t="s">
        <v>1826</v>
      </c>
      <c r="H2077" t="s">
        <v>2086</v>
      </c>
    </row>
    <row r="2078" spans="1:8" x14ac:dyDescent="0.2">
      <c r="A2078" t="s">
        <v>2087</v>
      </c>
      <c r="B2078">
        <v>3.0591434990046464E-5</v>
      </c>
      <c r="C2078">
        <v>0.99241944415400063</v>
      </c>
      <c r="D2078">
        <v>0.216</v>
      </c>
      <c r="E2078">
        <v>0.2</v>
      </c>
      <c r="F2078">
        <v>9.1774304970139386E-2</v>
      </c>
      <c r="G2078" t="s">
        <v>1826</v>
      </c>
      <c r="H2078" t="s">
        <v>2087</v>
      </c>
    </row>
    <row r="2079" spans="1:8" x14ac:dyDescent="0.2">
      <c r="A2079" t="s">
        <v>2088</v>
      </c>
      <c r="B2079">
        <v>3.5147659716362798E-5</v>
      </c>
      <c r="C2079">
        <v>1.0813812514272279</v>
      </c>
      <c r="D2079">
        <v>0.24</v>
      </c>
      <c r="E2079">
        <v>0.191</v>
      </c>
      <c r="F2079">
        <v>0.10544297914908839</v>
      </c>
      <c r="G2079" t="s">
        <v>1826</v>
      </c>
      <c r="H2079" t="s">
        <v>2088</v>
      </c>
    </row>
    <row r="2080" spans="1:8" x14ac:dyDescent="0.2">
      <c r="A2080" t="s">
        <v>2089</v>
      </c>
      <c r="B2080">
        <v>4.0017100319201608E-5</v>
      </c>
      <c r="C2080">
        <v>2.8984322857269067</v>
      </c>
      <c r="D2080">
        <v>0.14399999999999999</v>
      </c>
      <c r="E2080">
        <v>0.14799999999999999</v>
      </c>
      <c r="F2080">
        <v>0.12005130095760483</v>
      </c>
      <c r="G2080" t="s">
        <v>1826</v>
      </c>
      <c r="H2080" t="s">
        <v>2089</v>
      </c>
    </row>
    <row r="2081" spans="1:8" x14ac:dyDescent="0.2">
      <c r="A2081" t="s">
        <v>2090</v>
      </c>
      <c r="B2081">
        <v>4.1039867690400302E-5</v>
      </c>
      <c r="C2081">
        <v>0.71945427208479451</v>
      </c>
      <c r="D2081">
        <v>0.10199999999999999</v>
      </c>
      <c r="E2081">
        <v>0.17399999999999999</v>
      </c>
      <c r="F2081">
        <v>0.1231196030712009</v>
      </c>
      <c r="G2081" t="s">
        <v>1826</v>
      </c>
      <c r="H2081" t="s">
        <v>733</v>
      </c>
    </row>
    <row r="2082" spans="1:8" x14ac:dyDescent="0.2">
      <c r="A2082" t="s">
        <v>2091</v>
      </c>
      <c r="B2082">
        <v>4.6068560632114314E-5</v>
      </c>
      <c r="C2082">
        <v>0.83906668157817066</v>
      </c>
      <c r="D2082">
        <v>0.28599999999999998</v>
      </c>
      <c r="E2082">
        <v>0.27700000000000002</v>
      </c>
      <c r="F2082">
        <v>0.13820568189634294</v>
      </c>
      <c r="G2082" t="s">
        <v>1826</v>
      </c>
      <c r="H2082" t="s">
        <v>149</v>
      </c>
    </row>
    <row r="2083" spans="1:8" x14ac:dyDescent="0.2">
      <c r="A2083" t="s">
        <v>2092</v>
      </c>
      <c r="B2083">
        <v>5.0443341374235945E-5</v>
      </c>
      <c r="C2083">
        <v>1.6361736175959365</v>
      </c>
      <c r="D2083">
        <v>0.246</v>
      </c>
      <c r="E2083">
        <v>0.24299999999999999</v>
      </c>
      <c r="F2083">
        <v>0.15133002412270782</v>
      </c>
      <c r="G2083" t="s">
        <v>1826</v>
      </c>
      <c r="H2083" t="s">
        <v>1243</v>
      </c>
    </row>
    <row r="2084" spans="1:8" x14ac:dyDescent="0.2">
      <c r="A2084" t="s">
        <v>2093</v>
      </c>
      <c r="B2084">
        <v>5.4089036624218066E-5</v>
      </c>
      <c r="C2084">
        <v>1.5165345702944411</v>
      </c>
      <c r="D2084">
        <v>0.16500000000000001</v>
      </c>
      <c r="E2084">
        <v>0.16700000000000001</v>
      </c>
      <c r="F2084">
        <v>0.16226710987265419</v>
      </c>
      <c r="G2084" t="s">
        <v>1826</v>
      </c>
      <c r="H2084" t="s">
        <v>185</v>
      </c>
    </row>
    <row r="2085" spans="1:8" x14ac:dyDescent="0.2">
      <c r="A2085" t="s">
        <v>2094</v>
      </c>
      <c r="B2085">
        <v>5.5042936216752675E-5</v>
      </c>
      <c r="C2085">
        <v>0.42092612548476449</v>
      </c>
      <c r="D2085">
        <v>0.20100000000000001</v>
      </c>
      <c r="E2085">
        <v>0.159</v>
      </c>
      <c r="F2085">
        <v>0.16512880865025803</v>
      </c>
      <c r="G2085" t="s">
        <v>1826</v>
      </c>
      <c r="H2085" t="s">
        <v>2094</v>
      </c>
    </row>
    <row r="2086" spans="1:8" x14ac:dyDescent="0.2">
      <c r="A2086" t="s">
        <v>2095</v>
      </c>
      <c r="B2086">
        <v>5.7786662643900389E-5</v>
      </c>
      <c r="C2086">
        <v>1.4490785807753195</v>
      </c>
      <c r="D2086">
        <v>0.14399999999999999</v>
      </c>
      <c r="E2086">
        <v>0.111</v>
      </c>
      <c r="F2086">
        <v>0.17335998793170115</v>
      </c>
      <c r="G2086" t="s">
        <v>1826</v>
      </c>
      <c r="H2086" t="s">
        <v>117</v>
      </c>
    </row>
    <row r="2087" spans="1:8" x14ac:dyDescent="0.2">
      <c r="A2087" t="s">
        <v>2096</v>
      </c>
      <c r="B2087">
        <v>6.0051646913235272E-5</v>
      </c>
      <c r="C2087">
        <v>0.42741327141312624</v>
      </c>
      <c r="D2087">
        <v>0.14299999999999999</v>
      </c>
      <c r="E2087">
        <v>0.183</v>
      </c>
      <c r="F2087">
        <v>0.18015494073970581</v>
      </c>
      <c r="G2087" t="s">
        <v>1826</v>
      </c>
      <c r="H2087" t="s">
        <v>124</v>
      </c>
    </row>
    <row r="2088" spans="1:8" x14ac:dyDescent="0.2">
      <c r="A2088" t="s">
        <v>2097</v>
      </c>
      <c r="B2088">
        <v>6.2268827315712337E-5</v>
      </c>
      <c r="C2088">
        <v>7.1707870005272429</v>
      </c>
      <c r="D2088">
        <v>0.108</v>
      </c>
      <c r="E2088">
        <v>0.159</v>
      </c>
      <c r="F2088">
        <v>0.186806481947137</v>
      </c>
      <c r="G2088" t="s">
        <v>1826</v>
      </c>
      <c r="H2088" t="s">
        <v>2097</v>
      </c>
    </row>
    <row r="2089" spans="1:8" x14ac:dyDescent="0.2">
      <c r="A2089" t="s">
        <v>2098</v>
      </c>
      <c r="B2089">
        <v>6.6324501276679613E-5</v>
      </c>
      <c r="C2089">
        <v>0.87821696069767263</v>
      </c>
      <c r="D2089">
        <v>0.18099999999999999</v>
      </c>
      <c r="E2089">
        <v>0.157</v>
      </c>
      <c r="F2089">
        <v>0.19897350383003884</v>
      </c>
      <c r="G2089" t="s">
        <v>1826</v>
      </c>
      <c r="H2089" t="s">
        <v>1738</v>
      </c>
    </row>
    <row r="2090" spans="1:8" x14ac:dyDescent="0.2">
      <c r="A2090" t="s">
        <v>2099</v>
      </c>
      <c r="B2090">
        <v>6.8085641698069447E-5</v>
      </c>
      <c r="C2090">
        <v>1.4877519719313703</v>
      </c>
      <c r="D2090">
        <v>0.14000000000000001</v>
      </c>
      <c r="E2090">
        <v>0.182</v>
      </c>
      <c r="F2090">
        <v>0.20425692509420834</v>
      </c>
      <c r="G2090" t="s">
        <v>1826</v>
      </c>
      <c r="H2090" t="s">
        <v>2099</v>
      </c>
    </row>
    <row r="2091" spans="1:8" x14ac:dyDescent="0.2">
      <c r="A2091" t="s">
        <v>2100</v>
      </c>
      <c r="B2091">
        <v>9.1723515290664294E-5</v>
      </c>
      <c r="C2091">
        <v>1.0140779636850556</v>
      </c>
      <c r="D2091">
        <v>0.29599999999999999</v>
      </c>
      <c r="E2091">
        <v>0.219</v>
      </c>
      <c r="F2091">
        <v>0.27517054587199286</v>
      </c>
      <c r="G2091" t="s">
        <v>1826</v>
      </c>
      <c r="H2091" t="s">
        <v>258</v>
      </c>
    </row>
    <row r="2092" spans="1:8" x14ac:dyDescent="0.2">
      <c r="A2092" t="s">
        <v>2101</v>
      </c>
      <c r="B2092">
        <v>1.0300076636039312E-4</v>
      </c>
      <c r="C2092">
        <v>0.58989558456510593</v>
      </c>
      <c r="D2092">
        <v>0.108</v>
      </c>
      <c r="E2092">
        <v>0.188</v>
      </c>
      <c r="F2092">
        <v>0.30900229908117938</v>
      </c>
      <c r="G2092" t="s">
        <v>1826</v>
      </c>
      <c r="H2092" t="s">
        <v>787</v>
      </c>
    </row>
    <row r="2093" spans="1:8" x14ac:dyDescent="0.2">
      <c r="A2093" t="s">
        <v>2102</v>
      </c>
      <c r="B2093">
        <v>1.3201764750240709E-4</v>
      </c>
      <c r="C2093">
        <v>0.97148147721042122</v>
      </c>
      <c r="D2093">
        <v>0.26500000000000001</v>
      </c>
      <c r="E2093">
        <v>0.23899999999999999</v>
      </c>
      <c r="F2093">
        <v>0.39605294250722128</v>
      </c>
      <c r="G2093" t="s">
        <v>1826</v>
      </c>
      <c r="H2093" t="s">
        <v>2102</v>
      </c>
    </row>
    <row r="2094" spans="1:8" x14ac:dyDescent="0.2">
      <c r="A2094" t="s">
        <v>2103</v>
      </c>
      <c r="B2094">
        <v>1.4182645567456739E-4</v>
      </c>
      <c r="C2094">
        <v>2.9632334273122822</v>
      </c>
      <c r="D2094">
        <v>0.20200000000000001</v>
      </c>
      <c r="E2094">
        <v>0.221</v>
      </c>
      <c r="F2094">
        <v>0.4254793670237022</v>
      </c>
      <c r="G2094" t="s">
        <v>1826</v>
      </c>
      <c r="H2094" t="s">
        <v>1764</v>
      </c>
    </row>
    <row r="2095" spans="1:8" x14ac:dyDescent="0.2">
      <c r="A2095" t="s">
        <v>2104</v>
      </c>
      <c r="B2095">
        <v>1.6012451408219602E-4</v>
      </c>
      <c r="C2095">
        <v>0.92664756145689964</v>
      </c>
      <c r="D2095">
        <v>0.154</v>
      </c>
      <c r="E2095">
        <v>0.14299999999999999</v>
      </c>
      <c r="F2095">
        <v>0.48037354224658807</v>
      </c>
      <c r="G2095" t="s">
        <v>1826</v>
      </c>
      <c r="H2095" t="s">
        <v>2104</v>
      </c>
    </row>
    <row r="2096" spans="1:8" x14ac:dyDescent="0.2">
      <c r="A2096" t="s">
        <v>2105</v>
      </c>
      <c r="B2096">
        <v>1.6431651608620889E-4</v>
      </c>
      <c r="C2096">
        <v>0.83764118309489621</v>
      </c>
      <c r="D2096">
        <v>0.152</v>
      </c>
      <c r="E2096">
        <v>0.215</v>
      </c>
      <c r="F2096">
        <v>0.49294954825862664</v>
      </c>
      <c r="G2096" t="s">
        <v>1826</v>
      </c>
      <c r="H2096" t="s">
        <v>2105</v>
      </c>
    </row>
    <row r="2097" spans="1:8" x14ac:dyDescent="0.2">
      <c r="A2097" t="s">
        <v>2106</v>
      </c>
      <c r="B2097">
        <v>1.6609874192776813E-4</v>
      </c>
      <c r="C2097">
        <v>1.012544153177247</v>
      </c>
      <c r="D2097">
        <v>0.17699999999999999</v>
      </c>
      <c r="E2097">
        <v>0.129</v>
      </c>
      <c r="F2097">
        <v>0.4982962257833044</v>
      </c>
      <c r="G2097" t="s">
        <v>1826</v>
      </c>
      <c r="H2097" t="s">
        <v>1577</v>
      </c>
    </row>
    <row r="2098" spans="1:8" x14ac:dyDescent="0.2">
      <c r="A2098" t="s">
        <v>2107</v>
      </c>
      <c r="B2098">
        <v>1.8627864746403994E-4</v>
      </c>
      <c r="C2098">
        <v>1.1327667883578147</v>
      </c>
      <c r="D2098">
        <v>0.109</v>
      </c>
      <c r="E2098">
        <v>0.16600000000000001</v>
      </c>
      <c r="F2098">
        <v>0.55883594239211976</v>
      </c>
      <c r="G2098" t="s">
        <v>1826</v>
      </c>
      <c r="H2098" t="s">
        <v>2107</v>
      </c>
    </row>
    <row r="2099" spans="1:8" x14ac:dyDescent="0.2">
      <c r="A2099" t="s">
        <v>2108</v>
      </c>
      <c r="B2099">
        <v>1.9947004156219936E-4</v>
      </c>
      <c r="C2099">
        <v>0.51421998575141359</v>
      </c>
      <c r="D2099">
        <v>0.153</v>
      </c>
      <c r="E2099">
        <v>0.16700000000000001</v>
      </c>
      <c r="F2099">
        <v>0.59841012468659804</v>
      </c>
      <c r="G2099" t="s">
        <v>1826</v>
      </c>
      <c r="H2099" t="s">
        <v>2108</v>
      </c>
    </row>
    <row r="2100" spans="1:8" x14ac:dyDescent="0.2">
      <c r="A2100" t="s">
        <v>2109</v>
      </c>
      <c r="B2100">
        <v>2.3993013474829503E-4</v>
      </c>
      <c r="C2100">
        <v>3.786861648984349</v>
      </c>
      <c r="D2100">
        <v>0.153</v>
      </c>
      <c r="E2100">
        <v>0.18</v>
      </c>
      <c r="F2100">
        <v>0.71979040424488505</v>
      </c>
      <c r="G2100" t="s">
        <v>1826</v>
      </c>
      <c r="H2100" t="s">
        <v>2109</v>
      </c>
    </row>
    <row r="2101" spans="1:8" x14ac:dyDescent="0.2">
      <c r="A2101" t="s">
        <v>2110</v>
      </c>
      <c r="B2101">
        <v>2.817869889143551E-4</v>
      </c>
      <c r="C2101">
        <v>1.0130394353666521</v>
      </c>
      <c r="D2101">
        <v>0.16600000000000001</v>
      </c>
      <c r="E2101">
        <v>0.20399999999999999</v>
      </c>
      <c r="F2101">
        <v>0.84536096674306527</v>
      </c>
      <c r="G2101" t="s">
        <v>1826</v>
      </c>
      <c r="H2101" t="s">
        <v>823</v>
      </c>
    </row>
    <row r="2102" spans="1:8" x14ac:dyDescent="0.2">
      <c r="A2102" t="s">
        <v>2111</v>
      </c>
      <c r="B2102">
        <v>3.03350094646828E-4</v>
      </c>
      <c r="C2102">
        <v>1.4621649839811006</v>
      </c>
      <c r="D2102">
        <v>0.191</v>
      </c>
      <c r="E2102">
        <v>0.247</v>
      </c>
      <c r="F2102">
        <v>0.91005028394048404</v>
      </c>
      <c r="G2102" t="s">
        <v>1826</v>
      </c>
      <c r="H2102" t="s">
        <v>1094</v>
      </c>
    </row>
    <row r="2103" spans="1:8" x14ac:dyDescent="0.2">
      <c r="A2103" t="s">
        <v>2112</v>
      </c>
      <c r="B2103">
        <v>3.4500480013744631E-4</v>
      </c>
      <c r="C2103">
        <v>0.72297566329855911</v>
      </c>
      <c r="D2103">
        <v>0.215</v>
      </c>
      <c r="E2103">
        <v>0.192</v>
      </c>
      <c r="F2103">
        <v>1</v>
      </c>
      <c r="G2103" t="s">
        <v>1826</v>
      </c>
      <c r="H2103" t="s">
        <v>2112</v>
      </c>
    </row>
    <row r="2104" spans="1:8" x14ac:dyDescent="0.2">
      <c r="A2104" t="s">
        <v>2113</v>
      </c>
      <c r="B2104">
        <v>3.806140615711839E-4</v>
      </c>
      <c r="C2104">
        <v>0.63395114479598647</v>
      </c>
      <c r="D2104">
        <v>8.6999999999999994E-2</v>
      </c>
      <c r="E2104">
        <v>0.129</v>
      </c>
      <c r="F2104">
        <v>1</v>
      </c>
      <c r="G2104" t="s">
        <v>1826</v>
      </c>
      <c r="H2104" t="s">
        <v>1507</v>
      </c>
    </row>
    <row r="2105" spans="1:8" x14ac:dyDescent="0.2">
      <c r="A2105" t="s">
        <v>2114</v>
      </c>
      <c r="B2105">
        <v>4.6486425845610927E-4</v>
      </c>
      <c r="C2105">
        <v>1.3815663549416062</v>
      </c>
      <c r="D2105">
        <v>0.124</v>
      </c>
      <c r="E2105">
        <v>0.14499999999999999</v>
      </c>
      <c r="F2105">
        <v>1</v>
      </c>
      <c r="G2105" t="s">
        <v>1826</v>
      </c>
      <c r="H2105" t="s">
        <v>2114</v>
      </c>
    </row>
    <row r="2106" spans="1:8" x14ac:dyDescent="0.2">
      <c r="A2106" t="s">
        <v>2115</v>
      </c>
      <c r="B2106">
        <v>4.7002070916629955E-4</v>
      </c>
      <c r="C2106">
        <v>0.59543273623845572</v>
      </c>
      <c r="D2106">
        <v>0.16</v>
      </c>
      <c r="E2106">
        <v>0.122</v>
      </c>
      <c r="F2106">
        <v>1</v>
      </c>
      <c r="G2106" t="s">
        <v>1826</v>
      </c>
      <c r="H2106" t="s">
        <v>1808</v>
      </c>
    </row>
    <row r="2107" spans="1:8" x14ac:dyDescent="0.2">
      <c r="A2107" t="s">
        <v>2116</v>
      </c>
      <c r="B2107">
        <v>4.8025754495339035E-4</v>
      </c>
      <c r="C2107">
        <v>1.9862116107857162</v>
      </c>
      <c r="D2107">
        <v>0.23</v>
      </c>
      <c r="E2107">
        <v>0.25600000000000001</v>
      </c>
      <c r="F2107">
        <v>1</v>
      </c>
      <c r="G2107" t="s">
        <v>1826</v>
      </c>
      <c r="H2107" t="s">
        <v>712</v>
      </c>
    </row>
    <row r="2108" spans="1:8" x14ac:dyDescent="0.2">
      <c r="A2108" t="s">
        <v>2117</v>
      </c>
      <c r="B2108">
        <v>4.8152925859378816E-4</v>
      </c>
      <c r="C2108">
        <v>0.92572994137991849</v>
      </c>
      <c r="D2108">
        <v>0.224</v>
      </c>
      <c r="E2108">
        <v>0.192</v>
      </c>
      <c r="F2108">
        <v>1</v>
      </c>
      <c r="G2108" t="s">
        <v>1826</v>
      </c>
      <c r="H2108" t="s">
        <v>2117</v>
      </c>
    </row>
    <row r="2109" spans="1:8" x14ac:dyDescent="0.2">
      <c r="A2109" t="s">
        <v>2118</v>
      </c>
      <c r="B2109">
        <v>5.9958381142333509E-4</v>
      </c>
      <c r="C2109">
        <v>0.44037815766412436</v>
      </c>
      <c r="D2109">
        <v>0.159</v>
      </c>
      <c r="E2109">
        <v>0.17299999999999999</v>
      </c>
      <c r="F2109">
        <v>1</v>
      </c>
      <c r="G2109" t="s">
        <v>1826</v>
      </c>
      <c r="H2109" t="s">
        <v>2118</v>
      </c>
    </row>
    <row r="2110" spans="1:8" x14ac:dyDescent="0.2">
      <c r="A2110" t="s">
        <v>2119</v>
      </c>
      <c r="B2110">
        <v>7.8425033851681506E-4</v>
      </c>
      <c r="C2110">
        <v>1.5954981656135381</v>
      </c>
      <c r="D2110">
        <v>0.129</v>
      </c>
      <c r="E2110">
        <v>0.13900000000000001</v>
      </c>
      <c r="F2110">
        <v>1</v>
      </c>
      <c r="G2110" t="s">
        <v>1826</v>
      </c>
      <c r="H2110" t="s">
        <v>2119</v>
      </c>
    </row>
    <row r="2111" spans="1:8" x14ac:dyDescent="0.2">
      <c r="A2111" t="s">
        <v>2120</v>
      </c>
      <c r="B2111">
        <v>9.0293853669128684E-4</v>
      </c>
      <c r="C2111">
        <v>0.82029157819061993</v>
      </c>
      <c r="D2111">
        <v>0.14199999999999999</v>
      </c>
      <c r="E2111">
        <v>0.126</v>
      </c>
      <c r="F2111">
        <v>1</v>
      </c>
      <c r="G2111" t="s">
        <v>1826</v>
      </c>
      <c r="H2111" t="s">
        <v>1151</v>
      </c>
    </row>
    <row r="2112" spans="1:8" x14ac:dyDescent="0.2">
      <c r="A2112" t="s">
        <v>2121</v>
      </c>
      <c r="B2112">
        <v>1.0247997133784584E-3</v>
      </c>
      <c r="C2112">
        <v>0.93055801884052514</v>
      </c>
      <c r="D2112">
        <v>0.153</v>
      </c>
      <c r="E2112">
        <v>0.11700000000000001</v>
      </c>
      <c r="F2112">
        <v>1</v>
      </c>
      <c r="G2112" t="s">
        <v>1826</v>
      </c>
      <c r="H2112" t="s">
        <v>396</v>
      </c>
    </row>
    <row r="2113" spans="1:8" x14ac:dyDescent="0.2">
      <c r="A2113" t="s">
        <v>2122</v>
      </c>
      <c r="B2113">
        <v>1.4789007257415994E-3</v>
      </c>
      <c r="C2113">
        <v>1.3464622089290188</v>
      </c>
      <c r="D2113">
        <v>0.216</v>
      </c>
      <c r="E2113">
        <v>0.13500000000000001</v>
      </c>
      <c r="F2113">
        <v>1</v>
      </c>
      <c r="G2113" t="s">
        <v>1826</v>
      </c>
      <c r="H2113" t="s">
        <v>150</v>
      </c>
    </row>
    <row r="2114" spans="1:8" x14ac:dyDescent="0.2">
      <c r="A2114" t="s">
        <v>2123</v>
      </c>
      <c r="B2114">
        <v>1.5955657611238616E-3</v>
      </c>
      <c r="C2114">
        <v>0.49288041179424447</v>
      </c>
      <c r="D2114">
        <v>0.22600000000000001</v>
      </c>
      <c r="E2114">
        <v>0.16900000000000001</v>
      </c>
      <c r="F2114">
        <v>1</v>
      </c>
      <c r="G2114" t="s">
        <v>1826</v>
      </c>
      <c r="H2114" t="s">
        <v>1618</v>
      </c>
    </row>
    <row r="2115" spans="1:8" x14ac:dyDescent="0.2">
      <c r="A2115" t="s">
        <v>2124</v>
      </c>
      <c r="B2115">
        <v>1.7103756795133762E-3</v>
      </c>
      <c r="C2115">
        <v>1.0432055575705199</v>
      </c>
      <c r="D2115">
        <v>0.21299999999999999</v>
      </c>
      <c r="E2115">
        <v>0.214</v>
      </c>
      <c r="F2115">
        <v>1</v>
      </c>
      <c r="G2115" t="s">
        <v>1826</v>
      </c>
      <c r="H2115" t="s">
        <v>1140</v>
      </c>
    </row>
    <row r="2116" spans="1:8" x14ac:dyDescent="0.2">
      <c r="A2116" t="s">
        <v>2125</v>
      </c>
      <c r="B2116">
        <v>2.1493314878878881E-3</v>
      </c>
      <c r="C2116">
        <v>4.3584067116604217</v>
      </c>
      <c r="D2116">
        <v>0.221</v>
      </c>
      <c r="E2116">
        <v>0.25600000000000001</v>
      </c>
      <c r="F2116">
        <v>1</v>
      </c>
      <c r="G2116" t="s">
        <v>1826</v>
      </c>
      <c r="H2116" t="s">
        <v>2125</v>
      </c>
    </row>
    <row r="2117" spans="1:8" x14ac:dyDescent="0.2">
      <c r="A2117" t="s">
        <v>2126</v>
      </c>
      <c r="B2117">
        <v>2.6542036883355565E-3</v>
      </c>
      <c r="C2117">
        <v>5.2625535366462497</v>
      </c>
      <c r="D2117">
        <v>0.20699999999999999</v>
      </c>
      <c r="E2117">
        <v>0.26200000000000001</v>
      </c>
      <c r="F2117">
        <v>1</v>
      </c>
      <c r="G2117" t="s">
        <v>1826</v>
      </c>
      <c r="H2117" t="s">
        <v>2126</v>
      </c>
    </row>
    <row r="2118" spans="1:8" x14ac:dyDescent="0.2">
      <c r="A2118" t="s">
        <v>2127</v>
      </c>
      <c r="B2118">
        <v>2.7266393648189688E-3</v>
      </c>
      <c r="C2118">
        <v>1.1106751179696541</v>
      </c>
      <c r="D2118">
        <v>0.108</v>
      </c>
      <c r="E2118">
        <v>0.192</v>
      </c>
      <c r="F2118">
        <v>1</v>
      </c>
      <c r="G2118" t="s">
        <v>1826</v>
      </c>
      <c r="H2118" t="s">
        <v>882</v>
      </c>
    </row>
    <row r="2119" spans="1:8" x14ac:dyDescent="0.2">
      <c r="A2119" t="s">
        <v>2128</v>
      </c>
      <c r="B2119">
        <v>2.8688160605507005E-3</v>
      </c>
      <c r="C2119">
        <v>0.41327170785292466</v>
      </c>
      <c r="D2119">
        <v>0.11</v>
      </c>
      <c r="E2119">
        <v>0.14499999999999999</v>
      </c>
      <c r="F2119">
        <v>1</v>
      </c>
      <c r="G2119" t="s">
        <v>1826</v>
      </c>
      <c r="H2119" t="s">
        <v>2128</v>
      </c>
    </row>
    <row r="2120" spans="1:8" x14ac:dyDescent="0.2">
      <c r="A2120" t="s">
        <v>2129</v>
      </c>
      <c r="B2120">
        <v>2.9382307700284199E-3</v>
      </c>
      <c r="C2120">
        <v>0.38471718629320151</v>
      </c>
      <c r="D2120">
        <v>0.21199999999999999</v>
      </c>
      <c r="E2120">
        <v>0.30299999999999999</v>
      </c>
      <c r="F2120">
        <v>1</v>
      </c>
      <c r="G2120" t="s">
        <v>1826</v>
      </c>
      <c r="H2120" t="s">
        <v>851</v>
      </c>
    </row>
    <row r="2121" spans="1:8" x14ac:dyDescent="0.2">
      <c r="A2121" t="s">
        <v>2130</v>
      </c>
      <c r="B2121">
        <v>3.0384323895025819E-3</v>
      </c>
      <c r="C2121">
        <v>2.3832591734697708</v>
      </c>
      <c r="D2121">
        <v>0.13600000000000001</v>
      </c>
      <c r="E2121">
        <v>0.121</v>
      </c>
      <c r="F2121">
        <v>1</v>
      </c>
      <c r="G2121" t="s">
        <v>1826</v>
      </c>
      <c r="H2121" t="s">
        <v>717</v>
      </c>
    </row>
    <row r="2122" spans="1:8" x14ac:dyDescent="0.2">
      <c r="A2122" t="s">
        <v>2131</v>
      </c>
      <c r="B2122">
        <v>3.5141783958305092E-3</v>
      </c>
      <c r="C2122">
        <v>0.61659026162527475</v>
      </c>
      <c r="D2122">
        <v>0.20499999999999999</v>
      </c>
      <c r="E2122">
        <v>0.2</v>
      </c>
      <c r="F2122">
        <v>1</v>
      </c>
      <c r="G2122" t="s">
        <v>1826</v>
      </c>
      <c r="H2122" t="s">
        <v>260</v>
      </c>
    </row>
    <row r="2123" spans="1:8" x14ac:dyDescent="0.2">
      <c r="A2123" t="s">
        <v>2132</v>
      </c>
      <c r="B2123">
        <v>4.3188108801332824E-3</v>
      </c>
      <c r="C2123">
        <v>2.9670033726579241</v>
      </c>
      <c r="D2123">
        <v>0.45200000000000001</v>
      </c>
      <c r="E2123">
        <v>0.44800000000000001</v>
      </c>
      <c r="F2123">
        <v>1</v>
      </c>
      <c r="G2123" t="s">
        <v>1826</v>
      </c>
      <c r="H2123" t="s">
        <v>2132</v>
      </c>
    </row>
    <row r="2124" spans="1:8" x14ac:dyDescent="0.2">
      <c r="A2124" t="s">
        <v>2133</v>
      </c>
      <c r="B2124">
        <v>4.4654483008096284E-3</v>
      </c>
      <c r="C2124">
        <v>2.3529403348310414</v>
      </c>
      <c r="D2124">
        <v>0.13400000000000001</v>
      </c>
      <c r="E2124">
        <v>0.11600000000000001</v>
      </c>
      <c r="F2124">
        <v>1</v>
      </c>
      <c r="G2124" t="s">
        <v>1826</v>
      </c>
      <c r="H2124" t="s">
        <v>1777</v>
      </c>
    </row>
    <row r="2125" spans="1:8" x14ac:dyDescent="0.2">
      <c r="A2125" t="s">
        <v>2134</v>
      </c>
      <c r="B2125">
        <v>5.1240472158378871E-3</v>
      </c>
      <c r="C2125">
        <v>0.62937252955314804</v>
      </c>
      <c r="D2125">
        <v>0.17199999999999999</v>
      </c>
      <c r="E2125">
        <v>0.20699999999999999</v>
      </c>
      <c r="F2125">
        <v>1</v>
      </c>
      <c r="G2125" t="s">
        <v>1826</v>
      </c>
      <c r="H2125" t="s">
        <v>1405</v>
      </c>
    </row>
    <row r="2126" spans="1:8" x14ac:dyDescent="0.2">
      <c r="A2126" t="s">
        <v>2135</v>
      </c>
      <c r="B2126">
        <v>6.1802378195602676E-3</v>
      </c>
      <c r="C2126">
        <v>7.6783616746606187</v>
      </c>
      <c r="D2126">
        <v>0.13700000000000001</v>
      </c>
      <c r="E2126">
        <v>0.17799999999999999</v>
      </c>
      <c r="F2126">
        <v>1</v>
      </c>
      <c r="G2126" t="s">
        <v>1826</v>
      </c>
      <c r="H2126" t="s">
        <v>2135</v>
      </c>
    </row>
    <row r="2127" spans="1:8" x14ac:dyDescent="0.2">
      <c r="A2127" t="s">
        <v>2136</v>
      </c>
      <c r="B2127">
        <v>7.352113225781217E-3</v>
      </c>
      <c r="C2127">
        <v>0.78803771821597124</v>
      </c>
      <c r="D2127">
        <v>0.14399999999999999</v>
      </c>
      <c r="E2127">
        <v>0.14499999999999999</v>
      </c>
      <c r="F2127">
        <v>1</v>
      </c>
      <c r="G2127" t="s">
        <v>1826</v>
      </c>
      <c r="H2127" t="s">
        <v>2136</v>
      </c>
    </row>
    <row r="2128" spans="1:8" x14ac:dyDescent="0.2">
      <c r="A2128" t="s">
        <v>2137</v>
      </c>
      <c r="B2128">
        <v>7.7745005228502537E-3</v>
      </c>
      <c r="C2128">
        <v>0.56835561136306545</v>
      </c>
      <c r="D2128">
        <v>0.16400000000000001</v>
      </c>
      <c r="E2128">
        <v>0.24099999999999999</v>
      </c>
      <c r="F2128">
        <v>1</v>
      </c>
      <c r="G2128" t="s">
        <v>1826</v>
      </c>
      <c r="H2128" t="s">
        <v>1313</v>
      </c>
    </row>
    <row r="2129" spans="1:8" x14ac:dyDescent="0.2">
      <c r="A2129" t="s">
        <v>2138</v>
      </c>
      <c r="B2129">
        <v>8.2838760887194839E-3</v>
      </c>
      <c r="C2129">
        <v>1.653090833366913</v>
      </c>
      <c r="D2129">
        <v>0.16600000000000001</v>
      </c>
      <c r="E2129">
        <v>0.22</v>
      </c>
      <c r="F2129">
        <v>1</v>
      </c>
      <c r="G2129" t="s">
        <v>1826</v>
      </c>
      <c r="H2129" t="s">
        <v>349</v>
      </c>
    </row>
    <row r="2130" spans="1:8" x14ac:dyDescent="0.2">
      <c r="A2130" t="s">
        <v>2139</v>
      </c>
      <c r="B2130">
        <v>9.065311351678285E-3</v>
      </c>
      <c r="C2130">
        <v>1.4219593192532205</v>
      </c>
      <c r="D2130">
        <v>0.183</v>
      </c>
      <c r="E2130">
        <v>0.14799999999999999</v>
      </c>
      <c r="F2130">
        <v>1</v>
      </c>
      <c r="G2130" t="s">
        <v>1826</v>
      </c>
      <c r="H2130" t="s">
        <v>301</v>
      </c>
    </row>
    <row r="2131" spans="1:8" x14ac:dyDescent="0.2">
      <c r="A2131" t="s">
        <v>2140</v>
      </c>
      <c r="B2131">
        <v>9.0766330693192298E-3</v>
      </c>
      <c r="C2131">
        <v>0.64492895916572479</v>
      </c>
      <c r="D2131">
        <v>0.183</v>
      </c>
      <c r="E2131">
        <v>0.124</v>
      </c>
      <c r="F2131">
        <v>1</v>
      </c>
      <c r="G2131" t="s">
        <v>1826</v>
      </c>
      <c r="H2131" t="s">
        <v>2140</v>
      </c>
    </row>
    <row r="2132" spans="1:8" x14ac:dyDescent="0.2">
      <c r="A2132" t="s">
        <v>2141</v>
      </c>
      <c r="B2132">
        <v>9.3956300892029561E-3</v>
      </c>
      <c r="C2132">
        <v>0.27549831058315943</v>
      </c>
      <c r="D2132">
        <v>0.20300000000000001</v>
      </c>
      <c r="E2132">
        <v>0.27100000000000002</v>
      </c>
      <c r="F2132">
        <v>1</v>
      </c>
      <c r="G2132" t="s">
        <v>1826</v>
      </c>
      <c r="H2132" t="s">
        <v>934</v>
      </c>
    </row>
    <row r="2133" spans="1:8" x14ac:dyDescent="0.2">
      <c r="A2133" t="s">
        <v>2142</v>
      </c>
      <c r="B2133">
        <v>9.4769254277686718E-3</v>
      </c>
      <c r="C2133">
        <v>1.8064534999709672</v>
      </c>
      <c r="D2133">
        <v>0.42499999999999999</v>
      </c>
      <c r="E2133">
        <v>0.375</v>
      </c>
      <c r="F2133">
        <v>1</v>
      </c>
      <c r="G2133" t="s">
        <v>1826</v>
      </c>
      <c r="H2133" t="s">
        <v>2142</v>
      </c>
    </row>
    <row r="2134" spans="1:8" x14ac:dyDescent="0.2">
      <c r="A2134" t="s">
        <v>2143</v>
      </c>
      <c r="B2134">
        <v>0</v>
      </c>
      <c r="C2134">
        <v>5.24071968811473</v>
      </c>
      <c r="D2134">
        <v>0.77500000000000002</v>
      </c>
      <c r="E2134">
        <v>0.13500000000000001</v>
      </c>
      <c r="F2134">
        <v>0</v>
      </c>
      <c r="G2134" t="s">
        <v>2144</v>
      </c>
      <c r="H2134" t="s">
        <v>2143</v>
      </c>
    </row>
    <row r="2135" spans="1:8" x14ac:dyDescent="0.2">
      <c r="A2135" t="s">
        <v>2145</v>
      </c>
      <c r="B2135">
        <v>0</v>
      </c>
      <c r="C2135">
        <v>4.415518787839444</v>
      </c>
      <c r="D2135">
        <v>0.83899999999999997</v>
      </c>
      <c r="E2135">
        <v>0.112</v>
      </c>
      <c r="F2135">
        <v>0</v>
      </c>
      <c r="G2135" t="s">
        <v>2144</v>
      </c>
      <c r="H2135" t="s">
        <v>2145</v>
      </c>
    </row>
    <row r="2136" spans="1:8" x14ac:dyDescent="0.2">
      <c r="A2136" t="s">
        <v>2146</v>
      </c>
      <c r="B2136">
        <v>0</v>
      </c>
      <c r="C2136">
        <v>3.3929133600481691</v>
      </c>
      <c r="D2136">
        <v>0.85499999999999998</v>
      </c>
      <c r="E2136">
        <v>0.26800000000000002</v>
      </c>
      <c r="F2136">
        <v>0</v>
      </c>
      <c r="G2136" t="s">
        <v>2144</v>
      </c>
      <c r="H2136" t="s">
        <v>2146</v>
      </c>
    </row>
    <row r="2137" spans="1:8" x14ac:dyDescent="0.2">
      <c r="A2137" t="s">
        <v>2147</v>
      </c>
      <c r="B2137">
        <v>0</v>
      </c>
      <c r="C2137">
        <v>2.8628176921021575</v>
      </c>
      <c r="D2137">
        <v>0.38400000000000001</v>
      </c>
      <c r="E2137">
        <v>8.5000000000000006E-2</v>
      </c>
      <c r="F2137">
        <v>0</v>
      </c>
      <c r="G2137" t="s">
        <v>2144</v>
      </c>
      <c r="H2137" t="s">
        <v>94</v>
      </c>
    </row>
    <row r="2138" spans="1:8" x14ac:dyDescent="0.2">
      <c r="A2138" t="s">
        <v>2148</v>
      </c>
      <c r="B2138">
        <v>0</v>
      </c>
      <c r="C2138">
        <v>2.4163356268676193</v>
      </c>
      <c r="D2138">
        <v>0.85199999999999998</v>
      </c>
      <c r="E2138">
        <v>0.18099999999999999</v>
      </c>
      <c r="F2138">
        <v>0</v>
      </c>
      <c r="G2138" t="s">
        <v>2144</v>
      </c>
      <c r="H2138" t="s">
        <v>2148</v>
      </c>
    </row>
    <row r="2139" spans="1:8" x14ac:dyDescent="0.2">
      <c r="A2139" t="s">
        <v>2149</v>
      </c>
      <c r="B2139">
        <v>0</v>
      </c>
      <c r="C2139">
        <v>2.0436261498221686</v>
      </c>
      <c r="D2139">
        <v>0.78400000000000003</v>
      </c>
      <c r="E2139">
        <v>0.14399999999999999</v>
      </c>
      <c r="F2139">
        <v>0</v>
      </c>
      <c r="G2139" t="s">
        <v>2144</v>
      </c>
      <c r="H2139" t="s">
        <v>1980</v>
      </c>
    </row>
    <row r="2140" spans="1:8" x14ac:dyDescent="0.2">
      <c r="A2140" t="s">
        <v>2150</v>
      </c>
      <c r="B2140">
        <v>0</v>
      </c>
      <c r="C2140">
        <v>1.9225040222122267</v>
      </c>
      <c r="D2140">
        <v>0.753</v>
      </c>
      <c r="E2140">
        <v>0.19900000000000001</v>
      </c>
      <c r="F2140">
        <v>0</v>
      </c>
      <c r="G2140" t="s">
        <v>2144</v>
      </c>
      <c r="H2140" t="s">
        <v>1671</v>
      </c>
    </row>
    <row r="2141" spans="1:8" x14ac:dyDescent="0.2">
      <c r="A2141" t="s">
        <v>2151</v>
      </c>
      <c r="B2141">
        <v>0</v>
      </c>
      <c r="C2141">
        <v>1.6967016779762645</v>
      </c>
      <c r="D2141">
        <v>0.60599999999999998</v>
      </c>
      <c r="E2141">
        <v>7.1999999999999995E-2</v>
      </c>
      <c r="F2141">
        <v>0</v>
      </c>
      <c r="G2141" t="s">
        <v>2144</v>
      </c>
      <c r="H2141" t="s">
        <v>45</v>
      </c>
    </row>
    <row r="2142" spans="1:8" x14ac:dyDescent="0.2">
      <c r="A2142" t="s">
        <v>2152</v>
      </c>
      <c r="B2142">
        <v>0</v>
      </c>
      <c r="C2142">
        <v>0.92348590841922729</v>
      </c>
      <c r="D2142">
        <v>0.79200000000000004</v>
      </c>
      <c r="E2142">
        <v>0.109</v>
      </c>
      <c r="F2142">
        <v>0</v>
      </c>
      <c r="G2142" t="s">
        <v>2144</v>
      </c>
      <c r="H2142" t="s">
        <v>1338</v>
      </c>
    </row>
    <row r="2143" spans="1:8" x14ac:dyDescent="0.2">
      <c r="A2143" t="s">
        <v>2153</v>
      </c>
      <c r="B2143">
        <v>0</v>
      </c>
      <c r="C2143">
        <v>0.81762483915583672</v>
      </c>
      <c r="D2143">
        <v>0.78400000000000003</v>
      </c>
      <c r="E2143">
        <v>9.0999999999999998E-2</v>
      </c>
      <c r="F2143">
        <v>0</v>
      </c>
      <c r="G2143" t="s">
        <v>2144</v>
      </c>
      <c r="H2143" t="s">
        <v>171</v>
      </c>
    </row>
    <row r="2144" spans="1:8" x14ac:dyDescent="0.2">
      <c r="A2144" t="s">
        <v>2154</v>
      </c>
      <c r="B2144">
        <v>0</v>
      </c>
      <c r="C2144">
        <v>0.60854303751069949</v>
      </c>
      <c r="D2144">
        <v>0.749</v>
      </c>
      <c r="E2144">
        <v>0.127</v>
      </c>
      <c r="F2144">
        <v>0</v>
      </c>
      <c r="G2144" t="s">
        <v>2144</v>
      </c>
      <c r="H2144" t="s">
        <v>2154</v>
      </c>
    </row>
    <row r="2145" spans="1:8" x14ac:dyDescent="0.2">
      <c r="A2145" t="s">
        <v>2155</v>
      </c>
      <c r="B2145">
        <v>0</v>
      </c>
      <c r="C2145">
        <v>0.47582690213512358</v>
      </c>
      <c r="D2145">
        <v>0.71</v>
      </c>
      <c r="E2145">
        <v>0.128</v>
      </c>
      <c r="F2145">
        <v>0</v>
      </c>
      <c r="G2145" t="s">
        <v>2144</v>
      </c>
      <c r="H2145" t="s">
        <v>1127</v>
      </c>
    </row>
    <row r="2146" spans="1:8" x14ac:dyDescent="0.2">
      <c r="A2146" t="s">
        <v>2156</v>
      </c>
      <c r="B2146">
        <v>4.7262467114580923E-305</v>
      </c>
      <c r="C2146">
        <v>4.0186648525622459</v>
      </c>
      <c r="D2146">
        <v>0.77300000000000002</v>
      </c>
      <c r="E2146">
        <v>0.18</v>
      </c>
      <c r="F2146">
        <v>1.4178740134374277E-301</v>
      </c>
      <c r="G2146" t="s">
        <v>2144</v>
      </c>
      <c r="H2146" t="s">
        <v>2156</v>
      </c>
    </row>
    <row r="2147" spans="1:8" x14ac:dyDescent="0.2">
      <c r="A2147" t="s">
        <v>2157</v>
      </c>
      <c r="B2147">
        <v>4.2413496931730016E-299</v>
      </c>
      <c r="C2147">
        <v>0.69347128290217697</v>
      </c>
      <c r="D2147">
        <v>0.74</v>
      </c>
      <c r="E2147">
        <v>0.182</v>
      </c>
      <c r="F2147">
        <v>1.2724049079519005E-295</v>
      </c>
      <c r="G2147" t="s">
        <v>2144</v>
      </c>
      <c r="H2147" t="s">
        <v>1242</v>
      </c>
    </row>
    <row r="2148" spans="1:8" x14ac:dyDescent="0.2">
      <c r="A2148" t="s">
        <v>2158</v>
      </c>
      <c r="B2148">
        <v>1.7850914397379958E-291</v>
      </c>
      <c r="C2148">
        <v>2.5063270054760611</v>
      </c>
      <c r="D2148">
        <v>0.624</v>
      </c>
      <c r="E2148">
        <v>0.14399999999999999</v>
      </c>
      <c r="F2148">
        <v>5.3552743192139874E-288</v>
      </c>
      <c r="G2148" t="s">
        <v>2144</v>
      </c>
      <c r="H2148" t="s">
        <v>129</v>
      </c>
    </row>
    <row r="2149" spans="1:8" x14ac:dyDescent="0.2">
      <c r="A2149" t="s">
        <v>2159</v>
      </c>
      <c r="B2149">
        <v>8.5373423400458655E-291</v>
      </c>
      <c r="C2149">
        <v>1.1173166164514328</v>
      </c>
      <c r="D2149">
        <v>0.69599999999999995</v>
      </c>
      <c r="E2149">
        <v>0.122</v>
      </c>
      <c r="F2149">
        <v>2.5612027020137597E-287</v>
      </c>
      <c r="G2149" t="s">
        <v>2144</v>
      </c>
      <c r="H2149" t="s">
        <v>1217</v>
      </c>
    </row>
    <row r="2150" spans="1:8" x14ac:dyDescent="0.2">
      <c r="A2150" t="s">
        <v>2160</v>
      </c>
      <c r="B2150">
        <v>5.5121964990803446E-273</v>
      </c>
      <c r="C2150">
        <v>0.27276468222443562</v>
      </c>
      <c r="D2150">
        <v>0.7</v>
      </c>
      <c r="E2150">
        <v>0.13700000000000001</v>
      </c>
      <c r="F2150">
        <v>1.6536589497241034E-269</v>
      </c>
      <c r="G2150" t="s">
        <v>2144</v>
      </c>
      <c r="H2150" t="s">
        <v>1316</v>
      </c>
    </row>
    <row r="2151" spans="1:8" x14ac:dyDescent="0.2">
      <c r="A2151" t="s">
        <v>2161</v>
      </c>
      <c r="B2151">
        <v>4.4820647254624376E-270</v>
      </c>
      <c r="C2151">
        <v>6.5305408598609116</v>
      </c>
      <c r="D2151">
        <v>0.74299999999999999</v>
      </c>
      <c r="E2151">
        <v>0.129</v>
      </c>
      <c r="F2151">
        <v>1.3446194176387313E-266</v>
      </c>
      <c r="G2151" t="s">
        <v>2144</v>
      </c>
      <c r="H2151" t="s">
        <v>2161</v>
      </c>
    </row>
    <row r="2152" spans="1:8" x14ac:dyDescent="0.2">
      <c r="A2152" t="s">
        <v>2162</v>
      </c>
      <c r="B2152">
        <v>3.0832187944633293E-259</v>
      </c>
      <c r="C2152">
        <v>3.4604013234863924</v>
      </c>
      <c r="D2152">
        <v>0.73499999999999999</v>
      </c>
      <c r="E2152">
        <v>0.14799999999999999</v>
      </c>
      <c r="F2152">
        <v>9.2496563833899881E-256</v>
      </c>
      <c r="G2152" t="s">
        <v>2144</v>
      </c>
      <c r="H2152" t="s">
        <v>2162</v>
      </c>
    </row>
    <row r="2153" spans="1:8" x14ac:dyDescent="0.2">
      <c r="A2153" t="s">
        <v>2163</v>
      </c>
      <c r="B2153">
        <v>3.9571446390189542E-256</v>
      </c>
      <c r="C2153">
        <v>0.58314589514484894</v>
      </c>
      <c r="D2153">
        <v>0.66900000000000004</v>
      </c>
      <c r="E2153">
        <v>0.16</v>
      </c>
      <c r="F2153">
        <v>1.1871433917056863E-252</v>
      </c>
      <c r="G2153" t="s">
        <v>2144</v>
      </c>
      <c r="H2153" t="s">
        <v>2163</v>
      </c>
    </row>
    <row r="2154" spans="1:8" x14ac:dyDescent="0.2">
      <c r="A2154" t="s">
        <v>2164</v>
      </c>
      <c r="B2154">
        <v>1.1341267322615913E-252</v>
      </c>
      <c r="C2154">
        <v>1.4981537234595468</v>
      </c>
      <c r="D2154">
        <v>0.66400000000000003</v>
      </c>
      <c r="E2154">
        <v>0.123</v>
      </c>
      <c r="F2154">
        <v>3.402380196784774E-249</v>
      </c>
      <c r="G2154" t="s">
        <v>2144</v>
      </c>
      <c r="H2154" t="s">
        <v>2164</v>
      </c>
    </row>
    <row r="2155" spans="1:8" x14ac:dyDescent="0.2">
      <c r="A2155" t="s">
        <v>2165</v>
      </c>
      <c r="B2155">
        <v>5.9836614973720254E-246</v>
      </c>
      <c r="C2155">
        <v>1.4450399975472337</v>
      </c>
      <c r="D2155">
        <v>0.377</v>
      </c>
      <c r="E2155">
        <v>7.0999999999999994E-2</v>
      </c>
      <c r="F2155">
        <v>1.7950984492116077E-242</v>
      </c>
      <c r="G2155" t="s">
        <v>2144</v>
      </c>
      <c r="H2155" t="s">
        <v>98</v>
      </c>
    </row>
    <row r="2156" spans="1:8" x14ac:dyDescent="0.2">
      <c r="A2156" t="s">
        <v>2166</v>
      </c>
      <c r="B2156">
        <v>2.6866540072731384E-237</v>
      </c>
      <c r="C2156">
        <v>1.1003108992882602</v>
      </c>
      <c r="D2156">
        <v>0.752</v>
      </c>
      <c r="E2156">
        <v>0.17399999999999999</v>
      </c>
      <c r="F2156">
        <v>8.0599620218194153E-234</v>
      </c>
      <c r="G2156" t="s">
        <v>2144</v>
      </c>
      <c r="H2156" t="s">
        <v>77</v>
      </c>
    </row>
    <row r="2157" spans="1:8" x14ac:dyDescent="0.2">
      <c r="A2157" t="s">
        <v>2167</v>
      </c>
      <c r="B2157">
        <v>2.4312221112701773E-236</v>
      </c>
      <c r="C2157">
        <v>0.30135899509915021</v>
      </c>
      <c r="D2157">
        <v>0.60599999999999998</v>
      </c>
      <c r="E2157">
        <v>0.10100000000000001</v>
      </c>
      <c r="F2157">
        <v>7.2936663338105319E-233</v>
      </c>
      <c r="G2157" t="s">
        <v>2144</v>
      </c>
      <c r="H2157" t="s">
        <v>682</v>
      </c>
    </row>
    <row r="2158" spans="1:8" x14ac:dyDescent="0.2">
      <c r="A2158" t="s">
        <v>2168</v>
      </c>
      <c r="B2158">
        <v>1.0349417657849865E-235</v>
      </c>
      <c r="C2158">
        <v>0.46717558855390107</v>
      </c>
      <c r="D2158">
        <v>0.183</v>
      </c>
      <c r="E2158">
        <v>6.9000000000000006E-2</v>
      </c>
      <c r="F2158">
        <v>3.1048252973549595E-232</v>
      </c>
      <c r="G2158" t="s">
        <v>2144</v>
      </c>
      <c r="H2158" t="s">
        <v>2168</v>
      </c>
    </row>
    <row r="2159" spans="1:8" x14ac:dyDescent="0.2">
      <c r="A2159" t="s">
        <v>2169</v>
      </c>
      <c r="B2159">
        <v>4.4719203832399823E-223</v>
      </c>
      <c r="C2159">
        <v>0.5609581983173525</v>
      </c>
      <c r="D2159">
        <v>0.25</v>
      </c>
      <c r="E2159">
        <v>7.9000000000000001E-2</v>
      </c>
      <c r="F2159">
        <v>1.3415761149719947E-219</v>
      </c>
      <c r="G2159" t="s">
        <v>2144</v>
      </c>
      <c r="H2159" t="s">
        <v>82</v>
      </c>
    </row>
    <row r="2160" spans="1:8" x14ac:dyDescent="0.2">
      <c r="A2160" t="s">
        <v>2170</v>
      </c>
      <c r="B2160">
        <v>1.1195872516672304E-220</v>
      </c>
      <c r="C2160">
        <v>0.50650826097432855</v>
      </c>
      <c r="D2160">
        <v>0.65300000000000002</v>
      </c>
      <c r="E2160">
        <v>0.18</v>
      </c>
      <c r="F2160">
        <v>3.3587617550016913E-217</v>
      </c>
      <c r="G2160" t="s">
        <v>2144</v>
      </c>
      <c r="H2160" t="s">
        <v>2170</v>
      </c>
    </row>
    <row r="2161" spans="1:8" x14ac:dyDescent="0.2">
      <c r="A2161" t="s">
        <v>2171</v>
      </c>
      <c r="B2161">
        <v>1.4173638163666228E-220</v>
      </c>
      <c r="C2161">
        <v>2.1591292083404028</v>
      </c>
      <c r="D2161">
        <v>0.73299999999999998</v>
      </c>
      <c r="E2161">
        <v>0.19400000000000001</v>
      </c>
      <c r="F2161">
        <v>4.2520914490998686E-217</v>
      </c>
      <c r="G2161" t="s">
        <v>2144</v>
      </c>
      <c r="H2161" t="s">
        <v>43</v>
      </c>
    </row>
    <row r="2162" spans="1:8" x14ac:dyDescent="0.2">
      <c r="A2162" t="s">
        <v>2172</v>
      </c>
      <c r="B2162">
        <v>2.0938304429355478E-214</v>
      </c>
      <c r="C2162">
        <v>1.9041058928147674</v>
      </c>
      <c r="D2162">
        <v>0.70399999999999996</v>
      </c>
      <c r="E2162">
        <v>0.17100000000000001</v>
      </c>
      <c r="F2162">
        <v>6.2814913288066438E-211</v>
      </c>
      <c r="G2162" t="s">
        <v>2144</v>
      </c>
      <c r="H2162" t="s">
        <v>2172</v>
      </c>
    </row>
    <row r="2163" spans="1:8" x14ac:dyDescent="0.2">
      <c r="A2163" t="s">
        <v>2173</v>
      </c>
      <c r="B2163">
        <v>4.7929737751864974E-211</v>
      </c>
      <c r="C2163">
        <v>1.394433541700101</v>
      </c>
      <c r="D2163">
        <v>0.65300000000000002</v>
      </c>
      <c r="E2163">
        <v>0.17199999999999999</v>
      </c>
      <c r="F2163">
        <v>1.4378921325559492E-207</v>
      </c>
      <c r="G2163" t="s">
        <v>2144</v>
      </c>
      <c r="H2163" t="s">
        <v>1548</v>
      </c>
    </row>
    <row r="2164" spans="1:8" x14ac:dyDescent="0.2">
      <c r="A2164" t="s">
        <v>2174</v>
      </c>
      <c r="B2164">
        <v>1.1954070203990852E-210</v>
      </c>
      <c r="C2164">
        <v>1.1415236905613995</v>
      </c>
      <c r="D2164">
        <v>0.67600000000000005</v>
      </c>
      <c r="E2164">
        <v>0.151</v>
      </c>
      <c r="F2164">
        <v>3.5862210611972559E-207</v>
      </c>
      <c r="G2164" t="s">
        <v>2144</v>
      </c>
      <c r="H2164" t="s">
        <v>344</v>
      </c>
    </row>
    <row r="2165" spans="1:8" x14ac:dyDescent="0.2">
      <c r="A2165" t="s">
        <v>2175</v>
      </c>
      <c r="B2165">
        <v>4.0504965918706728E-208</v>
      </c>
      <c r="C2165">
        <v>3.5022994449137421</v>
      </c>
      <c r="D2165">
        <v>0.76</v>
      </c>
      <c r="E2165">
        <v>0.42099999999999999</v>
      </c>
      <c r="F2165">
        <v>1.2151489775612018E-204</v>
      </c>
      <c r="G2165" t="s">
        <v>2144</v>
      </c>
      <c r="H2165" t="s">
        <v>2132</v>
      </c>
    </row>
    <row r="2166" spans="1:8" x14ac:dyDescent="0.2">
      <c r="A2166" t="s">
        <v>2176</v>
      </c>
      <c r="B2166">
        <v>2.4694488319320978E-207</v>
      </c>
      <c r="C2166">
        <v>1.3336718235433214</v>
      </c>
      <c r="D2166">
        <v>0.70899999999999996</v>
      </c>
      <c r="E2166">
        <v>0.13900000000000001</v>
      </c>
      <c r="F2166">
        <v>7.4083464957962929E-204</v>
      </c>
      <c r="G2166" t="s">
        <v>2144</v>
      </c>
      <c r="H2166" t="s">
        <v>2176</v>
      </c>
    </row>
    <row r="2167" spans="1:8" x14ac:dyDescent="0.2">
      <c r="A2167" t="s">
        <v>2177</v>
      </c>
      <c r="B2167">
        <v>1.7127529224227512E-206</v>
      </c>
      <c r="C2167">
        <v>9.3394967659802877</v>
      </c>
      <c r="D2167">
        <v>0.16500000000000001</v>
      </c>
      <c r="E2167">
        <v>7.8E-2</v>
      </c>
      <c r="F2167">
        <v>5.1382587672682533E-203</v>
      </c>
      <c r="G2167" t="s">
        <v>2144</v>
      </c>
      <c r="H2167" t="s">
        <v>2177</v>
      </c>
    </row>
    <row r="2168" spans="1:8" x14ac:dyDescent="0.2">
      <c r="A2168" t="s">
        <v>2178</v>
      </c>
      <c r="B2168">
        <v>1.2105712468436312E-205</v>
      </c>
      <c r="C2168">
        <v>2.394138231527779</v>
      </c>
      <c r="D2168">
        <v>0.13</v>
      </c>
      <c r="E2168">
        <v>8.6999999999999994E-2</v>
      </c>
      <c r="F2168">
        <v>3.6317137405308937E-202</v>
      </c>
      <c r="G2168" t="s">
        <v>2144</v>
      </c>
      <c r="H2168" t="s">
        <v>2178</v>
      </c>
    </row>
    <row r="2169" spans="1:8" x14ac:dyDescent="0.2">
      <c r="A2169" t="s">
        <v>2179</v>
      </c>
      <c r="B2169">
        <v>5.5331709280029837E-205</v>
      </c>
      <c r="C2169">
        <v>1.5498978710552596</v>
      </c>
      <c r="D2169">
        <v>0.69599999999999995</v>
      </c>
      <c r="E2169">
        <v>0.159</v>
      </c>
      <c r="F2169">
        <v>1.6599512784008951E-201</v>
      </c>
      <c r="G2169" t="s">
        <v>2144</v>
      </c>
      <c r="H2169" t="s">
        <v>2179</v>
      </c>
    </row>
    <row r="2170" spans="1:8" x14ac:dyDescent="0.2">
      <c r="A2170" t="s">
        <v>2180</v>
      </c>
      <c r="B2170">
        <v>1.7026470116060527E-191</v>
      </c>
      <c r="C2170">
        <v>0.50725354145214219</v>
      </c>
      <c r="D2170">
        <v>0.73699999999999999</v>
      </c>
      <c r="E2170">
        <v>0.29599999999999999</v>
      </c>
      <c r="F2170">
        <v>5.1079410348181578E-188</v>
      </c>
      <c r="G2170" t="s">
        <v>2144</v>
      </c>
      <c r="H2170" t="s">
        <v>2180</v>
      </c>
    </row>
    <row r="2171" spans="1:8" x14ac:dyDescent="0.2">
      <c r="A2171" t="s">
        <v>2181</v>
      </c>
      <c r="B2171">
        <v>3.8491729063178399E-188</v>
      </c>
      <c r="C2171">
        <v>0.4836705582233769</v>
      </c>
      <c r="D2171">
        <v>0.28000000000000003</v>
      </c>
      <c r="E2171">
        <v>7.0000000000000007E-2</v>
      </c>
      <c r="F2171">
        <v>1.154751871895352E-184</v>
      </c>
      <c r="G2171" t="s">
        <v>2144</v>
      </c>
      <c r="H2171" t="s">
        <v>1513</v>
      </c>
    </row>
    <row r="2172" spans="1:8" x14ac:dyDescent="0.2">
      <c r="A2172" t="s">
        <v>2182</v>
      </c>
      <c r="B2172">
        <v>6.8629416060894952E-188</v>
      </c>
      <c r="C2172">
        <v>0.4716698635759986</v>
      </c>
      <c r="D2172">
        <v>0.48299999999999998</v>
      </c>
      <c r="E2172">
        <v>0.105</v>
      </c>
      <c r="F2172">
        <v>2.0588824818268487E-184</v>
      </c>
      <c r="G2172" t="s">
        <v>2144</v>
      </c>
      <c r="H2172" t="s">
        <v>1508</v>
      </c>
    </row>
    <row r="2173" spans="1:8" x14ac:dyDescent="0.2">
      <c r="A2173" t="s">
        <v>2183</v>
      </c>
      <c r="B2173">
        <v>9.737266706988904E-181</v>
      </c>
      <c r="C2173">
        <v>1.7496455048119905</v>
      </c>
      <c r="D2173">
        <v>0.59599999999999997</v>
      </c>
      <c r="E2173">
        <v>8.7999999999999995E-2</v>
      </c>
      <c r="F2173">
        <v>2.9211800120966711E-177</v>
      </c>
      <c r="G2173" t="s">
        <v>2144</v>
      </c>
      <c r="H2173" t="s">
        <v>199</v>
      </c>
    </row>
    <row r="2174" spans="1:8" x14ac:dyDescent="0.2">
      <c r="A2174" t="s">
        <v>2184</v>
      </c>
      <c r="B2174">
        <v>1.026780094935273E-176</v>
      </c>
      <c r="C2174">
        <v>0.27999930261958461</v>
      </c>
      <c r="D2174">
        <v>0.46800000000000003</v>
      </c>
      <c r="E2174">
        <v>0.10199999999999999</v>
      </c>
      <c r="F2174">
        <v>3.0803402848058188E-173</v>
      </c>
      <c r="G2174" t="s">
        <v>2144</v>
      </c>
      <c r="H2174" t="s">
        <v>2184</v>
      </c>
    </row>
    <row r="2175" spans="1:8" x14ac:dyDescent="0.2">
      <c r="A2175" t="s">
        <v>2185</v>
      </c>
      <c r="B2175">
        <v>2.0773188688094041E-176</v>
      </c>
      <c r="C2175">
        <v>0.69771536082455121</v>
      </c>
      <c r="D2175">
        <v>0.56899999999999995</v>
      </c>
      <c r="E2175">
        <v>0.10199999999999999</v>
      </c>
      <c r="F2175">
        <v>6.2319566064282126E-173</v>
      </c>
      <c r="G2175" t="s">
        <v>2144</v>
      </c>
      <c r="H2175" t="s">
        <v>1785</v>
      </c>
    </row>
    <row r="2176" spans="1:8" x14ac:dyDescent="0.2">
      <c r="A2176" t="s">
        <v>2186</v>
      </c>
      <c r="B2176">
        <v>1.8046274889117543E-173</v>
      </c>
      <c r="C2176">
        <v>0.40577003669206491</v>
      </c>
      <c r="D2176">
        <v>0.63200000000000001</v>
      </c>
      <c r="E2176">
        <v>0.20799999999999999</v>
      </c>
      <c r="F2176">
        <v>5.413882466735263E-170</v>
      </c>
      <c r="G2176" t="s">
        <v>2144</v>
      </c>
      <c r="H2176" t="s">
        <v>1600</v>
      </c>
    </row>
    <row r="2177" spans="1:8" x14ac:dyDescent="0.2">
      <c r="A2177" t="s">
        <v>2187</v>
      </c>
      <c r="B2177">
        <v>2.1402314204022724E-148</v>
      </c>
      <c r="C2177">
        <v>0.79772567657364846</v>
      </c>
      <c r="D2177">
        <v>0.61499999999999999</v>
      </c>
      <c r="E2177">
        <v>0.10299999999999999</v>
      </c>
      <c r="F2177">
        <v>6.4206942612068171E-145</v>
      </c>
      <c r="G2177" t="s">
        <v>2144</v>
      </c>
      <c r="H2177" t="s">
        <v>1441</v>
      </c>
    </row>
    <row r="2178" spans="1:8" x14ac:dyDescent="0.2">
      <c r="A2178" t="s">
        <v>2188</v>
      </c>
      <c r="B2178">
        <v>8.4120767894992045E-147</v>
      </c>
      <c r="C2178">
        <v>4.2727618849777089</v>
      </c>
      <c r="D2178">
        <v>0.34200000000000003</v>
      </c>
      <c r="E2178">
        <v>8.8999999999999996E-2</v>
      </c>
      <c r="F2178">
        <v>2.5236230368497611E-143</v>
      </c>
      <c r="G2178" t="s">
        <v>2144</v>
      </c>
      <c r="H2178" t="s">
        <v>2188</v>
      </c>
    </row>
    <row r="2179" spans="1:8" x14ac:dyDescent="0.2">
      <c r="A2179" t="s">
        <v>2189</v>
      </c>
      <c r="B2179">
        <v>8.9595467617618084E-147</v>
      </c>
      <c r="C2179">
        <v>0.67420743406684025</v>
      </c>
      <c r="D2179">
        <v>0.53900000000000003</v>
      </c>
      <c r="E2179">
        <v>9.1999999999999998E-2</v>
      </c>
      <c r="F2179">
        <v>2.6878640285285423E-143</v>
      </c>
      <c r="G2179" t="s">
        <v>2144</v>
      </c>
      <c r="H2179" t="s">
        <v>1680</v>
      </c>
    </row>
    <row r="2180" spans="1:8" x14ac:dyDescent="0.2">
      <c r="A2180" t="s">
        <v>2190</v>
      </c>
      <c r="B2180">
        <v>1.6449228699772231E-145</v>
      </c>
      <c r="C2180">
        <v>0.57735561846550532</v>
      </c>
      <c r="D2180">
        <v>0.52600000000000002</v>
      </c>
      <c r="E2180">
        <v>8.7999999999999995E-2</v>
      </c>
      <c r="F2180">
        <v>4.9347686099316693E-142</v>
      </c>
      <c r="G2180" t="s">
        <v>2144</v>
      </c>
      <c r="H2180" t="s">
        <v>2190</v>
      </c>
    </row>
    <row r="2181" spans="1:8" x14ac:dyDescent="0.2">
      <c r="A2181" t="s">
        <v>2191</v>
      </c>
      <c r="B2181">
        <v>5.4442537347749986E-143</v>
      </c>
      <c r="C2181">
        <v>0.44183988717746558</v>
      </c>
      <c r="D2181">
        <v>0.127</v>
      </c>
      <c r="E2181">
        <v>7.4999999999999997E-2</v>
      </c>
      <c r="F2181">
        <v>1.6332761204324995E-139</v>
      </c>
      <c r="G2181" t="s">
        <v>2144</v>
      </c>
      <c r="H2181" t="s">
        <v>2191</v>
      </c>
    </row>
    <row r="2182" spans="1:8" x14ac:dyDescent="0.2">
      <c r="A2182" t="s">
        <v>2192</v>
      </c>
      <c r="B2182">
        <v>8.7086846442860897E-142</v>
      </c>
      <c r="C2182">
        <v>4.7836968035813285</v>
      </c>
      <c r="D2182">
        <v>0.61199999999999999</v>
      </c>
      <c r="E2182">
        <v>0.122</v>
      </c>
      <c r="F2182">
        <v>2.6126053932858269E-138</v>
      </c>
      <c r="G2182" t="s">
        <v>2144</v>
      </c>
      <c r="H2182" t="s">
        <v>2192</v>
      </c>
    </row>
    <row r="2183" spans="1:8" x14ac:dyDescent="0.2">
      <c r="A2183" t="s">
        <v>2193</v>
      </c>
      <c r="B2183">
        <v>2.1023092685794057E-141</v>
      </c>
      <c r="C2183">
        <v>1.068152478648555</v>
      </c>
      <c r="D2183">
        <v>0.14299999999999999</v>
      </c>
      <c r="E2183">
        <v>8.7999999999999995E-2</v>
      </c>
      <c r="F2183">
        <v>6.3069278057382175E-138</v>
      </c>
      <c r="G2183" t="s">
        <v>2144</v>
      </c>
      <c r="H2183" t="s">
        <v>1145</v>
      </c>
    </row>
    <row r="2184" spans="1:8" x14ac:dyDescent="0.2">
      <c r="A2184" t="s">
        <v>2194</v>
      </c>
      <c r="B2184">
        <v>1.1251180995323883E-138</v>
      </c>
      <c r="C2184">
        <v>1.7210718630210007</v>
      </c>
      <c r="D2184">
        <v>0.38900000000000001</v>
      </c>
      <c r="E2184">
        <v>0.19400000000000001</v>
      </c>
      <c r="F2184">
        <v>3.3753542985971652E-135</v>
      </c>
      <c r="G2184" t="s">
        <v>2144</v>
      </c>
      <c r="H2184" t="s">
        <v>16</v>
      </c>
    </row>
    <row r="2185" spans="1:8" x14ac:dyDescent="0.2">
      <c r="A2185" t="s">
        <v>2195</v>
      </c>
      <c r="B2185">
        <v>5.1888066900544257E-138</v>
      </c>
      <c r="C2185">
        <v>0.61410666165627203</v>
      </c>
      <c r="D2185">
        <v>0.105</v>
      </c>
      <c r="E2185">
        <v>9.4E-2</v>
      </c>
      <c r="F2185">
        <v>1.5566420070163277E-134</v>
      </c>
      <c r="G2185" t="s">
        <v>2144</v>
      </c>
      <c r="H2185" t="s">
        <v>1861</v>
      </c>
    </row>
    <row r="2186" spans="1:8" x14ac:dyDescent="0.2">
      <c r="A2186" t="s">
        <v>2196</v>
      </c>
      <c r="B2186">
        <v>5.7874317707709173E-138</v>
      </c>
      <c r="C2186">
        <v>0.5406198550869501</v>
      </c>
      <c r="D2186">
        <v>0.39300000000000002</v>
      </c>
      <c r="E2186">
        <v>0.115</v>
      </c>
      <c r="F2186">
        <v>1.7362295312312753E-134</v>
      </c>
      <c r="G2186" t="s">
        <v>2144</v>
      </c>
      <c r="H2186" t="s">
        <v>1781</v>
      </c>
    </row>
    <row r="2187" spans="1:8" x14ac:dyDescent="0.2">
      <c r="A2187" t="s">
        <v>2197</v>
      </c>
      <c r="B2187">
        <v>1.2407062341327486E-135</v>
      </c>
      <c r="C2187">
        <v>0.82159076429785038</v>
      </c>
      <c r="D2187">
        <v>0.39100000000000001</v>
      </c>
      <c r="E2187">
        <v>0.104</v>
      </c>
      <c r="F2187">
        <v>3.7221187023982457E-132</v>
      </c>
      <c r="G2187" t="s">
        <v>2144</v>
      </c>
      <c r="H2187" t="s">
        <v>1589</v>
      </c>
    </row>
    <row r="2188" spans="1:8" x14ac:dyDescent="0.2">
      <c r="A2188" t="s">
        <v>2198</v>
      </c>
      <c r="B2188">
        <v>4.5776180255163037E-135</v>
      </c>
      <c r="C2188">
        <v>1.2927811085547507</v>
      </c>
      <c r="D2188">
        <v>0.55500000000000005</v>
      </c>
      <c r="E2188">
        <v>0.122</v>
      </c>
      <c r="F2188">
        <v>1.373285407654891E-131</v>
      </c>
      <c r="G2188" t="s">
        <v>2144</v>
      </c>
      <c r="H2188" t="s">
        <v>1197</v>
      </c>
    </row>
    <row r="2189" spans="1:8" x14ac:dyDescent="0.2">
      <c r="A2189" t="s">
        <v>2199</v>
      </c>
      <c r="B2189">
        <v>6.8162000350856433E-134</v>
      </c>
      <c r="C2189">
        <v>2.1253866611025725</v>
      </c>
      <c r="D2189">
        <v>0.55600000000000005</v>
      </c>
      <c r="E2189">
        <v>0.155</v>
      </c>
      <c r="F2189">
        <v>2.0448600105256928E-130</v>
      </c>
      <c r="G2189" t="s">
        <v>2144</v>
      </c>
      <c r="H2189" t="s">
        <v>2199</v>
      </c>
    </row>
    <row r="2190" spans="1:8" x14ac:dyDescent="0.2">
      <c r="A2190" t="s">
        <v>2200</v>
      </c>
      <c r="B2190">
        <v>1.952895378338241E-132</v>
      </c>
      <c r="C2190">
        <v>0.4421117850433891</v>
      </c>
      <c r="D2190">
        <v>0.59099999999999997</v>
      </c>
      <c r="E2190">
        <v>0.17899999999999999</v>
      </c>
      <c r="F2190">
        <v>5.8586861350147233E-129</v>
      </c>
      <c r="G2190" t="s">
        <v>2144</v>
      </c>
      <c r="H2190" t="s">
        <v>1898</v>
      </c>
    </row>
    <row r="2191" spans="1:8" x14ac:dyDescent="0.2">
      <c r="A2191" t="s">
        <v>2201</v>
      </c>
      <c r="B2191">
        <v>2.7534988071307206E-128</v>
      </c>
      <c r="C2191">
        <v>0.70802107686885662</v>
      </c>
      <c r="D2191">
        <v>0.502</v>
      </c>
      <c r="E2191">
        <v>7.3999999999999996E-2</v>
      </c>
      <c r="F2191">
        <v>8.2604964213921618E-125</v>
      </c>
      <c r="G2191" t="s">
        <v>2144</v>
      </c>
      <c r="H2191" t="s">
        <v>1664</v>
      </c>
    </row>
    <row r="2192" spans="1:8" x14ac:dyDescent="0.2">
      <c r="A2192" t="s">
        <v>2202</v>
      </c>
      <c r="B2192">
        <v>2.6534909258058957E-127</v>
      </c>
      <c r="C2192">
        <v>3.6891639892890051</v>
      </c>
      <c r="D2192">
        <v>0.65200000000000002</v>
      </c>
      <c r="E2192">
        <v>0.11600000000000001</v>
      </c>
      <c r="F2192">
        <v>7.9604727774176876E-124</v>
      </c>
      <c r="G2192" t="s">
        <v>2144</v>
      </c>
      <c r="H2192" t="s">
        <v>2202</v>
      </c>
    </row>
    <row r="2193" spans="1:8" x14ac:dyDescent="0.2">
      <c r="A2193" t="s">
        <v>2203</v>
      </c>
      <c r="B2193">
        <v>5.1218180132531364E-127</v>
      </c>
      <c r="C2193">
        <v>7.6093059609979923</v>
      </c>
      <c r="D2193">
        <v>0.23599999999999999</v>
      </c>
      <c r="E2193">
        <v>9.1999999999999998E-2</v>
      </c>
      <c r="F2193">
        <v>1.536545403975941E-123</v>
      </c>
      <c r="G2193" t="s">
        <v>2144</v>
      </c>
      <c r="H2193" t="s">
        <v>2203</v>
      </c>
    </row>
    <row r="2194" spans="1:8" x14ac:dyDescent="0.2">
      <c r="A2194" t="s">
        <v>2204</v>
      </c>
      <c r="B2194">
        <v>4.9860537612384961E-124</v>
      </c>
      <c r="C2194">
        <v>2.8572748427229033</v>
      </c>
      <c r="D2194">
        <v>0.54700000000000004</v>
      </c>
      <c r="E2194">
        <v>0.16200000000000001</v>
      </c>
      <c r="F2194">
        <v>1.4958161283715488E-120</v>
      </c>
      <c r="G2194" t="s">
        <v>2144</v>
      </c>
      <c r="H2194" t="s">
        <v>2204</v>
      </c>
    </row>
    <row r="2195" spans="1:8" x14ac:dyDescent="0.2">
      <c r="A2195" t="s">
        <v>2205</v>
      </c>
      <c r="B2195">
        <v>2.594321891104289E-121</v>
      </c>
      <c r="C2195">
        <v>0.6598568284472357</v>
      </c>
      <c r="D2195">
        <v>0.54900000000000004</v>
      </c>
      <c r="E2195">
        <v>0.14599999999999999</v>
      </c>
      <c r="F2195">
        <v>7.7829656733128674E-118</v>
      </c>
      <c r="G2195" t="s">
        <v>2144</v>
      </c>
      <c r="H2195" t="s">
        <v>2205</v>
      </c>
    </row>
    <row r="2196" spans="1:8" x14ac:dyDescent="0.2">
      <c r="A2196" t="s">
        <v>2206</v>
      </c>
      <c r="B2196">
        <v>1.5511975351627455E-120</v>
      </c>
      <c r="C2196">
        <v>0.69469251134026422</v>
      </c>
      <c r="D2196">
        <v>0.63900000000000001</v>
      </c>
      <c r="E2196">
        <v>0.19</v>
      </c>
      <c r="F2196">
        <v>4.6535926054882367E-117</v>
      </c>
      <c r="G2196" t="s">
        <v>2144</v>
      </c>
      <c r="H2196" t="s">
        <v>1178</v>
      </c>
    </row>
    <row r="2197" spans="1:8" x14ac:dyDescent="0.2">
      <c r="A2197" t="s">
        <v>2207</v>
      </c>
      <c r="B2197">
        <v>4.9838249474708177E-113</v>
      </c>
      <c r="C2197">
        <v>0.88415285435899982</v>
      </c>
      <c r="D2197">
        <v>0.11700000000000001</v>
      </c>
      <c r="E2197">
        <v>5.3999999999999999E-2</v>
      </c>
      <c r="F2197">
        <v>1.4951474842412453E-109</v>
      </c>
      <c r="G2197" t="s">
        <v>2144</v>
      </c>
      <c r="H2197" t="s">
        <v>2207</v>
      </c>
    </row>
    <row r="2198" spans="1:8" x14ac:dyDescent="0.2">
      <c r="A2198" t="s">
        <v>2208</v>
      </c>
      <c r="B2198">
        <v>1.084423759593995E-112</v>
      </c>
      <c r="C2198">
        <v>0.75700095706928394</v>
      </c>
      <c r="D2198">
        <v>0.59299999999999997</v>
      </c>
      <c r="E2198">
        <v>0.186</v>
      </c>
      <c r="F2198">
        <v>3.2532712787819849E-109</v>
      </c>
      <c r="G2198" t="s">
        <v>2144</v>
      </c>
      <c r="H2198" t="s">
        <v>1792</v>
      </c>
    </row>
    <row r="2199" spans="1:8" x14ac:dyDescent="0.2">
      <c r="A2199" t="s">
        <v>2209</v>
      </c>
      <c r="B2199">
        <v>5.9280576193626139E-109</v>
      </c>
      <c r="C2199">
        <v>0.33717920425548797</v>
      </c>
      <c r="D2199">
        <v>0.57499999999999996</v>
      </c>
      <c r="E2199">
        <v>0.253</v>
      </c>
      <c r="F2199">
        <v>1.7784172858087843E-105</v>
      </c>
      <c r="G2199" t="s">
        <v>2144</v>
      </c>
      <c r="H2199" t="s">
        <v>2209</v>
      </c>
    </row>
    <row r="2200" spans="1:8" x14ac:dyDescent="0.2">
      <c r="A2200" t="s">
        <v>2210</v>
      </c>
      <c r="B2200">
        <v>4.7360660249819061E-104</v>
      </c>
      <c r="C2200">
        <v>2.2815484090507887</v>
      </c>
      <c r="D2200">
        <v>0.46500000000000002</v>
      </c>
      <c r="E2200">
        <v>0.14299999999999999</v>
      </c>
      <c r="F2200">
        <v>1.4208198074945718E-100</v>
      </c>
      <c r="G2200" t="s">
        <v>2144</v>
      </c>
      <c r="H2200" t="s">
        <v>1701</v>
      </c>
    </row>
    <row r="2201" spans="1:8" x14ac:dyDescent="0.2">
      <c r="A2201" t="s">
        <v>2211</v>
      </c>
      <c r="B2201">
        <v>1.2585618726418472E-103</v>
      </c>
      <c r="C2201">
        <v>0.89524841778398745</v>
      </c>
      <c r="D2201">
        <v>0.57299999999999995</v>
      </c>
      <c r="E2201">
        <v>0.10100000000000001</v>
      </c>
      <c r="F2201">
        <v>3.7756856179255414E-100</v>
      </c>
      <c r="G2201" t="s">
        <v>2144</v>
      </c>
      <c r="H2201" t="s">
        <v>1744</v>
      </c>
    </row>
    <row r="2202" spans="1:8" x14ac:dyDescent="0.2">
      <c r="A2202" t="s">
        <v>2212</v>
      </c>
      <c r="B2202">
        <v>4.1819999168411467E-100</v>
      </c>
      <c r="C2202">
        <v>1.5095142467177443</v>
      </c>
      <c r="D2202">
        <v>0.55900000000000005</v>
      </c>
      <c r="E2202">
        <v>0.16700000000000001</v>
      </c>
      <c r="F2202">
        <v>1.2545999750523441E-96</v>
      </c>
      <c r="G2202" t="s">
        <v>2144</v>
      </c>
      <c r="H2202" t="s">
        <v>1652</v>
      </c>
    </row>
    <row r="2203" spans="1:8" x14ac:dyDescent="0.2">
      <c r="A2203" t="s">
        <v>2213</v>
      </c>
      <c r="B2203">
        <v>7.7008917502041952E-96</v>
      </c>
      <c r="C2203">
        <v>0.45023351353271757</v>
      </c>
      <c r="D2203">
        <v>0.41499999999999998</v>
      </c>
      <c r="E2203">
        <v>0.16</v>
      </c>
      <c r="F2203">
        <v>2.3102675250612587E-92</v>
      </c>
      <c r="G2203" t="s">
        <v>2144</v>
      </c>
      <c r="H2203" t="s">
        <v>1308</v>
      </c>
    </row>
    <row r="2204" spans="1:8" x14ac:dyDescent="0.2">
      <c r="A2204" t="s">
        <v>2214</v>
      </c>
      <c r="B2204">
        <v>1.7059718729707407E-95</v>
      </c>
      <c r="C2204">
        <v>4.3249237390208428</v>
      </c>
      <c r="D2204">
        <v>0.68600000000000005</v>
      </c>
      <c r="E2204">
        <v>0.52800000000000002</v>
      </c>
      <c r="F2204">
        <v>5.1179156189122221E-92</v>
      </c>
      <c r="G2204" t="s">
        <v>2144</v>
      </c>
      <c r="H2204" t="s">
        <v>2214</v>
      </c>
    </row>
    <row r="2205" spans="1:8" x14ac:dyDescent="0.2">
      <c r="A2205" t="s">
        <v>2215</v>
      </c>
      <c r="B2205">
        <v>1.7733256255492493E-94</v>
      </c>
      <c r="C2205">
        <v>0.85808249248118962</v>
      </c>
      <c r="D2205">
        <v>0.27700000000000002</v>
      </c>
      <c r="E2205">
        <v>0.11700000000000001</v>
      </c>
      <c r="F2205">
        <v>5.3199768766477476E-91</v>
      </c>
      <c r="G2205" t="s">
        <v>2144</v>
      </c>
      <c r="H2205" t="s">
        <v>1586</v>
      </c>
    </row>
    <row r="2206" spans="1:8" x14ac:dyDescent="0.2">
      <c r="A2206" t="s">
        <v>2216</v>
      </c>
      <c r="B2206">
        <v>2.9622470952790004E-94</v>
      </c>
      <c r="C2206">
        <v>0.85140624374522211</v>
      </c>
      <c r="D2206">
        <v>0.26400000000000001</v>
      </c>
      <c r="E2206">
        <v>9.8000000000000004E-2</v>
      </c>
      <c r="F2206">
        <v>8.8867412858370009E-91</v>
      </c>
      <c r="G2206" t="s">
        <v>2144</v>
      </c>
      <c r="H2206" t="s">
        <v>1659</v>
      </c>
    </row>
    <row r="2207" spans="1:8" x14ac:dyDescent="0.2">
      <c r="A2207" t="s">
        <v>2217</v>
      </c>
      <c r="B2207">
        <v>2.8565400078929705E-93</v>
      </c>
      <c r="C2207">
        <v>0.90037712215850085</v>
      </c>
      <c r="D2207">
        <v>0.108</v>
      </c>
      <c r="E2207">
        <v>9.2999999999999999E-2</v>
      </c>
      <c r="F2207">
        <v>8.5696200236789118E-90</v>
      </c>
      <c r="G2207" t="s">
        <v>2144</v>
      </c>
      <c r="H2207" t="s">
        <v>2217</v>
      </c>
    </row>
    <row r="2208" spans="1:8" x14ac:dyDescent="0.2">
      <c r="A2208" t="s">
        <v>2218</v>
      </c>
      <c r="B2208">
        <v>4.6787182142137478E-93</v>
      </c>
      <c r="C2208">
        <v>0.65708627956325039</v>
      </c>
      <c r="D2208">
        <v>0.54500000000000004</v>
      </c>
      <c r="E2208">
        <v>0.20699999999999999</v>
      </c>
      <c r="F2208">
        <v>1.4036154642641243E-89</v>
      </c>
      <c r="G2208" t="s">
        <v>2144</v>
      </c>
      <c r="H2208" t="s">
        <v>868</v>
      </c>
    </row>
    <row r="2209" spans="1:8" x14ac:dyDescent="0.2">
      <c r="A2209" t="s">
        <v>2219</v>
      </c>
      <c r="B2209">
        <v>4.2341262740979194E-91</v>
      </c>
      <c r="C2209">
        <v>0.64668093326722698</v>
      </c>
      <c r="D2209">
        <v>0.55900000000000005</v>
      </c>
      <c r="E2209">
        <v>0.17799999999999999</v>
      </c>
      <c r="F2209">
        <v>1.2702378822293759E-87</v>
      </c>
      <c r="G2209" t="s">
        <v>2144</v>
      </c>
      <c r="H2209" t="s">
        <v>2219</v>
      </c>
    </row>
    <row r="2210" spans="1:8" x14ac:dyDescent="0.2">
      <c r="A2210" t="s">
        <v>2220</v>
      </c>
      <c r="B2210">
        <v>6.5082806377300158E-89</v>
      </c>
      <c r="C2210">
        <v>0.32455913555723725</v>
      </c>
      <c r="D2210">
        <v>0.2</v>
      </c>
      <c r="E2210">
        <v>0.106</v>
      </c>
      <c r="F2210">
        <v>1.9524841913190048E-85</v>
      </c>
      <c r="G2210" t="s">
        <v>2144</v>
      </c>
      <c r="H2210" t="s">
        <v>113</v>
      </c>
    </row>
    <row r="2211" spans="1:8" x14ac:dyDescent="0.2">
      <c r="A2211" t="s">
        <v>2221</v>
      </c>
      <c r="B2211">
        <v>8.779399341255383E-89</v>
      </c>
      <c r="C2211">
        <v>0.91880545079694542</v>
      </c>
      <c r="D2211">
        <v>0.505</v>
      </c>
      <c r="E2211">
        <v>0.13500000000000001</v>
      </c>
      <c r="F2211">
        <v>2.6338198023766148E-85</v>
      </c>
      <c r="G2211" t="s">
        <v>2144</v>
      </c>
      <c r="H2211" t="s">
        <v>2221</v>
      </c>
    </row>
    <row r="2212" spans="1:8" x14ac:dyDescent="0.2">
      <c r="A2212" t="s">
        <v>2222</v>
      </c>
      <c r="B2212">
        <v>4.7569617950693508E-85</v>
      </c>
      <c r="C2212">
        <v>2.510129347016917</v>
      </c>
      <c r="D2212">
        <v>0.11600000000000001</v>
      </c>
      <c r="E2212">
        <v>2.1000000000000001E-2</v>
      </c>
      <c r="F2212">
        <v>1.4270885385208053E-81</v>
      </c>
      <c r="G2212" t="s">
        <v>2144</v>
      </c>
      <c r="H2212" t="s">
        <v>2222</v>
      </c>
    </row>
    <row r="2213" spans="1:8" x14ac:dyDescent="0.2">
      <c r="A2213" t="s">
        <v>2223</v>
      </c>
      <c r="B2213">
        <v>2.0411245583876651E-83</v>
      </c>
      <c r="C2213">
        <v>1.2436357019497064</v>
      </c>
      <c r="D2213">
        <v>0.14699999999999999</v>
      </c>
      <c r="E2213">
        <v>9.5000000000000001E-2</v>
      </c>
      <c r="F2213">
        <v>6.1233736751629953E-80</v>
      </c>
      <c r="G2213" t="s">
        <v>2144</v>
      </c>
      <c r="H2213" t="s">
        <v>1610</v>
      </c>
    </row>
    <row r="2214" spans="1:8" x14ac:dyDescent="0.2">
      <c r="A2214" t="s">
        <v>2224</v>
      </c>
      <c r="B2214">
        <v>1.4545178233172531E-81</v>
      </c>
      <c r="C2214">
        <v>0.26361291951646848</v>
      </c>
      <c r="D2214">
        <v>0.38500000000000001</v>
      </c>
      <c r="E2214">
        <v>0.09</v>
      </c>
      <c r="F2214">
        <v>4.363553469951759E-78</v>
      </c>
      <c r="G2214" t="s">
        <v>2144</v>
      </c>
      <c r="H2214" t="s">
        <v>1517</v>
      </c>
    </row>
    <row r="2215" spans="1:8" x14ac:dyDescent="0.2">
      <c r="A2215" t="s">
        <v>2225</v>
      </c>
      <c r="B2215">
        <v>3.8657706860810387E-80</v>
      </c>
      <c r="C2215">
        <v>1.3902028158043267</v>
      </c>
      <c r="D2215">
        <v>0.59899999999999998</v>
      </c>
      <c r="E2215">
        <v>0.18</v>
      </c>
      <c r="F2215">
        <v>1.1597312058243116E-76</v>
      </c>
      <c r="G2215" t="s">
        <v>2144</v>
      </c>
      <c r="H2215" t="s">
        <v>2225</v>
      </c>
    </row>
    <row r="2216" spans="1:8" x14ac:dyDescent="0.2">
      <c r="A2216" t="s">
        <v>2226</v>
      </c>
      <c r="B2216">
        <v>2.0694686861109125E-78</v>
      </c>
      <c r="C2216">
        <v>0.3598479906175498</v>
      </c>
      <c r="D2216">
        <v>0.13600000000000001</v>
      </c>
      <c r="E2216">
        <v>9.1999999999999998E-2</v>
      </c>
      <c r="F2216">
        <v>6.2084060583327373E-75</v>
      </c>
      <c r="G2216" t="s">
        <v>2144</v>
      </c>
      <c r="H2216" t="s">
        <v>2226</v>
      </c>
    </row>
    <row r="2217" spans="1:8" x14ac:dyDescent="0.2">
      <c r="A2217" t="s">
        <v>2227</v>
      </c>
      <c r="B2217">
        <v>8.7093329427482258E-76</v>
      </c>
      <c r="C2217">
        <v>1.0497145366472402</v>
      </c>
      <c r="D2217">
        <v>0.38900000000000001</v>
      </c>
      <c r="E2217">
        <v>0.09</v>
      </c>
      <c r="F2217">
        <v>2.6127998828244675E-72</v>
      </c>
      <c r="G2217" t="s">
        <v>2144</v>
      </c>
      <c r="H2217" t="s">
        <v>1725</v>
      </c>
    </row>
    <row r="2218" spans="1:8" x14ac:dyDescent="0.2">
      <c r="A2218" t="s">
        <v>2228</v>
      </c>
      <c r="B2218">
        <v>2.7790197486405174E-74</v>
      </c>
      <c r="C2218">
        <v>1.0770092254452468</v>
      </c>
      <c r="D2218">
        <v>0.48499999999999999</v>
      </c>
      <c r="E2218">
        <v>8.5999999999999993E-2</v>
      </c>
      <c r="F2218">
        <v>8.3370592459215521E-71</v>
      </c>
      <c r="G2218" t="s">
        <v>2144</v>
      </c>
      <c r="H2218" t="s">
        <v>1885</v>
      </c>
    </row>
    <row r="2219" spans="1:8" x14ac:dyDescent="0.2">
      <c r="A2219" t="s">
        <v>2229</v>
      </c>
      <c r="B2219">
        <v>3.6967437102679904E-74</v>
      </c>
      <c r="C2219">
        <v>0.7020408424130995</v>
      </c>
      <c r="D2219">
        <v>0.35299999999999998</v>
      </c>
      <c r="E2219">
        <v>0.105</v>
      </c>
      <c r="F2219">
        <v>1.1090231130803972E-70</v>
      </c>
      <c r="G2219" t="s">
        <v>2144</v>
      </c>
      <c r="H2219" t="s">
        <v>791</v>
      </c>
    </row>
    <row r="2220" spans="1:8" x14ac:dyDescent="0.2">
      <c r="A2220" t="s">
        <v>2230</v>
      </c>
      <c r="B2220">
        <v>1.342256675939933E-73</v>
      </c>
      <c r="C2220">
        <v>0.40687301840918355</v>
      </c>
      <c r="D2220">
        <v>0.74299999999999999</v>
      </c>
      <c r="E2220">
        <v>0.45300000000000001</v>
      </c>
      <c r="F2220">
        <v>4.0267700278197992E-70</v>
      </c>
      <c r="G2220" t="s">
        <v>2144</v>
      </c>
      <c r="H2220" t="s">
        <v>976</v>
      </c>
    </row>
    <row r="2221" spans="1:8" x14ac:dyDescent="0.2">
      <c r="A2221" t="s">
        <v>2231</v>
      </c>
      <c r="B2221">
        <v>4.2261970853029508E-73</v>
      </c>
      <c r="C2221">
        <v>0.39298339659434944</v>
      </c>
      <c r="D2221">
        <v>0.31</v>
      </c>
      <c r="E2221">
        <v>7.6999999999999999E-2</v>
      </c>
      <c r="F2221">
        <v>1.2678591255908852E-69</v>
      </c>
      <c r="G2221" t="s">
        <v>2144</v>
      </c>
      <c r="H2221" t="s">
        <v>825</v>
      </c>
    </row>
    <row r="2222" spans="1:8" x14ac:dyDescent="0.2">
      <c r="A2222" t="s">
        <v>2232</v>
      </c>
      <c r="B2222">
        <v>1.0485975825988694E-69</v>
      </c>
      <c r="C2222">
        <v>1.1976196445457106</v>
      </c>
      <c r="D2222">
        <v>0.41799999999999998</v>
      </c>
      <c r="E2222">
        <v>9.8000000000000004E-2</v>
      </c>
      <c r="F2222">
        <v>3.1457927477966082E-66</v>
      </c>
      <c r="G2222" t="s">
        <v>2144</v>
      </c>
      <c r="H2222" t="s">
        <v>1948</v>
      </c>
    </row>
    <row r="2223" spans="1:8" x14ac:dyDescent="0.2">
      <c r="A2223" t="s">
        <v>2233</v>
      </c>
      <c r="B2223">
        <v>3.658076460247467E-62</v>
      </c>
      <c r="C2223">
        <v>5.3958698916552583</v>
      </c>
      <c r="D2223">
        <v>0.53600000000000003</v>
      </c>
      <c r="E2223">
        <v>0.109</v>
      </c>
      <c r="F2223">
        <v>1.0974229380742402E-58</v>
      </c>
      <c r="G2223" t="s">
        <v>2144</v>
      </c>
      <c r="H2223" t="s">
        <v>2233</v>
      </c>
    </row>
    <row r="2224" spans="1:8" x14ac:dyDescent="0.2">
      <c r="A2224" t="s">
        <v>2234</v>
      </c>
      <c r="B2224">
        <v>1.1364089393367272E-60</v>
      </c>
      <c r="C2224">
        <v>1.6256446638937225</v>
      </c>
      <c r="D2224">
        <v>0.64</v>
      </c>
      <c r="E2224">
        <v>0.34599999999999997</v>
      </c>
      <c r="F2224">
        <v>3.4092268180101814E-57</v>
      </c>
      <c r="G2224" t="s">
        <v>2144</v>
      </c>
      <c r="H2224" t="s">
        <v>2234</v>
      </c>
    </row>
    <row r="2225" spans="1:8" x14ac:dyDescent="0.2">
      <c r="A2225" t="s">
        <v>2235</v>
      </c>
      <c r="B2225">
        <v>3.0590424789580703E-60</v>
      </c>
      <c r="C2225">
        <v>5.4337536109262548</v>
      </c>
      <c r="D2225">
        <v>0.55200000000000005</v>
      </c>
      <c r="E2225">
        <v>0.20399999999999999</v>
      </c>
      <c r="F2225">
        <v>9.1771274368742103E-57</v>
      </c>
      <c r="G2225" t="s">
        <v>2144</v>
      </c>
      <c r="H2225" t="s">
        <v>2235</v>
      </c>
    </row>
    <row r="2226" spans="1:8" x14ac:dyDescent="0.2">
      <c r="A2226" t="s">
        <v>2236</v>
      </c>
      <c r="B2226">
        <v>1.3279513107577086E-59</v>
      </c>
      <c r="C2226">
        <v>4.3605704288410463</v>
      </c>
      <c r="D2226">
        <v>0.41799999999999998</v>
      </c>
      <c r="E2226">
        <v>0.184</v>
      </c>
      <c r="F2226">
        <v>3.9838539322731259E-56</v>
      </c>
      <c r="G2226" t="s">
        <v>2144</v>
      </c>
      <c r="H2226" t="s">
        <v>1253</v>
      </c>
    </row>
    <row r="2227" spans="1:8" x14ac:dyDescent="0.2">
      <c r="A2227" t="s">
        <v>2237</v>
      </c>
      <c r="B2227">
        <v>2.5024831469176084E-59</v>
      </c>
      <c r="C2227">
        <v>1.357722923886918</v>
      </c>
      <c r="D2227">
        <v>0.52300000000000002</v>
      </c>
      <c r="E2227">
        <v>0.191</v>
      </c>
      <c r="F2227">
        <v>7.5074494407528256E-56</v>
      </c>
      <c r="G2227" t="s">
        <v>2144</v>
      </c>
      <c r="H2227" t="s">
        <v>2237</v>
      </c>
    </row>
    <row r="2228" spans="1:8" x14ac:dyDescent="0.2">
      <c r="A2228" t="s">
        <v>2238</v>
      </c>
      <c r="B2228">
        <v>2.6147090586963859E-59</v>
      </c>
      <c r="C2228">
        <v>0.87436322975132108</v>
      </c>
      <c r="D2228">
        <v>0.14899999999999999</v>
      </c>
      <c r="E2228">
        <v>0.14899999999999999</v>
      </c>
      <c r="F2228">
        <v>7.8441271760891576E-56</v>
      </c>
      <c r="G2228" t="s">
        <v>2144</v>
      </c>
      <c r="H2228" t="s">
        <v>2238</v>
      </c>
    </row>
    <row r="2229" spans="1:8" x14ac:dyDescent="0.2">
      <c r="A2229" t="s">
        <v>2239</v>
      </c>
      <c r="B2229">
        <v>5.5967171139472641E-57</v>
      </c>
      <c r="C2229">
        <v>1.5960682259446362</v>
      </c>
      <c r="D2229">
        <v>0.52100000000000002</v>
      </c>
      <c r="E2229">
        <v>0.16900000000000001</v>
      </c>
      <c r="F2229">
        <v>1.6790151341841793E-53</v>
      </c>
      <c r="G2229" t="s">
        <v>2144</v>
      </c>
      <c r="H2229" t="s">
        <v>1820</v>
      </c>
    </row>
    <row r="2230" spans="1:8" x14ac:dyDescent="0.2">
      <c r="A2230" t="s">
        <v>2240</v>
      </c>
      <c r="B2230">
        <v>7.3510993936063747E-57</v>
      </c>
      <c r="C2230">
        <v>0.2868768342216228</v>
      </c>
      <c r="D2230">
        <v>0.48299999999999998</v>
      </c>
      <c r="E2230">
        <v>0.29199999999999998</v>
      </c>
      <c r="F2230">
        <v>2.2053298180819122E-53</v>
      </c>
      <c r="G2230" t="s">
        <v>2144</v>
      </c>
      <c r="H2230" t="s">
        <v>1023</v>
      </c>
    </row>
    <row r="2231" spans="1:8" x14ac:dyDescent="0.2">
      <c r="A2231" t="s">
        <v>2241</v>
      </c>
      <c r="B2231">
        <v>3.7391823149850126E-56</v>
      </c>
      <c r="C2231">
        <v>0.33556993805740376</v>
      </c>
      <c r="D2231">
        <v>0.114</v>
      </c>
      <c r="E2231">
        <v>0.11700000000000001</v>
      </c>
      <c r="F2231">
        <v>1.1217546944955037E-52</v>
      </c>
      <c r="G2231" t="s">
        <v>2144</v>
      </c>
      <c r="H2231" t="s">
        <v>2241</v>
      </c>
    </row>
    <row r="2232" spans="1:8" x14ac:dyDescent="0.2">
      <c r="A2232" t="s">
        <v>2242</v>
      </c>
      <c r="B2232">
        <v>4.3665781498682446E-56</v>
      </c>
      <c r="C2232">
        <v>0.54301583466397396</v>
      </c>
      <c r="D2232">
        <v>0.17699999999999999</v>
      </c>
      <c r="E2232">
        <v>9.4E-2</v>
      </c>
      <c r="F2232">
        <v>1.3099734449604733E-52</v>
      </c>
      <c r="G2232" t="s">
        <v>2144</v>
      </c>
      <c r="H2232" t="s">
        <v>2242</v>
      </c>
    </row>
    <row r="2233" spans="1:8" x14ac:dyDescent="0.2">
      <c r="A2233" t="s">
        <v>2243</v>
      </c>
      <c r="B2233">
        <v>1.6581723462871561E-55</v>
      </c>
      <c r="C2233">
        <v>0.60680656532840516</v>
      </c>
      <c r="D2233">
        <v>0.247</v>
      </c>
      <c r="E2233">
        <v>0.15</v>
      </c>
      <c r="F2233">
        <v>4.9745170388614686E-52</v>
      </c>
      <c r="G2233" t="s">
        <v>2144</v>
      </c>
      <c r="H2233" t="s">
        <v>2243</v>
      </c>
    </row>
    <row r="2234" spans="1:8" x14ac:dyDescent="0.2">
      <c r="A2234" t="s">
        <v>2244</v>
      </c>
      <c r="B2234">
        <v>1.8519634358360607E-55</v>
      </c>
      <c r="C2234">
        <v>1.1860091947275802</v>
      </c>
      <c r="D2234">
        <v>0.45900000000000002</v>
      </c>
      <c r="E2234">
        <v>0.111</v>
      </c>
      <c r="F2234">
        <v>5.5558903075081822E-52</v>
      </c>
      <c r="G2234" t="s">
        <v>2144</v>
      </c>
      <c r="H2234" t="s">
        <v>1615</v>
      </c>
    </row>
    <row r="2235" spans="1:8" x14ac:dyDescent="0.2">
      <c r="A2235" t="s">
        <v>2245</v>
      </c>
      <c r="B2235">
        <v>1.5188298759942781E-53</v>
      </c>
      <c r="C2235">
        <v>2.5225563153671531</v>
      </c>
      <c r="D2235">
        <v>0.16600000000000001</v>
      </c>
      <c r="E2235">
        <v>0.108</v>
      </c>
      <c r="F2235">
        <v>4.5564896279828345E-50</v>
      </c>
      <c r="G2235" t="s">
        <v>2144</v>
      </c>
      <c r="H2235" t="s">
        <v>2245</v>
      </c>
    </row>
    <row r="2236" spans="1:8" x14ac:dyDescent="0.2">
      <c r="A2236" t="s">
        <v>2246</v>
      </c>
      <c r="B2236">
        <v>2.9184906915910676E-52</v>
      </c>
      <c r="C2236">
        <v>1.4974841625779938</v>
      </c>
      <c r="D2236">
        <v>0.52</v>
      </c>
      <c r="E2236">
        <v>0.113</v>
      </c>
      <c r="F2236">
        <v>8.7554720747732025E-49</v>
      </c>
      <c r="G2236" t="s">
        <v>2144</v>
      </c>
      <c r="H2236" t="s">
        <v>2246</v>
      </c>
    </row>
    <row r="2237" spans="1:8" x14ac:dyDescent="0.2">
      <c r="A2237" t="s">
        <v>2247</v>
      </c>
      <c r="B2237">
        <v>5.0111609432049311E-52</v>
      </c>
      <c r="C2237">
        <v>0.53507508163805717</v>
      </c>
      <c r="D2237">
        <v>0.441</v>
      </c>
      <c r="E2237">
        <v>0.11799999999999999</v>
      </c>
      <c r="F2237">
        <v>1.5033482829614795E-48</v>
      </c>
      <c r="G2237" t="s">
        <v>2144</v>
      </c>
      <c r="H2237" t="s">
        <v>1997</v>
      </c>
    </row>
    <row r="2238" spans="1:8" x14ac:dyDescent="0.2">
      <c r="A2238" t="s">
        <v>2248</v>
      </c>
      <c r="B2238">
        <v>6.5253982744642888E-52</v>
      </c>
      <c r="C2238">
        <v>3.2715337518203409</v>
      </c>
      <c r="D2238">
        <v>0.215</v>
      </c>
      <c r="E2238">
        <v>0.14099999999999999</v>
      </c>
      <c r="F2238">
        <v>1.9576194823392867E-48</v>
      </c>
      <c r="G2238" t="s">
        <v>2144</v>
      </c>
      <c r="H2238" t="s">
        <v>2248</v>
      </c>
    </row>
    <row r="2239" spans="1:8" x14ac:dyDescent="0.2">
      <c r="A2239" t="s">
        <v>2249</v>
      </c>
      <c r="B2239">
        <v>8.8852238166803205E-49</v>
      </c>
      <c r="C2239">
        <v>1.6464361328295798</v>
      </c>
      <c r="D2239">
        <v>0.46899999999999997</v>
      </c>
      <c r="E2239">
        <v>0.20799999999999999</v>
      </c>
      <c r="F2239">
        <v>2.6655671450040961E-45</v>
      </c>
      <c r="G2239" t="s">
        <v>2144</v>
      </c>
      <c r="H2239" t="s">
        <v>677</v>
      </c>
    </row>
    <row r="2240" spans="1:8" x14ac:dyDescent="0.2">
      <c r="A2240" t="s">
        <v>2250</v>
      </c>
      <c r="B2240">
        <v>1.0445724126887837E-48</v>
      </c>
      <c r="C2240">
        <v>0.70557094006877108</v>
      </c>
      <c r="D2240">
        <v>0.30599999999999999</v>
      </c>
      <c r="E2240">
        <v>0.14499999999999999</v>
      </c>
      <c r="F2240">
        <v>3.1337172380663512E-45</v>
      </c>
      <c r="G2240" t="s">
        <v>2144</v>
      </c>
      <c r="H2240" t="s">
        <v>598</v>
      </c>
    </row>
    <row r="2241" spans="1:8" x14ac:dyDescent="0.2">
      <c r="A2241" t="s">
        <v>2251</v>
      </c>
      <c r="B2241">
        <v>3.6593953066728102E-47</v>
      </c>
      <c r="C2241">
        <v>0.50900526065895413</v>
      </c>
      <c r="D2241">
        <v>0.182</v>
      </c>
      <c r="E2241">
        <v>0.16400000000000001</v>
      </c>
      <c r="F2241">
        <v>1.097818592001843E-43</v>
      </c>
      <c r="G2241" t="s">
        <v>2144</v>
      </c>
      <c r="H2241" t="s">
        <v>635</v>
      </c>
    </row>
    <row r="2242" spans="1:8" x14ac:dyDescent="0.2">
      <c r="A2242" t="s">
        <v>2252</v>
      </c>
      <c r="B2242">
        <v>7.971512350277071E-47</v>
      </c>
      <c r="C2242">
        <v>0.70527506200437351</v>
      </c>
      <c r="D2242">
        <v>0.23</v>
      </c>
      <c r="E2242">
        <v>0.128</v>
      </c>
      <c r="F2242">
        <v>2.3914537050831212E-43</v>
      </c>
      <c r="G2242" t="s">
        <v>2144</v>
      </c>
      <c r="H2242" t="s">
        <v>852</v>
      </c>
    </row>
    <row r="2243" spans="1:8" x14ac:dyDescent="0.2">
      <c r="A2243" t="s">
        <v>2253</v>
      </c>
      <c r="B2243">
        <v>3.3552374009509288E-46</v>
      </c>
      <c r="C2243">
        <v>0.48705634143601095</v>
      </c>
      <c r="D2243">
        <v>0.10199999999999999</v>
      </c>
      <c r="E2243">
        <v>6.6000000000000003E-2</v>
      </c>
      <c r="F2243">
        <v>1.0065712202852786E-42</v>
      </c>
      <c r="G2243" t="s">
        <v>2144</v>
      </c>
      <c r="H2243" t="s">
        <v>2078</v>
      </c>
    </row>
    <row r="2244" spans="1:8" x14ac:dyDescent="0.2">
      <c r="A2244" t="s">
        <v>2254</v>
      </c>
      <c r="B2244">
        <v>1.1828953575578114E-45</v>
      </c>
      <c r="C2244">
        <v>3.456773698674855</v>
      </c>
      <c r="D2244">
        <v>0.51800000000000002</v>
      </c>
      <c r="E2244">
        <v>0.14299999999999999</v>
      </c>
      <c r="F2244">
        <v>3.5486860726734344E-42</v>
      </c>
      <c r="G2244" t="s">
        <v>2144</v>
      </c>
      <c r="H2244" t="s">
        <v>2254</v>
      </c>
    </row>
    <row r="2245" spans="1:8" x14ac:dyDescent="0.2">
      <c r="A2245" t="s">
        <v>2255</v>
      </c>
      <c r="B2245">
        <v>7.2434839226701904E-40</v>
      </c>
      <c r="C2245">
        <v>0.70605670737646875</v>
      </c>
      <c r="D2245">
        <v>0.371</v>
      </c>
      <c r="E2245">
        <v>0.193</v>
      </c>
      <c r="F2245">
        <v>2.1730451768010573E-36</v>
      </c>
      <c r="G2245" t="s">
        <v>2144</v>
      </c>
      <c r="H2245" t="s">
        <v>2255</v>
      </c>
    </row>
    <row r="2246" spans="1:8" x14ac:dyDescent="0.2">
      <c r="A2246" t="s">
        <v>2256</v>
      </c>
      <c r="B2246">
        <v>1.8365868327199874E-38</v>
      </c>
      <c r="C2246">
        <v>1.8803682180828094</v>
      </c>
      <c r="D2246">
        <v>0.38100000000000001</v>
      </c>
      <c r="E2246">
        <v>0.188</v>
      </c>
      <c r="F2246">
        <v>5.5097604981599619E-35</v>
      </c>
      <c r="G2246" t="s">
        <v>2144</v>
      </c>
      <c r="H2246" t="s">
        <v>2000</v>
      </c>
    </row>
    <row r="2247" spans="1:8" x14ac:dyDescent="0.2">
      <c r="A2247" t="s">
        <v>2257</v>
      </c>
      <c r="B2247">
        <v>4.1518119454989847E-38</v>
      </c>
      <c r="C2247">
        <v>0.72653125841464217</v>
      </c>
      <c r="D2247">
        <v>0.55500000000000005</v>
      </c>
      <c r="E2247">
        <v>0.14899999999999999</v>
      </c>
      <c r="F2247">
        <v>1.2455435836496954E-34</v>
      </c>
      <c r="G2247" t="s">
        <v>2144</v>
      </c>
      <c r="H2247" t="s">
        <v>2257</v>
      </c>
    </row>
    <row r="2248" spans="1:8" x14ac:dyDescent="0.2">
      <c r="A2248" t="s">
        <v>2258</v>
      </c>
      <c r="B2248">
        <v>3.5271470326626982E-36</v>
      </c>
      <c r="C2248">
        <v>3.9595915115525333</v>
      </c>
      <c r="D2248">
        <v>0.51800000000000002</v>
      </c>
      <c r="E2248">
        <v>0.13500000000000001</v>
      </c>
      <c r="F2248">
        <v>1.0581441097988095E-32</v>
      </c>
      <c r="G2248" t="s">
        <v>2144</v>
      </c>
      <c r="H2248" t="s">
        <v>2258</v>
      </c>
    </row>
    <row r="2249" spans="1:8" x14ac:dyDescent="0.2">
      <c r="A2249" t="s">
        <v>2259</v>
      </c>
      <c r="B2249">
        <v>1.077089469610267E-32</v>
      </c>
      <c r="C2249">
        <v>0.87156951004090644</v>
      </c>
      <c r="D2249">
        <v>0.40100000000000002</v>
      </c>
      <c r="E2249">
        <v>0.17499999999999999</v>
      </c>
      <c r="F2249">
        <v>3.2312684088308011E-29</v>
      </c>
      <c r="G2249" t="s">
        <v>2144</v>
      </c>
      <c r="H2249" t="s">
        <v>2259</v>
      </c>
    </row>
    <row r="2250" spans="1:8" x14ac:dyDescent="0.2">
      <c r="A2250" t="s">
        <v>2260</v>
      </c>
      <c r="B2250">
        <v>1.3936578920794556E-32</v>
      </c>
      <c r="C2250">
        <v>0.70694630092731003</v>
      </c>
      <c r="D2250">
        <v>0.38800000000000001</v>
      </c>
      <c r="E2250">
        <v>0.109</v>
      </c>
      <c r="F2250">
        <v>4.1809736762383668E-29</v>
      </c>
      <c r="G2250" t="s">
        <v>2144</v>
      </c>
      <c r="H2250" t="s">
        <v>346</v>
      </c>
    </row>
    <row r="2251" spans="1:8" x14ac:dyDescent="0.2">
      <c r="A2251" t="s">
        <v>2261</v>
      </c>
      <c r="B2251">
        <v>3.6417252433347423E-31</v>
      </c>
      <c r="C2251">
        <v>1.697736236923916</v>
      </c>
      <c r="D2251">
        <v>0.52900000000000003</v>
      </c>
      <c r="E2251">
        <v>0.152</v>
      </c>
      <c r="F2251">
        <v>1.0925175730004226E-27</v>
      </c>
      <c r="G2251" t="s">
        <v>2144</v>
      </c>
      <c r="H2251" t="s">
        <v>2261</v>
      </c>
    </row>
    <row r="2252" spans="1:8" x14ac:dyDescent="0.2">
      <c r="A2252" t="s">
        <v>2262</v>
      </c>
      <c r="B2252">
        <v>5.9628258921383233E-31</v>
      </c>
      <c r="C2252">
        <v>0.70158734771722209</v>
      </c>
      <c r="D2252">
        <v>0.317</v>
      </c>
      <c r="E2252">
        <v>0.14099999999999999</v>
      </c>
      <c r="F2252">
        <v>1.7888477676414969E-27</v>
      </c>
      <c r="G2252" t="s">
        <v>2144</v>
      </c>
      <c r="H2252" t="s">
        <v>1596</v>
      </c>
    </row>
    <row r="2253" spans="1:8" x14ac:dyDescent="0.2">
      <c r="A2253" t="s">
        <v>2263</v>
      </c>
      <c r="B2253">
        <v>8.6368972296549456E-30</v>
      </c>
      <c r="C2253">
        <v>0.40286259293103832</v>
      </c>
      <c r="D2253">
        <v>0.42799999999999999</v>
      </c>
      <c r="E2253">
        <v>0.245</v>
      </c>
      <c r="F2253">
        <v>2.5910691688964835E-26</v>
      </c>
      <c r="G2253" t="s">
        <v>2144</v>
      </c>
      <c r="H2253" t="s">
        <v>41</v>
      </c>
    </row>
    <row r="2254" spans="1:8" x14ac:dyDescent="0.2">
      <c r="A2254" t="s">
        <v>2264</v>
      </c>
      <c r="B2254">
        <v>3.1003609007856402E-26</v>
      </c>
      <c r="C2254">
        <v>2.2074491042666553</v>
      </c>
      <c r="D2254">
        <v>0.55500000000000005</v>
      </c>
      <c r="E2254">
        <v>0.48199999999999998</v>
      </c>
      <c r="F2254">
        <v>9.3010827023569208E-23</v>
      </c>
      <c r="G2254" t="s">
        <v>2144</v>
      </c>
      <c r="H2254" t="s">
        <v>173</v>
      </c>
    </row>
    <row r="2255" spans="1:8" x14ac:dyDescent="0.2">
      <c r="A2255" t="s">
        <v>2265</v>
      </c>
      <c r="B2255">
        <v>5.0280422416688975E-26</v>
      </c>
      <c r="C2255">
        <v>0.41059829155235716</v>
      </c>
      <c r="D2255">
        <v>0.159</v>
      </c>
      <c r="E2255">
        <v>0.09</v>
      </c>
      <c r="F2255">
        <v>1.5084126725006691E-22</v>
      </c>
      <c r="G2255" t="s">
        <v>2144</v>
      </c>
      <c r="H2255" t="s">
        <v>2265</v>
      </c>
    </row>
    <row r="2256" spans="1:8" x14ac:dyDescent="0.2">
      <c r="A2256" t="s">
        <v>2266</v>
      </c>
      <c r="B2256">
        <v>2.5928483079323191E-25</v>
      </c>
      <c r="C2256">
        <v>0.27067164564898682</v>
      </c>
      <c r="D2256">
        <v>0.20499999999999999</v>
      </c>
      <c r="E2256">
        <v>0.20799999999999999</v>
      </c>
      <c r="F2256">
        <v>7.7785449237969577E-22</v>
      </c>
      <c r="G2256" t="s">
        <v>2144</v>
      </c>
      <c r="H2256" t="s">
        <v>2105</v>
      </c>
    </row>
    <row r="2257" spans="1:8" x14ac:dyDescent="0.2">
      <c r="A2257" t="s">
        <v>2267</v>
      </c>
      <c r="B2257">
        <v>7.8737100102473709E-24</v>
      </c>
      <c r="C2257">
        <v>1.3686311185945872</v>
      </c>
      <c r="D2257">
        <v>0.22</v>
      </c>
      <c r="E2257">
        <v>0.155</v>
      </c>
      <c r="F2257">
        <v>2.3621130030742114E-20</v>
      </c>
      <c r="G2257" t="s">
        <v>2144</v>
      </c>
      <c r="H2257" t="s">
        <v>311</v>
      </c>
    </row>
    <row r="2258" spans="1:8" x14ac:dyDescent="0.2">
      <c r="A2258" t="s">
        <v>2268</v>
      </c>
      <c r="B2258">
        <v>1.7744410686875873E-22</v>
      </c>
      <c r="C2258">
        <v>3.4946375653811468</v>
      </c>
      <c r="D2258">
        <v>0.19</v>
      </c>
      <c r="E2258">
        <v>7.9000000000000001E-2</v>
      </c>
      <c r="F2258">
        <v>5.3233232060627618E-19</v>
      </c>
      <c r="G2258" t="s">
        <v>2144</v>
      </c>
      <c r="H2258" t="s">
        <v>2268</v>
      </c>
    </row>
    <row r="2259" spans="1:8" x14ac:dyDescent="0.2">
      <c r="A2259" t="s">
        <v>2269</v>
      </c>
      <c r="B2259">
        <v>5.1687746237028342E-21</v>
      </c>
      <c r="C2259">
        <v>2.6880772100837884</v>
      </c>
      <c r="D2259">
        <v>0.42899999999999999</v>
      </c>
      <c r="E2259">
        <v>0.159</v>
      </c>
      <c r="F2259">
        <v>1.5506323871108503E-17</v>
      </c>
      <c r="G2259" t="s">
        <v>2144</v>
      </c>
      <c r="H2259" t="s">
        <v>120</v>
      </c>
    </row>
    <row r="2260" spans="1:8" x14ac:dyDescent="0.2">
      <c r="A2260" t="s">
        <v>2270</v>
      </c>
      <c r="B2260">
        <v>6.291409392267416E-21</v>
      </c>
      <c r="C2260">
        <v>0.33414551958769234</v>
      </c>
      <c r="D2260">
        <v>0.35099999999999998</v>
      </c>
      <c r="E2260">
        <v>0.21199999999999999</v>
      </c>
      <c r="F2260">
        <v>1.8874228176802248E-17</v>
      </c>
      <c r="G2260" t="s">
        <v>2144</v>
      </c>
      <c r="H2260" t="s">
        <v>2270</v>
      </c>
    </row>
    <row r="2261" spans="1:8" x14ac:dyDescent="0.2">
      <c r="A2261" t="s">
        <v>2271</v>
      </c>
      <c r="B2261">
        <v>1.1877302424073269E-20</v>
      </c>
      <c r="C2261">
        <v>3.2328589524832871</v>
      </c>
      <c r="D2261">
        <v>0.39400000000000002</v>
      </c>
      <c r="E2261">
        <v>0.157</v>
      </c>
      <c r="F2261">
        <v>3.5631907272219804E-17</v>
      </c>
      <c r="G2261" t="s">
        <v>2144</v>
      </c>
      <c r="H2261" t="s">
        <v>2271</v>
      </c>
    </row>
    <row r="2262" spans="1:8" x14ac:dyDescent="0.2">
      <c r="A2262" t="s">
        <v>2272</v>
      </c>
      <c r="B2262">
        <v>3.8465158278916494E-20</v>
      </c>
      <c r="C2262">
        <v>0.31725939109423962</v>
      </c>
      <c r="D2262">
        <v>0.376</v>
      </c>
      <c r="E2262">
        <v>6.6000000000000003E-2</v>
      </c>
      <c r="F2262">
        <v>1.1539547483674949E-16</v>
      </c>
      <c r="G2262" t="s">
        <v>2144</v>
      </c>
      <c r="H2262" t="s">
        <v>2272</v>
      </c>
    </row>
    <row r="2263" spans="1:8" x14ac:dyDescent="0.2">
      <c r="A2263" t="s">
        <v>2273</v>
      </c>
      <c r="B2263">
        <v>8.4079424236233391E-20</v>
      </c>
      <c r="C2263">
        <v>1.1997833096153361</v>
      </c>
      <c r="D2263">
        <v>0.38100000000000001</v>
      </c>
      <c r="E2263">
        <v>0.19700000000000001</v>
      </c>
      <c r="F2263">
        <v>2.5223827270870015E-16</v>
      </c>
      <c r="G2263" t="s">
        <v>2144</v>
      </c>
      <c r="H2263" t="s">
        <v>2273</v>
      </c>
    </row>
    <row r="2264" spans="1:8" x14ac:dyDescent="0.2">
      <c r="A2264" t="s">
        <v>2274</v>
      </c>
      <c r="B2264">
        <v>9.3689037119228561E-20</v>
      </c>
      <c r="C2264">
        <v>0.75414062642388124</v>
      </c>
      <c r="D2264">
        <v>0.36499999999999999</v>
      </c>
      <c r="E2264">
        <v>0.13900000000000001</v>
      </c>
      <c r="F2264">
        <v>2.810671113576857E-16</v>
      </c>
      <c r="G2264" t="s">
        <v>2144</v>
      </c>
      <c r="H2264" t="s">
        <v>1126</v>
      </c>
    </row>
    <row r="2265" spans="1:8" x14ac:dyDescent="0.2">
      <c r="A2265" t="s">
        <v>2275</v>
      </c>
      <c r="B2265">
        <v>1.9402700357122932E-18</v>
      </c>
      <c r="C2265">
        <v>1.5088631799627734</v>
      </c>
      <c r="D2265">
        <v>0.23599999999999999</v>
      </c>
      <c r="E2265">
        <v>9.2999999999999999E-2</v>
      </c>
      <c r="F2265">
        <v>5.8208101071368798E-15</v>
      </c>
      <c r="G2265" t="s">
        <v>2144</v>
      </c>
      <c r="H2265" t="s">
        <v>1665</v>
      </c>
    </row>
    <row r="2266" spans="1:8" x14ac:dyDescent="0.2">
      <c r="A2266" t="s">
        <v>2276</v>
      </c>
      <c r="B2266">
        <v>4.9197248467981549E-18</v>
      </c>
      <c r="C2266">
        <v>0.8464094436841485</v>
      </c>
      <c r="D2266">
        <v>0.53700000000000003</v>
      </c>
      <c r="E2266">
        <v>0.23699999999999999</v>
      </c>
      <c r="F2266">
        <v>1.4759174540394464E-14</v>
      </c>
      <c r="G2266" t="s">
        <v>2144</v>
      </c>
      <c r="H2266" t="s">
        <v>1411</v>
      </c>
    </row>
    <row r="2267" spans="1:8" x14ac:dyDescent="0.2">
      <c r="A2267" t="s">
        <v>2277</v>
      </c>
      <c r="B2267">
        <v>3.9339768245913611E-17</v>
      </c>
      <c r="C2267">
        <v>0.92136955148511213</v>
      </c>
      <c r="D2267">
        <v>0.26800000000000002</v>
      </c>
      <c r="E2267">
        <v>0.13100000000000001</v>
      </c>
      <c r="F2267">
        <v>1.1801930473774084E-13</v>
      </c>
      <c r="G2267" t="s">
        <v>2144</v>
      </c>
      <c r="H2267" t="s">
        <v>2277</v>
      </c>
    </row>
    <row r="2268" spans="1:8" x14ac:dyDescent="0.2">
      <c r="A2268" t="s">
        <v>2278</v>
      </c>
      <c r="B2268">
        <v>5.3135054911034954E-16</v>
      </c>
      <c r="C2268">
        <v>1.436041237880799</v>
      </c>
      <c r="D2268">
        <v>0.27700000000000002</v>
      </c>
      <c r="E2268">
        <v>9.6000000000000002E-2</v>
      </c>
      <c r="F2268">
        <v>1.5940516473310486E-12</v>
      </c>
      <c r="G2268" t="s">
        <v>2144</v>
      </c>
      <c r="H2268" t="s">
        <v>1602</v>
      </c>
    </row>
    <row r="2269" spans="1:8" x14ac:dyDescent="0.2">
      <c r="A2269" t="s">
        <v>2279</v>
      </c>
      <c r="B2269">
        <v>1.5344792109851883E-15</v>
      </c>
      <c r="C2269">
        <v>1.1524860497697045</v>
      </c>
      <c r="D2269">
        <v>0.21099999999999999</v>
      </c>
      <c r="E2269">
        <v>0.17699999999999999</v>
      </c>
      <c r="F2269">
        <v>4.6034376329555649E-12</v>
      </c>
      <c r="G2269" t="s">
        <v>2144</v>
      </c>
      <c r="H2269" t="s">
        <v>250</v>
      </c>
    </row>
    <row r="2270" spans="1:8" x14ac:dyDescent="0.2">
      <c r="A2270" t="s">
        <v>2280</v>
      </c>
      <c r="B2270">
        <v>9.7380103109155218E-15</v>
      </c>
      <c r="C2270">
        <v>0.59649556411710591</v>
      </c>
      <c r="D2270">
        <v>0.39800000000000002</v>
      </c>
      <c r="E2270">
        <v>0.13600000000000001</v>
      </c>
      <c r="F2270">
        <v>2.9214030932746567E-11</v>
      </c>
      <c r="G2270" t="s">
        <v>2144</v>
      </c>
      <c r="H2270" t="s">
        <v>2280</v>
      </c>
    </row>
    <row r="2271" spans="1:8" x14ac:dyDescent="0.2">
      <c r="A2271" t="s">
        <v>2281</v>
      </c>
      <c r="B2271">
        <v>1.0635355865415342E-14</v>
      </c>
      <c r="C2271">
        <v>3.9818322605870335</v>
      </c>
      <c r="D2271">
        <v>0.34399999999999997</v>
      </c>
      <c r="E2271">
        <v>0.192</v>
      </c>
      <c r="F2271">
        <v>3.1906067596246023E-11</v>
      </c>
      <c r="G2271" t="s">
        <v>2144</v>
      </c>
      <c r="H2271" t="s">
        <v>2281</v>
      </c>
    </row>
    <row r="2272" spans="1:8" x14ac:dyDescent="0.2">
      <c r="A2272" t="s">
        <v>2282</v>
      </c>
      <c r="B2272">
        <v>7.9700037763881761E-14</v>
      </c>
      <c r="C2272">
        <v>0.42493956454737569</v>
      </c>
      <c r="D2272">
        <v>0.434</v>
      </c>
      <c r="E2272">
        <v>0.31</v>
      </c>
      <c r="F2272">
        <v>2.3910011329164526E-10</v>
      </c>
      <c r="G2272" t="s">
        <v>2144</v>
      </c>
      <c r="H2272" t="s">
        <v>1505</v>
      </c>
    </row>
    <row r="2273" spans="1:8" x14ac:dyDescent="0.2">
      <c r="A2273" t="s">
        <v>2283</v>
      </c>
      <c r="B2273">
        <v>8.2829185089412487E-14</v>
      </c>
      <c r="C2273">
        <v>0.62400451686703207</v>
      </c>
      <c r="D2273">
        <v>0.38100000000000001</v>
      </c>
      <c r="E2273">
        <v>0.126</v>
      </c>
      <c r="F2273">
        <v>2.4848755526823746E-10</v>
      </c>
      <c r="G2273" t="s">
        <v>2144</v>
      </c>
      <c r="H2273" t="s">
        <v>1631</v>
      </c>
    </row>
    <row r="2274" spans="1:8" x14ac:dyDescent="0.2">
      <c r="A2274" t="s">
        <v>2284</v>
      </c>
      <c r="B2274">
        <v>2.0089718453962123E-13</v>
      </c>
      <c r="C2274">
        <v>1.9009766889321362</v>
      </c>
      <c r="D2274">
        <v>0.20799999999999999</v>
      </c>
      <c r="E2274">
        <v>0.21299999999999999</v>
      </c>
      <c r="F2274">
        <v>6.0269155361886368E-10</v>
      </c>
      <c r="G2274" t="s">
        <v>2144</v>
      </c>
      <c r="H2274" t="s">
        <v>1844</v>
      </c>
    </row>
    <row r="2275" spans="1:8" x14ac:dyDescent="0.2">
      <c r="A2275" t="s">
        <v>2285</v>
      </c>
      <c r="B2275">
        <v>4.9136580413756667E-13</v>
      </c>
      <c r="C2275">
        <v>0.70090481818609085</v>
      </c>
      <c r="D2275">
        <v>0.379</v>
      </c>
      <c r="E2275">
        <v>0.12</v>
      </c>
      <c r="F2275">
        <v>1.4740974124127001E-9</v>
      </c>
      <c r="G2275" t="s">
        <v>2144</v>
      </c>
      <c r="H2275" t="s">
        <v>1811</v>
      </c>
    </row>
    <row r="2276" spans="1:8" x14ac:dyDescent="0.2">
      <c r="A2276" t="s">
        <v>2286</v>
      </c>
      <c r="B2276">
        <v>1.2046751022542678E-12</v>
      </c>
      <c r="C2276">
        <v>0.4579730919651599</v>
      </c>
      <c r="D2276">
        <v>0.186</v>
      </c>
      <c r="E2276">
        <v>0.191</v>
      </c>
      <c r="F2276">
        <v>3.6140253067628032E-9</v>
      </c>
      <c r="G2276" t="s">
        <v>2144</v>
      </c>
      <c r="H2276" t="s">
        <v>553</v>
      </c>
    </row>
    <row r="2277" spans="1:8" x14ac:dyDescent="0.2">
      <c r="A2277" t="s">
        <v>2287</v>
      </c>
      <c r="B2277">
        <v>2.1651693308475003E-12</v>
      </c>
      <c r="C2277">
        <v>1.3294598516160376</v>
      </c>
      <c r="D2277">
        <v>0.14599999999999999</v>
      </c>
      <c r="E2277">
        <v>9.0999999999999998E-2</v>
      </c>
      <c r="F2277">
        <v>6.4955079925425005E-9</v>
      </c>
      <c r="G2277" t="s">
        <v>2144</v>
      </c>
      <c r="H2277" t="s">
        <v>2287</v>
      </c>
    </row>
    <row r="2278" spans="1:8" x14ac:dyDescent="0.2">
      <c r="A2278" t="s">
        <v>2288</v>
      </c>
      <c r="B2278">
        <v>8.5915209335453746E-12</v>
      </c>
      <c r="C2278">
        <v>0.37649708880474009</v>
      </c>
      <c r="D2278">
        <v>0.20899999999999999</v>
      </c>
      <c r="E2278">
        <v>8.8999999999999996E-2</v>
      </c>
      <c r="F2278">
        <v>2.5774562800636122E-8</v>
      </c>
      <c r="G2278" t="s">
        <v>2144</v>
      </c>
      <c r="H2278" t="s">
        <v>2288</v>
      </c>
    </row>
    <row r="2279" spans="1:8" x14ac:dyDescent="0.2">
      <c r="A2279" t="s">
        <v>2289</v>
      </c>
      <c r="B2279">
        <v>3.4272996509252482E-10</v>
      </c>
      <c r="C2279">
        <v>0.91619321323044645</v>
      </c>
      <c r="D2279">
        <v>0.19600000000000001</v>
      </c>
      <c r="E2279">
        <v>8.3000000000000004E-2</v>
      </c>
      <c r="F2279">
        <v>1.0281898952775744E-6</v>
      </c>
      <c r="G2279" t="s">
        <v>2144</v>
      </c>
      <c r="H2279" t="s">
        <v>2289</v>
      </c>
    </row>
    <row r="2280" spans="1:8" x14ac:dyDescent="0.2">
      <c r="A2280" t="s">
        <v>2290</v>
      </c>
      <c r="B2280">
        <v>3.8188538007078868E-10</v>
      </c>
      <c r="C2280">
        <v>0.77880600753437612</v>
      </c>
      <c r="D2280">
        <v>0.38200000000000001</v>
      </c>
      <c r="E2280">
        <v>0.11600000000000001</v>
      </c>
      <c r="F2280">
        <v>1.145656140212366E-6</v>
      </c>
      <c r="G2280" t="s">
        <v>2144</v>
      </c>
      <c r="H2280" t="s">
        <v>2119</v>
      </c>
    </row>
    <row r="2281" spans="1:8" x14ac:dyDescent="0.2">
      <c r="A2281" t="s">
        <v>2291</v>
      </c>
      <c r="B2281">
        <v>1.8852934349299584E-9</v>
      </c>
      <c r="C2281">
        <v>0.40777775444922426</v>
      </c>
      <c r="D2281">
        <v>0.27400000000000002</v>
      </c>
      <c r="E2281">
        <v>0.222</v>
      </c>
      <c r="F2281">
        <v>5.6558803047898752E-6</v>
      </c>
      <c r="G2281" t="s">
        <v>2144</v>
      </c>
      <c r="H2281" t="s">
        <v>2291</v>
      </c>
    </row>
    <row r="2282" spans="1:8" x14ac:dyDescent="0.2">
      <c r="A2282" t="s">
        <v>2292</v>
      </c>
      <c r="B2282">
        <v>5.1974420451062593E-9</v>
      </c>
      <c r="C2282">
        <v>0.44765538681037498</v>
      </c>
      <c r="D2282">
        <v>0.29399999999999998</v>
      </c>
      <c r="E2282">
        <v>0.18</v>
      </c>
      <c r="F2282">
        <v>1.5592326135318779E-5</v>
      </c>
      <c r="G2282" t="s">
        <v>2144</v>
      </c>
      <c r="H2282" t="s">
        <v>2292</v>
      </c>
    </row>
    <row r="2283" spans="1:8" x14ac:dyDescent="0.2">
      <c r="A2283" t="s">
        <v>2293</v>
      </c>
      <c r="B2283">
        <v>7.0577103528150831E-9</v>
      </c>
      <c r="C2283">
        <v>0.59920188941437047</v>
      </c>
      <c r="D2283">
        <v>0.253</v>
      </c>
      <c r="E2283">
        <v>9.0999999999999998E-2</v>
      </c>
      <c r="F2283">
        <v>2.117313105844525E-5</v>
      </c>
      <c r="G2283" t="s">
        <v>2144</v>
      </c>
      <c r="H2283" t="s">
        <v>1676</v>
      </c>
    </row>
    <row r="2284" spans="1:8" x14ac:dyDescent="0.2">
      <c r="A2284" t="s">
        <v>2294</v>
      </c>
      <c r="B2284">
        <v>9.6197993688113221E-9</v>
      </c>
      <c r="C2284">
        <v>1.8805837451471774</v>
      </c>
      <c r="D2284">
        <v>0.436</v>
      </c>
      <c r="E2284">
        <v>0.17899999999999999</v>
      </c>
      <c r="F2284">
        <v>2.8859398106433967E-5</v>
      </c>
      <c r="G2284" t="s">
        <v>2144</v>
      </c>
      <c r="H2284" t="s">
        <v>1726</v>
      </c>
    </row>
    <row r="2285" spans="1:8" x14ac:dyDescent="0.2">
      <c r="A2285" t="s">
        <v>2295</v>
      </c>
      <c r="B2285">
        <v>1.8431613382425759E-8</v>
      </c>
      <c r="C2285">
        <v>0.67421117181794799</v>
      </c>
      <c r="D2285">
        <v>0.125</v>
      </c>
      <c r="E2285">
        <v>7.5999999999999998E-2</v>
      </c>
      <c r="F2285">
        <v>5.5294840147277278E-5</v>
      </c>
      <c r="G2285" t="s">
        <v>2144</v>
      </c>
      <c r="H2285" t="s">
        <v>2295</v>
      </c>
    </row>
    <row r="2286" spans="1:8" x14ac:dyDescent="0.2">
      <c r="A2286" t="s">
        <v>2296</v>
      </c>
      <c r="B2286">
        <v>2.2327597744115371E-8</v>
      </c>
      <c r="C2286">
        <v>0.50950079641487633</v>
      </c>
      <c r="D2286">
        <v>0.17799999999999999</v>
      </c>
      <c r="E2286">
        <v>0.12</v>
      </c>
      <c r="F2286">
        <v>6.6982793232346117E-5</v>
      </c>
      <c r="G2286" t="s">
        <v>2144</v>
      </c>
      <c r="H2286" t="s">
        <v>2030</v>
      </c>
    </row>
    <row r="2287" spans="1:8" x14ac:dyDescent="0.2">
      <c r="A2287" t="s">
        <v>2297</v>
      </c>
      <c r="B2287">
        <v>3.1828573446667181E-8</v>
      </c>
      <c r="C2287">
        <v>2.4015773232670199</v>
      </c>
      <c r="D2287">
        <v>0.122</v>
      </c>
      <c r="E2287">
        <v>0.17699999999999999</v>
      </c>
      <c r="F2287">
        <v>9.548572034000154E-5</v>
      </c>
      <c r="G2287" t="s">
        <v>2144</v>
      </c>
      <c r="H2287" t="s">
        <v>580</v>
      </c>
    </row>
    <row r="2288" spans="1:8" x14ac:dyDescent="0.2">
      <c r="A2288" t="s">
        <v>2298</v>
      </c>
      <c r="B2288">
        <v>1.0300290346978928E-7</v>
      </c>
      <c r="C2288">
        <v>0.34604833541387059</v>
      </c>
      <c r="D2288">
        <v>0.32400000000000001</v>
      </c>
      <c r="E2288">
        <v>0.13900000000000001</v>
      </c>
      <c r="F2288">
        <v>3.0900871040936783E-4</v>
      </c>
      <c r="G2288" t="s">
        <v>2144</v>
      </c>
      <c r="H2288" t="s">
        <v>2298</v>
      </c>
    </row>
    <row r="2289" spans="1:8" x14ac:dyDescent="0.2">
      <c r="A2289" t="s">
        <v>2299</v>
      </c>
      <c r="B2289">
        <v>3.5845142598457486E-7</v>
      </c>
      <c r="C2289">
        <v>2.1542429896954562</v>
      </c>
      <c r="D2289">
        <v>0.17</v>
      </c>
      <c r="E2289">
        <v>0.159</v>
      </c>
      <c r="F2289">
        <v>1.0753542779537246E-3</v>
      </c>
      <c r="G2289" t="s">
        <v>2144</v>
      </c>
      <c r="H2289" t="s">
        <v>838</v>
      </c>
    </row>
    <row r="2290" spans="1:8" x14ac:dyDescent="0.2">
      <c r="A2290" t="s">
        <v>2300</v>
      </c>
      <c r="B2290">
        <v>4.1332306073891873E-6</v>
      </c>
      <c r="C2290">
        <v>0.42297935896664463</v>
      </c>
      <c r="D2290">
        <v>0.31</v>
      </c>
      <c r="E2290">
        <v>0.15</v>
      </c>
      <c r="F2290">
        <v>1.2399691822167562E-2</v>
      </c>
      <c r="G2290" t="s">
        <v>2144</v>
      </c>
      <c r="H2290" t="s">
        <v>1431</v>
      </c>
    </row>
    <row r="2291" spans="1:8" x14ac:dyDescent="0.2">
      <c r="A2291" t="s">
        <v>2301</v>
      </c>
      <c r="B2291">
        <v>4.6786192081573793E-6</v>
      </c>
      <c r="C2291">
        <v>0.92230451223096921</v>
      </c>
      <c r="D2291">
        <v>0.27200000000000002</v>
      </c>
      <c r="E2291">
        <v>0.115</v>
      </c>
      <c r="F2291">
        <v>1.4035857624472138E-2</v>
      </c>
      <c r="G2291" t="s">
        <v>2144</v>
      </c>
      <c r="H2291" t="s">
        <v>1623</v>
      </c>
    </row>
    <row r="2292" spans="1:8" x14ac:dyDescent="0.2">
      <c r="A2292" t="s">
        <v>2302</v>
      </c>
      <c r="B2292">
        <v>5.5315955974713642E-6</v>
      </c>
      <c r="C2292">
        <v>1.4615261020232442</v>
      </c>
      <c r="D2292">
        <v>0.28399999999999997</v>
      </c>
      <c r="E2292">
        <v>0.18</v>
      </c>
      <c r="F2292">
        <v>1.6594786792414093E-2</v>
      </c>
      <c r="G2292" t="s">
        <v>2144</v>
      </c>
      <c r="H2292" t="s">
        <v>1340</v>
      </c>
    </row>
    <row r="2293" spans="1:8" x14ac:dyDescent="0.2">
      <c r="A2293" t="s">
        <v>2303</v>
      </c>
      <c r="B2293">
        <v>6.1143589610958477E-6</v>
      </c>
      <c r="C2293">
        <v>0.35273804576078582</v>
      </c>
      <c r="D2293">
        <v>0.27400000000000002</v>
      </c>
      <c r="E2293">
        <v>8.5999999999999993E-2</v>
      </c>
      <c r="F2293">
        <v>1.8343076883287544E-2</v>
      </c>
      <c r="G2293" t="s">
        <v>2144</v>
      </c>
      <c r="H2293" t="s">
        <v>2303</v>
      </c>
    </row>
    <row r="2294" spans="1:8" x14ac:dyDescent="0.2">
      <c r="A2294" t="s">
        <v>2304</v>
      </c>
      <c r="B2294">
        <v>1.2983681352096353E-5</v>
      </c>
      <c r="C2294">
        <v>1.2757941344884429</v>
      </c>
      <c r="D2294">
        <v>0.24</v>
      </c>
      <c r="E2294">
        <v>0.19900000000000001</v>
      </c>
      <c r="F2294">
        <v>3.8951044056289061E-2</v>
      </c>
      <c r="G2294" t="s">
        <v>2144</v>
      </c>
      <c r="H2294" t="s">
        <v>798</v>
      </c>
    </row>
    <row r="2295" spans="1:8" x14ac:dyDescent="0.2">
      <c r="A2295" t="s">
        <v>2305</v>
      </c>
      <c r="B2295">
        <v>2.5962352696874818E-5</v>
      </c>
      <c r="C2295">
        <v>2.0357489773224962</v>
      </c>
      <c r="D2295">
        <v>0.54100000000000004</v>
      </c>
      <c r="E2295">
        <v>0.33600000000000002</v>
      </c>
      <c r="F2295">
        <v>7.7887058090624461E-2</v>
      </c>
      <c r="G2295" t="s">
        <v>2144</v>
      </c>
      <c r="H2295" t="s">
        <v>2305</v>
      </c>
    </row>
    <row r="2296" spans="1:8" x14ac:dyDescent="0.2">
      <c r="A2296" t="s">
        <v>2306</v>
      </c>
      <c r="B2296">
        <v>9.0144256473715756E-5</v>
      </c>
      <c r="C2296">
        <v>1.4363885706124417</v>
      </c>
      <c r="D2296">
        <v>0.34399999999999997</v>
      </c>
      <c r="E2296">
        <v>0.11600000000000001</v>
      </c>
      <c r="F2296">
        <v>0.27043276942114725</v>
      </c>
      <c r="G2296" t="s">
        <v>2144</v>
      </c>
      <c r="H2296" t="s">
        <v>2306</v>
      </c>
    </row>
    <row r="2297" spans="1:8" x14ac:dyDescent="0.2">
      <c r="A2297" t="s">
        <v>2307</v>
      </c>
      <c r="B2297">
        <v>1.6594926980393769E-4</v>
      </c>
      <c r="C2297">
        <v>1.2153158837040916</v>
      </c>
      <c r="D2297">
        <v>0.35299999999999998</v>
      </c>
      <c r="E2297">
        <v>0.20899999999999999</v>
      </c>
      <c r="F2297">
        <v>0.49784780941181306</v>
      </c>
      <c r="G2297" t="s">
        <v>2144</v>
      </c>
      <c r="H2297" t="s">
        <v>1320</v>
      </c>
    </row>
    <row r="2298" spans="1:8" x14ac:dyDescent="0.2">
      <c r="A2298" t="s">
        <v>2308</v>
      </c>
      <c r="B2298">
        <v>3.1458171269473887E-4</v>
      </c>
      <c r="C2298">
        <v>0.36091596497425904</v>
      </c>
      <c r="D2298">
        <v>0.33800000000000002</v>
      </c>
      <c r="E2298">
        <v>0.219</v>
      </c>
      <c r="F2298">
        <v>0.94374513808421656</v>
      </c>
      <c r="G2298" t="s">
        <v>2144</v>
      </c>
      <c r="H2298" t="s">
        <v>571</v>
      </c>
    </row>
    <row r="2299" spans="1:8" x14ac:dyDescent="0.2">
      <c r="A2299" t="s">
        <v>2309</v>
      </c>
      <c r="B2299">
        <v>6.8636013519949549E-4</v>
      </c>
      <c r="C2299">
        <v>0.44363573214866214</v>
      </c>
      <c r="D2299">
        <v>0.251</v>
      </c>
      <c r="E2299">
        <v>0.221</v>
      </c>
      <c r="F2299">
        <v>1</v>
      </c>
      <c r="G2299" t="s">
        <v>2144</v>
      </c>
      <c r="H2299" t="s">
        <v>1516</v>
      </c>
    </row>
    <row r="2300" spans="1:8" x14ac:dyDescent="0.2">
      <c r="A2300" t="s">
        <v>2310</v>
      </c>
      <c r="B2300">
        <v>1.2135095868322826E-3</v>
      </c>
      <c r="C2300">
        <v>0.50637829964629155</v>
      </c>
      <c r="D2300">
        <v>0.28299999999999997</v>
      </c>
      <c r="E2300">
        <v>0.16</v>
      </c>
      <c r="F2300">
        <v>1</v>
      </c>
      <c r="G2300" t="s">
        <v>2144</v>
      </c>
      <c r="H2300" t="s">
        <v>1229</v>
      </c>
    </row>
    <row r="2301" spans="1:8" x14ac:dyDescent="0.2">
      <c r="A2301" t="s">
        <v>2311</v>
      </c>
      <c r="B2301">
        <v>1.9458565940748849E-3</v>
      </c>
      <c r="C2301">
        <v>1.2167944831345636</v>
      </c>
      <c r="D2301">
        <v>0.36199999999999999</v>
      </c>
      <c r="E2301">
        <v>0.1</v>
      </c>
      <c r="F2301">
        <v>1</v>
      </c>
      <c r="G2301" t="s">
        <v>2144</v>
      </c>
      <c r="H2301" t="s">
        <v>2311</v>
      </c>
    </row>
    <row r="2302" spans="1:8" x14ac:dyDescent="0.2">
      <c r="A2302" t="s">
        <v>2312</v>
      </c>
      <c r="B2302">
        <v>8.3479124146794443E-3</v>
      </c>
      <c r="C2302">
        <v>0.30573748166998982</v>
      </c>
      <c r="D2302">
        <v>0.23599999999999999</v>
      </c>
      <c r="E2302">
        <v>0.159</v>
      </c>
      <c r="F2302">
        <v>1</v>
      </c>
      <c r="G2302" t="s">
        <v>2144</v>
      </c>
      <c r="H2302" t="s">
        <v>15</v>
      </c>
    </row>
    <row r="2303" spans="1:8" x14ac:dyDescent="0.2">
      <c r="A2303" t="s">
        <v>2313</v>
      </c>
      <c r="B2303">
        <v>0</v>
      </c>
      <c r="C2303">
        <v>12.041978629742429</v>
      </c>
      <c r="D2303">
        <v>0.39900000000000002</v>
      </c>
      <c r="E2303">
        <v>3.3000000000000002E-2</v>
      </c>
      <c r="F2303">
        <v>0</v>
      </c>
      <c r="G2303" t="s">
        <v>2314</v>
      </c>
      <c r="H2303" t="s">
        <v>2313</v>
      </c>
    </row>
    <row r="2304" spans="1:8" x14ac:dyDescent="0.2">
      <c r="A2304" t="s">
        <v>2315</v>
      </c>
      <c r="B2304">
        <v>0</v>
      </c>
      <c r="C2304">
        <v>11.957887696053014</v>
      </c>
      <c r="D2304">
        <v>0.61299999999999999</v>
      </c>
      <c r="E2304">
        <v>1.4999999999999999E-2</v>
      </c>
      <c r="F2304">
        <v>0</v>
      </c>
      <c r="G2304" t="s">
        <v>2314</v>
      </c>
      <c r="H2304" t="s">
        <v>2315</v>
      </c>
    </row>
    <row r="2305" spans="1:8" x14ac:dyDescent="0.2">
      <c r="A2305" t="s">
        <v>2316</v>
      </c>
      <c r="B2305">
        <v>0</v>
      </c>
      <c r="C2305">
        <v>11.920602673071258</v>
      </c>
      <c r="D2305">
        <v>0.224</v>
      </c>
      <c r="E2305">
        <v>6.6000000000000003E-2</v>
      </c>
      <c r="F2305">
        <v>0</v>
      </c>
      <c r="G2305" t="s">
        <v>2314</v>
      </c>
      <c r="H2305" t="s">
        <v>2316</v>
      </c>
    </row>
    <row r="2306" spans="1:8" x14ac:dyDescent="0.2">
      <c r="A2306" t="s">
        <v>2317</v>
      </c>
      <c r="B2306">
        <v>0</v>
      </c>
      <c r="C2306">
        <v>11.730414903970377</v>
      </c>
      <c r="D2306">
        <v>0.73599999999999999</v>
      </c>
      <c r="E2306">
        <v>5.0999999999999997E-2</v>
      </c>
      <c r="F2306">
        <v>0</v>
      </c>
      <c r="G2306" t="s">
        <v>2314</v>
      </c>
      <c r="H2306" t="s">
        <v>2317</v>
      </c>
    </row>
    <row r="2307" spans="1:8" x14ac:dyDescent="0.2">
      <c r="A2307" t="s">
        <v>2318</v>
      </c>
      <c r="B2307">
        <v>0</v>
      </c>
      <c r="C2307">
        <v>11.725562469104659</v>
      </c>
      <c r="D2307">
        <v>0.38600000000000001</v>
      </c>
      <c r="E2307">
        <v>3.4000000000000002E-2</v>
      </c>
      <c r="F2307">
        <v>0</v>
      </c>
      <c r="G2307" t="s">
        <v>2314</v>
      </c>
      <c r="H2307" t="s">
        <v>2318</v>
      </c>
    </row>
    <row r="2308" spans="1:8" x14ac:dyDescent="0.2">
      <c r="A2308" t="s">
        <v>2319</v>
      </c>
      <c r="B2308">
        <v>0</v>
      </c>
      <c r="C2308">
        <v>11.16140254340624</v>
      </c>
      <c r="D2308">
        <v>0.46500000000000002</v>
      </c>
      <c r="E2308">
        <v>6.8000000000000005E-2</v>
      </c>
      <c r="F2308">
        <v>0</v>
      </c>
      <c r="G2308" t="s">
        <v>2314</v>
      </c>
      <c r="H2308" t="s">
        <v>2319</v>
      </c>
    </row>
    <row r="2309" spans="1:8" x14ac:dyDescent="0.2">
      <c r="A2309" t="s">
        <v>2320</v>
      </c>
      <c r="B2309">
        <v>0</v>
      </c>
      <c r="C2309">
        <v>11.099072978063557</v>
      </c>
      <c r="D2309">
        <v>0.745</v>
      </c>
      <c r="E2309">
        <v>2.7E-2</v>
      </c>
      <c r="F2309">
        <v>0</v>
      </c>
      <c r="G2309" t="s">
        <v>2314</v>
      </c>
      <c r="H2309" t="s">
        <v>2320</v>
      </c>
    </row>
    <row r="2310" spans="1:8" x14ac:dyDescent="0.2">
      <c r="A2310" t="s">
        <v>2321</v>
      </c>
      <c r="B2310">
        <v>0</v>
      </c>
      <c r="C2310">
        <v>10.993585301698168</v>
      </c>
      <c r="D2310">
        <v>0.63500000000000001</v>
      </c>
      <c r="E2310">
        <v>0.02</v>
      </c>
      <c r="F2310">
        <v>0</v>
      </c>
      <c r="G2310" t="s">
        <v>2314</v>
      </c>
      <c r="H2310" t="s">
        <v>2321</v>
      </c>
    </row>
    <row r="2311" spans="1:8" x14ac:dyDescent="0.2">
      <c r="A2311" t="s">
        <v>2322</v>
      </c>
      <c r="B2311">
        <v>0</v>
      </c>
      <c r="C2311">
        <v>10.924561150438882</v>
      </c>
      <c r="D2311">
        <v>0.72299999999999998</v>
      </c>
      <c r="E2311">
        <v>1.7000000000000001E-2</v>
      </c>
      <c r="F2311">
        <v>0</v>
      </c>
      <c r="G2311" t="s">
        <v>2314</v>
      </c>
      <c r="H2311" t="s">
        <v>2322</v>
      </c>
    </row>
    <row r="2312" spans="1:8" x14ac:dyDescent="0.2">
      <c r="A2312" t="s">
        <v>2323</v>
      </c>
      <c r="B2312">
        <v>0</v>
      </c>
      <c r="C2312">
        <v>10.635849900858062</v>
      </c>
      <c r="D2312">
        <v>0.64200000000000002</v>
      </c>
      <c r="E2312">
        <v>4.3999999999999997E-2</v>
      </c>
      <c r="F2312">
        <v>0</v>
      </c>
      <c r="G2312" t="s">
        <v>2314</v>
      </c>
      <c r="H2312" t="s">
        <v>2323</v>
      </c>
    </row>
    <row r="2313" spans="1:8" x14ac:dyDescent="0.2">
      <c r="A2313" t="s">
        <v>2324</v>
      </c>
      <c r="B2313">
        <v>0</v>
      </c>
      <c r="C2313">
        <v>10.374302747856673</v>
      </c>
      <c r="D2313">
        <v>0.58499999999999996</v>
      </c>
      <c r="E2313">
        <v>2.3E-2</v>
      </c>
      <c r="F2313">
        <v>0</v>
      </c>
      <c r="G2313" t="s">
        <v>2314</v>
      </c>
      <c r="H2313" t="s">
        <v>2324</v>
      </c>
    </row>
    <row r="2314" spans="1:8" x14ac:dyDescent="0.2">
      <c r="A2314" t="s">
        <v>2325</v>
      </c>
      <c r="B2314">
        <v>0</v>
      </c>
      <c r="C2314">
        <v>10.069559870911325</v>
      </c>
      <c r="D2314">
        <v>0.68400000000000005</v>
      </c>
      <c r="E2314">
        <v>1.9E-2</v>
      </c>
      <c r="F2314">
        <v>0</v>
      </c>
      <c r="G2314" t="s">
        <v>2314</v>
      </c>
      <c r="H2314" t="s">
        <v>2325</v>
      </c>
    </row>
    <row r="2315" spans="1:8" x14ac:dyDescent="0.2">
      <c r="A2315" t="s">
        <v>2326</v>
      </c>
      <c r="B2315">
        <v>0</v>
      </c>
      <c r="C2315">
        <v>10.019097761034772</v>
      </c>
      <c r="D2315">
        <v>0.66300000000000003</v>
      </c>
      <c r="E2315">
        <v>2.4E-2</v>
      </c>
      <c r="F2315">
        <v>0</v>
      </c>
      <c r="G2315" t="s">
        <v>2314</v>
      </c>
      <c r="H2315" t="s">
        <v>2326</v>
      </c>
    </row>
    <row r="2316" spans="1:8" x14ac:dyDescent="0.2">
      <c r="A2316" t="s">
        <v>2327</v>
      </c>
      <c r="B2316">
        <v>0</v>
      </c>
      <c r="C2316">
        <v>9.6023817446472268</v>
      </c>
      <c r="D2316">
        <v>0.57999999999999996</v>
      </c>
      <c r="E2316">
        <v>6.7000000000000004E-2</v>
      </c>
      <c r="F2316">
        <v>0</v>
      </c>
      <c r="G2316" t="s">
        <v>2314</v>
      </c>
      <c r="H2316" t="s">
        <v>2327</v>
      </c>
    </row>
    <row r="2317" spans="1:8" x14ac:dyDescent="0.2">
      <c r="A2317" t="s">
        <v>2328</v>
      </c>
      <c r="B2317">
        <v>0</v>
      </c>
      <c r="C2317">
        <v>9.3544692627676369</v>
      </c>
      <c r="D2317">
        <v>0.65900000000000003</v>
      </c>
      <c r="E2317">
        <v>1.9E-2</v>
      </c>
      <c r="F2317">
        <v>0</v>
      </c>
      <c r="G2317" t="s">
        <v>2314</v>
      </c>
      <c r="H2317" t="s">
        <v>2328</v>
      </c>
    </row>
    <row r="2318" spans="1:8" x14ac:dyDescent="0.2">
      <c r="A2318" t="s">
        <v>2329</v>
      </c>
      <c r="B2318">
        <v>0</v>
      </c>
      <c r="C2318">
        <v>8.8689523025427057</v>
      </c>
      <c r="D2318">
        <v>0.59599999999999997</v>
      </c>
      <c r="E2318">
        <v>3.3000000000000002E-2</v>
      </c>
      <c r="F2318">
        <v>0</v>
      </c>
      <c r="G2318" t="s">
        <v>2314</v>
      </c>
      <c r="H2318" t="s">
        <v>2329</v>
      </c>
    </row>
    <row r="2319" spans="1:8" x14ac:dyDescent="0.2">
      <c r="A2319" t="s">
        <v>2330</v>
      </c>
      <c r="B2319">
        <v>0</v>
      </c>
      <c r="C2319">
        <v>8.7386037360239701</v>
      </c>
      <c r="D2319">
        <v>0.61299999999999999</v>
      </c>
      <c r="E2319">
        <v>0.02</v>
      </c>
      <c r="F2319">
        <v>0</v>
      </c>
      <c r="G2319" t="s">
        <v>2314</v>
      </c>
      <c r="H2319" t="s">
        <v>2330</v>
      </c>
    </row>
    <row r="2320" spans="1:8" x14ac:dyDescent="0.2">
      <c r="A2320" t="s">
        <v>2331</v>
      </c>
      <c r="B2320">
        <v>0</v>
      </c>
      <c r="C2320">
        <v>8.5019034398230602</v>
      </c>
      <c r="D2320">
        <v>3.9E-2</v>
      </c>
      <c r="E2320">
        <v>0.17199999999999999</v>
      </c>
      <c r="F2320">
        <v>0</v>
      </c>
      <c r="G2320" t="s">
        <v>2314</v>
      </c>
      <c r="H2320" t="s">
        <v>2331</v>
      </c>
    </row>
    <row r="2321" spans="1:8" x14ac:dyDescent="0.2">
      <c r="A2321" t="s">
        <v>2332</v>
      </c>
      <c r="B2321">
        <v>0</v>
      </c>
      <c r="C2321">
        <v>8.4229649476971051</v>
      </c>
      <c r="D2321">
        <v>0.67800000000000005</v>
      </c>
      <c r="E2321">
        <v>1.7999999999999999E-2</v>
      </c>
      <c r="F2321">
        <v>0</v>
      </c>
      <c r="G2321" t="s">
        <v>2314</v>
      </c>
      <c r="H2321" t="s">
        <v>2332</v>
      </c>
    </row>
    <row r="2322" spans="1:8" x14ac:dyDescent="0.2">
      <c r="A2322" t="s">
        <v>2333</v>
      </c>
      <c r="B2322">
        <v>0</v>
      </c>
      <c r="C2322">
        <v>8.2464039548100274</v>
      </c>
      <c r="D2322">
        <v>0.73099999999999998</v>
      </c>
      <c r="E2322">
        <v>2.8000000000000001E-2</v>
      </c>
      <c r="F2322">
        <v>0</v>
      </c>
      <c r="G2322" t="s">
        <v>2314</v>
      </c>
      <c r="H2322" t="s">
        <v>2333</v>
      </c>
    </row>
    <row r="2323" spans="1:8" x14ac:dyDescent="0.2">
      <c r="A2323" t="s">
        <v>2334</v>
      </c>
      <c r="B2323">
        <v>0</v>
      </c>
      <c r="C2323">
        <v>8.1457947005519102</v>
      </c>
      <c r="D2323">
        <v>0.69899999999999995</v>
      </c>
      <c r="E2323">
        <v>1.7999999999999999E-2</v>
      </c>
      <c r="F2323">
        <v>0</v>
      </c>
      <c r="G2323" t="s">
        <v>2314</v>
      </c>
      <c r="H2323" t="s">
        <v>2334</v>
      </c>
    </row>
    <row r="2324" spans="1:8" x14ac:dyDescent="0.2">
      <c r="A2324" t="s">
        <v>2335</v>
      </c>
      <c r="B2324">
        <v>0</v>
      </c>
      <c r="C2324">
        <v>7.940564704199951</v>
      </c>
      <c r="D2324">
        <v>0.68700000000000006</v>
      </c>
      <c r="E2324">
        <v>1.4E-2</v>
      </c>
      <c r="F2324">
        <v>0</v>
      </c>
      <c r="G2324" t="s">
        <v>2314</v>
      </c>
      <c r="H2324" t="s">
        <v>2335</v>
      </c>
    </row>
    <row r="2325" spans="1:8" x14ac:dyDescent="0.2">
      <c r="A2325" t="s">
        <v>2336</v>
      </c>
      <c r="B2325">
        <v>0</v>
      </c>
      <c r="C2325">
        <v>7.9124736300137037</v>
      </c>
      <c r="D2325">
        <v>0.71</v>
      </c>
      <c r="E2325">
        <v>1.9E-2</v>
      </c>
      <c r="F2325">
        <v>0</v>
      </c>
      <c r="G2325" t="s">
        <v>2314</v>
      </c>
      <c r="H2325" t="s">
        <v>2336</v>
      </c>
    </row>
    <row r="2326" spans="1:8" x14ac:dyDescent="0.2">
      <c r="A2326" t="s">
        <v>2337</v>
      </c>
      <c r="B2326">
        <v>0</v>
      </c>
      <c r="C2326">
        <v>7.4211067728214157</v>
      </c>
      <c r="D2326">
        <v>0.61799999999999999</v>
      </c>
      <c r="E2326">
        <v>2.1000000000000001E-2</v>
      </c>
      <c r="F2326">
        <v>0</v>
      </c>
      <c r="G2326" t="s">
        <v>2314</v>
      </c>
      <c r="H2326" t="s">
        <v>2337</v>
      </c>
    </row>
    <row r="2327" spans="1:8" x14ac:dyDescent="0.2">
      <c r="A2327" t="s">
        <v>2338</v>
      </c>
      <c r="B2327">
        <v>0</v>
      </c>
      <c r="C2327">
        <v>7.1829399316628368</v>
      </c>
      <c r="D2327">
        <v>0.73699999999999999</v>
      </c>
      <c r="E2327">
        <v>3.5999999999999997E-2</v>
      </c>
      <c r="F2327">
        <v>0</v>
      </c>
      <c r="G2327" t="s">
        <v>2314</v>
      </c>
      <c r="H2327" t="s">
        <v>2338</v>
      </c>
    </row>
    <row r="2328" spans="1:8" x14ac:dyDescent="0.2">
      <c r="A2328" t="s">
        <v>2339</v>
      </c>
      <c r="B2328">
        <v>0</v>
      </c>
      <c r="C2328">
        <v>6.9909776260954182</v>
      </c>
      <c r="D2328">
        <v>0.63400000000000001</v>
      </c>
      <c r="E2328">
        <v>3.5999999999999997E-2</v>
      </c>
      <c r="F2328">
        <v>0</v>
      </c>
      <c r="G2328" t="s">
        <v>2314</v>
      </c>
      <c r="H2328" t="s">
        <v>2339</v>
      </c>
    </row>
    <row r="2329" spans="1:8" x14ac:dyDescent="0.2">
      <c r="A2329" t="s">
        <v>2340</v>
      </c>
      <c r="B2329">
        <v>0</v>
      </c>
      <c r="C2329">
        <v>6.8820955625349685</v>
      </c>
      <c r="D2329">
        <v>0.45900000000000002</v>
      </c>
      <c r="E2329">
        <v>7.4999999999999997E-2</v>
      </c>
      <c r="F2329">
        <v>0</v>
      </c>
      <c r="G2329" t="s">
        <v>2314</v>
      </c>
      <c r="H2329" t="s">
        <v>2340</v>
      </c>
    </row>
    <row r="2330" spans="1:8" x14ac:dyDescent="0.2">
      <c r="A2330" t="s">
        <v>2341</v>
      </c>
      <c r="B2330">
        <v>0</v>
      </c>
      <c r="C2330">
        <v>6.8493845519618013</v>
      </c>
      <c r="D2330">
        <v>0.60799999999999998</v>
      </c>
      <c r="E2330">
        <v>1.6E-2</v>
      </c>
      <c r="F2330">
        <v>0</v>
      </c>
      <c r="G2330" t="s">
        <v>2314</v>
      </c>
      <c r="H2330" t="s">
        <v>2341</v>
      </c>
    </row>
    <row r="2331" spans="1:8" x14ac:dyDescent="0.2">
      <c r="A2331" t="s">
        <v>2342</v>
      </c>
      <c r="B2331">
        <v>0</v>
      </c>
      <c r="C2331">
        <v>6.7375405682764438</v>
      </c>
      <c r="D2331">
        <v>0.624</v>
      </c>
      <c r="E2331">
        <v>0.01</v>
      </c>
      <c r="F2331">
        <v>0</v>
      </c>
      <c r="G2331" t="s">
        <v>2314</v>
      </c>
      <c r="H2331" t="s">
        <v>2342</v>
      </c>
    </row>
    <row r="2332" spans="1:8" x14ac:dyDescent="0.2">
      <c r="A2332" t="s">
        <v>2343</v>
      </c>
      <c r="B2332">
        <v>0</v>
      </c>
      <c r="C2332">
        <v>6.6241277322141521</v>
      </c>
      <c r="D2332">
        <v>0.217</v>
      </c>
      <c r="E2332">
        <v>4.5999999999999999E-2</v>
      </c>
      <c r="F2332">
        <v>0</v>
      </c>
      <c r="G2332" t="s">
        <v>2314</v>
      </c>
      <c r="H2332" t="s">
        <v>2343</v>
      </c>
    </row>
    <row r="2333" spans="1:8" x14ac:dyDescent="0.2">
      <c r="A2333" t="s">
        <v>2344</v>
      </c>
      <c r="B2333">
        <v>0</v>
      </c>
      <c r="C2333">
        <v>6.5128868079058648</v>
      </c>
      <c r="D2333">
        <v>0.64500000000000002</v>
      </c>
      <c r="E2333">
        <v>2.4E-2</v>
      </c>
      <c r="F2333">
        <v>0</v>
      </c>
      <c r="G2333" t="s">
        <v>2314</v>
      </c>
      <c r="H2333" t="s">
        <v>2344</v>
      </c>
    </row>
    <row r="2334" spans="1:8" x14ac:dyDescent="0.2">
      <c r="A2334" t="s">
        <v>2345</v>
      </c>
      <c r="B2334">
        <v>0</v>
      </c>
      <c r="C2334">
        <v>6.3188460044654304</v>
      </c>
      <c r="D2334">
        <v>0.69199999999999995</v>
      </c>
      <c r="E2334">
        <v>1.6E-2</v>
      </c>
      <c r="F2334">
        <v>0</v>
      </c>
      <c r="G2334" t="s">
        <v>2314</v>
      </c>
      <c r="H2334" t="s">
        <v>2345</v>
      </c>
    </row>
    <row r="2335" spans="1:8" x14ac:dyDescent="0.2">
      <c r="A2335" t="s">
        <v>2346</v>
      </c>
      <c r="B2335">
        <v>0</v>
      </c>
      <c r="C2335">
        <v>6.2282132100722505</v>
      </c>
      <c r="D2335">
        <v>0.5</v>
      </c>
      <c r="E2335">
        <v>8.1000000000000003E-2</v>
      </c>
      <c r="F2335">
        <v>0</v>
      </c>
      <c r="G2335" t="s">
        <v>2314</v>
      </c>
      <c r="H2335" t="s">
        <v>2346</v>
      </c>
    </row>
    <row r="2336" spans="1:8" x14ac:dyDescent="0.2">
      <c r="A2336" t="s">
        <v>2347</v>
      </c>
      <c r="B2336">
        <v>0</v>
      </c>
      <c r="C2336">
        <v>6.1667264999039269</v>
      </c>
      <c r="D2336">
        <v>0.65800000000000003</v>
      </c>
      <c r="E2336">
        <v>1.2E-2</v>
      </c>
      <c r="F2336">
        <v>0</v>
      </c>
      <c r="G2336" t="s">
        <v>2314</v>
      </c>
      <c r="H2336" t="s">
        <v>2347</v>
      </c>
    </row>
    <row r="2337" spans="1:8" x14ac:dyDescent="0.2">
      <c r="A2337" t="s">
        <v>2348</v>
      </c>
      <c r="B2337">
        <v>0</v>
      </c>
      <c r="C2337">
        <v>6.070716873744944</v>
      </c>
      <c r="D2337">
        <v>0.67600000000000005</v>
      </c>
      <c r="E2337">
        <v>2.1000000000000001E-2</v>
      </c>
      <c r="F2337">
        <v>0</v>
      </c>
      <c r="G2337" t="s">
        <v>2314</v>
      </c>
      <c r="H2337" t="s">
        <v>2348</v>
      </c>
    </row>
    <row r="2338" spans="1:8" x14ac:dyDescent="0.2">
      <c r="A2338" t="s">
        <v>2349</v>
      </c>
      <c r="B2338">
        <v>0</v>
      </c>
      <c r="C2338">
        <v>6.0350495226017298</v>
      </c>
      <c r="D2338">
        <v>0.71599999999999997</v>
      </c>
      <c r="E2338">
        <v>6.6000000000000003E-2</v>
      </c>
      <c r="F2338">
        <v>0</v>
      </c>
      <c r="G2338" t="s">
        <v>2314</v>
      </c>
      <c r="H2338" t="s">
        <v>2349</v>
      </c>
    </row>
    <row r="2339" spans="1:8" x14ac:dyDescent="0.2">
      <c r="A2339" t="s">
        <v>2350</v>
      </c>
      <c r="B2339">
        <v>0</v>
      </c>
      <c r="C2339">
        <v>5.7938441129559761</v>
      </c>
      <c r="D2339">
        <v>0.34799999999999998</v>
      </c>
      <c r="E2339">
        <v>5.5E-2</v>
      </c>
      <c r="F2339">
        <v>0</v>
      </c>
      <c r="G2339" t="s">
        <v>2314</v>
      </c>
      <c r="H2339" t="s">
        <v>2350</v>
      </c>
    </row>
    <row r="2340" spans="1:8" x14ac:dyDescent="0.2">
      <c r="A2340" t="s">
        <v>2351</v>
      </c>
      <c r="B2340">
        <v>0</v>
      </c>
      <c r="C2340">
        <v>5.7714170885111962</v>
      </c>
      <c r="D2340">
        <v>0.59899999999999998</v>
      </c>
      <c r="E2340">
        <v>1.9E-2</v>
      </c>
      <c r="F2340">
        <v>0</v>
      </c>
      <c r="G2340" t="s">
        <v>2314</v>
      </c>
      <c r="H2340" t="s">
        <v>2351</v>
      </c>
    </row>
    <row r="2341" spans="1:8" x14ac:dyDescent="0.2">
      <c r="A2341" t="s">
        <v>2352</v>
      </c>
      <c r="B2341">
        <v>0</v>
      </c>
      <c r="C2341">
        <v>5.6823753991842683</v>
      </c>
      <c r="D2341">
        <v>0.36499999999999999</v>
      </c>
      <c r="E2341">
        <v>2.9000000000000001E-2</v>
      </c>
      <c r="F2341">
        <v>0</v>
      </c>
      <c r="G2341" t="s">
        <v>2314</v>
      </c>
      <c r="H2341" t="s">
        <v>2352</v>
      </c>
    </row>
    <row r="2342" spans="1:8" x14ac:dyDescent="0.2">
      <c r="A2342" t="s">
        <v>2353</v>
      </c>
      <c r="B2342">
        <v>0</v>
      </c>
      <c r="C2342">
        <v>5.5747937999743771</v>
      </c>
      <c r="D2342">
        <v>0.74099999999999999</v>
      </c>
      <c r="E2342">
        <v>1.7999999999999999E-2</v>
      </c>
      <c r="F2342">
        <v>0</v>
      </c>
      <c r="G2342" t="s">
        <v>2314</v>
      </c>
      <c r="H2342" t="s">
        <v>2353</v>
      </c>
    </row>
    <row r="2343" spans="1:8" x14ac:dyDescent="0.2">
      <c r="A2343" t="s">
        <v>2354</v>
      </c>
      <c r="B2343">
        <v>0</v>
      </c>
      <c r="C2343">
        <v>5.5348407763337777</v>
      </c>
      <c r="D2343">
        <v>0.71499999999999997</v>
      </c>
      <c r="E2343">
        <v>2.1000000000000001E-2</v>
      </c>
      <c r="F2343">
        <v>0</v>
      </c>
      <c r="G2343" t="s">
        <v>2314</v>
      </c>
      <c r="H2343" t="s">
        <v>2354</v>
      </c>
    </row>
    <row r="2344" spans="1:8" x14ac:dyDescent="0.2">
      <c r="A2344" t="s">
        <v>2355</v>
      </c>
      <c r="B2344">
        <v>0</v>
      </c>
      <c r="C2344">
        <v>5.4625841952164951</v>
      </c>
      <c r="D2344">
        <v>0.51100000000000001</v>
      </c>
      <c r="E2344">
        <v>8.9999999999999993E-3</v>
      </c>
      <c r="F2344">
        <v>0</v>
      </c>
      <c r="G2344" t="s">
        <v>2314</v>
      </c>
      <c r="H2344" t="s">
        <v>2355</v>
      </c>
    </row>
    <row r="2345" spans="1:8" x14ac:dyDescent="0.2">
      <c r="A2345" t="s">
        <v>2356</v>
      </c>
      <c r="B2345">
        <v>0</v>
      </c>
      <c r="C2345">
        <v>5.4558253977951976</v>
      </c>
      <c r="D2345">
        <v>0.69199999999999995</v>
      </c>
      <c r="E2345">
        <v>1.2999999999999999E-2</v>
      </c>
      <c r="F2345">
        <v>0</v>
      </c>
      <c r="G2345" t="s">
        <v>2314</v>
      </c>
      <c r="H2345" t="s">
        <v>2356</v>
      </c>
    </row>
    <row r="2346" spans="1:8" x14ac:dyDescent="0.2">
      <c r="A2346" t="s">
        <v>2357</v>
      </c>
      <c r="B2346">
        <v>0</v>
      </c>
      <c r="C2346">
        <v>5.3846981661468476</v>
      </c>
      <c r="D2346">
        <v>0.67200000000000004</v>
      </c>
      <c r="E2346">
        <v>1.4E-2</v>
      </c>
      <c r="F2346">
        <v>0</v>
      </c>
      <c r="G2346" t="s">
        <v>2314</v>
      </c>
      <c r="H2346" t="s">
        <v>2357</v>
      </c>
    </row>
    <row r="2347" spans="1:8" x14ac:dyDescent="0.2">
      <c r="A2347" t="s">
        <v>2358</v>
      </c>
      <c r="B2347">
        <v>0</v>
      </c>
      <c r="C2347">
        <v>5.3645126451384488</v>
      </c>
      <c r="D2347">
        <v>0.68300000000000005</v>
      </c>
      <c r="E2347">
        <v>2.9000000000000001E-2</v>
      </c>
      <c r="F2347">
        <v>0</v>
      </c>
      <c r="G2347" t="s">
        <v>2314</v>
      </c>
      <c r="H2347" t="s">
        <v>2358</v>
      </c>
    </row>
    <row r="2348" spans="1:8" x14ac:dyDescent="0.2">
      <c r="A2348" t="s">
        <v>2359</v>
      </c>
      <c r="B2348">
        <v>0</v>
      </c>
      <c r="C2348">
        <v>5.3430499550207315</v>
      </c>
      <c r="D2348">
        <v>0.56000000000000005</v>
      </c>
      <c r="E2348">
        <v>4.2000000000000003E-2</v>
      </c>
      <c r="F2348">
        <v>0</v>
      </c>
      <c r="G2348" t="s">
        <v>2314</v>
      </c>
      <c r="H2348" t="s">
        <v>2359</v>
      </c>
    </row>
    <row r="2349" spans="1:8" x14ac:dyDescent="0.2">
      <c r="A2349" t="s">
        <v>2360</v>
      </c>
      <c r="B2349">
        <v>0</v>
      </c>
      <c r="C2349">
        <v>5.3285352175238678</v>
      </c>
      <c r="D2349">
        <v>0.42299999999999999</v>
      </c>
      <c r="E2349">
        <v>7.0999999999999994E-2</v>
      </c>
      <c r="F2349">
        <v>0</v>
      </c>
      <c r="G2349" t="s">
        <v>2314</v>
      </c>
      <c r="H2349" t="s">
        <v>2360</v>
      </c>
    </row>
    <row r="2350" spans="1:8" x14ac:dyDescent="0.2">
      <c r="A2350" t="s">
        <v>2361</v>
      </c>
      <c r="B2350">
        <v>0</v>
      </c>
      <c r="C2350">
        <v>5.2967497825160041</v>
      </c>
      <c r="D2350">
        <v>0.42599999999999999</v>
      </c>
      <c r="E2350">
        <v>8.3000000000000004E-2</v>
      </c>
      <c r="F2350">
        <v>0</v>
      </c>
      <c r="G2350" t="s">
        <v>2314</v>
      </c>
      <c r="H2350" t="s">
        <v>2361</v>
      </c>
    </row>
    <row r="2351" spans="1:8" x14ac:dyDescent="0.2">
      <c r="A2351" t="s">
        <v>2362</v>
      </c>
      <c r="B2351">
        <v>0</v>
      </c>
      <c r="C2351">
        <v>5.2309302434268625</v>
      </c>
      <c r="D2351">
        <v>0.71799999999999997</v>
      </c>
      <c r="E2351">
        <v>3.1E-2</v>
      </c>
      <c r="F2351">
        <v>0</v>
      </c>
      <c r="G2351" t="s">
        <v>2314</v>
      </c>
      <c r="H2351" t="s">
        <v>2362</v>
      </c>
    </row>
    <row r="2352" spans="1:8" x14ac:dyDescent="0.2">
      <c r="A2352" t="s">
        <v>2363</v>
      </c>
      <c r="B2352">
        <v>0</v>
      </c>
      <c r="C2352">
        <v>5.1107542642527761</v>
      </c>
      <c r="D2352">
        <v>0.61499999999999999</v>
      </c>
      <c r="E2352">
        <v>2.1000000000000001E-2</v>
      </c>
      <c r="F2352">
        <v>0</v>
      </c>
      <c r="G2352" t="s">
        <v>2314</v>
      </c>
      <c r="H2352" t="s">
        <v>2363</v>
      </c>
    </row>
    <row r="2353" spans="1:8" x14ac:dyDescent="0.2">
      <c r="A2353" t="s">
        <v>2364</v>
      </c>
      <c r="B2353">
        <v>0</v>
      </c>
      <c r="C2353">
        <v>5.0538595534217832</v>
      </c>
      <c r="D2353">
        <v>0.39800000000000002</v>
      </c>
      <c r="E2353">
        <v>4.5999999999999999E-2</v>
      </c>
      <c r="F2353">
        <v>0</v>
      </c>
      <c r="G2353" t="s">
        <v>2314</v>
      </c>
      <c r="H2353" t="s">
        <v>2364</v>
      </c>
    </row>
    <row r="2354" spans="1:8" x14ac:dyDescent="0.2">
      <c r="A2354" t="s">
        <v>2365</v>
      </c>
      <c r="B2354">
        <v>0</v>
      </c>
      <c r="C2354">
        <v>5.0191817932217937</v>
      </c>
      <c r="D2354">
        <v>0.70799999999999996</v>
      </c>
      <c r="E2354">
        <v>2.1000000000000001E-2</v>
      </c>
      <c r="F2354">
        <v>0</v>
      </c>
      <c r="G2354" t="s">
        <v>2314</v>
      </c>
      <c r="H2354" t="s">
        <v>2365</v>
      </c>
    </row>
    <row r="2355" spans="1:8" x14ac:dyDescent="0.2">
      <c r="A2355" t="s">
        <v>2366</v>
      </c>
      <c r="B2355">
        <v>0</v>
      </c>
      <c r="C2355">
        <v>4.8636669737737153</v>
      </c>
      <c r="D2355">
        <v>0.69899999999999995</v>
      </c>
      <c r="E2355">
        <v>1.7000000000000001E-2</v>
      </c>
      <c r="F2355">
        <v>0</v>
      </c>
      <c r="G2355" t="s">
        <v>2314</v>
      </c>
      <c r="H2355" t="s">
        <v>2366</v>
      </c>
    </row>
    <row r="2356" spans="1:8" x14ac:dyDescent="0.2">
      <c r="A2356" t="s">
        <v>2367</v>
      </c>
      <c r="B2356">
        <v>0</v>
      </c>
      <c r="C2356">
        <v>4.8137750510568331</v>
      </c>
      <c r="D2356">
        <v>0.58499999999999996</v>
      </c>
      <c r="E2356">
        <v>0.01</v>
      </c>
      <c r="F2356">
        <v>0</v>
      </c>
      <c r="G2356" t="s">
        <v>2314</v>
      </c>
      <c r="H2356" t="s">
        <v>2367</v>
      </c>
    </row>
    <row r="2357" spans="1:8" x14ac:dyDescent="0.2">
      <c r="A2357" t="s">
        <v>2368</v>
      </c>
      <c r="B2357">
        <v>0</v>
      </c>
      <c r="C2357">
        <v>4.7716040505467703</v>
      </c>
      <c r="D2357">
        <v>0.67200000000000004</v>
      </c>
      <c r="E2357">
        <v>3.3000000000000002E-2</v>
      </c>
      <c r="F2357">
        <v>0</v>
      </c>
      <c r="G2357" t="s">
        <v>2314</v>
      </c>
      <c r="H2357" t="s">
        <v>2368</v>
      </c>
    </row>
    <row r="2358" spans="1:8" x14ac:dyDescent="0.2">
      <c r="A2358" t="s">
        <v>2369</v>
      </c>
      <c r="B2358">
        <v>0</v>
      </c>
      <c r="C2358">
        <v>4.7058982981048114</v>
      </c>
      <c r="D2358">
        <v>0.67700000000000005</v>
      </c>
      <c r="E2358">
        <v>1.7999999999999999E-2</v>
      </c>
      <c r="F2358">
        <v>0</v>
      </c>
      <c r="G2358" t="s">
        <v>2314</v>
      </c>
      <c r="H2358" t="s">
        <v>2369</v>
      </c>
    </row>
    <row r="2359" spans="1:8" x14ac:dyDescent="0.2">
      <c r="A2359" t="s">
        <v>2370</v>
      </c>
      <c r="B2359">
        <v>0</v>
      </c>
      <c r="C2359">
        <v>4.6202385119147324</v>
      </c>
      <c r="D2359">
        <v>0.72299999999999998</v>
      </c>
      <c r="E2359">
        <v>4.8000000000000001E-2</v>
      </c>
      <c r="F2359">
        <v>0</v>
      </c>
      <c r="G2359" t="s">
        <v>2314</v>
      </c>
      <c r="H2359" t="s">
        <v>2370</v>
      </c>
    </row>
    <row r="2360" spans="1:8" x14ac:dyDescent="0.2">
      <c r="A2360" t="s">
        <v>2371</v>
      </c>
      <c r="B2360">
        <v>0</v>
      </c>
      <c r="C2360">
        <v>4.6067953556513226</v>
      </c>
      <c r="D2360">
        <v>0.65300000000000002</v>
      </c>
      <c r="E2360">
        <v>2.1999999999999999E-2</v>
      </c>
      <c r="F2360">
        <v>0</v>
      </c>
      <c r="G2360" t="s">
        <v>2314</v>
      </c>
      <c r="H2360" t="s">
        <v>2371</v>
      </c>
    </row>
    <row r="2361" spans="1:8" x14ac:dyDescent="0.2">
      <c r="A2361" t="s">
        <v>2372</v>
      </c>
      <c r="B2361">
        <v>0</v>
      </c>
      <c r="C2361">
        <v>4.5543477534890631</v>
      </c>
      <c r="D2361">
        <v>0.63800000000000001</v>
      </c>
      <c r="E2361">
        <v>2.7E-2</v>
      </c>
      <c r="F2361">
        <v>0</v>
      </c>
      <c r="G2361" t="s">
        <v>2314</v>
      </c>
      <c r="H2361" t="s">
        <v>2372</v>
      </c>
    </row>
    <row r="2362" spans="1:8" x14ac:dyDescent="0.2">
      <c r="A2362" t="s">
        <v>2373</v>
      </c>
      <c r="B2362">
        <v>0</v>
      </c>
      <c r="C2362">
        <v>4.4654345091122147</v>
      </c>
      <c r="D2362">
        <v>0.72299999999999998</v>
      </c>
      <c r="E2362">
        <v>0.04</v>
      </c>
      <c r="F2362">
        <v>0</v>
      </c>
      <c r="G2362" t="s">
        <v>2314</v>
      </c>
      <c r="H2362" t="s">
        <v>2373</v>
      </c>
    </row>
    <row r="2363" spans="1:8" x14ac:dyDescent="0.2">
      <c r="A2363" t="s">
        <v>2374</v>
      </c>
      <c r="B2363">
        <v>0</v>
      </c>
      <c r="C2363">
        <v>4.4638566506418149</v>
      </c>
      <c r="D2363">
        <v>0.66100000000000003</v>
      </c>
      <c r="E2363">
        <v>1.7000000000000001E-2</v>
      </c>
      <c r="F2363">
        <v>0</v>
      </c>
      <c r="G2363" t="s">
        <v>2314</v>
      </c>
      <c r="H2363" t="s">
        <v>2374</v>
      </c>
    </row>
    <row r="2364" spans="1:8" x14ac:dyDescent="0.2">
      <c r="A2364" t="s">
        <v>2375</v>
      </c>
      <c r="B2364">
        <v>0</v>
      </c>
      <c r="C2364">
        <v>4.4575047297739756</v>
      </c>
      <c r="D2364">
        <v>7.5999999999999998E-2</v>
      </c>
      <c r="E2364">
        <v>0.26700000000000002</v>
      </c>
      <c r="F2364">
        <v>0</v>
      </c>
      <c r="G2364" t="s">
        <v>2314</v>
      </c>
      <c r="H2364" t="s">
        <v>671</v>
      </c>
    </row>
    <row r="2365" spans="1:8" x14ac:dyDescent="0.2">
      <c r="A2365" t="s">
        <v>2376</v>
      </c>
      <c r="B2365">
        <v>0</v>
      </c>
      <c r="C2365">
        <v>4.4570627365375959</v>
      </c>
      <c r="D2365">
        <v>0.76500000000000001</v>
      </c>
      <c r="E2365">
        <v>1.9E-2</v>
      </c>
      <c r="F2365">
        <v>0</v>
      </c>
      <c r="G2365" t="s">
        <v>2314</v>
      </c>
      <c r="H2365" t="s">
        <v>2376</v>
      </c>
    </row>
    <row r="2366" spans="1:8" x14ac:dyDescent="0.2">
      <c r="A2366" t="s">
        <v>2377</v>
      </c>
      <c r="B2366">
        <v>0</v>
      </c>
      <c r="C2366">
        <v>4.4172410721516204</v>
      </c>
      <c r="D2366">
        <v>0.33400000000000002</v>
      </c>
      <c r="E2366">
        <v>8.9999999999999993E-3</v>
      </c>
      <c r="F2366">
        <v>0</v>
      </c>
      <c r="G2366" t="s">
        <v>2314</v>
      </c>
      <c r="H2366" t="s">
        <v>2377</v>
      </c>
    </row>
    <row r="2367" spans="1:8" x14ac:dyDescent="0.2">
      <c r="A2367" t="s">
        <v>2378</v>
      </c>
      <c r="B2367">
        <v>0</v>
      </c>
      <c r="C2367">
        <v>4.4081641719588678</v>
      </c>
      <c r="D2367">
        <v>2.8000000000000001E-2</v>
      </c>
      <c r="E2367">
        <v>0.251</v>
      </c>
      <c r="F2367">
        <v>0</v>
      </c>
      <c r="G2367" t="s">
        <v>2314</v>
      </c>
      <c r="H2367" t="s">
        <v>575</v>
      </c>
    </row>
    <row r="2368" spans="1:8" x14ac:dyDescent="0.2">
      <c r="A2368" t="s">
        <v>2379</v>
      </c>
      <c r="B2368">
        <v>0</v>
      </c>
      <c r="C2368">
        <v>4.3280368337825177</v>
      </c>
      <c r="D2368">
        <v>2.7E-2</v>
      </c>
      <c r="E2368">
        <v>0.251</v>
      </c>
      <c r="F2368">
        <v>0</v>
      </c>
      <c r="G2368" t="s">
        <v>2314</v>
      </c>
      <c r="H2368" t="s">
        <v>294</v>
      </c>
    </row>
    <row r="2369" spans="1:8" x14ac:dyDescent="0.2">
      <c r="A2369" t="s">
        <v>2380</v>
      </c>
      <c r="B2369">
        <v>0</v>
      </c>
      <c r="C2369">
        <v>4.3168635805572872</v>
      </c>
      <c r="D2369">
        <v>0.105</v>
      </c>
      <c r="E2369">
        <v>6.7000000000000004E-2</v>
      </c>
      <c r="F2369">
        <v>0</v>
      </c>
      <c r="G2369" t="s">
        <v>2314</v>
      </c>
      <c r="H2369" t="s">
        <v>2380</v>
      </c>
    </row>
    <row r="2370" spans="1:8" x14ac:dyDescent="0.2">
      <c r="A2370" t="s">
        <v>2381</v>
      </c>
      <c r="B2370">
        <v>0</v>
      </c>
      <c r="C2370">
        <v>4.2140666386666874</v>
      </c>
      <c r="D2370">
        <v>0.65300000000000002</v>
      </c>
      <c r="E2370">
        <v>1.7999999999999999E-2</v>
      </c>
      <c r="F2370">
        <v>0</v>
      </c>
      <c r="G2370" t="s">
        <v>2314</v>
      </c>
      <c r="H2370" t="s">
        <v>2381</v>
      </c>
    </row>
    <row r="2371" spans="1:8" x14ac:dyDescent="0.2">
      <c r="A2371" t="s">
        <v>2382</v>
      </c>
      <c r="B2371">
        <v>0</v>
      </c>
      <c r="C2371">
        <v>4.1626739386106335</v>
      </c>
      <c r="D2371">
        <v>0.67500000000000004</v>
      </c>
      <c r="E2371">
        <v>1.0999999999999999E-2</v>
      </c>
      <c r="F2371">
        <v>0</v>
      </c>
      <c r="G2371" t="s">
        <v>2314</v>
      </c>
      <c r="H2371" t="s">
        <v>2382</v>
      </c>
    </row>
    <row r="2372" spans="1:8" x14ac:dyDescent="0.2">
      <c r="A2372" t="s">
        <v>2383</v>
      </c>
      <c r="B2372">
        <v>0</v>
      </c>
      <c r="C2372">
        <v>4.0992341931427152</v>
      </c>
      <c r="D2372">
        <v>3.6999999999999998E-2</v>
      </c>
      <c r="E2372">
        <v>0.26800000000000002</v>
      </c>
      <c r="F2372">
        <v>0</v>
      </c>
      <c r="G2372" t="s">
        <v>2314</v>
      </c>
      <c r="H2372" t="s">
        <v>1924</v>
      </c>
    </row>
    <row r="2373" spans="1:8" x14ac:dyDescent="0.2">
      <c r="A2373" t="s">
        <v>2384</v>
      </c>
      <c r="B2373">
        <v>0</v>
      </c>
      <c r="C2373">
        <v>4.0879387065029622</v>
      </c>
      <c r="D2373">
        <v>0.74099999999999999</v>
      </c>
      <c r="E2373">
        <v>4.8000000000000001E-2</v>
      </c>
      <c r="F2373">
        <v>0</v>
      </c>
      <c r="G2373" t="s">
        <v>2314</v>
      </c>
      <c r="H2373" t="s">
        <v>2384</v>
      </c>
    </row>
    <row r="2374" spans="1:8" x14ac:dyDescent="0.2">
      <c r="A2374" t="s">
        <v>2385</v>
      </c>
      <c r="B2374">
        <v>0</v>
      </c>
      <c r="C2374">
        <v>4.0849644125758608</v>
      </c>
      <c r="D2374">
        <v>0.64</v>
      </c>
      <c r="E2374">
        <v>0.04</v>
      </c>
      <c r="F2374">
        <v>0</v>
      </c>
      <c r="G2374" t="s">
        <v>2314</v>
      </c>
      <c r="H2374" t="s">
        <v>2385</v>
      </c>
    </row>
    <row r="2375" spans="1:8" x14ac:dyDescent="0.2">
      <c r="A2375" t="s">
        <v>2386</v>
      </c>
      <c r="B2375">
        <v>0</v>
      </c>
      <c r="C2375">
        <v>4.0351783853524648</v>
      </c>
      <c r="D2375">
        <v>2.4E-2</v>
      </c>
      <c r="E2375">
        <v>0.219</v>
      </c>
      <c r="F2375">
        <v>0</v>
      </c>
      <c r="G2375" t="s">
        <v>2314</v>
      </c>
      <c r="H2375" t="s">
        <v>279</v>
      </c>
    </row>
    <row r="2376" spans="1:8" x14ac:dyDescent="0.2">
      <c r="A2376" t="s">
        <v>2387</v>
      </c>
      <c r="B2376">
        <v>0</v>
      </c>
      <c r="C2376">
        <v>4.0142113771042078</v>
      </c>
      <c r="D2376">
        <v>0.63900000000000001</v>
      </c>
      <c r="E2376">
        <v>1.7999999999999999E-2</v>
      </c>
      <c r="F2376">
        <v>0</v>
      </c>
      <c r="G2376" t="s">
        <v>2314</v>
      </c>
      <c r="H2376" t="s">
        <v>2387</v>
      </c>
    </row>
    <row r="2377" spans="1:8" x14ac:dyDescent="0.2">
      <c r="A2377" t="s">
        <v>2388</v>
      </c>
      <c r="B2377">
        <v>0</v>
      </c>
      <c r="C2377">
        <v>3.9507539276334884</v>
      </c>
      <c r="D2377">
        <v>0.59299999999999997</v>
      </c>
      <c r="E2377">
        <v>3.9E-2</v>
      </c>
      <c r="F2377">
        <v>0</v>
      </c>
      <c r="G2377" t="s">
        <v>2314</v>
      </c>
      <c r="H2377" t="s">
        <v>2388</v>
      </c>
    </row>
    <row r="2378" spans="1:8" x14ac:dyDescent="0.2">
      <c r="A2378" t="s">
        <v>2389</v>
      </c>
      <c r="B2378">
        <v>0</v>
      </c>
      <c r="C2378">
        <v>3.8874829174489007</v>
      </c>
      <c r="D2378">
        <v>0.65700000000000003</v>
      </c>
      <c r="E2378">
        <v>2.3E-2</v>
      </c>
      <c r="F2378">
        <v>0</v>
      </c>
      <c r="G2378" t="s">
        <v>2314</v>
      </c>
      <c r="H2378" t="s">
        <v>2389</v>
      </c>
    </row>
    <row r="2379" spans="1:8" x14ac:dyDescent="0.2">
      <c r="A2379" t="s">
        <v>2390</v>
      </c>
      <c r="B2379">
        <v>0</v>
      </c>
      <c r="C2379">
        <v>3.8547391901632668</v>
      </c>
      <c r="D2379">
        <v>0.65700000000000003</v>
      </c>
      <c r="E2379">
        <v>6.2E-2</v>
      </c>
      <c r="F2379">
        <v>0</v>
      </c>
      <c r="G2379" t="s">
        <v>2314</v>
      </c>
      <c r="H2379" t="s">
        <v>2390</v>
      </c>
    </row>
    <row r="2380" spans="1:8" x14ac:dyDescent="0.2">
      <c r="A2380" t="s">
        <v>2391</v>
      </c>
      <c r="B2380">
        <v>0</v>
      </c>
      <c r="C2380">
        <v>3.8543933883374115</v>
      </c>
      <c r="D2380">
        <v>0.69799999999999995</v>
      </c>
      <c r="E2380">
        <v>2.3E-2</v>
      </c>
      <c r="F2380">
        <v>0</v>
      </c>
      <c r="G2380" t="s">
        <v>2314</v>
      </c>
      <c r="H2380" t="s">
        <v>2391</v>
      </c>
    </row>
    <row r="2381" spans="1:8" x14ac:dyDescent="0.2">
      <c r="A2381" t="s">
        <v>2392</v>
      </c>
      <c r="B2381">
        <v>0</v>
      </c>
      <c r="C2381">
        <v>3.8427794750388258</v>
      </c>
      <c r="D2381">
        <v>0.64300000000000002</v>
      </c>
      <c r="E2381">
        <v>2.5000000000000001E-2</v>
      </c>
      <c r="F2381">
        <v>0</v>
      </c>
      <c r="G2381" t="s">
        <v>2314</v>
      </c>
      <c r="H2381" t="s">
        <v>2392</v>
      </c>
    </row>
    <row r="2382" spans="1:8" x14ac:dyDescent="0.2">
      <c r="A2382" t="s">
        <v>2393</v>
      </c>
      <c r="B2382">
        <v>0</v>
      </c>
      <c r="C2382">
        <v>3.8422781715284531</v>
      </c>
      <c r="D2382">
        <v>0.66100000000000003</v>
      </c>
      <c r="E2382">
        <v>5.8999999999999997E-2</v>
      </c>
      <c r="F2382">
        <v>0</v>
      </c>
      <c r="G2382" t="s">
        <v>2314</v>
      </c>
      <c r="H2382" t="s">
        <v>2393</v>
      </c>
    </row>
    <row r="2383" spans="1:8" x14ac:dyDescent="0.2">
      <c r="A2383" t="s">
        <v>2394</v>
      </c>
      <c r="B2383">
        <v>0</v>
      </c>
      <c r="C2383">
        <v>3.7986018940594235</v>
      </c>
      <c r="D2383">
        <v>3.1E-2</v>
      </c>
      <c r="E2383">
        <v>0.22800000000000001</v>
      </c>
      <c r="F2383">
        <v>0</v>
      </c>
      <c r="G2383" t="s">
        <v>2314</v>
      </c>
      <c r="H2383" t="s">
        <v>1324</v>
      </c>
    </row>
    <row r="2384" spans="1:8" x14ac:dyDescent="0.2">
      <c r="A2384" t="s">
        <v>2395</v>
      </c>
      <c r="B2384">
        <v>0</v>
      </c>
      <c r="C2384">
        <v>3.7901614984408418</v>
      </c>
      <c r="D2384">
        <v>0.7</v>
      </c>
      <c r="E2384">
        <v>2.5000000000000001E-2</v>
      </c>
      <c r="F2384">
        <v>0</v>
      </c>
      <c r="G2384" t="s">
        <v>2314</v>
      </c>
      <c r="H2384" t="s">
        <v>2395</v>
      </c>
    </row>
    <row r="2385" spans="1:8" x14ac:dyDescent="0.2">
      <c r="A2385" t="s">
        <v>2396</v>
      </c>
      <c r="B2385">
        <v>0</v>
      </c>
      <c r="C2385">
        <v>3.7823861734031317</v>
      </c>
      <c r="D2385">
        <v>0.67300000000000004</v>
      </c>
      <c r="E2385">
        <v>1.7999999999999999E-2</v>
      </c>
      <c r="F2385">
        <v>0</v>
      </c>
      <c r="G2385" t="s">
        <v>2314</v>
      </c>
      <c r="H2385" t="s">
        <v>2396</v>
      </c>
    </row>
    <row r="2386" spans="1:8" x14ac:dyDescent="0.2">
      <c r="A2386" t="s">
        <v>2397</v>
      </c>
      <c r="B2386">
        <v>0</v>
      </c>
      <c r="C2386">
        <v>3.7675851854120541</v>
      </c>
      <c r="D2386">
        <v>0.58699999999999997</v>
      </c>
      <c r="E2386">
        <v>3.4000000000000002E-2</v>
      </c>
      <c r="F2386">
        <v>0</v>
      </c>
      <c r="G2386" t="s">
        <v>2314</v>
      </c>
      <c r="H2386" t="s">
        <v>2397</v>
      </c>
    </row>
    <row r="2387" spans="1:8" x14ac:dyDescent="0.2">
      <c r="A2387" t="s">
        <v>2398</v>
      </c>
      <c r="B2387">
        <v>0</v>
      </c>
      <c r="C2387">
        <v>3.7603828982104037</v>
      </c>
      <c r="D2387">
        <v>1.4E-2</v>
      </c>
      <c r="E2387">
        <v>0.22900000000000001</v>
      </c>
      <c r="F2387">
        <v>0</v>
      </c>
      <c r="G2387" t="s">
        <v>2314</v>
      </c>
      <c r="H2387" t="s">
        <v>2398</v>
      </c>
    </row>
    <row r="2388" spans="1:8" x14ac:dyDescent="0.2">
      <c r="A2388" t="s">
        <v>2399</v>
      </c>
      <c r="B2388">
        <v>0</v>
      </c>
      <c r="C2388">
        <v>3.7395232553378168</v>
      </c>
      <c r="D2388">
        <v>0.72699999999999998</v>
      </c>
      <c r="E2388">
        <v>1.6E-2</v>
      </c>
      <c r="F2388">
        <v>0</v>
      </c>
      <c r="G2388" t="s">
        <v>2314</v>
      </c>
      <c r="H2388" t="s">
        <v>2399</v>
      </c>
    </row>
    <row r="2389" spans="1:8" x14ac:dyDescent="0.2">
      <c r="A2389" t="s">
        <v>2400</v>
      </c>
      <c r="B2389">
        <v>0</v>
      </c>
      <c r="C2389">
        <v>3.7333746971529482</v>
      </c>
      <c r="D2389">
        <v>0.02</v>
      </c>
      <c r="E2389">
        <v>0.20399999999999999</v>
      </c>
      <c r="F2389">
        <v>0</v>
      </c>
      <c r="G2389" t="s">
        <v>2314</v>
      </c>
      <c r="H2389" t="s">
        <v>2400</v>
      </c>
    </row>
    <row r="2390" spans="1:8" x14ac:dyDescent="0.2">
      <c r="A2390" t="s">
        <v>2401</v>
      </c>
      <c r="B2390">
        <v>0</v>
      </c>
      <c r="C2390">
        <v>3.7295642687547375</v>
      </c>
      <c r="D2390">
        <v>0.70499999999999996</v>
      </c>
      <c r="E2390">
        <v>4.3999999999999997E-2</v>
      </c>
      <c r="F2390">
        <v>0</v>
      </c>
      <c r="G2390" t="s">
        <v>2314</v>
      </c>
      <c r="H2390" t="s">
        <v>79</v>
      </c>
    </row>
    <row r="2391" spans="1:8" x14ac:dyDescent="0.2">
      <c r="A2391" t="s">
        <v>2402</v>
      </c>
      <c r="B2391">
        <v>0</v>
      </c>
      <c r="C2391">
        <v>3.7177043458635928</v>
      </c>
      <c r="D2391">
        <v>0.63200000000000001</v>
      </c>
      <c r="E2391">
        <v>1.9E-2</v>
      </c>
      <c r="F2391">
        <v>0</v>
      </c>
      <c r="G2391" t="s">
        <v>2314</v>
      </c>
      <c r="H2391" t="s">
        <v>2402</v>
      </c>
    </row>
    <row r="2392" spans="1:8" x14ac:dyDescent="0.2">
      <c r="A2392" t="s">
        <v>2403</v>
      </c>
      <c r="B2392">
        <v>0</v>
      </c>
      <c r="C2392">
        <v>3.6965206244377633</v>
      </c>
      <c r="D2392">
        <v>1.7000000000000001E-2</v>
      </c>
      <c r="E2392">
        <v>0.12</v>
      </c>
      <c r="F2392">
        <v>0</v>
      </c>
      <c r="G2392" t="s">
        <v>2314</v>
      </c>
      <c r="H2392" t="s">
        <v>2403</v>
      </c>
    </row>
    <row r="2393" spans="1:8" x14ac:dyDescent="0.2">
      <c r="A2393" t="s">
        <v>2404</v>
      </c>
      <c r="B2393">
        <v>0</v>
      </c>
      <c r="C2393">
        <v>3.692842739665962</v>
      </c>
      <c r="D2393">
        <v>0.73099999999999998</v>
      </c>
      <c r="E2393">
        <v>1.7999999999999999E-2</v>
      </c>
      <c r="F2393">
        <v>0</v>
      </c>
      <c r="G2393" t="s">
        <v>2314</v>
      </c>
      <c r="H2393" t="s">
        <v>2404</v>
      </c>
    </row>
    <row r="2394" spans="1:8" x14ac:dyDescent="0.2">
      <c r="A2394" t="s">
        <v>2405</v>
      </c>
      <c r="B2394">
        <v>0</v>
      </c>
      <c r="C2394">
        <v>3.6710256833234638</v>
      </c>
      <c r="D2394">
        <v>0.63900000000000001</v>
      </c>
      <c r="E2394">
        <v>3.5000000000000003E-2</v>
      </c>
      <c r="F2394">
        <v>0</v>
      </c>
      <c r="G2394" t="s">
        <v>2314</v>
      </c>
      <c r="H2394" t="s">
        <v>2405</v>
      </c>
    </row>
    <row r="2395" spans="1:8" x14ac:dyDescent="0.2">
      <c r="A2395" t="s">
        <v>2406</v>
      </c>
      <c r="B2395">
        <v>0</v>
      </c>
      <c r="C2395">
        <v>3.6692897890656493</v>
      </c>
      <c r="D2395">
        <v>0.65600000000000003</v>
      </c>
      <c r="E2395">
        <v>0.01</v>
      </c>
      <c r="F2395">
        <v>0</v>
      </c>
      <c r="G2395" t="s">
        <v>2314</v>
      </c>
      <c r="H2395" t="s">
        <v>2406</v>
      </c>
    </row>
    <row r="2396" spans="1:8" x14ac:dyDescent="0.2">
      <c r="A2396" t="s">
        <v>2407</v>
      </c>
      <c r="B2396">
        <v>0</v>
      </c>
      <c r="C2396">
        <v>3.6427121436852996</v>
      </c>
      <c r="D2396">
        <v>0.04</v>
      </c>
      <c r="E2396">
        <v>0.26500000000000001</v>
      </c>
      <c r="F2396">
        <v>0</v>
      </c>
      <c r="G2396" t="s">
        <v>2314</v>
      </c>
      <c r="H2396" t="s">
        <v>532</v>
      </c>
    </row>
    <row r="2397" spans="1:8" x14ac:dyDescent="0.2">
      <c r="A2397" t="s">
        <v>2408</v>
      </c>
      <c r="B2397">
        <v>0</v>
      </c>
      <c r="C2397">
        <v>3.6350167766549797</v>
      </c>
      <c r="D2397">
        <v>0.67</v>
      </c>
      <c r="E2397">
        <v>4.2000000000000003E-2</v>
      </c>
      <c r="F2397">
        <v>0</v>
      </c>
      <c r="G2397" t="s">
        <v>2314</v>
      </c>
      <c r="H2397" t="s">
        <v>2408</v>
      </c>
    </row>
    <row r="2398" spans="1:8" x14ac:dyDescent="0.2">
      <c r="A2398" t="s">
        <v>2409</v>
      </c>
      <c r="B2398">
        <v>0</v>
      </c>
      <c r="C2398">
        <v>3.6217703350715875</v>
      </c>
      <c r="D2398">
        <v>0.73399999999999999</v>
      </c>
      <c r="E2398">
        <v>2.4E-2</v>
      </c>
      <c r="F2398">
        <v>0</v>
      </c>
      <c r="G2398" t="s">
        <v>2314</v>
      </c>
      <c r="H2398" t="s">
        <v>2409</v>
      </c>
    </row>
    <row r="2399" spans="1:8" x14ac:dyDescent="0.2">
      <c r="A2399" t="s">
        <v>2410</v>
      </c>
      <c r="B2399">
        <v>0</v>
      </c>
      <c r="C2399">
        <v>3.6204060250284709</v>
      </c>
      <c r="D2399">
        <v>0.69699999999999995</v>
      </c>
      <c r="E2399">
        <v>1.9E-2</v>
      </c>
      <c r="F2399">
        <v>0</v>
      </c>
      <c r="G2399" t="s">
        <v>2314</v>
      </c>
      <c r="H2399" t="s">
        <v>2410</v>
      </c>
    </row>
    <row r="2400" spans="1:8" x14ac:dyDescent="0.2">
      <c r="A2400" t="s">
        <v>2411</v>
      </c>
      <c r="B2400">
        <v>0</v>
      </c>
      <c r="C2400">
        <v>3.6050416522751476</v>
      </c>
      <c r="D2400">
        <v>0.19700000000000001</v>
      </c>
      <c r="E2400">
        <v>6.3E-2</v>
      </c>
      <c r="F2400">
        <v>0</v>
      </c>
      <c r="G2400" t="s">
        <v>2314</v>
      </c>
      <c r="H2400" t="s">
        <v>2411</v>
      </c>
    </row>
    <row r="2401" spans="1:8" x14ac:dyDescent="0.2">
      <c r="A2401" t="s">
        <v>2412</v>
      </c>
      <c r="B2401">
        <v>0</v>
      </c>
      <c r="C2401">
        <v>3.6005768842010095</v>
      </c>
      <c r="D2401">
        <v>3.3000000000000002E-2</v>
      </c>
      <c r="E2401">
        <v>0.31900000000000001</v>
      </c>
      <c r="F2401">
        <v>0</v>
      </c>
      <c r="G2401" t="s">
        <v>2314</v>
      </c>
      <c r="H2401" t="s">
        <v>1279</v>
      </c>
    </row>
    <row r="2402" spans="1:8" x14ac:dyDescent="0.2">
      <c r="A2402" t="s">
        <v>2413</v>
      </c>
      <c r="B2402">
        <v>0</v>
      </c>
      <c r="C2402">
        <v>3.5924435405209514</v>
      </c>
      <c r="D2402">
        <v>0.70199999999999996</v>
      </c>
      <c r="E2402">
        <v>2.9000000000000001E-2</v>
      </c>
      <c r="F2402">
        <v>0</v>
      </c>
      <c r="G2402" t="s">
        <v>2314</v>
      </c>
      <c r="H2402" t="s">
        <v>2413</v>
      </c>
    </row>
    <row r="2403" spans="1:8" x14ac:dyDescent="0.2">
      <c r="A2403" t="s">
        <v>2414</v>
      </c>
      <c r="B2403">
        <v>0</v>
      </c>
      <c r="C2403">
        <v>3.5776908198731636</v>
      </c>
      <c r="D2403">
        <v>0.67500000000000004</v>
      </c>
      <c r="E2403">
        <v>7.4999999999999997E-2</v>
      </c>
      <c r="F2403">
        <v>0</v>
      </c>
      <c r="G2403" t="s">
        <v>2314</v>
      </c>
      <c r="H2403" t="s">
        <v>883</v>
      </c>
    </row>
    <row r="2404" spans="1:8" x14ac:dyDescent="0.2">
      <c r="A2404" t="s">
        <v>2415</v>
      </c>
      <c r="B2404">
        <v>0</v>
      </c>
      <c r="C2404">
        <v>3.5600824715948658</v>
      </c>
      <c r="D2404">
        <v>0.68600000000000005</v>
      </c>
      <c r="E2404">
        <v>5.1999999999999998E-2</v>
      </c>
      <c r="F2404">
        <v>0</v>
      </c>
      <c r="G2404" t="s">
        <v>2314</v>
      </c>
      <c r="H2404" t="s">
        <v>88</v>
      </c>
    </row>
    <row r="2405" spans="1:8" x14ac:dyDescent="0.2">
      <c r="A2405" t="s">
        <v>2416</v>
      </c>
      <c r="B2405">
        <v>0</v>
      </c>
      <c r="C2405">
        <v>3.5535421620964964</v>
      </c>
      <c r="D2405">
        <v>0.02</v>
      </c>
      <c r="E2405">
        <v>0.17100000000000001</v>
      </c>
      <c r="F2405">
        <v>0</v>
      </c>
      <c r="G2405" t="s">
        <v>2314</v>
      </c>
      <c r="H2405" t="s">
        <v>2416</v>
      </c>
    </row>
    <row r="2406" spans="1:8" x14ac:dyDescent="0.2">
      <c r="A2406" t="s">
        <v>2417</v>
      </c>
      <c r="B2406">
        <v>0</v>
      </c>
      <c r="C2406">
        <v>3.5325093329068338</v>
      </c>
      <c r="D2406">
        <v>0.52400000000000002</v>
      </c>
      <c r="E2406">
        <v>4.9000000000000002E-2</v>
      </c>
      <c r="F2406">
        <v>0</v>
      </c>
      <c r="G2406" t="s">
        <v>2314</v>
      </c>
      <c r="H2406" t="s">
        <v>2417</v>
      </c>
    </row>
    <row r="2407" spans="1:8" x14ac:dyDescent="0.2">
      <c r="A2407" t="s">
        <v>2418</v>
      </c>
      <c r="B2407">
        <v>0</v>
      </c>
      <c r="C2407">
        <v>3.5236852609548741</v>
      </c>
      <c r="D2407">
        <v>0.73199999999999998</v>
      </c>
      <c r="E2407">
        <v>8.5999999999999993E-2</v>
      </c>
      <c r="F2407">
        <v>0</v>
      </c>
      <c r="G2407" t="s">
        <v>2314</v>
      </c>
      <c r="H2407" t="s">
        <v>122</v>
      </c>
    </row>
    <row r="2408" spans="1:8" x14ac:dyDescent="0.2">
      <c r="A2408" t="s">
        <v>2419</v>
      </c>
      <c r="B2408">
        <v>0</v>
      </c>
      <c r="C2408">
        <v>3.4821460586039024</v>
      </c>
      <c r="D2408">
        <v>1.4E-2</v>
      </c>
      <c r="E2408">
        <v>0.25900000000000001</v>
      </c>
      <c r="F2408">
        <v>0</v>
      </c>
      <c r="G2408" t="s">
        <v>2314</v>
      </c>
      <c r="H2408" t="s">
        <v>936</v>
      </c>
    </row>
    <row r="2409" spans="1:8" x14ac:dyDescent="0.2">
      <c r="A2409" t="s">
        <v>2420</v>
      </c>
      <c r="B2409">
        <v>0</v>
      </c>
      <c r="C2409">
        <v>3.4804651518881267</v>
      </c>
      <c r="D2409">
        <v>0.56699999999999995</v>
      </c>
      <c r="E2409">
        <v>0.05</v>
      </c>
      <c r="F2409">
        <v>0</v>
      </c>
      <c r="G2409" t="s">
        <v>2314</v>
      </c>
      <c r="H2409" t="s">
        <v>2420</v>
      </c>
    </row>
    <row r="2410" spans="1:8" x14ac:dyDescent="0.2">
      <c r="A2410" t="s">
        <v>2421</v>
      </c>
      <c r="B2410">
        <v>0</v>
      </c>
      <c r="C2410">
        <v>3.4697945431070707</v>
      </c>
      <c r="D2410">
        <v>5.3999999999999999E-2</v>
      </c>
      <c r="E2410">
        <v>0.23300000000000001</v>
      </c>
      <c r="F2410">
        <v>0</v>
      </c>
      <c r="G2410" t="s">
        <v>2314</v>
      </c>
      <c r="H2410" t="s">
        <v>540</v>
      </c>
    </row>
    <row r="2411" spans="1:8" x14ac:dyDescent="0.2">
      <c r="A2411" t="s">
        <v>2422</v>
      </c>
      <c r="B2411">
        <v>0</v>
      </c>
      <c r="C2411">
        <v>3.4407788359900882</v>
      </c>
      <c r="D2411">
        <v>0.65700000000000003</v>
      </c>
      <c r="E2411">
        <v>1.9E-2</v>
      </c>
      <c r="F2411">
        <v>0</v>
      </c>
      <c r="G2411" t="s">
        <v>2314</v>
      </c>
      <c r="H2411" t="s">
        <v>2422</v>
      </c>
    </row>
    <row r="2412" spans="1:8" x14ac:dyDescent="0.2">
      <c r="A2412" t="s">
        <v>2423</v>
      </c>
      <c r="B2412">
        <v>0</v>
      </c>
      <c r="C2412">
        <v>3.4321675621316738</v>
      </c>
      <c r="D2412">
        <v>0.70099999999999996</v>
      </c>
      <c r="E2412">
        <v>1.4E-2</v>
      </c>
      <c r="F2412">
        <v>0</v>
      </c>
      <c r="G2412" t="s">
        <v>2314</v>
      </c>
      <c r="H2412" t="s">
        <v>2423</v>
      </c>
    </row>
    <row r="2413" spans="1:8" x14ac:dyDescent="0.2">
      <c r="A2413" t="s">
        <v>2424</v>
      </c>
      <c r="B2413">
        <v>0</v>
      </c>
      <c r="C2413">
        <v>3.4315186106546167</v>
      </c>
      <c r="D2413">
        <v>0.67600000000000005</v>
      </c>
      <c r="E2413">
        <v>1.4E-2</v>
      </c>
      <c r="F2413">
        <v>0</v>
      </c>
      <c r="G2413" t="s">
        <v>2314</v>
      </c>
      <c r="H2413" t="s">
        <v>2424</v>
      </c>
    </row>
    <row r="2414" spans="1:8" x14ac:dyDescent="0.2">
      <c r="A2414" t="s">
        <v>2425</v>
      </c>
      <c r="B2414">
        <v>0</v>
      </c>
      <c r="C2414">
        <v>3.4273548736218848</v>
      </c>
      <c r="D2414">
        <v>0.75900000000000001</v>
      </c>
      <c r="E2414">
        <v>2.1999999999999999E-2</v>
      </c>
      <c r="F2414">
        <v>0</v>
      </c>
      <c r="G2414" t="s">
        <v>2314</v>
      </c>
      <c r="H2414" t="s">
        <v>2425</v>
      </c>
    </row>
    <row r="2415" spans="1:8" x14ac:dyDescent="0.2">
      <c r="A2415" t="s">
        <v>2426</v>
      </c>
      <c r="B2415">
        <v>0</v>
      </c>
      <c r="C2415">
        <v>3.4182723604160898</v>
      </c>
      <c r="D2415">
        <v>0.56799999999999995</v>
      </c>
      <c r="E2415">
        <v>4.2999999999999997E-2</v>
      </c>
      <c r="F2415">
        <v>0</v>
      </c>
      <c r="G2415" t="s">
        <v>2314</v>
      </c>
      <c r="H2415" t="s">
        <v>2426</v>
      </c>
    </row>
    <row r="2416" spans="1:8" x14ac:dyDescent="0.2">
      <c r="A2416" t="s">
        <v>2427</v>
      </c>
      <c r="B2416">
        <v>0</v>
      </c>
      <c r="C2416">
        <v>3.4083173333812713</v>
      </c>
      <c r="D2416">
        <v>3.7999999999999999E-2</v>
      </c>
      <c r="E2416">
        <v>0.25800000000000001</v>
      </c>
      <c r="F2416">
        <v>0</v>
      </c>
      <c r="G2416" t="s">
        <v>2314</v>
      </c>
      <c r="H2416" t="s">
        <v>2427</v>
      </c>
    </row>
    <row r="2417" spans="1:8" x14ac:dyDescent="0.2">
      <c r="A2417" t="s">
        <v>2428</v>
      </c>
      <c r="B2417">
        <v>0</v>
      </c>
      <c r="C2417">
        <v>3.3892883992507876</v>
      </c>
      <c r="D2417">
        <v>2.7E-2</v>
      </c>
      <c r="E2417">
        <v>0.218</v>
      </c>
      <c r="F2417">
        <v>0</v>
      </c>
      <c r="G2417" t="s">
        <v>2314</v>
      </c>
      <c r="H2417" t="s">
        <v>26</v>
      </c>
    </row>
    <row r="2418" spans="1:8" x14ac:dyDescent="0.2">
      <c r="A2418" t="s">
        <v>2429</v>
      </c>
      <c r="B2418">
        <v>0</v>
      </c>
      <c r="C2418">
        <v>3.3798608886329546</v>
      </c>
      <c r="D2418">
        <v>0.67900000000000005</v>
      </c>
      <c r="E2418">
        <v>3.6999999999999998E-2</v>
      </c>
      <c r="F2418">
        <v>0</v>
      </c>
      <c r="G2418" t="s">
        <v>2314</v>
      </c>
      <c r="H2418" t="s">
        <v>2429</v>
      </c>
    </row>
    <row r="2419" spans="1:8" x14ac:dyDescent="0.2">
      <c r="A2419" t="s">
        <v>2430</v>
      </c>
      <c r="B2419">
        <v>0</v>
      </c>
      <c r="C2419">
        <v>3.3532183928044161</v>
      </c>
      <c r="D2419">
        <v>0.59099999999999997</v>
      </c>
      <c r="E2419">
        <v>5.0999999999999997E-2</v>
      </c>
      <c r="F2419">
        <v>0</v>
      </c>
      <c r="G2419" t="s">
        <v>2314</v>
      </c>
      <c r="H2419" t="s">
        <v>2430</v>
      </c>
    </row>
    <row r="2420" spans="1:8" x14ac:dyDescent="0.2">
      <c r="A2420" t="s">
        <v>2431</v>
      </c>
      <c r="B2420">
        <v>0</v>
      </c>
      <c r="C2420">
        <v>3.3464435517321607</v>
      </c>
      <c r="D2420">
        <v>0.70299999999999996</v>
      </c>
      <c r="E2420">
        <v>2.5000000000000001E-2</v>
      </c>
      <c r="F2420">
        <v>0</v>
      </c>
      <c r="G2420" t="s">
        <v>2314</v>
      </c>
      <c r="H2420" t="s">
        <v>2431</v>
      </c>
    </row>
    <row r="2421" spans="1:8" x14ac:dyDescent="0.2">
      <c r="A2421" t="s">
        <v>2432</v>
      </c>
      <c r="B2421">
        <v>0</v>
      </c>
      <c r="C2421">
        <v>3.336580820579055</v>
      </c>
      <c r="D2421">
        <v>1.4E-2</v>
      </c>
      <c r="E2421">
        <v>0.28599999999999998</v>
      </c>
      <c r="F2421">
        <v>0</v>
      </c>
      <c r="G2421" t="s">
        <v>2314</v>
      </c>
      <c r="H2421" t="s">
        <v>2432</v>
      </c>
    </row>
    <row r="2422" spans="1:8" x14ac:dyDescent="0.2">
      <c r="A2422" t="s">
        <v>2433</v>
      </c>
      <c r="B2422">
        <v>0</v>
      </c>
      <c r="C2422">
        <v>3.3089102658961664</v>
      </c>
      <c r="D2422">
        <v>3.3000000000000002E-2</v>
      </c>
      <c r="E2422">
        <v>0.26300000000000001</v>
      </c>
      <c r="F2422">
        <v>0</v>
      </c>
      <c r="G2422" t="s">
        <v>2314</v>
      </c>
      <c r="H2422" t="s">
        <v>1056</v>
      </c>
    </row>
    <row r="2423" spans="1:8" x14ac:dyDescent="0.2">
      <c r="A2423" t="s">
        <v>2434</v>
      </c>
      <c r="B2423">
        <v>0</v>
      </c>
      <c r="C2423">
        <v>3.2921990276443807</v>
      </c>
      <c r="D2423">
        <v>0.67200000000000004</v>
      </c>
      <c r="E2423">
        <v>2.5000000000000001E-2</v>
      </c>
      <c r="F2423">
        <v>0</v>
      </c>
      <c r="G2423" t="s">
        <v>2314</v>
      </c>
      <c r="H2423" t="s">
        <v>2434</v>
      </c>
    </row>
    <row r="2424" spans="1:8" x14ac:dyDescent="0.2">
      <c r="A2424" t="s">
        <v>2435</v>
      </c>
      <c r="B2424">
        <v>0</v>
      </c>
      <c r="C2424">
        <v>3.2740309976063546</v>
      </c>
      <c r="D2424">
        <v>0.69699999999999995</v>
      </c>
      <c r="E2424">
        <v>2.4E-2</v>
      </c>
      <c r="F2424">
        <v>0</v>
      </c>
      <c r="G2424" t="s">
        <v>2314</v>
      </c>
      <c r="H2424" t="s">
        <v>2435</v>
      </c>
    </row>
    <row r="2425" spans="1:8" x14ac:dyDescent="0.2">
      <c r="A2425" t="s">
        <v>2436</v>
      </c>
      <c r="B2425">
        <v>0</v>
      </c>
      <c r="C2425">
        <v>3.2471540056440666</v>
      </c>
      <c r="D2425">
        <v>4.1000000000000002E-2</v>
      </c>
      <c r="E2425">
        <v>0.23200000000000001</v>
      </c>
      <c r="F2425">
        <v>0</v>
      </c>
      <c r="G2425" t="s">
        <v>2314</v>
      </c>
      <c r="H2425" t="s">
        <v>1012</v>
      </c>
    </row>
    <row r="2426" spans="1:8" x14ac:dyDescent="0.2">
      <c r="A2426" t="s">
        <v>2437</v>
      </c>
      <c r="B2426">
        <v>0</v>
      </c>
      <c r="C2426">
        <v>3.2371668344730251</v>
      </c>
      <c r="D2426">
        <v>0.67500000000000004</v>
      </c>
      <c r="E2426">
        <v>2.8000000000000001E-2</v>
      </c>
      <c r="F2426">
        <v>0</v>
      </c>
      <c r="G2426" t="s">
        <v>2314</v>
      </c>
      <c r="H2426" t="s">
        <v>2437</v>
      </c>
    </row>
    <row r="2427" spans="1:8" x14ac:dyDescent="0.2">
      <c r="A2427" t="s">
        <v>2438</v>
      </c>
      <c r="B2427">
        <v>0</v>
      </c>
      <c r="C2427">
        <v>3.2259693049940195</v>
      </c>
      <c r="D2427">
        <v>0.749</v>
      </c>
      <c r="E2427">
        <v>2.1000000000000001E-2</v>
      </c>
      <c r="F2427">
        <v>0</v>
      </c>
      <c r="G2427" t="s">
        <v>2314</v>
      </c>
      <c r="H2427" t="s">
        <v>2438</v>
      </c>
    </row>
    <row r="2428" spans="1:8" x14ac:dyDescent="0.2">
      <c r="A2428" t="s">
        <v>2439</v>
      </c>
      <c r="B2428">
        <v>0</v>
      </c>
      <c r="C2428">
        <v>3.2085798062007864</v>
      </c>
      <c r="D2428">
        <v>3.2000000000000001E-2</v>
      </c>
      <c r="E2428">
        <v>0.22900000000000001</v>
      </c>
      <c r="F2428">
        <v>0</v>
      </c>
      <c r="G2428" t="s">
        <v>2314</v>
      </c>
      <c r="H2428" t="s">
        <v>1115</v>
      </c>
    </row>
    <row r="2429" spans="1:8" x14ac:dyDescent="0.2">
      <c r="A2429" t="s">
        <v>2440</v>
      </c>
      <c r="B2429">
        <v>0</v>
      </c>
      <c r="C2429">
        <v>3.2078903669901457</v>
      </c>
      <c r="D2429">
        <v>0.621</v>
      </c>
      <c r="E2429">
        <v>3.2000000000000001E-2</v>
      </c>
      <c r="F2429">
        <v>0</v>
      </c>
      <c r="G2429" t="s">
        <v>2314</v>
      </c>
      <c r="H2429" t="s">
        <v>2440</v>
      </c>
    </row>
    <row r="2430" spans="1:8" x14ac:dyDescent="0.2">
      <c r="A2430" t="s">
        <v>2441</v>
      </c>
      <c r="B2430">
        <v>0</v>
      </c>
      <c r="C2430">
        <v>3.1984330077380871</v>
      </c>
      <c r="D2430">
        <v>2.1999999999999999E-2</v>
      </c>
      <c r="E2430">
        <v>0.247</v>
      </c>
      <c r="F2430">
        <v>0</v>
      </c>
      <c r="G2430" t="s">
        <v>2314</v>
      </c>
      <c r="H2430" t="s">
        <v>998</v>
      </c>
    </row>
    <row r="2431" spans="1:8" x14ac:dyDescent="0.2">
      <c r="A2431" t="s">
        <v>2442</v>
      </c>
      <c r="B2431">
        <v>0</v>
      </c>
      <c r="C2431">
        <v>3.1983584736841131</v>
      </c>
      <c r="D2431">
        <v>0.50900000000000001</v>
      </c>
      <c r="E2431">
        <v>6.7000000000000004E-2</v>
      </c>
      <c r="F2431">
        <v>0</v>
      </c>
      <c r="G2431" t="s">
        <v>2314</v>
      </c>
      <c r="H2431" t="s">
        <v>2242</v>
      </c>
    </row>
    <row r="2432" spans="1:8" x14ac:dyDescent="0.2">
      <c r="A2432" t="s">
        <v>2443</v>
      </c>
      <c r="B2432">
        <v>0</v>
      </c>
      <c r="C2432">
        <v>3.1719321638293172</v>
      </c>
      <c r="D2432">
        <v>0.745</v>
      </c>
      <c r="E2432">
        <v>4.3999999999999997E-2</v>
      </c>
      <c r="F2432">
        <v>0</v>
      </c>
      <c r="G2432" t="s">
        <v>2314</v>
      </c>
      <c r="H2432" t="s">
        <v>34</v>
      </c>
    </row>
    <row r="2433" spans="1:8" x14ac:dyDescent="0.2">
      <c r="A2433" t="s">
        <v>2444</v>
      </c>
      <c r="B2433">
        <v>0</v>
      </c>
      <c r="C2433">
        <v>3.1669343381996629</v>
      </c>
      <c r="D2433">
        <v>0.67800000000000005</v>
      </c>
      <c r="E2433">
        <v>4.2000000000000003E-2</v>
      </c>
      <c r="F2433">
        <v>0</v>
      </c>
      <c r="G2433" t="s">
        <v>2314</v>
      </c>
      <c r="H2433" t="s">
        <v>51</v>
      </c>
    </row>
    <row r="2434" spans="1:8" x14ac:dyDescent="0.2">
      <c r="A2434" t="s">
        <v>2445</v>
      </c>
      <c r="B2434">
        <v>0</v>
      </c>
      <c r="C2434">
        <v>3.1650976320246689</v>
      </c>
      <c r="D2434">
        <v>0.6</v>
      </c>
      <c r="E2434">
        <v>1.4999999999999999E-2</v>
      </c>
      <c r="F2434">
        <v>0</v>
      </c>
      <c r="G2434" t="s">
        <v>2314</v>
      </c>
      <c r="H2434" t="s">
        <v>2445</v>
      </c>
    </row>
    <row r="2435" spans="1:8" x14ac:dyDescent="0.2">
      <c r="A2435" t="s">
        <v>2446</v>
      </c>
      <c r="B2435">
        <v>0</v>
      </c>
      <c r="C2435">
        <v>3.1172196461602262</v>
      </c>
      <c r="D2435">
        <v>0.623</v>
      </c>
      <c r="E2435">
        <v>1.4999999999999999E-2</v>
      </c>
      <c r="F2435">
        <v>0</v>
      </c>
      <c r="G2435" t="s">
        <v>2314</v>
      </c>
      <c r="H2435" t="s">
        <v>2446</v>
      </c>
    </row>
    <row r="2436" spans="1:8" x14ac:dyDescent="0.2">
      <c r="A2436" t="s">
        <v>2447</v>
      </c>
      <c r="B2436">
        <v>0</v>
      </c>
      <c r="C2436">
        <v>3.116936555319656</v>
      </c>
      <c r="D2436">
        <v>4.1000000000000002E-2</v>
      </c>
      <c r="E2436">
        <v>0.214</v>
      </c>
      <c r="F2436">
        <v>0</v>
      </c>
      <c r="G2436" t="s">
        <v>2314</v>
      </c>
      <c r="H2436" t="s">
        <v>260</v>
      </c>
    </row>
    <row r="2437" spans="1:8" x14ac:dyDescent="0.2">
      <c r="A2437" t="s">
        <v>2448</v>
      </c>
      <c r="B2437">
        <v>0</v>
      </c>
      <c r="C2437">
        <v>3.0875055059949208</v>
      </c>
      <c r="D2437">
        <v>0.02</v>
      </c>
      <c r="E2437">
        <v>0.28299999999999997</v>
      </c>
      <c r="F2437">
        <v>0</v>
      </c>
      <c r="G2437" t="s">
        <v>2314</v>
      </c>
      <c r="H2437" t="s">
        <v>625</v>
      </c>
    </row>
    <row r="2438" spans="1:8" x14ac:dyDescent="0.2">
      <c r="A2438" t="s">
        <v>2449</v>
      </c>
      <c r="B2438">
        <v>0</v>
      </c>
      <c r="C2438">
        <v>3.0662168658928741</v>
      </c>
      <c r="D2438">
        <v>0.64400000000000002</v>
      </c>
      <c r="E2438">
        <v>1.6E-2</v>
      </c>
      <c r="F2438">
        <v>0</v>
      </c>
      <c r="G2438" t="s">
        <v>2314</v>
      </c>
      <c r="H2438" t="s">
        <v>2449</v>
      </c>
    </row>
    <row r="2439" spans="1:8" x14ac:dyDescent="0.2">
      <c r="A2439" t="s">
        <v>2450</v>
      </c>
      <c r="B2439">
        <v>0</v>
      </c>
      <c r="C2439">
        <v>3.0531729211763405</v>
      </c>
      <c r="D2439">
        <v>1.4999999999999999E-2</v>
      </c>
      <c r="E2439">
        <v>0.26700000000000002</v>
      </c>
      <c r="F2439">
        <v>0</v>
      </c>
      <c r="G2439" t="s">
        <v>2314</v>
      </c>
      <c r="H2439" t="s">
        <v>2450</v>
      </c>
    </row>
    <row r="2440" spans="1:8" x14ac:dyDescent="0.2">
      <c r="A2440" t="s">
        <v>2451</v>
      </c>
      <c r="B2440">
        <v>0</v>
      </c>
      <c r="C2440">
        <v>3.0355793714184625</v>
      </c>
      <c r="D2440">
        <v>0.58699999999999997</v>
      </c>
      <c r="E2440">
        <v>7.3999999999999996E-2</v>
      </c>
      <c r="F2440">
        <v>0</v>
      </c>
      <c r="G2440" t="s">
        <v>2314</v>
      </c>
      <c r="H2440" t="s">
        <v>1928</v>
      </c>
    </row>
    <row r="2441" spans="1:8" x14ac:dyDescent="0.2">
      <c r="A2441" t="s">
        <v>2452</v>
      </c>
      <c r="B2441">
        <v>0</v>
      </c>
      <c r="C2441">
        <v>3.0263801983344596</v>
      </c>
      <c r="D2441">
        <v>2.3E-2</v>
      </c>
      <c r="E2441">
        <v>0.16900000000000001</v>
      </c>
      <c r="F2441">
        <v>0</v>
      </c>
      <c r="G2441" t="s">
        <v>2314</v>
      </c>
      <c r="H2441" t="s">
        <v>2452</v>
      </c>
    </row>
    <row r="2442" spans="1:8" x14ac:dyDescent="0.2">
      <c r="A2442" t="s">
        <v>2453</v>
      </c>
      <c r="B2442">
        <v>0</v>
      </c>
      <c r="C2442">
        <v>3.0245185605107761</v>
      </c>
      <c r="D2442">
        <v>1.2E-2</v>
      </c>
      <c r="E2442">
        <v>0.215</v>
      </c>
      <c r="F2442">
        <v>0</v>
      </c>
      <c r="G2442" t="s">
        <v>2314</v>
      </c>
      <c r="H2442" t="s">
        <v>1130</v>
      </c>
    </row>
    <row r="2443" spans="1:8" x14ac:dyDescent="0.2">
      <c r="A2443" t="s">
        <v>2454</v>
      </c>
      <c r="B2443">
        <v>0</v>
      </c>
      <c r="C2443">
        <v>3.0031007740554636</v>
      </c>
      <c r="D2443">
        <v>0.66100000000000003</v>
      </c>
      <c r="E2443">
        <v>2.3E-2</v>
      </c>
      <c r="F2443">
        <v>0</v>
      </c>
      <c r="G2443" t="s">
        <v>2314</v>
      </c>
      <c r="H2443" t="s">
        <v>2454</v>
      </c>
    </row>
    <row r="2444" spans="1:8" x14ac:dyDescent="0.2">
      <c r="A2444" t="s">
        <v>2455</v>
      </c>
      <c r="B2444">
        <v>0</v>
      </c>
      <c r="C2444">
        <v>2.9952077621007276</v>
      </c>
      <c r="D2444">
        <v>0.68100000000000005</v>
      </c>
      <c r="E2444">
        <v>0.02</v>
      </c>
      <c r="F2444">
        <v>0</v>
      </c>
      <c r="G2444" t="s">
        <v>2314</v>
      </c>
      <c r="H2444" t="s">
        <v>2455</v>
      </c>
    </row>
    <row r="2445" spans="1:8" x14ac:dyDescent="0.2">
      <c r="A2445" t="s">
        <v>2456</v>
      </c>
      <c r="B2445">
        <v>0</v>
      </c>
      <c r="C2445">
        <v>2.9842306619000469</v>
      </c>
      <c r="D2445">
        <v>0.66400000000000003</v>
      </c>
      <c r="E2445">
        <v>0.02</v>
      </c>
      <c r="F2445">
        <v>0</v>
      </c>
      <c r="G2445" t="s">
        <v>2314</v>
      </c>
      <c r="H2445" t="s">
        <v>2456</v>
      </c>
    </row>
    <row r="2446" spans="1:8" x14ac:dyDescent="0.2">
      <c r="A2446" t="s">
        <v>2457</v>
      </c>
      <c r="B2446">
        <v>0</v>
      </c>
      <c r="C2446">
        <v>2.9826220326065913</v>
      </c>
      <c r="D2446">
        <v>0.61</v>
      </c>
      <c r="E2446">
        <v>3.3000000000000002E-2</v>
      </c>
      <c r="F2446">
        <v>0</v>
      </c>
      <c r="G2446" t="s">
        <v>2314</v>
      </c>
      <c r="H2446" t="s">
        <v>2457</v>
      </c>
    </row>
    <row r="2447" spans="1:8" x14ac:dyDescent="0.2">
      <c r="A2447" t="s">
        <v>2458</v>
      </c>
      <c r="B2447">
        <v>0</v>
      </c>
      <c r="C2447">
        <v>2.9733736770480985</v>
      </c>
      <c r="D2447">
        <v>0.60199999999999998</v>
      </c>
      <c r="E2447">
        <v>2.5000000000000001E-2</v>
      </c>
      <c r="F2447">
        <v>0</v>
      </c>
      <c r="G2447" t="s">
        <v>2314</v>
      </c>
      <c r="H2447" t="s">
        <v>2458</v>
      </c>
    </row>
    <row r="2448" spans="1:8" x14ac:dyDescent="0.2">
      <c r="A2448" t="s">
        <v>2459</v>
      </c>
      <c r="B2448">
        <v>0</v>
      </c>
      <c r="C2448">
        <v>2.960601844803497</v>
      </c>
      <c r="D2448">
        <v>0.33700000000000002</v>
      </c>
      <c r="E2448">
        <v>7.0999999999999994E-2</v>
      </c>
      <c r="F2448">
        <v>0</v>
      </c>
      <c r="G2448" t="s">
        <v>2314</v>
      </c>
      <c r="H2448" t="s">
        <v>1102</v>
      </c>
    </row>
    <row r="2449" spans="1:8" x14ac:dyDescent="0.2">
      <c r="A2449" t="s">
        <v>2460</v>
      </c>
      <c r="B2449">
        <v>0</v>
      </c>
      <c r="C2449">
        <v>2.9536266294648734</v>
      </c>
      <c r="D2449">
        <v>0.70199999999999996</v>
      </c>
      <c r="E2449">
        <v>1.4999999999999999E-2</v>
      </c>
      <c r="F2449">
        <v>0</v>
      </c>
      <c r="G2449" t="s">
        <v>2314</v>
      </c>
      <c r="H2449" t="s">
        <v>2460</v>
      </c>
    </row>
    <row r="2450" spans="1:8" x14ac:dyDescent="0.2">
      <c r="A2450" t="s">
        <v>2461</v>
      </c>
      <c r="B2450">
        <v>0</v>
      </c>
      <c r="C2450">
        <v>2.9534976851121257</v>
      </c>
      <c r="D2450">
        <v>3.9E-2</v>
      </c>
      <c r="E2450">
        <v>0.24</v>
      </c>
      <c r="F2450">
        <v>0</v>
      </c>
      <c r="G2450" t="s">
        <v>2314</v>
      </c>
      <c r="H2450" t="s">
        <v>2461</v>
      </c>
    </row>
    <row r="2451" spans="1:8" x14ac:dyDescent="0.2">
      <c r="A2451" t="s">
        <v>2462</v>
      </c>
      <c r="B2451">
        <v>0</v>
      </c>
      <c r="C2451">
        <v>2.9517292381220228</v>
      </c>
      <c r="D2451">
        <v>0.71799999999999997</v>
      </c>
      <c r="E2451">
        <v>2.1999999999999999E-2</v>
      </c>
      <c r="F2451">
        <v>0</v>
      </c>
      <c r="G2451" t="s">
        <v>2314</v>
      </c>
      <c r="H2451" t="s">
        <v>2462</v>
      </c>
    </row>
    <row r="2452" spans="1:8" x14ac:dyDescent="0.2">
      <c r="A2452" t="s">
        <v>2463</v>
      </c>
      <c r="B2452">
        <v>0</v>
      </c>
      <c r="C2452">
        <v>2.9442796211742346</v>
      </c>
      <c r="D2452">
        <v>0.72799999999999998</v>
      </c>
      <c r="E2452">
        <v>3.6999999999999998E-2</v>
      </c>
      <c r="F2452">
        <v>0</v>
      </c>
      <c r="G2452" t="s">
        <v>2314</v>
      </c>
      <c r="H2452" t="s">
        <v>65</v>
      </c>
    </row>
    <row r="2453" spans="1:8" x14ac:dyDescent="0.2">
      <c r="A2453" t="s">
        <v>2464</v>
      </c>
      <c r="B2453">
        <v>0</v>
      </c>
      <c r="C2453">
        <v>2.9227935389191035</v>
      </c>
      <c r="D2453">
        <v>2.8000000000000001E-2</v>
      </c>
      <c r="E2453">
        <v>0.16</v>
      </c>
      <c r="F2453">
        <v>0</v>
      </c>
      <c r="G2453" t="s">
        <v>2314</v>
      </c>
      <c r="H2453" t="s">
        <v>1168</v>
      </c>
    </row>
    <row r="2454" spans="1:8" x14ac:dyDescent="0.2">
      <c r="A2454" t="s">
        <v>2465</v>
      </c>
      <c r="B2454">
        <v>0</v>
      </c>
      <c r="C2454">
        <v>2.9141172329118175</v>
      </c>
      <c r="D2454">
        <v>0.67100000000000004</v>
      </c>
      <c r="E2454">
        <v>1.7999999999999999E-2</v>
      </c>
      <c r="F2454">
        <v>0</v>
      </c>
      <c r="G2454" t="s">
        <v>2314</v>
      </c>
      <c r="H2454" t="s">
        <v>2465</v>
      </c>
    </row>
    <row r="2455" spans="1:8" x14ac:dyDescent="0.2">
      <c r="A2455" t="s">
        <v>2466</v>
      </c>
      <c r="B2455">
        <v>0</v>
      </c>
      <c r="C2455">
        <v>2.9072071289742105</v>
      </c>
      <c r="D2455">
        <v>0.61</v>
      </c>
      <c r="E2455">
        <v>2.3E-2</v>
      </c>
      <c r="F2455">
        <v>0</v>
      </c>
      <c r="G2455" t="s">
        <v>2314</v>
      </c>
      <c r="H2455" t="s">
        <v>2466</v>
      </c>
    </row>
    <row r="2456" spans="1:8" x14ac:dyDescent="0.2">
      <c r="A2456" t="s">
        <v>2467</v>
      </c>
      <c r="B2456">
        <v>0</v>
      </c>
      <c r="C2456">
        <v>2.8849069574483681</v>
      </c>
      <c r="D2456">
        <v>0.67500000000000004</v>
      </c>
      <c r="E2456">
        <v>0.02</v>
      </c>
      <c r="F2456">
        <v>0</v>
      </c>
      <c r="G2456" t="s">
        <v>2314</v>
      </c>
      <c r="H2456" t="s">
        <v>2467</v>
      </c>
    </row>
    <row r="2457" spans="1:8" x14ac:dyDescent="0.2">
      <c r="A2457" t="s">
        <v>2468</v>
      </c>
      <c r="B2457">
        <v>0</v>
      </c>
      <c r="C2457">
        <v>2.8704856258022726</v>
      </c>
      <c r="D2457">
        <v>1.7999999999999999E-2</v>
      </c>
      <c r="E2457">
        <v>0.33300000000000002</v>
      </c>
      <c r="F2457">
        <v>0</v>
      </c>
      <c r="G2457" t="s">
        <v>2314</v>
      </c>
      <c r="H2457" t="s">
        <v>1931</v>
      </c>
    </row>
    <row r="2458" spans="1:8" x14ac:dyDescent="0.2">
      <c r="A2458" t="s">
        <v>2469</v>
      </c>
      <c r="B2458">
        <v>0</v>
      </c>
      <c r="C2458">
        <v>2.8580433508301621</v>
      </c>
      <c r="D2458">
        <v>0.44500000000000001</v>
      </c>
      <c r="E2458">
        <v>0.09</v>
      </c>
      <c r="F2458">
        <v>0</v>
      </c>
      <c r="G2458" t="s">
        <v>2314</v>
      </c>
      <c r="H2458" t="s">
        <v>2469</v>
      </c>
    </row>
    <row r="2459" spans="1:8" x14ac:dyDescent="0.2">
      <c r="A2459" t="s">
        <v>2470</v>
      </c>
      <c r="B2459">
        <v>0</v>
      </c>
      <c r="C2459">
        <v>2.8393094946530049</v>
      </c>
      <c r="D2459">
        <v>1.4999999999999999E-2</v>
      </c>
      <c r="E2459">
        <v>0.33800000000000002</v>
      </c>
      <c r="F2459">
        <v>0</v>
      </c>
      <c r="G2459" t="s">
        <v>2314</v>
      </c>
      <c r="H2459" t="s">
        <v>1263</v>
      </c>
    </row>
    <row r="2460" spans="1:8" x14ac:dyDescent="0.2">
      <c r="A2460" t="s">
        <v>2471</v>
      </c>
      <c r="B2460">
        <v>0</v>
      </c>
      <c r="C2460">
        <v>2.8242350380780334</v>
      </c>
      <c r="D2460">
        <v>0.64800000000000002</v>
      </c>
      <c r="E2460">
        <v>3.1E-2</v>
      </c>
      <c r="F2460">
        <v>0</v>
      </c>
      <c r="G2460" t="s">
        <v>2314</v>
      </c>
      <c r="H2460" t="s">
        <v>2471</v>
      </c>
    </row>
    <row r="2461" spans="1:8" x14ac:dyDescent="0.2">
      <c r="A2461" t="s">
        <v>2472</v>
      </c>
      <c r="B2461">
        <v>0</v>
      </c>
      <c r="C2461">
        <v>2.8240182189209926</v>
      </c>
      <c r="D2461">
        <v>0.67</v>
      </c>
      <c r="E2461">
        <v>1.7999999999999999E-2</v>
      </c>
      <c r="F2461">
        <v>0</v>
      </c>
      <c r="G2461" t="s">
        <v>2314</v>
      </c>
      <c r="H2461" t="s">
        <v>2472</v>
      </c>
    </row>
    <row r="2462" spans="1:8" x14ac:dyDescent="0.2">
      <c r="A2462" t="s">
        <v>2473</v>
      </c>
      <c r="B2462">
        <v>0</v>
      </c>
      <c r="C2462">
        <v>2.8150781438217298</v>
      </c>
      <c r="D2462">
        <v>0.68899999999999995</v>
      </c>
      <c r="E2462">
        <v>2.1999999999999999E-2</v>
      </c>
      <c r="F2462">
        <v>0</v>
      </c>
      <c r="G2462" t="s">
        <v>2314</v>
      </c>
      <c r="H2462" t="s">
        <v>2473</v>
      </c>
    </row>
    <row r="2463" spans="1:8" x14ac:dyDescent="0.2">
      <c r="A2463" t="s">
        <v>2474</v>
      </c>
      <c r="B2463">
        <v>0</v>
      </c>
      <c r="C2463">
        <v>2.8125687936083255</v>
      </c>
      <c r="D2463">
        <v>5.5E-2</v>
      </c>
      <c r="E2463">
        <v>0.31900000000000001</v>
      </c>
      <c r="F2463">
        <v>0</v>
      </c>
      <c r="G2463" t="s">
        <v>2314</v>
      </c>
      <c r="H2463" t="s">
        <v>1543</v>
      </c>
    </row>
    <row r="2464" spans="1:8" x14ac:dyDescent="0.2">
      <c r="A2464" t="s">
        <v>2475</v>
      </c>
      <c r="B2464">
        <v>0</v>
      </c>
      <c r="C2464">
        <v>2.778801558168384</v>
      </c>
      <c r="D2464">
        <v>3.3000000000000002E-2</v>
      </c>
      <c r="E2464">
        <v>0.23899999999999999</v>
      </c>
      <c r="F2464">
        <v>0</v>
      </c>
      <c r="G2464" t="s">
        <v>2314</v>
      </c>
      <c r="H2464" t="s">
        <v>360</v>
      </c>
    </row>
    <row r="2465" spans="1:8" x14ac:dyDescent="0.2">
      <c r="A2465" t="s">
        <v>2476</v>
      </c>
      <c r="B2465">
        <v>0</v>
      </c>
      <c r="C2465">
        <v>2.7598667218870911</v>
      </c>
      <c r="D2465">
        <v>6.9000000000000006E-2</v>
      </c>
      <c r="E2465">
        <v>0.27700000000000002</v>
      </c>
      <c r="F2465">
        <v>0</v>
      </c>
      <c r="G2465" t="s">
        <v>2314</v>
      </c>
      <c r="H2465" t="s">
        <v>14</v>
      </c>
    </row>
    <row r="2466" spans="1:8" x14ac:dyDescent="0.2">
      <c r="A2466" t="s">
        <v>2477</v>
      </c>
      <c r="B2466">
        <v>0</v>
      </c>
      <c r="C2466">
        <v>2.7581991562683137</v>
      </c>
      <c r="D2466">
        <v>0.66600000000000004</v>
      </c>
      <c r="E2466">
        <v>4.1000000000000002E-2</v>
      </c>
      <c r="F2466">
        <v>0</v>
      </c>
      <c r="G2466" t="s">
        <v>2314</v>
      </c>
      <c r="H2466" t="s">
        <v>2477</v>
      </c>
    </row>
    <row r="2467" spans="1:8" x14ac:dyDescent="0.2">
      <c r="A2467" t="s">
        <v>2478</v>
      </c>
      <c r="B2467">
        <v>0</v>
      </c>
      <c r="C2467">
        <v>2.7481969682961971</v>
      </c>
      <c r="D2467">
        <v>2.8000000000000001E-2</v>
      </c>
      <c r="E2467">
        <v>0.26700000000000002</v>
      </c>
      <c r="F2467">
        <v>0</v>
      </c>
      <c r="G2467" t="s">
        <v>2314</v>
      </c>
      <c r="H2467" t="s">
        <v>543</v>
      </c>
    </row>
    <row r="2468" spans="1:8" x14ac:dyDescent="0.2">
      <c r="A2468" t="s">
        <v>2479</v>
      </c>
      <c r="B2468">
        <v>0</v>
      </c>
      <c r="C2468">
        <v>2.7468916339265999</v>
      </c>
      <c r="D2468">
        <v>0.69</v>
      </c>
      <c r="E2468">
        <v>4.1000000000000002E-2</v>
      </c>
      <c r="F2468">
        <v>0</v>
      </c>
      <c r="G2468" t="s">
        <v>2314</v>
      </c>
      <c r="H2468" t="s">
        <v>1067</v>
      </c>
    </row>
    <row r="2469" spans="1:8" x14ac:dyDescent="0.2">
      <c r="A2469" t="s">
        <v>2480</v>
      </c>
      <c r="B2469">
        <v>0</v>
      </c>
      <c r="C2469">
        <v>2.736947167290809</v>
      </c>
      <c r="D2469">
        <v>0.73599999999999999</v>
      </c>
      <c r="E2469">
        <v>3.7999999999999999E-2</v>
      </c>
      <c r="F2469">
        <v>0</v>
      </c>
      <c r="G2469" t="s">
        <v>2314</v>
      </c>
      <c r="H2469" t="s">
        <v>1530</v>
      </c>
    </row>
    <row r="2470" spans="1:8" x14ac:dyDescent="0.2">
      <c r="A2470" t="s">
        <v>2481</v>
      </c>
      <c r="B2470">
        <v>0</v>
      </c>
      <c r="C2470">
        <v>2.7299709138433439</v>
      </c>
      <c r="D2470">
        <v>1.0999999999999999E-2</v>
      </c>
      <c r="E2470">
        <v>0.21099999999999999</v>
      </c>
      <c r="F2470">
        <v>0</v>
      </c>
      <c r="G2470" t="s">
        <v>2314</v>
      </c>
      <c r="H2470" t="s">
        <v>1203</v>
      </c>
    </row>
    <row r="2471" spans="1:8" x14ac:dyDescent="0.2">
      <c r="A2471" t="s">
        <v>2482</v>
      </c>
      <c r="B2471">
        <v>0</v>
      </c>
      <c r="C2471">
        <v>2.7063707818004401</v>
      </c>
      <c r="D2471">
        <v>0.67</v>
      </c>
      <c r="E2471">
        <v>3.5999999999999997E-2</v>
      </c>
      <c r="F2471">
        <v>0</v>
      </c>
      <c r="G2471" t="s">
        <v>2314</v>
      </c>
      <c r="H2471" t="s">
        <v>1198</v>
      </c>
    </row>
    <row r="2472" spans="1:8" x14ac:dyDescent="0.2">
      <c r="A2472" t="s">
        <v>2483</v>
      </c>
      <c r="B2472">
        <v>0</v>
      </c>
      <c r="C2472">
        <v>2.7011863890174119</v>
      </c>
      <c r="D2472">
        <v>0.57999999999999996</v>
      </c>
      <c r="E2472">
        <v>3.2000000000000001E-2</v>
      </c>
      <c r="F2472">
        <v>0</v>
      </c>
      <c r="G2472" t="s">
        <v>2314</v>
      </c>
      <c r="H2472" t="s">
        <v>2483</v>
      </c>
    </row>
    <row r="2473" spans="1:8" x14ac:dyDescent="0.2">
      <c r="A2473" t="s">
        <v>2484</v>
      </c>
      <c r="B2473">
        <v>0</v>
      </c>
      <c r="C2473">
        <v>2.6769143549766379</v>
      </c>
      <c r="D2473">
        <v>0.52600000000000002</v>
      </c>
      <c r="E2473">
        <v>7.6999999999999999E-2</v>
      </c>
      <c r="F2473">
        <v>0</v>
      </c>
      <c r="G2473" t="s">
        <v>2314</v>
      </c>
      <c r="H2473" t="s">
        <v>2484</v>
      </c>
    </row>
    <row r="2474" spans="1:8" x14ac:dyDescent="0.2">
      <c r="A2474" t="s">
        <v>2485</v>
      </c>
      <c r="B2474">
        <v>0</v>
      </c>
      <c r="C2474">
        <v>2.6708459215250251</v>
      </c>
      <c r="D2474">
        <v>0.70299999999999996</v>
      </c>
      <c r="E2474">
        <v>1.7000000000000001E-2</v>
      </c>
      <c r="F2474">
        <v>0</v>
      </c>
      <c r="G2474" t="s">
        <v>2314</v>
      </c>
      <c r="H2474" t="s">
        <v>2485</v>
      </c>
    </row>
    <row r="2475" spans="1:8" x14ac:dyDescent="0.2">
      <c r="A2475" t="s">
        <v>2486</v>
      </c>
      <c r="B2475">
        <v>0</v>
      </c>
      <c r="C2475">
        <v>2.6705611788682866</v>
      </c>
      <c r="D2475">
        <v>0.65600000000000003</v>
      </c>
      <c r="E2475">
        <v>6.2E-2</v>
      </c>
      <c r="F2475">
        <v>0</v>
      </c>
      <c r="G2475" t="s">
        <v>2314</v>
      </c>
      <c r="H2475" t="s">
        <v>1638</v>
      </c>
    </row>
    <row r="2476" spans="1:8" x14ac:dyDescent="0.2">
      <c r="A2476" t="s">
        <v>2487</v>
      </c>
      <c r="B2476">
        <v>0</v>
      </c>
      <c r="C2476">
        <v>2.6687617221568418</v>
      </c>
      <c r="D2476">
        <v>0.53700000000000003</v>
      </c>
      <c r="E2476">
        <v>1.2999999999999999E-2</v>
      </c>
      <c r="F2476">
        <v>0</v>
      </c>
      <c r="G2476" t="s">
        <v>2314</v>
      </c>
      <c r="H2476" t="s">
        <v>2487</v>
      </c>
    </row>
    <row r="2477" spans="1:8" x14ac:dyDescent="0.2">
      <c r="A2477" t="s">
        <v>2488</v>
      </c>
      <c r="B2477">
        <v>0</v>
      </c>
      <c r="C2477">
        <v>2.6527069011979325</v>
      </c>
      <c r="D2477">
        <v>0.43099999999999999</v>
      </c>
      <c r="E2477">
        <v>0.04</v>
      </c>
      <c r="F2477">
        <v>0</v>
      </c>
      <c r="G2477" t="s">
        <v>2314</v>
      </c>
      <c r="H2477" t="s">
        <v>2488</v>
      </c>
    </row>
    <row r="2478" spans="1:8" x14ac:dyDescent="0.2">
      <c r="A2478" t="s">
        <v>2489</v>
      </c>
      <c r="B2478">
        <v>0</v>
      </c>
      <c r="C2478">
        <v>2.6464948925752214</v>
      </c>
      <c r="D2478">
        <v>0.36299999999999999</v>
      </c>
      <c r="E2478">
        <v>4.5999999999999999E-2</v>
      </c>
      <c r="F2478">
        <v>0</v>
      </c>
      <c r="G2478" t="s">
        <v>2314</v>
      </c>
      <c r="H2478" t="s">
        <v>2489</v>
      </c>
    </row>
    <row r="2479" spans="1:8" x14ac:dyDescent="0.2">
      <c r="A2479" t="s">
        <v>2490</v>
      </c>
      <c r="B2479">
        <v>0</v>
      </c>
      <c r="C2479">
        <v>2.6339389523503365</v>
      </c>
      <c r="D2479">
        <v>0.65100000000000002</v>
      </c>
      <c r="E2479">
        <v>3.2000000000000001E-2</v>
      </c>
      <c r="F2479">
        <v>0</v>
      </c>
      <c r="G2479" t="s">
        <v>2314</v>
      </c>
      <c r="H2479" t="s">
        <v>2490</v>
      </c>
    </row>
    <row r="2480" spans="1:8" x14ac:dyDescent="0.2">
      <c r="A2480" t="s">
        <v>2491</v>
      </c>
      <c r="B2480">
        <v>0</v>
      </c>
      <c r="C2480">
        <v>2.6282486164289764</v>
      </c>
      <c r="D2480">
        <v>0.61</v>
      </c>
      <c r="E2480">
        <v>1.2999999999999999E-2</v>
      </c>
      <c r="F2480">
        <v>0</v>
      </c>
      <c r="G2480" t="s">
        <v>2314</v>
      </c>
      <c r="H2480" t="s">
        <v>2491</v>
      </c>
    </row>
    <row r="2481" spans="1:8" x14ac:dyDescent="0.2">
      <c r="A2481" t="s">
        <v>2492</v>
      </c>
      <c r="B2481">
        <v>0</v>
      </c>
      <c r="C2481">
        <v>2.6279419644199908</v>
      </c>
      <c r="D2481">
        <v>2.9000000000000001E-2</v>
      </c>
      <c r="E2481">
        <v>0.39100000000000001</v>
      </c>
      <c r="F2481">
        <v>0</v>
      </c>
      <c r="G2481" t="s">
        <v>2314</v>
      </c>
      <c r="H2481" t="s">
        <v>894</v>
      </c>
    </row>
    <row r="2482" spans="1:8" x14ac:dyDescent="0.2">
      <c r="A2482" t="s">
        <v>2493</v>
      </c>
      <c r="B2482">
        <v>0</v>
      </c>
      <c r="C2482">
        <v>2.624390140272693</v>
      </c>
      <c r="D2482">
        <v>2.8000000000000001E-2</v>
      </c>
      <c r="E2482">
        <v>0.28100000000000003</v>
      </c>
      <c r="F2482">
        <v>0</v>
      </c>
      <c r="G2482" t="s">
        <v>2314</v>
      </c>
      <c r="H2482" t="s">
        <v>255</v>
      </c>
    </row>
    <row r="2483" spans="1:8" x14ac:dyDescent="0.2">
      <c r="A2483" t="s">
        <v>2494</v>
      </c>
      <c r="B2483">
        <v>0</v>
      </c>
      <c r="C2483">
        <v>2.6083284242331448</v>
      </c>
      <c r="D2483">
        <v>0.72099999999999997</v>
      </c>
      <c r="E2483">
        <v>3.3000000000000002E-2</v>
      </c>
      <c r="F2483">
        <v>0</v>
      </c>
      <c r="G2483" t="s">
        <v>2314</v>
      </c>
      <c r="H2483" t="s">
        <v>2494</v>
      </c>
    </row>
    <row r="2484" spans="1:8" x14ac:dyDescent="0.2">
      <c r="A2484" t="s">
        <v>2495</v>
      </c>
      <c r="B2484">
        <v>0</v>
      </c>
      <c r="C2484">
        <v>2.6063389130639525</v>
      </c>
      <c r="D2484">
        <v>1.7999999999999999E-2</v>
      </c>
      <c r="E2484">
        <v>0.19500000000000001</v>
      </c>
      <c r="F2484">
        <v>0</v>
      </c>
      <c r="G2484" t="s">
        <v>2314</v>
      </c>
      <c r="H2484" t="s">
        <v>648</v>
      </c>
    </row>
    <row r="2485" spans="1:8" x14ac:dyDescent="0.2">
      <c r="A2485" t="s">
        <v>2496</v>
      </c>
      <c r="B2485">
        <v>0</v>
      </c>
      <c r="C2485">
        <v>2.5737791179595875</v>
      </c>
      <c r="D2485">
        <v>0.65900000000000003</v>
      </c>
      <c r="E2485">
        <v>3.1E-2</v>
      </c>
      <c r="F2485">
        <v>0</v>
      </c>
      <c r="G2485" t="s">
        <v>2314</v>
      </c>
      <c r="H2485" t="s">
        <v>2496</v>
      </c>
    </row>
    <row r="2486" spans="1:8" x14ac:dyDescent="0.2">
      <c r="A2486" t="s">
        <v>2497</v>
      </c>
      <c r="B2486">
        <v>0</v>
      </c>
      <c r="C2486">
        <v>2.5726077592502858</v>
      </c>
      <c r="D2486">
        <v>0.65100000000000002</v>
      </c>
      <c r="E2486">
        <v>3.7999999999999999E-2</v>
      </c>
      <c r="F2486">
        <v>0</v>
      </c>
      <c r="G2486" t="s">
        <v>2314</v>
      </c>
      <c r="H2486" t="s">
        <v>2497</v>
      </c>
    </row>
    <row r="2487" spans="1:8" x14ac:dyDescent="0.2">
      <c r="A2487" t="s">
        <v>2498</v>
      </c>
      <c r="B2487">
        <v>0</v>
      </c>
      <c r="C2487">
        <v>2.5602663411326869</v>
      </c>
      <c r="D2487">
        <v>0.01</v>
      </c>
      <c r="E2487">
        <v>0.219</v>
      </c>
      <c r="F2487">
        <v>0</v>
      </c>
      <c r="G2487" t="s">
        <v>2314</v>
      </c>
      <c r="H2487" t="s">
        <v>917</v>
      </c>
    </row>
    <row r="2488" spans="1:8" x14ac:dyDescent="0.2">
      <c r="A2488" t="s">
        <v>2499</v>
      </c>
      <c r="B2488">
        <v>0</v>
      </c>
      <c r="C2488">
        <v>2.5559433239996849</v>
      </c>
      <c r="D2488">
        <v>0.503</v>
      </c>
      <c r="E2488">
        <v>4.2999999999999997E-2</v>
      </c>
      <c r="F2488">
        <v>0</v>
      </c>
      <c r="G2488" t="s">
        <v>2314</v>
      </c>
      <c r="H2488" t="s">
        <v>2499</v>
      </c>
    </row>
    <row r="2489" spans="1:8" x14ac:dyDescent="0.2">
      <c r="A2489" t="s">
        <v>2500</v>
      </c>
      <c r="B2489">
        <v>0</v>
      </c>
      <c r="C2489">
        <v>2.5329294743794399</v>
      </c>
      <c r="D2489">
        <v>8.0000000000000002E-3</v>
      </c>
      <c r="E2489">
        <v>0.28699999999999998</v>
      </c>
      <c r="F2489">
        <v>0</v>
      </c>
      <c r="G2489" t="s">
        <v>2314</v>
      </c>
      <c r="H2489" t="s">
        <v>1498</v>
      </c>
    </row>
    <row r="2490" spans="1:8" x14ac:dyDescent="0.2">
      <c r="A2490" t="s">
        <v>2501</v>
      </c>
      <c r="B2490">
        <v>0</v>
      </c>
      <c r="C2490">
        <v>2.5318999837425737</v>
      </c>
      <c r="D2490">
        <v>0.69199999999999995</v>
      </c>
      <c r="E2490">
        <v>3.1E-2</v>
      </c>
      <c r="F2490">
        <v>0</v>
      </c>
      <c r="G2490" t="s">
        <v>2314</v>
      </c>
      <c r="H2490" t="s">
        <v>2501</v>
      </c>
    </row>
    <row r="2491" spans="1:8" x14ac:dyDescent="0.2">
      <c r="A2491" t="s">
        <v>2502</v>
      </c>
      <c r="B2491">
        <v>0</v>
      </c>
      <c r="C2491">
        <v>2.5250415343843207</v>
      </c>
      <c r="D2491">
        <v>0.73399999999999999</v>
      </c>
      <c r="E2491">
        <v>3.5000000000000003E-2</v>
      </c>
      <c r="F2491">
        <v>0</v>
      </c>
      <c r="G2491" t="s">
        <v>2314</v>
      </c>
      <c r="H2491" t="s">
        <v>2502</v>
      </c>
    </row>
    <row r="2492" spans="1:8" x14ac:dyDescent="0.2">
      <c r="A2492" t="s">
        <v>2503</v>
      </c>
      <c r="B2492">
        <v>0</v>
      </c>
      <c r="C2492">
        <v>2.5193654478643293</v>
      </c>
      <c r="D2492">
        <v>1.0999999999999999E-2</v>
      </c>
      <c r="E2492">
        <v>0.317</v>
      </c>
      <c r="F2492">
        <v>0</v>
      </c>
      <c r="G2492" t="s">
        <v>2314</v>
      </c>
      <c r="H2492" t="s">
        <v>1250</v>
      </c>
    </row>
    <row r="2493" spans="1:8" x14ac:dyDescent="0.2">
      <c r="A2493" t="s">
        <v>2504</v>
      </c>
      <c r="B2493">
        <v>0</v>
      </c>
      <c r="C2493">
        <v>2.4961674769218556</v>
      </c>
      <c r="D2493">
        <v>0.71499999999999997</v>
      </c>
      <c r="E2493">
        <v>1.7000000000000001E-2</v>
      </c>
      <c r="F2493">
        <v>0</v>
      </c>
      <c r="G2493" t="s">
        <v>2314</v>
      </c>
      <c r="H2493" t="s">
        <v>2504</v>
      </c>
    </row>
    <row r="2494" spans="1:8" x14ac:dyDescent="0.2">
      <c r="A2494" t="s">
        <v>2505</v>
      </c>
      <c r="B2494">
        <v>0</v>
      </c>
      <c r="C2494">
        <v>2.4942459084068611</v>
      </c>
      <c r="D2494">
        <v>0.71299999999999997</v>
      </c>
      <c r="E2494">
        <v>2.5999999999999999E-2</v>
      </c>
      <c r="F2494">
        <v>0</v>
      </c>
      <c r="G2494" t="s">
        <v>2314</v>
      </c>
      <c r="H2494" t="s">
        <v>2505</v>
      </c>
    </row>
    <row r="2495" spans="1:8" x14ac:dyDescent="0.2">
      <c r="A2495" t="s">
        <v>2506</v>
      </c>
      <c r="B2495">
        <v>0</v>
      </c>
      <c r="C2495">
        <v>2.4833080593836385</v>
      </c>
      <c r="D2495">
        <v>0.51400000000000001</v>
      </c>
      <c r="E2495">
        <v>2.7E-2</v>
      </c>
      <c r="F2495">
        <v>0</v>
      </c>
      <c r="G2495" t="s">
        <v>2314</v>
      </c>
      <c r="H2495" t="s">
        <v>2506</v>
      </c>
    </row>
    <row r="2496" spans="1:8" x14ac:dyDescent="0.2">
      <c r="A2496" t="s">
        <v>2507</v>
      </c>
      <c r="B2496">
        <v>0</v>
      </c>
      <c r="C2496">
        <v>2.469490612382367</v>
      </c>
      <c r="D2496">
        <v>0.65600000000000003</v>
      </c>
      <c r="E2496">
        <v>1.2999999999999999E-2</v>
      </c>
      <c r="F2496">
        <v>0</v>
      </c>
      <c r="G2496" t="s">
        <v>2314</v>
      </c>
      <c r="H2496" t="s">
        <v>2507</v>
      </c>
    </row>
    <row r="2497" spans="1:8" x14ac:dyDescent="0.2">
      <c r="A2497" t="s">
        <v>2508</v>
      </c>
      <c r="B2497">
        <v>0</v>
      </c>
      <c r="C2497">
        <v>2.4689509397226992</v>
      </c>
      <c r="D2497">
        <v>0.01</v>
      </c>
      <c r="E2497">
        <v>0.33200000000000002</v>
      </c>
      <c r="F2497">
        <v>0</v>
      </c>
      <c r="G2497" t="s">
        <v>2314</v>
      </c>
      <c r="H2497" t="s">
        <v>2508</v>
      </c>
    </row>
    <row r="2498" spans="1:8" x14ac:dyDescent="0.2">
      <c r="A2498" t="s">
        <v>2509</v>
      </c>
      <c r="B2498">
        <v>0</v>
      </c>
      <c r="C2498">
        <v>2.4503889496282256</v>
      </c>
      <c r="D2498">
        <v>0.61799999999999999</v>
      </c>
      <c r="E2498">
        <v>6.6000000000000003E-2</v>
      </c>
      <c r="F2498">
        <v>0</v>
      </c>
      <c r="G2498" t="s">
        <v>2314</v>
      </c>
      <c r="H2498" t="s">
        <v>2509</v>
      </c>
    </row>
    <row r="2499" spans="1:8" x14ac:dyDescent="0.2">
      <c r="A2499" t="s">
        <v>2510</v>
      </c>
      <c r="B2499">
        <v>0</v>
      </c>
      <c r="C2499">
        <v>2.449599426863232</v>
      </c>
      <c r="D2499">
        <v>1.7000000000000001E-2</v>
      </c>
      <c r="E2499">
        <v>0.22500000000000001</v>
      </c>
      <c r="F2499">
        <v>0</v>
      </c>
      <c r="G2499" t="s">
        <v>2314</v>
      </c>
      <c r="H2499" t="s">
        <v>2068</v>
      </c>
    </row>
    <row r="2500" spans="1:8" x14ac:dyDescent="0.2">
      <c r="A2500" t="s">
        <v>2511</v>
      </c>
      <c r="B2500">
        <v>0</v>
      </c>
      <c r="C2500">
        <v>2.4429371084345797</v>
      </c>
      <c r="D2500">
        <v>0.67200000000000004</v>
      </c>
      <c r="E2500">
        <v>4.2000000000000003E-2</v>
      </c>
      <c r="F2500">
        <v>0</v>
      </c>
      <c r="G2500" t="s">
        <v>2314</v>
      </c>
      <c r="H2500" t="s">
        <v>48</v>
      </c>
    </row>
    <row r="2501" spans="1:8" x14ac:dyDescent="0.2">
      <c r="A2501" t="s">
        <v>2512</v>
      </c>
      <c r="B2501">
        <v>0</v>
      </c>
      <c r="C2501">
        <v>2.4421639742308674</v>
      </c>
      <c r="D2501">
        <v>1.6E-2</v>
      </c>
      <c r="E2501">
        <v>0.27900000000000003</v>
      </c>
      <c r="F2501">
        <v>0</v>
      </c>
      <c r="G2501" t="s">
        <v>2314</v>
      </c>
      <c r="H2501" t="s">
        <v>109</v>
      </c>
    </row>
    <row r="2502" spans="1:8" x14ac:dyDescent="0.2">
      <c r="A2502" t="s">
        <v>2513</v>
      </c>
      <c r="B2502">
        <v>0</v>
      </c>
      <c r="C2502">
        <v>2.43790120922288</v>
      </c>
      <c r="D2502">
        <v>0.622</v>
      </c>
      <c r="E2502">
        <v>2.1000000000000001E-2</v>
      </c>
      <c r="F2502">
        <v>0</v>
      </c>
      <c r="G2502" t="s">
        <v>2314</v>
      </c>
      <c r="H2502" t="s">
        <v>2513</v>
      </c>
    </row>
    <row r="2503" spans="1:8" x14ac:dyDescent="0.2">
      <c r="A2503" t="s">
        <v>2514</v>
      </c>
      <c r="B2503">
        <v>0</v>
      </c>
      <c r="C2503">
        <v>2.4095811004628835</v>
      </c>
      <c r="D2503">
        <v>4.0000000000000001E-3</v>
      </c>
      <c r="E2503">
        <v>0.217</v>
      </c>
      <c r="F2503">
        <v>0</v>
      </c>
      <c r="G2503" t="s">
        <v>2314</v>
      </c>
      <c r="H2503" t="s">
        <v>811</v>
      </c>
    </row>
    <row r="2504" spans="1:8" x14ac:dyDescent="0.2">
      <c r="A2504" t="s">
        <v>2515</v>
      </c>
      <c r="B2504">
        <v>0</v>
      </c>
      <c r="C2504">
        <v>2.3942070046220101</v>
      </c>
      <c r="D2504">
        <v>0.69399999999999995</v>
      </c>
      <c r="E2504">
        <v>1.6E-2</v>
      </c>
      <c r="F2504">
        <v>0</v>
      </c>
      <c r="G2504" t="s">
        <v>2314</v>
      </c>
      <c r="H2504" t="s">
        <v>2515</v>
      </c>
    </row>
    <row r="2505" spans="1:8" x14ac:dyDescent="0.2">
      <c r="A2505" t="s">
        <v>2516</v>
      </c>
      <c r="B2505">
        <v>0</v>
      </c>
      <c r="C2505">
        <v>2.3897266650788378</v>
      </c>
      <c r="D2505">
        <v>1.4999999999999999E-2</v>
      </c>
      <c r="E2505">
        <v>0.21099999999999999</v>
      </c>
      <c r="F2505">
        <v>0</v>
      </c>
      <c r="G2505" t="s">
        <v>2314</v>
      </c>
      <c r="H2505" t="s">
        <v>846</v>
      </c>
    </row>
    <row r="2506" spans="1:8" x14ac:dyDescent="0.2">
      <c r="A2506" t="s">
        <v>2517</v>
      </c>
      <c r="B2506">
        <v>0</v>
      </c>
      <c r="C2506">
        <v>2.3804373663672065</v>
      </c>
      <c r="D2506">
        <v>0.7</v>
      </c>
      <c r="E2506">
        <v>0.03</v>
      </c>
      <c r="F2506">
        <v>0</v>
      </c>
      <c r="G2506" t="s">
        <v>2314</v>
      </c>
      <c r="H2506" t="s">
        <v>2517</v>
      </c>
    </row>
    <row r="2507" spans="1:8" x14ac:dyDescent="0.2">
      <c r="A2507" t="s">
        <v>2518</v>
      </c>
      <c r="B2507">
        <v>0</v>
      </c>
      <c r="C2507">
        <v>2.3752220211278345</v>
      </c>
      <c r="D2507">
        <v>7.0000000000000001E-3</v>
      </c>
      <c r="E2507">
        <v>0.27900000000000003</v>
      </c>
      <c r="F2507">
        <v>0</v>
      </c>
      <c r="G2507" t="s">
        <v>2314</v>
      </c>
      <c r="H2507" t="s">
        <v>2518</v>
      </c>
    </row>
    <row r="2508" spans="1:8" x14ac:dyDescent="0.2">
      <c r="A2508" t="s">
        <v>2519</v>
      </c>
      <c r="B2508">
        <v>0</v>
      </c>
      <c r="C2508">
        <v>2.3729287887526649</v>
      </c>
      <c r="D2508">
        <v>0.60799999999999998</v>
      </c>
      <c r="E2508">
        <v>0.01</v>
      </c>
      <c r="F2508">
        <v>0</v>
      </c>
      <c r="G2508" t="s">
        <v>2314</v>
      </c>
      <c r="H2508" t="s">
        <v>2519</v>
      </c>
    </row>
    <row r="2509" spans="1:8" x14ac:dyDescent="0.2">
      <c r="A2509" t="s">
        <v>2520</v>
      </c>
      <c r="B2509">
        <v>0</v>
      </c>
      <c r="C2509">
        <v>2.3573445253085694</v>
      </c>
      <c r="D2509">
        <v>2.3E-2</v>
      </c>
      <c r="E2509">
        <v>0.26700000000000002</v>
      </c>
      <c r="F2509">
        <v>0</v>
      </c>
      <c r="G2509" t="s">
        <v>2314</v>
      </c>
      <c r="H2509" t="s">
        <v>1121</v>
      </c>
    </row>
    <row r="2510" spans="1:8" x14ac:dyDescent="0.2">
      <c r="A2510" t="s">
        <v>2521</v>
      </c>
      <c r="B2510">
        <v>0</v>
      </c>
      <c r="C2510">
        <v>2.353984126271083</v>
      </c>
      <c r="D2510">
        <v>1.2999999999999999E-2</v>
      </c>
      <c r="E2510">
        <v>0.223</v>
      </c>
      <c r="F2510">
        <v>0</v>
      </c>
      <c r="G2510" t="s">
        <v>2314</v>
      </c>
      <c r="H2510" t="s">
        <v>722</v>
      </c>
    </row>
    <row r="2511" spans="1:8" x14ac:dyDescent="0.2">
      <c r="A2511" t="s">
        <v>2522</v>
      </c>
      <c r="B2511">
        <v>0</v>
      </c>
      <c r="C2511">
        <v>2.3288066564055661</v>
      </c>
      <c r="D2511">
        <v>0.498</v>
      </c>
      <c r="E2511">
        <v>5.1999999999999998E-2</v>
      </c>
      <c r="F2511">
        <v>0</v>
      </c>
      <c r="G2511" t="s">
        <v>2314</v>
      </c>
      <c r="H2511" t="s">
        <v>2522</v>
      </c>
    </row>
    <row r="2512" spans="1:8" x14ac:dyDescent="0.2">
      <c r="A2512" t="s">
        <v>2523</v>
      </c>
      <c r="B2512">
        <v>0</v>
      </c>
      <c r="C2512">
        <v>2.3259551072616009</v>
      </c>
      <c r="D2512">
        <v>3.3000000000000002E-2</v>
      </c>
      <c r="E2512">
        <v>0.245</v>
      </c>
      <c r="F2512">
        <v>0</v>
      </c>
      <c r="G2512" t="s">
        <v>2314</v>
      </c>
      <c r="H2512" t="s">
        <v>828</v>
      </c>
    </row>
    <row r="2513" spans="1:8" x14ac:dyDescent="0.2">
      <c r="A2513" t="s">
        <v>2524</v>
      </c>
      <c r="B2513">
        <v>0</v>
      </c>
      <c r="C2513">
        <v>2.3074545530476058</v>
      </c>
      <c r="D2513">
        <v>0.36799999999999999</v>
      </c>
      <c r="E2513">
        <v>9.2999999999999999E-2</v>
      </c>
      <c r="F2513">
        <v>0</v>
      </c>
      <c r="G2513" t="s">
        <v>2314</v>
      </c>
      <c r="H2513" t="s">
        <v>2524</v>
      </c>
    </row>
    <row r="2514" spans="1:8" x14ac:dyDescent="0.2">
      <c r="A2514" t="s">
        <v>2525</v>
      </c>
      <c r="B2514">
        <v>0</v>
      </c>
      <c r="C2514">
        <v>2.3000915656178886</v>
      </c>
      <c r="D2514">
        <v>7.0000000000000001E-3</v>
      </c>
      <c r="E2514">
        <v>0.112</v>
      </c>
      <c r="F2514">
        <v>0</v>
      </c>
      <c r="G2514" t="s">
        <v>2314</v>
      </c>
      <c r="H2514" t="s">
        <v>832</v>
      </c>
    </row>
    <row r="2515" spans="1:8" x14ac:dyDescent="0.2">
      <c r="A2515" t="s">
        <v>2526</v>
      </c>
      <c r="B2515">
        <v>0</v>
      </c>
      <c r="C2515">
        <v>2.2969433855421126</v>
      </c>
      <c r="D2515">
        <v>1.2E-2</v>
      </c>
      <c r="E2515">
        <v>0.30399999999999999</v>
      </c>
      <c r="F2515">
        <v>0</v>
      </c>
      <c r="G2515" t="s">
        <v>2314</v>
      </c>
      <c r="H2515" t="s">
        <v>753</v>
      </c>
    </row>
    <row r="2516" spans="1:8" x14ac:dyDescent="0.2">
      <c r="A2516" t="s">
        <v>2527</v>
      </c>
      <c r="B2516">
        <v>0</v>
      </c>
      <c r="C2516">
        <v>2.2623957902574534</v>
      </c>
      <c r="D2516">
        <v>0.58299999999999996</v>
      </c>
      <c r="E2516">
        <v>5.5E-2</v>
      </c>
      <c r="F2516">
        <v>0</v>
      </c>
      <c r="G2516" t="s">
        <v>2314</v>
      </c>
      <c r="H2516" t="s">
        <v>2226</v>
      </c>
    </row>
    <row r="2517" spans="1:8" x14ac:dyDescent="0.2">
      <c r="A2517" t="s">
        <v>2528</v>
      </c>
      <c r="B2517">
        <v>0</v>
      </c>
      <c r="C2517">
        <v>2.2586719282050978</v>
      </c>
      <c r="D2517">
        <v>0.67100000000000004</v>
      </c>
      <c r="E2517">
        <v>2.8000000000000001E-2</v>
      </c>
      <c r="F2517">
        <v>0</v>
      </c>
      <c r="G2517" t="s">
        <v>2314</v>
      </c>
      <c r="H2517" t="s">
        <v>2528</v>
      </c>
    </row>
    <row r="2518" spans="1:8" x14ac:dyDescent="0.2">
      <c r="A2518" t="s">
        <v>2529</v>
      </c>
      <c r="B2518">
        <v>0</v>
      </c>
      <c r="C2518">
        <v>2.2521800796094578</v>
      </c>
      <c r="D2518">
        <v>7.0000000000000001E-3</v>
      </c>
      <c r="E2518">
        <v>0.23200000000000001</v>
      </c>
      <c r="F2518">
        <v>0</v>
      </c>
      <c r="G2518" t="s">
        <v>2314</v>
      </c>
      <c r="H2518" t="s">
        <v>646</v>
      </c>
    </row>
    <row r="2519" spans="1:8" x14ac:dyDescent="0.2">
      <c r="A2519" t="s">
        <v>2530</v>
      </c>
      <c r="B2519">
        <v>0</v>
      </c>
      <c r="C2519">
        <v>2.2429967101633745</v>
      </c>
      <c r="D2519">
        <v>0.64</v>
      </c>
      <c r="E2519">
        <v>0.01</v>
      </c>
      <c r="F2519">
        <v>0</v>
      </c>
      <c r="G2519" t="s">
        <v>2314</v>
      </c>
      <c r="H2519" t="s">
        <v>2530</v>
      </c>
    </row>
    <row r="2520" spans="1:8" x14ac:dyDescent="0.2">
      <c r="A2520" t="s">
        <v>2531</v>
      </c>
      <c r="B2520">
        <v>0</v>
      </c>
      <c r="C2520">
        <v>2.2340059756329604</v>
      </c>
      <c r="D2520">
        <v>0.68400000000000005</v>
      </c>
      <c r="E2520">
        <v>1.7000000000000001E-2</v>
      </c>
      <c r="F2520">
        <v>0</v>
      </c>
      <c r="G2520" t="s">
        <v>2314</v>
      </c>
      <c r="H2520" t="s">
        <v>2531</v>
      </c>
    </row>
    <row r="2521" spans="1:8" x14ac:dyDescent="0.2">
      <c r="A2521" t="s">
        <v>2532</v>
      </c>
      <c r="B2521">
        <v>0</v>
      </c>
      <c r="C2521">
        <v>2.2272490445244362</v>
      </c>
      <c r="D2521">
        <v>1.4E-2</v>
      </c>
      <c r="E2521">
        <v>0.27200000000000002</v>
      </c>
      <c r="F2521">
        <v>0</v>
      </c>
      <c r="G2521" t="s">
        <v>2314</v>
      </c>
      <c r="H2521" t="s">
        <v>735</v>
      </c>
    </row>
    <row r="2522" spans="1:8" x14ac:dyDescent="0.2">
      <c r="A2522" t="s">
        <v>2533</v>
      </c>
      <c r="B2522">
        <v>0</v>
      </c>
      <c r="C2522">
        <v>2.2229235977536508</v>
      </c>
      <c r="D2522">
        <v>7.0000000000000001E-3</v>
      </c>
      <c r="E2522">
        <v>0.17799999999999999</v>
      </c>
      <c r="F2522">
        <v>0</v>
      </c>
      <c r="G2522" t="s">
        <v>2314</v>
      </c>
      <c r="H2522" t="s">
        <v>1256</v>
      </c>
    </row>
    <row r="2523" spans="1:8" x14ac:dyDescent="0.2">
      <c r="A2523" t="s">
        <v>2534</v>
      </c>
      <c r="B2523">
        <v>0</v>
      </c>
      <c r="C2523">
        <v>2.21154487422843</v>
      </c>
      <c r="D2523">
        <v>0.66100000000000003</v>
      </c>
      <c r="E2523">
        <v>6.2E-2</v>
      </c>
      <c r="F2523">
        <v>0</v>
      </c>
      <c r="G2523" t="s">
        <v>2314</v>
      </c>
      <c r="H2523" t="s">
        <v>1838</v>
      </c>
    </row>
    <row r="2524" spans="1:8" x14ac:dyDescent="0.2">
      <c r="A2524" t="s">
        <v>2535</v>
      </c>
      <c r="B2524">
        <v>0</v>
      </c>
      <c r="C2524">
        <v>2.2105783804611145</v>
      </c>
      <c r="D2524">
        <v>0.64800000000000002</v>
      </c>
      <c r="E2524">
        <v>1.7999999999999999E-2</v>
      </c>
      <c r="F2524">
        <v>0</v>
      </c>
      <c r="G2524" t="s">
        <v>2314</v>
      </c>
      <c r="H2524" t="s">
        <v>2535</v>
      </c>
    </row>
    <row r="2525" spans="1:8" x14ac:dyDescent="0.2">
      <c r="A2525" t="s">
        <v>2536</v>
      </c>
      <c r="B2525">
        <v>0</v>
      </c>
      <c r="C2525">
        <v>2.1955359946204123</v>
      </c>
      <c r="D2525">
        <v>8.9999999999999993E-3</v>
      </c>
      <c r="E2525">
        <v>0.35</v>
      </c>
      <c r="F2525">
        <v>0</v>
      </c>
      <c r="G2525" t="s">
        <v>2314</v>
      </c>
      <c r="H2525" t="s">
        <v>1252</v>
      </c>
    </row>
    <row r="2526" spans="1:8" x14ac:dyDescent="0.2">
      <c r="A2526" t="s">
        <v>2537</v>
      </c>
      <c r="B2526">
        <v>0</v>
      </c>
      <c r="C2526">
        <v>2.1870499250530298</v>
      </c>
      <c r="D2526">
        <v>0.66600000000000004</v>
      </c>
      <c r="E2526">
        <v>5.6000000000000001E-2</v>
      </c>
      <c r="F2526">
        <v>0</v>
      </c>
      <c r="G2526" t="s">
        <v>2314</v>
      </c>
      <c r="H2526" t="s">
        <v>74</v>
      </c>
    </row>
    <row r="2527" spans="1:8" x14ac:dyDescent="0.2">
      <c r="A2527" t="s">
        <v>2538</v>
      </c>
      <c r="B2527">
        <v>0</v>
      </c>
      <c r="C2527">
        <v>2.1804437484747257</v>
      </c>
      <c r="D2527">
        <v>0.66600000000000004</v>
      </c>
      <c r="E2527">
        <v>0.02</v>
      </c>
      <c r="F2527">
        <v>0</v>
      </c>
      <c r="G2527" t="s">
        <v>2314</v>
      </c>
      <c r="H2527" t="s">
        <v>2538</v>
      </c>
    </row>
    <row r="2528" spans="1:8" x14ac:dyDescent="0.2">
      <c r="A2528" t="s">
        <v>2539</v>
      </c>
      <c r="B2528">
        <v>0</v>
      </c>
      <c r="C2528">
        <v>2.1683000144961562</v>
      </c>
      <c r="D2528">
        <v>0.71699999999999997</v>
      </c>
      <c r="E2528">
        <v>3.4000000000000002E-2</v>
      </c>
      <c r="F2528">
        <v>0</v>
      </c>
      <c r="G2528" t="s">
        <v>2314</v>
      </c>
      <c r="H2528" t="s">
        <v>2539</v>
      </c>
    </row>
    <row r="2529" spans="1:8" x14ac:dyDescent="0.2">
      <c r="A2529" t="s">
        <v>2540</v>
      </c>
      <c r="B2529">
        <v>0</v>
      </c>
      <c r="C2529">
        <v>2.1600103672993742</v>
      </c>
      <c r="D2529">
        <v>0.60799999999999998</v>
      </c>
      <c r="E2529">
        <v>3.2000000000000001E-2</v>
      </c>
      <c r="F2529">
        <v>0</v>
      </c>
      <c r="G2529" t="s">
        <v>2314</v>
      </c>
      <c r="H2529" t="s">
        <v>2540</v>
      </c>
    </row>
    <row r="2530" spans="1:8" x14ac:dyDescent="0.2">
      <c r="A2530" t="s">
        <v>2541</v>
      </c>
      <c r="B2530">
        <v>0</v>
      </c>
      <c r="C2530">
        <v>2.1584382167986624</v>
      </c>
      <c r="D2530">
        <v>0.69199999999999995</v>
      </c>
      <c r="E2530">
        <v>4.9000000000000002E-2</v>
      </c>
      <c r="F2530">
        <v>0</v>
      </c>
      <c r="G2530" t="s">
        <v>2314</v>
      </c>
      <c r="H2530" t="s">
        <v>1746</v>
      </c>
    </row>
    <row r="2531" spans="1:8" x14ac:dyDescent="0.2">
      <c r="A2531" t="s">
        <v>2542</v>
      </c>
      <c r="B2531">
        <v>0</v>
      </c>
      <c r="C2531">
        <v>2.1376493269762253</v>
      </c>
      <c r="D2531">
        <v>8.9999999999999993E-3</v>
      </c>
      <c r="E2531">
        <v>0.154</v>
      </c>
      <c r="F2531">
        <v>0</v>
      </c>
      <c r="G2531" t="s">
        <v>2314</v>
      </c>
      <c r="H2531" t="s">
        <v>958</v>
      </c>
    </row>
    <row r="2532" spans="1:8" x14ac:dyDescent="0.2">
      <c r="A2532" t="s">
        <v>2543</v>
      </c>
      <c r="B2532">
        <v>0</v>
      </c>
      <c r="C2532">
        <v>2.1303218961139621</v>
      </c>
      <c r="D2532">
        <v>0.64900000000000002</v>
      </c>
      <c r="E2532">
        <v>4.2000000000000003E-2</v>
      </c>
      <c r="F2532">
        <v>0</v>
      </c>
      <c r="G2532" t="s">
        <v>2314</v>
      </c>
      <c r="H2532" t="s">
        <v>73</v>
      </c>
    </row>
    <row r="2533" spans="1:8" x14ac:dyDescent="0.2">
      <c r="A2533" t="s">
        <v>2544</v>
      </c>
      <c r="B2533">
        <v>0</v>
      </c>
      <c r="C2533">
        <v>2.1225238627225842</v>
      </c>
      <c r="D2533">
        <v>1.7000000000000001E-2</v>
      </c>
      <c r="E2533">
        <v>0.20699999999999999</v>
      </c>
      <c r="F2533">
        <v>0</v>
      </c>
      <c r="G2533" t="s">
        <v>2314</v>
      </c>
      <c r="H2533" t="s">
        <v>203</v>
      </c>
    </row>
    <row r="2534" spans="1:8" x14ac:dyDescent="0.2">
      <c r="A2534" t="s">
        <v>2545</v>
      </c>
      <c r="B2534">
        <v>0</v>
      </c>
      <c r="C2534">
        <v>2.1181591242191651</v>
      </c>
      <c r="D2534">
        <v>1.7000000000000001E-2</v>
      </c>
      <c r="E2534">
        <v>0.33100000000000002</v>
      </c>
      <c r="F2534">
        <v>0</v>
      </c>
      <c r="G2534" t="s">
        <v>2314</v>
      </c>
      <c r="H2534" t="s">
        <v>195</v>
      </c>
    </row>
    <row r="2535" spans="1:8" x14ac:dyDescent="0.2">
      <c r="A2535" t="s">
        <v>2546</v>
      </c>
      <c r="B2535">
        <v>0</v>
      </c>
      <c r="C2535">
        <v>2.1000899797487702</v>
      </c>
      <c r="D2535">
        <v>0.71899999999999997</v>
      </c>
      <c r="E2535">
        <v>3.2000000000000001E-2</v>
      </c>
      <c r="F2535">
        <v>0</v>
      </c>
      <c r="G2535" t="s">
        <v>2314</v>
      </c>
      <c r="H2535" t="s">
        <v>2546</v>
      </c>
    </row>
    <row r="2536" spans="1:8" x14ac:dyDescent="0.2">
      <c r="A2536" t="s">
        <v>2547</v>
      </c>
      <c r="B2536">
        <v>0</v>
      </c>
      <c r="C2536">
        <v>2.0888701526638953</v>
      </c>
      <c r="D2536">
        <v>0.77100000000000002</v>
      </c>
      <c r="E2536">
        <v>4.1000000000000002E-2</v>
      </c>
      <c r="F2536">
        <v>0</v>
      </c>
      <c r="G2536" t="s">
        <v>2314</v>
      </c>
      <c r="H2536" t="s">
        <v>2547</v>
      </c>
    </row>
    <row r="2537" spans="1:8" x14ac:dyDescent="0.2">
      <c r="A2537" t="s">
        <v>2548</v>
      </c>
      <c r="B2537">
        <v>0</v>
      </c>
      <c r="C2537">
        <v>2.0780966749588767</v>
      </c>
      <c r="D2537">
        <v>0.68400000000000005</v>
      </c>
      <c r="E2537">
        <v>1.7999999999999999E-2</v>
      </c>
      <c r="F2537">
        <v>0</v>
      </c>
      <c r="G2537" t="s">
        <v>2314</v>
      </c>
      <c r="H2537" t="s">
        <v>2548</v>
      </c>
    </row>
    <row r="2538" spans="1:8" x14ac:dyDescent="0.2">
      <c r="A2538" t="s">
        <v>2549</v>
      </c>
      <c r="B2538">
        <v>0</v>
      </c>
      <c r="C2538">
        <v>2.0778794505845326</v>
      </c>
      <c r="D2538">
        <v>4.3999999999999997E-2</v>
      </c>
      <c r="E2538">
        <v>0.27200000000000002</v>
      </c>
      <c r="F2538">
        <v>0</v>
      </c>
      <c r="G2538" t="s">
        <v>2314</v>
      </c>
      <c r="H2538" t="s">
        <v>461</v>
      </c>
    </row>
    <row r="2539" spans="1:8" x14ac:dyDescent="0.2">
      <c r="A2539" t="s">
        <v>2550</v>
      </c>
      <c r="B2539">
        <v>0</v>
      </c>
      <c r="C2539">
        <v>2.0770005400641809</v>
      </c>
      <c r="D2539">
        <v>0.67500000000000004</v>
      </c>
      <c r="E2539">
        <v>2.4E-2</v>
      </c>
      <c r="F2539">
        <v>0</v>
      </c>
      <c r="G2539" t="s">
        <v>2314</v>
      </c>
      <c r="H2539" t="s">
        <v>2550</v>
      </c>
    </row>
    <row r="2540" spans="1:8" x14ac:dyDescent="0.2">
      <c r="A2540" t="s">
        <v>2551</v>
      </c>
      <c r="B2540">
        <v>0</v>
      </c>
      <c r="C2540">
        <v>2.0567139542451756</v>
      </c>
      <c r="D2540">
        <v>0.01</v>
      </c>
      <c r="E2540">
        <v>0.23200000000000001</v>
      </c>
      <c r="F2540">
        <v>0</v>
      </c>
      <c r="G2540" t="s">
        <v>2314</v>
      </c>
      <c r="H2540" t="s">
        <v>1123</v>
      </c>
    </row>
    <row r="2541" spans="1:8" x14ac:dyDescent="0.2">
      <c r="A2541" t="s">
        <v>2552</v>
      </c>
      <c r="B2541">
        <v>0</v>
      </c>
      <c r="C2541">
        <v>2.0481090770648223</v>
      </c>
      <c r="D2541">
        <v>0.01</v>
      </c>
      <c r="E2541">
        <v>0.23</v>
      </c>
      <c r="F2541">
        <v>0</v>
      </c>
      <c r="G2541" t="s">
        <v>2314</v>
      </c>
      <c r="H2541" t="s">
        <v>539</v>
      </c>
    </row>
    <row r="2542" spans="1:8" x14ac:dyDescent="0.2">
      <c r="A2542" t="s">
        <v>2553</v>
      </c>
      <c r="B2542">
        <v>0</v>
      </c>
      <c r="C2542">
        <v>2.0386216126986287</v>
      </c>
      <c r="D2542">
        <v>1.2999999999999999E-2</v>
      </c>
      <c r="E2542">
        <v>0.19500000000000001</v>
      </c>
      <c r="F2542">
        <v>0</v>
      </c>
      <c r="G2542" t="s">
        <v>2314</v>
      </c>
      <c r="H2542" t="s">
        <v>1110</v>
      </c>
    </row>
    <row r="2543" spans="1:8" x14ac:dyDescent="0.2">
      <c r="A2543" t="s">
        <v>2554</v>
      </c>
      <c r="B2543">
        <v>0</v>
      </c>
      <c r="C2543">
        <v>2.0319676776443014</v>
      </c>
      <c r="D2543">
        <v>0.622</v>
      </c>
      <c r="E2543">
        <v>3.4000000000000002E-2</v>
      </c>
      <c r="F2543">
        <v>0</v>
      </c>
      <c r="G2543" t="s">
        <v>2314</v>
      </c>
      <c r="H2543" t="s">
        <v>2191</v>
      </c>
    </row>
    <row r="2544" spans="1:8" x14ac:dyDescent="0.2">
      <c r="A2544" t="s">
        <v>2555</v>
      </c>
      <c r="B2544">
        <v>0</v>
      </c>
      <c r="C2544">
        <v>2.029892190440119</v>
      </c>
      <c r="D2544">
        <v>0.56599999999999995</v>
      </c>
      <c r="E2544">
        <v>0.108</v>
      </c>
      <c r="F2544">
        <v>0</v>
      </c>
      <c r="G2544" t="s">
        <v>2314</v>
      </c>
      <c r="H2544" t="s">
        <v>1880</v>
      </c>
    </row>
    <row r="2545" spans="1:8" x14ac:dyDescent="0.2">
      <c r="A2545" t="s">
        <v>2556</v>
      </c>
      <c r="B2545">
        <v>0</v>
      </c>
      <c r="C2545">
        <v>2.0241948599965784</v>
      </c>
      <c r="D2545">
        <v>2.3E-2</v>
      </c>
      <c r="E2545">
        <v>0.251</v>
      </c>
      <c r="F2545">
        <v>0</v>
      </c>
      <c r="G2545" t="s">
        <v>2314</v>
      </c>
      <c r="H2545" t="s">
        <v>582</v>
      </c>
    </row>
    <row r="2546" spans="1:8" x14ac:dyDescent="0.2">
      <c r="A2546" t="s">
        <v>2557</v>
      </c>
      <c r="B2546">
        <v>0</v>
      </c>
      <c r="C2546">
        <v>2.0175652510186399</v>
      </c>
      <c r="D2546">
        <v>0.60899999999999999</v>
      </c>
      <c r="E2546">
        <v>2.3E-2</v>
      </c>
      <c r="F2546">
        <v>0</v>
      </c>
      <c r="G2546" t="s">
        <v>2314</v>
      </c>
      <c r="H2546" t="s">
        <v>2557</v>
      </c>
    </row>
    <row r="2547" spans="1:8" x14ac:dyDescent="0.2">
      <c r="A2547" t="s">
        <v>2558</v>
      </c>
      <c r="B2547">
        <v>0</v>
      </c>
      <c r="C2547">
        <v>1.9979920126435271</v>
      </c>
      <c r="D2547">
        <v>0.70299999999999996</v>
      </c>
      <c r="E2547">
        <v>5.8999999999999997E-2</v>
      </c>
      <c r="F2547">
        <v>0</v>
      </c>
      <c r="G2547" t="s">
        <v>2314</v>
      </c>
      <c r="H2547" t="s">
        <v>130</v>
      </c>
    </row>
    <row r="2548" spans="1:8" x14ac:dyDescent="0.2">
      <c r="A2548" t="s">
        <v>2559</v>
      </c>
      <c r="B2548">
        <v>0</v>
      </c>
      <c r="C2548">
        <v>1.9945355881609681</v>
      </c>
      <c r="D2548">
        <v>0.71899999999999997</v>
      </c>
      <c r="E2548">
        <v>2.5999999999999999E-2</v>
      </c>
      <c r="F2548">
        <v>0</v>
      </c>
      <c r="G2548" t="s">
        <v>2314</v>
      </c>
      <c r="H2548" t="s">
        <v>2559</v>
      </c>
    </row>
    <row r="2549" spans="1:8" x14ac:dyDescent="0.2">
      <c r="A2549" t="s">
        <v>2560</v>
      </c>
      <c r="B2549">
        <v>0</v>
      </c>
      <c r="C2549">
        <v>1.9919580989218653</v>
      </c>
      <c r="D2549">
        <v>0.56699999999999995</v>
      </c>
      <c r="E2549">
        <v>0.104</v>
      </c>
      <c r="F2549">
        <v>0</v>
      </c>
      <c r="G2549" t="s">
        <v>2314</v>
      </c>
      <c r="H2549" t="s">
        <v>2560</v>
      </c>
    </row>
    <row r="2550" spans="1:8" x14ac:dyDescent="0.2">
      <c r="A2550" t="s">
        <v>2561</v>
      </c>
      <c r="B2550">
        <v>0</v>
      </c>
      <c r="C2550">
        <v>1.98624125841887</v>
      </c>
      <c r="D2550">
        <v>0.64300000000000002</v>
      </c>
      <c r="E2550">
        <v>1.7000000000000001E-2</v>
      </c>
      <c r="F2550">
        <v>0</v>
      </c>
      <c r="G2550" t="s">
        <v>2314</v>
      </c>
      <c r="H2550" t="s">
        <v>2561</v>
      </c>
    </row>
    <row r="2551" spans="1:8" x14ac:dyDescent="0.2">
      <c r="A2551" t="s">
        <v>2562</v>
      </c>
      <c r="B2551">
        <v>0</v>
      </c>
      <c r="C2551">
        <v>1.9849191819334226</v>
      </c>
      <c r="D2551">
        <v>7.0000000000000001E-3</v>
      </c>
      <c r="E2551">
        <v>0.17</v>
      </c>
      <c r="F2551">
        <v>0</v>
      </c>
      <c r="G2551" t="s">
        <v>2314</v>
      </c>
      <c r="H2551" t="s">
        <v>1407</v>
      </c>
    </row>
    <row r="2552" spans="1:8" x14ac:dyDescent="0.2">
      <c r="A2552" t="s">
        <v>2563</v>
      </c>
      <c r="B2552">
        <v>0</v>
      </c>
      <c r="C2552">
        <v>1.9778805355279692</v>
      </c>
      <c r="D2552">
        <v>0.59599999999999997</v>
      </c>
      <c r="E2552">
        <v>3.5999999999999997E-2</v>
      </c>
      <c r="F2552">
        <v>0</v>
      </c>
      <c r="G2552" t="s">
        <v>2314</v>
      </c>
      <c r="H2552" t="s">
        <v>2168</v>
      </c>
    </row>
    <row r="2553" spans="1:8" x14ac:dyDescent="0.2">
      <c r="A2553" t="s">
        <v>2564</v>
      </c>
      <c r="B2553">
        <v>0</v>
      </c>
      <c r="C2553">
        <v>1.9624855948195172</v>
      </c>
      <c r="D2553">
        <v>1.0999999999999999E-2</v>
      </c>
      <c r="E2553">
        <v>0.254</v>
      </c>
      <c r="F2553">
        <v>0</v>
      </c>
      <c r="G2553" t="s">
        <v>2314</v>
      </c>
      <c r="H2553" t="s">
        <v>967</v>
      </c>
    </row>
    <row r="2554" spans="1:8" x14ac:dyDescent="0.2">
      <c r="A2554" t="s">
        <v>2565</v>
      </c>
      <c r="B2554">
        <v>0</v>
      </c>
      <c r="C2554">
        <v>1.9582588986254574</v>
      </c>
      <c r="D2554">
        <v>2.5000000000000001E-2</v>
      </c>
      <c r="E2554">
        <v>0.29199999999999998</v>
      </c>
      <c r="F2554">
        <v>0</v>
      </c>
      <c r="G2554" t="s">
        <v>2314</v>
      </c>
      <c r="H2554" t="s">
        <v>1487</v>
      </c>
    </row>
    <row r="2555" spans="1:8" x14ac:dyDescent="0.2">
      <c r="A2555" t="s">
        <v>2566</v>
      </c>
      <c r="B2555">
        <v>0</v>
      </c>
      <c r="C2555">
        <v>1.9486900734521568</v>
      </c>
      <c r="D2555">
        <v>0.67300000000000004</v>
      </c>
      <c r="E2555">
        <v>5.0999999999999997E-2</v>
      </c>
      <c r="F2555">
        <v>0</v>
      </c>
      <c r="G2555" t="s">
        <v>2314</v>
      </c>
      <c r="H2555" t="s">
        <v>2566</v>
      </c>
    </row>
    <row r="2556" spans="1:8" x14ac:dyDescent="0.2">
      <c r="A2556" t="s">
        <v>2567</v>
      </c>
      <c r="B2556">
        <v>0</v>
      </c>
      <c r="C2556">
        <v>1.93583853429721</v>
      </c>
      <c r="D2556">
        <v>0.68200000000000005</v>
      </c>
      <c r="E2556">
        <v>1.4999999999999999E-2</v>
      </c>
      <c r="F2556">
        <v>0</v>
      </c>
      <c r="G2556" t="s">
        <v>2314</v>
      </c>
      <c r="H2556" t="s">
        <v>2567</v>
      </c>
    </row>
    <row r="2557" spans="1:8" x14ac:dyDescent="0.2">
      <c r="A2557" t="s">
        <v>2568</v>
      </c>
      <c r="B2557">
        <v>0</v>
      </c>
      <c r="C2557">
        <v>1.9245352336395654</v>
      </c>
      <c r="D2557">
        <v>0.73199999999999998</v>
      </c>
      <c r="E2557">
        <v>1.7000000000000001E-2</v>
      </c>
      <c r="F2557">
        <v>0</v>
      </c>
      <c r="G2557" t="s">
        <v>2314</v>
      </c>
      <c r="H2557" t="s">
        <v>2568</v>
      </c>
    </row>
    <row r="2558" spans="1:8" x14ac:dyDescent="0.2">
      <c r="A2558" t="s">
        <v>2569</v>
      </c>
      <c r="B2558">
        <v>0</v>
      </c>
      <c r="C2558">
        <v>1.9158192201164521</v>
      </c>
      <c r="D2558">
        <v>1.4999999999999999E-2</v>
      </c>
      <c r="E2558">
        <v>0.186</v>
      </c>
      <c r="F2558">
        <v>0</v>
      </c>
      <c r="G2558" t="s">
        <v>2314</v>
      </c>
      <c r="H2558" t="s">
        <v>631</v>
      </c>
    </row>
    <row r="2559" spans="1:8" x14ac:dyDescent="0.2">
      <c r="A2559" t="s">
        <v>2570</v>
      </c>
      <c r="B2559">
        <v>0</v>
      </c>
      <c r="C2559">
        <v>1.9152863072303354</v>
      </c>
      <c r="D2559">
        <v>7.0000000000000001E-3</v>
      </c>
      <c r="E2559">
        <v>0.23799999999999999</v>
      </c>
      <c r="F2559">
        <v>0</v>
      </c>
      <c r="G2559" t="s">
        <v>2314</v>
      </c>
      <c r="H2559" t="s">
        <v>162</v>
      </c>
    </row>
    <row r="2560" spans="1:8" x14ac:dyDescent="0.2">
      <c r="A2560" t="s">
        <v>2571</v>
      </c>
      <c r="B2560">
        <v>0</v>
      </c>
      <c r="C2560">
        <v>1.9029846117705045</v>
      </c>
      <c r="D2560">
        <v>0.41299999999999998</v>
      </c>
      <c r="E2560">
        <v>1.0999999999999999E-2</v>
      </c>
      <c r="F2560">
        <v>0</v>
      </c>
      <c r="G2560" t="s">
        <v>2314</v>
      </c>
      <c r="H2560" t="s">
        <v>2571</v>
      </c>
    </row>
    <row r="2561" spans="1:8" x14ac:dyDescent="0.2">
      <c r="A2561" t="s">
        <v>2572</v>
      </c>
      <c r="B2561">
        <v>0</v>
      </c>
      <c r="C2561">
        <v>1.8870044285959047</v>
      </c>
      <c r="D2561">
        <v>1.7999999999999999E-2</v>
      </c>
      <c r="E2561">
        <v>0.25800000000000001</v>
      </c>
      <c r="F2561">
        <v>0</v>
      </c>
      <c r="G2561" t="s">
        <v>2314</v>
      </c>
      <c r="H2561" t="s">
        <v>307</v>
      </c>
    </row>
    <row r="2562" spans="1:8" x14ac:dyDescent="0.2">
      <c r="A2562" t="s">
        <v>2573</v>
      </c>
      <c r="B2562">
        <v>0</v>
      </c>
      <c r="C2562">
        <v>1.8855396931300881</v>
      </c>
      <c r="D2562">
        <v>0.56100000000000005</v>
      </c>
      <c r="E2562">
        <v>3.5999999999999997E-2</v>
      </c>
      <c r="F2562">
        <v>0</v>
      </c>
      <c r="G2562" t="s">
        <v>2314</v>
      </c>
      <c r="H2562" t="s">
        <v>2573</v>
      </c>
    </row>
    <row r="2563" spans="1:8" x14ac:dyDescent="0.2">
      <c r="A2563" t="s">
        <v>2574</v>
      </c>
      <c r="B2563">
        <v>0</v>
      </c>
      <c r="C2563">
        <v>1.8734488999929044</v>
      </c>
      <c r="D2563">
        <v>0.48099999999999998</v>
      </c>
      <c r="E2563">
        <v>0.104</v>
      </c>
      <c r="F2563">
        <v>0</v>
      </c>
      <c r="G2563" t="s">
        <v>2314</v>
      </c>
      <c r="H2563" t="s">
        <v>2574</v>
      </c>
    </row>
    <row r="2564" spans="1:8" x14ac:dyDescent="0.2">
      <c r="A2564" t="s">
        <v>2575</v>
      </c>
      <c r="B2564">
        <v>0</v>
      </c>
      <c r="C2564">
        <v>1.8732291342263145</v>
      </c>
      <c r="D2564">
        <v>0.61599999999999999</v>
      </c>
      <c r="E2564">
        <v>0.05</v>
      </c>
      <c r="F2564">
        <v>0</v>
      </c>
      <c r="G2564" t="s">
        <v>2314</v>
      </c>
      <c r="H2564" t="s">
        <v>2575</v>
      </c>
    </row>
    <row r="2565" spans="1:8" x14ac:dyDescent="0.2">
      <c r="A2565" t="s">
        <v>2576</v>
      </c>
      <c r="B2565">
        <v>0</v>
      </c>
      <c r="C2565">
        <v>1.8713068558085346</v>
      </c>
      <c r="D2565">
        <v>0.5</v>
      </c>
      <c r="E2565">
        <v>5.2999999999999999E-2</v>
      </c>
      <c r="F2565">
        <v>0</v>
      </c>
      <c r="G2565" t="s">
        <v>2314</v>
      </c>
      <c r="H2565" t="s">
        <v>2576</v>
      </c>
    </row>
    <row r="2566" spans="1:8" x14ac:dyDescent="0.2">
      <c r="A2566" t="s">
        <v>2577</v>
      </c>
      <c r="B2566">
        <v>0</v>
      </c>
      <c r="C2566">
        <v>1.8708397757658144</v>
      </c>
      <c r="D2566">
        <v>1.4E-2</v>
      </c>
      <c r="E2566">
        <v>0.32300000000000001</v>
      </c>
      <c r="F2566">
        <v>0</v>
      </c>
      <c r="G2566" t="s">
        <v>2314</v>
      </c>
      <c r="H2566" t="s">
        <v>768</v>
      </c>
    </row>
    <row r="2567" spans="1:8" x14ac:dyDescent="0.2">
      <c r="A2567" t="s">
        <v>2578</v>
      </c>
      <c r="B2567">
        <v>0</v>
      </c>
      <c r="C2567">
        <v>1.8514525516960951</v>
      </c>
      <c r="D2567">
        <v>1.2E-2</v>
      </c>
      <c r="E2567">
        <v>0.29199999999999998</v>
      </c>
      <c r="F2567">
        <v>0</v>
      </c>
      <c r="G2567" t="s">
        <v>2314</v>
      </c>
      <c r="H2567" t="s">
        <v>651</v>
      </c>
    </row>
    <row r="2568" spans="1:8" x14ac:dyDescent="0.2">
      <c r="A2568" t="s">
        <v>2579</v>
      </c>
      <c r="B2568">
        <v>0</v>
      </c>
      <c r="C2568">
        <v>1.8362076504006208</v>
      </c>
      <c r="D2568">
        <v>0.72</v>
      </c>
      <c r="E2568">
        <v>0.02</v>
      </c>
      <c r="F2568">
        <v>0</v>
      </c>
      <c r="G2568" t="s">
        <v>2314</v>
      </c>
      <c r="H2568" t="s">
        <v>2579</v>
      </c>
    </row>
    <row r="2569" spans="1:8" x14ac:dyDescent="0.2">
      <c r="A2569" t="s">
        <v>2580</v>
      </c>
      <c r="B2569">
        <v>0</v>
      </c>
      <c r="C2569">
        <v>1.8216894981247345</v>
      </c>
      <c r="D2569">
        <v>0.59199999999999997</v>
      </c>
      <c r="E2569">
        <v>6.4000000000000001E-2</v>
      </c>
      <c r="F2569">
        <v>0</v>
      </c>
      <c r="G2569" t="s">
        <v>2314</v>
      </c>
      <c r="H2569" t="s">
        <v>2580</v>
      </c>
    </row>
    <row r="2570" spans="1:8" x14ac:dyDescent="0.2">
      <c r="A2570" t="s">
        <v>2581</v>
      </c>
      <c r="B2570">
        <v>0</v>
      </c>
      <c r="C2570">
        <v>1.8114243670101349</v>
      </c>
      <c r="D2570">
        <v>8.0000000000000002E-3</v>
      </c>
      <c r="E2570">
        <v>0.23699999999999999</v>
      </c>
      <c r="F2570">
        <v>0</v>
      </c>
      <c r="G2570" t="s">
        <v>2314</v>
      </c>
      <c r="H2570" t="s">
        <v>538</v>
      </c>
    </row>
    <row r="2571" spans="1:8" x14ac:dyDescent="0.2">
      <c r="A2571" t="s">
        <v>2582</v>
      </c>
      <c r="B2571">
        <v>0</v>
      </c>
      <c r="C2571">
        <v>1.8051323773948793</v>
      </c>
      <c r="D2571">
        <v>0.53</v>
      </c>
      <c r="E2571">
        <v>2.9000000000000001E-2</v>
      </c>
      <c r="F2571">
        <v>0</v>
      </c>
      <c r="G2571" t="s">
        <v>2314</v>
      </c>
      <c r="H2571" t="s">
        <v>2582</v>
      </c>
    </row>
    <row r="2572" spans="1:8" x14ac:dyDescent="0.2">
      <c r="A2572" t="s">
        <v>2583</v>
      </c>
      <c r="B2572">
        <v>0</v>
      </c>
      <c r="C2572">
        <v>1.7991208831252921</v>
      </c>
      <c r="D2572">
        <v>0.27600000000000002</v>
      </c>
      <c r="E2572">
        <v>0.111</v>
      </c>
      <c r="F2572">
        <v>0</v>
      </c>
      <c r="G2572" t="s">
        <v>2314</v>
      </c>
      <c r="H2572" t="s">
        <v>2583</v>
      </c>
    </row>
    <row r="2573" spans="1:8" x14ac:dyDescent="0.2">
      <c r="A2573" t="s">
        <v>2584</v>
      </c>
      <c r="B2573">
        <v>0</v>
      </c>
      <c r="C2573">
        <v>1.7898307144368051</v>
      </c>
      <c r="D2573">
        <v>0.39700000000000002</v>
      </c>
      <c r="E2573">
        <v>7.3999999999999996E-2</v>
      </c>
      <c r="F2573">
        <v>0</v>
      </c>
      <c r="G2573" t="s">
        <v>2314</v>
      </c>
      <c r="H2573" t="s">
        <v>177</v>
      </c>
    </row>
    <row r="2574" spans="1:8" x14ac:dyDescent="0.2">
      <c r="A2574" t="s">
        <v>2585</v>
      </c>
      <c r="B2574">
        <v>0</v>
      </c>
      <c r="C2574">
        <v>1.7881680651992227</v>
      </c>
      <c r="D2574">
        <v>0.03</v>
      </c>
      <c r="E2574">
        <v>0.249</v>
      </c>
      <c r="F2574">
        <v>0</v>
      </c>
      <c r="G2574" t="s">
        <v>2314</v>
      </c>
      <c r="H2574" t="s">
        <v>475</v>
      </c>
    </row>
    <row r="2575" spans="1:8" x14ac:dyDescent="0.2">
      <c r="A2575" t="s">
        <v>2586</v>
      </c>
      <c r="B2575">
        <v>0</v>
      </c>
      <c r="C2575">
        <v>1.7877924769736193</v>
      </c>
      <c r="D2575">
        <v>3.7999999999999999E-2</v>
      </c>
      <c r="E2575">
        <v>0.26100000000000001</v>
      </c>
      <c r="F2575">
        <v>0</v>
      </c>
      <c r="G2575" t="s">
        <v>2314</v>
      </c>
      <c r="H2575" t="s">
        <v>456</v>
      </c>
    </row>
    <row r="2576" spans="1:8" x14ac:dyDescent="0.2">
      <c r="A2576" t="s">
        <v>2587</v>
      </c>
      <c r="B2576">
        <v>0</v>
      </c>
      <c r="C2576">
        <v>1.7841817604002506</v>
      </c>
      <c r="D2576">
        <v>0.48799999999999999</v>
      </c>
      <c r="E2576">
        <v>5.5E-2</v>
      </c>
      <c r="F2576">
        <v>0</v>
      </c>
      <c r="G2576" t="s">
        <v>2314</v>
      </c>
      <c r="H2576" t="s">
        <v>2587</v>
      </c>
    </row>
    <row r="2577" spans="1:8" x14ac:dyDescent="0.2">
      <c r="A2577" t="s">
        <v>2588</v>
      </c>
      <c r="B2577">
        <v>0</v>
      </c>
      <c r="C2577">
        <v>1.7778388137307033</v>
      </c>
      <c r="D2577">
        <v>2.1000000000000001E-2</v>
      </c>
      <c r="E2577">
        <v>0.28000000000000003</v>
      </c>
      <c r="F2577">
        <v>0</v>
      </c>
      <c r="G2577" t="s">
        <v>2314</v>
      </c>
      <c r="H2577" t="s">
        <v>251</v>
      </c>
    </row>
    <row r="2578" spans="1:8" x14ac:dyDescent="0.2">
      <c r="A2578" t="s">
        <v>2589</v>
      </c>
      <c r="B2578">
        <v>0</v>
      </c>
      <c r="C2578">
        <v>1.7772465976674088</v>
      </c>
      <c r="D2578">
        <v>2.1999999999999999E-2</v>
      </c>
      <c r="E2578">
        <v>0.222</v>
      </c>
      <c r="F2578">
        <v>0</v>
      </c>
      <c r="G2578" t="s">
        <v>2314</v>
      </c>
      <c r="H2578" t="s">
        <v>939</v>
      </c>
    </row>
    <row r="2579" spans="1:8" x14ac:dyDescent="0.2">
      <c r="A2579" t="s">
        <v>2590</v>
      </c>
      <c r="B2579">
        <v>0</v>
      </c>
      <c r="C2579">
        <v>1.771505774822705</v>
      </c>
      <c r="D2579">
        <v>7.0000000000000001E-3</v>
      </c>
      <c r="E2579">
        <v>0.25600000000000001</v>
      </c>
      <c r="F2579">
        <v>0</v>
      </c>
      <c r="G2579" t="s">
        <v>2314</v>
      </c>
      <c r="H2579" t="s">
        <v>969</v>
      </c>
    </row>
    <row r="2580" spans="1:8" x14ac:dyDescent="0.2">
      <c r="A2580" t="s">
        <v>2591</v>
      </c>
      <c r="B2580">
        <v>0</v>
      </c>
      <c r="C2580">
        <v>1.7609757017770331</v>
      </c>
      <c r="D2580">
        <v>3.3000000000000002E-2</v>
      </c>
      <c r="E2580">
        <v>0.23200000000000001</v>
      </c>
      <c r="F2580">
        <v>0</v>
      </c>
      <c r="G2580" t="s">
        <v>2314</v>
      </c>
      <c r="H2580" t="s">
        <v>573</v>
      </c>
    </row>
    <row r="2581" spans="1:8" x14ac:dyDescent="0.2">
      <c r="A2581" t="s">
        <v>2592</v>
      </c>
      <c r="B2581">
        <v>0</v>
      </c>
      <c r="C2581">
        <v>1.7449222162244689</v>
      </c>
      <c r="D2581">
        <v>0.70699999999999996</v>
      </c>
      <c r="E2581">
        <v>0.02</v>
      </c>
      <c r="F2581">
        <v>0</v>
      </c>
      <c r="G2581" t="s">
        <v>2314</v>
      </c>
      <c r="H2581" t="s">
        <v>2592</v>
      </c>
    </row>
    <row r="2582" spans="1:8" x14ac:dyDescent="0.2">
      <c r="A2582" t="s">
        <v>2593</v>
      </c>
      <c r="B2582">
        <v>0</v>
      </c>
      <c r="C2582">
        <v>1.7407587252574279</v>
      </c>
      <c r="D2582">
        <v>0.627</v>
      </c>
      <c r="E2582">
        <v>1.4999999999999999E-2</v>
      </c>
      <c r="F2582">
        <v>0</v>
      </c>
      <c r="G2582" t="s">
        <v>2314</v>
      </c>
      <c r="H2582" t="s">
        <v>2593</v>
      </c>
    </row>
    <row r="2583" spans="1:8" x14ac:dyDescent="0.2">
      <c r="A2583" t="s">
        <v>2594</v>
      </c>
      <c r="B2583">
        <v>0</v>
      </c>
      <c r="C2583">
        <v>1.7235119310238893</v>
      </c>
      <c r="D2583">
        <v>2.1999999999999999E-2</v>
      </c>
      <c r="E2583">
        <v>0.191</v>
      </c>
      <c r="F2583">
        <v>0</v>
      </c>
      <c r="G2583" t="s">
        <v>2314</v>
      </c>
      <c r="H2583" t="s">
        <v>1131</v>
      </c>
    </row>
    <row r="2584" spans="1:8" x14ac:dyDescent="0.2">
      <c r="A2584" t="s">
        <v>2595</v>
      </c>
      <c r="B2584">
        <v>0</v>
      </c>
      <c r="C2584">
        <v>1.7157425708557561</v>
      </c>
      <c r="D2584">
        <v>2.1000000000000001E-2</v>
      </c>
      <c r="E2584">
        <v>0.25800000000000001</v>
      </c>
      <c r="F2584">
        <v>0</v>
      </c>
      <c r="G2584" t="s">
        <v>2314</v>
      </c>
      <c r="H2584" t="s">
        <v>482</v>
      </c>
    </row>
    <row r="2585" spans="1:8" x14ac:dyDescent="0.2">
      <c r="A2585" t="s">
        <v>2596</v>
      </c>
      <c r="B2585">
        <v>0</v>
      </c>
      <c r="C2585">
        <v>1.7122852038939718</v>
      </c>
      <c r="D2585">
        <v>0.70599999999999996</v>
      </c>
      <c r="E2585">
        <v>3.3000000000000002E-2</v>
      </c>
      <c r="F2585">
        <v>0</v>
      </c>
      <c r="G2585" t="s">
        <v>2314</v>
      </c>
      <c r="H2585" t="s">
        <v>2596</v>
      </c>
    </row>
    <row r="2586" spans="1:8" x14ac:dyDescent="0.2">
      <c r="A2586" t="s">
        <v>2597</v>
      </c>
      <c r="B2586">
        <v>0</v>
      </c>
      <c r="C2586">
        <v>1.7087775276400847</v>
      </c>
      <c r="D2586">
        <v>0.42299999999999999</v>
      </c>
      <c r="E2586">
        <v>8.7999999999999995E-2</v>
      </c>
      <c r="F2586">
        <v>0</v>
      </c>
      <c r="G2586" t="s">
        <v>2314</v>
      </c>
      <c r="H2586" t="s">
        <v>2597</v>
      </c>
    </row>
    <row r="2587" spans="1:8" x14ac:dyDescent="0.2">
      <c r="A2587" t="s">
        <v>2598</v>
      </c>
      <c r="B2587">
        <v>0</v>
      </c>
      <c r="C2587">
        <v>1.7077970071149624</v>
      </c>
      <c r="D2587">
        <v>0.61399999999999999</v>
      </c>
      <c r="E2587">
        <v>0.13500000000000001</v>
      </c>
      <c r="F2587">
        <v>0</v>
      </c>
      <c r="G2587" t="s">
        <v>2314</v>
      </c>
      <c r="H2587" t="s">
        <v>2598</v>
      </c>
    </row>
    <row r="2588" spans="1:8" x14ac:dyDescent="0.2">
      <c r="A2588" t="s">
        <v>2599</v>
      </c>
      <c r="B2588">
        <v>0</v>
      </c>
      <c r="C2588">
        <v>1.6705339329643962</v>
      </c>
      <c r="D2588">
        <v>1.0999999999999999E-2</v>
      </c>
      <c r="E2588">
        <v>0.22500000000000001</v>
      </c>
      <c r="F2588">
        <v>0</v>
      </c>
      <c r="G2588" t="s">
        <v>2314</v>
      </c>
      <c r="H2588" t="s">
        <v>1219</v>
      </c>
    </row>
    <row r="2589" spans="1:8" x14ac:dyDescent="0.2">
      <c r="A2589" t="s">
        <v>2600</v>
      </c>
      <c r="B2589">
        <v>0</v>
      </c>
      <c r="C2589">
        <v>1.6409187920299619</v>
      </c>
      <c r="D2589">
        <v>0.26700000000000002</v>
      </c>
      <c r="E2589">
        <v>0.111</v>
      </c>
      <c r="F2589">
        <v>0</v>
      </c>
      <c r="G2589" t="s">
        <v>2314</v>
      </c>
      <c r="H2589" t="s">
        <v>2600</v>
      </c>
    </row>
    <row r="2590" spans="1:8" x14ac:dyDescent="0.2">
      <c r="A2590" t="s">
        <v>2601</v>
      </c>
      <c r="B2590">
        <v>0</v>
      </c>
      <c r="C2590">
        <v>1.6352652111814154</v>
      </c>
      <c r="D2590">
        <v>0.47699999999999998</v>
      </c>
      <c r="E2590">
        <v>6.6000000000000003E-2</v>
      </c>
      <c r="F2590">
        <v>0</v>
      </c>
      <c r="G2590" t="s">
        <v>2314</v>
      </c>
      <c r="H2590" t="s">
        <v>2601</v>
      </c>
    </row>
    <row r="2591" spans="1:8" x14ac:dyDescent="0.2">
      <c r="A2591" t="s">
        <v>2602</v>
      </c>
      <c r="B2591">
        <v>0</v>
      </c>
      <c r="C2591">
        <v>1.6130276636994034</v>
      </c>
      <c r="D2591">
        <v>0.67</v>
      </c>
      <c r="E2591">
        <v>3.9E-2</v>
      </c>
      <c r="F2591">
        <v>0</v>
      </c>
      <c r="G2591" t="s">
        <v>2314</v>
      </c>
      <c r="H2591" t="s">
        <v>2602</v>
      </c>
    </row>
    <row r="2592" spans="1:8" x14ac:dyDescent="0.2">
      <c r="A2592" t="s">
        <v>2603</v>
      </c>
      <c r="B2592">
        <v>0</v>
      </c>
      <c r="C2592">
        <v>1.6075684626612423</v>
      </c>
      <c r="D2592">
        <v>0.69699999999999995</v>
      </c>
      <c r="E2592">
        <v>2.1999999999999999E-2</v>
      </c>
      <c r="F2592">
        <v>0</v>
      </c>
      <c r="G2592" t="s">
        <v>2314</v>
      </c>
      <c r="H2592" t="s">
        <v>2603</v>
      </c>
    </row>
    <row r="2593" spans="1:8" x14ac:dyDescent="0.2">
      <c r="A2593" t="s">
        <v>2604</v>
      </c>
      <c r="B2593">
        <v>0</v>
      </c>
      <c r="C2593">
        <v>1.6053998780771948</v>
      </c>
      <c r="D2593">
        <v>0.65900000000000003</v>
      </c>
      <c r="E2593">
        <v>3.9E-2</v>
      </c>
      <c r="F2593">
        <v>0</v>
      </c>
      <c r="G2593" t="s">
        <v>2314</v>
      </c>
      <c r="H2593" t="s">
        <v>2604</v>
      </c>
    </row>
    <row r="2594" spans="1:8" x14ac:dyDescent="0.2">
      <c r="A2594" t="s">
        <v>2605</v>
      </c>
      <c r="B2594">
        <v>0</v>
      </c>
      <c r="C2594">
        <v>1.604051464370297</v>
      </c>
      <c r="D2594">
        <v>1.4999999999999999E-2</v>
      </c>
      <c r="E2594">
        <v>0.23799999999999999</v>
      </c>
      <c r="F2594">
        <v>0</v>
      </c>
      <c r="G2594" t="s">
        <v>2314</v>
      </c>
      <c r="H2594" t="s">
        <v>517</v>
      </c>
    </row>
    <row r="2595" spans="1:8" x14ac:dyDescent="0.2">
      <c r="A2595" t="s">
        <v>2606</v>
      </c>
      <c r="B2595">
        <v>0</v>
      </c>
      <c r="C2595">
        <v>1.603504496366646</v>
      </c>
      <c r="D2595">
        <v>0.71</v>
      </c>
      <c r="E2595">
        <v>0.03</v>
      </c>
      <c r="F2595">
        <v>0</v>
      </c>
      <c r="G2595" t="s">
        <v>2314</v>
      </c>
      <c r="H2595" t="s">
        <v>2606</v>
      </c>
    </row>
    <row r="2596" spans="1:8" x14ac:dyDescent="0.2">
      <c r="A2596" t="s">
        <v>2607</v>
      </c>
      <c r="B2596">
        <v>0</v>
      </c>
      <c r="C2596">
        <v>1.60159576708093</v>
      </c>
      <c r="D2596">
        <v>4.0000000000000001E-3</v>
      </c>
      <c r="E2596">
        <v>0.24399999999999999</v>
      </c>
      <c r="F2596">
        <v>0</v>
      </c>
      <c r="G2596" t="s">
        <v>2314</v>
      </c>
      <c r="H2596" t="s">
        <v>1429</v>
      </c>
    </row>
    <row r="2597" spans="1:8" x14ac:dyDescent="0.2">
      <c r="A2597" t="s">
        <v>2608</v>
      </c>
      <c r="B2597">
        <v>0</v>
      </c>
      <c r="C2597">
        <v>1.581540941123557</v>
      </c>
      <c r="D2597">
        <v>0.56399999999999995</v>
      </c>
      <c r="E2597">
        <v>1.4E-2</v>
      </c>
      <c r="F2597">
        <v>0</v>
      </c>
      <c r="G2597" t="s">
        <v>2314</v>
      </c>
      <c r="H2597" t="s">
        <v>2608</v>
      </c>
    </row>
    <row r="2598" spans="1:8" x14ac:dyDescent="0.2">
      <c r="A2598" t="s">
        <v>2609</v>
      </c>
      <c r="B2598">
        <v>0</v>
      </c>
      <c r="C2598">
        <v>1.5672115485755231</v>
      </c>
      <c r="D2598">
        <v>0.69699999999999995</v>
      </c>
      <c r="E2598">
        <v>1.9E-2</v>
      </c>
      <c r="F2598">
        <v>0</v>
      </c>
      <c r="G2598" t="s">
        <v>2314</v>
      </c>
      <c r="H2598" t="s">
        <v>2609</v>
      </c>
    </row>
    <row r="2599" spans="1:8" x14ac:dyDescent="0.2">
      <c r="A2599" t="s">
        <v>2610</v>
      </c>
      <c r="B2599">
        <v>0</v>
      </c>
      <c r="C2599">
        <v>1.5646165995916026</v>
      </c>
      <c r="D2599">
        <v>0.53800000000000003</v>
      </c>
      <c r="E2599">
        <v>3.5999999999999997E-2</v>
      </c>
      <c r="F2599">
        <v>0</v>
      </c>
      <c r="G2599" t="s">
        <v>2314</v>
      </c>
      <c r="H2599" t="s">
        <v>2610</v>
      </c>
    </row>
    <row r="2600" spans="1:8" x14ac:dyDescent="0.2">
      <c r="A2600" t="s">
        <v>2611</v>
      </c>
      <c r="B2600">
        <v>0</v>
      </c>
      <c r="C2600">
        <v>1.541918680166857</v>
      </c>
      <c r="D2600">
        <v>7.0000000000000001E-3</v>
      </c>
      <c r="E2600">
        <v>0.155</v>
      </c>
      <c r="F2600">
        <v>0</v>
      </c>
      <c r="G2600" t="s">
        <v>2314</v>
      </c>
      <c r="H2600" t="s">
        <v>705</v>
      </c>
    </row>
    <row r="2601" spans="1:8" x14ac:dyDescent="0.2">
      <c r="A2601" t="s">
        <v>2612</v>
      </c>
      <c r="B2601">
        <v>0</v>
      </c>
      <c r="C2601">
        <v>1.53338304825599</v>
      </c>
      <c r="D2601">
        <v>7.0000000000000001E-3</v>
      </c>
      <c r="E2601">
        <v>0.33200000000000002</v>
      </c>
      <c r="F2601">
        <v>0</v>
      </c>
      <c r="G2601" t="s">
        <v>2314</v>
      </c>
      <c r="H2601" t="s">
        <v>1023</v>
      </c>
    </row>
    <row r="2602" spans="1:8" x14ac:dyDescent="0.2">
      <c r="A2602" t="s">
        <v>2613</v>
      </c>
      <c r="B2602">
        <v>0</v>
      </c>
      <c r="C2602">
        <v>1.5281066955584195</v>
      </c>
      <c r="D2602">
        <v>0.63900000000000001</v>
      </c>
      <c r="E2602">
        <v>2.7E-2</v>
      </c>
      <c r="F2602">
        <v>0</v>
      </c>
      <c r="G2602" t="s">
        <v>2314</v>
      </c>
      <c r="H2602" t="s">
        <v>2613</v>
      </c>
    </row>
    <row r="2603" spans="1:8" x14ac:dyDescent="0.2">
      <c r="A2603" t="s">
        <v>2614</v>
      </c>
      <c r="B2603">
        <v>0</v>
      </c>
      <c r="C2603">
        <v>1.5238284898918373</v>
      </c>
      <c r="D2603">
        <v>7.0000000000000001E-3</v>
      </c>
      <c r="E2603">
        <v>0.308</v>
      </c>
      <c r="F2603">
        <v>0</v>
      </c>
      <c r="G2603" t="s">
        <v>2314</v>
      </c>
      <c r="H2603" t="s">
        <v>503</v>
      </c>
    </row>
    <row r="2604" spans="1:8" x14ac:dyDescent="0.2">
      <c r="A2604" t="s">
        <v>2615</v>
      </c>
      <c r="B2604">
        <v>0</v>
      </c>
      <c r="C2604">
        <v>1.5146365711048113</v>
      </c>
      <c r="D2604">
        <v>0.61799999999999999</v>
      </c>
      <c r="E2604">
        <v>6.8000000000000005E-2</v>
      </c>
      <c r="F2604">
        <v>0</v>
      </c>
      <c r="G2604" t="s">
        <v>2314</v>
      </c>
      <c r="H2604" t="s">
        <v>2615</v>
      </c>
    </row>
    <row r="2605" spans="1:8" x14ac:dyDescent="0.2">
      <c r="A2605" t="s">
        <v>2616</v>
      </c>
      <c r="B2605">
        <v>0</v>
      </c>
      <c r="C2605">
        <v>1.4928312794505789</v>
      </c>
      <c r="D2605">
        <v>0.01</v>
      </c>
      <c r="E2605">
        <v>0.23499999999999999</v>
      </c>
      <c r="F2605">
        <v>0</v>
      </c>
      <c r="G2605" t="s">
        <v>2314</v>
      </c>
      <c r="H2605" t="s">
        <v>903</v>
      </c>
    </row>
    <row r="2606" spans="1:8" x14ac:dyDescent="0.2">
      <c r="A2606" t="s">
        <v>2617</v>
      </c>
      <c r="B2606">
        <v>0</v>
      </c>
      <c r="C2606">
        <v>1.4528831096061356</v>
      </c>
      <c r="D2606">
        <v>8.0000000000000002E-3</v>
      </c>
      <c r="E2606">
        <v>0.24299999999999999</v>
      </c>
      <c r="F2606">
        <v>0</v>
      </c>
      <c r="G2606" t="s">
        <v>2314</v>
      </c>
      <c r="H2606" t="s">
        <v>506</v>
      </c>
    </row>
    <row r="2607" spans="1:8" x14ac:dyDescent="0.2">
      <c r="A2607" t="s">
        <v>2618</v>
      </c>
      <c r="B2607">
        <v>0</v>
      </c>
      <c r="C2607">
        <v>1.441480542580309</v>
      </c>
      <c r="D2607">
        <v>0.6</v>
      </c>
      <c r="E2607">
        <v>4.8000000000000001E-2</v>
      </c>
      <c r="F2607">
        <v>0</v>
      </c>
      <c r="G2607" t="s">
        <v>2314</v>
      </c>
      <c r="H2607" t="s">
        <v>1852</v>
      </c>
    </row>
    <row r="2608" spans="1:8" x14ac:dyDescent="0.2">
      <c r="A2608" t="s">
        <v>2619</v>
      </c>
      <c r="B2608">
        <v>0</v>
      </c>
      <c r="C2608">
        <v>1.4349561397691786</v>
      </c>
      <c r="D2608">
        <v>0.65</v>
      </c>
      <c r="E2608">
        <v>0.05</v>
      </c>
      <c r="F2608">
        <v>0</v>
      </c>
      <c r="G2608" t="s">
        <v>2314</v>
      </c>
      <c r="H2608" t="s">
        <v>64</v>
      </c>
    </row>
    <row r="2609" spans="1:8" x14ac:dyDescent="0.2">
      <c r="A2609" t="s">
        <v>2620</v>
      </c>
      <c r="B2609">
        <v>0</v>
      </c>
      <c r="C2609">
        <v>1.4245008874049585</v>
      </c>
      <c r="D2609">
        <v>7.0000000000000001E-3</v>
      </c>
      <c r="E2609">
        <v>0.24199999999999999</v>
      </c>
      <c r="F2609">
        <v>0</v>
      </c>
      <c r="G2609" t="s">
        <v>2314</v>
      </c>
      <c r="H2609" t="s">
        <v>533</v>
      </c>
    </row>
    <row r="2610" spans="1:8" x14ac:dyDescent="0.2">
      <c r="A2610" t="s">
        <v>2621</v>
      </c>
      <c r="B2610">
        <v>0</v>
      </c>
      <c r="C2610">
        <v>1.4145483293375516</v>
      </c>
      <c r="D2610">
        <v>0.64900000000000002</v>
      </c>
      <c r="E2610">
        <v>2.1000000000000001E-2</v>
      </c>
      <c r="F2610">
        <v>0</v>
      </c>
      <c r="G2610" t="s">
        <v>2314</v>
      </c>
      <c r="H2610" t="s">
        <v>2621</v>
      </c>
    </row>
    <row r="2611" spans="1:8" x14ac:dyDescent="0.2">
      <c r="A2611" t="s">
        <v>2622</v>
      </c>
      <c r="B2611">
        <v>0</v>
      </c>
      <c r="C2611">
        <v>1.4050886121791157</v>
      </c>
      <c r="D2611">
        <v>0.60099999999999998</v>
      </c>
      <c r="E2611">
        <v>1.4E-2</v>
      </c>
      <c r="F2611">
        <v>0</v>
      </c>
      <c r="G2611" t="s">
        <v>2314</v>
      </c>
      <c r="H2611" t="s">
        <v>2622</v>
      </c>
    </row>
    <row r="2612" spans="1:8" x14ac:dyDescent="0.2">
      <c r="A2612" t="s">
        <v>2623</v>
      </c>
      <c r="B2612">
        <v>0</v>
      </c>
      <c r="C2612">
        <v>1.3845854339420391</v>
      </c>
      <c r="D2612">
        <v>4.5999999999999999E-2</v>
      </c>
      <c r="E2612">
        <v>0.223</v>
      </c>
      <c r="F2612">
        <v>0</v>
      </c>
      <c r="G2612" t="s">
        <v>2314</v>
      </c>
      <c r="H2612" t="s">
        <v>560</v>
      </c>
    </row>
    <row r="2613" spans="1:8" x14ac:dyDescent="0.2">
      <c r="A2613" t="s">
        <v>2624</v>
      </c>
      <c r="B2613">
        <v>0</v>
      </c>
      <c r="C2613">
        <v>1.3724667125283538</v>
      </c>
      <c r="D2613">
        <v>3.7999999999999999E-2</v>
      </c>
      <c r="E2613">
        <v>0.217</v>
      </c>
      <c r="F2613">
        <v>0</v>
      </c>
      <c r="G2613" t="s">
        <v>2314</v>
      </c>
      <c r="H2613" t="s">
        <v>1854</v>
      </c>
    </row>
    <row r="2614" spans="1:8" x14ac:dyDescent="0.2">
      <c r="A2614" t="s">
        <v>2625</v>
      </c>
      <c r="B2614">
        <v>0</v>
      </c>
      <c r="C2614">
        <v>1.3609763805480057</v>
      </c>
      <c r="D2614">
        <v>0.64600000000000002</v>
      </c>
      <c r="E2614">
        <v>2.4E-2</v>
      </c>
      <c r="F2614">
        <v>0</v>
      </c>
      <c r="G2614" t="s">
        <v>2314</v>
      </c>
      <c r="H2614" t="s">
        <v>2625</v>
      </c>
    </row>
    <row r="2615" spans="1:8" x14ac:dyDescent="0.2">
      <c r="A2615" t="s">
        <v>2626</v>
      </c>
      <c r="B2615">
        <v>0</v>
      </c>
      <c r="C2615">
        <v>1.349878009982981</v>
      </c>
      <c r="D2615">
        <v>0.6</v>
      </c>
      <c r="E2615">
        <v>3.6999999999999998E-2</v>
      </c>
      <c r="F2615">
        <v>0</v>
      </c>
      <c r="G2615" t="s">
        <v>2314</v>
      </c>
      <c r="H2615" t="s">
        <v>2626</v>
      </c>
    </row>
    <row r="2616" spans="1:8" x14ac:dyDescent="0.2">
      <c r="A2616" t="s">
        <v>2627</v>
      </c>
      <c r="B2616">
        <v>0</v>
      </c>
      <c r="C2616">
        <v>1.3320656026645334</v>
      </c>
      <c r="D2616">
        <v>1.0999999999999999E-2</v>
      </c>
      <c r="E2616">
        <v>0.316</v>
      </c>
      <c r="F2616">
        <v>0</v>
      </c>
      <c r="G2616" t="s">
        <v>2314</v>
      </c>
      <c r="H2616" t="s">
        <v>851</v>
      </c>
    </row>
    <row r="2617" spans="1:8" x14ac:dyDescent="0.2">
      <c r="A2617" t="s">
        <v>2628</v>
      </c>
      <c r="B2617">
        <v>0</v>
      </c>
      <c r="C2617">
        <v>1.3260225685615152</v>
      </c>
      <c r="D2617">
        <v>0.754</v>
      </c>
      <c r="E2617">
        <v>5.8000000000000003E-2</v>
      </c>
      <c r="F2617">
        <v>0</v>
      </c>
      <c r="G2617" t="s">
        <v>2314</v>
      </c>
      <c r="H2617" t="s">
        <v>66</v>
      </c>
    </row>
    <row r="2618" spans="1:8" x14ac:dyDescent="0.2">
      <c r="A2618" t="s">
        <v>2629</v>
      </c>
      <c r="B2618">
        <v>0</v>
      </c>
      <c r="C2618">
        <v>1.3237705430680506</v>
      </c>
      <c r="D2618">
        <v>6.0000000000000001E-3</v>
      </c>
      <c r="E2618">
        <v>0.28699999999999998</v>
      </c>
      <c r="F2618">
        <v>0</v>
      </c>
      <c r="G2618" t="s">
        <v>2314</v>
      </c>
      <c r="H2618" t="s">
        <v>1098</v>
      </c>
    </row>
    <row r="2619" spans="1:8" x14ac:dyDescent="0.2">
      <c r="A2619" t="s">
        <v>2630</v>
      </c>
      <c r="B2619">
        <v>0</v>
      </c>
      <c r="C2619">
        <v>1.3207242543214139</v>
      </c>
      <c r="D2619">
        <v>1.4999999999999999E-2</v>
      </c>
      <c r="E2619">
        <v>0.23699999999999999</v>
      </c>
      <c r="F2619">
        <v>0</v>
      </c>
      <c r="G2619" t="s">
        <v>2314</v>
      </c>
      <c r="H2619" t="s">
        <v>807</v>
      </c>
    </row>
    <row r="2620" spans="1:8" x14ac:dyDescent="0.2">
      <c r="A2620" t="s">
        <v>2631</v>
      </c>
      <c r="B2620">
        <v>0</v>
      </c>
      <c r="C2620">
        <v>1.3170687858617036</v>
      </c>
      <c r="D2620">
        <v>0.02</v>
      </c>
      <c r="E2620">
        <v>0.251</v>
      </c>
      <c r="F2620">
        <v>0</v>
      </c>
      <c r="G2620" t="s">
        <v>2314</v>
      </c>
      <c r="H2620" t="s">
        <v>366</v>
      </c>
    </row>
    <row r="2621" spans="1:8" x14ac:dyDescent="0.2">
      <c r="A2621" t="s">
        <v>2632</v>
      </c>
      <c r="B2621">
        <v>0</v>
      </c>
      <c r="C2621">
        <v>1.3102084145655901</v>
      </c>
      <c r="D2621">
        <v>6.0000000000000001E-3</v>
      </c>
      <c r="E2621">
        <v>0.192</v>
      </c>
      <c r="F2621">
        <v>0</v>
      </c>
      <c r="G2621" t="s">
        <v>2314</v>
      </c>
      <c r="H2621" t="s">
        <v>824</v>
      </c>
    </row>
    <row r="2622" spans="1:8" x14ac:dyDescent="0.2">
      <c r="A2622" t="s">
        <v>2633</v>
      </c>
      <c r="B2622">
        <v>0</v>
      </c>
      <c r="C2622">
        <v>1.3029709252938075</v>
      </c>
      <c r="D2622">
        <v>0.70199999999999996</v>
      </c>
      <c r="E2622">
        <v>1.6E-2</v>
      </c>
      <c r="F2622">
        <v>0</v>
      </c>
      <c r="G2622" t="s">
        <v>2314</v>
      </c>
      <c r="H2622" t="s">
        <v>2633</v>
      </c>
    </row>
    <row r="2623" spans="1:8" x14ac:dyDescent="0.2">
      <c r="A2623" t="s">
        <v>2634</v>
      </c>
      <c r="B2623">
        <v>0</v>
      </c>
      <c r="C2623">
        <v>1.2892966660308911</v>
      </c>
      <c r="D2623">
        <v>7.0000000000000001E-3</v>
      </c>
      <c r="E2623">
        <v>0.23</v>
      </c>
      <c r="F2623">
        <v>0</v>
      </c>
      <c r="G2623" t="s">
        <v>2314</v>
      </c>
      <c r="H2623" t="s">
        <v>509</v>
      </c>
    </row>
    <row r="2624" spans="1:8" x14ac:dyDescent="0.2">
      <c r="A2624" t="s">
        <v>2635</v>
      </c>
      <c r="B2624">
        <v>0</v>
      </c>
      <c r="C2624">
        <v>1.2803945988061685</v>
      </c>
      <c r="D2624">
        <v>0.629</v>
      </c>
      <c r="E2624">
        <v>2.5999999999999999E-2</v>
      </c>
      <c r="F2624">
        <v>0</v>
      </c>
      <c r="G2624" t="s">
        <v>2314</v>
      </c>
      <c r="H2624" t="s">
        <v>2635</v>
      </c>
    </row>
    <row r="2625" spans="1:8" x14ac:dyDescent="0.2">
      <c r="A2625" t="s">
        <v>2636</v>
      </c>
      <c r="B2625">
        <v>0</v>
      </c>
      <c r="C2625">
        <v>1.274505602020908</v>
      </c>
      <c r="D2625">
        <v>0.59799999999999998</v>
      </c>
      <c r="E2625">
        <v>5.0999999999999997E-2</v>
      </c>
      <c r="F2625">
        <v>0</v>
      </c>
      <c r="G2625" t="s">
        <v>2314</v>
      </c>
      <c r="H2625" t="s">
        <v>50</v>
      </c>
    </row>
    <row r="2626" spans="1:8" x14ac:dyDescent="0.2">
      <c r="A2626" t="s">
        <v>2637</v>
      </c>
      <c r="B2626">
        <v>0</v>
      </c>
      <c r="C2626">
        <v>1.2415058817840741</v>
      </c>
      <c r="D2626">
        <v>0.66400000000000003</v>
      </c>
      <c r="E2626">
        <v>1.7000000000000001E-2</v>
      </c>
      <c r="F2626">
        <v>0</v>
      </c>
      <c r="G2626" t="s">
        <v>2314</v>
      </c>
      <c r="H2626" t="s">
        <v>2637</v>
      </c>
    </row>
    <row r="2627" spans="1:8" x14ac:dyDescent="0.2">
      <c r="A2627" t="s">
        <v>2638</v>
      </c>
      <c r="B2627">
        <v>0</v>
      </c>
      <c r="C2627">
        <v>1.2310076419969831</v>
      </c>
      <c r="D2627">
        <v>0.64900000000000002</v>
      </c>
      <c r="E2627">
        <v>1.2999999999999999E-2</v>
      </c>
      <c r="F2627">
        <v>0</v>
      </c>
      <c r="G2627" t="s">
        <v>2314</v>
      </c>
      <c r="H2627" t="s">
        <v>2638</v>
      </c>
    </row>
    <row r="2628" spans="1:8" x14ac:dyDescent="0.2">
      <c r="A2628" t="s">
        <v>2639</v>
      </c>
      <c r="B2628">
        <v>0</v>
      </c>
      <c r="C2628">
        <v>1.2173482728611642</v>
      </c>
      <c r="D2628">
        <v>8.5999999999999993E-2</v>
      </c>
      <c r="E2628">
        <v>0.27</v>
      </c>
      <c r="F2628">
        <v>0</v>
      </c>
      <c r="G2628" t="s">
        <v>2314</v>
      </c>
      <c r="H2628" t="s">
        <v>333</v>
      </c>
    </row>
    <row r="2629" spans="1:8" x14ac:dyDescent="0.2">
      <c r="A2629" t="s">
        <v>2640</v>
      </c>
      <c r="B2629">
        <v>0</v>
      </c>
      <c r="C2629">
        <v>1.2122607335575362</v>
      </c>
      <c r="D2629">
        <v>0.67</v>
      </c>
      <c r="E2629">
        <v>1.7999999999999999E-2</v>
      </c>
      <c r="F2629">
        <v>0</v>
      </c>
      <c r="G2629" t="s">
        <v>2314</v>
      </c>
      <c r="H2629" t="s">
        <v>2640</v>
      </c>
    </row>
    <row r="2630" spans="1:8" x14ac:dyDescent="0.2">
      <c r="A2630" t="s">
        <v>2641</v>
      </c>
      <c r="B2630">
        <v>0</v>
      </c>
      <c r="C2630">
        <v>1.2091957945276697</v>
      </c>
      <c r="D2630">
        <v>0.75600000000000001</v>
      </c>
      <c r="E2630">
        <v>3.9E-2</v>
      </c>
      <c r="F2630">
        <v>0</v>
      </c>
      <c r="G2630" t="s">
        <v>2314</v>
      </c>
      <c r="H2630" t="s">
        <v>1086</v>
      </c>
    </row>
    <row r="2631" spans="1:8" x14ac:dyDescent="0.2">
      <c r="A2631" t="s">
        <v>2642</v>
      </c>
      <c r="B2631">
        <v>0</v>
      </c>
      <c r="C2631">
        <v>1.2028336954793826</v>
      </c>
      <c r="D2631">
        <v>0.52</v>
      </c>
      <c r="E2631">
        <v>7.0000000000000007E-2</v>
      </c>
      <c r="F2631">
        <v>0</v>
      </c>
      <c r="G2631" t="s">
        <v>2314</v>
      </c>
      <c r="H2631" t="s">
        <v>2642</v>
      </c>
    </row>
    <row r="2632" spans="1:8" x14ac:dyDescent="0.2">
      <c r="A2632" t="s">
        <v>2643</v>
      </c>
      <c r="B2632">
        <v>0</v>
      </c>
      <c r="C2632">
        <v>1.2019683903760208</v>
      </c>
      <c r="D2632">
        <v>0.58299999999999996</v>
      </c>
      <c r="E2632">
        <v>3.4000000000000002E-2</v>
      </c>
      <c r="F2632">
        <v>0</v>
      </c>
      <c r="G2632" t="s">
        <v>2314</v>
      </c>
      <c r="H2632" t="s">
        <v>2643</v>
      </c>
    </row>
    <row r="2633" spans="1:8" x14ac:dyDescent="0.2">
      <c r="A2633" t="s">
        <v>2644</v>
      </c>
      <c r="B2633">
        <v>0</v>
      </c>
      <c r="C2633">
        <v>1.1985195050275108</v>
      </c>
      <c r="D2633">
        <v>0.66600000000000004</v>
      </c>
      <c r="E2633">
        <v>3.2000000000000001E-2</v>
      </c>
      <c r="F2633">
        <v>0</v>
      </c>
      <c r="G2633" t="s">
        <v>2314</v>
      </c>
      <c r="H2633" t="s">
        <v>2644</v>
      </c>
    </row>
    <row r="2634" spans="1:8" x14ac:dyDescent="0.2">
      <c r="A2634" t="s">
        <v>2645</v>
      </c>
      <c r="B2634">
        <v>0</v>
      </c>
      <c r="C2634">
        <v>1.1954561366466603</v>
      </c>
      <c r="D2634">
        <v>0.66100000000000003</v>
      </c>
      <c r="E2634">
        <v>3.5000000000000003E-2</v>
      </c>
      <c r="F2634">
        <v>0</v>
      </c>
      <c r="G2634" t="s">
        <v>2314</v>
      </c>
      <c r="H2634" t="s">
        <v>2645</v>
      </c>
    </row>
    <row r="2635" spans="1:8" x14ac:dyDescent="0.2">
      <c r="A2635" t="s">
        <v>2646</v>
      </c>
      <c r="B2635">
        <v>0</v>
      </c>
      <c r="C2635">
        <v>1.1886346870298734</v>
      </c>
      <c r="D2635">
        <v>2.1000000000000001E-2</v>
      </c>
      <c r="E2635">
        <v>0.21</v>
      </c>
      <c r="F2635">
        <v>0</v>
      </c>
      <c r="G2635" t="s">
        <v>2314</v>
      </c>
      <c r="H2635" t="s">
        <v>557</v>
      </c>
    </row>
    <row r="2636" spans="1:8" x14ac:dyDescent="0.2">
      <c r="A2636" t="s">
        <v>2647</v>
      </c>
      <c r="B2636">
        <v>0</v>
      </c>
      <c r="C2636">
        <v>1.1851835429806532</v>
      </c>
      <c r="D2636">
        <v>0.66900000000000004</v>
      </c>
      <c r="E2636">
        <v>3.7999999999999999E-2</v>
      </c>
      <c r="F2636">
        <v>0</v>
      </c>
      <c r="G2636" t="s">
        <v>2314</v>
      </c>
      <c r="H2636" t="s">
        <v>2647</v>
      </c>
    </row>
    <row r="2637" spans="1:8" x14ac:dyDescent="0.2">
      <c r="A2637" t="s">
        <v>2648</v>
      </c>
      <c r="B2637">
        <v>0</v>
      </c>
      <c r="C2637">
        <v>1.1851302359692486</v>
      </c>
      <c r="D2637">
        <v>0.02</v>
      </c>
      <c r="E2637">
        <v>0.27800000000000002</v>
      </c>
      <c r="F2637">
        <v>0</v>
      </c>
      <c r="G2637" t="s">
        <v>2314</v>
      </c>
      <c r="H2637" t="s">
        <v>716</v>
      </c>
    </row>
    <row r="2638" spans="1:8" x14ac:dyDescent="0.2">
      <c r="A2638" t="s">
        <v>2649</v>
      </c>
      <c r="B2638">
        <v>0</v>
      </c>
      <c r="C2638">
        <v>1.1678411891573932</v>
      </c>
      <c r="D2638">
        <v>0.74</v>
      </c>
      <c r="E2638">
        <v>0.02</v>
      </c>
      <c r="F2638">
        <v>0</v>
      </c>
      <c r="G2638" t="s">
        <v>2314</v>
      </c>
      <c r="H2638" t="s">
        <v>2649</v>
      </c>
    </row>
    <row r="2639" spans="1:8" x14ac:dyDescent="0.2">
      <c r="A2639" t="s">
        <v>2650</v>
      </c>
      <c r="B2639">
        <v>0</v>
      </c>
      <c r="C2639">
        <v>1.1656798094435903</v>
      </c>
      <c r="D2639">
        <v>7.0000000000000001E-3</v>
      </c>
      <c r="E2639">
        <v>0.22500000000000001</v>
      </c>
      <c r="F2639">
        <v>0</v>
      </c>
      <c r="G2639" t="s">
        <v>2314</v>
      </c>
      <c r="H2639" t="s">
        <v>459</v>
      </c>
    </row>
    <row r="2640" spans="1:8" x14ac:dyDescent="0.2">
      <c r="A2640" t="s">
        <v>2651</v>
      </c>
      <c r="B2640">
        <v>0</v>
      </c>
      <c r="C2640">
        <v>1.1629865366802274</v>
      </c>
      <c r="D2640">
        <v>0.61899999999999999</v>
      </c>
      <c r="E2640">
        <v>1.7000000000000001E-2</v>
      </c>
      <c r="F2640">
        <v>0</v>
      </c>
      <c r="G2640" t="s">
        <v>2314</v>
      </c>
      <c r="H2640" t="s">
        <v>2651</v>
      </c>
    </row>
    <row r="2641" spans="1:8" x14ac:dyDescent="0.2">
      <c r="A2641" t="s">
        <v>2652</v>
      </c>
      <c r="B2641">
        <v>0</v>
      </c>
      <c r="C2641">
        <v>1.1521532271589088</v>
      </c>
      <c r="D2641">
        <v>0.40500000000000003</v>
      </c>
      <c r="E2641">
        <v>8.8999999999999996E-2</v>
      </c>
      <c r="F2641">
        <v>0</v>
      </c>
      <c r="G2641" t="s">
        <v>2314</v>
      </c>
      <c r="H2641" t="s">
        <v>2245</v>
      </c>
    </row>
    <row r="2642" spans="1:8" x14ac:dyDescent="0.2">
      <c r="A2642" t="s">
        <v>2653</v>
      </c>
      <c r="B2642">
        <v>0</v>
      </c>
      <c r="C2642">
        <v>1.1240423605031662</v>
      </c>
      <c r="D2642">
        <v>8.9999999999999993E-3</v>
      </c>
      <c r="E2642">
        <v>0.24</v>
      </c>
      <c r="F2642">
        <v>0</v>
      </c>
      <c r="G2642" t="s">
        <v>2314</v>
      </c>
      <c r="H2642" t="s">
        <v>814</v>
      </c>
    </row>
    <row r="2643" spans="1:8" x14ac:dyDescent="0.2">
      <c r="A2643" t="s">
        <v>2654</v>
      </c>
      <c r="B2643">
        <v>0</v>
      </c>
      <c r="C2643">
        <v>1.1083440273008165</v>
      </c>
      <c r="D2643">
        <v>0.53700000000000003</v>
      </c>
      <c r="E2643">
        <v>6.2E-2</v>
      </c>
      <c r="F2643">
        <v>0</v>
      </c>
      <c r="G2643" t="s">
        <v>2314</v>
      </c>
      <c r="H2643" t="s">
        <v>92</v>
      </c>
    </row>
    <row r="2644" spans="1:8" x14ac:dyDescent="0.2">
      <c r="A2644" t="s">
        <v>2655</v>
      </c>
      <c r="B2644">
        <v>0</v>
      </c>
      <c r="C2644">
        <v>1.1003528933096645</v>
      </c>
      <c r="D2644">
        <v>0.76200000000000001</v>
      </c>
      <c r="E2644">
        <v>8.5999999999999993E-2</v>
      </c>
      <c r="F2644">
        <v>0</v>
      </c>
      <c r="G2644" t="s">
        <v>2314</v>
      </c>
      <c r="H2644" t="s">
        <v>2655</v>
      </c>
    </row>
    <row r="2645" spans="1:8" x14ac:dyDescent="0.2">
      <c r="A2645" t="s">
        <v>2656</v>
      </c>
      <c r="B2645">
        <v>0</v>
      </c>
      <c r="C2645">
        <v>1.0910053462629703</v>
      </c>
      <c r="D2645">
        <v>0.10199999999999999</v>
      </c>
      <c r="E2645">
        <v>0.29099999999999998</v>
      </c>
      <c r="F2645">
        <v>0</v>
      </c>
      <c r="G2645" t="s">
        <v>2314</v>
      </c>
      <c r="H2645" t="s">
        <v>455</v>
      </c>
    </row>
    <row r="2646" spans="1:8" x14ac:dyDescent="0.2">
      <c r="A2646" t="s">
        <v>2657</v>
      </c>
      <c r="B2646">
        <v>0</v>
      </c>
      <c r="C2646">
        <v>1.0768585841358398</v>
      </c>
      <c r="D2646">
        <v>0.03</v>
      </c>
      <c r="E2646">
        <v>0.307</v>
      </c>
      <c r="F2646">
        <v>0</v>
      </c>
      <c r="G2646" t="s">
        <v>2314</v>
      </c>
      <c r="H2646" t="s">
        <v>225</v>
      </c>
    </row>
    <row r="2647" spans="1:8" x14ac:dyDescent="0.2">
      <c r="A2647" t="s">
        <v>2658</v>
      </c>
      <c r="B2647">
        <v>0</v>
      </c>
      <c r="C2647">
        <v>1.0755951618500337</v>
      </c>
      <c r="D2647">
        <v>1.2999999999999999E-2</v>
      </c>
      <c r="E2647">
        <v>0.23599999999999999</v>
      </c>
      <c r="F2647">
        <v>0</v>
      </c>
      <c r="G2647" t="s">
        <v>2314</v>
      </c>
      <c r="H2647" t="s">
        <v>638</v>
      </c>
    </row>
    <row r="2648" spans="1:8" x14ac:dyDescent="0.2">
      <c r="A2648" t="s">
        <v>2659</v>
      </c>
      <c r="B2648">
        <v>0</v>
      </c>
      <c r="C2648">
        <v>1.0674307026045842</v>
      </c>
      <c r="D2648">
        <v>7.0000000000000001E-3</v>
      </c>
      <c r="E2648">
        <v>0.20399999999999999</v>
      </c>
      <c r="F2648">
        <v>0</v>
      </c>
      <c r="G2648" t="s">
        <v>2314</v>
      </c>
      <c r="H2648" t="s">
        <v>954</v>
      </c>
    </row>
    <row r="2649" spans="1:8" x14ac:dyDescent="0.2">
      <c r="A2649" t="s">
        <v>2660</v>
      </c>
      <c r="B2649">
        <v>0</v>
      </c>
      <c r="C2649">
        <v>1.0608020092955268</v>
      </c>
      <c r="D2649">
        <v>4.2000000000000003E-2</v>
      </c>
      <c r="E2649">
        <v>0.27300000000000002</v>
      </c>
      <c r="F2649">
        <v>0</v>
      </c>
      <c r="G2649" t="s">
        <v>2314</v>
      </c>
      <c r="H2649" t="s">
        <v>669</v>
      </c>
    </row>
    <row r="2650" spans="1:8" x14ac:dyDescent="0.2">
      <c r="A2650" t="s">
        <v>2661</v>
      </c>
      <c r="B2650">
        <v>0</v>
      </c>
      <c r="C2650">
        <v>1.0586036419656533</v>
      </c>
      <c r="D2650">
        <v>0.73199999999999998</v>
      </c>
      <c r="E2650">
        <v>4.2000000000000003E-2</v>
      </c>
      <c r="F2650">
        <v>0</v>
      </c>
      <c r="G2650" t="s">
        <v>2314</v>
      </c>
      <c r="H2650" t="s">
        <v>1861</v>
      </c>
    </row>
    <row r="2651" spans="1:8" x14ac:dyDescent="0.2">
      <c r="A2651" t="s">
        <v>2662</v>
      </c>
      <c r="B2651">
        <v>0</v>
      </c>
      <c r="C2651">
        <v>1.0557453135979116</v>
      </c>
      <c r="D2651">
        <v>0.61199999999999999</v>
      </c>
      <c r="E2651">
        <v>6.9000000000000006E-2</v>
      </c>
      <c r="F2651">
        <v>0</v>
      </c>
      <c r="G2651" t="s">
        <v>2314</v>
      </c>
      <c r="H2651" t="s">
        <v>1047</v>
      </c>
    </row>
    <row r="2652" spans="1:8" x14ac:dyDescent="0.2">
      <c r="A2652" t="s">
        <v>2663</v>
      </c>
      <c r="B2652">
        <v>0</v>
      </c>
      <c r="C2652">
        <v>1.03813640597722</v>
      </c>
      <c r="D2652">
        <v>0.61299999999999999</v>
      </c>
      <c r="E2652">
        <v>1.7000000000000001E-2</v>
      </c>
      <c r="F2652">
        <v>0</v>
      </c>
      <c r="G2652" t="s">
        <v>2314</v>
      </c>
      <c r="H2652" t="s">
        <v>2663</v>
      </c>
    </row>
    <row r="2653" spans="1:8" x14ac:dyDescent="0.2">
      <c r="A2653" t="s">
        <v>2664</v>
      </c>
      <c r="B2653">
        <v>0</v>
      </c>
      <c r="C2653">
        <v>1.035742627873061</v>
      </c>
      <c r="D2653">
        <v>2.9000000000000001E-2</v>
      </c>
      <c r="E2653">
        <v>0.26500000000000001</v>
      </c>
      <c r="F2653">
        <v>0</v>
      </c>
      <c r="G2653" t="s">
        <v>2314</v>
      </c>
      <c r="H2653" t="s">
        <v>441</v>
      </c>
    </row>
    <row r="2654" spans="1:8" x14ac:dyDescent="0.2">
      <c r="A2654" t="s">
        <v>2665</v>
      </c>
      <c r="B2654">
        <v>0</v>
      </c>
      <c r="C2654">
        <v>1.0347615033828967</v>
      </c>
      <c r="D2654">
        <v>0.67800000000000005</v>
      </c>
      <c r="E2654">
        <v>4.4999999999999998E-2</v>
      </c>
      <c r="F2654">
        <v>0</v>
      </c>
      <c r="G2654" t="s">
        <v>2314</v>
      </c>
      <c r="H2654" t="s">
        <v>82</v>
      </c>
    </row>
    <row r="2655" spans="1:8" x14ac:dyDescent="0.2">
      <c r="A2655" t="s">
        <v>2666</v>
      </c>
      <c r="B2655">
        <v>0</v>
      </c>
      <c r="C2655">
        <v>1.0133502969475714</v>
      </c>
      <c r="D2655">
        <v>0.67100000000000004</v>
      </c>
      <c r="E2655">
        <v>6.3E-2</v>
      </c>
      <c r="F2655">
        <v>0</v>
      </c>
      <c r="G2655" t="s">
        <v>2314</v>
      </c>
      <c r="H2655" t="s">
        <v>94</v>
      </c>
    </row>
    <row r="2656" spans="1:8" x14ac:dyDescent="0.2">
      <c r="A2656" t="s">
        <v>2667</v>
      </c>
      <c r="B2656">
        <v>0</v>
      </c>
      <c r="C2656">
        <v>1.0117166562680411</v>
      </c>
      <c r="D2656">
        <v>0.55100000000000005</v>
      </c>
      <c r="E2656">
        <v>0.153</v>
      </c>
      <c r="F2656">
        <v>0</v>
      </c>
      <c r="G2656" t="s">
        <v>2314</v>
      </c>
      <c r="H2656" t="s">
        <v>1779</v>
      </c>
    </row>
    <row r="2657" spans="1:8" x14ac:dyDescent="0.2">
      <c r="A2657" t="s">
        <v>2668</v>
      </c>
      <c r="B2657">
        <v>0</v>
      </c>
      <c r="C2657">
        <v>1.0080766400433454</v>
      </c>
      <c r="D2657">
        <v>5.5E-2</v>
      </c>
      <c r="E2657">
        <v>0.32400000000000001</v>
      </c>
      <c r="F2657">
        <v>0</v>
      </c>
      <c r="G2657" t="s">
        <v>2314</v>
      </c>
      <c r="H2657" t="s">
        <v>155</v>
      </c>
    </row>
    <row r="2658" spans="1:8" x14ac:dyDescent="0.2">
      <c r="A2658" t="s">
        <v>2669</v>
      </c>
      <c r="B2658">
        <v>0</v>
      </c>
      <c r="C2658">
        <v>1.007784502911782</v>
      </c>
      <c r="D2658">
        <v>0.44700000000000001</v>
      </c>
      <c r="E2658">
        <v>4.4999999999999998E-2</v>
      </c>
      <c r="F2658">
        <v>0</v>
      </c>
      <c r="G2658" t="s">
        <v>2314</v>
      </c>
      <c r="H2658" t="s">
        <v>2669</v>
      </c>
    </row>
    <row r="2659" spans="1:8" x14ac:dyDescent="0.2">
      <c r="A2659" t="s">
        <v>2670</v>
      </c>
      <c r="B2659">
        <v>0</v>
      </c>
      <c r="C2659">
        <v>0.99042478702698689</v>
      </c>
      <c r="D2659">
        <v>0.70599999999999996</v>
      </c>
      <c r="E2659">
        <v>1.4999999999999999E-2</v>
      </c>
      <c r="F2659">
        <v>0</v>
      </c>
      <c r="G2659" t="s">
        <v>2314</v>
      </c>
      <c r="H2659" t="s">
        <v>2670</v>
      </c>
    </row>
    <row r="2660" spans="1:8" x14ac:dyDescent="0.2">
      <c r="A2660" t="s">
        <v>2671</v>
      </c>
      <c r="B2660">
        <v>0</v>
      </c>
      <c r="C2660">
        <v>0.94127178956770408</v>
      </c>
      <c r="D2660">
        <v>0.51100000000000001</v>
      </c>
      <c r="E2660">
        <v>0.03</v>
      </c>
      <c r="F2660">
        <v>0</v>
      </c>
      <c r="G2660" t="s">
        <v>2314</v>
      </c>
      <c r="H2660" t="s">
        <v>2671</v>
      </c>
    </row>
    <row r="2661" spans="1:8" x14ac:dyDescent="0.2">
      <c r="A2661" t="s">
        <v>2672</v>
      </c>
      <c r="B2661">
        <v>0</v>
      </c>
      <c r="C2661">
        <v>0.92055308952031234</v>
      </c>
      <c r="D2661">
        <v>0.49299999999999999</v>
      </c>
      <c r="E2661">
        <v>6.2E-2</v>
      </c>
      <c r="F2661">
        <v>0</v>
      </c>
      <c r="G2661" t="s">
        <v>2314</v>
      </c>
      <c r="H2661" t="s">
        <v>2287</v>
      </c>
    </row>
    <row r="2662" spans="1:8" x14ac:dyDescent="0.2">
      <c r="A2662" t="s">
        <v>2673</v>
      </c>
      <c r="B2662">
        <v>0</v>
      </c>
      <c r="C2662">
        <v>0.90198068064142412</v>
      </c>
      <c r="D2662">
        <v>0.45800000000000002</v>
      </c>
      <c r="E2662">
        <v>0.05</v>
      </c>
      <c r="F2662">
        <v>0</v>
      </c>
      <c r="G2662" t="s">
        <v>2314</v>
      </c>
      <c r="H2662" t="s">
        <v>2673</v>
      </c>
    </row>
    <row r="2663" spans="1:8" x14ac:dyDescent="0.2">
      <c r="A2663" t="s">
        <v>2674</v>
      </c>
      <c r="B2663">
        <v>0</v>
      </c>
      <c r="C2663">
        <v>0.86682729372716771</v>
      </c>
      <c r="D2663">
        <v>6.0000000000000001E-3</v>
      </c>
      <c r="E2663">
        <v>0.34399999999999997</v>
      </c>
      <c r="F2663">
        <v>0</v>
      </c>
      <c r="G2663" t="s">
        <v>2314</v>
      </c>
      <c r="H2663" t="s">
        <v>505</v>
      </c>
    </row>
    <row r="2664" spans="1:8" x14ac:dyDescent="0.2">
      <c r="A2664" t="s">
        <v>2675</v>
      </c>
      <c r="B2664">
        <v>0</v>
      </c>
      <c r="C2664">
        <v>0.83585676190480418</v>
      </c>
      <c r="D2664">
        <v>0.56100000000000005</v>
      </c>
      <c r="E2664">
        <v>3.5000000000000003E-2</v>
      </c>
      <c r="F2664">
        <v>0</v>
      </c>
      <c r="G2664" t="s">
        <v>2314</v>
      </c>
      <c r="H2664" t="s">
        <v>2675</v>
      </c>
    </row>
    <row r="2665" spans="1:8" x14ac:dyDescent="0.2">
      <c r="A2665" t="s">
        <v>2676</v>
      </c>
      <c r="B2665">
        <v>0</v>
      </c>
      <c r="C2665">
        <v>0.79288254013309434</v>
      </c>
      <c r="D2665">
        <v>0.44700000000000001</v>
      </c>
      <c r="E2665">
        <v>0.113</v>
      </c>
      <c r="F2665">
        <v>0</v>
      </c>
      <c r="G2665" t="s">
        <v>2314</v>
      </c>
      <c r="H2665" t="s">
        <v>1428</v>
      </c>
    </row>
    <row r="2666" spans="1:8" x14ac:dyDescent="0.2">
      <c r="A2666" t="s">
        <v>2677</v>
      </c>
      <c r="B2666">
        <v>0</v>
      </c>
      <c r="C2666">
        <v>0.78367000075283144</v>
      </c>
      <c r="D2666">
        <v>2.8000000000000001E-2</v>
      </c>
      <c r="E2666">
        <v>0.28499999999999998</v>
      </c>
      <c r="F2666">
        <v>0</v>
      </c>
      <c r="G2666" t="s">
        <v>2314</v>
      </c>
      <c r="H2666" t="s">
        <v>314</v>
      </c>
    </row>
    <row r="2667" spans="1:8" x14ac:dyDescent="0.2">
      <c r="A2667" t="s">
        <v>2678</v>
      </c>
      <c r="B2667">
        <v>0</v>
      </c>
      <c r="C2667">
        <v>0.75366554029781674</v>
      </c>
      <c r="D2667">
        <v>0.49199999999999999</v>
      </c>
      <c r="E2667">
        <v>6.7000000000000004E-2</v>
      </c>
      <c r="F2667">
        <v>0</v>
      </c>
      <c r="G2667" t="s">
        <v>2314</v>
      </c>
      <c r="H2667" t="s">
        <v>1610</v>
      </c>
    </row>
    <row r="2668" spans="1:8" x14ac:dyDescent="0.2">
      <c r="A2668" t="s">
        <v>2679</v>
      </c>
      <c r="B2668">
        <v>0</v>
      </c>
      <c r="C2668">
        <v>0.70080940227696153</v>
      </c>
      <c r="D2668">
        <v>6.0000000000000001E-3</v>
      </c>
      <c r="E2668">
        <v>0.255</v>
      </c>
      <c r="F2668">
        <v>0</v>
      </c>
      <c r="G2668" t="s">
        <v>2314</v>
      </c>
      <c r="H2668" t="s">
        <v>726</v>
      </c>
    </row>
    <row r="2669" spans="1:8" x14ac:dyDescent="0.2">
      <c r="A2669" t="s">
        <v>2680</v>
      </c>
      <c r="B2669">
        <v>0</v>
      </c>
      <c r="C2669">
        <v>0.65890538649903441</v>
      </c>
      <c r="D2669">
        <v>0.64</v>
      </c>
      <c r="E2669">
        <v>2.8000000000000001E-2</v>
      </c>
      <c r="F2669">
        <v>0</v>
      </c>
      <c r="G2669" t="s">
        <v>2314</v>
      </c>
      <c r="H2669" t="s">
        <v>2680</v>
      </c>
    </row>
    <row r="2670" spans="1:8" x14ac:dyDescent="0.2">
      <c r="A2670" t="s">
        <v>2681</v>
      </c>
      <c r="B2670">
        <v>0</v>
      </c>
      <c r="C2670">
        <v>0.6331069194751604</v>
      </c>
      <c r="D2670">
        <v>0.68</v>
      </c>
      <c r="E2670">
        <v>2.8000000000000001E-2</v>
      </c>
      <c r="F2670">
        <v>0</v>
      </c>
      <c r="G2670" t="s">
        <v>2314</v>
      </c>
      <c r="H2670" t="s">
        <v>2681</v>
      </c>
    </row>
    <row r="2671" spans="1:8" x14ac:dyDescent="0.2">
      <c r="A2671" t="s">
        <v>2682</v>
      </c>
      <c r="B2671">
        <v>0</v>
      </c>
      <c r="C2671">
        <v>0.58969495522187287</v>
      </c>
      <c r="D2671">
        <v>2.9000000000000001E-2</v>
      </c>
      <c r="E2671">
        <v>0.30499999999999999</v>
      </c>
      <c r="F2671">
        <v>0</v>
      </c>
      <c r="G2671" t="s">
        <v>2314</v>
      </c>
      <c r="H2671" t="s">
        <v>771</v>
      </c>
    </row>
    <row r="2672" spans="1:8" x14ac:dyDescent="0.2">
      <c r="A2672" t="s">
        <v>2683</v>
      </c>
      <c r="B2672">
        <v>0</v>
      </c>
      <c r="C2672">
        <v>0.56068598302042894</v>
      </c>
      <c r="D2672">
        <v>8.0000000000000002E-3</v>
      </c>
      <c r="E2672">
        <v>0.215</v>
      </c>
      <c r="F2672">
        <v>0</v>
      </c>
      <c r="G2672" t="s">
        <v>2314</v>
      </c>
      <c r="H2672" t="s">
        <v>618</v>
      </c>
    </row>
    <row r="2673" spans="1:8" x14ac:dyDescent="0.2">
      <c r="A2673" t="s">
        <v>2684</v>
      </c>
      <c r="B2673">
        <v>0</v>
      </c>
      <c r="C2673">
        <v>0.52248445929731346</v>
      </c>
      <c r="D2673">
        <v>3.0000000000000001E-3</v>
      </c>
      <c r="E2673">
        <v>0.23300000000000001</v>
      </c>
      <c r="F2673">
        <v>0</v>
      </c>
      <c r="G2673" t="s">
        <v>2314</v>
      </c>
      <c r="H2673" t="s">
        <v>542</v>
      </c>
    </row>
    <row r="2674" spans="1:8" x14ac:dyDescent="0.2">
      <c r="A2674" t="s">
        <v>2685</v>
      </c>
      <c r="B2674">
        <v>0</v>
      </c>
      <c r="C2674">
        <v>0.42686531010585327</v>
      </c>
      <c r="D2674">
        <v>0.03</v>
      </c>
      <c r="E2674">
        <v>0.20300000000000001</v>
      </c>
      <c r="F2674">
        <v>0</v>
      </c>
      <c r="G2674" t="s">
        <v>2314</v>
      </c>
      <c r="H2674" t="s">
        <v>443</v>
      </c>
    </row>
    <row r="2675" spans="1:8" x14ac:dyDescent="0.2">
      <c r="A2675" t="s">
        <v>2686</v>
      </c>
      <c r="B2675">
        <v>0</v>
      </c>
      <c r="C2675">
        <v>0.42355462949629463</v>
      </c>
      <c r="D2675">
        <v>0.36399999999999999</v>
      </c>
      <c r="E2675">
        <v>4.9000000000000002E-2</v>
      </c>
      <c r="F2675">
        <v>0</v>
      </c>
      <c r="G2675" t="s">
        <v>2314</v>
      </c>
      <c r="H2675" t="s">
        <v>2686</v>
      </c>
    </row>
    <row r="2676" spans="1:8" x14ac:dyDescent="0.2">
      <c r="A2676" t="s">
        <v>2687</v>
      </c>
      <c r="B2676">
        <v>0</v>
      </c>
      <c r="C2676">
        <v>0.42099518424766647</v>
      </c>
      <c r="D2676">
        <v>0.70599999999999996</v>
      </c>
      <c r="E2676">
        <v>3.7999999999999999E-2</v>
      </c>
      <c r="F2676">
        <v>0</v>
      </c>
      <c r="G2676" t="s">
        <v>2314</v>
      </c>
      <c r="H2676" t="s">
        <v>2687</v>
      </c>
    </row>
    <row r="2677" spans="1:8" x14ac:dyDescent="0.2">
      <c r="A2677" t="s">
        <v>2688</v>
      </c>
      <c r="B2677">
        <v>0</v>
      </c>
      <c r="C2677">
        <v>0.34218055440503026</v>
      </c>
      <c r="D2677">
        <v>0.66800000000000004</v>
      </c>
      <c r="E2677">
        <v>3.4000000000000002E-2</v>
      </c>
      <c r="F2677">
        <v>0</v>
      </c>
      <c r="G2677" t="s">
        <v>2314</v>
      </c>
      <c r="H2677" t="s">
        <v>2688</v>
      </c>
    </row>
    <row r="2678" spans="1:8" x14ac:dyDescent="0.2">
      <c r="A2678" t="s">
        <v>2689</v>
      </c>
      <c r="B2678">
        <v>0</v>
      </c>
      <c r="C2678">
        <v>0.3059109794156214</v>
      </c>
      <c r="D2678">
        <v>1.7999999999999999E-2</v>
      </c>
      <c r="E2678">
        <v>0.223</v>
      </c>
      <c r="F2678">
        <v>0</v>
      </c>
      <c r="G2678" t="s">
        <v>2314</v>
      </c>
      <c r="H2678" t="s">
        <v>534</v>
      </c>
    </row>
    <row r="2679" spans="1:8" x14ac:dyDescent="0.2">
      <c r="A2679" t="s">
        <v>2690</v>
      </c>
      <c r="B2679">
        <v>0</v>
      </c>
      <c r="C2679">
        <v>0.29094805006032587</v>
      </c>
      <c r="D2679">
        <v>0.69799999999999995</v>
      </c>
      <c r="E2679">
        <v>0.06</v>
      </c>
      <c r="F2679">
        <v>0</v>
      </c>
      <c r="G2679" t="s">
        <v>2314</v>
      </c>
      <c r="H2679" t="s">
        <v>2690</v>
      </c>
    </row>
    <row r="2680" spans="1:8" x14ac:dyDescent="0.2">
      <c r="A2680" t="s">
        <v>2691</v>
      </c>
      <c r="B2680">
        <v>1.0702558533940245E-307</v>
      </c>
      <c r="C2680">
        <v>2.0613366664500212</v>
      </c>
      <c r="D2680">
        <v>0.45</v>
      </c>
      <c r="E2680">
        <v>0.13</v>
      </c>
      <c r="F2680">
        <v>3.2107675601820733E-304</v>
      </c>
      <c r="G2680" t="s">
        <v>2314</v>
      </c>
      <c r="H2680" t="s">
        <v>125</v>
      </c>
    </row>
    <row r="2681" spans="1:8" x14ac:dyDescent="0.2">
      <c r="A2681" t="s">
        <v>2692</v>
      </c>
      <c r="B2681">
        <v>1.5825183570511488E-307</v>
      </c>
      <c r="C2681">
        <v>2.4748791813288449</v>
      </c>
      <c r="D2681">
        <v>4.0000000000000001E-3</v>
      </c>
      <c r="E2681">
        <v>0.159</v>
      </c>
      <c r="F2681">
        <v>4.747555071153446E-304</v>
      </c>
      <c r="G2681" t="s">
        <v>2314</v>
      </c>
      <c r="H2681" t="s">
        <v>354</v>
      </c>
    </row>
    <row r="2682" spans="1:8" x14ac:dyDescent="0.2">
      <c r="A2682" t="s">
        <v>2693</v>
      </c>
      <c r="B2682">
        <v>1.2003918097156984E-306</v>
      </c>
      <c r="C2682">
        <v>3.2905787677530345</v>
      </c>
      <c r="D2682">
        <v>2.4E-2</v>
      </c>
      <c r="E2682">
        <v>0.22700000000000001</v>
      </c>
      <c r="F2682">
        <v>3.601175429147095E-303</v>
      </c>
      <c r="G2682" t="s">
        <v>2314</v>
      </c>
      <c r="H2682" t="s">
        <v>2693</v>
      </c>
    </row>
    <row r="2683" spans="1:8" x14ac:dyDescent="0.2">
      <c r="A2683" t="s">
        <v>2694</v>
      </c>
      <c r="B2683">
        <v>1.469915625034282E-306</v>
      </c>
      <c r="C2683">
        <v>2.8955592982537439</v>
      </c>
      <c r="D2683">
        <v>4.5999999999999999E-2</v>
      </c>
      <c r="E2683">
        <v>0.255</v>
      </c>
      <c r="F2683">
        <v>4.4097468751028461E-303</v>
      </c>
      <c r="G2683" t="s">
        <v>2314</v>
      </c>
      <c r="H2683" t="s">
        <v>327</v>
      </c>
    </row>
    <row r="2684" spans="1:8" x14ac:dyDescent="0.2">
      <c r="A2684" t="s">
        <v>2695</v>
      </c>
      <c r="B2684">
        <v>1.8917603975305532E-305</v>
      </c>
      <c r="C2684">
        <v>2.3889936733867216</v>
      </c>
      <c r="D2684">
        <v>1.0999999999999999E-2</v>
      </c>
      <c r="E2684">
        <v>0.249</v>
      </c>
      <c r="F2684">
        <v>5.6752811925916595E-302</v>
      </c>
      <c r="G2684" t="s">
        <v>2314</v>
      </c>
      <c r="H2684" t="s">
        <v>2695</v>
      </c>
    </row>
    <row r="2685" spans="1:8" x14ac:dyDescent="0.2">
      <c r="A2685" t="s">
        <v>2696</v>
      </c>
      <c r="B2685">
        <v>2.4280494129159759E-305</v>
      </c>
      <c r="C2685">
        <v>2.3658940178386665</v>
      </c>
      <c r="D2685">
        <v>1.7000000000000001E-2</v>
      </c>
      <c r="E2685">
        <v>0.20399999999999999</v>
      </c>
      <c r="F2685">
        <v>7.2841482387479275E-302</v>
      </c>
      <c r="G2685" t="s">
        <v>2314</v>
      </c>
      <c r="H2685" t="s">
        <v>59</v>
      </c>
    </row>
    <row r="2686" spans="1:8" x14ac:dyDescent="0.2">
      <c r="A2686" t="s">
        <v>2697</v>
      </c>
      <c r="B2686">
        <v>3.4574948622247183E-305</v>
      </c>
      <c r="C2686">
        <v>2.5880371445270285</v>
      </c>
      <c r="D2686">
        <v>1.2E-2</v>
      </c>
      <c r="E2686">
        <v>0.22800000000000001</v>
      </c>
      <c r="F2686">
        <v>1.0372484586674154E-301</v>
      </c>
      <c r="G2686" t="s">
        <v>2314</v>
      </c>
      <c r="H2686" t="s">
        <v>2273</v>
      </c>
    </row>
    <row r="2687" spans="1:8" x14ac:dyDescent="0.2">
      <c r="A2687" t="s">
        <v>2698</v>
      </c>
      <c r="B2687">
        <v>7.1632661003023809E-305</v>
      </c>
      <c r="C2687">
        <v>0.8578156221159432</v>
      </c>
      <c r="D2687">
        <v>0.03</v>
      </c>
      <c r="E2687">
        <v>0.309</v>
      </c>
      <c r="F2687">
        <v>2.1489798300907143E-301</v>
      </c>
      <c r="G2687" t="s">
        <v>2314</v>
      </c>
      <c r="H2687" t="s">
        <v>596</v>
      </c>
    </row>
    <row r="2688" spans="1:8" x14ac:dyDescent="0.2">
      <c r="A2688" t="s">
        <v>2699</v>
      </c>
      <c r="B2688">
        <v>1.4634386813514152E-304</v>
      </c>
      <c r="C2688">
        <v>3.5026391665414991</v>
      </c>
      <c r="D2688">
        <v>8.0000000000000002E-3</v>
      </c>
      <c r="E2688">
        <v>0.20799999999999999</v>
      </c>
      <c r="F2688">
        <v>4.3903160440542458E-301</v>
      </c>
      <c r="G2688" t="s">
        <v>2314</v>
      </c>
      <c r="H2688" t="s">
        <v>2699</v>
      </c>
    </row>
    <row r="2689" spans="1:8" x14ac:dyDescent="0.2">
      <c r="A2689" t="s">
        <v>2700</v>
      </c>
      <c r="B2689">
        <v>2.5475294319016972E-304</v>
      </c>
      <c r="C2689">
        <v>0.45449458845765278</v>
      </c>
      <c r="D2689">
        <v>5.0000000000000001E-3</v>
      </c>
      <c r="E2689">
        <v>0.32100000000000001</v>
      </c>
      <c r="F2689">
        <v>7.6425882957050911E-301</v>
      </c>
      <c r="G2689" t="s">
        <v>2314</v>
      </c>
      <c r="H2689" t="s">
        <v>766</v>
      </c>
    </row>
    <row r="2690" spans="1:8" x14ac:dyDescent="0.2">
      <c r="A2690" t="s">
        <v>2701</v>
      </c>
      <c r="B2690">
        <v>2.4789375034161722E-303</v>
      </c>
      <c r="C2690">
        <v>2.7301245860674399</v>
      </c>
      <c r="D2690">
        <v>0.01</v>
      </c>
      <c r="E2690">
        <v>0.125</v>
      </c>
      <c r="F2690">
        <v>7.4368125102485159E-300</v>
      </c>
      <c r="G2690" t="s">
        <v>2314</v>
      </c>
      <c r="H2690" t="s">
        <v>2701</v>
      </c>
    </row>
    <row r="2691" spans="1:8" x14ac:dyDescent="0.2">
      <c r="A2691" t="s">
        <v>2702</v>
      </c>
      <c r="B2691">
        <v>5.524959434777951E-301</v>
      </c>
      <c r="C2691">
        <v>1.3857233840669405</v>
      </c>
      <c r="D2691">
        <v>0.41</v>
      </c>
      <c r="E2691">
        <v>8.8999999999999996E-2</v>
      </c>
      <c r="F2691">
        <v>1.6574878304333852E-297</v>
      </c>
      <c r="G2691" t="s">
        <v>2314</v>
      </c>
      <c r="H2691" t="s">
        <v>1569</v>
      </c>
    </row>
    <row r="2692" spans="1:8" x14ac:dyDescent="0.2">
      <c r="A2692" t="s">
        <v>2703</v>
      </c>
      <c r="B2692">
        <v>4.5812413837274214E-300</v>
      </c>
      <c r="C2692">
        <v>1.7120149844626642</v>
      </c>
      <c r="D2692">
        <v>8.0000000000000002E-3</v>
      </c>
      <c r="E2692">
        <v>0.192</v>
      </c>
      <c r="F2692">
        <v>1.3743724151182265E-296</v>
      </c>
      <c r="G2692" t="s">
        <v>2314</v>
      </c>
      <c r="H2692" t="s">
        <v>927</v>
      </c>
    </row>
    <row r="2693" spans="1:8" x14ac:dyDescent="0.2">
      <c r="A2693" t="s">
        <v>2704</v>
      </c>
      <c r="B2693">
        <v>1.6098293501204632E-299</v>
      </c>
      <c r="C2693">
        <v>2.5071929938674593</v>
      </c>
      <c r="D2693">
        <v>0.23499999999999999</v>
      </c>
      <c r="E2693">
        <v>0.105</v>
      </c>
      <c r="F2693">
        <v>4.8294880503613896E-296</v>
      </c>
      <c r="G2693" t="s">
        <v>2314</v>
      </c>
      <c r="H2693" t="s">
        <v>266</v>
      </c>
    </row>
    <row r="2694" spans="1:8" x14ac:dyDescent="0.2">
      <c r="A2694" t="s">
        <v>2705</v>
      </c>
      <c r="B2694">
        <v>8.0408145173188983E-299</v>
      </c>
      <c r="C2694">
        <v>2.3676069068632586</v>
      </c>
      <c r="D2694">
        <v>3.2000000000000001E-2</v>
      </c>
      <c r="E2694">
        <v>0.155</v>
      </c>
      <c r="F2694">
        <v>2.4122443551956695E-295</v>
      </c>
      <c r="G2694" t="s">
        <v>2314</v>
      </c>
      <c r="H2694" t="s">
        <v>1401</v>
      </c>
    </row>
    <row r="2695" spans="1:8" x14ac:dyDescent="0.2">
      <c r="A2695" t="s">
        <v>2706</v>
      </c>
      <c r="B2695">
        <v>1.0588792545819741E-298</v>
      </c>
      <c r="C2695">
        <v>2.5399880234499701</v>
      </c>
      <c r="D2695">
        <v>1.9E-2</v>
      </c>
      <c r="E2695">
        <v>0.16800000000000001</v>
      </c>
      <c r="F2695">
        <v>3.1766377637459225E-295</v>
      </c>
      <c r="G2695" t="s">
        <v>2314</v>
      </c>
      <c r="H2695" t="s">
        <v>951</v>
      </c>
    </row>
    <row r="2696" spans="1:8" x14ac:dyDescent="0.2">
      <c r="A2696" t="s">
        <v>2707</v>
      </c>
      <c r="B2696">
        <v>3.2293327292960033E-298</v>
      </c>
      <c r="C2696">
        <v>2.2255238170027134</v>
      </c>
      <c r="D2696">
        <v>1.7000000000000001E-2</v>
      </c>
      <c r="E2696">
        <v>0.27</v>
      </c>
      <c r="F2696">
        <v>9.6879981878880093E-295</v>
      </c>
      <c r="G2696" t="s">
        <v>2314</v>
      </c>
      <c r="H2696" t="s">
        <v>699</v>
      </c>
    </row>
    <row r="2697" spans="1:8" x14ac:dyDescent="0.2">
      <c r="A2697" t="s">
        <v>2708</v>
      </c>
      <c r="B2697">
        <v>2.4258643008227439E-297</v>
      </c>
      <c r="C2697">
        <v>3.7166792413918603</v>
      </c>
      <c r="D2697">
        <v>0.05</v>
      </c>
      <c r="E2697">
        <v>0.29099999999999998</v>
      </c>
      <c r="F2697">
        <v>7.2775929024682312E-294</v>
      </c>
      <c r="G2697" t="s">
        <v>2314</v>
      </c>
      <c r="H2697" t="s">
        <v>570</v>
      </c>
    </row>
    <row r="2698" spans="1:8" x14ac:dyDescent="0.2">
      <c r="A2698" t="s">
        <v>2709</v>
      </c>
      <c r="B2698">
        <v>9.8122251065185418E-296</v>
      </c>
      <c r="C2698">
        <v>1.6740187489424887</v>
      </c>
      <c r="D2698">
        <v>6.0000000000000001E-3</v>
      </c>
      <c r="E2698">
        <v>0.218</v>
      </c>
      <c r="F2698">
        <v>2.9436675319555627E-292</v>
      </c>
      <c r="G2698" t="s">
        <v>2314</v>
      </c>
      <c r="H2698" t="s">
        <v>325</v>
      </c>
    </row>
    <row r="2699" spans="1:8" x14ac:dyDescent="0.2">
      <c r="A2699" t="s">
        <v>2710</v>
      </c>
      <c r="B2699">
        <v>3.5028831579879458E-295</v>
      </c>
      <c r="C2699">
        <v>2.0794859273694613</v>
      </c>
      <c r="D2699">
        <v>1.4999999999999999E-2</v>
      </c>
      <c r="E2699">
        <v>0.27400000000000002</v>
      </c>
      <c r="F2699">
        <v>1.0508649473963837E-291</v>
      </c>
      <c r="G2699" t="s">
        <v>2314</v>
      </c>
      <c r="H2699" t="s">
        <v>2710</v>
      </c>
    </row>
    <row r="2700" spans="1:8" x14ac:dyDescent="0.2">
      <c r="A2700" t="s">
        <v>2711</v>
      </c>
      <c r="B2700">
        <v>4.2006110836024848E-295</v>
      </c>
      <c r="C2700">
        <v>3.337155630464463</v>
      </c>
      <c r="D2700">
        <v>0.111</v>
      </c>
      <c r="E2700">
        <v>0.315</v>
      </c>
      <c r="F2700">
        <v>1.2601833250807454E-291</v>
      </c>
      <c r="G2700" t="s">
        <v>2314</v>
      </c>
      <c r="H2700" t="s">
        <v>566</v>
      </c>
    </row>
    <row r="2701" spans="1:8" x14ac:dyDescent="0.2">
      <c r="A2701" t="s">
        <v>2712</v>
      </c>
      <c r="B2701">
        <v>1.300269194514447E-294</v>
      </c>
      <c r="C2701">
        <v>1.1098201298907959</v>
      </c>
      <c r="D2701">
        <v>1.2E-2</v>
      </c>
      <c r="E2701">
        <v>0.23699999999999999</v>
      </c>
      <c r="F2701">
        <v>3.9008075835433409E-291</v>
      </c>
      <c r="G2701" t="s">
        <v>2314</v>
      </c>
      <c r="H2701" t="s">
        <v>493</v>
      </c>
    </row>
    <row r="2702" spans="1:8" x14ac:dyDescent="0.2">
      <c r="A2702" t="s">
        <v>2713</v>
      </c>
      <c r="B2702">
        <v>2.9696486157210187E-294</v>
      </c>
      <c r="C2702">
        <v>0.28808339840578867</v>
      </c>
      <c r="D2702">
        <v>3.2000000000000001E-2</v>
      </c>
      <c r="E2702">
        <v>0.28100000000000003</v>
      </c>
      <c r="F2702">
        <v>8.908945847163056E-291</v>
      </c>
      <c r="G2702" t="s">
        <v>2314</v>
      </c>
      <c r="H2702" t="s">
        <v>439</v>
      </c>
    </row>
    <row r="2703" spans="1:8" x14ac:dyDescent="0.2">
      <c r="A2703" t="s">
        <v>2714</v>
      </c>
      <c r="B2703">
        <v>4.7129163018846309E-294</v>
      </c>
      <c r="C2703">
        <v>2.8909954069840484</v>
      </c>
      <c r="D2703">
        <v>0.01</v>
      </c>
      <c r="E2703">
        <v>0.157</v>
      </c>
      <c r="F2703">
        <v>1.4138748905653893E-290</v>
      </c>
      <c r="G2703" t="s">
        <v>2314</v>
      </c>
      <c r="H2703" t="s">
        <v>2714</v>
      </c>
    </row>
    <row r="2704" spans="1:8" x14ac:dyDescent="0.2">
      <c r="A2704" t="s">
        <v>2715</v>
      </c>
      <c r="B2704">
        <v>7.2636383087166167E-294</v>
      </c>
      <c r="C2704">
        <v>2.4985255210917092</v>
      </c>
      <c r="D2704">
        <v>1.2999999999999999E-2</v>
      </c>
      <c r="E2704">
        <v>0.219</v>
      </c>
      <c r="F2704">
        <v>2.1790914926149851E-290</v>
      </c>
      <c r="G2704" t="s">
        <v>2314</v>
      </c>
      <c r="H2704" t="s">
        <v>786</v>
      </c>
    </row>
    <row r="2705" spans="1:8" x14ac:dyDescent="0.2">
      <c r="A2705" t="s">
        <v>2716</v>
      </c>
      <c r="B2705">
        <v>1.892460880190382E-293</v>
      </c>
      <c r="C2705">
        <v>2.7896792494865803</v>
      </c>
      <c r="D2705">
        <v>2.7E-2</v>
      </c>
      <c r="E2705">
        <v>0.219</v>
      </c>
      <c r="F2705">
        <v>5.6773826405711459E-290</v>
      </c>
      <c r="G2705" t="s">
        <v>2314</v>
      </c>
      <c r="H2705" t="s">
        <v>1209</v>
      </c>
    </row>
    <row r="2706" spans="1:8" x14ac:dyDescent="0.2">
      <c r="A2706" t="s">
        <v>2717</v>
      </c>
      <c r="B2706">
        <v>1.9221421033413614E-292</v>
      </c>
      <c r="C2706">
        <v>2.6384119995196755</v>
      </c>
      <c r="D2706">
        <v>6.6000000000000003E-2</v>
      </c>
      <c r="E2706">
        <v>0.31</v>
      </c>
      <c r="F2706">
        <v>5.7664263100240841E-289</v>
      </c>
      <c r="G2706" t="s">
        <v>2314</v>
      </c>
      <c r="H2706" t="s">
        <v>524</v>
      </c>
    </row>
    <row r="2707" spans="1:8" x14ac:dyDescent="0.2">
      <c r="A2707" t="s">
        <v>2718</v>
      </c>
      <c r="B2707">
        <v>4.2606814556265344E-292</v>
      </c>
      <c r="C2707">
        <v>0.30462830390503903</v>
      </c>
      <c r="D2707">
        <v>0.16</v>
      </c>
      <c r="E2707">
        <v>0.14299999999999999</v>
      </c>
      <c r="F2707">
        <v>1.2782044366879604E-288</v>
      </c>
      <c r="G2707" t="s">
        <v>2314</v>
      </c>
      <c r="H2707" t="s">
        <v>2136</v>
      </c>
    </row>
    <row r="2708" spans="1:8" x14ac:dyDescent="0.2">
      <c r="A2708" t="s">
        <v>2719</v>
      </c>
      <c r="B2708">
        <v>8.6475801735815379E-292</v>
      </c>
      <c r="C2708">
        <v>1.8560814501504337</v>
      </c>
      <c r="D2708">
        <v>0.371</v>
      </c>
      <c r="E2708">
        <v>0.121</v>
      </c>
      <c r="F2708">
        <v>2.5942740520744614E-288</v>
      </c>
      <c r="G2708" t="s">
        <v>2314</v>
      </c>
      <c r="H2708" t="s">
        <v>247</v>
      </c>
    </row>
    <row r="2709" spans="1:8" x14ac:dyDescent="0.2">
      <c r="A2709" t="s">
        <v>2720</v>
      </c>
      <c r="B2709">
        <v>3.9295855495630521E-291</v>
      </c>
      <c r="C2709">
        <v>0.73379667608298327</v>
      </c>
      <c r="D2709">
        <v>2.4E-2</v>
      </c>
      <c r="E2709">
        <v>0.23200000000000001</v>
      </c>
      <c r="F2709">
        <v>1.1788756648689156E-287</v>
      </c>
      <c r="G2709" t="s">
        <v>2314</v>
      </c>
      <c r="H2709" t="s">
        <v>1057</v>
      </c>
    </row>
    <row r="2710" spans="1:8" x14ac:dyDescent="0.2">
      <c r="A2710" t="s">
        <v>2721</v>
      </c>
      <c r="B2710">
        <v>6.1738891082964031E-291</v>
      </c>
      <c r="C2710">
        <v>1.7082962159500141</v>
      </c>
      <c r="D2710">
        <v>0.02</v>
      </c>
      <c r="E2710">
        <v>0.32700000000000001</v>
      </c>
      <c r="F2710">
        <v>1.8521667324889209E-287</v>
      </c>
      <c r="G2710" t="s">
        <v>2314</v>
      </c>
      <c r="H2710" t="s">
        <v>698</v>
      </c>
    </row>
    <row r="2711" spans="1:8" x14ac:dyDescent="0.2">
      <c r="A2711" t="s">
        <v>2722</v>
      </c>
      <c r="B2711">
        <v>1.0373616439321248E-290</v>
      </c>
      <c r="C2711">
        <v>2.1214504312042273</v>
      </c>
      <c r="D2711">
        <v>2.4E-2</v>
      </c>
      <c r="E2711">
        <v>0.28299999999999997</v>
      </c>
      <c r="F2711">
        <v>3.1120849317963741E-287</v>
      </c>
      <c r="G2711" t="s">
        <v>2314</v>
      </c>
      <c r="H2711" t="s">
        <v>241</v>
      </c>
    </row>
    <row r="2712" spans="1:8" x14ac:dyDescent="0.2">
      <c r="A2712" t="s">
        <v>2723</v>
      </c>
      <c r="B2712">
        <v>2.6532026139556302E-290</v>
      </c>
      <c r="C2712">
        <v>0.70093882952720366</v>
      </c>
      <c r="D2712">
        <v>0.27200000000000002</v>
      </c>
      <c r="E2712">
        <v>9.1999999999999998E-2</v>
      </c>
      <c r="F2712">
        <v>7.9596078418668901E-287</v>
      </c>
      <c r="G2712" t="s">
        <v>2314</v>
      </c>
      <c r="H2712" t="s">
        <v>1307</v>
      </c>
    </row>
    <row r="2713" spans="1:8" x14ac:dyDescent="0.2">
      <c r="A2713" t="s">
        <v>2724</v>
      </c>
      <c r="B2713">
        <v>4.0032916036199824E-290</v>
      </c>
      <c r="C2713">
        <v>3.2714994396386778</v>
      </c>
      <c r="D2713">
        <v>0.02</v>
      </c>
      <c r="E2713">
        <v>0.252</v>
      </c>
      <c r="F2713">
        <v>1.2009874810859947E-286</v>
      </c>
      <c r="G2713" t="s">
        <v>2314</v>
      </c>
      <c r="H2713" t="s">
        <v>584</v>
      </c>
    </row>
    <row r="2714" spans="1:8" x14ac:dyDescent="0.2">
      <c r="A2714" t="s">
        <v>2725</v>
      </c>
      <c r="B2714">
        <v>5.2114346527144983E-290</v>
      </c>
      <c r="C2714">
        <v>2.6785759496716057</v>
      </c>
      <c r="D2714">
        <v>1.6E-2</v>
      </c>
      <c r="E2714">
        <v>0.17699999999999999</v>
      </c>
      <c r="F2714">
        <v>1.5634303958143495E-286</v>
      </c>
      <c r="G2714" t="s">
        <v>2314</v>
      </c>
      <c r="H2714" t="s">
        <v>2221</v>
      </c>
    </row>
    <row r="2715" spans="1:8" x14ac:dyDescent="0.2">
      <c r="A2715" t="s">
        <v>2726</v>
      </c>
      <c r="B2715">
        <v>2.6041454464004735E-289</v>
      </c>
      <c r="C2715">
        <v>3.7930955901566694</v>
      </c>
      <c r="D2715">
        <v>6.0999999999999999E-2</v>
      </c>
      <c r="E2715">
        <v>0.252</v>
      </c>
      <c r="F2715">
        <v>7.8124363392014204E-286</v>
      </c>
      <c r="G2715" t="s">
        <v>2314</v>
      </c>
      <c r="H2715" t="s">
        <v>2726</v>
      </c>
    </row>
    <row r="2716" spans="1:8" x14ac:dyDescent="0.2">
      <c r="A2716" t="s">
        <v>2727</v>
      </c>
      <c r="B2716">
        <v>2.9308022239851932E-289</v>
      </c>
      <c r="C2716">
        <v>3.8591844212397763</v>
      </c>
      <c r="D2716">
        <v>0.01</v>
      </c>
      <c r="E2716">
        <v>0.14499999999999999</v>
      </c>
      <c r="F2716">
        <v>8.7924066719555804E-286</v>
      </c>
      <c r="G2716" t="s">
        <v>2314</v>
      </c>
      <c r="H2716" t="s">
        <v>2727</v>
      </c>
    </row>
    <row r="2717" spans="1:8" x14ac:dyDescent="0.2">
      <c r="A2717" t="s">
        <v>2728</v>
      </c>
      <c r="B2717">
        <v>1.3849377252690736E-288</v>
      </c>
      <c r="C2717">
        <v>2.8285489501796519</v>
      </c>
      <c r="D2717">
        <v>1.2999999999999999E-2</v>
      </c>
      <c r="E2717">
        <v>0.155</v>
      </c>
      <c r="F2717">
        <v>4.1548131758072208E-285</v>
      </c>
      <c r="G2717" t="s">
        <v>2314</v>
      </c>
      <c r="H2717" t="s">
        <v>1048</v>
      </c>
    </row>
    <row r="2718" spans="1:8" x14ac:dyDescent="0.2">
      <c r="A2718" t="s">
        <v>2729</v>
      </c>
      <c r="B2718">
        <v>1.0561510442721794E-287</v>
      </c>
      <c r="C2718">
        <v>5.5309408893436594</v>
      </c>
      <c r="D2718">
        <v>0.1</v>
      </c>
      <c r="E2718">
        <v>0.311</v>
      </c>
      <c r="F2718">
        <v>3.1684531328165382E-284</v>
      </c>
      <c r="G2718" t="s">
        <v>2314</v>
      </c>
      <c r="H2718" t="s">
        <v>2729</v>
      </c>
    </row>
    <row r="2719" spans="1:8" x14ac:dyDescent="0.2">
      <c r="A2719" t="s">
        <v>2730</v>
      </c>
      <c r="B2719">
        <v>1.4933685484441233E-287</v>
      </c>
      <c r="C2719">
        <v>1.0243010186314354</v>
      </c>
      <c r="D2719">
        <v>7.0000000000000001E-3</v>
      </c>
      <c r="E2719">
        <v>0.26100000000000001</v>
      </c>
      <c r="F2719">
        <v>4.4801056453323697E-284</v>
      </c>
      <c r="G2719" t="s">
        <v>2314</v>
      </c>
      <c r="H2719" t="s">
        <v>931</v>
      </c>
    </row>
    <row r="2720" spans="1:8" x14ac:dyDescent="0.2">
      <c r="A2720" t="s">
        <v>2731</v>
      </c>
      <c r="B2720">
        <v>1.4048110346149871E-286</v>
      </c>
      <c r="C2720">
        <v>2.3001378796108174</v>
      </c>
      <c r="D2720">
        <v>8.0000000000000002E-3</v>
      </c>
      <c r="E2720">
        <v>0.2</v>
      </c>
      <c r="F2720">
        <v>4.2144331038449614E-283</v>
      </c>
      <c r="G2720" t="s">
        <v>2314</v>
      </c>
      <c r="H2720" t="s">
        <v>652</v>
      </c>
    </row>
    <row r="2721" spans="1:8" x14ac:dyDescent="0.2">
      <c r="A2721" t="s">
        <v>2732</v>
      </c>
      <c r="B2721">
        <v>4.0349358293321006E-286</v>
      </c>
      <c r="C2721">
        <v>6.6082172999700379</v>
      </c>
      <c r="D2721">
        <v>7.0000000000000007E-2</v>
      </c>
      <c r="E2721">
        <v>0.27600000000000002</v>
      </c>
      <c r="F2721">
        <v>1.2104807487996302E-282</v>
      </c>
      <c r="G2721" t="s">
        <v>2314</v>
      </c>
      <c r="H2721" t="s">
        <v>2732</v>
      </c>
    </row>
    <row r="2722" spans="1:8" x14ac:dyDescent="0.2">
      <c r="A2722" t="s">
        <v>2733</v>
      </c>
      <c r="B2722">
        <v>3.6258369044048172E-285</v>
      </c>
      <c r="C2722">
        <v>0.82170168758907414</v>
      </c>
      <c r="D2722">
        <v>0.34200000000000003</v>
      </c>
      <c r="E2722">
        <v>0.125</v>
      </c>
      <c r="F2722">
        <v>1.0877510713214452E-281</v>
      </c>
      <c r="G2722" t="s">
        <v>2314</v>
      </c>
      <c r="H2722" t="s">
        <v>2733</v>
      </c>
    </row>
    <row r="2723" spans="1:8" x14ac:dyDescent="0.2">
      <c r="A2723" t="s">
        <v>2734</v>
      </c>
      <c r="B2723">
        <v>4.8458331906014418E-285</v>
      </c>
      <c r="C2723">
        <v>1.8015230413844385</v>
      </c>
      <c r="D2723">
        <v>6.0000000000000001E-3</v>
      </c>
      <c r="E2723">
        <v>0.17699999999999999</v>
      </c>
      <c r="F2723">
        <v>1.4537499571804324E-281</v>
      </c>
      <c r="G2723" t="s">
        <v>2314</v>
      </c>
      <c r="H2723" t="s">
        <v>681</v>
      </c>
    </row>
    <row r="2724" spans="1:8" x14ac:dyDescent="0.2">
      <c r="A2724" t="s">
        <v>2735</v>
      </c>
      <c r="B2724">
        <v>6.6374129715260731E-285</v>
      </c>
      <c r="C2724">
        <v>2.9233737954627976</v>
      </c>
      <c r="D2724">
        <v>2.9000000000000001E-2</v>
      </c>
      <c r="E2724">
        <v>0.219</v>
      </c>
      <c r="F2724">
        <v>1.9912238914578219E-281</v>
      </c>
      <c r="G2724" t="s">
        <v>2314</v>
      </c>
      <c r="H2724" t="s">
        <v>53</v>
      </c>
    </row>
    <row r="2725" spans="1:8" x14ac:dyDescent="0.2">
      <c r="A2725" t="s">
        <v>2736</v>
      </c>
      <c r="B2725">
        <v>3.6894198440642032E-284</v>
      </c>
      <c r="C2725">
        <v>1.9341472901043986</v>
      </c>
      <c r="D2725">
        <v>7.0000000000000001E-3</v>
      </c>
      <c r="E2725">
        <v>0.22900000000000001</v>
      </c>
      <c r="F2725">
        <v>1.1068259532192609E-280</v>
      </c>
      <c r="G2725" t="s">
        <v>2314</v>
      </c>
      <c r="H2725" t="s">
        <v>2736</v>
      </c>
    </row>
    <row r="2726" spans="1:8" x14ac:dyDescent="0.2">
      <c r="A2726" t="s">
        <v>2737</v>
      </c>
      <c r="B2726">
        <v>7.6741584958058882E-284</v>
      </c>
      <c r="C2726">
        <v>1.8427784572148056</v>
      </c>
      <c r="D2726">
        <v>0.06</v>
      </c>
      <c r="E2726">
        <v>0.24</v>
      </c>
      <c r="F2726">
        <v>2.3022475487417666E-280</v>
      </c>
      <c r="G2726" t="s">
        <v>2314</v>
      </c>
      <c r="H2726" t="s">
        <v>472</v>
      </c>
    </row>
    <row r="2727" spans="1:8" x14ac:dyDescent="0.2">
      <c r="A2727" t="s">
        <v>2738</v>
      </c>
      <c r="B2727">
        <v>9.4250520846133602E-283</v>
      </c>
      <c r="C2727">
        <v>4.0305781405057921</v>
      </c>
      <c r="D2727">
        <v>3.1E-2</v>
      </c>
      <c r="E2727">
        <v>0.29199999999999998</v>
      </c>
      <c r="F2727">
        <v>2.8275156253840082E-279</v>
      </c>
      <c r="G2727" t="s">
        <v>2314</v>
      </c>
      <c r="H2727" t="s">
        <v>2738</v>
      </c>
    </row>
    <row r="2728" spans="1:8" x14ac:dyDescent="0.2">
      <c r="A2728" t="s">
        <v>2739</v>
      </c>
      <c r="B2728">
        <v>9.8060781657829437E-283</v>
      </c>
      <c r="C2728">
        <v>2.8215310236046278</v>
      </c>
      <c r="D2728">
        <v>1.0999999999999999E-2</v>
      </c>
      <c r="E2728">
        <v>0.23400000000000001</v>
      </c>
      <c r="F2728">
        <v>2.9418234497348831E-279</v>
      </c>
      <c r="G2728" t="s">
        <v>2314</v>
      </c>
      <c r="H2728" t="s">
        <v>1555</v>
      </c>
    </row>
    <row r="2729" spans="1:8" x14ac:dyDescent="0.2">
      <c r="A2729" t="s">
        <v>2740</v>
      </c>
      <c r="B2729">
        <v>3.1952056158877658E-282</v>
      </c>
      <c r="C2729">
        <v>2.6706218647819888</v>
      </c>
      <c r="D2729">
        <v>0.02</v>
      </c>
      <c r="E2729">
        <v>0.215</v>
      </c>
      <c r="F2729">
        <v>9.5856168476632974E-279</v>
      </c>
      <c r="G2729" t="s">
        <v>2314</v>
      </c>
      <c r="H2729" t="s">
        <v>1036</v>
      </c>
    </row>
    <row r="2730" spans="1:8" x14ac:dyDescent="0.2">
      <c r="A2730" t="s">
        <v>2741</v>
      </c>
      <c r="B2730">
        <v>4.9353598068413832E-282</v>
      </c>
      <c r="C2730">
        <v>0.3124239422922237</v>
      </c>
      <c r="D2730">
        <v>7.1999999999999995E-2</v>
      </c>
      <c r="E2730">
        <v>0.19</v>
      </c>
      <c r="F2730">
        <v>1.4806079420524149E-278</v>
      </c>
      <c r="G2730" t="s">
        <v>2314</v>
      </c>
      <c r="H2730" t="s">
        <v>355</v>
      </c>
    </row>
    <row r="2731" spans="1:8" x14ac:dyDescent="0.2">
      <c r="A2731" t="s">
        <v>2742</v>
      </c>
      <c r="B2731">
        <v>9.8550864665949707E-282</v>
      </c>
      <c r="C2731">
        <v>3.2898885198056345</v>
      </c>
      <c r="D2731">
        <v>2.5000000000000001E-2</v>
      </c>
      <c r="E2731">
        <v>0.33800000000000002</v>
      </c>
      <c r="F2731">
        <v>2.956525939978491E-278</v>
      </c>
      <c r="G2731" t="s">
        <v>2314</v>
      </c>
      <c r="H2731" t="s">
        <v>2742</v>
      </c>
    </row>
    <row r="2732" spans="1:8" x14ac:dyDescent="0.2">
      <c r="A2732" t="s">
        <v>2743</v>
      </c>
      <c r="B2732">
        <v>3.0555525740036686E-281</v>
      </c>
      <c r="C2732">
        <v>1.7362416892452011</v>
      </c>
      <c r="D2732">
        <v>1.9E-2</v>
      </c>
      <c r="E2732">
        <v>0.20100000000000001</v>
      </c>
      <c r="F2732">
        <v>9.1666577220110056E-278</v>
      </c>
      <c r="G2732" t="s">
        <v>2314</v>
      </c>
      <c r="H2732" t="s">
        <v>794</v>
      </c>
    </row>
    <row r="2733" spans="1:8" x14ac:dyDescent="0.2">
      <c r="A2733" t="s">
        <v>2744</v>
      </c>
      <c r="B2733">
        <v>3.2488945251924498E-281</v>
      </c>
      <c r="C2733">
        <v>3.3349775879403571</v>
      </c>
      <c r="D2733">
        <v>5.5E-2</v>
      </c>
      <c r="E2733">
        <v>0.184</v>
      </c>
      <c r="F2733">
        <v>9.7466835755773498E-278</v>
      </c>
      <c r="G2733" t="s">
        <v>2314</v>
      </c>
      <c r="H2733" t="s">
        <v>1239</v>
      </c>
    </row>
    <row r="2734" spans="1:8" x14ac:dyDescent="0.2">
      <c r="A2734" t="s">
        <v>2745</v>
      </c>
      <c r="B2734">
        <v>1.0346043898783092E-280</v>
      </c>
      <c r="C2734">
        <v>2.1797115226400567</v>
      </c>
      <c r="D2734">
        <v>2.5000000000000001E-2</v>
      </c>
      <c r="E2734">
        <v>0.193</v>
      </c>
      <c r="F2734">
        <v>3.1038131696349277E-277</v>
      </c>
      <c r="G2734" t="s">
        <v>2314</v>
      </c>
      <c r="H2734" t="s">
        <v>367</v>
      </c>
    </row>
    <row r="2735" spans="1:8" x14ac:dyDescent="0.2">
      <c r="A2735" t="s">
        <v>2746</v>
      </c>
      <c r="B2735">
        <v>3.9350901575251988E-280</v>
      </c>
      <c r="C2735">
        <v>3.2305215216721592</v>
      </c>
      <c r="D2735">
        <v>1.0999999999999999E-2</v>
      </c>
      <c r="E2735">
        <v>0.183</v>
      </c>
      <c r="F2735">
        <v>1.1805270472575597E-276</v>
      </c>
      <c r="G2735" t="s">
        <v>2314</v>
      </c>
      <c r="H2735" t="s">
        <v>2746</v>
      </c>
    </row>
    <row r="2736" spans="1:8" x14ac:dyDescent="0.2">
      <c r="A2736" t="s">
        <v>2747</v>
      </c>
      <c r="B2736">
        <v>5.9267155802230248E-280</v>
      </c>
      <c r="C2736">
        <v>1.8313283683816675</v>
      </c>
      <c r="D2736">
        <v>8.9999999999999993E-3</v>
      </c>
      <c r="E2736">
        <v>0.23100000000000001</v>
      </c>
      <c r="F2736">
        <v>1.7780146740669074E-276</v>
      </c>
      <c r="G2736" t="s">
        <v>2314</v>
      </c>
      <c r="H2736" t="s">
        <v>594</v>
      </c>
    </row>
    <row r="2737" spans="1:8" x14ac:dyDescent="0.2">
      <c r="A2737" t="s">
        <v>2748</v>
      </c>
      <c r="B2737">
        <v>2.07630780531612E-279</v>
      </c>
      <c r="C2737">
        <v>1.7763949494167033</v>
      </c>
      <c r="D2737">
        <v>0.01</v>
      </c>
      <c r="E2737">
        <v>0.23300000000000001</v>
      </c>
      <c r="F2737">
        <v>6.2289234159483596E-276</v>
      </c>
      <c r="G2737" t="s">
        <v>2314</v>
      </c>
      <c r="H2737" t="s">
        <v>1066</v>
      </c>
    </row>
    <row r="2738" spans="1:8" x14ac:dyDescent="0.2">
      <c r="A2738" t="s">
        <v>2749</v>
      </c>
      <c r="B2738">
        <v>3.0219765862840416E-278</v>
      </c>
      <c r="C2738">
        <v>1.6353912200649834</v>
      </c>
      <c r="D2738">
        <v>5.8999999999999997E-2</v>
      </c>
      <c r="E2738">
        <v>0.19500000000000001</v>
      </c>
      <c r="F2738">
        <v>9.0659297588521246E-275</v>
      </c>
      <c r="G2738" t="s">
        <v>2314</v>
      </c>
      <c r="H2738" t="s">
        <v>985</v>
      </c>
    </row>
    <row r="2739" spans="1:8" x14ac:dyDescent="0.2">
      <c r="A2739" t="s">
        <v>2750</v>
      </c>
      <c r="B2739">
        <v>9.351922243249836E-277</v>
      </c>
      <c r="C2739">
        <v>3.1352020850001505</v>
      </c>
      <c r="D2739">
        <v>0.02</v>
      </c>
      <c r="E2739">
        <v>0.29299999999999998</v>
      </c>
      <c r="F2739">
        <v>2.8055766729749507E-273</v>
      </c>
      <c r="G2739" t="s">
        <v>2314</v>
      </c>
      <c r="H2739" t="s">
        <v>552</v>
      </c>
    </row>
    <row r="2740" spans="1:8" x14ac:dyDescent="0.2">
      <c r="A2740" t="s">
        <v>2751</v>
      </c>
      <c r="B2740">
        <v>2.7093636089175862E-276</v>
      </c>
      <c r="C2740">
        <v>1.968116962636155</v>
      </c>
      <c r="D2740">
        <v>0.41799999999999998</v>
      </c>
      <c r="E2740">
        <v>9.9000000000000005E-2</v>
      </c>
      <c r="F2740">
        <v>8.1280908267527581E-273</v>
      </c>
      <c r="G2740" t="s">
        <v>2314</v>
      </c>
      <c r="H2740" t="s">
        <v>2751</v>
      </c>
    </row>
    <row r="2741" spans="1:8" x14ac:dyDescent="0.2">
      <c r="A2741" t="s">
        <v>2752</v>
      </c>
      <c r="B2741">
        <v>7.6241325141327513E-276</v>
      </c>
      <c r="C2741">
        <v>0.84236677232535762</v>
      </c>
      <c r="D2741">
        <v>5.0000000000000001E-3</v>
      </c>
      <c r="E2741">
        <v>0.254</v>
      </c>
      <c r="F2741">
        <v>2.2872397542398254E-272</v>
      </c>
      <c r="G2741" t="s">
        <v>2314</v>
      </c>
      <c r="H2741" t="s">
        <v>859</v>
      </c>
    </row>
    <row r="2742" spans="1:8" x14ac:dyDescent="0.2">
      <c r="A2742" t="s">
        <v>2753</v>
      </c>
      <c r="B2742">
        <v>9.991689962973154E-276</v>
      </c>
      <c r="C2742">
        <v>9.8093158965334215</v>
      </c>
      <c r="D2742">
        <v>0.12</v>
      </c>
      <c r="E2742">
        <v>0.32300000000000001</v>
      </c>
      <c r="F2742">
        <v>2.9975069888919463E-272</v>
      </c>
      <c r="G2742" t="s">
        <v>2314</v>
      </c>
      <c r="H2742" t="s">
        <v>2753</v>
      </c>
    </row>
    <row r="2743" spans="1:8" x14ac:dyDescent="0.2">
      <c r="A2743" t="s">
        <v>2754</v>
      </c>
      <c r="B2743">
        <v>2.5300548785213275E-275</v>
      </c>
      <c r="C2743">
        <v>2.3459828548803543</v>
      </c>
      <c r="D2743">
        <v>4.7E-2</v>
      </c>
      <c r="E2743">
        <v>0.218</v>
      </c>
      <c r="F2743">
        <v>7.5901646355639823E-272</v>
      </c>
      <c r="G2743" t="s">
        <v>2314</v>
      </c>
      <c r="H2743" t="s">
        <v>2754</v>
      </c>
    </row>
    <row r="2744" spans="1:8" x14ac:dyDescent="0.2">
      <c r="A2744" t="s">
        <v>2755</v>
      </c>
      <c r="B2744">
        <v>6.1003816313663988E-275</v>
      </c>
      <c r="C2744">
        <v>4.0661041335544699</v>
      </c>
      <c r="D2744">
        <v>8.2000000000000003E-2</v>
      </c>
      <c r="E2744">
        <v>0.22500000000000001</v>
      </c>
      <c r="F2744">
        <v>1.8301144894099196E-271</v>
      </c>
      <c r="G2744" t="s">
        <v>2314</v>
      </c>
      <c r="H2744" t="s">
        <v>2755</v>
      </c>
    </row>
    <row r="2745" spans="1:8" x14ac:dyDescent="0.2">
      <c r="A2745" t="s">
        <v>2756</v>
      </c>
      <c r="B2745">
        <v>1.4933771271017555E-274</v>
      </c>
      <c r="C2745">
        <v>2.4868452884395893</v>
      </c>
      <c r="D2745">
        <v>0.01</v>
      </c>
      <c r="E2745">
        <v>0.219</v>
      </c>
      <c r="F2745">
        <v>4.4801313813052663E-271</v>
      </c>
      <c r="G2745" t="s">
        <v>2314</v>
      </c>
      <c r="H2745" t="s">
        <v>797</v>
      </c>
    </row>
    <row r="2746" spans="1:8" x14ac:dyDescent="0.2">
      <c r="A2746" t="s">
        <v>2757</v>
      </c>
      <c r="B2746">
        <v>6.9064070903827743E-274</v>
      </c>
      <c r="C2746">
        <v>5.0787815974722053</v>
      </c>
      <c r="D2746">
        <v>5.3999999999999999E-2</v>
      </c>
      <c r="E2746">
        <v>0.218</v>
      </c>
      <c r="F2746">
        <v>2.0719221271148322E-270</v>
      </c>
      <c r="G2746" t="s">
        <v>2314</v>
      </c>
      <c r="H2746" t="s">
        <v>2757</v>
      </c>
    </row>
    <row r="2747" spans="1:8" x14ac:dyDescent="0.2">
      <c r="A2747" t="s">
        <v>2758</v>
      </c>
      <c r="B2747">
        <v>1.8046479164383661E-273</v>
      </c>
      <c r="C2747">
        <v>0.76227970234365294</v>
      </c>
      <c r="D2747">
        <v>4.0000000000000001E-3</v>
      </c>
      <c r="E2747">
        <v>0.13500000000000001</v>
      </c>
      <c r="F2747">
        <v>5.4139437493150982E-270</v>
      </c>
      <c r="G2747" t="s">
        <v>2314</v>
      </c>
      <c r="H2747" t="s">
        <v>791</v>
      </c>
    </row>
    <row r="2748" spans="1:8" x14ac:dyDescent="0.2">
      <c r="A2748" t="s">
        <v>2759</v>
      </c>
      <c r="B2748">
        <v>3.2349476332083017E-273</v>
      </c>
      <c r="C2748">
        <v>2.3478576261604989</v>
      </c>
      <c r="D2748">
        <v>0.10199999999999999</v>
      </c>
      <c r="E2748">
        <v>0.34699999999999998</v>
      </c>
      <c r="F2748">
        <v>9.7048428996249049E-270</v>
      </c>
      <c r="G2748" t="s">
        <v>2314</v>
      </c>
      <c r="H2748" t="s">
        <v>471</v>
      </c>
    </row>
    <row r="2749" spans="1:8" x14ac:dyDescent="0.2">
      <c r="A2749" t="s">
        <v>2760</v>
      </c>
      <c r="B2749">
        <v>1.1607987571883643E-272</v>
      </c>
      <c r="C2749">
        <v>1.3615745722666668</v>
      </c>
      <c r="D2749">
        <v>0.32100000000000001</v>
      </c>
      <c r="E2749">
        <v>0.126</v>
      </c>
      <c r="F2749">
        <v>3.4823962715650931E-269</v>
      </c>
      <c r="G2749" t="s">
        <v>2314</v>
      </c>
      <c r="H2749" t="s">
        <v>2760</v>
      </c>
    </row>
    <row r="2750" spans="1:8" x14ac:dyDescent="0.2">
      <c r="A2750" t="s">
        <v>2761</v>
      </c>
      <c r="B2750">
        <v>1.7566404549475087E-272</v>
      </c>
      <c r="C2750">
        <v>1.136720991180493</v>
      </c>
      <c r="D2750">
        <v>0.57399999999999995</v>
      </c>
      <c r="E2750">
        <v>0.189</v>
      </c>
      <c r="F2750">
        <v>5.2699213648425259E-269</v>
      </c>
      <c r="G2750" t="s">
        <v>2314</v>
      </c>
      <c r="H2750" t="s">
        <v>2761</v>
      </c>
    </row>
    <row r="2751" spans="1:8" x14ac:dyDescent="0.2">
      <c r="A2751" t="s">
        <v>2762</v>
      </c>
      <c r="B2751">
        <v>4.9198792974463053E-272</v>
      </c>
      <c r="C2751">
        <v>0.26476746313313271</v>
      </c>
      <c r="D2751">
        <v>7.0000000000000001E-3</v>
      </c>
      <c r="E2751">
        <v>0.29599999999999999</v>
      </c>
      <c r="F2751">
        <v>1.4759637892338915E-268</v>
      </c>
      <c r="G2751" t="s">
        <v>2314</v>
      </c>
      <c r="H2751" t="s">
        <v>545</v>
      </c>
    </row>
    <row r="2752" spans="1:8" x14ac:dyDescent="0.2">
      <c r="A2752" t="s">
        <v>2763</v>
      </c>
      <c r="B2752">
        <v>6.831045536889666E-272</v>
      </c>
      <c r="C2752">
        <v>0.37940464561155096</v>
      </c>
      <c r="D2752">
        <v>0.04</v>
      </c>
      <c r="E2752">
        <v>0.27400000000000002</v>
      </c>
      <c r="F2752">
        <v>2.0493136610668999E-268</v>
      </c>
      <c r="G2752" t="s">
        <v>2314</v>
      </c>
      <c r="H2752" t="s">
        <v>1072</v>
      </c>
    </row>
    <row r="2753" spans="1:8" x14ac:dyDescent="0.2">
      <c r="A2753" t="s">
        <v>2764</v>
      </c>
      <c r="B2753">
        <v>8.8304910314835413E-272</v>
      </c>
      <c r="C2753">
        <v>1.6027131485221897</v>
      </c>
      <c r="D2753">
        <v>7.0000000000000001E-3</v>
      </c>
      <c r="E2753">
        <v>0.223</v>
      </c>
      <c r="F2753">
        <v>2.6491473094450624E-268</v>
      </c>
      <c r="G2753" t="s">
        <v>2314</v>
      </c>
      <c r="H2753" t="s">
        <v>608</v>
      </c>
    </row>
    <row r="2754" spans="1:8" x14ac:dyDescent="0.2">
      <c r="A2754" t="s">
        <v>2765</v>
      </c>
      <c r="B2754">
        <v>2.2235593652024128E-271</v>
      </c>
      <c r="C2754">
        <v>2.498327489185975</v>
      </c>
      <c r="D2754">
        <v>0.55100000000000005</v>
      </c>
      <c r="E2754">
        <v>0.16200000000000001</v>
      </c>
      <c r="F2754">
        <v>6.6706780956072382E-268</v>
      </c>
      <c r="G2754" t="s">
        <v>2314</v>
      </c>
      <c r="H2754" t="s">
        <v>2765</v>
      </c>
    </row>
    <row r="2755" spans="1:8" x14ac:dyDescent="0.2">
      <c r="A2755" t="s">
        <v>2766</v>
      </c>
      <c r="B2755">
        <v>3.6092291523247094E-271</v>
      </c>
      <c r="C2755">
        <v>1.5738415047669045</v>
      </c>
      <c r="D2755">
        <v>6.4000000000000001E-2</v>
      </c>
      <c r="E2755">
        <v>0.223</v>
      </c>
      <c r="F2755">
        <v>1.0827687456974129E-267</v>
      </c>
      <c r="G2755" t="s">
        <v>2314</v>
      </c>
      <c r="H2755" t="s">
        <v>1518</v>
      </c>
    </row>
    <row r="2756" spans="1:8" x14ac:dyDescent="0.2">
      <c r="A2756" t="s">
        <v>2767</v>
      </c>
      <c r="B2756">
        <v>9.6539325684459905E-271</v>
      </c>
      <c r="C2756">
        <v>3.3434276568082542</v>
      </c>
      <c r="D2756">
        <v>5.2999999999999999E-2</v>
      </c>
      <c r="E2756">
        <v>0.21199999999999999</v>
      </c>
      <c r="F2756">
        <v>2.8961797705337973E-267</v>
      </c>
      <c r="G2756" t="s">
        <v>2314</v>
      </c>
      <c r="H2756" t="s">
        <v>879</v>
      </c>
    </row>
    <row r="2757" spans="1:8" x14ac:dyDescent="0.2">
      <c r="A2757" t="s">
        <v>2768</v>
      </c>
      <c r="B2757">
        <v>3.3389444694056436E-270</v>
      </c>
      <c r="C2757">
        <v>3.9738250708292497</v>
      </c>
      <c r="D2757">
        <v>9.6000000000000002E-2</v>
      </c>
      <c r="E2757">
        <v>0.23300000000000001</v>
      </c>
      <c r="F2757">
        <v>1.0016833408216931E-266</v>
      </c>
      <c r="G2757" t="s">
        <v>2314</v>
      </c>
      <c r="H2757" t="s">
        <v>114</v>
      </c>
    </row>
    <row r="2758" spans="1:8" x14ac:dyDescent="0.2">
      <c r="A2758" t="s">
        <v>2769</v>
      </c>
      <c r="B2758">
        <v>3.5347090349537928E-269</v>
      </c>
      <c r="C2758">
        <v>1.6596804175612423</v>
      </c>
      <c r="D2758">
        <v>5.0000000000000001E-3</v>
      </c>
      <c r="E2758">
        <v>0.159</v>
      </c>
      <c r="F2758">
        <v>1.0604127104861378E-265</v>
      </c>
      <c r="G2758" t="s">
        <v>2314</v>
      </c>
      <c r="H2758" t="s">
        <v>204</v>
      </c>
    </row>
    <row r="2759" spans="1:8" x14ac:dyDescent="0.2">
      <c r="A2759" t="s">
        <v>2770</v>
      </c>
      <c r="B2759">
        <v>1.9648409313118177E-267</v>
      </c>
      <c r="C2759">
        <v>3.0055684653575128</v>
      </c>
      <c r="D2759">
        <v>2.5000000000000001E-2</v>
      </c>
      <c r="E2759">
        <v>0.26400000000000001</v>
      </c>
      <c r="F2759">
        <v>5.8945227939354528E-264</v>
      </c>
      <c r="G2759" t="s">
        <v>2314</v>
      </c>
      <c r="H2759" t="s">
        <v>588</v>
      </c>
    </row>
    <row r="2760" spans="1:8" x14ac:dyDescent="0.2">
      <c r="A2760" t="s">
        <v>2771</v>
      </c>
      <c r="B2760">
        <v>2.9684507414822366E-267</v>
      </c>
      <c r="C2760">
        <v>3.1955496446438136</v>
      </c>
      <c r="D2760">
        <v>7.0000000000000001E-3</v>
      </c>
      <c r="E2760">
        <v>0.10100000000000001</v>
      </c>
      <c r="F2760">
        <v>8.9053522244467089E-264</v>
      </c>
      <c r="G2760" t="s">
        <v>2314</v>
      </c>
      <c r="H2760" t="s">
        <v>2217</v>
      </c>
    </row>
    <row r="2761" spans="1:8" x14ac:dyDescent="0.2">
      <c r="A2761" t="s">
        <v>2772</v>
      </c>
      <c r="B2761">
        <v>4.185253834498248E-267</v>
      </c>
      <c r="C2761">
        <v>1.4520834825555138</v>
      </c>
      <c r="D2761">
        <v>0.02</v>
      </c>
      <c r="E2761">
        <v>0.254</v>
      </c>
      <c r="F2761">
        <v>1.2555761503494744E-263</v>
      </c>
      <c r="G2761" t="s">
        <v>2314</v>
      </c>
      <c r="H2761" t="s">
        <v>606</v>
      </c>
    </row>
    <row r="2762" spans="1:8" x14ac:dyDescent="0.2">
      <c r="A2762" t="s">
        <v>2773</v>
      </c>
      <c r="B2762">
        <v>1.1345191605659173E-266</v>
      </c>
      <c r="C2762">
        <v>0.56201245374273157</v>
      </c>
      <c r="D2762">
        <v>0.09</v>
      </c>
      <c r="E2762">
        <v>0.23400000000000001</v>
      </c>
      <c r="F2762">
        <v>3.4035574816977518E-263</v>
      </c>
      <c r="G2762" t="s">
        <v>2314</v>
      </c>
      <c r="H2762" t="s">
        <v>427</v>
      </c>
    </row>
    <row r="2763" spans="1:8" x14ac:dyDescent="0.2">
      <c r="A2763" t="s">
        <v>2774</v>
      </c>
      <c r="B2763">
        <v>1.2726326927277617E-266</v>
      </c>
      <c r="C2763">
        <v>1.7464149612662556</v>
      </c>
      <c r="D2763">
        <v>7.0000000000000001E-3</v>
      </c>
      <c r="E2763">
        <v>0.191</v>
      </c>
      <c r="F2763">
        <v>3.8178980781832855E-263</v>
      </c>
      <c r="G2763" t="s">
        <v>2314</v>
      </c>
      <c r="H2763" t="s">
        <v>1064</v>
      </c>
    </row>
    <row r="2764" spans="1:8" x14ac:dyDescent="0.2">
      <c r="A2764" t="s">
        <v>2775</v>
      </c>
      <c r="B2764">
        <v>1.3104793421944173E-266</v>
      </c>
      <c r="C2764">
        <v>1.959410498583642</v>
      </c>
      <c r="D2764">
        <v>7.0000000000000001E-3</v>
      </c>
      <c r="E2764">
        <v>0.1</v>
      </c>
      <c r="F2764">
        <v>3.9314380265832517E-263</v>
      </c>
      <c r="G2764" t="s">
        <v>2314</v>
      </c>
      <c r="H2764" t="s">
        <v>1053</v>
      </c>
    </row>
    <row r="2765" spans="1:8" x14ac:dyDescent="0.2">
      <c r="A2765" t="s">
        <v>2776</v>
      </c>
      <c r="B2765">
        <v>1.6727106251677513E-265</v>
      </c>
      <c r="C2765">
        <v>2.621631276875549</v>
      </c>
      <c r="D2765">
        <v>3.5000000000000003E-2</v>
      </c>
      <c r="E2765">
        <v>0.20599999999999999</v>
      </c>
      <c r="F2765">
        <v>5.0181318755032539E-262</v>
      </c>
      <c r="G2765" t="s">
        <v>2314</v>
      </c>
      <c r="H2765" t="s">
        <v>1881</v>
      </c>
    </row>
    <row r="2766" spans="1:8" x14ac:dyDescent="0.2">
      <c r="A2766" t="s">
        <v>2777</v>
      </c>
      <c r="B2766">
        <v>1.9877294462929347E-265</v>
      </c>
      <c r="C2766">
        <v>1.6480479029634374</v>
      </c>
      <c r="D2766">
        <v>4.0000000000000001E-3</v>
      </c>
      <c r="E2766">
        <v>0.21199999999999999</v>
      </c>
      <c r="F2766">
        <v>5.9631883388788041E-262</v>
      </c>
      <c r="G2766" t="s">
        <v>2314</v>
      </c>
      <c r="H2766" t="s">
        <v>1461</v>
      </c>
    </row>
    <row r="2767" spans="1:8" x14ac:dyDescent="0.2">
      <c r="A2767" t="s">
        <v>2778</v>
      </c>
      <c r="B2767">
        <v>3.8805189253294291E-265</v>
      </c>
      <c r="C2767">
        <v>1.7451840149411488</v>
      </c>
      <c r="D2767">
        <v>3.3000000000000002E-2</v>
      </c>
      <c r="E2767">
        <v>0.22800000000000001</v>
      </c>
      <c r="F2767">
        <v>1.1641556775988287E-261</v>
      </c>
      <c r="G2767" t="s">
        <v>2314</v>
      </c>
      <c r="H2767" t="s">
        <v>1870</v>
      </c>
    </row>
    <row r="2768" spans="1:8" x14ac:dyDescent="0.2">
      <c r="A2768" t="s">
        <v>2779</v>
      </c>
      <c r="B2768">
        <v>3.9257952705865051E-265</v>
      </c>
      <c r="C2768">
        <v>1.5552870594855595</v>
      </c>
      <c r="D2768">
        <v>0.71699999999999997</v>
      </c>
      <c r="E2768">
        <v>0.16400000000000001</v>
      </c>
      <c r="F2768">
        <v>1.1777385811759516E-261</v>
      </c>
      <c r="G2768" t="s">
        <v>2314</v>
      </c>
      <c r="H2768" t="s">
        <v>99</v>
      </c>
    </row>
    <row r="2769" spans="1:8" x14ac:dyDescent="0.2">
      <c r="A2769" t="s">
        <v>2780</v>
      </c>
      <c r="B2769">
        <v>1.4163926015855374E-264</v>
      </c>
      <c r="C2769">
        <v>1.3267479710701191</v>
      </c>
      <c r="D2769">
        <v>0.14000000000000001</v>
      </c>
      <c r="E2769">
        <v>0.35499999999999998</v>
      </c>
      <c r="F2769">
        <v>4.2491778047566121E-261</v>
      </c>
      <c r="G2769" t="s">
        <v>2314</v>
      </c>
      <c r="H2769" t="s">
        <v>1074</v>
      </c>
    </row>
    <row r="2770" spans="1:8" x14ac:dyDescent="0.2">
      <c r="A2770" t="s">
        <v>2781</v>
      </c>
      <c r="B2770">
        <v>2.3413744561304184E-264</v>
      </c>
      <c r="C2770">
        <v>2.0139108862007422</v>
      </c>
      <c r="D2770">
        <v>3.2000000000000001E-2</v>
      </c>
      <c r="E2770">
        <v>0.27</v>
      </c>
      <c r="F2770">
        <v>7.0241233683912552E-261</v>
      </c>
      <c r="G2770" t="s">
        <v>2314</v>
      </c>
      <c r="H2770" t="s">
        <v>1075</v>
      </c>
    </row>
    <row r="2771" spans="1:8" x14ac:dyDescent="0.2">
      <c r="A2771" t="s">
        <v>2782</v>
      </c>
      <c r="B2771">
        <v>2.413242173556669E-263</v>
      </c>
      <c r="C2771">
        <v>2.4474758618671792</v>
      </c>
      <c r="D2771">
        <v>1.0999999999999999E-2</v>
      </c>
      <c r="E2771">
        <v>0.14599999999999999</v>
      </c>
      <c r="F2771">
        <v>7.2397265206700064E-260</v>
      </c>
      <c r="G2771" t="s">
        <v>2314</v>
      </c>
      <c r="H2771" t="s">
        <v>2782</v>
      </c>
    </row>
    <row r="2772" spans="1:8" x14ac:dyDescent="0.2">
      <c r="A2772" t="s">
        <v>2783</v>
      </c>
      <c r="B2772">
        <v>2.5534329302897275E-263</v>
      </c>
      <c r="C2772">
        <v>2.3634619238484937</v>
      </c>
      <c r="D2772">
        <v>3.9E-2</v>
      </c>
      <c r="E2772">
        <v>0.24199999999999999</v>
      </c>
      <c r="F2772">
        <v>7.6602987908691831E-260</v>
      </c>
      <c r="G2772" t="s">
        <v>2314</v>
      </c>
      <c r="H2772" t="s">
        <v>1886</v>
      </c>
    </row>
    <row r="2773" spans="1:8" x14ac:dyDescent="0.2">
      <c r="A2773" t="s">
        <v>2784</v>
      </c>
      <c r="B2773">
        <v>4.4219121346658494E-262</v>
      </c>
      <c r="C2773">
        <v>1.6731136887821005</v>
      </c>
      <c r="D2773">
        <v>0.01</v>
      </c>
      <c r="E2773">
        <v>0.19800000000000001</v>
      </c>
      <c r="F2773">
        <v>1.3265736403997547E-258</v>
      </c>
      <c r="G2773" t="s">
        <v>2314</v>
      </c>
      <c r="H2773" t="s">
        <v>1155</v>
      </c>
    </row>
    <row r="2774" spans="1:8" x14ac:dyDescent="0.2">
      <c r="A2774" t="s">
        <v>2785</v>
      </c>
      <c r="B2774">
        <v>4.7481823507959254E-262</v>
      </c>
      <c r="C2774">
        <v>2.017511146270861</v>
      </c>
      <c r="D2774">
        <v>9.8000000000000004E-2</v>
      </c>
      <c r="E2774">
        <v>0.307</v>
      </c>
      <c r="F2774">
        <v>1.4244547052387777E-258</v>
      </c>
      <c r="G2774" t="s">
        <v>2314</v>
      </c>
      <c r="H2774" t="s">
        <v>457</v>
      </c>
    </row>
    <row r="2775" spans="1:8" x14ac:dyDescent="0.2">
      <c r="A2775" t="s">
        <v>2786</v>
      </c>
      <c r="B2775">
        <v>1.0252207761413031E-261</v>
      </c>
      <c r="C2775">
        <v>6.356695636381426</v>
      </c>
      <c r="D2775">
        <v>0.442</v>
      </c>
      <c r="E2775">
        <v>0.109</v>
      </c>
      <c r="F2775">
        <v>3.0756623284239093E-258</v>
      </c>
      <c r="G2775" t="s">
        <v>2314</v>
      </c>
      <c r="H2775" t="s">
        <v>2786</v>
      </c>
    </row>
    <row r="2776" spans="1:8" x14ac:dyDescent="0.2">
      <c r="A2776" t="s">
        <v>2787</v>
      </c>
      <c r="B2776">
        <v>1.4831823477402123E-261</v>
      </c>
      <c r="C2776">
        <v>1.7595824794930846</v>
      </c>
      <c r="D2776">
        <v>5.6000000000000001E-2</v>
      </c>
      <c r="E2776">
        <v>0.1</v>
      </c>
      <c r="F2776">
        <v>4.449547043220637E-258</v>
      </c>
      <c r="G2776" t="s">
        <v>2314</v>
      </c>
      <c r="H2776" t="s">
        <v>231</v>
      </c>
    </row>
    <row r="2777" spans="1:8" x14ac:dyDescent="0.2">
      <c r="A2777" t="s">
        <v>2788</v>
      </c>
      <c r="B2777">
        <v>1.572868843960792E-261</v>
      </c>
      <c r="C2777">
        <v>2.6618352875646165</v>
      </c>
      <c r="D2777">
        <v>0.1</v>
      </c>
      <c r="E2777">
        <v>0.23499999999999999</v>
      </c>
      <c r="F2777">
        <v>4.718606531882376E-258</v>
      </c>
      <c r="G2777" t="s">
        <v>2314</v>
      </c>
      <c r="H2777" t="s">
        <v>891</v>
      </c>
    </row>
    <row r="2778" spans="1:8" x14ac:dyDescent="0.2">
      <c r="A2778" t="s">
        <v>2789</v>
      </c>
      <c r="B2778">
        <v>2.5758592927251657E-261</v>
      </c>
      <c r="C2778">
        <v>2.3953015979618382</v>
      </c>
      <c r="D2778">
        <v>8.0000000000000002E-3</v>
      </c>
      <c r="E2778">
        <v>0.16500000000000001</v>
      </c>
      <c r="F2778">
        <v>7.7275778781754968E-258</v>
      </c>
      <c r="G2778" t="s">
        <v>2314</v>
      </c>
      <c r="H2778" t="s">
        <v>1438</v>
      </c>
    </row>
    <row r="2779" spans="1:8" x14ac:dyDescent="0.2">
      <c r="A2779" t="s">
        <v>2790</v>
      </c>
      <c r="B2779">
        <v>2.5812841380833396E-261</v>
      </c>
      <c r="C2779">
        <v>0.26664175149966951</v>
      </c>
      <c r="D2779">
        <v>0.63500000000000001</v>
      </c>
      <c r="E2779">
        <v>0.151</v>
      </c>
      <c r="F2779">
        <v>7.7438524142500186E-258</v>
      </c>
      <c r="G2779" t="s">
        <v>2314</v>
      </c>
      <c r="H2779" t="s">
        <v>2790</v>
      </c>
    </row>
    <row r="2780" spans="1:8" x14ac:dyDescent="0.2">
      <c r="A2780" t="s">
        <v>2791</v>
      </c>
      <c r="B2780">
        <v>5.6343447997524482E-261</v>
      </c>
      <c r="C2780">
        <v>4.5642517609125388</v>
      </c>
      <c r="D2780">
        <v>2.9000000000000001E-2</v>
      </c>
      <c r="E2780">
        <v>0.27300000000000002</v>
      </c>
      <c r="F2780">
        <v>1.6903034399257344E-257</v>
      </c>
      <c r="G2780" t="s">
        <v>2314</v>
      </c>
      <c r="H2780" t="s">
        <v>2791</v>
      </c>
    </row>
    <row r="2781" spans="1:8" x14ac:dyDescent="0.2">
      <c r="A2781" t="s">
        <v>2792</v>
      </c>
      <c r="B2781">
        <v>2.0939407167864767E-260</v>
      </c>
      <c r="C2781">
        <v>1.7246720744347304</v>
      </c>
      <c r="D2781">
        <v>1.2999999999999999E-2</v>
      </c>
      <c r="E2781">
        <v>0.186</v>
      </c>
      <c r="F2781">
        <v>6.28182215035943E-257</v>
      </c>
      <c r="G2781" t="s">
        <v>2314</v>
      </c>
      <c r="H2781" t="s">
        <v>2792</v>
      </c>
    </row>
    <row r="2782" spans="1:8" x14ac:dyDescent="0.2">
      <c r="A2782" t="s">
        <v>2793</v>
      </c>
      <c r="B2782">
        <v>4.0982863828513076E-260</v>
      </c>
      <c r="C2782">
        <v>2.5080522925415121</v>
      </c>
      <c r="D2782">
        <v>0.4</v>
      </c>
      <c r="E2782">
        <v>0.13400000000000001</v>
      </c>
      <c r="F2782">
        <v>1.2294859148553923E-256</v>
      </c>
      <c r="G2782" t="s">
        <v>2314</v>
      </c>
      <c r="H2782" t="s">
        <v>1711</v>
      </c>
    </row>
    <row r="2783" spans="1:8" x14ac:dyDescent="0.2">
      <c r="A2783" t="s">
        <v>2794</v>
      </c>
      <c r="B2783">
        <v>4.8288431799397384E-260</v>
      </c>
      <c r="C2783">
        <v>1.5897025423544662</v>
      </c>
      <c r="D2783">
        <v>1.4E-2</v>
      </c>
      <c r="E2783">
        <v>0.186</v>
      </c>
      <c r="F2783">
        <v>1.4486529539819214E-256</v>
      </c>
      <c r="G2783" t="s">
        <v>2314</v>
      </c>
      <c r="H2783" t="s">
        <v>230</v>
      </c>
    </row>
    <row r="2784" spans="1:8" x14ac:dyDescent="0.2">
      <c r="A2784" t="s">
        <v>2795</v>
      </c>
      <c r="B2784">
        <v>5.7966874001661159E-260</v>
      </c>
      <c r="C2784">
        <v>0.66551552433237404</v>
      </c>
      <c r="D2784">
        <v>2.7E-2</v>
      </c>
      <c r="E2784">
        <v>0.24299999999999999</v>
      </c>
      <c r="F2784">
        <v>1.7390062200498348E-256</v>
      </c>
      <c r="G2784" t="s">
        <v>2314</v>
      </c>
      <c r="H2784" t="s">
        <v>498</v>
      </c>
    </row>
    <row r="2785" spans="1:8" x14ac:dyDescent="0.2">
      <c r="A2785" t="s">
        <v>2796</v>
      </c>
      <c r="B2785">
        <v>7.7227599426825879E-260</v>
      </c>
      <c r="C2785">
        <v>2.6557631914913227</v>
      </c>
      <c r="D2785">
        <v>7.0000000000000001E-3</v>
      </c>
      <c r="E2785">
        <v>0.152</v>
      </c>
      <c r="F2785">
        <v>2.3168279828047764E-256</v>
      </c>
      <c r="G2785" t="s">
        <v>2314</v>
      </c>
      <c r="H2785" t="s">
        <v>2796</v>
      </c>
    </row>
    <row r="2786" spans="1:8" x14ac:dyDescent="0.2">
      <c r="A2786" t="s">
        <v>2797</v>
      </c>
      <c r="B2786">
        <v>8.5163929145157971E-260</v>
      </c>
      <c r="C2786">
        <v>3.5100845266354153</v>
      </c>
      <c r="D2786">
        <v>0.04</v>
      </c>
      <c r="E2786">
        <v>0.17</v>
      </c>
      <c r="F2786">
        <v>2.554917874354739E-256</v>
      </c>
      <c r="G2786" t="s">
        <v>2314</v>
      </c>
      <c r="H2786" t="s">
        <v>193</v>
      </c>
    </row>
    <row r="2787" spans="1:8" x14ac:dyDescent="0.2">
      <c r="A2787" t="s">
        <v>2798</v>
      </c>
      <c r="B2787">
        <v>3.4386359275684342E-259</v>
      </c>
      <c r="C2787">
        <v>2.3592411123332457</v>
      </c>
      <c r="D2787">
        <v>0.02</v>
      </c>
      <c r="E2787">
        <v>0.13800000000000001</v>
      </c>
      <c r="F2787">
        <v>1.0315907782705303E-255</v>
      </c>
      <c r="G2787" t="s">
        <v>2314</v>
      </c>
      <c r="H2787" t="s">
        <v>1493</v>
      </c>
    </row>
    <row r="2788" spans="1:8" x14ac:dyDescent="0.2">
      <c r="A2788" t="s">
        <v>2799</v>
      </c>
      <c r="B2788">
        <v>5.3723574413475844E-259</v>
      </c>
      <c r="C2788">
        <v>1.1207630485851752</v>
      </c>
      <c r="D2788">
        <v>6.0000000000000001E-3</v>
      </c>
      <c r="E2788">
        <v>0.22</v>
      </c>
      <c r="F2788">
        <v>1.6117072324042752E-255</v>
      </c>
      <c r="G2788" t="s">
        <v>2314</v>
      </c>
      <c r="H2788" t="s">
        <v>970</v>
      </c>
    </row>
    <row r="2789" spans="1:8" x14ac:dyDescent="0.2">
      <c r="A2789" t="s">
        <v>2800</v>
      </c>
      <c r="B2789">
        <v>2.1250509641811331E-258</v>
      </c>
      <c r="C2789">
        <v>1.8545558220518163</v>
      </c>
      <c r="D2789">
        <v>1.0999999999999999E-2</v>
      </c>
      <c r="E2789">
        <v>0.24399999999999999</v>
      </c>
      <c r="F2789">
        <v>6.3751528925433998E-255</v>
      </c>
      <c r="G2789" t="s">
        <v>2314</v>
      </c>
      <c r="H2789" t="s">
        <v>850</v>
      </c>
    </row>
    <row r="2790" spans="1:8" x14ac:dyDescent="0.2">
      <c r="A2790" t="s">
        <v>2801</v>
      </c>
      <c r="B2790">
        <v>2.5000175837324761E-258</v>
      </c>
      <c r="C2790">
        <v>1.1407042346337803</v>
      </c>
      <c r="D2790">
        <v>8.0000000000000002E-3</v>
      </c>
      <c r="E2790">
        <v>0.214</v>
      </c>
      <c r="F2790">
        <v>7.5000527511974282E-255</v>
      </c>
      <c r="G2790" t="s">
        <v>2314</v>
      </c>
      <c r="H2790" t="s">
        <v>653</v>
      </c>
    </row>
    <row r="2791" spans="1:8" x14ac:dyDescent="0.2">
      <c r="A2791" t="s">
        <v>2802</v>
      </c>
      <c r="B2791">
        <v>3.0418303178500505E-258</v>
      </c>
      <c r="C2791">
        <v>1.6105132212705122</v>
      </c>
      <c r="D2791">
        <v>0.60399999999999998</v>
      </c>
      <c r="E2791">
        <v>0.14099999999999999</v>
      </c>
      <c r="F2791">
        <v>9.1254909535501514E-255</v>
      </c>
      <c r="G2791" t="s">
        <v>2314</v>
      </c>
      <c r="H2791" t="s">
        <v>35</v>
      </c>
    </row>
    <row r="2792" spans="1:8" x14ac:dyDescent="0.2">
      <c r="A2792" t="s">
        <v>2803</v>
      </c>
      <c r="B2792">
        <v>4.5245878367632935E-258</v>
      </c>
      <c r="C2792">
        <v>1.935441295717828</v>
      </c>
      <c r="D2792">
        <v>1.2999999999999999E-2</v>
      </c>
      <c r="E2792">
        <v>0.23400000000000001</v>
      </c>
      <c r="F2792">
        <v>1.357376351028988E-254</v>
      </c>
      <c r="G2792" t="s">
        <v>2314</v>
      </c>
      <c r="H2792" t="s">
        <v>2803</v>
      </c>
    </row>
    <row r="2793" spans="1:8" x14ac:dyDescent="0.2">
      <c r="A2793" t="s">
        <v>2804</v>
      </c>
      <c r="B2793">
        <v>3.3810131916387227E-257</v>
      </c>
      <c r="C2793">
        <v>1.489882458577819</v>
      </c>
      <c r="D2793">
        <v>6.9000000000000006E-2</v>
      </c>
      <c r="E2793">
        <v>0.26200000000000001</v>
      </c>
      <c r="F2793">
        <v>1.0143039574916168E-253</v>
      </c>
      <c r="G2793" t="s">
        <v>2314</v>
      </c>
      <c r="H2793" t="s">
        <v>451</v>
      </c>
    </row>
    <row r="2794" spans="1:8" x14ac:dyDescent="0.2">
      <c r="A2794" t="s">
        <v>2805</v>
      </c>
      <c r="B2794">
        <v>8.8816005773905089E-257</v>
      </c>
      <c r="C2794">
        <v>2.5578957309717758</v>
      </c>
      <c r="D2794">
        <v>0.01</v>
      </c>
      <c r="E2794">
        <v>0.183</v>
      </c>
      <c r="F2794">
        <v>2.6644801732171528E-253</v>
      </c>
      <c r="G2794" t="s">
        <v>2314</v>
      </c>
      <c r="H2794" t="s">
        <v>276</v>
      </c>
    </row>
    <row r="2795" spans="1:8" x14ac:dyDescent="0.2">
      <c r="A2795" t="s">
        <v>2806</v>
      </c>
      <c r="B2795">
        <v>1.0651736169601158E-256</v>
      </c>
      <c r="C2795">
        <v>6.0553871366076253</v>
      </c>
      <c r="D2795">
        <v>7.9000000000000001E-2</v>
      </c>
      <c r="E2795">
        <v>0.27700000000000002</v>
      </c>
      <c r="F2795">
        <v>3.1955208508803474E-253</v>
      </c>
      <c r="G2795" t="s">
        <v>2314</v>
      </c>
      <c r="H2795" t="s">
        <v>2806</v>
      </c>
    </row>
    <row r="2796" spans="1:8" x14ac:dyDescent="0.2">
      <c r="A2796" t="s">
        <v>2807</v>
      </c>
      <c r="B2796">
        <v>1.1365433282262543E-256</v>
      </c>
      <c r="C2796">
        <v>3.7129160144550735</v>
      </c>
      <c r="D2796">
        <v>1.4E-2</v>
      </c>
      <c r="E2796">
        <v>0.192</v>
      </c>
      <c r="F2796">
        <v>3.4096299846787628E-253</v>
      </c>
      <c r="G2796" t="s">
        <v>2314</v>
      </c>
      <c r="H2796" t="s">
        <v>2807</v>
      </c>
    </row>
    <row r="2797" spans="1:8" x14ac:dyDescent="0.2">
      <c r="A2797" t="s">
        <v>2808</v>
      </c>
      <c r="B2797">
        <v>2.9211270606423194E-256</v>
      </c>
      <c r="C2797">
        <v>2.0775021601378247</v>
      </c>
      <c r="D2797">
        <v>0.108</v>
      </c>
      <c r="E2797">
        <v>0.22</v>
      </c>
      <c r="F2797">
        <v>8.7633811819269577E-253</v>
      </c>
      <c r="G2797" t="s">
        <v>2314</v>
      </c>
      <c r="H2797" t="s">
        <v>356</v>
      </c>
    </row>
    <row r="2798" spans="1:8" x14ac:dyDescent="0.2">
      <c r="A2798" t="s">
        <v>2809</v>
      </c>
      <c r="B2798">
        <v>4.5767368941558407E-256</v>
      </c>
      <c r="C2798">
        <v>8.531031359196966</v>
      </c>
      <c r="D2798">
        <v>0.108</v>
      </c>
      <c r="E2798">
        <v>0.26300000000000001</v>
      </c>
      <c r="F2798">
        <v>1.3730210682467522E-252</v>
      </c>
      <c r="G2798" t="s">
        <v>2314</v>
      </c>
      <c r="H2798" t="s">
        <v>2809</v>
      </c>
    </row>
    <row r="2799" spans="1:8" x14ac:dyDescent="0.2">
      <c r="A2799" t="s">
        <v>2810</v>
      </c>
      <c r="B2799">
        <v>7.6952612668456549E-256</v>
      </c>
      <c r="C2799">
        <v>5.6860154642189222</v>
      </c>
      <c r="D2799">
        <v>0.28799999999999998</v>
      </c>
      <c r="E2799">
        <v>0.13600000000000001</v>
      </c>
      <c r="F2799">
        <v>2.3085783800536964E-252</v>
      </c>
      <c r="G2799" t="s">
        <v>2314</v>
      </c>
      <c r="H2799" t="s">
        <v>2810</v>
      </c>
    </row>
    <row r="2800" spans="1:8" x14ac:dyDescent="0.2">
      <c r="A2800" t="s">
        <v>2811</v>
      </c>
      <c r="B2800">
        <v>2.9752671926629364E-255</v>
      </c>
      <c r="C2800">
        <v>1.230363094551425</v>
      </c>
      <c r="D2800">
        <v>1.9E-2</v>
      </c>
      <c r="E2800">
        <v>0.224</v>
      </c>
      <c r="F2800">
        <v>8.9258015779888088E-252</v>
      </c>
      <c r="G2800" t="s">
        <v>2314</v>
      </c>
      <c r="H2800" t="s">
        <v>821</v>
      </c>
    </row>
    <row r="2801" spans="1:8" x14ac:dyDescent="0.2">
      <c r="A2801" t="s">
        <v>2812</v>
      </c>
      <c r="B2801">
        <v>6.656920589784744E-255</v>
      </c>
      <c r="C2801">
        <v>2.7322664210883225</v>
      </c>
      <c r="D2801">
        <v>8.9999999999999993E-3</v>
      </c>
      <c r="E2801">
        <v>0.24399999999999999</v>
      </c>
      <c r="F2801">
        <v>1.9970761769354233E-251</v>
      </c>
      <c r="G2801" t="s">
        <v>2314</v>
      </c>
      <c r="H2801" t="s">
        <v>1060</v>
      </c>
    </row>
    <row r="2802" spans="1:8" x14ac:dyDescent="0.2">
      <c r="A2802" t="s">
        <v>2813</v>
      </c>
      <c r="B2802">
        <v>1.2776998656222535E-254</v>
      </c>
      <c r="C2802">
        <v>2.5244164132661222</v>
      </c>
      <c r="D2802">
        <v>7.9000000000000001E-2</v>
      </c>
      <c r="E2802">
        <v>0.224</v>
      </c>
      <c r="F2802">
        <v>3.8330995968667608E-251</v>
      </c>
      <c r="G2802" t="s">
        <v>2314</v>
      </c>
      <c r="H2802" t="s">
        <v>1207</v>
      </c>
    </row>
    <row r="2803" spans="1:8" x14ac:dyDescent="0.2">
      <c r="A2803" t="s">
        <v>2814</v>
      </c>
      <c r="B2803">
        <v>1.3130907539720038E-254</v>
      </c>
      <c r="C2803">
        <v>1.8712926919289146</v>
      </c>
      <c r="D2803">
        <v>1.7000000000000001E-2</v>
      </c>
      <c r="E2803">
        <v>0.21199999999999999</v>
      </c>
      <c r="F2803">
        <v>3.9392722619160112E-251</v>
      </c>
      <c r="G2803" t="s">
        <v>2314</v>
      </c>
      <c r="H2803" t="s">
        <v>1795</v>
      </c>
    </row>
    <row r="2804" spans="1:8" x14ac:dyDescent="0.2">
      <c r="A2804" t="s">
        <v>2815</v>
      </c>
      <c r="B2804">
        <v>2.204762854654817E-254</v>
      </c>
      <c r="C2804">
        <v>1.2716276839524685</v>
      </c>
      <c r="D2804">
        <v>1.0999999999999999E-2</v>
      </c>
      <c r="E2804">
        <v>0.21199999999999999</v>
      </c>
      <c r="F2804">
        <v>6.614288563964451E-251</v>
      </c>
      <c r="G2804" t="s">
        <v>2314</v>
      </c>
      <c r="H2804" t="s">
        <v>379</v>
      </c>
    </row>
    <row r="2805" spans="1:8" x14ac:dyDescent="0.2">
      <c r="A2805" t="s">
        <v>2816</v>
      </c>
      <c r="B2805">
        <v>3.539816683514563E-254</v>
      </c>
      <c r="C2805">
        <v>2.1327179154170679</v>
      </c>
      <c r="D2805">
        <v>1.0999999999999999E-2</v>
      </c>
      <c r="E2805">
        <v>0.17499999999999999</v>
      </c>
      <c r="F2805">
        <v>1.0619450050543688E-250</v>
      </c>
      <c r="G2805" t="s">
        <v>2314</v>
      </c>
      <c r="H2805" t="s">
        <v>1371</v>
      </c>
    </row>
    <row r="2806" spans="1:8" x14ac:dyDescent="0.2">
      <c r="A2806" t="s">
        <v>2817</v>
      </c>
      <c r="B2806">
        <v>1.756184592049591E-253</v>
      </c>
      <c r="C2806">
        <v>0.31474835020283365</v>
      </c>
      <c r="D2806">
        <v>1.7000000000000001E-2</v>
      </c>
      <c r="E2806">
        <v>0.33500000000000002</v>
      </c>
      <c r="F2806">
        <v>5.2685537761487734E-250</v>
      </c>
      <c r="G2806" t="s">
        <v>2314</v>
      </c>
      <c r="H2806" t="s">
        <v>142</v>
      </c>
    </row>
    <row r="2807" spans="1:8" x14ac:dyDescent="0.2">
      <c r="A2807" t="s">
        <v>2818</v>
      </c>
      <c r="B2807">
        <v>1.3711648998117868E-251</v>
      </c>
      <c r="C2807">
        <v>2.2999114491878725</v>
      </c>
      <c r="D2807">
        <v>1.4E-2</v>
      </c>
      <c r="E2807">
        <v>0.17699999999999999</v>
      </c>
      <c r="F2807">
        <v>4.1134946994353601E-248</v>
      </c>
      <c r="G2807" t="s">
        <v>2314</v>
      </c>
      <c r="H2807" t="s">
        <v>654</v>
      </c>
    </row>
    <row r="2808" spans="1:8" x14ac:dyDescent="0.2">
      <c r="A2808" t="s">
        <v>2819</v>
      </c>
      <c r="B2808">
        <v>4.2807108536892905E-251</v>
      </c>
      <c r="C2808">
        <v>7.3061342853952507</v>
      </c>
      <c r="D2808">
        <v>6.5000000000000002E-2</v>
      </c>
      <c r="E2808">
        <v>0.253</v>
      </c>
      <c r="F2808">
        <v>1.2842132561067872E-247</v>
      </c>
      <c r="G2808" t="s">
        <v>2314</v>
      </c>
      <c r="H2808" t="s">
        <v>2819</v>
      </c>
    </row>
    <row r="2809" spans="1:8" x14ac:dyDescent="0.2">
      <c r="A2809" t="s">
        <v>2820</v>
      </c>
      <c r="B2809">
        <v>7.5060703747934706E-251</v>
      </c>
      <c r="C2809">
        <v>5.2160887439538186</v>
      </c>
      <c r="D2809">
        <v>2.5999999999999999E-2</v>
      </c>
      <c r="E2809">
        <v>0.22600000000000001</v>
      </c>
      <c r="F2809">
        <v>2.2518211124380412E-247</v>
      </c>
      <c r="G2809" t="s">
        <v>2314</v>
      </c>
      <c r="H2809" t="s">
        <v>2820</v>
      </c>
    </row>
    <row r="2810" spans="1:8" x14ac:dyDescent="0.2">
      <c r="A2810" t="s">
        <v>2821</v>
      </c>
      <c r="B2810">
        <v>8.6333581784724522E-251</v>
      </c>
      <c r="C2810">
        <v>1.0036854900763768</v>
      </c>
      <c r="D2810">
        <v>1.4E-2</v>
      </c>
      <c r="E2810">
        <v>0.19600000000000001</v>
      </c>
      <c r="F2810">
        <v>2.5900074535417356E-247</v>
      </c>
      <c r="G2810" t="s">
        <v>2314</v>
      </c>
      <c r="H2810" t="s">
        <v>882</v>
      </c>
    </row>
    <row r="2811" spans="1:8" x14ac:dyDescent="0.2">
      <c r="A2811" t="s">
        <v>2822</v>
      </c>
      <c r="B2811">
        <v>2.3901534835678667E-250</v>
      </c>
      <c r="C2811">
        <v>3.1893562259168524</v>
      </c>
      <c r="D2811">
        <v>7.4999999999999997E-2</v>
      </c>
      <c r="E2811">
        <v>0.223</v>
      </c>
      <c r="F2811">
        <v>7.1704604507036002E-247</v>
      </c>
      <c r="G2811" t="s">
        <v>2314</v>
      </c>
      <c r="H2811" t="s">
        <v>158</v>
      </c>
    </row>
    <row r="2812" spans="1:8" x14ac:dyDescent="0.2">
      <c r="A2812" t="s">
        <v>2823</v>
      </c>
      <c r="B2812">
        <v>8.8278055536759996E-250</v>
      </c>
      <c r="C2812">
        <v>2.6082408346222348</v>
      </c>
      <c r="D2812">
        <v>1.6E-2</v>
      </c>
      <c r="E2812">
        <v>0.19600000000000001</v>
      </c>
      <c r="F2812">
        <v>2.6483416661027999E-246</v>
      </c>
      <c r="G2812" t="s">
        <v>2314</v>
      </c>
      <c r="H2812" t="s">
        <v>233</v>
      </c>
    </row>
    <row r="2813" spans="1:8" x14ac:dyDescent="0.2">
      <c r="A2813" t="s">
        <v>2824</v>
      </c>
      <c r="B2813">
        <v>1.8106721335650383E-249</v>
      </c>
      <c r="C2813">
        <v>1.8921125340847773</v>
      </c>
      <c r="D2813">
        <v>0.02</v>
      </c>
      <c r="E2813">
        <v>0.25900000000000001</v>
      </c>
      <c r="F2813">
        <v>5.4320164006951153E-246</v>
      </c>
      <c r="G2813" t="s">
        <v>2314</v>
      </c>
      <c r="H2813" t="s">
        <v>1094</v>
      </c>
    </row>
    <row r="2814" spans="1:8" x14ac:dyDescent="0.2">
      <c r="A2814" t="s">
        <v>2825</v>
      </c>
      <c r="B2814">
        <v>2.3790093881412E-248</v>
      </c>
      <c r="C2814">
        <v>2.3092893136149293</v>
      </c>
      <c r="D2814">
        <v>1.0999999999999999E-2</v>
      </c>
      <c r="E2814">
        <v>0.33600000000000002</v>
      </c>
      <c r="F2814">
        <v>7.1370281644235996E-245</v>
      </c>
      <c r="G2814" t="s">
        <v>2314</v>
      </c>
      <c r="H2814" t="s">
        <v>947</v>
      </c>
    </row>
    <row r="2815" spans="1:8" x14ac:dyDescent="0.2">
      <c r="A2815" t="s">
        <v>2826</v>
      </c>
      <c r="B2815">
        <v>3.625359041051623E-248</v>
      </c>
      <c r="C2815">
        <v>2.4210532572629528</v>
      </c>
      <c r="D2815">
        <v>0.02</v>
      </c>
      <c r="E2815">
        <v>0.14099999999999999</v>
      </c>
      <c r="F2815">
        <v>1.0876077123154869E-244</v>
      </c>
      <c r="G2815" t="s">
        <v>2314</v>
      </c>
      <c r="H2815" t="s">
        <v>1404</v>
      </c>
    </row>
    <row r="2816" spans="1:8" x14ac:dyDescent="0.2">
      <c r="A2816" t="s">
        <v>2827</v>
      </c>
      <c r="B2816">
        <v>4.2383032372380285E-248</v>
      </c>
      <c r="C2816">
        <v>1.6104161588146972</v>
      </c>
      <c r="D2816">
        <v>3.1E-2</v>
      </c>
      <c r="E2816">
        <v>0.23300000000000001</v>
      </c>
      <c r="F2816">
        <v>1.2714909711714086E-244</v>
      </c>
      <c r="G2816" t="s">
        <v>2314</v>
      </c>
      <c r="H2816" t="s">
        <v>565</v>
      </c>
    </row>
    <row r="2817" spans="1:8" x14ac:dyDescent="0.2">
      <c r="A2817" t="s">
        <v>2828</v>
      </c>
      <c r="B2817">
        <v>7.2485979617586173E-248</v>
      </c>
      <c r="C2817">
        <v>1.1000139528560258</v>
      </c>
      <c r="D2817">
        <v>4.0000000000000001E-3</v>
      </c>
      <c r="E2817">
        <v>0.22800000000000001</v>
      </c>
      <c r="F2817">
        <v>2.1745793885275852E-244</v>
      </c>
      <c r="G2817" t="s">
        <v>2314</v>
      </c>
      <c r="H2817" t="s">
        <v>696</v>
      </c>
    </row>
    <row r="2818" spans="1:8" x14ac:dyDescent="0.2">
      <c r="A2818" t="s">
        <v>2829</v>
      </c>
      <c r="B2818">
        <v>4.6668644913131291E-247</v>
      </c>
      <c r="C2818">
        <v>1.4125630827296423</v>
      </c>
      <c r="D2818">
        <v>2.4E-2</v>
      </c>
      <c r="E2818">
        <v>0.23300000000000001</v>
      </c>
      <c r="F2818">
        <v>1.4000593473939386E-243</v>
      </c>
      <c r="G2818" t="s">
        <v>2314</v>
      </c>
      <c r="H2818" t="s">
        <v>1529</v>
      </c>
    </row>
    <row r="2819" spans="1:8" x14ac:dyDescent="0.2">
      <c r="A2819" t="s">
        <v>2830</v>
      </c>
      <c r="B2819">
        <v>1.8012046106110325E-246</v>
      </c>
      <c r="C2819">
        <v>2.6243092961578434</v>
      </c>
      <c r="D2819">
        <v>3.6999999999999998E-2</v>
      </c>
      <c r="E2819">
        <v>0.19900000000000001</v>
      </c>
      <c r="F2819">
        <v>5.4036138318330971E-243</v>
      </c>
      <c r="G2819" t="s">
        <v>2314</v>
      </c>
      <c r="H2819" t="s">
        <v>723</v>
      </c>
    </row>
    <row r="2820" spans="1:8" x14ac:dyDescent="0.2">
      <c r="A2820" t="s">
        <v>2831</v>
      </c>
      <c r="B2820">
        <v>6.2338945056142709E-246</v>
      </c>
      <c r="C2820">
        <v>0.98672851268294703</v>
      </c>
      <c r="D2820">
        <v>0.11600000000000001</v>
      </c>
      <c r="E2820">
        <v>0.27300000000000002</v>
      </c>
      <c r="F2820">
        <v>1.8701683516842813E-242</v>
      </c>
      <c r="G2820" t="s">
        <v>2314</v>
      </c>
      <c r="H2820" t="s">
        <v>222</v>
      </c>
    </row>
    <row r="2821" spans="1:8" x14ac:dyDescent="0.2">
      <c r="A2821" t="s">
        <v>2832</v>
      </c>
      <c r="B2821">
        <v>6.9839955469637776E-246</v>
      </c>
      <c r="C2821">
        <v>5.0330902144327325</v>
      </c>
      <c r="D2821">
        <v>7.2999999999999995E-2</v>
      </c>
      <c r="E2821">
        <v>0.251</v>
      </c>
      <c r="F2821">
        <v>2.0951986640891332E-242</v>
      </c>
      <c r="G2821" t="s">
        <v>2314</v>
      </c>
      <c r="H2821" t="s">
        <v>2832</v>
      </c>
    </row>
    <row r="2822" spans="1:8" x14ac:dyDescent="0.2">
      <c r="A2822" t="s">
        <v>2833</v>
      </c>
      <c r="B2822">
        <v>3.0828196968765521E-245</v>
      </c>
      <c r="C2822">
        <v>1.8316795793596512</v>
      </c>
      <c r="D2822">
        <v>0.03</v>
      </c>
      <c r="E2822">
        <v>0.19900000000000001</v>
      </c>
      <c r="F2822">
        <v>9.2484590906296568E-242</v>
      </c>
      <c r="G2822" t="s">
        <v>2314</v>
      </c>
      <c r="H2822" t="s">
        <v>448</v>
      </c>
    </row>
    <row r="2823" spans="1:8" x14ac:dyDescent="0.2">
      <c r="A2823" t="s">
        <v>2834</v>
      </c>
      <c r="B2823">
        <v>1.8799018070569915E-244</v>
      </c>
      <c r="C2823">
        <v>1.878372322707957</v>
      </c>
      <c r="D2823">
        <v>0.01</v>
      </c>
      <c r="E2823">
        <v>0.153</v>
      </c>
      <c r="F2823">
        <v>5.6397054211709744E-241</v>
      </c>
      <c r="G2823" t="s">
        <v>2314</v>
      </c>
      <c r="H2823" t="s">
        <v>1355</v>
      </c>
    </row>
    <row r="2824" spans="1:8" x14ac:dyDescent="0.2">
      <c r="A2824" t="s">
        <v>2835</v>
      </c>
      <c r="B2824">
        <v>2.7611881583227534E-243</v>
      </c>
      <c r="C2824">
        <v>3.3415085912597533</v>
      </c>
      <c r="D2824">
        <v>1.0999999999999999E-2</v>
      </c>
      <c r="E2824">
        <v>0.19900000000000001</v>
      </c>
      <c r="F2824">
        <v>8.2835644749682601E-240</v>
      </c>
      <c r="G2824" t="s">
        <v>2314</v>
      </c>
      <c r="H2824" t="s">
        <v>1125</v>
      </c>
    </row>
    <row r="2825" spans="1:8" x14ac:dyDescent="0.2">
      <c r="A2825" t="s">
        <v>2836</v>
      </c>
      <c r="B2825">
        <v>3.4665159400607482E-243</v>
      </c>
      <c r="C2825">
        <v>3.9667687339524011</v>
      </c>
      <c r="D2825">
        <v>7.6999999999999999E-2</v>
      </c>
      <c r="E2825">
        <v>0.28100000000000003</v>
      </c>
      <c r="F2825">
        <v>1.0399547820182245E-239</v>
      </c>
      <c r="G2825" t="s">
        <v>2314</v>
      </c>
      <c r="H2825" t="s">
        <v>2836</v>
      </c>
    </row>
    <row r="2826" spans="1:8" x14ac:dyDescent="0.2">
      <c r="A2826" t="s">
        <v>2837</v>
      </c>
      <c r="B2826">
        <v>6.3780888247406504E-243</v>
      </c>
      <c r="C2826">
        <v>1.6864570702085917</v>
      </c>
      <c r="D2826">
        <v>1.4999999999999999E-2</v>
      </c>
      <c r="E2826">
        <v>0.22600000000000001</v>
      </c>
      <c r="F2826">
        <v>1.9134266474221952E-239</v>
      </c>
      <c r="G2826" t="s">
        <v>2314</v>
      </c>
      <c r="H2826" t="s">
        <v>1559</v>
      </c>
    </row>
    <row r="2827" spans="1:8" x14ac:dyDescent="0.2">
      <c r="A2827" t="s">
        <v>2838</v>
      </c>
      <c r="B2827">
        <v>1.7714177831057194E-242</v>
      </c>
      <c r="C2827">
        <v>9.3542433377649647</v>
      </c>
      <c r="D2827">
        <v>5.3999999999999999E-2</v>
      </c>
      <c r="E2827">
        <v>0.214</v>
      </c>
      <c r="F2827">
        <v>5.3142533493171585E-239</v>
      </c>
      <c r="G2827" t="s">
        <v>2314</v>
      </c>
      <c r="H2827" t="s">
        <v>2838</v>
      </c>
    </row>
    <row r="2828" spans="1:8" x14ac:dyDescent="0.2">
      <c r="A2828" t="s">
        <v>2839</v>
      </c>
      <c r="B2828">
        <v>2.2632448812004503E-242</v>
      </c>
      <c r="C2828">
        <v>3.9661752635286582</v>
      </c>
      <c r="D2828">
        <v>0.01</v>
      </c>
      <c r="E2828">
        <v>0.20300000000000001</v>
      </c>
      <c r="F2828">
        <v>6.7897346436013507E-239</v>
      </c>
      <c r="G2828" t="s">
        <v>2314</v>
      </c>
      <c r="H2828" t="s">
        <v>232</v>
      </c>
    </row>
    <row r="2829" spans="1:8" x14ac:dyDescent="0.2">
      <c r="A2829" t="s">
        <v>2840</v>
      </c>
      <c r="B2829">
        <v>4.5779331877692917E-241</v>
      </c>
      <c r="C2829">
        <v>1.1126517487350132</v>
      </c>
      <c r="D2829">
        <v>7.0000000000000001E-3</v>
      </c>
      <c r="E2829">
        <v>0.247</v>
      </c>
      <c r="F2829">
        <v>1.3733799563307874E-237</v>
      </c>
      <c r="G2829" t="s">
        <v>2314</v>
      </c>
      <c r="H2829" t="s">
        <v>571</v>
      </c>
    </row>
    <row r="2830" spans="1:8" x14ac:dyDescent="0.2">
      <c r="A2830" t="s">
        <v>2841</v>
      </c>
      <c r="B2830">
        <v>3.4347614168098883E-240</v>
      </c>
      <c r="C2830">
        <v>2.5078583090642361</v>
      </c>
      <c r="D2830">
        <v>2.1999999999999999E-2</v>
      </c>
      <c r="E2830">
        <v>0.13600000000000001</v>
      </c>
      <c r="F2830">
        <v>1.0304284250429664E-236</v>
      </c>
      <c r="G2830" t="s">
        <v>2314</v>
      </c>
      <c r="H2830" t="s">
        <v>1504</v>
      </c>
    </row>
    <row r="2831" spans="1:8" x14ac:dyDescent="0.2">
      <c r="A2831" t="s">
        <v>2842</v>
      </c>
      <c r="B2831">
        <v>5.8806474437678516E-240</v>
      </c>
      <c r="C2831">
        <v>1.1479752188568071</v>
      </c>
      <c r="D2831">
        <v>1.7999999999999999E-2</v>
      </c>
      <c r="E2831">
        <v>0.17199999999999999</v>
      </c>
      <c r="F2831">
        <v>1.7641942331303555E-236</v>
      </c>
      <c r="G2831" t="s">
        <v>2314</v>
      </c>
      <c r="H2831" t="s">
        <v>838</v>
      </c>
    </row>
    <row r="2832" spans="1:8" x14ac:dyDescent="0.2">
      <c r="A2832" t="s">
        <v>2843</v>
      </c>
      <c r="B2832">
        <v>2.420412714926979E-238</v>
      </c>
      <c r="C2832">
        <v>0.69618460009863448</v>
      </c>
      <c r="D2832">
        <v>1.4999999999999999E-2</v>
      </c>
      <c r="E2832">
        <v>0.246</v>
      </c>
      <c r="F2832">
        <v>7.2612381447809372E-235</v>
      </c>
      <c r="G2832" t="s">
        <v>2314</v>
      </c>
      <c r="H2832" t="s">
        <v>190</v>
      </c>
    </row>
    <row r="2833" spans="1:8" x14ac:dyDescent="0.2">
      <c r="A2833" t="s">
        <v>2844</v>
      </c>
      <c r="B2833">
        <v>3.3091906949228666E-238</v>
      </c>
      <c r="C2833">
        <v>2.401600165089631</v>
      </c>
      <c r="D2833">
        <v>0.01</v>
      </c>
      <c r="E2833">
        <v>0.184</v>
      </c>
      <c r="F2833">
        <v>9.9275720847685994E-235</v>
      </c>
      <c r="G2833" t="s">
        <v>2314</v>
      </c>
      <c r="H2833" t="s">
        <v>1690</v>
      </c>
    </row>
    <row r="2834" spans="1:8" x14ac:dyDescent="0.2">
      <c r="A2834" t="s">
        <v>2845</v>
      </c>
      <c r="B2834">
        <v>4.6615795889915587E-237</v>
      </c>
      <c r="C2834">
        <v>2.0230541197154466</v>
      </c>
      <c r="D2834">
        <v>2.1999999999999999E-2</v>
      </c>
      <c r="E2834">
        <v>0.26200000000000001</v>
      </c>
      <c r="F2834">
        <v>1.3984738766974676E-233</v>
      </c>
      <c r="G2834" t="s">
        <v>2314</v>
      </c>
      <c r="H2834" t="s">
        <v>587</v>
      </c>
    </row>
    <row r="2835" spans="1:8" x14ac:dyDescent="0.2">
      <c r="A2835" t="s">
        <v>2846</v>
      </c>
      <c r="B2835">
        <v>1.1557539501587722E-236</v>
      </c>
      <c r="C2835">
        <v>1.7027592619023952</v>
      </c>
      <c r="D2835">
        <v>7.0000000000000001E-3</v>
      </c>
      <c r="E2835">
        <v>0.19400000000000001</v>
      </c>
      <c r="F2835">
        <v>3.4672618504763164E-233</v>
      </c>
      <c r="G2835" t="s">
        <v>2314</v>
      </c>
      <c r="H2835" t="s">
        <v>759</v>
      </c>
    </row>
    <row r="2836" spans="1:8" x14ac:dyDescent="0.2">
      <c r="A2836" t="s">
        <v>2847</v>
      </c>
      <c r="B2836">
        <v>8.8026208063872644E-236</v>
      </c>
      <c r="C2836">
        <v>1.3757924806326418</v>
      </c>
      <c r="D2836">
        <v>7.0000000000000001E-3</v>
      </c>
      <c r="E2836">
        <v>0.16800000000000001</v>
      </c>
      <c r="F2836">
        <v>2.6407862419161792E-232</v>
      </c>
      <c r="G2836" t="s">
        <v>2314</v>
      </c>
      <c r="H2836" t="s">
        <v>620</v>
      </c>
    </row>
    <row r="2837" spans="1:8" x14ac:dyDescent="0.2">
      <c r="A2837" t="s">
        <v>2848</v>
      </c>
      <c r="B2837">
        <v>1.7158450379162343E-235</v>
      </c>
      <c r="C2837">
        <v>1.8449387256190271</v>
      </c>
      <c r="D2837">
        <v>1.0999999999999999E-2</v>
      </c>
      <c r="E2837">
        <v>0.182</v>
      </c>
      <c r="F2837">
        <v>5.147535113748703E-232</v>
      </c>
      <c r="G2837" t="s">
        <v>2314</v>
      </c>
      <c r="H2837" t="s">
        <v>1460</v>
      </c>
    </row>
    <row r="2838" spans="1:8" x14ac:dyDescent="0.2">
      <c r="A2838" t="s">
        <v>2849</v>
      </c>
      <c r="B2838">
        <v>1.8714157549143634E-235</v>
      </c>
      <c r="C2838">
        <v>7.3878084518661939</v>
      </c>
      <c r="D2838">
        <v>8.7999999999999995E-2</v>
      </c>
      <c r="E2838">
        <v>0.189</v>
      </c>
      <c r="F2838">
        <v>5.6142472647430903E-232</v>
      </c>
      <c r="G2838" t="s">
        <v>2314</v>
      </c>
      <c r="H2838" t="s">
        <v>2849</v>
      </c>
    </row>
    <row r="2839" spans="1:8" x14ac:dyDescent="0.2">
      <c r="A2839" t="s">
        <v>2850</v>
      </c>
      <c r="B2839">
        <v>4.0753896307301864E-235</v>
      </c>
      <c r="C2839">
        <v>2.3869956199110067</v>
      </c>
      <c r="D2839">
        <v>1.0999999999999999E-2</v>
      </c>
      <c r="E2839">
        <v>0.20200000000000001</v>
      </c>
      <c r="F2839">
        <v>1.2226168892190559E-231</v>
      </c>
      <c r="G2839" t="s">
        <v>2314</v>
      </c>
      <c r="H2839" t="s">
        <v>923</v>
      </c>
    </row>
    <row r="2840" spans="1:8" x14ac:dyDescent="0.2">
      <c r="A2840" t="s">
        <v>2851</v>
      </c>
      <c r="B2840">
        <v>8.3096275110156682E-235</v>
      </c>
      <c r="C2840">
        <v>1.8532540970320639</v>
      </c>
      <c r="D2840">
        <v>8.0000000000000002E-3</v>
      </c>
      <c r="E2840">
        <v>0.17499999999999999</v>
      </c>
      <c r="F2840">
        <v>2.4928882533047003E-231</v>
      </c>
      <c r="G2840" t="s">
        <v>2314</v>
      </c>
      <c r="H2840" t="s">
        <v>842</v>
      </c>
    </row>
    <row r="2841" spans="1:8" x14ac:dyDescent="0.2">
      <c r="A2841" t="s">
        <v>2852</v>
      </c>
      <c r="B2841">
        <v>1.1423831640973085E-234</v>
      </c>
      <c r="C2841">
        <v>2.5484924433964267</v>
      </c>
      <c r="D2841">
        <v>7.0000000000000001E-3</v>
      </c>
      <c r="E2841">
        <v>0.13300000000000001</v>
      </c>
      <c r="F2841">
        <v>3.4271494922919252E-231</v>
      </c>
      <c r="G2841" t="s">
        <v>2314</v>
      </c>
      <c r="H2841" t="s">
        <v>1948</v>
      </c>
    </row>
    <row r="2842" spans="1:8" x14ac:dyDescent="0.2">
      <c r="A2842" t="s">
        <v>2853</v>
      </c>
      <c r="B2842">
        <v>1.3742647045940998E-234</v>
      </c>
      <c r="C2842">
        <v>1.1217364191234402</v>
      </c>
      <c r="D2842">
        <v>1.0999999999999999E-2</v>
      </c>
      <c r="E2842">
        <v>0.22</v>
      </c>
      <c r="F2842">
        <v>4.1227941137822995E-231</v>
      </c>
      <c r="G2842" t="s">
        <v>2314</v>
      </c>
      <c r="H2842" t="s">
        <v>1129</v>
      </c>
    </row>
    <row r="2843" spans="1:8" x14ac:dyDescent="0.2">
      <c r="A2843" t="s">
        <v>2854</v>
      </c>
      <c r="B2843">
        <v>2.8531549528167139E-234</v>
      </c>
      <c r="C2843">
        <v>2.2003614146739232</v>
      </c>
      <c r="D2843">
        <v>0.157</v>
      </c>
      <c r="E2843">
        <v>9.0999999999999998E-2</v>
      </c>
      <c r="F2843">
        <v>8.5594648584501421E-231</v>
      </c>
      <c r="G2843" t="s">
        <v>2314</v>
      </c>
      <c r="H2843" t="s">
        <v>2265</v>
      </c>
    </row>
    <row r="2844" spans="1:8" x14ac:dyDescent="0.2">
      <c r="A2844" t="s">
        <v>2855</v>
      </c>
      <c r="B2844">
        <v>2.1398669533159382E-233</v>
      </c>
      <c r="C2844">
        <v>1.6394465798482258</v>
      </c>
      <c r="D2844">
        <v>1.0999999999999999E-2</v>
      </c>
      <c r="E2844">
        <v>0.17</v>
      </c>
      <c r="F2844">
        <v>6.4196008599478141E-230</v>
      </c>
      <c r="G2844" t="s">
        <v>2314</v>
      </c>
      <c r="H2844" t="s">
        <v>535</v>
      </c>
    </row>
    <row r="2845" spans="1:8" x14ac:dyDescent="0.2">
      <c r="A2845" t="s">
        <v>2856</v>
      </c>
      <c r="B2845">
        <v>4.4287743710126714E-233</v>
      </c>
      <c r="C2845">
        <v>1.6803397229682027</v>
      </c>
      <c r="D2845">
        <v>2E-3</v>
      </c>
      <c r="E2845">
        <v>0.27900000000000003</v>
      </c>
      <c r="F2845">
        <v>1.3286323113038014E-229</v>
      </c>
      <c r="G2845" t="s">
        <v>2314</v>
      </c>
      <c r="H2845" t="s">
        <v>2856</v>
      </c>
    </row>
    <row r="2846" spans="1:8" x14ac:dyDescent="0.2">
      <c r="A2846" t="s">
        <v>2857</v>
      </c>
      <c r="B2846">
        <v>6.4972319696563243E-233</v>
      </c>
      <c r="C2846">
        <v>5.5227529719462432</v>
      </c>
      <c r="D2846">
        <v>3.3000000000000002E-2</v>
      </c>
      <c r="E2846">
        <v>0.20300000000000001</v>
      </c>
      <c r="F2846">
        <v>1.9491695908968974E-229</v>
      </c>
      <c r="G2846" t="s">
        <v>2314</v>
      </c>
      <c r="H2846" t="s">
        <v>2857</v>
      </c>
    </row>
    <row r="2847" spans="1:8" x14ac:dyDescent="0.2">
      <c r="A2847" t="s">
        <v>2858</v>
      </c>
      <c r="B2847">
        <v>3.8646346547726474E-232</v>
      </c>
      <c r="C2847">
        <v>1.3625487973635071</v>
      </c>
      <c r="D2847">
        <v>0.121</v>
      </c>
      <c r="E2847">
        <v>0.25700000000000001</v>
      </c>
      <c r="F2847">
        <v>1.1593903964317943E-228</v>
      </c>
      <c r="G2847" t="s">
        <v>2314</v>
      </c>
      <c r="H2847" t="s">
        <v>1183</v>
      </c>
    </row>
    <row r="2848" spans="1:8" x14ac:dyDescent="0.2">
      <c r="A2848" t="s">
        <v>2859</v>
      </c>
      <c r="B2848">
        <v>1.021644672704012E-231</v>
      </c>
      <c r="C2848">
        <v>0.55418932791173248</v>
      </c>
      <c r="D2848">
        <v>7.9000000000000001E-2</v>
      </c>
      <c r="E2848">
        <v>0.22500000000000001</v>
      </c>
      <c r="F2848">
        <v>3.0649340181120359E-228</v>
      </c>
      <c r="G2848" t="s">
        <v>2314</v>
      </c>
      <c r="H2848" t="s">
        <v>349</v>
      </c>
    </row>
    <row r="2849" spans="1:8" x14ac:dyDescent="0.2">
      <c r="A2849" t="s">
        <v>2860</v>
      </c>
      <c r="B2849">
        <v>1.1408594441295299E-231</v>
      </c>
      <c r="C2849">
        <v>1.037370297847712</v>
      </c>
      <c r="D2849">
        <v>0.11700000000000001</v>
      </c>
      <c r="E2849">
        <v>0.29499999999999998</v>
      </c>
      <c r="F2849">
        <v>3.4225783323885893E-228</v>
      </c>
      <c r="G2849" t="s">
        <v>2314</v>
      </c>
      <c r="H2849" t="s">
        <v>473</v>
      </c>
    </row>
    <row r="2850" spans="1:8" x14ac:dyDescent="0.2">
      <c r="A2850" t="s">
        <v>2861</v>
      </c>
      <c r="B2850">
        <v>1.7899757801339462E-231</v>
      </c>
      <c r="C2850">
        <v>2.3978340178847155</v>
      </c>
      <c r="D2850">
        <v>1.0999999999999999E-2</v>
      </c>
      <c r="E2850">
        <v>0.17399999999999999</v>
      </c>
      <c r="F2850">
        <v>5.3699273404018392E-228</v>
      </c>
      <c r="G2850" t="s">
        <v>2314</v>
      </c>
      <c r="H2850" t="s">
        <v>2861</v>
      </c>
    </row>
    <row r="2851" spans="1:8" x14ac:dyDescent="0.2">
      <c r="A2851" t="s">
        <v>2862</v>
      </c>
      <c r="B2851">
        <v>4.009475267189366E-230</v>
      </c>
      <c r="C2851">
        <v>2.6227566267916163</v>
      </c>
      <c r="D2851">
        <v>9.0999999999999998E-2</v>
      </c>
      <c r="E2851">
        <v>0.246</v>
      </c>
      <c r="F2851">
        <v>1.2028425801568099E-226</v>
      </c>
      <c r="G2851" t="s">
        <v>2314</v>
      </c>
      <c r="H2851" t="s">
        <v>837</v>
      </c>
    </row>
    <row r="2852" spans="1:8" x14ac:dyDescent="0.2">
      <c r="A2852" t="s">
        <v>2863</v>
      </c>
      <c r="B2852">
        <v>8.4760580579458235E-230</v>
      </c>
      <c r="C2852">
        <v>1.4888963487670139</v>
      </c>
      <c r="D2852">
        <v>7.0000000000000001E-3</v>
      </c>
      <c r="E2852">
        <v>0.182</v>
      </c>
      <c r="F2852">
        <v>2.5428174173837472E-226</v>
      </c>
      <c r="G2852" t="s">
        <v>2314</v>
      </c>
      <c r="H2852" t="s">
        <v>796</v>
      </c>
    </row>
    <row r="2853" spans="1:8" x14ac:dyDescent="0.2">
      <c r="A2853" t="s">
        <v>2864</v>
      </c>
      <c r="B2853">
        <v>1.2294590447224981E-229</v>
      </c>
      <c r="C2853">
        <v>2.5658198216251282</v>
      </c>
      <c r="D2853">
        <v>7.6999999999999999E-2</v>
      </c>
      <c r="E2853">
        <v>0.25700000000000001</v>
      </c>
      <c r="F2853">
        <v>3.688377134167494E-226</v>
      </c>
      <c r="G2853" t="s">
        <v>2314</v>
      </c>
      <c r="H2853" t="s">
        <v>218</v>
      </c>
    </row>
    <row r="2854" spans="1:8" x14ac:dyDescent="0.2">
      <c r="A2854" t="s">
        <v>2865</v>
      </c>
      <c r="B2854">
        <v>2.7596809964629405E-229</v>
      </c>
      <c r="C2854">
        <v>6.3604701795189911</v>
      </c>
      <c r="D2854">
        <v>0.17399999999999999</v>
      </c>
      <c r="E2854">
        <v>0.09</v>
      </c>
      <c r="F2854">
        <v>8.2790429893888221E-226</v>
      </c>
      <c r="G2854" t="s">
        <v>2314</v>
      </c>
      <c r="H2854" t="s">
        <v>2865</v>
      </c>
    </row>
    <row r="2855" spans="1:8" x14ac:dyDescent="0.2">
      <c r="A2855" t="s">
        <v>2866</v>
      </c>
      <c r="B2855">
        <v>3.3964835092073866E-228</v>
      </c>
      <c r="C2855">
        <v>1.5299786842201364</v>
      </c>
      <c r="D2855">
        <v>7.0000000000000001E-3</v>
      </c>
      <c r="E2855">
        <v>0.255</v>
      </c>
      <c r="F2855">
        <v>1.018945052762216E-224</v>
      </c>
      <c r="G2855" t="s">
        <v>2314</v>
      </c>
      <c r="H2855" t="s">
        <v>1284</v>
      </c>
    </row>
    <row r="2856" spans="1:8" x14ac:dyDescent="0.2">
      <c r="A2856" t="s">
        <v>2867</v>
      </c>
      <c r="B2856">
        <v>4.0176100668094178E-228</v>
      </c>
      <c r="C2856">
        <v>1.7187230796062813</v>
      </c>
      <c r="D2856">
        <v>7.0000000000000001E-3</v>
      </c>
      <c r="E2856">
        <v>0.17</v>
      </c>
      <c r="F2856">
        <v>1.2052830200428253E-224</v>
      </c>
      <c r="G2856" t="s">
        <v>2314</v>
      </c>
      <c r="H2856" t="s">
        <v>384</v>
      </c>
    </row>
    <row r="2857" spans="1:8" x14ac:dyDescent="0.2">
      <c r="A2857" t="s">
        <v>2868</v>
      </c>
      <c r="B2857">
        <v>6.3134664139527445E-228</v>
      </c>
      <c r="C2857">
        <v>1.5979087804968231</v>
      </c>
      <c r="D2857">
        <v>7.0999999999999994E-2</v>
      </c>
      <c r="E2857">
        <v>0.218</v>
      </c>
      <c r="F2857">
        <v>1.8940399241858232E-224</v>
      </c>
      <c r="G2857" t="s">
        <v>2314</v>
      </c>
      <c r="H2857" t="s">
        <v>332</v>
      </c>
    </row>
    <row r="2858" spans="1:8" x14ac:dyDescent="0.2">
      <c r="A2858" t="s">
        <v>2869</v>
      </c>
      <c r="B2858">
        <v>1.1697416775974232E-227</v>
      </c>
      <c r="C2858">
        <v>4.710082453369572</v>
      </c>
      <c r="D2858">
        <v>0.13200000000000001</v>
      </c>
      <c r="E2858">
        <v>0.26200000000000001</v>
      </c>
      <c r="F2858">
        <v>3.5092250327922697E-224</v>
      </c>
      <c r="G2858" t="s">
        <v>2314</v>
      </c>
      <c r="H2858" t="s">
        <v>595</v>
      </c>
    </row>
    <row r="2859" spans="1:8" x14ac:dyDescent="0.2">
      <c r="A2859" t="s">
        <v>2870</v>
      </c>
      <c r="B2859">
        <v>7.0141173164130756E-227</v>
      </c>
      <c r="C2859">
        <v>1.0979891949573179</v>
      </c>
      <c r="D2859">
        <v>5.0000000000000001E-3</v>
      </c>
      <c r="E2859">
        <v>0.215</v>
      </c>
      <c r="F2859">
        <v>2.1042351949239226E-223</v>
      </c>
      <c r="G2859" t="s">
        <v>2314</v>
      </c>
      <c r="H2859" t="s">
        <v>470</v>
      </c>
    </row>
    <row r="2860" spans="1:8" x14ac:dyDescent="0.2">
      <c r="A2860" t="s">
        <v>2871</v>
      </c>
      <c r="B2860">
        <v>6.1318715416112392E-226</v>
      </c>
      <c r="C2860">
        <v>0.7395600602775847</v>
      </c>
      <c r="D2860">
        <v>7.0000000000000001E-3</v>
      </c>
      <c r="E2860">
        <v>0.19600000000000001</v>
      </c>
      <c r="F2860">
        <v>1.8395614624833717E-222</v>
      </c>
      <c r="G2860" t="s">
        <v>2314</v>
      </c>
      <c r="H2860" t="s">
        <v>474</v>
      </c>
    </row>
    <row r="2861" spans="1:8" x14ac:dyDescent="0.2">
      <c r="A2861" t="s">
        <v>2872</v>
      </c>
      <c r="B2861">
        <v>7.453596200126182E-226</v>
      </c>
      <c r="C2861">
        <v>2.3139675053902451</v>
      </c>
      <c r="D2861">
        <v>6.0000000000000001E-3</v>
      </c>
      <c r="E2861">
        <v>0.20799999999999999</v>
      </c>
      <c r="F2861">
        <v>2.2360788600378547E-222</v>
      </c>
      <c r="G2861" t="s">
        <v>2314</v>
      </c>
      <c r="H2861" t="s">
        <v>1015</v>
      </c>
    </row>
    <row r="2862" spans="1:8" x14ac:dyDescent="0.2">
      <c r="A2862" t="s">
        <v>2873</v>
      </c>
      <c r="B2862">
        <v>2.3176317045103129E-225</v>
      </c>
      <c r="C2862">
        <v>1.5364023724891256</v>
      </c>
      <c r="D2862">
        <v>0.16200000000000001</v>
      </c>
      <c r="E2862">
        <v>0.33100000000000002</v>
      </c>
      <c r="F2862">
        <v>6.9528951135309391E-222</v>
      </c>
      <c r="G2862" t="s">
        <v>2314</v>
      </c>
      <c r="H2862" t="s">
        <v>518</v>
      </c>
    </row>
    <row r="2863" spans="1:8" x14ac:dyDescent="0.2">
      <c r="A2863" t="s">
        <v>2874</v>
      </c>
      <c r="B2863">
        <v>1.1315400331679119E-224</v>
      </c>
      <c r="C2863">
        <v>2.1951718463215517</v>
      </c>
      <c r="D2863">
        <v>1.2E-2</v>
      </c>
      <c r="E2863">
        <v>0.19700000000000001</v>
      </c>
      <c r="F2863">
        <v>3.3946200995037355E-221</v>
      </c>
      <c r="G2863" t="s">
        <v>2314</v>
      </c>
      <c r="H2863" t="s">
        <v>398</v>
      </c>
    </row>
    <row r="2864" spans="1:8" x14ac:dyDescent="0.2">
      <c r="A2864" t="s">
        <v>2875</v>
      </c>
      <c r="B2864">
        <v>8.6262274101615042E-224</v>
      </c>
      <c r="C2864">
        <v>2.325262383677833</v>
      </c>
      <c r="D2864">
        <v>2.5999999999999999E-2</v>
      </c>
      <c r="E2864">
        <v>0.216</v>
      </c>
      <c r="F2864">
        <v>2.5878682230484512E-220</v>
      </c>
      <c r="G2864" t="s">
        <v>2314</v>
      </c>
      <c r="H2864" t="s">
        <v>751</v>
      </c>
    </row>
    <row r="2865" spans="1:8" x14ac:dyDescent="0.2">
      <c r="A2865" t="s">
        <v>2876</v>
      </c>
      <c r="B2865">
        <v>3.1962047187768039E-223</v>
      </c>
      <c r="C2865">
        <v>1.8482247392131104</v>
      </c>
      <c r="D2865">
        <v>8.0000000000000002E-3</v>
      </c>
      <c r="E2865">
        <v>0.21299999999999999</v>
      </c>
      <c r="F2865">
        <v>9.5886141563304115E-220</v>
      </c>
      <c r="G2865" t="s">
        <v>2314</v>
      </c>
      <c r="H2865" t="s">
        <v>757</v>
      </c>
    </row>
    <row r="2866" spans="1:8" x14ac:dyDescent="0.2">
      <c r="A2866" t="s">
        <v>2877</v>
      </c>
      <c r="B2866">
        <v>7.1077725441866105E-223</v>
      </c>
      <c r="C2866">
        <v>1.1259070398729616</v>
      </c>
      <c r="D2866">
        <v>1.2E-2</v>
      </c>
      <c r="E2866">
        <v>0.247</v>
      </c>
      <c r="F2866">
        <v>2.1323317632559831E-219</v>
      </c>
      <c r="G2866" t="s">
        <v>2314</v>
      </c>
      <c r="H2866" t="s">
        <v>677</v>
      </c>
    </row>
    <row r="2867" spans="1:8" x14ac:dyDescent="0.2">
      <c r="A2867" t="s">
        <v>2878</v>
      </c>
      <c r="B2867">
        <v>2.5509048696037659E-222</v>
      </c>
      <c r="C2867">
        <v>3.2361648922554842</v>
      </c>
      <c r="D2867">
        <v>0.02</v>
      </c>
      <c r="E2867">
        <v>0.22700000000000001</v>
      </c>
      <c r="F2867">
        <v>7.652714608811298E-219</v>
      </c>
      <c r="G2867" t="s">
        <v>2314</v>
      </c>
      <c r="H2867" t="s">
        <v>219</v>
      </c>
    </row>
    <row r="2868" spans="1:8" x14ac:dyDescent="0.2">
      <c r="A2868" t="s">
        <v>2879</v>
      </c>
      <c r="B2868">
        <v>3.233079919828758E-222</v>
      </c>
      <c r="C2868">
        <v>1.7577141531958222</v>
      </c>
      <c r="D2868">
        <v>5.0000000000000001E-3</v>
      </c>
      <c r="E2868">
        <v>0.17799999999999999</v>
      </c>
      <c r="F2868">
        <v>9.6992397594862736E-219</v>
      </c>
      <c r="G2868" t="s">
        <v>2314</v>
      </c>
      <c r="H2868" t="s">
        <v>801</v>
      </c>
    </row>
    <row r="2869" spans="1:8" x14ac:dyDescent="0.2">
      <c r="A2869" t="s">
        <v>2880</v>
      </c>
      <c r="B2869">
        <v>3.5437084625538027E-222</v>
      </c>
      <c r="C2869">
        <v>2.5831280142153599</v>
      </c>
      <c r="D2869">
        <v>1.4999999999999999E-2</v>
      </c>
      <c r="E2869">
        <v>0.22600000000000001</v>
      </c>
      <c r="F2869">
        <v>1.0631125387661408E-218</v>
      </c>
      <c r="G2869" t="s">
        <v>2314</v>
      </c>
      <c r="H2869" t="s">
        <v>703</v>
      </c>
    </row>
    <row r="2870" spans="1:8" x14ac:dyDescent="0.2">
      <c r="A2870" t="s">
        <v>2881</v>
      </c>
      <c r="B2870">
        <v>5.0779356108627646E-222</v>
      </c>
      <c r="C2870">
        <v>1.9868726974514974</v>
      </c>
      <c r="D2870">
        <v>4.0000000000000001E-3</v>
      </c>
      <c r="E2870">
        <v>0.26400000000000001</v>
      </c>
      <c r="F2870">
        <v>1.5233806832588295E-218</v>
      </c>
      <c r="G2870" t="s">
        <v>2314</v>
      </c>
      <c r="H2870" t="s">
        <v>1220</v>
      </c>
    </row>
    <row r="2871" spans="1:8" x14ac:dyDescent="0.2">
      <c r="A2871" t="s">
        <v>2882</v>
      </c>
      <c r="B2871">
        <v>8.4544791612014639E-222</v>
      </c>
      <c r="C2871">
        <v>1.8084745395671966</v>
      </c>
      <c r="D2871">
        <v>0.14399999999999999</v>
      </c>
      <c r="E2871">
        <v>0.26900000000000002</v>
      </c>
      <c r="F2871">
        <v>2.536343748360439E-218</v>
      </c>
      <c r="G2871" t="s">
        <v>2314</v>
      </c>
      <c r="H2871" t="s">
        <v>901</v>
      </c>
    </row>
    <row r="2872" spans="1:8" x14ac:dyDescent="0.2">
      <c r="A2872" t="s">
        <v>2883</v>
      </c>
      <c r="B2872">
        <v>8.5803908832189212E-222</v>
      </c>
      <c r="C2872">
        <v>4.7047686765093211</v>
      </c>
      <c r="D2872">
        <v>5.5E-2</v>
      </c>
      <c r="E2872">
        <v>0.24299999999999999</v>
      </c>
      <c r="F2872">
        <v>2.5741172649656764E-218</v>
      </c>
      <c r="G2872" t="s">
        <v>2314</v>
      </c>
      <c r="H2872" t="s">
        <v>1323</v>
      </c>
    </row>
    <row r="2873" spans="1:8" x14ac:dyDescent="0.2">
      <c r="A2873" t="s">
        <v>2884</v>
      </c>
      <c r="B2873">
        <v>1.0335928109750018E-221</v>
      </c>
      <c r="C2873">
        <v>2.4062779383965403</v>
      </c>
      <c r="D2873">
        <v>0.104</v>
      </c>
      <c r="E2873">
        <v>0.28399999999999997</v>
      </c>
      <c r="F2873">
        <v>3.1007784329250053E-218</v>
      </c>
      <c r="G2873" t="s">
        <v>2314</v>
      </c>
      <c r="H2873" t="s">
        <v>500</v>
      </c>
    </row>
    <row r="2874" spans="1:8" x14ac:dyDescent="0.2">
      <c r="A2874" t="s">
        <v>2885</v>
      </c>
      <c r="B2874">
        <v>2.1314337444360205E-220</v>
      </c>
      <c r="C2874">
        <v>1.2479124104904287</v>
      </c>
      <c r="D2874">
        <v>7.0000000000000001E-3</v>
      </c>
      <c r="E2874">
        <v>0.14299999999999999</v>
      </c>
      <c r="F2874">
        <v>6.3943012333080618E-217</v>
      </c>
      <c r="G2874" t="s">
        <v>2314</v>
      </c>
      <c r="H2874" t="s">
        <v>2885</v>
      </c>
    </row>
    <row r="2875" spans="1:8" x14ac:dyDescent="0.2">
      <c r="A2875" t="s">
        <v>2886</v>
      </c>
      <c r="B2875">
        <v>3.6934233083342521E-220</v>
      </c>
      <c r="C2875">
        <v>0.33493730294231838</v>
      </c>
      <c r="D2875">
        <v>1.4999999999999999E-2</v>
      </c>
      <c r="E2875">
        <v>0.155</v>
      </c>
      <c r="F2875">
        <v>1.1080269925002756E-216</v>
      </c>
      <c r="G2875" t="s">
        <v>2314</v>
      </c>
      <c r="H2875" t="s">
        <v>1374</v>
      </c>
    </row>
    <row r="2876" spans="1:8" x14ac:dyDescent="0.2">
      <c r="A2876" t="s">
        <v>2887</v>
      </c>
      <c r="B2876">
        <v>1.066232170957581E-219</v>
      </c>
      <c r="C2876">
        <v>0.50293466575982393</v>
      </c>
      <c r="D2876">
        <v>5.8000000000000003E-2</v>
      </c>
      <c r="E2876">
        <v>0.21299999999999999</v>
      </c>
      <c r="F2876">
        <v>3.198696512872743E-216</v>
      </c>
      <c r="G2876" t="s">
        <v>2314</v>
      </c>
      <c r="H2876" t="s">
        <v>783</v>
      </c>
    </row>
    <row r="2877" spans="1:8" x14ac:dyDescent="0.2">
      <c r="A2877" t="s">
        <v>2888</v>
      </c>
      <c r="B2877">
        <v>1.397099871515947E-219</v>
      </c>
      <c r="C2877">
        <v>1.2376114197524934</v>
      </c>
      <c r="D2877">
        <v>6.0000000000000001E-3</v>
      </c>
      <c r="E2877">
        <v>0.19600000000000001</v>
      </c>
      <c r="F2877">
        <v>4.1912996145478411E-216</v>
      </c>
      <c r="G2877" t="s">
        <v>2314</v>
      </c>
      <c r="H2877" t="s">
        <v>640</v>
      </c>
    </row>
    <row r="2878" spans="1:8" x14ac:dyDescent="0.2">
      <c r="A2878" t="s">
        <v>2889</v>
      </c>
      <c r="B2878">
        <v>2.0184875647073122E-219</v>
      </c>
      <c r="C2878">
        <v>2.9450398212860591</v>
      </c>
      <c r="D2878">
        <v>1.9E-2</v>
      </c>
      <c r="E2878">
        <v>0.23300000000000001</v>
      </c>
      <c r="F2878">
        <v>6.0554626941219364E-216</v>
      </c>
      <c r="G2878" t="s">
        <v>2314</v>
      </c>
      <c r="H2878" t="s">
        <v>775</v>
      </c>
    </row>
    <row r="2879" spans="1:8" x14ac:dyDescent="0.2">
      <c r="A2879" t="s">
        <v>2890</v>
      </c>
      <c r="B2879">
        <v>2.5782229865620838E-219</v>
      </c>
      <c r="C2879">
        <v>1.5775417291738432</v>
      </c>
      <c r="D2879">
        <v>5.1999999999999998E-2</v>
      </c>
      <c r="E2879">
        <v>0.251</v>
      </c>
      <c r="F2879">
        <v>7.7346689596862514E-216</v>
      </c>
      <c r="G2879" t="s">
        <v>2314</v>
      </c>
      <c r="H2879" t="s">
        <v>126</v>
      </c>
    </row>
    <row r="2880" spans="1:8" x14ac:dyDescent="0.2">
      <c r="A2880" t="s">
        <v>2891</v>
      </c>
      <c r="B2880">
        <v>3.6899159308111862E-219</v>
      </c>
      <c r="C2880">
        <v>1.9760531737580731</v>
      </c>
      <c r="D2880">
        <v>3.2000000000000001E-2</v>
      </c>
      <c r="E2880">
        <v>0.214</v>
      </c>
      <c r="F2880">
        <v>1.1069747792433558E-215</v>
      </c>
      <c r="G2880" t="s">
        <v>2314</v>
      </c>
      <c r="H2880" t="s">
        <v>925</v>
      </c>
    </row>
    <row r="2881" spans="1:8" x14ac:dyDescent="0.2">
      <c r="A2881" t="s">
        <v>2892</v>
      </c>
      <c r="B2881">
        <v>3.9667920722341164E-219</v>
      </c>
      <c r="C2881">
        <v>1.5663823578864022</v>
      </c>
      <c r="D2881">
        <v>1.0999999999999999E-2</v>
      </c>
      <c r="E2881">
        <v>0.20200000000000001</v>
      </c>
      <c r="F2881">
        <v>1.190037621670235E-215</v>
      </c>
      <c r="G2881" t="s">
        <v>2314</v>
      </c>
      <c r="H2881" t="s">
        <v>914</v>
      </c>
    </row>
    <row r="2882" spans="1:8" x14ac:dyDescent="0.2">
      <c r="A2882" t="s">
        <v>2893</v>
      </c>
      <c r="B2882">
        <v>1.3803471906924395E-217</v>
      </c>
      <c r="C2882">
        <v>2.6680662575054352</v>
      </c>
      <c r="D2882">
        <v>1.2999999999999999E-2</v>
      </c>
      <c r="E2882">
        <v>0.27600000000000002</v>
      </c>
      <c r="F2882">
        <v>4.1410415720773186E-214</v>
      </c>
      <c r="G2882" t="s">
        <v>2314</v>
      </c>
      <c r="H2882" t="s">
        <v>700</v>
      </c>
    </row>
    <row r="2883" spans="1:8" x14ac:dyDescent="0.2">
      <c r="A2883" t="s">
        <v>2894</v>
      </c>
      <c r="B2883">
        <v>3.3768881045214465E-217</v>
      </c>
      <c r="C2883">
        <v>1.9536130763123385</v>
      </c>
      <c r="D2883">
        <v>0.11</v>
      </c>
      <c r="E2883">
        <v>0.23499999999999999</v>
      </c>
      <c r="F2883">
        <v>1.0130664313564339E-213</v>
      </c>
      <c r="G2883" t="s">
        <v>2314</v>
      </c>
      <c r="H2883" t="s">
        <v>1318</v>
      </c>
    </row>
    <row r="2884" spans="1:8" x14ac:dyDescent="0.2">
      <c r="A2884" t="s">
        <v>2895</v>
      </c>
      <c r="B2884">
        <v>4.2010721459951295E-217</v>
      </c>
      <c r="C2884">
        <v>3.5350424001616059</v>
      </c>
      <c r="D2884">
        <v>3.5000000000000003E-2</v>
      </c>
      <c r="E2884">
        <v>0.18099999999999999</v>
      </c>
      <c r="F2884">
        <v>1.2603216437985389E-213</v>
      </c>
      <c r="G2884" t="s">
        <v>2314</v>
      </c>
      <c r="H2884" t="s">
        <v>341</v>
      </c>
    </row>
    <row r="2885" spans="1:8" x14ac:dyDescent="0.2">
      <c r="A2885" t="s">
        <v>2896</v>
      </c>
      <c r="B2885">
        <v>1.5091337967407513E-216</v>
      </c>
      <c r="C2885">
        <v>0.27221221999050549</v>
      </c>
      <c r="D2885">
        <v>6.4000000000000001E-2</v>
      </c>
      <c r="E2885">
        <v>0.22800000000000001</v>
      </c>
      <c r="F2885">
        <v>4.5274013902222541E-213</v>
      </c>
      <c r="G2885" t="s">
        <v>2314</v>
      </c>
      <c r="H2885" t="s">
        <v>1453</v>
      </c>
    </row>
    <row r="2886" spans="1:8" x14ac:dyDescent="0.2">
      <c r="A2886" t="s">
        <v>2897</v>
      </c>
      <c r="B2886">
        <v>2.2556986658180576E-215</v>
      </c>
      <c r="C2886">
        <v>2.5062032670315411</v>
      </c>
      <c r="D2886">
        <v>1.4999999999999999E-2</v>
      </c>
      <c r="E2886">
        <v>0.25600000000000001</v>
      </c>
      <c r="F2886">
        <v>6.7670959974541731E-212</v>
      </c>
      <c r="G2886" t="s">
        <v>2314</v>
      </c>
      <c r="H2886" t="s">
        <v>310</v>
      </c>
    </row>
    <row r="2887" spans="1:8" x14ac:dyDescent="0.2">
      <c r="A2887" t="s">
        <v>2898</v>
      </c>
      <c r="B2887">
        <v>3.3265597831016994E-215</v>
      </c>
      <c r="C2887">
        <v>0.55735428716030633</v>
      </c>
      <c r="D2887">
        <v>4.8000000000000001E-2</v>
      </c>
      <c r="E2887">
        <v>0.22600000000000001</v>
      </c>
      <c r="F2887">
        <v>9.9796793493050971E-212</v>
      </c>
      <c r="G2887" t="s">
        <v>2314</v>
      </c>
      <c r="H2887" t="s">
        <v>1274</v>
      </c>
    </row>
    <row r="2888" spans="1:8" x14ac:dyDescent="0.2">
      <c r="A2888" t="s">
        <v>2899</v>
      </c>
      <c r="B2888">
        <v>1.6682686914470158E-214</v>
      </c>
      <c r="C2888">
        <v>3.1680932155587378</v>
      </c>
      <c r="D2888">
        <v>4.3999999999999997E-2</v>
      </c>
      <c r="E2888">
        <v>0.26700000000000002</v>
      </c>
      <c r="F2888">
        <v>5.0048060743410469E-211</v>
      </c>
      <c r="G2888" t="s">
        <v>2314</v>
      </c>
      <c r="H2888" t="s">
        <v>504</v>
      </c>
    </row>
    <row r="2889" spans="1:8" x14ac:dyDescent="0.2">
      <c r="A2889" t="s">
        <v>2900</v>
      </c>
      <c r="B2889">
        <v>4.3396752569135437E-214</v>
      </c>
      <c r="C2889">
        <v>2.465103015477462</v>
      </c>
      <c r="D2889">
        <v>2E-3</v>
      </c>
      <c r="E2889">
        <v>0.17499999999999999</v>
      </c>
      <c r="F2889">
        <v>1.3019025770740631E-210</v>
      </c>
      <c r="G2889" t="s">
        <v>2314</v>
      </c>
      <c r="H2889" t="s">
        <v>965</v>
      </c>
    </row>
    <row r="2890" spans="1:8" x14ac:dyDescent="0.2">
      <c r="A2890" t="s">
        <v>2901</v>
      </c>
      <c r="B2890">
        <v>6.0317825192867949E-214</v>
      </c>
      <c r="C2890">
        <v>1.4691245965928488</v>
      </c>
      <c r="D2890">
        <v>3.7999999999999999E-2</v>
      </c>
      <c r="E2890">
        <v>0.20799999999999999</v>
      </c>
      <c r="F2890">
        <v>1.8095347557860385E-210</v>
      </c>
      <c r="G2890" t="s">
        <v>2314</v>
      </c>
      <c r="H2890" t="s">
        <v>919</v>
      </c>
    </row>
    <row r="2891" spans="1:8" x14ac:dyDescent="0.2">
      <c r="A2891" t="s">
        <v>2902</v>
      </c>
      <c r="B2891">
        <v>6.4865153840014458E-214</v>
      </c>
      <c r="C2891">
        <v>0.98287333942191335</v>
      </c>
      <c r="D2891">
        <v>6.0999999999999999E-2</v>
      </c>
      <c r="E2891">
        <v>0.219</v>
      </c>
      <c r="F2891">
        <v>1.9459546152004338E-210</v>
      </c>
      <c r="G2891" t="s">
        <v>2314</v>
      </c>
      <c r="H2891" t="s">
        <v>1081</v>
      </c>
    </row>
    <row r="2892" spans="1:8" x14ac:dyDescent="0.2">
      <c r="A2892" t="s">
        <v>2903</v>
      </c>
      <c r="B2892">
        <v>1.2906647168948395E-213</v>
      </c>
      <c r="C2892">
        <v>1.7014401714249416</v>
      </c>
      <c r="D2892">
        <v>3.3000000000000002E-2</v>
      </c>
      <c r="E2892">
        <v>0.19</v>
      </c>
      <c r="F2892">
        <v>3.8719941506845182E-210</v>
      </c>
      <c r="G2892" t="s">
        <v>2314</v>
      </c>
      <c r="H2892" t="s">
        <v>523</v>
      </c>
    </row>
    <row r="2893" spans="1:8" x14ac:dyDescent="0.2">
      <c r="A2893" t="s">
        <v>2904</v>
      </c>
      <c r="B2893">
        <v>6.1455703981164161E-213</v>
      </c>
      <c r="C2893">
        <v>1.0583170633871686</v>
      </c>
      <c r="D2893">
        <v>6.9000000000000006E-2</v>
      </c>
      <c r="E2893">
        <v>0.17199999999999999</v>
      </c>
      <c r="F2893">
        <v>1.8436711194349248E-209</v>
      </c>
      <c r="G2893" t="s">
        <v>2314</v>
      </c>
      <c r="H2893" t="s">
        <v>2904</v>
      </c>
    </row>
    <row r="2894" spans="1:8" x14ac:dyDescent="0.2">
      <c r="A2894" t="s">
        <v>2905</v>
      </c>
      <c r="B2894">
        <v>9.2115717460007214E-213</v>
      </c>
      <c r="C2894">
        <v>5.624231103507114</v>
      </c>
      <c r="D2894">
        <v>0.17100000000000001</v>
      </c>
      <c r="E2894">
        <v>0.314</v>
      </c>
      <c r="F2894">
        <v>2.7634715238002167E-209</v>
      </c>
      <c r="G2894" t="s">
        <v>2314</v>
      </c>
      <c r="H2894" t="s">
        <v>2905</v>
      </c>
    </row>
    <row r="2895" spans="1:8" x14ac:dyDescent="0.2">
      <c r="A2895" t="s">
        <v>2906</v>
      </c>
      <c r="B2895">
        <v>1.893337275008215E-212</v>
      </c>
      <c r="C2895">
        <v>0.51735528349369719</v>
      </c>
      <c r="D2895">
        <v>5.0999999999999997E-2</v>
      </c>
      <c r="E2895">
        <v>0.23100000000000001</v>
      </c>
      <c r="F2895">
        <v>5.6800118250246453E-209</v>
      </c>
      <c r="G2895" t="s">
        <v>2314</v>
      </c>
      <c r="H2895" t="s">
        <v>87</v>
      </c>
    </row>
    <row r="2896" spans="1:8" x14ac:dyDescent="0.2">
      <c r="A2896" t="s">
        <v>2907</v>
      </c>
      <c r="B2896">
        <v>7.2567588465321807E-212</v>
      </c>
      <c r="C2896">
        <v>3.2206404112899349</v>
      </c>
      <c r="D2896">
        <v>2.4E-2</v>
      </c>
      <c r="E2896">
        <v>0.188</v>
      </c>
      <c r="F2896">
        <v>2.1770276539596543E-208</v>
      </c>
      <c r="G2896" t="s">
        <v>2314</v>
      </c>
      <c r="H2896" t="s">
        <v>1180</v>
      </c>
    </row>
    <row r="2897" spans="1:8" x14ac:dyDescent="0.2">
      <c r="A2897" t="s">
        <v>2908</v>
      </c>
      <c r="B2897">
        <v>7.0108765131747831E-211</v>
      </c>
      <c r="C2897">
        <v>0.79012670078063607</v>
      </c>
      <c r="D2897">
        <v>0.128</v>
      </c>
      <c r="E2897">
        <v>0.28399999999999997</v>
      </c>
      <c r="F2897">
        <v>2.1032629539524348E-207</v>
      </c>
      <c r="G2897" t="s">
        <v>2314</v>
      </c>
      <c r="H2897" t="s">
        <v>1084</v>
      </c>
    </row>
    <row r="2898" spans="1:8" x14ac:dyDescent="0.2">
      <c r="A2898" t="s">
        <v>2909</v>
      </c>
      <c r="B2898">
        <v>1.180755141020255E-209</v>
      </c>
      <c r="C2898">
        <v>1.9817471443517132</v>
      </c>
      <c r="D2898">
        <v>1.7000000000000001E-2</v>
      </c>
      <c r="E2898">
        <v>0.14799999999999999</v>
      </c>
      <c r="F2898">
        <v>3.5422654230607652E-206</v>
      </c>
      <c r="G2898" t="s">
        <v>2314</v>
      </c>
      <c r="H2898" t="s">
        <v>986</v>
      </c>
    </row>
    <row r="2899" spans="1:8" x14ac:dyDescent="0.2">
      <c r="A2899" t="s">
        <v>2910</v>
      </c>
      <c r="B2899">
        <v>1.1921601338346989E-209</v>
      </c>
      <c r="C2899">
        <v>5.678564881602238</v>
      </c>
      <c r="D2899">
        <v>2.9000000000000001E-2</v>
      </c>
      <c r="E2899">
        <v>0.224</v>
      </c>
      <c r="F2899">
        <v>3.5764804015040966E-206</v>
      </c>
      <c r="G2899" t="s">
        <v>2314</v>
      </c>
      <c r="H2899" t="s">
        <v>2910</v>
      </c>
    </row>
    <row r="2900" spans="1:8" x14ac:dyDescent="0.2">
      <c r="A2900" t="s">
        <v>2911</v>
      </c>
      <c r="B2900">
        <v>1.3297201541645264E-209</v>
      </c>
      <c r="C2900">
        <v>3.1006110633423418</v>
      </c>
      <c r="D2900">
        <v>1.7000000000000001E-2</v>
      </c>
      <c r="E2900">
        <v>0.23400000000000001</v>
      </c>
      <c r="F2900">
        <v>3.9891604624935794E-206</v>
      </c>
      <c r="G2900" t="s">
        <v>2314</v>
      </c>
      <c r="H2900" t="s">
        <v>179</v>
      </c>
    </row>
    <row r="2901" spans="1:8" x14ac:dyDescent="0.2">
      <c r="A2901" t="s">
        <v>2912</v>
      </c>
      <c r="B2901">
        <v>1.4788790895090416E-209</v>
      </c>
      <c r="C2901">
        <v>0.25525283479870353</v>
      </c>
      <c r="D2901">
        <v>0.01</v>
      </c>
      <c r="E2901">
        <v>0.109</v>
      </c>
      <c r="F2901">
        <v>4.4366372685271247E-206</v>
      </c>
      <c r="G2901" t="s">
        <v>2314</v>
      </c>
      <c r="H2901" t="s">
        <v>1192</v>
      </c>
    </row>
    <row r="2902" spans="1:8" x14ac:dyDescent="0.2">
      <c r="A2902" t="s">
        <v>2913</v>
      </c>
      <c r="B2902">
        <v>1.6348408751911657E-209</v>
      </c>
      <c r="C2902">
        <v>3.05308186171996</v>
      </c>
      <c r="D2902">
        <v>3.6999999999999998E-2</v>
      </c>
      <c r="E2902">
        <v>0.123</v>
      </c>
      <c r="F2902">
        <v>4.9045226255734973E-206</v>
      </c>
      <c r="G2902" t="s">
        <v>2314</v>
      </c>
      <c r="H2902" t="s">
        <v>1770</v>
      </c>
    </row>
    <row r="2903" spans="1:8" x14ac:dyDescent="0.2">
      <c r="A2903" t="s">
        <v>2914</v>
      </c>
      <c r="B2903">
        <v>2.5717089629802708E-209</v>
      </c>
      <c r="C2903">
        <v>1.2518209966914142</v>
      </c>
      <c r="D2903">
        <v>3.0000000000000001E-3</v>
      </c>
      <c r="E2903">
        <v>0.20399999999999999</v>
      </c>
      <c r="F2903">
        <v>7.7151268889408129E-206</v>
      </c>
      <c r="G2903" t="s">
        <v>2314</v>
      </c>
      <c r="H2903" t="s">
        <v>499</v>
      </c>
    </row>
    <row r="2904" spans="1:8" x14ac:dyDescent="0.2">
      <c r="A2904" t="s">
        <v>2915</v>
      </c>
      <c r="B2904">
        <v>4.4798156007676497E-208</v>
      </c>
      <c r="C2904">
        <v>0.96577813974037419</v>
      </c>
      <c r="D2904">
        <v>5.0000000000000001E-3</v>
      </c>
      <c r="E2904">
        <v>0.26500000000000001</v>
      </c>
      <c r="F2904">
        <v>1.3439446802302949E-204</v>
      </c>
      <c r="G2904" t="s">
        <v>2314</v>
      </c>
      <c r="H2904" t="s">
        <v>70</v>
      </c>
    </row>
    <row r="2905" spans="1:8" x14ac:dyDescent="0.2">
      <c r="A2905" t="s">
        <v>2916</v>
      </c>
      <c r="B2905">
        <v>1.6104004459935419E-207</v>
      </c>
      <c r="C2905">
        <v>1.366588786887899</v>
      </c>
      <c r="D2905">
        <v>6.0000000000000001E-3</v>
      </c>
      <c r="E2905">
        <v>0.20499999999999999</v>
      </c>
      <c r="F2905">
        <v>4.8312013379806258E-204</v>
      </c>
      <c r="G2905" t="s">
        <v>2314</v>
      </c>
      <c r="H2905" t="s">
        <v>988</v>
      </c>
    </row>
    <row r="2906" spans="1:8" x14ac:dyDescent="0.2">
      <c r="A2906" t="s">
        <v>2917</v>
      </c>
      <c r="B2906">
        <v>1.0846790086466718E-206</v>
      </c>
      <c r="C2906">
        <v>1.3360836158429912</v>
      </c>
      <c r="D2906">
        <v>2.3E-2</v>
      </c>
      <c r="E2906">
        <v>0.23300000000000001</v>
      </c>
      <c r="F2906">
        <v>3.2540370259400154E-203</v>
      </c>
      <c r="G2906" t="s">
        <v>2314</v>
      </c>
      <c r="H2906" t="s">
        <v>949</v>
      </c>
    </row>
    <row r="2907" spans="1:8" x14ac:dyDescent="0.2">
      <c r="A2907" t="s">
        <v>2918</v>
      </c>
      <c r="B2907">
        <v>2.2594084529890679E-206</v>
      </c>
      <c r="C2907">
        <v>1.8926943711327517</v>
      </c>
      <c r="D2907">
        <v>1.0999999999999999E-2</v>
      </c>
      <c r="E2907">
        <v>0.17799999999999999</v>
      </c>
      <c r="F2907">
        <v>6.7782253589672037E-203</v>
      </c>
      <c r="G2907" t="s">
        <v>2314</v>
      </c>
      <c r="H2907" t="s">
        <v>778</v>
      </c>
    </row>
    <row r="2908" spans="1:8" x14ac:dyDescent="0.2">
      <c r="A2908" t="s">
        <v>2919</v>
      </c>
      <c r="B2908">
        <v>6.9830417278104653E-206</v>
      </c>
      <c r="C2908">
        <v>1.798007374867316</v>
      </c>
      <c r="D2908">
        <v>3.0000000000000001E-3</v>
      </c>
      <c r="E2908">
        <v>0.16</v>
      </c>
      <c r="F2908">
        <v>2.0949125183431398E-202</v>
      </c>
      <c r="G2908" t="s">
        <v>2314</v>
      </c>
      <c r="H2908" t="s">
        <v>2919</v>
      </c>
    </row>
    <row r="2909" spans="1:8" x14ac:dyDescent="0.2">
      <c r="A2909" t="s">
        <v>2920</v>
      </c>
      <c r="B2909">
        <v>2.3145851740462238E-205</v>
      </c>
      <c r="C2909">
        <v>1.7138646102227657</v>
      </c>
      <c r="D2909">
        <v>2.5000000000000001E-2</v>
      </c>
      <c r="E2909">
        <v>0.16200000000000001</v>
      </c>
      <c r="F2909">
        <v>6.9437555221386715E-202</v>
      </c>
      <c r="G2909" t="s">
        <v>2314</v>
      </c>
      <c r="H2909" t="s">
        <v>1153</v>
      </c>
    </row>
    <row r="2910" spans="1:8" x14ac:dyDescent="0.2">
      <c r="A2910" t="s">
        <v>2921</v>
      </c>
      <c r="B2910">
        <v>6.603054372163217E-205</v>
      </c>
      <c r="C2910">
        <v>3.4232012723148504</v>
      </c>
      <c r="D2910">
        <v>8.9999999999999993E-3</v>
      </c>
      <c r="E2910">
        <v>0.155</v>
      </c>
      <c r="F2910">
        <v>1.9809163116489651E-201</v>
      </c>
      <c r="G2910" t="s">
        <v>2314</v>
      </c>
      <c r="H2910" t="s">
        <v>2921</v>
      </c>
    </row>
    <row r="2911" spans="1:8" x14ac:dyDescent="0.2">
      <c r="A2911" t="s">
        <v>2922</v>
      </c>
      <c r="B2911">
        <v>1.8872292618129875E-204</v>
      </c>
      <c r="C2911">
        <v>1.4733002320889614</v>
      </c>
      <c r="D2911">
        <v>1.2E-2</v>
      </c>
      <c r="E2911">
        <v>0.3</v>
      </c>
      <c r="F2911">
        <v>5.6616877854389625E-201</v>
      </c>
      <c r="G2911" t="s">
        <v>2314</v>
      </c>
      <c r="H2911" t="s">
        <v>252</v>
      </c>
    </row>
    <row r="2912" spans="1:8" x14ac:dyDescent="0.2">
      <c r="A2912" t="s">
        <v>2923</v>
      </c>
      <c r="B2912">
        <v>2.4040793722970869E-204</v>
      </c>
      <c r="C2912">
        <v>1.6188361256814758</v>
      </c>
      <c r="D2912">
        <v>1.2E-2</v>
      </c>
      <c r="E2912">
        <v>0.214</v>
      </c>
      <c r="F2912">
        <v>7.2122381168912605E-201</v>
      </c>
      <c r="G2912" t="s">
        <v>2314</v>
      </c>
      <c r="H2912" t="s">
        <v>211</v>
      </c>
    </row>
    <row r="2913" spans="1:8" x14ac:dyDescent="0.2">
      <c r="A2913" t="s">
        <v>2924</v>
      </c>
      <c r="B2913">
        <v>1.1308676769169711E-203</v>
      </c>
      <c r="C2913">
        <v>5.2997717849321031</v>
      </c>
      <c r="D2913">
        <v>0.152</v>
      </c>
      <c r="E2913">
        <v>0.26800000000000002</v>
      </c>
      <c r="F2913">
        <v>3.3926030307509133E-200</v>
      </c>
      <c r="G2913" t="s">
        <v>2314</v>
      </c>
      <c r="H2913" t="s">
        <v>2924</v>
      </c>
    </row>
    <row r="2914" spans="1:8" x14ac:dyDescent="0.2">
      <c r="A2914" t="s">
        <v>2925</v>
      </c>
      <c r="B2914">
        <v>2.8006564862512294E-203</v>
      </c>
      <c r="C2914">
        <v>3.488401519272168</v>
      </c>
      <c r="D2914">
        <v>3.1E-2</v>
      </c>
      <c r="E2914">
        <v>0.17899999999999999</v>
      </c>
      <c r="F2914">
        <v>8.4019694587536877E-200</v>
      </c>
      <c r="G2914" t="s">
        <v>2314</v>
      </c>
      <c r="H2914" t="s">
        <v>1199</v>
      </c>
    </row>
    <row r="2915" spans="1:8" x14ac:dyDescent="0.2">
      <c r="A2915" t="s">
        <v>2926</v>
      </c>
      <c r="B2915">
        <v>3.9143686318114323E-203</v>
      </c>
      <c r="C2915">
        <v>2.4684992720028625</v>
      </c>
      <c r="D2915">
        <v>2.1000000000000001E-2</v>
      </c>
      <c r="E2915">
        <v>0.22</v>
      </c>
      <c r="F2915">
        <v>1.1743105895434296E-199</v>
      </c>
      <c r="G2915" t="s">
        <v>2314</v>
      </c>
      <c r="H2915" t="s">
        <v>577</v>
      </c>
    </row>
    <row r="2916" spans="1:8" x14ac:dyDescent="0.2">
      <c r="A2916" t="s">
        <v>2927</v>
      </c>
      <c r="B2916">
        <v>1.291004312961869E-202</v>
      </c>
      <c r="C2916">
        <v>2.4596518870711428</v>
      </c>
      <c r="D2916">
        <v>2.8000000000000001E-2</v>
      </c>
      <c r="E2916">
        <v>0.246</v>
      </c>
      <c r="F2916">
        <v>3.8730129388856068E-199</v>
      </c>
      <c r="G2916" t="s">
        <v>2314</v>
      </c>
      <c r="H2916" t="s">
        <v>752</v>
      </c>
    </row>
    <row r="2917" spans="1:8" x14ac:dyDescent="0.2">
      <c r="A2917" t="s">
        <v>2928</v>
      </c>
      <c r="B2917">
        <v>3.048825156987319E-202</v>
      </c>
      <c r="C2917">
        <v>2.2148823330411993</v>
      </c>
      <c r="D2917">
        <v>2.1999999999999999E-2</v>
      </c>
      <c r="E2917">
        <v>0.14199999999999999</v>
      </c>
      <c r="F2917">
        <v>9.1464754709619564E-199</v>
      </c>
      <c r="G2917" t="s">
        <v>2314</v>
      </c>
      <c r="H2917" t="s">
        <v>1488</v>
      </c>
    </row>
    <row r="2918" spans="1:8" x14ac:dyDescent="0.2">
      <c r="A2918" t="s">
        <v>2929</v>
      </c>
      <c r="B2918">
        <v>1.4950846515446728E-200</v>
      </c>
      <c r="C2918">
        <v>1.1690945602123355</v>
      </c>
      <c r="D2918">
        <v>9.4E-2</v>
      </c>
      <c r="E2918">
        <v>0.23300000000000001</v>
      </c>
      <c r="F2918">
        <v>4.4852539546340188E-197</v>
      </c>
      <c r="G2918" t="s">
        <v>2314</v>
      </c>
      <c r="H2918" t="s">
        <v>1433</v>
      </c>
    </row>
    <row r="2919" spans="1:8" x14ac:dyDescent="0.2">
      <c r="A2919" t="s">
        <v>2930</v>
      </c>
      <c r="B2919">
        <v>1.5547780080162653E-200</v>
      </c>
      <c r="C2919">
        <v>3.2783716546043085</v>
      </c>
      <c r="D2919">
        <v>8.9999999999999993E-3</v>
      </c>
      <c r="E2919">
        <v>0.14199999999999999</v>
      </c>
      <c r="F2919">
        <v>4.6643340240487958E-197</v>
      </c>
      <c r="G2919" t="s">
        <v>2314</v>
      </c>
      <c r="H2919" t="s">
        <v>1484</v>
      </c>
    </row>
    <row r="2920" spans="1:8" x14ac:dyDescent="0.2">
      <c r="A2920" t="s">
        <v>2931</v>
      </c>
      <c r="B2920">
        <v>2.8341596587266529E-200</v>
      </c>
      <c r="C2920">
        <v>2.1260186606770208</v>
      </c>
      <c r="D2920">
        <v>2.4E-2</v>
      </c>
      <c r="E2920">
        <v>0.17399999999999999</v>
      </c>
      <c r="F2920">
        <v>8.5024789761799582E-197</v>
      </c>
      <c r="G2920" t="s">
        <v>2314</v>
      </c>
      <c r="H2920" t="s">
        <v>1465</v>
      </c>
    </row>
    <row r="2921" spans="1:8" x14ac:dyDescent="0.2">
      <c r="A2921" t="s">
        <v>2932</v>
      </c>
      <c r="B2921">
        <v>7.9948694001310008E-200</v>
      </c>
      <c r="C2921">
        <v>0.30893499333028629</v>
      </c>
      <c r="D2921">
        <v>0.03</v>
      </c>
      <c r="E2921">
        <v>0.14899999999999999</v>
      </c>
      <c r="F2921">
        <v>2.3984608200393001E-196</v>
      </c>
      <c r="G2921" t="s">
        <v>2314</v>
      </c>
      <c r="H2921" t="s">
        <v>2932</v>
      </c>
    </row>
    <row r="2922" spans="1:8" x14ac:dyDescent="0.2">
      <c r="A2922" t="s">
        <v>2933</v>
      </c>
      <c r="B2922">
        <v>2.6170167377584087E-199</v>
      </c>
      <c r="C2922">
        <v>2.9788974798145507</v>
      </c>
      <c r="D2922">
        <v>0.19900000000000001</v>
      </c>
      <c r="E2922">
        <v>0.35099999999999998</v>
      </c>
      <c r="F2922">
        <v>7.8510502132752258E-196</v>
      </c>
      <c r="G2922" t="s">
        <v>2314</v>
      </c>
      <c r="H2922" t="s">
        <v>530</v>
      </c>
    </row>
    <row r="2923" spans="1:8" x14ac:dyDescent="0.2">
      <c r="A2923" t="s">
        <v>2934</v>
      </c>
      <c r="B2923">
        <v>5.8502953385563128E-199</v>
      </c>
      <c r="C2923">
        <v>3.1576689856821964</v>
      </c>
      <c r="D2923">
        <v>2.8000000000000001E-2</v>
      </c>
      <c r="E2923">
        <v>0.19700000000000001</v>
      </c>
      <c r="F2923">
        <v>1.755088601566894E-195</v>
      </c>
      <c r="G2923" t="s">
        <v>2314</v>
      </c>
      <c r="H2923" t="s">
        <v>157</v>
      </c>
    </row>
    <row r="2924" spans="1:8" x14ac:dyDescent="0.2">
      <c r="A2924" t="s">
        <v>2935</v>
      </c>
      <c r="B2924">
        <v>4.4132032583705297E-198</v>
      </c>
      <c r="C2924">
        <v>0.8261447939021096</v>
      </c>
      <c r="D2924">
        <v>2.1000000000000001E-2</v>
      </c>
      <c r="E2924">
        <v>0.26</v>
      </c>
      <c r="F2924">
        <v>1.3239609775111589E-194</v>
      </c>
      <c r="G2924" t="s">
        <v>2314</v>
      </c>
      <c r="H2924" t="s">
        <v>467</v>
      </c>
    </row>
    <row r="2925" spans="1:8" x14ac:dyDescent="0.2">
      <c r="A2925" t="s">
        <v>2936</v>
      </c>
      <c r="B2925">
        <v>5.8578777711603162E-198</v>
      </c>
      <c r="C2925">
        <v>1.2414131448029089</v>
      </c>
      <c r="D2925">
        <v>3.6999999999999998E-2</v>
      </c>
      <c r="E2925">
        <v>0.26300000000000001</v>
      </c>
      <c r="F2925">
        <v>1.757363331348095E-194</v>
      </c>
      <c r="G2925" t="s">
        <v>2314</v>
      </c>
      <c r="H2925" t="s">
        <v>2936</v>
      </c>
    </row>
    <row r="2926" spans="1:8" x14ac:dyDescent="0.2">
      <c r="A2926" t="s">
        <v>2937</v>
      </c>
      <c r="B2926">
        <v>8.4407733866452493E-198</v>
      </c>
      <c r="C2926">
        <v>1.7869094653494528</v>
      </c>
      <c r="D2926">
        <v>1.4E-2</v>
      </c>
      <c r="E2926">
        <v>0.26700000000000002</v>
      </c>
      <c r="F2926">
        <v>2.5322320159935747E-194</v>
      </c>
      <c r="G2926" t="s">
        <v>2314</v>
      </c>
      <c r="H2926" t="s">
        <v>1251</v>
      </c>
    </row>
    <row r="2927" spans="1:8" x14ac:dyDescent="0.2">
      <c r="A2927" t="s">
        <v>2938</v>
      </c>
      <c r="B2927">
        <v>1.3812414524011541E-197</v>
      </c>
      <c r="C2927">
        <v>1.0916162335469508</v>
      </c>
      <c r="D2927">
        <v>3.3000000000000002E-2</v>
      </c>
      <c r="E2927">
        <v>0.17499999999999999</v>
      </c>
      <c r="F2927">
        <v>4.1437243572034626E-194</v>
      </c>
      <c r="G2927" t="s">
        <v>2314</v>
      </c>
      <c r="H2927" t="s">
        <v>878</v>
      </c>
    </row>
    <row r="2928" spans="1:8" x14ac:dyDescent="0.2">
      <c r="A2928" t="s">
        <v>2939</v>
      </c>
      <c r="B2928">
        <v>2.4396893030768786E-196</v>
      </c>
      <c r="C2928">
        <v>3.1404986815704596</v>
      </c>
      <c r="D2928">
        <v>0.10100000000000001</v>
      </c>
      <c r="E2928">
        <v>0.23300000000000001</v>
      </c>
      <c r="F2928">
        <v>7.3190679092306356E-193</v>
      </c>
      <c r="G2928" t="s">
        <v>2314</v>
      </c>
      <c r="H2928" t="s">
        <v>1449</v>
      </c>
    </row>
    <row r="2929" spans="1:8" x14ac:dyDescent="0.2">
      <c r="A2929" t="s">
        <v>2940</v>
      </c>
      <c r="B2929">
        <v>2.7345204458059336E-196</v>
      </c>
      <c r="C2929">
        <v>3.7808872797000523</v>
      </c>
      <c r="D2929">
        <v>4.3999999999999997E-2</v>
      </c>
      <c r="E2929">
        <v>0.215</v>
      </c>
      <c r="F2929">
        <v>8.2035613374178013E-193</v>
      </c>
      <c r="G2929" t="s">
        <v>2314</v>
      </c>
      <c r="H2929" t="s">
        <v>547</v>
      </c>
    </row>
    <row r="2930" spans="1:8" x14ac:dyDescent="0.2">
      <c r="A2930" t="s">
        <v>2941</v>
      </c>
      <c r="B2930">
        <v>5.5389890284658484E-196</v>
      </c>
      <c r="C2930">
        <v>6.0728103937041871</v>
      </c>
      <c r="D2930">
        <v>6.4000000000000001E-2</v>
      </c>
      <c r="E2930">
        <v>0.214</v>
      </c>
      <c r="F2930">
        <v>1.6616967085397545E-192</v>
      </c>
      <c r="G2930" t="s">
        <v>2314</v>
      </c>
      <c r="H2930" t="s">
        <v>2941</v>
      </c>
    </row>
    <row r="2931" spans="1:8" x14ac:dyDescent="0.2">
      <c r="A2931" t="s">
        <v>2942</v>
      </c>
      <c r="B2931">
        <v>2.3774663513864594E-195</v>
      </c>
      <c r="C2931">
        <v>3.8766086833312272</v>
      </c>
      <c r="D2931">
        <v>0.129</v>
      </c>
      <c r="E2931">
        <v>0.30099999999999999</v>
      </c>
      <c r="F2931">
        <v>7.1323990541593778E-192</v>
      </c>
      <c r="G2931" t="s">
        <v>2314</v>
      </c>
      <c r="H2931" t="s">
        <v>1704</v>
      </c>
    </row>
    <row r="2932" spans="1:8" x14ac:dyDescent="0.2">
      <c r="A2932" t="s">
        <v>2943</v>
      </c>
      <c r="B2932">
        <v>1.9464882876083986E-194</v>
      </c>
      <c r="C2932">
        <v>2.0653401357636172</v>
      </c>
      <c r="D2932">
        <v>5.3999999999999999E-2</v>
      </c>
      <c r="E2932">
        <v>0.22800000000000001</v>
      </c>
      <c r="F2932">
        <v>5.8394648628251957E-191</v>
      </c>
      <c r="G2932" t="s">
        <v>2314</v>
      </c>
      <c r="H2932" t="s">
        <v>1149</v>
      </c>
    </row>
    <row r="2933" spans="1:8" x14ac:dyDescent="0.2">
      <c r="A2933" t="s">
        <v>2944</v>
      </c>
      <c r="B2933">
        <v>4.2227508746607806E-194</v>
      </c>
      <c r="C2933">
        <v>2.7873088056941508</v>
      </c>
      <c r="D2933">
        <v>1.4999999999999999E-2</v>
      </c>
      <c r="E2933">
        <v>0.188</v>
      </c>
      <c r="F2933">
        <v>1.2668252623982341E-190</v>
      </c>
      <c r="G2933" t="s">
        <v>2314</v>
      </c>
      <c r="H2933" t="s">
        <v>2944</v>
      </c>
    </row>
    <row r="2934" spans="1:8" x14ac:dyDescent="0.2">
      <c r="A2934" t="s">
        <v>2945</v>
      </c>
      <c r="B2934">
        <v>4.9025268369678783E-194</v>
      </c>
      <c r="C2934">
        <v>2.2266164104365185</v>
      </c>
      <c r="D2934">
        <v>8.9999999999999993E-3</v>
      </c>
      <c r="E2934">
        <v>0.224</v>
      </c>
      <c r="F2934">
        <v>1.4707580510903634E-190</v>
      </c>
      <c r="G2934" t="s">
        <v>2314</v>
      </c>
      <c r="H2934" t="s">
        <v>869</v>
      </c>
    </row>
    <row r="2935" spans="1:8" x14ac:dyDescent="0.2">
      <c r="A2935" t="s">
        <v>2946</v>
      </c>
      <c r="B2935">
        <v>6.4679637921779897E-194</v>
      </c>
      <c r="C2935">
        <v>1.8539688561327043</v>
      </c>
      <c r="D2935">
        <v>1.2E-2</v>
      </c>
      <c r="E2935">
        <v>0.27800000000000002</v>
      </c>
      <c r="F2935">
        <v>1.940389137653397E-190</v>
      </c>
      <c r="G2935" t="s">
        <v>2314</v>
      </c>
      <c r="H2935" t="s">
        <v>884</v>
      </c>
    </row>
    <row r="2936" spans="1:8" x14ac:dyDescent="0.2">
      <c r="A2936" t="s">
        <v>2947</v>
      </c>
      <c r="B2936">
        <v>7.2984725936128511E-194</v>
      </c>
      <c r="C2936">
        <v>10.597547758755143</v>
      </c>
      <c r="D2936">
        <v>5.2999999999999999E-2</v>
      </c>
      <c r="E2936">
        <v>0.16200000000000001</v>
      </c>
      <c r="F2936">
        <v>2.1895417780838554E-190</v>
      </c>
      <c r="G2936" t="s">
        <v>2314</v>
      </c>
      <c r="H2936" t="s">
        <v>2947</v>
      </c>
    </row>
    <row r="2937" spans="1:8" x14ac:dyDescent="0.2">
      <c r="A2937" t="s">
        <v>2948</v>
      </c>
      <c r="B2937">
        <v>9.8879467067651204E-194</v>
      </c>
      <c r="C2937">
        <v>2.6326337156402939</v>
      </c>
      <c r="D2937">
        <v>1.0999999999999999E-2</v>
      </c>
      <c r="E2937">
        <v>0.17499999999999999</v>
      </c>
      <c r="F2937">
        <v>2.966384012029536E-190</v>
      </c>
      <c r="G2937" t="s">
        <v>2314</v>
      </c>
      <c r="H2937" t="s">
        <v>1362</v>
      </c>
    </row>
    <row r="2938" spans="1:8" x14ac:dyDescent="0.2">
      <c r="A2938" t="s">
        <v>2949</v>
      </c>
      <c r="B2938">
        <v>1.0065610386346361E-193</v>
      </c>
      <c r="C2938">
        <v>3.1647353394205213</v>
      </c>
      <c r="D2938">
        <v>9.5000000000000001E-2</v>
      </c>
      <c r="E2938">
        <v>0.188</v>
      </c>
      <c r="F2938">
        <v>3.0196831159039082E-190</v>
      </c>
      <c r="G2938" t="s">
        <v>2314</v>
      </c>
      <c r="H2938" t="s">
        <v>315</v>
      </c>
    </row>
    <row r="2939" spans="1:8" x14ac:dyDescent="0.2">
      <c r="A2939" t="s">
        <v>2950</v>
      </c>
      <c r="B2939">
        <v>1.7769171859939625E-193</v>
      </c>
      <c r="C2939">
        <v>1.7461528371780215</v>
      </c>
      <c r="D2939">
        <v>0.02</v>
      </c>
      <c r="E2939">
        <v>0.20899999999999999</v>
      </c>
      <c r="F2939">
        <v>5.3307515579818876E-190</v>
      </c>
      <c r="G2939" t="s">
        <v>2314</v>
      </c>
      <c r="H2939" t="s">
        <v>1475</v>
      </c>
    </row>
    <row r="2940" spans="1:8" x14ac:dyDescent="0.2">
      <c r="A2940" t="s">
        <v>2951</v>
      </c>
      <c r="B2940">
        <v>2.2625227203033499E-193</v>
      </c>
      <c r="C2940">
        <v>2.4581441664104187</v>
      </c>
      <c r="D2940">
        <v>5.5E-2</v>
      </c>
      <c r="E2940">
        <v>0.14699999999999999</v>
      </c>
      <c r="F2940">
        <v>6.7875681609100503E-190</v>
      </c>
      <c r="G2940" t="s">
        <v>2314</v>
      </c>
      <c r="H2940" t="s">
        <v>1135</v>
      </c>
    </row>
    <row r="2941" spans="1:8" x14ac:dyDescent="0.2">
      <c r="A2941" t="s">
        <v>2952</v>
      </c>
      <c r="B2941">
        <v>2.3147794304789348E-193</v>
      </c>
      <c r="C2941">
        <v>0.77767812253211765</v>
      </c>
      <c r="D2941">
        <v>7.0000000000000001E-3</v>
      </c>
      <c r="E2941">
        <v>0.19400000000000001</v>
      </c>
      <c r="F2941">
        <v>6.9443382914368046E-190</v>
      </c>
      <c r="G2941" t="s">
        <v>2314</v>
      </c>
      <c r="H2941" t="s">
        <v>637</v>
      </c>
    </row>
    <row r="2942" spans="1:8" x14ac:dyDescent="0.2">
      <c r="A2942" t="s">
        <v>2953</v>
      </c>
      <c r="B2942">
        <v>9.8380464403233075E-193</v>
      </c>
      <c r="C2942">
        <v>4.7425594746226247</v>
      </c>
      <c r="D2942">
        <v>6.5000000000000002E-2</v>
      </c>
      <c r="E2942">
        <v>0.24399999999999999</v>
      </c>
      <c r="F2942">
        <v>2.9514139320969921E-189</v>
      </c>
      <c r="G2942" t="s">
        <v>2314</v>
      </c>
      <c r="H2942" t="s">
        <v>2953</v>
      </c>
    </row>
    <row r="2943" spans="1:8" x14ac:dyDescent="0.2">
      <c r="A2943" t="s">
        <v>2954</v>
      </c>
      <c r="B2943">
        <v>2.6701332761352661E-191</v>
      </c>
      <c r="C2943">
        <v>0.27174076568174854</v>
      </c>
      <c r="D2943">
        <v>4.0000000000000001E-3</v>
      </c>
      <c r="E2943">
        <v>0.20499999999999999</v>
      </c>
      <c r="F2943">
        <v>8.0103998284057986E-188</v>
      </c>
      <c r="G2943" t="s">
        <v>2314</v>
      </c>
      <c r="H2943" t="s">
        <v>627</v>
      </c>
    </row>
    <row r="2944" spans="1:8" x14ac:dyDescent="0.2">
      <c r="A2944" t="s">
        <v>2955</v>
      </c>
      <c r="B2944">
        <v>4.9055623859592567E-191</v>
      </c>
      <c r="C2944">
        <v>3.2860932363421949</v>
      </c>
      <c r="D2944">
        <v>0.02</v>
      </c>
      <c r="E2944">
        <v>0.15</v>
      </c>
      <c r="F2944">
        <v>1.4716687157877771E-187</v>
      </c>
      <c r="G2944" t="s">
        <v>2314</v>
      </c>
      <c r="H2944" t="s">
        <v>2955</v>
      </c>
    </row>
    <row r="2945" spans="1:8" x14ac:dyDescent="0.2">
      <c r="A2945" t="s">
        <v>2956</v>
      </c>
      <c r="B2945">
        <v>5.5319972853665591E-191</v>
      </c>
      <c r="C2945">
        <v>0.30960033608780613</v>
      </c>
      <c r="D2945">
        <v>5.0000000000000001E-3</v>
      </c>
      <c r="E2945">
        <v>0.26200000000000001</v>
      </c>
      <c r="F2945">
        <v>1.6595991856099676E-187</v>
      </c>
      <c r="G2945" t="s">
        <v>2314</v>
      </c>
      <c r="H2945" t="s">
        <v>692</v>
      </c>
    </row>
    <row r="2946" spans="1:8" x14ac:dyDescent="0.2">
      <c r="A2946" t="s">
        <v>2957</v>
      </c>
      <c r="B2946">
        <v>2.0178454062426254E-190</v>
      </c>
      <c r="C2946">
        <v>1.2193166021157218</v>
      </c>
      <c r="D2946">
        <v>3.4000000000000002E-2</v>
      </c>
      <c r="E2946">
        <v>0.23400000000000001</v>
      </c>
      <c r="F2946">
        <v>6.0535362187278765E-187</v>
      </c>
      <c r="G2946" t="s">
        <v>2314</v>
      </c>
      <c r="H2946" t="s">
        <v>915</v>
      </c>
    </row>
    <row r="2947" spans="1:8" x14ac:dyDescent="0.2">
      <c r="A2947" t="s">
        <v>2958</v>
      </c>
      <c r="B2947">
        <v>3.305995640075282E-190</v>
      </c>
      <c r="C2947">
        <v>2.3067966272578815</v>
      </c>
      <c r="D2947">
        <v>5.0000000000000001E-3</v>
      </c>
      <c r="E2947">
        <v>0.16400000000000001</v>
      </c>
      <c r="F2947">
        <v>9.9179869202258456E-187</v>
      </c>
      <c r="G2947" t="s">
        <v>2314</v>
      </c>
      <c r="H2947" t="s">
        <v>657</v>
      </c>
    </row>
    <row r="2948" spans="1:8" x14ac:dyDescent="0.2">
      <c r="A2948" t="s">
        <v>2959</v>
      </c>
      <c r="B2948">
        <v>6.7364781783860125E-190</v>
      </c>
      <c r="C2948">
        <v>2.4693479317634708</v>
      </c>
      <c r="D2948">
        <v>8.9999999999999993E-3</v>
      </c>
      <c r="E2948">
        <v>0.129</v>
      </c>
      <c r="F2948">
        <v>2.0209434535158038E-186</v>
      </c>
      <c r="G2948" t="s">
        <v>2314</v>
      </c>
      <c r="H2948" t="s">
        <v>2959</v>
      </c>
    </row>
    <row r="2949" spans="1:8" x14ac:dyDescent="0.2">
      <c r="A2949" t="s">
        <v>2960</v>
      </c>
      <c r="B2949">
        <v>6.8737670623079654E-190</v>
      </c>
      <c r="C2949">
        <v>0.94663715528698411</v>
      </c>
      <c r="D2949">
        <v>0.14399999999999999</v>
      </c>
      <c r="E2949">
        <v>0.23499999999999999</v>
      </c>
      <c r="F2949">
        <v>2.0621301186923896E-186</v>
      </c>
      <c r="G2949" t="s">
        <v>2314</v>
      </c>
      <c r="H2949" t="s">
        <v>228</v>
      </c>
    </row>
    <row r="2950" spans="1:8" x14ac:dyDescent="0.2">
      <c r="A2950" t="s">
        <v>2961</v>
      </c>
      <c r="B2950">
        <v>8.1648696761535556E-190</v>
      </c>
      <c r="C2950">
        <v>1.2457547371982862</v>
      </c>
      <c r="D2950">
        <v>1.0999999999999999E-2</v>
      </c>
      <c r="E2950">
        <v>0.26800000000000002</v>
      </c>
      <c r="F2950">
        <v>2.4494609028460666E-186</v>
      </c>
      <c r="G2950" t="s">
        <v>2314</v>
      </c>
      <c r="H2950" t="s">
        <v>348</v>
      </c>
    </row>
    <row r="2951" spans="1:8" x14ac:dyDescent="0.2">
      <c r="A2951" t="s">
        <v>2962</v>
      </c>
      <c r="B2951">
        <v>8.4913700444978806E-190</v>
      </c>
      <c r="C2951">
        <v>2.7664493515864645</v>
      </c>
      <c r="D2951">
        <v>3.3000000000000002E-2</v>
      </c>
      <c r="E2951">
        <v>0.182</v>
      </c>
      <c r="F2951">
        <v>2.547411013349364E-186</v>
      </c>
      <c r="G2951" t="s">
        <v>2314</v>
      </c>
      <c r="H2951" t="s">
        <v>2962</v>
      </c>
    </row>
    <row r="2952" spans="1:8" x14ac:dyDescent="0.2">
      <c r="A2952" t="s">
        <v>2963</v>
      </c>
      <c r="B2952">
        <v>1.2579708134972858E-189</v>
      </c>
      <c r="C2952">
        <v>3.9190256942234596</v>
      </c>
      <c r="D2952">
        <v>0.187</v>
      </c>
      <c r="E2952">
        <v>0.374</v>
      </c>
      <c r="F2952">
        <v>3.7739124404918572E-186</v>
      </c>
      <c r="G2952" t="s">
        <v>2314</v>
      </c>
      <c r="H2952" t="s">
        <v>561</v>
      </c>
    </row>
    <row r="2953" spans="1:8" x14ac:dyDescent="0.2">
      <c r="A2953" t="s">
        <v>2964</v>
      </c>
      <c r="B2953">
        <v>1.2763545209930891E-189</v>
      </c>
      <c r="C2953">
        <v>1.0718791245236741</v>
      </c>
      <c r="D2953">
        <v>2.8000000000000001E-2</v>
      </c>
      <c r="E2953">
        <v>0.2</v>
      </c>
      <c r="F2953">
        <v>3.8290635629792672E-186</v>
      </c>
      <c r="G2953" t="s">
        <v>2314</v>
      </c>
      <c r="H2953" t="s">
        <v>874</v>
      </c>
    </row>
    <row r="2954" spans="1:8" x14ac:dyDescent="0.2">
      <c r="A2954" t="s">
        <v>2965</v>
      </c>
      <c r="B2954">
        <v>1.6028309771846635E-189</v>
      </c>
      <c r="C2954">
        <v>0.30735512181939706</v>
      </c>
      <c r="D2954">
        <v>0.14299999999999999</v>
      </c>
      <c r="E2954">
        <v>0.23599999999999999</v>
      </c>
      <c r="F2954">
        <v>4.8084929315539907E-186</v>
      </c>
      <c r="G2954" t="s">
        <v>2314</v>
      </c>
      <c r="H2954" t="s">
        <v>679</v>
      </c>
    </row>
    <row r="2955" spans="1:8" x14ac:dyDescent="0.2">
      <c r="A2955" t="s">
        <v>2966</v>
      </c>
      <c r="B2955">
        <v>2.8382186330955479E-189</v>
      </c>
      <c r="C2955">
        <v>3.5460841992627579</v>
      </c>
      <c r="D2955">
        <v>1.0999999999999999E-2</v>
      </c>
      <c r="E2955">
        <v>0.14199999999999999</v>
      </c>
      <c r="F2955">
        <v>8.5146558992866436E-186</v>
      </c>
      <c r="G2955" t="s">
        <v>2314</v>
      </c>
      <c r="H2955" t="s">
        <v>1298</v>
      </c>
    </row>
    <row r="2956" spans="1:8" x14ac:dyDescent="0.2">
      <c r="A2956" t="s">
        <v>2967</v>
      </c>
      <c r="B2956">
        <v>3.2409812269716686E-189</v>
      </c>
      <c r="C2956">
        <v>2.0514407637041536</v>
      </c>
      <c r="D2956">
        <v>0.129</v>
      </c>
      <c r="E2956">
        <v>0.255</v>
      </c>
      <c r="F2956">
        <v>9.722943680915006E-186</v>
      </c>
      <c r="G2956" t="s">
        <v>2314</v>
      </c>
      <c r="H2956" t="s">
        <v>665</v>
      </c>
    </row>
    <row r="2957" spans="1:8" x14ac:dyDescent="0.2">
      <c r="A2957" t="s">
        <v>2968</v>
      </c>
      <c r="B2957">
        <v>9.2091348859600362E-189</v>
      </c>
      <c r="C2957">
        <v>2.6008479153759385</v>
      </c>
      <c r="D2957">
        <v>7.0000000000000001E-3</v>
      </c>
      <c r="E2957">
        <v>0.17499999999999999</v>
      </c>
      <c r="F2957">
        <v>2.7627404657880109E-185</v>
      </c>
      <c r="G2957" t="s">
        <v>2314</v>
      </c>
      <c r="H2957" t="s">
        <v>2968</v>
      </c>
    </row>
    <row r="2958" spans="1:8" x14ac:dyDescent="0.2">
      <c r="A2958" t="s">
        <v>2969</v>
      </c>
      <c r="B2958">
        <v>7.9877799682554683E-188</v>
      </c>
      <c r="C2958">
        <v>3.5902742474673186</v>
      </c>
      <c r="D2958">
        <v>5.0000000000000001E-3</v>
      </c>
      <c r="E2958">
        <v>0.105</v>
      </c>
      <c r="F2958">
        <v>2.3963339904766407E-184</v>
      </c>
      <c r="G2958" t="s">
        <v>2314</v>
      </c>
      <c r="H2958" t="s">
        <v>1552</v>
      </c>
    </row>
    <row r="2959" spans="1:8" x14ac:dyDescent="0.2">
      <c r="A2959" t="s">
        <v>2970</v>
      </c>
      <c r="B2959">
        <v>1.3158147748517009E-187</v>
      </c>
      <c r="C2959">
        <v>0.88788422905781239</v>
      </c>
      <c r="D2959">
        <v>2.1000000000000001E-2</v>
      </c>
      <c r="E2959">
        <v>0.23499999999999999</v>
      </c>
      <c r="F2959">
        <v>3.9474443245551027E-184</v>
      </c>
      <c r="G2959" t="s">
        <v>2314</v>
      </c>
      <c r="H2959" t="s">
        <v>1306</v>
      </c>
    </row>
    <row r="2960" spans="1:8" x14ac:dyDescent="0.2">
      <c r="A2960" t="s">
        <v>2971</v>
      </c>
      <c r="B2960">
        <v>3.5789579063107867E-187</v>
      </c>
      <c r="C2960">
        <v>1.2733925322167732</v>
      </c>
      <c r="D2960">
        <v>4.2999999999999997E-2</v>
      </c>
      <c r="E2960">
        <v>0.22800000000000001</v>
      </c>
      <c r="F2960">
        <v>1.0736873718932361E-183</v>
      </c>
      <c r="G2960" t="s">
        <v>2314</v>
      </c>
      <c r="H2960" t="s">
        <v>1062</v>
      </c>
    </row>
    <row r="2961" spans="1:8" x14ac:dyDescent="0.2">
      <c r="A2961" t="s">
        <v>2972</v>
      </c>
      <c r="B2961">
        <v>7.7167775833044061E-187</v>
      </c>
      <c r="C2961">
        <v>1.6466586373199608</v>
      </c>
      <c r="D2961">
        <v>0.02</v>
      </c>
      <c r="E2961">
        <v>0.158</v>
      </c>
      <c r="F2961">
        <v>2.315033274991322E-183</v>
      </c>
      <c r="G2961" t="s">
        <v>2314</v>
      </c>
      <c r="H2961" t="s">
        <v>782</v>
      </c>
    </row>
    <row r="2962" spans="1:8" x14ac:dyDescent="0.2">
      <c r="A2962" t="s">
        <v>2973</v>
      </c>
      <c r="B2962">
        <v>8.172776667707506E-187</v>
      </c>
      <c r="C2962">
        <v>2.5761944065580096</v>
      </c>
      <c r="D2962">
        <v>1.2999999999999999E-2</v>
      </c>
      <c r="E2962">
        <v>0.154</v>
      </c>
      <c r="F2962">
        <v>2.4518330003122518E-183</v>
      </c>
      <c r="G2962" t="s">
        <v>2314</v>
      </c>
      <c r="H2962" t="s">
        <v>1112</v>
      </c>
    </row>
    <row r="2963" spans="1:8" x14ac:dyDescent="0.2">
      <c r="A2963" t="s">
        <v>2974</v>
      </c>
      <c r="B2963">
        <v>3.917140697383772E-186</v>
      </c>
      <c r="C2963">
        <v>1.5731653706735944</v>
      </c>
      <c r="D2963">
        <v>3.0000000000000001E-3</v>
      </c>
      <c r="E2963">
        <v>0.153</v>
      </c>
      <c r="F2963">
        <v>1.1751422092151317E-182</v>
      </c>
      <c r="G2963" t="s">
        <v>2314</v>
      </c>
      <c r="H2963" t="s">
        <v>682</v>
      </c>
    </row>
    <row r="2964" spans="1:8" x14ac:dyDescent="0.2">
      <c r="A2964" t="s">
        <v>2975</v>
      </c>
      <c r="B2964">
        <v>3.9719929782026175E-186</v>
      </c>
      <c r="C2964">
        <v>1.5299702547440801</v>
      </c>
      <c r="D2964">
        <v>0.16300000000000001</v>
      </c>
      <c r="E2964">
        <v>0.26600000000000001</v>
      </c>
      <c r="F2964">
        <v>1.1915978934607853E-182</v>
      </c>
      <c r="G2964" t="s">
        <v>2314</v>
      </c>
      <c r="H2964" t="s">
        <v>2975</v>
      </c>
    </row>
    <row r="2965" spans="1:8" x14ac:dyDescent="0.2">
      <c r="A2965" t="s">
        <v>2976</v>
      </c>
      <c r="B2965">
        <v>6.9625343414087189E-186</v>
      </c>
      <c r="C2965">
        <v>0.49390613288374041</v>
      </c>
      <c r="D2965">
        <v>4.2999999999999997E-2</v>
      </c>
      <c r="E2965">
        <v>0.248</v>
      </c>
      <c r="F2965">
        <v>2.0887603024226157E-182</v>
      </c>
      <c r="G2965" t="s">
        <v>2314</v>
      </c>
      <c r="H2965" t="s">
        <v>2976</v>
      </c>
    </row>
    <row r="2966" spans="1:8" x14ac:dyDescent="0.2">
      <c r="A2966" t="s">
        <v>2977</v>
      </c>
      <c r="B2966">
        <v>1.0908059660282078E-185</v>
      </c>
      <c r="C2966">
        <v>4.9506796125295756</v>
      </c>
      <c r="D2966">
        <v>0.14499999999999999</v>
      </c>
      <c r="E2966">
        <v>0.30599999999999999</v>
      </c>
      <c r="F2966">
        <v>3.2724178980846236E-182</v>
      </c>
      <c r="G2966" t="s">
        <v>2314</v>
      </c>
      <c r="H2966" t="s">
        <v>2977</v>
      </c>
    </row>
    <row r="2967" spans="1:8" x14ac:dyDescent="0.2">
      <c r="A2967" t="s">
        <v>2978</v>
      </c>
      <c r="B2967">
        <v>4.1316821845731146E-185</v>
      </c>
      <c r="C2967">
        <v>2.0682701599784945</v>
      </c>
      <c r="D2967">
        <v>6.0000000000000001E-3</v>
      </c>
      <c r="E2967">
        <v>0.246</v>
      </c>
      <c r="F2967">
        <v>1.2395046553719343E-181</v>
      </c>
      <c r="G2967" t="s">
        <v>2314</v>
      </c>
      <c r="H2967" t="s">
        <v>1437</v>
      </c>
    </row>
    <row r="2968" spans="1:8" x14ac:dyDescent="0.2">
      <c r="A2968" t="s">
        <v>2979</v>
      </c>
      <c r="B2968">
        <v>1.1472801115878527E-184</v>
      </c>
      <c r="C2968">
        <v>3.5386704036404026</v>
      </c>
      <c r="D2968">
        <v>7.0000000000000001E-3</v>
      </c>
      <c r="E2968">
        <v>0.23799999999999999</v>
      </c>
      <c r="F2968">
        <v>3.4418403347635578E-181</v>
      </c>
      <c r="G2968" t="s">
        <v>2314</v>
      </c>
      <c r="H2968" t="s">
        <v>1021</v>
      </c>
    </row>
    <row r="2969" spans="1:8" x14ac:dyDescent="0.2">
      <c r="A2969" t="s">
        <v>2980</v>
      </c>
      <c r="B2969">
        <v>3.8203335118136217E-184</v>
      </c>
      <c r="C2969">
        <v>1.5805431988481899</v>
      </c>
      <c r="D2969">
        <v>3.5000000000000003E-2</v>
      </c>
      <c r="E2969">
        <v>0.22500000000000001</v>
      </c>
      <c r="F2969">
        <v>1.1461000535440864E-180</v>
      </c>
      <c r="G2969" t="s">
        <v>2314</v>
      </c>
      <c r="H2969" t="s">
        <v>463</v>
      </c>
    </row>
    <row r="2970" spans="1:8" x14ac:dyDescent="0.2">
      <c r="A2970" t="s">
        <v>2981</v>
      </c>
      <c r="B2970">
        <v>3.7182006413834239E-183</v>
      </c>
      <c r="C2970">
        <v>0.68970857049770373</v>
      </c>
      <c r="D2970">
        <v>3.6999999999999998E-2</v>
      </c>
      <c r="E2970">
        <v>0.218</v>
      </c>
      <c r="F2970">
        <v>1.1154601924150271E-179</v>
      </c>
      <c r="G2970" t="s">
        <v>2314</v>
      </c>
      <c r="H2970" t="s">
        <v>198</v>
      </c>
    </row>
    <row r="2971" spans="1:8" x14ac:dyDescent="0.2">
      <c r="A2971" t="s">
        <v>2982</v>
      </c>
      <c r="B2971">
        <v>1.3466713246177092E-182</v>
      </c>
      <c r="C2971">
        <v>6.7759000939527931</v>
      </c>
      <c r="D2971">
        <v>5.5E-2</v>
      </c>
      <c r="E2971">
        <v>0.221</v>
      </c>
      <c r="F2971">
        <v>4.0400139738531275E-179</v>
      </c>
      <c r="G2971" t="s">
        <v>2314</v>
      </c>
      <c r="H2971" t="s">
        <v>2982</v>
      </c>
    </row>
    <row r="2972" spans="1:8" x14ac:dyDescent="0.2">
      <c r="A2972" t="s">
        <v>2983</v>
      </c>
      <c r="B2972">
        <v>4.7378888706050706E-182</v>
      </c>
      <c r="C2972">
        <v>2.9809622640165951</v>
      </c>
      <c r="D2972">
        <v>0.02</v>
      </c>
      <c r="E2972">
        <v>0.108</v>
      </c>
      <c r="F2972">
        <v>1.4213666611815213E-178</v>
      </c>
      <c r="G2972" t="s">
        <v>2314</v>
      </c>
      <c r="H2972" t="s">
        <v>2303</v>
      </c>
    </row>
    <row r="2973" spans="1:8" x14ac:dyDescent="0.2">
      <c r="A2973" t="s">
        <v>2984</v>
      </c>
      <c r="B2973">
        <v>7.7259945036414002E-182</v>
      </c>
      <c r="C2973">
        <v>4.4723475674247961</v>
      </c>
      <c r="D2973">
        <v>2.4E-2</v>
      </c>
      <c r="E2973">
        <v>0.23400000000000001</v>
      </c>
      <c r="F2973">
        <v>2.31779835109242E-178</v>
      </c>
      <c r="G2973" t="s">
        <v>2314</v>
      </c>
      <c r="H2973" t="s">
        <v>579</v>
      </c>
    </row>
    <row r="2974" spans="1:8" x14ac:dyDescent="0.2">
      <c r="A2974" t="s">
        <v>2985</v>
      </c>
      <c r="B2974">
        <v>1.5858816082179401E-181</v>
      </c>
      <c r="C2974">
        <v>2.2413781367120955</v>
      </c>
      <c r="D2974">
        <v>0.16800000000000001</v>
      </c>
      <c r="E2974">
        <v>0.27700000000000002</v>
      </c>
      <c r="F2974">
        <v>4.7576448246538205E-178</v>
      </c>
      <c r="G2974" t="s">
        <v>2314</v>
      </c>
      <c r="H2974" t="s">
        <v>217</v>
      </c>
    </row>
    <row r="2975" spans="1:8" x14ac:dyDescent="0.2">
      <c r="A2975" t="s">
        <v>2986</v>
      </c>
      <c r="B2975">
        <v>2.0409744871725792E-181</v>
      </c>
      <c r="C2975">
        <v>1.5651398820684612</v>
      </c>
      <c r="D2975">
        <v>8.9999999999999993E-3</v>
      </c>
      <c r="E2975">
        <v>0.14499999999999999</v>
      </c>
      <c r="F2975">
        <v>6.1229234615177373E-178</v>
      </c>
      <c r="G2975" t="s">
        <v>2314</v>
      </c>
      <c r="H2975" t="s">
        <v>1388</v>
      </c>
    </row>
    <row r="2976" spans="1:8" x14ac:dyDescent="0.2">
      <c r="A2976" t="s">
        <v>2987</v>
      </c>
      <c r="B2976">
        <v>3.1416680308381298E-181</v>
      </c>
      <c r="C2976">
        <v>1.0534875825145935</v>
      </c>
      <c r="D2976">
        <v>0.37</v>
      </c>
      <c r="E2976">
        <v>0.16700000000000001</v>
      </c>
      <c r="F2976">
        <v>9.4250040925143898E-178</v>
      </c>
      <c r="G2976" t="s">
        <v>2314</v>
      </c>
      <c r="H2976" t="s">
        <v>129</v>
      </c>
    </row>
    <row r="2977" spans="1:8" x14ac:dyDescent="0.2">
      <c r="A2977" t="s">
        <v>2988</v>
      </c>
      <c r="B2977">
        <v>3.9431422010391643E-181</v>
      </c>
      <c r="C2977">
        <v>1.3784389759133209</v>
      </c>
      <c r="D2977">
        <v>2.8000000000000001E-2</v>
      </c>
      <c r="E2977">
        <v>0.217</v>
      </c>
      <c r="F2977">
        <v>1.1829426603117493E-177</v>
      </c>
      <c r="G2977" t="s">
        <v>2314</v>
      </c>
      <c r="H2977" t="s">
        <v>798</v>
      </c>
    </row>
    <row r="2978" spans="1:8" x14ac:dyDescent="0.2">
      <c r="A2978" t="s">
        <v>2989</v>
      </c>
      <c r="B2978">
        <v>1.4820729662102433E-179</v>
      </c>
      <c r="C2978">
        <v>2.4227536685635567</v>
      </c>
      <c r="D2978">
        <v>1.9E-2</v>
      </c>
      <c r="E2978">
        <v>0.216</v>
      </c>
      <c r="F2978">
        <v>4.4462188986307296E-176</v>
      </c>
      <c r="G2978" t="s">
        <v>2314</v>
      </c>
      <c r="H2978" t="s">
        <v>1138</v>
      </c>
    </row>
    <row r="2979" spans="1:8" x14ac:dyDescent="0.2">
      <c r="A2979" t="s">
        <v>2990</v>
      </c>
      <c r="B2979">
        <v>1.5030016596033044E-179</v>
      </c>
      <c r="C2979">
        <v>1.2512822790283424</v>
      </c>
      <c r="D2979">
        <v>0.153</v>
      </c>
      <c r="E2979">
        <v>0.30399999999999999</v>
      </c>
      <c r="F2979">
        <v>4.509004978809913E-176</v>
      </c>
      <c r="G2979" t="s">
        <v>2314</v>
      </c>
      <c r="H2979" t="s">
        <v>609</v>
      </c>
    </row>
    <row r="2980" spans="1:8" x14ac:dyDescent="0.2">
      <c r="A2980" t="s">
        <v>2991</v>
      </c>
      <c r="B2980">
        <v>1.0400070590896958E-178</v>
      </c>
      <c r="C2980">
        <v>2.6129148134772251</v>
      </c>
      <c r="D2980">
        <v>0.01</v>
      </c>
      <c r="E2980">
        <v>0.14599999999999999</v>
      </c>
      <c r="F2980">
        <v>3.1200211772690873E-175</v>
      </c>
      <c r="G2980" t="s">
        <v>2314</v>
      </c>
      <c r="H2980" t="s">
        <v>745</v>
      </c>
    </row>
    <row r="2981" spans="1:8" x14ac:dyDescent="0.2">
      <c r="A2981" t="s">
        <v>2992</v>
      </c>
      <c r="B2981">
        <v>1.2374120138854745E-178</v>
      </c>
      <c r="C2981">
        <v>1.6834459614363251</v>
      </c>
      <c r="D2981">
        <v>0.01</v>
      </c>
      <c r="E2981">
        <v>0.255</v>
      </c>
      <c r="F2981">
        <v>3.7122360416564233E-175</v>
      </c>
      <c r="G2981" t="s">
        <v>2314</v>
      </c>
      <c r="H2981" t="s">
        <v>2992</v>
      </c>
    </row>
    <row r="2982" spans="1:8" x14ac:dyDescent="0.2">
      <c r="A2982" t="s">
        <v>2993</v>
      </c>
      <c r="B2982">
        <v>4.200144720047404E-178</v>
      </c>
      <c r="C2982">
        <v>1.9943724972259638</v>
      </c>
      <c r="D2982">
        <v>8.9999999999999993E-3</v>
      </c>
      <c r="E2982">
        <v>0.19700000000000001</v>
      </c>
      <c r="F2982">
        <v>1.2600434160142212E-174</v>
      </c>
      <c r="G2982" t="s">
        <v>2314</v>
      </c>
      <c r="H2982" t="s">
        <v>1462</v>
      </c>
    </row>
    <row r="2983" spans="1:8" x14ac:dyDescent="0.2">
      <c r="A2983" t="s">
        <v>2994</v>
      </c>
      <c r="B2983">
        <v>9.4023391816569948E-178</v>
      </c>
      <c r="C2983">
        <v>1.8317353043544911</v>
      </c>
      <c r="D2983">
        <v>6.4000000000000001E-2</v>
      </c>
      <c r="E2983">
        <v>0.21299999999999999</v>
      </c>
      <c r="F2983">
        <v>2.8207017544970985E-174</v>
      </c>
      <c r="G2983" t="s">
        <v>2314</v>
      </c>
      <c r="H2983" t="s">
        <v>1142</v>
      </c>
    </row>
    <row r="2984" spans="1:8" x14ac:dyDescent="0.2">
      <c r="A2984" t="s">
        <v>2995</v>
      </c>
      <c r="B2984">
        <v>4.7533345194939093E-177</v>
      </c>
      <c r="C2984">
        <v>6.767633846422739</v>
      </c>
      <c r="D2984">
        <v>1.9E-2</v>
      </c>
      <c r="E2984">
        <v>0.245</v>
      </c>
      <c r="F2984">
        <v>1.4260003558481728E-173</v>
      </c>
      <c r="G2984" t="s">
        <v>2314</v>
      </c>
      <c r="H2984" t="s">
        <v>2995</v>
      </c>
    </row>
    <row r="2985" spans="1:8" x14ac:dyDescent="0.2">
      <c r="A2985" t="s">
        <v>2996</v>
      </c>
      <c r="B2985">
        <v>1.5411462540838206E-176</v>
      </c>
      <c r="C2985">
        <v>1.9995564910159755</v>
      </c>
      <c r="D2985">
        <v>6.0999999999999999E-2</v>
      </c>
      <c r="E2985">
        <v>0.25900000000000001</v>
      </c>
      <c r="F2985">
        <v>4.6234387622514619E-173</v>
      </c>
      <c r="G2985" t="s">
        <v>2314</v>
      </c>
      <c r="H2985" t="s">
        <v>465</v>
      </c>
    </row>
    <row r="2986" spans="1:8" x14ac:dyDescent="0.2">
      <c r="A2986" t="s">
        <v>2997</v>
      </c>
      <c r="B2986">
        <v>4.0654627516289016E-176</v>
      </c>
      <c r="C2986">
        <v>8.7338166131643558</v>
      </c>
      <c r="D2986">
        <v>2.9000000000000001E-2</v>
      </c>
      <c r="E2986">
        <v>0.20599999999999999</v>
      </c>
      <c r="F2986">
        <v>1.2196388254886705E-172</v>
      </c>
      <c r="G2986" t="s">
        <v>2314</v>
      </c>
      <c r="H2986" t="s">
        <v>2997</v>
      </c>
    </row>
    <row r="2987" spans="1:8" x14ac:dyDescent="0.2">
      <c r="A2987" t="s">
        <v>2998</v>
      </c>
      <c r="B2987">
        <v>4.5073798359596184E-176</v>
      </c>
      <c r="C2987">
        <v>3.3393201801367618</v>
      </c>
      <c r="D2987">
        <v>0.113</v>
      </c>
      <c r="E2987">
        <v>0.23</v>
      </c>
      <c r="F2987">
        <v>1.3522139507878856E-172</v>
      </c>
      <c r="G2987" t="s">
        <v>2314</v>
      </c>
      <c r="H2987" t="s">
        <v>805</v>
      </c>
    </row>
    <row r="2988" spans="1:8" x14ac:dyDescent="0.2">
      <c r="A2988" t="s">
        <v>2999</v>
      </c>
      <c r="B2988">
        <v>9.4351047220378644E-176</v>
      </c>
      <c r="C2988">
        <v>1.2444396538527016</v>
      </c>
      <c r="D2988">
        <v>3.3000000000000002E-2</v>
      </c>
      <c r="E2988">
        <v>0.216</v>
      </c>
      <c r="F2988">
        <v>2.8305314166113591E-172</v>
      </c>
      <c r="G2988" t="s">
        <v>2314</v>
      </c>
      <c r="H2988" t="s">
        <v>674</v>
      </c>
    </row>
    <row r="2989" spans="1:8" x14ac:dyDescent="0.2">
      <c r="A2989" t="s">
        <v>3000</v>
      </c>
      <c r="B2989">
        <v>1.3549960376686746E-175</v>
      </c>
      <c r="C2989">
        <v>2.3758723862928459</v>
      </c>
      <c r="D2989">
        <v>3.5000000000000003E-2</v>
      </c>
      <c r="E2989">
        <v>0.20499999999999999</v>
      </c>
      <c r="F2989">
        <v>4.0649881130060236E-172</v>
      </c>
      <c r="G2989" t="s">
        <v>2314</v>
      </c>
      <c r="H2989" t="s">
        <v>956</v>
      </c>
    </row>
    <row r="2990" spans="1:8" x14ac:dyDescent="0.2">
      <c r="A2990" t="s">
        <v>3001</v>
      </c>
      <c r="B2990">
        <v>1.8955193642580832E-175</v>
      </c>
      <c r="C2990">
        <v>1.5177994897122602</v>
      </c>
      <c r="D2990">
        <v>9.5000000000000001E-2</v>
      </c>
      <c r="E2990">
        <v>0.22700000000000001</v>
      </c>
      <c r="F2990">
        <v>5.6865580927742494E-172</v>
      </c>
      <c r="G2990" t="s">
        <v>2314</v>
      </c>
      <c r="H2990" t="s">
        <v>1049</v>
      </c>
    </row>
    <row r="2991" spans="1:8" x14ac:dyDescent="0.2">
      <c r="A2991" t="s">
        <v>3002</v>
      </c>
      <c r="B2991">
        <v>2.4226325885934087E-175</v>
      </c>
      <c r="C2991">
        <v>2.4823349009375875</v>
      </c>
      <c r="D2991">
        <v>8.0000000000000002E-3</v>
      </c>
      <c r="E2991">
        <v>0.187</v>
      </c>
      <c r="F2991">
        <v>7.2678977657802258E-172</v>
      </c>
      <c r="G2991" t="s">
        <v>2314</v>
      </c>
      <c r="H2991" t="s">
        <v>1538</v>
      </c>
    </row>
    <row r="2992" spans="1:8" x14ac:dyDescent="0.2">
      <c r="A2992" t="s">
        <v>3003</v>
      </c>
      <c r="B2992">
        <v>3.7728748099156213E-175</v>
      </c>
      <c r="C2992">
        <v>1.9470728186479827</v>
      </c>
      <c r="D2992">
        <v>7.6999999999999999E-2</v>
      </c>
      <c r="E2992">
        <v>0.19900000000000001</v>
      </c>
      <c r="F2992">
        <v>1.1318624429746864E-171</v>
      </c>
      <c r="G2992" t="s">
        <v>2314</v>
      </c>
      <c r="H2992" t="s">
        <v>1398</v>
      </c>
    </row>
    <row r="2993" spans="1:8" x14ac:dyDescent="0.2">
      <c r="A2993" t="s">
        <v>3004</v>
      </c>
      <c r="B2993">
        <v>8.7783687004890402E-175</v>
      </c>
      <c r="C2993">
        <v>3.092938055165007</v>
      </c>
      <c r="D2993">
        <v>1.7000000000000001E-2</v>
      </c>
      <c r="E2993">
        <v>0.20100000000000001</v>
      </c>
      <c r="F2993">
        <v>2.6335106101467122E-171</v>
      </c>
      <c r="G2993" t="s">
        <v>2314</v>
      </c>
      <c r="H2993" t="s">
        <v>1027</v>
      </c>
    </row>
    <row r="2994" spans="1:8" x14ac:dyDescent="0.2">
      <c r="A2994" t="s">
        <v>3005</v>
      </c>
      <c r="B2994">
        <v>1.2204178741367733E-174</v>
      </c>
      <c r="C2994">
        <v>4.7755406060846006</v>
      </c>
      <c r="D2994">
        <v>9.9000000000000005E-2</v>
      </c>
      <c r="E2994">
        <v>0.23799999999999999</v>
      </c>
      <c r="F2994">
        <v>3.6612536224103199E-171</v>
      </c>
      <c r="G2994" t="s">
        <v>2314</v>
      </c>
      <c r="H2994" t="s">
        <v>3005</v>
      </c>
    </row>
    <row r="2995" spans="1:8" x14ac:dyDescent="0.2">
      <c r="A2995" t="s">
        <v>3006</v>
      </c>
      <c r="B2995">
        <v>5.6449579497324618E-174</v>
      </c>
      <c r="C2995">
        <v>2.3600522343762655</v>
      </c>
      <c r="D2995">
        <v>7.0000000000000001E-3</v>
      </c>
      <c r="E2995">
        <v>0.23499999999999999</v>
      </c>
      <c r="F2995">
        <v>1.6934873849197385E-170</v>
      </c>
      <c r="G2995" t="s">
        <v>2314</v>
      </c>
      <c r="H2995" t="s">
        <v>772</v>
      </c>
    </row>
    <row r="2996" spans="1:8" x14ac:dyDescent="0.2">
      <c r="A2996" t="s">
        <v>3007</v>
      </c>
      <c r="B2996">
        <v>7.4752811813877287E-174</v>
      </c>
      <c r="C2996">
        <v>0.60810373401949125</v>
      </c>
      <c r="D2996">
        <v>0.185</v>
      </c>
      <c r="E2996">
        <v>0.35199999999999998</v>
      </c>
      <c r="F2996">
        <v>2.2425843544163187E-170</v>
      </c>
      <c r="G2996" t="s">
        <v>2314</v>
      </c>
      <c r="H2996" t="s">
        <v>784</v>
      </c>
    </row>
    <row r="2997" spans="1:8" x14ac:dyDescent="0.2">
      <c r="A2997" t="s">
        <v>3008</v>
      </c>
      <c r="B2997">
        <v>1.157764216183425E-173</v>
      </c>
      <c r="C2997">
        <v>2.4786597544089322</v>
      </c>
      <c r="D2997">
        <v>3.3000000000000002E-2</v>
      </c>
      <c r="E2997">
        <v>0.23200000000000001</v>
      </c>
      <c r="F2997">
        <v>3.4732926485502747E-170</v>
      </c>
      <c r="G2997" t="s">
        <v>2314</v>
      </c>
      <c r="H2997" t="s">
        <v>1403</v>
      </c>
    </row>
    <row r="2998" spans="1:8" x14ac:dyDescent="0.2">
      <c r="A2998" t="s">
        <v>3009</v>
      </c>
      <c r="B2998">
        <v>1.7996576608476736E-173</v>
      </c>
      <c r="C2998">
        <v>2.1053938947106428</v>
      </c>
      <c r="D2998">
        <v>0.06</v>
      </c>
      <c r="E2998">
        <v>0.113</v>
      </c>
      <c r="F2998">
        <v>5.3989729825430209E-170</v>
      </c>
      <c r="G2998" t="s">
        <v>2314</v>
      </c>
      <c r="H2998" t="s">
        <v>1670</v>
      </c>
    </row>
    <row r="2999" spans="1:8" x14ac:dyDescent="0.2">
      <c r="A2999" t="s">
        <v>3010</v>
      </c>
      <c r="B2999">
        <v>2.5550488791110915E-173</v>
      </c>
      <c r="C2999">
        <v>0.84842795164573115</v>
      </c>
      <c r="D2999">
        <v>6.5000000000000002E-2</v>
      </c>
      <c r="E2999">
        <v>0.222</v>
      </c>
      <c r="F2999">
        <v>7.665146637333275E-170</v>
      </c>
      <c r="G2999" t="s">
        <v>2314</v>
      </c>
      <c r="H2999" t="s">
        <v>961</v>
      </c>
    </row>
    <row r="3000" spans="1:8" x14ac:dyDescent="0.2">
      <c r="A3000" t="s">
        <v>3011</v>
      </c>
      <c r="B3000">
        <v>6.2983526865857379E-173</v>
      </c>
      <c r="C3000">
        <v>1.6590958993848854</v>
      </c>
      <c r="D3000">
        <v>2.3E-2</v>
      </c>
      <c r="E3000">
        <v>0.19500000000000001</v>
      </c>
      <c r="F3000">
        <v>1.8895058059757212E-169</v>
      </c>
      <c r="G3000" t="s">
        <v>2314</v>
      </c>
      <c r="H3000" t="s">
        <v>296</v>
      </c>
    </row>
    <row r="3001" spans="1:8" x14ac:dyDescent="0.2">
      <c r="A3001" t="s">
        <v>3012</v>
      </c>
      <c r="B3001">
        <v>6.671465277518275E-173</v>
      </c>
      <c r="C3001">
        <v>0.35021060774524848</v>
      </c>
      <c r="D3001">
        <v>8.0000000000000002E-3</v>
      </c>
      <c r="E3001">
        <v>0.123</v>
      </c>
      <c r="F3001">
        <v>2.0014395832554824E-169</v>
      </c>
      <c r="G3001" t="s">
        <v>2314</v>
      </c>
      <c r="H3001" t="s">
        <v>1517</v>
      </c>
    </row>
    <row r="3002" spans="1:8" x14ac:dyDescent="0.2">
      <c r="A3002" t="s">
        <v>3013</v>
      </c>
      <c r="B3002">
        <v>4.0141494747629579E-172</v>
      </c>
      <c r="C3002">
        <v>2.7441429725166113</v>
      </c>
      <c r="D3002">
        <v>7.0000000000000001E-3</v>
      </c>
      <c r="E3002">
        <v>0.14199999999999999</v>
      </c>
      <c r="F3002">
        <v>1.2042448424288875E-168</v>
      </c>
      <c r="G3002" t="s">
        <v>2314</v>
      </c>
      <c r="H3002" t="s">
        <v>93</v>
      </c>
    </row>
    <row r="3003" spans="1:8" x14ac:dyDescent="0.2">
      <c r="A3003" t="s">
        <v>3014</v>
      </c>
      <c r="B3003">
        <v>5.3911363872251211E-172</v>
      </c>
      <c r="C3003">
        <v>0.7915470728525027</v>
      </c>
      <c r="D3003">
        <v>0.193</v>
      </c>
      <c r="E3003">
        <v>0.307</v>
      </c>
      <c r="F3003">
        <v>1.6173409161675362E-168</v>
      </c>
      <c r="G3003" t="s">
        <v>2314</v>
      </c>
      <c r="H3003" t="s">
        <v>932</v>
      </c>
    </row>
    <row r="3004" spans="1:8" x14ac:dyDescent="0.2">
      <c r="A3004" t="s">
        <v>3015</v>
      </c>
      <c r="B3004">
        <v>3.4872109721695515E-171</v>
      </c>
      <c r="C3004">
        <v>0.73225173596182636</v>
      </c>
      <c r="D3004">
        <v>0.18099999999999999</v>
      </c>
      <c r="E3004">
        <v>0.27800000000000002</v>
      </c>
      <c r="F3004">
        <v>1.0461632916508655E-167</v>
      </c>
      <c r="G3004" t="s">
        <v>2314</v>
      </c>
      <c r="H3004" t="s">
        <v>1091</v>
      </c>
    </row>
    <row r="3005" spans="1:8" x14ac:dyDescent="0.2">
      <c r="A3005" t="s">
        <v>3016</v>
      </c>
      <c r="B3005">
        <v>7.2946234425517959E-171</v>
      </c>
      <c r="C3005">
        <v>5.3394773004436562</v>
      </c>
      <c r="D3005">
        <v>5.3999999999999999E-2</v>
      </c>
      <c r="E3005">
        <v>0.19</v>
      </c>
      <c r="F3005">
        <v>2.1883870327655388E-167</v>
      </c>
      <c r="G3005" t="s">
        <v>2314</v>
      </c>
      <c r="H3005" t="s">
        <v>3016</v>
      </c>
    </row>
    <row r="3006" spans="1:8" x14ac:dyDescent="0.2">
      <c r="A3006" t="s">
        <v>3017</v>
      </c>
      <c r="B3006">
        <v>1.4109800212938125E-170</v>
      </c>
      <c r="C3006">
        <v>3.1220671342355839</v>
      </c>
      <c r="D3006">
        <v>1.2999999999999999E-2</v>
      </c>
      <c r="E3006">
        <v>0.17899999999999999</v>
      </c>
      <c r="F3006">
        <v>4.2329400638814378E-167</v>
      </c>
      <c r="G3006" t="s">
        <v>2314</v>
      </c>
      <c r="H3006" t="s">
        <v>3017</v>
      </c>
    </row>
    <row r="3007" spans="1:8" x14ac:dyDescent="0.2">
      <c r="A3007" t="s">
        <v>3018</v>
      </c>
      <c r="B3007">
        <v>1.5169628190224544E-170</v>
      </c>
      <c r="C3007">
        <v>1.8425010088689406</v>
      </c>
      <c r="D3007">
        <v>6.4000000000000001E-2</v>
      </c>
      <c r="E3007">
        <v>0.22</v>
      </c>
      <c r="F3007">
        <v>4.5508884570673635E-167</v>
      </c>
      <c r="G3007" t="s">
        <v>2314</v>
      </c>
      <c r="H3007" t="s">
        <v>2105</v>
      </c>
    </row>
    <row r="3008" spans="1:8" x14ac:dyDescent="0.2">
      <c r="A3008" t="s">
        <v>3019</v>
      </c>
      <c r="B3008">
        <v>3.1610161125331669E-169</v>
      </c>
      <c r="C3008">
        <v>2.1427341984917305</v>
      </c>
      <c r="D3008">
        <v>8.9999999999999993E-3</v>
      </c>
      <c r="E3008">
        <v>0.23599999999999999</v>
      </c>
      <c r="F3008">
        <v>9.4830483375995003E-166</v>
      </c>
      <c r="G3008" t="s">
        <v>2314</v>
      </c>
      <c r="H3008" t="s">
        <v>567</v>
      </c>
    </row>
    <row r="3009" spans="1:8" x14ac:dyDescent="0.2">
      <c r="A3009" t="s">
        <v>3020</v>
      </c>
      <c r="B3009">
        <v>5.0180028097958765E-169</v>
      </c>
      <c r="C3009">
        <v>2.798302841723606</v>
      </c>
      <c r="D3009">
        <v>8.0000000000000002E-3</v>
      </c>
      <c r="E3009">
        <v>0.104</v>
      </c>
      <c r="F3009">
        <v>1.5054008429387629E-165</v>
      </c>
      <c r="G3009" t="s">
        <v>2314</v>
      </c>
      <c r="H3009" t="s">
        <v>825</v>
      </c>
    </row>
    <row r="3010" spans="1:8" x14ac:dyDescent="0.2">
      <c r="A3010" t="s">
        <v>3021</v>
      </c>
      <c r="B3010">
        <v>1.7970292649252165E-168</v>
      </c>
      <c r="C3010">
        <v>2.2270620448593501</v>
      </c>
      <c r="D3010">
        <v>8.0000000000000002E-3</v>
      </c>
      <c r="E3010">
        <v>0.14399999999999999</v>
      </c>
      <c r="F3010">
        <v>5.3910877947756492E-165</v>
      </c>
      <c r="G3010" t="s">
        <v>2314</v>
      </c>
      <c r="H3010" t="s">
        <v>1346</v>
      </c>
    </row>
    <row r="3011" spans="1:8" x14ac:dyDescent="0.2">
      <c r="A3011" t="s">
        <v>3022</v>
      </c>
      <c r="B3011">
        <v>2.4925027221463006E-168</v>
      </c>
      <c r="C3011">
        <v>4.0103562787215186</v>
      </c>
      <c r="D3011">
        <v>3.7999999999999999E-2</v>
      </c>
      <c r="E3011">
        <v>0.19500000000000001</v>
      </c>
      <c r="F3011">
        <v>7.4775081664389022E-165</v>
      </c>
      <c r="G3011" t="s">
        <v>2314</v>
      </c>
      <c r="H3011" t="s">
        <v>812</v>
      </c>
    </row>
    <row r="3012" spans="1:8" x14ac:dyDescent="0.2">
      <c r="A3012" t="s">
        <v>3023</v>
      </c>
      <c r="B3012">
        <v>3.4542003609246715E-168</v>
      </c>
      <c r="C3012">
        <v>0.88983226291908224</v>
      </c>
      <c r="D3012">
        <v>4.0000000000000001E-3</v>
      </c>
      <c r="E3012">
        <v>0.16700000000000001</v>
      </c>
      <c r="F3012">
        <v>1.0362601082774014E-164</v>
      </c>
      <c r="G3012" t="s">
        <v>2314</v>
      </c>
      <c r="H3012" t="s">
        <v>1469</v>
      </c>
    </row>
    <row r="3013" spans="1:8" x14ac:dyDescent="0.2">
      <c r="A3013" t="s">
        <v>3024</v>
      </c>
      <c r="B3013">
        <v>5.7689573114414097E-168</v>
      </c>
      <c r="C3013">
        <v>0.69123986936651116</v>
      </c>
      <c r="D3013">
        <v>0.186</v>
      </c>
      <c r="E3013">
        <v>0.27</v>
      </c>
      <c r="F3013">
        <v>1.7306871934324229E-164</v>
      </c>
      <c r="G3013" t="s">
        <v>2314</v>
      </c>
      <c r="H3013" t="s">
        <v>934</v>
      </c>
    </row>
    <row r="3014" spans="1:8" x14ac:dyDescent="0.2">
      <c r="A3014" t="s">
        <v>3025</v>
      </c>
      <c r="B3014">
        <v>7.8391306520783124E-168</v>
      </c>
      <c r="C3014">
        <v>1.809345797064005</v>
      </c>
      <c r="D3014">
        <v>0.48</v>
      </c>
      <c r="E3014">
        <v>0.25</v>
      </c>
      <c r="F3014">
        <v>2.3517391956234937E-164</v>
      </c>
      <c r="G3014" t="s">
        <v>2314</v>
      </c>
      <c r="H3014" t="s">
        <v>1812</v>
      </c>
    </row>
    <row r="3015" spans="1:8" x14ac:dyDescent="0.2">
      <c r="A3015" t="s">
        <v>3026</v>
      </c>
      <c r="B3015">
        <v>1.1260872243739638E-167</v>
      </c>
      <c r="C3015">
        <v>0.91150962517757428</v>
      </c>
      <c r="D3015">
        <v>9.8000000000000004E-2</v>
      </c>
      <c r="E3015">
        <v>0.245</v>
      </c>
      <c r="F3015">
        <v>3.3782616731218913E-164</v>
      </c>
      <c r="G3015" t="s">
        <v>2314</v>
      </c>
      <c r="H3015" t="s">
        <v>331</v>
      </c>
    </row>
    <row r="3016" spans="1:8" x14ac:dyDescent="0.2">
      <c r="A3016" t="s">
        <v>3027</v>
      </c>
      <c r="B3016">
        <v>1.1988260585067798E-167</v>
      </c>
      <c r="C3016">
        <v>3.0596268704716874</v>
      </c>
      <c r="D3016">
        <v>2.3E-2</v>
      </c>
      <c r="E3016">
        <v>0.189</v>
      </c>
      <c r="F3016">
        <v>3.596478175520339E-164</v>
      </c>
      <c r="G3016" t="s">
        <v>2314</v>
      </c>
      <c r="H3016" t="s">
        <v>2271</v>
      </c>
    </row>
    <row r="3017" spans="1:8" x14ac:dyDescent="0.2">
      <c r="A3017" t="s">
        <v>3028</v>
      </c>
      <c r="B3017">
        <v>1.5034627390654036E-167</v>
      </c>
      <c r="C3017">
        <v>0.56373560302304249</v>
      </c>
      <c r="D3017">
        <v>0.34799999999999998</v>
      </c>
      <c r="E3017">
        <v>0.20100000000000001</v>
      </c>
      <c r="F3017">
        <v>4.5103882171962108E-164</v>
      </c>
      <c r="G3017" t="s">
        <v>2314</v>
      </c>
      <c r="H3017" t="s">
        <v>1898</v>
      </c>
    </row>
    <row r="3018" spans="1:8" x14ac:dyDescent="0.2">
      <c r="A3018" t="s">
        <v>3029</v>
      </c>
      <c r="B3018">
        <v>2.0619802874226673E-167</v>
      </c>
      <c r="C3018">
        <v>1.1113779691276893</v>
      </c>
      <c r="D3018">
        <v>4.0000000000000001E-3</v>
      </c>
      <c r="E3018">
        <v>0.22</v>
      </c>
      <c r="F3018">
        <v>6.1859408622680021E-164</v>
      </c>
      <c r="G3018" t="s">
        <v>2314</v>
      </c>
      <c r="H3018" t="s">
        <v>544</v>
      </c>
    </row>
    <row r="3019" spans="1:8" x14ac:dyDescent="0.2">
      <c r="A3019" t="s">
        <v>3030</v>
      </c>
      <c r="B3019">
        <v>2.5040707717000026E-167</v>
      </c>
      <c r="C3019">
        <v>1.2936643551808711</v>
      </c>
      <c r="D3019">
        <v>6.0000000000000001E-3</v>
      </c>
      <c r="E3019">
        <v>0.20799999999999999</v>
      </c>
      <c r="F3019">
        <v>7.5122123151000073E-164</v>
      </c>
      <c r="G3019" t="s">
        <v>2314</v>
      </c>
      <c r="H3019" t="s">
        <v>240</v>
      </c>
    </row>
    <row r="3020" spans="1:8" x14ac:dyDescent="0.2">
      <c r="A3020" t="s">
        <v>3031</v>
      </c>
      <c r="B3020">
        <v>2.936420508474296E-167</v>
      </c>
      <c r="C3020">
        <v>2.2641232052584606</v>
      </c>
      <c r="D3020">
        <v>7.8E-2</v>
      </c>
      <c r="E3020">
        <v>0.189</v>
      </c>
      <c r="F3020">
        <v>8.8092615254228879E-164</v>
      </c>
      <c r="G3020" t="s">
        <v>2314</v>
      </c>
      <c r="H3020" t="s">
        <v>249</v>
      </c>
    </row>
    <row r="3021" spans="1:8" x14ac:dyDescent="0.2">
      <c r="A3021" t="s">
        <v>3032</v>
      </c>
      <c r="B3021">
        <v>3.1266805141103644E-167</v>
      </c>
      <c r="C3021">
        <v>2.059346163044907</v>
      </c>
      <c r="D3021">
        <v>0.159</v>
      </c>
      <c r="E3021">
        <v>0.26200000000000001</v>
      </c>
      <c r="F3021">
        <v>9.3800415423310926E-164</v>
      </c>
      <c r="G3021" t="s">
        <v>2314</v>
      </c>
      <c r="H3021" t="s">
        <v>748</v>
      </c>
    </row>
    <row r="3022" spans="1:8" x14ac:dyDescent="0.2">
      <c r="A3022" t="s">
        <v>3033</v>
      </c>
      <c r="B3022">
        <v>4.0529278362465751E-167</v>
      </c>
      <c r="C3022">
        <v>1.9010630112029894</v>
      </c>
      <c r="D3022">
        <v>2.3E-2</v>
      </c>
      <c r="E3022">
        <v>0.22500000000000001</v>
      </c>
      <c r="F3022">
        <v>1.2158783508739725E-163</v>
      </c>
      <c r="G3022" t="s">
        <v>2314</v>
      </c>
      <c r="H3022" t="s">
        <v>528</v>
      </c>
    </row>
    <row r="3023" spans="1:8" x14ac:dyDescent="0.2">
      <c r="A3023" t="s">
        <v>3034</v>
      </c>
      <c r="B3023">
        <v>4.4133867432506875E-167</v>
      </c>
      <c r="C3023">
        <v>1.149312502206973</v>
      </c>
      <c r="D3023">
        <v>2.1999999999999999E-2</v>
      </c>
      <c r="E3023">
        <v>0.217</v>
      </c>
      <c r="F3023">
        <v>1.3240160229752063E-163</v>
      </c>
      <c r="G3023" t="s">
        <v>2314</v>
      </c>
      <c r="H3023" t="s">
        <v>1458</v>
      </c>
    </row>
    <row r="3024" spans="1:8" x14ac:dyDescent="0.2">
      <c r="A3024" t="s">
        <v>3035</v>
      </c>
      <c r="B3024">
        <v>1.3433697030826199E-166</v>
      </c>
      <c r="C3024">
        <v>2.3311567144714811</v>
      </c>
      <c r="D3024">
        <v>8.2000000000000003E-2</v>
      </c>
      <c r="E3024">
        <v>0.21</v>
      </c>
      <c r="F3024">
        <v>4.0301091092478595E-163</v>
      </c>
      <c r="G3024" t="s">
        <v>2314</v>
      </c>
      <c r="H3024" t="s">
        <v>1013</v>
      </c>
    </row>
    <row r="3025" spans="1:8" x14ac:dyDescent="0.2">
      <c r="A3025" t="s">
        <v>3036</v>
      </c>
      <c r="B3025">
        <v>1.3574319682707341E-166</v>
      </c>
      <c r="C3025">
        <v>2.7900069434371426</v>
      </c>
      <c r="D3025">
        <v>0.11</v>
      </c>
      <c r="E3025">
        <v>0.30099999999999999</v>
      </c>
      <c r="F3025">
        <v>4.0722959048122024E-163</v>
      </c>
      <c r="G3025" t="s">
        <v>2314</v>
      </c>
      <c r="H3025" t="s">
        <v>507</v>
      </c>
    </row>
    <row r="3026" spans="1:8" x14ac:dyDescent="0.2">
      <c r="A3026" t="s">
        <v>3037</v>
      </c>
      <c r="B3026">
        <v>1.4255695929848101E-166</v>
      </c>
      <c r="C3026">
        <v>0.80672501812469033</v>
      </c>
      <c r="D3026">
        <v>0.184</v>
      </c>
      <c r="E3026">
        <v>0.27900000000000003</v>
      </c>
      <c r="F3026">
        <v>4.2767087789544306E-163</v>
      </c>
      <c r="G3026" t="s">
        <v>2314</v>
      </c>
      <c r="H3026" t="s">
        <v>1144</v>
      </c>
    </row>
    <row r="3027" spans="1:8" x14ac:dyDescent="0.2">
      <c r="A3027" t="s">
        <v>3038</v>
      </c>
      <c r="B3027">
        <v>2.917887644841062E-166</v>
      </c>
      <c r="C3027">
        <v>0.94729804702420672</v>
      </c>
      <c r="D3027">
        <v>6.0000000000000001E-3</v>
      </c>
      <c r="E3027">
        <v>0.24199999999999999</v>
      </c>
      <c r="F3027">
        <v>8.7536629345231857E-163</v>
      </c>
      <c r="G3027" t="s">
        <v>2314</v>
      </c>
      <c r="H3027" t="s">
        <v>1093</v>
      </c>
    </row>
    <row r="3028" spans="1:8" x14ac:dyDescent="0.2">
      <c r="A3028" t="s">
        <v>3039</v>
      </c>
      <c r="B3028">
        <v>1.553080597256855E-165</v>
      </c>
      <c r="C3028">
        <v>2.831378506060636</v>
      </c>
      <c r="D3028">
        <v>2.4E-2</v>
      </c>
      <c r="E3028">
        <v>0.121</v>
      </c>
      <c r="F3028">
        <v>4.6592417917705654E-162</v>
      </c>
      <c r="G3028" t="s">
        <v>2314</v>
      </c>
      <c r="H3028" t="s">
        <v>3039</v>
      </c>
    </row>
    <row r="3029" spans="1:8" x14ac:dyDescent="0.2">
      <c r="A3029" t="s">
        <v>3040</v>
      </c>
      <c r="B3029">
        <v>2.3356524294744057E-165</v>
      </c>
      <c r="C3029">
        <v>2.1504568731142566</v>
      </c>
      <c r="D3029">
        <v>3.3000000000000002E-2</v>
      </c>
      <c r="E3029">
        <v>0.224</v>
      </c>
      <c r="F3029">
        <v>7.0069572884232177E-162</v>
      </c>
      <c r="G3029" t="s">
        <v>2314</v>
      </c>
      <c r="H3029" t="s">
        <v>1204</v>
      </c>
    </row>
    <row r="3030" spans="1:8" x14ac:dyDescent="0.2">
      <c r="A3030" t="s">
        <v>3041</v>
      </c>
      <c r="B3030">
        <v>2.4481338503005692E-165</v>
      </c>
      <c r="C3030">
        <v>2.7404564715224584</v>
      </c>
      <c r="D3030">
        <v>8.9999999999999993E-3</v>
      </c>
      <c r="E3030">
        <v>0.16500000000000001</v>
      </c>
      <c r="F3030">
        <v>7.3444015509017076E-162</v>
      </c>
      <c r="G3030" t="s">
        <v>2314</v>
      </c>
      <c r="H3030" t="s">
        <v>1172</v>
      </c>
    </row>
    <row r="3031" spans="1:8" x14ac:dyDescent="0.2">
      <c r="A3031" t="s">
        <v>3042</v>
      </c>
      <c r="B3031">
        <v>2.5208607828388577E-165</v>
      </c>
      <c r="C3031">
        <v>3.8650967395464235</v>
      </c>
      <c r="D3031">
        <v>0.113</v>
      </c>
      <c r="E3031">
        <v>0.23499999999999999</v>
      </c>
      <c r="F3031">
        <v>7.5625823485165733E-162</v>
      </c>
      <c r="G3031" t="s">
        <v>2314</v>
      </c>
      <c r="H3031" t="s">
        <v>922</v>
      </c>
    </row>
    <row r="3032" spans="1:8" x14ac:dyDescent="0.2">
      <c r="A3032" t="s">
        <v>3043</v>
      </c>
      <c r="B3032">
        <v>4.5587661597853851E-165</v>
      </c>
      <c r="C3032">
        <v>2.2205094969628938</v>
      </c>
      <c r="D3032">
        <v>6.0000000000000001E-3</v>
      </c>
      <c r="E3032">
        <v>0.104</v>
      </c>
      <c r="F3032">
        <v>1.3676298479356156E-161</v>
      </c>
      <c r="G3032" t="s">
        <v>2314</v>
      </c>
      <c r="H3032" t="s">
        <v>554</v>
      </c>
    </row>
    <row r="3033" spans="1:8" x14ac:dyDescent="0.2">
      <c r="A3033" t="s">
        <v>3044</v>
      </c>
      <c r="B3033">
        <v>6.8844206736759354E-165</v>
      </c>
      <c r="C3033">
        <v>1.4251336170739428</v>
      </c>
      <c r="D3033">
        <v>7.0000000000000001E-3</v>
      </c>
      <c r="E3033">
        <v>0.22</v>
      </c>
      <c r="F3033">
        <v>2.0653262021027805E-161</v>
      </c>
      <c r="G3033" t="s">
        <v>2314</v>
      </c>
      <c r="H3033" t="s">
        <v>1459</v>
      </c>
    </row>
    <row r="3034" spans="1:8" x14ac:dyDescent="0.2">
      <c r="A3034" t="s">
        <v>3045</v>
      </c>
      <c r="B3034">
        <v>7.2950900573579468E-165</v>
      </c>
      <c r="C3034">
        <v>2.0896518354824245</v>
      </c>
      <c r="D3034">
        <v>1.7000000000000001E-2</v>
      </c>
      <c r="E3034">
        <v>0.123</v>
      </c>
      <c r="F3034">
        <v>2.1885270172073842E-161</v>
      </c>
      <c r="G3034" t="s">
        <v>2314</v>
      </c>
      <c r="H3034" t="s">
        <v>1364</v>
      </c>
    </row>
    <row r="3035" spans="1:8" x14ac:dyDescent="0.2">
      <c r="A3035" t="s">
        <v>3046</v>
      </c>
      <c r="B3035">
        <v>4.2075118542607514E-164</v>
      </c>
      <c r="C3035">
        <v>1.6393696812891267</v>
      </c>
      <c r="D3035">
        <v>1.4999999999999999E-2</v>
      </c>
      <c r="E3035">
        <v>0.191</v>
      </c>
      <c r="F3035">
        <v>1.2622535562782253E-160</v>
      </c>
      <c r="G3035" t="s">
        <v>2314</v>
      </c>
      <c r="H3035" t="s">
        <v>2099</v>
      </c>
    </row>
    <row r="3036" spans="1:8" x14ac:dyDescent="0.2">
      <c r="A3036" t="s">
        <v>3047</v>
      </c>
      <c r="B3036">
        <v>8.4260226159561436E-164</v>
      </c>
      <c r="C3036">
        <v>1.465873299795466</v>
      </c>
      <c r="D3036">
        <v>9.6000000000000002E-2</v>
      </c>
      <c r="E3036">
        <v>0.21199999999999999</v>
      </c>
      <c r="F3036">
        <v>2.527806784786843E-160</v>
      </c>
      <c r="G3036" t="s">
        <v>2314</v>
      </c>
      <c r="H3036" t="s">
        <v>1270</v>
      </c>
    </row>
    <row r="3037" spans="1:8" x14ac:dyDescent="0.2">
      <c r="A3037" t="s">
        <v>3048</v>
      </c>
      <c r="B3037">
        <v>1.4277301657756048E-163</v>
      </c>
      <c r="C3037">
        <v>2.4955803448282392</v>
      </c>
      <c r="D3037">
        <v>1.4999999999999999E-2</v>
      </c>
      <c r="E3037">
        <v>0.23799999999999999</v>
      </c>
      <c r="F3037">
        <v>4.2831904973268147E-160</v>
      </c>
      <c r="G3037" t="s">
        <v>2314</v>
      </c>
      <c r="H3037" t="s">
        <v>659</v>
      </c>
    </row>
    <row r="3038" spans="1:8" x14ac:dyDescent="0.2">
      <c r="A3038" t="s">
        <v>3049</v>
      </c>
      <c r="B3038">
        <v>4.8148124251471871E-163</v>
      </c>
      <c r="C3038">
        <v>1.3719711632131713</v>
      </c>
      <c r="D3038">
        <v>6.9000000000000006E-2</v>
      </c>
      <c r="E3038">
        <v>0.16800000000000001</v>
      </c>
      <c r="F3038">
        <v>1.4444437275441561E-159</v>
      </c>
      <c r="G3038" t="s">
        <v>2314</v>
      </c>
      <c r="H3038" t="s">
        <v>957</v>
      </c>
    </row>
    <row r="3039" spans="1:8" x14ac:dyDescent="0.2">
      <c r="A3039" t="s">
        <v>3050</v>
      </c>
      <c r="B3039">
        <v>5.2338449221011993E-163</v>
      </c>
      <c r="C3039">
        <v>1.4776716459887353</v>
      </c>
      <c r="D3039">
        <v>1.4E-2</v>
      </c>
      <c r="E3039">
        <v>0.19</v>
      </c>
      <c r="F3039">
        <v>1.5701534766303598E-159</v>
      </c>
      <c r="G3039" t="s">
        <v>2314</v>
      </c>
      <c r="H3039" t="s">
        <v>1481</v>
      </c>
    </row>
    <row r="3040" spans="1:8" x14ac:dyDescent="0.2">
      <c r="A3040" t="s">
        <v>3051</v>
      </c>
      <c r="B3040">
        <v>6.1568526298467757E-163</v>
      </c>
      <c r="C3040">
        <v>1.6965718549930902</v>
      </c>
      <c r="D3040">
        <v>0.126</v>
      </c>
      <c r="E3040">
        <v>0.33900000000000002</v>
      </c>
      <c r="F3040">
        <v>1.8470557889540327E-159</v>
      </c>
      <c r="G3040" t="s">
        <v>2314</v>
      </c>
      <c r="H3040" t="s">
        <v>476</v>
      </c>
    </row>
    <row r="3041" spans="1:8" x14ac:dyDescent="0.2">
      <c r="A3041" t="s">
        <v>3052</v>
      </c>
      <c r="B3041">
        <v>9.8453070620435069E-163</v>
      </c>
      <c r="C3041">
        <v>0.99574656823828356</v>
      </c>
      <c r="D3041">
        <v>8.0000000000000002E-3</v>
      </c>
      <c r="E3041">
        <v>0.36599999999999999</v>
      </c>
      <c r="F3041">
        <v>2.9535921186130518E-159</v>
      </c>
      <c r="G3041" t="s">
        <v>2314</v>
      </c>
      <c r="H3041" t="s">
        <v>889</v>
      </c>
    </row>
    <row r="3042" spans="1:8" x14ac:dyDescent="0.2">
      <c r="A3042" t="s">
        <v>3053</v>
      </c>
      <c r="B3042">
        <v>1.8317576991866081E-161</v>
      </c>
      <c r="C3042">
        <v>3.8629676037294605</v>
      </c>
      <c r="D3042">
        <v>0.17100000000000001</v>
      </c>
      <c r="E3042">
        <v>0.27900000000000003</v>
      </c>
      <c r="F3042">
        <v>5.495273097559824E-158</v>
      </c>
      <c r="G3042" t="s">
        <v>2314</v>
      </c>
      <c r="H3042" t="s">
        <v>835</v>
      </c>
    </row>
    <row r="3043" spans="1:8" x14ac:dyDescent="0.2">
      <c r="A3043" t="s">
        <v>3054</v>
      </c>
      <c r="B3043">
        <v>2.5675064036545932E-161</v>
      </c>
      <c r="C3043">
        <v>2.5921545246314075</v>
      </c>
      <c r="D3043">
        <v>2.4E-2</v>
      </c>
      <c r="E3043">
        <v>0.184</v>
      </c>
      <c r="F3043">
        <v>7.7025192109637797E-158</v>
      </c>
      <c r="G3043" t="s">
        <v>2314</v>
      </c>
      <c r="H3043" t="s">
        <v>3054</v>
      </c>
    </row>
    <row r="3044" spans="1:8" x14ac:dyDescent="0.2">
      <c r="A3044" t="s">
        <v>3055</v>
      </c>
      <c r="B3044">
        <v>1.4949857959795971E-160</v>
      </c>
      <c r="C3044">
        <v>2.7179849316673099</v>
      </c>
      <c r="D3044">
        <v>7.0000000000000001E-3</v>
      </c>
      <c r="E3044">
        <v>0.186</v>
      </c>
      <c r="F3044">
        <v>4.4849573879387914E-157</v>
      </c>
      <c r="G3044" t="s">
        <v>2314</v>
      </c>
      <c r="H3044" t="s">
        <v>737</v>
      </c>
    </row>
    <row r="3045" spans="1:8" x14ac:dyDescent="0.2">
      <c r="A3045" t="s">
        <v>3056</v>
      </c>
      <c r="B3045">
        <v>4.9070835626996892E-160</v>
      </c>
      <c r="C3045">
        <v>1.7943220447383688</v>
      </c>
      <c r="D3045">
        <v>1.0999999999999999E-2</v>
      </c>
      <c r="E3045">
        <v>0.20300000000000001</v>
      </c>
      <c r="F3045">
        <v>1.4721250688099067E-156</v>
      </c>
      <c r="G3045" t="s">
        <v>2314</v>
      </c>
      <c r="H3045" t="s">
        <v>913</v>
      </c>
    </row>
    <row r="3046" spans="1:8" x14ac:dyDescent="0.2">
      <c r="A3046" t="s">
        <v>3057</v>
      </c>
      <c r="B3046">
        <v>6.2585437222569218E-159</v>
      </c>
      <c r="C3046">
        <v>2.8992825721266744</v>
      </c>
      <c r="D3046">
        <v>4.7E-2</v>
      </c>
      <c r="E3046">
        <v>0.222</v>
      </c>
      <c r="F3046">
        <v>1.8775631166770767E-155</v>
      </c>
      <c r="G3046" t="s">
        <v>2314</v>
      </c>
      <c r="H3046" t="s">
        <v>1182</v>
      </c>
    </row>
    <row r="3047" spans="1:8" x14ac:dyDescent="0.2">
      <c r="A3047" t="s">
        <v>3058</v>
      </c>
      <c r="B3047">
        <v>4.2675441976330475E-158</v>
      </c>
      <c r="C3047">
        <v>1.1526771961640421</v>
      </c>
      <c r="D3047">
        <v>5.0000000000000001E-3</v>
      </c>
      <c r="E3047">
        <v>0.152</v>
      </c>
      <c r="F3047">
        <v>1.2802632592899142E-154</v>
      </c>
      <c r="G3047" t="s">
        <v>2314</v>
      </c>
      <c r="H3047" t="s">
        <v>1472</v>
      </c>
    </row>
    <row r="3048" spans="1:8" x14ac:dyDescent="0.2">
      <c r="A3048" t="s">
        <v>3059</v>
      </c>
      <c r="B3048">
        <v>6.9069120842450022E-158</v>
      </c>
      <c r="C3048">
        <v>1.8195836886743648</v>
      </c>
      <c r="D3048">
        <v>8.7999999999999995E-2</v>
      </c>
      <c r="E3048">
        <v>0.192</v>
      </c>
      <c r="F3048">
        <v>2.0720736252735007E-154</v>
      </c>
      <c r="G3048" t="s">
        <v>2314</v>
      </c>
      <c r="H3048" t="s">
        <v>1122</v>
      </c>
    </row>
    <row r="3049" spans="1:8" x14ac:dyDescent="0.2">
      <c r="A3049" t="s">
        <v>3060</v>
      </c>
      <c r="B3049">
        <v>2.6318969792409728E-157</v>
      </c>
      <c r="C3049">
        <v>6.4953647209988006</v>
      </c>
      <c r="D3049">
        <v>8.2000000000000003E-2</v>
      </c>
      <c r="E3049">
        <v>0.218</v>
      </c>
      <c r="F3049">
        <v>7.8956909377229185E-154</v>
      </c>
      <c r="G3049" t="s">
        <v>2314</v>
      </c>
      <c r="H3049" t="s">
        <v>3060</v>
      </c>
    </row>
    <row r="3050" spans="1:8" x14ac:dyDescent="0.2">
      <c r="A3050" t="s">
        <v>3061</v>
      </c>
      <c r="B3050">
        <v>1.2815586200570335E-156</v>
      </c>
      <c r="C3050">
        <v>0.70591988850463849</v>
      </c>
      <c r="D3050">
        <v>4.0000000000000001E-3</v>
      </c>
      <c r="E3050">
        <v>0.19900000000000001</v>
      </c>
      <c r="F3050">
        <v>3.8446758601711006E-153</v>
      </c>
      <c r="G3050" t="s">
        <v>2314</v>
      </c>
      <c r="H3050" t="s">
        <v>460</v>
      </c>
    </row>
    <row r="3051" spans="1:8" x14ac:dyDescent="0.2">
      <c r="A3051" t="s">
        <v>3062</v>
      </c>
      <c r="B3051">
        <v>1.8707136450358605E-156</v>
      </c>
      <c r="C3051">
        <v>8.9434521800483555</v>
      </c>
      <c r="D3051">
        <v>0.06</v>
      </c>
      <c r="E3051">
        <v>0.19800000000000001</v>
      </c>
      <c r="F3051">
        <v>5.6121409351075813E-153</v>
      </c>
      <c r="G3051" t="s">
        <v>2314</v>
      </c>
      <c r="H3051" t="s">
        <v>3062</v>
      </c>
    </row>
    <row r="3052" spans="1:8" x14ac:dyDescent="0.2">
      <c r="A3052" t="s">
        <v>3063</v>
      </c>
      <c r="B3052">
        <v>4.1048965082177659E-156</v>
      </c>
      <c r="C3052">
        <v>1.8499085956495858</v>
      </c>
      <c r="D3052">
        <v>7.0000000000000001E-3</v>
      </c>
      <c r="E3052">
        <v>0.17299999999999999</v>
      </c>
      <c r="F3052">
        <v>1.2314689524653297E-152</v>
      </c>
      <c r="G3052" t="s">
        <v>2314</v>
      </c>
      <c r="H3052" t="s">
        <v>1383</v>
      </c>
    </row>
    <row r="3053" spans="1:8" x14ac:dyDescent="0.2">
      <c r="A3053" t="s">
        <v>3064</v>
      </c>
      <c r="B3053">
        <v>6.9357324252392532E-155</v>
      </c>
      <c r="C3053">
        <v>2.7567395539539454</v>
      </c>
      <c r="D3053">
        <v>0.192</v>
      </c>
      <c r="E3053">
        <v>0.29699999999999999</v>
      </c>
      <c r="F3053">
        <v>2.0807197275717759E-151</v>
      </c>
      <c r="G3053" t="s">
        <v>2314</v>
      </c>
      <c r="H3053" t="s">
        <v>297</v>
      </c>
    </row>
    <row r="3054" spans="1:8" x14ac:dyDescent="0.2">
      <c r="A3054" t="s">
        <v>3065</v>
      </c>
      <c r="B3054">
        <v>1.3761232418383595E-154</v>
      </c>
      <c r="C3054">
        <v>0.81382314048134519</v>
      </c>
      <c r="D3054">
        <v>0.184</v>
      </c>
      <c r="E3054">
        <v>0.185</v>
      </c>
      <c r="F3054">
        <v>4.1283697255150786E-151</v>
      </c>
      <c r="G3054" t="s">
        <v>2314</v>
      </c>
      <c r="H3054" t="s">
        <v>3065</v>
      </c>
    </row>
    <row r="3055" spans="1:8" x14ac:dyDescent="0.2">
      <c r="A3055" t="s">
        <v>3066</v>
      </c>
      <c r="B3055">
        <v>1.6911287503852633E-154</v>
      </c>
      <c r="C3055">
        <v>4.0470283002082734</v>
      </c>
      <c r="D3055">
        <v>2.9000000000000001E-2</v>
      </c>
      <c r="E3055">
        <v>0.20300000000000001</v>
      </c>
      <c r="F3055">
        <v>5.0733862511557895E-151</v>
      </c>
      <c r="G3055" t="s">
        <v>2314</v>
      </c>
      <c r="H3055" t="s">
        <v>3066</v>
      </c>
    </row>
    <row r="3056" spans="1:8" x14ac:dyDescent="0.2">
      <c r="A3056" t="s">
        <v>3067</v>
      </c>
      <c r="B3056">
        <v>9.4591354171641387E-154</v>
      </c>
      <c r="C3056">
        <v>2.7925893154458241</v>
      </c>
      <c r="D3056">
        <v>0.35</v>
      </c>
      <c r="E3056">
        <v>0.255</v>
      </c>
      <c r="F3056">
        <v>2.8377406251492414E-150</v>
      </c>
      <c r="G3056" t="s">
        <v>2314</v>
      </c>
      <c r="H3056" t="s">
        <v>3067</v>
      </c>
    </row>
    <row r="3057" spans="1:8" x14ac:dyDescent="0.2">
      <c r="A3057" t="s">
        <v>3068</v>
      </c>
      <c r="B3057">
        <v>1.4375076897154761E-153</v>
      </c>
      <c r="C3057">
        <v>3.6939069465513867</v>
      </c>
      <c r="D3057">
        <v>0.14499999999999999</v>
      </c>
      <c r="E3057">
        <v>0.24299999999999999</v>
      </c>
      <c r="F3057">
        <v>4.3125230691464281E-150</v>
      </c>
      <c r="G3057" t="s">
        <v>2314</v>
      </c>
      <c r="H3057" t="s">
        <v>1353</v>
      </c>
    </row>
    <row r="3058" spans="1:8" x14ac:dyDescent="0.2">
      <c r="A3058" t="s">
        <v>3069</v>
      </c>
      <c r="B3058">
        <v>1.7244277402297422E-153</v>
      </c>
      <c r="C3058">
        <v>9.5436869266010032</v>
      </c>
      <c r="D3058">
        <v>6.7000000000000004E-2</v>
      </c>
      <c r="E3058">
        <v>0.189</v>
      </c>
      <c r="F3058">
        <v>5.1732832206892268E-150</v>
      </c>
      <c r="G3058" t="s">
        <v>2314</v>
      </c>
      <c r="H3058" t="s">
        <v>3069</v>
      </c>
    </row>
    <row r="3059" spans="1:8" x14ac:dyDescent="0.2">
      <c r="A3059" t="s">
        <v>3070</v>
      </c>
      <c r="B3059">
        <v>3.7764142762363819E-153</v>
      </c>
      <c r="C3059">
        <v>1.7567526543602554</v>
      </c>
      <c r="D3059">
        <v>0.13100000000000001</v>
      </c>
      <c r="E3059">
        <v>0.31900000000000001</v>
      </c>
      <c r="F3059">
        <v>1.1329242828709146E-149</v>
      </c>
      <c r="G3059" t="s">
        <v>2314</v>
      </c>
      <c r="H3059" t="s">
        <v>3070</v>
      </c>
    </row>
    <row r="3060" spans="1:8" x14ac:dyDescent="0.2">
      <c r="A3060" t="s">
        <v>3071</v>
      </c>
      <c r="B3060">
        <v>8.9126117704663582E-153</v>
      </c>
      <c r="C3060">
        <v>1.096592656118645</v>
      </c>
      <c r="D3060">
        <v>8.0000000000000002E-3</v>
      </c>
      <c r="E3060">
        <v>0.153</v>
      </c>
      <c r="F3060">
        <v>2.6737835311399075E-149</v>
      </c>
      <c r="G3060" t="s">
        <v>2314</v>
      </c>
      <c r="H3060" t="s">
        <v>1345</v>
      </c>
    </row>
    <row r="3061" spans="1:8" x14ac:dyDescent="0.2">
      <c r="A3061" t="s">
        <v>3072</v>
      </c>
      <c r="B3061">
        <v>2.5384718389613447E-152</v>
      </c>
      <c r="C3061">
        <v>0.62933559306188291</v>
      </c>
      <c r="D3061">
        <v>8.4000000000000005E-2</v>
      </c>
      <c r="E3061">
        <v>0.23400000000000001</v>
      </c>
      <c r="F3061">
        <v>7.615415516884034E-149</v>
      </c>
      <c r="G3061" t="s">
        <v>2314</v>
      </c>
      <c r="H3061" t="s">
        <v>1196</v>
      </c>
    </row>
    <row r="3062" spans="1:8" x14ac:dyDescent="0.2">
      <c r="A3062" t="s">
        <v>3073</v>
      </c>
      <c r="B3062">
        <v>1.0103214514681169E-151</v>
      </c>
      <c r="C3062">
        <v>3.6411090964663995</v>
      </c>
      <c r="D3062">
        <v>1.4999999999999999E-2</v>
      </c>
      <c r="E3062">
        <v>0.123</v>
      </c>
      <c r="F3062">
        <v>3.0309643544043507E-148</v>
      </c>
      <c r="G3062" t="s">
        <v>2314</v>
      </c>
      <c r="H3062" t="s">
        <v>3073</v>
      </c>
    </row>
    <row r="3063" spans="1:8" x14ac:dyDescent="0.2">
      <c r="A3063" t="s">
        <v>3074</v>
      </c>
      <c r="B3063">
        <v>1.3858348497691165E-151</v>
      </c>
      <c r="C3063">
        <v>1.793784115862973</v>
      </c>
      <c r="D3063">
        <v>0.03</v>
      </c>
      <c r="E3063">
        <v>0.20100000000000001</v>
      </c>
      <c r="F3063">
        <v>4.1575045493073493E-148</v>
      </c>
      <c r="G3063" t="s">
        <v>2314</v>
      </c>
      <c r="H3063" t="s">
        <v>997</v>
      </c>
    </row>
    <row r="3064" spans="1:8" x14ac:dyDescent="0.2">
      <c r="A3064" t="s">
        <v>3075</v>
      </c>
      <c r="B3064">
        <v>1.502412365730532E-151</v>
      </c>
      <c r="C3064">
        <v>2.490532551195427</v>
      </c>
      <c r="D3064">
        <v>0.04</v>
      </c>
      <c r="E3064">
        <v>0.20599999999999999</v>
      </c>
      <c r="F3064">
        <v>4.5072370971915956E-148</v>
      </c>
      <c r="G3064" t="s">
        <v>2314</v>
      </c>
      <c r="H3064" t="s">
        <v>1951</v>
      </c>
    </row>
    <row r="3065" spans="1:8" x14ac:dyDescent="0.2">
      <c r="A3065" t="s">
        <v>3076</v>
      </c>
      <c r="B3065">
        <v>6.6129064499916584E-151</v>
      </c>
      <c r="C3065">
        <v>2.2170556554113396</v>
      </c>
      <c r="D3065">
        <v>1.4999999999999999E-2</v>
      </c>
      <c r="E3065">
        <v>0.17799999999999999</v>
      </c>
      <c r="F3065">
        <v>1.9838719349974975E-147</v>
      </c>
      <c r="G3065" t="s">
        <v>2314</v>
      </c>
      <c r="H3065" t="s">
        <v>1034</v>
      </c>
    </row>
    <row r="3066" spans="1:8" x14ac:dyDescent="0.2">
      <c r="A3066" t="s">
        <v>3077</v>
      </c>
      <c r="B3066">
        <v>2.6204234119905145E-148</v>
      </c>
      <c r="C3066">
        <v>3.0377628383762287</v>
      </c>
      <c r="D3066">
        <v>0.14599999999999999</v>
      </c>
      <c r="E3066">
        <v>0.24</v>
      </c>
      <c r="F3066">
        <v>7.8612702359715431E-145</v>
      </c>
      <c r="G3066" t="s">
        <v>2314</v>
      </c>
      <c r="H3066" t="s">
        <v>649</v>
      </c>
    </row>
    <row r="3067" spans="1:8" x14ac:dyDescent="0.2">
      <c r="A3067" t="s">
        <v>3078</v>
      </c>
      <c r="B3067">
        <v>2.6699483608599232E-148</v>
      </c>
      <c r="C3067">
        <v>1.8916435426893958</v>
      </c>
      <c r="D3067">
        <v>6.0000000000000001E-3</v>
      </c>
      <c r="E3067">
        <v>0.183</v>
      </c>
      <c r="F3067">
        <v>8.00984508257977E-145</v>
      </c>
      <c r="G3067" t="s">
        <v>2314</v>
      </c>
      <c r="H3067" t="s">
        <v>3078</v>
      </c>
    </row>
    <row r="3068" spans="1:8" x14ac:dyDescent="0.2">
      <c r="A3068" t="s">
        <v>3079</v>
      </c>
      <c r="B3068">
        <v>6.6532462840059393E-148</v>
      </c>
      <c r="C3068">
        <v>1.5504612623327318</v>
      </c>
      <c r="D3068">
        <v>1.7999999999999999E-2</v>
      </c>
      <c r="E3068">
        <v>0.13</v>
      </c>
      <c r="F3068">
        <v>1.9959738852017818E-144</v>
      </c>
      <c r="G3068" t="s">
        <v>2314</v>
      </c>
      <c r="H3068" t="s">
        <v>396</v>
      </c>
    </row>
    <row r="3069" spans="1:8" x14ac:dyDescent="0.2">
      <c r="A3069" t="s">
        <v>3080</v>
      </c>
      <c r="B3069">
        <v>1.8577698735106567E-147</v>
      </c>
      <c r="C3069">
        <v>2.2895838430911652</v>
      </c>
      <c r="D3069">
        <v>1.7000000000000001E-2</v>
      </c>
      <c r="E3069">
        <v>0.17499999999999999</v>
      </c>
      <c r="F3069">
        <v>5.5733096205319696E-144</v>
      </c>
      <c r="G3069" t="s">
        <v>2314</v>
      </c>
      <c r="H3069" t="s">
        <v>205</v>
      </c>
    </row>
    <row r="3070" spans="1:8" x14ac:dyDescent="0.2">
      <c r="A3070" t="s">
        <v>3081</v>
      </c>
      <c r="B3070">
        <v>2.5155592721548817E-147</v>
      </c>
      <c r="C3070">
        <v>2.018859384233302</v>
      </c>
      <c r="D3070">
        <v>1.0999999999999999E-2</v>
      </c>
      <c r="E3070">
        <v>0.17699999999999999</v>
      </c>
      <c r="F3070">
        <v>7.5466778164646456E-144</v>
      </c>
      <c r="G3070" t="s">
        <v>2314</v>
      </c>
      <c r="H3070" t="s">
        <v>1177</v>
      </c>
    </row>
    <row r="3071" spans="1:8" x14ac:dyDescent="0.2">
      <c r="A3071" t="s">
        <v>3082</v>
      </c>
      <c r="B3071">
        <v>3.1140986587590775E-147</v>
      </c>
      <c r="C3071">
        <v>1.6916843437218354</v>
      </c>
      <c r="D3071">
        <v>9.7000000000000003E-2</v>
      </c>
      <c r="E3071">
        <v>0.27500000000000002</v>
      </c>
      <c r="F3071">
        <v>9.3422959762772323E-144</v>
      </c>
      <c r="G3071" t="s">
        <v>2314</v>
      </c>
      <c r="H3071" t="s">
        <v>1411</v>
      </c>
    </row>
    <row r="3072" spans="1:8" x14ac:dyDescent="0.2">
      <c r="A3072" t="s">
        <v>3083</v>
      </c>
      <c r="B3072">
        <v>2.1774803745328628E-146</v>
      </c>
      <c r="C3072">
        <v>2.9076722455223214</v>
      </c>
      <c r="D3072">
        <v>3.4000000000000002E-2</v>
      </c>
      <c r="E3072">
        <v>0.19800000000000001</v>
      </c>
      <c r="F3072">
        <v>6.5324411235985887E-143</v>
      </c>
      <c r="G3072" t="s">
        <v>2314</v>
      </c>
      <c r="H3072" t="s">
        <v>831</v>
      </c>
    </row>
    <row r="3073" spans="1:8" x14ac:dyDescent="0.2">
      <c r="A3073" t="s">
        <v>3084</v>
      </c>
      <c r="B3073">
        <v>2.68461421138038E-146</v>
      </c>
      <c r="C3073">
        <v>1.610231987638425</v>
      </c>
      <c r="D3073">
        <v>0.04</v>
      </c>
      <c r="E3073">
        <v>0.152</v>
      </c>
      <c r="F3073">
        <v>8.05384263414114E-143</v>
      </c>
      <c r="G3073" t="s">
        <v>2314</v>
      </c>
      <c r="H3073" t="s">
        <v>2233</v>
      </c>
    </row>
    <row r="3074" spans="1:8" x14ac:dyDescent="0.2">
      <c r="A3074" t="s">
        <v>3085</v>
      </c>
      <c r="B3074">
        <v>3.2154200496638737E-145</v>
      </c>
      <c r="C3074">
        <v>2.7242135100535458</v>
      </c>
      <c r="D3074">
        <v>0.13100000000000001</v>
      </c>
      <c r="E3074">
        <v>0.26600000000000001</v>
      </c>
      <c r="F3074">
        <v>9.6462601489916215E-142</v>
      </c>
      <c r="G3074" t="s">
        <v>2314</v>
      </c>
      <c r="H3074" t="s">
        <v>1206</v>
      </c>
    </row>
    <row r="3075" spans="1:8" x14ac:dyDescent="0.2">
      <c r="A3075" t="s">
        <v>3086</v>
      </c>
      <c r="B3075">
        <v>3.9184527662176185E-145</v>
      </c>
      <c r="C3075">
        <v>2.6785225365715721</v>
      </c>
      <c r="D3075">
        <v>1.7999999999999999E-2</v>
      </c>
      <c r="E3075">
        <v>0.19</v>
      </c>
      <c r="F3075">
        <v>1.1755358298652856E-141</v>
      </c>
      <c r="G3075" t="s">
        <v>2314</v>
      </c>
      <c r="H3075" t="s">
        <v>1562</v>
      </c>
    </row>
    <row r="3076" spans="1:8" x14ac:dyDescent="0.2">
      <c r="A3076" t="s">
        <v>3087</v>
      </c>
      <c r="B3076">
        <v>7.1936354331178253E-145</v>
      </c>
      <c r="C3076">
        <v>2.3855421346693841</v>
      </c>
      <c r="D3076">
        <v>1.6E-2</v>
      </c>
      <c r="E3076">
        <v>0.22800000000000001</v>
      </c>
      <c r="F3076">
        <v>2.1580906299353476E-141</v>
      </c>
      <c r="G3076" t="s">
        <v>2314</v>
      </c>
      <c r="H3076" t="s">
        <v>1289</v>
      </c>
    </row>
    <row r="3077" spans="1:8" x14ac:dyDescent="0.2">
      <c r="A3077" t="s">
        <v>3088</v>
      </c>
      <c r="B3077">
        <v>2.8193599247706614E-144</v>
      </c>
      <c r="C3077">
        <v>1.4757395895143564</v>
      </c>
      <c r="D3077">
        <v>5.0000000000000001E-3</v>
      </c>
      <c r="E3077">
        <v>0.191</v>
      </c>
      <c r="F3077">
        <v>8.4580797743119841E-141</v>
      </c>
      <c r="G3077" t="s">
        <v>2314</v>
      </c>
      <c r="H3077" t="s">
        <v>1524</v>
      </c>
    </row>
    <row r="3078" spans="1:8" x14ac:dyDescent="0.2">
      <c r="A3078" t="s">
        <v>3089</v>
      </c>
      <c r="B3078">
        <v>7.1723167602327942E-144</v>
      </c>
      <c r="C3078">
        <v>0.5543170818136427</v>
      </c>
      <c r="D3078">
        <v>0.23799999999999999</v>
      </c>
      <c r="E3078">
        <v>0.32400000000000001</v>
      </c>
      <c r="F3078">
        <v>2.1516950280698383E-140</v>
      </c>
      <c r="G3078" t="s">
        <v>2314</v>
      </c>
      <c r="H3078" t="s">
        <v>392</v>
      </c>
    </row>
    <row r="3079" spans="1:8" x14ac:dyDescent="0.2">
      <c r="A3079" t="s">
        <v>3090</v>
      </c>
      <c r="B3079">
        <v>2.5072284285332222E-143</v>
      </c>
      <c r="C3079">
        <v>4.129084850943558</v>
      </c>
      <c r="D3079">
        <v>0.219</v>
      </c>
      <c r="E3079">
        <v>0.308</v>
      </c>
      <c r="F3079">
        <v>7.5216852855996669E-140</v>
      </c>
      <c r="G3079" t="s">
        <v>2314</v>
      </c>
      <c r="H3079" t="s">
        <v>3090</v>
      </c>
    </row>
    <row r="3080" spans="1:8" x14ac:dyDescent="0.2">
      <c r="A3080" t="s">
        <v>3091</v>
      </c>
      <c r="B3080">
        <v>4.4225794351013371E-143</v>
      </c>
      <c r="C3080">
        <v>0.94215264019360312</v>
      </c>
      <c r="D3080">
        <v>0.06</v>
      </c>
      <c r="E3080">
        <v>0.28399999999999997</v>
      </c>
      <c r="F3080">
        <v>1.3267738305304011E-139</v>
      </c>
      <c r="G3080" t="s">
        <v>2314</v>
      </c>
      <c r="H3080" t="s">
        <v>433</v>
      </c>
    </row>
    <row r="3081" spans="1:8" x14ac:dyDescent="0.2">
      <c r="A3081" t="s">
        <v>3092</v>
      </c>
      <c r="B3081">
        <v>6.0796288030277971E-143</v>
      </c>
      <c r="C3081">
        <v>1.9092040803207038</v>
      </c>
      <c r="D3081">
        <v>4.0000000000000001E-3</v>
      </c>
      <c r="E3081">
        <v>0.21099999999999999</v>
      </c>
      <c r="F3081">
        <v>1.8238886409083391E-139</v>
      </c>
      <c r="G3081" t="s">
        <v>2314</v>
      </c>
      <c r="H3081" t="s">
        <v>2117</v>
      </c>
    </row>
    <row r="3082" spans="1:8" x14ac:dyDescent="0.2">
      <c r="A3082" t="s">
        <v>3093</v>
      </c>
      <c r="B3082">
        <v>9.3275121613465642E-143</v>
      </c>
      <c r="C3082">
        <v>1.4908505887353676</v>
      </c>
      <c r="D3082">
        <v>9.5000000000000001E-2</v>
      </c>
      <c r="E3082">
        <v>0.219</v>
      </c>
      <c r="F3082">
        <v>2.7982536484039694E-139</v>
      </c>
      <c r="G3082" t="s">
        <v>2314</v>
      </c>
      <c r="H3082" t="s">
        <v>1977</v>
      </c>
    </row>
    <row r="3083" spans="1:8" x14ac:dyDescent="0.2">
      <c r="A3083" t="s">
        <v>3094</v>
      </c>
      <c r="B3083">
        <v>3.8091152338515215E-142</v>
      </c>
      <c r="C3083">
        <v>1.9880369631234593</v>
      </c>
      <c r="D3083">
        <v>0.11</v>
      </c>
      <c r="E3083">
        <v>0.14000000000000001</v>
      </c>
      <c r="F3083">
        <v>1.1427345701554564E-138</v>
      </c>
      <c r="G3083" t="s">
        <v>2314</v>
      </c>
      <c r="H3083" t="s">
        <v>1044</v>
      </c>
    </row>
    <row r="3084" spans="1:8" x14ac:dyDescent="0.2">
      <c r="A3084" t="s">
        <v>3095</v>
      </c>
      <c r="B3084">
        <v>4.3297243911953162E-142</v>
      </c>
      <c r="C3084">
        <v>1.7361555661789616</v>
      </c>
      <c r="D3084">
        <v>1.9E-2</v>
      </c>
      <c r="E3084">
        <v>0.17499999999999999</v>
      </c>
      <c r="F3084">
        <v>1.2989173173585949E-138</v>
      </c>
      <c r="G3084" t="s">
        <v>2314</v>
      </c>
      <c r="H3084" t="s">
        <v>1377</v>
      </c>
    </row>
    <row r="3085" spans="1:8" x14ac:dyDescent="0.2">
      <c r="A3085" t="s">
        <v>3096</v>
      </c>
      <c r="B3085">
        <v>6.0794209683110818E-142</v>
      </c>
      <c r="C3085">
        <v>1.4323754236602646</v>
      </c>
      <c r="D3085">
        <v>8.0000000000000002E-3</v>
      </c>
      <c r="E3085">
        <v>0.16600000000000001</v>
      </c>
      <c r="F3085">
        <v>1.8238262904933246E-138</v>
      </c>
      <c r="G3085" t="s">
        <v>2314</v>
      </c>
      <c r="H3085" t="s">
        <v>1413</v>
      </c>
    </row>
    <row r="3086" spans="1:8" x14ac:dyDescent="0.2">
      <c r="A3086" t="s">
        <v>3097</v>
      </c>
      <c r="B3086">
        <v>9.2346062122216419E-142</v>
      </c>
      <c r="C3086">
        <v>2.4424917667778256</v>
      </c>
      <c r="D3086">
        <v>1.0999999999999999E-2</v>
      </c>
      <c r="E3086">
        <v>0.12</v>
      </c>
      <c r="F3086">
        <v>2.7703818636664927E-138</v>
      </c>
      <c r="G3086" t="s">
        <v>2314</v>
      </c>
      <c r="H3086" t="s">
        <v>1329</v>
      </c>
    </row>
    <row r="3087" spans="1:8" x14ac:dyDescent="0.2">
      <c r="A3087" t="s">
        <v>3098</v>
      </c>
      <c r="B3087">
        <v>1.0526526786740388E-141</v>
      </c>
      <c r="C3087">
        <v>1.9744461432953475</v>
      </c>
      <c r="D3087">
        <v>0.01</v>
      </c>
      <c r="E3087">
        <v>0.16600000000000001</v>
      </c>
      <c r="F3087">
        <v>3.1579580360221163E-138</v>
      </c>
      <c r="G3087" t="s">
        <v>2314</v>
      </c>
      <c r="H3087" t="s">
        <v>3098</v>
      </c>
    </row>
    <row r="3088" spans="1:8" x14ac:dyDescent="0.2">
      <c r="A3088" t="s">
        <v>3099</v>
      </c>
      <c r="B3088">
        <v>1.165653764453689E-141</v>
      </c>
      <c r="C3088">
        <v>1.1034083300793398</v>
      </c>
      <c r="D3088">
        <v>5.0000000000000001E-3</v>
      </c>
      <c r="E3088">
        <v>0.23400000000000001</v>
      </c>
      <c r="F3088">
        <v>3.4969612933610668E-138</v>
      </c>
      <c r="G3088" t="s">
        <v>2314</v>
      </c>
      <c r="H3088" t="s">
        <v>760</v>
      </c>
    </row>
    <row r="3089" spans="1:8" x14ac:dyDescent="0.2">
      <c r="A3089" t="s">
        <v>3100</v>
      </c>
      <c r="B3089">
        <v>1.860715053369881E-141</v>
      </c>
      <c r="C3089">
        <v>2.3975326621527344</v>
      </c>
      <c r="D3089">
        <v>0.01</v>
      </c>
      <c r="E3089">
        <v>0.182</v>
      </c>
      <c r="F3089">
        <v>5.5821451601096436E-138</v>
      </c>
      <c r="G3089" t="s">
        <v>2314</v>
      </c>
      <c r="H3089" t="s">
        <v>793</v>
      </c>
    </row>
    <row r="3090" spans="1:8" x14ac:dyDescent="0.2">
      <c r="A3090" t="s">
        <v>3101</v>
      </c>
      <c r="B3090">
        <v>5.419288690271188E-141</v>
      </c>
      <c r="C3090">
        <v>0.65891028290467268</v>
      </c>
      <c r="D3090">
        <v>2.9000000000000001E-2</v>
      </c>
      <c r="E3090">
        <v>0.16700000000000001</v>
      </c>
      <c r="F3090">
        <v>1.6257866070813563E-137</v>
      </c>
      <c r="G3090" t="s">
        <v>2314</v>
      </c>
      <c r="H3090" t="s">
        <v>2280</v>
      </c>
    </row>
    <row r="3091" spans="1:8" x14ac:dyDescent="0.2">
      <c r="A3091" t="s">
        <v>3102</v>
      </c>
      <c r="B3091">
        <v>6.3669387744942204E-141</v>
      </c>
      <c r="C3091">
        <v>6.4663050791111694</v>
      </c>
      <c r="D3091">
        <v>0.11600000000000001</v>
      </c>
      <c r="E3091">
        <v>0.27500000000000002</v>
      </c>
      <c r="F3091">
        <v>1.9100816323482662E-137</v>
      </c>
      <c r="G3091" t="s">
        <v>2314</v>
      </c>
      <c r="H3091" t="s">
        <v>3102</v>
      </c>
    </row>
    <row r="3092" spans="1:8" x14ac:dyDescent="0.2">
      <c r="A3092" t="s">
        <v>3103</v>
      </c>
      <c r="B3092">
        <v>7.6331501869620688E-141</v>
      </c>
      <c r="C3092">
        <v>2.6173033456390176</v>
      </c>
      <c r="D3092">
        <v>2.5999999999999999E-2</v>
      </c>
      <c r="E3092">
        <v>0.217</v>
      </c>
      <c r="F3092">
        <v>2.2899450560886209E-137</v>
      </c>
      <c r="G3092" t="s">
        <v>2314</v>
      </c>
      <c r="H3092" t="s">
        <v>1405</v>
      </c>
    </row>
    <row r="3093" spans="1:8" x14ac:dyDescent="0.2">
      <c r="A3093" t="s">
        <v>3104</v>
      </c>
      <c r="B3093">
        <v>7.6591852116512853E-141</v>
      </c>
      <c r="C3093">
        <v>1.2071904201834478</v>
      </c>
      <c r="D3093">
        <v>7.0000000000000001E-3</v>
      </c>
      <c r="E3093">
        <v>0.189</v>
      </c>
      <c r="F3093">
        <v>2.2977555634953854E-137</v>
      </c>
      <c r="G3093" t="s">
        <v>2314</v>
      </c>
      <c r="H3093" t="s">
        <v>353</v>
      </c>
    </row>
    <row r="3094" spans="1:8" x14ac:dyDescent="0.2">
      <c r="A3094" t="s">
        <v>3105</v>
      </c>
      <c r="B3094">
        <v>2.3582480012330161E-140</v>
      </c>
      <c r="C3094">
        <v>3.1867534032985567</v>
      </c>
      <c r="D3094">
        <v>6.8000000000000005E-2</v>
      </c>
      <c r="E3094">
        <v>0.17499999999999999</v>
      </c>
      <c r="F3094">
        <v>7.0747440036990484E-137</v>
      </c>
      <c r="G3094" t="s">
        <v>2314</v>
      </c>
      <c r="H3094" t="s">
        <v>1331</v>
      </c>
    </row>
    <row r="3095" spans="1:8" x14ac:dyDescent="0.2">
      <c r="A3095" t="s">
        <v>3106</v>
      </c>
      <c r="B3095">
        <v>6.4444099476764313E-140</v>
      </c>
      <c r="C3095">
        <v>2.5931639209706088</v>
      </c>
      <c r="D3095">
        <v>7.5999999999999998E-2</v>
      </c>
      <c r="E3095">
        <v>0.10100000000000001</v>
      </c>
      <c r="F3095">
        <v>1.9333229843029293E-136</v>
      </c>
      <c r="G3095" t="s">
        <v>2314</v>
      </c>
      <c r="H3095" t="s">
        <v>1231</v>
      </c>
    </row>
    <row r="3096" spans="1:8" x14ac:dyDescent="0.2">
      <c r="A3096" t="s">
        <v>3107</v>
      </c>
      <c r="B3096">
        <v>2.1668655761314284E-139</v>
      </c>
      <c r="C3096">
        <v>0.33993223182314658</v>
      </c>
      <c r="D3096">
        <v>0.01</v>
      </c>
      <c r="E3096">
        <v>0.22600000000000001</v>
      </c>
      <c r="F3096">
        <v>6.5005967283942851E-136</v>
      </c>
      <c r="G3096" t="s">
        <v>2314</v>
      </c>
      <c r="H3096" t="s">
        <v>707</v>
      </c>
    </row>
    <row r="3097" spans="1:8" x14ac:dyDescent="0.2">
      <c r="A3097" t="s">
        <v>3108</v>
      </c>
      <c r="B3097">
        <v>3.9753100661735445E-139</v>
      </c>
      <c r="C3097">
        <v>1.5578227555260522</v>
      </c>
      <c r="D3097">
        <v>3.5000000000000003E-2</v>
      </c>
      <c r="E3097">
        <v>0.16600000000000001</v>
      </c>
      <c r="F3097">
        <v>1.1925930198520633E-135</v>
      </c>
      <c r="G3097" t="s">
        <v>2314</v>
      </c>
      <c r="H3097" t="s">
        <v>111</v>
      </c>
    </row>
    <row r="3098" spans="1:8" x14ac:dyDescent="0.2">
      <c r="A3098" t="s">
        <v>3109</v>
      </c>
      <c r="B3098">
        <v>1.0728591656218861E-138</v>
      </c>
      <c r="C3098">
        <v>0.87595959011816227</v>
      </c>
      <c r="D3098">
        <v>1.4E-2</v>
      </c>
      <c r="E3098">
        <v>0.18</v>
      </c>
      <c r="F3098">
        <v>3.2185774968656583E-135</v>
      </c>
      <c r="G3098" t="s">
        <v>2314</v>
      </c>
      <c r="H3098" t="s">
        <v>3109</v>
      </c>
    </row>
    <row r="3099" spans="1:8" x14ac:dyDescent="0.2">
      <c r="A3099" t="s">
        <v>3110</v>
      </c>
      <c r="B3099">
        <v>1.3479498821385551E-138</v>
      </c>
      <c r="C3099">
        <v>2.3515153185030275</v>
      </c>
      <c r="D3099">
        <v>1.2E-2</v>
      </c>
      <c r="E3099">
        <v>0.21099999999999999</v>
      </c>
      <c r="F3099">
        <v>4.043849646415665E-135</v>
      </c>
      <c r="G3099" t="s">
        <v>2314</v>
      </c>
      <c r="H3099" t="s">
        <v>1159</v>
      </c>
    </row>
    <row r="3100" spans="1:8" x14ac:dyDescent="0.2">
      <c r="A3100" t="s">
        <v>3111</v>
      </c>
      <c r="B3100">
        <v>1.4064126881087125E-138</v>
      </c>
      <c r="C3100">
        <v>4.9879375285959808</v>
      </c>
      <c r="D3100">
        <v>7.6999999999999999E-2</v>
      </c>
      <c r="E3100">
        <v>0.22</v>
      </c>
      <c r="F3100">
        <v>4.2192380643261374E-135</v>
      </c>
      <c r="G3100" t="s">
        <v>2314</v>
      </c>
      <c r="H3100" t="s">
        <v>3111</v>
      </c>
    </row>
    <row r="3101" spans="1:8" x14ac:dyDescent="0.2">
      <c r="A3101" t="s">
        <v>3112</v>
      </c>
      <c r="B3101">
        <v>3.1933912382893121E-138</v>
      </c>
      <c r="C3101">
        <v>2.2740456865471854</v>
      </c>
      <c r="D3101">
        <v>7.0000000000000007E-2</v>
      </c>
      <c r="E3101">
        <v>0.215</v>
      </c>
      <c r="F3101">
        <v>9.5801737148679358E-135</v>
      </c>
      <c r="G3101" t="s">
        <v>2314</v>
      </c>
      <c r="H3101" t="s">
        <v>359</v>
      </c>
    </row>
    <row r="3102" spans="1:8" x14ac:dyDescent="0.2">
      <c r="A3102" t="s">
        <v>3113</v>
      </c>
      <c r="B3102">
        <v>3.5003564216485057E-138</v>
      </c>
      <c r="C3102">
        <v>2.8871786190336071</v>
      </c>
      <c r="D3102">
        <v>7.2999999999999995E-2</v>
      </c>
      <c r="E3102">
        <v>0.19500000000000001</v>
      </c>
      <c r="F3102">
        <v>1.0501069264945518E-134</v>
      </c>
      <c r="G3102" t="s">
        <v>2314</v>
      </c>
      <c r="H3102" t="s">
        <v>975</v>
      </c>
    </row>
    <row r="3103" spans="1:8" x14ac:dyDescent="0.2">
      <c r="A3103" t="s">
        <v>3114</v>
      </c>
      <c r="B3103">
        <v>1.1496001455201672E-137</v>
      </c>
      <c r="C3103">
        <v>2.4718575151499316</v>
      </c>
      <c r="D3103">
        <v>1.0999999999999999E-2</v>
      </c>
      <c r="E3103">
        <v>0.21199999999999999</v>
      </c>
      <c r="F3103">
        <v>3.4488004365605014E-134</v>
      </c>
      <c r="G3103" t="s">
        <v>2314</v>
      </c>
      <c r="H3103" t="s">
        <v>1511</v>
      </c>
    </row>
    <row r="3104" spans="1:8" x14ac:dyDescent="0.2">
      <c r="A3104" t="s">
        <v>3115</v>
      </c>
      <c r="B3104">
        <v>1.1522750388226885E-137</v>
      </c>
      <c r="C3104">
        <v>0.72957445114127317</v>
      </c>
      <c r="D3104">
        <v>0.20599999999999999</v>
      </c>
      <c r="E3104">
        <v>0.23699999999999999</v>
      </c>
      <c r="F3104">
        <v>3.4568251164680656E-134</v>
      </c>
      <c r="G3104" t="s">
        <v>2314</v>
      </c>
      <c r="H3104" t="s">
        <v>3115</v>
      </c>
    </row>
    <row r="3105" spans="1:8" x14ac:dyDescent="0.2">
      <c r="A3105" t="s">
        <v>3116</v>
      </c>
      <c r="B3105">
        <v>1.2565429399089634E-137</v>
      </c>
      <c r="C3105">
        <v>3.7526359559782652</v>
      </c>
      <c r="D3105">
        <v>2.5000000000000001E-2</v>
      </c>
      <c r="E3105">
        <v>0.16400000000000001</v>
      </c>
      <c r="F3105">
        <v>3.7696288197268902E-134</v>
      </c>
      <c r="G3105" t="s">
        <v>2314</v>
      </c>
      <c r="H3105" t="s">
        <v>1578</v>
      </c>
    </row>
    <row r="3106" spans="1:8" x14ac:dyDescent="0.2">
      <c r="A3106" t="s">
        <v>3117</v>
      </c>
      <c r="B3106">
        <v>1.5209937234227772E-137</v>
      </c>
      <c r="C3106">
        <v>2.9504213431989381</v>
      </c>
      <c r="D3106">
        <v>8.0000000000000002E-3</v>
      </c>
      <c r="E3106">
        <v>0.14199999999999999</v>
      </c>
      <c r="F3106">
        <v>4.5629811702683315E-134</v>
      </c>
      <c r="G3106" t="s">
        <v>2314</v>
      </c>
      <c r="H3106" t="s">
        <v>3117</v>
      </c>
    </row>
    <row r="3107" spans="1:8" x14ac:dyDescent="0.2">
      <c r="A3107" t="s">
        <v>3118</v>
      </c>
      <c r="B3107">
        <v>7.3472553643964432E-137</v>
      </c>
      <c r="C3107">
        <v>3.0821244601366029</v>
      </c>
      <c r="D3107">
        <v>0.02</v>
      </c>
      <c r="E3107">
        <v>0.17799999999999999</v>
      </c>
      <c r="F3107">
        <v>2.2041766093189329E-133</v>
      </c>
      <c r="G3107" t="s">
        <v>2314</v>
      </c>
      <c r="H3107" t="s">
        <v>1300</v>
      </c>
    </row>
    <row r="3108" spans="1:8" x14ac:dyDescent="0.2">
      <c r="A3108" t="s">
        <v>3119</v>
      </c>
      <c r="B3108">
        <v>2.1326784462316622E-136</v>
      </c>
      <c r="C3108">
        <v>2.665599536434252</v>
      </c>
      <c r="D3108">
        <v>3.7999999999999999E-2</v>
      </c>
      <c r="E3108">
        <v>0.26500000000000001</v>
      </c>
      <c r="F3108">
        <v>6.3980353386949865E-133</v>
      </c>
      <c r="G3108" t="s">
        <v>2314</v>
      </c>
      <c r="H3108" t="s">
        <v>381</v>
      </c>
    </row>
    <row r="3109" spans="1:8" x14ac:dyDescent="0.2">
      <c r="A3109" t="s">
        <v>3120</v>
      </c>
      <c r="B3109">
        <v>7.3030645558487158E-136</v>
      </c>
      <c r="C3109">
        <v>3.5599420053024566</v>
      </c>
      <c r="D3109">
        <v>0.32900000000000001</v>
      </c>
      <c r="E3109">
        <v>0.18</v>
      </c>
      <c r="F3109">
        <v>2.1909193667546147E-132</v>
      </c>
      <c r="G3109" t="s">
        <v>2314</v>
      </c>
      <c r="H3109" t="s">
        <v>897</v>
      </c>
    </row>
    <row r="3110" spans="1:8" x14ac:dyDescent="0.2">
      <c r="A3110" t="s">
        <v>3121</v>
      </c>
      <c r="B3110">
        <v>1.3274955826527954E-135</v>
      </c>
      <c r="C3110">
        <v>0.701662289484414</v>
      </c>
      <c r="D3110">
        <v>1.0999999999999999E-2</v>
      </c>
      <c r="E3110">
        <v>0.21299999999999999</v>
      </c>
      <c r="F3110">
        <v>3.9824867479583861E-132</v>
      </c>
      <c r="G3110" t="s">
        <v>2314</v>
      </c>
      <c r="H3110" t="s">
        <v>305</v>
      </c>
    </row>
    <row r="3111" spans="1:8" x14ac:dyDescent="0.2">
      <c r="A3111" t="s">
        <v>3122</v>
      </c>
      <c r="B3111">
        <v>8.2649529030741114E-135</v>
      </c>
      <c r="C3111">
        <v>5.5216280271903546</v>
      </c>
      <c r="D3111">
        <v>4.2999999999999997E-2</v>
      </c>
      <c r="E3111">
        <v>0.16400000000000001</v>
      </c>
      <c r="F3111">
        <v>2.4794858709222333E-131</v>
      </c>
      <c r="G3111" t="s">
        <v>2314</v>
      </c>
      <c r="H3111" t="s">
        <v>3122</v>
      </c>
    </row>
    <row r="3112" spans="1:8" x14ac:dyDescent="0.2">
      <c r="A3112" t="s">
        <v>3123</v>
      </c>
      <c r="B3112">
        <v>1.6524304221023671E-134</v>
      </c>
      <c r="C3112">
        <v>0.88428364374979562</v>
      </c>
      <c r="D3112">
        <v>0.55100000000000005</v>
      </c>
      <c r="E3112">
        <v>0.313</v>
      </c>
      <c r="F3112">
        <v>4.957291266307101E-131</v>
      </c>
      <c r="G3112" t="s">
        <v>2314</v>
      </c>
      <c r="H3112" t="s">
        <v>1679</v>
      </c>
    </row>
    <row r="3113" spans="1:8" x14ac:dyDescent="0.2">
      <c r="A3113" t="s">
        <v>3124</v>
      </c>
      <c r="B3113">
        <v>3.0974536680384057E-134</v>
      </c>
      <c r="C3113">
        <v>1.6711990551778797</v>
      </c>
      <c r="D3113">
        <v>6.0000000000000001E-3</v>
      </c>
      <c r="E3113">
        <v>0.17599999999999999</v>
      </c>
      <c r="F3113">
        <v>9.2923610041152173E-131</v>
      </c>
      <c r="G3113" t="s">
        <v>2314</v>
      </c>
      <c r="H3113" t="s">
        <v>673</v>
      </c>
    </row>
    <row r="3114" spans="1:8" x14ac:dyDescent="0.2">
      <c r="A3114" t="s">
        <v>3125</v>
      </c>
      <c r="B3114">
        <v>5.5139605384166965E-134</v>
      </c>
      <c r="C3114">
        <v>1.23656305322476</v>
      </c>
      <c r="D3114">
        <v>1.7999999999999999E-2</v>
      </c>
      <c r="E3114">
        <v>0.187</v>
      </c>
      <c r="F3114">
        <v>1.654188161525009E-130</v>
      </c>
      <c r="G3114" t="s">
        <v>2314</v>
      </c>
      <c r="H3114" t="s">
        <v>1825</v>
      </c>
    </row>
    <row r="3115" spans="1:8" x14ac:dyDescent="0.2">
      <c r="A3115" t="s">
        <v>3126</v>
      </c>
      <c r="B3115">
        <v>1.8178482303367143E-133</v>
      </c>
      <c r="C3115">
        <v>0.31350684728257683</v>
      </c>
      <c r="D3115">
        <v>2.5000000000000001E-2</v>
      </c>
      <c r="E3115">
        <v>0.20100000000000001</v>
      </c>
      <c r="F3115">
        <v>5.4535446910101431E-130</v>
      </c>
      <c r="G3115" t="s">
        <v>2314</v>
      </c>
      <c r="H3115" t="s">
        <v>154</v>
      </c>
    </row>
    <row r="3116" spans="1:8" x14ac:dyDescent="0.2">
      <c r="A3116" t="s">
        <v>3127</v>
      </c>
      <c r="B3116">
        <v>5.3816012910507622E-133</v>
      </c>
      <c r="C3116">
        <v>1.1801806218044546</v>
      </c>
      <c r="D3116">
        <v>0.114</v>
      </c>
      <c r="E3116">
        <v>0.153</v>
      </c>
      <c r="F3116">
        <v>1.6144803873152287E-129</v>
      </c>
      <c r="G3116" t="s">
        <v>2314</v>
      </c>
      <c r="H3116" t="s">
        <v>180</v>
      </c>
    </row>
    <row r="3117" spans="1:8" x14ac:dyDescent="0.2">
      <c r="A3117" t="s">
        <v>3128</v>
      </c>
      <c r="B3117">
        <v>1.1266080026321602E-132</v>
      </c>
      <c r="C3117">
        <v>3.79491178385822</v>
      </c>
      <c r="D3117">
        <v>0.254</v>
      </c>
      <c r="E3117">
        <v>0.33100000000000002</v>
      </c>
      <c r="F3117">
        <v>3.3798240078964809E-129</v>
      </c>
      <c r="G3117" t="s">
        <v>2314</v>
      </c>
      <c r="H3117" t="s">
        <v>3128</v>
      </c>
    </row>
    <row r="3118" spans="1:8" x14ac:dyDescent="0.2">
      <c r="A3118" t="s">
        <v>3129</v>
      </c>
      <c r="B3118">
        <v>1.9886994301436139E-132</v>
      </c>
      <c r="C3118">
        <v>0.26038849346022808</v>
      </c>
      <c r="D3118">
        <v>0.05</v>
      </c>
      <c r="E3118">
        <v>0.182</v>
      </c>
      <c r="F3118">
        <v>5.9660982904308418E-129</v>
      </c>
      <c r="G3118" t="s">
        <v>2314</v>
      </c>
      <c r="H3118" t="s">
        <v>284</v>
      </c>
    </row>
    <row r="3119" spans="1:8" x14ac:dyDescent="0.2">
      <c r="A3119" t="s">
        <v>3130</v>
      </c>
      <c r="B3119">
        <v>9.8999374668806472E-132</v>
      </c>
      <c r="C3119">
        <v>1.038355902257253</v>
      </c>
      <c r="D3119">
        <v>7.0000000000000001E-3</v>
      </c>
      <c r="E3119">
        <v>0.216</v>
      </c>
      <c r="F3119">
        <v>2.9699812400641942E-128</v>
      </c>
      <c r="G3119" t="s">
        <v>2314</v>
      </c>
      <c r="H3119" t="s">
        <v>823</v>
      </c>
    </row>
    <row r="3120" spans="1:8" x14ac:dyDescent="0.2">
      <c r="A3120" t="s">
        <v>3131</v>
      </c>
      <c r="B3120">
        <v>1.6232588156345903E-131</v>
      </c>
      <c r="C3120">
        <v>11.179538639672279</v>
      </c>
      <c r="D3120">
        <v>8.5999999999999993E-2</v>
      </c>
      <c r="E3120">
        <v>0.193</v>
      </c>
      <c r="F3120">
        <v>4.8697764469037707E-128</v>
      </c>
      <c r="G3120" t="s">
        <v>2314</v>
      </c>
      <c r="H3120" t="s">
        <v>3131</v>
      </c>
    </row>
    <row r="3121" spans="1:8" x14ac:dyDescent="0.2">
      <c r="A3121" t="s">
        <v>3132</v>
      </c>
      <c r="B3121">
        <v>1.9105195255059308E-131</v>
      </c>
      <c r="C3121">
        <v>1.1141999093797996</v>
      </c>
      <c r="D3121">
        <v>0.23599999999999999</v>
      </c>
      <c r="E3121">
        <v>0.35799999999999998</v>
      </c>
      <c r="F3121">
        <v>5.7315585765177921E-128</v>
      </c>
      <c r="G3121" t="s">
        <v>2314</v>
      </c>
      <c r="H3121" t="s">
        <v>847</v>
      </c>
    </row>
    <row r="3122" spans="1:8" x14ac:dyDescent="0.2">
      <c r="A3122" t="s">
        <v>3133</v>
      </c>
      <c r="B3122">
        <v>4.4874202313096801E-131</v>
      </c>
      <c r="C3122">
        <v>2.6051030452811368</v>
      </c>
      <c r="D3122">
        <v>1.2E-2</v>
      </c>
      <c r="E3122">
        <v>0.191</v>
      </c>
      <c r="F3122">
        <v>1.3462260693929041E-127</v>
      </c>
      <c r="G3122" t="s">
        <v>2314</v>
      </c>
      <c r="H3122" t="s">
        <v>938</v>
      </c>
    </row>
    <row r="3123" spans="1:8" x14ac:dyDescent="0.2">
      <c r="A3123" t="s">
        <v>3134</v>
      </c>
      <c r="B3123">
        <v>6.2611980775601828E-131</v>
      </c>
      <c r="C3123">
        <v>2.7897314569138878</v>
      </c>
      <c r="D3123">
        <v>3.5000000000000003E-2</v>
      </c>
      <c r="E3123">
        <v>0.19600000000000001</v>
      </c>
      <c r="F3123">
        <v>1.8783594232680547E-127</v>
      </c>
      <c r="G3123" t="s">
        <v>2314</v>
      </c>
      <c r="H3123" t="s">
        <v>3134</v>
      </c>
    </row>
    <row r="3124" spans="1:8" x14ac:dyDescent="0.2">
      <c r="A3124" t="s">
        <v>3135</v>
      </c>
      <c r="B3124">
        <v>8.1767137717722953E-131</v>
      </c>
      <c r="C3124">
        <v>5.7038607847792031</v>
      </c>
      <c r="D3124">
        <v>0.157</v>
      </c>
      <c r="E3124">
        <v>0.23799999999999999</v>
      </c>
      <c r="F3124">
        <v>2.4530141315316888E-127</v>
      </c>
      <c r="G3124" t="s">
        <v>2314</v>
      </c>
      <c r="H3124" t="s">
        <v>3135</v>
      </c>
    </row>
    <row r="3125" spans="1:8" x14ac:dyDescent="0.2">
      <c r="A3125" t="s">
        <v>3136</v>
      </c>
      <c r="B3125">
        <v>2.2554284544503892E-130</v>
      </c>
      <c r="C3125">
        <v>1.3132590940130182</v>
      </c>
      <c r="D3125">
        <v>6.0000000000000001E-3</v>
      </c>
      <c r="E3125">
        <v>0.214</v>
      </c>
      <c r="F3125">
        <v>6.7662853633511671E-127</v>
      </c>
      <c r="G3125" t="s">
        <v>2314</v>
      </c>
      <c r="H3125" t="s">
        <v>904</v>
      </c>
    </row>
    <row r="3126" spans="1:8" x14ac:dyDescent="0.2">
      <c r="A3126" t="s">
        <v>3137</v>
      </c>
      <c r="B3126">
        <v>6.7828864058375435E-130</v>
      </c>
      <c r="C3126">
        <v>3.8730777702357546</v>
      </c>
      <c r="D3126">
        <v>1.0999999999999999E-2</v>
      </c>
      <c r="E3126">
        <v>0.115</v>
      </c>
      <c r="F3126">
        <v>2.0348659217512631E-126</v>
      </c>
      <c r="G3126" t="s">
        <v>2314</v>
      </c>
      <c r="H3126" t="s">
        <v>1358</v>
      </c>
    </row>
    <row r="3127" spans="1:8" x14ac:dyDescent="0.2">
      <c r="A3127" t="s">
        <v>3138</v>
      </c>
      <c r="B3127">
        <v>4.4767039053313478E-129</v>
      </c>
      <c r="C3127">
        <v>3.4787942463198238</v>
      </c>
      <c r="D3127">
        <v>0.05</v>
      </c>
      <c r="E3127">
        <v>0.22800000000000001</v>
      </c>
      <c r="F3127">
        <v>1.3430111715994043E-125</v>
      </c>
      <c r="G3127" t="s">
        <v>2314</v>
      </c>
      <c r="H3127" t="s">
        <v>3138</v>
      </c>
    </row>
    <row r="3128" spans="1:8" x14ac:dyDescent="0.2">
      <c r="A3128" t="s">
        <v>3139</v>
      </c>
      <c r="B3128">
        <v>1.0358756381957925E-128</v>
      </c>
      <c r="C3128">
        <v>1.8437254562201293</v>
      </c>
      <c r="D3128">
        <v>1.0999999999999999E-2</v>
      </c>
      <c r="E3128">
        <v>0.182</v>
      </c>
      <c r="F3128">
        <v>3.1076269145873776E-125</v>
      </c>
      <c r="G3128" t="s">
        <v>2314</v>
      </c>
      <c r="H3128" t="s">
        <v>239</v>
      </c>
    </row>
    <row r="3129" spans="1:8" x14ac:dyDescent="0.2">
      <c r="A3129" t="s">
        <v>3140</v>
      </c>
      <c r="B3129">
        <v>1.3539700843144861E-128</v>
      </c>
      <c r="C3129">
        <v>1.0368499873587389</v>
      </c>
      <c r="D3129">
        <v>0.246</v>
      </c>
      <c r="E3129">
        <v>0.32600000000000001</v>
      </c>
      <c r="F3129">
        <v>4.0619102529434583E-125</v>
      </c>
      <c r="G3129" t="s">
        <v>2314</v>
      </c>
      <c r="H3129" t="s">
        <v>436</v>
      </c>
    </row>
    <row r="3130" spans="1:8" x14ac:dyDescent="0.2">
      <c r="A3130" t="s">
        <v>3141</v>
      </c>
      <c r="B3130">
        <v>2.1947005499842151E-128</v>
      </c>
      <c r="C3130">
        <v>0.62153595934467543</v>
      </c>
      <c r="D3130">
        <v>0.23300000000000001</v>
      </c>
      <c r="E3130">
        <v>0.34</v>
      </c>
      <c r="F3130">
        <v>6.5841016499526453E-125</v>
      </c>
      <c r="G3130" t="s">
        <v>2314</v>
      </c>
      <c r="H3130" t="s">
        <v>497</v>
      </c>
    </row>
    <row r="3131" spans="1:8" x14ac:dyDescent="0.2">
      <c r="A3131" t="s">
        <v>3142</v>
      </c>
      <c r="B3131">
        <v>5.9839812247430497E-128</v>
      </c>
      <c r="C3131">
        <v>1.0694487019530321</v>
      </c>
      <c r="D3131">
        <v>2.4E-2</v>
      </c>
      <c r="E3131">
        <v>0.14099999999999999</v>
      </c>
      <c r="F3131">
        <v>1.795194367422915E-124</v>
      </c>
      <c r="G3131" t="s">
        <v>2314</v>
      </c>
      <c r="H3131" t="s">
        <v>216</v>
      </c>
    </row>
    <row r="3132" spans="1:8" x14ac:dyDescent="0.2">
      <c r="A3132" t="s">
        <v>3143</v>
      </c>
      <c r="B3132">
        <v>7.41902018732832E-128</v>
      </c>
      <c r="C3132">
        <v>4.0208871061059455</v>
      </c>
      <c r="D3132">
        <v>0.10199999999999999</v>
      </c>
      <c r="E3132">
        <v>0.27700000000000002</v>
      </c>
      <c r="F3132">
        <v>2.2257060561984962E-124</v>
      </c>
      <c r="G3132" t="s">
        <v>2314</v>
      </c>
      <c r="H3132" t="s">
        <v>363</v>
      </c>
    </row>
    <row r="3133" spans="1:8" x14ac:dyDescent="0.2">
      <c r="A3133" t="s">
        <v>3144</v>
      </c>
      <c r="B3133">
        <v>1.5902898003101084E-127</v>
      </c>
      <c r="C3133">
        <v>1.9381947334961254</v>
      </c>
      <c r="D3133">
        <v>1.6E-2</v>
      </c>
      <c r="E3133">
        <v>0.16500000000000001</v>
      </c>
      <c r="F3133">
        <v>4.7708694009303253E-124</v>
      </c>
      <c r="G3133" t="s">
        <v>2314</v>
      </c>
      <c r="H3133" t="s">
        <v>1412</v>
      </c>
    </row>
    <row r="3134" spans="1:8" x14ac:dyDescent="0.2">
      <c r="A3134" t="s">
        <v>3145</v>
      </c>
      <c r="B3134">
        <v>2.3636707695153874E-127</v>
      </c>
      <c r="C3134">
        <v>2.579769397950507</v>
      </c>
      <c r="D3134">
        <v>3.7999999999999999E-2</v>
      </c>
      <c r="E3134">
        <v>0.19400000000000001</v>
      </c>
      <c r="F3134">
        <v>7.0910123085461624E-124</v>
      </c>
      <c r="G3134" t="s">
        <v>2314</v>
      </c>
      <c r="H3134" t="s">
        <v>3145</v>
      </c>
    </row>
    <row r="3135" spans="1:8" x14ac:dyDescent="0.2">
      <c r="A3135" t="s">
        <v>3146</v>
      </c>
      <c r="B3135">
        <v>1.0372139709536245E-126</v>
      </c>
      <c r="C3135">
        <v>1.778239993320339</v>
      </c>
      <c r="D3135">
        <v>1.0999999999999999E-2</v>
      </c>
      <c r="E3135">
        <v>0.185</v>
      </c>
      <c r="F3135">
        <v>3.1116419128608732E-123</v>
      </c>
      <c r="G3135" t="s">
        <v>2314</v>
      </c>
      <c r="H3135" t="s">
        <v>1294</v>
      </c>
    </row>
    <row r="3136" spans="1:8" x14ac:dyDescent="0.2">
      <c r="A3136" t="s">
        <v>3147</v>
      </c>
      <c r="B3136">
        <v>1.2568715744079586E-126</v>
      </c>
      <c r="C3136">
        <v>2.9786066017671757</v>
      </c>
      <c r="D3136">
        <v>1.4E-2</v>
      </c>
      <c r="E3136">
        <v>0.10299999999999999</v>
      </c>
      <c r="F3136">
        <v>3.770614723223876E-123</v>
      </c>
      <c r="G3136" t="s">
        <v>2314</v>
      </c>
      <c r="H3136" t="s">
        <v>98</v>
      </c>
    </row>
    <row r="3137" spans="1:8" x14ac:dyDescent="0.2">
      <c r="A3137" t="s">
        <v>3148</v>
      </c>
      <c r="B3137">
        <v>1.7407856839835049E-126</v>
      </c>
      <c r="C3137">
        <v>1.5983059465656275</v>
      </c>
      <c r="D3137">
        <v>5.1999999999999998E-2</v>
      </c>
      <c r="E3137">
        <v>0.192</v>
      </c>
      <c r="F3137">
        <v>5.2223570519505145E-123</v>
      </c>
      <c r="G3137" t="s">
        <v>2314</v>
      </c>
      <c r="H3137" t="s">
        <v>3148</v>
      </c>
    </row>
    <row r="3138" spans="1:8" x14ac:dyDescent="0.2">
      <c r="A3138" t="s">
        <v>3149</v>
      </c>
      <c r="B3138">
        <v>7.7693508153757413E-126</v>
      </c>
      <c r="C3138">
        <v>5.0008170212064691</v>
      </c>
      <c r="D3138">
        <v>0.126</v>
      </c>
      <c r="E3138">
        <v>0.249</v>
      </c>
      <c r="F3138">
        <v>2.3308052446127224E-122</v>
      </c>
      <c r="G3138" t="s">
        <v>2314</v>
      </c>
      <c r="H3138" t="s">
        <v>3149</v>
      </c>
    </row>
    <row r="3139" spans="1:8" x14ac:dyDescent="0.2">
      <c r="A3139" t="s">
        <v>3150</v>
      </c>
      <c r="B3139">
        <v>1.0482107347586174E-125</v>
      </c>
      <c r="C3139">
        <v>1.2075947377811111</v>
      </c>
      <c r="D3139">
        <v>8.0000000000000002E-3</v>
      </c>
      <c r="E3139">
        <v>0.112</v>
      </c>
      <c r="F3139">
        <v>3.144632204275852E-122</v>
      </c>
      <c r="G3139" t="s">
        <v>2314</v>
      </c>
      <c r="H3139" t="s">
        <v>3150</v>
      </c>
    </row>
    <row r="3140" spans="1:8" x14ac:dyDescent="0.2">
      <c r="A3140" t="s">
        <v>3151</v>
      </c>
      <c r="B3140">
        <v>1.4870210405918232E-125</v>
      </c>
      <c r="C3140">
        <v>1.4182848431229109</v>
      </c>
      <c r="D3140">
        <v>7.2999999999999995E-2</v>
      </c>
      <c r="E3140">
        <v>0.20399999999999999</v>
      </c>
      <c r="F3140">
        <v>4.4610631217754694E-122</v>
      </c>
      <c r="G3140" t="s">
        <v>2314</v>
      </c>
      <c r="H3140" t="s">
        <v>612</v>
      </c>
    </row>
    <row r="3141" spans="1:8" x14ac:dyDescent="0.2">
      <c r="A3141" t="s">
        <v>3152</v>
      </c>
      <c r="B3141">
        <v>1.6201453260940815E-125</v>
      </c>
      <c r="C3141">
        <v>1.2375844415805162</v>
      </c>
      <c r="D3141">
        <v>5.0000000000000001E-3</v>
      </c>
      <c r="E3141">
        <v>0.13800000000000001</v>
      </c>
      <c r="F3141">
        <v>4.8604359782822446E-122</v>
      </c>
      <c r="G3141" t="s">
        <v>2314</v>
      </c>
      <c r="H3141" t="s">
        <v>3152</v>
      </c>
    </row>
    <row r="3142" spans="1:8" x14ac:dyDescent="0.2">
      <c r="A3142" t="s">
        <v>3153</v>
      </c>
      <c r="B3142">
        <v>1.238181370514297E-124</v>
      </c>
      <c r="C3142">
        <v>3.471478895885161</v>
      </c>
      <c r="D3142">
        <v>7.0000000000000001E-3</v>
      </c>
      <c r="E3142">
        <v>0.11600000000000001</v>
      </c>
      <c r="F3142">
        <v>3.7145441115428911E-121</v>
      </c>
      <c r="G3142" t="s">
        <v>2314</v>
      </c>
      <c r="H3142" t="s">
        <v>3153</v>
      </c>
    </row>
    <row r="3143" spans="1:8" x14ac:dyDescent="0.2">
      <c r="A3143" t="s">
        <v>3154</v>
      </c>
      <c r="B3143">
        <v>2.2882481791162165E-124</v>
      </c>
      <c r="C3143">
        <v>0.69014941393265872</v>
      </c>
      <c r="D3143">
        <v>1.4999999999999999E-2</v>
      </c>
      <c r="E3143">
        <v>0.17499999999999999</v>
      </c>
      <c r="F3143">
        <v>6.8647445373486498E-121</v>
      </c>
      <c r="G3143" t="s">
        <v>2314</v>
      </c>
      <c r="H3143" t="s">
        <v>1431</v>
      </c>
    </row>
    <row r="3144" spans="1:8" x14ac:dyDescent="0.2">
      <c r="A3144" t="s">
        <v>3155</v>
      </c>
      <c r="B3144">
        <v>2.3136457956418123E-124</v>
      </c>
      <c r="C3144">
        <v>3.2165005039864827</v>
      </c>
      <c r="D3144">
        <v>5.0999999999999997E-2</v>
      </c>
      <c r="E3144">
        <v>0.248</v>
      </c>
      <c r="F3144">
        <v>6.9409373869254365E-121</v>
      </c>
      <c r="G3144" t="s">
        <v>2314</v>
      </c>
      <c r="H3144" t="s">
        <v>515</v>
      </c>
    </row>
    <row r="3145" spans="1:8" x14ac:dyDescent="0.2">
      <c r="A3145" t="s">
        <v>3156</v>
      </c>
      <c r="B3145">
        <v>3.2120115757758109E-124</v>
      </c>
      <c r="C3145">
        <v>6.3004711684091959</v>
      </c>
      <c r="D3145">
        <v>3.5000000000000003E-2</v>
      </c>
      <c r="E3145">
        <v>0.126</v>
      </c>
      <c r="F3145">
        <v>9.6360347273274329E-121</v>
      </c>
      <c r="G3145" t="s">
        <v>2314</v>
      </c>
      <c r="H3145" t="s">
        <v>3156</v>
      </c>
    </row>
    <row r="3146" spans="1:8" x14ac:dyDescent="0.2">
      <c r="A3146" t="s">
        <v>3157</v>
      </c>
      <c r="B3146">
        <v>9.5613751552085108E-124</v>
      </c>
      <c r="C3146">
        <v>1.4508211676388214</v>
      </c>
      <c r="D3146">
        <v>7.0000000000000001E-3</v>
      </c>
      <c r="E3146">
        <v>0.218</v>
      </c>
      <c r="F3146">
        <v>2.8684125465625532E-120</v>
      </c>
      <c r="G3146" t="s">
        <v>2314</v>
      </c>
      <c r="H3146" t="s">
        <v>685</v>
      </c>
    </row>
    <row r="3147" spans="1:8" x14ac:dyDescent="0.2">
      <c r="A3147" t="s">
        <v>3158</v>
      </c>
      <c r="B3147">
        <v>2.2161155690703419E-123</v>
      </c>
      <c r="C3147">
        <v>1.5941497483832023</v>
      </c>
      <c r="D3147">
        <v>2.9000000000000001E-2</v>
      </c>
      <c r="E3147">
        <v>0.129</v>
      </c>
      <c r="F3147">
        <v>6.6483467072110262E-120</v>
      </c>
      <c r="G3147" t="s">
        <v>2314</v>
      </c>
      <c r="H3147" t="s">
        <v>3158</v>
      </c>
    </row>
    <row r="3148" spans="1:8" x14ac:dyDescent="0.2">
      <c r="A3148" t="s">
        <v>3159</v>
      </c>
      <c r="B3148">
        <v>3.7186493340092262E-123</v>
      </c>
      <c r="C3148">
        <v>4.5692105232645464</v>
      </c>
      <c r="D3148">
        <v>5.7000000000000002E-2</v>
      </c>
      <c r="E3148">
        <v>0.252</v>
      </c>
      <c r="F3148">
        <v>1.1155948002027678E-119</v>
      </c>
      <c r="G3148" t="s">
        <v>2314</v>
      </c>
      <c r="H3148" t="s">
        <v>1807</v>
      </c>
    </row>
    <row r="3149" spans="1:8" x14ac:dyDescent="0.2">
      <c r="A3149" t="s">
        <v>3160</v>
      </c>
      <c r="B3149">
        <v>7.2160790148752072E-123</v>
      </c>
      <c r="C3149">
        <v>1.2221776304488525</v>
      </c>
      <c r="D3149">
        <v>2E-3</v>
      </c>
      <c r="E3149">
        <v>0.189</v>
      </c>
      <c r="F3149">
        <v>2.1648237044625622E-119</v>
      </c>
      <c r="G3149" t="s">
        <v>2314</v>
      </c>
      <c r="H3149" t="s">
        <v>229</v>
      </c>
    </row>
    <row r="3150" spans="1:8" x14ac:dyDescent="0.2">
      <c r="A3150" t="s">
        <v>3161</v>
      </c>
      <c r="B3150">
        <v>1.0022194484093274E-122</v>
      </c>
      <c r="C3150">
        <v>1.1932163465091445</v>
      </c>
      <c r="D3150">
        <v>3.7999999999999999E-2</v>
      </c>
      <c r="E3150">
        <v>0.13</v>
      </c>
      <c r="F3150">
        <v>3.0066583452279819E-119</v>
      </c>
      <c r="G3150" t="s">
        <v>2314</v>
      </c>
      <c r="H3150" t="s">
        <v>1174</v>
      </c>
    </row>
    <row r="3151" spans="1:8" x14ac:dyDescent="0.2">
      <c r="A3151" t="s">
        <v>3162</v>
      </c>
      <c r="B3151">
        <v>1.4165115259888877E-122</v>
      </c>
      <c r="C3151">
        <v>2.2169928106752614</v>
      </c>
      <c r="D3151">
        <v>2.9000000000000001E-2</v>
      </c>
      <c r="E3151">
        <v>0.185</v>
      </c>
      <c r="F3151">
        <v>4.2495345779666631E-119</v>
      </c>
      <c r="G3151" t="s">
        <v>2314</v>
      </c>
      <c r="H3151" t="s">
        <v>713</v>
      </c>
    </row>
    <row r="3152" spans="1:8" x14ac:dyDescent="0.2">
      <c r="A3152" t="s">
        <v>3163</v>
      </c>
      <c r="B3152">
        <v>2.6159288631690625E-122</v>
      </c>
      <c r="C3152">
        <v>0.58681862785865224</v>
      </c>
      <c r="D3152">
        <v>0.14099999999999999</v>
      </c>
      <c r="E3152">
        <v>0.28699999999999998</v>
      </c>
      <c r="F3152">
        <v>7.8477865895071879E-119</v>
      </c>
      <c r="G3152" t="s">
        <v>2314</v>
      </c>
      <c r="H3152" t="s">
        <v>1384</v>
      </c>
    </row>
    <row r="3153" spans="1:8" x14ac:dyDescent="0.2">
      <c r="A3153" t="s">
        <v>3164</v>
      </c>
      <c r="B3153">
        <v>7.3895566975326832E-122</v>
      </c>
      <c r="C3153">
        <v>2.1224078582484456</v>
      </c>
      <c r="D3153">
        <v>4.0000000000000001E-3</v>
      </c>
      <c r="E3153">
        <v>0.13100000000000001</v>
      </c>
      <c r="F3153">
        <v>2.2168670092598051E-118</v>
      </c>
      <c r="G3153" t="s">
        <v>2314</v>
      </c>
      <c r="H3153" t="s">
        <v>1291</v>
      </c>
    </row>
    <row r="3154" spans="1:8" x14ac:dyDescent="0.2">
      <c r="A3154" t="s">
        <v>3165</v>
      </c>
      <c r="B3154">
        <v>8.76568500935372E-122</v>
      </c>
      <c r="C3154">
        <v>0.76774072246704073</v>
      </c>
      <c r="D3154">
        <v>1.4E-2</v>
      </c>
      <c r="E3154">
        <v>0.22800000000000001</v>
      </c>
      <c r="F3154">
        <v>2.6297055028061158E-118</v>
      </c>
      <c r="G3154" t="s">
        <v>2314</v>
      </c>
      <c r="H3154" t="s">
        <v>1241</v>
      </c>
    </row>
    <row r="3155" spans="1:8" x14ac:dyDescent="0.2">
      <c r="A3155" t="s">
        <v>3166</v>
      </c>
      <c r="B3155">
        <v>1.1373834464448599E-121</v>
      </c>
      <c r="C3155">
        <v>0.69318862376936075</v>
      </c>
      <c r="D3155">
        <v>3.2000000000000001E-2</v>
      </c>
      <c r="E3155">
        <v>0.24</v>
      </c>
      <c r="F3155">
        <v>3.4121503393345796E-118</v>
      </c>
      <c r="G3155" t="s">
        <v>2314</v>
      </c>
      <c r="H3155" t="s">
        <v>385</v>
      </c>
    </row>
    <row r="3156" spans="1:8" x14ac:dyDescent="0.2">
      <c r="A3156" t="s">
        <v>3167</v>
      </c>
      <c r="B3156">
        <v>3.2570867310503832E-120</v>
      </c>
      <c r="C3156">
        <v>1.0521458134474102</v>
      </c>
      <c r="D3156">
        <v>4.0000000000000001E-3</v>
      </c>
      <c r="E3156">
        <v>0.214</v>
      </c>
      <c r="F3156">
        <v>9.7712601931511498E-117</v>
      </c>
      <c r="G3156" t="s">
        <v>2314</v>
      </c>
      <c r="H3156" t="s">
        <v>1328</v>
      </c>
    </row>
    <row r="3157" spans="1:8" x14ac:dyDescent="0.2">
      <c r="A3157" t="s">
        <v>3168</v>
      </c>
      <c r="B3157">
        <v>6.0362183626599942E-119</v>
      </c>
      <c r="C3157">
        <v>0.42939623992343101</v>
      </c>
      <c r="D3157">
        <v>7.0000000000000001E-3</v>
      </c>
      <c r="E3157">
        <v>0.223</v>
      </c>
      <c r="F3157">
        <v>1.8108655087979982E-115</v>
      </c>
      <c r="G3157" t="s">
        <v>2314</v>
      </c>
      <c r="H3157" t="s">
        <v>492</v>
      </c>
    </row>
    <row r="3158" spans="1:8" x14ac:dyDescent="0.2">
      <c r="A3158" t="s">
        <v>3169</v>
      </c>
      <c r="B3158">
        <v>7.6385662741867925E-119</v>
      </c>
      <c r="C3158">
        <v>1.1482019601780813</v>
      </c>
      <c r="D3158">
        <v>8.0000000000000002E-3</v>
      </c>
      <c r="E3158">
        <v>0.114</v>
      </c>
      <c r="F3158">
        <v>2.2915698822560378E-115</v>
      </c>
      <c r="G3158" t="s">
        <v>2314</v>
      </c>
      <c r="H3158" t="s">
        <v>1454</v>
      </c>
    </row>
    <row r="3159" spans="1:8" x14ac:dyDescent="0.2">
      <c r="A3159" t="s">
        <v>3170</v>
      </c>
      <c r="B3159">
        <v>2.251958136994689E-117</v>
      </c>
      <c r="C3159">
        <v>1.7320410721471156</v>
      </c>
      <c r="D3159">
        <v>7.0000000000000001E-3</v>
      </c>
      <c r="E3159">
        <v>0.191</v>
      </c>
      <c r="F3159">
        <v>6.7558744109840665E-114</v>
      </c>
      <c r="G3159" t="s">
        <v>2314</v>
      </c>
      <c r="H3159" t="s">
        <v>1278</v>
      </c>
    </row>
    <row r="3160" spans="1:8" x14ac:dyDescent="0.2">
      <c r="A3160" t="s">
        <v>3171</v>
      </c>
      <c r="B3160">
        <v>4.1115872086379565E-117</v>
      </c>
      <c r="C3160">
        <v>2.981827044321566</v>
      </c>
      <c r="D3160">
        <v>1.2999999999999999E-2</v>
      </c>
      <c r="E3160">
        <v>0.157</v>
      </c>
      <c r="F3160">
        <v>1.2334761625913869E-113</v>
      </c>
      <c r="G3160" t="s">
        <v>2314</v>
      </c>
      <c r="H3160" t="s">
        <v>3171</v>
      </c>
    </row>
    <row r="3161" spans="1:8" x14ac:dyDescent="0.2">
      <c r="A3161" t="s">
        <v>3172</v>
      </c>
      <c r="B3161">
        <v>6.0061363503771286E-117</v>
      </c>
      <c r="C3161">
        <v>2.7468306825111046</v>
      </c>
      <c r="D3161">
        <v>8.0000000000000002E-3</v>
      </c>
      <c r="E3161">
        <v>0.16800000000000001</v>
      </c>
      <c r="F3161">
        <v>1.8018409051131387E-113</v>
      </c>
      <c r="G3161" t="s">
        <v>2314</v>
      </c>
      <c r="H3161" t="s">
        <v>1026</v>
      </c>
    </row>
    <row r="3162" spans="1:8" x14ac:dyDescent="0.2">
      <c r="A3162" t="s">
        <v>3173</v>
      </c>
      <c r="B3162">
        <v>7.4510288361521735E-117</v>
      </c>
      <c r="C3162">
        <v>1.0557002059280602</v>
      </c>
      <c r="D3162">
        <v>1.7999999999999999E-2</v>
      </c>
      <c r="E3162">
        <v>0.25600000000000001</v>
      </c>
      <c r="F3162">
        <v>2.2353086508456521E-113</v>
      </c>
      <c r="G3162" t="s">
        <v>2314</v>
      </c>
      <c r="H3162" t="s">
        <v>137</v>
      </c>
    </row>
    <row r="3163" spans="1:8" x14ac:dyDescent="0.2">
      <c r="A3163" t="s">
        <v>3174</v>
      </c>
      <c r="B3163">
        <v>9.5079938799182802E-117</v>
      </c>
      <c r="C3163">
        <v>2.1676600122259817</v>
      </c>
      <c r="D3163">
        <v>4.0000000000000001E-3</v>
      </c>
      <c r="E3163">
        <v>0.15</v>
      </c>
      <c r="F3163">
        <v>2.8523981639754843E-113</v>
      </c>
      <c r="G3163" t="s">
        <v>2314</v>
      </c>
      <c r="H3163" t="s">
        <v>1561</v>
      </c>
    </row>
    <row r="3164" spans="1:8" x14ac:dyDescent="0.2">
      <c r="A3164" t="s">
        <v>3175</v>
      </c>
      <c r="B3164">
        <v>1.0263371709033662E-116</v>
      </c>
      <c r="C3164">
        <v>1.6318244465874781</v>
      </c>
      <c r="D3164">
        <v>0.03</v>
      </c>
      <c r="E3164">
        <v>0.104</v>
      </c>
      <c r="F3164">
        <v>3.079011512710099E-113</v>
      </c>
      <c r="G3164" t="s">
        <v>2314</v>
      </c>
      <c r="H3164" t="s">
        <v>2288</v>
      </c>
    </row>
    <row r="3165" spans="1:8" x14ac:dyDescent="0.2">
      <c r="A3165" t="s">
        <v>3176</v>
      </c>
      <c r="B3165">
        <v>1.3862612810029108E-116</v>
      </c>
      <c r="C3165">
        <v>3.4473394083495172</v>
      </c>
      <c r="D3165">
        <v>0.04</v>
      </c>
      <c r="E3165">
        <v>0.159</v>
      </c>
      <c r="F3165">
        <v>4.158783843008732E-113</v>
      </c>
      <c r="G3165" t="s">
        <v>2314</v>
      </c>
      <c r="H3165" t="s">
        <v>3176</v>
      </c>
    </row>
    <row r="3166" spans="1:8" x14ac:dyDescent="0.2">
      <c r="A3166" t="s">
        <v>3177</v>
      </c>
      <c r="B3166">
        <v>1.6362777191194172E-116</v>
      </c>
      <c r="C3166">
        <v>1.9148935553310658</v>
      </c>
      <c r="D3166">
        <v>3.9E-2</v>
      </c>
      <c r="E3166">
        <v>0.223</v>
      </c>
      <c r="F3166">
        <v>4.9088331573582517E-113</v>
      </c>
      <c r="G3166" t="s">
        <v>2314</v>
      </c>
      <c r="H3166" t="s">
        <v>2219</v>
      </c>
    </row>
    <row r="3167" spans="1:8" x14ac:dyDescent="0.2">
      <c r="A3167" t="s">
        <v>3178</v>
      </c>
      <c r="B3167">
        <v>5.3256569959485207E-116</v>
      </c>
      <c r="C3167">
        <v>0.28804945424236372</v>
      </c>
      <c r="D3167">
        <v>3.1E-2</v>
      </c>
      <c r="E3167">
        <v>0.18099999999999999</v>
      </c>
      <c r="F3167">
        <v>1.5976970987845562E-112</v>
      </c>
      <c r="G3167" t="s">
        <v>2314</v>
      </c>
      <c r="H3167" t="s">
        <v>830</v>
      </c>
    </row>
    <row r="3168" spans="1:8" x14ac:dyDescent="0.2">
      <c r="A3168" t="s">
        <v>3179</v>
      </c>
      <c r="B3168">
        <v>1.02385355709188E-115</v>
      </c>
      <c r="C3168">
        <v>5.3217825552360214</v>
      </c>
      <c r="D3168">
        <v>0.22900000000000001</v>
      </c>
      <c r="E3168">
        <v>0.27400000000000002</v>
      </c>
      <c r="F3168">
        <v>3.07156067127564E-112</v>
      </c>
      <c r="G3168" t="s">
        <v>2314</v>
      </c>
      <c r="H3168" t="s">
        <v>3179</v>
      </c>
    </row>
    <row r="3169" spans="1:8" x14ac:dyDescent="0.2">
      <c r="A3169" t="s">
        <v>3180</v>
      </c>
      <c r="B3169">
        <v>2.1640126057639685E-115</v>
      </c>
      <c r="C3169">
        <v>1.4638956066888973</v>
      </c>
      <c r="D3169">
        <v>8.9999999999999993E-3</v>
      </c>
      <c r="E3169">
        <v>0.21</v>
      </c>
      <c r="F3169">
        <v>6.4920378172919054E-112</v>
      </c>
      <c r="G3169" t="s">
        <v>2314</v>
      </c>
      <c r="H3169" t="s">
        <v>495</v>
      </c>
    </row>
    <row r="3170" spans="1:8" x14ac:dyDescent="0.2">
      <c r="A3170" t="s">
        <v>3181</v>
      </c>
      <c r="B3170">
        <v>5.6275859970149798E-115</v>
      </c>
      <c r="C3170">
        <v>0.25508038729954663</v>
      </c>
      <c r="D3170">
        <v>1.0999999999999999E-2</v>
      </c>
      <c r="E3170">
        <v>0.26600000000000001</v>
      </c>
      <c r="F3170">
        <v>1.6882757991044939E-111</v>
      </c>
      <c r="G3170" t="s">
        <v>2314</v>
      </c>
      <c r="H3170" t="s">
        <v>445</v>
      </c>
    </row>
    <row r="3171" spans="1:8" x14ac:dyDescent="0.2">
      <c r="A3171" t="s">
        <v>3182</v>
      </c>
      <c r="B3171">
        <v>9.262127981642855E-115</v>
      </c>
      <c r="C3171">
        <v>0.60255757478643446</v>
      </c>
      <c r="D3171">
        <v>8.0000000000000002E-3</v>
      </c>
      <c r="E3171">
        <v>0.245</v>
      </c>
      <c r="F3171">
        <v>2.7786383944928563E-111</v>
      </c>
      <c r="G3171" t="s">
        <v>2314</v>
      </c>
      <c r="H3171" t="s">
        <v>489</v>
      </c>
    </row>
    <row r="3172" spans="1:8" x14ac:dyDescent="0.2">
      <c r="A3172" t="s">
        <v>3183</v>
      </c>
      <c r="B3172">
        <v>1.1716545558338711E-114</v>
      </c>
      <c r="C3172">
        <v>5.7823657368281616</v>
      </c>
      <c r="D3172">
        <v>0.222</v>
      </c>
      <c r="E3172">
        <v>0.16600000000000001</v>
      </c>
      <c r="F3172">
        <v>3.5149636675016132E-111</v>
      </c>
      <c r="G3172" t="s">
        <v>2314</v>
      </c>
      <c r="H3172" t="s">
        <v>3183</v>
      </c>
    </row>
    <row r="3173" spans="1:8" x14ac:dyDescent="0.2">
      <c r="A3173" t="s">
        <v>3184</v>
      </c>
      <c r="B3173">
        <v>1.7192409743746365E-114</v>
      </c>
      <c r="C3173">
        <v>2.029635568814566</v>
      </c>
      <c r="D3173">
        <v>2.3E-2</v>
      </c>
      <c r="E3173">
        <v>0.223</v>
      </c>
      <c r="F3173">
        <v>5.1577229231239091E-111</v>
      </c>
      <c r="G3173" t="s">
        <v>2314</v>
      </c>
      <c r="H3173" t="s">
        <v>959</v>
      </c>
    </row>
    <row r="3174" spans="1:8" x14ac:dyDescent="0.2">
      <c r="A3174" t="s">
        <v>3185</v>
      </c>
      <c r="B3174">
        <v>1.9865579920326551E-114</v>
      </c>
      <c r="C3174">
        <v>2.7984502261998028</v>
      </c>
      <c r="D3174">
        <v>1.2E-2</v>
      </c>
      <c r="E3174">
        <v>0.129</v>
      </c>
      <c r="F3174">
        <v>5.959673976097965E-111</v>
      </c>
      <c r="G3174" t="s">
        <v>2314</v>
      </c>
      <c r="H3174" t="s">
        <v>215</v>
      </c>
    </row>
    <row r="3175" spans="1:8" x14ac:dyDescent="0.2">
      <c r="A3175" t="s">
        <v>3186</v>
      </c>
      <c r="B3175">
        <v>3.4896304429277946E-114</v>
      </c>
      <c r="C3175">
        <v>0.62079373019477302</v>
      </c>
      <c r="D3175">
        <v>2E-3</v>
      </c>
      <c r="E3175">
        <v>0.158</v>
      </c>
      <c r="F3175">
        <v>1.0468891328783383E-110</v>
      </c>
      <c r="G3175" t="s">
        <v>2314</v>
      </c>
      <c r="H3175" t="s">
        <v>153</v>
      </c>
    </row>
    <row r="3176" spans="1:8" x14ac:dyDescent="0.2">
      <c r="A3176" t="s">
        <v>3187</v>
      </c>
      <c r="B3176">
        <v>4.5448485033212401E-114</v>
      </c>
      <c r="C3176">
        <v>1.8082367531967218</v>
      </c>
      <c r="D3176">
        <v>3.3000000000000002E-2</v>
      </c>
      <c r="E3176">
        <v>0.17899999999999999</v>
      </c>
      <c r="F3176">
        <v>1.363454550996372E-110</v>
      </c>
      <c r="G3176" t="s">
        <v>2314</v>
      </c>
      <c r="H3176" t="s">
        <v>245</v>
      </c>
    </row>
    <row r="3177" spans="1:8" x14ac:dyDescent="0.2">
      <c r="A3177" t="s">
        <v>3188</v>
      </c>
      <c r="B3177">
        <v>5.7626826768791444E-114</v>
      </c>
      <c r="C3177">
        <v>1.0711691739227014</v>
      </c>
      <c r="D3177">
        <v>0.27900000000000003</v>
      </c>
      <c r="E3177">
        <v>0.41599999999999998</v>
      </c>
      <c r="F3177">
        <v>1.7288048030637432E-110</v>
      </c>
      <c r="G3177" t="s">
        <v>2314</v>
      </c>
      <c r="H3177" t="s">
        <v>449</v>
      </c>
    </row>
    <row r="3178" spans="1:8" x14ac:dyDescent="0.2">
      <c r="A3178" t="s">
        <v>3189</v>
      </c>
      <c r="B3178">
        <v>1.0428661350524378E-113</v>
      </c>
      <c r="C3178">
        <v>3.0884236735560577</v>
      </c>
      <c r="D3178">
        <v>1.4999999999999999E-2</v>
      </c>
      <c r="E3178">
        <v>0.182</v>
      </c>
      <c r="F3178">
        <v>3.1285984051573134E-110</v>
      </c>
      <c r="G3178" t="s">
        <v>2314</v>
      </c>
      <c r="H3178" t="s">
        <v>1302</v>
      </c>
    </row>
    <row r="3179" spans="1:8" x14ac:dyDescent="0.2">
      <c r="A3179" t="s">
        <v>3190</v>
      </c>
      <c r="B3179">
        <v>2.5681209353710253E-113</v>
      </c>
      <c r="C3179">
        <v>1.4260746409846892</v>
      </c>
      <c r="D3179">
        <v>0.01</v>
      </c>
      <c r="E3179">
        <v>0.187</v>
      </c>
      <c r="F3179">
        <v>7.7043628061130757E-110</v>
      </c>
      <c r="G3179" t="s">
        <v>2314</v>
      </c>
      <c r="H3179" t="s">
        <v>197</v>
      </c>
    </row>
    <row r="3180" spans="1:8" x14ac:dyDescent="0.2">
      <c r="A3180" t="s">
        <v>3191</v>
      </c>
      <c r="B3180">
        <v>4.956453097210281E-113</v>
      </c>
      <c r="C3180">
        <v>2.0708243672826239</v>
      </c>
      <c r="D3180">
        <v>2.5999999999999999E-2</v>
      </c>
      <c r="E3180">
        <v>0.21099999999999999</v>
      </c>
      <c r="F3180">
        <v>1.4869359291630842E-109</v>
      </c>
      <c r="G3180" t="s">
        <v>2314</v>
      </c>
      <c r="H3180" t="s">
        <v>1342</v>
      </c>
    </row>
    <row r="3181" spans="1:8" x14ac:dyDescent="0.2">
      <c r="A3181" t="s">
        <v>3192</v>
      </c>
      <c r="B3181">
        <v>5.6652894590217259E-112</v>
      </c>
      <c r="C3181">
        <v>2.847928748007325</v>
      </c>
      <c r="D3181">
        <v>1.2999999999999999E-2</v>
      </c>
      <c r="E3181">
        <v>0.16300000000000001</v>
      </c>
      <c r="F3181">
        <v>1.6995868377065178E-108</v>
      </c>
      <c r="G3181" t="s">
        <v>2314</v>
      </c>
      <c r="H3181" t="s">
        <v>1857</v>
      </c>
    </row>
    <row r="3182" spans="1:8" x14ac:dyDescent="0.2">
      <c r="A3182" t="s">
        <v>3193</v>
      </c>
      <c r="B3182">
        <v>3.081575500884797E-111</v>
      </c>
      <c r="C3182">
        <v>3.3867011756739416</v>
      </c>
      <c r="D3182">
        <v>2.4E-2</v>
      </c>
      <c r="E3182">
        <v>0.192</v>
      </c>
      <c r="F3182">
        <v>9.2447265026543907E-108</v>
      </c>
      <c r="G3182" t="s">
        <v>2314</v>
      </c>
      <c r="H3182" t="s">
        <v>347</v>
      </c>
    </row>
    <row r="3183" spans="1:8" x14ac:dyDescent="0.2">
      <c r="A3183" t="s">
        <v>3194</v>
      </c>
      <c r="B3183">
        <v>3.909845250763469E-111</v>
      </c>
      <c r="C3183">
        <v>2.9330159113361489</v>
      </c>
      <c r="D3183">
        <v>3.1E-2</v>
      </c>
      <c r="E3183">
        <v>0.16</v>
      </c>
      <c r="F3183">
        <v>1.1729535752290406E-107</v>
      </c>
      <c r="G3183" t="s">
        <v>2314</v>
      </c>
      <c r="H3183" t="s">
        <v>3194</v>
      </c>
    </row>
    <row r="3184" spans="1:8" x14ac:dyDescent="0.2">
      <c r="A3184" t="s">
        <v>3195</v>
      </c>
      <c r="B3184">
        <v>5.143283030042886E-111</v>
      </c>
      <c r="C3184">
        <v>1.387620220454572</v>
      </c>
      <c r="D3184">
        <v>6.0000000000000001E-3</v>
      </c>
      <c r="E3184">
        <v>0.217</v>
      </c>
      <c r="F3184">
        <v>1.5429849090128658E-107</v>
      </c>
      <c r="G3184" t="s">
        <v>2314</v>
      </c>
      <c r="H3184" t="s">
        <v>1097</v>
      </c>
    </row>
    <row r="3185" spans="1:8" x14ac:dyDescent="0.2">
      <c r="A3185" t="s">
        <v>3196</v>
      </c>
      <c r="B3185">
        <v>6.0042792315954845E-111</v>
      </c>
      <c r="C3185">
        <v>1.1435076920740403</v>
      </c>
      <c r="D3185">
        <v>7.0000000000000001E-3</v>
      </c>
      <c r="E3185">
        <v>0.111</v>
      </c>
      <c r="F3185">
        <v>1.8012837694786455E-107</v>
      </c>
      <c r="G3185" t="s">
        <v>2314</v>
      </c>
      <c r="H3185" t="s">
        <v>81</v>
      </c>
    </row>
    <row r="3186" spans="1:8" x14ac:dyDescent="0.2">
      <c r="A3186" t="s">
        <v>3197</v>
      </c>
      <c r="B3186">
        <v>1.5278858322046437E-110</v>
      </c>
      <c r="C3186">
        <v>2.4031461324952446</v>
      </c>
      <c r="D3186">
        <v>0.01</v>
      </c>
      <c r="E3186">
        <v>0.122</v>
      </c>
      <c r="F3186">
        <v>4.5836574966139313E-107</v>
      </c>
      <c r="G3186" t="s">
        <v>2314</v>
      </c>
      <c r="H3186" t="s">
        <v>113</v>
      </c>
    </row>
    <row r="3187" spans="1:8" x14ac:dyDescent="0.2">
      <c r="A3187" t="s">
        <v>3198</v>
      </c>
      <c r="B3187">
        <v>2.121382463881926E-110</v>
      </c>
      <c r="C3187">
        <v>1.5253659096942445</v>
      </c>
      <c r="D3187">
        <v>2.5000000000000001E-2</v>
      </c>
      <c r="E3187">
        <v>0.26900000000000002</v>
      </c>
      <c r="F3187">
        <v>6.3641473916457782E-107</v>
      </c>
      <c r="G3187" t="s">
        <v>2314</v>
      </c>
      <c r="H3187" t="s">
        <v>1864</v>
      </c>
    </row>
    <row r="3188" spans="1:8" x14ac:dyDescent="0.2">
      <c r="A3188" t="s">
        <v>3199</v>
      </c>
      <c r="B3188">
        <v>4.2514537656453266E-110</v>
      </c>
      <c r="C3188">
        <v>2.5950234671455989</v>
      </c>
      <c r="D3188">
        <v>5.7000000000000002E-2</v>
      </c>
      <c r="E3188">
        <v>0.16600000000000001</v>
      </c>
      <c r="F3188">
        <v>1.275436129693598E-106</v>
      </c>
      <c r="G3188" t="s">
        <v>2314</v>
      </c>
      <c r="H3188" t="s">
        <v>1369</v>
      </c>
    </row>
    <row r="3189" spans="1:8" x14ac:dyDescent="0.2">
      <c r="A3189" t="s">
        <v>3200</v>
      </c>
      <c r="B3189">
        <v>7.9378004755362547E-110</v>
      </c>
      <c r="C3189">
        <v>0.70670992275913358</v>
      </c>
      <c r="D3189">
        <v>3.2000000000000001E-2</v>
      </c>
      <c r="E3189">
        <v>0.28699999999999998</v>
      </c>
      <c r="F3189">
        <v>2.3813401426608766E-106</v>
      </c>
      <c r="G3189" t="s">
        <v>2314</v>
      </c>
      <c r="H3189" t="s">
        <v>1790</v>
      </c>
    </row>
    <row r="3190" spans="1:8" x14ac:dyDescent="0.2">
      <c r="A3190" t="s">
        <v>3201</v>
      </c>
      <c r="B3190">
        <v>1.3565250117310536E-109</v>
      </c>
      <c r="C3190">
        <v>2.4542307406991721</v>
      </c>
      <c r="D3190">
        <v>0.01</v>
      </c>
      <c r="E3190">
        <v>0.13700000000000001</v>
      </c>
      <c r="F3190">
        <v>4.0695750351931608E-106</v>
      </c>
      <c r="G3190" t="s">
        <v>2314</v>
      </c>
      <c r="H3190" t="s">
        <v>1151</v>
      </c>
    </row>
    <row r="3191" spans="1:8" x14ac:dyDescent="0.2">
      <c r="A3191" t="s">
        <v>3202</v>
      </c>
      <c r="B3191">
        <v>1.3746602393985494E-109</v>
      </c>
      <c r="C3191">
        <v>3.1753368815542018</v>
      </c>
      <c r="D3191">
        <v>1.0999999999999999E-2</v>
      </c>
      <c r="E3191">
        <v>0.13</v>
      </c>
      <c r="F3191">
        <v>4.123980718195648E-106</v>
      </c>
      <c r="G3191" t="s">
        <v>2314</v>
      </c>
      <c r="H3191" t="s">
        <v>3202</v>
      </c>
    </row>
    <row r="3192" spans="1:8" x14ac:dyDescent="0.2">
      <c r="A3192" t="s">
        <v>3203</v>
      </c>
      <c r="B3192">
        <v>4.8435620704818049E-109</v>
      </c>
      <c r="C3192">
        <v>1.8959707983805032</v>
      </c>
      <c r="D3192">
        <v>8.3000000000000004E-2</v>
      </c>
      <c r="E3192">
        <v>0.23</v>
      </c>
      <c r="F3192">
        <v>1.4530686211445414E-105</v>
      </c>
      <c r="G3192" t="s">
        <v>2314</v>
      </c>
      <c r="H3192" t="s">
        <v>477</v>
      </c>
    </row>
    <row r="3193" spans="1:8" x14ac:dyDescent="0.2">
      <c r="A3193" t="s">
        <v>3204</v>
      </c>
      <c r="B3193">
        <v>5.2106339772431408E-109</v>
      </c>
      <c r="C3193">
        <v>2.2690129200591418</v>
      </c>
      <c r="D3193">
        <v>4.0000000000000001E-3</v>
      </c>
      <c r="E3193">
        <v>0.105</v>
      </c>
      <c r="F3193">
        <v>1.5631901931729422E-105</v>
      </c>
      <c r="G3193" t="s">
        <v>2314</v>
      </c>
      <c r="H3193" t="s">
        <v>1718</v>
      </c>
    </row>
    <row r="3194" spans="1:8" x14ac:dyDescent="0.2">
      <c r="A3194" t="s">
        <v>3205</v>
      </c>
      <c r="B3194">
        <v>6.631992733051437E-109</v>
      </c>
      <c r="C3194">
        <v>1.0413546913530727</v>
      </c>
      <c r="D3194">
        <v>2.1000000000000001E-2</v>
      </c>
      <c r="E3194">
        <v>0.20300000000000001</v>
      </c>
      <c r="F3194">
        <v>1.9895978199154311E-105</v>
      </c>
      <c r="G3194" t="s">
        <v>2314</v>
      </c>
      <c r="H3194" t="s">
        <v>438</v>
      </c>
    </row>
    <row r="3195" spans="1:8" x14ac:dyDescent="0.2">
      <c r="A3195" t="s">
        <v>3206</v>
      </c>
      <c r="B3195">
        <v>4.6592792972722668E-108</v>
      </c>
      <c r="C3195">
        <v>1.1279090330470209</v>
      </c>
      <c r="D3195">
        <v>0.17100000000000001</v>
      </c>
      <c r="E3195">
        <v>0.318</v>
      </c>
      <c r="F3195">
        <v>1.39778378918168E-104</v>
      </c>
      <c r="G3195" t="s">
        <v>2314</v>
      </c>
      <c r="H3195" t="s">
        <v>1059</v>
      </c>
    </row>
    <row r="3196" spans="1:8" x14ac:dyDescent="0.2">
      <c r="A3196" t="s">
        <v>3207</v>
      </c>
      <c r="B3196">
        <v>1.2264448471722765E-107</v>
      </c>
      <c r="C3196">
        <v>1.4310759920820084</v>
      </c>
      <c r="D3196">
        <v>0.19900000000000001</v>
      </c>
      <c r="E3196">
        <v>0.33</v>
      </c>
      <c r="F3196">
        <v>3.6793345415168292E-104</v>
      </c>
      <c r="G3196" t="s">
        <v>2314</v>
      </c>
      <c r="H3196" t="s">
        <v>1505</v>
      </c>
    </row>
    <row r="3197" spans="1:8" x14ac:dyDescent="0.2">
      <c r="A3197" t="s">
        <v>3208</v>
      </c>
      <c r="B3197">
        <v>1.5807456800523751E-107</v>
      </c>
      <c r="C3197">
        <v>1.0115664055153122</v>
      </c>
      <c r="D3197">
        <v>7.0000000000000001E-3</v>
      </c>
      <c r="E3197">
        <v>0.107</v>
      </c>
      <c r="F3197">
        <v>4.7422370401571257E-104</v>
      </c>
      <c r="G3197" t="s">
        <v>2314</v>
      </c>
      <c r="H3197" t="s">
        <v>394</v>
      </c>
    </row>
    <row r="3198" spans="1:8" x14ac:dyDescent="0.2">
      <c r="A3198" t="s">
        <v>3209</v>
      </c>
      <c r="B3198">
        <v>3.275142859140252E-107</v>
      </c>
      <c r="C3198">
        <v>0.695032412616162</v>
      </c>
      <c r="D3198">
        <v>0.27400000000000002</v>
      </c>
      <c r="E3198">
        <v>0.33100000000000002</v>
      </c>
      <c r="F3198">
        <v>9.8254285774207558E-104</v>
      </c>
      <c r="G3198" t="s">
        <v>2314</v>
      </c>
      <c r="H3198" t="s">
        <v>875</v>
      </c>
    </row>
    <row r="3199" spans="1:8" x14ac:dyDescent="0.2">
      <c r="A3199" t="s">
        <v>3210</v>
      </c>
      <c r="B3199">
        <v>1.4291150193369641E-106</v>
      </c>
      <c r="C3199">
        <v>3.1589181289330917</v>
      </c>
      <c r="D3199">
        <v>1.4999999999999999E-2</v>
      </c>
      <c r="E3199">
        <v>0.16700000000000001</v>
      </c>
      <c r="F3199">
        <v>4.2873450580108923E-103</v>
      </c>
      <c r="G3199" t="s">
        <v>2314</v>
      </c>
      <c r="H3199" t="s">
        <v>3210</v>
      </c>
    </row>
    <row r="3200" spans="1:8" x14ac:dyDescent="0.2">
      <c r="A3200" t="s">
        <v>3211</v>
      </c>
      <c r="B3200">
        <v>4.6280473847831935E-106</v>
      </c>
      <c r="C3200">
        <v>3.4533230663048737</v>
      </c>
      <c r="D3200">
        <v>5.0999999999999997E-2</v>
      </c>
      <c r="E3200">
        <v>0.216</v>
      </c>
      <c r="F3200">
        <v>1.3884142154349581E-102</v>
      </c>
      <c r="G3200" t="s">
        <v>2314</v>
      </c>
      <c r="H3200" t="s">
        <v>902</v>
      </c>
    </row>
    <row r="3201" spans="1:8" x14ac:dyDescent="0.2">
      <c r="A3201" t="s">
        <v>3212</v>
      </c>
      <c r="B3201">
        <v>6.8298176688253861E-106</v>
      </c>
      <c r="C3201">
        <v>9.9789832938056229</v>
      </c>
      <c r="D3201">
        <v>0.26700000000000002</v>
      </c>
      <c r="E3201">
        <v>0.32400000000000001</v>
      </c>
      <c r="F3201">
        <v>2.0489453006476157E-102</v>
      </c>
      <c r="G3201" t="s">
        <v>2314</v>
      </c>
      <c r="H3201" t="s">
        <v>3212</v>
      </c>
    </row>
    <row r="3202" spans="1:8" x14ac:dyDescent="0.2">
      <c r="A3202" t="s">
        <v>3213</v>
      </c>
      <c r="B3202">
        <v>7.3185149171793971E-106</v>
      </c>
      <c r="C3202">
        <v>1.7717778174008956</v>
      </c>
      <c r="D3202">
        <v>5.0000000000000001E-3</v>
      </c>
      <c r="E3202">
        <v>0.19600000000000001</v>
      </c>
      <c r="F3202">
        <v>2.195554475153819E-102</v>
      </c>
      <c r="G3202" t="s">
        <v>2314</v>
      </c>
      <c r="H3202" t="s">
        <v>1419</v>
      </c>
    </row>
    <row r="3203" spans="1:8" x14ac:dyDescent="0.2">
      <c r="A3203" t="s">
        <v>3214</v>
      </c>
      <c r="B3203">
        <v>1.0908848904841816E-105</v>
      </c>
      <c r="C3203">
        <v>1.3202455581023997</v>
      </c>
      <c r="D3203">
        <v>1.7999999999999999E-2</v>
      </c>
      <c r="E3203">
        <v>0.182</v>
      </c>
      <c r="F3203">
        <v>3.2726546714525446E-102</v>
      </c>
      <c r="G3203" t="s">
        <v>2314</v>
      </c>
      <c r="H3203" t="s">
        <v>478</v>
      </c>
    </row>
    <row r="3204" spans="1:8" x14ac:dyDescent="0.2">
      <c r="A3204" t="s">
        <v>3215</v>
      </c>
      <c r="B3204">
        <v>3.2158440626913452E-105</v>
      </c>
      <c r="C3204">
        <v>2.7449910244283249</v>
      </c>
      <c r="D3204">
        <v>2.1000000000000001E-2</v>
      </c>
      <c r="E3204">
        <v>0.14899999999999999</v>
      </c>
      <c r="F3204">
        <v>9.6475321880740349E-102</v>
      </c>
      <c r="G3204" t="s">
        <v>2314</v>
      </c>
      <c r="H3204" t="s">
        <v>984</v>
      </c>
    </row>
    <row r="3205" spans="1:8" x14ac:dyDescent="0.2">
      <c r="A3205" t="s">
        <v>3216</v>
      </c>
      <c r="B3205">
        <v>5.4741648061374144E-105</v>
      </c>
      <c r="C3205">
        <v>1.6982745504985974</v>
      </c>
      <c r="D3205">
        <v>2.8000000000000001E-2</v>
      </c>
      <c r="E3205">
        <v>0.223</v>
      </c>
      <c r="F3205">
        <v>1.6422494418412244E-101</v>
      </c>
      <c r="G3205" t="s">
        <v>2314</v>
      </c>
      <c r="H3205" t="s">
        <v>809</v>
      </c>
    </row>
    <row r="3206" spans="1:8" x14ac:dyDescent="0.2">
      <c r="A3206" t="s">
        <v>3217</v>
      </c>
      <c r="B3206">
        <v>6.5250039423105145E-105</v>
      </c>
      <c r="C3206">
        <v>1.108647697410456</v>
      </c>
      <c r="D3206">
        <v>3.7999999999999999E-2</v>
      </c>
      <c r="E3206">
        <v>0.155</v>
      </c>
      <c r="F3206">
        <v>1.9575011826931543E-101</v>
      </c>
      <c r="G3206" t="s">
        <v>2314</v>
      </c>
      <c r="H3206" t="s">
        <v>1455</v>
      </c>
    </row>
    <row r="3207" spans="1:8" x14ac:dyDescent="0.2">
      <c r="A3207" t="s">
        <v>3218</v>
      </c>
      <c r="B3207">
        <v>1.2322525050360742E-104</v>
      </c>
      <c r="C3207">
        <v>2.5484419262106375</v>
      </c>
      <c r="D3207">
        <v>1.2E-2</v>
      </c>
      <c r="E3207">
        <v>0.185</v>
      </c>
      <c r="F3207">
        <v>3.6967575151082227E-101</v>
      </c>
      <c r="G3207" t="s">
        <v>2314</v>
      </c>
      <c r="H3207" t="s">
        <v>1218</v>
      </c>
    </row>
    <row r="3208" spans="1:8" x14ac:dyDescent="0.2">
      <c r="A3208" t="s">
        <v>3219</v>
      </c>
      <c r="B3208">
        <v>1.3617397885233721E-104</v>
      </c>
      <c r="C3208">
        <v>1.7841776634582125</v>
      </c>
      <c r="D3208">
        <v>3.0000000000000001E-3</v>
      </c>
      <c r="E3208">
        <v>0.13300000000000001</v>
      </c>
      <c r="F3208">
        <v>4.0852193655701164E-101</v>
      </c>
      <c r="G3208" t="s">
        <v>2314</v>
      </c>
      <c r="H3208" t="s">
        <v>1292</v>
      </c>
    </row>
    <row r="3209" spans="1:8" x14ac:dyDescent="0.2">
      <c r="A3209" t="s">
        <v>3220</v>
      </c>
      <c r="B3209">
        <v>2.1355375359651196E-104</v>
      </c>
      <c r="C3209">
        <v>2.0052361655099329</v>
      </c>
      <c r="D3209">
        <v>6.0000000000000001E-3</v>
      </c>
      <c r="E3209">
        <v>0.13100000000000001</v>
      </c>
      <c r="F3209">
        <v>6.4066126078953583E-101</v>
      </c>
      <c r="G3209" t="s">
        <v>2314</v>
      </c>
      <c r="H3209" t="s">
        <v>1768</v>
      </c>
    </row>
    <row r="3210" spans="1:8" x14ac:dyDescent="0.2">
      <c r="A3210" t="s">
        <v>3221</v>
      </c>
      <c r="B3210">
        <v>4.7940424071744501E-103</v>
      </c>
      <c r="C3210">
        <v>1.9118411625895444</v>
      </c>
      <c r="D3210">
        <v>1.9E-2</v>
      </c>
      <c r="E3210">
        <v>0.17199999999999999</v>
      </c>
      <c r="F3210">
        <v>1.4382127221523349E-99</v>
      </c>
      <c r="G3210" t="s">
        <v>2314</v>
      </c>
      <c r="H3210" t="s">
        <v>311</v>
      </c>
    </row>
    <row r="3211" spans="1:8" x14ac:dyDescent="0.2">
      <c r="A3211" t="s">
        <v>3222</v>
      </c>
      <c r="B3211">
        <v>2.9227811797895603E-102</v>
      </c>
      <c r="C3211">
        <v>4.3176555784665247</v>
      </c>
      <c r="D3211">
        <v>7.0000000000000001E-3</v>
      </c>
      <c r="E3211">
        <v>0.13100000000000001</v>
      </c>
      <c r="F3211">
        <v>8.7683435393686807E-99</v>
      </c>
      <c r="G3211" t="s">
        <v>2314</v>
      </c>
      <c r="H3211" t="s">
        <v>3222</v>
      </c>
    </row>
    <row r="3212" spans="1:8" x14ac:dyDescent="0.2">
      <c r="A3212" t="s">
        <v>3223</v>
      </c>
      <c r="B3212">
        <v>3.7070838123142675E-102</v>
      </c>
      <c r="C3212">
        <v>2.4150579274451305</v>
      </c>
      <c r="D3212">
        <v>8.2000000000000003E-2</v>
      </c>
      <c r="E3212">
        <v>0.20699999999999999</v>
      </c>
      <c r="F3212">
        <v>1.1121251436942803E-98</v>
      </c>
      <c r="G3212" t="s">
        <v>2314</v>
      </c>
      <c r="H3212" t="s">
        <v>3223</v>
      </c>
    </row>
    <row r="3213" spans="1:8" x14ac:dyDescent="0.2">
      <c r="A3213" t="s">
        <v>3224</v>
      </c>
      <c r="B3213">
        <v>1.7760882084786427E-101</v>
      </c>
      <c r="C3213">
        <v>0.26324445301224619</v>
      </c>
      <c r="D3213">
        <v>0.308</v>
      </c>
      <c r="E3213">
        <v>0.36499999999999999</v>
      </c>
      <c r="F3213">
        <v>5.3282646254359281E-98</v>
      </c>
      <c r="G3213" t="s">
        <v>2314</v>
      </c>
      <c r="H3213" t="s">
        <v>309</v>
      </c>
    </row>
    <row r="3214" spans="1:8" x14ac:dyDescent="0.2">
      <c r="A3214" t="s">
        <v>3225</v>
      </c>
      <c r="B3214">
        <v>4.2087219073197048E-101</v>
      </c>
      <c r="C3214">
        <v>3.7098798763142398</v>
      </c>
      <c r="D3214">
        <v>2.8000000000000001E-2</v>
      </c>
      <c r="E3214">
        <v>0.23300000000000001</v>
      </c>
      <c r="F3214">
        <v>1.2626165721959114E-97</v>
      </c>
      <c r="G3214" t="s">
        <v>2314</v>
      </c>
      <c r="H3214" t="s">
        <v>3225</v>
      </c>
    </row>
    <row r="3215" spans="1:8" x14ac:dyDescent="0.2">
      <c r="A3215" t="s">
        <v>3226</v>
      </c>
      <c r="B3215">
        <v>1.0730805784222778E-100</v>
      </c>
      <c r="C3215">
        <v>1.0824094103973723</v>
      </c>
      <c r="D3215">
        <v>9.0999999999999998E-2</v>
      </c>
      <c r="E3215">
        <v>0.309</v>
      </c>
      <c r="F3215">
        <v>3.219241735266833E-97</v>
      </c>
      <c r="G3215" t="s">
        <v>2314</v>
      </c>
      <c r="H3215" t="s">
        <v>365</v>
      </c>
    </row>
    <row r="3216" spans="1:8" x14ac:dyDescent="0.2">
      <c r="A3216" t="s">
        <v>3227</v>
      </c>
      <c r="B3216">
        <v>1.3061286516450575E-100</v>
      </c>
      <c r="C3216">
        <v>2.435039340803371</v>
      </c>
      <c r="D3216">
        <v>7.0000000000000001E-3</v>
      </c>
      <c r="E3216">
        <v>0.254</v>
      </c>
      <c r="F3216">
        <v>3.9183859549351725E-97</v>
      </c>
      <c r="G3216" t="s">
        <v>2314</v>
      </c>
      <c r="H3216" t="s">
        <v>591</v>
      </c>
    </row>
    <row r="3217" spans="1:8" x14ac:dyDescent="0.2">
      <c r="A3217" t="s">
        <v>3228</v>
      </c>
      <c r="B3217">
        <v>2.3492907933776727E-100</v>
      </c>
      <c r="C3217">
        <v>2.8910853351013603</v>
      </c>
      <c r="D3217">
        <v>1.0999999999999999E-2</v>
      </c>
      <c r="E3217">
        <v>0.15</v>
      </c>
      <c r="F3217">
        <v>7.047872380133018E-97</v>
      </c>
      <c r="G3217" t="s">
        <v>2314</v>
      </c>
      <c r="H3217" t="s">
        <v>1545</v>
      </c>
    </row>
    <row r="3218" spans="1:8" x14ac:dyDescent="0.2">
      <c r="A3218" t="s">
        <v>3229</v>
      </c>
      <c r="B3218">
        <v>4.5673939963079285E-100</v>
      </c>
      <c r="C3218">
        <v>2.2115394557123942</v>
      </c>
      <c r="D3218">
        <v>6.0000000000000001E-3</v>
      </c>
      <c r="E3218">
        <v>0.11799999999999999</v>
      </c>
      <c r="F3218">
        <v>1.3702181988923785E-96</v>
      </c>
      <c r="G3218" t="s">
        <v>2314</v>
      </c>
      <c r="H3218" t="s">
        <v>1815</v>
      </c>
    </row>
    <row r="3219" spans="1:8" x14ac:dyDescent="0.2">
      <c r="A3219" t="s">
        <v>3230</v>
      </c>
      <c r="B3219">
        <v>6.9675480802595833E-100</v>
      </c>
      <c r="C3219">
        <v>2.867550635407925</v>
      </c>
      <c r="D3219">
        <v>1.0999999999999999E-2</v>
      </c>
      <c r="E3219">
        <v>0.14099999999999999</v>
      </c>
      <c r="F3219">
        <v>2.0902644240778749E-96</v>
      </c>
      <c r="G3219" t="s">
        <v>2314</v>
      </c>
      <c r="H3219" t="s">
        <v>3230</v>
      </c>
    </row>
    <row r="3220" spans="1:8" x14ac:dyDescent="0.2">
      <c r="A3220" t="s">
        <v>3231</v>
      </c>
      <c r="B3220">
        <v>9.7265540636950982E-100</v>
      </c>
      <c r="C3220">
        <v>0.62289788248210876</v>
      </c>
      <c r="D3220">
        <v>0.25700000000000001</v>
      </c>
      <c r="E3220">
        <v>0.376</v>
      </c>
      <c r="F3220">
        <v>2.9179662191085293E-96</v>
      </c>
      <c r="G3220" t="s">
        <v>2314</v>
      </c>
      <c r="H3220" t="s">
        <v>977</v>
      </c>
    </row>
    <row r="3221" spans="1:8" x14ac:dyDescent="0.2">
      <c r="A3221" t="s">
        <v>3232</v>
      </c>
      <c r="B3221">
        <v>2.5722516440500251E-99</v>
      </c>
      <c r="C3221">
        <v>1.2725704620773168</v>
      </c>
      <c r="D3221">
        <v>4.0000000000000001E-3</v>
      </c>
      <c r="E3221">
        <v>0.123</v>
      </c>
      <c r="F3221">
        <v>7.7167549321500749E-96</v>
      </c>
      <c r="G3221" t="s">
        <v>2314</v>
      </c>
      <c r="H3221" t="s">
        <v>995</v>
      </c>
    </row>
    <row r="3222" spans="1:8" x14ac:dyDescent="0.2">
      <c r="A3222" t="s">
        <v>3233</v>
      </c>
      <c r="B3222">
        <v>4.8156764215233353E-99</v>
      </c>
      <c r="C3222">
        <v>0.50263833817023951</v>
      </c>
      <c r="D3222">
        <v>0.01</v>
      </c>
      <c r="E3222">
        <v>0.19900000000000001</v>
      </c>
      <c r="F3222">
        <v>1.4447029264570006E-95</v>
      </c>
      <c r="G3222" t="s">
        <v>2314</v>
      </c>
      <c r="H3222" t="s">
        <v>128</v>
      </c>
    </row>
    <row r="3223" spans="1:8" x14ac:dyDescent="0.2">
      <c r="A3223" t="s">
        <v>3234</v>
      </c>
      <c r="B3223">
        <v>4.8185606849952142E-99</v>
      </c>
      <c r="C3223">
        <v>1.0029408621087867</v>
      </c>
      <c r="D3223">
        <v>3.0000000000000001E-3</v>
      </c>
      <c r="E3223">
        <v>0.112</v>
      </c>
      <c r="F3223">
        <v>1.4455682054985643E-95</v>
      </c>
      <c r="G3223" t="s">
        <v>2314</v>
      </c>
      <c r="H3223" t="s">
        <v>3234</v>
      </c>
    </row>
    <row r="3224" spans="1:8" x14ac:dyDescent="0.2">
      <c r="A3224" t="s">
        <v>3235</v>
      </c>
      <c r="B3224">
        <v>6.7993830270183558E-99</v>
      </c>
      <c r="C3224">
        <v>0.49448029812186789</v>
      </c>
      <c r="D3224">
        <v>1E-3</v>
      </c>
      <c r="E3224">
        <v>0.109</v>
      </c>
      <c r="F3224">
        <v>2.0398149081055066E-95</v>
      </c>
      <c r="G3224" t="s">
        <v>2314</v>
      </c>
      <c r="H3224" t="s">
        <v>1367</v>
      </c>
    </row>
    <row r="3225" spans="1:8" x14ac:dyDescent="0.2">
      <c r="A3225" t="s">
        <v>3236</v>
      </c>
      <c r="B3225">
        <v>2.1240199118725409E-98</v>
      </c>
      <c r="C3225">
        <v>0.39724256547108183</v>
      </c>
      <c r="D3225">
        <v>2E-3</v>
      </c>
      <c r="E3225">
        <v>0.217</v>
      </c>
      <c r="F3225">
        <v>6.3720597356176222E-95</v>
      </c>
      <c r="G3225" t="s">
        <v>2314</v>
      </c>
      <c r="H3225" t="s">
        <v>486</v>
      </c>
    </row>
    <row r="3226" spans="1:8" x14ac:dyDescent="0.2">
      <c r="A3226" t="s">
        <v>3237</v>
      </c>
      <c r="B3226">
        <v>1.0963225678575597E-97</v>
      </c>
      <c r="C3226">
        <v>1.0991709795239455</v>
      </c>
      <c r="D3226">
        <v>8.9999999999999993E-3</v>
      </c>
      <c r="E3226">
        <v>0.114</v>
      </c>
      <c r="F3226">
        <v>3.2889677035726789E-94</v>
      </c>
      <c r="G3226" t="s">
        <v>2314</v>
      </c>
      <c r="H3226" t="s">
        <v>1248</v>
      </c>
    </row>
    <row r="3227" spans="1:8" x14ac:dyDescent="0.2">
      <c r="A3227" t="s">
        <v>3238</v>
      </c>
      <c r="B3227">
        <v>1.9427196971608564E-97</v>
      </c>
      <c r="C3227">
        <v>1.5784035735833193</v>
      </c>
      <c r="D3227">
        <v>5.0000000000000001E-3</v>
      </c>
      <c r="E3227">
        <v>0.112</v>
      </c>
      <c r="F3227">
        <v>5.828159091482569E-94</v>
      </c>
      <c r="G3227" t="s">
        <v>2314</v>
      </c>
      <c r="H3227" t="s">
        <v>1337</v>
      </c>
    </row>
    <row r="3228" spans="1:8" x14ac:dyDescent="0.2">
      <c r="A3228" t="s">
        <v>3239</v>
      </c>
      <c r="B3228">
        <v>5.5489388404375131E-97</v>
      </c>
      <c r="C3228">
        <v>1.097035823738187</v>
      </c>
      <c r="D3228">
        <v>3.0000000000000001E-3</v>
      </c>
      <c r="E3228">
        <v>0.14799999999999999</v>
      </c>
      <c r="F3228">
        <v>1.664681652131254E-93</v>
      </c>
      <c r="G3228" t="s">
        <v>2314</v>
      </c>
      <c r="H3228" t="s">
        <v>1134</v>
      </c>
    </row>
    <row r="3229" spans="1:8" x14ac:dyDescent="0.2">
      <c r="A3229" t="s">
        <v>3240</v>
      </c>
      <c r="B3229">
        <v>5.833777019376996E-97</v>
      </c>
      <c r="C3229">
        <v>0.80425438189363163</v>
      </c>
      <c r="D3229">
        <v>0.187</v>
      </c>
      <c r="E3229">
        <v>0.23499999999999999</v>
      </c>
      <c r="F3229">
        <v>1.7501331058130988E-93</v>
      </c>
      <c r="G3229" t="s">
        <v>2314</v>
      </c>
      <c r="H3229" t="s">
        <v>1620</v>
      </c>
    </row>
    <row r="3230" spans="1:8" x14ac:dyDescent="0.2">
      <c r="A3230" t="s">
        <v>3241</v>
      </c>
      <c r="B3230">
        <v>1.5347554888852145E-96</v>
      </c>
      <c r="C3230">
        <v>0.8993794104742987</v>
      </c>
      <c r="D3230">
        <v>0.28100000000000003</v>
      </c>
      <c r="E3230">
        <v>0.33900000000000002</v>
      </c>
      <c r="F3230">
        <v>4.6042664666556434E-93</v>
      </c>
      <c r="G3230" t="s">
        <v>2314</v>
      </c>
      <c r="H3230" t="s">
        <v>1114</v>
      </c>
    </row>
    <row r="3231" spans="1:8" x14ac:dyDescent="0.2">
      <c r="A3231" t="s">
        <v>3242</v>
      </c>
      <c r="B3231">
        <v>1.7121570081898953E-96</v>
      </c>
      <c r="C3231">
        <v>1.5294207366536696</v>
      </c>
      <c r="D3231">
        <v>7.0000000000000001E-3</v>
      </c>
      <c r="E3231">
        <v>0.158</v>
      </c>
      <c r="F3231">
        <v>5.1364710245696861E-93</v>
      </c>
      <c r="G3231" t="s">
        <v>2314</v>
      </c>
      <c r="H3231" t="s">
        <v>1410</v>
      </c>
    </row>
    <row r="3232" spans="1:8" x14ac:dyDescent="0.2">
      <c r="A3232" t="s">
        <v>3243</v>
      </c>
      <c r="B3232">
        <v>2.0708051348897481E-96</v>
      </c>
      <c r="C3232">
        <v>1.7895378346370965</v>
      </c>
      <c r="D3232">
        <v>5.0000000000000001E-3</v>
      </c>
      <c r="E3232">
        <v>0.19900000000000001</v>
      </c>
      <c r="F3232">
        <v>6.2124154046692446E-93</v>
      </c>
      <c r="G3232" t="s">
        <v>2314</v>
      </c>
      <c r="H3232" t="s">
        <v>541</v>
      </c>
    </row>
    <row r="3233" spans="1:8" x14ac:dyDescent="0.2">
      <c r="A3233" t="s">
        <v>3244</v>
      </c>
      <c r="B3233">
        <v>7.6091124200625943E-96</v>
      </c>
      <c r="C3233">
        <v>1.2021384000020188</v>
      </c>
      <c r="D3233">
        <v>2.9000000000000001E-2</v>
      </c>
      <c r="E3233">
        <v>0.122</v>
      </c>
      <c r="F3233">
        <v>2.2827337260187784E-92</v>
      </c>
      <c r="G3233" t="s">
        <v>2314</v>
      </c>
      <c r="H3233" t="s">
        <v>3244</v>
      </c>
    </row>
    <row r="3234" spans="1:8" x14ac:dyDescent="0.2">
      <c r="A3234" t="s">
        <v>3245</v>
      </c>
      <c r="B3234">
        <v>2.3672689337593503E-95</v>
      </c>
      <c r="C3234">
        <v>1.4765772811854045</v>
      </c>
      <c r="D3234">
        <v>7.0000000000000001E-3</v>
      </c>
      <c r="E3234">
        <v>0.183</v>
      </c>
      <c r="F3234">
        <v>7.1018068012780513E-92</v>
      </c>
      <c r="G3234" t="s">
        <v>2314</v>
      </c>
      <c r="H3234" t="s">
        <v>603</v>
      </c>
    </row>
    <row r="3235" spans="1:8" x14ac:dyDescent="0.2">
      <c r="A3235" t="s">
        <v>3246</v>
      </c>
      <c r="B3235">
        <v>2.4392108912144093E-95</v>
      </c>
      <c r="C3235">
        <v>0.59683834238356948</v>
      </c>
      <c r="D3235">
        <v>8.6999999999999994E-2</v>
      </c>
      <c r="E3235">
        <v>0.20300000000000001</v>
      </c>
      <c r="F3235">
        <v>7.3176326736432274E-92</v>
      </c>
      <c r="G3235" t="s">
        <v>2314</v>
      </c>
      <c r="H3235" t="s">
        <v>1378</v>
      </c>
    </row>
    <row r="3236" spans="1:8" x14ac:dyDescent="0.2">
      <c r="A3236" t="s">
        <v>3247</v>
      </c>
      <c r="B3236">
        <v>2.7406963411590471E-95</v>
      </c>
      <c r="C3236">
        <v>1.121170115708753</v>
      </c>
      <c r="D3236">
        <v>0.316</v>
      </c>
      <c r="E3236">
        <v>0.439</v>
      </c>
      <c r="F3236">
        <v>8.2220890234771409E-92</v>
      </c>
      <c r="G3236" t="s">
        <v>2314</v>
      </c>
      <c r="H3236" t="s">
        <v>636</v>
      </c>
    </row>
    <row r="3237" spans="1:8" x14ac:dyDescent="0.2">
      <c r="A3237" t="s">
        <v>3248</v>
      </c>
      <c r="B3237">
        <v>5.3435985832656316E-95</v>
      </c>
      <c r="C3237">
        <v>4.5713195256256292</v>
      </c>
      <c r="D3237">
        <v>0.108</v>
      </c>
      <c r="E3237">
        <v>0.20300000000000001</v>
      </c>
      <c r="F3237">
        <v>1.6030795749796895E-91</v>
      </c>
      <c r="G3237" t="s">
        <v>2314</v>
      </c>
      <c r="H3237" t="s">
        <v>3248</v>
      </c>
    </row>
    <row r="3238" spans="1:8" x14ac:dyDescent="0.2">
      <c r="A3238" t="s">
        <v>3249</v>
      </c>
      <c r="B3238">
        <v>7.0539066535900381E-95</v>
      </c>
      <c r="C3238">
        <v>2.6291665118557326</v>
      </c>
      <c r="D3238">
        <v>1.2E-2</v>
      </c>
      <c r="E3238">
        <v>0.16900000000000001</v>
      </c>
      <c r="F3238">
        <v>2.1161719960770113E-91</v>
      </c>
      <c r="G3238" t="s">
        <v>2314</v>
      </c>
      <c r="H3238" t="s">
        <v>3249</v>
      </c>
    </row>
    <row r="3239" spans="1:8" x14ac:dyDescent="0.2">
      <c r="A3239" t="s">
        <v>3250</v>
      </c>
      <c r="B3239">
        <v>7.5975306591506335E-95</v>
      </c>
      <c r="C3239">
        <v>1.7362690216609895</v>
      </c>
      <c r="D3239">
        <v>1.2E-2</v>
      </c>
      <c r="E3239">
        <v>0.14199999999999999</v>
      </c>
      <c r="F3239">
        <v>2.2792591977451902E-91</v>
      </c>
      <c r="G3239" t="s">
        <v>2314</v>
      </c>
      <c r="H3239" t="s">
        <v>1515</v>
      </c>
    </row>
    <row r="3240" spans="1:8" x14ac:dyDescent="0.2">
      <c r="A3240" t="s">
        <v>3251</v>
      </c>
      <c r="B3240">
        <v>1.7636892930106238E-94</v>
      </c>
      <c r="C3240">
        <v>0.7952563508721866</v>
      </c>
      <c r="D3240">
        <v>2E-3</v>
      </c>
      <c r="E3240">
        <v>0.224</v>
      </c>
      <c r="F3240">
        <v>5.2910678790318713E-91</v>
      </c>
      <c r="G3240" t="s">
        <v>2314</v>
      </c>
      <c r="H3240" t="s">
        <v>2255</v>
      </c>
    </row>
    <row r="3241" spans="1:8" x14ac:dyDescent="0.2">
      <c r="A3241" t="s">
        <v>3252</v>
      </c>
      <c r="B3241">
        <v>2.8747590678418833E-94</v>
      </c>
      <c r="C3241">
        <v>7.0899085231415286</v>
      </c>
      <c r="D3241">
        <v>0.14799999999999999</v>
      </c>
      <c r="E3241">
        <v>0.24299999999999999</v>
      </c>
      <c r="F3241">
        <v>8.62427720352565E-91</v>
      </c>
      <c r="G3241" t="s">
        <v>2314</v>
      </c>
      <c r="H3241" t="s">
        <v>3252</v>
      </c>
    </row>
    <row r="3242" spans="1:8" x14ac:dyDescent="0.2">
      <c r="A3242" t="s">
        <v>3253</v>
      </c>
      <c r="B3242">
        <v>3.1371861674138212E-94</v>
      </c>
      <c r="C3242">
        <v>2.5063443539273358</v>
      </c>
      <c r="D3242">
        <v>8.9999999999999993E-3</v>
      </c>
      <c r="E3242">
        <v>0.125</v>
      </c>
      <c r="F3242">
        <v>9.4115585022414638E-91</v>
      </c>
      <c r="G3242" t="s">
        <v>2314</v>
      </c>
      <c r="H3242" t="s">
        <v>316</v>
      </c>
    </row>
    <row r="3243" spans="1:8" x14ac:dyDescent="0.2">
      <c r="A3243" t="s">
        <v>3254</v>
      </c>
      <c r="B3243">
        <v>4.1703218897164684E-94</v>
      </c>
      <c r="C3243">
        <v>1.0032625549801022</v>
      </c>
      <c r="D3243">
        <v>2E-3</v>
      </c>
      <c r="E3243">
        <v>0.111</v>
      </c>
      <c r="F3243">
        <v>1.2510965669149405E-90</v>
      </c>
      <c r="G3243" t="s">
        <v>2314</v>
      </c>
      <c r="H3243" t="s">
        <v>1166</v>
      </c>
    </row>
    <row r="3244" spans="1:8" x14ac:dyDescent="0.2">
      <c r="A3244" t="s">
        <v>3255</v>
      </c>
      <c r="B3244">
        <v>4.7598376752525391E-94</v>
      </c>
      <c r="C3244">
        <v>1.6549798470757562</v>
      </c>
      <c r="D3244">
        <v>3.0000000000000001E-3</v>
      </c>
      <c r="E3244">
        <v>0.13800000000000001</v>
      </c>
      <c r="F3244">
        <v>1.4279513025757618E-90</v>
      </c>
      <c r="G3244" t="s">
        <v>2314</v>
      </c>
      <c r="H3244" t="s">
        <v>1287</v>
      </c>
    </row>
    <row r="3245" spans="1:8" x14ac:dyDescent="0.2">
      <c r="A3245" t="s">
        <v>3256</v>
      </c>
      <c r="B3245">
        <v>1.365364150886443E-93</v>
      </c>
      <c r="C3245">
        <v>1.016399377305099</v>
      </c>
      <c r="D3245">
        <v>5.0000000000000001E-3</v>
      </c>
      <c r="E3245">
        <v>0.24099999999999999</v>
      </c>
      <c r="F3245">
        <v>4.0960924526593287E-90</v>
      </c>
      <c r="G3245" t="s">
        <v>2314</v>
      </c>
      <c r="H3245" t="s">
        <v>490</v>
      </c>
    </row>
    <row r="3246" spans="1:8" x14ac:dyDescent="0.2">
      <c r="A3246" t="s">
        <v>3257</v>
      </c>
      <c r="B3246">
        <v>4.227142753493639E-93</v>
      </c>
      <c r="C3246">
        <v>1.4220474593544079</v>
      </c>
      <c r="D3246">
        <v>2E-3</v>
      </c>
      <c r="E3246">
        <v>0.10299999999999999</v>
      </c>
      <c r="F3246">
        <v>1.2681428260480917E-89</v>
      </c>
      <c r="G3246" t="s">
        <v>2314</v>
      </c>
      <c r="H3246" t="s">
        <v>1709</v>
      </c>
    </row>
    <row r="3247" spans="1:8" x14ac:dyDescent="0.2">
      <c r="A3247" t="s">
        <v>3258</v>
      </c>
      <c r="B3247">
        <v>1.6323893702170135E-92</v>
      </c>
      <c r="C3247">
        <v>0.98411485406153965</v>
      </c>
      <c r="D3247">
        <v>7.0000000000000001E-3</v>
      </c>
      <c r="E3247">
        <v>0.23699999999999999</v>
      </c>
      <c r="F3247">
        <v>4.8971681106510407E-89</v>
      </c>
      <c r="G3247" t="s">
        <v>2314</v>
      </c>
      <c r="H3247" t="s">
        <v>146</v>
      </c>
    </row>
    <row r="3248" spans="1:8" x14ac:dyDescent="0.2">
      <c r="A3248" t="s">
        <v>3259</v>
      </c>
      <c r="B3248">
        <v>1.0509895526479169E-91</v>
      </c>
      <c r="C3248">
        <v>1.1828256163948048</v>
      </c>
      <c r="D3248">
        <v>0.01</v>
      </c>
      <c r="E3248">
        <v>0.11</v>
      </c>
      <c r="F3248">
        <v>3.1529686579437509E-88</v>
      </c>
      <c r="G3248" t="s">
        <v>2314</v>
      </c>
      <c r="H3248" t="s">
        <v>911</v>
      </c>
    </row>
    <row r="3249" spans="1:8" x14ac:dyDescent="0.2">
      <c r="A3249" t="s">
        <v>3260</v>
      </c>
      <c r="B3249">
        <v>4.2513748845873065E-91</v>
      </c>
      <c r="C3249">
        <v>1.2535951192374686</v>
      </c>
      <c r="D3249">
        <v>6.0000000000000001E-3</v>
      </c>
      <c r="E3249">
        <v>0.14199999999999999</v>
      </c>
      <c r="F3249">
        <v>1.2754124653761919E-87</v>
      </c>
      <c r="G3249" t="s">
        <v>2314</v>
      </c>
      <c r="H3249" t="s">
        <v>1154</v>
      </c>
    </row>
    <row r="3250" spans="1:8" x14ac:dyDescent="0.2">
      <c r="A3250" t="s">
        <v>3261</v>
      </c>
      <c r="B3250">
        <v>5.9510150269339042E-91</v>
      </c>
      <c r="C3250">
        <v>1.3955781600635575</v>
      </c>
      <c r="D3250">
        <v>1.2999999999999999E-2</v>
      </c>
      <c r="E3250">
        <v>0.22600000000000001</v>
      </c>
      <c r="F3250">
        <v>1.7853045080801714E-87</v>
      </c>
      <c r="G3250" t="s">
        <v>2314</v>
      </c>
      <c r="H3250" t="s">
        <v>3261</v>
      </c>
    </row>
    <row r="3251" spans="1:8" x14ac:dyDescent="0.2">
      <c r="A3251" t="s">
        <v>3262</v>
      </c>
      <c r="B3251">
        <v>9.5023172158968315E-91</v>
      </c>
      <c r="C3251">
        <v>1.6121920047422691</v>
      </c>
      <c r="D3251">
        <v>2.1000000000000001E-2</v>
      </c>
      <c r="E3251">
        <v>0.19600000000000001</v>
      </c>
      <c r="F3251">
        <v>2.8506951647690496E-87</v>
      </c>
      <c r="G3251" t="s">
        <v>2314</v>
      </c>
      <c r="H3251" t="s">
        <v>2261</v>
      </c>
    </row>
    <row r="3252" spans="1:8" x14ac:dyDescent="0.2">
      <c r="A3252" t="s">
        <v>3263</v>
      </c>
      <c r="B3252">
        <v>2.4131146425892199E-90</v>
      </c>
      <c r="C3252">
        <v>1.858102159183332</v>
      </c>
      <c r="D3252">
        <v>2E-3</v>
      </c>
      <c r="E3252">
        <v>0.188</v>
      </c>
      <c r="F3252">
        <v>7.2393439277676599E-87</v>
      </c>
      <c r="G3252" t="s">
        <v>2314</v>
      </c>
      <c r="H3252" t="s">
        <v>764</v>
      </c>
    </row>
    <row r="3253" spans="1:8" x14ac:dyDescent="0.2">
      <c r="A3253" t="s">
        <v>3264</v>
      </c>
      <c r="B3253">
        <v>4.2086926904002439E-90</v>
      </c>
      <c r="C3253">
        <v>4.0358210038332132</v>
      </c>
      <c r="D3253">
        <v>4.0000000000000001E-3</v>
      </c>
      <c r="E3253">
        <v>0.13300000000000001</v>
      </c>
      <c r="F3253">
        <v>1.2626078071200732E-86</v>
      </c>
      <c r="G3253" t="s">
        <v>2314</v>
      </c>
      <c r="H3253" t="s">
        <v>2190</v>
      </c>
    </row>
    <row r="3254" spans="1:8" x14ac:dyDescent="0.2">
      <c r="A3254" t="s">
        <v>3265</v>
      </c>
      <c r="B3254">
        <v>5.226352195391176E-90</v>
      </c>
      <c r="C3254">
        <v>2.5921454467004761</v>
      </c>
      <c r="D3254">
        <v>0.60799999999999998</v>
      </c>
      <c r="E3254">
        <v>0.33800000000000002</v>
      </c>
      <c r="F3254">
        <v>1.5679056586173528E-86</v>
      </c>
      <c r="G3254" t="s">
        <v>2314</v>
      </c>
      <c r="H3254" t="s">
        <v>334</v>
      </c>
    </row>
    <row r="3255" spans="1:8" x14ac:dyDescent="0.2">
      <c r="A3255" t="s">
        <v>3266</v>
      </c>
      <c r="B3255">
        <v>5.7521958464547644E-90</v>
      </c>
      <c r="C3255">
        <v>0.74660603284058524</v>
      </c>
      <c r="D3255">
        <v>8.9999999999999993E-3</v>
      </c>
      <c r="E3255">
        <v>0.114</v>
      </c>
      <c r="F3255">
        <v>1.7256587539364292E-86</v>
      </c>
      <c r="G3255" t="s">
        <v>2314</v>
      </c>
      <c r="H3255" t="s">
        <v>1247</v>
      </c>
    </row>
    <row r="3256" spans="1:8" x14ac:dyDescent="0.2">
      <c r="A3256" t="s">
        <v>3267</v>
      </c>
      <c r="B3256">
        <v>1.0964129880859384E-89</v>
      </c>
      <c r="C3256">
        <v>1.3721363540981208</v>
      </c>
      <c r="D3256">
        <v>1.7999999999999999E-2</v>
      </c>
      <c r="E3256">
        <v>0.31</v>
      </c>
      <c r="F3256">
        <v>3.2892389642578152E-86</v>
      </c>
      <c r="G3256" t="s">
        <v>2314</v>
      </c>
      <c r="H3256" t="s">
        <v>520</v>
      </c>
    </row>
    <row r="3257" spans="1:8" x14ac:dyDescent="0.2">
      <c r="A3257" t="s">
        <v>3268</v>
      </c>
      <c r="B3257">
        <v>2.9083604718795985E-89</v>
      </c>
      <c r="C3257">
        <v>2.5748599043876439</v>
      </c>
      <c r="D3257">
        <v>4.2999999999999997E-2</v>
      </c>
      <c r="E3257">
        <v>0.219</v>
      </c>
      <c r="F3257">
        <v>8.7250814156387958E-86</v>
      </c>
      <c r="G3257" t="s">
        <v>2314</v>
      </c>
      <c r="H3257" t="s">
        <v>642</v>
      </c>
    </row>
    <row r="3258" spans="1:8" x14ac:dyDescent="0.2">
      <c r="A3258" t="s">
        <v>3269</v>
      </c>
      <c r="B3258">
        <v>3.0924435642426734E-89</v>
      </c>
      <c r="C3258">
        <v>0.74058850830299372</v>
      </c>
      <c r="D3258">
        <v>0.29499999999999998</v>
      </c>
      <c r="E3258">
        <v>0.39600000000000002</v>
      </c>
      <c r="F3258">
        <v>9.27733069272802E-86</v>
      </c>
      <c r="G3258" t="s">
        <v>2314</v>
      </c>
      <c r="H3258" t="s">
        <v>858</v>
      </c>
    </row>
    <row r="3259" spans="1:8" x14ac:dyDescent="0.2">
      <c r="A3259" t="s">
        <v>3270</v>
      </c>
      <c r="B3259">
        <v>5.4240757179063189E-89</v>
      </c>
      <c r="C3259">
        <v>1.0453901823672571</v>
      </c>
      <c r="D3259">
        <v>6.6000000000000003E-2</v>
      </c>
      <c r="E3259">
        <v>0.189</v>
      </c>
      <c r="F3259">
        <v>1.6272227153718956E-85</v>
      </c>
      <c r="G3259" t="s">
        <v>2314</v>
      </c>
      <c r="H3259" t="s">
        <v>226</v>
      </c>
    </row>
    <row r="3260" spans="1:8" x14ac:dyDescent="0.2">
      <c r="A3260" t="s">
        <v>3271</v>
      </c>
      <c r="B3260">
        <v>8.5119762745544894E-89</v>
      </c>
      <c r="C3260">
        <v>4.2244639087870759</v>
      </c>
      <c r="D3260">
        <v>3.2000000000000001E-2</v>
      </c>
      <c r="E3260">
        <v>0.20399999999999999</v>
      </c>
      <c r="F3260">
        <v>2.5535928823663468E-85</v>
      </c>
      <c r="G3260" t="s">
        <v>2314</v>
      </c>
      <c r="H3260" t="s">
        <v>3271</v>
      </c>
    </row>
    <row r="3261" spans="1:8" x14ac:dyDescent="0.2">
      <c r="A3261" t="s">
        <v>3272</v>
      </c>
      <c r="B3261">
        <v>9.4128178356505835E-89</v>
      </c>
      <c r="C3261">
        <v>6.7523501254240266</v>
      </c>
      <c r="D3261">
        <v>0.316</v>
      </c>
      <c r="E3261">
        <v>0.40300000000000002</v>
      </c>
      <c r="F3261">
        <v>2.823845350695175E-85</v>
      </c>
      <c r="G3261" t="s">
        <v>2314</v>
      </c>
      <c r="H3261" t="s">
        <v>3272</v>
      </c>
    </row>
    <row r="3262" spans="1:8" x14ac:dyDescent="0.2">
      <c r="A3262" t="s">
        <v>3273</v>
      </c>
      <c r="B3262">
        <v>1.0253693590029089E-88</v>
      </c>
      <c r="C3262">
        <v>1.1074565093513575</v>
      </c>
      <c r="D3262">
        <v>0.219</v>
      </c>
      <c r="E3262">
        <v>0.30599999999999999</v>
      </c>
      <c r="F3262">
        <v>3.0761080770087269E-85</v>
      </c>
      <c r="G3262" t="s">
        <v>2314</v>
      </c>
      <c r="H3262" t="s">
        <v>369</v>
      </c>
    </row>
    <row r="3263" spans="1:8" x14ac:dyDescent="0.2">
      <c r="A3263" t="s">
        <v>3274</v>
      </c>
      <c r="B3263">
        <v>5.3183502463951582E-88</v>
      </c>
      <c r="C3263">
        <v>1.1387177282315957</v>
      </c>
      <c r="D3263">
        <v>8.9999999999999993E-3</v>
      </c>
      <c r="E3263">
        <v>0.14299999999999999</v>
      </c>
      <c r="F3263">
        <v>1.5955050739185475E-84</v>
      </c>
      <c r="G3263" t="s">
        <v>2314</v>
      </c>
      <c r="H3263" t="s">
        <v>1796</v>
      </c>
    </row>
    <row r="3264" spans="1:8" x14ac:dyDescent="0.2">
      <c r="A3264" t="s">
        <v>3275</v>
      </c>
      <c r="B3264">
        <v>9.496087795978869E-88</v>
      </c>
      <c r="C3264">
        <v>1.5955630333683004</v>
      </c>
      <c r="D3264">
        <v>2.9000000000000001E-2</v>
      </c>
      <c r="E3264">
        <v>0.10299999999999999</v>
      </c>
      <c r="F3264">
        <v>2.8488263387936609E-84</v>
      </c>
      <c r="G3264" t="s">
        <v>2314</v>
      </c>
      <c r="H3264" t="s">
        <v>1717</v>
      </c>
    </row>
    <row r="3265" spans="1:8" x14ac:dyDescent="0.2">
      <c r="A3265" t="s">
        <v>3276</v>
      </c>
      <c r="B3265">
        <v>1.1750769546609061E-87</v>
      </c>
      <c r="C3265">
        <v>1.6241040618571425</v>
      </c>
      <c r="D3265">
        <v>7.0000000000000001E-3</v>
      </c>
      <c r="E3265">
        <v>0.16800000000000001</v>
      </c>
      <c r="F3265">
        <v>3.5252308639827183E-84</v>
      </c>
      <c r="G3265" t="s">
        <v>2314</v>
      </c>
      <c r="H3265" t="s">
        <v>1234</v>
      </c>
    </row>
    <row r="3266" spans="1:8" x14ac:dyDescent="0.2">
      <c r="A3266" t="s">
        <v>3277</v>
      </c>
      <c r="B3266">
        <v>1.9236231315080438E-87</v>
      </c>
      <c r="C3266">
        <v>1.7919397410145415</v>
      </c>
      <c r="D3266">
        <v>7.0000000000000001E-3</v>
      </c>
      <c r="E3266">
        <v>0.124</v>
      </c>
      <c r="F3266">
        <v>5.7708693945241316E-84</v>
      </c>
      <c r="G3266" t="s">
        <v>2314</v>
      </c>
      <c r="H3266" t="s">
        <v>1606</v>
      </c>
    </row>
    <row r="3267" spans="1:8" x14ac:dyDescent="0.2">
      <c r="A3267" t="s">
        <v>3278</v>
      </c>
      <c r="B3267">
        <v>2.6438331877071773E-87</v>
      </c>
      <c r="C3267">
        <v>1.2557935858598768</v>
      </c>
      <c r="D3267">
        <v>1.2E-2</v>
      </c>
      <c r="E3267">
        <v>0.31900000000000001</v>
      </c>
      <c r="F3267">
        <v>7.9314995631215314E-84</v>
      </c>
      <c r="G3267" t="s">
        <v>2314</v>
      </c>
      <c r="H3267" t="s">
        <v>2024</v>
      </c>
    </row>
    <row r="3268" spans="1:8" x14ac:dyDescent="0.2">
      <c r="A3268" t="s">
        <v>3279</v>
      </c>
      <c r="B3268">
        <v>1.908524138855817E-86</v>
      </c>
      <c r="C3268">
        <v>0.42156536769750241</v>
      </c>
      <c r="D3268">
        <v>0.29899999999999999</v>
      </c>
      <c r="E3268">
        <v>0.45200000000000001</v>
      </c>
      <c r="F3268">
        <v>5.7255724165674507E-83</v>
      </c>
      <c r="G3268" t="s">
        <v>2314</v>
      </c>
      <c r="H3268" t="s">
        <v>929</v>
      </c>
    </row>
    <row r="3269" spans="1:8" x14ac:dyDescent="0.2">
      <c r="A3269" t="s">
        <v>3280</v>
      </c>
      <c r="B3269">
        <v>2.2240695905526652E-86</v>
      </c>
      <c r="C3269">
        <v>4.4954176120106357</v>
      </c>
      <c r="D3269">
        <v>3.1E-2</v>
      </c>
      <c r="E3269">
        <v>0.122</v>
      </c>
      <c r="F3269">
        <v>6.6722087716579961E-83</v>
      </c>
      <c r="G3269" t="s">
        <v>2314</v>
      </c>
      <c r="H3269" t="s">
        <v>2025</v>
      </c>
    </row>
    <row r="3270" spans="1:8" x14ac:dyDescent="0.2">
      <c r="A3270" t="s">
        <v>3281</v>
      </c>
      <c r="B3270">
        <v>3.4244236311108977E-86</v>
      </c>
      <c r="C3270">
        <v>5.2752244735852685</v>
      </c>
      <c r="D3270">
        <v>1.4E-2</v>
      </c>
      <c r="E3270">
        <v>0.19</v>
      </c>
      <c r="F3270">
        <v>1.0273270893332693E-82</v>
      </c>
      <c r="G3270" t="s">
        <v>2314</v>
      </c>
      <c r="H3270" t="s">
        <v>3281</v>
      </c>
    </row>
    <row r="3271" spans="1:8" x14ac:dyDescent="0.2">
      <c r="A3271" t="s">
        <v>3282</v>
      </c>
      <c r="B3271">
        <v>4.4453804054108515E-86</v>
      </c>
      <c r="C3271">
        <v>1.8227668423965486</v>
      </c>
      <c r="D3271">
        <v>2.9000000000000001E-2</v>
      </c>
      <c r="E3271">
        <v>0.20699999999999999</v>
      </c>
      <c r="F3271">
        <v>1.3336141216232555E-82</v>
      </c>
      <c r="G3271" t="s">
        <v>2314</v>
      </c>
      <c r="H3271" t="s">
        <v>2204</v>
      </c>
    </row>
    <row r="3272" spans="1:8" x14ac:dyDescent="0.2">
      <c r="A3272" t="s">
        <v>3283</v>
      </c>
      <c r="B3272">
        <v>6.053911626918958E-86</v>
      </c>
      <c r="C3272">
        <v>2.2946076584085837</v>
      </c>
      <c r="D3272">
        <v>7.0000000000000001E-3</v>
      </c>
      <c r="E3272">
        <v>0.27600000000000002</v>
      </c>
      <c r="F3272">
        <v>1.8161734880756875E-82</v>
      </c>
      <c r="G3272" t="s">
        <v>2314</v>
      </c>
      <c r="H3272" t="s">
        <v>1563</v>
      </c>
    </row>
    <row r="3273" spans="1:8" x14ac:dyDescent="0.2">
      <c r="A3273" t="s">
        <v>3284</v>
      </c>
      <c r="B3273">
        <v>2.2241814918475794E-85</v>
      </c>
      <c r="C3273">
        <v>1.3372298489661674</v>
      </c>
      <c r="D3273">
        <v>2.5999999999999999E-2</v>
      </c>
      <c r="E3273">
        <v>0.20100000000000001</v>
      </c>
      <c r="F3273">
        <v>6.6725444755427385E-82</v>
      </c>
      <c r="G3273" t="s">
        <v>2314</v>
      </c>
      <c r="H3273" t="s">
        <v>971</v>
      </c>
    </row>
    <row r="3274" spans="1:8" x14ac:dyDescent="0.2">
      <c r="A3274" t="s">
        <v>3285</v>
      </c>
      <c r="B3274">
        <v>3.2678334265805659E-85</v>
      </c>
      <c r="C3274">
        <v>1.8076125137679497</v>
      </c>
      <c r="D3274">
        <v>1.0999999999999999E-2</v>
      </c>
      <c r="E3274">
        <v>0.191</v>
      </c>
      <c r="F3274">
        <v>9.8035002797416981E-82</v>
      </c>
      <c r="G3274" t="s">
        <v>2314</v>
      </c>
      <c r="H3274" t="s">
        <v>3285</v>
      </c>
    </row>
    <row r="3275" spans="1:8" x14ac:dyDescent="0.2">
      <c r="A3275" t="s">
        <v>3286</v>
      </c>
      <c r="B3275">
        <v>9.3950241345399729E-85</v>
      </c>
      <c r="C3275">
        <v>1.2513917467880606</v>
      </c>
      <c r="D3275">
        <v>8.9999999999999993E-3</v>
      </c>
      <c r="E3275">
        <v>0.192</v>
      </c>
      <c r="F3275">
        <v>2.8185072403619918E-81</v>
      </c>
      <c r="G3275" t="s">
        <v>2314</v>
      </c>
      <c r="H3275" t="s">
        <v>724</v>
      </c>
    </row>
    <row r="3276" spans="1:8" x14ac:dyDescent="0.2">
      <c r="A3276" t="s">
        <v>3287</v>
      </c>
      <c r="B3276">
        <v>1.1196418435644985E-84</v>
      </c>
      <c r="C3276">
        <v>2.1569079948324941</v>
      </c>
      <c r="D3276">
        <v>6.0000000000000001E-3</v>
      </c>
      <c r="E3276">
        <v>0.13200000000000001</v>
      </c>
      <c r="F3276">
        <v>3.3589255306934953E-81</v>
      </c>
      <c r="G3276" t="s">
        <v>2314</v>
      </c>
      <c r="H3276" t="s">
        <v>1368</v>
      </c>
    </row>
    <row r="3277" spans="1:8" x14ac:dyDescent="0.2">
      <c r="A3277" t="s">
        <v>3288</v>
      </c>
      <c r="B3277">
        <v>2.3490151485871256E-84</v>
      </c>
      <c r="C3277">
        <v>2.4439245397806726</v>
      </c>
      <c r="D3277">
        <v>1.0999999999999999E-2</v>
      </c>
      <c r="E3277">
        <v>0.13100000000000001</v>
      </c>
      <c r="F3277">
        <v>7.0470454457613769E-81</v>
      </c>
      <c r="G3277" t="s">
        <v>2314</v>
      </c>
      <c r="H3277" t="s">
        <v>865</v>
      </c>
    </row>
    <row r="3278" spans="1:8" x14ac:dyDescent="0.2">
      <c r="A3278" t="s">
        <v>3289</v>
      </c>
      <c r="B3278">
        <v>4.5123339087375814E-84</v>
      </c>
      <c r="C3278">
        <v>3.257117824852378</v>
      </c>
      <c r="D3278">
        <v>0.246</v>
      </c>
      <c r="E3278">
        <v>0.309</v>
      </c>
      <c r="F3278">
        <v>1.3537001726212745E-80</v>
      </c>
      <c r="G3278" t="s">
        <v>2314</v>
      </c>
      <c r="H3278" t="s">
        <v>815</v>
      </c>
    </row>
    <row r="3279" spans="1:8" x14ac:dyDescent="0.2">
      <c r="A3279" t="s">
        <v>3290</v>
      </c>
      <c r="B3279">
        <v>1.6903222171585267E-83</v>
      </c>
      <c r="C3279">
        <v>2.5125587671240837</v>
      </c>
      <c r="D3279">
        <v>5.0000000000000001E-3</v>
      </c>
      <c r="E3279">
        <v>0.13300000000000001</v>
      </c>
      <c r="F3279">
        <v>5.0709666514755802E-80</v>
      </c>
      <c r="G3279" t="s">
        <v>2314</v>
      </c>
      <c r="H3279" t="s">
        <v>907</v>
      </c>
    </row>
    <row r="3280" spans="1:8" x14ac:dyDescent="0.2">
      <c r="A3280" t="s">
        <v>3291</v>
      </c>
      <c r="B3280">
        <v>6.9403416465416965E-83</v>
      </c>
      <c r="C3280">
        <v>2.2693841633519067</v>
      </c>
      <c r="D3280">
        <v>5.0000000000000001E-3</v>
      </c>
      <c r="E3280">
        <v>0.154</v>
      </c>
      <c r="F3280">
        <v>2.0821024939625089E-79</v>
      </c>
      <c r="G3280" t="s">
        <v>2314</v>
      </c>
      <c r="H3280" t="s">
        <v>2277</v>
      </c>
    </row>
    <row r="3281" spans="1:8" x14ac:dyDescent="0.2">
      <c r="A3281" t="s">
        <v>3292</v>
      </c>
      <c r="B3281">
        <v>1.0160435201271119E-82</v>
      </c>
      <c r="C3281">
        <v>0.55547925508260043</v>
      </c>
      <c r="D3281">
        <v>5.0000000000000001E-3</v>
      </c>
      <c r="E3281">
        <v>0.21099999999999999</v>
      </c>
      <c r="F3281">
        <v>3.0481305603813356E-79</v>
      </c>
      <c r="G3281" t="s">
        <v>2314</v>
      </c>
      <c r="H3281" t="s">
        <v>2112</v>
      </c>
    </row>
    <row r="3282" spans="1:8" x14ac:dyDescent="0.2">
      <c r="A3282" t="s">
        <v>3293</v>
      </c>
      <c r="B3282">
        <v>2.0961363378591054E-82</v>
      </c>
      <c r="C3282">
        <v>8.7100455010201987</v>
      </c>
      <c r="D3282">
        <v>0.193</v>
      </c>
      <c r="E3282">
        <v>0.39</v>
      </c>
      <c r="F3282">
        <v>6.2884090135773166E-79</v>
      </c>
      <c r="G3282" t="s">
        <v>2314</v>
      </c>
      <c r="H3282" t="s">
        <v>3293</v>
      </c>
    </row>
    <row r="3283" spans="1:8" x14ac:dyDescent="0.2">
      <c r="A3283" t="s">
        <v>3294</v>
      </c>
      <c r="B3283">
        <v>3.5236092742580207E-82</v>
      </c>
      <c r="C3283">
        <v>1.8455003438614312</v>
      </c>
      <c r="D3283">
        <v>6.0000000000000001E-3</v>
      </c>
      <c r="E3283">
        <v>0.14799999999999999</v>
      </c>
      <c r="F3283">
        <v>1.0570827822774062E-78</v>
      </c>
      <c r="G3283" t="s">
        <v>2314</v>
      </c>
      <c r="H3283" t="s">
        <v>1464</v>
      </c>
    </row>
    <row r="3284" spans="1:8" x14ac:dyDescent="0.2">
      <c r="A3284" t="s">
        <v>3295</v>
      </c>
      <c r="B3284">
        <v>7.1472136155064883E-82</v>
      </c>
      <c r="C3284">
        <v>3.0264721883131709</v>
      </c>
      <c r="D3284">
        <v>0.32800000000000001</v>
      </c>
      <c r="E3284">
        <v>0.436</v>
      </c>
      <c r="F3284">
        <v>2.1441640846519464E-78</v>
      </c>
      <c r="G3284" t="s">
        <v>2314</v>
      </c>
      <c r="H3284" t="s">
        <v>621</v>
      </c>
    </row>
    <row r="3285" spans="1:8" x14ac:dyDescent="0.2">
      <c r="A3285" t="s">
        <v>3296</v>
      </c>
      <c r="B3285">
        <v>1.7865817807201107E-81</v>
      </c>
      <c r="C3285">
        <v>0.89467808764442491</v>
      </c>
      <c r="D3285">
        <v>0.81200000000000006</v>
      </c>
      <c r="E3285">
        <v>0.49399999999999999</v>
      </c>
      <c r="F3285">
        <v>5.3597453421603315E-78</v>
      </c>
      <c r="G3285" t="s">
        <v>2314</v>
      </c>
      <c r="H3285" t="s">
        <v>1923</v>
      </c>
    </row>
    <row r="3286" spans="1:8" x14ac:dyDescent="0.2">
      <c r="A3286" t="s">
        <v>3297</v>
      </c>
      <c r="B3286">
        <v>3.3019586534494494E-81</v>
      </c>
      <c r="C3286">
        <v>3.1259435590090039</v>
      </c>
      <c r="D3286">
        <v>2.5999999999999999E-2</v>
      </c>
      <c r="E3286">
        <v>0.14199999999999999</v>
      </c>
      <c r="F3286">
        <v>9.9058759603483478E-78</v>
      </c>
      <c r="G3286" t="s">
        <v>2314</v>
      </c>
      <c r="H3286" t="s">
        <v>1448</v>
      </c>
    </row>
    <row r="3287" spans="1:8" x14ac:dyDescent="0.2">
      <c r="A3287" t="s">
        <v>3298</v>
      </c>
      <c r="B3287">
        <v>3.9989745384133982E-80</v>
      </c>
      <c r="C3287">
        <v>3.1331044410489497</v>
      </c>
      <c r="D3287">
        <v>0.16400000000000001</v>
      </c>
      <c r="E3287">
        <v>0.216</v>
      </c>
      <c r="F3287">
        <v>1.1996923615240195E-76</v>
      </c>
      <c r="G3287" t="s">
        <v>2314</v>
      </c>
      <c r="H3287" t="s">
        <v>182</v>
      </c>
    </row>
    <row r="3288" spans="1:8" x14ac:dyDescent="0.2">
      <c r="A3288" t="s">
        <v>3299</v>
      </c>
      <c r="B3288">
        <v>5.2890277896804111E-80</v>
      </c>
      <c r="C3288">
        <v>0.82759164269675267</v>
      </c>
      <c r="D3288">
        <v>8.0000000000000002E-3</v>
      </c>
      <c r="E3288">
        <v>0.22700000000000001</v>
      </c>
      <c r="F3288">
        <v>1.5867083369041232E-76</v>
      </c>
      <c r="G3288" t="s">
        <v>2314</v>
      </c>
      <c r="H3288" t="s">
        <v>484</v>
      </c>
    </row>
    <row r="3289" spans="1:8" x14ac:dyDescent="0.2">
      <c r="A3289" t="s">
        <v>3300</v>
      </c>
      <c r="B3289">
        <v>1.6466958328903198E-79</v>
      </c>
      <c r="C3289">
        <v>2.0291206528753527</v>
      </c>
      <c r="D3289">
        <v>8.0000000000000002E-3</v>
      </c>
      <c r="E3289">
        <v>0.219</v>
      </c>
      <c r="F3289">
        <v>4.9400874986709596E-76</v>
      </c>
      <c r="G3289" t="s">
        <v>2314</v>
      </c>
      <c r="H3289" t="s">
        <v>3300</v>
      </c>
    </row>
    <row r="3290" spans="1:8" x14ac:dyDescent="0.2">
      <c r="A3290" t="s">
        <v>3301</v>
      </c>
      <c r="B3290">
        <v>1.9095470275061824E-79</v>
      </c>
      <c r="C3290">
        <v>2.7893550236140126</v>
      </c>
      <c r="D3290">
        <v>2.5000000000000001E-2</v>
      </c>
      <c r="E3290">
        <v>0.14099999999999999</v>
      </c>
      <c r="F3290">
        <v>5.7286410825185479E-76</v>
      </c>
      <c r="G3290" t="s">
        <v>2314</v>
      </c>
      <c r="H3290" t="s">
        <v>1463</v>
      </c>
    </row>
    <row r="3291" spans="1:8" x14ac:dyDescent="0.2">
      <c r="A3291" t="s">
        <v>3302</v>
      </c>
      <c r="B3291">
        <v>3.4487858773245518E-79</v>
      </c>
      <c r="C3291">
        <v>0.78692626245740094</v>
      </c>
      <c r="D3291">
        <v>3.3000000000000002E-2</v>
      </c>
      <c r="E3291">
        <v>0.13300000000000001</v>
      </c>
      <c r="F3291">
        <v>1.0346357631973656E-75</v>
      </c>
      <c r="G3291" t="s">
        <v>2314</v>
      </c>
      <c r="H3291" t="s">
        <v>3302</v>
      </c>
    </row>
    <row r="3292" spans="1:8" x14ac:dyDescent="0.2">
      <c r="A3292" t="s">
        <v>3303</v>
      </c>
      <c r="B3292">
        <v>6.6112382227154326E-79</v>
      </c>
      <c r="C3292">
        <v>1.9097802938764232</v>
      </c>
      <c r="D3292">
        <v>1.0999999999999999E-2</v>
      </c>
      <c r="E3292">
        <v>0.20100000000000001</v>
      </c>
      <c r="F3292">
        <v>1.9833714668146297E-75</v>
      </c>
      <c r="G3292" t="s">
        <v>2314</v>
      </c>
      <c r="H3292" t="s">
        <v>880</v>
      </c>
    </row>
    <row r="3293" spans="1:8" x14ac:dyDescent="0.2">
      <c r="A3293" t="s">
        <v>3304</v>
      </c>
      <c r="B3293">
        <v>1.3394235588025377E-78</v>
      </c>
      <c r="C3293">
        <v>3.6544523842499004</v>
      </c>
      <c r="D3293">
        <v>2.5999999999999999E-2</v>
      </c>
      <c r="E3293">
        <v>0.14199999999999999</v>
      </c>
      <c r="F3293">
        <v>4.0182706764076131E-75</v>
      </c>
      <c r="G3293" t="s">
        <v>2314</v>
      </c>
      <c r="H3293" t="s">
        <v>291</v>
      </c>
    </row>
    <row r="3294" spans="1:8" x14ac:dyDescent="0.2">
      <c r="A3294" t="s">
        <v>3305</v>
      </c>
      <c r="B3294">
        <v>2.1036644374372577E-78</v>
      </c>
      <c r="C3294">
        <v>1.5923679687920362</v>
      </c>
      <c r="D3294">
        <v>7.0000000000000001E-3</v>
      </c>
      <c r="E3294">
        <v>0.124</v>
      </c>
      <c r="F3294">
        <v>6.3109933123117726E-75</v>
      </c>
      <c r="G3294" t="s">
        <v>2314</v>
      </c>
      <c r="H3294" t="s">
        <v>3305</v>
      </c>
    </row>
    <row r="3295" spans="1:8" x14ac:dyDescent="0.2">
      <c r="A3295" t="s">
        <v>3306</v>
      </c>
      <c r="B3295">
        <v>2.1245647122924387E-78</v>
      </c>
      <c r="C3295">
        <v>0.75299104218185597</v>
      </c>
      <c r="D3295">
        <v>7.0000000000000001E-3</v>
      </c>
      <c r="E3295">
        <v>0.11700000000000001</v>
      </c>
      <c r="F3295">
        <v>6.3736941368773155E-75</v>
      </c>
      <c r="G3295" t="s">
        <v>2314</v>
      </c>
      <c r="H3295" t="s">
        <v>1188</v>
      </c>
    </row>
    <row r="3296" spans="1:8" x14ac:dyDescent="0.2">
      <c r="A3296" t="s">
        <v>3307</v>
      </c>
      <c r="B3296">
        <v>3.6533843789633863E-78</v>
      </c>
      <c r="C3296">
        <v>0.68839685447021104</v>
      </c>
      <c r="D3296">
        <v>7.5999999999999998E-2</v>
      </c>
      <c r="E3296">
        <v>0.23699999999999999</v>
      </c>
      <c r="F3296">
        <v>1.0960153136890158E-74</v>
      </c>
      <c r="G3296" t="s">
        <v>2314</v>
      </c>
      <c r="H3296" t="s">
        <v>770</v>
      </c>
    </row>
    <row r="3297" spans="1:8" x14ac:dyDescent="0.2">
      <c r="A3297" t="s">
        <v>3308</v>
      </c>
      <c r="B3297">
        <v>1.3489076852801531E-77</v>
      </c>
      <c r="C3297">
        <v>2.9953369762184945</v>
      </c>
      <c r="D3297">
        <v>2.8000000000000001E-2</v>
      </c>
      <c r="E3297">
        <v>0.124</v>
      </c>
      <c r="F3297">
        <v>4.0467230558404592E-74</v>
      </c>
      <c r="G3297" t="s">
        <v>2314</v>
      </c>
      <c r="H3297" t="s">
        <v>2241</v>
      </c>
    </row>
    <row r="3298" spans="1:8" x14ac:dyDescent="0.2">
      <c r="A3298" t="s">
        <v>3309</v>
      </c>
      <c r="B3298">
        <v>1.4106545875274304E-77</v>
      </c>
      <c r="C3298">
        <v>2.9400424577820772</v>
      </c>
      <c r="D3298">
        <v>5.0000000000000001E-3</v>
      </c>
      <c r="E3298">
        <v>0.17</v>
      </c>
      <c r="F3298">
        <v>4.231963762582291E-74</v>
      </c>
      <c r="G3298" t="s">
        <v>2314</v>
      </c>
      <c r="H3298" t="s">
        <v>1421</v>
      </c>
    </row>
    <row r="3299" spans="1:8" x14ac:dyDescent="0.2">
      <c r="A3299" t="s">
        <v>3310</v>
      </c>
      <c r="B3299">
        <v>2.0439616649890404E-77</v>
      </c>
      <c r="C3299">
        <v>3.548469911083707</v>
      </c>
      <c r="D3299">
        <v>0.01</v>
      </c>
      <c r="E3299">
        <v>0.14699999999999999</v>
      </c>
      <c r="F3299">
        <v>6.1318849949671213E-74</v>
      </c>
      <c r="G3299" t="s">
        <v>2314</v>
      </c>
      <c r="H3299" t="s">
        <v>3310</v>
      </c>
    </row>
    <row r="3300" spans="1:8" x14ac:dyDescent="0.2">
      <c r="A3300" t="s">
        <v>3311</v>
      </c>
      <c r="B3300">
        <v>3.1591226243362006E-77</v>
      </c>
      <c r="C3300">
        <v>0.44369138446563205</v>
      </c>
      <c r="D3300">
        <v>2.5999999999999999E-2</v>
      </c>
      <c r="E3300">
        <v>0.22</v>
      </c>
      <c r="F3300">
        <v>9.4773678730086014E-74</v>
      </c>
      <c r="G3300" t="s">
        <v>2314</v>
      </c>
      <c r="H3300" t="s">
        <v>1385</v>
      </c>
    </row>
    <row r="3301" spans="1:8" x14ac:dyDescent="0.2">
      <c r="A3301" t="s">
        <v>3312</v>
      </c>
      <c r="B3301">
        <v>3.8371145582495936E-77</v>
      </c>
      <c r="C3301">
        <v>2.8706289505715095</v>
      </c>
      <c r="D3301">
        <v>2.4E-2</v>
      </c>
      <c r="E3301">
        <v>0.18</v>
      </c>
      <c r="F3301">
        <v>1.151134367474878E-73</v>
      </c>
      <c r="G3301" t="s">
        <v>2314</v>
      </c>
      <c r="H3301" t="s">
        <v>3312</v>
      </c>
    </row>
    <row r="3302" spans="1:8" x14ac:dyDescent="0.2">
      <c r="A3302" t="s">
        <v>3313</v>
      </c>
      <c r="B3302">
        <v>4.4861376214018888E-77</v>
      </c>
      <c r="C3302">
        <v>8.1938560602762678</v>
      </c>
      <c r="D3302">
        <v>3.2000000000000001E-2</v>
      </c>
      <c r="E3302">
        <v>0.26600000000000001</v>
      </c>
      <c r="F3302">
        <v>1.3458412864205667E-73</v>
      </c>
      <c r="G3302" t="s">
        <v>2314</v>
      </c>
      <c r="H3302" t="s">
        <v>3313</v>
      </c>
    </row>
    <row r="3303" spans="1:8" x14ac:dyDescent="0.2">
      <c r="A3303" t="s">
        <v>3314</v>
      </c>
      <c r="B3303">
        <v>1.3979251691587259E-76</v>
      </c>
      <c r="C3303">
        <v>2.1385823355556539</v>
      </c>
      <c r="D3303">
        <v>7.0000000000000001E-3</v>
      </c>
      <c r="E3303">
        <v>0.157</v>
      </c>
      <c r="F3303">
        <v>4.1937755074761778E-73</v>
      </c>
      <c r="G3303" t="s">
        <v>2314</v>
      </c>
      <c r="H3303" t="s">
        <v>890</v>
      </c>
    </row>
    <row r="3304" spans="1:8" x14ac:dyDescent="0.2">
      <c r="A3304" t="s">
        <v>3315</v>
      </c>
      <c r="B3304">
        <v>4.1325890759907915E-76</v>
      </c>
      <c r="C3304">
        <v>1.2848399322226207</v>
      </c>
      <c r="D3304">
        <v>0.02</v>
      </c>
      <c r="E3304">
        <v>0.17399999999999999</v>
      </c>
      <c r="F3304">
        <v>1.2397767227972374E-72</v>
      </c>
      <c r="G3304" t="s">
        <v>2314</v>
      </c>
      <c r="H3304" t="s">
        <v>1613</v>
      </c>
    </row>
    <row r="3305" spans="1:8" x14ac:dyDescent="0.2">
      <c r="A3305" t="s">
        <v>3316</v>
      </c>
      <c r="B3305">
        <v>1.2131396958625075E-75</v>
      </c>
      <c r="C3305">
        <v>1.415101300576902</v>
      </c>
      <c r="D3305">
        <v>3.0000000000000001E-3</v>
      </c>
      <c r="E3305">
        <v>0.128</v>
      </c>
      <c r="F3305">
        <v>3.6394190875875226E-72</v>
      </c>
      <c r="G3305" t="s">
        <v>2314</v>
      </c>
      <c r="H3305" t="s">
        <v>76</v>
      </c>
    </row>
    <row r="3306" spans="1:8" x14ac:dyDescent="0.2">
      <c r="A3306" t="s">
        <v>3317</v>
      </c>
      <c r="B3306">
        <v>1.6318557161038586E-75</v>
      </c>
      <c r="C3306">
        <v>4.1046784456823104</v>
      </c>
      <c r="D3306">
        <v>0.02</v>
      </c>
      <c r="E3306">
        <v>0.17799999999999999</v>
      </c>
      <c r="F3306">
        <v>4.8955671483115761E-72</v>
      </c>
      <c r="G3306" t="s">
        <v>2314</v>
      </c>
      <c r="H3306" t="s">
        <v>265</v>
      </c>
    </row>
    <row r="3307" spans="1:8" x14ac:dyDescent="0.2">
      <c r="A3307" t="s">
        <v>3318</v>
      </c>
      <c r="B3307">
        <v>1.8692295517317094E-75</v>
      </c>
      <c r="C3307">
        <v>0.47732486704591182</v>
      </c>
      <c r="D3307">
        <v>8.9999999999999993E-3</v>
      </c>
      <c r="E3307">
        <v>0.17799999999999999</v>
      </c>
      <c r="F3307">
        <v>5.6076886551951287E-72</v>
      </c>
      <c r="G3307" t="s">
        <v>2314</v>
      </c>
      <c r="H3307" t="s">
        <v>635</v>
      </c>
    </row>
    <row r="3308" spans="1:8" x14ac:dyDescent="0.2">
      <c r="A3308" t="s">
        <v>3319</v>
      </c>
      <c r="B3308">
        <v>1.9606863324582328E-75</v>
      </c>
      <c r="C3308">
        <v>1.5948452507438073</v>
      </c>
      <c r="D3308">
        <v>3.0000000000000001E-3</v>
      </c>
      <c r="E3308">
        <v>0.17799999999999999</v>
      </c>
      <c r="F3308">
        <v>5.882058997374698E-72</v>
      </c>
      <c r="G3308" t="s">
        <v>2314</v>
      </c>
      <c r="H3308" t="s">
        <v>1212</v>
      </c>
    </row>
    <row r="3309" spans="1:8" x14ac:dyDescent="0.2">
      <c r="A3309" t="s">
        <v>3320</v>
      </c>
      <c r="B3309">
        <v>2.7694185299470995E-75</v>
      </c>
      <c r="C3309">
        <v>2.5261282043025322</v>
      </c>
      <c r="D3309">
        <v>5.0000000000000001E-3</v>
      </c>
      <c r="E3309">
        <v>0.13600000000000001</v>
      </c>
      <c r="F3309">
        <v>8.3082555898412986E-72</v>
      </c>
      <c r="G3309" t="s">
        <v>2314</v>
      </c>
      <c r="H3309" t="s">
        <v>1808</v>
      </c>
    </row>
    <row r="3310" spans="1:8" x14ac:dyDescent="0.2">
      <c r="A3310" t="s">
        <v>3321</v>
      </c>
      <c r="B3310">
        <v>2.8526814550320376E-75</v>
      </c>
      <c r="C3310">
        <v>1.9908264127541173</v>
      </c>
      <c r="D3310">
        <v>4.0000000000000001E-3</v>
      </c>
      <c r="E3310">
        <v>0.17699999999999999</v>
      </c>
      <c r="F3310">
        <v>8.5580443650961127E-72</v>
      </c>
      <c r="G3310" t="s">
        <v>2314</v>
      </c>
      <c r="H3310" t="s">
        <v>630</v>
      </c>
    </row>
    <row r="3311" spans="1:8" x14ac:dyDescent="0.2">
      <c r="A3311" t="s">
        <v>3322</v>
      </c>
      <c r="B3311">
        <v>3.1075390624549364E-75</v>
      </c>
      <c r="C3311">
        <v>11.020636096882404</v>
      </c>
      <c r="D3311">
        <v>0.72299999999999998</v>
      </c>
      <c r="E3311">
        <v>0.42899999999999999</v>
      </c>
      <c r="F3311">
        <v>9.3226171873648088E-72</v>
      </c>
      <c r="G3311" t="s">
        <v>2314</v>
      </c>
      <c r="H3311" t="s">
        <v>3322</v>
      </c>
    </row>
    <row r="3312" spans="1:8" x14ac:dyDescent="0.2">
      <c r="A3312" t="s">
        <v>3323</v>
      </c>
      <c r="B3312">
        <v>3.6885412172650972E-75</v>
      </c>
      <c r="C3312">
        <v>2.8924464681391875</v>
      </c>
      <c r="D3312">
        <v>0.01</v>
      </c>
      <c r="E3312">
        <v>0.17599999999999999</v>
      </c>
      <c r="F3312">
        <v>1.1065623651795291E-71</v>
      </c>
      <c r="G3312" t="s">
        <v>2314</v>
      </c>
      <c r="H3312" t="s">
        <v>1533</v>
      </c>
    </row>
    <row r="3313" spans="1:8" x14ac:dyDescent="0.2">
      <c r="A3313" t="s">
        <v>3324</v>
      </c>
      <c r="B3313">
        <v>3.1031830511914983E-74</v>
      </c>
      <c r="C3313">
        <v>2.5867182128421842</v>
      </c>
      <c r="D3313">
        <v>9.1999999999999998E-2</v>
      </c>
      <c r="E3313">
        <v>0.19400000000000001</v>
      </c>
      <c r="F3313">
        <v>9.3095491535744948E-71</v>
      </c>
      <c r="G3313" t="s">
        <v>2314</v>
      </c>
      <c r="H3313" t="s">
        <v>1521</v>
      </c>
    </row>
    <row r="3314" spans="1:8" x14ac:dyDescent="0.2">
      <c r="A3314" t="s">
        <v>3325</v>
      </c>
      <c r="B3314">
        <v>1.7570632481553064E-73</v>
      </c>
      <c r="C3314">
        <v>5.8623184783625373</v>
      </c>
      <c r="D3314">
        <v>0.29199999999999998</v>
      </c>
      <c r="E3314">
        <v>0.215</v>
      </c>
      <c r="F3314">
        <v>5.2711897444659193E-70</v>
      </c>
      <c r="G3314" t="s">
        <v>2314</v>
      </c>
      <c r="H3314" t="s">
        <v>1967</v>
      </c>
    </row>
    <row r="3315" spans="1:8" x14ac:dyDescent="0.2">
      <c r="A3315" t="s">
        <v>3326</v>
      </c>
      <c r="B3315">
        <v>2.3884477564418626E-73</v>
      </c>
      <c r="C3315">
        <v>1.5116950484946265</v>
      </c>
      <c r="D3315">
        <v>2E-3</v>
      </c>
      <c r="E3315">
        <v>0.157</v>
      </c>
      <c r="F3315">
        <v>7.1653432693255873E-70</v>
      </c>
      <c r="G3315" t="s">
        <v>2314</v>
      </c>
      <c r="H3315" t="s">
        <v>531</v>
      </c>
    </row>
    <row r="3316" spans="1:8" x14ac:dyDescent="0.2">
      <c r="A3316" t="s">
        <v>3327</v>
      </c>
      <c r="B3316">
        <v>4.9638099318961827E-73</v>
      </c>
      <c r="C3316">
        <v>1.5331479155815604</v>
      </c>
      <c r="D3316">
        <v>0.01</v>
      </c>
      <c r="E3316">
        <v>0.156</v>
      </c>
      <c r="F3316">
        <v>1.4891429795688547E-69</v>
      </c>
      <c r="G3316" t="s">
        <v>2314</v>
      </c>
      <c r="H3316" t="s">
        <v>667</v>
      </c>
    </row>
    <row r="3317" spans="1:8" x14ac:dyDescent="0.2">
      <c r="A3317" t="s">
        <v>3328</v>
      </c>
      <c r="B3317">
        <v>6.3130530327743955E-73</v>
      </c>
      <c r="C3317">
        <v>0.9880343436463086</v>
      </c>
      <c r="D3317">
        <v>2.9000000000000001E-2</v>
      </c>
      <c r="E3317">
        <v>0.20599999999999999</v>
      </c>
      <c r="F3317">
        <v>1.8939159098323188E-69</v>
      </c>
      <c r="G3317" t="s">
        <v>2314</v>
      </c>
      <c r="H3317" t="s">
        <v>870</v>
      </c>
    </row>
    <row r="3318" spans="1:8" x14ac:dyDescent="0.2">
      <c r="A3318" t="s">
        <v>3329</v>
      </c>
      <c r="B3318">
        <v>1.310714643934712E-71</v>
      </c>
      <c r="C3318">
        <v>1.5359127360901432</v>
      </c>
      <c r="D3318">
        <v>4.0000000000000001E-3</v>
      </c>
      <c r="E3318">
        <v>0.17199999999999999</v>
      </c>
      <c r="F3318">
        <v>3.9321439318041362E-68</v>
      </c>
      <c r="G3318" t="s">
        <v>2314</v>
      </c>
      <c r="H3318" t="s">
        <v>242</v>
      </c>
    </row>
    <row r="3319" spans="1:8" x14ac:dyDescent="0.2">
      <c r="A3319" t="s">
        <v>3330</v>
      </c>
      <c r="B3319">
        <v>3.5820325569759425E-71</v>
      </c>
      <c r="C3319">
        <v>1.3684813162100653</v>
      </c>
      <c r="D3319">
        <v>2E-3</v>
      </c>
      <c r="E3319">
        <v>0.107</v>
      </c>
      <c r="F3319">
        <v>1.0746097670927828E-67</v>
      </c>
      <c r="G3319" t="s">
        <v>2314</v>
      </c>
      <c r="H3319" t="s">
        <v>1668</v>
      </c>
    </row>
    <row r="3320" spans="1:8" x14ac:dyDescent="0.2">
      <c r="A3320" t="s">
        <v>3331</v>
      </c>
      <c r="B3320">
        <v>4.5427336195284389E-71</v>
      </c>
      <c r="C3320">
        <v>1.2331243485137096</v>
      </c>
      <c r="D3320">
        <v>0.376</v>
      </c>
      <c r="E3320">
        <v>0.46800000000000003</v>
      </c>
      <c r="F3320">
        <v>1.3628200858585317E-67</v>
      </c>
      <c r="G3320" t="s">
        <v>2314</v>
      </c>
      <c r="H3320" t="s">
        <v>267</v>
      </c>
    </row>
    <row r="3321" spans="1:8" x14ac:dyDescent="0.2">
      <c r="A3321" t="s">
        <v>3332</v>
      </c>
      <c r="B3321">
        <v>5.9025039104971084E-71</v>
      </c>
      <c r="C3321">
        <v>3.5166598222120591</v>
      </c>
      <c r="D3321">
        <v>1.2999999999999999E-2</v>
      </c>
      <c r="E3321">
        <v>0.24199999999999999</v>
      </c>
      <c r="F3321">
        <v>1.7707511731491326E-67</v>
      </c>
      <c r="G3321" t="s">
        <v>2314</v>
      </c>
      <c r="H3321" t="s">
        <v>1899</v>
      </c>
    </row>
    <row r="3322" spans="1:8" x14ac:dyDescent="0.2">
      <c r="A3322" t="s">
        <v>3333</v>
      </c>
      <c r="B3322">
        <v>7.1150478455027403E-71</v>
      </c>
      <c r="C3322">
        <v>1.7133540124836415</v>
      </c>
      <c r="D3322">
        <v>0.432</v>
      </c>
      <c r="E3322">
        <v>0.29299999999999998</v>
      </c>
      <c r="F3322">
        <v>2.1345143536508219E-67</v>
      </c>
      <c r="G3322" t="s">
        <v>2314</v>
      </c>
      <c r="H3322" t="s">
        <v>888</v>
      </c>
    </row>
    <row r="3323" spans="1:8" x14ac:dyDescent="0.2">
      <c r="A3323" t="s">
        <v>3334</v>
      </c>
      <c r="B3323">
        <v>7.3109601846713854E-71</v>
      </c>
      <c r="C3323">
        <v>9.7893903080140046</v>
      </c>
      <c r="D3323">
        <v>0.85599999999999998</v>
      </c>
      <c r="E3323">
        <v>0.55100000000000005</v>
      </c>
      <c r="F3323">
        <v>2.1932880554014155E-67</v>
      </c>
      <c r="G3323" t="s">
        <v>2314</v>
      </c>
      <c r="H3323" t="s">
        <v>3334</v>
      </c>
    </row>
    <row r="3324" spans="1:8" x14ac:dyDescent="0.2">
      <c r="A3324" t="s">
        <v>3335</v>
      </c>
      <c r="B3324">
        <v>9.1645944242362398E-71</v>
      </c>
      <c r="C3324">
        <v>2.5944570248095076</v>
      </c>
      <c r="D3324">
        <v>4.0000000000000001E-3</v>
      </c>
      <c r="E3324">
        <v>0.13500000000000001</v>
      </c>
      <c r="F3324">
        <v>2.7493783272708719E-67</v>
      </c>
      <c r="G3324" t="s">
        <v>2314</v>
      </c>
      <c r="H3324" t="s">
        <v>302</v>
      </c>
    </row>
    <row r="3325" spans="1:8" x14ac:dyDescent="0.2">
      <c r="A3325" t="s">
        <v>3336</v>
      </c>
      <c r="B3325">
        <v>1.0806018948464208E-70</v>
      </c>
      <c r="C3325">
        <v>3.6120050602898353</v>
      </c>
      <c r="D3325">
        <v>5.0000000000000001E-3</v>
      </c>
      <c r="E3325">
        <v>0.108</v>
      </c>
      <c r="F3325">
        <v>3.241805684539262E-67</v>
      </c>
      <c r="G3325" t="s">
        <v>2314</v>
      </c>
      <c r="H3325" t="s">
        <v>744</v>
      </c>
    </row>
    <row r="3326" spans="1:8" x14ac:dyDescent="0.2">
      <c r="A3326" t="s">
        <v>3337</v>
      </c>
      <c r="B3326">
        <v>1.4644423612639748E-70</v>
      </c>
      <c r="C3326">
        <v>2.5466240272040412</v>
      </c>
      <c r="D3326">
        <v>4.7E-2</v>
      </c>
      <c r="E3326">
        <v>0.159</v>
      </c>
      <c r="F3326">
        <v>4.3933270837919246E-67</v>
      </c>
      <c r="G3326" t="s">
        <v>2314</v>
      </c>
      <c r="H3326" t="s">
        <v>3337</v>
      </c>
    </row>
    <row r="3327" spans="1:8" x14ac:dyDescent="0.2">
      <c r="A3327" t="s">
        <v>3338</v>
      </c>
      <c r="B3327">
        <v>2.5274415974542301E-70</v>
      </c>
      <c r="C3327">
        <v>0.96717719622003884</v>
      </c>
      <c r="D3327">
        <v>5.0000000000000001E-3</v>
      </c>
      <c r="E3327">
        <v>0.14699999999999999</v>
      </c>
      <c r="F3327">
        <v>7.58232479236269E-67</v>
      </c>
      <c r="G3327" t="s">
        <v>2314</v>
      </c>
      <c r="H3327" t="s">
        <v>293</v>
      </c>
    </row>
    <row r="3328" spans="1:8" x14ac:dyDescent="0.2">
      <c r="A3328" t="s">
        <v>3339</v>
      </c>
      <c r="B3328">
        <v>3.437302716345333E-70</v>
      </c>
      <c r="C3328">
        <v>2.5413055588344555</v>
      </c>
      <c r="D3328">
        <v>0.01</v>
      </c>
      <c r="E3328">
        <v>0.185</v>
      </c>
      <c r="F3328">
        <v>1.0311908149035999E-66</v>
      </c>
      <c r="G3328" t="s">
        <v>2314</v>
      </c>
      <c r="H3328" t="s">
        <v>1262</v>
      </c>
    </row>
    <row r="3329" spans="1:8" x14ac:dyDescent="0.2">
      <c r="A3329" t="s">
        <v>3340</v>
      </c>
      <c r="B3329">
        <v>3.6074826815678383E-70</v>
      </c>
      <c r="C3329">
        <v>5.7898303878952877</v>
      </c>
      <c r="D3329">
        <v>0.30599999999999999</v>
      </c>
      <c r="E3329">
        <v>0.27600000000000002</v>
      </c>
      <c r="F3329">
        <v>1.0822448044703515E-66</v>
      </c>
      <c r="G3329" t="s">
        <v>2314</v>
      </c>
      <c r="H3329" t="s">
        <v>3340</v>
      </c>
    </row>
    <row r="3330" spans="1:8" x14ac:dyDescent="0.2">
      <c r="A3330" t="s">
        <v>3341</v>
      </c>
      <c r="B3330">
        <v>5.1901466502766851E-70</v>
      </c>
      <c r="C3330">
        <v>0.43975221134561693</v>
      </c>
      <c r="D3330">
        <v>8.0000000000000002E-3</v>
      </c>
      <c r="E3330">
        <v>0.19500000000000001</v>
      </c>
      <c r="F3330">
        <v>1.5570439950830056E-66</v>
      </c>
      <c r="G3330" t="s">
        <v>2314</v>
      </c>
      <c r="H3330" t="s">
        <v>224</v>
      </c>
    </row>
    <row r="3331" spans="1:8" x14ac:dyDescent="0.2">
      <c r="A3331" t="s">
        <v>3342</v>
      </c>
      <c r="B3331">
        <v>1.0212928068420841E-69</v>
      </c>
      <c r="C3331">
        <v>2.4604127892066394</v>
      </c>
      <c r="D3331">
        <v>1.2E-2</v>
      </c>
      <c r="E3331">
        <v>0.29199999999999998</v>
      </c>
      <c r="F3331">
        <v>3.0638784205262524E-66</v>
      </c>
      <c r="G3331" t="s">
        <v>2314</v>
      </c>
      <c r="H3331" t="s">
        <v>13</v>
      </c>
    </row>
    <row r="3332" spans="1:8" x14ac:dyDescent="0.2">
      <c r="A3332" t="s">
        <v>3343</v>
      </c>
      <c r="B3332">
        <v>1.1637902418084462E-69</v>
      </c>
      <c r="C3332">
        <v>1.9158569163440529</v>
      </c>
      <c r="D3332">
        <v>1.4999999999999999E-2</v>
      </c>
      <c r="E3332">
        <v>0.21099999999999999</v>
      </c>
      <c r="F3332">
        <v>3.4913707254253383E-66</v>
      </c>
      <c r="G3332" t="s">
        <v>2314</v>
      </c>
      <c r="H3332" t="s">
        <v>1022</v>
      </c>
    </row>
    <row r="3333" spans="1:8" x14ac:dyDescent="0.2">
      <c r="A3333" t="s">
        <v>3344</v>
      </c>
      <c r="B3333">
        <v>3.5014372123540211E-69</v>
      </c>
      <c r="C3333">
        <v>3.4214337212162729</v>
      </c>
      <c r="D3333">
        <v>8.9999999999999993E-3</v>
      </c>
      <c r="E3333">
        <v>0.124</v>
      </c>
      <c r="F3333">
        <v>1.0504311637062062E-65</v>
      </c>
      <c r="G3333" t="s">
        <v>2314</v>
      </c>
      <c r="H3333" t="s">
        <v>1715</v>
      </c>
    </row>
    <row r="3334" spans="1:8" x14ac:dyDescent="0.2">
      <c r="A3334" t="s">
        <v>3345</v>
      </c>
      <c r="B3334">
        <v>4.8818208067591588E-69</v>
      </c>
      <c r="C3334">
        <v>1.5949498445514401</v>
      </c>
      <c r="D3334">
        <v>2E-3</v>
      </c>
      <c r="E3334">
        <v>0.13400000000000001</v>
      </c>
      <c r="F3334">
        <v>1.4645462420277476E-65</v>
      </c>
      <c r="G3334" t="s">
        <v>2314</v>
      </c>
      <c r="H3334" t="s">
        <v>845</v>
      </c>
    </row>
    <row r="3335" spans="1:8" x14ac:dyDescent="0.2">
      <c r="A3335" t="s">
        <v>3346</v>
      </c>
      <c r="B3335">
        <v>5.7920955694144999E-69</v>
      </c>
      <c r="C3335">
        <v>1.408090505574811</v>
      </c>
      <c r="D3335">
        <v>0.02</v>
      </c>
      <c r="E3335">
        <v>0.249</v>
      </c>
      <c r="F3335">
        <v>1.7376286708243499E-65</v>
      </c>
      <c r="G3335" t="s">
        <v>2314</v>
      </c>
      <c r="H3335" t="s">
        <v>872</v>
      </c>
    </row>
    <row r="3336" spans="1:8" x14ac:dyDescent="0.2">
      <c r="A3336" t="s">
        <v>3347</v>
      </c>
      <c r="B3336">
        <v>6.0417108223228718E-69</v>
      </c>
      <c r="C3336">
        <v>2.3598342433964525</v>
      </c>
      <c r="D3336">
        <v>1.0999999999999999E-2</v>
      </c>
      <c r="E3336">
        <v>0.14899999999999999</v>
      </c>
      <c r="F3336">
        <v>1.8125132466968616E-65</v>
      </c>
      <c r="G3336" t="s">
        <v>2314</v>
      </c>
      <c r="H3336" t="s">
        <v>339</v>
      </c>
    </row>
    <row r="3337" spans="1:8" x14ac:dyDescent="0.2">
      <c r="A3337" t="s">
        <v>3348</v>
      </c>
      <c r="B3337">
        <v>6.3370273988457755E-69</v>
      </c>
      <c r="C3337">
        <v>1.9953540652863921</v>
      </c>
      <c r="D3337">
        <v>6.0000000000000001E-3</v>
      </c>
      <c r="E3337">
        <v>0.17199999999999999</v>
      </c>
      <c r="F3337">
        <v>1.9011082196537327E-65</v>
      </c>
      <c r="G3337" t="s">
        <v>2314</v>
      </c>
      <c r="H3337" t="s">
        <v>3348</v>
      </c>
    </row>
    <row r="3338" spans="1:8" x14ac:dyDescent="0.2">
      <c r="A3338" t="s">
        <v>3349</v>
      </c>
      <c r="B3338">
        <v>6.7394603364127168E-69</v>
      </c>
      <c r="C3338">
        <v>2.4789614189454472</v>
      </c>
      <c r="D3338">
        <v>1.2999999999999999E-2</v>
      </c>
      <c r="E3338">
        <v>0.14299999999999999</v>
      </c>
      <c r="F3338">
        <v>2.0218381009238152E-65</v>
      </c>
      <c r="G3338" t="s">
        <v>2314</v>
      </c>
      <c r="H3338" t="s">
        <v>3349</v>
      </c>
    </row>
    <row r="3339" spans="1:8" x14ac:dyDescent="0.2">
      <c r="A3339" t="s">
        <v>3350</v>
      </c>
      <c r="B3339">
        <v>8.7539262407352629E-69</v>
      </c>
      <c r="C3339">
        <v>0.58866325499635153</v>
      </c>
      <c r="D3339">
        <v>1.0999999999999999E-2</v>
      </c>
      <c r="E3339">
        <v>0.35799999999999998</v>
      </c>
      <c r="F3339">
        <v>2.6261778722205787E-65</v>
      </c>
      <c r="G3339" t="s">
        <v>2314</v>
      </c>
      <c r="H3339" t="s">
        <v>2180</v>
      </c>
    </row>
    <row r="3340" spans="1:8" x14ac:dyDescent="0.2">
      <c r="A3340" t="s">
        <v>3351</v>
      </c>
      <c r="B3340">
        <v>1.0544882409345504E-68</v>
      </c>
      <c r="C3340">
        <v>1.0611123134874352</v>
      </c>
      <c r="D3340">
        <v>0.186</v>
      </c>
      <c r="E3340">
        <v>0.249</v>
      </c>
      <c r="F3340">
        <v>3.1634647228036513E-65</v>
      </c>
      <c r="G3340" t="s">
        <v>2314</v>
      </c>
      <c r="H3340" t="s">
        <v>319</v>
      </c>
    </row>
    <row r="3341" spans="1:8" x14ac:dyDescent="0.2">
      <c r="A3341" t="s">
        <v>3352</v>
      </c>
      <c r="B3341">
        <v>1.0097725179075235E-67</v>
      </c>
      <c r="C3341">
        <v>8.9545287199827897</v>
      </c>
      <c r="D3341">
        <v>1.0999999999999999E-2</v>
      </c>
      <c r="E3341">
        <v>0.153</v>
      </c>
      <c r="F3341">
        <v>3.0293175537225707E-64</v>
      </c>
      <c r="G3341" t="s">
        <v>2314</v>
      </c>
      <c r="H3341" t="s">
        <v>3352</v>
      </c>
    </row>
    <row r="3342" spans="1:8" x14ac:dyDescent="0.2">
      <c r="A3342" t="s">
        <v>3353</v>
      </c>
      <c r="B3342">
        <v>1.1948529194319159E-67</v>
      </c>
      <c r="C3342">
        <v>2.3814899579252664</v>
      </c>
      <c r="D3342">
        <v>2.1000000000000001E-2</v>
      </c>
      <c r="E3342">
        <v>0.13600000000000001</v>
      </c>
      <c r="F3342">
        <v>3.5845587582957475E-64</v>
      </c>
      <c r="G3342" t="s">
        <v>2314</v>
      </c>
      <c r="H3342" t="s">
        <v>3353</v>
      </c>
    </row>
    <row r="3343" spans="1:8" x14ac:dyDescent="0.2">
      <c r="A3343" t="s">
        <v>3354</v>
      </c>
      <c r="B3343">
        <v>1.3951423873731344E-67</v>
      </c>
      <c r="C3343">
        <v>2.3140216670667062</v>
      </c>
      <c r="D3343">
        <v>3.3000000000000002E-2</v>
      </c>
      <c r="E3343">
        <v>0.15</v>
      </c>
      <c r="F3343">
        <v>4.1854271621194033E-64</v>
      </c>
      <c r="G3343" t="s">
        <v>2314</v>
      </c>
      <c r="H3343" t="s">
        <v>1268</v>
      </c>
    </row>
    <row r="3344" spans="1:8" x14ac:dyDescent="0.2">
      <c r="A3344" t="s">
        <v>3355</v>
      </c>
      <c r="B3344">
        <v>2.2933332214231843E-67</v>
      </c>
      <c r="C3344">
        <v>7.8568336523088522</v>
      </c>
      <c r="D3344">
        <v>6.9000000000000006E-2</v>
      </c>
      <c r="E3344">
        <v>0.19800000000000001</v>
      </c>
      <c r="F3344">
        <v>6.8799996642695523E-64</v>
      </c>
      <c r="G3344" t="s">
        <v>2314</v>
      </c>
      <c r="H3344" t="s">
        <v>3355</v>
      </c>
    </row>
    <row r="3345" spans="1:8" x14ac:dyDescent="0.2">
      <c r="A3345" t="s">
        <v>3356</v>
      </c>
      <c r="B3345">
        <v>3.9713835264145181E-67</v>
      </c>
      <c r="C3345">
        <v>1.5610863308223393</v>
      </c>
      <c r="D3345">
        <v>5.5E-2</v>
      </c>
      <c r="E3345">
        <v>0.155</v>
      </c>
      <c r="F3345">
        <v>1.1914150579243554E-63</v>
      </c>
      <c r="G3345" t="s">
        <v>2314</v>
      </c>
      <c r="H3345" t="s">
        <v>2248</v>
      </c>
    </row>
    <row r="3346" spans="1:8" x14ac:dyDescent="0.2">
      <c r="A3346" t="s">
        <v>3357</v>
      </c>
      <c r="B3346">
        <v>8.3268994811646429E-67</v>
      </c>
      <c r="C3346">
        <v>1.9557535638219736</v>
      </c>
      <c r="D3346">
        <v>2.4E-2</v>
      </c>
      <c r="E3346">
        <v>0.14099999999999999</v>
      </c>
      <c r="F3346">
        <v>2.4980698443493931E-63</v>
      </c>
      <c r="G3346" t="s">
        <v>2314</v>
      </c>
      <c r="H3346" t="s">
        <v>3357</v>
      </c>
    </row>
    <row r="3347" spans="1:8" x14ac:dyDescent="0.2">
      <c r="A3347" t="s">
        <v>3358</v>
      </c>
      <c r="B3347">
        <v>8.7875225296248119E-67</v>
      </c>
      <c r="C3347">
        <v>3.2063705252474088</v>
      </c>
      <c r="D3347">
        <v>0.35199999999999998</v>
      </c>
      <c r="E3347">
        <v>0.39600000000000002</v>
      </c>
      <c r="F3347">
        <v>2.6362567588874434E-63</v>
      </c>
      <c r="G3347" t="s">
        <v>2314</v>
      </c>
      <c r="H3347" t="s">
        <v>1867</v>
      </c>
    </row>
    <row r="3348" spans="1:8" x14ac:dyDescent="0.2">
      <c r="A3348" t="s">
        <v>3359</v>
      </c>
      <c r="B3348">
        <v>1.7138687027996034E-66</v>
      </c>
      <c r="C3348">
        <v>3.0466149057450771</v>
      </c>
      <c r="D3348">
        <v>0.01</v>
      </c>
      <c r="E3348">
        <v>0.14499999999999999</v>
      </c>
      <c r="F3348">
        <v>5.1416061083988095E-63</v>
      </c>
      <c r="G3348" t="s">
        <v>2314</v>
      </c>
      <c r="H3348" t="s">
        <v>3359</v>
      </c>
    </row>
    <row r="3349" spans="1:8" x14ac:dyDescent="0.2">
      <c r="A3349" t="s">
        <v>3360</v>
      </c>
      <c r="B3349">
        <v>1.7611142574749047E-66</v>
      </c>
      <c r="C3349">
        <v>1.4314633089827549</v>
      </c>
      <c r="D3349">
        <v>7.0000000000000001E-3</v>
      </c>
      <c r="E3349">
        <v>0.17</v>
      </c>
      <c r="F3349">
        <v>5.2833427724247137E-63</v>
      </c>
      <c r="G3349" t="s">
        <v>2314</v>
      </c>
      <c r="H3349" t="s">
        <v>1434</v>
      </c>
    </row>
    <row r="3350" spans="1:8" x14ac:dyDescent="0.2">
      <c r="A3350" t="s">
        <v>3361</v>
      </c>
      <c r="B3350">
        <v>3.9666973357847479E-66</v>
      </c>
      <c r="C3350">
        <v>3.5833046951425924</v>
      </c>
      <c r="D3350">
        <v>0.434</v>
      </c>
      <c r="E3350">
        <v>0.314</v>
      </c>
      <c r="F3350">
        <v>1.1900092007354243E-62</v>
      </c>
      <c r="G3350" t="s">
        <v>2314</v>
      </c>
      <c r="H3350" t="s">
        <v>1380</v>
      </c>
    </row>
    <row r="3351" spans="1:8" x14ac:dyDescent="0.2">
      <c r="A3351" t="s">
        <v>3362</v>
      </c>
      <c r="B3351">
        <v>6.7194177306887248E-66</v>
      </c>
      <c r="C3351">
        <v>0.93578891729498892</v>
      </c>
      <c r="D3351">
        <v>2.9000000000000001E-2</v>
      </c>
      <c r="E3351">
        <v>0.224</v>
      </c>
      <c r="F3351">
        <v>2.0158253192066174E-62</v>
      </c>
      <c r="G3351" t="s">
        <v>2314</v>
      </c>
      <c r="H3351" t="s">
        <v>559</v>
      </c>
    </row>
    <row r="3352" spans="1:8" x14ac:dyDescent="0.2">
      <c r="A3352" t="s">
        <v>3363</v>
      </c>
      <c r="B3352">
        <v>1.392438046589924E-65</v>
      </c>
      <c r="C3352">
        <v>3.8217189238322691</v>
      </c>
      <c r="D3352">
        <v>0.34899999999999998</v>
      </c>
      <c r="E3352">
        <v>0.38200000000000001</v>
      </c>
      <c r="F3352">
        <v>4.1773141397697722E-62</v>
      </c>
      <c r="G3352" t="s">
        <v>2314</v>
      </c>
      <c r="H3352" t="s">
        <v>3363</v>
      </c>
    </row>
    <row r="3353" spans="1:8" x14ac:dyDescent="0.2">
      <c r="A3353" t="s">
        <v>3364</v>
      </c>
      <c r="B3353">
        <v>6.6078591412398515E-65</v>
      </c>
      <c r="C3353">
        <v>0.76947079912332228</v>
      </c>
      <c r="D3353">
        <v>7.0000000000000001E-3</v>
      </c>
      <c r="E3353">
        <v>0.19500000000000001</v>
      </c>
      <c r="F3353">
        <v>1.9823577423719553E-61</v>
      </c>
      <c r="G3353" t="s">
        <v>2314</v>
      </c>
      <c r="H3353" t="s">
        <v>1308</v>
      </c>
    </row>
    <row r="3354" spans="1:8" x14ac:dyDescent="0.2">
      <c r="A3354" t="s">
        <v>3365</v>
      </c>
      <c r="B3354">
        <v>7.2936827921698025E-65</v>
      </c>
      <c r="C3354">
        <v>5.1442908372357596</v>
      </c>
      <c r="D3354">
        <v>5.0000000000000001E-3</v>
      </c>
      <c r="E3354">
        <v>0.16800000000000001</v>
      </c>
      <c r="F3354">
        <v>2.1881048376509408E-61</v>
      </c>
      <c r="G3354" t="s">
        <v>2314</v>
      </c>
      <c r="H3354" t="s">
        <v>1376</v>
      </c>
    </row>
    <row r="3355" spans="1:8" x14ac:dyDescent="0.2">
      <c r="A3355" t="s">
        <v>3366</v>
      </c>
      <c r="B3355">
        <v>1.1467486064120939E-64</v>
      </c>
      <c r="C3355">
        <v>1.4242674555012105</v>
      </c>
      <c r="D3355">
        <v>5.0000000000000001E-3</v>
      </c>
      <c r="E3355">
        <v>0.14099999999999999</v>
      </c>
      <c r="F3355">
        <v>3.4402458192362819E-61</v>
      </c>
      <c r="G3355" t="s">
        <v>2314</v>
      </c>
      <c r="H3355" t="s">
        <v>1343</v>
      </c>
    </row>
    <row r="3356" spans="1:8" x14ac:dyDescent="0.2">
      <c r="A3356" t="s">
        <v>3367</v>
      </c>
      <c r="B3356">
        <v>1.4076093552394302E-64</v>
      </c>
      <c r="C3356">
        <v>5.1023669077670082</v>
      </c>
      <c r="D3356">
        <v>0.41399999999999998</v>
      </c>
      <c r="E3356">
        <v>0.27</v>
      </c>
      <c r="F3356">
        <v>4.2228280657182909E-61</v>
      </c>
      <c r="G3356" t="s">
        <v>2314</v>
      </c>
      <c r="H3356" t="s">
        <v>3367</v>
      </c>
    </row>
    <row r="3357" spans="1:8" x14ac:dyDescent="0.2">
      <c r="A3357" t="s">
        <v>3368</v>
      </c>
      <c r="B3357">
        <v>2.9239395142318125E-64</v>
      </c>
      <c r="C3357">
        <v>2.3459847131428173</v>
      </c>
      <c r="D3357">
        <v>0.35399999999999998</v>
      </c>
      <c r="E3357">
        <v>0.36699999999999999</v>
      </c>
      <c r="F3357">
        <v>8.7718185426954378E-61</v>
      </c>
      <c r="G3357" t="s">
        <v>2314</v>
      </c>
      <c r="H3357" t="s">
        <v>56</v>
      </c>
    </row>
    <row r="3358" spans="1:8" x14ac:dyDescent="0.2">
      <c r="A3358" t="s">
        <v>3369</v>
      </c>
      <c r="B3358">
        <v>1.115578825809981E-63</v>
      </c>
      <c r="C3358">
        <v>1.3482268571899834</v>
      </c>
      <c r="D3358">
        <v>1.2999999999999999E-2</v>
      </c>
      <c r="E3358">
        <v>0.28799999999999998</v>
      </c>
      <c r="F3358">
        <v>3.3467364774299427E-60</v>
      </c>
      <c r="G3358" t="s">
        <v>2314</v>
      </c>
      <c r="H3358" t="s">
        <v>1950</v>
      </c>
    </row>
    <row r="3359" spans="1:8" x14ac:dyDescent="0.2">
      <c r="A3359" t="s">
        <v>3370</v>
      </c>
      <c r="B3359">
        <v>1.5895958450533226E-63</v>
      </c>
      <c r="C3359">
        <v>0.81386311427717573</v>
      </c>
      <c r="D3359">
        <v>5.0000000000000001E-3</v>
      </c>
      <c r="E3359">
        <v>0.20499999999999999</v>
      </c>
      <c r="F3359">
        <v>4.7687875351599675E-60</v>
      </c>
      <c r="G3359" t="s">
        <v>2314</v>
      </c>
      <c r="H3359" t="s">
        <v>660</v>
      </c>
    </row>
    <row r="3360" spans="1:8" x14ac:dyDescent="0.2">
      <c r="A3360" t="s">
        <v>3371</v>
      </c>
      <c r="B3360">
        <v>1.7966591403394926E-62</v>
      </c>
      <c r="C3360">
        <v>2.439642457030887</v>
      </c>
      <c r="D3360">
        <v>1.4E-2</v>
      </c>
      <c r="E3360">
        <v>0.14599999999999999</v>
      </c>
      <c r="F3360">
        <v>5.3899774210184773E-59</v>
      </c>
      <c r="G3360" t="s">
        <v>2314</v>
      </c>
      <c r="H3360" t="s">
        <v>1414</v>
      </c>
    </row>
    <row r="3361" spans="1:8" x14ac:dyDescent="0.2">
      <c r="A3361" t="s">
        <v>3372</v>
      </c>
      <c r="B3361">
        <v>2.5485033420032597E-62</v>
      </c>
      <c r="C3361">
        <v>0.47112191684406568</v>
      </c>
      <c r="D3361">
        <v>4.0000000000000001E-3</v>
      </c>
      <c r="E3361">
        <v>0.21099999999999999</v>
      </c>
      <c r="F3361">
        <v>7.6455100260097794E-59</v>
      </c>
      <c r="G3361" t="s">
        <v>2314</v>
      </c>
      <c r="H3361" t="s">
        <v>1509</v>
      </c>
    </row>
    <row r="3362" spans="1:8" x14ac:dyDescent="0.2">
      <c r="A3362" t="s">
        <v>3373</v>
      </c>
      <c r="B3362">
        <v>2.6810854664616449E-62</v>
      </c>
      <c r="C3362">
        <v>4.1182327917595174</v>
      </c>
      <c r="D3362">
        <v>8.0000000000000002E-3</v>
      </c>
      <c r="E3362">
        <v>0.13300000000000001</v>
      </c>
      <c r="F3362">
        <v>8.0432563993849348E-59</v>
      </c>
      <c r="G3362" t="s">
        <v>2314</v>
      </c>
      <c r="H3362" t="s">
        <v>3373</v>
      </c>
    </row>
    <row r="3363" spans="1:8" x14ac:dyDescent="0.2">
      <c r="A3363" t="s">
        <v>3374</v>
      </c>
      <c r="B3363">
        <v>3.9474203336122542E-62</v>
      </c>
      <c r="C3363">
        <v>0.78631421400934798</v>
      </c>
      <c r="D3363">
        <v>4.0000000000000001E-3</v>
      </c>
      <c r="E3363">
        <v>0.125</v>
      </c>
      <c r="F3363">
        <v>1.1842261000836762E-58</v>
      </c>
      <c r="G3363" t="s">
        <v>2314</v>
      </c>
      <c r="H3363" t="s">
        <v>1254</v>
      </c>
    </row>
    <row r="3364" spans="1:8" x14ac:dyDescent="0.2">
      <c r="A3364" t="s">
        <v>3375</v>
      </c>
      <c r="B3364">
        <v>4.0388175654046485E-62</v>
      </c>
      <c r="C3364">
        <v>2.8524312337258149</v>
      </c>
      <c r="D3364">
        <v>8.9999999999999993E-3</v>
      </c>
      <c r="E3364">
        <v>0.154</v>
      </c>
      <c r="F3364">
        <v>1.2116452696213945E-58</v>
      </c>
      <c r="G3364" t="s">
        <v>2314</v>
      </c>
      <c r="H3364" t="s">
        <v>2114</v>
      </c>
    </row>
    <row r="3365" spans="1:8" x14ac:dyDescent="0.2">
      <c r="A3365" t="s">
        <v>3376</v>
      </c>
      <c r="B3365">
        <v>5.0931594621954879E-62</v>
      </c>
      <c r="C3365">
        <v>2.5209382359587895</v>
      </c>
      <c r="D3365">
        <v>3.6999999999999998E-2</v>
      </c>
      <c r="E3365">
        <v>0.11799999999999999</v>
      </c>
      <c r="F3365">
        <v>1.5279478386586463E-58</v>
      </c>
      <c r="G3365" t="s">
        <v>2314</v>
      </c>
      <c r="H3365" t="s">
        <v>3376</v>
      </c>
    </row>
    <row r="3366" spans="1:8" x14ac:dyDescent="0.2">
      <c r="A3366" t="s">
        <v>3377</v>
      </c>
      <c r="B3366">
        <v>6.6503773488769129E-62</v>
      </c>
      <c r="C3366">
        <v>2.223376176782498</v>
      </c>
      <c r="D3366">
        <v>3.0000000000000001E-3</v>
      </c>
      <c r="E3366">
        <v>0.124</v>
      </c>
      <c r="F3366">
        <v>1.9951132046630739E-58</v>
      </c>
      <c r="G3366" t="s">
        <v>2314</v>
      </c>
      <c r="H3366" t="s">
        <v>1432</v>
      </c>
    </row>
    <row r="3367" spans="1:8" x14ac:dyDescent="0.2">
      <c r="A3367" t="s">
        <v>3378</v>
      </c>
      <c r="B3367">
        <v>2.3474471250991375E-61</v>
      </c>
      <c r="C3367">
        <v>4.4922011748505923</v>
      </c>
      <c r="D3367">
        <v>0.78900000000000003</v>
      </c>
      <c r="E3367">
        <v>0.52200000000000002</v>
      </c>
      <c r="F3367">
        <v>7.0423413752974119E-58</v>
      </c>
      <c r="G3367" t="s">
        <v>2314</v>
      </c>
      <c r="H3367" t="s">
        <v>3378</v>
      </c>
    </row>
    <row r="3368" spans="1:8" x14ac:dyDescent="0.2">
      <c r="A3368" t="s">
        <v>3379</v>
      </c>
      <c r="B3368">
        <v>2.3947110596241496E-61</v>
      </c>
      <c r="C3368">
        <v>1.2659607533964312</v>
      </c>
      <c r="D3368">
        <v>8.0000000000000002E-3</v>
      </c>
      <c r="E3368">
        <v>0.246</v>
      </c>
      <c r="F3368">
        <v>7.184133178872449E-58</v>
      </c>
      <c r="G3368" t="s">
        <v>2314</v>
      </c>
      <c r="H3368" t="s">
        <v>3379</v>
      </c>
    </row>
    <row r="3369" spans="1:8" x14ac:dyDescent="0.2">
      <c r="A3369" t="s">
        <v>3380</v>
      </c>
      <c r="B3369">
        <v>2.4491264584897919E-61</v>
      </c>
      <c r="C3369">
        <v>0.78407860777155847</v>
      </c>
      <c r="D3369">
        <v>8.0000000000000002E-3</v>
      </c>
      <c r="E3369">
        <v>0.14699999999999999</v>
      </c>
      <c r="F3369">
        <v>7.3473793754693757E-58</v>
      </c>
      <c r="G3369" t="s">
        <v>2314</v>
      </c>
      <c r="H3369" t="s">
        <v>852</v>
      </c>
    </row>
    <row r="3370" spans="1:8" x14ac:dyDescent="0.2">
      <c r="A3370" t="s">
        <v>3381</v>
      </c>
      <c r="B3370">
        <v>2.5459795665772581E-61</v>
      </c>
      <c r="C3370">
        <v>1.2693778439606778</v>
      </c>
      <c r="D3370">
        <v>2.5999999999999999E-2</v>
      </c>
      <c r="E3370">
        <v>0.14099999999999999</v>
      </c>
      <c r="F3370">
        <v>7.6379386997317744E-58</v>
      </c>
      <c r="G3370" t="s">
        <v>2314</v>
      </c>
      <c r="H3370" t="s">
        <v>119</v>
      </c>
    </row>
    <row r="3371" spans="1:8" x14ac:dyDescent="0.2">
      <c r="A3371" t="s">
        <v>3382</v>
      </c>
      <c r="B3371">
        <v>3.5920306962275046E-61</v>
      </c>
      <c r="C3371">
        <v>2.2832844563570536</v>
      </c>
      <c r="D3371">
        <v>1.9E-2</v>
      </c>
      <c r="E3371">
        <v>0.215</v>
      </c>
      <c r="F3371">
        <v>1.0776092088682513E-57</v>
      </c>
      <c r="G3371" t="s">
        <v>2314</v>
      </c>
      <c r="H3371" t="s">
        <v>1502</v>
      </c>
    </row>
    <row r="3372" spans="1:8" x14ac:dyDescent="0.2">
      <c r="A3372" t="s">
        <v>3383</v>
      </c>
      <c r="B3372">
        <v>1.5576794814593414E-60</v>
      </c>
      <c r="C3372">
        <v>0.78400680123528055</v>
      </c>
      <c r="D3372">
        <v>6.0000000000000001E-3</v>
      </c>
      <c r="E3372">
        <v>0.151</v>
      </c>
      <c r="F3372">
        <v>4.6730384443780241E-57</v>
      </c>
      <c r="G3372" t="s">
        <v>2314</v>
      </c>
      <c r="H3372" t="s">
        <v>1785</v>
      </c>
    </row>
    <row r="3373" spans="1:8" x14ac:dyDescent="0.2">
      <c r="A3373" t="s">
        <v>3384</v>
      </c>
      <c r="B3373">
        <v>5.2015892166429768E-60</v>
      </c>
      <c r="C3373">
        <v>2.6235267691768875</v>
      </c>
      <c r="D3373">
        <v>2.1000000000000001E-2</v>
      </c>
      <c r="E3373">
        <v>0.124</v>
      </c>
      <c r="F3373">
        <v>1.560476764992893E-56</v>
      </c>
      <c r="G3373" t="s">
        <v>2314</v>
      </c>
      <c r="H3373" t="s">
        <v>1691</v>
      </c>
    </row>
    <row r="3374" spans="1:8" x14ac:dyDescent="0.2">
      <c r="A3374" t="s">
        <v>3385</v>
      </c>
      <c r="B3374">
        <v>1.6905871251624899E-59</v>
      </c>
      <c r="C3374">
        <v>3.8151417039371438</v>
      </c>
      <c r="D3374">
        <v>0.02</v>
      </c>
      <c r="E3374">
        <v>0.13200000000000001</v>
      </c>
      <c r="F3374">
        <v>5.0717613754874691E-56</v>
      </c>
      <c r="G3374" t="s">
        <v>2314</v>
      </c>
      <c r="H3374" t="s">
        <v>1773</v>
      </c>
    </row>
    <row r="3375" spans="1:8" x14ac:dyDescent="0.2">
      <c r="A3375" t="s">
        <v>3386</v>
      </c>
      <c r="B3375">
        <v>3.0862907770836179E-59</v>
      </c>
      <c r="C3375">
        <v>2.449461664936738</v>
      </c>
      <c r="D3375">
        <v>2E-3</v>
      </c>
      <c r="E3375">
        <v>0.13200000000000001</v>
      </c>
      <c r="F3375">
        <v>9.258872331250854E-56</v>
      </c>
      <c r="G3375" t="s">
        <v>2314</v>
      </c>
      <c r="H3375" t="s">
        <v>1003</v>
      </c>
    </row>
    <row r="3376" spans="1:8" x14ac:dyDescent="0.2">
      <c r="A3376" t="s">
        <v>3387</v>
      </c>
      <c r="B3376">
        <v>3.9287214080602169E-59</v>
      </c>
      <c r="C3376">
        <v>1.9084656940870008</v>
      </c>
      <c r="D3376">
        <v>1.0999999999999999E-2</v>
      </c>
      <c r="E3376">
        <v>0.14599999999999999</v>
      </c>
      <c r="F3376">
        <v>1.1786164224180651E-55</v>
      </c>
      <c r="G3376" t="s">
        <v>2314</v>
      </c>
      <c r="H3376" t="s">
        <v>3387</v>
      </c>
    </row>
    <row r="3377" spans="1:8" x14ac:dyDescent="0.2">
      <c r="A3377" t="s">
        <v>3388</v>
      </c>
      <c r="B3377">
        <v>6.0228538694509252E-59</v>
      </c>
      <c r="C3377">
        <v>2.5929500512305914</v>
      </c>
      <c r="D3377">
        <v>2.4E-2</v>
      </c>
      <c r="E3377">
        <v>0.13</v>
      </c>
      <c r="F3377">
        <v>1.8068561608352775E-55</v>
      </c>
      <c r="G3377" t="s">
        <v>2314</v>
      </c>
      <c r="H3377" t="s">
        <v>963</v>
      </c>
    </row>
    <row r="3378" spans="1:8" x14ac:dyDescent="0.2">
      <c r="A3378" t="s">
        <v>3389</v>
      </c>
      <c r="B3378">
        <v>8.0355951454395658E-59</v>
      </c>
      <c r="C3378">
        <v>8.7275425678981762</v>
      </c>
      <c r="D3378">
        <v>0.81200000000000006</v>
      </c>
      <c r="E3378">
        <v>0.52900000000000003</v>
      </c>
      <c r="F3378">
        <v>2.4106785436318699E-55</v>
      </c>
      <c r="G3378" t="s">
        <v>2314</v>
      </c>
      <c r="H3378" t="s">
        <v>3389</v>
      </c>
    </row>
    <row r="3379" spans="1:8" x14ac:dyDescent="0.2">
      <c r="A3379" t="s">
        <v>3390</v>
      </c>
      <c r="B3379">
        <v>8.2088210166325291E-59</v>
      </c>
      <c r="C3379">
        <v>0.77134357895928662</v>
      </c>
      <c r="D3379">
        <v>7.4999999999999997E-2</v>
      </c>
      <c r="E3379">
        <v>0.151</v>
      </c>
      <c r="F3379">
        <v>2.4626463049897587E-55</v>
      </c>
      <c r="G3379" t="s">
        <v>2314</v>
      </c>
      <c r="H3379" t="s">
        <v>23</v>
      </c>
    </row>
    <row r="3380" spans="1:8" x14ac:dyDescent="0.2">
      <c r="A3380" t="s">
        <v>3391</v>
      </c>
      <c r="B3380">
        <v>1.4259897826478127E-58</v>
      </c>
      <c r="C3380">
        <v>0.66621866440580568</v>
      </c>
      <c r="D3380">
        <v>4.0000000000000001E-3</v>
      </c>
      <c r="E3380">
        <v>0.159</v>
      </c>
      <c r="F3380">
        <v>4.2779693479434382E-55</v>
      </c>
      <c r="G3380" t="s">
        <v>2314</v>
      </c>
      <c r="H3380" t="s">
        <v>1549</v>
      </c>
    </row>
    <row r="3381" spans="1:8" x14ac:dyDescent="0.2">
      <c r="A3381" t="s">
        <v>3392</v>
      </c>
      <c r="B3381">
        <v>8.4605869401513162E-58</v>
      </c>
      <c r="C3381">
        <v>1.130326764884221</v>
      </c>
      <c r="D3381">
        <v>0.72599999999999998</v>
      </c>
      <c r="E3381">
        <v>0.45900000000000002</v>
      </c>
      <c r="F3381">
        <v>2.5381760820453948E-54</v>
      </c>
      <c r="G3381" t="s">
        <v>2314</v>
      </c>
      <c r="H3381" t="s">
        <v>268</v>
      </c>
    </row>
    <row r="3382" spans="1:8" x14ac:dyDescent="0.2">
      <c r="A3382" t="s">
        <v>3393</v>
      </c>
      <c r="B3382">
        <v>8.5628567603381469E-58</v>
      </c>
      <c r="C3382">
        <v>1.210583350453609</v>
      </c>
      <c r="D3382">
        <v>7.0000000000000001E-3</v>
      </c>
      <c r="E3382">
        <v>0.17199999999999999</v>
      </c>
      <c r="F3382">
        <v>2.568857028101444E-54</v>
      </c>
      <c r="G3382" t="s">
        <v>2314</v>
      </c>
      <c r="H3382" t="s">
        <v>2107</v>
      </c>
    </row>
    <row r="3383" spans="1:8" x14ac:dyDescent="0.2">
      <c r="A3383" t="s">
        <v>3394</v>
      </c>
      <c r="B3383">
        <v>2.6363379556245819E-57</v>
      </c>
      <c r="C3383">
        <v>1.6186929169691151</v>
      </c>
      <c r="D3383">
        <v>8.0000000000000002E-3</v>
      </c>
      <c r="E3383">
        <v>0.16600000000000001</v>
      </c>
      <c r="F3383">
        <v>7.9090138668737456E-54</v>
      </c>
      <c r="G3383" t="s">
        <v>2314</v>
      </c>
      <c r="H3383" t="s">
        <v>2041</v>
      </c>
    </row>
    <row r="3384" spans="1:8" x14ac:dyDescent="0.2">
      <c r="A3384" t="s">
        <v>3395</v>
      </c>
      <c r="B3384">
        <v>3.3887018129469448E-57</v>
      </c>
      <c r="C3384">
        <v>0.94795402279351215</v>
      </c>
      <c r="D3384">
        <v>0.65800000000000003</v>
      </c>
      <c r="E3384">
        <v>0.41699999999999998</v>
      </c>
      <c r="F3384">
        <v>1.0166105438840834E-53</v>
      </c>
      <c r="G3384" t="s">
        <v>2314</v>
      </c>
      <c r="H3384" t="s">
        <v>106</v>
      </c>
    </row>
    <row r="3385" spans="1:8" x14ac:dyDescent="0.2">
      <c r="A3385" t="s">
        <v>3396</v>
      </c>
      <c r="B3385">
        <v>1.3727108033885771E-56</v>
      </c>
      <c r="C3385">
        <v>3.5355542147413406</v>
      </c>
      <c r="D3385">
        <v>1.4999999999999999E-2</v>
      </c>
      <c r="E3385">
        <v>0.159</v>
      </c>
      <c r="F3385">
        <v>4.1181324101657312E-53</v>
      </c>
      <c r="G3385" t="s">
        <v>2314</v>
      </c>
      <c r="H3385" t="s">
        <v>3396</v>
      </c>
    </row>
    <row r="3386" spans="1:8" x14ac:dyDescent="0.2">
      <c r="A3386" t="s">
        <v>3397</v>
      </c>
      <c r="B3386">
        <v>1.5065307982904339E-55</v>
      </c>
      <c r="C3386">
        <v>9.0938455897049408</v>
      </c>
      <c r="D3386">
        <v>0.36099999999999999</v>
      </c>
      <c r="E3386">
        <v>0.505</v>
      </c>
      <c r="F3386">
        <v>4.5195923948713014E-52</v>
      </c>
      <c r="G3386" t="s">
        <v>2314</v>
      </c>
      <c r="H3386" t="s">
        <v>3397</v>
      </c>
    </row>
    <row r="3387" spans="1:8" x14ac:dyDescent="0.2">
      <c r="A3387" t="s">
        <v>3398</v>
      </c>
      <c r="B3387">
        <v>2.0910151193633992E-55</v>
      </c>
      <c r="C3387">
        <v>6.0600920724746903</v>
      </c>
      <c r="D3387">
        <v>1.2E-2</v>
      </c>
      <c r="E3387">
        <v>0.21299999999999999</v>
      </c>
      <c r="F3387">
        <v>6.2730453580901978E-52</v>
      </c>
      <c r="G3387" t="s">
        <v>2314</v>
      </c>
      <c r="H3387" t="s">
        <v>3398</v>
      </c>
    </row>
    <row r="3388" spans="1:8" x14ac:dyDescent="0.2">
      <c r="A3388" t="s">
        <v>3399</v>
      </c>
      <c r="B3388">
        <v>3.2755364736385068E-55</v>
      </c>
      <c r="C3388">
        <v>2.9690503907014758</v>
      </c>
      <c r="D3388">
        <v>7.0000000000000001E-3</v>
      </c>
      <c r="E3388">
        <v>0.14000000000000001</v>
      </c>
      <c r="F3388">
        <v>9.826609420915521E-52</v>
      </c>
      <c r="G3388" t="s">
        <v>2314</v>
      </c>
      <c r="H3388" t="s">
        <v>714</v>
      </c>
    </row>
    <row r="3389" spans="1:8" x14ac:dyDescent="0.2">
      <c r="A3389" t="s">
        <v>3400</v>
      </c>
      <c r="B3389">
        <v>5.347338484903269E-55</v>
      </c>
      <c r="C3389">
        <v>2.2260521513324214</v>
      </c>
      <c r="D3389">
        <v>0.01</v>
      </c>
      <c r="E3389">
        <v>0.15</v>
      </c>
      <c r="F3389">
        <v>1.6042015454709807E-51</v>
      </c>
      <c r="G3389" t="s">
        <v>2314</v>
      </c>
      <c r="H3389" t="s">
        <v>159</v>
      </c>
    </row>
    <row r="3390" spans="1:8" x14ac:dyDescent="0.2">
      <c r="A3390" t="s">
        <v>3401</v>
      </c>
      <c r="B3390">
        <v>5.4331879442021294E-55</v>
      </c>
      <c r="C3390">
        <v>1.9988497374272054</v>
      </c>
      <c r="D3390">
        <v>5.0000000000000001E-3</v>
      </c>
      <c r="E3390">
        <v>0.124</v>
      </c>
      <c r="F3390">
        <v>1.6299563832606387E-51</v>
      </c>
      <c r="G3390" t="s">
        <v>2314</v>
      </c>
      <c r="H3390" t="s">
        <v>1063</v>
      </c>
    </row>
    <row r="3391" spans="1:8" x14ac:dyDescent="0.2">
      <c r="A3391" t="s">
        <v>3402</v>
      </c>
      <c r="B3391">
        <v>7.0650317865151591E-55</v>
      </c>
      <c r="C3391">
        <v>0.62330550051274436</v>
      </c>
      <c r="D3391">
        <v>8.9999999999999993E-3</v>
      </c>
      <c r="E3391">
        <v>0.16400000000000001</v>
      </c>
      <c r="F3391">
        <v>2.1195095359545477E-51</v>
      </c>
      <c r="G3391" t="s">
        <v>2314</v>
      </c>
      <c r="H3391" t="s">
        <v>301</v>
      </c>
    </row>
    <row r="3392" spans="1:8" x14ac:dyDescent="0.2">
      <c r="A3392" t="s">
        <v>3403</v>
      </c>
      <c r="B3392">
        <v>2.1430642377318213E-54</v>
      </c>
      <c r="C3392">
        <v>4.1653491147082571</v>
      </c>
      <c r="D3392">
        <v>0.36499999999999999</v>
      </c>
      <c r="E3392">
        <v>0.373</v>
      </c>
      <c r="F3392">
        <v>6.4291927131954641E-51</v>
      </c>
      <c r="G3392" t="s">
        <v>2314</v>
      </c>
      <c r="H3392" t="s">
        <v>3403</v>
      </c>
    </row>
    <row r="3393" spans="1:8" x14ac:dyDescent="0.2">
      <c r="A3393" t="s">
        <v>3404</v>
      </c>
      <c r="B3393">
        <v>2.2219830278172513E-54</v>
      </c>
      <c r="C3393">
        <v>1.3031245620680938</v>
      </c>
      <c r="D3393">
        <v>2E-3</v>
      </c>
      <c r="E3393">
        <v>0.128</v>
      </c>
      <c r="F3393">
        <v>6.6659490834517545E-51</v>
      </c>
      <c r="G3393" t="s">
        <v>2314</v>
      </c>
      <c r="H3393" t="s">
        <v>1758</v>
      </c>
    </row>
    <row r="3394" spans="1:8" x14ac:dyDescent="0.2">
      <c r="A3394" t="s">
        <v>3405</v>
      </c>
      <c r="B3394">
        <v>2.5836828424410629E-54</v>
      </c>
      <c r="C3394">
        <v>1.5033713398365212</v>
      </c>
      <c r="D3394">
        <v>1.4999999999999999E-2</v>
      </c>
      <c r="E3394">
        <v>0.122</v>
      </c>
      <c r="F3394">
        <v>7.7510485273231883E-51</v>
      </c>
      <c r="G3394" t="s">
        <v>2314</v>
      </c>
      <c r="H3394" t="s">
        <v>1935</v>
      </c>
    </row>
    <row r="3395" spans="1:8" x14ac:dyDescent="0.2">
      <c r="A3395" t="s">
        <v>3406</v>
      </c>
      <c r="B3395">
        <v>8.1541770200552188E-54</v>
      </c>
      <c r="C3395">
        <v>0.76283805929596404</v>
      </c>
      <c r="D3395">
        <v>2E-3</v>
      </c>
      <c r="E3395">
        <v>0.13200000000000001</v>
      </c>
      <c r="F3395">
        <v>2.4462531060165656E-50</v>
      </c>
      <c r="G3395" t="s">
        <v>2314</v>
      </c>
      <c r="H3395" t="s">
        <v>1139</v>
      </c>
    </row>
    <row r="3396" spans="1:8" x14ac:dyDescent="0.2">
      <c r="A3396" t="s">
        <v>3407</v>
      </c>
      <c r="B3396">
        <v>8.4823316056758241E-54</v>
      </c>
      <c r="C3396">
        <v>2.0383999540829851</v>
      </c>
      <c r="D3396">
        <v>0.32900000000000001</v>
      </c>
      <c r="E3396">
        <v>0.34799999999999998</v>
      </c>
      <c r="F3396">
        <v>2.5446994817027471E-50</v>
      </c>
      <c r="G3396" t="s">
        <v>2314</v>
      </c>
      <c r="H3396" t="s">
        <v>12</v>
      </c>
    </row>
    <row r="3397" spans="1:8" x14ac:dyDescent="0.2">
      <c r="A3397" t="s">
        <v>3408</v>
      </c>
      <c r="B3397">
        <v>2.1938874871855853E-53</v>
      </c>
      <c r="C3397">
        <v>2.6313681934397835</v>
      </c>
      <c r="D3397">
        <v>0.45200000000000001</v>
      </c>
      <c r="E3397">
        <v>0.32700000000000001</v>
      </c>
      <c r="F3397">
        <v>6.5816624615567556E-50</v>
      </c>
      <c r="G3397" t="s">
        <v>2314</v>
      </c>
      <c r="H3397" t="s">
        <v>214</v>
      </c>
    </row>
    <row r="3398" spans="1:8" x14ac:dyDescent="0.2">
      <c r="A3398" t="s">
        <v>3409</v>
      </c>
      <c r="B3398">
        <v>4.4249946737693131E-53</v>
      </c>
      <c r="C3398">
        <v>1.104160589492734</v>
      </c>
      <c r="D3398">
        <v>4.0000000000000001E-3</v>
      </c>
      <c r="E3398">
        <v>0.13700000000000001</v>
      </c>
      <c r="F3398">
        <v>1.3274984021307939E-49</v>
      </c>
      <c r="G3398" t="s">
        <v>2314</v>
      </c>
      <c r="H3398" t="s">
        <v>3409</v>
      </c>
    </row>
    <row r="3399" spans="1:8" x14ac:dyDescent="0.2">
      <c r="A3399" t="s">
        <v>3410</v>
      </c>
      <c r="B3399">
        <v>8.0278767904264418E-53</v>
      </c>
      <c r="C3399">
        <v>3.459781807637734</v>
      </c>
      <c r="D3399">
        <v>7.0000000000000001E-3</v>
      </c>
      <c r="E3399">
        <v>0.158</v>
      </c>
      <c r="F3399">
        <v>2.4083630371279324E-49</v>
      </c>
      <c r="G3399" t="s">
        <v>2314</v>
      </c>
      <c r="H3399" t="s">
        <v>1631</v>
      </c>
    </row>
    <row r="3400" spans="1:8" x14ac:dyDescent="0.2">
      <c r="A3400" t="s">
        <v>3411</v>
      </c>
      <c r="B3400">
        <v>1.0440888034917864E-52</v>
      </c>
      <c r="C3400">
        <v>1.7876533933034686</v>
      </c>
      <c r="D3400">
        <v>3.0000000000000001E-3</v>
      </c>
      <c r="E3400">
        <v>0.13500000000000001</v>
      </c>
      <c r="F3400">
        <v>3.1322664104753591E-49</v>
      </c>
      <c r="G3400" t="s">
        <v>2314</v>
      </c>
      <c r="H3400" t="s">
        <v>2030</v>
      </c>
    </row>
    <row r="3401" spans="1:8" x14ac:dyDescent="0.2">
      <c r="A3401" t="s">
        <v>3412</v>
      </c>
      <c r="B3401">
        <v>1.2592529527969567E-52</v>
      </c>
      <c r="C3401">
        <v>3.5930554970833679</v>
      </c>
      <c r="D3401">
        <v>0.45900000000000002</v>
      </c>
      <c r="E3401">
        <v>0.33300000000000002</v>
      </c>
      <c r="F3401">
        <v>3.7777588583908703E-49</v>
      </c>
      <c r="G3401" t="s">
        <v>2314</v>
      </c>
      <c r="H3401" t="s">
        <v>254</v>
      </c>
    </row>
    <row r="3402" spans="1:8" x14ac:dyDescent="0.2">
      <c r="A3402" t="s">
        <v>3413</v>
      </c>
      <c r="B3402">
        <v>1.561699456638684E-52</v>
      </c>
      <c r="C3402">
        <v>1.564152489851127</v>
      </c>
      <c r="D3402">
        <v>0.38700000000000001</v>
      </c>
      <c r="E3402">
        <v>0.52400000000000002</v>
      </c>
      <c r="F3402">
        <v>4.6850983699160522E-49</v>
      </c>
      <c r="G3402" t="s">
        <v>2314</v>
      </c>
      <c r="H3402" t="s">
        <v>1828</v>
      </c>
    </row>
    <row r="3403" spans="1:8" x14ac:dyDescent="0.2">
      <c r="A3403" t="s">
        <v>3414</v>
      </c>
      <c r="B3403">
        <v>1.92275922270002E-52</v>
      </c>
      <c r="C3403">
        <v>0.94505640265090918</v>
      </c>
      <c r="D3403">
        <v>2.4E-2</v>
      </c>
      <c r="E3403">
        <v>0.10199999999999999</v>
      </c>
      <c r="F3403">
        <v>5.7682776681000598E-49</v>
      </c>
      <c r="G3403" t="s">
        <v>2314</v>
      </c>
      <c r="H3403" t="s">
        <v>163</v>
      </c>
    </row>
    <row r="3404" spans="1:8" x14ac:dyDescent="0.2">
      <c r="A3404" t="s">
        <v>3415</v>
      </c>
      <c r="B3404">
        <v>2.8925924773973315E-52</v>
      </c>
      <c r="C3404">
        <v>8.3301465059643931</v>
      </c>
      <c r="D3404">
        <v>0.06</v>
      </c>
      <c r="E3404">
        <v>0.114</v>
      </c>
      <c r="F3404">
        <v>8.6777774321919945E-49</v>
      </c>
      <c r="G3404" t="s">
        <v>2314</v>
      </c>
      <c r="H3404" t="s">
        <v>3415</v>
      </c>
    </row>
    <row r="3405" spans="1:8" x14ac:dyDescent="0.2">
      <c r="A3405" t="s">
        <v>3416</v>
      </c>
      <c r="B3405">
        <v>3.8908956035368234E-52</v>
      </c>
      <c r="C3405">
        <v>1.6820670482602509</v>
      </c>
      <c r="D3405">
        <v>2.7E-2</v>
      </c>
      <c r="E3405">
        <v>0.17499999999999999</v>
      </c>
      <c r="F3405">
        <v>1.167268681061047E-48</v>
      </c>
      <c r="G3405" t="s">
        <v>2314</v>
      </c>
      <c r="H3405" t="s">
        <v>1470</v>
      </c>
    </row>
    <row r="3406" spans="1:8" x14ac:dyDescent="0.2">
      <c r="A3406" t="s">
        <v>3417</v>
      </c>
      <c r="B3406">
        <v>8.5072203032385084E-52</v>
      </c>
      <c r="C3406">
        <v>2.7537621534600785</v>
      </c>
      <c r="D3406">
        <v>0.79400000000000004</v>
      </c>
      <c r="E3406">
        <v>0.50900000000000001</v>
      </c>
      <c r="F3406">
        <v>2.5521660909715526E-48</v>
      </c>
      <c r="G3406" t="s">
        <v>2314</v>
      </c>
      <c r="H3406" t="s">
        <v>1877</v>
      </c>
    </row>
    <row r="3407" spans="1:8" x14ac:dyDescent="0.2">
      <c r="A3407" t="s">
        <v>3418</v>
      </c>
      <c r="B3407">
        <v>2.3920397220692392E-51</v>
      </c>
      <c r="C3407">
        <v>0.85823209346278873</v>
      </c>
      <c r="D3407">
        <v>4.0000000000000001E-3</v>
      </c>
      <c r="E3407">
        <v>0.123</v>
      </c>
      <c r="F3407">
        <v>7.1761191662077173E-48</v>
      </c>
      <c r="G3407" t="s">
        <v>2314</v>
      </c>
      <c r="H3407" t="s">
        <v>1635</v>
      </c>
    </row>
    <row r="3408" spans="1:8" x14ac:dyDescent="0.2">
      <c r="A3408" t="s">
        <v>3419</v>
      </c>
      <c r="B3408">
        <v>2.9905330018908629E-51</v>
      </c>
      <c r="C3408">
        <v>2.7411019871960889</v>
      </c>
      <c r="D3408">
        <v>0.81599999999999995</v>
      </c>
      <c r="E3408">
        <v>0.51800000000000002</v>
      </c>
      <c r="F3408">
        <v>8.9715990056725891E-48</v>
      </c>
      <c r="G3408" t="s">
        <v>2314</v>
      </c>
      <c r="H3408" t="s">
        <v>2214</v>
      </c>
    </row>
    <row r="3409" spans="1:8" x14ac:dyDescent="0.2">
      <c r="A3409" t="s">
        <v>3420</v>
      </c>
      <c r="B3409">
        <v>5.3708982733071203E-51</v>
      </c>
      <c r="C3409">
        <v>1.7233063266055453</v>
      </c>
      <c r="D3409">
        <v>2.9000000000000001E-2</v>
      </c>
      <c r="E3409">
        <v>0.27400000000000002</v>
      </c>
      <c r="F3409">
        <v>1.611269481992136E-47</v>
      </c>
      <c r="G3409" t="s">
        <v>2314</v>
      </c>
      <c r="H3409" t="s">
        <v>61</v>
      </c>
    </row>
    <row r="3410" spans="1:8" x14ac:dyDescent="0.2">
      <c r="A3410" t="s">
        <v>3421</v>
      </c>
      <c r="B3410">
        <v>2.2106573043173999E-50</v>
      </c>
      <c r="C3410">
        <v>0.9260128782377508</v>
      </c>
      <c r="D3410">
        <v>6.5000000000000002E-2</v>
      </c>
      <c r="E3410">
        <v>0.22</v>
      </c>
      <c r="F3410">
        <v>6.6319719129521998E-47</v>
      </c>
      <c r="G3410" t="s">
        <v>2314</v>
      </c>
      <c r="H3410" t="s">
        <v>3421</v>
      </c>
    </row>
    <row r="3411" spans="1:8" x14ac:dyDescent="0.2">
      <c r="A3411" t="s">
        <v>3422</v>
      </c>
      <c r="B3411">
        <v>1.0286918358972394E-49</v>
      </c>
      <c r="C3411">
        <v>3.4709497397367937</v>
      </c>
      <c r="D3411">
        <v>2.4E-2</v>
      </c>
      <c r="E3411">
        <v>0.26700000000000002</v>
      </c>
      <c r="F3411">
        <v>3.0860755076917181E-46</v>
      </c>
      <c r="G3411" t="s">
        <v>2314</v>
      </c>
      <c r="H3411" t="s">
        <v>3422</v>
      </c>
    </row>
    <row r="3412" spans="1:8" x14ac:dyDescent="0.2">
      <c r="A3412" t="s">
        <v>3423</v>
      </c>
      <c r="B3412">
        <v>1.7473551213325926E-49</v>
      </c>
      <c r="C3412">
        <v>0.38151686658434381</v>
      </c>
      <c r="D3412">
        <v>0.35099999999999998</v>
      </c>
      <c r="E3412">
        <v>0.436</v>
      </c>
      <c r="F3412">
        <v>5.2420653639977779E-46</v>
      </c>
      <c r="G3412" t="s">
        <v>2314</v>
      </c>
      <c r="H3412" t="s">
        <v>1694</v>
      </c>
    </row>
    <row r="3413" spans="1:8" x14ac:dyDescent="0.2">
      <c r="A3413" t="s">
        <v>3424</v>
      </c>
      <c r="B3413">
        <v>6.8794769296976432E-49</v>
      </c>
      <c r="C3413">
        <v>0.5407344379211203</v>
      </c>
      <c r="D3413">
        <v>0.15</v>
      </c>
      <c r="E3413">
        <v>0.27200000000000002</v>
      </c>
      <c r="F3413">
        <v>2.0638430789092929E-45</v>
      </c>
      <c r="G3413" t="s">
        <v>2314</v>
      </c>
      <c r="H3413" t="s">
        <v>275</v>
      </c>
    </row>
    <row r="3414" spans="1:8" x14ac:dyDescent="0.2">
      <c r="A3414" t="s">
        <v>3425</v>
      </c>
      <c r="B3414">
        <v>7.1427174353780465E-49</v>
      </c>
      <c r="C3414">
        <v>1.9817996462917726</v>
      </c>
      <c r="D3414">
        <v>1.6E-2</v>
      </c>
      <c r="E3414">
        <v>0.13400000000000001</v>
      </c>
      <c r="F3414">
        <v>2.1428152306134139E-45</v>
      </c>
      <c r="G3414" t="s">
        <v>2314</v>
      </c>
      <c r="H3414" t="s">
        <v>861</v>
      </c>
    </row>
    <row r="3415" spans="1:8" x14ac:dyDescent="0.2">
      <c r="A3415" t="s">
        <v>3426</v>
      </c>
      <c r="B3415">
        <v>1.0155951333852353E-48</v>
      </c>
      <c r="C3415">
        <v>2.3406216401369999</v>
      </c>
      <c r="D3415">
        <v>1.2999999999999999E-2</v>
      </c>
      <c r="E3415">
        <v>0.23300000000000001</v>
      </c>
      <c r="F3415">
        <v>3.0467854001557058E-45</v>
      </c>
      <c r="G3415" t="s">
        <v>2314</v>
      </c>
      <c r="H3415" t="s">
        <v>3426</v>
      </c>
    </row>
    <row r="3416" spans="1:8" x14ac:dyDescent="0.2">
      <c r="A3416" t="s">
        <v>3427</v>
      </c>
      <c r="B3416">
        <v>3.3041918702148782E-48</v>
      </c>
      <c r="C3416">
        <v>2.0399642856416751</v>
      </c>
      <c r="D3416">
        <v>1.4E-2</v>
      </c>
      <c r="E3416">
        <v>0.27200000000000002</v>
      </c>
      <c r="F3416">
        <v>9.912575610644635E-45</v>
      </c>
      <c r="G3416" t="s">
        <v>2314</v>
      </c>
      <c r="H3416" t="s">
        <v>487</v>
      </c>
    </row>
    <row r="3417" spans="1:8" x14ac:dyDescent="0.2">
      <c r="A3417" t="s">
        <v>3428</v>
      </c>
      <c r="B3417">
        <v>4.8489602685309116E-48</v>
      </c>
      <c r="C3417">
        <v>1.2727419512694951</v>
      </c>
      <c r="D3417">
        <v>3.3000000000000002E-2</v>
      </c>
      <c r="E3417">
        <v>0.14799999999999999</v>
      </c>
      <c r="F3417">
        <v>1.4546880805592733E-44</v>
      </c>
      <c r="G3417" t="s">
        <v>2314</v>
      </c>
      <c r="H3417" t="s">
        <v>1615</v>
      </c>
    </row>
    <row r="3418" spans="1:8" x14ac:dyDescent="0.2">
      <c r="A3418" t="s">
        <v>3429</v>
      </c>
      <c r="B3418">
        <v>5.9109506575122569E-48</v>
      </c>
      <c r="C3418">
        <v>2.2333614023823714</v>
      </c>
      <c r="D3418">
        <v>8.9999999999999993E-3</v>
      </c>
      <c r="E3418">
        <v>0.14699999999999999</v>
      </c>
      <c r="F3418">
        <v>1.7732851972536771E-44</v>
      </c>
      <c r="G3418" t="s">
        <v>2314</v>
      </c>
      <c r="H3418" t="s">
        <v>338</v>
      </c>
    </row>
    <row r="3419" spans="1:8" x14ac:dyDescent="0.2">
      <c r="A3419" t="s">
        <v>3430</v>
      </c>
      <c r="B3419">
        <v>7.0471879910667732E-48</v>
      </c>
      <c r="C3419">
        <v>2.8881537827189181</v>
      </c>
      <c r="D3419">
        <v>6.0000000000000001E-3</v>
      </c>
      <c r="E3419">
        <v>0.17199999999999999</v>
      </c>
      <c r="F3419">
        <v>2.1141563973200319E-44</v>
      </c>
      <c r="G3419" t="s">
        <v>2314</v>
      </c>
      <c r="H3419" t="s">
        <v>1738</v>
      </c>
    </row>
    <row r="3420" spans="1:8" x14ac:dyDescent="0.2">
      <c r="A3420" t="s">
        <v>3431</v>
      </c>
      <c r="B3420">
        <v>8.1289875372658175E-48</v>
      </c>
      <c r="C3420">
        <v>2.6884134043875996</v>
      </c>
      <c r="D3420">
        <v>2.5000000000000001E-2</v>
      </c>
      <c r="E3420">
        <v>0.151</v>
      </c>
      <c r="F3420">
        <v>2.4386962611797455E-44</v>
      </c>
      <c r="G3420" t="s">
        <v>2314</v>
      </c>
      <c r="H3420" t="s">
        <v>3431</v>
      </c>
    </row>
    <row r="3421" spans="1:8" x14ac:dyDescent="0.2">
      <c r="A3421" t="s">
        <v>3432</v>
      </c>
      <c r="B3421">
        <v>2.0649255544318876E-47</v>
      </c>
      <c r="C3421">
        <v>2.3388567971519993</v>
      </c>
      <c r="D3421">
        <v>1.0999999999999999E-2</v>
      </c>
      <c r="E3421">
        <v>0.17599999999999999</v>
      </c>
      <c r="F3421">
        <v>6.1947766632956631E-44</v>
      </c>
      <c r="G3421" t="s">
        <v>2314</v>
      </c>
      <c r="H3421" t="s">
        <v>1079</v>
      </c>
    </row>
    <row r="3422" spans="1:8" x14ac:dyDescent="0.2">
      <c r="A3422" t="s">
        <v>3433</v>
      </c>
      <c r="B3422">
        <v>3.0746674611551179E-47</v>
      </c>
      <c r="C3422">
        <v>1.2945648606899902</v>
      </c>
      <c r="D3422">
        <v>0.23699999999999999</v>
      </c>
      <c r="E3422">
        <v>0.27300000000000002</v>
      </c>
      <c r="F3422">
        <v>9.2240023834653535E-44</v>
      </c>
      <c r="G3422" t="s">
        <v>2314</v>
      </c>
      <c r="H3422" t="s">
        <v>1425</v>
      </c>
    </row>
    <row r="3423" spans="1:8" x14ac:dyDescent="0.2">
      <c r="A3423" t="s">
        <v>3434</v>
      </c>
      <c r="B3423">
        <v>5.2487032956362055E-47</v>
      </c>
      <c r="C3423">
        <v>1.4121596589470453</v>
      </c>
      <c r="D3423">
        <v>2E-3</v>
      </c>
      <c r="E3423">
        <v>0.114</v>
      </c>
      <c r="F3423">
        <v>1.5746109886908617E-43</v>
      </c>
      <c r="G3423" t="s">
        <v>2314</v>
      </c>
      <c r="H3423" t="s">
        <v>1017</v>
      </c>
    </row>
    <row r="3424" spans="1:8" x14ac:dyDescent="0.2">
      <c r="A3424" t="s">
        <v>3435</v>
      </c>
      <c r="B3424">
        <v>5.6302014380855647E-47</v>
      </c>
      <c r="C3424">
        <v>1.9363608422796812</v>
      </c>
      <c r="D3424">
        <v>1.4999999999999999E-2</v>
      </c>
      <c r="E3424">
        <v>0.17499999999999999</v>
      </c>
      <c r="F3424">
        <v>1.6890604314256694E-43</v>
      </c>
      <c r="G3424" t="s">
        <v>2314</v>
      </c>
      <c r="H3424" t="s">
        <v>697</v>
      </c>
    </row>
    <row r="3425" spans="1:8" x14ac:dyDescent="0.2">
      <c r="A3425" t="s">
        <v>3436</v>
      </c>
      <c r="B3425">
        <v>6.1735964317406999E-47</v>
      </c>
      <c r="C3425">
        <v>2.1330824562856296</v>
      </c>
      <c r="D3425">
        <v>7.0000000000000001E-3</v>
      </c>
      <c r="E3425">
        <v>0.14299999999999999</v>
      </c>
      <c r="F3425">
        <v>1.8520789295222099E-43</v>
      </c>
      <c r="G3425" t="s">
        <v>2314</v>
      </c>
      <c r="H3425" t="s">
        <v>2053</v>
      </c>
    </row>
    <row r="3426" spans="1:8" x14ac:dyDescent="0.2">
      <c r="A3426" t="s">
        <v>3437</v>
      </c>
      <c r="B3426">
        <v>6.5351875619999333E-47</v>
      </c>
      <c r="C3426">
        <v>2.5387509494489731</v>
      </c>
      <c r="D3426">
        <v>6.0000000000000001E-3</v>
      </c>
      <c r="E3426">
        <v>0.13500000000000001</v>
      </c>
      <c r="F3426">
        <v>1.96055626859998E-43</v>
      </c>
      <c r="G3426" t="s">
        <v>2314</v>
      </c>
      <c r="H3426" t="s">
        <v>1883</v>
      </c>
    </row>
    <row r="3427" spans="1:8" x14ac:dyDescent="0.2">
      <c r="A3427" t="s">
        <v>3438</v>
      </c>
      <c r="B3427">
        <v>1.1844376347580892E-46</v>
      </c>
      <c r="C3427">
        <v>2.2112194435007932</v>
      </c>
      <c r="D3427">
        <v>0.03</v>
      </c>
      <c r="E3427">
        <v>0.11700000000000001</v>
      </c>
      <c r="F3427">
        <v>3.5533129042742677E-43</v>
      </c>
      <c r="G3427" t="s">
        <v>2314</v>
      </c>
      <c r="H3427" t="s">
        <v>1666</v>
      </c>
    </row>
    <row r="3428" spans="1:8" x14ac:dyDescent="0.2">
      <c r="A3428" t="s">
        <v>3439</v>
      </c>
      <c r="B3428">
        <v>1.655973197287531E-46</v>
      </c>
      <c r="C3428">
        <v>2.5192138604646104</v>
      </c>
      <c r="D3428">
        <v>7.0000000000000001E-3</v>
      </c>
      <c r="E3428">
        <v>0.27400000000000002</v>
      </c>
      <c r="F3428">
        <v>4.9679195918625933E-43</v>
      </c>
      <c r="G3428" t="s">
        <v>2314</v>
      </c>
      <c r="H3428" t="s">
        <v>1625</v>
      </c>
    </row>
    <row r="3429" spans="1:8" x14ac:dyDescent="0.2">
      <c r="A3429" t="s">
        <v>3440</v>
      </c>
      <c r="B3429">
        <v>4.1994167567402279E-46</v>
      </c>
      <c r="C3429">
        <v>2.4975651458189994</v>
      </c>
      <c r="D3429">
        <v>2.7E-2</v>
      </c>
      <c r="E3429">
        <v>0.23599999999999999</v>
      </c>
      <c r="F3429">
        <v>1.2598250270220683E-42</v>
      </c>
      <c r="G3429" t="s">
        <v>2314</v>
      </c>
      <c r="H3429" t="s">
        <v>3440</v>
      </c>
    </row>
    <row r="3430" spans="1:8" x14ac:dyDescent="0.2">
      <c r="A3430" t="s">
        <v>3441</v>
      </c>
      <c r="B3430">
        <v>1.1149837131663883E-45</v>
      </c>
      <c r="C3430">
        <v>1.4450256253020779</v>
      </c>
      <c r="D3430">
        <v>5.0000000000000001E-3</v>
      </c>
      <c r="E3430">
        <v>0.192</v>
      </c>
      <c r="F3430">
        <v>3.344951139499165E-42</v>
      </c>
      <c r="G3430" t="s">
        <v>2314</v>
      </c>
      <c r="H3430" t="s">
        <v>993</v>
      </c>
    </row>
    <row r="3431" spans="1:8" x14ac:dyDescent="0.2">
      <c r="A3431" t="s">
        <v>3442</v>
      </c>
      <c r="B3431">
        <v>1.1545672197478178E-45</v>
      </c>
      <c r="C3431">
        <v>2.5592862207332931</v>
      </c>
      <c r="D3431">
        <v>3.0000000000000001E-3</v>
      </c>
      <c r="E3431">
        <v>0.17299999999999999</v>
      </c>
      <c r="F3431">
        <v>3.4637016592434536E-42</v>
      </c>
      <c r="G3431" t="s">
        <v>2314</v>
      </c>
      <c r="H3431" t="s">
        <v>1824</v>
      </c>
    </row>
    <row r="3432" spans="1:8" x14ac:dyDescent="0.2">
      <c r="A3432" t="s">
        <v>3443</v>
      </c>
      <c r="B3432">
        <v>1.2286514053322772E-45</v>
      </c>
      <c r="C3432">
        <v>2.3754011332070313</v>
      </c>
      <c r="D3432">
        <v>0.02</v>
      </c>
      <c r="E3432">
        <v>0.16500000000000001</v>
      </c>
      <c r="F3432">
        <v>3.6859542159968316E-42</v>
      </c>
      <c r="G3432" t="s">
        <v>2314</v>
      </c>
      <c r="H3432" t="s">
        <v>2298</v>
      </c>
    </row>
    <row r="3433" spans="1:8" x14ac:dyDescent="0.2">
      <c r="A3433" t="s">
        <v>3444</v>
      </c>
      <c r="B3433">
        <v>3.4665291940503169E-45</v>
      </c>
      <c r="C3433">
        <v>1.9979813037656058</v>
      </c>
      <c r="D3433">
        <v>7.0000000000000001E-3</v>
      </c>
      <c r="E3433">
        <v>0.129</v>
      </c>
      <c r="F3433">
        <v>1.039958758215095E-41</v>
      </c>
      <c r="G3433" t="s">
        <v>2314</v>
      </c>
      <c r="H3433" t="s">
        <v>666</v>
      </c>
    </row>
    <row r="3434" spans="1:8" x14ac:dyDescent="0.2">
      <c r="A3434" t="s">
        <v>3445</v>
      </c>
      <c r="B3434">
        <v>4.8567579613191639E-45</v>
      </c>
      <c r="C3434">
        <v>4.1923784989524675</v>
      </c>
      <c r="D3434">
        <v>0.84599999999999997</v>
      </c>
      <c r="E3434">
        <v>0.56000000000000005</v>
      </c>
      <c r="F3434">
        <v>1.4570273883957491E-41</v>
      </c>
      <c r="G3434" t="s">
        <v>2314</v>
      </c>
      <c r="H3434" t="s">
        <v>3445</v>
      </c>
    </row>
    <row r="3435" spans="1:8" x14ac:dyDescent="0.2">
      <c r="A3435" t="s">
        <v>3446</v>
      </c>
      <c r="B3435">
        <v>6.8396266048118612E-45</v>
      </c>
      <c r="C3435">
        <v>0.87458628104691627</v>
      </c>
      <c r="D3435">
        <v>7.0000000000000001E-3</v>
      </c>
      <c r="E3435">
        <v>0.29299999999999998</v>
      </c>
      <c r="F3435">
        <v>2.0518879814435584E-41</v>
      </c>
      <c r="G3435" t="s">
        <v>2314</v>
      </c>
      <c r="H3435" t="s">
        <v>841</v>
      </c>
    </row>
    <row r="3436" spans="1:8" x14ac:dyDescent="0.2">
      <c r="A3436" t="s">
        <v>3447</v>
      </c>
      <c r="B3436">
        <v>7.2132011385056194E-45</v>
      </c>
      <c r="C3436">
        <v>1.7686277590037438</v>
      </c>
      <c r="D3436">
        <v>1.4999999999999999E-2</v>
      </c>
      <c r="E3436">
        <v>0.17599999999999999</v>
      </c>
      <c r="F3436">
        <v>2.1639603415516858E-41</v>
      </c>
      <c r="G3436" t="s">
        <v>2314</v>
      </c>
      <c r="H3436" t="s">
        <v>3447</v>
      </c>
    </row>
    <row r="3437" spans="1:8" x14ac:dyDescent="0.2">
      <c r="A3437" t="s">
        <v>3448</v>
      </c>
      <c r="B3437">
        <v>1.1887881993677883E-44</v>
      </c>
      <c r="C3437">
        <v>5.088844417887147</v>
      </c>
      <c r="D3437">
        <v>1.7999999999999999E-2</v>
      </c>
      <c r="E3437">
        <v>0.17</v>
      </c>
      <c r="F3437">
        <v>3.5663645981033652E-41</v>
      </c>
      <c r="G3437" t="s">
        <v>2314</v>
      </c>
      <c r="H3437" t="s">
        <v>3448</v>
      </c>
    </row>
    <row r="3438" spans="1:8" x14ac:dyDescent="0.2">
      <c r="A3438" t="s">
        <v>3449</v>
      </c>
      <c r="B3438">
        <v>3.3053105482777833E-44</v>
      </c>
      <c r="C3438">
        <v>0.56451703624111715</v>
      </c>
      <c r="D3438">
        <v>2.9000000000000001E-2</v>
      </c>
      <c r="E3438">
        <v>0.16900000000000001</v>
      </c>
      <c r="F3438">
        <v>9.9159316448333507E-41</v>
      </c>
      <c r="G3438" t="s">
        <v>2314</v>
      </c>
      <c r="H3438" t="s">
        <v>3449</v>
      </c>
    </row>
    <row r="3439" spans="1:8" x14ac:dyDescent="0.2">
      <c r="A3439" t="s">
        <v>3450</v>
      </c>
      <c r="B3439">
        <v>4.2556534377440856E-44</v>
      </c>
      <c r="C3439">
        <v>2.7922158068045349</v>
      </c>
      <c r="D3439">
        <v>0.44800000000000001</v>
      </c>
      <c r="E3439">
        <v>0.315</v>
      </c>
      <c r="F3439">
        <v>1.2766960313232257E-40</v>
      </c>
      <c r="G3439" t="s">
        <v>2314</v>
      </c>
      <c r="H3439" t="s">
        <v>145</v>
      </c>
    </row>
    <row r="3440" spans="1:8" x14ac:dyDescent="0.2">
      <c r="A3440" t="s">
        <v>3451</v>
      </c>
      <c r="B3440">
        <v>8.9123297367143763E-44</v>
      </c>
      <c r="C3440">
        <v>1.6807937180555168</v>
      </c>
      <c r="D3440">
        <v>3.0000000000000001E-3</v>
      </c>
      <c r="E3440">
        <v>0.13200000000000001</v>
      </c>
      <c r="F3440">
        <v>2.673698921014313E-40</v>
      </c>
      <c r="G3440" t="s">
        <v>2314</v>
      </c>
      <c r="H3440" t="s">
        <v>290</v>
      </c>
    </row>
    <row r="3441" spans="1:8" x14ac:dyDescent="0.2">
      <c r="A3441" t="s">
        <v>3452</v>
      </c>
      <c r="B3441">
        <v>1.0806042060969972E-43</v>
      </c>
      <c r="C3441">
        <v>2.5493377436487616</v>
      </c>
      <c r="D3441">
        <v>2.9000000000000001E-2</v>
      </c>
      <c r="E3441">
        <v>0.20599999999999999</v>
      </c>
      <c r="F3441">
        <v>3.2418126182909915E-40</v>
      </c>
      <c r="G3441" t="s">
        <v>2314</v>
      </c>
      <c r="H3441" t="s">
        <v>688</v>
      </c>
    </row>
    <row r="3442" spans="1:8" x14ac:dyDescent="0.2">
      <c r="A3442" t="s">
        <v>3453</v>
      </c>
      <c r="B3442">
        <v>1.2453460871039652E-43</v>
      </c>
      <c r="C3442">
        <v>1.7416024785854578</v>
      </c>
      <c r="D3442">
        <v>4.0000000000000001E-3</v>
      </c>
      <c r="E3442">
        <v>0.14599999999999999</v>
      </c>
      <c r="F3442">
        <v>3.7360382613118958E-40</v>
      </c>
      <c r="G3442" t="s">
        <v>2314</v>
      </c>
      <c r="H3442" t="s">
        <v>1508</v>
      </c>
    </row>
    <row r="3443" spans="1:8" x14ac:dyDescent="0.2">
      <c r="A3443" t="s">
        <v>3454</v>
      </c>
      <c r="B3443">
        <v>1.8601837577163743E-43</v>
      </c>
      <c r="C3443">
        <v>1.5062619886437951</v>
      </c>
      <c r="D3443">
        <v>3.6999999999999998E-2</v>
      </c>
      <c r="E3443">
        <v>0.21199999999999999</v>
      </c>
      <c r="F3443">
        <v>5.5805512731491231E-40</v>
      </c>
      <c r="G3443" t="s">
        <v>2314</v>
      </c>
      <c r="H3443" t="s">
        <v>181</v>
      </c>
    </row>
    <row r="3444" spans="1:8" x14ac:dyDescent="0.2">
      <c r="A3444" t="s">
        <v>3455</v>
      </c>
      <c r="B3444">
        <v>2.0427757746034059E-43</v>
      </c>
      <c r="C3444">
        <v>1.7726325890574515</v>
      </c>
      <c r="D3444">
        <v>8.0000000000000002E-3</v>
      </c>
      <c r="E3444">
        <v>0.16200000000000001</v>
      </c>
      <c r="F3444">
        <v>6.1283273238102178E-40</v>
      </c>
      <c r="G3444" t="s">
        <v>2314</v>
      </c>
      <c r="H3444" t="s">
        <v>1695</v>
      </c>
    </row>
    <row r="3445" spans="1:8" x14ac:dyDescent="0.2">
      <c r="A3445" t="s">
        <v>3456</v>
      </c>
      <c r="B3445">
        <v>2.3433216929062749E-43</v>
      </c>
      <c r="C3445">
        <v>0.94064852331923454</v>
      </c>
      <c r="D3445">
        <v>6.0000000000000001E-3</v>
      </c>
      <c r="E3445">
        <v>0.13300000000000001</v>
      </c>
      <c r="F3445">
        <v>7.0299650787188247E-40</v>
      </c>
      <c r="G3445" t="s">
        <v>2314</v>
      </c>
      <c r="H3445" t="s">
        <v>511</v>
      </c>
    </row>
    <row r="3446" spans="1:8" x14ac:dyDescent="0.2">
      <c r="A3446" t="s">
        <v>3457</v>
      </c>
      <c r="B3446">
        <v>3.5805724682625016E-43</v>
      </c>
      <c r="C3446">
        <v>2.5946162329443254</v>
      </c>
      <c r="D3446">
        <v>3.0000000000000001E-3</v>
      </c>
      <c r="E3446">
        <v>0.10199999999999999</v>
      </c>
      <c r="F3446">
        <v>1.0741717404787505E-39</v>
      </c>
      <c r="G3446" t="s">
        <v>2314</v>
      </c>
      <c r="H3446" t="s">
        <v>3457</v>
      </c>
    </row>
    <row r="3447" spans="1:8" x14ac:dyDescent="0.2">
      <c r="A3447" t="s">
        <v>3458</v>
      </c>
      <c r="B3447">
        <v>7.4236820126370606E-43</v>
      </c>
      <c r="C3447">
        <v>2.2648934574466697</v>
      </c>
      <c r="D3447">
        <v>2.3E-2</v>
      </c>
      <c r="E3447">
        <v>0.17100000000000001</v>
      </c>
      <c r="F3447">
        <v>2.2271046037911183E-39</v>
      </c>
      <c r="G3447" t="s">
        <v>2314</v>
      </c>
      <c r="H3447" t="s">
        <v>623</v>
      </c>
    </row>
    <row r="3448" spans="1:8" x14ac:dyDescent="0.2">
      <c r="A3448" t="s">
        <v>3459</v>
      </c>
      <c r="B3448">
        <v>1.5009550317374972E-42</v>
      </c>
      <c r="C3448">
        <v>0.68191711737041416</v>
      </c>
      <c r="D3448">
        <v>8.0000000000000002E-3</v>
      </c>
      <c r="E3448">
        <v>0.17499999999999999</v>
      </c>
      <c r="F3448">
        <v>4.5028650952124913E-39</v>
      </c>
      <c r="G3448" t="s">
        <v>2314</v>
      </c>
      <c r="H3448" t="s">
        <v>1187</v>
      </c>
    </row>
    <row r="3449" spans="1:8" x14ac:dyDescent="0.2">
      <c r="A3449" t="s">
        <v>3460</v>
      </c>
      <c r="B3449">
        <v>2.2959639492783411E-42</v>
      </c>
      <c r="C3449">
        <v>1.7268451045623827</v>
      </c>
      <c r="D3449">
        <v>8.0000000000000002E-3</v>
      </c>
      <c r="E3449">
        <v>0.17100000000000001</v>
      </c>
      <c r="F3449">
        <v>6.8878918478350229E-39</v>
      </c>
      <c r="G3449" t="s">
        <v>2314</v>
      </c>
      <c r="H3449" t="s">
        <v>1557</v>
      </c>
    </row>
    <row r="3450" spans="1:8" x14ac:dyDescent="0.2">
      <c r="A3450" t="s">
        <v>3461</v>
      </c>
      <c r="B3450">
        <v>3.9865937054025996E-42</v>
      </c>
      <c r="C3450">
        <v>1.2603592863291659</v>
      </c>
      <c r="D3450">
        <v>7.0000000000000001E-3</v>
      </c>
      <c r="E3450">
        <v>0.17299999999999999</v>
      </c>
      <c r="F3450">
        <v>1.19597811162078E-38</v>
      </c>
      <c r="G3450" t="s">
        <v>2314</v>
      </c>
      <c r="H3450" t="s">
        <v>3461</v>
      </c>
    </row>
    <row r="3451" spans="1:8" x14ac:dyDescent="0.2">
      <c r="A3451" t="s">
        <v>3462</v>
      </c>
      <c r="B3451">
        <v>4.3501946755836984E-42</v>
      </c>
      <c r="C3451">
        <v>1.5606426698593108</v>
      </c>
      <c r="D3451">
        <v>3.0000000000000001E-3</v>
      </c>
      <c r="E3451">
        <v>0.124</v>
      </c>
      <c r="F3451">
        <v>1.3050584026751094E-38</v>
      </c>
      <c r="G3451" t="s">
        <v>2314</v>
      </c>
      <c r="H3451" t="s">
        <v>352</v>
      </c>
    </row>
    <row r="3452" spans="1:8" x14ac:dyDescent="0.2">
      <c r="A3452" t="s">
        <v>3463</v>
      </c>
      <c r="B3452">
        <v>5.4056392922089155E-42</v>
      </c>
      <c r="C3452">
        <v>2.3611268127719232</v>
      </c>
      <c r="D3452">
        <v>2.9000000000000001E-2</v>
      </c>
      <c r="E3452">
        <v>0.11700000000000001</v>
      </c>
      <c r="F3452">
        <v>1.6216917876626747E-38</v>
      </c>
      <c r="G3452" t="s">
        <v>2314</v>
      </c>
      <c r="H3452" t="s">
        <v>1010</v>
      </c>
    </row>
    <row r="3453" spans="1:8" x14ac:dyDescent="0.2">
      <c r="A3453" t="s">
        <v>3464</v>
      </c>
      <c r="B3453">
        <v>6.1266949787228167E-42</v>
      </c>
      <c r="C3453">
        <v>3.0020016990256142</v>
      </c>
      <c r="D3453">
        <v>2.1000000000000001E-2</v>
      </c>
      <c r="E3453">
        <v>0.13900000000000001</v>
      </c>
      <c r="F3453">
        <v>1.8380084936168449E-38</v>
      </c>
      <c r="G3453" t="s">
        <v>2314</v>
      </c>
      <c r="H3453" t="s">
        <v>1366</v>
      </c>
    </row>
    <row r="3454" spans="1:8" x14ac:dyDescent="0.2">
      <c r="A3454" t="s">
        <v>3465</v>
      </c>
      <c r="B3454">
        <v>8.4034041639634501E-42</v>
      </c>
      <c r="C3454">
        <v>2.3608095240873723</v>
      </c>
      <c r="D3454">
        <v>1.6E-2</v>
      </c>
      <c r="E3454">
        <v>0.13700000000000001</v>
      </c>
      <c r="F3454">
        <v>2.5210212491890349E-38</v>
      </c>
      <c r="G3454" t="s">
        <v>2314</v>
      </c>
      <c r="H3454" t="s">
        <v>3465</v>
      </c>
    </row>
    <row r="3455" spans="1:8" x14ac:dyDescent="0.2">
      <c r="A3455" t="s">
        <v>3466</v>
      </c>
      <c r="B3455">
        <v>9.1603124619490417E-42</v>
      </c>
      <c r="C3455">
        <v>1.4714674803080339</v>
      </c>
      <c r="D3455">
        <v>6.0000000000000001E-3</v>
      </c>
      <c r="E3455">
        <v>0.309</v>
      </c>
      <c r="F3455">
        <v>2.7480937385847125E-38</v>
      </c>
      <c r="G3455" t="s">
        <v>2314</v>
      </c>
      <c r="H3455" t="s">
        <v>746</v>
      </c>
    </row>
    <row r="3456" spans="1:8" x14ac:dyDescent="0.2">
      <c r="A3456" t="s">
        <v>3467</v>
      </c>
      <c r="B3456">
        <v>1.3053995123152332E-41</v>
      </c>
      <c r="C3456">
        <v>2.5945447681820717</v>
      </c>
      <c r="D3456">
        <v>3.0000000000000001E-3</v>
      </c>
      <c r="E3456">
        <v>0.108</v>
      </c>
      <c r="F3456">
        <v>3.9161985369456995E-38</v>
      </c>
      <c r="G3456" t="s">
        <v>2314</v>
      </c>
      <c r="H3456" t="s">
        <v>1747</v>
      </c>
    </row>
    <row r="3457" spans="1:8" x14ac:dyDescent="0.2">
      <c r="A3457" t="s">
        <v>3468</v>
      </c>
      <c r="B3457">
        <v>1.5348084112607084E-41</v>
      </c>
      <c r="C3457">
        <v>2.5939499368719066</v>
      </c>
      <c r="D3457">
        <v>3.0000000000000001E-3</v>
      </c>
      <c r="E3457">
        <v>0.16500000000000001</v>
      </c>
      <c r="F3457">
        <v>4.6044252337821253E-38</v>
      </c>
      <c r="G3457" t="s">
        <v>2314</v>
      </c>
      <c r="H3457" t="s">
        <v>1491</v>
      </c>
    </row>
    <row r="3458" spans="1:8" x14ac:dyDescent="0.2">
      <c r="A3458" t="s">
        <v>3469</v>
      </c>
      <c r="B3458">
        <v>2.0564708638396963E-41</v>
      </c>
      <c r="C3458">
        <v>1.8962573911769613</v>
      </c>
      <c r="D3458">
        <v>0.45</v>
      </c>
      <c r="E3458">
        <v>0.33</v>
      </c>
      <c r="F3458">
        <v>6.1694125915190884E-38</v>
      </c>
      <c r="G3458" t="s">
        <v>2314</v>
      </c>
      <c r="H3458" t="s">
        <v>3469</v>
      </c>
    </row>
    <row r="3459" spans="1:8" x14ac:dyDescent="0.2">
      <c r="A3459" t="s">
        <v>3470</v>
      </c>
      <c r="B3459">
        <v>4.1094848583368751E-41</v>
      </c>
      <c r="C3459">
        <v>1.9220569751027465</v>
      </c>
      <c r="D3459">
        <v>1.2999999999999999E-2</v>
      </c>
      <c r="E3459">
        <v>0.26900000000000002</v>
      </c>
      <c r="F3459">
        <v>1.2328454575010625E-37</v>
      </c>
      <c r="G3459" t="s">
        <v>2314</v>
      </c>
      <c r="H3459" t="s">
        <v>105</v>
      </c>
    </row>
    <row r="3460" spans="1:8" x14ac:dyDescent="0.2">
      <c r="A3460" t="s">
        <v>3471</v>
      </c>
      <c r="B3460">
        <v>4.2385637010486554E-41</v>
      </c>
      <c r="C3460">
        <v>1.776402722307683</v>
      </c>
      <c r="D3460">
        <v>1.0999999999999999E-2</v>
      </c>
      <c r="E3460">
        <v>0.112</v>
      </c>
      <c r="F3460">
        <v>1.2715691103145966E-37</v>
      </c>
      <c r="G3460" t="s">
        <v>2314</v>
      </c>
      <c r="H3460" t="s">
        <v>1604</v>
      </c>
    </row>
    <row r="3461" spans="1:8" x14ac:dyDescent="0.2">
      <c r="A3461" t="s">
        <v>3472</v>
      </c>
      <c r="B3461">
        <v>5.811095548814881E-41</v>
      </c>
      <c r="C3461">
        <v>4.0429979073890951</v>
      </c>
      <c r="D3461">
        <v>7.0000000000000001E-3</v>
      </c>
      <c r="E3461">
        <v>0.151</v>
      </c>
      <c r="F3461">
        <v>1.7433286646444643E-37</v>
      </c>
      <c r="G3461" t="s">
        <v>2314</v>
      </c>
      <c r="H3461" t="s">
        <v>3472</v>
      </c>
    </row>
    <row r="3462" spans="1:8" x14ac:dyDescent="0.2">
      <c r="A3462" t="s">
        <v>3473</v>
      </c>
      <c r="B3462">
        <v>7.3102600976466631E-41</v>
      </c>
      <c r="C3462">
        <v>1.2727645013132864</v>
      </c>
      <c r="D3462">
        <v>5.0000000000000001E-3</v>
      </c>
      <c r="E3462">
        <v>0.19600000000000001</v>
      </c>
      <c r="F3462">
        <v>2.1930780292939989E-37</v>
      </c>
      <c r="G3462" t="s">
        <v>2314</v>
      </c>
      <c r="H3462" t="s">
        <v>3473</v>
      </c>
    </row>
    <row r="3463" spans="1:8" x14ac:dyDescent="0.2">
      <c r="A3463" t="s">
        <v>3474</v>
      </c>
      <c r="B3463">
        <v>1.5814130385119319E-40</v>
      </c>
      <c r="C3463">
        <v>0.87071577869343564</v>
      </c>
      <c r="D3463">
        <v>2E-3</v>
      </c>
      <c r="E3463">
        <v>0.182</v>
      </c>
      <c r="F3463">
        <v>4.7442391155357959E-37</v>
      </c>
      <c r="G3463" t="s">
        <v>2314</v>
      </c>
      <c r="H3463" t="s">
        <v>496</v>
      </c>
    </row>
    <row r="3464" spans="1:8" x14ac:dyDescent="0.2">
      <c r="A3464" t="s">
        <v>3475</v>
      </c>
      <c r="B3464">
        <v>4.5253051816716567E-40</v>
      </c>
      <c r="C3464">
        <v>2.2731430242142707</v>
      </c>
      <c r="D3464">
        <v>2E-3</v>
      </c>
      <c r="E3464">
        <v>0.104</v>
      </c>
      <c r="F3464">
        <v>1.3575915545014971E-36</v>
      </c>
      <c r="G3464" t="s">
        <v>2314</v>
      </c>
      <c r="H3464" t="s">
        <v>1621</v>
      </c>
    </row>
    <row r="3465" spans="1:8" x14ac:dyDescent="0.2">
      <c r="A3465" t="s">
        <v>3476</v>
      </c>
      <c r="B3465">
        <v>8.3871173988653931E-40</v>
      </c>
      <c r="C3465">
        <v>4.5872234608402973</v>
      </c>
      <c r="D3465">
        <v>7.0000000000000001E-3</v>
      </c>
      <c r="E3465">
        <v>0.13</v>
      </c>
      <c r="F3465">
        <v>2.5161352196596181E-36</v>
      </c>
      <c r="G3465" t="s">
        <v>2314</v>
      </c>
      <c r="H3465" t="s">
        <v>1616</v>
      </c>
    </row>
    <row r="3466" spans="1:8" x14ac:dyDescent="0.2">
      <c r="A3466" t="s">
        <v>3477</v>
      </c>
      <c r="B3466">
        <v>1.2787807401074461E-39</v>
      </c>
      <c r="C3466">
        <v>1.345941016070249</v>
      </c>
      <c r="D3466">
        <v>2.1999999999999999E-2</v>
      </c>
      <c r="E3466">
        <v>0.13800000000000001</v>
      </c>
      <c r="F3466">
        <v>3.836342220322338E-36</v>
      </c>
      <c r="G3466" t="s">
        <v>2314</v>
      </c>
      <c r="H3466" t="s">
        <v>3477</v>
      </c>
    </row>
    <row r="3467" spans="1:8" x14ac:dyDescent="0.2">
      <c r="A3467" t="s">
        <v>3478</v>
      </c>
      <c r="B3467">
        <v>1.3365351885555511E-39</v>
      </c>
      <c r="C3467">
        <v>2.2728838829935274</v>
      </c>
      <c r="D3467">
        <v>3.0000000000000001E-3</v>
      </c>
      <c r="E3467">
        <v>0.17499999999999999</v>
      </c>
      <c r="F3467">
        <v>4.0096055656666533E-36</v>
      </c>
      <c r="G3467" t="s">
        <v>2314</v>
      </c>
      <c r="H3467" t="s">
        <v>1450</v>
      </c>
    </row>
    <row r="3468" spans="1:8" x14ac:dyDescent="0.2">
      <c r="A3468" t="s">
        <v>3479</v>
      </c>
      <c r="B3468">
        <v>1.4026482439849362E-39</v>
      </c>
      <c r="C3468">
        <v>1.6639930020545783</v>
      </c>
      <c r="D3468">
        <v>1.0999999999999999E-2</v>
      </c>
      <c r="E3468">
        <v>0.22500000000000001</v>
      </c>
      <c r="F3468">
        <v>4.2079447319548088E-36</v>
      </c>
      <c r="G3468" t="s">
        <v>2314</v>
      </c>
      <c r="H3468" t="s">
        <v>3479</v>
      </c>
    </row>
    <row r="3469" spans="1:8" x14ac:dyDescent="0.2">
      <c r="A3469" t="s">
        <v>3480</v>
      </c>
      <c r="B3469">
        <v>1.7081400240530469E-39</v>
      </c>
      <c r="C3469">
        <v>2.0300605813062038</v>
      </c>
      <c r="D3469">
        <v>7.0000000000000001E-3</v>
      </c>
      <c r="E3469">
        <v>0.14299999999999999</v>
      </c>
      <c r="F3469">
        <v>5.1244200721591406E-36</v>
      </c>
      <c r="G3469" t="s">
        <v>2314</v>
      </c>
      <c r="H3469" t="s">
        <v>1028</v>
      </c>
    </row>
    <row r="3470" spans="1:8" x14ac:dyDescent="0.2">
      <c r="A3470" t="s">
        <v>3481</v>
      </c>
      <c r="B3470">
        <v>2.5425915028223122E-39</v>
      </c>
      <c r="C3470">
        <v>0.46656645849229017</v>
      </c>
      <c r="D3470">
        <v>0.39900000000000002</v>
      </c>
      <c r="E3470">
        <v>0.56299999999999994</v>
      </c>
      <c r="F3470">
        <v>7.627774508466937E-36</v>
      </c>
      <c r="G3470" t="s">
        <v>2314</v>
      </c>
      <c r="H3470" t="s">
        <v>510</v>
      </c>
    </row>
    <row r="3471" spans="1:8" x14ac:dyDescent="0.2">
      <c r="A3471" t="s">
        <v>3482</v>
      </c>
      <c r="B3471">
        <v>4.737140282775174E-39</v>
      </c>
      <c r="C3471">
        <v>1.10818516619611</v>
      </c>
      <c r="D3471">
        <v>1.6E-2</v>
      </c>
      <c r="E3471">
        <v>0.10100000000000001</v>
      </c>
      <c r="F3471">
        <v>1.4211420848325523E-35</v>
      </c>
      <c r="G3471" t="s">
        <v>2314</v>
      </c>
      <c r="H3471" t="s">
        <v>1916</v>
      </c>
    </row>
    <row r="3472" spans="1:8" x14ac:dyDescent="0.2">
      <c r="A3472" t="s">
        <v>3483</v>
      </c>
      <c r="B3472">
        <v>6.9293493020025478E-39</v>
      </c>
      <c r="C3472">
        <v>0.41905436077732361</v>
      </c>
      <c r="D3472">
        <v>2.5999999999999999E-2</v>
      </c>
      <c r="E3472">
        <v>0.254</v>
      </c>
      <c r="F3472">
        <v>2.0788047906007643E-35</v>
      </c>
      <c r="G3472" t="s">
        <v>2314</v>
      </c>
      <c r="H3472" t="s">
        <v>178</v>
      </c>
    </row>
    <row r="3473" spans="1:8" x14ac:dyDescent="0.2">
      <c r="A3473" t="s">
        <v>3484</v>
      </c>
      <c r="B3473">
        <v>1.2589071307819054E-38</v>
      </c>
      <c r="C3473">
        <v>0.99440261547481246</v>
      </c>
      <c r="D3473">
        <v>0.82</v>
      </c>
      <c r="E3473">
        <v>0.55800000000000005</v>
      </c>
      <c r="F3473">
        <v>3.7767213923457163E-35</v>
      </c>
      <c r="G3473" t="s">
        <v>2314</v>
      </c>
      <c r="H3473" t="s">
        <v>72</v>
      </c>
    </row>
    <row r="3474" spans="1:8" x14ac:dyDescent="0.2">
      <c r="A3474" t="s">
        <v>3485</v>
      </c>
      <c r="B3474">
        <v>1.7331680743328813E-38</v>
      </c>
      <c r="C3474">
        <v>4.5460261427539947</v>
      </c>
      <c r="D3474">
        <v>3.2000000000000001E-2</v>
      </c>
      <c r="E3474">
        <v>0.13600000000000001</v>
      </c>
      <c r="F3474">
        <v>5.1995042229986441E-35</v>
      </c>
      <c r="G3474" t="s">
        <v>2314</v>
      </c>
      <c r="H3474" t="s">
        <v>3485</v>
      </c>
    </row>
    <row r="3475" spans="1:8" x14ac:dyDescent="0.2">
      <c r="A3475" t="s">
        <v>3486</v>
      </c>
      <c r="B3475">
        <v>3.2447549837761091E-38</v>
      </c>
      <c r="C3475">
        <v>2.1179148946644837</v>
      </c>
      <c r="D3475">
        <v>3.0000000000000001E-3</v>
      </c>
      <c r="E3475">
        <v>0.16400000000000001</v>
      </c>
      <c r="F3475">
        <v>9.734264951328327E-35</v>
      </c>
      <c r="G3475" t="s">
        <v>2314</v>
      </c>
      <c r="H3475" t="s">
        <v>139</v>
      </c>
    </row>
    <row r="3476" spans="1:8" x14ac:dyDescent="0.2">
      <c r="A3476" t="s">
        <v>3487</v>
      </c>
      <c r="B3476">
        <v>3.556359826948033E-38</v>
      </c>
      <c r="C3476">
        <v>1.270449390409425</v>
      </c>
      <c r="D3476">
        <v>2.5999999999999999E-2</v>
      </c>
      <c r="E3476">
        <v>0.193</v>
      </c>
      <c r="F3476">
        <v>1.0669079480844099E-34</v>
      </c>
      <c r="G3476" t="s">
        <v>2314</v>
      </c>
      <c r="H3476" t="s">
        <v>1707</v>
      </c>
    </row>
    <row r="3477" spans="1:8" x14ac:dyDescent="0.2">
      <c r="A3477" t="s">
        <v>3488</v>
      </c>
      <c r="B3477">
        <v>3.6396340300076388E-38</v>
      </c>
      <c r="C3477">
        <v>0.78786307679124157</v>
      </c>
      <c r="D3477">
        <v>0.01</v>
      </c>
      <c r="E3477">
        <v>0.11700000000000001</v>
      </c>
      <c r="F3477">
        <v>1.0918902090022916E-34</v>
      </c>
      <c r="G3477" t="s">
        <v>2314</v>
      </c>
      <c r="H3477" t="s">
        <v>1170</v>
      </c>
    </row>
    <row r="3478" spans="1:8" x14ac:dyDescent="0.2">
      <c r="A3478" t="s">
        <v>3489</v>
      </c>
      <c r="B3478">
        <v>5.5899247061141245E-38</v>
      </c>
      <c r="C3478">
        <v>3.1041488164249778</v>
      </c>
      <c r="D3478">
        <v>2.7E-2</v>
      </c>
      <c r="E3478">
        <v>0.129</v>
      </c>
      <c r="F3478">
        <v>1.6769774118342374E-34</v>
      </c>
      <c r="G3478" t="s">
        <v>2314</v>
      </c>
      <c r="H3478" t="s">
        <v>2311</v>
      </c>
    </row>
    <row r="3479" spans="1:8" x14ac:dyDescent="0.2">
      <c r="A3479" t="s">
        <v>3490</v>
      </c>
      <c r="B3479">
        <v>5.6131824359628489E-38</v>
      </c>
      <c r="C3479">
        <v>7.9576257412444598</v>
      </c>
      <c r="D3479">
        <v>0.223</v>
      </c>
      <c r="E3479">
        <v>0.32300000000000001</v>
      </c>
      <c r="F3479">
        <v>1.6839547307888547E-34</v>
      </c>
      <c r="G3479" t="s">
        <v>2314</v>
      </c>
      <c r="H3479" t="s">
        <v>3490</v>
      </c>
    </row>
    <row r="3480" spans="1:8" x14ac:dyDescent="0.2">
      <c r="A3480" t="s">
        <v>3491</v>
      </c>
      <c r="B3480">
        <v>6.5157854711496797E-38</v>
      </c>
      <c r="C3480">
        <v>1.7829786704611212</v>
      </c>
      <c r="D3480">
        <v>1.2999999999999999E-2</v>
      </c>
      <c r="E3480">
        <v>0.13800000000000001</v>
      </c>
      <c r="F3480">
        <v>1.9547356413449037E-34</v>
      </c>
      <c r="G3480" t="s">
        <v>2314</v>
      </c>
      <c r="H3480" t="s">
        <v>2086</v>
      </c>
    </row>
    <row r="3481" spans="1:8" x14ac:dyDescent="0.2">
      <c r="A3481" t="s">
        <v>3492</v>
      </c>
      <c r="B3481">
        <v>9.1742914477975896E-38</v>
      </c>
      <c r="C3481">
        <v>0.91831950905146886</v>
      </c>
      <c r="D3481">
        <v>0.04</v>
      </c>
      <c r="E3481">
        <v>0.24399999999999999</v>
      </c>
      <c r="F3481">
        <v>2.7522874343392769E-34</v>
      </c>
      <c r="G3481" t="s">
        <v>2314</v>
      </c>
      <c r="H3481" t="s">
        <v>1006</v>
      </c>
    </row>
    <row r="3482" spans="1:8" x14ac:dyDescent="0.2">
      <c r="A3482" t="s">
        <v>3493</v>
      </c>
      <c r="B3482">
        <v>1.3927236934009542E-37</v>
      </c>
      <c r="C3482">
        <v>5.7346289950803673</v>
      </c>
      <c r="D3482">
        <v>0.54100000000000004</v>
      </c>
      <c r="E3482">
        <v>0.376</v>
      </c>
      <c r="F3482">
        <v>4.1781710802028628E-34</v>
      </c>
      <c r="G3482" t="s">
        <v>2314</v>
      </c>
      <c r="H3482" t="s">
        <v>3493</v>
      </c>
    </row>
    <row r="3483" spans="1:8" x14ac:dyDescent="0.2">
      <c r="A3483" t="s">
        <v>3494</v>
      </c>
      <c r="B3483">
        <v>4.6339348661550966E-37</v>
      </c>
      <c r="C3483">
        <v>1.2565751196619033</v>
      </c>
      <c r="D3483">
        <v>5.0000000000000001E-3</v>
      </c>
      <c r="E3483">
        <v>0.16600000000000001</v>
      </c>
      <c r="F3483">
        <v>1.3901804598465291E-33</v>
      </c>
      <c r="G3483" t="s">
        <v>2314</v>
      </c>
      <c r="H3483" t="s">
        <v>1486</v>
      </c>
    </row>
    <row r="3484" spans="1:8" x14ac:dyDescent="0.2">
      <c r="A3484" t="s">
        <v>3495</v>
      </c>
      <c r="B3484">
        <v>5.7507029401415024E-37</v>
      </c>
      <c r="C3484">
        <v>1.2359072638188398</v>
      </c>
      <c r="D3484">
        <v>2E-3</v>
      </c>
      <c r="E3484">
        <v>0.16700000000000001</v>
      </c>
      <c r="F3484">
        <v>1.7252108820424508E-33</v>
      </c>
      <c r="G3484" t="s">
        <v>2314</v>
      </c>
      <c r="H3484" t="s">
        <v>3495</v>
      </c>
    </row>
    <row r="3485" spans="1:8" x14ac:dyDescent="0.2">
      <c r="A3485" t="s">
        <v>3496</v>
      </c>
      <c r="B3485">
        <v>7.4098804271881761E-37</v>
      </c>
      <c r="C3485">
        <v>2.5341124986676373</v>
      </c>
      <c r="D3485">
        <v>6.0000000000000001E-3</v>
      </c>
      <c r="E3485">
        <v>0.20200000000000001</v>
      </c>
      <c r="F3485">
        <v>2.2229641281564529E-33</v>
      </c>
      <c r="G3485" t="s">
        <v>2314</v>
      </c>
      <c r="H3485" t="s">
        <v>3496</v>
      </c>
    </row>
    <row r="3486" spans="1:8" x14ac:dyDescent="0.2">
      <c r="A3486" t="s">
        <v>3497</v>
      </c>
      <c r="B3486">
        <v>9.2501654866477985E-37</v>
      </c>
      <c r="C3486">
        <v>1.5193238275662466</v>
      </c>
      <c r="D3486">
        <v>1.0999999999999999E-2</v>
      </c>
      <c r="E3486">
        <v>0.14899999999999999</v>
      </c>
      <c r="F3486">
        <v>2.7750496459943397E-33</v>
      </c>
      <c r="G3486" t="s">
        <v>2314</v>
      </c>
      <c r="H3486" t="s">
        <v>1339</v>
      </c>
    </row>
    <row r="3487" spans="1:8" x14ac:dyDescent="0.2">
      <c r="A3487" t="s">
        <v>3498</v>
      </c>
      <c r="B3487">
        <v>2.4065298836269771E-36</v>
      </c>
      <c r="C3487">
        <v>2.2761881034690266</v>
      </c>
      <c r="D3487">
        <v>8.9999999999999993E-3</v>
      </c>
      <c r="E3487">
        <v>0.24099999999999999</v>
      </c>
      <c r="F3487">
        <v>7.2195896508809307E-33</v>
      </c>
      <c r="G3487" t="s">
        <v>2314</v>
      </c>
      <c r="H3487" t="s">
        <v>55</v>
      </c>
    </row>
    <row r="3488" spans="1:8" x14ac:dyDescent="0.2">
      <c r="A3488" t="s">
        <v>3499</v>
      </c>
      <c r="B3488">
        <v>7.1245792361571228E-36</v>
      </c>
      <c r="C3488">
        <v>2.4028525843480182</v>
      </c>
      <c r="D3488">
        <v>7.0000000000000001E-3</v>
      </c>
      <c r="E3488">
        <v>0.16700000000000001</v>
      </c>
      <c r="F3488">
        <v>2.137373770847137E-32</v>
      </c>
      <c r="G3488" t="s">
        <v>2314</v>
      </c>
      <c r="H3488" t="s">
        <v>1132</v>
      </c>
    </row>
    <row r="3489" spans="1:8" x14ac:dyDescent="0.2">
      <c r="A3489" t="s">
        <v>3500</v>
      </c>
      <c r="B3489">
        <v>8.0413862403295481E-36</v>
      </c>
      <c r="C3489">
        <v>1.2003132449925129</v>
      </c>
      <c r="D3489">
        <v>8.9999999999999993E-3</v>
      </c>
      <c r="E3489">
        <v>0.17</v>
      </c>
      <c r="F3489">
        <v>2.4124158720988644E-32</v>
      </c>
      <c r="G3489" t="s">
        <v>2314</v>
      </c>
      <c r="H3489" t="s">
        <v>1483</v>
      </c>
    </row>
    <row r="3490" spans="1:8" x14ac:dyDescent="0.2">
      <c r="A3490" t="s">
        <v>3501</v>
      </c>
      <c r="B3490">
        <v>1.1179504991255596E-35</v>
      </c>
      <c r="C3490">
        <v>0.37740586021438638</v>
      </c>
      <c r="D3490">
        <v>1.4999999999999999E-2</v>
      </c>
      <c r="E3490">
        <v>0.19</v>
      </c>
      <c r="F3490">
        <v>3.353851497376679E-32</v>
      </c>
      <c r="G3490" t="s">
        <v>2314</v>
      </c>
      <c r="H3490" t="s">
        <v>1275</v>
      </c>
    </row>
    <row r="3491" spans="1:8" x14ac:dyDescent="0.2">
      <c r="A3491" t="s">
        <v>3502</v>
      </c>
      <c r="B3491">
        <v>1.2032687443481309E-35</v>
      </c>
      <c r="C3491">
        <v>1.5596200567344418</v>
      </c>
      <c r="D3491">
        <v>5.0000000000000001E-3</v>
      </c>
      <c r="E3491">
        <v>0.191</v>
      </c>
      <c r="F3491">
        <v>3.6098062330443929E-32</v>
      </c>
      <c r="G3491" t="s">
        <v>2314</v>
      </c>
      <c r="H3491" t="s">
        <v>1457</v>
      </c>
    </row>
    <row r="3492" spans="1:8" x14ac:dyDescent="0.2">
      <c r="A3492" t="s">
        <v>3503</v>
      </c>
      <c r="B3492">
        <v>1.4277048086943746E-35</v>
      </c>
      <c r="C3492">
        <v>0.77227292804354608</v>
      </c>
      <c r="D3492">
        <v>5.1999999999999998E-2</v>
      </c>
      <c r="E3492">
        <v>0.19700000000000001</v>
      </c>
      <c r="F3492">
        <v>4.2831144260831238E-32</v>
      </c>
      <c r="G3492" t="s">
        <v>2314</v>
      </c>
      <c r="H3492" t="s">
        <v>3503</v>
      </c>
    </row>
    <row r="3493" spans="1:8" x14ac:dyDescent="0.2">
      <c r="A3493" t="s">
        <v>3504</v>
      </c>
      <c r="B3493">
        <v>3.5348896738992121E-35</v>
      </c>
      <c r="C3493">
        <v>1.5941383980618404</v>
      </c>
      <c r="D3493">
        <v>2E-3</v>
      </c>
      <c r="E3493">
        <v>0.154</v>
      </c>
      <c r="F3493">
        <v>1.0604669021697635E-31</v>
      </c>
      <c r="G3493" t="s">
        <v>2314</v>
      </c>
      <c r="H3493" t="s">
        <v>704</v>
      </c>
    </row>
    <row r="3494" spans="1:8" x14ac:dyDescent="0.2">
      <c r="A3494" t="s">
        <v>3505</v>
      </c>
      <c r="B3494">
        <v>4.3685507332267153E-35</v>
      </c>
      <c r="C3494">
        <v>1.8892915357624211</v>
      </c>
      <c r="D3494">
        <v>2.8000000000000001E-2</v>
      </c>
      <c r="E3494">
        <v>0.11</v>
      </c>
      <c r="F3494">
        <v>1.3105652199680145E-31</v>
      </c>
      <c r="G3494" t="s">
        <v>2314</v>
      </c>
      <c r="H3494" t="s">
        <v>1676</v>
      </c>
    </row>
    <row r="3495" spans="1:8" x14ac:dyDescent="0.2">
      <c r="A3495" t="s">
        <v>3506</v>
      </c>
      <c r="B3495">
        <v>4.9903920054580024E-35</v>
      </c>
      <c r="C3495">
        <v>1.2744985657870593</v>
      </c>
      <c r="D3495">
        <v>1.4999999999999999E-2</v>
      </c>
      <c r="E3495">
        <v>0.13400000000000001</v>
      </c>
      <c r="F3495">
        <v>1.4971176016374008E-31</v>
      </c>
      <c r="G3495" t="s">
        <v>2314</v>
      </c>
      <c r="H3495" t="s">
        <v>1681</v>
      </c>
    </row>
    <row r="3496" spans="1:8" x14ac:dyDescent="0.2">
      <c r="A3496" t="s">
        <v>3507</v>
      </c>
      <c r="B3496">
        <v>1.5763554429627646E-34</v>
      </c>
      <c r="C3496">
        <v>2.0093664204948123</v>
      </c>
      <c r="D3496">
        <v>2E-3</v>
      </c>
      <c r="E3496">
        <v>0.16700000000000001</v>
      </c>
      <c r="F3496">
        <v>4.7290663288882937E-31</v>
      </c>
      <c r="G3496" t="s">
        <v>2314</v>
      </c>
      <c r="H3496" t="s">
        <v>1046</v>
      </c>
    </row>
    <row r="3497" spans="1:8" x14ac:dyDescent="0.2">
      <c r="A3497" t="s">
        <v>3508</v>
      </c>
      <c r="B3497">
        <v>1.7383513858399777E-34</v>
      </c>
      <c r="C3497">
        <v>2.1240450572354739</v>
      </c>
      <c r="D3497">
        <v>5.0000000000000001E-3</v>
      </c>
      <c r="E3497">
        <v>0.16900000000000001</v>
      </c>
      <c r="F3497">
        <v>5.2150541575199328E-31</v>
      </c>
      <c r="G3497" t="s">
        <v>2314</v>
      </c>
      <c r="H3497" t="s">
        <v>1197</v>
      </c>
    </row>
    <row r="3498" spans="1:8" x14ac:dyDescent="0.2">
      <c r="A3498" t="s">
        <v>3509</v>
      </c>
      <c r="B3498">
        <v>2.5947503172258003E-34</v>
      </c>
      <c r="C3498">
        <v>1.4062179921713192</v>
      </c>
      <c r="D3498">
        <v>0.01</v>
      </c>
      <c r="E3498">
        <v>0.186</v>
      </c>
      <c r="F3498">
        <v>7.7842509516774007E-31</v>
      </c>
      <c r="G3498" t="s">
        <v>2314</v>
      </c>
      <c r="H3498" t="s">
        <v>281</v>
      </c>
    </row>
    <row r="3499" spans="1:8" x14ac:dyDescent="0.2">
      <c r="A3499" t="s">
        <v>3510</v>
      </c>
      <c r="B3499">
        <v>3.0019098950974083E-34</v>
      </c>
      <c r="C3499">
        <v>1.3740346231528964</v>
      </c>
      <c r="D3499">
        <v>3.2000000000000001E-2</v>
      </c>
      <c r="E3499">
        <v>0.188</v>
      </c>
      <c r="F3499">
        <v>9.0057296852922244E-31</v>
      </c>
      <c r="G3499" t="s">
        <v>2314</v>
      </c>
      <c r="H3499" t="s">
        <v>131</v>
      </c>
    </row>
    <row r="3500" spans="1:8" x14ac:dyDescent="0.2">
      <c r="A3500" t="s">
        <v>3511</v>
      </c>
      <c r="B3500">
        <v>3.1025361965549062E-34</v>
      </c>
      <c r="C3500">
        <v>0.9636588855593331</v>
      </c>
      <c r="D3500">
        <v>2.3E-2</v>
      </c>
      <c r="E3500">
        <v>0.19900000000000001</v>
      </c>
      <c r="F3500">
        <v>9.3076085896647183E-31</v>
      </c>
      <c r="G3500" t="s">
        <v>2314</v>
      </c>
      <c r="H3500" t="s">
        <v>708</v>
      </c>
    </row>
    <row r="3501" spans="1:8" x14ac:dyDescent="0.2">
      <c r="A3501" t="s">
        <v>3512</v>
      </c>
      <c r="B3501">
        <v>3.8533289508842411E-34</v>
      </c>
      <c r="C3501">
        <v>4.0140102901381818</v>
      </c>
      <c r="D3501">
        <v>4.9000000000000002E-2</v>
      </c>
      <c r="E3501">
        <v>0.23200000000000001</v>
      </c>
      <c r="F3501">
        <v>1.1559986852652723E-30</v>
      </c>
      <c r="G3501" t="s">
        <v>2314</v>
      </c>
      <c r="H3501" t="s">
        <v>3512</v>
      </c>
    </row>
    <row r="3502" spans="1:8" x14ac:dyDescent="0.2">
      <c r="A3502" t="s">
        <v>3513</v>
      </c>
      <c r="B3502">
        <v>4.2467197784750458E-34</v>
      </c>
      <c r="C3502">
        <v>2.9137786945233728</v>
      </c>
      <c r="D3502">
        <v>6.0000000000000001E-3</v>
      </c>
      <c r="E3502">
        <v>0.12</v>
      </c>
      <c r="F3502">
        <v>1.2740159335425137E-30</v>
      </c>
      <c r="G3502" t="s">
        <v>2314</v>
      </c>
      <c r="H3502" t="s">
        <v>1602</v>
      </c>
    </row>
    <row r="3503" spans="1:8" x14ac:dyDescent="0.2">
      <c r="A3503" t="s">
        <v>3514</v>
      </c>
      <c r="B3503">
        <v>5.113424070292884E-34</v>
      </c>
      <c r="C3503">
        <v>2.6759901015842473</v>
      </c>
      <c r="D3503">
        <v>6.0000000000000001E-3</v>
      </c>
      <c r="E3503">
        <v>0.159</v>
      </c>
      <c r="F3503">
        <v>1.5340272210878652E-30</v>
      </c>
      <c r="G3503" t="s">
        <v>2314</v>
      </c>
      <c r="H3503" t="s">
        <v>1724</v>
      </c>
    </row>
    <row r="3504" spans="1:8" x14ac:dyDescent="0.2">
      <c r="A3504" t="s">
        <v>3515</v>
      </c>
      <c r="B3504">
        <v>5.7943326019127825E-34</v>
      </c>
      <c r="C3504">
        <v>1.6762391383866273</v>
      </c>
      <c r="D3504">
        <v>3.0000000000000001E-3</v>
      </c>
      <c r="E3504">
        <v>0.13</v>
      </c>
      <c r="F3504">
        <v>1.7382997805738348E-30</v>
      </c>
      <c r="G3504" t="s">
        <v>2314</v>
      </c>
      <c r="H3504" t="s">
        <v>387</v>
      </c>
    </row>
    <row r="3505" spans="1:8" x14ac:dyDescent="0.2">
      <c r="A3505" t="s">
        <v>3516</v>
      </c>
      <c r="B3505">
        <v>6.654739560104893E-34</v>
      </c>
      <c r="C3505">
        <v>2.1094859608532506</v>
      </c>
      <c r="D3505">
        <v>0.01</v>
      </c>
      <c r="E3505">
        <v>0.22500000000000001</v>
      </c>
      <c r="F3505">
        <v>1.996421868031468E-30</v>
      </c>
      <c r="G3505" t="s">
        <v>2314</v>
      </c>
      <c r="H3505" t="s">
        <v>343</v>
      </c>
    </row>
    <row r="3506" spans="1:8" x14ac:dyDescent="0.2">
      <c r="A3506" t="s">
        <v>3517</v>
      </c>
      <c r="B3506">
        <v>8.0946838574862253E-34</v>
      </c>
      <c r="C3506">
        <v>0.78674332137605241</v>
      </c>
      <c r="D3506">
        <v>5.0000000000000001E-3</v>
      </c>
      <c r="E3506">
        <v>0.20899999999999999</v>
      </c>
      <c r="F3506">
        <v>2.4284051572458674E-30</v>
      </c>
      <c r="G3506" t="s">
        <v>2314</v>
      </c>
      <c r="H3506" t="s">
        <v>3517</v>
      </c>
    </row>
    <row r="3507" spans="1:8" x14ac:dyDescent="0.2">
      <c r="A3507" t="s">
        <v>3518</v>
      </c>
      <c r="B3507">
        <v>1.4383264021139657E-33</v>
      </c>
      <c r="C3507">
        <v>2.1054567410748311</v>
      </c>
      <c r="D3507">
        <v>0.70099999999999996</v>
      </c>
      <c r="E3507">
        <v>0.44700000000000001</v>
      </c>
      <c r="F3507">
        <v>4.3149792063418974E-30</v>
      </c>
      <c r="G3507" t="s">
        <v>2314</v>
      </c>
      <c r="H3507" t="s">
        <v>156</v>
      </c>
    </row>
    <row r="3508" spans="1:8" x14ac:dyDescent="0.2">
      <c r="A3508" t="s">
        <v>3519</v>
      </c>
      <c r="B3508">
        <v>1.6574702117364278E-33</v>
      </c>
      <c r="C3508">
        <v>0.84174474763873341</v>
      </c>
      <c r="D3508">
        <v>2E-3</v>
      </c>
      <c r="E3508">
        <v>0.17</v>
      </c>
      <c r="F3508">
        <v>4.9724106352092833E-30</v>
      </c>
      <c r="G3508" t="s">
        <v>2314</v>
      </c>
      <c r="H3508" t="s">
        <v>1126</v>
      </c>
    </row>
    <row r="3509" spans="1:8" x14ac:dyDescent="0.2">
      <c r="A3509" t="s">
        <v>3520</v>
      </c>
      <c r="B3509">
        <v>2.750333653332816E-33</v>
      </c>
      <c r="C3509">
        <v>0.39369124126469579</v>
      </c>
      <c r="D3509">
        <v>1.2999999999999999E-2</v>
      </c>
      <c r="E3509">
        <v>0.14399999999999999</v>
      </c>
      <c r="F3509">
        <v>8.2510009599984474E-30</v>
      </c>
      <c r="G3509" t="s">
        <v>2314</v>
      </c>
      <c r="H3509" t="s">
        <v>58</v>
      </c>
    </row>
    <row r="3510" spans="1:8" x14ac:dyDescent="0.2">
      <c r="A3510" t="s">
        <v>3521</v>
      </c>
      <c r="B3510">
        <v>3.8976171634830992E-33</v>
      </c>
      <c r="C3510">
        <v>1.0085347675136447</v>
      </c>
      <c r="D3510">
        <v>7.0000000000000001E-3</v>
      </c>
      <c r="E3510">
        <v>0.14299999999999999</v>
      </c>
      <c r="F3510">
        <v>1.1692851490449298E-29</v>
      </c>
      <c r="G3510" t="s">
        <v>2314</v>
      </c>
      <c r="H3510" t="s">
        <v>42</v>
      </c>
    </row>
    <row r="3511" spans="1:8" x14ac:dyDescent="0.2">
      <c r="A3511" t="s">
        <v>3522</v>
      </c>
      <c r="B3511">
        <v>5.2687379080209872E-33</v>
      </c>
      <c r="C3511">
        <v>2.1144605529182812</v>
      </c>
      <c r="D3511">
        <v>2.9000000000000001E-2</v>
      </c>
      <c r="E3511">
        <v>0.154</v>
      </c>
      <c r="F3511">
        <v>1.5806213724062962E-29</v>
      </c>
      <c r="G3511" t="s">
        <v>2314</v>
      </c>
      <c r="H3511" t="s">
        <v>1441</v>
      </c>
    </row>
    <row r="3512" spans="1:8" x14ac:dyDescent="0.2">
      <c r="A3512" t="s">
        <v>3523</v>
      </c>
      <c r="B3512">
        <v>1.0462500835675037E-32</v>
      </c>
      <c r="C3512">
        <v>0.94506547096283811</v>
      </c>
      <c r="D3512">
        <v>1.0999999999999999E-2</v>
      </c>
      <c r="E3512">
        <v>0.246</v>
      </c>
      <c r="F3512">
        <v>3.138750250702511E-29</v>
      </c>
      <c r="G3512" t="s">
        <v>2314</v>
      </c>
      <c r="H3512" t="s">
        <v>258</v>
      </c>
    </row>
    <row r="3513" spans="1:8" x14ac:dyDescent="0.2">
      <c r="A3513" t="s">
        <v>3524</v>
      </c>
      <c r="B3513">
        <v>1.1165546768216512E-32</v>
      </c>
      <c r="C3513">
        <v>0.3071573366625362</v>
      </c>
      <c r="D3513">
        <v>7.0000000000000001E-3</v>
      </c>
      <c r="E3513">
        <v>0.127</v>
      </c>
      <c r="F3513">
        <v>3.3496640304649536E-29</v>
      </c>
      <c r="G3513" t="s">
        <v>2314</v>
      </c>
      <c r="H3513" t="s">
        <v>21</v>
      </c>
    </row>
    <row r="3514" spans="1:8" x14ac:dyDescent="0.2">
      <c r="A3514" t="s">
        <v>3525</v>
      </c>
      <c r="B3514">
        <v>2.669757967847989E-32</v>
      </c>
      <c r="C3514">
        <v>2.2711181279412873</v>
      </c>
      <c r="D3514">
        <v>3.0000000000000001E-3</v>
      </c>
      <c r="E3514">
        <v>0.13800000000000001</v>
      </c>
      <c r="F3514">
        <v>8.0092739035439673E-29</v>
      </c>
      <c r="G3514" t="s">
        <v>2314</v>
      </c>
      <c r="H3514" t="s">
        <v>1623</v>
      </c>
    </row>
    <row r="3515" spans="1:8" x14ac:dyDescent="0.2">
      <c r="A3515" t="s">
        <v>3526</v>
      </c>
      <c r="B3515">
        <v>4.3320741668712594E-32</v>
      </c>
      <c r="C3515">
        <v>0.30332536800041154</v>
      </c>
      <c r="D3515">
        <v>4.0000000000000001E-3</v>
      </c>
      <c r="E3515">
        <v>0.24099999999999999</v>
      </c>
      <c r="F3515">
        <v>1.2996222500613778E-28</v>
      </c>
      <c r="G3515" t="s">
        <v>2314</v>
      </c>
      <c r="H3515" t="s">
        <v>1943</v>
      </c>
    </row>
    <row r="3516" spans="1:8" x14ac:dyDescent="0.2">
      <c r="A3516" t="s">
        <v>3527</v>
      </c>
      <c r="B3516">
        <v>5.6848509351542863E-32</v>
      </c>
      <c r="C3516">
        <v>1.4596453808933294</v>
      </c>
      <c r="D3516">
        <v>1.2999999999999999E-2</v>
      </c>
      <c r="E3516">
        <v>0.19400000000000001</v>
      </c>
      <c r="F3516">
        <v>1.7054552805462858E-28</v>
      </c>
      <c r="G3516" t="s">
        <v>2314</v>
      </c>
      <c r="H3516" t="s">
        <v>1734</v>
      </c>
    </row>
    <row r="3517" spans="1:8" x14ac:dyDescent="0.2">
      <c r="A3517" t="s">
        <v>3528</v>
      </c>
      <c r="B3517">
        <v>6.4046141786594819E-32</v>
      </c>
      <c r="C3517">
        <v>1.595866400283299</v>
      </c>
      <c r="D3517">
        <v>0.02</v>
      </c>
      <c r="E3517">
        <v>0.22800000000000001</v>
      </c>
      <c r="F3517">
        <v>1.9213842535978447E-28</v>
      </c>
      <c r="G3517" t="s">
        <v>2314</v>
      </c>
      <c r="H3517" t="s">
        <v>1844</v>
      </c>
    </row>
    <row r="3518" spans="1:8" x14ac:dyDescent="0.2">
      <c r="A3518" t="s">
        <v>3529</v>
      </c>
      <c r="B3518">
        <v>8.125442842971456E-32</v>
      </c>
      <c r="C3518">
        <v>3.8120058472558682</v>
      </c>
      <c r="D3518">
        <v>1.4999999999999999E-2</v>
      </c>
      <c r="E3518">
        <v>0.29699999999999999</v>
      </c>
      <c r="F3518">
        <v>2.4376328528914366E-28</v>
      </c>
      <c r="G3518" t="s">
        <v>2314</v>
      </c>
      <c r="H3518" t="s">
        <v>848</v>
      </c>
    </row>
    <row r="3519" spans="1:8" x14ac:dyDescent="0.2">
      <c r="A3519" t="s">
        <v>3530</v>
      </c>
      <c r="B3519">
        <v>8.8463457790917132E-32</v>
      </c>
      <c r="C3519">
        <v>2.6812668883466717</v>
      </c>
      <c r="D3519">
        <v>4.2999999999999997E-2</v>
      </c>
      <c r="E3519">
        <v>0.217</v>
      </c>
      <c r="F3519">
        <v>2.6539037337275139E-28</v>
      </c>
      <c r="G3519" t="s">
        <v>2314</v>
      </c>
      <c r="H3519" t="s">
        <v>2000</v>
      </c>
    </row>
    <row r="3520" spans="1:8" x14ac:dyDescent="0.2">
      <c r="A3520" t="s">
        <v>3531</v>
      </c>
      <c r="B3520">
        <v>1.5196729834912786E-31</v>
      </c>
      <c r="C3520">
        <v>3.2070821847959863</v>
      </c>
      <c r="D3520">
        <v>0.01</v>
      </c>
      <c r="E3520">
        <v>0.10299999999999999</v>
      </c>
      <c r="F3520">
        <v>4.559018950473836E-28</v>
      </c>
      <c r="G3520" t="s">
        <v>2314</v>
      </c>
      <c r="H3520" t="s">
        <v>1760</v>
      </c>
    </row>
    <row r="3521" spans="1:8" x14ac:dyDescent="0.2">
      <c r="A3521" t="s">
        <v>3532</v>
      </c>
      <c r="B3521">
        <v>1.7111136093912291E-31</v>
      </c>
      <c r="C3521">
        <v>1.0081563004838738</v>
      </c>
      <c r="D3521">
        <v>1.6E-2</v>
      </c>
      <c r="E3521">
        <v>0.16800000000000001</v>
      </c>
      <c r="F3521">
        <v>5.1333408281736869E-28</v>
      </c>
      <c r="G3521" t="s">
        <v>2314</v>
      </c>
      <c r="H3521" t="s">
        <v>1314</v>
      </c>
    </row>
    <row r="3522" spans="1:8" x14ac:dyDescent="0.2">
      <c r="A3522" t="s">
        <v>3533</v>
      </c>
      <c r="B3522">
        <v>1.9363634425439056E-31</v>
      </c>
      <c r="C3522">
        <v>2.8088437893957305</v>
      </c>
      <c r="D3522">
        <v>7.0000000000000001E-3</v>
      </c>
      <c r="E3522">
        <v>0.128</v>
      </c>
      <c r="F3522">
        <v>5.8090903276317171E-28</v>
      </c>
      <c r="G3522" t="s">
        <v>2314</v>
      </c>
      <c r="H3522" t="s">
        <v>3533</v>
      </c>
    </row>
    <row r="3523" spans="1:8" x14ac:dyDescent="0.2">
      <c r="A3523" t="s">
        <v>3534</v>
      </c>
      <c r="B3523">
        <v>1.9987851480796775E-31</v>
      </c>
      <c r="C3523">
        <v>1.5641569570143972</v>
      </c>
      <c r="D3523">
        <v>0.04</v>
      </c>
      <c r="E3523">
        <v>0.157</v>
      </c>
      <c r="F3523">
        <v>5.9963554442390322E-28</v>
      </c>
      <c r="G3523" t="s">
        <v>2314</v>
      </c>
      <c r="H3523" t="s">
        <v>1436</v>
      </c>
    </row>
    <row r="3524" spans="1:8" x14ac:dyDescent="0.2">
      <c r="A3524" t="s">
        <v>3535</v>
      </c>
      <c r="B3524">
        <v>2.012521105399141E-31</v>
      </c>
      <c r="C3524">
        <v>1.0117971919361963</v>
      </c>
      <c r="D3524">
        <v>5.0000000000000001E-3</v>
      </c>
      <c r="E3524">
        <v>0.218</v>
      </c>
      <c r="F3524">
        <v>6.0375633161974227E-28</v>
      </c>
      <c r="G3524" t="s">
        <v>2314</v>
      </c>
      <c r="H3524" t="s">
        <v>2087</v>
      </c>
    </row>
    <row r="3525" spans="1:8" x14ac:dyDescent="0.2">
      <c r="A3525" t="s">
        <v>3536</v>
      </c>
      <c r="B3525">
        <v>2.4127435258371497E-31</v>
      </c>
      <c r="C3525">
        <v>1.415002904388011</v>
      </c>
      <c r="D3525">
        <v>4.0000000000000001E-3</v>
      </c>
      <c r="E3525">
        <v>0.13500000000000001</v>
      </c>
      <c r="F3525">
        <v>7.2382305775114487E-28</v>
      </c>
      <c r="G3525" t="s">
        <v>2314</v>
      </c>
      <c r="H3525" t="s">
        <v>916</v>
      </c>
    </row>
    <row r="3526" spans="1:8" x14ac:dyDescent="0.2">
      <c r="A3526" t="s">
        <v>3537</v>
      </c>
      <c r="B3526">
        <v>2.7088965805080788E-31</v>
      </c>
      <c r="C3526">
        <v>0.86846609915075135</v>
      </c>
      <c r="D3526">
        <v>6.0000000000000001E-3</v>
      </c>
      <c r="E3526">
        <v>0.157</v>
      </c>
      <c r="F3526">
        <v>8.1266897415242361E-28</v>
      </c>
      <c r="G3526" t="s">
        <v>2314</v>
      </c>
      <c r="H3526" t="s">
        <v>795</v>
      </c>
    </row>
    <row r="3527" spans="1:8" x14ac:dyDescent="0.2">
      <c r="A3527" t="s">
        <v>3538</v>
      </c>
      <c r="B3527">
        <v>3.0997252294345278E-31</v>
      </c>
      <c r="C3527">
        <v>1.5920563994329857</v>
      </c>
      <c r="D3527">
        <v>4.0000000000000001E-3</v>
      </c>
      <c r="E3527">
        <v>0.182</v>
      </c>
      <c r="F3527">
        <v>9.2991756883035834E-28</v>
      </c>
      <c r="G3527" t="s">
        <v>2314</v>
      </c>
      <c r="H3527" t="s">
        <v>1040</v>
      </c>
    </row>
    <row r="3528" spans="1:8" x14ac:dyDescent="0.2">
      <c r="A3528" t="s">
        <v>3539</v>
      </c>
      <c r="B3528">
        <v>4.3121936587104693E-31</v>
      </c>
      <c r="C3528">
        <v>1.1379819757710177</v>
      </c>
      <c r="D3528">
        <v>7.0000000000000001E-3</v>
      </c>
      <c r="E3528">
        <v>0.123</v>
      </c>
      <c r="F3528">
        <v>1.2936580976131407E-27</v>
      </c>
      <c r="G3528" t="s">
        <v>2314</v>
      </c>
      <c r="H3528" t="s">
        <v>1725</v>
      </c>
    </row>
    <row r="3529" spans="1:8" x14ac:dyDescent="0.2">
      <c r="A3529" t="s">
        <v>3540</v>
      </c>
      <c r="B3529">
        <v>4.9976381791952465E-31</v>
      </c>
      <c r="C3529">
        <v>5.7144002821491977</v>
      </c>
      <c r="D3529">
        <v>0.78700000000000003</v>
      </c>
      <c r="E3529">
        <v>0.51700000000000002</v>
      </c>
      <c r="F3529">
        <v>1.499291453758574E-27</v>
      </c>
      <c r="G3529" t="s">
        <v>2314</v>
      </c>
      <c r="H3529" t="s">
        <v>3540</v>
      </c>
    </row>
    <row r="3530" spans="1:8" x14ac:dyDescent="0.2">
      <c r="A3530" t="s">
        <v>3541</v>
      </c>
      <c r="B3530">
        <v>6.3369948223890259E-31</v>
      </c>
      <c r="C3530">
        <v>0.75464110629465075</v>
      </c>
      <c r="D3530">
        <v>3.0000000000000001E-3</v>
      </c>
      <c r="E3530">
        <v>0.13900000000000001</v>
      </c>
      <c r="F3530">
        <v>1.9010984467167078E-27</v>
      </c>
      <c r="G3530" t="s">
        <v>2314</v>
      </c>
      <c r="H3530" t="s">
        <v>1680</v>
      </c>
    </row>
    <row r="3531" spans="1:8" x14ac:dyDescent="0.2">
      <c r="A3531" t="s">
        <v>3542</v>
      </c>
      <c r="B3531">
        <v>6.5761985094189849E-31</v>
      </c>
      <c r="C3531">
        <v>2.0702910444770577</v>
      </c>
      <c r="D3531">
        <v>7.0000000000000001E-3</v>
      </c>
      <c r="E3531">
        <v>0.14299999999999999</v>
      </c>
      <c r="F3531">
        <v>1.9728595528256956E-27</v>
      </c>
      <c r="G3531" t="s">
        <v>2314</v>
      </c>
      <c r="H3531" t="s">
        <v>3542</v>
      </c>
    </row>
    <row r="3532" spans="1:8" x14ac:dyDescent="0.2">
      <c r="A3532" t="s">
        <v>3543</v>
      </c>
      <c r="B3532">
        <v>6.8055530811642837E-31</v>
      </c>
      <c r="C3532">
        <v>1.6403828365079267</v>
      </c>
      <c r="D3532">
        <v>8.0000000000000002E-3</v>
      </c>
      <c r="E3532">
        <v>0.129</v>
      </c>
      <c r="F3532">
        <v>2.041665924349285E-27</v>
      </c>
      <c r="G3532" t="s">
        <v>2314</v>
      </c>
      <c r="H3532" t="s">
        <v>3543</v>
      </c>
    </row>
    <row r="3533" spans="1:8" x14ac:dyDescent="0.2">
      <c r="A3533" t="s">
        <v>3544</v>
      </c>
      <c r="B3533">
        <v>1.0510391621643446E-30</v>
      </c>
      <c r="C3533">
        <v>1.7354568552980023</v>
      </c>
      <c r="D3533">
        <v>8.9999999999999993E-3</v>
      </c>
      <c r="E3533">
        <v>0.19400000000000001</v>
      </c>
      <c r="F3533">
        <v>3.1531174864930339E-27</v>
      </c>
      <c r="G3533" t="s">
        <v>2314</v>
      </c>
      <c r="H3533" t="s">
        <v>581</v>
      </c>
    </row>
    <row r="3534" spans="1:8" x14ac:dyDescent="0.2">
      <c r="A3534" t="s">
        <v>3545</v>
      </c>
      <c r="B3534">
        <v>1.194014524417956E-30</v>
      </c>
      <c r="C3534">
        <v>0.77245352985584326</v>
      </c>
      <c r="D3534">
        <v>1.9E-2</v>
      </c>
      <c r="E3534">
        <v>0.20899999999999999</v>
      </c>
      <c r="F3534">
        <v>3.5820435732538679E-27</v>
      </c>
      <c r="G3534" t="s">
        <v>2314</v>
      </c>
      <c r="H3534" t="s">
        <v>246</v>
      </c>
    </row>
    <row r="3535" spans="1:8" x14ac:dyDescent="0.2">
      <c r="A3535" t="s">
        <v>3546</v>
      </c>
      <c r="B3535">
        <v>1.26063161620441E-30</v>
      </c>
      <c r="C3535">
        <v>3.8738753113351034</v>
      </c>
      <c r="D3535">
        <v>0.64400000000000002</v>
      </c>
      <c r="E3535">
        <v>0.439</v>
      </c>
      <c r="F3535">
        <v>3.7818948486132299E-27</v>
      </c>
      <c r="G3535" t="s">
        <v>2314</v>
      </c>
      <c r="H3535" t="s">
        <v>3546</v>
      </c>
    </row>
    <row r="3536" spans="1:8" x14ac:dyDescent="0.2">
      <c r="A3536" t="s">
        <v>3547</v>
      </c>
      <c r="B3536">
        <v>1.4321388435516357E-30</v>
      </c>
      <c r="C3536">
        <v>2.9423479043722409</v>
      </c>
      <c r="D3536">
        <v>1.2E-2</v>
      </c>
      <c r="E3536">
        <v>0.155</v>
      </c>
      <c r="F3536">
        <v>4.296416530654907E-27</v>
      </c>
      <c r="G3536" t="s">
        <v>2314</v>
      </c>
      <c r="H3536" t="s">
        <v>2104</v>
      </c>
    </row>
    <row r="3537" spans="1:8" x14ac:dyDescent="0.2">
      <c r="A3537" t="s">
        <v>3548</v>
      </c>
      <c r="B3537">
        <v>1.4531699197589248E-30</v>
      </c>
      <c r="C3537">
        <v>1.3346453640254397</v>
      </c>
      <c r="D3537">
        <v>0.108</v>
      </c>
      <c r="E3537">
        <v>0.22600000000000001</v>
      </c>
      <c r="F3537">
        <v>4.3595097592767741E-27</v>
      </c>
      <c r="G3537" t="s">
        <v>2314</v>
      </c>
      <c r="H3537" t="s">
        <v>3548</v>
      </c>
    </row>
    <row r="3538" spans="1:8" x14ac:dyDescent="0.2">
      <c r="A3538" t="s">
        <v>3549</v>
      </c>
      <c r="B3538">
        <v>1.6501599282638604E-30</v>
      </c>
      <c r="C3538">
        <v>0.30762110109097662</v>
      </c>
      <c r="D3538">
        <v>2E-3</v>
      </c>
      <c r="E3538">
        <v>0.14799999999999999</v>
      </c>
      <c r="F3538">
        <v>4.9504797847915809E-27</v>
      </c>
      <c r="G3538" t="s">
        <v>2314</v>
      </c>
      <c r="H3538" t="s">
        <v>1482</v>
      </c>
    </row>
    <row r="3539" spans="1:8" x14ac:dyDescent="0.2">
      <c r="A3539" t="s">
        <v>3550</v>
      </c>
      <c r="B3539">
        <v>1.7769352996716977E-30</v>
      </c>
      <c r="C3539">
        <v>1.9493159505052837</v>
      </c>
      <c r="D3539">
        <v>2.5000000000000001E-2</v>
      </c>
      <c r="E3539">
        <v>0.17100000000000001</v>
      </c>
      <c r="F3539">
        <v>5.3308058990150935E-27</v>
      </c>
      <c r="G3539" t="s">
        <v>2314</v>
      </c>
      <c r="H3539" t="s">
        <v>1774</v>
      </c>
    </row>
    <row r="3540" spans="1:8" x14ac:dyDescent="0.2">
      <c r="A3540" t="s">
        <v>3551</v>
      </c>
      <c r="B3540">
        <v>1.803988387519795E-30</v>
      </c>
      <c r="C3540">
        <v>2.1728720922664859</v>
      </c>
      <c r="D3540">
        <v>1.6E-2</v>
      </c>
      <c r="E3540">
        <v>0.14099999999999999</v>
      </c>
      <c r="F3540">
        <v>5.4119651625593853E-27</v>
      </c>
      <c r="G3540" t="s">
        <v>2314</v>
      </c>
      <c r="H3540" t="s">
        <v>346</v>
      </c>
    </row>
    <row r="3541" spans="1:8" x14ac:dyDescent="0.2">
      <c r="A3541" t="s">
        <v>3552</v>
      </c>
      <c r="B3541">
        <v>2.4669943815997332E-30</v>
      </c>
      <c r="C3541">
        <v>1.6542090669093579</v>
      </c>
      <c r="D3541">
        <v>8.0000000000000002E-3</v>
      </c>
      <c r="E3541">
        <v>0.19600000000000001</v>
      </c>
      <c r="F3541">
        <v>7.4009831447991993E-27</v>
      </c>
      <c r="G3541" t="s">
        <v>2314</v>
      </c>
      <c r="H3541" t="s">
        <v>607</v>
      </c>
    </row>
    <row r="3542" spans="1:8" x14ac:dyDescent="0.2">
      <c r="A3542" t="s">
        <v>3553</v>
      </c>
      <c r="B3542">
        <v>2.5100093815919781E-30</v>
      </c>
      <c r="C3542">
        <v>1.492251332980512</v>
      </c>
      <c r="D3542">
        <v>3.2000000000000001E-2</v>
      </c>
      <c r="E3542">
        <v>0.221</v>
      </c>
      <c r="F3542">
        <v>7.5300281447759348E-27</v>
      </c>
      <c r="G3542" t="s">
        <v>2314</v>
      </c>
      <c r="H3542" t="s">
        <v>3553</v>
      </c>
    </row>
    <row r="3543" spans="1:8" x14ac:dyDescent="0.2">
      <c r="A3543" t="s">
        <v>3554</v>
      </c>
      <c r="B3543">
        <v>3.4150826218472643E-30</v>
      </c>
      <c r="C3543">
        <v>2.3388582284659059</v>
      </c>
      <c r="D3543">
        <v>4.0000000000000001E-3</v>
      </c>
      <c r="E3543">
        <v>0.10100000000000001</v>
      </c>
      <c r="F3543">
        <v>1.0245247865541793E-26</v>
      </c>
      <c r="G3543" t="s">
        <v>2314</v>
      </c>
      <c r="H3543" t="s">
        <v>3554</v>
      </c>
    </row>
    <row r="3544" spans="1:8" x14ac:dyDescent="0.2">
      <c r="A3544" t="s">
        <v>3555</v>
      </c>
      <c r="B3544">
        <v>4.5613070811487122E-30</v>
      </c>
      <c r="C3544">
        <v>4.2674621995419617</v>
      </c>
      <c r="D3544">
        <v>7.0000000000000001E-3</v>
      </c>
      <c r="E3544">
        <v>0.127</v>
      </c>
      <c r="F3544">
        <v>1.3683921243446136E-26</v>
      </c>
      <c r="G3544" t="s">
        <v>2314</v>
      </c>
      <c r="H3544" t="s">
        <v>600</v>
      </c>
    </row>
    <row r="3545" spans="1:8" x14ac:dyDescent="0.2">
      <c r="A3545" t="s">
        <v>3556</v>
      </c>
      <c r="B3545">
        <v>7.1713521616292746E-30</v>
      </c>
      <c r="C3545">
        <v>3.5858385845112526</v>
      </c>
      <c r="D3545">
        <v>1.2E-2</v>
      </c>
      <c r="E3545">
        <v>0.155</v>
      </c>
      <c r="F3545">
        <v>2.1514056484887822E-26</v>
      </c>
      <c r="G3545" t="s">
        <v>2314</v>
      </c>
      <c r="H3545" t="s">
        <v>3556</v>
      </c>
    </row>
    <row r="3546" spans="1:8" x14ac:dyDescent="0.2">
      <c r="A3546" t="s">
        <v>3557</v>
      </c>
      <c r="B3546">
        <v>9.4060621565438912E-30</v>
      </c>
      <c r="C3546">
        <v>3.2232303780744331</v>
      </c>
      <c r="D3546">
        <v>6.0000000000000001E-3</v>
      </c>
      <c r="E3546">
        <v>0.157</v>
      </c>
      <c r="F3546">
        <v>2.8218186469631673E-26</v>
      </c>
      <c r="G3546" t="s">
        <v>2314</v>
      </c>
      <c r="H3546" t="s">
        <v>1677</v>
      </c>
    </row>
    <row r="3547" spans="1:8" x14ac:dyDescent="0.2">
      <c r="A3547" t="s">
        <v>3558</v>
      </c>
      <c r="B3547">
        <v>1.347247031672257E-29</v>
      </c>
      <c r="C3547">
        <v>1.9955896385647947</v>
      </c>
      <c r="D3547">
        <v>1.0999999999999999E-2</v>
      </c>
      <c r="E3547">
        <v>0.159</v>
      </c>
      <c r="F3547">
        <v>4.0417410950167708E-26</v>
      </c>
      <c r="G3547" t="s">
        <v>2314</v>
      </c>
      <c r="H3547" t="s">
        <v>3558</v>
      </c>
    </row>
    <row r="3548" spans="1:8" x14ac:dyDescent="0.2">
      <c r="A3548" t="s">
        <v>3559</v>
      </c>
      <c r="B3548">
        <v>2.6045648258372998E-29</v>
      </c>
      <c r="C3548">
        <v>2.2801400194751125</v>
      </c>
      <c r="D3548">
        <v>3.0000000000000001E-3</v>
      </c>
      <c r="E3548">
        <v>0.105</v>
      </c>
      <c r="F3548">
        <v>7.8136944775118998E-26</v>
      </c>
      <c r="G3548" t="s">
        <v>2314</v>
      </c>
      <c r="H3548" t="s">
        <v>1788</v>
      </c>
    </row>
    <row r="3549" spans="1:8" x14ac:dyDescent="0.2">
      <c r="A3549" t="s">
        <v>3560</v>
      </c>
      <c r="B3549">
        <v>2.9647555884861067E-29</v>
      </c>
      <c r="C3549">
        <v>1.5988975630137314</v>
      </c>
      <c r="D3549">
        <v>0.40699999999999997</v>
      </c>
      <c r="E3549">
        <v>0.41599999999999998</v>
      </c>
      <c r="F3549">
        <v>8.8942667654583197E-26</v>
      </c>
      <c r="G3549" t="s">
        <v>2314</v>
      </c>
      <c r="H3549" t="s">
        <v>164</v>
      </c>
    </row>
    <row r="3550" spans="1:8" x14ac:dyDescent="0.2">
      <c r="A3550" t="s">
        <v>3561</v>
      </c>
      <c r="B3550">
        <v>3.5292601741470298E-29</v>
      </c>
      <c r="C3550">
        <v>2.5945733034956024</v>
      </c>
      <c r="D3550">
        <v>1.7000000000000001E-2</v>
      </c>
      <c r="E3550">
        <v>0.13400000000000001</v>
      </c>
      <c r="F3550">
        <v>1.0587780522441089E-25</v>
      </c>
      <c r="G3550" t="s">
        <v>2314</v>
      </c>
      <c r="H3550" t="s">
        <v>24</v>
      </c>
    </row>
    <row r="3551" spans="1:8" x14ac:dyDescent="0.2">
      <c r="A3551" t="s">
        <v>3562</v>
      </c>
      <c r="B3551">
        <v>3.7307675323985403E-29</v>
      </c>
      <c r="C3551">
        <v>1.4324225499568346</v>
      </c>
      <c r="D3551">
        <v>3.7999999999999999E-2</v>
      </c>
      <c r="E3551">
        <v>0.25600000000000001</v>
      </c>
      <c r="F3551">
        <v>1.1192302597195621E-25</v>
      </c>
      <c r="G3551" t="s">
        <v>2314</v>
      </c>
      <c r="H3551" t="s">
        <v>40</v>
      </c>
    </row>
    <row r="3552" spans="1:8" x14ac:dyDescent="0.2">
      <c r="A3552" t="s">
        <v>3563</v>
      </c>
      <c r="B3552">
        <v>4.5808889073144466E-29</v>
      </c>
      <c r="C3552">
        <v>2.3475553770526769</v>
      </c>
      <c r="D3552">
        <v>2.1999999999999999E-2</v>
      </c>
      <c r="E3552">
        <v>0.16700000000000001</v>
      </c>
      <c r="F3552">
        <v>1.3742666721943341E-25</v>
      </c>
      <c r="G3552" t="s">
        <v>2314</v>
      </c>
      <c r="H3552" t="s">
        <v>383</v>
      </c>
    </row>
    <row r="3553" spans="1:8" x14ac:dyDescent="0.2">
      <c r="A3553" t="s">
        <v>3564</v>
      </c>
      <c r="B3553">
        <v>4.5881769898687701E-29</v>
      </c>
      <c r="C3553">
        <v>1.3499383770735687</v>
      </c>
      <c r="D3553">
        <v>1.4999999999999999E-2</v>
      </c>
      <c r="E3553">
        <v>0.20499999999999999</v>
      </c>
      <c r="F3553">
        <v>1.376453096960631E-25</v>
      </c>
      <c r="G3553" t="s">
        <v>2314</v>
      </c>
      <c r="H3553" t="s">
        <v>33</v>
      </c>
    </row>
    <row r="3554" spans="1:8" x14ac:dyDescent="0.2">
      <c r="A3554" t="s">
        <v>3565</v>
      </c>
      <c r="B3554">
        <v>5.1430186346427543E-29</v>
      </c>
      <c r="C3554">
        <v>2.1747957791972645</v>
      </c>
      <c r="D3554">
        <v>3.0000000000000001E-3</v>
      </c>
      <c r="E3554">
        <v>0.124</v>
      </c>
      <c r="F3554">
        <v>1.5429055903928263E-25</v>
      </c>
      <c r="G3554" t="s">
        <v>2314</v>
      </c>
      <c r="H3554" t="s">
        <v>67</v>
      </c>
    </row>
    <row r="3555" spans="1:8" x14ac:dyDescent="0.2">
      <c r="A3555" t="s">
        <v>3566</v>
      </c>
      <c r="B3555">
        <v>5.7981474417085595E-29</v>
      </c>
      <c r="C3555">
        <v>6.0615269473467119</v>
      </c>
      <c r="D3555">
        <v>1.4E-2</v>
      </c>
      <c r="E3555">
        <v>0.19500000000000001</v>
      </c>
      <c r="F3555">
        <v>1.7394442325125678E-25</v>
      </c>
      <c r="G3555" t="s">
        <v>2314</v>
      </c>
      <c r="H3555" t="s">
        <v>3566</v>
      </c>
    </row>
    <row r="3556" spans="1:8" x14ac:dyDescent="0.2">
      <c r="A3556" t="s">
        <v>3567</v>
      </c>
      <c r="B3556">
        <v>7.9300667351726449E-29</v>
      </c>
      <c r="C3556">
        <v>2.7532965140416259</v>
      </c>
      <c r="D3556">
        <v>6.0000000000000001E-3</v>
      </c>
      <c r="E3556">
        <v>0.17</v>
      </c>
      <c r="F3556">
        <v>2.3790200205517933E-25</v>
      </c>
      <c r="G3556" t="s">
        <v>2314</v>
      </c>
      <c r="H3556" t="s">
        <v>1553</v>
      </c>
    </row>
    <row r="3557" spans="1:8" x14ac:dyDescent="0.2">
      <c r="A3557" t="s">
        <v>3568</v>
      </c>
      <c r="B3557">
        <v>1.7896089751364867E-28</v>
      </c>
      <c r="C3557">
        <v>1.2664184088585024</v>
      </c>
      <c r="D3557">
        <v>2.1999999999999999E-2</v>
      </c>
      <c r="E3557">
        <v>0.11899999999999999</v>
      </c>
      <c r="F3557">
        <v>5.3688269254094604E-25</v>
      </c>
      <c r="G3557" t="s">
        <v>2314</v>
      </c>
      <c r="H3557" t="s">
        <v>1689</v>
      </c>
    </row>
    <row r="3558" spans="1:8" x14ac:dyDescent="0.2">
      <c r="A3558" t="s">
        <v>3569</v>
      </c>
      <c r="B3558">
        <v>1.8441511720182933E-28</v>
      </c>
      <c r="C3558">
        <v>0.78654018713290164</v>
      </c>
      <c r="D3558">
        <v>4.0000000000000001E-3</v>
      </c>
      <c r="E3558">
        <v>0.13700000000000001</v>
      </c>
      <c r="F3558">
        <v>5.5324535160548801E-25</v>
      </c>
      <c r="G3558" t="s">
        <v>2314</v>
      </c>
      <c r="H3558" t="s">
        <v>1089</v>
      </c>
    </row>
    <row r="3559" spans="1:8" x14ac:dyDescent="0.2">
      <c r="A3559" t="s">
        <v>3570</v>
      </c>
      <c r="B3559">
        <v>3.4590642614666495E-28</v>
      </c>
      <c r="C3559">
        <v>2.1468883316740008</v>
      </c>
      <c r="D3559">
        <v>8.0000000000000002E-3</v>
      </c>
      <c r="E3559">
        <v>0.13700000000000001</v>
      </c>
      <c r="F3559">
        <v>1.0377192784399948E-24</v>
      </c>
      <c r="G3559" t="s">
        <v>2314</v>
      </c>
      <c r="H3559" t="s">
        <v>3570</v>
      </c>
    </row>
    <row r="3560" spans="1:8" x14ac:dyDescent="0.2">
      <c r="A3560" t="s">
        <v>3571</v>
      </c>
      <c r="B3560">
        <v>3.9748408050094016E-28</v>
      </c>
      <c r="C3560">
        <v>1.3980058411902583</v>
      </c>
      <c r="D3560">
        <v>2.3E-2</v>
      </c>
      <c r="E3560">
        <v>0.217</v>
      </c>
      <c r="F3560">
        <v>1.1924522415028206E-24</v>
      </c>
      <c r="G3560" t="s">
        <v>2314</v>
      </c>
      <c r="H3560" t="s">
        <v>110</v>
      </c>
    </row>
    <row r="3561" spans="1:8" x14ac:dyDescent="0.2">
      <c r="A3561" t="s">
        <v>3572</v>
      </c>
      <c r="B3561">
        <v>1.0719658917370755E-27</v>
      </c>
      <c r="C3561">
        <v>1.950497269844119</v>
      </c>
      <c r="D3561">
        <v>7.0000000000000001E-3</v>
      </c>
      <c r="E3561">
        <v>0.17100000000000001</v>
      </c>
      <c r="F3561">
        <v>3.2158976752112263E-24</v>
      </c>
      <c r="G3561" t="s">
        <v>2314</v>
      </c>
      <c r="H3561" t="s">
        <v>908</v>
      </c>
    </row>
    <row r="3562" spans="1:8" x14ac:dyDescent="0.2">
      <c r="A3562" t="s">
        <v>3573</v>
      </c>
      <c r="B3562">
        <v>3.3610865193812109E-27</v>
      </c>
      <c r="C3562">
        <v>1.490829567850783</v>
      </c>
      <c r="D3562">
        <v>5.0000000000000001E-3</v>
      </c>
      <c r="E3562">
        <v>0.14699999999999999</v>
      </c>
      <c r="F3562">
        <v>1.0083259558143633E-23</v>
      </c>
      <c r="G3562" t="s">
        <v>2314</v>
      </c>
      <c r="H3562" t="s">
        <v>1141</v>
      </c>
    </row>
    <row r="3563" spans="1:8" x14ac:dyDescent="0.2">
      <c r="A3563" t="s">
        <v>3574</v>
      </c>
      <c r="B3563">
        <v>3.8402598561842716E-27</v>
      </c>
      <c r="C3563">
        <v>3.1222884830834428</v>
      </c>
      <c r="D3563">
        <v>2E-3</v>
      </c>
      <c r="E3563">
        <v>0.157</v>
      </c>
      <c r="F3563">
        <v>1.1520779568552815E-23</v>
      </c>
      <c r="G3563" t="s">
        <v>2314</v>
      </c>
      <c r="H3563" t="s">
        <v>3574</v>
      </c>
    </row>
    <row r="3564" spans="1:8" x14ac:dyDescent="0.2">
      <c r="A3564" t="s">
        <v>3575</v>
      </c>
      <c r="B3564">
        <v>4.013785219095088E-27</v>
      </c>
      <c r="C3564">
        <v>1.3084898844997532</v>
      </c>
      <c r="D3564">
        <v>2E-3</v>
      </c>
      <c r="E3564">
        <v>0.14199999999999999</v>
      </c>
      <c r="F3564">
        <v>1.2041355657285264E-23</v>
      </c>
      <c r="G3564" t="s">
        <v>2314</v>
      </c>
      <c r="H3564" t="s">
        <v>906</v>
      </c>
    </row>
    <row r="3565" spans="1:8" x14ac:dyDescent="0.2">
      <c r="A3565" t="s">
        <v>3576</v>
      </c>
      <c r="B3565">
        <v>4.7569157613306966E-27</v>
      </c>
      <c r="C3565">
        <v>2.4234076154268163</v>
      </c>
      <c r="D3565">
        <v>2.9000000000000001E-2</v>
      </c>
      <c r="E3565">
        <v>0.14399999999999999</v>
      </c>
      <c r="F3565">
        <v>1.4270747283992089E-23</v>
      </c>
      <c r="G3565" t="s">
        <v>2314</v>
      </c>
      <c r="H3565" t="s">
        <v>820</v>
      </c>
    </row>
    <row r="3566" spans="1:8" x14ac:dyDescent="0.2">
      <c r="A3566" t="s">
        <v>3577</v>
      </c>
      <c r="B3566">
        <v>5.382617801910391E-27</v>
      </c>
      <c r="C3566">
        <v>4.8298441598628132</v>
      </c>
      <c r="D3566">
        <v>5.8999999999999997E-2</v>
      </c>
      <c r="E3566">
        <v>0.159</v>
      </c>
      <c r="F3566">
        <v>1.6147853405731174E-23</v>
      </c>
      <c r="G3566" t="s">
        <v>2314</v>
      </c>
      <c r="H3566" t="s">
        <v>3577</v>
      </c>
    </row>
    <row r="3567" spans="1:8" x14ac:dyDescent="0.2">
      <c r="A3567" t="s">
        <v>3578</v>
      </c>
      <c r="B3567">
        <v>5.6486362996599446E-27</v>
      </c>
      <c r="C3567">
        <v>2.8708594095817137</v>
      </c>
      <c r="D3567">
        <v>1.4999999999999999E-2</v>
      </c>
      <c r="E3567">
        <v>0.21199999999999999</v>
      </c>
      <c r="F3567">
        <v>1.6945908898979833E-23</v>
      </c>
      <c r="G3567" t="s">
        <v>2314</v>
      </c>
      <c r="H3567" t="s">
        <v>1960</v>
      </c>
    </row>
    <row r="3568" spans="1:8" x14ac:dyDescent="0.2">
      <c r="A3568" t="s">
        <v>3579</v>
      </c>
      <c r="B3568">
        <v>6.4412242125922634E-27</v>
      </c>
      <c r="C3568">
        <v>0.88191107407062219</v>
      </c>
      <c r="D3568">
        <v>0.01</v>
      </c>
      <c r="E3568">
        <v>0.17299999999999999</v>
      </c>
      <c r="F3568">
        <v>1.9323672637776792E-23</v>
      </c>
      <c r="G3568" t="s">
        <v>2314</v>
      </c>
      <c r="H3568" t="s">
        <v>3579</v>
      </c>
    </row>
    <row r="3569" spans="1:8" x14ac:dyDescent="0.2">
      <c r="A3569" t="s">
        <v>3580</v>
      </c>
      <c r="B3569">
        <v>7.0520061712347517E-27</v>
      </c>
      <c r="C3569">
        <v>1.863204209039262</v>
      </c>
      <c r="D3569">
        <v>8.0000000000000002E-3</v>
      </c>
      <c r="E3569">
        <v>0.14899999999999999</v>
      </c>
      <c r="F3569">
        <v>2.1156018513704256E-23</v>
      </c>
      <c r="G3569" t="s">
        <v>2314</v>
      </c>
      <c r="H3569" t="s">
        <v>1288</v>
      </c>
    </row>
    <row r="3570" spans="1:8" x14ac:dyDescent="0.2">
      <c r="A3570" t="s">
        <v>3581</v>
      </c>
      <c r="B3570">
        <v>1.2509200269518472E-26</v>
      </c>
      <c r="C3570">
        <v>1.8283619633526911</v>
      </c>
      <c r="D3570">
        <v>7.0000000000000001E-3</v>
      </c>
      <c r="E3570">
        <v>0.156</v>
      </c>
      <c r="F3570">
        <v>3.7527600808555419E-23</v>
      </c>
      <c r="G3570" t="s">
        <v>2314</v>
      </c>
      <c r="H3570" t="s">
        <v>1997</v>
      </c>
    </row>
    <row r="3571" spans="1:8" x14ac:dyDescent="0.2">
      <c r="A3571" t="s">
        <v>3582</v>
      </c>
      <c r="B3571">
        <v>2.2026634302818977E-26</v>
      </c>
      <c r="C3571">
        <v>1.2721225807420886</v>
      </c>
      <c r="D3571">
        <v>4.0000000000000001E-3</v>
      </c>
      <c r="E3571">
        <v>0.124</v>
      </c>
      <c r="F3571">
        <v>6.6079902908456936E-23</v>
      </c>
      <c r="G3571" t="s">
        <v>2314</v>
      </c>
      <c r="H3571" t="s">
        <v>1703</v>
      </c>
    </row>
    <row r="3572" spans="1:8" x14ac:dyDescent="0.2">
      <c r="A3572" t="s">
        <v>3583</v>
      </c>
      <c r="B3572">
        <v>3.235962785096577E-26</v>
      </c>
      <c r="C3572">
        <v>6.1289167371058753</v>
      </c>
      <c r="D3572">
        <v>1.7000000000000001E-2</v>
      </c>
      <c r="E3572">
        <v>0.27100000000000002</v>
      </c>
      <c r="F3572">
        <v>9.7078883552897308E-23</v>
      </c>
      <c r="G3572" t="s">
        <v>2314</v>
      </c>
      <c r="H3572" t="s">
        <v>3583</v>
      </c>
    </row>
    <row r="3573" spans="1:8" x14ac:dyDescent="0.2">
      <c r="A3573" t="s">
        <v>3584</v>
      </c>
      <c r="B3573">
        <v>3.7675425334453624E-26</v>
      </c>
      <c r="C3573">
        <v>1.2686518958541484</v>
      </c>
      <c r="D3573">
        <v>8.0000000000000002E-3</v>
      </c>
      <c r="E3573">
        <v>0.17599999999999999</v>
      </c>
      <c r="F3573">
        <v>1.1302627600336086E-22</v>
      </c>
      <c r="G3573" t="s">
        <v>2314</v>
      </c>
      <c r="H3573" t="s">
        <v>1962</v>
      </c>
    </row>
    <row r="3574" spans="1:8" x14ac:dyDescent="0.2">
      <c r="A3574" t="s">
        <v>3585</v>
      </c>
      <c r="B3574">
        <v>5.6895254551999257E-26</v>
      </c>
      <c r="C3574">
        <v>1.5954408105099844</v>
      </c>
      <c r="D3574">
        <v>8.9999999999999993E-3</v>
      </c>
      <c r="E3574">
        <v>0.17100000000000001</v>
      </c>
      <c r="F3574">
        <v>1.7068576365599777E-22</v>
      </c>
      <c r="G3574" t="s">
        <v>2314</v>
      </c>
      <c r="H3574" t="s">
        <v>2084</v>
      </c>
    </row>
    <row r="3575" spans="1:8" x14ac:dyDescent="0.2">
      <c r="A3575" t="s">
        <v>3586</v>
      </c>
      <c r="B3575">
        <v>6.2785060045281018E-26</v>
      </c>
      <c r="C3575">
        <v>3.831391000211644</v>
      </c>
      <c r="D3575">
        <v>2.4E-2</v>
      </c>
      <c r="E3575">
        <v>0.151</v>
      </c>
      <c r="F3575">
        <v>1.8835518013584306E-22</v>
      </c>
      <c r="G3575" t="s">
        <v>2314</v>
      </c>
      <c r="H3575" t="s">
        <v>263</v>
      </c>
    </row>
    <row r="3576" spans="1:8" x14ac:dyDescent="0.2">
      <c r="A3576" t="s">
        <v>3587</v>
      </c>
      <c r="B3576">
        <v>8.5507559831179861E-26</v>
      </c>
      <c r="C3576">
        <v>2.3156328633980277</v>
      </c>
      <c r="D3576">
        <v>4.0000000000000001E-3</v>
      </c>
      <c r="E3576">
        <v>0.14199999999999999</v>
      </c>
      <c r="F3576">
        <v>2.5652267949353957E-22</v>
      </c>
      <c r="G3576" t="s">
        <v>2314</v>
      </c>
      <c r="H3576" t="s">
        <v>1537</v>
      </c>
    </row>
    <row r="3577" spans="1:8" x14ac:dyDescent="0.2">
      <c r="A3577" t="s">
        <v>3588</v>
      </c>
      <c r="B3577">
        <v>9.3089774304957997E-26</v>
      </c>
      <c r="C3577">
        <v>1.6123931275419796</v>
      </c>
      <c r="D3577">
        <v>8.0000000000000002E-3</v>
      </c>
      <c r="E3577">
        <v>0.154</v>
      </c>
      <c r="F3577">
        <v>2.7926932291487399E-22</v>
      </c>
      <c r="G3577" t="s">
        <v>2314</v>
      </c>
      <c r="H3577" t="s">
        <v>2001</v>
      </c>
    </row>
    <row r="3578" spans="1:8" x14ac:dyDescent="0.2">
      <c r="A3578" t="s">
        <v>3589</v>
      </c>
      <c r="B3578">
        <v>9.4758862143397894E-26</v>
      </c>
      <c r="C3578">
        <v>1.620299434159163</v>
      </c>
      <c r="D3578">
        <v>5.0000000000000001E-3</v>
      </c>
      <c r="E3578">
        <v>0.20699999999999999</v>
      </c>
      <c r="F3578">
        <v>2.8427658643019367E-22</v>
      </c>
      <c r="G3578" t="s">
        <v>2314</v>
      </c>
      <c r="H3578" t="s">
        <v>1068</v>
      </c>
    </row>
    <row r="3579" spans="1:8" x14ac:dyDescent="0.2">
      <c r="A3579" t="s">
        <v>3590</v>
      </c>
      <c r="B3579">
        <v>1.0290210515728036E-25</v>
      </c>
      <c r="C3579">
        <v>2.9175187776129512</v>
      </c>
      <c r="D3579">
        <v>0.02</v>
      </c>
      <c r="E3579">
        <v>0.223</v>
      </c>
      <c r="F3579">
        <v>3.0870631547184105E-22</v>
      </c>
      <c r="G3579" t="s">
        <v>2314</v>
      </c>
      <c r="H3579" t="s">
        <v>488</v>
      </c>
    </row>
    <row r="3580" spans="1:8" x14ac:dyDescent="0.2">
      <c r="A3580" t="s">
        <v>3591</v>
      </c>
      <c r="B3580">
        <v>1.0707400788972265E-25</v>
      </c>
      <c r="C3580">
        <v>3.8448242045730439</v>
      </c>
      <c r="D3580">
        <v>5.0999999999999997E-2</v>
      </c>
      <c r="E3580">
        <v>0.245</v>
      </c>
      <c r="F3580">
        <v>3.2122202366916796E-22</v>
      </c>
      <c r="G3580" t="s">
        <v>2314</v>
      </c>
      <c r="H3580" t="s">
        <v>785</v>
      </c>
    </row>
    <row r="3581" spans="1:8" x14ac:dyDescent="0.2">
      <c r="A3581" t="s">
        <v>3592</v>
      </c>
      <c r="B3581">
        <v>2.0874312151521836E-25</v>
      </c>
      <c r="C3581">
        <v>2.0934526198848147</v>
      </c>
      <c r="D3581">
        <v>2.4E-2</v>
      </c>
      <c r="E3581">
        <v>0.18</v>
      </c>
      <c r="F3581">
        <v>6.2622936454565504E-22</v>
      </c>
      <c r="G3581" t="s">
        <v>2314</v>
      </c>
      <c r="H3581" t="s">
        <v>1315</v>
      </c>
    </row>
    <row r="3582" spans="1:8" x14ac:dyDescent="0.2">
      <c r="A3582" t="s">
        <v>3593</v>
      </c>
      <c r="B3582">
        <v>2.8323356635765151E-25</v>
      </c>
      <c r="C3582">
        <v>3.4312863793968584</v>
      </c>
      <c r="D3582">
        <v>0.156</v>
      </c>
      <c r="E3582">
        <v>0.25900000000000001</v>
      </c>
      <c r="F3582">
        <v>8.4970069907295451E-22</v>
      </c>
      <c r="G3582" t="s">
        <v>2314</v>
      </c>
      <c r="H3582" t="s">
        <v>123</v>
      </c>
    </row>
    <row r="3583" spans="1:8" x14ac:dyDescent="0.2">
      <c r="A3583" t="s">
        <v>3594</v>
      </c>
      <c r="B3583">
        <v>3.6812960582134843E-25</v>
      </c>
      <c r="C3583">
        <v>2.1567334152614261</v>
      </c>
      <c r="D3583">
        <v>5.0000000000000001E-3</v>
      </c>
      <c r="E3583">
        <v>0.22500000000000001</v>
      </c>
      <c r="F3583">
        <v>1.1043888174640453E-21</v>
      </c>
      <c r="G3583" t="s">
        <v>2314</v>
      </c>
      <c r="H3583" t="s">
        <v>1237</v>
      </c>
    </row>
    <row r="3584" spans="1:8" x14ac:dyDescent="0.2">
      <c r="A3584" t="s">
        <v>3595</v>
      </c>
      <c r="B3584">
        <v>4.152187840870487E-25</v>
      </c>
      <c r="C3584">
        <v>0.86189133114470451</v>
      </c>
      <c r="D3584">
        <v>7.0000000000000001E-3</v>
      </c>
      <c r="E3584">
        <v>0.17799999999999999</v>
      </c>
      <c r="F3584">
        <v>1.2456563522611462E-21</v>
      </c>
      <c r="G3584" t="s">
        <v>2314</v>
      </c>
      <c r="H3584" t="s">
        <v>779</v>
      </c>
    </row>
    <row r="3585" spans="1:8" x14ac:dyDescent="0.2">
      <c r="A3585" t="s">
        <v>3596</v>
      </c>
      <c r="B3585">
        <v>4.9381095553343447E-25</v>
      </c>
      <c r="C3585">
        <v>1.6727537745605368</v>
      </c>
      <c r="D3585">
        <v>3.1E-2</v>
      </c>
      <c r="E3585">
        <v>0.16400000000000001</v>
      </c>
      <c r="F3585">
        <v>1.4814328666003035E-21</v>
      </c>
      <c r="G3585" t="s">
        <v>2314</v>
      </c>
      <c r="H3585" t="s">
        <v>683</v>
      </c>
    </row>
    <row r="3586" spans="1:8" x14ac:dyDescent="0.2">
      <c r="A3586" t="s">
        <v>3597</v>
      </c>
      <c r="B3586">
        <v>5.0283578988322678E-25</v>
      </c>
      <c r="C3586">
        <v>1.2288960778433466</v>
      </c>
      <c r="D3586">
        <v>7.0000000000000001E-3</v>
      </c>
      <c r="E3586">
        <v>0.19900000000000001</v>
      </c>
      <c r="F3586">
        <v>1.5085073696496803E-21</v>
      </c>
      <c r="G3586" t="s">
        <v>2314</v>
      </c>
      <c r="H3586" t="s">
        <v>887</v>
      </c>
    </row>
    <row r="3587" spans="1:8" x14ac:dyDescent="0.2">
      <c r="A3587" t="s">
        <v>3598</v>
      </c>
      <c r="B3587">
        <v>5.9538213260515094E-25</v>
      </c>
      <c r="C3587">
        <v>2.7379270083427869</v>
      </c>
      <c r="D3587">
        <v>1.4999999999999999E-2</v>
      </c>
      <c r="E3587">
        <v>0.33800000000000002</v>
      </c>
      <c r="F3587">
        <v>1.7861463978154529E-21</v>
      </c>
      <c r="G3587" t="s">
        <v>2314</v>
      </c>
      <c r="H3587" t="s">
        <v>18</v>
      </c>
    </row>
    <row r="3588" spans="1:8" x14ac:dyDescent="0.2">
      <c r="A3588" t="s">
        <v>3599</v>
      </c>
      <c r="B3588">
        <v>8.1495049000996856E-25</v>
      </c>
      <c r="C3588">
        <v>0.40403867192384091</v>
      </c>
      <c r="D3588">
        <v>5.0000000000000001E-3</v>
      </c>
      <c r="E3588">
        <v>0.127</v>
      </c>
      <c r="F3588">
        <v>2.4448514700299058E-21</v>
      </c>
      <c r="G3588" t="s">
        <v>2314</v>
      </c>
      <c r="H3588" t="s">
        <v>1777</v>
      </c>
    </row>
    <row r="3589" spans="1:8" x14ac:dyDescent="0.2">
      <c r="A3589" t="s">
        <v>3600</v>
      </c>
      <c r="B3589">
        <v>8.6510014102628321E-25</v>
      </c>
      <c r="C3589">
        <v>1.6667731902919787</v>
      </c>
      <c r="D3589">
        <v>8.9999999999999993E-3</v>
      </c>
      <c r="E3589">
        <v>0.26100000000000001</v>
      </c>
      <c r="F3589">
        <v>2.5953004230788496E-21</v>
      </c>
      <c r="G3589" t="s">
        <v>2314</v>
      </c>
      <c r="H3589" t="s">
        <v>1600</v>
      </c>
    </row>
    <row r="3590" spans="1:8" x14ac:dyDescent="0.2">
      <c r="A3590" t="s">
        <v>3601</v>
      </c>
      <c r="B3590">
        <v>1.0285420212024663E-24</v>
      </c>
      <c r="C3590">
        <v>1.7678449126079059</v>
      </c>
      <c r="D3590">
        <v>2E-3</v>
      </c>
      <c r="E3590">
        <v>0.17699999999999999</v>
      </c>
      <c r="F3590">
        <v>3.0856260636073991E-21</v>
      </c>
      <c r="G3590" t="s">
        <v>2314</v>
      </c>
      <c r="H3590" t="s">
        <v>548</v>
      </c>
    </row>
    <row r="3591" spans="1:8" x14ac:dyDescent="0.2">
      <c r="A3591" t="s">
        <v>3602</v>
      </c>
      <c r="B3591">
        <v>1.0439450620088716E-24</v>
      </c>
      <c r="C3591">
        <v>1.0748163310572902</v>
      </c>
      <c r="D3591">
        <v>5.0000000000000001E-3</v>
      </c>
      <c r="E3591">
        <v>0.151</v>
      </c>
      <c r="F3591">
        <v>3.1318351860266145E-21</v>
      </c>
      <c r="G3591" t="s">
        <v>2314</v>
      </c>
      <c r="H3591" t="s">
        <v>1804</v>
      </c>
    </row>
    <row r="3592" spans="1:8" x14ac:dyDescent="0.2">
      <c r="A3592" t="s">
        <v>3603</v>
      </c>
      <c r="B3592">
        <v>1.4694035217415104E-24</v>
      </c>
      <c r="C3592">
        <v>2.3934211517655153</v>
      </c>
      <c r="D3592">
        <v>7.1999999999999995E-2</v>
      </c>
      <c r="E3592">
        <v>0.222</v>
      </c>
      <c r="F3592">
        <v>4.4082105652245314E-21</v>
      </c>
      <c r="G3592" t="s">
        <v>2314</v>
      </c>
      <c r="H3592" t="s">
        <v>1225</v>
      </c>
    </row>
    <row r="3593" spans="1:8" x14ac:dyDescent="0.2">
      <c r="A3593" t="s">
        <v>3604</v>
      </c>
      <c r="B3593">
        <v>2.4885490203276416E-24</v>
      </c>
      <c r="C3593">
        <v>1.8479714809520917</v>
      </c>
      <c r="D3593">
        <v>7.0000000000000001E-3</v>
      </c>
      <c r="E3593">
        <v>0.17799999999999999</v>
      </c>
      <c r="F3593">
        <v>7.4656470609829242E-21</v>
      </c>
      <c r="G3593" t="s">
        <v>2314</v>
      </c>
      <c r="H3593" t="s">
        <v>2108</v>
      </c>
    </row>
    <row r="3594" spans="1:8" x14ac:dyDescent="0.2">
      <c r="A3594" t="s">
        <v>3605</v>
      </c>
      <c r="B3594">
        <v>3.0129947588081408E-24</v>
      </c>
      <c r="C3594">
        <v>1.2579247688374089</v>
      </c>
      <c r="D3594">
        <v>1.2999999999999999E-2</v>
      </c>
      <c r="E3594">
        <v>0.23799999999999999</v>
      </c>
      <c r="F3594">
        <v>9.0389842764244217E-21</v>
      </c>
      <c r="G3594" t="s">
        <v>2314</v>
      </c>
      <c r="H3594" t="s">
        <v>77</v>
      </c>
    </row>
    <row r="3595" spans="1:8" x14ac:dyDescent="0.2">
      <c r="A3595" t="s">
        <v>3606</v>
      </c>
      <c r="B3595">
        <v>3.3171210114652398E-24</v>
      </c>
      <c r="C3595">
        <v>2.1453231334875742</v>
      </c>
      <c r="D3595">
        <v>1.9E-2</v>
      </c>
      <c r="E3595">
        <v>0.19800000000000001</v>
      </c>
      <c r="F3595">
        <v>9.9513630343957187E-21</v>
      </c>
      <c r="G3595" t="s">
        <v>2314</v>
      </c>
      <c r="H3595" t="s">
        <v>562</v>
      </c>
    </row>
    <row r="3596" spans="1:8" x14ac:dyDescent="0.2">
      <c r="A3596" t="s">
        <v>3607</v>
      </c>
      <c r="B3596">
        <v>3.8504637421512583E-24</v>
      </c>
      <c r="C3596">
        <v>3.5205465502084685</v>
      </c>
      <c r="D3596">
        <v>2.5000000000000001E-2</v>
      </c>
      <c r="E3596">
        <v>0.192</v>
      </c>
      <c r="F3596">
        <v>1.1551391226453775E-20</v>
      </c>
      <c r="G3596" t="s">
        <v>2314</v>
      </c>
      <c r="H3596" t="s">
        <v>223</v>
      </c>
    </row>
    <row r="3597" spans="1:8" x14ac:dyDescent="0.2">
      <c r="A3597" t="s">
        <v>3608</v>
      </c>
      <c r="B3597">
        <v>6.2462591500450186E-24</v>
      </c>
      <c r="C3597">
        <v>3.1577330330077142</v>
      </c>
      <c r="D3597">
        <v>1.2999999999999999E-2</v>
      </c>
      <c r="E3597">
        <v>0.16500000000000001</v>
      </c>
      <c r="F3597">
        <v>1.8738777450135055E-20</v>
      </c>
      <c r="G3597" t="s">
        <v>2314</v>
      </c>
      <c r="H3597" t="s">
        <v>3608</v>
      </c>
    </row>
    <row r="3598" spans="1:8" x14ac:dyDescent="0.2">
      <c r="A3598" t="s">
        <v>3609</v>
      </c>
      <c r="B3598">
        <v>6.3432170948803123E-24</v>
      </c>
      <c r="C3598">
        <v>1.5405938861616431</v>
      </c>
      <c r="D3598">
        <v>6.0000000000000001E-3</v>
      </c>
      <c r="E3598">
        <v>0.214</v>
      </c>
      <c r="F3598">
        <v>1.9029651284640938E-20</v>
      </c>
      <c r="G3598" t="s">
        <v>2314</v>
      </c>
      <c r="H3598" t="s">
        <v>3609</v>
      </c>
    </row>
    <row r="3599" spans="1:8" x14ac:dyDescent="0.2">
      <c r="A3599" t="s">
        <v>3610</v>
      </c>
      <c r="B3599">
        <v>6.8511597446326883E-24</v>
      </c>
      <c r="C3599">
        <v>2.1654465080197873</v>
      </c>
      <c r="D3599">
        <v>5.0000000000000001E-3</v>
      </c>
      <c r="E3599">
        <v>0.16</v>
      </c>
      <c r="F3599">
        <v>2.0553479233898064E-20</v>
      </c>
      <c r="G3599" t="s">
        <v>2314</v>
      </c>
      <c r="H3599" t="s">
        <v>1479</v>
      </c>
    </row>
    <row r="3600" spans="1:8" x14ac:dyDescent="0.2">
      <c r="A3600" t="s">
        <v>3611</v>
      </c>
      <c r="B3600">
        <v>9.7784821985828047E-24</v>
      </c>
      <c r="C3600">
        <v>1.4260132057505164</v>
      </c>
      <c r="D3600">
        <v>3.7999999999999999E-2</v>
      </c>
      <c r="E3600">
        <v>0.20899999999999999</v>
      </c>
      <c r="F3600">
        <v>2.9335446595748413E-20</v>
      </c>
      <c r="G3600" t="s">
        <v>2314</v>
      </c>
      <c r="H3600" t="s">
        <v>3611</v>
      </c>
    </row>
    <row r="3601" spans="1:8" x14ac:dyDescent="0.2">
      <c r="A3601" t="s">
        <v>3612</v>
      </c>
      <c r="B3601">
        <v>1.7978652766182665E-23</v>
      </c>
      <c r="C3601">
        <v>1.4930259674567523</v>
      </c>
      <c r="D3601">
        <v>7.0000000000000001E-3</v>
      </c>
      <c r="E3601">
        <v>0.14899999999999999</v>
      </c>
      <c r="F3601">
        <v>5.3935958298547995E-20</v>
      </c>
      <c r="G3601" t="s">
        <v>2314</v>
      </c>
      <c r="H3601" t="s">
        <v>601</v>
      </c>
    </row>
    <row r="3602" spans="1:8" x14ac:dyDescent="0.2">
      <c r="A3602" t="s">
        <v>3613</v>
      </c>
      <c r="B3602">
        <v>2.3966029969455703E-23</v>
      </c>
      <c r="C3602">
        <v>2.9999722358655276</v>
      </c>
      <c r="D3602">
        <v>7.0000000000000001E-3</v>
      </c>
      <c r="E3602">
        <v>0.13800000000000001</v>
      </c>
      <c r="F3602">
        <v>7.1898089908367107E-20</v>
      </c>
      <c r="G3602" t="s">
        <v>2314</v>
      </c>
      <c r="H3602" t="s">
        <v>966</v>
      </c>
    </row>
    <row r="3603" spans="1:8" x14ac:dyDescent="0.2">
      <c r="A3603" t="s">
        <v>3614</v>
      </c>
      <c r="B3603">
        <v>2.5627797736862422E-23</v>
      </c>
      <c r="C3603">
        <v>0.82602843465278575</v>
      </c>
      <c r="D3603">
        <v>1.7000000000000001E-2</v>
      </c>
      <c r="E3603">
        <v>0.14099999999999999</v>
      </c>
      <c r="F3603">
        <v>7.688339321058726E-20</v>
      </c>
      <c r="G3603" t="s">
        <v>2314</v>
      </c>
      <c r="H3603" t="s">
        <v>1422</v>
      </c>
    </row>
    <row r="3604" spans="1:8" x14ac:dyDescent="0.2">
      <c r="A3604" t="s">
        <v>3615</v>
      </c>
      <c r="B3604">
        <v>3.1804911470390904E-23</v>
      </c>
      <c r="C3604">
        <v>3.9065706485488789</v>
      </c>
      <c r="D3604">
        <v>2.9000000000000001E-2</v>
      </c>
      <c r="E3604">
        <v>0.155</v>
      </c>
      <c r="F3604">
        <v>9.5414734411172714E-20</v>
      </c>
      <c r="G3604" t="s">
        <v>2314</v>
      </c>
      <c r="H3604" t="s">
        <v>3615</v>
      </c>
    </row>
    <row r="3605" spans="1:8" x14ac:dyDescent="0.2">
      <c r="A3605" t="s">
        <v>3616</v>
      </c>
      <c r="B3605">
        <v>7.3889846927538061E-23</v>
      </c>
      <c r="C3605">
        <v>1.748985923061074</v>
      </c>
      <c r="D3605">
        <v>3.4000000000000002E-2</v>
      </c>
      <c r="E3605">
        <v>0.184</v>
      </c>
      <c r="F3605">
        <v>2.2166954078261419E-19</v>
      </c>
      <c r="G3605" t="s">
        <v>2314</v>
      </c>
      <c r="H3605" t="s">
        <v>1996</v>
      </c>
    </row>
    <row r="3606" spans="1:8" x14ac:dyDescent="0.2">
      <c r="A3606" t="s">
        <v>3617</v>
      </c>
      <c r="B3606">
        <v>8.9713338105280367E-23</v>
      </c>
      <c r="C3606">
        <v>3.8027869876716149</v>
      </c>
      <c r="D3606">
        <v>3.5000000000000003E-2</v>
      </c>
      <c r="E3606">
        <v>0.20200000000000001</v>
      </c>
      <c r="F3606">
        <v>2.6914001431584109E-19</v>
      </c>
      <c r="G3606" t="s">
        <v>2314</v>
      </c>
      <c r="H3606" t="s">
        <v>2071</v>
      </c>
    </row>
    <row r="3607" spans="1:8" x14ac:dyDescent="0.2">
      <c r="A3607" t="s">
        <v>3618</v>
      </c>
      <c r="B3607">
        <v>9.1437863177280714E-23</v>
      </c>
      <c r="C3607">
        <v>2.2974858774700468</v>
      </c>
      <c r="D3607">
        <v>3.5000000000000003E-2</v>
      </c>
      <c r="E3607">
        <v>0.14899999999999999</v>
      </c>
      <c r="F3607">
        <v>2.7431358953184216E-19</v>
      </c>
      <c r="G3607" t="s">
        <v>2314</v>
      </c>
      <c r="H3607" t="s">
        <v>147</v>
      </c>
    </row>
    <row r="3608" spans="1:8" x14ac:dyDescent="0.2">
      <c r="A3608" t="s">
        <v>3619</v>
      </c>
      <c r="B3608">
        <v>1.9497396745918857E-22</v>
      </c>
      <c r="C3608">
        <v>3.6308518467629831</v>
      </c>
      <c r="D3608">
        <v>7.0000000000000001E-3</v>
      </c>
      <c r="E3608">
        <v>0.10199999999999999</v>
      </c>
      <c r="F3608">
        <v>5.849219023775657E-19</v>
      </c>
      <c r="G3608" t="s">
        <v>2314</v>
      </c>
      <c r="H3608" t="s">
        <v>3619</v>
      </c>
    </row>
    <row r="3609" spans="1:8" x14ac:dyDescent="0.2">
      <c r="A3609" t="s">
        <v>3620</v>
      </c>
      <c r="B3609">
        <v>3.2628272599208282E-22</v>
      </c>
      <c r="C3609">
        <v>0.39759485220996549</v>
      </c>
      <c r="D3609">
        <v>0.39300000000000002</v>
      </c>
      <c r="E3609">
        <v>0.372</v>
      </c>
      <c r="F3609">
        <v>9.7884817797624851E-19</v>
      </c>
      <c r="G3609" t="s">
        <v>2314</v>
      </c>
      <c r="H3609" t="s">
        <v>160</v>
      </c>
    </row>
    <row r="3610" spans="1:8" x14ac:dyDescent="0.2">
      <c r="A3610" t="s">
        <v>3621</v>
      </c>
      <c r="B3610">
        <v>3.3155470179392302E-22</v>
      </c>
      <c r="C3610">
        <v>2.147616989395015</v>
      </c>
      <c r="D3610">
        <v>3.0000000000000001E-3</v>
      </c>
      <c r="E3610">
        <v>0.159</v>
      </c>
      <c r="F3610">
        <v>9.9466410538176902E-19</v>
      </c>
      <c r="G3610" t="s">
        <v>2314</v>
      </c>
      <c r="H3610" t="s">
        <v>171</v>
      </c>
    </row>
    <row r="3611" spans="1:8" x14ac:dyDescent="0.2">
      <c r="A3611" t="s">
        <v>3622</v>
      </c>
      <c r="B3611">
        <v>3.5164553099875505E-22</v>
      </c>
      <c r="C3611">
        <v>5.1525455873597252</v>
      </c>
      <c r="D3611">
        <v>3.3000000000000002E-2</v>
      </c>
      <c r="E3611">
        <v>0.21199999999999999</v>
      </c>
      <c r="F3611">
        <v>1.0549365929962652E-18</v>
      </c>
      <c r="G3611" t="s">
        <v>2314</v>
      </c>
      <c r="H3611" t="s">
        <v>3622</v>
      </c>
    </row>
    <row r="3612" spans="1:8" x14ac:dyDescent="0.2">
      <c r="A3612" t="s">
        <v>3623</v>
      </c>
      <c r="B3612">
        <v>4.0320015841783969E-22</v>
      </c>
      <c r="C3612">
        <v>1.87797213559206</v>
      </c>
      <c r="D3612">
        <v>1.2999999999999999E-2</v>
      </c>
      <c r="E3612">
        <v>0.25900000000000001</v>
      </c>
      <c r="F3612">
        <v>1.2096004752535192E-18</v>
      </c>
      <c r="G3612" t="s">
        <v>2314</v>
      </c>
      <c r="H3612" t="s">
        <v>63</v>
      </c>
    </row>
    <row r="3613" spans="1:8" x14ac:dyDescent="0.2">
      <c r="A3613" t="s">
        <v>3624</v>
      </c>
      <c r="B3613">
        <v>4.6208024882193207E-22</v>
      </c>
      <c r="C3613">
        <v>3.7651586261538452</v>
      </c>
      <c r="D3613">
        <v>6.3E-2</v>
      </c>
      <c r="E3613">
        <v>0.14499999999999999</v>
      </c>
      <c r="F3613">
        <v>1.3862407464657962E-18</v>
      </c>
      <c r="G3613" t="s">
        <v>2314</v>
      </c>
      <c r="H3613" t="s">
        <v>2048</v>
      </c>
    </row>
    <row r="3614" spans="1:8" x14ac:dyDescent="0.2">
      <c r="A3614" t="s">
        <v>3625</v>
      </c>
      <c r="B3614">
        <v>6.0962539789924619E-22</v>
      </c>
      <c r="C3614">
        <v>2.2778918839786595</v>
      </c>
      <c r="D3614">
        <v>1.7000000000000001E-2</v>
      </c>
      <c r="E3614">
        <v>0.252</v>
      </c>
      <c r="F3614">
        <v>1.8288761936977384E-18</v>
      </c>
      <c r="G3614" t="s">
        <v>2314</v>
      </c>
      <c r="H3614" t="s">
        <v>60</v>
      </c>
    </row>
    <row r="3615" spans="1:8" x14ac:dyDescent="0.2">
      <c r="A3615" t="s">
        <v>3626</v>
      </c>
      <c r="B3615">
        <v>7.464795800564018E-22</v>
      </c>
      <c r="C3615">
        <v>1.0097688939536784</v>
      </c>
      <c r="D3615">
        <v>5.0000000000000001E-3</v>
      </c>
      <c r="E3615">
        <v>0.14799999999999999</v>
      </c>
      <c r="F3615">
        <v>2.2394387401692055E-18</v>
      </c>
      <c r="G3615" t="s">
        <v>2314</v>
      </c>
      <c r="H3615" t="s">
        <v>647</v>
      </c>
    </row>
    <row r="3616" spans="1:8" x14ac:dyDescent="0.2">
      <c r="A3616" t="s">
        <v>3627</v>
      </c>
      <c r="B3616">
        <v>9.6330654272722352E-22</v>
      </c>
      <c r="C3616">
        <v>1.3504736974627554</v>
      </c>
      <c r="D3616">
        <v>0.41299999999999998</v>
      </c>
      <c r="E3616">
        <v>0.34799999999999998</v>
      </c>
      <c r="F3616">
        <v>2.8899196281816707E-18</v>
      </c>
      <c r="G3616" t="s">
        <v>2314</v>
      </c>
      <c r="H3616" t="s">
        <v>2305</v>
      </c>
    </row>
    <row r="3617" spans="1:8" x14ac:dyDescent="0.2">
      <c r="A3617" t="s">
        <v>3628</v>
      </c>
      <c r="B3617">
        <v>9.8778499748088749E-22</v>
      </c>
      <c r="C3617">
        <v>2.4079610417064963</v>
      </c>
      <c r="D3617">
        <v>8.9999999999999993E-3</v>
      </c>
      <c r="E3617">
        <v>0.16500000000000001</v>
      </c>
      <c r="F3617">
        <v>2.9633549924426624E-18</v>
      </c>
      <c r="G3617" t="s">
        <v>2314</v>
      </c>
      <c r="H3617" t="s">
        <v>3628</v>
      </c>
    </row>
    <row r="3618" spans="1:8" x14ac:dyDescent="0.2">
      <c r="A3618" t="s">
        <v>3629</v>
      </c>
      <c r="B3618">
        <v>3.154358072836978E-21</v>
      </c>
      <c r="C3618">
        <v>0.53350198662768733</v>
      </c>
      <c r="D3618">
        <v>0.01</v>
      </c>
      <c r="E3618">
        <v>0.2</v>
      </c>
      <c r="F3618">
        <v>9.4630742185109337E-18</v>
      </c>
      <c r="G3618" t="s">
        <v>2314</v>
      </c>
      <c r="H3618" t="s">
        <v>1319</v>
      </c>
    </row>
    <row r="3619" spans="1:8" x14ac:dyDescent="0.2">
      <c r="A3619" t="s">
        <v>3630</v>
      </c>
      <c r="B3619">
        <v>4.0947291391949483E-21</v>
      </c>
      <c r="C3619">
        <v>0.5146874423598824</v>
      </c>
      <c r="D3619">
        <v>2.1000000000000001E-2</v>
      </c>
      <c r="E3619">
        <v>0.14599999999999999</v>
      </c>
      <c r="F3619">
        <v>1.2284187417584845E-17</v>
      </c>
      <c r="G3619" t="s">
        <v>2314</v>
      </c>
      <c r="H3619" t="s">
        <v>1296</v>
      </c>
    </row>
    <row r="3620" spans="1:8" x14ac:dyDescent="0.2">
      <c r="A3620" t="s">
        <v>3631</v>
      </c>
      <c r="B3620">
        <v>5.3967695386753993E-21</v>
      </c>
      <c r="C3620">
        <v>2.3762303012060673</v>
      </c>
      <c r="D3620">
        <v>0.71499999999999997</v>
      </c>
      <c r="E3620">
        <v>0.52300000000000002</v>
      </c>
      <c r="F3620">
        <v>1.6190308616026197E-17</v>
      </c>
      <c r="G3620" t="s">
        <v>2314</v>
      </c>
      <c r="H3620" t="s">
        <v>3631</v>
      </c>
    </row>
    <row r="3621" spans="1:8" x14ac:dyDescent="0.2">
      <c r="A3621" t="s">
        <v>3632</v>
      </c>
      <c r="B3621">
        <v>9.4969839516890634E-21</v>
      </c>
      <c r="C3621">
        <v>2.9997391892183085</v>
      </c>
      <c r="D3621">
        <v>7.0000000000000001E-3</v>
      </c>
      <c r="E3621">
        <v>0.161</v>
      </c>
      <c r="F3621">
        <v>2.8490951855067189E-17</v>
      </c>
      <c r="G3621" t="s">
        <v>2314</v>
      </c>
      <c r="H3621" t="s">
        <v>3632</v>
      </c>
    </row>
    <row r="3622" spans="1:8" x14ac:dyDescent="0.2">
      <c r="A3622" t="s">
        <v>3633</v>
      </c>
      <c r="B3622">
        <v>1.7872761383527191E-20</v>
      </c>
      <c r="C3622">
        <v>1.6799354803977629</v>
      </c>
      <c r="D3622">
        <v>3.4000000000000002E-2</v>
      </c>
      <c r="E3622">
        <v>0.17699999999999999</v>
      </c>
      <c r="F3622">
        <v>5.3618284150581575E-17</v>
      </c>
      <c r="G3622" t="s">
        <v>2314</v>
      </c>
      <c r="H3622" t="s">
        <v>1591</v>
      </c>
    </row>
    <row r="3623" spans="1:8" x14ac:dyDescent="0.2">
      <c r="A3623" t="s">
        <v>3634</v>
      </c>
      <c r="B3623">
        <v>2.0937900173462613E-20</v>
      </c>
      <c r="C3623">
        <v>1.7878843102127284</v>
      </c>
      <c r="D3623">
        <v>6.0000000000000001E-3</v>
      </c>
      <c r="E3623">
        <v>0.14199999999999999</v>
      </c>
      <c r="F3623">
        <v>6.281370052038784E-17</v>
      </c>
      <c r="G3623" t="s">
        <v>2314</v>
      </c>
      <c r="H3623" t="s">
        <v>1750</v>
      </c>
    </row>
    <row r="3624" spans="1:8" x14ac:dyDescent="0.2">
      <c r="A3624" t="s">
        <v>3635</v>
      </c>
      <c r="B3624">
        <v>2.329261192824009E-20</v>
      </c>
      <c r="C3624">
        <v>1.2314402734957159</v>
      </c>
      <c r="D3624">
        <v>8.9999999999999993E-3</v>
      </c>
      <c r="E3624">
        <v>0.254</v>
      </c>
      <c r="F3624">
        <v>6.9877835784720269E-17</v>
      </c>
      <c r="G3624" t="s">
        <v>2314</v>
      </c>
      <c r="H3624" t="s">
        <v>857</v>
      </c>
    </row>
    <row r="3625" spans="1:8" x14ac:dyDescent="0.2">
      <c r="A3625" t="s">
        <v>3636</v>
      </c>
      <c r="B3625">
        <v>2.5556112512999567E-20</v>
      </c>
      <c r="C3625">
        <v>3.9333553465589368</v>
      </c>
      <c r="D3625">
        <v>1.0999999999999999E-2</v>
      </c>
      <c r="E3625">
        <v>0.16500000000000001</v>
      </c>
      <c r="F3625">
        <v>7.6668337538998695E-17</v>
      </c>
      <c r="G3625" t="s">
        <v>2314</v>
      </c>
      <c r="H3625" t="s">
        <v>3636</v>
      </c>
    </row>
    <row r="3626" spans="1:8" x14ac:dyDescent="0.2">
      <c r="A3626" t="s">
        <v>3637</v>
      </c>
      <c r="B3626">
        <v>3.0085722182369503E-20</v>
      </c>
      <c r="C3626">
        <v>2.4082940501142769</v>
      </c>
      <c r="D3626">
        <v>5.5E-2</v>
      </c>
      <c r="E3626">
        <v>0.23100000000000001</v>
      </c>
      <c r="F3626">
        <v>9.0257166547108514E-17</v>
      </c>
      <c r="G3626" t="s">
        <v>2314</v>
      </c>
      <c r="H3626" t="s">
        <v>213</v>
      </c>
    </row>
    <row r="3627" spans="1:8" x14ac:dyDescent="0.2">
      <c r="A3627" t="s">
        <v>3638</v>
      </c>
      <c r="B3627">
        <v>5.4004081811146443E-20</v>
      </c>
      <c r="C3627">
        <v>1.2108309574940979</v>
      </c>
      <c r="D3627">
        <v>7.0000000000000001E-3</v>
      </c>
      <c r="E3627">
        <v>0.22800000000000001</v>
      </c>
      <c r="F3627">
        <v>1.6201224543343934E-16</v>
      </c>
      <c r="G3627" t="s">
        <v>2314</v>
      </c>
      <c r="H3627" t="s">
        <v>529</v>
      </c>
    </row>
    <row r="3628" spans="1:8" x14ac:dyDescent="0.2">
      <c r="A3628" t="s">
        <v>3639</v>
      </c>
      <c r="B3628">
        <v>6.8646547082056697E-20</v>
      </c>
      <c r="C3628">
        <v>2.005054786629918</v>
      </c>
      <c r="D3628">
        <v>0.01</v>
      </c>
      <c r="E3628">
        <v>0.15</v>
      </c>
      <c r="F3628">
        <v>2.059396412461701E-16</v>
      </c>
      <c r="G3628" t="s">
        <v>2314</v>
      </c>
      <c r="H3628" t="s">
        <v>1257</v>
      </c>
    </row>
    <row r="3629" spans="1:8" x14ac:dyDescent="0.2">
      <c r="A3629" t="s">
        <v>3640</v>
      </c>
      <c r="B3629">
        <v>9.0883870410861613E-20</v>
      </c>
      <c r="C3629">
        <v>5.6869211832474917</v>
      </c>
      <c r="D3629">
        <v>0.746</v>
      </c>
      <c r="E3629">
        <v>0.51</v>
      </c>
      <c r="F3629">
        <v>2.7265161123258482E-16</v>
      </c>
      <c r="G3629" t="s">
        <v>2314</v>
      </c>
      <c r="H3629" t="s">
        <v>1906</v>
      </c>
    </row>
    <row r="3630" spans="1:8" x14ac:dyDescent="0.2">
      <c r="A3630" t="s">
        <v>3641</v>
      </c>
      <c r="B3630">
        <v>1.1623130088818952E-19</v>
      </c>
      <c r="C3630">
        <v>1.391147879971367</v>
      </c>
      <c r="D3630">
        <v>1.9E-2</v>
      </c>
      <c r="E3630">
        <v>0.26600000000000001</v>
      </c>
      <c r="F3630">
        <v>3.4869390266456855E-16</v>
      </c>
      <c r="G3630" t="s">
        <v>2314</v>
      </c>
      <c r="H3630" t="s">
        <v>1882</v>
      </c>
    </row>
    <row r="3631" spans="1:8" x14ac:dyDescent="0.2">
      <c r="A3631" t="s">
        <v>3642</v>
      </c>
      <c r="B3631">
        <v>1.1936233509682513E-19</v>
      </c>
      <c r="C3631">
        <v>3.212692922061148</v>
      </c>
      <c r="D3631">
        <v>8.9999999999999993E-3</v>
      </c>
      <c r="E3631">
        <v>0.14199999999999999</v>
      </c>
      <c r="F3631">
        <v>3.5808700529047536E-16</v>
      </c>
      <c r="G3631" t="s">
        <v>2314</v>
      </c>
      <c r="H3631" t="s">
        <v>3642</v>
      </c>
    </row>
    <row r="3632" spans="1:8" x14ac:dyDescent="0.2">
      <c r="A3632" t="s">
        <v>3643</v>
      </c>
      <c r="B3632">
        <v>1.5683963034611446E-19</v>
      </c>
      <c r="C3632">
        <v>4.3806839866767149</v>
      </c>
      <c r="D3632">
        <v>3.1E-2</v>
      </c>
      <c r="E3632">
        <v>0.22800000000000001</v>
      </c>
      <c r="F3632">
        <v>4.705188910383434E-16</v>
      </c>
      <c r="G3632" t="s">
        <v>2314</v>
      </c>
      <c r="H3632" t="s">
        <v>1143</v>
      </c>
    </row>
    <row r="3633" spans="1:8" x14ac:dyDescent="0.2">
      <c r="A3633" t="s">
        <v>3644</v>
      </c>
      <c r="B3633">
        <v>1.5778473279656401E-19</v>
      </c>
      <c r="C3633">
        <v>1.9822469743968707</v>
      </c>
      <c r="D3633">
        <v>5.7000000000000002E-2</v>
      </c>
      <c r="E3633">
        <v>0.252</v>
      </c>
      <c r="F3633">
        <v>4.7335419838969204E-16</v>
      </c>
      <c r="G3633" t="s">
        <v>2314</v>
      </c>
      <c r="H3633" t="s">
        <v>3644</v>
      </c>
    </row>
    <row r="3634" spans="1:8" x14ac:dyDescent="0.2">
      <c r="A3634" t="s">
        <v>3645</v>
      </c>
      <c r="B3634">
        <v>2.21419557152911E-19</v>
      </c>
      <c r="C3634">
        <v>1.7237914224980884</v>
      </c>
      <c r="D3634">
        <v>7.0000000000000001E-3</v>
      </c>
      <c r="E3634">
        <v>0.17299999999999999</v>
      </c>
      <c r="F3634">
        <v>6.64258671458733E-16</v>
      </c>
      <c r="G3634" t="s">
        <v>2314</v>
      </c>
      <c r="H3634" t="s">
        <v>1226</v>
      </c>
    </row>
    <row r="3635" spans="1:8" x14ac:dyDescent="0.2">
      <c r="A3635" t="s">
        <v>3646</v>
      </c>
      <c r="B3635">
        <v>2.5030359463677456E-19</v>
      </c>
      <c r="C3635">
        <v>1.5940668175590762</v>
      </c>
      <c r="D3635">
        <v>3.0000000000000001E-3</v>
      </c>
      <c r="E3635">
        <v>0.156</v>
      </c>
      <c r="F3635">
        <v>7.5091078391032372E-16</v>
      </c>
      <c r="G3635" t="s">
        <v>2314</v>
      </c>
      <c r="H3635" t="s">
        <v>806</v>
      </c>
    </row>
    <row r="3636" spans="1:8" x14ac:dyDescent="0.2">
      <c r="A3636" t="s">
        <v>3647</v>
      </c>
      <c r="B3636">
        <v>2.5646145239262023E-19</v>
      </c>
      <c r="C3636">
        <v>1.4929771496996835</v>
      </c>
      <c r="D3636">
        <v>4.0000000000000001E-3</v>
      </c>
      <c r="E3636">
        <v>0.13200000000000001</v>
      </c>
      <c r="F3636">
        <v>7.6938435717786066E-16</v>
      </c>
      <c r="G3636" t="s">
        <v>2314</v>
      </c>
      <c r="H3636" t="s">
        <v>1297</v>
      </c>
    </row>
    <row r="3637" spans="1:8" x14ac:dyDescent="0.2">
      <c r="A3637" t="s">
        <v>3648</v>
      </c>
      <c r="B3637">
        <v>2.8427540782672728E-19</v>
      </c>
      <c r="C3637">
        <v>1.2447897492544779</v>
      </c>
      <c r="D3637">
        <v>2E-3</v>
      </c>
      <c r="E3637">
        <v>0.124</v>
      </c>
      <c r="F3637">
        <v>8.5282622348018185E-16</v>
      </c>
      <c r="G3637" t="s">
        <v>2314</v>
      </c>
      <c r="H3637" t="s">
        <v>1661</v>
      </c>
    </row>
    <row r="3638" spans="1:8" x14ac:dyDescent="0.2">
      <c r="A3638" t="s">
        <v>3649</v>
      </c>
      <c r="B3638">
        <v>3.0662715831671894E-19</v>
      </c>
      <c r="C3638">
        <v>0.97765946452987507</v>
      </c>
      <c r="D3638">
        <v>5.0000000000000001E-3</v>
      </c>
      <c r="E3638">
        <v>0.17499999999999999</v>
      </c>
      <c r="F3638">
        <v>9.1988147495015681E-16</v>
      </c>
      <c r="G3638" t="s">
        <v>2314</v>
      </c>
      <c r="H3638" t="s">
        <v>3649</v>
      </c>
    </row>
    <row r="3639" spans="1:8" x14ac:dyDescent="0.2">
      <c r="A3639" t="s">
        <v>3650</v>
      </c>
      <c r="B3639">
        <v>3.0898906710456569E-19</v>
      </c>
      <c r="C3639">
        <v>4.4685918501067121</v>
      </c>
      <c r="D3639">
        <v>0.03</v>
      </c>
      <c r="E3639">
        <v>0.153</v>
      </c>
      <c r="F3639">
        <v>9.2696720131369703E-16</v>
      </c>
      <c r="G3639" t="s">
        <v>2314</v>
      </c>
      <c r="H3639" t="s">
        <v>3650</v>
      </c>
    </row>
    <row r="3640" spans="1:8" x14ac:dyDescent="0.2">
      <c r="A3640" t="s">
        <v>3651</v>
      </c>
      <c r="B3640">
        <v>4.0817606134146239E-19</v>
      </c>
      <c r="C3640">
        <v>0.9817351352683783</v>
      </c>
      <c r="D3640">
        <v>2.5999999999999999E-2</v>
      </c>
      <c r="E3640">
        <v>0.16900000000000001</v>
      </c>
      <c r="F3640">
        <v>1.2245281840243873E-15</v>
      </c>
      <c r="G3640" t="s">
        <v>2314</v>
      </c>
      <c r="H3640" t="s">
        <v>826</v>
      </c>
    </row>
    <row r="3641" spans="1:8" x14ac:dyDescent="0.2">
      <c r="A3641" t="s">
        <v>3652</v>
      </c>
      <c r="B3641">
        <v>4.1095282449180269E-19</v>
      </c>
      <c r="C3641">
        <v>2.0769355135965046</v>
      </c>
      <c r="D3641">
        <v>5.0000000000000001E-3</v>
      </c>
      <c r="E3641">
        <v>0.189</v>
      </c>
      <c r="F3641">
        <v>1.2328584734754081E-15</v>
      </c>
      <c r="G3641" t="s">
        <v>2314</v>
      </c>
      <c r="H3641" t="s">
        <v>1539</v>
      </c>
    </row>
    <row r="3642" spans="1:8" x14ac:dyDescent="0.2">
      <c r="A3642" t="s">
        <v>3653</v>
      </c>
      <c r="B3642">
        <v>4.528925100485941E-19</v>
      </c>
      <c r="C3642">
        <v>1.1530077392337201</v>
      </c>
      <c r="D3642">
        <v>7.0000000000000001E-3</v>
      </c>
      <c r="E3642">
        <v>0.183</v>
      </c>
      <c r="F3642">
        <v>1.3586775301457824E-15</v>
      </c>
      <c r="G3642" t="s">
        <v>2314</v>
      </c>
      <c r="H3642" t="s">
        <v>277</v>
      </c>
    </row>
    <row r="3643" spans="1:8" x14ac:dyDescent="0.2">
      <c r="A3643" t="s">
        <v>3654</v>
      </c>
      <c r="B3643">
        <v>4.9408680632888002E-19</v>
      </c>
      <c r="C3643">
        <v>2.2470769135803437</v>
      </c>
      <c r="D3643">
        <v>5.0000000000000001E-3</v>
      </c>
      <c r="E3643">
        <v>0.16300000000000001</v>
      </c>
      <c r="F3643">
        <v>1.48226041898664E-15</v>
      </c>
      <c r="G3643" t="s">
        <v>2314</v>
      </c>
      <c r="H3643" t="s">
        <v>624</v>
      </c>
    </row>
    <row r="3644" spans="1:8" x14ac:dyDescent="0.2">
      <c r="A3644" t="s">
        <v>3655</v>
      </c>
      <c r="B3644">
        <v>8.0356490185654034E-19</v>
      </c>
      <c r="C3644">
        <v>0.41662423315084318</v>
      </c>
      <c r="D3644">
        <v>1.2999999999999999E-2</v>
      </c>
      <c r="E3644">
        <v>0.14299999999999999</v>
      </c>
      <c r="F3644">
        <v>2.4106947055696211E-15</v>
      </c>
      <c r="G3644" t="s">
        <v>2314</v>
      </c>
      <c r="H3644" t="s">
        <v>393</v>
      </c>
    </row>
    <row r="3645" spans="1:8" x14ac:dyDescent="0.2">
      <c r="A3645" t="s">
        <v>3656</v>
      </c>
      <c r="B3645">
        <v>8.2755955958623616E-19</v>
      </c>
      <c r="C3645">
        <v>2.2214627214594689</v>
      </c>
      <c r="D3645">
        <v>1.0999999999999999E-2</v>
      </c>
      <c r="E3645">
        <v>0.129</v>
      </c>
      <c r="F3645">
        <v>2.4826786787587086E-15</v>
      </c>
      <c r="G3645" t="s">
        <v>2314</v>
      </c>
      <c r="H3645" t="s">
        <v>1276</v>
      </c>
    </row>
    <row r="3646" spans="1:8" x14ac:dyDescent="0.2">
      <c r="A3646" t="s">
        <v>3657</v>
      </c>
      <c r="B3646">
        <v>8.8733736828361913E-19</v>
      </c>
      <c r="C3646">
        <v>1.8301846215902717</v>
      </c>
      <c r="D3646">
        <v>1.6E-2</v>
      </c>
      <c r="E3646">
        <v>0.25</v>
      </c>
      <c r="F3646">
        <v>2.6620121048508572E-15</v>
      </c>
      <c r="G3646" t="s">
        <v>2314</v>
      </c>
      <c r="H3646" t="s">
        <v>3657</v>
      </c>
    </row>
    <row r="3647" spans="1:8" x14ac:dyDescent="0.2">
      <c r="A3647" t="s">
        <v>3658</v>
      </c>
      <c r="B3647">
        <v>1.2554643679545402E-18</v>
      </c>
      <c r="C3647">
        <v>0.36468036906959256</v>
      </c>
      <c r="D3647">
        <v>4.0000000000000001E-3</v>
      </c>
      <c r="E3647">
        <v>0.24</v>
      </c>
      <c r="F3647">
        <v>3.7663931038636209E-15</v>
      </c>
      <c r="G3647" t="s">
        <v>2314</v>
      </c>
      <c r="H3647" t="s">
        <v>999</v>
      </c>
    </row>
    <row r="3648" spans="1:8" x14ac:dyDescent="0.2">
      <c r="A3648" t="s">
        <v>3659</v>
      </c>
      <c r="B3648">
        <v>1.4579086014252797E-18</v>
      </c>
      <c r="C3648">
        <v>2.9836817444790507</v>
      </c>
      <c r="D3648">
        <v>0.45700000000000002</v>
      </c>
      <c r="E3648">
        <v>0.372</v>
      </c>
      <c r="F3648">
        <v>4.3737258042758392E-15</v>
      </c>
      <c r="G3648" t="s">
        <v>2314</v>
      </c>
      <c r="H3648" t="s">
        <v>1939</v>
      </c>
    </row>
    <row r="3649" spans="1:8" x14ac:dyDescent="0.2">
      <c r="A3649" t="s">
        <v>3660</v>
      </c>
      <c r="B3649">
        <v>1.5160406402199361E-18</v>
      </c>
      <c r="C3649">
        <v>1.5782236718563531</v>
      </c>
      <c r="D3649">
        <v>1.0999999999999999E-2</v>
      </c>
      <c r="E3649">
        <v>0.192</v>
      </c>
      <c r="F3649">
        <v>4.5481219206598079E-15</v>
      </c>
      <c r="G3649" t="s">
        <v>2314</v>
      </c>
      <c r="H3649" t="s">
        <v>3660</v>
      </c>
    </row>
    <row r="3650" spans="1:8" x14ac:dyDescent="0.2">
      <c r="A3650" t="s">
        <v>3661</v>
      </c>
      <c r="B3650">
        <v>1.8135702987012289E-18</v>
      </c>
      <c r="C3650">
        <v>2.1244057190566625</v>
      </c>
      <c r="D3650">
        <v>0.02</v>
      </c>
      <c r="E3650">
        <v>0.184</v>
      </c>
      <c r="F3650">
        <v>5.4407108961036865E-15</v>
      </c>
      <c r="G3650" t="s">
        <v>2314</v>
      </c>
      <c r="H3650" t="s">
        <v>574</v>
      </c>
    </row>
    <row r="3651" spans="1:8" x14ac:dyDescent="0.2">
      <c r="A3651" t="s">
        <v>3662</v>
      </c>
      <c r="B3651">
        <v>2.9969031598249145E-18</v>
      </c>
      <c r="C3651">
        <v>1.1097487092690268</v>
      </c>
      <c r="D3651">
        <v>9.7000000000000003E-2</v>
      </c>
      <c r="E3651">
        <v>0.158</v>
      </c>
      <c r="F3651">
        <v>8.9907094794747431E-15</v>
      </c>
      <c r="G3651" t="s">
        <v>2314</v>
      </c>
      <c r="H3651" t="s">
        <v>987</v>
      </c>
    </row>
    <row r="3652" spans="1:8" x14ac:dyDescent="0.2">
      <c r="A3652" t="s">
        <v>3663</v>
      </c>
      <c r="B3652">
        <v>3.087690007779717E-18</v>
      </c>
      <c r="C3652">
        <v>3.3696619322078529</v>
      </c>
      <c r="D3652">
        <v>8.0000000000000002E-3</v>
      </c>
      <c r="E3652">
        <v>0.249</v>
      </c>
      <c r="F3652">
        <v>9.2630700233391512E-15</v>
      </c>
      <c r="G3652" t="s">
        <v>2314</v>
      </c>
      <c r="H3652" t="s">
        <v>1860</v>
      </c>
    </row>
    <row r="3653" spans="1:8" x14ac:dyDescent="0.2">
      <c r="A3653" t="s">
        <v>3664</v>
      </c>
      <c r="B3653">
        <v>4.3469444309303931E-18</v>
      </c>
      <c r="C3653">
        <v>2.5879641106696436</v>
      </c>
      <c r="D3653">
        <v>4.0000000000000001E-3</v>
      </c>
      <c r="E3653">
        <v>0.158</v>
      </c>
      <c r="F3653">
        <v>1.304083329279118E-14</v>
      </c>
      <c r="G3653" t="s">
        <v>2314</v>
      </c>
      <c r="H3653" t="s">
        <v>1167</v>
      </c>
    </row>
    <row r="3654" spans="1:8" x14ac:dyDescent="0.2">
      <c r="A3654" t="s">
        <v>3665</v>
      </c>
      <c r="B3654">
        <v>4.9184781577099631E-18</v>
      </c>
      <c r="C3654">
        <v>1.5230047739908699</v>
      </c>
      <c r="D3654">
        <v>0.41599999999999998</v>
      </c>
      <c r="E3654">
        <v>0.378</v>
      </c>
      <c r="F3654">
        <v>1.4755434473129889E-14</v>
      </c>
      <c r="G3654" t="s">
        <v>2314</v>
      </c>
      <c r="H3654" t="s">
        <v>2142</v>
      </c>
    </row>
    <row r="3655" spans="1:8" x14ac:dyDescent="0.2">
      <c r="A3655" t="s">
        <v>3666</v>
      </c>
      <c r="B3655">
        <v>6.4474143778941818E-18</v>
      </c>
      <c r="C3655">
        <v>3.2963224600033652</v>
      </c>
      <c r="D3655">
        <v>1.2999999999999999E-2</v>
      </c>
      <c r="E3655">
        <v>0.17299999999999999</v>
      </c>
      <c r="F3655">
        <v>1.9342243133682546E-14</v>
      </c>
      <c r="G3655" t="s">
        <v>2314</v>
      </c>
      <c r="H3655" t="s">
        <v>877</v>
      </c>
    </row>
    <row r="3656" spans="1:8" x14ac:dyDescent="0.2">
      <c r="A3656" t="s">
        <v>3667</v>
      </c>
      <c r="B3656">
        <v>7.7097265714665764E-18</v>
      </c>
      <c r="C3656">
        <v>1.7771448388040323</v>
      </c>
      <c r="D3656">
        <v>1.2E-2</v>
      </c>
      <c r="E3656">
        <v>0.12</v>
      </c>
      <c r="F3656">
        <v>2.3129179714399729E-14</v>
      </c>
      <c r="G3656" t="s">
        <v>2314</v>
      </c>
      <c r="H3656" t="s">
        <v>1603</v>
      </c>
    </row>
    <row r="3657" spans="1:8" x14ac:dyDescent="0.2">
      <c r="A3657" t="s">
        <v>3668</v>
      </c>
      <c r="B3657">
        <v>1.1246769701228967E-17</v>
      </c>
      <c r="C3657">
        <v>2.4310248600089075</v>
      </c>
      <c r="D3657">
        <v>5.0000000000000001E-3</v>
      </c>
      <c r="E3657">
        <v>0.155</v>
      </c>
      <c r="F3657">
        <v>3.3740309103686904E-14</v>
      </c>
      <c r="G3657" t="s">
        <v>2314</v>
      </c>
      <c r="H3657" t="s">
        <v>773</v>
      </c>
    </row>
    <row r="3658" spans="1:8" x14ac:dyDescent="0.2">
      <c r="A3658" t="s">
        <v>3669</v>
      </c>
      <c r="B3658">
        <v>1.6278032409694189E-17</v>
      </c>
      <c r="C3658">
        <v>2.6481800755990133</v>
      </c>
      <c r="D3658">
        <v>1.7000000000000001E-2</v>
      </c>
      <c r="E3658">
        <v>0.14699999999999999</v>
      </c>
      <c r="F3658">
        <v>4.8834097229082568E-14</v>
      </c>
      <c r="G3658" t="s">
        <v>2314</v>
      </c>
      <c r="H3658" t="s">
        <v>3669</v>
      </c>
    </row>
    <row r="3659" spans="1:8" x14ac:dyDescent="0.2">
      <c r="A3659" t="s">
        <v>3670</v>
      </c>
      <c r="B3659">
        <v>1.7739156468540353E-17</v>
      </c>
      <c r="C3659">
        <v>1.9577834778135319</v>
      </c>
      <c r="D3659">
        <v>7.0000000000000001E-3</v>
      </c>
      <c r="E3659">
        <v>0.218</v>
      </c>
      <c r="F3659">
        <v>5.3217469405621057E-14</v>
      </c>
      <c r="G3659" t="s">
        <v>2314</v>
      </c>
      <c r="H3659" t="s">
        <v>741</v>
      </c>
    </row>
    <row r="3660" spans="1:8" x14ac:dyDescent="0.2">
      <c r="A3660" t="s">
        <v>3671</v>
      </c>
      <c r="B3660">
        <v>1.7914946584685503E-17</v>
      </c>
      <c r="C3660">
        <v>3.1769226701214297</v>
      </c>
      <c r="D3660">
        <v>4.0000000000000001E-3</v>
      </c>
      <c r="E3660">
        <v>0.20499999999999999</v>
      </c>
      <c r="F3660">
        <v>5.3744839754056507E-14</v>
      </c>
      <c r="G3660" t="s">
        <v>2314</v>
      </c>
      <c r="H3660" t="s">
        <v>2292</v>
      </c>
    </row>
    <row r="3661" spans="1:8" x14ac:dyDescent="0.2">
      <c r="A3661" t="s">
        <v>3672</v>
      </c>
      <c r="B3661">
        <v>2.040499549394027E-17</v>
      </c>
      <c r="C3661">
        <v>1.5241179574700414</v>
      </c>
      <c r="D3661">
        <v>2.4E-2</v>
      </c>
      <c r="E3661">
        <v>0.13400000000000001</v>
      </c>
      <c r="F3661">
        <v>6.1214986481820814E-14</v>
      </c>
      <c r="G3661" t="s">
        <v>2314</v>
      </c>
      <c r="H3661" t="s">
        <v>1831</v>
      </c>
    </row>
    <row r="3662" spans="1:8" x14ac:dyDescent="0.2">
      <c r="A3662" t="s">
        <v>3673</v>
      </c>
      <c r="B3662">
        <v>2.4872406176211408E-17</v>
      </c>
      <c r="C3662">
        <v>3.5713708396744064</v>
      </c>
      <c r="D3662">
        <v>7.0000000000000001E-3</v>
      </c>
      <c r="E3662">
        <v>0.20599999999999999</v>
      </c>
      <c r="F3662">
        <v>7.4617218528634219E-14</v>
      </c>
      <c r="G3662" t="s">
        <v>2314</v>
      </c>
      <c r="H3662" t="s">
        <v>3673</v>
      </c>
    </row>
    <row r="3663" spans="1:8" x14ac:dyDescent="0.2">
      <c r="A3663" t="s">
        <v>3674</v>
      </c>
      <c r="B3663">
        <v>4.5599198269534079E-17</v>
      </c>
      <c r="C3663">
        <v>4.1776003332685594</v>
      </c>
      <c r="D3663">
        <v>4.0000000000000001E-3</v>
      </c>
      <c r="E3663">
        <v>0.216</v>
      </c>
      <c r="F3663">
        <v>1.3679759480860224E-13</v>
      </c>
      <c r="G3663" t="s">
        <v>2314</v>
      </c>
      <c r="H3663" t="s">
        <v>3674</v>
      </c>
    </row>
    <row r="3664" spans="1:8" x14ac:dyDescent="0.2">
      <c r="A3664" t="s">
        <v>3675</v>
      </c>
      <c r="B3664">
        <v>5.4741643654604847E-17</v>
      </c>
      <c r="C3664">
        <v>0.88068009723242291</v>
      </c>
      <c r="D3664">
        <v>1.9E-2</v>
      </c>
      <c r="E3664">
        <v>0.157</v>
      </c>
      <c r="F3664">
        <v>1.6422493096381454E-13</v>
      </c>
      <c r="G3664" t="s">
        <v>2314</v>
      </c>
      <c r="H3664" t="s">
        <v>1866</v>
      </c>
    </row>
    <row r="3665" spans="1:8" x14ac:dyDescent="0.2">
      <c r="A3665" t="s">
        <v>3676</v>
      </c>
      <c r="B3665">
        <v>5.7455353262527594E-17</v>
      </c>
      <c r="C3665">
        <v>2.416638494042747</v>
      </c>
      <c r="D3665">
        <v>1.9E-2</v>
      </c>
      <c r="E3665">
        <v>0.182</v>
      </c>
      <c r="F3665">
        <v>1.7236605978758278E-13</v>
      </c>
      <c r="G3665" t="s">
        <v>2314</v>
      </c>
      <c r="H3665" t="s">
        <v>1912</v>
      </c>
    </row>
    <row r="3666" spans="1:8" x14ac:dyDescent="0.2">
      <c r="A3666" t="s">
        <v>3677</v>
      </c>
      <c r="B3666">
        <v>6.854177026461601E-17</v>
      </c>
      <c r="C3666">
        <v>0.6022671097446306</v>
      </c>
      <c r="D3666">
        <v>6.0000000000000001E-3</v>
      </c>
      <c r="E3666">
        <v>0.158</v>
      </c>
      <c r="F3666">
        <v>2.0562531079384802E-13</v>
      </c>
      <c r="G3666" t="s">
        <v>2314</v>
      </c>
      <c r="H3666" t="s">
        <v>1336</v>
      </c>
    </row>
    <row r="3667" spans="1:8" x14ac:dyDescent="0.2">
      <c r="A3667" t="s">
        <v>3678</v>
      </c>
      <c r="B3667">
        <v>7.2259103388210483E-17</v>
      </c>
      <c r="C3667">
        <v>0.50611934609267983</v>
      </c>
      <c r="D3667">
        <v>0.02</v>
      </c>
      <c r="E3667">
        <v>0.17399999999999999</v>
      </c>
      <c r="F3667">
        <v>2.1677731016463144E-13</v>
      </c>
      <c r="G3667" t="s">
        <v>2314</v>
      </c>
      <c r="H3667" t="s">
        <v>556</v>
      </c>
    </row>
    <row r="3668" spans="1:8" x14ac:dyDescent="0.2">
      <c r="A3668" t="s">
        <v>3679</v>
      </c>
      <c r="B3668">
        <v>8.6879068943343252E-17</v>
      </c>
      <c r="C3668">
        <v>2.8417488860018558</v>
      </c>
      <c r="D3668">
        <v>1.4E-2</v>
      </c>
      <c r="E3668">
        <v>0.221</v>
      </c>
      <c r="F3668">
        <v>2.6063720683002975E-13</v>
      </c>
      <c r="G3668" t="s">
        <v>2314</v>
      </c>
      <c r="H3668" t="s">
        <v>1372</v>
      </c>
    </row>
    <row r="3669" spans="1:8" x14ac:dyDescent="0.2">
      <c r="A3669" t="s">
        <v>3680</v>
      </c>
      <c r="B3669">
        <v>1.1573410194942423E-16</v>
      </c>
      <c r="C3669">
        <v>0.50406012467801276</v>
      </c>
      <c r="D3669">
        <v>8.0000000000000002E-3</v>
      </c>
      <c r="E3669">
        <v>0.27200000000000002</v>
      </c>
      <c r="F3669">
        <v>3.4720230584827269E-13</v>
      </c>
      <c r="G3669" t="s">
        <v>2314</v>
      </c>
      <c r="H3669" t="s">
        <v>25</v>
      </c>
    </row>
    <row r="3670" spans="1:8" x14ac:dyDescent="0.2">
      <c r="A3670" t="s">
        <v>3681</v>
      </c>
      <c r="B3670">
        <v>2.1010221425942887E-16</v>
      </c>
      <c r="C3670">
        <v>1.0052496426693978</v>
      </c>
      <c r="D3670">
        <v>7.0000000000000001E-3</v>
      </c>
      <c r="E3670">
        <v>0.13700000000000001</v>
      </c>
      <c r="F3670">
        <v>6.3030664277828659E-13</v>
      </c>
      <c r="G3670" t="s">
        <v>2314</v>
      </c>
      <c r="H3670" t="s">
        <v>3681</v>
      </c>
    </row>
    <row r="3671" spans="1:8" x14ac:dyDescent="0.2">
      <c r="A3671" t="s">
        <v>3682</v>
      </c>
      <c r="B3671">
        <v>2.3550444599147778E-16</v>
      </c>
      <c r="C3671">
        <v>0.74254323533770084</v>
      </c>
      <c r="D3671">
        <v>0.02</v>
      </c>
      <c r="E3671">
        <v>0.192</v>
      </c>
      <c r="F3671">
        <v>7.0651333797443331E-13</v>
      </c>
      <c r="G3671" t="s">
        <v>2314</v>
      </c>
      <c r="H3671" t="s">
        <v>2205</v>
      </c>
    </row>
    <row r="3672" spans="1:8" x14ac:dyDescent="0.2">
      <c r="A3672" t="s">
        <v>3683</v>
      </c>
      <c r="B3672">
        <v>3.0821032466861681E-16</v>
      </c>
      <c r="C3672">
        <v>3.3930556034836599</v>
      </c>
      <c r="D3672">
        <v>0.67900000000000005</v>
      </c>
      <c r="E3672">
        <v>0.49399999999999999</v>
      </c>
      <c r="F3672">
        <v>9.246309740058505E-13</v>
      </c>
      <c r="G3672" t="s">
        <v>2314</v>
      </c>
      <c r="H3672" t="s">
        <v>3683</v>
      </c>
    </row>
    <row r="3673" spans="1:8" x14ac:dyDescent="0.2">
      <c r="A3673" t="s">
        <v>3684</v>
      </c>
      <c r="B3673">
        <v>4.533703664713478E-16</v>
      </c>
      <c r="C3673">
        <v>2.7755631477569622</v>
      </c>
      <c r="D3673">
        <v>4.1000000000000002E-2</v>
      </c>
      <c r="E3673">
        <v>0.23300000000000001</v>
      </c>
      <c r="F3673">
        <v>1.3601110994140435E-12</v>
      </c>
      <c r="G3673" t="s">
        <v>2314</v>
      </c>
      <c r="H3673" t="s">
        <v>734</v>
      </c>
    </row>
    <row r="3674" spans="1:8" x14ac:dyDescent="0.2">
      <c r="A3674" t="s">
        <v>3685</v>
      </c>
      <c r="B3674">
        <v>4.6290231932079763E-16</v>
      </c>
      <c r="C3674">
        <v>2.5598866115835133</v>
      </c>
      <c r="D3674">
        <v>8.0000000000000002E-3</v>
      </c>
      <c r="E3674">
        <v>0.157</v>
      </c>
      <c r="F3674">
        <v>1.3887069579623928E-12</v>
      </c>
      <c r="G3674" t="s">
        <v>2314</v>
      </c>
      <c r="H3674" t="s">
        <v>867</v>
      </c>
    </row>
    <row r="3675" spans="1:8" x14ac:dyDescent="0.2">
      <c r="A3675" t="s">
        <v>3686</v>
      </c>
      <c r="B3675">
        <v>6.4619038665054894E-16</v>
      </c>
      <c r="C3675">
        <v>2.9082544284247209</v>
      </c>
      <c r="D3675">
        <v>1.0999999999999999E-2</v>
      </c>
      <c r="E3675">
        <v>0.16200000000000001</v>
      </c>
      <c r="F3675">
        <v>1.9385711599516469E-12</v>
      </c>
      <c r="G3675" t="s">
        <v>2314</v>
      </c>
      <c r="H3675" t="s">
        <v>3686</v>
      </c>
    </row>
    <row r="3676" spans="1:8" x14ac:dyDescent="0.2">
      <c r="A3676" t="s">
        <v>3687</v>
      </c>
      <c r="B3676">
        <v>6.5845924315179494E-16</v>
      </c>
      <c r="C3676">
        <v>1.7701631875748358</v>
      </c>
      <c r="D3676">
        <v>2.5999999999999999E-2</v>
      </c>
      <c r="E3676">
        <v>0.215</v>
      </c>
      <c r="F3676">
        <v>1.9753777294553849E-12</v>
      </c>
      <c r="G3676" t="s">
        <v>2314</v>
      </c>
      <c r="H3676" t="s">
        <v>116</v>
      </c>
    </row>
    <row r="3677" spans="1:8" x14ac:dyDescent="0.2">
      <c r="A3677" t="s">
        <v>3688</v>
      </c>
      <c r="B3677">
        <v>1.3163059981381345E-15</v>
      </c>
      <c r="C3677">
        <v>1.2395440005422831</v>
      </c>
      <c r="D3677">
        <v>3.3000000000000002E-2</v>
      </c>
      <c r="E3677">
        <v>0.28599999999999998</v>
      </c>
      <c r="F3677">
        <v>3.9489179944144037E-12</v>
      </c>
      <c r="G3677" t="s">
        <v>2314</v>
      </c>
      <c r="H3677" t="s">
        <v>1351</v>
      </c>
    </row>
    <row r="3678" spans="1:8" x14ac:dyDescent="0.2">
      <c r="A3678" t="s">
        <v>3689</v>
      </c>
      <c r="B3678">
        <v>1.5058894201700833E-15</v>
      </c>
      <c r="C3678">
        <v>0.91436251545438374</v>
      </c>
      <c r="D3678">
        <v>3.0000000000000001E-3</v>
      </c>
      <c r="E3678">
        <v>0.19500000000000001</v>
      </c>
      <c r="F3678">
        <v>4.5176682605102504E-12</v>
      </c>
      <c r="G3678" t="s">
        <v>2314</v>
      </c>
      <c r="H3678" t="s">
        <v>3689</v>
      </c>
    </row>
    <row r="3679" spans="1:8" x14ac:dyDescent="0.2">
      <c r="A3679" t="s">
        <v>3690</v>
      </c>
      <c r="B3679">
        <v>2.6228502247973463E-15</v>
      </c>
      <c r="C3679">
        <v>1.9783104629656503</v>
      </c>
      <c r="D3679">
        <v>4.0000000000000001E-3</v>
      </c>
      <c r="E3679">
        <v>0.19400000000000001</v>
      </c>
      <c r="F3679">
        <v>7.8685506743920388E-12</v>
      </c>
      <c r="G3679" t="s">
        <v>2314</v>
      </c>
      <c r="H3679" t="s">
        <v>250</v>
      </c>
    </row>
    <row r="3680" spans="1:8" x14ac:dyDescent="0.2">
      <c r="A3680" t="s">
        <v>3691</v>
      </c>
      <c r="B3680">
        <v>2.8291055261053499E-15</v>
      </c>
      <c r="C3680">
        <v>1.7601878567556923</v>
      </c>
      <c r="D3680">
        <v>3.9E-2</v>
      </c>
      <c r="E3680">
        <v>0.17499999999999999</v>
      </c>
      <c r="F3680">
        <v>8.4873165783160498E-12</v>
      </c>
      <c r="G3680" t="s">
        <v>2314</v>
      </c>
      <c r="H3680" t="s">
        <v>172</v>
      </c>
    </row>
    <row r="3681" spans="1:8" x14ac:dyDescent="0.2">
      <c r="A3681" t="s">
        <v>3692</v>
      </c>
      <c r="B3681">
        <v>3.0728370045779825E-15</v>
      </c>
      <c r="C3681">
        <v>1.2468057081179502</v>
      </c>
      <c r="D3681">
        <v>2.1000000000000001E-2</v>
      </c>
      <c r="E3681">
        <v>0.22700000000000001</v>
      </c>
      <c r="F3681">
        <v>9.2185110137339477E-12</v>
      </c>
      <c r="G3681" t="s">
        <v>2314</v>
      </c>
      <c r="H3681" t="s">
        <v>83</v>
      </c>
    </row>
    <row r="3682" spans="1:8" x14ac:dyDescent="0.2">
      <c r="A3682" t="s">
        <v>3693</v>
      </c>
      <c r="B3682">
        <v>3.3964197172948075E-15</v>
      </c>
      <c r="C3682">
        <v>0.84957123619606278</v>
      </c>
      <c r="D3682">
        <v>4.9000000000000002E-2</v>
      </c>
      <c r="E3682">
        <v>0.15</v>
      </c>
      <c r="F3682">
        <v>1.0189259151884422E-11</v>
      </c>
      <c r="G3682" t="s">
        <v>2314</v>
      </c>
      <c r="H3682" t="s">
        <v>1099</v>
      </c>
    </row>
    <row r="3683" spans="1:8" x14ac:dyDescent="0.2">
      <c r="A3683" t="s">
        <v>3694</v>
      </c>
      <c r="B3683">
        <v>3.5398777035080446E-15</v>
      </c>
      <c r="C3683">
        <v>2.2784853723426046</v>
      </c>
      <c r="D3683">
        <v>0.02</v>
      </c>
      <c r="E3683">
        <v>0.25900000000000001</v>
      </c>
      <c r="F3683">
        <v>1.0619633110524134E-11</v>
      </c>
      <c r="G3683" t="s">
        <v>2314</v>
      </c>
      <c r="H3683" t="s">
        <v>69</v>
      </c>
    </row>
    <row r="3684" spans="1:8" x14ac:dyDescent="0.2">
      <c r="A3684" t="s">
        <v>3695</v>
      </c>
      <c r="B3684">
        <v>4.2105449604783091E-15</v>
      </c>
      <c r="C3684">
        <v>2.0716595749344382</v>
      </c>
      <c r="D3684">
        <v>1.0999999999999999E-2</v>
      </c>
      <c r="E3684">
        <v>0.20899999999999999</v>
      </c>
      <c r="F3684">
        <v>1.2631634881434928E-11</v>
      </c>
      <c r="G3684" t="s">
        <v>2314</v>
      </c>
      <c r="H3684" t="s">
        <v>1277</v>
      </c>
    </row>
    <row r="3685" spans="1:8" x14ac:dyDescent="0.2">
      <c r="A3685" t="s">
        <v>3696</v>
      </c>
      <c r="B3685">
        <v>4.8332457393195256E-15</v>
      </c>
      <c r="C3685">
        <v>2.5325545788102755</v>
      </c>
      <c r="D3685">
        <v>1.6E-2</v>
      </c>
      <c r="E3685">
        <v>0.154</v>
      </c>
      <c r="F3685">
        <v>1.4499737217958578E-11</v>
      </c>
      <c r="G3685" t="s">
        <v>2314</v>
      </c>
      <c r="H3685" t="s">
        <v>3696</v>
      </c>
    </row>
    <row r="3686" spans="1:8" x14ac:dyDescent="0.2">
      <c r="A3686" t="s">
        <v>3697</v>
      </c>
      <c r="B3686">
        <v>6.3895651377896586E-15</v>
      </c>
      <c r="C3686">
        <v>3.0169944387730627</v>
      </c>
      <c r="D3686">
        <v>4.0000000000000001E-3</v>
      </c>
      <c r="E3686">
        <v>0.18</v>
      </c>
      <c r="F3686">
        <v>1.9168695413368977E-11</v>
      </c>
      <c r="G3686" t="s">
        <v>2314</v>
      </c>
      <c r="H3686" t="s">
        <v>3697</v>
      </c>
    </row>
    <row r="3687" spans="1:8" x14ac:dyDescent="0.2">
      <c r="A3687" t="s">
        <v>3698</v>
      </c>
      <c r="B3687">
        <v>8.4985748853845873E-15</v>
      </c>
      <c r="C3687">
        <v>1.8761050831088255</v>
      </c>
      <c r="D3687">
        <v>1.4999999999999999E-2</v>
      </c>
      <c r="E3687">
        <v>0.26400000000000001</v>
      </c>
      <c r="F3687">
        <v>2.5495724656153763E-11</v>
      </c>
      <c r="G3687" t="s">
        <v>2314</v>
      </c>
      <c r="H3687" t="s">
        <v>19</v>
      </c>
    </row>
    <row r="3688" spans="1:8" x14ac:dyDescent="0.2">
      <c r="A3688" t="s">
        <v>3699</v>
      </c>
      <c r="B3688">
        <v>9.4116304767340995E-15</v>
      </c>
      <c r="C3688">
        <v>1.5872141859169115</v>
      </c>
      <c r="D3688">
        <v>3.0000000000000001E-3</v>
      </c>
      <c r="E3688">
        <v>0.18</v>
      </c>
      <c r="F3688">
        <v>2.8234891430202298E-11</v>
      </c>
      <c r="G3688" t="s">
        <v>2314</v>
      </c>
      <c r="H3688" t="s">
        <v>2164</v>
      </c>
    </row>
    <row r="3689" spans="1:8" x14ac:dyDescent="0.2">
      <c r="A3689" t="s">
        <v>3700</v>
      </c>
      <c r="B3689">
        <v>1.2143051524993433E-14</v>
      </c>
      <c r="C3689">
        <v>3.1020090421062143</v>
      </c>
      <c r="D3689">
        <v>7.0000000000000001E-3</v>
      </c>
      <c r="E3689">
        <v>0.20899999999999999</v>
      </c>
      <c r="F3689">
        <v>3.6429154574980301E-11</v>
      </c>
      <c r="G3689" t="s">
        <v>2314</v>
      </c>
      <c r="H3689" t="s">
        <v>2259</v>
      </c>
    </row>
    <row r="3690" spans="1:8" x14ac:dyDescent="0.2">
      <c r="A3690" t="s">
        <v>3701</v>
      </c>
      <c r="B3690">
        <v>1.3361906407935851E-14</v>
      </c>
      <c r="C3690">
        <v>3.2732664553046105</v>
      </c>
      <c r="D3690">
        <v>3.4000000000000002E-2</v>
      </c>
      <c r="E3690">
        <v>0.219</v>
      </c>
      <c r="F3690">
        <v>4.0085719223807555E-11</v>
      </c>
      <c r="G3690" t="s">
        <v>2314</v>
      </c>
      <c r="H3690" t="s">
        <v>1373</v>
      </c>
    </row>
    <row r="3691" spans="1:8" x14ac:dyDescent="0.2">
      <c r="A3691" t="s">
        <v>3702</v>
      </c>
      <c r="B3691">
        <v>1.6458102046839879E-14</v>
      </c>
      <c r="C3691">
        <v>1.2735269416937314</v>
      </c>
      <c r="D3691">
        <v>5.0000000000000001E-3</v>
      </c>
      <c r="E3691">
        <v>0.16</v>
      </c>
      <c r="F3691">
        <v>4.9374306140519637E-11</v>
      </c>
      <c r="G3691" t="s">
        <v>2314</v>
      </c>
      <c r="H3691" t="s">
        <v>1708</v>
      </c>
    </row>
    <row r="3692" spans="1:8" x14ac:dyDescent="0.2">
      <c r="A3692" t="s">
        <v>3703</v>
      </c>
      <c r="B3692">
        <v>1.6481979181501186E-14</v>
      </c>
      <c r="C3692">
        <v>3.1653493400131563</v>
      </c>
      <c r="D3692">
        <v>2.4E-2</v>
      </c>
      <c r="E3692">
        <v>0.189</v>
      </c>
      <c r="F3692">
        <v>4.9445937544503556E-11</v>
      </c>
      <c r="G3692" t="s">
        <v>2314</v>
      </c>
      <c r="H3692" t="s">
        <v>210</v>
      </c>
    </row>
    <row r="3693" spans="1:8" x14ac:dyDescent="0.2">
      <c r="A3693" t="s">
        <v>3704</v>
      </c>
      <c r="B3693">
        <v>2.1492723427807209E-14</v>
      </c>
      <c r="C3693">
        <v>1.1271613502525444</v>
      </c>
      <c r="D3693">
        <v>7.0000000000000001E-3</v>
      </c>
      <c r="E3693">
        <v>0.124</v>
      </c>
      <c r="F3693">
        <v>6.4478170283421621E-11</v>
      </c>
      <c r="G3693" t="s">
        <v>2314</v>
      </c>
      <c r="H3693" t="s">
        <v>286</v>
      </c>
    </row>
    <row r="3694" spans="1:8" x14ac:dyDescent="0.2">
      <c r="A3694" t="s">
        <v>3705</v>
      </c>
      <c r="B3694">
        <v>2.4593987619674002E-14</v>
      </c>
      <c r="C3694">
        <v>1.6026309026276895</v>
      </c>
      <c r="D3694">
        <v>7.0000000000000001E-3</v>
      </c>
      <c r="E3694">
        <v>0.23100000000000001</v>
      </c>
      <c r="F3694">
        <v>7.378196285902201E-11</v>
      </c>
      <c r="G3694" t="s">
        <v>2314</v>
      </c>
      <c r="H3694" t="s">
        <v>1140</v>
      </c>
    </row>
    <row r="3695" spans="1:8" x14ac:dyDescent="0.2">
      <c r="A3695" t="s">
        <v>3706</v>
      </c>
      <c r="B3695">
        <v>2.8766613866847989E-14</v>
      </c>
      <c r="C3695">
        <v>1.4232918367103817</v>
      </c>
      <c r="D3695">
        <v>8.9999999999999993E-3</v>
      </c>
      <c r="E3695">
        <v>0.14199999999999999</v>
      </c>
      <c r="F3695">
        <v>8.6299841600543963E-11</v>
      </c>
      <c r="G3695" t="s">
        <v>2314</v>
      </c>
      <c r="H3695" t="s">
        <v>166</v>
      </c>
    </row>
    <row r="3696" spans="1:8" x14ac:dyDescent="0.2">
      <c r="A3696" t="s">
        <v>3707</v>
      </c>
      <c r="B3696">
        <v>2.9571942245762141E-14</v>
      </c>
      <c r="C3696">
        <v>1.475474338925812</v>
      </c>
      <c r="D3696">
        <v>1.4999999999999999E-2</v>
      </c>
      <c r="E3696">
        <v>0.13</v>
      </c>
      <c r="F3696">
        <v>8.8715826737286423E-11</v>
      </c>
      <c r="G3696" t="s">
        <v>2314</v>
      </c>
      <c r="H3696" t="s">
        <v>112</v>
      </c>
    </row>
    <row r="3697" spans="1:8" x14ac:dyDescent="0.2">
      <c r="A3697" t="s">
        <v>3708</v>
      </c>
      <c r="B3697">
        <v>3.7564200721825065E-14</v>
      </c>
      <c r="C3697">
        <v>2.4164203113949512</v>
      </c>
      <c r="D3697">
        <v>0.02</v>
      </c>
      <c r="E3697">
        <v>0.20699999999999999</v>
      </c>
      <c r="F3697">
        <v>1.126926021654752E-10</v>
      </c>
      <c r="G3697" t="s">
        <v>2314</v>
      </c>
      <c r="H3697" t="s">
        <v>344</v>
      </c>
    </row>
    <row r="3698" spans="1:8" x14ac:dyDescent="0.2">
      <c r="A3698" t="s">
        <v>3709</v>
      </c>
      <c r="B3698">
        <v>5.0960515230117132E-14</v>
      </c>
      <c r="C3698">
        <v>2.2329229944291367</v>
      </c>
      <c r="D3698">
        <v>0.02</v>
      </c>
      <c r="E3698">
        <v>0.186</v>
      </c>
      <c r="F3698">
        <v>1.5288154569035139E-10</v>
      </c>
      <c r="G3698" t="s">
        <v>2314</v>
      </c>
      <c r="H3698" t="s">
        <v>1799</v>
      </c>
    </row>
    <row r="3699" spans="1:8" x14ac:dyDescent="0.2">
      <c r="A3699" t="s">
        <v>3710</v>
      </c>
      <c r="B3699">
        <v>5.9132883534583761E-14</v>
      </c>
      <c r="C3699">
        <v>2.0864653296563773</v>
      </c>
      <c r="D3699">
        <v>1.9E-2</v>
      </c>
      <c r="E3699">
        <v>0.17499999999999999</v>
      </c>
      <c r="F3699">
        <v>1.7739865060375128E-10</v>
      </c>
      <c r="G3699" t="s">
        <v>2314</v>
      </c>
      <c r="H3699" t="s">
        <v>3710</v>
      </c>
    </row>
    <row r="3700" spans="1:8" x14ac:dyDescent="0.2">
      <c r="A3700" t="s">
        <v>3711</v>
      </c>
      <c r="B3700">
        <v>6.0403691337499748E-14</v>
      </c>
      <c r="C3700">
        <v>3.5132094993408893</v>
      </c>
      <c r="D3700">
        <v>0.16400000000000001</v>
      </c>
      <c r="E3700">
        <v>0.29799999999999999</v>
      </c>
      <c r="F3700">
        <v>1.8121107401249924E-10</v>
      </c>
      <c r="G3700" t="s">
        <v>2314</v>
      </c>
      <c r="H3700" t="s">
        <v>3711</v>
      </c>
    </row>
    <row r="3701" spans="1:8" x14ac:dyDescent="0.2">
      <c r="A3701" t="s">
        <v>3712</v>
      </c>
      <c r="B3701">
        <v>8.8434539032076074E-14</v>
      </c>
      <c r="C3701">
        <v>2.1664272640881954</v>
      </c>
      <c r="D3701">
        <v>6.0000000000000001E-3</v>
      </c>
      <c r="E3701">
        <v>0.17299999999999999</v>
      </c>
      <c r="F3701">
        <v>2.6530361709622821E-10</v>
      </c>
      <c r="G3701" t="s">
        <v>2314</v>
      </c>
      <c r="H3701" t="s">
        <v>3712</v>
      </c>
    </row>
    <row r="3702" spans="1:8" x14ac:dyDescent="0.2">
      <c r="A3702" t="s">
        <v>3713</v>
      </c>
      <c r="B3702">
        <v>1.4616081608899536E-13</v>
      </c>
      <c r="C3702">
        <v>2.0907767197586988</v>
      </c>
      <c r="D3702">
        <v>0.03</v>
      </c>
      <c r="E3702">
        <v>0.26200000000000001</v>
      </c>
      <c r="F3702">
        <v>4.3848244826698607E-10</v>
      </c>
      <c r="G3702" t="s">
        <v>2314</v>
      </c>
      <c r="H3702" t="s">
        <v>75</v>
      </c>
    </row>
    <row r="3703" spans="1:8" x14ac:dyDescent="0.2">
      <c r="A3703" t="s">
        <v>3714</v>
      </c>
      <c r="B3703">
        <v>1.6613998424530337E-13</v>
      </c>
      <c r="C3703">
        <v>4.982597465200266</v>
      </c>
      <c r="D3703">
        <v>3.7999999999999999E-2</v>
      </c>
      <c r="E3703">
        <v>0.17499999999999999</v>
      </c>
      <c r="F3703">
        <v>4.9841995273591012E-10</v>
      </c>
      <c r="G3703" t="s">
        <v>2314</v>
      </c>
      <c r="H3703" t="s">
        <v>2094</v>
      </c>
    </row>
    <row r="3704" spans="1:8" x14ac:dyDescent="0.2">
      <c r="A3704" t="s">
        <v>3715</v>
      </c>
      <c r="B3704">
        <v>1.7124889820998976E-13</v>
      </c>
      <c r="C3704">
        <v>1.8444417057916365</v>
      </c>
      <c r="D3704">
        <v>5.0000000000000001E-3</v>
      </c>
      <c r="E3704">
        <v>0.18</v>
      </c>
      <c r="F3704">
        <v>5.137466946299693E-10</v>
      </c>
      <c r="G3704" t="s">
        <v>2314</v>
      </c>
      <c r="H3704" t="s">
        <v>185</v>
      </c>
    </row>
    <row r="3705" spans="1:8" x14ac:dyDescent="0.2">
      <c r="A3705" t="s">
        <v>3716</v>
      </c>
      <c r="B3705">
        <v>2.4837024869985057E-13</v>
      </c>
      <c r="C3705">
        <v>2.4418306050376444</v>
      </c>
      <c r="D3705">
        <v>0.02</v>
      </c>
      <c r="E3705">
        <v>0.23400000000000001</v>
      </c>
      <c r="F3705">
        <v>7.4511074609955168E-10</v>
      </c>
      <c r="G3705" t="s">
        <v>2314</v>
      </c>
      <c r="H3705" t="s">
        <v>189</v>
      </c>
    </row>
    <row r="3706" spans="1:8" x14ac:dyDescent="0.2">
      <c r="A3706" t="s">
        <v>3717</v>
      </c>
      <c r="B3706">
        <v>2.699726238754462E-13</v>
      </c>
      <c r="C3706">
        <v>2.2792635427901295</v>
      </c>
      <c r="D3706">
        <v>5.0000000000000001E-3</v>
      </c>
      <c r="E3706">
        <v>0.22700000000000001</v>
      </c>
      <c r="F3706">
        <v>8.0991787162633857E-10</v>
      </c>
      <c r="G3706" t="s">
        <v>2314</v>
      </c>
      <c r="H3706" t="s">
        <v>1649</v>
      </c>
    </row>
    <row r="3707" spans="1:8" x14ac:dyDescent="0.2">
      <c r="A3707" t="s">
        <v>3718</v>
      </c>
      <c r="B3707">
        <v>2.9802758246394133E-13</v>
      </c>
      <c r="C3707">
        <v>1.2960356219460056</v>
      </c>
      <c r="D3707">
        <v>2.1000000000000001E-2</v>
      </c>
      <c r="E3707">
        <v>0.158</v>
      </c>
      <c r="F3707">
        <v>8.9408274739182397E-10</v>
      </c>
      <c r="G3707" t="s">
        <v>2314</v>
      </c>
      <c r="H3707" t="s">
        <v>2089</v>
      </c>
    </row>
    <row r="3708" spans="1:8" x14ac:dyDescent="0.2">
      <c r="A3708" t="s">
        <v>3719</v>
      </c>
      <c r="B3708">
        <v>3.5528053277084045E-13</v>
      </c>
      <c r="C3708">
        <v>5.8136704576413596</v>
      </c>
      <c r="D3708">
        <v>4.4999999999999998E-2</v>
      </c>
      <c r="E3708">
        <v>0.23699999999999999</v>
      </c>
      <c r="F3708">
        <v>1.0658415983125214E-9</v>
      </c>
      <c r="G3708" t="s">
        <v>2314</v>
      </c>
      <c r="H3708" t="s">
        <v>3719</v>
      </c>
    </row>
    <row r="3709" spans="1:8" x14ac:dyDescent="0.2">
      <c r="A3709" t="s">
        <v>3720</v>
      </c>
      <c r="B3709">
        <v>3.7470438245136293E-13</v>
      </c>
      <c r="C3709">
        <v>2.3088451975484219</v>
      </c>
      <c r="D3709">
        <v>5.0000000000000001E-3</v>
      </c>
      <c r="E3709">
        <v>0.157</v>
      </c>
      <c r="F3709">
        <v>1.1241131473540888E-9</v>
      </c>
      <c r="G3709" t="s">
        <v>2314</v>
      </c>
      <c r="H3709" t="s">
        <v>3720</v>
      </c>
    </row>
    <row r="3710" spans="1:8" x14ac:dyDescent="0.2">
      <c r="A3710" t="s">
        <v>3721</v>
      </c>
      <c r="B3710">
        <v>4.0396613525949375E-13</v>
      </c>
      <c r="C3710">
        <v>2.0700778023731137</v>
      </c>
      <c r="D3710">
        <v>0.17199999999999999</v>
      </c>
      <c r="E3710">
        <v>0.254</v>
      </c>
      <c r="F3710">
        <v>1.2118984057784813E-9</v>
      </c>
      <c r="G3710" t="s">
        <v>2314</v>
      </c>
      <c r="H3710" t="s">
        <v>3721</v>
      </c>
    </row>
    <row r="3711" spans="1:8" x14ac:dyDescent="0.2">
      <c r="A3711" t="s">
        <v>3722</v>
      </c>
      <c r="B3711">
        <v>4.0887108168350799E-13</v>
      </c>
      <c r="C3711">
        <v>2.5969539176806293</v>
      </c>
      <c r="D3711">
        <v>4.2000000000000003E-2</v>
      </c>
      <c r="E3711">
        <v>0.26800000000000002</v>
      </c>
      <c r="F3711">
        <v>1.226613245050524E-9</v>
      </c>
      <c r="G3711" t="s">
        <v>2314</v>
      </c>
      <c r="H3711" t="s">
        <v>3722</v>
      </c>
    </row>
    <row r="3712" spans="1:8" x14ac:dyDescent="0.2">
      <c r="A3712" t="s">
        <v>3723</v>
      </c>
      <c r="B3712">
        <v>4.6092533846951724E-13</v>
      </c>
      <c r="C3712">
        <v>3.4848627384166972</v>
      </c>
      <c r="D3712">
        <v>8.6999999999999994E-2</v>
      </c>
      <c r="E3712">
        <v>0.20300000000000001</v>
      </c>
      <c r="F3712">
        <v>1.3827760154085517E-9</v>
      </c>
      <c r="G3712" t="s">
        <v>2314</v>
      </c>
      <c r="H3712" t="s">
        <v>3723</v>
      </c>
    </row>
    <row r="3713" spans="1:8" x14ac:dyDescent="0.2">
      <c r="A3713" t="s">
        <v>3724</v>
      </c>
      <c r="B3713">
        <v>4.7041171860779349E-13</v>
      </c>
      <c r="C3713">
        <v>6.082014892820804</v>
      </c>
      <c r="D3713">
        <v>5.7000000000000002E-2</v>
      </c>
      <c r="E3713">
        <v>0.18099999999999999</v>
      </c>
      <c r="F3713">
        <v>1.4112351558233806E-9</v>
      </c>
      <c r="G3713" t="s">
        <v>2314</v>
      </c>
      <c r="H3713" t="s">
        <v>3724</v>
      </c>
    </row>
    <row r="3714" spans="1:8" x14ac:dyDescent="0.2">
      <c r="A3714" t="s">
        <v>3725</v>
      </c>
      <c r="B3714">
        <v>5.3564877509836497E-13</v>
      </c>
      <c r="C3714">
        <v>2.8422758860764876</v>
      </c>
      <c r="D3714">
        <v>7.0000000000000001E-3</v>
      </c>
      <c r="E3714">
        <v>0.24</v>
      </c>
      <c r="F3714">
        <v>1.6069463252950948E-9</v>
      </c>
      <c r="G3714" t="s">
        <v>2314</v>
      </c>
      <c r="H3714" t="s">
        <v>86</v>
      </c>
    </row>
    <row r="3715" spans="1:8" x14ac:dyDescent="0.2">
      <c r="A3715" t="s">
        <v>3726</v>
      </c>
      <c r="B3715">
        <v>6.6183199680480886E-13</v>
      </c>
      <c r="C3715">
        <v>1.710349698507315</v>
      </c>
      <c r="D3715">
        <v>3.7999999999999999E-2</v>
      </c>
      <c r="E3715">
        <v>0.16900000000000001</v>
      </c>
      <c r="F3715">
        <v>1.9854959904144265E-9</v>
      </c>
      <c r="G3715" t="s">
        <v>2314</v>
      </c>
      <c r="H3715" t="s">
        <v>2202</v>
      </c>
    </row>
    <row r="3716" spans="1:8" x14ac:dyDescent="0.2">
      <c r="A3716" t="s">
        <v>3727</v>
      </c>
      <c r="B3716">
        <v>7.4405664809559854E-13</v>
      </c>
      <c r="C3716">
        <v>1.1112839431080896</v>
      </c>
      <c r="D3716">
        <v>5.0000000000000001E-3</v>
      </c>
      <c r="E3716">
        <v>0.20599999999999999</v>
      </c>
      <c r="F3716">
        <v>2.2321699442867956E-9</v>
      </c>
      <c r="G3716" t="s">
        <v>2314</v>
      </c>
      <c r="H3716" t="s">
        <v>176</v>
      </c>
    </row>
    <row r="3717" spans="1:8" x14ac:dyDescent="0.2">
      <c r="A3717" t="s">
        <v>3728</v>
      </c>
      <c r="B3717">
        <v>7.5366030341416103E-13</v>
      </c>
      <c r="C3717">
        <v>2.6254206553432375</v>
      </c>
      <c r="D3717">
        <v>1.0999999999999999E-2</v>
      </c>
      <c r="E3717">
        <v>0.16800000000000001</v>
      </c>
      <c r="F3717">
        <v>2.2609809102424829E-9</v>
      </c>
      <c r="G3717" t="s">
        <v>2314</v>
      </c>
      <c r="H3717" t="s">
        <v>3728</v>
      </c>
    </row>
    <row r="3718" spans="1:8" x14ac:dyDescent="0.2">
      <c r="A3718" t="s">
        <v>3729</v>
      </c>
      <c r="B3718">
        <v>7.6272512431303744E-13</v>
      </c>
      <c r="C3718">
        <v>1.7940581122636736</v>
      </c>
      <c r="D3718">
        <v>1.2999999999999999E-2</v>
      </c>
      <c r="E3718">
        <v>0.157</v>
      </c>
      <c r="F3718">
        <v>2.2881753729391122E-9</v>
      </c>
      <c r="G3718" t="s">
        <v>2314</v>
      </c>
      <c r="H3718" t="s">
        <v>1471</v>
      </c>
    </row>
    <row r="3719" spans="1:8" x14ac:dyDescent="0.2">
      <c r="A3719" t="s">
        <v>3730</v>
      </c>
      <c r="B3719">
        <v>7.9440149888250563E-13</v>
      </c>
      <c r="C3719">
        <v>0.92913467876166678</v>
      </c>
      <c r="D3719">
        <v>1.2999999999999999E-2</v>
      </c>
      <c r="E3719">
        <v>0.14199999999999999</v>
      </c>
      <c r="F3719">
        <v>2.3832044966475168E-9</v>
      </c>
      <c r="G3719" t="s">
        <v>2314</v>
      </c>
      <c r="H3719" t="s">
        <v>3730</v>
      </c>
    </row>
    <row r="3720" spans="1:8" x14ac:dyDescent="0.2">
      <c r="A3720" t="s">
        <v>3731</v>
      </c>
      <c r="B3720">
        <v>8.063744753972355E-13</v>
      </c>
      <c r="C3720">
        <v>3.5755723215182247</v>
      </c>
      <c r="D3720">
        <v>1.0999999999999999E-2</v>
      </c>
      <c r="E3720">
        <v>0.17100000000000001</v>
      </c>
      <c r="F3720">
        <v>2.4191234261917064E-9</v>
      </c>
      <c r="G3720" t="s">
        <v>2314</v>
      </c>
      <c r="H3720" t="s">
        <v>3731</v>
      </c>
    </row>
    <row r="3721" spans="1:8" x14ac:dyDescent="0.2">
      <c r="A3721" t="s">
        <v>3732</v>
      </c>
      <c r="B3721">
        <v>1.2495936970434633E-12</v>
      </c>
      <c r="C3721">
        <v>0.785161400312548</v>
      </c>
      <c r="D3721">
        <v>4.0000000000000001E-3</v>
      </c>
      <c r="E3721">
        <v>0.153</v>
      </c>
      <c r="F3721">
        <v>3.7487810911303895E-9</v>
      </c>
      <c r="G3721" t="s">
        <v>2314</v>
      </c>
      <c r="H3721" t="s">
        <v>1811</v>
      </c>
    </row>
    <row r="3722" spans="1:8" x14ac:dyDescent="0.2">
      <c r="A3722" t="s">
        <v>3733</v>
      </c>
      <c r="B3722">
        <v>1.3857867193612213E-12</v>
      </c>
      <c r="C3722">
        <v>1.2480827631934766</v>
      </c>
      <c r="D3722">
        <v>7.0000000000000001E-3</v>
      </c>
      <c r="E3722">
        <v>0.18099999999999999</v>
      </c>
      <c r="F3722">
        <v>4.1573601580836642E-9</v>
      </c>
      <c r="G3722" t="s">
        <v>2314</v>
      </c>
      <c r="H3722" t="s">
        <v>148</v>
      </c>
    </row>
    <row r="3723" spans="1:8" x14ac:dyDescent="0.2">
      <c r="A3723" t="s">
        <v>3734</v>
      </c>
      <c r="B3723">
        <v>1.6270538676316508E-12</v>
      </c>
      <c r="C3723">
        <v>1.2558703012781951</v>
      </c>
      <c r="D3723">
        <v>0.01</v>
      </c>
      <c r="E3723">
        <v>0.23400000000000001</v>
      </c>
      <c r="F3723">
        <v>4.8811616028949529E-9</v>
      </c>
      <c r="G3723" t="s">
        <v>2314</v>
      </c>
      <c r="H3723" t="s">
        <v>1523</v>
      </c>
    </row>
    <row r="3724" spans="1:8" x14ac:dyDescent="0.2">
      <c r="A3724" t="s">
        <v>3735</v>
      </c>
      <c r="B3724">
        <v>1.7392570011044437E-12</v>
      </c>
      <c r="C3724">
        <v>2.3663899007136138</v>
      </c>
      <c r="D3724">
        <v>4.0000000000000001E-3</v>
      </c>
      <c r="E3724">
        <v>0.19600000000000001</v>
      </c>
      <c r="F3724">
        <v>5.2177710033133313E-9</v>
      </c>
      <c r="G3724" t="s">
        <v>2314</v>
      </c>
      <c r="H3724" t="s">
        <v>1663</v>
      </c>
    </row>
    <row r="3725" spans="1:8" x14ac:dyDescent="0.2">
      <c r="A3725" t="s">
        <v>3736</v>
      </c>
      <c r="B3725">
        <v>3.1643300245833713E-12</v>
      </c>
      <c r="C3725">
        <v>0.9791906513147115</v>
      </c>
      <c r="D3725">
        <v>6.0000000000000001E-3</v>
      </c>
      <c r="E3725">
        <v>0.23899999999999999</v>
      </c>
      <c r="F3725">
        <v>9.4929900737501143E-9</v>
      </c>
      <c r="G3725" t="s">
        <v>2314</v>
      </c>
      <c r="H3725" t="s">
        <v>1096</v>
      </c>
    </row>
    <row r="3726" spans="1:8" x14ac:dyDescent="0.2">
      <c r="A3726" t="s">
        <v>3737</v>
      </c>
      <c r="B3726">
        <v>3.7318219462895687E-12</v>
      </c>
      <c r="C3726">
        <v>3.5284743887741037</v>
      </c>
      <c r="D3726">
        <v>0.03</v>
      </c>
      <c r="E3726">
        <v>0.16200000000000001</v>
      </c>
      <c r="F3726">
        <v>1.1195465838868706E-8</v>
      </c>
      <c r="G3726" t="s">
        <v>2314</v>
      </c>
      <c r="H3726" t="s">
        <v>1478</v>
      </c>
    </row>
    <row r="3727" spans="1:8" x14ac:dyDescent="0.2">
      <c r="A3727" t="s">
        <v>3738</v>
      </c>
      <c r="B3727">
        <v>3.8877527817532567E-12</v>
      </c>
      <c r="C3727">
        <v>1.5360169969030846</v>
      </c>
      <c r="D3727">
        <v>3.1E-2</v>
      </c>
      <c r="E3727">
        <v>0.19700000000000001</v>
      </c>
      <c r="F3727">
        <v>1.1663258345259771E-8</v>
      </c>
      <c r="G3727" t="s">
        <v>2314</v>
      </c>
      <c r="H3727" t="s">
        <v>84</v>
      </c>
    </row>
    <row r="3728" spans="1:8" x14ac:dyDescent="0.2">
      <c r="A3728" t="s">
        <v>3739</v>
      </c>
      <c r="B3728">
        <v>4.1339773237958332E-12</v>
      </c>
      <c r="C3728">
        <v>2.8295612735649129</v>
      </c>
      <c r="D3728">
        <v>0.02</v>
      </c>
      <c r="E3728">
        <v>0.13100000000000001</v>
      </c>
      <c r="F3728">
        <v>1.2401931971387499E-8</v>
      </c>
      <c r="G3728" t="s">
        <v>2314</v>
      </c>
      <c r="H3728" t="s">
        <v>3739</v>
      </c>
    </row>
    <row r="3729" spans="1:8" x14ac:dyDescent="0.2">
      <c r="A3729" t="s">
        <v>3740</v>
      </c>
      <c r="B3729">
        <v>5.3450637285757604E-12</v>
      </c>
      <c r="C3729">
        <v>2.3216201836243116</v>
      </c>
      <c r="D3729">
        <v>3.2000000000000001E-2</v>
      </c>
      <c r="E3729">
        <v>0.23200000000000001</v>
      </c>
      <c r="F3729">
        <v>1.6035191185727282E-8</v>
      </c>
      <c r="G3729" t="s">
        <v>2314</v>
      </c>
      <c r="H3729" t="s">
        <v>1055</v>
      </c>
    </row>
    <row r="3730" spans="1:8" x14ac:dyDescent="0.2">
      <c r="A3730" t="s">
        <v>3741</v>
      </c>
      <c r="B3730">
        <v>5.4533573837211912E-12</v>
      </c>
      <c r="C3730">
        <v>1.9798254509777244</v>
      </c>
      <c r="D3730">
        <v>4.0000000000000001E-3</v>
      </c>
      <c r="E3730">
        <v>0.14199999999999999</v>
      </c>
      <c r="F3730">
        <v>1.6360072151163573E-8</v>
      </c>
      <c r="G3730" t="s">
        <v>2314</v>
      </c>
      <c r="H3730" t="s">
        <v>817</v>
      </c>
    </row>
    <row r="3731" spans="1:8" x14ac:dyDescent="0.2">
      <c r="A3731" t="s">
        <v>3742</v>
      </c>
      <c r="B3731">
        <v>8.2587087767126009E-12</v>
      </c>
      <c r="C3731">
        <v>3.3740052149277808</v>
      </c>
      <c r="D3731">
        <v>3.3000000000000002E-2</v>
      </c>
      <c r="E3731">
        <v>0.23499999999999999</v>
      </c>
      <c r="F3731">
        <v>2.4776126330137801E-8</v>
      </c>
      <c r="G3731" t="s">
        <v>2314</v>
      </c>
      <c r="H3731" t="s">
        <v>1394</v>
      </c>
    </row>
    <row r="3732" spans="1:8" x14ac:dyDescent="0.2">
      <c r="A3732" t="s">
        <v>3743</v>
      </c>
      <c r="B3732">
        <v>9.5945889198845515E-12</v>
      </c>
      <c r="C3732">
        <v>3.6589719806428933</v>
      </c>
      <c r="D3732">
        <v>1.7000000000000001E-2</v>
      </c>
      <c r="E3732">
        <v>0.17399999999999999</v>
      </c>
      <c r="F3732">
        <v>2.8783766759653653E-8</v>
      </c>
      <c r="G3732" t="s">
        <v>2314</v>
      </c>
      <c r="H3732" t="s">
        <v>3743</v>
      </c>
    </row>
    <row r="3733" spans="1:8" x14ac:dyDescent="0.2">
      <c r="A3733" t="s">
        <v>3744</v>
      </c>
      <c r="B3733">
        <v>1.21505223138433E-11</v>
      </c>
      <c r="C3733">
        <v>3.6114035503904685</v>
      </c>
      <c r="D3733">
        <v>8.0000000000000002E-3</v>
      </c>
      <c r="E3733">
        <v>0.14199999999999999</v>
      </c>
      <c r="F3733">
        <v>3.6451566941529897E-8</v>
      </c>
      <c r="G3733" t="s">
        <v>2314</v>
      </c>
      <c r="H3733" t="s">
        <v>3744</v>
      </c>
    </row>
    <row r="3734" spans="1:8" x14ac:dyDescent="0.2">
      <c r="A3734" t="s">
        <v>3745</v>
      </c>
      <c r="B3734">
        <v>1.5250271264144099E-11</v>
      </c>
      <c r="C3734">
        <v>4.7625649995112358</v>
      </c>
      <c r="D3734">
        <v>1.4999999999999999E-2</v>
      </c>
      <c r="E3734">
        <v>0.19600000000000001</v>
      </c>
      <c r="F3734">
        <v>4.5750813792432297E-8</v>
      </c>
      <c r="G3734" t="s">
        <v>2314</v>
      </c>
      <c r="H3734" t="s">
        <v>3745</v>
      </c>
    </row>
    <row r="3735" spans="1:8" x14ac:dyDescent="0.2">
      <c r="A3735" t="s">
        <v>3746</v>
      </c>
      <c r="B3735">
        <v>1.8110297272811319E-11</v>
      </c>
      <c r="C3735">
        <v>0.98365697899768278</v>
      </c>
      <c r="D3735">
        <v>7.0000000000000001E-3</v>
      </c>
      <c r="E3735">
        <v>0.124</v>
      </c>
      <c r="F3735">
        <v>5.4330891818433959E-8</v>
      </c>
      <c r="G3735" t="s">
        <v>2314</v>
      </c>
      <c r="H3735" t="s">
        <v>1417</v>
      </c>
    </row>
    <row r="3736" spans="1:8" x14ac:dyDescent="0.2">
      <c r="A3736" t="s">
        <v>3747</v>
      </c>
      <c r="B3736">
        <v>2.1261129165708654E-11</v>
      </c>
      <c r="C3736">
        <v>1.9980929898394528</v>
      </c>
      <c r="D3736">
        <v>1.4999999999999999E-2</v>
      </c>
      <c r="E3736">
        <v>0.308</v>
      </c>
      <c r="F3736">
        <v>6.3783387497125963E-8</v>
      </c>
      <c r="G3736" t="s">
        <v>2314</v>
      </c>
      <c r="H3736" t="s">
        <v>629</v>
      </c>
    </row>
    <row r="3737" spans="1:8" x14ac:dyDescent="0.2">
      <c r="A3737" t="s">
        <v>3748</v>
      </c>
      <c r="B3737">
        <v>2.136060064893877E-11</v>
      </c>
      <c r="C3737">
        <v>0.59362410973441726</v>
      </c>
      <c r="D3737">
        <v>2E-3</v>
      </c>
      <c r="E3737">
        <v>0.125</v>
      </c>
      <c r="F3737">
        <v>6.4081801946816311E-8</v>
      </c>
      <c r="G3737" t="s">
        <v>2314</v>
      </c>
      <c r="H3737" t="s">
        <v>45</v>
      </c>
    </row>
    <row r="3738" spans="1:8" x14ac:dyDescent="0.2">
      <c r="A3738" t="s">
        <v>3749</v>
      </c>
      <c r="B3738">
        <v>2.4946223980954606E-11</v>
      </c>
      <c r="C3738">
        <v>2.4588834574721048</v>
      </c>
      <c r="D3738">
        <v>8.0000000000000002E-3</v>
      </c>
      <c r="E3738">
        <v>0.20100000000000001</v>
      </c>
      <c r="F3738">
        <v>7.4838671942863817E-8</v>
      </c>
      <c r="G3738" t="s">
        <v>2314</v>
      </c>
      <c r="H3738" t="s">
        <v>1387</v>
      </c>
    </row>
    <row r="3739" spans="1:8" x14ac:dyDescent="0.2">
      <c r="A3739" t="s">
        <v>3750</v>
      </c>
      <c r="B3739">
        <v>2.6326463444930439E-11</v>
      </c>
      <c r="C3739">
        <v>3.1281285174213398</v>
      </c>
      <c r="D3739">
        <v>0.01</v>
      </c>
      <c r="E3739">
        <v>0.15</v>
      </c>
      <c r="F3739">
        <v>7.8979390334791315E-8</v>
      </c>
      <c r="G3739" t="s">
        <v>2314</v>
      </c>
      <c r="H3739" t="s">
        <v>1744</v>
      </c>
    </row>
    <row r="3740" spans="1:8" x14ac:dyDescent="0.2">
      <c r="A3740" t="s">
        <v>3751</v>
      </c>
      <c r="B3740">
        <v>2.8200344863268637E-11</v>
      </c>
      <c r="C3740">
        <v>0.69300883313673012</v>
      </c>
      <c r="D3740">
        <v>2E-3</v>
      </c>
      <c r="E3740">
        <v>0.191</v>
      </c>
      <c r="F3740">
        <v>8.4601034589805911E-8</v>
      </c>
      <c r="G3740" t="s">
        <v>2314</v>
      </c>
      <c r="H3740" t="s">
        <v>2154</v>
      </c>
    </row>
    <row r="3741" spans="1:8" x14ac:dyDescent="0.2">
      <c r="A3741" t="s">
        <v>3752</v>
      </c>
      <c r="B3741">
        <v>4.0316799757275918E-11</v>
      </c>
      <c r="C3741">
        <v>2.4032371323458985</v>
      </c>
      <c r="D3741">
        <v>1.2E-2</v>
      </c>
      <c r="E3741">
        <v>0.24199999999999999</v>
      </c>
      <c r="F3741">
        <v>1.2095039927182775E-7</v>
      </c>
      <c r="G3741" t="s">
        <v>2314</v>
      </c>
      <c r="H3741" t="s">
        <v>769</v>
      </c>
    </row>
    <row r="3742" spans="1:8" x14ac:dyDescent="0.2">
      <c r="A3742" t="s">
        <v>3753</v>
      </c>
      <c r="B3742">
        <v>5.0907618979939918E-11</v>
      </c>
      <c r="C3742">
        <v>2.4759429776554711</v>
      </c>
      <c r="D3742">
        <v>5.0000000000000001E-3</v>
      </c>
      <c r="E3742">
        <v>0.214</v>
      </c>
      <c r="F3742">
        <v>1.5272285693981976E-7</v>
      </c>
      <c r="G3742" t="s">
        <v>2314</v>
      </c>
      <c r="H3742" t="s">
        <v>1820</v>
      </c>
    </row>
    <row r="3743" spans="1:8" x14ac:dyDescent="0.2">
      <c r="A3743" t="s">
        <v>3754</v>
      </c>
      <c r="B3743">
        <v>5.7937658472049617E-11</v>
      </c>
      <c r="C3743">
        <v>0.70148226110704393</v>
      </c>
      <c r="D3743">
        <v>3.0000000000000001E-3</v>
      </c>
      <c r="E3743">
        <v>0.17100000000000001</v>
      </c>
      <c r="F3743">
        <v>1.7381297541614886E-7</v>
      </c>
      <c r="G3743" t="s">
        <v>2314</v>
      </c>
      <c r="H3743" t="s">
        <v>2243</v>
      </c>
    </row>
    <row r="3744" spans="1:8" x14ac:dyDescent="0.2">
      <c r="A3744" t="s">
        <v>3755</v>
      </c>
      <c r="B3744">
        <v>6.4615889744651424E-11</v>
      </c>
      <c r="C3744">
        <v>2.7518293568313137</v>
      </c>
      <c r="D3744">
        <v>0.4</v>
      </c>
      <c r="E3744">
        <v>0.47099999999999997</v>
      </c>
      <c r="F3744">
        <v>1.9384766923395428E-7</v>
      </c>
      <c r="G3744" t="s">
        <v>2314</v>
      </c>
      <c r="H3744" t="s">
        <v>3755</v>
      </c>
    </row>
    <row r="3745" spans="1:8" x14ac:dyDescent="0.2">
      <c r="A3745" t="s">
        <v>3756</v>
      </c>
      <c r="B3745">
        <v>7.3665167889121497E-11</v>
      </c>
      <c r="C3745">
        <v>2.7351893208398064</v>
      </c>
      <c r="D3745">
        <v>5.0000000000000001E-3</v>
      </c>
      <c r="E3745">
        <v>0.23200000000000001</v>
      </c>
      <c r="F3745">
        <v>2.209955036673645E-7</v>
      </c>
      <c r="G3745" t="s">
        <v>2314</v>
      </c>
      <c r="H3745" t="s">
        <v>10</v>
      </c>
    </row>
    <row r="3746" spans="1:8" x14ac:dyDescent="0.2">
      <c r="A3746" t="s">
        <v>3757</v>
      </c>
      <c r="B3746">
        <v>1.6361406258196118E-10</v>
      </c>
      <c r="C3746">
        <v>1.7592796149785652</v>
      </c>
      <c r="D3746">
        <v>4.4999999999999998E-2</v>
      </c>
      <c r="E3746">
        <v>0.17599999999999999</v>
      </c>
      <c r="F3746">
        <v>4.9084218774588351E-7</v>
      </c>
      <c r="G3746" t="s">
        <v>2314</v>
      </c>
      <c r="H3746" t="s">
        <v>2258</v>
      </c>
    </row>
    <row r="3747" spans="1:8" x14ac:dyDescent="0.2">
      <c r="A3747" t="s">
        <v>3758</v>
      </c>
      <c r="B3747">
        <v>2.4457615136122228E-10</v>
      </c>
      <c r="C3747">
        <v>1.5930661407246802</v>
      </c>
      <c r="D3747">
        <v>5.0000000000000001E-3</v>
      </c>
      <c r="E3747">
        <v>0.24</v>
      </c>
      <c r="F3747">
        <v>7.3372845408366689E-7</v>
      </c>
      <c r="G3747" t="s">
        <v>2314</v>
      </c>
      <c r="H3747" t="s">
        <v>3758</v>
      </c>
    </row>
    <row r="3748" spans="1:8" x14ac:dyDescent="0.2">
      <c r="A3748" t="s">
        <v>3759</v>
      </c>
      <c r="B3748">
        <v>2.5369174470903074E-10</v>
      </c>
      <c r="C3748">
        <v>1.133422608570438</v>
      </c>
      <c r="D3748">
        <v>7.0000000000000001E-3</v>
      </c>
      <c r="E3748">
        <v>0.18</v>
      </c>
      <c r="F3748">
        <v>7.6107523412709216E-7</v>
      </c>
      <c r="G3748" t="s">
        <v>2314</v>
      </c>
      <c r="H3748" t="s">
        <v>1035</v>
      </c>
    </row>
    <row r="3749" spans="1:8" x14ac:dyDescent="0.2">
      <c r="A3749" t="s">
        <v>3760</v>
      </c>
      <c r="B3749">
        <v>2.7251041663204607E-10</v>
      </c>
      <c r="C3749">
        <v>0.77014965163021287</v>
      </c>
      <c r="D3749">
        <v>2E-3</v>
      </c>
      <c r="E3749">
        <v>0.17899999999999999</v>
      </c>
      <c r="F3749">
        <v>8.1753124989613827E-7</v>
      </c>
      <c r="G3749" t="s">
        <v>2314</v>
      </c>
      <c r="H3749" t="s">
        <v>586</v>
      </c>
    </row>
    <row r="3750" spans="1:8" x14ac:dyDescent="0.2">
      <c r="A3750" t="s">
        <v>3761</v>
      </c>
      <c r="B3750">
        <v>2.7648979971275102E-10</v>
      </c>
      <c r="C3750">
        <v>1.1061049408157331</v>
      </c>
      <c r="D3750">
        <v>2E-3</v>
      </c>
      <c r="E3750">
        <v>0.17499999999999999</v>
      </c>
      <c r="F3750">
        <v>8.2946939913825305E-7</v>
      </c>
      <c r="G3750" t="s">
        <v>2314</v>
      </c>
      <c r="H3750" t="s">
        <v>3761</v>
      </c>
    </row>
    <row r="3751" spans="1:8" x14ac:dyDescent="0.2">
      <c r="A3751" t="s">
        <v>3762</v>
      </c>
      <c r="B3751">
        <v>2.8183471672996136E-10</v>
      </c>
      <c r="C3751">
        <v>1.4649086869885011</v>
      </c>
      <c r="D3751">
        <v>1.7000000000000001E-2</v>
      </c>
      <c r="E3751">
        <v>0.21099999999999999</v>
      </c>
      <c r="F3751">
        <v>8.4550415018988405E-7</v>
      </c>
      <c r="G3751" t="s">
        <v>2314</v>
      </c>
      <c r="H3751" t="s">
        <v>11</v>
      </c>
    </row>
    <row r="3752" spans="1:8" x14ac:dyDescent="0.2">
      <c r="A3752" t="s">
        <v>3763</v>
      </c>
      <c r="B3752">
        <v>2.9743605266288546E-10</v>
      </c>
      <c r="C3752">
        <v>1.5903136313425104</v>
      </c>
      <c r="D3752">
        <v>1.4999999999999999E-2</v>
      </c>
      <c r="E3752">
        <v>0.26600000000000001</v>
      </c>
      <c r="F3752">
        <v>8.9230815798865639E-7</v>
      </c>
      <c r="G3752" t="s">
        <v>2314</v>
      </c>
      <c r="H3752" t="s">
        <v>3763</v>
      </c>
    </row>
    <row r="3753" spans="1:8" x14ac:dyDescent="0.2">
      <c r="A3753" t="s">
        <v>3764</v>
      </c>
      <c r="B3753">
        <v>2.9919943525467219E-10</v>
      </c>
      <c r="C3753">
        <v>1.7670099936021515</v>
      </c>
      <c r="D3753">
        <v>1.4999999999999999E-2</v>
      </c>
      <c r="E3753">
        <v>0.185</v>
      </c>
      <c r="F3753">
        <v>8.9759830576401661E-7</v>
      </c>
      <c r="G3753" t="s">
        <v>2314</v>
      </c>
      <c r="H3753" t="s">
        <v>102</v>
      </c>
    </row>
    <row r="3754" spans="1:8" x14ac:dyDescent="0.2">
      <c r="A3754" t="s">
        <v>3765</v>
      </c>
      <c r="B3754">
        <v>3.1395094055032847E-10</v>
      </c>
      <c r="C3754">
        <v>1.2939695773096673</v>
      </c>
      <c r="D3754">
        <v>4.5999999999999999E-2</v>
      </c>
      <c r="E3754">
        <v>0.17399999999999999</v>
      </c>
      <c r="F3754">
        <v>9.4185282165098537E-7</v>
      </c>
      <c r="G3754" t="s">
        <v>2314</v>
      </c>
      <c r="H3754" t="s">
        <v>3765</v>
      </c>
    </row>
    <row r="3755" spans="1:8" x14ac:dyDescent="0.2">
      <c r="A3755" t="s">
        <v>3766</v>
      </c>
      <c r="B3755">
        <v>3.3526993725043398E-10</v>
      </c>
      <c r="C3755">
        <v>0.26383485725992628</v>
      </c>
      <c r="D3755">
        <v>1E-3</v>
      </c>
      <c r="E3755">
        <v>0.23499999999999999</v>
      </c>
      <c r="F3755">
        <v>1.005809811751302E-6</v>
      </c>
      <c r="G3755" t="s">
        <v>2314</v>
      </c>
      <c r="H3755" t="s">
        <v>1536</v>
      </c>
    </row>
    <row r="3756" spans="1:8" x14ac:dyDescent="0.2">
      <c r="A3756" t="s">
        <v>3767</v>
      </c>
      <c r="B3756">
        <v>3.4258150254239982E-10</v>
      </c>
      <c r="C3756">
        <v>2.7775433514170214</v>
      </c>
      <c r="D3756">
        <v>8.9999999999999993E-3</v>
      </c>
      <c r="E3756">
        <v>0.30499999999999999</v>
      </c>
      <c r="F3756">
        <v>1.0277445076271994E-6</v>
      </c>
      <c r="G3756" t="s">
        <v>2314</v>
      </c>
      <c r="H3756" t="s">
        <v>739</v>
      </c>
    </row>
    <row r="3757" spans="1:8" x14ac:dyDescent="0.2">
      <c r="A3757" t="s">
        <v>3768</v>
      </c>
      <c r="B3757">
        <v>4.5730497655122095E-10</v>
      </c>
      <c r="C3757">
        <v>2.7395846153700827</v>
      </c>
      <c r="D3757">
        <v>5.0000000000000001E-3</v>
      </c>
      <c r="E3757">
        <v>0.17299999999999999</v>
      </c>
      <c r="F3757">
        <v>1.3719149296536629E-6</v>
      </c>
      <c r="G3757" t="s">
        <v>2314</v>
      </c>
      <c r="H3757" t="s">
        <v>1927</v>
      </c>
    </row>
    <row r="3758" spans="1:8" x14ac:dyDescent="0.2">
      <c r="A3758" t="s">
        <v>3769</v>
      </c>
      <c r="B3758">
        <v>4.5914241078545815E-10</v>
      </c>
      <c r="C3758">
        <v>0.38769688931809654</v>
      </c>
      <c r="D3758">
        <v>2.7E-2</v>
      </c>
      <c r="E3758">
        <v>0.17599999999999999</v>
      </c>
      <c r="F3758">
        <v>1.3774272323563745E-6</v>
      </c>
      <c r="G3758" t="s">
        <v>2314</v>
      </c>
      <c r="H3758" t="s">
        <v>15</v>
      </c>
    </row>
    <row r="3759" spans="1:8" x14ac:dyDescent="0.2">
      <c r="A3759" t="s">
        <v>3770</v>
      </c>
      <c r="B3759">
        <v>4.8682771380101496E-10</v>
      </c>
      <c r="C3759">
        <v>3.2215204835652713</v>
      </c>
      <c r="D3759">
        <v>3.6999999999999998E-2</v>
      </c>
      <c r="E3759">
        <v>0.183</v>
      </c>
      <c r="F3759">
        <v>1.4604831414030449E-6</v>
      </c>
      <c r="G3759" t="s">
        <v>2314</v>
      </c>
      <c r="H3759" t="s">
        <v>289</v>
      </c>
    </row>
    <row r="3760" spans="1:8" x14ac:dyDescent="0.2">
      <c r="A3760" t="s">
        <v>3771</v>
      </c>
      <c r="B3760">
        <v>6.4878684708336956E-10</v>
      </c>
      <c r="C3760">
        <v>0.988480922041445</v>
      </c>
      <c r="D3760">
        <v>5.0000000000000001E-3</v>
      </c>
      <c r="E3760">
        <v>0.23799999999999999</v>
      </c>
      <c r="F3760">
        <v>1.9463605412501085E-6</v>
      </c>
      <c r="G3760" t="s">
        <v>2314</v>
      </c>
      <c r="H3760" t="s">
        <v>1910</v>
      </c>
    </row>
    <row r="3761" spans="1:8" x14ac:dyDescent="0.2">
      <c r="A3761" t="s">
        <v>3772</v>
      </c>
      <c r="B3761">
        <v>6.6060504210529407E-10</v>
      </c>
      <c r="C3761">
        <v>1.7890321300376559</v>
      </c>
      <c r="D3761">
        <v>4.1000000000000002E-2</v>
      </c>
      <c r="E3761">
        <v>0.16200000000000001</v>
      </c>
      <c r="F3761">
        <v>1.9818151263158821E-6</v>
      </c>
      <c r="G3761" t="s">
        <v>2314</v>
      </c>
      <c r="H3761" t="s">
        <v>388</v>
      </c>
    </row>
    <row r="3762" spans="1:8" x14ac:dyDescent="0.2">
      <c r="A3762" t="s">
        <v>3773</v>
      </c>
      <c r="B3762">
        <v>7.9132014342084577E-10</v>
      </c>
      <c r="C3762">
        <v>2.3318129719581187</v>
      </c>
      <c r="D3762">
        <v>1.2999999999999999E-2</v>
      </c>
      <c r="E3762">
        <v>0.14099999999999999</v>
      </c>
      <c r="F3762">
        <v>2.3739604302625373E-6</v>
      </c>
      <c r="G3762" t="s">
        <v>2314</v>
      </c>
      <c r="H3762" t="s">
        <v>278</v>
      </c>
    </row>
    <row r="3763" spans="1:8" x14ac:dyDescent="0.2">
      <c r="A3763" t="s">
        <v>3774</v>
      </c>
      <c r="B3763">
        <v>9.3118959822775162E-10</v>
      </c>
      <c r="C3763">
        <v>2.3407187322720588</v>
      </c>
      <c r="D3763">
        <v>2.9000000000000001E-2</v>
      </c>
      <c r="E3763">
        <v>0.14899999999999999</v>
      </c>
      <c r="F3763">
        <v>2.7935687946832548E-6</v>
      </c>
      <c r="G3763" t="s">
        <v>2314</v>
      </c>
      <c r="H3763" t="s">
        <v>303</v>
      </c>
    </row>
    <row r="3764" spans="1:8" x14ac:dyDescent="0.2">
      <c r="A3764" t="s">
        <v>3775</v>
      </c>
      <c r="B3764">
        <v>1.1452572079818042E-9</v>
      </c>
      <c r="C3764">
        <v>5.618210872256995</v>
      </c>
      <c r="D3764">
        <v>1.0999999999999999E-2</v>
      </c>
      <c r="E3764">
        <v>0.20799999999999999</v>
      </c>
      <c r="F3764">
        <v>3.4357716239454127E-6</v>
      </c>
      <c r="G3764" t="s">
        <v>2314</v>
      </c>
      <c r="H3764" t="s">
        <v>3775</v>
      </c>
    </row>
    <row r="3765" spans="1:8" x14ac:dyDescent="0.2">
      <c r="A3765" t="s">
        <v>3776</v>
      </c>
      <c r="B3765">
        <v>1.1849535808599741E-9</v>
      </c>
      <c r="C3765">
        <v>1.1258886306433986</v>
      </c>
      <c r="D3765">
        <v>2E-3</v>
      </c>
      <c r="E3765">
        <v>0.11600000000000001</v>
      </c>
      <c r="F3765">
        <v>3.5548607425799225E-6</v>
      </c>
      <c r="G3765" t="s">
        <v>2314</v>
      </c>
      <c r="H3765" t="s">
        <v>514</v>
      </c>
    </row>
    <row r="3766" spans="1:8" x14ac:dyDescent="0.2">
      <c r="A3766" t="s">
        <v>3777</v>
      </c>
      <c r="B3766">
        <v>1.4060541646999212E-9</v>
      </c>
      <c r="C3766">
        <v>3.6614937231616143</v>
      </c>
      <c r="D3766">
        <v>6.0000000000000001E-3</v>
      </c>
      <c r="E3766">
        <v>0.217</v>
      </c>
      <c r="F3766">
        <v>4.2181624940997638E-6</v>
      </c>
      <c r="G3766" t="s">
        <v>2314</v>
      </c>
      <c r="H3766" t="s">
        <v>3777</v>
      </c>
    </row>
    <row r="3767" spans="1:8" x14ac:dyDescent="0.2">
      <c r="A3767" t="s">
        <v>3778</v>
      </c>
      <c r="B3767">
        <v>1.4163886443683702E-9</v>
      </c>
      <c r="C3767">
        <v>2.4016065168868295</v>
      </c>
      <c r="D3767">
        <v>1.7999999999999999E-2</v>
      </c>
      <c r="E3767">
        <v>0.188</v>
      </c>
      <c r="F3767">
        <v>4.2491659331051107E-6</v>
      </c>
      <c r="G3767" t="s">
        <v>2314</v>
      </c>
      <c r="H3767" t="s">
        <v>1618</v>
      </c>
    </row>
    <row r="3768" spans="1:8" x14ac:dyDescent="0.2">
      <c r="A3768" t="s">
        <v>3779</v>
      </c>
      <c r="B3768">
        <v>2.8979375313814776E-9</v>
      </c>
      <c r="C3768">
        <v>1.4139110186339536</v>
      </c>
      <c r="D3768">
        <v>5.0000000000000001E-3</v>
      </c>
      <c r="E3768">
        <v>0.16200000000000001</v>
      </c>
      <c r="F3768">
        <v>8.6938125941444329E-6</v>
      </c>
      <c r="G3768" t="s">
        <v>2314</v>
      </c>
      <c r="H3768" t="s">
        <v>3779</v>
      </c>
    </row>
    <row r="3769" spans="1:8" x14ac:dyDescent="0.2">
      <c r="A3769" t="s">
        <v>3780</v>
      </c>
      <c r="B3769">
        <v>3.2353266659356635E-9</v>
      </c>
      <c r="C3769">
        <v>5.2146931818905236</v>
      </c>
      <c r="D3769">
        <v>0.17499999999999999</v>
      </c>
      <c r="E3769">
        <v>0.32400000000000001</v>
      </c>
      <c r="F3769">
        <v>9.7059799978069895E-6</v>
      </c>
      <c r="G3769" t="s">
        <v>2314</v>
      </c>
      <c r="H3769" t="s">
        <v>3780</v>
      </c>
    </row>
    <row r="3770" spans="1:8" x14ac:dyDescent="0.2">
      <c r="A3770" t="s">
        <v>3781</v>
      </c>
      <c r="B3770">
        <v>4.0932043331184576E-9</v>
      </c>
      <c r="C3770">
        <v>1.9521706121224547</v>
      </c>
      <c r="D3770">
        <v>3.3000000000000002E-2</v>
      </c>
      <c r="E3770">
        <v>0.20200000000000001</v>
      </c>
      <c r="F3770">
        <v>1.2279612999355373E-5</v>
      </c>
      <c r="G3770" t="s">
        <v>2314</v>
      </c>
      <c r="H3770" t="s">
        <v>209</v>
      </c>
    </row>
    <row r="3771" spans="1:8" x14ac:dyDescent="0.2">
      <c r="A3771" t="s">
        <v>3782</v>
      </c>
      <c r="B3771">
        <v>4.6883421935517278E-9</v>
      </c>
      <c r="C3771">
        <v>2.9499325795129607</v>
      </c>
      <c r="D3771">
        <v>5.0000000000000001E-3</v>
      </c>
      <c r="E3771">
        <v>0.214</v>
      </c>
      <c r="F3771">
        <v>1.4065026580655183E-5</v>
      </c>
      <c r="G3771" t="s">
        <v>2314</v>
      </c>
      <c r="H3771" t="s">
        <v>3782</v>
      </c>
    </row>
    <row r="3772" spans="1:8" x14ac:dyDescent="0.2">
      <c r="A3772" t="s">
        <v>3783</v>
      </c>
      <c r="B3772">
        <v>4.9420935205393534E-9</v>
      </c>
      <c r="C3772">
        <v>3.3207940256745037</v>
      </c>
      <c r="D3772">
        <v>1.0999999999999999E-2</v>
      </c>
      <c r="E3772">
        <v>0.28299999999999997</v>
      </c>
      <c r="F3772">
        <v>1.482628056161806E-5</v>
      </c>
      <c r="G3772" t="s">
        <v>2314</v>
      </c>
      <c r="H3772" t="s">
        <v>1551</v>
      </c>
    </row>
    <row r="3773" spans="1:8" x14ac:dyDescent="0.2">
      <c r="A3773" t="s">
        <v>3784</v>
      </c>
      <c r="B3773">
        <v>5.7119574928794041E-9</v>
      </c>
      <c r="C3773">
        <v>0.59295479996836598</v>
      </c>
      <c r="D3773">
        <v>7.0000000000000001E-3</v>
      </c>
      <c r="E3773">
        <v>0.253</v>
      </c>
      <c r="F3773">
        <v>1.7135872478638213E-5</v>
      </c>
      <c r="G3773" t="s">
        <v>2314</v>
      </c>
      <c r="H3773" t="s">
        <v>31</v>
      </c>
    </row>
    <row r="3774" spans="1:8" x14ac:dyDescent="0.2">
      <c r="A3774" t="s">
        <v>3785</v>
      </c>
      <c r="B3774">
        <v>6.0335029571792834E-9</v>
      </c>
      <c r="C3774">
        <v>3.0093639768418328</v>
      </c>
      <c r="D3774">
        <v>7.0000000000000001E-3</v>
      </c>
      <c r="E3774">
        <v>0.13500000000000001</v>
      </c>
      <c r="F3774">
        <v>1.810050887153785E-5</v>
      </c>
      <c r="G3774" t="s">
        <v>2314</v>
      </c>
      <c r="H3774" t="s">
        <v>1988</v>
      </c>
    </row>
    <row r="3775" spans="1:8" x14ac:dyDescent="0.2">
      <c r="A3775" t="s">
        <v>3786</v>
      </c>
      <c r="B3775">
        <v>6.3013573756238983E-9</v>
      </c>
      <c r="C3775">
        <v>1.9213459902291632</v>
      </c>
      <c r="D3775">
        <v>7.1999999999999995E-2</v>
      </c>
      <c r="E3775">
        <v>0.16900000000000001</v>
      </c>
      <c r="F3775">
        <v>1.8904072126871696E-5</v>
      </c>
      <c r="G3775" t="s">
        <v>2314</v>
      </c>
      <c r="H3775" t="s">
        <v>380</v>
      </c>
    </row>
    <row r="3776" spans="1:8" x14ac:dyDescent="0.2">
      <c r="A3776" t="s">
        <v>3787</v>
      </c>
      <c r="B3776">
        <v>6.404762929392594E-9</v>
      </c>
      <c r="C3776">
        <v>3.287196320034484</v>
      </c>
      <c r="D3776">
        <v>2.1999999999999999E-2</v>
      </c>
      <c r="E3776">
        <v>0.183</v>
      </c>
      <c r="F3776">
        <v>1.9214288788177782E-5</v>
      </c>
      <c r="G3776" t="s">
        <v>2314</v>
      </c>
      <c r="H3776" t="s">
        <v>1512</v>
      </c>
    </row>
    <row r="3777" spans="1:8" x14ac:dyDescent="0.2">
      <c r="A3777" t="s">
        <v>3788</v>
      </c>
      <c r="B3777">
        <v>6.4654241353073639E-9</v>
      </c>
      <c r="C3777">
        <v>0.4895290835222994</v>
      </c>
      <c r="D3777">
        <v>0.02</v>
      </c>
      <c r="E3777">
        <v>0.27900000000000003</v>
      </c>
      <c r="F3777">
        <v>1.9396272405922091E-5</v>
      </c>
      <c r="G3777" t="s">
        <v>2314</v>
      </c>
      <c r="H3777" t="s">
        <v>41</v>
      </c>
    </row>
    <row r="3778" spans="1:8" x14ac:dyDescent="0.2">
      <c r="A3778" t="s">
        <v>3789</v>
      </c>
      <c r="B3778">
        <v>7.0229090799941615E-9</v>
      </c>
      <c r="C3778">
        <v>2.432627525676752</v>
      </c>
      <c r="D3778">
        <v>1.0999999999999999E-2</v>
      </c>
      <c r="E3778">
        <v>0.187</v>
      </c>
      <c r="F3778">
        <v>2.1068727239982483E-5</v>
      </c>
      <c r="G3778" t="s">
        <v>2314</v>
      </c>
      <c r="H3778" t="s">
        <v>948</v>
      </c>
    </row>
    <row r="3779" spans="1:8" x14ac:dyDescent="0.2">
      <c r="A3779" t="s">
        <v>3790</v>
      </c>
      <c r="B3779">
        <v>1.0216092639335481E-8</v>
      </c>
      <c r="C3779">
        <v>1.2388699154420681</v>
      </c>
      <c r="D3779">
        <v>3.0000000000000001E-3</v>
      </c>
      <c r="E3779">
        <v>0.23699999999999999</v>
      </c>
      <c r="F3779">
        <v>3.0648277918006441E-5</v>
      </c>
      <c r="G3779" t="s">
        <v>2314</v>
      </c>
      <c r="H3779" t="s">
        <v>1370</v>
      </c>
    </row>
    <row r="3780" spans="1:8" x14ac:dyDescent="0.2">
      <c r="A3780" t="s">
        <v>3791</v>
      </c>
      <c r="B3780">
        <v>1.0409748358393582E-8</v>
      </c>
      <c r="C3780">
        <v>7.302395377510349</v>
      </c>
      <c r="D3780">
        <v>1.4999999999999999E-2</v>
      </c>
      <c r="E3780">
        <v>0.183</v>
      </c>
      <c r="F3780">
        <v>3.1229245075180746E-5</v>
      </c>
      <c r="G3780" t="s">
        <v>2314</v>
      </c>
      <c r="H3780" t="s">
        <v>3791</v>
      </c>
    </row>
    <row r="3781" spans="1:8" x14ac:dyDescent="0.2">
      <c r="A3781" t="s">
        <v>3792</v>
      </c>
      <c r="B3781">
        <v>1.1535656642572253E-8</v>
      </c>
      <c r="C3781">
        <v>1.4427308055024604</v>
      </c>
      <c r="D3781">
        <v>1.2999999999999999E-2</v>
      </c>
      <c r="E3781">
        <v>0.22800000000000001</v>
      </c>
      <c r="F3781">
        <v>3.4606969927716757E-5</v>
      </c>
      <c r="G3781" t="s">
        <v>2314</v>
      </c>
      <c r="H3781" t="s">
        <v>68</v>
      </c>
    </row>
    <row r="3782" spans="1:8" x14ac:dyDescent="0.2">
      <c r="A3782" t="s">
        <v>3793</v>
      </c>
      <c r="B3782">
        <v>1.70055268578616E-8</v>
      </c>
      <c r="C3782">
        <v>2.6828919285335928</v>
      </c>
      <c r="D3782">
        <v>8.0000000000000002E-3</v>
      </c>
      <c r="E3782">
        <v>0.21</v>
      </c>
      <c r="F3782">
        <v>5.10165805735848E-5</v>
      </c>
      <c r="G3782" t="s">
        <v>2314</v>
      </c>
      <c r="H3782" t="s">
        <v>777</v>
      </c>
    </row>
    <row r="3783" spans="1:8" x14ac:dyDescent="0.2">
      <c r="A3783" t="s">
        <v>3794</v>
      </c>
      <c r="B3783">
        <v>1.7406828963355058E-8</v>
      </c>
      <c r="C3783">
        <v>0.96263425695703475</v>
      </c>
      <c r="D3783">
        <v>2.8000000000000001E-2</v>
      </c>
      <c r="E3783">
        <v>0.19</v>
      </c>
      <c r="F3783">
        <v>5.2220486890065176E-5</v>
      </c>
      <c r="G3783" t="s">
        <v>2314</v>
      </c>
      <c r="H3783" t="s">
        <v>982</v>
      </c>
    </row>
    <row r="3784" spans="1:8" x14ac:dyDescent="0.2">
      <c r="A3784" t="s">
        <v>3795</v>
      </c>
      <c r="B3784">
        <v>2.062037054623251E-8</v>
      </c>
      <c r="C3784">
        <v>2.5417465466776008</v>
      </c>
      <c r="D3784">
        <v>1.9E-2</v>
      </c>
      <c r="E3784">
        <v>0.19500000000000001</v>
      </c>
      <c r="F3784">
        <v>6.1861111638697536E-5</v>
      </c>
      <c r="G3784" t="s">
        <v>2314</v>
      </c>
      <c r="H3784" t="s">
        <v>342</v>
      </c>
    </row>
    <row r="3785" spans="1:8" x14ac:dyDescent="0.2">
      <c r="A3785" t="s">
        <v>3796</v>
      </c>
      <c r="B3785">
        <v>2.3849605287923666E-8</v>
      </c>
      <c r="C3785">
        <v>3.716617118134069</v>
      </c>
      <c r="D3785">
        <v>1.2E-2</v>
      </c>
      <c r="E3785">
        <v>0.23300000000000001</v>
      </c>
      <c r="F3785">
        <v>7.1548815863770992E-5</v>
      </c>
      <c r="G3785" t="s">
        <v>2314</v>
      </c>
      <c r="H3785" t="s">
        <v>27</v>
      </c>
    </row>
    <row r="3786" spans="1:8" x14ac:dyDescent="0.2">
      <c r="A3786" t="s">
        <v>3797</v>
      </c>
      <c r="B3786">
        <v>2.4176477347958902E-8</v>
      </c>
      <c r="C3786">
        <v>0.75971687757275497</v>
      </c>
      <c r="D3786">
        <v>6.6000000000000003E-2</v>
      </c>
      <c r="E3786">
        <v>0.24299999999999999</v>
      </c>
      <c r="F3786">
        <v>7.2529432043876704E-5</v>
      </c>
      <c r="G3786" t="s">
        <v>2314</v>
      </c>
      <c r="H3786" t="s">
        <v>1408</v>
      </c>
    </row>
    <row r="3787" spans="1:8" x14ac:dyDescent="0.2">
      <c r="A3787" t="s">
        <v>3798</v>
      </c>
      <c r="B3787">
        <v>2.418137205673828E-8</v>
      </c>
      <c r="C3787">
        <v>0.47028532653292743</v>
      </c>
      <c r="D3787">
        <v>6.0000000000000001E-3</v>
      </c>
      <c r="E3787">
        <v>0.24199999999999999</v>
      </c>
      <c r="F3787">
        <v>7.2544116170214834E-5</v>
      </c>
      <c r="G3787" t="s">
        <v>2314</v>
      </c>
      <c r="H3787" t="s">
        <v>1050</v>
      </c>
    </row>
    <row r="3788" spans="1:8" x14ac:dyDescent="0.2">
      <c r="A3788" t="s">
        <v>3799</v>
      </c>
      <c r="B3788">
        <v>2.538333452844627E-8</v>
      </c>
      <c r="C3788">
        <v>2.4612128059987128</v>
      </c>
      <c r="D3788">
        <v>3.0000000000000001E-3</v>
      </c>
      <c r="E3788">
        <v>0.252</v>
      </c>
      <c r="F3788">
        <v>7.6150003585338807E-5</v>
      </c>
      <c r="G3788" t="s">
        <v>2314</v>
      </c>
      <c r="H3788" t="s">
        <v>1426</v>
      </c>
    </row>
    <row r="3789" spans="1:8" x14ac:dyDescent="0.2">
      <c r="A3789" t="s">
        <v>3800</v>
      </c>
      <c r="B3789">
        <v>3.5873719742859767E-8</v>
      </c>
      <c r="C3789">
        <v>9.8183081724793162</v>
      </c>
      <c r="D3789">
        <v>3.9E-2</v>
      </c>
      <c r="E3789">
        <v>0.219</v>
      </c>
      <c r="F3789">
        <v>1.076211592285793E-4</v>
      </c>
      <c r="G3789" t="s">
        <v>2314</v>
      </c>
      <c r="H3789" t="s">
        <v>3800</v>
      </c>
    </row>
    <row r="3790" spans="1:8" x14ac:dyDescent="0.2">
      <c r="A3790" t="s">
        <v>3801</v>
      </c>
      <c r="B3790">
        <v>6.990980461117731E-8</v>
      </c>
      <c r="C3790">
        <v>1.5873090169434878</v>
      </c>
      <c r="D3790">
        <v>0.02</v>
      </c>
      <c r="E3790">
        <v>0.20200000000000001</v>
      </c>
      <c r="F3790">
        <v>2.0972941383353192E-4</v>
      </c>
      <c r="G3790" t="s">
        <v>2314</v>
      </c>
      <c r="H3790" t="s">
        <v>3801</v>
      </c>
    </row>
    <row r="3791" spans="1:8" x14ac:dyDescent="0.2">
      <c r="A3791" t="s">
        <v>3802</v>
      </c>
      <c r="B3791">
        <v>7.2418200855018368E-8</v>
      </c>
      <c r="C3791">
        <v>0.9077956249273198</v>
      </c>
      <c r="D3791">
        <v>4.2999999999999997E-2</v>
      </c>
      <c r="E3791">
        <v>0.156</v>
      </c>
      <c r="F3791">
        <v>2.1725460256505509E-4</v>
      </c>
      <c r="G3791" t="s">
        <v>2314</v>
      </c>
      <c r="H3791" t="s">
        <v>272</v>
      </c>
    </row>
    <row r="3792" spans="1:8" x14ac:dyDescent="0.2">
      <c r="A3792" t="s">
        <v>3803</v>
      </c>
      <c r="B3792">
        <v>7.5059113562600975E-8</v>
      </c>
      <c r="C3792">
        <v>2.7513264032201104</v>
      </c>
      <c r="D3792">
        <v>0.38400000000000001</v>
      </c>
      <c r="E3792">
        <v>0.19</v>
      </c>
      <c r="F3792">
        <v>2.2517734068780294E-4</v>
      </c>
      <c r="G3792" t="s">
        <v>2314</v>
      </c>
      <c r="H3792" t="s">
        <v>39</v>
      </c>
    </row>
    <row r="3793" spans="1:8" x14ac:dyDescent="0.2">
      <c r="A3793" t="s">
        <v>3804</v>
      </c>
      <c r="B3793">
        <v>7.8783559547407921E-8</v>
      </c>
      <c r="C3793">
        <v>2.6507694874090344</v>
      </c>
      <c r="D3793">
        <v>4.0000000000000001E-3</v>
      </c>
      <c r="E3793">
        <v>0.153</v>
      </c>
      <c r="F3793">
        <v>2.3635067864222377E-4</v>
      </c>
      <c r="G3793" t="s">
        <v>2314</v>
      </c>
      <c r="H3793" t="s">
        <v>382</v>
      </c>
    </row>
    <row r="3794" spans="1:8" x14ac:dyDescent="0.2">
      <c r="A3794" t="s">
        <v>3805</v>
      </c>
      <c r="B3794">
        <v>1.0577919500460365E-7</v>
      </c>
      <c r="C3794">
        <v>1.7682756406398745</v>
      </c>
      <c r="D3794">
        <v>2.1999999999999999E-2</v>
      </c>
      <c r="E3794">
        <v>0.184</v>
      </c>
      <c r="F3794">
        <v>3.1733758501381094E-4</v>
      </c>
      <c r="G3794" t="s">
        <v>2314</v>
      </c>
      <c r="H3794" t="s">
        <v>2118</v>
      </c>
    </row>
    <row r="3795" spans="1:8" x14ac:dyDescent="0.2">
      <c r="A3795" t="s">
        <v>3806</v>
      </c>
      <c r="B3795">
        <v>1.1161280440335091E-7</v>
      </c>
      <c r="C3795">
        <v>2.0796050231730838</v>
      </c>
      <c r="D3795">
        <v>8.0000000000000002E-3</v>
      </c>
      <c r="E3795">
        <v>0.156</v>
      </c>
      <c r="F3795">
        <v>3.3483841321005272E-4</v>
      </c>
      <c r="G3795" t="s">
        <v>2314</v>
      </c>
      <c r="H3795" t="s">
        <v>1742</v>
      </c>
    </row>
    <row r="3796" spans="1:8" x14ac:dyDescent="0.2">
      <c r="A3796" t="s">
        <v>3807</v>
      </c>
      <c r="B3796">
        <v>1.1460598424404602E-7</v>
      </c>
      <c r="C3796">
        <v>4.3763756347059655</v>
      </c>
      <c r="D3796">
        <v>0.158</v>
      </c>
      <c r="E3796">
        <v>0.311</v>
      </c>
      <c r="F3796">
        <v>3.4381795273213803E-4</v>
      </c>
      <c r="G3796" t="s">
        <v>2314</v>
      </c>
      <c r="H3796" t="s">
        <v>2005</v>
      </c>
    </row>
    <row r="3797" spans="1:8" x14ac:dyDescent="0.2">
      <c r="A3797" t="s">
        <v>3808</v>
      </c>
      <c r="B3797">
        <v>1.2344359107054072E-7</v>
      </c>
      <c r="C3797">
        <v>1.9622776950202905</v>
      </c>
      <c r="D3797">
        <v>0.04</v>
      </c>
      <c r="E3797">
        <v>0.22900000000000001</v>
      </c>
      <c r="F3797">
        <v>3.7033077321162216E-4</v>
      </c>
      <c r="G3797" t="s">
        <v>2314</v>
      </c>
      <c r="H3797" t="s">
        <v>169</v>
      </c>
    </row>
    <row r="3798" spans="1:8" x14ac:dyDescent="0.2">
      <c r="A3798" t="s">
        <v>3809</v>
      </c>
      <c r="B3798">
        <v>1.5000348049315149E-7</v>
      </c>
      <c r="C3798">
        <v>0.26901801628795319</v>
      </c>
      <c r="D3798">
        <v>8.9999999999999993E-3</v>
      </c>
      <c r="E3798">
        <v>0.16200000000000001</v>
      </c>
      <c r="F3798">
        <v>4.5001044147945448E-4</v>
      </c>
      <c r="G3798" t="s">
        <v>2314</v>
      </c>
      <c r="H3798" t="s">
        <v>371</v>
      </c>
    </row>
    <row r="3799" spans="1:8" x14ac:dyDescent="0.2">
      <c r="A3799" t="s">
        <v>3810</v>
      </c>
      <c r="B3799">
        <v>1.6909854757988047E-7</v>
      </c>
      <c r="C3799">
        <v>1.9070417629886105</v>
      </c>
      <c r="D3799">
        <v>7.0000000000000001E-3</v>
      </c>
      <c r="E3799">
        <v>0.26700000000000002</v>
      </c>
      <c r="F3799">
        <v>5.072956427396414E-4</v>
      </c>
      <c r="G3799" t="s">
        <v>2314</v>
      </c>
      <c r="H3799" t="s">
        <v>3810</v>
      </c>
    </row>
    <row r="3800" spans="1:8" x14ac:dyDescent="0.2">
      <c r="A3800" t="s">
        <v>3811</v>
      </c>
      <c r="B3800">
        <v>2.4543046325195147E-7</v>
      </c>
      <c r="C3800">
        <v>1.9572794996659368</v>
      </c>
      <c r="D3800">
        <v>1.7999999999999999E-2</v>
      </c>
      <c r="E3800">
        <v>0.22900000000000001</v>
      </c>
      <c r="F3800">
        <v>7.3629138975585436E-4</v>
      </c>
      <c r="G3800" t="s">
        <v>2314</v>
      </c>
      <c r="H3800" t="s">
        <v>1103</v>
      </c>
    </row>
    <row r="3801" spans="1:8" x14ac:dyDescent="0.2">
      <c r="A3801" t="s">
        <v>3812</v>
      </c>
      <c r="B3801">
        <v>2.8654601295123666E-7</v>
      </c>
      <c r="C3801">
        <v>2.778113268443656</v>
      </c>
      <c r="D3801">
        <v>1.0999999999999999E-2</v>
      </c>
      <c r="E3801">
        <v>0.183</v>
      </c>
      <c r="F3801">
        <v>8.5963803885370999E-4</v>
      </c>
      <c r="G3801" t="s">
        <v>2314</v>
      </c>
      <c r="H3801" t="s">
        <v>1480</v>
      </c>
    </row>
    <row r="3802" spans="1:8" x14ac:dyDescent="0.2">
      <c r="A3802" t="s">
        <v>3813</v>
      </c>
      <c r="B3802">
        <v>3.2956954882679337E-7</v>
      </c>
      <c r="C3802">
        <v>2.4773375506733508</v>
      </c>
      <c r="D3802">
        <v>1.0999999999999999E-2</v>
      </c>
      <c r="E3802">
        <v>0.20699999999999999</v>
      </c>
      <c r="F3802">
        <v>9.8870864648038011E-4</v>
      </c>
      <c r="G3802" t="s">
        <v>2314</v>
      </c>
      <c r="H3802" t="s">
        <v>3813</v>
      </c>
    </row>
    <row r="3803" spans="1:8" x14ac:dyDescent="0.2">
      <c r="A3803" t="s">
        <v>3814</v>
      </c>
      <c r="B3803">
        <v>4.0127450192654707E-7</v>
      </c>
      <c r="C3803">
        <v>2.7441446833024488</v>
      </c>
      <c r="D3803">
        <v>1.6E-2</v>
      </c>
      <c r="E3803">
        <v>0.17699999999999999</v>
      </c>
      <c r="F3803">
        <v>1.2038235057796412E-3</v>
      </c>
      <c r="G3803" t="s">
        <v>2314</v>
      </c>
      <c r="H3803" t="s">
        <v>3814</v>
      </c>
    </row>
    <row r="3804" spans="1:8" x14ac:dyDescent="0.2">
      <c r="A3804" t="s">
        <v>3815</v>
      </c>
      <c r="B3804">
        <v>4.6252048221787857E-7</v>
      </c>
      <c r="C3804">
        <v>1.7147186036808166</v>
      </c>
      <c r="D3804">
        <v>0.42099999999999999</v>
      </c>
      <c r="E3804">
        <v>0.45</v>
      </c>
      <c r="F3804">
        <v>1.3875614466536358E-3</v>
      </c>
      <c r="G3804" t="s">
        <v>2314</v>
      </c>
      <c r="H3804" t="s">
        <v>1272</v>
      </c>
    </row>
    <row r="3805" spans="1:8" x14ac:dyDescent="0.2">
      <c r="A3805" t="s">
        <v>3816</v>
      </c>
      <c r="B3805">
        <v>5.3290323914331883E-7</v>
      </c>
      <c r="C3805">
        <v>2.7509185538497913</v>
      </c>
      <c r="D3805">
        <v>8.0000000000000002E-3</v>
      </c>
      <c r="E3805">
        <v>0.158</v>
      </c>
      <c r="F3805">
        <v>1.5987097174299564E-3</v>
      </c>
      <c r="G3805" t="s">
        <v>2314</v>
      </c>
      <c r="H3805" t="s">
        <v>361</v>
      </c>
    </row>
    <row r="3806" spans="1:8" x14ac:dyDescent="0.2">
      <c r="A3806" t="s">
        <v>3817</v>
      </c>
      <c r="B3806">
        <v>5.6419032975137021E-7</v>
      </c>
      <c r="C3806">
        <v>1.5455844525393143</v>
      </c>
      <c r="D3806">
        <v>1.4E-2</v>
      </c>
      <c r="E3806">
        <v>0.20100000000000001</v>
      </c>
      <c r="F3806">
        <v>1.6925709892541107E-3</v>
      </c>
      <c r="G3806" t="s">
        <v>2314</v>
      </c>
      <c r="H3806" t="s">
        <v>207</v>
      </c>
    </row>
    <row r="3807" spans="1:8" x14ac:dyDescent="0.2">
      <c r="A3807" t="s">
        <v>3818</v>
      </c>
      <c r="B3807">
        <v>6.812985491724473E-7</v>
      </c>
      <c r="C3807">
        <v>4.2209467464537056</v>
      </c>
      <c r="D3807">
        <v>2.1999999999999999E-2</v>
      </c>
      <c r="E3807">
        <v>0.255</v>
      </c>
      <c r="F3807">
        <v>2.0438956475173418E-3</v>
      </c>
      <c r="G3807" t="s">
        <v>2314</v>
      </c>
      <c r="H3807" t="s">
        <v>3818</v>
      </c>
    </row>
    <row r="3808" spans="1:8" x14ac:dyDescent="0.2">
      <c r="A3808" t="s">
        <v>3819</v>
      </c>
      <c r="B3808">
        <v>7.6806092423463302E-7</v>
      </c>
      <c r="C3808">
        <v>2.1906582604367415</v>
      </c>
      <c r="D3808">
        <v>2.3E-2</v>
      </c>
      <c r="E3808">
        <v>0.186</v>
      </c>
      <c r="F3808">
        <v>2.3041827727038992E-3</v>
      </c>
      <c r="G3808" t="s">
        <v>2314</v>
      </c>
      <c r="H3808" t="s">
        <v>280</v>
      </c>
    </row>
    <row r="3809" spans="1:8" x14ac:dyDescent="0.2">
      <c r="A3809" t="s">
        <v>3820</v>
      </c>
      <c r="B3809">
        <v>9.0549552854915171E-7</v>
      </c>
      <c r="C3809">
        <v>0.9776865418879801</v>
      </c>
      <c r="D3809">
        <v>0.01</v>
      </c>
      <c r="E3809">
        <v>0.192</v>
      </c>
      <c r="F3809">
        <v>2.7164865856474552E-3</v>
      </c>
      <c r="G3809" t="s">
        <v>2314</v>
      </c>
      <c r="H3809" t="s">
        <v>1111</v>
      </c>
    </row>
    <row r="3810" spans="1:8" x14ac:dyDescent="0.2">
      <c r="A3810" t="s">
        <v>3821</v>
      </c>
      <c r="B3810">
        <v>9.3539141270221165E-7</v>
      </c>
      <c r="C3810">
        <v>4.799600610932524</v>
      </c>
      <c r="D3810">
        <v>2.7E-2</v>
      </c>
      <c r="E3810">
        <v>0.19600000000000001</v>
      </c>
      <c r="F3810">
        <v>2.8061742381066349E-3</v>
      </c>
      <c r="G3810" t="s">
        <v>2314</v>
      </c>
      <c r="H3810" t="s">
        <v>979</v>
      </c>
    </row>
    <row r="3811" spans="1:8" x14ac:dyDescent="0.2">
      <c r="A3811" t="s">
        <v>3822</v>
      </c>
      <c r="B3811">
        <v>9.6570099742724261E-7</v>
      </c>
      <c r="C3811">
        <v>1.77567990786652</v>
      </c>
      <c r="D3811">
        <v>0.01</v>
      </c>
      <c r="E3811">
        <v>0.152</v>
      </c>
      <c r="F3811">
        <v>2.8971029922817276E-3</v>
      </c>
      <c r="G3811" t="s">
        <v>2314</v>
      </c>
      <c r="H3811" t="s">
        <v>1325</v>
      </c>
    </row>
    <row r="3812" spans="1:8" x14ac:dyDescent="0.2">
      <c r="A3812" t="s">
        <v>3823</v>
      </c>
      <c r="B3812">
        <v>9.7422234300099333E-7</v>
      </c>
      <c r="C3812">
        <v>0.48851686867041444</v>
      </c>
      <c r="D3812">
        <v>4.0000000000000001E-3</v>
      </c>
      <c r="E3812">
        <v>0.251</v>
      </c>
      <c r="F3812">
        <v>2.92266702900298E-3</v>
      </c>
      <c r="G3812" t="s">
        <v>2314</v>
      </c>
      <c r="H3812" t="s">
        <v>1313</v>
      </c>
    </row>
    <row r="3813" spans="1:8" x14ac:dyDescent="0.2">
      <c r="A3813" t="s">
        <v>3824</v>
      </c>
      <c r="B3813">
        <v>1.0943754039489042E-6</v>
      </c>
      <c r="C3813">
        <v>2.4799322884885626</v>
      </c>
      <c r="D3813">
        <v>0.01</v>
      </c>
      <c r="E3813">
        <v>0.25600000000000001</v>
      </c>
      <c r="F3813">
        <v>3.2831262118467124E-3</v>
      </c>
      <c r="G3813" t="s">
        <v>2314</v>
      </c>
      <c r="H3813" t="s">
        <v>2060</v>
      </c>
    </row>
    <row r="3814" spans="1:8" x14ac:dyDescent="0.2">
      <c r="A3814" t="s">
        <v>3825</v>
      </c>
      <c r="B3814">
        <v>1.3812634647624453E-6</v>
      </c>
      <c r="C3814">
        <v>2.6535355684073387</v>
      </c>
      <c r="D3814">
        <v>6.0000000000000001E-3</v>
      </c>
      <c r="E3814">
        <v>0.20899999999999999</v>
      </c>
      <c r="F3814">
        <v>4.1437903942873359E-3</v>
      </c>
      <c r="G3814" t="s">
        <v>2314</v>
      </c>
      <c r="H3814" t="s">
        <v>926</v>
      </c>
    </row>
    <row r="3815" spans="1:8" x14ac:dyDescent="0.2">
      <c r="A3815" t="s">
        <v>3826</v>
      </c>
      <c r="B3815">
        <v>1.3996854567789553E-6</v>
      </c>
      <c r="C3815">
        <v>1.1653875715542359</v>
      </c>
      <c r="D3815">
        <v>3.5999999999999997E-2</v>
      </c>
      <c r="E3815">
        <v>0.17799999999999999</v>
      </c>
      <c r="F3815">
        <v>4.1990563703368658E-3</v>
      </c>
      <c r="G3815" t="s">
        <v>2314</v>
      </c>
      <c r="H3815" t="s">
        <v>152</v>
      </c>
    </row>
    <row r="3816" spans="1:8" x14ac:dyDescent="0.2">
      <c r="A3816" t="s">
        <v>3827</v>
      </c>
      <c r="B3816">
        <v>1.4072875469658712E-6</v>
      </c>
      <c r="C3816">
        <v>1.7121554073084084</v>
      </c>
      <c r="D3816">
        <v>1.7000000000000001E-2</v>
      </c>
      <c r="E3816">
        <v>0.22700000000000001</v>
      </c>
      <c r="F3816">
        <v>4.2218626408976135E-3</v>
      </c>
      <c r="G3816" t="s">
        <v>2314</v>
      </c>
      <c r="H3816" t="s">
        <v>101</v>
      </c>
    </row>
    <row r="3817" spans="1:8" x14ac:dyDescent="0.2">
      <c r="A3817" t="s">
        <v>3828</v>
      </c>
      <c r="B3817">
        <v>1.6286617034187454E-6</v>
      </c>
      <c r="C3817">
        <v>3.3242042615205545</v>
      </c>
      <c r="D3817">
        <v>0.02</v>
      </c>
      <c r="E3817">
        <v>0.14699999999999999</v>
      </c>
      <c r="F3817">
        <v>4.8859851102562362E-3</v>
      </c>
      <c r="G3817" t="s">
        <v>2314</v>
      </c>
      <c r="H3817" t="s">
        <v>1781</v>
      </c>
    </row>
    <row r="3818" spans="1:8" x14ac:dyDescent="0.2">
      <c r="A3818" t="s">
        <v>3829</v>
      </c>
      <c r="B3818">
        <v>1.901256640876336E-6</v>
      </c>
      <c r="C3818">
        <v>2.8039940675729653</v>
      </c>
      <c r="D3818">
        <v>7.0000000000000001E-3</v>
      </c>
      <c r="E3818">
        <v>0.222</v>
      </c>
      <c r="F3818">
        <v>5.7037699226290079E-3</v>
      </c>
      <c r="G3818" t="s">
        <v>2314</v>
      </c>
      <c r="H3818" t="s">
        <v>720</v>
      </c>
    </row>
    <row r="3819" spans="1:8" x14ac:dyDescent="0.2">
      <c r="A3819" t="s">
        <v>3830</v>
      </c>
      <c r="B3819">
        <v>2.0044568576099219E-6</v>
      </c>
      <c r="C3819">
        <v>1.4056944246982719</v>
      </c>
      <c r="D3819">
        <v>0.41</v>
      </c>
      <c r="E3819">
        <v>0.377</v>
      </c>
      <c r="F3819">
        <v>6.0133705728297659E-3</v>
      </c>
      <c r="G3819" t="s">
        <v>2314</v>
      </c>
      <c r="H3819" t="s">
        <v>78</v>
      </c>
    </row>
    <row r="3820" spans="1:8" x14ac:dyDescent="0.2">
      <c r="A3820" t="s">
        <v>3831</v>
      </c>
      <c r="B3820">
        <v>2.1163022118376085E-6</v>
      </c>
      <c r="C3820">
        <v>0.97227700947057016</v>
      </c>
      <c r="D3820">
        <v>7.0000000000000001E-3</v>
      </c>
      <c r="E3820">
        <v>0.186</v>
      </c>
      <c r="F3820">
        <v>6.3489066355128252E-3</v>
      </c>
      <c r="G3820" t="s">
        <v>2314</v>
      </c>
      <c r="H3820" t="s">
        <v>1350</v>
      </c>
    </row>
    <row r="3821" spans="1:8" x14ac:dyDescent="0.2">
      <c r="A3821" t="s">
        <v>3832</v>
      </c>
      <c r="B3821">
        <v>2.173230216010724E-6</v>
      </c>
      <c r="C3821">
        <v>0.26871903964897292</v>
      </c>
      <c r="D3821">
        <v>7.0000000000000001E-3</v>
      </c>
      <c r="E3821">
        <v>0.219</v>
      </c>
      <c r="F3821">
        <v>6.5196906480321721E-3</v>
      </c>
      <c r="G3821" t="s">
        <v>2314</v>
      </c>
      <c r="H3821" t="s">
        <v>1593</v>
      </c>
    </row>
    <row r="3822" spans="1:8" x14ac:dyDescent="0.2">
      <c r="A3822" t="s">
        <v>3833</v>
      </c>
      <c r="B3822">
        <v>2.2667277447644672E-6</v>
      </c>
      <c r="C3822">
        <v>4.1747303819450146</v>
      </c>
      <c r="D3822">
        <v>1.4999999999999999E-2</v>
      </c>
      <c r="E3822">
        <v>0.216</v>
      </c>
      <c r="F3822">
        <v>6.800183234293402E-3</v>
      </c>
      <c r="G3822" t="s">
        <v>2314</v>
      </c>
      <c r="H3822" t="s">
        <v>2163</v>
      </c>
    </row>
    <row r="3823" spans="1:8" x14ac:dyDescent="0.2">
      <c r="A3823" t="s">
        <v>3834</v>
      </c>
      <c r="B3823">
        <v>2.4300659906543562E-6</v>
      </c>
      <c r="C3823">
        <v>3.2469518193349742</v>
      </c>
      <c r="D3823">
        <v>3.3000000000000002E-2</v>
      </c>
      <c r="E3823">
        <v>0.222</v>
      </c>
      <c r="F3823">
        <v>7.2901979719630682E-3</v>
      </c>
      <c r="G3823" t="s">
        <v>2314</v>
      </c>
      <c r="H3823" t="s">
        <v>3834</v>
      </c>
    </row>
    <row r="3824" spans="1:8" x14ac:dyDescent="0.2">
      <c r="A3824" t="s">
        <v>3835</v>
      </c>
      <c r="B3824">
        <v>2.5314739963339562E-6</v>
      </c>
      <c r="C3824">
        <v>1.6864253256986768</v>
      </c>
      <c r="D3824">
        <v>7.0000000000000001E-3</v>
      </c>
      <c r="E3824">
        <v>0.19900000000000001</v>
      </c>
      <c r="F3824">
        <v>7.5944219890018688E-3</v>
      </c>
      <c r="G3824" t="s">
        <v>2314</v>
      </c>
      <c r="H3824" t="s">
        <v>28</v>
      </c>
    </row>
    <row r="3825" spans="1:8" x14ac:dyDescent="0.2">
      <c r="A3825" t="s">
        <v>3836</v>
      </c>
      <c r="B3825">
        <v>3.0849763140191882E-6</v>
      </c>
      <c r="C3825">
        <v>2.9464267231995098</v>
      </c>
      <c r="D3825">
        <v>0.03</v>
      </c>
      <c r="E3825">
        <v>0.23</v>
      </c>
      <c r="F3825">
        <v>9.2549289420575647E-3</v>
      </c>
      <c r="G3825" t="s">
        <v>2314</v>
      </c>
      <c r="H3825" t="s">
        <v>1827</v>
      </c>
    </row>
    <row r="3826" spans="1:8" x14ac:dyDescent="0.2">
      <c r="A3826" t="s">
        <v>3837</v>
      </c>
      <c r="B3826">
        <v>3.6728429527244179E-6</v>
      </c>
      <c r="C3826">
        <v>0.73015783575191406</v>
      </c>
      <c r="D3826">
        <v>6.0000000000000001E-3</v>
      </c>
      <c r="E3826">
        <v>0.13700000000000001</v>
      </c>
      <c r="F3826">
        <v>1.1018528858173254E-2</v>
      </c>
      <c r="G3826" t="s">
        <v>2314</v>
      </c>
      <c r="H3826" t="s">
        <v>248</v>
      </c>
    </row>
    <row r="3827" spans="1:8" x14ac:dyDescent="0.2">
      <c r="A3827" t="s">
        <v>3838</v>
      </c>
      <c r="B3827">
        <v>3.9098737871696763E-6</v>
      </c>
      <c r="C3827">
        <v>2.5692333905209885</v>
      </c>
      <c r="D3827">
        <v>0.12</v>
      </c>
      <c r="E3827">
        <v>0.24199999999999999</v>
      </c>
      <c r="F3827">
        <v>1.1729621361509028E-2</v>
      </c>
      <c r="G3827" t="s">
        <v>2314</v>
      </c>
      <c r="H3827" t="s">
        <v>3838</v>
      </c>
    </row>
    <row r="3828" spans="1:8" x14ac:dyDescent="0.2">
      <c r="A3828" t="s">
        <v>3839</v>
      </c>
      <c r="B3828">
        <v>3.973343059534965E-6</v>
      </c>
      <c r="C3828">
        <v>3.6031469864505024</v>
      </c>
      <c r="D3828">
        <v>1.0999999999999999E-2</v>
      </c>
      <c r="E3828">
        <v>0.16900000000000001</v>
      </c>
      <c r="F3828">
        <v>1.1920029178604895E-2</v>
      </c>
      <c r="G3828" t="s">
        <v>2314</v>
      </c>
      <c r="H3828" t="s">
        <v>3839</v>
      </c>
    </row>
    <row r="3829" spans="1:8" x14ac:dyDescent="0.2">
      <c r="A3829" t="s">
        <v>3840</v>
      </c>
      <c r="B3829">
        <v>6.145034633060724E-6</v>
      </c>
      <c r="C3829">
        <v>1.029953231154721</v>
      </c>
      <c r="D3829">
        <v>1.2999999999999999E-2</v>
      </c>
      <c r="E3829">
        <v>0.19</v>
      </c>
      <c r="F3829">
        <v>1.8435103899182171E-2</v>
      </c>
      <c r="G3829" t="s">
        <v>2314</v>
      </c>
      <c r="H3829" t="s">
        <v>668</v>
      </c>
    </row>
    <row r="3830" spans="1:8" x14ac:dyDescent="0.2">
      <c r="A3830" t="s">
        <v>3841</v>
      </c>
      <c r="B3830">
        <v>6.7753097706921926E-6</v>
      </c>
      <c r="C3830">
        <v>0.6233638135354358</v>
      </c>
      <c r="D3830">
        <v>2.5999999999999999E-2</v>
      </c>
      <c r="E3830">
        <v>0.184</v>
      </c>
      <c r="F3830">
        <v>2.0325929312076579E-2</v>
      </c>
      <c r="G3830" t="s">
        <v>2314</v>
      </c>
      <c r="H3830" t="s">
        <v>578</v>
      </c>
    </row>
    <row r="3831" spans="1:8" x14ac:dyDescent="0.2">
      <c r="A3831" t="s">
        <v>3842</v>
      </c>
      <c r="B3831">
        <v>7.2162947631486462E-6</v>
      </c>
      <c r="C3831">
        <v>1.2742399946202596</v>
      </c>
      <c r="D3831">
        <v>1.0999999999999999E-2</v>
      </c>
      <c r="E3831">
        <v>0.248</v>
      </c>
      <c r="F3831">
        <v>2.164888428944594E-2</v>
      </c>
      <c r="G3831" t="s">
        <v>2314</v>
      </c>
      <c r="H3831" t="s">
        <v>731</v>
      </c>
    </row>
    <row r="3832" spans="1:8" x14ac:dyDescent="0.2">
      <c r="A3832" t="s">
        <v>3843</v>
      </c>
      <c r="B3832">
        <v>7.2628656095079991E-6</v>
      </c>
      <c r="C3832">
        <v>2.4483011698454167</v>
      </c>
      <c r="D3832">
        <v>7.0000000000000001E-3</v>
      </c>
      <c r="E3832">
        <v>0.11799999999999999</v>
      </c>
      <c r="F3832">
        <v>2.1788596828523996E-2</v>
      </c>
      <c r="G3832" t="s">
        <v>2314</v>
      </c>
      <c r="H3832" t="s">
        <v>551</v>
      </c>
    </row>
    <row r="3833" spans="1:8" x14ac:dyDescent="0.2">
      <c r="A3833" t="s">
        <v>3844</v>
      </c>
      <c r="B3833">
        <v>8.7202588397348541E-6</v>
      </c>
      <c r="C3833">
        <v>2.2157235231271653</v>
      </c>
      <c r="D3833">
        <v>7.0000000000000001E-3</v>
      </c>
      <c r="E3833">
        <v>0.18</v>
      </c>
      <c r="F3833">
        <v>2.6160776519204561E-2</v>
      </c>
      <c r="G3833" t="s">
        <v>2314</v>
      </c>
      <c r="H3833" t="s">
        <v>711</v>
      </c>
    </row>
    <row r="3834" spans="1:8" x14ac:dyDescent="0.2">
      <c r="A3834" t="s">
        <v>3845</v>
      </c>
      <c r="B3834">
        <v>1.0862500047876828E-5</v>
      </c>
      <c r="C3834">
        <v>2.4387282323836992</v>
      </c>
      <c r="D3834">
        <v>2.4E-2</v>
      </c>
      <c r="E3834">
        <v>0.17899999999999999</v>
      </c>
      <c r="F3834">
        <v>3.2587500143630481E-2</v>
      </c>
      <c r="G3834" t="s">
        <v>2314</v>
      </c>
      <c r="H3834" t="s">
        <v>108</v>
      </c>
    </row>
    <row r="3835" spans="1:8" x14ac:dyDescent="0.2">
      <c r="A3835" t="s">
        <v>3846</v>
      </c>
      <c r="B3835">
        <v>1.2804825130528787E-5</v>
      </c>
      <c r="C3835">
        <v>1.3653116968004486</v>
      </c>
      <c r="D3835">
        <v>5.0000000000000001E-3</v>
      </c>
      <c r="E3835">
        <v>0.17</v>
      </c>
      <c r="F3835">
        <v>3.8414475391586357E-2</v>
      </c>
      <c r="G3835" t="s">
        <v>2314</v>
      </c>
      <c r="H3835" t="s">
        <v>3846</v>
      </c>
    </row>
    <row r="3836" spans="1:8" x14ac:dyDescent="0.2">
      <c r="A3836" t="s">
        <v>3847</v>
      </c>
      <c r="B3836">
        <v>1.4595556835233063E-5</v>
      </c>
      <c r="C3836">
        <v>2.011829110472469</v>
      </c>
      <c r="D3836">
        <v>5.0000000000000001E-3</v>
      </c>
      <c r="E3836">
        <v>0.26300000000000001</v>
      </c>
      <c r="F3836">
        <v>4.3786670505699191E-2</v>
      </c>
      <c r="G3836" t="s">
        <v>2314</v>
      </c>
      <c r="H3836" t="s">
        <v>1671</v>
      </c>
    </row>
    <row r="3837" spans="1:8" x14ac:dyDescent="0.2">
      <c r="A3837" t="s">
        <v>3848</v>
      </c>
      <c r="B3837">
        <v>1.5426287394219199E-5</v>
      </c>
      <c r="C3837">
        <v>1.5585713362121041</v>
      </c>
      <c r="D3837">
        <v>2.4E-2</v>
      </c>
      <c r="E3837">
        <v>0.157</v>
      </c>
      <c r="F3837">
        <v>4.6278862182657594E-2</v>
      </c>
      <c r="G3837" t="s">
        <v>2314</v>
      </c>
      <c r="H3837" t="s">
        <v>1136</v>
      </c>
    </row>
    <row r="3838" spans="1:8" x14ac:dyDescent="0.2">
      <c r="A3838" t="s">
        <v>3849</v>
      </c>
      <c r="B3838">
        <v>1.9168770611295624E-5</v>
      </c>
      <c r="C3838">
        <v>4.5150250629899897</v>
      </c>
      <c r="D3838">
        <v>4.5999999999999999E-2</v>
      </c>
      <c r="E3838">
        <v>0.21199999999999999</v>
      </c>
      <c r="F3838">
        <v>5.7506311833886874E-2</v>
      </c>
      <c r="G3838" t="s">
        <v>2314</v>
      </c>
      <c r="H3838" t="s">
        <v>3849</v>
      </c>
    </row>
    <row r="3839" spans="1:8" x14ac:dyDescent="0.2">
      <c r="A3839" t="s">
        <v>3850</v>
      </c>
      <c r="B3839">
        <v>2.1122183733189008E-5</v>
      </c>
      <c r="C3839">
        <v>1.3584488107923427</v>
      </c>
      <c r="D3839">
        <v>7.0000000000000001E-3</v>
      </c>
      <c r="E3839">
        <v>0.13200000000000001</v>
      </c>
      <c r="F3839">
        <v>6.3366551199567023E-2</v>
      </c>
      <c r="G3839" t="s">
        <v>2314</v>
      </c>
      <c r="H3839" t="s">
        <v>3850</v>
      </c>
    </row>
    <row r="3840" spans="1:8" x14ac:dyDescent="0.2">
      <c r="A3840" t="s">
        <v>3851</v>
      </c>
      <c r="B3840">
        <v>2.3674530341791839E-5</v>
      </c>
      <c r="C3840">
        <v>2.0191977002656438</v>
      </c>
      <c r="D3840">
        <v>3.6999999999999998E-2</v>
      </c>
      <c r="E3840">
        <v>0.17199999999999999</v>
      </c>
      <c r="F3840">
        <v>7.1023591025375518E-2</v>
      </c>
      <c r="G3840" t="s">
        <v>2314</v>
      </c>
      <c r="H3840" t="s">
        <v>3851</v>
      </c>
    </row>
    <row r="3841" spans="1:8" x14ac:dyDescent="0.2">
      <c r="A3841" t="s">
        <v>3852</v>
      </c>
      <c r="B3841">
        <v>2.5447875040647396E-5</v>
      </c>
      <c r="C3841">
        <v>1.133299668215507</v>
      </c>
      <c r="D3841">
        <v>7.0000000000000001E-3</v>
      </c>
      <c r="E3841">
        <v>0.14299999999999999</v>
      </c>
      <c r="F3841">
        <v>7.6343625121942191E-2</v>
      </c>
      <c r="G3841" t="s">
        <v>2314</v>
      </c>
      <c r="H3841" t="s">
        <v>1070</v>
      </c>
    </row>
    <row r="3842" spans="1:8" x14ac:dyDescent="0.2">
      <c r="A3842" t="s">
        <v>3853</v>
      </c>
      <c r="B3842">
        <v>2.9413336890739248E-5</v>
      </c>
      <c r="C3842">
        <v>1.4159869790132955</v>
      </c>
      <c r="D3842">
        <v>2.3E-2</v>
      </c>
      <c r="E3842">
        <v>0.16200000000000001</v>
      </c>
      <c r="F3842">
        <v>8.8240010672217747E-2</v>
      </c>
      <c r="G3842" t="s">
        <v>2314</v>
      </c>
      <c r="H3842" t="s">
        <v>3853</v>
      </c>
    </row>
    <row r="3843" spans="1:8" x14ac:dyDescent="0.2">
      <c r="A3843" t="s">
        <v>3854</v>
      </c>
      <c r="B3843">
        <v>3.5407054611961398E-5</v>
      </c>
      <c r="C3843">
        <v>8.5658836853314568</v>
      </c>
      <c r="D3843">
        <v>3.1E-2</v>
      </c>
      <c r="E3843">
        <v>0.215</v>
      </c>
      <c r="F3843">
        <v>0.10622116383588419</v>
      </c>
      <c r="G3843" t="s">
        <v>2314</v>
      </c>
      <c r="H3843" t="s">
        <v>3854</v>
      </c>
    </row>
    <row r="3844" spans="1:8" x14ac:dyDescent="0.2">
      <c r="A3844" t="s">
        <v>3855</v>
      </c>
      <c r="B3844">
        <v>3.714367805459366E-5</v>
      </c>
      <c r="C3844">
        <v>3.0098744947828884</v>
      </c>
      <c r="D3844">
        <v>0.02</v>
      </c>
      <c r="E3844">
        <v>0.224</v>
      </c>
      <c r="F3844">
        <v>0.11143103416378097</v>
      </c>
      <c r="G3844" t="s">
        <v>2314</v>
      </c>
      <c r="H3844" t="s">
        <v>1955</v>
      </c>
    </row>
    <row r="3845" spans="1:8" x14ac:dyDescent="0.2">
      <c r="A3845" t="s">
        <v>3856</v>
      </c>
      <c r="B3845">
        <v>3.7315176542816151E-5</v>
      </c>
      <c r="C3845">
        <v>1.3346435699212318</v>
      </c>
      <c r="D3845">
        <v>1.2999999999999999E-2</v>
      </c>
      <c r="E3845">
        <v>0.20100000000000001</v>
      </c>
      <c r="F3845">
        <v>0.11194552962844845</v>
      </c>
      <c r="G3845" t="s">
        <v>2314</v>
      </c>
      <c r="H3845" t="s">
        <v>1443</v>
      </c>
    </row>
    <row r="3846" spans="1:8" x14ac:dyDescent="0.2">
      <c r="A3846" t="s">
        <v>3857</v>
      </c>
      <c r="B3846">
        <v>3.9187173862111451E-5</v>
      </c>
      <c r="C3846">
        <v>2.79365262610124</v>
      </c>
      <c r="D3846">
        <v>7.0000000000000001E-3</v>
      </c>
      <c r="E3846">
        <v>0.253</v>
      </c>
      <c r="F3846">
        <v>0.11756152158633436</v>
      </c>
      <c r="G3846" t="s">
        <v>2314</v>
      </c>
      <c r="H3846" t="s">
        <v>868</v>
      </c>
    </row>
    <row r="3847" spans="1:8" x14ac:dyDescent="0.2">
      <c r="A3847" t="s">
        <v>3858</v>
      </c>
      <c r="B3847">
        <v>4.1771841377375449E-5</v>
      </c>
      <c r="C3847">
        <v>0.5954842866425416</v>
      </c>
      <c r="D3847">
        <v>4.0000000000000001E-3</v>
      </c>
      <c r="E3847">
        <v>0.17199999999999999</v>
      </c>
      <c r="F3847">
        <v>0.12531552413212635</v>
      </c>
      <c r="G3847" t="s">
        <v>2314</v>
      </c>
      <c r="H3847" t="s">
        <v>3858</v>
      </c>
    </row>
    <row r="3848" spans="1:8" x14ac:dyDescent="0.2">
      <c r="A3848" t="s">
        <v>3859</v>
      </c>
      <c r="B3848">
        <v>4.2037336716607597E-5</v>
      </c>
      <c r="C3848">
        <v>2.5536190124010574</v>
      </c>
      <c r="D3848">
        <v>8.9999999999999993E-3</v>
      </c>
      <c r="E3848">
        <v>0.159</v>
      </c>
      <c r="F3848">
        <v>0.12611201014982279</v>
      </c>
      <c r="G3848" t="s">
        <v>2314</v>
      </c>
      <c r="H3848" t="s">
        <v>3859</v>
      </c>
    </row>
    <row r="3849" spans="1:8" x14ac:dyDescent="0.2">
      <c r="A3849" t="s">
        <v>3860</v>
      </c>
      <c r="B3849">
        <v>4.2544901633540871E-5</v>
      </c>
      <c r="C3849">
        <v>6.5159957956656012</v>
      </c>
      <c r="D3849">
        <v>1.7999999999999999E-2</v>
      </c>
      <c r="E3849">
        <v>0.17</v>
      </c>
      <c r="F3849">
        <v>0.12763470490062262</v>
      </c>
      <c r="G3849" t="s">
        <v>2314</v>
      </c>
      <c r="H3849" t="s">
        <v>3860</v>
      </c>
    </row>
    <row r="3850" spans="1:8" x14ac:dyDescent="0.2">
      <c r="A3850" t="s">
        <v>3861</v>
      </c>
      <c r="B3850">
        <v>4.4725680477415616E-5</v>
      </c>
      <c r="C3850">
        <v>0.78084399112744585</v>
      </c>
      <c r="D3850">
        <v>3.0000000000000001E-3</v>
      </c>
      <c r="E3850">
        <v>0.20899999999999999</v>
      </c>
      <c r="F3850">
        <v>0.13417704143224685</v>
      </c>
      <c r="G3850" t="s">
        <v>2314</v>
      </c>
      <c r="H3850" t="s">
        <v>1547</v>
      </c>
    </row>
    <row r="3851" spans="1:8" x14ac:dyDescent="0.2">
      <c r="A3851" t="s">
        <v>3862</v>
      </c>
      <c r="B3851">
        <v>4.520601143336348E-5</v>
      </c>
      <c r="C3851">
        <v>1.7687685465279497</v>
      </c>
      <c r="D3851">
        <v>6.7000000000000004E-2</v>
      </c>
      <c r="E3851">
        <v>0.20799999999999999</v>
      </c>
      <c r="F3851">
        <v>0.13561803430009045</v>
      </c>
      <c r="G3851" t="s">
        <v>2314</v>
      </c>
      <c r="H3851" t="s">
        <v>1176</v>
      </c>
    </row>
    <row r="3852" spans="1:8" x14ac:dyDescent="0.2">
      <c r="A3852" t="s">
        <v>3863</v>
      </c>
      <c r="B3852">
        <v>4.536449372246632E-5</v>
      </c>
      <c r="C3852">
        <v>0.74743027993067024</v>
      </c>
      <c r="D3852">
        <v>2.4E-2</v>
      </c>
      <c r="E3852">
        <v>0.214</v>
      </c>
      <c r="F3852">
        <v>0.13609348116739897</v>
      </c>
      <c r="G3852" t="s">
        <v>2314</v>
      </c>
      <c r="H3852" t="s">
        <v>1726</v>
      </c>
    </row>
    <row r="3853" spans="1:8" x14ac:dyDescent="0.2">
      <c r="A3853" t="s">
        <v>3864</v>
      </c>
      <c r="B3853">
        <v>4.6454843693234416E-5</v>
      </c>
      <c r="C3853">
        <v>3.6279882848840064</v>
      </c>
      <c r="D3853">
        <v>1.0999999999999999E-2</v>
      </c>
      <c r="E3853">
        <v>0.21099999999999999</v>
      </c>
      <c r="F3853">
        <v>0.13936453107970326</v>
      </c>
      <c r="G3853" t="s">
        <v>2314</v>
      </c>
      <c r="H3853" t="s">
        <v>1004</v>
      </c>
    </row>
    <row r="3854" spans="1:8" x14ac:dyDescent="0.2">
      <c r="A3854" t="s">
        <v>3865</v>
      </c>
      <c r="B3854">
        <v>5.3214794760974896E-5</v>
      </c>
      <c r="C3854">
        <v>2.1914805476931054</v>
      </c>
      <c r="D3854">
        <v>1.0999999999999999E-2</v>
      </c>
      <c r="E3854">
        <v>0.223</v>
      </c>
      <c r="F3854">
        <v>0.15964438428292468</v>
      </c>
      <c r="G3854" t="s">
        <v>2314</v>
      </c>
      <c r="H3854" t="s">
        <v>1052</v>
      </c>
    </row>
    <row r="3855" spans="1:8" x14ac:dyDescent="0.2">
      <c r="A3855" t="s">
        <v>3866</v>
      </c>
      <c r="B3855">
        <v>5.5138120744612008E-5</v>
      </c>
      <c r="C3855">
        <v>2.7278241758538737</v>
      </c>
      <c r="D3855">
        <v>1.2E-2</v>
      </c>
      <c r="E3855">
        <v>0.219</v>
      </c>
      <c r="F3855">
        <v>0.16541436223383602</v>
      </c>
      <c r="G3855" t="s">
        <v>2314</v>
      </c>
      <c r="H3855" t="s">
        <v>386</v>
      </c>
    </row>
    <row r="3856" spans="1:8" x14ac:dyDescent="0.2">
      <c r="A3856" t="s">
        <v>3867</v>
      </c>
      <c r="B3856">
        <v>5.91575339019015E-5</v>
      </c>
      <c r="C3856">
        <v>2.933479993764351</v>
      </c>
      <c r="D3856">
        <v>0.03</v>
      </c>
      <c r="E3856">
        <v>0.20300000000000001</v>
      </c>
      <c r="F3856">
        <v>0.1774726017057045</v>
      </c>
      <c r="G3856" t="s">
        <v>2314</v>
      </c>
      <c r="H3856" t="s">
        <v>1510</v>
      </c>
    </row>
    <row r="3857" spans="1:8" x14ac:dyDescent="0.2">
      <c r="A3857" t="s">
        <v>3868</v>
      </c>
      <c r="B3857">
        <v>6.1155657203685075E-5</v>
      </c>
      <c r="C3857">
        <v>2.0614111398697723</v>
      </c>
      <c r="D3857">
        <v>2.1999999999999999E-2</v>
      </c>
      <c r="E3857">
        <v>0.24299999999999999</v>
      </c>
      <c r="F3857">
        <v>0.18346697161105521</v>
      </c>
      <c r="G3857" t="s">
        <v>2314</v>
      </c>
      <c r="H3857" t="s">
        <v>2291</v>
      </c>
    </row>
    <row r="3858" spans="1:8" x14ac:dyDescent="0.2">
      <c r="A3858" t="s">
        <v>3869</v>
      </c>
      <c r="B3858">
        <v>6.1346742534037395E-5</v>
      </c>
      <c r="C3858">
        <v>1.5303171495903949</v>
      </c>
      <c r="D3858">
        <v>0.46200000000000002</v>
      </c>
      <c r="E3858">
        <v>0.502</v>
      </c>
      <c r="F3858">
        <v>0.18404022760211219</v>
      </c>
      <c r="G3858" t="s">
        <v>2314</v>
      </c>
      <c r="H3858" t="s">
        <v>1173</v>
      </c>
    </row>
    <row r="3859" spans="1:8" x14ac:dyDescent="0.2">
      <c r="A3859" t="s">
        <v>3870</v>
      </c>
      <c r="B3859">
        <v>6.2300387089168482E-5</v>
      </c>
      <c r="C3859">
        <v>2.9861400053409142</v>
      </c>
      <c r="D3859">
        <v>1.2E-2</v>
      </c>
      <c r="E3859">
        <v>0.19900000000000001</v>
      </c>
      <c r="F3859">
        <v>0.18690116126750544</v>
      </c>
      <c r="G3859" t="s">
        <v>2314</v>
      </c>
      <c r="H3859" t="s">
        <v>1452</v>
      </c>
    </row>
    <row r="3860" spans="1:8" x14ac:dyDescent="0.2">
      <c r="A3860" t="s">
        <v>3871</v>
      </c>
      <c r="B3860">
        <v>7.6950226084265811E-5</v>
      </c>
      <c r="C3860">
        <v>1.4277680472589935</v>
      </c>
      <c r="D3860">
        <v>0.01</v>
      </c>
      <c r="E3860">
        <v>0.23699999999999999</v>
      </c>
      <c r="F3860">
        <v>0.23085067825279743</v>
      </c>
      <c r="G3860" t="s">
        <v>2314</v>
      </c>
      <c r="H3860" t="s">
        <v>1227</v>
      </c>
    </row>
    <row r="3861" spans="1:8" x14ac:dyDescent="0.2">
      <c r="A3861" t="s">
        <v>3872</v>
      </c>
      <c r="B3861">
        <v>8.4769267883402527E-5</v>
      </c>
      <c r="C3861">
        <v>2.7115070061786497</v>
      </c>
      <c r="D3861">
        <v>1.2999999999999999E-2</v>
      </c>
      <c r="E3861">
        <v>0.184</v>
      </c>
      <c r="F3861">
        <v>0.25430780365020761</v>
      </c>
      <c r="G3861" t="s">
        <v>2314</v>
      </c>
      <c r="H3861" t="s">
        <v>1683</v>
      </c>
    </row>
    <row r="3862" spans="1:8" x14ac:dyDescent="0.2">
      <c r="A3862" t="s">
        <v>3873</v>
      </c>
      <c r="B3862">
        <v>8.8334366905922499E-5</v>
      </c>
      <c r="C3862">
        <v>2.4516928021692621</v>
      </c>
      <c r="D3862">
        <v>7.0000000000000001E-3</v>
      </c>
      <c r="E3862">
        <v>0.25700000000000001</v>
      </c>
      <c r="F3862">
        <v>0.2650031007177675</v>
      </c>
      <c r="G3862" t="s">
        <v>2314</v>
      </c>
      <c r="H3862" t="s">
        <v>1592</v>
      </c>
    </row>
    <row r="3863" spans="1:8" x14ac:dyDescent="0.2">
      <c r="A3863" t="s">
        <v>3874</v>
      </c>
      <c r="B3863">
        <v>9.3117455187745227E-5</v>
      </c>
      <c r="C3863">
        <v>1.828693657816137</v>
      </c>
      <c r="D3863">
        <v>6.0000000000000001E-3</v>
      </c>
      <c r="E3863">
        <v>0.18</v>
      </c>
      <c r="F3863">
        <v>0.27935236556323567</v>
      </c>
      <c r="G3863" t="s">
        <v>2314</v>
      </c>
      <c r="H3863" t="s">
        <v>37</v>
      </c>
    </row>
    <row r="3864" spans="1:8" x14ac:dyDescent="0.2">
      <c r="A3864" t="s">
        <v>3875</v>
      </c>
      <c r="B3864">
        <v>1.0818898043275422E-4</v>
      </c>
      <c r="C3864">
        <v>2.2724091300407707</v>
      </c>
      <c r="D3864">
        <v>6.0000000000000001E-3</v>
      </c>
      <c r="E3864">
        <v>0.20200000000000001</v>
      </c>
      <c r="F3864">
        <v>0.32456694129826263</v>
      </c>
      <c r="G3864" t="s">
        <v>2314</v>
      </c>
      <c r="H3864" t="s">
        <v>2080</v>
      </c>
    </row>
    <row r="3865" spans="1:8" x14ac:dyDescent="0.2">
      <c r="A3865" t="s">
        <v>3876</v>
      </c>
      <c r="B3865">
        <v>1.1466699182821801E-4</v>
      </c>
      <c r="C3865">
        <v>7.6253206153034752</v>
      </c>
      <c r="D3865">
        <v>1.9E-2</v>
      </c>
      <c r="E3865">
        <v>0.19800000000000001</v>
      </c>
      <c r="F3865">
        <v>0.34400097548465403</v>
      </c>
      <c r="G3865" t="s">
        <v>2314</v>
      </c>
      <c r="H3865" t="s">
        <v>3876</v>
      </c>
    </row>
    <row r="3866" spans="1:8" x14ac:dyDescent="0.2">
      <c r="A3866" t="s">
        <v>3877</v>
      </c>
      <c r="B3866">
        <v>1.1720208336672739E-4</v>
      </c>
      <c r="C3866">
        <v>2.6322543439577952</v>
      </c>
      <c r="D3866">
        <v>3.5999999999999997E-2</v>
      </c>
      <c r="E3866">
        <v>0.186</v>
      </c>
      <c r="F3866">
        <v>0.35160625010018215</v>
      </c>
      <c r="G3866" t="s">
        <v>2314</v>
      </c>
      <c r="H3866" t="s">
        <v>750</v>
      </c>
    </row>
    <row r="3867" spans="1:8" x14ac:dyDescent="0.2">
      <c r="A3867" t="s">
        <v>3878</v>
      </c>
      <c r="B3867">
        <v>1.291134166621735E-4</v>
      </c>
      <c r="C3867">
        <v>0.2631959984182366</v>
      </c>
      <c r="D3867">
        <v>2.4E-2</v>
      </c>
      <c r="E3867">
        <v>0.223</v>
      </c>
      <c r="F3867">
        <v>0.3873402499865205</v>
      </c>
      <c r="G3867" t="s">
        <v>2314</v>
      </c>
      <c r="H3867" t="s">
        <v>9</v>
      </c>
    </row>
    <row r="3868" spans="1:8" x14ac:dyDescent="0.2">
      <c r="A3868" t="s">
        <v>3879</v>
      </c>
      <c r="B3868">
        <v>1.3157499796377149E-4</v>
      </c>
      <c r="C3868">
        <v>0.74458218461157344</v>
      </c>
      <c r="D3868">
        <v>7.8E-2</v>
      </c>
      <c r="E3868">
        <v>0.22800000000000001</v>
      </c>
      <c r="F3868">
        <v>0.39472499389131444</v>
      </c>
      <c r="G3868" t="s">
        <v>2314</v>
      </c>
      <c r="H3868" t="s">
        <v>3879</v>
      </c>
    </row>
    <row r="3869" spans="1:8" x14ac:dyDescent="0.2">
      <c r="A3869" t="s">
        <v>3880</v>
      </c>
      <c r="B3869">
        <v>1.4129865183831752E-4</v>
      </c>
      <c r="C3869">
        <v>6.1599155595164152</v>
      </c>
      <c r="D3869">
        <v>0.10100000000000001</v>
      </c>
      <c r="E3869">
        <v>0.20499999999999999</v>
      </c>
      <c r="F3869">
        <v>0.42389595551495257</v>
      </c>
      <c r="G3869" t="s">
        <v>2314</v>
      </c>
      <c r="H3869" t="s">
        <v>3880</v>
      </c>
    </row>
    <row r="3870" spans="1:8" x14ac:dyDescent="0.2">
      <c r="A3870" t="s">
        <v>3881</v>
      </c>
      <c r="B3870">
        <v>1.4501335618514311E-4</v>
      </c>
      <c r="C3870">
        <v>2.7769165870681807</v>
      </c>
      <c r="D3870">
        <v>1.0999999999999999E-2</v>
      </c>
      <c r="E3870">
        <v>0.19400000000000001</v>
      </c>
      <c r="F3870">
        <v>0.43504006855542932</v>
      </c>
      <c r="G3870" t="s">
        <v>2314</v>
      </c>
      <c r="H3870" t="s">
        <v>3881</v>
      </c>
    </row>
    <row r="3871" spans="1:8" x14ac:dyDescent="0.2">
      <c r="A3871" t="s">
        <v>3882</v>
      </c>
      <c r="B3871">
        <v>1.6159868585755699E-4</v>
      </c>
      <c r="C3871">
        <v>3.7496167669986047</v>
      </c>
      <c r="D3871">
        <v>1.4999999999999999E-2</v>
      </c>
      <c r="E3871">
        <v>0.11899999999999999</v>
      </c>
      <c r="F3871">
        <v>0.48479605757267097</v>
      </c>
      <c r="G3871" t="s">
        <v>2314</v>
      </c>
      <c r="H3871" t="s">
        <v>136</v>
      </c>
    </row>
    <row r="3872" spans="1:8" x14ac:dyDescent="0.2">
      <c r="A3872" t="s">
        <v>3883</v>
      </c>
      <c r="B3872">
        <v>1.7471776277475383E-4</v>
      </c>
      <c r="C3872">
        <v>3.5199551620395972</v>
      </c>
      <c r="D3872">
        <v>0.01</v>
      </c>
      <c r="E3872">
        <v>0.11799999999999999</v>
      </c>
      <c r="F3872">
        <v>0.52415328832426145</v>
      </c>
      <c r="G3872" t="s">
        <v>2314</v>
      </c>
      <c r="H3872" t="s">
        <v>1564</v>
      </c>
    </row>
    <row r="3873" spans="1:8" x14ac:dyDescent="0.2">
      <c r="A3873" t="s">
        <v>3884</v>
      </c>
      <c r="B3873">
        <v>1.9494197212567891E-4</v>
      </c>
      <c r="C3873">
        <v>2.8510956678759172</v>
      </c>
      <c r="D3873">
        <v>7.0000000000000001E-3</v>
      </c>
      <c r="E3873">
        <v>0.157</v>
      </c>
      <c r="F3873">
        <v>0.58482591637703674</v>
      </c>
      <c r="G3873" t="s">
        <v>2314</v>
      </c>
      <c r="H3873" t="s">
        <v>3884</v>
      </c>
    </row>
    <row r="3874" spans="1:8" x14ac:dyDescent="0.2">
      <c r="A3874" t="s">
        <v>3885</v>
      </c>
      <c r="B3874">
        <v>2.1667722335103837E-4</v>
      </c>
      <c r="C3874">
        <v>5.0617893975367689</v>
      </c>
      <c r="D3874">
        <v>6.0000000000000001E-3</v>
      </c>
      <c r="E3874">
        <v>0.214</v>
      </c>
      <c r="F3874">
        <v>0.65003167005311513</v>
      </c>
      <c r="G3874" t="s">
        <v>2314</v>
      </c>
      <c r="H3874" t="s">
        <v>3885</v>
      </c>
    </row>
    <row r="3875" spans="1:8" x14ac:dyDescent="0.2">
      <c r="A3875" t="s">
        <v>3886</v>
      </c>
      <c r="B3875">
        <v>2.4583308453625028E-4</v>
      </c>
      <c r="C3875">
        <v>2.7228754975876281</v>
      </c>
      <c r="D3875">
        <v>2.1000000000000001E-2</v>
      </c>
      <c r="E3875">
        <v>0.19900000000000001</v>
      </c>
      <c r="F3875">
        <v>0.73749925360875079</v>
      </c>
      <c r="G3875" t="s">
        <v>2314</v>
      </c>
      <c r="H3875" t="s">
        <v>3886</v>
      </c>
    </row>
    <row r="3876" spans="1:8" x14ac:dyDescent="0.2">
      <c r="A3876" t="s">
        <v>3887</v>
      </c>
      <c r="B3876">
        <v>2.459778165691281E-4</v>
      </c>
      <c r="C3876">
        <v>0.63850226531834409</v>
      </c>
      <c r="D3876">
        <v>1.4E-2</v>
      </c>
      <c r="E3876">
        <v>0.2</v>
      </c>
      <c r="F3876">
        <v>0.73793344970738428</v>
      </c>
      <c r="G3876" t="s">
        <v>2314</v>
      </c>
      <c r="H3876" t="s">
        <v>52</v>
      </c>
    </row>
    <row r="3877" spans="1:8" x14ac:dyDescent="0.2">
      <c r="A3877" t="s">
        <v>3888</v>
      </c>
      <c r="B3877">
        <v>2.5483811957730809E-4</v>
      </c>
      <c r="C3877">
        <v>0.27826817885458421</v>
      </c>
      <c r="D3877">
        <v>4.4999999999999998E-2</v>
      </c>
      <c r="E3877">
        <v>0.17599999999999999</v>
      </c>
      <c r="F3877">
        <v>0.7645143587319243</v>
      </c>
      <c r="G3877" t="s">
        <v>2314</v>
      </c>
      <c r="H3877" t="s">
        <v>257</v>
      </c>
    </row>
    <row r="3878" spans="1:8" x14ac:dyDescent="0.2">
      <c r="A3878" t="s">
        <v>3889</v>
      </c>
      <c r="B3878">
        <v>2.5559052798449302E-4</v>
      </c>
      <c r="C3878">
        <v>3.0298210873748932</v>
      </c>
      <c r="D3878">
        <v>2.1000000000000001E-2</v>
      </c>
      <c r="E3878">
        <v>0.23</v>
      </c>
      <c r="F3878">
        <v>0.76677158395347911</v>
      </c>
      <c r="G3878" t="s">
        <v>2314</v>
      </c>
      <c r="H3878" t="s">
        <v>1116</v>
      </c>
    </row>
    <row r="3879" spans="1:8" x14ac:dyDescent="0.2">
      <c r="A3879" t="s">
        <v>3890</v>
      </c>
      <c r="B3879">
        <v>2.6085808441639823E-4</v>
      </c>
      <c r="C3879">
        <v>3.6971796254906018</v>
      </c>
      <c r="D3879">
        <v>0.63600000000000001</v>
      </c>
      <c r="E3879">
        <v>0.502</v>
      </c>
      <c r="F3879">
        <v>0.78257425324919472</v>
      </c>
      <c r="G3879" t="s">
        <v>2314</v>
      </c>
      <c r="H3879" t="s">
        <v>90</v>
      </c>
    </row>
    <row r="3880" spans="1:8" x14ac:dyDescent="0.2">
      <c r="A3880" t="s">
        <v>3891</v>
      </c>
      <c r="B3880">
        <v>2.7888138122884751E-4</v>
      </c>
      <c r="C3880">
        <v>1.1218514776032631</v>
      </c>
      <c r="D3880">
        <v>1.0999999999999999E-2</v>
      </c>
      <c r="E3880">
        <v>0.16800000000000001</v>
      </c>
      <c r="F3880">
        <v>0.8366441436865425</v>
      </c>
      <c r="G3880" t="s">
        <v>2314</v>
      </c>
      <c r="H3880" t="s">
        <v>1751</v>
      </c>
    </row>
    <row r="3881" spans="1:8" x14ac:dyDescent="0.2">
      <c r="A3881" t="s">
        <v>3892</v>
      </c>
      <c r="B3881">
        <v>3.0456354257451965E-4</v>
      </c>
      <c r="C3881">
        <v>2.5517962649708821</v>
      </c>
      <c r="D3881">
        <v>7.0000000000000001E-3</v>
      </c>
      <c r="E3881">
        <v>0.26500000000000001</v>
      </c>
      <c r="F3881">
        <v>0.91369062772355891</v>
      </c>
      <c r="G3881" t="s">
        <v>2314</v>
      </c>
      <c r="H3881" t="s">
        <v>3892</v>
      </c>
    </row>
    <row r="3882" spans="1:8" x14ac:dyDescent="0.2">
      <c r="A3882" t="s">
        <v>3893</v>
      </c>
      <c r="B3882">
        <v>3.1956336389332886E-4</v>
      </c>
      <c r="C3882">
        <v>7.1626571530625869</v>
      </c>
      <c r="D3882">
        <v>2.5000000000000001E-2</v>
      </c>
      <c r="E3882">
        <v>0.187</v>
      </c>
      <c r="F3882">
        <v>0.95869009167998653</v>
      </c>
      <c r="G3882" t="s">
        <v>2314</v>
      </c>
      <c r="H3882" t="s">
        <v>3893</v>
      </c>
    </row>
    <row r="3883" spans="1:8" x14ac:dyDescent="0.2">
      <c r="A3883" t="s">
        <v>3894</v>
      </c>
      <c r="B3883">
        <v>3.4712861491737401E-4</v>
      </c>
      <c r="C3883">
        <v>2.0154380262311875</v>
      </c>
      <c r="D3883">
        <v>6.0000000000000001E-3</v>
      </c>
      <c r="E3883">
        <v>0.17</v>
      </c>
      <c r="F3883">
        <v>1</v>
      </c>
      <c r="G3883" t="s">
        <v>2314</v>
      </c>
      <c r="H3883" t="s">
        <v>598</v>
      </c>
    </row>
    <row r="3884" spans="1:8" x14ac:dyDescent="0.2">
      <c r="A3884" t="s">
        <v>3895</v>
      </c>
      <c r="B3884">
        <v>3.8719536128333025E-4</v>
      </c>
      <c r="C3884">
        <v>2.403781295204233</v>
      </c>
      <c r="D3884">
        <v>3.2000000000000001E-2</v>
      </c>
      <c r="E3884">
        <v>0.245</v>
      </c>
      <c r="F3884">
        <v>1</v>
      </c>
      <c r="G3884" t="s">
        <v>2314</v>
      </c>
      <c r="H3884" t="s">
        <v>1150</v>
      </c>
    </row>
    <row r="3885" spans="1:8" x14ac:dyDescent="0.2">
      <c r="A3885" t="s">
        <v>3896</v>
      </c>
      <c r="B3885">
        <v>4.086906160902492E-4</v>
      </c>
      <c r="C3885">
        <v>1.2735195319052171</v>
      </c>
      <c r="D3885">
        <v>4.0000000000000001E-3</v>
      </c>
      <c r="E3885">
        <v>0.25700000000000001</v>
      </c>
      <c r="F3885">
        <v>1</v>
      </c>
      <c r="G3885" t="s">
        <v>2314</v>
      </c>
      <c r="H3885" t="s">
        <v>1570</v>
      </c>
    </row>
    <row r="3886" spans="1:8" x14ac:dyDescent="0.2">
      <c r="A3886" t="s">
        <v>3897</v>
      </c>
      <c r="B3886">
        <v>4.5133894014764205E-4</v>
      </c>
      <c r="C3886">
        <v>0.57136687966965383</v>
      </c>
      <c r="D3886">
        <v>3.3000000000000002E-2</v>
      </c>
      <c r="E3886">
        <v>0.31900000000000001</v>
      </c>
      <c r="F3886">
        <v>1</v>
      </c>
      <c r="G3886" t="s">
        <v>2314</v>
      </c>
      <c r="H3886" t="s">
        <v>3897</v>
      </c>
    </row>
    <row r="3887" spans="1:8" x14ac:dyDescent="0.2">
      <c r="A3887" t="s">
        <v>3898</v>
      </c>
      <c r="B3887">
        <v>5.5276491649446243E-4</v>
      </c>
      <c r="C3887">
        <v>1.4801111125933275</v>
      </c>
      <c r="D3887">
        <v>1.2999999999999999E-2</v>
      </c>
      <c r="E3887">
        <v>0.193</v>
      </c>
      <c r="F3887">
        <v>1</v>
      </c>
      <c r="G3887" t="s">
        <v>2314</v>
      </c>
      <c r="H3887" t="s">
        <v>1310</v>
      </c>
    </row>
    <row r="3888" spans="1:8" x14ac:dyDescent="0.2">
      <c r="A3888" t="s">
        <v>3899</v>
      </c>
      <c r="B3888">
        <v>5.882713558195622E-4</v>
      </c>
      <c r="C3888">
        <v>3.5836286918410831</v>
      </c>
      <c r="D3888">
        <v>4.0000000000000001E-3</v>
      </c>
      <c r="E3888">
        <v>0.12</v>
      </c>
      <c r="F3888">
        <v>1</v>
      </c>
      <c r="G3888" t="s">
        <v>2314</v>
      </c>
      <c r="H3888" t="s">
        <v>1748</v>
      </c>
    </row>
    <row r="3889" spans="1:8" x14ac:dyDescent="0.2">
      <c r="A3889" t="s">
        <v>3900</v>
      </c>
      <c r="B3889">
        <v>6.8100662065827863E-4</v>
      </c>
      <c r="C3889">
        <v>1.9414459154022889</v>
      </c>
      <c r="D3889">
        <v>1.9E-2</v>
      </c>
      <c r="E3889">
        <v>0.13500000000000001</v>
      </c>
      <c r="F3889">
        <v>1</v>
      </c>
      <c r="G3889" t="s">
        <v>2314</v>
      </c>
      <c r="H3889" t="s">
        <v>1541</v>
      </c>
    </row>
    <row r="3890" spans="1:8" x14ac:dyDescent="0.2">
      <c r="A3890" t="s">
        <v>3901</v>
      </c>
      <c r="B3890">
        <v>6.8661726601563144E-4</v>
      </c>
      <c r="C3890">
        <v>1.5304125786082423</v>
      </c>
      <c r="D3890">
        <v>4.0000000000000001E-3</v>
      </c>
      <c r="E3890">
        <v>0.14199999999999999</v>
      </c>
      <c r="F3890">
        <v>1</v>
      </c>
      <c r="G3890" t="s">
        <v>2314</v>
      </c>
      <c r="H3890" t="s">
        <v>2184</v>
      </c>
    </row>
    <row r="3891" spans="1:8" x14ac:dyDescent="0.2">
      <c r="A3891" t="s">
        <v>3902</v>
      </c>
      <c r="B3891">
        <v>8.147133321838721E-4</v>
      </c>
      <c r="C3891">
        <v>1.8550981693635027</v>
      </c>
      <c r="D3891">
        <v>2.4E-2</v>
      </c>
      <c r="E3891">
        <v>0.18099999999999999</v>
      </c>
      <c r="F3891">
        <v>1</v>
      </c>
      <c r="G3891" t="s">
        <v>2314</v>
      </c>
      <c r="H3891" t="s">
        <v>710</v>
      </c>
    </row>
    <row r="3892" spans="1:8" x14ac:dyDescent="0.2">
      <c r="A3892" t="s">
        <v>3903</v>
      </c>
      <c r="B3892">
        <v>8.444663698992075E-4</v>
      </c>
      <c r="C3892">
        <v>3.0854121631749258</v>
      </c>
      <c r="D3892">
        <v>8.9999999999999993E-3</v>
      </c>
      <c r="E3892">
        <v>0.14000000000000001</v>
      </c>
      <c r="F3892">
        <v>1</v>
      </c>
      <c r="G3892" t="s">
        <v>2314</v>
      </c>
      <c r="H3892" t="s">
        <v>1586</v>
      </c>
    </row>
    <row r="3893" spans="1:8" x14ac:dyDescent="0.2">
      <c r="A3893" t="s">
        <v>3904</v>
      </c>
      <c r="B3893">
        <v>8.7019558163201343E-4</v>
      </c>
      <c r="C3893">
        <v>1.4012790833981636</v>
      </c>
      <c r="D3893">
        <v>7.0000000000000001E-3</v>
      </c>
      <c r="E3893">
        <v>0.15</v>
      </c>
      <c r="F3893">
        <v>1</v>
      </c>
      <c r="G3893" t="s">
        <v>2314</v>
      </c>
      <c r="H3893" t="s">
        <v>1611</v>
      </c>
    </row>
    <row r="3894" spans="1:8" x14ac:dyDescent="0.2">
      <c r="A3894" t="s">
        <v>3905</v>
      </c>
      <c r="B3894">
        <v>8.7023570644030655E-4</v>
      </c>
      <c r="C3894">
        <v>1.9169276852810144</v>
      </c>
      <c r="D3894">
        <v>0.157</v>
      </c>
      <c r="E3894">
        <v>0.28199999999999997</v>
      </c>
      <c r="F3894">
        <v>1</v>
      </c>
      <c r="G3894" t="s">
        <v>2314</v>
      </c>
      <c r="H3894" t="s">
        <v>322</v>
      </c>
    </row>
    <row r="3895" spans="1:8" x14ac:dyDescent="0.2">
      <c r="A3895" t="s">
        <v>3906</v>
      </c>
      <c r="B3895">
        <v>8.936699752820122E-4</v>
      </c>
      <c r="C3895">
        <v>0.44450391512345888</v>
      </c>
      <c r="D3895">
        <v>1.0999999999999999E-2</v>
      </c>
      <c r="E3895">
        <v>0.14499999999999999</v>
      </c>
      <c r="F3895">
        <v>1</v>
      </c>
      <c r="G3895" t="s">
        <v>2314</v>
      </c>
      <c r="H3895" t="s">
        <v>1065</v>
      </c>
    </row>
    <row r="3896" spans="1:8" x14ac:dyDescent="0.2">
      <c r="A3896" t="s">
        <v>3907</v>
      </c>
      <c r="B3896">
        <v>9.1413935070952231E-4</v>
      </c>
      <c r="C3896">
        <v>2.2244476111816649</v>
      </c>
      <c r="D3896">
        <v>1.0999999999999999E-2</v>
      </c>
      <c r="E3896">
        <v>0.251</v>
      </c>
      <c r="F3896">
        <v>1</v>
      </c>
      <c r="G3896" t="s">
        <v>2314</v>
      </c>
      <c r="H3896" t="s">
        <v>2064</v>
      </c>
    </row>
    <row r="3897" spans="1:8" x14ac:dyDescent="0.2">
      <c r="A3897" t="s">
        <v>3908</v>
      </c>
      <c r="B3897">
        <v>1.0891543916927849E-3</v>
      </c>
      <c r="C3897">
        <v>1.355162710336586</v>
      </c>
      <c r="D3897">
        <v>5.0000000000000001E-3</v>
      </c>
      <c r="E3897">
        <v>0.21299999999999999</v>
      </c>
      <c r="F3897">
        <v>1</v>
      </c>
      <c r="G3897" t="s">
        <v>2314</v>
      </c>
      <c r="H3897" t="s">
        <v>2088</v>
      </c>
    </row>
    <row r="3898" spans="1:8" x14ac:dyDescent="0.2">
      <c r="A3898" t="s">
        <v>3909</v>
      </c>
      <c r="B3898">
        <v>1.2047931588274837E-3</v>
      </c>
      <c r="C3898">
        <v>5.2741418480451561</v>
      </c>
      <c r="D3898">
        <v>0.10199999999999999</v>
      </c>
      <c r="E3898">
        <v>0.25900000000000001</v>
      </c>
      <c r="F3898">
        <v>1</v>
      </c>
      <c r="G3898" t="s">
        <v>2314</v>
      </c>
      <c r="H3898" t="s">
        <v>3909</v>
      </c>
    </row>
    <row r="3899" spans="1:8" x14ac:dyDescent="0.2">
      <c r="A3899" t="s">
        <v>3910</v>
      </c>
      <c r="B3899">
        <v>1.2745450757346494E-3</v>
      </c>
      <c r="C3899">
        <v>1.7623420036757391</v>
      </c>
      <c r="D3899">
        <v>6.0000000000000001E-3</v>
      </c>
      <c r="E3899">
        <v>0.20899999999999999</v>
      </c>
      <c r="F3899">
        <v>1</v>
      </c>
      <c r="G3899" t="s">
        <v>2314</v>
      </c>
      <c r="H3899" t="s">
        <v>1775</v>
      </c>
    </row>
    <row r="3900" spans="1:8" x14ac:dyDescent="0.2">
      <c r="A3900" t="s">
        <v>3911</v>
      </c>
      <c r="B3900">
        <v>1.3125066894306521E-3</v>
      </c>
      <c r="C3900">
        <v>2.0098325836365465</v>
      </c>
      <c r="D3900">
        <v>4.0000000000000001E-3</v>
      </c>
      <c r="E3900">
        <v>0.214</v>
      </c>
      <c r="F3900">
        <v>1</v>
      </c>
      <c r="G3900" t="s">
        <v>2314</v>
      </c>
      <c r="H3900" t="s">
        <v>452</v>
      </c>
    </row>
    <row r="3901" spans="1:8" x14ac:dyDescent="0.2">
      <c r="A3901" t="s">
        <v>3912</v>
      </c>
      <c r="B3901">
        <v>1.3519305668885497E-3</v>
      </c>
      <c r="C3901">
        <v>0.52665993041633996</v>
      </c>
      <c r="D3901">
        <v>3.0000000000000001E-3</v>
      </c>
      <c r="E3901">
        <v>0.24099999999999999</v>
      </c>
      <c r="F3901">
        <v>1</v>
      </c>
      <c r="G3901" t="s">
        <v>2314</v>
      </c>
      <c r="H3901" t="s">
        <v>1516</v>
      </c>
    </row>
    <row r="3902" spans="1:8" x14ac:dyDescent="0.2">
      <c r="A3902" t="s">
        <v>3913</v>
      </c>
      <c r="B3902">
        <v>1.4259141975082284E-3</v>
      </c>
      <c r="C3902">
        <v>1.0017945291759673</v>
      </c>
      <c r="D3902">
        <v>1.0999999999999999E-2</v>
      </c>
      <c r="E3902">
        <v>0.224</v>
      </c>
      <c r="F3902">
        <v>1</v>
      </c>
      <c r="G3902" t="s">
        <v>2314</v>
      </c>
      <c r="H3902" t="s">
        <v>1322</v>
      </c>
    </row>
    <row r="3903" spans="1:8" x14ac:dyDescent="0.2">
      <c r="A3903" t="s">
        <v>3914</v>
      </c>
      <c r="B3903">
        <v>1.4273847372843465E-3</v>
      </c>
      <c r="C3903">
        <v>0.80259391704138583</v>
      </c>
      <c r="D3903">
        <v>2.4E-2</v>
      </c>
      <c r="E3903">
        <v>0.20899999999999999</v>
      </c>
      <c r="F3903">
        <v>1</v>
      </c>
      <c r="G3903" t="s">
        <v>2314</v>
      </c>
      <c r="H3903" t="s">
        <v>1152</v>
      </c>
    </row>
    <row r="3904" spans="1:8" x14ac:dyDescent="0.2">
      <c r="A3904" t="s">
        <v>3915</v>
      </c>
      <c r="B3904">
        <v>1.4787777922644586E-3</v>
      </c>
      <c r="C3904">
        <v>2.8253550711336715</v>
      </c>
      <c r="D3904">
        <v>2.3E-2</v>
      </c>
      <c r="E3904">
        <v>0.22500000000000001</v>
      </c>
      <c r="F3904">
        <v>1</v>
      </c>
      <c r="G3904" t="s">
        <v>2314</v>
      </c>
      <c r="H3904" t="s">
        <v>1544</v>
      </c>
    </row>
    <row r="3905" spans="1:8" x14ac:dyDescent="0.2">
      <c r="A3905" t="s">
        <v>3916</v>
      </c>
      <c r="B3905">
        <v>1.4794807292420036E-3</v>
      </c>
      <c r="C3905">
        <v>1.85308672151168</v>
      </c>
      <c r="D3905">
        <v>1.4E-2</v>
      </c>
      <c r="E3905">
        <v>0.13100000000000001</v>
      </c>
      <c r="F3905">
        <v>1</v>
      </c>
      <c r="G3905" t="s">
        <v>2314</v>
      </c>
      <c r="H3905" t="s">
        <v>1749</v>
      </c>
    </row>
    <row r="3906" spans="1:8" x14ac:dyDescent="0.2">
      <c r="A3906" t="s">
        <v>3917</v>
      </c>
      <c r="B3906">
        <v>1.5016074742809911E-3</v>
      </c>
      <c r="C3906">
        <v>1.0109891620013709</v>
      </c>
      <c r="D3906">
        <v>3.0000000000000001E-3</v>
      </c>
      <c r="E3906">
        <v>0.17699999999999999</v>
      </c>
      <c r="F3906">
        <v>1</v>
      </c>
      <c r="G3906" t="s">
        <v>2314</v>
      </c>
      <c r="H3906" t="s">
        <v>1338</v>
      </c>
    </row>
    <row r="3907" spans="1:8" x14ac:dyDescent="0.2">
      <c r="A3907" t="s">
        <v>3918</v>
      </c>
      <c r="B3907">
        <v>1.6283674372009264E-3</v>
      </c>
      <c r="C3907">
        <v>2.5920286092120453</v>
      </c>
      <c r="D3907">
        <v>7.0000000000000001E-3</v>
      </c>
      <c r="E3907">
        <v>0.222</v>
      </c>
      <c r="F3907">
        <v>1</v>
      </c>
      <c r="G3907" t="s">
        <v>2314</v>
      </c>
      <c r="H3907" t="s">
        <v>3918</v>
      </c>
    </row>
    <row r="3908" spans="1:8" x14ac:dyDescent="0.2">
      <c r="A3908" t="s">
        <v>3919</v>
      </c>
      <c r="B3908">
        <v>1.6639226976894353E-3</v>
      </c>
      <c r="C3908">
        <v>2.3920179031300037</v>
      </c>
      <c r="D3908">
        <v>8.9999999999999993E-3</v>
      </c>
      <c r="E3908">
        <v>0.184</v>
      </c>
      <c r="F3908">
        <v>1</v>
      </c>
      <c r="G3908" t="s">
        <v>2314</v>
      </c>
      <c r="H3908" t="s">
        <v>3919</v>
      </c>
    </row>
    <row r="3909" spans="1:8" x14ac:dyDescent="0.2">
      <c r="A3909" t="s">
        <v>3920</v>
      </c>
      <c r="B3909">
        <v>1.7415879657070108E-3</v>
      </c>
      <c r="C3909">
        <v>2.1093668194269579</v>
      </c>
      <c r="D3909">
        <v>8.9999999999999993E-3</v>
      </c>
      <c r="E3909">
        <v>0.193</v>
      </c>
      <c r="F3909">
        <v>1</v>
      </c>
      <c r="G3909" t="s">
        <v>2314</v>
      </c>
      <c r="H3909" t="s">
        <v>1033</v>
      </c>
    </row>
    <row r="3910" spans="1:8" x14ac:dyDescent="0.2">
      <c r="A3910" t="s">
        <v>3921</v>
      </c>
      <c r="B3910">
        <v>2.5280962413398978E-3</v>
      </c>
      <c r="C3910">
        <v>3.4019488933188669</v>
      </c>
      <c r="D3910">
        <v>3.6999999999999998E-2</v>
      </c>
      <c r="E3910">
        <v>0.23499999999999999</v>
      </c>
      <c r="F3910">
        <v>1</v>
      </c>
      <c r="G3910" t="s">
        <v>2314</v>
      </c>
      <c r="H3910" t="s">
        <v>1360</v>
      </c>
    </row>
    <row r="3911" spans="1:8" x14ac:dyDescent="0.2">
      <c r="A3911" t="s">
        <v>3922</v>
      </c>
      <c r="B3911">
        <v>2.5895795713107564E-3</v>
      </c>
      <c r="C3911">
        <v>2.0725818299496677</v>
      </c>
      <c r="D3911">
        <v>5.0000000000000001E-3</v>
      </c>
      <c r="E3911">
        <v>0.14499999999999999</v>
      </c>
      <c r="F3911">
        <v>1</v>
      </c>
      <c r="G3911" t="s">
        <v>2314</v>
      </c>
      <c r="H3911" t="s">
        <v>1100</v>
      </c>
    </row>
    <row r="3912" spans="1:8" x14ac:dyDescent="0.2">
      <c r="A3912" t="s">
        <v>3923</v>
      </c>
      <c r="B3912">
        <v>2.6097983641274916E-3</v>
      </c>
      <c r="C3912">
        <v>1.295599092016321</v>
      </c>
      <c r="D3912">
        <v>0.46400000000000002</v>
      </c>
      <c r="E3912">
        <v>0.48599999999999999</v>
      </c>
      <c r="F3912">
        <v>1</v>
      </c>
      <c r="G3912" t="s">
        <v>2314</v>
      </c>
      <c r="H3912" t="s">
        <v>1080</v>
      </c>
    </row>
    <row r="3913" spans="1:8" x14ac:dyDescent="0.2">
      <c r="A3913" t="s">
        <v>3924</v>
      </c>
      <c r="B3913">
        <v>2.7727356011297624E-3</v>
      </c>
      <c r="C3913">
        <v>0.95230663311024522</v>
      </c>
      <c r="D3913">
        <v>4.0000000000000001E-3</v>
      </c>
      <c r="E3913">
        <v>0.27</v>
      </c>
      <c r="F3913">
        <v>1</v>
      </c>
      <c r="G3913" t="s">
        <v>2314</v>
      </c>
      <c r="H3913" t="s">
        <v>304</v>
      </c>
    </row>
    <row r="3914" spans="1:8" x14ac:dyDescent="0.2">
      <c r="A3914" t="s">
        <v>3925</v>
      </c>
      <c r="B3914">
        <v>2.8798836460212428E-3</v>
      </c>
      <c r="C3914">
        <v>2.5941365512944383</v>
      </c>
      <c r="D3914">
        <v>0.01</v>
      </c>
      <c r="E3914">
        <v>0.24299999999999999</v>
      </c>
      <c r="F3914">
        <v>1</v>
      </c>
      <c r="G3914" t="s">
        <v>2314</v>
      </c>
      <c r="H3914" t="s">
        <v>3925</v>
      </c>
    </row>
    <row r="3915" spans="1:8" x14ac:dyDescent="0.2">
      <c r="A3915" t="s">
        <v>3926</v>
      </c>
      <c r="B3915">
        <v>2.951593562424732E-3</v>
      </c>
      <c r="C3915">
        <v>1.7376986356929489</v>
      </c>
      <c r="D3915">
        <v>8.9999999999999993E-3</v>
      </c>
      <c r="E3915">
        <v>0.14299999999999999</v>
      </c>
      <c r="F3915">
        <v>1</v>
      </c>
      <c r="G3915" t="s">
        <v>2314</v>
      </c>
      <c r="H3915" t="s">
        <v>1133</v>
      </c>
    </row>
    <row r="3916" spans="1:8" x14ac:dyDescent="0.2">
      <c r="A3916" t="s">
        <v>3927</v>
      </c>
      <c r="B3916">
        <v>3.2927044791911577E-3</v>
      </c>
      <c r="C3916">
        <v>2.3445728692866439</v>
      </c>
      <c r="D3916">
        <v>1.2999999999999999E-2</v>
      </c>
      <c r="E3916">
        <v>0.249</v>
      </c>
      <c r="F3916">
        <v>1</v>
      </c>
      <c r="G3916" t="s">
        <v>2314</v>
      </c>
      <c r="H3916" t="s">
        <v>1018</v>
      </c>
    </row>
    <row r="3917" spans="1:8" x14ac:dyDescent="0.2">
      <c r="A3917" t="s">
        <v>3928</v>
      </c>
      <c r="B3917">
        <v>3.6733087504630282E-3</v>
      </c>
      <c r="C3917">
        <v>1.9853881164713414</v>
      </c>
      <c r="D3917">
        <v>0.191</v>
      </c>
      <c r="E3917">
        <v>0.35799999999999998</v>
      </c>
      <c r="F3917">
        <v>1</v>
      </c>
      <c r="G3917" t="s">
        <v>2314</v>
      </c>
      <c r="H3917" t="s">
        <v>1395</v>
      </c>
    </row>
    <row r="3918" spans="1:8" x14ac:dyDescent="0.2">
      <c r="A3918" t="s">
        <v>3929</v>
      </c>
      <c r="B3918">
        <v>3.9704657213450014E-3</v>
      </c>
      <c r="C3918">
        <v>2.2193200297959343</v>
      </c>
      <c r="D3918">
        <v>6.0000000000000001E-3</v>
      </c>
      <c r="E3918">
        <v>0.16800000000000001</v>
      </c>
      <c r="F3918">
        <v>1</v>
      </c>
      <c r="G3918" t="s">
        <v>2314</v>
      </c>
      <c r="H3918" t="s">
        <v>1245</v>
      </c>
    </row>
    <row r="3919" spans="1:8" x14ac:dyDescent="0.2">
      <c r="A3919" t="s">
        <v>3930</v>
      </c>
      <c r="B3919">
        <v>4.0185048069413219E-3</v>
      </c>
      <c r="C3919">
        <v>2.5454453192183077</v>
      </c>
      <c r="D3919">
        <v>7.0000000000000001E-3</v>
      </c>
      <c r="E3919">
        <v>0.21099999999999999</v>
      </c>
      <c r="F3919">
        <v>1</v>
      </c>
      <c r="G3919" t="s">
        <v>2314</v>
      </c>
      <c r="H3919" t="s">
        <v>1396</v>
      </c>
    </row>
    <row r="3920" spans="1:8" x14ac:dyDescent="0.2">
      <c r="A3920" t="s">
        <v>3931</v>
      </c>
      <c r="B3920">
        <v>4.5392952063692772E-3</v>
      </c>
      <c r="C3920">
        <v>2.5946666715171265</v>
      </c>
      <c r="D3920">
        <v>5.0000000000000001E-3</v>
      </c>
      <c r="E3920">
        <v>0.219</v>
      </c>
      <c r="F3920">
        <v>1</v>
      </c>
      <c r="G3920" t="s">
        <v>2314</v>
      </c>
      <c r="H3920" t="s">
        <v>1233</v>
      </c>
    </row>
    <row r="3921" spans="1:8" x14ac:dyDescent="0.2">
      <c r="A3921" t="s">
        <v>3932</v>
      </c>
      <c r="B3921">
        <v>5.3584682458296604E-3</v>
      </c>
      <c r="C3921">
        <v>7.3762740863690519</v>
      </c>
      <c r="D3921">
        <v>1.4E-2</v>
      </c>
      <c r="E3921">
        <v>0.20399999999999999</v>
      </c>
      <c r="F3921">
        <v>1</v>
      </c>
      <c r="G3921" t="s">
        <v>2314</v>
      </c>
      <c r="H3921" t="s">
        <v>3932</v>
      </c>
    </row>
    <row r="3922" spans="1:8" x14ac:dyDescent="0.2">
      <c r="A3922" t="s">
        <v>3933</v>
      </c>
      <c r="B3922">
        <v>5.6630497567968447E-3</v>
      </c>
      <c r="C3922">
        <v>2.4173535188784321</v>
      </c>
      <c r="D3922">
        <v>8.0000000000000002E-3</v>
      </c>
      <c r="E3922">
        <v>0.20100000000000001</v>
      </c>
      <c r="F3922">
        <v>1</v>
      </c>
      <c r="G3922" t="s">
        <v>2314</v>
      </c>
      <c r="H3922" t="s">
        <v>3933</v>
      </c>
    </row>
    <row r="3923" spans="1:8" x14ac:dyDescent="0.2">
      <c r="A3923" t="s">
        <v>3934</v>
      </c>
      <c r="B3923">
        <v>5.7071652315490926E-3</v>
      </c>
      <c r="C3923">
        <v>2.2333088331993967</v>
      </c>
      <c r="D3923">
        <v>0.01</v>
      </c>
      <c r="E3923">
        <v>0.19900000000000001</v>
      </c>
      <c r="F3923">
        <v>1</v>
      </c>
      <c r="G3923" t="s">
        <v>2314</v>
      </c>
      <c r="H3923" t="s">
        <v>3934</v>
      </c>
    </row>
    <row r="3924" spans="1:8" x14ac:dyDescent="0.2">
      <c r="A3924" t="s">
        <v>3935</v>
      </c>
      <c r="B3924">
        <v>6.1773342446305637E-3</v>
      </c>
      <c r="C3924">
        <v>3.5450529001481943</v>
      </c>
      <c r="D3924">
        <v>1.7999999999999999E-2</v>
      </c>
      <c r="E3924">
        <v>0.185</v>
      </c>
      <c r="F3924">
        <v>1</v>
      </c>
      <c r="G3924" t="s">
        <v>2314</v>
      </c>
      <c r="H3924" t="s">
        <v>3935</v>
      </c>
    </row>
    <row r="3925" spans="1:8" x14ac:dyDescent="0.2">
      <c r="A3925" t="s">
        <v>3936</v>
      </c>
      <c r="B3925">
        <v>7.1429341045584549E-3</v>
      </c>
      <c r="C3925">
        <v>0.50625699250439204</v>
      </c>
      <c r="D3925">
        <v>3.0000000000000001E-3</v>
      </c>
      <c r="E3925">
        <v>0.161</v>
      </c>
      <c r="F3925">
        <v>1</v>
      </c>
      <c r="G3925" t="s">
        <v>2314</v>
      </c>
      <c r="H3925" t="s">
        <v>1534</v>
      </c>
    </row>
    <row r="3926" spans="1:8" x14ac:dyDescent="0.2">
      <c r="A3926" t="s">
        <v>3937</v>
      </c>
      <c r="B3926">
        <v>8.1493817346100922E-3</v>
      </c>
      <c r="C3926">
        <v>2.454812285183321</v>
      </c>
      <c r="D3926">
        <v>7.0000000000000001E-3</v>
      </c>
      <c r="E3926">
        <v>0.12</v>
      </c>
      <c r="F3926">
        <v>1</v>
      </c>
      <c r="G3926" t="s">
        <v>2314</v>
      </c>
      <c r="H3926" t="s">
        <v>1659</v>
      </c>
    </row>
    <row r="3927" spans="1:8" x14ac:dyDescent="0.2">
      <c r="A3927" t="s">
        <v>3938</v>
      </c>
      <c r="B3927">
        <v>8.4590695123737125E-3</v>
      </c>
      <c r="C3927">
        <v>0.68805009486812985</v>
      </c>
      <c r="D3927">
        <v>3.1E-2</v>
      </c>
      <c r="E3927">
        <v>0.13600000000000001</v>
      </c>
      <c r="F3927">
        <v>1</v>
      </c>
      <c r="G3927" t="s">
        <v>2314</v>
      </c>
      <c r="H3927" t="s">
        <v>337</v>
      </c>
    </row>
    <row r="3928" spans="1:8" x14ac:dyDescent="0.2">
      <c r="A3928" t="s">
        <v>3939</v>
      </c>
      <c r="B3928">
        <v>8.5661173844249951E-3</v>
      </c>
      <c r="C3928">
        <v>1.087526400644597</v>
      </c>
      <c r="D3928">
        <v>7.0000000000000001E-3</v>
      </c>
      <c r="E3928">
        <v>0.21199999999999999</v>
      </c>
      <c r="F3928">
        <v>1</v>
      </c>
      <c r="G3928" t="s">
        <v>2314</v>
      </c>
      <c r="H3928" t="s">
        <v>1528</v>
      </c>
    </row>
    <row r="3929" spans="1:8" x14ac:dyDescent="0.2">
      <c r="A3929" t="s">
        <v>3940</v>
      </c>
      <c r="B3929">
        <v>8.9168784847150646E-3</v>
      </c>
      <c r="C3929">
        <v>3.3434768861048969</v>
      </c>
      <c r="D3929">
        <v>7.0000000000000001E-3</v>
      </c>
      <c r="E3929">
        <v>0.248</v>
      </c>
      <c r="F3929">
        <v>1</v>
      </c>
      <c r="G3929" t="s">
        <v>2314</v>
      </c>
      <c r="H3929" t="s">
        <v>1832</v>
      </c>
    </row>
    <row r="3930" spans="1:8" x14ac:dyDescent="0.2">
      <c r="A3930" t="s">
        <v>3941</v>
      </c>
      <c r="B3930">
        <v>9.0157316603555471E-3</v>
      </c>
      <c r="C3930">
        <v>2.0043013342815268</v>
      </c>
      <c r="D3930">
        <v>3.5000000000000003E-2</v>
      </c>
      <c r="E3930">
        <v>0.19900000000000001</v>
      </c>
      <c r="F3930">
        <v>1</v>
      </c>
      <c r="G3930" t="s">
        <v>2314</v>
      </c>
      <c r="H3930" t="s">
        <v>144</v>
      </c>
    </row>
    <row r="3931" spans="1:8" x14ac:dyDescent="0.2">
      <c r="A3931" t="s">
        <v>3942</v>
      </c>
      <c r="B3931">
        <v>9.0265498606853234E-3</v>
      </c>
      <c r="C3931">
        <v>3.2734446511228157</v>
      </c>
      <c r="D3931">
        <v>3.1E-2</v>
      </c>
      <c r="E3931">
        <v>0.18099999999999999</v>
      </c>
      <c r="F3931">
        <v>1</v>
      </c>
      <c r="G3931" t="s">
        <v>2314</v>
      </c>
      <c r="H3931" t="s">
        <v>3942</v>
      </c>
    </row>
    <row r="3932" spans="1:8" x14ac:dyDescent="0.2">
      <c r="A3932" t="s">
        <v>3943</v>
      </c>
      <c r="B3932">
        <v>9.4158201723978704E-3</v>
      </c>
      <c r="C3932">
        <v>0.94722260020656535</v>
      </c>
      <c r="D3932">
        <v>3.4000000000000002E-2</v>
      </c>
      <c r="E3932">
        <v>0.24</v>
      </c>
      <c r="F3932">
        <v>1</v>
      </c>
      <c r="G3932" t="s">
        <v>2314</v>
      </c>
      <c r="H3932" t="s">
        <v>22</v>
      </c>
    </row>
    <row r="3933" spans="1:8" x14ac:dyDescent="0.2">
      <c r="A3933" t="s">
        <v>3944</v>
      </c>
      <c r="B3933">
        <v>9.8474663640451907E-3</v>
      </c>
      <c r="C3933">
        <v>0.77530343527546819</v>
      </c>
      <c r="D3933">
        <v>7.0000000000000001E-3</v>
      </c>
      <c r="E3933">
        <v>0.245</v>
      </c>
      <c r="F3933">
        <v>1</v>
      </c>
      <c r="G3933" t="s">
        <v>2314</v>
      </c>
      <c r="H3933" t="s">
        <v>1178</v>
      </c>
    </row>
    <row r="3934" spans="1:8" x14ac:dyDescent="0.2">
      <c r="A3934" t="s">
        <v>3945</v>
      </c>
      <c r="B3934">
        <v>9.9887374635703567E-3</v>
      </c>
      <c r="C3934">
        <v>1.2527961481030943</v>
      </c>
      <c r="D3934">
        <v>3.0000000000000001E-3</v>
      </c>
      <c r="E3934">
        <v>0.20699999999999999</v>
      </c>
      <c r="F3934">
        <v>1</v>
      </c>
      <c r="G3934" t="s">
        <v>2314</v>
      </c>
      <c r="H3934" t="s">
        <v>1964</v>
      </c>
    </row>
    <row r="3935" spans="1:8" x14ac:dyDescent="0.2">
      <c r="A3935" t="s">
        <v>3946</v>
      </c>
      <c r="B3935">
        <v>0</v>
      </c>
      <c r="C3935">
        <v>12.143503267575081</v>
      </c>
      <c r="D3935">
        <v>0.90600000000000003</v>
      </c>
      <c r="E3935">
        <v>0.22900000000000001</v>
      </c>
      <c r="F3935">
        <v>0</v>
      </c>
      <c r="G3935" t="s">
        <v>3947</v>
      </c>
      <c r="H3935" t="s">
        <v>3946</v>
      </c>
    </row>
    <row r="3936" spans="1:8" x14ac:dyDescent="0.2">
      <c r="A3936" t="s">
        <v>3948</v>
      </c>
      <c r="B3936">
        <v>0</v>
      </c>
      <c r="C3936">
        <v>11.820911995836932</v>
      </c>
      <c r="D3936">
        <v>0.90200000000000002</v>
      </c>
      <c r="E3936">
        <v>0.309</v>
      </c>
      <c r="F3936">
        <v>0</v>
      </c>
      <c r="G3936" t="s">
        <v>3947</v>
      </c>
      <c r="H3936" t="s">
        <v>3948</v>
      </c>
    </row>
    <row r="3937" spans="1:8" x14ac:dyDescent="0.2">
      <c r="A3937" t="s">
        <v>3949</v>
      </c>
      <c r="B3937">
        <v>0</v>
      </c>
      <c r="C3937">
        <v>5.8198365982481608</v>
      </c>
      <c r="D3937">
        <v>0.90300000000000002</v>
      </c>
      <c r="E3937">
        <v>0.33700000000000002</v>
      </c>
      <c r="F3937">
        <v>0</v>
      </c>
      <c r="G3937" t="s">
        <v>3947</v>
      </c>
      <c r="H3937" t="s">
        <v>3949</v>
      </c>
    </row>
    <row r="3938" spans="1:8" x14ac:dyDescent="0.2">
      <c r="A3938" t="s">
        <v>3950</v>
      </c>
      <c r="B3938">
        <v>2.6932290183403314E-299</v>
      </c>
      <c r="C3938">
        <v>12.242407129017225</v>
      </c>
      <c r="D3938">
        <v>0.88900000000000001</v>
      </c>
      <c r="E3938">
        <v>0.34200000000000003</v>
      </c>
      <c r="F3938">
        <v>8.0796870550209941E-296</v>
      </c>
      <c r="G3938" t="s">
        <v>3947</v>
      </c>
      <c r="H3938" t="s">
        <v>3950</v>
      </c>
    </row>
    <row r="3939" spans="1:8" x14ac:dyDescent="0.2">
      <c r="A3939" t="s">
        <v>3951</v>
      </c>
      <c r="B3939">
        <v>2.0120013328694239E-224</v>
      </c>
      <c r="C3939">
        <v>3.919673406327056</v>
      </c>
      <c r="D3939">
        <v>0.88900000000000001</v>
      </c>
      <c r="E3939">
        <v>0.40600000000000003</v>
      </c>
      <c r="F3939">
        <v>6.0360039986082717E-221</v>
      </c>
      <c r="G3939" t="s">
        <v>3947</v>
      </c>
      <c r="H3939" t="s">
        <v>3951</v>
      </c>
    </row>
    <row r="3940" spans="1:8" x14ac:dyDescent="0.2">
      <c r="A3940" t="s">
        <v>3952</v>
      </c>
      <c r="B3940">
        <v>1.6440627011966967E-219</v>
      </c>
      <c r="C3940">
        <v>2.5080794387752383</v>
      </c>
      <c r="D3940">
        <v>0.84299999999999997</v>
      </c>
      <c r="E3940">
        <v>0.41199999999999998</v>
      </c>
      <c r="F3940">
        <v>4.9321881035900901E-216</v>
      </c>
      <c r="G3940" t="s">
        <v>3947</v>
      </c>
      <c r="H3940" t="s">
        <v>1598</v>
      </c>
    </row>
    <row r="3941" spans="1:8" x14ac:dyDescent="0.2">
      <c r="A3941" t="s">
        <v>3953</v>
      </c>
      <c r="B3941">
        <v>5.07480201154001E-208</v>
      </c>
      <c r="C3941">
        <v>9.8790838216310011</v>
      </c>
      <c r="D3941">
        <v>0.74399999999999999</v>
      </c>
      <c r="E3941">
        <v>0.14699999999999999</v>
      </c>
      <c r="F3941">
        <v>1.5224406034620029E-204</v>
      </c>
      <c r="G3941" t="s">
        <v>3947</v>
      </c>
      <c r="H3941" t="s">
        <v>3953</v>
      </c>
    </row>
    <row r="3942" spans="1:8" x14ac:dyDescent="0.2">
      <c r="A3942" t="s">
        <v>3954</v>
      </c>
      <c r="B3942">
        <v>8.6842693889290007E-200</v>
      </c>
      <c r="C3942">
        <v>2.0933686658961372</v>
      </c>
      <c r="D3942">
        <v>0.875</v>
      </c>
      <c r="E3942">
        <v>0.45100000000000001</v>
      </c>
      <c r="F3942">
        <v>2.6052808166787002E-196</v>
      </c>
      <c r="G3942" t="s">
        <v>3947</v>
      </c>
      <c r="H3942" t="s">
        <v>1687</v>
      </c>
    </row>
    <row r="3943" spans="1:8" x14ac:dyDescent="0.2">
      <c r="A3943" t="s">
        <v>3955</v>
      </c>
      <c r="B3943">
        <v>2.4298053308311692E-187</v>
      </c>
      <c r="C3943">
        <v>10.850410987163659</v>
      </c>
      <c r="D3943">
        <v>0.72299999999999998</v>
      </c>
      <c r="E3943">
        <v>0.17699999999999999</v>
      </c>
      <c r="F3943">
        <v>7.2894159924935077E-184</v>
      </c>
      <c r="G3943" t="s">
        <v>3947</v>
      </c>
      <c r="H3943" t="s">
        <v>3955</v>
      </c>
    </row>
    <row r="3944" spans="1:8" x14ac:dyDescent="0.2">
      <c r="A3944" t="s">
        <v>3956</v>
      </c>
      <c r="B3944">
        <v>2.0732914196292187E-165</v>
      </c>
      <c r="C3944">
        <v>3.0803191827231853</v>
      </c>
      <c r="D3944">
        <v>8.0000000000000002E-3</v>
      </c>
      <c r="E3944">
        <v>0.106</v>
      </c>
      <c r="F3944">
        <v>6.2198742588876565E-162</v>
      </c>
      <c r="G3944" t="s">
        <v>3947</v>
      </c>
      <c r="H3944" t="s">
        <v>2384</v>
      </c>
    </row>
    <row r="3945" spans="1:8" x14ac:dyDescent="0.2">
      <c r="A3945" t="s">
        <v>3957</v>
      </c>
      <c r="B3945">
        <v>2.0581699488822573E-161</v>
      </c>
      <c r="C3945">
        <v>3.3383224458101539</v>
      </c>
      <c r="D3945">
        <v>8.9999999999999993E-3</v>
      </c>
      <c r="E3945">
        <v>0.10100000000000001</v>
      </c>
      <c r="F3945">
        <v>6.1745098466467719E-158</v>
      </c>
      <c r="G3945" t="s">
        <v>3947</v>
      </c>
      <c r="H3945" t="s">
        <v>2547</v>
      </c>
    </row>
    <row r="3946" spans="1:8" x14ac:dyDescent="0.2">
      <c r="A3946" t="s">
        <v>3958</v>
      </c>
      <c r="B3946">
        <v>3.3617545919656924E-151</v>
      </c>
      <c r="C3946">
        <v>13.158422444820799</v>
      </c>
      <c r="D3946">
        <v>0.73899999999999999</v>
      </c>
      <c r="E3946">
        <v>0.23899999999999999</v>
      </c>
      <c r="F3946">
        <v>1.0085263775897077E-147</v>
      </c>
      <c r="G3946" t="s">
        <v>3947</v>
      </c>
      <c r="H3946" t="s">
        <v>3958</v>
      </c>
    </row>
    <row r="3947" spans="1:8" x14ac:dyDescent="0.2">
      <c r="A3947" t="s">
        <v>3959</v>
      </c>
      <c r="B3947">
        <v>1.0250500608236057E-136</v>
      </c>
      <c r="C3947">
        <v>14.470647705518232</v>
      </c>
      <c r="D3947">
        <v>0.67800000000000005</v>
      </c>
      <c r="E3947">
        <v>0.15</v>
      </c>
      <c r="F3947">
        <v>3.0751501824708172E-133</v>
      </c>
      <c r="G3947" t="s">
        <v>3947</v>
      </c>
      <c r="H3947" t="s">
        <v>3959</v>
      </c>
    </row>
    <row r="3948" spans="1:8" x14ac:dyDescent="0.2">
      <c r="A3948" t="s">
        <v>3960</v>
      </c>
      <c r="B3948">
        <v>1.4717433511555901E-133</v>
      </c>
      <c r="C3948">
        <v>0.45988819118911906</v>
      </c>
      <c r="D3948">
        <v>3.9E-2</v>
      </c>
      <c r="E3948">
        <v>0.245</v>
      </c>
      <c r="F3948">
        <v>4.41523005346677E-130</v>
      </c>
      <c r="G3948" t="s">
        <v>3947</v>
      </c>
      <c r="H3948" t="s">
        <v>60</v>
      </c>
    </row>
    <row r="3949" spans="1:8" x14ac:dyDescent="0.2">
      <c r="A3949" t="s">
        <v>3961</v>
      </c>
      <c r="B3949">
        <v>1.0570361529153281E-127</v>
      </c>
      <c r="C3949">
        <v>13.477180486014532</v>
      </c>
      <c r="D3949">
        <v>0.66700000000000004</v>
      </c>
      <c r="E3949">
        <v>0.14499999999999999</v>
      </c>
      <c r="F3949">
        <v>3.1711084587459844E-124</v>
      </c>
      <c r="G3949" t="s">
        <v>3947</v>
      </c>
      <c r="H3949" t="s">
        <v>3961</v>
      </c>
    </row>
    <row r="3950" spans="1:8" x14ac:dyDescent="0.2">
      <c r="A3950" t="s">
        <v>3962</v>
      </c>
      <c r="B3950">
        <v>5.4822901563542811E-124</v>
      </c>
      <c r="C3950">
        <v>11.484196921931646</v>
      </c>
      <c r="D3950">
        <v>0.65200000000000002</v>
      </c>
      <c r="E3950">
        <v>0.16900000000000001</v>
      </c>
      <c r="F3950">
        <v>1.6446870469062844E-120</v>
      </c>
      <c r="G3950" t="s">
        <v>3947</v>
      </c>
      <c r="H3950" t="s">
        <v>3962</v>
      </c>
    </row>
    <row r="3951" spans="1:8" x14ac:dyDescent="0.2">
      <c r="A3951" t="s">
        <v>3963</v>
      </c>
      <c r="B3951">
        <v>2.0578807484737453E-122</v>
      </c>
      <c r="C3951">
        <v>6.1223381709887619</v>
      </c>
      <c r="D3951">
        <v>0.64700000000000002</v>
      </c>
      <c r="E3951">
        <v>0.17799999999999999</v>
      </c>
      <c r="F3951">
        <v>6.1736422454212354E-119</v>
      </c>
      <c r="G3951" t="s">
        <v>3947</v>
      </c>
      <c r="H3951" t="s">
        <v>2179</v>
      </c>
    </row>
    <row r="3952" spans="1:8" x14ac:dyDescent="0.2">
      <c r="A3952" t="s">
        <v>3964</v>
      </c>
      <c r="B3952">
        <v>9.5341263775025506E-107</v>
      </c>
      <c r="C3952">
        <v>0.7035136058025202</v>
      </c>
      <c r="D3952">
        <v>1.7999999999999999E-2</v>
      </c>
      <c r="E3952">
        <v>0.22</v>
      </c>
      <c r="F3952">
        <v>2.8602379132507651E-103</v>
      </c>
      <c r="G3952" t="s">
        <v>3947</v>
      </c>
      <c r="H3952" t="s">
        <v>1858</v>
      </c>
    </row>
    <row r="3953" spans="1:8" x14ac:dyDescent="0.2">
      <c r="A3953" t="s">
        <v>3965</v>
      </c>
      <c r="B3953">
        <v>3.4297976933409355E-102</v>
      </c>
      <c r="C3953">
        <v>0.94519910544411445</v>
      </c>
      <c r="D3953">
        <v>4.5999999999999999E-2</v>
      </c>
      <c r="E3953">
        <v>0.248</v>
      </c>
      <c r="F3953">
        <v>1.0289393080022807E-98</v>
      </c>
      <c r="G3953" t="s">
        <v>3947</v>
      </c>
      <c r="H3953" t="s">
        <v>3965</v>
      </c>
    </row>
    <row r="3954" spans="1:8" x14ac:dyDescent="0.2">
      <c r="A3954" t="s">
        <v>3966</v>
      </c>
      <c r="B3954">
        <v>1.4065026693266675E-98</v>
      </c>
      <c r="C3954">
        <v>7.6867091064981752</v>
      </c>
      <c r="D3954">
        <v>0.57899999999999996</v>
      </c>
      <c r="E3954">
        <v>0.14399999999999999</v>
      </c>
      <c r="F3954">
        <v>4.2195080079800022E-95</v>
      </c>
      <c r="G3954" t="s">
        <v>3947</v>
      </c>
      <c r="H3954" t="s">
        <v>3966</v>
      </c>
    </row>
    <row r="3955" spans="1:8" x14ac:dyDescent="0.2">
      <c r="A3955" t="s">
        <v>3967</v>
      </c>
      <c r="B3955">
        <v>5.9903331059505439E-98</v>
      </c>
      <c r="C3955">
        <v>1.9514899185656365</v>
      </c>
      <c r="D3955">
        <v>6.0999999999999999E-2</v>
      </c>
      <c r="E3955">
        <v>0.253</v>
      </c>
      <c r="F3955">
        <v>1.7970999317851633E-94</v>
      </c>
      <c r="G3955" t="s">
        <v>3947</v>
      </c>
      <c r="H3955" t="s">
        <v>709</v>
      </c>
    </row>
    <row r="3956" spans="1:8" x14ac:dyDescent="0.2">
      <c r="A3956" t="s">
        <v>3968</v>
      </c>
      <c r="B3956">
        <v>1.3159403724521242E-96</v>
      </c>
      <c r="C3956">
        <v>1.2728426814373091</v>
      </c>
      <c r="D3956">
        <v>0.03</v>
      </c>
      <c r="E3956">
        <v>0.11799999999999999</v>
      </c>
      <c r="F3956">
        <v>3.9478211173563728E-93</v>
      </c>
      <c r="G3956" t="s">
        <v>3947</v>
      </c>
      <c r="H3956" t="s">
        <v>2524</v>
      </c>
    </row>
    <row r="3957" spans="1:8" x14ac:dyDescent="0.2">
      <c r="A3957" t="s">
        <v>3969</v>
      </c>
      <c r="B3957">
        <v>8.4089546879158109E-95</v>
      </c>
      <c r="C3957">
        <v>0.79565461839262697</v>
      </c>
      <c r="D3957">
        <v>0.70699999999999996</v>
      </c>
      <c r="E3957">
        <v>0.35</v>
      </c>
      <c r="F3957">
        <v>2.5226864063747435E-91</v>
      </c>
      <c r="G3957" t="s">
        <v>3947</v>
      </c>
      <c r="H3957" t="s">
        <v>1574</v>
      </c>
    </row>
    <row r="3958" spans="1:8" x14ac:dyDescent="0.2">
      <c r="A3958" t="s">
        <v>3970</v>
      </c>
      <c r="B3958">
        <v>1.062925642745538E-94</v>
      </c>
      <c r="C3958">
        <v>12.981725297136332</v>
      </c>
      <c r="D3958">
        <v>0.60899999999999999</v>
      </c>
      <c r="E3958">
        <v>0.13100000000000001</v>
      </c>
      <c r="F3958">
        <v>3.1887769282366137E-91</v>
      </c>
      <c r="G3958" t="s">
        <v>3947</v>
      </c>
      <c r="H3958" t="s">
        <v>3970</v>
      </c>
    </row>
    <row r="3959" spans="1:8" x14ac:dyDescent="0.2">
      <c r="A3959" t="s">
        <v>3971</v>
      </c>
      <c r="B3959">
        <v>5.3124056829264144E-90</v>
      </c>
      <c r="C3959">
        <v>1.9569824519687629</v>
      </c>
      <c r="D3959">
        <v>7.6999999999999999E-2</v>
      </c>
      <c r="E3959">
        <v>0.16200000000000001</v>
      </c>
      <c r="F3959">
        <v>1.5937217048779243E-86</v>
      </c>
      <c r="G3959" t="s">
        <v>3947</v>
      </c>
      <c r="H3959" t="s">
        <v>3846</v>
      </c>
    </row>
    <row r="3960" spans="1:8" x14ac:dyDescent="0.2">
      <c r="A3960" t="s">
        <v>3972</v>
      </c>
      <c r="B3960">
        <v>1.4519911030166984E-86</v>
      </c>
      <c r="C3960">
        <v>14.408269666928206</v>
      </c>
      <c r="D3960">
        <v>0.59899999999999998</v>
      </c>
      <c r="E3960">
        <v>0.157</v>
      </c>
      <c r="F3960">
        <v>4.3559733090500951E-83</v>
      </c>
      <c r="G3960" t="s">
        <v>3947</v>
      </c>
      <c r="H3960" t="s">
        <v>3972</v>
      </c>
    </row>
    <row r="3961" spans="1:8" x14ac:dyDescent="0.2">
      <c r="A3961" t="s">
        <v>3973</v>
      </c>
      <c r="B3961">
        <v>1.7045492165314941E-85</v>
      </c>
      <c r="C3961">
        <v>11.142684624295438</v>
      </c>
      <c r="D3961">
        <v>0.58599999999999997</v>
      </c>
      <c r="E3961">
        <v>0.182</v>
      </c>
      <c r="F3961">
        <v>5.1136476495944826E-82</v>
      </c>
      <c r="G3961" t="s">
        <v>3947</v>
      </c>
      <c r="H3961" t="s">
        <v>3973</v>
      </c>
    </row>
    <row r="3962" spans="1:8" x14ac:dyDescent="0.2">
      <c r="A3962" t="s">
        <v>3974</v>
      </c>
      <c r="B3962">
        <v>9.390510493017158E-85</v>
      </c>
      <c r="C3962">
        <v>1.2857694544698846</v>
      </c>
      <c r="D3962">
        <v>0.105</v>
      </c>
      <c r="E3962">
        <v>0.187</v>
      </c>
      <c r="F3962">
        <v>2.8171531479051474E-81</v>
      </c>
      <c r="G3962" t="s">
        <v>3947</v>
      </c>
      <c r="H3962" t="s">
        <v>1779</v>
      </c>
    </row>
    <row r="3963" spans="1:8" x14ac:dyDescent="0.2">
      <c r="A3963" t="s">
        <v>3975</v>
      </c>
      <c r="B3963">
        <v>1.3067626336208202E-79</v>
      </c>
      <c r="C3963">
        <v>1.4225391042603803</v>
      </c>
      <c r="D3963">
        <v>3.9E-2</v>
      </c>
      <c r="E3963">
        <v>0.21099999999999999</v>
      </c>
      <c r="F3963">
        <v>3.9202879008624604E-76</v>
      </c>
      <c r="G3963" t="s">
        <v>3947</v>
      </c>
      <c r="H3963" t="s">
        <v>741</v>
      </c>
    </row>
    <row r="3964" spans="1:8" x14ac:dyDescent="0.2">
      <c r="A3964" t="s">
        <v>3976</v>
      </c>
      <c r="B3964">
        <v>7.0764914927811198E-79</v>
      </c>
      <c r="C3964">
        <v>17.040332130777536</v>
      </c>
      <c r="D3964">
        <v>0.54800000000000004</v>
      </c>
      <c r="E3964">
        <v>0.247</v>
      </c>
      <c r="F3964">
        <v>2.1229474478343359E-75</v>
      </c>
      <c r="G3964" t="s">
        <v>3947</v>
      </c>
      <c r="H3964" t="s">
        <v>3976</v>
      </c>
    </row>
    <row r="3965" spans="1:8" x14ac:dyDescent="0.2">
      <c r="A3965" t="s">
        <v>3977</v>
      </c>
      <c r="B3965">
        <v>4.6459991704895788E-77</v>
      </c>
      <c r="C3965">
        <v>1.2580309221443553</v>
      </c>
      <c r="D3965">
        <v>4.2999999999999997E-2</v>
      </c>
      <c r="E3965">
        <v>0.127</v>
      </c>
      <c r="F3965">
        <v>1.3937997511468737E-73</v>
      </c>
      <c r="G3965" t="s">
        <v>3947</v>
      </c>
      <c r="H3965" t="s">
        <v>3850</v>
      </c>
    </row>
    <row r="3966" spans="1:8" x14ac:dyDescent="0.2">
      <c r="A3966" t="s">
        <v>3978</v>
      </c>
      <c r="B3966">
        <v>7.1017623333182098E-76</v>
      </c>
      <c r="C3966">
        <v>1.5420406503959878</v>
      </c>
      <c r="D3966">
        <v>2.8000000000000001E-2</v>
      </c>
      <c r="E3966">
        <v>0.151</v>
      </c>
      <c r="F3966">
        <v>2.1305286999954629E-72</v>
      </c>
      <c r="G3966" t="s">
        <v>3947</v>
      </c>
      <c r="H3966" t="s">
        <v>3574</v>
      </c>
    </row>
    <row r="3967" spans="1:8" x14ac:dyDescent="0.2">
      <c r="A3967" t="s">
        <v>3979</v>
      </c>
      <c r="B3967">
        <v>3.0954697952599824E-75</v>
      </c>
      <c r="C3967">
        <v>3.6107440557509261</v>
      </c>
      <c r="D3967">
        <v>0.60699999999999998</v>
      </c>
      <c r="E3967">
        <v>0.20599999999999999</v>
      </c>
      <c r="F3967">
        <v>9.2864093857799467E-72</v>
      </c>
      <c r="G3967" t="s">
        <v>3947</v>
      </c>
      <c r="H3967" t="s">
        <v>2156</v>
      </c>
    </row>
    <row r="3968" spans="1:8" x14ac:dyDescent="0.2">
      <c r="A3968" t="s">
        <v>3980</v>
      </c>
      <c r="B3968">
        <v>6.8942648939864612E-74</v>
      </c>
      <c r="C3968">
        <v>6.33464500354523</v>
      </c>
      <c r="D3968">
        <v>0.55500000000000005</v>
      </c>
      <c r="E3968">
        <v>0.16400000000000001</v>
      </c>
      <c r="F3968">
        <v>2.0682794681959384E-70</v>
      </c>
      <c r="G3968" t="s">
        <v>3947</v>
      </c>
      <c r="H3968" t="s">
        <v>2176</v>
      </c>
    </row>
    <row r="3969" spans="1:8" x14ac:dyDescent="0.2">
      <c r="A3969" t="s">
        <v>3981</v>
      </c>
      <c r="B3969">
        <v>3.4543009116536509E-69</v>
      </c>
      <c r="C3969">
        <v>1.3451849918168026</v>
      </c>
      <c r="D3969">
        <v>7.9000000000000001E-2</v>
      </c>
      <c r="E3969">
        <v>0.23499999999999999</v>
      </c>
      <c r="F3969">
        <v>1.0362902734960954E-65</v>
      </c>
      <c r="G3969" t="s">
        <v>3947</v>
      </c>
      <c r="H3969" t="s">
        <v>1178</v>
      </c>
    </row>
    <row r="3970" spans="1:8" x14ac:dyDescent="0.2">
      <c r="A3970" t="s">
        <v>3982</v>
      </c>
      <c r="B3970">
        <v>1.5286610898297629E-66</v>
      </c>
      <c r="C3970">
        <v>1.1917882868774035</v>
      </c>
      <c r="D3970">
        <v>0.10299999999999999</v>
      </c>
      <c r="E3970">
        <v>0.11600000000000001</v>
      </c>
      <c r="F3970">
        <v>4.5859832694892888E-63</v>
      </c>
      <c r="G3970" t="s">
        <v>3947</v>
      </c>
      <c r="H3970" t="s">
        <v>117</v>
      </c>
    </row>
    <row r="3971" spans="1:8" x14ac:dyDescent="0.2">
      <c r="A3971" t="s">
        <v>3983</v>
      </c>
      <c r="B3971">
        <v>9.1927821438330821E-66</v>
      </c>
      <c r="C3971">
        <v>2.2980319599918886</v>
      </c>
      <c r="D3971">
        <v>0.35099999999999998</v>
      </c>
      <c r="E3971">
        <v>0.125</v>
      </c>
      <c r="F3971">
        <v>2.7578346431499247E-62</v>
      </c>
      <c r="G3971" t="s">
        <v>3947</v>
      </c>
      <c r="H3971" t="s">
        <v>1296</v>
      </c>
    </row>
    <row r="3972" spans="1:8" x14ac:dyDescent="0.2">
      <c r="A3972" t="s">
        <v>3984</v>
      </c>
      <c r="B3972">
        <v>1.3599468416774641E-64</v>
      </c>
      <c r="C3972">
        <v>8.8706032359678222</v>
      </c>
      <c r="D3972">
        <v>0.53800000000000003</v>
      </c>
      <c r="E3972">
        <v>0.16600000000000001</v>
      </c>
      <c r="F3972">
        <v>4.0798405250323926E-61</v>
      </c>
      <c r="G3972" t="s">
        <v>3947</v>
      </c>
      <c r="H3972" t="s">
        <v>3984</v>
      </c>
    </row>
    <row r="3973" spans="1:8" x14ac:dyDescent="0.2">
      <c r="A3973" t="s">
        <v>3985</v>
      </c>
      <c r="B3973">
        <v>1.3558033408260759E-63</v>
      </c>
      <c r="C3973">
        <v>0.87301659496815454</v>
      </c>
      <c r="D3973">
        <v>2.7E-2</v>
      </c>
      <c r="E3973">
        <v>0.23799999999999999</v>
      </c>
      <c r="F3973">
        <v>4.0674100224782277E-60</v>
      </c>
      <c r="G3973" t="s">
        <v>3947</v>
      </c>
      <c r="H3973" t="s">
        <v>2075</v>
      </c>
    </row>
    <row r="3974" spans="1:8" x14ac:dyDescent="0.2">
      <c r="A3974" t="s">
        <v>3986</v>
      </c>
      <c r="B3974">
        <v>3.4203005095920163E-63</v>
      </c>
      <c r="C3974">
        <v>4.9188414655555821</v>
      </c>
      <c r="D3974">
        <v>0.57899999999999996</v>
      </c>
      <c r="E3974">
        <v>0.216</v>
      </c>
      <c r="F3974">
        <v>1.026090152877605E-59</v>
      </c>
      <c r="G3974" t="s">
        <v>3947</v>
      </c>
      <c r="H3974" t="s">
        <v>2148</v>
      </c>
    </row>
    <row r="3975" spans="1:8" x14ac:dyDescent="0.2">
      <c r="A3975" t="s">
        <v>3987</v>
      </c>
      <c r="B3975">
        <v>2.1714866508574188E-61</v>
      </c>
      <c r="C3975">
        <v>1.5851792404740888</v>
      </c>
      <c r="D3975">
        <v>0.26700000000000002</v>
      </c>
      <c r="E3975">
        <v>0.158</v>
      </c>
      <c r="F3975">
        <v>6.514459952572257E-58</v>
      </c>
      <c r="G3975" t="s">
        <v>3947</v>
      </c>
      <c r="H3975" t="s">
        <v>673</v>
      </c>
    </row>
    <row r="3976" spans="1:8" x14ac:dyDescent="0.2">
      <c r="A3976" t="s">
        <v>3988</v>
      </c>
      <c r="B3976">
        <v>2.1725940349356491E-59</v>
      </c>
      <c r="C3976">
        <v>7.2830072159550188</v>
      </c>
      <c r="D3976">
        <v>0.63600000000000001</v>
      </c>
      <c r="E3976">
        <v>0.25900000000000001</v>
      </c>
      <c r="F3976">
        <v>6.5177821048069467E-56</v>
      </c>
      <c r="G3976" t="s">
        <v>3947</v>
      </c>
      <c r="H3976" t="s">
        <v>2209</v>
      </c>
    </row>
    <row r="3977" spans="1:8" x14ac:dyDescent="0.2">
      <c r="A3977" t="s">
        <v>3989</v>
      </c>
      <c r="B3977">
        <v>2.5271834850987697E-57</v>
      </c>
      <c r="C3977">
        <v>1.0576315954473756</v>
      </c>
      <c r="D3977">
        <v>0.39100000000000001</v>
      </c>
      <c r="E3977">
        <v>0.215</v>
      </c>
      <c r="F3977">
        <v>7.5815504552963095E-54</v>
      </c>
      <c r="G3977" t="s">
        <v>3947</v>
      </c>
      <c r="H3977" t="s">
        <v>2461</v>
      </c>
    </row>
    <row r="3978" spans="1:8" x14ac:dyDescent="0.2">
      <c r="A3978" t="s">
        <v>3990</v>
      </c>
      <c r="B3978">
        <v>3.8357557542183673E-57</v>
      </c>
      <c r="C3978">
        <v>0.35791776585510604</v>
      </c>
      <c r="D3978">
        <v>7.2999999999999995E-2</v>
      </c>
      <c r="E3978">
        <v>0.23699999999999999</v>
      </c>
      <c r="F3978">
        <v>1.1507267262655101E-53</v>
      </c>
      <c r="G3978" t="s">
        <v>3947</v>
      </c>
      <c r="H3978" t="s">
        <v>47</v>
      </c>
    </row>
    <row r="3979" spans="1:8" x14ac:dyDescent="0.2">
      <c r="A3979" t="s">
        <v>3991</v>
      </c>
      <c r="B3979">
        <v>6.2459919324655729E-57</v>
      </c>
      <c r="C3979">
        <v>8.5864239241861142</v>
      </c>
      <c r="D3979">
        <v>0.55000000000000004</v>
      </c>
      <c r="E3979">
        <v>0.16200000000000001</v>
      </c>
      <c r="F3979">
        <v>1.8737975797396718E-53</v>
      </c>
      <c r="G3979" t="s">
        <v>3947</v>
      </c>
      <c r="H3979" t="s">
        <v>3991</v>
      </c>
    </row>
    <row r="3980" spans="1:8" x14ac:dyDescent="0.2">
      <c r="A3980" t="s">
        <v>3992</v>
      </c>
      <c r="B3980">
        <v>8.1146920018304566E-57</v>
      </c>
      <c r="C3980">
        <v>0.86312314612434271</v>
      </c>
      <c r="D3980">
        <v>0.22800000000000001</v>
      </c>
      <c r="E3980">
        <v>0.11700000000000001</v>
      </c>
      <c r="F3980">
        <v>2.4344076005491368E-53</v>
      </c>
      <c r="G3980" t="s">
        <v>3947</v>
      </c>
      <c r="H3980" t="s">
        <v>1368</v>
      </c>
    </row>
    <row r="3981" spans="1:8" x14ac:dyDescent="0.2">
      <c r="A3981" t="s">
        <v>3993</v>
      </c>
      <c r="B3981">
        <v>2.2475978266778981E-52</v>
      </c>
      <c r="C3981">
        <v>16.178746412988044</v>
      </c>
      <c r="D3981">
        <v>0.55600000000000005</v>
      </c>
      <c r="E3981">
        <v>0.25800000000000001</v>
      </c>
      <c r="F3981">
        <v>6.7427934800336945E-49</v>
      </c>
      <c r="G3981" t="s">
        <v>3947</v>
      </c>
      <c r="H3981" t="s">
        <v>3993</v>
      </c>
    </row>
    <row r="3982" spans="1:8" x14ac:dyDescent="0.2">
      <c r="A3982" t="s">
        <v>3994</v>
      </c>
      <c r="B3982">
        <v>2.4842458518585167E-52</v>
      </c>
      <c r="C3982">
        <v>2.3689171255184389</v>
      </c>
      <c r="D3982">
        <v>9.8000000000000004E-2</v>
      </c>
      <c r="E3982">
        <v>0.108</v>
      </c>
      <c r="F3982">
        <v>7.4527375555755499E-49</v>
      </c>
      <c r="G3982" t="s">
        <v>3947</v>
      </c>
      <c r="H3982" t="s">
        <v>1642</v>
      </c>
    </row>
    <row r="3983" spans="1:8" x14ac:dyDescent="0.2">
      <c r="A3983" t="s">
        <v>3995</v>
      </c>
      <c r="B3983">
        <v>4.8496846224126096E-51</v>
      </c>
      <c r="C3983">
        <v>0.50197322780663356</v>
      </c>
      <c r="D3983">
        <v>2.8000000000000001E-2</v>
      </c>
      <c r="E3983">
        <v>0.23799999999999999</v>
      </c>
      <c r="F3983">
        <v>1.4549053867237829E-47</v>
      </c>
      <c r="G3983" t="s">
        <v>3947</v>
      </c>
      <c r="H3983" t="s">
        <v>2291</v>
      </c>
    </row>
    <row r="3984" spans="1:8" x14ac:dyDescent="0.2">
      <c r="A3984" t="s">
        <v>3996</v>
      </c>
      <c r="B3984">
        <v>1.1403574231675967E-49</v>
      </c>
      <c r="C3984">
        <v>0.56232659446273026</v>
      </c>
      <c r="D3984">
        <v>3.5000000000000003E-2</v>
      </c>
      <c r="E3984">
        <v>0.249</v>
      </c>
      <c r="F3984">
        <v>3.4210722695027901E-46</v>
      </c>
      <c r="G3984" t="s">
        <v>3947</v>
      </c>
      <c r="H3984" t="s">
        <v>133</v>
      </c>
    </row>
    <row r="3985" spans="1:8" x14ac:dyDescent="0.2">
      <c r="A3985" t="s">
        <v>3997</v>
      </c>
      <c r="B3985">
        <v>1.6453120197152987E-47</v>
      </c>
      <c r="C3985">
        <v>13.832140255937219</v>
      </c>
      <c r="D3985">
        <v>0.51700000000000002</v>
      </c>
      <c r="E3985">
        <v>0.16700000000000001</v>
      </c>
      <c r="F3985">
        <v>4.9359360591458963E-44</v>
      </c>
      <c r="G3985" t="s">
        <v>3947</v>
      </c>
      <c r="H3985" t="s">
        <v>3997</v>
      </c>
    </row>
    <row r="3986" spans="1:8" x14ac:dyDescent="0.2">
      <c r="A3986" t="s">
        <v>3998</v>
      </c>
      <c r="B3986">
        <v>8.1172392464832508E-46</v>
      </c>
      <c r="C3986">
        <v>0.53178986804358708</v>
      </c>
      <c r="D3986">
        <v>9.2999999999999999E-2</v>
      </c>
      <c r="E3986">
        <v>0.14599999999999999</v>
      </c>
      <c r="F3986">
        <v>2.4351717739449752E-42</v>
      </c>
      <c r="G3986" t="s">
        <v>3947</v>
      </c>
      <c r="H3986" t="s">
        <v>773</v>
      </c>
    </row>
    <row r="3987" spans="1:8" x14ac:dyDescent="0.2">
      <c r="A3987" t="s">
        <v>3999</v>
      </c>
      <c r="B3987">
        <v>8.2090951643359292E-46</v>
      </c>
      <c r="C3987">
        <v>0.31772499502192875</v>
      </c>
      <c r="D3987">
        <v>0.64900000000000002</v>
      </c>
      <c r="E3987">
        <v>0.379</v>
      </c>
      <c r="F3987">
        <v>2.4627285493007789E-42</v>
      </c>
      <c r="G3987" t="s">
        <v>3947</v>
      </c>
      <c r="H3987" t="s">
        <v>1647</v>
      </c>
    </row>
    <row r="3988" spans="1:8" x14ac:dyDescent="0.2">
      <c r="A3988" t="s">
        <v>4000</v>
      </c>
      <c r="B3988">
        <v>5.8219157142070316E-45</v>
      </c>
      <c r="C3988">
        <v>4.1452570472174095</v>
      </c>
      <c r="D3988">
        <v>0.46500000000000002</v>
      </c>
      <c r="E3988">
        <v>0.17</v>
      </c>
      <c r="F3988">
        <v>1.7465747142621096E-41</v>
      </c>
      <c r="G3988" t="s">
        <v>3947</v>
      </c>
      <c r="H3988" t="s">
        <v>4000</v>
      </c>
    </row>
    <row r="3989" spans="1:8" x14ac:dyDescent="0.2">
      <c r="A3989" t="s">
        <v>4001</v>
      </c>
      <c r="B3989">
        <v>1.1783649261478132E-44</v>
      </c>
      <c r="C3989">
        <v>1.2221115888305434</v>
      </c>
      <c r="D3989">
        <v>7.8E-2</v>
      </c>
      <c r="E3989">
        <v>0.125</v>
      </c>
      <c r="F3989">
        <v>3.5350947784434397E-41</v>
      </c>
      <c r="G3989" t="s">
        <v>3947</v>
      </c>
      <c r="H3989" t="s">
        <v>1749</v>
      </c>
    </row>
    <row r="3990" spans="1:8" x14ac:dyDescent="0.2">
      <c r="A3990" t="s">
        <v>4002</v>
      </c>
      <c r="B3990">
        <v>1.8664253764812276E-43</v>
      </c>
      <c r="C3990">
        <v>0.27070574111211887</v>
      </c>
      <c r="D3990">
        <v>0.628</v>
      </c>
      <c r="E3990">
        <v>0.38400000000000001</v>
      </c>
      <c r="F3990">
        <v>5.5992761294436829E-40</v>
      </c>
      <c r="G3990" t="s">
        <v>3947</v>
      </c>
      <c r="H3990" t="s">
        <v>1584</v>
      </c>
    </row>
    <row r="3991" spans="1:8" x14ac:dyDescent="0.2">
      <c r="A3991" t="s">
        <v>4003</v>
      </c>
      <c r="B3991">
        <v>5.7527899099051103E-43</v>
      </c>
      <c r="C3991">
        <v>0.66344219209726241</v>
      </c>
      <c r="D3991">
        <v>7.1999999999999995E-2</v>
      </c>
      <c r="E3991">
        <v>0.159</v>
      </c>
      <c r="F3991">
        <v>1.7258369729715331E-39</v>
      </c>
      <c r="G3991" t="s">
        <v>3947</v>
      </c>
      <c r="H3991" t="s">
        <v>3495</v>
      </c>
    </row>
    <row r="3992" spans="1:8" x14ac:dyDescent="0.2">
      <c r="A3992" t="s">
        <v>4004</v>
      </c>
      <c r="B3992">
        <v>1.4832819507755869E-42</v>
      </c>
      <c r="C3992">
        <v>0.87018636526737403</v>
      </c>
      <c r="D3992">
        <v>0.109</v>
      </c>
      <c r="E3992">
        <v>0.112</v>
      </c>
      <c r="F3992">
        <v>4.4498458523267611E-39</v>
      </c>
      <c r="G3992" t="s">
        <v>3947</v>
      </c>
      <c r="H3992" t="s">
        <v>2403</v>
      </c>
    </row>
    <row r="3993" spans="1:8" x14ac:dyDescent="0.2">
      <c r="A3993" t="s">
        <v>4005</v>
      </c>
      <c r="B3993">
        <v>2.2684595318826271E-42</v>
      </c>
      <c r="C3993">
        <v>2.1499245336985915</v>
      </c>
      <c r="D3993">
        <v>0.15</v>
      </c>
      <c r="E3993">
        <v>0.193</v>
      </c>
      <c r="F3993">
        <v>6.8053785956478806E-39</v>
      </c>
      <c r="G3993" t="s">
        <v>3947</v>
      </c>
      <c r="H3993" t="s">
        <v>1189</v>
      </c>
    </row>
    <row r="3994" spans="1:8" x14ac:dyDescent="0.2">
      <c r="A3994" t="s">
        <v>4006</v>
      </c>
      <c r="B3994">
        <v>2.96503646138821E-42</v>
      </c>
      <c r="C3994">
        <v>3.5688236806552922</v>
      </c>
      <c r="D3994">
        <v>0.109</v>
      </c>
      <c r="E3994">
        <v>0.20799999999999999</v>
      </c>
      <c r="F3994">
        <v>8.8951093841646299E-39</v>
      </c>
      <c r="G3994" t="s">
        <v>3947</v>
      </c>
      <c r="H3994" t="s">
        <v>1693</v>
      </c>
    </row>
    <row r="3995" spans="1:8" x14ac:dyDescent="0.2">
      <c r="A3995" t="s">
        <v>4007</v>
      </c>
      <c r="B3995">
        <v>4.4565426998802256E-42</v>
      </c>
      <c r="C3995">
        <v>14.749485292070265</v>
      </c>
      <c r="D3995">
        <v>0.52400000000000002</v>
      </c>
      <c r="E3995">
        <v>0.20699999999999999</v>
      </c>
      <c r="F3995">
        <v>1.3369628099640676E-38</v>
      </c>
      <c r="G3995" t="s">
        <v>3947</v>
      </c>
      <c r="H3995" t="s">
        <v>4007</v>
      </c>
    </row>
    <row r="3996" spans="1:8" x14ac:dyDescent="0.2">
      <c r="A3996" t="s">
        <v>4008</v>
      </c>
      <c r="B3996">
        <v>4.399212698592547E-41</v>
      </c>
      <c r="C3996">
        <v>1.4937375823104162</v>
      </c>
      <c r="D3996">
        <v>3.3000000000000002E-2</v>
      </c>
      <c r="E3996">
        <v>0.16900000000000001</v>
      </c>
      <c r="F3996">
        <v>1.319763809577764E-37</v>
      </c>
      <c r="G3996" t="s">
        <v>3947</v>
      </c>
      <c r="H3996" t="s">
        <v>965</v>
      </c>
    </row>
    <row r="3997" spans="1:8" x14ac:dyDescent="0.2">
      <c r="A3997" t="s">
        <v>4009</v>
      </c>
      <c r="B3997">
        <v>6.4185027395669213E-41</v>
      </c>
      <c r="C3997">
        <v>1.1654310876167742</v>
      </c>
      <c r="D3997">
        <v>9.4E-2</v>
      </c>
      <c r="E3997">
        <v>0.13300000000000001</v>
      </c>
      <c r="F3997">
        <v>1.9255508218700764E-37</v>
      </c>
      <c r="G3997" t="s">
        <v>3947</v>
      </c>
      <c r="H3997" t="s">
        <v>1750</v>
      </c>
    </row>
    <row r="3998" spans="1:8" x14ac:dyDescent="0.2">
      <c r="A3998" t="s">
        <v>4010</v>
      </c>
      <c r="B3998">
        <v>2.1586029934126931E-40</v>
      </c>
      <c r="C3998">
        <v>2.5027697579124535</v>
      </c>
      <c r="D3998">
        <v>3.9E-2</v>
      </c>
      <c r="E3998">
        <v>0.14099999999999999</v>
      </c>
      <c r="F3998">
        <v>6.475808980238079E-37</v>
      </c>
      <c r="G3998" t="s">
        <v>3947</v>
      </c>
      <c r="H3998" t="s">
        <v>3387</v>
      </c>
    </row>
    <row r="3999" spans="1:8" x14ac:dyDescent="0.2">
      <c r="A3999" t="s">
        <v>4011</v>
      </c>
      <c r="B3999">
        <v>1.5953752931339613E-39</v>
      </c>
      <c r="C3999">
        <v>10.36666356815887</v>
      </c>
      <c r="D3999">
        <v>0.44700000000000001</v>
      </c>
      <c r="E3999">
        <v>0.157</v>
      </c>
      <c r="F3999">
        <v>4.786125879401884E-36</v>
      </c>
      <c r="G3999" t="s">
        <v>3947</v>
      </c>
      <c r="H3999" t="s">
        <v>4011</v>
      </c>
    </row>
    <row r="4000" spans="1:8" x14ac:dyDescent="0.2">
      <c r="A4000" t="s">
        <v>4012</v>
      </c>
      <c r="B4000">
        <v>1.8840064412699768E-39</v>
      </c>
      <c r="C4000">
        <v>1.4022861105473741</v>
      </c>
      <c r="D4000">
        <v>9.2999999999999999E-2</v>
      </c>
      <c r="E4000">
        <v>0.2</v>
      </c>
      <c r="F4000">
        <v>5.6520193238099305E-36</v>
      </c>
      <c r="G4000" t="s">
        <v>3947</v>
      </c>
      <c r="H4000" t="s">
        <v>777</v>
      </c>
    </row>
    <row r="4001" spans="1:8" x14ac:dyDescent="0.2">
      <c r="A4001" t="s">
        <v>4013</v>
      </c>
      <c r="B4001">
        <v>4.3441553708498227E-39</v>
      </c>
      <c r="C4001">
        <v>0.68947464198103248</v>
      </c>
      <c r="D4001">
        <v>3.7999999999999999E-2</v>
      </c>
      <c r="E4001">
        <v>0.2</v>
      </c>
      <c r="F4001">
        <v>1.3032466112549468E-35</v>
      </c>
      <c r="G4001" t="s">
        <v>3947</v>
      </c>
      <c r="H4001" t="s">
        <v>1964</v>
      </c>
    </row>
    <row r="4002" spans="1:8" x14ac:dyDescent="0.2">
      <c r="A4002" t="s">
        <v>4014</v>
      </c>
      <c r="B4002">
        <v>4.7035896347447733E-39</v>
      </c>
      <c r="C4002">
        <v>12.689806484126345</v>
      </c>
      <c r="D4002">
        <v>0.503</v>
      </c>
      <c r="E4002">
        <v>0.17100000000000001</v>
      </c>
      <c r="F4002">
        <v>1.411076890423432E-35</v>
      </c>
      <c r="G4002" t="s">
        <v>3947</v>
      </c>
      <c r="H4002" t="s">
        <v>4014</v>
      </c>
    </row>
    <row r="4003" spans="1:8" x14ac:dyDescent="0.2">
      <c r="A4003" t="s">
        <v>4015</v>
      </c>
      <c r="B4003">
        <v>1.3456118513130815E-38</v>
      </c>
      <c r="C4003">
        <v>0.35518562658488406</v>
      </c>
      <c r="D4003">
        <v>1.7999999999999999E-2</v>
      </c>
      <c r="E4003">
        <v>0.17799999999999999</v>
      </c>
      <c r="F4003">
        <v>4.0368355539392442E-35</v>
      </c>
      <c r="G4003" t="s">
        <v>3947</v>
      </c>
      <c r="H4003" t="s">
        <v>95</v>
      </c>
    </row>
    <row r="4004" spans="1:8" x14ac:dyDescent="0.2">
      <c r="A4004" t="s">
        <v>4016</v>
      </c>
      <c r="B4004">
        <v>2.2139610953717624E-38</v>
      </c>
      <c r="C4004">
        <v>3.9174175468711825</v>
      </c>
      <c r="D4004">
        <v>0.49199999999999999</v>
      </c>
      <c r="E4004">
        <v>0.186</v>
      </c>
      <c r="F4004">
        <v>6.6418832861152871E-35</v>
      </c>
      <c r="G4004" t="s">
        <v>3947</v>
      </c>
      <c r="H4004" t="s">
        <v>4016</v>
      </c>
    </row>
    <row r="4005" spans="1:8" x14ac:dyDescent="0.2">
      <c r="A4005" t="s">
        <v>4017</v>
      </c>
      <c r="B4005">
        <v>9.62373549139532E-38</v>
      </c>
      <c r="C4005">
        <v>3.0304297968554827</v>
      </c>
      <c r="D4005">
        <v>0.156</v>
      </c>
      <c r="E4005">
        <v>0.32400000000000001</v>
      </c>
      <c r="F4005">
        <v>2.8871206474185959E-34</v>
      </c>
      <c r="G4005" t="s">
        <v>3947</v>
      </c>
      <c r="H4005" t="s">
        <v>1148</v>
      </c>
    </row>
    <row r="4006" spans="1:8" x14ac:dyDescent="0.2">
      <c r="A4006" t="s">
        <v>4018</v>
      </c>
      <c r="B4006">
        <v>1.0693780273513036E-37</v>
      </c>
      <c r="C4006">
        <v>1.4922353137488162</v>
      </c>
      <c r="D4006">
        <v>0.13800000000000001</v>
      </c>
      <c r="E4006">
        <v>0.16700000000000001</v>
      </c>
      <c r="F4006">
        <v>3.2081340820539107E-34</v>
      </c>
      <c r="G4006" t="s">
        <v>3947</v>
      </c>
      <c r="H4006" t="s">
        <v>1236</v>
      </c>
    </row>
    <row r="4007" spans="1:8" x14ac:dyDescent="0.2">
      <c r="A4007" t="s">
        <v>4019</v>
      </c>
      <c r="B4007">
        <v>1.1517230987725536E-37</v>
      </c>
      <c r="C4007">
        <v>1.4642447334985675</v>
      </c>
      <c r="D4007">
        <v>8.3000000000000004E-2</v>
      </c>
      <c r="E4007">
        <v>0.20200000000000001</v>
      </c>
      <c r="F4007">
        <v>3.4551692963176608E-34</v>
      </c>
      <c r="G4007" t="s">
        <v>3947</v>
      </c>
      <c r="H4007" t="s">
        <v>1980</v>
      </c>
    </row>
    <row r="4008" spans="1:8" x14ac:dyDescent="0.2">
      <c r="A4008" t="s">
        <v>4020</v>
      </c>
      <c r="B4008">
        <v>1.1739384335585889E-37</v>
      </c>
      <c r="C4008">
        <v>0.33202929041181584</v>
      </c>
      <c r="D4008">
        <v>0.13100000000000001</v>
      </c>
      <c r="E4008">
        <v>0.19400000000000001</v>
      </c>
      <c r="F4008">
        <v>3.5218153006757668E-34</v>
      </c>
      <c r="G4008" t="s">
        <v>3947</v>
      </c>
      <c r="H4008" t="s">
        <v>176</v>
      </c>
    </row>
    <row r="4009" spans="1:8" x14ac:dyDescent="0.2">
      <c r="A4009" t="s">
        <v>4021</v>
      </c>
      <c r="B4009">
        <v>2.9538275272049573E-37</v>
      </c>
      <c r="C4009">
        <v>0.8331809293181891</v>
      </c>
      <c r="D4009">
        <v>6.5000000000000002E-2</v>
      </c>
      <c r="E4009">
        <v>0.155</v>
      </c>
      <c r="F4009">
        <v>8.8614825816148724E-34</v>
      </c>
      <c r="G4009" t="s">
        <v>3947</v>
      </c>
      <c r="H4009" t="s">
        <v>3779</v>
      </c>
    </row>
    <row r="4010" spans="1:8" x14ac:dyDescent="0.2">
      <c r="A4010" t="s">
        <v>4022</v>
      </c>
      <c r="B4010">
        <v>1.1827616008731686E-36</v>
      </c>
      <c r="C4010">
        <v>1.1393705483828001</v>
      </c>
      <c r="D4010">
        <v>0.187</v>
      </c>
      <c r="E4010">
        <v>0.186</v>
      </c>
      <c r="F4010">
        <v>3.5482848026195062E-33</v>
      </c>
      <c r="G4010" t="s">
        <v>3947</v>
      </c>
      <c r="H4010" t="s">
        <v>1731</v>
      </c>
    </row>
    <row r="4011" spans="1:8" x14ac:dyDescent="0.2">
      <c r="A4011" t="s">
        <v>4023</v>
      </c>
      <c r="B4011">
        <v>3.0403553041255139E-36</v>
      </c>
      <c r="C4011">
        <v>13.871427779841699</v>
      </c>
      <c r="D4011">
        <v>0.48399999999999999</v>
      </c>
      <c r="E4011">
        <v>0.16200000000000001</v>
      </c>
      <c r="F4011">
        <v>9.121065912376542E-33</v>
      </c>
      <c r="G4011" t="s">
        <v>3947</v>
      </c>
      <c r="H4011" t="s">
        <v>4023</v>
      </c>
    </row>
    <row r="4012" spans="1:8" x14ac:dyDescent="0.2">
      <c r="A4012" t="s">
        <v>4024</v>
      </c>
      <c r="B4012">
        <v>2.5559689594806325E-35</v>
      </c>
      <c r="C4012">
        <v>2.4316906286683011</v>
      </c>
      <c r="D4012">
        <v>4.1000000000000002E-2</v>
      </c>
      <c r="E4012">
        <v>0.186</v>
      </c>
      <c r="F4012">
        <v>7.6679068784418978E-32</v>
      </c>
      <c r="G4012" t="s">
        <v>3947</v>
      </c>
      <c r="H4012" t="s">
        <v>1546</v>
      </c>
    </row>
    <row r="4013" spans="1:8" x14ac:dyDescent="0.2">
      <c r="A4013" t="s">
        <v>4025</v>
      </c>
      <c r="B4013">
        <v>4.37954618165296E-33</v>
      </c>
      <c r="C4013">
        <v>1.7452901338146525</v>
      </c>
      <c r="D4013">
        <v>0.14899999999999999</v>
      </c>
      <c r="E4013">
        <v>0.185</v>
      </c>
      <c r="F4013">
        <v>1.313863854495888E-29</v>
      </c>
      <c r="G4013" t="s">
        <v>3947</v>
      </c>
      <c r="H4013" t="s">
        <v>321</v>
      </c>
    </row>
    <row r="4014" spans="1:8" x14ac:dyDescent="0.2">
      <c r="A4014" t="s">
        <v>4026</v>
      </c>
      <c r="B4014">
        <v>1.6443425671514656E-32</v>
      </c>
      <c r="C4014">
        <v>1.3390629972037882</v>
      </c>
      <c r="D4014">
        <v>8.1000000000000003E-2</v>
      </c>
      <c r="E4014">
        <v>0.124</v>
      </c>
      <c r="F4014">
        <v>4.933027701454397E-29</v>
      </c>
      <c r="G4014" t="s">
        <v>3947</v>
      </c>
      <c r="H4014" t="s">
        <v>3739</v>
      </c>
    </row>
    <row r="4015" spans="1:8" x14ac:dyDescent="0.2">
      <c r="A4015" t="s">
        <v>4027</v>
      </c>
      <c r="B4015">
        <v>2.3367335002845294E-32</v>
      </c>
      <c r="C4015">
        <v>10.455821847886</v>
      </c>
      <c r="D4015">
        <v>0.442</v>
      </c>
      <c r="E4015">
        <v>0.16</v>
      </c>
      <c r="F4015">
        <v>7.0102005008535881E-29</v>
      </c>
      <c r="G4015" t="s">
        <v>3947</v>
      </c>
      <c r="H4015" t="s">
        <v>4027</v>
      </c>
    </row>
    <row r="4016" spans="1:8" x14ac:dyDescent="0.2">
      <c r="A4016" t="s">
        <v>4028</v>
      </c>
      <c r="B4016">
        <v>2.8639431474452081E-32</v>
      </c>
      <c r="C4016">
        <v>2.7811143125957098</v>
      </c>
      <c r="D4016">
        <v>0.33300000000000002</v>
      </c>
      <c r="E4016">
        <v>9.8000000000000004E-2</v>
      </c>
      <c r="F4016">
        <v>8.5918294423356247E-29</v>
      </c>
      <c r="G4016" t="s">
        <v>3947</v>
      </c>
      <c r="H4016" t="s">
        <v>1666</v>
      </c>
    </row>
    <row r="4017" spans="1:8" x14ac:dyDescent="0.2">
      <c r="A4017" t="s">
        <v>4029</v>
      </c>
      <c r="B4017">
        <v>3.4468985547007822E-32</v>
      </c>
      <c r="C4017">
        <v>0.37054698594837099</v>
      </c>
      <c r="D4017">
        <v>3.4000000000000002E-2</v>
      </c>
      <c r="E4017">
        <v>0.16400000000000001</v>
      </c>
      <c r="F4017">
        <v>1.0340695664102347E-28</v>
      </c>
      <c r="G4017" t="s">
        <v>3947</v>
      </c>
      <c r="H4017" t="s">
        <v>3839</v>
      </c>
    </row>
    <row r="4018" spans="1:8" x14ac:dyDescent="0.2">
      <c r="A4018" t="s">
        <v>4030</v>
      </c>
      <c r="B4018">
        <v>5.9175726905594999E-32</v>
      </c>
      <c r="C4018">
        <v>1.2404335447063879</v>
      </c>
      <c r="D4018">
        <v>0.251</v>
      </c>
      <c r="E4018">
        <v>0.215</v>
      </c>
      <c r="F4018">
        <v>1.7752718071678499E-28</v>
      </c>
      <c r="G4018" t="s">
        <v>3947</v>
      </c>
      <c r="H4018" t="s">
        <v>1529</v>
      </c>
    </row>
    <row r="4019" spans="1:8" x14ac:dyDescent="0.2">
      <c r="A4019" t="s">
        <v>4031</v>
      </c>
      <c r="B4019">
        <v>2.8210579582072036E-31</v>
      </c>
      <c r="C4019">
        <v>0.84344116723780083</v>
      </c>
      <c r="D4019">
        <v>4.5999999999999999E-2</v>
      </c>
      <c r="E4019">
        <v>0.13500000000000001</v>
      </c>
      <c r="F4019">
        <v>8.46317387462161E-28</v>
      </c>
      <c r="G4019" t="s">
        <v>3947</v>
      </c>
      <c r="H4019" t="s">
        <v>1343</v>
      </c>
    </row>
    <row r="4020" spans="1:8" x14ac:dyDescent="0.2">
      <c r="A4020" t="s">
        <v>4032</v>
      </c>
      <c r="B4020">
        <v>1.5891349386791588E-30</v>
      </c>
      <c r="C4020">
        <v>0.30789427766646149</v>
      </c>
      <c r="D4020">
        <v>0.115</v>
      </c>
      <c r="E4020">
        <v>0.193</v>
      </c>
      <c r="F4020">
        <v>4.7674048160374764E-27</v>
      </c>
      <c r="G4020" t="s">
        <v>3947</v>
      </c>
      <c r="H4020" t="s">
        <v>1340</v>
      </c>
    </row>
    <row r="4021" spans="1:8" x14ac:dyDescent="0.2">
      <c r="A4021" t="s">
        <v>4033</v>
      </c>
      <c r="B4021">
        <v>4.1591592908831156E-30</v>
      </c>
      <c r="C4021">
        <v>0.86661669373097183</v>
      </c>
      <c r="D4021">
        <v>0.251</v>
      </c>
      <c r="E4021">
        <v>0.153</v>
      </c>
      <c r="F4021">
        <v>1.2477477872649347E-26</v>
      </c>
      <c r="G4021" t="s">
        <v>3947</v>
      </c>
      <c r="H4021" t="s">
        <v>1483</v>
      </c>
    </row>
    <row r="4022" spans="1:8" x14ac:dyDescent="0.2">
      <c r="A4022" t="s">
        <v>4034</v>
      </c>
      <c r="B4022">
        <v>5.4586218747929353E-30</v>
      </c>
      <c r="C4022">
        <v>9.6529759885324378</v>
      </c>
      <c r="D4022">
        <v>0.47099999999999997</v>
      </c>
      <c r="E4022">
        <v>0.192</v>
      </c>
      <c r="F4022">
        <v>1.6375865624378805E-26</v>
      </c>
      <c r="G4022" t="s">
        <v>3947</v>
      </c>
      <c r="H4022" t="s">
        <v>4034</v>
      </c>
    </row>
    <row r="4023" spans="1:8" x14ac:dyDescent="0.2">
      <c r="A4023" t="s">
        <v>4035</v>
      </c>
      <c r="B4023">
        <v>7.419970089237879E-30</v>
      </c>
      <c r="C4023">
        <v>1.8434074133154397</v>
      </c>
      <c r="D4023">
        <v>0.105</v>
      </c>
      <c r="E4023">
        <v>0.15</v>
      </c>
      <c r="F4023">
        <v>2.2259910267713636E-26</v>
      </c>
      <c r="G4023" t="s">
        <v>3947</v>
      </c>
      <c r="H4023" t="s">
        <v>1708</v>
      </c>
    </row>
    <row r="4024" spans="1:8" x14ac:dyDescent="0.2">
      <c r="A4024" t="s">
        <v>4036</v>
      </c>
      <c r="B4024">
        <v>1.3702275753401152E-29</v>
      </c>
      <c r="C4024">
        <v>6.1704525170073641</v>
      </c>
      <c r="D4024">
        <v>0.44</v>
      </c>
      <c r="E4024">
        <v>0.129</v>
      </c>
      <c r="F4024">
        <v>4.1106827260203455E-26</v>
      </c>
      <c r="G4024" t="s">
        <v>3947</v>
      </c>
      <c r="H4024" t="s">
        <v>2246</v>
      </c>
    </row>
    <row r="4025" spans="1:8" x14ac:dyDescent="0.2">
      <c r="A4025" t="s">
        <v>4037</v>
      </c>
      <c r="B4025">
        <v>1.5927960372915455E-29</v>
      </c>
      <c r="C4025">
        <v>2.8593911407384223</v>
      </c>
      <c r="D4025">
        <v>0.379</v>
      </c>
      <c r="E4025">
        <v>0.104</v>
      </c>
      <c r="F4025">
        <v>4.7783881118746364E-26</v>
      </c>
      <c r="G4025" t="s">
        <v>3947</v>
      </c>
      <c r="H4025" t="s">
        <v>1885</v>
      </c>
    </row>
    <row r="4026" spans="1:8" x14ac:dyDescent="0.2">
      <c r="A4026" t="s">
        <v>4038</v>
      </c>
      <c r="B4026">
        <v>1.9325462898930834E-29</v>
      </c>
      <c r="C4026">
        <v>0.76038921035222273</v>
      </c>
      <c r="D4026">
        <v>0.126</v>
      </c>
      <c r="E4026">
        <v>0.223</v>
      </c>
      <c r="F4026">
        <v>5.7976388696792499E-26</v>
      </c>
      <c r="G4026" t="s">
        <v>3947</v>
      </c>
      <c r="H4026" t="s">
        <v>576</v>
      </c>
    </row>
    <row r="4027" spans="1:8" x14ac:dyDescent="0.2">
      <c r="A4027" t="s">
        <v>4039</v>
      </c>
      <c r="B4027">
        <v>3.3746563842864769E-29</v>
      </c>
      <c r="C4027">
        <v>3.9323643466640359</v>
      </c>
      <c r="D4027">
        <v>0.47199999999999998</v>
      </c>
      <c r="E4027">
        <v>0.186</v>
      </c>
      <c r="F4027">
        <v>1.0123969152859431E-25</v>
      </c>
      <c r="G4027" t="s">
        <v>3947</v>
      </c>
      <c r="H4027" t="s">
        <v>4039</v>
      </c>
    </row>
    <row r="4028" spans="1:8" x14ac:dyDescent="0.2">
      <c r="A4028" t="s">
        <v>4040</v>
      </c>
      <c r="B4028">
        <v>4.3906343030738574E-29</v>
      </c>
      <c r="C4028">
        <v>3.5779434994829433</v>
      </c>
      <c r="D4028">
        <v>0.27600000000000002</v>
      </c>
      <c r="E4028">
        <v>0.112</v>
      </c>
      <c r="F4028">
        <v>1.3171902909221572E-25</v>
      </c>
      <c r="G4028" t="s">
        <v>3947</v>
      </c>
      <c r="H4028" t="s">
        <v>3158</v>
      </c>
    </row>
    <row r="4029" spans="1:8" x14ac:dyDescent="0.2">
      <c r="A4029" t="s">
        <v>4041</v>
      </c>
      <c r="B4029">
        <v>4.5011644434344561E-29</v>
      </c>
      <c r="C4029">
        <v>1.1694390871709821</v>
      </c>
      <c r="D4029">
        <v>0.22</v>
      </c>
      <c r="E4029">
        <v>0.14299999999999999</v>
      </c>
      <c r="F4029">
        <v>1.3503493330303368E-25</v>
      </c>
      <c r="G4029" t="s">
        <v>3947</v>
      </c>
      <c r="H4029" t="s">
        <v>1336</v>
      </c>
    </row>
    <row r="4030" spans="1:8" x14ac:dyDescent="0.2">
      <c r="A4030" t="s">
        <v>4042</v>
      </c>
      <c r="B4030">
        <v>3.1398537407406102E-28</v>
      </c>
      <c r="C4030">
        <v>0.81008543823729084</v>
      </c>
      <c r="D4030">
        <v>2.1000000000000001E-2</v>
      </c>
      <c r="E4030">
        <v>0.16800000000000001</v>
      </c>
      <c r="F4030">
        <v>9.4195612222218305E-25</v>
      </c>
      <c r="G4030" t="s">
        <v>3947</v>
      </c>
      <c r="H4030" t="s">
        <v>1927</v>
      </c>
    </row>
    <row r="4031" spans="1:8" x14ac:dyDescent="0.2">
      <c r="A4031" t="s">
        <v>4043</v>
      </c>
      <c r="B4031">
        <v>3.9395775811217064E-28</v>
      </c>
      <c r="C4031">
        <v>6.3515957839704349</v>
      </c>
      <c r="D4031">
        <v>8.6999999999999994E-2</v>
      </c>
      <c r="E4031">
        <v>0.27700000000000002</v>
      </c>
      <c r="F4031">
        <v>1.181873274336512E-24</v>
      </c>
      <c r="G4031" t="s">
        <v>3947</v>
      </c>
      <c r="H4031" t="s">
        <v>4043</v>
      </c>
    </row>
    <row r="4032" spans="1:8" x14ac:dyDescent="0.2">
      <c r="A4032" t="s">
        <v>4044</v>
      </c>
      <c r="B4032">
        <v>8.2221210370771177E-28</v>
      </c>
      <c r="C4032">
        <v>0.88811601172897525</v>
      </c>
      <c r="D4032">
        <v>8.3000000000000004E-2</v>
      </c>
      <c r="E4032">
        <v>0.246</v>
      </c>
      <c r="F4032">
        <v>2.4666363111231354E-24</v>
      </c>
      <c r="G4032" t="s">
        <v>3947</v>
      </c>
      <c r="H4032" t="s">
        <v>3818</v>
      </c>
    </row>
    <row r="4033" spans="1:8" x14ac:dyDescent="0.2">
      <c r="A4033" t="s">
        <v>4045</v>
      </c>
      <c r="B4033">
        <v>1.957491703152273E-27</v>
      </c>
      <c r="C4033">
        <v>0.3644775558682456</v>
      </c>
      <c r="D4033">
        <v>0.33500000000000002</v>
      </c>
      <c r="E4033">
        <v>0.496</v>
      </c>
      <c r="F4033">
        <v>5.8724751094568189E-24</v>
      </c>
      <c r="G4033" t="s">
        <v>3947</v>
      </c>
      <c r="H4033" t="s">
        <v>173</v>
      </c>
    </row>
    <row r="4034" spans="1:8" x14ac:dyDescent="0.2">
      <c r="A4034" t="s">
        <v>4046</v>
      </c>
      <c r="B4034">
        <v>3.2879808823943933E-27</v>
      </c>
      <c r="C4034">
        <v>3.1638339783851315</v>
      </c>
      <c r="D4034">
        <v>0.375</v>
      </c>
      <c r="E4034">
        <v>0.126</v>
      </c>
      <c r="F4034">
        <v>9.8639426471831803E-24</v>
      </c>
      <c r="G4034" t="s">
        <v>3947</v>
      </c>
      <c r="H4034" t="s">
        <v>1615</v>
      </c>
    </row>
    <row r="4035" spans="1:8" x14ac:dyDescent="0.2">
      <c r="A4035" t="s">
        <v>4047</v>
      </c>
      <c r="B4035">
        <v>1.2860057173909677E-26</v>
      </c>
      <c r="C4035">
        <v>0.70140005247891857</v>
      </c>
      <c r="D4035">
        <v>0.41699999999999998</v>
      </c>
      <c r="E4035">
        <v>0.23100000000000001</v>
      </c>
      <c r="F4035">
        <v>3.8580171521729028E-23</v>
      </c>
      <c r="G4035" t="s">
        <v>3947</v>
      </c>
      <c r="H4035" t="s">
        <v>2427</v>
      </c>
    </row>
    <row r="4036" spans="1:8" x14ac:dyDescent="0.2">
      <c r="A4036" t="s">
        <v>4048</v>
      </c>
      <c r="B4036">
        <v>1.6970692595557668E-26</v>
      </c>
      <c r="C4036">
        <v>0.39569470512088323</v>
      </c>
      <c r="D4036">
        <v>0.33800000000000002</v>
      </c>
      <c r="E4036">
        <v>0.14599999999999999</v>
      </c>
      <c r="F4036">
        <v>5.0912077786673005E-23</v>
      </c>
      <c r="G4036" t="s">
        <v>3947</v>
      </c>
      <c r="H4036" t="s">
        <v>111</v>
      </c>
    </row>
    <row r="4037" spans="1:8" x14ac:dyDescent="0.2">
      <c r="A4037" t="s">
        <v>4049</v>
      </c>
      <c r="B4037">
        <v>2.1743200389407593E-26</v>
      </c>
      <c r="C4037">
        <v>0.84363931845662599</v>
      </c>
      <c r="D4037">
        <v>0.11799999999999999</v>
      </c>
      <c r="E4037">
        <v>0.27200000000000002</v>
      </c>
      <c r="F4037">
        <v>6.5229601168222779E-23</v>
      </c>
      <c r="G4037" t="s">
        <v>3947</v>
      </c>
      <c r="H4037" t="s">
        <v>1120</v>
      </c>
    </row>
    <row r="4038" spans="1:8" x14ac:dyDescent="0.2">
      <c r="A4038" t="s">
        <v>4050</v>
      </c>
      <c r="B4038">
        <v>2.6710097332218666E-26</v>
      </c>
      <c r="C4038">
        <v>0.90582674217650805</v>
      </c>
      <c r="D4038">
        <v>0.17899999999999999</v>
      </c>
      <c r="E4038">
        <v>0.14499999999999999</v>
      </c>
      <c r="F4038">
        <v>8.0130291996656001E-23</v>
      </c>
      <c r="G4038" t="s">
        <v>3947</v>
      </c>
      <c r="H4038" t="s">
        <v>2248</v>
      </c>
    </row>
    <row r="4039" spans="1:8" x14ac:dyDescent="0.2">
      <c r="A4039" t="s">
        <v>4051</v>
      </c>
      <c r="B4039">
        <v>2.7104668292074988E-26</v>
      </c>
      <c r="C4039">
        <v>0.60828493945879991</v>
      </c>
      <c r="D4039">
        <v>0.377</v>
      </c>
      <c r="E4039">
        <v>0.22</v>
      </c>
      <c r="F4039">
        <v>8.1314004876224968E-23</v>
      </c>
      <c r="G4039" t="s">
        <v>3947</v>
      </c>
      <c r="H4039" t="s">
        <v>828</v>
      </c>
    </row>
    <row r="4040" spans="1:8" x14ac:dyDescent="0.2">
      <c r="A4040" t="s">
        <v>4052</v>
      </c>
      <c r="B4040">
        <v>3.131606594068668E-26</v>
      </c>
      <c r="C4040">
        <v>3.2387219286544013</v>
      </c>
      <c r="D4040">
        <v>0.38800000000000001</v>
      </c>
      <c r="E4040">
        <v>0.158</v>
      </c>
      <c r="F4040">
        <v>9.3948197822060045E-23</v>
      </c>
      <c r="G4040" t="s">
        <v>3947</v>
      </c>
      <c r="H4040" t="s">
        <v>2145</v>
      </c>
    </row>
    <row r="4041" spans="1:8" x14ac:dyDescent="0.2">
      <c r="A4041" t="s">
        <v>4053</v>
      </c>
      <c r="B4041">
        <v>4.0538084354470463E-26</v>
      </c>
      <c r="C4041">
        <v>1.238194809624499</v>
      </c>
      <c r="D4041">
        <v>0.25700000000000001</v>
      </c>
      <c r="E4041">
        <v>0.14099999999999999</v>
      </c>
      <c r="F4041">
        <v>1.2161425306341138E-22</v>
      </c>
      <c r="G4041" t="s">
        <v>3947</v>
      </c>
      <c r="H4041" t="s">
        <v>1549</v>
      </c>
    </row>
    <row r="4042" spans="1:8" x14ac:dyDescent="0.2">
      <c r="A4042" t="s">
        <v>4054</v>
      </c>
      <c r="B4042">
        <v>6.2961412933467815E-26</v>
      </c>
      <c r="C4042">
        <v>0.46152729173505946</v>
      </c>
      <c r="D4042">
        <v>9.0999999999999998E-2</v>
      </c>
      <c r="E4042">
        <v>0.123</v>
      </c>
      <c r="F4042">
        <v>1.8888423880040345E-22</v>
      </c>
      <c r="G4042" t="s">
        <v>3947</v>
      </c>
      <c r="H4042" t="s">
        <v>1291</v>
      </c>
    </row>
    <row r="4043" spans="1:8" x14ac:dyDescent="0.2">
      <c r="A4043" t="s">
        <v>4055</v>
      </c>
      <c r="B4043">
        <v>7.572526294585438E-26</v>
      </c>
      <c r="C4043">
        <v>10.968881955500219</v>
      </c>
      <c r="D4043">
        <v>0.44400000000000001</v>
      </c>
      <c r="E4043">
        <v>0.17699999999999999</v>
      </c>
      <c r="F4043">
        <v>2.2717578883756314E-22</v>
      </c>
      <c r="G4043" t="s">
        <v>3947</v>
      </c>
      <c r="H4043" t="s">
        <v>4055</v>
      </c>
    </row>
    <row r="4044" spans="1:8" x14ac:dyDescent="0.2">
      <c r="A4044" t="s">
        <v>4056</v>
      </c>
      <c r="B4044">
        <v>2.8911374848798654E-25</v>
      </c>
      <c r="C4044">
        <v>0.46993889513493592</v>
      </c>
      <c r="D4044">
        <v>4.1000000000000002E-2</v>
      </c>
      <c r="E4044">
        <v>0.16900000000000001</v>
      </c>
      <c r="F4044">
        <v>8.6734124546395958E-22</v>
      </c>
      <c r="G4044" t="s">
        <v>3947</v>
      </c>
      <c r="H4044" t="s">
        <v>3743</v>
      </c>
    </row>
    <row r="4045" spans="1:8" x14ac:dyDescent="0.2">
      <c r="A4045" t="s">
        <v>4057</v>
      </c>
      <c r="B4045">
        <v>4.3870257761363475E-25</v>
      </c>
      <c r="C4045">
        <v>1.1293255853784512</v>
      </c>
      <c r="D4045">
        <v>6.0999999999999999E-2</v>
      </c>
      <c r="E4045">
        <v>0.17699999999999999</v>
      </c>
      <c r="F4045">
        <v>1.3161077328409043E-21</v>
      </c>
      <c r="G4045" t="s">
        <v>3947</v>
      </c>
      <c r="H4045" t="s">
        <v>549</v>
      </c>
    </row>
    <row r="4046" spans="1:8" x14ac:dyDescent="0.2">
      <c r="A4046" t="s">
        <v>4058</v>
      </c>
      <c r="B4046">
        <v>8.3480176509780026E-25</v>
      </c>
      <c r="C4046">
        <v>0.34020382745761601</v>
      </c>
      <c r="D4046">
        <v>0.29499999999999998</v>
      </c>
      <c r="E4046">
        <v>0.193</v>
      </c>
      <c r="F4046">
        <v>2.5044052952934008E-21</v>
      </c>
      <c r="G4046" t="s">
        <v>3947</v>
      </c>
      <c r="H4046" t="s">
        <v>3609</v>
      </c>
    </row>
    <row r="4047" spans="1:8" x14ac:dyDescent="0.2">
      <c r="A4047" t="s">
        <v>4059</v>
      </c>
      <c r="B4047">
        <v>8.3496435259034173E-25</v>
      </c>
      <c r="C4047">
        <v>1.2628925981102501</v>
      </c>
      <c r="D4047">
        <v>0.109</v>
      </c>
      <c r="E4047">
        <v>0.18099999999999999</v>
      </c>
      <c r="F4047">
        <v>2.5048930577710253E-21</v>
      </c>
      <c r="G4047" t="s">
        <v>3947</v>
      </c>
      <c r="H4047" t="s">
        <v>2154</v>
      </c>
    </row>
    <row r="4048" spans="1:8" x14ac:dyDescent="0.2">
      <c r="A4048" t="s">
        <v>4060</v>
      </c>
      <c r="B4048">
        <v>1.6068195290743004E-24</v>
      </c>
      <c r="C4048">
        <v>1.1449985218329992</v>
      </c>
      <c r="D4048">
        <v>0.11799999999999999</v>
      </c>
      <c r="E4048">
        <v>0.20200000000000001</v>
      </c>
      <c r="F4048">
        <v>4.8204585872229012E-21</v>
      </c>
      <c r="G4048" t="s">
        <v>3947</v>
      </c>
      <c r="H4048" t="s">
        <v>3782</v>
      </c>
    </row>
    <row r="4049" spans="1:8" x14ac:dyDescent="0.2">
      <c r="A4049" t="s">
        <v>4061</v>
      </c>
      <c r="B4049">
        <v>5.9116349200404915E-24</v>
      </c>
      <c r="C4049">
        <v>0.59044212512739058</v>
      </c>
      <c r="D4049">
        <v>4.1000000000000002E-2</v>
      </c>
      <c r="E4049">
        <v>0.22</v>
      </c>
      <c r="F4049">
        <v>1.7734904760121475E-20</v>
      </c>
      <c r="G4049" t="s">
        <v>3947</v>
      </c>
      <c r="H4049" t="s">
        <v>1078</v>
      </c>
    </row>
    <row r="4050" spans="1:8" x14ac:dyDescent="0.2">
      <c r="A4050" t="s">
        <v>4062</v>
      </c>
      <c r="B4050">
        <v>1.2439885808133505E-23</v>
      </c>
      <c r="C4050">
        <v>0.98076455710074839</v>
      </c>
      <c r="D4050">
        <v>0.23799999999999999</v>
      </c>
      <c r="E4050">
        <v>9.6000000000000002E-2</v>
      </c>
      <c r="F4050">
        <v>3.7319657424400515E-20</v>
      </c>
      <c r="G4050" t="s">
        <v>3947</v>
      </c>
      <c r="H4050" t="s">
        <v>1337</v>
      </c>
    </row>
    <row r="4051" spans="1:8" x14ac:dyDescent="0.2">
      <c r="A4051" t="s">
        <v>4063</v>
      </c>
      <c r="B4051">
        <v>2.2896671861367795E-23</v>
      </c>
      <c r="C4051">
        <v>0.33044657147518031</v>
      </c>
      <c r="D4051">
        <v>0.16200000000000001</v>
      </c>
      <c r="E4051">
        <v>0.219</v>
      </c>
      <c r="F4051">
        <v>6.8690015584103388E-20</v>
      </c>
      <c r="G4051" t="s">
        <v>3947</v>
      </c>
      <c r="H4051" t="s">
        <v>3426</v>
      </c>
    </row>
    <row r="4052" spans="1:8" x14ac:dyDescent="0.2">
      <c r="A4052" t="s">
        <v>4064</v>
      </c>
      <c r="B4052">
        <v>3.9338690632356543E-23</v>
      </c>
      <c r="C4052">
        <v>0.72069849873022918</v>
      </c>
      <c r="D4052">
        <v>0.22800000000000001</v>
      </c>
      <c r="E4052">
        <v>0.123</v>
      </c>
      <c r="F4052">
        <v>1.1801607189706963E-19</v>
      </c>
      <c r="G4052" t="s">
        <v>3947</v>
      </c>
      <c r="H4052" t="s">
        <v>3152</v>
      </c>
    </row>
    <row r="4053" spans="1:8" x14ac:dyDescent="0.2">
      <c r="A4053" t="s">
        <v>4065</v>
      </c>
      <c r="B4053">
        <v>1.7395009470189217E-22</v>
      </c>
      <c r="C4053">
        <v>0.53678468345405328</v>
      </c>
      <c r="D4053">
        <v>0.158</v>
      </c>
      <c r="E4053">
        <v>0.17299999999999999</v>
      </c>
      <c r="F4053">
        <v>5.2185028410567652E-19</v>
      </c>
      <c r="G4053" t="s">
        <v>3947</v>
      </c>
      <c r="H4053" t="s">
        <v>1218</v>
      </c>
    </row>
    <row r="4054" spans="1:8" x14ac:dyDescent="0.2">
      <c r="A4054" t="s">
        <v>4066</v>
      </c>
      <c r="B4054">
        <v>1.8898668501672465E-22</v>
      </c>
      <c r="C4054">
        <v>1.5528140128534851</v>
      </c>
      <c r="D4054">
        <v>0.379</v>
      </c>
      <c r="E4054">
        <v>0.18099999999999999</v>
      </c>
      <c r="F4054">
        <v>5.6696005505017392E-19</v>
      </c>
      <c r="G4054" t="s">
        <v>3947</v>
      </c>
      <c r="H4054" t="s">
        <v>4066</v>
      </c>
    </row>
    <row r="4055" spans="1:8" x14ac:dyDescent="0.2">
      <c r="A4055" t="s">
        <v>4067</v>
      </c>
      <c r="B4055">
        <v>2.8223725604307921E-22</v>
      </c>
      <c r="C4055">
        <v>0.96303358651988624</v>
      </c>
      <c r="D4055">
        <v>0.10199999999999999</v>
      </c>
      <c r="E4055">
        <v>0.14899999999999999</v>
      </c>
      <c r="F4055">
        <v>8.4671176812923764E-19</v>
      </c>
      <c r="G4055" t="s">
        <v>3947</v>
      </c>
      <c r="H4055" t="s">
        <v>1136</v>
      </c>
    </row>
    <row r="4056" spans="1:8" x14ac:dyDescent="0.2">
      <c r="A4056" t="s">
        <v>4068</v>
      </c>
      <c r="B4056">
        <v>1.9070384942699456E-20</v>
      </c>
      <c r="C4056">
        <v>1.3600527072738426</v>
      </c>
      <c r="D4056">
        <v>0.59899999999999998</v>
      </c>
      <c r="E4056">
        <v>0.50900000000000001</v>
      </c>
      <c r="F4056">
        <v>5.7211154828098369E-17</v>
      </c>
      <c r="G4056" t="s">
        <v>3947</v>
      </c>
      <c r="H4056" t="s">
        <v>1828</v>
      </c>
    </row>
    <row r="4057" spans="1:8" x14ac:dyDescent="0.2">
      <c r="A4057" t="s">
        <v>4069</v>
      </c>
      <c r="B4057">
        <v>2.7169112962122284E-19</v>
      </c>
      <c r="C4057">
        <v>0.69406719451537136</v>
      </c>
      <c r="D4057">
        <v>9.9000000000000005E-2</v>
      </c>
      <c r="E4057">
        <v>0.20799999999999999</v>
      </c>
      <c r="F4057">
        <v>8.1507338886366848E-16</v>
      </c>
      <c r="G4057" t="s">
        <v>3947</v>
      </c>
      <c r="H4057" t="s">
        <v>1494</v>
      </c>
    </row>
    <row r="4058" spans="1:8" x14ac:dyDescent="0.2">
      <c r="A4058" t="s">
        <v>4070</v>
      </c>
      <c r="B4058">
        <v>3.2961128329555527E-19</v>
      </c>
      <c r="C4058">
        <v>1.112868510960948</v>
      </c>
      <c r="D4058">
        <v>0.47799999999999998</v>
      </c>
      <c r="E4058">
        <v>0.17399999999999999</v>
      </c>
      <c r="F4058">
        <v>9.8883384988666577E-16</v>
      </c>
      <c r="G4058" t="s">
        <v>3947</v>
      </c>
      <c r="H4058" t="s">
        <v>2039</v>
      </c>
    </row>
    <row r="4059" spans="1:8" x14ac:dyDescent="0.2">
      <c r="A4059" t="s">
        <v>4071</v>
      </c>
      <c r="B4059">
        <v>4.607226369457804E-19</v>
      </c>
      <c r="C4059">
        <v>2.3406087115131662</v>
      </c>
      <c r="D4059">
        <v>0.308</v>
      </c>
      <c r="E4059">
        <v>0.215</v>
      </c>
      <c r="F4059">
        <v>1.3821679108373413E-15</v>
      </c>
      <c r="G4059" t="s">
        <v>3947</v>
      </c>
      <c r="H4059" t="s">
        <v>3440</v>
      </c>
    </row>
    <row r="4060" spans="1:8" x14ac:dyDescent="0.2">
      <c r="A4060" t="s">
        <v>4072</v>
      </c>
      <c r="B4060">
        <v>1.7138096923733898E-18</v>
      </c>
      <c r="C4060">
        <v>13.44552383641761</v>
      </c>
      <c r="D4060">
        <v>0.44400000000000001</v>
      </c>
      <c r="E4060">
        <v>0.17</v>
      </c>
      <c r="F4060">
        <v>5.1414290771201692E-15</v>
      </c>
      <c r="G4060" t="s">
        <v>3947</v>
      </c>
      <c r="H4060" t="s">
        <v>4072</v>
      </c>
    </row>
    <row r="4061" spans="1:8" x14ac:dyDescent="0.2">
      <c r="A4061" t="s">
        <v>4073</v>
      </c>
      <c r="B4061">
        <v>2.3738001519823388E-18</v>
      </c>
      <c r="C4061">
        <v>0.81177137160006119</v>
      </c>
      <c r="D4061">
        <v>0.35099999999999998</v>
      </c>
      <c r="E4061">
        <v>0.19500000000000001</v>
      </c>
      <c r="F4061">
        <v>7.1214004559470165E-15</v>
      </c>
      <c r="G4061" t="s">
        <v>3947</v>
      </c>
      <c r="H4061" t="s">
        <v>819</v>
      </c>
    </row>
    <row r="4062" spans="1:8" x14ac:dyDescent="0.2">
      <c r="A4062" t="s">
        <v>4074</v>
      </c>
      <c r="B4062">
        <v>3.737461780407693E-18</v>
      </c>
      <c r="C4062">
        <v>1.5489836948725273</v>
      </c>
      <c r="D4062">
        <v>4.4999999999999998E-2</v>
      </c>
      <c r="E4062">
        <v>0.192</v>
      </c>
      <c r="F4062">
        <v>1.1212385341223078E-14</v>
      </c>
      <c r="G4062" t="s">
        <v>3947</v>
      </c>
      <c r="H4062" t="s">
        <v>28</v>
      </c>
    </row>
    <row r="4063" spans="1:8" x14ac:dyDescent="0.2">
      <c r="A4063" t="s">
        <v>4075</v>
      </c>
      <c r="B4063">
        <v>3.7383455602921056E-18</v>
      </c>
      <c r="C4063">
        <v>0.84531085565235387</v>
      </c>
      <c r="D4063">
        <v>0.105</v>
      </c>
      <c r="E4063">
        <v>0.15</v>
      </c>
      <c r="F4063">
        <v>1.1215036680876316E-14</v>
      </c>
      <c r="G4063" t="s">
        <v>3947</v>
      </c>
      <c r="H4063" t="s">
        <v>944</v>
      </c>
    </row>
    <row r="4064" spans="1:8" x14ac:dyDescent="0.2">
      <c r="A4064" t="s">
        <v>4076</v>
      </c>
      <c r="B4064">
        <v>4.4946305684229666E-18</v>
      </c>
      <c r="C4064">
        <v>6.5437606558921582</v>
      </c>
      <c r="D4064">
        <v>0.36799999999999999</v>
      </c>
      <c r="E4064">
        <v>0.14099999999999999</v>
      </c>
      <c r="F4064">
        <v>1.3483891705268899E-14</v>
      </c>
      <c r="G4064" t="s">
        <v>3947</v>
      </c>
      <c r="H4064" t="s">
        <v>4076</v>
      </c>
    </row>
    <row r="4065" spans="1:8" x14ac:dyDescent="0.2">
      <c r="A4065" t="s">
        <v>4077</v>
      </c>
      <c r="B4065">
        <v>4.6145227395769215E-18</v>
      </c>
      <c r="C4065">
        <v>0.84435738242093095</v>
      </c>
      <c r="D4065">
        <v>0.185</v>
      </c>
      <c r="E4065">
        <v>0.121</v>
      </c>
      <c r="F4065">
        <v>1.3843568218730764E-14</v>
      </c>
      <c r="G4065" t="s">
        <v>3947</v>
      </c>
      <c r="H4065" t="s">
        <v>916</v>
      </c>
    </row>
    <row r="4066" spans="1:8" x14ac:dyDescent="0.2">
      <c r="A4066" t="s">
        <v>4078</v>
      </c>
      <c r="B4066">
        <v>4.6538340049767811E-18</v>
      </c>
      <c r="C4066">
        <v>0.70913914614281559</v>
      </c>
      <c r="D4066">
        <v>0.17100000000000001</v>
      </c>
      <c r="E4066">
        <v>0.16200000000000001</v>
      </c>
      <c r="F4066">
        <v>1.3961502014930343E-14</v>
      </c>
      <c r="G4066" t="s">
        <v>3947</v>
      </c>
      <c r="H4066" t="s">
        <v>804</v>
      </c>
    </row>
    <row r="4067" spans="1:8" x14ac:dyDescent="0.2">
      <c r="A4067" t="s">
        <v>4079</v>
      </c>
      <c r="B4067">
        <v>1.5485984101899306E-17</v>
      </c>
      <c r="C4067">
        <v>1.2066674432631057</v>
      </c>
      <c r="D4067">
        <v>0.22900000000000001</v>
      </c>
      <c r="E4067">
        <v>0.21099999999999999</v>
      </c>
      <c r="F4067">
        <v>4.6457952305697915E-14</v>
      </c>
      <c r="G4067" t="s">
        <v>3947</v>
      </c>
      <c r="H4067" t="s">
        <v>1898</v>
      </c>
    </row>
    <row r="4068" spans="1:8" x14ac:dyDescent="0.2">
      <c r="A4068" t="s">
        <v>4080</v>
      </c>
      <c r="B4068">
        <v>3.0136964596892064E-17</v>
      </c>
      <c r="C4068">
        <v>0.9579142505392344</v>
      </c>
      <c r="D4068">
        <v>3.1E-2</v>
      </c>
      <c r="E4068">
        <v>0.13100000000000001</v>
      </c>
      <c r="F4068">
        <v>9.0410893790676194E-14</v>
      </c>
      <c r="G4068" t="s">
        <v>3947</v>
      </c>
      <c r="H4068" t="s">
        <v>1831</v>
      </c>
    </row>
    <row r="4069" spans="1:8" x14ac:dyDescent="0.2">
      <c r="A4069" t="s">
        <v>4081</v>
      </c>
      <c r="B4069">
        <v>4.1665013983717003E-17</v>
      </c>
      <c r="C4069">
        <v>1.3180131822951555</v>
      </c>
      <c r="D4069">
        <v>0.29599999999999999</v>
      </c>
      <c r="E4069">
        <v>0.19900000000000001</v>
      </c>
      <c r="F4069">
        <v>1.24995041951151E-13</v>
      </c>
      <c r="G4069" t="s">
        <v>3947</v>
      </c>
      <c r="H4069" t="s">
        <v>1854</v>
      </c>
    </row>
    <row r="4070" spans="1:8" x14ac:dyDescent="0.2">
      <c r="A4070" t="s">
        <v>4082</v>
      </c>
      <c r="B4070">
        <v>7.2331173187948605E-17</v>
      </c>
      <c r="C4070">
        <v>1.6408071003052453</v>
      </c>
      <c r="D4070">
        <v>0.40400000000000003</v>
      </c>
      <c r="E4070">
        <v>0.223</v>
      </c>
      <c r="F4070">
        <v>2.1699351956384581E-13</v>
      </c>
      <c r="G4070" t="s">
        <v>3947</v>
      </c>
      <c r="H4070" t="s">
        <v>3838</v>
      </c>
    </row>
    <row r="4071" spans="1:8" x14ac:dyDescent="0.2">
      <c r="A4071" t="s">
        <v>4083</v>
      </c>
      <c r="B4071">
        <v>4.5621117184996388E-16</v>
      </c>
      <c r="C4071">
        <v>3.7694759222383798</v>
      </c>
      <c r="D4071">
        <v>9.6000000000000002E-2</v>
      </c>
      <c r="E4071">
        <v>0.13100000000000001</v>
      </c>
      <c r="F4071">
        <v>1.3686335155498917E-12</v>
      </c>
      <c r="G4071" t="s">
        <v>3947</v>
      </c>
      <c r="H4071" t="s">
        <v>199</v>
      </c>
    </row>
    <row r="4072" spans="1:8" x14ac:dyDescent="0.2">
      <c r="A4072" t="s">
        <v>4084</v>
      </c>
      <c r="B4072">
        <v>5.3696063510613496E-16</v>
      </c>
      <c r="C4072">
        <v>6.2154351863405104</v>
      </c>
      <c r="D4072">
        <v>0.374</v>
      </c>
      <c r="E4072">
        <v>0.121</v>
      </c>
      <c r="F4072">
        <v>1.6108819053184048E-12</v>
      </c>
      <c r="G4072" t="s">
        <v>3947</v>
      </c>
      <c r="H4072" t="s">
        <v>2306</v>
      </c>
    </row>
    <row r="4073" spans="1:8" x14ac:dyDescent="0.2">
      <c r="A4073" t="s">
        <v>4085</v>
      </c>
      <c r="B4073">
        <v>5.5947964255186271E-16</v>
      </c>
      <c r="C4073">
        <v>0.35617841692284458</v>
      </c>
      <c r="D4073">
        <v>0.19800000000000001</v>
      </c>
      <c r="E4073">
        <v>0.17599999999999999</v>
      </c>
      <c r="F4073">
        <v>1.6784389276555881E-12</v>
      </c>
      <c r="G4073" t="s">
        <v>3947</v>
      </c>
      <c r="H4073" t="s">
        <v>3285</v>
      </c>
    </row>
    <row r="4074" spans="1:8" x14ac:dyDescent="0.2">
      <c r="A4074" t="s">
        <v>4086</v>
      </c>
      <c r="B4074">
        <v>6.5632266105668184E-16</v>
      </c>
      <c r="C4074">
        <v>0.30930581969061599</v>
      </c>
      <c r="D4074">
        <v>0.125</v>
      </c>
      <c r="E4074">
        <v>0.17199999999999999</v>
      </c>
      <c r="F4074">
        <v>1.9689679831700454E-12</v>
      </c>
      <c r="G4074" t="s">
        <v>3947</v>
      </c>
      <c r="H4074" t="s">
        <v>793</v>
      </c>
    </row>
    <row r="4075" spans="1:8" x14ac:dyDescent="0.2">
      <c r="A4075" t="s">
        <v>4087</v>
      </c>
      <c r="B4075">
        <v>9.3203003598087426E-16</v>
      </c>
      <c r="C4075">
        <v>0.50778809141428027</v>
      </c>
      <c r="D4075">
        <v>3.9E-2</v>
      </c>
      <c r="E4075">
        <v>0.123</v>
      </c>
      <c r="F4075">
        <v>2.7960901079426227E-12</v>
      </c>
      <c r="G4075" t="s">
        <v>3947</v>
      </c>
      <c r="H4075" t="s">
        <v>3533</v>
      </c>
    </row>
    <row r="4076" spans="1:8" x14ac:dyDescent="0.2">
      <c r="A4076" t="s">
        <v>4088</v>
      </c>
      <c r="B4076">
        <v>1.1473340505775165E-15</v>
      </c>
      <c r="C4076">
        <v>1.7032440225798187</v>
      </c>
      <c r="D4076">
        <v>6.0999999999999999E-2</v>
      </c>
      <c r="E4076">
        <v>0.17499999999999999</v>
      </c>
      <c r="F4076">
        <v>3.4420021517325497E-12</v>
      </c>
      <c r="G4076" t="s">
        <v>3947</v>
      </c>
      <c r="H4076" t="s">
        <v>710</v>
      </c>
    </row>
    <row r="4077" spans="1:8" x14ac:dyDescent="0.2">
      <c r="A4077" t="s">
        <v>4089</v>
      </c>
      <c r="B4077">
        <v>1.4858887229476922E-15</v>
      </c>
      <c r="C4077">
        <v>3.5176450841239806</v>
      </c>
      <c r="D4077">
        <v>3.1E-2</v>
      </c>
      <c r="E4077">
        <v>0.27700000000000002</v>
      </c>
      <c r="F4077">
        <v>4.4576661688430767E-12</v>
      </c>
      <c r="G4077" t="s">
        <v>3947</v>
      </c>
      <c r="H4077" t="s">
        <v>174</v>
      </c>
    </row>
    <row r="4078" spans="1:8" x14ac:dyDescent="0.2">
      <c r="A4078" t="s">
        <v>4090</v>
      </c>
      <c r="B4078">
        <v>2.0930503561427994E-15</v>
      </c>
      <c r="C4078">
        <v>2.1647269998591607</v>
      </c>
      <c r="D4078">
        <v>0.24099999999999999</v>
      </c>
      <c r="E4078">
        <v>0.16</v>
      </c>
      <c r="F4078">
        <v>6.2791510684283984E-12</v>
      </c>
      <c r="G4078" t="s">
        <v>3947</v>
      </c>
      <c r="H4078" t="s">
        <v>1212</v>
      </c>
    </row>
    <row r="4079" spans="1:8" x14ac:dyDescent="0.2">
      <c r="A4079" t="s">
        <v>4091</v>
      </c>
      <c r="B4079">
        <v>2.6204750279090789E-15</v>
      </c>
      <c r="C4079">
        <v>2.5788531513919217</v>
      </c>
      <c r="D4079">
        <v>0.371</v>
      </c>
      <c r="E4079">
        <v>0.22800000000000001</v>
      </c>
      <c r="F4079">
        <v>7.8614250837272373E-12</v>
      </c>
      <c r="G4079" t="s">
        <v>3947</v>
      </c>
      <c r="H4079" t="s">
        <v>1496</v>
      </c>
    </row>
    <row r="4080" spans="1:8" x14ac:dyDescent="0.2">
      <c r="A4080" t="s">
        <v>4092</v>
      </c>
      <c r="B4080">
        <v>4.4492154676561871E-15</v>
      </c>
      <c r="C4080">
        <v>0.26962056390399347</v>
      </c>
      <c r="D4080">
        <v>5.8000000000000003E-2</v>
      </c>
      <c r="E4080">
        <v>0.17399999999999999</v>
      </c>
      <c r="F4080">
        <v>1.3347646402968562E-11</v>
      </c>
      <c r="G4080" t="s">
        <v>3947</v>
      </c>
      <c r="H4080" t="s">
        <v>762</v>
      </c>
    </row>
    <row r="4081" spans="1:8" x14ac:dyDescent="0.2">
      <c r="A4081" t="s">
        <v>4093</v>
      </c>
      <c r="B4081">
        <v>5.0143711814553719E-15</v>
      </c>
      <c r="C4081">
        <v>1.5346510788915264</v>
      </c>
      <c r="D4081">
        <v>0.129</v>
      </c>
      <c r="E4081">
        <v>0.214</v>
      </c>
      <c r="F4081">
        <v>1.5043113544366115E-11</v>
      </c>
      <c r="G4081" t="s">
        <v>3947</v>
      </c>
      <c r="H4081" t="s">
        <v>559</v>
      </c>
    </row>
    <row r="4082" spans="1:8" x14ac:dyDescent="0.2">
      <c r="A4082" t="s">
        <v>4094</v>
      </c>
      <c r="B4082">
        <v>8.0783216093989823E-15</v>
      </c>
      <c r="C4082">
        <v>4.6573024404159948</v>
      </c>
      <c r="D4082">
        <v>0.32700000000000001</v>
      </c>
      <c r="E4082">
        <v>8.4000000000000005E-2</v>
      </c>
      <c r="F4082">
        <v>2.4234964828196946E-11</v>
      </c>
      <c r="G4082" t="s">
        <v>3947</v>
      </c>
      <c r="H4082" t="s">
        <v>1501</v>
      </c>
    </row>
    <row r="4083" spans="1:8" x14ac:dyDescent="0.2">
      <c r="A4083" t="s">
        <v>4095</v>
      </c>
      <c r="B4083">
        <v>1.6474566523767883E-14</v>
      </c>
      <c r="C4083">
        <v>1.9474481893472895</v>
      </c>
      <c r="D4083">
        <v>0.27900000000000003</v>
      </c>
      <c r="E4083">
        <v>0.20399999999999999</v>
      </c>
      <c r="F4083">
        <v>4.9423699571303649E-11</v>
      </c>
      <c r="G4083" t="s">
        <v>3947</v>
      </c>
      <c r="H4083" t="s">
        <v>343</v>
      </c>
    </row>
    <row r="4084" spans="1:8" x14ac:dyDescent="0.2">
      <c r="A4084" t="s">
        <v>4096</v>
      </c>
      <c r="B4084">
        <v>2.8947096546134102E-14</v>
      </c>
      <c r="C4084">
        <v>11.483696614762724</v>
      </c>
      <c r="D4084">
        <v>0.443</v>
      </c>
      <c r="E4084">
        <v>0.17299999999999999</v>
      </c>
      <c r="F4084">
        <v>8.6841289638402301E-11</v>
      </c>
      <c r="G4084" t="s">
        <v>3947</v>
      </c>
      <c r="H4084" t="s">
        <v>4096</v>
      </c>
    </row>
    <row r="4085" spans="1:8" x14ac:dyDescent="0.2">
      <c r="A4085" t="s">
        <v>4097</v>
      </c>
      <c r="B4085">
        <v>3.8093199145213796E-14</v>
      </c>
      <c r="C4085">
        <v>4.1497957487552419</v>
      </c>
      <c r="D4085">
        <v>0.38500000000000001</v>
      </c>
      <c r="E4085">
        <v>0.185</v>
      </c>
      <c r="F4085">
        <v>1.1427959743564139E-10</v>
      </c>
      <c r="G4085" t="s">
        <v>3947</v>
      </c>
      <c r="H4085" t="s">
        <v>2162</v>
      </c>
    </row>
    <row r="4086" spans="1:8" x14ac:dyDescent="0.2">
      <c r="A4086" t="s">
        <v>4098</v>
      </c>
      <c r="B4086">
        <v>4.0365268867423805E-14</v>
      </c>
      <c r="C4086">
        <v>1.2159226784767618</v>
      </c>
      <c r="D4086">
        <v>0.38100000000000001</v>
      </c>
      <c r="E4086">
        <v>0.151</v>
      </c>
      <c r="F4086">
        <v>1.2109580660227142E-10</v>
      </c>
      <c r="G4086" t="s">
        <v>3947</v>
      </c>
      <c r="H4086" t="s">
        <v>4098</v>
      </c>
    </row>
    <row r="4087" spans="1:8" x14ac:dyDescent="0.2">
      <c r="A4087" t="s">
        <v>4099</v>
      </c>
      <c r="B4087">
        <v>6.5043912784559754E-14</v>
      </c>
      <c r="C4087">
        <v>0.58194196165226764</v>
      </c>
      <c r="D4087">
        <v>0.104</v>
      </c>
      <c r="E4087">
        <v>0.17100000000000001</v>
      </c>
      <c r="F4087">
        <v>1.9513173835367925E-10</v>
      </c>
      <c r="G4087" t="s">
        <v>3947</v>
      </c>
      <c r="H4087" t="s">
        <v>616</v>
      </c>
    </row>
    <row r="4088" spans="1:8" x14ac:dyDescent="0.2">
      <c r="A4088" t="s">
        <v>4100</v>
      </c>
      <c r="B4088">
        <v>6.697472288003173E-14</v>
      </c>
      <c r="C4088">
        <v>0.46456791148534116</v>
      </c>
      <c r="D4088">
        <v>7.1999999999999995E-2</v>
      </c>
      <c r="E4088">
        <v>0.14099999999999999</v>
      </c>
      <c r="F4088">
        <v>2.009241686400952E-10</v>
      </c>
      <c r="G4088" t="s">
        <v>3947</v>
      </c>
      <c r="H4088" t="s">
        <v>647</v>
      </c>
    </row>
    <row r="4089" spans="1:8" x14ac:dyDescent="0.2">
      <c r="A4089" t="s">
        <v>4101</v>
      </c>
      <c r="B4089">
        <v>1.9317196620952056E-13</v>
      </c>
      <c r="C4089">
        <v>0.75585698834293713</v>
      </c>
      <c r="D4089">
        <v>0.44600000000000001</v>
      </c>
      <c r="E4089">
        <v>0.59</v>
      </c>
      <c r="F4089">
        <v>5.7951589862856165E-10</v>
      </c>
      <c r="G4089" t="s">
        <v>3947</v>
      </c>
      <c r="H4089" t="s">
        <v>3445</v>
      </c>
    </row>
    <row r="4090" spans="1:8" x14ac:dyDescent="0.2">
      <c r="A4090" t="s">
        <v>4102</v>
      </c>
      <c r="B4090">
        <v>5.1479921191530512E-13</v>
      </c>
      <c r="C4090">
        <v>4.0964956468910589</v>
      </c>
      <c r="D4090">
        <v>0.19</v>
      </c>
      <c r="E4090">
        <v>7.6999999999999999E-2</v>
      </c>
      <c r="F4090">
        <v>1.5443976357459154E-9</v>
      </c>
      <c r="G4090" t="s">
        <v>3947</v>
      </c>
      <c r="H4090" t="s">
        <v>4102</v>
      </c>
    </row>
    <row r="4091" spans="1:8" x14ac:dyDescent="0.2">
      <c r="A4091" t="s">
        <v>4103</v>
      </c>
      <c r="B4091">
        <v>5.6519363134084892E-13</v>
      </c>
      <c r="C4091">
        <v>2.3075930534384934</v>
      </c>
      <c r="D4091">
        <v>8.4000000000000005E-2</v>
      </c>
      <c r="E4091">
        <v>0.13500000000000001</v>
      </c>
      <c r="F4091">
        <v>1.6955808940225467E-9</v>
      </c>
      <c r="G4091" t="s">
        <v>3947</v>
      </c>
      <c r="H4091" t="s">
        <v>1133</v>
      </c>
    </row>
    <row r="4092" spans="1:8" x14ac:dyDescent="0.2">
      <c r="A4092" t="s">
        <v>4104</v>
      </c>
      <c r="B4092">
        <v>1.1007637003855063E-12</v>
      </c>
      <c r="C4092">
        <v>0.66189824886451021</v>
      </c>
      <c r="D4092">
        <v>5.7000000000000002E-2</v>
      </c>
      <c r="E4092">
        <v>0.157</v>
      </c>
      <c r="F4092">
        <v>3.302291101156519E-9</v>
      </c>
      <c r="G4092" t="s">
        <v>3947</v>
      </c>
      <c r="H4092" t="s">
        <v>301</v>
      </c>
    </row>
    <row r="4093" spans="1:8" x14ac:dyDescent="0.2">
      <c r="A4093" t="s">
        <v>4105</v>
      </c>
      <c r="B4093">
        <v>1.5230647454693534E-12</v>
      </c>
      <c r="C4093">
        <v>1.5270911971677048</v>
      </c>
      <c r="D4093">
        <v>0.248</v>
      </c>
      <c r="E4093">
        <v>0.218</v>
      </c>
      <c r="F4093">
        <v>4.5691942364080603E-9</v>
      </c>
      <c r="G4093" t="s">
        <v>3947</v>
      </c>
      <c r="H4093" t="s">
        <v>1792</v>
      </c>
    </row>
    <row r="4094" spans="1:8" x14ac:dyDescent="0.2">
      <c r="A4094" t="s">
        <v>4106</v>
      </c>
      <c r="B4094">
        <v>1.6010985409459341E-12</v>
      </c>
      <c r="C4094">
        <v>1.3562092758230584</v>
      </c>
      <c r="D4094">
        <v>8.4000000000000005E-2</v>
      </c>
      <c r="E4094">
        <v>0.14000000000000001</v>
      </c>
      <c r="F4094">
        <v>4.8032956228378024E-9</v>
      </c>
      <c r="G4094" t="s">
        <v>3947</v>
      </c>
      <c r="H4094" t="s">
        <v>852</v>
      </c>
    </row>
    <row r="4095" spans="1:8" x14ac:dyDescent="0.2">
      <c r="A4095" t="s">
        <v>4107</v>
      </c>
      <c r="B4095">
        <v>1.6680017661668737E-12</v>
      </c>
      <c r="C4095">
        <v>1.2449909727266082</v>
      </c>
      <c r="D4095">
        <v>0.107</v>
      </c>
      <c r="E4095">
        <v>0.112</v>
      </c>
      <c r="F4095">
        <v>5.0040052985006207E-9</v>
      </c>
      <c r="G4095" t="s">
        <v>3947</v>
      </c>
      <c r="H4095" t="s">
        <v>1975</v>
      </c>
    </row>
    <row r="4096" spans="1:8" x14ac:dyDescent="0.2">
      <c r="A4096" t="s">
        <v>4108</v>
      </c>
      <c r="B4096">
        <v>2.2819204363608106E-12</v>
      </c>
      <c r="C4096">
        <v>3.0096622544193998</v>
      </c>
      <c r="D4096">
        <v>0.55300000000000005</v>
      </c>
      <c r="E4096">
        <v>0.376</v>
      </c>
      <c r="F4096">
        <v>6.8457613090824321E-9</v>
      </c>
      <c r="G4096" t="s">
        <v>3947</v>
      </c>
      <c r="H4096" t="s">
        <v>4108</v>
      </c>
    </row>
    <row r="4097" spans="1:8" x14ac:dyDescent="0.2">
      <c r="A4097" t="s">
        <v>4109</v>
      </c>
      <c r="B4097">
        <v>2.4811606481121944E-12</v>
      </c>
      <c r="C4097">
        <v>1.28495604353615</v>
      </c>
      <c r="D4097">
        <v>0.22900000000000001</v>
      </c>
      <c r="E4097">
        <v>0.23100000000000001</v>
      </c>
      <c r="F4097">
        <v>7.4434819443365829E-9</v>
      </c>
      <c r="G4097" t="s">
        <v>3947</v>
      </c>
      <c r="H4097" t="s">
        <v>1620</v>
      </c>
    </row>
    <row r="4098" spans="1:8" x14ac:dyDescent="0.2">
      <c r="A4098" t="s">
        <v>4110</v>
      </c>
      <c r="B4098">
        <v>2.7716188970017898E-12</v>
      </c>
      <c r="C4098">
        <v>0.30480862702867206</v>
      </c>
      <c r="D4098">
        <v>0.06</v>
      </c>
      <c r="E4098">
        <v>0.14499999999999999</v>
      </c>
      <c r="F4098">
        <v>8.3148566910053697E-9</v>
      </c>
      <c r="G4098" t="s">
        <v>3947</v>
      </c>
      <c r="H4098" t="s">
        <v>147</v>
      </c>
    </row>
    <row r="4099" spans="1:8" x14ac:dyDescent="0.2">
      <c r="A4099" t="s">
        <v>4111</v>
      </c>
      <c r="B4099">
        <v>2.958092319454614E-12</v>
      </c>
      <c r="C4099">
        <v>1.5543047876586815</v>
      </c>
      <c r="D4099">
        <v>0.157</v>
      </c>
      <c r="E4099">
        <v>0.22600000000000001</v>
      </c>
      <c r="F4099">
        <v>8.8742769583638419E-9</v>
      </c>
      <c r="G4099" t="s">
        <v>3947</v>
      </c>
      <c r="H4099" t="s">
        <v>4111</v>
      </c>
    </row>
    <row r="4100" spans="1:8" x14ac:dyDescent="0.2">
      <c r="A4100" t="s">
        <v>4112</v>
      </c>
      <c r="B4100">
        <v>4.5497625845053199E-12</v>
      </c>
      <c r="C4100">
        <v>2.6472106193279892</v>
      </c>
      <c r="D4100">
        <v>0.21</v>
      </c>
      <c r="E4100">
        <v>0.16400000000000001</v>
      </c>
      <c r="F4100">
        <v>1.364928775351596E-8</v>
      </c>
      <c r="G4100" t="s">
        <v>3947</v>
      </c>
      <c r="H4100" t="s">
        <v>4112</v>
      </c>
    </row>
    <row r="4101" spans="1:8" x14ac:dyDescent="0.2">
      <c r="A4101" t="s">
        <v>4113</v>
      </c>
      <c r="B4101">
        <v>7.78661053352499E-12</v>
      </c>
      <c r="C4101">
        <v>1.8281520440590029</v>
      </c>
      <c r="D4101">
        <v>5.7000000000000002E-2</v>
      </c>
      <c r="E4101">
        <v>0.115</v>
      </c>
      <c r="F4101">
        <v>2.3359831600574971E-8</v>
      </c>
      <c r="G4101" t="s">
        <v>3947</v>
      </c>
      <c r="H4101" t="s">
        <v>1757</v>
      </c>
    </row>
    <row r="4102" spans="1:8" x14ac:dyDescent="0.2">
      <c r="A4102" t="s">
        <v>4114</v>
      </c>
      <c r="B4102">
        <v>9.2875749612450247E-12</v>
      </c>
      <c r="C4102">
        <v>3.600615903148392</v>
      </c>
      <c r="D4102">
        <v>0.37</v>
      </c>
      <c r="E4102">
        <v>0.32300000000000001</v>
      </c>
      <c r="F4102">
        <v>2.7862724883735074E-8</v>
      </c>
      <c r="G4102" t="s">
        <v>3947</v>
      </c>
      <c r="H4102" t="s">
        <v>4114</v>
      </c>
    </row>
    <row r="4103" spans="1:8" x14ac:dyDescent="0.2">
      <c r="A4103" t="s">
        <v>4115</v>
      </c>
      <c r="B4103">
        <v>1.254931225156944E-11</v>
      </c>
      <c r="C4103">
        <v>3.5755540215333976</v>
      </c>
      <c r="D4103">
        <v>8.1000000000000003E-2</v>
      </c>
      <c r="E4103">
        <v>0.10299999999999999</v>
      </c>
      <c r="F4103">
        <v>3.7647936754708322E-8</v>
      </c>
      <c r="G4103" t="s">
        <v>3947</v>
      </c>
      <c r="H4103" t="s">
        <v>4115</v>
      </c>
    </row>
    <row r="4104" spans="1:8" x14ac:dyDescent="0.2">
      <c r="A4104" t="s">
        <v>4116</v>
      </c>
      <c r="B4104">
        <v>1.9188124998250943E-11</v>
      </c>
      <c r="C4104">
        <v>0.71763148571775304</v>
      </c>
      <c r="D4104">
        <v>0.10299999999999999</v>
      </c>
      <c r="E4104">
        <v>0.125</v>
      </c>
      <c r="F4104">
        <v>5.7564374994752832E-8</v>
      </c>
      <c r="G4104" t="s">
        <v>3947</v>
      </c>
      <c r="H4104" t="s">
        <v>1948</v>
      </c>
    </row>
    <row r="4105" spans="1:8" x14ac:dyDescent="0.2">
      <c r="A4105" t="s">
        <v>4117</v>
      </c>
      <c r="B4105">
        <v>2.4461658546453183E-11</v>
      </c>
      <c r="C4105">
        <v>6.0828402404426427</v>
      </c>
      <c r="D4105">
        <v>0.34799999999999998</v>
      </c>
      <c r="E4105">
        <v>0.13300000000000001</v>
      </c>
      <c r="F4105">
        <v>7.3384975639359547E-8</v>
      </c>
      <c r="G4105" t="s">
        <v>3947</v>
      </c>
      <c r="H4105" t="s">
        <v>4117</v>
      </c>
    </row>
    <row r="4106" spans="1:8" x14ac:dyDescent="0.2">
      <c r="A4106" t="s">
        <v>4118</v>
      </c>
      <c r="B4106">
        <v>3.3428988295184202E-11</v>
      </c>
      <c r="C4106">
        <v>1.7038393689482607</v>
      </c>
      <c r="D4106">
        <v>0.56799999999999995</v>
      </c>
      <c r="E4106">
        <v>0.39</v>
      </c>
      <c r="F4106">
        <v>1.0028696488555261E-7</v>
      </c>
      <c r="G4106" t="s">
        <v>3947</v>
      </c>
      <c r="H4106" t="s">
        <v>4118</v>
      </c>
    </row>
    <row r="4107" spans="1:8" x14ac:dyDescent="0.2">
      <c r="A4107" t="s">
        <v>4119</v>
      </c>
      <c r="B4107">
        <v>4.4158824036903279E-11</v>
      </c>
      <c r="C4107">
        <v>3.2113960371522747</v>
      </c>
      <c r="D4107">
        <v>0.222</v>
      </c>
      <c r="E4107">
        <v>0.14699999999999999</v>
      </c>
      <c r="F4107">
        <v>1.3247647211070985E-7</v>
      </c>
      <c r="G4107" t="s">
        <v>3947</v>
      </c>
      <c r="H4107" t="s">
        <v>3853</v>
      </c>
    </row>
    <row r="4108" spans="1:8" x14ac:dyDescent="0.2">
      <c r="A4108" t="s">
        <v>4120</v>
      </c>
      <c r="B4108">
        <v>7.0455014622244922E-11</v>
      </c>
      <c r="C4108">
        <v>2.727202840303093</v>
      </c>
      <c r="D4108">
        <v>0.187</v>
      </c>
      <c r="E4108">
        <v>0.13600000000000001</v>
      </c>
      <c r="F4108">
        <v>2.1136504386673476E-7</v>
      </c>
      <c r="G4108" t="s">
        <v>3947</v>
      </c>
      <c r="H4108" t="s">
        <v>1561</v>
      </c>
    </row>
    <row r="4109" spans="1:8" x14ac:dyDescent="0.2">
      <c r="A4109" t="s">
        <v>4121</v>
      </c>
      <c r="B4109">
        <v>8.9974517451434107E-11</v>
      </c>
      <c r="C4109">
        <v>1.5595709274292027</v>
      </c>
      <c r="D4109">
        <v>0.24399999999999999</v>
      </c>
      <c r="E4109">
        <v>0.218</v>
      </c>
      <c r="F4109">
        <v>2.6992355235430233E-7</v>
      </c>
      <c r="G4109" t="s">
        <v>3947</v>
      </c>
      <c r="H4109" t="s">
        <v>1910</v>
      </c>
    </row>
    <row r="4110" spans="1:8" x14ac:dyDescent="0.2">
      <c r="A4110" t="s">
        <v>4122</v>
      </c>
      <c r="B4110">
        <v>1.274913320626827E-10</v>
      </c>
      <c r="C4110">
        <v>0.75261760687302193</v>
      </c>
      <c r="D4110">
        <v>8.8999999999999996E-2</v>
      </c>
      <c r="E4110">
        <v>0.21299999999999999</v>
      </c>
      <c r="F4110">
        <v>3.8247399618804809E-7</v>
      </c>
      <c r="G4110" t="s">
        <v>3947</v>
      </c>
      <c r="H4110" t="s">
        <v>168</v>
      </c>
    </row>
    <row r="4111" spans="1:8" x14ac:dyDescent="0.2">
      <c r="A4111" t="s">
        <v>4123</v>
      </c>
      <c r="B4111">
        <v>2.4253551758511793E-10</v>
      </c>
      <c r="C4111">
        <v>0.86411995378621675</v>
      </c>
      <c r="D4111">
        <v>3.1E-2</v>
      </c>
      <c r="E4111">
        <v>0.13700000000000001</v>
      </c>
      <c r="F4111">
        <v>7.2760655275535378E-7</v>
      </c>
      <c r="G4111" t="s">
        <v>3947</v>
      </c>
      <c r="H4111" t="s">
        <v>93</v>
      </c>
    </row>
    <row r="4112" spans="1:8" x14ac:dyDescent="0.2">
      <c r="A4112" t="s">
        <v>4124</v>
      </c>
      <c r="B4112">
        <v>8.0122811226570125E-10</v>
      </c>
      <c r="C4112">
        <v>6.264662269955096</v>
      </c>
      <c r="D4112">
        <v>0.223</v>
      </c>
      <c r="E4112">
        <v>0.25700000000000001</v>
      </c>
      <c r="F4112">
        <v>2.4036843367971036E-6</v>
      </c>
      <c r="G4112" t="s">
        <v>3947</v>
      </c>
      <c r="H4112" t="s">
        <v>4124</v>
      </c>
    </row>
    <row r="4113" spans="1:8" x14ac:dyDescent="0.2">
      <c r="A4113" t="s">
        <v>4125</v>
      </c>
      <c r="B4113">
        <v>8.9913742814767717E-10</v>
      </c>
      <c r="C4113">
        <v>0.70704177013428904</v>
      </c>
      <c r="D4113">
        <v>0.11899999999999999</v>
      </c>
      <c r="E4113">
        <v>9.9000000000000005E-2</v>
      </c>
      <c r="F4113">
        <v>2.6974122844430316E-6</v>
      </c>
      <c r="G4113" t="s">
        <v>3947</v>
      </c>
      <c r="H4113" t="s">
        <v>2074</v>
      </c>
    </row>
    <row r="4114" spans="1:8" x14ac:dyDescent="0.2">
      <c r="A4114" t="s">
        <v>4126</v>
      </c>
      <c r="B4114">
        <v>1.8046990294430525E-9</v>
      </c>
      <c r="C4114">
        <v>2.1649476596620776</v>
      </c>
      <c r="D4114">
        <v>0.312</v>
      </c>
      <c r="E4114">
        <v>0.19400000000000001</v>
      </c>
      <c r="F4114">
        <v>5.4140970883291578E-6</v>
      </c>
      <c r="G4114" t="s">
        <v>3947</v>
      </c>
      <c r="H4114" t="s">
        <v>3674</v>
      </c>
    </row>
    <row r="4115" spans="1:8" x14ac:dyDescent="0.2">
      <c r="A4115" t="s">
        <v>4127</v>
      </c>
      <c r="B4115">
        <v>3.5555023031917375E-9</v>
      </c>
      <c r="C4115">
        <v>6.1140752156659381</v>
      </c>
      <c r="D4115">
        <v>0.24199999999999999</v>
      </c>
      <c r="E4115">
        <v>0.14799999999999999</v>
      </c>
      <c r="F4115">
        <v>1.0666506909575212E-5</v>
      </c>
      <c r="G4115" t="s">
        <v>3947</v>
      </c>
      <c r="H4115" t="s">
        <v>4127</v>
      </c>
    </row>
    <row r="4116" spans="1:8" x14ac:dyDescent="0.2">
      <c r="A4116" t="s">
        <v>4128</v>
      </c>
      <c r="B4116">
        <v>3.7781104214506466E-9</v>
      </c>
      <c r="C4116">
        <v>0.92927072225050367</v>
      </c>
      <c r="D4116">
        <v>5.7000000000000002E-2</v>
      </c>
      <c r="E4116">
        <v>0.15</v>
      </c>
      <c r="F4116">
        <v>1.133433126435194E-5</v>
      </c>
      <c r="G4116" t="s">
        <v>3947</v>
      </c>
      <c r="H4116" t="s">
        <v>531</v>
      </c>
    </row>
    <row r="4117" spans="1:8" x14ac:dyDescent="0.2">
      <c r="A4117" t="s">
        <v>4129</v>
      </c>
      <c r="B4117">
        <v>4.0883425663825486E-9</v>
      </c>
      <c r="C4117">
        <v>2.3547742697977938</v>
      </c>
      <c r="D4117">
        <v>0.26</v>
      </c>
      <c r="E4117">
        <v>0.33500000000000002</v>
      </c>
      <c r="F4117">
        <v>1.2265027699147646E-5</v>
      </c>
      <c r="G4117" t="s">
        <v>3947</v>
      </c>
      <c r="H4117" t="s">
        <v>2180</v>
      </c>
    </row>
    <row r="4118" spans="1:8" x14ac:dyDescent="0.2">
      <c r="A4118" t="s">
        <v>4130</v>
      </c>
      <c r="B4118">
        <v>4.1281113456641721E-9</v>
      </c>
      <c r="C4118">
        <v>0.47356866190306057</v>
      </c>
      <c r="D4118">
        <v>4.1000000000000002E-2</v>
      </c>
      <c r="E4118">
        <v>0.17399999999999999</v>
      </c>
      <c r="F4118">
        <v>1.2384334036992516E-5</v>
      </c>
      <c r="G4118" t="s">
        <v>3947</v>
      </c>
      <c r="H4118" t="s">
        <v>3017</v>
      </c>
    </row>
    <row r="4119" spans="1:8" x14ac:dyDescent="0.2">
      <c r="A4119" t="s">
        <v>4131</v>
      </c>
      <c r="B4119">
        <v>1.249681957359887E-8</v>
      </c>
      <c r="C4119">
        <v>0.69535766812115085</v>
      </c>
      <c r="D4119">
        <v>0.29399999999999998</v>
      </c>
      <c r="E4119">
        <v>0.152</v>
      </c>
      <c r="F4119">
        <v>3.7490458720796606E-5</v>
      </c>
      <c r="G4119" t="s">
        <v>3947</v>
      </c>
      <c r="H4119" t="s">
        <v>1402</v>
      </c>
    </row>
    <row r="4120" spans="1:8" x14ac:dyDescent="0.2">
      <c r="A4120" t="s">
        <v>4132</v>
      </c>
      <c r="B4120">
        <v>1.9384110452862101E-8</v>
      </c>
      <c r="C4120">
        <v>0.63322641048597506</v>
      </c>
      <c r="D4120">
        <v>0.13800000000000001</v>
      </c>
      <c r="E4120">
        <v>0.22700000000000001</v>
      </c>
      <c r="F4120">
        <v>5.8152331358586303E-5</v>
      </c>
      <c r="G4120" t="s">
        <v>3947</v>
      </c>
      <c r="H4120" t="s">
        <v>1196</v>
      </c>
    </row>
    <row r="4121" spans="1:8" x14ac:dyDescent="0.2">
      <c r="A4121" t="s">
        <v>4133</v>
      </c>
      <c r="B4121">
        <v>2.0867867608530151E-8</v>
      </c>
      <c r="C4121">
        <v>1.6516243007486757</v>
      </c>
      <c r="D4121">
        <v>0.312</v>
      </c>
      <c r="E4121">
        <v>0.18</v>
      </c>
      <c r="F4121">
        <v>6.2603602825590454E-5</v>
      </c>
      <c r="G4121" t="s">
        <v>3947</v>
      </c>
      <c r="H4121" t="s">
        <v>2143</v>
      </c>
    </row>
    <row r="4122" spans="1:8" x14ac:dyDescent="0.2">
      <c r="A4122" t="s">
        <v>4134</v>
      </c>
      <c r="B4122">
        <v>2.2053054157638985E-8</v>
      </c>
      <c r="C4122">
        <v>2.7661960127440781</v>
      </c>
      <c r="D4122">
        <v>0.44500000000000001</v>
      </c>
      <c r="E4122">
        <v>0.36499999999999999</v>
      </c>
      <c r="F4122">
        <v>6.6159162472916958E-5</v>
      </c>
      <c r="G4122" t="s">
        <v>3947</v>
      </c>
      <c r="H4122" t="s">
        <v>2234</v>
      </c>
    </row>
    <row r="4123" spans="1:8" x14ac:dyDescent="0.2">
      <c r="A4123" t="s">
        <v>4135</v>
      </c>
      <c r="B4123">
        <v>2.4549512631209212E-8</v>
      </c>
      <c r="C4123">
        <v>8.3957557005460561</v>
      </c>
      <c r="D4123">
        <v>0.40699999999999997</v>
      </c>
      <c r="E4123">
        <v>0.19</v>
      </c>
      <c r="F4123">
        <v>7.3648537893627639E-5</v>
      </c>
      <c r="G4123" t="s">
        <v>3947</v>
      </c>
      <c r="H4123" t="s">
        <v>4135</v>
      </c>
    </row>
    <row r="4124" spans="1:8" x14ac:dyDescent="0.2">
      <c r="A4124" t="s">
        <v>4136</v>
      </c>
      <c r="B4124">
        <v>2.8595713199949689E-8</v>
      </c>
      <c r="C4124">
        <v>2.4276837189749898</v>
      </c>
      <c r="D4124">
        <v>0.106</v>
      </c>
      <c r="E4124">
        <v>0.13400000000000001</v>
      </c>
      <c r="F4124">
        <v>8.5787139599849066E-5</v>
      </c>
      <c r="G4124" t="s">
        <v>3947</v>
      </c>
      <c r="H4124" t="s">
        <v>1796</v>
      </c>
    </row>
    <row r="4125" spans="1:8" x14ac:dyDescent="0.2">
      <c r="A4125" t="s">
        <v>4137</v>
      </c>
      <c r="B4125">
        <v>2.8671761924582953E-8</v>
      </c>
      <c r="C4125">
        <v>0.46116019594083779</v>
      </c>
      <c r="D4125">
        <v>0.33500000000000002</v>
      </c>
      <c r="E4125">
        <v>0.21099999999999999</v>
      </c>
      <c r="F4125">
        <v>8.6015285773748858E-5</v>
      </c>
      <c r="G4125" t="s">
        <v>3947</v>
      </c>
      <c r="H4125" t="s">
        <v>1761</v>
      </c>
    </row>
    <row r="4126" spans="1:8" x14ac:dyDescent="0.2">
      <c r="A4126" t="s">
        <v>4138</v>
      </c>
      <c r="B4126">
        <v>2.9278338038742219E-8</v>
      </c>
      <c r="C4126">
        <v>1.3480291218178451</v>
      </c>
      <c r="D4126">
        <v>0.432</v>
      </c>
      <c r="E4126">
        <v>0.14599999999999999</v>
      </c>
      <c r="F4126">
        <v>8.7835014116226663E-5</v>
      </c>
      <c r="G4126" t="s">
        <v>3947</v>
      </c>
      <c r="H4126" t="s">
        <v>4138</v>
      </c>
    </row>
    <row r="4127" spans="1:8" x14ac:dyDescent="0.2">
      <c r="A4127" t="s">
        <v>4139</v>
      </c>
      <c r="B4127">
        <v>4.6673529412571521E-8</v>
      </c>
      <c r="C4127">
        <v>0.34004900539558669</v>
      </c>
      <c r="D4127">
        <v>0.29299999999999998</v>
      </c>
      <c r="E4127">
        <v>0.26600000000000001</v>
      </c>
      <c r="F4127">
        <v>1.4002058823771456E-4</v>
      </c>
      <c r="G4127" t="s">
        <v>3947</v>
      </c>
      <c r="H4127" t="s">
        <v>1790</v>
      </c>
    </row>
    <row r="4128" spans="1:8" x14ac:dyDescent="0.2">
      <c r="A4128" t="s">
        <v>4140</v>
      </c>
      <c r="B4128">
        <v>5.3869473510865045E-8</v>
      </c>
      <c r="C4128">
        <v>0.71944696738044378</v>
      </c>
      <c r="D4128">
        <v>0.107</v>
      </c>
      <c r="E4128">
        <v>0.17699999999999999</v>
      </c>
      <c r="F4128">
        <v>1.6160842053259514E-4</v>
      </c>
      <c r="G4128" t="s">
        <v>3947</v>
      </c>
      <c r="H4128" t="s">
        <v>948</v>
      </c>
    </row>
    <row r="4129" spans="1:8" x14ac:dyDescent="0.2">
      <c r="A4129" t="s">
        <v>4141</v>
      </c>
      <c r="B4129">
        <v>1.0226635585148821E-7</v>
      </c>
      <c r="C4129">
        <v>1.7605820851660603</v>
      </c>
      <c r="D4129">
        <v>0.34899999999999998</v>
      </c>
      <c r="E4129">
        <v>0.17399999999999999</v>
      </c>
      <c r="F4129">
        <v>3.0679906755446464E-4</v>
      </c>
      <c r="G4129" t="s">
        <v>3947</v>
      </c>
      <c r="H4129" t="s">
        <v>2043</v>
      </c>
    </row>
    <row r="4130" spans="1:8" x14ac:dyDescent="0.2">
      <c r="A4130" t="s">
        <v>4142</v>
      </c>
      <c r="B4130">
        <v>1.1691126133023305E-7</v>
      </c>
      <c r="C4130">
        <v>2.5776003923284492</v>
      </c>
      <c r="D4130">
        <v>0.185</v>
      </c>
      <c r="E4130">
        <v>0.14899999999999999</v>
      </c>
      <c r="F4130">
        <v>3.5073378399069917E-4</v>
      </c>
      <c r="G4130" t="s">
        <v>3947</v>
      </c>
      <c r="H4130" t="s">
        <v>1090</v>
      </c>
    </row>
    <row r="4131" spans="1:8" x14ac:dyDescent="0.2">
      <c r="A4131" t="s">
        <v>4143</v>
      </c>
      <c r="B4131">
        <v>1.2121840447348038E-7</v>
      </c>
      <c r="C4131">
        <v>1.6404667033847815</v>
      </c>
      <c r="D4131">
        <v>0.29499999999999998</v>
      </c>
      <c r="E4131">
        <v>0.23400000000000001</v>
      </c>
      <c r="F4131">
        <v>3.6365521342044115E-4</v>
      </c>
      <c r="G4131" t="s">
        <v>3947</v>
      </c>
      <c r="H4131" t="s">
        <v>137</v>
      </c>
    </row>
    <row r="4132" spans="1:8" x14ac:dyDescent="0.2">
      <c r="A4132" t="s">
        <v>4144</v>
      </c>
      <c r="B4132">
        <v>1.4992526111146811E-7</v>
      </c>
      <c r="C4132">
        <v>0.29991928336975704</v>
      </c>
      <c r="D4132">
        <v>0.21299999999999999</v>
      </c>
      <c r="E4132">
        <v>0.13300000000000001</v>
      </c>
      <c r="F4132">
        <v>4.4977578333440436E-4</v>
      </c>
      <c r="G4132" t="s">
        <v>3947</v>
      </c>
      <c r="H4132" t="s">
        <v>2119</v>
      </c>
    </row>
    <row r="4133" spans="1:8" x14ac:dyDescent="0.2">
      <c r="A4133" t="s">
        <v>4145</v>
      </c>
      <c r="B4133">
        <v>1.7781032736449794E-7</v>
      </c>
      <c r="C4133">
        <v>2.9405106192663695</v>
      </c>
      <c r="D4133">
        <v>0.19700000000000001</v>
      </c>
      <c r="E4133">
        <v>0.17100000000000001</v>
      </c>
      <c r="F4133">
        <v>5.3343098209349387E-4</v>
      </c>
      <c r="G4133" t="s">
        <v>3947</v>
      </c>
      <c r="H4133" t="s">
        <v>4145</v>
      </c>
    </row>
    <row r="4134" spans="1:8" x14ac:dyDescent="0.2">
      <c r="A4134" t="s">
        <v>4146</v>
      </c>
      <c r="B4134">
        <v>2.9640308116720339E-7</v>
      </c>
      <c r="C4134">
        <v>0.74769697441302974</v>
      </c>
      <c r="D4134">
        <v>0.13500000000000001</v>
      </c>
      <c r="E4134">
        <v>0.114</v>
      </c>
      <c r="F4134">
        <v>8.8920924350161022E-4</v>
      </c>
      <c r="G4134" t="s">
        <v>3947</v>
      </c>
      <c r="H4134" t="s">
        <v>3244</v>
      </c>
    </row>
    <row r="4135" spans="1:8" x14ac:dyDescent="0.2">
      <c r="A4135" t="s">
        <v>4147</v>
      </c>
      <c r="B4135">
        <v>3.2450928435763582E-7</v>
      </c>
      <c r="C4135">
        <v>4.1118049915869612</v>
      </c>
      <c r="D4135">
        <v>0.38100000000000001</v>
      </c>
      <c r="E4135">
        <v>0.19500000000000001</v>
      </c>
      <c r="F4135">
        <v>9.7352785307290742E-4</v>
      </c>
      <c r="G4135" t="s">
        <v>3947</v>
      </c>
      <c r="H4135" t="s">
        <v>1385</v>
      </c>
    </row>
    <row r="4136" spans="1:8" x14ac:dyDescent="0.2">
      <c r="A4136" t="s">
        <v>4148</v>
      </c>
      <c r="B4136">
        <v>3.2824906035721547E-7</v>
      </c>
      <c r="C4136">
        <v>1.4051617427149328</v>
      </c>
      <c r="D4136">
        <v>0.24099999999999999</v>
      </c>
      <c r="E4136">
        <v>0.223</v>
      </c>
      <c r="F4136">
        <v>9.847471810716464E-4</v>
      </c>
      <c r="G4136" t="s">
        <v>3947</v>
      </c>
      <c r="H4136" t="s">
        <v>22</v>
      </c>
    </row>
    <row r="4137" spans="1:8" x14ac:dyDescent="0.2">
      <c r="A4137" t="s">
        <v>4149</v>
      </c>
      <c r="B4137">
        <v>3.4186355225559281E-7</v>
      </c>
      <c r="C4137">
        <v>6.5442097569847162</v>
      </c>
      <c r="D4137">
        <v>0.377</v>
      </c>
      <c r="E4137">
        <v>0.19700000000000001</v>
      </c>
      <c r="F4137">
        <v>1.0255906567667784E-3</v>
      </c>
      <c r="G4137" t="s">
        <v>3947</v>
      </c>
      <c r="H4137" t="s">
        <v>4149</v>
      </c>
    </row>
    <row r="4138" spans="1:8" x14ac:dyDescent="0.2">
      <c r="A4138" t="s">
        <v>4150</v>
      </c>
      <c r="B4138">
        <v>3.7948129523744662E-7</v>
      </c>
      <c r="C4138">
        <v>1.4069549270371144</v>
      </c>
      <c r="D4138">
        <v>0.153</v>
      </c>
      <c r="E4138">
        <v>0.126</v>
      </c>
      <c r="F4138">
        <v>1.1384438857123399E-3</v>
      </c>
      <c r="G4138" t="s">
        <v>3947</v>
      </c>
      <c r="H4138" t="s">
        <v>3570</v>
      </c>
    </row>
    <row r="4139" spans="1:8" x14ac:dyDescent="0.2">
      <c r="A4139" t="s">
        <v>4151</v>
      </c>
      <c r="B4139">
        <v>4.7854230358152611E-7</v>
      </c>
      <c r="C4139">
        <v>0.70364829000309648</v>
      </c>
      <c r="D4139">
        <v>6.3E-2</v>
      </c>
      <c r="E4139">
        <v>0.18099999999999999</v>
      </c>
      <c r="F4139">
        <v>1.4356269107445782E-3</v>
      </c>
      <c r="G4139" t="s">
        <v>3947</v>
      </c>
      <c r="H4139" t="s">
        <v>229</v>
      </c>
    </row>
    <row r="4140" spans="1:8" x14ac:dyDescent="0.2">
      <c r="A4140" t="s">
        <v>4152</v>
      </c>
      <c r="B4140">
        <v>6.750363008834765E-7</v>
      </c>
      <c r="C4140">
        <v>0.63934815957560431</v>
      </c>
      <c r="D4140">
        <v>0.14899999999999999</v>
      </c>
      <c r="E4140">
        <v>0.23100000000000001</v>
      </c>
      <c r="F4140">
        <v>2.0251089026504295E-3</v>
      </c>
      <c r="G4140" t="s">
        <v>3947</v>
      </c>
      <c r="H4140" t="s">
        <v>1886</v>
      </c>
    </row>
    <row r="4141" spans="1:8" x14ac:dyDescent="0.2">
      <c r="A4141" t="s">
        <v>4153</v>
      </c>
      <c r="B4141">
        <v>8.6241375753221973E-7</v>
      </c>
      <c r="C4141">
        <v>3.479503998473283</v>
      </c>
      <c r="D4141">
        <v>0.126</v>
      </c>
      <c r="E4141">
        <v>0.24</v>
      </c>
      <c r="F4141">
        <v>2.5872412725966593E-3</v>
      </c>
      <c r="G4141" t="s">
        <v>3947</v>
      </c>
      <c r="H4141" t="s">
        <v>898</v>
      </c>
    </row>
    <row r="4142" spans="1:8" x14ac:dyDescent="0.2">
      <c r="A4142" t="s">
        <v>4154</v>
      </c>
      <c r="B4142">
        <v>1.33890145140231E-6</v>
      </c>
      <c r="C4142">
        <v>3.6208438948067769</v>
      </c>
      <c r="D4142">
        <v>0.28999999999999998</v>
      </c>
      <c r="E4142">
        <v>0.17499999999999999</v>
      </c>
      <c r="F4142">
        <v>4.0167043542069297E-3</v>
      </c>
      <c r="G4142" t="s">
        <v>3947</v>
      </c>
      <c r="H4142" t="s">
        <v>3689</v>
      </c>
    </row>
    <row r="4143" spans="1:8" x14ac:dyDescent="0.2">
      <c r="A4143" t="s">
        <v>4155</v>
      </c>
      <c r="B4143">
        <v>1.4767424818453402E-6</v>
      </c>
      <c r="C4143">
        <v>1.1022031906777912</v>
      </c>
      <c r="D4143">
        <v>6.6000000000000003E-2</v>
      </c>
      <c r="E4143">
        <v>0.155</v>
      </c>
      <c r="F4143">
        <v>4.4302274455360205E-3</v>
      </c>
      <c r="G4143" t="s">
        <v>3947</v>
      </c>
      <c r="H4143" t="s">
        <v>1193</v>
      </c>
    </row>
    <row r="4144" spans="1:8" x14ac:dyDescent="0.2">
      <c r="A4144" t="s">
        <v>4156</v>
      </c>
      <c r="B4144">
        <v>1.7546189017500114E-6</v>
      </c>
      <c r="C4144">
        <v>0.80661084167486408</v>
      </c>
      <c r="D4144">
        <v>5.8999999999999997E-2</v>
      </c>
      <c r="E4144">
        <v>0.152</v>
      </c>
      <c r="F4144">
        <v>5.2638567052500345E-3</v>
      </c>
      <c r="G4144" t="s">
        <v>3947</v>
      </c>
      <c r="H4144" t="s">
        <v>221</v>
      </c>
    </row>
    <row r="4145" spans="1:8" x14ac:dyDescent="0.2">
      <c r="A4145" t="s">
        <v>4157</v>
      </c>
      <c r="B4145">
        <v>2.2780741767892197E-6</v>
      </c>
      <c r="C4145">
        <v>1.0935094823238014</v>
      </c>
      <c r="D4145">
        <v>0.155</v>
      </c>
      <c r="E4145">
        <v>0.20300000000000001</v>
      </c>
      <c r="F4145">
        <v>6.8342225303676596E-3</v>
      </c>
      <c r="G4145" t="s">
        <v>3947</v>
      </c>
      <c r="H4145" t="s">
        <v>1502</v>
      </c>
    </row>
    <row r="4146" spans="1:8" x14ac:dyDescent="0.2">
      <c r="A4146" t="s">
        <v>4158</v>
      </c>
      <c r="B4146">
        <v>2.8314353727832388E-6</v>
      </c>
      <c r="C4146">
        <v>0.98856669209341241</v>
      </c>
      <c r="D4146">
        <v>0.14199999999999999</v>
      </c>
      <c r="E4146">
        <v>0.20599999999999999</v>
      </c>
      <c r="F4146">
        <v>8.4943061183497155E-3</v>
      </c>
      <c r="G4146" t="s">
        <v>3947</v>
      </c>
      <c r="H4146" t="s">
        <v>917</v>
      </c>
    </row>
    <row r="4147" spans="1:8" x14ac:dyDescent="0.2">
      <c r="A4147" t="s">
        <v>4159</v>
      </c>
      <c r="B4147">
        <v>6.0070696842361928E-6</v>
      </c>
      <c r="C4147">
        <v>2.1659268348984373</v>
      </c>
      <c r="D4147">
        <v>0.22600000000000001</v>
      </c>
      <c r="E4147">
        <v>0.251</v>
      </c>
      <c r="F4147">
        <v>1.8021209052708577E-2</v>
      </c>
      <c r="G4147" t="s">
        <v>3947</v>
      </c>
      <c r="H4147" t="s">
        <v>1575</v>
      </c>
    </row>
    <row r="4148" spans="1:8" x14ac:dyDescent="0.2">
      <c r="A4148" t="s">
        <v>4160</v>
      </c>
      <c r="B4148">
        <v>7.1764477665855575E-6</v>
      </c>
      <c r="C4148">
        <v>0.32156355386545599</v>
      </c>
      <c r="D4148">
        <v>7.3999999999999996E-2</v>
      </c>
      <c r="E4148">
        <v>0.27</v>
      </c>
      <c r="F4148">
        <v>2.1529343299756674E-2</v>
      </c>
      <c r="G4148" t="s">
        <v>3947</v>
      </c>
      <c r="H4148" t="s">
        <v>109</v>
      </c>
    </row>
    <row r="4149" spans="1:8" x14ac:dyDescent="0.2">
      <c r="A4149" t="s">
        <v>4161</v>
      </c>
      <c r="B4149">
        <v>7.2704799829433327E-6</v>
      </c>
      <c r="C4149">
        <v>1.0628132961544026</v>
      </c>
      <c r="D4149">
        <v>0.23</v>
      </c>
      <c r="E4149">
        <v>0.16300000000000001</v>
      </c>
      <c r="F4149">
        <v>2.1811439948829999E-2</v>
      </c>
      <c r="G4149" t="s">
        <v>3947</v>
      </c>
      <c r="H4149" t="s">
        <v>2164</v>
      </c>
    </row>
    <row r="4150" spans="1:8" x14ac:dyDescent="0.2">
      <c r="A4150" t="s">
        <v>4162</v>
      </c>
      <c r="B4150">
        <v>8.2306501315882867E-6</v>
      </c>
      <c r="C4150">
        <v>0.26170412867136328</v>
      </c>
      <c r="D4150">
        <v>7.5999999999999998E-2</v>
      </c>
      <c r="E4150">
        <v>0.183</v>
      </c>
      <c r="F4150">
        <v>2.469195039476486E-2</v>
      </c>
      <c r="G4150" t="s">
        <v>3947</v>
      </c>
      <c r="H4150" t="s">
        <v>993</v>
      </c>
    </row>
    <row r="4151" spans="1:8" x14ac:dyDescent="0.2">
      <c r="A4151" t="s">
        <v>4163</v>
      </c>
      <c r="B4151">
        <v>9.9764184274645882E-6</v>
      </c>
      <c r="C4151">
        <v>1.2906237864404124</v>
      </c>
      <c r="D4151">
        <v>0.104</v>
      </c>
      <c r="E4151">
        <v>0.20100000000000001</v>
      </c>
      <c r="F4151">
        <v>2.9929255282393763E-2</v>
      </c>
      <c r="G4151" t="s">
        <v>3947</v>
      </c>
      <c r="H4151" t="s">
        <v>175</v>
      </c>
    </row>
    <row r="4152" spans="1:8" x14ac:dyDescent="0.2">
      <c r="A4152" t="s">
        <v>4164</v>
      </c>
      <c r="B4152">
        <v>1.0595023730485172E-5</v>
      </c>
      <c r="C4152">
        <v>0.7049672491367307</v>
      </c>
      <c r="D4152">
        <v>0.32900000000000001</v>
      </c>
      <c r="E4152">
        <v>0.23400000000000001</v>
      </c>
      <c r="F4152">
        <v>3.1785071191455516E-2</v>
      </c>
      <c r="G4152" t="s">
        <v>3947</v>
      </c>
      <c r="H4152" t="s">
        <v>1267</v>
      </c>
    </row>
    <row r="4153" spans="1:8" x14ac:dyDescent="0.2">
      <c r="A4153" t="s">
        <v>4165</v>
      </c>
      <c r="B4153">
        <v>1.4077958037081733E-5</v>
      </c>
      <c r="C4153">
        <v>3.3810062795426106</v>
      </c>
      <c r="D4153">
        <v>0.39700000000000002</v>
      </c>
      <c r="E4153">
        <v>0.27300000000000002</v>
      </c>
      <c r="F4153">
        <v>4.2233874111245198E-2</v>
      </c>
      <c r="G4153" t="s">
        <v>3947</v>
      </c>
      <c r="H4153" t="s">
        <v>4165</v>
      </c>
    </row>
    <row r="4154" spans="1:8" x14ac:dyDescent="0.2">
      <c r="A4154" t="s">
        <v>4166</v>
      </c>
      <c r="B4154">
        <v>1.4849861368536856E-5</v>
      </c>
      <c r="C4154">
        <v>2.327280875615843</v>
      </c>
      <c r="D4154">
        <v>5.5E-2</v>
      </c>
      <c r="E4154">
        <v>0.16600000000000001</v>
      </c>
      <c r="F4154">
        <v>4.4549584105610565E-2</v>
      </c>
      <c r="G4154" t="s">
        <v>3947</v>
      </c>
      <c r="H4154" t="s">
        <v>1824</v>
      </c>
    </row>
    <row r="4155" spans="1:8" x14ac:dyDescent="0.2">
      <c r="A4155" t="s">
        <v>4167</v>
      </c>
      <c r="B4155">
        <v>1.6555122124951875E-5</v>
      </c>
      <c r="C4155">
        <v>2.4509896354710747</v>
      </c>
      <c r="D4155">
        <v>0.28499999999999998</v>
      </c>
      <c r="E4155">
        <v>0.22500000000000001</v>
      </c>
      <c r="F4155">
        <v>4.9665366374855621E-2</v>
      </c>
      <c r="G4155" t="s">
        <v>3947</v>
      </c>
      <c r="H4155" t="s">
        <v>3379</v>
      </c>
    </row>
    <row r="4156" spans="1:8" x14ac:dyDescent="0.2">
      <c r="A4156" t="s">
        <v>4168</v>
      </c>
      <c r="B4156">
        <v>2.2608310914525494E-5</v>
      </c>
      <c r="C4156">
        <v>4.0438611890277656</v>
      </c>
      <c r="D4156">
        <v>4.8000000000000001E-2</v>
      </c>
      <c r="E4156">
        <v>0.2</v>
      </c>
      <c r="F4156">
        <v>6.7824932743576483E-2</v>
      </c>
      <c r="G4156" t="s">
        <v>3947</v>
      </c>
      <c r="H4156" t="s">
        <v>525</v>
      </c>
    </row>
    <row r="4157" spans="1:8" x14ac:dyDescent="0.2">
      <c r="A4157" t="s">
        <v>4169</v>
      </c>
      <c r="B4157">
        <v>2.5859369372273132E-5</v>
      </c>
      <c r="C4157">
        <v>0.96266040877210379</v>
      </c>
      <c r="D4157">
        <v>0.27700000000000002</v>
      </c>
      <c r="E4157">
        <v>0.24399999999999999</v>
      </c>
      <c r="F4157">
        <v>7.7578108116819394E-2</v>
      </c>
      <c r="G4157" t="s">
        <v>3947</v>
      </c>
      <c r="H4157" t="s">
        <v>2936</v>
      </c>
    </row>
    <row r="4158" spans="1:8" x14ac:dyDescent="0.2">
      <c r="A4158" t="s">
        <v>4170</v>
      </c>
      <c r="B4158">
        <v>2.5929979748328401E-5</v>
      </c>
      <c r="C4158">
        <v>1.0176998944451938</v>
      </c>
      <c r="D4158">
        <v>0.32</v>
      </c>
      <c r="E4158">
        <v>0.15</v>
      </c>
      <c r="F4158">
        <v>7.7789939244985201E-2</v>
      </c>
      <c r="G4158" t="s">
        <v>3947</v>
      </c>
      <c r="H4158" t="s">
        <v>4170</v>
      </c>
    </row>
    <row r="4159" spans="1:8" x14ac:dyDescent="0.2">
      <c r="A4159" t="s">
        <v>4171</v>
      </c>
      <c r="B4159">
        <v>3.5470607981105698E-5</v>
      </c>
      <c r="C4159">
        <v>1.3507377754212513</v>
      </c>
      <c r="D4159">
        <v>0.28799999999999998</v>
      </c>
      <c r="E4159">
        <v>0.188</v>
      </c>
      <c r="F4159">
        <v>0.10641182394331709</v>
      </c>
      <c r="G4159" t="s">
        <v>3947</v>
      </c>
      <c r="H4159" t="s">
        <v>1547</v>
      </c>
    </row>
    <row r="4160" spans="1:8" x14ac:dyDescent="0.2">
      <c r="A4160" t="s">
        <v>4172</v>
      </c>
      <c r="B4160">
        <v>3.9885661804343859E-5</v>
      </c>
      <c r="C4160">
        <v>0.61871265005189713</v>
      </c>
      <c r="D4160">
        <v>0.23599999999999999</v>
      </c>
      <c r="E4160">
        <v>0.21199999999999999</v>
      </c>
      <c r="F4160">
        <v>0.11965698541303157</v>
      </c>
      <c r="G4160" t="s">
        <v>3947</v>
      </c>
      <c r="H4160" t="s">
        <v>1303</v>
      </c>
    </row>
    <row r="4161" spans="1:8" x14ac:dyDescent="0.2">
      <c r="A4161" t="s">
        <v>4173</v>
      </c>
      <c r="B4161">
        <v>4.3998932534744752E-5</v>
      </c>
      <c r="C4161">
        <v>0.99053761322672251</v>
      </c>
      <c r="D4161">
        <v>8.5999999999999993E-2</v>
      </c>
      <c r="E4161">
        <v>0.112</v>
      </c>
      <c r="F4161">
        <v>0.13199679760423425</v>
      </c>
      <c r="G4161" t="s">
        <v>3947</v>
      </c>
      <c r="H4161" t="s">
        <v>1010</v>
      </c>
    </row>
    <row r="4162" spans="1:8" x14ac:dyDescent="0.2">
      <c r="A4162" t="s">
        <v>4174</v>
      </c>
      <c r="B4162">
        <v>5.1517947428767772E-5</v>
      </c>
      <c r="C4162">
        <v>0.63840949599411978</v>
      </c>
      <c r="D4162">
        <v>0.22</v>
      </c>
      <c r="E4162">
        <v>0.16600000000000001</v>
      </c>
      <c r="F4162">
        <v>0.15455384228630331</v>
      </c>
      <c r="G4162" t="s">
        <v>3947</v>
      </c>
      <c r="H4162" t="s">
        <v>3078</v>
      </c>
    </row>
    <row r="4163" spans="1:8" x14ac:dyDescent="0.2">
      <c r="A4163" t="s">
        <v>4175</v>
      </c>
      <c r="B4163">
        <v>7.6774908851272419E-5</v>
      </c>
      <c r="C4163">
        <v>3.1620213578683583</v>
      </c>
      <c r="D4163">
        <v>0.20100000000000001</v>
      </c>
      <c r="E4163">
        <v>0.14299999999999999</v>
      </c>
      <c r="F4163">
        <v>0.23032472655381725</v>
      </c>
      <c r="G4163" t="s">
        <v>3947</v>
      </c>
      <c r="H4163" t="s">
        <v>1409</v>
      </c>
    </row>
    <row r="4164" spans="1:8" x14ac:dyDescent="0.2">
      <c r="A4164" t="s">
        <v>4176</v>
      </c>
      <c r="B4164">
        <v>8.0841407138658921E-5</v>
      </c>
      <c r="C4164">
        <v>0.78170016850664403</v>
      </c>
      <c r="D4164">
        <v>0.33200000000000002</v>
      </c>
      <c r="E4164">
        <v>0.157</v>
      </c>
      <c r="F4164">
        <v>0.24252422141597677</v>
      </c>
      <c r="G4164" t="s">
        <v>3947</v>
      </c>
      <c r="H4164" t="s">
        <v>1591</v>
      </c>
    </row>
    <row r="4165" spans="1:8" x14ac:dyDescent="0.2">
      <c r="A4165" t="s">
        <v>4177</v>
      </c>
      <c r="B4165">
        <v>8.9175166684605381E-5</v>
      </c>
      <c r="C4165">
        <v>7.7436627018586695</v>
      </c>
      <c r="D4165">
        <v>0.22</v>
      </c>
      <c r="E4165">
        <v>0.13</v>
      </c>
      <c r="F4165">
        <v>0.26752550005381615</v>
      </c>
      <c r="G4165" t="s">
        <v>3947</v>
      </c>
      <c r="H4165" t="s">
        <v>4177</v>
      </c>
    </row>
    <row r="4166" spans="1:8" x14ac:dyDescent="0.2">
      <c r="A4166" t="s">
        <v>4178</v>
      </c>
      <c r="B4166">
        <v>1.0200752602270939E-4</v>
      </c>
      <c r="C4166">
        <v>1.8430124825004004</v>
      </c>
      <c r="D4166">
        <v>8.5000000000000006E-2</v>
      </c>
      <c r="E4166">
        <v>0.115</v>
      </c>
      <c r="F4166">
        <v>0.30602257806812816</v>
      </c>
      <c r="G4166" t="s">
        <v>3947</v>
      </c>
      <c r="H4166" t="s">
        <v>1581</v>
      </c>
    </row>
    <row r="4167" spans="1:8" x14ac:dyDescent="0.2">
      <c r="A4167" t="s">
        <v>4179</v>
      </c>
      <c r="B4167">
        <v>1.0448423012095601E-4</v>
      </c>
      <c r="C4167">
        <v>1.580403628065925</v>
      </c>
      <c r="D4167">
        <v>0.126</v>
      </c>
      <c r="E4167">
        <v>0.09</v>
      </c>
      <c r="F4167">
        <v>0.31345269036286805</v>
      </c>
      <c r="G4167" t="s">
        <v>3947</v>
      </c>
      <c r="H4167" t="s">
        <v>2289</v>
      </c>
    </row>
    <row r="4168" spans="1:8" x14ac:dyDescent="0.2">
      <c r="A4168" t="s">
        <v>4180</v>
      </c>
      <c r="B4168">
        <v>1.5884161536898153E-4</v>
      </c>
      <c r="C4168">
        <v>1.5737956537231499</v>
      </c>
      <c r="D4168">
        <v>0.122</v>
      </c>
      <c r="E4168">
        <v>0.19900000000000001</v>
      </c>
      <c r="F4168">
        <v>0.47652484610694457</v>
      </c>
      <c r="G4168" t="s">
        <v>3947</v>
      </c>
      <c r="H4168" t="s">
        <v>1378</v>
      </c>
    </row>
    <row r="4169" spans="1:8" x14ac:dyDescent="0.2">
      <c r="A4169" t="s">
        <v>4181</v>
      </c>
      <c r="B4169">
        <v>1.7457150821626071E-4</v>
      </c>
      <c r="C4169">
        <v>0.83599128821647817</v>
      </c>
      <c r="D4169">
        <v>0.128</v>
      </c>
      <c r="E4169">
        <v>0.16200000000000001</v>
      </c>
      <c r="F4169">
        <v>0.5237145246487821</v>
      </c>
      <c r="G4169" t="s">
        <v>3947</v>
      </c>
      <c r="H4169" t="s">
        <v>3712</v>
      </c>
    </row>
    <row r="4170" spans="1:8" x14ac:dyDescent="0.2">
      <c r="A4170" t="s">
        <v>4182</v>
      </c>
      <c r="B4170">
        <v>1.9038389449364839E-4</v>
      </c>
      <c r="C4170">
        <v>4.1611114954628317</v>
      </c>
      <c r="D4170">
        <v>0.48399999999999999</v>
      </c>
      <c r="E4170">
        <v>0.30499999999999999</v>
      </c>
      <c r="F4170">
        <v>0.57115168348094514</v>
      </c>
      <c r="G4170" t="s">
        <v>3947</v>
      </c>
      <c r="H4170" t="s">
        <v>1823</v>
      </c>
    </row>
    <row r="4171" spans="1:8" x14ac:dyDescent="0.2">
      <c r="A4171" t="s">
        <v>4183</v>
      </c>
      <c r="B4171">
        <v>1.9169418560581727E-4</v>
      </c>
      <c r="C4171">
        <v>2.2243541220634668</v>
      </c>
      <c r="D4171">
        <v>0.11899999999999999</v>
      </c>
      <c r="E4171">
        <v>0.182</v>
      </c>
      <c r="F4171">
        <v>0.5750825568174518</v>
      </c>
      <c r="G4171" t="s">
        <v>3947</v>
      </c>
      <c r="H4171" t="s">
        <v>3660</v>
      </c>
    </row>
    <row r="4172" spans="1:8" x14ac:dyDescent="0.2">
      <c r="A4172" t="s">
        <v>4184</v>
      </c>
      <c r="B4172">
        <v>2.5025862465188301E-4</v>
      </c>
      <c r="C4172">
        <v>0.83159418422869535</v>
      </c>
      <c r="D4172">
        <v>0.21299999999999999</v>
      </c>
      <c r="E4172">
        <v>0.17</v>
      </c>
      <c r="F4172">
        <v>0.75077587395564904</v>
      </c>
      <c r="G4172" t="s">
        <v>3947</v>
      </c>
      <c r="H4172" t="s">
        <v>1348</v>
      </c>
    </row>
    <row r="4173" spans="1:8" x14ac:dyDescent="0.2">
      <c r="A4173" t="s">
        <v>4185</v>
      </c>
      <c r="B4173">
        <v>2.6609607026371304E-4</v>
      </c>
      <c r="C4173">
        <v>2.7459176439756057</v>
      </c>
      <c r="D4173">
        <v>0.26800000000000002</v>
      </c>
      <c r="E4173">
        <v>0.124</v>
      </c>
      <c r="F4173">
        <v>0.7982882107911391</v>
      </c>
      <c r="G4173" t="s">
        <v>3947</v>
      </c>
      <c r="H4173" t="s">
        <v>3730</v>
      </c>
    </row>
    <row r="4174" spans="1:8" x14ac:dyDescent="0.2">
      <c r="A4174" t="s">
        <v>4186</v>
      </c>
      <c r="B4174">
        <v>3.1023488690773752E-4</v>
      </c>
      <c r="C4174">
        <v>0.93686230974567408</v>
      </c>
      <c r="D4174">
        <v>0.08</v>
      </c>
      <c r="E4174">
        <v>0.124</v>
      </c>
      <c r="F4174">
        <v>0.93070466072321256</v>
      </c>
      <c r="G4174" t="s">
        <v>3947</v>
      </c>
      <c r="H4174" t="s">
        <v>370</v>
      </c>
    </row>
    <row r="4175" spans="1:8" x14ac:dyDescent="0.2">
      <c r="A4175" t="s">
        <v>4187</v>
      </c>
      <c r="B4175">
        <v>3.6596994335839716E-4</v>
      </c>
      <c r="C4175">
        <v>1.1681088982830872</v>
      </c>
      <c r="D4175">
        <v>9.7000000000000003E-2</v>
      </c>
      <c r="E4175">
        <v>0.104</v>
      </c>
      <c r="F4175">
        <v>1</v>
      </c>
      <c r="G4175" t="s">
        <v>3947</v>
      </c>
      <c r="H4175" t="s">
        <v>3150</v>
      </c>
    </row>
    <row r="4176" spans="1:8" x14ac:dyDescent="0.2">
      <c r="A4176" t="s">
        <v>4188</v>
      </c>
      <c r="B4176">
        <v>3.8393126904445144E-4</v>
      </c>
      <c r="C4176">
        <v>1.3542551928829312</v>
      </c>
      <c r="D4176">
        <v>9.0999999999999998E-2</v>
      </c>
      <c r="E4176">
        <v>0.14599999999999999</v>
      </c>
      <c r="F4176">
        <v>1</v>
      </c>
      <c r="G4176" t="s">
        <v>3947</v>
      </c>
      <c r="H4176" t="s">
        <v>2114</v>
      </c>
    </row>
    <row r="4177" spans="1:8" x14ac:dyDescent="0.2">
      <c r="A4177" t="s">
        <v>4189</v>
      </c>
      <c r="B4177">
        <v>3.8578441610907484E-4</v>
      </c>
      <c r="C4177">
        <v>1.8380923897983159</v>
      </c>
      <c r="D4177">
        <v>0.214</v>
      </c>
      <c r="E4177">
        <v>0.13300000000000001</v>
      </c>
      <c r="F4177">
        <v>1</v>
      </c>
      <c r="G4177" t="s">
        <v>3947</v>
      </c>
      <c r="H4177" t="s">
        <v>3310</v>
      </c>
    </row>
    <row r="4178" spans="1:8" x14ac:dyDescent="0.2">
      <c r="A4178" t="s">
        <v>4190</v>
      </c>
      <c r="B4178">
        <v>3.9404195025331134E-4</v>
      </c>
      <c r="C4178">
        <v>3.4670750309388758</v>
      </c>
      <c r="D4178">
        <v>0.311</v>
      </c>
      <c r="E4178">
        <v>0.187</v>
      </c>
      <c r="F4178">
        <v>1</v>
      </c>
      <c r="G4178" t="s">
        <v>3947</v>
      </c>
      <c r="H4178" t="s">
        <v>2204</v>
      </c>
    </row>
    <row r="4179" spans="1:8" x14ac:dyDescent="0.2">
      <c r="A4179" t="s">
        <v>4191</v>
      </c>
      <c r="B4179">
        <v>3.998613435217249E-4</v>
      </c>
      <c r="C4179">
        <v>0.78126931189608584</v>
      </c>
      <c r="D4179">
        <v>0.23699999999999999</v>
      </c>
      <c r="E4179">
        <v>0.158</v>
      </c>
      <c r="F4179">
        <v>1</v>
      </c>
      <c r="G4179" t="s">
        <v>3947</v>
      </c>
      <c r="H4179" t="s">
        <v>3649</v>
      </c>
    </row>
    <row r="4180" spans="1:8" x14ac:dyDescent="0.2">
      <c r="A4180" t="s">
        <v>4192</v>
      </c>
      <c r="B4180">
        <v>4.4087487547302882E-4</v>
      </c>
      <c r="C4180">
        <v>1.0712909036703291</v>
      </c>
      <c r="D4180">
        <v>5.5E-2</v>
      </c>
      <c r="E4180">
        <v>0.124</v>
      </c>
      <c r="F4180">
        <v>1</v>
      </c>
      <c r="G4180" t="s">
        <v>3947</v>
      </c>
      <c r="H4180" t="s">
        <v>387</v>
      </c>
    </row>
    <row r="4181" spans="1:8" x14ac:dyDescent="0.2">
      <c r="A4181" t="s">
        <v>4193</v>
      </c>
      <c r="B4181">
        <v>5.0828124930212232E-4</v>
      </c>
      <c r="C4181">
        <v>2.1664059355481626</v>
      </c>
      <c r="D4181">
        <v>0.249</v>
      </c>
      <c r="E4181">
        <v>0.27900000000000003</v>
      </c>
      <c r="F4181">
        <v>1</v>
      </c>
      <c r="G4181" t="s">
        <v>3947</v>
      </c>
      <c r="H4181" t="s">
        <v>1650</v>
      </c>
    </row>
    <row r="4182" spans="1:8" x14ac:dyDescent="0.2">
      <c r="A4182" t="s">
        <v>4194</v>
      </c>
      <c r="B4182">
        <v>7.9467051270342218E-4</v>
      </c>
      <c r="C4182">
        <v>0.53091631952436558</v>
      </c>
      <c r="D4182">
        <v>0.155</v>
      </c>
      <c r="E4182">
        <v>0.158</v>
      </c>
      <c r="F4182">
        <v>1</v>
      </c>
      <c r="G4182" t="s">
        <v>3947</v>
      </c>
      <c r="H4182" t="s">
        <v>400</v>
      </c>
    </row>
    <row r="4183" spans="1:8" x14ac:dyDescent="0.2">
      <c r="A4183" t="s">
        <v>4195</v>
      </c>
      <c r="B4183">
        <v>1.2433329900254984E-3</v>
      </c>
      <c r="C4183">
        <v>0.83919058938135827</v>
      </c>
      <c r="D4183">
        <v>0.27200000000000002</v>
      </c>
      <c r="E4183">
        <v>0.16200000000000001</v>
      </c>
      <c r="F4183">
        <v>1</v>
      </c>
      <c r="G4183" t="s">
        <v>3947</v>
      </c>
      <c r="H4183" t="s">
        <v>282</v>
      </c>
    </row>
    <row r="4184" spans="1:8" x14ac:dyDescent="0.2">
      <c r="A4184" t="s">
        <v>4196</v>
      </c>
      <c r="B4184">
        <v>1.5676955631536453E-3</v>
      </c>
      <c r="C4184">
        <v>4.4412906184964784</v>
      </c>
      <c r="D4184">
        <v>0.53100000000000003</v>
      </c>
      <c r="E4184">
        <v>0.51800000000000002</v>
      </c>
      <c r="F4184">
        <v>1</v>
      </c>
      <c r="G4184" t="s">
        <v>3947</v>
      </c>
      <c r="H4184" t="s">
        <v>1923</v>
      </c>
    </row>
    <row r="4185" spans="1:8" x14ac:dyDescent="0.2">
      <c r="A4185" t="s">
        <v>4197</v>
      </c>
      <c r="B4185">
        <v>1.5940631215401206E-3</v>
      </c>
      <c r="C4185">
        <v>1.67806630878035</v>
      </c>
      <c r="D4185">
        <v>0.13900000000000001</v>
      </c>
      <c r="E4185">
        <v>9.1999999999999998E-2</v>
      </c>
      <c r="F4185">
        <v>1</v>
      </c>
      <c r="G4185" t="s">
        <v>3947</v>
      </c>
      <c r="H4185" t="s">
        <v>1916</v>
      </c>
    </row>
    <row r="4186" spans="1:8" x14ac:dyDescent="0.2">
      <c r="A4186" t="s">
        <v>4198</v>
      </c>
      <c r="B4186">
        <v>1.7042426568644889E-3</v>
      </c>
      <c r="C4186">
        <v>2.9370498399344367</v>
      </c>
      <c r="D4186">
        <v>0.33100000000000002</v>
      </c>
      <c r="E4186">
        <v>0.16400000000000001</v>
      </c>
      <c r="F4186">
        <v>1</v>
      </c>
      <c r="G4186" t="s">
        <v>3947</v>
      </c>
      <c r="H4186" t="s">
        <v>1753</v>
      </c>
    </row>
    <row r="4187" spans="1:8" x14ac:dyDescent="0.2">
      <c r="A4187" t="s">
        <v>4199</v>
      </c>
      <c r="B4187">
        <v>1.7224984935663868E-3</v>
      </c>
      <c r="C4187">
        <v>0.97166378895517092</v>
      </c>
      <c r="D4187">
        <v>0.115</v>
      </c>
      <c r="E4187">
        <v>0.16200000000000001</v>
      </c>
      <c r="F4187">
        <v>1</v>
      </c>
      <c r="G4187" t="s">
        <v>3947</v>
      </c>
      <c r="H4187" t="s">
        <v>242</v>
      </c>
    </row>
    <row r="4188" spans="1:8" x14ac:dyDescent="0.2">
      <c r="A4188" t="s">
        <v>4200</v>
      </c>
      <c r="B4188">
        <v>2.8459770743505309E-3</v>
      </c>
      <c r="C4188">
        <v>2.2956361376095704</v>
      </c>
      <c r="D4188">
        <v>0.39700000000000002</v>
      </c>
      <c r="E4188">
        <v>0.18099999999999999</v>
      </c>
      <c r="F4188">
        <v>1</v>
      </c>
      <c r="G4188" t="s">
        <v>3947</v>
      </c>
      <c r="H4188" t="s">
        <v>1793</v>
      </c>
    </row>
    <row r="4189" spans="1:8" x14ac:dyDescent="0.2">
      <c r="A4189" t="s">
        <v>4201</v>
      </c>
      <c r="B4189">
        <v>2.9543739299152738E-3</v>
      </c>
      <c r="C4189">
        <v>1.5461933248358637</v>
      </c>
      <c r="D4189">
        <v>0.216</v>
      </c>
      <c r="E4189">
        <v>0.20599999999999999</v>
      </c>
      <c r="F4189">
        <v>1</v>
      </c>
      <c r="G4189" t="s">
        <v>3947</v>
      </c>
      <c r="H4189" t="s">
        <v>1639</v>
      </c>
    </row>
    <row r="4190" spans="1:8" x14ac:dyDescent="0.2">
      <c r="A4190" t="s">
        <v>4202</v>
      </c>
      <c r="B4190">
        <v>3.4137426050793165E-3</v>
      </c>
      <c r="C4190">
        <v>0.31766758308987342</v>
      </c>
      <c r="D4190">
        <v>0.129</v>
      </c>
      <c r="E4190">
        <v>0.18099999999999999</v>
      </c>
      <c r="F4190">
        <v>1</v>
      </c>
      <c r="G4190" t="s">
        <v>3947</v>
      </c>
      <c r="H4190" t="s">
        <v>1131</v>
      </c>
    </row>
    <row r="4191" spans="1:8" x14ac:dyDescent="0.2">
      <c r="A4191" t="s">
        <v>4203</v>
      </c>
      <c r="B4191">
        <v>3.6385913539378257E-3</v>
      </c>
      <c r="C4191">
        <v>2.5714967476947894</v>
      </c>
      <c r="D4191">
        <v>0.45700000000000002</v>
      </c>
      <c r="E4191">
        <v>0.32200000000000001</v>
      </c>
      <c r="F4191">
        <v>1</v>
      </c>
      <c r="G4191" t="s">
        <v>3947</v>
      </c>
      <c r="H4191" t="s">
        <v>4203</v>
      </c>
    </row>
    <row r="4192" spans="1:8" x14ac:dyDescent="0.2">
      <c r="A4192" t="s">
        <v>4204</v>
      </c>
      <c r="B4192">
        <v>4.0202457724364858E-3</v>
      </c>
      <c r="C4192">
        <v>2.6401855869064246</v>
      </c>
      <c r="D4192">
        <v>0.125</v>
      </c>
      <c r="E4192">
        <v>0.13300000000000001</v>
      </c>
      <c r="F4192">
        <v>1</v>
      </c>
      <c r="G4192" t="s">
        <v>3947</v>
      </c>
      <c r="H4192" t="s">
        <v>3542</v>
      </c>
    </row>
    <row r="4193" spans="1:8" x14ac:dyDescent="0.2">
      <c r="A4193" t="s">
        <v>4205</v>
      </c>
      <c r="B4193">
        <v>4.3630653070704309E-3</v>
      </c>
      <c r="C4193">
        <v>0.77034950331367291</v>
      </c>
      <c r="D4193">
        <v>0.14399999999999999</v>
      </c>
      <c r="E4193">
        <v>0.12</v>
      </c>
      <c r="F4193">
        <v>1</v>
      </c>
      <c r="G4193" t="s">
        <v>3947</v>
      </c>
      <c r="H4193" t="s">
        <v>2311</v>
      </c>
    </row>
    <row r="4194" spans="1:8" x14ac:dyDescent="0.2">
      <c r="A4194" t="s">
        <v>4206</v>
      </c>
      <c r="B4194">
        <v>6.2075324936208898E-3</v>
      </c>
      <c r="C4194">
        <v>2.1545823903674464</v>
      </c>
      <c r="D4194">
        <v>0.14000000000000001</v>
      </c>
      <c r="E4194">
        <v>0.115</v>
      </c>
      <c r="F4194">
        <v>1</v>
      </c>
      <c r="G4194" t="s">
        <v>3947</v>
      </c>
      <c r="H4194" t="s">
        <v>2241</v>
      </c>
    </row>
    <row r="4195" spans="1:8" x14ac:dyDescent="0.2">
      <c r="A4195" t="s">
        <v>4207</v>
      </c>
      <c r="B4195">
        <v>7.1270759371347085E-3</v>
      </c>
      <c r="C4195">
        <v>2.165319981936662</v>
      </c>
      <c r="D4195">
        <v>0.17799999999999999</v>
      </c>
      <c r="E4195">
        <v>0.158</v>
      </c>
      <c r="F4195">
        <v>1</v>
      </c>
      <c r="G4195" t="s">
        <v>3947</v>
      </c>
      <c r="H4195" t="s">
        <v>2084</v>
      </c>
    </row>
    <row r="4196" spans="1:8" x14ac:dyDescent="0.2">
      <c r="A4196" t="s">
        <v>4208</v>
      </c>
      <c r="B4196">
        <v>7.812508543047646E-3</v>
      </c>
      <c r="C4196">
        <v>3.4398370713346829</v>
      </c>
      <c r="D4196">
        <v>0.42299999999999999</v>
      </c>
      <c r="E4196">
        <v>0.20200000000000001</v>
      </c>
      <c r="F4196">
        <v>1</v>
      </c>
      <c r="G4196" t="s">
        <v>3947</v>
      </c>
      <c r="H4196" t="s">
        <v>1806</v>
      </c>
    </row>
    <row r="4197" spans="1:8" x14ac:dyDescent="0.2">
      <c r="A4197" t="s">
        <v>4209</v>
      </c>
      <c r="B4197">
        <v>8.4601720664502153E-3</v>
      </c>
      <c r="C4197">
        <v>1.9297365514236802</v>
      </c>
      <c r="D4197">
        <v>0.30599999999999999</v>
      </c>
      <c r="E4197">
        <v>0.217</v>
      </c>
      <c r="F4197">
        <v>1</v>
      </c>
      <c r="G4197" t="s">
        <v>3947</v>
      </c>
      <c r="H4197" t="s">
        <v>192</v>
      </c>
    </row>
    <row r="4198" spans="1:8" x14ac:dyDescent="0.2">
      <c r="A4198" t="s">
        <v>4210</v>
      </c>
      <c r="B4198">
        <v>9.6655170229488479E-3</v>
      </c>
      <c r="C4198">
        <v>4.1654264940959802</v>
      </c>
      <c r="D4198">
        <v>0.44</v>
      </c>
      <c r="E4198">
        <v>0.433</v>
      </c>
      <c r="F4198">
        <v>1</v>
      </c>
      <c r="G4198" t="s">
        <v>3947</v>
      </c>
      <c r="H4198" t="s">
        <v>2079</v>
      </c>
    </row>
    <row r="4199" spans="1:8" x14ac:dyDescent="0.2">
      <c r="A4199" t="s">
        <v>4211</v>
      </c>
      <c r="B4199">
        <v>0</v>
      </c>
      <c r="C4199">
        <v>11.822691803717504</v>
      </c>
      <c r="D4199">
        <v>0.97199999999999998</v>
      </c>
      <c r="E4199">
        <v>0.46200000000000002</v>
      </c>
      <c r="F4199">
        <v>0</v>
      </c>
      <c r="G4199" t="s">
        <v>4212</v>
      </c>
      <c r="H4199" t="s">
        <v>4211</v>
      </c>
    </row>
    <row r="4200" spans="1:8" x14ac:dyDescent="0.2">
      <c r="A4200" t="s">
        <v>4213</v>
      </c>
      <c r="B4200">
        <v>3.3913507566769889E-280</v>
      </c>
      <c r="C4200">
        <v>2.1640334982281804</v>
      </c>
      <c r="D4200">
        <v>0.94499999999999995</v>
      </c>
      <c r="E4200">
        <v>0.54200000000000004</v>
      </c>
      <c r="F4200">
        <v>1.0174052270030967E-276</v>
      </c>
      <c r="G4200" t="s">
        <v>4212</v>
      </c>
      <c r="H4200" t="s">
        <v>4213</v>
      </c>
    </row>
    <row r="4201" spans="1:8" x14ac:dyDescent="0.2">
      <c r="A4201" t="s">
        <v>4214</v>
      </c>
      <c r="B4201">
        <v>2.1361459171148866E-276</v>
      </c>
      <c r="C4201">
        <v>12.005903844173362</v>
      </c>
      <c r="D4201">
        <v>0.92200000000000004</v>
      </c>
      <c r="E4201">
        <v>0.33800000000000002</v>
      </c>
      <c r="F4201">
        <v>6.4084377513446598E-273</v>
      </c>
      <c r="G4201" t="s">
        <v>4212</v>
      </c>
      <c r="H4201" t="s">
        <v>4214</v>
      </c>
    </row>
    <row r="4202" spans="1:8" x14ac:dyDescent="0.2">
      <c r="A4202" t="s">
        <v>4215</v>
      </c>
      <c r="B4202">
        <v>1.6715502593957389E-274</v>
      </c>
      <c r="C4202">
        <v>13.910021703281124</v>
      </c>
      <c r="D4202">
        <v>0.92800000000000005</v>
      </c>
      <c r="E4202">
        <v>0.35</v>
      </c>
      <c r="F4202">
        <v>5.0146507781872167E-271</v>
      </c>
      <c r="G4202" t="s">
        <v>4212</v>
      </c>
      <c r="H4202" t="s">
        <v>4215</v>
      </c>
    </row>
    <row r="4203" spans="1:8" x14ac:dyDescent="0.2">
      <c r="A4203" t="s">
        <v>4216</v>
      </c>
      <c r="B4203">
        <v>8.7840397473054268E-270</v>
      </c>
      <c r="C4203">
        <v>6.1905480158194877</v>
      </c>
      <c r="D4203">
        <v>0.91</v>
      </c>
      <c r="E4203">
        <v>0.35499999999999998</v>
      </c>
      <c r="F4203">
        <v>2.6352119241916281E-266</v>
      </c>
      <c r="G4203" t="s">
        <v>4212</v>
      </c>
      <c r="H4203" t="s">
        <v>4216</v>
      </c>
    </row>
    <row r="4204" spans="1:8" x14ac:dyDescent="0.2">
      <c r="A4204" t="s">
        <v>4217</v>
      </c>
      <c r="B4204">
        <v>1.3666774648018268E-240</v>
      </c>
      <c r="C4204">
        <v>6.2732641299373739</v>
      </c>
      <c r="D4204">
        <v>0.94199999999999995</v>
      </c>
      <c r="E4204">
        <v>0.51300000000000001</v>
      </c>
      <c r="F4204">
        <v>4.1000323944054804E-237</v>
      </c>
      <c r="G4204" t="s">
        <v>4212</v>
      </c>
      <c r="H4204" t="s">
        <v>4217</v>
      </c>
    </row>
    <row r="4205" spans="1:8" x14ac:dyDescent="0.2">
      <c r="A4205" t="s">
        <v>4218</v>
      </c>
      <c r="B4205">
        <v>6.1446712267265004E-200</v>
      </c>
      <c r="C4205">
        <v>6.9132299322440032</v>
      </c>
      <c r="D4205">
        <v>0.81899999999999995</v>
      </c>
      <c r="E4205">
        <v>0.247</v>
      </c>
      <c r="F4205">
        <v>1.8434013680179501E-196</v>
      </c>
      <c r="G4205" t="s">
        <v>4212</v>
      </c>
      <c r="H4205" t="s">
        <v>4218</v>
      </c>
    </row>
    <row r="4206" spans="1:8" x14ac:dyDescent="0.2">
      <c r="A4206" t="s">
        <v>4219</v>
      </c>
      <c r="B4206">
        <v>1.0444167513687793E-186</v>
      </c>
      <c r="C4206">
        <v>12.182504675359555</v>
      </c>
      <c r="D4206">
        <v>0.82699999999999996</v>
      </c>
      <c r="E4206">
        <v>0.31</v>
      </c>
      <c r="F4206">
        <v>3.133250254106338E-183</v>
      </c>
      <c r="G4206" t="s">
        <v>4212</v>
      </c>
      <c r="H4206" t="s">
        <v>4219</v>
      </c>
    </row>
    <row r="4207" spans="1:8" x14ac:dyDescent="0.2">
      <c r="A4207" t="s">
        <v>4220</v>
      </c>
      <c r="B4207">
        <v>1.9912945501992334E-185</v>
      </c>
      <c r="C4207">
        <v>6.5512637574568178</v>
      </c>
      <c r="D4207">
        <v>0.79200000000000004</v>
      </c>
      <c r="E4207">
        <v>0.249</v>
      </c>
      <c r="F4207">
        <v>5.9738836505977002E-182</v>
      </c>
      <c r="G4207" t="s">
        <v>4212</v>
      </c>
      <c r="H4207" t="s">
        <v>4220</v>
      </c>
    </row>
    <row r="4208" spans="1:8" x14ac:dyDescent="0.2">
      <c r="A4208" t="s">
        <v>4221</v>
      </c>
      <c r="B4208">
        <v>1.5922241576354491E-179</v>
      </c>
      <c r="C4208">
        <v>7.9286124838126923</v>
      </c>
      <c r="D4208">
        <v>0.76</v>
      </c>
      <c r="E4208">
        <v>0.16</v>
      </c>
      <c r="F4208">
        <v>4.7766724729063471E-176</v>
      </c>
      <c r="G4208" t="s">
        <v>4212</v>
      </c>
      <c r="H4208" t="s">
        <v>4221</v>
      </c>
    </row>
    <row r="4209" spans="1:8" x14ac:dyDescent="0.2">
      <c r="A4209" t="s">
        <v>4222</v>
      </c>
      <c r="B4209">
        <v>8.2070336134929464E-172</v>
      </c>
      <c r="C4209">
        <v>6.3851226337746105</v>
      </c>
      <c r="D4209">
        <v>0.82499999999999996</v>
      </c>
      <c r="E4209">
        <v>0.40100000000000002</v>
      </c>
      <c r="F4209">
        <v>2.4621100840478838E-168</v>
      </c>
      <c r="G4209" t="s">
        <v>4212</v>
      </c>
      <c r="H4209" t="s">
        <v>4222</v>
      </c>
    </row>
    <row r="4210" spans="1:8" x14ac:dyDescent="0.2">
      <c r="A4210" t="s">
        <v>4223</v>
      </c>
      <c r="B4210">
        <v>3.370274340903489E-171</v>
      </c>
      <c r="C4210">
        <v>3.1503040809476226</v>
      </c>
      <c r="D4210">
        <v>0.86399999999999999</v>
      </c>
      <c r="E4210">
        <v>0.41399999999999998</v>
      </c>
      <c r="F4210">
        <v>1.0110823022710466E-167</v>
      </c>
      <c r="G4210" t="s">
        <v>4212</v>
      </c>
      <c r="H4210" t="s">
        <v>3951</v>
      </c>
    </row>
    <row r="4211" spans="1:8" x14ac:dyDescent="0.2">
      <c r="A4211" t="s">
        <v>4224</v>
      </c>
      <c r="B4211">
        <v>1.1781115050504699E-136</v>
      </c>
      <c r="C4211">
        <v>3.9758592512213013</v>
      </c>
      <c r="D4211">
        <v>0.73699999999999999</v>
      </c>
      <c r="E4211">
        <v>0.26700000000000002</v>
      </c>
      <c r="F4211">
        <v>3.5343345151514097E-133</v>
      </c>
      <c r="G4211" t="s">
        <v>4212</v>
      </c>
      <c r="H4211" t="s">
        <v>4224</v>
      </c>
    </row>
    <row r="4212" spans="1:8" x14ac:dyDescent="0.2">
      <c r="A4212" t="s">
        <v>4225</v>
      </c>
      <c r="B4212">
        <v>6.0238246064481577E-136</v>
      </c>
      <c r="C4212">
        <v>5.5903260405330704</v>
      </c>
      <c r="D4212">
        <v>0.79600000000000004</v>
      </c>
      <c r="E4212">
        <v>0.38200000000000001</v>
      </c>
      <c r="F4212">
        <v>1.8071473819344472E-132</v>
      </c>
      <c r="G4212" t="s">
        <v>4212</v>
      </c>
      <c r="H4212" t="s">
        <v>4118</v>
      </c>
    </row>
    <row r="4213" spans="1:8" x14ac:dyDescent="0.2">
      <c r="A4213" t="s">
        <v>4226</v>
      </c>
      <c r="B4213">
        <v>2.1204166580444692E-122</v>
      </c>
      <c r="C4213">
        <v>0.37559969301323726</v>
      </c>
      <c r="D4213">
        <v>4.9000000000000002E-2</v>
      </c>
      <c r="E4213">
        <v>0.21</v>
      </c>
      <c r="F4213">
        <v>6.3612499741334072E-119</v>
      </c>
      <c r="G4213" t="s">
        <v>4212</v>
      </c>
      <c r="H4213" t="s">
        <v>1794</v>
      </c>
    </row>
    <row r="4214" spans="1:8" x14ac:dyDescent="0.2">
      <c r="A4214" t="s">
        <v>4227</v>
      </c>
      <c r="B4214">
        <v>9.0342042361691766E-120</v>
      </c>
      <c r="C4214">
        <v>2.9472057807709295</v>
      </c>
      <c r="D4214">
        <v>0.78600000000000003</v>
      </c>
      <c r="E4214">
        <v>0.377</v>
      </c>
      <c r="F4214">
        <v>2.7102612708507531E-116</v>
      </c>
      <c r="G4214" t="s">
        <v>4212</v>
      </c>
      <c r="H4214" t="s">
        <v>1647</v>
      </c>
    </row>
    <row r="4215" spans="1:8" x14ac:dyDescent="0.2">
      <c r="A4215" t="s">
        <v>4228</v>
      </c>
      <c r="B4215">
        <v>1.0690291780616888E-117</v>
      </c>
      <c r="C4215">
        <v>5.656150906051983</v>
      </c>
      <c r="D4215">
        <v>0.73399999999999999</v>
      </c>
      <c r="E4215">
        <v>0.29899999999999999</v>
      </c>
      <c r="F4215">
        <v>3.2070875341850662E-114</v>
      </c>
      <c r="G4215" t="s">
        <v>4212</v>
      </c>
      <c r="H4215" t="s">
        <v>4228</v>
      </c>
    </row>
    <row r="4216" spans="1:8" x14ac:dyDescent="0.2">
      <c r="A4216" t="s">
        <v>4229</v>
      </c>
      <c r="B4216">
        <v>2.5353629538808631E-104</v>
      </c>
      <c r="C4216">
        <v>1.466937040408971</v>
      </c>
      <c r="D4216">
        <v>3.0000000000000001E-3</v>
      </c>
      <c r="E4216">
        <v>0.114</v>
      </c>
      <c r="F4216">
        <v>7.6060888616425897E-101</v>
      </c>
      <c r="G4216" t="s">
        <v>4212</v>
      </c>
      <c r="H4216" t="s">
        <v>94</v>
      </c>
    </row>
    <row r="4217" spans="1:8" x14ac:dyDescent="0.2">
      <c r="A4217" t="s">
        <v>4230</v>
      </c>
      <c r="B4217">
        <v>7.2897637960573958E-101</v>
      </c>
      <c r="C4217">
        <v>7.6803596651069928</v>
      </c>
      <c r="D4217">
        <v>0.66500000000000004</v>
      </c>
      <c r="E4217">
        <v>0.217</v>
      </c>
      <c r="F4217">
        <v>2.1869291388172187E-97</v>
      </c>
      <c r="G4217" t="s">
        <v>4212</v>
      </c>
      <c r="H4217" t="s">
        <v>4230</v>
      </c>
    </row>
    <row r="4218" spans="1:8" x14ac:dyDescent="0.2">
      <c r="A4218" t="s">
        <v>4231</v>
      </c>
      <c r="B4218">
        <v>9.1643850095126509E-101</v>
      </c>
      <c r="C4218">
        <v>2.1209970135819063</v>
      </c>
      <c r="D4218">
        <v>0.23899999999999999</v>
      </c>
      <c r="E4218">
        <v>0.14199999999999999</v>
      </c>
      <c r="F4218">
        <v>2.7493155028537953E-97</v>
      </c>
      <c r="G4218" t="s">
        <v>4212</v>
      </c>
      <c r="H4218" t="s">
        <v>1401</v>
      </c>
    </row>
    <row r="4219" spans="1:8" x14ac:dyDescent="0.2">
      <c r="A4219" t="s">
        <v>4232</v>
      </c>
      <c r="B4219">
        <v>9.4654855547618059E-97</v>
      </c>
      <c r="C4219">
        <v>1.0178641358656009</v>
      </c>
      <c r="D4219">
        <v>2.9000000000000001E-2</v>
      </c>
      <c r="E4219">
        <v>0.13600000000000001</v>
      </c>
      <c r="F4219">
        <v>2.8396456664285416E-93</v>
      </c>
      <c r="G4219" t="s">
        <v>4212</v>
      </c>
      <c r="H4219" t="s">
        <v>29</v>
      </c>
    </row>
    <row r="4220" spans="1:8" x14ac:dyDescent="0.2">
      <c r="A4220" t="s">
        <v>4233</v>
      </c>
      <c r="B4220">
        <v>1.4707187096699224E-95</v>
      </c>
      <c r="C4220">
        <v>4.1463958228429547</v>
      </c>
      <c r="D4220">
        <v>2.3E-2</v>
      </c>
      <c r="E4220">
        <v>0.10100000000000001</v>
      </c>
      <c r="F4220">
        <v>4.4121561290097672E-92</v>
      </c>
      <c r="G4220" t="s">
        <v>4212</v>
      </c>
      <c r="H4220" t="s">
        <v>92</v>
      </c>
    </row>
    <row r="4221" spans="1:8" x14ac:dyDescent="0.2">
      <c r="A4221" t="s">
        <v>4234</v>
      </c>
      <c r="B4221">
        <v>1.7016552480619271E-95</v>
      </c>
      <c r="C4221">
        <v>4.1935795522152244</v>
      </c>
      <c r="D4221">
        <v>0.73199999999999998</v>
      </c>
      <c r="E4221">
        <v>0.43099999999999999</v>
      </c>
      <c r="F4221">
        <v>5.1049657441857816E-92</v>
      </c>
      <c r="G4221" t="s">
        <v>4212</v>
      </c>
      <c r="H4221" t="s">
        <v>526</v>
      </c>
    </row>
    <row r="4222" spans="1:8" x14ac:dyDescent="0.2">
      <c r="A4222" t="s">
        <v>4235</v>
      </c>
      <c r="B4222">
        <v>5.0991733120990375E-94</v>
      </c>
      <c r="C4222">
        <v>10.605513886355144</v>
      </c>
      <c r="D4222">
        <v>0.56399999999999995</v>
      </c>
      <c r="E4222">
        <v>0.153</v>
      </c>
      <c r="F4222">
        <v>1.5297519936297113E-90</v>
      </c>
      <c r="G4222" t="s">
        <v>4212</v>
      </c>
      <c r="H4222" t="s">
        <v>4235</v>
      </c>
    </row>
    <row r="4223" spans="1:8" x14ac:dyDescent="0.2">
      <c r="A4223" t="s">
        <v>4236</v>
      </c>
      <c r="B4223">
        <v>6.9950329435364576E-88</v>
      </c>
      <c r="C4223">
        <v>3.1801274518021359</v>
      </c>
      <c r="D4223">
        <v>0.41699999999999998</v>
      </c>
      <c r="E4223">
        <v>0.13400000000000001</v>
      </c>
      <c r="F4223">
        <v>2.0985098830609374E-84</v>
      </c>
      <c r="G4223" t="s">
        <v>4212</v>
      </c>
      <c r="H4223" t="s">
        <v>667</v>
      </c>
    </row>
    <row r="4224" spans="1:8" x14ac:dyDescent="0.2">
      <c r="A4224" t="s">
        <v>4237</v>
      </c>
      <c r="B4224">
        <v>8.2564507904538534E-86</v>
      </c>
      <c r="C4224">
        <v>1.7430340813336507</v>
      </c>
      <c r="D4224">
        <v>1.0999999999999999E-2</v>
      </c>
      <c r="E4224">
        <v>0.215</v>
      </c>
      <c r="F4224">
        <v>2.476935237136156E-82</v>
      </c>
      <c r="G4224" t="s">
        <v>4212</v>
      </c>
      <c r="H4224" t="s">
        <v>2255</v>
      </c>
    </row>
    <row r="4225" spans="1:8" x14ac:dyDescent="0.2">
      <c r="A4225" t="s">
        <v>4238</v>
      </c>
      <c r="B4225">
        <v>1.9597434307961772E-85</v>
      </c>
      <c r="C4225">
        <v>2.0005696609654873</v>
      </c>
      <c r="D4225">
        <v>0.26200000000000001</v>
      </c>
      <c r="E4225">
        <v>8.8999999999999996E-2</v>
      </c>
      <c r="F4225">
        <v>5.8792302923885315E-82</v>
      </c>
      <c r="G4225" t="s">
        <v>4212</v>
      </c>
      <c r="H4225" t="s">
        <v>554</v>
      </c>
    </row>
    <row r="4226" spans="1:8" x14ac:dyDescent="0.2">
      <c r="A4226" t="s">
        <v>4239</v>
      </c>
      <c r="B4226">
        <v>3.2735240542882478E-85</v>
      </c>
      <c r="C4226">
        <v>4.5297491305385762</v>
      </c>
      <c r="D4226">
        <v>4.1000000000000002E-2</v>
      </c>
      <c r="E4226">
        <v>0.17</v>
      </c>
      <c r="F4226">
        <v>9.8205721628647437E-82</v>
      </c>
      <c r="G4226" t="s">
        <v>4212</v>
      </c>
      <c r="H4226" t="s">
        <v>4239</v>
      </c>
    </row>
    <row r="4227" spans="1:8" x14ac:dyDescent="0.2">
      <c r="A4227" t="s">
        <v>4240</v>
      </c>
      <c r="B4227">
        <v>4.8470468956638775E-83</v>
      </c>
      <c r="C4227">
        <v>1.0318124103338011</v>
      </c>
      <c r="D4227">
        <v>0.27400000000000002</v>
      </c>
      <c r="E4227">
        <v>8.3000000000000004E-2</v>
      </c>
      <c r="F4227">
        <v>1.4541140686991633E-79</v>
      </c>
      <c r="G4227" t="s">
        <v>4212</v>
      </c>
      <c r="H4227" t="s">
        <v>1156</v>
      </c>
    </row>
    <row r="4228" spans="1:8" x14ac:dyDescent="0.2">
      <c r="A4228" t="s">
        <v>4241</v>
      </c>
      <c r="B4228">
        <v>1.2100547840155463E-82</v>
      </c>
      <c r="C4228">
        <v>0.37980960005063302</v>
      </c>
      <c r="D4228">
        <v>2.9000000000000001E-2</v>
      </c>
      <c r="E4228">
        <v>0.11700000000000001</v>
      </c>
      <c r="F4228">
        <v>3.6301643520466387E-79</v>
      </c>
      <c r="G4228" t="s">
        <v>4212</v>
      </c>
      <c r="H4228" t="s">
        <v>1928</v>
      </c>
    </row>
    <row r="4229" spans="1:8" x14ac:dyDescent="0.2">
      <c r="A4229" t="s">
        <v>4242</v>
      </c>
      <c r="B4229">
        <v>3.1345138161561393E-82</v>
      </c>
      <c r="C4229">
        <v>2.954118741310829</v>
      </c>
      <c r="D4229">
        <v>5.0999999999999997E-2</v>
      </c>
      <c r="E4229">
        <v>0.193</v>
      </c>
      <c r="F4229">
        <v>9.4035414484684178E-79</v>
      </c>
      <c r="G4229" t="s">
        <v>4212</v>
      </c>
      <c r="H4229" t="s">
        <v>1334</v>
      </c>
    </row>
    <row r="4230" spans="1:8" x14ac:dyDescent="0.2">
      <c r="A4230" t="s">
        <v>4243</v>
      </c>
      <c r="B4230">
        <v>2.9125268597892904E-80</v>
      </c>
      <c r="C4230">
        <v>2.8958395618996153</v>
      </c>
      <c r="D4230">
        <v>0.58699999999999997</v>
      </c>
      <c r="E4230">
        <v>0.222</v>
      </c>
      <c r="F4230">
        <v>8.7375805793678707E-77</v>
      </c>
      <c r="G4230" t="s">
        <v>4212</v>
      </c>
      <c r="H4230" t="s">
        <v>613</v>
      </c>
    </row>
    <row r="4231" spans="1:8" x14ac:dyDescent="0.2">
      <c r="A4231" t="s">
        <v>4244</v>
      </c>
      <c r="B4231">
        <v>3.5853616775256816E-80</v>
      </c>
      <c r="C4231">
        <v>0.99786054304968808</v>
      </c>
      <c r="D4231">
        <v>0.61399999999999999</v>
      </c>
      <c r="E4231">
        <v>0.27400000000000002</v>
      </c>
      <c r="F4231">
        <v>1.0756085032577044E-76</v>
      </c>
      <c r="G4231" t="s">
        <v>4212</v>
      </c>
      <c r="H4231" t="s">
        <v>1704</v>
      </c>
    </row>
    <row r="4232" spans="1:8" x14ac:dyDescent="0.2">
      <c r="A4232" t="s">
        <v>4245</v>
      </c>
      <c r="B4232">
        <v>1.4115877367191418E-75</v>
      </c>
      <c r="C4232">
        <v>1.9395166197476694</v>
      </c>
      <c r="D4232">
        <v>2.3E-2</v>
      </c>
      <c r="E4232">
        <v>0.214</v>
      </c>
      <c r="F4232">
        <v>4.2347632101574254E-72</v>
      </c>
      <c r="G4232" t="s">
        <v>4212</v>
      </c>
      <c r="H4232" t="s">
        <v>1639</v>
      </c>
    </row>
    <row r="4233" spans="1:8" x14ac:dyDescent="0.2">
      <c r="A4233" t="s">
        <v>4246</v>
      </c>
      <c r="B4233">
        <v>5.9162592363371631E-75</v>
      </c>
      <c r="C4233">
        <v>0.55200659511113237</v>
      </c>
      <c r="D4233">
        <v>0.67400000000000004</v>
      </c>
      <c r="E4233">
        <v>0.33500000000000002</v>
      </c>
      <c r="F4233">
        <v>1.7748777709011489E-71</v>
      </c>
      <c r="G4233" t="s">
        <v>4212</v>
      </c>
      <c r="H4233" t="s">
        <v>847</v>
      </c>
    </row>
    <row r="4234" spans="1:8" x14ac:dyDescent="0.2">
      <c r="A4234" t="s">
        <v>4247</v>
      </c>
      <c r="B4234">
        <v>4.2527847237692027E-74</v>
      </c>
      <c r="C4234">
        <v>8.5956314925588249</v>
      </c>
      <c r="D4234">
        <v>0.53100000000000003</v>
      </c>
      <c r="E4234">
        <v>0.19900000000000001</v>
      </c>
      <c r="F4234">
        <v>1.2758354171307607E-70</v>
      </c>
      <c r="G4234" t="s">
        <v>4212</v>
      </c>
      <c r="H4234" t="s">
        <v>4247</v>
      </c>
    </row>
    <row r="4235" spans="1:8" x14ac:dyDescent="0.2">
      <c r="A4235" t="s">
        <v>4248</v>
      </c>
      <c r="B4235">
        <v>1.4349845939039019E-73</v>
      </c>
      <c r="C4235">
        <v>1.4829721077557831</v>
      </c>
      <c r="D4235">
        <v>0.14499999999999999</v>
      </c>
      <c r="E4235">
        <v>0.26800000000000002</v>
      </c>
      <c r="F4235">
        <v>4.3049537817117058E-70</v>
      </c>
      <c r="G4235" t="s">
        <v>4212</v>
      </c>
      <c r="H4235" t="s">
        <v>275</v>
      </c>
    </row>
    <row r="4236" spans="1:8" x14ac:dyDescent="0.2">
      <c r="A4236" t="s">
        <v>4249</v>
      </c>
      <c r="B4236">
        <v>2.8500518278908229E-72</v>
      </c>
      <c r="C4236">
        <v>3.2287679236407527</v>
      </c>
      <c r="D4236">
        <v>0.42099999999999999</v>
      </c>
      <c r="E4236">
        <v>0.14299999999999999</v>
      </c>
      <c r="F4236">
        <v>8.550155483672469E-69</v>
      </c>
      <c r="G4236" t="s">
        <v>4212</v>
      </c>
      <c r="H4236" t="s">
        <v>2041</v>
      </c>
    </row>
    <row r="4237" spans="1:8" x14ac:dyDescent="0.2">
      <c r="A4237" t="s">
        <v>4250</v>
      </c>
      <c r="B4237">
        <v>6.3803113549812928E-71</v>
      </c>
      <c r="C4237">
        <v>1.745195395378289</v>
      </c>
      <c r="D4237">
        <v>0.45800000000000002</v>
      </c>
      <c r="E4237">
        <v>0.188</v>
      </c>
      <c r="F4237">
        <v>1.9140934064943879E-67</v>
      </c>
      <c r="G4237" t="s">
        <v>4212</v>
      </c>
      <c r="H4237" t="s">
        <v>618</v>
      </c>
    </row>
    <row r="4238" spans="1:8" x14ac:dyDescent="0.2">
      <c r="A4238" t="s">
        <v>4251</v>
      </c>
      <c r="B4238">
        <v>7.1801786896791018E-70</v>
      </c>
      <c r="C4238">
        <v>0.25871686165961894</v>
      </c>
      <c r="D4238">
        <v>7.1999999999999995E-2</v>
      </c>
      <c r="E4238">
        <v>0.36099999999999999</v>
      </c>
      <c r="F4238">
        <v>2.1540536069037307E-66</v>
      </c>
      <c r="G4238" t="s">
        <v>4212</v>
      </c>
      <c r="H4238" t="s">
        <v>4251</v>
      </c>
    </row>
    <row r="4239" spans="1:8" x14ac:dyDescent="0.2">
      <c r="A4239" t="s">
        <v>4252</v>
      </c>
      <c r="B4239">
        <v>7.2662663112910455E-70</v>
      </c>
      <c r="C4239">
        <v>1.2131906638278735</v>
      </c>
      <c r="D4239">
        <v>0.51900000000000002</v>
      </c>
      <c r="E4239">
        <v>0.30399999999999999</v>
      </c>
      <c r="F4239">
        <v>2.1798798933873137E-66</v>
      </c>
      <c r="G4239" t="s">
        <v>4212</v>
      </c>
      <c r="H4239" t="s">
        <v>695</v>
      </c>
    </row>
    <row r="4240" spans="1:8" x14ac:dyDescent="0.2">
      <c r="A4240" t="s">
        <v>4253</v>
      </c>
      <c r="B4240">
        <v>1.2054241181718291E-68</v>
      </c>
      <c r="C4240">
        <v>0.56417987453079554</v>
      </c>
      <c r="D4240">
        <v>2.5000000000000001E-2</v>
      </c>
      <c r="E4240">
        <v>0.14299999999999999</v>
      </c>
      <c r="F4240">
        <v>3.6162723545154875E-65</v>
      </c>
      <c r="G4240" t="s">
        <v>4212</v>
      </c>
      <c r="H4240" t="s">
        <v>1037</v>
      </c>
    </row>
    <row r="4241" spans="1:8" x14ac:dyDescent="0.2">
      <c r="A4241" t="s">
        <v>4254</v>
      </c>
      <c r="B4241">
        <v>8.1333280609594942E-68</v>
      </c>
      <c r="C4241">
        <v>5.5354037104841556</v>
      </c>
      <c r="D4241">
        <v>0.56200000000000006</v>
      </c>
      <c r="E4241">
        <v>0.26800000000000002</v>
      </c>
      <c r="F4241">
        <v>2.4399984182878481E-64</v>
      </c>
      <c r="G4241" t="s">
        <v>4212</v>
      </c>
      <c r="H4241" t="s">
        <v>583</v>
      </c>
    </row>
    <row r="4242" spans="1:8" x14ac:dyDescent="0.2">
      <c r="A4242" t="s">
        <v>4255</v>
      </c>
      <c r="B4242">
        <v>1.3690899520538049E-67</v>
      </c>
      <c r="C4242">
        <v>1.8147395993414133</v>
      </c>
      <c r="D4242">
        <v>6.6000000000000003E-2</v>
      </c>
      <c r="E4242">
        <v>0.13400000000000001</v>
      </c>
      <c r="F4242">
        <v>4.1072698561614149E-64</v>
      </c>
      <c r="G4242" t="s">
        <v>4212</v>
      </c>
      <c r="H4242" t="s">
        <v>271</v>
      </c>
    </row>
    <row r="4243" spans="1:8" x14ac:dyDescent="0.2">
      <c r="A4243" t="s">
        <v>4256</v>
      </c>
      <c r="B4243">
        <v>1.4999003565906359E-66</v>
      </c>
      <c r="C4243">
        <v>2.087832056187672</v>
      </c>
      <c r="D4243">
        <v>3.4000000000000002E-2</v>
      </c>
      <c r="E4243">
        <v>0.17199999999999999</v>
      </c>
      <c r="F4243">
        <v>4.4997010697719076E-63</v>
      </c>
      <c r="G4243" t="s">
        <v>4212</v>
      </c>
      <c r="H4243" t="s">
        <v>1930</v>
      </c>
    </row>
    <row r="4244" spans="1:8" x14ac:dyDescent="0.2">
      <c r="A4244" t="s">
        <v>4257</v>
      </c>
      <c r="B4244">
        <v>1.6347529845806466E-66</v>
      </c>
      <c r="C4244">
        <v>2.6475534288723512</v>
      </c>
      <c r="D4244">
        <v>0.63900000000000001</v>
      </c>
      <c r="E4244">
        <v>0.24399999999999999</v>
      </c>
      <c r="F4244">
        <v>4.9042589537419396E-63</v>
      </c>
      <c r="G4244" t="s">
        <v>4212</v>
      </c>
      <c r="H4244" t="s">
        <v>4257</v>
      </c>
    </row>
    <row r="4245" spans="1:8" x14ac:dyDescent="0.2">
      <c r="A4245" t="s">
        <v>4258</v>
      </c>
      <c r="B4245">
        <v>2.1587645411048874E-66</v>
      </c>
      <c r="C4245">
        <v>2.5863574292782698</v>
      </c>
      <c r="D4245">
        <v>0.441</v>
      </c>
      <c r="E4245">
        <v>0.16</v>
      </c>
      <c r="F4245">
        <v>6.4762936233146626E-63</v>
      </c>
      <c r="G4245" t="s">
        <v>4212</v>
      </c>
      <c r="H4245" t="s">
        <v>2598</v>
      </c>
    </row>
    <row r="4246" spans="1:8" x14ac:dyDescent="0.2">
      <c r="A4246" t="s">
        <v>4259</v>
      </c>
      <c r="B4246">
        <v>7.0815121386518324E-65</v>
      </c>
      <c r="C4246">
        <v>1.6465228060955504</v>
      </c>
      <c r="D4246">
        <v>0.13500000000000001</v>
      </c>
      <c r="E4246">
        <v>0.14699999999999999</v>
      </c>
      <c r="F4246">
        <v>2.1244536415955496E-61</v>
      </c>
      <c r="G4246" t="s">
        <v>4212</v>
      </c>
      <c r="H4246" t="s">
        <v>3171</v>
      </c>
    </row>
    <row r="4247" spans="1:8" x14ac:dyDescent="0.2">
      <c r="A4247" t="s">
        <v>4260</v>
      </c>
      <c r="B4247">
        <v>1.4469832775424027E-64</v>
      </c>
      <c r="C4247">
        <v>5.2619815729096207</v>
      </c>
      <c r="D4247">
        <v>0.52100000000000002</v>
      </c>
      <c r="E4247">
        <v>0.19500000000000001</v>
      </c>
      <c r="F4247">
        <v>4.3409498326272081E-61</v>
      </c>
      <c r="G4247" t="s">
        <v>4212</v>
      </c>
      <c r="H4247" t="s">
        <v>569</v>
      </c>
    </row>
    <row r="4248" spans="1:8" x14ac:dyDescent="0.2">
      <c r="A4248" t="s">
        <v>4261</v>
      </c>
      <c r="B4248">
        <v>1.3986280988774824E-63</v>
      </c>
      <c r="C4248">
        <v>3.7273400739721563</v>
      </c>
      <c r="D4248">
        <v>0.372</v>
      </c>
      <c r="E4248">
        <v>0.161</v>
      </c>
      <c r="F4248">
        <v>4.1958842966324471E-60</v>
      </c>
      <c r="G4248" t="s">
        <v>4212</v>
      </c>
      <c r="H4248" t="s">
        <v>4261</v>
      </c>
    </row>
    <row r="4249" spans="1:8" x14ac:dyDescent="0.2">
      <c r="A4249" t="s">
        <v>4262</v>
      </c>
      <c r="B4249">
        <v>2.4869008702166121E-63</v>
      </c>
      <c r="C4249">
        <v>0.83228357034883782</v>
      </c>
      <c r="D4249">
        <v>0.52200000000000002</v>
      </c>
      <c r="E4249">
        <v>0.27500000000000002</v>
      </c>
      <c r="F4249">
        <v>7.460702610649836E-60</v>
      </c>
      <c r="G4249" t="s">
        <v>4212</v>
      </c>
      <c r="H4249" t="s">
        <v>468</v>
      </c>
    </row>
    <row r="4250" spans="1:8" x14ac:dyDescent="0.2">
      <c r="A4250" t="s">
        <v>4263</v>
      </c>
      <c r="B4250">
        <v>1.5713809426165894E-61</v>
      </c>
      <c r="C4250">
        <v>1.8516853198083272</v>
      </c>
      <c r="D4250">
        <v>0.495</v>
      </c>
      <c r="E4250">
        <v>0.183</v>
      </c>
      <c r="F4250">
        <v>4.714142827849768E-58</v>
      </c>
      <c r="G4250" t="s">
        <v>4212</v>
      </c>
      <c r="H4250" t="s">
        <v>611</v>
      </c>
    </row>
    <row r="4251" spans="1:8" x14ac:dyDescent="0.2">
      <c r="A4251" t="s">
        <v>4264</v>
      </c>
      <c r="B4251">
        <v>1.7652822173670371E-60</v>
      </c>
      <c r="C4251">
        <v>1.4046273762251218</v>
      </c>
      <c r="D4251">
        <v>0.35099999999999998</v>
      </c>
      <c r="E4251">
        <v>0.127</v>
      </c>
      <c r="F4251">
        <v>5.2958466521011113E-57</v>
      </c>
      <c r="G4251" t="s">
        <v>4212</v>
      </c>
      <c r="H4251" t="s">
        <v>338</v>
      </c>
    </row>
    <row r="4252" spans="1:8" x14ac:dyDescent="0.2">
      <c r="A4252" t="s">
        <v>4265</v>
      </c>
      <c r="B4252">
        <v>2.7082146058094733E-60</v>
      </c>
      <c r="C4252">
        <v>4.8843679107184794</v>
      </c>
      <c r="D4252">
        <v>0.56200000000000006</v>
      </c>
      <c r="E4252">
        <v>0.27</v>
      </c>
      <c r="F4252">
        <v>8.1246438174284192E-57</v>
      </c>
      <c r="G4252" t="s">
        <v>4212</v>
      </c>
      <c r="H4252" t="s">
        <v>555</v>
      </c>
    </row>
    <row r="4253" spans="1:8" x14ac:dyDescent="0.2">
      <c r="A4253" t="s">
        <v>4266</v>
      </c>
      <c r="B4253">
        <v>3.3648509621443719E-60</v>
      </c>
      <c r="C4253">
        <v>2.3956877834745818</v>
      </c>
      <c r="D4253">
        <v>0.23300000000000001</v>
      </c>
      <c r="E4253">
        <v>8.3000000000000004E-2</v>
      </c>
      <c r="F4253">
        <v>1.0094552886433116E-56</v>
      </c>
      <c r="G4253" t="s">
        <v>4212</v>
      </c>
      <c r="H4253" t="s">
        <v>1938</v>
      </c>
    </row>
    <row r="4254" spans="1:8" x14ac:dyDescent="0.2">
      <c r="A4254" t="s">
        <v>4267</v>
      </c>
      <c r="B4254">
        <v>3.2501474755668975E-59</v>
      </c>
      <c r="C4254">
        <v>1.5154037525875035</v>
      </c>
      <c r="D4254">
        <v>0.74299999999999999</v>
      </c>
      <c r="E4254">
        <v>0.50700000000000001</v>
      </c>
      <c r="F4254">
        <v>9.7504424267006926E-56</v>
      </c>
      <c r="G4254" t="s">
        <v>4212</v>
      </c>
      <c r="H4254" t="s">
        <v>1354</v>
      </c>
    </row>
    <row r="4255" spans="1:8" x14ac:dyDescent="0.2">
      <c r="A4255" t="s">
        <v>4268</v>
      </c>
      <c r="B4255">
        <v>4.2419779639089554E-59</v>
      </c>
      <c r="C4255">
        <v>1.3578338404709207</v>
      </c>
      <c r="D4255">
        <v>5.1999999999999998E-2</v>
      </c>
      <c r="E4255">
        <v>0.151</v>
      </c>
      <c r="F4255">
        <v>1.2725933891726867E-55</v>
      </c>
      <c r="G4255" t="s">
        <v>4212</v>
      </c>
      <c r="H4255" t="s">
        <v>1136</v>
      </c>
    </row>
    <row r="4256" spans="1:8" x14ac:dyDescent="0.2">
      <c r="A4256" t="s">
        <v>4269</v>
      </c>
      <c r="B4256">
        <v>6.954182298689821E-59</v>
      </c>
      <c r="C4256">
        <v>1.7768639772578521</v>
      </c>
      <c r="D4256">
        <v>0.41799999999999998</v>
      </c>
      <c r="E4256">
        <v>0.21299999999999999</v>
      </c>
      <c r="F4256">
        <v>2.0862546896069462E-55</v>
      </c>
      <c r="G4256" t="s">
        <v>4212</v>
      </c>
      <c r="H4256" t="s">
        <v>517</v>
      </c>
    </row>
    <row r="4257" spans="1:8" x14ac:dyDescent="0.2">
      <c r="A4257" t="s">
        <v>4270</v>
      </c>
      <c r="B4257">
        <v>3.1943103551537106E-56</v>
      </c>
      <c r="C4257">
        <v>4.0995627375544448</v>
      </c>
      <c r="D4257">
        <v>0.47299999999999998</v>
      </c>
      <c r="E4257">
        <v>0.2</v>
      </c>
      <c r="F4257">
        <v>9.5829310654611311E-53</v>
      </c>
      <c r="G4257" t="s">
        <v>4212</v>
      </c>
      <c r="H4257" t="s">
        <v>645</v>
      </c>
    </row>
    <row r="4258" spans="1:8" x14ac:dyDescent="0.2">
      <c r="A4258" t="s">
        <v>4271</v>
      </c>
      <c r="B4258">
        <v>3.373257985895246E-56</v>
      </c>
      <c r="C4258">
        <v>1.8113643702454816</v>
      </c>
      <c r="D4258">
        <v>5.5E-2</v>
      </c>
      <c r="E4258">
        <v>0.14799999999999999</v>
      </c>
      <c r="F4258">
        <v>1.0119773957685738E-52</v>
      </c>
      <c r="G4258" t="s">
        <v>4212</v>
      </c>
      <c r="H4258" t="s">
        <v>1742</v>
      </c>
    </row>
    <row r="4259" spans="1:8" x14ac:dyDescent="0.2">
      <c r="A4259" t="s">
        <v>4272</v>
      </c>
      <c r="B4259">
        <v>2.6732817360890664E-55</v>
      </c>
      <c r="C4259">
        <v>1.1128256363571509</v>
      </c>
      <c r="D4259">
        <v>0.129</v>
      </c>
      <c r="E4259">
        <v>9.1999999999999998E-2</v>
      </c>
      <c r="F4259">
        <v>8.0198452082671997E-52</v>
      </c>
      <c r="G4259" t="s">
        <v>4212</v>
      </c>
      <c r="H4259" t="s">
        <v>1053</v>
      </c>
    </row>
    <row r="4260" spans="1:8" x14ac:dyDescent="0.2">
      <c r="A4260" t="s">
        <v>4273</v>
      </c>
      <c r="B4260">
        <v>5.744882803334012E-55</v>
      </c>
      <c r="C4260">
        <v>1.9577668298448963</v>
      </c>
      <c r="D4260">
        <v>0.498</v>
      </c>
      <c r="E4260">
        <v>0.27</v>
      </c>
      <c r="F4260">
        <v>1.7234648410002035E-51</v>
      </c>
      <c r="G4260" t="s">
        <v>4212</v>
      </c>
      <c r="H4260" t="s">
        <v>434</v>
      </c>
    </row>
    <row r="4261" spans="1:8" x14ac:dyDescent="0.2">
      <c r="A4261" t="s">
        <v>4274</v>
      </c>
      <c r="B4261">
        <v>1.3069161041502457E-54</v>
      </c>
      <c r="C4261">
        <v>0.25189652493735437</v>
      </c>
      <c r="D4261">
        <v>0.04</v>
      </c>
      <c r="E4261">
        <v>0.10199999999999999</v>
      </c>
      <c r="F4261">
        <v>3.9207483124507368E-51</v>
      </c>
      <c r="G4261" t="s">
        <v>4212</v>
      </c>
      <c r="H4261" t="s">
        <v>1610</v>
      </c>
    </row>
    <row r="4262" spans="1:8" x14ac:dyDescent="0.2">
      <c r="A4262" t="s">
        <v>4275</v>
      </c>
      <c r="B4262">
        <v>1.9107073320054611E-54</v>
      </c>
      <c r="C4262">
        <v>2.9582627595989841</v>
      </c>
      <c r="D4262">
        <v>0.56399999999999995</v>
      </c>
      <c r="E4262">
        <v>0.27600000000000002</v>
      </c>
      <c r="F4262">
        <v>5.7321219960163828E-51</v>
      </c>
      <c r="G4262" t="s">
        <v>4212</v>
      </c>
      <c r="H4262" t="s">
        <v>520</v>
      </c>
    </row>
    <row r="4263" spans="1:8" x14ac:dyDescent="0.2">
      <c r="A4263" t="s">
        <v>4276</v>
      </c>
      <c r="B4263">
        <v>1.265574637108954E-53</v>
      </c>
      <c r="C4263">
        <v>2.630214262270961</v>
      </c>
      <c r="D4263">
        <v>3.4000000000000002E-2</v>
      </c>
      <c r="E4263">
        <v>0.251</v>
      </c>
      <c r="F4263">
        <v>3.7967239113268621E-50</v>
      </c>
      <c r="G4263" t="s">
        <v>4212</v>
      </c>
      <c r="H4263" t="s">
        <v>1600</v>
      </c>
    </row>
    <row r="4264" spans="1:8" x14ac:dyDescent="0.2">
      <c r="A4264" t="s">
        <v>4277</v>
      </c>
      <c r="B4264">
        <v>1.5545313418819628E-52</v>
      </c>
      <c r="C4264">
        <v>0.67368752080122363</v>
      </c>
      <c r="D4264">
        <v>0.44</v>
      </c>
      <c r="E4264">
        <v>0.188</v>
      </c>
      <c r="F4264">
        <v>4.6635940256458884E-49</v>
      </c>
      <c r="G4264" t="s">
        <v>4212</v>
      </c>
      <c r="H4264" t="s">
        <v>653</v>
      </c>
    </row>
    <row r="4265" spans="1:8" x14ac:dyDescent="0.2">
      <c r="A4265" t="s">
        <v>4278</v>
      </c>
      <c r="B4265">
        <v>1.6166558297080155E-52</v>
      </c>
      <c r="C4265">
        <v>0.80415667005637381</v>
      </c>
      <c r="D4265">
        <v>3.7999999999999999E-2</v>
      </c>
      <c r="E4265">
        <v>0.25</v>
      </c>
      <c r="F4265">
        <v>4.8499674891240463E-49</v>
      </c>
      <c r="G4265" t="s">
        <v>4212</v>
      </c>
      <c r="H4265" t="s">
        <v>1363</v>
      </c>
    </row>
    <row r="4266" spans="1:8" x14ac:dyDescent="0.2">
      <c r="A4266" t="s">
        <v>4279</v>
      </c>
      <c r="B4266">
        <v>1.8707150010397988E-52</v>
      </c>
      <c r="C4266">
        <v>1.7695924515855861</v>
      </c>
      <c r="D4266">
        <v>0.46400000000000002</v>
      </c>
      <c r="E4266">
        <v>0.17</v>
      </c>
      <c r="F4266">
        <v>5.6121450031193966E-49</v>
      </c>
      <c r="G4266" t="s">
        <v>4212</v>
      </c>
      <c r="H4266" t="s">
        <v>479</v>
      </c>
    </row>
    <row r="4267" spans="1:8" x14ac:dyDescent="0.2">
      <c r="A4267" t="s">
        <v>4280</v>
      </c>
      <c r="B4267">
        <v>9.5385172163569363E-51</v>
      </c>
      <c r="C4267">
        <v>1.4122518588062363</v>
      </c>
      <c r="D4267">
        <v>0.248</v>
      </c>
      <c r="E4267">
        <v>0.161</v>
      </c>
      <c r="F4267">
        <v>2.8615551649070808E-47</v>
      </c>
      <c r="G4267" t="s">
        <v>4212</v>
      </c>
      <c r="H4267" t="s">
        <v>654</v>
      </c>
    </row>
    <row r="4268" spans="1:8" x14ac:dyDescent="0.2">
      <c r="A4268" t="s">
        <v>4281</v>
      </c>
      <c r="B4268">
        <v>1.1243572174182264E-50</v>
      </c>
      <c r="C4268">
        <v>0.98612157950710433</v>
      </c>
      <c r="D4268">
        <v>0.53</v>
      </c>
      <c r="E4268">
        <v>0.27600000000000002</v>
      </c>
      <c r="F4268">
        <v>3.3730716522546791E-47</v>
      </c>
      <c r="G4268" t="s">
        <v>4212</v>
      </c>
      <c r="H4268" t="s">
        <v>423</v>
      </c>
    </row>
    <row r="4269" spans="1:8" x14ac:dyDescent="0.2">
      <c r="A4269" t="s">
        <v>4282</v>
      </c>
      <c r="B4269">
        <v>1.2882221565325886E-50</v>
      </c>
      <c r="C4269">
        <v>11.534470687317288</v>
      </c>
      <c r="D4269">
        <v>9.1999999999999998E-2</v>
      </c>
      <c r="E4269">
        <v>0.14599999999999999</v>
      </c>
      <c r="F4269">
        <v>3.8646664695977659E-47</v>
      </c>
      <c r="G4269" t="s">
        <v>4212</v>
      </c>
      <c r="H4269" t="s">
        <v>4282</v>
      </c>
    </row>
    <row r="4270" spans="1:8" x14ac:dyDescent="0.2">
      <c r="A4270" t="s">
        <v>4283</v>
      </c>
      <c r="B4270">
        <v>1.9764001581501624E-50</v>
      </c>
      <c r="C4270">
        <v>2.1546976343676594</v>
      </c>
      <c r="D4270">
        <v>4.2999999999999997E-2</v>
      </c>
      <c r="E4270">
        <v>0.19800000000000001</v>
      </c>
      <c r="F4270">
        <v>5.9292004744504866E-47</v>
      </c>
      <c r="G4270" t="s">
        <v>4212</v>
      </c>
      <c r="H4270" t="s">
        <v>3673</v>
      </c>
    </row>
    <row r="4271" spans="1:8" x14ac:dyDescent="0.2">
      <c r="A4271" t="s">
        <v>4284</v>
      </c>
      <c r="B4271">
        <v>4.4993432622765915E-50</v>
      </c>
      <c r="C4271">
        <v>2.8279137934957959</v>
      </c>
      <c r="D4271">
        <v>0.17799999999999999</v>
      </c>
      <c r="E4271">
        <v>0.104</v>
      </c>
      <c r="F4271">
        <v>1.3498029786829775E-46</v>
      </c>
      <c r="G4271" t="s">
        <v>4212</v>
      </c>
      <c r="H4271" t="s">
        <v>514</v>
      </c>
    </row>
    <row r="4272" spans="1:8" x14ac:dyDescent="0.2">
      <c r="A4272" t="s">
        <v>4285</v>
      </c>
      <c r="B4272">
        <v>6.8346174393532726E-50</v>
      </c>
      <c r="C4272">
        <v>1.2773955335897362</v>
      </c>
      <c r="D4272">
        <v>0.11799999999999999</v>
      </c>
      <c r="E4272">
        <v>0.14000000000000001</v>
      </c>
      <c r="F4272">
        <v>2.0503852318059817E-46</v>
      </c>
      <c r="G4272" t="s">
        <v>4212</v>
      </c>
      <c r="H4272" t="s">
        <v>984</v>
      </c>
    </row>
    <row r="4273" spans="1:8" x14ac:dyDescent="0.2">
      <c r="A4273" t="s">
        <v>4286</v>
      </c>
      <c r="B4273">
        <v>6.971226462940556E-50</v>
      </c>
      <c r="C4273">
        <v>0.88755077555411965</v>
      </c>
      <c r="D4273">
        <v>0.36899999999999999</v>
      </c>
      <c r="E4273">
        <v>0.16400000000000001</v>
      </c>
      <c r="F4273">
        <v>2.0913679388821666E-46</v>
      </c>
      <c r="G4273" t="s">
        <v>4212</v>
      </c>
      <c r="H4273" t="s">
        <v>737</v>
      </c>
    </row>
    <row r="4274" spans="1:8" x14ac:dyDescent="0.2">
      <c r="A4274" t="s">
        <v>4287</v>
      </c>
      <c r="B4274">
        <v>1.218358605732649E-49</v>
      </c>
      <c r="C4274">
        <v>1.1797406858677757</v>
      </c>
      <c r="D4274">
        <v>0.41299999999999998</v>
      </c>
      <c r="E4274">
        <v>0.152</v>
      </c>
      <c r="F4274">
        <v>3.6550758171979472E-46</v>
      </c>
      <c r="G4274" t="s">
        <v>4212</v>
      </c>
      <c r="H4274" t="s">
        <v>842</v>
      </c>
    </row>
    <row r="4275" spans="1:8" x14ac:dyDescent="0.2">
      <c r="A4275" t="s">
        <v>4288</v>
      </c>
      <c r="B4275">
        <v>1.2674178529838325E-49</v>
      </c>
      <c r="C4275">
        <v>1.5247464834749049</v>
      </c>
      <c r="D4275">
        <v>8.8999999999999996E-2</v>
      </c>
      <c r="E4275">
        <v>0.30599999999999999</v>
      </c>
      <c r="F4275">
        <v>3.8022535589514976E-46</v>
      </c>
      <c r="G4275" t="s">
        <v>4212</v>
      </c>
      <c r="H4275" t="s">
        <v>3897</v>
      </c>
    </row>
    <row r="4276" spans="1:8" x14ac:dyDescent="0.2">
      <c r="A4276" t="s">
        <v>4289</v>
      </c>
      <c r="B4276">
        <v>1.3351036450714525E-49</v>
      </c>
      <c r="C4276">
        <v>1.2126776454737449</v>
      </c>
      <c r="D4276">
        <v>0.312</v>
      </c>
      <c r="E4276">
        <v>0.154</v>
      </c>
      <c r="F4276">
        <v>4.0053109352143578E-46</v>
      </c>
      <c r="G4276" t="s">
        <v>4212</v>
      </c>
      <c r="H4276" t="s">
        <v>790</v>
      </c>
    </row>
    <row r="4277" spans="1:8" x14ac:dyDescent="0.2">
      <c r="A4277" t="s">
        <v>4290</v>
      </c>
      <c r="B4277">
        <v>5.1245795285881947E-48</v>
      </c>
      <c r="C4277">
        <v>2.5108823818187265</v>
      </c>
      <c r="D4277">
        <v>0.34599999999999997</v>
      </c>
      <c r="E4277">
        <v>0.13200000000000001</v>
      </c>
      <c r="F4277">
        <v>1.5373738585764584E-44</v>
      </c>
      <c r="G4277" t="s">
        <v>4212</v>
      </c>
      <c r="H4277" t="s">
        <v>1472</v>
      </c>
    </row>
    <row r="4278" spans="1:8" x14ac:dyDescent="0.2">
      <c r="A4278" t="s">
        <v>4291</v>
      </c>
      <c r="B4278">
        <v>1.6191936580580263E-47</v>
      </c>
      <c r="C4278">
        <v>0.85962606019946364</v>
      </c>
      <c r="D4278">
        <v>8.4000000000000005E-2</v>
      </c>
      <c r="E4278">
        <v>0.113</v>
      </c>
      <c r="F4278">
        <v>4.8575809741740785E-44</v>
      </c>
      <c r="G4278" t="s">
        <v>4212</v>
      </c>
      <c r="H4278" t="s">
        <v>1391</v>
      </c>
    </row>
    <row r="4279" spans="1:8" x14ac:dyDescent="0.2">
      <c r="A4279" t="s">
        <v>4292</v>
      </c>
      <c r="B4279">
        <v>1.8356665710052348E-47</v>
      </c>
      <c r="C4279">
        <v>4.5569085638062727</v>
      </c>
      <c r="D4279">
        <v>0.39100000000000001</v>
      </c>
      <c r="E4279">
        <v>7.3999999999999996E-2</v>
      </c>
      <c r="F4279">
        <v>5.5069997130157044E-44</v>
      </c>
      <c r="G4279" t="s">
        <v>4212</v>
      </c>
      <c r="H4279" t="s">
        <v>1678</v>
      </c>
    </row>
    <row r="4280" spans="1:8" x14ac:dyDescent="0.2">
      <c r="A4280" t="s">
        <v>4293</v>
      </c>
      <c r="B4280">
        <v>1.9542461581316961E-46</v>
      </c>
      <c r="C4280">
        <v>1.473181181571952</v>
      </c>
      <c r="D4280">
        <v>0.48499999999999999</v>
      </c>
      <c r="E4280">
        <v>0.222</v>
      </c>
      <c r="F4280">
        <v>5.8627384743950883E-43</v>
      </c>
      <c r="G4280" t="s">
        <v>4212</v>
      </c>
      <c r="H4280" t="s">
        <v>1301</v>
      </c>
    </row>
    <row r="4281" spans="1:8" x14ac:dyDescent="0.2">
      <c r="A4281" t="s">
        <v>4294</v>
      </c>
      <c r="B4281">
        <v>3.2165428664614141E-46</v>
      </c>
      <c r="C4281">
        <v>0.469386878414495</v>
      </c>
      <c r="D4281">
        <v>0.17499999999999999</v>
      </c>
      <c r="E4281">
        <v>0.17499999999999999</v>
      </c>
      <c r="F4281">
        <v>9.6496285993842418E-43</v>
      </c>
      <c r="G4281" t="s">
        <v>4212</v>
      </c>
      <c r="H4281" t="s">
        <v>2944</v>
      </c>
    </row>
    <row r="4282" spans="1:8" x14ac:dyDescent="0.2">
      <c r="A4282" t="s">
        <v>4295</v>
      </c>
      <c r="B4282">
        <v>3.3603417181678278E-46</v>
      </c>
      <c r="C4282">
        <v>2.3951178226953953</v>
      </c>
      <c r="D4282">
        <v>0.378</v>
      </c>
      <c r="E4282">
        <v>0.13700000000000001</v>
      </c>
      <c r="F4282">
        <v>1.0081025154503484E-42</v>
      </c>
      <c r="G4282" t="s">
        <v>4212</v>
      </c>
      <c r="H4282" t="s">
        <v>944</v>
      </c>
    </row>
    <row r="4283" spans="1:8" x14ac:dyDescent="0.2">
      <c r="A4283" t="s">
        <v>4296</v>
      </c>
      <c r="B4283">
        <v>1.5106879442062866E-44</v>
      </c>
      <c r="C4283">
        <v>1.6992505560374802</v>
      </c>
      <c r="D4283">
        <v>0.124</v>
      </c>
      <c r="E4283">
        <v>0.14000000000000001</v>
      </c>
      <c r="F4283">
        <v>4.5320638326188597E-41</v>
      </c>
      <c r="G4283" t="s">
        <v>4212</v>
      </c>
      <c r="H4283" t="s">
        <v>2955</v>
      </c>
    </row>
    <row r="4284" spans="1:8" x14ac:dyDescent="0.2">
      <c r="A4284" t="s">
        <v>4297</v>
      </c>
      <c r="B4284">
        <v>8.8615690195049151E-44</v>
      </c>
      <c r="C4284">
        <v>1.5363271275658938</v>
      </c>
      <c r="D4284">
        <v>0.46400000000000002</v>
      </c>
      <c r="E4284">
        <v>0.22500000000000001</v>
      </c>
      <c r="F4284">
        <v>2.6584707058514746E-40</v>
      </c>
      <c r="G4284" t="s">
        <v>4212</v>
      </c>
      <c r="H4284" t="s">
        <v>521</v>
      </c>
    </row>
    <row r="4285" spans="1:8" x14ac:dyDescent="0.2">
      <c r="A4285" t="s">
        <v>4298</v>
      </c>
      <c r="B4285">
        <v>1.5662441639700708E-43</v>
      </c>
      <c r="C4285">
        <v>2.6012802782778301</v>
      </c>
      <c r="D4285">
        <v>0.378</v>
      </c>
      <c r="E4285">
        <v>0.182</v>
      </c>
      <c r="F4285">
        <v>4.6987324919102121E-40</v>
      </c>
      <c r="G4285" t="s">
        <v>4212</v>
      </c>
      <c r="H4285" t="s">
        <v>3066</v>
      </c>
    </row>
    <row r="4286" spans="1:8" x14ac:dyDescent="0.2">
      <c r="A4286" t="s">
        <v>4299</v>
      </c>
      <c r="B4286">
        <v>3.0085887819538059E-43</v>
      </c>
      <c r="C4286">
        <v>6.185348633637</v>
      </c>
      <c r="D4286">
        <v>0.46600000000000003</v>
      </c>
      <c r="E4286">
        <v>0.24</v>
      </c>
      <c r="F4286">
        <v>9.0257663458614173E-40</v>
      </c>
      <c r="G4286" t="s">
        <v>4212</v>
      </c>
      <c r="H4286" t="s">
        <v>4299</v>
      </c>
    </row>
    <row r="4287" spans="1:8" x14ac:dyDescent="0.2">
      <c r="A4287" t="s">
        <v>4300</v>
      </c>
      <c r="B4287">
        <v>3.6716773417578954E-43</v>
      </c>
      <c r="C4287">
        <v>3.8745298700123545</v>
      </c>
      <c r="D4287">
        <v>0.47199999999999998</v>
      </c>
      <c r="E4287">
        <v>0.245</v>
      </c>
      <c r="F4287">
        <v>1.1015032025273686E-39</v>
      </c>
      <c r="G4287" t="s">
        <v>4212</v>
      </c>
      <c r="H4287" t="s">
        <v>2710</v>
      </c>
    </row>
    <row r="4288" spans="1:8" x14ac:dyDescent="0.2">
      <c r="A4288" t="s">
        <v>4301</v>
      </c>
      <c r="B4288">
        <v>4.1937588752730776E-43</v>
      </c>
      <c r="C4288">
        <v>1.4722579139950422</v>
      </c>
      <c r="D4288">
        <v>0.42</v>
      </c>
      <c r="E4288">
        <v>0.18</v>
      </c>
      <c r="F4288">
        <v>1.2581276625819233E-39</v>
      </c>
      <c r="G4288" t="s">
        <v>4212</v>
      </c>
      <c r="H4288" t="s">
        <v>627</v>
      </c>
    </row>
    <row r="4289" spans="1:8" x14ac:dyDescent="0.2">
      <c r="A4289" t="s">
        <v>4302</v>
      </c>
      <c r="B4289">
        <v>5.6630963090127845E-42</v>
      </c>
      <c r="C4289">
        <v>2.7278690598918915</v>
      </c>
      <c r="D4289">
        <v>0.496</v>
      </c>
      <c r="E4289">
        <v>0.159</v>
      </c>
      <c r="F4289">
        <v>1.6989288927038355E-38</v>
      </c>
      <c r="G4289" t="s">
        <v>4212</v>
      </c>
      <c r="H4289" t="s">
        <v>2059</v>
      </c>
    </row>
    <row r="4290" spans="1:8" x14ac:dyDescent="0.2">
      <c r="A4290" t="s">
        <v>4303</v>
      </c>
      <c r="B4290">
        <v>1.2072041599330046E-41</v>
      </c>
      <c r="C4290">
        <v>8.7896505496932171</v>
      </c>
      <c r="D4290">
        <v>0.47199999999999998</v>
      </c>
      <c r="E4290">
        <v>0.161</v>
      </c>
      <c r="F4290">
        <v>3.6216124797990136E-38</v>
      </c>
      <c r="G4290" t="s">
        <v>4212</v>
      </c>
      <c r="H4290" t="s">
        <v>4303</v>
      </c>
    </row>
    <row r="4291" spans="1:8" x14ac:dyDescent="0.2">
      <c r="A4291" t="s">
        <v>4304</v>
      </c>
      <c r="B4291">
        <v>1.5381805367683161E-41</v>
      </c>
      <c r="C4291">
        <v>1.0849305034654453</v>
      </c>
      <c r="D4291">
        <v>0.121</v>
      </c>
      <c r="E4291">
        <v>0.14399999999999999</v>
      </c>
      <c r="F4291">
        <v>4.6145416103049481E-38</v>
      </c>
      <c r="G4291" t="s">
        <v>4212</v>
      </c>
      <c r="H4291" t="s">
        <v>3696</v>
      </c>
    </row>
    <row r="4292" spans="1:8" x14ac:dyDescent="0.2">
      <c r="A4292" t="s">
        <v>4305</v>
      </c>
      <c r="B4292">
        <v>2.3028312732361367E-41</v>
      </c>
      <c r="C4292">
        <v>0.63641050479876071</v>
      </c>
      <c r="D4292">
        <v>0.51500000000000001</v>
      </c>
      <c r="E4292">
        <v>0.32200000000000001</v>
      </c>
      <c r="F4292">
        <v>6.9084938197084106E-38</v>
      </c>
      <c r="G4292" t="s">
        <v>4212</v>
      </c>
      <c r="H4292" t="s">
        <v>420</v>
      </c>
    </row>
    <row r="4293" spans="1:8" x14ac:dyDescent="0.2">
      <c r="A4293" t="s">
        <v>4306</v>
      </c>
      <c r="B4293">
        <v>6.1014236887471789E-41</v>
      </c>
      <c r="C4293">
        <v>0.43425636729310746</v>
      </c>
      <c r="D4293">
        <v>0.32500000000000001</v>
      </c>
      <c r="E4293">
        <v>0.16200000000000001</v>
      </c>
      <c r="F4293">
        <v>1.8304271066241537E-37</v>
      </c>
      <c r="G4293" t="s">
        <v>4212</v>
      </c>
      <c r="H4293" t="s">
        <v>239</v>
      </c>
    </row>
    <row r="4294" spans="1:8" x14ac:dyDescent="0.2">
      <c r="A4294" t="s">
        <v>4307</v>
      </c>
      <c r="B4294">
        <v>1.2585818123287821E-40</v>
      </c>
      <c r="C4294">
        <v>1.6154803331439247</v>
      </c>
      <c r="D4294">
        <v>6.0999999999999999E-2</v>
      </c>
      <c r="E4294">
        <v>0.125</v>
      </c>
      <c r="F4294">
        <v>3.7757454369863463E-37</v>
      </c>
      <c r="G4294" t="s">
        <v>4212</v>
      </c>
      <c r="H4294" t="s">
        <v>1749</v>
      </c>
    </row>
    <row r="4295" spans="1:8" x14ac:dyDescent="0.2">
      <c r="A4295" t="s">
        <v>4308</v>
      </c>
      <c r="B4295">
        <v>1.4495693634411203E-40</v>
      </c>
      <c r="C4295">
        <v>0.82687794170642093</v>
      </c>
      <c r="D4295">
        <v>1.7999999999999999E-2</v>
      </c>
      <c r="E4295">
        <v>0.17299999999999999</v>
      </c>
      <c r="F4295">
        <v>4.3487080903233608E-37</v>
      </c>
      <c r="G4295" t="s">
        <v>4212</v>
      </c>
      <c r="H4295" t="s">
        <v>1591</v>
      </c>
    </row>
    <row r="4296" spans="1:8" x14ac:dyDescent="0.2">
      <c r="A4296" t="s">
        <v>4309</v>
      </c>
      <c r="B4296">
        <v>2.6009599351126621E-40</v>
      </c>
      <c r="C4296">
        <v>4.0369884952716326</v>
      </c>
      <c r="D4296">
        <v>0.17899999999999999</v>
      </c>
      <c r="E4296">
        <v>0.14799999999999999</v>
      </c>
      <c r="F4296">
        <v>7.802879805337987E-37</v>
      </c>
      <c r="G4296" t="s">
        <v>4212</v>
      </c>
      <c r="H4296" t="s">
        <v>2238</v>
      </c>
    </row>
    <row r="4297" spans="1:8" x14ac:dyDescent="0.2">
      <c r="A4297" t="s">
        <v>4310</v>
      </c>
      <c r="B4297">
        <v>3.7888413201973174E-40</v>
      </c>
      <c r="C4297">
        <v>1.4476928274099592</v>
      </c>
      <c r="D4297">
        <v>4.2999999999999997E-2</v>
      </c>
      <c r="E4297">
        <v>0.20599999999999999</v>
      </c>
      <c r="F4297">
        <v>1.1366523960591952E-36</v>
      </c>
      <c r="G4297" t="s">
        <v>4212</v>
      </c>
      <c r="H4297" t="s">
        <v>1901</v>
      </c>
    </row>
    <row r="4298" spans="1:8" x14ac:dyDescent="0.2">
      <c r="A4298" t="s">
        <v>4311</v>
      </c>
      <c r="B4298">
        <v>9.9067434111350114E-40</v>
      </c>
      <c r="C4298">
        <v>3.8428518406044319</v>
      </c>
      <c r="D4298">
        <v>0.42899999999999999</v>
      </c>
      <c r="E4298">
        <v>0.26400000000000001</v>
      </c>
      <c r="F4298">
        <v>2.9720230233405035E-36</v>
      </c>
      <c r="G4298" t="s">
        <v>4212</v>
      </c>
      <c r="H4298" t="s">
        <v>651</v>
      </c>
    </row>
    <row r="4299" spans="1:8" x14ac:dyDescent="0.2">
      <c r="A4299" t="s">
        <v>4312</v>
      </c>
      <c r="B4299">
        <v>2.7297439776328851E-39</v>
      </c>
      <c r="C4299">
        <v>1.1708813460060927</v>
      </c>
      <c r="D4299">
        <v>0.56200000000000006</v>
      </c>
      <c r="E4299">
        <v>0.38100000000000001</v>
      </c>
      <c r="F4299">
        <v>8.1892319328986558E-36</v>
      </c>
      <c r="G4299" t="s">
        <v>4212</v>
      </c>
      <c r="H4299" t="s">
        <v>858</v>
      </c>
    </row>
    <row r="4300" spans="1:8" x14ac:dyDescent="0.2">
      <c r="A4300" t="s">
        <v>4313</v>
      </c>
      <c r="B4300">
        <v>5.6737576938542675E-39</v>
      </c>
      <c r="C4300">
        <v>1.2352071398381241</v>
      </c>
      <c r="D4300">
        <v>0.09</v>
      </c>
      <c r="E4300">
        <v>0.17100000000000001</v>
      </c>
      <c r="F4300">
        <v>1.7021273081562804E-35</v>
      </c>
      <c r="G4300" t="s">
        <v>4212</v>
      </c>
      <c r="H4300" t="s">
        <v>282</v>
      </c>
    </row>
    <row r="4301" spans="1:8" x14ac:dyDescent="0.2">
      <c r="A4301" t="s">
        <v>4314</v>
      </c>
      <c r="B4301">
        <v>9.4838171097531771E-39</v>
      </c>
      <c r="C4301">
        <v>3.1408784766695912</v>
      </c>
      <c r="D4301">
        <v>0.66600000000000004</v>
      </c>
      <c r="E4301">
        <v>0.438</v>
      </c>
      <c r="F4301">
        <v>2.845145132925953E-35</v>
      </c>
      <c r="G4301" t="s">
        <v>4212</v>
      </c>
      <c r="H4301" t="s">
        <v>1014</v>
      </c>
    </row>
    <row r="4302" spans="1:8" x14ac:dyDescent="0.2">
      <c r="A4302" t="s">
        <v>4315</v>
      </c>
      <c r="B4302">
        <v>9.8623988685975534E-39</v>
      </c>
      <c r="C4302">
        <v>0.40039022447587413</v>
      </c>
      <c r="D4302">
        <v>0.41</v>
      </c>
      <c r="E4302">
        <v>0.216</v>
      </c>
      <c r="F4302">
        <v>2.9587196605792659E-35</v>
      </c>
      <c r="G4302" t="s">
        <v>4212</v>
      </c>
      <c r="H4302" t="s">
        <v>776</v>
      </c>
    </row>
    <row r="4303" spans="1:8" x14ac:dyDescent="0.2">
      <c r="A4303" t="s">
        <v>4316</v>
      </c>
      <c r="B4303">
        <v>2.8019914609604288E-38</v>
      </c>
      <c r="C4303">
        <v>5.339982455148661</v>
      </c>
      <c r="D4303">
        <v>0.498</v>
      </c>
      <c r="E4303">
        <v>0.28199999999999997</v>
      </c>
      <c r="F4303">
        <v>8.4059743828812866E-35</v>
      </c>
      <c r="G4303" t="s">
        <v>4212</v>
      </c>
      <c r="H4303" t="s">
        <v>4316</v>
      </c>
    </row>
    <row r="4304" spans="1:8" x14ac:dyDescent="0.2">
      <c r="A4304" t="s">
        <v>4317</v>
      </c>
      <c r="B4304">
        <v>5.2674124270197332E-38</v>
      </c>
      <c r="C4304">
        <v>0.61019802722884886</v>
      </c>
      <c r="D4304">
        <v>5.1999999999999998E-2</v>
      </c>
      <c r="E4304">
        <v>0.106</v>
      </c>
      <c r="F4304">
        <v>1.58022372810592E-34</v>
      </c>
      <c r="G4304" t="s">
        <v>4212</v>
      </c>
      <c r="H4304" t="s">
        <v>2580</v>
      </c>
    </row>
    <row r="4305" spans="1:8" x14ac:dyDescent="0.2">
      <c r="A4305" t="s">
        <v>4318</v>
      </c>
      <c r="B4305">
        <v>8.9900798954321553E-38</v>
      </c>
      <c r="C4305">
        <v>1.3975160371019815</v>
      </c>
      <c r="D4305">
        <v>2.9000000000000001E-2</v>
      </c>
      <c r="E4305">
        <v>0.13900000000000001</v>
      </c>
      <c r="F4305">
        <v>2.6970239686296465E-34</v>
      </c>
      <c r="G4305" t="s">
        <v>4212</v>
      </c>
      <c r="H4305" t="s">
        <v>1684</v>
      </c>
    </row>
    <row r="4306" spans="1:8" x14ac:dyDescent="0.2">
      <c r="A4306" t="s">
        <v>4319</v>
      </c>
      <c r="B4306">
        <v>1.2022645448514681E-37</v>
      </c>
      <c r="C4306">
        <v>1.0666073197628254</v>
      </c>
      <c r="D4306">
        <v>1.7999999999999999E-2</v>
      </c>
      <c r="E4306">
        <v>0.11799999999999999</v>
      </c>
      <c r="F4306">
        <v>3.6067936345544042E-34</v>
      </c>
      <c r="G4306" t="s">
        <v>4212</v>
      </c>
      <c r="H4306" t="s">
        <v>2524</v>
      </c>
    </row>
    <row r="4307" spans="1:8" x14ac:dyDescent="0.2">
      <c r="A4307" t="s">
        <v>4320</v>
      </c>
      <c r="B4307">
        <v>6.0746874554364962E-37</v>
      </c>
      <c r="C4307">
        <v>1.7587914602746384</v>
      </c>
      <c r="D4307">
        <v>4.3999999999999997E-2</v>
      </c>
      <c r="E4307">
        <v>0.19800000000000001</v>
      </c>
      <c r="F4307">
        <v>1.8224062366309487E-33</v>
      </c>
      <c r="G4307" t="s">
        <v>4212</v>
      </c>
      <c r="H4307" t="s">
        <v>183</v>
      </c>
    </row>
    <row r="4308" spans="1:8" x14ac:dyDescent="0.2">
      <c r="A4308" t="s">
        <v>4321</v>
      </c>
      <c r="B4308">
        <v>1.013394596889247E-36</v>
      </c>
      <c r="C4308">
        <v>0.72118868215241605</v>
      </c>
      <c r="D4308">
        <v>0.42099999999999999</v>
      </c>
      <c r="E4308">
        <v>0.17</v>
      </c>
      <c r="F4308">
        <v>3.040183790667741E-33</v>
      </c>
      <c r="G4308" t="s">
        <v>4212</v>
      </c>
      <c r="H4308" t="s">
        <v>1308</v>
      </c>
    </row>
    <row r="4309" spans="1:8" x14ac:dyDescent="0.2">
      <c r="A4309" t="s">
        <v>4322</v>
      </c>
      <c r="B4309">
        <v>1.0496601771555381E-36</v>
      </c>
      <c r="C4309">
        <v>1.4456224472907291</v>
      </c>
      <c r="D4309">
        <v>0.21</v>
      </c>
      <c r="E4309">
        <v>0.108</v>
      </c>
      <c r="F4309">
        <v>3.1489805314666145E-33</v>
      </c>
      <c r="G4309" t="s">
        <v>4212</v>
      </c>
      <c r="H4309" t="s">
        <v>377</v>
      </c>
    </row>
    <row r="4310" spans="1:8" x14ac:dyDescent="0.2">
      <c r="A4310" t="s">
        <v>4323</v>
      </c>
      <c r="B4310">
        <v>1.1584139337453471E-36</v>
      </c>
      <c r="C4310">
        <v>1.9828458930677186</v>
      </c>
      <c r="D4310">
        <v>0.20100000000000001</v>
      </c>
      <c r="E4310">
        <v>0.13800000000000001</v>
      </c>
      <c r="F4310">
        <v>3.4752418012360415E-33</v>
      </c>
      <c r="G4310" t="s">
        <v>4212</v>
      </c>
      <c r="H4310" t="s">
        <v>2796</v>
      </c>
    </row>
    <row r="4311" spans="1:8" x14ac:dyDescent="0.2">
      <c r="A4311" t="s">
        <v>4324</v>
      </c>
      <c r="B4311">
        <v>1.5283279379758588E-36</v>
      </c>
      <c r="C4311">
        <v>0.6606384995811716</v>
      </c>
      <c r="D4311">
        <v>6.0999999999999999E-2</v>
      </c>
      <c r="E4311">
        <v>0.23100000000000001</v>
      </c>
      <c r="F4311">
        <v>4.5849838139275765E-33</v>
      </c>
      <c r="G4311" t="s">
        <v>4212</v>
      </c>
      <c r="H4311" t="s">
        <v>22</v>
      </c>
    </row>
    <row r="4312" spans="1:8" x14ac:dyDescent="0.2">
      <c r="A4312" t="s">
        <v>4325</v>
      </c>
      <c r="B4312">
        <v>2.9949663039875767E-36</v>
      </c>
      <c r="C4312">
        <v>1.6341297454265806</v>
      </c>
      <c r="D4312">
        <v>0.38300000000000001</v>
      </c>
      <c r="E4312">
        <v>0.17199999999999999</v>
      </c>
      <c r="F4312">
        <v>8.98489891196273E-33</v>
      </c>
      <c r="G4312" t="s">
        <v>4212</v>
      </c>
      <c r="H4312" t="s">
        <v>224</v>
      </c>
    </row>
    <row r="4313" spans="1:8" x14ac:dyDescent="0.2">
      <c r="A4313" t="s">
        <v>4326</v>
      </c>
      <c r="B4313">
        <v>4.0767007289682338E-36</v>
      </c>
      <c r="C4313">
        <v>4.1024279686503231</v>
      </c>
      <c r="D4313">
        <v>0.51300000000000001</v>
      </c>
      <c r="E4313">
        <v>0.20300000000000001</v>
      </c>
      <c r="F4313">
        <v>1.2230102186904702E-32</v>
      </c>
      <c r="G4313" t="s">
        <v>4212</v>
      </c>
      <c r="H4313" t="s">
        <v>1605</v>
      </c>
    </row>
    <row r="4314" spans="1:8" x14ac:dyDescent="0.2">
      <c r="A4314" t="s">
        <v>4327</v>
      </c>
      <c r="B4314">
        <v>1.1083528882716556E-35</v>
      </c>
      <c r="C4314">
        <v>2.0021147799734198</v>
      </c>
      <c r="D4314">
        <v>0.11899999999999999</v>
      </c>
      <c r="E4314">
        <v>0.27400000000000002</v>
      </c>
      <c r="F4314">
        <v>3.3250586648149669E-32</v>
      </c>
      <c r="G4314" t="s">
        <v>4212</v>
      </c>
      <c r="H4314" t="s">
        <v>1950</v>
      </c>
    </row>
    <row r="4315" spans="1:8" x14ac:dyDescent="0.2">
      <c r="A4315" t="s">
        <v>4328</v>
      </c>
      <c r="B4315">
        <v>4.0881317807712491E-35</v>
      </c>
      <c r="C4315">
        <v>0.56540918292167675</v>
      </c>
      <c r="D4315">
        <v>0.06</v>
      </c>
      <c r="E4315">
        <v>0.13700000000000001</v>
      </c>
      <c r="F4315">
        <v>1.2264395342313746E-31</v>
      </c>
      <c r="G4315" t="s">
        <v>4212</v>
      </c>
      <c r="H4315" t="s">
        <v>1346</v>
      </c>
    </row>
    <row r="4316" spans="1:8" x14ac:dyDescent="0.2">
      <c r="A4316" t="s">
        <v>4329</v>
      </c>
      <c r="B4316">
        <v>4.8081364300926018E-35</v>
      </c>
      <c r="C4316">
        <v>1.2650109379015131</v>
      </c>
      <c r="D4316">
        <v>0.36799999999999999</v>
      </c>
      <c r="E4316">
        <v>0.20599999999999999</v>
      </c>
      <c r="F4316">
        <v>1.4424409290277805E-31</v>
      </c>
      <c r="G4316" t="s">
        <v>4212</v>
      </c>
      <c r="H4316" t="s">
        <v>509</v>
      </c>
    </row>
    <row r="4317" spans="1:8" x14ac:dyDescent="0.2">
      <c r="A4317" t="s">
        <v>4330</v>
      </c>
      <c r="B4317">
        <v>1.0710351977735394E-34</v>
      </c>
      <c r="C4317">
        <v>1.2702958214849005</v>
      </c>
      <c r="D4317">
        <v>0.29899999999999999</v>
      </c>
      <c r="E4317">
        <v>0.20699999999999999</v>
      </c>
      <c r="F4317">
        <v>3.2131055933206184E-31</v>
      </c>
      <c r="G4317" t="s">
        <v>4212</v>
      </c>
      <c r="H4317" t="s">
        <v>529</v>
      </c>
    </row>
    <row r="4318" spans="1:8" x14ac:dyDescent="0.2">
      <c r="A4318" t="s">
        <v>4331</v>
      </c>
      <c r="B4318">
        <v>2.4198739000359304E-34</v>
      </c>
      <c r="C4318">
        <v>0.46279948345927302</v>
      </c>
      <c r="D4318">
        <v>0.14399999999999999</v>
      </c>
      <c r="E4318">
        <v>0.14199999999999999</v>
      </c>
      <c r="F4318">
        <v>7.259621700107791E-31</v>
      </c>
      <c r="G4318" t="s">
        <v>4212</v>
      </c>
      <c r="H4318" t="s">
        <v>1211</v>
      </c>
    </row>
    <row r="4319" spans="1:8" x14ac:dyDescent="0.2">
      <c r="A4319" t="s">
        <v>4332</v>
      </c>
      <c r="B4319">
        <v>2.6478976561630797E-34</v>
      </c>
      <c r="C4319">
        <v>3.4475902602629027</v>
      </c>
      <c r="D4319">
        <v>0.41499999999999998</v>
      </c>
      <c r="E4319">
        <v>0.22900000000000001</v>
      </c>
      <c r="F4319">
        <v>7.94369296848924E-31</v>
      </c>
      <c r="G4319" t="s">
        <v>4212</v>
      </c>
      <c r="H4319" t="s">
        <v>483</v>
      </c>
    </row>
    <row r="4320" spans="1:8" x14ac:dyDescent="0.2">
      <c r="A4320" t="s">
        <v>4333</v>
      </c>
      <c r="B4320">
        <v>3.6495377229852949E-34</v>
      </c>
      <c r="C4320">
        <v>0.3803779410672341</v>
      </c>
      <c r="D4320">
        <v>0.38900000000000001</v>
      </c>
      <c r="E4320">
        <v>0.22800000000000001</v>
      </c>
      <c r="F4320">
        <v>1.0948613168955885E-30</v>
      </c>
      <c r="G4320" t="s">
        <v>4212</v>
      </c>
      <c r="H4320" t="s">
        <v>4333</v>
      </c>
    </row>
    <row r="4321" spans="1:8" x14ac:dyDescent="0.2">
      <c r="A4321" t="s">
        <v>4334</v>
      </c>
      <c r="B4321">
        <v>4.8593244828416426E-34</v>
      </c>
      <c r="C4321">
        <v>0.73186766122062963</v>
      </c>
      <c r="D4321">
        <v>5.0999999999999997E-2</v>
      </c>
      <c r="E4321">
        <v>0.221</v>
      </c>
      <c r="F4321">
        <v>1.4577973448524927E-30</v>
      </c>
      <c r="G4321" t="s">
        <v>4212</v>
      </c>
      <c r="H4321" t="s">
        <v>646</v>
      </c>
    </row>
    <row r="4322" spans="1:8" x14ac:dyDescent="0.2">
      <c r="A4322" t="s">
        <v>4335</v>
      </c>
      <c r="B4322">
        <v>5.6895149702487088E-34</v>
      </c>
      <c r="C4322">
        <v>0.98618673038243099</v>
      </c>
      <c r="D4322">
        <v>0.65200000000000002</v>
      </c>
      <c r="E4322">
        <v>0.46500000000000002</v>
      </c>
      <c r="F4322">
        <v>1.7068544910746128E-30</v>
      </c>
      <c r="G4322" t="s">
        <v>4212</v>
      </c>
      <c r="H4322" t="s">
        <v>1687</v>
      </c>
    </row>
    <row r="4323" spans="1:8" x14ac:dyDescent="0.2">
      <c r="A4323" t="s">
        <v>4336</v>
      </c>
      <c r="B4323">
        <v>1.8438202018504048E-33</v>
      </c>
      <c r="C4323">
        <v>0.63022211585991172</v>
      </c>
      <c r="D4323">
        <v>6.3E-2</v>
      </c>
      <c r="E4323">
        <v>0.22800000000000001</v>
      </c>
      <c r="F4323">
        <v>5.5314606055512141E-30</v>
      </c>
      <c r="G4323" t="s">
        <v>4212</v>
      </c>
      <c r="H4323" t="s">
        <v>1096</v>
      </c>
    </row>
    <row r="4324" spans="1:8" x14ac:dyDescent="0.2">
      <c r="A4324" t="s">
        <v>4337</v>
      </c>
      <c r="B4324">
        <v>2.4537520193724523E-33</v>
      </c>
      <c r="C4324">
        <v>5.0644394091592488</v>
      </c>
      <c r="D4324">
        <v>0.41299999999999998</v>
      </c>
      <c r="E4324">
        <v>0.20699999999999999</v>
      </c>
      <c r="F4324">
        <v>7.3612560581173576E-30</v>
      </c>
      <c r="G4324" t="s">
        <v>4212</v>
      </c>
      <c r="H4324" t="s">
        <v>563</v>
      </c>
    </row>
    <row r="4325" spans="1:8" x14ac:dyDescent="0.2">
      <c r="A4325" t="s">
        <v>4338</v>
      </c>
      <c r="B4325">
        <v>6.253564208343955E-33</v>
      </c>
      <c r="C4325">
        <v>3.7234809806587217</v>
      </c>
      <c r="D4325">
        <v>0.504</v>
      </c>
      <c r="E4325">
        <v>0.19</v>
      </c>
      <c r="F4325">
        <v>1.8760692625031866E-29</v>
      </c>
      <c r="G4325" t="s">
        <v>4212</v>
      </c>
      <c r="H4325" t="s">
        <v>485</v>
      </c>
    </row>
    <row r="4326" spans="1:8" x14ac:dyDescent="0.2">
      <c r="A4326" t="s">
        <v>4339</v>
      </c>
      <c r="B4326">
        <v>6.8493889713003689E-33</v>
      </c>
      <c r="C4326">
        <v>0.68240959064027451</v>
      </c>
      <c r="D4326">
        <v>0.56399999999999995</v>
      </c>
      <c r="E4326">
        <v>0.32700000000000001</v>
      </c>
      <c r="F4326">
        <v>2.0548166913901108E-29</v>
      </c>
      <c r="G4326" t="s">
        <v>4212</v>
      </c>
      <c r="H4326" t="s">
        <v>4339</v>
      </c>
    </row>
    <row r="4327" spans="1:8" x14ac:dyDescent="0.2">
      <c r="A4327" t="s">
        <v>4340</v>
      </c>
      <c r="B4327">
        <v>1.1069793808714106E-32</v>
      </c>
      <c r="C4327">
        <v>3.6306273269966134</v>
      </c>
      <c r="D4327">
        <v>0.35699999999999998</v>
      </c>
      <c r="E4327">
        <v>0.20200000000000001</v>
      </c>
      <c r="F4327">
        <v>3.3209381426142319E-29</v>
      </c>
      <c r="G4327" t="s">
        <v>4212</v>
      </c>
      <c r="H4327" t="s">
        <v>3479</v>
      </c>
    </row>
    <row r="4328" spans="1:8" x14ac:dyDescent="0.2">
      <c r="A4328" t="s">
        <v>4341</v>
      </c>
      <c r="B4328">
        <v>1.1135689164891742E-32</v>
      </c>
      <c r="C4328">
        <v>9.6633065485923311</v>
      </c>
      <c r="D4328">
        <v>0.47299999999999998</v>
      </c>
      <c r="E4328">
        <v>0.17</v>
      </c>
      <c r="F4328">
        <v>3.3407067494675226E-29</v>
      </c>
      <c r="G4328" t="s">
        <v>4212</v>
      </c>
      <c r="H4328" t="s">
        <v>4341</v>
      </c>
    </row>
    <row r="4329" spans="1:8" x14ac:dyDescent="0.2">
      <c r="A4329" t="s">
        <v>4342</v>
      </c>
      <c r="B4329">
        <v>1.9483073990977365E-32</v>
      </c>
      <c r="C4329">
        <v>1.6713507780857917</v>
      </c>
      <c r="D4329">
        <v>6.9000000000000006E-2</v>
      </c>
      <c r="E4329">
        <v>0.14199999999999999</v>
      </c>
      <c r="F4329">
        <v>5.8449221972932094E-29</v>
      </c>
      <c r="G4329" t="s">
        <v>4212</v>
      </c>
      <c r="H4329" t="s">
        <v>1428</v>
      </c>
    </row>
    <row r="4330" spans="1:8" x14ac:dyDescent="0.2">
      <c r="A4330" t="s">
        <v>4343</v>
      </c>
      <c r="B4330">
        <v>1.9579517586087814E-32</v>
      </c>
      <c r="C4330">
        <v>0.29081092386435081</v>
      </c>
      <c r="D4330">
        <v>0.17499999999999999</v>
      </c>
      <c r="E4330">
        <v>0.153</v>
      </c>
      <c r="F4330">
        <v>5.8738552758263447E-29</v>
      </c>
      <c r="G4330" t="s">
        <v>4212</v>
      </c>
      <c r="H4330" t="s">
        <v>1412</v>
      </c>
    </row>
    <row r="4331" spans="1:8" x14ac:dyDescent="0.2">
      <c r="A4331" t="s">
        <v>4344</v>
      </c>
      <c r="B4331">
        <v>6.0939177672926958E-32</v>
      </c>
      <c r="C4331">
        <v>0.81480360147777375</v>
      </c>
      <c r="D4331">
        <v>7.4999999999999997E-2</v>
      </c>
      <c r="E4331">
        <v>0.129</v>
      </c>
      <c r="F4331">
        <v>1.8281753301878089E-28</v>
      </c>
      <c r="G4331" t="s">
        <v>4212</v>
      </c>
      <c r="H4331" t="s">
        <v>1504</v>
      </c>
    </row>
    <row r="4332" spans="1:8" x14ac:dyDescent="0.2">
      <c r="A4332" t="s">
        <v>4345</v>
      </c>
      <c r="B4332">
        <v>6.9583836689416258E-32</v>
      </c>
      <c r="C4332">
        <v>0.69725085067030079</v>
      </c>
      <c r="D4332">
        <v>6.7000000000000004E-2</v>
      </c>
      <c r="E4332">
        <v>0.26200000000000001</v>
      </c>
      <c r="F4332">
        <v>2.0875151006824878E-28</v>
      </c>
      <c r="G4332" t="s">
        <v>4212</v>
      </c>
      <c r="H4332" t="s">
        <v>1625</v>
      </c>
    </row>
    <row r="4333" spans="1:8" x14ac:dyDescent="0.2">
      <c r="A4333" t="s">
        <v>4346</v>
      </c>
      <c r="B4333">
        <v>7.4582199223088315E-32</v>
      </c>
      <c r="C4333">
        <v>2.3806976236819128</v>
      </c>
      <c r="D4333">
        <v>0.34499999999999997</v>
      </c>
      <c r="E4333">
        <v>0.13700000000000001</v>
      </c>
      <c r="F4333">
        <v>2.2374659766926493E-28</v>
      </c>
      <c r="G4333" t="s">
        <v>4212</v>
      </c>
      <c r="H4333" t="s">
        <v>795</v>
      </c>
    </row>
    <row r="4334" spans="1:8" x14ac:dyDescent="0.2">
      <c r="A4334" t="s">
        <v>4347</v>
      </c>
      <c r="B4334">
        <v>5.2987937109938407E-31</v>
      </c>
      <c r="C4334">
        <v>2.0403029003347264</v>
      </c>
      <c r="D4334">
        <v>0.1</v>
      </c>
      <c r="E4334">
        <v>0.215</v>
      </c>
      <c r="F4334">
        <v>1.5896381132981523E-27</v>
      </c>
      <c r="G4334" t="s">
        <v>4212</v>
      </c>
      <c r="H4334" t="s">
        <v>1698</v>
      </c>
    </row>
    <row r="4335" spans="1:8" x14ac:dyDescent="0.2">
      <c r="A4335" t="s">
        <v>4348</v>
      </c>
      <c r="B4335">
        <v>5.3722368230403522E-31</v>
      </c>
      <c r="C4335">
        <v>5.2602039604223183</v>
      </c>
      <c r="D4335">
        <v>0.44600000000000001</v>
      </c>
      <c r="E4335">
        <v>0.223</v>
      </c>
      <c r="F4335">
        <v>1.6116710469121057E-27</v>
      </c>
      <c r="G4335" t="s">
        <v>4212</v>
      </c>
      <c r="H4335" t="s">
        <v>585</v>
      </c>
    </row>
    <row r="4336" spans="1:8" x14ac:dyDescent="0.2">
      <c r="A4336" t="s">
        <v>4349</v>
      </c>
      <c r="B4336">
        <v>7.7537201402923557E-31</v>
      </c>
      <c r="C4336">
        <v>3.2880333263190327</v>
      </c>
      <c r="D4336">
        <v>0.25600000000000001</v>
      </c>
      <c r="E4336">
        <v>0.124</v>
      </c>
      <c r="F4336">
        <v>2.3261160420877066E-27</v>
      </c>
      <c r="G4336" t="s">
        <v>4212</v>
      </c>
      <c r="H4336" t="s">
        <v>1493</v>
      </c>
    </row>
    <row r="4337" spans="1:8" x14ac:dyDescent="0.2">
      <c r="A4337" t="s">
        <v>4350</v>
      </c>
      <c r="B4337">
        <v>1.8017480586474651E-30</v>
      </c>
      <c r="C4337">
        <v>1.7056536262321202</v>
      </c>
      <c r="D4337">
        <v>7.0000000000000007E-2</v>
      </c>
      <c r="E4337">
        <v>0.24099999999999999</v>
      </c>
      <c r="F4337">
        <v>5.4052441759423955E-27</v>
      </c>
      <c r="G4337" t="s">
        <v>4212</v>
      </c>
      <c r="H4337" t="s">
        <v>868</v>
      </c>
    </row>
    <row r="4338" spans="1:8" x14ac:dyDescent="0.2">
      <c r="A4338" t="s">
        <v>4351</v>
      </c>
      <c r="B4338">
        <v>2.2051698666217742E-30</v>
      </c>
      <c r="C4338">
        <v>2.8727273724277449</v>
      </c>
      <c r="D4338">
        <v>0.115</v>
      </c>
      <c r="E4338">
        <v>0.18099999999999999</v>
      </c>
      <c r="F4338">
        <v>6.615509599865322E-27</v>
      </c>
      <c r="G4338" t="s">
        <v>4212</v>
      </c>
      <c r="H4338" t="s">
        <v>1682</v>
      </c>
    </row>
    <row r="4339" spans="1:8" x14ac:dyDescent="0.2">
      <c r="A4339" t="s">
        <v>4352</v>
      </c>
      <c r="B4339">
        <v>2.5045523114782336E-30</v>
      </c>
      <c r="C4339">
        <v>1.331241892776081</v>
      </c>
      <c r="D4339">
        <v>1.7999999999999999E-2</v>
      </c>
      <c r="E4339">
        <v>0.13700000000000001</v>
      </c>
      <c r="F4339">
        <v>7.5136569344347016E-27</v>
      </c>
      <c r="G4339" t="s">
        <v>4212</v>
      </c>
      <c r="H4339" t="s">
        <v>2184</v>
      </c>
    </row>
    <row r="4340" spans="1:8" x14ac:dyDescent="0.2">
      <c r="A4340" t="s">
        <v>4353</v>
      </c>
      <c r="B4340">
        <v>3.2534150406934633E-30</v>
      </c>
      <c r="C4340">
        <v>6.0126703267282995</v>
      </c>
      <c r="D4340">
        <v>0.40899999999999997</v>
      </c>
      <c r="E4340">
        <v>0.17100000000000001</v>
      </c>
      <c r="F4340">
        <v>9.76024512208039E-27</v>
      </c>
      <c r="G4340" t="s">
        <v>4212</v>
      </c>
      <c r="H4340" t="s">
        <v>4353</v>
      </c>
    </row>
    <row r="4341" spans="1:8" x14ac:dyDescent="0.2">
      <c r="A4341" t="s">
        <v>4354</v>
      </c>
      <c r="B4341">
        <v>3.9260780399027427E-30</v>
      </c>
      <c r="C4341">
        <v>6.36859657648656</v>
      </c>
      <c r="D4341">
        <v>0.54400000000000004</v>
      </c>
      <c r="E4341">
        <v>0.25900000000000001</v>
      </c>
      <c r="F4341">
        <v>1.1778234119708228E-26</v>
      </c>
      <c r="G4341" t="s">
        <v>4212</v>
      </c>
      <c r="H4341" t="s">
        <v>4354</v>
      </c>
    </row>
    <row r="4342" spans="1:8" x14ac:dyDescent="0.2">
      <c r="A4342" t="s">
        <v>4355</v>
      </c>
      <c r="B4342">
        <v>6.7680701510609078E-30</v>
      </c>
      <c r="C4342">
        <v>1.3986542551389323</v>
      </c>
      <c r="D4342">
        <v>0.14399999999999999</v>
      </c>
      <c r="E4342">
        <v>0.19</v>
      </c>
      <c r="F4342">
        <v>2.0304210453182724E-26</v>
      </c>
      <c r="G4342" t="s">
        <v>4212</v>
      </c>
      <c r="H4342" t="s">
        <v>3801</v>
      </c>
    </row>
    <row r="4343" spans="1:8" x14ac:dyDescent="0.2">
      <c r="A4343" t="s">
        <v>4356</v>
      </c>
      <c r="B4343">
        <v>1.4660362002095575E-29</v>
      </c>
      <c r="C4343">
        <v>1.270635321747541</v>
      </c>
      <c r="D4343">
        <v>7.0000000000000007E-2</v>
      </c>
      <c r="E4343">
        <v>0.11799999999999999</v>
      </c>
      <c r="F4343">
        <v>4.3981086006286725E-26</v>
      </c>
      <c r="G4343" t="s">
        <v>4212</v>
      </c>
      <c r="H4343" t="s">
        <v>2701</v>
      </c>
    </row>
    <row r="4344" spans="1:8" x14ac:dyDescent="0.2">
      <c r="A4344" t="s">
        <v>4357</v>
      </c>
      <c r="B4344">
        <v>2.2949321756628875E-29</v>
      </c>
      <c r="C4344">
        <v>1.5268045760612861</v>
      </c>
      <c r="D4344">
        <v>0.16200000000000001</v>
      </c>
      <c r="E4344">
        <v>0.187</v>
      </c>
      <c r="F4344">
        <v>6.8847965269886628E-26</v>
      </c>
      <c r="G4344" t="s">
        <v>4212</v>
      </c>
      <c r="H4344" t="s">
        <v>1731</v>
      </c>
    </row>
    <row r="4345" spans="1:8" x14ac:dyDescent="0.2">
      <c r="A4345" t="s">
        <v>4358</v>
      </c>
      <c r="B4345">
        <v>2.5574974186659047E-29</v>
      </c>
      <c r="C4345">
        <v>0.39922936819551857</v>
      </c>
      <c r="D4345">
        <v>0.27900000000000003</v>
      </c>
      <c r="E4345">
        <v>0.51800000000000002</v>
      </c>
      <c r="F4345">
        <v>7.672492255997714E-26</v>
      </c>
      <c r="G4345" t="s">
        <v>4212</v>
      </c>
      <c r="H4345" t="s">
        <v>3683</v>
      </c>
    </row>
    <row r="4346" spans="1:8" x14ac:dyDescent="0.2">
      <c r="A4346" t="s">
        <v>4359</v>
      </c>
      <c r="B4346">
        <v>3.4930234740333147E-29</v>
      </c>
      <c r="C4346">
        <v>2.0833477134235547</v>
      </c>
      <c r="D4346">
        <v>0.10100000000000001</v>
      </c>
      <c r="E4346">
        <v>0.23499999999999999</v>
      </c>
      <c r="F4346">
        <v>1.0479070422099943E-25</v>
      </c>
      <c r="G4346" t="s">
        <v>4212</v>
      </c>
      <c r="H4346" t="s">
        <v>1832</v>
      </c>
    </row>
    <row r="4347" spans="1:8" x14ac:dyDescent="0.2">
      <c r="A4347" t="s">
        <v>4360</v>
      </c>
      <c r="B4347">
        <v>8.0318737635045162E-29</v>
      </c>
      <c r="C4347">
        <v>0.59715435912316472</v>
      </c>
      <c r="D4347">
        <v>3.6999999999999998E-2</v>
      </c>
      <c r="E4347">
        <v>0.13</v>
      </c>
      <c r="F4347">
        <v>2.4095621290513548E-25</v>
      </c>
      <c r="G4347" t="s">
        <v>4212</v>
      </c>
      <c r="H4347" t="s">
        <v>1541</v>
      </c>
    </row>
    <row r="4348" spans="1:8" x14ac:dyDescent="0.2">
      <c r="A4348" t="s">
        <v>4361</v>
      </c>
      <c r="B4348">
        <v>1.3652659907924232E-28</v>
      </c>
      <c r="C4348">
        <v>1.7961845847527389</v>
      </c>
      <c r="D4348">
        <v>0.14899999999999999</v>
      </c>
      <c r="E4348">
        <v>0.218</v>
      </c>
      <c r="F4348">
        <v>4.0957979723772695E-25</v>
      </c>
      <c r="G4348" t="s">
        <v>4212</v>
      </c>
      <c r="H4348" t="s">
        <v>3138</v>
      </c>
    </row>
    <row r="4349" spans="1:8" x14ac:dyDescent="0.2">
      <c r="A4349" t="s">
        <v>4362</v>
      </c>
      <c r="B4349">
        <v>1.5031893869292091E-28</v>
      </c>
      <c r="C4349">
        <v>2.0444712452295892</v>
      </c>
      <c r="D4349">
        <v>0.29399999999999998</v>
      </c>
      <c r="E4349">
        <v>0.19800000000000001</v>
      </c>
      <c r="F4349">
        <v>4.5095681607876269E-25</v>
      </c>
      <c r="G4349" t="s">
        <v>4212</v>
      </c>
      <c r="H4349" t="s">
        <v>685</v>
      </c>
    </row>
    <row r="4350" spans="1:8" x14ac:dyDescent="0.2">
      <c r="A4350" t="s">
        <v>4363</v>
      </c>
      <c r="B4350">
        <v>2.0056400689470736E-28</v>
      </c>
      <c r="C4350">
        <v>3.1362571459615065</v>
      </c>
      <c r="D4350">
        <v>0.36399999999999999</v>
      </c>
      <c r="E4350">
        <v>0.16900000000000001</v>
      </c>
      <c r="F4350">
        <v>6.0169202068412204E-25</v>
      </c>
      <c r="G4350" t="s">
        <v>4212</v>
      </c>
      <c r="H4350" t="s">
        <v>1275</v>
      </c>
    </row>
    <row r="4351" spans="1:8" x14ac:dyDescent="0.2">
      <c r="A4351" t="s">
        <v>4364</v>
      </c>
      <c r="B4351">
        <v>5.2294001711619798E-28</v>
      </c>
      <c r="C4351">
        <v>1.4540845568892049</v>
      </c>
      <c r="D4351">
        <v>9.2999999999999999E-2</v>
      </c>
      <c r="E4351">
        <v>0.26600000000000001</v>
      </c>
      <c r="F4351">
        <v>1.5688200513485939E-24</v>
      </c>
      <c r="G4351" t="s">
        <v>4212</v>
      </c>
      <c r="H4351" t="s">
        <v>41</v>
      </c>
    </row>
    <row r="4352" spans="1:8" x14ac:dyDescent="0.2">
      <c r="A4352" t="s">
        <v>4365</v>
      </c>
      <c r="B4352">
        <v>6.2110239196208723E-28</v>
      </c>
      <c r="C4352">
        <v>1.7444237363795789</v>
      </c>
      <c r="D4352">
        <v>0.27600000000000002</v>
      </c>
      <c r="E4352">
        <v>0.23799999999999999</v>
      </c>
      <c r="F4352">
        <v>1.8633071758862616E-24</v>
      </c>
      <c r="G4352" t="s">
        <v>4212</v>
      </c>
      <c r="H4352" t="s">
        <v>482</v>
      </c>
    </row>
    <row r="4353" spans="1:8" x14ac:dyDescent="0.2">
      <c r="A4353" t="s">
        <v>4366</v>
      </c>
      <c r="B4353">
        <v>3.6306528290528263E-27</v>
      </c>
      <c r="C4353">
        <v>2.0496639988717682</v>
      </c>
      <c r="D4353">
        <v>0.13200000000000001</v>
      </c>
      <c r="E4353">
        <v>0.19800000000000001</v>
      </c>
      <c r="F4353">
        <v>1.0891958487158479E-23</v>
      </c>
      <c r="G4353" t="s">
        <v>4212</v>
      </c>
      <c r="H4353" t="s">
        <v>306</v>
      </c>
    </row>
    <row r="4354" spans="1:8" x14ac:dyDescent="0.2">
      <c r="A4354" t="s">
        <v>4367</v>
      </c>
      <c r="B4354">
        <v>6.3402355059519107E-27</v>
      </c>
      <c r="C4354">
        <v>2.5570748836873154</v>
      </c>
      <c r="D4354">
        <v>0.443</v>
      </c>
      <c r="E4354">
        <v>0.21199999999999999</v>
      </c>
      <c r="F4354">
        <v>1.9020706517855732E-23</v>
      </c>
      <c r="G4354" t="s">
        <v>4212</v>
      </c>
      <c r="H4354" t="s">
        <v>3758</v>
      </c>
    </row>
    <row r="4355" spans="1:8" x14ac:dyDescent="0.2">
      <c r="A4355" t="s">
        <v>4368</v>
      </c>
      <c r="B4355">
        <v>1.10113460169866E-26</v>
      </c>
      <c r="C4355">
        <v>4.0997685020137844</v>
      </c>
      <c r="D4355">
        <v>0.45</v>
      </c>
      <c r="E4355">
        <v>0.14099999999999999</v>
      </c>
      <c r="F4355">
        <v>3.3034038050959801E-23</v>
      </c>
      <c r="G4355" t="s">
        <v>4212</v>
      </c>
      <c r="H4355" t="s">
        <v>4368</v>
      </c>
    </row>
    <row r="4356" spans="1:8" x14ac:dyDescent="0.2">
      <c r="A4356" t="s">
        <v>4369</v>
      </c>
      <c r="B4356">
        <v>1.1207960226092285E-26</v>
      </c>
      <c r="C4356">
        <v>2.8494762368991582</v>
      </c>
      <c r="D4356">
        <v>0.46600000000000003</v>
      </c>
      <c r="E4356">
        <v>0.17899999999999999</v>
      </c>
      <c r="F4356">
        <v>3.3623880678276855E-23</v>
      </c>
      <c r="G4356" t="s">
        <v>4212</v>
      </c>
      <c r="H4356" t="s">
        <v>2039</v>
      </c>
    </row>
    <row r="4357" spans="1:8" x14ac:dyDescent="0.2">
      <c r="A4357" t="s">
        <v>4370</v>
      </c>
      <c r="B4357">
        <v>3.0220081964522673E-26</v>
      </c>
      <c r="C4357">
        <v>3.487715501415126</v>
      </c>
      <c r="D4357">
        <v>0.42299999999999999</v>
      </c>
      <c r="E4357">
        <v>0.151</v>
      </c>
      <c r="F4357">
        <v>9.0660245893568015E-23</v>
      </c>
      <c r="G4357" t="s">
        <v>4212</v>
      </c>
      <c r="H4357" t="s">
        <v>1216</v>
      </c>
    </row>
    <row r="4358" spans="1:8" x14ac:dyDescent="0.2">
      <c r="A4358" t="s">
        <v>4371</v>
      </c>
      <c r="B4358">
        <v>3.8323957475853284E-26</v>
      </c>
      <c r="C4358">
        <v>1.0802757281290987</v>
      </c>
      <c r="D4358">
        <v>5.1999999999999998E-2</v>
      </c>
      <c r="E4358">
        <v>0.193</v>
      </c>
      <c r="F4358">
        <v>1.1497187242755985E-22</v>
      </c>
      <c r="G4358" t="s">
        <v>4212</v>
      </c>
      <c r="H4358" t="s">
        <v>1240</v>
      </c>
    </row>
    <row r="4359" spans="1:8" x14ac:dyDescent="0.2">
      <c r="A4359" t="s">
        <v>4372</v>
      </c>
      <c r="B4359">
        <v>6.2254678607258268E-26</v>
      </c>
      <c r="C4359">
        <v>1.5602746199668474</v>
      </c>
      <c r="D4359">
        <v>7.8E-2</v>
      </c>
      <c r="E4359">
        <v>0.22800000000000001</v>
      </c>
      <c r="F4359">
        <v>1.8676403582177481E-22</v>
      </c>
      <c r="G4359" t="s">
        <v>4212</v>
      </c>
      <c r="H4359" t="s">
        <v>1992</v>
      </c>
    </row>
    <row r="4360" spans="1:8" x14ac:dyDescent="0.2">
      <c r="A4360" t="s">
        <v>4373</v>
      </c>
      <c r="B4360">
        <v>6.4679382326640321E-26</v>
      </c>
      <c r="C4360">
        <v>1.4626869792848982</v>
      </c>
      <c r="D4360">
        <v>0.41499999999999998</v>
      </c>
      <c r="E4360">
        <v>0.219</v>
      </c>
      <c r="F4360">
        <v>1.9403814697992097E-22</v>
      </c>
      <c r="G4360" t="s">
        <v>4212</v>
      </c>
      <c r="H4360" t="s">
        <v>1061</v>
      </c>
    </row>
    <row r="4361" spans="1:8" x14ac:dyDescent="0.2">
      <c r="A4361" t="s">
        <v>4374</v>
      </c>
      <c r="B4361">
        <v>7.8268057600214956E-26</v>
      </c>
      <c r="C4361">
        <v>2.1606987811795939</v>
      </c>
      <c r="D4361">
        <v>0.315</v>
      </c>
      <c r="E4361">
        <v>0.126</v>
      </c>
      <c r="F4361">
        <v>2.3480417280064488E-22</v>
      </c>
      <c r="G4361" t="s">
        <v>4212</v>
      </c>
      <c r="H4361" t="s">
        <v>335</v>
      </c>
    </row>
    <row r="4362" spans="1:8" x14ac:dyDescent="0.2">
      <c r="A4362" t="s">
        <v>4375</v>
      </c>
      <c r="B4362">
        <v>8.4542529826463289E-26</v>
      </c>
      <c r="C4362">
        <v>0.38105589864537848</v>
      </c>
      <c r="D4362">
        <v>9.6000000000000002E-2</v>
      </c>
      <c r="E4362">
        <v>0.24199999999999999</v>
      </c>
      <c r="F4362">
        <v>2.5362758947938987E-22</v>
      </c>
      <c r="G4362" t="s">
        <v>4212</v>
      </c>
      <c r="H4362" t="s">
        <v>726</v>
      </c>
    </row>
    <row r="4363" spans="1:8" x14ac:dyDescent="0.2">
      <c r="A4363" t="s">
        <v>4376</v>
      </c>
      <c r="B4363">
        <v>8.9692384425337227E-26</v>
      </c>
      <c r="C4363">
        <v>2.9553756481480331</v>
      </c>
      <c r="D4363">
        <v>0.29099999999999998</v>
      </c>
      <c r="E4363">
        <v>7.8E-2</v>
      </c>
      <c r="F4363">
        <v>2.6907715327601169E-22</v>
      </c>
      <c r="G4363" t="s">
        <v>4212</v>
      </c>
      <c r="H4363" t="s">
        <v>918</v>
      </c>
    </row>
    <row r="4364" spans="1:8" x14ac:dyDescent="0.2">
      <c r="A4364" t="s">
        <v>4377</v>
      </c>
      <c r="B4364">
        <v>1.060686262246461E-25</v>
      </c>
      <c r="C4364">
        <v>1.5312979203898802</v>
      </c>
      <c r="D4364">
        <v>0.36799999999999999</v>
      </c>
      <c r="E4364">
        <v>0.218</v>
      </c>
      <c r="F4364">
        <v>3.1820587867393826E-22</v>
      </c>
      <c r="G4364" t="s">
        <v>4212</v>
      </c>
      <c r="H4364" t="s">
        <v>385</v>
      </c>
    </row>
    <row r="4365" spans="1:8" x14ac:dyDescent="0.2">
      <c r="A4365" t="s">
        <v>4378</v>
      </c>
      <c r="B4365">
        <v>1.1406384468868165E-25</v>
      </c>
      <c r="C4365">
        <v>2.9558650405015641</v>
      </c>
      <c r="D4365">
        <v>0.33400000000000002</v>
      </c>
      <c r="E4365">
        <v>0.17699999999999999</v>
      </c>
      <c r="F4365">
        <v>3.4219153406604495E-22</v>
      </c>
      <c r="G4365" t="s">
        <v>4212</v>
      </c>
      <c r="H4365" t="s">
        <v>1011</v>
      </c>
    </row>
    <row r="4366" spans="1:8" x14ac:dyDescent="0.2">
      <c r="A4366" t="s">
        <v>4379</v>
      </c>
      <c r="B4366">
        <v>1.38091010935229E-25</v>
      </c>
      <c r="C4366">
        <v>0.85502846149091916</v>
      </c>
      <c r="D4366">
        <v>0.20100000000000001</v>
      </c>
      <c r="E4366">
        <v>0.14099999999999999</v>
      </c>
      <c r="F4366">
        <v>4.1427303280568702E-22</v>
      </c>
      <c r="G4366" t="s">
        <v>4212</v>
      </c>
      <c r="H4366" t="s">
        <v>705</v>
      </c>
    </row>
    <row r="4367" spans="1:8" x14ac:dyDescent="0.2">
      <c r="A4367" t="s">
        <v>4380</v>
      </c>
      <c r="B4367">
        <v>2.536603692387265E-25</v>
      </c>
      <c r="C4367">
        <v>2.6464331432291734</v>
      </c>
      <c r="D4367">
        <v>0.377</v>
      </c>
      <c r="E4367">
        <v>0.22500000000000001</v>
      </c>
      <c r="F4367">
        <v>7.6098110771617953E-22</v>
      </c>
      <c r="G4367" t="s">
        <v>4212</v>
      </c>
      <c r="H4367" t="s">
        <v>2953</v>
      </c>
    </row>
    <row r="4368" spans="1:8" x14ac:dyDescent="0.2">
      <c r="A4368" t="s">
        <v>4381</v>
      </c>
      <c r="B4368">
        <v>6.1485159427349406E-25</v>
      </c>
      <c r="C4368">
        <v>3.6266451598418996</v>
      </c>
      <c r="D4368">
        <v>0.38400000000000001</v>
      </c>
      <c r="E4368">
        <v>0.192</v>
      </c>
      <c r="F4368">
        <v>1.8445547828204823E-21</v>
      </c>
      <c r="G4368" t="s">
        <v>4212</v>
      </c>
      <c r="H4368" t="s">
        <v>527</v>
      </c>
    </row>
    <row r="4369" spans="1:8" x14ac:dyDescent="0.2">
      <c r="A4369" t="s">
        <v>4382</v>
      </c>
      <c r="B4369">
        <v>9.0336899571752363E-25</v>
      </c>
      <c r="C4369">
        <v>0.97344380011190346</v>
      </c>
      <c r="D4369">
        <v>0.24299999999999999</v>
      </c>
      <c r="E4369">
        <v>0.14099999999999999</v>
      </c>
      <c r="F4369">
        <v>2.7101069871525708E-21</v>
      </c>
      <c r="G4369" t="s">
        <v>4212</v>
      </c>
      <c r="H4369" t="s">
        <v>3884</v>
      </c>
    </row>
    <row r="4370" spans="1:8" x14ac:dyDescent="0.2">
      <c r="A4370" t="s">
        <v>4383</v>
      </c>
      <c r="B4370">
        <v>1.9258720823774933E-24</v>
      </c>
      <c r="C4370">
        <v>1.9368080234843603</v>
      </c>
      <c r="D4370">
        <v>0.248</v>
      </c>
      <c r="E4370">
        <v>0.216</v>
      </c>
      <c r="F4370">
        <v>5.7776162471324796E-21</v>
      </c>
      <c r="G4370" t="s">
        <v>4212</v>
      </c>
      <c r="H4370" t="s">
        <v>903</v>
      </c>
    </row>
    <row r="4371" spans="1:8" x14ac:dyDescent="0.2">
      <c r="A4371" t="s">
        <v>4384</v>
      </c>
      <c r="B4371">
        <v>7.4108996304488446E-24</v>
      </c>
      <c r="C4371">
        <v>2.9191715596991745</v>
      </c>
      <c r="D4371">
        <v>0.24199999999999999</v>
      </c>
      <c r="E4371">
        <v>0.127</v>
      </c>
      <c r="F4371">
        <v>2.2232698891346535E-20</v>
      </c>
      <c r="G4371" t="s">
        <v>4212</v>
      </c>
      <c r="H4371" t="s">
        <v>3357</v>
      </c>
    </row>
    <row r="4372" spans="1:8" x14ac:dyDescent="0.2">
      <c r="A4372" t="s">
        <v>4385</v>
      </c>
      <c r="B4372">
        <v>2.0930384020120462E-23</v>
      </c>
      <c r="C4372">
        <v>0.52670376492489979</v>
      </c>
      <c r="D4372">
        <v>0.19600000000000001</v>
      </c>
      <c r="E4372">
        <v>0.17199999999999999</v>
      </c>
      <c r="F4372">
        <v>6.279115206036138E-20</v>
      </c>
      <c r="G4372" t="s">
        <v>4212</v>
      </c>
      <c r="H4372" t="s">
        <v>713</v>
      </c>
    </row>
    <row r="4373" spans="1:8" x14ac:dyDescent="0.2">
      <c r="A4373" t="s">
        <v>4386</v>
      </c>
      <c r="B4373">
        <v>3.5959836959863653E-23</v>
      </c>
      <c r="C4373">
        <v>4.3292597073083217</v>
      </c>
      <c r="D4373">
        <v>0.44700000000000001</v>
      </c>
      <c r="E4373">
        <v>0.154</v>
      </c>
      <c r="F4373">
        <v>1.0787951087959096E-19</v>
      </c>
      <c r="G4373" t="s">
        <v>4212</v>
      </c>
      <c r="H4373" t="s">
        <v>264</v>
      </c>
    </row>
    <row r="4374" spans="1:8" x14ac:dyDescent="0.2">
      <c r="A4374" t="s">
        <v>4387</v>
      </c>
      <c r="B4374">
        <v>4.6521854339722497E-23</v>
      </c>
      <c r="C4374">
        <v>1.4403316695425481</v>
      </c>
      <c r="D4374">
        <v>2.5999999999999999E-2</v>
      </c>
      <c r="E4374">
        <v>0.17299999999999999</v>
      </c>
      <c r="F4374">
        <v>1.3956556301916749E-19</v>
      </c>
      <c r="G4374" t="s">
        <v>4212</v>
      </c>
      <c r="H4374" t="s">
        <v>108</v>
      </c>
    </row>
    <row r="4375" spans="1:8" x14ac:dyDescent="0.2">
      <c r="A4375" t="s">
        <v>4388</v>
      </c>
      <c r="B4375">
        <v>2.1433145808878335E-22</v>
      </c>
      <c r="C4375">
        <v>1.389915215840535</v>
      </c>
      <c r="D4375">
        <v>0.11</v>
      </c>
      <c r="E4375">
        <v>0.126</v>
      </c>
      <c r="F4375">
        <v>6.4299437426635004E-19</v>
      </c>
      <c r="G4375" t="s">
        <v>4212</v>
      </c>
      <c r="H4375" t="s">
        <v>1988</v>
      </c>
    </row>
    <row r="4376" spans="1:8" x14ac:dyDescent="0.2">
      <c r="A4376" t="s">
        <v>4389</v>
      </c>
      <c r="B4376">
        <v>2.7860505375984363E-22</v>
      </c>
      <c r="C4376">
        <v>2.1331514216526521</v>
      </c>
      <c r="D4376">
        <v>0.29699999999999999</v>
      </c>
      <c r="E4376">
        <v>7.8E-2</v>
      </c>
      <c r="F4376">
        <v>8.3581516127953088E-19</v>
      </c>
      <c r="G4376" t="s">
        <v>4212</v>
      </c>
      <c r="H4376" t="s">
        <v>4389</v>
      </c>
    </row>
    <row r="4377" spans="1:8" x14ac:dyDescent="0.2">
      <c r="A4377" t="s">
        <v>4390</v>
      </c>
      <c r="B4377">
        <v>4.7009511687737551E-22</v>
      </c>
      <c r="C4377">
        <v>2.6815549418123084</v>
      </c>
      <c r="D4377">
        <v>0.29199999999999998</v>
      </c>
      <c r="E4377">
        <v>0.18099999999999999</v>
      </c>
      <c r="F4377">
        <v>1.4102853506321264E-18</v>
      </c>
      <c r="G4377" t="s">
        <v>4212</v>
      </c>
      <c r="H4377" t="s">
        <v>1319</v>
      </c>
    </row>
    <row r="4378" spans="1:8" x14ac:dyDescent="0.2">
      <c r="A4378" t="s">
        <v>4391</v>
      </c>
      <c r="B4378">
        <v>4.7267140182463879E-22</v>
      </c>
      <c r="C4378">
        <v>0.31664656371973443</v>
      </c>
      <c r="D4378">
        <v>0.26200000000000001</v>
      </c>
      <c r="E4378">
        <v>0.49199999999999999</v>
      </c>
      <c r="F4378">
        <v>1.4180142054739165E-18</v>
      </c>
      <c r="G4378" t="s">
        <v>4212</v>
      </c>
      <c r="H4378" t="s">
        <v>1008</v>
      </c>
    </row>
    <row r="4379" spans="1:8" x14ac:dyDescent="0.2">
      <c r="A4379" t="s">
        <v>4392</v>
      </c>
      <c r="B4379">
        <v>5.8981407242729788E-22</v>
      </c>
      <c r="C4379">
        <v>1.9295534974200255</v>
      </c>
      <c r="D4379">
        <v>0.191</v>
      </c>
      <c r="E4379">
        <v>0.11700000000000001</v>
      </c>
      <c r="F4379">
        <v>1.7694422172818936E-18</v>
      </c>
      <c r="G4379" t="s">
        <v>4212</v>
      </c>
      <c r="H4379" t="s">
        <v>1276</v>
      </c>
    </row>
    <row r="4380" spans="1:8" x14ac:dyDescent="0.2">
      <c r="A4380" t="s">
        <v>4393</v>
      </c>
      <c r="B4380">
        <v>1.9471202469440507E-21</v>
      </c>
      <c r="C4380">
        <v>0.38271925716714961</v>
      </c>
      <c r="D4380">
        <v>5.8000000000000003E-2</v>
      </c>
      <c r="E4380">
        <v>0.21199999999999999</v>
      </c>
      <c r="F4380">
        <v>5.841360740832152E-18</v>
      </c>
      <c r="G4380" t="s">
        <v>4212</v>
      </c>
      <c r="H4380" t="s">
        <v>720</v>
      </c>
    </row>
    <row r="4381" spans="1:8" x14ac:dyDescent="0.2">
      <c r="A4381" t="s">
        <v>4394</v>
      </c>
      <c r="B4381">
        <v>2.0368926985516387E-21</v>
      </c>
      <c r="C4381">
        <v>1.9161852822281631</v>
      </c>
      <c r="D4381">
        <v>0.13500000000000001</v>
      </c>
      <c r="E4381">
        <v>0.21299999999999999</v>
      </c>
      <c r="F4381">
        <v>6.1106780956549161E-18</v>
      </c>
      <c r="G4381" t="s">
        <v>4212</v>
      </c>
      <c r="H4381" t="s">
        <v>559</v>
      </c>
    </row>
    <row r="4382" spans="1:8" x14ac:dyDescent="0.2">
      <c r="A4382" t="s">
        <v>4395</v>
      </c>
      <c r="B4382">
        <v>2.618015989195974E-21</v>
      </c>
      <c r="C4382">
        <v>1.4427296300862675</v>
      </c>
      <c r="D4382">
        <v>0.16700000000000001</v>
      </c>
      <c r="E4382">
        <v>0.22700000000000001</v>
      </c>
      <c r="F4382">
        <v>7.8540479675879222E-18</v>
      </c>
      <c r="G4382" t="s">
        <v>4212</v>
      </c>
      <c r="H4382" t="s">
        <v>2461</v>
      </c>
    </row>
    <row r="4383" spans="1:8" x14ac:dyDescent="0.2">
      <c r="A4383" t="s">
        <v>4396</v>
      </c>
      <c r="B4383">
        <v>2.704086252013957E-21</v>
      </c>
      <c r="C4383">
        <v>0.45505808048877761</v>
      </c>
      <c r="D4383">
        <v>0.38900000000000001</v>
      </c>
      <c r="E4383">
        <v>0.154</v>
      </c>
      <c r="F4383">
        <v>8.1122587560418711E-18</v>
      </c>
      <c r="G4383" t="s">
        <v>4212</v>
      </c>
      <c r="H4383" t="s">
        <v>719</v>
      </c>
    </row>
    <row r="4384" spans="1:8" x14ac:dyDescent="0.2">
      <c r="A4384" t="s">
        <v>4397</v>
      </c>
      <c r="B4384">
        <v>2.8163093731037305E-21</v>
      </c>
      <c r="C4384">
        <v>1.8574150640353739</v>
      </c>
      <c r="D4384">
        <v>0.33500000000000002</v>
      </c>
      <c r="E4384">
        <v>0.17199999999999999</v>
      </c>
      <c r="F4384">
        <v>8.4489281193111921E-18</v>
      </c>
      <c r="G4384" t="s">
        <v>4212</v>
      </c>
      <c r="H4384" t="s">
        <v>1033</v>
      </c>
    </row>
    <row r="4385" spans="1:8" x14ac:dyDescent="0.2">
      <c r="A4385" t="s">
        <v>4398</v>
      </c>
      <c r="B4385">
        <v>4.5243358032731089E-21</v>
      </c>
      <c r="C4385">
        <v>3.1409250946979999</v>
      </c>
      <c r="D4385">
        <v>0.16800000000000001</v>
      </c>
      <c r="E4385">
        <v>0.152</v>
      </c>
      <c r="F4385">
        <v>1.3573007409819328E-17</v>
      </c>
      <c r="G4385" t="s">
        <v>4212</v>
      </c>
      <c r="H4385" t="s">
        <v>4398</v>
      </c>
    </row>
    <row r="4386" spans="1:8" x14ac:dyDescent="0.2">
      <c r="A4386" t="s">
        <v>4399</v>
      </c>
      <c r="B4386">
        <v>6.8491789376945922E-21</v>
      </c>
      <c r="C4386">
        <v>1.9950661415346334</v>
      </c>
      <c r="D4386">
        <v>0.27700000000000002</v>
      </c>
      <c r="E4386">
        <v>0.191</v>
      </c>
      <c r="F4386">
        <v>2.0547536813083776E-17</v>
      </c>
      <c r="G4386" t="s">
        <v>4212</v>
      </c>
      <c r="H4386" t="s">
        <v>1378</v>
      </c>
    </row>
    <row r="4387" spans="1:8" x14ac:dyDescent="0.2">
      <c r="A4387" t="s">
        <v>4400</v>
      </c>
      <c r="B4387">
        <v>6.9318835206788348E-21</v>
      </c>
      <c r="C4387">
        <v>1.381493164405704</v>
      </c>
      <c r="D4387">
        <v>6.6000000000000003E-2</v>
      </c>
      <c r="E4387">
        <v>0.13</v>
      </c>
      <c r="F4387">
        <v>2.0795650562036504E-17</v>
      </c>
      <c r="G4387" t="s">
        <v>4212</v>
      </c>
      <c r="H4387" t="s">
        <v>3465</v>
      </c>
    </row>
    <row r="4388" spans="1:8" x14ac:dyDescent="0.2">
      <c r="A4388" t="s">
        <v>4401</v>
      </c>
      <c r="B4388">
        <v>9.4556381083583795E-21</v>
      </c>
      <c r="C4388">
        <v>0.63431333895161046</v>
      </c>
      <c r="D4388">
        <v>0.13500000000000001</v>
      </c>
      <c r="E4388">
        <v>0.25600000000000001</v>
      </c>
      <c r="F4388">
        <v>2.8366914325075138E-17</v>
      </c>
      <c r="G4388" t="s">
        <v>4212</v>
      </c>
      <c r="H4388" t="s">
        <v>1619</v>
      </c>
    </row>
    <row r="4389" spans="1:8" x14ac:dyDescent="0.2">
      <c r="A4389" t="s">
        <v>4402</v>
      </c>
      <c r="B4389">
        <v>9.5912572697414276E-21</v>
      </c>
      <c r="C4389">
        <v>2.2437949140842068</v>
      </c>
      <c r="D4389">
        <v>0.38900000000000001</v>
      </c>
      <c r="E4389">
        <v>0.22</v>
      </c>
      <c r="F4389">
        <v>2.8773771809224281E-17</v>
      </c>
      <c r="G4389" t="s">
        <v>4212</v>
      </c>
      <c r="H4389" t="s">
        <v>489</v>
      </c>
    </row>
    <row r="4390" spans="1:8" x14ac:dyDescent="0.2">
      <c r="A4390" t="s">
        <v>4403</v>
      </c>
      <c r="B4390">
        <v>1.0912326101582543E-20</v>
      </c>
      <c r="C4390">
        <v>3.1474655410119521</v>
      </c>
      <c r="D4390">
        <v>0.127</v>
      </c>
      <c r="E4390">
        <v>8.1000000000000003E-2</v>
      </c>
      <c r="F4390">
        <v>3.2736978304747632E-17</v>
      </c>
      <c r="G4390" t="s">
        <v>4212</v>
      </c>
      <c r="H4390" t="s">
        <v>656</v>
      </c>
    </row>
    <row r="4391" spans="1:8" x14ac:dyDescent="0.2">
      <c r="A4391" t="s">
        <v>4404</v>
      </c>
      <c r="B4391">
        <v>1.1216553778799998E-20</v>
      </c>
      <c r="C4391">
        <v>3.755705312953916</v>
      </c>
      <c r="D4391">
        <v>8.8999999999999996E-2</v>
      </c>
      <c r="E4391">
        <v>0.17599999999999999</v>
      </c>
      <c r="F4391">
        <v>3.3649661336399992E-17</v>
      </c>
      <c r="G4391" t="s">
        <v>4212</v>
      </c>
      <c r="H4391" t="s">
        <v>3935</v>
      </c>
    </row>
    <row r="4392" spans="1:8" x14ac:dyDescent="0.2">
      <c r="A4392" t="s">
        <v>4405</v>
      </c>
      <c r="B4392">
        <v>1.8184512415274317E-20</v>
      </c>
      <c r="C4392">
        <v>0.81192290294675651</v>
      </c>
      <c r="D4392">
        <v>3.5000000000000003E-2</v>
      </c>
      <c r="E4392">
        <v>0.17599999999999999</v>
      </c>
      <c r="F4392">
        <v>5.455353724582295E-17</v>
      </c>
      <c r="G4392" t="s">
        <v>4212</v>
      </c>
      <c r="H4392" t="s">
        <v>104</v>
      </c>
    </row>
    <row r="4393" spans="1:8" x14ac:dyDescent="0.2">
      <c r="A4393" t="s">
        <v>4406</v>
      </c>
      <c r="B4393">
        <v>2.0373855414935881E-20</v>
      </c>
      <c r="C4393">
        <v>1.542018336376394</v>
      </c>
      <c r="D4393">
        <v>0.35099999999999998</v>
      </c>
      <c r="E4393">
        <v>0.23300000000000001</v>
      </c>
      <c r="F4393">
        <v>6.112156624480764E-17</v>
      </c>
      <c r="G4393" t="s">
        <v>4212</v>
      </c>
      <c r="H4393" t="s">
        <v>2726</v>
      </c>
    </row>
    <row r="4394" spans="1:8" x14ac:dyDescent="0.2">
      <c r="A4394" t="s">
        <v>4407</v>
      </c>
      <c r="B4394">
        <v>7.834977733260689E-20</v>
      </c>
      <c r="C4394">
        <v>2.4076154393282838</v>
      </c>
      <c r="D4394">
        <v>0.13800000000000001</v>
      </c>
      <c r="E4394">
        <v>0.19800000000000001</v>
      </c>
      <c r="F4394">
        <v>2.3504933199782068E-16</v>
      </c>
      <c r="G4394" t="s">
        <v>4212</v>
      </c>
      <c r="H4394" t="s">
        <v>2117</v>
      </c>
    </row>
    <row r="4395" spans="1:8" x14ac:dyDescent="0.2">
      <c r="A4395" t="s">
        <v>4408</v>
      </c>
      <c r="B4395">
        <v>1.0607177083633503E-19</v>
      </c>
      <c r="C4395">
        <v>0.92630843350135894</v>
      </c>
      <c r="D4395">
        <v>0.57599999999999996</v>
      </c>
      <c r="E4395">
        <v>0.39300000000000002</v>
      </c>
      <c r="F4395">
        <v>3.1821531250900507E-16</v>
      </c>
      <c r="G4395" t="s">
        <v>4212</v>
      </c>
      <c r="H4395" t="s">
        <v>946</v>
      </c>
    </row>
    <row r="4396" spans="1:8" x14ac:dyDescent="0.2">
      <c r="A4396" t="s">
        <v>4409</v>
      </c>
      <c r="B4396">
        <v>1.2820634192047961E-19</v>
      </c>
      <c r="C4396">
        <v>0.74151659243638157</v>
      </c>
      <c r="D4396">
        <v>0.124</v>
      </c>
      <c r="E4396">
        <v>0.24</v>
      </c>
      <c r="F4396">
        <v>3.8461902576143882E-16</v>
      </c>
      <c r="G4396" t="s">
        <v>4212</v>
      </c>
      <c r="H4396" t="s">
        <v>859</v>
      </c>
    </row>
    <row r="4397" spans="1:8" x14ac:dyDescent="0.2">
      <c r="A4397" t="s">
        <v>4410</v>
      </c>
      <c r="B4397">
        <v>1.4629426146680901E-19</v>
      </c>
      <c r="C4397">
        <v>1.0997256338173154</v>
      </c>
      <c r="D4397">
        <v>0.38300000000000001</v>
      </c>
      <c r="E4397">
        <v>0.218</v>
      </c>
      <c r="F4397">
        <v>4.3888278440042704E-16</v>
      </c>
      <c r="G4397" t="s">
        <v>4212</v>
      </c>
      <c r="H4397" t="s">
        <v>770</v>
      </c>
    </row>
    <row r="4398" spans="1:8" x14ac:dyDescent="0.2">
      <c r="A4398" t="s">
        <v>4411</v>
      </c>
      <c r="B4398">
        <v>4.6717336144496686E-19</v>
      </c>
      <c r="C4398">
        <v>1.7814317295279682</v>
      </c>
      <c r="D4398">
        <v>0.124</v>
      </c>
      <c r="E4398">
        <v>0.22500000000000001</v>
      </c>
      <c r="F4398">
        <v>1.4015200843349007E-15</v>
      </c>
      <c r="G4398" t="s">
        <v>4212</v>
      </c>
      <c r="H4398" t="s">
        <v>1497</v>
      </c>
    </row>
    <row r="4399" spans="1:8" x14ac:dyDescent="0.2">
      <c r="A4399" t="s">
        <v>4412</v>
      </c>
      <c r="B4399">
        <v>5.8480331490314031E-19</v>
      </c>
      <c r="C4399">
        <v>0.87781576526530181</v>
      </c>
      <c r="D4399">
        <v>5.0999999999999997E-2</v>
      </c>
      <c r="E4399">
        <v>0.15</v>
      </c>
      <c r="F4399">
        <v>1.754409944709421E-15</v>
      </c>
      <c r="G4399" t="s">
        <v>4212</v>
      </c>
      <c r="H4399" t="s">
        <v>1435</v>
      </c>
    </row>
    <row r="4400" spans="1:8" x14ac:dyDescent="0.2">
      <c r="A4400" t="s">
        <v>4413</v>
      </c>
      <c r="B4400">
        <v>5.9089070132029859E-19</v>
      </c>
      <c r="C4400">
        <v>5.6901008928268046</v>
      </c>
      <c r="D4400">
        <v>0.433</v>
      </c>
      <c r="E4400">
        <v>0.27500000000000002</v>
      </c>
      <c r="F4400">
        <v>1.7726721039608957E-15</v>
      </c>
      <c r="G4400" t="s">
        <v>4212</v>
      </c>
      <c r="H4400" t="s">
        <v>4413</v>
      </c>
    </row>
    <row r="4401" spans="1:8" x14ac:dyDescent="0.2">
      <c r="A4401" t="s">
        <v>4414</v>
      </c>
      <c r="B4401">
        <v>7.0427205045928479E-19</v>
      </c>
      <c r="C4401">
        <v>1.0752642344511507</v>
      </c>
      <c r="D4401">
        <v>0.112</v>
      </c>
      <c r="E4401">
        <v>0.17699999999999999</v>
      </c>
      <c r="F4401">
        <v>2.1128161513778542E-15</v>
      </c>
      <c r="G4401" t="s">
        <v>4212</v>
      </c>
      <c r="H4401" t="s">
        <v>229</v>
      </c>
    </row>
    <row r="4402" spans="1:8" x14ac:dyDescent="0.2">
      <c r="A4402" t="s">
        <v>4415</v>
      </c>
      <c r="B4402">
        <v>9.2876632163826044E-19</v>
      </c>
      <c r="C4402">
        <v>1.0764789772248058</v>
      </c>
      <c r="D4402">
        <v>4.3999999999999997E-2</v>
      </c>
      <c r="E4402">
        <v>0.104</v>
      </c>
      <c r="F4402">
        <v>2.7862989649147815E-15</v>
      </c>
      <c r="G4402" t="s">
        <v>4212</v>
      </c>
      <c r="H4402" t="s">
        <v>1192</v>
      </c>
    </row>
    <row r="4403" spans="1:8" x14ac:dyDescent="0.2">
      <c r="A4403" t="s">
        <v>4416</v>
      </c>
      <c r="B4403">
        <v>1.3538538072142289E-18</v>
      </c>
      <c r="C4403">
        <v>0.55822384844566564</v>
      </c>
      <c r="D4403">
        <v>0.36599999999999999</v>
      </c>
      <c r="E4403">
        <v>0.32100000000000001</v>
      </c>
      <c r="F4403">
        <v>4.0615614216426871E-15</v>
      </c>
      <c r="G4403" t="s">
        <v>4212</v>
      </c>
      <c r="H4403" t="s">
        <v>476</v>
      </c>
    </row>
    <row r="4404" spans="1:8" x14ac:dyDescent="0.2">
      <c r="A4404" t="s">
        <v>4417</v>
      </c>
      <c r="B4404">
        <v>1.4766570248451669E-18</v>
      </c>
      <c r="C4404">
        <v>0.55577233724430464</v>
      </c>
      <c r="D4404">
        <v>0.433</v>
      </c>
      <c r="E4404">
        <v>0.26200000000000001</v>
      </c>
      <c r="F4404">
        <v>4.4299710745355008E-15</v>
      </c>
      <c r="G4404" t="s">
        <v>4212</v>
      </c>
      <c r="H4404" t="s">
        <v>4417</v>
      </c>
    </row>
    <row r="4405" spans="1:8" x14ac:dyDescent="0.2">
      <c r="A4405" t="s">
        <v>4418</v>
      </c>
      <c r="B4405">
        <v>1.797934914812902E-18</v>
      </c>
      <c r="C4405">
        <v>0.79508746936370578</v>
      </c>
      <c r="D4405">
        <v>9.5000000000000001E-2</v>
      </c>
      <c r="E4405">
        <v>0.23400000000000001</v>
      </c>
      <c r="F4405">
        <v>5.3938047444387059E-15</v>
      </c>
      <c r="G4405" t="s">
        <v>4212</v>
      </c>
      <c r="H4405" t="s">
        <v>47</v>
      </c>
    </row>
    <row r="4406" spans="1:8" x14ac:dyDescent="0.2">
      <c r="A4406" t="s">
        <v>4419</v>
      </c>
      <c r="B4406">
        <v>2.5780670822522422E-18</v>
      </c>
      <c r="C4406">
        <v>3.4573892761428677</v>
      </c>
      <c r="D4406">
        <v>0.317</v>
      </c>
      <c r="E4406">
        <v>0.19600000000000001</v>
      </c>
      <c r="F4406">
        <v>7.7342012467567261E-15</v>
      </c>
      <c r="G4406" t="s">
        <v>4212</v>
      </c>
      <c r="H4406" t="s">
        <v>1853</v>
      </c>
    </row>
    <row r="4407" spans="1:8" x14ac:dyDescent="0.2">
      <c r="A4407" t="s">
        <v>4420</v>
      </c>
      <c r="B4407">
        <v>4.0326416186252015E-18</v>
      </c>
      <c r="C4407">
        <v>2.1030815081317566</v>
      </c>
      <c r="D4407">
        <v>0.32500000000000001</v>
      </c>
      <c r="E4407">
        <v>0.20399999999999999</v>
      </c>
      <c r="F4407">
        <v>1.2097924855875605E-14</v>
      </c>
      <c r="G4407" t="s">
        <v>4212</v>
      </c>
      <c r="H4407" t="s">
        <v>513</v>
      </c>
    </row>
    <row r="4408" spans="1:8" x14ac:dyDescent="0.2">
      <c r="A4408" t="s">
        <v>4421</v>
      </c>
      <c r="B4408">
        <v>4.5177102967623135E-18</v>
      </c>
      <c r="C4408">
        <v>1.4104025975738672</v>
      </c>
      <c r="D4408">
        <v>0.23599999999999999</v>
      </c>
      <c r="E4408">
        <v>0.187</v>
      </c>
      <c r="F4408">
        <v>1.3553130890286941E-14</v>
      </c>
      <c r="G4408" t="s">
        <v>4212</v>
      </c>
      <c r="H4408" t="s">
        <v>660</v>
      </c>
    </row>
    <row r="4409" spans="1:8" x14ac:dyDescent="0.2">
      <c r="A4409" t="s">
        <v>4422</v>
      </c>
      <c r="B4409">
        <v>5.0457812226458214E-18</v>
      </c>
      <c r="C4409">
        <v>1.2261832622693412</v>
      </c>
      <c r="D4409">
        <v>1.7999999999999999E-2</v>
      </c>
      <c r="E4409">
        <v>0.16700000000000001</v>
      </c>
      <c r="F4409">
        <v>1.5137343667937466E-14</v>
      </c>
      <c r="G4409" t="s">
        <v>4212</v>
      </c>
      <c r="H4409" t="s">
        <v>3712</v>
      </c>
    </row>
    <row r="4410" spans="1:8" x14ac:dyDescent="0.2">
      <c r="A4410" t="s">
        <v>4423</v>
      </c>
      <c r="B4410">
        <v>7.6600347331735835E-18</v>
      </c>
      <c r="C4410">
        <v>0.99537186586617565</v>
      </c>
      <c r="D4410">
        <v>5.3999999999999999E-2</v>
      </c>
      <c r="E4410">
        <v>0.17599999999999999</v>
      </c>
      <c r="F4410">
        <v>2.2980104199520752E-14</v>
      </c>
      <c r="G4410" t="s">
        <v>4212</v>
      </c>
      <c r="H4410" t="s">
        <v>2118</v>
      </c>
    </row>
    <row r="4411" spans="1:8" x14ac:dyDescent="0.2">
      <c r="A4411" t="s">
        <v>4424</v>
      </c>
      <c r="B4411">
        <v>8.9729025955819885E-18</v>
      </c>
      <c r="C4411">
        <v>0.7997092439369311</v>
      </c>
      <c r="D4411">
        <v>0.20699999999999999</v>
      </c>
      <c r="E4411">
        <v>0.224</v>
      </c>
      <c r="F4411">
        <v>2.6918707786745966E-14</v>
      </c>
      <c r="G4411" t="s">
        <v>4212</v>
      </c>
      <c r="H4411" t="s">
        <v>360</v>
      </c>
    </row>
    <row r="4412" spans="1:8" x14ac:dyDescent="0.2">
      <c r="A4412" t="s">
        <v>4425</v>
      </c>
      <c r="B4412">
        <v>1.4153468582388154E-17</v>
      </c>
      <c r="C4412">
        <v>1.1095631454419923</v>
      </c>
      <c r="D4412">
        <v>0.191</v>
      </c>
      <c r="E4412">
        <v>0.16200000000000001</v>
      </c>
      <c r="F4412">
        <v>4.2460405747164462E-14</v>
      </c>
      <c r="G4412" t="s">
        <v>4212</v>
      </c>
      <c r="H4412" t="s">
        <v>630</v>
      </c>
    </row>
    <row r="4413" spans="1:8" x14ac:dyDescent="0.2">
      <c r="A4413" t="s">
        <v>4426</v>
      </c>
      <c r="B4413">
        <v>1.4533811894807675E-17</v>
      </c>
      <c r="C4413">
        <v>1.1503696341307919</v>
      </c>
      <c r="D4413">
        <v>0.34200000000000003</v>
      </c>
      <c r="E4413">
        <v>0.24199999999999999</v>
      </c>
      <c r="F4413">
        <v>4.3601435684423022E-14</v>
      </c>
      <c r="G4413" t="s">
        <v>4212</v>
      </c>
      <c r="H4413" t="s">
        <v>466</v>
      </c>
    </row>
    <row r="4414" spans="1:8" x14ac:dyDescent="0.2">
      <c r="A4414" t="s">
        <v>4427</v>
      </c>
      <c r="B4414">
        <v>1.5802681186087821E-17</v>
      </c>
      <c r="C4414">
        <v>6.3200466275690523</v>
      </c>
      <c r="D4414">
        <v>0.42599999999999999</v>
      </c>
      <c r="E4414">
        <v>0.29399999999999998</v>
      </c>
      <c r="F4414">
        <v>4.740804355826346E-14</v>
      </c>
      <c r="G4414" t="s">
        <v>4212</v>
      </c>
      <c r="H4414" t="s">
        <v>4427</v>
      </c>
    </row>
    <row r="4415" spans="1:8" x14ac:dyDescent="0.2">
      <c r="A4415" t="s">
        <v>4428</v>
      </c>
      <c r="B4415">
        <v>3.002002165371001E-17</v>
      </c>
      <c r="C4415">
        <v>0.80445654944045941</v>
      </c>
      <c r="D4415">
        <v>8.3000000000000004E-2</v>
      </c>
      <c r="E4415">
        <v>0.14199999999999999</v>
      </c>
      <c r="F4415">
        <v>9.0060064961130025E-14</v>
      </c>
      <c r="G4415" t="s">
        <v>4212</v>
      </c>
      <c r="H4415" t="s">
        <v>259</v>
      </c>
    </row>
    <row r="4416" spans="1:8" x14ac:dyDescent="0.2">
      <c r="A4416" t="s">
        <v>4429</v>
      </c>
      <c r="B4416">
        <v>5.5830884835994068E-17</v>
      </c>
      <c r="C4416">
        <v>0.85948462583492535</v>
      </c>
      <c r="D4416">
        <v>0.02</v>
      </c>
      <c r="E4416">
        <v>0.14199999999999999</v>
      </c>
      <c r="F4416">
        <v>1.6749265450798221E-13</v>
      </c>
      <c r="G4416" t="s">
        <v>4212</v>
      </c>
      <c r="H4416" t="s">
        <v>647</v>
      </c>
    </row>
    <row r="4417" spans="1:8" x14ac:dyDescent="0.2">
      <c r="A4417" t="s">
        <v>4430</v>
      </c>
      <c r="B4417">
        <v>8.6389840484022472E-17</v>
      </c>
      <c r="C4417">
        <v>0.67106165632011283</v>
      </c>
      <c r="D4417">
        <v>0.161</v>
      </c>
      <c r="E4417">
        <v>0.159</v>
      </c>
      <c r="F4417">
        <v>2.5916952145206743E-13</v>
      </c>
      <c r="G4417" t="s">
        <v>4212</v>
      </c>
      <c r="H4417" t="s">
        <v>2416</v>
      </c>
    </row>
    <row r="4418" spans="1:8" x14ac:dyDescent="0.2">
      <c r="A4418" t="s">
        <v>4431</v>
      </c>
      <c r="B4418">
        <v>2.2418569214928337E-16</v>
      </c>
      <c r="C4418">
        <v>2.1005818799210605</v>
      </c>
      <c r="D4418">
        <v>0.08</v>
      </c>
      <c r="E4418">
        <v>0.17100000000000001</v>
      </c>
      <c r="F4418">
        <v>6.7255707644785015E-13</v>
      </c>
      <c r="G4418" t="s">
        <v>4212</v>
      </c>
      <c r="H4418" t="s">
        <v>616</v>
      </c>
    </row>
    <row r="4419" spans="1:8" x14ac:dyDescent="0.2">
      <c r="A4419" t="s">
        <v>4432</v>
      </c>
      <c r="B4419">
        <v>2.2562959195727854E-16</v>
      </c>
      <c r="C4419">
        <v>1.0502221343431692</v>
      </c>
      <c r="D4419">
        <v>0.17799999999999999</v>
      </c>
      <c r="E4419">
        <v>0.124</v>
      </c>
      <c r="F4419">
        <v>6.768887758718356E-13</v>
      </c>
      <c r="G4419" t="s">
        <v>4212</v>
      </c>
      <c r="H4419" t="s">
        <v>1808</v>
      </c>
    </row>
    <row r="4420" spans="1:8" x14ac:dyDescent="0.2">
      <c r="A4420" t="s">
        <v>4433</v>
      </c>
      <c r="B4420">
        <v>3.5544094757988424E-16</v>
      </c>
      <c r="C4420">
        <v>0.2773399089882389</v>
      </c>
      <c r="D4420">
        <v>8.5999999999999993E-2</v>
      </c>
      <c r="E4420">
        <v>0.16600000000000001</v>
      </c>
      <c r="F4420">
        <v>1.0663228427396527E-12</v>
      </c>
      <c r="G4420" t="s">
        <v>4212</v>
      </c>
      <c r="H4420" t="s">
        <v>205</v>
      </c>
    </row>
    <row r="4421" spans="1:8" x14ac:dyDescent="0.2">
      <c r="A4421" t="s">
        <v>4434</v>
      </c>
      <c r="B4421">
        <v>4.0138956196737791E-16</v>
      </c>
      <c r="C4421">
        <v>1.8925562503779823</v>
      </c>
      <c r="D4421">
        <v>2.5000000000000001E-2</v>
      </c>
      <c r="E4421">
        <v>0.13600000000000001</v>
      </c>
      <c r="F4421">
        <v>1.2041686859021338E-12</v>
      </c>
      <c r="G4421" t="s">
        <v>4212</v>
      </c>
      <c r="H4421" t="s">
        <v>3730</v>
      </c>
    </row>
    <row r="4422" spans="1:8" x14ac:dyDescent="0.2">
      <c r="A4422" t="s">
        <v>4435</v>
      </c>
      <c r="B4422">
        <v>4.064606924269413E-16</v>
      </c>
      <c r="C4422">
        <v>2.1051240398649416</v>
      </c>
      <c r="D4422">
        <v>3.7999999999999999E-2</v>
      </c>
      <c r="E4422">
        <v>0.16200000000000001</v>
      </c>
      <c r="F4422">
        <v>1.2193820772808239E-12</v>
      </c>
      <c r="G4422" t="s">
        <v>4212</v>
      </c>
      <c r="H4422" t="s">
        <v>2014</v>
      </c>
    </row>
    <row r="4423" spans="1:8" x14ac:dyDescent="0.2">
      <c r="A4423" t="s">
        <v>4436</v>
      </c>
      <c r="B4423">
        <v>5.1791600000810266E-16</v>
      </c>
      <c r="C4423">
        <v>1.2672538831641331</v>
      </c>
      <c r="D4423">
        <v>0.41299999999999998</v>
      </c>
      <c r="E4423">
        <v>0.26700000000000002</v>
      </c>
      <c r="F4423">
        <v>1.5537480000243079E-12</v>
      </c>
      <c r="G4423" t="s">
        <v>4212</v>
      </c>
      <c r="H4423" t="s">
        <v>390</v>
      </c>
    </row>
    <row r="4424" spans="1:8" x14ac:dyDescent="0.2">
      <c r="A4424" t="s">
        <v>4437</v>
      </c>
      <c r="B4424">
        <v>5.2637095184530771E-16</v>
      </c>
      <c r="C4424">
        <v>1.0533800962344948</v>
      </c>
      <c r="D4424">
        <v>0.44700000000000001</v>
      </c>
      <c r="E4424">
        <v>0.18</v>
      </c>
      <c r="F4424">
        <v>1.5791128555359232E-12</v>
      </c>
      <c r="G4424" t="s">
        <v>4212</v>
      </c>
      <c r="H4424" t="s">
        <v>1189</v>
      </c>
    </row>
    <row r="4425" spans="1:8" x14ac:dyDescent="0.2">
      <c r="A4425" t="s">
        <v>4438</v>
      </c>
      <c r="B4425">
        <v>6.2478738125527178E-16</v>
      </c>
      <c r="C4425">
        <v>1.5354861486646634</v>
      </c>
      <c r="D4425">
        <v>0.317</v>
      </c>
      <c r="E4425">
        <v>7.6999999999999999E-2</v>
      </c>
      <c r="F4425">
        <v>1.8743621437658153E-12</v>
      </c>
      <c r="G4425" t="s">
        <v>4212</v>
      </c>
      <c r="H4425" t="s">
        <v>1513</v>
      </c>
    </row>
    <row r="4426" spans="1:8" x14ac:dyDescent="0.2">
      <c r="A4426" t="s">
        <v>4439</v>
      </c>
      <c r="B4426">
        <v>7.8143938931957793E-16</v>
      </c>
      <c r="C4426">
        <v>1.0960178092705952</v>
      </c>
      <c r="D4426">
        <v>6.6000000000000003E-2</v>
      </c>
      <c r="E4426">
        <v>0.16700000000000001</v>
      </c>
      <c r="F4426">
        <v>2.3443181679587337E-12</v>
      </c>
      <c r="G4426" t="s">
        <v>4212</v>
      </c>
      <c r="H4426" t="s">
        <v>1962</v>
      </c>
    </row>
    <row r="4427" spans="1:8" x14ac:dyDescent="0.2">
      <c r="A4427" t="s">
        <v>4440</v>
      </c>
      <c r="B4427">
        <v>1.459887792473267E-15</v>
      </c>
      <c r="C4427">
        <v>2.091655253406433</v>
      </c>
      <c r="D4427">
        <v>0.153</v>
      </c>
      <c r="E4427">
        <v>0.16200000000000001</v>
      </c>
      <c r="F4427">
        <v>4.3796633774198012E-12</v>
      </c>
      <c r="G4427" t="s">
        <v>4212</v>
      </c>
      <c r="H4427" t="s">
        <v>3761</v>
      </c>
    </row>
    <row r="4428" spans="1:8" x14ac:dyDescent="0.2">
      <c r="A4428" t="s">
        <v>4441</v>
      </c>
      <c r="B4428">
        <v>1.4942106677801609E-15</v>
      </c>
      <c r="C4428">
        <v>0.63225207567688813</v>
      </c>
      <c r="D4428">
        <v>0.43</v>
      </c>
      <c r="E4428">
        <v>0.28199999999999997</v>
      </c>
      <c r="F4428">
        <v>4.4826320033404827E-12</v>
      </c>
      <c r="G4428" t="s">
        <v>4212</v>
      </c>
      <c r="H4428" t="s">
        <v>596</v>
      </c>
    </row>
    <row r="4429" spans="1:8" x14ac:dyDescent="0.2">
      <c r="A4429" t="s">
        <v>4442</v>
      </c>
      <c r="B4429">
        <v>2.4982826477891968E-15</v>
      </c>
      <c r="C4429">
        <v>0.88949000372380382</v>
      </c>
      <c r="D4429">
        <v>0.41499999999999998</v>
      </c>
      <c r="E4429">
        <v>0.16</v>
      </c>
      <c r="F4429">
        <v>7.4948479433675901E-12</v>
      </c>
      <c r="G4429" t="s">
        <v>4212</v>
      </c>
      <c r="H4429" t="s">
        <v>4442</v>
      </c>
    </row>
    <row r="4430" spans="1:8" x14ac:dyDescent="0.2">
      <c r="A4430" t="s">
        <v>4443</v>
      </c>
      <c r="B4430">
        <v>3.29735572926974E-15</v>
      </c>
      <c r="C4430">
        <v>0.33875526944509815</v>
      </c>
      <c r="D4430">
        <v>0.27700000000000002</v>
      </c>
      <c r="E4430">
        <v>0.217</v>
      </c>
      <c r="F4430">
        <v>9.8920671878092192E-12</v>
      </c>
      <c r="G4430" t="s">
        <v>4212</v>
      </c>
      <c r="H4430" t="s">
        <v>610</v>
      </c>
    </row>
    <row r="4431" spans="1:8" x14ac:dyDescent="0.2">
      <c r="A4431" t="s">
        <v>4444</v>
      </c>
      <c r="B4431">
        <v>4.2946604145147545E-15</v>
      </c>
      <c r="C4431">
        <v>4.5500262614926719</v>
      </c>
      <c r="D4431">
        <v>0.245</v>
      </c>
      <c r="E4431">
        <v>0.35799999999999998</v>
      </c>
      <c r="F4431">
        <v>1.2883981243544263E-11</v>
      </c>
      <c r="G4431" t="s">
        <v>4212</v>
      </c>
      <c r="H4431" t="s">
        <v>1106</v>
      </c>
    </row>
    <row r="4432" spans="1:8" x14ac:dyDescent="0.2">
      <c r="A4432" t="s">
        <v>4445</v>
      </c>
      <c r="B4432">
        <v>5.152618829561013E-15</v>
      </c>
      <c r="C4432">
        <v>0.28938942267634005</v>
      </c>
      <c r="D4432">
        <v>0.23599999999999999</v>
      </c>
      <c r="E4432">
        <v>0.151</v>
      </c>
      <c r="F4432">
        <v>1.5457856488683039E-11</v>
      </c>
      <c r="G4432" t="s">
        <v>4212</v>
      </c>
      <c r="H4432" t="s">
        <v>1230</v>
      </c>
    </row>
    <row r="4433" spans="1:8" x14ac:dyDescent="0.2">
      <c r="A4433" t="s">
        <v>4446</v>
      </c>
      <c r="B4433">
        <v>5.4165760667942255E-15</v>
      </c>
      <c r="C4433">
        <v>2.2034722269470386</v>
      </c>
      <c r="D4433">
        <v>0.34799999999999998</v>
      </c>
      <c r="E4433">
        <v>0.216</v>
      </c>
      <c r="F4433">
        <v>1.6249728200382678E-11</v>
      </c>
      <c r="G4433" t="s">
        <v>4212</v>
      </c>
      <c r="H4433" t="s">
        <v>192</v>
      </c>
    </row>
    <row r="4434" spans="1:8" x14ac:dyDescent="0.2">
      <c r="A4434" t="s">
        <v>4447</v>
      </c>
      <c r="B4434">
        <v>6.5954800290482666E-15</v>
      </c>
      <c r="C4434">
        <v>1.871875690483531</v>
      </c>
      <c r="D4434">
        <v>1.4E-2</v>
      </c>
      <c r="E4434">
        <v>0.13200000000000001</v>
      </c>
      <c r="F4434">
        <v>1.9786440087144799E-11</v>
      </c>
      <c r="G4434" t="s">
        <v>4212</v>
      </c>
      <c r="H4434" t="s">
        <v>1589</v>
      </c>
    </row>
    <row r="4435" spans="1:8" x14ac:dyDescent="0.2">
      <c r="A4435" t="s">
        <v>4448</v>
      </c>
      <c r="B4435">
        <v>7.009914637698161E-15</v>
      </c>
      <c r="C4435">
        <v>2.165315520511971</v>
      </c>
      <c r="D4435">
        <v>0.36899999999999999</v>
      </c>
      <c r="E4435">
        <v>0.218</v>
      </c>
      <c r="F4435">
        <v>2.1029743913094484E-11</v>
      </c>
      <c r="G4435" t="s">
        <v>4212</v>
      </c>
      <c r="H4435" t="s">
        <v>1050</v>
      </c>
    </row>
    <row r="4436" spans="1:8" x14ac:dyDescent="0.2">
      <c r="A4436" t="s">
        <v>4449</v>
      </c>
      <c r="B4436">
        <v>1.0799322652715702E-14</v>
      </c>
      <c r="C4436">
        <v>1.097719826610307</v>
      </c>
      <c r="D4436">
        <v>7.4999999999999997E-2</v>
      </c>
      <c r="E4436">
        <v>0.246</v>
      </c>
      <c r="F4436">
        <v>3.2397967958147106E-11</v>
      </c>
      <c r="G4436" t="s">
        <v>4212</v>
      </c>
      <c r="H4436" t="s">
        <v>1267</v>
      </c>
    </row>
    <row r="4437" spans="1:8" x14ac:dyDescent="0.2">
      <c r="A4437" t="s">
        <v>4450</v>
      </c>
      <c r="B4437">
        <v>1.1532748517955566E-14</v>
      </c>
      <c r="C4437">
        <v>3.5705511237894552</v>
      </c>
      <c r="D4437">
        <v>0.32500000000000001</v>
      </c>
      <c r="E4437">
        <v>0.23</v>
      </c>
      <c r="F4437">
        <v>3.45982455538667E-11</v>
      </c>
      <c r="G4437" t="s">
        <v>4212</v>
      </c>
      <c r="H4437" t="s">
        <v>582</v>
      </c>
    </row>
    <row r="4438" spans="1:8" x14ac:dyDescent="0.2">
      <c r="A4438" t="s">
        <v>4451</v>
      </c>
      <c r="B4438">
        <v>1.3485545988774252E-14</v>
      </c>
      <c r="C4438">
        <v>1.1252185182901115</v>
      </c>
      <c r="D4438">
        <v>2.5000000000000001E-2</v>
      </c>
      <c r="E4438">
        <v>0.129</v>
      </c>
      <c r="F4438">
        <v>4.0456637966322756E-11</v>
      </c>
      <c r="G4438" t="s">
        <v>4212</v>
      </c>
      <c r="H4438" t="s">
        <v>1883</v>
      </c>
    </row>
    <row r="4439" spans="1:8" x14ac:dyDescent="0.2">
      <c r="A4439" t="s">
        <v>4452</v>
      </c>
      <c r="B4439">
        <v>1.8259928633698888E-14</v>
      </c>
      <c r="C4439">
        <v>1.1903807029052906</v>
      </c>
      <c r="D4439">
        <v>0.23599999999999999</v>
      </c>
      <c r="E4439">
        <v>0.20300000000000001</v>
      </c>
      <c r="F4439">
        <v>5.4779785901096667E-11</v>
      </c>
      <c r="G4439" t="s">
        <v>4212</v>
      </c>
      <c r="H4439" t="s">
        <v>1209</v>
      </c>
    </row>
    <row r="4440" spans="1:8" x14ac:dyDescent="0.2">
      <c r="A4440" t="s">
        <v>4453</v>
      </c>
      <c r="B4440">
        <v>1.9751549873762199E-14</v>
      </c>
      <c r="C4440">
        <v>2.4001916161730321</v>
      </c>
      <c r="D4440">
        <v>5.0999999999999997E-2</v>
      </c>
      <c r="E4440">
        <v>0.108</v>
      </c>
      <c r="F4440">
        <v>5.9254649621286599E-11</v>
      </c>
      <c r="G4440" t="s">
        <v>4212</v>
      </c>
      <c r="H4440" t="s">
        <v>1017</v>
      </c>
    </row>
    <row r="4441" spans="1:8" x14ac:dyDescent="0.2">
      <c r="A4441" t="s">
        <v>4454</v>
      </c>
      <c r="B4441">
        <v>2.0802612684669078E-14</v>
      </c>
      <c r="C4441">
        <v>2.9927416568241885</v>
      </c>
      <c r="D4441">
        <v>0.19800000000000001</v>
      </c>
      <c r="E4441">
        <v>0.129</v>
      </c>
      <c r="F4441">
        <v>6.240783805400723E-11</v>
      </c>
      <c r="G4441" t="s">
        <v>4212</v>
      </c>
      <c r="H4441" t="s">
        <v>817</v>
      </c>
    </row>
    <row r="4442" spans="1:8" x14ac:dyDescent="0.2">
      <c r="A4442" t="s">
        <v>4455</v>
      </c>
      <c r="B4442">
        <v>2.2671869229849292E-14</v>
      </c>
      <c r="C4442">
        <v>0.83974060574167808</v>
      </c>
      <c r="D4442">
        <v>0.28299999999999997</v>
      </c>
      <c r="E4442">
        <v>0.20300000000000001</v>
      </c>
      <c r="F4442">
        <v>6.8015607689547871E-11</v>
      </c>
      <c r="G4442" t="s">
        <v>4212</v>
      </c>
      <c r="H4442" t="s">
        <v>492</v>
      </c>
    </row>
    <row r="4443" spans="1:8" x14ac:dyDescent="0.2">
      <c r="A4443" t="s">
        <v>4456</v>
      </c>
      <c r="B4443">
        <v>2.2815533677678133E-14</v>
      </c>
      <c r="C4443">
        <v>1.4424601685453329</v>
      </c>
      <c r="D4443">
        <v>0.30599999999999999</v>
      </c>
      <c r="E4443">
        <v>0.13200000000000001</v>
      </c>
      <c r="F4443">
        <v>6.8446601033034404E-11</v>
      </c>
      <c r="G4443" t="s">
        <v>4212</v>
      </c>
      <c r="H4443" t="s">
        <v>1611</v>
      </c>
    </row>
    <row r="4444" spans="1:8" x14ac:dyDescent="0.2">
      <c r="A4444" t="s">
        <v>4457</v>
      </c>
      <c r="B4444">
        <v>3.8845426939549743E-14</v>
      </c>
      <c r="C4444">
        <v>0.91557434818397887</v>
      </c>
      <c r="D4444">
        <v>0.109</v>
      </c>
      <c r="E4444">
        <v>0.33400000000000002</v>
      </c>
      <c r="F4444">
        <v>1.1653628081864922E-10</v>
      </c>
      <c r="G4444" t="s">
        <v>4212</v>
      </c>
      <c r="H4444" t="s">
        <v>1252</v>
      </c>
    </row>
    <row r="4445" spans="1:8" x14ac:dyDescent="0.2">
      <c r="A4445" t="s">
        <v>4458</v>
      </c>
      <c r="B4445">
        <v>4.0708077570170156E-14</v>
      </c>
      <c r="C4445">
        <v>1.1543017020595361</v>
      </c>
      <c r="D4445">
        <v>0.152</v>
      </c>
      <c r="E4445">
        <v>0.29799999999999999</v>
      </c>
      <c r="F4445">
        <v>1.2212423271051046E-10</v>
      </c>
      <c r="G4445" t="s">
        <v>4212</v>
      </c>
      <c r="H4445" t="s">
        <v>480</v>
      </c>
    </row>
    <row r="4446" spans="1:8" x14ac:dyDescent="0.2">
      <c r="A4446" t="s">
        <v>4459</v>
      </c>
      <c r="B4446">
        <v>4.5451626679513855E-14</v>
      </c>
      <c r="C4446">
        <v>0.90280446949794069</v>
      </c>
      <c r="D4446">
        <v>3.4000000000000002E-2</v>
      </c>
      <c r="E4446">
        <v>0.114</v>
      </c>
      <c r="F4446">
        <v>1.3635488003854157E-10</v>
      </c>
      <c r="G4446" t="s">
        <v>4212</v>
      </c>
      <c r="H4446" t="s">
        <v>1158</v>
      </c>
    </row>
    <row r="4447" spans="1:8" x14ac:dyDescent="0.2">
      <c r="A4447" t="s">
        <v>4460</v>
      </c>
      <c r="B4447">
        <v>5.5118076817914635E-14</v>
      </c>
      <c r="C4447">
        <v>0.36627555057821937</v>
      </c>
      <c r="D4447">
        <v>0.13600000000000001</v>
      </c>
      <c r="E4447">
        <v>0.224</v>
      </c>
      <c r="F4447">
        <v>1.653542304537439E-10</v>
      </c>
      <c r="G4447" t="s">
        <v>4212</v>
      </c>
      <c r="H4447" t="s">
        <v>538</v>
      </c>
    </row>
    <row r="4448" spans="1:8" x14ac:dyDescent="0.2">
      <c r="A4448" t="s">
        <v>4461</v>
      </c>
      <c r="B4448">
        <v>6.0680602718234433E-14</v>
      </c>
      <c r="C4448">
        <v>0.98213998288568582</v>
      </c>
      <c r="D4448">
        <v>0.33200000000000002</v>
      </c>
      <c r="E4448">
        <v>0.18099999999999999</v>
      </c>
      <c r="F4448">
        <v>1.8204180815470331E-10</v>
      </c>
      <c r="G4448" t="s">
        <v>4212</v>
      </c>
      <c r="H4448" t="s">
        <v>2015</v>
      </c>
    </row>
    <row r="4449" spans="1:8" x14ac:dyDescent="0.2">
      <c r="A4449" t="s">
        <v>4462</v>
      </c>
      <c r="B4449">
        <v>8.7582318454255294E-14</v>
      </c>
      <c r="C4449">
        <v>2.4573026135063909</v>
      </c>
      <c r="D4449">
        <v>0.27900000000000003</v>
      </c>
      <c r="E4449">
        <v>0.126</v>
      </c>
      <c r="F4449">
        <v>2.6274695536276588E-10</v>
      </c>
      <c r="G4449" t="s">
        <v>4212</v>
      </c>
      <c r="H4449" t="s">
        <v>3642</v>
      </c>
    </row>
    <row r="4450" spans="1:8" x14ac:dyDescent="0.2">
      <c r="A4450" t="s">
        <v>4463</v>
      </c>
      <c r="B4450">
        <v>9.6506086045211734E-14</v>
      </c>
      <c r="C4450">
        <v>3.5333274587134742</v>
      </c>
      <c r="D4450">
        <v>0.13800000000000001</v>
      </c>
      <c r="E4450">
        <v>0.10199999999999999</v>
      </c>
      <c r="F4450">
        <v>2.895182581356352E-10</v>
      </c>
      <c r="G4450" t="s">
        <v>4212</v>
      </c>
      <c r="H4450" t="s">
        <v>1819</v>
      </c>
    </row>
    <row r="4451" spans="1:8" x14ac:dyDescent="0.2">
      <c r="A4451" t="s">
        <v>4464</v>
      </c>
      <c r="B4451">
        <v>1.0054875824301019E-13</v>
      </c>
      <c r="C4451">
        <v>3.4891886524013032</v>
      </c>
      <c r="D4451">
        <v>0.224</v>
      </c>
      <c r="E4451">
        <v>0.13200000000000001</v>
      </c>
      <c r="F4451">
        <v>3.0164627472903056E-10</v>
      </c>
      <c r="G4451" t="s">
        <v>4212</v>
      </c>
      <c r="H4451" t="s">
        <v>1087</v>
      </c>
    </row>
    <row r="4452" spans="1:8" x14ac:dyDescent="0.2">
      <c r="A4452" t="s">
        <v>4465</v>
      </c>
      <c r="B4452">
        <v>1.0128252425972768E-13</v>
      </c>
      <c r="C4452">
        <v>2.5015372382644188</v>
      </c>
      <c r="D4452">
        <v>0.371</v>
      </c>
      <c r="E4452">
        <v>0.20300000000000001</v>
      </c>
      <c r="F4452">
        <v>3.0384757277918305E-10</v>
      </c>
      <c r="G4452" t="s">
        <v>4212</v>
      </c>
      <c r="H4452" t="s">
        <v>560</v>
      </c>
    </row>
    <row r="4453" spans="1:8" x14ac:dyDescent="0.2">
      <c r="A4453" t="s">
        <v>4466</v>
      </c>
      <c r="B4453">
        <v>1.4299093676200188E-13</v>
      </c>
      <c r="C4453">
        <v>2.1291771801576864</v>
      </c>
      <c r="D4453">
        <v>8.3000000000000004E-2</v>
      </c>
      <c r="E4453">
        <v>0.151</v>
      </c>
      <c r="F4453">
        <v>4.2897281028600563E-10</v>
      </c>
      <c r="G4453" t="s">
        <v>4212</v>
      </c>
      <c r="H4453" t="s">
        <v>2919</v>
      </c>
    </row>
    <row r="4454" spans="1:8" x14ac:dyDescent="0.2">
      <c r="A4454" t="s">
        <v>4467</v>
      </c>
      <c r="B4454">
        <v>1.605378753137676E-13</v>
      </c>
      <c r="C4454">
        <v>2.3486185247056754</v>
      </c>
      <c r="D4454">
        <v>0.13900000000000001</v>
      </c>
      <c r="E4454">
        <v>0.251</v>
      </c>
      <c r="F4454">
        <v>4.8161362594130276E-10</v>
      </c>
      <c r="G4454" t="s">
        <v>4212</v>
      </c>
      <c r="H4454" t="s">
        <v>3810</v>
      </c>
    </row>
    <row r="4455" spans="1:8" x14ac:dyDescent="0.2">
      <c r="A4455" t="s">
        <v>4468</v>
      </c>
      <c r="B4455">
        <v>1.626967862093713E-13</v>
      </c>
      <c r="C4455">
        <v>1.4232422519401435</v>
      </c>
      <c r="D4455">
        <v>0.28499999999999998</v>
      </c>
      <c r="E4455">
        <v>0.17399999999999999</v>
      </c>
      <c r="F4455">
        <v>4.8809035862811389E-10</v>
      </c>
      <c r="G4455" t="s">
        <v>4212</v>
      </c>
      <c r="H4455" t="s">
        <v>2807</v>
      </c>
    </row>
    <row r="4456" spans="1:8" x14ac:dyDescent="0.2">
      <c r="A4456" t="s">
        <v>4469</v>
      </c>
      <c r="B4456">
        <v>2.0228023491350961E-13</v>
      </c>
      <c r="C4456">
        <v>1.319929434448019</v>
      </c>
      <c r="D4456">
        <v>0.20100000000000001</v>
      </c>
      <c r="E4456">
        <v>0.17599999999999999</v>
      </c>
      <c r="F4456">
        <v>6.0684070474052883E-10</v>
      </c>
      <c r="G4456" t="s">
        <v>4212</v>
      </c>
      <c r="H4456" t="s">
        <v>993</v>
      </c>
    </row>
    <row r="4457" spans="1:8" x14ac:dyDescent="0.2">
      <c r="A4457" t="s">
        <v>4470</v>
      </c>
      <c r="B4457">
        <v>2.102566696532211E-13</v>
      </c>
      <c r="C4457">
        <v>3.5965024208649323</v>
      </c>
      <c r="D4457">
        <v>0.18099999999999999</v>
      </c>
      <c r="E4457">
        <v>0.216</v>
      </c>
      <c r="F4457">
        <v>6.3077000895966335E-10</v>
      </c>
      <c r="G4457" t="s">
        <v>4212</v>
      </c>
      <c r="H4457" t="s">
        <v>62</v>
      </c>
    </row>
    <row r="4458" spans="1:8" x14ac:dyDescent="0.2">
      <c r="A4458" t="s">
        <v>4471</v>
      </c>
      <c r="B4458">
        <v>2.3424369450607618E-13</v>
      </c>
      <c r="C4458">
        <v>3.4736480122877111</v>
      </c>
      <c r="D4458">
        <v>0.317</v>
      </c>
      <c r="E4458">
        <v>0.191</v>
      </c>
      <c r="F4458">
        <v>7.0273108351822855E-10</v>
      </c>
      <c r="G4458" t="s">
        <v>4212</v>
      </c>
      <c r="H4458" t="s">
        <v>4471</v>
      </c>
    </row>
    <row r="4459" spans="1:8" x14ac:dyDescent="0.2">
      <c r="A4459" t="s">
        <v>4472</v>
      </c>
      <c r="B4459">
        <v>4.4767754758566393E-13</v>
      </c>
      <c r="C4459">
        <v>1.5553452235894589</v>
      </c>
      <c r="D4459">
        <v>8.5999999999999993E-2</v>
      </c>
      <c r="E4459">
        <v>0.159</v>
      </c>
      <c r="F4459">
        <v>1.3430326427569918E-9</v>
      </c>
      <c r="G4459" t="s">
        <v>4212</v>
      </c>
      <c r="H4459" t="s">
        <v>3210</v>
      </c>
    </row>
    <row r="4460" spans="1:8" x14ac:dyDescent="0.2">
      <c r="A4460" t="s">
        <v>4473</v>
      </c>
      <c r="B4460">
        <v>4.7876335359045428E-13</v>
      </c>
      <c r="C4460">
        <v>2.2191240983320082</v>
      </c>
      <c r="D4460">
        <v>0.182</v>
      </c>
      <c r="E4460">
        <v>0.32100000000000001</v>
      </c>
      <c r="F4460">
        <v>1.4362900607713627E-9</v>
      </c>
      <c r="G4460" t="s">
        <v>4212</v>
      </c>
      <c r="H4460" t="s">
        <v>994</v>
      </c>
    </row>
    <row r="4461" spans="1:8" x14ac:dyDescent="0.2">
      <c r="A4461" t="s">
        <v>4474</v>
      </c>
      <c r="B4461">
        <v>5.4911170318076123E-13</v>
      </c>
      <c r="C4461">
        <v>4.3124210461893879</v>
      </c>
      <c r="D4461">
        <v>0.371</v>
      </c>
      <c r="E4461">
        <v>0.26200000000000001</v>
      </c>
      <c r="F4461">
        <v>1.6473351095422837E-9</v>
      </c>
      <c r="G4461" t="s">
        <v>4212</v>
      </c>
      <c r="H4461" t="s">
        <v>663</v>
      </c>
    </row>
    <row r="4462" spans="1:8" x14ac:dyDescent="0.2">
      <c r="A4462" t="s">
        <v>4475</v>
      </c>
      <c r="B4462">
        <v>5.5001598835912473E-13</v>
      </c>
      <c r="C4462">
        <v>0.27884056866847473</v>
      </c>
      <c r="D4462">
        <v>0.39700000000000002</v>
      </c>
      <c r="E4462">
        <v>0.28799999999999998</v>
      </c>
      <c r="F4462">
        <v>1.6500479650773741E-9</v>
      </c>
      <c r="G4462" t="s">
        <v>4212</v>
      </c>
      <c r="H4462" t="s">
        <v>727</v>
      </c>
    </row>
    <row r="4463" spans="1:8" x14ac:dyDescent="0.2">
      <c r="A4463" t="s">
        <v>4476</v>
      </c>
      <c r="B4463">
        <v>5.5628145140714656E-13</v>
      </c>
      <c r="C4463">
        <v>1.3818529489436813</v>
      </c>
      <c r="D4463">
        <v>5.3999999999999999E-2</v>
      </c>
      <c r="E4463">
        <v>0.14499999999999999</v>
      </c>
      <c r="F4463">
        <v>1.6688443542214397E-9</v>
      </c>
      <c r="G4463" t="s">
        <v>4212</v>
      </c>
      <c r="H4463" t="s">
        <v>682</v>
      </c>
    </row>
    <row r="4464" spans="1:8" x14ac:dyDescent="0.2">
      <c r="A4464" t="s">
        <v>4477</v>
      </c>
      <c r="B4464">
        <v>6.1755301631035322E-13</v>
      </c>
      <c r="C4464">
        <v>1.2684555902661607</v>
      </c>
      <c r="D4464">
        <v>0.26600000000000001</v>
      </c>
      <c r="E4464">
        <v>0.18</v>
      </c>
      <c r="F4464">
        <v>1.8526590489310597E-9</v>
      </c>
      <c r="G4464" t="s">
        <v>4212</v>
      </c>
      <c r="H4464" t="s">
        <v>1155</v>
      </c>
    </row>
    <row r="4465" spans="1:8" x14ac:dyDescent="0.2">
      <c r="A4465" t="s">
        <v>4478</v>
      </c>
      <c r="B4465">
        <v>6.4163646115741312E-13</v>
      </c>
      <c r="C4465">
        <v>4.2117050286678079</v>
      </c>
      <c r="D4465">
        <v>0.40699999999999997</v>
      </c>
      <c r="E4465">
        <v>0.21199999999999999</v>
      </c>
      <c r="F4465">
        <v>1.9249093834722394E-9</v>
      </c>
      <c r="G4465" t="s">
        <v>4212</v>
      </c>
      <c r="H4465" t="s">
        <v>1031</v>
      </c>
    </row>
    <row r="4466" spans="1:8" x14ac:dyDescent="0.2">
      <c r="A4466" t="s">
        <v>4479</v>
      </c>
      <c r="B4466">
        <v>8.3880644693868171E-13</v>
      </c>
      <c r="C4466">
        <v>1.7521615618390118</v>
      </c>
      <c r="D4466">
        <v>3.6999999999999998E-2</v>
      </c>
      <c r="E4466">
        <v>0.126</v>
      </c>
      <c r="F4466">
        <v>2.5164193408160449E-9</v>
      </c>
      <c r="G4466" t="s">
        <v>4212</v>
      </c>
      <c r="H4466" t="s">
        <v>1224</v>
      </c>
    </row>
    <row r="4467" spans="1:8" x14ac:dyDescent="0.2">
      <c r="A4467" t="s">
        <v>4480</v>
      </c>
      <c r="B4467">
        <v>9.7755276630500859E-13</v>
      </c>
      <c r="C4467">
        <v>1.9746117134272154</v>
      </c>
      <c r="D4467">
        <v>0.121</v>
      </c>
      <c r="E4467">
        <v>8.6999999999999994E-2</v>
      </c>
      <c r="F4467">
        <v>2.9326582989150256E-9</v>
      </c>
      <c r="G4467" t="s">
        <v>4212</v>
      </c>
      <c r="H4467" t="s">
        <v>2034</v>
      </c>
    </row>
    <row r="4468" spans="1:8" x14ac:dyDescent="0.2">
      <c r="A4468" t="s">
        <v>4481</v>
      </c>
      <c r="B4468">
        <v>1.2532369631014462E-12</v>
      </c>
      <c r="C4468">
        <v>1.2876853507036929</v>
      </c>
      <c r="D4468">
        <v>0.36599999999999999</v>
      </c>
      <c r="E4468">
        <v>0.14399999999999999</v>
      </c>
      <c r="F4468">
        <v>3.7597108893043387E-9</v>
      </c>
      <c r="G4468" t="s">
        <v>4212</v>
      </c>
      <c r="H4468" t="s">
        <v>987</v>
      </c>
    </row>
    <row r="4469" spans="1:8" x14ac:dyDescent="0.2">
      <c r="A4469" t="s">
        <v>4482</v>
      </c>
      <c r="B4469">
        <v>1.254018342772734E-12</v>
      </c>
      <c r="C4469">
        <v>1.6065756043185129</v>
      </c>
      <c r="D4469">
        <v>0.19900000000000001</v>
      </c>
      <c r="E4469">
        <v>0.113</v>
      </c>
      <c r="F4469">
        <v>3.7620550283182017E-9</v>
      </c>
      <c r="G4469" t="s">
        <v>4212</v>
      </c>
      <c r="H4469" t="s">
        <v>1235</v>
      </c>
    </row>
    <row r="4470" spans="1:8" x14ac:dyDescent="0.2">
      <c r="A4470" t="s">
        <v>4483</v>
      </c>
      <c r="B4470">
        <v>1.326831053320315E-12</v>
      </c>
      <c r="C4470">
        <v>0.44124711877445577</v>
      </c>
      <c r="D4470">
        <v>0.14099999999999999</v>
      </c>
      <c r="E4470">
        <v>0.186</v>
      </c>
      <c r="F4470">
        <v>3.9804931599609453E-9</v>
      </c>
      <c r="G4470" t="s">
        <v>4212</v>
      </c>
      <c r="H4470" t="s">
        <v>887</v>
      </c>
    </row>
    <row r="4471" spans="1:8" x14ac:dyDescent="0.2">
      <c r="A4471" t="s">
        <v>4484</v>
      </c>
      <c r="B4471">
        <v>1.3871215422144734E-12</v>
      </c>
      <c r="C4471">
        <v>0.60229558832536867</v>
      </c>
      <c r="D4471">
        <v>4.5999999999999999E-2</v>
      </c>
      <c r="E4471">
        <v>0.2</v>
      </c>
      <c r="F4471">
        <v>4.1613646266434201E-9</v>
      </c>
      <c r="G4471" t="s">
        <v>4212</v>
      </c>
      <c r="H4471" t="s">
        <v>1951</v>
      </c>
    </row>
    <row r="4472" spans="1:8" x14ac:dyDescent="0.2">
      <c r="A4472" t="s">
        <v>4485</v>
      </c>
      <c r="B4472">
        <v>1.4339618298061317E-12</v>
      </c>
      <c r="C4472">
        <v>1.553692208446293</v>
      </c>
      <c r="D4472">
        <v>0.1</v>
      </c>
      <c r="E4472">
        <v>0.17299999999999999</v>
      </c>
      <c r="F4472">
        <v>4.3018854894183955E-9</v>
      </c>
      <c r="G4472" t="s">
        <v>4212</v>
      </c>
      <c r="H4472" t="s">
        <v>2746</v>
      </c>
    </row>
    <row r="4473" spans="1:8" x14ac:dyDescent="0.2">
      <c r="A4473" t="s">
        <v>4486</v>
      </c>
      <c r="B4473">
        <v>1.4393635753522459E-12</v>
      </c>
      <c r="C4473">
        <v>2.9720794458801265</v>
      </c>
      <c r="D4473">
        <v>0.17899999999999999</v>
      </c>
      <c r="E4473">
        <v>0.19400000000000001</v>
      </c>
      <c r="F4473">
        <v>4.3180907260567379E-9</v>
      </c>
      <c r="G4473" t="s">
        <v>4212</v>
      </c>
      <c r="H4473" t="s">
        <v>3517</v>
      </c>
    </row>
    <row r="4474" spans="1:8" x14ac:dyDescent="0.2">
      <c r="A4474" t="s">
        <v>4487</v>
      </c>
      <c r="B4474">
        <v>1.5099568436646895E-12</v>
      </c>
      <c r="C4474">
        <v>2.5992548203901045</v>
      </c>
      <c r="D4474">
        <v>0.36</v>
      </c>
      <c r="E4474">
        <v>0.27100000000000002</v>
      </c>
      <c r="F4474">
        <v>4.5298705309940687E-9</v>
      </c>
      <c r="G4474" t="s">
        <v>4212</v>
      </c>
      <c r="H4474" t="s">
        <v>545</v>
      </c>
    </row>
    <row r="4475" spans="1:8" x14ac:dyDescent="0.2">
      <c r="A4475" t="s">
        <v>4488</v>
      </c>
      <c r="B4475">
        <v>1.6163049949883614E-12</v>
      </c>
      <c r="C4475">
        <v>0.63490024673697043</v>
      </c>
      <c r="D4475">
        <v>0.35199999999999998</v>
      </c>
      <c r="E4475">
        <v>0.188</v>
      </c>
      <c r="F4475">
        <v>4.8489149849650844E-9</v>
      </c>
      <c r="G4475" t="s">
        <v>4212</v>
      </c>
      <c r="H4475" t="s">
        <v>1509</v>
      </c>
    </row>
    <row r="4476" spans="1:8" x14ac:dyDescent="0.2">
      <c r="A4476" t="s">
        <v>4489</v>
      </c>
      <c r="B4476">
        <v>1.9444543045281546E-12</v>
      </c>
      <c r="C4476">
        <v>1.0735123373171618</v>
      </c>
      <c r="D4476">
        <v>2.8000000000000001E-2</v>
      </c>
      <c r="E4476">
        <v>0.11799999999999999</v>
      </c>
      <c r="F4476">
        <v>5.8333629135844637E-9</v>
      </c>
      <c r="G4476" t="s">
        <v>4212</v>
      </c>
      <c r="H4476" t="s">
        <v>1661</v>
      </c>
    </row>
    <row r="4477" spans="1:8" x14ac:dyDescent="0.2">
      <c r="A4477" t="s">
        <v>4490</v>
      </c>
      <c r="B4477">
        <v>2.5072648671590237E-12</v>
      </c>
      <c r="C4477">
        <v>0.53626699500564712</v>
      </c>
      <c r="D4477">
        <v>6.6000000000000003E-2</v>
      </c>
      <c r="E4477">
        <v>0.19800000000000001</v>
      </c>
      <c r="F4477">
        <v>7.5217946014770718E-9</v>
      </c>
      <c r="G4477" t="s">
        <v>4212</v>
      </c>
      <c r="H4477" t="s">
        <v>1881</v>
      </c>
    </row>
    <row r="4478" spans="1:8" x14ac:dyDescent="0.2">
      <c r="A4478" t="s">
        <v>4491</v>
      </c>
      <c r="B4478">
        <v>2.5580419109206749E-12</v>
      </c>
      <c r="C4478">
        <v>3.0264090981971745</v>
      </c>
      <c r="D4478">
        <v>0.38300000000000001</v>
      </c>
      <c r="E4478">
        <v>0.112</v>
      </c>
      <c r="F4478">
        <v>7.6741257327620252E-9</v>
      </c>
      <c r="G4478" t="s">
        <v>4212</v>
      </c>
      <c r="H4478" t="s">
        <v>2751</v>
      </c>
    </row>
    <row r="4479" spans="1:8" x14ac:dyDescent="0.2">
      <c r="A4479" t="s">
        <v>4492</v>
      </c>
      <c r="B4479">
        <v>2.720340641456085E-12</v>
      </c>
      <c r="C4479">
        <v>0.65241582200017689</v>
      </c>
      <c r="D4479">
        <v>0.19800000000000001</v>
      </c>
      <c r="E4479">
        <v>0.13900000000000001</v>
      </c>
      <c r="F4479">
        <v>8.1610219243682559E-9</v>
      </c>
      <c r="G4479" t="s">
        <v>4212</v>
      </c>
      <c r="H4479" t="s">
        <v>2760</v>
      </c>
    </row>
    <row r="4480" spans="1:8" x14ac:dyDescent="0.2">
      <c r="A4480" t="s">
        <v>4493</v>
      </c>
      <c r="B4480">
        <v>3.6712041167212944E-12</v>
      </c>
      <c r="C4480">
        <v>1.7256816551442782</v>
      </c>
      <c r="D4480">
        <v>0.217</v>
      </c>
      <c r="E4480">
        <v>0.13400000000000001</v>
      </c>
      <c r="F4480">
        <v>1.1013612350163883E-8</v>
      </c>
      <c r="G4480" t="s">
        <v>4212</v>
      </c>
      <c r="H4480" t="s">
        <v>1645</v>
      </c>
    </row>
    <row r="4481" spans="1:8" x14ac:dyDescent="0.2">
      <c r="A4481" t="s">
        <v>4494</v>
      </c>
      <c r="B4481">
        <v>3.7708024193401595E-12</v>
      </c>
      <c r="C4481">
        <v>7.269668199967346</v>
      </c>
      <c r="D4481">
        <v>0.432</v>
      </c>
      <c r="E4481">
        <v>0.20100000000000001</v>
      </c>
      <c r="F4481">
        <v>1.1312407258020478E-8</v>
      </c>
      <c r="G4481" t="s">
        <v>4212</v>
      </c>
      <c r="H4481" t="s">
        <v>4494</v>
      </c>
    </row>
    <row r="4482" spans="1:8" x14ac:dyDescent="0.2">
      <c r="A4482" t="s">
        <v>4495</v>
      </c>
      <c r="B4482">
        <v>4.27061189134802E-12</v>
      </c>
      <c r="C4482">
        <v>0.26350754301889945</v>
      </c>
      <c r="D4482">
        <v>0.52700000000000002</v>
      </c>
      <c r="E4482">
        <v>0.43099999999999999</v>
      </c>
      <c r="F4482">
        <v>1.281183567404406E-8</v>
      </c>
      <c r="G4482" t="s">
        <v>4212</v>
      </c>
      <c r="H4482" t="s">
        <v>1598</v>
      </c>
    </row>
    <row r="4483" spans="1:8" x14ac:dyDescent="0.2">
      <c r="A4483" t="s">
        <v>4496</v>
      </c>
      <c r="B4483">
        <v>4.8294757573965292E-12</v>
      </c>
      <c r="C4483">
        <v>1.3517009827798532</v>
      </c>
      <c r="D4483">
        <v>5.1999999999999998E-2</v>
      </c>
      <c r="E4483">
        <v>0.11700000000000001</v>
      </c>
      <c r="F4483">
        <v>1.4488427272189588E-8</v>
      </c>
      <c r="G4483" t="s">
        <v>4212</v>
      </c>
      <c r="H4483" t="s">
        <v>1517</v>
      </c>
    </row>
    <row r="4484" spans="1:8" x14ac:dyDescent="0.2">
      <c r="A4484" t="s">
        <v>4497</v>
      </c>
      <c r="B4484">
        <v>6.0983507436135128E-12</v>
      </c>
      <c r="C4484">
        <v>0.41975226125643061</v>
      </c>
      <c r="D4484">
        <v>0.17799999999999999</v>
      </c>
      <c r="E4484">
        <v>0.18</v>
      </c>
      <c r="F4484">
        <v>1.8295052230840539E-8</v>
      </c>
      <c r="G4484" t="s">
        <v>4212</v>
      </c>
      <c r="H4484" t="s">
        <v>3016</v>
      </c>
    </row>
    <row r="4485" spans="1:8" x14ac:dyDescent="0.2">
      <c r="A4485" t="s">
        <v>4498</v>
      </c>
      <c r="B4485">
        <v>7.6809557622254132E-12</v>
      </c>
      <c r="C4485">
        <v>1.434962880167399</v>
      </c>
      <c r="D4485">
        <v>0.219</v>
      </c>
      <c r="E4485">
        <v>0.156</v>
      </c>
      <c r="F4485">
        <v>2.304286728667624E-8</v>
      </c>
      <c r="G4485" t="s">
        <v>4212</v>
      </c>
      <c r="H4485" t="s">
        <v>1447</v>
      </c>
    </row>
    <row r="4486" spans="1:8" x14ac:dyDescent="0.2">
      <c r="A4486" t="s">
        <v>4499</v>
      </c>
      <c r="B4486">
        <v>1.0269326396274384E-11</v>
      </c>
      <c r="C4486">
        <v>0.91945458512063816</v>
      </c>
      <c r="D4486">
        <v>0.254</v>
      </c>
      <c r="E4486">
        <v>0.13500000000000001</v>
      </c>
      <c r="F4486">
        <v>3.0807979188823156E-8</v>
      </c>
      <c r="G4486" t="s">
        <v>4212</v>
      </c>
      <c r="H4486" t="s">
        <v>1804</v>
      </c>
    </row>
    <row r="4487" spans="1:8" x14ac:dyDescent="0.2">
      <c r="A4487" t="s">
        <v>4500</v>
      </c>
      <c r="B4487">
        <v>1.270836719450718E-11</v>
      </c>
      <c r="C4487">
        <v>1.232397136589082</v>
      </c>
      <c r="D4487">
        <v>8.1000000000000003E-2</v>
      </c>
      <c r="E4487">
        <v>0.26600000000000001</v>
      </c>
      <c r="F4487">
        <v>3.8125101583521541E-8</v>
      </c>
      <c r="G4487" t="s">
        <v>4212</v>
      </c>
      <c r="H4487" t="s">
        <v>4500</v>
      </c>
    </row>
    <row r="4488" spans="1:8" x14ac:dyDescent="0.2">
      <c r="A4488" t="s">
        <v>4501</v>
      </c>
      <c r="B4488">
        <v>1.3047279345528056E-11</v>
      </c>
      <c r="C4488">
        <v>1.6152516051456534</v>
      </c>
      <c r="D4488">
        <v>0.13200000000000001</v>
      </c>
      <c r="E4488">
        <v>0.154</v>
      </c>
      <c r="F4488">
        <v>3.9141838036584169E-8</v>
      </c>
      <c r="G4488" t="s">
        <v>4212</v>
      </c>
      <c r="H4488" t="s">
        <v>1486</v>
      </c>
    </row>
    <row r="4489" spans="1:8" x14ac:dyDescent="0.2">
      <c r="A4489" t="s">
        <v>4502</v>
      </c>
      <c r="B4489">
        <v>1.7719456670386644E-11</v>
      </c>
      <c r="C4489">
        <v>0.3048182050219328</v>
      </c>
      <c r="D4489">
        <v>0.185</v>
      </c>
      <c r="E4489">
        <v>0.255</v>
      </c>
      <c r="F4489">
        <v>5.3158370011159934E-8</v>
      </c>
      <c r="G4489" t="s">
        <v>4212</v>
      </c>
      <c r="H4489" t="s">
        <v>735</v>
      </c>
    </row>
    <row r="4490" spans="1:8" x14ac:dyDescent="0.2">
      <c r="A4490" t="s">
        <v>4503</v>
      </c>
      <c r="B4490">
        <v>2.2525328489101049E-11</v>
      </c>
      <c r="C4490">
        <v>8.3556122967498396</v>
      </c>
      <c r="D4490">
        <v>0.32800000000000001</v>
      </c>
      <c r="E4490">
        <v>0.251</v>
      </c>
      <c r="F4490">
        <v>6.7575985467303148E-8</v>
      </c>
      <c r="G4490" t="s">
        <v>4212</v>
      </c>
      <c r="H4490" t="s">
        <v>4503</v>
      </c>
    </row>
    <row r="4491" spans="1:8" x14ac:dyDescent="0.2">
      <c r="A4491" t="s">
        <v>4504</v>
      </c>
      <c r="B4491">
        <v>2.6293737580947826E-11</v>
      </c>
      <c r="C4491">
        <v>1.7703684019055288</v>
      </c>
      <c r="D4491">
        <v>7.3999999999999996E-2</v>
      </c>
      <c r="E4491">
        <v>0.17299999999999999</v>
      </c>
      <c r="F4491">
        <v>7.8881212742843479E-8</v>
      </c>
      <c r="G4491" t="s">
        <v>4212</v>
      </c>
      <c r="H4491" t="s">
        <v>991</v>
      </c>
    </row>
    <row r="4492" spans="1:8" x14ac:dyDescent="0.2">
      <c r="A4492" t="s">
        <v>4505</v>
      </c>
      <c r="B4492">
        <v>3.0906709612594846E-11</v>
      </c>
      <c r="C4492">
        <v>2.975518050748903</v>
      </c>
      <c r="D4492">
        <v>7.1999999999999995E-2</v>
      </c>
      <c r="E4492">
        <v>0.17499999999999999</v>
      </c>
      <c r="F4492">
        <v>9.2720128837784539E-8</v>
      </c>
      <c r="G4492" t="s">
        <v>4212</v>
      </c>
      <c r="H4492" t="s">
        <v>1633</v>
      </c>
    </row>
    <row r="4493" spans="1:8" x14ac:dyDescent="0.2">
      <c r="A4493" t="s">
        <v>4506</v>
      </c>
      <c r="B4493">
        <v>3.6012856570164411E-11</v>
      </c>
      <c r="C4493">
        <v>1.0496479745669607</v>
      </c>
      <c r="D4493">
        <v>0.214</v>
      </c>
      <c r="E4493">
        <v>0.19900000000000001</v>
      </c>
      <c r="F4493">
        <v>1.0803856971049324E-7</v>
      </c>
      <c r="G4493" t="s">
        <v>4212</v>
      </c>
      <c r="H4493" t="s">
        <v>823</v>
      </c>
    </row>
    <row r="4494" spans="1:8" x14ac:dyDescent="0.2">
      <c r="A4494" t="s">
        <v>4507</v>
      </c>
      <c r="B4494">
        <v>4.4137377133126235E-11</v>
      </c>
      <c r="C4494">
        <v>1.9915695069696362</v>
      </c>
      <c r="D4494">
        <v>0.19600000000000001</v>
      </c>
      <c r="E4494">
        <v>0.154</v>
      </c>
      <c r="F4494">
        <v>1.3241213139937871E-7</v>
      </c>
      <c r="G4494" t="s">
        <v>4212</v>
      </c>
      <c r="H4494" t="s">
        <v>1234</v>
      </c>
    </row>
    <row r="4495" spans="1:8" x14ac:dyDescent="0.2">
      <c r="A4495" t="s">
        <v>4508</v>
      </c>
      <c r="B4495">
        <v>5.2622941059873064E-11</v>
      </c>
      <c r="C4495">
        <v>1.8258973868004276</v>
      </c>
      <c r="D4495">
        <v>8.8999999999999996E-2</v>
      </c>
      <c r="E4495">
        <v>0.16200000000000001</v>
      </c>
      <c r="F4495">
        <v>1.578688231796192E-7</v>
      </c>
      <c r="G4495" t="s">
        <v>4212</v>
      </c>
      <c r="H4495" t="s">
        <v>908</v>
      </c>
    </row>
    <row r="4496" spans="1:8" x14ac:dyDescent="0.2">
      <c r="A4496" t="s">
        <v>4509</v>
      </c>
      <c r="B4496">
        <v>5.3707415125337904E-11</v>
      </c>
      <c r="C4496">
        <v>0.65043308177907377</v>
      </c>
      <c r="D4496">
        <v>0.36299999999999999</v>
      </c>
      <c r="E4496">
        <v>0.22900000000000001</v>
      </c>
      <c r="F4496">
        <v>1.6112224537601372E-7</v>
      </c>
      <c r="G4496" t="s">
        <v>4212</v>
      </c>
      <c r="H4496" t="s">
        <v>1024</v>
      </c>
    </row>
    <row r="4497" spans="1:8" x14ac:dyDescent="0.2">
      <c r="A4497" t="s">
        <v>4510</v>
      </c>
      <c r="B4497">
        <v>5.6962063687398803E-11</v>
      </c>
      <c r="C4497">
        <v>1.2219138006981041</v>
      </c>
      <c r="D4497">
        <v>0.126</v>
      </c>
      <c r="E4497">
        <v>0.186</v>
      </c>
      <c r="F4497">
        <v>1.708861910621964E-7</v>
      </c>
      <c r="G4497" t="s">
        <v>4212</v>
      </c>
      <c r="H4497" t="s">
        <v>2043</v>
      </c>
    </row>
    <row r="4498" spans="1:8" x14ac:dyDescent="0.2">
      <c r="A4498" t="s">
        <v>4511</v>
      </c>
      <c r="B4498">
        <v>5.7054099680150028E-11</v>
      </c>
      <c r="C4498">
        <v>1.25321388945191</v>
      </c>
      <c r="D4498">
        <v>0.09</v>
      </c>
      <c r="E4498">
        <v>0.223</v>
      </c>
      <c r="F4498">
        <v>1.7116229904045009E-7</v>
      </c>
      <c r="G4498" t="s">
        <v>4212</v>
      </c>
      <c r="H4498" t="s">
        <v>2237</v>
      </c>
    </row>
    <row r="4499" spans="1:8" x14ac:dyDescent="0.2">
      <c r="A4499" t="s">
        <v>4512</v>
      </c>
      <c r="B4499">
        <v>6.2985491506064493E-11</v>
      </c>
      <c r="C4499">
        <v>1.3838967417314607</v>
      </c>
      <c r="D4499">
        <v>0.41299999999999998</v>
      </c>
      <c r="E4499">
        <v>0.28000000000000003</v>
      </c>
      <c r="F4499">
        <v>1.8895647451819349E-7</v>
      </c>
      <c r="G4499" t="s">
        <v>4212</v>
      </c>
      <c r="H4499" t="s">
        <v>725</v>
      </c>
    </row>
    <row r="4500" spans="1:8" x14ac:dyDescent="0.2">
      <c r="A4500" t="s">
        <v>4513</v>
      </c>
      <c r="B4500">
        <v>6.5438924429066786E-11</v>
      </c>
      <c r="C4500">
        <v>2.3868634501466559</v>
      </c>
      <c r="D4500">
        <v>0.152</v>
      </c>
      <c r="E4500">
        <v>0.158</v>
      </c>
      <c r="F4500">
        <v>1.9631677328720036E-7</v>
      </c>
      <c r="G4500" t="s">
        <v>4212</v>
      </c>
      <c r="H4500" t="s">
        <v>1434</v>
      </c>
    </row>
    <row r="4501" spans="1:8" x14ac:dyDescent="0.2">
      <c r="A4501" t="s">
        <v>4514</v>
      </c>
      <c r="B4501">
        <v>6.9231506379013969E-11</v>
      </c>
      <c r="C4501">
        <v>2.9678906834079033</v>
      </c>
      <c r="D4501">
        <v>7.6999999999999999E-2</v>
      </c>
      <c r="E4501">
        <v>0.13300000000000001</v>
      </c>
      <c r="F4501">
        <v>2.0769451913704189E-7</v>
      </c>
      <c r="G4501" t="s">
        <v>4212</v>
      </c>
      <c r="H4501" t="s">
        <v>2140</v>
      </c>
    </row>
    <row r="4502" spans="1:8" x14ac:dyDescent="0.2">
      <c r="A4502" t="s">
        <v>4515</v>
      </c>
      <c r="B4502">
        <v>8.4691619405119413E-11</v>
      </c>
      <c r="C4502">
        <v>6.5666787691018813</v>
      </c>
      <c r="D4502">
        <v>0.33500000000000002</v>
      </c>
      <c r="E4502">
        <v>0.26200000000000001</v>
      </c>
      <c r="F4502">
        <v>2.5407485821535822E-7</v>
      </c>
      <c r="G4502" t="s">
        <v>4212</v>
      </c>
      <c r="H4502" t="s">
        <v>4515</v>
      </c>
    </row>
    <row r="4503" spans="1:8" x14ac:dyDescent="0.2">
      <c r="A4503" t="s">
        <v>4516</v>
      </c>
      <c r="B4503">
        <v>8.5563093252013351E-11</v>
      </c>
      <c r="C4503">
        <v>0.57250280461983927</v>
      </c>
      <c r="D4503">
        <v>0.104</v>
      </c>
      <c r="E4503">
        <v>0.19600000000000001</v>
      </c>
      <c r="F4503">
        <v>2.5668927975604005E-7</v>
      </c>
      <c r="G4503" t="s">
        <v>4212</v>
      </c>
      <c r="H4503" t="s">
        <v>240</v>
      </c>
    </row>
    <row r="4504" spans="1:8" x14ac:dyDescent="0.2">
      <c r="A4504" t="s">
        <v>4517</v>
      </c>
      <c r="B4504">
        <v>8.5629077135596767E-11</v>
      </c>
      <c r="C4504">
        <v>3.5559176753007673</v>
      </c>
      <c r="D4504">
        <v>0.161</v>
      </c>
      <c r="E4504">
        <v>0.124</v>
      </c>
      <c r="F4504">
        <v>2.5688723140679031E-7</v>
      </c>
      <c r="G4504" t="s">
        <v>4212</v>
      </c>
      <c r="H4504" t="s">
        <v>1879</v>
      </c>
    </row>
    <row r="4505" spans="1:8" x14ac:dyDescent="0.2">
      <c r="A4505" t="s">
        <v>4518</v>
      </c>
      <c r="B4505">
        <v>1.0636915593667279E-10</v>
      </c>
      <c r="C4505">
        <v>2.2362266270578122</v>
      </c>
      <c r="D4505">
        <v>0.123</v>
      </c>
      <c r="E4505">
        <v>0.183</v>
      </c>
      <c r="F4505">
        <v>3.1910746781001838E-7</v>
      </c>
      <c r="G4505" t="s">
        <v>4212</v>
      </c>
      <c r="H4505" t="s">
        <v>1707</v>
      </c>
    </row>
    <row r="4506" spans="1:8" x14ac:dyDescent="0.2">
      <c r="A4506" t="s">
        <v>4519</v>
      </c>
      <c r="B4506">
        <v>1.135158962488999E-10</v>
      </c>
      <c r="C4506">
        <v>5.7789386330638886</v>
      </c>
      <c r="D4506">
        <v>0.495</v>
      </c>
      <c r="E4506">
        <v>0.41299999999999998</v>
      </c>
      <c r="F4506">
        <v>3.4054768874669966E-7</v>
      </c>
      <c r="G4506" t="s">
        <v>4212</v>
      </c>
      <c r="H4506" t="s">
        <v>4519</v>
      </c>
    </row>
    <row r="4507" spans="1:8" x14ac:dyDescent="0.2">
      <c r="A4507" t="s">
        <v>4520</v>
      </c>
      <c r="B4507">
        <v>1.3778449057288235E-10</v>
      </c>
      <c r="C4507">
        <v>0.66944182760840221</v>
      </c>
      <c r="D4507">
        <v>0.02</v>
      </c>
      <c r="E4507">
        <v>0.13</v>
      </c>
      <c r="F4507">
        <v>4.1335347171864702E-7</v>
      </c>
      <c r="G4507" t="s">
        <v>4212</v>
      </c>
      <c r="H4507" t="s">
        <v>1710</v>
      </c>
    </row>
    <row r="4508" spans="1:8" x14ac:dyDescent="0.2">
      <c r="A4508" t="s">
        <v>4521</v>
      </c>
      <c r="B4508">
        <v>1.8834873580293879E-10</v>
      </c>
      <c r="C4508">
        <v>1.0972759718111309</v>
      </c>
      <c r="D4508">
        <v>0.27900000000000003</v>
      </c>
      <c r="E4508">
        <v>0.215</v>
      </c>
      <c r="F4508">
        <v>5.6504620740881643E-7</v>
      </c>
      <c r="G4508" t="s">
        <v>4212</v>
      </c>
      <c r="H4508" t="s">
        <v>437</v>
      </c>
    </row>
    <row r="4509" spans="1:8" x14ac:dyDescent="0.2">
      <c r="A4509" t="s">
        <v>4522</v>
      </c>
      <c r="B4509">
        <v>1.985661056936341E-10</v>
      </c>
      <c r="C4509">
        <v>2.5467716127176416</v>
      </c>
      <c r="D4509">
        <v>7.6999999999999999E-2</v>
      </c>
      <c r="E4509">
        <v>0.13600000000000001</v>
      </c>
      <c r="F4509">
        <v>5.9569831708090234E-7</v>
      </c>
      <c r="G4509" t="s">
        <v>4212</v>
      </c>
      <c r="H4509" t="s">
        <v>393</v>
      </c>
    </row>
    <row r="4510" spans="1:8" x14ac:dyDescent="0.2">
      <c r="A4510" t="s">
        <v>4523</v>
      </c>
      <c r="B4510">
        <v>2.5921841861244537E-10</v>
      </c>
      <c r="C4510">
        <v>1.9355858570260214</v>
      </c>
      <c r="D4510">
        <v>0.21099999999999999</v>
      </c>
      <c r="E4510">
        <v>0.14199999999999999</v>
      </c>
      <c r="F4510">
        <v>7.776552558373361E-7</v>
      </c>
      <c r="G4510" t="s">
        <v>4212</v>
      </c>
      <c r="H4510" t="s">
        <v>3574</v>
      </c>
    </row>
    <row r="4511" spans="1:8" x14ac:dyDescent="0.2">
      <c r="A4511" t="s">
        <v>4524</v>
      </c>
      <c r="B4511">
        <v>3.2002470072598845E-10</v>
      </c>
      <c r="C4511">
        <v>0.63006591594679406</v>
      </c>
      <c r="D4511">
        <v>0.27700000000000002</v>
      </c>
      <c r="E4511">
        <v>0.29199999999999998</v>
      </c>
      <c r="F4511">
        <v>9.6007410217796543E-7</v>
      </c>
      <c r="G4511" t="s">
        <v>4212</v>
      </c>
      <c r="H4511" t="s">
        <v>524</v>
      </c>
    </row>
    <row r="4512" spans="1:8" x14ac:dyDescent="0.2">
      <c r="A4512" t="s">
        <v>4525</v>
      </c>
      <c r="B4512">
        <v>3.3285861008491788E-10</v>
      </c>
      <c r="C4512">
        <v>1.8215727757775912</v>
      </c>
      <c r="D4512">
        <v>0.32500000000000001</v>
      </c>
      <c r="E4512">
        <v>0.152</v>
      </c>
      <c r="F4512">
        <v>9.9857583025475368E-7</v>
      </c>
      <c r="G4512" t="s">
        <v>4212</v>
      </c>
      <c r="H4512" t="s">
        <v>4170</v>
      </c>
    </row>
    <row r="4513" spans="1:8" x14ac:dyDescent="0.2">
      <c r="A4513" t="s">
        <v>4526</v>
      </c>
      <c r="B4513">
        <v>4.1763477929644575E-10</v>
      </c>
      <c r="C4513">
        <v>1.8694447806401229</v>
      </c>
      <c r="D4513">
        <v>0.14899999999999999</v>
      </c>
      <c r="E4513">
        <v>0.17799999999999999</v>
      </c>
      <c r="F4513">
        <v>1.2529043378893372E-6</v>
      </c>
      <c r="G4513" t="s">
        <v>4212</v>
      </c>
      <c r="H4513" t="s">
        <v>1457</v>
      </c>
    </row>
    <row r="4514" spans="1:8" x14ac:dyDescent="0.2">
      <c r="A4514" t="s">
        <v>4527</v>
      </c>
      <c r="B4514">
        <v>4.3417991219434417E-10</v>
      </c>
      <c r="C4514">
        <v>3.4668466932663033</v>
      </c>
      <c r="D4514">
        <v>0.20399999999999999</v>
      </c>
      <c r="E4514">
        <v>0.125</v>
      </c>
      <c r="F4514">
        <v>1.3025397365830324E-6</v>
      </c>
      <c r="G4514" t="s">
        <v>4212</v>
      </c>
      <c r="H4514" t="s">
        <v>3485</v>
      </c>
    </row>
    <row r="4515" spans="1:8" x14ac:dyDescent="0.2">
      <c r="A4515" t="s">
        <v>4528</v>
      </c>
      <c r="B4515">
        <v>4.3923132550370119E-10</v>
      </c>
      <c r="C4515">
        <v>0.98892375421121592</v>
      </c>
      <c r="D4515">
        <v>0.17499999999999999</v>
      </c>
      <c r="E4515">
        <v>0.19</v>
      </c>
      <c r="F4515">
        <v>1.3176939765111036E-6</v>
      </c>
      <c r="G4515" t="s">
        <v>4212</v>
      </c>
      <c r="H4515" t="s">
        <v>954</v>
      </c>
    </row>
    <row r="4516" spans="1:8" x14ac:dyDescent="0.2">
      <c r="A4516" t="s">
        <v>4529</v>
      </c>
      <c r="B4516">
        <v>4.4735804856257665E-10</v>
      </c>
      <c r="C4516">
        <v>1.201276924903901</v>
      </c>
      <c r="D4516">
        <v>0.13900000000000001</v>
      </c>
      <c r="E4516">
        <v>0.154</v>
      </c>
      <c r="F4516">
        <v>1.3420741456877299E-6</v>
      </c>
      <c r="G4516" t="s">
        <v>4212</v>
      </c>
      <c r="H4516" t="s">
        <v>3608</v>
      </c>
    </row>
    <row r="4517" spans="1:8" x14ac:dyDescent="0.2">
      <c r="A4517" t="s">
        <v>4530</v>
      </c>
      <c r="B4517">
        <v>4.6130723237688772E-10</v>
      </c>
      <c r="C4517">
        <v>0.57979017623427431</v>
      </c>
      <c r="D4517">
        <v>0.08</v>
      </c>
      <c r="E4517">
        <v>0.17399999999999999</v>
      </c>
      <c r="F4517">
        <v>1.3839216971306631E-6</v>
      </c>
      <c r="G4517" t="s">
        <v>4212</v>
      </c>
      <c r="H4517" t="s">
        <v>603</v>
      </c>
    </row>
    <row r="4518" spans="1:8" x14ac:dyDescent="0.2">
      <c r="A4518" t="s">
        <v>4531</v>
      </c>
      <c r="B4518">
        <v>5.1613526842800824E-10</v>
      </c>
      <c r="C4518">
        <v>1.1539296246211848</v>
      </c>
      <c r="D4518">
        <v>8.6999999999999994E-2</v>
      </c>
      <c r="E4518">
        <v>0.223</v>
      </c>
      <c r="F4518">
        <v>1.5484058052840248E-6</v>
      </c>
      <c r="G4518" t="s">
        <v>4212</v>
      </c>
      <c r="H4518" t="s">
        <v>576</v>
      </c>
    </row>
    <row r="4519" spans="1:8" x14ac:dyDescent="0.2">
      <c r="A4519" t="s">
        <v>4532</v>
      </c>
      <c r="B4519">
        <v>7.2549490044068559E-10</v>
      </c>
      <c r="C4519">
        <v>2.4471448191427552</v>
      </c>
      <c r="D4519">
        <v>0.371</v>
      </c>
      <c r="E4519">
        <v>0.193</v>
      </c>
      <c r="F4519">
        <v>2.1764847013220569E-6</v>
      </c>
      <c r="G4519" t="s">
        <v>4212</v>
      </c>
      <c r="H4519" t="s">
        <v>765</v>
      </c>
    </row>
    <row r="4520" spans="1:8" x14ac:dyDescent="0.2">
      <c r="A4520" t="s">
        <v>4533</v>
      </c>
      <c r="B4520">
        <v>8.5829048546262767E-10</v>
      </c>
      <c r="C4520">
        <v>1.1351112877251008</v>
      </c>
      <c r="D4520">
        <v>5.5E-2</v>
      </c>
      <c r="E4520">
        <v>0.126</v>
      </c>
      <c r="F4520">
        <v>2.574871456387883E-6</v>
      </c>
      <c r="G4520" t="s">
        <v>4212</v>
      </c>
      <c r="H4520" t="s">
        <v>907</v>
      </c>
    </row>
    <row r="4521" spans="1:8" x14ac:dyDescent="0.2">
      <c r="A4521" t="s">
        <v>4534</v>
      </c>
      <c r="B4521">
        <v>1.1163932067602883E-9</v>
      </c>
      <c r="C4521">
        <v>3.5880802948461774</v>
      </c>
      <c r="D4521">
        <v>0.28799999999999998</v>
      </c>
      <c r="E4521">
        <v>0.21099999999999999</v>
      </c>
      <c r="F4521">
        <v>3.3491796202808649E-6</v>
      </c>
      <c r="G4521" t="s">
        <v>4212</v>
      </c>
      <c r="H4521" t="s">
        <v>1149</v>
      </c>
    </row>
    <row r="4522" spans="1:8" x14ac:dyDescent="0.2">
      <c r="A4522" t="s">
        <v>4535</v>
      </c>
      <c r="B4522">
        <v>1.5085855721720259E-9</v>
      </c>
      <c r="C4522">
        <v>3.0446871194437009</v>
      </c>
      <c r="D4522">
        <v>0.371</v>
      </c>
      <c r="E4522">
        <v>0.159</v>
      </c>
      <c r="F4522">
        <v>4.5257567165160777E-6</v>
      </c>
      <c r="G4522" t="s">
        <v>4212</v>
      </c>
      <c r="H4522" t="s">
        <v>711</v>
      </c>
    </row>
    <row r="4523" spans="1:8" x14ac:dyDescent="0.2">
      <c r="A4523" t="s">
        <v>4536</v>
      </c>
      <c r="B4523">
        <v>1.7197982897726455E-9</v>
      </c>
      <c r="C4523">
        <v>0.85628873473455158</v>
      </c>
      <c r="D4523">
        <v>7.4999999999999997E-2</v>
      </c>
      <c r="E4523">
        <v>0.14499999999999999</v>
      </c>
      <c r="F4523">
        <v>5.1593948693179364E-6</v>
      </c>
      <c r="G4523" t="s">
        <v>4212</v>
      </c>
      <c r="H4523" t="s">
        <v>1720</v>
      </c>
    </row>
    <row r="4524" spans="1:8" x14ac:dyDescent="0.2">
      <c r="A4524" t="s">
        <v>4537</v>
      </c>
      <c r="B4524">
        <v>2.5042223494957178E-9</v>
      </c>
      <c r="C4524">
        <v>0.55991672325798092</v>
      </c>
      <c r="D4524">
        <v>0.109</v>
      </c>
      <c r="E4524">
        <v>0.128</v>
      </c>
      <c r="F4524">
        <v>7.5126670484871532E-6</v>
      </c>
      <c r="G4524" t="s">
        <v>4212</v>
      </c>
      <c r="H4524" t="s">
        <v>1424</v>
      </c>
    </row>
    <row r="4525" spans="1:8" x14ac:dyDescent="0.2">
      <c r="A4525" t="s">
        <v>4538</v>
      </c>
      <c r="B4525">
        <v>2.6417968531301626E-9</v>
      </c>
      <c r="C4525">
        <v>0.34771528805546836</v>
      </c>
      <c r="D4525">
        <v>0.13300000000000001</v>
      </c>
      <c r="E4525">
        <v>0.17299999999999999</v>
      </c>
      <c r="F4525">
        <v>7.9253905593904887E-6</v>
      </c>
      <c r="G4525" t="s">
        <v>4212</v>
      </c>
      <c r="H4525" t="s">
        <v>1260</v>
      </c>
    </row>
    <row r="4526" spans="1:8" x14ac:dyDescent="0.2">
      <c r="A4526" t="s">
        <v>4539</v>
      </c>
      <c r="B4526">
        <v>2.9526077134959032E-9</v>
      </c>
      <c r="C4526">
        <v>4.8743223671781024</v>
      </c>
      <c r="D4526">
        <v>0.17599999999999999</v>
      </c>
      <c r="E4526">
        <v>0.1</v>
      </c>
      <c r="F4526">
        <v>8.8578231404877104E-6</v>
      </c>
      <c r="G4526" t="s">
        <v>4212</v>
      </c>
      <c r="H4526" t="s">
        <v>1283</v>
      </c>
    </row>
    <row r="4527" spans="1:8" x14ac:dyDescent="0.2">
      <c r="A4527" t="s">
        <v>4540</v>
      </c>
      <c r="B4527">
        <v>3.6298576669477092E-9</v>
      </c>
      <c r="C4527">
        <v>0.5298071230917234</v>
      </c>
      <c r="D4527">
        <v>0.129</v>
      </c>
      <c r="E4527">
        <v>0.18099999999999999</v>
      </c>
      <c r="F4527">
        <v>1.0889573000843127E-5</v>
      </c>
      <c r="G4527" t="s">
        <v>4212</v>
      </c>
      <c r="H4527" t="s">
        <v>787</v>
      </c>
    </row>
    <row r="4528" spans="1:8" x14ac:dyDescent="0.2">
      <c r="A4528" t="s">
        <v>4541</v>
      </c>
      <c r="B4528">
        <v>3.7770190727398981E-9</v>
      </c>
      <c r="C4528">
        <v>5.1652332460009927</v>
      </c>
      <c r="D4528">
        <v>0.13300000000000001</v>
      </c>
      <c r="E4528">
        <v>0.20200000000000001</v>
      </c>
      <c r="F4528">
        <v>1.1331057218219694E-5</v>
      </c>
      <c r="G4528" t="s">
        <v>4212</v>
      </c>
      <c r="H4528" t="s">
        <v>4541</v>
      </c>
    </row>
    <row r="4529" spans="1:8" x14ac:dyDescent="0.2">
      <c r="A4529" t="s">
        <v>4542</v>
      </c>
      <c r="B4529">
        <v>3.9472160413930698E-9</v>
      </c>
      <c r="C4529">
        <v>3.5613492721232571</v>
      </c>
      <c r="D4529">
        <v>0.44900000000000001</v>
      </c>
      <c r="E4529">
        <v>0.22500000000000001</v>
      </c>
      <c r="F4529">
        <v>1.1841648124179209E-5</v>
      </c>
      <c r="G4529" t="s">
        <v>4212</v>
      </c>
      <c r="H4529" t="s">
        <v>816</v>
      </c>
    </row>
    <row r="4530" spans="1:8" x14ac:dyDescent="0.2">
      <c r="A4530" t="s">
        <v>4543</v>
      </c>
      <c r="B4530">
        <v>5.212156430359479E-9</v>
      </c>
      <c r="C4530">
        <v>0.63627409642953658</v>
      </c>
      <c r="D4530">
        <v>7.0000000000000007E-2</v>
      </c>
      <c r="E4530">
        <v>0.17</v>
      </c>
      <c r="F4530">
        <v>1.5636469291078438E-5</v>
      </c>
      <c r="G4530" t="s">
        <v>4212</v>
      </c>
      <c r="H4530" t="s">
        <v>586</v>
      </c>
    </row>
    <row r="4531" spans="1:8" x14ac:dyDescent="0.2">
      <c r="A4531" t="s">
        <v>4544</v>
      </c>
      <c r="B4531">
        <v>6.1516513786211432E-9</v>
      </c>
      <c r="C4531">
        <v>1.7456294558016019</v>
      </c>
      <c r="D4531">
        <v>0.16200000000000001</v>
      </c>
      <c r="E4531">
        <v>0.22900000000000001</v>
      </c>
      <c r="F4531">
        <v>1.845495413586343E-5</v>
      </c>
      <c r="G4531" t="s">
        <v>4212</v>
      </c>
      <c r="H4531" t="s">
        <v>1242</v>
      </c>
    </row>
    <row r="4532" spans="1:8" x14ac:dyDescent="0.2">
      <c r="A4532" t="s">
        <v>4545</v>
      </c>
      <c r="B4532">
        <v>7.3260544085509354E-9</v>
      </c>
      <c r="C4532">
        <v>4.9840753587508635</v>
      </c>
      <c r="D4532">
        <v>0.216</v>
      </c>
      <c r="E4532">
        <v>0.217</v>
      </c>
      <c r="F4532">
        <v>2.1978163225652807E-5</v>
      </c>
      <c r="G4532" t="s">
        <v>4212</v>
      </c>
      <c r="H4532" t="s">
        <v>3548</v>
      </c>
    </row>
    <row r="4533" spans="1:8" x14ac:dyDescent="0.2">
      <c r="A4533" t="s">
        <v>4546</v>
      </c>
      <c r="B4533">
        <v>7.7095244806971712E-9</v>
      </c>
      <c r="C4533">
        <v>2.1915527325458708</v>
      </c>
      <c r="D4533">
        <v>0.158</v>
      </c>
      <c r="E4533">
        <v>0.21</v>
      </c>
      <c r="F4533">
        <v>2.3128573442091513E-5</v>
      </c>
      <c r="G4533" t="s">
        <v>4212</v>
      </c>
      <c r="H4533" t="s">
        <v>809</v>
      </c>
    </row>
    <row r="4534" spans="1:8" x14ac:dyDescent="0.2">
      <c r="A4534" t="s">
        <v>4547</v>
      </c>
      <c r="B4534">
        <v>1.0461428327340469E-8</v>
      </c>
      <c r="C4534">
        <v>0.64780610215324153</v>
      </c>
      <c r="D4534">
        <v>0.13300000000000001</v>
      </c>
      <c r="E4534">
        <v>0.156</v>
      </c>
      <c r="F4534">
        <v>3.138428498202141E-5</v>
      </c>
      <c r="G4534" t="s">
        <v>4212</v>
      </c>
      <c r="H4534" t="s">
        <v>620</v>
      </c>
    </row>
    <row r="4535" spans="1:8" x14ac:dyDescent="0.2">
      <c r="A4535" t="s">
        <v>4548</v>
      </c>
      <c r="B4535">
        <v>1.056916414697826E-8</v>
      </c>
      <c r="C4535">
        <v>0.57423453904584321</v>
      </c>
      <c r="D4535">
        <v>5.1999999999999998E-2</v>
      </c>
      <c r="E4535">
        <v>0.20200000000000001</v>
      </c>
      <c r="F4535">
        <v>3.1707492440934777E-5</v>
      </c>
      <c r="G4535" t="s">
        <v>4212</v>
      </c>
      <c r="H4535" t="s">
        <v>1159</v>
      </c>
    </row>
    <row r="4536" spans="1:8" x14ac:dyDescent="0.2">
      <c r="A4536" t="s">
        <v>4549</v>
      </c>
      <c r="B4536">
        <v>1.1607344786535051E-8</v>
      </c>
      <c r="C4536">
        <v>2.2342760061299689</v>
      </c>
      <c r="D4536">
        <v>0.13600000000000001</v>
      </c>
      <c r="E4536">
        <v>0.20899999999999999</v>
      </c>
      <c r="F4536">
        <v>3.4822034359605154E-5</v>
      </c>
      <c r="G4536" t="s">
        <v>4212</v>
      </c>
      <c r="H4536" t="s">
        <v>1210</v>
      </c>
    </row>
    <row r="4537" spans="1:8" x14ac:dyDescent="0.2">
      <c r="A4537" t="s">
        <v>4550</v>
      </c>
      <c r="B4537">
        <v>1.4648621526189954E-8</v>
      </c>
      <c r="C4537">
        <v>4.1431629974289894</v>
      </c>
      <c r="D4537">
        <v>0.191</v>
      </c>
      <c r="E4537">
        <v>0.13200000000000001</v>
      </c>
      <c r="F4537">
        <v>4.3945864578569863E-5</v>
      </c>
      <c r="G4537" t="s">
        <v>4212</v>
      </c>
      <c r="H4537" t="s">
        <v>292</v>
      </c>
    </row>
    <row r="4538" spans="1:8" x14ac:dyDescent="0.2">
      <c r="A4538" t="s">
        <v>4551</v>
      </c>
      <c r="B4538">
        <v>1.9655360883112404E-8</v>
      </c>
      <c r="C4538">
        <v>6.5609856299693181</v>
      </c>
      <c r="D4538">
        <v>0.17599999999999999</v>
      </c>
      <c r="E4538">
        <v>0.20399999999999999</v>
      </c>
      <c r="F4538">
        <v>5.8966082649337208E-5</v>
      </c>
      <c r="G4538" t="s">
        <v>4212</v>
      </c>
      <c r="H4538" t="s">
        <v>4551</v>
      </c>
    </row>
    <row r="4539" spans="1:8" x14ac:dyDescent="0.2">
      <c r="A4539" t="s">
        <v>4552</v>
      </c>
      <c r="B4539">
        <v>2.2771457211337787E-8</v>
      </c>
      <c r="C4539">
        <v>0.40809091866601221</v>
      </c>
      <c r="D4539">
        <v>5.1999999999999998E-2</v>
      </c>
      <c r="E4539">
        <v>0.32500000000000001</v>
      </c>
      <c r="F4539">
        <v>6.8314371634013355E-5</v>
      </c>
      <c r="G4539" t="s">
        <v>4212</v>
      </c>
      <c r="H4539" t="s">
        <v>1263</v>
      </c>
    </row>
    <row r="4540" spans="1:8" x14ac:dyDescent="0.2">
      <c r="A4540" t="s">
        <v>4553</v>
      </c>
      <c r="B4540">
        <v>2.572784036030112E-8</v>
      </c>
      <c r="C4540">
        <v>3.7514303272521996</v>
      </c>
      <c r="D4540">
        <v>0.30199999999999999</v>
      </c>
      <c r="E4540">
        <v>0.21299999999999999</v>
      </c>
      <c r="F4540">
        <v>7.7183521080903357E-5</v>
      </c>
      <c r="G4540" t="s">
        <v>4212</v>
      </c>
      <c r="H4540" t="s">
        <v>1536</v>
      </c>
    </row>
    <row r="4541" spans="1:8" x14ac:dyDescent="0.2">
      <c r="A4541" t="s">
        <v>4554</v>
      </c>
      <c r="B4541">
        <v>2.6182527683046192E-8</v>
      </c>
      <c r="C4541">
        <v>0.77124218974636705</v>
      </c>
      <c r="D4541">
        <v>0.11799999999999999</v>
      </c>
      <c r="E4541">
        <v>0.14399999999999999</v>
      </c>
      <c r="F4541">
        <v>7.8547583049138584E-5</v>
      </c>
      <c r="G4541" t="s">
        <v>4212</v>
      </c>
      <c r="H4541" t="s">
        <v>958</v>
      </c>
    </row>
    <row r="4542" spans="1:8" x14ac:dyDescent="0.2">
      <c r="A4542" t="s">
        <v>4555</v>
      </c>
      <c r="B4542">
        <v>2.6770947703623518E-8</v>
      </c>
      <c r="C4542">
        <v>2.8581982987680057</v>
      </c>
      <c r="D4542">
        <v>0.36899999999999999</v>
      </c>
      <c r="E4542">
        <v>0.17699999999999999</v>
      </c>
      <c r="F4542">
        <v>8.0312843110870547E-5</v>
      </c>
      <c r="G4542" t="s">
        <v>4212</v>
      </c>
      <c r="H4542" t="s">
        <v>568</v>
      </c>
    </row>
    <row r="4543" spans="1:8" x14ac:dyDescent="0.2">
      <c r="A4543" t="s">
        <v>4556</v>
      </c>
      <c r="B4543">
        <v>2.8609984257786468E-8</v>
      </c>
      <c r="C4543">
        <v>2.5511026361454654</v>
      </c>
      <c r="D4543">
        <v>0.106</v>
      </c>
      <c r="E4543">
        <v>0.16900000000000001</v>
      </c>
      <c r="F4543">
        <v>8.5829952773359402E-5</v>
      </c>
      <c r="G4543" t="s">
        <v>4212</v>
      </c>
      <c r="H4543" t="s">
        <v>2164</v>
      </c>
    </row>
    <row r="4544" spans="1:8" x14ac:dyDescent="0.2">
      <c r="A4544" t="s">
        <v>4557</v>
      </c>
      <c r="B4544">
        <v>3.0113948593486298E-8</v>
      </c>
      <c r="C4544">
        <v>7.0306512182339773</v>
      </c>
      <c r="D4544">
        <v>0.36299999999999999</v>
      </c>
      <c r="E4544">
        <v>0.23300000000000001</v>
      </c>
      <c r="F4544">
        <v>9.0341845780458888E-5</v>
      </c>
      <c r="G4544" t="s">
        <v>4212</v>
      </c>
      <c r="H4544" t="s">
        <v>4557</v>
      </c>
    </row>
    <row r="4545" spans="1:8" x14ac:dyDescent="0.2">
      <c r="A4545" t="s">
        <v>4558</v>
      </c>
      <c r="B4545">
        <v>3.3851313513896332E-8</v>
      </c>
      <c r="C4545">
        <v>1.374261617822917</v>
      </c>
      <c r="D4545">
        <v>7.1999999999999995E-2</v>
      </c>
      <c r="E4545">
        <v>0.105</v>
      </c>
      <c r="F4545">
        <v>1.01553940541689E-4</v>
      </c>
      <c r="G4545" t="s">
        <v>4212</v>
      </c>
      <c r="H4545" t="s">
        <v>1337</v>
      </c>
    </row>
    <row r="4546" spans="1:8" x14ac:dyDescent="0.2">
      <c r="A4546" t="s">
        <v>4559</v>
      </c>
      <c r="B4546">
        <v>3.7442206046713806E-8</v>
      </c>
      <c r="C4546">
        <v>1.6332426552568027</v>
      </c>
      <c r="D4546">
        <v>6.7000000000000004E-2</v>
      </c>
      <c r="E4546">
        <v>0.113</v>
      </c>
      <c r="F4546">
        <v>1.1232661814014142E-4</v>
      </c>
      <c r="G4546" t="s">
        <v>4212</v>
      </c>
      <c r="H4546" t="s">
        <v>1975</v>
      </c>
    </row>
    <row r="4547" spans="1:8" x14ac:dyDescent="0.2">
      <c r="A4547" t="s">
        <v>4560</v>
      </c>
      <c r="B4547">
        <v>5.279448165977414E-8</v>
      </c>
      <c r="C4547">
        <v>3.5200198985666891</v>
      </c>
      <c r="D4547">
        <v>0.28299999999999997</v>
      </c>
      <c r="E4547">
        <v>0.17299999999999999</v>
      </c>
      <c r="F4547">
        <v>1.5838344497932241E-4</v>
      </c>
      <c r="G4547" t="s">
        <v>4212</v>
      </c>
      <c r="H4547" t="s">
        <v>628</v>
      </c>
    </row>
    <row r="4548" spans="1:8" x14ac:dyDescent="0.2">
      <c r="A4548" t="s">
        <v>4561</v>
      </c>
      <c r="B4548">
        <v>5.5229900541862647E-8</v>
      </c>
      <c r="C4548">
        <v>0.5472660733772674</v>
      </c>
      <c r="D4548">
        <v>0.29599999999999999</v>
      </c>
      <c r="E4548">
        <v>0.11600000000000001</v>
      </c>
      <c r="F4548">
        <v>1.6568970162558793E-4</v>
      </c>
      <c r="G4548" t="s">
        <v>4212</v>
      </c>
      <c r="H4548" t="s">
        <v>511</v>
      </c>
    </row>
    <row r="4549" spans="1:8" x14ac:dyDescent="0.2">
      <c r="A4549" t="s">
        <v>4562</v>
      </c>
      <c r="B4549">
        <v>6.4952624218723771E-8</v>
      </c>
      <c r="C4549">
        <v>3.166961284001367</v>
      </c>
      <c r="D4549">
        <v>0.19400000000000001</v>
      </c>
      <c r="E4549">
        <v>0.20699999999999999</v>
      </c>
      <c r="F4549">
        <v>1.948578726561713E-4</v>
      </c>
      <c r="G4549" t="s">
        <v>4212</v>
      </c>
      <c r="H4549" t="s">
        <v>1956</v>
      </c>
    </row>
    <row r="4550" spans="1:8" x14ac:dyDescent="0.2">
      <c r="A4550" t="s">
        <v>4563</v>
      </c>
      <c r="B4550">
        <v>6.6396084169442199E-8</v>
      </c>
      <c r="C4550">
        <v>1.2107291059545968</v>
      </c>
      <c r="D4550">
        <v>5.3999999999999999E-2</v>
      </c>
      <c r="E4550">
        <v>0.17499999999999999</v>
      </c>
      <c r="F4550">
        <v>1.991882525083266E-4</v>
      </c>
      <c r="G4550" t="s">
        <v>4212</v>
      </c>
      <c r="H4550" t="s">
        <v>1512</v>
      </c>
    </row>
    <row r="4551" spans="1:8" x14ac:dyDescent="0.2">
      <c r="A4551" t="s">
        <v>4564</v>
      </c>
      <c r="B4551">
        <v>7.4403214374871295E-8</v>
      </c>
      <c r="C4551">
        <v>4.537252618336538</v>
      </c>
      <c r="D4551">
        <v>0.34899999999999998</v>
      </c>
      <c r="E4551">
        <v>0.185</v>
      </c>
      <c r="F4551">
        <v>2.2320964312461388E-4</v>
      </c>
      <c r="G4551" t="s">
        <v>4212</v>
      </c>
      <c r="H4551" t="s">
        <v>4564</v>
      </c>
    </row>
    <row r="4552" spans="1:8" x14ac:dyDescent="0.2">
      <c r="A4552" t="s">
        <v>4565</v>
      </c>
      <c r="B4552">
        <v>7.9382545826616046E-8</v>
      </c>
      <c r="C4552">
        <v>2.2511759339316573</v>
      </c>
      <c r="D4552">
        <v>0.115</v>
      </c>
      <c r="E4552">
        <v>0.16500000000000001</v>
      </c>
      <c r="F4552">
        <v>2.3814763747984815E-4</v>
      </c>
      <c r="G4552" t="s">
        <v>4212</v>
      </c>
      <c r="H4552" t="s">
        <v>804</v>
      </c>
    </row>
    <row r="4553" spans="1:8" x14ac:dyDescent="0.2">
      <c r="A4553" t="s">
        <v>4566</v>
      </c>
      <c r="B4553">
        <v>7.9886356154544879E-8</v>
      </c>
      <c r="C4553">
        <v>1.457903802453492</v>
      </c>
      <c r="D4553">
        <v>7.8E-2</v>
      </c>
      <c r="E4553">
        <v>0.10100000000000001</v>
      </c>
      <c r="F4553">
        <v>2.3965906846363464E-4</v>
      </c>
      <c r="G4553" t="s">
        <v>4212</v>
      </c>
      <c r="H4553" t="s">
        <v>1367</v>
      </c>
    </row>
    <row r="4554" spans="1:8" x14ac:dyDescent="0.2">
      <c r="A4554" t="s">
        <v>4567</v>
      </c>
      <c r="B4554">
        <v>1.2198734271810542E-7</v>
      </c>
      <c r="C4554">
        <v>0.48277805095490578</v>
      </c>
      <c r="D4554">
        <v>7.3999999999999996E-2</v>
      </c>
      <c r="E4554">
        <v>0.105</v>
      </c>
      <c r="F4554">
        <v>3.6596202815431623E-4</v>
      </c>
      <c r="G4554" t="s">
        <v>4212</v>
      </c>
      <c r="H4554" t="s">
        <v>81</v>
      </c>
    </row>
    <row r="4555" spans="1:8" x14ac:dyDescent="0.2">
      <c r="A4555" t="s">
        <v>4568</v>
      </c>
      <c r="B4555">
        <v>1.3049633802350624E-7</v>
      </c>
      <c r="C4555">
        <v>1.4214963190520358</v>
      </c>
      <c r="D4555">
        <v>4.9000000000000002E-2</v>
      </c>
      <c r="E4555">
        <v>0.10100000000000001</v>
      </c>
      <c r="F4555">
        <v>3.9148901407051869E-4</v>
      </c>
      <c r="G4555" t="s">
        <v>4212</v>
      </c>
      <c r="H4555" t="s">
        <v>2288</v>
      </c>
    </row>
    <row r="4556" spans="1:8" x14ac:dyDescent="0.2">
      <c r="A4556" t="s">
        <v>4569</v>
      </c>
      <c r="B4556">
        <v>1.5566510099004131E-7</v>
      </c>
      <c r="C4556">
        <v>1.382190615179173</v>
      </c>
      <c r="D4556">
        <v>7.1999999999999995E-2</v>
      </c>
      <c r="E4556">
        <v>0.17</v>
      </c>
      <c r="F4556">
        <v>4.6699530297012392E-4</v>
      </c>
      <c r="G4556" t="s">
        <v>4212</v>
      </c>
      <c r="H4556" t="s">
        <v>1034</v>
      </c>
    </row>
    <row r="4557" spans="1:8" x14ac:dyDescent="0.2">
      <c r="A4557" t="s">
        <v>4570</v>
      </c>
      <c r="B4557">
        <v>1.5768909124154729E-7</v>
      </c>
      <c r="C4557">
        <v>0.26125478295677584</v>
      </c>
      <c r="D4557">
        <v>0.49</v>
      </c>
      <c r="E4557">
        <v>0.36399999999999999</v>
      </c>
      <c r="F4557">
        <v>4.7306727372464189E-4</v>
      </c>
      <c r="G4557" t="s">
        <v>4212</v>
      </c>
      <c r="H4557" t="s">
        <v>1574</v>
      </c>
    </row>
    <row r="4558" spans="1:8" x14ac:dyDescent="0.2">
      <c r="A4558" t="s">
        <v>4571</v>
      </c>
      <c r="B4558">
        <v>1.7263910251386671E-7</v>
      </c>
      <c r="C4558">
        <v>0.25127404307847456</v>
      </c>
      <c r="D4558">
        <v>2.5999999999999999E-2</v>
      </c>
      <c r="E4558">
        <v>0.14699999999999999</v>
      </c>
      <c r="F4558">
        <v>5.1791730754160016E-4</v>
      </c>
      <c r="G4558" t="s">
        <v>4212</v>
      </c>
      <c r="H4558" t="s">
        <v>2001</v>
      </c>
    </row>
    <row r="4559" spans="1:8" x14ac:dyDescent="0.2">
      <c r="A4559" t="s">
        <v>4572</v>
      </c>
      <c r="B4559">
        <v>1.7661034996052214E-7</v>
      </c>
      <c r="C4559">
        <v>1.0991311441644456</v>
      </c>
      <c r="D4559">
        <v>0.09</v>
      </c>
      <c r="E4559">
        <v>0.17399999999999999</v>
      </c>
      <c r="F4559">
        <v>5.2983104988156646E-4</v>
      </c>
      <c r="G4559" t="s">
        <v>4212</v>
      </c>
      <c r="H4559" t="s">
        <v>1194</v>
      </c>
    </row>
    <row r="4560" spans="1:8" x14ac:dyDescent="0.2">
      <c r="A4560" t="s">
        <v>4573</v>
      </c>
      <c r="B4560">
        <v>1.926082664353583E-7</v>
      </c>
      <c r="C4560">
        <v>0.64782452218160458</v>
      </c>
      <c r="D4560">
        <v>0.109</v>
      </c>
      <c r="E4560">
        <v>0.17100000000000001</v>
      </c>
      <c r="F4560">
        <v>5.7782479930607489E-4</v>
      </c>
      <c r="G4560" t="s">
        <v>4212</v>
      </c>
      <c r="H4560" t="s">
        <v>762</v>
      </c>
    </row>
    <row r="4561" spans="1:8" x14ac:dyDescent="0.2">
      <c r="A4561" t="s">
        <v>4574</v>
      </c>
      <c r="B4561">
        <v>1.9870567770444366E-7</v>
      </c>
      <c r="C4561">
        <v>0.80200879771752653</v>
      </c>
      <c r="D4561">
        <v>0.20699999999999999</v>
      </c>
      <c r="E4561">
        <v>0.20300000000000001</v>
      </c>
      <c r="F4561">
        <v>5.9611703311333094E-4</v>
      </c>
      <c r="G4561" t="s">
        <v>4212</v>
      </c>
      <c r="H4561" t="s">
        <v>917</v>
      </c>
    </row>
    <row r="4562" spans="1:8" x14ac:dyDescent="0.2">
      <c r="A4562" t="s">
        <v>4575</v>
      </c>
      <c r="B4562">
        <v>2.249730079868749E-7</v>
      </c>
      <c r="C4562">
        <v>1.6636636157238573</v>
      </c>
      <c r="D4562">
        <v>0.14699999999999999</v>
      </c>
      <c r="E4562">
        <v>0.158</v>
      </c>
      <c r="F4562">
        <v>6.7491902396062467E-4</v>
      </c>
      <c r="G4562" t="s">
        <v>4212</v>
      </c>
      <c r="H4562" t="s">
        <v>2243</v>
      </c>
    </row>
    <row r="4563" spans="1:8" x14ac:dyDescent="0.2">
      <c r="A4563" t="s">
        <v>4576</v>
      </c>
      <c r="B4563">
        <v>2.4322926996829761E-7</v>
      </c>
      <c r="C4563">
        <v>1.1871609935520091</v>
      </c>
      <c r="D4563">
        <v>0.121</v>
      </c>
      <c r="E4563">
        <v>0.153</v>
      </c>
      <c r="F4563">
        <v>7.2968780990489285E-4</v>
      </c>
      <c r="G4563" t="s">
        <v>4212</v>
      </c>
      <c r="H4563" t="s">
        <v>139</v>
      </c>
    </row>
    <row r="4564" spans="1:8" x14ac:dyDescent="0.2">
      <c r="A4564" t="s">
        <v>4577</v>
      </c>
      <c r="B4564">
        <v>3.6453264729034909E-7</v>
      </c>
      <c r="C4564">
        <v>1.4861132555199195</v>
      </c>
      <c r="D4564">
        <v>0.35199999999999998</v>
      </c>
      <c r="E4564">
        <v>0.14099999999999999</v>
      </c>
      <c r="F4564">
        <v>1.0935979418710473E-3</v>
      </c>
      <c r="G4564" t="s">
        <v>4212</v>
      </c>
      <c r="H4564" t="s">
        <v>810</v>
      </c>
    </row>
    <row r="4565" spans="1:8" x14ac:dyDescent="0.2">
      <c r="A4565" t="s">
        <v>4578</v>
      </c>
      <c r="B4565">
        <v>3.688772471524001E-7</v>
      </c>
      <c r="C4565">
        <v>0.916064550493779</v>
      </c>
      <c r="D4565">
        <v>0.13500000000000001</v>
      </c>
      <c r="E4565">
        <v>0.13700000000000001</v>
      </c>
      <c r="F4565">
        <v>1.1066317414572004E-3</v>
      </c>
      <c r="G4565" t="s">
        <v>4212</v>
      </c>
      <c r="H4565" t="s">
        <v>1134</v>
      </c>
    </row>
    <row r="4566" spans="1:8" x14ac:dyDescent="0.2">
      <c r="A4566" t="s">
        <v>4579</v>
      </c>
      <c r="B4566">
        <v>4.2914957267619327E-7</v>
      </c>
      <c r="C4566">
        <v>2.0767036809238091</v>
      </c>
      <c r="D4566">
        <v>0.25900000000000001</v>
      </c>
      <c r="E4566">
        <v>0.129</v>
      </c>
      <c r="F4566">
        <v>1.2874487180285798E-3</v>
      </c>
      <c r="G4566" t="s">
        <v>4212</v>
      </c>
      <c r="H4566" t="s">
        <v>1065</v>
      </c>
    </row>
    <row r="4567" spans="1:8" x14ac:dyDescent="0.2">
      <c r="A4567" t="s">
        <v>4580</v>
      </c>
      <c r="B4567">
        <v>4.8353239755283268E-7</v>
      </c>
      <c r="C4567">
        <v>2.0483422988182767</v>
      </c>
      <c r="D4567">
        <v>0.156</v>
      </c>
      <c r="E4567">
        <v>0.17499999999999999</v>
      </c>
      <c r="F4567">
        <v>1.450597192658498E-3</v>
      </c>
      <c r="G4567" t="s">
        <v>4212</v>
      </c>
      <c r="H4567" t="s">
        <v>764</v>
      </c>
    </row>
    <row r="4568" spans="1:8" x14ac:dyDescent="0.2">
      <c r="A4568" t="s">
        <v>4581</v>
      </c>
      <c r="B4568">
        <v>4.8995255884209996E-7</v>
      </c>
      <c r="C4568">
        <v>1.9742056552224554</v>
      </c>
      <c r="D4568">
        <v>5.7000000000000002E-2</v>
      </c>
      <c r="E4568">
        <v>0.16600000000000001</v>
      </c>
      <c r="F4568">
        <v>1.4698576765262998E-3</v>
      </c>
      <c r="G4568" t="s">
        <v>4212</v>
      </c>
      <c r="H4568" t="s">
        <v>1450</v>
      </c>
    </row>
    <row r="4569" spans="1:8" x14ac:dyDescent="0.2">
      <c r="A4569" t="s">
        <v>4582</v>
      </c>
      <c r="B4569">
        <v>4.9895887790330443E-7</v>
      </c>
      <c r="C4569">
        <v>1.0623649237907316</v>
      </c>
      <c r="D4569">
        <v>7.4999999999999997E-2</v>
      </c>
      <c r="E4569">
        <v>0.158</v>
      </c>
      <c r="F4569">
        <v>1.4968766337099134E-3</v>
      </c>
      <c r="G4569" t="s">
        <v>4212</v>
      </c>
      <c r="H4569" t="s">
        <v>3495</v>
      </c>
    </row>
    <row r="4570" spans="1:8" x14ac:dyDescent="0.2">
      <c r="A4570" t="s">
        <v>4583</v>
      </c>
      <c r="B4570">
        <v>5.6968256848183109E-7</v>
      </c>
      <c r="C4570">
        <v>1.0264227094880685</v>
      </c>
      <c r="D4570">
        <v>0.36</v>
      </c>
      <c r="E4570">
        <v>0.20200000000000001</v>
      </c>
      <c r="F4570">
        <v>1.7090477054454933E-3</v>
      </c>
      <c r="G4570" t="s">
        <v>4212</v>
      </c>
      <c r="H4570" t="s">
        <v>950</v>
      </c>
    </row>
    <row r="4571" spans="1:8" x14ac:dyDescent="0.2">
      <c r="A4571" t="s">
        <v>4584</v>
      </c>
      <c r="B4571">
        <v>6.3040731115993854E-7</v>
      </c>
      <c r="C4571">
        <v>1.9670101046646256</v>
      </c>
      <c r="D4571">
        <v>0.11600000000000001</v>
      </c>
      <c r="E4571">
        <v>0.10199999999999999</v>
      </c>
      <c r="F4571">
        <v>1.8912219334798156E-3</v>
      </c>
      <c r="G4571" t="s">
        <v>4212</v>
      </c>
      <c r="H4571" t="s">
        <v>1166</v>
      </c>
    </row>
    <row r="4572" spans="1:8" x14ac:dyDescent="0.2">
      <c r="A4572" t="s">
        <v>4585</v>
      </c>
      <c r="B4572">
        <v>9.2668977785895391E-7</v>
      </c>
      <c r="C4572">
        <v>2.9738506039822736</v>
      </c>
      <c r="D4572">
        <v>0.42</v>
      </c>
      <c r="E4572">
        <v>0.33600000000000002</v>
      </c>
      <c r="F4572">
        <v>2.7800693335768619E-3</v>
      </c>
      <c r="G4572" t="s">
        <v>4212</v>
      </c>
      <c r="H4572" t="s">
        <v>3469</v>
      </c>
    </row>
    <row r="4573" spans="1:8" x14ac:dyDescent="0.2">
      <c r="A4573" t="s">
        <v>4586</v>
      </c>
      <c r="B4573">
        <v>1.3599646439136721E-6</v>
      </c>
      <c r="C4573">
        <v>0.66732315563345423</v>
      </c>
      <c r="D4573">
        <v>0.19400000000000001</v>
      </c>
      <c r="E4573">
        <v>0.255</v>
      </c>
      <c r="F4573">
        <v>4.0798939317410162E-3</v>
      </c>
      <c r="G4573" t="s">
        <v>4212</v>
      </c>
      <c r="H4573" t="s">
        <v>662</v>
      </c>
    </row>
    <row r="4574" spans="1:8" x14ac:dyDescent="0.2">
      <c r="A4574" t="s">
        <v>4587</v>
      </c>
      <c r="B4574">
        <v>1.4401287539509798E-6</v>
      </c>
      <c r="C4574">
        <v>0.48384313323267847</v>
      </c>
      <c r="D4574">
        <v>0.28000000000000003</v>
      </c>
      <c r="E4574">
        <v>0.16</v>
      </c>
      <c r="F4574">
        <v>4.3203862618529393E-3</v>
      </c>
      <c r="G4574" t="s">
        <v>4212</v>
      </c>
      <c r="H4574" t="s">
        <v>801</v>
      </c>
    </row>
    <row r="4575" spans="1:8" x14ac:dyDescent="0.2">
      <c r="A4575" t="s">
        <v>4588</v>
      </c>
      <c r="B4575">
        <v>1.5760209333080416E-6</v>
      </c>
      <c r="C4575">
        <v>0.6767893092003483</v>
      </c>
      <c r="D4575">
        <v>0.06</v>
      </c>
      <c r="E4575">
        <v>0.11700000000000001</v>
      </c>
      <c r="F4575">
        <v>4.7280627999241251E-3</v>
      </c>
      <c r="G4575" t="s">
        <v>4212</v>
      </c>
      <c r="H4575" t="s">
        <v>1417</v>
      </c>
    </row>
    <row r="4576" spans="1:8" x14ac:dyDescent="0.2">
      <c r="A4576" t="s">
        <v>4589</v>
      </c>
      <c r="B4576">
        <v>1.6315276194923153E-6</v>
      </c>
      <c r="C4576">
        <v>3.0736205520029358</v>
      </c>
      <c r="D4576">
        <v>0.14399999999999999</v>
      </c>
      <c r="E4576">
        <v>0.17100000000000001</v>
      </c>
      <c r="F4576">
        <v>4.8945828584769464E-3</v>
      </c>
      <c r="G4576" t="s">
        <v>4212</v>
      </c>
      <c r="H4576" t="s">
        <v>1712</v>
      </c>
    </row>
    <row r="4577" spans="1:8" x14ac:dyDescent="0.2">
      <c r="A4577" t="s">
        <v>4590</v>
      </c>
      <c r="B4577">
        <v>1.7773847013894939E-6</v>
      </c>
      <c r="C4577">
        <v>0.25042052547556359</v>
      </c>
      <c r="D4577">
        <v>6.9000000000000006E-2</v>
      </c>
      <c r="E4577">
        <v>0.20300000000000001</v>
      </c>
      <c r="F4577">
        <v>5.3321541041684815E-3</v>
      </c>
      <c r="G4577" t="s">
        <v>4212</v>
      </c>
      <c r="H4577" t="s">
        <v>757</v>
      </c>
    </row>
    <row r="4578" spans="1:8" x14ac:dyDescent="0.2">
      <c r="A4578" t="s">
        <v>4591</v>
      </c>
      <c r="B4578">
        <v>1.8149057510032922E-6</v>
      </c>
      <c r="C4578">
        <v>1.2120434866514938</v>
      </c>
      <c r="D4578">
        <v>0.30299999999999999</v>
      </c>
      <c r="E4578">
        <v>0.17399999999999999</v>
      </c>
      <c r="F4578">
        <v>5.4447172530098769E-3</v>
      </c>
      <c r="G4578" t="s">
        <v>4212</v>
      </c>
      <c r="H4578" t="s">
        <v>1310</v>
      </c>
    </row>
    <row r="4579" spans="1:8" x14ac:dyDescent="0.2">
      <c r="A4579" t="s">
        <v>4592</v>
      </c>
      <c r="B4579">
        <v>1.8626008647418784E-6</v>
      </c>
      <c r="C4579">
        <v>2.3785428304532328</v>
      </c>
      <c r="D4579">
        <v>1.4999999999999999E-2</v>
      </c>
      <c r="E4579">
        <v>0.123</v>
      </c>
      <c r="F4579">
        <v>5.5878025942256351E-3</v>
      </c>
      <c r="G4579" t="s">
        <v>4212</v>
      </c>
      <c r="H4579" t="s">
        <v>76</v>
      </c>
    </row>
    <row r="4580" spans="1:8" x14ac:dyDescent="0.2">
      <c r="A4580" t="s">
        <v>4593</v>
      </c>
      <c r="B4580">
        <v>1.9311873486130622E-6</v>
      </c>
      <c r="C4580">
        <v>1.9663621783073513</v>
      </c>
      <c r="D4580">
        <v>3.6999999999999998E-2</v>
      </c>
      <c r="E4580">
        <v>0.107</v>
      </c>
      <c r="F4580">
        <v>5.793562045839187E-3</v>
      </c>
      <c r="G4580" t="s">
        <v>4212</v>
      </c>
      <c r="H4580" t="s">
        <v>3234</v>
      </c>
    </row>
    <row r="4581" spans="1:8" x14ac:dyDescent="0.2">
      <c r="A4581" t="s">
        <v>4594</v>
      </c>
      <c r="B4581">
        <v>1.966364356283835E-6</v>
      </c>
      <c r="C4581">
        <v>2.9087566041474506</v>
      </c>
      <c r="D4581">
        <v>0.221</v>
      </c>
      <c r="E4581">
        <v>0.18</v>
      </c>
      <c r="F4581">
        <v>5.8990930688515054E-3</v>
      </c>
      <c r="G4581" t="s">
        <v>4212</v>
      </c>
      <c r="H4581" t="s">
        <v>1419</v>
      </c>
    </row>
    <row r="4582" spans="1:8" x14ac:dyDescent="0.2">
      <c r="A4582" t="s">
        <v>4595</v>
      </c>
      <c r="B4582">
        <v>2.3416664896370707E-6</v>
      </c>
      <c r="C4582">
        <v>2.6212248393324149</v>
      </c>
      <c r="D4582">
        <v>0.153</v>
      </c>
      <c r="E4582">
        <v>0.23100000000000001</v>
      </c>
      <c r="F4582">
        <v>7.0249994689112125E-3</v>
      </c>
      <c r="G4582" t="s">
        <v>4212</v>
      </c>
      <c r="H4582" t="s">
        <v>258</v>
      </c>
    </row>
    <row r="4583" spans="1:8" x14ac:dyDescent="0.2">
      <c r="A4583" t="s">
        <v>4596</v>
      </c>
      <c r="B4583">
        <v>2.4896755476780054E-6</v>
      </c>
      <c r="C4583">
        <v>0.98206775000601887</v>
      </c>
      <c r="D4583">
        <v>0.109</v>
      </c>
      <c r="E4583">
        <v>0.155</v>
      </c>
      <c r="F4583">
        <v>7.4690266430340159E-3</v>
      </c>
      <c r="G4583" t="s">
        <v>4212</v>
      </c>
      <c r="H4583" t="s">
        <v>3628</v>
      </c>
    </row>
    <row r="4584" spans="1:8" x14ac:dyDescent="0.2">
      <c r="A4584" t="s">
        <v>4597</v>
      </c>
      <c r="B4584">
        <v>2.7680620514969482E-6</v>
      </c>
      <c r="C4584">
        <v>1.2148225863453792</v>
      </c>
      <c r="D4584">
        <v>0.17</v>
      </c>
      <c r="E4584">
        <v>0.153</v>
      </c>
      <c r="F4584">
        <v>8.3041861544908453E-3</v>
      </c>
      <c r="G4584" t="s">
        <v>4212</v>
      </c>
      <c r="H4584" t="s">
        <v>1413</v>
      </c>
    </row>
    <row r="4585" spans="1:8" x14ac:dyDescent="0.2">
      <c r="A4585" t="s">
        <v>4598</v>
      </c>
      <c r="B4585">
        <v>2.9455194353074796E-6</v>
      </c>
      <c r="C4585">
        <v>0.8998666695501647</v>
      </c>
      <c r="D4585">
        <v>0.188</v>
      </c>
      <c r="E4585">
        <v>0.10299999999999999</v>
      </c>
      <c r="F4585">
        <v>8.8365583059224397E-3</v>
      </c>
      <c r="G4585" t="s">
        <v>4212</v>
      </c>
      <c r="H4585" t="s">
        <v>1307</v>
      </c>
    </row>
    <row r="4586" spans="1:8" x14ac:dyDescent="0.2">
      <c r="A4586" t="s">
        <v>4599</v>
      </c>
      <c r="B4586">
        <v>5.0296961539771756E-6</v>
      </c>
      <c r="C4586">
        <v>1.979787612622772</v>
      </c>
      <c r="D4586">
        <v>1.4999999999999999E-2</v>
      </c>
      <c r="E4586">
        <v>0.1</v>
      </c>
      <c r="F4586">
        <v>1.5089088461931527E-2</v>
      </c>
      <c r="G4586" t="s">
        <v>4212</v>
      </c>
      <c r="H4586" t="s">
        <v>1788</v>
      </c>
    </row>
    <row r="4587" spans="1:8" x14ac:dyDescent="0.2">
      <c r="A4587" t="s">
        <v>4600</v>
      </c>
      <c r="B4587">
        <v>6.0996787622502771E-6</v>
      </c>
      <c r="C4587">
        <v>1.1655696829168107</v>
      </c>
      <c r="D4587">
        <v>2.8000000000000001E-2</v>
      </c>
      <c r="E4587">
        <v>0.13400000000000001</v>
      </c>
      <c r="F4587">
        <v>1.8299036286750833E-2</v>
      </c>
      <c r="G4587" t="s">
        <v>4212</v>
      </c>
      <c r="H4587" t="s">
        <v>3477</v>
      </c>
    </row>
    <row r="4588" spans="1:8" x14ac:dyDescent="0.2">
      <c r="A4588" t="s">
        <v>4601</v>
      </c>
      <c r="B4588">
        <v>6.8180488933718813E-6</v>
      </c>
      <c r="C4588">
        <v>0.48041368643950788</v>
      </c>
      <c r="D4588">
        <v>0.26500000000000001</v>
      </c>
      <c r="E4588">
        <v>0.249</v>
      </c>
      <c r="F4588">
        <v>2.0454146680115644E-2</v>
      </c>
      <c r="G4588" t="s">
        <v>4212</v>
      </c>
      <c r="H4588" t="s">
        <v>1864</v>
      </c>
    </row>
    <row r="4589" spans="1:8" x14ac:dyDescent="0.2">
      <c r="A4589" t="s">
        <v>4602</v>
      </c>
      <c r="B4589">
        <v>7.1374669893751198E-6</v>
      </c>
      <c r="C4589">
        <v>4.1696397860907997</v>
      </c>
      <c r="D4589">
        <v>0.312</v>
      </c>
      <c r="E4589">
        <v>0.254</v>
      </c>
      <c r="F4589">
        <v>2.1412400968125359E-2</v>
      </c>
      <c r="G4589" t="s">
        <v>4212</v>
      </c>
      <c r="H4589" t="s">
        <v>943</v>
      </c>
    </row>
    <row r="4590" spans="1:8" x14ac:dyDescent="0.2">
      <c r="A4590" t="s">
        <v>4603</v>
      </c>
      <c r="B4590">
        <v>7.1914898187841295E-6</v>
      </c>
      <c r="C4590">
        <v>2.9721937102749436</v>
      </c>
      <c r="D4590">
        <v>0.127</v>
      </c>
      <c r="E4590">
        <v>0.125</v>
      </c>
      <c r="F4590">
        <v>2.1574469456352389E-2</v>
      </c>
      <c r="G4590" t="s">
        <v>4212</v>
      </c>
      <c r="H4590" t="s">
        <v>3302</v>
      </c>
    </row>
    <row r="4591" spans="1:8" x14ac:dyDescent="0.2">
      <c r="A4591" t="s">
        <v>4604</v>
      </c>
      <c r="B4591">
        <v>7.5513246996208785E-6</v>
      </c>
      <c r="C4591">
        <v>2.7536093816682321</v>
      </c>
      <c r="D4591">
        <v>2.1000000000000001E-2</v>
      </c>
      <c r="E4591">
        <v>0.14299999999999999</v>
      </c>
      <c r="F4591">
        <v>2.2653974098862634E-2</v>
      </c>
      <c r="G4591" t="s">
        <v>4212</v>
      </c>
      <c r="H4591" t="s">
        <v>2082</v>
      </c>
    </row>
    <row r="4592" spans="1:8" x14ac:dyDescent="0.2">
      <c r="A4592" t="s">
        <v>4605</v>
      </c>
      <c r="B4592">
        <v>7.7563707848891507E-6</v>
      </c>
      <c r="C4592">
        <v>0.30200462667617067</v>
      </c>
      <c r="D4592">
        <v>0.21</v>
      </c>
      <c r="E4592">
        <v>0.20799999999999999</v>
      </c>
      <c r="F4592">
        <v>2.3269112354667453E-2</v>
      </c>
      <c r="G4592" t="s">
        <v>4212</v>
      </c>
      <c r="H4592" t="s">
        <v>869</v>
      </c>
    </row>
    <row r="4593" spans="1:8" x14ac:dyDescent="0.2">
      <c r="A4593" t="s">
        <v>4606</v>
      </c>
      <c r="B4593">
        <v>8.6337979961452223E-6</v>
      </c>
      <c r="C4593">
        <v>2.7191857080260782</v>
      </c>
      <c r="D4593">
        <v>7.3999999999999996E-2</v>
      </c>
      <c r="E4593">
        <v>0.16900000000000001</v>
      </c>
      <c r="F4593">
        <v>2.5901393988435668E-2</v>
      </c>
      <c r="G4593" t="s">
        <v>4212</v>
      </c>
      <c r="H4593" t="s">
        <v>1256</v>
      </c>
    </row>
    <row r="4594" spans="1:8" x14ac:dyDescent="0.2">
      <c r="A4594" t="s">
        <v>4607</v>
      </c>
      <c r="B4594">
        <v>9.1350616140118846E-6</v>
      </c>
      <c r="C4594">
        <v>0.28241907999139038</v>
      </c>
      <c r="D4594">
        <v>0.23</v>
      </c>
      <c r="E4594">
        <v>0.26600000000000001</v>
      </c>
      <c r="F4594">
        <v>2.7405184842035652E-2</v>
      </c>
      <c r="G4594" t="s">
        <v>4212</v>
      </c>
      <c r="H4594" t="s">
        <v>2432</v>
      </c>
    </row>
    <row r="4595" spans="1:8" x14ac:dyDescent="0.2">
      <c r="A4595" t="s">
        <v>4608</v>
      </c>
      <c r="B4595">
        <v>9.4662667210776198E-6</v>
      </c>
      <c r="C4595">
        <v>2.3709466759782636</v>
      </c>
      <c r="D4595">
        <v>0.25900000000000001</v>
      </c>
      <c r="E4595">
        <v>0.17699999999999999</v>
      </c>
      <c r="F4595">
        <v>2.839880016323286E-2</v>
      </c>
      <c r="G4595" t="s">
        <v>4212</v>
      </c>
      <c r="H4595" t="s">
        <v>1734</v>
      </c>
    </row>
    <row r="4596" spans="1:8" x14ac:dyDescent="0.2">
      <c r="A4596" t="s">
        <v>4609</v>
      </c>
      <c r="B4596">
        <v>9.7550837577526026E-6</v>
      </c>
      <c r="C4596">
        <v>1.9408463443145525</v>
      </c>
      <c r="D4596">
        <v>0.16200000000000001</v>
      </c>
      <c r="E4596">
        <v>0.17100000000000001</v>
      </c>
      <c r="F4596">
        <v>2.9265251273257808E-2</v>
      </c>
      <c r="G4596" t="s">
        <v>4212</v>
      </c>
      <c r="H4596" t="s">
        <v>3919</v>
      </c>
    </row>
    <row r="4597" spans="1:8" x14ac:dyDescent="0.2">
      <c r="A4597" t="s">
        <v>4610</v>
      </c>
      <c r="B4597">
        <v>1.0442980567334111E-5</v>
      </c>
      <c r="C4597">
        <v>2.2393865891310156</v>
      </c>
      <c r="D4597">
        <v>4.2999999999999997E-2</v>
      </c>
      <c r="E4597">
        <v>0.14099999999999999</v>
      </c>
      <c r="F4597">
        <v>3.1328941702002337E-2</v>
      </c>
      <c r="G4597" t="s">
        <v>4212</v>
      </c>
      <c r="H4597" t="s">
        <v>3310</v>
      </c>
    </row>
    <row r="4598" spans="1:8" x14ac:dyDescent="0.2">
      <c r="A4598" t="s">
        <v>4611</v>
      </c>
      <c r="B4598">
        <v>1.164403775965239E-5</v>
      </c>
      <c r="C4598">
        <v>1.0595151264902611</v>
      </c>
      <c r="D4598">
        <v>9.6000000000000002E-2</v>
      </c>
      <c r="E4598">
        <v>0.13600000000000001</v>
      </c>
      <c r="F4598">
        <v>3.4932113278957171E-2</v>
      </c>
      <c r="G4598" t="s">
        <v>4212</v>
      </c>
      <c r="H4598" t="s">
        <v>3359</v>
      </c>
    </row>
    <row r="4599" spans="1:8" x14ac:dyDescent="0.2">
      <c r="A4599" t="s">
        <v>4612</v>
      </c>
      <c r="B4599">
        <v>1.2531060499064916E-5</v>
      </c>
      <c r="C4599">
        <v>0.60757616004944026</v>
      </c>
      <c r="D4599">
        <v>6.6000000000000003E-2</v>
      </c>
      <c r="E4599">
        <v>0.19800000000000001</v>
      </c>
      <c r="F4599">
        <v>3.7593181497194747E-2</v>
      </c>
      <c r="G4599" t="s">
        <v>4212</v>
      </c>
      <c r="H4599" t="s">
        <v>1015</v>
      </c>
    </row>
    <row r="4600" spans="1:8" x14ac:dyDescent="0.2">
      <c r="A4600" t="s">
        <v>4613</v>
      </c>
      <c r="B4600">
        <v>1.4004152975625382E-5</v>
      </c>
      <c r="C4600">
        <v>1.556766287320821</v>
      </c>
      <c r="D4600">
        <v>0.32500000000000001</v>
      </c>
      <c r="E4600">
        <v>0.34</v>
      </c>
      <c r="F4600">
        <v>4.2012458926876148E-2</v>
      </c>
      <c r="G4600" t="s">
        <v>4212</v>
      </c>
      <c r="H4600" t="s">
        <v>530</v>
      </c>
    </row>
    <row r="4601" spans="1:8" x14ac:dyDescent="0.2">
      <c r="A4601" t="s">
        <v>4614</v>
      </c>
      <c r="B4601">
        <v>1.4349633759237937E-5</v>
      </c>
      <c r="C4601">
        <v>1.3522477564647186</v>
      </c>
      <c r="D4601">
        <v>0.19600000000000001</v>
      </c>
      <c r="E4601">
        <v>0.106</v>
      </c>
      <c r="F4601">
        <v>4.3048901277713811E-2</v>
      </c>
      <c r="G4601" t="s">
        <v>4212</v>
      </c>
      <c r="H4601" t="s">
        <v>1564</v>
      </c>
    </row>
    <row r="4602" spans="1:8" x14ac:dyDescent="0.2">
      <c r="A4602" t="s">
        <v>4615</v>
      </c>
      <c r="B4602">
        <v>1.5708203182085566E-5</v>
      </c>
      <c r="C4602">
        <v>3.1305470825055117</v>
      </c>
      <c r="D4602">
        <v>0.29099999999999998</v>
      </c>
      <c r="E4602">
        <v>0.14399999999999999</v>
      </c>
      <c r="F4602">
        <v>4.7124609546256697E-2</v>
      </c>
      <c r="G4602" t="s">
        <v>4212</v>
      </c>
      <c r="H4602" t="s">
        <v>3779</v>
      </c>
    </row>
    <row r="4603" spans="1:8" x14ac:dyDescent="0.2">
      <c r="A4603" t="s">
        <v>4616</v>
      </c>
      <c r="B4603">
        <v>1.68759730081174E-5</v>
      </c>
      <c r="C4603">
        <v>1.7959902015109375</v>
      </c>
      <c r="D4603">
        <v>0.28799999999999998</v>
      </c>
      <c r="E4603">
        <v>0.20200000000000001</v>
      </c>
      <c r="F4603">
        <v>5.0627919024352201E-2</v>
      </c>
      <c r="G4603" t="s">
        <v>4212</v>
      </c>
      <c r="H4603" t="s">
        <v>1372</v>
      </c>
    </row>
    <row r="4604" spans="1:8" x14ac:dyDescent="0.2">
      <c r="A4604" t="s">
        <v>4617</v>
      </c>
      <c r="B4604">
        <v>1.7374839758713786E-5</v>
      </c>
      <c r="C4604">
        <v>2.3715601769870194</v>
      </c>
      <c r="D4604">
        <v>0.219</v>
      </c>
      <c r="E4604">
        <v>0.18099999999999999</v>
      </c>
      <c r="F4604">
        <v>5.2124519276141361E-2</v>
      </c>
      <c r="G4604" t="s">
        <v>4212</v>
      </c>
      <c r="H4604" t="s">
        <v>1316</v>
      </c>
    </row>
    <row r="4605" spans="1:8" x14ac:dyDescent="0.2">
      <c r="A4605" t="s">
        <v>4618</v>
      </c>
      <c r="B4605">
        <v>1.751303597875796E-5</v>
      </c>
      <c r="C4605">
        <v>2.2254489582226551</v>
      </c>
      <c r="D4605">
        <v>7.3999999999999996E-2</v>
      </c>
      <c r="E4605">
        <v>0.16400000000000001</v>
      </c>
      <c r="F4605">
        <v>5.2539107936273879E-2</v>
      </c>
      <c r="G4605" t="s">
        <v>4212</v>
      </c>
      <c r="H4605" t="s">
        <v>3461</v>
      </c>
    </row>
    <row r="4606" spans="1:8" x14ac:dyDescent="0.2">
      <c r="A4606" t="s">
        <v>4619</v>
      </c>
      <c r="B4606">
        <v>1.795412729975534E-5</v>
      </c>
      <c r="C4606">
        <v>4.1455180346528842</v>
      </c>
      <c r="D4606">
        <v>0.161</v>
      </c>
      <c r="E4606">
        <v>0.126</v>
      </c>
      <c r="F4606">
        <v>5.3862381899266017E-2</v>
      </c>
      <c r="G4606" t="s">
        <v>4212</v>
      </c>
      <c r="H4606" t="s">
        <v>3681</v>
      </c>
    </row>
    <row r="4607" spans="1:8" x14ac:dyDescent="0.2">
      <c r="A4607" t="s">
        <v>4620</v>
      </c>
      <c r="B4607">
        <v>2.0240457393555823E-5</v>
      </c>
      <c r="C4607">
        <v>2.9743524296228578</v>
      </c>
      <c r="D4607">
        <v>0.126</v>
      </c>
      <c r="E4607">
        <v>0.20399999999999999</v>
      </c>
      <c r="F4607">
        <v>6.072137218066747E-2</v>
      </c>
      <c r="G4607" t="s">
        <v>4212</v>
      </c>
      <c r="H4607" t="s">
        <v>4620</v>
      </c>
    </row>
    <row r="4608" spans="1:8" x14ac:dyDescent="0.2">
      <c r="A4608" t="s">
        <v>4621</v>
      </c>
      <c r="B4608">
        <v>2.2580475349490459E-5</v>
      </c>
      <c r="C4608">
        <v>1.6680145676739446</v>
      </c>
      <c r="D4608">
        <v>0.06</v>
      </c>
      <c r="E4608">
        <v>0.21</v>
      </c>
      <c r="F4608">
        <v>6.7741426048471373E-2</v>
      </c>
      <c r="G4608" t="s">
        <v>4212</v>
      </c>
      <c r="H4608" t="s">
        <v>1129</v>
      </c>
    </row>
    <row r="4609" spans="1:8" x14ac:dyDescent="0.2">
      <c r="A4609" t="s">
        <v>4622</v>
      </c>
      <c r="B4609">
        <v>2.4379875668369116E-5</v>
      </c>
      <c r="C4609">
        <v>4.8868098784094158</v>
      </c>
      <c r="D4609">
        <v>0.32</v>
      </c>
      <c r="E4609">
        <v>0.219</v>
      </c>
      <c r="F4609">
        <v>7.3139627005107344E-2</v>
      </c>
      <c r="G4609" t="s">
        <v>4212</v>
      </c>
      <c r="H4609" t="s">
        <v>2270</v>
      </c>
    </row>
    <row r="4610" spans="1:8" x14ac:dyDescent="0.2">
      <c r="A4610" t="s">
        <v>4623</v>
      </c>
      <c r="B4610">
        <v>2.9191140761442204E-5</v>
      </c>
      <c r="C4610">
        <v>0.82226563904074013</v>
      </c>
      <c r="D4610">
        <v>0.13500000000000001</v>
      </c>
      <c r="E4610">
        <v>0.14099999999999999</v>
      </c>
      <c r="F4610">
        <v>8.7573422284326616E-2</v>
      </c>
      <c r="G4610" t="s">
        <v>4212</v>
      </c>
      <c r="H4610" t="s">
        <v>2128</v>
      </c>
    </row>
    <row r="4611" spans="1:8" x14ac:dyDescent="0.2">
      <c r="A4611" t="s">
        <v>4624</v>
      </c>
      <c r="B4611">
        <v>4.6815074512337454E-5</v>
      </c>
      <c r="C4611">
        <v>1.7756607380982956</v>
      </c>
      <c r="D4611">
        <v>0.13600000000000001</v>
      </c>
      <c r="E4611">
        <v>0.16700000000000001</v>
      </c>
      <c r="F4611">
        <v>0.14044522353701236</v>
      </c>
      <c r="G4611" t="s">
        <v>4212</v>
      </c>
      <c r="H4611" t="s">
        <v>733</v>
      </c>
    </row>
    <row r="4612" spans="1:8" x14ac:dyDescent="0.2">
      <c r="A4612" t="s">
        <v>4625</v>
      </c>
      <c r="B4612">
        <v>6.6228533334266538E-5</v>
      </c>
      <c r="C4612">
        <v>2.4829948333028362</v>
      </c>
      <c r="D4612">
        <v>0.247</v>
      </c>
      <c r="E4612">
        <v>0.154</v>
      </c>
      <c r="F4612">
        <v>0.19868560000279961</v>
      </c>
      <c r="G4612" t="s">
        <v>4212</v>
      </c>
      <c r="H4612" t="s">
        <v>535</v>
      </c>
    </row>
    <row r="4613" spans="1:8" x14ac:dyDescent="0.2">
      <c r="A4613" t="s">
        <v>4626</v>
      </c>
      <c r="B4613">
        <v>7.0278559538060667E-5</v>
      </c>
      <c r="C4613">
        <v>1.3682760322774907</v>
      </c>
      <c r="D4613">
        <v>0.113</v>
      </c>
      <c r="E4613">
        <v>0.19900000000000001</v>
      </c>
      <c r="F4613">
        <v>0.21083567861418201</v>
      </c>
      <c r="G4613" t="s">
        <v>4212</v>
      </c>
      <c r="H4613" t="s">
        <v>557</v>
      </c>
    </row>
    <row r="4614" spans="1:8" x14ac:dyDescent="0.2">
      <c r="A4614" t="s">
        <v>4627</v>
      </c>
      <c r="B4614">
        <v>7.4519052565192063E-5</v>
      </c>
      <c r="C4614">
        <v>1.947412364342112</v>
      </c>
      <c r="D4614">
        <v>0.115</v>
      </c>
      <c r="E4614">
        <v>0.16</v>
      </c>
      <c r="F4614">
        <v>0.22355715769557619</v>
      </c>
      <c r="G4614" t="s">
        <v>4212</v>
      </c>
      <c r="H4614" t="s">
        <v>826</v>
      </c>
    </row>
    <row r="4615" spans="1:8" x14ac:dyDescent="0.2">
      <c r="A4615" t="s">
        <v>4628</v>
      </c>
      <c r="B4615">
        <v>9.5894002712405455E-5</v>
      </c>
      <c r="C4615">
        <v>5.4681218376617142</v>
      </c>
      <c r="D4615">
        <v>0.219</v>
      </c>
      <c r="E4615">
        <v>0.13400000000000001</v>
      </c>
      <c r="F4615">
        <v>0.28768200813721634</v>
      </c>
      <c r="G4615" t="s">
        <v>4212</v>
      </c>
      <c r="H4615" t="s">
        <v>4628</v>
      </c>
    </row>
    <row r="4616" spans="1:8" x14ac:dyDescent="0.2">
      <c r="A4616" t="s">
        <v>4629</v>
      </c>
      <c r="B4616">
        <v>9.7625165143445036E-5</v>
      </c>
      <c r="C4616">
        <v>2.2981055580682206</v>
      </c>
      <c r="D4616">
        <v>0.214</v>
      </c>
      <c r="E4616">
        <v>0.185</v>
      </c>
      <c r="F4616">
        <v>0.29287549543033509</v>
      </c>
      <c r="G4616" t="s">
        <v>4212</v>
      </c>
      <c r="H4616" t="s">
        <v>1443</v>
      </c>
    </row>
    <row r="4617" spans="1:8" x14ac:dyDescent="0.2">
      <c r="A4617" t="s">
        <v>4630</v>
      </c>
      <c r="B4617">
        <v>1.2089734265053547E-4</v>
      </c>
      <c r="C4617">
        <v>2.3062391514311358</v>
      </c>
      <c r="D4617">
        <v>0.35799999999999998</v>
      </c>
      <c r="E4617">
        <v>0.20899999999999999</v>
      </c>
      <c r="F4617">
        <v>0.36269202795160643</v>
      </c>
      <c r="G4617" t="s">
        <v>4212</v>
      </c>
      <c r="H4617" t="s">
        <v>138</v>
      </c>
    </row>
    <row r="4618" spans="1:8" x14ac:dyDescent="0.2">
      <c r="A4618" t="s">
        <v>4631</v>
      </c>
      <c r="B4618">
        <v>1.3370537534687348E-4</v>
      </c>
      <c r="C4618">
        <v>2.0952457308839509</v>
      </c>
      <c r="D4618">
        <v>0.06</v>
      </c>
      <c r="E4618">
        <v>0.17</v>
      </c>
      <c r="F4618">
        <v>0.40111612604062041</v>
      </c>
      <c r="G4618" t="s">
        <v>4212</v>
      </c>
      <c r="H4618" t="s">
        <v>778</v>
      </c>
    </row>
    <row r="4619" spans="1:8" x14ac:dyDescent="0.2">
      <c r="A4619" t="s">
        <v>4632</v>
      </c>
      <c r="B4619">
        <v>1.4420804801959641E-4</v>
      </c>
      <c r="C4619">
        <v>0.27627836959631047</v>
      </c>
      <c r="D4619">
        <v>0.16500000000000001</v>
      </c>
      <c r="E4619">
        <v>0.21</v>
      </c>
      <c r="F4619">
        <v>0.43262414405878924</v>
      </c>
      <c r="G4619" t="s">
        <v>4212</v>
      </c>
      <c r="H4619" t="s">
        <v>459</v>
      </c>
    </row>
    <row r="4620" spans="1:8" x14ac:dyDescent="0.2">
      <c r="A4620" t="s">
        <v>4633</v>
      </c>
      <c r="B4620">
        <v>1.4641240438506819E-4</v>
      </c>
      <c r="C4620">
        <v>2.0997867203176881</v>
      </c>
      <c r="D4620">
        <v>0.19800000000000001</v>
      </c>
      <c r="E4620">
        <v>0.191</v>
      </c>
      <c r="F4620">
        <v>0.43923721315520459</v>
      </c>
      <c r="G4620" t="s">
        <v>4212</v>
      </c>
      <c r="H4620" t="s">
        <v>1068</v>
      </c>
    </row>
    <row r="4621" spans="1:8" x14ac:dyDescent="0.2">
      <c r="A4621" t="s">
        <v>4634</v>
      </c>
      <c r="B4621">
        <v>1.6416836527200515E-4</v>
      </c>
      <c r="C4621">
        <v>2.968651085339344</v>
      </c>
      <c r="D4621">
        <v>4.7E-2</v>
      </c>
      <c r="E4621">
        <v>0.125</v>
      </c>
      <c r="F4621">
        <v>0.49250509581601548</v>
      </c>
      <c r="G4621" t="s">
        <v>4212</v>
      </c>
      <c r="H4621" t="s">
        <v>1768</v>
      </c>
    </row>
    <row r="4622" spans="1:8" x14ac:dyDescent="0.2">
      <c r="A4622" t="s">
        <v>4635</v>
      </c>
      <c r="B4622">
        <v>1.7179378042766276E-4</v>
      </c>
      <c r="C4622">
        <v>2.1055059745760989</v>
      </c>
      <c r="D4622">
        <v>0.27900000000000003</v>
      </c>
      <c r="E4622">
        <v>0.21299999999999999</v>
      </c>
      <c r="F4622">
        <v>0.51538134128298829</v>
      </c>
      <c r="G4622" t="s">
        <v>4212</v>
      </c>
      <c r="H4622" t="s">
        <v>447</v>
      </c>
    </row>
    <row r="4623" spans="1:8" x14ac:dyDescent="0.2">
      <c r="A4623" t="s">
        <v>4636</v>
      </c>
      <c r="B4623">
        <v>1.7247494511044915E-4</v>
      </c>
      <c r="C4623">
        <v>2.1996838012072129</v>
      </c>
      <c r="D4623">
        <v>0.23400000000000001</v>
      </c>
      <c r="E4623">
        <v>0.214</v>
      </c>
      <c r="F4623">
        <v>0.51742483533134742</v>
      </c>
      <c r="G4623" t="s">
        <v>4212</v>
      </c>
      <c r="H4623" t="s">
        <v>542</v>
      </c>
    </row>
    <row r="4624" spans="1:8" x14ac:dyDescent="0.2">
      <c r="A4624" t="s">
        <v>4637</v>
      </c>
      <c r="B4624">
        <v>1.9547526670553826E-4</v>
      </c>
      <c r="C4624">
        <v>0.72301277526531527</v>
      </c>
      <c r="D4624">
        <v>0.378</v>
      </c>
      <c r="E4624">
        <v>0.39400000000000002</v>
      </c>
      <c r="F4624">
        <v>0.58642580011661483</v>
      </c>
      <c r="G4624" t="s">
        <v>4212</v>
      </c>
      <c r="H4624" t="s">
        <v>399</v>
      </c>
    </row>
    <row r="4625" spans="1:8" x14ac:dyDescent="0.2">
      <c r="A4625" t="s">
        <v>4638</v>
      </c>
      <c r="B4625">
        <v>2.0683160594295208E-4</v>
      </c>
      <c r="C4625">
        <v>3.819309841270524</v>
      </c>
      <c r="D4625">
        <v>0.23699999999999999</v>
      </c>
      <c r="E4625">
        <v>0.122</v>
      </c>
      <c r="F4625">
        <v>0.62049481782885618</v>
      </c>
      <c r="G4625" t="s">
        <v>4212</v>
      </c>
      <c r="H4625" t="s">
        <v>1089</v>
      </c>
    </row>
    <row r="4626" spans="1:8" x14ac:dyDescent="0.2">
      <c r="A4626" t="s">
        <v>4639</v>
      </c>
      <c r="B4626">
        <v>2.8666487553086851E-4</v>
      </c>
      <c r="C4626">
        <v>2.4820678775898894</v>
      </c>
      <c r="D4626">
        <v>0.32500000000000001</v>
      </c>
      <c r="E4626">
        <v>0.19700000000000001</v>
      </c>
      <c r="F4626">
        <v>0.8599946265926055</v>
      </c>
      <c r="G4626" t="s">
        <v>4212</v>
      </c>
      <c r="H4626" t="s">
        <v>1147</v>
      </c>
    </row>
    <row r="4627" spans="1:8" x14ac:dyDescent="0.2">
      <c r="A4627" t="s">
        <v>4640</v>
      </c>
      <c r="B4627">
        <v>3.2172212863714627E-4</v>
      </c>
      <c r="C4627">
        <v>2.5957041826177143</v>
      </c>
      <c r="D4627">
        <v>0.20399999999999999</v>
      </c>
      <c r="E4627">
        <v>0.17599999999999999</v>
      </c>
      <c r="F4627">
        <v>0.96516638591143877</v>
      </c>
      <c r="G4627" t="s">
        <v>4212</v>
      </c>
      <c r="H4627" t="s">
        <v>668</v>
      </c>
    </row>
    <row r="4628" spans="1:8" x14ac:dyDescent="0.2">
      <c r="A4628" t="s">
        <v>4641</v>
      </c>
      <c r="B4628">
        <v>3.9044331958415675E-4</v>
      </c>
      <c r="C4628">
        <v>2.4817853959309844</v>
      </c>
      <c r="D4628">
        <v>0.22800000000000001</v>
      </c>
      <c r="E4628">
        <v>0.20100000000000001</v>
      </c>
      <c r="F4628">
        <v>1</v>
      </c>
      <c r="G4628" t="s">
        <v>4212</v>
      </c>
      <c r="H4628" t="s">
        <v>674</v>
      </c>
    </row>
    <row r="4629" spans="1:8" x14ac:dyDescent="0.2">
      <c r="A4629" t="s">
        <v>4642</v>
      </c>
      <c r="B4629">
        <v>4.097564390576559E-4</v>
      </c>
      <c r="C4629">
        <v>2.3912351878281086</v>
      </c>
      <c r="D4629">
        <v>0.39100000000000001</v>
      </c>
      <c r="E4629">
        <v>0.222</v>
      </c>
      <c r="F4629">
        <v>1</v>
      </c>
      <c r="G4629" t="s">
        <v>4212</v>
      </c>
      <c r="H4629" t="s">
        <v>597</v>
      </c>
    </row>
    <row r="4630" spans="1:8" x14ac:dyDescent="0.2">
      <c r="A4630" t="s">
        <v>4643</v>
      </c>
      <c r="B4630">
        <v>4.1107385724763011E-4</v>
      </c>
      <c r="C4630">
        <v>0.63254156819587593</v>
      </c>
      <c r="D4630">
        <v>0.11</v>
      </c>
      <c r="E4630">
        <v>0.16600000000000001</v>
      </c>
      <c r="F4630">
        <v>1</v>
      </c>
      <c r="G4630" t="s">
        <v>4212</v>
      </c>
      <c r="H4630" t="s">
        <v>1079</v>
      </c>
    </row>
    <row r="4631" spans="1:8" x14ac:dyDescent="0.2">
      <c r="A4631" t="s">
        <v>4644</v>
      </c>
      <c r="B4631">
        <v>4.2949127423009631E-4</v>
      </c>
      <c r="C4631">
        <v>0.98350922436618227</v>
      </c>
      <c r="D4631">
        <v>7.8E-2</v>
      </c>
      <c r="E4631">
        <v>0.223</v>
      </c>
      <c r="F4631">
        <v>1</v>
      </c>
      <c r="G4631" t="s">
        <v>4212</v>
      </c>
      <c r="H4631" t="s">
        <v>772</v>
      </c>
    </row>
    <row r="4632" spans="1:8" x14ac:dyDescent="0.2">
      <c r="A4632" t="s">
        <v>4645</v>
      </c>
      <c r="B4632">
        <v>4.3014046648100104E-4</v>
      </c>
      <c r="C4632">
        <v>2.235973582783938</v>
      </c>
      <c r="D4632">
        <v>0.123</v>
      </c>
      <c r="E4632">
        <v>9.7000000000000003E-2</v>
      </c>
      <c r="F4632">
        <v>1</v>
      </c>
      <c r="G4632" t="s">
        <v>4212</v>
      </c>
      <c r="H4632" t="s">
        <v>1349</v>
      </c>
    </row>
    <row r="4633" spans="1:8" x14ac:dyDescent="0.2">
      <c r="A4633" t="s">
        <v>4646</v>
      </c>
      <c r="B4633">
        <v>4.3761385388804908E-4</v>
      </c>
      <c r="C4633">
        <v>1.0405420009892072</v>
      </c>
      <c r="D4633">
        <v>0.115</v>
      </c>
      <c r="E4633">
        <v>0.13600000000000001</v>
      </c>
      <c r="F4633">
        <v>1</v>
      </c>
      <c r="G4633" t="s">
        <v>4212</v>
      </c>
      <c r="H4633" t="s">
        <v>3387</v>
      </c>
    </row>
    <row r="4634" spans="1:8" x14ac:dyDescent="0.2">
      <c r="A4634" t="s">
        <v>4647</v>
      </c>
      <c r="B4634">
        <v>4.8569301981758322E-4</v>
      </c>
      <c r="C4634">
        <v>3.5465773049719531</v>
      </c>
      <c r="D4634">
        <v>0.31900000000000001</v>
      </c>
      <c r="E4634">
        <v>0.27500000000000002</v>
      </c>
      <c r="F4634">
        <v>1</v>
      </c>
      <c r="G4634" t="s">
        <v>4212</v>
      </c>
      <c r="H4634" t="s">
        <v>802</v>
      </c>
    </row>
    <row r="4635" spans="1:8" x14ac:dyDescent="0.2">
      <c r="A4635" t="s">
        <v>4648</v>
      </c>
      <c r="B4635">
        <v>5.9901748293323916E-4</v>
      </c>
      <c r="C4635">
        <v>2.9723890826177843</v>
      </c>
      <c r="D4635">
        <v>0.153</v>
      </c>
      <c r="E4635">
        <v>0.23899999999999999</v>
      </c>
      <c r="F4635">
        <v>1</v>
      </c>
      <c r="G4635" t="s">
        <v>4212</v>
      </c>
      <c r="H4635" t="s">
        <v>1496</v>
      </c>
    </row>
    <row r="4636" spans="1:8" x14ac:dyDescent="0.2">
      <c r="A4636" t="s">
        <v>4649</v>
      </c>
      <c r="B4636">
        <v>6.5918313531927232E-4</v>
      </c>
      <c r="C4636">
        <v>1.166520525865816</v>
      </c>
      <c r="D4636">
        <v>0.28499999999999998</v>
      </c>
      <c r="E4636">
        <v>0.19500000000000001</v>
      </c>
      <c r="F4636">
        <v>1</v>
      </c>
      <c r="G4636" t="s">
        <v>4212</v>
      </c>
      <c r="H4636" t="s">
        <v>1043</v>
      </c>
    </row>
    <row r="4637" spans="1:8" x14ac:dyDescent="0.2">
      <c r="A4637" t="s">
        <v>4650</v>
      </c>
      <c r="B4637">
        <v>8.4921294343783958E-4</v>
      </c>
      <c r="C4637">
        <v>0.48097556548905729</v>
      </c>
      <c r="D4637">
        <v>0.1</v>
      </c>
      <c r="E4637">
        <v>0.252</v>
      </c>
      <c r="F4637">
        <v>1</v>
      </c>
      <c r="G4637" t="s">
        <v>4212</v>
      </c>
      <c r="H4637" t="s">
        <v>70</v>
      </c>
    </row>
    <row r="4638" spans="1:8" x14ac:dyDescent="0.2">
      <c r="A4638" t="s">
        <v>4651</v>
      </c>
      <c r="B4638">
        <v>9.1001464707616728E-4</v>
      </c>
      <c r="C4638">
        <v>1.1468236477654887</v>
      </c>
      <c r="D4638">
        <v>0.115</v>
      </c>
      <c r="E4638">
        <v>0.25</v>
      </c>
      <c r="F4638">
        <v>1</v>
      </c>
      <c r="G4638" t="s">
        <v>4212</v>
      </c>
      <c r="H4638" t="s">
        <v>587</v>
      </c>
    </row>
    <row r="4639" spans="1:8" x14ac:dyDescent="0.2">
      <c r="A4639" t="s">
        <v>4652</v>
      </c>
      <c r="B4639">
        <v>9.3683408711057483E-4</v>
      </c>
      <c r="C4639">
        <v>2.3994691099072245</v>
      </c>
      <c r="D4639">
        <v>0.02</v>
      </c>
      <c r="E4639">
        <v>0.15</v>
      </c>
      <c r="F4639">
        <v>1</v>
      </c>
      <c r="G4639" t="s">
        <v>4212</v>
      </c>
      <c r="H4639" t="s">
        <v>3615</v>
      </c>
    </row>
    <row r="4640" spans="1:8" x14ac:dyDescent="0.2">
      <c r="A4640" t="s">
        <v>4653</v>
      </c>
      <c r="B4640">
        <v>1.2167884804857776E-3</v>
      </c>
      <c r="C4640">
        <v>1.2576966340518378</v>
      </c>
      <c r="D4640">
        <v>0.13900000000000001</v>
      </c>
      <c r="E4640">
        <v>0.122</v>
      </c>
      <c r="F4640">
        <v>1</v>
      </c>
      <c r="G4640" t="s">
        <v>4212</v>
      </c>
      <c r="H4640" t="s">
        <v>1368</v>
      </c>
    </row>
    <row r="4641" spans="1:8" x14ac:dyDescent="0.2">
      <c r="A4641" t="s">
        <v>4654</v>
      </c>
      <c r="B4641">
        <v>1.3461245135493996E-3</v>
      </c>
      <c r="C4641">
        <v>0.52187165016727199</v>
      </c>
      <c r="D4641">
        <v>0.106</v>
      </c>
      <c r="E4641">
        <v>0.255</v>
      </c>
      <c r="F4641">
        <v>1</v>
      </c>
      <c r="G4641" t="s">
        <v>4212</v>
      </c>
      <c r="H4641" t="s">
        <v>348</v>
      </c>
    </row>
    <row r="4642" spans="1:8" x14ac:dyDescent="0.2">
      <c r="A4642" t="s">
        <v>4655</v>
      </c>
      <c r="B4642">
        <v>1.4580441959319943E-3</v>
      </c>
      <c r="C4642">
        <v>1.5813140715311769</v>
      </c>
      <c r="D4642">
        <v>0.308</v>
      </c>
      <c r="E4642">
        <v>0.219</v>
      </c>
      <c r="F4642">
        <v>1</v>
      </c>
      <c r="G4642" t="s">
        <v>4212</v>
      </c>
      <c r="H4642" t="s">
        <v>1196</v>
      </c>
    </row>
    <row r="4643" spans="1:8" x14ac:dyDescent="0.2">
      <c r="A4643" t="s">
        <v>4656</v>
      </c>
      <c r="B4643">
        <v>1.4709585012472159E-3</v>
      </c>
      <c r="C4643">
        <v>3.5548259786036933</v>
      </c>
      <c r="D4643">
        <v>0.28599999999999998</v>
      </c>
      <c r="E4643">
        <v>0.25600000000000001</v>
      </c>
      <c r="F4643">
        <v>1</v>
      </c>
      <c r="G4643" t="s">
        <v>4212</v>
      </c>
      <c r="H4643" t="s">
        <v>1628</v>
      </c>
    </row>
    <row r="4644" spans="1:8" x14ac:dyDescent="0.2">
      <c r="A4644" t="s">
        <v>4657</v>
      </c>
      <c r="B4644">
        <v>1.570708288396123E-3</v>
      </c>
      <c r="C4644">
        <v>1.5000593728001816</v>
      </c>
      <c r="D4644">
        <v>0.29399999999999998</v>
      </c>
      <c r="E4644">
        <v>0.25800000000000001</v>
      </c>
      <c r="F4644">
        <v>1</v>
      </c>
      <c r="G4644" t="s">
        <v>4212</v>
      </c>
      <c r="H4644" t="s">
        <v>901</v>
      </c>
    </row>
    <row r="4645" spans="1:8" x14ac:dyDescent="0.2">
      <c r="A4645" t="s">
        <v>4658</v>
      </c>
      <c r="B4645">
        <v>2.1024655560877258E-3</v>
      </c>
      <c r="C4645">
        <v>0.38931716412767337</v>
      </c>
      <c r="D4645">
        <v>0.124</v>
      </c>
      <c r="E4645">
        <v>0.19500000000000001</v>
      </c>
      <c r="F4645">
        <v>1</v>
      </c>
      <c r="G4645" t="s">
        <v>4212</v>
      </c>
      <c r="H4645" t="s">
        <v>3813</v>
      </c>
    </row>
    <row r="4646" spans="1:8" x14ac:dyDescent="0.2">
      <c r="A4646" t="s">
        <v>4659</v>
      </c>
      <c r="B4646">
        <v>2.2532130313467776E-3</v>
      </c>
      <c r="C4646">
        <v>2.7311484452540657</v>
      </c>
      <c r="D4646">
        <v>0.23699999999999999</v>
      </c>
      <c r="E4646">
        <v>0.17</v>
      </c>
      <c r="F4646">
        <v>1</v>
      </c>
      <c r="G4646" t="s">
        <v>4212</v>
      </c>
      <c r="H4646" t="s">
        <v>4145</v>
      </c>
    </row>
    <row r="4647" spans="1:8" x14ac:dyDescent="0.2">
      <c r="A4647" t="s">
        <v>4660</v>
      </c>
      <c r="B4647">
        <v>2.5065895387704372E-3</v>
      </c>
      <c r="C4647">
        <v>0.47840233235717378</v>
      </c>
      <c r="D4647">
        <v>5.7000000000000002E-2</v>
      </c>
      <c r="E4647">
        <v>0.182</v>
      </c>
      <c r="F4647">
        <v>1</v>
      </c>
      <c r="G4647" t="s">
        <v>4212</v>
      </c>
      <c r="H4647" t="s">
        <v>938</v>
      </c>
    </row>
    <row r="4648" spans="1:8" x14ac:dyDescent="0.2">
      <c r="A4648" t="s">
        <v>4661</v>
      </c>
      <c r="B4648">
        <v>2.6015550654542355E-3</v>
      </c>
      <c r="C4648">
        <v>2.1931272610177697</v>
      </c>
      <c r="D4648">
        <v>0.16800000000000001</v>
      </c>
      <c r="E4648">
        <v>0.19600000000000001</v>
      </c>
      <c r="F4648">
        <v>1</v>
      </c>
      <c r="G4648" t="s">
        <v>4212</v>
      </c>
      <c r="H4648" t="s">
        <v>1475</v>
      </c>
    </row>
    <row r="4649" spans="1:8" x14ac:dyDescent="0.2">
      <c r="A4649" t="s">
        <v>4662</v>
      </c>
      <c r="B4649">
        <v>2.6046570344957316E-3</v>
      </c>
      <c r="C4649">
        <v>2.3559086419674458</v>
      </c>
      <c r="D4649">
        <v>0.23599999999999999</v>
      </c>
      <c r="E4649">
        <v>0.20399999999999999</v>
      </c>
      <c r="F4649">
        <v>1</v>
      </c>
      <c r="G4649" t="s">
        <v>4212</v>
      </c>
      <c r="H4649" t="s">
        <v>981</v>
      </c>
    </row>
    <row r="4650" spans="1:8" x14ac:dyDescent="0.2">
      <c r="A4650" t="s">
        <v>4663</v>
      </c>
      <c r="B4650">
        <v>2.6425945817076264E-3</v>
      </c>
      <c r="C4650">
        <v>1.9720863199047578</v>
      </c>
      <c r="D4650">
        <v>7.4999999999999997E-2</v>
      </c>
      <c r="E4650">
        <v>0.22600000000000001</v>
      </c>
      <c r="F4650">
        <v>1</v>
      </c>
      <c r="G4650" t="s">
        <v>4212</v>
      </c>
      <c r="H4650" t="s">
        <v>146</v>
      </c>
    </row>
    <row r="4651" spans="1:8" x14ac:dyDescent="0.2">
      <c r="A4651" t="s">
        <v>4664</v>
      </c>
      <c r="B4651">
        <v>2.7031223233039206E-3</v>
      </c>
      <c r="C4651">
        <v>1.9495329601452109</v>
      </c>
      <c r="D4651">
        <v>4.7E-2</v>
      </c>
      <c r="E4651">
        <v>0.129</v>
      </c>
      <c r="F4651">
        <v>1</v>
      </c>
      <c r="G4651" t="s">
        <v>4212</v>
      </c>
      <c r="H4651" t="s">
        <v>2026</v>
      </c>
    </row>
    <row r="4652" spans="1:8" x14ac:dyDescent="0.2">
      <c r="A4652" t="s">
        <v>4665</v>
      </c>
      <c r="B4652">
        <v>3.0590082705098855E-3</v>
      </c>
      <c r="C4652">
        <v>1.6070760245182063</v>
      </c>
      <c r="D4652">
        <v>0.19900000000000001</v>
      </c>
      <c r="E4652">
        <v>0.159</v>
      </c>
      <c r="F4652">
        <v>1</v>
      </c>
      <c r="G4652" t="s">
        <v>4212</v>
      </c>
      <c r="H4652" t="s">
        <v>1440</v>
      </c>
    </row>
    <row r="4653" spans="1:8" x14ac:dyDescent="0.2">
      <c r="A4653" t="s">
        <v>4666</v>
      </c>
      <c r="B4653">
        <v>3.1330735864817496E-3</v>
      </c>
      <c r="C4653">
        <v>1.0871842470387705</v>
      </c>
      <c r="D4653">
        <v>0.25600000000000001</v>
      </c>
      <c r="E4653">
        <v>0.22</v>
      </c>
      <c r="F4653">
        <v>1</v>
      </c>
      <c r="G4653" t="s">
        <v>4212</v>
      </c>
      <c r="H4653" t="s">
        <v>999</v>
      </c>
    </row>
    <row r="4654" spans="1:8" x14ac:dyDescent="0.2">
      <c r="A4654" t="s">
        <v>4667</v>
      </c>
      <c r="B4654">
        <v>3.2960992096174816E-3</v>
      </c>
      <c r="C4654">
        <v>2.9686940263793407</v>
      </c>
      <c r="D4654">
        <v>4.2999999999999997E-2</v>
      </c>
      <c r="E4654">
        <v>0.121</v>
      </c>
      <c r="F4654">
        <v>1</v>
      </c>
      <c r="G4654" t="s">
        <v>4212</v>
      </c>
      <c r="H4654" t="s">
        <v>1658</v>
      </c>
    </row>
    <row r="4655" spans="1:8" x14ac:dyDescent="0.2">
      <c r="A4655" t="s">
        <v>4668</v>
      </c>
      <c r="B4655">
        <v>3.369431988960666E-3</v>
      </c>
      <c r="C4655">
        <v>0.56076453808504034</v>
      </c>
      <c r="D4655">
        <v>0.14199999999999999</v>
      </c>
      <c r="E4655">
        <v>0.16300000000000001</v>
      </c>
      <c r="F4655">
        <v>1</v>
      </c>
      <c r="G4655" t="s">
        <v>4212</v>
      </c>
      <c r="H4655" t="s">
        <v>1416</v>
      </c>
    </row>
    <row r="4656" spans="1:8" x14ac:dyDescent="0.2">
      <c r="A4656" t="s">
        <v>4669</v>
      </c>
      <c r="B4656">
        <v>3.5235397014464253E-3</v>
      </c>
      <c r="C4656">
        <v>2.237303863931464</v>
      </c>
      <c r="D4656">
        <v>0.33700000000000002</v>
      </c>
      <c r="E4656">
        <v>0.33500000000000002</v>
      </c>
      <c r="F4656">
        <v>1</v>
      </c>
      <c r="G4656" t="s">
        <v>4212</v>
      </c>
      <c r="H4656" t="s">
        <v>615</v>
      </c>
    </row>
    <row r="4657" spans="1:8" x14ac:dyDescent="0.2">
      <c r="A4657" t="s">
        <v>4670</v>
      </c>
      <c r="B4657">
        <v>3.5545716871816994E-3</v>
      </c>
      <c r="C4657">
        <v>4.1509688047280067</v>
      </c>
      <c r="D4657">
        <v>0.127</v>
      </c>
      <c r="E4657">
        <v>0.21099999999999999</v>
      </c>
      <c r="F4657">
        <v>1</v>
      </c>
      <c r="G4657" t="s">
        <v>4212</v>
      </c>
      <c r="H4657" t="s">
        <v>1081</v>
      </c>
    </row>
    <row r="4658" spans="1:8" x14ac:dyDescent="0.2">
      <c r="A4658" t="s">
        <v>4671</v>
      </c>
      <c r="B4658">
        <v>4.324889968997366E-3</v>
      </c>
      <c r="C4658">
        <v>1.237989703936357</v>
      </c>
      <c r="D4658">
        <v>0.248</v>
      </c>
      <c r="E4658">
        <v>0.26400000000000001</v>
      </c>
      <c r="F4658">
        <v>1</v>
      </c>
      <c r="G4658" t="s">
        <v>4212</v>
      </c>
      <c r="H4658" t="s">
        <v>1120</v>
      </c>
    </row>
    <row r="4659" spans="1:8" x14ac:dyDescent="0.2">
      <c r="A4659" t="s">
        <v>4672</v>
      </c>
      <c r="B4659">
        <v>4.537504046781363E-3</v>
      </c>
      <c r="C4659">
        <v>2.2385413386941178</v>
      </c>
      <c r="D4659">
        <v>9.2999999999999999E-2</v>
      </c>
      <c r="E4659">
        <v>0.19900000000000001</v>
      </c>
      <c r="F4659">
        <v>1</v>
      </c>
      <c r="G4659" t="s">
        <v>4212</v>
      </c>
      <c r="H4659" t="s">
        <v>1526</v>
      </c>
    </row>
    <row r="4660" spans="1:8" x14ac:dyDescent="0.2">
      <c r="A4660" t="s">
        <v>4673</v>
      </c>
      <c r="B4660">
        <v>4.9987874854405976E-3</v>
      </c>
      <c r="C4660">
        <v>1.3785742191289287</v>
      </c>
      <c r="D4660">
        <v>9.6000000000000002E-2</v>
      </c>
      <c r="E4660">
        <v>0.14000000000000001</v>
      </c>
      <c r="F4660">
        <v>1</v>
      </c>
      <c r="G4660" t="s">
        <v>4212</v>
      </c>
      <c r="H4660" t="s">
        <v>339</v>
      </c>
    </row>
    <row r="4661" spans="1:8" x14ac:dyDescent="0.2">
      <c r="A4661" t="s">
        <v>4674</v>
      </c>
      <c r="B4661">
        <v>5.646854612456364E-3</v>
      </c>
      <c r="C4661">
        <v>0.64095665376219912</v>
      </c>
      <c r="D4661">
        <v>0.217</v>
      </c>
      <c r="E4661">
        <v>0.159</v>
      </c>
      <c r="F4661">
        <v>1</v>
      </c>
      <c r="G4661" t="s">
        <v>4212</v>
      </c>
      <c r="H4661" t="s">
        <v>3851</v>
      </c>
    </row>
    <row r="4662" spans="1:8" x14ac:dyDescent="0.2">
      <c r="A4662" t="s">
        <v>4675</v>
      </c>
      <c r="B4662">
        <v>5.6605270357415888E-3</v>
      </c>
      <c r="C4662">
        <v>0.32742729861890219</v>
      </c>
      <c r="D4662">
        <v>0.18099999999999999</v>
      </c>
      <c r="E4662">
        <v>0.182</v>
      </c>
      <c r="F4662">
        <v>1</v>
      </c>
      <c r="G4662" t="s">
        <v>4212</v>
      </c>
      <c r="H4662" t="s">
        <v>474</v>
      </c>
    </row>
    <row r="4663" spans="1:8" x14ac:dyDescent="0.2">
      <c r="A4663" t="s">
        <v>4676</v>
      </c>
      <c r="B4663">
        <v>5.8565480770923712E-3</v>
      </c>
      <c r="C4663">
        <v>1.5423084988037523</v>
      </c>
      <c r="D4663">
        <v>4.7E-2</v>
      </c>
      <c r="E4663">
        <v>0.16900000000000001</v>
      </c>
      <c r="F4663">
        <v>1</v>
      </c>
      <c r="G4663" t="s">
        <v>4212</v>
      </c>
      <c r="H4663" t="s">
        <v>3447</v>
      </c>
    </row>
    <row r="4664" spans="1:8" x14ac:dyDescent="0.2">
      <c r="A4664" t="s">
        <v>4677</v>
      </c>
      <c r="B4664">
        <v>6.0968636834698477E-3</v>
      </c>
      <c r="C4664">
        <v>1.4695428907022468</v>
      </c>
      <c r="D4664">
        <v>7.6999999999999999E-2</v>
      </c>
      <c r="E4664">
        <v>0.16500000000000001</v>
      </c>
      <c r="F4664">
        <v>1</v>
      </c>
      <c r="G4664" t="s">
        <v>4212</v>
      </c>
      <c r="H4664" t="s">
        <v>556</v>
      </c>
    </row>
    <row r="4665" spans="1:8" x14ac:dyDescent="0.2">
      <c r="A4665" t="s">
        <v>4678</v>
      </c>
      <c r="B4665">
        <v>6.3472701727123049E-3</v>
      </c>
      <c r="C4665">
        <v>4.2375419568057797</v>
      </c>
      <c r="D4665">
        <v>0.19</v>
      </c>
      <c r="E4665">
        <v>0.219</v>
      </c>
      <c r="F4665">
        <v>1</v>
      </c>
      <c r="G4665" t="s">
        <v>4212</v>
      </c>
      <c r="H4665" t="s">
        <v>2170</v>
      </c>
    </row>
    <row r="4666" spans="1:8" x14ac:dyDescent="0.2">
      <c r="A4666" t="s">
        <v>4679</v>
      </c>
      <c r="B4666">
        <v>6.7407335402548804E-3</v>
      </c>
      <c r="C4666">
        <v>1.1246095647412897</v>
      </c>
      <c r="D4666">
        <v>0.104</v>
      </c>
      <c r="E4666">
        <v>0.16200000000000001</v>
      </c>
      <c r="F4666">
        <v>1</v>
      </c>
      <c r="G4666" t="s">
        <v>4212</v>
      </c>
      <c r="H4666" t="s">
        <v>1702</v>
      </c>
    </row>
    <row r="4667" spans="1:8" x14ac:dyDescent="0.2">
      <c r="A4667" t="s">
        <v>4680</v>
      </c>
      <c r="B4667">
        <v>7.0182892173215466E-3</v>
      </c>
      <c r="C4667">
        <v>1.6726075358279093</v>
      </c>
      <c r="D4667">
        <v>0.159</v>
      </c>
      <c r="E4667">
        <v>0.20499999999999999</v>
      </c>
      <c r="F4667">
        <v>1</v>
      </c>
      <c r="G4667" t="s">
        <v>4212</v>
      </c>
      <c r="H4667" t="s">
        <v>1405</v>
      </c>
    </row>
    <row r="4668" spans="1:8" x14ac:dyDescent="0.2">
      <c r="A4668" t="s">
        <v>4681</v>
      </c>
      <c r="B4668">
        <v>7.7677345921281556E-3</v>
      </c>
      <c r="C4668">
        <v>1.4933609078612591</v>
      </c>
      <c r="D4668">
        <v>0.24</v>
      </c>
      <c r="E4668">
        <v>0.20200000000000001</v>
      </c>
      <c r="F4668">
        <v>1</v>
      </c>
      <c r="G4668" t="s">
        <v>4212</v>
      </c>
      <c r="H4668" t="s">
        <v>1459</v>
      </c>
    </row>
    <row r="4669" spans="1:8" x14ac:dyDescent="0.2">
      <c r="A4669" t="s">
        <v>4682</v>
      </c>
      <c r="B4669">
        <v>8.5486057056166319E-3</v>
      </c>
      <c r="C4669">
        <v>1.1100830473405559</v>
      </c>
      <c r="D4669">
        <v>7.4999999999999997E-2</v>
      </c>
      <c r="E4669">
        <v>0.19400000000000001</v>
      </c>
      <c r="F4669">
        <v>1</v>
      </c>
      <c r="G4669" t="s">
        <v>4212</v>
      </c>
      <c r="H4669" t="s">
        <v>499</v>
      </c>
    </row>
    <row r="4670" spans="1:8" x14ac:dyDescent="0.2">
      <c r="A4670" t="s">
        <v>4683</v>
      </c>
      <c r="B4670">
        <v>8.7943012291620756E-3</v>
      </c>
      <c r="C4670">
        <v>0.84753833035583348</v>
      </c>
      <c r="D4670">
        <v>0.15</v>
      </c>
      <c r="E4670">
        <v>0.26200000000000001</v>
      </c>
      <c r="F4670">
        <v>1</v>
      </c>
      <c r="G4670" t="s">
        <v>4212</v>
      </c>
      <c r="H4670" t="s">
        <v>2856</v>
      </c>
    </row>
    <row r="4671" spans="1:8" x14ac:dyDescent="0.2">
      <c r="A4671" t="s">
        <v>4684</v>
      </c>
      <c r="B4671">
        <v>9.473805624496779E-3</v>
      </c>
      <c r="C4671">
        <v>1.1212351966489837</v>
      </c>
      <c r="D4671">
        <v>0.152</v>
      </c>
      <c r="E4671">
        <v>0.11899999999999999</v>
      </c>
      <c r="F4671">
        <v>1</v>
      </c>
      <c r="G4671" t="s">
        <v>4212</v>
      </c>
      <c r="H4671" t="s">
        <v>215</v>
      </c>
    </row>
    <row r="4672" spans="1:8" x14ac:dyDescent="0.2">
      <c r="A4672" t="s">
        <v>4685</v>
      </c>
      <c r="B4672">
        <v>2.5714090603540722E-245</v>
      </c>
      <c r="C4672">
        <v>4.856830744684185</v>
      </c>
      <c r="D4672">
        <v>0.99399999999999999</v>
      </c>
      <c r="E4672">
        <v>0.46800000000000003</v>
      </c>
      <c r="F4672">
        <v>7.714227181062217E-242</v>
      </c>
      <c r="G4672" t="s">
        <v>4686</v>
      </c>
      <c r="H4672" t="s">
        <v>1008</v>
      </c>
    </row>
    <row r="4673" spans="1:8" x14ac:dyDescent="0.2">
      <c r="A4673" t="s">
        <v>4687</v>
      </c>
      <c r="B4673">
        <v>2.6900999334782581E-241</v>
      </c>
      <c r="C4673">
        <v>6.7201822273579914</v>
      </c>
      <c r="D4673">
        <v>0.98299999999999998</v>
      </c>
      <c r="E4673">
        <v>0.44700000000000001</v>
      </c>
      <c r="F4673">
        <v>8.0702998004347738E-238</v>
      </c>
      <c r="G4673" t="s">
        <v>4686</v>
      </c>
      <c r="H4673" t="s">
        <v>4687</v>
      </c>
    </row>
    <row r="4674" spans="1:8" x14ac:dyDescent="0.2">
      <c r="A4674" t="s">
        <v>4688</v>
      </c>
      <c r="B4674">
        <v>1.2544436481595207E-142</v>
      </c>
      <c r="C4674">
        <v>6.5408465641185476</v>
      </c>
      <c r="D4674">
        <v>0.85</v>
      </c>
      <c r="E4674">
        <v>0.314</v>
      </c>
      <c r="F4674">
        <v>3.7633309444785622E-139</v>
      </c>
      <c r="G4674" t="s">
        <v>4686</v>
      </c>
      <c r="H4674" t="s">
        <v>4203</v>
      </c>
    </row>
    <row r="4675" spans="1:8" x14ac:dyDescent="0.2">
      <c r="A4675" t="s">
        <v>4689</v>
      </c>
      <c r="B4675">
        <v>4.2663301210359323E-126</v>
      </c>
      <c r="C4675">
        <v>5.9260913142783114</v>
      </c>
      <c r="D4675">
        <v>0.85199999999999998</v>
      </c>
      <c r="E4675">
        <v>0.371</v>
      </c>
      <c r="F4675">
        <v>1.2798990363107796E-122</v>
      </c>
      <c r="G4675" t="s">
        <v>4686</v>
      </c>
      <c r="H4675" t="s">
        <v>4108</v>
      </c>
    </row>
    <row r="4676" spans="1:8" x14ac:dyDescent="0.2">
      <c r="A4676" t="s">
        <v>4690</v>
      </c>
      <c r="B4676">
        <v>1.0503310119999588E-123</v>
      </c>
      <c r="C4676">
        <v>4.063977151034134</v>
      </c>
      <c r="D4676">
        <v>0.83099999999999996</v>
      </c>
      <c r="E4676">
        <v>0.29899999999999999</v>
      </c>
      <c r="F4676">
        <v>3.1509930359998764E-120</v>
      </c>
      <c r="G4676" t="s">
        <v>4686</v>
      </c>
      <c r="H4676" t="s">
        <v>1148</v>
      </c>
    </row>
    <row r="4677" spans="1:8" x14ac:dyDescent="0.2">
      <c r="A4677" t="s">
        <v>4691</v>
      </c>
      <c r="B4677">
        <v>1.4365808786484633E-58</v>
      </c>
      <c r="C4677">
        <v>1.8011982910602056</v>
      </c>
      <c r="D4677">
        <v>0.83299999999999996</v>
      </c>
      <c r="E4677">
        <v>0.48399999999999999</v>
      </c>
      <c r="F4677">
        <v>4.30974263594539E-55</v>
      </c>
      <c r="G4677" t="s">
        <v>4686</v>
      </c>
      <c r="H4677" t="s">
        <v>7</v>
      </c>
    </row>
    <row r="4678" spans="1:8" x14ac:dyDescent="0.2">
      <c r="A4678" t="s">
        <v>4692</v>
      </c>
      <c r="B4678">
        <v>7.2253852082771198E-45</v>
      </c>
      <c r="C4678">
        <v>0.50051158789352534</v>
      </c>
      <c r="D4678">
        <v>3.2000000000000001E-2</v>
      </c>
      <c r="E4678">
        <v>0.21099999999999999</v>
      </c>
      <c r="F4678">
        <v>2.1676155624831359E-41</v>
      </c>
      <c r="G4678" t="s">
        <v>4686</v>
      </c>
      <c r="H4678" t="s">
        <v>492</v>
      </c>
    </row>
    <row r="4679" spans="1:8" x14ac:dyDescent="0.2">
      <c r="A4679" t="s">
        <v>4693</v>
      </c>
      <c r="B4679">
        <v>7.8962572012148008E-39</v>
      </c>
      <c r="C4679">
        <v>0.64157590958945221</v>
      </c>
      <c r="D4679">
        <v>4.9000000000000002E-2</v>
      </c>
      <c r="E4679">
        <v>0.161</v>
      </c>
      <c r="F4679">
        <v>2.3688771603644403E-35</v>
      </c>
      <c r="G4679" t="s">
        <v>4686</v>
      </c>
      <c r="H4679" t="s">
        <v>535</v>
      </c>
    </row>
    <row r="4680" spans="1:8" x14ac:dyDescent="0.2">
      <c r="A4680" t="s">
        <v>4694</v>
      </c>
      <c r="B4680">
        <v>1.1651894925312694E-38</v>
      </c>
      <c r="C4680">
        <v>1.6784539558750815</v>
      </c>
      <c r="D4680">
        <v>5.8999999999999997E-2</v>
      </c>
      <c r="E4680">
        <v>0.18</v>
      </c>
      <c r="F4680">
        <v>3.4955684775938081E-35</v>
      </c>
      <c r="G4680" t="s">
        <v>4686</v>
      </c>
      <c r="H4680" t="s">
        <v>131</v>
      </c>
    </row>
    <row r="4681" spans="1:8" x14ac:dyDescent="0.2">
      <c r="A4681" t="s">
        <v>4695</v>
      </c>
      <c r="B4681">
        <v>6.2569294563480422E-38</v>
      </c>
      <c r="C4681">
        <v>6.9274590159769129</v>
      </c>
      <c r="D4681">
        <v>0.629</v>
      </c>
      <c r="E4681">
        <v>0.30099999999999999</v>
      </c>
      <c r="F4681">
        <v>1.8770788369044126E-34</v>
      </c>
      <c r="G4681" t="s">
        <v>4686</v>
      </c>
      <c r="H4681" t="s">
        <v>4695</v>
      </c>
    </row>
    <row r="4682" spans="1:8" x14ac:dyDescent="0.2">
      <c r="A4682" t="s">
        <v>4696</v>
      </c>
      <c r="B4682">
        <v>8.7887548333327603E-33</v>
      </c>
      <c r="C4682">
        <v>1.2728243503025585</v>
      </c>
      <c r="D4682">
        <v>5.8999999999999997E-2</v>
      </c>
      <c r="E4682">
        <v>0.15</v>
      </c>
      <c r="F4682">
        <v>2.6366264499998283E-29</v>
      </c>
      <c r="G4682" t="s">
        <v>4686</v>
      </c>
      <c r="H4682" t="s">
        <v>782</v>
      </c>
    </row>
    <row r="4683" spans="1:8" x14ac:dyDescent="0.2">
      <c r="A4683" t="s">
        <v>4697</v>
      </c>
      <c r="B4683">
        <v>5.7447183991350944E-32</v>
      </c>
      <c r="C4683">
        <v>0.44801944839154295</v>
      </c>
      <c r="D4683">
        <v>0.10199999999999999</v>
      </c>
      <c r="E4683">
        <v>0.28000000000000003</v>
      </c>
      <c r="F4683">
        <v>1.7234155197405283E-28</v>
      </c>
      <c r="G4683" t="s">
        <v>4686</v>
      </c>
      <c r="H4683" t="s">
        <v>545</v>
      </c>
    </row>
    <row r="4684" spans="1:8" x14ac:dyDescent="0.2">
      <c r="A4684" t="s">
        <v>4698</v>
      </c>
      <c r="B4684">
        <v>1.0588846176070634E-28</v>
      </c>
      <c r="C4684">
        <v>1.1803946586716485</v>
      </c>
      <c r="D4684">
        <v>8.6999999999999994E-2</v>
      </c>
      <c r="E4684">
        <v>0.19800000000000001</v>
      </c>
      <c r="F4684">
        <v>3.1766538528211903E-25</v>
      </c>
      <c r="G4684" t="s">
        <v>4686</v>
      </c>
      <c r="H4684" t="s">
        <v>777</v>
      </c>
    </row>
    <row r="4685" spans="1:8" x14ac:dyDescent="0.2">
      <c r="A4685" t="s">
        <v>4699</v>
      </c>
      <c r="B4685">
        <v>6.7607465277461735E-28</v>
      </c>
      <c r="C4685">
        <v>0.48914878000610873</v>
      </c>
      <c r="D4685">
        <v>0.26100000000000001</v>
      </c>
      <c r="E4685">
        <v>0.48599999999999999</v>
      </c>
      <c r="F4685">
        <v>2.0282239583238521E-24</v>
      </c>
      <c r="G4685" t="s">
        <v>4686</v>
      </c>
      <c r="H4685" t="s">
        <v>268</v>
      </c>
    </row>
    <row r="4686" spans="1:8" x14ac:dyDescent="0.2">
      <c r="A4686" t="s">
        <v>4700</v>
      </c>
      <c r="B4686">
        <v>1.7606193569006588E-27</v>
      </c>
      <c r="C4686">
        <v>2.4076252159604081</v>
      </c>
      <c r="D4686">
        <v>6.8000000000000005E-2</v>
      </c>
      <c r="E4686">
        <v>0.112</v>
      </c>
      <c r="F4686">
        <v>5.2818580707019762E-24</v>
      </c>
      <c r="G4686" t="s">
        <v>4686</v>
      </c>
      <c r="H4686" t="s">
        <v>1666</v>
      </c>
    </row>
    <row r="4687" spans="1:8" x14ac:dyDescent="0.2">
      <c r="A4687" t="s">
        <v>4701</v>
      </c>
      <c r="B4687">
        <v>8.016652890740979E-27</v>
      </c>
      <c r="C4687">
        <v>2.0703866451459003</v>
      </c>
      <c r="D4687">
        <v>5.2999999999999999E-2</v>
      </c>
      <c r="E4687">
        <v>0.17699999999999999</v>
      </c>
      <c r="F4687">
        <v>2.4049958672222936E-23</v>
      </c>
      <c r="G4687" t="s">
        <v>4686</v>
      </c>
      <c r="H4687" t="s">
        <v>631</v>
      </c>
    </row>
    <row r="4688" spans="1:8" x14ac:dyDescent="0.2">
      <c r="A4688" t="s">
        <v>4702</v>
      </c>
      <c r="B4688">
        <v>5.9017233110077038E-26</v>
      </c>
      <c r="C4688">
        <v>0.96933681555294271</v>
      </c>
      <c r="D4688">
        <v>0.106</v>
      </c>
      <c r="E4688">
        <v>0.22500000000000001</v>
      </c>
      <c r="F4688">
        <v>1.7705169933023111E-22</v>
      </c>
      <c r="G4688" t="s">
        <v>4686</v>
      </c>
      <c r="H4688" t="s">
        <v>1096</v>
      </c>
    </row>
    <row r="4689" spans="1:8" x14ac:dyDescent="0.2">
      <c r="A4689" t="s">
        <v>4703</v>
      </c>
      <c r="B4689">
        <v>3.0402809499960263E-25</v>
      </c>
      <c r="C4689">
        <v>1.4490159010950769</v>
      </c>
      <c r="D4689">
        <v>9.7000000000000003E-2</v>
      </c>
      <c r="E4689">
        <v>0.223</v>
      </c>
      <c r="F4689">
        <v>9.1208428499880795E-22</v>
      </c>
      <c r="G4689" t="s">
        <v>4686</v>
      </c>
      <c r="H4689" t="s">
        <v>638</v>
      </c>
    </row>
    <row r="4690" spans="1:8" x14ac:dyDescent="0.2">
      <c r="A4690" t="s">
        <v>4704</v>
      </c>
      <c r="B4690">
        <v>1.1699642830612352E-24</v>
      </c>
      <c r="C4690">
        <v>0.83606882971934127</v>
      </c>
      <c r="D4690">
        <v>7.0000000000000007E-2</v>
      </c>
      <c r="E4690">
        <v>0.222</v>
      </c>
      <c r="F4690">
        <v>3.5098928491837056E-21</v>
      </c>
      <c r="G4690" t="s">
        <v>4686</v>
      </c>
      <c r="H4690" t="s">
        <v>565</v>
      </c>
    </row>
    <row r="4691" spans="1:8" x14ac:dyDescent="0.2">
      <c r="A4691" t="s">
        <v>4705</v>
      </c>
      <c r="B4691">
        <v>6.0313305039664559E-24</v>
      </c>
      <c r="C4691">
        <v>1.1370826361217325</v>
      </c>
      <c r="D4691">
        <v>0.104</v>
      </c>
      <c r="E4691">
        <v>0.23</v>
      </c>
      <c r="F4691">
        <v>1.8093991511899367E-20</v>
      </c>
      <c r="G4691" t="s">
        <v>4686</v>
      </c>
      <c r="H4691" t="s">
        <v>1060</v>
      </c>
    </row>
    <row r="4692" spans="1:8" x14ac:dyDescent="0.2">
      <c r="A4692" t="s">
        <v>4706</v>
      </c>
      <c r="B4692">
        <v>6.1104602213338882E-24</v>
      </c>
      <c r="C4692">
        <v>1.5524271511852969</v>
      </c>
      <c r="D4692">
        <v>8.6999999999999994E-2</v>
      </c>
      <c r="E4692">
        <v>0.24</v>
      </c>
      <c r="F4692">
        <v>1.8331380664001664E-20</v>
      </c>
      <c r="G4692" t="s">
        <v>4686</v>
      </c>
      <c r="H4692" t="s">
        <v>967</v>
      </c>
    </row>
    <row r="4693" spans="1:8" x14ac:dyDescent="0.2">
      <c r="A4693" t="s">
        <v>4707</v>
      </c>
      <c r="B4693">
        <v>1.7381908849337463E-23</v>
      </c>
      <c r="C4693">
        <v>1.5594619257908811</v>
      </c>
      <c r="D4693">
        <v>8.5000000000000006E-2</v>
      </c>
      <c r="E4693">
        <v>0.11700000000000001</v>
      </c>
      <c r="F4693">
        <v>5.2145726548012392E-20</v>
      </c>
      <c r="G4693" t="s">
        <v>4686</v>
      </c>
      <c r="H4693" t="s">
        <v>1770</v>
      </c>
    </row>
    <row r="4694" spans="1:8" x14ac:dyDescent="0.2">
      <c r="A4694" t="s">
        <v>4708</v>
      </c>
      <c r="B4694">
        <v>6.7859438141545358E-23</v>
      </c>
      <c r="C4694">
        <v>3.4559792736878023</v>
      </c>
      <c r="D4694">
        <v>8.6999999999999994E-2</v>
      </c>
      <c r="E4694">
        <v>0.13400000000000001</v>
      </c>
      <c r="F4694">
        <v>2.0357831442463607E-19</v>
      </c>
      <c r="G4694" t="s">
        <v>4686</v>
      </c>
      <c r="H4694" t="s">
        <v>1737</v>
      </c>
    </row>
    <row r="4695" spans="1:8" x14ac:dyDescent="0.2">
      <c r="A4695" t="s">
        <v>4709</v>
      </c>
      <c r="B4695">
        <v>7.6001248944105668E-23</v>
      </c>
      <c r="C4695">
        <v>0.9143174811133683</v>
      </c>
      <c r="D4695">
        <v>5.8999999999999997E-2</v>
      </c>
      <c r="E4695">
        <v>0.14199999999999999</v>
      </c>
      <c r="F4695">
        <v>2.2800374683231701E-19</v>
      </c>
      <c r="G4695" t="s">
        <v>4686</v>
      </c>
      <c r="H4695" t="s">
        <v>2955</v>
      </c>
    </row>
    <row r="4696" spans="1:8" x14ac:dyDescent="0.2">
      <c r="A4696" t="s">
        <v>4710</v>
      </c>
      <c r="B4696">
        <v>7.0886810353550383E-22</v>
      </c>
      <c r="C4696">
        <v>0.6171582002299143</v>
      </c>
      <c r="D4696">
        <v>8.8999999999999996E-2</v>
      </c>
      <c r="E4696">
        <v>0.16800000000000001</v>
      </c>
      <c r="F4696">
        <v>2.1266043106065114E-18</v>
      </c>
      <c r="G4696" t="s">
        <v>4686</v>
      </c>
      <c r="H4696" t="s">
        <v>778</v>
      </c>
    </row>
    <row r="4697" spans="1:8" x14ac:dyDescent="0.2">
      <c r="A4697" t="s">
        <v>4711</v>
      </c>
      <c r="B4697">
        <v>2.52060452738681E-21</v>
      </c>
      <c r="C4697">
        <v>2.2167213697315677</v>
      </c>
      <c r="D4697">
        <v>8.6999999999999994E-2</v>
      </c>
      <c r="E4697">
        <v>0.123</v>
      </c>
      <c r="F4697">
        <v>7.5618135821604299E-18</v>
      </c>
      <c r="G4697" t="s">
        <v>4686</v>
      </c>
      <c r="H4697" t="s">
        <v>3739</v>
      </c>
    </row>
    <row r="4698" spans="1:8" x14ac:dyDescent="0.2">
      <c r="A4698" t="s">
        <v>4712</v>
      </c>
      <c r="B4698">
        <v>3.0143421670996615E-21</v>
      </c>
      <c r="C4698">
        <v>0.32936488306758882</v>
      </c>
      <c r="D4698">
        <v>0.11899999999999999</v>
      </c>
      <c r="E4698">
        <v>0.252</v>
      </c>
      <c r="F4698">
        <v>9.0430265012989848E-18</v>
      </c>
      <c r="G4698" t="s">
        <v>4686</v>
      </c>
      <c r="H4698" t="s">
        <v>1251</v>
      </c>
    </row>
    <row r="4699" spans="1:8" x14ac:dyDescent="0.2">
      <c r="A4699" t="s">
        <v>4713</v>
      </c>
      <c r="B4699">
        <v>7.4759297349881636E-21</v>
      </c>
      <c r="C4699">
        <v>2.2361202853579929</v>
      </c>
      <c r="D4699">
        <v>6.0999999999999999E-2</v>
      </c>
      <c r="E4699">
        <v>0.115</v>
      </c>
      <c r="F4699">
        <v>2.2427789204964491E-17</v>
      </c>
      <c r="G4699" t="s">
        <v>4686</v>
      </c>
      <c r="H4699" t="s">
        <v>3039</v>
      </c>
    </row>
    <row r="4700" spans="1:8" x14ac:dyDescent="0.2">
      <c r="A4700" t="s">
        <v>4714</v>
      </c>
      <c r="B4700">
        <v>8.7731702508332706E-21</v>
      </c>
      <c r="C4700">
        <v>0.52969138246219138</v>
      </c>
      <c r="D4700">
        <v>0.13100000000000001</v>
      </c>
      <c r="E4700">
        <v>0.247</v>
      </c>
      <c r="F4700">
        <v>2.6319510752499811E-17</v>
      </c>
      <c r="G4700" t="s">
        <v>4686</v>
      </c>
      <c r="H4700" t="s">
        <v>587</v>
      </c>
    </row>
    <row r="4701" spans="1:8" x14ac:dyDescent="0.2">
      <c r="A4701" t="s">
        <v>4715</v>
      </c>
      <c r="B4701">
        <v>1.0825927501111577E-20</v>
      </c>
      <c r="C4701">
        <v>2.0803236097049744</v>
      </c>
      <c r="D4701">
        <v>0.11</v>
      </c>
      <c r="E4701">
        <v>0.19500000000000001</v>
      </c>
      <c r="F4701">
        <v>3.2477782503334729E-17</v>
      </c>
      <c r="G4701" t="s">
        <v>4686</v>
      </c>
      <c r="H4701" t="s">
        <v>1881</v>
      </c>
    </row>
    <row r="4702" spans="1:8" x14ac:dyDescent="0.2">
      <c r="A4702" t="s">
        <v>4716</v>
      </c>
      <c r="B4702">
        <v>1.1904501810500575E-20</v>
      </c>
      <c r="C4702">
        <v>1.2959325496427478</v>
      </c>
      <c r="D4702">
        <v>0.108</v>
      </c>
      <c r="E4702">
        <v>0.222</v>
      </c>
      <c r="F4702">
        <v>3.5713505431501728E-17</v>
      </c>
      <c r="G4702" t="s">
        <v>4686</v>
      </c>
      <c r="H4702" t="s">
        <v>567</v>
      </c>
    </row>
    <row r="4703" spans="1:8" x14ac:dyDescent="0.2">
      <c r="A4703" t="s">
        <v>4717</v>
      </c>
      <c r="B4703">
        <v>3.7390252329793729E-20</v>
      </c>
      <c r="C4703">
        <v>6.7736629792856995</v>
      </c>
      <c r="D4703">
        <v>0.55700000000000005</v>
      </c>
      <c r="E4703">
        <v>0.312</v>
      </c>
      <c r="F4703">
        <v>1.1217075698938118E-16</v>
      </c>
      <c r="G4703" t="s">
        <v>4686</v>
      </c>
      <c r="H4703" t="s">
        <v>4717</v>
      </c>
    </row>
    <row r="4704" spans="1:8" x14ac:dyDescent="0.2">
      <c r="A4704" t="s">
        <v>4718</v>
      </c>
      <c r="B4704">
        <v>4.189771849373427E-20</v>
      </c>
      <c r="C4704">
        <v>1.0260384207634505</v>
      </c>
      <c r="D4704">
        <v>6.0999999999999999E-2</v>
      </c>
      <c r="E4704">
        <v>0.17299999999999999</v>
      </c>
      <c r="F4704">
        <v>1.2569315548120281E-16</v>
      </c>
      <c r="G4704" t="s">
        <v>4686</v>
      </c>
      <c r="H4704" t="s">
        <v>3942</v>
      </c>
    </row>
    <row r="4705" spans="1:8" x14ac:dyDescent="0.2">
      <c r="A4705" t="s">
        <v>4719</v>
      </c>
      <c r="B4705">
        <v>6.3179260834429521E-20</v>
      </c>
      <c r="C4705">
        <v>2.4800419333386792</v>
      </c>
      <c r="D4705">
        <v>0.155</v>
      </c>
      <c r="E4705">
        <v>0.27100000000000002</v>
      </c>
      <c r="F4705">
        <v>1.8953778250328856E-16</v>
      </c>
      <c r="G4705" t="s">
        <v>4686</v>
      </c>
      <c r="H4705" t="s">
        <v>1950</v>
      </c>
    </row>
    <row r="4706" spans="1:8" x14ac:dyDescent="0.2">
      <c r="A4706" t="s">
        <v>4720</v>
      </c>
      <c r="B4706">
        <v>6.7064766160168964E-20</v>
      </c>
      <c r="C4706">
        <v>2.0775007294945382</v>
      </c>
      <c r="D4706">
        <v>0.11</v>
      </c>
      <c r="E4706">
        <v>0.13800000000000001</v>
      </c>
      <c r="F4706">
        <v>2.0119429848050688E-16</v>
      </c>
      <c r="G4706" t="s">
        <v>4686</v>
      </c>
      <c r="H4706" t="s">
        <v>1781</v>
      </c>
    </row>
    <row r="4707" spans="1:8" x14ac:dyDescent="0.2">
      <c r="A4707" t="s">
        <v>4721</v>
      </c>
      <c r="B4707">
        <v>7.2779663850381874E-20</v>
      </c>
      <c r="C4707">
        <v>0.70986000893151413</v>
      </c>
      <c r="D4707">
        <v>0.121</v>
      </c>
      <c r="E4707">
        <v>0.23899999999999999</v>
      </c>
      <c r="F4707">
        <v>2.1833899155114563E-16</v>
      </c>
      <c r="G4707" t="s">
        <v>4686</v>
      </c>
      <c r="H4707" t="s">
        <v>726</v>
      </c>
    </row>
    <row r="4708" spans="1:8" x14ac:dyDescent="0.2">
      <c r="A4708" t="s">
        <v>4722</v>
      </c>
      <c r="B4708">
        <v>1.7830710425811784E-19</v>
      </c>
      <c r="C4708">
        <v>2.225373471370693</v>
      </c>
      <c r="D4708">
        <v>9.2999999999999999E-2</v>
      </c>
      <c r="E4708">
        <v>0.16600000000000001</v>
      </c>
      <c r="F4708">
        <v>5.3492131277435348E-16</v>
      </c>
      <c r="G4708" t="s">
        <v>4686</v>
      </c>
      <c r="H4708" t="s">
        <v>1177</v>
      </c>
    </row>
    <row r="4709" spans="1:8" x14ac:dyDescent="0.2">
      <c r="A4709" t="s">
        <v>4723</v>
      </c>
      <c r="B4709">
        <v>3.1441392548999251E-19</v>
      </c>
      <c r="C4709">
        <v>1.174610938774542</v>
      </c>
      <c r="D4709">
        <v>0.121</v>
      </c>
      <c r="E4709">
        <v>0.191</v>
      </c>
      <c r="F4709">
        <v>9.4324177646997761E-16</v>
      </c>
      <c r="G4709" t="s">
        <v>4686</v>
      </c>
      <c r="H4709" t="s">
        <v>660</v>
      </c>
    </row>
    <row r="4710" spans="1:8" x14ac:dyDescent="0.2">
      <c r="A4710" t="s">
        <v>4724</v>
      </c>
      <c r="B4710">
        <v>7.2766597949303829E-19</v>
      </c>
      <c r="C4710">
        <v>0.89790800051744313</v>
      </c>
      <c r="D4710">
        <v>0.13100000000000001</v>
      </c>
      <c r="E4710">
        <v>0.21199999999999999</v>
      </c>
      <c r="F4710">
        <v>2.182997938479115E-15</v>
      </c>
      <c r="G4710" t="s">
        <v>4686</v>
      </c>
      <c r="H4710" t="s">
        <v>560</v>
      </c>
    </row>
    <row r="4711" spans="1:8" x14ac:dyDescent="0.2">
      <c r="A4711" t="s">
        <v>4725</v>
      </c>
      <c r="B4711">
        <v>8.1789547232478226E-19</v>
      </c>
      <c r="C4711">
        <v>2.2332289010553321</v>
      </c>
      <c r="D4711">
        <v>4.9000000000000002E-2</v>
      </c>
      <c r="E4711">
        <v>0.14299999999999999</v>
      </c>
      <c r="F4711">
        <v>2.453686416974347E-15</v>
      </c>
      <c r="G4711" t="s">
        <v>4686</v>
      </c>
      <c r="H4711" t="s">
        <v>1785</v>
      </c>
    </row>
    <row r="4712" spans="1:8" x14ac:dyDescent="0.2">
      <c r="A4712" t="s">
        <v>4726</v>
      </c>
      <c r="B4712">
        <v>9.1173013855072682E-19</v>
      </c>
      <c r="C4712">
        <v>1.1348661397488726</v>
      </c>
      <c r="D4712">
        <v>9.7000000000000003E-2</v>
      </c>
      <c r="E4712">
        <v>0.14899999999999999</v>
      </c>
      <c r="F4712">
        <v>2.7351904156521806E-15</v>
      </c>
      <c r="G4712" t="s">
        <v>4686</v>
      </c>
      <c r="H4712" t="s">
        <v>354</v>
      </c>
    </row>
    <row r="4713" spans="1:8" x14ac:dyDescent="0.2">
      <c r="A4713" t="s">
        <v>4727</v>
      </c>
      <c r="B4713">
        <v>1.2956910267995179E-18</v>
      </c>
      <c r="C4713">
        <v>0.80127338395257475</v>
      </c>
      <c r="D4713">
        <v>0.125</v>
      </c>
      <c r="E4713">
        <v>0.21299999999999999</v>
      </c>
      <c r="F4713">
        <v>3.8870730803985535E-15</v>
      </c>
      <c r="G4713" t="s">
        <v>4686</v>
      </c>
      <c r="H4713" t="s">
        <v>696</v>
      </c>
    </row>
    <row r="4714" spans="1:8" x14ac:dyDescent="0.2">
      <c r="A4714" t="s">
        <v>4728</v>
      </c>
      <c r="B4714">
        <v>2.3751608346683283E-18</v>
      </c>
      <c r="C4714">
        <v>2.7029581506438092</v>
      </c>
      <c r="D4714">
        <v>0.108</v>
      </c>
      <c r="E4714">
        <v>0.14399999999999999</v>
      </c>
      <c r="F4714">
        <v>7.1254825040049848E-15</v>
      </c>
      <c r="G4714" t="s">
        <v>4686</v>
      </c>
      <c r="H4714" t="s">
        <v>3696</v>
      </c>
    </row>
    <row r="4715" spans="1:8" x14ac:dyDescent="0.2">
      <c r="A4715" t="s">
        <v>4729</v>
      </c>
      <c r="B4715">
        <v>3.6329890482038138E-18</v>
      </c>
      <c r="C4715">
        <v>1.0030727492753773</v>
      </c>
      <c r="D4715">
        <v>9.0999999999999998E-2</v>
      </c>
      <c r="E4715">
        <v>0.18099999999999999</v>
      </c>
      <c r="F4715">
        <v>1.0898967144611442E-14</v>
      </c>
      <c r="G4715" t="s">
        <v>4686</v>
      </c>
      <c r="H4715" t="s">
        <v>787</v>
      </c>
    </row>
    <row r="4716" spans="1:8" x14ac:dyDescent="0.2">
      <c r="A4716" t="s">
        <v>4730</v>
      </c>
      <c r="B4716">
        <v>4.8881053098873281E-18</v>
      </c>
      <c r="C4716">
        <v>0.81882694477176265</v>
      </c>
      <c r="D4716">
        <v>0.18</v>
      </c>
      <c r="E4716">
        <v>0.311</v>
      </c>
      <c r="F4716">
        <v>1.4664315929661984E-14</v>
      </c>
      <c r="G4716" t="s">
        <v>4686</v>
      </c>
      <c r="H4716" t="s">
        <v>1023</v>
      </c>
    </row>
    <row r="4717" spans="1:8" x14ac:dyDescent="0.2">
      <c r="A4717" t="s">
        <v>4731</v>
      </c>
      <c r="B4717">
        <v>7.0140275490870357E-18</v>
      </c>
      <c r="C4717">
        <v>2.4119248728403306</v>
      </c>
      <c r="D4717">
        <v>0.106</v>
      </c>
      <c r="E4717">
        <v>0.10299999999999999</v>
      </c>
      <c r="F4717">
        <v>2.1042082647261107E-14</v>
      </c>
      <c r="G4717" t="s">
        <v>4686</v>
      </c>
      <c r="H4717" t="s">
        <v>1283</v>
      </c>
    </row>
    <row r="4718" spans="1:8" x14ac:dyDescent="0.2">
      <c r="A4718" t="s">
        <v>4732</v>
      </c>
      <c r="B4718">
        <v>7.1998986477169821E-18</v>
      </c>
      <c r="C4718">
        <v>0.50725712073240459</v>
      </c>
      <c r="D4718">
        <v>6.6000000000000003E-2</v>
      </c>
      <c r="E4718">
        <v>0.16</v>
      </c>
      <c r="F4718">
        <v>2.1599695943150946E-14</v>
      </c>
      <c r="G4718" t="s">
        <v>4686</v>
      </c>
      <c r="H4718" t="s">
        <v>1407</v>
      </c>
    </row>
    <row r="4719" spans="1:8" x14ac:dyDescent="0.2">
      <c r="A4719" t="s">
        <v>4733</v>
      </c>
      <c r="B4719">
        <v>1.0956465166080782E-17</v>
      </c>
      <c r="C4719">
        <v>0.95611995846492448</v>
      </c>
      <c r="D4719">
        <v>0.123</v>
      </c>
      <c r="E4719">
        <v>0.19700000000000001</v>
      </c>
      <c r="F4719">
        <v>3.2869395498242343E-14</v>
      </c>
      <c r="G4719" t="s">
        <v>4686</v>
      </c>
      <c r="H4719" t="s">
        <v>2112</v>
      </c>
    </row>
    <row r="4720" spans="1:8" x14ac:dyDescent="0.2">
      <c r="A4720" t="s">
        <v>4734</v>
      </c>
      <c r="B4720">
        <v>1.4880426850094214E-17</v>
      </c>
      <c r="C4720">
        <v>2.5487648910379814</v>
      </c>
      <c r="D4720">
        <v>7.3999999999999996E-2</v>
      </c>
      <c r="E4720">
        <v>0.126</v>
      </c>
      <c r="F4720">
        <v>4.4641280550282644E-14</v>
      </c>
      <c r="G4720" t="s">
        <v>4686</v>
      </c>
      <c r="H4720" t="s">
        <v>285</v>
      </c>
    </row>
    <row r="4721" spans="1:8" x14ac:dyDescent="0.2">
      <c r="A4721" t="s">
        <v>4735</v>
      </c>
      <c r="B4721">
        <v>1.8877358282559955E-17</v>
      </c>
      <c r="C4721">
        <v>0.32206918373832316</v>
      </c>
      <c r="D4721">
        <v>0.1</v>
      </c>
      <c r="E4721">
        <v>0.216</v>
      </c>
      <c r="F4721">
        <v>5.6632074847679863E-14</v>
      </c>
      <c r="G4721" t="s">
        <v>4686</v>
      </c>
      <c r="H4721" t="s">
        <v>539</v>
      </c>
    </row>
    <row r="4722" spans="1:8" x14ac:dyDescent="0.2">
      <c r="A4722" t="s">
        <v>4736</v>
      </c>
      <c r="B4722">
        <v>2.4235018909461392E-17</v>
      </c>
      <c r="C4722">
        <v>2.2350896539902205</v>
      </c>
      <c r="D4722">
        <v>5.7000000000000002E-2</v>
      </c>
      <c r="E4722">
        <v>0.129</v>
      </c>
      <c r="F4722">
        <v>7.2705056728384172E-14</v>
      </c>
      <c r="G4722" t="s">
        <v>4686</v>
      </c>
      <c r="H4722" t="s">
        <v>1089</v>
      </c>
    </row>
    <row r="4723" spans="1:8" x14ac:dyDescent="0.2">
      <c r="A4723" t="s">
        <v>4737</v>
      </c>
      <c r="B4723">
        <v>2.5385877755630275E-17</v>
      </c>
      <c r="C4723">
        <v>3.0309796004507028</v>
      </c>
      <c r="D4723">
        <v>6.0999999999999999E-2</v>
      </c>
      <c r="E4723">
        <v>0.10299999999999999</v>
      </c>
      <c r="F4723">
        <v>7.6157633266890821E-14</v>
      </c>
      <c r="G4723" t="s">
        <v>4686</v>
      </c>
      <c r="H4723" t="s">
        <v>2303</v>
      </c>
    </row>
    <row r="4724" spans="1:8" x14ac:dyDescent="0.2">
      <c r="A4724" t="s">
        <v>4738</v>
      </c>
      <c r="B4724">
        <v>2.9767833212828183E-17</v>
      </c>
      <c r="C4724">
        <v>0.89197810837075586</v>
      </c>
      <c r="D4724">
        <v>9.5000000000000001E-2</v>
      </c>
      <c r="E4724">
        <v>0.219</v>
      </c>
      <c r="F4724">
        <v>8.9303499638484544E-14</v>
      </c>
      <c r="G4724" t="s">
        <v>4686</v>
      </c>
      <c r="H4724" t="s">
        <v>1066</v>
      </c>
    </row>
    <row r="4725" spans="1:8" x14ac:dyDescent="0.2">
      <c r="A4725" t="s">
        <v>4739</v>
      </c>
      <c r="B4725">
        <v>3.0390440852704965E-17</v>
      </c>
      <c r="C4725">
        <v>1.2891006091554509</v>
      </c>
      <c r="D4725">
        <v>8.6999999999999994E-2</v>
      </c>
      <c r="E4725">
        <v>0.14199999999999999</v>
      </c>
      <c r="F4725">
        <v>9.1171322558114894E-14</v>
      </c>
      <c r="G4725" t="s">
        <v>4686</v>
      </c>
      <c r="H4725" t="s">
        <v>259</v>
      </c>
    </row>
    <row r="4726" spans="1:8" x14ac:dyDescent="0.2">
      <c r="A4726" t="s">
        <v>4740</v>
      </c>
      <c r="B4726">
        <v>3.3527735273776668E-17</v>
      </c>
      <c r="C4726">
        <v>1.6950919343207378</v>
      </c>
      <c r="D4726">
        <v>0.17599999999999999</v>
      </c>
      <c r="E4726">
        <v>0.32300000000000001</v>
      </c>
      <c r="F4726">
        <v>1.0058320582133E-13</v>
      </c>
      <c r="G4726" t="s">
        <v>4686</v>
      </c>
      <c r="H4726" t="s">
        <v>505</v>
      </c>
    </row>
    <row r="4727" spans="1:8" x14ac:dyDescent="0.2">
      <c r="A4727" t="s">
        <v>4741</v>
      </c>
      <c r="B4727">
        <v>8.6028869525298028E-17</v>
      </c>
      <c r="C4727">
        <v>2.0208917553023831</v>
      </c>
      <c r="D4727">
        <v>0.14399999999999999</v>
      </c>
      <c r="E4727">
        <v>0.221</v>
      </c>
      <c r="F4727">
        <v>2.5808660857589408E-13</v>
      </c>
      <c r="G4727" t="s">
        <v>4686</v>
      </c>
      <c r="H4727" t="s">
        <v>915</v>
      </c>
    </row>
    <row r="4728" spans="1:8" x14ac:dyDescent="0.2">
      <c r="A4728" t="s">
        <v>4742</v>
      </c>
      <c r="B4728">
        <v>1.3144266370032995E-16</v>
      </c>
      <c r="C4728">
        <v>0.86406838442407796</v>
      </c>
      <c r="D4728">
        <v>6.0999999999999999E-2</v>
      </c>
      <c r="E4728">
        <v>0.16800000000000001</v>
      </c>
      <c r="F4728">
        <v>3.9432799110098983E-13</v>
      </c>
      <c r="G4728" t="s">
        <v>4686</v>
      </c>
      <c r="H4728" t="s">
        <v>779</v>
      </c>
    </row>
    <row r="4729" spans="1:8" x14ac:dyDescent="0.2">
      <c r="A4729" t="s">
        <v>4743</v>
      </c>
      <c r="B4729">
        <v>1.9886947804803906E-16</v>
      </c>
      <c r="C4729">
        <v>0.27437599521144307</v>
      </c>
      <c r="D4729">
        <v>0.19500000000000001</v>
      </c>
      <c r="E4729">
        <v>0.29499999999999998</v>
      </c>
      <c r="F4729">
        <v>5.9660843414411717E-13</v>
      </c>
      <c r="G4729" t="s">
        <v>4686</v>
      </c>
      <c r="H4729" t="s">
        <v>851</v>
      </c>
    </row>
    <row r="4730" spans="1:8" x14ac:dyDescent="0.2">
      <c r="A4730" t="s">
        <v>4744</v>
      </c>
      <c r="B4730">
        <v>3.0576254238318597E-16</v>
      </c>
      <c r="C4730">
        <v>1.5818038085090276</v>
      </c>
      <c r="D4730">
        <v>8.1000000000000003E-2</v>
      </c>
      <c r="E4730">
        <v>0.14799999999999999</v>
      </c>
      <c r="F4730">
        <v>9.1728762714955793E-13</v>
      </c>
      <c r="G4730" t="s">
        <v>4686</v>
      </c>
      <c r="H4730" t="s">
        <v>1167</v>
      </c>
    </row>
    <row r="4731" spans="1:8" x14ac:dyDescent="0.2">
      <c r="A4731" t="s">
        <v>4745</v>
      </c>
      <c r="B4731">
        <v>3.8806160032724889E-16</v>
      </c>
      <c r="C4731">
        <v>1.3036523463325107</v>
      </c>
      <c r="D4731">
        <v>7.3999999999999996E-2</v>
      </c>
      <c r="E4731">
        <v>0.112</v>
      </c>
      <c r="F4731">
        <v>1.1641848009817466E-12</v>
      </c>
      <c r="G4731" t="s">
        <v>4686</v>
      </c>
      <c r="H4731" t="s">
        <v>1158</v>
      </c>
    </row>
    <row r="4732" spans="1:8" x14ac:dyDescent="0.2">
      <c r="A4732" t="s">
        <v>4746</v>
      </c>
      <c r="B4732">
        <v>4.544056876505978E-16</v>
      </c>
      <c r="C4732">
        <v>3.0103947682501797</v>
      </c>
      <c r="D4732">
        <v>0.11899999999999999</v>
      </c>
      <c r="E4732">
        <v>0.25</v>
      </c>
      <c r="F4732">
        <v>1.3632170629517933E-12</v>
      </c>
      <c r="G4732" t="s">
        <v>4686</v>
      </c>
      <c r="H4732" t="s">
        <v>466</v>
      </c>
    </row>
    <row r="4733" spans="1:8" x14ac:dyDescent="0.2">
      <c r="A4733" t="s">
        <v>4747</v>
      </c>
      <c r="B4733">
        <v>5.9638997783172303E-16</v>
      </c>
      <c r="C4733">
        <v>3.0836922542038607</v>
      </c>
      <c r="D4733">
        <v>0.129</v>
      </c>
      <c r="E4733">
        <v>0.13500000000000001</v>
      </c>
      <c r="F4733">
        <v>1.789169933495169E-12</v>
      </c>
      <c r="G4733" t="s">
        <v>4686</v>
      </c>
      <c r="H4733" t="s">
        <v>1684</v>
      </c>
    </row>
    <row r="4734" spans="1:8" x14ac:dyDescent="0.2">
      <c r="A4734" t="s">
        <v>4748</v>
      </c>
      <c r="B4734">
        <v>9.233914643120446E-16</v>
      </c>
      <c r="C4734">
        <v>1.2865785579049671</v>
      </c>
      <c r="D4734">
        <v>0.121</v>
      </c>
      <c r="E4734">
        <v>0.161</v>
      </c>
      <c r="F4734">
        <v>2.7701743929361339E-12</v>
      </c>
      <c r="G4734" t="s">
        <v>4686</v>
      </c>
      <c r="H4734" t="s">
        <v>2107</v>
      </c>
    </row>
    <row r="4735" spans="1:8" x14ac:dyDescent="0.2">
      <c r="A4735" t="s">
        <v>4749</v>
      </c>
      <c r="B4735">
        <v>9.6349316998760584E-16</v>
      </c>
      <c r="C4735">
        <v>2.0874552743461603</v>
      </c>
      <c r="D4735">
        <v>0.1</v>
      </c>
      <c r="E4735">
        <v>0.13900000000000001</v>
      </c>
      <c r="F4735">
        <v>2.8904795099628175E-12</v>
      </c>
      <c r="G4735" t="s">
        <v>4686</v>
      </c>
      <c r="H4735" t="s">
        <v>601</v>
      </c>
    </row>
    <row r="4736" spans="1:8" x14ac:dyDescent="0.2">
      <c r="A4736" t="s">
        <v>4750</v>
      </c>
      <c r="B4736">
        <v>9.7973075115564741E-16</v>
      </c>
      <c r="C4736">
        <v>1.2350709851089388</v>
      </c>
      <c r="D4736">
        <v>0.14000000000000001</v>
      </c>
      <c r="E4736">
        <v>0.16900000000000001</v>
      </c>
      <c r="F4736">
        <v>2.9391922534669424E-12</v>
      </c>
      <c r="G4736" t="s">
        <v>4686</v>
      </c>
      <c r="H4736" t="s">
        <v>796</v>
      </c>
    </row>
    <row r="4737" spans="1:8" x14ac:dyDescent="0.2">
      <c r="A4737" t="s">
        <v>4751</v>
      </c>
      <c r="B4737">
        <v>3.2016286885958707E-15</v>
      </c>
      <c r="C4737">
        <v>1.4772898356799615</v>
      </c>
      <c r="D4737">
        <v>0.15</v>
      </c>
      <c r="E4737">
        <v>0.252</v>
      </c>
      <c r="F4737">
        <v>9.604886065787612E-12</v>
      </c>
      <c r="G4737" t="s">
        <v>4686</v>
      </c>
      <c r="H4737" t="s">
        <v>348</v>
      </c>
    </row>
    <row r="4738" spans="1:8" x14ac:dyDescent="0.2">
      <c r="A4738" t="s">
        <v>4752</v>
      </c>
      <c r="B4738">
        <v>4.1222890010893179E-15</v>
      </c>
      <c r="C4738">
        <v>2.0100613672337175</v>
      </c>
      <c r="D4738">
        <v>0.104</v>
      </c>
      <c r="E4738">
        <v>0.17499999999999999</v>
      </c>
      <c r="F4738">
        <v>1.2366867003267954E-11</v>
      </c>
      <c r="G4738" t="s">
        <v>4686</v>
      </c>
      <c r="H4738" t="s">
        <v>1996</v>
      </c>
    </row>
    <row r="4739" spans="1:8" x14ac:dyDescent="0.2">
      <c r="A4739" t="s">
        <v>4753</v>
      </c>
      <c r="B4739">
        <v>4.2311449051648659E-15</v>
      </c>
      <c r="C4739">
        <v>1.4819275600668078</v>
      </c>
      <c r="D4739">
        <v>0.11899999999999999</v>
      </c>
      <c r="E4739">
        <v>0.111</v>
      </c>
      <c r="F4739">
        <v>1.2693434715494598E-11</v>
      </c>
      <c r="G4739" t="s">
        <v>4686</v>
      </c>
      <c r="H4739" t="s">
        <v>1659</v>
      </c>
    </row>
    <row r="4740" spans="1:8" x14ac:dyDescent="0.2">
      <c r="A4740" t="s">
        <v>4754</v>
      </c>
      <c r="B4740">
        <v>5.1957759697395427E-15</v>
      </c>
      <c r="C4740">
        <v>2.4385543965412708</v>
      </c>
      <c r="D4740">
        <v>0.182</v>
      </c>
      <c r="E4740">
        <v>0.26</v>
      </c>
      <c r="F4740">
        <v>1.5587327909218627E-11</v>
      </c>
      <c r="G4740" t="s">
        <v>4686</v>
      </c>
      <c r="H4740" t="s">
        <v>2856</v>
      </c>
    </row>
    <row r="4741" spans="1:8" x14ac:dyDescent="0.2">
      <c r="A4741" t="s">
        <v>4755</v>
      </c>
      <c r="B4741">
        <v>6.1948007022049209E-15</v>
      </c>
      <c r="C4741">
        <v>0.94277066344902494</v>
      </c>
      <c r="D4741">
        <v>0.157</v>
      </c>
      <c r="E4741">
        <v>0.24199999999999999</v>
      </c>
      <c r="F4741">
        <v>1.8584402106614763E-11</v>
      </c>
      <c r="G4741" t="s">
        <v>4686</v>
      </c>
      <c r="H4741" t="s">
        <v>936</v>
      </c>
    </row>
    <row r="4742" spans="1:8" x14ac:dyDescent="0.2">
      <c r="A4742" t="s">
        <v>4756</v>
      </c>
      <c r="B4742">
        <v>1.0385827509227204E-14</v>
      </c>
      <c r="C4742">
        <v>2.034046142496198</v>
      </c>
      <c r="D4742">
        <v>8.5000000000000006E-2</v>
      </c>
      <c r="E4742">
        <v>0.105</v>
      </c>
      <c r="F4742">
        <v>3.1157482527681615E-11</v>
      </c>
      <c r="G4742" t="s">
        <v>4686</v>
      </c>
      <c r="H4742" t="s">
        <v>1604</v>
      </c>
    </row>
    <row r="4743" spans="1:8" x14ac:dyDescent="0.2">
      <c r="A4743" t="s">
        <v>4757</v>
      </c>
      <c r="B4743">
        <v>1.1439639137188845E-14</v>
      </c>
      <c r="C4743">
        <v>2.2113877005539653</v>
      </c>
      <c r="D4743">
        <v>9.2999999999999999E-2</v>
      </c>
      <c r="E4743">
        <v>0.123</v>
      </c>
      <c r="F4743">
        <v>3.4318917411566537E-11</v>
      </c>
      <c r="G4743" t="s">
        <v>4686</v>
      </c>
      <c r="H4743" t="s">
        <v>1139</v>
      </c>
    </row>
    <row r="4744" spans="1:8" x14ac:dyDescent="0.2">
      <c r="A4744" t="s">
        <v>4758</v>
      </c>
      <c r="B4744">
        <v>1.2874427761369609E-14</v>
      </c>
      <c r="C4744">
        <v>0.65838396324192949</v>
      </c>
      <c r="D4744">
        <v>9.0999999999999998E-2</v>
      </c>
      <c r="E4744">
        <v>0.16500000000000001</v>
      </c>
      <c r="F4744">
        <v>3.8623283284108823E-11</v>
      </c>
      <c r="G4744" t="s">
        <v>4686</v>
      </c>
      <c r="H4744" t="s">
        <v>1465</v>
      </c>
    </row>
    <row r="4745" spans="1:8" x14ac:dyDescent="0.2">
      <c r="A4745" t="s">
        <v>4759</v>
      </c>
      <c r="B4745">
        <v>1.479192491307665E-14</v>
      </c>
      <c r="C4745">
        <v>2.4589463070416642</v>
      </c>
      <c r="D4745">
        <v>5.7000000000000002E-2</v>
      </c>
      <c r="E4745">
        <v>0.13800000000000001</v>
      </c>
      <c r="F4745">
        <v>4.4375774739229952E-11</v>
      </c>
      <c r="G4745" t="s">
        <v>4686</v>
      </c>
      <c r="H4745" t="s">
        <v>135</v>
      </c>
    </row>
    <row r="4746" spans="1:8" x14ac:dyDescent="0.2">
      <c r="A4746" t="s">
        <v>4760</v>
      </c>
      <c r="B4746">
        <v>2.3157535673982233E-14</v>
      </c>
      <c r="C4746">
        <v>2.5848202881641047</v>
      </c>
      <c r="D4746">
        <v>5.7000000000000002E-2</v>
      </c>
      <c r="E4746">
        <v>0.17100000000000001</v>
      </c>
      <c r="F4746">
        <v>6.9472607021946697E-11</v>
      </c>
      <c r="G4746" t="s">
        <v>4686</v>
      </c>
      <c r="H4746" t="s">
        <v>616</v>
      </c>
    </row>
    <row r="4747" spans="1:8" x14ac:dyDescent="0.2">
      <c r="A4747" t="s">
        <v>4761</v>
      </c>
      <c r="B4747">
        <v>3.3981462427017286E-14</v>
      </c>
      <c r="C4747">
        <v>2.4515193166778726</v>
      </c>
      <c r="D4747">
        <v>4.9000000000000002E-2</v>
      </c>
      <c r="E4747">
        <v>0.106</v>
      </c>
      <c r="F4747">
        <v>1.0194438728105186E-10</v>
      </c>
      <c r="G4747" t="s">
        <v>4686</v>
      </c>
      <c r="H4747" t="s">
        <v>3234</v>
      </c>
    </row>
    <row r="4748" spans="1:8" x14ac:dyDescent="0.2">
      <c r="A4748" t="s">
        <v>4762</v>
      </c>
      <c r="B4748">
        <v>3.5561889178520393E-14</v>
      </c>
      <c r="C4748">
        <v>1.6254791876946211</v>
      </c>
      <c r="D4748">
        <v>0.16500000000000001</v>
      </c>
      <c r="E4748">
        <v>0.224</v>
      </c>
      <c r="F4748">
        <v>1.0668566753556118E-10</v>
      </c>
      <c r="G4748" t="s">
        <v>4686</v>
      </c>
      <c r="H4748" t="s">
        <v>814</v>
      </c>
    </row>
    <row r="4749" spans="1:8" x14ac:dyDescent="0.2">
      <c r="A4749" t="s">
        <v>4763</v>
      </c>
      <c r="B4749">
        <v>5.1962353370062368E-14</v>
      </c>
      <c r="C4749">
        <v>0.55490614156243545</v>
      </c>
      <c r="D4749">
        <v>5.0999999999999997E-2</v>
      </c>
      <c r="E4749">
        <v>0.13400000000000001</v>
      </c>
      <c r="F4749">
        <v>1.558870601101871E-10</v>
      </c>
      <c r="G4749" t="s">
        <v>4686</v>
      </c>
      <c r="H4749" t="s">
        <v>1422</v>
      </c>
    </row>
    <row r="4750" spans="1:8" x14ac:dyDescent="0.2">
      <c r="A4750" t="s">
        <v>4764</v>
      </c>
      <c r="B4750">
        <v>7.1951918632251714E-14</v>
      </c>
      <c r="C4750">
        <v>2.0436927087634267</v>
      </c>
      <c r="D4750">
        <v>0.11899999999999999</v>
      </c>
      <c r="E4750">
        <v>0.22800000000000001</v>
      </c>
      <c r="F4750">
        <v>2.1585575589675514E-10</v>
      </c>
      <c r="G4750" t="s">
        <v>4686</v>
      </c>
      <c r="H4750" t="s">
        <v>3925</v>
      </c>
    </row>
    <row r="4751" spans="1:8" x14ac:dyDescent="0.2">
      <c r="A4751" t="s">
        <v>4765</v>
      </c>
      <c r="B4751">
        <v>7.8762242460117711E-14</v>
      </c>
      <c r="C4751">
        <v>1.4324279018503479</v>
      </c>
      <c r="D4751">
        <v>0.13600000000000001</v>
      </c>
      <c r="E4751">
        <v>0.185</v>
      </c>
      <c r="F4751">
        <v>2.3628672738035315E-10</v>
      </c>
      <c r="G4751" t="s">
        <v>4686</v>
      </c>
      <c r="H4751" t="s">
        <v>3134</v>
      </c>
    </row>
    <row r="4752" spans="1:8" x14ac:dyDescent="0.2">
      <c r="A4752" t="s">
        <v>4766</v>
      </c>
      <c r="B4752">
        <v>1.017278746589341E-13</v>
      </c>
      <c r="C4752">
        <v>2.2290921231336949</v>
      </c>
      <c r="D4752">
        <v>0.159</v>
      </c>
      <c r="E4752">
        <v>0.28999999999999998</v>
      </c>
      <c r="F4752">
        <v>3.0518362397680229E-10</v>
      </c>
      <c r="G4752" t="s">
        <v>4686</v>
      </c>
      <c r="H4752" t="s">
        <v>629</v>
      </c>
    </row>
    <row r="4753" spans="1:8" x14ac:dyDescent="0.2">
      <c r="A4753" t="s">
        <v>4767</v>
      </c>
      <c r="B4753">
        <v>1.0341308468540294E-13</v>
      </c>
      <c r="C4753">
        <v>1.4590165891101048</v>
      </c>
      <c r="D4753">
        <v>0.184</v>
      </c>
      <c r="E4753">
        <v>0.22800000000000001</v>
      </c>
      <c r="F4753">
        <v>3.1023925405620884E-10</v>
      </c>
      <c r="G4753" t="s">
        <v>4686</v>
      </c>
      <c r="H4753" t="s">
        <v>1886</v>
      </c>
    </row>
    <row r="4754" spans="1:8" x14ac:dyDescent="0.2">
      <c r="A4754" t="s">
        <v>4768</v>
      </c>
      <c r="B4754">
        <v>1.1594390360079431E-13</v>
      </c>
      <c r="C4754">
        <v>1.7050998333074361</v>
      </c>
      <c r="D4754">
        <v>0.14000000000000001</v>
      </c>
      <c r="E4754">
        <v>0.14699999999999999</v>
      </c>
      <c r="F4754">
        <v>3.4783171080238292E-10</v>
      </c>
      <c r="G4754" t="s">
        <v>4686</v>
      </c>
      <c r="H4754" t="s">
        <v>361</v>
      </c>
    </row>
    <row r="4755" spans="1:8" x14ac:dyDescent="0.2">
      <c r="A4755" t="s">
        <v>4769</v>
      </c>
      <c r="B4755">
        <v>1.4149022602206794E-13</v>
      </c>
      <c r="C4755">
        <v>1.441655249916538</v>
      </c>
      <c r="D4755">
        <v>0.121</v>
      </c>
      <c r="E4755">
        <v>0.17699999999999999</v>
      </c>
      <c r="F4755">
        <v>4.2447067806620384E-10</v>
      </c>
      <c r="G4755" t="s">
        <v>4686</v>
      </c>
      <c r="H4755" t="s">
        <v>1618</v>
      </c>
    </row>
    <row r="4756" spans="1:8" x14ac:dyDescent="0.2">
      <c r="A4756" t="s">
        <v>4770</v>
      </c>
      <c r="B4756">
        <v>1.4742307328029565E-13</v>
      </c>
      <c r="C4756">
        <v>2.0441819642424868</v>
      </c>
      <c r="D4756">
        <v>0.11700000000000001</v>
      </c>
      <c r="E4756">
        <v>0.161</v>
      </c>
      <c r="F4756">
        <v>4.4226921984088695E-10</v>
      </c>
      <c r="G4756" t="s">
        <v>4686</v>
      </c>
      <c r="H4756" t="s">
        <v>3858</v>
      </c>
    </row>
    <row r="4757" spans="1:8" x14ac:dyDescent="0.2">
      <c r="A4757" t="s">
        <v>4771</v>
      </c>
      <c r="B4757">
        <v>1.7832377872647822E-13</v>
      </c>
      <c r="C4757">
        <v>1.8220901671976204</v>
      </c>
      <c r="D4757">
        <v>0.155</v>
      </c>
      <c r="E4757">
        <v>0.24</v>
      </c>
      <c r="F4757">
        <v>5.3497133617943467E-10</v>
      </c>
      <c r="G4757" t="s">
        <v>4686</v>
      </c>
      <c r="H4757" t="s">
        <v>3965</v>
      </c>
    </row>
    <row r="4758" spans="1:8" x14ac:dyDescent="0.2">
      <c r="A4758" t="s">
        <v>4772</v>
      </c>
      <c r="B4758">
        <v>1.8930729210535517E-13</v>
      </c>
      <c r="C4758">
        <v>3.0297321150756549</v>
      </c>
      <c r="D4758">
        <v>0.106</v>
      </c>
      <c r="E4758">
        <v>0.18099999999999999</v>
      </c>
      <c r="F4758">
        <v>5.6792187631606557E-10</v>
      </c>
      <c r="G4758" t="s">
        <v>4686</v>
      </c>
      <c r="H4758" t="s">
        <v>2807</v>
      </c>
    </row>
    <row r="4759" spans="1:8" x14ac:dyDescent="0.2">
      <c r="A4759" t="s">
        <v>4773</v>
      </c>
      <c r="B4759">
        <v>1.9598892414805654E-13</v>
      </c>
      <c r="C4759">
        <v>0.57635335847752067</v>
      </c>
      <c r="D4759">
        <v>0.28599999999999998</v>
      </c>
      <c r="E4759">
        <v>0.15</v>
      </c>
      <c r="F4759">
        <v>5.8796677244416958E-10</v>
      </c>
      <c r="G4759" t="s">
        <v>4686</v>
      </c>
      <c r="H4759" t="s">
        <v>1711</v>
      </c>
    </row>
    <row r="4760" spans="1:8" x14ac:dyDescent="0.2">
      <c r="A4760" t="s">
        <v>4774</v>
      </c>
      <c r="B4760">
        <v>2.8815372529905641E-13</v>
      </c>
      <c r="C4760">
        <v>1.7169812174489429</v>
      </c>
      <c r="D4760">
        <v>0.153</v>
      </c>
      <c r="E4760">
        <v>0.20499999999999999</v>
      </c>
      <c r="F4760">
        <v>8.6446117589716918E-10</v>
      </c>
      <c r="G4760" t="s">
        <v>4686</v>
      </c>
      <c r="H4760" t="s">
        <v>1593</v>
      </c>
    </row>
    <row r="4761" spans="1:8" x14ac:dyDescent="0.2">
      <c r="A4761" t="s">
        <v>4775</v>
      </c>
      <c r="B4761">
        <v>5.4434703372205158E-13</v>
      </c>
      <c r="C4761">
        <v>1.0096345004315399</v>
      </c>
      <c r="D4761">
        <v>0.16500000000000001</v>
      </c>
      <c r="E4761">
        <v>0.248</v>
      </c>
      <c r="F4761">
        <v>1.6330411011661548E-9</v>
      </c>
      <c r="G4761" t="s">
        <v>4686</v>
      </c>
      <c r="H4761" t="s">
        <v>2936</v>
      </c>
    </row>
    <row r="4762" spans="1:8" x14ac:dyDescent="0.2">
      <c r="A4762" t="s">
        <v>4776</v>
      </c>
      <c r="B4762">
        <v>5.7440438846363185E-13</v>
      </c>
      <c r="C4762">
        <v>1.397456506042559</v>
      </c>
      <c r="D4762">
        <v>0.106</v>
      </c>
      <c r="E4762">
        <v>0.157</v>
      </c>
      <c r="F4762">
        <v>1.7232131653908956E-9</v>
      </c>
      <c r="G4762" t="s">
        <v>4686</v>
      </c>
      <c r="H4762" t="s">
        <v>3728</v>
      </c>
    </row>
    <row r="4763" spans="1:8" x14ac:dyDescent="0.2">
      <c r="A4763" t="s">
        <v>4777</v>
      </c>
      <c r="B4763">
        <v>7.212475793477962E-13</v>
      </c>
      <c r="C4763">
        <v>3.0437382486644644</v>
      </c>
      <c r="D4763">
        <v>0.13100000000000001</v>
      </c>
      <c r="E4763">
        <v>0.21099999999999999</v>
      </c>
      <c r="F4763">
        <v>2.1637427380433887E-9</v>
      </c>
      <c r="G4763" t="s">
        <v>4686</v>
      </c>
      <c r="H4763" t="s">
        <v>1741</v>
      </c>
    </row>
    <row r="4764" spans="1:8" x14ac:dyDescent="0.2">
      <c r="A4764" t="s">
        <v>4778</v>
      </c>
      <c r="B4764">
        <v>1.0096758822072988E-12</v>
      </c>
      <c r="C4764">
        <v>0.99666553763984744</v>
      </c>
      <c r="D4764">
        <v>0.16500000000000001</v>
      </c>
      <c r="E4764">
        <v>0.193</v>
      </c>
      <c r="F4764">
        <v>3.0290276466218964E-9</v>
      </c>
      <c r="G4764" t="s">
        <v>4686</v>
      </c>
      <c r="H4764" t="s">
        <v>203</v>
      </c>
    </row>
    <row r="4765" spans="1:8" x14ac:dyDescent="0.2">
      <c r="A4765" t="s">
        <v>4779</v>
      </c>
      <c r="B4765">
        <v>1.0874735863811246E-12</v>
      </c>
      <c r="C4765">
        <v>0.99683093592872396</v>
      </c>
      <c r="D4765">
        <v>0.21</v>
      </c>
      <c r="E4765">
        <v>0.26700000000000002</v>
      </c>
      <c r="F4765">
        <v>3.2624207591433739E-9</v>
      </c>
      <c r="G4765" t="s">
        <v>4686</v>
      </c>
      <c r="H4765" t="s">
        <v>1098</v>
      </c>
    </row>
    <row r="4766" spans="1:8" x14ac:dyDescent="0.2">
      <c r="A4766" t="s">
        <v>4780</v>
      </c>
      <c r="B4766">
        <v>1.7343213039295823E-12</v>
      </c>
      <c r="C4766">
        <v>1.0369663967495448</v>
      </c>
      <c r="D4766">
        <v>0.17599999999999999</v>
      </c>
      <c r="E4766">
        <v>0.22600000000000001</v>
      </c>
      <c r="F4766">
        <v>5.2029639117887469E-9</v>
      </c>
      <c r="G4766" t="s">
        <v>4686</v>
      </c>
      <c r="H4766" t="s">
        <v>340</v>
      </c>
    </row>
    <row r="4767" spans="1:8" x14ac:dyDescent="0.2">
      <c r="A4767" t="s">
        <v>4781</v>
      </c>
      <c r="B4767">
        <v>2.1322372392564694E-12</v>
      </c>
      <c r="C4767">
        <v>2.5174420385854246</v>
      </c>
      <c r="D4767">
        <v>0.14199999999999999</v>
      </c>
      <c r="E4767">
        <v>0.222</v>
      </c>
      <c r="F4767">
        <v>6.3967117177694079E-9</v>
      </c>
      <c r="G4767" t="s">
        <v>4686</v>
      </c>
      <c r="H4767" t="s">
        <v>1394</v>
      </c>
    </row>
    <row r="4768" spans="1:8" x14ac:dyDescent="0.2">
      <c r="A4768" t="s">
        <v>4782</v>
      </c>
      <c r="B4768">
        <v>2.2838332170956804E-12</v>
      </c>
      <c r="C4768">
        <v>1.8476121447384699</v>
      </c>
      <c r="D4768">
        <v>7.5999999999999998E-2</v>
      </c>
      <c r="E4768">
        <v>0.112</v>
      </c>
      <c r="F4768">
        <v>6.851499651287041E-9</v>
      </c>
      <c r="G4768" t="s">
        <v>4686</v>
      </c>
      <c r="H4768" t="s">
        <v>3376</v>
      </c>
    </row>
    <row r="4769" spans="1:8" x14ac:dyDescent="0.2">
      <c r="A4769" t="s">
        <v>4783</v>
      </c>
      <c r="B4769">
        <v>3.4463329873776403E-12</v>
      </c>
      <c r="C4769">
        <v>0.81859004812658043</v>
      </c>
      <c r="D4769">
        <v>0.16900000000000001</v>
      </c>
      <c r="E4769">
        <v>0.19700000000000001</v>
      </c>
      <c r="F4769">
        <v>1.0338998962132921E-8</v>
      </c>
      <c r="G4769" t="s">
        <v>4686</v>
      </c>
      <c r="H4769" t="s">
        <v>846</v>
      </c>
    </row>
    <row r="4770" spans="1:8" x14ac:dyDescent="0.2">
      <c r="A4770" t="s">
        <v>4784</v>
      </c>
      <c r="B4770">
        <v>3.9558951941177084E-12</v>
      </c>
      <c r="C4770">
        <v>2.7216804866368118</v>
      </c>
      <c r="D4770">
        <v>0.106</v>
      </c>
      <c r="E4770">
        <v>0.113</v>
      </c>
      <c r="F4770">
        <v>1.1867685582353126E-8</v>
      </c>
      <c r="G4770" t="s">
        <v>4686</v>
      </c>
      <c r="H4770" t="s">
        <v>1581</v>
      </c>
    </row>
    <row r="4771" spans="1:8" x14ac:dyDescent="0.2">
      <c r="A4771" t="s">
        <v>4785</v>
      </c>
      <c r="B4771">
        <v>3.9898831838073799E-12</v>
      </c>
      <c r="C4771">
        <v>1.1845521131330814</v>
      </c>
      <c r="D4771">
        <v>0.16500000000000001</v>
      </c>
      <c r="E4771">
        <v>0.251</v>
      </c>
      <c r="F4771">
        <v>1.1969649551422139E-8</v>
      </c>
      <c r="G4771" t="s">
        <v>4686</v>
      </c>
      <c r="H4771" t="s">
        <v>3721</v>
      </c>
    </row>
    <row r="4772" spans="1:8" x14ac:dyDescent="0.2">
      <c r="A4772" t="s">
        <v>4786</v>
      </c>
      <c r="B4772">
        <v>4.5236519303162348E-12</v>
      </c>
      <c r="C4772">
        <v>0.9666652313144839</v>
      </c>
      <c r="D4772">
        <v>0.311</v>
      </c>
      <c r="E4772">
        <v>0.49299999999999999</v>
      </c>
      <c r="F4772">
        <v>1.3570955790948704E-8</v>
      </c>
      <c r="G4772" t="s">
        <v>4686</v>
      </c>
      <c r="H4772" t="s">
        <v>173</v>
      </c>
    </row>
    <row r="4773" spans="1:8" x14ac:dyDescent="0.2">
      <c r="A4773" t="s">
        <v>4787</v>
      </c>
      <c r="B4773">
        <v>5.1830059113372658E-12</v>
      </c>
      <c r="C4773">
        <v>2.9915822354281705</v>
      </c>
      <c r="D4773">
        <v>0.182</v>
      </c>
      <c r="E4773">
        <v>0.25800000000000001</v>
      </c>
      <c r="F4773">
        <v>1.5549017734011797E-8</v>
      </c>
      <c r="G4773" t="s">
        <v>4686</v>
      </c>
      <c r="H4773" t="s">
        <v>669</v>
      </c>
    </row>
    <row r="4774" spans="1:8" x14ac:dyDescent="0.2">
      <c r="A4774" t="s">
        <v>4788</v>
      </c>
      <c r="B4774">
        <v>5.3879402802208186E-12</v>
      </c>
      <c r="C4774">
        <v>0.55387692217591677</v>
      </c>
      <c r="D4774">
        <v>8.5000000000000006E-2</v>
      </c>
      <c r="E4774">
        <v>0.157</v>
      </c>
      <c r="F4774">
        <v>1.6163820840662456E-8</v>
      </c>
      <c r="G4774" t="s">
        <v>4686</v>
      </c>
      <c r="H4774" t="s">
        <v>1469</v>
      </c>
    </row>
    <row r="4775" spans="1:8" x14ac:dyDescent="0.2">
      <c r="A4775" t="s">
        <v>4789</v>
      </c>
      <c r="B4775">
        <v>6.0432287759420622E-12</v>
      </c>
      <c r="C4775">
        <v>3.871978028414695</v>
      </c>
      <c r="D4775">
        <v>0.112</v>
      </c>
      <c r="E4775">
        <v>0.13600000000000001</v>
      </c>
      <c r="F4775">
        <v>1.8129686327826186E-8</v>
      </c>
      <c r="G4775" t="s">
        <v>4686</v>
      </c>
      <c r="H4775" t="s">
        <v>820</v>
      </c>
    </row>
    <row r="4776" spans="1:8" x14ac:dyDescent="0.2">
      <c r="A4776" t="s">
        <v>4790</v>
      </c>
      <c r="B4776">
        <v>1.1004584557007357E-11</v>
      </c>
      <c r="C4776">
        <v>1.4567865628599002</v>
      </c>
      <c r="D4776">
        <v>7.8E-2</v>
      </c>
      <c r="E4776">
        <v>0.13500000000000001</v>
      </c>
      <c r="F4776">
        <v>3.3013753671022073E-8</v>
      </c>
      <c r="G4776" t="s">
        <v>4686</v>
      </c>
      <c r="H4776" t="s">
        <v>1070</v>
      </c>
    </row>
    <row r="4777" spans="1:8" x14ac:dyDescent="0.2">
      <c r="A4777" t="s">
        <v>4791</v>
      </c>
      <c r="B4777">
        <v>1.2680328940911357E-11</v>
      </c>
      <c r="C4777">
        <v>1.3643382320127078</v>
      </c>
      <c r="D4777">
        <v>0.13600000000000001</v>
      </c>
      <c r="E4777">
        <v>0.14699999999999999</v>
      </c>
      <c r="F4777">
        <v>3.8040986822734072E-8</v>
      </c>
      <c r="G4777" t="s">
        <v>4686</v>
      </c>
      <c r="H4777" t="s">
        <v>204</v>
      </c>
    </row>
    <row r="4778" spans="1:8" x14ac:dyDescent="0.2">
      <c r="A4778" t="s">
        <v>4792</v>
      </c>
      <c r="B4778">
        <v>1.4209392896715397E-11</v>
      </c>
      <c r="C4778">
        <v>2.5466599516016686</v>
      </c>
      <c r="D4778">
        <v>0.14000000000000001</v>
      </c>
      <c r="E4778">
        <v>0.22700000000000001</v>
      </c>
      <c r="F4778">
        <v>4.2628178690146193E-8</v>
      </c>
      <c r="G4778" t="s">
        <v>4686</v>
      </c>
      <c r="H4778" t="s">
        <v>1050</v>
      </c>
    </row>
    <row r="4779" spans="1:8" x14ac:dyDescent="0.2">
      <c r="A4779" t="s">
        <v>4793</v>
      </c>
      <c r="B4779">
        <v>2.999450795840761E-11</v>
      </c>
      <c r="C4779">
        <v>1.3723826689632546</v>
      </c>
      <c r="D4779">
        <v>0.161</v>
      </c>
      <c r="E4779">
        <v>0.224</v>
      </c>
      <c r="F4779">
        <v>8.9983523875222836E-8</v>
      </c>
      <c r="G4779" t="s">
        <v>4686</v>
      </c>
      <c r="H4779" t="s">
        <v>115</v>
      </c>
    </row>
    <row r="4780" spans="1:8" x14ac:dyDescent="0.2">
      <c r="A4780" t="s">
        <v>4794</v>
      </c>
      <c r="B4780">
        <v>4.3110188206613728E-11</v>
      </c>
      <c r="C4780">
        <v>1.8678252150941326</v>
      </c>
      <c r="D4780">
        <v>8.8999999999999996E-2</v>
      </c>
      <c r="E4780">
        <v>0.151</v>
      </c>
      <c r="F4780">
        <v>1.2933056461984118E-7</v>
      </c>
      <c r="G4780" t="s">
        <v>4686</v>
      </c>
      <c r="H4780" t="s">
        <v>3632</v>
      </c>
    </row>
    <row r="4781" spans="1:8" x14ac:dyDescent="0.2">
      <c r="A4781" t="s">
        <v>4795</v>
      </c>
      <c r="B4781">
        <v>6.3979508053752996E-11</v>
      </c>
      <c r="C4781">
        <v>1.2923490612522404</v>
      </c>
      <c r="D4781">
        <v>9.5000000000000001E-2</v>
      </c>
      <c r="E4781">
        <v>0.14899999999999999</v>
      </c>
      <c r="F4781">
        <v>1.9193852416125898E-7</v>
      </c>
      <c r="G4781" t="s">
        <v>4686</v>
      </c>
      <c r="H4781" t="s">
        <v>3859</v>
      </c>
    </row>
    <row r="4782" spans="1:8" x14ac:dyDescent="0.2">
      <c r="A4782" t="s">
        <v>4796</v>
      </c>
      <c r="B4782">
        <v>6.9023654646683199E-11</v>
      </c>
      <c r="C4782">
        <v>1.8038837669037111</v>
      </c>
      <c r="D4782">
        <v>0.16700000000000001</v>
      </c>
      <c r="E4782">
        <v>0.17199999999999999</v>
      </c>
      <c r="F4782">
        <v>2.0707096394004959E-7</v>
      </c>
      <c r="G4782" t="s">
        <v>4686</v>
      </c>
      <c r="H4782" t="s">
        <v>1520</v>
      </c>
    </row>
    <row r="4783" spans="1:8" x14ac:dyDescent="0.2">
      <c r="A4783" t="s">
        <v>4797</v>
      </c>
      <c r="B4783">
        <v>7.3330834319618321E-11</v>
      </c>
      <c r="C4783">
        <v>1.8426113208975501</v>
      </c>
      <c r="D4783">
        <v>0.218</v>
      </c>
      <c r="E4783">
        <v>0.25900000000000001</v>
      </c>
      <c r="F4783">
        <v>2.1999250295885495E-7</v>
      </c>
      <c r="G4783" t="s">
        <v>4686</v>
      </c>
      <c r="H4783" t="s">
        <v>716</v>
      </c>
    </row>
    <row r="4784" spans="1:8" x14ac:dyDescent="0.2">
      <c r="A4784" t="s">
        <v>4798</v>
      </c>
      <c r="B4784">
        <v>8.4578335112536457E-11</v>
      </c>
      <c r="C4784">
        <v>4.8581745640651599</v>
      </c>
      <c r="D4784">
        <v>0.46800000000000003</v>
      </c>
      <c r="E4784">
        <v>0.26300000000000001</v>
      </c>
      <c r="F4784">
        <v>2.5373500533760937E-7</v>
      </c>
      <c r="G4784" t="s">
        <v>4686</v>
      </c>
      <c r="H4784" t="s">
        <v>262</v>
      </c>
    </row>
    <row r="4785" spans="1:8" x14ac:dyDescent="0.2">
      <c r="A4785" t="s">
        <v>4799</v>
      </c>
      <c r="B4785">
        <v>9.0315868177250766E-11</v>
      </c>
      <c r="C4785">
        <v>1.1715229704380246</v>
      </c>
      <c r="D4785">
        <v>0.104</v>
      </c>
      <c r="E4785">
        <v>0.14000000000000001</v>
      </c>
      <c r="F4785">
        <v>2.7094760453175232E-7</v>
      </c>
      <c r="G4785" t="s">
        <v>4686</v>
      </c>
      <c r="H4785" t="s">
        <v>1339</v>
      </c>
    </row>
    <row r="4786" spans="1:8" x14ac:dyDescent="0.2">
      <c r="A4786" t="s">
        <v>4800</v>
      </c>
      <c r="B4786">
        <v>1.4268134328095363E-10</v>
      </c>
      <c r="C4786">
        <v>1.5595201345255099</v>
      </c>
      <c r="D4786">
        <v>0.129</v>
      </c>
      <c r="E4786">
        <v>0.13100000000000001</v>
      </c>
      <c r="F4786">
        <v>4.2804402984286085E-7</v>
      </c>
      <c r="G4786" t="s">
        <v>4686</v>
      </c>
      <c r="H4786" t="s">
        <v>1154</v>
      </c>
    </row>
    <row r="4787" spans="1:8" x14ac:dyDescent="0.2">
      <c r="A4787" t="s">
        <v>4801</v>
      </c>
      <c r="B4787">
        <v>1.5872622069541378E-10</v>
      </c>
      <c r="C4787">
        <v>1.4533693988030603</v>
      </c>
      <c r="D4787">
        <v>0.13300000000000001</v>
      </c>
      <c r="E4787">
        <v>0.14899999999999999</v>
      </c>
      <c r="F4787">
        <v>4.7617866208624133E-7</v>
      </c>
      <c r="G4787" t="s">
        <v>4686</v>
      </c>
      <c r="H4787" t="s">
        <v>2919</v>
      </c>
    </row>
    <row r="4788" spans="1:8" x14ac:dyDescent="0.2">
      <c r="A4788" t="s">
        <v>4802</v>
      </c>
      <c r="B4788">
        <v>1.6061585984053537E-10</v>
      </c>
      <c r="C4788">
        <v>2.3768294564851136</v>
      </c>
      <c r="D4788">
        <v>8.3000000000000004E-2</v>
      </c>
      <c r="E4788">
        <v>0.11600000000000001</v>
      </c>
      <c r="F4788">
        <v>4.8184757952160606E-7</v>
      </c>
      <c r="G4788" t="s">
        <v>4686</v>
      </c>
      <c r="H4788" t="s">
        <v>67</v>
      </c>
    </row>
    <row r="4789" spans="1:8" x14ac:dyDescent="0.2">
      <c r="A4789" t="s">
        <v>4803</v>
      </c>
      <c r="B4789">
        <v>1.7519911385039011E-10</v>
      </c>
      <c r="C4789">
        <v>1.0888383658699166</v>
      </c>
      <c r="D4789">
        <v>0.161</v>
      </c>
      <c r="E4789">
        <v>0.19400000000000001</v>
      </c>
      <c r="F4789">
        <v>5.2559734155117036E-7</v>
      </c>
      <c r="G4789" t="s">
        <v>4686</v>
      </c>
      <c r="H4789" t="s">
        <v>1015</v>
      </c>
    </row>
    <row r="4790" spans="1:8" x14ac:dyDescent="0.2">
      <c r="A4790" t="s">
        <v>4804</v>
      </c>
      <c r="B4790">
        <v>2.6181143195629503E-10</v>
      </c>
      <c r="C4790">
        <v>2.1786117081033343</v>
      </c>
      <c r="D4790">
        <v>0.125</v>
      </c>
      <c r="E4790">
        <v>9.5000000000000001E-2</v>
      </c>
      <c r="F4790">
        <v>7.8543429586888505E-7</v>
      </c>
      <c r="G4790" t="s">
        <v>4686</v>
      </c>
      <c r="H4790" t="s">
        <v>1760</v>
      </c>
    </row>
    <row r="4791" spans="1:8" x14ac:dyDescent="0.2">
      <c r="A4791" t="s">
        <v>4805</v>
      </c>
      <c r="B4791">
        <v>2.8272596756164904E-10</v>
      </c>
      <c r="C4791">
        <v>1.1214795322662034</v>
      </c>
      <c r="D4791">
        <v>0.14199999999999999</v>
      </c>
      <c r="E4791">
        <v>0.16600000000000001</v>
      </c>
      <c r="F4791">
        <v>8.4817790268494713E-7</v>
      </c>
      <c r="G4791" t="s">
        <v>4686</v>
      </c>
      <c r="H4791" t="s">
        <v>586</v>
      </c>
    </row>
    <row r="4792" spans="1:8" x14ac:dyDescent="0.2">
      <c r="A4792" t="s">
        <v>4806</v>
      </c>
      <c r="B4792">
        <v>2.8341699898176121E-10</v>
      </c>
      <c r="C4792">
        <v>1.6453323534135116</v>
      </c>
      <c r="D4792">
        <v>0.214</v>
      </c>
      <c r="E4792">
        <v>0.19700000000000001</v>
      </c>
      <c r="F4792">
        <v>8.5025099694528363E-7</v>
      </c>
      <c r="G4792" t="s">
        <v>4686</v>
      </c>
      <c r="H4792" t="s">
        <v>904</v>
      </c>
    </row>
    <row r="4793" spans="1:8" x14ac:dyDescent="0.2">
      <c r="A4793" t="s">
        <v>4807</v>
      </c>
      <c r="B4793">
        <v>5.4919864208007931E-10</v>
      </c>
      <c r="C4793">
        <v>1.5666041512679296</v>
      </c>
      <c r="D4793">
        <v>0.14799999999999999</v>
      </c>
      <c r="E4793">
        <v>0.17399999999999999</v>
      </c>
      <c r="F4793">
        <v>1.647595926240238E-6</v>
      </c>
      <c r="G4793" t="s">
        <v>4686</v>
      </c>
      <c r="H4793" t="s">
        <v>1538</v>
      </c>
    </row>
    <row r="4794" spans="1:8" x14ac:dyDescent="0.2">
      <c r="A4794" t="s">
        <v>4808</v>
      </c>
      <c r="B4794">
        <v>5.5620634731352795E-10</v>
      </c>
      <c r="C4794">
        <v>1.4661616987346946</v>
      </c>
      <c r="D4794">
        <v>0.191</v>
      </c>
      <c r="E4794">
        <v>0.25600000000000001</v>
      </c>
      <c r="F4794">
        <v>1.6686190419405839E-6</v>
      </c>
      <c r="G4794" t="s">
        <v>4686</v>
      </c>
      <c r="H4794" t="s">
        <v>512</v>
      </c>
    </row>
    <row r="4795" spans="1:8" x14ac:dyDescent="0.2">
      <c r="A4795" t="s">
        <v>4809</v>
      </c>
      <c r="B4795">
        <v>7.0612784375499065E-10</v>
      </c>
      <c r="C4795">
        <v>1.3971252324550107</v>
      </c>
      <c r="D4795">
        <v>9.2999999999999999E-2</v>
      </c>
      <c r="E4795">
        <v>0.12</v>
      </c>
      <c r="F4795">
        <v>2.1183835312649718E-6</v>
      </c>
      <c r="G4795" t="s">
        <v>4686</v>
      </c>
      <c r="H4795" t="s">
        <v>3533</v>
      </c>
    </row>
    <row r="4796" spans="1:8" x14ac:dyDescent="0.2">
      <c r="A4796" t="s">
        <v>4810</v>
      </c>
      <c r="B4796">
        <v>7.2703479513625462E-10</v>
      </c>
      <c r="C4796">
        <v>1.8400307213137062</v>
      </c>
      <c r="D4796">
        <v>0.14399999999999999</v>
      </c>
      <c r="E4796">
        <v>0.19500000000000001</v>
      </c>
      <c r="F4796">
        <v>2.181104385408764E-6</v>
      </c>
      <c r="G4796" t="s">
        <v>4686</v>
      </c>
      <c r="H4796" t="s">
        <v>926</v>
      </c>
    </row>
    <row r="4797" spans="1:8" x14ac:dyDescent="0.2">
      <c r="A4797" t="s">
        <v>4811</v>
      </c>
      <c r="B4797">
        <v>7.6938040824835515E-10</v>
      </c>
      <c r="C4797">
        <v>7.1998987421147493</v>
      </c>
      <c r="D4797">
        <v>0.248</v>
      </c>
      <c r="E4797">
        <v>0.27600000000000002</v>
      </c>
      <c r="F4797">
        <v>2.3081412247450654E-6</v>
      </c>
      <c r="G4797" t="s">
        <v>4686</v>
      </c>
      <c r="H4797" t="s">
        <v>4811</v>
      </c>
    </row>
    <row r="4798" spans="1:8" x14ac:dyDescent="0.2">
      <c r="A4798" t="s">
        <v>4812</v>
      </c>
      <c r="B4798">
        <v>8.7272284225298811E-10</v>
      </c>
      <c r="C4798">
        <v>0.37827606008508496</v>
      </c>
      <c r="D4798">
        <v>0.14799999999999999</v>
      </c>
      <c r="E4798">
        <v>0.217</v>
      </c>
      <c r="F4798">
        <v>2.6181685267589641E-6</v>
      </c>
      <c r="G4798" t="s">
        <v>4686</v>
      </c>
      <c r="H4798" t="s">
        <v>1123</v>
      </c>
    </row>
    <row r="4799" spans="1:8" x14ac:dyDescent="0.2">
      <c r="A4799" t="s">
        <v>4813</v>
      </c>
      <c r="B4799">
        <v>9.8550603281538401E-10</v>
      </c>
      <c r="C4799">
        <v>1.1347344725946584</v>
      </c>
      <c r="D4799">
        <v>0.153</v>
      </c>
      <c r="E4799">
        <v>0.13300000000000001</v>
      </c>
      <c r="F4799">
        <v>2.9565180984461519E-6</v>
      </c>
      <c r="G4799" t="s">
        <v>4686</v>
      </c>
      <c r="H4799" t="s">
        <v>1346</v>
      </c>
    </row>
    <row r="4800" spans="1:8" x14ac:dyDescent="0.2">
      <c r="A4800" t="s">
        <v>4814</v>
      </c>
      <c r="B4800">
        <v>1.0332681240228779E-9</v>
      </c>
      <c r="C4800">
        <v>2.7435493323924884</v>
      </c>
      <c r="D4800">
        <v>0.1</v>
      </c>
      <c r="E4800">
        <v>9.5000000000000001E-2</v>
      </c>
      <c r="F4800">
        <v>3.0998043720686339E-6</v>
      </c>
      <c r="G4800" t="s">
        <v>4686</v>
      </c>
      <c r="H4800" t="s">
        <v>3619</v>
      </c>
    </row>
    <row r="4801" spans="1:8" x14ac:dyDescent="0.2">
      <c r="A4801" t="s">
        <v>4815</v>
      </c>
      <c r="B4801">
        <v>1.5387537164802943E-9</v>
      </c>
      <c r="C4801">
        <v>1.7717596645766349</v>
      </c>
      <c r="D4801">
        <v>0.112</v>
      </c>
      <c r="E4801">
        <v>0.14499999999999999</v>
      </c>
      <c r="F4801">
        <v>4.6162611494408829E-6</v>
      </c>
      <c r="G4801" t="s">
        <v>4686</v>
      </c>
      <c r="H4801" t="s">
        <v>3556</v>
      </c>
    </row>
    <row r="4802" spans="1:8" x14ac:dyDescent="0.2">
      <c r="A4802" t="s">
        <v>4816</v>
      </c>
      <c r="B4802">
        <v>1.6661733954193011E-9</v>
      </c>
      <c r="C4802">
        <v>2.4584728126580391</v>
      </c>
      <c r="D4802">
        <v>7.5999999999999998E-2</v>
      </c>
      <c r="E4802">
        <v>0.191</v>
      </c>
      <c r="F4802">
        <v>4.9985201862579036E-6</v>
      </c>
      <c r="G4802" t="s">
        <v>4686</v>
      </c>
      <c r="H4802" t="s">
        <v>2080</v>
      </c>
    </row>
    <row r="4803" spans="1:8" x14ac:dyDescent="0.2">
      <c r="A4803" t="s">
        <v>4817</v>
      </c>
      <c r="B4803">
        <v>1.7264950309535969E-9</v>
      </c>
      <c r="C4803">
        <v>0.26629613864201573</v>
      </c>
      <c r="D4803">
        <v>0.496</v>
      </c>
      <c r="E4803">
        <v>0.376</v>
      </c>
      <c r="F4803">
        <v>5.1794850928607911E-6</v>
      </c>
      <c r="G4803" t="s">
        <v>4686</v>
      </c>
      <c r="H4803" t="s">
        <v>78</v>
      </c>
    </row>
    <row r="4804" spans="1:8" x14ac:dyDescent="0.2">
      <c r="A4804" t="s">
        <v>4818</v>
      </c>
      <c r="B4804">
        <v>2.2510163700123776E-9</v>
      </c>
      <c r="C4804">
        <v>0.30376385014357687</v>
      </c>
      <c r="D4804">
        <v>9.0999999999999998E-2</v>
      </c>
      <c r="E4804">
        <v>0.18099999999999999</v>
      </c>
      <c r="F4804">
        <v>6.7530491100371331E-6</v>
      </c>
      <c r="G4804" t="s">
        <v>4686</v>
      </c>
      <c r="H4804" t="s">
        <v>1546</v>
      </c>
    </row>
    <row r="4805" spans="1:8" x14ac:dyDescent="0.2">
      <c r="A4805" t="s">
        <v>4819</v>
      </c>
      <c r="B4805">
        <v>2.550426922631435E-9</v>
      </c>
      <c r="C4805">
        <v>0.89589503048965646</v>
      </c>
      <c r="D4805">
        <v>0.161</v>
      </c>
      <c r="E4805">
        <v>0.191</v>
      </c>
      <c r="F4805">
        <v>7.6512807678943043E-6</v>
      </c>
      <c r="G4805" t="s">
        <v>4686</v>
      </c>
      <c r="H4805" t="s">
        <v>33</v>
      </c>
    </row>
    <row r="4806" spans="1:8" x14ac:dyDescent="0.2">
      <c r="A4806" t="s">
        <v>4820</v>
      </c>
      <c r="B4806">
        <v>2.8001398576888028E-9</v>
      </c>
      <c r="C4806">
        <v>3.0853289202451766</v>
      </c>
      <c r="D4806">
        <v>0.127</v>
      </c>
      <c r="E4806">
        <v>0.114</v>
      </c>
      <c r="F4806">
        <v>8.4004195730664089E-6</v>
      </c>
      <c r="G4806" t="s">
        <v>4686</v>
      </c>
      <c r="H4806" t="s">
        <v>1935</v>
      </c>
    </row>
    <row r="4807" spans="1:8" x14ac:dyDescent="0.2">
      <c r="A4807" t="s">
        <v>4821</v>
      </c>
      <c r="B4807">
        <v>4.5790492818684607E-9</v>
      </c>
      <c r="C4807">
        <v>0.65940955212386143</v>
      </c>
      <c r="D4807">
        <v>0.155</v>
      </c>
      <c r="E4807">
        <v>0.214</v>
      </c>
      <c r="F4807">
        <v>1.3737147845605383E-5</v>
      </c>
      <c r="G4807" t="s">
        <v>4686</v>
      </c>
      <c r="H4807" t="s">
        <v>2736</v>
      </c>
    </row>
    <row r="4808" spans="1:8" x14ac:dyDescent="0.2">
      <c r="A4808" t="s">
        <v>4822</v>
      </c>
      <c r="B4808">
        <v>4.7244913341933843E-9</v>
      </c>
      <c r="C4808">
        <v>1.4031280015105061</v>
      </c>
      <c r="D4808">
        <v>8.1000000000000003E-2</v>
      </c>
      <c r="E4808">
        <v>0.13800000000000001</v>
      </c>
      <c r="F4808">
        <v>1.4173474002580153E-5</v>
      </c>
      <c r="G4808" t="s">
        <v>4686</v>
      </c>
      <c r="H4808" t="s">
        <v>1134</v>
      </c>
    </row>
    <row r="4809" spans="1:8" x14ac:dyDescent="0.2">
      <c r="A4809" t="s">
        <v>4823</v>
      </c>
      <c r="B4809">
        <v>6.0743092867266584E-9</v>
      </c>
      <c r="C4809">
        <v>1.9194167886071742</v>
      </c>
      <c r="D4809">
        <v>0.112</v>
      </c>
      <c r="E4809">
        <v>0.17499999999999999</v>
      </c>
      <c r="F4809">
        <v>1.8222927860179974E-5</v>
      </c>
      <c r="G4809" t="s">
        <v>4686</v>
      </c>
      <c r="H4809" t="s">
        <v>1688</v>
      </c>
    </row>
    <row r="4810" spans="1:8" x14ac:dyDescent="0.2">
      <c r="A4810" t="s">
        <v>4824</v>
      </c>
      <c r="B4810">
        <v>6.2452424304360968E-9</v>
      </c>
      <c r="C4810">
        <v>2.6219692527500751</v>
      </c>
      <c r="D4810">
        <v>0.155</v>
      </c>
      <c r="E4810">
        <v>0.11899999999999999</v>
      </c>
      <c r="F4810">
        <v>1.873572729130829E-5</v>
      </c>
      <c r="G4810" t="s">
        <v>4686</v>
      </c>
      <c r="H4810" t="s">
        <v>2959</v>
      </c>
    </row>
    <row r="4811" spans="1:8" x14ac:dyDescent="0.2">
      <c r="A4811" t="s">
        <v>4825</v>
      </c>
      <c r="B4811">
        <v>7.1078842562328193E-9</v>
      </c>
      <c r="C4811">
        <v>2.1146767145912904</v>
      </c>
      <c r="D4811">
        <v>8.1000000000000003E-2</v>
      </c>
      <c r="E4811">
        <v>0.14299999999999999</v>
      </c>
      <c r="F4811">
        <v>2.1323652768698459E-5</v>
      </c>
      <c r="G4811" t="s">
        <v>4686</v>
      </c>
      <c r="H4811" t="s">
        <v>3431</v>
      </c>
    </row>
    <row r="4812" spans="1:8" x14ac:dyDescent="0.2">
      <c r="A4812" t="s">
        <v>4826</v>
      </c>
      <c r="B4812">
        <v>7.3000296236534335E-9</v>
      </c>
      <c r="C4812">
        <v>1.6903406396367764</v>
      </c>
      <c r="D4812">
        <v>0.191</v>
      </c>
      <c r="E4812">
        <v>0.23200000000000001</v>
      </c>
      <c r="F4812">
        <v>2.1900088870960301E-5</v>
      </c>
      <c r="G4812" t="s">
        <v>4686</v>
      </c>
      <c r="H4812" t="s">
        <v>2695</v>
      </c>
    </row>
    <row r="4813" spans="1:8" x14ac:dyDescent="0.2">
      <c r="A4813" t="s">
        <v>4827</v>
      </c>
      <c r="B4813">
        <v>7.5956953034805224E-9</v>
      </c>
      <c r="C4813">
        <v>1.4449422004143067</v>
      </c>
      <c r="D4813">
        <v>0.1</v>
      </c>
      <c r="E4813">
        <v>0.16200000000000001</v>
      </c>
      <c r="F4813">
        <v>2.2787085910441566E-5</v>
      </c>
      <c r="G4813" t="s">
        <v>4686</v>
      </c>
      <c r="H4813" t="s">
        <v>1700</v>
      </c>
    </row>
    <row r="4814" spans="1:8" x14ac:dyDescent="0.2">
      <c r="A4814" t="s">
        <v>4828</v>
      </c>
      <c r="B4814">
        <v>8.0226888001801634E-9</v>
      </c>
      <c r="C4814">
        <v>2.7211168048954519</v>
      </c>
      <c r="D4814">
        <v>5.5E-2</v>
      </c>
      <c r="E4814">
        <v>0.115</v>
      </c>
      <c r="F4814">
        <v>2.4068066400540489E-5</v>
      </c>
      <c r="G4814" t="s">
        <v>4686</v>
      </c>
      <c r="H4814" t="s">
        <v>995</v>
      </c>
    </row>
    <row r="4815" spans="1:8" x14ac:dyDescent="0.2">
      <c r="A4815" t="s">
        <v>4829</v>
      </c>
      <c r="B4815">
        <v>1.0946586165609934E-8</v>
      </c>
      <c r="C4815">
        <v>0.62217926737413709</v>
      </c>
      <c r="D4815">
        <v>0.17399999999999999</v>
      </c>
      <c r="E4815">
        <v>0.20300000000000001</v>
      </c>
      <c r="F4815">
        <v>3.28397584968298E-5</v>
      </c>
      <c r="G4815" t="s">
        <v>4686</v>
      </c>
      <c r="H4815" t="s">
        <v>4829</v>
      </c>
    </row>
    <row r="4816" spans="1:8" x14ac:dyDescent="0.2">
      <c r="A4816" t="s">
        <v>4830</v>
      </c>
      <c r="B4816">
        <v>1.1299948506814131E-8</v>
      </c>
      <c r="C4816">
        <v>0.59948527242649252</v>
      </c>
      <c r="D4816">
        <v>0.184</v>
      </c>
      <c r="E4816">
        <v>0.249</v>
      </c>
      <c r="F4816">
        <v>3.3899845520442393E-5</v>
      </c>
      <c r="G4816" t="s">
        <v>4686</v>
      </c>
      <c r="H4816" t="s">
        <v>3763</v>
      </c>
    </row>
    <row r="4817" spans="1:8" x14ac:dyDescent="0.2">
      <c r="A4817" t="s">
        <v>4831</v>
      </c>
      <c r="B4817">
        <v>1.1736352537955778E-8</v>
      </c>
      <c r="C4817">
        <v>1.1300440436875743</v>
      </c>
      <c r="D4817">
        <v>0.14799999999999999</v>
      </c>
      <c r="E4817">
        <v>0.22600000000000001</v>
      </c>
      <c r="F4817">
        <v>3.5209057613867332E-5</v>
      </c>
      <c r="G4817" t="s">
        <v>4686</v>
      </c>
      <c r="H4817" t="s">
        <v>769</v>
      </c>
    </row>
    <row r="4818" spans="1:8" x14ac:dyDescent="0.2">
      <c r="A4818" t="s">
        <v>4832</v>
      </c>
      <c r="B4818">
        <v>1.2517291846577383E-8</v>
      </c>
      <c r="C4818">
        <v>14.184486044119238</v>
      </c>
      <c r="D4818">
        <v>0.27500000000000002</v>
      </c>
      <c r="E4818">
        <v>0.40600000000000003</v>
      </c>
      <c r="F4818">
        <v>3.7551875539732152E-5</v>
      </c>
      <c r="G4818" t="s">
        <v>4686</v>
      </c>
      <c r="H4818" t="s">
        <v>4832</v>
      </c>
    </row>
    <row r="4819" spans="1:8" x14ac:dyDescent="0.2">
      <c r="A4819" t="s">
        <v>4833</v>
      </c>
      <c r="B4819">
        <v>1.750488678634175E-8</v>
      </c>
      <c r="C4819">
        <v>1.6400736738084483</v>
      </c>
      <c r="D4819">
        <v>0.157</v>
      </c>
      <c r="E4819">
        <v>0.17499999999999999</v>
      </c>
      <c r="F4819">
        <v>5.2514660359025246E-5</v>
      </c>
      <c r="G4819" t="s">
        <v>4686</v>
      </c>
      <c r="H4819" t="s">
        <v>229</v>
      </c>
    </row>
    <row r="4820" spans="1:8" x14ac:dyDescent="0.2">
      <c r="A4820" t="s">
        <v>4834</v>
      </c>
      <c r="B4820">
        <v>1.9915243748748913E-8</v>
      </c>
      <c r="C4820">
        <v>1.9860229311074491</v>
      </c>
      <c r="D4820">
        <v>0.16300000000000001</v>
      </c>
      <c r="E4820">
        <v>0.22</v>
      </c>
      <c r="F4820">
        <v>5.9745731246246739E-5</v>
      </c>
      <c r="G4820" t="s">
        <v>4686</v>
      </c>
      <c r="H4820" t="s">
        <v>3512</v>
      </c>
    </row>
    <row r="4821" spans="1:8" x14ac:dyDescent="0.2">
      <c r="A4821" t="s">
        <v>4835</v>
      </c>
      <c r="B4821">
        <v>2.5888559591412369E-8</v>
      </c>
      <c r="C4821">
        <v>2.4637323520822108</v>
      </c>
      <c r="D4821">
        <v>0.155</v>
      </c>
      <c r="E4821">
        <v>0.188</v>
      </c>
      <c r="F4821">
        <v>7.7665678774237103E-5</v>
      </c>
      <c r="G4821" t="s">
        <v>4686</v>
      </c>
      <c r="H4821" t="s">
        <v>1427</v>
      </c>
    </row>
    <row r="4822" spans="1:8" x14ac:dyDescent="0.2">
      <c r="A4822" t="s">
        <v>4836</v>
      </c>
      <c r="B4822">
        <v>4.6007330455031971E-8</v>
      </c>
      <c r="C4822">
        <v>3.041215597988991</v>
      </c>
      <c r="D4822">
        <v>0.15</v>
      </c>
      <c r="E4822">
        <v>0.184</v>
      </c>
      <c r="F4822">
        <v>1.3802199136509592E-4</v>
      </c>
      <c r="G4822" t="s">
        <v>4686</v>
      </c>
      <c r="H4822" t="s">
        <v>818</v>
      </c>
    </row>
    <row r="4823" spans="1:8" x14ac:dyDescent="0.2">
      <c r="A4823" t="s">
        <v>4837</v>
      </c>
      <c r="B4823">
        <v>5.3224164579677506E-8</v>
      </c>
      <c r="C4823">
        <v>1.5432996219328761</v>
      </c>
      <c r="D4823">
        <v>0.1</v>
      </c>
      <c r="E4823">
        <v>0.156</v>
      </c>
      <c r="F4823">
        <v>1.5967249373903251E-4</v>
      </c>
      <c r="G4823" t="s">
        <v>4686</v>
      </c>
      <c r="H4823" t="s">
        <v>3495</v>
      </c>
    </row>
    <row r="4824" spans="1:8" x14ac:dyDescent="0.2">
      <c r="A4824" t="s">
        <v>4838</v>
      </c>
      <c r="B4824">
        <v>5.4053481311302328E-8</v>
      </c>
      <c r="C4824">
        <v>1.3430439945091148</v>
      </c>
      <c r="D4824">
        <v>0.22</v>
      </c>
      <c r="E4824">
        <v>0.221</v>
      </c>
      <c r="F4824">
        <v>1.6216044393390698E-4</v>
      </c>
      <c r="G4824" t="s">
        <v>4686</v>
      </c>
      <c r="H4824" t="s">
        <v>1497</v>
      </c>
    </row>
    <row r="4825" spans="1:8" x14ac:dyDescent="0.2">
      <c r="A4825" t="s">
        <v>4839</v>
      </c>
      <c r="B4825">
        <v>5.8862744423966698E-8</v>
      </c>
      <c r="C4825">
        <v>2.7208671444400583</v>
      </c>
      <c r="D4825">
        <v>0.14599999999999999</v>
      </c>
      <c r="E4825">
        <v>0.14599999999999999</v>
      </c>
      <c r="F4825">
        <v>1.765882332719001E-4</v>
      </c>
      <c r="G4825" t="s">
        <v>4686</v>
      </c>
      <c r="H4825" t="s">
        <v>1409</v>
      </c>
    </row>
    <row r="4826" spans="1:8" x14ac:dyDescent="0.2">
      <c r="A4826" t="s">
        <v>4840</v>
      </c>
      <c r="B4826">
        <v>6.598778896588507E-8</v>
      </c>
      <c r="C4826">
        <v>1.1008228798886108</v>
      </c>
      <c r="D4826">
        <v>0.22</v>
      </c>
      <c r="E4826">
        <v>0.249</v>
      </c>
      <c r="F4826">
        <v>1.9796336689765522E-4</v>
      </c>
      <c r="G4826" t="s">
        <v>4686</v>
      </c>
      <c r="H4826" t="s">
        <v>1121</v>
      </c>
    </row>
    <row r="4827" spans="1:8" x14ac:dyDescent="0.2">
      <c r="A4827" t="s">
        <v>4841</v>
      </c>
      <c r="B4827">
        <v>7.6104574362165992E-8</v>
      </c>
      <c r="C4827">
        <v>3.9898250425019217</v>
      </c>
      <c r="D4827">
        <v>0.13800000000000001</v>
      </c>
      <c r="E4827">
        <v>0.16400000000000001</v>
      </c>
      <c r="F4827">
        <v>2.2831372308649797E-4</v>
      </c>
      <c r="G4827" t="s">
        <v>4686</v>
      </c>
      <c r="H4827" t="s">
        <v>1431</v>
      </c>
    </row>
    <row r="4828" spans="1:8" x14ac:dyDescent="0.2">
      <c r="A4828" t="s">
        <v>4842</v>
      </c>
      <c r="B4828">
        <v>8.2358565231468866E-8</v>
      </c>
      <c r="C4828">
        <v>0.56680777219896861</v>
      </c>
      <c r="D4828">
        <v>0.19900000000000001</v>
      </c>
      <c r="E4828">
        <v>0.21199999999999999</v>
      </c>
      <c r="F4828">
        <v>2.4707569569440657E-4</v>
      </c>
      <c r="G4828" t="s">
        <v>4686</v>
      </c>
      <c r="H4828" t="s">
        <v>356</v>
      </c>
    </row>
    <row r="4829" spans="1:8" x14ac:dyDescent="0.2">
      <c r="A4829" t="s">
        <v>4843</v>
      </c>
      <c r="B4829">
        <v>8.4016853251455984E-8</v>
      </c>
      <c r="C4829">
        <v>1.3388569399768464</v>
      </c>
      <c r="D4829">
        <v>0.16700000000000001</v>
      </c>
      <c r="E4829">
        <v>0.20899999999999999</v>
      </c>
      <c r="F4829">
        <v>2.5205055975436794E-4</v>
      </c>
      <c r="G4829" t="s">
        <v>4686</v>
      </c>
      <c r="H4829" t="s">
        <v>1322</v>
      </c>
    </row>
    <row r="4830" spans="1:8" x14ac:dyDescent="0.2">
      <c r="A4830" t="s">
        <v>4844</v>
      </c>
      <c r="B4830">
        <v>8.6426723444276058E-8</v>
      </c>
      <c r="C4830">
        <v>0.2736190942662855</v>
      </c>
      <c r="D4830">
        <v>0.155</v>
      </c>
      <c r="E4830">
        <v>0.17</v>
      </c>
      <c r="F4830">
        <v>2.5928017033282816E-4</v>
      </c>
      <c r="G4830" t="s">
        <v>4686</v>
      </c>
      <c r="H4830" t="s">
        <v>95</v>
      </c>
    </row>
    <row r="4831" spans="1:8" x14ac:dyDescent="0.2">
      <c r="A4831" t="s">
        <v>4845</v>
      </c>
      <c r="B4831">
        <v>1.1009105546615438E-7</v>
      </c>
      <c r="C4831">
        <v>1.3033383367809446</v>
      </c>
      <c r="D4831">
        <v>0.22900000000000001</v>
      </c>
      <c r="E4831">
        <v>0.23699999999999999</v>
      </c>
      <c r="F4831">
        <v>3.3027316639846316E-4</v>
      </c>
      <c r="G4831" t="s">
        <v>4686</v>
      </c>
      <c r="H4831" t="s">
        <v>178</v>
      </c>
    </row>
    <row r="4832" spans="1:8" x14ac:dyDescent="0.2">
      <c r="A4832" t="s">
        <v>4846</v>
      </c>
      <c r="B4832">
        <v>1.1076843089959901E-7</v>
      </c>
      <c r="C4832">
        <v>2.2348119418563375</v>
      </c>
      <c r="D4832">
        <v>9.5000000000000001E-2</v>
      </c>
      <c r="E4832">
        <v>0.13800000000000001</v>
      </c>
      <c r="F4832">
        <v>3.3230529269879703E-4</v>
      </c>
      <c r="G4832" t="s">
        <v>4686</v>
      </c>
      <c r="H4832" t="s">
        <v>852</v>
      </c>
    </row>
    <row r="4833" spans="1:8" x14ac:dyDescent="0.2">
      <c r="A4833" t="s">
        <v>4847</v>
      </c>
      <c r="B4833">
        <v>1.1323991931796424E-7</v>
      </c>
      <c r="C4833">
        <v>2.5007417428517797</v>
      </c>
      <c r="D4833">
        <v>0.14199999999999999</v>
      </c>
      <c r="E4833">
        <v>0.18</v>
      </c>
      <c r="F4833">
        <v>3.3971975795389273E-4</v>
      </c>
      <c r="G4833" t="s">
        <v>4686</v>
      </c>
      <c r="H4833" t="s">
        <v>124</v>
      </c>
    </row>
    <row r="4834" spans="1:8" x14ac:dyDescent="0.2">
      <c r="A4834" t="s">
        <v>4848</v>
      </c>
      <c r="B4834">
        <v>1.7943791600627615E-7</v>
      </c>
      <c r="C4834">
        <v>1.5677489557546807</v>
      </c>
      <c r="D4834">
        <v>0.193</v>
      </c>
      <c r="E4834">
        <v>0.19700000000000001</v>
      </c>
      <c r="F4834">
        <v>5.3831374801882842E-4</v>
      </c>
      <c r="G4834" t="s">
        <v>4686</v>
      </c>
      <c r="H4834" t="s">
        <v>1795</v>
      </c>
    </row>
    <row r="4835" spans="1:8" x14ac:dyDescent="0.2">
      <c r="A4835" t="s">
        <v>4849</v>
      </c>
      <c r="B4835">
        <v>1.8616412487951293E-7</v>
      </c>
      <c r="C4835">
        <v>1.0287594916930356</v>
      </c>
      <c r="D4835">
        <v>0.16500000000000001</v>
      </c>
      <c r="E4835">
        <v>0.219</v>
      </c>
      <c r="F4835">
        <v>5.5849237463853878E-4</v>
      </c>
      <c r="G4835" t="s">
        <v>4686</v>
      </c>
      <c r="H4835" t="s">
        <v>1555</v>
      </c>
    </row>
    <row r="4836" spans="1:8" x14ac:dyDescent="0.2">
      <c r="A4836" t="s">
        <v>4850</v>
      </c>
      <c r="B4836">
        <v>2.3422050874625525E-7</v>
      </c>
      <c r="C4836">
        <v>2.1862543026155539</v>
      </c>
      <c r="D4836">
        <v>0.11</v>
      </c>
      <c r="E4836">
        <v>0.17399999999999999</v>
      </c>
      <c r="F4836">
        <v>7.0266152623876571E-4</v>
      </c>
      <c r="G4836" t="s">
        <v>4686</v>
      </c>
      <c r="H4836" t="s">
        <v>102</v>
      </c>
    </row>
    <row r="4837" spans="1:8" x14ac:dyDescent="0.2">
      <c r="A4837" t="s">
        <v>4851</v>
      </c>
      <c r="B4837">
        <v>2.3546751866119731E-7</v>
      </c>
      <c r="C4837">
        <v>0.55495759053715332</v>
      </c>
      <c r="D4837">
        <v>0.16300000000000001</v>
      </c>
      <c r="E4837">
        <v>0.20499999999999999</v>
      </c>
      <c r="F4837">
        <v>7.0640255598359192E-4</v>
      </c>
      <c r="G4837" t="s">
        <v>4686</v>
      </c>
      <c r="H4837" t="s">
        <v>786</v>
      </c>
    </row>
    <row r="4838" spans="1:8" x14ac:dyDescent="0.2">
      <c r="A4838" t="s">
        <v>4852</v>
      </c>
      <c r="B4838">
        <v>2.4468586894166759E-7</v>
      </c>
      <c r="C4838">
        <v>1.8433637624909984</v>
      </c>
      <c r="D4838">
        <v>7.1999999999999995E-2</v>
      </c>
      <c r="E4838">
        <v>0.11600000000000001</v>
      </c>
      <c r="F4838">
        <v>7.3405760682500277E-4</v>
      </c>
      <c r="G4838" t="s">
        <v>4686</v>
      </c>
      <c r="H4838" t="s">
        <v>352</v>
      </c>
    </row>
    <row r="4839" spans="1:8" x14ac:dyDescent="0.2">
      <c r="A4839" t="s">
        <v>4853</v>
      </c>
      <c r="B4839">
        <v>2.4576833052188266E-7</v>
      </c>
      <c r="C4839">
        <v>1.8417003762274291</v>
      </c>
      <c r="D4839">
        <v>0.108</v>
      </c>
      <c r="E4839">
        <v>0.13600000000000001</v>
      </c>
      <c r="F4839">
        <v>7.3730499156564799E-4</v>
      </c>
      <c r="G4839" t="s">
        <v>4686</v>
      </c>
      <c r="H4839" t="s">
        <v>1388</v>
      </c>
    </row>
    <row r="4840" spans="1:8" x14ac:dyDescent="0.2">
      <c r="A4840" t="s">
        <v>4854</v>
      </c>
      <c r="B4840">
        <v>2.5577424879240406E-7</v>
      </c>
      <c r="C4840">
        <v>2.0355250885429061</v>
      </c>
      <c r="D4840">
        <v>0.157</v>
      </c>
      <c r="E4840">
        <v>0.21199999999999999</v>
      </c>
      <c r="F4840">
        <v>7.6732274637721217E-4</v>
      </c>
      <c r="G4840" t="s">
        <v>4686</v>
      </c>
      <c r="H4840" t="s">
        <v>1559</v>
      </c>
    </row>
    <row r="4841" spans="1:8" x14ac:dyDescent="0.2">
      <c r="A4841" t="s">
        <v>4855</v>
      </c>
      <c r="B4841">
        <v>2.7036187826657432E-7</v>
      </c>
      <c r="C4841">
        <v>1.7465061054175415</v>
      </c>
      <c r="D4841">
        <v>9.2999999999999999E-2</v>
      </c>
      <c r="E4841">
        <v>0.161</v>
      </c>
      <c r="F4841">
        <v>8.11085634799723E-4</v>
      </c>
      <c r="G4841" t="s">
        <v>4686</v>
      </c>
      <c r="H4841" t="s">
        <v>1557</v>
      </c>
    </row>
    <row r="4842" spans="1:8" x14ac:dyDescent="0.2">
      <c r="A4842" t="s">
        <v>4856</v>
      </c>
      <c r="B4842">
        <v>3.0729101157489355E-7</v>
      </c>
      <c r="C4842">
        <v>2.8476637421972484</v>
      </c>
      <c r="D4842">
        <v>0.20300000000000001</v>
      </c>
      <c r="E4842">
        <v>0.26</v>
      </c>
      <c r="F4842">
        <v>9.2187303472468062E-4</v>
      </c>
      <c r="G4842" t="s">
        <v>4686</v>
      </c>
      <c r="H4842" t="s">
        <v>4500</v>
      </c>
    </row>
    <row r="4843" spans="1:8" x14ac:dyDescent="0.2">
      <c r="A4843" t="s">
        <v>4857</v>
      </c>
      <c r="B4843">
        <v>3.1289497416508459E-7</v>
      </c>
      <c r="C4843">
        <v>1.7836809761476324</v>
      </c>
      <c r="D4843">
        <v>9.0999999999999998E-2</v>
      </c>
      <c r="E4843">
        <v>0.115</v>
      </c>
      <c r="F4843">
        <v>9.3868492249525376E-4</v>
      </c>
      <c r="G4843" t="s">
        <v>4686</v>
      </c>
      <c r="H4843" t="s">
        <v>1635</v>
      </c>
    </row>
    <row r="4844" spans="1:8" x14ac:dyDescent="0.2">
      <c r="A4844" t="s">
        <v>4858</v>
      </c>
      <c r="B4844">
        <v>5.2713066255843151E-7</v>
      </c>
      <c r="C4844">
        <v>1.8410400914383427</v>
      </c>
      <c r="D4844">
        <v>0.189</v>
      </c>
      <c r="E4844">
        <v>0.22500000000000001</v>
      </c>
      <c r="F4844">
        <v>1.5813919876752945E-3</v>
      </c>
      <c r="G4844" t="s">
        <v>4686</v>
      </c>
      <c r="H4844" t="s">
        <v>2461</v>
      </c>
    </row>
    <row r="4845" spans="1:8" x14ac:dyDescent="0.2">
      <c r="A4845" t="s">
        <v>4859</v>
      </c>
      <c r="B4845">
        <v>5.3441651321719777E-7</v>
      </c>
      <c r="C4845">
        <v>0.96020723183939261</v>
      </c>
      <c r="D4845">
        <v>0.159</v>
      </c>
      <c r="E4845">
        <v>0.223</v>
      </c>
      <c r="F4845">
        <v>1.6032495396515933E-3</v>
      </c>
      <c r="G4845" t="s">
        <v>4686</v>
      </c>
      <c r="H4845" t="s">
        <v>999</v>
      </c>
    </row>
    <row r="4846" spans="1:8" x14ac:dyDescent="0.2">
      <c r="A4846" t="s">
        <v>4860</v>
      </c>
      <c r="B4846">
        <v>5.3542517856320359E-7</v>
      </c>
      <c r="C4846">
        <v>1.8115806359761937</v>
      </c>
      <c r="D4846">
        <v>0.123</v>
      </c>
      <c r="E4846">
        <v>0.126</v>
      </c>
      <c r="F4846">
        <v>1.6062755356896108E-3</v>
      </c>
      <c r="G4846" t="s">
        <v>4686</v>
      </c>
      <c r="H4846" t="s">
        <v>1831</v>
      </c>
    </row>
    <row r="4847" spans="1:8" x14ac:dyDescent="0.2">
      <c r="A4847" t="s">
        <v>4861</v>
      </c>
      <c r="B4847">
        <v>8.1091374553431763E-7</v>
      </c>
      <c r="C4847">
        <v>0.66627812233237194</v>
      </c>
      <c r="D4847">
        <v>0.112</v>
      </c>
      <c r="E4847">
        <v>0.13200000000000001</v>
      </c>
      <c r="F4847">
        <v>2.4327412366029529E-3</v>
      </c>
      <c r="G4847" t="s">
        <v>4686</v>
      </c>
      <c r="H4847" t="s">
        <v>3642</v>
      </c>
    </row>
    <row r="4848" spans="1:8" x14ac:dyDescent="0.2">
      <c r="A4848" t="s">
        <v>4862</v>
      </c>
      <c r="B4848">
        <v>8.7242260133184701E-7</v>
      </c>
      <c r="C4848">
        <v>1.4339728406476038</v>
      </c>
      <c r="D4848">
        <v>0.20799999999999999</v>
      </c>
      <c r="E4848">
        <v>0.19</v>
      </c>
      <c r="F4848">
        <v>2.6172678039955411E-3</v>
      </c>
      <c r="G4848" t="s">
        <v>4686</v>
      </c>
      <c r="H4848" t="s">
        <v>176</v>
      </c>
    </row>
    <row r="4849" spans="1:8" x14ac:dyDescent="0.2">
      <c r="A4849" t="s">
        <v>4863</v>
      </c>
      <c r="B4849">
        <v>9.684816728480762E-7</v>
      </c>
      <c r="C4849">
        <v>1.3118911679307477</v>
      </c>
      <c r="D4849">
        <v>0.17199999999999999</v>
      </c>
      <c r="E4849">
        <v>0.16500000000000001</v>
      </c>
      <c r="F4849">
        <v>2.9054450185442286E-3</v>
      </c>
      <c r="G4849" t="s">
        <v>4686</v>
      </c>
      <c r="H4849" t="s">
        <v>2221</v>
      </c>
    </row>
    <row r="4850" spans="1:8" x14ac:dyDescent="0.2">
      <c r="A4850" t="s">
        <v>4864</v>
      </c>
      <c r="B4850">
        <v>1.0212440734825487E-6</v>
      </c>
      <c r="C4850">
        <v>0.68148790230572021</v>
      </c>
      <c r="D4850">
        <v>0.55700000000000005</v>
      </c>
      <c r="E4850">
        <v>0.48</v>
      </c>
      <c r="F4850">
        <v>3.0637322204476462E-3</v>
      </c>
      <c r="G4850" t="s">
        <v>4686</v>
      </c>
      <c r="H4850" t="s">
        <v>4864</v>
      </c>
    </row>
    <row r="4851" spans="1:8" x14ac:dyDescent="0.2">
      <c r="A4851" t="s">
        <v>4865</v>
      </c>
      <c r="B4851">
        <v>1.0956418514508672E-6</v>
      </c>
      <c r="C4851">
        <v>2.406972047745743</v>
      </c>
      <c r="D4851">
        <v>0.11700000000000001</v>
      </c>
      <c r="E4851">
        <v>0.19600000000000001</v>
      </c>
      <c r="F4851">
        <v>3.2869255543526016E-3</v>
      </c>
      <c r="G4851" t="s">
        <v>4686</v>
      </c>
      <c r="H4851" t="s">
        <v>2259</v>
      </c>
    </row>
    <row r="4852" spans="1:8" x14ac:dyDescent="0.2">
      <c r="A4852" t="s">
        <v>4866</v>
      </c>
      <c r="B4852">
        <v>1.1217901949397401E-6</v>
      </c>
      <c r="C4852">
        <v>1.5246147091111428</v>
      </c>
      <c r="D4852">
        <v>0.123</v>
      </c>
      <c r="E4852">
        <v>0.17199999999999999</v>
      </c>
      <c r="F4852">
        <v>3.3653705848192203E-3</v>
      </c>
      <c r="G4852" t="s">
        <v>4686</v>
      </c>
      <c r="H4852" t="s">
        <v>3919</v>
      </c>
    </row>
    <row r="4853" spans="1:8" x14ac:dyDescent="0.2">
      <c r="A4853" t="s">
        <v>4867</v>
      </c>
      <c r="B4853">
        <v>1.1897694237804631E-6</v>
      </c>
      <c r="C4853">
        <v>2.4076479180901966</v>
      </c>
      <c r="D4853">
        <v>9.2999999999999999E-2</v>
      </c>
      <c r="E4853">
        <v>0.11</v>
      </c>
      <c r="F4853">
        <v>3.5693082713413892E-3</v>
      </c>
      <c r="G4853" t="s">
        <v>4686</v>
      </c>
      <c r="H4853" t="s">
        <v>1815</v>
      </c>
    </row>
    <row r="4854" spans="1:8" x14ac:dyDescent="0.2">
      <c r="A4854" t="s">
        <v>4868</v>
      </c>
      <c r="B4854">
        <v>1.2279553864366468E-6</v>
      </c>
      <c r="C4854">
        <v>0.56687792420696326</v>
      </c>
      <c r="D4854">
        <v>0.46800000000000003</v>
      </c>
      <c r="E4854">
        <v>0.34300000000000003</v>
      </c>
      <c r="F4854">
        <v>3.6838661593099407E-3</v>
      </c>
      <c r="G4854" t="s">
        <v>4686</v>
      </c>
      <c r="H4854" t="s">
        <v>12</v>
      </c>
    </row>
    <row r="4855" spans="1:8" x14ac:dyDescent="0.2">
      <c r="A4855" t="s">
        <v>4869</v>
      </c>
      <c r="B4855">
        <v>1.230858494016465E-6</v>
      </c>
      <c r="C4855">
        <v>1.3376522143635921</v>
      </c>
      <c r="D4855">
        <v>9.5000000000000001E-2</v>
      </c>
      <c r="E4855">
        <v>0.10299999999999999</v>
      </c>
      <c r="F4855">
        <v>3.6925754820493948E-3</v>
      </c>
      <c r="G4855" t="s">
        <v>4686</v>
      </c>
      <c r="H4855" t="s">
        <v>1166</v>
      </c>
    </row>
    <row r="4856" spans="1:8" x14ac:dyDescent="0.2">
      <c r="A4856" t="s">
        <v>4870</v>
      </c>
      <c r="B4856">
        <v>1.2964412945282058E-6</v>
      </c>
      <c r="C4856">
        <v>1.6238261502335565</v>
      </c>
      <c r="D4856">
        <v>0.125</v>
      </c>
      <c r="E4856">
        <v>0.13700000000000001</v>
      </c>
      <c r="F4856">
        <v>3.8893238835846175E-3</v>
      </c>
      <c r="G4856" t="s">
        <v>4686</v>
      </c>
      <c r="H4856" t="s">
        <v>3669</v>
      </c>
    </row>
    <row r="4857" spans="1:8" x14ac:dyDescent="0.2">
      <c r="A4857" t="s">
        <v>4871</v>
      </c>
      <c r="B4857">
        <v>1.4633137085300444E-6</v>
      </c>
      <c r="C4857">
        <v>1.9375643308184305</v>
      </c>
      <c r="D4857">
        <v>0.21</v>
      </c>
      <c r="E4857">
        <v>0.24299999999999999</v>
      </c>
      <c r="F4857">
        <v>4.3899411255901334E-3</v>
      </c>
      <c r="G4857" t="s">
        <v>4686</v>
      </c>
      <c r="H4857" t="s">
        <v>1600</v>
      </c>
    </row>
    <row r="4858" spans="1:8" x14ac:dyDescent="0.2">
      <c r="A4858" t="s">
        <v>4872</v>
      </c>
      <c r="B4858">
        <v>1.7187923286998134E-6</v>
      </c>
      <c r="C4858">
        <v>1.9565276701569001</v>
      </c>
      <c r="D4858">
        <v>0.161</v>
      </c>
      <c r="E4858">
        <v>0.193</v>
      </c>
      <c r="F4858">
        <v>5.1563769860994398E-3</v>
      </c>
      <c r="G4858" t="s">
        <v>4686</v>
      </c>
      <c r="H4858" t="s">
        <v>3813</v>
      </c>
    </row>
    <row r="4859" spans="1:8" x14ac:dyDescent="0.2">
      <c r="A4859" t="s">
        <v>4873</v>
      </c>
      <c r="B4859">
        <v>2.0750856207327214E-6</v>
      </c>
      <c r="C4859">
        <v>0.80609913153590362</v>
      </c>
      <c r="D4859">
        <v>0.19500000000000001</v>
      </c>
      <c r="E4859">
        <v>0.22700000000000001</v>
      </c>
      <c r="F4859">
        <v>6.2252568621981638E-3</v>
      </c>
      <c r="G4859" t="s">
        <v>4686</v>
      </c>
      <c r="H4859" t="s">
        <v>1429</v>
      </c>
    </row>
    <row r="4860" spans="1:8" x14ac:dyDescent="0.2">
      <c r="A4860" t="s">
        <v>4874</v>
      </c>
      <c r="B4860">
        <v>2.1788795023215125E-6</v>
      </c>
      <c r="C4860">
        <v>1.082398483936565</v>
      </c>
      <c r="D4860">
        <v>0.14599999999999999</v>
      </c>
      <c r="E4860">
        <v>0.125</v>
      </c>
      <c r="F4860">
        <v>6.5366385069645372E-3</v>
      </c>
      <c r="G4860" t="s">
        <v>4686</v>
      </c>
      <c r="H4860" t="s">
        <v>1541</v>
      </c>
    </row>
    <row r="4861" spans="1:8" x14ac:dyDescent="0.2">
      <c r="A4861" t="s">
        <v>4875</v>
      </c>
      <c r="B4861">
        <v>2.6289816806447096E-6</v>
      </c>
      <c r="C4861">
        <v>2.0029223779853993</v>
      </c>
      <c r="D4861">
        <v>0.252</v>
      </c>
      <c r="E4861">
        <v>0.26300000000000001</v>
      </c>
      <c r="F4861">
        <v>7.8869450419341292E-3</v>
      </c>
      <c r="G4861" t="s">
        <v>4686</v>
      </c>
      <c r="H4861" t="s">
        <v>241</v>
      </c>
    </row>
    <row r="4862" spans="1:8" x14ac:dyDescent="0.2">
      <c r="A4862" t="s">
        <v>4876</v>
      </c>
      <c r="B4862">
        <v>3.2272709760286108E-6</v>
      </c>
      <c r="C4862">
        <v>3.6921114162784754</v>
      </c>
      <c r="D4862">
        <v>0.14799999999999999</v>
      </c>
      <c r="E4862">
        <v>0.15</v>
      </c>
      <c r="F4862">
        <v>9.6818129280858319E-3</v>
      </c>
      <c r="G4862" t="s">
        <v>4686</v>
      </c>
      <c r="H4862" t="s">
        <v>3176</v>
      </c>
    </row>
    <row r="4863" spans="1:8" x14ac:dyDescent="0.2">
      <c r="A4863" t="s">
        <v>4877</v>
      </c>
      <c r="B4863">
        <v>4.1403472102931258E-6</v>
      </c>
      <c r="C4863">
        <v>0.71963914766265979</v>
      </c>
      <c r="D4863">
        <v>0.23899999999999999</v>
      </c>
      <c r="E4863">
        <v>0.24299999999999999</v>
      </c>
      <c r="F4863">
        <v>1.2421041630879377E-2</v>
      </c>
      <c r="G4863" t="s">
        <v>4686</v>
      </c>
      <c r="H4863" t="s">
        <v>692</v>
      </c>
    </row>
    <row r="4864" spans="1:8" x14ac:dyDescent="0.2">
      <c r="A4864" t="s">
        <v>4878</v>
      </c>
      <c r="B4864">
        <v>4.4730546153248242E-6</v>
      </c>
      <c r="C4864">
        <v>3.0444965498478904</v>
      </c>
      <c r="D4864">
        <v>0.21199999999999999</v>
      </c>
      <c r="E4864">
        <v>0.24299999999999999</v>
      </c>
      <c r="F4864">
        <v>1.3419163845974472E-2</v>
      </c>
      <c r="G4864" t="s">
        <v>4686</v>
      </c>
      <c r="H4864" t="s">
        <v>2102</v>
      </c>
    </row>
    <row r="4865" spans="1:8" x14ac:dyDescent="0.2">
      <c r="A4865" t="s">
        <v>4879</v>
      </c>
      <c r="B4865">
        <v>4.4852659067630834E-6</v>
      </c>
      <c r="C4865">
        <v>1.285480958184527</v>
      </c>
      <c r="D4865">
        <v>0.14399999999999999</v>
      </c>
      <c r="E4865">
        <v>0.19700000000000001</v>
      </c>
      <c r="F4865">
        <v>1.345579772028925E-2</v>
      </c>
      <c r="G4865" t="s">
        <v>4686</v>
      </c>
      <c r="H4865" t="s">
        <v>1461</v>
      </c>
    </row>
    <row r="4866" spans="1:8" x14ac:dyDescent="0.2">
      <c r="A4866" t="s">
        <v>4880</v>
      </c>
      <c r="B4866">
        <v>4.9817177525844749E-6</v>
      </c>
      <c r="C4866">
        <v>1.8652710328505098</v>
      </c>
      <c r="D4866">
        <v>0.14599999999999999</v>
      </c>
      <c r="E4866">
        <v>0.11</v>
      </c>
      <c r="F4866">
        <v>1.4945153257753425E-2</v>
      </c>
      <c r="G4866" t="s">
        <v>4686</v>
      </c>
      <c r="H4866" t="s">
        <v>1010</v>
      </c>
    </row>
    <row r="4867" spans="1:8" x14ac:dyDescent="0.2">
      <c r="A4867" t="s">
        <v>4881</v>
      </c>
      <c r="B4867">
        <v>5.1548874928242778E-6</v>
      </c>
      <c r="C4867">
        <v>0.83405502270333987</v>
      </c>
      <c r="D4867">
        <v>6.0999999999999999E-2</v>
      </c>
      <c r="E4867">
        <v>0.13700000000000001</v>
      </c>
      <c r="F4867">
        <v>1.5464662478472833E-2</v>
      </c>
      <c r="G4867" t="s">
        <v>4686</v>
      </c>
      <c r="H4867" t="s">
        <v>604</v>
      </c>
    </row>
    <row r="4868" spans="1:8" x14ac:dyDescent="0.2">
      <c r="A4868" t="s">
        <v>4882</v>
      </c>
      <c r="B4868">
        <v>5.4703173286294845E-6</v>
      </c>
      <c r="C4868">
        <v>2.1475370575336541</v>
      </c>
      <c r="D4868">
        <v>0.15</v>
      </c>
      <c r="E4868">
        <v>0.157</v>
      </c>
      <c r="F4868">
        <v>1.6410951985888454E-2</v>
      </c>
      <c r="G4868" t="s">
        <v>4686</v>
      </c>
      <c r="H4868" t="s">
        <v>2280</v>
      </c>
    </row>
    <row r="4869" spans="1:8" x14ac:dyDescent="0.2">
      <c r="A4869" t="s">
        <v>4883</v>
      </c>
      <c r="B4869">
        <v>5.5304243104388875E-6</v>
      </c>
      <c r="C4869">
        <v>0.35802680881920512</v>
      </c>
      <c r="D4869">
        <v>0.52100000000000002</v>
      </c>
      <c r="E4869">
        <v>0.41299999999999998</v>
      </c>
      <c r="F4869">
        <v>1.6591272931316663E-2</v>
      </c>
      <c r="G4869" t="s">
        <v>4686</v>
      </c>
      <c r="H4869" t="s">
        <v>164</v>
      </c>
    </row>
    <row r="4870" spans="1:8" x14ac:dyDescent="0.2">
      <c r="A4870" t="s">
        <v>4884</v>
      </c>
      <c r="B4870">
        <v>5.783441969535222E-6</v>
      </c>
      <c r="C4870">
        <v>0.40387583230607227</v>
      </c>
      <c r="D4870">
        <v>0.14799999999999999</v>
      </c>
      <c r="E4870">
        <v>0.184</v>
      </c>
      <c r="F4870">
        <v>1.7350325908605666E-2</v>
      </c>
      <c r="G4870" t="s">
        <v>4686</v>
      </c>
      <c r="H4870" t="s">
        <v>398</v>
      </c>
    </row>
    <row r="4871" spans="1:8" x14ac:dyDescent="0.2">
      <c r="A4871" t="s">
        <v>4885</v>
      </c>
      <c r="B4871">
        <v>6.2880336050487006E-6</v>
      </c>
      <c r="C4871">
        <v>0.45886092180660398</v>
      </c>
      <c r="D4871">
        <v>0.16300000000000001</v>
      </c>
      <c r="E4871">
        <v>0.20499999999999999</v>
      </c>
      <c r="F4871">
        <v>1.8864100815146102E-2</v>
      </c>
      <c r="G4871" t="s">
        <v>4686</v>
      </c>
      <c r="H4871" t="s">
        <v>26</v>
      </c>
    </row>
    <row r="4872" spans="1:8" x14ac:dyDescent="0.2">
      <c r="A4872" t="s">
        <v>4886</v>
      </c>
      <c r="B4872">
        <v>7.3354595978015991E-6</v>
      </c>
      <c r="C4872">
        <v>1.2731597673800366</v>
      </c>
      <c r="D4872">
        <v>0.23300000000000001</v>
      </c>
      <c r="E4872">
        <v>0.20300000000000001</v>
      </c>
      <c r="F4872">
        <v>2.2006378793404797E-2</v>
      </c>
      <c r="G4872" t="s">
        <v>4686</v>
      </c>
      <c r="H4872" t="s">
        <v>1854</v>
      </c>
    </row>
    <row r="4873" spans="1:8" x14ac:dyDescent="0.2">
      <c r="A4873" t="s">
        <v>4887</v>
      </c>
      <c r="B4873">
        <v>7.4497749382065013E-6</v>
      </c>
      <c r="C4873">
        <v>0.8487080393981743</v>
      </c>
      <c r="D4873">
        <v>0.61</v>
      </c>
      <c r="E4873">
        <v>0.51100000000000001</v>
      </c>
      <c r="F4873">
        <v>2.2349324814619504E-2</v>
      </c>
      <c r="G4873" t="s">
        <v>4686</v>
      </c>
      <c r="H4873" t="s">
        <v>1828</v>
      </c>
    </row>
    <row r="4874" spans="1:8" x14ac:dyDescent="0.2">
      <c r="A4874" t="s">
        <v>4888</v>
      </c>
      <c r="B4874">
        <v>7.4989795190049056E-6</v>
      </c>
      <c r="C4874">
        <v>2.7074018257101411</v>
      </c>
      <c r="D4874">
        <v>0.14000000000000001</v>
      </c>
      <c r="E4874">
        <v>0.111</v>
      </c>
      <c r="F4874">
        <v>2.2496938557014717E-2</v>
      </c>
      <c r="G4874" t="s">
        <v>4686</v>
      </c>
      <c r="H4874" t="s">
        <v>1757</v>
      </c>
    </row>
    <row r="4875" spans="1:8" x14ac:dyDescent="0.2">
      <c r="A4875" t="s">
        <v>4889</v>
      </c>
      <c r="B4875">
        <v>7.909580539182668E-6</v>
      </c>
      <c r="C4875">
        <v>2.2157057271007492</v>
      </c>
      <c r="D4875">
        <v>0.19500000000000001</v>
      </c>
      <c r="E4875">
        <v>0.20200000000000001</v>
      </c>
      <c r="F4875">
        <v>2.3728741617548003E-2</v>
      </c>
      <c r="G4875" t="s">
        <v>4686</v>
      </c>
      <c r="H4875" t="s">
        <v>1142</v>
      </c>
    </row>
    <row r="4876" spans="1:8" x14ac:dyDescent="0.2">
      <c r="A4876" t="s">
        <v>4890</v>
      </c>
      <c r="B4876">
        <v>8.2737137940429716E-6</v>
      </c>
      <c r="C4876">
        <v>1.6126596268779156</v>
      </c>
      <c r="D4876">
        <v>0.222</v>
      </c>
      <c r="E4876">
        <v>0.17699999999999999</v>
      </c>
      <c r="F4876">
        <v>2.4821141382128913E-2</v>
      </c>
      <c r="G4876" t="s">
        <v>4686</v>
      </c>
      <c r="H4876" t="s">
        <v>824</v>
      </c>
    </row>
    <row r="4877" spans="1:8" x14ac:dyDescent="0.2">
      <c r="A4877" t="s">
        <v>4891</v>
      </c>
      <c r="B4877">
        <v>8.7453971335644812E-6</v>
      </c>
      <c r="C4877">
        <v>3.8572888055627796</v>
      </c>
      <c r="D4877">
        <v>0.20599999999999999</v>
      </c>
      <c r="E4877">
        <v>0.217</v>
      </c>
      <c r="F4877">
        <v>2.6236191400693443E-2</v>
      </c>
      <c r="G4877" t="s">
        <v>4686</v>
      </c>
      <c r="H4877" t="s">
        <v>4891</v>
      </c>
    </row>
    <row r="4878" spans="1:8" x14ac:dyDescent="0.2">
      <c r="A4878" t="s">
        <v>4892</v>
      </c>
      <c r="B4878">
        <v>9.2288900217993704E-6</v>
      </c>
      <c r="C4878">
        <v>3.0792594308741297</v>
      </c>
      <c r="D4878">
        <v>0.13100000000000001</v>
      </c>
      <c r="E4878">
        <v>0.13500000000000001</v>
      </c>
      <c r="F4878">
        <v>2.7686670065398111E-2</v>
      </c>
      <c r="G4878" t="s">
        <v>4686</v>
      </c>
      <c r="H4878" t="s">
        <v>1577</v>
      </c>
    </row>
    <row r="4879" spans="1:8" x14ac:dyDescent="0.2">
      <c r="A4879" t="s">
        <v>4893</v>
      </c>
      <c r="B4879">
        <v>1.0286740471915289E-5</v>
      </c>
      <c r="C4879">
        <v>2.2348638368743057</v>
      </c>
      <c r="D4879">
        <v>5.8999999999999997E-2</v>
      </c>
      <c r="E4879">
        <v>0.11799999999999999</v>
      </c>
      <c r="F4879">
        <v>3.0860221415745868E-2</v>
      </c>
      <c r="G4879" t="s">
        <v>4686</v>
      </c>
      <c r="H4879" t="s">
        <v>1254</v>
      </c>
    </row>
    <row r="4880" spans="1:8" x14ac:dyDescent="0.2">
      <c r="A4880" t="s">
        <v>4894</v>
      </c>
      <c r="B4880">
        <v>1.08905844520599E-5</v>
      </c>
      <c r="C4880">
        <v>4.9909774374779907</v>
      </c>
      <c r="D4880">
        <v>0.311</v>
      </c>
      <c r="E4880">
        <v>0.16900000000000001</v>
      </c>
      <c r="F4880">
        <v>3.2671753356179702E-2</v>
      </c>
      <c r="G4880" t="s">
        <v>4686</v>
      </c>
      <c r="H4880" t="s">
        <v>2254</v>
      </c>
    </row>
    <row r="4881" spans="1:8" x14ac:dyDescent="0.2">
      <c r="A4881" t="s">
        <v>4895</v>
      </c>
      <c r="B4881">
        <v>1.3026514930213266E-5</v>
      </c>
      <c r="C4881">
        <v>1.3723930899323076</v>
      </c>
      <c r="D4881">
        <v>0.14799999999999999</v>
      </c>
      <c r="E4881">
        <v>0.14499999999999999</v>
      </c>
      <c r="F4881">
        <v>3.9079544790639797E-2</v>
      </c>
      <c r="G4881" t="s">
        <v>4686</v>
      </c>
      <c r="H4881" t="s">
        <v>3720</v>
      </c>
    </row>
    <row r="4882" spans="1:8" x14ac:dyDescent="0.2">
      <c r="A4882" t="s">
        <v>4896</v>
      </c>
      <c r="B4882">
        <v>1.5292988690210944E-5</v>
      </c>
      <c r="C4882">
        <v>1.6854863197834504</v>
      </c>
      <c r="D4882">
        <v>0.112</v>
      </c>
      <c r="E4882">
        <v>0.13300000000000001</v>
      </c>
      <c r="F4882">
        <v>4.5878966070632833E-2</v>
      </c>
      <c r="G4882" t="s">
        <v>4686</v>
      </c>
      <c r="H4882" t="s">
        <v>2053</v>
      </c>
    </row>
    <row r="4883" spans="1:8" x14ac:dyDescent="0.2">
      <c r="A4883" t="s">
        <v>4897</v>
      </c>
      <c r="B4883">
        <v>1.6112271530092248E-5</v>
      </c>
      <c r="C4883">
        <v>3.2786964751495464</v>
      </c>
      <c r="D4883">
        <v>0.19500000000000001</v>
      </c>
      <c r="E4883">
        <v>0.23300000000000001</v>
      </c>
      <c r="F4883">
        <v>4.8336814590276743E-2</v>
      </c>
      <c r="G4883" t="s">
        <v>4686</v>
      </c>
      <c r="H4883" t="s">
        <v>3657</v>
      </c>
    </row>
    <row r="4884" spans="1:8" x14ac:dyDescent="0.2">
      <c r="A4884" t="s">
        <v>4898</v>
      </c>
      <c r="B4884">
        <v>1.942706070030726E-5</v>
      </c>
      <c r="C4884">
        <v>3.6691296843709011</v>
      </c>
      <c r="D4884">
        <v>0.22900000000000001</v>
      </c>
      <c r="E4884">
        <v>0.318</v>
      </c>
      <c r="F4884">
        <v>5.8281182100921779E-2</v>
      </c>
      <c r="G4884" t="s">
        <v>4686</v>
      </c>
      <c r="H4884" t="s">
        <v>1503</v>
      </c>
    </row>
    <row r="4885" spans="1:8" x14ac:dyDescent="0.2">
      <c r="A4885" t="s">
        <v>4899</v>
      </c>
      <c r="B4885">
        <v>1.949741049939125E-5</v>
      </c>
      <c r="C4885">
        <v>0.75780877604191765</v>
      </c>
      <c r="D4885">
        <v>0.16500000000000001</v>
      </c>
      <c r="E4885">
        <v>0.16300000000000001</v>
      </c>
      <c r="F4885">
        <v>5.8492231498173751E-2</v>
      </c>
      <c r="G4885" t="s">
        <v>4686</v>
      </c>
      <c r="H4885" t="s">
        <v>719</v>
      </c>
    </row>
    <row r="4886" spans="1:8" x14ac:dyDescent="0.2">
      <c r="A4886" t="s">
        <v>4900</v>
      </c>
      <c r="B4886">
        <v>2.0172834166330214E-5</v>
      </c>
      <c r="C4886">
        <v>1.9782918839202921</v>
      </c>
      <c r="D4886">
        <v>0.184</v>
      </c>
      <c r="E4886">
        <v>0.23899999999999999</v>
      </c>
      <c r="F4886">
        <v>6.0518502498990642E-2</v>
      </c>
      <c r="G4886" t="s">
        <v>4686</v>
      </c>
      <c r="H4886" t="s">
        <v>2060</v>
      </c>
    </row>
    <row r="4887" spans="1:8" x14ac:dyDescent="0.2">
      <c r="A4887" t="s">
        <v>4901</v>
      </c>
      <c r="B4887">
        <v>2.0368428065338312E-5</v>
      </c>
      <c r="C4887">
        <v>2.7213162198356091</v>
      </c>
      <c r="D4887">
        <v>0.13100000000000001</v>
      </c>
      <c r="E4887">
        <v>0.183</v>
      </c>
      <c r="F4887">
        <v>6.1105284196014936E-2</v>
      </c>
      <c r="G4887" t="s">
        <v>4686</v>
      </c>
      <c r="H4887" t="s">
        <v>3473</v>
      </c>
    </row>
    <row r="4888" spans="1:8" x14ac:dyDescent="0.2">
      <c r="A4888" t="s">
        <v>4902</v>
      </c>
      <c r="B4888">
        <v>2.1267337098725603E-5</v>
      </c>
      <c r="C4888">
        <v>1.3556042383348057</v>
      </c>
      <c r="D4888">
        <v>0.17799999999999999</v>
      </c>
      <c r="E4888">
        <v>0.155</v>
      </c>
      <c r="F4888">
        <v>6.3802011296176811E-2</v>
      </c>
      <c r="G4888" t="s">
        <v>4686</v>
      </c>
      <c r="H4888" t="s">
        <v>1249</v>
      </c>
    </row>
    <row r="4889" spans="1:8" x14ac:dyDescent="0.2">
      <c r="A4889" t="s">
        <v>4903</v>
      </c>
      <c r="B4889">
        <v>2.2193479681152603E-5</v>
      </c>
      <c r="C4889">
        <v>2.65357993556559</v>
      </c>
      <c r="D4889">
        <v>0.189</v>
      </c>
      <c r="E4889">
        <v>0.192</v>
      </c>
      <c r="F4889">
        <v>6.6580439043457812E-2</v>
      </c>
      <c r="G4889" t="s">
        <v>4686</v>
      </c>
      <c r="H4889" t="s">
        <v>688</v>
      </c>
    </row>
    <row r="4890" spans="1:8" x14ac:dyDescent="0.2">
      <c r="A4890" t="s">
        <v>4904</v>
      </c>
      <c r="B4890">
        <v>2.3560129474844313E-5</v>
      </c>
      <c r="C4890">
        <v>1.2882161444689615</v>
      </c>
      <c r="D4890">
        <v>0.17199999999999999</v>
      </c>
      <c r="E4890">
        <v>0.214</v>
      </c>
      <c r="F4890">
        <v>7.0680388424532933E-2</v>
      </c>
      <c r="G4890" t="s">
        <v>4686</v>
      </c>
      <c r="H4890" t="s">
        <v>1324</v>
      </c>
    </row>
    <row r="4891" spans="1:8" x14ac:dyDescent="0.2">
      <c r="A4891" t="s">
        <v>4905</v>
      </c>
      <c r="B4891">
        <v>2.3861470380123795E-5</v>
      </c>
      <c r="C4891">
        <v>2.4290802722469707</v>
      </c>
      <c r="D4891">
        <v>9.2999999999999999E-2</v>
      </c>
      <c r="E4891">
        <v>0.13800000000000001</v>
      </c>
      <c r="F4891">
        <v>7.1584411140371382E-2</v>
      </c>
      <c r="G4891" t="s">
        <v>4686</v>
      </c>
      <c r="H4891" t="s">
        <v>1296</v>
      </c>
    </row>
    <row r="4892" spans="1:8" x14ac:dyDescent="0.2">
      <c r="A4892" t="s">
        <v>4906</v>
      </c>
      <c r="B4892">
        <v>2.4841932926976724E-5</v>
      </c>
      <c r="C4892">
        <v>5.5911836894422589</v>
      </c>
      <c r="D4892">
        <v>0.20100000000000001</v>
      </c>
      <c r="E4892">
        <v>0.214</v>
      </c>
      <c r="F4892">
        <v>7.4525798780930172E-2</v>
      </c>
      <c r="G4892" t="s">
        <v>4686</v>
      </c>
      <c r="H4892" t="s">
        <v>2225</v>
      </c>
    </row>
    <row r="4893" spans="1:8" x14ac:dyDescent="0.2">
      <c r="A4893" t="s">
        <v>4907</v>
      </c>
      <c r="B4893">
        <v>3.1546868160969295E-5</v>
      </c>
      <c r="C4893">
        <v>3.4547220505220455</v>
      </c>
      <c r="D4893">
        <v>0.16300000000000001</v>
      </c>
      <c r="E4893">
        <v>0.15</v>
      </c>
      <c r="F4893">
        <v>9.4640604482907884E-2</v>
      </c>
      <c r="G4893" t="s">
        <v>4686</v>
      </c>
      <c r="H4893" t="s">
        <v>1090</v>
      </c>
    </row>
    <row r="4894" spans="1:8" x14ac:dyDescent="0.2">
      <c r="A4894" t="s">
        <v>4908</v>
      </c>
      <c r="B4894">
        <v>3.1708740676877804E-5</v>
      </c>
      <c r="C4894">
        <v>1.0099271977555802</v>
      </c>
      <c r="D4894">
        <v>0.11</v>
      </c>
      <c r="E4894">
        <v>0.14699999999999999</v>
      </c>
      <c r="F4894">
        <v>9.5126222030633409E-2</v>
      </c>
      <c r="G4894" t="s">
        <v>4686</v>
      </c>
      <c r="H4894" t="s">
        <v>3171</v>
      </c>
    </row>
    <row r="4895" spans="1:8" x14ac:dyDescent="0.2">
      <c r="A4895" t="s">
        <v>4909</v>
      </c>
      <c r="B4895">
        <v>3.3262950134131455E-5</v>
      </c>
      <c r="C4895">
        <v>2.0793783723629016</v>
      </c>
      <c r="D4895">
        <v>0.13300000000000001</v>
      </c>
      <c r="E4895">
        <v>0.159</v>
      </c>
      <c r="F4895">
        <v>9.9788850402394366E-2</v>
      </c>
      <c r="G4895" t="s">
        <v>4686</v>
      </c>
      <c r="H4895" t="s">
        <v>400</v>
      </c>
    </row>
    <row r="4896" spans="1:8" x14ac:dyDescent="0.2">
      <c r="A4896" t="s">
        <v>4910</v>
      </c>
      <c r="B4896">
        <v>3.5368875458033559E-5</v>
      </c>
      <c r="C4896">
        <v>2.1412629654192674</v>
      </c>
      <c r="D4896">
        <v>0.125</v>
      </c>
      <c r="E4896">
        <v>0.185</v>
      </c>
      <c r="F4896">
        <v>0.10610662637410068</v>
      </c>
      <c r="G4896" t="s">
        <v>4686</v>
      </c>
      <c r="H4896" t="s">
        <v>2043</v>
      </c>
    </row>
    <row r="4897" spans="1:8" x14ac:dyDescent="0.2">
      <c r="A4897" t="s">
        <v>4911</v>
      </c>
      <c r="B4897">
        <v>5.1389844585417641E-5</v>
      </c>
      <c r="C4897">
        <v>0.5115215936501567</v>
      </c>
      <c r="D4897">
        <v>0.26100000000000001</v>
      </c>
      <c r="E4897">
        <v>0.313</v>
      </c>
      <c r="F4897">
        <v>0.15416953375625292</v>
      </c>
      <c r="G4897" t="s">
        <v>4686</v>
      </c>
      <c r="H4897" t="s">
        <v>947</v>
      </c>
    </row>
    <row r="4898" spans="1:8" x14ac:dyDescent="0.2">
      <c r="A4898" t="s">
        <v>4912</v>
      </c>
      <c r="B4898">
        <v>5.7886615347781411E-5</v>
      </c>
      <c r="C4898">
        <v>0.37773383516679715</v>
      </c>
      <c r="D4898">
        <v>0.114</v>
      </c>
      <c r="E4898">
        <v>0.2</v>
      </c>
      <c r="F4898">
        <v>0.17365984604334422</v>
      </c>
      <c r="G4898" t="s">
        <v>4686</v>
      </c>
      <c r="H4898" t="s">
        <v>1820</v>
      </c>
    </row>
    <row r="4899" spans="1:8" x14ac:dyDescent="0.2">
      <c r="A4899" t="s">
        <v>4913</v>
      </c>
      <c r="B4899">
        <v>6.1015672354966608E-5</v>
      </c>
      <c r="C4899">
        <v>2.1311341399987906</v>
      </c>
      <c r="D4899">
        <v>0.246</v>
      </c>
      <c r="E4899">
        <v>0.182</v>
      </c>
      <c r="F4899">
        <v>0.18304701706489981</v>
      </c>
      <c r="G4899" t="s">
        <v>4686</v>
      </c>
      <c r="H4899" t="s">
        <v>157</v>
      </c>
    </row>
    <row r="4900" spans="1:8" x14ac:dyDescent="0.2">
      <c r="A4900" t="s">
        <v>4914</v>
      </c>
      <c r="B4900">
        <v>6.596962445050448E-5</v>
      </c>
      <c r="C4900">
        <v>7.2184267439442973</v>
      </c>
      <c r="D4900">
        <v>0.19900000000000001</v>
      </c>
      <c r="E4900">
        <v>0.218</v>
      </c>
      <c r="F4900">
        <v>0.19790887335151344</v>
      </c>
      <c r="G4900" t="s">
        <v>4686</v>
      </c>
      <c r="H4900" t="s">
        <v>4914</v>
      </c>
    </row>
    <row r="4901" spans="1:8" x14ac:dyDescent="0.2">
      <c r="A4901" t="s">
        <v>4915</v>
      </c>
      <c r="B4901">
        <v>6.8308537363764269E-5</v>
      </c>
      <c r="C4901">
        <v>1.9844950912884034</v>
      </c>
      <c r="D4901">
        <v>0.15</v>
      </c>
      <c r="E4901">
        <v>0.187</v>
      </c>
      <c r="F4901">
        <v>0.20492561209129281</v>
      </c>
      <c r="G4901" t="s">
        <v>4686</v>
      </c>
      <c r="H4901" t="s">
        <v>1319</v>
      </c>
    </row>
    <row r="4902" spans="1:8" x14ac:dyDescent="0.2">
      <c r="A4902" t="s">
        <v>4916</v>
      </c>
      <c r="B4902">
        <v>7.2408514986584507E-5</v>
      </c>
      <c r="C4902">
        <v>1.9377415448261743</v>
      </c>
      <c r="D4902">
        <v>0.14399999999999999</v>
      </c>
      <c r="E4902">
        <v>0.13800000000000001</v>
      </c>
      <c r="F4902">
        <v>0.21722554495975352</v>
      </c>
      <c r="G4902" t="s">
        <v>4686</v>
      </c>
      <c r="H4902" t="s">
        <v>1288</v>
      </c>
    </row>
    <row r="4903" spans="1:8" x14ac:dyDescent="0.2">
      <c r="A4903" t="s">
        <v>4917</v>
      </c>
      <c r="B4903">
        <v>7.7820996978798153E-5</v>
      </c>
      <c r="C4903">
        <v>1.3208951613420545</v>
      </c>
      <c r="D4903">
        <v>0.20799999999999999</v>
      </c>
      <c r="E4903">
        <v>0.21199999999999999</v>
      </c>
      <c r="F4903">
        <v>0.23346299093639447</v>
      </c>
      <c r="G4903" t="s">
        <v>4686</v>
      </c>
      <c r="H4903" t="s">
        <v>158</v>
      </c>
    </row>
    <row r="4904" spans="1:8" x14ac:dyDescent="0.2">
      <c r="A4904" t="s">
        <v>4918</v>
      </c>
      <c r="B4904">
        <v>8.7132635222327394E-5</v>
      </c>
      <c r="C4904">
        <v>1.9914832747529143</v>
      </c>
      <c r="D4904">
        <v>0.32400000000000001</v>
      </c>
      <c r="E4904">
        <v>0.161</v>
      </c>
      <c r="F4904">
        <v>0.26139790566698218</v>
      </c>
      <c r="G4904" t="s">
        <v>4686</v>
      </c>
      <c r="H4904" t="s">
        <v>236</v>
      </c>
    </row>
    <row r="4905" spans="1:8" x14ac:dyDescent="0.2">
      <c r="A4905" t="s">
        <v>4919</v>
      </c>
      <c r="B4905">
        <v>9.8255072087960872E-5</v>
      </c>
      <c r="C4905">
        <v>0.60352887257972299</v>
      </c>
      <c r="D4905">
        <v>0.22500000000000001</v>
      </c>
      <c r="E4905">
        <v>0.28699999999999998</v>
      </c>
      <c r="F4905">
        <v>0.29476521626388263</v>
      </c>
      <c r="G4905" t="s">
        <v>4686</v>
      </c>
      <c r="H4905" t="s">
        <v>468</v>
      </c>
    </row>
    <row r="4906" spans="1:8" x14ac:dyDescent="0.2">
      <c r="A4906" t="s">
        <v>4920</v>
      </c>
      <c r="B4906">
        <v>1.0606802737667817E-4</v>
      </c>
      <c r="C4906">
        <v>0.80630783266586725</v>
      </c>
      <c r="D4906">
        <v>0.123</v>
      </c>
      <c r="E4906">
        <v>0.17899999999999999</v>
      </c>
      <c r="F4906">
        <v>0.31820408213003448</v>
      </c>
      <c r="G4906" t="s">
        <v>4686</v>
      </c>
      <c r="H4906" t="s">
        <v>1562</v>
      </c>
    </row>
    <row r="4907" spans="1:8" x14ac:dyDescent="0.2">
      <c r="A4907" t="s">
        <v>4921</v>
      </c>
      <c r="B4907">
        <v>1.1559704978849812E-4</v>
      </c>
      <c r="C4907">
        <v>2.2238548494966022</v>
      </c>
      <c r="D4907">
        <v>0.189</v>
      </c>
      <c r="E4907">
        <v>0.22800000000000001</v>
      </c>
      <c r="F4907">
        <v>0.34679114936549438</v>
      </c>
      <c r="G4907" t="s">
        <v>4686</v>
      </c>
      <c r="H4907" t="s">
        <v>1178</v>
      </c>
    </row>
    <row r="4908" spans="1:8" x14ac:dyDescent="0.2">
      <c r="A4908" t="s">
        <v>4922</v>
      </c>
      <c r="B4908">
        <v>1.1757893005177139E-4</v>
      </c>
      <c r="C4908">
        <v>3.4543710818719973</v>
      </c>
      <c r="D4908">
        <v>0.104</v>
      </c>
      <c r="E4908">
        <v>0.122</v>
      </c>
      <c r="F4908">
        <v>0.35273679015531417</v>
      </c>
      <c r="G4908" t="s">
        <v>4686</v>
      </c>
      <c r="H4908" t="s">
        <v>1768</v>
      </c>
    </row>
    <row r="4909" spans="1:8" x14ac:dyDescent="0.2">
      <c r="A4909" t="s">
        <v>4923</v>
      </c>
      <c r="B4909">
        <v>1.2238807047258322E-4</v>
      </c>
      <c r="C4909">
        <v>1.3625074672473705</v>
      </c>
      <c r="D4909">
        <v>0.159</v>
      </c>
      <c r="E4909">
        <v>0.14000000000000001</v>
      </c>
      <c r="F4909">
        <v>0.36716421141774969</v>
      </c>
      <c r="G4909" t="s">
        <v>4686</v>
      </c>
      <c r="H4909" t="s">
        <v>3472</v>
      </c>
    </row>
    <row r="4910" spans="1:8" x14ac:dyDescent="0.2">
      <c r="A4910" t="s">
        <v>4924</v>
      </c>
      <c r="B4910">
        <v>1.3054871539863096E-4</v>
      </c>
      <c r="C4910">
        <v>2.3369556380187984</v>
      </c>
      <c r="D4910">
        <v>0.14199999999999999</v>
      </c>
      <c r="E4910">
        <v>0.19800000000000001</v>
      </c>
      <c r="F4910">
        <v>0.39164614619589289</v>
      </c>
      <c r="G4910" t="s">
        <v>4686</v>
      </c>
      <c r="H4910" t="s">
        <v>1980</v>
      </c>
    </row>
    <row r="4911" spans="1:8" x14ac:dyDescent="0.2">
      <c r="A4911" t="s">
        <v>4925</v>
      </c>
      <c r="B4911">
        <v>1.3803384753910357E-4</v>
      </c>
      <c r="C4911">
        <v>1.1723975802405331</v>
      </c>
      <c r="D4911">
        <v>0.252</v>
      </c>
      <c r="E4911">
        <v>0.24</v>
      </c>
      <c r="F4911">
        <v>0.41410154261731069</v>
      </c>
      <c r="G4911" t="s">
        <v>4686</v>
      </c>
      <c r="H4911" t="s">
        <v>1246</v>
      </c>
    </row>
    <row r="4912" spans="1:8" x14ac:dyDescent="0.2">
      <c r="A4912" t="s">
        <v>4926</v>
      </c>
      <c r="B4912">
        <v>1.6776703547816252E-4</v>
      </c>
      <c r="C4912">
        <v>3.742374570492057</v>
      </c>
      <c r="D4912">
        <v>0.307</v>
      </c>
      <c r="E4912">
        <v>0.20599999999999999</v>
      </c>
      <c r="F4912">
        <v>0.50330110643448756</v>
      </c>
      <c r="G4912" t="s">
        <v>4686</v>
      </c>
      <c r="H4912" t="s">
        <v>16</v>
      </c>
    </row>
    <row r="4913" spans="1:8" x14ac:dyDescent="0.2">
      <c r="A4913" t="s">
        <v>4927</v>
      </c>
      <c r="B4913">
        <v>1.7244148302205046E-4</v>
      </c>
      <c r="C4913">
        <v>2.4128410869155914</v>
      </c>
      <c r="D4913">
        <v>0.16700000000000001</v>
      </c>
      <c r="E4913">
        <v>0.186</v>
      </c>
      <c r="F4913">
        <v>0.51732444906615138</v>
      </c>
      <c r="G4913" t="s">
        <v>4686</v>
      </c>
      <c r="H4913" t="s">
        <v>708</v>
      </c>
    </row>
    <row r="4914" spans="1:8" x14ac:dyDescent="0.2">
      <c r="A4914" t="s">
        <v>4928</v>
      </c>
      <c r="B4914">
        <v>1.7378191982119235E-4</v>
      </c>
      <c r="C4914">
        <v>1.8793198807997005</v>
      </c>
      <c r="D4914">
        <v>0.15</v>
      </c>
      <c r="E4914">
        <v>0.13600000000000001</v>
      </c>
      <c r="F4914">
        <v>0.52134575946357709</v>
      </c>
      <c r="G4914" t="s">
        <v>4686</v>
      </c>
      <c r="H4914" t="s">
        <v>338</v>
      </c>
    </row>
    <row r="4915" spans="1:8" x14ac:dyDescent="0.2">
      <c r="A4915" t="s">
        <v>4929</v>
      </c>
      <c r="B4915">
        <v>1.9981400821187547E-4</v>
      </c>
      <c r="C4915">
        <v>3.0411371031133516</v>
      </c>
      <c r="D4915">
        <v>0.13800000000000001</v>
      </c>
      <c r="E4915">
        <v>0.11700000000000001</v>
      </c>
      <c r="F4915">
        <v>0.59944202463562646</v>
      </c>
      <c r="G4915" t="s">
        <v>4686</v>
      </c>
      <c r="H4915" t="s">
        <v>1754</v>
      </c>
    </row>
    <row r="4916" spans="1:8" x14ac:dyDescent="0.2">
      <c r="A4916" t="s">
        <v>4930</v>
      </c>
      <c r="B4916">
        <v>2.0022885406427199E-4</v>
      </c>
      <c r="C4916">
        <v>0.84018826684195069</v>
      </c>
      <c r="D4916">
        <v>0.26700000000000002</v>
      </c>
      <c r="E4916">
        <v>0.25700000000000001</v>
      </c>
      <c r="F4916">
        <v>0.60068656219281602</v>
      </c>
      <c r="G4916" t="s">
        <v>4686</v>
      </c>
      <c r="H4916" t="s">
        <v>2518</v>
      </c>
    </row>
    <row r="4917" spans="1:8" x14ac:dyDescent="0.2">
      <c r="A4917" t="s">
        <v>4931</v>
      </c>
      <c r="B4917">
        <v>2.3220111863740334E-4</v>
      </c>
      <c r="C4917">
        <v>1.371522293046306</v>
      </c>
      <c r="D4917">
        <v>0.13300000000000001</v>
      </c>
      <c r="E4917">
        <v>0.14599999999999999</v>
      </c>
      <c r="F4917">
        <v>0.69660335591221001</v>
      </c>
      <c r="G4917" t="s">
        <v>4686</v>
      </c>
      <c r="H4917" t="s">
        <v>1677</v>
      </c>
    </row>
    <row r="4918" spans="1:8" x14ac:dyDescent="0.2">
      <c r="A4918" t="s">
        <v>4932</v>
      </c>
      <c r="B4918">
        <v>2.8040986508831166E-4</v>
      </c>
      <c r="C4918">
        <v>2.5785671272541855</v>
      </c>
      <c r="D4918">
        <v>0.29899999999999999</v>
      </c>
      <c r="E4918">
        <v>0.26500000000000001</v>
      </c>
      <c r="F4918">
        <v>0.84122959526493502</v>
      </c>
      <c r="G4918" t="s">
        <v>4686</v>
      </c>
      <c r="H4918" t="s">
        <v>2050</v>
      </c>
    </row>
    <row r="4919" spans="1:8" x14ac:dyDescent="0.2">
      <c r="A4919" t="s">
        <v>4933</v>
      </c>
      <c r="B4919">
        <v>2.8637109575721796E-4</v>
      </c>
      <c r="C4919">
        <v>1.9443737110141406</v>
      </c>
      <c r="D4919">
        <v>5.0999999999999997E-2</v>
      </c>
      <c r="E4919">
        <v>0.10199999999999999</v>
      </c>
      <c r="F4919">
        <v>0.85911328727165392</v>
      </c>
      <c r="G4919" t="s">
        <v>4686</v>
      </c>
      <c r="H4919" t="s">
        <v>1367</v>
      </c>
    </row>
    <row r="4920" spans="1:8" x14ac:dyDescent="0.2">
      <c r="A4920" t="s">
        <v>4934</v>
      </c>
      <c r="B4920">
        <v>2.964635268477422E-4</v>
      </c>
      <c r="C4920">
        <v>2.2408491717381462</v>
      </c>
      <c r="D4920">
        <v>0.23499999999999999</v>
      </c>
      <c r="E4920">
        <v>0.20399999999999999</v>
      </c>
      <c r="F4920">
        <v>0.88939058054322662</v>
      </c>
      <c r="G4920" t="s">
        <v>4686</v>
      </c>
      <c r="H4920" t="s">
        <v>4934</v>
      </c>
    </row>
    <row r="4921" spans="1:8" x14ac:dyDescent="0.2">
      <c r="A4921" t="s">
        <v>4935</v>
      </c>
      <c r="B4921">
        <v>3.2055426793628798E-4</v>
      </c>
      <c r="C4921">
        <v>1.012253688161401</v>
      </c>
      <c r="D4921">
        <v>0.14399999999999999</v>
      </c>
      <c r="E4921">
        <v>0.128</v>
      </c>
      <c r="F4921">
        <v>0.96166280380886393</v>
      </c>
      <c r="G4921" t="s">
        <v>4686</v>
      </c>
      <c r="H4921" t="s">
        <v>2086</v>
      </c>
    </row>
    <row r="4922" spans="1:8" x14ac:dyDescent="0.2">
      <c r="A4922" t="s">
        <v>4936</v>
      </c>
      <c r="B4922">
        <v>3.2151776608687867E-4</v>
      </c>
      <c r="C4922">
        <v>2.1934150842415496</v>
      </c>
      <c r="D4922">
        <v>0.27300000000000002</v>
      </c>
      <c r="E4922">
        <v>0.16700000000000001</v>
      </c>
      <c r="F4922">
        <v>0.96455329826063607</v>
      </c>
      <c r="G4922" t="s">
        <v>4686</v>
      </c>
      <c r="H4922" t="s">
        <v>3183</v>
      </c>
    </row>
    <row r="4923" spans="1:8" x14ac:dyDescent="0.2">
      <c r="A4923" t="s">
        <v>4937</v>
      </c>
      <c r="B4923">
        <v>3.225898669710501E-4</v>
      </c>
      <c r="C4923">
        <v>3.0838268079534554</v>
      </c>
      <c r="D4923">
        <v>0.123</v>
      </c>
      <c r="E4923">
        <v>9.6000000000000002E-2</v>
      </c>
      <c r="F4923">
        <v>0.96776960091315034</v>
      </c>
      <c r="G4923" t="s">
        <v>4686</v>
      </c>
      <c r="H4923" t="s">
        <v>1655</v>
      </c>
    </row>
    <row r="4924" spans="1:8" x14ac:dyDescent="0.2">
      <c r="A4924" t="s">
        <v>4938</v>
      </c>
      <c r="B4924">
        <v>3.3955795144625771E-4</v>
      </c>
      <c r="C4924">
        <v>0.95524278015258268</v>
      </c>
      <c r="D4924">
        <v>0.184</v>
      </c>
      <c r="E4924">
        <v>0.221</v>
      </c>
      <c r="F4924">
        <v>1</v>
      </c>
      <c r="G4924" t="s">
        <v>4686</v>
      </c>
      <c r="H4924" t="s">
        <v>1476</v>
      </c>
    </row>
    <row r="4925" spans="1:8" x14ac:dyDescent="0.2">
      <c r="A4925" t="s">
        <v>4939</v>
      </c>
      <c r="B4925">
        <v>4.0050119746518043E-4</v>
      </c>
      <c r="C4925">
        <v>0.88019107795889262</v>
      </c>
      <c r="D4925">
        <v>0.11</v>
      </c>
      <c r="E4925">
        <v>0.156</v>
      </c>
      <c r="F4925">
        <v>1</v>
      </c>
      <c r="G4925" t="s">
        <v>4686</v>
      </c>
      <c r="H4925" t="s">
        <v>2298</v>
      </c>
    </row>
    <row r="4926" spans="1:8" x14ac:dyDescent="0.2">
      <c r="A4926" t="s">
        <v>4940</v>
      </c>
      <c r="B4926">
        <v>4.0866451313665626E-4</v>
      </c>
      <c r="C4926">
        <v>1.566919365258892</v>
      </c>
      <c r="D4926">
        <v>0.13300000000000001</v>
      </c>
      <c r="E4926">
        <v>0.13100000000000001</v>
      </c>
      <c r="F4926">
        <v>1</v>
      </c>
      <c r="G4926" t="s">
        <v>4686</v>
      </c>
      <c r="H4926" t="s">
        <v>278</v>
      </c>
    </row>
    <row r="4927" spans="1:8" x14ac:dyDescent="0.2">
      <c r="A4927" t="s">
        <v>4941</v>
      </c>
      <c r="B4927">
        <v>5.0026579956990427E-4</v>
      </c>
      <c r="C4927">
        <v>1.7470911680991055</v>
      </c>
      <c r="D4927">
        <v>0.15</v>
      </c>
      <c r="E4927">
        <v>0.121</v>
      </c>
      <c r="F4927">
        <v>1</v>
      </c>
      <c r="G4927" t="s">
        <v>4686</v>
      </c>
      <c r="H4927" t="s">
        <v>1291</v>
      </c>
    </row>
    <row r="4928" spans="1:8" x14ac:dyDescent="0.2">
      <c r="A4928" t="s">
        <v>4942</v>
      </c>
      <c r="B4928">
        <v>5.646705455857713E-4</v>
      </c>
      <c r="C4928">
        <v>1.6386460363195656</v>
      </c>
      <c r="D4928">
        <v>0.16300000000000001</v>
      </c>
      <c r="E4928">
        <v>0.17499999999999999</v>
      </c>
      <c r="F4928">
        <v>1</v>
      </c>
      <c r="G4928" t="s">
        <v>4686</v>
      </c>
      <c r="H4928" t="s">
        <v>1539</v>
      </c>
    </row>
    <row r="4929" spans="1:8" x14ac:dyDescent="0.2">
      <c r="A4929" t="s">
        <v>4943</v>
      </c>
      <c r="B4929">
        <v>6.4948362073626812E-4</v>
      </c>
      <c r="C4929">
        <v>1.916710303531584</v>
      </c>
      <c r="D4929">
        <v>0.22700000000000001</v>
      </c>
      <c r="E4929">
        <v>0.129</v>
      </c>
      <c r="F4929">
        <v>1</v>
      </c>
      <c r="G4929" t="s">
        <v>4686</v>
      </c>
      <c r="H4929" t="s">
        <v>1298</v>
      </c>
    </row>
    <row r="4930" spans="1:8" x14ac:dyDescent="0.2">
      <c r="A4930" t="s">
        <v>4944</v>
      </c>
      <c r="B4930">
        <v>7.2335784583156331E-4</v>
      </c>
      <c r="C4930">
        <v>2.3780493739863786</v>
      </c>
      <c r="D4930">
        <v>0.14199999999999999</v>
      </c>
      <c r="E4930">
        <v>0.153</v>
      </c>
      <c r="F4930">
        <v>1</v>
      </c>
      <c r="G4930" t="s">
        <v>4686</v>
      </c>
      <c r="H4930" t="s">
        <v>4398</v>
      </c>
    </row>
    <row r="4931" spans="1:8" x14ac:dyDescent="0.2">
      <c r="A4931" t="s">
        <v>4945</v>
      </c>
      <c r="B4931">
        <v>8.7968708898736661E-4</v>
      </c>
      <c r="C4931">
        <v>1.9837392083597831</v>
      </c>
      <c r="D4931">
        <v>0.46400000000000002</v>
      </c>
      <c r="E4931">
        <v>0.36299999999999999</v>
      </c>
      <c r="F4931">
        <v>1</v>
      </c>
      <c r="G4931" t="s">
        <v>4686</v>
      </c>
      <c r="H4931" t="s">
        <v>56</v>
      </c>
    </row>
    <row r="4932" spans="1:8" x14ac:dyDescent="0.2">
      <c r="A4932" t="s">
        <v>4946</v>
      </c>
      <c r="B4932">
        <v>9.0001333463125821E-4</v>
      </c>
      <c r="C4932">
        <v>3.0097758721571317</v>
      </c>
      <c r="D4932">
        <v>0.27500000000000002</v>
      </c>
      <c r="E4932">
        <v>0.30399999999999999</v>
      </c>
      <c r="F4932">
        <v>1</v>
      </c>
      <c r="G4932" t="s">
        <v>4686</v>
      </c>
      <c r="H4932" t="s">
        <v>155</v>
      </c>
    </row>
    <row r="4933" spans="1:8" x14ac:dyDescent="0.2">
      <c r="A4933" t="s">
        <v>4947</v>
      </c>
      <c r="B4933">
        <v>9.7420460857106702E-4</v>
      </c>
      <c r="C4933">
        <v>2.1640214441824934</v>
      </c>
      <c r="D4933">
        <v>0.191</v>
      </c>
      <c r="E4933">
        <v>0.21299999999999999</v>
      </c>
      <c r="F4933">
        <v>1</v>
      </c>
      <c r="G4933" t="s">
        <v>4686</v>
      </c>
      <c r="H4933" t="s">
        <v>1466</v>
      </c>
    </row>
    <row r="4934" spans="1:8" x14ac:dyDescent="0.2">
      <c r="A4934" t="s">
        <v>4948</v>
      </c>
      <c r="B4934">
        <v>1.061607059741841E-3</v>
      </c>
      <c r="C4934">
        <v>2.0722247748770464</v>
      </c>
      <c r="D4934">
        <v>0.22500000000000001</v>
      </c>
      <c r="E4934">
        <v>0.17</v>
      </c>
      <c r="F4934">
        <v>1</v>
      </c>
      <c r="G4934" t="s">
        <v>4686</v>
      </c>
      <c r="H4934" t="s">
        <v>578</v>
      </c>
    </row>
    <row r="4935" spans="1:8" x14ac:dyDescent="0.2">
      <c r="A4935" t="s">
        <v>4949</v>
      </c>
      <c r="B4935">
        <v>1.2379950013912463E-3</v>
      </c>
      <c r="C4935">
        <v>1.4721726877797199</v>
      </c>
      <c r="D4935">
        <v>0.23499999999999999</v>
      </c>
      <c r="E4935">
        <v>0.217</v>
      </c>
      <c r="F4935">
        <v>1</v>
      </c>
      <c r="G4935" t="s">
        <v>4686</v>
      </c>
      <c r="H4935" t="s">
        <v>772</v>
      </c>
    </row>
    <row r="4936" spans="1:8" x14ac:dyDescent="0.2">
      <c r="A4936" t="s">
        <v>4950</v>
      </c>
      <c r="B4936">
        <v>1.2590973635066398E-3</v>
      </c>
      <c r="C4936">
        <v>1.1919715248117306</v>
      </c>
      <c r="D4936">
        <v>0.19900000000000001</v>
      </c>
      <c r="E4936">
        <v>0.19</v>
      </c>
      <c r="F4936">
        <v>1</v>
      </c>
      <c r="G4936" t="s">
        <v>4686</v>
      </c>
      <c r="H4936" t="s">
        <v>2400</v>
      </c>
    </row>
    <row r="4937" spans="1:8" x14ac:dyDescent="0.2">
      <c r="A4937" t="s">
        <v>4951</v>
      </c>
      <c r="B4937">
        <v>1.2763524298039935E-3</v>
      </c>
      <c r="C4937">
        <v>0.48104622273622688</v>
      </c>
      <c r="D4937">
        <v>0.19700000000000001</v>
      </c>
      <c r="E4937">
        <v>9.1999999999999998E-2</v>
      </c>
      <c r="F4937">
        <v>1</v>
      </c>
      <c r="G4937" t="s">
        <v>4686</v>
      </c>
      <c r="H4937" t="s">
        <v>196</v>
      </c>
    </row>
    <row r="4938" spans="1:8" x14ac:dyDescent="0.2">
      <c r="A4938" t="s">
        <v>4952</v>
      </c>
      <c r="B4938">
        <v>1.3504583154220356E-3</v>
      </c>
      <c r="C4938">
        <v>2.0318714496827983</v>
      </c>
      <c r="D4938">
        <v>0.155</v>
      </c>
      <c r="E4938">
        <v>0.15</v>
      </c>
      <c r="F4938">
        <v>1</v>
      </c>
      <c r="G4938" t="s">
        <v>4686</v>
      </c>
      <c r="H4938" t="s">
        <v>1695</v>
      </c>
    </row>
    <row r="4939" spans="1:8" x14ac:dyDescent="0.2">
      <c r="A4939" t="s">
        <v>4953</v>
      </c>
      <c r="B4939">
        <v>1.3552162715913805E-3</v>
      </c>
      <c r="C4939">
        <v>1.6800891724591942</v>
      </c>
      <c r="D4939">
        <v>0.307</v>
      </c>
      <c r="E4939">
        <v>0.184</v>
      </c>
      <c r="F4939">
        <v>1</v>
      </c>
      <c r="G4939" t="s">
        <v>4686</v>
      </c>
      <c r="H4939" t="s">
        <v>1240</v>
      </c>
    </row>
    <row r="4940" spans="1:8" x14ac:dyDescent="0.2">
      <c r="A4940" t="s">
        <v>4954</v>
      </c>
      <c r="B4940">
        <v>1.4012803108400971E-3</v>
      </c>
      <c r="C4940">
        <v>1.2095368320666875</v>
      </c>
      <c r="D4940">
        <v>0.121</v>
      </c>
      <c r="E4940">
        <v>0.13100000000000001</v>
      </c>
      <c r="F4940">
        <v>1</v>
      </c>
      <c r="G4940" t="s">
        <v>4686</v>
      </c>
      <c r="H4940" t="s">
        <v>271</v>
      </c>
    </row>
    <row r="4941" spans="1:8" x14ac:dyDescent="0.2">
      <c r="A4941" t="s">
        <v>4955</v>
      </c>
      <c r="B4941">
        <v>1.4157753320665158E-3</v>
      </c>
      <c r="C4941">
        <v>2.0105912786054212</v>
      </c>
      <c r="D4941">
        <v>0.157</v>
      </c>
      <c r="E4941">
        <v>0.17299999999999999</v>
      </c>
      <c r="F4941">
        <v>1</v>
      </c>
      <c r="G4941" t="s">
        <v>4686</v>
      </c>
      <c r="H4941" t="s">
        <v>1873</v>
      </c>
    </row>
    <row r="4942" spans="1:8" x14ac:dyDescent="0.2">
      <c r="A4942" t="s">
        <v>4956</v>
      </c>
      <c r="B4942">
        <v>1.4461883975957453E-3</v>
      </c>
      <c r="C4942">
        <v>3.0408723953679697</v>
      </c>
      <c r="D4942">
        <v>0.114</v>
      </c>
      <c r="E4942">
        <v>0.10100000000000001</v>
      </c>
      <c r="F4942">
        <v>1</v>
      </c>
      <c r="G4942" t="s">
        <v>4686</v>
      </c>
      <c r="H4942" t="s">
        <v>4115</v>
      </c>
    </row>
    <row r="4943" spans="1:8" x14ac:dyDescent="0.2">
      <c r="A4943" t="s">
        <v>4957</v>
      </c>
      <c r="B4943">
        <v>1.5728449773051549E-3</v>
      </c>
      <c r="C4943">
        <v>0.35166689835341863</v>
      </c>
      <c r="D4943">
        <v>0.56100000000000005</v>
      </c>
      <c r="E4943">
        <v>0.48899999999999999</v>
      </c>
      <c r="F4943">
        <v>1</v>
      </c>
      <c r="G4943" t="s">
        <v>4686</v>
      </c>
      <c r="H4943" t="s">
        <v>4957</v>
      </c>
    </row>
    <row r="4944" spans="1:8" x14ac:dyDescent="0.2">
      <c r="A4944" t="s">
        <v>4958</v>
      </c>
      <c r="B4944">
        <v>1.6079869854015521E-3</v>
      </c>
      <c r="C4944">
        <v>1.9183819893506975</v>
      </c>
      <c r="D4944">
        <v>0.20100000000000001</v>
      </c>
      <c r="E4944">
        <v>0.105</v>
      </c>
      <c r="F4944">
        <v>1</v>
      </c>
      <c r="G4944" t="s">
        <v>4686</v>
      </c>
      <c r="H4944" t="s">
        <v>3153</v>
      </c>
    </row>
    <row r="4945" spans="1:8" x14ac:dyDescent="0.2">
      <c r="A4945" t="s">
        <v>4959</v>
      </c>
      <c r="B4945">
        <v>1.7213103561498997E-3</v>
      </c>
      <c r="C4945">
        <v>1.1384726178379427</v>
      </c>
      <c r="D4945">
        <v>0.14799999999999999</v>
      </c>
      <c r="E4945">
        <v>0.158</v>
      </c>
      <c r="F4945">
        <v>1</v>
      </c>
      <c r="G4945" t="s">
        <v>4686</v>
      </c>
      <c r="H4945" t="s">
        <v>2452</v>
      </c>
    </row>
    <row r="4946" spans="1:8" x14ac:dyDescent="0.2">
      <c r="A4946" t="s">
        <v>4960</v>
      </c>
      <c r="B4946">
        <v>1.8414960952869357E-3</v>
      </c>
      <c r="C4946">
        <v>2.124391171526316</v>
      </c>
      <c r="D4946">
        <v>0.35599999999999998</v>
      </c>
      <c r="E4946">
        <v>0.21199999999999999</v>
      </c>
      <c r="F4946">
        <v>1</v>
      </c>
      <c r="G4946" t="s">
        <v>4686</v>
      </c>
      <c r="H4946" t="s">
        <v>27</v>
      </c>
    </row>
    <row r="4947" spans="1:8" x14ac:dyDescent="0.2">
      <c r="A4947" t="s">
        <v>4961</v>
      </c>
      <c r="B4947">
        <v>1.9948498235355704E-3</v>
      </c>
      <c r="C4947">
        <v>2.3533969377338053</v>
      </c>
      <c r="D4947">
        <v>0.19900000000000001</v>
      </c>
      <c r="E4947">
        <v>0.161</v>
      </c>
      <c r="F4947">
        <v>1</v>
      </c>
      <c r="G4947" t="s">
        <v>4686</v>
      </c>
      <c r="H4947" t="s">
        <v>2968</v>
      </c>
    </row>
    <row r="4948" spans="1:8" x14ac:dyDescent="0.2">
      <c r="A4948" t="s">
        <v>4962</v>
      </c>
      <c r="B4948">
        <v>2.0307417231940276E-3</v>
      </c>
      <c r="C4948">
        <v>2.7516914187016006</v>
      </c>
      <c r="D4948">
        <v>0.16300000000000001</v>
      </c>
      <c r="E4948">
        <v>0.11700000000000001</v>
      </c>
      <c r="F4948">
        <v>1</v>
      </c>
      <c r="G4948" t="s">
        <v>4686</v>
      </c>
      <c r="H4948" t="s">
        <v>1758</v>
      </c>
    </row>
    <row r="4949" spans="1:8" x14ac:dyDescent="0.2">
      <c r="A4949" t="s">
        <v>4963</v>
      </c>
      <c r="B4949">
        <v>2.0694652704979005E-3</v>
      </c>
      <c r="C4949">
        <v>1.5694916406299733</v>
      </c>
      <c r="D4949">
        <v>0.16300000000000001</v>
      </c>
      <c r="E4949">
        <v>0.20599999999999999</v>
      </c>
      <c r="F4949">
        <v>1</v>
      </c>
      <c r="G4949" t="s">
        <v>4686</v>
      </c>
      <c r="H4949" t="s">
        <v>4963</v>
      </c>
    </row>
    <row r="4950" spans="1:8" x14ac:dyDescent="0.2">
      <c r="A4950" t="s">
        <v>4964</v>
      </c>
      <c r="B4950">
        <v>2.2740479936703998E-3</v>
      </c>
      <c r="C4950">
        <v>0.77576015928768793</v>
      </c>
      <c r="D4950">
        <v>0.11899999999999999</v>
      </c>
      <c r="E4950">
        <v>8.8999999999999996E-2</v>
      </c>
      <c r="F4950">
        <v>1</v>
      </c>
      <c r="G4950" t="s">
        <v>4686</v>
      </c>
      <c r="H4950" t="s">
        <v>1852</v>
      </c>
    </row>
    <row r="4951" spans="1:8" x14ac:dyDescent="0.2">
      <c r="A4951" t="s">
        <v>4965</v>
      </c>
      <c r="B4951">
        <v>2.4504757655754669E-3</v>
      </c>
      <c r="C4951">
        <v>3.0359444225476437</v>
      </c>
      <c r="D4951">
        <v>0.16900000000000001</v>
      </c>
      <c r="E4951">
        <v>0.20399999999999999</v>
      </c>
      <c r="F4951">
        <v>1</v>
      </c>
      <c r="G4951" t="s">
        <v>4686</v>
      </c>
      <c r="H4951" t="s">
        <v>1693</v>
      </c>
    </row>
    <row r="4952" spans="1:8" x14ac:dyDescent="0.2">
      <c r="A4952" t="s">
        <v>4966</v>
      </c>
      <c r="B4952">
        <v>2.485309275241578E-3</v>
      </c>
      <c r="C4952">
        <v>1.6686965186337446</v>
      </c>
      <c r="D4952">
        <v>0.129</v>
      </c>
      <c r="E4952">
        <v>0.129</v>
      </c>
      <c r="F4952">
        <v>1</v>
      </c>
      <c r="G4952" t="s">
        <v>4686</v>
      </c>
      <c r="H4952" t="s">
        <v>3477</v>
      </c>
    </row>
    <row r="4953" spans="1:8" x14ac:dyDescent="0.2">
      <c r="A4953" t="s">
        <v>4967</v>
      </c>
      <c r="B4953">
        <v>2.5289938657235105E-3</v>
      </c>
      <c r="C4953">
        <v>0.3561224310079627</v>
      </c>
      <c r="D4953">
        <v>0.24199999999999999</v>
      </c>
      <c r="E4953">
        <v>0.22600000000000001</v>
      </c>
      <c r="F4953">
        <v>1</v>
      </c>
      <c r="G4953" t="s">
        <v>4686</v>
      </c>
      <c r="H4953" t="s">
        <v>4967</v>
      </c>
    </row>
    <row r="4954" spans="1:8" x14ac:dyDescent="0.2">
      <c r="A4954" t="s">
        <v>4968</v>
      </c>
      <c r="B4954">
        <v>2.6902592171697531E-3</v>
      </c>
      <c r="C4954">
        <v>1.8653072960963151</v>
      </c>
      <c r="D4954">
        <v>0.14399999999999999</v>
      </c>
      <c r="E4954">
        <v>0.161</v>
      </c>
      <c r="F4954">
        <v>1</v>
      </c>
      <c r="G4954" t="s">
        <v>4686</v>
      </c>
      <c r="H4954" t="s">
        <v>193</v>
      </c>
    </row>
    <row r="4955" spans="1:8" x14ac:dyDescent="0.2">
      <c r="A4955" t="s">
        <v>4969</v>
      </c>
      <c r="B4955">
        <v>3.7081819334473425E-3</v>
      </c>
      <c r="C4955">
        <v>0.34737326734736018</v>
      </c>
      <c r="D4955">
        <v>0.15</v>
      </c>
      <c r="E4955">
        <v>0.13700000000000001</v>
      </c>
      <c r="F4955">
        <v>1</v>
      </c>
      <c r="G4955" t="s">
        <v>4686</v>
      </c>
      <c r="H4955" t="s">
        <v>1044</v>
      </c>
    </row>
    <row r="4956" spans="1:8" x14ac:dyDescent="0.2">
      <c r="A4956" t="s">
        <v>4970</v>
      </c>
      <c r="B4956">
        <v>3.8234800012921281E-3</v>
      </c>
      <c r="C4956">
        <v>2.6342976316852855</v>
      </c>
      <c r="D4956">
        <v>0.11</v>
      </c>
      <c r="E4956">
        <v>0.115</v>
      </c>
      <c r="F4956">
        <v>1</v>
      </c>
      <c r="G4956" t="s">
        <v>4686</v>
      </c>
      <c r="H4956" t="s">
        <v>3244</v>
      </c>
    </row>
    <row r="4957" spans="1:8" x14ac:dyDescent="0.2">
      <c r="A4957" t="s">
        <v>4971</v>
      </c>
      <c r="B4957">
        <v>3.9856735558867276E-3</v>
      </c>
      <c r="C4957">
        <v>1.7151806780886236</v>
      </c>
      <c r="D4957">
        <v>0.20799999999999999</v>
      </c>
      <c r="E4957">
        <v>0.20799999999999999</v>
      </c>
      <c r="F4957">
        <v>1</v>
      </c>
      <c r="G4957" t="s">
        <v>4686</v>
      </c>
      <c r="H4957" t="s">
        <v>1237</v>
      </c>
    </row>
    <row r="4958" spans="1:8" x14ac:dyDescent="0.2">
      <c r="A4958" t="s">
        <v>4972</v>
      </c>
      <c r="B4958">
        <v>4.0564574122235082E-3</v>
      </c>
      <c r="C4958">
        <v>1.4274001387176298</v>
      </c>
      <c r="D4958">
        <v>0.15</v>
      </c>
      <c r="E4958">
        <v>0.126</v>
      </c>
      <c r="F4958">
        <v>1</v>
      </c>
      <c r="G4958" t="s">
        <v>4686</v>
      </c>
      <c r="H4958" t="s">
        <v>3353</v>
      </c>
    </row>
    <row r="4959" spans="1:8" x14ac:dyDescent="0.2">
      <c r="A4959" t="s">
        <v>4973</v>
      </c>
      <c r="B4959">
        <v>4.594676078400744E-3</v>
      </c>
      <c r="C4959">
        <v>4.9632097800868067</v>
      </c>
      <c r="D4959">
        <v>0.24399999999999999</v>
      </c>
      <c r="E4959">
        <v>0.30599999999999999</v>
      </c>
      <c r="F4959">
        <v>1</v>
      </c>
      <c r="G4959" t="s">
        <v>4686</v>
      </c>
      <c r="H4959" t="s">
        <v>888</v>
      </c>
    </row>
    <row r="4960" spans="1:8" x14ac:dyDescent="0.2">
      <c r="A4960" t="s">
        <v>4974</v>
      </c>
      <c r="B4960">
        <v>5.5027101054997288E-3</v>
      </c>
      <c r="C4960">
        <v>2.8185936406540311</v>
      </c>
      <c r="D4960">
        <v>0.127</v>
      </c>
      <c r="E4960">
        <v>0.14199999999999999</v>
      </c>
      <c r="F4960">
        <v>1</v>
      </c>
      <c r="G4960" t="s">
        <v>4686</v>
      </c>
      <c r="H4960" t="s">
        <v>1485</v>
      </c>
    </row>
    <row r="4961" spans="1:8" x14ac:dyDescent="0.2">
      <c r="A4961" t="s">
        <v>4975</v>
      </c>
      <c r="B4961">
        <v>5.7987463841447096E-3</v>
      </c>
      <c r="C4961">
        <v>2.1253270900425081</v>
      </c>
      <c r="D4961">
        <v>0.182</v>
      </c>
      <c r="E4961">
        <v>0.14499999999999999</v>
      </c>
      <c r="F4961">
        <v>1</v>
      </c>
      <c r="G4961" t="s">
        <v>4686</v>
      </c>
      <c r="H4961" t="s">
        <v>1435</v>
      </c>
    </row>
    <row r="4962" spans="1:8" x14ac:dyDescent="0.2">
      <c r="A4962" t="s">
        <v>4976</v>
      </c>
      <c r="B4962">
        <v>6.5708045000993235E-3</v>
      </c>
      <c r="C4962">
        <v>1.2005866486237391</v>
      </c>
      <c r="D4962">
        <v>0.28399999999999997</v>
      </c>
      <c r="E4962">
        <v>0.255</v>
      </c>
      <c r="F4962">
        <v>1</v>
      </c>
      <c r="G4962" t="s">
        <v>4686</v>
      </c>
      <c r="H4962" t="s">
        <v>700</v>
      </c>
    </row>
    <row r="4963" spans="1:8" x14ac:dyDescent="0.2">
      <c r="A4963" t="s">
        <v>4977</v>
      </c>
      <c r="B4963">
        <v>6.7252514523897453E-3</v>
      </c>
      <c r="C4963">
        <v>1.178470375516806</v>
      </c>
      <c r="D4963">
        <v>0.17199999999999999</v>
      </c>
      <c r="E4963">
        <v>0.183</v>
      </c>
      <c r="F4963">
        <v>1</v>
      </c>
      <c r="G4963" t="s">
        <v>4686</v>
      </c>
      <c r="H4963" t="s">
        <v>233</v>
      </c>
    </row>
    <row r="4964" spans="1:8" x14ac:dyDescent="0.2">
      <c r="A4964" t="s">
        <v>4978</v>
      </c>
      <c r="B4964">
        <v>6.9915464232522149E-3</v>
      </c>
      <c r="C4964">
        <v>3.7355667775898915</v>
      </c>
      <c r="D4964">
        <v>0.23300000000000001</v>
      </c>
      <c r="E4964">
        <v>0.2</v>
      </c>
      <c r="F4964">
        <v>1</v>
      </c>
      <c r="G4964" t="s">
        <v>4686</v>
      </c>
      <c r="H4964" t="s">
        <v>3777</v>
      </c>
    </row>
    <row r="4965" spans="1:8" x14ac:dyDescent="0.2">
      <c r="A4965" t="s">
        <v>4979</v>
      </c>
      <c r="B4965">
        <v>7.5509103435366029E-3</v>
      </c>
      <c r="C4965">
        <v>0.7899890754357628</v>
      </c>
      <c r="D4965">
        <v>0.28199999999999997</v>
      </c>
      <c r="E4965">
        <v>0.221</v>
      </c>
      <c r="F4965">
        <v>1</v>
      </c>
      <c r="G4965" t="s">
        <v>4686</v>
      </c>
      <c r="H4965" t="s">
        <v>1449</v>
      </c>
    </row>
    <row r="4966" spans="1:8" x14ac:dyDescent="0.2">
      <c r="A4966" t="s">
        <v>4980</v>
      </c>
      <c r="B4966">
        <v>7.8736761332629124E-3</v>
      </c>
      <c r="C4966">
        <v>2.2966645938494707</v>
      </c>
      <c r="D4966">
        <v>0.17399999999999999</v>
      </c>
      <c r="E4966">
        <v>0.13100000000000001</v>
      </c>
      <c r="F4966">
        <v>1</v>
      </c>
      <c r="G4966" t="s">
        <v>4686</v>
      </c>
      <c r="H4966" t="s">
        <v>3542</v>
      </c>
    </row>
    <row r="4967" spans="1:8" x14ac:dyDescent="0.2">
      <c r="A4967" t="s">
        <v>4981</v>
      </c>
      <c r="B4967">
        <v>8.559311941272978E-3</v>
      </c>
      <c r="C4967">
        <v>2.004622550024088</v>
      </c>
      <c r="D4967">
        <v>0.127</v>
      </c>
      <c r="E4967">
        <v>0.13500000000000001</v>
      </c>
      <c r="F4967">
        <v>1</v>
      </c>
      <c r="G4967" t="s">
        <v>4686</v>
      </c>
      <c r="H4967" t="s">
        <v>1508</v>
      </c>
    </row>
    <row r="4968" spans="1:8" x14ac:dyDescent="0.2">
      <c r="A4968" t="s">
        <v>4982</v>
      </c>
      <c r="B4968">
        <v>8.9266249986547346E-3</v>
      </c>
      <c r="C4968">
        <v>1.6808464959372724</v>
      </c>
      <c r="D4968">
        <v>0.14199999999999999</v>
      </c>
      <c r="E4968">
        <v>0.17399999999999999</v>
      </c>
      <c r="F4968">
        <v>1</v>
      </c>
      <c r="G4968" t="s">
        <v>4686</v>
      </c>
      <c r="H4968" t="s">
        <v>197</v>
      </c>
    </row>
    <row r="4969" spans="1:8" x14ac:dyDescent="0.2">
      <c r="A4969" t="s">
        <v>4983</v>
      </c>
      <c r="B4969">
        <v>9.0229156126215553E-3</v>
      </c>
      <c r="C4969">
        <v>4.224998397976286</v>
      </c>
      <c r="D4969">
        <v>0.26500000000000001</v>
      </c>
      <c r="E4969">
        <v>0.221</v>
      </c>
      <c r="F4969">
        <v>1</v>
      </c>
      <c r="G4969" t="s">
        <v>4686</v>
      </c>
      <c r="H4969" t="s">
        <v>4111</v>
      </c>
    </row>
    <row r="4970" spans="1:8" x14ac:dyDescent="0.2">
      <c r="A4970" t="s">
        <v>4984</v>
      </c>
      <c r="B4970">
        <v>9.1969069657027933E-3</v>
      </c>
      <c r="C4970">
        <v>2.8677853795736699</v>
      </c>
      <c r="D4970">
        <v>0.27300000000000002</v>
      </c>
      <c r="E4970">
        <v>0.22</v>
      </c>
      <c r="F4970">
        <v>1</v>
      </c>
      <c r="G4970" t="s">
        <v>4686</v>
      </c>
      <c r="H4970" t="s">
        <v>32</v>
      </c>
    </row>
    <row r="4971" spans="1:8" x14ac:dyDescent="0.2">
      <c r="A4971" t="s">
        <v>4985</v>
      </c>
      <c r="B4971">
        <v>9.2296748975600994E-3</v>
      </c>
      <c r="C4971">
        <v>1.8065285788924186</v>
      </c>
      <c r="D4971">
        <v>0.254</v>
      </c>
      <c r="E4971">
        <v>0.223</v>
      </c>
      <c r="F4971">
        <v>1</v>
      </c>
      <c r="G4971" t="s">
        <v>4686</v>
      </c>
      <c r="H4971" t="s">
        <v>22</v>
      </c>
    </row>
    <row r="4972" spans="1:8" x14ac:dyDescent="0.2">
      <c r="A4972" t="s">
        <v>4986</v>
      </c>
      <c r="B4972">
        <v>9.7162316692236527E-3</v>
      </c>
      <c r="C4972">
        <v>0.2902099426735365</v>
      </c>
      <c r="D4972">
        <v>0.108</v>
      </c>
      <c r="E4972">
        <v>7.3999999999999996E-2</v>
      </c>
      <c r="F4972">
        <v>1</v>
      </c>
      <c r="G4972" t="s">
        <v>4686</v>
      </c>
      <c r="H4972" t="s">
        <v>2675</v>
      </c>
    </row>
    <row r="4973" spans="1:8" x14ac:dyDescent="0.2">
      <c r="A4973" t="s">
        <v>4987</v>
      </c>
      <c r="B4973">
        <v>9.9453411195881223E-3</v>
      </c>
      <c r="C4973">
        <v>1.7120740682991187</v>
      </c>
      <c r="D4973">
        <v>0.18</v>
      </c>
      <c r="E4973">
        <v>0.15</v>
      </c>
      <c r="F4973">
        <v>1</v>
      </c>
      <c r="G4973" t="s">
        <v>4686</v>
      </c>
      <c r="H4973" t="s">
        <v>3779</v>
      </c>
    </row>
    <row r="4974" spans="1:8" x14ac:dyDescent="0.2">
      <c r="A4974" t="s">
        <v>4988</v>
      </c>
      <c r="B4974">
        <v>5.9762308015426803E-151</v>
      </c>
      <c r="C4974">
        <v>4.892487923072526</v>
      </c>
      <c r="D4974">
        <v>0.88</v>
      </c>
      <c r="E4974">
        <v>0.193</v>
      </c>
      <c r="F4974">
        <v>1.7928692404628041E-147</v>
      </c>
      <c r="G4974" t="s">
        <v>4989</v>
      </c>
      <c r="H4974" t="s">
        <v>534</v>
      </c>
    </row>
    <row r="4975" spans="1:8" x14ac:dyDescent="0.2">
      <c r="A4975" t="s">
        <v>4990</v>
      </c>
      <c r="B4975">
        <v>1.4811345514142157E-144</v>
      </c>
      <c r="C4975">
        <v>2.6590197478745647</v>
      </c>
      <c r="D4975">
        <v>0.96199999999999997</v>
      </c>
      <c r="E4975">
        <v>0.33200000000000002</v>
      </c>
      <c r="F4975">
        <v>4.443403654242647E-141</v>
      </c>
      <c r="G4975" t="s">
        <v>4989</v>
      </c>
      <c r="H4975" t="s">
        <v>429</v>
      </c>
    </row>
    <row r="4976" spans="1:8" x14ac:dyDescent="0.2">
      <c r="A4976" t="s">
        <v>4991</v>
      </c>
      <c r="B4976">
        <v>2.2945805051359685E-137</v>
      </c>
      <c r="C4976">
        <v>1.5780037818037851</v>
      </c>
      <c r="D4976">
        <v>0.88</v>
      </c>
      <c r="E4976">
        <v>0.218</v>
      </c>
      <c r="F4976">
        <v>6.8837415154079053E-134</v>
      </c>
      <c r="G4976" t="s">
        <v>4989</v>
      </c>
      <c r="H4976" t="s">
        <v>585</v>
      </c>
    </row>
    <row r="4977" spans="1:8" x14ac:dyDescent="0.2">
      <c r="A4977" t="s">
        <v>4992</v>
      </c>
      <c r="B4977">
        <v>9.3815161715080018E-120</v>
      </c>
      <c r="C4977">
        <v>2.7305795568526943</v>
      </c>
      <c r="D4977">
        <v>0.83599999999999997</v>
      </c>
      <c r="E4977">
        <v>0.21299999999999999</v>
      </c>
      <c r="F4977">
        <v>2.8144548514524004E-116</v>
      </c>
      <c r="G4977" t="s">
        <v>4989</v>
      </c>
      <c r="H4977" t="s">
        <v>498</v>
      </c>
    </row>
    <row r="4978" spans="1:8" x14ac:dyDescent="0.2">
      <c r="A4978" t="s">
        <v>4993</v>
      </c>
      <c r="B4978">
        <v>5.9027953289737109E-119</v>
      </c>
      <c r="C4978">
        <v>2.0578697362314333</v>
      </c>
      <c r="D4978">
        <v>0.75700000000000001</v>
      </c>
      <c r="E4978">
        <v>0.16800000000000001</v>
      </c>
      <c r="F4978">
        <v>1.7708385986921134E-115</v>
      </c>
      <c r="G4978" t="s">
        <v>4989</v>
      </c>
      <c r="H4978" t="s">
        <v>581</v>
      </c>
    </row>
    <row r="4979" spans="1:8" x14ac:dyDescent="0.2">
      <c r="A4979" t="s">
        <v>4994</v>
      </c>
      <c r="B4979">
        <v>7.3032615316138861E-116</v>
      </c>
      <c r="C4979">
        <v>2.5716990648599936</v>
      </c>
      <c r="D4979">
        <v>0.78300000000000003</v>
      </c>
      <c r="E4979">
        <v>0.2</v>
      </c>
      <c r="F4979">
        <v>2.1909784594841659E-112</v>
      </c>
      <c r="G4979" t="s">
        <v>4989</v>
      </c>
      <c r="H4979" t="s">
        <v>509</v>
      </c>
    </row>
    <row r="4980" spans="1:8" x14ac:dyDescent="0.2">
      <c r="A4980" t="s">
        <v>4995</v>
      </c>
      <c r="B4980">
        <v>1.2292978984226425E-115</v>
      </c>
      <c r="C4980">
        <v>3.4498403970992069</v>
      </c>
      <c r="D4980">
        <v>0.91800000000000004</v>
      </c>
      <c r="E4980">
        <v>0.25700000000000001</v>
      </c>
      <c r="F4980">
        <v>3.6878936952679277E-112</v>
      </c>
      <c r="G4980" t="s">
        <v>4989</v>
      </c>
      <c r="H4980" t="s">
        <v>4220</v>
      </c>
    </row>
    <row r="4981" spans="1:8" x14ac:dyDescent="0.2">
      <c r="A4981" t="s">
        <v>4996</v>
      </c>
      <c r="B4981">
        <v>1.3044993937366634E-111</v>
      </c>
      <c r="C4981">
        <v>5.0148618285413669</v>
      </c>
      <c r="D4981">
        <v>0.83599999999999997</v>
      </c>
      <c r="E4981">
        <v>0.27600000000000002</v>
      </c>
      <c r="F4981">
        <v>3.9134981812099903E-108</v>
      </c>
      <c r="G4981" t="s">
        <v>4989</v>
      </c>
      <c r="H4981" t="s">
        <v>596</v>
      </c>
    </row>
    <row r="4982" spans="1:8" x14ac:dyDescent="0.2">
      <c r="A4982" t="s">
        <v>4997</v>
      </c>
      <c r="B4982">
        <v>4.1284198395323967E-111</v>
      </c>
      <c r="C4982">
        <v>7.4057671133388911</v>
      </c>
      <c r="D4982">
        <v>0.877</v>
      </c>
      <c r="E4982">
        <v>0.247</v>
      </c>
      <c r="F4982">
        <v>1.2385259518597191E-107</v>
      </c>
      <c r="G4982" t="s">
        <v>4989</v>
      </c>
      <c r="H4982" t="s">
        <v>4257</v>
      </c>
    </row>
    <row r="4983" spans="1:8" x14ac:dyDescent="0.2">
      <c r="A4983" t="s">
        <v>4998</v>
      </c>
      <c r="B4983">
        <v>2.1225924419540691E-110</v>
      </c>
      <c r="C4983">
        <v>1.709358622013097</v>
      </c>
      <c r="D4983">
        <v>0.73899999999999999</v>
      </c>
      <c r="E4983">
        <v>0.13100000000000001</v>
      </c>
      <c r="F4983">
        <v>6.3677773258622073E-107</v>
      </c>
      <c r="G4983" t="s">
        <v>4989</v>
      </c>
      <c r="H4983" t="s">
        <v>705</v>
      </c>
    </row>
    <row r="4984" spans="1:8" x14ac:dyDescent="0.2">
      <c r="A4984" t="s">
        <v>4999</v>
      </c>
      <c r="B4984">
        <v>5.7598673096312985E-107</v>
      </c>
      <c r="C4984">
        <v>2.8572584176630702</v>
      </c>
      <c r="D4984">
        <v>0.73</v>
      </c>
      <c r="E4984">
        <v>0.16500000000000001</v>
      </c>
      <c r="F4984">
        <v>1.7279601928893895E-103</v>
      </c>
      <c r="G4984" t="s">
        <v>4989</v>
      </c>
      <c r="H4984" t="s">
        <v>1064</v>
      </c>
    </row>
    <row r="4985" spans="1:8" x14ac:dyDescent="0.2">
      <c r="A4985" t="s">
        <v>5000</v>
      </c>
      <c r="B4985">
        <v>1.1228497247953923E-106</v>
      </c>
      <c r="C4985">
        <v>3.0562951659671285</v>
      </c>
      <c r="D4985">
        <v>0.748</v>
      </c>
      <c r="E4985">
        <v>0.19700000000000001</v>
      </c>
      <c r="F4985">
        <v>3.368549174386177E-103</v>
      </c>
      <c r="G4985" t="s">
        <v>4989</v>
      </c>
      <c r="H4985" t="s">
        <v>513</v>
      </c>
    </row>
    <row r="4986" spans="1:8" x14ac:dyDescent="0.2">
      <c r="A4986" t="s">
        <v>5001</v>
      </c>
      <c r="B4986">
        <v>4.81511559688187E-104</v>
      </c>
      <c r="C4986">
        <v>0.40189389183633395</v>
      </c>
      <c r="D4986">
        <v>0.81200000000000006</v>
      </c>
      <c r="E4986">
        <v>0.20300000000000001</v>
      </c>
      <c r="F4986">
        <v>1.4445346790645609E-100</v>
      </c>
      <c r="G4986" t="s">
        <v>4989</v>
      </c>
      <c r="H4986" t="s">
        <v>1605</v>
      </c>
    </row>
    <row r="4987" spans="1:8" x14ac:dyDescent="0.2">
      <c r="A4987" t="s">
        <v>5002</v>
      </c>
      <c r="B4987">
        <v>3.4822319850510343E-101</v>
      </c>
      <c r="C4987">
        <v>4.0299742789021984</v>
      </c>
      <c r="D4987">
        <v>0.73</v>
      </c>
      <c r="E4987">
        <v>0.16500000000000001</v>
      </c>
      <c r="F4987">
        <v>1.0446695955153103E-97</v>
      </c>
      <c r="G4987" t="s">
        <v>4989</v>
      </c>
      <c r="H4987" t="s">
        <v>516</v>
      </c>
    </row>
    <row r="4988" spans="1:8" x14ac:dyDescent="0.2">
      <c r="A4988" t="s">
        <v>5003</v>
      </c>
      <c r="B4988">
        <v>1.821703852657115E-100</v>
      </c>
      <c r="C4988">
        <v>1.6133249325868881</v>
      </c>
      <c r="D4988">
        <v>0.79500000000000004</v>
      </c>
      <c r="E4988">
        <v>0.222</v>
      </c>
      <c r="F4988">
        <v>5.4651115579713445E-97</v>
      </c>
      <c r="G4988" t="s">
        <v>4989</v>
      </c>
      <c r="H4988" t="s">
        <v>521</v>
      </c>
    </row>
    <row r="4989" spans="1:8" x14ac:dyDescent="0.2">
      <c r="A4989" t="s">
        <v>5004</v>
      </c>
      <c r="B4989">
        <v>2.0151850247497394E-99</v>
      </c>
      <c r="C4989">
        <v>0.38094144508066652</v>
      </c>
      <c r="D4989">
        <v>0.88600000000000001</v>
      </c>
      <c r="E4989">
        <v>0.29199999999999998</v>
      </c>
      <c r="F4989">
        <v>6.0455550742492177E-96</v>
      </c>
      <c r="G4989" t="s">
        <v>4989</v>
      </c>
      <c r="H4989" t="s">
        <v>426</v>
      </c>
    </row>
    <row r="4990" spans="1:8" x14ac:dyDescent="0.2">
      <c r="A4990" t="s">
        <v>5005</v>
      </c>
      <c r="B4990">
        <v>4.6533716757904562E-98</v>
      </c>
      <c r="C4990">
        <v>2.4777145071747597</v>
      </c>
      <c r="D4990">
        <v>0.77100000000000002</v>
      </c>
      <c r="E4990">
        <v>0.20300000000000001</v>
      </c>
      <c r="F4990">
        <v>1.3960115027371369E-94</v>
      </c>
      <c r="G4990" t="s">
        <v>4989</v>
      </c>
      <c r="H4990" t="s">
        <v>542</v>
      </c>
    </row>
    <row r="4991" spans="1:8" x14ac:dyDescent="0.2">
      <c r="A4991" t="s">
        <v>5006</v>
      </c>
      <c r="B4991">
        <v>6.4760802314646749E-98</v>
      </c>
      <c r="C4991">
        <v>7.2071357645542911</v>
      </c>
      <c r="D4991">
        <v>0.79800000000000004</v>
      </c>
      <c r="E4991">
        <v>0.22700000000000001</v>
      </c>
      <c r="F4991">
        <v>1.9428240694394024E-94</v>
      </c>
      <c r="G4991" t="s">
        <v>4989</v>
      </c>
      <c r="H4991" t="s">
        <v>5006</v>
      </c>
    </row>
    <row r="4992" spans="1:8" x14ac:dyDescent="0.2">
      <c r="A4992" t="s">
        <v>5007</v>
      </c>
      <c r="B4992">
        <v>9.1298501169300114E-98</v>
      </c>
      <c r="C4992">
        <v>1.579424400175677</v>
      </c>
      <c r="D4992">
        <v>0.72399999999999998</v>
      </c>
      <c r="E4992">
        <v>0.184</v>
      </c>
      <c r="F4992">
        <v>2.7389550350790033E-94</v>
      </c>
      <c r="G4992" t="s">
        <v>4989</v>
      </c>
      <c r="H4992" t="s">
        <v>2117</v>
      </c>
    </row>
    <row r="4993" spans="1:8" x14ac:dyDescent="0.2">
      <c r="A4993" t="s">
        <v>5008</v>
      </c>
      <c r="B4993">
        <v>1.8995684292320085E-97</v>
      </c>
      <c r="C4993">
        <v>2.5172795520246556</v>
      </c>
      <c r="D4993">
        <v>0.73</v>
      </c>
      <c r="E4993">
        <v>0.16600000000000001</v>
      </c>
      <c r="F4993">
        <v>5.6987052876960259E-94</v>
      </c>
      <c r="G4993" t="s">
        <v>4989</v>
      </c>
      <c r="H4993" t="s">
        <v>724</v>
      </c>
    </row>
    <row r="4994" spans="1:8" x14ac:dyDescent="0.2">
      <c r="A4994" t="s">
        <v>5009</v>
      </c>
      <c r="B4994">
        <v>7.5313860359385858E-97</v>
      </c>
      <c r="C4994">
        <v>1.5146580609374514</v>
      </c>
      <c r="D4994">
        <v>0.79200000000000004</v>
      </c>
      <c r="E4994">
        <v>0.19700000000000001</v>
      </c>
      <c r="F4994">
        <v>2.2594158107815756E-93</v>
      </c>
      <c r="G4994" t="s">
        <v>4989</v>
      </c>
      <c r="H4994" t="s">
        <v>560</v>
      </c>
    </row>
    <row r="4995" spans="1:8" x14ac:dyDescent="0.2">
      <c r="A4995" t="s">
        <v>5010</v>
      </c>
      <c r="B4995">
        <v>9.1011601888147596E-95</v>
      </c>
      <c r="C4995">
        <v>0.49652836296854552</v>
      </c>
      <c r="D4995">
        <v>0.80900000000000005</v>
      </c>
      <c r="E4995">
        <v>0.23499999999999999</v>
      </c>
      <c r="F4995">
        <v>2.7303480566444277E-91</v>
      </c>
      <c r="G4995" t="s">
        <v>4989</v>
      </c>
      <c r="H4995" t="s">
        <v>451</v>
      </c>
    </row>
    <row r="4996" spans="1:8" x14ac:dyDescent="0.2">
      <c r="A4996" t="s">
        <v>5011</v>
      </c>
      <c r="B4996">
        <v>1.1020904448902698E-94</v>
      </c>
      <c r="C4996">
        <v>3.2092009994520403</v>
      </c>
      <c r="D4996">
        <v>0.66900000000000004</v>
      </c>
      <c r="E4996">
        <v>0.11600000000000001</v>
      </c>
      <c r="F4996">
        <v>3.3062713346708092E-91</v>
      </c>
      <c r="G4996" t="s">
        <v>4989</v>
      </c>
      <c r="H4996" t="s">
        <v>3152</v>
      </c>
    </row>
    <row r="4997" spans="1:8" x14ac:dyDescent="0.2">
      <c r="A4997" t="s">
        <v>5012</v>
      </c>
      <c r="B4997">
        <v>2.0437207978622882E-94</v>
      </c>
      <c r="C4997">
        <v>3.5346716681941039</v>
      </c>
      <c r="D4997">
        <v>0.77700000000000002</v>
      </c>
      <c r="E4997">
        <v>0.17199999999999999</v>
      </c>
      <c r="F4997">
        <v>6.1311623935868644E-91</v>
      </c>
      <c r="G4997" t="s">
        <v>4989</v>
      </c>
      <c r="H4997" t="s">
        <v>568</v>
      </c>
    </row>
    <row r="4998" spans="1:8" x14ac:dyDescent="0.2">
      <c r="A4998" t="s">
        <v>5013</v>
      </c>
      <c r="B4998">
        <v>2.4663914832529096E-94</v>
      </c>
      <c r="C4998">
        <v>6.9916573113582601</v>
      </c>
      <c r="D4998">
        <v>0.81799999999999995</v>
      </c>
      <c r="E4998">
        <v>0.23499999999999999</v>
      </c>
      <c r="F4998">
        <v>7.3991744497587284E-91</v>
      </c>
      <c r="G4998" t="s">
        <v>4989</v>
      </c>
      <c r="H4998" t="s">
        <v>5013</v>
      </c>
    </row>
    <row r="4999" spans="1:8" x14ac:dyDescent="0.2">
      <c r="A4999" t="s">
        <v>5014</v>
      </c>
      <c r="B4999">
        <v>1.4133207326336613E-92</v>
      </c>
      <c r="C4999">
        <v>2.2451312724641532</v>
      </c>
      <c r="D4999">
        <v>0.73</v>
      </c>
      <c r="E4999">
        <v>0.23799999999999999</v>
      </c>
      <c r="F4999">
        <v>4.2399621979009838E-89</v>
      </c>
      <c r="G4999" t="s">
        <v>4989</v>
      </c>
      <c r="H4999" t="s">
        <v>543</v>
      </c>
    </row>
    <row r="5000" spans="1:8" x14ac:dyDescent="0.2">
      <c r="A5000" t="s">
        <v>5015</v>
      </c>
      <c r="B5000">
        <v>1.7814448488592544E-92</v>
      </c>
      <c r="C5000">
        <v>4.8197899322918198</v>
      </c>
      <c r="D5000">
        <v>0.79800000000000004</v>
      </c>
      <c r="E5000">
        <v>0.21199999999999999</v>
      </c>
      <c r="F5000">
        <v>5.3443345465777636E-89</v>
      </c>
      <c r="G5000" t="s">
        <v>4989</v>
      </c>
      <c r="H5000" t="s">
        <v>770</v>
      </c>
    </row>
    <row r="5001" spans="1:8" x14ac:dyDescent="0.2">
      <c r="A5001" t="s">
        <v>5016</v>
      </c>
      <c r="B5001">
        <v>2.9930326014733449E-92</v>
      </c>
      <c r="C5001">
        <v>4.5170827349254079</v>
      </c>
      <c r="D5001">
        <v>0.77100000000000002</v>
      </c>
      <c r="E5001">
        <v>0.218</v>
      </c>
      <c r="F5001">
        <v>8.9790978044200343E-89</v>
      </c>
      <c r="G5001" t="s">
        <v>4989</v>
      </c>
      <c r="H5001" t="s">
        <v>731</v>
      </c>
    </row>
    <row r="5002" spans="1:8" x14ac:dyDescent="0.2">
      <c r="A5002" t="s">
        <v>5017</v>
      </c>
      <c r="B5002">
        <v>3.7592662610195686E-92</v>
      </c>
      <c r="C5002">
        <v>0.56412377501807676</v>
      </c>
      <c r="D5002">
        <v>0.79500000000000004</v>
      </c>
      <c r="E5002">
        <v>0.23499999999999999</v>
      </c>
      <c r="F5002">
        <v>1.1277798783058706E-88</v>
      </c>
      <c r="G5002" t="s">
        <v>4989</v>
      </c>
      <c r="H5002" t="s">
        <v>441</v>
      </c>
    </row>
    <row r="5003" spans="1:8" x14ac:dyDescent="0.2">
      <c r="A5003" t="s">
        <v>5018</v>
      </c>
      <c r="B5003">
        <v>1.7044496523249091E-89</v>
      </c>
      <c r="C5003">
        <v>3.0039936102099531</v>
      </c>
      <c r="D5003">
        <v>0.76800000000000002</v>
      </c>
      <c r="E5003">
        <v>0.223</v>
      </c>
      <c r="F5003">
        <v>5.113348956974727E-86</v>
      </c>
      <c r="G5003" t="s">
        <v>4989</v>
      </c>
      <c r="H5003" t="s">
        <v>202</v>
      </c>
    </row>
    <row r="5004" spans="1:8" x14ac:dyDescent="0.2">
      <c r="A5004" t="s">
        <v>5019</v>
      </c>
      <c r="B5004">
        <v>7.9914377841628858E-89</v>
      </c>
      <c r="C5004">
        <v>0.31622848628917666</v>
      </c>
      <c r="D5004">
        <v>0.86799999999999999</v>
      </c>
      <c r="E5004">
        <v>0.30399999999999999</v>
      </c>
      <c r="F5004">
        <v>2.3974313352488657E-85</v>
      </c>
      <c r="G5004" t="s">
        <v>4989</v>
      </c>
      <c r="H5004" t="s">
        <v>4228</v>
      </c>
    </row>
    <row r="5005" spans="1:8" x14ac:dyDescent="0.2">
      <c r="A5005" t="s">
        <v>5020</v>
      </c>
      <c r="B5005">
        <v>9.2506713786676094E-88</v>
      </c>
      <c r="C5005">
        <v>1.9831329244441847</v>
      </c>
      <c r="D5005">
        <v>0.78300000000000003</v>
      </c>
      <c r="E5005">
        <v>0.29899999999999999</v>
      </c>
      <c r="F5005">
        <v>2.7752014136002829E-84</v>
      </c>
      <c r="G5005" t="s">
        <v>4989</v>
      </c>
      <c r="H5005" t="s">
        <v>1931</v>
      </c>
    </row>
    <row r="5006" spans="1:8" x14ac:dyDescent="0.2">
      <c r="A5006" t="s">
        <v>5021</v>
      </c>
      <c r="B5006">
        <v>1.4344844407862702E-87</v>
      </c>
      <c r="C5006">
        <v>3.0398075886192206</v>
      </c>
      <c r="D5006">
        <v>0.72399999999999998</v>
      </c>
      <c r="E5006">
        <v>0.183</v>
      </c>
      <c r="F5006">
        <v>4.303453322358811E-84</v>
      </c>
      <c r="G5006" t="s">
        <v>4989</v>
      </c>
      <c r="H5006" t="s">
        <v>612</v>
      </c>
    </row>
    <row r="5007" spans="1:8" x14ac:dyDescent="0.2">
      <c r="A5007" t="s">
        <v>5022</v>
      </c>
      <c r="B5007">
        <v>1.7918617004429335E-87</v>
      </c>
      <c r="C5007">
        <v>2.1870806124554854</v>
      </c>
      <c r="D5007">
        <v>0.79800000000000004</v>
      </c>
      <c r="E5007">
        <v>0.26100000000000001</v>
      </c>
      <c r="F5007">
        <v>5.3755851013288007E-84</v>
      </c>
      <c r="G5007" t="s">
        <v>4989</v>
      </c>
      <c r="H5007" t="s">
        <v>570</v>
      </c>
    </row>
    <row r="5008" spans="1:8" x14ac:dyDescent="0.2">
      <c r="A5008" t="s">
        <v>5023</v>
      </c>
      <c r="B5008">
        <v>2.8470710794942109E-87</v>
      </c>
      <c r="C5008">
        <v>5.3220436721267212</v>
      </c>
      <c r="D5008">
        <v>0.86499999999999999</v>
      </c>
      <c r="E5008">
        <v>0.27400000000000002</v>
      </c>
      <c r="F5008">
        <v>8.5412132384826332E-84</v>
      </c>
      <c r="G5008" t="s">
        <v>4989</v>
      </c>
      <c r="H5008" t="s">
        <v>4224</v>
      </c>
    </row>
    <row r="5009" spans="1:8" x14ac:dyDescent="0.2">
      <c r="A5009" t="s">
        <v>5024</v>
      </c>
      <c r="B5009">
        <v>3.1662141940157709E-87</v>
      </c>
      <c r="C5009">
        <v>4.1000904969560796</v>
      </c>
      <c r="D5009">
        <v>0.82399999999999995</v>
      </c>
      <c r="E5009">
        <v>0.24399999999999999</v>
      </c>
      <c r="F5009">
        <v>9.4986425820473125E-84</v>
      </c>
      <c r="G5009" t="s">
        <v>4989</v>
      </c>
      <c r="H5009" t="s">
        <v>462</v>
      </c>
    </row>
    <row r="5010" spans="1:8" x14ac:dyDescent="0.2">
      <c r="A5010" t="s">
        <v>5025</v>
      </c>
      <c r="B5010">
        <v>1.152232980927624E-86</v>
      </c>
      <c r="C5010">
        <v>2.6313754718600588</v>
      </c>
      <c r="D5010">
        <v>0.66</v>
      </c>
      <c r="E5010">
        <v>0.14699999999999999</v>
      </c>
      <c r="F5010">
        <v>3.4566989427828717E-83</v>
      </c>
      <c r="G5010" t="s">
        <v>4989</v>
      </c>
      <c r="H5010" t="s">
        <v>2243</v>
      </c>
    </row>
    <row r="5011" spans="1:8" x14ac:dyDescent="0.2">
      <c r="A5011" t="s">
        <v>5026</v>
      </c>
      <c r="B5011">
        <v>3.7340161187870953E-86</v>
      </c>
      <c r="C5011">
        <v>2.8880516374776413</v>
      </c>
      <c r="D5011">
        <v>0.71299999999999997</v>
      </c>
      <c r="E5011">
        <v>0.182</v>
      </c>
      <c r="F5011">
        <v>1.1202048356361286E-82</v>
      </c>
      <c r="G5011" t="s">
        <v>4989</v>
      </c>
      <c r="H5011" t="s">
        <v>2259</v>
      </c>
    </row>
    <row r="5012" spans="1:8" x14ac:dyDescent="0.2">
      <c r="A5012" t="s">
        <v>5027</v>
      </c>
      <c r="B5012">
        <v>4.078888233999273E-86</v>
      </c>
      <c r="C5012">
        <v>2.1777191611975404</v>
      </c>
      <c r="D5012">
        <v>0.71</v>
      </c>
      <c r="E5012">
        <v>0.17599999999999999</v>
      </c>
      <c r="F5012">
        <v>1.2236664701997819E-82</v>
      </c>
      <c r="G5012" t="s">
        <v>4989</v>
      </c>
      <c r="H5012" t="s">
        <v>501</v>
      </c>
    </row>
    <row r="5013" spans="1:8" x14ac:dyDescent="0.2">
      <c r="A5013" t="s">
        <v>5028</v>
      </c>
      <c r="B5013">
        <v>9.2564864679480391E-86</v>
      </c>
      <c r="C5013">
        <v>3.9385336054991251</v>
      </c>
      <c r="D5013">
        <v>0.83599999999999997</v>
      </c>
      <c r="E5013">
        <v>0.32800000000000001</v>
      </c>
      <c r="F5013">
        <v>2.7769459403844117E-82</v>
      </c>
      <c r="G5013" t="s">
        <v>4989</v>
      </c>
      <c r="H5013" t="s">
        <v>1074</v>
      </c>
    </row>
    <row r="5014" spans="1:8" x14ac:dyDescent="0.2">
      <c r="A5014" t="s">
        <v>5029</v>
      </c>
      <c r="B5014">
        <v>2.3554151676039981E-85</v>
      </c>
      <c r="C5014">
        <v>0.60278412679939919</v>
      </c>
      <c r="D5014">
        <v>0.748</v>
      </c>
      <c r="E5014">
        <v>0.17699999999999999</v>
      </c>
      <c r="F5014">
        <v>7.0662455028119943E-82</v>
      </c>
      <c r="G5014" t="s">
        <v>4989</v>
      </c>
      <c r="H5014" t="s">
        <v>438</v>
      </c>
    </row>
    <row r="5015" spans="1:8" x14ac:dyDescent="0.2">
      <c r="A5015" t="s">
        <v>5030</v>
      </c>
      <c r="B5015">
        <v>3.2744119511237524E-85</v>
      </c>
      <c r="C5015">
        <v>1.2997640480733956</v>
      </c>
      <c r="D5015">
        <v>0.72099999999999997</v>
      </c>
      <c r="E5015">
        <v>0.191</v>
      </c>
      <c r="F5015">
        <v>9.8232358533712568E-82</v>
      </c>
      <c r="G5015" t="s">
        <v>4989</v>
      </c>
      <c r="H5015" t="s">
        <v>4551</v>
      </c>
    </row>
    <row r="5016" spans="1:8" x14ac:dyDescent="0.2">
      <c r="A5016" t="s">
        <v>5031</v>
      </c>
      <c r="B5016">
        <v>4.5270682271968494E-85</v>
      </c>
      <c r="C5016">
        <v>1.8551436674520083</v>
      </c>
      <c r="D5016">
        <v>0.434</v>
      </c>
      <c r="E5016">
        <v>8.8999999999999996E-2</v>
      </c>
      <c r="F5016">
        <v>1.3581204681590547E-81</v>
      </c>
      <c r="G5016" t="s">
        <v>4989</v>
      </c>
      <c r="H5016" t="s">
        <v>554</v>
      </c>
    </row>
    <row r="5017" spans="1:8" x14ac:dyDescent="0.2">
      <c r="A5017" t="s">
        <v>5032</v>
      </c>
      <c r="B5017">
        <v>5.6202805751691928E-85</v>
      </c>
      <c r="C5017">
        <v>6.8182263852441185</v>
      </c>
      <c r="D5017">
        <v>0.77400000000000002</v>
      </c>
      <c r="E5017">
        <v>0.21099999999999999</v>
      </c>
      <c r="F5017">
        <v>1.6860841725507578E-81</v>
      </c>
      <c r="G5017" t="s">
        <v>4989</v>
      </c>
      <c r="H5017" t="s">
        <v>592</v>
      </c>
    </row>
    <row r="5018" spans="1:8" x14ac:dyDescent="0.2">
      <c r="A5018" t="s">
        <v>5033</v>
      </c>
      <c r="B5018">
        <v>8.9004914791456306E-85</v>
      </c>
      <c r="C5018">
        <v>4.9636273677733964</v>
      </c>
      <c r="D5018">
        <v>0.73299999999999998</v>
      </c>
      <c r="E5018">
        <v>0.17</v>
      </c>
      <c r="F5018">
        <v>2.6701474437436893E-81</v>
      </c>
      <c r="G5018" t="s">
        <v>4989</v>
      </c>
      <c r="H5018" t="s">
        <v>3145</v>
      </c>
    </row>
    <row r="5019" spans="1:8" x14ac:dyDescent="0.2">
      <c r="A5019" t="s">
        <v>5034</v>
      </c>
      <c r="B5019">
        <v>1.0650141246557161E-84</v>
      </c>
      <c r="C5019">
        <v>3.7167346743339404</v>
      </c>
      <c r="D5019">
        <v>0.754</v>
      </c>
      <c r="E5019">
        <v>0.28199999999999997</v>
      </c>
      <c r="F5019">
        <v>3.1950423739671483E-81</v>
      </c>
      <c r="G5019" t="s">
        <v>4989</v>
      </c>
      <c r="H5019" t="s">
        <v>727</v>
      </c>
    </row>
    <row r="5020" spans="1:8" x14ac:dyDescent="0.2">
      <c r="A5020" t="s">
        <v>5035</v>
      </c>
      <c r="B5020">
        <v>4.2785850722932872E-84</v>
      </c>
      <c r="C5020">
        <v>1.0377278236802265</v>
      </c>
      <c r="D5020">
        <v>0.67400000000000004</v>
      </c>
      <c r="E5020">
        <v>0.13200000000000001</v>
      </c>
      <c r="F5020">
        <v>1.2835755216879863E-80</v>
      </c>
      <c r="G5020" t="s">
        <v>4989</v>
      </c>
      <c r="H5020" t="s">
        <v>958</v>
      </c>
    </row>
    <row r="5021" spans="1:8" x14ac:dyDescent="0.2">
      <c r="A5021" t="s">
        <v>5036</v>
      </c>
      <c r="B5021">
        <v>1.1522000329848874E-83</v>
      </c>
      <c r="C5021">
        <v>2.6230229478134941</v>
      </c>
      <c r="D5021">
        <v>0.77700000000000002</v>
      </c>
      <c r="E5021">
        <v>0.29399999999999998</v>
      </c>
      <c r="F5021">
        <v>3.4566000989546619E-80</v>
      </c>
      <c r="G5021" t="s">
        <v>4989</v>
      </c>
      <c r="H5021" t="s">
        <v>698</v>
      </c>
    </row>
    <row r="5022" spans="1:8" x14ac:dyDescent="0.2">
      <c r="A5022" t="s">
        <v>5037</v>
      </c>
      <c r="B5022">
        <v>9.5653150812527286E-82</v>
      </c>
      <c r="C5022">
        <v>1.6435656756315495</v>
      </c>
      <c r="D5022">
        <v>0.65100000000000002</v>
      </c>
      <c r="E5022">
        <v>0.122</v>
      </c>
      <c r="F5022">
        <v>2.8695945243758188E-78</v>
      </c>
      <c r="G5022" t="s">
        <v>4989</v>
      </c>
      <c r="H5022" t="s">
        <v>345</v>
      </c>
    </row>
    <row r="5023" spans="1:8" x14ac:dyDescent="0.2">
      <c r="A5023" t="s">
        <v>5038</v>
      </c>
      <c r="B5023">
        <v>2.9607946333388219E-80</v>
      </c>
      <c r="C5023">
        <v>1.6716729578932252</v>
      </c>
      <c r="D5023">
        <v>0.68600000000000005</v>
      </c>
      <c r="E5023">
        <v>0.14799999999999999</v>
      </c>
      <c r="F5023">
        <v>8.8823839000164662E-77</v>
      </c>
      <c r="G5023" t="s">
        <v>4989</v>
      </c>
      <c r="H5023" t="s">
        <v>2416</v>
      </c>
    </row>
    <row r="5024" spans="1:8" x14ac:dyDescent="0.2">
      <c r="A5024" t="s">
        <v>5039</v>
      </c>
      <c r="B5024">
        <v>3.2235096763112669E-78</v>
      </c>
      <c r="C5024">
        <v>0.80894988799633438</v>
      </c>
      <c r="D5024">
        <v>0.85899999999999999</v>
      </c>
      <c r="E5024">
        <v>0.307</v>
      </c>
      <c r="F5024">
        <v>9.6705290289338015E-75</v>
      </c>
      <c r="G5024" t="s">
        <v>4989</v>
      </c>
      <c r="H5024" t="s">
        <v>518</v>
      </c>
    </row>
    <row r="5025" spans="1:8" x14ac:dyDescent="0.2">
      <c r="A5025" t="s">
        <v>5040</v>
      </c>
      <c r="B5025">
        <v>5.6971804159519905E-78</v>
      </c>
      <c r="C5025">
        <v>3.0008526960399209</v>
      </c>
      <c r="D5025">
        <v>0.52500000000000002</v>
      </c>
      <c r="E5025">
        <v>8.5000000000000006E-2</v>
      </c>
      <c r="F5025">
        <v>1.7091541247855971E-74</v>
      </c>
      <c r="G5025" t="s">
        <v>4989</v>
      </c>
      <c r="H5025" t="s">
        <v>1733</v>
      </c>
    </row>
    <row r="5026" spans="1:8" x14ac:dyDescent="0.2">
      <c r="A5026" t="s">
        <v>5041</v>
      </c>
      <c r="B5026">
        <v>6.3275613468925617E-77</v>
      </c>
      <c r="C5026">
        <v>3.0705389404054522</v>
      </c>
      <c r="D5026">
        <v>0.64800000000000002</v>
      </c>
      <c r="E5026">
        <v>0.13300000000000001</v>
      </c>
      <c r="F5026">
        <v>1.8982684040677686E-73</v>
      </c>
      <c r="G5026" t="s">
        <v>4989</v>
      </c>
      <c r="H5026" t="s">
        <v>773</v>
      </c>
    </row>
    <row r="5027" spans="1:8" x14ac:dyDescent="0.2">
      <c r="A5027" t="s">
        <v>5042</v>
      </c>
      <c r="B5027">
        <v>6.9484382679417055E-77</v>
      </c>
      <c r="C5027">
        <v>2.2702062680623687</v>
      </c>
      <c r="D5027">
        <v>0.69499999999999995</v>
      </c>
      <c r="E5027">
        <v>0.214</v>
      </c>
      <c r="F5027">
        <v>2.0845314803825117E-73</v>
      </c>
      <c r="G5027" t="s">
        <v>4989</v>
      </c>
      <c r="H5027" t="s">
        <v>533</v>
      </c>
    </row>
    <row r="5028" spans="1:8" x14ac:dyDescent="0.2">
      <c r="A5028" t="s">
        <v>5043</v>
      </c>
      <c r="B5028">
        <v>1.4548291236141739E-75</v>
      </c>
      <c r="C5028">
        <v>2.901785732374691</v>
      </c>
      <c r="D5028">
        <v>0.63</v>
      </c>
      <c r="E5028">
        <v>0.13400000000000001</v>
      </c>
      <c r="F5028">
        <v>4.3644873708425216E-72</v>
      </c>
      <c r="G5028" t="s">
        <v>4989</v>
      </c>
      <c r="H5028" t="s">
        <v>3574</v>
      </c>
    </row>
    <row r="5029" spans="1:8" x14ac:dyDescent="0.2">
      <c r="A5029" t="s">
        <v>5044</v>
      </c>
      <c r="B5029">
        <v>7.9439214864004095E-75</v>
      </c>
      <c r="C5029">
        <v>2.2352107567739541</v>
      </c>
      <c r="D5029">
        <v>0.64200000000000002</v>
      </c>
      <c r="E5029">
        <v>0.159</v>
      </c>
      <c r="F5029">
        <v>2.3831764459201229E-71</v>
      </c>
      <c r="G5029" t="s">
        <v>4989</v>
      </c>
      <c r="H5029" t="s">
        <v>793</v>
      </c>
    </row>
    <row r="5030" spans="1:8" x14ac:dyDescent="0.2">
      <c r="A5030" t="s">
        <v>5045</v>
      </c>
      <c r="B5030">
        <v>1.4851016607893043E-74</v>
      </c>
      <c r="C5030">
        <v>2.08886002666652</v>
      </c>
      <c r="D5030">
        <v>0.69499999999999995</v>
      </c>
      <c r="E5030">
        <v>0.151</v>
      </c>
      <c r="F5030">
        <v>4.4553049823679132E-71</v>
      </c>
      <c r="G5030" t="s">
        <v>4989</v>
      </c>
      <c r="H5030" t="s">
        <v>842</v>
      </c>
    </row>
    <row r="5031" spans="1:8" x14ac:dyDescent="0.2">
      <c r="A5031" t="s">
        <v>5046</v>
      </c>
      <c r="B5031">
        <v>1.3647906888121645E-73</v>
      </c>
      <c r="C5031">
        <v>1.6651092870913491</v>
      </c>
      <c r="D5031">
        <v>0.73599999999999999</v>
      </c>
      <c r="E5031">
        <v>0.26500000000000001</v>
      </c>
      <c r="F5031">
        <v>4.0943720664364937E-70</v>
      </c>
      <c r="G5031" t="s">
        <v>4989</v>
      </c>
      <c r="H5031" t="s">
        <v>848</v>
      </c>
    </row>
    <row r="5032" spans="1:8" x14ac:dyDescent="0.2">
      <c r="A5032" t="s">
        <v>5047</v>
      </c>
      <c r="B5032">
        <v>3.7178772738450861E-73</v>
      </c>
      <c r="C5032">
        <v>1.5801895559914882</v>
      </c>
      <c r="D5032">
        <v>0.64500000000000002</v>
      </c>
      <c r="E5032">
        <v>0.188</v>
      </c>
      <c r="F5032">
        <v>1.1153631821535258E-69</v>
      </c>
      <c r="G5032" t="s">
        <v>4989</v>
      </c>
      <c r="H5032" t="s">
        <v>1328</v>
      </c>
    </row>
    <row r="5033" spans="1:8" x14ac:dyDescent="0.2">
      <c r="A5033" t="s">
        <v>5048</v>
      </c>
      <c r="B5033">
        <v>4.0261739469259364E-73</v>
      </c>
      <c r="C5033">
        <v>1.3473472280705643</v>
      </c>
      <c r="D5033">
        <v>0.68</v>
      </c>
      <c r="E5033">
        <v>0.20399999999999999</v>
      </c>
      <c r="F5033">
        <v>1.2078521840777809E-69</v>
      </c>
      <c r="G5033" t="s">
        <v>4989</v>
      </c>
      <c r="H5033" t="s">
        <v>646</v>
      </c>
    </row>
    <row r="5034" spans="1:8" x14ac:dyDescent="0.2">
      <c r="A5034" t="s">
        <v>5049</v>
      </c>
      <c r="B5034">
        <v>7.6211694563585735E-73</v>
      </c>
      <c r="C5034">
        <v>7.7240070922753361</v>
      </c>
      <c r="D5034">
        <v>0.69199999999999995</v>
      </c>
      <c r="E5034">
        <v>0.217</v>
      </c>
      <c r="F5034">
        <v>2.286350836907572E-69</v>
      </c>
      <c r="G5034" t="s">
        <v>4989</v>
      </c>
      <c r="H5034" t="s">
        <v>5049</v>
      </c>
    </row>
    <row r="5035" spans="1:8" x14ac:dyDescent="0.2">
      <c r="A5035" t="s">
        <v>5050</v>
      </c>
      <c r="B5035">
        <v>2.6189042397322805E-72</v>
      </c>
      <c r="C5035">
        <v>4.7018571316501401</v>
      </c>
      <c r="D5035">
        <v>0.71799999999999997</v>
      </c>
      <c r="E5035">
        <v>0.26</v>
      </c>
      <c r="F5035">
        <v>7.8567127191968417E-69</v>
      </c>
      <c r="G5035" t="s">
        <v>4989</v>
      </c>
      <c r="H5035" t="s">
        <v>5050</v>
      </c>
    </row>
    <row r="5036" spans="1:8" x14ac:dyDescent="0.2">
      <c r="A5036" t="s">
        <v>5051</v>
      </c>
      <c r="B5036">
        <v>5.136295761113561E-72</v>
      </c>
      <c r="C5036">
        <v>3.3675730045570216</v>
      </c>
      <c r="D5036">
        <v>0.622</v>
      </c>
      <c r="E5036">
        <v>9.4E-2</v>
      </c>
      <c r="F5036">
        <v>1.5408887283340683E-68</v>
      </c>
      <c r="G5036" t="s">
        <v>4989</v>
      </c>
      <c r="H5036" t="s">
        <v>1017</v>
      </c>
    </row>
    <row r="5037" spans="1:8" x14ac:dyDescent="0.2">
      <c r="A5037" t="s">
        <v>5052</v>
      </c>
      <c r="B5037">
        <v>2.2276009793716417E-70</v>
      </c>
      <c r="C5037">
        <v>1.8950708995372825</v>
      </c>
      <c r="D5037">
        <v>0.71</v>
      </c>
      <c r="E5037">
        <v>0.26900000000000002</v>
      </c>
      <c r="F5037">
        <v>6.6828029381149251E-67</v>
      </c>
      <c r="G5037" t="s">
        <v>4989</v>
      </c>
      <c r="H5037" t="s">
        <v>252</v>
      </c>
    </row>
    <row r="5038" spans="1:8" x14ac:dyDescent="0.2">
      <c r="A5038" t="s">
        <v>5053</v>
      </c>
      <c r="B5038">
        <v>6.5954427622276402E-70</v>
      </c>
      <c r="C5038">
        <v>1.3931908058542035</v>
      </c>
      <c r="D5038">
        <v>0.69199999999999995</v>
      </c>
      <c r="E5038">
        <v>0.183</v>
      </c>
      <c r="F5038">
        <v>1.978632828668292E-66</v>
      </c>
      <c r="G5038" t="s">
        <v>4989</v>
      </c>
      <c r="H5038" t="s">
        <v>1951</v>
      </c>
    </row>
    <row r="5039" spans="1:8" x14ac:dyDescent="0.2">
      <c r="A5039" t="s">
        <v>5054</v>
      </c>
      <c r="B5039">
        <v>7.5467029422369907E-70</v>
      </c>
      <c r="C5039">
        <v>1.9409190229115616</v>
      </c>
      <c r="D5039">
        <v>0.69199999999999995</v>
      </c>
      <c r="E5039">
        <v>0.156</v>
      </c>
      <c r="F5039">
        <v>2.2640108826710971E-66</v>
      </c>
      <c r="G5039" t="s">
        <v>4989</v>
      </c>
      <c r="H5039" t="s">
        <v>616</v>
      </c>
    </row>
    <row r="5040" spans="1:8" x14ac:dyDescent="0.2">
      <c r="A5040" t="s">
        <v>5055</v>
      </c>
      <c r="B5040">
        <v>1.6341593391819316E-69</v>
      </c>
      <c r="C5040">
        <v>1.0417320495010749</v>
      </c>
      <c r="D5040">
        <v>0.60699999999999998</v>
      </c>
      <c r="E5040">
        <v>0.14299999999999999</v>
      </c>
      <c r="F5040">
        <v>4.9024780175457949E-66</v>
      </c>
      <c r="G5040" t="s">
        <v>4989</v>
      </c>
      <c r="H5040" t="s">
        <v>1172</v>
      </c>
    </row>
    <row r="5041" spans="1:8" x14ac:dyDescent="0.2">
      <c r="A5041" t="s">
        <v>5056</v>
      </c>
      <c r="B5041">
        <v>3.2126642905396872E-69</v>
      </c>
      <c r="C5041">
        <v>2.7267779073092271</v>
      </c>
      <c r="D5041">
        <v>0.628</v>
      </c>
      <c r="E5041">
        <v>0.17</v>
      </c>
      <c r="F5041">
        <v>9.6379928716190623E-66</v>
      </c>
      <c r="G5041" t="s">
        <v>4989</v>
      </c>
      <c r="H5041" t="s">
        <v>637</v>
      </c>
    </row>
    <row r="5042" spans="1:8" x14ac:dyDescent="0.2">
      <c r="A5042" t="s">
        <v>5057</v>
      </c>
      <c r="B5042">
        <v>9.6056805477260026E-69</v>
      </c>
      <c r="C5042">
        <v>2.5029061220625053</v>
      </c>
      <c r="D5042">
        <v>0.68600000000000005</v>
      </c>
      <c r="E5042">
        <v>0.183</v>
      </c>
      <c r="F5042">
        <v>2.8817041643178007E-65</v>
      </c>
      <c r="G5042" t="s">
        <v>4989</v>
      </c>
      <c r="H5042" t="s">
        <v>1775</v>
      </c>
    </row>
    <row r="5043" spans="1:8" x14ac:dyDescent="0.2">
      <c r="A5043" t="s">
        <v>5058</v>
      </c>
      <c r="B5043">
        <v>2.239108093866216E-68</v>
      </c>
      <c r="C5043">
        <v>2.7878580694144848</v>
      </c>
      <c r="D5043">
        <v>0.53100000000000003</v>
      </c>
      <c r="E5043">
        <v>0.105</v>
      </c>
      <c r="F5043">
        <v>6.7173242815986477E-65</v>
      </c>
      <c r="G5043" t="s">
        <v>4989</v>
      </c>
      <c r="H5043" t="s">
        <v>1635</v>
      </c>
    </row>
    <row r="5044" spans="1:8" x14ac:dyDescent="0.2">
      <c r="A5044" t="s">
        <v>5059</v>
      </c>
      <c r="B5044">
        <v>6.8284660780116886E-68</v>
      </c>
      <c r="C5044">
        <v>4.7053233731099269</v>
      </c>
      <c r="D5044">
        <v>0.745</v>
      </c>
      <c r="E5044">
        <v>0.26500000000000001</v>
      </c>
      <c r="F5044">
        <v>2.0485398234035067E-64</v>
      </c>
      <c r="G5044" t="s">
        <v>4989</v>
      </c>
      <c r="H5044" t="s">
        <v>626</v>
      </c>
    </row>
    <row r="5045" spans="1:8" x14ac:dyDescent="0.2">
      <c r="A5045" t="s">
        <v>5060</v>
      </c>
      <c r="B5045">
        <v>1.2777932943914412E-67</v>
      </c>
      <c r="C5045">
        <v>0.75445499551205764</v>
      </c>
      <c r="D5045">
        <v>0.65100000000000002</v>
      </c>
      <c r="E5045">
        <v>0.14899999999999999</v>
      </c>
      <c r="F5045">
        <v>3.8333798831743241E-64</v>
      </c>
      <c r="G5045" t="s">
        <v>4989</v>
      </c>
      <c r="H5045" t="s">
        <v>2107</v>
      </c>
    </row>
    <row r="5046" spans="1:8" x14ac:dyDescent="0.2">
      <c r="A5046" t="s">
        <v>5061</v>
      </c>
      <c r="B5046">
        <v>1.7391374748443073E-67</v>
      </c>
      <c r="C5046">
        <v>0.59545746536983835</v>
      </c>
      <c r="D5046">
        <v>0.68899999999999995</v>
      </c>
      <c r="E5046">
        <v>0.17</v>
      </c>
      <c r="F5046">
        <v>5.217412424532922E-64</v>
      </c>
      <c r="G5046" t="s">
        <v>4989</v>
      </c>
      <c r="H5046" t="s">
        <v>4353</v>
      </c>
    </row>
    <row r="5047" spans="1:8" x14ac:dyDescent="0.2">
      <c r="A5047" t="s">
        <v>5062</v>
      </c>
      <c r="B5047">
        <v>2.1036127641892899E-67</v>
      </c>
      <c r="C5047">
        <v>0.84671998669593762</v>
      </c>
      <c r="D5047">
        <v>0.63</v>
      </c>
      <c r="E5047">
        <v>0.121</v>
      </c>
      <c r="F5047">
        <v>6.3108382925678697E-64</v>
      </c>
      <c r="G5047" t="s">
        <v>4989</v>
      </c>
      <c r="H5047" t="s">
        <v>1404</v>
      </c>
    </row>
    <row r="5048" spans="1:8" x14ac:dyDescent="0.2">
      <c r="A5048" t="s">
        <v>5063</v>
      </c>
      <c r="B5048">
        <v>1.1806696404250295E-66</v>
      </c>
      <c r="C5048">
        <v>2.0611063942636534</v>
      </c>
      <c r="D5048">
        <v>0.65700000000000003</v>
      </c>
      <c r="E5048">
        <v>0.15</v>
      </c>
      <c r="F5048">
        <v>3.5420089212750885E-63</v>
      </c>
      <c r="G5048" t="s">
        <v>4989</v>
      </c>
      <c r="H5048" t="s">
        <v>877</v>
      </c>
    </row>
    <row r="5049" spans="1:8" x14ac:dyDescent="0.2">
      <c r="A5049" t="s">
        <v>5064</v>
      </c>
      <c r="B5049">
        <v>1.913879812481841E-66</v>
      </c>
      <c r="C5049">
        <v>1.4456428456187567</v>
      </c>
      <c r="D5049">
        <v>0.63</v>
      </c>
      <c r="E5049">
        <v>0.22600000000000001</v>
      </c>
      <c r="F5049">
        <v>5.7416394374455234E-63</v>
      </c>
      <c r="G5049" t="s">
        <v>4989</v>
      </c>
      <c r="H5049" t="s">
        <v>584</v>
      </c>
    </row>
    <row r="5050" spans="1:8" x14ac:dyDescent="0.2">
      <c r="A5050" t="s">
        <v>5065</v>
      </c>
      <c r="B5050">
        <v>3.0208367600069449E-66</v>
      </c>
      <c r="C5050">
        <v>2.0602796947159323</v>
      </c>
      <c r="D5050">
        <v>0.58699999999999997</v>
      </c>
      <c r="E5050">
        <v>0.10100000000000001</v>
      </c>
      <c r="F5050">
        <v>9.0625102800208347E-63</v>
      </c>
      <c r="G5050" t="s">
        <v>4989</v>
      </c>
      <c r="H5050" t="s">
        <v>558</v>
      </c>
    </row>
    <row r="5051" spans="1:8" x14ac:dyDescent="0.2">
      <c r="A5051" t="s">
        <v>5066</v>
      </c>
      <c r="B5051">
        <v>8.6793560570709391E-65</v>
      </c>
      <c r="C5051">
        <v>1.8311799910931068</v>
      </c>
      <c r="D5051">
        <v>0.71</v>
      </c>
      <c r="E5051">
        <v>0.248</v>
      </c>
      <c r="F5051">
        <v>2.6038068171212819E-61</v>
      </c>
      <c r="G5051" t="s">
        <v>4989</v>
      </c>
      <c r="H5051" t="s">
        <v>2856</v>
      </c>
    </row>
    <row r="5052" spans="1:8" x14ac:dyDescent="0.2">
      <c r="A5052" t="s">
        <v>5067</v>
      </c>
      <c r="B5052">
        <v>1.014223769851008E-64</v>
      </c>
      <c r="C5052">
        <v>2.3616537777352899</v>
      </c>
      <c r="D5052">
        <v>0.66300000000000003</v>
      </c>
      <c r="E5052">
        <v>0.193</v>
      </c>
      <c r="F5052">
        <v>3.042671309553024E-61</v>
      </c>
      <c r="G5052" t="s">
        <v>4989</v>
      </c>
      <c r="H5052" t="s">
        <v>3300</v>
      </c>
    </row>
    <row r="5053" spans="1:8" x14ac:dyDescent="0.2">
      <c r="A5053" t="s">
        <v>5068</v>
      </c>
      <c r="B5053">
        <v>2.1754496467948598E-64</v>
      </c>
      <c r="C5053">
        <v>3.7854742501215206</v>
      </c>
      <c r="D5053">
        <v>0.64800000000000002</v>
      </c>
      <c r="E5053">
        <v>0.19600000000000001</v>
      </c>
      <c r="F5053">
        <v>6.5263489403845793E-61</v>
      </c>
      <c r="G5053" t="s">
        <v>4989</v>
      </c>
      <c r="H5053" t="s">
        <v>2754</v>
      </c>
    </row>
    <row r="5054" spans="1:8" x14ac:dyDescent="0.2">
      <c r="A5054" t="s">
        <v>5069</v>
      </c>
      <c r="B5054">
        <v>8.1009620501728024E-64</v>
      </c>
      <c r="C5054">
        <v>2.4356743146367918</v>
      </c>
      <c r="D5054">
        <v>0.69499999999999995</v>
      </c>
      <c r="E5054">
        <v>0.23599999999999999</v>
      </c>
      <c r="F5054">
        <v>2.4302886150518406E-60</v>
      </c>
      <c r="G5054" t="s">
        <v>4989</v>
      </c>
      <c r="H5054" t="s">
        <v>2936</v>
      </c>
    </row>
    <row r="5055" spans="1:8" x14ac:dyDescent="0.2">
      <c r="A5055" t="s">
        <v>5070</v>
      </c>
      <c r="B5055">
        <v>1.9650426585512752E-63</v>
      </c>
      <c r="C5055">
        <v>1.4494228912372815</v>
      </c>
      <c r="D5055">
        <v>0.49</v>
      </c>
      <c r="E5055">
        <v>0.157</v>
      </c>
      <c r="F5055">
        <v>5.8951279756538256E-60</v>
      </c>
      <c r="G5055" t="s">
        <v>4989</v>
      </c>
      <c r="H5055" t="s">
        <v>681</v>
      </c>
    </row>
    <row r="5056" spans="1:8" x14ac:dyDescent="0.2">
      <c r="A5056" t="s">
        <v>5071</v>
      </c>
      <c r="B5056">
        <v>1.5474341515156047E-62</v>
      </c>
      <c r="C5056">
        <v>1.4008843263602451</v>
      </c>
      <c r="D5056">
        <v>0.67200000000000004</v>
      </c>
      <c r="E5056">
        <v>0.20599999999999999</v>
      </c>
      <c r="F5056">
        <v>4.6423024545468145E-59</v>
      </c>
      <c r="G5056" t="s">
        <v>4989</v>
      </c>
      <c r="H5056" t="s">
        <v>1066</v>
      </c>
    </row>
    <row r="5057" spans="1:8" x14ac:dyDescent="0.2">
      <c r="A5057" t="s">
        <v>5072</v>
      </c>
      <c r="B5057">
        <v>3.1085580771860125E-62</v>
      </c>
      <c r="C5057">
        <v>3.661800537189599</v>
      </c>
      <c r="D5057">
        <v>0.70099999999999996</v>
      </c>
      <c r="E5057">
        <v>0.18</v>
      </c>
      <c r="F5057">
        <v>9.3256742315580381E-59</v>
      </c>
      <c r="G5057" t="s">
        <v>4989</v>
      </c>
      <c r="H5057" t="s">
        <v>553</v>
      </c>
    </row>
    <row r="5058" spans="1:8" x14ac:dyDescent="0.2">
      <c r="A5058" t="s">
        <v>5073</v>
      </c>
      <c r="B5058">
        <v>6.9201262018775529E-62</v>
      </c>
      <c r="C5058">
        <v>2.7403411468908114</v>
      </c>
      <c r="D5058">
        <v>0.63</v>
      </c>
      <c r="E5058">
        <v>0.19</v>
      </c>
      <c r="F5058">
        <v>2.0760378605632659E-58</v>
      </c>
      <c r="G5058" t="s">
        <v>4989</v>
      </c>
      <c r="H5058" t="s">
        <v>691</v>
      </c>
    </row>
    <row r="5059" spans="1:8" x14ac:dyDescent="0.2">
      <c r="A5059" t="s">
        <v>5074</v>
      </c>
      <c r="B5059">
        <v>9.9110416356183962E-62</v>
      </c>
      <c r="C5059">
        <v>3.5957574431813359</v>
      </c>
      <c r="D5059">
        <v>0.57199999999999995</v>
      </c>
      <c r="E5059">
        <v>0.14499999999999999</v>
      </c>
      <c r="F5059">
        <v>2.9733124906855189E-58</v>
      </c>
      <c r="G5059" t="s">
        <v>4989</v>
      </c>
      <c r="H5059" t="s">
        <v>1132</v>
      </c>
    </row>
    <row r="5060" spans="1:8" x14ac:dyDescent="0.2">
      <c r="A5060" t="s">
        <v>5075</v>
      </c>
      <c r="B5060">
        <v>1.754925887539879E-61</v>
      </c>
      <c r="C5060">
        <v>2.5251119073315582</v>
      </c>
      <c r="D5060">
        <v>0.56899999999999995</v>
      </c>
      <c r="E5060">
        <v>0.151</v>
      </c>
      <c r="F5060">
        <v>5.2647776626196371E-58</v>
      </c>
      <c r="G5060" t="s">
        <v>4989</v>
      </c>
      <c r="H5060" t="s">
        <v>3858</v>
      </c>
    </row>
    <row r="5061" spans="1:8" x14ac:dyDescent="0.2">
      <c r="A5061" t="s">
        <v>5076</v>
      </c>
      <c r="B5061">
        <v>3.0669871469856622E-61</v>
      </c>
      <c r="C5061">
        <v>1.3434479375468094</v>
      </c>
      <c r="D5061">
        <v>0.70699999999999996</v>
      </c>
      <c r="E5061">
        <v>0.21199999999999999</v>
      </c>
      <c r="F5061">
        <v>9.2009614409569864E-58</v>
      </c>
      <c r="G5061" t="s">
        <v>4989</v>
      </c>
      <c r="H5061" t="s">
        <v>814</v>
      </c>
    </row>
    <row r="5062" spans="1:8" x14ac:dyDescent="0.2">
      <c r="A5062" t="s">
        <v>5077</v>
      </c>
      <c r="B5062">
        <v>3.1887004462931009E-61</v>
      </c>
      <c r="C5062">
        <v>1.0569383763559941</v>
      </c>
      <c r="D5062">
        <v>0.73599999999999999</v>
      </c>
      <c r="E5062">
        <v>0.23300000000000001</v>
      </c>
      <c r="F5062">
        <v>9.5661013388793022E-58</v>
      </c>
      <c r="G5062" t="s">
        <v>4989</v>
      </c>
      <c r="H5062" t="s">
        <v>587</v>
      </c>
    </row>
    <row r="5063" spans="1:8" x14ac:dyDescent="0.2">
      <c r="A5063" t="s">
        <v>5078</v>
      </c>
      <c r="B5063">
        <v>4.655883663465248E-61</v>
      </c>
      <c r="C5063">
        <v>3.5509207102274676</v>
      </c>
      <c r="D5063">
        <v>0.67200000000000004</v>
      </c>
      <c r="E5063">
        <v>0.193</v>
      </c>
      <c r="F5063">
        <v>1.3967650990395745E-57</v>
      </c>
      <c r="G5063" t="s">
        <v>4989</v>
      </c>
      <c r="H5063" t="s">
        <v>5078</v>
      </c>
    </row>
    <row r="5064" spans="1:8" x14ac:dyDescent="0.2">
      <c r="A5064" t="s">
        <v>5079</v>
      </c>
      <c r="B5064">
        <v>1.1538413661951839E-60</v>
      </c>
      <c r="C5064">
        <v>1.4009883842221438</v>
      </c>
      <c r="D5064">
        <v>0.59199999999999997</v>
      </c>
      <c r="E5064">
        <v>0.17299999999999999</v>
      </c>
      <c r="F5064">
        <v>3.4615240985855519E-57</v>
      </c>
      <c r="G5064" t="s">
        <v>4989</v>
      </c>
      <c r="H5064" t="s">
        <v>1110</v>
      </c>
    </row>
    <row r="5065" spans="1:8" x14ac:dyDescent="0.2">
      <c r="A5065" t="s">
        <v>5080</v>
      </c>
      <c r="B5065">
        <v>5.1532581471182159E-60</v>
      </c>
      <c r="C5065">
        <v>1.0173091609283027</v>
      </c>
      <c r="D5065">
        <v>0.68</v>
      </c>
      <c r="E5065">
        <v>0.19</v>
      </c>
      <c r="F5065">
        <v>1.5459774441354647E-56</v>
      </c>
      <c r="G5065" t="s">
        <v>4989</v>
      </c>
      <c r="H5065" t="s">
        <v>765</v>
      </c>
    </row>
    <row r="5066" spans="1:8" x14ac:dyDescent="0.2">
      <c r="A5066" t="s">
        <v>5081</v>
      </c>
      <c r="B5066">
        <v>6.1205321689033235E-60</v>
      </c>
      <c r="C5066">
        <v>4.123056255784503</v>
      </c>
      <c r="D5066">
        <v>0.64200000000000002</v>
      </c>
      <c r="E5066">
        <v>0.17899999999999999</v>
      </c>
      <c r="F5066">
        <v>1.8361596506709971E-56</v>
      </c>
      <c r="G5066" t="s">
        <v>4989</v>
      </c>
      <c r="H5066" t="s">
        <v>1890</v>
      </c>
    </row>
    <row r="5067" spans="1:8" x14ac:dyDescent="0.2">
      <c r="A5067" t="s">
        <v>5082</v>
      </c>
      <c r="B5067">
        <v>7.2581379601851053E-60</v>
      </c>
      <c r="C5067">
        <v>4.861997969002541</v>
      </c>
      <c r="D5067">
        <v>0.72099999999999997</v>
      </c>
      <c r="E5067">
        <v>0.26700000000000002</v>
      </c>
      <c r="F5067">
        <v>2.1774413880555318E-56</v>
      </c>
      <c r="G5067" t="s">
        <v>4989</v>
      </c>
      <c r="H5067" t="s">
        <v>643</v>
      </c>
    </row>
    <row r="5068" spans="1:8" x14ac:dyDescent="0.2">
      <c r="A5068" t="s">
        <v>5083</v>
      </c>
      <c r="B5068">
        <v>9.3047412257657253E-60</v>
      </c>
      <c r="C5068">
        <v>1.8604288059956229</v>
      </c>
      <c r="D5068">
        <v>0.64800000000000002</v>
      </c>
      <c r="E5068">
        <v>0.17100000000000001</v>
      </c>
      <c r="F5068">
        <v>2.7914223677297175E-56</v>
      </c>
      <c r="G5068" t="s">
        <v>4989</v>
      </c>
      <c r="H5068" t="s">
        <v>474</v>
      </c>
    </row>
    <row r="5069" spans="1:8" x14ac:dyDescent="0.2">
      <c r="A5069" t="s">
        <v>5084</v>
      </c>
      <c r="B5069">
        <v>9.6580450592253482E-60</v>
      </c>
      <c r="C5069">
        <v>2.155440000369115</v>
      </c>
      <c r="D5069">
        <v>0.64200000000000002</v>
      </c>
      <c r="E5069">
        <v>0.188</v>
      </c>
      <c r="F5069">
        <v>2.8974135177676043E-56</v>
      </c>
      <c r="G5069" t="s">
        <v>4989</v>
      </c>
      <c r="H5069" t="s">
        <v>3782</v>
      </c>
    </row>
    <row r="5070" spans="1:8" x14ac:dyDescent="0.2">
      <c r="A5070" t="s">
        <v>5085</v>
      </c>
      <c r="B5070">
        <v>1.2030863049599108E-59</v>
      </c>
      <c r="C5070">
        <v>3.328706096919916</v>
      </c>
      <c r="D5070">
        <v>0.64500000000000002</v>
      </c>
      <c r="E5070">
        <v>0.21</v>
      </c>
      <c r="F5070">
        <v>3.6092589148797326E-56</v>
      </c>
      <c r="G5070" t="s">
        <v>4989</v>
      </c>
      <c r="H5070" t="s">
        <v>610</v>
      </c>
    </row>
    <row r="5071" spans="1:8" x14ac:dyDescent="0.2">
      <c r="A5071" t="s">
        <v>5086</v>
      </c>
      <c r="B5071">
        <v>1.3521479177350708E-59</v>
      </c>
      <c r="C5071">
        <v>4.1685378761615244</v>
      </c>
      <c r="D5071">
        <v>0.58899999999999997</v>
      </c>
      <c r="E5071">
        <v>0.14899999999999999</v>
      </c>
      <c r="F5071">
        <v>4.0564437532052124E-56</v>
      </c>
      <c r="G5071" t="s">
        <v>4989</v>
      </c>
      <c r="H5071" t="s">
        <v>826</v>
      </c>
    </row>
    <row r="5072" spans="1:8" x14ac:dyDescent="0.2">
      <c r="A5072" t="s">
        <v>5087</v>
      </c>
      <c r="B5072">
        <v>5.4883740655240514E-59</v>
      </c>
      <c r="C5072">
        <v>0.88241583875404217</v>
      </c>
      <c r="D5072">
        <v>0.65400000000000003</v>
      </c>
      <c r="E5072">
        <v>0.191</v>
      </c>
      <c r="F5072">
        <v>1.6465122196572152E-55</v>
      </c>
      <c r="G5072" t="s">
        <v>4989</v>
      </c>
      <c r="H5072" t="s">
        <v>751</v>
      </c>
    </row>
    <row r="5073" spans="1:8" x14ac:dyDescent="0.2">
      <c r="A5073" t="s">
        <v>5088</v>
      </c>
      <c r="B5073">
        <v>8.6167170248490367E-59</v>
      </c>
      <c r="C5073">
        <v>2.0473277347069772</v>
      </c>
      <c r="D5073">
        <v>0.46600000000000003</v>
      </c>
      <c r="E5073">
        <v>0.13600000000000001</v>
      </c>
      <c r="F5073">
        <v>2.5850151074547109E-55</v>
      </c>
      <c r="G5073" t="s">
        <v>4989</v>
      </c>
      <c r="H5073" t="s">
        <v>3696</v>
      </c>
    </row>
    <row r="5074" spans="1:8" x14ac:dyDescent="0.2">
      <c r="A5074" t="s">
        <v>5089</v>
      </c>
      <c r="B5074">
        <v>2.6782519623398769E-58</v>
      </c>
      <c r="C5074">
        <v>4.1290082169074154</v>
      </c>
      <c r="D5074">
        <v>0.60099999999999998</v>
      </c>
      <c r="E5074">
        <v>0.19700000000000001</v>
      </c>
      <c r="F5074">
        <v>8.0347558870196304E-55</v>
      </c>
      <c r="G5074" t="s">
        <v>4989</v>
      </c>
      <c r="H5074" t="s">
        <v>5089</v>
      </c>
    </row>
    <row r="5075" spans="1:8" x14ac:dyDescent="0.2">
      <c r="A5075" t="s">
        <v>5090</v>
      </c>
      <c r="B5075">
        <v>2.7699332118544814E-58</v>
      </c>
      <c r="C5075">
        <v>2.2426798427859005</v>
      </c>
      <c r="D5075">
        <v>0.63900000000000001</v>
      </c>
      <c r="E5075">
        <v>0.23100000000000001</v>
      </c>
      <c r="F5075">
        <v>8.3097996355634443E-55</v>
      </c>
      <c r="G5075" t="s">
        <v>4989</v>
      </c>
      <c r="H5075" t="s">
        <v>307</v>
      </c>
    </row>
    <row r="5076" spans="1:8" x14ac:dyDescent="0.2">
      <c r="A5076" t="s">
        <v>5091</v>
      </c>
      <c r="B5076">
        <v>2.7815778754610699E-58</v>
      </c>
      <c r="C5076">
        <v>0.94302323036218461</v>
      </c>
      <c r="D5076">
        <v>0.68</v>
      </c>
      <c r="E5076">
        <v>0.246</v>
      </c>
      <c r="F5076">
        <v>8.3447336263832096E-55</v>
      </c>
      <c r="G5076" t="s">
        <v>4989</v>
      </c>
      <c r="H5076" t="s">
        <v>357</v>
      </c>
    </row>
    <row r="5077" spans="1:8" x14ac:dyDescent="0.2">
      <c r="A5077" t="s">
        <v>5092</v>
      </c>
      <c r="B5077">
        <v>3.614273035832255E-58</v>
      </c>
      <c r="C5077">
        <v>2.9091530423008916</v>
      </c>
      <c r="D5077">
        <v>0.83899999999999997</v>
      </c>
      <c r="E5077">
        <v>0.42099999999999999</v>
      </c>
      <c r="F5077">
        <v>1.0842819107496765E-54</v>
      </c>
      <c r="G5077" t="s">
        <v>4989</v>
      </c>
      <c r="H5077" t="s">
        <v>636</v>
      </c>
    </row>
    <row r="5078" spans="1:8" x14ac:dyDescent="0.2">
      <c r="A5078" t="s">
        <v>5093</v>
      </c>
      <c r="B5078">
        <v>7.0528836300794161E-58</v>
      </c>
      <c r="C5078">
        <v>1.3430313264985525</v>
      </c>
      <c r="D5078">
        <v>0.68899999999999995</v>
      </c>
      <c r="E5078">
        <v>0.193</v>
      </c>
      <c r="F5078">
        <v>2.1158650890238248E-54</v>
      </c>
      <c r="G5078" t="s">
        <v>4989</v>
      </c>
      <c r="H5078" t="s">
        <v>544</v>
      </c>
    </row>
    <row r="5079" spans="1:8" x14ac:dyDescent="0.2">
      <c r="A5079" t="s">
        <v>5094</v>
      </c>
      <c r="B5079">
        <v>1.447165989110675E-57</v>
      </c>
      <c r="C5079">
        <v>0.47135715487300267</v>
      </c>
      <c r="D5079">
        <v>0.66900000000000004</v>
      </c>
      <c r="E5079">
        <v>0.224</v>
      </c>
      <c r="F5079">
        <v>4.3414979673320253E-54</v>
      </c>
      <c r="G5079" t="s">
        <v>4989</v>
      </c>
      <c r="H5079" t="s">
        <v>366</v>
      </c>
    </row>
    <row r="5080" spans="1:8" x14ac:dyDescent="0.2">
      <c r="A5080" t="s">
        <v>5095</v>
      </c>
      <c r="B5080">
        <v>2.2642512945964732E-57</v>
      </c>
      <c r="C5080">
        <v>2.3570610884391829</v>
      </c>
      <c r="D5080">
        <v>0.64500000000000002</v>
      </c>
      <c r="E5080">
        <v>0.19900000000000001</v>
      </c>
      <c r="F5080">
        <v>6.7927538837894195E-54</v>
      </c>
      <c r="G5080" t="s">
        <v>4989</v>
      </c>
      <c r="H5080" t="s">
        <v>1741</v>
      </c>
    </row>
    <row r="5081" spans="1:8" x14ac:dyDescent="0.2">
      <c r="A5081" t="s">
        <v>5096</v>
      </c>
      <c r="B5081">
        <v>1.1600620572427413E-56</v>
      </c>
      <c r="C5081">
        <v>2.0803787247094085</v>
      </c>
      <c r="D5081">
        <v>0.67200000000000004</v>
      </c>
      <c r="E5081">
        <v>0.17699999999999999</v>
      </c>
      <c r="F5081">
        <v>3.4801861717282239E-53</v>
      </c>
      <c r="G5081" t="s">
        <v>4989</v>
      </c>
      <c r="H5081" t="s">
        <v>207</v>
      </c>
    </row>
    <row r="5082" spans="1:8" x14ac:dyDescent="0.2">
      <c r="A5082" t="s">
        <v>5097</v>
      </c>
      <c r="B5082">
        <v>2.3973090552458054E-56</v>
      </c>
      <c r="C5082">
        <v>0.29787962443743332</v>
      </c>
      <c r="D5082">
        <v>0.73</v>
      </c>
      <c r="E5082">
        <v>0.29299999999999998</v>
      </c>
      <c r="F5082">
        <v>7.1919271657374162E-53</v>
      </c>
      <c r="G5082" t="s">
        <v>4989</v>
      </c>
      <c r="H5082" t="s">
        <v>418</v>
      </c>
    </row>
    <row r="5083" spans="1:8" x14ac:dyDescent="0.2">
      <c r="A5083" t="s">
        <v>5098</v>
      </c>
      <c r="B5083">
        <v>1.925595077657437E-55</v>
      </c>
      <c r="C5083">
        <v>0.28619138679444145</v>
      </c>
      <c r="D5083">
        <v>0.76500000000000001</v>
      </c>
      <c r="E5083">
        <v>0.39700000000000002</v>
      </c>
      <c r="F5083">
        <v>5.7767852329723107E-52</v>
      </c>
      <c r="G5083" t="s">
        <v>4989</v>
      </c>
      <c r="H5083" t="s">
        <v>454</v>
      </c>
    </row>
    <row r="5084" spans="1:8" x14ac:dyDescent="0.2">
      <c r="A5084" t="s">
        <v>5099</v>
      </c>
      <c r="B5084">
        <v>2.1264799089960281E-55</v>
      </c>
      <c r="C5084">
        <v>0.6268956186801411</v>
      </c>
      <c r="D5084">
        <v>0.59499999999999997</v>
      </c>
      <c r="E5084">
        <v>0.17399999999999999</v>
      </c>
      <c r="F5084">
        <v>6.3794397269880846E-52</v>
      </c>
      <c r="G5084" t="s">
        <v>4989</v>
      </c>
      <c r="H5084" t="s">
        <v>812</v>
      </c>
    </row>
    <row r="5085" spans="1:8" x14ac:dyDescent="0.2">
      <c r="A5085" t="s">
        <v>5100</v>
      </c>
      <c r="B5085">
        <v>2.2041089982647544E-55</v>
      </c>
      <c r="C5085">
        <v>1.8643381845932563</v>
      </c>
      <c r="D5085">
        <v>0.42799999999999999</v>
      </c>
      <c r="E5085">
        <v>0.158</v>
      </c>
      <c r="F5085">
        <v>6.6123269947942631E-52</v>
      </c>
      <c r="G5085" t="s">
        <v>4989</v>
      </c>
      <c r="H5085" t="s">
        <v>673</v>
      </c>
    </row>
    <row r="5086" spans="1:8" x14ac:dyDescent="0.2">
      <c r="A5086" t="s">
        <v>5101</v>
      </c>
      <c r="B5086">
        <v>4.7926964740165659E-55</v>
      </c>
      <c r="C5086">
        <v>3.7949573027423753</v>
      </c>
      <c r="D5086">
        <v>0.66300000000000003</v>
      </c>
      <c r="E5086">
        <v>0.21199999999999999</v>
      </c>
      <c r="F5086">
        <v>1.4378089422049699E-51</v>
      </c>
      <c r="G5086" t="s">
        <v>4989</v>
      </c>
      <c r="H5086" t="s">
        <v>999</v>
      </c>
    </row>
    <row r="5087" spans="1:8" x14ac:dyDescent="0.2">
      <c r="A5087" t="s">
        <v>5102</v>
      </c>
      <c r="B5087">
        <v>5.4943574145658902E-55</v>
      </c>
      <c r="C5087">
        <v>0.37449294787458065</v>
      </c>
      <c r="D5087">
        <v>0.57499999999999996</v>
      </c>
      <c r="E5087">
        <v>0.16300000000000001</v>
      </c>
      <c r="F5087">
        <v>1.6483072243697671E-51</v>
      </c>
      <c r="G5087" t="s">
        <v>4989</v>
      </c>
      <c r="H5087" t="s">
        <v>3054</v>
      </c>
    </row>
    <row r="5088" spans="1:8" x14ac:dyDescent="0.2">
      <c r="A5088" t="s">
        <v>5103</v>
      </c>
      <c r="B5088">
        <v>5.8908710107010632E-53</v>
      </c>
      <c r="C5088">
        <v>1.7165453589353614</v>
      </c>
      <c r="D5088">
        <v>0.68300000000000005</v>
      </c>
      <c r="E5088">
        <v>0.219</v>
      </c>
      <c r="F5088">
        <v>1.7672613032103191E-49</v>
      </c>
      <c r="G5088" t="s">
        <v>4989</v>
      </c>
      <c r="H5088" t="s">
        <v>597</v>
      </c>
    </row>
    <row r="5089" spans="1:8" x14ac:dyDescent="0.2">
      <c r="A5089" t="s">
        <v>5104</v>
      </c>
      <c r="B5089">
        <v>8.2483581127588037E-53</v>
      </c>
      <c r="C5089">
        <v>1.6634588389112732</v>
      </c>
      <c r="D5089">
        <v>0.71</v>
      </c>
      <c r="E5089">
        <v>0.24399999999999999</v>
      </c>
      <c r="F5089">
        <v>2.4745074338276412E-49</v>
      </c>
      <c r="G5089" t="s">
        <v>4989</v>
      </c>
      <c r="H5089" t="s">
        <v>1625</v>
      </c>
    </row>
    <row r="5090" spans="1:8" x14ac:dyDescent="0.2">
      <c r="A5090" t="s">
        <v>5105</v>
      </c>
      <c r="B5090">
        <v>8.1014120212112675E-52</v>
      </c>
      <c r="C5090">
        <v>1.5022076278055074</v>
      </c>
      <c r="D5090">
        <v>0.66</v>
      </c>
      <c r="E5090">
        <v>0.21</v>
      </c>
      <c r="F5090">
        <v>2.4304236063633802E-48</v>
      </c>
      <c r="G5090" t="s">
        <v>4989</v>
      </c>
      <c r="H5090" t="s">
        <v>538</v>
      </c>
    </row>
    <row r="5091" spans="1:8" x14ac:dyDescent="0.2">
      <c r="A5091" t="s">
        <v>5106</v>
      </c>
      <c r="B5091">
        <v>1.1328685591992656E-51</v>
      </c>
      <c r="C5091">
        <v>0.29276589721220958</v>
      </c>
      <c r="D5091">
        <v>0.60099999999999998</v>
      </c>
      <c r="E5091">
        <v>0.13</v>
      </c>
      <c r="F5091">
        <v>3.3986056775977967E-48</v>
      </c>
      <c r="G5091" t="s">
        <v>4989</v>
      </c>
      <c r="H5091" t="s">
        <v>1135</v>
      </c>
    </row>
    <row r="5092" spans="1:8" x14ac:dyDescent="0.2">
      <c r="A5092" t="s">
        <v>5107</v>
      </c>
      <c r="B5092">
        <v>1.322826133099378E-51</v>
      </c>
      <c r="C5092">
        <v>2.1817543694446355</v>
      </c>
      <c r="D5092">
        <v>0.68300000000000005</v>
      </c>
      <c r="E5092">
        <v>0.32500000000000001</v>
      </c>
      <c r="F5092">
        <v>3.9684783992981338E-48</v>
      </c>
      <c r="G5092" t="s">
        <v>4989</v>
      </c>
      <c r="H5092" t="s">
        <v>497</v>
      </c>
    </row>
    <row r="5093" spans="1:8" x14ac:dyDescent="0.2">
      <c r="A5093" t="s">
        <v>5108</v>
      </c>
      <c r="B5093">
        <v>1.02264293166607E-50</v>
      </c>
      <c r="C5093">
        <v>0.88450746460632068</v>
      </c>
      <c r="D5093">
        <v>0.44</v>
      </c>
      <c r="E5093">
        <v>0.129</v>
      </c>
      <c r="F5093">
        <v>3.0679287949982099E-47</v>
      </c>
      <c r="G5093" t="s">
        <v>4989</v>
      </c>
      <c r="H5093" t="s">
        <v>2782</v>
      </c>
    </row>
    <row r="5094" spans="1:8" x14ac:dyDescent="0.2">
      <c r="A5094" t="s">
        <v>5109</v>
      </c>
      <c r="B5094">
        <v>1.0498715471374118E-50</v>
      </c>
      <c r="C5094">
        <v>3.1083963167688911</v>
      </c>
      <c r="D5094">
        <v>0.63</v>
      </c>
      <c r="E5094">
        <v>0.224</v>
      </c>
      <c r="F5094">
        <v>3.1496146414122354E-47</v>
      </c>
      <c r="G5094" t="s">
        <v>4989</v>
      </c>
      <c r="H5094" t="s">
        <v>2976</v>
      </c>
    </row>
    <row r="5095" spans="1:8" x14ac:dyDescent="0.2">
      <c r="A5095" t="s">
        <v>5110</v>
      </c>
      <c r="B5095">
        <v>8.693369343322466E-50</v>
      </c>
      <c r="C5095">
        <v>0.35890851869101503</v>
      </c>
      <c r="D5095">
        <v>0.65100000000000002</v>
      </c>
      <c r="E5095">
        <v>0.2</v>
      </c>
      <c r="F5095">
        <v>2.6080108029967399E-46</v>
      </c>
      <c r="G5095" t="s">
        <v>4989</v>
      </c>
      <c r="H5095" t="s">
        <v>4494</v>
      </c>
    </row>
    <row r="5096" spans="1:8" x14ac:dyDescent="0.2">
      <c r="A5096" t="s">
        <v>5111</v>
      </c>
      <c r="B5096">
        <v>1.6559064493766845E-49</v>
      </c>
      <c r="C5096">
        <v>2.1791409593962587</v>
      </c>
      <c r="D5096">
        <v>0.48399999999999999</v>
      </c>
      <c r="E5096">
        <v>0.13900000000000001</v>
      </c>
      <c r="F5096">
        <v>4.9677193481300532E-46</v>
      </c>
      <c r="G5096" t="s">
        <v>4989</v>
      </c>
      <c r="H5096" t="s">
        <v>361</v>
      </c>
    </row>
    <row r="5097" spans="1:8" x14ac:dyDescent="0.2">
      <c r="A5097" t="s">
        <v>5112</v>
      </c>
      <c r="B5097">
        <v>1.7978344000519238E-49</v>
      </c>
      <c r="C5097">
        <v>1.2384481919766994</v>
      </c>
      <c r="D5097">
        <v>0.60699999999999998</v>
      </c>
      <c r="E5097">
        <v>0.154</v>
      </c>
      <c r="F5097">
        <v>5.393503200155771E-46</v>
      </c>
      <c r="G5097" t="s">
        <v>4989</v>
      </c>
      <c r="H5097" t="s">
        <v>208</v>
      </c>
    </row>
    <row r="5098" spans="1:8" x14ac:dyDescent="0.2">
      <c r="A5098" t="s">
        <v>5113</v>
      </c>
      <c r="B5098">
        <v>3.5262341838843619E-49</v>
      </c>
      <c r="C5098">
        <v>1.7321178836161621</v>
      </c>
      <c r="D5098">
        <v>0.61299999999999999</v>
      </c>
      <c r="E5098">
        <v>0.192</v>
      </c>
      <c r="F5098">
        <v>1.0578702551653086E-45</v>
      </c>
      <c r="G5098" t="s">
        <v>4989</v>
      </c>
      <c r="H5098" t="s">
        <v>486</v>
      </c>
    </row>
    <row r="5099" spans="1:8" x14ac:dyDescent="0.2">
      <c r="A5099" t="s">
        <v>5114</v>
      </c>
      <c r="B5099">
        <v>1.1631696187871561E-48</v>
      </c>
      <c r="C5099">
        <v>2.3628674561844463</v>
      </c>
      <c r="D5099">
        <v>0.57199999999999995</v>
      </c>
      <c r="E5099">
        <v>0.125</v>
      </c>
      <c r="F5099">
        <v>3.4895088563614685E-45</v>
      </c>
      <c r="G5099" t="s">
        <v>4989</v>
      </c>
      <c r="H5099" t="s">
        <v>1684</v>
      </c>
    </row>
    <row r="5100" spans="1:8" x14ac:dyDescent="0.2">
      <c r="A5100" t="s">
        <v>5115</v>
      </c>
      <c r="B5100">
        <v>4.8105194699348202E-48</v>
      </c>
      <c r="C5100">
        <v>1.5719656209303157</v>
      </c>
      <c r="D5100">
        <v>0.68600000000000005</v>
      </c>
      <c r="E5100">
        <v>0.24299999999999999</v>
      </c>
      <c r="F5100">
        <v>1.4431558409804461E-44</v>
      </c>
      <c r="G5100" t="s">
        <v>4989</v>
      </c>
      <c r="H5100" t="s">
        <v>662</v>
      </c>
    </row>
    <row r="5101" spans="1:8" x14ac:dyDescent="0.2">
      <c r="A5101" t="s">
        <v>5116</v>
      </c>
      <c r="B5101">
        <v>5.7709257284302409E-48</v>
      </c>
      <c r="C5101">
        <v>1.3912279068421469</v>
      </c>
      <c r="D5101">
        <v>0.61299999999999999</v>
      </c>
      <c r="E5101">
        <v>0.19900000000000001</v>
      </c>
      <c r="F5101">
        <v>1.7312777185290722E-44</v>
      </c>
      <c r="G5101" t="s">
        <v>4989</v>
      </c>
      <c r="H5101" t="s">
        <v>809</v>
      </c>
    </row>
    <row r="5102" spans="1:8" x14ac:dyDescent="0.2">
      <c r="A5102" t="s">
        <v>5117</v>
      </c>
      <c r="B5102">
        <v>5.8916193638943525E-48</v>
      </c>
      <c r="C5102">
        <v>0.99077672107352477</v>
      </c>
      <c r="D5102">
        <v>0.65100000000000002</v>
      </c>
      <c r="E5102">
        <v>0.21199999999999999</v>
      </c>
      <c r="F5102">
        <v>1.7674858091683057E-44</v>
      </c>
      <c r="G5102" t="s">
        <v>4989</v>
      </c>
      <c r="H5102" t="s">
        <v>1096</v>
      </c>
    </row>
    <row r="5103" spans="1:8" x14ac:dyDescent="0.2">
      <c r="A5103" t="s">
        <v>5118</v>
      </c>
      <c r="B5103">
        <v>8.0714669681061722E-48</v>
      </c>
      <c r="C5103">
        <v>0.78726205719469533</v>
      </c>
      <c r="D5103">
        <v>0.58399999999999996</v>
      </c>
      <c r="E5103">
        <v>0.17100000000000001</v>
      </c>
      <c r="F5103">
        <v>2.4214400904318515E-44</v>
      </c>
      <c r="G5103" t="s">
        <v>4989</v>
      </c>
      <c r="H5103" t="s">
        <v>759</v>
      </c>
    </row>
    <row r="5104" spans="1:8" x14ac:dyDescent="0.2">
      <c r="A5104" t="s">
        <v>5119</v>
      </c>
      <c r="B5104">
        <v>2.385941883200373E-47</v>
      </c>
      <c r="C5104">
        <v>0.42955186163116865</v>
      </c>
      <c r="D5104">
        <v>0.80400000000000005</v>
      </c>
      <c r="E5104">
        <v>0.44</v>
      </c>
      <c r="F5104">
        <v>7.1578256496011193E-44</v>
      </c>
      <c r="G5104" t="s">
        <v>4989</v>
      </c>
      <c r="H5104" t="s">
        <v>1014</v>
      </c>
    </row>
    <row r="5105" spans="1:8" x14ac:dyDescent="0.2">
      <c r="A5105" t="s">
        <v>5120</v>
      </c>
      <c r="B5105">
        <v>1.1185655435610526E-46</v>
      </c>
      <c r="C5105">
        <v>2.0933363362742821</v>
      </c>
      <c r="D5105">
        <v>0.60399999999999998</v>
      </c>
      <c r="E5105">
        <v>0.17299999999999999</v>
      </c>
      <c r="F5105">
        <v>3.3556966306831578E-43</v>
      </c>
      <c r="G5105" t="s">
        <v>4989</v>
      </c>
      <c r="H5105" t="s">
        <v>1467</v>
      </c>
    </row>
    <row r="5106" spans="1:8" x14ac:dyDescent="0.2">
      <c r="A5106" t="s">
        <v>5121</v>
      </c>
      <c r="B5106">
        <v>1.2887111759922955E-46</v>
      </c>
      <c r="C5106">
        <v>0.55613178295207089</v>
      </c>
      <c r="D5106">
        <v>0.745</v>
      </c>
      <c r="E5106">
        <v>0.33</v>
      </c>
      <c r="F5106">
        <v>3.8661335279768865E-43</v>
      </c>
      <c r="G5106" t="s">
        <v>4989</v>
      </c>
      <c r="H5106" t="s">
        <v>784</v>
      </c>
    </row>
    <row r="5107" spans="1:8" x14ac:dyDescent="0.2">
      <c r="A5107" t="s">
        <v>5122</v>
      </c>
      <c r="B5107">
        <v>6.0086926845932241E-46</v>
      </c>
      <c r="C5107">
        <v>2.2584027811562049</v>
      </c>
      <c r="D5107">
        <v>0.65700000000000003</v>
      </c>
      <c r="E5107">
        <v>0.215</v>
      </c>
      <c r="F5107">
        <v>1.8026078053779672E-42</v>
      </c>
      <c r="G5107" t="s">
        <v>4989</v>
      </c>
      <c r="H5107" t="s">
        <v>506</v>
      </c>
    </row>
    <row r="5108" spans="1:8" x14ac:dyDescent="0.2">
      <c r="A5108" t="s">
        <v>5123</v>
      </c>
      <c r="B5108">
        <v>7.8157522505180191E-46</v>
      </c>
      <c r="C5108">
        <v>3.0412295157571583</v>
      </c>
      <c r="D5108">
        <v>0.59499999999999997</v>
      </c>
      <c r="E5108">
        <v>0.28100000000000003</v>
      </c>
      <c r="F5108">
        <v>2.3447256751554057E-42</v>
      </c>
      <c r="G5108" t="s">
        <v>4989</v>
      </c>
      <c r="H5108" t="s">
        <v>3711</v>
      </c>
    </row>
    <row r="5109" spans="1:8" x14ac:dyDescent="0.2">
      <c r="A5109" t="s">
        <v>5124</v>
      </c>
      <c r="B5109">
        <v>1.5088719389276018E-45</v>
      </c>
      <c r="C5109">
        <v>2.9439954675741209</v>
      </c>
      <c r="D5109">
        <v>0.501</v>
      </c>
      <c r="E5109">
        <v>0.128</v>
      </c>
      <c r="F5109">
        <v>4.5266158167828052E-42</v>
      </c>
      <c r="G5109" t="s">
        <v>4989</v>
      </c>
      <c r="H5109" t="s">
        <v>135</v>
      </c>
    </row>
    <row r="5110" spans="1:8" x14ac:dyDescent="0.2">
      <c r="A5110" t="s">
        <v>5125</v>
      </c>
      <c r="B5110">
        <v>1.8475964311237297E-45</v>
      </c>
      <c r="C5110">
        <v>2.1170813884503019</v>
      </c>
      <c r="D5110">
        <v>0.58899999999999997</v>
      </c>
      <c r="E5110">
        <v>0.20200000000000001</v>
      </c>
      <c r="F5110">
        <v>5.5427892933711889E-42</v>
      </c>
      <c r="G5110" t="s">
        <v>4989</v>
      </c>
      <c r="H5110" t="s">
        <v>463</v>
      </c>
    </row>
    <row r="5111" spans="1:8" x14ac:dyDescent="0.2">
      <c r="A5111" t="s">
        <v>5126</v>
      </c>
      <c r="B5111">
        <v>1.8534977606802121E-45</v>
      </c>
      <c r="C5111">
        <v>4.8613750543918464</v>
      </c>
      <c r="D5111">
        <v>0.56899999999999995</v>
      </c>
      <c r="E5111">
        <v>0.16500000000000001</v>
      </c>
      <c r="F5111">
        <v>5.5604932820406359E-42</v>
      </c>
      <c r="G5111" t="s">
        <v>4989</v>
      </c>
      <c r="H5111" t="s">
        <v>2792</v>
      </c>
    </row>
    <row r="5112" spans="1:8" x14ac:dyDescent="0.2">
      <c r="A5112" t="s">
        <v>5127</v>
      </c>
      <c r="B5112">
        <v>2.3409862720056688E-45</v>
      </c>
      <c r="C5112">
        <v>0.31048035047514233</v>
      </c>
      <c r="D5112">
        <v>0.56000000000000005</v>
      </c>
      <c r="E5112">
        <v>0.123</v>
      </c>
      <c r="F5112">
        <v>7.0229588160170058E-42</v>
      </c>
      <c r="G5112" t="s">
        <v>4989</v>
      </c>
      <c r="H5112" t="s">
        <v>216</v>
      </c>
    </row>
    <row r="5113" spans="1:8" x14ac:dyDescent="0.2">
      <c r="A5113" t="s">
        <v>5128</v>
      </c>
      <c r="B5113">
        <v>2.6621023535364926E-45</v>
      </c>
      <c r="C5113">
        <v>1.5948742373704339</v>
      </c>
      <c r="D5113">
        <v>0.42199999999999999</v>
      </c>
      <c r="E5113">
        <v>0.11700000000000001</v>
      </c>
      <c r="F5113">
        <v>7.986307060609478E-42</v>
      </c>
      <c r="G5113" t="s">
        <v>4989</v>
      </c>
      <c r="H5113" t="s">
        <v>2751</v>
      </c>
    </row>
    <row r="5114" spans="1:8" x14ac:dyDescent="0.2">
      <c r="A5114" t="s">
        <v>5129</v>
      </c>
      <c r="B5114">
        <v>4.9819997829954803E-45</v>
      </c>
      <c r="C5114">
        <v>6.0332259601799461</v>
      </c>
      <c r="D5114">
        <v>0.59799999999999998</v>
      </c>
      <c r="E5114">
        <v>0.19700000000000001</v>
      </c>
      <c r="F5114">
        <v>1.4945999348986441E-41</v>
      </c>
      <c r="G5114" t="s">
        <v>4989</v>
      </c>
      <c r="H5114" t="s">
        <v>1164</v>
      </c>
    </row>
    <row r="5115" spans="1:8" x14ac:dyDescent="0.2">
      <c r="A5115" t="s">
        <v>5130</v>
      </c>
      <c r="B5115">
        <v>5.9668005765675448E-45</v>
      </c>
      <c r="C5115">
        <v>1.6697968035782651</v>
      </c>
      <c r="D5115">
        <v>0.52800000000000002</v>
      </c>
      <c r="E5115">
        <v>0.14899999999999999</v>
      </c>
      <c r="F5115">
        <v>1.7900401729702635E-41</v>
      </c>
      <c r="G5115" t="s">
        <v>4989</v>
      </c>
      <c r="H5115" t="s">
        <v>1126</v>
      </c>
    </row>
    <row r="5116" spans="1:8" x14ac:dyDescent="0.2">
      <c r="A5116" t="s">
        <v>5131</v>
      </c>
      <c r="B5116">
        <v>6.2931883895028211E-44</v>
      </c>
      <c r="C5116">
        <v>7.3484036430724631</v>
      </c>
      <c r="D5116">
        <v>0.628</v>
      </c>
      <c r="E5116">
        <v>0.26200000000000001</v>
      </c>
      <c r="F5116">
        <v>1.8879565168508464E-40</v>
      </c>
      <c r="G5116" t="s">
        <v>4989</v>
      </c>
      <c r="H5116" t="s">
        <v>4417</v>
      </c>
    </row>
    <row r="5117" spans="1:8" x14ac:dyDescent="0.2">
      <c r="A5117" t="s">
        <v>5132</v>
      </c>
      <c r="B5117">
        <v>1.490067632383943E-43</v>
      </c>
      <c r="C5117">
        <v>1.8923056605505106</v>
      </c>
      <c r="D5117">
        <v>0.61599999999999999</v>
      </c>
      <c r="E5117">
        <v>0.22800000000000001</v>
      </c>
      <c r="F5117">
        <v>4.4702028971518287E-40</v>
      </c>
      <c r="G5117" t="s">
        <v>4989</v>
      </c>
      <c r="H5117" t="s">
        <v>969</v>
      </c>
    </row>
    <row r="5118" spans="1:8" x14ac:dyDescent="0.2">
      <c r="A5118" t="s">
        <v>5133</v>
      </c>
      <c r="B5118">
        <v>2.3356794217452882E-43</v>
      </c>
      <c r="C5118">
        <v>1.5918092655045282</v>
      </c>
      <c r="D5118">
        <v>0.622</v>
      </c>
      <c r="E5118">
        <v>0.193</v>
      </c>
      <c r="F5118">
        <v>7.0070382652358648E-40</v>
      </c>
      <c r="G5118" t="s">
        <v>4989</v>
      </c>
      <c r="H5118" t="s">
        <v>1147</v>
      </c>
    </row>
    <row r="5119" spans="1:8" x14ac:dyDescent="0.2">
      <c r="A5119" t="s">
        <v>5134</v>
      </c>
      <c r="B5119">
        <v>6.6103346494510457E-43</v>
      </c>
      <c r="C5119">
        <v>1.730540294781219</v>
      </c>
      <c r="D5119">
        <v>0.60399999999999998</v>
      </c>
      <c r="E5119">
        <v>0.25600000000000001</v>
      </c>
      <c r="F5119">
        <v>1.9831003948353138E-39</v>
      </c>
      <c r="G5119" t="s">
        <v>4989</v>
      </c>
      <c r="H5119" t="s">
        <v>934</v>
      </c>
    </row>
    <row r="5120" spans="1:8" x14ac:dyDescent="0.2">
      <c r="A5120" t="s">
        <v>5135</v>
      </c>
      <c r="B5120">
        <v>8.85591091468027E-43</v>
      </c>
      <c r="C5120">
        <v>3.4233377725984466</v>
      </c>
      <c r="D5120">
        <v>0.50700000000000001</v>
      </c>
      <c r="E5120">
        <v>0.191</v>
      </c>
      <c r="F5120">
        <v>2.6567732744040809E-39</v>
      </c>
      <c r="G5120" t="s">
        <v>4989</v>
      </c>
      <c r="H5120" t="s">
        <v>3223</v>
      </c>
    </row>
    <row r="5121" spans="1:8" x14ac:dyDescent="0.2">
      <c r="A5121" t="s">
        <v>5136</v>
      </c>
      <c r="B5121">
        <v>1.2022831318048815E-42</v>
      </c>
      <c r="C5121">
        <v>3.0661365699194754</v>
      </c>
      <c r="D5121">
        <v>2.5999999999999999E-2</v>
      </c>
      <c r="E5121">
        <v>0.11600000000000001</v>
      </c>
      <c r="F5121">
        <v>3.6068493954146446E-39</v>
      </c>
      <c r="G5121" t="s">
        <v>4989</v>
      </c>
      <c r="H5121" t="s">
        <v>1725</v>
      </c>
    </row>
    <row r="5122" spans="1:8" x14ac:dyDescent="0.2">
      <c r="A5122" t="s">
        <v>5137</v>
      </c>
      <c r="B5122">
        <v>2.1154814010117278E-41</v>
      </c>
      <c r="C5122">
        <v>0.69015543151218228</v>
      </c>
      <c r="D5122">
        <v>0.60099999999999998</v>
      </c>
      <c r="E5122">
        <v>0.27800000000000002</v>
      </c>
      <c r="F5122">
        <v>6.3464442030351837E-38</v>
      </c>
      <c r="G5122" t="s">
        <v>4989</v>
      </c>
      <c r="H5122" t="s">
        <v>725</v>
      </c>
    </row>
    <row r="5123" spans="1:8" x14ac:dyDescent="0.2">
      <c r="A5123" t="s">
        <v>5138</v>
      </c>
      <c r="B5123">
        <v>7.3959180635259849E-41</v>
      </c>
      <c r="C5123">
        <v>0.89930232338287208</v>
      </c>
      <c r="D5123">
        <v>0.501</v>
      </c>
      <c r="E5123">
        <v>0.189</v>
      </c>
      <c r="F5123">
        <v>2.2187754190577953E-37</v>
      </c>
      <c r="G5123" t="s">
        <v>4989</v>
      </c>
      <c r="H5123" t="s">
        <v>611</v>
      </c>
    </row>
    <row r="5124" spans="1:8" x14ac:dyDescent="0.2">
      <c r="A5124" t="s">
        <v>5139</v>
      </c>
      <c r="B5124">
        <v>8.4264245168531003E-41</v>
      </c>
      <c r="C5124">
        <v>2.0211084661948515</v>
      </c>
      <c r="D5124">
        <v>0.41299999999999998</v>
      </c>
      <c r="E5124">
        <v>0.128</v>
      </c>
      <c r="F5124">
        <v>2.52792735505593E-37</v>
      </c>
      <c r="G5124" t="s">
        <v>4989</v>
      </c>
      <c r="H5124" t="s">
        <v>1100</v>
      </c>
    </row>
    <row r="5125" spans="1:8" x14ac:dyDescent="0.2">
      <c r="A5125" t="s">
        <v>5140</v>
      </c>
      <c r="B5125">
        <v>1.1222317531483457E-40</v>
      </c>
      <c r="C5125">
        <v>2.8527268606968725</v>
      </c>
      <c r="D5125">
        <v>0.48699999999999999</v>
      </c>
      <c r="E5125">
        <v>0.159</v>
      </c>
      <c r="F5125">
        <v>3.3666952594450373E-37</v>
      </c>
      <c r="G5125" t="s">
        <v>4989</v>
      </c>
      <c r="H5125" t="s">
        <v>1236</v>
      </c>
    </row>
    <row r="5126" spans="1:8" x14ac:dyDescent="0.2">
      <c r="A5126" t="s">
        <v>5141</v>
      </c>
      <c r="B5126">
        <v>1.4213848417314865E-40</v>
      </c>
      <c r="C5126">
        <v>0.68709947147922001</v>
      </c>
      <c r="D5126">
        <v>0.63300000000000001</v>
      </c>
      <c r="E5126">
        <v>0.28499999999999998</v>
      </c>
      <c r="F5126">
        <v>4.2641545251944596E-37</v>
      </c>
      <c r="G5126" t="s">
        <v>4989</v>
      </c>
      <c r="H5126" t="s">
        <v>851</v>
      </c>
    </row>
    <row r="5127" spans="1:8" x14ac:dyDescent="0.2">
      <c r="A5127" t="s">
        <v>5142</v>
      </c>
      <c r="B5127">
        <v>2.0760511348740808E-40</v>
      </c>
      <c r="C5127">
        <v>1.5260358608193947</v>
      </c>
      <c r="D5127">
        <v>0.57799999999999996</v>
      </c>
      <c r="E5127">
        <v>0.20599999999999999</v>
      </c>
      <c r="F5127">
        <v>6.2281534046222424E-37</v>
      </c>
      <c r="G5127" t="s">
        <v>4989</v>
      </c>
      <c r="H5127" t="s">
        <v>1140</v>
      </c>
    </row>
    <row r="5128" spans="1:8" x14ac:dyDescent="0.2">
      <c r="A5128" t="s">
        <v>5143</v>
      </c>
      <c r="B5128">
        <v>2.7049203051489898E-40</v>
      </c>
      <c r="C5128">
        <v>2.0470662919885818</v>
      </c>
      <c r="D5128">
        <v>0.58099999999999996</v>
      </c>
      <c r="E5128">
        <v>0.183</v>
      </c>
      <c r="F5128">
        <v>8.1147609154469698E-37</v>
      </c>
      <c r="G5128" t="s">
        <v>4989</v>
      </c>
      <c r="H5128" t="s">
        <v>1964</v>
      </c>
    </row>
    <row r="5129" spans="1:8" x14ac:dyDescent="0.2">
      <c r="A5129" t="s">
        <v>5144</v>
      </c>
      <c r="B5129">
        <v>3.0760554439620557E-40</v>
      </c>
      <c r="C5129">
        <v>2.8663800501434409</v>
      </c>
      <c r="D5129">
        <v>0.51900000000000002</v>
      </c>
      <c r="E5129">
        <v>0.183</v>
      </c>
      <c r="F5129">
        <v>9.2281663318861666E-37</v>
      </c>
      <c r="G5129" t="s">
        <v>4989</v>
      </c>
      <c r="H5129" t="s">
        <v>2400</v>
      </c>
    </row>
    <row r="5130" spans="1:8" x14ac:dyDescent="0.2">
      <c r="A5130" t="s">
        <v>5145</v>
      </c>
      <c r="B5130">
        <v>4.3823654206721761E-40</v>
      </c>
      <c r="C5130">
        <v>4.172456772481711</v>
      </c>
      <c r="D5130">
        <v>0.51600000000000001</v>
      </c>
      <c r="E5130">
        <v>0.19500000000000001</v>
      </c>
      <c r="F5130">
        <v>1.3147096262016529E-36</v>
      </c>
      <c r="G5130" t="s">
        <v>4989</v>
      </c>
      <c r="H5130" t="s">
        <v>605</v>
      </c>
    </row>
    <row r="5131" spans="1:8" x14ac:dyDescent="0.2">
      <c r="A5131" t="s">
        <v>5146</v>
      </c>
      <c r="B5131">
        <v>4.6427420555346593E-40</v>
      </c>
      <c r="C5131">
        <v>0.37822590499226649</v>
      </c>
      <c r="D5131">
        <v>0.49299999999999999</v>
      </c>
      <c r="E5131">
        <v>0.188</v>
      </c>
      <c r="F5131">
        <v>1.3928226166603977E-36</v>
      </c>
      <c r="G5131" t="s">
        <v>4989</v>
      </c>
      <c r="H5131" t="s">
        <v>2112</v>
      </c>
    </row>
    <row r="5132" spans="1:8" x14ac:dyDescent="0.2">
      <c r="A5132" t="s">
        <v>5147</v>
      </c>
      <c r="B5132">
        <v>8.1495661659116991E-40</v>
      </c>
      <c r="C5132">
        <v>1.0315392073317771</v>
      </c>
      <c r="D5132">
        <v>0.52200000000000002</v>
      </c>
      <c r="E5132">
        <v>0.189</v>
      </c>
      <c r="F5132">
        <v>2.4448698497735099E-36</v>
      </c>
      <c r="G5132" t="s">
        <v>4989</v>
      </c>
      <c r="H5132" t="s">
        <v>1159</v>
      </c>
    </row>
    <row r="5133" spans="1:8" x14ac:dyDescent="0.2">
      <c r="A5133" t="s">
        <v>5148</v>
      </c>
      <c r="B5133">
        <v>1.2626973416088571E-39</v>
      </c>
      <c r="C5133">
        <v>2.369380860573493</v>
      </c>
      <c r="D5133">
        <v>0.54800000000000004</v>
      </c>
      <c r="E5133">
        <v>0.182</v>
      </c>
      <c r="F5133">
        <v>3.7880920248265711E-36</v>
      </c>
      <c r="G5133" t="s">
        <v>4989</v>
      </c>
      <c r="H5133" t="s">
        <v>988</v>
      </c>
    </row>
    <row r="5134" spans="1:8" x14ac:dyDescent="0.2">
      <c r="A5134" t="s">
        <v>5149</v>
      </c>
      <c r="B5134">
        <v>4.0169906389255544E-39</v>
      </c>
      <c r="C5134">
        <v>2.213182361580162</v>
      </c>
      <c r="D5134">
        <v>0.41599999999999998</v>
      </c>
      <c r="E5134">
        <v>0.17599999999999999</v>
      </c>
      <c r="F5134">
        <v>1.2050971916776664E-35</v>
      </c>
      <c r="G5134" t="s">
        <v>4989</v>
      </c>
      <c r="H5134" t="s">
        <v>315</v>
      </c>
    </row>
    <row r="5135" spans="1:8" x14ac:dyDescent="0.2">
      <c r="A5135" t="s">
        <v>5150</v>
      </c>
      <c r="B5135">
        <v>1.7153180415134366E-38</v>
      </c>
      <c r="C5135">
        <v>1.0404204616445476</v>
      </c>
      <c r="D5135">
        <v>0.54300000000000004</v>
      </c>
      <c r="E5135">
        <v>0.161</v>
      </c>
      <c r="F5135">
        <v>5.1459541245403103E-35</v>
      </c>
      <c r="G5135" t="s">
        <v>4989</v>
      </c>
      <c r="H5135" t="s">
        <v>478</v>
      </c>
    </row>
    <row r="5136" spans="1:8" x14ac:dyDescent="0.2">
      <c r="A5136" t="s">
        <v>5151</v>
      </c>
      <c r="B5136">
        <v>2.7747656497964979E-38</v>
      </c>
      <c r="C5136">
        <v>2.8148216698606525</v>
      </c>
      <c r="D5136">
        <v>0.54300000000000004</v>
      </c>
      <c r="E5136">
        <v>0.20399999999999999</v>
      </c>
      <c r="F5136">
        <v>8.3242969493894941E-35</v>
      </c>
      <c r="G5136" t="s">
        <v>4989</v>
      </c>
      <c r="H5136" t="s">
        <v>529</v>
      </c>
    </row>
    <row r="5137" spans="1:8" x14ac:dyDescent="0.2">
      <c r="A5137" t="s">
        <v>5152</v>
      </c>
      <c r="B5137">
        <v>4.0788128896116376E-38</v>
      </c>
      <c r="C5137">
        <v>0.27509978610363817</v>
      </c>
      <c r="D5137">
        <v>0.47799999999999998</v>
      </c>
      <c r="E5137">
        <v>0.22900000000000001</v>
      </c>
      <c r="F5137">
        <v>1.2236438668834913E-34</v>
      </c>
      <c r="G5137" t="s">
        <v>4989</v>
      </c>
      <c r="H5137" t="s">
        <v>898</v>
      </c>
    </row>
    <row r="5138" spans="1:8" x14ac:dyDescent="0.2">
      <c r="A5138" t="s">
        <v>5153</v>
      </c>
      <c r="B5138">
        <v>2.4551171119960252E-37</v>
      </c>
      <c r="C5138">
        <v>1.0631768045489887</v>
      </c>
      <c r="D5138">
        <v>0.73299999999999998</v>
      </c>
      <c r="E5138">
        <v>0.48199999999999998</v>
      </c>
      <c r="F5138">
        <v>7.3653513359880759E-34</v>
      </c>
      <c r="G5138" t="s">
        <v>4989</v>
      </c>
      <c r="H5138" t="s">
        <v>173</v>
      </c>
    </row>
    <row r="5139" spans="1:8" x14ac:dyDescent="0.2">
      <c r="A5139" t="s">
        <v>5154</v>
      </c>
      <c r="B5139">
        <v>2.8363849306578524E-37</v>
      </c>
      <c r="C5139">
        <v>0.90683466011725677</v>
      </c>
      <c r="D5139">
        <v>0.59799999999999998</v>
      </c>
      <c r="E5139">
        <v>0.21299999999999999</v>
      </c>
      <c r="F5139">
        <v>8.5091547919735572E-34</v>
      </c>
      <c r="G5139" t="s">
        <v>4989</v>
      </c>
      <c r="H5139" t="s">
        <v>517</v>
      </c>
    </row>
    <row r="5140" spans="1:8" x14ac:dyDescent="0.2">
      <c r="A5140" t="s">
        <v>5155</v>
      </c>
      <c r="B5140">
        <v>4.4405155029678606E-37</v>
      </c>
      <c r="C5140">
        <v>3.5053856472709679</v>
      </c>
      <c r="D5140">
        <v>0.54</v>
      </c>
      <c r="E5140">
        <v>0.14899999999999999</v>
      </c>
      <c r="F5140">
        <v>1.3321546508903581E-33</v>
      </c>
      <c r="G5140" t="s">
        <v>4989</v>
      </c>
      <c r="H5140" t="s">
        <v>1421</v>
      </c>
    </row>
    <row r="5141" spans="1:8" x14ac:dyDescent="0.2">
      <c r="A5141" t="s">
        <v>5156</v>
      </c>
      <c r="B5141">
        <v>6.7215545191718952E-37</v>
      </c>
      <c r="C5141">
        <v>3.5251840421151517</v>
      </c>
      <c r="D5141">
        <v>0.35799999999999998</v>
      </c>
      <c r="E5141">
        <v>9.1999999999999998E-2</v>
      </c>
      <c r="F5141">
        <v>2.0164663557515686E-33</v>
      </c>
      <c r="G5141" t="s">
        <v>4989</v>
      </c>
      <c r="H5141" t="s">
        <v>1717</v>
      </c>
    </row>
    <row r="5142" spans="1:8" x14ac:dyDescent="0.2">
      <c r="A5142" t="s">
        <v>5157</v>
      </c>
      <c r="B5142">
        <v>1.0431493897978568E-36</v>
      </c>
      <c r="C5142">
        <v>1.4860263755683931</v>
      </c>
      <c r="D5142">
        <v>0.54500000000000004</v>
      </c>
      <c r="E5142">
        <v>0.21299999999999999</v>
      </c>
      <c r="F5142">
        <v>3.1294481693935704E-33</v>
      </c>
      <c r="G5142" t="s">
        <v>4989</v>
      </c>
      <c r="H5142" t="s">
        <v>1227</v>
      </c>
    </row>
    <row r="5143" spans="1:8" x14ac:dyDescent="0.2">
      <c r="A5143" t="s">
        <v>5158</v>
      </c>
      <c r="B5143">
        <v>2.7115722256022598E-36</v>
      </c>
      <c r="C5143">
        <v>0.34852654670312555</v>
      </c>
      <c r="D5143">
        <v>0.86199999999999999</v>
      </c>
      <c r="E5143">
        <v>0.54400000000000004</v>
      </c>
      <c r="F5143">
        <v>8.1347166768067797E-33</v>
      </c>
      <c r="G5143" t="s">
        <v>4989</v>
      </c>
      <c r="H5143" t="s">
        <v>510</v>
      </c>
    </row>
    <row r="5144" spans="1:8" x14ac:dyDescent="0.2">
      <c r="A5144" t="s">
        <v>5159</v>
      </c>
      <c r="B5144">
        <v>1.089634842253584E-35</v>
      </c>
      <c r="C5144">
        <v>1.6055524639741776</v>
      </c>
      <c r="D5144">
        <v>0.58099999999999996</v>
      </c>
      <c r="E5144">
        <v>0.16</v>
      </c>
      <c r="F5144">
        <v>3.2689045267607519E-32</v>
      </c>
      <c r="G5144" t="s">
        <v>4989</v>
      </c>
      <c r="H5144" t="s">
        <v>277</v>
      </c>
    </row>
    <row r="5145" spans="1:8" x14ac:dyDescent="0.2">
      <c r="A5145" t="s">
        <v>5160</v>
      </c>
      <c r="B5145">
        <v>2.0135626974790878E-35</v>
      </c>
      <c r="C5145">
        <v>2.0568962949550329</v>
      </c>
      <c r="D5145">
        <v>0.51600000000000001</v>
      </c>
      <c r="E5145">
        <v>0.214</v>
      </c>
      <c r="F5145">
        <v>6.0406880924372632E-32</v>
      </c>
      <c r="G5145" t="s">
        <v>4989</v>
      </c>
      <c r="H5145" t="s">
        <v>1021</v>
      </c>
    </row>
    <row r="5146" spans="1:8" x14ac:dyDescent="0.2">
      <c r="A5146" t="s">
        <v>5161</v>
      </c>
      <c r="B5146">
        <v>2.3201335653633863E-35</v>
      </c>
      <c r="C5146">
        <v>1.0022741132194142</v>
      </c>
      <c r="D5146">
        <v>0.55100000000000005</v>
      </c>
      <c r="E5146">
        <v>0.18</v>
      </c>
      <c r="F5146">
        <v>6.9604006960901586E-32</v>
      </c>
      <c r="G5146" t="s">
        <v>4989</v>
      </c>
      <c r="H5146" t="s">
        <v>913</v>
      </c>
    </row>
    <row r="5147" spans="1:8" x14ac:dyDescent="0.2">
      <c r="A5147" t="s">
        <v>5162</v>
      </c>
      <c r="B5147">
        <v>6.2229751644876489E-35</v>
      </c>
      <c r="C5147">
        <v>1.4095561914778028</v>
      </c>
      <c r="D5147">
        <v>0.59799999999999998</v>
      </c>
      <c r="E5147">
        <v>0.29199999999999998</v>
      </c>
      <c r="F5147">
        <v>1.8668925493462948E-31</v>
      </c>
      <c r="G5147" t="s">
        <v>4989</v>
      </c>
      <c r="H5147" t="s">
        <v>932</v>
      </c>
    </row>
    <row r="5148" spans="1:8" x14ac:dyDescent="0.2">
      <c r="A5148" t="s">
        <v>5163</v>
      </c>
      <c r="B5148">
        <v>7.6132138338657066E-35</v>
      </c>
      <c r="C5148">
        <v>0.54746905942436186</v>
      </c>
      <c r="D5148">
        <v>0.47199999999999998</v>
      </c>
      <c r="E5148">
        <v>0.222</v>
      </c>
      <c r="F5148">
        <v>2.283964150159712E-31</v>
      </c>
      <c r="G5148" t="s">
        <v>4989</v>
      </c>
      <c r="H5148" t="s">
        <v>3005</v>
      </c>
    </row>
    <row r="5149" spans="1:8" x14ac:dyDescent="0.2">
      <c r="A5149" t="s">
        <v>5164</v>
      </c>
      <c r="B5149">
        <v>2.340368876060736E-34</v>
      </c>
      <c r="C5149">
        <v>0.91346203094937373</v>
      </c>
      <c r="D5149">
        <v>0.57199999999999995</v>
      </c>
      <c r="E5149">
        <v>0.27900000000000003</v>
      </c>
      <c r="F5149">
        <v>7.0211066281822076E-31</v>
      </c>
      <c r="G5149" t="s">
        <v>4989</v>
      </c>
      <c r="H5149" t="s">
        <v>503</v>
      </c>
    </row>
    <row r="5150" spans="1:8" x14ac:dyDescent="0.2">
      <c r="A5150" t="s">
        <v>5165</v>
      </c>
      <c r="B5150">
        <v>4.1717466845366186E-34</v>
      </c>
      <c r="C5150">
        <v>5.6246240368373659</v>
      </c>
      <c r="D5150">
        <v>0.49299999999999999</v>
      </c>
      <c r="E5150">
        <v>0.19500000000000001</v>
      </c>
      <c r="F5150">
        <v>1.2515240053609856E-30</v>
      </c>
      <c r="G5150" t="s">
        <v>4989</v>
      </c>
      <c r="H5150" t="s">
        <v>374</v>
      </c>
    </row>
    <row r="5151" spans="1:8" x14ac:dyDescent="0.2">
      <c r="A5151" t="s">
        <v>5166</v>
      </c>
      <c r="B5151">
        <v>4.6746002090683913E-34</v>
      </c>
      <c r="C5151">
        <v>1.4466603252626236</v>
      </c>
      <c r="D5151">
        <v>0.52800000000000002</v>
      </c>
      <c r="E5151">
        <v>0.19500000000000001</v>
      </c>
      <c r="F5151">
        <v>1.4023800627205174E-30</v>
      </c>
      <c r="G5151" t="s">
        <v>4989</v>
      </c>
      <c r="H5151" t="s">
        <v>1458</v>
      </c>
    </row>
    <row r="5152" spans="1:8" x14ac:dyDescent="0.2">
      <c r="A5152" t="s">
        <v>5167</v>
      </c>
      <c r="B5152">
        <v>6.5773552675512605E-34</v>
      </c>
      <c r="C5152">
        <v>1.0735062443664685</v>
      </c>
      <c r="D5152">
        <v>0.52500000000000002</v>
      </c>
      <c r="E5152">
        <v>0.21199999999999999</v>
      </c>
      <c r="F5152">
        <v>1.9732065802653782E-30</v>
      </c>
      <c r="G5152" t="s">
        <v>4989</v>
      </c>
      <c r="H5152" t="s">
        <v>839</v>
      </c>
    </row>
    <row r="5153" spans="1:8" x14ac:dyDescent="0.2">
      <c r="A5153" t="s">
        <v>5168</v>
      </c>
      <c r="B5153">
        <v>7.7153045077030425E-34</v>
      </c>
      <c r="C5153">
        <v>8.2211833330849284</v>
      </c>
      <c r="D5153">
        <v>0.41299999999999998</v>
      </c>
      <c r="E5153">
        <v>0.13800000000000001</v>
      </c>
      <c r="F5153">
        <v>2.3145913523109126E-30</v>
      </c>
      <c r="G5153" t="s">
        <v>4989</v>
      </c>
      <c r="H5153" t="s">
        <v>5168</v>
      </c>
    </row>
    <row r="5154" spans="1:8" x14ac:dyDescent="0.2">
      <c r="A5154" t="s">
        <v>5169</v>
      </c>
      <c r="B5154">
        <v>1.4595047284813514E-33</v>
      </c>
      <c r="C5154">
        <v>3.085888165006029</v>
      </c>
      <c r="D5154">
        <v>0.499</v>
      </c>
      <c r="E5154">
        <v>0.20300000000000001</v>
      </c>
      <c r="F5154">
        <v>4.3785141854440544E-30</v>
      </c>
      <c r="G5154" t="s">
        <v>4989</v>
      </c>
      <c r="H5154" t="s">
        <v>703</v>
      </c>
    </row>
    <row r="5155" spans="1:8" x14ac:dyDescent="0.2">
      <c r="A5155" t="s">
        <v>5170</v>
      </c>
      <c r="B5155">
        <v>1.9035020702594147E-33</v>
      </c>
      <c r="C5155">
        <v>3.3633823561861362</v>
      </c>
      <c r="D5155">
        <v>0.53400000000000003</v>
      </c>
      <c r="E5155">
        <v>0.154</v>
      </c>
      <c r="F5155">
        <v>5.7105062107782443E-30</v>
      </c>
      <c r="G5155" t="s">
        <v>4989</v>
      </c>
      <c r="H5155" t="s">
        <v>1029</v>
      </c>
    </row>
    <row r="5156" spans="1:8" x14ac:dyDescent="0.2">
      <c r="A5156" t="s">
        <v>5171</v>
      </c>
      <c r="B5156">
        <v>5.1409653701677951E-32</v>
      </c>
      <c r="C5156">
        <v>3.4989868915126454</v>
      </c>
      <c r="D5156">
        <v>0.53100000000000003</v>
      </c>
      <c r="E5156">
        <v>0.222</v>
      </c>
      <c r="F5156">
        <v>1.5422896110503386E-28</v>
      </c>
      <c r="G5156" t="s">
        <v>4989</v>
      </c>
      <c r="H5156" t="s">
        <v>679</v>
      </c>
    </row>
    <row r="5157" spans="1:8" x14ac:dyDescent="0.2">
      <c r="A5157" t="s">
        <v>5172</v>
      </c>
      <c r="B5157">
        <v>6.7844235683496262E-32</v>
      </c>
      <c r="C5157">
        <v>0.69919953459003636</v>
      </c>
      <c r="D5157">
        <v>0.56599999999999995</v>
      </c>
      <c r="E5157">
        <v>0.20699999999999999</v>
      </c>
      <c r="F5157">
        <v>2.035327070504888E-28</v>
      </c>
      <c r="G5157" t="s">
        <v>4989</v>
      </c>
      <c r="H5157" t="s">
        <v>594</v>
      </c>
    </row>
    <row r="5158" spans="1:8" x14ac:dyDescent="0.2">
      <c r="A5158" t="s">
        <v>5173</v>
      </c>
      <c r="B5158">
        <v>9.0759279432942967E-32</v>
      </c>
      <c r="C5158">
        <v>2.2051420965055062</v>
      </c>
      <c r="D5158">
        <v>0.255</v>
      </c>
      <c r="E5158">
        <v>0.14499999999999999</v>
      </c>
      <c r="F5158">
        <v>2.722778382988289E-28</v>
      </c>
      <c r="G5158" t="s">
        <v>4989</v>
      </c>
      <c r="H5158" t="s">
        <v>221</v>
      </c>
    </row>
    <row r="5159" spans="1:8" x14ac:dyDescent="0.2">
      <c r="A5159" t="s">
        <v>5174</v>
      </c>
      <c r="B5159">
        <v>1.0035343306377101E-31</v>
      </c>
      <c r="C5159">
        <v>1.285470636435198</v>
      </c>
      <c r="D5159">
        <v>0.57499999999999996</v>
      </c>
      <c r="E5159">
        <v>0.20200000000000001</v>
      </c>
      <c r="F5159">
        <v>3.0106029919131303E-28</v>
      </c>
      <c r="G5159" t="s">
        <v>4989</v>
      </c>
      <c r="H5159" t="s">
        <v>945</v>
      </c>
    </row>
    <row r="5160" spans="1:8" x14ac:dyDescent="0.2">
      <c r="A5160" t="s">
        <v>5175</v>
      </c>
      <c r="B5160">
        <v>1.5711015800300349E-31</v>
      </c>
      <c r="C5160">
        <v>2.3305466914051234</v>
      </c>
      <c r="D5160">
        <v>0.53400000000000003</v>
      </c>
      <c r="E5160">
        <v>0.151</v>
      </c>
      <c r="F5160">
        <v>4.7133047400901052E-28</v>
      </c>
      <c r="G5160" t="s">
        <v>4989</v>
      </c>
      <c r="H5160" t="s">
        <v>242</v>
      </c>
    </row>
    <row r="5161" spans="1:8" x14ac:dyDescent="0.2">
      <c r="A5161" t="s">
        <v>5176</v>
      </c>
      <c r="B5161">
        <v>1.8782258533489858E-31</v>
      </c>
      <c r="C5161">
        <v>1.60733914093076</v>
      </c>
      <c r="D5161">
        <v>0.53700000000000003</v>
      </c>
      <c r="E5161">
        <v>0.19400000000000001</v>
      </c>
      <c r="F5161">
        <v>5.6346775600469569E-28</v>
      </c>
      <c r="G5161" t="s">
        <v>4989</v>
      </c>
      <c r="H5161" t="s">
        <v>811</v>
      </c>
    </row>
    <row r="5162" spans="1:8" x14ac:dyDescent="0.2">
      <c r="A5162" t="s">
        <v>5177</v>
      </c>
      <c r="B5162">
        <v>5.0468523726166934E-31</v>
      </c>
      <c r="C5162">
        <v>1.0008479701356157</v>
      </c>
      <c r="D5162">
        <v>0.47499999999999998</v>
      </c>
      <c r="E5162">
        <v>0.22900000000000001</v>
      </c>
      <c r="F5162">
        <v>1.5140557117850081E-27</v>
      </c>
      <c r="G5162" t="s">
        <v>4989</v>
      </c>
      <c r="H5162" t="s">
        <v>837</v>
      </c>
    </row>
    <row r="5163" spans="1:8" x14ac:dyDescent="0.2">
      <c r="A5163" t="s">
        <v>5178</v>
      </c>
      <c r="B5163">
        <v>5.646396266199644E-31</v>
      </c>
      <c r="C5163">
        <v>0.26894101994312258</v>
      </c>
      <c r="D5163">
        <v>0.249</v>
      </c>
      <c r="E5163">
        <v>0.39200000000000002</v>
      </c>
      <c r="F5163">
        <v>1.6939188798598933E-27</v>
      </c>
      <c r="G5163" t="s">
        <v>4989</v>
      </c>
      <c r="H5163" t="s">
        <v>3493</v>
      </c>
    </row>
    <row r="5164" spans="1:8" x14ac:dyDescent="0.2">
      <c r="A5164" t="s">
        <v>5179</v>
      </c>
      <c r="B5164">
        <v>6.0521952447098749E-31</v>
      </c>
      <c r="C5164">
        <v>2.5377567962497434</v>
      </c>
      <c r="D5164">
        <v>0.42199999999999999</v>
      </c>
      <c r="E5164">
        <v>0.128</v>
      </c>
      <c r="F5164">
        <v>1.8156585734129623E-27</v>
      </c>
      <c r="G5164" t="s">
        <v>4989</v>
      </c>
      <c r="H5164" t="s">
        <v>2727</v>
      </c>
    </row>
    <row r="5165" spans="1:8" x14ac:dyDescent="0.2">
      <c r="A5165" t="s">
        <v>5180</v>
      </c>
      <c r="B5165">
        <v>1.3820736113562803E-30</v>
      </c>
      <c r="C5165">
        <v>1.7784239783044824</v>
      </c>
      <c r="D5165">
        <v>0.504</v>
      </c>
      <c r="E5165">
        <v>0.253</v>
      </c>
      <c r="F5165">
        <v>4.1462208340688408E-27</v>
      </c>
      <c r="G5165" t="s">
        <v>4989</v>
      </c>
      <c r="H5165" t="s">
        <v>2975</v>
      </c>
    </row>
    <row r="5166" spans="1:8" x14ac:dyDescent="0.2">
      <c r="A5166" t="s">
        <v>5181</v>
      </c>
      <c r="B5166">
        <v>1.9112845719655543E-30</v>
      </c>
      <c r="C5166">
        <v>5.1070662127136863</v>
      </c>
      <c r="D5166">
        <v>0.32300000000000001</v>
      </c>
      <c r="E5166">
        <v>0.14699999999999999</v>
      </c>
      <c r="F5166">
        <v>5.7338537158966627E-27</v>
      </c>
      <c r="G5166" t="s">
        <v>4989</v>
      </c>
      <c r="H5166" t="s">
        <v>3337</v>
      </c>
    </row>
    <row r="5167" spans="1:8" x14ac:dyDescent="0.2">
      <c r="A5167" t="s">
        <v>5182</v>
      </c>
      <c r="B5167">
        <v>3.1867139899279191E-30</v>
      </c>
      <c r="C5167">
        <v>4.4492247587177243</v>
      </c>
      <c r="D5167">
        <v>0.55400000000000005</v>
      </c>
      <c r="E5167">
        <v>0.189</v>
      </c>
      <c r="F5167">
        <v>9.5601419697837568E-27</v>
      </c>
      <c r="G5167" t="s">
        <v>4989</v>
      </c>
      <c r="H5167" t="s">
        <v>1214</v>
      </c>
    </row>
    <row r="5168" spans="1:8" x14ac:dyDescent="0.2">
      <c r="A5168" t="s">
        <v>5183</v>
      </c>
      <c r="B5168">
        <v>5.3036196755520711E-30</v>
      </c>
      <c r="C5168">
        <v>5.3174447868940895</v>
      </c>
      <c r="D5168">
        <v>0.58399999999999996</v>
      </c>
      <c r="E5168">
        <v>0.251</v>
      </c>
      <c r="F5168">
        <v>1.5910859026656212E-26</v>
      </c>
      <c r="G5168" t="s">
        <v>4989</v>
      </c>
      <c r="H5168" t="s">
        <v>813</v>
      </c>
    </row>
    <row r="5169" spans="1:8" x14ac:dyDescent="0.2">
      <c r="A5169" t="s">
        <v>5184</v>
      </c>
      <c r="B5169">
        <v>8.6565039033957755E-30</v>
      </c>
      <c r="C5169">
        <v>3.1682263253451683</v>
      </c>
      <c r="D5169">
        <v>0.44900000000000001</v>
      </c>
      <c r="E5169">
        <v>0.20499999999999999</v>
      </c>
      <c r="F5169">
        <v>2.5969511710187327E-26</v>
      </c>
      <c r="G5169" t="s">
        <v>4989</v>
      </c>
      <c r="H5169" t="s">
        <v>961</v>
      </c>
    </row>
    <row r="5170" spans="1:8" x14ac:dyDescent="0.2">
      <c r="A5170" t="s">
        <v>5185</v>
      </c>
      <c r="B5170">
        <v>9.4096711504610972E-30</v>
      </c>
      <c r="C5170">
        <v>1.8810764218011133</v>
      </c>
      <c r="D5170">
        <v>0.51</v>
      </c>
      <c r="E5170">
        <v>0.128</v>
      </c>
      <c r="F5170">
        <v>2.8229013451383292E-26</v>
      </c>
      <c r="G5170" t="s">
        <v>4989</v>
      </c>
      <c r="H5170" t="s">
        <v>1141</v>
      </c>
    </row>
    <row r="5171" spans="1:8" x14ac:dyDescent="0.2">
      <c r="A5171" t="s">
        <v>5186</v>
      </c>
      <c r="B5171">
        <v>3.2538932087979271E-29</v>
      </c>
      <c r="C5171">
        <v>2.9386766911346012</v>
      </c>
      <c r="D5171">
        <v>0.30499999999999999</v>
      </c>
      <c r="E5171">
        <v>0.13700000000000001</v>
      </c>
      <c r="F5171">
        <v>9.7616796263937811E-26</v>
      </c>
      <c r="G5171" t="s">
        <v>4989</v>
      </c>
      <c r="H5171" t="s">
        <v>2796</v>
      </c>
    </row>
    <row r="5172" spans="1:8" x14ac:dyDescent="0.2">
      <c r="A5172" t="s">
        <v>5187</v>
      </c>
      <c r="B5172">
        <v>7.2970868511013152E-29</v>
      </c>
      <c r="C5172">
        <v>3.2029074276778093</v>
      </c>
      <c r="D5172">
        <v>0.214</v>
      </c>
      <c r="E5172">
        <v>9.1999999999999998E-2</v>
      </c>
      <c r="F5172">
        <v>2.1891260553303944E-25</v>
      </c>
      <c r="G5172" t="s">
        <v>4989</v>
      </c>
      <c r="H5172" t="s">
        <v>3457</v>
      </c>
    </row>
    <row r="5173" spans="1:8" x14ac:dyDescent="0.2">
      <c r="A5173" t="s">
        <v>5188</v>
      </c>
      <c r="B5173">
        <v>8.0418000517615656E-29</v>
      </c>
      <c r="C5173">
        <v>0.44712033756396252</v>
      </c>
      <c r="D5173">
        <v>0.437</v>
      </c>
      <c r="E5173">
        <v>0.19700000000000001</v>
      </c>
      <c r="F5173">
        <v>2.4125400155284697E-25</v>
      </c>
      <c r="G5173" t="s">
        <v>4989</v>
      </c>
      <c r="H5173" t="s">
        <v>798</v>
      </c>
    </row>
    <row r="5174" spans="1:8" x14ac:dyDescent="0.2">
      <c r="A5174" t="s">
        <v>5189</v>
      </c>
      <c r="B5174">
        <v>1.2374083544346343E-28</v>
      </c>
      <c r="C5174">
        <v>2.1891190036248194</v>
      </c>
      <c r="D5174">
        <v>0.52500000000000002</v>
      </c>
      <c r="E5174">
        <v>0.20100000000000001</v>
      </c>
      <c r="F5174">
        <v>3.7122250633039028E-25</v>
      </c>
      <c r="G5174" t="s">
        <v>4989</v>
      </c>
      <c r="H5174" t="s">
        <v>1237</v>
      </c>
    </row>
    <row r="5175" spans="1:8" x14ac:dyDescent="0.2">
      <c r="A5175" t="s">
        <v>5190</v>
      </c>
      <c r="B5175">
        <v>1.6577733717325553E-28</v>
      </c>
      <c r="C5175">
        <v>2.310053996069291</v>
      </c>
      <c r="D5175">
        <v>0.47799999999999998</v>
      </c>
      <c r="E5175">
        <v>0.13700000000000001</v>
      </c>
      <c r="F5175">
        <v>4.9733201151976664E-25</v>
      </c>
      <c r="G5175" t="s">
        <v>4989</v>
      </c>
      <c r="H5175" t="s">
        <v>2104</v>
      </c>
    </row>
    <row r="5176" spans="1:8" x14ac:dyDescent="0.2">
      <c r="A5176" t="s">
        <v>5191</v>
      </c>
      <c r="B5176">
        <v>3.4420888386316335E-28</v>
      </c>
      <c r="C5176">
        <v>1.241416776381465</v>
      </c>
      <c r="D5176">
        <v>0.54300000000000004</v>
      </c>
      <c r="E5176">
        <v>0.25900000000000001</v>
      </c>
      <c r="F5176">
        <v>1.0326266515894901E-24</v>
      </c>
      <c r="G5176" t="s">
        <v>4989</v>
      </c>
      <c r="H5176" t="s">
        <v>2432</v>
      </c>
    </row>
    <row r="5177" spans="1:8" x14ac:dyDescent="0.2">
      <c r="A5177" t="s">
        <v>5192</v>
      </c>
      <c r="B5177">
        <v>3.774981950944108E-28</v>
      </c>
      <c r="C5177">
        <v>0.55063324053561047</v>
      </c>
      <c r="D5177">
        <v>0.69499999999999995</v>
      </c>
      <c r="E5177">
        <v>0.40699999999999997</v>
      </c>
      <c r="F5177">
        <v>1.1324945852832324E-24</v>
      </c>
      <c r="G5177" t="s">
        <v>4989</v>
      </c>
      <c r="H5177" t="s">
        <v>780</v>
      </c>
    </row>
    <row r="5178" spans="1:8" x14ac:dyDescent="0.2">
      <c r="A5178" t="s">
        <v>5193</v>
      </c>
      <c r="B5178">
        <v>4.6287963042617269E-28</v>
      </c>
      <c r="C5178">
        <v>0.50345175452772217</v>
      </c>
      <c r="D5178">
        <v>0.622</v>
      </c>
      <c r="E5178">
        <v>0.29299999999999998</v>
      </c>
      <c r="F5178">
        <v>1.3886388912785181E-24</v>
      </c>
      <c r="G5178" t="s">
        <v>4989</v>
      </c>
      <c r="H5178" t="s">
        <v>768</v>
      </c>
    </row>
    <row r="5179" spans="1:8" x14ac:dyDescent="0.2">
      <c r="A5179" t="s">
        <v>5194</v>
      </c>
      <c r="B5179">
        <v>1.909499206522983E-27</v>
      </c>
      <c r="C5179">
        <v>1.5843075033196268</v>
      </c>
      <c r="D5179">
        <v>0.42499999999999999</v>
      </c>
      <c r="E5179">
        <v>0.16700000000000001</v>
      </c>
      <c r="F5179">
        <v>5.7284976195689493E-24</v>
      </c>
      <c r="G5179" t="s">
        <v>4989</v>
      </c>
      <c r="H5179" t="s">
        <v>737</v>
      </c>
    </row>
    <row r="5180" spans="1:8" x14ac:dyDescent="0.2">
      <c r="A5180" t="s">
        <v>5195</v>
      </c>
      <c r="B5180">
        <v>3.4853929351876803E-27</v>
      </c>
      <c r="C5180">
        <v>1.9349478674933955</v>
      </c>
      <c r="D5180">
        <v>0.30199999999999999</v>
      </c>
      <c r="E5180">
        <v>9.8000000000000004E-2</v>
      </c>
      <c r="F5180">
        <v>1.045617880556304E-23</v>
      </c>
      <c r="G5180" t="s">
        <v>4989</v>
      </c>
      <c r="H5180" t="s">
        <v>1946</v>
      </c>
    </row>
    <row r="5181" spans="1:8" x14ac:dyDescent="0.2">
      <c r="A5181" t="s">
        <v>5196</v>
      </c>
      <c r="B5181">
        <v>4.5595614905534354E-27</v>
      </c>
      <c r="C5181">
        <v>0.28929843542814293</v>
      </c>
      <c r="D5181">
        <v>0.46300000000000002</v>
      </c>
      <c r="E5181">
        <v>0.20599999999999999</v>
      </c>
      <c r="F5181">
        <v>1.3678684471660307E-23</v>
      </c>
      <c r="G5181" t="s">
        <v>4989</v>
      </c>
      <c r="H5181" t="s">
        <v>356</v>
      </c>
    </row>
    <row r="5182" spans="1:8" x14ac:dyDescent="0.2">
      <c r="A5182" t="s">
        <v>5197</v>
      </c>
      <c r="B5182">
        <v>6.5818842533213086E-27</v>
      </c>
      <c r="C5182">
        <v>3.5323925621908145</v>
      </c>
      <c r="D5182">
        <v>0.57499999999999996</v>
      </c>
      <c r="E5182">
        <v>0.185</v>
      </c>
      <c r="F5182">
        <v>1.9745652759963926E-23</v>
      </c>
      <c r="G5182" t="s">
        <v>4989</v>
      </c>
      <c r="H5182" t="s">
        <v>1277</v>
      </c>
    </row>
    <row r="5183" spans="1:8" x14ac:dyDescent="0.2">
      <c r="A5183" t="s">
        <v>5198</v>
      </c>
      <c r="B5183">
        <v>1.1796819505936751E-26</v>
      </c>
      <c r="C5183">
        <v>1.8499250738495281</v>
      </c>
      <c r="D5183">
        <v>0.54500000000000004</v>
      </c>
      <c r="E5183">
        <v>0.24099999999999999</v>
      </c>
      <c r="F5183">
        <v>3.5390458517810251E-23</v>
      </c>
      <c r="G5183" t="s">
        <v>4989</v>
      </c>
      <c r="H5183" t="s">
        <v>2450</v>
      </c>
    </row>
    <row r="5184" spans="1:8" x14ac:dyDescent="0.2">
      <c r="A5184" t="s">
        <v>5199</v>
      </c>
      <c r="B5184">
        <v>1.235423502198417E-26</v>
      </c>
      <c r="C5184">
        <v>2.6502623446883291</v>
      </c>
      <c r="D5184">
        <v>0.443</v>
      </c>
      <c r="E5184">
        <v>0.107</v>
      </c>
      <c r="F5184">
        <v>3.7062705065952514E-23</v>
      </c>
      <c r="G5184" t="s">
        <v>4989</v>
      </c>
      <c r="H5184" t="s">
        <v>2524</v>
      </c>
    </row>
    <row r="5185" spans="1:8" x14ac:dyDescent="0.2">
      <c r="A5185" t="s">
        <v>5200</v>
      </c>
      <c r="B5185">
        <v>1.6085907961318908E-26</v>
      </c>
      <c r="C5185">
        <v>1.5782820088049654</v>
      </c>
      <c r="D5185">
        <v>0.51</v>
      </c>
      <c r="E5185">
        <v>0.20599999999999999</v>
      </c>
      <c r="F5185">
        <v>4.8257723883956725E-23</v>
      </c>
      <c r="G5185" t="s">
        <v>4989</v>
      </c>
      <c r="H5185" t="s">
        <v>2736</v>
      </c>
    </row>
    <row r="5186" spans="1:8" x14ac:dyDescent="0.2">
      <c r="A5186" t="s">
        <v>5201</v>
      </c>
      <c r="B5186">
        <v>2.0223691253347314E-26</v>
      </c>
      <c r="C5186">
        <v>0.39828756230546603</v>
      </c>
      <c r="D5186">
        <v>0.34599999999999997</v>
      </c>
      <c r="E5186">
        <v>0.17399999999999999</v>
      </c>
      <c r="F5186">
        <v>6.0671073760041949E-23</v>
      </c>
      <c r="G5186" t="s">
        <v>4989</v>
      </c>
      <c r="H5186" t="s">
        <v>2099</v>
      </c>
    </row>
    <row r="5187" spans="1:8" x14ac:dyDescent="0.2">
      <c r="A5187" t="s">
        <v>5202</v>
      </c>
      <c r="B5187">
        <v>7.7971629847366074E-26</v>
      </c>
      <c r="C5187">
        <v>1.1886538519052205</v>
      </c>
      <c r="D5187">
        <v>0.47499999999999998</v>
      </c>
      <c r="E5187">
        <v>0.18099999999999999</v>
      </c>
      <c r="F5187">
        <v>2.3391488954209821E-22</v>
      </c>
      <c r="G5187" t="s">
        <v>4989</v>
      </c>
      <c r="H5187" t="s">
        <v>154</v>
      </c>
    </row>
    <row r="5188" spans="1:8" x14ac:dyDescent="0.2">
      <c r="A5188" t="s">
        <v>5203</v>
      </c>
      <c r="B5188">
        <v>1.9154315313549149E-25</v>
      </c>
      <c r="C5188">
        <v>1.171396764610066</v>
      </c>
      <c r="D5188">
        <v>0.443</v>
      </c>
      <c r="E5188">
        <v>0.23899999999999999</v>
      </c>
      <c r="F5188">
        <v>5.7462945940647448E-22</v>
      </c>
      <c r="G5188" t="s">
        <v>4989</v>
      </c>
      <c r="H5188" t="s">
        <v>397</v>
      </c>
    </row>
    <row r="5189" spans="1:8" x14ac:dyDescent="0.2">
      <c r="A5189" t="s">
        <v>5204</v>
      </c>
      <c r="B5189">
        <v>2.0520196829292178E-25</v>
      </c>
      <c r="C5189">
        <v>1.9616013870594586</v>
      </c>
      <c r="D5189">
        <v>0.58099999999999996</v>
      </c>
      <c r="E5189">
        <v>0.32900000000000001</v>
      </c>
      <c r="F5189">
        <v>6.1560590487876529E-22</v>
      </c>
      <c r="G5189" t="s">
        <v>4989</v>
      </c>
      <c r="H5189" t="s">
        <v>1114</v>
      </c>
    </row>
    <row r="5190" spans="1:8" x14ac:dyDescent="0.2">
      <c r="A5190" t="s">
        <v>5205</v>
      </c>
      <c r="B5190">
        <v>3.2542938429548494E-25</v>
      </c>
      <c r="C5190">
        <v>1.5299025460166167</v>
      </c>
      <c r="D5190">
        <v>0.56899999999999995</v>
      </c>
      <c r="E5190">
        <v>0.24</v>
      </c>
      <c r="F5190">
        <v>9.7628815288645492E-22</v>
      </c>
      <c r="G5190" t="s">
        <v>4989</v>
      </c>
      <c r="H5190" t="s">
        <v>1882</v>
      </c>
    </row>
    <row r="5191" spans="1:8" x14ac:dyDescent="0.2">
      <c r="A5191" t="s">
        <v>5206</v>
      </c>
      <c r="B5191">
        <v>1.2132072108784552E-24</v>
      </c>
      <c r="C5191">
        <v>1.5502503082870973</v>
      </c>
      <c r="D5191">
        <v>0.51300000000000001</v>
      </c>
      <c r="E5191">
        <v>0.20499999999999999</v>
      </c>
      <c r="F5191">
        <v>3.6396216326353661E-21</v>
      </c>
      <c r="G5191" t="s">
        <v>4989</v>
      </c>
      <c r="H5191" t="s">
        <v>1466</v>
      </c>
    </row>
    <row r="5192" spans="1:8" x14ac:dyDescent="0.2">
      <c r="A5192" t="s">
        <v>5207</v>
      </c>
      <c r="B5192">
        <v>3.0955771574558779E-24</v>
      </c>
      <c r="C5192">
        <v>1.1945899076704602</v>
      </c>
      <c r="D5192">
        <v>0.38100000000000001</v>
      </c>
      <c r="E5192">
        <v>0.24299999999999999</v>
      </c>
      <c r="F5192">
        <v>9.2867314723676333E-21</v>
      </c>
      <c r="G5192" t="s">
        <v>4989</v>
      </c>
      <c r="H5192" t="s">
        <v>70</v>
      </c>
    </row>
    <row r="5193" spans="1:8" x14ac:dyDescent="0.2">
      <c r="A5193" t="s">
        <v>5208</v>
      </c>
      <c r="B5193">
        <v>6.8622015307280092E-23</v>
      </c>
      <c r="C5193">
        <v>1.902030220230488</v>
      </c>
      <c r="D5193">
        <v>0.48399999999999999</v>
      </c>
      <c r="E5193">
        <v>0.16700000000000001</v>
      </c>
      <c r="F5193">
        <v>2.0586604592184029E-19</v>
      </c>
      <c r="G5193" t="s">
        <v>4989</v>
      </c>
      <c r="H5193" t="s">
        <v>1041</v>
      </c>
    </row>
    <row r="5194" spans="1:8" x14ac:dyDescent="0.2">
      <c r="A5194" t="s">
        <v>5209</v>
      </c>
      <c r="B5194">
        <v>8.0475873647198388E-23</v>
      </c>
      <c r="C5194">
        <v>2.0524300702567881</v>
      </c>
      <c r="D5194">
        <v>0.155</v>
      </c>
      <c r="E5194">
        <v>0.1</v>
      </c>
      <c r="F5194">
        <v>2.4142762094159517E-19</v>
      </c>
      <c r="G5194" t="s">
        <v>4989</v>
      </c>
      <c r="H5194" t="s">
        <v>1192</v>
      </c>
    </row>
    <row r="5195" spans="1:8" x14ac:dyDescent="0.2">
      <c r="A5195" t="s">
        <v>5210</v>
      </c>
      <c r="B5195">
        <v>9.5883913267502226E-23</v>
      </c>
      <c r="C5195">
        <v>0.36022670048615901</v>
      </c>
      <c r="D5195">
        <v>0.66600000000000004</v>
      </c>
      <c r="E5195">
        <v>0.443</v>
      </c>
      <c r="F5195">
        <v>2.8765173980250667E-19</v>
      </c>
      <c r="G5195" t="s">
        <v>4989</v>
      </c>
      <c r="H5195" t="s">
        <v>1272</v>
      </c>
    </row>
    <row r="5196" spans="1:8" x14ac:dyDescent="0.2">
      <c r="A5196" t="s">
        <v>5211</v>
      </c>
      <c r="B5196">
        <v>1.1046608844111477E-22</v>
      </c>
      <c r="C5196">
        <v>1.1586440401256333</v>
      </c>
      <c r="D5196">
        <v>0.42799999999999999</v>
      </c>
      <c r="E5196">
        <v>0.15</v>
      </c>
      <c r="F5196">
        <v>3.3139826532334432E-19</v>
      </c>
      <c r="G5196" t="s">
        <v>4989</v>
      </c>
      <c r="H5196" t="s">
        <v>1234</v>
      </c>
    </row>
    <row r="5197" spans="1:8" x14ac:dyDescent="0.2">
      <c r="A5197" t="s">
        <v>5212</v>
      </c>
      <c r="B5197">
        <v>1.5470701295727401E-22</v>
      </c>
      <c r="C5197">
        <v>0.91574741321936592</v>
      </c>
      <c r="D5197">
        <v>0.55700000000000005</v>
      </c>
      <c r="E5197">
        <v>0.26800000000000002</v>
      </c>
      <c r="F5197">
        <v>4.64121038871822E-19</v>
      </c>
      <c r="G5197" t="s">
        <v>4989</v>
      </c>
      <c r="H5197" t="s">
        <v>545</v>
      </c>
    </row>
    <row r="5198" spans="1:8" x14ac:dyDescent="0.2">
      <c r="A5198" t="s">
        <v>5213</v>
      </c>
      <c r="B5198">
        <v>2.0497154544863513E-22</v>
      </c>
      <c r="C5198">
        <v>2.4401198810161056</v>
      </c>
      <c r="D5198">
        <v>0.38100000000000001</v>
      </c>
      <c r="E5198">
        <v>0.14399999999999999</v>
      </c>
      <c r="F5198">
        <v>6.1491463634590539E-19</v>
      </c>
      <c r="G5198" t="s">
        <v>4989</v>
      </c>
      <c r="H5198" t="s">
        <v>1534</v>
      </c>
    </row>
    <row r="5199" spans="1:8" x14ac:dyDescent="0.2">
      <c r="A5199" t="s">
        <v>5214</v>
      </c>
      <c r="B5199">
        <v>2.6706123730338598E-22</v>
      </c>
      <c r="C5199">
        <v>1.8389878676876634</v>
      </c>
      <c r="D5199">
        <v>0.17599999999999999</v>
      </c>
      <c r="E5199">
        <v>0.16500000000000001</v>
      </c>
      <c r="F5199">
        <v>8.0118371191015795E-19</v>
      </c>
      <c r="G5199" t="s">
        <v>4989</v>
      </c>
      <c r="H5199" t="s">
        <v>1256</v>
      </c>
    </row>
    <row r="5200" spans="1:8" x14ac:dyDescent="0.2">
      <c r="A5200" t="s">
        <v>5215</v>
      </c>
      <c r="B5200">
        <v>3.3607742095733462E-22</v>
      </c>
      <c r="C5200">
        <v>1.9247182161495662</v>
      </c>
      <c r="D5200">
        <v>0.45700000000000002</v>
      </c>
      <c r="E5200">
        <v>0.23300000000000001</v>
      </c>
      <c r="F5200">
        <v>1.0082322628720038E-18</v>
      </c>
      <c r="G5200" t="s">
        <v>4989</v>
      </c>
      <c r="H5200" t="s">
        <v>133</v>
      </c>
    </row>
    <row r="5201" spans="1:8" x14ac:dyDescent="0.2">
      <c r="A5201" t="s">
        <v>5216</v>
      </c>
      <c r="B5201">
        <v>4.1812131898976439E-22</v>
      </c>
      <c r="C5201">
        <v>2.1070364876202081</v>
      </c>
      <c r="D5201">
        <v>0.36699999999999999</v>
      </c>
      <c r="E5201">
        <v>0.153</v>
      </c>
      <c r="F5201">
        <v>1.2543639569692932E-18</v>
      </c>
      <c r="G5201" t="s">
        <v>4989</v>
      </c>
      <c r="H5201" t="s">
        <v>1407</v>
      </c>
    </row>
    <row r="5202" spans="1:8" x14ac:dyDescent="0.2">
      <c r="A5202" t="s">
        <v>5217</v>
      </c>
      <c r="B5202">
        <v>8.0003342161419931E-22</v>
      </c>
      <c r="C5202">
        <v>0.73578680521479889</v>
      </c>
      <c r="D5202">
        <v>0.1</v>
      </c>
      <c r="E5202">
        <v>0.22</v>
      </c>
      <c r="F5202">
        <v>2.4001002648425981E-18</v>
      </c>
      <c r="G5202" t="s">
        <v>4989</v>
      </c>
      <c r="H5202" t="s">
        <v>1523</v>
      </c>
    </row>
    <row r="5203" spans="1:8" x14ac:dyDescent="0.2">
      <c r="A5203" t="s">
        <v>5218</v>
      </c>
      <c r="B5203">
        <v>8.5017136560153682E-22</v>
      </c>
      <c r="C5203">
        <v>2.0640492722759856</v>
      </c>
      <c r="D5203">
        <v>0.504</v>
      </c>
      <c r="E5203">
        <v>0.19900000000000001</v>
      </c>
      <c r="F5203">
        <v>2.5505140968046104E-18</v>
      </c>
      <c r="G5203" t="s">
        <v>4989</v>
      </c>
      <c r="H5203" t="s">
        <v>3918</v>
      </c>
    </row>
    <row r="5204" spans="1:8" x14ac:dyDescent="0.2">
      <c r="A5204" t="s">
        <v>5219</v>
      </c>
      <c r="B5204">
        <v>1.0711484686159466E-21</v>
      </c>
      <c r="C5204">
        <v>2.3226628245265832</v>
      </c>
      <c r="D5204">
        <v>0.34899999999999998</v>
      </c>
      <c r="E5204">
        <v>0.14199999999999999</v>
      </c>
      <c r="F5204">
        <v>3.2134454058478396E-18</v>
      </c>
      <c r="G5204" t="s">
        <v>4989</v>
      </c>
      <c r="H5204" t="s">
        <v>1136</v>
      </c>
    </row>
    <row r="5205" spans="1:8" x14ac:dyDescent="0.2">
      <c r="A5205" t="s">
        <v>5220</v>
      </c>
      <c r="B5205">
        <v>1.3586677359449301E-21</v>
      </c>
      <c r="C5205">
        <v>1.9515901235158637</v>
      </c>
      <c r="D5205">
        <v>9.7000000000000003E-2</v>
      </c>
      <c r="E5205">
        <v>0.192</v>
      </c>
      <c r="F5205">
        <v>4.07600320783479E-18</v>
      </c>
      <c r="G5205" t="s">
        <v>4989</v>
      </c>
      <c r="H5205" t="s">
        <v>1510</v>
      </c>
    </row>
    <row r="5206" spans="1:8" x14ac:dyDescent="0.2">
      <c r="A5206" t="s">
        <v>5221</v>
      </c>
      <c r="B5206">
        <v>1.4442321646670504E-21</v>
      </c>
      <c r="C5206">
        <v>1.717944486061656</v>
      </c>
      <c r="D5206">
        <v>0.40500000000000003</v>
      </c>
      <c r="E5206">
        <v>0.23100000000000001</v>
      </c>
      <c r="F5206">
        <v>4.3326964940011514E-18</v>
      </c>
      <c r="G5206" t="s">
        <v>4989</v>
      </c>
      <c r="H5206" t="s">
        <v>859</v>
      </c>
    </row>
    <row r="5207" spans="1:8" x14ac:dyDescent="0.2">
      <c r="A5207" t="s">
        <v>5222</v>
      </c>
      <c r="B5207">
        <v>2.0693108161999079E-21</v>
      </c>
      <c r="C5207">
        <v>1.6174477685765165</v>
      </c>
      <c r="D5207">
        <v>0.52200000000000002</v>
      </c>
      <c r="E5207">
        <v>0.187</v>
      </c>
      <c r="F5207">
        <v>6.2079324485997234E-18</v>
      </c>
      <c r="G5207" t="s">
        <v>4989</v>
      </c>
      <c r="H5207" t="s">
        <v>3517</v>
      </c>
    </row>
    <row r="5208" spans="1:8" x14ac:dyDescent="0.2">
      <c r="A5208" t="s">
        <v>5223</v>
      </c>
      <c r="B5208">
        <v>2.2263469572358487E-21</v>
      </c>
      <c r="C5208">
        <v>1.4854640487001713</v>
      </c>
      <c r="D5208">
        <v>0.15</v>
      </c>
      <c r="E5208">
        <v>0.16400000000000001</v>
      </c>
      <c r="F5208">
        <v>6.679040871707546E-18</v>
      </c>
      <c r="G5208" t="s">
        <v>4989</v>
      </c>
      <c r="H5208" t="s">
        <v>719</v>
      </c>
    </row>
    <row r="5209" spans="1:8" x14ac:dyDescent="0.2">
      <c r="A5209" t="s">
        <v>5224</v>
      </c>
      <c r="B5209">
        <v>2.3625712309983212E-21</v>
      </c>
      <c r="C5209">
        <v>2.3538497248669454</v>
      </c>
      <c r="D5209">
        <v>0.54300000000000004</v>
      </c>
      <c r="E5209">
        <v>0.215</v>
      </c>
      <c r="F5209">
        <v>7.0877136929949638E-18</v>
      </c>
      <c r="G5209" t="s">
        <v>4989</v>
      </c>
      <c r="H5209" t="s">
        <v>3758</v>
      </c>
    </row>
    <row r="5210" spans="1:8" x14ac:dyDescent="0.2">
      <c r="A5210" t="s">
        <v>5225</v>
      </c>
      <c r="B5210">
        <v>3.9515355262239997E-21</v>
      </c>
      <c r="C5210">
        <v>2.6119302571605405</v>
      </c>
      <c r="D5210">
        <v>0.24299999999999999</v>
      </c>
      <c r="E5210">
        <v>7.6999999999999999E-2</v>
      </c>
      <c r="F5210">
        <v>1.1854606578671999E-17</v>
      </c>
      <c r="G5210" t="s">
        <v>4989</v>
      </c>
      <c r="H5210" t="s">
        <v>2405</v>
      </c>
    </row>
    <row r="5211" spans="1:8" x14ac:dyDescent="0.2">
      <c r="A5211" t="s">
        <v>5226</v>
      </c>
      <c r="B5211">
        <v>1.1711138465000524E-20</v>
      </c>
      <c r="C5211">
        <v>2.2076264702950663</v>
      </c>
      <c r="D5211">
        <v>0.46600000000000003</v>
      </c>
      <c r="E5211">
        <v>0.311</v>
      </c>
      <c r="F5211">
        <v>3.5133415395001568E-17</v>
      </c>
      <c r="G5211" t="s">
        <v>4989</v>
      </c>
      <c r="H5211" t="s">
        <v>2742</v>
      </c>
    </row>
    <row r="5212" spans="1:8" x14ac:dyDescent="0.2">
      <c r="A5212" t="s">
        <v>5227</v>
      </c>
      <c r="B5212">
        <v>1.409896946315045E-20</v>
      </c>
      <c r="C5212">
        <v>7.4555990777323231</v>
      </c>
      <c r="D5212">
        <v>0.40799999999999997</v>
      </c>
      <c r="E5212">
        <v>0.20699999999999999</v>
      </c>
      <c r="F5212">
        <v>4.2296908389451352E-17</v>
      </c>
      <c r="G5212" t="s">
        <v>4989</v>
      </c>
      <c r="H5212" t="s">
        <v>5227</v>
      </c>
    </row>
    <row r="5213" spans="1:8" x14ac:dyDescent="0.2">
      <c r="A5213" t="s">
        <v>5228</v>
      </c>
      <c r="B5213">
        <v>2.5945810524655564E-20</v>
      </c>
      <c r="C5213">
        <v>2.6934695982097647</v>
      </c>
      <c r="D5213">
        <v>0.32600000000000001</v>
      </c>
      <c r="E5213">
        <v>0.11799999999999999</v>
      </c>
      <c r="F5213">
        <v>7.783743157396669E-17</v>
      </c>
      <c r="G5213" t="s">
        <v>4989</v>
      </c>
      <c r="H5213" t="s">
        <v>1139</v>
      </c>
    </row>
    <row r="5214" spans="1:8" x14ac:dyDescent="0.2">
      <c r="A5214" t="s">
        <v>5229</v>
      </c>
      <c r="B5214">
        <v>3.1624951039599477E-20</v>
      </c>
      <c r="C5214">
        <v>4.1232703567702274</v>
      </c>
      <c r="D5214">
        <v>0.47199999999999998</v>
      </c>
      <c r="E5214">
        <v>0.224</v>
      </c>
      <c r="F5214">
        <v>9.4874853118798434E-17</v>
      </c>
      <c r="G5214" t="s">
        <v>4989</v>
      </c>
      <c r="H5214" t="s">
        <v>1408</v>
      </c>
    </row>
    <row r="5215" spans="1:8" x14ac:dyDescent="0.2">
      <c r="A5215" t="s">
        <v>5230</v>
      </c>
      <c r="B5215">
        <v>3.5034994041551035E-20</v>
      </c>
      <c r="C5215">
        <v>3.3920090154095321</v>
      </c>
      <c r="D5215">
        <v>0.53400000000000003</v>
      </c>
      <c r="E5215">
        <v>0.188</v>
      </c>
      <c r="F5215">
        <v>1.051049821246531E-16</v>
      </c>
      <c r="G5215" t="s">
        <v>4989</v>
      </c>
      <c r="H5215" t="s">
        <v>100</v>
      </c>
    </row>
    <row r="5216" spans="1:8" x14ac:dyDescent="0.2">
      <c r="A5216" t="s">
        <v>5231</v>
      </c>
      <c r="B5216">
        <v>3.8046117219457006E-19</v>
      </c>
      <c r="C5216">
        <v>1.3536708143148726</v>
      </c>
      <c r="D5216">
        <v>0.47499999999999998</v>
      </c>
      <c r="E5216">
        <v>0.184</v>
      </c>
      <c r="F5216">
        <v>1.1413835165837102E-15</v>
      </c>
      <c r="G5216" t="s">
        <v>4989</v>
      </c>
      <c r="H5216" t="s">
        <v>627</v>
      </c>
    </row>
    <row r="5217" spans="1:8" x14ac:dyDescent="0.2">
      <c r="A5217" t="s">
        <v>5232</v>
      </c>
      <c r="B5217">
        <v>1.3756400822760521E-18</v>
      </c>
      <c r="C5217">
        <v>0.32574737273388349</v>
      </c>
      <c r="D5217">
        <v>0.68899999999999995</v>
      </c>
      <c r="E5217">
        <v>0.48</v>
      </c>
      <c r="F5217">
        <v>4.1269202468281563E-15</v>
      </c>
      <c r="G5217" t="s">
        <v>4989</v>
      </c>
      <c r="H5217" t="s">
        <v>1080</v>
      </c>
    </row>
    <row r="5218" spans="1:8" x14ac:dyDescent="0.2">
      <c r="A5218" t="s">
        <v>5233</v>
      </c>
      <c r="B5218">
        <v>2.9293300167110201E-18</v>
      </c>
      <c r="C5218">
        <v>3.2017836688151764</v>
      </c>
      <c r="D5218">
        <v>0.45700000000000002</v>
      </c>
      <c r="E5218">
        <v>0.22</v>
      </c>
      <c r="F5218">
        <v>8.7879900501330606E-15</v>
      </c>
      <c r="G5218" t="s">
        <v>4989</v>
      </c>
      <c r="H5218" t="s">
        <v>1335</v>
      </c>
    </row>
    <row r="5219" spans="1:8" x14ac:dyDescent="0.2">
      <c r="A5219" t="s">
        <v>5234</v>
      </c>
      <c r="B5219">
        <v>7.2224357736523765E-18</v>
      </c>
      <c r="C5219">
        <v>1.0792002469360096</v>
      </c>
      <c r="D5219">
        <v>0.47499999999999998</v>
      </c>
      <c r="E5219">
        <v>0.192</v>
      </c>
      <c r="F5219">
        <v>2.1667307320957131E-14</v>
      </c>
      <c r="G5219" t="s">
        <v>4989</v>
      </c>
      <c r="H5219" t="s">
        <v>904</v>
      </c>
    </row>
    <row r="5220" spans="1:8" x14ac:dyDescent="0.2">
      <c r="A5220" t="s">
        <v>5235</v>
      </c>
      <c r="B5220">
        <v>1.2250533876461415E-17</v>
      </c>
      <c r="C5220">
        <v>0.6381293210873249</v>
      </c>
      <c r="D5220">
        <v>0.123</v>
      </c>
      <c r="E5220">
        <v>0.14399999999999999</v>
      </c>
      <c r="F5220">
        <v>3.6751601629384245E-14</v>
      </c>
      <c r="G5220" t="s">
        <v>4989</v>
      </c>
      <c r="H5220" t="s">
        <v>3650</v>
      </c>
    </row>
    <row r="5221" spans="1:8" x14ac:dyDescent="0.2">
      <c r="A5221" t="s">
        <v>5236</v>
      </c>
      <c r="B5221">
        <v>1.7205743181501447E-17</v>
      </c>
      <c r="C5221">
        <v>2.7184356635073872</v>
      </c>
      <c r="D5221">
        <v>0.24</v>
      </c>
      <c r="E5221">
        <v>0.154</v>
      </c>
      <c r="F5221">
        <v>5.1617229544504341E-14</v>
      </c>
      <c r="G5221" t="s">
        <v>4989</v>
      </c>
      <c r="H5221" t="s">
        <v>1596</v>
      </c>
    </row>
    <row r="5222" spans="1:8" x14ac:dyDescent="0.2">
      <c r="A5222" t="s">
        <v>5237</v>
      </c>
      <c r="B5222">
        <v>3.2950146312409759E-17</v>
      </c>
      <c r="C5222">
        <v>2.262787366208471</v>
      </c>
      <c r="D5222">
        <v>0.42499999999999999</v>
      </c>
      <c r="E5222">
        <v>0.186</v>
      </c>
      <c r="F5222">
        <v>9.8850438937229283E-14</v>
      </c>
      <c r="G5222" t="s">
        <v>4989</v>
      </c>
      <c r="H5222" t="s">
        <v>3271</v>
      </c>
    </row>
    <row r="5223" spans="1:8" x14ac:dyDescent="0.2">
      <c r="A5223" t="s">
        <v>5238</v>
      </c>
      <c r="B5223">
        <v>3.5539699467296953E-17</v>
      </c>
      <c r="C5223">
        <v>1.2845251342857189</v>
      </c>
      <c r="D5223">
        <v>0.28699999999999998</v>
      </c>
      <c r="E5223">
        <v>0.16</v>
      </c>
      <c r="F5223">
        <v>1.0661909840189086E-13</v>
      </c>
      <c r="G5223" t="s">
        <v>4989</v>
      </c>
      <c r="H5223" t="s">
        <v>205</v>
      </c>
    </row>
    <row r="5224" spans="1:8" x14ac:dyDescent="0.2">
      <c r="A5224" t="s">
        <v>5239</v>
      </c>
      <c r="B5224">
        <v>4.0996093713294679E-17</v>
      </c>
      <c r="C5224">
        <v>1.368216983448832</v>
      </c>
      <c r="D5224">
        <v>0.32800000000000001</v>
      </c>
      <c r="E5224">
        <v>0.19400000000000001</v>
      </c>
      <c r="F5224">
        <v>1.2298828113988404E-13</v>
      </c>
      <c r="G5224" t="s">
        <v>4989</v>
      </c>
      <c r="H5224" t="s">
        <v>1342</v>
      </c>
    </row>
    <row r="5225" spans="1:8" x14ac:dyDescent="0.2">
      <c r="A5225" t="s">
        <v>5240</v>
      </c>
      <c r="B5225">
        <v>6.2824648871732804E-17</v>
      </c>
      <c r="C5225">
        <v>0.30707387688449295</v>
      </c>
      <c r="D5225">
        <v>0.47799999999999998</v>
      </c>
      <c r="E5225">
        <v>0.217</v>
      </c>
      <c r="F5225">
        <v>1.884739466151984E-13</v>
      </c>
      <c r="G5225" t="s">
        <v>4989</v>
      </c>
      <c r="H5225" t="s">
        <v>1196</v>
      </c>
    </row>
    <row r="5226" spans="1:8" x14ac:dyDescent="0.2">
      <c r="A5226" t="s">
        <v>5241</v>
      </c>
      <c r="B5226">
        <v>7.0193725899500072E-17</v>
      </c>
      <c r="C5226">
        <v>2.3381212679894574</v>
      </c>
      <c r="D5226">
        <v>0.46600000000000003</v>
      </c>
      <c r="E5226">
        <v>0.21099999999999999</v>
      </c>
      <c r="F5226">
        <v>2.1058117769850021E-13</v>
      </c>
      <c r="G5226" t="s">
        <v>4989</v>
      </c>
      <c r="H5226" t="s">
        <v>775</v>
      </c>
    </row>
    <row r="5227" spans="1:8" x14ac:dyDescent="0.2">
      <c r="A5227" t="s">
        <v>5242</v>
      </c>
      <c r="B5227">
        <v>2.1270798053457963E-16</v>
      </c>
      <c r="C5227">
        <v>3.6366694096195751</v>
      </c>
      <c r="D5227">
        <v>0.46600000000000003</v>
      </c>
      <c r="E5227">
        <v>0.20300000000000001</v>
      </c>
      <c r="F5227">
        <v>6.3812394160373891E-13</v>
      </c>
      <c r="G5227" t="s">
        <v>4989</v>
      </c>
      <c r="H5227" t="s">
        <v>3479</v>
      </c>
    </row>
    <row r="5228" spans="1:8" x14ac:dyDescent="0.2">
      <c r="A5228" t="s">
        <v>5243</v>
      </c>
      <c r="B5228">
        <v>2.9381491489966122E-16</v>
      </c>
      <c r="C5228">
        <v>1.7780519385177751</v>
      </c>
      <c r="D5228">
        <v>0.32600000000000001</v>
      </c>
      <c r="E5228">
        <v>0.17799999999999999</v>
      </c>
      <c r="F5228">
        <v>8.8144474469898371E-13</v>
      </c>
      <c r="G5228" t="s">
        <v>4989</v>
      </c>
      <c r="H5228" t="s">
        <v>607</v>
      </c>
    </row>
    <row r="5229" spans="1:8" x14ac:dyDescent="0.2">
      <c r="A5229" t="s">
        <v>5244</v>
      </c>
      <c r="B5229">
        <v>3.6404030800771018E-16</v>
      </c>
      <c r="C5229">
        <v>0.60874216493726285</v>
      </c>
      <c r="D5229">
        <v>0.628</v>
      </c>
      <c r="E5229">
        <v>0.45800000000000002</v>
      </c>
      <c r="F5229">
        <v>1.0921209240231305E-12</v>
      </c>
      <c r="G5229" t="s">
        <v>4989</v>
      </c>
      <c r="H5229" t="s">
        <v>267</v>
      </c>
    </row>
    <row r="5230" spans="1:8" x14ac:dyDescent="0.2">
      <c r="A5230" t="s">
        <v>5245</v>
      </c>
      <c r="B5230">
        <v>5.8730460591166688E-16</v>
      </c>
      <c r="C5230">
        <v>2.3469645340079826</v>
      </c>
      <c r="D5230">
        <v>0.314</v>
      </c>
      <c r="E5230">
        <v>0.222</v>
      </c>
      <c r="F5230">
        <v>1.7619138177350006E-12</v>
      </c>
      <c r="G5230" t="s">
        <v>4989</v>
      </c>
      <c r="H5230" t="s">
        <v>2461</v>
      </c>
    </row>
    <row r="5231" spans="1:8" x14ac:dyDescent="0.2">
      <c r="A5231" t="s">
        <v>5246</v>
      </c>
      <c r="B5231">
        <v>7.5116170842495662E-16</v>
      </c>
      <c r="C5231">
        <v>1.6657401159438248</v>
      </c>
      <c r="D5231">
        <v>0.182</v>
      </c>
      <c r="E5231">
        <v>0.17199999999999999</v>
      </c>
      <c r="F5231">
        <v>2.2534851252748699E-12</v>
      </c>
      <c r="G5231" t="s">
        <v>4989</v>
      </c>
      <c r="H5231" t="s">
        <v>1873</v>
      </c>
    </row>
    <row r="5232" spans="1:8" x14ac:dyDescent="0.2">
      <c r="A5232" t="s">
        <v>5247</v>
      </c>
      <c r="B5232">
        <v>1.1016470528317734E-15</v>
      </c>
      <c r="C5232">
        <v>2.8076677699481856</v>
      </c>
      <c r="D5232">
        <v>0.45700000000000002</v>
      </c>
      <c r="E5232">
        <v>0.13200000000000001</v>
      </c>
      <c r="F5232">
        <v>3.3049411584953203E-12</v>
      </c>
      <c r="G5232" t="s">
        <v>4989</v>
      </c>
      <c r="H5232" t="s">
        <v>1428</v>
      </c>
    </row>
    <row r="5233" spans="1:8" x14ac:dyDescent="0.2">
      <c r="A5233" t="s">
        <v>5248</v>
      </c>
      <c r="B5233">
        <v>1.26078118269904E-15</v>
      </c>
      <c r="C5233">
        <v>1.8272145674936002</v>
      </c>
      <c r="D5233">
        <v>0.48099999999999998</v>
      </c>
      <c r="E5233">
        <v>0.19900000000000001</v>
      </c>
      <c r="F5233">
        <v>3.7823435480971197E-12</v>
      </c>
      <c r="G5233" t="s">
        <v>4989</v>
      </c>
      <c r="H5233" t="s">
        <v>1191</v>
      </c>
    </row>
    <row r="5234" spans="1:8" x14ac:dyDescent="0.2">
      <c r="A5234" t="s">
        <v>5249</v>
      </c>
      <c r="B5234">
        <v>2.3306629243552523E-15</v>
      </c>
      <c r="C5234">
        <v>1.4050530352335517</v>
      </c>
      <c r="D5234">
        <v>0.308</v>
      </c>
      <c r="E5234">
        <v>0.20599999999999999</v>
      </c>
      <c r="F5234">
        <v>6.991988773065757E-12</v>
      </c>
      <c r="G5234" t="s">
        <v>4989</v>
      </c>
      <c r="H5234" t="s">
        <v>5249</v>
      </c>
    </row>
    <row r="5235" spans="1:8" x14ac:dyDescent="0.2">
      <c r="A5235" t="s">
        <v>5250</v>
      </c>
      <c r="B5235">
        <v>3.1923983386618815E-15</v>
      </c>
      <c r="C5235">
        <v>5.813335187219705</v>
      </c>
      <c r="D5235">
        <v>4.1000000000000002E-2</v>
      </c>
      <c r="E5235">
        <v>0.35599999999999998</v>
      </c>
      <c r="F5235">
        <v>9.5771950159856454E-12</v>
      </c>
      <c r="G5235" t="s">
        <v>4989</v>
      </c>
      <c r="H5235" t="s">
        <v>4251</v>
      </c>
    </row>
    <row r="5236" spans="1:8" x14ac:dyDescent="0.2">
      <c r="A5236" t="s">
        <v>5251</v>
      </c>
      <c r="B5236">
        <v>3.6565302216190883E-15</v>
      </c>
      <c r="C5236">
        <v>3.2045636412853327</v>
      </c>
      <c r="D5236">
        <v>0.20499999999999999</v>
      </c>
      <c r="E5236">
        <v>0.17</v>
      </c>
      <c r="F5236">
        <v>1.0969590664857266E-11</v>
      </c>
      <c r="G5236" t="s">
        <v>4989</v>
      </c>
      <c r="H5236" t="s">
        <v>1194</v>
      </c>
    </row>
    <row r="5237" spans="1:8" x14ac:dyDescent="0.2">
      <c r="A5237" t="s">
        <v>5252</v>
      </c>
      <c r="B5237">
        <v>3.7303516725288175E-15</v>
      </c>
      <c r="C5237">
        <v>2.5324437069801444</v>
      </c>
      <c r="D5237">
        <v>0.19900000000000001</v>
      </c>
      <c r="E5237">
        <v>0.16900000000000001</v>
      </c>
      <c r="F5237">
        <v>1.1191055017586453E-11</v>
      </c>
      <c r="G5237" t="s">
        <v>4989</v>
      </c>
      <c r="H5237" t="s">
        <v>2746</v>
      </c>
    </row>
    <row r="5238" spans="1:8" x14ac:dyDescent="0.2">
      <c r="A5238" t="s">
        <v>5253</v>
      </c>
      <c r="B5238">
        <v>4.3195722443702465E-15</v>
      </c>
      <c r="C5238">
        <v>1.5341171630885455</v>
      </c>
      <c r="D5238">
        <v>0.42199999999999999</v>
      </c>
      <c r="E5238">
        <v>0.16400000000000001</v>
      </c>
      <c r="F5238">
        <v>1.295871673311074E-11</v>
      </c>
      <c r="G5238" t="s">
        <v>4989</v>
      </c>
      <c r="H5238" t="s">
        <v>3942</v>
      </c>
    </row>
    <row r="5239" spans="1:8" x14ac:dyDescent="0.2">
      <c r="A5239" t="s">
        <v>5254</v>
      </c>
      <c r="B5239">
        <v>4.5842113530379532E-15</v>
      </c>
      <c r="C5239">
        <v>2.9414734668446609</v>
      </c>
      <c r="D5239">
        <v>0.52800000000000002</v>
      </c>
      <c r="E5239">
        <v>0.27100000000000002</v>
      </c>
      <c r="F5239">
        <v>1.3752634059113859E-11</v>
      </c>
      <c r="G5239" t="s">
        <v>4989</v>
      </c>
      <c r="H5239" t="s">
        <v>632</v>
      </c>
    </row>
    <row r="5240" spans="1:8" x14ac:dyDescent="0.2">
      <c r="A5240" t="s">
        <v>5255</v>
      </c>
      <c r="B5240">
        <v>6.5072069315184745E-15</v>
      </c>
      <c r="C5240">
        <v>2.1022645056579883</v>
      </c>
      <c r="D5240">
        <v>0.34</v>
      </c>
      <c r="E5240">
        <v>0.127</v>
      </c>
      <c r="F5240">
        <v>1.9521620794555422E-11</v>
      </c>
      <c r="G5240" t="s">
        <v>4989</v>
      </c>
      <c r="H5240" t="s">
        <v>1422</v>
      </c>
    </row>
    <row r="5241" spans="1:8" x14ac:dyDescent="0.2">
      <c r="A5241" t="s">
        <v>5256</v>
      </c>
      <c r="B5241">
        <v>1.2679741973526191E-14</v>
      </c>
      <c r="C5241">
        <v>1.0442306733259166</v>
      </c>
      <c r="D5241">
        <v>0.13800000000000001</v>
      </c>
      <c r="E5241">
        <v>0.16300000000000001</v>
      </c>
      <c r="F5241">
        <v>3.8039225920578574E-11</v>
      </c>
      <c r="G5241" t="s">
        <v>4989</v>
      </c>
      <c r="H5241" t="s">
        <v>1362</v>
      </c>
    </row>
    <row r="5242" spans="1:8" x14ac:dyDescent="0.2">
      <c r="A5242" t="s">
        <v>5257</v>
      </c>
      <c r="B5242">
        <v>1.2994228256657913E-14</v>
      </c>
      <c r="C5242">
        <v>1.5155672917829985</v>
      </c>
      <c r="D5242">
        <v>0.34599999999999997</v>
      </c>
      <c r="E5242">
        <v>0.14199999999999999</v>
      </c>
      <c r="F5242">
        <v>3.8982684769973741E-11</v>
      </c>
      <c r="G5242" t="s">
        <v>4989</v>
      </c>
      <c r="H5242" t="s">
        <v>3171</v>
      </c>
    </row>
    <row r="5243" spans="1:8" x14ac:dyDescent="0.2">
      <c r="A5243" t="s">
        <v>5258</v>
      </c>
      <c r="B5243">
        <v>2.0498885454371711E-14</v>
      </c>
      <c r="C5243">
        <v>1.16634746709315</v>
      </c>
      <c r="D5243">
        <v>0.40500000000000003</v>
      </c>
      <c r="E5243">
        <v>0.17</v>
      </c>
      <c r="F5243">
        <v>6.1496656363115128E-11</v>
      </c>
      <c r="G5243" t="s">
        <v>4989</v>
      </c>
      <c r="H5243" t="s">
        <v>353</v>
      </c>
    </row>
    <row r="5244" spans="1:8" x14ac:dyDescent="0.2">
      <c r="A5244" t="s">
        <v>5259</v>
      </c>
      <c r="B5244">
        <v>2.4267785407468567E-14</v>
      </c>
      <c r="C5244">
        <v>0.99844338562956203</v>
      </c>
      <c r="D5244">
        <v>0.22</v>
      </c>
      <c r="E5244">
        <v>0.13100000000000001</v>
      </c>
      <c r="F5244">
        <v>7.2803356222405701E-11</v>
      </c>
      <c r="G5244" t="s">
        <v>4989</v>
      </c>
      <c r="H5244" t="s">
        <v>1488</v>
      </c>
    </row>
    <row r="5245" spans="1:8" x14ac:dyDescent="0.2">
      <c r="A5245" t="s">
        <v>5260</v>
      </c>
      <c r="B5245">
        <v>3.1697949801937256E-14</v>
      </c>
      <c r="C5245">
        <v>0.84142951319261083</v>
      </c>
      <c r="D5245">
        <v>0.501</v>
      </c>
      <c r="E5245">
        <v>0.36399999999999999</v>
      </c>
      <c r="F5245">
        <v>9.5093849405811768E-11</v>
      </c>
      <c r="G5245" t="s">
        <v>4989</v>
      </c>
      <c r="H5245" t="s">
        <v>977</v>
      </c>
    </row>
    <row r="5246" spans="1:8" x14ac:dyDescent="0.2">
      <c r="A5246" t="s">
        <v>5261</v>
      </c>
      <c r="B5246">
        <v>3.2632417408215534E-14</v>
      </c>
      <c r="C5246">
        <v>3.2808615349134165</v>
      </c>
      <c r="D5246">
        <v>0.36699999999999999</v>
      </c>
      <c r="E5246">
        <v>0.19600000000000001</v>
      </c>
      <c r="F5246">
        <v>9.7897252224646599E-11</v>
      </c>
      <c r="G5246" t="s">
        <v>4989</v>
      </c>
      <c r="H5246" t="s">
        <v>1013</v>
      </c>
    </row>
    <row r="5247" spans="1:8" x14ac:dyDescent="0.2">
      <c r="A5247" t="s">
        <v>5262</v>
      </c>
      <c r="B5247">
        <v>1.1039813691084901E-13</v>
      </c>
      <c r="C5247">
        <v>0.41176438109056523</v>
      </c>
      <c r="D5247">
        <v>0.65100000000000002</v>
      </c>
      <c r="E5247">
        <v>0.47899999999999998</v>
      </c>
      <c r="F5247">
        <v>3.3119441073254704E-10</v>
      </c>
      <c r="G5247" t="s">
        <v>4989</v>
      </c>
      <c r="H5247" t="s">
        <v>1001</v>
      </c>
    </row>
    <row r="5248" spans="1:8" x14ac:dyDescent="0.2">
      <c r="A5248" t="s">
        <v>5263</v>
      </c>
      <c r="B5248">
        <v>1.6154859839887651E-13</v>
      </c>
      <c r="C5248">
        <v>2.709372561812442</v>
      </c>
      <c r="D5248">
        <v>0.39300000000000002</v>
      </c>
      <c r="E5248">
        <v>0.109</v>
      </c>
      <c r="F5248">
        <v>4.8464579519662958E-10</v>
      </c>
      <c r="G5248" t="s">
        <v>4989</v>
      </c>
      <c r="H5248" t="s">
        <v>1063</v>
      </c>
    </row>
    <row r="5249" spans="1:8" x14ac:dyDescent="0.2">
      <c r="A5249" t="s">
        <v>5264</v>
      </c>
      <c r="B5249">
        <v>1.6609846756730029E-13</v>
      </c>
      <c r="C5249">
        <v>3.4178584165849859</v>
      </c>
      <c r="D5249">
        <v>0.32300000000000001</v>
      </c>
      <c r="E5249">
        <v>0.20399999999999999</v>
      </c>
      <c r="F5249">
        <v>4.982954027019009E-10</v>
      </c>
      <c r="G5249" t="s">
        <v>4989</v>
      </c>
      <c r="H5249" t="s">
        <v>168</v>
      </c>
    </row>
    <row r="5250" spans="1:8" x14ac:dyDescent="0.2">
      <c r="A5250" t="s">
        <v>5265</v>
      </c>
      <c r="B5250">
        <v>2.7772781017506093E-13</v>
      </c>
      <c r="C5250">
        <v>1.3135280649646468</v>
      </c>
      <c r="D5250">
        <v>0.437</v>
      </c>
      <c r="E5250">
        <v>0.23100000000000001</v>
      </c>
      <c r="F5250">
        <v>8.3318343052518275E-10</v>
      </c>
      <c r="G5250" t="s">
        <v>4989</v>
      </c>
      <c r="H5250" t="s">
        <v>726</v>
      </c>
    </row>
    <row r="5251" spans="1:8" x14ac:dyDescent="0.2">
      <c r="A5251" t="s">
        <v>5266</v>
      </c>
      <c r="B5251">
        <v>3.6384669184812898E-13</v>
      </c>
      <c r="C5251">
        <v>0.62596669852189102</v>
      </c>
      <c r="D5251">
        <v>0.27600000000000002</v>
      </c>
      <c r="E5251">
        <v>0.183</v>
      </c>
      <c r="F5251">
        <v>1.091540075544387E-9</v>
      </c>
      <c r="G5251" t="s">
        <v>4989</v>
      </c>
      <c r="H5251" t="s">
        <v>5266</v>
      </c>
    </row>
    <row r="5252" spans="1:8" x14ac:dyDescent="0.2">
      <c r="A5252" t="s">
        <v>5267</v>
      </c>
      <c r="B5252">
        <v>6.2344469519101426E-13</v>
      </c>
      <c r="C5252">
        <v>1.5856252159868056</v>
      </c>
      <c r="D5252">
        <v>0.434</v>
      </c>
      <c r="E5252">
        <v>0.20200000000000001</v>
      </c>
      <c r="F5252">
        <v>1.8703340855730426E-9</v>
      </c>
      <c r="G5252" t="s">
        <v>4989</v>
      </c>
      <c r="H5252" t="s">
        <v>469</v>
      </c>
    </row>
    <row r="5253" spans="1:8" x14ac:dyDescent="0.2">
      <c r="A5253" t="s">
        <v>5268</v>
      </c>
      <c r="B5253">
        <v>6.5760711554661344E-13</v>
      </c>
      <c r="C5253">
        <v>0.94094725269228086</v>
      </c>
      <c r="D5253">
        <v>0.45200000000000001</v>
      </c>
      <c r="E5253">
        <v>0.17799999999999999</v>
      </c>
      <c r="F5253">
        <v>1.9728213466398404E-9</v>
      </c>
      <c r="G5253" t="s">
        <v>4989</v>
      </c>
      <c r="H5253" t="s">
        <v>458</v>
      </c>
    </row>
    <row r="5254" spans="1:8" x14ac:dyDescent="0.2">
      <c r="A5254" t="s">
        <v>5269</v>
      </c>
      <c r="B5254">
        <v>1.5400842431492781E-12</v>
      </c>
      <c r="C5254">
        <v>2.4882262210165766</v>
      </c>
      <c r="D5254">
        <v>0.38100000000000001</v>
      </c>
      <c r="E5254">
        <v>0.16600000000000001</v>
      </c>
      <c r="F5254">
        <v>4.6202527294478346E-9</v>
      </c>
      <c r="G5254" t="s">
        <v>4989</v>
      </c>
      <c r="H5254" t="s">
        <v>2962</v>
      </c>
    </row>
    <row r="5255" spans="1:8" x14ac:dyDescent="0.2">
      <c r="A5255" t="s">
        <v>5270</v>
      </c>
      <c r="B5255">
        <v>3.4738858773806103E-12</v>
      </c>
      <c r="C5255">
        <v>3.2019096667550411</v>
      </c>
      <c r="D5255">
        <v>0.54300000000000004</v>
      </c>
      <c r="E5255">
        <v>0.313</v>
      </c>
      <c r="F5255">
        <v>1.0421657632141831E-8</v>
      </c>
      <c r="G5255" t="s">
        <v>4989</v>
      </c>
      <c r="H5255" t="s">
        <v>91</v>
      </c>
    </row>
    <row r="5256" spans="1:8" x14ac:dyDescent="0.2">
      <c r="A5256" t="s">
        <v>5271</v>
      </c>
      <c r="B5256">
        <v>3.9417118207610096E-12</v>
      </c>
      <c r="C5256">
        <v>2.2803134334953317</v>
      </c>
      <c r="D5256">
        <v>0.46300000000000002</v>
      </c>
      <c r="E5256">
        <v>0.17899999999999999</v>
      </c>
      <c r="F5256">
        <v>1.1825135462283029E-8</v>
      </c>
      <c r="G5256" t="s">
        <v>4989</v>
      </c>
      <c r="H5256" t="s">
        <v>652</v>
      </c>
    </row>
    <row r="5257" spans="1:8" x14ac:dyDescent="0.2">
      <c r="A5257" t="s">
        <v>5272</v>
      </c>
      <c r="B5257">
        <v>1.093784287938262E-11</v>
      </c>
      <c r="C5257">
        <v>2.872939861774908</v>
      </c>
      <c r="D5257">
        <v>0.20200000000000001</v>
      </c>
      <c r="E5257">
        <v>9.4E-2</v>
      </c>
      <c r="F5257">
        <v>3.281352863814786E-8</v>
      </c>
      <c r="G5257" t="s">
        <v>4989</v>
      </c>
      <c r="H5257" t="s">
        <v>163</v>
      </c>
    </row>
    <row r="5258" spans="1:8" x14ac:dyDescent="0.2">
      <c r="A5258" t="s">
        <v>5273</v>
      </c>
      <c r="B5258">
        <v>2.0493126668305797E-11</v>
      </c>
      <c r="C5258">
        <v>4.5273142310747243</v>
      </c>
      <c r="D5258">
        <v>0.41599999999999998</v>
      </c>
      <c r="E5258">
        <v>0.11899999999999999</v>
      </c>
      <c r="F5258">
        <v>6.147938000491739E-8</v>
      </c>
      <c r="G5258" t="s">
        <v>4989</v>
      </c>
      <c r="H5258" t="s">
        <v>1879</v>
      </c>
    </row>
    <row r="5259" spans="1:8" x14ac:dyDescent="0.2">
      <c r="A5259" t="s">
        <v>5274</v>
      </c>
      <c r="B5259">
        <v>2.1649027768357031E-11</v>
      </c>
      <c r="C5259">
        <v>5.9638770326140929</v>
      </c>
      <c r="D5259">
        <v>0.42499999999999999</v>
      </c>
      <c r="E5259">
        <v>0.16300000000000001</v>
      </c>
      <c r="F5259">
        <v>6.4947083305071095E-8</v>
      </c>
      <c r="G5259" t="s">
        <v>4989</v>
      </c>
      <c r="H5259" t="s">
        <v>3312</v>
      </c>
    </row>
    <row r="5260" spans="1:8" x14ac:dyDescent="0.2">
      <c r="A5260" t="s">
        <v>5275</v>
      </c>
      <c r="B5260">
        <v>4.0633709747049689E-11</v>
      </c>
      <c r="C5260">
        <v>1.4015192827028837</v>
      </c>
      <c r="D5260">
        <v>0.375</v>
      </c>
      <c r="E5260">
        <v>0.16700000000000001</v>
      </c>
      <c r="F5260">
        <v>1.2190112924114908E-7</v>
      </c>
      <c r="G5260" t="s">
        <v>4989</v>
      </c>
      <c r="H5260" t="s">
        <v>1218</v>
      </c>
    </row>
    <row r="5261" spans="1:8" x14ac:dyDescent="0.2">
      <c r="A5261" t="s">
        <v>5276</v>
      </c>
      <c r="B5261">
        <v>4.7296942061737213E-11</v>
      </c>
      <c r="C5261">
        <v>2.0295940634474103</v>
      </c>
      <c r="D5261">
        <v>0.39900000000000002</v>
      </c>
      <c r="E5261">
        <v>0.17399999999999999</v>
      </c>
      <c r="F5261">
        <v>1.4189082618521163E-7</v>
      </c>
      <c r="G5261" t="s">
        <v>4989</v>
      </c>
      <c r="H5261" t="s">
        <v>787</v>
      </c>
    </row>
    <row r="5262" spans="1:8" x14ac:dyDescent="0.2">
      <c r="A5262" t="s">
        <v>5277</v>
      </c>
      <c r="B5262">
        <v>6.2720863148722452E-11</v>
      </c>
      <c r="C5262">
        <v>1.1108007954389052</v>
      </c>
      <c r="D5262">
        <v>0.223</v>
      </c>
      <c r="E5262">
        <v>0.16300000000000001</v>
      </c>
      <c r="F5262">
        <v>1.8816258944616736E-7</v>
      </c>
      <c r="G5262" t="s">
        <v>4989</v>
      </c>
      <c r="H5262" t="s">
        <v>1470</v>
      </c>
    </row>
    <row r="5263" spans="1:8" x14ac:dyDescent="0.2">
      <c r="A5263" t="s">
        <v>5278</v>
      </c>
      <c r="B5263">
        <v>1.271616162196901E-10</v>
      </c>
      <c r="C5263">
        <v>3.2898182365576396</v>
      </c>
      <c r="D5263">
        <v>0.42199999999999999</v>
      </c>
      <c r="E5263">
        <v>0.13400000000000001</v>
      </c>
      <c r="F5263">
        <v>3.8148484865907031E-7</v>
      </c>
      <c r="G5263" t="s">
        <v>4989</v>
      </c>
      <c r="H5263" t="s">
        <v>1472</v>
      </c>
    </row>
    <row r="5264" spans="1:8" x14ac:dyDescent="0.2">
      <c r="A5264" t="s">
        <v>5279</v>
      </c>
      <c r="B5264">
        <v>1.783195072588856E-10</v>
      </c>
      <c r="C5264">
        <v>5.223265641382743</v>
      </c>
      <c r="D5264">
        <v>0.45700000000000002</v>
      </c>
      <c r="E5264">
        <v>0.28499999999999998</v>
      </c>
      <c r="F5264">
        <v>5.3495852177665685E-7</v>
      </c>
      <c r="G5264" t="s">
        <v>4989</v>
      </c>
      <c r="H5264" t="s">
        <v>853</v>
      </c>
    </row>
    <row r="5265" spans="1:8" x14ac:dyDescent="0.2">
      <c r="A5265" t="s">
        <v>5280</v>
      </c>
      <c r="B5265">
        <v>1.8445246512656793E-10</v>
      </c>
      <c r="C5265">
        <v>1.4642689506217437</v>
      </c>
      <c r="D5265">
        <v>0.46300000000000002</v>
      </c>
      <c r="E5265">
        <v>0.17499999999999999</v>
      </c>
      <c r="F5265">
        <v>5.533573953797038E-7</v>
      </c>
      <c r="G5265" t="s">
        <v>4989</v>
      </c>
      <c r="H5265" t="s">
        <v>640</v>
      </c>
    </row>
    <row r="5266" spans="1:8" x14ac:dyDescent="0.2">
      <c r="A5266" t="s">
        <v>5281</v>
      </c>
      <c r="B5266">
        <v>2.0309733530272354E-10</v>
      </c>
      <c r="C5266">
        <v>1.3864423181628442</v>
      </c>
      <c r="D5266">
        <v>0.44900000000000001</v>
      </c>
      <c r="E5266">
        <v>0.23200000000000001</v>
      </c>
      <c r="F5266">
        <v>6.0929200590817067E-7</v>
      </c>
      <c r="G5266" t="s">
        <v>4989</v>
      </c>
      <c r="H5266" t="s">
        <v>2992</v>
      </c>
    </row>
    <row r="5267" spans="1:8" x14ac:dyDescent="0.2">
      <c r="A5267" t="s">
        <v>5282</v>
      </c>
      <c r="B5267">
        <v>2.6779380464900334E-10</v>
      </c>
      <c r="C5267">
        <v>3.2278565013601384</v>
      </c>
      <c r="D5267">
        <v>0.41099999999999998</v>
      </c>
      <c r="E5267">
        <v>0.219</v>
      </c>
      <c r="F5267">
        <v>8.0338141394700997E-7</v>
      </c>
      <c r="G5267" t="s">
        <v>4989</v>
      </c>
      <c r="H5267" t="s">
        <v>1713</v>
      </c>
    </row>
    <row r="5268" spans="1:8" x14ac:dyDescent="0.2">
      <c r="A5268" t="s">
        <v>5283</v>
      </c>
      <c r="B5268">
        <v>2.3267765630588768E-9</v>
      </c>
      <c r="C5268">
        <v>2.8880378657817705</v>
      </c>
      <c r="D5268">
        <v>0.19600000000000001</v>
      </c>
      <c r="E5268">
        <v>0.218</v>
      </c>
      <c r="F5268">
        <v>6.9803296891766304E-6</v>
      </c>
      <c r="G5268" t="s">
        <v>4989</v>
      </c>
      <c r="H5268" t="s">
        <v>2803</v>
      </c>
    </row>
    <row r="5269" spans="1:8" x14ac:dyDescent="0.2">
      <c r="A5269" t="s">
        <v>5284</v>
      </c>
      <c r="B5269">
        <v>2.499989300715998E-9</v>
      </c>
      <c r="C5269">
        <v>3.6783683202162702</v>
      </c>
      <c r="D5269">
        <v>0.45500000000000002</v>
      </c>
      <c r="E5269">
        <v>0.16900000000000001</v>
      </c>
      <c r="F5269">
        <v>7.4999679021479936E-6</v>
      </c>
      <c r="G5269" t="s">
        <v>4989</v>
      </c>
      <c r="H5269" t="s">
        <v>1127</v>
      </c>
    </row>
    <row r="5270" spans="1:8" x14ac:dyDescent="0.2">
      <c r="A5270" t="s">
        <v>5285</v>
      </c>
      <c r="B5270">
        <v>2.5382002756070917E-9</v>
      </c>
      <c r="C5270">
        <v>0.72467697149166987</v>
      </c>
      <c r="D5270">
        <v>0.43099999999999999</v>
      </c>
      <c r="E5270">
        <v>0.191</v>
      </c>
      <c r="F5270">
        <v>7.6146008268212748E-6</v>
      </c>
      <c r="G5270" t="s">
        <v>4989</v>
      </c>
      <c r="H5270" t="s">
        <v>1361</v>
      </c>
    </row>
    <row r="5271" spans="1:8" x14ac:dyDescent="0.2">
      <c r="A5271" t="s">
        <v>5286</v>
      </c>
      <c r="B5271">
        <v>7.8113580726323022E-9</v>
      </c>
      <c r="C5271">
        <v>0.95384924050221365</v>
      </c>
      <c r="D5271">
        <v>0.41899999999999998</v>
      </c>
      <c r="E5271">
        <v>0.14799999999999999</v>
      </c>
      <c r="F5271">
        <v>2.3434074217896907E-5</v>
      </c>
      <c r="G5271" t="s">
        <v>4989</v>
      </c>
      <c r="H5271" t="s">
        <v>1413</v>
      </c>
    </row>
    <row r="5272" spans="1:8" x14ac:dyDescent="0.2">
      <c r="A5272" t="s">
        <v>5287</v>
      </c>
      <c r="B5272">
        <v>1.36528588692189E-8</v>
      </c>
      <c r="C5272">
        <v>1.0996188366406194</v>
      </c>
      <c r="D5272">
        <v>0.37</v>
      </c>
      <c r="E5272">
        <v>0.153</v>
      </c>
      <c r="F5272">
        <v>4.0958576607656699E-5</v>
      </c>
      <c r="G5272" t="s">
        <v>4989</v>
      </c>
      <c r="H5272" t="s">
        <v>384</v>
      </c>
    </row>
    <row r="5273" spans="1:8" x14ac:dyDescent="0.2">
      <c r="A5273" t="s">
        <v>5288</v>
      </c>
      <c r="B5273">
        <v>1.685866886538324E-8</v>
      </c>
      <c r="C5273">
        <v>2.7924851017473671</v>
      </c>
      <c r="D5273">
        <v>0.106</v>
      </c>
      <c r="E5273">
        <v>9.1999999999999998E-2</v>
      </c>
      <c r="F5273">
        <v>5.0576006596149718E-5</v>
      </c>
      <c r="G5273" t="s">
        <v>4989</v>
      </c>
      <c r="H5273" t="s">
        <v>1636</v>
      </c>
    </row>
    <row r="5274" spans="1:8" x14ac:dyDescent="0.2">
      <c r="A5274" t="s">
        <v>5289</v>
      </c>
      <c r="B5274">
        <v>1.8754832393271932E-8</v>
      </c>
      <c r="C5274">
        <v>2.7182213738944014</v>
      </c>
      <c r="D5274">
        <v>0.37</v>
      </c>
      <c r="E5274">
        <v>0.10299999999999999</v>
      </c>
      <c r="F5274">
        <v>5.6264497179815799E-5</v>
      </c>
      <c r="G5274" t="s">
        <v>4989</v>
      </c>
      <c r="H5274" t="s">
        <v>1170</v>
      </c>
    </row>
    <row r="5275" spans="1:8" x14ac:dyDescent="0.2">
      <c r="A5275" t="s">
        <v>5290</v>
      </c>
      <c r="B5275">
        <v>4.6666990661281302E-8</v>
      </c>
      <c r="C5275">
        <v>2.0247471322568202</v>
      </c>
      <c r="D5275">
        <v>0.246</v>
      </c>
      <c r="E5275">
        <v>0.152</v>
      </c>
      <c r="F5275">
        <v>1.400009719838439E-4</v>
      </c>
      <c r="G5275" t="s">
        <v>4989</v>
      </c>
      <c r="H5275" t="s">
        <v>3495</v>
      </c>
    </row>
    <row r="5276" spans="1:8" x14ac:dyDescent="0.2">
      <c r="A5276" t="s">
        <v>5291</v>
      </c>
      <c r="B5276">
        <v>5.8387337498964302E-8</v>
      </c>
      <c r="C5276">
        <v>0.27171241399719959</v>
      </c>
      <c r="D5276">
        <v>0.46600000000000003</v>
      </c>
      <c r="E5276">
        <v>0.26800000000000002</v>
      </c>
      <c r="F5276">
        <v>1.751620124968929E-4</v>
      </c>
      <c r="G5276" t="s">
        <v>4989</v>
      </c>
      <c r="H5276" t="s">
        <v>322</v>
      </c>
    </row>
    <row r="5277" spans="1:8" x14ac:dyDescent="0.2">
      <c r="A5277" t="s">
        <v>5292</v>
      </c>
      <c r="B5277">
        <v>7.6599076068155548E-8</v>
      </c>
      <c r="C5277">
        <v>5.2019109972219653</v>
      </c>
      <c r="D5277">
        <v>0.41599999999999998</v>
      </c>
      <c r="E5277">
        <v>0.19400000000000001</v>
      </c>
      <c r="F5277">
        <v>2.2979722820446664E-4</v>
      </c>
      <c r="G5277" t="s">
        <v>4989</v>
      </c>
      <c r="H5277" t="s">
        <v>827</v>
      </c>
    </row>
    <row r="5278" spans="1:8" x14ac:dyDescent="0.2">
      <c r="A5278" t="s">
        <v>5293</v>
      </c>
      <c r="B5278">
        <v>8.5800894526922297E-8</v>
      </c>
      <c r="C5278">
        <v>1.3907113532473288</v>
      </c>
      <c r="D5278">
        <v>0.39900000000000002</v>
      </c>
      <c r="E5278">
        <v>0.192</v>
      </c>
      <c r="F5278">
        <v>2.5740268358076692E-4</v>
      </c>
      <c r="G5278" t="s">
        <v>4989</v>
      </c>
      <c r="H5278" t="s">
        <v>3611</v>
      </c>
    </row>
    <row r="5279" spans="1:8" x14ac:dyDescent="0.2">
      <c r="A5279" t="s">
        <v>5294</v>
      </c>
      <c r="B5279">
        <v>9.2213110774933286E-8</v>
      </c>
      <c r="C5279">
        <v>2.3764898545414406</v>
      </c>
      <c r="D5279">
        <v>0.32800000000000001</v>
      </c>
      <c r="E5279">
        <v>0.245</v>
      </c>
      <c r="F5279">
        <v>2.7663933232479986E-4</v>
      </c>
      <c r="G5279" t="s">
        <v>4989</v>
      </c>
      <c r="H5279" t="s">
        <v>1076</v>
      </c>
    </row>
    <row r="5280" spans="1:8" x14ac:dyDescent="0.2">
      <c r="A5280" t="s">
        <v>5295</v>
      </c>
      <c r="B5280">
        <v>9.5223074381103862E-8</v>
      </c>
      <c r="C5280">
        <v>1.1745436264150699</v>
      </c>
      <c r="D5280">
        <v>0.33700000000000002</v>
      </c>
      <c r="E5280">
        <v>0.28999999999999998</v>
      </c>
      <c r="F5280">
        <v>2.8566922314331156E-4</v>
      </c>
      <c r="G5280" t="s">
        <v>4989</v>
      </c>
      <c r="H5280" t="s">
        <v>4316</v>
      </c>
    </row>
    <row r="5281" spans="1:8" x14ac:dyDescent="0.2">
      <c r="A5281" t="s">
        <v>5296</v>
      </c>
      <c r="B5281">
        <v>5.4311297611665803E-7</v>
      </c>
      <c r="C5281">
        <v>0.85139759272524174</v>
      </c>
      <c r="D5281">
        <v>0.375</v>
      </c>
      <c r="E5281">
        <v>0.16900000000000001</v>
      </c>
      <c r="F5281">
        <v>1.6293389283499741E-3</v>
      </c>
      <c r="G5281" t="s">
        <v>4989</v>
      </c>
      <c r="H5281" t="s">
        <v>1799</v>
      </c>
    </row>
    <row r="5282" spans="1:8" x14ac:dyDescent="0.2">
      <c r="A5282" t="s">
        <v>5297</v>
      </c>
      <c r="B5282">
        <v>6.5610163115842941E-7</v>
      </c>
      <c r="C5282">
        <v>3.6263093102183905</v>
      </c>
      <c r="D5282">
        <v>0.27</v>
      </c>
      <c r="E5282">
        <v>0.2</v>
      </c>
      <c r="F5282">
        <v>1.9683048934752883E-3</v>
      </c>
      <c r="G5282" t="s">
        <v>4989</v>
      </c>
      <c r="H5282" t="s">
        <v>5297</v>
      </c>
    </row>
    <row r="5283" spans="1:8" x14ac:dyDescent="0.2">
      <c r="A5283" t="s">
        <v>5298</v>
      </c>
      <c r="B5283">
        <v>6.861411877014897E-7</v>
      </c>
      <c r="C5283">
        <v>3.2069000791163855</v>
      </c>
      <c r="D5283">
        <v>0.223</v>
      </c>
      <c r="E5283">
        <v>0.111</v>
      </c>
      <c r="F5283">
        <v>2.0584235631044691E-3</v>
      </c>
      <c r="G5283" t="s">
        <v>4989</v>
      </c>
      <c r="H5283" t="s">
        <v>1581</v>
      </c>
    </row>
    <row r="5284" spans="1:8" x14ac:dyDescent="0.2">
      <c r="A5284" t="s">
        <v>5299</v>
      </c>
      <c r="B5284">
        <v>8.0370984277599827E-7</v>
      </c>
      <c r="C5284">
        <v>2.9303514015384131</v>
      </c>
      <c r="D5284">
        <v>0.40200000000000002</v>
      </c>
      <c r="E5284">
        <v>0.14899999999999999</v>
      </c>
      <c r="F5284">
        <v>2.4111295283279948E-3</v>
      </c>
      <c r="G5284" t="s">
        <v>4989</v>
      </c>
      <c r="H5284" t="s">
        <v>1469</v>
      </c>
    </row>
    <row r="5285" spans="1:8" x14ac:dyDescent="0.2">
      <c r="A5285" t="s">
        <v>5300</v>
      </c>
      <c r="B5285">
        <v>8.3464194947955844E-7</v>
      </c>
      <c r="C5285">
        <v>3.5623724169898701</v>
      </c>
      <c r="D5285">
        <v>0.33700000000000002</v>
      </c>
      <c r="E5285">
        <v>0.13</v>
      </c>
      <c r="F5285">
        <v>2.5039258484386754E-3</v>
      </c>
      <c r="G5285" t="s">
        <v>4989</v>
      </c>
      <c r="H5285" t="s">
        <v>1577</v>
      </c>
    </row>
    <row r="5286" spans="1:8" x14ac:dyDescent="0.2">
      <c r="A5286" t="s">
        <v>5301</v>
      </c>
      <c r="B5286">
        <v>8.8280180593103217E-7</v>
      </c>
      <c r="C5286">
        <v>1.6227257065052818</v>
      </c>
      <c r="D5286">
        <v>0.191</v>
      </c>
      <c r="E5286">
        <v>0.124</v>
      </c>
      <c r="F5286">
        <v>2.6484054177930965E-3</v>
      </c>
      <c r="G5286" t="s">
        <v>4989</v>
      </c>
      <c r="H5286" t="s">
        <v>861</v>
      </c>
    </row>
    <row r="5287" spans="1:8" x14ac:dyDescent="0.2">
      <c r="A5287" t="s">
        <v>5302</v>
      </c>
      <c r="B5287">
        <v>1.494930488272263E-6</v>
      </c>
      <c r="C5287">
        <v>1.8572291980356628</v>
      </c>
      <c r="D5287">
        <v>5.8999999999999997E-2</v>
      </c>
      <c r="E5287">
        <v>0.20399999999999999</v>
      </c>
      <c r="F5287">
        <v>4.4847914648167893E-3</v>
      </c>
      <c r="G5287" t="s">
        <v>4989</v>
      </c>
      <c r="H5287" t="s">
        <v>2163</v>
      </c>
    </row>
    <row r="5288" spans="1:8" x14ac:dyDescent="0.2">
      <c r="A5288" t="s">
        <v>5303</v>
      </c>
      <c r="B5288">
        <v>1.7064415293580532E-6</v>
      </c>
      <c r="C5288">
        <v>1.1123920853862039</v>
      </c>
      <c r="D5288">
        <v>0.314</v>
      </c>
      <c r="E5288">
        <v>0.16400000000000001</v>
      </c>
      <c r="F5288">
        <v>5.1193245880741594E-3</v>
      </c>
      <c r="G5288" t="s">
        <v>4989</v>
      </c>
      <c r="H5288" t="s">
        <v>4112</v>
      </c>
    </row>
    <row r="5289" spans="1:8" x14ac:dyDescent="0.2">
      <c r="A5289" t="s">
        <v>5304</v>
      </c>
      <c r="B5289">
        <v>1.9697365501843904E-6</v>
      </c>
      <c r="C5289">
        <v>3.4535157515101993</v>
      </c>
      <c r="D5289">
        <v>0.44600000000000001</v>
      </c>
      <c r="E5289">
        <v>0.154</v>
      </c>
      <c r="F5289">
        <v>5.9092096505531707E-3</v>
      </c>
      <c r="G5289" t="s">
        <v>4989</v>
      </c>
      <c r="H5289" t="s">
        <v>1474</v>
      </c>
    </row>
    <row r="5290" spans="1:8" x14ac:dyDescent="0.2">
      <c r="A5290" t="s">
        <v>5305</v>
      </c>
      <c r="B5290">
        <v>2.4300193587877505E-6</v>
      </c>
      <c r="C5290">
        <v>2.0576045666795526</v>
      </c>
      <c r="D5290">
        <v>0.214</v>
      </c>
      <c r="E5290">
        <v>0.16700000000000001</v>
      </c>
      <c r="F5290">
        <v>7.290058076363252E-3</v>
      </c>
      <c r="G5290" t="s">
        <v>4989</v>
      </c>
      <c r="H5290" t="s">
        <v>1217</v>
      </c>
    </row>
    <row r="5291" spans="1:8" x14ac:dyDescent="0.2">
      <c r="A5291" t="s">
        <v>5306</v>
      </c>
      <c r="B5291">
        <v>2.5719356586037459E-6</v>
      </c>
      <c r="C5291">
        <v>1.2086567064808591</v>
      </c>
      <c r="D5291">
        <v>0.36699999999999999</v>
      </c>
      <c r="E5291">
        <v>0.19700000000000001</v>
      </c>
      <c r="F5291">
        <v>7.7158069758112378E-3</v>
      </c>
      <c r="G5291" t="s">
        <v>4989</v>
      </c>
      <c r="H5291" t="s">
        <v>1502</v>
      </c>
    </row>
    <row r="5292" spans="1:8" x14ac:dyDescent="0.2">
      <c r="A5292" t="s">
        <v>5307</v>
      </c>
      <c r="B5292">
        <v>2.6290470365668235E-6</v>
      </c>
      <c r="C5292">
        <v>12.321630800401948</v>
      </c>
      <c r="D5292">
        <v>0.38400000000000001</v>
      </c>
      <c r="E5292">
        <v>0.19800000000000001</v>
      </c>
      <c r="F5292">
        <v>7.8871411097004712E-3</v>
      </c>
      <c r="G5292" t="s">
        <v>4989</v>
      </c>
      <c r="H5292" t="s">
        <v>5307</v>
      </c>
    </row>
    <row r="5293" spans="1:8" x14ac:dyDescent="0.2">
      <c r="A5293" t="s">
        <v>5308</v>
      </c>
      <c r="B5293">
        <v>2.8735396836936337E-6</v>
      </c>
      <c r="C5293">
        <v>1.841307054585918</v>
      </c>
      <c r="D5293">
        <v>0.60699999999999998</v>
      </c>
      <c r="E5293">
        <v>0.51400000000000001</v>
      </c>
      <c r="F5293">
        <v>8.6206190510809012E-3</v>
      </c>
      <c r="G5293" t="s">
        <v>4989</v>
      </c>
      <c r="H5293" t="s">
        <v>1354</v>
      </c>
    </row>
    <row r="5294" spans="1:8" x14ac:dyDescent="0.2">
      <c r="A5294" t="s">
        <v>5309</v>
      </c>
      <c r="B5294">
        <v>3.6727657096758322E-6</v>
      </c>
      <c r="C5294">
        <v>2.4613407638837437</v>
      </c>
      <c r="D5294">
        <v>0.30499999999999999</v>
      </c>
      <c r="E5294">
        <v>0.221</v>
      </c>
      <c r="F5294">
        <v>1.1018297129027497E-2</v>
      </c>
      <c r="G5294" t="s">
        <v>4989</v>
      </c>
      <c r="H5294" t="s">
        <v>1516</v>
      </c>
    </row>
    <row r="5295" spans="1:8" x14ac:dyDescent="0.2">
      <c r="A5295" t="s">
        <v>5310</v>
      </c>
      <c r="B5295">
        <v>1.0834168436394091E-5</v>
      </c>
      <c r="C5295">
        <v>1.3689288442602088</v>
      </c>
      <c r="D5295">
        <v>0.46600000000000003</v>
      </c>
      <c r="E5295">
        <v>0.23100000000000001</v>
      </c>
      <c r="F5295">
        <v>3.2502505309182271E-2</v>
      </c>
      <c r="G5295" t="s">
        <v>4989</v>
      </c>
      <c r="H5295" t="s">
        <v>606</v>
      </c>
    </row>
    <row r="5296" spans="1:8" x14ac:dyDescent="0.2">
      <c r="A5296" t="s">
        <v>5311</v>
      </c>
      <c r="B5296">
        <v>2.0199182559612515E-5</v>
      </c>
      <c r="C5296">
        <v>3.3371145276657557</v>
      </c>
      <c r="D5296">
        <v>0.42799999999999999</v>
      </c>
      <c r="E5296">
        <v>0.30399999999999999</v>
      </c>
      <c r="F5296">
        <v>6.0597547678837543E-2</v>
      </c>
      <c r="G5296" t="s">
        <v>4989</v>
      </c>
      <c r="H5296" t="s">
        <v>1059</v>
      </c>
    </row>
    <row r="5297" spans="1:8" x14ac:dyDescent="0.2">
      <c r="A5297" t="s">
        <v>5312</v>
      </c>
      <c r="B5297">
        <v>2.0883957739060401E-5</v>
      </c>
      <c r="C5297">
        <v>2.4633671385576363</v>
      </c>
      <c r="D5297">
        <v>0.443</v>
      </c>
      <c r="E5297">
        <v>0.17899999999999999</v>
      </c>
      <c r="F5297">
        <v>6.26518732171812E-2</v>
      </c>
      <c r="G5297" t="s">
        <v>4989</v>
      </c>
      <c r="H5297" t="s">
        <v>460</v>
      </c>
    </row>
    <row r="5298" spans="1:8" x14ac:dyDescent="0.2">
      <c r="A5298" t="s">
        <v>5313</v>
      </c>
      <c r="B5298">
        <v>2.2448057482834504E-5</v>
      </c>
      <c r="C5298">
        <v>2.6168340398627699</v>
      </c>
      <c r="D5298">
        <v>0.32600000000000001</v>
      </c>
      <c r="E5298">
        <v>0.20300000000000001</v>
      </c>
      <c r="F5298">
        <v>6.734417244850352E-2</v>
      </c>
      <c r="G5298" t="s">
        <v>4989</v>
      </c>
      <c r="H5298" t="s">
        <v>1326</v>
      </c>
    </row>
    <row r="5299" spans="1:8" x14ac:dyDescent="0.2">
      <c r="A5299" t="s">
        <v>5314</v>
      </c>
      <c r="B5299">
        <v>3.8110759554353922E-5</v>
      </c>
      <c r="C5299">
        <v>0.72240286636766626</v>
      </c>
      <c r="D5299">
        <v>0.38100000000000001</v>
      </c>
      <c r="E5299">
        <v>0.17299999999999999</v>
      </c>
      <c r="F5299">
        <v>0.11433227866306177</v>
      </c>
      <c r="G5299" t="s">
        <v>4989</v>
      </c>
      <c r="H5299" t="s">
        <v>993</v>
      </c>
    </row>
    <row r="5300" spans="1:8" x14ac:dyDescent="0.2">
      <c r="A5300" t="s">
        <v>5315</v>
      </c>
      <c r="B5300">
        <v>4.3554179125059725E-5</v>
      </c>
      <c r="C5300">
        <v>0.37666191489669831</v>
      </c>
      <c r="D5300">
        <v>0.38400000000000001</v>
      </c>
      <c r="E5300">
        <v>0.24099999999999999</v>
      </c>
      <c r="F5300">
        <v>0.13066253737517919</v>
      </c>
      <c r="G5300" t="s">
        <v>4989</v>
      </c>
      <c r="H5300" t="s">
        <v>1273</v>
      </c>
    </row>
    <row r="5301" spans="1:8" x14ac:dyDescent="0.2">
      <c r="A5301" t="s">
        <v>5316</v>
      </c>
      <c r="B5301">
        <v>4.8158659329900771E-5</v>
      </c>
      <c r="C5301">
        <v>4.481803645379232</v>
      </c>
      <c r="D5301">
        <v>0.43099999999999999</v>
      </c>
      <c r="E5301">
        <v>0.24099999999999999</v>
      </c>
      <c r="F5301">
        <v>0.14447597798970233</v>
      </c>
      <c r="G5301" t="s">
        <v>4989</v>
      </c>
      <c r="H5301" t="s">
        <v>3892</v>
      </c>
    </row>
    <row r="5302" spans="1:8" x14ac:dyDescent="0.2">
      <c r="A5302" t="s">
        <v>5317</v>
      </c>
      <c r="B5302">
        <v>4.9583054269357369E-5</v>
      </c>
      <c r="C5302">
        <v>0.32248596142759944</v>
      </c>
      <c r="D5302">
        <v>0.10299999999999999</v>
      </c>
      <c r="E5302">
        <v>0.14299999999999999</v>
      </c>
      <c r="F5302">
        <v>0.1487491628080721</v>
      </c>
      <c r="G5302" t="s">
        <v>4989</v>
      </c>
      <c r="H5302" t="s">
        <v>2733</v>
      </c>
    </row>
    <row r="5303" spans="1:8" x14ac:dyDescent="0.2">
      <c r="A5303" t="s">
        <v>5318</v>
      </c>
      <c r="B5303">
        <v>6.7122812782276906E-5</v>
      </c>
      <c r="C5303">
        <v>1.9983800679527657</v>
      </c>
      <c r="D5303">
        <v>0.35499999999999998</v>
      </c>
      <c r="E5303">
        <v>0.27500000000000002</v>
      </c>
      <c r="F5303">
        <v>0.20136843834683071</v>
      </c>
      <c r="G5303" t="s">
        <v>4989</v>
      </c>
      <c r="H5303" t="s">
        <v>1384</v>
      </c>
    </row>
    <row r="5304" spans="1:8" x14ac:dyDescent="0.2">
      <c r="A5304" t="s">
        <v>5319</v>
      </c>
      <c r="B5304">
        <v>8.4468480346087482E-5</v>
      </c>
      <c r="C5304">
        <v>2.7691558790338018</v>
      </c>
      <c r="D5304">
        <v>0.22</v>
      </c>
      <c r="E5304">
        <v>0.13100000000000001</v>
      </c>
      <c r="F5304">
        <v>0.25340544103826246</v>
      </c>
      <c r="G5304" t="s">
        <v>4989</v>
      </c>
      <c r="H5304" t="s">
        <v>3542</v>
      </c>
    </row>
    <row r="5305" spans="1:8" x14ac:dyDescent="0.2">
      <c r="A5305" t="s">
        <v>5320</v>
      </c>
      <c r="B5305">
        <v>8.6579203000390043E-5</v>
      </c>
      <c r="C5305">
        <v>2.9181079880878311</v>
      </c>
      <c r="D5305">
        <v>0.32</v>
      </c>
      <c r="E5305">
        <v>0.218</v>
      </c>
      <c r="F5305">
        <v>0.25973760900117016</v>
      </c>
      <c r="G5305" t="s">
        <v>4989</v>
      </c>
      <c r="H5305" t="s">
        <v>1910</v>
      </c>
    </row>
    <row r="5306" spans="1:8" x14ac:dyDescent="0.2">
      <c r="A5306" t="s">
        <v>5321</v>
      </c>
      <c r="B5306">
        <v>9.7970747268136122E-5</v>
      </c>
      <c r="C5306">
        <v>1.6205140696078981</v>
      </c>
      <c r="D5306">
        <v>0.14099999999999999</v>
      </c>
      <c r="E5306">
        <v>0.16200000000000001</v>
      </c>
      <c r="F5306">
        <v>0.29391224180440839</v>
      </c>
      <c r="G5306" t="s">
        <v>4989</v>
      </c>
      <c r="H5306" t="s">
        <v>2861</v>
      </c>
    </row>
    <row r="5307" spans="1:8" x14ac:dyDescent="0.2">
      <c r="A5307" t="s">
        <v>5322</v>
      </c>
      <c r="B5307">
        <v>1.1681299683865644E-4</v>
      </c>
      <c r="C5307">
        <v>3.1094735587226605</v>
      </c>
      <c r="D5307">
        <v>0.314</v>
      </c>
      <c r="E5307">
        <v>0.17599999999999999</v>
      </c>
      <c r="F5307">
        <v>0.35043899051596933</v>
      </c>
      <c r="G5307" t="s">
        <v>4989</v>
      </c>
      <c r="H5307" t="s">
        <v>1682</v>
      </c>
    </row>
    <row r="5308" spans="1:8" x14ac:dyDescent="0.2">
      <c r="A5308" t="s">
        <v>5323</v>
      </c>
      <c r="B5308">
        <v>4.6524961749648731E-4</v>
      </c>
      <c r="C5308">
        <v>0.9168095057046477</v>
      </c>
      <c r="D5308">
        <v>7.9000000000000001E-2</v>
      </c>
      <c r="E5308">
        <v>0.19</v>
      </c>
      <c r="F5308">
        <v>1</v>
      </c>
      <c r="G5308" t="s">
        <v>4989</v>
      </c>
      <c r="H5308" t="s">
        <v>3801</v>
      </c>
    </row>
    <row r="5309" spans="1:8" x14ac:dyDescent="0.2">
      <c r="A5309" t="s">
        <v>5324</v>
      </c>
      <c r="B5309">
        <v>6.1290761041064607E-4</v>
      </c>
      <c r="C5309">
        <v>1.3160684513132257</v>
      </c>
      <c r="D5309">
        <v>0.40200000000000002</v>
      </c>
      <c r="E5309">
        <v>0.41599999999999998</v>
      </c>
      <c r="F5309">
        <v>1</v>
      </c>
      <c r="G5309" t="s">
        <v>4989</v>
      </c>
      <c r="H5309" t="s">
        <v>164</v>
      </c>
    </row>
    <row r="5310" spans="1:8" x14ac:dyDescent="0.2">
      <c r="A5310" t="s">
        <v>5325</v>
      </c>
      <c r="B5310">
        <v>8.6077925734151365E-4</v>
      </c>
      <c r="C5310">
        <v>1.3322831406386477</v>
      </c>
      <c r="D5310">
        <v>0.24</v>
      </c>
      <c r="E5310">
        <v>0.22900000000000001</v>
      </c>
      <c r="F5310">
        <v>1</v>
      </c>
      <c r="G5310" t="s">
        <v>4989</v>
      </c>
      <c r="H5310" t="s">
        <v>998</v>
      </c>
    </row>
    <row r="5311" spans="1:8" x14ac:dyDescent="0.2">
      <c r="A5311" t="s">
        <v>5326</v>
      </c>
      <c r="B5311">
        <v>1.1556477841879293E-3</v>
      </c>
      <c r="C5311">
        <v>0.53374645171259161</v>
      </c>
      <c r="D5311">
        <v>0.252</v>
      </c>
      <c r="E5311">
        <v>0.183</v>
      </c>
      <c r="F5311">
        <v>1</v>
      </c>
      <c r="G5311" t="s">
        <v>4989</v>
      </c>
      <c r="H5311" t="s">
        <v>541</v>
      </c>
    </row>
    <row r="5312" spans="1:8" x14ac:dyDescent="0.2">
      <c r="A5312" t="s">
        <v>5327</v>
      </c>
      <c r="B5312">
        <v>1.3375917567947618E-3</v>
      </c>
      <c r="C5312">
        <v>1.0250070837145167</v>
      </c>
      <c r="D5312">
        <v>0.41099999999999998</v>
      </c>
      <c r="E5312">
        <v>0.217</v>
      </c>
      <c r="F5312">
        <v>1</v>
      </c>
      <c r="G5312" t="s">
        <v>4989</v>
      </c>
      <c r="H5312" t="s">
        <v>1016</v>
      </c>
    </row>
    <row r="5313" spans="1:8" x14ac:dyDescent="0.2">
      <c r="A5313" t="s">
        <v>5328</v>
      </c>
      <c r="B5313">
        <v>1.831602487335315E-3</v>
      </c>
      <c r="C5313">
        <v>0.99035698010287732</v>
      </c>
      <c r="D5313">
        <v>0.27300000000000002</v>
      </c>
      <c r="E5313">
        <v>0.19600000000000001</v>
      </c>
      <c r="F5313">
        <v>1</v>
      </c>
      <c r="G5313" t="s">
        <v>4989</v>
      </c>
      <c r="H5313" t="s">
        <v>378</v>
      </c>
    </row>
    <row r="5314" spans="1:8" x14ac:dyDescent="0.2">
      <c r="A5314" t="s">
        <v>5329</v>
      </c>
      <c r="B5314">
        <v>2.1052010295283309E-3</v>
      </c>
      <c r="C5314">
        <v>1.1875939982371246</v>
      </c>
      <c r="D5314">
        <v>0.434</v>
      </c>
      <c r="E5314">
        <v>0.22</v>
      </c>
      <c r="F5314">
        <v>1</v>
      </c>
      <c r="G5314" t="s">
        <v>4989</v>
      </c>
      <c r="H5314" t="s">
        <v>1093</v>
      </c>
    </row>
    <row r="5315" spans="1:8" x14ac:dyDescent="0.2">
      <c r="A5315" t="s">
        <v>5330</v>
      </c>
      <c r="B5315">
        <v>2.2729872838236991E-3</v>
      </c>
      <c r="C5315">
        <v>1.546192889743585</v>
      </c>
      <c r="D5315">
        <v>0.26700000000000002</v>
      </c>
      <c r="E5315">
        <v>0.22700000000000001</v>
      </c>
      <c r="F5315">
        <v>1</v>
      </c>
      <c r="G5315" t="s">
        <v>4989</v>
      </c>
      <c r="H5315" t="s">
        <v>1437</v>
      </c>
    </row>
    <row r="5316" spans="1:8" x14ac:dyDescent="0.2">
      <c r="A5316" t="s">
        <v>5331</v>
      </c>
      <c r="B5316">
        <v>2.37699227773741E-3</v>
      </c>
      <c r="C5316">
        <v>1.7338595547506586</v>
      </c>
      <c r="D5316">
        <v>0.37</v>
      </c>
      <c r="E5316">
        <v>0.19600000000000001</v>
      </c>
      <c r="F5316">
        <v>1</v>
      </c>
      <c r="G5316" t="s">
        <v>4989</v>
      </c>
      <c r="H5316" t="s">
        <v>925</v>
      </c>
    </row>
    <row r="5317" spans="1:8" x14ac:dyDescent="0.2">
      <c r="A5317" t="s">
        <v>5332</v>
      </c>
      <c r="B5317">
        <v>2.4594675480531622E-3</v>
      </c>
      <c r="C5317">
        <v>2.602689903080444</v>
      </c>
      <c r="D5317">
        <v>0.28999999999999998</v>
      </c>
      <c r="E5317">
        <v>0.19</v>
      </c>
      <c r="F5317">
        <v>1</v>
      </c>
      <c r="G5317" t="s">
        <v>4989</v>
      </c>
      <c r="H5317" t="s">
        <v>5332</v>
      </c>
    </row>
    <row r="5318" spans="1:8" x14ac:dyDescent="0.2">
      <c r="A5318" t="s">
        <v>5333</v>
      </c>
      <c r="B5318">
        <v>3.6476130843270636E-3</v>
      </c>
      <c r="C5318">
        <v>2.4276541696421887</v>
      </c>
      <c r="D5318">
        <v>0.29899999999999999</v>
      </c>
      <c r="E5318">
        <v>0.19900000000000001</v>
      </c>
      <c r="F5318">
        <v>1</v>
      </c>
      <c r="G5318" t="s">
        <v>4989</v>
      </c>
      <c r="H5318" t="s">
        <v>1138</v>
      </c>
    </row>
    <row r="5319" spans="1:8" x14ac:dyDescent="0.2">
      <c r="A5319" t="s">
        <v>5334</v>
      </c>
      <c r="B5319">
        <v>6.3868691834823334E-3</v>
      </c>
      <c r="C5319">
        <v>4.2641622501058905</v>
      </c>
      <c r="D5319">
        <v>0.317</v>
      </c>
      <c r="E5319">
        <v>0.11</v>
      </c>
      <c r="F5319">
        <v>1</v>
      </c>
      <c r="G5319" t="s">
        <v>4989</v>
      </c>
      <c r="H5319" t="s">
        <v>352</v>
      </c>
    </row>
    <row r="5320" spans="1:8" x14ac:dyDescent="0.2">
      <c r="A5320" t="s">
        <v>5335</v>
      </c>
      <c r="B5320">
        <v>8.7637456328184121E-3</v>
      </c>
      <c r="C5320">
        <v>1.999154577524239</v>
      </c>
      <c r="D5320">
        <v>0.15</v>
      </c>
      <c r="E5320">
        <v>0.11899999999999999</v>
      </c>
      <c r="F5320">
        <v>1</v>
      </c>
      <c r="G5320" t="s">
        <v>4989</v>
      </c>
      <c r="H5320" t="s">
        <v>3543</v>
      </c>
    </row>
    <row r="5321" spans="1:8" x14ac:dyDescent="0.2">
      <c r="A5321" t="s">
        <v>5336</v>
      </c>
      <c r="B5321">
        <v>9.4076143314293335E-3</v>
      </c>
      <c r="C5321">
        <v>2.7157245064906199</v>
      </c>
      <c r="D5321">
        <v>0.434</v>
      </c>
      <c r="E5321">
        <v>0.28399999999999997</v>
      </c>
      <c r="F5321">
        <v>1</v>
      </c>
      <c r="G5321" t="s">
        <v>4989</v>
      </c>
      <c r="H5321" t="s">
        <v>1333</v>
      </c>
    </row>
    <row r="5322" spans="1:8" x14ac:dyDescent="0.2">
      <c r="A5322" t="s">
        <v>5337</v>
      </c>
      <c r="B5322">
        <v>1.5797100143697418E-180</v>
      </c>
      <c r="C5322">
        <v>9.9583247059172812</v>
      </c>
      <c r="D5322">
        <v>0.98299999999999998</v>
      </c>
      <c r="E5322">
        <v>0.153</v>
      </c>
      <c r="F5322">
        <v>4.7391300431092256E-177</v>
      </c>
      <c r="G5322" t="s">
        <v>5338</v>
      </c>
      <c r="H5322" t="s">
        <v>5337</v>
      </c>
    </row>
    <row r="5323" spans="1:8" x14ac:dyDescent="0.2">
      <c r="A5323" t="s">
        <v>5339</v>
      </c>
      <c r="B5323">
        <v>7.4275759417147537E-65</v>
      </c>
      <c r="C5323">
        <v>1.0267205511518291</v>
      </c>
      <c r="D5323">
        <v>3.0000000000000001E-3</v>
      </c>
      <c r="E5323">
        <v>0.115</v>
      </c>
      <c r="F5323">
        <v>2.228272782514426E-61</v>
      </c>
      <c r="G5323" t="s">
        <v>5338</v>
      </c>
      <c r="H5323" t="s">
        <v>2346</v>
      </c>
    </row>
    <row r="5324" spans="1:8" x14ac:dyDescent="0.2">
      <c r="A5324" t="s">
        <v>5340</v>
      </c>
      <c r="B5324">
        <v>4.6738343694132879E-64</v>
      </c>
      <c r="C5324">
        <v>12.840873613450636</v>
      </c>
      <c r="D5324">
        <v>1.7000000000000001E-2</v>
      </c>
      <c r="E5324">
        <v>0.112</v>
      </c>
      <c r="F5324">
        <v>1.4021503108239863E-60</v>
      </c>
      <c r="G5324" t="s">
        <v>5338</v>
      </c>
      <c r="H5324" t="s">
        <v>5340</v>
      </c>
    </row>
    <row r="5325" spans="1:8" x14ac:dyDescent="0.2">
      <c r="A5325" t="s">
        <v>5341</v>
      </c>
      <c r="B5325">
        <v>5.2705694341913549E-62</v>
      </c>
      <c r="C5325">
        <v>2.4082747467848815</v>
      </c>
      <c r="D5325">
        <v>5.0999999999999997E-2</v>
      </c>
      <c r="E5325">
        <v>0.20499999999999999</v>
      </c>
      <c r="F5325">
        <v>1.5811708302574065E-58</v>
      </c>
      <c r="G5325" t="s">
        <v>5338</v>
      </c>
      <c r="H5325" t="s">
        <v>110</v>
      </c>
    </row>
    <row r="5326" spans="1:8" x14ac:dyDescent="0.2">
      <c r="A5326" t="s">
        <v>5342</v>
      </c>
      <c r="B5326">
        <v>6.9268475787137771E-62</v>
      </c>
      <c r="C5326">
        <v>4.7220649179978871</v>
      </c>
      <c r="D5326">
        <v>4.7E-2</v>
      </c>
      <c r="E5326">
        <v>0.153</v>
      </c>
      <c r="F5326">
        <v>2.0780542736141332E-58</v>
      </c>
      <c r="G5326" t="s">
        <v>5338</v>
      </c>
      <c r="H5326" t="s">
        <v>912</v>
      </c>
    </row>
    <row r="5327" spans="1:8" x14ac:dyDescent="0.2">
      <c r="A5327" t="s">
        <v>5343</v>
      </c>
      <c r="B5327">
        <v>1.7856670282368556E-61</v>
      </c>
      <c r="C5327">
        <v>4.3670266260753898</v>
      </c>
      <c r="D5327">
        <v>1.4E-2</v>
      </c>
      <c r="E5327">
        <v>0.10199999999999999</v>
      </c>
      <c r="F5327">
        <v>5.357001084710567E-58</v>
      </c>
      <c r="G5327" t="s">
        <v>5338</v>
      </c>
      <c r="H5327" t="s">
        <v>2242</v>
      </c>
    </row>
    <row r="5328" spans="1:8" x14ac:dyDescent="0.2">
      <c r="A5328" t="s">
        <v>5344</v>
      </c>
      <c r="B5328">
        <v>2.410313355454332E-60</v>
      </c>
      <c r="C5328">
        <v>1.682476615400704</v>
      </c>
      <c r="D5328">
        <v>1.4E-2</v>
      </c>
      <c r="E5328">
        <v>0.14599999999999999</v>
      </c>
      <c r="F5328">
        <v>7.2309400663629965E-57</v>
      </c>
      <c r="G5328" t="s">
        <v>5338</v>
      </c>
      <c r="H5328" t="s">
        <v>1880</v>
      </c>
    </row>
    <row r="5329" spans="1:8" x14ac:dyDescent="0.2">
      <c r="A5329" t="s">
        <v>5345</v>
      </c>
      <c r="B5329">
        <v>1.9145119276503029E-59</v>
      </c>
      <c r="C5329">
        <v>0.69226095627893436</v>
      </c>
      <c r="D5329">
        <v>3.4000000000000002E-2</v>
      </c>
      <c r="E5329">
        <v>0.246</v>
      </c>
      <c r="F5329">
        <v>5.7435357829509084E-56</v>
      </c>
      <c r="G5329" t="s">
        <v>5338</v>
      </c>
      <c r="H5329" t="s">
        <v>1600</v>
      </c>
    </row>
    <row r="5330" spans="1:8" x14ac:dyDescent="0.2">
      <c r="A5330" t="s">
        <v>5346</v>
      </c>
      <c r="B5330">
        <v>5.237176787001075E-59</v>
      </c>
      <c r="C5330">
        <v>1.076524787298009</v>
      </c>
      <c r="D5330">
        <v>0.83799999999999997</v>
      </c>
      <c r="E5330">
        <v>0.36</v>
      </c>
      <c r="F5330">
        <v>1.5711530361003225E-55</v>
      </c>
      <c r="G5330" t="s">
        <v>5338</v>
      </c>
      <c r="H5330" t="s">
        <v>1574</v>
      </c>
    </row>
    <row r="5331" spans="1:8" x14ac:dyDescent="0.2">
      <c r="A5331" t="s">
        <v>5347</v>
      </c>
      <c r="B5331">
        <v>7.2147735881807217E-58</v>
      </c>
      <c r="C5331">
        <v>0.50621835664929193</v>
      </c>
      <c r="D5331">
        <v>0.03</v>
      </c>
      <c r="E5331">
        <v>0.25600000000000001</v>
      </c>
      <c r="F5331">
        <v>2.1644320764542166E-54</v>
      </c>
      <c r="G5331" t="s">
        <v>5338</v>
      </c>
      <c r="H5331" t="s">
        <v>662</v>
      </c>
    </row>
    <row r="5332" spans="1:8" x14ac:dyDescent="0.2">
      <c r="A5332" t="s">
        <v>5348</v>
      </c>
      <c r="B5332">
        <v>1.4211375149805115E-56</v>
      </c>
      <c r="C5332">
        <v>0.9733978814572366</v>
      </c>
      <c r="D5332">
        <v>0.83099999999999996</v>
      </c>
      <c r="E5332">
        <v>0.45400000000000001</v>
      </c>
      <c r="F5332">
        <v>4.2634125449415345E-53</v>
      </c>
      <c r="G5332" t="s">
        <v>5338</v>
      </c>
      <c r="H5332" t="s">
        <v>1568</v>
      </c>
    </row>
    <row r="5333" spans="1:8" x14ac:dyDescent="0.2">
      <c r="A5333" t="s">
        <v>5349</v>
      </c>
      <c r="B5333">
        <v>1.3463772117221885E-54</v>
      </c>
      <c r="C5333">
        <v>3.5925450583066105</v>
      </c>
      <c r="D5333">
        <v>6.4000000000000001E-2</v>
      </c>
      <c r="E5333">
        <v>0.27300000000000002</v>
      </c>
      <c r="F5333">
        <v>4.0391316351665657E-51</v>
      </c>
      <c r="G5333" t="s">
        <v>5338</v>
      </c>
      <c r="H5333" t="s">
        <v>5050</v>
      </c>
    </row>
    <row r="5334" spans="1:8" x14ac:dyDescent="0.2">
      <c r="A5334" t="s">
        <v>5350</v>
      </c>
      <c r="B5334">
        <v>1.7861528676442635E-52</v>
      </c>
      <c r="C5334">
        <v>2.4012193030424491</v>
      </c>
      <c r="D5334">
        <v>4.1000000000000002E-2</v>
      </c>
      <c r="E5334">
        <v>0.153</v>
      </c>
      <c r="F5334">
        <v>5.3584586029327907E-49</v>
      </c>
      <c r="G5334" t="s">
        <v>5338</v>
      </c>
      <c r="H5334" t="s">
        <v>3779</v>
      </c>
    </row>
    <row r="5335" spans="1:8" x14ac:dyDescent="0.2">
      <c r="A5335" t="s">
        <v>5351</v>
      </c>
      <c r="B5335">
        <v>6.8650616919975544E-52</v>
      </c>
      <c r="C5335">
        <v>3.9421430010813534</v>
      </c>
      <c r="D5335">
        <v>5.3999999999999999E-2</v>
      </c>
      <c r="E5335">
        <v>0.219</v>
      </c>
      <c r="F5335">
        <v>2.0595185075992662E-48</v>
      </c>
      <c r="G5335" t="s">
        <v>5338</v>
      </c>
      <c r="H5335" t="s">
        <v>1605</v>
      </c>
    </row>
    <row r="5336" spans="1:8" x14ac:dyDescent="0.2">
      <c r="A5336" t="s">
        <v>5352</v>
      </c>
      <c r="B5336">
        <v>2.0855563788135454E-51</v>
      </c>
      <c r="C5336">
        <v>4.4407421434163048</v>
      </c>
      <c r="D5336">
        <v>3.6999999999999998E-2</v>
      </c>
      <c r="E5336">
        <v>0.14799999999999999</v>
      </c>
      <c r="F5336">
        <v>6.2566691364406365E-48</v>
      </c>
      <c r="G5336" t="s">
        <v>5338</v>
      </c>
      <c r="H5336" t="s">
        <v>71</v>
      </c>
    </row>
    <row r="5337" spans="1:8" x14ac:dyDescent="0.2">
      <c r="A5337" t="s">
        <v>5353</v>
      </c>
      <c r="B5337">
        <v>1.6947870232716809E-50</v>
      </c>
      <c r="C5337">
        <v>4.3008046812847347</v>
      </c>
      <c r="D5337">
        <v>0.19900000000000001</v>
      </c>
      <c r="E5337">
        <v>0.54400000000000004</v>
      </c>
      <c r="F5337">
        <v>5.0843610698150431E-47</v>
      </c>
      <c r="G5337" t="s">
        <v>5338</v>
      </c>
      <c r="H5337" t="s">
        <v>3631</v>
      </c>
    </row>
    <row r="5338" spans="1:8" x14ac:dyDescent="0.2">
      <c r="A5338" t="s">
        <v>5354</v>
      </c>
      <c r="B5338">
        <v>9.5212603145073654E-50</v>
      </c>
      <c r="C5338">
        <v>3.3434671127888294</v>
      </c>
      <c r="D5338">
        <v>0.125</v>
      </c>
      <c r="E5338">
        <v>0.38300000000000001</v>
      </c>
      <c r="F5338">
        <v>2.8563780943522096E-46</v>
      </c>
      <c r="G5338" t="s">
        <v>5338</v>
      </c>
      <c r="H5338" t="s">
        <v>1939</v>
      </c>
    </row>
    <row r="5339" spans="1:8" x14ac:dyDescent="0.2">
      <c r="A5339" t="s">
        <v>5355</v>
      </c>
      <c r="B5339">
        <v>9.5599108924765683E-50</v>
      </c>
      <c r="C5339">
        <v>2.1692895918153283</v>
      </c>
      <c r="D5339">
        <v>5.3999999999999999E-2</v>
      </c>
      <c r="E5339">
        <v>0.19400000000000001</v>
      </c>
      <c r="F5339">
        <v>2.8679732677429704E-46</v>
      </c>
      <c r="G5339" t="s">
        <v>5338</v>
      </c>
      <c r="H5339" t="s">
        <v>3673</v>
      </c>
    </row>
    <row r="5340" spans="1:8" x14ac:dyDescent="0.2">
      <c r="A5340" t="s">
        <v>5356</v>
      </c>
      <c r="B5340">
        <v>7.8860453251343242E-49</v>
      </c>
      <c r="C5340">
        <v>3.6683628010057845</v>
      </c>
      <c r="D5340">
        <v>1.4E-2</v>
      </c>
      <c r="E5340">
        <v>0.13400000000000001</v>
      </c>
      <c r="F5340">
        <v>2.3658135975402971E-45</v>
      </c>
      <c r="G5340" t="s">
        <v>5338</v>
      </c>
      <c r="H5340" t="s">
        <v>2184</v>
      </c>
    </row>
    <row r="5341" spans="1:8" x14ac:dyDescent="0.2">
      <c r="A5341" t="s">
        <v>5357</v>
      </c>
      <c r="B5341">
        <v>1.1858864594962998E-47</v>
      </c>
      <c r="C5341">
        <v>2.9267304417553692</v>
      </c>
      <c r="D5341">
        <v>4.1000000000000002E-2</v>
      </c>
      <c r="E5341">
        <v>0.158</v>
      </c>
      <c r="F5341">
        <v>3.5576593784888996E-44</v>
      </c>
      <c r="G5341" t="s">
        <v>5338</v>
      </c>
      <c r="H5341" t="s">
        <v>1596</v>
      </c>
    </row>
    <row r="5342" spans="1:8" x14ac:dyDescent="0.2">
      <c r="A5342" t="s">
        <v>5358</v>
      </c>
      <c r="B5342">
        <v>3.2636723244471723E-46</v>
      </c>
      <c r="C5342">
        <v>1.8909942252105552</v>
      </c>
      <c r="D5342">
        <v>6.0999999999999999E-2</v>
      </c>
      <c r="E5342">
        <v>0.20499999999999999</v>
      </c>
      <c r="F5342">
        <v>9.7910169733415165E-43</v>
      </c>
      <c r="G5342" t="s">
        <v>5338</v>
      </c>
      <c r="H5342" t="s">
        <v>741</v>
      </c>
    </row>
    <row r="5343" spans="1:8" x14ac:dyDescent="0.2">
      <c r="A5343" t="s">
        <v>5359</v>
      </c>
      <c r="B5343">
        <v>3.5013244411586547E-46</v>
      </c>
      <c r="C5343">
        <v>2.5319104366319856</v>
      </c>
      <c r="D5343">
        <v>0.02</v>
      </c>
      <c r="E5343">
        <v>0.14899999999999999</v>
      </c>
      <c r="F5343">
        <v>1.0503973323475963E-42</v>
      </c>
      <c r="G5343" t="s">
        <v>5338</v>
      </c>
      <c r="H5343" t="s">
        <v>1136</v>
      </c>
    </row>
    <row r="5344" spans="1:8" x14ac:dyDescent="0.2">
      <c r="A5344" t="s">
        <v>5360</v>
      </c>
      <c r="B5344">
        <v>5.2345383856450958E-46</v>
      </c>
      <c r="C5344">
        <v>0.81350801254875016</v>
      </c>
      <c r="D5344">
        <v>0.67600000000000005</v>
      </c>
      <c r="E5344">
        <v>0.251</v>
      </c>
      <c r="F5344">
        <v>1.5703615156935288E-42</v>
      </c>
      <c r="G5344" t="s">
        <v>5338</v>
      </c>
      <c r="H5344" t="s">
        <v>2924</v>
      </c>
    </row>
    <row r="5345" spans="1:8" x14ac:dyDescent="0.2">
      <c r="A5345" t="s">
        <v>5361</v>
      </c>
      <c r="B5345">
        <v>2.0908443021367843E-45</v>
      </c>
      <c r="C5345">
        <v>2.8898720451199882</v>
      </c>
      <c r="D5345">
        <v>7.0000000000000001E-3</v>
      </c>
      <c r="E5345">
        <v>0.161</v>
      </c>
      <c r="F5345">
        <v>6.2725329064103531E-42</v>
      </c>
      <c r="G5345" t="s">
        <v>5338</v>
      </c>
      <c r="H5345" t="s">
        <v>598</v>
      </c>
    </row>
    <row r="5346" spans="1:8" x14ac:dyDescent="0.2">
      <c r="A5346" t="s">
        <v>5362</v>
      </c>
      <c r="B5346">
        <v>9.7579061930534039E-45</v>
      </c>
      <c r="C5346">
        <v>2.7292209440369728</v>
      </c>
      <c r="D5346">
        <v>6.4000000000000001E-2</v>
      </c>
      <c r="E5346">
        <v>0.33600000000000002</v>
      </c>
      <c r="F5346">
        <v>2.927371857916021E-41</v>
      </c>
      <c r="G5346" t="s">
        <v>5338</v>
      </c>
      <c r="H5346" t="s">
        <v>2180</v>
      </c>
    </row>
    <row r="5347" spans="1:8" x14ac:dyDescent="0.2">
      <c r="A5347" t="s">
        <v>5363</v>
      </c>
      <c r="B5347">
        <v>1.7941410436711305E-42</v>
      </c>
      <c r="C5347">
        <v>2.7983982808466568</v>
      </c>
      <c r="D5347">
        <v>2.4E-2</v>
      </c>
      <c r="E5347">
        <v>0.18099999999999999</v>
      </c>
      <c r="F5347">
        <v>5.3824231310133913E-39</v>
      </c>
      <c r="G5347" t="s">
        <v>5338</v>
      </c>
      <c r="H5347" t="s">
        <v>1546</v>
      </c>
    </row>
    <row r="5348" spans="1:8" x14ac:dyDescent="0.2">
      <c r="A5348" t="s">
        <v>5364</v>
      </c>
      <c r="B5348">
        <v>1.4080665286576621E-41</v>
      </c>
      <c r="C5348">
        <v>3.7336269472999923</v>
      </c>
      <c r="D5348">
        <v>3.6999999999999998E-2</v>
      </c>
      <c r="E5348">
        <v>0.245</v>
      </c>
      <c r="F5348">
        <v>4.2241995859729862E-38</v>
      </c>
      <c r="G5348" t="s">
        <v>5338</v>
      </c>
      <c r="H5348" t="s">
        <v>633</v>
      </c>
    </row>
    <row r="5349" spans="1:8" x14ac:dyDescent="0.2">
      <c r="A5349" t="s">
        <v>5365</v>
      </c>
      <c r="B5349">
        <v>4.9846250104808574E-41</v>
      </c>
      <c r="C5349">
        <v>1.8320061290580565</v>
      </c>
      <c r="D5349">
        <v>6.0999999999999999E-2</v>
      </c>
      <c r="E5349">
        <v>0.218</v>
      </c>
      <c r="F5349">
        <v>1.4953875031442572E-37</v>
      </c>
      <c r="G5349" t="s">
        <v>5338</v>
      </c>
      <c r="H5349" t="s">
        <v>138</v>
      </c>
    </row>
    <row r="5350" spans="1:8" x14ac:dyDescent="0.2">
      <c r="A5350" t="s">
        <v>5366</v>
      </c>
      <c r="B5350">
        <v>5.0613014056738037E-41</v>
      </c>
      <c r="C5350">
        <v>0.36654949387477043</v>
      </c>
      <c r="D5350">
        <v>0.17599999999999999</v>
      </c>
      <c r="E5350">
        <v>0.49399999999999999</v>
      </c>
      <c r="F5350">
        <v>1.518390421702141E-37</v>
      </c>
      <c r="G5350" t="s">
        <v>5338</v>
      </c>
      <c r="H5350" t="s">
        <v>173</v>
      </c>
    </row>
    <row r="5351" spans="1:8" x14ac:dyDescent="0.2">
      <c r="A5351" t="s">
        <v>5367</v>
      </c>
      <c r="B5351">
        <v>2.4756928886886435E-40</v>
      </c>
      <c r="C5351">
        <v>8.0517515021208474</v>
      </c>
      <c r="D5351">
        <v>9.5000000000000001E-2</v>
      </c>
      <c r="E5351">
        <v>0.21299999999999999</v>
      </c>
      <c r="F5351">
        <v>7.4270786660659309E-37</v>
      </c>
      <c r="G5351" t="s">
        <v>5338</v>
      </c>
      <c r="H5351" t="s">
        <v>5367</v>
      </c>
    </row>
    <row r="5352" spans="1:8" x14ac:dyDescent="0.2">
      <c r="A5352" t="s">
        <v>5368</v>
      </c>
      <c r="B5352">
        <v>3.8577544023180043E-40</v>
      </c>
      <c r="C5352">
        <v>1.84858984174112</v>
      </c>
      <c r="D5352">
        <v>8.7999999999999995E-2</v>
      </c>
      <c r="E5352">
        <v>0.17799999999999999</v>
      </c>
      <c r="F5352">
        <v>1.1573263206954012E-36</v>
      </c>
      <c r="G5352" t="s">
        <v>5338</v>
      </c>
      <c r="H5352" t="s">
        <v>35</v>
      </c>
    </row>
    <row r="5353" spans="1:8" x14ac:dyDescent="0.2">
      <c r="A5353" t="s">
        <v>5369</v>
      </c>
      <c r="B5353">
        <v>2.0087277984834429E-39</v>
      </c>
      <c r="C5353">
        <v>2.9070166321758588</v>
      </c>
      <c r="D5353">
        <v>6.8000000000000005E-2</v>
      </c>
      <c r="E5353">
        <v>0.21</v>
      </c>
      <c r="F5353">
        <v>6.0261833954503285E-36</v>
      </c>
      <c r="G5353" t="s">
        <v>5338</v>
      </c>
      <c r="H5353" t="s">
        <v>2255</v>
      </c>
    </row>
    <row r="5354" spans="1:8" x14ac:dyDescent="0.2">
      <c r="A5354" t="s">
        <v>5370</v>
      </c>
      <c r="B5354">
        <v>2.2696690585383814E-39</v>
      </c>
      <c r="C5354">
        <v>3.1398651202528853</v>
      </c>
      <c r="D5354">
        <v>5.3999999999999999E-2</v>
      </c>
      <c r="E5354">
        <v>0.13600000000000001</v>
      </c>
      <c r="F5354">
        <v>6.8090071756151444E-36</v>
      </c>
      <c r="G5354" t="s">
        <v>5338</v>
      </c>
      <c r="H5354" t="s">
        <v>1588</v>
      </c>
    </row>
    <row r="5355" spans="1:8" x14ac:dyDescent="0.2">
      <c r="A5355" t="s">
        <v>5371</v>
      </c>
      <c r="B5355">
        <v>3.8447870911091054E-39</v>
      </c>
      <c r="C5355">
        <v>2.4567729853174143</v>
      </c>
      <c r="D5355">
        <v>3.6999999999999998E-2</v>
      </c>
      <c r="E5355">
        <v>0.123</v>
      </c>
      <c r="F5355">
        <v>1.1534361273327316E-35</v>
      </c>
      <c r="G5355" t="s">
        <v>5338</v>
      </c>
      <c r="H5355" t="s">
        <v>112</v>
      </c>
    </row>
    <row r="5356" spans="1:8" x14ac:dyDescent="0.2">
      <c r="A5356" t="s">
        <v>5372</v>
      </c>
      <c r="B5356">
        <v>3.9756578453034585E-39</v>
      </c>
      <c r="C5356">
        <v>1.144687779982313</v>
      </c>
      <c r="D5356">
        <v>9.5000000000000001E-2</v>
      </c>
      <c r="E5356">
        <v>0.11</v>
      </c>
      <c r="F5356">
        <v>1.1926973535910376E-35</v>
      </c>
      <c r="G5356" t="s">
        <v>5338</v>
      </c>
      <c r="H5356" t="s">
        <v>2615</v>
      </c>
    </row>
    <row r="5357" spans="1:8" x14ac:dyDescent="0.2">
      <c r="A5357" t="s">
        <v>5373</v>
      </c>
      <c r="B5357">
        <v>5.8020087069982431E-39</v>
      </c>
      <c r="C5357">
        <v>3.2919968491615679</v>
      </c>
      <c r="D5357">
        <v>0.108</v>
      </c>
      <c r="E5357">
        <v>0.34399999999999997</v>
      </c>
      <c r="F5357">
        <v>1.7406026120994729E-35</v>
      </c>
      <c r="G5357" t="s">
        <v>5338</v>
      </c>
      <c r="H5357" t="s">
        <v>3469</v>
      </c>
    </row>
    <row r="5358" spans="1:8" x14ac:dyDescent="0.2">
      <c r="A5358" t="s">
        <v>5374</v>
      </c>
      <c r="B5358">
        <v>9.3171204110674484E-39</v>
      </c>
      <c r="C5358">
        <v>1.0235611255346027</v>
      </c>
      <c r="D5358">
        <v>0.105</v>
      </c>
      <c r="E5358">
        <v>0.105</v>
      </c>
      <c r="F5358">
        <v>2.7951361233202343E-35</v>
      </c>
      <c r="G5358" t="s">
        <v>5338</v>
      </c>
      <c r="H5358" t="s">
        <v>2393</v>
      </c>
    </row>
    <row r="5359" spans="1:8" x14ac:dyDescent="0.2">
      <c r="A5359" t="s">
        <v>5375</v>
      </c>
      <c r="B5359">
        <v>3.0804033556416841E-38</v>
      </c>
      <c r="C5359">
        <v>2.8799993589356774</v>
      </c>
      <c r="D5359">
        <v>5.3999999999999999E-2</v>
      </c>
      <c r="E5359">
        <v>0.23699999999999999</v>
      </c>
      <c r="F5359">
        <v>9.2412100669250517E-35</v>
      </c>
      <c r="G5359" t="s">
        <v>5338</v>
      </c>
      <c r="H5359" t="s">
        <v>868</v>
      </c>
    </row>
    <row r="5360" spans="1:8" x14ac:dyDescent="0.2">
      <c r="A5360" t="s">
        <v>5376</v>
      </c>
      <c r="B5360">
        <v>2.4233916385230771E-37</v>
      </c>
      <c r="C5360">
        <v>2.0920069257841742</v>
      </c>
      <c r="D5360">
        <v>6.8000000000000005E-2</v>
      </c>
      <c r="E5360">
        <v>0.13900000000000001</v>
      </c>
      <c r="F5360">
        <v>7.270174915569231E-34</v>
      </c>
      <c r="G5360" t="s">
        <v>5338</v>
      </c>
      <c r="H5360" t="s">
        <v>2655</v>
      </c>
    </row>
    <row r="5361" spans="1:8" x14ac:dyDescent="0.2">
      <c r="A5361" t="s">
        <v>5377</v>
      </c>
      <c r="B5361">
        <v>3.2462995066608827E-37</v>
      </c>
      <c r="C5361">
        <v>0.89656177527491498</v>
      </c>
      <c r="D5361">
        <v>0.73</v>
      </c>
      <c r="E5361">
        <v>0.39100000000000001</v>
      </c>
      <c r="F5361">
        <v>9.7388985199826482E-34</v>
      </c>
      <c r="G5361" t="s">
        <v>5338</v>
      </c>
      <c r="H5361" t="s">
        <v>1584</v>
      </c>
    </row>
    <row r="5362" spans="1:8" x14ac:dyDescent="0.2">
      <c r="A5362" t="s">
        <v>5378</v>
      </c>
      <c r="B5362">
        <v>1.4521155695351225E-35</v>
      </c>
      <c r="C5362">
        <v>1.3825035504282486</v>
      </c>
      <c r="D5362">
        <v>4.7E-2</v>
      </c>
      <c r="E5362">
        <v>0.249</v>
      </c>
      <c r="F5362">
        <v>4.3563467086053675E-32</v>
      </c>
      <c r="G5362" t="s">
        <v>5338</v>
      </c>
      <c r="H5362" t="s">
        <v>70</v>
      </c>
    </row>
    <row r="5363" spans="1:8" x14ac:dyDescent="0.2">
      <c r="A5363" t="s">
        <v>5379</v>
      </c>
      <c r="B5363">
        <v>3.080703523408535E-35</v>
      </c>
      <c r="C5363">
        <v>1.486645325855017</v>
      </c>
      <c r="D5363">
        <v>0.17599999999999999</v>
      </c>
      <c r="E5363">
        <v>0.39300000000000002</v>
      </c>
      <c r="F5363">
        <v>9.2421105702256049E-32</v>
      </c>
      <c r="G5363" t="s">
        <v>5338</v>
      </c>
      <c r="H5363" t="s">
        <v>3493</v>
      </c>
    </row>
    <row r="5364" spans="1:8" x14ac:dyDescent="0.2">
      <c r="A5364" t="s">
        <v>5380</v>
      </c>
      <c r="B5364">
        <v>2.2717639114400668E-33</v>
      </c>
      <c r="C5364">
        <v>0.40221303955310361</v>
      </c>
      <c r="D5364">
        <v>5.7000000000000002E-2</v>
      </c>
      <c r="E5364">
        <v>0.21</v>
      </c>
      <c r="F5364">
        <v>6.8152917343202006E-30</v>
      </c>
      <c r="G5364" t="s">
        <v>5338</v>
      </c>
      <c r="H5364" t="s">
        <v>1052</v>
      </c>
    </row>
    <row r="5365" spans="1:8" x14ac:dyDescent="0.2">
      <c r="A5365" t="s">
        <v>5381</v>
      </c>
      <c r="B5365">
        <v>2.5979252810880262E-33</v>
      </c>
      <c r="C5365">
        <v>2.4011657884748647</v>
      </c>
      <c r="D5365">
        <v>0.108</v>
      </c>
      <c r="E5365">
        <v>0.21</v>
      </c>
      <c r="F5365">
        <v>7.7937758432640793E-30</v>
      </c>
      <c r="G5365" t="s">
        <v>5338</v>
      </c>
      <c r="H5365" t="s">
        <v>9</v>
      </c>
    </row>
    <row r="5366" spans="1:8" x14ac:dyDescent="0.2">
      <c r="A5366" t="s">
        <v>5382</v>
      </c>
      <c r="B5366">
        <v>3.5003142364744658E-33</v>
      </c>
      <c r="C5366">
        <v>2.4277373854054716</v>
      </c>
      <c r="D5366">
        <v>5.3999999999999999E-2</v>
      </c>
      <c r="E5366">
        <v>0.221</v>
      </c>
      <c r="F5366">
        <v>1.0500942709423397E-29</v>
      </c>
      <c r="G5366" t="s">
        <v>5338</v>
      </c>
      <c r="H5366" t="s">
        <v>2237</v>
      </c>
    </row>
    <row r="5367" spans="1:8" x14ac:dyDescent="0.2">
      <c r="A5367" t="s">
        <v>5383</v>
      </c>
      <c r="B5367">
        <v>4.6444245545153196E-33</v>
      </c>
      <c r="C5367">
        <v>2.5634330544259711</v>
      </c>
      <c r="D5367">
        <v>5.7000000000000002E-2</v>
      </c>
      <c r="E5367">
        <v>0.21099999999999999</v>
      </c>
      <c r="F5367">
        <v>1.393327366354596E-29</v>
      </c>
      <c r="G5367" t="s">
        <v>5338</v>
      </c>
      <c r="H5367" t="s">
        <v>1741</v>
      </c>
    </row>
    <row r="5368" spans="1:8" x14ac:dyDescent="0.2">
      <c r="A5368" t="s">
        <v>5384</v>
      </c>
      <c r="B5368">
        <v>4.8389816410998251E-33</v>
      </c>
      <c r="C5368">
        <v>1.5784470313892758</v>
      </c>
      <c r="D5368">
        <v>0.13900000000000001</v>
      </c>
      <c r="E5368">
        <v>0.23100000000000001</v>
      </c>
      <c r="F5368">
        <v>1.4516944923299474E-29</v>
      </c>
      <c r="G5368" t="s">
        <v>5338</v>
      </c>
      <c r="H5368" t="s">
        <v>134</v>
      </c>
    </row>
    <row r="5369" spans="1:8" x14ac:dyDescent="0.2">
      <c r="A5369" t="s">
        <v>5385</v>
      </c>
      <c r="B5369">
        <v>6.5603094238867243E-33</v>
      </c>
      <c r="C5369">
        <v>1.9993212045379676</v>
      </c>
      <c r="D5369">
        <v>0.108</v>
      </c>
      <c r="E5369">
        <v>0.34100000000000003</v>
      </c>
      <c r="F5369">
        <v>1.9680928271660173E-29</v>
      </c>
      <c r="G5369" t="s">
        <v>5338</v>
      </c>
      <c r="H5369" t="s">
        <v>214</v>
      </c>
    </row>
    <row r="5370" spans="1:8" x14ac:dyDescent="0.2">
      <c r="A5370" t="s">
        <v>5386</v>
      </c>
      <c r="B5370">
        <v>1.5334640926105961E-32</v>
      </c>
      <c r="C5370">
        <v>2.5242014488536277</v>
      </c>
      <c r="D5370">
        <v>0.10100000000000001</v>
      </c>
      <c r="E5370">
        <v>0.13300000000000001</v>
      </c>
      <c r="F5370">
        <v>4.6003922778317884E-29</v>
      </c>
      <c r="G5370" t="s">
        <v>5338</v>
      </c>
      <c r="H5370" t="s">
        <v>2574</v>
      </c>
    </row>
    <row r="5371" spans="1:8" x14ac:dyDescent="0.2">
      <c r="A5371" t="s">
        <v>5387</v>
      </c>
      <c r="B5371">
        <v>2.3470006254030996E-32</v>
      </c>
      <c r="C5371">
        <v>2.4540312484842222</v>
      </c>
      <c r="D5371">
        <v>0.105</v>
      </c>
      <c r="E5371">
        <v>0.247</v>
      </c>
      <c r="F5371">
        <v>7.0410018762092986E-29</v>
      </c>
      <c r="G5371" t="s">
        <v>5338</v>
      </c>
      <c r="H5371" t="s">
        <v>19</v>
      </c>
    </row>
    <row r="5372" spans="1:8" x14ac:dyDescent="0.2">
      <c r="A5372" t="s">
        <v>5388</v>
      </c>
      <c r="B5372">
        <v>3.7695957652812352E-32</v>
      </c>
      <c r="C5372">
        <v>1.970098386644878</v>
      </c>
      <c r="D5372">
        <v>6.8000000000000005E-2</v>
      </c>
      <c r="E5372">
        <v>0.14699999999999999</v>
      </c>
      <c r="F5372">
        <v>1.1308787295843704E-28</v>
      </c>
      <c r="G5372" t="s">
        <v>5338</v>
      </c>
      <c r="H5372" t="s">
        <v>191</v>
      </c>
    </row>
    <row r="5373" spans="1:8" x14ac:dyDescent="0.2">
      <c r="A5373" t="s">
        <v>5389</v>
      </c>
      <c r="B5373">
        <v>6.7027719390967982E-32</v>
      </c>
      <c r="C5373">
        <v>4.7289659999748537</v>
      </c>
      <c r="D5373">
        <v>7.8E-2</v>
      </c>
      <c r="E5373">
        <v>0.186</v>
      </c>
      <c r="F5373">
        <v>2.0108315817290395E-28</v>
      </c>
      <c r="G5373" t="s">
        <v>5338</v>
      </c>
      <c r="H5373" t="s">
        <v>1875</v>
      </c>
    </row>
    <row r="5374" spans="1:8" x14ac:dyDescent="0.2">
      <c r="A5374" t="s">
        <v>5390</v>
      </c>
      <c r="B5374">
        <v>8.7074478815224937E-31</v>
      </c>
      <c r="C5374">
        <v>0.61862746537896629</v>
      </c>
      <c r="D5374">
        <v>0.69899999999999995</v>
      </c>
      <c r="E5374">
        <v>0.43</v>
      </c>
      <c r="F5374">
        <v>2.6122343644567481E-27</v>
      </c>
      <c r="G5374" t="s">
        <v>5338</v>
      </c>
      <c r="H5374" t="s">
        <v>1598</v>
      </c>
    </row>
    <row r="5375" spans="1:8" x14ac:dyDescent="0.2">
      <c r="A5375" t="s">
        <v>5391</v>
      </c>
      <c r="B5375">
        <v>8.7099858457056937E-31</v>
      </c>
      <c r="C5375">
        <v>3.1151870081848152</v>
      </c>
      <c r="D5375">
        <v>7.0999999999999994E-2</v>
      </c>
      <c r="E5375">
        <v>0.186</v>
      </c>
      <c r="F5375">
        <v>2.6129957537117081E-27</v>
      </c>
      <c r="G5375" t="s">
        <v>5338</v>
      </c>
      <c r="H5375" t="s">
        <v>3934</v>
      </c>
    </row>
    <row r="5376" spans="1:8" x14ac:dyDescent="0.2">
      <c r="A5376" t="s">
        <v>5392</v>
      </c>
      <c r="B5376">
        <v>1.1952968115761685E-30</v>
      </c>
      <c r="C5376">
        <v>1.0678210858878057</v>
      </c>
      <c r="D5376">
        <v>1.4E-2</v>
      </c>
      <c r="E5376">
        <v>0.11600000000000001</v>
      </c>
      <c r="F5376">
        <v>3.5858904347285055E-27</v>
      </c>
      <c r="G5376" t="s">
        <v>5338</v>
      </c>
      <c r="H5376" t="s">
        <v>2524</v>
      </c>
    </row>
    <row r="5377" spans="1:8" x14ac:dyDescent="0.2">
      <c r="A5377" t="s">
        <v>5393</v>
      </c>
      <c r="B5377">
        <v>4.1396641628295701E-30</v>
      </c>
      <c r="C5377">
        <v>1.4774102318516329</v>
      </c>
      <c r="D5377">
        <v>9.0999999999999998E-2</v>
      </c>
      <c r="E5377">
        <v>0.19</v>
      </c>
      <c r="F5377">
        <v>1.241899248848871E-26</v>
      </c>
      <c r="G5377" t="s">
        <v>5338</v>
      </c>
      <c r="H5377" t="s">
        <v>3801</v>
      </c>
    </row>
    <row r="5378" spans="1:8" x14ac:dyDescent="0.2">
      <c r="A5378" t="s">
        <v>5394</v>
      </c>
      <c r="B5378">
        <v>6.6642039124538471E-30</v>
      </c>
      <c r="C5378">
        <v>3.0812935364940266</v>
      </c>
      <c r="D5378">
        <v>5.0999999999999997E-2</v>
      </c>
      <c r="E5378">
        <v>0.106</v>
      </c>
      <c r="F5378">
        <v>1.999261173736154E-26</v>
      </c>
      <c r="G5378" t="s">
        <v>5338</v>
      </c>
      <c r="H5378" t="s">
        <v>187</v>
      </c>
    </row>
    <row r="5379" spans="1:8" x14ac:dyDescent="0.2">
      <c r="A5379" t="s">
        <v>5395</v>
      </c>
      <c r="B5379">
        <v>3.8821180392445454E-29</v>
      </c>
      <c r="C5379">
        <v>2.6521264917983807</v>
      </c>
      <c r="D5379">
        <v>0.105</v>
      </c>
      <c r="E5379">
        <v>0.14799999999999999</v>
      </c>
      <c r="F5379">
        <v>1.1646354117733636E-25</v>
      </c>
      <c r="G5379" t="s">
        <v>5338</v>
      </c>
      <c r="H5379" t="s">
        <v>57</v>
      </c>
    </row>
    <row r="5380" spans="1:8" x14ac:dyDescent="0.2">
      <c r="A5380" t="s">
        <v>5396</v>
      </c>
      <c r="B5380">
        <v>4.2137315637488718E-29</v>
      </c>
      <c r="C5380">
        <v>0.77392191558165635</v>
      </c>
      <c r="D5380">
        <v>5.0999999999999997E-2</v>
      </c>
      <c r="E5380">
        <v>0.214</v>
      </c>
      <c r="F5380">
        <v>1.2641194691246615E-25</v>
      </c>
      <c r="G5380" t="s">
        <v>5338</v>
      </c>
      <c r="H5380" t="s">
        <v>5227</v>
      </c>
    </row>
    <row r="5381" spans="1:8" x14ac:dyDescent="0.2">
      <c r="A5381" t="s">
        <v>5397</v>
      </c>
      <c r="B5381">
        <v>2.1418365813283811E-28</v>
      </c>
      <c r="C5381">
        <v>3.453874395853358</v>
      </c>
      <c r="D5381">
        <v>0.182</v>
      </c>
      <c r="E5381">
        <v>0.20200000000000001</v>
      </c>
      <c r="F5381">
        <v>6.425509743985143E-25</v>
      </c>
      <c r="G5381" t="s">
        <v>5338</v>
      </c>
      <c r="H5381" t="s">
        <v>4039</v>
      </c>
    </row>
    <row r="5382" spans="1:8" x14ac:dyDescent="0.2">
      <c r="A5382" t="s">
        <v>5398</v>
      </c>
      <c r="B5382">
        <v>4.7539666131537519E-28</v>
      </c>
      <c r="C5382">
        <v>0.25703171736959796</v>
      </c>
      <c r="D5382">
        <v>0.11799999999999999</v>
      </c>
      <c r="E5382">
        <v>0.253</v>
      </c>
      <c r="F5382">
        <v>1.4261899839461255E-24</v>
      </c>
      <c r="G5382" t="s">
        <v>5338</v>
      </c>
      <c r="H5382" t="s">
        <v>304</v>
      </c>
    </row>
    <row r="5383" spans="1:8" x14ac:dyDescent="0.2">
      <c r="A5383" t="s">
        <v>5399</v>
      </c>
      <c r="B5383">
        <v>1.0261178446260324E-27</v>
      </c>
      <c r="C5383">
        <v>2.3797605085001692</v>
      </c>
      <c r="D5383">
        <v>3.4000000000000002E-2</v>
      </c>
      <c r="E5383">
        <v>0.20599999999999999</v>
      </c>
      <c r="F5383">
        <v>3.0783535338780972E-24</v>
      </c>
      <c r="G5383" t="s">
        <v>5338</v>
      </c>
      <c r="H5383" t="s">
        <v>819</v>
      </c>
    </row>
    <row r="5384" spans="1:8" x14ac:dyDescent="0.2">
      <c r="A5384" t="s">
        <v>5400</v>
      </c>
      <c r="B5384">
        <v>1.0417967223367099E-27</v>
      </c>
      <c r="C5384">
        <v>5.725622912050758</v>
      </c>
      <c r="D5384">
        <v>0.108</v>
      </c>
      <c r="E5384">
        <v>0.31</v>
      </c>
      <c r="F5384">
        <v>3.1253901670101298E-24</v>
      </c>
      <c r="G5384" t="s">
        <v>5338</v>
      </c>
      <c r="H5384" t="s">
        <v>1627</v>
      </c>
    </row>
    <row r="5385" spans="1:8" x14ac:dyDescent="0.2">
      <c r="A5385" t="s">
        <v>5401</v>
      </c>
      <c r="B5385">
        <v>1.1031759939321092E-27</v>
      </c>
      <c r="C5385">
        <v>2.269029645538474</v>
      </c>
      <c r="D5385">
        <v>2.7E-2</v>
      </c>
      <c r="E5385">
        <v>0.16600000000000001</v>
      </c>
      <c r="F5385">
        <v>3.3095279817963279E-24</v>
      </c>
      <c r="G5385" t="s">
        <v>5338</v>
      </c>
      <c r="H5385" t="s">
        <v>630</v>
      </c>
    </row>
    <row r="5386" spans="1:8" x14ac:dyDescent="0.2">
      <c r="A5386" t="s">
        <v>5402</v>
      </c>
      <c r="B5386">
        <v>1.4082877899880654E-27</v>
      </c>
      <c r="C5386">
        <v>2.8131501446373894</v>
      </c>
      <c r="D5386">
        <v>0.111</v>
      </c>
      <c r="E5386">
        <v>0.19700000000000001</v>
      </c>
      <c r="F5386">
        <v>4.2248633699641964E-24</v>
      </c>
      <c r="G5386" t="s">
        <v>5338</v>
      </c>
      <c r="H5386" t="s">
        <v>100</v>
      </c>
    </row>
    <row r="5387" spans="1:8" x14ac:dyDescent="0.2">
      <c r="A5387" t="s">
        <v>5403</v>
      </c>
      <c r="B5387">
        <v>1.8490395175626278E-27</v>
      </c>
      <c r="C5387">
        <v>2.2507231592585573</v>
      </c>
      <c r="D5387">
        <v>3.4000000000000002E-2</v>
      </c>
      <c r="E5387">
        <v>0.10299999999999999</v>
      </c>
      <c r="F5387">
        <v>5.5471185526878835E-24</v>
      </c>
      <c r="G5387" t="s">
        <v>5338</v>
      </c>
      <c r="H5387" t="s">
        <v>1192</v>
      </c>
    </row>
    <row r="5388" spans="1:8" x14ac:dyDescent="0.2">
      <c r="A5388" t="s">
        <v>5404</v>
      </c>
      <c r="B5388">
        <v>6.4897974317002303E-27</v>
      </c>
      <c r="C5388">
        <v>3.408010858007728</v>
      </c>
      <c r="D5388">
        <v>2.4E-2</v>
      </c>
      <c r="E5388">
        <v>0.13900000000000001</v>
      </c>
      <c r="F5388">
        <v>1.9469392295100692E-23</v>
      </c>
      <c r="G5388" t="s">
        <v>5338</v>
      </c>
      <c r="H5388" t="s">
        <v>3310</v>
      </c>
    </row>
    <row r="5389" spans="1:8" x14ac:dyDescent="0.2">
      <c r="A5389" t="s">
        <v>5405</v>
      </c>
      <c r="B5389">
        <v>7.458677500551889E-27</v>
      </c>
      <c r="C5389">
        <v>9.1677892827900784</v>
      </c>
      <c r="D5389">
        <v>0.10100000000000001</v>
      </c>
      <c r="E5389">
        <v>0.19</v>
      </c>
      <c r="F5389">
        <v>2.2376032501655666E-23</v>
      </c>
      <c r="G5389" t="s">
        <v>5338</v>
      </c>
      <c r="H5389" t="s">
        <v>5405</v>
      </c>
    </row>
    <row r="5390" spans="1:8" x14ac:dyDescent="0.2">
      <c r="A5390" t="s">
        <v>5406</v>
      </c>
      <c r="B5390">
        <v>1.1525151470458425E-26</v>
      </c>
      <c r="C5390">
        <v>2.1499828896697899</v>
      </c>
      <c r="D5390">
        <v>0.02</v>
      </c>
      <c r="E5390">
        <v>0.129</v>
      </c>
      <c r="F5390">
        <v>3.4575454411375276E-23</v>
      </c>
      <c r="G5390" t="s">
        <v>5338</v>
      </c>
      <c r="H5390" t="s">
        <v>3409</v>
      </c>
    </row>
    <row r="5391" spans="1:8" x14ac:dyDescent="0.2">
      <c r="A5391" t="s">
        <v>5407</v>
      </c>
      <c r="B5391">
        <v>1.7422435861645357E-26</v>
      </c>
      <c r="C5391">
        <v>3.6028953047832495</v>
      </c>
      <c r="D5391">
        <v>0.69299999999999995</v>
      </c>
      <c r="E5391">
        <v>0.41299999999999998</v>
      </c>
      <c r="F5391">
        <v>5.2267307584936071E-23</v>
      </c>
      <c r="G5391" t="s">
        <v>5338</v>
      </c>
      <c r="H5391" t="s">
        <v>1735</v>
      </c>
    </row>
    <row r="5392" spans="1:8" x14ac:dyDescent="0.2">
      <c r="A5392" t="s">
        <v>5408</v>
      </c>
      <c r="B5392">
        <v>8.7525279665008039E-26</v>
      </c>
      <c r="C5392">
        <v>2.5256178177608977</v>
      </c>
      <c r="D5392">
        <v>5.7000000000000002E-2</v>
      </c>
      <c r="E5392">
        <v>0.16700000000000001</v>
      </c>
      <c r="F5392">
        <v>2.6257583899502413E-22</v>
      </c>
      <c r="G5392" t="s">
        <v>5338</v>
      </c>
      <c r="H5392" t="s">
        <v>15</v>
      </c>
    </row>
    <row r="5393" spans="1:8" x14ac:dyDescent="0.2">
      <c r="A5393" t="s">
        <v>5409</v>
      </c>
      <c r="B5393">
        <v>2.1110575319405798E-25</v>
      </c>
      <c r="C5393">
        <v>2.0537130097966916</v>
      </c>
      <c r="D5393">
        <v>7.3999999999999996E-2</v>
      </c>
      <c r="E5393">
        <v>0.22800000000000001</v>
      </c>
      <c r="F5393">
        <v>6.3331725958217394E-22</v>
      </c>
      <c r="G5393" t="s">
        <v>5338</v>
      </c>
      <c r="H5393" t="s">
        <v>151</v>
      </c>
    </row>
    <row r="5394" spans="1:8" x14ac:dyDescent="0.2">
      <c r="A5394" t="s">
        <v>5410</v>
      </c>
      <c r="B5394">
        <v>2.644207677957191E-25</v>
      </c>
      <c r="C5394">
        <v>3.4086099184428225</v>
      </c>
      <c r="D5394">
        <v>8.7999999999999995E-2</v>
      </c>
      <c r="E5394">
        <v>0.21099999999999999</v>
      </c>
      <c r="F5394">
        <v>7.9326230338715732E-22</v>
      </c>
      <c r="G5394" t="s">
        <v>5338</v>
      </c>
      <c r="H5394" t="s">
        <v>1858</v>
      </c>
    </row>
    <row r="5395" spans="1:8" x14ac:dyDescent="0.2">
      <c r="A5395" t="s">
        <v>5411</v>
      </c>
      <c r="B5395">
        <v>2.7746452631195465E-25</v>
      </c>
      <c r="C5395">
        <v>3.7842131045815623</v>
      </c>
      <c r="D5395">
        <v>7.8E-2</v>
      </c>
      <c r="E5395">
        <v>0.17499999999999999</v>
      </c>
      <c r="F5395">
        <v>8.3239357893586397E-22</v>
      </c>
      <c r="G5395" t="s">
        <v>5338</v>
      </c>
      <c r="H5395" t="s">
        <v>1688</v>
      </c>
    </row>
    <row r="5396" spans="1:8" x14ac:dyDescent="0.2">
      <c r="A5396" t="s">
        <v>5412</v>
      </c>
      <c r="B5396">
        <v>3.145719704388875E-25</v>
      </c>
      <c r="C5396">
        <v>2.2553009071469816</v>
      </c>
      <c r="D5396">
        <v>3.6999999999999998E-2</v>
      </c>
      <c r="E5396">
        <v>0.19400000000000001</v>
      </c>
      <c r="F5396">
        <v>9.4371591131666254E-22</v>
      </c>
      <c r="G5396" t="s">
        <v>5338</v>
      </c>
      <c r="H5396" t="s">
        <v>1964</v>
      </c>
    </row>
    <row r="5397" spans="1:8" x14ac:dyDescent="0.2">
      <c r="A5397" t="s">
        <v>5413</v>
      </c>
      <c r="B5397">
        <v>6.5126069127580884E-25</v>
      </c>
      <c r="C5397">
        <v>3.6185334985018418</v>
      </c>
      <c r="D5397">
        <v>0.125</v>
      </c>
      <c r="E5397">
        <v>0.20499999999999999</v>
      </c>
      <c r="F5397">
        <v>1.9537820738274264E-21</v>
      </c>
      <c r="G5397" t="s">
        <v>5338</v>
      </c>
      <c r="H5397" t="s">
        <v>5078</v>
      </c>
    </row>
    <row r="5398" spans="1:8" x14ac:dyDescent="0.2">
      <c r="A5398" t="s">
        <v>5414</v>
      </c>
      <c r="B5398">
        <v>1.4572571123737931E-24</v>
      </c>
      <c r="C5398">
        <v>1.6149124517462976</v>
      </c>
      <c r="D5398">
        <v>9.0999999999999998E-2</v>
      </c>
      <c r="E5398">
        <v>0.186</v>
      </c>
      <c r="F5398">
        <v>4.3717713371213795E-21</v>
      </c>
      <c r="G5398" t="s">
        <v>5338</v>
      </c>
      <c r="H5398" t="s">
        <v>887</v>
      </c>
    </row>
    <row r="5399" spans="1:8" x14ac:dyDescent="0.2">
      <c r="A5399" t="s">
        <v>5415</v>
      </c>
      <c r="B5399">
        <v>2.5190802921065606E-24</v>
      </c>
      <c r="C5399">
        <v>4.1245795373014307</v>
      </c>
      <c r="D5399">
        <v>2.4E-2</v>
      </c>
      <c r="E5399">
        <v>0.127</v>
      </c>
      <c r="F5399">
        <v>7.5572408763196818E-21</v>
      </c>
      <c r="G5399" t="s">
        <v>5338</v>
      </c>
      <c r="H5399" t="s">
        <v>1051</v>
      </c>
    </row>
    <row r="5400" spans="1:8" x14ac:dyDescent="0.2">
      <c r="A5400" t="s">
        <v>5416</v>
      </c>
      <c r="B5400">
        <v>2.8193548534328269E-24</v>
      </c>
      <c r="C5400">
        <v>3.9683495557043624</v>
      </c>
      <c r="D5400">
        <v>0.13500000000000001</v>
      </c>
      <c r="E5400">
        <v>0.154</v>
      </c>
      <c r="F5400">
        <v>8.4580645602984813E-21</v>
      </c>
      <c r="G5400" t="s">
        <v>5338</v>
      </c>
      <c r="H5400" t="s">
        <v>1656</v>
      </c>
    </row>
    <row r="5401" spans="1:8" x14ac:dyDescent="0.2">
      <c r="A5401" t="s">
        <v>5417</v>
      </c>
      <c r="B5401">
        <v>4.6965154298941399E-24</v>
      </c>
      <c r="C5401">
        <v>2.4722491027408626</v>
      </c>
      <c r="D5401">
        <v>2.7E-2</v>
      </c>
      <c r="E5401">
        <v>0.124</v>
      </c>
      <c r="F5401">
        <v>1.4089546289682419E-20</v>
      </c>
      <c r="G5401" t="s">
        <v>5338</v>
      </c>
      <c r="H5401" t="s">
        <v>1297</v>
      </c>
    </row>
    <row r="5402" spans="1:8" x14ac:dyDescent="0.2">
      <c r="A5402" t="s">
        <v>5418</v>
      </c>
      <c r="B5402">
        <v>6.8392648806530424E-24</v>
      </c>
      <c r="C5402">
        <v>1.8303932452971861</v>
      </c>
      <c r="D5402">
        <v>8.7999999999999995E-2</v>
      </c>
      <c r="E5402">
        <v>0.23300000000000001</v>
      </c>
      <c r="F5402">
        <v>2.0517794641959127E-20</v>
      </c>
      <c r="G5402" t="s">
        <v>5338</v>
      </c>
      <c r="H5402" t="s">
        <v>622</v>
      </c>
    </row>
    <row r="5403" spans="1:8" x14ac:dyDescent="0.2">
      <c r="A5403" t="s">
        <v>5419</v>
      </c>
      <c r="B5403">
        <v>2.3271990859280758E-23</v>
      </c>
      <c r="C5403">
        <v>0.73143212481662001</v>
      </c>
      <c r="D5403">
        <v>9.8000000000000004E-2</v>
      </c>
      <c r="E5403">
        <v>0.18099999999999999</v>
      </c>
      <c r="F5403">
        <v>6.9815972577842277E-20</v>
      </c>
      <c r="G5403" t="s">
        <v>5338</v>
      </c>
      <c r="H5403" t="s">
        <v>226</v>
      </c>
    </row>
    <row r="5404" spans="1:8" x14ac:dyDescent="0.2">
      <c r="A5404" t="s">
        <v>5420</v>
      </c>
      <c r="B5404">
        <v>3.253404096886182E-23</v>
      </c>
      <c r="C5404">
        <v>0.67931766071114374</v>
      </c>
      <c r="D5404">
        <v>8.1000000000000003E-2</v>
      </c>
      <c r="E5404">
        <v>0.20799999999999999</v>
      </c>
      <c r="F5404">
        <v>9.7602122906585458E-20</v>
      </c>
      <c r="G5404" t="s">
        <v>5338</v>
      </c>
      <c r="H5404" t="s">
        <v>1372</v>
      </c>
    </row>
    <row r="5405" spans="1:8" x14ac:dyDescent="0.2">
      <c r="A5405" t="s">
        <v>5421</v>
      </c>
      <c r="B5405">
        <v>3.3386532912962001E-23</v>
      </c>
      <c r="C5405">
        <v>1.2087459469908275</v>
      </c>
      <c r="D5405">
        <v>5.7000000000000002E-2</v>
      </c>
      <c r="E5405">
        <v>0.30399999999999999</v>
      </c>
      <c r="F5405">
        <v>1.0015959873888601E-19</v>
      </c>
      <c r="G5405" t="s">
        <v>5338</v>
      </c>
      <c r="H5405" t="s">
        <v>768</v>
      </c>
    </row>
    <row r="5406" spans="1:8" x14ac:dyDescent="0.2">
      <c r="A5406" t="s">
        <v>5422</v>
      </c>
      <c r="B5406">
        <v>3.992670698264081E-23</v>
      </c>
      <c r="C5406">
        <v>0.49223459188292118</v>
      </c>
      <c r="D5406">
        <v>6.4000000000000001E-2</v>
      </c>
      <c r="E5406">
        <v>0.14599999999999999</v>
      </c>
      <c r="F5406">
        <v>1.1978012094792244E-19</v>
      </c>
      <c r="G5406" t="s">
        <v>5338</v>
      </c>
      <c r="H5406" t="s">
        <v>1441</v>
      </c>
    </row>
    <row r="5407" spans="1:8" x14ac:dyDescent="0.2">
      <c r="A5407" t="s">
        <v>5423</v>
      </c>
      <c r="B5407">
        <v>5.2600061069092157E-23</v>
      </c>
      <c r="C5407">
        <v>1.7892976898139281</v>
      </c>
      <c r="D5407">
        <v>5.7000000000000002E-2</v>
      </c>
      <c r="E5407">
        <v>0.316</v>
      </c>
      <c r="F5407">
        <v>1.5780018320727647E-19</v>
      </c>
      <c r="G5407" t="s">
        <v>5338</v>
      </c>
      <c r="H5407" t="s">
        <v>947</v>
      </c>
    </row>
    <row r="5408" spans="1:8" x14ac:dyDescent="0.2">
      <c r="A5408" t="s">
        <v>5424</v>
      </c>
      <c r="B5408">
        <v>8.9706301556412713E-23</v>
      </c>
      <c r="C5408">
        <v>2.1325070170313811</v>
      </c>
      <c r="D5408">
        <v>6.8000000000000005E-2</v>
      </c>
      <c r="E5408">
        <v>0.24099999999999999</v>
      </c>
      <c r="F5408">
        <v>2.6911890466923815E-19</v>
      </c>
      <c r="G5408" t="s">
        <v>5338</v>
      </c>
      <c r="H5408" t="s">
        <v>133</v>
      </c>
    </row>
    <row r="5409" spans="1:8" x14ac:dyDescent="0.2">
      <c r="A5409" t="s">
        <v>5425</v>
      </c>
      <c r="B5409">
        <v>1.0711850068750072E-22</v>
      </c>
      <c r="C5409">
        <v>1.6702477125499495</v>
      </c>
      <c r="D5409">
        <v>5.0999999999999997E-2</v>
      </c>
      <c r="E5409">
        <v>0.19500000000000001</v>
      </c>
      <c r="F5409">
        <v>3.2135550206250215E-19</v>
      </c>
      <c r="G5409" t="s">
        <v>5338</v>
      </c>
      <c r="H5409" t="s">
        <v>203</v>
      </c>
    </row>
    <row r="5410" spans="1:8" x14ac:dyDescent="0.2">
      <c r="A5410" t="s">
        <v>5426</v>
      </c>
      <c r="B5410">
        <v>1.1477925711804049E-22</v>
      </c>
      <c r="C5410">
        <v>0.98336982645104243</v>
      </c>
      <c r="D5410">
        <v>9.5000000000000001E-2</v>
      </c>
      <c r="E5410">
        <v>0.20300000000000001</v>
      </c>
      <c r="F5410">
        <v>3.4433777135412149E-19</v>
      </c>
      <c r="G5410" t="s">
        <v>5338</v>
      </c>
      <c r="H5410" t="s">
        <v>2163</v>
      </c>
    </row>
    <row r="5411" spans="1:8" x14ac:dyDescent="0.2">
      <c r="A5411" t="s">
        <v>5427</v>
      </c>
      <c r="B5411">
        <v>1.3598237726364824E-22</v>
      </c>
      <c r="C5411">
        <v>3.0167440944719637</v>
      </c>
      <c r="D5411">
        <v>3.4000000000000002E-2</v>
      </c>
      <c r="E5411">
        <v>0.13900000000000001</v>
      </c>
      <c r="F5411">
        <v>4.0794713179094475E-19</v>
      </c>
      <c r="G5411" t="s">
        <v>5338</v>
      </c>
      <c r="H5411" t="s">
        <v>1645</v>
      </c>
    </row>
    <row r="5412" spans="1:8" x14ac:dyDescent="0.2">
      <c r="A5412" t="s">
        <v>5428</v>
      </c>
      <c r="B5412">
        <v>1.4404582091152952E-22</v>
      </c>
      <c r="C5412">
        <v>2.8084610178367502</v>
      </c>
      <c r="D5412">
        <v>8.4000000000000005E-2</v>
      </c>
      <c r="E5412">
        <v>0.112</v>
      </c>
      <c r="F5412">
        <v>4.3213746273458859E-19</v>
      </c>
      <c r="G5412" t="s">
        <v>5338</v>
      </c>
      <c r="H5412" t="s">
        <v>1975</v>
      </c>
    </row>
    <row r="5413" spans="1:8" x14ac:dyDescent="0.2">
      <c r="A5413" t="s">
        <v>5429</v>
      </c>
      <c r="B5413">
        <v>1.8008505057006542E-22</v>
      </c>
      <c r="C5413">
        <v>1.9331053106353657</v>
      </c>
      <c r="D5413">
        <v>0.54700000000000004</v>
      </c>
      <c r="E5413">
        <v>0.22900000000000001</v>
      </c>
      <c r="F5413">
        <v>5.4025515171019631E-19</v>
      </c>
      <c r="G5413" t="s">
        <v>5338</v>
      </c>
      <c r="H5413" t="s">
        <v>1353</v>
      </c>
    </row>
    <row r="5414" spans="1:8" x14ac:dyDescent="0.2">
      <c r="A5414" t="s">
        <v>5430</v>
      </c>
      <c r="B5414">
        <v>2.3263578989900076E-22</v>
      </c>
      <c r="C5414">
        <v>2.5914945539165686</v>
      </c>
      <c r="D5414">
        <v>2.4E-2</v>
      </c>
      <c r="E5414">
        <v>0.11700000000000001</v>
      </c>
      <c r="F5414">
        <v>6.9790736969700228E-19</v>
      </c>
      <c r="G5414" t="s">
        <v>5338</v>
      </c>
      <c r="H5414" t="s">
        <v>2025</v>
      </c>
    </row>
    <row r="5415" spans="1:8" x14ac:dyDescent="0.2">
      <c r="A5415" t="s">
        <v>5431</v>
      </c>
      <c r="B5415">
        <v>4.0652790441553744E-22</v>
      </c>
      <c r="C5415">
        <v>1.3486177007749411</v>
      </c>
      <c r="D5415">
        <v>2.7E-2</v>
      </c>
      <c r="E5415">
        <v>0.19900000000000001</v>
      </c>
      <c r="F5415">
        <v>1.2195837132466123E-18</v>
      </c>
      <c r="G5415" t="s">
        <v>5338</v>
      </c>
      <c r="H5415" t="s">
        <v>557</v>
      </c>
    </row>
    <row r="5416" spans="1:8" x14ac:dyDescent="0.2">
      <c r="A5416" t="s">
        <v>5432</v>
      </c>
      <c r="B5416">
        <v>4.6574462983965903E-22</v>
      </c>
      <c r="C5416">
        <v>2.0606292421043797</v>
      </c>
      <c r="D5416">
        <v>4.1000000000000002E-2</v>
      </c>
      <c r="E5416">
        <v>0.21299999999999999</v>
      </c>
      <c r="F5416">
        <v>1.3972338895189771E-18</v>
      </c>
      <c r="G5416" t="s">
        <v>5338</v>
      </c>
      <c r="H5416" t="s">
        <v>1649</v>
      </c>
    </row>
    <row r="5417" spans="1:8" x14ac:dyDescent="0.2">
      <c r="A5417" t="s">
        <v>5433</v>
      </c>
      <c r="B5417">
        <v>9.0567739269981083E-22</v>
      </c>
      <c r="C5417">
        <v>2.8456173125905213</v>
      </c>
      <c r="D5417">
        <v>0.108</v>
      </c>
      <c r="E5417">
        <v>0.249</v>
      </c>
      <c r="F5417">
        <v>2.7170321780994326E-18</v>
      </c>
      <c r="G5417" t="s">
        <v>5338</v>
      </c>
      <c r="H5417" t="s">
        <v>3810</v>
      </c>
    </row>
    <row r="5418" spans="1:8" x14ac:dyDescent="0.2">
      <c r="A5418" t="s">
        <v>5434</v>
      </c>
      <c r="B5418">
        <v>1.523897478348772E-21</v>
      </c>
      <c r="C5418">
        <v>1.4703478038312863</v>
      </c>
      <c r="D5418">
        <v>4.1000000000000002E-2</v>
      </c>
      <c r="E5418">
        <v>0.23899999999999999</v>
      </c>
      <c r="F5418">
        <v>4.5716924350463162E-18</v>
      </c>
      <c r="G5418" t="s">
        <v>5338</v>
      </c>
      <c r="H5418" t="s">
        <v>726</v>
      </c>
    </row>
    <row r="5419" spans="1:8" x14ac:dyDescent="0.2">
      <c r="A5419" t="s">
        <v>5435</v>
      </c>
      <c r="B5419">
        <v>2.0179023485802486E-21</v>
      </c>
      <c r="C5419">
        <v>2.7276784212884753</v>
      </c>
      <c r="D5419">
        <v>0.13200000000000001</v>
      </c>
      <c r="E5419">
        <v>0.254</v>
      </c>
      <c r="F5419">
        <v>6.0537070457407461E-18</v>
      </c>
      <c r="G5419" t="s">
        <v>5338</v>
      </c>
      <c r="H5419" t="s">
        <v>25</v>
      </c>
    </row>
    <row r="5420" spans="1:8" x14ac:dyDescent="0.2">
      <c r="A5420" t="s">
        <v>5436</v>
      </c>
      <c r="B5420">
        <v>4.576548989999593E-21</v>
      </c>
      <c r="C5420">
        <v>0.87759551618965048</v>
      </c>
      <c r="D5420">
        <v>0.105</v>
      </c>
      <c r="E5420">
        <v>0.17499999999999999</v>
      </c>
      <c r="F5420">
        <v>1.3729646969998778E-17</v>
      </c>
      <c r="G5420" t="s">
        <v>5338</v>
      </c>
      <c r="H5420" t="s">
        <v>764</v>
      </c>
    </row>
    <row r="5421" spans="1:8" x14ac:dyDescent="0.2">
      <c r="A5421" t="s">
        <v>5437</v>
      </c>
      <c r="B5421">
        <v>5.9493796852781975E-21</v>
      </c>
      <c r="C5421">
        <v>1.6038670858203297</v>
      </c>
      <c r="D5421">
        <v>0.11799999999999999</v>
      </c>
      <c r="E5421">
        <v>0.217</v>
      </c>
      <c r="F5421">
        <v>1.7848139055834593E-17</v>
      </c>
      <c r="G5421" t="s">
        <v>5338</v>
      </c>
      <c r="H5421" t="s">
        <v>542</v>
      </c>
    </row>
    <row r="5422" spans="1:8" x14ac:dyDescent="0.2">
      <c r="A5422" t="s">
        <v>5438</v>
      </c>
      <c r="B5422">
        <v>1.0811549717369717E-20</v>
      </c>
      <c r="C5422">
        <v>2.7337729608065207</v>
      </c>
      <c r="D5422">
        <v>9.8000000000000004E-2</v>
      </c>
      <c r="E5422">
        <v>0.22500000000000001</v>
      </c>
      <c r="F5422">
        <v>3.243464915210915E-17</v>
      </c>
      <c r="G5422" t="s">
        <v>5338</v>
      </c>
      <c r="H5422" t="s">
        <v>1992</v>
      </c>
    </row>
    <row r="5423" spans="1:8" x14ac:dyDescent="0.2">
      <c r="A5423" t="s">
        <v>5439</v>
      </c>
      <c r="B5423">
        <v>4.019085858445496E-20</v>
      </c>
      <c r="C5423">
        <v>1.1994953455020223</v>
      </c>
      <c r="D5423">
        <v>9.5000000000000001E-2</v>
      </c>
      <c r="E5423">
        <v>0.161</v>
      </c>
      <c r="F5423">
        <v>1.2057257575336489E-16</v>
      </c>
      <c r="G5423" t="s">
        <v>5338</v>
      </c>
      <c r="H5423" t="s">
        <v>1402</v>
      </c>
    </row>
    <row r="5424" spans="1:8" x14ac:dyDescent="0.2">
      <c r="A5424" t="s">
        <v>5440</v>
      </c>
      <c r="B5424">
        <v>4.545954116436734E-20</v>
      </c>
      <c r="C5424">
        <v>4.4819589675571105</v>
      </c>
      <c r="D5424">
        <v>0.122</v>
      </c>
      <c r="E5424">
        <v>0.23899999999999999</v>
      </c>
      <c r="F5424">
        <v>1.3637862349310201E-16</v>
      </c>
      <c r="G5424" t="s">
        <v>5338</v>
      </c>
      <c r="H5424" t="s">
        <v>3644</v>
      </c>
    </row>
    <row r="5425" spans="1:8" x14ac:dyDescent="0.2">
      <c r="A5425" t="s">
        <v>5441</v>
      </c>
      <c r="B5425">
        <v>6.6371421885518794E-20</v>
      </c>
      <c r="C5425">
        <v>2.4053191237658549</v>
      </c>
      <c r="D5425">
        <v>5.3999999999999999E-2</v>
      </c>
      <c r="E5425">
        <v>0.21099999999999999</v>
      </c>
      <c r="F5425">
        <v>1.9911426565655638E-16</v>
      </c>
      <c r="G5425" t="s">
        <v>5338</v>
      </c>
      <c r="H5425" t="s">
        <v>1237</v>
      </c>
    </row>
    <row r="5426" spans="1:8" x14ac:dyDescent="0.2">
      <c r="A5426" t="s">
        <v>5442</v>
      </c>
      <c r="B5426">
        <v>1.5271185196569858E-19</v>
      </c>
      <c r="C5426">
        <v>2.4105457307455147</v>
      </c>
      <c r="D5426">
        <v>2.7E-2</v>
      </c>
      <c r="E5426">
        <v>0.13200000000000001</v>
      </c>
      <c r="F5426">
        <v>4.5813555589709577E-16</v>
      </c>
      <c r="G5426" t="s">
        <v>5338</v>
      </c>
      <c r="H5426" t="s">
        <v>1343</v>
      </c>
    </row>
    <row r="5427" spans="1:8" x14ac:dyDescent="0.2">
      <c r="A5427" t="s">
        <v>5443</v>
      </c>
      <c r="B5427">
        <v>1.9197921548070402E-19</v>
      </c>
      <c r="C5427">
        <v>1.4583096661667554</v>
      </c>
      <c r="D5427">
        <v>3.0000000000000001E-3</v>
      </c>
      <c r="E5427">
        <v>0.18099999999999999</v>
      </c>
      <c r="F5427">
        <v>5.7593764644211206E-16</v>
      </c>
      <c r="G5427" t="s">
        <v>5338</v>
      </c>
      <c r="H5427" t="s">
        <v>628</v>
      </c>
    </row>
    <row r="5428" spans="1:8" x14ac:dyDescent="0.2">
      <c r="A5428" t="s">
        <v>5444</v>
      </c>
      <c r="B5428">
        <v>2.5149904214924529E-19</v>
      </c>
      <c r="C5428">
        <v>3.2023468723004331</v>
      </c>
      <c r="D5428">
        <v>0.115</v>
      </c>
      <c r="E5428">
        <v>0.17199999999999999</v>
      </c>
      <c r="F5428">
        <v>7.5449712644773583E-16</v>
      </c>
      <c r="G5428" t="s">
        <v>5338</v>
      </c>
      <c r="H5428" t="s">
        <v>2118</v>
      </c>
    </row>
    <row r="5429" spans="1:8" x14ac:dyDescent="0.2">
      <c r="A5429" t="s">
        <v>5445</v>
      </c>
      <c r="B5429">
        <v>2.6051080968218182E-19</v>
      </c>
      <c r="C5429">
        <v>1.9069238074567654</v>
      </c>
      <c r="D5429">
        <v>0.03</v>
      </c>
      <c r="E5429">
        <v>0.14899999999999999</v>
      </c>
      <c r="F5429">
        <v>7.8153242904654549E-16</v>
      </c>
      <c r="G5429" t="s">
        <v>5338</v>
      </c>
      <c r="H5429" t="s">
        <v>1410</v>
      </c>
    </row>
    <row r="5430" spans="1:8" x14ac:dyDescent="0.2">
      <c r="A5430" t="s">
        <v>5446</v>
      </c>
      <c r="B5430">
        <v>2.9321957932539054E-19</v>
      </c>
      <c r="C5430">
        <v>1.0218961804638269</v>
      </c>
      <c r="D5430">
        <v>2.7E-2</v>
      </c>
      <c r="E5430">
        <v>0.23799999999999999</v>
      </c>
      <c r="F5430">
        <v>8.7965873797617164E-16</v>
      </c>
      <c r="G5430" t="s">
        <v>5338</v>
      </c>
      <c r="H5430" t="s">
        <v>366</v>
      </c>
    </row>
    <row r="5431" spans="1:8" x14ac:dyDescent="0.2">
      <c r="A5431" t="s">
        <v>5447</v>
      </c>
      <c r="B5431">
        <v>2.9689581470284748E-19</v>
      </c>
      <c r="C5431">
        <v>5.7241426448993042</v>
      </c>
      <c r="D5431">
        <v>0.13900000000000001</v>
      </c>
      <c r="E5431">
        <v>0.34100000000000003</v>
      </c>
      <c r="F5431">
        <v>8.9068744410854236E-16</v>
      </c>
      <c r="G5431" t="s">
        <v>5338</v>
      </c>
      <c r="H5431" t="s">
        <v>5447</v>
      </c>
    </row>
    <row r="5432" spans="1:8" x14ac:dyDescent="0.2">
      <c r="A5432" t="s">
        <v>5448</v>
      </c>
      <c r="B5432">
        <v>4.0838572535183836E-19</v>
      </c>
      <c r="C5432">
        <v>1.6932699859972278</v>
      </c>
      <c r="D5432">
        <v>0.14199999999999999</v>
      </c>
      <c r="E5432">
        <v>0.24199999999999999</v>
      </c>
      <c r="F5432">
        <v>1.2251571760555151E-15</v>
      </c>
      <c r="G5432" t="s">
        <v>5338</v>
      </c>
      <c r="H5432" t="s">
        <v>69</v>
      </c>
    </row>
    <row r="5433" spans="1:8" x14ac:dyDescent="0.2">
      <c r="A5433" t="s">
        <v>5449</v>
      </c>
      <c r="B5433">
        <v>5.786173350377049E-19</v>
      </c>
      <c r="C5433">
        <v>2.4635670115691397</v>
      </c>
      <c r="D5433">
        <v>9.0999999999999998E-2</v>
      </c>
      <c r="E5433">
        <v>0.115</v>
      </c>
      <c r="F5433">
        <v>1.7358520051131148E-15</v>
      </c>
      <c r="G5433" t="s">
        <v>5338</v>
      </c>
      <c r="H5433" t="s">
        <v>1661</v>
      </c>
    </row>
    <row r="5434" spans="1:8" x14ac:dyDescent="0.2">
      <c r="A5434" t="s">
        <v>5450</v>
      </c>
      <c r="B5434">
        <v>1.4548800953833703E-18</v>
      </c>
      <c r="C5434">
        <v>0.26256747797689783</v>
      </c>
      <c r="D5434">
        <v>5.3999999999999999E-2</v>
      </c>
      <c r="E5434">
        <v>0.18099999999999999</v>
      </c>
      <c r="F5434">
        <v>4.3646402861501109E-15</v>
      </c>
      <c r="G5434" t="s">
        <v>5338</v>
      </c>
      <c r="H5434" t="s">
        <v>2205</v>
      </c>
    </row>
    <row r="5435" spans="1:8" x14ac:dyDescent="0.2">
      <c r="A5435" t="s">
        <v>5451</v>
      </c>
      <c r="B5435">
        <v>2.2371830841632531E-18</v>
      </c>
      <c r="C5435">
        <v>3.3367599014574179</v>
      </c>
      <c r="D5435">
        <v>5.0999999999999997E-2</v>
      </c>
      <c r="E5435">
        <v>0.17100000000000001</v>
      </c>
      <c r="F5435">
        <v>6.7115492524897595E-15</v>
      </c>
      <c r="G5435" t="s">
        <v>5338</v>
      </c>
      <c r="H5435" t="s">
        <v>3078</v>
      </c>
    </row>
    <row r="5436" spans="1:8" x14ac:dyDescent="0.2">
      <c r="A5436" t="s">
        <v>5452</v>
      </c>
      <c r="B5436">
        <v>3.214048684754853E-18</v>
      </c>
      <c r="C5436">
        <v>3.8178330199597124</v>
      </c>
      <c r="D5436">
        <v>2.4E-2</v>
      </c>
      <c r="E5436">
        <v>0.123</v>
      </c>
      <c r="F5436">
        <v>9.642146054264559E-15</v>
      </c>
      <c r="G5436" t="s">
        <v>5338</v>
      </c>
      <c r="H5436" t="s">
        <v>96</v>
      </c>
    </row>
    <row r="5437" spans="1:8" x14ac:dyDescent="0.2">
      <c r="A5437" t="s">
        <v>5453</v>
      </c>
      <c r="B5437">
        <v>3.4690616397880678E-18</v>
      </c>
      <c r="C5437">
        <v>2.7329213528094751</v>
      </c>
      <c r="D5437">
        <v>4.3999999999999997E-2</v>
      </c>
      <c r="E5437">
        <v>0.22900000000000001</v>
      </c>
      <c r="F5437">
        <v>1.0407184919364204E-14</v>
      </c>
      <c r="G5437" t="s">
        <v>5338</v>
      </c>
      <c r="H5437" t="s">
        <v>3925</v>
      </c>
    </row>
    <row r="5438" spans="1:8" x14ac:dyDescent="0.2">
      <c r="A5438" t="s">
        <v>5454</v>
      </c>
      <c r="B5438">
        <v>5.7440586087494936E-18</v>
      </c>
      <c r="C5438">
        <v>2.7447948886380686</v>
      </c>
      <c r="D5438">
        <v>6.8000000000000005E-2</v>
      </c>
      <c r="E5438">
        <v>0.17199999999999999</v>
      </c>
      <c r="F5438">
        <v>1.7232175826248481E-14</v>
      </c>
      <c r="G5438" t="s">
        <v>5338</v>
      </c>
      <c r="H5438" t="s">
        <v>1229</v>
      </c>
    </row>
    <row r="5439" spans="1:8" x14ac:dyDescent="0.2">
      <c r="A5439" t="s">
        <v>5455</v>
      </c>
      <c r="B5439">
        <v>9.7169765864885926E-18</v>
      </c>
      <c r="C5439">
        <v>0.86960884704490926</v>
      </c>
      <c r="D5439">
        <v>0.155</v>
      </c>
      <c r="E5439">
        <v>0.25</v>
      </c>
      <c r="F5439">
        <v>2.9150929759465781E-14</v>
      </c>
      <c r="G5439" t="s">
        <v>5338</v>
      </c>
      <c r="H5439" t="s">
        <v>3721</v>
      </c>
    </row>
    <row r="5440" spans="1:8" x14ac:dyDescent="0.2">
      <c r="A5440" t="s">
        <v>5456</v>
      </c>
      <c r="B5440">
        <v>2.407164911598869E-17</v>
      </c>
      <c r="C5440">
        <v>0.75809688526549035</v>
      </c>
      <c r="D5440">
        <v>0.108</v>
      </c>
      <c r="E5440">
        <v>0.20699999999999999</v>
      </c>
      <c r="F5440">
        <v>7.2214947347966067E-14</v>
      </c>
      <c r="G5440" t="s">
        <v>5338</v>
      </c>
      <c r="H5440" t="s">
        <v>1925</v>
      </c>
    </row>
    <row r="5441" spans="1:8" x14ac:dyDescent="0.2">
      <c r="A5441" t="s">
        <v>5457</v>
      </c>
      <c r="B5441">
        <v>2.5492084636848572E-17</v>
      </c>
      <c r="C5441">
        <v>3.1470112225508018</v>
      </c>
      <c r="D5441">
        <v>2.4E-2</v>
      </c>
      <c r="E5441">
        <v>0.13500000000000001</v>
      </c>
      <c r="F5441">
        <v>7.6476253910545722E-14</v>
      </c>
      <c r="G5441" t="s">
        <v>5338</v>
      </c>
      <c r="H5441" t="s">
        <v>42</v>
      </c>
    </row>
    <row r="5442" spans="1:8" x14ac:dyDescent="0.2">
      <c r="A5442" t="s">
        <v>5458</v>
      </c>
      <c r="B5442">
        <v>2.5904914446971286E-17</v>
      </c>
      <c r="C5442">
        <v>1.7835389884114967</v>
      </c>
      <c r="D5442">
        <v>0.23</v>
      </c>
      <c r="E5442">
        <v>0.20300000000000001</v>
      </c>
      <c r="F5442">
        <v>7.7714743340913853E-14</v>
      </c>
      <c r="G5442" t="s">
        <v>5338</v>
      </c>
      <c r="H5442" t="s">
        <v>1794</v>
      </c>
    </row>
    <row r="5443" spans="1:8" x14ac:dyDescent="0.2">
      <c r="A5443" t="s">
        <v>5459</v>
      </c>
      <c r="B5443">
        <v>3.3420875963965062E-17</v>
      </c>
      <c r="C5443">
        <v>4.1454191496260631</v>
      </c>
      <c r="D5443">
        <v>4.1000000000000002E-2</v>
      </c>
      <c r="E5443">
        <v>0.11899999999999999</v>
      </c>
      <c r="F5443">
        <v>1.0026262789189518E-13</v>
      </c>
      <c r="G5443" t="s">
        <v>5338</v>
      </c>
      <c r="H5443" t="s">
        <v>1495</v>
      </c>
    </row>
    <row r="5444" spans="1:8" x14ac:dyDescent="0.2">
      <c r="A5444" t="s">
        <v>5460</v>
      </c>
      <c r="B5444">
        <v>3.7297520607886729E-17</v>
      </c>
      <c r="C5444">
        <v>2.4075976545252527</v>
      </c>
      <c r="D5444">
        <v>5.0999999999999997E-2</v>
      </c>
      <c r="E5444">
        <v>0.14699999999999999</v>
      </c>
      <c r="F5444">
        <v>1.1189256182366019E-13</v>
      </c>
      <c r="G5444" t="s">
        <v>5338</v>
      </c>
      <c r="H5444" t="s">
        <v>1840</v>
      </c>
    </row>
    <row r="5445" spans="1:8" x14ac:dyDescent="0.2">
      <c r="A5445" t="s">
        <v>5461</v>
      </c>
      <c r="B5445">
        <v>4.5290774499407939E-17</v>
      </c>
      <c r="C5445">
        <v>2.7808616719862354</v>
      </c>
      <c r="D5445">
        <v>0.51400000000000001</v>
      </c>
      <c r="E5445">
        <v>0.18</v>
      </c>
      <c r="F5445">
        <v>1.3587232349822382E-13</v>
      </c>
      <c r="G5445" t="s">
        <v>5338</v>
      </c>
      <c r="H5445" t="s">
        <v>1818</v>
      </c>
    </row>
    <row r="5446" spans="1:8" x14ac:dyDescent="0.2">
      <c r="A5446" t="s">
        <v>5462</v>
      </c>
      <c r="B5446">
        <v>6.7634469386718847E-17</v>
      </c>
      <c r="C5446">
        <v>2.0880956865799245</v>
      </c>
      <c r="D5446">
        <v>6.4000000000000001E-2</v>
      </c>
      <c r="E5446">
        <v>0.157</v>
      </c>
      <c r="F5446">
        <v>2.0290340816015655E-13</v>
      </c>
      <c r="G5446" t="s">
        <v>5338</v>
      </c>
      <c r="H5446" t="s">
        <v>3728</v>
      </c>
    </row>
    <row r="5447" spans="1:8" x14ac:dyDescent="0.2">
      <c r="A5447" t="s">
        <v>5463</v>
      </c>
      <c r="B5447">
        <v>1.0051663674705498E-16</v>
      </c>
      <c r="C5447">
        <v>1.1405662825873488</v>
      </c>
      <c r="D5447">
        <v>0.02</v>
      </c>
      <c r="E5447">
        <v>0.122</v>
      </c>
      <c r="F5447">
        <v>3.0154991024116494E-13</v>
      </c>
      <c r="G5447" t="s">
        <v>5338</v>
      </c>
      <c r="H5447" t="s">
        <v>387</v>
      </c>
    </row>
    <row r="5448" spans="1:8" x14ac:dyDescent="0.2">
      <c r="A5448" t="s">
        <v>5464</v>
      </c>
      <c r="B5448">
        <v>1.3350504636672004E-16</v>
      </c>
      <c r="C5448">
        <v>10.986923835224406</v>
      </c>
      <c r="D5448">
        <v>0.17899999999999999</v>
      </c>
      <c r="E5448">
        <v>0.16900000000000001</v>
      </c>
      <c r="F5448">
        <v>4.0051513910016011E-13</v>
      </c>
      <c r="G5448" t="s">
        <v>5338</v>
      </c>
      <c r="H5448" t="s">
        <v>4520</v>
      </c>
    </row>
    <row r="5449" spans="1:8" x14ac:dyDescent="0.2">
      <c r="A5449" t="s">
        <v>5465</v>
      </c>
      <c r="B5449">
        <v>1.489188427929114E-16</v>
      </c>
      <c r="C5449">
        <v>2.8340851418273996</v>
      </c>
      <c r="D5449">
        <v>9.8000000000000004E-2</v>
      </c>
      <c r="E5449">
        <v>0.25</v>
      </c>
      <c r="F5449">
        <v>4.4675652837873419E-13</v>
      </c>
      <c r="G5449" t="s">
        <v>5338</v>
      </c>
      <c r="H5449" t="s">
        <v>1882</v>
      </c>
    </row>
    <row r="5450" spans="1:8" x14ac:dyDescent="0.2">
      <c r="A5450" t="s">
        <v>5466</v>
      </c>
      <c r="B5450">
        <v>1.8088515253901317E-16</v>
      </c>
      <c r="C5450">
        <v>0.28028873373865526</v>
      </c>
      <c r="D5450">
        <v>0.14899999999999999</v>
      </c>
      <c r="E5450">
        <v>9.5000000000000001E-2</v>
      </c>
      <c r="F5450">
        <v>5.4265545761703949E-13</v>
      </c>
      <c r="G5450" t="s">
        <v>5338</v>
      </c>
      <c r="H5450" t="s">
        <v>2865</v>
      </c>
    </row>
    <row r="5451" spans="1:8" x14ac:dyDescent="0.2">
      <c r="A5451" t="s">
        <v>5467</v>
      </c>
      <c r="B5451">
        <v>2.1029734550386313E-16</v>
      </c>
      <c r="C5451">
        <v>3.5063969251312095</v>
      </c>
      <c r="D5451">
        <v>4.3999999999999997E-2</v>
      </c>
      <c r="E5451">
        <v>0.1</v>
      </c>
      <c r="F5451">
        <v>6.3089203651158936E-13</v>
      </c>
      <c r="G5451" t="s">
        <v>5338</v>
      </c>
      <c r="H5451" t="s">
        <v>1668</v>
      </c>
    </row>
    <row r="5452" spans="1:8" x14ac:dyDescent="0.2">
      <c r="A5452" t="s">
        <v>5468</v>
      </c>
      <c r="B5452">
        <v>4.3564264488398009E-16</v>
      </c>
      <c r="C5452">
        <v>2.2722201517260441</v>
      </c>
      <c r="D5452">
        <v>7.3999999999999996E-2</v>
      </c>
      <c r="E5452">
        <v>0.24199999999999999</v>
      </c>
      <c r="F5452">
        <v>1.3069279346519402E-12</v>
      </c>
      <c r="G5452" t="s">
        <v>5338</v>
      </c>
      <c r="H5452" t="s">
        <v>1267</v>
      </c>
    </row>
    <row r="5453" spans="1:8" x14ac:dyDescent="0.2">
      <c r="A5453" t="s">
        <v>5469</v>
      </c>
      <c r="B5453">
        <v>6.5875728421722563E-16</v>
      </c>
      <c r="C5453">
        <v>0.41303159752105323</v>
      </c>
      <c r="D5453">
        <v>9.0999999999999998E-2</v>
      </c>
      <c r="E5453">
        <v>0.16300000000000001</v>
      </c>
      <c r="F5453">
        <v>1.9762718526516768E-12</v>
      </c>
      <c r="G5453" t="s">
        <v>5338</v>
      </c>
      <c r="H5453" t="s">
        <v>2192</v>
      </c>
    </row>
    <row r="5454" spans="1:8" x14ac:dyDescent="0.2">
      <c r="A5454" t="s">
        <v>5470</v>
      </c>
      <c r="B5454">
        <v>9.0229918208419205E-16</v>
      </c>
      <c r="C5454">
        <v>1.7992926039504518</v>
      </c>
      <c r="D5454">
        <v>0.13500000000000001</v>
      </c>
      <c r="E5454">
        <v>0.185</v>
      </c>
      <c r="F5454">
        <v>2.7068975462525761E-12</v>
      </c>
      <c r="G5454" t="s">
        <v>5338</v>
      </c>
      <c r="H5454" t="s">
        <v>84</v>
      </c>
    </row>
    <row r="5455" spans="1:8" x14ac:dyDescent="0.2">
      <c r="A5455" t="s">
        <v>5471</v>
      </c>
      <c r="B5455">
        <v>1.1714125545327245E-15</v>
      </c>
      <c r="C5455">
        <v>2.4016330539516098</v>
      </c>
      <c r="D5455">
        <v>7.0999999999999994E-2</v>
      </c>
      <c r="E5455">
        <v>0.16200000000000001</v>
      </c>
      <c r="F5455">
        <v>3.5142376635981736E-12</v>
      </c>
      <c r="G5455" t="s">
        <v>5338</v>
      </c>
      <c r="H5455" t="s">
        <v>3712</v>
      </c>
    </row>
    <row r="5456" spans="1:8" x14ac:dyDescent="0.2">
      <c r="A5456" t="s">
        <v>5472</v>
      </c>
      <c r="B5456">
        <v>1.4976181367393989E-15</v>
      </c>
      <c r="C5456">
        <v>0.9335168788693462</v>
      </c>
      <c r="D5456">
        <v>0.155</v>
      </c>
      <c r="E5456">
        <v>0.23400000000000001</v>
      </c>
      <c r="F5456">
        <v>4.4928544102181963E-12</v>
      </c>
      <c r="G5456" t="s">
        <v>5338</v>
      </c>
      <c r="H5456" t="s">
        <v>1426</v>
      </c>
    </row>
    <row r="5457" spans="1:8" x14ac:dyDescent="0.2">
      <c r="A5457" t="s">
        <v>5473</v>
      </c>
      <c r="B5457">
        <v>1.6584591282810564E-15</v>
      </c>
      <c r="C5457">
        <v>2.3966885085808336</v>
      </c>
      <c r="D5457">
        <v>0.14499999999999999</v>
      </c>
      <c r="E5457">
        <v>0.219</v>
      </c>
      <c r="F5457">
        <v>4.9753773848431688E-12</v>
      </c>
      <c r="G5457" t="s">
        <v>5338</v>
      </c>
      <c r="H5457" t="s">
        <v>576</v>
      </c>
    </row>
    <row r="5458" spans="1:8" x14ac:dyDescent="0.2">
      <c r="A5458" t="s">
        <v>5474</v>
      </c>
      <c r="B5458">
        <v>2.6852299346944439E-15</v>
      </c>
      <c r="C5458">
        <v>3.729139412795659</v>
      </c>
      <c r="D5458">
        <v>0.02</v>
      </c>
      <c r="E5458">
        <v>0.106</v>
      </c>
      <c r="F5458">
        <v>8.0556898040833309E-12</v>
      </c>
      <c r="G5458" t="s">
        <v>5338</v>
      </c>
      <c r="H5458" t="s">
        <v>1665</v>
      </c>
    </row>
    <row r="5459" spans="1:8" x14ac:dyDescent="0.2">
      <c r="A5459" t="s">
        <v>5475</v>
      </c>
      <c r="B5459">
        <v>4.8908693329457619E-15</v>
      </c>
      <c r="C5459">
        <v>3.2839644006871023</v>
      </c>
      <c r="D5459">
        <v>0.13200000000000001</v>
      </c>
      <c r="E5459">
        <v>0.127</v>
      </c>
      <c r="F5459">
        <v>1.4672607998837287E-11</v>
      </c>
      <c r="G5459" t="s">
        <v>5338</v>
      </c>
      <c r="H5459" t="s">
        <v>248</v>
      </c>
    </row>
    <row r="5460" spans="1:8" x14ac:dyDescent="0.2">
      <c r="A5460" t="s">
        <v>5476</v>
      </c>
      <c r="B5460">
        <v>6.6699246162919641E-15</v>
      </c>
      <c r="C5460">
        <v>2.6135609869091354</v>
      </c>
      <c r="D5460">
        <v>0.125</v>
      </c>
      <c r="E5460">
        <v>0.20499999999999999</v>
      </c>
      <c r="F5460">
        <v>2.0009773848875892E-11</v>
      </c>
      <c r="G5460" t="s">
        <v>5338</v>
      </c>
      <c r="H5460" t="s">
        <v>386</v>
      </c>
    </row>
    <row r="5461" spans="1:8" x14ac:dyDescent="0.2">
      <c r="A5461" t="s">
        <v>5477</v>
      </c>
      <c r="B5461">
        <v>1.1787629375615876E-14</v>
      </c>
      <c r="C5461">
        <v>1.681188860314494</v>
      </c>
      <c r="D5461">
        <v>4.7E-2</v>
      </c>
      <c r="E5461">
        <v>0.21199999999999999</v>
      </c>
      <c r="F5461">
        <v>3.5362888126847625E-11</v>
      </c>
      <c r="G5461" t="s">
        <v>5338</v>
      </c>
      <c r="H5461" t="s">
        <v>1204</v>
      </c>
    </row>
    <row r="5462" spans="1:8" x14ac:dyDescent="0.2">
      <c r="A5462" t="s">
        <v>5478</v>
      </c>
      <c r="B5462">
        <v>1.7802657460791112E-14</v>
      </c>
      <c r="C5462">
        <v>2.1403719446885372</v>
      </c>
      <c r="D5462">
        <v>7.8E-2</v>
      </c>
      <c r="E5462">
        <v>0.24</v>
      </c>
      <c r="F5462">
        <v>5.3407972382373336E-11</v>
      </c>
      <c r="G5462" t="s">
        <v>5338</v>
      </c>
      <c r="H5462" t="s">
        <v>969</v>
      </c>
    </row>
    <row r="5463" spans="1:8" x14ac:dyDescent="0.2">
      <c r="A5463" t="s">
        <v>5479</v>
      </c>
      <c r="B5463">
        <v>1.9617254753488624E-14</v>
      </c>
      <c r="C5463">
        <v>0.31192639679955375</v>
      </c>
      <c r="D5463">
        <v>0.44900000000000001</v>
      </c>
      <c r="E5463">
        <v>0.32900000000000001</v>
      </c>
      <c r="F5463">
        <v>5.8851764260465868E-11</v>
      </c>
      <c r="G5463" t="s">
        <v>5338</v>
      </c>
      <c r="H5463" t="s">
        <v>1679</v>
      </c>
    </row>
    <row r="5464" spans="1:8" x14ac:dyDescent="0.2">
      <c r="A5464" t="s">
        <v>5480</v>
      </c>
      <c r="B5464">
        <v>2.5129782347770716E-14</v>
      </c>
      <c r="C5464">
        <v>1.718298368167817</v>
      </c>
      <c r="D5464">
        <v>0.17599999999999999</v>
      </c>
      <c r="E5464">
        <v>0.222</v>
      </c>
      <c r="F5464">
        <v>7.5389347043312148E-11</v>
      </c>
      <c r="G5464" t="s">
        <v>5338</v>
      </c>
      <c r="H5464" t="s">
        <v>1096</v>
      </c>
    </row>
    <row r="5465" spans="1:8" x14ac:dyDescent="0.2">
      <c r="A5465" t="s">
        <v>5481</v>
      </c>
      <c r="B5465">
        <v>2.6999206326083846E-14</v>
      </c>
      <c r="C5465">
        <v>2.5058738086391195</v>
      </c>
      <c r="D5465">
        <v>0.108</v>
      </c>
      <c r="E5465">
        <v>0.125</v>
      </c>
      <c r="F5465">
        <v>8.0997618978251541E-11</v>
      </c>
      <c r="G5465" t="s">
        <v>5338</v>
      </c>
      <c r="H5465" t="s">
        <v>285</v>
      </c>
    </row>
    <row r="5466" spans="1:8" x14ac:dyDescent="0.2">
      <c r="A5466" t="s">
        <v>5482</v>
      </c>
      <c r="B5466">
        <v>3.2179594854390431E-14</v>
      </c>
      <c r="C5466">
        <v>2.8051356213671532</v>
      </c>
      <c r="D5466">
        <v>0.497</v>
      </c>
      <c r="E5466">
        <v>0.14799999999999999</v>
      </c>
      <c r="F5466">
        <v>9.6538784563171295E-11</v>
      </c>
      <c r="G5466" t="s">
        <v>5338</v>
      </c>
      <c r="H5466" t="s">
        <v>5482</v>
      </c>
    </row>
    <row r="5467" spans="1:8" x14ac:dyDescent="0.2">
      <c r="A5467" t="s">
        <v>5483</v>
      </c>
      <c r="B5467">
        <v>4.5084295663583917E-14</v>
      </c>
      <c r="C5467">
        <v>3.3239139792627608</v>
      </c>
      <c r="D5467">
        <v>5.0999999999999997E-2</v>
      </c>
      <c r="E5467">
        <v>0.18099999999999999</v>
      </c>
      <c r="F5467">
        <v>1.3525288699075175E-10</v>
      </c>
      <c r="G5467" t="s">
        <v>5338</v>
      </c>
      <c r="H5467" t="s">
        <v>1682</v>
      </c>
    </row>
    <row r="5468" spans="1:8" x14ac:dyDescent="0.2">
      <c r="A5468" t="s">
        <v>5484</v>
      </c>
      <c r="B5468">
        <v>8.7454717115072186E-14</v>
      </c>
      <c r="C5468">
        <v>2.014878854358944</v>
      </c>
      <c r="D5468">
        <v>0.115</v>
      </c>
      <c r="E5468">
        <v>0.216</v>
      </c>
      <c r="F5468">
        <v>2.6236415134521658E-10</v>
      </c>
      <c r="G5468" t="s">
        <v>5338</v>
      </c>
      <c r="H5468" t="s">
        <v>1827</v>
      </c>
    </row>
    <row r="5469" spans="1:8" x14ac:dyDescent="0.2">
      <c r="A5469" t="s">
        <v>5485</v>
      </c>
      <c r="B5469">
        <v>9.6544481585712643E-14</v>
      </c>
      <c r="C5469">
        <v>1.8164972514440887</v>
      </c>
      <c r="D5469">
        <v>0.108</v>
      </c>
      <c r="E5469">
        <v>0.13200000000000001</v>
      </c>
      <c r="F5469">
        <v>2.8963344475713791E-10</v>
      </c>
      <c r="G5469" t="s">
        <v>5338</v>
      </c>
      <c r="H5469" t="s">
        <v>3642</v>
      </c>
    </row>
    <row r="5470" spans="1:8" x14ac:dyDescent="0.2">
      <c r="A5470" t="s">
        <v>5486</v>
      </c>
      <c r="B5470">
        <v>9.9521631111676354E-14</v>
      </c>
      <c r="C5470">
        <v>4.2918363921206879</v>
      </c>
      <c r="D5470">
        <v>0.26700000000000002</v>
      </c>
      <c r="E5470">
        <v>0.26100000000000001</v>
      </c>
      <c r="F5470">
        <v>2.9856489333502909E-10</v>
      </c>
      <c r="G5470" t="s">
        <v>5338</v>
      </c>
      <c r="H5470" t="s">
        <v>1798</v>
      </c>
    </row>
    <row r="5471" spans="1:8" x14ac:dyDescent="0.2">
      <c r="A5471" t="s">
        <v>5487</v>
      </c>
      <c r="B5471">
        <v>1.2693406374659301E-13</v>
      </c>
      <c r="C5471">
        <v>0.4175736143472033</v>
      </c>
      <c r="D5471">
        <v>0.108</v>
      </c>
      <c r="E5471">
        <v>0.188</v>
      </c>
      <c r="F5471">
        <v>3.8080219123977903E-10</v>
      </c>
      <c r="G5471" t="s">
        <v>5338</v>
      </c>
      <c r="H5471" t="s">
        <v>1330</v>
      </c>
    </row>
    <row r="5472" spans="1:8" x14ac:dyDescent="0.2">
      <c r="A5472" t="s">
        <v>5488</v>
      </c>
      <c r="B5472">
        <v>2.0956275868447511E-13</v>
      </c>
      <c r="C5472">
        <v>1.5429170934503063</v>
      </c>
      <c r="D5472">
        <v>6.4000000000000001E-2</v>
      </c>
      <c r="E5472">
        <v>0.217</v>
      </c>
      <c r="F5472">
        <v>6.2868827605342536E-10</v>
      </c>
      <c r="G5472" t="s">
        <v>5338</v>
      </c>
      <c r="H5472" t="s">
        <v>646</v>
      </c>
    </row>
    <row r="5473" spans="1:8" x14ac:dyDescent="0.2">
      <c r="A5473" t="s">
        <v>5489</v>
      </c>
      <c r="B5473">
        <v>2.3086920050684941E-13</v>
      </c>
      <c r="C5473">
        <v>1.930369446803649</v>
      </c>
      <c r="D5473">
        <v>0.108</v>
      </c>
      <c r="E5473">
        <v>0.157</v>
      </c>
      <c r="F5473">
        <v>6.9260760152054823E-10</v>
      </c>
      <c r="G5473" t="s">
        <v>5338</v>
      </c>
      <c r="H5473" t="s">
        <v>111</v>
      </c>
    </row>
    <row r="5474" spans="1:8" x14ac:dyDescent="0.2">
      <c r="A5474" t="s">
        <v>5490</v>
      </c>
      <c r="B5474">
        <v>3.3678575284876428E-13</v>
      </c>
      <c r="C5474">
        <v>3.7367684187659069</v>
      </c>
      <c r="D5474">
        <v>0.128</v>
      </c>
      <c r="E5474">
        <v>0.13400000000000001</v>
      </c>
      <c r="F5474">
        <v>1.0103572585462927E-9</v>
      </c>
      <c r="G5474" t="s">
        <v>5338</v>
      </c>
      <c r="H5474" t="s">
        <v>393</v>
      </c>
    </row>
    <row r="5475" spans="1:8" x14ac:dyDescent="0.2">
      <c r="A5475" t="s">
        <v>5491</v>
      </c>
      <c r="B5475">
        <v>9.8328610643389493E-13</v>
      </c>
      <c r="C5475">
        <v>3.2755842638211004</v>
      </c>
      <c r="D5475">
        <v>8.4000000000000005E-2</v>
      </c>
      <c r="E5475">
        <v>0.17</v>
      </c>
      <c r="F5475">
        <v>2.949858319301685E-9</v>
      </c>
      <c r="G5475" t="s">
        <v>5338</v>
      </c>
      <c r="H5475" t="s">
        <v>710</v>
      </c>
    </row>
    <row r="5476" spans="1:8" x14ac:dyDescent="0.2">
      <c r="A5476" t="s">
        <v>5492</v>
      </c>
      <c r="B5476">
        <v>1.1657121705335998E-12</v>
      </c>
      <c r="C5476">
        <v>1.5490031512612621</v>
      </c>
      <c r="D5476">
        <v>7.0999999999999994E-2</v>
      </c>
      <c r="E5476">
        <v>0.26100000000000001</v>
      </c>
      <c r="F5476">
        <v>3.4971365116007994E-9</v>
      </c>
      <c r="G5476" t="s">
        <v>5338</v>
      </c>
      <c r="H5476" t="s">
        <v>2518</v>
      </c>
    </row>
    <row r="5477" spans="1:8" x14ac:dyDescent="0.2">
      <c r="A5477" t="s">
        <v>5493</v>
      </c>
      <c r="B5477">
        <v>1.3289169505846269E-12</v>
      </c>
      <c r="C5477">
        <v>3.4751481274039726</v>
      </c>
      <c r="D5477">
        <v>4.7E-2</v>
      </c>
      <c r="E5477">
        <v>0.106</v>
      </c>
      <c r="F5477">
        <v>3.9867508517538805E-9</v>
      </c>
      <c r="G5477" t="s">
        <v>5338</v>
      </c>
      <c r="H5477" t="s">
        <v>1660</v>
      </c>
    </row>
    <row r="5478" spans="1:8" x14ac:dyDescent="0.2">
      <c r="A5478" t="s">
        <v>5494</v>
      </c>
      <c r="B5478">
        <v>2.148660325499565E-12</v>
      </c>
      <c r="C5478">
        <v>2.2266213992435677</v>
      </c>
      <c r="D5478">
        <v>2.4E-2</v>
      </c>
      <c r="E5478">
        <v>0.13700000000000001</v>
      </c>
      <c r="F5478">
        <v>6.4459809764986954E-9</v>
      </c>
      <c r="G5478" t="s">
        <v>5338</v>
      </c>
      <c r="H5478" t="s">
        <v>2782</v>
      </c>
    </row>
    <row r="5479" spans="1:8" x14ac:dyDescent="0.2">
      <c r="A5479" t="s">
        <v>5495</v>
      </c>
      <c r="B5479">
        <v>2.9001124570448279E-12</v>
      </c>
      <c r="C5479">
        <v>2.7909265523874041</v>
      </c>
      <c r="D5479">
        <v>0.111</v>
      </c>
      <c r="E5479">
        <v>0.155</v>
      </c>
      <c r="F5479">
        <v>8.7003373711344838E-9</v>
      </c>
      <c r="G5479" t="s">
        <v>5338</v>
      </c>
      <c r="H5479" t="s">
        <v>125</v>
      </c>
    </row>
    <row r="5480" spans="1:8" x14ac:dyDescent="0.2">
      <c r="A5480" t="s">
        <v>5496</v>
      </c>
      <c r="B5480">
        <v>3.0994466564002568E-12</v>
      </c>
      <c r="C5480">
        <v>1.8716555863637261</v>
      </c>
      <c r="D5480">
        <v>5.3999999999999999E-2</v>
      </c>
      <c r="E5480">
        <v>0.14199999999999999</v>
      </c>
      <c r="F5480">
        <v>9.2983399692007711E-9</v>
      </c>
      <c r="G5480" t="s">
        <v>5338</v>
      </c>
      <c r="H5480" t="s">
        <v>147</v>
      </c>
    </row>
    <row r="5481" spans="1:8" x14ac:dyDescent="0.2">
      <c r="A5481" t="s">
        <v>5497</v>
      </c>
      <c r="B5481">
        <v>3.7397710384140505E-12</v>
      </c>
      <c r="C5481">
        <v>2.775160302422865</v>
      </c>
      <c r="D5481">
        <v>6.0999999999999999E-2</v>
      </c>
      <c r="E5481">
        <v>0.24099999999999999</v>
      </c>
      <c r="F5481">
        <v>1.1219313115242151E-8</v>
      </c>
      <c r="G5481" t="s">
        <v>5338</v>
      </c>
      <c r="H5481" t="s">
        <v>137</v>
      </c>
    </row>
    <row r="5482" spans="1:8" x14ac:dyDescent="0.2">
      <c r="A5482" t="s">
        <v>5498</v>
      </c>
      <c r="B5482">
        <v>4.9980051355700742E-12</v>
      </c>
      <c r="C5482">
        <v>2.2174069499826832</v>
      </c>
      <c r="D5482">
        <v>6.0999999999999999E-2</v>
      </c>
      <c r="E5482">
        <v>0.13700000000000001</v>
      </c>
      <c r="F5482">
        <v>1.4994015406710222E-8</v>
      </c>
      <c r="G5482" t="s">
        <v>5338</v>
      </c>
      <c r="H5482" t="s">
        <v>3387</v>
      </c>
    </row>
    <row r="5483" spans="1:8" x14ac:dyDescent="0.2">
      <c r="A5483" t="s">
        <v>5499</v>
      </c>
      <c r="B5483">
        <v>5.5654550101452369E-12</v>
      </c>
      <c r="C5483">
        <v>1.1851098355703726</v>
      </c>
      <c r="D5483">
        <v>7.0000000000000001E-3</v>
      </c>
      <c r="E5483">
        <v>0.215</v>
      </c>
      <c r="F5483">
        <v>1.669636503043571E-8</v>
      </c>
      <c r="G5483" t="s">
        <v>5338</v>
      </c>
      <c r="H5483" t="s">
        <v>529</v>
      </c>
    </row>
    <row r="5484" spans="1:8" x14ac:dyDescent="0.2">
      <c r="A5484" t="s">
        <v>5500</v>
      </c>
      <c r="B5484">
        <v>6.0524055795066564E-12</v>
      </c>
      <c r="C5484">
        <v>1.1681079810266919</v>
      </c>
      <c r="D5484">
        <v>0.14199999999999999</v>
      </c>
      <c r="E5484">
        <v>0.16300000000000001</v>
      </c>
      <c r="F5484">
        <v>1.8157216738519968E-8</v>
      </c>
      <c r="G5484" t="s">
        <v>5338</v>
      </c>
      <c r="H5484" t="s">
        <v>1926</v>
      </c>
    </row>
    <row r="5485" spans="1:8" x14ac:dyDescent="0.2">
      <c r="A5485" t="s">
        <v>5501</v>
      </c>
      <c r="B5485">
        <v>8.0157623928384172E-12</v>
      </c>
      <c r="C5485">
        <v>1.0487083860241206</v>
      </c>
      <c r="D5485">
        <v>0.17599999999999999</v>
      </c>
      <c r="E5485">
        <v>0.20200000000000001</v>
      </c>
      <c r="F5485">
        <v>2.4047287178515253E-8</v>
      </c>
      <c r="G5485" t="s">
        <v>5338</v>
      </c>
      <c r="H5485" t="s">
        <v>4135</v>
      </c>
    </row>
    <row r="5486" spans="1:8" x14ac:dyDescent="0.2">
      <c r="A5486" t="s">
        <v>5502</v>
      </c>
      <c r="B5486">
        <v>8.5621960654234095E-12</v>
      </c>
      <c r="C5486">
        <v>0.39499012228278474</v>
      </c>
      <c r="D5486">
        <v>0.13900000000000001</v>
      </c>
      <c r="E5486">
        <v>0.16200000000000001</v>
      </c>
      <c r="F5486">
        <v>2.5686588196270227E-8</v>
      </c>
      <c r="G5486" t="s">
        <v>5338</v>
      </c>
      <c r="H5486" t="s">
        <v>965</v>
      </c>
    </row>
    <row r="5487" spans="1:8" x14ac:dyDescent="0.2">
      <c r="A5487" t="s">
        <v>5503</v>
      </c>
      <c r="B5487">
        <v>9.8409031401318124E-12</v>
      </c>
      <c r="C5487">
        <v>0.59803649284522287</v>
      </c>
      <c r="D5487">
        <v>0.159</v>
      </c>
      <c r="E5487">
        <v>0.20699999999999999</v>
      </c>
      <c r="F5487">
        <v>2.9522709420395437E-8</v>
      </c>
      <c r="G5487" t="s">
        <v>5338</v>
      </c>
      <c r="H5487" t="s">
        <v>4149</v>
      </c>
    </row>
    <row r="5488" spans="1:8" x14ac:dyDescent="0.2">
      <c r="A5488" t="s">
        <v>5504</v>
      </c>
      <c r="B5488">
        <v>1.1916462418983211E-11</v>
      </c>
      <c r="C5488">
        <v>2.0369600214097776</v>
      </c>
      <c r="D5488">
        <v>2.4E-2</v>
      </c>
      <c r="E5488">
        <v>0.14299999999999999</v>
      </c>
      <c r="F5488">
        <v>3.5749387256949634E-8</v>
      </c>
      <c r="G5488" t="s">
        <v>5338</v>
      </c>
      <c r="H5488" t="s">
        <v>2796</v>
      </c>
    </row>
    <row r="5489" spans="1:8" x14ac:dyDescent="0.2">
      <c r="A5489" t="s">
        <v>5505</v>
      </c>
      <c r="B5489">
        <v>1.1980287199187464E-11</v>
      </c>
      <c r="C5489">
        <v>1.5893647806170801</v>
      </c>
      <c r="D5489">
        <v>2.4E-2</v>
      </c>
      <c r="E5489">
        <v>0.218</v>
      </c>
      <c r="F5489">
        <v>3.5940861597562391E-8</v>
      </c>
      <c r="G5489" t="s">
        <v>5338</v>
      </c>
      <c r="H5489" t="s">
        <v>1123</v>
      </c>
    </row>
    <row r="5490" spans="1:8" x14ac:dyDescent="0.2">
      <c r="A5490" t="s">
        <v>5506</v>
      </c>
      <c r="B5490">
        <v>1.9531531629745358E-11</v>
      </c>
      <c r="C5490">
        <v>2.161497142307315</v>
      </c>
      <c r="D5490">
        <v>3.0000000000000001E-3</v>
      </c>
      <c r="E5490">
        <v>0.12</v>
      </c>
      <c r="F5490">
        <v>5.8594594889236072E-8</v>
      </c>
      <c r="G5490" t="s">
        <v>5338</v>
      </c>
      <c r="H5490" t="s">
        <v>732</v>
      </c>
    </row>
    <row r="5491" spans="1:8" x14ac:dyDescent="0.2">
      <c r="A5491" t="s">
        <v>5507</v>
      </c>
      <c r="B5491">
        <v>2.2945457850937418E-11</v>
      </c>
      <c r="C5491">
        <v>2.7761219239573265</v>
      </c>
      <c r="D5491">
        <v>7.3999999999999996E-2</v>
      </c>
      <c r="E5491">
        <v>0.182</v>
      </c>
      <c r="F5491">
        <v>6.8836373552812253E-8</v>
      </c>
      <c r="G5491" t="s">
        <v>5338</v>
      </c>
      <c r="H5491" t="s">
        <v>3881</v>
      </c>
    </row>
    <row r="5492" spans="1:8" x14ac:dyDescent="0.2">
      <c r="A5492" t="s">
        <v>5508</v>
      </c>
      <c r="B5492">
        <v>2.3703804217919458E-11</v>
      </c>
      <c r="C5492">
        <v>3.8084170967362621</v>
      </c>
      <c r="D5492">
        <v>7.8E-2</v>
      </c>
      <c r="E5492">
        <v>0.14399999999999999</v>
      </c>
      <c r="F5492">
        <v>7.1111412653758378E-8</v>
      </c>
      <c r="G5492" t="s">
        <v>5338</v>
      </c>
      <c r="H5492" t="s">
        <v>2001</v>
      </c>
    </row>
    <row r="5493" spans="1:8" x14ac:dyDescent="0.2">
      <c r="A5493" t="s">
        <v>5509</v>
      </c>
      <c r="B5493">
        <v>2.7275209896841478E-11</v>
      </c>
      <c r="C5493">
        <v>0.68885736816353926</v>
      </c>
      <c r="D5493">
        <v>0.125</v>
      </c>
      <c r="E5493">
        <v>0.13200000000000001</v>
      </c>
      <c r="F5493">
        <v>8.1825629690524431E-8</v>
      </c>
      <c r="G5493" t="s">
        <v>5338</v>
      </c>
      <c r="H5493" t="s">
        <v>3730</v>
      </c>
    </row>
    <row r="5494" spans="1:8" x14ac:dyDescent="0.2">
      <c r="A5494" t="s">
        <v>5510</v>
      </c>
      <c r="B5494">
        <v>1.1679394640734164E-10</v>
      </c>
      <c r="C5494">
        <v>3.12284406023951</v>
      </c>
      <c r="D5494">
        <v>2.7E-2</v>
      </c>
      <c r="E5494">
        <v>0.127</v>
      </c>
      <c r="F5494">
        <v>3.503818392220249E-7</v>
      </c>
      <c r="G5494" t="s">
        <v>5338</v>
      </c>
      <c r="H5494" t="s">
        <v>2026</v>
      </c>
    </row>
    <row r="5495" spans="1:8" x14ac:dyDescent="0.2">
      <c r="A5495" t="s">
        <v>5511</v>
      </c>
      <c r="B5495">
        <v>1.3709077217752094E-10</v>
      </c>
      <c r="C5495">
        <v>1.267432032153712</v>
      </c>
      <c r="D5495">
        <v>2.7E-2</v>
      </c>
      <c r="E5495">
        <v>0.18099999999999999</v>
      </c>
      <c r="F5495">
        <v>4.1127231653256285E-7</v>
      </c>
      <c r="G5495" t="s">
        <v>5338</v>
      </c>
      <c r="H5495" t="s">
        <v>824</v>
      </c>
    </row>
    <row r="5496" spans="1:8" x14ac:dyDescent="0.2">
      <c r="A5496" t="s">
        <v>5512</v>
      </c>
      <c r="B5496">
        <v>1.6218490690922597E-10</v>
      </c>
      <c r="C5496">
        <v>2.5067271455447617</v>
      </c>
      <c r="D5496">
        <v>0.03</v>
      </c>
      <c r="E5496">
        <v>0.20799999999999999</v>
      </c>
      <c r="F5496">
        <v>4.8655472072767795E-7</v>
      </c>
      <c r="G5496" t="s">
        <v>5338</v>
      </c>
      <c r="H5496" t="s">
        <v>53</v>
      </c>
    </row>
    <row r="5497" spans="1:8" x14ac:dyDescent="0.2">
      <c r="A5497" t="s">
        <v>5513</v>
      </c>
      <c r="B5497">
        <v>2.1989930488780711E-10</v>
      </c>
      <c r="C5497">
        <v>3.410371342013697</v>
      </c>
      <c r="D5497">
        <v>7.8E-2</v>
      </c>
      <c r="E5497">
        <v>0.14899999999999999</v>
      </c>
      <c r="F5497">
        <v>6.5969791466342137E-7</v>
      </c>
      <c r="G5497" t="s">
        <v>5338</v>
      </c>
      <c r="H5497" t="s">
        <v>3558</v>
      </c>
    </row>
    <row r="5498" spans="1:8" x14ac:dyDescent="0.2">
      <c r="A5498" t="s">
        <v>5514</v>
      </c>
      <c r="B5498">
        <v>4.9565591662578495E-10</v>
      </c>
      <c r="C5498">
        <v>0.57725590965633167</v>
      </c>
      <c r="D5498">
        <v>0.105</v>
      </c>
      <c r="E5498">
        <v>0.16</v>
      </c>
      <c r="F5498">
        <v>1.4869677498773549E-6</v>
      </c>
      <c r="G5498" t="s">
        <v>5338</v>
      </c>
      <c r="H5498" t="s">
        <v>2107</v>
      </c>
    </row>
    <row r="5499" spans="1:8" x14ac:dyDescent="0.2">
      <c r="A5499" t="s">
        <v>5515</v>
      </c>
      <c r="B5499">
        <v>5.1272067591230264E-10</v>
      </c>
      <c r="C5499">
        <v>1.286358631473087</v>
      </c>
      <c r="D5499">
        <v>0.155</v>
      </c>
      <c r="E5499">
        <v>0.186</v>
      </c>
      <c r="F5499">
        <v>1.5381620277369078E-6</v>
      </c>
      <c r="G5499" t="s">
        <v>5338</v>
      </c>
      <c r="H5499" t="s">
        <v>52</v>
      </c>
    </row>
    <row r="5500" spans="1:8" x14ac:dyDescent="0.2">
      <c r="A5500" t="s">
        <v>5516</v>
      </c>
      <c r="B5500">
        <v>5.1360949662794043E-10</v>
      </c>
      <c r="C5500">
        <v>3.9279694886553091</v>
      </c>
      <c r="D5500">
        <v>4.3999999999999997E-2</v>
      </c>
      <c r="E5500">
        <v>0.14000000000000001</v>
      </c>
      <c r="F5500">
        <v>1.5408284898838213E-6</v>
      </c>
      <c r="G5500" t="s">
        <v>5338</v>
      </c>
      <c r="H5500" t="s">
        <v>2082</v>
      </c>
    </row>
    <row r="5501" spans="1:8" x14ac:dyDescent="0.2">
      <c r="A5501" t="s">
        <v>5517</v>
      </c>
      <c r="B5501">
        <v>6.334055772661066E-10</v>
      </c>
      <c r="C5501">
        <v>4.1483742059836821</v>
      </c>
      <c r="D5501">
        <v>7.3999999999999996E-2</v>
      </c>
      <c r="E5501">
        <v>0.20300000000000001</v>
      </c>
      <c r="F5501">
        <v>1.9002167317983197E-6</v>
      </c>
      <c r="G5501" t="s">
        <v>5338</v>
      </c>
      <c r="H5501" t="s">
        <v>4620</v>
      </c>
    </row>
    <row r="5502" spans="1:8" x14ac:dyDescent="0.2">
      <c r="A5502" t="s">
        <v>5518</v>
      </c>
      <c r="B5502">
        <v>9.872973032213528E-10</v>
      </c>
      <c r="C5502">
        <v>0.94414738602143444</v>
      </c>
      <c r="D5502">
        <v>0.247</v>
      </c>
      <c r="E5502">
        <v>0.21299999999999999</v>
      </c>
      <c r="F5502">
        <v>2.9618919096640583E-6</v>
      </c>
      <c r="G5502" t="s">
        <v>5338</v>
      </c>
      <c r="H5502" t="s">
        <v>1822</v>
      </c>
    </row>
    <row r="5503" spans="1:8" x14ac:dyDescent="0.2">
      <c r="A5503" t="s">
        <v>5519</v>
      </c>
      <c r="B5503">
        <v>1.2753591181354365E-9</v>
      </c>
      <c r="C5503">
        <v>2.2708502525828234</v>
      </c>
      <c r="D5503">
        <v>9.0999999999999998E-2</v>
      </c>
      <c r="E5503">
        <v>0.16</v>
      </c>
      <c r="F5503">
        <v>3.8260773544063093E-6</v>
      </c>
      <c r="G5503" t="s">
        <v>5338</v>
      </c>
      <c r="H5503" t="s">
        <v>3348</v>
      </c>
    </row>
    <row r="5504" spans="1:8" x14ac:dyDescent="0.2">
      <c r="A5504" t="s">
        <v>5520</v>
      </c>
      <c r="B5504">
        <v>1.4343946884194037E-9</v>
      </c>
      <c r="C5504">
        <v>2.368667850364135</v>
      </c>
      <c r="D5504">
        <v>0.108</v>
      </c>
      <c r="E5504">
        <v>0.26200000000000001</v>
      </c>
      <c r="F5504">
        <v>4.3031840652582111E-6</v>
      </c>
      <c r="G5504" t="s">
        <v>5338</v>
      </c>
      <c r="H5504" t="s">
        <v>4500</v>
      </c>
    </row>
    <row r="5505" spans="1:8" x14ac:dyDescent="0.2">
      <c r="A5505" t="s">
        <v>5521</v>
      </c>
      <c r="B5505">
        <v>1.6857433402341994E-9</v>
      </c>
      <c r="C5505">
        <v>2.0526170481202239</v>
      </c>
      <c r="D5505">
        <v>5.0999999999999997E-2</v>
      </c>
      <c r="E5505">
        <v>0.16400000000000001</v>
      </c>
      <c r="F5505">
        <v>5.0572300207025983E-6</v>
      </c>
      <c r="G5505" t="s">
        <v>5338</v>
      </c>
      <c r="H5505" t="s">
        <v>3649</v>
      </c>
    </row>
    <row r="5506" spans="1:8" x14ac:dyDescent="0.2">
      <c r="A5506" t="s">
        <v>5522</v>
      </c>
      <c r="B5506">
        <v>9.4096405142278597E-9</v>
      </c>
      <c r="C5506">
        <v>2.2151244580542002</v>
      </c>
      <c r="D5506">
        <v>3.6999999999999998E-2</v>
      </c>
      <c r="E5506">
        <v>0.1</v>
      </c>
      <c r="F5506">
        <v>2.8228921542683578E-5</v>
      </c>
      <c r="G5506" t="s">
        <v>5338</v>
      </c>
      <c r="H5506" t="s">
        <v>2288</v>
      </c>
    </row>
    <row r="5507" spans="1:8" x14ac:dyDescent="0.2">
      <c r="A5507" t="s">
        <v>5523</v>
      </c>
      <c r="B5507">
        <v>1.2194758922036658E-8</v>
      </c>
      <c r="C5507">
        <v>3.1496761810773499</v>
      </c>
      <c r="D5507">
        <v>9.0999999999999998E-2</v>
      </c>
      <c r="E5507">
        <v>0.222</v>
      </c>
      <c r="F5507">
        <v>3.658427676610997E-5</v>
      </c>
      <c r="G5507" t="s">
        <v>5338</v>
      </c>
      <c r="H5507" t="s">
        <v>146</v>
      </c>
    </row>
    <row r="5508" spans="1:8" x14ac:dyDescent="0.2">
      <c r="A5508" t="s">
        <v>5524</v>
      </c>
      <c r="B5508">
        <v>1.3146178665930859E-8</v>
      </c>
      <c r="C5508">
        <v>3.4112004521231434</v>
      </c>
      <c r="D5508">
        <v>0.125</v>
      </c>
      <c r="E5508">
        <v>9.4E-2</v>
      </c>
      <c r="F5508">
        <v>3.9438535997792575E-5</v>
      </c>
      <c r="G5508" t="s">
        <v>5338</v>
      </c>
      <c r="H5508" t="s">
        <v>3457</v>
      </c>
    </row>
    <row r="5509" spans="1:8" x14ac:dyDescent="0.2">
      <c r="A5509" t="s">
        <v>5525</v>
      </c>
      <c r="B5509">
        <v>1.4769695161941064E-8</v>
      </c>
      <c r="C5509">
        <v>2.2568974645857924</v>
      </c>
      <c r="D5509">
        <v>0.10100000000000001</v>
      </c>
      <c r="E5509">
        <v>0.20699999999999999</v>
      </c>
      <c r="F5509">
        <v>4.4309085485823192E-5</v>
      </c>
      <c r="G5509" t="s">
        <v>5338</v>
      </c>
      <c r="H5509" t="s">
        <v>4963</v>
      </c>
    </row>
    <row r="5510" spans="1:8" x14ac:dyDescent="0.2">
      <c r="A5510" t="s">
        <v>5526</v>
      </c>
      <c r="B5510">
        <v>1.515805159432593E-8</v>
      </c>
      <c r="C5510">
        <v>1.8766671322628756</v>
      </c>
      <c r="D5510">
        <v>4.1000000000000002E-2</v>
      </c>
      <c r="E5510">
        <v>0.16</v>
      </c>
      <c r="F5510">
        <v>4.5474154782977788E-5</v>
      </c>
      <c r="G5510" t="s">
        <v>5338</v>
      </c>
      <c r="H5510" t="s">
        <v>1126</v>
      </c>
    </row>
    <row r="5511" spans="1:8" x14ac:dyDescent="0.2">
      <c r="A5511" t="s">
        <v>5527</v>
      </c>
      <c r="B5511">
        <v>2.3513714023513581E-8</v>
      </c>
      <c r="C5511">
        <v>1.4609852534868484</v>
      </c>
      <c r="D5511">
        <v>0.23300000000000001</v>
      </c>
      <c r="E5511">
        <v>0.22900000000000001</v>
      </c>
      <c r="F5511">
        <v>7.0541142070540744E-5</v>
      </c>
      <c r="G5511" t="s">
        <v>5338</v>
      </c>
      <c r="H5511" t="s">
        <v>1813</v>
      </c>
    </row>
    <row r="5512" spans="1:8" x14ac:dyDescent="0.2">
      <c r="A5512" t="s">
        <v>5528</v>
      </c>
      <c r="B5512">
        <v>4.5834079498384777E-8</v>
      </c>
      <c r="C5512">
        <v>1.2983560355424162</v>
      </c>
      <c r="D5512">
        <v>0.51700000000000002</v>
      </c>
      <c r="E5512">
        <v>0.39100000000000001</v>
      </c>
      <c r="F5512">
        <v>1.3750223849515433E-4</v>
      </c>
      <c r="G5512" t="s">
        <v>5338</v>
      </c>
      <c r="H5512" t="s">
        <v>1867</v>
      </c>
    </row>
    <row r="5513" spans="1:8" x14ac:dyDescent="0.2">
      <c r="A5513" t="s">
        <v>5529</v>
      </c>
      <c r="B5513">
        <v>4.7320066598986486E-8</v>
      </c>
      <c r="C5513">
        <v>2.2818012170359019</v>
      </c>
      <c r="D5513">
        <v>2.4E-2</v>
      </c>
      <c r="E5513">
        <v>0.122</v>
      </c>
      <c r="F5513">
        <v>1.4196019979695947E-4</v>
      </c>
      <c r="G5513" t="s">
        <v>5338</v>
      </c>
      <c r="H5513" t="s">
        <v>666</v>
      </c>
    </row>
    <row r="5514" spans="1:8" x14ac:dyDescent="0.2">
      <c r="A5514" t="s">
        <v>5530</v>
      </c>
      <c r="B5514">
        <v>5.4580958099650221E-8</v>
      </c>
      <c r="C5514">
        <v>0.29753692035144397</v>
      </c>
      <c r="D5514">
        <v>5.7000000000000002E-2</v>
      </c>
      <c r="E5514">
        <v>0.155</v>
      </c>
      <c r="F5514">
        <v>1.6374287429895065E-4</v>
      </c>
      <c r="G5514" t="s">
        <v>5338</v>
      </c>
      <c r="H5514" t="s">
        <v>1438</v>
      </c>
    </row>
    <row r="5515" spans="1:8" x14ac:dyDescent="0.2">
      <c r="A5515" t="s">
        <v>5531</v>
      </c>
      <c r="B5515">
        <v>6.5365992103385985E-8</v>
      </c>
      <c r="C5515">
        <v>2.0041565875296179</v>
      </c>
      <c r="D5515">
        <v>8.4000000000000005E-2</v>
      </c>
      <c r="E5515">
        <v>0.17799999999999999</v>
      </c>
      <c r="F5515">
        <v>1.9609797631015797E-4</v>
      </c>
      <c r="G5515" t="s">
        <v>5338</v>
      </c>
      <c r="H5515" t="s">
        <v>210</v>
      </c>
    </row>
    <row r="5516" spans="1:8" x14ac:dyDescent="0.2">
      <c r="A5516" t="s">
        <v>5532</v>
      </c>
      <c r="B5516">
        <v>6.5805554967139583E-8</v>
      </c>
      <c r="C5516">
        <v>1.5866731936319027</v>
      </c>
      <c r="D5516">
        <v>0.14899999999999999</v>
      </c>
      <c r="E5516">
        <v>0.151</v>
      </c>
      <c r="F5516">
        <v>1.9741666490141874E-4</v>
      </c>
      <c r="G5516" t="s">
        <v>5338</v>
      </c>
      <c r="H5516" t="s">
        <v>1193</v>
      </c>
    </row>
    <row r="5517" spans="1:8" x14ac:dyDescent="0.2">
      <c r="A5517" t="s">
        <v>5533</v>
      </c>
      <c r="B5517">
        <v>1.084519201980511E-7</v>
      </c>
      <c r="C5517">
        <v>3.5737584478673963</v>
      </c>
      <c r="D5517">
        <v>0.25700000000000001</v>
      </c>
      <c r="E5517">
        <v>0.20599999999999999</v>
      </c>
      <c r="F5517">
        <v>3.253557605941533E-4</v>
      </c>
      <c r="G5517" t="s">
        <v>5338</v>
      </c>
      <c r="H5517" t="s">
        <v>1956</v>
      </c>
    </row>
    <row r="5518" spans="1:8" x14ac:dyDescent="0.2">
      <c r="A5518" t="s">
        <v>5534</v>
      </c>
      <c r="B5518">
        <v>1.7822593685865451E-7</v>
      </c>
      <c r="C5518">
        <v>7.0639455919831473</v>
      </c>
      <c r="D5518">
        <v>0.28699999999999998</v>
      </c>
      <c r="E5518">
        <v>0.3</v>
      </c>
      <c r="F5518">
        <v>5.3467781057596356E-4</v>
      </c>
      <c r="G5518" t="s">
        <v>5338</v>
      </c>
      <c r="H5518" t="s">
        <v>5534</v>
      </c>
    </row>
    <row r="5519" spans="1:8" x14ac:dyDescent="0.2">
      <c r="A5519" t="s">
        <v>5535</v>
      </c>
      <c r="B5519">
        <v>3.4854081100316536E-7</v>
      </c>
      <c r="C5519">
        <v>3.5195268689863575</v>
      </c>
      <c r="D5519">
        <v>0.13500000000000001</v>
      </c>
      <c r="E5519">
        <v>0.17100000000000001</v>
      </c>
      <c r="F5519">
        <v>1.0456224330094961E-3</v>
      </c>
      <c r="G5519" t="s">
        <v>5338</v>
      </c>
      <c r="H5519" t="s">
        <v>2027</v>
      </c>
    </row>
    <row r="5520" spans="1:8" x14ac:dyDescent="0.2">
      <c r="A5520" t="s">
        <v>5536</v>
      </c>
      <c r="B5520">
        <v>4.1452827844719983E-7</v>
      </c>
      <c r="C5520">
        <v>2.9880810573686607</v>
      </c>
      <c r="D5520">
        <v>0.223</v>
      </c>
      <c r="E5520">
        <v>0.26300000000000001</v>
      </c>
      <c r="F5520">
        <v>1.2435848353415995E-3</v>
      </c>
      <c r="G5520" t="s">
        <v>5338</v>
      </c>
      <c r="H5520" t="s">
        <v>3067</v>
      </c>
    </row>
    <row r="5521" spans="1:8" x14ac:dyDescent="0.2">
      <c r="A5521" t="s">
        <v>5537</v>
      </c>
      <c r="B5521">
        <v>4.9434591197632752E-7</v>
      </c>
      <c r="C5521">
        <v>2.536715694365661</v>
      </c>
      <c r="D5521">
        <v>0.128</v>
      </c>
      <c r="E5521">
        <v>0.111</v>
      </c>
      <c r="F5521">
        <v>1.4830377359289825E-3</v>
      </c>
      <c r="G5521" t="s">
        <v>5338</v>
      </c>
      <c r="H5521" t="s">
        <v>3376</v>
      </c>
    </row>
    <row r="5522" spans="1:8" x14ac:dyDescent="0.2">
      <c r="A5522" t="s">
        <v>5538</v>
      </c>
      <c r="B5522">
        <v>5.8230303938856517E-7</v>
      </c>
      <c r="C5522">
        <v>2.2529840192978892</v>
      </c>
      <c r="D5522">
        <v>2.4E-2</v>
      </c>
      <c r="E5522">
        <v>0.17199999999999999</v>
      </c>
      <c r="F5522">
        <v>1.7469091181656956E-3</v>
      </c>
      <c r="G5522" t="s">
        <v>5338</v>
      </c>
      <c r="H5522" t="s">
        <v>603</v>
      </c>
    </row>
    <row r="5523" spans="1:8" x14ac:dyDescent="0.2">
      <c r="A5523" t="s">
        <v>5539</v>
      </c>
      <c r="B5523">
        <v>8.7138182665839698E-7</v>
      </c>
      <c r="C5523">
        <v>0.27674322367090087</v>
      </c>
      <c r="D5523">
        <v>0.58099999999999996</v>
      </c>
      <c r="E5523">
        <v>0.47099999999999997</v>
      </c>
      <c r="F5523">
        <v>2.6141454799751911E-3</v>
      </c>
      <c r="G5523" t="s">
        <v>5338</v>
      </c>
      <c r="H5523" t="s">
        <v>1687</v>
      </c>
    </row>
    <row r="5524" spans="1:8" x14ac:dyDescent="0.2">
      <c r="A5524" t="s">
        <v>5540</v>
      </c>
      <c r="B5524">
        <v>1.1734249068260485E-6</v>
      </c>
      <c r="C5524">
        <v>1.3918053569278364</v>
      </c>
      <c r="D5524">
        <v>0.19900000000000001</v>
      </c>
      <c r="E5524">
        <v>0.186</v>
      </c>
      <c r="F5524">
        <v>3.5202747204781458E-3</v>
      </c>
      <c r="G5524" t="s">
        <v>5338</v>
      </c>
      <c r="H5524" t="s">
        <v>1443</v>
      </c>
    </row>
    <row r="5525" spans="1:8" x14ac:dyDescent="0.2">
      <c r="A5525" t="s">
        <v>5541</v>
      </c>
      <c r="B5525">
        <v>1.195936562979389E-6</v>
      </c>
      <c r="C5525">
        <v>2.9430302025383508</v>
      </c>
      <c r="D5525">
        <v>0.20899999999999999</v>
      </c>
      <c r="E5525">
        <v>0.121</v>
      </c>
      <c r="F5525">
        <v>3.5878096889381669E-3</v>
      </c>
      <c r="G5525" t="s">
        <v>5338</v>
      </c>
      <c r="H5525" t="s">
        <v>1224</v>
      </c>
    </row>
    <row r="5526" spans="1:8" x14ac:dyDescent="0.2">
      <c r="A5526" t="s">
        <v>5542</v>
      </c>
      <c r="B5526">
        <v>1.3324684290685731E-6</v>
      </c>
      <c r="C5526">
        <v>2.2535442683646671</v>
      </c>
      <c r="D5526">
        <v>0.03</v>
      </c>
      <c r="E5526">
        <v>0.20599999999999999</v>
      </c>
      <c r="F5526">
        <v>3.9974052872057192E-3</v>
      </c>
      <c r="G5526" t="s">
        <v>5338</v>
      </c>
      <c r="H5526" t="s">
        <v>798</v>
      </c>
    </row>
    <row r="5527" spans="1:8" x14ac:dyDescent="0.2">
      <c r="A5527" t="s">
        <v>5543</v>
      </c>
      <c r="B5527">
        <v>1.4705928986163836E-6</v>
      </c>
      <c r="C5527">
        <v>1.9722247108881046</v>
      </c>
      <c r="D5527">
        <v>0.11799999999999999</v>
      </c>
      <c r="E5527">
        <v>0.23599999999999999</v>
      </c>
      <c r="F5527">
        <v>4.4117786958491507E-3</v>
      </c>
      <c r="G5527" t="s">
        <v>5338</v>
      </c>
      <c r="H5527" t="s">
        <v>582</v>
      </c>
    </row>
    <row r="5528" spans="1:8" x14ac:dyDescent="0.2">
      <c r="A5528" t="s">
        <v>5544</v>
      </c>
      <c r="B5528">
        <v>1.4896212564752909E-6</v>
      </c>
      <c r="C5528">
        <v>2.1805195356198954</v>
      </c>
      <c r="D5528">
        <v>6.8000000000000005E-2</v>
      </c>
      <c r="E5528">
        <v>0.13400000000000001</v>
      </c>
      <c r="F5528">
        <v>4.4688637694258728E-3</v>
      </c>
      <c r="G5528" t="s">
        <v>5338</v>
      </c>
      <c r="H5528" t="s">
        <v>2053</v>
      </c>
    </row>
    <row r="5529" spans="1:8" x14ac:dyDescent="0.2">
      <c r="A5529" t="s">
        <v>5545</v>
      </c>
      <c r="B5529">
        <v>1.8112278243504296E-6</v>
      </c>
      <c r="C5529">
        <v>4.1438165833859095</v>
      </c>
      <c r="D5529">
        <v>0.13900000000000001</v>
      </c>
      <c r="E5529">
        <v>0.13300000000000001</v>
      </c>
      <c r="F5529">
        <v>5.433683473051289E-3</v>
      </c>
      <c r="G5529" t="s">
        <v>5338</v>
      </c>
      <c r="H5529" t="s">
        <v>1737</v>
      </c>
    </row>
    <row r="5530" spans="1:8" x14ac:dyDescent="0.2">
      <c r="A5530" t="s">
        <v>5546</v>
      </c>
      <c r="B5530">
        <v>1.997404144795416E-6</v>
      </c>
      <c r="C5530">
        <v>0.71053452486569491</v>
      </c>
      <c r="D5530">
        <v>0.14899999999999999</v>
      </c>
      <c r="E5530">
        <v>0.152</v>
      </c>
      <c r="F5530">
        <v>5.9922124343862477E-3</v>
      </c>
      <c r="G5530" t="s">
        <v>5338</v>
      </c>
      <c r="H5530" t="s">
        <v>301</v>
      </c>
    </row>
    <row r="5531" spans="1:8" x14ac:dyDescent="0.2">
      <c r="A5531" t="s">
        <v>5547</v>
      </c>
      <c r="B5531">
        <v>2.1183206516721301E-6</v>
      </c>
      <c r="C5531">
        <v>3.3616601846124325</v>
      </c>
      <c r="D5531">
        <v>0.105</v>
      </c>
      <c r="E5531">
        <v>0.19900000000000001</v>
      </c>
      <c r="F5531">
        <v>6.3549619550163907E-3</v>
      </c>
      <c r="G5531" t="s">
        <v>5338</v>
      </c>
      <c r="H5531" t="s">
        <v>1795</v>
      </c>
    </row>
    <row r="5532" spans="1:8" x14ac:dyDescent="0.2">
      <c r="A5532" t="s">
        <v>5548</v>
      </c>
      <c r="B5532">
        <v>2.1378544741561574E-6</v>
      </c>
      <c r="C5532">
        <v>1.5186676989859293</v>
      </c>
      <c r="D5532">
        <v>0.14199999999999999</v>
      </c>
      <c r="E5532">
        <v>0.22500000000000001</v>
      </c>
      <c r="F5532">
        <v>6.4135634224684723E-3</v>
      </c>
      <c r="G5532" t="s">
        <v>5338</v>
      </c>
      <c r="H5532" t="s">
        <v>776</v>
      </c>
    </row>
    <row r="5533" spans="1:8" x14ac:dyDescent="0.2">
      <c r="A5533" t="s">
        <v>5549</v>
      </c>
      <c r="B5533">
        <v>2.6032205314420029E-6</v>
      </c>
      <c r="C5533">
        <v>0.45008862201445865</v>
      </c>
      <c r="D5533">
        <v>0.16200000000000001</v>
      </c>
      <c r="E5533">
        <v>9.6000000000000002E-2</v>
      </c>
      <c r="F5533">
        <v>7.8096615943260084E-3</v>
      </c>
      <c r="G5533" t="s">
        <v>5338</v>
      </c>
      <c r="H5533" t="s">
        <v>1788</v>
      </c>
    </row>
    <row r="5534" spans="1:8" x14ac:dyDescent="0.2">
      <c r="A5534" t="s">
        <v>5550</v>
      </c>
      <c r="B5534">
        <v>3.0937071217661515E-6</v>
      </c>
      <c r="C5534">
        <v>2.5139224655861803</v>
      </c>
      <c r="D5534">
        <v>6.8000000000000005E-2</v>
      </c>
      <c r="E5534">
        <v>0.14799999999999999</v>
      </c>
      <c r="F5534">
        <v>9.2811213652984545E-3</v>
      </c>
      <c r="G5534" t="s">
        <v>5338</v>
      </c>
      <c r="H5534" t="s">
        <v>1732</v>
      </c>
    </row>
    <row r="5535" spans="1:8" x14ac:dyDescent="0.2">
      <c r="A5535" t="s">
        <v>5551</v>
      </c>
      <c r="B5535">
        <v>3.1115511502774838E-6</v>
      </c>
      <c r="C5535">
        <v>1.952451290348721</v>
      </c>
      <c r="D5535">
        <v>0.03</v>
      </c>
      <c r="E5535">
        <v>0.14899999999999999</v>
      </c>
      <c r="F5535">
        <v>9.3346534508324513E-3</v>
      </c>
      <c r="G5535" t="s">
        <v>5338</v>
      </c>
      <c r="H5535" t="s">
        <v>354</v>
      </c>
    </row>
    <row r="5536" spans="1:8" x14ac:dyDescent="0.2">
      <c r="A5536" t="s">
        <v>5552</v>
      </c>
      <c r="B5536">
        <v>3.1730728594133602E-6</v>
      </c>
      <c r="C5536">
        <v>2.16533185265925</v>
      </c>
      <c r="D5536">
        <v>0.23</v>
      </c>
      <c r="E5536">
        <v>0.245</v>
      </c>
      <c r="F5536">
        <v>9.5192185782400802E-3</v>
      </c>
      <c r="G5536" t="s">
        <v>5338</v>
      </c>
      <c r="H5536" t="s">
        <v>319</v>
      </c>
    </row>
    <row r="5537" spans="1:8" x14ac:dyDescent="0.2">
      <c r="A5537" t="s">
        <v>5553</v>
      </c>
      <c r="B5537">
        <v>3.1816612279480849E-6</v>
      </c>
      <c r="C5537">
        <v>2.2785029071468195</v>
      </c>
      <c r="D5537">
        <v>0.125</v>
      </c>
      <c r="E5537">
        <v>0.20699999999999999</v>
      </c>
      <c r="F5537">
        <v>9.5449836838442537E-3</v>
      </c>
      <c r="G5537" t="s">
        <v>5338</v>
      </c>
      <c r="H5537" t="s">
        <v>3918</v>
      </c>
    </row>
    <row r="5538" spans="1:8" x14ac:dyDescent="0.2">
      <c r="A5538" t="s">
        <v>5554</v>
      </c>
      <c r="B5538">
        <v>4.204889472618429E-6</v>
      </c>
      <c r="C5538">
        <v>1.9073555426030335</v>
      </c>
      <c r="D5538">
        <v>0.23</v>
      </c>
      <c r="E5538">
        <v>0.217</v>
      </c>
      <c r="F5538">
        <v>1.2614668417855288E-2</v>
      </c>
      <c r="G5538" t="s">
        <v>5338</v>
      </c>
      <c r="H5538" t="s">
        <v>1523</v>
      </c>
    </row>
    <row r="5539" spans="1:8" x14ac:dyDescent="0.2">
      <c r="A5539" t="s">
        <v>5555</v>
      </c>
      <c r="B5539">
        <v>4.2220344901582943E-6</v>
      </c>
      <c r="C5539">
        <v>3.2387570685050484</v>
      </c>
      <c r="D5539">
        <v>9.8000000000000004E-2</v>
      </c>
      <c r="E5539">
        <v>0.128</v>
      </c>
      <c r="F5539">
        <v>1.2666103470474883E-2</v>
      </c>
      <c r="G5539" t="s">
        <v>5338</v>
      </c>
      <c r="H5539" t="s">
        <v>3353</v>
      </c>
    </row>
    <row r="5540" spans="1:8" x14ac:dyDescent="0.2">
      <c r="A5540" t="s">
        <v>5556</v>
      </c>
      <c r="B5540">
        <v>4.85264600503582E-6</v>
      </c>
      <c r="C5540">
        <v>0.87680991426583432</v>
      </c>
      <c r="D5540">
        <v>8.1000000000000003E-2</v>
      </c>
      <c r="E5540">
        <v>0.186</v>
      </c>
      <c r="F5540">
        <v>1.455793801510746E-2</v>
      </c>
      <c r="G5540" t="s">
        <v>5338</v>
      </c>
      <c r="H5540" t="s">
        <v>157</v>
      </c>
    </row>
    <row r="5541" spans="1:8" x14ac:dyDescent="0.2">
      <c r="A5541" t="s">
        <v>5557</v>
      </c>
      <c r="B5541">
        <v>6.4994628968886132E-6</v>
      </c>
      <c r="C5541">
        <v>6.1712492535389263</v>
      </c>
      <c r="D5541">
        <v>0.26400000000000001</v>
      </c>
      <c r="E5541">
        <v>0.23400000000000001</v>
      </c>
      <c r="F5541">
        <v>1.9498388690665839E-2</v>
      </c>
      <c r="G5541" t="s">
        <v>5338</v>
      </c>
      <c r="H5541" t="s">
        <v>5557</v>
      </c>
    </row>
    <row r="5542" spans="1:8" x14ac:dyDescent="0.2">
      <c r="A5542" t="s">
        <v>5558</v>
      </c>
      <c r="B5542">
        <v>6.8789853681813235E-6</v>
      </c>
      <c r="C5542">
        <v>5.123092923207313</v>
      </c>
      <c r="D5542">
        <v>0.16200000000000001</v>
      </c>
      <c r="E5542">
        <v>0.16600000000000001</v>
      </c>
      <c r="F5542">
        <v>2.0636956104543972E-2</v>
      </c>
      <c r="G5542" t="s">
        <v>5338</v>
      </c>
      <c r="H5542" t="s">
        <v>3697</v>
      </c>
    </row>
    <row r="5543" spans="1:8" x14ac:dyDescent="0.2">
      <c r="A5543" t="s">
        <v>5559</v>
      </c>
      <c r="B5543">
        <v>9.6922391055589604E-6</v>
      </c>
      <c r="C5543">
        <v>2.439649316611824</v>
      </c>
      <c r="D5543">
        <v>3.4000000000000002E-2</v>
      </c>
      <c r="E5543">
        <v>0.114</v>
      </c>
      <c r="F5543">
        <v>2.9076717316676881E-2</v>
      </c>
      <c r="G5543" t="s">
        <v>5338</v>
      </c>
      <c r="H5543" t="s">
        <v>2403</v>
      </c>
    </row>
    <row r="5544" spans="1:8" x14ac:dyDescent="0.2">
      <c r="A5544" t="s">
        <v>5560</v>
      </c>
      <c r="B5544">
        <v>1.049396286657588E-5</v>
      </c>
      <c r="C5544">
        <v>0.84229122925582889</v>
      </c>
      <c r="D5544">
        <v>0.186</v>
      </c>
      <c r="E5544">
        <v>0.191</v>
      </c>
      <c r="F5544">
        <v>3.1481888599727642E-2</v>
      </c>
      <c r="G5544" t="s">
        <v>5338</v>
      </c>
      <c r="H5544" t="s">
        <v>2039</v>
      </c>
    </row>
    <row r="5545" spans="1:8" x14ac:dyDescent="0.2">
      <c r="A5545" t="s">
        <v>5561</v>
      </c>
      <c r="B5545">
        <v>1.4735341720323489E-5</v>
      </c>
      <c r="C5545">
        <v>5.5816910291121946</v>
      </c>
      <c r="D5545">
        <v>8.4000000000000005E-2</v>
      </c>
      <c r="E5545">
        <v>0.214</v>
      </c>
      <c r="F5545">
        <v>4.4206025160970469E-2</v>
      </c>
      <c r="G5545" t="s">
        <v>5338</v>
      </c>
      <c r="H5545" t="s">
        <v>5561</v>
      </c>
    </row>
    <row r="5546" spans="1:8" x14ac:dyDescent="0.2">
      <c r="A5546" t="s">
        <v>5562</v>
      </c>
      <c r="B5546">
        <v>1.4994959591127922E-5</v>
      </c>
      <c r="C5546">
        <v>0.56416319471355614</v>
      </c>
      <c r="D5546">
        <v>0.108</v>
      </c>
      <c r="E5546">
        <v>0.16300000000000001</v>
      </c>
      <c r="F5546">
        <v>4.4984878773383766E-2</v>
      </c>
      <c r="G5546" t="s">
        <v>5338</v>
      </c>
      <c r="H5546" t="s">
        <v>3851</v>
      </c>
    </row>
    <row r="5547" spans="1:8" x14ac:dyDescent="0.2">
      <c r="A5547" t="s">
        <v>5563</v>
      </c>
      <c r="B5547">
        <v>2.2510202012117141E-5</v>
      </c>
      <c r="C5547">
        <v>2.2974019376775736</v>
      </c>
      <c r="D5547">
        <v>0.152</v>
      </c>
      <c r="E5547">
        <v>0.124</v>
      </c>
      <c r="F5547">
        <v>6.7530606036351415E-2</v>
      </c>
      <c r="G5547" t="s">
        <v>5338</v>
      </c>
      <c r="H5547" t="s">
        <v>1883</v>
      </c>
    </row>
    <row r="5548" spans="1:8" x14ac:dyDescent="0.2">
      <c r="A5548" t="s">
        <v>5564</v>
      </c>
      <c r="B5548">
        <v>3.5169901810249769E-5</v>
      </c>
      <c r="C5548">
        <v>5.6435245072312714</v>
      </c>
      <c r="D5548">
        <v>0.47299999999999998</v>
      </c>
      <c r="E5548">
        <v>0.33400000000000002</v>
      </c>
      <c r="F5548">
        <v>0.10550970543074931</v>
      </c>
      <c r="G5548" t="s">
        <v>5338</v>
      </c>
      <c r="H5548" t="s">
        <v>4339</v>
      </c>
    </row>
    <row r="5549" spans="1:8" x14ac:dyDescent="0.2">
      <c r="A5549" t="s">
        <v>5565</v>
      </c>
      <c r="B5549">
        <v>3.56949611320121E-5</v>
      </c>
      <c r="C5549">
        <v>1.4553695496399612</v>
      </c>
      <c r="D5549">
        <v>0.03</v>
      </c>
      <c r="E5549">
        <v>0.14799999999999999</v>
      </c>
      <c r="F5549">
        <v>0.10708488339603631</v>
      </c>
      <c r="G5549" t="s">
        <v>5338</v>
      </c>
      <c r="H5549" t="s">
        <v>2714</v>
      </c>
    </row>
    <row r="5550" spans="1:8" x14ac:dyDescent="0.2">
      <c r="A5550" t="s">
        <v>5566</v>
      </c>
      <c r="B5550">
        <v>4.4229954982236925E-5</v>
      </c>
      <c r="C5550">
        <v>3.7280904603391072</v>
      </c>
      <c r="D5550">
        <v>9.8000000000000004E-2</v>
      </c>
      <c r="E5550">
        <v>0.185</v>
      </c>
      <c r="F5550">
        <v>0.13268986494671078</v>
      </c>
      <c r="G5550" t="s">
        <v>5338</v>
      </c>
      <c r="H5550" t="s">
        <v>818</v>
      </c>
    </row>
    <row r="5551" spans="1:8" x14ac:dyDescent="0.2">
      <c r="A5551" t="s">
        <v>5567</v>
      </c>
      <c r="B5551">
        <v>5.6770692460626322E-5</v>
      </c>
      <c r="C5551">
        <v>3.4452294857485164</v>
      </c>
      <c r="D5551">
        <v>8.7999999999999995E-2</v>
      </c>
      <c r="E5551">
        <v>0.158</v>
      </c>
      <c r="F5551">
        <v>0.17031207738187898</v>
      </c>
      <c r="G5551" t="s">
        <v>5338</v>
      </c>
      <c r="H5551" t="s">
        <v>951</v>
      </c>
    </row>
    <row r="5552" spans="1:8" x14ac:dyDescent="0.2">
      <c r="A5552" t="s">
        <v>5568</v>
      </c>
      <c r="B5552">
        <v>6.094291544396207E-5</v>
      </c>
      <c r="C5552">
        <v>2.173556927832367</v>
      </c>
      <c r="D5552">
        <v>0.122</v>
      </c>
      <c r="E5552">
        <v>0.114</v>
      </c>
      <c r="F5552">
        <v>0.1828287463318862</v>
      </c>
      <c r="G5552" t="s">
        <v>5338</v>
      </c>
      <c r="H5552" t="s">
        <v>1635</v>
      </c>
    </row>
    <row r="5553" spans="1:8" x14ac:dyDescent="0.2">
      <c r="A5553" t="s">
        <v>5569</v>
      </c>
      <c r="B5553">
        <v>7.6792030489998241E-5</v>
      </c>
      <c r="C5553">
        <v>1.6786550269172764</v>
      </c>
      <c r="D5553">
        <v>7.3999999999999996E-2</v>
      </c>
      <c r="E5553">
        <v>0.219</v>
      </c>
      <c r="F5553">
        <v>0.23037609146999471</v>
      </c>
      <c r="G5553" t="s">
        <v>5338</v>
      </c>
      <c r="H5553" t="s">
        <v>1403</v>
      </c>
    </row>
    <row r="5554" spans="1:8" x14ac:dyDescent="0.2">
      <c r="A5554" t="s">
        <v>5570</v>
      </c>
      <c r="B5554">
        <v>1.0391766872445849E-4</v>
      </c>
      <c r="C5554">
        <v>2.3714353273749911</v>
      </c>
      <c r="D5554">
        <v>6.8000000000000005E-2</v>
      </c>
      <c r="E5554">
        <v>0.10299999999999999</v>
      </c>
      <c r="F5554">
        <v>0.31175300617337548</v>
      </c>
      <c r="G5554" t="s">
        <v>5338</v>
      </c>
      <c r="H5554" t="s">
        <v>1946</v>
      </c>
    </row>
    <row r="5555" spans="1:8" x14ac:dyDescent="0.2">
      <c r="A5555" t="s">
        <v>5571</v>
      </c>
      <c r="B5555">
        <v>1.4183102371650812E-4</v>
      </c>
      <c r="C5555">
        <v>2.4223267775455284</v>
      </c>
      <c r="D5555">
        <v>6.8000000000000005E-2</v>
      </c>
      <c r="E5555">
        <v>0.14599999999999999</v>
      </c>
      <c r="F5555">
        <v>0.42549307114952434</v>
      </c>
      <c r="G5555" t="s">
        <v>5338</v>
      </c>
      <c r="H5555" t="s">
        <v>2136</v>
      </c>
    </row>
    <row r="5556" spans="1:8" x14ac:dyDescent="0.2">
      <c r="A5556" t="s">
        <v>5572</v>
      </c>
      <c r="B5556">
        <v>2.2675106841055863E-4</v>
      </c>
      <c r="C5556">
        <v>1.9872129871525406</v>
      </c>
      <c r="D5556">
        <v>0.23599999999999999</v>
      </c>
      <c r="E5556">
        <v>0.15</v>
      </c>
      <c r="F5556">
        <v>0.68025320523167587</v>
      </c>
      <c r="G5556" t="s">
        <v>5338</v>
      </c>
      <c r="H5556" t="s">
        <v>1857</v>
      </c>
    </row>
    <row r="5557" spans="1:8" x14ac:dyDescent="0.2">
      <c r="A5557" t="s">
        <v>5573</v>
      </c>
      <c r="B5557">
        <v>2.2715705483382237E-4</v>
      </c>
      <c r="C5557">
        <v>1.4109669390066575</v>
      </c>
      <c r="D5557">
        <v>8.7999999999999995E-2</v>
      </c>
      <c r="E5557">
        <v>0.24299999999999999</v>
      </c>
      <c r="F5557">
        <v>0.68147116450146716</v>
      </c>
      <c r="G5557" t="s">
        <v>5338</v>
      </c>
      <c r="H5557" t="s">
        <v>307</v>
      </c>
    </row>
    <row r="5558" spans="1:8" x14ac:dyDescent="0.2">
      <c r="A5558" t="s">
        <v>5574</v>
      </c>
      <c r="B5558">
        <v>2.3336403787246906E-4</v>
      </c>
      <c r="C5558">
        <v>1.3993828796066694</v>
      </c>
      <c r="D5558">
        <v>3.6999999999999998E-2</v>
      </c>
      <c r="E5558">
        <v>0.215</v>
      </c>
      <c r="F5558">
        <v>0.7000921136174072</v>
      </c>
      <c r="G5558" t="s">
        <v>5338</v>
      </c>
      <c r="H5558" t="s">
        <v>2736</v>
      </c>
    </row>
    <row r="5559" spans="1:8" x14ac:dyDescent="0.2">
      <c r="A5559" t="s">
        <v>5575</v>
      </c>
      <c r="B5559">
        <v>2.4924604650926368E-4</v>
      </c>
      <c r="C5559">
        <v>1.6261326936952187</v>
      </c>
      <c r="D5559">
        <v>2.7E-2</v>
      </c>
      <c r="E5559">
        <v>0.14599999999999999</v>
      </c>
      <c r="F5559">
        <v>0.747738139527791</v>
      </c>
      <c r="G5559" t="s">
        <v>5338</v>
      </c>
      <c r="H5559" t="s">
        <v>2921</v>
      </c>
    </row>
    <row r="5560" spans="1:8" x14ac:dyDescent="0.2">
      <c r="A5560" t="s">
        <v>5576</v>
      </c>
      <c r="B5560">
        <v>2.5009704968858703E-4</v>
      </c>
      <c r="C5560">
        <v>2.2706766519597696</v>
      </c>
      <c r="D5560">
        <v>8.7999999999999995E-2</v>
      </c>
      <c r="E5560">
        <v>0.16400000000000001</v>
      </c>
      <c r="F5560">
        <v>0.75029114906576111</v>
      </c>
      <c r="G5560" t="s">
        <v>5338</v>
      </c>
      <c r="H5560" t="s">
        <v>804</v>
      </c>
    </row>
    <row r="5561" spans="1:8" x14ac:dyDescent="0.2">
      <c r="A5561" t="s">
        <v>5577</v>
      </c>
      <c r="B5561">
        <v>3.7956024791742409E-4</v>
      </c>
      <c r="C5561">
        <v>1.6745635377529169</v>
      </c>
      <c r="D5561">
        <v>0.159</v>
      </c>
      <c r="E5561">
        <v>0.13200000000000001</v>
      </c>
      <c r="F5561">
        <v>1</v>
      </c>
      <c r="G5561" t="s">
        <v>5338</v>
      </c>
      <c r="H5561" t="s">
        <v>1484</v>
      </c>
    </row>
    <row r="5562" spans="1:8" x14ac:dyDescent="0.2">
      <c r="A5562" t="s">
        <v>5578</v>
      </c>
      <c r="B5562">
        <v>4.2437792393101192E-4</v>
      </c>
      <c r="C5562">
        <v>3.7320633452830361</v>
      </c>
      <c r="D5562">
        <v>3.6999999999999998E-2</v>
      </c>
      <c r="E5562">
        <v>0.123</v>
      </c>
      <c r="F5562">
        <v>1</v>
      </c>
      <c r="G5562" t="s">
        <v>5338</v>
      </c>
      <c r="H5562" t="s">
        <v>3158</v>
      </c>
    </row>
    <row r="5563" spans="1:8" x14ac:dyDescent="0.2">
      <c r="A5563" t="s">
        <v>5579</v>
      </c>
      <c r="B5563">
        <v>4.5721933819533656E-4</v>
      </c>
      <c r="C5563">
        <v>0.75492956730913363</v>
      </c>
      <c r="D5563">
        <v>5.7000000000000002E-2</v>
      </c>
      <c r="E5563">
        <v>0.189</v>
      </c>
      <c r="F5563">
        <v>1</v>
      </c>
      <c r="G5563" t="s">
        <v>5338</v>
      </c>
      <c r="H5563" t="s">
        <v>2143</v>
      </c>
    </row>
    <row r="5564" spans="1:8" x14ac:dyDescent="0.2">
      <c r="A5564" t="s">
        <v>5580</v>
      </c>
      <c r="B5564">
        <v>5.3946192024167321E-4</v>
      </c>
      <c r="C5564">
        <v>2.0162337121255263</v>
      </c>
      <c r="D5564">
        <v>8.4000000000000005E-2</v>
      </c>
      <c r="E5564">
        <v>0.21199999999999999</v>
      </c>
      <c r="F5564">
        <v>1</v>
      </c>
      <c r="G5564" t="s">
        <v>5338</v>
      </c>
      <c r="H5564" t="s">
        <v>559</v>
      </c>
    </row>
    <row r="5565" spans="1:8" x14ac:dyDescent="0.2">
      <c r="A5565" t="s">
        <v>5581</v>
      </c>
      <c r="B5565">
        <v>1.212403817734286E-3</v>
      </c>
      <c r="C5565">
        <v>2.5800351935895947</v>
      </c>
      <c r="D5565">
        <v>0.16600000000000001</v>
      </c>
      <c r="E5565">
        <v>0.183</v>
      </c>
      <c r="F5565">
        <v>1</v>
      </c>
      <c r="G5565" t="s">
        <v>5338</v>
      </c>
      <c r="H5565" t="s">
        <v>2261</v>
      </c>
    </row>
    <row r="5566" spans="1:8" x14ac:dyDescent="0.2">
      <c r="A5566" t="s">
        <v>5582</v>
      </c>
      <c r="B5566">
        <v>1.7406103423164849E-3</v>
      </c>
      <c r="C5566">
        <v>2.733294497975173</v>
      </c>
      <c r="D5566">
        <v>0.155</v>
      </c>
      <c r="E5566">
        <v>0.124</v>
      </c>
      <c r="F5566">
        <v>1</v>
      </c>
      <c r="G5566" t="s">
        <v>5338</v>
      </c>
      <c r="H5566" t="s">
        <v>2030</v>
      </c>
    </row>
    <row r="5567" spans="1:8" x14ac:dyDescent="0.2">
      <c r="A5567" t="s">
        <v>5583</v>
      </c>
      <c r="B5567">
        <v>1.8262425411673326E-3</v>
      </c>
      <c r="C5567">
        <v>1.1854501331851104</v>
      </c>
      <c r="D5567">
        <v>4.3999999999999997E-2</v>
      </c>
      <c r="E5567">
        <v>0.14099999999999999</v>
      </c>
      <c r="F5567">
        <v>1</v>
      </c>
      <c r="G5567" t="s">
        <v>5338</v>
      </c>
      <c r="H5567" t="s">
        <v>1545</v>
      </c>
    </row>
    <row r="5568" spans="1:8" x14ac:dyDescent="0.2">
      <c r="A5568" t="s">
        <v>5584</v>
      </c>
      <c r="B5568">
        <v>1.8820228544531622E-3</v>
      </c>
      <c r="C5568">
        <v>4.8599257140792833</v>
      </c>
      <c r="D5568">
        <v>0.20300000000000001</v>
      </c>
      <c r="E5568">
        <v>0.20599999999999999</v>
      </c>
      <c r="F5568">
        <v>1</v>
      </c>
      <c r="G5568" t="s">
        <v>5338</v>
      </c>
      <c r="H5568" t="s">
        <v>5089</v>
      </c>
    </row>
    <row r="5569" spans="1:8" x14ac:dyDescent="0.2">
      <c r="A5569" t="s">
        <v>5585</v>
      </c>
      <c r="B5569">
        <v>2.2562526623806814E-3</v>
      </c>
      <c r="C5569">
        <v>4.6998581372728978</v>
      </c>
      <c r="D5569">
        <v>0.34499999999999997</v>
      </c>
      <c r="E5569">
        <v>0.23200000000000001</v>
      </c>
      <c r="F5569">
        <v>1</v>
      </c>
      <c r="G5569" t="s">
        <v>5338</v>
      </c>
      <c r="H5569" t="s">
        <v>816</v>
      </c>
    </row>
    <row r="5570" spans="1:8" x14ac:dyDescent="0.2">
      <c r="A5570" t="s">
        <v>5586</v>
      </c>
      <c r="B5570">
        <v>2.3069561207079863E-3</v>
      </c>
      <c r="C5570">
        <v>3.7159655237192322</v>
      </c>
      <c r="D5570">
        <v>6.0999999999999999E-2</v>
      </c>
      <c r="E5570">
        <v>0.104</v>
      </c>
      <c r="F5570">
        <v>1</v>
      </c>
      <c r="G5570" t="s">
        <v>5338</v>
      </c>
      <c r="H5570" t="s">
        <v>1337</v>
      </c>
    </row>
    <row r="5571" spans="1:8" x14ac:dyDescent="0.2">
      <c r="A5571" t="s">
        <v>5587</v>
      </c>
      <c r="B5571">
        <v>2.3125943239660995E-3</v>
      </c>
      <c r="C5571">
        <v>2.5757802050218128</v>
      </c>
      <c r="D5571">
        <v>0.14499999999999999</v>
      </c>
      <c r="E5571">
        <v>9.1999999999999998E-2</v>
      </c>
      <c r="F5571">
        <v>1</v>
      </c>
      <c r="G5571" t="s">
        <v>5338</v>
      </c>
      <c r="H5571" t="s">
        <v>1772</v>
      </c>
    </row>
    <row r="5572" spans="1:8" x14ac:dyDescent="0.2">
      <c r="A5572" t="s">
        <v>5588</v>
      </c>
      <c r="B5572">
        <v>3.4147449012233207E-3</v>
      </c>
      <c r="C5572">
        <v>3.2410292589151268</v>
      </c>
      <c r="D5572">
        <v>8.4000000000000005E-2</v>
      </c>
      <c r="E5572">
        <v>0.14799999999999999</v>
      </c>
      <c r="F5572">
        <v>1</v>
      </c>
      <c r="G5572" t="s">
        <v>5338</v>
      </c>
      <c r="H5572" t="s">
        <v>1866</v>
      </c>
    </row>
    <row r="5573" spans="1:8" x14ac:dyDescent="0.2">
      <c r="A5573" t="s">
        <v>5589</v>
      </c>
      <c r="B5573">
        <v>3.5667284379137412E-3</v>
      </c>
      <c r="C5573">
        <v>2.3019962516642529</v>
      </c>
      <c r="D5573">
        <v>0.25</v>
      </c>
      <c r="E5573">
        <v>0.17</v>
      </c>
      <c r="F5573">
        <v>1</v>
      </c>
      <c r="G5573" t="s">
        <v>5338</v>
      </c>
      <c r="H5573" t="s">
        <v>298</v>
      </c>
    </row>
    <row r="5574" spans="1:8" x14ac:dyDescent="0.2">
      <c r="A5574" t="s">
        <v>5590</v>
      </c>
      <c r="B5574">
        <v>5.7025389839690035E-3</v>
      </c>
      <c r="C5574">
        <v>1.104400054978993</v>
      </c>
      <c r="D5574">
        <v>0.30099999999999999</v>
      </c>
      <c r="E5574">
        <v>0.39</v>
      </c>
      <c r="F5574">
        <v>1</v>
      </c>
      <c r="G5574" t="s">
        <v>5338</v>
      </c>
      <c r="H5574" t="s">
        <v>858</v>
      </c>
    </row>
    <row r="5575" spans="1:8" x14ac:dyDescent="0.2">
      <c r="A5575" t="s">
        <v>5591</v>
      </c>
      <c r="B5575">
        <v>6.2377596288505028E-3</v>
      </c>
      <c r="C5575">
        <v>2.2140931114648854</v>
      </c>
      <c r="D5575">
        <v>4.1000000000000002E-2</v>
      </c>
      <c r="E5575">
        <v>0.105</v>
      </c>
      <c r="F5575">
        <v>1</v>
      </c>
      <c r="G5575" t="s">
        <v>5338</v>
      </c>
      <c r="H5575" t="s">
        <v>3150</v>
      </c>
    </row>
    <row r="5576" spans="1:8" x14ac:dyDescent="0.2">
      <c r="A5576" t="s">
        <v>5592</v>
      </c>
      <c r="B5576">
        <v>6.4023308198658258E-3</v>
      </c>
      <c r="C5576">
        <v>3.7347628777922832</v>
      </c>
      <c r="D5576">
        <v>0.20599999999999999</v>
      </c>
      <c r="E5576">
        <v>0.124</v>
      </c>
      <c r="F5576">
        <v>1</v>
      </c>
      <c r="G5576" t="s">
        <v>5338</v>
      </c>
      <c r="H5576" t="s">
        <v>1710</v>
      </c>
    </row>
    <row r="5577" spans="1:8" x14ac:dyDescent="0.2">
      <c r="A5577" t="s">
        <v>5593</v>
      </c>
      <c r="B5577">
        <v>6.675159631577149E-3</v>
      </c>
      <c r="C5577">
        <v>0.58372012372843685</v>
      </c>
      <c r="D5577">
        <v>0.39500000000000002</v>
      </c>
      <c r="E5577">
        <v>0.33800000000000002</v>
      </c>
      <c r="F5577">
        <v>1</v>
      </c>
      <c r="G5577" t="s">
        <v>5338</v>
      </c>
      <c r="H5577" t="s">
        <v>5593</v>
      </c>
    </row>
    <row r="5578" spans="1:8" x14ac:dyDescent="0.2">
      <c r="A5578" t="s">
        <v>5594</v>
      </c>
      <c r="B5578">
        <v>6.9325183578844091E-3</v>
      </c>
      <c r="C5578">
        <v>0.67701468382400165</v>
      </c>
      <c r="D5578">
        <v>0.16900000000000001</v>
      </c>
      <c r="E5578">
        <v>0.218</v>
      </c>
      <c r="F5578">
        <v>1</v>
      </c>
      <c r="G5578" t="s">
        <v>5338</v>
      </c>
      <c r="H5578" t="s">
        <v>2803</v>
      </c>
    </row>
    <row r="5579" spans="1:8" x14ac:dyDescent="0.2">
      <c r="A5579" t="s">
        <v>5595</v>
      </c>
      <c r="B5579">
        <v>8.8802668970282914E-3</v>
      </c>
      <c r="C5579">
        <v>2.2291977470779365</v>
      </c>
      <c r="D5579">
        <v>0.105</v>
      </c>
      <c r="E5579">
        <v>0.19600000000000001</v>
      </c>
      <c r="F5579">
        <v>1</v>
      </c>
      <c r="G5579" t="s">
        <v>5338</v>
      </c>
      <c r="H5579" t="s">
        <v>1475</v>
      </c>
    </row>
    <row r="5580" spans="1:8" x14ac:dyDescent="0.2">
      <c r="A5580" t="s">
        <v>5596</v>
      </c>
      <c r="B5580">
        <v>9.5993167447389026E-3</v>
      </c>
      <c r="C5580">
        <v>1.8753685464596668</v>
      </c>
      <c r="D5580">
        <v>0.189</v>
      </c>
      <c r="E5580">
        <v>0.17100000000000001</v>
      </c>
      <c r="F5580">
        <v>1</v>
      </c>
      <c r="G5580" t="s">
        <v>5338</v>
      </c>
      <c r="H5580" t="s">
        <v>3919</v>
      </c>
    </row>
    <row r="5581" spans="1:8" x14ac:dyDescent="0.2">
      <c r="A5581" t="s">
        <v>5597</v>
      </c>
      <c r="B5581">
        <v>1.027714885683716E-25</v>
      </c>
      <c r="C5581">
        <v>8.5877205419181859</v>
      </c>
      <c r="D5581">
        <v>0.90200000000000002</v>
      </c>
      <c r="E5581">
        <v>0.20799999999999999</v>
      </c>
      <c r="F5581">
        <v>3.0831446570511481E-22</v>
      </c>
      <c r="G5581" t="s">
        <v>5598</v>
      </c>
      <c r="H5581" t="s">
        <v>1698</v>
      </c>
    </row>
    <row r="5582" spans="1:8" x14ac:dyDescent="0.2">
      <c r="A5582" t="s">
        <v>5599</v>
      </c>
      <c r="B5582">
        <v>1.6109429939310052E-25</v>
      </c>
      <c r="C5582">
        <v>8.7006626301531149</v>
      </c>
      <c r="D5582">
        <v>0.90200000000000002</v>
      </c>
      <c r="E5582">
        <v>0.21299999999999999</v>
      </c>
      <c r="F5582">
        <v>4.8328289817930159E-22</v>
      </c>
      <c r="G5582" t="s">
        <v>5598</v>
      </c>
      <c r="H5582" t="s">
        <v>5599</v>
      </c>
    </row>
    <row r="5583" spans="1:8" x14ac:dyDescent="0.2">
      <c r="A5583" t="s">
        <v>5600</v>
      </c>
      <c r="B5583">
        <v>1.3256159193992339E-21</v>
      </c>
      <c r="C5583">
        <v>19.177555544722601</v>
      </c>
      <c r="D5583">
        <v>0.82399999999999995</v>
      </c>
      <c r="E5583">
        <v>0.121</v>
      </c>
      <c r="F5583">
        <v>3.976847758197702E-18</v>
      </c>
      <c r="G5583" t="s">
        <v>5598</v>
      </c>
      <c r="H5583" t="s">
        <v>5600</v>
      </c>
    </row>
    <row r="5584" spans="1:8" x14ac:dyDescent="0.2">
      <c r="A5584" t="s">
        <v>5601</v>
      </c>
      <c r="B5584">
        <v>4.7873347190383526E-20</v>
      </c>
      <c r="C5584">
        <v>7.2590124220913719</v>
      </c>
      <c r="D5584">
        <v>0.78400000000000003</v>
      </c>
      <c r="E5584">
        <v>0.17499999999999999</v>
      </c>
      <c r="F5584">
        <v>1.4362004157115057E-16</v>
      </c>
      <c r="G5584" t="s">
        <v>5598</v>
      </c>
      <c r="H5584" t="s">
        <v>3285</v>
      </c>
    </row>
    <row r="5585" spans="1:8" x14ac:dyDescent="0.2">
      <c r="A5585" t="s">
        <v>5602</v>
      </c>
      <c r="B5585">
        <v>9.7968458385927602E-20</v>
      </c>
      <c r="C5585">
        <v>7.5791606627970083</v>
      </c>
      <c r="D5585">
        <v>0.80400000000000005</v>
      </c>
      <c r="E5585">
        <v>0.22800000000000001</v>
      </c>
      <c r="F5585">
        <v>2.939053751577828E-16</v>
      </c>
      <c r="G5585" t="s">
        <v>5598</v>
      </c>
      <c r="H5585" t="s">
        <v>134</v>
      </c>
    </row>
    <row r="5586" spans="1:8" x14ac:dyDescent="0.2">
      <c r="A5586" t="s">
        <v>5603</v>
      </c>
      <c r="B5586">
        <v>2.5258408040438443E-18</v>
      </c>
      <c r="C5586">
        <v>10.833524505344439</v>
      </c>
      <c r="D5586">
        <v>0.76500000000000001</v>
      </c>
      <c r="E5586">
        <v>0.183</v>
      </c>
      <c r="F5586">
        <v>7.5775224121315326E-15</v>
      </c>
      <c r="G5586" t="s">
        <v>5598</v>
      </c>
      <c r="H5586" t="s">
        <v>5266</v>
      </c>
    </row>
    <row r="5587" spans="1:8" x14ac:dyDescent="0.2">
      <c r="A5587" t="s">
        <v>5604</v>
      </c>
      <c r="B5587">
        <v>1.1978221297546555E-17</v>
      </c>
      <c r="C5587">
        <v>8.2941984105990834</v>
      </c>
      <c r="D5587">
        <v>0.745</v>
      </c>
      <c r="E5587">
        <v>0.249</v>
      </c>
      <c r="F5587">
        <v>3.5934663892639664E-14</v>
      </c>
      <c r="G5587" t="s">
        <v>5598</v>
      </c>
      <c r="H5587" t="s">
        <v>3722</v>
      </c>
    </row>
    <row r="5588" spans="1:8" x14ac:dyDescent="0.2">
      <c r="A5588" t="s">
        <v>5605</v>
      </c>
      <c r="B5588">
        <v>1.2754917427216892E-16</v>
      </c>
      <c r="C5588">
        <v>6.7072813641895905</v>
      </c>
      <c r="D5588">
        <v>0.66700000000000004</v>
      </c>
      <c r="E5588">
        <v>0.107</v>
      </c>
      <c r="F5588">
        <v>3.8264752281650675E-13</v>
      </c>
      <c r="G5588" t="s">
        <v>5598</v>
      </c>
      <c r="H5588" t="s">
        <v>1170</v>
      </c>
    </row>
    <row r="5589" spans="1:8" x14ac:dyDescent="0.2">
      <c r="A5589" t="s">
        <v>5606</v>
      </c>
      <c r="B5589">
        <v>3.7380957755356231E-16</v>
      </c>
      <c r="C5589">
        <v>14.847009988881966</v>
      </c>
      <c r="D5589">
        <v>0.80400000000000005</v>
      </c>
      <c r="E5589">
        <v>0.27300000000000002</v>
      </c>
      <c r="F5589">
        <v>1.1214287326606869E-12</v>
      </c>
      <c r="G5589" t="s">
        <v>5598</v>
      </c>
      <c r="H5589" t="s">
        <v>5606</v>
      </c>
    </row>
    <row r="5590" spans="1:8" x14ac:dyDescent="0.2">
      <c r="A5590" t="s">
        <v>5607</v>
      </c>
      <c r="B5590">
        <v>4.3276927128125404E-16</v>
      </c>
      <c r="C5590">
        <v>9.2582329258315763</v>
      </c>
      <c r="D5590">
        <v>0.76500000000000001</v>
      </c>
      <c r="E5590">
        <v>0.19500000000000001</v>
      </c>
      <c r="F5590">
        <v>1.2983078138437621E-12</v>
      </c>
      <c r="G5590" t="s">
        <v>5598</v>
      </c>
      <c r="H5590" t="s">
        <v>5607</v>
      </c>
    </row>
    <row r="5591" spans="1:8" x14ac:dyDescent="0.2">
      <c r="A5591" t="s">
        <v>5608</v>
      </c>
      <c r="B5591">
        <v>6.0472434486223866E-16</v>
      </c>
      <c r="C5591">
        <v>6.7068739692867592</v>
      </c>
      <c r="D5591">
        <v>0.68600000000000005</v>
      </c>
      <c r="E5591">
        <v>0.17199999999999999</v>
      </c>
      <c r="F5591">
        <v>1.814173034586716E-12</v>
      </c>
      <c r="G5591" t="s">
        <v>5598</v>
      </c>
      <c r="H5591" t="s">
        <v>1406</v>
      </c>
    </row>
    <row r="5592" spans="1:8" x14ac:dyDescent="0.2">
      <c r="A5592" t="s">
        <v>5609</v>
      </c>
      <c r="B5592">
        <v>1.4353706958439892E-15</v>
      </c>
      <c r="C5592">
        <v>9.0648284825588554</v>
      </c>
      <c r="D5592">
        <v>0.745</v>
      </c>
      <c r="E5592">
        <v>0.16</v>
      </c>
      <c r="F5592">
        <v>4.3061120875319677E-12</v>
      </c>
      <c r="G5592" t="s">
        <v>5598</v>
      </c>
      <c r="H5592" t="s">
        <v>3649</v>
      </c>
    </row>
    <row r="5593" spans="1:8" x14ac:dyDescent="0.2">
      <c r="A5593" t="s">
        <v>5610</v>
      </c>
      <c r="B5593">
        <v>1.4823710672957328E-15</v>
      </c>
      <c r="C5593">
        <v>4.8993736740104481</v>
      </c>
      <c r="D5593">
        <v>0.64700000000000002</v>
      </c>
      <c r="E5593">
        <v>0.11899999999999999</v>
      </c>
      <c r="F5593">
        <v>4.4471132018871987E-12</v>
      </c>
      <c r="G5593" t="s">
        <v>5598</v>
      </c>
      <c r="H5593" t="s">
        <v>2311</v>
      </c>
    </row>
    <row r="5594" spans="1:8" x14ac:dyDescent="0.2">
      <c r="A5594" t="s">
        <v>5611</v>
      </c>
      <c r="B5594">
        <v>2.6584152818607509E-15</v>
      </c>
      <c r="C5594">
        <v>10.301171632460841</v>
      </c>
      <c r="D5594">
        <v>0.745</v>
      </c>
      <c r="E5594">
        <v>0.16300000000000001</v>
      </c>
      <c r="F5594">
        <v>7.9752458455822529E-12</v>
      </c>
      <c r="G5594" t="s">
        <v>5598</v>
      </c>
      <c r="H5594" t="s">
        <v>3765</v>
      </c>
    </row>
    <row r="5595" spans="1:8" x14ac:dyDescent="0.2">
      <c r="A5595" t="s">
        <v>5612</v>
      </c>
      <c r="B5595">
        <v>2.9035372399993977E-15</v>
      </c>
      <c r="C5595">
        <v>9.5417685297881683</v>
      </c>
      <c r="D5595">
        <v>0.72499999999999998</v>
      </c>
      <c r="E5595">
        <v>0.14199999999999999</v>
      </c>
      <c r="F5595">
        <v>8.7106117199981923E-12</v>
      </c>
      <c r="G5595" t="s">
        <v>5598</v>
      </c>
      <c r="H5595" t="s">
        <v>320</v>
      </c>
    </row>
    <row r="5596" spans="1:8" x14ac:dyDescent="0.2">
      <c r="A5596" t="s">
        <v>5613</v>
      </c>
      <c r="B5596">
        <v>3.4594878671711717E-15</v>
      </c>
      <c r="C5596">
        <v>1.0330926144945174</v>
      </c>
      <c r="D5596">
        <v>0.02</v>
      </c>
      <c r="E5596">
        <v>0.25600000000000001</v>
      </c>
      <c r="F5596">
        <v>1.0378463601513515E-11</v>
      </c>
      <c r="G5596" t="s">
        <v>5598</v>
      </c>
      <c r="H5596" t="s">
        <v>61</v>
      </c>
    </row>
    <row r="5597" spans="1:8" x14ac:dyDescent="0.2">
      <c r="A5597" t="s">
        <v>5614</v>
      </c>
      <c r="B5597">
        <v>3.5024186438060236E-15</v>
      </c>
      <c r="C5597">
        <v>5.6910393949624805</v>
      </c>
      <c r="D5597">
        <v>0.70599999999999996</v>
      </c>
      <c r="E5597">
        <v>0.20799999999999999</v>
      </c>
      <c r="F5597">
        <v>1.0507255931418071E-11</v>
      </c>
      <c r="G5597" t="s">
        <v>5598</v>
      </c>
      <c r="H5597" t="s">
        <v>945</v>
      </c>
    </row>
    <row r="5598" spans="1:8" x14ac:dyDescent="0.2">
      <c r="A5598" t="s">
        <v>5615</v>
      </c>
      <c r="B5598">
        <v>3.9951721201309393E-15</v>
      </c>
      <c r="C5598">
        <v>3.994130576938522</v>
      </c>
      <c r="D5598">
        <v>3.9E-2</v>
      </c>
      <c r="E5598">
        <v>0.308</v>
      </c>
      <c r="F5598">
        <v>1.1985516360392817E-11</v>
      </c>
      <c r="G5598" t="s">
        <v>5598</v>
      </c>
      <c r="H5598" t="s">
        <v>2508</v>
      </c>
    </row>
    <row r="5599" spans="1:8" x14ac:dyDescent="0.2">
      <c r="A5599" t="s">
        <v>5616</v>
      </c>
      <c r="B5599">
        <v>4.0813860803915927E-15</v>
      </c>
      <c r="C5599">
        <v>13.40120844483217</v>
      </c>
      <c r="D5599">
        <v>0.72499999999999998</v>
      </c>
      <c r="E5599">
        <v>0.183</v>
      </c>
      <c r="F5599">
        <v>1.2244158241174779E-11</v>
      </c>
      <c r="G5599" t="s">
        <v>5598</v>
      </c>
      <c r="H5599" t="s">
        <v>5616</v>
      </c>
    </row>
    <row r="5600" spans="1:8" x14ac:dyDescent="0.2">
      <c r="A5600" t="s">
        <v>5617</v>
      </c>
      <c r="B5600">
        <v>7.1505410078170722E-15</v>
      </c>
      <c r="C5600">
        <v>5.7073407638392748</v>
      </c>
      <c r="D5600">
        <v>0.66700000000000004</v>
      </c>
      <c r="E5600">
        <v>0.128</v>
      </c>
      <c r="F5600">
        <v>2.1451623023451217E-11</v>
      </c>
      <c r="G5600" t="s">
        <v>5598</v>
      </c>
      <c r="H5600" t="s">
        <v>89</v>
      </c>
    </row>
    <row r="5601" spans="1:8" x14ac:dyDescent="0.2">
      <c r="A5601" t="s">
        <v>5618</v>
      </c>
      <c r="B5601">
        <v>9.5523869016992036E-15</v>
      </c>
      <c r="C5601">
        <v>10.87998932774296</v>
      </c>
      <c r="D5601">
        <v>0.72499999999999998</v>
      </c>
      <c r="E5601">
        <v>0.19600000000000001</v>
      </c>
      <c r="F5601">
        <v>2.8657160705097611E-11</v>
      </c>
      <c r="G5601" t="s">
        <v>5598</v>
      </c>
      <c r="H5601" t="s">
        <v>5618</v>
      </c>
    </row>
    <row r="5602" spans="1:8" x14ac:dyDescent="0.2">
      <c r="A5602" t="s">
        <v>5619</v>
      </c>
      <c r="B5602">
        <v>1.015824275324113E-14</v>
      </c>
      <c r="C5602">
        <v>4.2743792229834234</v>
      </c>
      <c r="D5602">
        <v>0.64700000000000002</v>
      </c>
      <c r="E5602">
        <v>0.14000000000000001</v>
      </c>
      <c r="F5602">
        <v>3.0474728259723392E-11</v>
      </c>
      <c r="G5602" t="s">
        <v>5598</v>
      </c>
      <c r="H5602" t="s">
        <v>1268</v>
      </c>
    </row>
    <row r="5603" spans="1:8" x14ac:dyDescent="0.2">
      <c r="A5603" t="s">
        <v>5620</v>
      </c>
      <c r="B5603">
        <v>1.1518368982131974E-14</v>
      </c>
      <c r="C5603">
        <v>12.254536970729738</v>
      </c>
      <c r="D5603">
        <v>0.745</v>
      </c>
      <c r="E5603">
        <v>0.107</v>
      </c>
      <c r="F5603">
        <v>3.4555106946395918E-11</v>
      </c>
      <c r="G5603" t="s">
        <v>5598</v>
      </c>
      <c r="H5603" t="s">
        <v>5620</v>
      </c>
    </row>
    <row r="5604" spans="1:8" x14ac:dyDescent="0.2">
      <c r="A5604" t="s">
        <v>5621</v>
      </c>
      <c r="B5604">
        <v>1.4250481692962831E-14</v>
      </c>
      <c r="C5604">
        <v>9.4708950655083388</v>
      </c>
      <c r="D5604">
        <v>0.745</v>
      </c>
      <c r="E5604">
        <v>0.19</v>
      </c>
      <c r="F5604">
        <v>4.2751445078888494E-11</v>
      </c>
      <c r="G5604" t="s">
        <v>5598</v>
      </c>
      <c r="H5604" t="s">
        <v>5621</v>
      </c>
    </row>
    <row r="5605" spans="1:8" x14ac:dyDescent="0.2">
      <c r="A5605" t="s">
        <v>5622</v>
      </c>
      <c r="B5605">
        <v>1.9005971954467758E-14</v>
      </c>
      <c r="C5605">
        <v>6.0190364273984134</v>
      </c>
      <c r="D5605">
        <v>0.68600000000000005</v>
      </c>
      <c r="E5605">
        <v>0.221</v>
      </c>
      <c r="F5605">
        <v>5.7017915863403277E-11</v>
      </c>
      <c r="G5605" t="s">
        <v>5598</v>
      </c>
      <c r="H5605" t="s">
        <v>1713</v>
      </c>
    </row>
    <row r="5606" spans="1:8" x14ac:dyDescent="0.2">
      <c r="A5606" t="s">
        <v>5623</v>
      </c>
      <c r="B5606">
        <v>5.1408447676430033E-14</v>
      </c>
      <c r="C5606">
        <v>6.0852177178851026</v>
      </c>
      <c r="D5606">
        <v>0.627</v>
      </c>
      <c r="E5606">
        <v>0.157</v>
      </c>
      <c r="F5606">
        <v>1.542253430292901E-10</v>
      </c>
      <c r="G5606" t="s">
        <v>5598</v>
      </c>
      <c r="H5606" t="s">
        <v>3731</v>
      </c>
    </row>
    <row r="5607" spans="1:8" x14ac:dyDescent="0.2">
      <c r="A5607" t="s">
        <v>5624</v>
      </c>
      <c r="B5607">
        <v>7.332248345032165E-14</v>
      </c>
      <c r="C5607">
        <v>6.1655714127118806</v>
      </c>
      <c r="D5607">
        <v>0.68600000000000005</v>
      </c>
      <c r="E5607">
        <v>0.14199999999999999</v>
      </c>
      <c r="F5607">
        <v>2.1996745035096496E-10</v>
      </c>
      <c r="G5607" t="s">
        <v>5598</v>
      </c>
      <c r="H5607" t="s">
        <v>1653</v>
      </c>
    </row>
    <row r="5608" spans="1:8" x14ac:dyDescent="0.2">
      <c r="A5608" t="s">
        <v>5625</v>
      </c>
      <c r="B5608">
        <v>8.9650634205845921E-14</v>
      </c>
      <c r="C5608">
        <v>7.1612897216925706</v>
      </c>
      <c r="D5608">
        <v>0.64700000000000002</v>
      </c>
      <c r="E5608">
        <v>0.21</v>
      </c>
      <c r="F5608">
        <v>2.6895190261753775E-10</v>
      </c>
      <c r="G5608" t="s">
        <v>5598</v>
      </c>
      <c r="H5608" t="s">
        <v>5561</v>
      </c>
    </row>
    <row r="5609" spans="1:8" x14ac:dyDescent="0.2">
      <c r="A5609" t="s">
        <v>5626</v>
      </c>
      <c r="B5609">
        <v>1.0882805645186841E-13</v>
      </c>
      <c r="C5609">
        <v>3.931039967522393</v>
      </c>
      <c r="D5609">
        <v>0.76500000000000001</v>
      </c>
      <c r="E5609">
        <v>0.25900000000000001</v>
      </c>
      <c r="F5609">
        <v>3.2648416935560522E-10</v>
      </c>
      <c r="G5609" t="s">
        <v>5598</v>
      </c>
      <c r="H5609" t="s">
        <v>1798</v>
      </c>
    </row>
    <row r="5610" spans="1:8" x14ac:dyDescent="0.2">
      <c r="A5610" t="s">
        <v>5627</v>
      </c>
      <c r="B5610">
        <v>1.212855845769125E-13</v>
      </c>
      <c r="C5610">
        <v>2.0508773189121623</v>
      </c>
      <c r="D5610">
        <v>0.72499999999999998</v>
      </c>
      <c r="E5610">
        <v>0.11700000000000001</v>
      </c>
      <c r="F5610">
        <v>3.6385675373073751E-10</v>
      </c>
      <c r="G5610" t="s">
        <v>5598</v>
      </c>
      <c r="H5610" t="s">
        <v>3156</v>
      </c>
    </row>
    <row r="5611" spans="1:8" x14ac:dyDescent="0.2">
      <c r="A5611" t="s">
        <v>5628</v>
      </c>
      <c r="B5611">
        <v>1.456671680365385E-13</v>
      </c>
      <c r="C5611">
        <v>1.3796002976568928</v>
      </c>
      <c r="D5611">
        <v>0.02</v>
      </c>
      <c r="E5611">
        <v>0.10100000000000001</v>
      </c>
      <c r="F5611">
        <v>4.3700150410961552E-10</v>
      </c>
      <c r="G5611" t="s">
        <v>5598</v>
      </c>
      <c r="H5611" t="s">
        <v>2384</v>
      </c>
    </row>
    <row r="5612" spans="1:8" x14ac:dyDescent="0.2">
      <c r="A5612" t="s">
        <v>5629</v>
      </c>
      <c r="B5612">
        <v>1.7662143860412557E-13</v>
      </c>
      <c r="C5612">
        <v>5.408719574285648</v>
      </c>
      <c r="D5612">
        <v>0.627</v>
      </c>
      <c r="E5612">
        <v>0.13400000000000001</v>
      </c>
      <c r="F5612">
        <v>5.2986431581237673E-10</v>
      </c>
      <c r="G5612" t="s">
        <v>5598</v>
      </c>
      <c r="H5612" t="s">
        <v>5629</v>
      </c>
    </row>
    <row r="5613" spans="1:8" x14ac:dyDescent="0.2">
      <c r="A5613" t="s">
        <v>5630</v>
      </c>
      <c r="B5613">
        <v>1.9991308059202567E-13</v>
      </c>
      <c r="C5613">
        <v>8.2640095704758494</v>
      </c>
      <c r="D5613">
        <v>0.70599999999999996</v>
      </c>
      <c r="E5613">
        <v>0.20300000000000001</v>
      </c>
      <c r="F5613">
        <v>5.9973924177607699E-10</v>
      </c>
      <c r="G5613" t="s">
        <v>5598</v>
      </c>
      <c r="H5613" t="s">
        <v>4963</v>
      </c>
    </row>
    <row r="5614" spans="1:8" x14ac:dyDescent="0.2">
      <c r="A5614" t="s">
        <v>5631</v>
      </c>
      <c r="B5614">
        <v>2.0909079538715426E-13</v>
      </c>
      <c r="C5614">
        <v>7.1099938642366194</v>
      </c>
      <c r="D5614">
        <v>0.68600000000000005</v>
      </c>
      <c r="E5614">
        <v>0.16</v>
      </c>
      <c r="F5614">
        <v>6.2727238616146283E-10</v>
      </c>
      <c r="G5614" t="s">
        <v>5598</v>
      </c>
      <c r="H5614" t="s">
        <v>1216</v>
      </c>
    </row>
    <row r="5615" spans="1:8" x14ac:dyDescent="0.2">
      <c r="A5615" t="s">
        <v>5632</v>
      </c>
      <c r="B5615">
        <v>2.1654392231169991E-13</v>
      </c>
      <c r="C5615">
        <v>6.0820597796333171</v>
      </c>
      <c r="D5615">
        <v>0.627</v>
      </c>
      <c r="E5615">
        <v>0.17499999999999999</v>
      </c>
      <c r="F5615">
        <v>6.4963176693509977E-10</v>
      </c>
      <c r="G5615" t="s">
        <v>5598</v>
      </c>
      <c r="H5615" t="s">
        <v>131</v>
      </c>
    </row>
    <row r="5616" spans="1:8" x14ac:dyDescent="0.2">
      <c r="A5616" t="s">
        <v>5633</v>
      </c>
      <c r="B5616">
        <v>5.595151765292785E-13</v>
      </c>
      <c r="C5616">
        <v>12.426876863793208</v>
      </c>
      <c r="D5616">
        <v>0.64700000000000002</v>
      </c>
      <c r="E5616">
        <v>0.254</v>
      </c>
      <c r="F5616">
        <v>1.6785455295878354E-9</v>
      </c>
      <c r="G5616" t="s">
        <v>5598</v>
      </c>
      <c r="H5616" t="s">
        <v>5633</v>
      </c>
    </row>
    <row r="5617" spans="1:8" x14ac:dyDescent="0.2">
      <c r="A5617" t="s">
        <v>5634</v>
      </c>
      <c r="B5617">
        <v>9.4026587576052314E-13</v>
      </c>
      <c r="C5617">
        <v>6.3840187156044372</v>
      </c>
      <c r="D5617">
        <v>0.66700000000000004</v>
      </c>
      <c r="E5617">
        <v>0.183</v>
      </c>
      <c r="F5617">
        <v>2.8207976272815694E-9</v>
      </c>
      <c r="G5617" t="s">
        <v>5598</v>
      </c>
      <c r="H5617" t="s">
        <v>3934</v>
      </c>
    </row>
    <row r="5618" spans="1:8" x14ac:dyDescent="0.2">
      <c r="A5618" t="s">
        <v>5635</v>
      </c>
      <c r="B5618">
        <v>1.1041562188186092E-12</v>
      </c>
      <c r="C5618">
        <v>6.4019470308265181</v>
      </c>
      <c r="D5618">
        <v>0.72499999999999998</v>
      </c>
      <c r="E5618">
        <v>0.26100000000000001</v>
      </c>
      <c r="F5618">
        <v>3.3124686564558277E-9</v>
      </c>
      <c r="G5618" t="s">
        <v>5598</v>
      </c>
      <c r="H5618" t="s">
        <v>275</v>
      </c>
    </row>
    <row r="5619" spans="1:8" x14ac:dyDescent="0.2">
      <c r="A5619" t="s">
        <v>5636</v>
      </c>
      <c r="B5619">
        <v>1.4269040984904071E-12</v>
      </c>
      <c r="C5619">
        <v>6.5734281434997843</v>
      </c>
      <c r="D5619">
        <v>0.70599999999999996</v>
      </c>
      <c r="E5619">
        <v>0.22700000000000001</v>
      </c>
      <c r="F5619">
        <v>4.2807122954712214E-9</v>
      </c>
      <c r="G5619" t="s">
        <v>5598</v>
      </c>
      <c r="H5619" t="s">
        <v>597</v>
      </c>
    </row>
    <row r="5620" spans="1:8" x14ac:dyDescent="0.2">
      <c r="A5620" t="s">
        <v>5637</v>
      </c>
      <c r="B5620">
        <v>1.7668437776671737E-12</v>
      </c>
      <c r="C5620">
        <v>2.5960156845111158</v>
      </c>
      <c r="D5620">
        <v>0.60799999999999998</v>
      </c>
      <c r="E5620">
        <v>0.19400000000000001</v>
      </c>
      <c r="F5620">
        <v>5.3005313330015212E-9</v>
      </c>
      <c r="G5620" t="s">
        <v>5598</v>
      </c>
      <c r="H5620" t="s">
        <v>557</v>
      </c>
    </row>
    <row r="5621" spans="1:8" x14ac:dyDescent="0.2">
      <c r="A5621" t="s">
        <v>5638</v>
      </c>
      <c r="B5621">
        <v>2.2409733274366117E-12</v>
      </c>
      <c r="C5621">
        <v>7.305813831097236</v>
      </c>
      <c r="D5621">
        <v>5.8999999999999997E-2</v>
      </c>
      <c r="E5621">
        <v>0.20399999999999999</v>
      </c>
      <c r="F5621">
        <v>6.7229199823098354E-9</v>
      </c>
      <c r="G5621" t="s">
        <v>5598</v>
      </c>
      <c r="H5621" t="s">
        <v>54</v>
      </c>
    </row>
    <row r="5622" spans="1:8" x14ac:dyDescent="0.2">
      <c r="A5622" t="s">
        <v>5639</v>
      </c>
      <c r="B5622">
        <v>2.3927390819445355E-12</v>
      </c>
      <c r="C5622">
        <v>4.1513221566174217</v>
      </c>
      <c r="D5622">
        <v>0.66700000000000004</v>
      </c>
      <c r="E5622">
        <v>0.19400000000000001</v>
      </c>
      <c r="F5622">
        <v>7.1782172458336067E-9</v>
      </c>
      <c r="G5622" t="s">
        <v>5598</v>
      </c>
      <c r="H5622" t="s">
        <v>846</v>
      </c>
    </row>
    <row r="5623" spans="1:8" x14ac:dyDescent="0.2">
      <c r="A5623" t="s">
        <v>5640</v>
      </c>
      <c r="B5623">
        <v>2.493266880973363E-12</v>
      </c>
      <c r="C5623">
        <v>7.4664429028142028</v>
      </c>
      <c r="D5623">
        <v>0.64700000000000002</v>
      </c>
      <c r="E5623">
        <v>0.14499999999999999</v>
      </c>
      <c r="F5623">
        <v>7.4798006429200883E-9</v>
      </c>
      <c r="G5623" t="s">
        <v>5598</v>
      </c>
      <c r="H5623" t="s">
        <v>1732</v>
      </c>
    </row>
    <row r="5624" spans="1:8" x14ac:dyDescent="0.2">
      <c r="A5624" t="s">
        <v>5641</v>
      </c>
      <c r="B5624">
        <v>2.8441678338236163E-12</v>
      </c>
      <c r="C5624">
        <v>9.7523853333823212</v>
      </c>
      <c r="D5624">
        <v>0.66700000000000004</v>
      </c>
      <c r="E5624">
        <v>0.23899999999999999</v>
      </c>
      <c r="F5624">
        <v>8.5325035014708495E-9</v>
      </c>
      <c r="G5624" t="s">
        <v>5598</v>
      </c>
      <c r="H5624" t="s">
        <v>5641</v>
      </c>
    </row>
    <row r="5625" spans="1:8" x14ac:dyDescent="0.2">
      <c r="A5625" t="s">
        <v>5642</v>
      </c>
      <c r="B5625">
        <v>2.9610281990736342E-12</v>
      </c>
      <c r="C5625">
        <v>4.7514966098972238</v>
      </c>
      <c r="D5625">
        <v>0.64700000000000002</v>
      </c>
      <c r="E5625">
        <v>0.182</v>
      </c>
      <c r="F5625">
        <v>8.8830845972209028E-9</v>
      </c>
      <c r="G5625" t="s">
        <v>5598</v>
      </c>
      <c r="H5625" t="s">
        <v>2043</v>
      </c>
    </row>
    <row r="5626" spans="1:8" x14ac:dyDescent="0.2">
      <c r="A5626" t="s">
        <v>5643</v>
      </c>
      <c r="B5626">
        <v>3.5243491449518104E-12</v>
      </c>
      <c r="C5626">
        <v>7.23363987766907</v>
      </c>
      <c r="D5626">
        <v>0.72499999999999998</v>
      </c>
      <c r="E5626">
        <v>0.26600000000000001</v>
      </c>
      <c r="F5626">
        <v>1.0573047434855431E-8</v>
      </c>
      <c r="G5626" t="s">
        <v>5598</v>
      </c>
      <c r="H5626" t="s">
        <v>5643</v>
      </c>
    </row>
    <row r="5627" spans="1:8" x14ac:dyDescent="0.2">
      <c r="A5627" t="s">
        <v>5644</v>
      </c>
      <c r="B5627">
        <v>4.7663912840793543E-12</v>
      </c>
      <c r="C5627">
        <v>6.1172059411295248</v>
      </c>
      <c r="D5627">
        <v>0.66700000000000004</v>
      </c>
      <c r="E5627">
        <v>0.192</v>
      </c>
      <c r="F5627">
        <v>1.4299173852238062E-8</v>
      </c>
      <c r="G5627" t="s">
        <v>5598</v>
      </c>
      <c r="H5627" t="s">
        <v>1951</v>
      </c>
    </row>
    <row r="5628" spans="1:8" x14ac:dyDescent="0.2">
      <c r="A5628" t="s">
        <v>5645</v>
      </c>
      <c r="B5628">
        <v>4.8041387179979511E-12</v>
      </c>
      <c r="C5628">
        <v>4.9152790697169895</v>
      </c>
      <c r="D5628">
        <v>0.66700000000000004</v>
      </c>
      <c r="E5628">
        <v>0.16500000000000001</v>
      </c>
      <c r="F5628">
        <v>1.4412416153993853E-8</v>
      </c>
      <c r="G5628" t="s">
        <v>5598</v>
      </c>
      <c r="H5628" t="s">
        <v>253</v>
      </c>
    </row>
    <row r="5629" spans="1:8" x14ac:dyDescent="0.2">
      <c r="A5629" t="s">
        <v>5646</v>
      </c>
      <c r="B5629">
        <v>5.9173722622172993E-12</v>
      </c>
      <c r="C5629">
        <v>6.8799524849148685</v>
      </c>
      <c r="D5629">
        <v>0.68600000000000005</v>
      </c>
      <c r="E5629">
        <v>0.23499999999999999</v>
      </c>
      <c r="F5629">
        <v>1.7752116786651899E-8</v>
      </c>
      <c r="G5629" t="s">
        <v>5598</v>
      </c>
      <c r="H5629" t="s">
        <v>2992</v>
      </c>
    </row>
    <row r="5630" spans="1:8" x14ac:dyDescent="0.2">
      <c r="A5630" t="s">
        <v>5647</v>
      </c>
      <c r="B5630">
        <v>6.3789399501671707E-12</v>
      </c>
      <c r="C5630">
        <v>0.55320622299416122</v>
      </c>
      <c r="D5630">
        <v>0.66700000000000004</v>
      </c>
      <c r="E5630">
        <v>0.216</v>
      </c>
      <c r="F5630">
        <v>1.9136819850501511E-8</v>
      </c>
      <c r="G5630" t="s">
        <v>5598</v>
      </c>
      <c r="H5630" t="s">
        <v>4914</v>
      </c>
    </row>
    <row r="5631" spans="1:8" x14ac:dyDescent="0.2">
      <c r="A5631" t="s">
        <v>5648</v>
      </c>
      <c r="B5631">
        <v>6.4094491092437916E-12</v>
      </c>
      <c r="C5631">
        <v>4.4167399490711166</v>
      </c>
      <c r="D5631">
        <v>0.64700000000000002</v>
      </c>
      <c r="E5631">
        <v>0.247</v>
      </c>
      <c r="F5631">
        <v>1.9228347327731374E-8</v>
      </c>
      <c r="G5631" t="s">
        <v>5598</v>
      </c>
      <c r="H5631" t="s">
        <v>348</v>
      </c>
    </row>
    <row r="5632" spans="1:8" x14ac:dyDescent="0.2">
      <c r="A5632" t="s">
        <v>5649</v>
      </c>
      <c r="B5632">
        <v>6.8764736230460012E-12</v>
      </c>
      <c r="C5632">
        <v>6.7046729081447012</v>
      </c>
      <c r="D5632">
        <v>0.58799999999999997</v>
      </c>
      <c r="E5632">
        <v>0.11600000000000001</v>
      </c>
      <c r="F5632">
        <v>2.0629420869138003E-8</v>
      </c>
      <c r="G5632" t="s">
        <v>5598</v>
      </c>
      <c r="H5632" t="s">
        <v>1495</v>
      </c>
    </row>
    <row r="5633" spans="1:8" x14ac:dyDescent="0.2">
      <c r="A5633" t="s">
        <v>5650</v>
      </c>
      <c r="B5633">
        <v>8.3607322278330364E-12</v>
      </c>
      <c r="C5633">
        <v>4.1116227982523377</v>
      </c>
      <c r="D5633">
        <v>0.58799999999999997</v>
      </c>
      <c r="E5633">
        <v>0.20599999999999999</v>
      </c>
      <c r="F5633">
        <v>2.5082196683499111E-8</v>
      </c>
      <c r="G5633" t="s">
        <v>5598</v>
      </c>
      <c r="H5633" t="s">
        <v>959</v>
      </c>
    </row>
    <row r="5634" spans="1:8" x14ac:dyDescent="0.2">
      <c r="A5634" t="s">
        <v>5651</v>
      </c>
      <c r="B5634">
        <v>9.3925204053828474E-12</v>
      </c>
      <c r="C5634">
        <v>6.2130581113301417</v>
      </c>
      <c r="D5634">
        <v>0.64700000000000002</v>
      </c>
      <c r="E5634">
        <v>0.19</v>
      </c>
      <c r="F5634">
        <v>2.8177561216148543E-8</v>
      </c>
      <c r="G5634" t="s">
        <v>5598</v>
      </c>
      <c r="H5634" t="s">
        <v>1609</v>
      </c>
    </row>
    <row r="5635" spans="1:8" x14ac:dyDescent="0.2">
      <c r="A5635" t="s">
        <v>5652</v>
      </c>
      <c r="B5635">
        <v>9.5228342691347629E-12</v>
      </c>
      <c r="C5635">
        <v>6.7092268072265941</v>
      </c>
      <c r="D5635">
        <v>0.64700000000000002</v>
      </c>
      <c r="E5635">
        <v>0.161</v>
      </c>
      <c r="F5635">
        <v>2.8568502807404288E-8</v>
      </c>
      <c r="G5635" t="s">
        <v>5598</v>
      </c>
      <c r="H5635" t="s">
        <v>1613</v>
      </c>
    </row>
    <row r="5636" spans="1:8" x14ac:dyDescent="0.2">
      <c r="A5636" t="s">
        <v>5653</v>
      </c>
      <c r="B5636">
        <v>9.8714048377374195E-12</v>
      </c>
      <c r="C5636">
        <v>4.590623491577805</v>
      </c>
      <c r="D5636">
        <v>0.52900000000000003</v>
      </c>
      <c r="E5636">
        <v>0.10199999999999999</v>
      </c>
      <c r="F5636">
        <v>2.9614214513212258E-8</v>
      </c>
      <c r="G5636" t="s">
        <v>5598</v>
      </c>
      <c r="H5636" t="s">
        <v>1166</v>
      </c>
    </row>
    <row r="5637" spans="1:8" x14ac:dyDescent="0.2">
      <c r="A5637" t="s">
        <v>5654</v>
      </c>
      <c r="B5637">
        <v>1.0275558312405519E-11</v>
      </c>
      <c r="C5637">
        <v>0.96346607592331424</v>
      </c>
      <c r="D5637">
        <v>0.627</v>
      </c>
      <c r="E5637">
        <v>0.153</v>
      </c>
      <c r="F5637">
        <v>3.0826674937216556E-8</v>
      </c>
      <c r="G5637" t="s">
        <v>5598</v>
      </c>
      <c r="H5637" t="s">
        <v>3122</v>
      </c>
    </row>
    <row r="5638" spans="1:8" x14ac:dyDescent="0.2">
      <c r="A5638" t="s">
        <v>5655</v>
      </c>
      <c r="B5638">
        <v>1.0460582071611336E-11</v>
      </c>
      <c r="C5638">
        <v>3.1761838187686386</v>
      </c>
      <c r="D5638">
        <v>0.60799999999999998</v>
      </c>
      <c r="E5638">
        <v>0.16200000000000001</v>
      </c>
      <c r="F5638">
        <v>3.1381746214834006E-8</v>
      </c>
      <c r="G5638" t="s">
        <v>5598</v>
      </c>
      <c r="H5638" t="s">
        <v>1431</v>
      </c>
    </row>
    <row r="5639" spans="1:8" x14ac:dyDescent="0.2">
      <c r="A5639" t="s">
        <v>5656</v>
      </c>
      <c r="B5639">
        <v>1.0856402476300915E-11</v>
      </c>
      <c r="C5639">
        <v>6.1141518838514379</v>
      </c>
      <c r="D5639">
        <v>0.51</v>
      </c>
      <c r="E5639">
        <v>0.14399999999999999</v>
      </c>
      <c r="F5639">
        <v>3.2569207428902745E-8</v>
      </c>
      <c r="G5639" t="s">
        <v>5598</v>
      </c>
      <c r="H5639" t="s">
        <v>1840</v>
      </c>
    </row>
    <row r="5640" spans="1:8" x14ac:dyDescent="0.2">
      <c r="A5640" t="s">
        <v>5657</v>
      </c>
      <c r="B5640">
        <v>1.3055403581306252E-11</v>
      </c>
      <c r="C5640">
        <v>5.1570627445563453</v>
      </c>
      <c r="D5640">
        <v>0.45100000000000001</v>
      </c>
      <c r="E5640">
        <v>0.13400000000000001</v>
      </c>
      <c r="F5640">
        <v>3.9166210743918758E-8</v>
      </c>
      <c r="G5640" t="s">
        <v>5598</v>
      </c>
      <c r="H5640" t="s">
        <v>1388</v>
      </c>
    </row>
    <row r="5641" spans="1:8" x14ac:dyDescent="0.2">
      <c r="A5641" t="s">
        <v>5658</v>
      </c>
      <c r="B5641">
        <v>1.7030550736320075E-11</v>
      </c>
      <c r="C5641">
        <v>4.1336142004527279</v>
      </c>
      <c r="D5641">
        <v>0.60799999999999998</v>
      </c>
      <c r="E5641">
        <v>0.20100000000000001</v>
      </c>
      <c r="F5641">
        <v>5.1091652208960229E-8</v>
      </c>
      <c r="G5641" t="s">
        <v>5598</v>
      </c>
      <c r="H5641" t="s">
        <v>1458</v>
      </c>
    </row>
    <row r="5642" spans="1:8" x14ac:dyDescent="0.2">
      <c r="A5642" t="s">
        <v>5659</v>
      </c>
      <c r="B5642">
        <v>1.767760328636776E-11</v>
      </c>
      <c r="C5642">
        <v>6.6808476259476883</v>
      </c>
      <c r="D5642">
        <v>0.60799999999999998</v>
      </c>
      <c r="E5642">
        <v>0.153</v>
      </c>
      <c r="F5642">
        <v>5.3032809859103277E-8</v>
      </c>
      <c r="G5642" t="s">
        <v>5598</v>
      </c>
      <c r="H5642" t="s">
        <v>125</v>
      </c>
    </row>
    <row r="5643" spans="1:8" x14ac:dyDescent="0.2">
      <c r="A5643" t="s">
        <v>5660</v>
      </c>
      <c r="B5643">
        <v>2.2128700869811997E-11</v>
      </c>
      <c r="C5643">
        <v>11.971149169582976</v>
      </c>
      <c r="D5643">
        <v>0.58799999999999997</v>
      </c>
      <c r="E5643">
        <v>0.186</v>
      </c>
      <c r="F5643">
        <v>6.6386102609435993E-8</v>
      </c>
      <c r="G5643" t="s">
        <v>5598</v>
      </c>
      <c r="H5643" t="s">
        <v>5660</v>
      </c>
    </row>
    <row r="5644" spans="1:8" x14ac:dyDescent="0.2">
      <c r="A5644" t="s">
        <v>5661</v>
      </c>
      <c r="B5644">
        <v>2.3591991417867934E-11</v>
      </c>
      <c r="C5644">
        <v>4.9659729784200408</v>
      </c>
      <c r="D5644">
        <v>7.8E-2</v>
      </c>
      <c r="E5644">
        <v>0.25900000000000001</v>
      </c>
      <c r="F5644">
        <v>7.0775974253603805E-8</v>
      </c>
      <c r="G5644" t="s">
        <v>5598</v>
      </c>
      <c r="H5644" t="s">
        <v>4500</v>
      </c>
    </row>
    <row r="5645" spans="1:8" x14ac:dyDescent="0.2">
      <c r="A5645" t="s">
        <v>5662</v>
      </c>
      <c r="B5645">
        <v>3.5709485987960909E-11</v>
      </c>
      <c r="C5645">
        <v>2.0740371334941123</v>
      </c>
      <c r="D5645">
        <v>0.56899999999999995</v>
      </c>
      <c r="E5645">
        <v>0.104</v>
      </c>
      <c r="F5645">
        <v>1.0712845796388273E-7</v>
      </c>
      <c r="G5645" t="s">
        <v>5598</v>
      </c>
      <c r="H5645" t="s">
        <v>1454</v>
      </c>
    </row>
    <row r="5646" spans="1:8" x14ac:dyDescent="0.2">
      <c r="A5646" t="s">
        <v>5663</v>
      </c>
      <c r="B5646">
        <v>3.7644029078082358E-11</v>
      </c>
      <c r="C5646">
        <v>6.1255360097183349</v>
      </c>
      <c r="D5646">
        <v>0.54900000000000004</v>
      </c>
      <c r="E5646">
        <v>0.218</v>
      </c>
      <c r="F5646">
        <v>1.1293208723424707E-7</v>
      </c>
      <c r="G5646" t="s">
        <v>5598</v>
      </c>
      <c r="H5646" t="s">
        <v>610</v>
      </c>
    </row>
    <row r="5647" spans="1:8" x14ac:dyDescent="0.2">
      <c r="A5647" t="s">
        <v>5664</v>
      </c>
      <c r="B5647">
        <v>4.3971567562687322E-11</v>
      </c>
      <c r="C5647">
        <v>4.8858082309477062</v>
      </c>
      <c r="D5647">
        <v>0.11799999999999999</v>
      </c>
      <c r="E5647">
        <v>0.216</v>
      </c>
      <c r="F5647">
        <v>1.3191470268806197E-7</v>
      </c>
      <c r="G5647" t="s">
        <v>5598</v>
      </c>
      <c r="H5647" t="s">
        <v>3426</v>
      </c>
    </row>
    <row r="5648" spans="1:8" x14ac:dyDescent="0.2">
      <c r="A5648" t="s">
        <v>5665</v>
      </c>
      <c r="B5648">
        <v>4.5534219227421822E-11</v>
      </c>
      <c r="C5648">
        <v>7.2815493827674445</v>
      </c>
      <c r="D5648">
        <v>0.64700000000000002</v>
      </c>
      <c r="E5648">
        <v>0.158</v>
      </c>
      <c r="F5648">
        <v>1.3660265768226547E-7</v>
      </c>
      <c r="G5648" t="s">
        <v>5598</v>
      </c>
      <c r="H5648" t="s">
        <v>1702</v>
      </c>
    </row>
    <row r="5649" spans="1:8" x14ac:dyDescent="0.2">
      <c r="A5649" t="s">
        <v>5666</v>
      </c>
      <c r="B5649">
        <v>4.7900071411418705E-11</v>
      </c>
      <c r="C5649">
        <v>6.5913125207297707</v>
      </c>
      <c r="D5649">
        <v>0.60799999999999998</v>
      </c>
      <c r="E5649">
        <v>0.161</v>
      </c>
      <c r="F5649">
        <v>1.4370021423425613E-7</v>
      </c>
      <c r="G5649" t="s">
        <v>5598</v>
      </c>
      <c r="H5649" t="s">
        <v>1187</v>
      </c>
    </row>
    <row r="5650" spans="1:8" x14ac:dyDescent="0.2">
      <c r="A5650" t="s">
        <v>5667</v>
      </c>
      <c r="B5650">
        <v>6.1548750682115802E-11</v>
      </c>
      <c r="C5650">
        <v>7.7978170777612892</v>
      </c>
      <c r="D5650">
        <v>0.70599999999999996</v>
      </c>
      <c r="E5650">
        <v>0.26600000000000001</v>
      </c>
      <c r="F5650">
        <v>1.846462520463474E-7</v>
      </c>
      <c r="G5650" t="s">
        <v>5598</v>
      </c>
      <c r="H5650" t="s">
        <v>1812</v>
      </c>
    </row>
    <row r="5651" spans="1:8" x14ac:dyDescent="0.2">
      <c r="A5651" t="s">
        <v>5668</v>
      </c>
      <c r="B5651">
        <v>6.4321120160137815E-11</v>
      </c>
      <c r="C5651">
        <v>4.5003943744458041</v>
      </c>
      <c r="D5651">
        <v>0.58799999999999997</v>
      </c>
      <c r="E5651">
        <v>0.14099999999999999</v>
      </c>
      <c r="F5651">
        <v>1.9296336048041344E-7</v>
      </c>
      <c r="G5651" t="s">
        <v>5598</v>
      </c>
      <c r="H5651" t="s">
        <v>2001</v>
      </c>
    </row>
    <row r="5652" spans="1:8" x14ac:dyDescent="0.2">
      <c r="A5652" t="s">
        <v>5669</v>
      </c>
      <c r="B5652">
        <v>6.5210644388244675E-11</v>
      </c>
      <c r="C5652">
        <v>5.4812517150428874</v>
      </c>
      <c r="D5652">
        <v>0.51</v>
      </c>
      <c r="E5652">
        <v>0.13500000000000001</v>
      </c>
      <c r="F5652">
        <v>1.9563193316473402E-7</v>
      </c>
      <c r="G5652" t="s">
        <v>5598</v>
      </c>
      <c r="H5652" t="s">
        <v>852</v>
      </c>
    </row>
    <row r="5653" spans="1:8" x14ac:dyDescent="0.2">
      <c r="A5653" t="s">
        <v>5670</v>
      </c>
      <c r="B5653">
        <v>8.5244566399489856E-11</v>
      </c>
      <c r="C5653">
        <v>5.1870498253385229</v>
      </c>
      <c r="D5653">
        <v>5.8999999999999997E-2</v>
      </c>
      <c r="E5653">
        <v>0.26</v>
      </c>
      <c r="F5653">
        <v>2.5573369919846956E-7</v>
      </c>
      <c r="G5653" t="s">
        <v>5598</v>
      </c>
      <c r="H5653" t="s">
        <v>41</v>
      </c>
    </row>
    <row r="5654" spans="1:8" x14ac:dyDescent="0.2">
      <c r="A5654" t="s">
        <v>5671</v>
      </c>
      <c r="B5654">
        <v>9.2514038147897183E-11</v>
      </c>
      <c r="C5654">
        <v>4.0764480522242632</v>
      </c>
      <c r="D5654">
        <v>0.56899999999999995</v>
      </c>
      <c r="E5654">
        <v>0.20200000000000001</v>
      </c>
      <c r="F5654">
        <v>2.7754211444369156E-7</v>
      </c>
      <c r="G5654" t="s">
        <v>5598</v>
      </c>
      <c r="H5654" t="s">
        <v>1459</v>
      </c>
    </row>
    <row r="5655" spans="1:8" x14ac:dyDescent="0.2">
      <c r="A5655" t="s">
        <v>5672</v>
      </c>
      <c r="B5655">
        <v>1.0008748073126373E-10</v>
      </c>
      <c r="C5655">
        <v>4.3196258393709606</v>
      </c>
      <c r="D5655">
        <v>0.64700000000000002</v>
      </c>
      <c r="E5655">
        <v>0.20399999999999999</v>
      </c>
      <c r="F5655">
        <v>3.0026244219379117E-7</v>
      </c>
      <c r="G5655" t="s">
        <v>5598</v>
      </c>
      <c r="H5655" t="s">
        <v>1372</v>
      </c>
    </row>
    <row r="5656" spans="1:8" x14ac:dyDescent="0.2">
      <c r="A5656" t="s">
        <v>5673</v>
      </c>
      <c r="B5656">
        <v>1.0729743854440781E-10</v>
      </c>
      <c r="C5656">
        <v>2.4844926895508612</v>
      </c>
      <c r="D5656">
        <v>5.8999999999999997E-2</v>
      </c>
      <c r="E5656">
        <v>0.23200000000000001</v>
      </c>
      <c r="F5656">
        <v>3.2189231563322342E-7</v>
      </c>
      <c r="G5656" t="s">
        <v>5598</v>
      </c>
      <c r="H5656" t="s">
        <v>872</v>
      </c>
    </row>
    <row r="5657" spans="1:8" x14ac:dyDescent="0.2">
      <c r="A5657" t="s">
        <v>5674</v>
      </c>
      <c r="B5657">
        <v>1.1792824864563928E-10</v>
      </c>
      <c r="C5657">
        <v>1.736638708122678</v>
      </c>
      <c r="D5657">
        <v>0.19600000000000001</v>
      </c>
      <c r="E5657">
        <v>0.34</v>
      </c>
      <c r="F5657">
        <v>3.5378474593691785E-7</v>
      </c>
      <c r="G5657" t="s">
        <v>5598</v>
      </c>
      <c r="H5657" t="s">
        <v>3469</v>
      </c>
    </row>
    <row r="5658" spans="1:8" x14ac:dyDescent="0.2">
      <c r="A5658" t="s">
        <v>5675</v>
      </c>
      <c r="B5658">
        <v>1.2003833048375754E-10</v>
      </c>
      <c r="C5658">
        <v>2.1905497188125622</v>
      </c>
      <c r="D5658">
        <v>0.58799999999999997</v>
      </c>
      <c r="E5658">
        <v>0.14399999999999999</v>
      </c>
      <c r="F5658">
        <v>3.6011499145127264E-7</v>
      </c>
      <c r="G5658" t="s">
        <v>5598</v>
      </c>
      <c r="H5658" t="s">
        <v>5675</v>
      </c>
    </row>
    <row r="5659" spans="1:8" x14ac:dyDescent="0.2">
      <c r="A5659" t="s">
        <v>5676</v>
      </c>
      <c r="B5659">
        <v>1.2278299604177904E-10</v>
      </c>
      <c r="C5659">
        <v>7.1252037181595451</v>
      </c>
      <c r="D5659">
        <v>0.627</v>
      </c>
      <c r="E5659">
        <v>0.19400000000000001</v>
      </c>
      <c r="F5659">
        <v>3.6834898812533713E-7</v>
      </c>
      <c r="G5659" t="s">
        <v>5598</v>
      </c>
      <c r="H5659" t="s">
        <v>246</v>
      </c>
    </row>
    <row r="5660" spans="1:8" x14ac:dyDescent="0.2">
      <c r="A5660" t="s">
        <v>5677</v>
      </c>
      <c r="B5660">
        <v>1.237278216604507E-10</v>
      </c>
      <c r="C5660">
        <v>5.945686219495375</v>
      </c>
      <c r="D5660">
        <v>0.627</v>
      </c>
      <c r="E5660">
        <v>0.19800000000000001</v>
      </c>
      <c r="F5660">
        <v>3.7118346498135208E-7</v>
      </c>
      <c r="G5660" t="s">
        <v>5598</v>
      </c>
      <c r="H5660" t="s">
        <v>527</v>
      </c>
    </row>
    <row r="5661" spans="1:8" x14ac:dyDescent="0.2">
      <c r="A5661" t="s">
        <v>5678</v>
      </c>
      <c r="B5661">
        <v>1.29354724053107E-10</v>
      </c>
      <c r="C5661">
        <v>13.274970975511629</v>
      </c>
      <c r="D5661">
        <v>0.76500000000000001</v>
      </c>
      <c r="E5661">
        <v>0.33800000000000002</v>
      </c>
      <c r="F5661">
        <v>3.8806417215932101E-7</v>
      </c>
      <c r="G5661" t="s">
        <v>5598</v>
      </c>
      <c r="H5661" t="s">
        <v>5593</v>
      </c>
    </row>
    <row r="5662" spans="1:8" x14ac:dyDescent="0.2">
      <c r="A5662" t="s">
        <v>5679</v>
      </c>
      <c r="B5662">
        <v>1.4414495679006538E-10</v>
      </c>
      <c r="C5662">
        <v>2.4046893020446682</v>
      </c>
      <c r="D5662">
        <v>0.216</v>
      </c>
      <c r="E5662">
        <v>0.53900000000000003</v>
      </c>
      <c r="F5662">
        <v>4.3243487037019612E-7</v>
      </c>
      <c r="G5662" t="s">
        <v>5598</v>
      </c>
      <c r="H5662" t="s">
        <v>3631</v>
      </c>
    </row>
    <row r="5663" spans="1:8" x14ac:dyDescent="0.2">
      <c r="A5663" t="s">
        <v>5680</v>
      </c>
      <c r="B5663">
        <v>1.4446003546379163E-10</v>
      </c>
      <c r="C5663">
        <v>4.209833663946247</v>
      </c>
      <c r="D5663">
        <v>0.58799999999999997</v>
      </c>
      <c r="E5663">
        <v>0.216</v>
      </c>
      <c r="F5663">
        <v>4.3338010639137485E-7</v>
      </c>
      <c r="G5663" t="s">
        <v>5598</v>
      </c>
      <c r="H5663" t="s">
        <v>1529</v>
      </c>
    </row>
    <row r="5664" spans="1:8" x14ac:dyDescent="0.2">
      <c r="A5664" t="s">
        <v>5681</v>
      </c>
      <c r="B5664">
        <v>1.8115953940135894E-10</v>
      </c>
      <c r="C5664">
        <v>6.4855942999199012</v>
      </c>
      <c r="D5664">
        <v>0.60799999999999998</v>
      </c>
      <c r="E5664">
        <v>0.217</v>
      </c>
      <c r="F5664">
        <v>5.4347861820407682E-7</v>
      </c>
      <c r="G5664" t="s">
        <v>5598</v>
      </c>
      <c r="H5664" t="s">
        <v>2170</v>
      </c>
    </row>
    <row r="5665" spans="1:8" x14ac:dyDescent="0.2">
      <c r="A5665" t="s">
        <v>5682</v>
      </c>
      <c r="B5665">
        <v>1.8548168440895458E-10</v>
      </c>
      <c r="C5665">
        <v>3.2902416385095385</v>
      </c>
      <c r="D5665">
        <v>0.627</v>
      </c>
      <c r="E5665">
        <v>0.23599999999999999</v>
      </c>
      <c r="F5665">
        <v>5.5644505322686373E-7</v>
      </c>
      <c r="G5665" t="s">
        <v>5598</v>
      </c>
      <c r="H5665" t="s">
        <v>788</v>
      </c>
    </row>
    <row r="5666" spans="1:8" x14ac:dyDescent="0.2">
      <c r="A5666" t="s">
        <v>5683</v>
      </c>
      <c r="B5666">
        <v>1.9263821084117858E-10</v>
      </c>
      <c r="C5666">
        <v>2.6027796622942887</v>
      </c>
      <c r="D5666">
        <v>0.47099999999999997</v>
      </c>
      <c r="E5666">
        <v>0.155</v>
      </c>
      <c r="F5666">
        <v>5.7791463252353575E-7</v>
      </c>
      <c r="G5666" t="s">
        <v>5598</v>
      </c>
      <c r="H5666" t="s">
        <v>3728</v>
      </c>
    </row>
    <row r="5667" spans="1:8" x14ac:dyDescent="0.2">
      <c r="A5667" t="s">
        <v>5684</v>
      </c>
      <c r="B5667">
        <v>2.1009214223460781E-10</v>
      </c>
      <c r="C5667">
        <v>9.1775465732471826</v>
      </c>
      <c r="D5667">
        <v>0.72499999999999998</v>
      </c>
      <c r="E5667">
        <v>0.187</v>
      </c>
      <c r="F5667">
        <v>6.3027642670382345E-7</v>
      </c>
      <c r="G5667" t="s">
        <v>5598</v>
      </c>
      <c r="H5667" t="s">
        <v>1782</v>
      </c>
    </row>
    <row r="5668" spans="1:8" x14ac:dyDescent="0.2">
      <c r="A5668" t="s">
        <v>5685</v>
      </c>
      <c r="B5668">
        <v>2.1248123017519517E-10</v>
      </c>
      <c r="C5668">
        <v>1.9570371961160076</v>
      </c>
      <c r="D5668">
        <v>0.216</v>
      </c>
      <c r="E5668">
        <v>0.54300000000000004</v>
      </c>
      <c r="F5668">
        <v>6.3744369052558555E-7</v>
      </c>
      <c r="G5668" t="s">
        <v>5598</v>
      </c>
      <c r="H5668" t="s">
        <v>3378</v>
      </c>
    </row>
    <row r="5669" spans="1:8" x14ac:dyDescent="0.2">
      <c r="A5669" t="s">
        <v>5686</v>
      </c>
      <c r="B5669">
        <v>2.8174323812898292E-10</v>
      </c>
      <c r="C5669">
        <v>12.054811364971155</v>
      </c>
      <c r="D5669">
        <v>0.66700000000000004</v>
      </c>
      <c r="E5669">
        <v>0.187</v>
      </c>
      <c r="F5669">
        <v>8.4522971438694876E-7</v>
      </c>
      <c r="G5669" t="s">
        <v>5598</v>
      </c>
      <c r="H5669" t="s">
        <v>5686</v>
      </c>
    </row>
    <row r="5670" spans="1:8" x14ac:dyDescent="0.2">
      <c r="A5670" t="s">
        <v>5687</v>
      </c>
      <c r="B5670">
        <v>3.2697744533347867E-10</v>
      </c>
      <c r="C5670">
        <v>8.9369739116850049</v>
      </c>
      <c r="D5670">
        <v>0.66700000000000004</v>
      </c>
      <c r="E5670">
        <v>0.23</v>
      </c>
      <c r="F5670">
        <v>9.80932336000436E-7</v>
      </c>
      <c r="G5670" t="s">
        <v>5598</v>
      </c>
      <c r="H5670" t="s">
        <v>1620</v>
      </c>
    </row>
    <row r="5671" spans="1:8" x14ac:dyDescent="0.2">
      <c r="A5671" t="s">
        <v>5688</v>
      </c>
      <c r="B5671">
        <v>3.3123694297252616E-10</v>
      </c>
      <c r="C5671">
        <v>8.0099173924283527</v>
      </c>
      <c r="D5671">
        <v>0.255</v>
      </c>
      <c r="E5671">
        <v>0.45500000000000002</v>
      </c>
      <c r="F5671">
        <v>9.9371082891757852E-7</v>
      </c>
      <c r="G5671" t="s">
        <v>5598</v>
      </c>
      <c r="H5671" t="s">
        <v>3546</v>
      </c>
    </row>
    <row r="5672" spans="1:8" x14ac:dyDescent="0.2">
      <c r="A5672" t="s">
        <v>5689</v>
      </c>
      <c r="B5672">
        <v>3.6882374299042572E-10</v>
      </c>
      <c r="C5672">
        <v>6.4903488814733539</v>
      </c>
      <c r="D5672">
        <v>0.56899999999999995</v>
      </c>
      <c r="E5672">
        <v>0.152</v>
      </c>
      <c r="F5672">
        <v>1.1064712289712772E-6</v>
      </c>
      <c r="G5672" t="s">
        <v>5598</v>
      </c>
      <c r="H5672" t="s">
        <v>388</v>
      </c>
    </row>
    <row r="5673" spans="1:8" x14ac:dyDescent="0.2">
      <c r="A5673" t="s">
        <v>5690</v>
      </c>
      <c r="B5673">
        <v>5.3370451844399314E-10</v>
      </c>
      <c r="C5673">
        <v>7.2928673875374521</v>
      </c>
      <c r="D5673">
        <v>0.627</v>
      </c>
      <c r="E5673">
        <v>0.183</v>
      </c>
      <c r="F5673">
        <v>1.6011135553319795E-6</v>
      </c>
      <c r="G5673" t="s">
        <v>5598</v>
      </c>
      <c r="H5673" t="s">
        <v>1875</v>
      </c>
    </row>
    <row r="5674" spans="1:8" x14ac:dyDescent="0.2">
      <c r="A5674" t="s">
        <v>5691</v>
      </c>
      <c r="B5674">
        <v>5.9274486992914489E-10</v>
      </c>
      <c r="C5674">
        <v>4.6775530731714134</v>
      </c>
      <c r="D5674">
        <v>0.60799999999999998</v>
      </c>
      <c r="E5674">
        <v>0.19</v>
      </c>
      <c r="F5674">
        <v>1.7782346097874347E-6</v>
      </c>
      <c r="G5674" t="s">
        <v>5598</v>
      </c>
      <c r="H5674" t="s">
        <v>4066</v>
      </c>
    </row>
    <row r="5675" spans="1:8" x14ac:dyDescent="0.2">
      <c r="A5675" t="s">
        <v>5692</v>
      </c>
      <c r="B5675">
        <v>7.6552838547187054E-10</v>
      </c>
      <c r="C5675">
        <v>6.7676291189422209</v>
      </c>
      <c r="D5675">
        <v>0.64700000000000002</v>
      </c>
      <c r="E5675">
        <v>0.218</v>
      </c>
      <c r="F5675">
        <v>2.2965851564156116E-6</v>
      </c>
      <c r="G5675" t="s">
        <v>5598</v>
      </c>
      <c r="H5675" t="s">
        <v>1792</v>
      </c>
    </row>
    <row r="5676" spans="1:8" x14ac:dyDescent="0.2">
      <c r="A5676" t="s">
        <v>5693</v>
      </c>
      <c r="B5676">
        <v>1.0970614826355045E-9</v>
      </c>
      <c r="C5676">
        <v>5.1450736321405355</v>
      </c>
      <c r="D5676">
        <v>0.58799999999999997</v>
      </c>
      <c r="E5676">
        <v>0.19400000000000001</v>
      </c>
      <c r="F5676">
        <v>3.2911844479065132E-6</v>
      </c>
      <c r="G5676" t="s">
        <v>5598</v>
      </c>
      <c r="H5676" t="s">
        <v>1509</v>
      </c>
    </row>
    <row r="5677" spans="1:8" x14ac:dyDescent="0.2">
      <c r="A5677" t="s">
        <v>5694</v>
      </c>
      <c r="B5677">
        <v>1.191209702097883E-9</v>
      </c>
      <c r="C5677">
        <v>4.742800095901627</v>
      </c>
      <c r="D5677">
        <v>0.58799999999999997</v>
      </c>
      <c r="E5677">
        <v>0.13400000000000001</v>
      </c>
      <c r="F5677">
        <v>3.5736291062936493E-6</v>
      </c>
      <c r="G5677" t="s">
        <v>5598</v>
      </c>
      <c r="H5677" t="s">
        <v>2782</v>
      </c>
    </row>
    <row r="5678" spans="1:8" x14ac:dyDescent="0.2">
      <c r="A5678" t="s">
        <v>5695</v>
      </c>
      <c r="B5678">
        <v>1.5214148876802095E-9</v>
      </c>
      <c r="C5678">
        <v>7.3397853485343614</v>
      </c>
      <c r="D5678">
        <v>0.60799999999999998</v>
      </c>
      <c r="E5678">
        <v>0.21199999999999999</v>
      </c>
      <c r="F5678">
        <v>4.5642446630406281E-6</v>
      </c>
      <c r="G5678" t="s">
        <v>5598</v>
      </c>
      <c r="H5678" t="s">
        <v>97</v>
      </c>
    </row>
    <row r="5679" spans="1:8" x14ac:dyDescent="0.2">
      <c r="A5679" t="s">
        <v>5696</v>
      </c>
      <c r="B5679">
        <v>2.0351348688086893E-9</v>
      </c>
      <c r="C5679">
        <v>6.7092637831698916</v>
      </c>
      <c r="D5679">
        <v>0.58799999999999997</v>
      </c>
      <c r="E5679">
        <v>0.17</v>
      </c>
      <c r="F5679">
        <v>6.1054046064260677E-6</v>
      </c>
      <c r="G5679" t="s">
        <v>5598</v>
      </c>
      <c r="H5679" t="s">
        <v>1633</v>
      </c>
    </row>
    <row r="5680" spans="1:8" x14ac:dyDescent="0.2">
      <c r="A5680" t="s">
        <v>5697</v>
      </c>
      <c r="B5680">
        <v>3.2834875243730131E-9</v>
      </c>
      <c r="C5680">
        <v>4.9617972745528363</v>
      </c>
      <c r="D5680">
        <v>9.8000000000000004E-2</v>
      </c>
      <c r="E5680">
        <v>0.161</v>
      </c>
      <c r="F5680">
        <v>9.8504625731190391E-6</v>
      </c>
      <c r="G5680" t="s">
        <v>5598</v>
      </c>
      <c r="H5680" t="s">
        <v>3712</v>
      </c>
    </row>
    <row r="5681" spans="1:8" x14ac:dyDescent="0.2">
      <c r="A5681" t="s">
        <v>5698</v>
      </c>
      <c r="B5681">
        <v>3.4054253525433104E-9</v>
      </c>
      <c r="C5681">
        <v>0.48120499313970377</v>
      </c>
      <c r="D5681">
        <v>0.58799999999999997</v>
      </c>
      <c r="E5681">
        <v>0.21099999999999999</v>
      </c>
      <c r="F5681">
        <v>1.0216276057629931E-5</v>
      </c>
      <c r="G5681" t="s">
        <v>5598</v>
      </c>
      <c r="H5681" t="s">
        <v>182</v>
      </c>
    </row>
    <row r="5682" spans="1:8" x14ac:dyDescent="0.2">
      <c r="A5682" t="s">
        <v>5699</v>
      </c>
      <c r="B5682">
        <v>3.4742471254327441E-9</v>
      </c>
      <c r="C5682">
        <v>2.4901809224452336</v>
      </c>
      <c r="D5682">
        <v>0.52900000000000003</v>
      </c>
      <c r="E5682">
        <v>0.16900000000000001</v>
      </c>
      <c r="F5682">
        <v>1.0422741376298232E-5</v>
      </c>
      <c r="G5682" t="s">
        <v>5598</v>
      </c>
      <c r="H5682" t="s">
        <v>593</v>
      </c>
    </row>
    <row r="5683" spans="1:8" x14ac:dyDescent="0.2">
      <c r="A5683" t="s">
        <v>5700</v>
      </c>
      <c r="B5683">
        <v>3.4982391834973281E-9</v>
      </c>
      <c r="C5683">
        <v>1.2898228551111961</v>
      </c>
      <c r="D5683">
        <v>9.8000000000000004E-2</v>
      </c>
      <c r="E5683">
        <v>0.11</v>
      </c>
      <c r="F5683">
        <v>1.0494717550491984E-5</v>
      </c>
      <c r="G5683" t="s">
        <v>5598</v>
      </c>
      <c r="H5683" t="s">
        <v>2188</v>
      </c>
    </row>
    <row r="5684" spans="1:8" x14ac:dyDescent="0.2">
      <c r="A5684" t="s">
        <v>5701</v>
      </c>
      <c r="B5684">
        <v>3.5454007579100048E-9</v>
      </c>
      <c r="C5684">
        <v>5.2003516981798512</v>
      </c>
      <c r="D5684">
        <v>0.60799999999999998</v>
      </c>
      <c r="E5684">
        <v>0.21099999999999999</v>
      </c>
      <c r="F5684">
        <v>1.0636202273730014E-5</v>
      </c>
      <c r="G5684" t="s">
        <v>5598</v>
      </c>
      <c r="H5684" t="s">
        <v>1898</v>
      </c>
    </row>
    <row r="5685" spans="1:8" x14ac:dyDescent="0.2">
      <c r="A5685" t="s">
        <v>5702</v>
      </c>
      <c r="B5685">
        <v>3.7979426666298428E-9</v>
      </c>
      <c r="C5685">
        <v>5.1169609877360589</v>
      </c>
      <c r="D5685">
        <v>0.56899999999999995</v>
      </c>
      <c r="E5685">
        <v>0.20200000000000001</v>
      </c>
      <c r="F5685">
        <v>1.1393827999889529E-5</v>
      </c>
      <c r="G5685" t="s">
        <v>5598</v>
      </c>
      <c r="H5685" t="s">
        <v>3300</v>
      </c>
    </row>
    <row r="5686" spans="1:8" x14ac:dyDescent="0.2">
      <c r="A5686" t="s">
        <v>5703</v>
      </c>
      <c r="B5686">
        <v>4.9278035526324764E-9</v>
      </c>
      <c r="C5686">
        <v>3.9036681300698817</v>
      </c>
      <c r="D5686">
        <v>3.9E-2</v>
      </c>
      <c r="E5686">
        <v>0.124</v>
      </c>
      <c r="F5686">
        <v>1.478341065789743E-5</v>
      </c>
      <c r="G5686" t="s">
        <v>5598</v>
      </c>
      <c r="H5686" t="s">
        <v>511</v>
      </c>
    </row>
    <row r="5687" spans="1:8" x14ac:dyDescent="0.2">
      <c r="A5687" t="s">
        <v>5704</v>
      </c>
      <c r="B5687">
        <v>5.1046228567675018E-9</v>
      </c>
      <c r="C5687">
        <v>4.664326658755801</v>
      </c>
      <c r="D5687">
        <v>0.39200000000000002</v>
      </c>
      <c r="E5687">
        <v>0.2</v>
      </c>
      <c r="F5687">
        <v>1.5313868570302504E-5</v>
      </c>
      <c r="G5687" t="s">
        <v>5598</v>
      </c>
      <c r="H5687" t="s">
        <v>1502</v>
      </c>
    </row>
    <row r="5688" spans="1:8" x14ac:dyDescent="0.2">
      <c r="A5688" t="s">
        <v>5705</v>
      </c>
      <c r="B5688">
        <v>5.5902887902867218E-9</v>
      </c>
      <c r="C5688">
        <v>5.9678110184778994</v>
      </c>
      <c r="D5688">
        <v>3.9E-2</v>
      </c>
      <c r="E5688">
        <v>0.18099999999999999</v>
      </c>
      <c r="F5688">
        <v>1.6770866370860165E-5</v>
      </c>
      <c r="G5688" t="s">
        <v>5598</v>
      </c>
      <c r="H5688" t="s">
        <v>1707</v>
      </c>
    </row>
    <row r="5689" spans="1:8" x14ac:dyDescent="0.2">
      <c r="A5689" t="s">
        <v>5706</v>
      </c>
      <c r="B5689">
        <v>5.8401763320983661E-9</v>
      </c>
      <c r="C5689">
        <v>3.4096958416848278</v>
      </c>
      <c r="D5689">
        <v>0.43099999999999999</v>
      </c>
      <c r="E5689">
        <v>0.2</v>
      </c>
      <c r="F5689">
        <v>1.7520528996295097E-5</v>
      </c>
      <c r="G5689" t="s">
        <v>5598</v>
      </c>
      <c r="H5689" t="s">
        <v>116</v>
      </c>
    </row>
    <row r="5690" spans="1:8" x14ac:dyDescent="0.2">
      <c r="A5690" t="s">
        <v>5707</v>
      </c>
      <c r="B5690">
        <v>7.2618335019217463E-9</v>
      </c>
      <c r="C5690">
        <v>6.6835816573015201</v>
      </c>
      <c r="D5690">
        <v>0.64700000000000002</v>
      </c>
      <c r="E5690">
        <v>0.23300000000000001</v>
      </c>
      <c r="F5690">
        <v>2.178550050576524E-5</v>
      </c>
      <c r="G5690" t="s">
        <v>5598</v>
      </c>
      <c r="H5690" t="s">
        <v>5557</v>
      </c>
    </row>
    <row r="5691" spans="1:8" x14ac:dyDescent="0.2">
      <c r="A5691" t="s">
        <v>5708</v>
      </c>
      <c r="B5691">
        <v>7.8946499512996205E-9</v>
      </c>
      <c r="C5691">
        <v>6.1799480689601012</v>
      </c>
      <c r="D5691">
        <v>0.45100000000000001</v>
      </c>
      <c r="E5691">
        <v>0.23699999999999999</v>
      </c>
      <c r="F5691">
        <v>2.368394985389886E-5</v>
      </c>
      <c r="G5691" t="s">
        <v>5598</v>
      </c>
      <c r="H5691" t="s">
        <v>43</v>
      </c>
    </row>
    <row r="5692" spans="1:8" x14ac:dyDescent="0.2">
      <c r="A5692" t="s">
        <v>5709</v>
      </c>
      <c r="B5692">
        <v>9.9786661608159058E-9</v>
      </c>
      <c r="C5692">
        <v>5.1302211907278465</v>
      </c>
      <c r="D5692">
        <v>0.58799999999999997</v>
      </c>
      <c r="E5692">
        <v>0.185</v>
      </c>
      <c r="F5692">
        <v>2.9935998482447717E-5</v>
      </c>
      <c r="G5692" t="s">
        <v>5598</v>
      </c>
      <c r="H5692" t="s">
        <v>880</v>
      </c>
    </row>
    <row r="5693" spans="1:8" x14ac:dyDescent="0.2">
      <c r="A5693" t="s">
        <v>5710</v>
      </c>
      <c r="B5693">
        <v>1.0313163185537695E-8</v>
      </c>
      <c r="C5693">
        <v>4.8403145393485785</v>
      </c>
      <c r="D5693">
        <v>0.64700000000000002</v>
      </c>
      <c r="E5693">
        <v>0.217</v>
      </c>
      <c r="F5693">
        <v>3.0939489556613086E-5</v>
      </c>
      <c r="G5693" t="s">
        <v>5598</v>
      </c>
      <c r="H5693" t="s">
        <v>3512</v>
      </c>
    </row>
    <row r="5694" spans="1:8" x14ac:dyDescent="0.2">
      <c r="A5694" t="s">
        <v>5711</v>
      </c>
      <c r="B5694">
        <v>1.0774889063642891E-8</v>
      </c>
      <c r="C5694">
        <v>16.000116336640968</v>
      </c>
      <c r="D5694">
        <v>0.60799999999999998</v>
      </c>
      <c r="E5694">
        <v>0.221</v>
      </c>
      <c r="F5694">
        <v>3.2324667190928676E-5</v>
      </c>
      <c r="G5694" t="s">
        <v>5598</v>
      </c>
      <c r="H5694" t="s">
        <v>5711</v>
      </c>
    </row>
    <row r="5695" spans="1:8" x14ac:dyDescent="0.2">
      <c r="A5695" t="s">
        <v>5712</v>
      </c>
      <c r="B5695">
        <v>1.5851261030794586E-8</v>
      </c>
      <c r="C5695">
        <v>7.2896786621257679</v>
      </c>
      <c r="D5695">
        <v>0.19600000000000001</v>
      </c>
      <c r="E5695">
        <v>0.35899999999999999</v>
      </c>
      <c r="F5695">
        <v>4.7553783092383755E-5</v>
      </c>
      <c r="G5695" t="s">
        <v>5598</v>
      </c>
      <c r="H5695" t="s">
        <v>334</v>
      </c>
    </row>
    <row r="5696" spans="1:8" x14ac:dyDescent="0.2">
      <c r="A5696" t="s">
        <v>5713</v>
      </c>
      <c r="B5696">
        <v>1.7195294010908647E-8</v>
      </c>
      <c r="C5696">
        <v>2.4744406784109598</v>
      </c>
      <c r="D5696">
        <v>0.11799999999999999</v>
      </c>
      <c r="E5696">
        <v>8.5000000000000006E-2</v>
      </c>
      <c r="F5696">
        <v>5.1585882032725939E-5</v>
      </c>
      <c r="G5696" t="s">
        <v>5598</v>
      </c>
      <c r="H5696" t="s">
        <v>2522</v>
      </c>
    </row>
    <row r="5697" spans="1:8" x14ac:dyDescent="0.2">
      <c r="A5697" t="s">
        <v>5714</v>
      </c>
      <c r="B5697">
        <v>1.7527445054789709E-8</v>
      </c>
      <c r="C5697">
        <v>0.98051917037389891</v>
      </c>
      <c r="D5697">
        <v>0.29399999999999998</v>
      </c>
      <c r="E5697">
        <v>0.107</v>
      </c>
      <c r="F5697">
        <v>5.2582335164369124E-5</v>
      </c>
      <c r="G5697" t="s">
        <v>5598</v>
      </c>
      <c r="H5697" t="s">
        <v>2390</v>
      </c>
    </row>
    <row r="5698" spans="1:8" x14ac:dyDescent="0.2">
      <c r="A5698" t="s">
        <v>5715</v>
      </c>
      <c r="B5698">
        <v>2.1708627876015757E-8</v>
      </c>
      <c r="C5698">
        <v>4.8529499445180537</v>
      </c>
      <c r="D5698">
        <v>0.60799999999999998</v>
      </c>
      <c r="E5698">
        <v>0.20899999999999999</v>
      </c>
      <c r="F5698">
        <v>6.5125883628047276E-5</v>
      </c>
      <c r="G5698" t="s">
        <v>5598</v>
      </c>
      <c r="H5698" t="s">
        <v>5367</v>
      </c>
    </row>
    <row r="5699" spans="1:8" x14ac:dyDescent="0.2">
      <c r="A5699" t="s">
        <v>5716</v>
      </c>
      <c r="B5699">
        <v>2.2154036128849238E-8</v>
      </c>
      <c r="C5699">
        <v>1.1596463548222853</v>
      </c>
      <c r="D5699">
        <v>0.78400000000000003</v>
      </c>
      <c r="E5699">
        <v>0.434</v>
      </c>
      <c r="F5699">
        <v>6.6462108386547718E-5</v>
      </c>
      <c r="G5699" t="s">
        <v>5598</v>
      </c>
      <c r="H5699" t="s">
        <v>1598</v>
      </c>
    </row>
    <row r="5700" spans="1:8" x14ac:dyDescent="0.2">
      <c r="A5700" t="s">
        <v>5717</v>
      </c>
      <c r="B5700">
        <v>2.4964538095474517E-8</v>
      </c>
      <c r="C5700">
        <v>5.6483517860299735</v>
      </c>
      <c r="D5700">
        <v>0.58799999999999997</v>
      </c>
      <c r="E5700">
        <v>0.13900000000000001</v>
      </c>
      <c r="F5700">
        <v>7.4893614286423556E-5</v>
      </c>
      <c r="G5700" t="s">
        <v>5598</v>
      </c>
      <c r="H5700" t="s">
        <v>259</v>
      </c>
    </row>
    <row r="5701" spans="1:8" x14ac:dyDescent="0.2">
      <c r="A5701" t="s">
        <v>5718</v>
      </c>
      <c r="B5701">
        <v>2.5661001735921168E-8</v>
      </c>
      <c r="C5701">
        <v>3.9045732660902317</v>
      </c>
      <c r="D5701">
        <v>0.54900000000000004</v>
      </c>
      <c r="E5701">
        <v>0.17599999999999999</v>
      </c>
      <c r="F5701">
        <v>7.6983005207763506E-5</v>
      </c>
      <c r="G5701" t="s">
        <v>5598</v>
      </c>
      <c r="H5701" t="s">
        <v>1278</v>
      </c>
    </row>
    <row r="5702" spans="1:8" x14ac:dyDescent="0.2">
      <c r="A5702" t="s">
        <v>5719</v>
      </c>
      <c r="B5702">
        <v>2.7042920168059615E-8</v>
      </c>
      <c r="C5702">
        <v>0.82999266998355736</v>
      </c>
      <c r="D5702">
        <v>0.627</v>
      </c>
      <c r="E5702">
        <v>0.23599999999999999</v>
      </c>
      <c r="F5702">
        <v>8.1128760504178851E-5</v>
      </c>
      <c r="G5702" t="s">
        <v>5598</v>
      </c>
      <c r="H5702" t="s">
        <v>613</v>
      </c>
    </row>
    <row r="5703" spans="1:8" x14ac:dyDescent="0.2">
      <c r="A5703" t="s">
        <v>5720</v>
      </c>
      <c r="B5703">
        <v>3.220558406691016E-8</v>
      </c>
      <c r="C5703">
        <v>8.4399545824910156</v>
      </c>
      <c r="D5703">
        <v>0.13700000000000001</v>
      </c>
      <c r="E5703">
        <v>0.108</v>
      </c>
      <c r="F5703">
        <v>9.6616752200730479E-5</v>
      </c>
      <c r="G5703" t="s">
        <v>5598</v>
      </c>
      <c r="H5703" t="s">
        <v>2690</v>
      </c>
    </row>
    <row r="5704" spans="1:8" x14ac:dyDescent="0.2">
      <c r="A5704" t="s">
        <v>5721</v>
      </c>
      <c r="B5704">
        <v>3.4602930189786169E-8</v>
      </c>
      <c r="C5704">
        <v>0.73987575053026866</v>
      </c>
      <c r="D5704">
        <v>0.13700000000000001</v>
      </c>
      <c r="E5704">
        <v>8.5000000000000006E-2</v>
      </c>
      <c r="F5704">
        <v>1.0380879056935851E-4</v>
      </c>
      <c r="G5704" t="s">
        <v>5598</v>
      </c>
      <c r="H5704" t="s">
        <v>2497</v>
      </c>
    </row>
    <row r="5705" spans="1:8" x14ac:dyDescent="0.2">
      <c r="A5705" t="s">
        <v>5722</v>
      </c>
      <c r="B5705">
        <v>4.7892100543127295E-8</v>
      </c>
      <c r="C5705">
        <v>7.5556662673704302</v>
      </c>
      <c r="D5705">
        <v>0.58799999999999997</v>
      </c>
      <c r="E5705">
        <v>0.28699999999999998</v>
      </c>
      <c r="F5705">
        <v>1.436763016293819E-4</v>
      </c>
      <c r="G5705" t="s">
        <v>5598</v>
      </c>
      <c r="H5705" t="s">
        <v>1333</v>
      </c>
    </row>
    <row r="5706" spans="1:8" x14ac:dyDescent="0.2">
      <c r="A5706" t="s">
        <v>5723</v>
      </c>
      <c r="B5706">
        <v>5.0563597683528281E-8</v>
      </c>
      <c r="C5706">
        <v>5.414217834495183</v>
      </c>
      <c r="D5706">
        <v>0.627</v>
      </c>
      <c r="E5706">
        <v>0.21199999999999999</v>
      </c>
      <c r="F5706">
        <v>1.5169079305058484E-4</v>
      </c>
      <c r="G5706" t="s">
        <v>5598</v>
      </c>
      <c r="H5706" t="s">
        <v>1303</v>
      </c>
    </row>
    <row r="5707" spans="1:8" x14ac:dyDescent="0.2">
      <c r="A5707" t="s">
        <v>5724</v>
      </c>
      <c r="B5707">
        <v>5.1021269522428349E-8</v>
      </c>
      <c r="C5707">
        <v>3.9927866593813093</v>
      </c>
      <c r="D5707">
        <v>0.41199999999999998</v>
      </c>
      <c r="E5707">
        <v>0.14499999999999999</v>
      </c>
      <c r="F5707">
        <v>1.5306380856728506E-4</v>
      </c>
      <c r="G5707" t="s">
        <v>5598</v>
      </c>
      <c r="H5707" t="s">
        <v>2714</v>
      </c>
    </row>
    <row r="5708" spans="1:8" x14ac:dyDescent="0.2">
      <c r="A5708" t="s">
        <v>5725</v>
      </c>
      <c r="B5708">
        <v>5.2356058623966842E-8</v>
      </c>
      <c r="C5708">
        <v>7.7356354584382689</v>
      </c>
      <c r="D5708">
        <v>0.58799999999999997</v>
      </c>
      <c r="E5708">
        <v>0.17899999999999999</v>
      </c>
      <c r="F5708">
        <v>1.5706817587190052E-4</v>
      </c>
      <c r="G5708" t="s">
        <v>5598</v>
      </c>
      <c r="H5708" t="s">
        <v>3689</v>
      </c>
    </row>
    <row r="5709" spans="1:8" x14ac:dyDescent="0.2">
      <c r="A5709" t="s">
        <v>5726</v>
      </c>
      <c r="B5709">
        <v>5.3180358898644841E-8</v>
      </c>
      <c r="C5709">
        <v>6.7037382014457663</v>
      </c>
      <c r="D5709">
        <v>3.9E-2</v>
      </c>
      <c r="E5709">
        <v>0.109</v>
      </c>
      <c r="F5709">
        <v>1.5954107669593451E-4</v>
      </c>
      <c r="G5709" t="s">
        <v>5598</v>
      </c>
      <c r="H5709" t="s">
        <v>1674</v>
      </c>
    </row>
    <row r="5710" spans="1:8" x14ac:dyDescent="0.2">
      <c r="A5710" t="s">
        <v>5727</v>
      </c>
      <c r="B5710">
        <v>5.5498450207843227E-8</v>
      </c>
      <c r="C5710">
        <v>4.163914602636396</v>
      </c>
      <c r="D5710">
        <v>0.157</v>
      </c>
      <c r="E5710">
        <v>0.214</v>
      </c>
      <c r="F5710">
        <v>1.6649535062352968E-4</v>
      </c>
      <c r="G5710" t="s">
        <v>5598</v>
      </c>
      <c r="H5710" t="s">
        <v>1140</v>
      </c>
    </row>
    <row r="5711" spans="1:8" x14ac:dyDescent="0.2">
      <c r="A5711" t="s">
        <v>5728</v>
      </c>
      <c r="B5711">
        <v>6.1358486660874192E-8</v>
      </c>
      <c r="C5711">
        <v>2.2196797468471754</v>
      </c>
      <c r="D5711">
        <v>0.52900000000000003</v>
      </c>
      <c r="E5711">
        <v>0.19</v>
      </c>
      <c r="F5711">
        <v>1.8407545998262256E-4</v>
      </c>
      <c r="G5711" t="s">
        <v>5598</v>
      </c>
      <c r="H5711" t="s">
        <v>431</v>
      </c>
    </row>
    <row r="5712" spans="1:8" x14ac:dyDescent="0.2">
      <c r="A5712" t="s">
        <v>5729</v>
      </c>
      <c r="B5712">
        <v>6.4367613283873931E-8</v>
      </c>
      <c r="C5712">
        <v>5.6856790908341353</v>
      </c>
      <c r="D5712">
        <v>0.58799999999999997</v>
      </c>
      <c r="E5712">
        <v>0.219</v>
      </c>
      <c r="F5712">
        <v>1.931028398516218E-4</v>
      </c>
      <c r="G5712" t="s">
        <v>5598</v>
      </c>
      <c r="H5712" t="s">
        <v>1910</v>
      </c>
    </row>
    <row r="5713" spans="1:8" x14ac:dyDescent="0.2">
      <c r="A5713" t="s">
        <v>5730</v>
      </c>
      <c r="B5713">
        <v>9.5351298989466805E-8</v>
      </c>
      <c r="C5713">
        <v>0.71104968300824201</v>
      </c>
      <c r="D5713">
        <v>0.11799999999999999</v>
      </c>
      <c r="E5713">
        <v>8.7999999999999995E-2</v>
      </c>
      <c r="F5713">
        <v>2.8605389696840041E-4</v>
      </c>
      <c r="G5713" t="s">
        <v>5598</v>
      </c>
      <c r="H5713" t="s">
        <v>2502</v>
      </c>
    </row>
    <row r="5714" spans="1:8" x14ac:dyDescent="0.2">
      <c r="A5714" t="s">
        <v>5731</v>
      </c>
      <c r="B5714">
        <v>9.5765302832974802E-8</v>
      </c>
      <c r="C5714">
        <v>8.2910991155131644</v>
      </c>
      <c r="D5714">
        <v>0.23499999999999999</v>
      </c>
      <c r="E5714">
        <v>0.40200000000000002</v>
      </c>
      <c r="F5714">
        <v>2.8729590849892438E-4</v>
      </c>
      <c r="G5714" t="s">
        <v>5598</v>
      </c>
      <c r="H5714" t="s">
        <v>5731</v>
      </c>
    </row>
    <row r="5715" spans="1:8" x14ac:dyDescent="0.2">
      <c r="A5715" t="s">
        <v>5732</v>
      </c>
      <c r="B5715">
        <v>9.5781337090669524E-8</v>
      </c>
      <c r="C5715">
        <v>5.87033440461353</v>
      </c>
      <c r="D5715">
        <v>0.11799999999999999</v>
      </c>
      <c r="E5715">
        <v>8.5999999999999993E-2</v>
      </c>
      <c r="F5715">
        <v>2.8734401127200859E-4</v>
      </c>
      <c r="G5715" t="s">
        <v>5598</v>
      </c>
      <c r="H5715" t="s">
        <v>2647</v>
      </c>
    </row>
    <row r="5716" spans="1:8" x14ac:dyDescent="0.2">
      <c r="A5716" t="s">
        <v>5733</v>
      </c>
      <c r="B5716">
        <v>1.1065159939316749E-7</v>
      </c>
      <c r="C5716">
        <v>0.86693377045974618</v>
      </c>
      <c r="D5716">
        <v>0.13700000000000001</v>
      </c>
      <c r="E5716">
        <v>0.16500000000000001</v>
      </c>
      <c r="F5716">
        <v>3.3195479817950245E-4</v>
      </c>
      <c r="G5716" t="s">
        <v>5598</v>
      </c>
      <c r="H5716" t="s">
        <v>5733</v>
      </c>
    </row>
    <row r="5717" spans="1:8" x14ac:dyDescent="0.2">
      <c r="A5717" t="s">
        <v>5734</v>
      </c>
      <c r="B5717">
        <v>1.1472378749482575E-7</v>
      </c>
      <c r="C5717">
        <v>2.047102118066312</v>
      </c>
      <c r="D5717">
        <v>0.17599999999999999</v>
      </c>
      <c r="E5717">
        <v>0.107</v>
      </c>
      <c r="F5717">
        <v>3.4417136248447727E-4</v>
      </c>
      <c r="G5717" t="s">
        <v>5598</v>
      </c>
      <c r="H5717" t="s">
        <v>1897</v>
      </c>
    </row>
    <row r="5718" spans="1:8" x14ac:dyDescent="0.2">
      <c r="A5718" t="s">
        <v>5735</v>
      </c>
      <c r="B5718">
        <v>1.1675587730410605E-7</v>
      </c>
      <c r="C5718">
        <v>5.4372068793823782</v>
      </c>
      <c r="D5718">
        <v>0.56899999999999995</v>
      </c>
      <c r="E5718">
        <v>0.187</v>
      </c>
      <c r="F5718">
        <v>3.5026763191231813E-4</v>
      </c>
      <c r="G5718" t="s">
        <v>5598</v>
      </c>
      <c r="H5718" t="s">
        <v>914</v>
      </c>
    </row>
    <row r="5719" spans="1:8" x14ac:dyDescent="0.2">
      <c r="A5719" t="s">
        <v>5736</v>
      </c>
      <c r="B5719">
        <v>1.3624360056405689E-7</v>
      </c>
      <c r="C5719">
        <v>13.186919673437856</v>
      </c>
      <c r="D5719">
        <v>0.373</v>
      </c>
      <c r="E5719">
        <v>7.6999999999999999E-2</v>
      </c>
      <c r="F5719">
        <v>4.0873080169217065E-4</v>
      </c>
      <c r="G5719" t="s">
        <v>5598</v>
      </c>
      <c r="H5719" t="s">
        <v>5736</v>
      </c>
    </row>
    <row r="5720" spans="1:8" x14ac:dyDescent="0.2">
      <c r="A5720" t="s">
        <v>5737</v>
      </c>
      <c r="B5720">
        <v>1.5787424236364306E-7</v>
      </c>
      <c r="C5720">
        <v>3.4118224766582141</v>
      </c>
      <c r="D5720">
        <v>0.60799999999999998</v>
      </c>
      <c r="E5720">
        <v>0.223</v>
      </c>
      <c r="F5720">
        <v>4.7362272709092917E-4</v>
      </c>
      <c r="G5720" t="s">
        <v>5598</v>
      </c>
      <c r="H5720" t="s">
        <v>506</v>
      </c>
    </row>
    <row r="5721" spans="1:8" x14ac:dyDescent="0.2">
      <c r="A5721" t="s">
        <v>5738</v>
      </c>
      <c r="B5721">
        <v>1.6204236960025528E-7</v>
      </c>
      <c r="C5721">
        <v>5.5348118270439848</v>
      </c>
      <c r="D5721">
        <v>0.49</v>
      </c>
      <c r="E5721">
        <v>0.192</v>
      </c>
      <c r="F5721">
        <v>4.861271088007658E-4</v>
      </c>
      <c r="G5721" t="s">
        <v>5598</v>
      </c>
      <c r="H5721" t="s">
        <v>1547</v>
      </c>
    </row>
    <row r="5722" spans="1:8" x14ac:dyDescent="0.2">
      <c r="A5722" t="s">
        <v>5739</v>
      </c>
      <c r="B5722">
        <v>1.7673361567142989E-7</v>
      </c>
      <c r="C5722">
        <v>5.7101003810601547</v>
      </c>
      <c r="D5722">
        <v>9.8000000000000004E-2</v>
      </c>
      <c r="E5722">
        <v>0.187</v>
      </c>
      <c r="F5722">
        <v>5.3020084701428964E-4</v>
      </c>
      <c r="G5722" t="s">
        <v>5598</v>
      </c>
      <c r="H5722" t="s">
        <v>1554</v>
      </c>
    </row>
    <row r="5723" spans="1:8" x14ac:dyDescent="0.2">
      <c r="A5723" t="s">
        <v>5740</v>
      </c>
      <c r="B5723">
        <v>2.1932550499463359E-7</v>
      </c>
      <c r="C5723">
        <v>1.3942490304244721</v>
      </c>
      <c r="D5723">
        <v>0.627</v>
      </c>
      <c r="E5723">
        <v>0.20100000000000001</v>
      </c>
      <c r="F5723">
        <v>6.579765149839008E-4</v>
      </c>
      <c r="G5723" t="s">
        <v>5598</v>
      </c>
      <c r="H5723" t="s">
        <v>4016</v>
      </c>
    </row>
    <row r="5724" spans="1:8" x14ac:dyDescent="0.2">
      <c r="A5724" t="s">
        <v>5741</v>
      </c>
      <c r="B5724">
        <v>2.3155988593321826E-7</v>
      </c>
      <c r="C5724">
        <v>14.867203752447953</v>
      </c>
      <c r="D5724">
        <v>0.47099999999999997</v>
      </c>
      <c r="E5724">
        <v>0.25800000000000001</v>
      </c>
      <c r="F5724">
        <v>6.9467965779965472E-4</v>
      </c>
      <c r="G5724" t="s">
        <v>5598</v>
      </c>
      <c r="H5724" t="s">
        <v>5741</v>
      </c>
    </row>
    <row r="5725" spans="1:8" x14ac:dyDescent="0.2">
      <c r="A5725" t="s">
        <v>5742</v>
      </c>
      <c r="B5725">
        <v>2.3659771440489997E-7</v>
      </c>
      <c r="C5725">
        <v>0.2830472642949704</v>
      </c>
      <c r="D5725">
        <v>0.13700000000000001</v>
      </c>
      <c r="E5725">
        <v>6.6000000000000003E-2</v>
      </c>
      <c r="F5725">
        <v>7.0979314321469988E-4</v>
      </c>
      <c r="G5725" t="s">
        <v>5598</v>
      </c>
      <c r="H5725" t="s">
        <v>2535</v>
      </c>
    </row>
    <row r="5726" spans="1:8" x14ac:dyDescent="0.2">
      <c r="A5726" t="s">
        <v>5743</v>
      </c>
      <c r="B5726">
        <v>2.5186633016877594E-7</v>
      </c>
      <c r="C5726">
        <v>10.240276842103258</v>
      </c>
      <c r="D5726">
        <v>0.64700000000000002</v>
      </c>
      <c r="E5726">
        <v>0.17100000000000001</v>
      </c>
      <c r="F5726">
        <v>7.5559899050632779E-4</v>
      </c>
      <c r="G5726" t="s">
        <v>5598</v>
      </c>
      <c r="H5726" t="s">
        <v>5743</v>
      </c>
    </row>
    <row r="5727" spans="1:8" x14ac:dyDescent="0.2">
      <c r="A5727" t="s">
        <v>5744</v>
      </c>
      <c r="B5727">
        <v>2.7300735616054946E-7</v>
      </c>
      <c r="C5727">
        <v>5.9743493047038623</v>
      </c>
      <c r="D5727">
        <v>0.56899999999999995</v>
      </c>
      <c r="E5727">
        <v>0.33400000000000002</v>
      </c>
      <c r="F5727">
        <v>8.1902206848164839E-4</v>
      </c>
      <c r="G5727" t="s">
        <v>5598</v>
      </c>
      <c r="H5727" t="s">
        <v>615</v>
      </c>
    </row>
    <row r="5728" spans="1:8" x14ac:dyDescent="0.2">
      <c r="A5728" t="s">
        <v>5745</v>
      </c>
      <c r="B5728">
        <v>3.7729666857023069E-7</v>
      </c>
      <c r="C5728">
        <v>2.9145961108921838</v>
      </c>
      <c r="D5728">
        <v>0.56899999999999995</v>
      </c>
      <c r="E5728">
        <v>0.20399999999999999</v>
      </c>
      <c r="F5728">
        <v>1.1318900057106921E-3</v>
      </c>
      <c r="G5728" t="s">
        <v>5598</v>
      </c>
      <c r="H5728" t="s">
        <v>981</v>
      </c>
    </row>
    <row r="5729" spans="1:8" x14ac:dyDescent="0.2">
      <c r="A5729" t="s">
        <v>5746</v>
      </c>
      <c r="B5729">
        <v>5.2430601422435182E-7</v>
      </c>
      <c r="C5729">
        <v>6.4474906871392665</v>
      </c>
      <c r="D5729">
        <v>0.56899999999999995</v>
      </c>
      <c r="E5729">
        <v>0.29599999999999999</v>
      </c>
      <c r="F5729">
        <v>1.5729180426730554E-3</v>
      </c>
      <c r="G5729" t="s">
        <v>5598</v>
      </c>
      <c r="H5729" t="s">
        <v>3897</v>
      </c>
    </row>
    <row r="5730" spans="1:8" x14ac:dyDescent="0.2">
      <c r="A5730" t="s">
        <v>5747</v>
      </c>
      <c r="B5730">
        <v>5.8335197159551101E-7</v>
      </c>
      <c r="C5730">
        <v>0.77119951444407264</v>
      </c>
      <c r="D5730">
        <v>0.17599999999999999</v>
      </c>
      <c r="E5730">
        <v>0.104</v>
      </c>
      <c r="F5730">
        <v>1.7500559147865331E-3</v>
      </c>
      <c r="G5730" t="s">
        <v>5598</v>
      </c>
      <c r="H5730" t="s">
        <v>2580</v>
      </c>
    </row>
    <row r="5731" spans="1:8" x14ac:dyDescent="0.2">
      <c r="A5731" t="s">
        <v>5748</v>
      </c>
      <c r="B5731">
        <v>8.8681114107376629E-7</v>
      </c>
      <c r="C5731">
        <v>1.6201180875393519</v>
      </c>
      <c r="D5731">
        <v>0.157</v>
      </c>
      <c r="E5731">
        <v>8.5000000000000006E-2</v>
      </c>
      <c r="F5731">
        <v>2.660433423221299E-3</v>
      </c>
      <c r="G5731" t="s">
        <v>5598</v>
      </c>
      <c r="H5731" t="s">
        <v>2546</v>
      </c>
    </row>
    <row r="5732" spans="1:8" x14ac:dyDescent="0.2">
      <c r="A5732" t="s">
        <v>5749</v>
      </c>
      <c r="B5732">
        <v>8.9685892519735022E-7</v>
      </c>
      <c r="C5732">
        <v>2.9968243456190624</v>
      </c>
      <c r="D5732">
        <v>0.157</v>
      </c>
      <c r="E5732">
        <v>0.248</v>
      </c>
      <c r="F5732">
        <v>2.6905767755920507E-3</v>
      </c>
      <c r="G5732" t="s">
        <v>5598</v>
      </c>
      <c r="H5732" t="s">
        <v>1251</v>
      </c>
    </row>
    <row r="5733" spans="1:8" x14ac:dyDescent="0.2">
      <c r="A5733" t="s">
        <v>5750</v>
      </c>
      <c r="B5733">
        <v>8.9699673771824452E-7</v>
      </c>
      <c r="C5733">
        <v>6.4612274144594295</v>
      </c>
      <c r="D5733">
        <v>0.45100000000000001</v>
      </c>
      <c r="E5733">
        <v>0.13600000000000001</v>
      </c>
      <c r="F5733">
        <v>2.6909902131547338E-3</v>
      </c>
      <c r="G5733" t="s">
        <v>5598</v>
      </c>
      <c r="H5733" t="s">
        <v>1482</v>
      </c>
    </row>
    <row r="5734" spans="1:8" x14ac:dyDescent="0.2">
      <c r="A5734" t="s">
        <v>5751</v>
      </c>
      <c r="B5734">
        <v>9.1375535416624587E-7</v>
      </c>
      <c r="C5734">
        <v>4.7727974150768109</v>
      </c>
      <c r="D5734">
        <v>0.60799999999999998</v>
      </c>
      <c r="E5734">
        <v>0.189</v>
      </c>
      <c r="F5734">
        <v>2.7412660624987375E-3</v>
      </c>
      <c r="G5734" t="s">
        <v>5598</v>
      </c>
      <c r="H5734" t="s">
        <v>1189</v>
      </c>
    </row>
    <row r="5735" spans="1:8" x14ac:dyDescent="0.2">
      <c r="A5735" t="s">
        <v>5752</v>
      </c>
      <c r="B5735">
        <v>9.1976187451744453E-7</v>
      </c>
      <c r="C5735">
        <v>12.793035018811899</v>
      </c>
      <c r="D5735">
        <v>0.56899999999999995</v>
      </c>
      <c r="E5735">
        <v>0.19</v>
      </c>
      <c r="F5735">
        <v>2.7592856235523337E-3</v>
      </c>
      <c r="G5735" t="s">
        <v>5598</v>
      </c>
      <c r="H5735" t="s">
        <v>5752</v>
      </c>
    </row>
    <row r="5736" spans="1:8" x14ac:dyDescent="0.2">
      <c r="A5736" t="s">
        <v>5753</v>
      </c>
      <c r="B5736">
        <v>1.2202441735647074E-6</v>
      </c>
      <c r="C5736">
        <v>5.4771332318926991</v>
      </c>
      <c r="D5736">
        <v>0.58799999999999997</v>
      </c>
      <c r="E5736">
        <v>0.189</v>
      </c>
      <c r="F5736">
        <v>3.6607325206941222E-3</v>
      </c>
      <c r="G5736" t="s">
        <v>5598</v>
      </c>
      <c r="H5736" t="s">
        <v>1071</v>
      </c>
    </row>
    <row r="5737" spans="1:8" x14ac:dyDescent="0.2">
      <c r="A5737" t="s">
        <v>5754</v>
      </c>
      <c r="B5737">
        <v>1.229304191227258E-6</v>
      </c>
      <c r="C5737">
        <v>11.225243102202022</v>
      </c>
      <c r="D5737">
        <v>0.627</v>
      </c>
      <c r="E5737">
        <v>0.33800000000000002</v>
      </c>
      <c r="F5737">
        <v>3.6879125736817737E-3</v>
      </c>
      <c r="G5737" t="s">
        <v>5598</v>
      </c>
      <c r="H5737" t="s">
        <v>5754</v>
      </c>
    </row>
    <row r="5738" spans="1:8" x14ac:dyDescent="0.2">
      <c r="A5738" t="s">
        <v>5755</v>
      </c>
      <c r="B5738">
        <v>1.4447962836454919E-6</v>
      </c>
      <c r="C5738">
        <v>4.5035892645306044</v>
      </c>
      <c r="D5738">
        <v>0.13700000000000001</v>
      </c>
      <c r="E5738">
        <v>7.1999999999999995E-2</v>
      </c>
      <c r="F5738">
        <v>4.3343888509364756E-3</v>
      </c>
      <c r="G5738" t="s">
        <v>5598</v>
      </c>
      <c r="H5738" t="s">
        <v>2404</v>
      </c>
    </row>
    <row r="5739" spans="1:8" x14ac:dyDescent="0.2">
      <c r="A5739" t="s">
        <v>5756</v>
      </c>
      <c r="B5739">
        <v>2.0146370409062201E-6</v>
      </c>
      <c r="C5739">
        <v>2.665261936772179</v>
      </c>
      <c r="D5739">
        <v>0.11799999999999999</v>
      </c>
      <c r="E5739">
        <v>0.115</v>
      </c>
      <c r="F5739">
        <v>6.0439111227186598E-3</v>
      </c>
      <c r="G5739" t="s">
        <v>5598</v>
      </c>
      <c r="H5739" t="s">
        <v>1417</v>
      </c>
    </row>
    <row r="5740" spans="1:8" x14ac:dyDescent="0.2">
      <c r="A5740" t="s">
        <v>5757</v>
      </c>
      <c r="B5740">
        <v>2.1677979334710374E-6</v>
      </c>
      <c r="C5740">
        <v>1.4681228108501059</v>
      </c>
      <c r="D5740">
        <v>0.216</v>
      </c>
      <c r="E5740">
        <v>0.50900000000000001</v>
      </c>
      <c r="F5740">
        <v>6.5033938004131122E-3</v>
      </c>
      <c r="G5740" t="s">
        <v>5598</v>
      </c>
      <c r="H5740" t="s">
        <v>3683</v>
      </c>
    </row>
    <row r="5741" spans="1:8" x14ac:dyDescent="0.2">
      <c r="A5741" t="s">
        <v>5758</v>
      </c>
      <c r="B5741">
        <v>2.3813365002752936E-6</v>
      </c>
      <c r="C5741">
        <v>10.292754417470855</v>
      </c>
      <c r="D5741">
        <v>0.56899999999999995</v>
      </c>
      <c r="E5741">
        <v>0.24299999999999999</v>
      </c>
      <c r="F5741">
        <v>7.1440095008258805E-3</v>
      </c>
      <c r="G5741" t="s">
        <v>5598</v>
      </c>
      <c r="H5741" t="s">
        <v>5758</v>
      </c>
    </row>
    <row r="5742" spans="1:8" x14ac:dyDescent="0.2">
      <c r="A5742" t="s">
        <v>5759</v>
      </c>
      <c r="B5742">
        <v>2.3829309770041192E-6</v>
      </c>
      <c r="C5742">
        <v>0.48519493153848048</v>
      </c>
      <c r="D5742">
        <v>9.8000000000000004E-2</v>
      </c>
      <c r="E5742">
        <v>0.108</v>
      </c>
      <c r="F5742">
        <v>7.1487929310123577E-3</v>
      </c>
      <c r="G5742" t="s">
        <v>5598</v>
      </c>
      <c r="H5742" t="s">
        <v>1838</v>
      </c>
    </row>
    <row r="5743" spans="1:8" x14ac:dyDescent="0.2">
      <c r="A5743" t="s">
        <v>5760</v>
      </c>
      <c r="B5743">
        <v>2.6770536369891817E-6</v>
      </c>
      <c r="C5743">
        <v>3.7877303142351462</v>
      </c>
      <c r="D5743">
        <v>0.627</v>
      </c>
      <c r="E5743">
        <v>0.20699999999999999</v>
      </c>
      <c r="F5743">
        <v>8.0311609109675452E-3</v>
      </c>
      <c r="G5743" t="s">
        <v>5598</v>
      </c>
      <c r="H5743" t="s">
        <v>3421</v>
      </c>
    </row>
    <row r="5744" spans="1:8" x14ac:dyDescent="0.2">
      <c r="A5744" t="s">
        <v>5761</v>
      </c>
      <c r="B5744">
        <v>2.78686690262172E-6</v>
      </c>
      <c r="C5744">
        <v>4.3218711004844028</v>
      </c>
      <c r="D5744">
        <v>0.52900000000000003</v>
      </c>
      <c r="E5744">
        <v>0.26400000000000001</v>
      </c>
      <c r="F5744">
        <v>8.3606007078651599E-3</v>
      </c>
      <c r="G5744" t="s">
        <v>5598</v>
      </c>
      <c r="H5744" t="s">
        <v>1098</v>
      </c>
    </row>
    <row r="5745" spans="1:8" x14ac:dyDescent="0.2">
      <c r="A5745" t="s">
        <v>5762</v>
      </c>
      <c r="B5745">
        <v>2.9547144515127945E-6</v>
      </c>
      <c r="C5745">
        <v>5.2176536775322342</v>
      </c>
      <c r="D5745">
        <v>0.157</v>
      </c>
      <c r="E5745">
        <v>0.21099999999999999</v>
      </c>
      <c r="F5745">
        <v>8.8641433545383827E-3</v>
      </c>
      <c r="G5745" t="s">
        <v>5598</v>
      </c>
      <c r="H5745" t="s">
        <v>1836</v>
      </c>
    </row>
    <row r="5746" spans="1:8" x14ac:dyDescent="0.2">
      <c r="A5746" t="s">
        <v>5763</v>
      </c>
      <c r="B5746">
        <v>3.5970116818922471E-6</v>
      </c>
      <c r="C5746">
        <v>4.4666637874393196</v>
      </c>
      <c r="D5746">
        <v>0.41199999999999998</v>
      </c>
      <c r="E5746">
        <v>0.14599999999999999</v>
      </c>
      <c r="F5746">
        <v>1.0791035045676741E-2</v>
      </c>
      <c r="G5746" t="s">
        <v>5598</v>
      </c>
      <c r="H5746" t="s">
        <v>1410</v>
      </c>
    </row>
    <row r="5747" spans="1:8" x14ac:dyDescent="0.2">
      <c r="A5747" t="s">
        <v>5764</v>
      </c>
      <c r="B5747">
        <v>3.7269508849514651E-6</v>
      </c>
      <c r="C5747">
        <v>6.3108912437806595</v>
      </c>
      <c r="D5747">
        <v>0.19600000000000001</v>
      </c>
      <c r="E5747">
        <v>0.20200000000000001</v>
      </c>
      <c r="F5747">
        <v>1.1180852654854394E-2</v>
      </c>
      <c r="G5747" t="s">
        <v>5598</v>
      </c>
      <c r="H5747" t="s">
        <v>2087</v>
      </c>
    </row>
    <row r="5748" spans="1:8" x14ac:dyDescent="0.2">
      <c r="A5748" t="s">
        <v>5765</v>
      </c>
      <c r="B5748">
        <v>4.3212689417492772E-6</v>
      </c>
      <c r="C5748">
        <v>8.3471668477100351</v>
      </c>
      <c r="D5748">
        <v>0.49</v>
      </c>
      <c r="E5748">
        <v>0.23300000000000001</v>
      </c>
      <c r="F5748">
        <v>1.2963806825247831E-2</v>
      </c>
      <c r="G5748" t="s">
        <v>5598</v>
      </c>
      <c r="H5748" t="s">
        <v>1304</v>
      </c>
    </row>
    <row r="5749" spans="1:8" x14ac:dyDescent="0.2">
      <c r="A5749" t="s">
        <v>5766</v>
      </c>
      <c r="B5749">
        <v>4.3945603249447838E-6</v>
      </c>
      <c r="C5749">
        <v>3.7980089837951461</v>
      </c>
      <c r="D5749">
        <v>0.47099999999999997</v>
      </c>
      <c r="E5749">
        <v>0.153</v>
      </c>
      <c r="F5749">
        <v>1.3183680974834352E-2</v>
      </c>
      <c r="G5749" t="s">
        <v>5598</v>
      </c>
      <c r="H5749" t="s">
        <v>2041</v>
      </c>
    </row>
    <row r="5750" spans="1:8" x14ac:dyDescent="0.2">
      <c r="A5750" t="s">
        <v>5767</v>
      </c>
      <c r="B5750">
        <v>4.7318412704349296E-6</v>
      </c>
      <c r="C5750">
        <v>5.2554142019355989</v>
      </c>
      <c r="D5750">
        <v>0.19600000000000001</v>
      </c>
      <c r="E5750">
        <v>0.186</v>
      </c>
      <c r="F5750">
        <v>1.4195523811304789E-2</v>
      </c>
      <c r="G5750" t="s">
        <v>5598</v>
      </c>
      <c r="H5750" t="s">
        <v>1731</v>
      </c>
    </row>
    <row r="5751" spans="1:8" x14ac:dyDescent="0.2">
      <c r="A5751" t="s">
        <v>5768</v>
      </c>
      <c r="B5751">
        <v>4.7678631134955634E-6</v>
      </c>
      <c r="C5751">
        <v>2.58754822709101</v>
      </c>
      <c r="D5751">
        <v>0.64700000000000002</v>
      </c>
      <c r="E5751">
        <v>0.23200000000000001</v>
      </c>
      <c r="F5751">
        <v>1.4303589340486691E-2</v>
      </c>
      <c r="G5751" t="s">
        <v>5598</v>
      </c>
      <c r="H5751" t="s">
        <v>3838</v>
      </c>
    </row>
    <row r="5752" spans="1:8" x14ac:dyDescent="0.2">
      <c r="A5752" t="s">
        <v>5769</v>
      </c>
      <c r="B5752">
        <v>5.3661720961629649E-6</v>
      </c>
      <c r="C5752">
        <v>7.6515261059897508</v>
      </c>
      <c r="D5752">
        <v>0.45100000000000001</v>
      </c>
      <c r="E5752">
        <v>7.5999999999999998E-2</v>
      </c>
      <c r="F5752">
        <v>1.6098516288488896E-2</v>
      </c>
      <c r="G5752" t="s">
        <v>5598</v>
      </c>
      <c r="H5752" t="s">
        <v>49</v>
      </c>
    </row>
    <row r="5753" spans="1:8" x14ac:dyDescent="0.2">
      <c r="A5753" t="s">
        <v>5770</v>
      </c>
      <c r="B5753">
        <v>5.6346095237352527E-6</v>
      </c>
      <c r="C5753">
        <v>4.2709263678603193</v>
      </c>
      <c r="D5753">
        <v>0.17599999999999999</v>
      </c>
      <c r="E5753">
        <v>0.14899999999999999</v>
      </c>
      <c r="F5753">
        <v>1.6903828571205759E-2</v>
      </c>
      <c r="G5753" t="s">
        <v>5598</v>
      </c>
      <c r="H5753" t="s">
        <v>2238</v>
      </c>
    </row>
    <row r="5754" spans="1:8" x14ac:dyDescent="0.2">
      <c r="A5754" t="s">
        <v>5771</v>
      </c>
      <c r="B5754">
        <v>6.0801562807679604E-6</v>
      </c>
      <c r="C5754">
        <v>8.2258964202776781</v>
      </c>
      <c r="D5754">
        <v>0.56899999999999995</v>
      </c>
      <c r="E5754">
        <v>0.16400000000000001</v>
      </c>
      <c r="F5754">
        <v>1.8240468842303882E-2</v>
      </c>
      <c r="G5754" t="s">
        <v>5598</v>
      </c>
      <c r="H5754" t="s">
        <v>4239</v>
      </c>
    </row>
    <row r="5755" spans="1:8" x14ac:dyDescent="0.2">
      <c r="A5755" t="s">
        <v>5772</v>
      </c>
      <c r="B5755">
        <v>6.2354298362424181E-6</v>
      </c>
      <c r="C5755">
        <v>1.1144236787172017</v>
      </c>
      <c r="D5755">
        <v>0.627</v>
      </c>
      <c r="E5755">
        <v>0.33600000000000002</v>
      </c>
      <c r="F5755">
        <v>1.8706289508727256E-2</v>
      </c>
      <c r="G5755" t="s">
        <v>5598</v>
      </c>
      <c r="H5755" t="s">
        <v>4339</v>
      </c>
    </row>
    <row r="5756" spans="1:8" x14ac:dyDescent="0.2">
      <c r="A5756" t="s">
        <v>5773</v>
      </c>
      <c r="B5756">
        <v>8.020834077503236E-6</v>
      </c>
      <c r="C5756">
        <v>6.6446757030454027</v>
      </c>
      <c r="D5756">
        <v>0.52900000000000003</v>
      </c>
      <c r="E5756">
        <v>0.16300000000000001</v>
      </c>
      <c r="F5756">
        <v>2.4062502232509709E-2</v>
      </c>
      <c r="G5756" t="s">
        <v>5598</v>
      </c>
      <c r="H5756" t="s">
        <v>165</v>
      </c>
    </row>
    <row r="5757" spans="1:8" x14ac:dyDescent="0.2">
      <c r="A5757" t="s">
        <v>5774</v>
      </c>
      <c r="B5757">
        <v>9.3416898902367883E-6</v>
      </c>
      <c r="C5757">
        <v>1.1413655808627716</v>
      </c>
      <c r="D5757">
        <v>0.54900000000000004</v>
      </c>
      <c r="E5757">
        <v>0.159</v>
      </c>
      <c r="F5757">
        <v>2.8025069670710365E-2</v>
      </c>
      <c r="G5757" t="s">
        <v>5598</v>
      </c>
      <c r="H5757" t="s">
        <v>957</v>
      </c>
    </row>
    <row r="5758" spans="1:8" x14ac:dyDescent="0.2">
      <c r="A5758" t="s">
        <v>5775</v>
      </c>
      <c r="B5758">
        <v>1.0254559614255196E-5</v>
      </c>
      <c r="C5758">
        <v>4.0575467950484301</v>
      </c>
      <c r="D5758">
        <v>0.68600000000000005</v>
      </c>
      <c r="E5758">
        <v>0.23499999999999999</v>
      </c>
      <c r="F5758">
        <v>3.0763678842765589E-2</v>
      </c>
      <c r="G5758" t="s">
        <v>5598</v>
      </c>
      <c r="H5758" t="s">
        <v>5775</v>
      </c>
    </row>
    <row r="5759" spans="1:8" x14ac:dyDescent="0.2">
      <c r="A5759" t="s">
        <v>5776</v>
      </c>
      <c r="B5759">
        <v>1.0983010575201196E-5</v>
      </c>
      <c r="C5759">
        <v>4.9713453572304509</v>
      </c>
      <c r="D5759">
        <v>9.8000000000000004E-2</v>
      </c>
      <c r="E5759">
        <v>0.125</v>
      </c>
      <c r="F5759">
        <v>3.2949031725603588E-2</v>
      </c>
      <c r="G5759" t="s">
        <v>5598</v>
      </c>
      <c r="H5759" t="s">
        <v>916</v>
      </c>
    </row>
    <row r="5760" spans="1:8" x14ac:dyDescent="0.2">
      <c r="A5760" t="s">
        <v>5777</v>
      </c>
      <c r="B5760">
        <v>1.1002146424877236E-5</v>
      </c>
      <c r="C5760">
        <v>1.0605987887259596</v>
      </c>
      <c r="D5760">
        <v>0.13700000000000001</v>
      </c>
      <c r="E5760">
        <v>9.6000000000000002E-2</v>
      </c>
      <c r="F5760">
        <v>3.3006439274631705E-2</v>
      </c>
      <c r="G5760" t="s">
        <v>5598</v>
      </c>
      <c r="H5760" t="s">
        <v>64</v>
      </c>
    </row>
    <row r="5761" spans="1:8" x14ac:dyDescent="0.2">
      <c r="A5761" t="s">
        <v>5778</v>
      </c>
      <c r="B5761">
        <v>1.1584001066557796E-5</v>
      </c>
      <c r="C5761">
        <v>2.5205420354549202</v>
      </c>
      <c r="D5761">
        <v>0.627</v>
      </c>
      <c r="E5761">
        <v>0.216</v>
      </c>
      <c r="F5761">
        <v>3.4752003199673392E-2</v>
      </c>
      <c r="G5761" t="s">
        <v>5598</v>
      </c>
      <c r="H5761" t="s">
        <v>3548</v>
      </c>
    </row>
    <row r="5762" spans="1:8" x14ac:dyDescent="0.2">
      <c r="A5762" t="s">
        <v>5779</v>
      </c>
      <c r="B5762">
        <v>1.2175744324761724E-5</v>
      </c>
      <c r="C5762">
        <v>0.46994652318294028</v>
      </c>
      <c r="D5762">
        <v>0.17599999999999999</v>
      </c>
      <c r="E5762">
        <v>0.217</v>
      </c>
      <c r="F5762">
        <v>3.6527232974285173E-2</v>
      </c>
      <c r="G5762" t="s">
        <v>5598</v>
      </c>
      <c r="H5762" t="s">
        <v>1761</v>
      </c>
    </row>
    <row r="5763" spans="1:8" x14ac:dyDescent="0.2">
      <c r="A5763" t="s">
        <v>5780</v>
      </c>
      <c r="B5763">
        <v>1.684073596043703E-5</v>
      </c>
      <c r="C5763">
        <v>1.8847878357065064</v>
      </c>
      <c r="D5763">
        <v>0.314</v>
      </c>
      <c r="E5763">
        <v>0.29399999999999998</v>
      </c>
      <c r="F5763">
        <v>5.0522207881311093E-2</v>
      </c>
      <c r="G5763" t="s">
        <v>5598</v>
      </c>
      <c r="H5763" t="s">
        <v>1000</v>
      </c>
    </row>
    <row r="5764" spans="1:8" x14ac:dyDescent="0.2">
      <c r="A5764" t="s">
        <v>5781</v>
      </c>
      <c r="B5764">
        <v>1.8661133781665535E-5</v>
      </c>
      <c r="C5764">
        <v>4.4781930748266321</v>
      </c>
      <c r="D5764">
        <v>0.13700000000000001</v>
      </c>
      <c r="E5764">
        <v>0.08</v>
      </c>
      <c r="F5764">
        <v>5.5983401344996603E-2</v>
      </c>
      <c r="G5764" t="s">
        <v>5598</v>
      </c>
      <c r="H5764" t="s">
        <v>5781</v>
      </c>
    </row>
    <row r="5765" spans="1:8" x14ac:dyDescent="0.2">
      <c r="A5765" t="s">
        <v>5782</v>
      </c>
      <c r="B5765">
        <v>1.9524028168800505E-5</v>
      </c>
      <c r="C5765">
        <v>6.1056673503218217</v>
      </c>
      <c r="D5765">
        <v>0.51</v>
      </c>
      <c r="E5765">
        <v>0.17899999999999999</v>
      </c>
      <c r="F5765">
        <v>5.8572084506401514E-2</v>
      </c>
      <c r="G5765" t="s">
        <v>5598</v>
      </c>
      <c r="H5765" t="s">
        <v>1734</v>
      </c>
    </row>
    <row r="5766" spans="1:8" x14ac:dyDescent="0.2">
      <c r="A5766" t="s">
        <v>5783</v>
      </c>
      <c r="B5766">
        <v>2.0188469419355519E-5</v>
      </c>
      <c r="C5766">
        <v>2.2814097242478608</v>
      </c>
      <c r="D5766">
        <v>0.216</v>
      </c>
      <c r="E5766">
        <v>0.221</v>
      </c>
      <c r="F5766">
        <v>6.0565408258066555E-2</v>
      </c>
      <c r="G5766" t="s">
        <v>5598</v>
      </c>
      <c r="H5766" t="s">
        <v>1497</v>
      </c>
    </row>
    <row r="5767" spans="1:8" x14ac:dyDescent="0.2">
      <c r="A5767" t="s">
        <v>5784</v>
      </c>
      <c r="B5767">
        <v>2.0623350906517689E-5</v>
      </c>
      <c r="C5767">
        <v>0.64981817501631767</v>
      </c>
      <c r="D5767">
        <v>0.255</v>
      </c>
      <c r="E5767">
        <v>0.24399999999999999</v>
      </c>
      <c r="F5767">
        <v>6.1870052719553065E-2</v>
      </c>
      <c r="G5767" t="s">
        <v>5598</v>
      </c>
      <c r="H5767" t="s">
        <v>319</v>
      </c>
    </row>
    <row r="5768" spans="1:8" x14ac:dyDescent="0.2">
      <c r="A5768" t="s">
        <v>5785</v>
      </c>
      <c r="B5768">
        <v>2.1151257935767717E-5</v>
      </c>
      <c r="C5768">
        <v>5.0874742834232389</v>
      </c>
      <c r="D5768">
        <v>0.54900000000000004</v>
      </c>
      <c r="E5768">
        <v>0.29299999999999998</v>
      </c>
      <c r="F5768">
        <v>6.3453773807303146E-2</v>
      </c>
      <c r="G5768" t="s">
        <v>5598</v>
      </c>
      <c r="H5768" t="s">
        <v>1250</v>
      </c>
    </row>
    <row r="5769" spans="1:8" x14ac:dyDescent="0.2">
      <c r="A5769" t="s">
        <v>5786</v>
      </c>
      <c r="B5769">
        <v>2.1586888001174532E-5</v>
      </c>
      <c r="C5769">
        <v>0.6358768856657564</v>
      </c>
      <c r="D5769">
        <v>0.314</v>
      </c>
      <c r="E5769">
        <v>0.51300000000000001</v>
      </c>
      <c r="F5769">
        <v>6.4760664003523594E-2</v>
      </c>
      <c r="G5769" t="s">
        <v>5598</v>
      </c>
      <c r="H5769" t="s">
        <v>90</v>
      </c>
    </row>
    <row r="5770" spans="1:8" x14ac:dyDescent="0.2">
      <c r="A5770" t="s">
        <v>5787</v>
      </c>
      <c r="B5770">
        <v>2.2080131507928406E-5</v>
      </c>
      <c r="C5770">
        <v>3.3639363707276857</v>
      </c>
      <c r="D5770">
        <v>0.51</v>
      </c>
      <c r="E5770">
        <v>0.16600000000000001</v>
      </c>
      <c r="F5770">
        <v>6.6240394523785218E-2</v>
      </c>
      <c r="G5770" t="s">
        <v>5598</v>
      </c>
      <c r="H5770" t="s">
        <v>1035</v>
      </c>
    </row>
    <row r="5771" spans="1:8" x14ac:dyDescent="0.2">
      <c r="A5771" t="s">
        <v>5788</v>
      </c>
      <c r="B5771">
        <v>2.258406872082836E-5</v>
      </c>
      <c r="C5771">
        <v>8.1906818547949154</v>
      </c>
      <c r="D5771">
        <v>0.60799999999999998</v>
      </c>
      <c r="E5771">
        <v>0.247</v>
      </c>
      <c r="F5771">
        <v>6.7752206162485076E-2</v>
      </c>
      <c r="G5771" t="s">
        <v>5598</v>
      </c>
      <c r="H5771" t="s">
        <v>3422</v>
      </c>
    </row>
    <row r="5772" spans="1:8" x14ac:dyDescent="0.2">
      <c r="A5772" t="s">
        <v>5789</v>
      </c>
      <c r="B5772">
        <v>2.3666291068714029E-5</v>
      </c>
      <c r="C5772">
        <v>0.45534621968118749</v>
      </c>
      <c r="D5772">
        <v>0.11799999999999999</v>
      </c>
      <c r="E5772">
        <v>0.17299999999999999</v>
      </c>
      <c r="F5772">
        <v>7.0998873206142094E-2</v>
      </c>
      <c r="G5772" t="s">
        <v>5598</v>
      </c>
      <c r="H5772" t="s">
        <v>1348</v>
      </c>
    </row>
    <row r="5773" spans="1:8" x14ac:dyDescent="0.2">
      <c r="A5773" t="s">
        <v>5790</v>
      </c>
      <c r="B5773">
        <v>3.0752252247762689E-5</v>
      </c>
      <c r="C5773">
        <v>13.027534764740782</v>
      </c>
      <c r="D5773">
        <v>0.216</v>
      </c>
      <c r="E5773">
        <v>0.17299999999999999</v>
      </c>
      <c r="F5773">
        <v>9.2256756743288065E-2</v>
      </c>
      <c r="G5773" t="s">
        <v>5598</v>
      </c>
      <c r="H5773" t="s">
        <v>5790</v>
      </c>
    </row>
    <row r="5774" spans="1:8" x14ac:dyDescent="0.2">
      <c r="A5774" t="s">
        <v>5791</v>
      </c>
      <c r="B5774">
        <v>3.2237357593191816E-5</v>
      </c>
      <c r="C5774">
        <v>5.2866898618377594</v>
      </c>
      <c r="D5774">
        <v>0.66700000000000004</v>
      </c>
      <c r="E5774">
        <v>0.41699999999999998</v>
      </c>
      <c r="F5774">
        <v>9.6712072779575442E-2</v>
      </c>
      <c r="G5774" t="s">
        <v>5598</v>
      </c>
      <c r="H5774" t="s">
        <v>1735</v>
      </c>
    </row>
    <row r="5775" spans="1:8" x14ac:dyDescent="0.2">
      <c r="A5775" t="s">
        <v>5792</v>
      </c>
      <c r="B5775">
        <v>3.2252275644843948E-5</v>
      </c>
      <c r="C5775">
        <v>5.6820966152757997</v>
      </c>
      <c r="D5775">
        <v>0.02</v>
      </c>
      <c r="E5775">
        <v>0.126</v>
      </c>
      <c r="F5775">
        <v>9.6756826934531845E-2</v>
      </c>
      <c r="G5775" t="s">
        <v>5598</v>
      </c>
      <c r="H5775" t="s">
        <v>2026</v>
      </c>
    </row>
    <row r="5776" spans="1:8" x14ac:dyDescent="0.2">
      <c r="A5776" t="s">
        <v>5793</v>
      </c>
      <c r="B5776">
        <v>3.2933311726517244E-5</v>
      </c>
      <c r="C5776">
        <v>4.0867387264344881</v>
      </c>
      <c r="D5776">
        <v>0.51</v>
      </c>
      <c r="E5776">
        <v>0.17100000000000001</v>
      </c>
      <c r="F5776">
        <v>9.8799935179551726E-2</v>
      </c>
      <c r="G5776" t="s">
        <v>5598</v>
      </c>
      <c r="H5776" t="s">
        <v>937</v>
      </c>
    </row>
    <row r="5777" spans="1:8" x14ac:dyDescent="0.2">
      <c r="A5777" t="s">
        <v>5794</v>
      </c>
      <c r="B5777">
        <v>3.3565868305262057E-5</v>
      </c>
      <c r="C5777">
        <v>0.92284636717129898</v>
      </c>
      <c r="D5777">
        <v>9.8000000000000004E-2</v>
      </c>
      <c r="E5777">
        <v>0.1</v>
      </c>
      <c r="F5777">
        <v>0.10069760491578617</v>
      </c>
      <c r="G5777" t="s">
        <v>5598</v>
      </c>
      <c r="H5777" t="s">
        <v>2370</v>
      </c>
    </row>
    <row r="5778" spans="1:8" x14ac:dyDescent="0.2">
      <c r="A5778" t="s">
        <v>5795</v>
      </c>
      <c r="B5778">
        <v>3.6049380009932077E-5</v>
      </c>
      <c r="C5778">
        <v>2.0299944856608274</v>
      </c>
      <c r="D5778">
        <v>0.157</v>
      </c>
      <c r="E5778">
        <v>0.255</v>
      </c>
      <c r="F5778">
        <v>0.10814814002979624</v>
      </c>
      <c r="G5778" t="s">
        <v>5598</v>
      </c>
      <c r="H5778" t="s">
        <v>2710</v>
      </c>
    </row>
    <row r="5779" spans="1:8" x14ac:dyDescent="0.2">
      <c r="A5779" t="s">
        <v>5796</v>
      </c>
      <c r="B5779">
        <v>3.7895328070609493E-5</v>
      </c>
      <c r="C5779">
        <v>8.9716531620639728</v>
      </c>
      <c r="D5779">
        <v>0.52900000000000003</v>
      </c>
      <c r="E5779">
        <v>0.13600000000000001</v>
      </c>
      <c r="F5779">
        <v>0.11368598421182848</v>
      </c>
      <c r="G5779" t="s">
        <v>5598</v>
      </c>
      <c r="H5779" t="s">
        <v>2655</v>
      </c>
    </row>
    <row r="5780" spans="1:8" x14ac:dyDescent="0.2">
      <c r="A5780" t="s">
        <v>5797</v>
      </c>
      <c r="B5780">
        <v>3.8052309644135806E-5</v>
      </c>
      <c r="C5780">
        <v>0.36921133672684903</v>
      </c>
      <c r="D5780">
        <v>0.373</v>
      </c>
      <c r="E5780">
        <v>8.3000000000000004E-2</v>
      </c>
      <c r="F5780">
        <v>0.11415692893240742</v>
      </c>
      <c r="G5780" t="s">
        <v>5598</v>
      </c>
      <c r="H5780" t="s">
        <v>5797</v>
      </c>
    </row>
    <row r="5781" spans="1:8" x14ac:dyDescent="0.2">
      <c r="A5781" t="s">
        <v>5798</v>
      </c>
      <c r="B5781">
        <v>4.4795694396539049E-5</v>
      </c>
      <c r="C5781">
        <v>8.2619417585205781</v>
      </c>
      <c r="D5781">
        <v>0.52900000000000003</v>
      </c>
      <c r="E5781">
        <v>0.23</v>
      </c>
      <c r="F5781">
        <v>0.13438708318961715</v>
      </c>
      <c r="G5781" t="s">
        <v>5598</v>
      </c>
      <c r="H5781" t="s">
        <v>1573</v>
      </c>
    </row>
    <row r="5782" spans="1:8" x14ac:dyDescent="0.2">
      <c r="A5782" t="s">
        <v>5799</v>
      </c>
      <c r="B5782">
        <v>4.8253583074198407E-5</v>
      </c>
      <c r="C5782">
        <v>9.1664667357550567</v>
      </c>
      <c r="D5782">
        <v>0.58799999999999997</v>
      </c>
      <c r="E5782">
        <v>0.19500000000000001</v>
      </c>
      <c r="F5782">
        <v>0.14476074922259521</v>
      </c>
      <c r="G5782" t="s">
        <v>5598</v>
      </c>
      <c r="H5782" t="s">
        <v>4471</v>
      </c>
    </row>
    <row r="5783" spans="1:8" x14ac:dyDescent="0.2">
      <c r="A5783" t="s">
        <v>5800</v>
      </c>
      <c r="B5783">
        <v>5.0438426500676045E-5</v>
      </c>
      <c r="C5783">
        <v>3.9752875617801728</v>
      </c>
      <c r="D5783">
        <v>0.11799999999999999</v>
      </c>
      <c r="E5783">
        <v>7.1999999999999995E-2</v>
      </c>
      <c r="F5783">
        <v>0.15131527950202814</v>
      </c>
      <c r="G5783" t="s">
        <v>5598</v>
      </c>
      <c r="H5783" t="s">
        <v>2473</v>
      </c>
    </row>
    <row r="5784" spans="1:8" x14ac:dyDescent="0.2">
      <c r="A5784" t="s">
        <v>5801</v>
      </c>
      <c r="B5784">
        <v>5.7925324610703462E-5</v>
      </c>
      <c r="C5784">
        <v>4.0614466415982671</v>
      </c>
      <c r="D5784">
        <v>0.157</v>
      </c>
      <c r="E5784">
        <v>7.3999999999999996E-2</v>
      </c>
      <c r="F5784">
        <v>0.17377597383211038</v>
      </c>
      <c r="G5784" t="s">
        <v>5598</v>
      </c>
      <c r="H5784" t="s">
        <v>2372</v>
      </c>
    </row>
    <row r="5785" spans="1:8" x14ac:dyDescent="0.2">
      <c r="A5785" t="s">
        <v>5802</v>
      </c>
      <c r="B5785">
        <v>5.9721281178683831E-5</v>
      </c>
      <c r="C5785">
        <v>4.8063172387730653</v>
      </c>
      <c r="D5785">
        <v>0.157</v>
      </c>
      <c r="E5785">
        <v>0.19700000000000001</v>
      </c>
      <c r="F5785">
        <v>0.1791638435360515</v>
      </c>
      <c r="G5785" t="s">
        <v>5598</v>
      </c>
      <c r="H5785" t="s">
        <v>1795</v>
      </c>
    </row>
    <row r="5786" spans="1:8" x14ac:dyDescent="0.2">
      <c r="A5786" t="s">
        <v>5803</v>
      </c>
      <c r="B5786">
        <v>6.6770770031135006E-5</v>
      </c>
      <c r="C5786">
        <v>1.5009988834770418</v>
      </c>
      <c r="D5786">
        <v>0.19600000000000001</v>
      </c>
      <c r="E5786">
        <v>0.115</v>
      </c>
      <c r="F5786">
        <v>0.20031231009340503</v>
      </c>
      <c r="G5786" t="s">
        <v>5598</v>
      </c>
      <c r="H5786" t="s">
        <v>266</v>
      </c>
    </row>
    <row r="5787" spans="1:8" x14ac:dyDescent="0.2">
      <c r="A5787" t="s">
        <v>5804</v>
      </c>
      <c r="B5787">
        <v>7.5410133643630828E-5</v>
      </c>
      <c r="C5787">
        <v>4.8325354351486425</v>
      </c>
      <c r="D5787">
        <v>0.41199999999999998</v>
      </c>
      <c r="E5787">
        <v>0.17</v>
      </c>
      <c r="F5787">
        <v>0.22623040093089247</v>
      </c>
      <c r="G5787" t="s">
        <v>5598</v>
      </c>
      <c r="H5787" t="s">
        <v>1194</v>
      </c>
    </row>
    <row r="5788" spans="1:8" x14ac:dyDescent="0.2">
      <c r="A5788" t="s">
        <v>5805</v>
      </c>
      <c r="B5788">
        <v>7.9301482142757473E-5</v>
      </c>
      <c r="C5788">
        <v>9.1840347182392446</v>
      </c>
      <c r="D5788">
        <v>0.157</v>
      </c>
      <c r="E5788">
        <v>0.13900000000000001</v>
      </c>
      <c r="F5788">
        <v>0.23790444642827241</v>
      </c>
      <c r="G5788" t="s">
        <v>5598</v>
      </c>
      <c r="H5788" t="s">
        <v>2560</v>
      </c>
    </row>
    <row r="5789" spans="1:8" x14ac:dyDescent="0.2">
      <c r="A5789" t="s">
        <v>5806</v>
      </c>
      <c r="B5789">
        <v>8.3151479250163864E-5</v>
      </c>
      <c r="C5789">
        <v>5.2964513019172657</v>
      </c>
      <c r="D5789">
        <v>0.39200000000000002</v>
      </c>
      <c r="E5789">
        <v>8.4000000000000005E-2</v>
      </c>
      <c r="F5789">
        <v>0.24945443775049159</v>
      </c>
      <c r="G5789" t="s">
        <v>5598</v>
      </c>
      <c r="H5789" t="s">
        <v>2596</v>
      </c>
    </row>
    <row r="5790" spans="1:8" x14ac:dyDescent="0.2">
      <c r="A5790" t="s">
        <v>5807</v>
      </c>
      <c r="B5790">
        <v>1.0522515452761981E-4</v>
      </c>
      <c r="C5790">
        <v>5.941210288719212</v>
      </c>
      <c r="D5790">
        <v>9.8000000000000004E-2</v>
      </c>
      <c r="E5790">
        <v>0.222</v>
      </c>
      <c r="F5790">
        <v>0.31567546358285942</v>
      </c>
      <c r="G5790" t="s">
        <v>5598</v>
      </c>
      <c r="H5790" t="s">
        <v>192</v>
      </c>
    </row>
    <row r="5791" spans="1:8" x14ac:dyDescent="0.2">
      <c r="A5791" t="s">
        <v>5808</v>
      </c>
      <c r="B5791">
        <v>1.2803495255912545E-4</v>
      </c>
      <c r="C5791">
        <v>9.7048457582930752</v>
      </c>
      <c r="D5791">
        <v>0.51</v>
      </c>
      <c r="E5791">
        <v>0.24299999999999999</v>
      </c>
      <c r="F5791">
        <v>0.38410485767737634</v>
      </c>
      <c r="G5791" t="s">
        <v>5598</v>
      </c>
      <c r="H5791" t="s">
        <v>5808</v>
      </c>
    </row>
    <row r="5792" spans="1:8" x14ac:dyDescent="0.2">
      <c r="A5792" t="s">
        <v>5809</v>
      </c>
      <c r="B5792">
        <v>1.7514125657128019E-4</v>
      </c>
      <c r="C5792">
        <v>7.3089677214542199</v>
      </c>
      <c r="D5792">
        <v>0.216</v>
      </c>
      <c r="E5792">
        <v>0.29599999999999999</v>
      </c>
      <c r="F5792">
        <v>0.52542376971384064</v>
      </c>
      <c r="G5792" t="s">
        <v>5598</v>
      </c>
      <c r="H5792" t="s">
        <v>2024</v>
      </c>
    </row>
    <row r="5793" spans="1:8" x14ac:dyDescent="0.2">
      <c r="A5793" t="s">
        <v>5810</v>
      </c>
      <c r="B5793">
        <v>2.3551318265784975E-4</v>
      </c>
      <c r="C5793">
        <v>5.3531597315982502</v>
      </c>
      <c r="D5793">
        <v>3.9E-2</v>
      </c>
      <c r="E5793">
        <v>0.14799999999999999</v>
      </c>
      <c r="F5793">
        <v>0.70653954797354923</v>
      </c>
      <c r="G5793" t="s">
        <v>5598</v>
      </c>
      <c r="H5793" t="s">
        <v>1724</v>
      </c>
    </row>
    <row r="5794" spans="1:8" x14ac:dyDescent="0.2">
      <c r="A5794" t="s">
        <v>5811</v>
      </c>
      <c r="B5794">
        <v>2.6036358524233214E-4</v>
      </c>
      <c r="C5794">
        <v>5.9724262824195957</v>
      </c>
      <c r="D5794">
        <v>0.157</v>
      </c>
      <c r="E5794">
        <v>0.19500000000000001</v>
      </c>
      <c r="F5794">
        <v>0.78109075572699638</v>
      </c>
      <c r="G5794" t="s">
        <v>5598</v>
      </c>
      <c r="H5794" t="s">
        <v>1526</v>
      </c>
    </row>
    <row r="5795" spans="1:8" x14ac:dyDescent="0.2">
      <c r="A5795" t="s">
        <v>5812</v>
      </c>
      <c r="B5795">
        <v>2.7082930424183186E-4</v>
      </c>
      <c r="C5795">
        <v>3.2814593502841984</v>
      </c>
      <c r="D5795">
        <v>0.216</v>
      </c>
      <c r="E5795">
        <v>0.152</v>
      </c>
      <c r="F5795">
        <v>0.81248791272549559</v>
      </c>
      <c r="G5795" t="s">
        <v>5598</v>
      </c>
      <c r="H5795" t="s">
        <v>237</v>
      </c>
    </row>
    <row r="5796" spans="1:8" x14ac:dyDescent="0.2">
      <c r="A5796" t="s">
        <v>5813</v>
      </c>
      <c r="B5796">
        <v>2.7456046212859437E-4</v>
      </c>
      <c r="C5796">
        <v>1.6338921133026043</v>
      </c>
      <c r="D5796">
        <v>0.60799999999999998</v>
      </c>
      <c r="E5796">
        <v>0.23400000000000001</v>
      </c>
      <c r="F5796">
        <v>0.82368138638578314</v>
      </c>
      <c r="G5796" t="s">
        <v>5598</v>
      </c>
      <c r="H5796" t="s">
        <v>3115</v>
      </c>
    </row>
    <row r="5797" spans="1:8" x14ac:dyDescent="0.2">
      <c r="A5797" t="s">
        <v>5814</v>
      </c>
      <c r="B5797">
        <v>2.9071902565211058E-4</v>
      </c>
      <c r="C5797">
        <v>3.5781818795696694</v>
      </c>
      <c r="D5797">
        <v>0.47099999999999997</v>
      </c>
      <c r="E5797">
        <v>0.29199999999999998</v>
      </c>
      <c r="F5797">
        <v>0.87215707695633171</v>
      </c>
      <c r="G5797" t="s">
        <v>5598</v>
      </c>
      <c r="H5797" t="s">
        <v>365</v>
      </c>
    </row>
    <row r="5798" spans="1:8" x14ac:dyDescent="0.2">
      <c r="A5798" t="s">
        <v>5815</v>
      </c>
      <c r="B5798">
        <v>3.0932921925869459E-4</v>
      </c>
      <c r="C5798">
        <v>1.6406675982318497</v>
      </c>
      <c r="D5798">
        <v>0.52900000000000003</v>
      </c>
      <c r="E5798">
        <v>0.217</v>
      </c>
      <c r="F5798">
        <v>0.92798765777608383</v>
      </c>
      <c r="G5798" t="s">
        <v>5598</v>
      </c>
      <c r="H5798" t="s">
        <v>2761</v>
      </c>
    </row>
    <row r="5799" spans="1:8" x14ac:dyDescent="0.2">
      <c r="A5799" t="s">
        <v>5816</v>
      </c>
      <c r="B5799">
        <v>3.3194534972981102E-4</v>
      </c>
      <c r="C5799">
        <v>0.98750688348457372</v>
      </c>
      <c r="D5799">
        <v>0.19600000000000001</v>
      </c>
      <c r="E5799">
        <v>9.1999999999999998E-2</v>
      </c>
      <c r="F5799">
        <v>0.99583604918943303</v>
      </c>
      <c r="G5799" t="s">
        <v>5598</v>
      </c>
      <c r="H5799" t="s">
        <v>2430</v>
      </c>
    </row>
    <row r="5800" spans="1:8" x14ac:dyDescent="0.2">
      <c r="A5800" t="s">
        <v>5817</v>
      </c>
      <c r="B5800">
        <v>3.4073455786670848E-4</v>
      </c>
      <c r="C5800">
        <v>5.5798567747830123</v>
      </c>
      <c r="D5800">
        <v>0.29399999999999998</v>
      </c>
      <c r="E5800">
        <v>0.27</v>
      </c>
      <c r="F5800">
        <v>1</v>
      </c>
      <c r="G5800" t="s">
        <v>5598</v>
      </c>
      <c r="H5800" t="s">
        <v>4218</v>
      </c>
    </row>
    <row r="5801" spans="1:8" x14ac:dyDescent="0.2">
      <c r="A5801" t="s">
        <v>5818</v>
      </c>
      <c r="B5801">
        <v>3.4776518496075373E-4</v>
      </c>
      <c r="C5801">
        <v>13.668273421598895</v>
      </c>
      <c r="D5801">
        <v>0.49</v>
      </c>
      <c r="E5801">
        <v>0.29699999999999999</v>
      </c>
      <c r="F5801">
        <v>1</v>
      </c>
      <c r="G5801" t="s">
        <v>5598</v>
      </c>
      <c r="H5801" t="s">
        <v>5818</v>
      </c>
    </row>
    <row r="5802" spans="1:8" x14ac:dyDescent="0.2">
      <c r="A5802" t="s">
        <v>5819</v>
      </c>
      <c r="B5802">
        <v>4.0926065905801752E-4</v>
      </c>
      <c r="C5802">
        <v>4.4502198722827693</v>
      </c>
      <c r="D5802">
        <v>3.9E-2</v>
      </c>
      <c r="E5802">
        <v>0.13100000000000001</v>
      </c>
      <c r="F5802">
        <v>1</v>
      </c>
      <c r="G5802" t="s">
        <v>5598</v>
      </c>
      <c r="H5802" t="s">
        <v>271</v>
      </c>
    </row>
    <row r="5803" spans="1:8" x14ac:dyDescent="0.2">
      <c r="A5803" t="s">
        <v>5820</v>
      </c>
      <c r="B5803">
        <v>4.4160690818440522E-4</v>
      </c>
      <c r="C5803">
        <v>0.4118799190045177</v>
      </c>
      <c r="D5803">
        <v>0.35299999999999998</v>
      </c>
      <c r="E5803">
        <v>0.15</v>
      </c>
      <c r="F5803">
        <v>1</v>
      </c>
      <c r="G5803" t="s">
        <v>5598</v>
      </c>
      <c r="H5803" t="s">
        <v>3853</v>
      </c>
    </row>
    <row r="5804" spans="1:8" x14ac:dyDescent="0.2">
      <c r="A5804" t="s">
        <v>5821</v>
      </c>
      <c r="B5804">
        <v>5.4889927258522917E-4</v>
      </c>
      <c r="C5804">
        <v>2.3830024346623344</v>
      </c>
      <c r="D5804">
        <v>0.17599999999999999</v>
      </c>
      <c r="E5804">
        <v>0.109</v>
      </c>
      <c r="F5804">
        <v>1</v>
      </c>
      <c r="G5804" t="s">
        <v>5598</v>
      </c>
      <c r="H5804" t="s">
        <v>2361</v>
      </c>
    </row>
    <row r="5805" spans="1:8" x14ac:dyDescent="0.2">
      <c r="A5805" t="s">
        <v>5822</v>
      </c>
      <c r="B5805">
        <v>6.4771312272934162E-4</v>
      </c>
      <c r="C5805">
        <v>4.9760888485925179</v>
      </c>
      <c r="D5805">
        <v>0.314</v>
      </c>
      <c r="E5805">
        <v>0.16400000000000001</v>
      </c>
      <c r="F5805">
        <v>1</v>
      </c>
      <c r="G5805" t="s">
        <v>5598</v>
      </c>
      <c r="H5805" t="s">
        <v>2904</v>
      </c>
    </row>
    <row r="5806" spans="1:8" x14ac:dyDescent="0.2">
      <c r="A5806" t="s">
        <v>5823</v>
      </c>
      <c r="B5806">
        <v>7.1046503940340802E-4</v>
      </c>
      <c r="C5806">
        <v>5.7091011447260094</v>
      </c>
      <c r="D5806">
        <v>0.255</v>
      </c>
      <c r="E5806">
        <v>0.27200000000000002</v>
      </c>
      <c r="F5806">
        <v>1</v>
      </c>
      <c r="G5806" t="s">
        <v>5598</v>
      </c>
      <c r="H5806" t="s">
        <v>841</v>
      </c>
    </row>
    <row r="5807" spans="1:8" x14ac:dyDescent="0.2">
      <c r="A5807" t="s">
        <v>5824</v>
      </c>
      <c r="B5807">
        <v>7.1328858509122901E-4</v>
      </c>
      <c r="C5807">
        <v>7.7358940768994389</v>
      </c>
      <c r="D5807">
        <v>0.33300000000000002</v>
      </c>
      <c r="E5807">
        <v>0.32800000000000001</v>
      </c>
      <c r="F5807">
        <v>1</v>
      </c>
      <c r="G5807" t="s">
        <v>5598</v>
      </c>
      <c r="H5807" t="s">
        <v>5824</v>
      </c>
    </row>
    <row r="5808" spans="1:8" x14ac:dyDescent="0.2">
      <c r="A5808" t="s">
        <v>5825</v>
      </c>
      <c r="B5808">
        <v>7.6349583074663879E-4</v>
      </c>
      <c r="C5808">
        <v>1.4247843321074445</v>
      </c>
      <c r="D5808">
        <v>0.52900000000000003</v>
      </c>
      <c r="E5808">
        <v>0.17899999999999999</v>
      </c>
      <c r="F5808">
        <v>1</v>
      </c>
      <c r="G5808" t="s">
        <v>5598</v>
      </c>
      <c r="H5808" t="s">
        <v>1492</v>
      </c>
    </row>
    <row r="5809" spans="1:8" x14ac:dyDescent="0.2">
      <c r="A5809" t="s">
        <v>5826</v>
      </c>
      <c r="B5809">
        <v>7.8834525407629557E-4</v>
      </c>
      <c r="C5809">
        <v>4.9062571966164441</v>
      </c>
      <c r="D5809">
        <v>0.52900000000000003</v>
      </c>
      <c r="E5809">
        <v>0.32900000000000001</v>
      </c>
      <c r="F5809">
        <v>1</v>
      </c>
      <c r="G5809" t="s">
        <v>5598</v>
      </c>
      <c r="H5809" t="s">
        <v>1739</v>
      </c>
    </row>
    <row r="5810" spans="1:8" x14ac:dyDescent="0.2">
      <c r="A5810" t="s">
        <v>5827</v>
      </c>
      <c r="B5810">
        <v>8.3775294232751451E-4</v>
      </c>
      <c r="C5810">
        <v>8.4454301503092601</v>
      </c>
      <c r="D5810">
        <v>0.43099999999999999</v>
      </c>
      <c r="E5810">
        <v>0.29399999999999998</v>
      </c>
      <c r="F5810">
        <v>1</v>
      </c>
      <c r="G5810" t="s">
        <v>5598</v>
      </c>
      <c r="H5810" t="s">
        <v>376</v>
      </c>
    </row>
    <row r="5811" spans="1:8" x14ac:dyDescent="0.2">
      <c r="A5811" t="s">
        <v>5828</v>
      </c>
      <c r="B5811">
        <v>8.4535652930801692E-4</v>
      </c>
      <c r="C5811">
        <v>3.9705670176196293</v>
      </c>
      <c r="D5811">
        <v>0.39200000000000002</v>
      </c>
      <c r="E5811">
        <v>0.184</v>
      </c>
      <c r="F5811">
        <v>1</v>
      </c>
      <c r="G5811" t="s">
        <v>5598</v>
      </c>
      <c r="H5811" t="s">
        <v>460</v>
      </c>
    </row>
    <row r="5812" spans="1:8" x14ac:dyDescent="0.2">
      <c r="A5812" t="s">
        <v>5829</v>
      </c>
      <c r="B5812">
        <v>8.8645610183091066E-4</v>
      </c>
      <c r="C5812">
        <v>7.2942781583012035</v>
      </c>
      <c r="D5812">
        <v>0.51</v>
      </c>
      <c r="E5812">
        <v>0.26100000000000001</v>
      </c>
      <c r="F5812">
        <v>1</v>
      </c>
      <c r="G5812" t="s">
        <v>5598</v>
      </c>
      <c r="H5812" t="s">
        <v>1190</v>
      </c>
    </row>
    <row r="5813" spans="1:8" x14ac:dyDescent="0.2">
      <c r="A5813" t="s">
        <v>5830</v>
      </c>
      <c r="B5813">
        <v>9.1766894859954859E-4</v>
      </c>
      <c r="C5813">
        <v>5.6268375222983877</v>
      </c>
      <c r="D5813">
        <v>0.19600000000000001</v>
      </c>
      <c r="E5813">
        <v>0.13200000000000001</v>
      </c>
      <c r="F5813">
        <v>1</v>
      </c>
      <c r="G5813" t="s">
        <v>5598</v>
      </c>
      <c r="H5813" t="s">
        <v>3730</v>
      </c>
    </row>
    <row r="5814" spans="1:8" x14ac:dyDescent="0.2">
      <c r="A5814" t="s">
        <v>5831</v>
      </c>
      <c r="B5814">
        <v>9.5580790329883496E-4</v>
      </c>
      <c r="C5814">
        <v>6.2920165956515941</v>
      </c>
      <c r="D5814">
        <v>0.41199999999999998</v>
      </c>
      <c r="E5814">
        <v>0.16400000000000001</v>
      </c>
      <c r="F5814">
        <v>1</v>
      </c>
      <c r="G5814" t="s">
        <v>5598</v>
      </c>
      <c r="H5814" t="s">
        <v>1212</v>
      </c>
    </row>
    <row r="5815" spans="1:8" x14ac:dyDescent="0.2">
      <c r="A5815" t="s">
        <v>5832</v>
      </c>
      <c r="B5815">
        <v>1.0892900948202269E-3</v>
      </c>
      <c r="C5815">
        <v>0.9329831324941118</v>
      </c>
      <c r="D5815">
        <v>0.216</v>
      </c>
      <c r="E5815">
        <v>0.19</v>
      </c>
      <c r="F5815">
        <v>1</v>
      </c>
      <c r="G5815" t="s">
        <v>5598</v>
      </c>
      <c r="H5815" t="s">
        <v>1839</v>
      </c>
    </row>
    <row r="5816" spans="1:8" x14ac:dyDescent="0.2">
      <c r="A5816" t="s">
        <v>5833</v>
      </c>
      <c r="B5816">
        <v>1.1391197215691014E-3</v>
      </c>
      <c r="C5816">
        <v>2.6861529890337739</v>
      </c>
      <c r="D5816">
        <v>0.39200000000000002</v>
      </c>
      <c r="E5816">
        <v>0.216</v>
      </c>
      <c r="F5816">
        <v>1</v>
      </c>
      <c r="G5816" t="s">
        <v>5598</v>
      </c>
      <c r="H5816" t="s">
        <v>942</v>
      </c>
    </row>
    <row r="5817" spans="1:8" x14ac:dyDescent="0.2">
      <c r="A5817" t="s">
        <v>5834</v>
      </c>
      <c r="B5817">
        <v>1.4706612513423272E-3</v>
      </c>
      <c r="C5817">
        <v>0.99761916792509409</v>
      </c>
      <c r="D5817">
        <v>0.66700000000000004</v>
      </c>
      <c r="E5817">
        <v>0.39300000000000002</v>
      </c>
      <c r="F5817">
        <v>1</v>
      </c>
      <c r="G5817" t="s">
        <v>5598</v>
      </c>
      <c r="H5817" t="s">
        <v>1647</v>
      </c>
    </row>
    <row r="5818" spans="1:8" x14ac:dyDescent="0.2">
      <c r="A5818" t="s">
        <v>5835</v>
      </c>
      <c r="B5818">
        <v>1.6106827260242422E-3</v>
      </c>
      <c r="C5818">
        <v>7.2535683464072847</v>
      </c>
      <c r="D5818">
        <v>0.49</v>
      </c>
      <c r="E5818">
        <v>0.08</v>
      </c>
      <c r="F5818">
        <v>1</v>
      </c>
      <c r="G5818" t="s">
        <v>5598</v>
      </c>
      <c r="H5818" t="s">
        <v>2517</v>
      </c>
    </row>
    <row r="5819" spans="1:8" x14ac:dyDescent="0.2">
      <c r="A5819" t="s">
        <v>5836</v>
      </c>
      <c r="B5819">
        <v>1.6607037746395874E-3</v>
      </c>
      <c r="C5819">
        <v>1.9350220348851694</v>
      </c>
      <c r="D5819">
        <v>0.52900000000000003</v>
      </c>
      <c r="E5819">
        <v>0.20399999999999999</v>
      </c>
      <c r="F5819">
        <v>1</v>
      </c>
      <c r="G5819" t="s">
        <v>5598</v>
      </c>
      <c r="H5819" t="s">
        <v>1373</v>
      </c>
    </row>
    <row r="5820" spans="1:8" x14ac:dyDescent="0.2">
      <c r="A5820" t="s">
        <v>5837</v>
      </c>
      <c r="B5820">
        <v>1.7190499245637563E-3</v>
      </c>
      <c r="C5820">
        <v>3.9408750595592483</v>
      </c>
      <c r="D5820">
        <v>0.255</v>
      </c>
      <c r="E5820">
        <v>0.154</v>
      </c>
      <c r="F5820">
        <v>1</v>
      </c>
      <c r="G5820" t="s">
        <v>5598</v>
      </c>
      <c r="H5820" t="s">
        <v>1230</v>
      </c>
    </row>
    <row r="5821" spans="1:8" x14ac:dyDescent="0.2">
      <c r="A5821" t="s">
        <v>5838</v>
      </c>
      <c r="B5821">
        <v>1.787339837575487E-3</v>
      </c>
      <c r="C5821">
        <v>4.9810191393838021</v>
      </c>
      <c r="D5821">
        <v>0.41199999999999998</v>
      </c>
      <c r="E5821">
        <v>0.19400000000000001</v>
      </c>
      <c r="F5821">
        <v>1</v>
      </c>
      <c r="G5821" t="s">
        <v>5598</v>
      </c>
      <c r="H5821" t="s">
        <v>306</v>
      </c>
    </row>
    <row r="5822" spans="1:8" x14ac:dyDescent="0.2">
      <c r="A5822" t="s">
        <v>5839</v>
      </c>
      <c r="B5822">
        <v>1.8962543409801287E-3</v>
      </c>
      <c r="C5822">
        <v>7.7098519007758739</v>
      </c>
      <c r="D5822">
        <v>0.216</v>
      </c>
      <c r="E5822">
        <v>0.24199999999999999</v>
      </c>
      <c r="F5822">
        <v>1</v>
      </c>
      <c r="G5822" t="s">
        <v>5598</v>
      </c>
      <c r="H5822" t="s">
        <v>2102</v>
      </c>
    </row>
    <row r="5823" spans="1:8" x14ac:dyDescent="0.2">
      <c r="A5823" t="s">
        <v>5840</v>
      </c>
      <c r="B5823">
        <v>1.9113393470761345E-3</v>
      </c>
      <c r="C5823">
        <v>18.358565322864756</v>
      </c>
      <c r="D5823">
        <v>0.255</v>
      </c>
      <c r="E5823">
        <v>9.8000000000000004E-2</v>
      </c>
      <c r="F5823">
        <v>1</v>
      </c>
      <c r="G5823" t="s">
        <v>5598</v>
      </c>
      <c r="H5823" t="s">
        <v>5840</v>
      </c>
    </row>
    <row r="5824" spans="1:8" x14ac:dyDescent="0.2">
      <c r="A5824" t="s">
        <v>5841</v>
      </c>
      <c r="B5824">
        <v>2.4450003127835076E-3</v>
      </c>
      <c r="C5824">
        <v>1.0050730794508271</v>
      </c>
      <c r="D5824">
        <v>0.17599999999999999</v>
      </c>
      <c r="E5824">
        <v>0.19800000000000001</v>
      </c>
      <c r="F5824">
        <v>1</v>
      </c>
      <c r="G5824" t="s">
        <v>5598</v>
      </c>
      <c r="H5824" t="s">
        <v>181</v>
      </c>
    </row>
    <row r="5825" spans="1:8" x14ac:dyDescent="0.2">
      <c r="A5825" t="s">
        <v>5842</v>
      </c>
      <c r="B5825">
        <v>2.5109225584730964E-3</v>
      </c>
      <c r="C5825">
        <v>5.1531397738419571</v>
      </c>
      <c r="D5825">
        <v>9.8000000000000004E-2</v>
      </c>
      <c r="E5825">
        <v>0.123</v>
      </c>
      <c r="F5825">
        <v>1</v>
      </c>
      <c r="G5825" t="s">
        <v>5598</v>
      </c>
      <c r="H5825" t="s">
        <v>2600</v>
      </c>
    </row>
    <row r="5826" spans="1:8" x14ac:dyDescent="0.2">
      <c r="A5826" t="s">
        <v>5843</v>
      </c>
      <c r="B5826">
        <v>2.5261411876481392E-3</v>
      </c>
      <c r="C5826">
        <v>1.2267784421190011</v>
      </c>
      <c r="D5826">
        <v>0.51</v>
      </c>
      <c r="E5826">
        <v>0.379</v>
      </c>
      <c r="F5826">
        <v>1</v>
      </c>
      <c r="G5826" t="s">
        <v>5598</v>
      </c>
      <c r="H5826" t="s">
        <v>78</v>
      </c>
    </row>
    <row r="5827" spans="1:8" x14ac:dyDescent="0.2">
      <c r="A5827" t="s">
        <v>5844</v>
      </c>
      <c r="B5827">
        <v>2.6797048961186942E-3</v>
      </c>
      <c r="C5827">
        <v>3.1633146700826522</v>
      </c>
      <c r="D5827">
        <v>0.27500000000000002</v>
      </c>
      <c r="E5827">
        <v>0.184</v>
      </c>
      <c r="F5827">
        <v>1</v>
      </c>
      <c r="G5827" t="s">
        <v>5598</v>
      </c>
      <c r="H5827" t="s">
        <v>157</v>
      </c>
    </row>
    <row r="5828" spans="1:8" x14ac:dyDescent="0.2">
      <c r="A5828" t="s">
        <v>5845</v>
      </c>
      <c r="B5828">
        <v>3.1452094893257608E-3</v>
      </c>
      <c r="C5828">
        <v>6.9016452653955547</v>
      </c>
      <c r="D5828">
        <v>0.255</v>
      </c>
      <c r="E5828">
        <v>0.25</v>
      </c>
      <c r="F5828">
        <v>1</v>
      </c>
      <c r="G5828" t="s">
        <v>5598</v>
      </c>
      <c r="H5828" t="s">
        <v>304</v>
      </c>
    </row>
    <row r="5829" spans="1:8" x14ac:dyDescent="0.2">
      <c r="A5829" t="s">
        <v>5846</v>
      </c>
      <c r="B5829">
        <v>3.1732096956002352E-3</v>
      </c>
      <c r="C5829">
        <v>4.9530964306894489</v>
      </c>
      <c r="D5829">
        <v>0.13700000000000001</v>
      </c>
      <c r="E5829">
        <v>9.8000000000000004E-2</v>
      </c>
      <c r="F5829">
        <v>1</v>
      </c>
      <c r="G5829" t="s">
        <v>5598</v>
      </c>
      <c r="H5829" t="s">
        <v>1746</v>
      </c>
    </row>
    <row r="5830" spans="1:8" x14ac:dyDescent="0.2">
      <c r="A5830" t="s">
        <v>5847</v>
      </c>
      <c r="B5830">
        <v>3.5477871148575065E-3</v>
      </c>
      <c r="C5830">
        <v>2.8852866176701459</v>
      </c>
      <c r="D5830">
        <v>0.58799999999999997</v>
      </c>
      <c r="E5830">
        <v>0.23599999999999999</v>
      </c>
      <c r="F5830">
        <v>1</v>
      </c>
      <c r="G5830" t="s">
        <v>5598</v>
      </c>
      <c r="H5830" t="s">
        <v>1807</v>
      </c>
    </row>
    <row r="5831" spans="1:8" x14ac:dyDescent="0.2">
      <c r="A5831" t="s">
        <v>5848</v>
      </c>
      <c r="B5831">
        <v>3.9541965586791803E-3</v>
      </c>
      <c r="C5831">
        <v>4.9762940573919803</v>
      </c>
      <c r="D5831">
        <v>5.8999999999999997E-2</v>
      </c>
      <c r="E5831">
        <v>0.13700000000000001</v>
      </c>
      <c r="F5831">
        <v>1</v>
      </c>
      <c r="G5831" t="s">
        <v>5598</v>
      </c>
      <c r="H5831" t="s">
        <v>338</v>
      </c>
    </row>
    <row r="5832" spans="1:8" x14ac:dyDescent="0.2">
      <c r="A5832" t="s">
        <v>5849</v>
      </c>
      <c r="B5832">
        <v>4.1769514681118374E-3</v>
      </c>
      <c r="C5832">
        <v>0.32467643885867403</v>
      </c>
      <c r="D5832">
        <v>0.314</v>
      </c>
      <c r="E5832">
        <v>8.7999999999999995E-2</v>
      </c>
      <c r="F5832">
        <v>1</v>
      </c>
      <c r="G5832" t="s">
        <v>5598</v>
      </c>
      <c r="H5832" t="s">
        <v>73</v>
      </c>
    </row>
    <row r="5833" spans="1:8" x14ac:dyDescent="0.2">
      <c r="A5833" t="s">
        <v>5850</v>
      </c>
      <c r="B5833">
        <v>4.3549933992680845E-3</v>
      </c>
      <c r="C5833">
        <v>16.045083926363908</v>
      </c>
      <c r="D5833">
        <v>0.70599999999999996</v>
      </c>
      <c r="E5833">
        <v>0.42899999999999999</v>
      </c>
      <c r="F5833">
        <v>1</v>
      </c>
      <c r="G5833" t="s">
        <v>5598</v>
      </c>
      <c r="H5833" t="s">
        <v>5850</v>
      </c>
    </row>
    <row r="5834" spans="1:8" x14ac:dyDescent="0.2">
      <c r="A5834" t="s">
        <v>5851</v>
      </c>
      <c r="B5834">
        <v>4.4649660784082659E-3</v>
      </c>
      <c r="C5834">
        <v>5.1138013648175651</v>
      </c>
      <c r="D5834">
        <v>0.216</v>
      </c>
      <c r="E5834">
        <v>0.11</v>
      </c>
      <c r="F5834">
        <v>1</v>
      </c>
      <c r="G5834" t="s">
        <v>5598</v>
      </c>
      <c r="H5834" t="s">
        <v>2615</v>
      </c>
    </row>
    <row r="5835" spans="1:8" x14ac:dyDescent="0.2">
      <c r="A5835" t="s">
        <v>5852</v>
      </c>
      <c r="B5835">
        <v>4.4972722192145875E-3</v>
      </c>
      <c r="C5835">
        <v>4.1078758672512894</v>
      </c>
      <c r="D5835">
        <v>0.19600000000000001</v>
      </c>
      <c r="E5835">
        <v>0.16900000000000001</v>
      </c>
      <c r="F5835">
        <v>1</v>
      </c>
      <c r="G5835" t="s">
        <v>5598</v>
      </c>
      <c r="H5835" t="s">
        <v>239</v>
      </c>
    </row>
    <row r="5836" spans="1:8" x14ac:dyDescent="0.2">
      <c r="A5836" t="s">
        <v>5853</v>
      </c>
      <c r="B5836">
        <v>5.494127247639276E-3</v>
      </c>
      <c r="C5836">
        <v>1.5415325528412307</v>
      </c>
      <c r="D5836">
        <v>0.23499999999999999</v>
      </c>
      <c r="E5836">
        <v>0.248</v>
      </c>
      <c r="F5836">
        <v>1</v>
      </c>
      <c r="G5836" t="s">
        <v>5598</v>
      </c>
      <c r="H5836" t="s">
        <v>3721</v>
      </c>
    </row>
    <row r="5837" spans="1:8" x14ac:dyDescent="0.2">
      <c r="A5837" t="s">
        <v>5854</v>
      </c>
      <c r="B5837">
        <v>5.9238590684139638E-3</v>
      </c>
      <c r="C5837">
        <v>15.786682556313425</v>
      </c>
      <c r="D5837">
        <v>0.157</v>
      </c>
      <c r="E5837">
        <v>5.8000000000000003E-2</v>
      </c>
      <c r="F5837">
        <v>1</v>
      </c>
      <c r="G5837" t="s">
        <v>5598</v>
      </c>
      <c r="H5837" t="s">
        <v>5854</v>
      </c>
    </row>
    <row r="5838" spans="1:8" x14ac:dyDescent="0.2">
      <c r="A5838" t="s">
        <v>5855</v>
      </c>
      <c r="B5838">
        <v>6.4888687075521801E-3</v>
      </c>
      <c r="C5838">
        <v>0.32433026905980844</v>
      </c>
      <c r="D5838">
        <v>0.35299999999999998</v>
      </c>
      <c r="E5838">
        <v>0.14099999999999999</v>
      </c>
      <c r="F5838">
        <v>1</v>
      </c>
      <c r="G5838" t="s">
        <v>5598</v>
      </c>
      <c r="H5838" t="s">
        <v>2733</v>
      </c>
    </row>
    <row r="5839" spans="1:8" x14ac:dyDescent="0.2">
      <c r="A5839" t="s">
        <v>5856</v>
      </c>
      <c r="B5839">
        <v>7.3537495751390012E-3</v>
      </c>
      <c r="C5839">
        <v>7.2406124211514573</v>
      </c>
      <c r="D5839">
        <v>0.47099999999999997</v>
      </c>
      <c r="E5839">
        <v>0.158</v>
      </c>
      <c r="F5839">
        <v>1</v>
      </c>
      <c r="G5839" t="s">
        <v>5598</v>
      </c>
      <c r="H5839" t="s">
        <v>1402</v>
      </c>
    </row>
    <row r="5840" spans="1:8" x14ac:dyDescent="0.2">
      <c r="A5840" t="s">
        <v>5857</v>
      </c>
      <c r="B5840">
        <v>8.7077537149096371E-3</v>
      </c>
      <c r="C5840">
        <v>1.3229430363561701</v>
      </c>
      <c r="D5840">
        <v>0.11799999999999999</v>
      </c>
      <c r="E5840">
        <v>0.35</v>
      </c>
      <c r="F5840">
        <v>1</v>
      </c>
      <c r="G5840" t="s">
        <v>5598</v>
      </c>
      <c r="H5840" t="s">
        <v>4251</v>
      </c>
    </row>
    <row r="5841" spans="1:8" x14ac:dyDescent="0.2">
      <c r="A5841" t="s">
        <v>5858</v>
      </c>
      <c r="B5841">
        <v>9.9325356076492288E-3</v>
      </c>
      <c r="C5841">
        <v>16.936817060861621</v>
      </c>
      <c r="D5841">
        <v>0.314</v>
      </c>
      <c r="E5841">
        <v>0.115</v>
      </c>
      <c r="F5841">
        <v>1</v>
      </c>
      <c r="G5841" t="s">
        <v>5598</v>
      </c>
      <c r="H5841" t="s">
        <v>58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86E5A-411E-E246-A024-3DE8FED86390}">
  <dimension ref="A1:J260"/>
  <sheetViews>
    <sheetView zoomScale="150" workbookViewId="0">
      <selection activeCell="J1" sqref="A1:XFD1048576"/>
    </sheetView>
  </sheetViews>
  <sheetFormatPr baseColWidth="10" defaultColWidth="11.5" defaultRowHeight="15" x14ac:dyDescent="0.2"/>
  <cols>
    <col min="1" max="9" width="11.5" style="2"/>
    <col min="10" max="10" width="78.33203125" style="3" customWidth="1"/>
    <col min="11" max="16384" width="11.5" style="2"/>
  </cols>
  <sheetData>
    <row r="1" spans="1:9" x14ac:dyDescent="0.2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5859</v>
      </c>
    </row>
    <row r="2" spans="1:9" x14ac:dyDescent="0.2">
      <c r="A2" s="2" t="s">
        <v>1788</v>
      </c>
      <c r="B2" s="2">
        <v>1.1297022014413255E-33</v>
      </c>
      <c r="C2" s="2">
        <v>1.3309806901470509</v>
      </c>
      <c r="D2" s="2">
        <v>0.25700000000000001</v>
      </c>
      <c r="E2" s="2">
        <v>7.4999999999999997E-2</v>
      </c>
      <c r="F2" s="2">
        <v>3.3891066043239765E-30</v>
      </c>
      <c r="G2" s="2" t="s">
        <v>1566</v>
      </c>
      <c r="H2" s="2" t="s">
        <v>1788</v>
      </c>
      <c r="I2" s="2">
        <f t="shared" ref="I2:I65" si="0">D2/E2</f>
        <v>3.4266666666666667</v>
      </c>
    </row>
    <row r="3" spans="1:9" x14ac:dyDescent="0.2">
      <c r="A3" s="2" t="s">
        <v>1574</v>
      </c>
      <c r="B3" s="2">
        <v>0</v>
      </c>
      <c r="C3" s="2">
        <v>2.3393954911781552</v>
      </c>
      <c r="D3" s="2">
        <v>0.94</v>
      </c>
      <c r="E3" s="2">
        <v>0.29099999999999998</v>
      </c>
      <c r="F3" s="2">
        <v>0</v>
      </c>
      <c r="G3" s="2" t="s">
        <v>1566</v>
      </c>
      <c r="H3" s="2" t="s">
        <v>1574</v>
      </c>
      <c r="I3" s="2">
        <f t="shared" si="0"/>
        <v>3.2302405498281788</v>
      </c>
    </row>
    <row r="4" spans="1:9" x14ac:dyDescent="0.2">
      <c r="A4" s="2" t="s">
        <v>1584</v>
      </c>
      <c r="B4" s="2">
        <v>0</v>
      </c>
      <c r="C4" s="2">
        <v>1.7571856854356933</v>
      </c>
      <c r="D4" s="2">
        <v>0.92500000000000004</v>
      </c>
      <c r="E4" s="2">
        <v>0.32400000000000001</v>
      </c>
      <c r="F4" s="2">
        <v>0</v>
      </c>
      <c r="G4" s="2" t="s">
        <v>1566</v>
      </c>
      <c r="H4" s="2" t="s">
        <v>1584</v>
      </c>
      <c r="I4" s="2">
        <f t="shared" si="0"/>
        <v>2.8549382716049383</v>
      </c>
    </row>
    <row r="5" spans="1:9" x14ac:dyDescent="0.2">
      <c r="A5" s="2" t="s">
        <v>1818</v>
      </c>
      <c r="B5" s="2">
        <v>9.6687433295176305E-9</v>
      </c>
      <c r="C5" s="2">
        <v>4.2445894663899875</v>
      </c>
      <c r="D5" s="2">
        <v>0.42399999999999999</v>
      </c>
      <c r="E5" s="2">
        <v>0.154</v>
      </c>
      <c r="F5" s="2">
        <v>2.9006229988552891E-5</v>
      </c>
      <c r="G5" s="2" t="s">
        <v>1566</v>
      </c>
      <c r="H5" s="2" t="s">
        <v>1818</v>
      </c>
      <c r="I5" s="2">
        <f t="shared" si="0"/>
        <v>2.7532467532467533</v>
      </c>
    </row>
    <row r="6" spans="1:9" x14ac:dyDescent="0.2">
      <c r="A6" s="2" t="s">
        <v>1816</v>
      </c>
      <c r="B6" s="2">
        <v>3.7508683130666381E-9</v>
      </c>
      <c r="C6" s="2">
        <v>1.6759220853224011</v>
      </c>
      <c r="D6" s="2">
        <v>0.436</v>
      </c>
      <c r="E6" s="2">
        <v>0.159</v>
      </c>
      <c r="F6" s="2">
        <v>1.1252604939199914E-5</v>
      </c>
      <c r="G6" s="2" t="s">
        <v>1566</v>
      </c>
      <c r="H6" s="2" t="s">
        <v>1816</v>
      </c>
      <c r="I6" s="2">
        <f t="shared" si="0"/>
        <v>2.742138364779874</v>
      </c>
    </row>
    <row r="7" spans="1:9" x14ac:dyDescent="0.2">
      <c r="A7" s="2" t="s">
        <v>1772</v>
      </c>
      <c r="B7" s="2">
        <v>1.5852312685944174E-50</v>
      </c>
      <c r="C7" s="2">
        <v>2.384748204399683</v>
      </c>
      <c r="D7" s="2">
        <v>0.21</v>
      </c>
      <c r="E7" s="2">
        <v>7.6999999999999999E-2</v>
      </c>
      <c r="F7" s="2">
        <v>4.7556938057832517E-47</v>
      </c>
      <c r="G7" s="2" t="s">
        <v>1566</v>
      </c>
      <c r="H7" s="2" t="s">
        <v>1772</v>
      </c>
      <c r="I7" s="2">
        <f t="shared" si="0"/>
        <v>2.7272727272727271</v>
      </c>
    </row>
    <row r="8" spans="1:9" x14ac:dyDescent="0.2">
      <c r="A8" s="2" t="s">
        <v>1807</v>
      </c>
      <c r="B8" s="2">
        <v>4.7594974481526619E-19</v>
      </c>
      <c r="C8" s="2">
        <v>1.1135797598121213</v>
      </c>
      <c r="D8" s="2">
        <v>0.52400000000000002</v>
      </c>
      <c r="E8" s="2">
        <v>0.19800000000000001</v>
      </c>
      <c r="F8" s="2">
        <v>1.4278492344457986E-15</v>
      </c>
      <c r="G8" s="2" t="s">
        <v>1566</v>
      </c>
      <c r="H8" s="2" t="s">
        <v>1807</v>
      </c>
      <c r="I8" s="2">
        <f t="shared" si="0"/>
        <v>2.6464646464646466</v>
      </c>
    </row>
    <row r="9" spans="1:9" x14ac:dyDescent="0.2">
      <c r="A9" s="2" t="s">
        <v>1568</v>
      </c>
      <c r="B9" s="2">
        <v>0</v>
      </c>
      <c r="C9" s="2">
        <v>3.7291293318186609</v>
      </c>
      <c r="D9" s="2">
        <v>0.97099999999999997</v>
      </c>
      <c r="E9" s="2">
        <v>0.39100000000000001</v>
      </c>
      <c r="F9" s="2">
        <v>0</v>
      </c>
      <c r="G9" s="2" t="s">
        <v>1566</v>
      </c>
      <c r="H9" s="2" t="s">
        <v>1568</v>
      </c>
      <c r="I9" s="2">
        <f t="shared" si="0"/>
        <v>2.4833759590792837</v>
      </c>
    </row>
    <row r="10" spans="1:9" x14ac:dyDescent="0.2">
      <c r="A10" s="2" t="s">
        <v>1759</v>
      </c>
      <c r="B10" s="2">
        <v>3.4431152106488603E-72</v>
      </c>
      <c r="C10" s="2">
        <v>1.8550219084964272</v>
      </c>
      <c r="D10" s="2">
        <v>0.20300000000000001</v>
      </c>
      <c r="E10" s="2">
        <v>8.4000000000000005E-2</v>
      </c>
      <c r="F10" s="2">
        <v>1.032934563194658E-68</v>
      </c>
      <c r="G10" s="2" t="s">
        <v>1566</v>
      </c>
      <c r="H10" s="2" t="s">
        <v>1349</v>
      </c>
      <c r="I10" s="2">
        <f t="shared" si="0"/>
        <v>2.4166666666666665</v>
      </c>
    </row>
    <row r="11" spans="1:9" x14ac:dyDescent="0.2">
      <c r="A11" s="2" t="s">
        <v>1662</v>
      </c>
      <c r="B11" s="2">
        <v>1.0750135674717062E-215</v>
      </c>
      <c r="C11" s="2">
        <v>7.9683027135595319</v>
      </c>
      <c r="D11" s="2">
        <v>0.74199999999999999</v>
      </c>
      <c r="E11" s="2">
        <v>0.31</v>
      </c>
      <c r="F11" s="2">
        <v>3.2250407024151188E-212</v>
      </c>
      <c r="G11" s="2" t="s">
        <v>1566</v>
      </c>
      <c r="H11" s="2" t="s">
        <v>1662</v>
      </c>
      <c r="I11" s="2">
        <f t="shared" si="0"/>
        <v>2.3935483870967742</v>
      </c>
    </row>
    <row r="12" spans="1:9" x14ac:dyDescent="0.2">
      <c r="A12" s="2" t="s">
        <v>1749</v>
      </c>
      <c r="B12" s="2">
        <v>4.0093181251228848E-94</v>
      </c>
      <c r="C12" s="2">
        <v>1.6952909363389725</v>
      </c>
      <c r="D12" s="2">
        <v>0.245</v>
      </c>
      <c r="E12" s="2">
        <v>0.105</v>
      </c>
      <c r="F12" s="2">
        <v>1.2027954375368655E-90</v>
      </c>
      <c r="G12" s="2" t="s">
        <v>1566</v>
      </c>
      <c r="H12" s="2" t="s">
        <v>1749</v>
      </c>
      <c r="I12" s="2">
        <f t="shared" si="0"/>
        <v>2.3333333333333335</v>
      </c>
    </row>
    <row r="13" spans="1:9" x14ac:dyDescent="0.2">
      <c r="A13" s="2" t="s">
        <v>1739</v>
      </c>
      <c r="B13" s="2">
        <v>1.6806983019271202E-100</v>
      </c>
      <c r="C13" s="2">
        <v>6.103908017409017</v>
      </c>
      <c r="D13" s="2">
        <v>0.65900000000000003</v>
      </c>
      <c r="E13" s="2">
        <v>0.28499999999999998</v>
      </c>
      <c r="F13" s="2">
        <v>5.0420949057813604E-97</v>
      </c>
      <c r="G13" s="2" t="s">
        <v>1566</v>
      </c>
      <c r="H13" s="2" t="s">
        <v>1739</v>
      </c>
      <c r="I13" s="2">
        <f t="shared" si="0"/>
        <v>2.312280701754386</v>
      </c>
    </row>
    <row r="14" spans="1:9" x14ac:dyDescent="0.2">
      <c r="A14" s="2" t="s">
        <v>1822</v>
      </c>
      <c r="B14" s="2">
        <v>5.3470167501145013E-3</v>
      </c>
      <c r="C14" s="2">
        <v>2.2603614810363455</v>
      </c>
      <c r="D14" s="2">
        <v>0.41799999999999998</v>
      </c>
      <c r="E14" s="2">
        <v>0.185</v>
      </c>
      <c r="F14" s="2">
        <v>1</v>
      </c>
      <c r="G14" s="2" t="s">
        <v>1566</v>
      </c>
      <c r="H14" s="2" t="s">
        <v>1822</v>
      </c>
      <c r="I14" s="2">
        <f t="shared" si="0"/>
        <v>2.2594594594594595</v>
      </c>
    </row>
    <row r="15" spans="1:9" x14ac:dyDescent="0.2">
      <c r="A15" s="2" t="s">
        <v>1747</v>
      </c>
      <c r="B15" s="2">
        <v>6.1810303190683047E-95</v>
      </c>
      <c r="C15" s="2">
        <v>1.8558365496536897</v>
      </c>
      <c r="D15" s="2">
        <v>0.19500000000000001</v>
      </c>
      <c r="E15" s="2">
        <v>8.6999999999999994E-2</v>
      </c>
      <c r="F15" s="2">
        <v>1.8543090957204914E-91</v>
      </c>
      <c r="G15" s="2" t="s">
        <v>1566</v>
      </c>
      <c r="H15" s="2" t="s">
        <v>1747</v>
      </c>
      <c r="I15" s="2">
        <f t="shared" si="0"/>
        <v>2.2413793103448278</v>
      </c>
    </row>
    <row r="16" spans="1:9" x14ac:dyDescent="0.2">
      <c r="A16" s="2" t="s">
        <v>1811</v>
      </c>
      <c r="B16" s="2">
        <v>4.0429986370080061E-12</v>
      </c>
      <c r="C16" s="2">
        <v>1.2715174213803575</v>
      </c>
      <c r="D16" s="2">
        <v>0.27500000000000002</v>
      </c>
      <c r="E16" s="2">
        <v>0.123</v>
      </c>
      <c r="F16" s="2">
        <v>1.2128995911024019E-8</v>
      </c>
      <c r="G16" s="2" t="s">
        <v>1566</v>
      </c>
      <c r="H16" s="2" t="s">
        <v>1811</v>
      </c>
      <c r="I16" s="2">
        <f t="shared" si="0"/>
        <v>2.2357723577235773</v>
      </c>
    </row>
    <row r="17" spans="1:10" x14ac:dyDescent="0.2">
      <c r="A17" s="2" t="s">
        <v>1598</v>
      </c>
      <c r="B17" s="2">
        <v>0</v>
      </c>
      <c r="C17" s="2">
        <v>1.2598828884256283</v>
      </c>
      <c r="D17" s="2">
        <v>0.84499999999999997</v>
      </c>
      <c r="E17" s="2">
        <v>0.378</v>
      </c>
      <c r="F17" s="2">
        <v>0</v>
      </c>
      <c r="G17" s="2" t="s">
        <v>1566</v>
      </c>
      <c r="H17" s="2" t="s">
        <v>1598</v>
      </c>
      <c r="I17" s="2">
        <f t="shared" si="0"/>
        <v>2.2354497354497354</v>
      </c>
    </row>
    <row r="18" spans="1:10" x14ac:dyDescent="0.2">
      <c r="A18" s="2" t="s">
        <v>1762</v>
      </c>
      <c r="B18" s="2">
        <v>5.8495977330727748E-71</v>
      </c>
      <c r="C18" s="2">
        <v>2.1315754594357852</v>
      </c>
      <c r="D18" s="2">
        <v>0.23400000000000001</v>
      </c>
      <c r="E18" s="2">
        <v>0.107</v>
      </c>
      <c r="F18" s="2">
        <v>1.7548793199218325E-67</v>
      </c>
      <c r="G18" s="2" t="s">
        <v>1566</v>
      </c>
      <c r="H18" s="2" t="s">
        <v>1003</v>
      </c>
      <c r="I18" s="2">
        <f t="shared" si="0"/>
        <v>2.1869158878504673</v>
      </c>
    </row>
    <row r="19" spans="1:10" x14ac:dyDescent="0.2">
      <c r="A19" s="2" t="s">
        <v>1777</v>
      </c>
      <c r="B19" s="2">
        <v>8.3078904512291561E-43</v>
      </c>
      <c r="C19" s="2">
        <v>0.9510731675270403</v>
      </c>
      <c r="D19" s="2">
        <v>0.22500000000000001</v>
      </c>
      <c r="E19" s="2">
        <v>0.10299999999999999</v>
      </c>
      <c r="F19" s="2">
        <v>2.4923671353687467E-39</v>
      </c>
      <c r="G19" s="2" t="s">
        <v>1566</v>
      </c>
      <c r="H19" s="2" t="s">
        <v>1777</v>
      </c>
      <c r="I19" s="2">
        <f t="shared" si="0"/>
        <v>2.1844660194174761</v>
      </c>
    </row>
    <row r="20" spans="1:10" x14ac:dyDescent="0.2">
      <c r="A20" s="2" t="s">
        <v>1647</v>
      </c>
      <c r="B20" s="2">
        <v>4.2519953475332259E-262</v>
      </c>
      <c r="C20" s="2">
        <v>1.6532134876354614</v>
      </c>
      <c r="D20" s="2">
        <v>0.74399999999999999</v>
      </c>
      <c r="E20" s="2">
        <v>0.34499999999999997</v>
      </c>
      <c r="F20" s="2">
        <v>1.2755986042599677E-258</v>
      </c>
      <c r="G20" s="2" t="s">
        <v>1566</v>
      </c>
      <c r="H20" s="2" t="s">
        <v>1647</v>
      </c>
      <c r="I20" s="2">
        <f t="shared" si="0"/>
        <v>2.1565217391304348</v>
      </c>
    </row>
    <row r="21" spans="1:10" x14ac:dyDescent="0.2">
      <c r="A21" s="2" t="s">
        <v>1793</v>
      </c>
      <c r="B21" s="2">
        <v>2.2793020772595874E-28</v>
      </c>
      <c r="C21" s="2">
        <v>2.2763700477451225</v>
      </c>
      <c r="D21" s="2">
        <v>0.35699999999999998</v>
      </c>
      <c r="E21" s="2">
        <v>0.17</v>
      </c>
      <c r="F21" s="2">
        <v>6.8379062317787624E-25</v>
      </c>
      <c r="G21" s="2" t="s">
        <v>1566</v>
      </c>
      <c r="H21" s="2" t="s">
        <v>1793</v>
      </c>
      <c r="I21" s="2">
        <f t="shared" si="0"/>
        <v>2.0999999999999996</v>
      </c>
    </row>
    <row r="22" spans="1:10" x14ac:dyDescent="0.2">
      <c r="A22" s="2" t="s">
        <v>1820</v>
      </c>
      <c r="B22" s="2">
        <v>5.6805095209409162E-8</v>
      </c>
      <c r="C22" s="2">
        <v>0.99523502990271062</v>
      </c>
      <c r="D22" s="2">
        <v>0.36499999999999999</v>
      </c>
      <c r="E22" s="2">
        <v>0.17499999999999999</v>
      </c>
      <c r="F22" s="2">
        <v>1.7041528562822749E-4</v>
      </c>
      <c r="G22" s="2" t="s">
        <v>1566</v>
      </c>
      <c r="H22" s="2" t="s">
        <v>1820</v>
      </c>
      <c r="I22" s="2">
        <f t="shared" si="0"/>
        <v>2.0857142857142859</v>
      </c>
      <c r="J22" s="4"/>
    </row>
    <row r="23" spans="1:10" x14ac:dyDescent="0.2">
      <c r="A23" s="2" t="s">
        <v>1806</v>
      </c>
      <c r="B23" s="2">
        <v>3.2950915462800279E-20</v>
      </c>
      <c r="C23" s="2">
        <v>2.9937558749618791</v>
      </c>
      <c r="D23" s="2">
        <v>0.39100000000000001</v>
      </c>
      <c r="E23" s="2">
        <v>0.189</v>
      </c>
      <c r="F23" s="2">
        <v>9.8852746388400831E-17</v>
      </c>
      <c r="G23" s="2" t="s">
        <v>1566</v>
      </c>
      <c r="H23" s="2" t="s">
        <v>1806</v>
      </c>
      <c r="I23" s="2">
        <f t="shared" si="0"/>
        <v>2.0687830687830688</v>
      </c>
    </row>
    <row r="24" spans="1:10" x14ac:dyDescent="0.2">
      <c r="A24" s="2" t="s">
        <v>1794</v>
      </c>
      <c r="B24" s="2">
        <v>1.2033353537623923E-27</v>
      </c>
      <c r="C24" s="2">
        <v>4.3173766569540071</v>
      </c>
      <c r="D24" s="2">
        <v>0.372</v>
      </c>
      <c r="E24" s="2">
        <v>0.18</v>
      </c>
      <c r="F24" s="2">
        <v>3.6100060612871769E-24</v>
      </c>
      <c r="G24" s="2" t="s">
        <v>1566</v>
      </c>
      <c r="H24" s="2" t="s">
        <v>1794</v>
      </c>
      <c r="I24" s="2">
        <f t="shared" si="0"/>
        <v>2.0666666666666669</v>
      </c>
    </row>
    <row r="25" spans="1:10" x14ac:dyDescent="0.2">
      <c r="A25" s="2" t="s">
        <v>1723</v>
      </c>
      <c r="B25" s="2">
        <v>7.1704320971301032E-118</v>
      </c>
      <c r="C25" s="2">
        <v>4.7761525900214323</v>
      </c>
      <c r="D25" s="2">
        <v>0.68799999999999994</v>
      </c>
      <c r="E25" s="2">
        <v>0.34200000000000003</v>
      </c>
      <c r="F25" s="2">
        <v>2.151129629139031E-114</v>
      </c>
      <c r="G25" s="2" t="s">
        <v>1566</v>
      </c>
      <c r="H25" s="2" t="s">
        <v>1723</v>
      </c>
      <c r="I25" s="2">
        <f t="shared" si="0"/>
        <v>2.0116959064327484</v>
      </c>
    </row>
    <row r="26" spans="1:10" x14ac:dyDescent="0.2">
      <c r="A26" s="2" t="s">
        <v>1781</v>
      </c>
      <c r="B26" s="2">
        <v>1.3582702239066867E-41</v>
      </c>
      <c r="C26" s="2">
        <v>0.78942739103065485</v>
      </c>
      <c r="D26" s="2">
        <v>0.246</v>
      </c>
      <c r="E26" s="2">
        <v>0.123</v>
      </c>
      <c r="F26" s="2">
        <v>4.0748106717200602E-38</v>
      </c>
      <c r="G26" s="2" t="s">
        <v>1566</v>
      </c>
      <c r="H26" s="2" t="s">
        <v>1781</v>
      </c>
      <c r="I26" s="2">
        <f t="shared" si="0"/>
        <v>2</v>
      </c>
    </row>
    <row r="27" spans="1:10" x14ac:dyDescent="0.2">
      <c r="A27" s="2" t="s">
        <v>1810</v>
      </c>
      <c r="B27" s="2">
        <v>4.3171937519791356E-15</v>
      </c>
      <c r="C27" s="2">
        <v>1.2686485070903384</v>
      </c>
      <c r="D27" s="2">
        <v>0.38100000000000001</v>
      </c>
      <c r="E27" s="2">
        <v>0.19800000000000001</v>
      </c>
      <c r="F27" s="2">
        <v>1.2951581255937407E-11</v>
      </c>
      <c r="G27" s="2" t="s">
        <v>1566</v>
      </c>
      <c r="H27" s="2" t="s">
        <v>1497</v>
      </c>
      <c r="I27" s="2">
        <f t="shared" si="0"/>
        <v>1.9242424242424241</v>
      </c>
    </row>
    <row r="28" spans="1:10" x14ac:dyDescent="0.2">
      <c r="A28" s="2" t="s">
        <v>1567</v>
      </c>
      <c r="B28" s="2">
        <v>0</v>
      </c>
      <c r="C28" s="2">
        <v>4.6121089915142663</v>
      </c>
      <c r="D28" s="2">
        <v>0.78600000000000003</v>
      </c>
      <c r="E28" s="2">
        <v>0.41099999999999998</v>
      </c>
      <c r="F28" s="2">
        <v>0</v>
      </c>
      <c r="G28" s="2" t="s">
        <v>1566</v>
      </c>
      <c r="H28" s="2" t="s">
        <v>1567</v>
      </c>
      <c r="I28" s="2">
        <f t="shared" si="0"/>
        <v>1.9124087591240877</v>
      </c>
    </row>
    <row r="29" spans="1:10" x14ac:dyDescent="0.2">
      <c r="A29" s="2" t="s">
        <v>1694</v>
      </c>
      <c r="B29" s="2">
        <v>1.322380637648739E-172</v>
      </c>
      <c r="C29" s="2">
        <v>0.86972113000573836</v>
      </c>
      <c r="D29" s="2">
        <v>0.73699999999999999</v>
      </c>
      <c r="E29" s="2">
        <v>0.38700000000000001</v>
      </c>
      <c r="F29" s="2">
        <v>3.9671419129462169E-169</v>
      </c>
      <c r="G29" s="2" t="s">
        <v>1566</v>
      </c>
      <c r="H29" s="2" t="s">
        <v>1694</v>
      </c>
      <c r="I29" s="2">
        <f t="shared" si="0"/>
        <v>1.9043927648578811</v>
      </c>
    </row>
    <row r="30" spans="1:10" x14ac:dyDescent="0.2">
      <c r="A30" s="2" t="s">
        <v>1824</v>
      </c>
      <c r="B30" s="2">
        <v>9.1749077919463847E-3</v>
      </c>
      <c r="C30" s="2">
        <v>1.042554406277052</v>
      </c>
      <c r="D30" s="2">
        <v>0.27400000000000002</v>
      </c>
      <c r="E30" s="2">
        <v>0.14499999999999999</v>
      </c>
      <c r="F30" s="2">
        <v>1</v>
      </c>
      <c r="G30" s="2" t="s">
        <v>1566</v>
      </c>
      <c r="H30" s="2" t="s">
        <v>1824</v>
      </c>
      <c r="I30" s="2">
        <f t="shared" si="0"/>
        <v>1.8896551724137933</v>
      </c>
    </row>
    <row r="31" spans="1:10" x14ac:dyDescent="0.2">
      <c r="A31" s="2" t="s">
        <v>1679</v>
      </c>
      <c r="B31" s="2">
        <v>2.4966261199181083E-190</v>
      </c>
      <c r="C31" s="2">
        <v>0.62352601228641735</v>
      </c>
      <c r="D31" s="2">
        <v>0.55600000000000005</v>
      </c>
      <c r="E31" s="2">
        <v>0.3</v>
      </c>
      <c r="F31" s="2">
        <v>7.4898783597543253E-187</v>
      </c>
      <c r="G31" s="2" t="s">
        <v>1566</v>
      </c>
      <c r="H31" s="2" t="s">
        <v>1679</v>
      </c>
      <c r="I31" s="2">
        <f t="shared" si="0"/>
        <v>1.8533333333333335</v>
      </c>
    </row>
    <row r="32" spans="1:10" x14ac:dyDescent="0.2">
      <c r="A32" s="2" t="s">
        <v>1823</v>
      </c>
      <c r="B32" s="2">
        <v>6.68591189328649E-3</v>
      </c>
      <c r="C32" s="2">
        <v>2.8610813067666641</v>
      </c>
      <c r="D32" s="2">
        <v>0.52</v>
      </c>
      <c r="E32" s="2">
        <v>0.28599999999999998</v>
      </c>
      <c r="F32" s="2">
        <v>1</v>
      </c>
      <c r="G32" s="2" t="s">
        <v>1566</v>
      </c>
      <c r="H32" s="2" t="s">
        <v>1823</v>
      </c>
      <c r="I32" s="2">
        <f t="shared" si="0"/>
        <v>1.8181818181818183</v>
      </c>
    </row>
    <row r="33" spans="1:9" x14ac:dyDescent="0.2">
      <c r="A33" s="2" t="s">
        <v>1787</v>
      </c>
      <c r="B33" s="2">
        <v>2.6276729125053721E-34</v>
      </c>
      <c r="C33" s="2">
        <v>1.0091345075454825</v>
      </c>
      <c r="D33" s="2">
        <v>0.34699999999999998</v>
      </c>
      <c r="E33" s="2">
        <v>0.19400000000000001</v>
      </c>
      <c r="F33" s="2">
        <v>7.8830187375161166E-31</v>
      </c>
      <c r="G33" s="2" t="s">
        <v>1566</v>
      </c>
      <c r="H33" s="2" t="s">
        <v>97</v>
      </c>
      <c r="I33" s="2">
        <f t="shared" si="0"/>
        <v>1.7886597938144329</v>
      </c>
    </row>
    <row r="34" spans="1:9" x14ac:dyDescent="0.2">
      <c r="A34" s="2" t="s">
        <v>1711</v>
      </c>
      <c r="B34" s="2">
        <v>4.7471241006996604E-146</v>
      </c>
      <c r="C34" s="2">
        <v>0.3270025743515772</v>
      </c>
      <c r="D34" s="2">
        <v>0.25</v>
      </c>
      <c r="E34" s="2">
        <v>0.14099999999999999</v>
      </c>
      <c r="F34" s="2">
        <v>1.4241372302098981E-142</v>
      </c>
      <c r="G34" s="2" t="s">
        <v>1566</v>
      </c>
      <c r="H34" s="2" t="s">
        <v>1711</v>
      </c>
      <c r="I34" s="2">
        <f t="shared" si="0"/>
        <v>1.773049645390071</v>
      </c>
    </row>
    <row r="35" spans="1:9" x14ac:dyDescent="0.2">
      <c r="A35" s="2" t="s">
        <v>1758</v>
      </c>
      <c r="B35" s="2">
        <v>5.2792521282484235E-73</v>
      </c>
      <c r="C35" s="2">
        <v>2.8037893203419308</v>
      </c>
      <c r="D35" s="2">
        <v>0.189</v>
      </c>
      <c r="E35" s="2">
        <v>0.108</v>
      </c>
      <c r="F35" s="2">
        <v>1.5837756384745269E-69</v>
      </c>
      <c r="G35" s="2" t="s">
        <v>1566</v>
      </c>
      <c r="H35" s="2" t="s">
        <v>1758</v>
      </c>
      <c r="I35" s="2">
        <f t="shared" si="0"/>
        <v>1.75</v>
      </c>
    </row>
    <row r="36" spans="1:9" x14ac:dyDescent="0.2">
      <c r="A36" s="2" t="s">
        <v>1687</v>
      </c>
      <c r="B36" s="2">
        <v>1.2063781547706494E-181</v>
      </c>
      <c r="C36" s="2">
        <v>0.50560946259892048</v>
      </c>
      <c r="D36" s="2">
        <v>0.75900000000000001</v>
      </c>
      <c r="E36" s="2">
        <v>0.434</v>
      </c>
      <c r="F36" s="2">
        <v>3.6191344643119482E-178</v>
      </c>
      <c r="G36" s="2" t="s">
        <v>1566</v>
      </c>
      <c r="H36" s="2" t="s">
        <v>1687</v>
      </c>
      <c r="I36" s="2">
        <f t="shared" si="0"/>
        <v>1.7488479262672811</v>
      </c>
    </row>
    <row r="37" spans="1:9" x14ac:dyDescent="0.2">
      <c r="A37" s="2" t="s">
        <v>1782</v>
      </c>
      <c r="B37" s="2">
        <v>6.311070422419256E-37</v>
      </c>
      <c r="C37" s="2">
        <v>1.971698235511079</v>
      </c>
      <c r="D37" s="2">
        <v>0.30199999999999999</v>
      </c>
      <c r="E37" s="2">
        <v>0.17299999999999999</v>
      </c>
      <c r="F37" s="2">
        <v>1.8933211267257766E-33</v>
      </c>
      <c r="G37" s="2" t="s">
        <v>1566</v>
      </c>
      <c r="H37" s="2" t="s">
        <v>1782</v>
      </c>
      <c r="I37" s="2">
        <f t="shared" si="0"/>
        <v>1.7456647398843932</v>
      </c>
    </row>
    <row r="38" spans="1:9" x14ac:dyDescent="0.2">
      <c r="A38" s="2" t="s">
        <v>1815</v>
      </c>
      <c r="B38" s="2">
        <v>7.5285018257436444E-10</v>
      </c>
      <c r="C38" s="2">
        <v>3.3418694550751216</v>
      </c>
      <c r="D38" s="2">
        <v>0.17499999999999999</v>
      </c>
      <c r="E38" s="2">
        <v>0.10100000000000001</v>
      </c>
      <c r="F38" s="2">
        <v>2.2585505477230935E-6</v>
      </c>
      <c r="G38" s="2" t="s">
        <v>1566</v>
      </c>
      <c r="H38" s="2" t="s">
        <v>1815</v>
      </c>
      <c r="I38" s="2">
        <f t="shared" si="0"/>
        <v>1.7326732673267324</v>
      </c>
    </row>
    <row r="39" spans="1:9" x14ac:dyDescent="0.2">
      <c r="A39" s="2" t="s">
        <v>1735</v>
      </c>
      <c r="B39" s="2">
        <v>2.4705998474913942E-106</v>
      </c>
      <c r="C39" s="2">
        <v>3.1228050725682781</v>
      </c>
      <c r="D39" s="2">
        <v>0.66100000000000003</v>
      </c>
      <c r="E39" s="2">
        <v>0.38400000000000001</v>
      </c>
      <c r="F39" s="2">
        <v>7.411799542474182E-103</v>
      </c>
      <c r="G39" s="2" t="s">
        <v>1566</v>
      </c>
      <c r="H39" s="2" t="s">
        <v>1735</v>
      </c>
      <c r="I39" s="2">
        <f t="shared" si="0"/>
        <v>1.7213541666666667</v>
      </c>
    </row>
    <row r="40" spans="1:9" x14ac:dyDescent="0.2">
      <c r="A40" s="2" t="s">
        <v>1767</v>
      </c>
      <c r="B40" s="2">
        <v>1.861366137623507E-59</v>
      </c>
      <c r="C40" s="2">
        <v>4.1220082295476317</v>
      </c>
      <c r="D40" s="2">
        <v>0.27600000000000002</v>
      </c>
      <c r="E40" s="2">
        <v>0.16700000000000001</v>
      </c>
      <c r="F40" s="2">
        <v>5.5840984128705214E-56</v>
      </c>
      <c r="G40" s="2" t="s">
        <v>1566</v>
      </c>
      <c r="H40" s="2" t="s">
        <v>1767</v>
      </c>
      <c r="I40" s="2">
        <f t="shared" si="0"/>
        <v>1.6526946107784433</v>
      </c>
    </row>
    <row r="41" spans="1:9" x14ac:dyDescent="0.2">
      <c r="A41" s="2" t="s">
        <v>1731</v>
      </c>
      <c r="B41" s="2">
        <v>6.314375739190155E-109</v>
      </c>
      <c r="C41" s="2">
        <v>3.9024298660788297</v>
      </c>
      <c r="D41" s="2">
        <v>0.28399999999999997</v>
      </c>
      <c r="E41" s="2">
        <v>0.17299999999999999</v>
      </c>
      <c r="F41" s="2">
        <v>1.8943127217570464E-105</v>
      </c>
      <c r="G41" s="2" t="s">
        <v>1566</v>
      </c>
      <c r="H41" s="2" t="s">
        <v>1731</v>
      </c>
      <c r="I41" s="2">
        <f t="shared" si="0"/>
        <v>1.6416184971098267</v>
      </c>
    </row>
    <row r="42" spans="1:9" ht="252" customHeight="1" x14ac:dyDescent="0.2">
      <c r="A42" s="2" t="s">
        <v>1809</v>
      </c>
      <c r="B42" s="2">
        <v>3.0113430713432936E-15</v>
      </c>
      <c r="C42" s="2">
        <v>5.0468434839423884</v>
      </c>
      <c r="D42" s="2">
        <v>0.40300000000000002</v>
      </c>
      <c r="E42" s="2">
        <v>0.246</v>
      </c>
      <c r="F42" s="2">
        <v>9.034029214029881E-12</v>
      </c>
      <c r="G42" s="2" t="s">
        <v>1566</v>
      </c>
      <c r="H42" s="2" t="s">
        <v>1809</v>
      </c>
      <c r="I42" s="2">
        <f t="shared" si="0"/>
        <v>1.6382113821138213</v>
      </c>
    </row>
    <row r="43" spans="1:9" x14ac:dyDescent="0.2">
      <c r="A43" s="2" t="s">
        <v>1745</v>
      </c>
      <c r="B43" s="2">
        <v>6.3134720930618659E-96</v>
      </c>
      <c r="C43" s="2">
        <v>7.1593093087310571</v>
      </c>
      <c r="D43" s="2">
        <v>0.28000000000000003</v>
      </c>
      <c r="E43" s="2">
        <v>0.17100000000000001</v>
      </c>
      <c r="F43" s="2">
        <v>1.8940416279185596E-92</v>
      </c>
      <c r="G43" s="2" t="s">
        <v>1566</v>
      </c>
      <c r="H43" s="2" t="s">
        <v>1745</v>
      </c>
      <c r="I43" s="2">
        <f t="shared" si="0"/>
        <v>1.6374269005847955</v>
      </c>
    </row>
    <row r="44" spans="1:9" x14ac:dyDescent="0.2">
      <c r="A44" s="2" t="s">
        <v>1792</v>
      </c>
      <c r="B44" s="2">
        <v>3.263144097017429E-29</v>
      </c>
      <c r="C44" s="2">
        <v>2.259153798850944</v>
      </c>
      <c r="D44" s="2">
        <v>0.33100000000000002</v>
      </c>
      <c r="E44" s="2">
        <v>0.20399999999999999</v>
      </c>
      <c r="F44" s="2">
        <v>9.7894322910522868E-26</v>
      </c>
      <c r="G44" s="2" t="s">
        <v>1566</v>
      </c>
      <c r="H44" s="2" t="s">
        <v>1792</v>
      </c>
      <c r="I44" s="2">
        <f t="shared" si="0"/>
        <v>1.6225490196078434</v>
      </c>
    </row>
    <row r="45" spans="1:9" x14ac:dyDescent="0.2">
      <c r="A45" s="2" t="s">
        <v>1769</v>
      </c>
      <c r="B45" s="2">
        <v>4.9371734740821581E-53</v>
      </c>
      <c r="C45" s="2">
        <v>1.6073597236724222</v>
      </c>
      <c r="D45" s="2">
        <v>0.20799999999999999</v>
      </c>
      <c r="E45" s="2">
        <v>0.129</v>
      </c>
      <c r="F45" s="2">
        <v>1.4811520422246474E-49</v>
      </c>
      <c r="G45" s="2" t="s">
        <v>1566</v>
      </c>
      <c r="H45" s="2" t="s">
        <v>1339</v>
      </c>
      <c r="I45" s="2">
        <f t="shared" si="0"/>
        <v>1.6124031007751938</v>
      </c>
    </row>
    <row r="46" spans="1:9" x14ac:dyDescent="0.2">
      <c r="A46" s="2" t="s">
        <v>1689</v>
      </c>
      <c r="B46" s="2">
        <v>6.4405575649057977E-180</v>
      </c>
      <c r="C46" s="2">
        <v>0.57390138503985355</v>
      </c>
      <c r="D46" s="2">
        <v>0.16700000000000001</v>
      </c>
      <c r="E46" s="2">
        <v>0.104</v>
      </c>
      <c r="F46" s="2">
        <v>1.9321672694717395E-176</v>
      </c>
      <c r="G46" s="2" t="s">
        <v>1566</v>
      </c>
      <c r="H46" s="2" t="s">
        <v>1689</v>
      </c>
      <c r="I46" s="2">
        <f t="shared" si="0"/>
        <v>1.6057692307692308</v>
      </c>
    </row>
    <row r="47" spans="1:9" x14ac:dyDescent="0.2">
      <c r="A47" s="2" t="s">
        <v>1784</v>
      </c>
      <c r="B47" s="2">
        <v>1.0460814878910497E-35</v>
      </c>
      <c r="C47" s="2">
        <v>1.361522123619034</v>
      </c>
      <c r="D47" s="2">
        <v>0.27900000000000003</v>
      </c>
      <c r="E47" s="2">
        <v>0.17399999999999999</v>
      </c>
      <c r="F47" s="2">
        <v>3.1382444636731492E-32</v>
      </c>
      <c r="G47" s="2" t="s">
        <v>1566</v>
      </c>
      <c r="H47" s="2" t="s">
        <v>1443</v>
      </c>
      <c r="I47" s="2">
        <f t="shared" si="0"/>
        <v>1.6034482758620692</v>
      </c>
    </row>
    <row r="48" spans="1:9" x14ac:dyDescent="0.2">
      <c r="A48" s="2" t="s">
        <v>1780</v>
      </c>
      <c r="B48" s="2">
        <v>7.657183982439519E-42</v>
      </c>
      <c r="C48" s="2">
        <v>2.2922775722728268</v>
      </c>
      <c r="D48" s="2">
        <v>0.26600000000000001</v>
      </c>
      <c r="E48" s="2">
        <v>0.16700000000000001</v>
      </c>
      <c r="F48" s="2">
        <v>2.2971551947318558E-38</v>
      </c>
      <c r="G48" s="2" t="s">
        <v>1566</v>
      </c>
      <c r="H48" s="2" t="s">
        <v>124</v>
      </c>
      <c r="I48" s="2">
        <f t="shared" si="0"/>
        <v>1.5928143712574849</v>
      </c>
    </row>
    <row r="49" spans="1:9" x14ac:dyDescent="0.2">
      <c r="A49" s="2" t="s">
        <v>1751</v>
      </c>
      <c r="B49" s="2">
        <v>6.2237110776004815E-89</v>
      </c>
      <c r="C49" s="2">
        <v>2.2144872169130494</v>
      </c>
      <c r="D49" s="2">
        <v>0.22600000000000001</v>
      </c>
      <c r="E49" s="2">
        <v>0.14599999999999999</v>
      </c>
      <c r="F49" s="2">
        <v>1.8671133232801443E-85</v>
      </c>
      <c r="G49" s="2" t="s">
        <v>1566</v>
      </c>
      <c r="H49" s="2" t="s">
        <v>1751</v>
      </c>
      <c r="I49" s="2">
        <f t="shared" si="0"/>
        <v>1.5479452054794522</v>
      </c>
    </row>
    <row r="50" spans="1:9" x14ac:dyDescent="0.2">
      <c r="A50" s="2" t="s">
        <v>1678</v>
      </c>
      <c r="B50" s="2">
        <v>8.9299561825187206E-194</v>
      </c>
      <c r="C50" s="2">
        <v>1.2705315120190566</v>
      </c>
      <c r="D50" s="2">
        <v>0.126</v>
      </c>
      <c r="E50" s="2">
        <v>8.2000000000000003E-2</v>
      </c>
      <c r="F50" s="2">
        <v>2.678986854755616E-190</v>
      </c>
      <c r="G50" s="2" t="s">
        <v>1566</v>
      </c>
      <c r="H50" s="2" t="s">
        <v>1678</v>
      </c>
      <c r="I50" s="2">
        <f t="shared" si="0"/>
        <v>1.5365853658536586</v>
      </c>
    </row>
    <row r="51" spans="1:9" x14ac:dyDescent="0.2">
      <c r="A51" s="2" t="s">
        <v>1798</v>
      </c>
      <c r="B51" s="2">
        <v>1.4465442072100773E-25</v>
      </c>
      <c r="C51" s="2">
        <v>2.4955098188719234</v>
      </c>
      <c r="D51" s="2">
        <v>0.375</v>
      </c>
      <c r="E51" s="2">
        <v>0.245</v>
      </c>
      <c r="F51" s="2">
        <v>4.3396326216302322E-22</v>
      </c>
      <c r="G51" s="2" t="s">
        <v>1566</v>
      </c>
      <c r="H51" s="2" t="s">
        <v>1798</v>
      </c>
      <c r="I51" s="2">
        <f t="shared" si="0"/>
        <v>1.5306122448979591</v>
      </c>
    </row>
    <row r="52" spans="1:9" x14ac:dyDescent="0.2">
      <c r="A52" s="2" t="s">
        <v>1808</v>
      </c>
      <c r="B52" s="2">
        <v>1.1296176155609243E-18</v>
      </c>
      <c r="C52" s="2">
        <v>0.7960452795089612</v>
      </c>
      <c r="D52" s="2">
        <v>0.18099999999999999</v>
      </c>
      <c r="E52" s="2">
        <v>0.11899999999999999</v>
      </c>
      <c r="F52" s="2">
        <v>3.388852846682773E-15</v>
      </c>
      <c r="G52" s="2" t="s">
        <v>1566</v>
      </c>
      <c r="H52" s="2" t="s">
        <v>1808</v>
      </c>
      <c r="I52" s="2">
        <f t="shared" si="0"/>
        <v>1.5210084033613445</v>
      </c>
    </row>
    <row r="53" spans="1:9" x14ac:dyDescent="0.2">
      <c r="A53" s="2" t="s">
        <v>1760</v>
      </c>
      <c r="B53" s="2">
        <v>1.0094647736527537E-71</v>
      </c>
      <c r="C53" s="2">
        <v>0.57007853031332445</v>
      </c>
      <c r="D53" s="2">
        <v>0.13400000000000001</v>
      </c>
      <c r="E53" s="2">
        <v>0.09</v>
      </c>
      <c r="F53" s="2">
        <v>3.0283943209582613E-68</v>
      </c>
      <c r="G53" s="2" t="s">
        <v>1566</v>
      </c>
      <c r="H53" s="2" t="s">
        <v>1760</v>
      </c>
      <c r="I53" s="2">
        <f t="shared" si="0"/>
        <v>1.4888888888888889</v>
      </c>
    </row>
    <row r="54" spans="1:9" x14ac:dyDescent="0.2">
      <c r="A54" s="2" t="s">
        <v>1750</v>
      </c>
      <c r="B54" s="2">
        <v>6.0395455749322691E-91</v>
      </c>
      <c r="C54" s="2">
        <v>1.8558919154119309</v>
      </c>
      <c r="D54" s="2">
        <v>0.184</v>
      </c>
      <c r="E54" s="2">
        <v>0.124</v>
      </c>
      <c r="F54" s="2">
        <v>1.8118636724796807E-87</v>
      </c>
      <c r="G54" s="2" t="s">
        <v>1566</v>
      </c>
      <c r="H54" s="2" t="s">
        <v>1750</v>
      </c>
      <c r="I54" s="2">
        <f t="shared" si="0"/>
        <v>1.4838709677419355</v>
      </c>
    </row>
    <row r="55" spans="1:9" x14ac:dyDescent="0.2">
      <c r="A55" s="2" t="s">
        <v>1804</v>
      </c>
      <c r="B55" s="2">
        <v>1.6096353427356192E-20</v>
      </c>
      <c r="C55" s="2">
        <v>1.0588344830360406</v>
      </c>
      <c r="D55" s="2">
        <v>0.19400000000000001</v>
      </c>
      <c r="E55" s="2">
        <v>0.13200000000000001</v>
      </c>
      <c r="F55" s="2">
        <v>4.8289060282068576E-17</v>
      </c>
      <c r="G55" s="2" t="s">
        <v>1566</v>
      </c>
      <c r="H55" s="2" t="s">
        <v>1804</v>
      </c>
      <c r="I55" s="2">
        <f t="shared" si="0"/>
        <v>1.4696969696969697</v>
      </c>
    </row>
    <row r="56" spans="1:9" x14ac:dyDescent="0.2">
      <c r="A56" s="2" t="s">
        <v>1813</v>
      </c>
      <c r="B56" s="2">
        <v>4.0988040991471301E-11</v>
      </c>
      <c r="C56" s="2">
        <v>2.6465158859934963</v>
      </c>
      <c r="D56" s="2">
        <v>0.318</v>
      </c>
      <c r="E56" s="2">
        <v>0.217</v>
      </c>
      <c r="F56" s="2">
        <v>1.229641229744139E-7</v>
      </c>
      <c r="G56" s="2" t="s">
        <v>1566</v>
      </c>
      <c r="H56" s="2" t="s">
        <v>1813</v>
      </c>
      <c r="I56" s="2">
        <f t="shared" si="0"/>
        <v>1.4654377880184333</v>
      </c>
    </row>
    <row r="57" spans="1:9" x14ac:dyDescent="0.2">
      <c r="A57" s="2" t="s">
        <v>1725</v>
      </c>
      <c r="B57" s="2">
        <v>2.0635919947271412E-116</v>
      </c>
      <c r="C57" s="2">
        <v>0.95370782612903326</v>
      </c>
      <c r="D57" s="2">
        <v>0.157</v>
      </c>
      <c r="E57" s="2">
        <v>0.108</v>
      </c>
      <c r="F57" s="2">
        <v>6.1907759841814233E-113</v>
      </c>
      <c r="G57" s="2" t="s">
        <v>1566</v>
      </c>
      <c r="H57" s="2" t="s">
        <v>1725</v>
      </c>
      <c r="I57" s="2">
        <f t="shared" si="0"/>
        <v>1.4537037037037037</v>
      </c>
    </row>
    <row r="58" spans="1:9" x14ac:dyDescent="0.2">
      <c r="A58" s="2" t="s">
        <v>1778</v>
      </c>
      <c r="B58" s="2">
        <v>1.7653335236262908E-42</v>
      </c>
      <c r="C58" s="2">
        <v>0.67662771581972692</v>
      </c>
      <c r="D58" s="2">
        <v>0.188</v>
      </c>
      <c r="E58" s="2">
        <v>0.13500000000000001</v>
      </c>
      <c r="F58" s="2">
        <v>5.2960005708788726E-39</v>
      </c>
      <c r="G58" s="2" t="s">
        <v>1566</v>
      </c>
      <c r="H58" s="2" t="s">
        <v>263</v>
      </c>
      <c r="I58" s="2">
        <f t="shared" si="0"/>
        <v>1.3925925925925926</v>
      </c>
    </row>
    <row r="59" spans="1:9" x14ac:dyDescent="0.2">
      <c r="A59" s="2" t="s">
        <v>1705</v>
      </c>
      <c r="B59" s="2">
        <v>2.9099745232885245E-159</v>
      </c>
      <c r="C59" s="2">
        <v>1.7307471549160649</v>
      </c>
      <c r="D59" s="2">
        <v>0.13800000000000001</v>
      </c>
      <c r="E59" s="2">
        <v>0.10100000000000001</v>
      </c>
      <c r="F59" s="2">
        <v>8.7299235698655733E-156</v>
      </c>
      <c r="G59" s="2" t="s">
        <v>1566</v>
      </c>
      <c r="H59" s="2" t="s">
        <v>187</v>
      </c>
      <c r="I59" s="2">
        <f t="shared" si="0"/>
        <v>1.3663366336633664</v>
      </c>
    </row>
    <row r="60" spans="1:9" x14ac:dyDescent="0.2">
      <c r="A60" s="2" t="s">
        <v>1814</v>
      </c>
      <c r="B60" s="2">
        <v>2.7007412779689928E-10</v>
      </c>
      <c r="C60" s="2">
        <v>0.25810775976960931</v>
      </c>
      <c r="D60" s="2">
        <v>0.309</v>
      </c>
      <c r="E60" s="2">
        <v>0.22700000000000001</v>
      </c>
      <c r="F60" s="2">
        <v>8.1022238339069784E-7</v>
      </c>
      <c r="G60" s="2" t="s">
        <v>1566</v>
      </c>
      <c r="H60" s="2" t="s">
        <v>36</v>
      </c>
      <c r="I60" s="2">
        <f t="shared" si="0"/>
        <v>1.3612334801762114</v>
      </c>
    </row>
    <row r="61" spans="1:9" x14ac:dyDescent="0.2">
      <c r="A61" s="2" t="s">
        <v>1703</v>
      </c>
      <c r="B61" s="2">
        <v>3.0859753603777936E-162</v>
      </c>
      <c r="C61" s="2">
        <v>1.8543290498722644</v>
      </c>
      <c r="D61" s="2">
        <v>0.14899999999999999</v>
      </c>
      <c r="E61" s="2">
        <v>0.111</v>
      </c>
      <c r="F61" s="2">
        <v>9.2579260811333812E-159</v>
      </c>
      <c r="G61" s="2" t="s">
        <v>1566</v>
      </c>
      <c r="H61" s="2" t="s">
        <v>1703</v>
      </c>
      <c r="I61" s="2">
        <f t="shared" si="0"/>
        <v>1.3423423423423422</v>
      </c>
    </row>
    <row r="62" spans="1:9" x14ac:dyDescent="0.2">
      <c r="A62" s="2" t="s">
        <v>1659</v>
      </c>
      <c r="B62" s="2">
        <v>3.9018105211678265E-231</v>
      </c>
      <c r="C62" s="2">
        <v>1.1881117873775437</v>
      </c>
      <c r="D62" s="2">
        <v>0.14299999999999999</v>
      </c>
      <c r="E62" s="2">
        <v>0.107</v>
      </c>
      <c r="F62" s="2">
        <v>1.1705431563503479E-227</v>
      </c>
      <c r="G62" s="2" t="s">
        <v>1566</v>
      </c>
      <c r="H62" s="2" t="s">
        <v>1659</v>
      </c>
      <c r="I62" s="2">
        <f t="shared" si="0"/>
        <v>1.3364485981308409</v>
      </c>
    </row>
    <row r="63" spans="1:9" x14ac:dyDescent="0.2">
      <c r="A63" s="2" t="s">
        <v>1761</v>
      </c>
      <c r="B63" s="2">
        <v>3.2877663024284341E-71</v>
      </c>
      <c r="C63" s="2">
        <v>2.0180522371872862</v>
      </c>
      <c r="D63" s="2">
        <v>0.27700000000000002</v>
      </c>
      <c r="E63" s="2">
        <v>0.20899999999999999</v>
      </c>
      <c r="F63" s="2">
        <v>9.8632989072853016E-68</v>
      </c>
      <c r="G63" s="2" t="s">
        <v>1566</v>
      </c>
      <c r="H63" s="2" t="s">
        <v>1761</v>
      </c>
      <c r="I63" s="2">
        <f t="shared" si="0"/>
        <v>1.3253588516746413</v>
      </c>
    </row>
    <row r="64" spans="1:9" x14ac:dyDescent="0.2">
      <c r="A64" s="2" t="s">
        <v>1797</v>
      </c>
      <c r="B64" s="2">
        <v>1.0805168740987208E-26</v>
      </c>
      <c r="C64" s="2">
        <v>1.9544307113206845</v>
      </c>
      <c r="D64" s="2">
        <v>0.314</v>
      </c>
      <c r="E64" s="2">
        <v>0.23799999999999999</v>
      </c>
      <c r="F64" s="2">
        <v>3.2415506222961626E-23</v>
      </c>
      <c r="G64" s="2" t="s">
        <v>1566</v>
      </c>
      <c r="H64" s="2" t="s">
        <v>1797</v>
      </c>
      <c r="I64" s="2">
        <f t="shared" si="0"/>
        <v>1.319327731092437</v>
      </c>
    </row>
    <row r="65" spans="1:9" x14ac:dyDescent="0.2">
      <c r="A65" s="2" t="s">
        <v>1670</v>
      </c>
      <c r="B65" s="2">
        <v>1.0071434557660636E-206</v>
      </c>
      <c r="C65" s="2">
        <v>0.84825534267729985</v>
      </c>
      <c r="D65" s="2">
        <v>0.13800000000000001</v>
      </c>
      <c r="E65" s="2">
        <v>0.105</v>
      </c>
      <c r="F65" s="2">
        <v>3.0214303672981907E-203</v>
      </c>
      <c r="G65" s="2" t="s">
        <v>1566</v>
      </c>
      <c r="H65" s="2" t="s">
        <v>1670</v>
      </c>
      <c r="I65" s="2">
        <f t="shared" si="0"/>
        <v>1.3142857142857145</v>
      </c>
    </row>
    <row r="66" spans="1:9" x14ac:dyDescent="0.2">
      <c r="A66" s="2" t="s">
        <v>1654</v>
      </c>
      <c r="B66" s="2">
        <v>1.5001260959499837E-252</v>
      </c>
      <c r="C66" s="2">
        <v>1.2948313805520435</v>
      </c>
      <c r="D66" s="2">
        <v>0.17199999999999999</v>
      </c>
      <c r="E66" s="2">
        <v>0.13500000000000001</v>
      </c>
      <c r="F66" s="2">
        <v>4.5003782878499516E-249</v>
      </c>
      <c r="G66" s="2" t="s">
        <v>1566</v>
      </c>
      <c r="H66" s="2" t="s">
        <v>1257</v>
      </c>
      <c r="I66" s="2">
        <f t="shared" ref="I66:I129" si="1">D66/E66</f>
        <v>1.2740740740740739</v>
      </c>
    </row>
    <row r="67" spans="1:9" x14ac:dyDescent="0.2">
      <c r="A67" s="2" t="s">
        <v>1742</v>
      </c>
      <c r="B67" s="2">
        <v>8.9903322910115939E-98</v>
      </c>
      <c r="C67" s="2">
        <v>1.9775282591121588</v>
      </c>
      <c r="D67" s="2">
        <v>0.17799999999999999</v>
      </c>
      <c r="E67" s="2">
        <v>0.14000000000000001</v>
      </c>
      <c r="F67" s="2">
        <v>2.6970996873034782E-94</v>
      </c>
      <c r="G67" s="2" t="s">
        <v>1566</v>
      </c>
      <c r="H67" s="2" t="s">
        <v>1742</v>
      </c>
      <c r="I67" s="2">
        <f t="shared" si="1"/>
        <v>1.2714285714285714</v>
      </c>
    </row>
    <row r="68" spans="1:9" x14ac:dyDescent="0.2">
      <c r="A68" s="2" t="s">
        <v>1743</v>
      </c>
      <c r="B68" s="2">
        <v>5.8889855005566348E-97</v>
      </c>
      <c r="C68" s="2">
        <v>0.36359743432427116</v>
      </c>
      <c r="D68" s="2">
        <v>0.159</v>
      </c>
      <c r="E68" s="2">
        <v>0.127</v>
      </c>
      <c r="F68" s="2">
        <v>1.7666956501669903E-93</v>
      </c>
      <c r="G68" s="2" t="s">
        <v>1566</v>
      </c>
      <c r="H68" s="2" t="s">
        <v>271</v>
      </c>
      <c r="I68" s="2">
        <f t="shared" si="1"/>
        <v>1.2519685039370079</v>
      </c>
    </row>
    <row r="69" spans="1:9" x14ac:dyDescent="0.2">
      <c r="A69" s="2" t="s">
        <v>1803</v>
      </c>
      <c r="B69" s="2">
        <v>2.4744741781638232E-21</v>
      </c>
      <c r="C69" s="2">
        <v>0.37700403037398189</v>
      </c>
      <c r="D69" s="2">
        <v>0.14699999999999999</v>
      </c>
      <c r="E69" s="2">
        <v>0.11899999999999999</v>
      </c>
      <c r="F69" s="2">
        <v>7.4234225344914693E-18</v>
      </c>
      <c r="G69" s="2" t="s">
        <v>1566</v>
      </c>
      <c r="H69" s="2" t="s">
        <v>290</v>
      </c>
      <c r="I69" s="2">
        <f t="shared" si="1"/>
        <v>1.2352941176470589</v>
      </c>
    </row>
    <row r="70" spans="1:9" x14ac:dyDescent="0.2">
      <c r="A70" s="2" t="s">
        <v>1710</v>
      </c>
      <c r="B70" s="2">
        <v>7.4291991321133972E-147</v>
      </c>
      <c r="C70" s="2">
        <v>3.6085993269948577</v>
      </c>
      <c r="D70" s="2">
        <v>0.14899999999999999</v>
      </c>
      <c r="E70" s="2">
        <v>0.122</v>
      </c>
      <c r="F70" s="2">
        <v>2.2287597396340192E-143</v>
      </c>
      <c r="G70" s="2" t="s">
        <v>1566</v>
      </c>
      <c r="H70" s="2" t="s">
        <v>1710</v>
      </c>
      <c r="I70" s="2">
        <f t="shared" si="1"/>
        <v>1.221311475409836</v>
      </c>
    </row>
    <row r="71" spans="1:9" x14ac:dyDescent="0.2">
      <c r="A71" s="2" t="s">
        <v>1717</v>
      </c>
      <c r="B71" s="2">
        <v>1.8902803990551812E-124</v>
      </c>
      <c r="C71" s="2">
        <v>0.85678633483817634</v>
      </c>
      <c r="D71" s="2">
        <v>0.114</v>
      </c>
      <c r="E71" s="2">
        <v>9.5000000000000001E-2</v>
      </c>
      <c r="F71" s="2">
        <v>5.6708411971655433E-121</v>
      </c>
      <c r="G71" s="2" t="s">
        <v>1566</v>
      </c>
      <c r="H71" s="2" t="s">
        <v>1717</v>
      </c>
      <c r="I71" s="2">
        <f t="shared" si="1"/>
        <v>1.2</v>
      </c>
    </row>
    <row r="72" spans="1:9" x14ac:dyDescent="0.2">
      <c r="A72" s="2" t="s">
        <v>1668</v>
      </c>
      <c r="B72" s="2">
        <v>1.3965587734695589E-207</v>
      </c>
      <c r="C72" s="2">
        <v>2.6881831677685337</v>
      </c>
      <c r="D72" s="2">
        <v>0.11600000000000001</v>
      </c>
      <c r="E72" s="2">
        <v>9.7000000000000003E-2</v>
      </c>
      <c r="F72" s="2">
        <v>4.1896763204086769E-204</v>
      </c>
      <c r="G72" s="2" t="s">
        <v>1566</v>
      </c>
      <c r="H72" s="2" t="s">
        <v>1668</v>
      </c>
      <c r="I72" s="2">
        <f t="shared" si="1"/>
        <v>1.1958762886597938</v>
      </c>
    </row>
    <row r="73" spans="1:9" x14ac:dyDescent="0.2">
      <c r="A73" s="2" t="s">
        <v>1785</v>
      </c>
      <c r="B73" s="2">
        <v>6.9717314622218442E-35</v>
      </c>
      <c r="C73" s="2">
        <v>1.2664835895817728</v>
      </c>
      <c r="D73" s="2">
        <v>0.16300000000000001</v>
      </c>
      <c r="E73" s="2">
        <v>0.13700000000000001</v>
      </c>
      <c r="F73" s="2">
        <v>2.0915194386665533E-31</v>
      </c>
      <c r="G73" s="2" t="s">
        <v>1566</v>
      </c>
      <c r="H73" s="2" t="s">
        <v>1785</v>
      </c>
      <c r="I73" s="2">
        <f t="shared" si="1"/>
        <v>1.1897810218978102</v>
      </c>
    </row>
    <row r="74" spans="1:9" x14ac:dyDescent="0.2">
      <c r="A74" s="2" t="s">
        <v>1802</v>
      </c>
      <c r="B74" s="2">
        <v>2.076884017561937E-21</v>
      </c>
      <c r="C74" s="2">
        <v>0.30214268134329281</v>
      </c>
      <c r="D74" s="2">
        <v>0.19600000000000001</v>
      </c>
      <c r="E74" s="2">
        <v>0.16600000000000001</v>
      </c>
      <c r="F74" s="2">
        <v>6.230652052685811E-18</v>
      </c>
      <c r="G74" s="2" t="s">
        <v>1566</v>
      </c>
      <c r="H74" s="2" t="s">
        <v>593</v>
      </c>
      <c r="I74" s="2">
        <f t="shared" si="1"/>
        <v>1.1807228915662651</v>
      </c>
    </row>
    <row r="75" spans="1:9" x14ac:dyDescent="0.2">
      <c r="A75" s="2" t="s">
        <v>1779</v>
      </c>
      <c r="B75" s="2">
        <v>4.1035419118276048E-42</v>
      </c>
      <c r="C75" s="2">
        <v>2.116065801424353</v>
      </c>
      <c r="D75" s="2">
        <v>0.21099999999999999</v>
      </c>
      <c r="E75" s="2">
        <v>0.17899999999999999</v>
      </c>
      <c r="F75" s="2">
        <v>1.2310625735482815E-38</v>
      </c>
      <c r="G75" s="2" t="s">
        <v>1566</v>
      </c>
      <c r="H75" s="2" t="s">
        <v>1779</v>
      </c>
      <c r="I75" s="2">
        <f t="shared" si="1"/>
        <v>1.1787709497206704</v>
      </c>
    </row>
    <row r="76" spans="1:9" x14ac:dyDescent="0.2">
      <c r="A76" s="2" t="s">
        <v>1737</v>
      </c>
      <c r="B76" s="2">
        <v>2.9002397037420834E-102</v>
      </c>
      <c r="C76" s="2">
        <v>1.2668195140133598</v>
      </c>
      <c r="D76" s="2">
        <v>0.153</v>
      </c>
      <c r="E76" s="2">
        <v>0.13</v>
      </c>
      <c r="F76" s="2">
        <v>8.7007191112262502E-99</v>
      </c>
      <c r="G76" s="2" t="s">
        <v>1566</v>
      </c>
      <c r="H76" s="2" t="s">
        <v>1737</v>
      </c>
      <c r="I76" s="2">
        <f t="shared" si="1"/>
        <v>1.176923076923077</v>
      </c>
    </row>
    <row r="77" spans="1:9" x14ac:dyDescent="0.2">
      <c r="A77" s="2" t="s">
        <v>1653</v>
      </c>
      <c r="B77" s="2">
        <v>2.8650034559343114E-254</v>
      </c>
      <c r="C77" s="2">
        <v>3.1770046998908406</v>
      </c>
      <c r="D77" s="2">
        <v>0.16500000000000001</v>
      </c>
      <c r="E77" s="2">
        <v>0.14099999999999999</v>
      </c>
      <c r="F77" s="2">
        <v>8.5950103678029343E-251</v>
      </c>
      <c r="G77" s="2" t="s">
        <v>1566</v>
      </c>
      <c r="H77" s="2" t="s">
        <v>1653</v>
      </c>
      <c r="I77" s="2">
        <f t="shared" si="1"/>
        <v>1.1702127659574471</v>
      </c>
    </row>
    <row r="78" spans="1:9" x14ac:dyDescent="0.2">
      <c r="A78" s="2" t="s">
        <v>1790</v>
      </c>
      <c r="B78" s="2">
        <v>2.0807831279935156E-32</v>
      </c>
      <c r="C78" s="2">
        <v>0.44842253465203497</v>
      </c>
      <c r="D78" s="2">
        <v>0.30499999999999999</v>
      </c>
      <c r="E78" s="2">
        <v>0.26300000000000001</v>
      </c>
      <c r="F78" s="2">
        <v>6.2423493839805469E-29</v>
      </c>
      <c r="G78" s="2" t="s">
        <v>1566</v>
      </c>
      <c r="H78" s="2" t="s">
        <v>1790</v>
      </c>
      <c r="I78" s="2">
        <f t="shared" si="1"/>
        <v>1.1596958174904943</v>
      </c>
    </row>
    <row r="79" spans="1:9" x14ac:dyDescent="0.2">
      <c r="A79" s="2" t="s">
        <v>1664</v>
      </c>
      <c r="B79" s="2">
        <v>3.3635513490527928E-213</v>
      </c>
      <c r="C79" s="2">
        <v>1.349708130862501</v>
      </c>
      <c r="D79" s="2">
        <v>0.124</v>
      </c>
      <c r="E79" s="2">
        <v>0.107</v>
      </c>
      <c r="F79" s="2">
        <v>1.0090654047158379E-209</v>
      </c>
      <c r="G79" s="2" t="s">
        <v>1566</v>
      </c>
      <c r="H79" s="2" t="s">
        <v>1664</v>
      </c>
      <c r="I79" s="2">
        <f t="shared" si="1"/>
        <v>1.1588785046728971</v>
      </c>
    </row>
    <row r="80" spans="1:9" x14ac:dyDescent="0.2">
      <c r="A80" s="2" t="s">
        <v>1775</v>
      </c>
      <c r="B80" s="2">
        <v>1.0187749475405047E-45</v>
      </c>
      <c r="C80" s="2">
        <v>1.0715194066813822</v>
      </c>
      <c r="D80" s="2">
        <v>0.22</v>
      </c>
      <c r="E80" s="2">
        <v>0.19</v>
      </c>
      <c r="F80" s="2">
        <v>3.0563248426215138E-42</v>
      </c>
      <c r="G80" s="2" t="s">
        <v>1566</v>
      </c>
      <c r="H80" s="2" t="s">
        <v>1775</v>
      </c>
      <c r="I80" s="2">
        <f t="shared" si="1"/>
        <v>1.1578947368421053</v>
      </c>
    </row>
    <row r="81" spans="1:9" x14ac:dyDescent="0.2">
      <c r="A81" s="2" t="s">
        <v>1796</v>
      </c>
      <c r="B81" s="2">
        <v>5.7678344231273901E-27</v>
      </c>
      <c r="C81" s="2">
        <v>1.1207988802275128</v>
      </c>
      <c r="D81" s="2">
        <v>0.14799999999999999</v>
      </c>
      <c r="E81" s="2">
        <v>0.13</v>
      </c>
      <c r="F81" s="2">
        <v>1.730350326938217E-23</v>
      </c>
      <c r="G81" s="2" t="s">
        <v>1566</v>
      </c>
      <c r="H81" s="2" t="s">
        <v>1796</v>
      </c>
      <c r="I81" s="2">
        <f t="shared" si="1"/>
        <v>1.1384615384615384</v>
      </c>
    </row>
    <row r="82" spans="1:9" x14ac:dyDescent="0.2">
      <c r="A82" s="2" t="s">
        <v>1812</v>
      </c>
      <c r="B82" s="2">
        <v>2.2702137766447486E-11</v>
      </c>
      <c r="C82" s="2">
        <v>0.33100719613378082</v>
      </c>
      <c r="D82" s="2">
        <v>0.29899999999999999</v>
      </c>
      <c r="E82" s="2">
        <v>0.26300000000000001</v>
      </c>
      <c r="F82" s="2">
        <v>6.8106413299342453E-8</v>
      </c>
      <c r="G82" s="2" t="s">
        <v>1566</v>
      </c>
      <c r="H82" s="2" t="s">
        <v>1812</v>
      </c>
      <c r="I82" s="2">
        <f t="shared" si="1"/>
        <v>1.1368821292775664</v>
      </c>
    </row>
    <row r="83" spans="1:9" x14ac:dyDescent="0.2">
      <c r="A83" s="2" t="s">
        <v>1753</v>
      </c>
      <c r="B83" s="2">
        <v>5.3846107967721591E-81</v>
      </c>
      <c r="C83" s="2">
        <v>3.1702203142446344</v>
      </c>
      <c r="D83" s="2">
        <v>0.19</v>
      </c>
      <c r="E83" s="2">
        <v>0.17</v>
      </c>
      <c r="F83" s="2">
        <v>1.6153832390316476E-77</v>
      </c>
      <c r="G83" s="2" t="s">
        <v>1566</v>
      </c>
      <c r="H83" s="2" t="s">
        <v>1753</v>
      </c>
      <c r="I83" s="2">
        <f t="shared" si="1"/>
        <v>1.1176470588235294</v>
      </c>
    </row>
    <row r="84" spans="1:9" x14ac:dyDescent="0.2">
      <c r="A84" s="2" t="s">
        <v>1755</v>
      </c>
      <c r="B84" s="2">
        <v>8.5673701062930621E-76</v>
      </c>
      <c r="C84" s="2">
        <v>8.6489291984480072</v>
      </c>
      <c r="D84" s="2">
        <v>0.214</v>
      </c>
      <c r="E84" s="2">
        <v>0.193</v>
      </c>
      <c r="F84" s="2">
        <v>2.5702110318879186E-72</v>
      </c>
      <c r="G84" s="2" t="s">
        <v>1566</v>
      </c>
      <c r="H84" s="2" t="s">
        <v>1755</v>
      </c>
      <c r="I84" s="2">
        <f t="shared" si="1"/>
        <v>1.1088082901554404</v>
      </c>
    </row>
    <row r="85" spans="1:9" x14ac:dyDescent="0.2">
      <c r="A85" s="2" t="s">
        <v>1763</v>
      </c>
      <c r="B85" s="2">
        <v>1.2589852757839052E-67</v>
      </c>
      <c r="C85" s="2">
        <v>2.2887926290528195</v>
      </c>
      <c r="D85" s="2">
        <v>0.14299999999999999</v>
      </c>
      <c r="E85" s="2">
        <v>0.129</v>
      </c>
      <c r="F85" s="2">
        <v>3.7769558273517154E-64</v>
      </c>
      <c r="G85" s="2" t="s">
        <v>1566</v>
      </c>
      <c r="H85" s="2" t="s">
        <v>974</v>
      </c>
      <c r="I85" s="2">
        <f t="shared" si="1"/>
        <v>1.1085271317829457</v>
      </c>
    </row>
    <row r="86" spans="1:9" x14ac:dyDescent="0.2">
      <c r="A86" s="2" t="s">
        <v>1783</v>
      </c>
      <c r="B86" s="2">
        <v>2.1026905929963212E-36</v>
      </c>
      <c r="C86" s="2">
        <v>1.2419431592331289</v>
      </c>
      <c r="D86" s="2">
        <v>0.114</v>
      </c>
      <c r="E86" s="2">
        <v>0.105</v>
      </c>
      <c r="F86" s="2">
        <v>6.3080717789889637E-33</v>
      </c>
      <c r="G86" s="2" t="s">
        <v>1566</v>
      </c>
      <c r="H86" s="2" t="s">
        <v>1248</v>
      </c>
      <c r="I86" s="2">
        <f t="shared" si="1"/>
        <v>1.0857142857142859</v>
      </c>
    </row>
    <row r="87" spans="1:9" x14ac:dyDescent="0.2">
      <c r="A87" s="2" t="s">
        <v>1740</v>
      </c>
      <c r="B87" s="2">
        <v>3.44551846666937E-100</v>
      </c>
      <c r="C87" s="2">
        <v>0.46419238221304404</v>
      </c>
      <c r="D87" s="2">
        <v>0.17599999999999999</v>
      </c>
      <c r="E87" s="2">
        <v>0.16400000000000001</v>
      </c>
      <c r="F87" s="2">
        <v>1.033655540000811E-96</v>
      </c>
      <c r="G87" s="2" t="s">
        <v>1566</v>
      </c>
      <c r="H87" s="2" t="s">
        <v>1236</v>
      </c>
      <c r="I87" s="2">
        <f t="shared" si="1"/>
        <v>1.0731707317073169</v>
      </c>
    </row>
    <row r="88" spans="1:9" x14ac:dyDescent="0.2">
      <c r="A88" s="2" t="s">
        <v>1776</v>
      </c>
      <c r="B88" s="2">
        <v>4.0540362329428023E-45</v>
      </c>
      <c r="C88" s="2">
        <v>5.1553850622784747</v>
      </c>
      <c r="D88" s="2">
        <v>0.24099999999999999</v>
      </c>
      <c r="E88" s="2">
        <v>0.22600000000000001</v>
      </c>
      <c r="F88" s="2">
        <v>1.2162108698828406E-41</v>
      </c>
      <c r="G88" s="2" t="s">
        <v>1566</v>
      </c>
      <c r="H88" s="2" t="s">
        <v>1776</v>
      </c>
      <c r="I88" s="2">
        <f t="shared" si="1"/>
        <v>1.0663716814159292</v>
      </c>
    </row>
    <row r="89" spans="1:9" x14ac:dyDescent="0.2">
      <c r="A89" s="2" t="s">
        <v>1642</v>
      </c>
      <c r="B89" s="2">
        <v>3.1462493286949087E-274</v>
      </c>
      <c r="C89" s="2">
        <v>3.5145873648794286</v>
      </c>
      <c r="D89" s="2">
        <v>0.114</v>
      </c>
      <c r="E89" s="2">
        <v>0.107</v>
      </c>
      <c r="F89" s="2">
        <v>9.4387479860847265E-271</v>
      </c>
      <c r="G89" s="2" t="s">
        <v>1566</v>
      </c>
      <c r="H89" s="2" t="s">
        <v>1642</v>
      </c>
      <c r="I89" s="2">
        <f t="shared" si="1"/>
        <v>1.0654205607476637</v>
      </c>
    </row>
    <row r="90" spans="1:9" x14ac:dyDescent="0.2">
      <c r="A90" s="2" t="s">
        <v>1733</v>
      </c>
      <c r="B90" s="2">
        <v>2.7995014072973125E-108</v>
      </c>
      <c r="C90" s="2">
        <v>3.8446533565800323</v>
      </c>
      <c r="D90" s="2">
        <v>0.1</v>
      </c>
      <c r="E90" s="2">
        <v>9.4E-2</v>
      </c>
      <c r="F90" s="2">
        <v>8.398504221891938E-105</v>
      </c>
      <c r="G90" s="2" t="s">
        <v>1566</v>
      </c>
      <c r="H90" s="2" t="s">
        <v>1733</v>
      </c>
      <c r="I90" s="2">
        <f t="shared" si="1"/>
        <v>1.0638297872340425</v>
      </c>
    </row>
    <row r="91" spans="1:9" x14ac:dyDescent="0.2">
      <c r="A91" s="2" t="s">
        <v>1774</v>
      </c>
      <c r="B91" s="2">
        <v>9.5237367082822708E-48</v>
      </c>
      <c r="C91" s="2">
        <v>1.434883803389198</v>
      </c>
      <c r="D91" s="2">
        <v>0.16700000000000001</v>
      </c>
      <c r="E91" s="2">
        <v>0.158</v>
      </c>
      <c r="F91" s="2">
        <v>2.8571210124846814E-44</v>
      </c>
      <c r="G91" s="2" t="s">
        <v>1566</v>
      </c>
      <c r="H91" s="2" t="s">
        <v>1774</v>
      </c>
      <c r="I91" s="2">
        <f t="shared" si="1"/>
        <v>1.0569620253164558</v>
      </c>
    </row>
    <row r="92" spans="1:9" x14ac:dyDescent="0.2">
      <c r="A92" s="2" t="s">
        <v>1786</v>
      </c>
      <c r="B92" s="2">
        <v>1.1585062588715176E-34</v>
      </c>
      <c r="C92" s="2">
        <v>5.6080992875749267</v>
      </c>
      <c r="D92" s="2">
        <v>0.14599999999999999</v>
      </c>
      <c r="E92" s="2">
        <v>0.13900000000000001</v>
      </c>
      <c r="F92" s="2">
        <v>3.4755187766145531E-31</v>
      </c>
      <c r="G92" s="2" t="s">
        <v>1566</v>
      </c>
      <c r="H92" s="2" t="s">
        <v>1786</v>
      </c>
      <c r="I92" s="2">
        <f t="shared" si="1"/>
        <v>1.0503597122302157</v>
      </c>
    </row>
    <row r="93" spans="1:9" x14ac:dyDescent="0.2">
      <c r="A93" s="2" t="s">
        <v>1734</v>
      </c>
      <c r="B93" s="2">
        <v>1.2897793018368913E-106</v>
      </c>
      <c r="C93" s="2">
        <v>0.70240631566682588</v>
      </c>
      <c r="D93" s="2">
        <v>0.187</v>
      </c>
      <c r="E93" s="2">
        <v>0.17899999999999999</v>
      </c>
      <c r="F93" s="2">
        <v>3.8693379055106738E-103</v>
      </c>
      <c r="G93" s="2" t="s">
        <v>1566</v>
      </c>
      <c r="H93" s="2" t="s">
        <v>1734</v>
      </c>
      <c r="I93" s="2">
        <f t="shared" si="1"/>
        <v>1.0446927374301676</v>
      </c>
    </row>
    <row r="94" spans="1:9" x14ac:dyDescent="0.2">
      <c r="A94" s="2" t="s">
        <v>1736</v>
      </c>
      <c r="B94" s="2">
        <v>9.7422194218185121E-103</v>
      </c>
      <c r="C94" s="2">
        <v>0.61767880538261899</v>
      </c>
      <c r="D94" s="2">
        <v>0.19700000000000001</v>
      </c>
      <c r="E94" s="2">
        <v>0.189</v>
      </c>
      <c r="F94" s="2">
        <v>2.9226658265455538E-99</v>
      </c>
      <c r="G94" s="2" t="s">
        <v>1566</v>
      </c>
      <c r="H94" s="2" t="s">
        <v>176</v>
      </c>
      <c r="I94" s="2">
        <f t="shared" si="1"/>
        <v>1.0423280423280423</v>
      </c>
    </row>
    <row r="95" spans="1:9" x14ac:dyDescent="0.2">
      <c r="A95" s="2" t="s">
        <v>1748</v>
      </c>
      <c r="B95" s="2">
        <v>1.578607159164671E-94</v>
      </c>
      <c r="C95" s="2">
        <v>0.53675196563492733</v>
      </c>
      <c r="D95" s="2">
        <v>0.114</v>
      </c>
      <c r="E95" s="2">
        <v>0.111</v>
      </c>
      <c r="F95" s="2">
        <v>4.7358214774940127E-91</v>
      </c>
      <c r="G95" s="2" t="s">
        <v>1566</v>
      </c>
      <c r="H95" s="2" t="s">
        <v>1748</v>
      </c>
      <c r="I95" s="2">
        <f t="shared" si="1"/>
        <v>1.027027027027027</v>
      </c>
    </row>
    <row r="96" spans="1:9" x14ac:dyDescent="0.2">
      <c r="A96" s="2" t="s">
        <v>1681</v>
      </c>
      <c r="B96" s="2">
        <v>1.3250203714163258E-189</v>
      </c>
      <c r="C96" s="2">
        <v>2.8567853107743826</v>
      </c>
      <c r="D96" s="2">
        <v>0.127</v>
      </c>
      <c r="E96" s="2">
        <v>0.124</v>
      </c>
      <c r="F96" s="2">
        <v>3.9750611142489776E-186</v>
      </c>
      <c r="G96" s="2" t="s">
        <v>1566</v>
      </c>
      <c r="H96" s="2" t="s">
        <v>1681</v>
      </c>
      <c r="I96" s="2">
        <f t="shared" si="1"/>
        <v>1.0241935483870968</v>
      </c>
    </row>
    <row r="97" spans="1:9" x14ac:dyDescent="0.2">
      <c r="A97" s="2" t="s">
        <v>1819</v>
      </c>
      <c r="B97" s="2">
        <v>1.6525861731434487E-8</v>
      </c>
      <c r="C97" s="2">
        <v>1.3491160486991092</v>
      </c>
      <c r="D97" s="2">
        <v>0.10299999999999999</v>
      </c>
      <c r="E97" s="2">
        <v>0.10299999999999999</v>
      </c>
      <c r="F97" s="2">
        <v>4.9577585194303459E-5</v>
      </c>
      <c r="G97" s="2" t="s">
        <v>1566</v>
      </c>
      <c r="H97" s="2" t="s">
        <v>1819</v>
      </c>
      <c r="I97" s="2">
        <f t="shared" si="1"/>
        <v>1</v>
      </c>
    </row>
    <row r="98" spans="1:9" x14ac:dyDescent="0.2">
      <c r="A98" s="2" t="s">
        <v>1765</v>
      </c>
      <c r="B98" s="2">
        <v>4.1520219828990505E-64</v>
      </c>
      <c r="C98" s="2">
        <v>1.1934479337755413</v>
      </c>
      <c r="D98" s="2">
        <v>0.13200000000000001</v>
      </c>
      <c r="E98" s="2">
        <v>0.13600000000000001</v>
      </c>
      <c r="F98" s="2">
        <v>1.2456065948697151E-60</v>
      </c>
      <c r="G98" s="2" t="s">
        <v>1566</v>
      </c>
      <c r="H98" s="2" t="s">
        <v>1508</v>
      </c>
      <c r="I98" s="2">
        <f t="shared" si="1"/>
        <v>0.97058823529411764</v>
      </c>
    </row>
    <row r="99" spans="1:9" x14ac:dyDescent="0.2">
      <c r="A99" s="2" t="s">
        <v>1706</v>
      </c>
      <c r="B99" s="2">
        <v>2.9806632335356813E-159</v>
      </c>
      <c r="C99" s="2">
        <v>0.46369175220950787</v>
      </c>
      <c r="D99" s="2">
        <v>0.11799999999999999</v>
      </c>
      <c r="E99" s="2">
        <v>0.122</v>
      </c>
      <c r="F99" s="2">
        <v>8.9419897006070436E-156</v>
      </c>
      <c r="G99" s="2" t="s">
        <v>1566</v>
      </c>
      <c r="H99" s="2" t="s">
        <v>96</v>
      </c>
      <c r="I99" s="2">
        <f t="shared" si="1"/>
        <v>0.96721311475409832</v>
      </c>
    </row>
    <row r="100" spans="1:9" x14ac:dyDescent="0.2">
      <c r="A100" s="2" t="s">
        <v>1674</v>
      </c>
      <c r="B100" s="2">
        <v>2.6995638388238875E-198</v>
      </c>
      <c r="C100" s="2">
        <v>2.8502431063130391</v>
      </c>
      <c r="D100" s="2">
        <v>0.10299999999999999</v>
      </c>
      <c r="E100" s="2">
        <v>0.11</v>
      </c>
      <c r="F100" s="2">
        <v>8.0986915164716624E-195</v>
      </c>
      <c r="G100" s="2" t="s">
        <v>1566</v>
      </c>
      <c r="H100" s="2" t="s">
        <v>1674</v>
      </c>
      <c r="I100" s="2">
        <f t="shared" si="1"/>
        <v>0.93636363636363629</v>
      </c>
    </row>
    <row r="101" spans="1:9" x14ac:dyDescent="0.2">
      <c r="A101" s="2" t="s">
        <v>1741</v>
      </c>
      <c r="B101" s="2">
        <v>1.491520858018003E-98</v>
      </c>
      <c r="C101" s="2">
        <v>0.85649867842026417</v>
      </c>
      <c r="D101" s="2">
        <v>0.19600000000000001</v>
      </c>
      <c r="E101" s="2">
        <v>0.21</v>
      </c>
      <c r="F101" s="2">
        <v>4.4745625740540093E-95</v>
      </c>
      <c r="G101" s="2" t="s">
        <v>1566</v>
      </c>
      <c r="H101" s="2" t="s">
        <v>1741</v>
      </c>
      <c r="I101" s="2">
        <f t="shared" si="1"/>
        <v>0.93333333333333346</v>
      </c>
    </row>
    <row r="102" spans="1:9" x14ac:dyDescent="0.2">
      <c r="A102" s="2" t="s">
        <v>1701</v>
      </c>
      <c r="B102" s="2">
        <v>2.3801018488576758E-163</v>
      </c>
      <c r="C102" s="2">
        <v>2.2006285316124785</v>
      </c>
      <c r="D102" s="2">
        <v>0.155</v>
      </c>
      <c r="E102" s="2">
        <v>0.17100000000000001</v>
      </c>
      <c r="F102" s="2">
        <v>7.140305546573027E-160</v>
      </c>
      <c r="G102" s="2" t="s">
        <v>1566</v>
      </c>
      <c r="H102" s="2" t="s">
        <v>1701</v>
      </c>
      <c r="I102" s="2">
        <f t="shared" si="1"/>
        <v>0.90643274853801159</v>
      </c>
    </row>
    <row r="103" spans="1:9" x14ac:dyDescent="0.2">
      <c r="A103" s="2" t="s">
        <v>1805</v>
      </c>
      <c r="B103" s="2">
        <v>2.6190746385832516E-20</v>
      </c>
      <c r="C103" s="2">
        <v>0.53347454127823291</v>
      </c>
      <c r="D103" s="2">
        <v>0.104</v>
      </c>
      <c r="E103" s="2">
        <v>0.115</v>
      </c>
      <c r="F103" s="2">
        <v>7.8572239157497543E-17</v>
      </c>
      <c r="G103" s="2" t="s">
        <v>1566</v>
      </c>
      <c r="H103" s="2" t="s">
        <v>995</v>
      </c>
      <c r="I103" s="2">
        <f t="shared" si="1"/>
        <v>0.90434782608695641</v>
      </c>
    </row>
    <row r="104" spans="1:9" x14ac:dyDescent="0.2">
      <c r="A104" s="2" t="s">
        <v>1821</v>
      </c>
      <c r="B104" s="2">
        <v>1.0682233639285108E-5</v>
      </c>
      <c r="C104" s="2">
        <v>1.6742462271007081</v>
      </c>
      <c r="D104" s="2">
        <v>0.17599999999999999</v>
      </c>
      <c r="E104" s="2">
        <v>0.19500000000000001</v>
      </c>
      <c r="F104" s="2">
        <v>3.2046700917855324E-2</v>
      </c>
      <c r="G104" s="2" t="s">
        <v>1566</v>
      </c>
      <c r="H104" s="2" t="s">
        <v>1821</v>
      </c>
      <c r="I104" s="2">
        <f t="shared" si="1"/>
        <v>0.90256410256410247</v>
      </c>
    </row>
    <row r="105" spans="1:9" x14ac:dyDescent="0.2">
      <c r="A105" s="2" t="s">
        <v>1676</v>
      </c>
      <c r="B105" s="2">
        <v>1.9488250167379016E-195</v>
      </c>
      <c r="C105" s="2">
        <v>1.6060435994048596</v>
      </c>
      <c r="D105" s="2">
        <v>9.2999999999999999E-2</v>
      </c>
      <c r="E105" s="2">
        <v>0.105</v>
      </c>
      <c r="F105" s="2">
        <v>5.8464750502137046E-192</v>
      </c>
      <c r="G105" s="2" t="s">
        <v>1566</v>
      </c>
      <c r="H105" s="2" t="s">
        <v>1676</v>
      </c>
      <c r="I105" s="2">
        <f t="shared" si="1"/>
        <v>0.88571428571428579</v>
      </c>
    </row>
    <row r="106" spans="1:9" x14ac:dyDescent="0.2">
      <c r="A106" s="2" t="s">
        <v>1795</v>
      </c>
      <c r="B106" s="2">
        <v>1.4869865897518307E-27</v>
      </c>
      <c r="C106" s="2">
        <v>0.47227971455147255</v>
      </c>
      <c r="D106" s="2">
        <v>0.17699999999999999</v>
      </c>
      <c r="E106" s="2">
        <v>0.2</v>
      </c>
      <c r="F106" s="2">
        <v>4.4609597692554918E-24</v>
      </c>
      <c r="G106" s="2" t="s">
        <v>1566</v>
      </c>
      <c r="H106" s="2" t="s">
        <v>1795</v>
      </c>
      <c r="I106" s="2">
        <f t="shared" si="1"/>
        <v>0.8849999999999999</v>
      </c>
    </row>
    <row r="107" spans="1:9" x14ac:dyDescent="0.2">
      <c r="A107" s="2" t="s">
        <v>1757</v>
      </c>
      <c r="B107" s="2">
        <v>2.1234477707965084E-74</v>
      </c>
      <c r="C107" s="2">
        <v>3.8694785477202025</v>
      </c>
      <c r="D107" s="2">
        <v>0.1</v>
      </c>
      <c r="E107" s="2">
        <v>0.113</v>
      </c>
      <c r="F107" s="2">
        <v>6.3703433123895253E-71</v>
      </c>
      <c r="G107" s="2" t="s">
        <v>1566</v>
      </c>
      <c r="H107" s="2" t="s">
        <v>1757</v>
      </c>
      <c r="I107" s="2">
        <f t="shared" si="1"/>
        <v>0.88495575221238942</v>
      </c>
    </row>
    <row r="108" spans="1:9" x14ac:dyDescent="0.2">
      <c r="A108" s="2" t="s">
        <v>1656</v>
      </c>
      <c r="B108" s="2">
        <v>6.0858199121447479E-249</v>
      </c>
      <c r="C108" s="2">
        <v>1.6947993482487345</v>
      </c>
      <c r="D108" s="2">
        <v>0.13400000000000001</v>
      </c>
      <c r="E108" s="2">
        <v>0.156</v>
      </c>
      <c r="F108" s="2">
        <v>1.8257459736434243E-245</v>
      </c>
      <c r="G108" s="2" t="s">
        <v>1566</v>
      </c>
      <c r="H108" s="2" t="s">
        <v>1656</v>
      </c>
      <c r="I108" s="2">
        <f t="shared" si="1"/>
        <v>0.85897435897435903</v>
      </c>
    </row>
    <row r="109" spans="1:9" x14ac:dyDescent="0.2">
      <c r="A109" s="2" t="s">
        <v>1577</v>
      </c>
      <c r="B109" s="2">
        <v>0</v>
      </c>
      <c r="C109" s="2">
        <v>2.1383206805371611</v>
      </c>
      <c r="D109" s="2">
        <v>0.11700000000000001</v>
      </c>
      <c r="E109" s="2">
        <v>0.13700000000000001</v>
      </c>
      <c r="F109" s="2">
        <v>0</v>
      </c>
      <c r="G109" s="2" t="s">
        <v>1566</v>
      </c>
      <c r="H109" s="2" t="s">
        <v>1577</v>
      </c>
      <c r="I109" s="2">
        <f t="shared" si="1"/>
        <v>0.85401459854014594</v>
      </c>
    </row>
    <row r="110" spans="1:9" x14ac:dyDescent="0.2">
      <c r="A110" s="2" t="s">
        <v>1800</v>
      </c>
      <c r="B110" s="2">
        <v>5.6601554812378967E-25</v>
      </c>
      <c r="C110" s="2">
        <v>1.2655107299637596</v>
      </c>
      <c r="D110" s="2">
        <v>0.13100000000000001</v>
      </c>
      <c r="E110" s="2">
        <v>0.156</v>
      </c>
      <c r="F110" s="2">
        <v>1.6980466443713689E-21</v>
      </c>
      <c r="G110" s="2" t="s">
        <v>1566</v>
      </c>
      <c r="H110" s="2" t="s">
        <v>641</v>
      </c>
      <c r="I110" s="2">
        <f t="shared" si="1"/>
        <v>0.83974358974358976</v>
      </c>
    </row>
    <row r="111" spans="1:9" x14ac:dyDescent="0.2">
      <c r="A111" s="2" t="s">
        <v>1684</v>
      </c>
      <c r="B111" s="2">
        <v>4.0165579663406596E-184</v>
      </c>
      <c r="C111" s="2">
        <v>1.5840028536262842</v>
      </c>
      <c r="D111" s="2">
        <v>0.115</v>
      </c>
      <c r="E111" s="2">
        <v>0.13700000000000001</v>
      </c>
      <c r="F111" s="2">
        <v>1.2049673899021979E-180</v>
      </c>
      <c r="G111" s="2" t="s">
        <v>1566</v>
      </c>
      <c r="H111" s="2" t="s">
        <v>1684</v>
      </c>
      <c r="I111" s="2">
        <f t="shared" si="1"/>
        <v>0.83941605839416056</v>
      </c>
    </row>
    <row r="112" spans="1:9" x14ac:dyDescent="0.2">
      <c r="A112" s="2" t="s">
        <v>1708</v>
      </c>
      <c r="B112" s="2">
        <v>7.6885477462741935E-153</v>
      </c>
      <c r="C112" s="2">
        <v>0.53582919732103917</v>
      </c>
      <c r="D112" s="2">
        <v>0.126</v>
      </c>
      <c r="E112" s="2">
        <v>0.151</v>
      </c>
      <c r="F112" s="2">
        <v>2.3065643238822581E-149</v>
      </c>
      <c r="G112" s="2" t="s">
        <v>1566</v>
      </c>
      <c r="H112" s="2" t="s">
        <v>1708</v>
      </c>
      <c r="I112" s="2">
        <f t="shared" si="1"/>
        <v>0.83443708609271527</v>
      </c>
    </row>
    <row r="113" spans="1:9" x14ac:dyDescent="0.2">
      <c r="A113" s="2" t="s">
        <v>1715</v>
      </c>
      <c r="B113" s="2">
        <v>1.0805540178944787E-132</v>
      </c>
      <c r="C113" s="2">
        <v>0.99348314712879571</v>
      </c>
      <c r="D113" s="2">
        <v>9.7000000000000003E-2</v>
      </c>
      <c r="E113" s="2">
        <v>0.11700000000000001</v>
      </c>
      <c r="F113" s="2">
        <v>3.2416620536834358E-129</v>
      </c>
      <c r="G113" s="2" t="s">
        <v>1566</v>
      </c>
      <c r="H113" s="2" t="s">
        <v>1715</v>
      </c>
      <c r="I113" s="2">
        <f t="shared" si="1"/>
        <v>0.829059829059829</v>
      </c>
    </row>
    <row r="114" spans="1:9" x14ac:dyDescent="0.2">
      <c r="A114" s="2" t="s">
        <v>1683</v>
      </c>
      <c r="B114" s="2">
        <v>1.5367409903648818E-184</v>
      </c>
      <c r="C114" s="2">
        <v>2.090355327626483</v>
      </c>
      <c r="D114" s="2">
        <v>0.14399999999999999</v>
      </c>
      <c r="E114" s="2">
        <v>0.17499999999999999</v>
      </c>
      <c r="F114" s="2">
        <v>4.6102229710946452E-181</v>
      </c>
      <c r="G114" s="2" t="s">
        <v>1566</v>
      </c>
      <c r="H114" s="2" t="s">
        <v>1683</v>
      </c>
      <c r="I114" s="2">
        <f t="shared" si="1"/>
        <v>0.82285714285714284</v>
      </c>
    </row>
    <row r="115" spans="1:9" x14ac:dyDescent="0.2">
      <c r="A115" s="2" t="s">
        <v>1586</v>
      </c>
      <c r="B115" s="2">
        <v>0</v>
      </c>
      <c r="C115" s="2">
        <v>1.6889604304536121</v>
      </c>
      <c r="D115" s="2">
        <v>0.109</v>
      </c>
      <c r="E115" s="2">
        <v>0.13300000000000001</v>
      </c>
      <c r="F115" s="2">
        <v>0</v>
      </c>
      <c r="G115" s="2" t="s">
        <v>1566</v>
      </c>
      <c r="H115" s="2" t="s">
        <v>1586</v>
      </c>
      <c r="I115" s="2">
        <f t="shared" si="1"/>
        <v>0.81954887218045103</v>
      </c>
    </row>
    <row r="116" spans="1:9" x14ac:dyDescent="0.2">
      <c r="A116" s="2" t="s">
        <v>1771</v>
      </c>
      <c r="B116" s="2">
        <v>1.1425379388719148E-50</v>
      </c>
      <c r="C116" s="2">
        <v>1.3134430109660187</v>
      </c>
      <c r="D116" s="2">
        <v>0.2</v>
      </c>
      <c r="E116" s="2">
        <v>0.245</v>
      </c>
      <c r="F116" s="2">
        <v>3.4276138166157444E-47</v>
      </c>
      <c r="G116" s="2" t="s">
        <v>1566</v>
      </c>
      <c r="H116" s="2" t="s">
        <v>1771</v>
      </c>
      <c r="I116" s="2">
        <f t="shared" si="1"/>
        <v>0.81632653061224492</v>
      </c>
    </row>
    <row r="117" spans="1:9" x14ac:dyDescent="0.2">
      <c r="A117" s="2" t="s">
        <v>1702</v>
      </c>
      <c r="B117" s="2">
        <v>1.5259479074162915E-162</v>
      </c>
      <c r="C117" s="2">
        <v>0.57294306563849418</v>
      </c>
      <c r="D117" s="2">
        <v>0.13300000000000001</v>
      </c>
      <c r="E117" s="2">
        <v>0.16300000000000001</v>
      </c>
      <c r="F117" s="2">
        <v>4.577843722248874E-159</v>
      </c>
      <c r="G117" s="2" t="s">
        <v>1566</v>
      </c>
      <c r="H117" s="2" t="s">
        <v>1702</v>
      </c>
      <c r="I117" s="2">
        <f t="shared" si="1"/>
        <v>0.81595092024539884</v>
      </c>
    </row>
    <row r="118" spans="1:9" x14ac:dyDescent="0.2">
      <c r="A118" s="2" t="s">
        <v>1698</v>
      </c>
      <c r="B118" s="2">
        <v>1.610045983229504E-165</v>
      </c>
      <c r="C118" s="2">
        <v>0.34870109234956814</v>
      </c>
      <c r="D118" s="2">
        <v>0.17499999999999999</v>
      </c>
      <c r="E118" s="2">
        <v>0.215</v>
      </c>
      <c r="F118" s="2">
        <v>4.8301379496885123E-162</v>
      </c>
      <c r="G118" s="2" t="s">
        <v>1566</v>
      </c>
      <c r="H118" s="2" t="s">
        <v>1698</v>
      </c>
      <c r="I118" s="2">
        <f t="shared" si="1"/>
        <v>0.81395348837209303</v>
      </c>
    </row>
    <row r="119" spans="1:9" x14ac:dyDescent="0.2">
      <c r="A119" s="2" t="s">
        <v>1688</v>
      </c>
      <c r="B119" s="2">
        <v>5.7309099459627976E-180</v>
      </c>
      <c r="C119" s="2">
        <v>2.7727470393346074</v>
      </c>
      <c r="D119" s="2">
        <v>0.14000000000000001</v>
      </c>
      <c r="E119" s="2">
        <v>0.17699999999999999</v>
      </c>
      <c r="F119" s="2">
        <v>1.7192729837888391E-176</v>
      </c>
      <c r="G119" s="2" t="s">
        <v>1566</v>
      </c>
      <c r="H119" s="2" t="s">
        <v>1688</v>
      </c>
      <c r="I119" s="2">
        <f t="shared" si="1"/>
        <v>0.79096045197740128</v>
      </c>
    </row>
    <row r="120" spans="1:9" x14ac:dyDescent="0.2">
      <c r="A120" s="2" t="s">
        <v>1692</v>
      </c>
      <c r="B120" s="2">
        <v>5.2855065372826537E-174</v>
      </c>
      <c r="C120" s="2">
        <v>1.228830819757853</v>
      </c>
      <c r="D120" s="2">
        <v>9.9000000000000005E-2</v>
      </c>
      <c r="E120" s="2">
        <v>0.126</v>
      </c>
      <c r="F120" s="2">
        <v>1.5856519611847961E-170</v>
      </c>
      <c r="G120" s="2" t="s">
        <v>1566</v>
      </c>
      <c r="H120" s="2" t="s">
        <v>1297</v>
      </c>
      <c r="I120" s="2">
        <f t="shared" si="1"/>
        <v>0.7857142857142857</v>
      </c>
    </row>
    <row r="121" spans="1:9" x14ac:dyDescent="0.2">
      <c r="A121" s="2" t="s">
        <v>1630</v>
      </c>
      <c r="B121" s="2">
        <v>2.861480399015452E-301</v>
      </c>
      <c r="C121" s="2">
        <v>0.36185049010408044</v>
      </c>
      <c r="D121" s="2">
        <v>9.9000000000000005E-2</v>
      </c>
      <c r="E121" s="2">
        <v>0.128</v>
      </c>
      <c r="F121" s="2">
        <v>8.5844411970463561E-298</v>
      </c>
      <c r="G121" s="2" t="s">
        <v>1566</v>
      </c>
      <c r="H121" s="2" t="s">
        <v>285</v>
      </c>
      <c r="I121" s="2">
        <f t="shared" si="1"/>
        <v>0.7734375</v>
      </c>
    </row>
    <row r="122" spans="1:9" x14ac:dyDescent="0.2">
      <c r="A122" s="2" t="s">
        <v>1716</v>
      </c>
      <c r="B122" s="2">
        <v>1.5643589145291769E-131</v>
      </c>
      <c r="C122" s="2">
        <v>2.6685484517773572</v>
      </c>
      <c r="D122" s="2">
        <v>0.13100000000000001</v>
      </c>
      <c r="E122" s="2">
        <v>0.17699999999999999</v>
      </c>
      <c r="F122" s="2">
        <v>4.6930767435875303E-128</v>
      </c>
      <c r="G122" s="2" t="s">
        <v>1566</v>
      </c>
      <c r="H122" s="2" t="s">
        <v>1716</v>
      </c>
      <c r="I122" s="2">
        <f t="shared" si="1"/>
        <v>0.74011299435028255</v>
      </c>
    </row>
    <row r="123" spans="1:9" x14ac:dyDescent="0.2">
      <c r="A123" s="2" t="s">
        <v>1696</v>
      </c>
      <c r="B123" s="2">
        <v>9.9712322656471781E-167</v>
      </c>
      <c r="C123" s="2">
        <v>1.1139159076754979</v>
      </c>
      <c r="D123" s="2">
        <v>0.154</v>
      </c>
      <c r="E123" s="2">
        <v>0.21</v>
      </c>
      <c r="F123" s="2">
        <v>2.9913696796941534E-163</v>
      </c>
      <c r="G123" s="2" t="s">
        <v>1566</v>
      </c>
      <c r="H123" s="2" t="s">
        <v>1506</v>
      </c>
      <c r="I123" s="2">
        <f t="shared" si="1"/>
        <v>0.73333333333333339</v>
      </c>
    </row>
    <row r="124" spans="1:9" x14ac:dyDescent="0.2">
      <c r="A124" s="2" t="s">
        <v>1801</v>
      </c>
      <c r="B124" s="2">
        <v>1.9871056422487417E-21</v>
      </c>
      <c r="C124" s="2">
        <v>0.90753900068891546</v>
      </c>
      <c r="D124" s="2">
        <v>0.19800000000000001</v>
      </c>
      <c r="E124" s="2">
        <v>0.27</v>
      </c>
      <c r="F124" s="2">
        <v>5.9613169267462248E-18</v>
      </c>
      <c r="G124" s="2" t="s">
        <v>1566</v>
      </c>
      <c r="H124" s="2" t="s">
        <v>14</v>
      </c>
      <c r="I124" s="2">
        <f t="shared" si="1"/>
        <v>0.73333333333333328</v>
      </c>
    </row>
    <row r="125" spans="1:9" x14ac:dyDescent="0.2">
      <c r="A125" s="2" t="s">
        <v>1744</v>
      </c>
      <c r="B125" s="2">
        <v>1.5223133967743371E-96</v>
      </c>
      <c r="C125" s="2">
        <v>0.41307155137529605</v>
      </c>
      <c r="D125" s="2">
        <v>0.104</v>
      </c>
      <c r="E125" s="2">
        <v>0.14399999999999999</v>
      </c>
      <c r="F125" s="2">
        <v>4.5669401903230111E-93</v>
      </c>
      <c r="G125" s="2" t="s">
        <v>1566</v>
      </c>
      <c r="H125" s="2" t="s">
        <v>1744</v>
      </c>
      <c r="I125" s="2">
        <f t="shared" si="1"/>
        <v>0.72222222222222221</v>
      </c>
    </row>
    <row r="126" spans="1:9" x14ac:dyDescent="0.2">
      <c r="A126" s="2" t="s">
        <v>1611</v>
      </c>
      <c r="B126" s="2">
        <v>0</v>
      </c>
      <c r="C126" s="2">
        <v>0.69553823629897416</v>
      </c>
      <c r="D126" s="2">
        <v>0.10299999999999999</v>
      </c>
      <c r="E126" s="2">
        <v>0.14399999999999999</v>
      </c>
      <c r="F126" s="2">
        <v>0</v>
      </c>
      <c r="G126" s="2" t="s">
        <v>1566</v>
      </c>
      <c r="H126" s="2" t="s">
        <v>1611</v>
      </c>
      <c r="I126" s="2">
        <f t="shared" si="1"/>
        <v>0.71527777777777779</v>
      </c>
    </row>
    <row r="127" spans="1:9" x14ac:dyDescent="0.2">
      <c r="A127" s="2" t="s">
        <v>1728</v>
      </c>
      <c r="B127" s="2">
        <v>3.854308866613733E-110</v>
      </c>
      <c r="C127" s="2">
        <v>2.0510666971260587</v>
      </c>
      <c r="D127" s="2">
        <v>7.4999999999999997E-2</v>
      </c>
      <c r="E127" s="2">
        <v>0.106</v>
      </c>
      <c r="F127" s="2">
        <v>1.1562926599841198E-106</v>
      </c>
      <c r="G127" s="2" t="s">
        <v>1566</v>
      </c>
      <c r="H127" s="2" t="s">
        <v>911</v>
      </c>
      <c r="I127" s="2">
        <f t="shared" si="1"/>
        <v>0.70754716981132071</v>
      </c>
    </row>
    <row r="128" spans="1:9" x14ac:dyDescent="0.2">
      <c r="A128" s="2" t="s">
        <v>1686</v>
      </c>
      <c r="B128" s="2">
        <v>6.591035739455222E-182</v>
      </c>
      <c r="C128" s="2">
        <v>0.92355095693851652</v>
      </c>
      <c r="D128" s="2">
        <v>0.17899999999999999</v>
      </c>
      <c r="E128" s="2">
        <v>0.254</v>
      </c>
      <c r="F128" s="2">
        <v>1.9773107218365666E-178</v>
      </c>
      <c r="G128" s="2" t="s">
        <v>1566</v>
      </c>
      <c r="H128" s="2" t="s">
        <v>19</v>
      </c>
      <c r="I128" s="2">
        <f t="shared" si="1"/>
        <v>0.70472440944881887</v>
      </c>
    </row>
    <row r="129" spans="1:9" x14ac:dyDescent="0.2">
      <c r="A129" s="2" t="s">
        <v>1591</v>
      </c>
      <c r="B129" s="2">
        <v>0</v>
      </c>
      <c r="C129" s="2">
        <v>1.4612557214556805</v>
      </c>
      <c r="D129" s="2">
        <v>0.12</v>
      </c>
      <c r="E129" s="2">
        <v>0.17299999999999999</v>
      </c>
      <c r="F129" s="2">
        <v>0</v>
      </c>
      <c r="G129" s="2" t="s">
        <v>1566</v>
      </c>
      <c r="H129" s="2" t="s">
        <v>1591</v>
      </c>
      <c r="I129" s="2">
        <f t="shared" si="1"/>
        <v>0.69364161849710981</v>
      </c>
    </row>
    <row r="130" spans="1:9" x14ac:dyDescent="0.2">
      <c r="A130" s="2" t="s">
        <v>1764</v>
      </c>
      <c r="B130" s="2">
        <v>8.8530721070027605E-67</v>
      </c>
      <c r="C130" s="2">
        <v>1.2673412929249892</v>
      </c>
      <c r="D130" s="2">
        <v>0.157</v>
      </c>
      <c r="E130" s="2">
        <v>0.22800000000000001</v>
      </c>
      <c r="F130" s="2">
        <v>2.6559216321008281E-63</v>
      </c>
      <c r="G130" s="2" t="s">
        <v>1566</v>
      </c>
      <c r="H130" s="2" t="s">
        <v>1764</v>
      </c>
      <c r="I130" s="2">
        <f t="shared" ref="I130:I193" si="2">D130/E130</f>
        <v>0.68859649122807021</v>
      </c>
    </row>
    <row r="131" spans="1:9" x14ac:dyDescent="0.2">
      <c r="A131" s="2" t="s">
        <v>1714</v>
      </c>
      <c r="B131" s="2">
        <v>4.6378374444645891E-143</v>
      </c>
      <c r="C131" s="2">
        <v>0.98539091107745413</v>
      </c>
      <c r="D131" s="2">
        <v>0.157</v>
      </c>
      <c r="E131" s="2">
        <v>0.22900000000000001</v>
      </c>
      <c r="F131" s="2">
        <v>1.3913512333393767E-139</v>
      </c>
      <c r="G131" s="2" t="s">
        <v>1566</v>
      </c>
      <c r="H131" s="2" t="s">
        <v>77</v>
      </c>
      <c r="I131" s="2">
        <f t="shared" si="2"/>
        <v>0.68558951965065495</v>
      </c>
    </row>
    <row r="132" spans="1:9" x14ac:dyDescent="0.2">
      <c r="A132" s="2" t="s">
        <v>1680</v>
      </c>
      <c r="B132" s="2">
        <v>1.2054481376693939E-189</v>
      </c>
      <c r="C132" s="2">
        <v>1.3785357072004452</v>
      </c>
      <c r="D132" s="2">
        <v>9.0999999999999998E-2</v>
      </c>
      <c r="E132" s="2">
        <v>0.13400000000000001</v>
      </c>
      <c r="F132" s="2">
        <v>3.6163444130081819E-186</v>
      </c>
      <c r="G132" s="2" t="s">
        <v>1566</v>
      </c>
      <c r="H132" s="2" t="s">
        <v>1680</v>
      </c>
      <c r="I132" s="2">
        <f t="shared" si="2"/>
        <v>0.67910447761194026</v>
      </c>
    </row>
    <row r="133" spans="1:9" x14ac:dyDescent="0.2">
      <c r="A133" s="2" t="s">
        <v>1666</v>
      </c>
      <c r="B133" s="2">
        <v>3.9559250792584241E-211</v>
      </c>
      <c r="C133" s="2">
        <v>0.55460353981249</v>
      </c>
      <c r="D133" s="2">
        <v>7.8E-2</v>
      </c>
      <c r="E133" s="2">
        <v>0.115</v>
      </c>
      <c r="F133" s="2">
        <v>1.1867775237775271E-207</v>
      </c>
      <c r="G133" s="2" t="s">
        <v>1566</v>
      </c>
      <c r="H133" s="2" t="s">
        <v>1666</v>
      </c>
      <c r="I133" s="2">
        <f t="shared" si="2"/>
        <v>0.67826086956521736</v>
      </c>
    </row>
    <row r="134" spans="1:9" x14ac:dyDescent="0.2">
      <c r="A134" s="2" t="s">
        <v>1655</v>
      </c>
      <c r="B134" s="2">
        <v>1.853862994615044E-250</v>
      </c>
      <c r="C134" s="2">
        <v>0.47061372026527692</v>
      </c>
      <c r="D134" s="2">
        <v>6.8000000000000005E-2</v>
      </c>
      <c r="E134" s="2">
        <v>0.10100000000000001</v>
      </c>
      <c r="F134" s="2">
        <v>5.561588983845132E-247</v>
      </c>
      <c r="G134" s="2" t="s">
        <v>1566</v>
      </c>
      <c r="H134" s="2" t="s">
        <v>1655</v>
      </c>
      <c r="I134" s="2">
        <f t="shared" si="2"/>
        <v>0.67326732673267331</v>
      </c>
    </row>
    <row r="135" spans="1:9" x14ac:dyDescent="0.2">
      <c r="A135" s="2" t="s">
        <v>1699</v>
      </c>
      <c r="B135" s="2">
        <v>4.692435128243005E-165</v>
      </c>
      <c r="C135" s="2">
        <v>1.1802913034274312</v>
      </c>
      <c r="D135" s="2">
        <v>0.13600000000000001</v>
      </c>
      <c r="E135" s="2">
        <v>0.20200000000000001</v>
      </c>
      <c r="F135" s="2">
        <v>1.4077305384729015E-161</v>
      </c>
      <c r="G135" s="2" t="s">
        <v>1566</v>
      </c>
      <c r="H135" s="2" t="s">
        <v>1525</v>
      </c>
      <c r="I135" s="2">
        <f t="shared" si="2"/>
        <v>0.67326732673267331</v>
      </c>
    </row>
    <row r="136" spans="1:9" x14ac:dyDescent="0.2">
      <c r="A136" s="2" t="s">
        <v>1667</v>
      </c>
      <c r="B136" s="2">
        <v>3.4703084872239488E-209</v>
      </c>
      <c r="C136" s="2">
        <v>1.3793242701612751</v>
      </c>
      <c r="D136" s="2">
        <v>0.112</v>
      </c>
      <c r="E136" s="2">
        <v>0.16900000000000001</v>
      </c>
      <c r="F136" s="2">
        <v>1.0410925461671846E-205</v>
      </c>
      <c r="G136" s="2" t="s">
        <v>1566</v>
      </c>
      <c r="H136" s="2" t="s">
        <v>556</v>
      </c>
      <c r="I136" s="2">
        <f t="shared" si="2"/>
        <v>0.6627218934911242</v>
      </c>
    </row>
    <row r="137" spans="1:9" x14ac:dyDescent="0.2">
      <c r="A137" s="2" t="s">
        <v>1665</v>
      </c>
      <c r="B137" s="2">
        <v>4.1557294361948271E-212</v>
      </c>
      <c r="C137" s="2">
        <v>0.8530377632767312</v>
      </c>
      <c r="D137" s="2">
        <v>7.0999999999999994E-2</v>
      </c>
      <c r="E137" s="2">
        <v>0.109</v>
      </c>
      <c r="F137" s="2">
        <v>1.2467188308584482E-208</v>
      </c>
      <c r="G137" s="2" t="s">
        <v>1566</v>
      </c>
      <c r="H137" s="2" t="s">
        <v>1665</v>
      </c>
      <c r="I137" s="2">
        <f t="shared" si="2"/>
        <v>0.65137614678899081</v>
      </c>
    </row>
    <row r="138" spans="1:9" x14ac:dyDescent="0.2">
      <c r="A138" s="2" t="s">
        <v>1756</v>
      </c>
      <c r="B138" s="2">
        <v>1.6772257702168652E-75</v>
      </c>
      <c r="C138" s="2">
        <v>0.85043084865916008</v>
      </c>
      <c r="D138" s="2">
        <v>9.5000000000000001E-2</v>
      </c>
      <c r="E138" s="2">
        <v>0.14599999999999999</v>
      </c>
      <c r="F138" s="2">
        <v>5.0316773106505954E-72</v>
      </c>
      <c r="G138" s="2" t="s">
        <v>1566</v>
      </c>
      <c r="H138" s="2" t="s">
        <v>1756</v>
      </c>
      <c r="I138" s="2">
        <f t="shared" si="2"/>
        <v>0.65068493150684936</v>
      </c>
    </row>
    <row r="139" spans="1:9" x14ac:dyDescent="0.2">
      <c r="A139" s="2" t="s">
        <v>1726</v>
      </c>
      <c r="B139" s="2">
        <v>2.6894315993040067E-111</v>
      </c>
      <c r="C139" s="2">
        <v>0.27547282509077498</v>
      </c>
      <c r="D139" s="2">
        <v>0.13500000000000001</v>
      </c>
      <c r="E139" s="2">
        <v>0.20899999999999999</v>
      </c>
      <c r="F139" s="2">
        <v>8.0682947979120194E-108</v>
      </c>
      <c r="G139" s="2" t="s">
        <v>1566</v>
      </c>
      <c r="H139" s="2" t="s">
        <v>1726</v>
      </c>
      <c r="I139" s="2">
        <f t="shared" si="2"/>
        <v>0.64593301435406703</v>
      </c>
    </row>
    <row r="140" spans="1:9" x14ac:dyDescent="0.2">
      <c r="A140" s="2" t="s">
        <v>1657</v>
      </c>
      <c r="B140" s="2">
        <v>2.945259096721078E-247</v>
      </c>
      <c r="C140" s="2">
        <v>2.2720509243305376</v>
      </c>
      <c r="D140" s="2">
        <v>0.14899999999999999</v>
      </c>
      <c r="E140" s="2">
        <v>0.23300000000000001</v>
      </c>
      <c r="F140" s="2">
        <v>8.8357772901632339E-244</v>
      </c>
      <c r="G140" s="2" t="s">
        <v>1566</v>
      </c>
      <c r="H140" s="2" t="s">
        <v>30</v>
      </c>
      <c r="I140" s="2">
        <f t="shared" si="2"/>
        <v>0.63948497854077246</v>
      </c>
    </row>
    <row r="141" spans="1:9" x14ac:dyDescent="0.2">
      <c r="A141" s="2" t="s">
        <v>1707</v>
      </c>
      <c r="B141" s="2">
        <v>2.5323843307253892E-153</v>
      </c>
      <c r="C141" s="2">
        <v>1.8550094139618167</v>
      </c>
      <c r="D141" s="2">
        <v>0.11799999999999999</v>
      </c>
      <c r="E141" s="2">
        <v>0.189</v>
      </c>
      <c r="F141" s="2">
        <v>7.5971529921761674E-150</v>
      </c>
      <c r="G141" s="2" t="s">
        <v>1566</v>
      </c>
      <c r="H141" s="2" t="s">
        <v>1707</v>
      </c>
      <c r="I141" s="2">
        <f t="shared" si="2"/>
        <v>0.6243386243386243</v>
      </c>
    </row>
    <row r="142" spans="1:9" x14ac:dyDescent="0.2">
      <c r="A142" s="2" t="s">
        <v>1720</v>
      </c>
      <c r="B142" s="2">
        <v>1.3319886704552597E-120</v>
      </c>
      <c r="C142" s="2">
        <v>0.29354300710510906</v>
      </c>
      <c r="D142" s="2">
        <v>9.2999999999999999E-2</v>
      </c>
      <c r="E142" s="2">
        <v>0.14899999999999999</v>
      </c>
      <c r="F142" s="2">
        <v>3.9959660113657788E-117</v>
      </c>
      <c r="G142" s="2" t="s">
        <v>1566</v>
      </c>
      <c r="H142" s="2" t="s">
        <v>1720</v>
      </c>
      <c r="I142" s="2">
        <f t="shared" si="2"/>
        <v>0.62416107382550334</v>
      </c>
    </row>
    <row r="143" spans="1:9" x14ac:dyDescent="0.2">
      <c r="A143" s="2" t="s">
        <v>1732</v>
      </c>
      <c r="B143" s="2">
        <v>1.7465719839382237E-108</v>
      </c>
      <c r="C143" s="2">
        <v>2.0491737271933239</v>
      </c>
      <c r="D143" s="2">
        <v>9.5000000000000001E-2</v>
      </c>
      <c r="E143" s="2">
        <v>0.154</v>
      </c>
      <c r="F143" s="2">
        <v>5.2397159518146708E-105</v>
      </c>
      <c r="G143" s="2" t="s">
        <v>1566</v>
      </c>
      <c r="H143" s="2" t="s">
        <v>1732</v>
      </c>
      <c r="I143" s="2">
        <f t="shared" si="2"/>
        <v>0.61688311688311692</v>
      </c>
    </row>
    <row r="144" spans="1:9" x14ac:dyDescent="0.2">
      <c r="A144" s="2" t="s">
        <v>1621</v>
      </c>
      <c r="B144" s="2">
        <v>0</v>
      </c>
      <c r="C144" s="2">
        <v>0.2718304288628719</v>
      </c>
      <c r="D144" s="2">
        <v>6.2E-2</v>
      </c>
      <c r="E144" s="2">
        <v>0.10100000000000001</v>
      </c>
      <c r="F144" s="2">
        <v>0</v>
      </c>
      <c r="G144" s="2" t="s">
        <v>1566</v>
      </c>
      <c r="H144" s="2" t="s">
        <v>1621</v>
      </c>
      <c r="I144" s="2">
        <f t="shared" si="2"/>
        <v>0.61386138613861385</v>
      </c>
    </row>
    <row r="145" spans="1:9" x14ac:dyDescent="0.2">
      <c r="A145" s="2" t="s">
        <v>1738</v>
      </c>
      <c r="B145" s="2">
        <v>2.584334807625679E-101</v>
      </c>
      <c r="C145" s="2">
        <v>0.76428038786340835</v>
      </c>
      <c r="D145" s="2">
        <v>0.10199999999999999</v>
      </c>
      <c r="E145" s="2">
        <v>0.16700000000000001</v>
      </c>
      <c r="F145" s="2">
        <v>7.7530044228770373E-98</v>
      </c>
      <c r="G145" s="2" t="s">
        <v>1566</v>
      </c>
      <c r="H145" s="2" t="s">
        <v>1738</v>
      </c>
      <c r="I145" s="2">
        <f t="shared" si="2"/>
        <v>0.61077844311377238</v>
      </c>
    </row>
    <row r="146" spans="1:9" x14ac:dyDescent="0.2">
      <c r="A146" s="2" t="s">
        <v>1791</v>
      </c>
      <c r="B146" s="2">
        <v>3.5005440456419035E-31</v>
      </c>
      <c r="C146" s="2">
        <v>0.54993444649421797</v>
      </c>
      <c r="D146" s="2">
        <v>0.1</v>
      </c>
      <c r="E146" s="2">
        <v>0.16500000000000001</v>
      </c>
      <c r="F146" s="2">
        <v>1.050163213692571E-27</v>
      </c>
      <c r="G146" s="2" t="s">
        <v>1566</v>
      </c>
      <c r="H146" s="2" t="s">
        <v>951</v>
      </c>
      <c r="I146" s="2">
        <f t="shared" si="2"/>
        <v>0.60606060606060608</v>
      </c>
    </row>
    <row r="147" spans="1:9" x14ac:dyDescent="0.2">
      <c r="A147" s="2" t="s">
        <v>1673</v>
      </c>
      <c r="B147" s="2">
        <v>4.0289825920880882E-200</v>
      </c>
      <c r="C147" s="2">
        <v>2.3914989420555024</v>
      </c>
      <c r="D147" s="2">
        <v>0.113</v>
      </c>
      <c r="E147" s="2">
        <v>0.187</v>
      </c>
      <c r="F147" s="2">
        <v>1.2086947776264265E-196</v>
      </c>
      <c r="G147" s="2" t="s">
        <v>1566</v>
      </c>
      <c r="H147" s="2" t="s">
        <v>1111</v>
      </c>
      <c r="I147" s="2">
        <f t="shared" si="2"/>
        <v>0.60427807486631013</v>
      </c>
    </row>
    <row r="148" spans="1:9" x14ac:dyDescent="0.2">
      <c r="A148" s="2" t="s">
        <v>1638</v>
      </c>
      <c r="B148" s="2">
        <v>1.5928383810670079E-279</v>
      </c>
      <c r="C148" s="2">
        <v>2.7215676656700509</v>
      </c>
      <c r="D148" s="2">
        <v>6.8000000000000005E-2</v>
      </c>
      <c r="E148" s="2">
        <v>0.113</v>
      </c>
      <c r="F148" s="2">
        <v>4.7785151432010235E-276</v>
      </c>
      <c r="G148" s="2" t="s">
        <v>1566</v>
      </c>
      <c r="H148" s="2" t="s">
        <v>1638</v>
      </c>
      <c r="I148" s="2">
        <f t="shared" si="2"/>
        <v>0.60176991150442483</v>
      </c>
    </row>
    <row r="149" spans="1:9" x14ac:dyDescent="0.2">
      <c r="A149" s="2" t="s">
        <v>1626</v>
      </c>
      <c r="B149" s="2">
        <v>4.4789139096148826E-308</v>
      </c>
      <c r="C149" s="2">
        <v>1.130887244110804</v>
      </c>
      <c r="D149" s="2">
        <v>8.4000000000000005E-2</v>
      </c>
      <c r="E149" s="2">
        <v>0.14000000000000001</v>
      </c>
      <c r="F149" s="2">
        <v>1.3436741728844649E-304</v>
      </c>
      <c r="G149" s="2" t="s">
        <v>1566</v>
      </c>
      <c r="H149" s="2" t="s">
        <v>1070</v>
      </c>
      <c r="I149" s="2">
        <f t="shared" si="2"/>
        <v>0.6</v>
      </c>
    </row>
    <row r="150" spans="1:9" x14ac:dyDescent="0.2">
      <c r="A150" s="2" t="s">
        <v>1746</v>
      </c>
      <c r="B150" s="2">
        <v>1.4566924865647067E-95</v>
      </c>
      <c r="C150" s="2">
        <v>1.8578380376451715</v>
      </c>
      <c r="D150" s="2">
        <v>0.123</v>
      </c>
      <c r="E150" s="2">
        <v>0.20499999999999999</v>
      </c>
      <c r="F150" s="2">
        <v>4.3700774596941201E-92</v>
      </c>
      <c r="G150" s="2" t="s">
        <v>1566</v>
      </c>
      <c r="H150" s="2" t="s">
        <v>1526</v>
      </c>
      <c r="I150" s="2">
        <f t="shared" si="2"/>
        <v>0.6</v>
      </c>
    </row>
    <row r="151" spans="1:9" x14ac:dyDescent="0.2">
      <c r="A151" s="2" t="s">
        <v>1799</v>
      </c>
      <c r="B151" s="2">
        <v>1.6175734485494509E-25</v>
      </c>
      <c r="C151" s="2">
        <v>0.29348271207101106</v>
      </c>
      <c r="D151" s="2">
        <v>0.109</v>
      </c>
      <c r="E151" s="2">
        <v>0.182</v>
      </c>
      <c r="F151" s="2">
        <v>4.8527203456483525E-22</v>
      </c>
      <c r="G151" s="2" t="s">
        <v>1566</v>
      </c>
      <c r="H151" s="2" t="s">
        <v>1799</v>
      </c>
      <c r="I151" s="2">
        <f t="shared" si="2"/>
        <v>0.59890109890109888</v>
      </c>
    </row>
    <row r="152" spans="1:9" x14ac:dyDescent="0.2">
      <c r="A152" s="2" t="s">
        <v>1578</v>
      </c>
      <c r="B152" s="2">
        <v>0</v>
      </c>
      <c r="C152" s="2">
        <v>2.0536322955139763</v>
      </c>
      <c r="D152" s="2">
        <v>9.7000000000000003E-2</v>
      </c>
      <c r="E152" s="2">
        <v>0.16200000000000001</v>
      </c>
      <c r="F152" s="2">
        <v>0</v>
      </c>
      <c r="G152" s="2" t="s">
        <v>1566</v>
      </c>
      <c r="H152" s="2" t="s">
        <v>1578</v>
      </c>
      <c r="I152" s="2">
        <f t="shared" si="2"/>
        <v>0.59876543209876543</v>
      </c>
    </row>
    <row r="153" spans="1:9" x14ac:dyDescent="0.2">
      <c r="A153" s="2" t="s">
        <v>1773</v>
      </c>
      <c r="B153" s="2">
        <v>3.5233006100250583E-49</v>
      </c>
      <c r="C153" s="2">
        <v>0.40285339766286654</v>
      </c>
      <c r="D153" s="2">
        <v>7.6999999999999999E-2</v>
      </c>
      <c r="E153" s="2">
        <v>0.129</v>
      </c>
      <c r="F153" s="2">
        <v>1.0569901830075174E-45</v>
      </c>
      <c r="G153" s="2" t="s">
        <v>1566</v>
      </c>
      <c r="H153" s="2" t="s">
        <v>1773</v>
      </c>
      <c r="I153" s="2">
        <f t="shared" si="2"/>
        <v>0.5968992248062015</v>
      </c>
    </row>
    <row r="154" spans="1:9" x14ac:dyDescent="0.2">
      <c r="A154" s="2" t="s">
        <v>1613</v>
      </c>
      <c r="B154" s="2">
        <v>0</v>
      </c>
      <c r="C154" s="2">
        <v>0.53643310546635981</v>
      </c>
      <c r="D154" s="2">
        <v>0.10199999999999999</v>
      </c>
      <c r="E154" s="2">
        <v>0.17100000000000001</v>
      </c>
      <c r="F154" s="2">
        <v>0</v>
      </c>
      <c r="G154" s="2" t="s">
        <v>1566</v>
      </c>
      <c r="H154" s="2" t="s">
        <v>1613</v>
      </c>
      <c r="I154" s="2">
        <f t="shared" si="2"/>
        <v>0.59649122807017541</v>
      </c>
    </row>
    <row r="155" spans="1:9" x14ac:dyDescent="0.2">
      <c r="A155" s="2" t="s">
        <v>1661</v>
      </c>
      <c r="B155" s="2">
        <v>1.0501286573616817E-227</v>
      </c>
      <c r="C155" s="2">
        <v>0.55574018913817547</v>
      </c>
      <c r="D155" s="2">
        <v>7.0999999999999994E-2</v>
      </c>
      <c r="E155" s="2">
        <v>0.12</v>
      </c>
      <c r="F155" s="2">
        <v>3.1503859720850449E-224</v>
      </c>
      <c r="G155" s="2" t="s">
        <v>1566</v>
      </c>
      <c r="H155" s="2" t="s">
        <v>1661</v>
      </c>
      <c r="I155" s="2">
        <f t="shared" si="2"/>
        <v>0.59166666666666667</v>
      </c>
    </row>
    <row r="156" spans="1:9" x14ac:dyDescent="0.2">
      <c r="A156" s="2" t="s">
        <v>1817</v>
      </c>
      <c r="B156" s="2">
        <v>4.0320370890967408E-9</v>
      </c>
      <c r="C156" s="2">
        <v>0.48727592021499255</v>
      </c>
      <c r="D156" s="2">
        <v>0.105</v>
      </c>
      <c r="E156" s="2">
        <v>0.17899999999999999</v>
      </c>
      <c r="F156" s="2">
        <v>1.2096111267290223E-5</v>
      </c>
      <c r="G156" s="2" t="s">
        <v>1566</v>
      </c>
      <c r="H156" s="2" t="s">
        <v>341</v>
      </c>
      <c r="I156" s="2">
        <f t="shared" si="2"/>
        <v>0.58659217877094971</v>
      </c>
    </row>
    <row r="157" spans="1:9" x14ac:dyDescent="0.2">
      <c r="A157" s="2" t="s">
        <v>1691</v>
      </c>
      <c r="B157" s="2">
        <v>2.3737736670550442E-174</v>
      </c>
      <c r="C157" s="2">
        <v>0.96293821031842342</v>
      </c>
      <c r="D157" s="2">
        <v>7.1999999999999995E-2</v>
      </c>
      <c r="E157" s="2">
        <v>0.123</v>
      </c>
      <c r="F157" s="2">
        <v>7.1213210011651324E-171</v>
      </c>
      <c r="G157" s="2" t="s">
        <v>1566</v>
      </c>
      <c r="H157" s="2" t="s">
        <v>1691</v>
      </c>
      <c r="I157" s="2">
        <f t="shared" si="2"/>
        <v>0.58536585365853655</v>
      </c>
    </row>
    <row r="158" spans="1:9" x14ac:dyDescent="0.2">
      <c r="A158" s="2" t="s">
        <v>1730</v>
      </c>
      <c r="B158" s="2">
        <v>4.7531868786781645E-109</v>
      </c>
      <c r="C158" s="2">
        <v>2.7607261330305359</v>
      </c>
      <c r="D158" s="2">
        <v>0.14499999999999999</v>
      </c>
      <c r="E158" s="2">
        <v>0.25</v>
      </c>
      <c r="F158" s="2">
        <v>1.4259560636034493E-105</v>
      </c>
      <c r="G158" s="2" t="s">
        <v>1566</v>
      </c>
      <c r="H158" s="2" t="s">
        <v>788</v>
      </c>
      <c r="I158" s="2">
        <f t="shared" si="2"/>
        <v>0.57999999999999996</v>
      </c>
    </row>
    <row r="159" spans="1:9" x14ac:dyDescent="0.2">
      <c r="A159" s="2" t="s">
        <v>1712</v>
      </c>
      <c r="B159" s="2">
        <v>6.629778269415434E-146</v>
      </c>
      <c r="C159" s="2">
        <v>1.9169922951282032</v>
      </c>
      <c r="D159" s="2">
        <v>0.10199999999999999</v>
      </c>
      <c r="E159" s="2">
        <v>0.17899999999999999</v>
      </c>
      <c r="F159" s="2">
        <v>1.9889334808246302E-142</v>
      </c>
      <c r="G159" s="2" t="s">
        <v>1566</v>
      </c>
      <c r="H159" s="2" t="s">
        <v>1712</v>
      </c>
      <c r="I159" s="2">
        <f t="shared" si="2"/>
        <v>0.56983240223463683</v>
      </c>
    </row>
    <row r="160" spans="1:9" x14ac:dyDescent="0.2">
      <c r="A160" s="2" t="s">
        <v>1634</v>
      </c>
      <c r="B160" s="2">
        <v>2.4795005344352148E-286</v>
      </c>
      <c r="C160" s="2">
        <v>0.4029466514792226</v>
      </c>
      <c r="D160" s="2">
        <v>8.5999999999999993E-2</v>
      </c>
      <c r="E160" s="2">
        <v>0.151</v>
      </c>
      <c r="F160" s="2">
        <v>7.438501603305645E-283</v>
      </c>
      <c r="G160" s="2" t="s">
        <v>1566</v>
      </c>
      <c r="H160" s="2" t="s">
        <v>773</v>
      </c>
      <c r="I160" s="2">
        <f t="shared" si="2"/>
        <v>0.56953642384105962</v>
      </c>
    </row>
    <row r="161" spans="1:9" x14ac:dyDescent="0.2">
      <c r="A161" s="2" t="s">
        <v>1675</v>
      </c>
      <c r="B161" s="2">
        <v>4.6818315523823607E-198</v>
      </c>
      <c r="C161" s="2">
        <v>0.31391410111922191</v>
      </c>
      <c r="D161" s="2">
        <v>0.155</v>
      </c>
      <c r="E161" s="2">
        <v>0.27400000000000002</v>
      </c>
      <c r="F161" s="2">
        <v>1.4045494657147082E-194</v>
      </c>
      <c r="G161" s="2" t="s">
        <v>1566</v>
      </c>
      <c r="H161" s="2" t="s">
        <v>41</v>
      </c>
      <c r="I161" s="2">
        <f t="shared" si="2"/>
        <v>0.56569343065693423</v>
      </c>
    </row>
    <row r="162" spans="1:9" x14ac:dyDescent="0.2">
      <c r="A162" s="2" t="s">
        <v>1768</v>
      </c>
      <c r="B162" s="2">
        <v>1.4130965826306819E-55</v>
      </c>
      <c r="C162" s="2">
        <v>1.2661455586373105</v>
      </c>
      <c r="D162" s="2">
        <v>7.1999999999999995E-2</v>
      </c>
      <c r="E162" s="2">
        <v>0.128</v>
      </c>
      <c r="F162" s="2">
        <v>4.2392897478920459E-52</v>
      </c>
      <c r="G162" s="2" t="s">
        <v>1566</v>
      </c>
      <c r="H162" s="2" t="s">
        <v>1768</v>
      </c>
      <c r="I162" s="2">
        <f t="shared" si="2"/>
        <v>0.5625</v>
      </c>
    </row>
    <row r="163" spans="1:9" x14ac:dyDescent="0.2">
      <c r="A163" s="2" t="s">
        <v>1671</v>
      </c>
      <c r="B163" s="2">
        <v>4.9466033474734845E-203</v>
      </c>
      <c r="C163" s="2">
        <v>1.2727386709784358</v>
      </c>
      <c r="D163" s="2">
        <v>0.14299999999999999</v>
      </c>
      <c r="E163" s="2">
        <v>0.25700000000000001</v>
      </c>
      <c r="F163" s="2">
        <v>1.4839810042420454E-199</v>
      </c>
      <c r="G163" s="2" t="s">
        <v>1566</v>
      </c>
      <c r="H163" s="2" t="s">
        <v>1671</v>
      </c>
      <c r="I163" s="2">
        <f t="shared" si="2"/>
        <v>0.55642023346303493</v>
      </c>
    </row>
    <row r="164" spans="1:9" x14ac:dyDescent="0.2">
      <c r="A164" s="2" t="s">
        <v>1677</v>
      </c>
      <c r="B164" s="2">
        <v>2.995368183694055E-195</v>
      </c>
      <c r="C164" s="2">
        <v>0.37684062591931777</v>
      </c>
      <c r="D164" s="2">
        <v>8.4000000000000005E-2</v>
      </c>
      <c r="E164" s="2">
        <v>0.154</v>
      </c>
      <c r="F164" s="2">
        <v>8.986104551082165E-192</v>
      </c>
      <c r="G164" s="2" t="s">
        <v>1566</v>
      </c>
      <c r="H164" s="2" t="s">
        <v>1677</v>
      </c>
      <c r="I164" s="2">
        <f t="shared" si="2"/>
        <v>0.54545454545454553</v>
      </c>
    </row>
    <row r="165" spans="1:9" x14ac:dyDescent="0.2">
      <c r="A165" s="2" t="s">
        <v>1641</v>
      </c>
      <c r="B165" s="2">
        <v>8.317607414553507E-275</v>
      </c>
      <c r="C165" s="2">
        <v>0.27200407347901567</v>
      </c>
      <c r="D165" s="2">
        <v>7.6999999999999999E-2</v>
      </c>
      <c r="E165" s="2">
        <v>0.14499999999999999</v>
      </c>
      <c r="F165" s="2">
        <v>2.4952822243660521E-271</v>
      </c>
      <c r="G165" s="2" t="s">
        <v>1566</v>
      </c>
      <c r="H165" s="2" t="s">
        <v>647</v>
      </c>
      <c r="I165" s="2">
        <f t="shared" si="2"/>
        <v>0.53103448275862075</v>
      </c>
    </row>
    <row r="166" spans="1:9" x14ac:dyDescent="0.2">
      <c r="A166" s="2" t="s">
        <v>1695</v>
      </c>
      <c r="B166" s="2">
        <v>9.8438932608112279E-168</v>
      </c>
      <c r="C166" s="2">
        <v>1.0900508559201683</v>
      </c>
      <c r="D166" s="2">
        <v>8.3000000000000004E-2</v>
      </c>
      <c r="E166" s="2">
        <v>0.159</v>
      </c>
      <c r="F166" s="2">
        <v>2.9531679782433683E-164</v>
      </c>
      <c r="G166" s="2" t="s">
        <v>1566</v>
      </c>
      <c r="H166" s="2" t="s">
        <v>1695</v>
      </c>
      <c r="I166" s="2">
        <f t="shared" si="2"/>
        <v>0.5220125786163522</v>
      </c>
    </row>
    <row r="167" spans="1:9" x14ac:dyDescent="0.2">
      <c r="A167" s="2" t="s">
        <v>1648</v>
      </c>
      <c r="B167" s="2">
        <v>1.1987575040673969E-261</v>
      </c>
      <c r="C167" s="2">
        <v>4.4392389065404911</v>
      </c>
      <c r="D167" s="2">
        <v>9.8000000000000004E-2</v>
      </c>
      <c r="E167" s="2">
        <v>0.191</v>
      </c>
      <c r="F167" s="2">
        <v>3.5962725122021906E-258</v>
      </c>
      <c r="G167" s="2" t="s">
        <v>1566</v>
      </c>
      <c r="H167" s="2" t="s">
        <v>1648</v>
      </c>
      <c r="I167" s="2">
        <f t="shared" si="2"/>
        <v>0.51308900523560208</v>
      </c>
    </row>
    <row r="168" spans="1:9" x14ac:dyDescent="0.2">
      <c r="A168" s="2" t="s">
        <v>1633</v>
      </c>
      <c r="B168" s="2">
        <v>1.0171990870911801E-289</v>
      </c>
      <c r="C168" s="2">
        <v>1.2730120383312737</v>
      </c>
      <c r="D168" s="2">
        <v>9.0999999999999998E-2</v>
      </c>
      <c r="E168" s="2">
        <v>0.182</v>
      </c>
      <c r="F168" s="2">
        <v>3.0515972612735402E-286</v>
      </c>
      <c r="G168" s="2" t="s">
        <v>1566</v>
      </c>
      <c r="H168" s="2" t="s">
        <v>1633</v>
      </c>
      <c r="I168" s="2">
        <f t="shared" si="2"/>
        <v>0.5</v>
      </c>
    </row>
    <row r="169" spans="1:9" x14ac:dyDescent="0.2">
      <c r="A169" s="2" t="s">
        <v>1663</v>
      </c>
      <c r="B169" s="2">
        <v>4.500481295578055E-214</v>
      </c>
      <c r="C169" s="2">
        <v>0.87859793621138316</v>
      </c>
      <c r="D169" s="2">
        <v>9.4E-2</v>
      </c>
      <c r="E169" s="2">
        <v>0.193</v>
      </c>
      <c r="F169" s="2">
        <v>1.3501443886734165E-210</v>
      </c>
      <c r="G169" s="2" t="s">
        <v>1566</v>
      </c>
      <c r="H169" s="2" t="s">
        <v>1663</v>
      </c>
      <c r="I169" s="2">
        <f t="shared" si="2"/>
        <v>0.48704663212435234</v>
      </c>
    </row>
    <row r="170" spans="1:9" x14ac:dyDescent="0.2">
      <c r="A170" s="2" t="s">
        <v>1601</v>
      </c>
      <c r="B170" s="2">
        <v>0</v>
      </c>
      <c r="C170" s="2">
        <v>1.2032920870118531</v>
      </c>
      <c r="D170" s="2">
        <v>9.4E-2</v>
      </c>
      <c r="E170" s="2">
        <v>0.19400000000000001</v>
      </c>
      <c r="F170" s="2">
        <v>0</v>
      </c>
      <c r="G170" s="2" t="s">
        <v>1566</v>
      </c>
      <c r="H170" s="2" t="s">
        <v>1316</v>
      </c>
      <c r="I170" s="2">
        <f t="shared" si="2"/>
        <v>0.4845360824742268</v>
      </c>
    </row>
    <row r="171" spans="1:9" x14ac:dyDescent="0.2">
      <c r="A171" s="2" t="s">
        <v>1625</v>
      </c>
      <c r="B171" s="2">
        <v>0</v>
      </c>
      <c r="C171" s="2">
        <v>0.26011749519097549</v>
      </c>
      <c r="D171" s="2">
        <v>0.13100000000000001</v>
      </c>
      <c r="E171" s="2">
        <v>0.27100000000000002</v>
      </c>
      <c r="F171" s="2">
        <v>0</v>
      </c>
      <c r="G171" s="2" t="s">
        <v>1566</v>
      </c>
      <c r="H171" s="2" t="s">
        <v>1625</v>
      </c>
      <c r="I171" s="2">
        <f t="shared" si="2"/>
        <v>0.48339483394833949</v>
      </c>
    </row>
    <row r="172" spans="1:9" x14ac:dyDescent="0.2">
      <c r="A172" s="2" t="s">
        <v>1588</v>
      </c>
      <c r="B172" s="2">
        <v>0</v>
      </c>
      <c r="C172" s="2">
        <v>1.5237254465538861</v>
      </c>
      <c r="D172" s="2">
        <v>6.9000000000000006E-2</v>
      </c>
      <c r="E172" s="2">
        <v>0.14399999999999999</v>
      </c>
      <c r="F172" s="2">
        <v>0</v>
      </c>
      <c r="G172" s="2" t="s">
        <v>1566</v>
      </c>
      <c r="H172" s="2" t="s">
        <v>1588</v>
      </c>
      <c r="I172" s="2">
        <f t="shared" si="2"/>
        <v>0.47916666666666674</v>
      </c>
    </row>
    <row r="173" spans="1:9" x14ac:dyDescent="0.2">
      <c r="A173" s="2" t="s">
        <v>1589</v>
      </c>
      <c r="B173" s="2">
        <v>0</v>
      </c>
      <c r="C173" s="2">
        <v>1.5039994568357962</v>
      </c>
      <c r="D173" s="2">
        <v>6.5000000000000002E-2</v>
      </c>
      <c r="E173" s="2">
        <v>0.13600000000000001</v>
      </c>
      <c r="F173" s="2">
        <v>0</v>
      </c>
      <c r="G173" s="2" t="s">
        <v>1566</v>
      </c>
      <c r="H173" s="2" t="s">
        <v>1589</v>
      </c>
      <c r="I173" s="2">
        <f t="shared" si="2"/>
        <v>0.4779411764705882</v>
      </c>
    </row>
    <row r="174" spans="1:9" x14ac:dyDescent="0.2">
      <c r="A174" s="2" t="s">
        <v>1645</v>
      </c>
      <c r="B174" s="2">
        <v>2.3817027474928922E-270</v>
      </c>
      <c r="C174" s="2">
        <v>2.1229917528160787</v>
      </c>
      <c r="D174" s="2">
        <v>6.9000000000000006E-2</v>
      </c>
      <c r="E174" s="2">
        <v>0.14599999999999999</v>
      </c>
      <c r="F174" s="2">
        <v>7.1451082424786766E-267</v>
      </c>
      <c r="G174" s="2" t="s">
        <v>1566</v>
      </c>
      <c r="H174" s="2" t="s">
        <v>1645</v>
      </c>
      <c r="I174" s="2">
        <f t="shared" si="2"/>
        <v>0.47260273972602745</v>
      </c>
    </row>
    <row r="175" spans="1:9" x14ac:dyDescent="0.2">
      <c r="A175" s="2" t="s">
        <v>1709</v>
      </c>
      <c r="B175" s="2">
        <v>1.2513411846281773E-149</v>
      </c>
      <c r="C175" s="2">
        <v>2.0446178132080455</v>
      </c>
      <c r="D175" s="2">
        <v>4.7E-2</v>
      </c>
      <c r="E175" s="2">
        <v>0.10199999999999999</v>
      </c>
      <c r="F175" s="2">
        <v>3.7540235538845317E-146</v>
      </c>
      <c r="G175" s="2" t="s">
        <v>1566</v>
      </c>
      <c r="H175" s="2" t="s">
        <v>1709</v>
      </c>
      <c r="I175" s="2">
        <f t="shared" si="2"/>
        <v>0.46078431372549022</v>
      </c>
    </row>
    <row r="176" spans="1:9" x14ac:dyDescent="0.2">
      <c r="A176" s="2" t="s">
        <v>1719</v>
      </c>
      <c r="B176" s="2">
        <v>2.0769764713534923E-121</v>
      </c>
      <c r="C176" s="2">
        <v>0.51388577741103347</v>
      </c>
      <c r="D176" s="2">
        <v>6.6000000000000003E-2</v>
      </c>
      <c r="E176" s="2">
        <v>0.14499999999999999</v>
      </c>
      <c r="F176" s="2">
        <v>6.2309294140604767E-118</v>
      </c>
      <c r="G176" s="2" t="s">
        <v>1566</v>
      </c>
      <c r="H176" s="2" t="s">
        <v>293</v>
      </c>
      <c r="I176" s="2">
        <f t="shared" si="2"/>
        <v>0.45517241379310353</v>
      </c>
    </row>
    <row r="177" spans="1:9" x14ac:dyDescent="0.2">
      <c r="A177" s="2" t="s">
        <v>1610</v>
      </c>
      <c r="B177" s="2">
        <v>0</v>
      </c>
      <c r="C177" s="2">
        <v>0.73138221257425107</v>
      </c>
      <c r="D177" s="2">
        <v>4.8000000000000001E-2</v>
      </c>
      <c r="E177" s="2">
        <v>0.106</v>
      </c>
      <c r="F177" s="2">
        <v>0</v>
      </c>
      <c r="G177" s="2" t="s">
        <v>1566</v>
      </c>
      <c r="H177" s="2" t="s">
        <v>1610</v>
      </c>
      <c r="I177" s="2">
        <f t="shared" si="2"/>
        <v>0.45283018867924529</v>
      </c>
    </row>
    <row r="178" spans="1:9" x14ac:dyDescent="0.2">
      <c r="A178" s="2" t="s">
        <v>1593</v>
      </c>
      <c r="B178" s="2">
        <v>0</v>
      </c>
      <c r="C178" s="2">
        <v>1.4344258359816049</v>
      </c>
      <c r="D178" s="2">
        <v>9.6000000000000002E-2</v>
      </c>
      <c r="E178" s="2">
        <v>0.218</v>
      </c>
      <c r="F178" s="2">
        <v>0</v>
      </c>
      <c r="G178" s="2" t="s">
        <v>1566</v>
      </c>
      <c r="H178" s="2" t="s">
        <v>1593</v>
      </c>
      <c r="I178" s="2">
        <f t="shared" si="2"/>
        <v>0.44036697247706424</v>
      </c>
    </row>
    <row r="179" spans="1:9" x14ac:dyDescent="0.2">
      <c r="A179" s="2" t="s">
        <v>1643</v>
      </c>
      <c r="B179" s="2">
        <v>3.5503747773069667E-271</v>
      </c>
      <c r="C179" s="2">
        <v>0.87967886965093101</v>
      </c>
      <c r="D179" s="2">
        <v>6.0999999999999999E-2</v>
      </c>
      <c r="E179" s="2">
        <v>0.14000000000000001</v>
      </c>
      <c r="F179" s="2">
        <v>1.0651124331920901E-267</v>
      </c>
      <c r="G179" s="2" t="s">
        <v>1566</v>
      </c>
      <c r="H179" s="2" t="s">
        <v>1366</v>
      </c>
      <c r="I179" s="2">
        <f t="shared" si="2"/>
        <v>0.43571428571428567</v>
      </c>
    </row>
    <row r="180" spans="1:9" x14ac:dyDescent="0.2">
      <c r="A180" s="2" t="s">
        <v>1669</v>
      </c>
      <c r="B180" s="2">
        <v>2.9841929392782127E-207</v>
      </c>
      <c r="C180" s="2">
        <v>0.43350697770414115</v>
      </c>
      <c r="D180" s="2">
        <v>6.9000000000000006E-2</v>
      </c>
      <c r="E180" s="2">
        <v>0.16</v>
      </c>
      <c r="F180" s="2">
        <v>8.9525788178346387E-204</v>
      </c>
      <c r="G180" s="2" t="s">
        <v>1566</v>
      </c>
      <c r="H180" s="2" t="s">
        <v>1534</v>
      </c>
      <c r="I180" s="2">
        <f t="shared" si="2"/>
        <v>0.43125000000000002</v>
      </c>
    </row>
    <row r="181" spans="1:9" x14ac:dyDescent="0.2">
      <c r="A181" s="2" t="s">
        <v>1752</v>
      </c>
      <c r="B181" s="2">
        <v>3.1645658171557397E-84</v>
      </c>
      <c r="C181" s="2">
        <v>0.54121444704727573</v>
      </c>
      <c r="D181" s="2">
        <v>5.3999999999999999E-2</v>
      </c>
      <c r="E181" s="2">
        <v>0.129</v>
      </c>
      <c r="F181" s="2">
        <v>9.4936974514672194E-81</v>
      </c>
      <c r="G181" s="2" t="s">
        <v>1566</v>
      </c>
      <c r="H181" s="2" t="s">
        <v>666</v>
      </c>
      <c r="I181" s="2">
        <f t="shared" si="2"/>
        <v>0.41860465116279066</v>
      </c>
    </row>
    <row r="182" spans="1:9" x14ac:dyDescent="0.2">
      <c r="A182" s="2" t="s">
        <v>1635</v>
      </c>
      <c r="B182" s="2">
        <v>5.8480232009501081E-286</v>
      </c>
      <c r="C182" s="2">
        <v>2.4803654956918475</v>
      </c>
      <c r="D182" s="2">
        <v>5.0999999999999997E-2</v>
      </c>
      <c r="E182" s="2">
        <v>0.123</v>
      </c>
      <c r="F182" s="2">
        <v>1.7544069602850324E-282</v>
      </c>
      <c r="G182" s="2" t="s">
        <v>1566</v>
      </c>
      <c r="H182" s="2" t="s">
        <v>1635</v>
      </c>
      <c r="I182" s="2">
        <f t="shared" si="2"/>
        <v>0.41463414634146339</v>
      </c>
    </row>
    <row r="183" spans="1:9" x14ac:dyDescent="0.2">
      <c r="A183" s="2" t="s">
        <v>1639</v>
      </c>
      <c r="B183" s="2">
        <v>1.6772291254162856E-278</v>
      </c>
      <c r="C183" s="2">
        <v>0.47492163519222075</v>
      </c>
      <c r="D183" s="2">
        <v>8.8999999999999996E-2</v>
      </c>
      <c r="E183" s="2">
        <v>0.222</v>
      </c>
      <c r="F183" s="2">
        <v>5.0316873762488566E-275</v>
      </c>
      <c r="G183" s="2" t="s">
        <v>1566</v>
      </c>
      <c r="H183" s="2" t="s">
        <v>1639</v>
      </c>
      <c r="I183" s="2">
        <f t="shared" si="2"/>
        <v>0.40090090090090086</v>
      </c>
    </row>
    <row r="184" spans="1:9" x14ac:dyDescent="0.2">
      <c r="A184" s="2" t="s">
        <v>1636</v>
      </c>
      <c r="B184" s="2">
        <v>2.1479476950359337E-284</v>
      </c>
      <c r="C184" s="2">
        <v>0.38706591595278717</v>
      </c>
      <c r="D184" s="2">
        <v>0.04</v>
      </c>
      <c r="E184" s="2">
        <v>0.1</v>
      </c>
      <c r="F184" s="2">
        <v>6.4438430851078007E-281</v>
      </c>
      <c r="G184" s="2" t="s">
        <v>1566</v>
      </c>
      <c r="H184" s="2" t="s">
        <v>1636</v>
      </c>
      <c r="I184" s="2">
        <f t="shared" si="2"/>
        <v>0.39999999999999997</v>
      </c>
    </row>
    <row r="185" spans="1:9" x14ac:dyDescent="0.2">
      <c r="A185" s="2" t="s">
        <v>1596</v>
      </c>
      <c r="B185" s="2">
        <v>0</v>
      </c>
      <c r="C185" s="2">
        <v>1.2728591743843722</v>
      </c>
      <c r="D185" s="2">
        <v>6.7000000000000004E-2</v>
      </c>
      <c r="E185" s="2">
        <v>0.16800000000000001</v>
      </c>
      <c r="F185" s="2">
        <v>0</v>
      </c>
      <c r="G185" s="2" t="s">
        <v>1566</v>
      </c>
      <c r="H185" s="2" t="s">
        <v>1596</v>
      </c>
      <c r="I185" s="2">
        <f t="shared" si="2"/>
        <v>0.39880952380952384</v>
      </c>
    </row>
    <row r="186" spans="1:9" x14ac:dyDescent="0.2">
      <c r="A186" s="2" t="s">
        <v>1576</v>
      </c>
      <c r="B186" s="2">
        <v>0</v>
      </c>
      <c r="C186" s="2">
        <v>2.2021687764649176</v>
      </c>
      <c r="D186" s="2">
        <v>4.8000000000000001E-2</v>
      </c>
      <c r="E186" s="2">
        <v>0.121</v>
      </c>
      <c r="F186" s="2">
        <v>0</v>
      </c>
      <c r="G186" s="2" t="s">
        <v>1566</v>
      </c>
      <c r="H186" s="2" t="s">
        <v>1576</v>
      </c>
      <c r="I186" s="2">
        <f t="shared" si="2"/>
        <v>0.39669421487603307</v>
      </c>
    </row>
    <row r="187" spans="1:9" x14ac:dyDescent="0.2">
      <c r="A187" s="2" t="s">
        <v>1599</v>
      </c>
      <c r="B187" s="2">
        <v>0</v>
      </c>
      <c r="C187" s="2">
        <v>1.2562147846304761</v>
      </c>
      <c r="D187" s="2">
        <v>4.5999999999999999E-2</v>
      </c>
      <c r="E187" s="2">
        <v>0.11700000000000001</v>
      </c>
      <c r="F187" s="2">
        <v>0</v>
      </c>
      <c r="G187" s="2" t="s">
        <v>1566</v>
      </c>
      <c r="H187" s="2" t="s">
        <v>130</v>
      </c>
      <c r="I187" s="2">
        <f t="shared" si="2"/>
        <v>0.39316239316239315</v>
      </c>
    </row>
    <row r="188" spans="1:9" x14ac:dyDescent="0.2">
      <c r="A188" s="2" t="s">
        <v>1722</v>
      </c>
      <c r="B188" s="2">
        <v>7.746703219527058E-119</v>
      </c>
      <c r="C188" s="2">
        <v>0.61038532062892337</v>
      </c>
      <c r="D188" s="2">
        <v>7.2999999999999995E-2</v>
      </c>
      <c r="E188" s="2">
        <v>0.188</v>
      </c>
      <c r="F188" s="2">
        <v>2.3240109658581175E-115</v>
      </c>
      <c r="G188" s="2" t="s">
        <v>1566</v>
      </c>
      <c r="H188" s="2" t="s">
        <v>167</v>
      </c>
      <c r="I188" s="2">
        <f t="shared" si="2"/>
        <v>0.38829787234042551</v>
      </c>
    </row>
    <row r="189" spans="1:9" x14ac:dyDescent="0.2">
      <c r="A189" s="2" t="s">
        <v>1618</v>
      </c>
      <c r="B189" s="2">
        <v>0</v>
      </c>
      <c r="C189" s="2">
        <v>0.4159765019896291</v>
      </c>
      <c r="D189" s="2">
        <v>7.2999999999999995E-2</v>
      </c>
      <c r="E189" s="2">
        <v>0.189</v>
      </c>
      <c r="F189" s="2">
        <v>0</v>
      </c>
      <c r="G189" s="2" t="s">
        <v>1566</v>
      </c>
      <c r="H189" s="2" t="s">
        <v>1618</v>
      </c>
      <c r="I189" s="2">
        <f t="shared" si="2"/>
        <v>0.38624338624338622</v>
      </c>
    </row>
    <row r="190" spans="1:9" x14ac:dyDescent="0.2">
      <c r="A190" s="2" t="s">
        <v>1724</v>
      </c>
      <c r="B190" s="2">
        <v>9.7108451325549589E-117</v>
      </c>
      <c r="C190" s="2">
        <v>0.78312048738013829</v>
      </c>
      <c r="D190" s="2">
        <v>6.0999999999999999E-2</v>
      </c>
      <c r="E190" s="2">
        <v>0.159</v>
      </c>
      <c r="F190" s="2">
        <v>2.9132535397664875E-113</v>
      </c>
      <c r="G190" s="2" t="s">
        <v>1566</v>
      </c>
      <c r="H190" s="2" t="s">
        <v>1724</v>
      </c>
      <c r="I190" s="2">
        <f t="shared" si="2"/>
        <v>0.38364779874213834</v>
      </c>
    </row>
    <row r="191" spans="1:9" x14ac:dyDescent="0.2">
      <c r="A191" s="2" t="s">
        <v>1649</v>
      </c>
      <c r="B191" s="2">
        <v>1.3482603169240497E-260</v>
      </c>
      <c r="C191" s="2">
        <v>1.9940636398119214</v>
      </c>
      <c r="D191" s="2">
        <v>8.5999999999999993E-2</v>
      </c>
      <c r="E191" s="2">
        <v>0.22700000000000001</v>
      </c>
      <c r="F191" s="2">
        <v>4.0447809507721494E-257</v>
      </c>
      <c r="G191" s="2" t="s">
        <v>1566</v>
      </c>
      <c r="H191" s="2" t="s">
        <v>1649</v>
      </c>
      <c r="I191" s="2">
        <f t="shared" si="2"/>
        <v>0.37885462555066074</v>
      </c>
    </row>
    <row r="192" spans="1:9" x14ac:dyDescent="0.2">
      <c r="A192" s="2" t="s">
        <v>1637</v>
      </c>
      <c r="B192" s="2">
        <v>5.8763594476374035E-282</v>
      </c>
      <c r="C192" s="2">
        <v>0.39720015145085164</v>
      </c>
      <c r="D192" s="2">
        <v>0.10299999999999999</v>
      </c>
      <c r="E192" s="2">
        <v>0.27300000000000002</v>
      </c>
      <c r="F192" s="2">
        <v>1.762907834291221E-278</v>
      </c>
      <c r="G192" s="2" t="s">
        <v>1566</v>
      </c>
      <c r="H192" s="2" t="s">
        <v>25</v>
      </c>
      <c r="I192" s="2">
        <f t="shared" si="2"/>
        <v>0.37728937728937723</v>
      </c>
    </row>
    <row r="193" spans="1:9" x14ac:dyDescent="0.2">
      <c r="A193" s="2" t="s">
        <v>1704</v>
      </c>
      <c r="B193" s="2">
        <v>7.4853911962012594E-160</v>
      </c>
      <c r="C193" s="2">
        <v>1.0264614796267271</v>
      </c>
      <c r="D193" s="2">
        <v>0.11700000000000001</v>
      </c>
      <c r="E193" s="2">
        <v>0.311</v>
      </c>
      <c r="F193" s="2">
        <v>2.2456173588603778E-156</v>
      </c>
      <c r="G193" s="2" t="s">
        <v>1566</v>
      </c>
      <c r="H193" s="2" t="s">
        <v>1704</v>
      </c>
      <c r="I193" s="2">
        <f t="shared" si="2"/>
        <v>0.3762057877813505</v>
      </c>
    </row>
    <row r="194" spans="1:9" x14ac:dyDescent="0.2">
      <c r="A194" s="2" t="s">
        <v>1582</v>
      </c>
      <c r="B194" s="2">
        <v>0</v>
      </c>
      <c r="C194" s="2">
        <v>1.8543142851849286</v>
      </c>
      <c r="D194" s="2">
        <v>4.4999999999999998E-2</v>
      </c>
      <c r="E194" s="2">
        <v>0.121</v>
      </c>
      <c r="F194" s="2">
        <v>0</v>
      </c>
      <c r="G194" s="2" t="s">
        <v>1566</v>
      </c>
      <c r="H194" s="2" t="s">
        <v>1582</v>
      </c>
      <c r="I194" s="2">
        <f t="shared" ref="I194:I260" si="3">D194/E194</f>
        <v>0.37190082644628097</v>
      </c>
    </row>
    <row r="195" spans="1:9" x14ac:dyDescent="0.2">
      <c r="A195" s="2" t="s">
        <v>1770</v>
      </c>
      <c r="B195" s="2">
        <v>7.2502904986880057E-53</v>
      </c>
      <c r="C195" s="2">
        <v>0.59730558798360711</v>
      </c>
      <c r="D195" s="2">
        <v>4.5999999999999999E-2</v>
      </c>
      <c r="E195" s="2">
        <v>0.126</v>
      </c>
      <c r="F195" s="2">
        <v>2.1750871496064015E-49</v>
      </c>
      <c r="G195" s="2" t="s">
        <v>1566</v>
      </c>
      <c r="H195" s="2" t="s">
        <v>1770</v>
      </c>
      <c r="I195" s="2">
        <f t="shared" si="3"/>
        <v>0.36507936507936506</v>
      </c>
    </row>
    <row r="196" spans="1:9" x14ac:dyDescent="0.2">
      <c r="A196" s="2" t="s">
        <v>1640</v>
      </c>
      <c r="B196" s="2">
        <v>1.9458328016796534E-277</v>
      </c>
      <c r="C196" s="2">
        <v>0.68602141226554458</v>
      </c>
      <c r="D196" s="2">
        <v>0.104</v>
      </c>
      <c r="E196" s="2">
        <v>0.28599999999999998</v>
      </c>
      <c r="F196" s="2">
        <v>5.8374984050389606E-274</v>
      </c>
      <c r="G196" s="2" t="s">
        <v>1566</v>
      </c>
      <c r="H196" s="2" t="s">
        <v>1120</v>
      </c>
      <c r="I196" s="2">
        <f t="shared" si="3"/>
        <v>0.36363636363636365</v>
      </c>
    </row>
    <row r="197" spans="1:9" x14ac:dyDescent="0.2">
      <c r="A197" s="2" t="s">
        <v>1660</v>
      </c>
      <c r="B197" s="2">
        <v>9.8142661818805751E-228</v>
      </c>
      <c r="C197" s="2">
        <v>0.88292460552787766</v>
      </c>
      <c r="D197" s="2">
        <v>4.1000000000000002E-2</v>
      </c>
      <c r="E197" s="2">
        <v>0.114</v>
      </c>
      <c r="F197" s="2">
        <v>2.9442798545641723E-224</v>
      </c>
      <c r="G197" s="2" t="s">
        <v>1566</v>
      </c>
      <c r="H197" s="2" t="s">
        <v>1660</v>
      </c>
      <c r="I197" s="2">
        <f t="shared" si="3"/>
        <v>0.35964912280701755</v>
      </c>
    </row>
    <row r="198" spans="1:9" x14ac:dyDescent="0.2">
      <c r="A198" s="2" t="s">
        <v>1672</v>
      </c>
      <c r="B198" s="2">
        <v>3.0161737216415498E-202</v>
      </c>
      <c r="C198" s="2">
        <v>0.51434700080476858</v>
      </c>
      <c r="D198" s="2">
        <v>3.9E-2</v>
      </c>
      <c r="E198" s="2">
        <v>0.109</v>
      </c>
      <c r="F198" s="2">
        <v>9.0485211649246493E-199</v>
      </c>
      <c r="G198" s="2" t="s">
        <v>1566</v>
      </c>
      <c r="H198" s="2" t="s">
        <v>1367</v>
      </c>
      <c r="I198" s="2">
        <f t="shared" si="3"/>
        <v>0.3577981651376147</v>
      </c>
    </row>
    <row r="199" spans="1:9" x14ac:dyDescent="0.2">
      <c r="A199" s="2" t="s">
        <v>1612</v>
      </c>
      <c r="B199" s="2">
        <v>0</v>
      </c>
      <c r="C199" s="2">
        <v>0.60519141515758434</v>
      </c>
      <c r="D199" s="2">
        <v>3.9E-2</v>
      </c>
      <c r="E199" s="2">
        <v>0.11</v>
      </c>
      <c r="F199" s="2">
        <v>0</v>
      </c>
      <c r="G199" s="2" t="s">
        <v>1566</v>
      </c>
      <c r="H199" s="2" t="s">
        <v>184</v>
      </c>
      <c r="I199" s="2">
        <f t="shared" si="3"/>
        <v>0.35454545454545455</v>
      </c>
    </row>
    <row r="200" spans="1:9" x14ac:dyDescent="0.2">
      <c r="A200" s="2" t="s">
        <v>1614</v>
      </c>
      <c r="B200" s="2">
        <v>0</v>
      </c>
      <c r="C200" s="2">
        <v>0.53423329243944018</v>
      </c>
      <c r="D200" s="2">
        <v>7.6999999999999999E-2</v>
      </c>
      <c r="E200" s="2">
        <v>0.22</v>
      </c>
      <c r="F200" s="2">
        <v>0</v>
      </c>
      <c r="G200" s="2" t="s">
        <v>1566</v>
      </c>
      <c r="H200" s="2" t="s">
        <v>1233</v>
      </c>
      <c r="I200" s="2">
        <f t="shared" si="3"/>
        <v>0.35</v>
      </c>
    </row>
    <row r="201" spans="1:9" x14ac:dyDescent="0.2">
      <c r="A201" s="2" t="s">
        <v>1658</v>
      </c>
      <c r="B201" s="2">
        <v>9.2031209229585171E-240</v>
      </c>
      <c r="C201" s="2">
        <v>2.8475092648782088</v>
      </c>
      <c r="D201" s="2">
        <v>4.3999999999999997E-2</v>
      </c>
      <c r="E201" s="2">
        <v>0.128</v>
      </c>
      <c r="F201" s="2">
        <v>2.7609362768875552E-236</v>
      </c>
      <c r="G201" s="2" t="s">
        <v>1566</v>
      </c>
      <c r="H201" s="2" t="s">
        <v>1658</v>
      </c>
      <c r="I201" s="2">
        <f t="shared" si="3"/>
        <v>0.34375</v>
      </c>
    </row>
    <row r="202" spans="1:9" x14ac:dyDescent="0.2">
      <c r="A202" s="2" t="s">
        <v>1697</v>
      </c>
      <c r="B202" s="2">
        <v>1.7067612232993378E-166</v>
      </c>
      <c r="C202" s="2">
        <v>0.94436245235439742</v>
      </c>
      <c r="D202" s="2">
        <v>6.9000000000000006E-2</v>
      </c>
      <c r="E202" s="2">
        <v>0.20200000000000001</v>
      </c>
      <c r="F202" s="2">
        <v>5.1202836698980135E-163</v>
      </c>
      <c r="G202" s="2" t="s">
        <v>1566</v>
      </c>
      <c r="H202" s="2" t="s">
        <v>52</v>
      </c>
      <c r="I202" s="2">
        <f t="shared" si="3"/>
        <v>0.34158415841584161</v>
      </c>
    </row>
    <row r="203" spans="1:9" x14ac:dyDescent="0.2">
      <c r="A203" s="2" t="s">
        <v>1713</v>
      </c>
      <c r="B203" s="2">
        <v>2.3403048862448937E-145</v>
      </c>
      <c r="C203" s="2">
        <v>0.6001432720739075</v>
      </c>
      <c r="D203" s="2">
        <v>8.2000000000000003E-2</v>
      </c>
      <c r="E203" s="2">
        <v>0.24199999999999999</v>
      </c>
      <c r="F203" s="2">
        <v>7.0209146587346815E-142</v>
      </c>
      <c r="G203" s="2" t="s">
        <v>1566</v>
      </c>
      <c r="H203" s="2" t="s">
        <v>1713</v>
      </c>
      <c r="I203" s="2">
        <f t="shared" si="3"/>
        <v>0.33884297520661161</v>
      </c>
    </row>
    <row r="204" spans="1:9" x14ac:dyDescent="0.2">
      <c r="A204" s="2" t="s">
        <v>1789</v>
      </c>
      <c r="B204" s="2">
        <v>1.5308145341680185E-33</v>
      </c>
      <c r="C204" s="2">
        <v>0.36146275799200644</v>
      </c>
      <c r="D204" s="2">
        <v>7.3999999999999996E-2</v>
      </c>
      <c r="E204" s="2">
        <v>0.22600000000000001</v>
      </c>
      <c r="F204" s="2">
        <v>4.5924436025040558E-30</v>
      </c>
      <c r="G204" s="2" t="s">
        <v>1566</v>
      </c>
      <c r="H204" s="2" t="s">
        <v>959</v>
      </c>
      <c r="I204" s="2">
        <f t="shared" si="3"/>
        <v>0.32743362831858402</v>
      </c>
    </row>
    <row r="205" spans="1:9" x14ac:dyDescent="0.2">
      <c r="A205" s="2" t="s">
        <v>1693</v>
      </c>
      <c r="B205" s="2">
        <v>7.2043289561301085E-174</v>
      </c>
      <c r="C205" s="2">
        <v>0.84872940433621835</v>
      </c>
      <c r="D205" s="2">
        <v>7.1999999999999995E-2</v>
      </c>
      <c r="E205" s="2">
        <v>0.221</v>
      </c>
      <c r="F205" s="2">
        <v>2.1612986868390326E-170</v>
      </c>
      <c r="G205" s="2" t="s">
        <v>1566</v>
      </c>
      <c r="H205" s="2" t="s">
        <v>1693</v>
      </c>
      <c r="I205" s="2">
        <f t="shared" si="3"/>
        <v>0.32579185520361986</v>
      </c>
    </row>
    <row r="206" spans="1:9" x14ac:dyDescent="0.2">
      <c r="A206" s="2" t="s">
        <v>1685</v>
      </c>
      <c r="B206" s="2">
        <v>7.9440838800677943E-183</v>
      </c>
      <c r="C206" s="2">
        <v>1.5343416802841467</v>
      </c>
      <c r="D206" s="2">
        <v>6.4000000000000001E-2</v>
      </c>
      <c r="E206" s="2">
        <v>0.20300000000000001</v>
      </c>
      <c r="F206" s="2">
        <v>2.3832251640203382E-179</v>
      </c>
      <c r="G206" s="2" t="s">
        <v>1566</v>
      </c>
      <c r="H206" s="2" t="s">
        <v>1554</v>
      </c>
      <c r="I206" s="2">
        <f t="shared" si="3"/>
        <v>0.31527093596059114</v>
      </c>
    </row>
    <row r="207" spans="1:9" x14ac:dyDescent="0.2">
      <c r="A207" s="2" t="s">
        <v>1651</v>
      </c>
      <c r="B207" s="2">
        <v>8.7175419153090765E-258</v>
      </c>
      <c r="C207" s="2">
        <v>0.48455585332985507</v>
      </c>
      <c r="D207" s="2">
        <v>0.107</v>
      </c>
      <c r="E207" s="2">
        <v>0.34399999999999997</v>
      </c>
      <c r="F207" s="2">
        <v>2.6152625745927231E-254</v>
      </c>
      <c r="G207" s="2" t="s">
        <v>1566</v>
      </c>
      <c r="H207" s="2" t="s">
        <v>1503</v>
      </c>
      <c r="I207" s="2">
        <f t="shared" si="3"/>
        <v>0.31104651162790697</v>
      </c>
    </row>
    <row r="208" spans="1:9" x14ac:dyDescent="0.2">
      <c r="A208" s="2" t="s">
        <v>1595</v>
      </c>
      <c r="B208" s="2">
        <v>0</v>
      </c>
      <c r="C208" s="2">
        <v>1.2999948993450232</v>
      </c>
      <c r="D208" s="2">
        <v>7.5999999999999998E-2</v>
      </c>
      <c r="E208" s="2">
        <v>0.246</v>
      </c>
      <c r="F208" s="2">
        <v>0</v>
      </c>
      <c r="G208" s="2" t="s">
        <v>1566</v>
      </c>
      <c r="H208" s="2" t="s">
        <v>151</v>
      </c>
      <c r="I208" s="2">
        <f t="shared" si="3"/>
        <v>0.30894308943089432</v>
      </c>
    </row>
    <row r="209" spans="1:9" x14ac:dyDescent="0.2">
      <c r="A209" s="2" t="s">
        <v>1650</v>
      </c>
      <c r="B209" s="2">
        <v>8.0474192119136139E-258</v>
      </c>
      <c r="C209" s="2">
        <v>2.2723951284720432</v>
      </c>
      <c r="D209" s="2">
        <v>9.0999999999999998E-2</v>
      </c>
      <c r="E209" s="2">
        <v>0.30399999999999999</v>
      </c>
      <c r="F209" s="2">
        <v>2.4142257635740841E-254</v>
      </c>
      <c r="G209" s="2" t="s">
        <v>1566</v>
      </c>
      <c r="H209" s="2" t="s">
        <v>1650</v>
      </c>
      <c r="I209" s="2">
        <f t="shared" si="3"/>
        <v>0.29934210526315791</v>
      </c>
    </row>
    <row r="210" spans="1:9" x14ac:dyDescent="0.2">
      <c r="A210" s="2" t="s">
        <v>1646</v>
      </c>
      <c r="B210" s="2">
        <v>1.660769283580561E-265</v>
      </c>
      <c r="C210" s="2">
        <v>1.04851041432741</v>
      </c>
      <c r="D210" s="2">
        <v>3.9E-2</v>
      </c>
      <c r="E210" s="2">
        <v>0.13700000000000001</v>
      </c>
      <c r="F210" s="2">
        <v>4.982307850741683E-262</v>
      </c>
      <c r="G210" s="2" t="s">
        <v>1566</v>
      </c>
      <c r="H210" s="2" t="s">
        <v>24</v>
      </c>
      <c r="I210" s="2">
        <f t="shared" si="3"/>
        <v>0.28467153284671531</v>
      </c>
    </row>
    <row r="211" spans="1:9" x14ac:dyDescent="0.2">
      <c r="A211" s="2" t="s">
        <v>1605</v>
      </c>
      <c r="B211" s="2">
        <v>0</v>
      </c>
      <c r="C211" s="2">
        <v>1.0639388433456691</v>
      </c>
      <c r="D211" s="2">
        <v>6.7000000000000004E-2</v>
      </c>
      <c r="E211" s="2">
        <v>0.23699999999999999</v>
      </c>
      <c r="F211" s="2">
        <v>0</v>
      </c>
      <c r="G211" s="2" t="s">
        <v>1566</v>
      </c>
      <c r="H211" s="2" t="s">
        <v>1605</v>
      </c>
      <c r="I211" s="2">
        <f t="shared" si="3"/>
        <v>0.28270042194092831</v>
      </c>
    </row>
    <row r="212" spans="1:9" x14ac:dyDescent="0.2">
      <c r="A212" s="2" t="s">
        <v>1603</v>
      </c>
      <c r="B212" s="2">
        <v>0</v>
      </c>
      <c r="C212" s="2">
        <v>1.0728036786478121</v>
      </c>
      <c r="D212" s="2">
        <v>3.4000000000000002E-2</v>
      </c>
      <c r="E212" s="2">
        <v>0.122</v>
      </c>
      <c r="F212" s="2">
        <v>0</v>
      </c>
      <c r="G212" s="2" t="s">
        <v>1566</v>
      </c>
      <c r="H212" s="2" t="s">
        <v>1603</v>
      </c>
      <c r="I212" s="2">
        <f t="shared" si="3"/>
        <v>0.27868852459016397</v>
      </c>
    </row>
    <row r="213" spans="1:9" x14ac:dyDescent="0.2">
      <c r="A213" s="2" t="s">
        <v>1569</v>
      </c>
      <c r="B213" s="2">
        <v>0</v>
      </c>
      <c r="C213" s="2">
        <v>2.9345867122999465</v>
      </c>
      <c r="D213" s="2">
        <v>3.3000000000000002E-2</v>
      </c>
      <c r="E213" s="2">
        <v>0.124</v>
      </c>
      <c r="F213" s="2">
        <v>0</v>
      </c>
      <c r="G213" s="2" t="s">
        <v>1566</v>
      </c>
      <c r="H213" s="2" t="s">
        <v>1569</v>
      </c>
      <c r="I213" s="2">
        <f t="shared" si="3"/>
        <v>0.26612903225806456</v>
      </c>
    </row>
    <row r="214" spans="1:9" x14ac:dyDescent="0.2">
      <c r="A214" s="2" t="s">
        <v>1583</v>
      </c>
      <c r="B214" s="2">
        <v>0</v>
      </c>
      <c r="C214" s="2">
        <v>1.8527211830252259</v>
      </c>
      <c r="D214" s="2">
        <v>6.5000000000000002E-2</v>
      </c>
      <c r="E214" s="2">
        <v>0.247</v>
      </c>
      <c r="F214" s="2">
        <v>0</v>
      </c>
      <c r="G214" s="2" t="s">
        <v>1566</v>
      </c>
      <c r="H214" s="2" t="s">
        <v>1335</v>
      </c>
      <c r="I214" s="2">
        <f t="shared" si="3"/>
        <v>0.26315789473684209</v>
      </c>
    </row>
    <row r="215" spans="1:9" x14ac:dyDescent="0.2">
      <c r="A215" s="2" t="s">
        <v>1652</v>
      </c>
      <c r="B215" s="2">
        <v>1.5093528226447316E-257</v>
      </c>
      <c r="C215" s="2">
        <v>0.85548528361350584</v>
      </c>
      <c r="D215" s="2">
        <v>5.6000000000000001E-2</v>
      </c>
      <c r="E215" s="2">
        <v>0.218</v>
      </c>
      <c r="F215" s="2">
        <v>4.5280584679341953E-254</v>
      </c>
      <c r="G215" s="2" t="s">
        <v>1566</v>
      </c>
      <c r="H215" s="2" t="s">
        <v>1652</v>
      </c>
      <c r="I215" s="2">
        <f t="shared" si="3"/>
        <v>0.25688073394495414</v>
      </c>
    </row>
    <row r="216" spans="1:9" x14ac:dyDescent="0.2">
      <c r="A216" s="2" t="s">
        <v>1600</v>
      </c>
      <c r="B216" s="2">
        <v>0</v>
      </c>
      <c r="C216" s="2">
        <v>1.2129697266695043</v>
      </c>
      <c r="D216" s="2">
        <v>6.8000000000000005E-2</v>
      </c>
      <c r="E216" s="2">
        <v>0.26600000000000001</v>
      </c>
      <c r="F216" s="2">
        <v>0</v>
      </c>
      <c r="G216" s="2" t="s">
        <v>1566</v>
      </c>
      <c r="H216" s="2" t="s">
        <v>1600</v>
      </c>
      <c r="I216" s="2">
        <f t="shared" si="3"/>
        <v>0.25563909774436089</v>
      </c>
    </row>
    <row r="217" spans="1:9" x14ac:dyDescent="0.2">
      <c r="A217" s="2" t="s">
        <v>1606</v>
      </c>
      <c r="B217" s="2">
        <v>0</v>
      </c>
      <c r="C217" s="2">
        <v>1.0536114425255505</v>
      </c>
      <c r="D217" s="2">
        <v>3.2000000000000001E-2</v>
      </c>
      <c r="E217" s="2">
        <v>0.126</v>
      </c>
      <c r="F217" s="2">
        <v>0</v>
      </c>
      <c r="G217" s="2" t="s">
        <v>1566</v>
      </c>
      <c r="H217" s="2" t="s">
        <v>1606</v>
      </c>
      <c r="I217" s="2">
        <f t="shared" si="3"/>
        <v>0.25396825396825395</v>
      </c>
    </row>
    <row r="218" spans="1:9" x14ac:dyDescent="0.2">
      <c r="A218" s="2" t="s">
        <v>1627</v>
      </c>
      <c r="B218" s="2">
        <v>2.6276323266385266E-306</v>
      </c>
      <c r="C218" s="2">
        <v>2.8507098078542299</v>
      </c>
      <c r="D218" s="2">
        <v>8.5000000000000006E-2</v>
      </c>
      <c r="E218" s="2">
        <v>0.33700000000000002</v>
      </c>
      <c r="F218" s="2">
        <v>7.8828969799155796E-303</v>
      </c>
      <c r="G218" s="2" t="s">
        <v>1566</v>
      </c>
      <c r="H218" s="2" t="s">
        <v>1627</v>
      </c>
      <c r="I218" s="2">
        <f t="shared" si="3"/>
        <v>0.25222551928783382</v>
      </c>
    </row>
    <row r="219" spans="1:9" x14ac:dyDescent="0.2">
      <c r="A219" s="2" t="s">
        <v>1575</v>
      </c>
      <c r="B219" s="2">
        <v>0</v>
      </c>
      <c r="C219" s="2">
        <v>2.2723808619922217</v>
      </c>
      <c r="D219" s="2">
        <v>6.9000000000000006E-2</v>
      </c>
      <c r="E219" s="2">
        <v>0.27400000000000002</v>
      </c>
      <c r="F219" s="2">
        <v>0</v>
      </c>
      <c r="G219" s="2" t="s">
        <v>1566</v>
      </c>
      <c r="H219" s="2" t="s">
        <v>1575</v>
      </c>
      <c r="I219" s="2">
        <f t="shared" si="3"/>
        <v>0.2518248175182482</v>
      </c>
    </row>
    <row r="220" spans="1:9" x14ac:dyDescent="0.2">
      <c r="A220" s="2" t="s">
        <v>1602</v>
      </c>
      <c r="B220" s="2">
        <v>0</v>
      </c>
      <c r="C220" s="2">
        <v>1.1137641464805483</v>
      </c>
      <c r="D220" s="2">
        <v>0.03</v>
      </c>
      <c r="E220" s="2">
        <v>0.122</v>
      </c>
      <c r="F220" s="2">
        <v>0</v>
      </c>
      <c r="G220" s="2" t="s">
        <v>1566</v>
      </c>
      <c r="H220" s="2" t="s">
        <v>1602</v>
      </c>
      <c r="I220" s="2">
        <f t="shared" si="3"/>
        <v>0.24590163934426229</v>
      </c>
    </row>
    <row r="221" spans="1:9" x14ac:dyDescent="0.2">
      <c r="A221" s="2" t="s">
        <v>1729</v>
      </c>
      <c r="B221" s="2">
        <v>9.5549366310421933E-110</v>
      </c>
      <c r="C221" s="2">
        <v>1.1656782856673988</v>
      </c>
      <c r="D221" s="2">
        <v>6.9000000000000006E-2</v>
      </c>
      <c r="E221" s="2">
        <v>0.28299999999999997</v>
      </c>
      <c r="F221" s="2">
        <v>2.8664809893126581E-106</v>
      </c>
      <c r="G221" s="2" t="s">
        <v>1566</v>
      </c>
      <c r="H221" s="2" t="s">
        <v>884</v>
      </c>
      <c r="I221" s="2">
        <f t="shared" si="3"/>
        <v>0.24381625441696117</v>
      </c>
    </row>
    <row r="222" spans="1:9" x14ac:dyDescent="0.2">
      <c r="A222" s="2" t="s">
        <v>1579</v>
      </c>
      <c r="B222" s="2">
        <v>0</v>
      </c>
      <c r="C222" s="2">
        <v>1.8579018624720121</v>
      </c>
      <c r="D222" s="2">
        <v>0.114</v>
      </c>
      <c r="E222" s="2">
        <v>0.47199999999999998</v>
      </c>
      <c r="F222" s="2">
        <v>0</v>
      </c>
      <c r="G222" s="2" t="s">
        <v>1566</v>
      </c>
      <c r="H222" s="2" t="s">
        <v>206</v>
      </c>
      <c r="I222" s="2">
        <f t="shared" si="3"/>
        <v>0.24152542372881358</v>
      </c>
    </row>
    <row r="223" spans="1:9" x14ac:dyDescent="0.2">
      <c r="A223" s="2" t="s">
        <v>1617</v>
      </c>
      <c r="B223" s="2">
        <v>0</v>
      </c>
      <c r="C223" s="2">
        <v>0.45332716464997702</v>
      </c>
      <c r="D223" s="2">
        <v>3.2000000000000001E-2</v>
      </c>
      <c r="E223" s="2">
        <v>0.13400000000000001</v>
      </c>
      <c r="F223" s="2">
        <v>0</v>
      </c>
      <c r="G223" s="2" t="s">
        <v>1566</v>
      </c>
      <c r="H223" s="2" t="s">
        <v>112</v>
      </c>
      <c r="I223" s="2">
        <f t="shared" si="3"/>
        <v>0.23880597014925373</v>
      </c>
    </row>
    <row r="224" spans="1:9" x14ac:dyDescent="0.2">
      <c r="A224" s="2" t="s">
        <v>1573</v>
      </c>
      <c r="B224" s="2">
        <v>0</v>
      </c>
      <c r="C224" s="2">
        <v>2.819934679659811</v>
      </c>
      <c r="D224" s="2">
        <v>5.8999999999999997E-2</v>
      </c>
      <c r="E224" s="2">
        <v>0.254</v>
      </c>
      <c r="F224" s="2">
        <v>0</v>
      </c>
      <c r="G224" s="2" t="s">
        <v>1566</v>
      </c>
      <c r="H224" s="2" t="s">
        <v>1573</v>
      </c>
      <c r="I224" s="2">
        <f t="shared" si="3"/>
        <v>0.23228346456692911</v>
      </c>
    </row>
    <row r="225" spans="1:9" x14ac:dyDescent="0.2">
      <c r="A225" s="2" t="s">
        <v>1690</v>
      </c>
      <c r="B225" s="2">
        <v>1.7326688498270709E-176</v>
      </c>
      <c r="C225" s="2">
        <v>1.0047160661738292</v>
      </c>
      <c r="D225" s="2">
        <v>4.2999999999999997E-2</v>
      </c>
      <c r="E225" s="2">
        <v>0.188</v>
      </c>
      <c r="F225" s="2">
        <v>5.1980065494812124E-173</v>
      </c>
      <c r="G225" s="2" t="s">
        <v>1566</v>
      </c>
      <c r="H225" s="2" t="s">
        <v>1690</v>
      </c>
      <c r="I225" s="2">
        <f t="shared" si="3"/>
        <v>0.22872340425531912</v>
      </c>
    </row>
    <row r="226" spans="1:9" x14ac:dyDescent="0.2">
      <c r="A226" s="2" t="s">
        <v>1682</v>
      </c>
      <c r="B226" s="2">
        <v>7.511334631117644E-186</v>
      </c>
      <c r="C226" s="2">
        <v>0.92658818890513217</v>
      </c>
      <c r="D226" s="2">
        <v>4.4999999999999998E-2</v>
      </c>
      <c r="E226" s="2">
        <v>0.19700000000000001</v>
      </c>
      <c r="F226" s="2">
        <v>2.2534003893352933E-182</v>
      </c>
      <c r="G226" s="2" t="s">
        <v>1566</v>
      </c>
      <c r="H226" s="2" t="s">
        <v>1682</v>
      </c>
      <c r="I226" s="2">
        <f t="shared" si="3"/>
        <v>0.22842639593908629</v>
      </c>
    </row>
    <row r="227" spans="1:9" x14ac:dyDescent="0.2">
      <c r="A227" s="2" t="s">
        <v>1581</v>
      </c>
      <c r="B227" s="2">
        <v>0</v>
      </c>
      <c r="C227" s="2">
        <v>1.856084348954159</v>
      </c>
      <c r="D227" s="2">
        <v>2.8000000000000001E-2</v>
      </c>
      <c r="E227" s="2">
        <v>0.125</v>
      </c>
      <c r="F227" s="2">
        <v>0</v>
      </c>
      <c r="G227" s="2" t="s">
        <v>1566</v>
      </c>
      <c r="H227" s="2" t="s">
        <v>1581</v>
      </c>
      <c r="I227" s="2">
        <f t="shared" si="3"/>
        <v>0.224</v>
      </c>
    </row>
    <row r="228" spans="1:9" x14ac:dyDescent="0.2">
      <c r="A228" s="2" t="s">
        <v>1700</v>
      </c>
      <c r="B228" s="2">
        <v>4.8746961115132549E-165</v>
      </c>
      <c r="C228" s="2">
        <v>2.6179558306539104</v>
      </c>
      <c r="D228" s="2">
        <v>3.9E-2</v>
      </c>
      <c r="E228" s="2">
        <v>0.17599999999999999</v>
      </c>
      <c r="F228" s="2">
        <v>1.4624088334539765E-161</v>
      </c>
      <c r="G228" s="2" t="s">
        <v>1566</v>
      </c>
      <c r="H228" s="2" t="s">
        <v>1700</v>
      </c>
      <c r="I228" s="2">
        <f t="shared" si="3"/>
        <v>0.22159090909090912</v>
      </c>
    </row>
    <row r="229" spans="1:9" x14ac:dyDescent="0.2">
      <c r="A229" s="2" t="s">
        <v>1628</v>
      </c>
      <c r="B229" s="2">
        <v>1.1410073026588607E-304</v>
      </c>
      <c r="C229" s="2">
        <v>0.53112347136814719</v>
      </c>
      <c r="D229" s="2">
        <v>6.2E-2</v>
      </c>
      <c r="E229" s="2">
        <v>0.28399999999999997</v>
      </c>
      <c r="F229" s="2">
        <v>3.4230219079765822E-301</v>
      </c>
      <c r="G229" s="2" t="s">
        <v>1566</v>
      </c>
      <c r="H229" s="2" t="s">
        <v>1628</v>
      </c>
      <c r="I229" s="2">
        <f t="shared" si="3"/>
        <v>0.21830985915492959</v>
      </c>
    </row>
    <row r="230" spans="1:9" x14ac:dyDescent="0.2">
      <c r="A230" s="2" t="s">
        <v>1623</v>
      </c>
      <c r="B230" s="2">
        <v>0</v>
      </c>
      <c r="C230" s="2">
        <v>0.26998053644517839</v>
      </c>
      <c r="D230" s="2">
        <v>0.03</v>
      </c>
      <c r="E230" s="2">
        <v>0.14099999999999999</v>
      </c>
      <c r="F230" s="2">
        <v>0</v>
      </c>
      <c r="G230" s="2" t="s">
        <v>1566</v>
      </c>
      <c r="H230" s="2" t="s">
        <v>1623</v>
      </c>
      <c r="I230" s="2">
        <f t="shared" si="3"/>
        <v>0.21276595744680851</v>
      </c>
    </row>
    <row r="231" spans="1:9" x14ac:dyDescent="0.2">
      <c r="A231" s="2" t="s">
        <v>1609</v>
      </c>
      <c r="B231" s="2">
        <v>0</v>
      </c>
      <c r="C231" s="2">
        <v>0.777067204023421</v>
      </c>
      <c r="D231" s="2">
        <v>4.4999999999999998E-2</v>
      </c>
      <c r="E231" s="2">
        <v>0.21199999999999999</v>
      </c>
      <c r="F231" s="2">
        <v>0</v>
      </c>
      <c r="G231" s="2" t="s">
        <v>1566</v>
      </c>
      <c r="H231" s="2" t="s">
        <v>1609</v>
      </c>
      <c r="I231" s="2">
        <f t="shared" si="3"/>
        <v>0.21226415094339623</v>
      </c>
    </row>
    <row r="232" spans="1:9" x14ac:dyDescent="0.2">
      <c r="A232" s="2" t="s">
        <v>1622</v>
      </c>
      <c r="B232" s="2">
        <v>0</v>
      </c>
      <c r="C232" s="2">
        <v>0.27106646555928116</v>
      </c>
      <c r="D232" s="2">
        <v>0.03</v>
      </c>
      <c r="E232" s="2">
        <v>0.14299999999999999</v>
      </c>
      <c r="F232" s="2">
        <v>0</v>
      </c>
      <c r="G232" s="2" t="s">
        <v>1566</v>
      </c>
      <c r="H232" s="2" t="s">
        <v>89</v>
      </c>
      <c r="I232" s="2">
        <f t="shared" si="3"/>
        <v>0.20979020979020979</v>
      </c>
    </row>
    <row r="233" spans="1:9" x14ac:dyDescent="0.2">
      <c r="A233" s="2" t="s">
        <v>1721</v>
      </c>
      <c r="B233" s="2">
        <v>3.1944760285709576E-120</v>
      </c>
      <c r="C233" s="2">
        <v>0.25132022994944236</v>
      </c>
      <c r="D233" s="2">
        <v>3.4000000000000002E-2</v>
      </c>
      <c r="E233" s="2">
        <v>0.16700000000000001</v>
      </c>
      <c r="F233" s="2">
        <v>9.5834280857128723E-117</v>
      </c>
      <c r="G233" s="2" t="s">
        <v>1566</v>
      </c>
      <c r="H233" s="2" t="s">
        <v>624</v>
      </c>
      <c r="I233" s="2">
        <f t="shared" si="3"/>
        <v>0.20359281437125748</v>
      </c>
    </row>
    <row r="234" spans="1:9" x14ac:dyDescent="0.2">
      <c r="A234" s="2" t="s">
        <v>1624</v>
      </c>
      <c r="B234" s="2">
        <v>0</v>
      </c>
      <c r="C234" s="2">
        <v>0.26188187983895617</v>
      </c>
      <c r="D234" s="2">
        <v>5.7000000000000002E-2</v>
      </c>
      <c r="E234" s="2">
        <v>0.28100000000000003</v>
      </c>
      <c r="F234" s="2">
        <v>0</v>
      </c>
      <c r="G234" s="2" t="s">
        <v>1566</v>
      </c>
      <c r="H234" s="2" t="s">
        <v>512</v>
      </c>
      <c r="I234" s="2">
        <f t="shared" si="3"/>
        <v>0.20284697508896796</v>
      </c>
    </row>
    <row r="235" spans="1:9" x14ac:dyDescent="0.2">
      <c r="A235" s="2" t="s">
        <v>1754</v>
      </c>
      <c r="B235" s="2">
        <v>6.2732411631081171E-79</v>
      </c>
      <c r="C235" s="2">
        <v>2.266590224829395</v>
      </c>
      <c r="D235" s="2">
        <v>2.5999999999999999E-2</v>
      </c>
      <c r="E235" s="2">
        <v>0.13100000000000001</v>
      </c>
      <c r="F235" s="2">
        <v>1.8819723489324351E-75</v>
      </c>
      <c r="G235" s="2" t="s">
        <v>1566</v>
      </c>
      <c r="H235" s="2" t="s">
        <v>1754</v>
      </c>
      <c r="I235" s="2">
        <f t="shared" si="3"/>
        <v>0.19847328244274806</v>
      </c>
    </row>
    <row r="236" spans="1:9" x14ac:dyDescent="0.2">
      <c r="A236" s="2" t="s">
        <v>1597</v>
      </c>
      <c r="B236" s="2">
        <v>0</v>
      </c>
      <c r="C236" s="2">
        <v>1.269168458020145</v>
      </c>
      <c r="D236" s="2">
        <v>3.3000000000000002E-2</v>
      </c>
      <c r="E236" s="2">
        <v>0.16700000000000001</v>
      </c>
      <c r="F236" s="2">
        <v>0</v>
      </c>
      <c r="G236" s="2" t="s">
        <v>1566</v>
      </c>
      <c r="H236" s="2" t="s">
        <v>1090</v>
      </c>
      <c r="I236" s="2">
        <f t="shared" si="3"/>
        <v>0.19760479041916168</v>
      </c>
    </row>
    <row r="237" spans="1:9" x14ac:dyDescent="0.2">
      <c r="A237" s="2" t="s">
        <v>1727</v>
      </c>
      <c r="B237" s="2">
        <v>2.9344656878353649E-110</v>
      </c>
      <c r="C237" s="2">
        <v>0.26648145881615015</v>
      </c>
      <c r="D237" s="2">
        <v>2.7E-2</v>
      </c>
      <c r="E237" s="2">
        <v>0.13700000000000001</v>
      </c>
      <c r="F237" s="2">
        <v>8.8033970635060948E-107</v>
      </c>
      <c r="G237" s="2" t="s">
        <v>1566</v>
      </c>
      <c r="H237" s="2" t="s">
        <v>1292</v>
      </c>
      <c r="I237" s="2">
        <f t="shared" si="3"/>
        <v>0.1970802919708029</v>
      </c>
    </row>
    <row r="238" spans="1:9" x14ac:dyDescent="0.2">
      <c r="A238" s="2" t="s">
        <v>1585</v>
      </c>
      <c r="B238" s="2">
        <v>0</v>
      </c>
      <c r="C238" s="2">
        <v>1.7292945286945205</v>
      </c>
      <c r="D238" s="2">
        <v>3.1E-2</v>
      </c>
      <c r="E238" s="2">
        <v>0.159</v>
      </c>
      <c r="F238" s="2">
        <v>0</v>
      </c>
      <c r="G238" s="2" t="s">
        <v>1566</v>
      </c>
      <c r="H238" s="2" t="s">
        <v>1585</v>
      </c>
      <c r="I238" s="2">
        <f t="shared" si="3"/>
        <v>0.19496855345911948</v>
      </c>
    </row>
    <row r="239" spans="1:9" x14ac:dyDescent="0.2">
      <c r="A239" s="2" t="s">
        <v>1615</v>
      </c>
      <c r="B239" s="2">
        <v>0</v>
      </c>
      <c r="C239" s="2">
        <v>0.53364305666215373</v>
      </c>
      <c r="D239" s="2">
        <v>0.03</v>
      </c>
      <c r="E239" s="2">
        <v>0.154</v>
      </c>
      <c r="F239" s="2">
        <v>0</v>
      </c>
      <c r="G239" s="2" t="s">
        <v>1566</v>
      </c>
      <c r="H239" s="2" t="s">
        <v>1615</v>
      </c>
      <c r="I239" s="2">
        <f t="shared" si="3"/>
        <v>0.19480519480519479</v>
      </c>
    </row>
    <row r="240" spans="1:9" x14ac:dyDescent="0.2">
      <c r="A240" s="2" t="s">
        <v>1572</v>
      </c>
      <c r="B240" s="2">
        <v>0</v>
      </c>
      <c r="C240" s="2">
        <v>2.8510574018329908</v>
      </c>
      <c r="D240" s="2">
        <v>0.105</v>
      </c>
      <c r="E240" s="2">
        <v>0.54</v>
      </c>
      <c r="F240" s="2">
        <v>0</v>
      </c>
      <c r="G240" s="2" t="s">
        <v>1566</v>
      </c>
      <c r="H240" s="2" t="s">
        <v>1069</v>
      </c>
      <c r="I240" s="2">
        <f t="shared" si="3"/>
        <v>0.19444444444444442</v>
      </c>
    </row>
    <row r="241" spans="1:9" x14ac:dyDescent="0.2">
      <c r="A241" s="2" t="s">
        <v>1620</v>
      </c>
      <c r="B241" s="2">
        <v>0</v>
      </c>
      <c r="C241" s="2">
        <v>0.29725033872728801</v>
      </c>
      <c r="D241" s="2">
        <v>4.9000000000000002E-2</v>
      </c>
      <c r="E241" s="2">
        <v>0.25600000000000001</v>
      </c>
      <c r="F241" s="2">
        <v>0</v>
      </c>
      <c r="G241" s="2" t="s">
        <v>1566</v>
      </c>
      <c r="H241" s="2" t="s">
        <v>1620</v>
      </c>
      <c r="I241" s="2">
        <f t="shared" si="3"/>
        <v>0.19140625</v>
      </c>
    </row>
    <row r="242" spans="1:9" x14ac:dyDescent="0.2">
      <c r="A242" s="2" t="s">
        <v>1644</v>
      </c>
      <c r="B242" s="2">
        <v>1.204036543157694E-270</v>
      </c>
      <c r="C242" s="2">
        <v>1.8464999235032415</v>
      </c>
      <c r="D242" s="2">
        <v>4.3999999999999997E-2</v>
      </c>
      <c r="E242" s="2">
        <v>0.24199999999999999</v>
      </c>
      <c r="F242" s="2">
        <v>3.6121096294730822E-267</v>
      </c>
      <c r="G242" s="2" t="s">
        <v>1566</v>
      </c>
      <c r="H242" s="2" t="s">
        <v>855</v>
      </c>
      <c r="I242" s="2">
        <f t="shared" si="3"/>
        <v>0.18181818181818182</v>
      </c>
    </row>
    <row r="243" spans="1:9" x14ac:dyDescent="0.2">
      <c r="A243" s="2" t="s">
        <v>1580</v>
      </c>
      <c r="B243" s="2">
        <v>0</v>
      </c>
      <c r="C243" s="2">
        <v>1.857309076597895</v>
      </c>
      <c r="D243" s="2">
        <v>6.8000000000000005E-2</v>
      </c>
      <c r="E243" s="2">
        <v>0.376</v>
      </c>
      <c r="F243" s="2">
        <v>0</v>
      </c>
      <c r="G243" s="2" t="s">
        <v>1566</v>
      </c>
      <c r="H243" s="2" t="s">
        <v>270</v>
      </c>
      <c r="I243" s="2">
        <f t="shared" si="3"/>
        <v>0.18085106382978725</v>
      </c>
    </row>
    <row r="244" spans="1:9" x14ac:dyDescent="0.2">
      <c r="A244" s="2" t="s">
        <v>1619</v>
      </c>
      <c r="B244" s="2">
        <v>0</v>
      </c>
      <c r="C244" s="2">
        <v>0.40032901230534002</v>
      </c>
      <c r="D244" s="2">
        <v>0.05</v>
      </c>
      <c r="E244" s="2">
        <v>0.27900000000000003</v>
      </c>
      <c r="F244" s="2">
        <v>0</v>
      </c>
      <c r="G244" s="2" t="s">
        <v>1566</v>
      </c>
      <c r="H244" s="2" t="s">
        <v>1619</v>
      </c>
      <c r="I244" s="2">
        <f t="shared" si="3"/>
        <v>0.17921146953405018</v>
      </c>
    </row>
    <row r="245" spans="1:9" x14ac:dyDescent="0.2">
      <c r="A245" s="2" t="s">
        <v>1571</v>
      </c>
      <c r="B245" s="2">
        <v>0</v>
      </c>
      <c r="C245" s="2">
        <v>2.8517927339307896</v>
      </c>
      <c r="D245" s="2">
        <v>3.5999999999999997E-2</v>
      </c>
      <c r="E245" s="2">
        <v>0.20399999999999999</v>
      </c>
      <c r="F245" s="2">
        <v>0</v>
      </c>
      <c r="G245" s="2" t="s">
        <v>1566</v>
      </c>
      <c r="H245" s="2" t="s">
        <v>599</v>
      </c>
      <c r="I245" s="2">
        <f t="shared" si="3"/>
        <v>0.17647058823529413</v>
      </c>
    </row>
    <row r="246" spans="1:9" x14ac:dyDescent="0.2">
      <c r="A246" s="2" t="s">
        <v>1629</v>
      </c>
      <c r="B246" s="2">
        <v>2.2545632768247085E-303</v>
      </c>
      <c r="C246" s="2">
        <v>1.8491829866821838</v>
      </c>
      <c r="D246" s="2">
        <v>3.5999999999999997E-2</v>
      </c>
      <c r="E246" s="2">
        <v>0.20699999999999999</v>
      </c>
      <c r="F246" s="2">
        <v>6.7636898304741254E-300</v>
      </c>
      <c r="G246" s="2" t="s">
        <v>1566</v>
      </c>
      <c r="H246" s="2" t="s">
        <v>1521</v>
      </c>
      <c r="I246" s="2">
        <f t="shared" si="3"/>
        <v>0.17391304347826086</v>
      </c>
    </row>
    <row r="247" spans="1:9" x14ac:dyDescent="0.2">
      <c r="A247" s="2" t="s">
        <v>1607</v>
      </c>
      <c r="B247" s="2">
        <v>0</v>
      </c>
      <c r="C247" s="2">
        <v>1.0521121823222952</v>
      </c>
      <c r="D247" s="2">
        <v>3.1E-2</v>
      </c>
      <c r="E247" s="2">
        <v>0.189</v>
      </c>
      <c r="F247" s="2">
        <v>0</v>
      </c>
      <c r="G247" s="2" t="s">
        <v>1566</v>
      </c>
      <c r="H247" s="2" t="s">
        <v>1229</v>
      </c>
      <c r="I247" s="2">
        <f t="shared" si="3"/>
        <v>0.16402116402116401</v>
      </c>
    </row>
    <row r="248" spans="1:9" x14ac:dyDescent="0.2">
      <c r="A248" s="2" t="s">
        <v>1616</v>
      </c>
      <c r="B248" s="2">
        <v>0</v>
      </c>
      <c r="C248" s="2">
        <v>0.53295881765970421</v>
      </c>
      <c r="D248" s="2">
        <v>0.02</v>
      </c>
      <c r="E248" s="2">
        <v>0.13500000000000001</v>
      </c>
      <c r="F248" s="2">
        <v>0</v>
      </c>
      <c r="G248" s="2" t="s">
        <v>1566</v>
      </c>
      <c r="H248" s="2" t="s">
        <v>1616</v>
      </c>
      <c r="I248" s="2">
        <f t="shared" si="3"/>
        <v>0.14814814814814814</v>
      </c>
    </row>
    <row r="249" spans="1:9" x14ac:dyDescent="0.2">
      <c r="A249" s="2" t="s">
        <v>1592</v>
      </c>
      <c r="B249" s="2">
        <v>0</v>
      </c>
      <c r="C249" s="2">
        <v>1.4392065371164477</v>
      </c>
      <c r="D249" s="2">
        <v>3.9E-2</v>
      </c>
      <c r="E249" s="2">
        <v>0.26500000000000001</v>
      </c>
      <c r="F249" s="2">
        <v>0</v>
      </c>
      <c r="G249" s="2" t="s">
        <v>1566</v>
      </c>
      <c r="H249" s="2" t="s">
        <v>1592</v>
      </c>
      <c r="I249" s="2">
        <f t="shared" si="3"/>
        <v>0.14716981132075471</v>
      </c>
    </row>
    <row r="250" spans="1:9" x14ac:dyDescent="0.2">
      <c r="A250" s="2" t="s">
        <v>1632</v>
      </c>
      <c r="B250" s="2">
        <v>2.2592984037204863E-292</v>
      </c>
      <c r="C250" s="2">
        <v>1.8551052769807086</v>
      </c>
      <c r="D250" s="2">
        <v>2.4E-2</v>
      </c>
      <c r="E250" s="2">
        <v>0.17</v>
      </c>
      <c r="F250" s="2">
        <v>6.7778952111614588E-289</v>
      </c>
      <c r="G250" s="2" t="s">
        <v>1566</v>
      </c>
      <c r="H250" s="2" t="s">
        <v>1491</v>
      </c>
      <c r="I250" s="2">
        <f t="shared" si="3"/>
        <v>0.14117647058823529</v>
      </c>
    </row>
    <row r="251" spans="1:9" x14ac:dyDescent="0.2">
      <c r="A251" s="2" t="s">
        <v>1590</v>
      </c>
      <c r="B251" s="2">
        <v>0</v>
      </c>
      <c r="C251" s="2">
        <v>1.5019033876962595</v>
      </c>
      <c r="D251" s="2">
        <v>2.9000000000000001E-2</v>
      </c>
      <c r="E251" s="2">
        <v>0.217</v>
      </c>
      <c r="F251" s="2">
        <v>0</v>
      </c>
      <c r="G251" s="2" t="s">
        <v>1566</v>
      </c>
      <c r="H251" s="2" t="s">
        <v>1590</v>
      </c>
      <c r="I251" s="2">
        <f t="shared" si="3"/>
        <v>0.13364055299539171</v>
      </c>
    </row>
    <row r="252" spans="1:9" x14ac:dyDescent="0.2">
      <c r="A252" s="2" t="s">
        <v>1604</v>
      </c>
      <c r="B252" s="2">
        <v>0</v>
      </c>
      <c r="C252" s="2">
        <v>1.0719997462560666</v>
      </c>
      <c r="D252" s="2">
        <v>1.4999999999999999E-2</v>
      </c>
      <c r="E252" s="2">
        <v>0.11700000000000001</v>
      </c>
      <c r="F252" s="2">
        <v>0</v>
      </c>
      <c r="G252" s="2" t="s">
        <v>1566</v>
      </c>
      <c r="H252" s="2" t="s">
        <v>1604</v>
      </c>
      <c r="I252" s="2">
        <f t="shared" si="3"/>
        <v>0.12820512820512819</v>
      </c>
    </row>
    <row r="253" spans="1:9" x14ac:dyDescent="0.2">
      <c r="A253" s="2" t="s">
        <v>1570</v>
      </c>
      <c r="B253" s="2">
        <v>0</v>
      </c>
      <c r="C253" s="2">
        <v>2.8549452304622349</v>
      </c>
      <c r="D253" s="2">
        <v>3.4000000000000002E-2</v>
      </c>
      <c r="E253" s="2">
        <v>0.26600000000000001</v>
      </c>
      <c r="F253" s="2">
        <v>0</v>
      </c>
      <c r="G253" s="2" t="s">
        <v>1566</v>
      </c>
      <c r="H253" s="2" t="s">
        <v>1570</v>
      </c>
      <c r="I253" s="2">
        <f t="shared" si="3"/>
        <v>0.12781954887218044</v>
      </c>
    </row>
    <row r="254" spans="1:9" x14ac:dyDescent="0.2">
      <c r="A254" s="2" t="s">
        <v>1766</v>
      </c>
      <c r="B254" s="2">
        <v>7.637566860924878E-61</v>
      </c>
      <c r="C254" s="2">
        <v>1.5268294447906445</v>
      </c>
      <c r="D254" s="2">
        <v>1.6E-2</v>
      </c>
      <c r="E254" s="2">
        <v>0.128</v>
      </c>
      <c r="F254" s="2">
        <v>2.2912700582774635E-57</v>
      </c>
      <c r="G254" s="2" t="s">
        <v>1566</v>
      </c>
      <c r="H254" s="2" t="s">
        <v>1473</v>
      </c>
      <c r="I254" s="2">
        <f t="shared" si="3"/>
        <v>0.125</v>
      </c>
    </row>
    <row r="255" spans="1:9" x14ac:dyDescent="0.2">
      <c r="A255" s="2" t="s">
        <v>1718</v>
      </c>
      <c r="B255" s="2">
        <v>6.4791358786259455E-124</v>
      </c>
      <c r="C255" s="2">
        <v>0.26803306706134933</v>
      </c>
      <c r="D255" s="2">
        <v>1.2999999999999999E-2</v>
      </c>
      <c r="E255" s="2">
        <v>0.109</v>
      </c>
      <c r="F255" s="2">
        <v>1.9437407635877837E-120</v>
      </c>
      <c r="G255" s="2" t="s">
        <v>1566</v>
      </c>
      <c r="H255" s="2" t="s">
        <v>1718</v>
      </c>
      <c r="I255" s="2">
        <f t="shared" si="3"/>
        <v>0.11926605504587155</v>
      </c>
    </row>
    <row r="256" spans="1:9" x14ac:dyDescent="0.2">
      <c r="A256" s="2" t="s">
        <v>1608</v>
      </c>
      <c r="B256" s="2">
        <v>0</v>
      </c>
      <c r="C256" s="2">
        <v>0.85504211271266506</v>
      </c>
      <c r="D256" s="2">
        <v>1.7000000000000001E-2</v>
      </c>
      <c r="E256" s="2">
        <v>0.159</v>
      </c>
      <c r="F256" s="2">
        <v>0</v>
      </c>
      <c r="G256" s="2" t="s">
        <v>1566</v>
      </c>
      <c r="H256" s="2" t="s">
        <v>704</v>
      </c>
      <c r="I256" s="2">
        <f t="shared" si="3"/>
        <v>0.1069182389937107</v>
      </c>
    </row>
    <row r="257" spans="1:9" x14ac:dyDescent="0.2">
      <c r="A257" s="2" t="s">
        <v>1565</v>
      </c>
      <c r="B257" s="2">
        <v>0</v>
      </c>
      <c r="C257" s="2">
        <v>12.137845156705485</v>
      </c>
      <c r="D257" s="2">
        <v>4.9000000000000002E-2</v>
      </c>
      <c r="E257" s="2">
        <v>0.51300000000000001</v>
      </c>
      <c r="F257" s="2">
        <v>0</v>
      </c>
      <c r="G257" s="2" t="s">
        <v>1566</v>
      </c>
      <c r="H257" s="2" t="s">
        <v>1565</v>
      </c>
      <c r="I257" s="2">
        <f t="shared" si="3"/>
        <v>9.5516569200779722E-2</v>
      </c>
    </row>
    <row r="258" spans="1:9" x14ac:dyDescent="0.2">
      <c r="A258" s="2" t="s">
        <v>1631</v>
      </c>
      <c r="B258" s="2">
        <v>1.1138283761155911E-292</v>
      </c>
      <c r="C258" s="2">
        <v>0.52317705827380578</v>
      </c>
      <c r="D258" s="2">
        <v>1.4999999999999999E-2</v>
      </c>
      <c r="E258" s="2">
        <v>0.16500000000000001</v>
      </c>
      <c r="F258" s="2">
        <v>3.3414851283467731E-289</v>
      </c>
      <c r="G258" s="2" t="s">
        <v>1566</v>
      </c>
      <c r="H258" s="2" t="s">
        <v>1631</v>
      </c>
      <c r="I258" s="2">
        <f t="shared" si="3"/>
        <v>9.0909090909090898E-2</v>
      </c>
    </row>
    <row r="259" spans="1:9" x14ac:dyDescent="0.2">
      <c r="A259" s="2" t="s">
        <v>1594</v>
      </c>
      <c r="B259" s="2">
        <v>0</v>
      </c>
      <c r="C259" s="2">
        <v>1.3961451098478701</v>
      </c>
      <c r="D259" s="2">
        <v>8.0000000000000002E-3</v>
      </c>
      <c r="E259" s="2">
        <v>0.10199999999999999</v>
      </c>
      <c r="F259" s="2">
        <v>0</v>
      </c>
      <c r="G259" s="2" t="s">
        <v>1566</v>
      </c>
      <c r="H259" s="2" t="s">
        <v>1042</v>
      </c>
      <c r="I259" s="2">
        <f t="shared" si="3"/>
        <v>7.8431372549019621E-2</v>
      </c>
    </row>
    <row r="260" spans="1:9" x14ac:dyDescent="0.2">
      <c r="A260" s="2" t="s">
        <v>1587</v>
      </c>
      <c r="B260" s="2">
        <v>0</v>
      </c>
      <c r="C260" s="2">
        <v>1.5345653875799652</v>
      </c>
      <c r="D260" s="2">
        <v>1.0999999999999999E-2</v>
      </c>
      <c r="E260" s="2">
        <v>0.185</v>
      </c>
      <c r="F260" s="2">
        <v>0</v>
      </c>
      <c r="G260" s="2" t="s">
        <v>1566</v>
      </c>
      <c r="H260" s="2" t="s">
        <v>1338</v>
      </c>
      <c r="I260" s="2">
        <f t="shared" si="3"/>
        <v>5.9459459459459456E-2</v>
      </c>
    </row>
  </sheetData>
  <sortState xmlns:xlrd2="http://schemas.microsoft.com/office/spreadsheetml/2017/richdata2" ref="A2:I260">
    <sortCondition descending="1" ref="I1:I26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0DB2B-60E7-3E4E-B5C8-EA0E4D6C895F}">
  <dimension ref="A1:I168"/>
  <sheetViews>
    <sheetView zoomScale="150" workbookViewId="0">
      <selection activeCell="I1" sqref="I1:I1048576"/>
    </sheetView>
  </sheetViews>
  <sheetFormatPr baseColWidth="10" defaultColWidth="11.5" defaultRowHeight="15" x14ac:dyDescent="0.2"/>
  <cols>
    <col min="2" max="2" width="11.83203125" bestFit="1" customWidth="1"/>
    <col min="3" max="5" width="11" bestFit="1" customWidth="1"/>
    <col min="6" max="6" width="11.83203125" bestFit="1" customWidth="1"/>
    <col min="9" max="9" width="16.6640625" customWidth="1"/>
  </cols>
  <sheetData>
    <row r="1" spans="1:9" x14ac:dyDescent="0.2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/>
    </row>
    <row r="2" spans="1:9" x14ac:dyDescent="0.2">
      <c r="A2" s="2" t="s">
        <v>2143</v>
      </c>
      <c r="B2" s="2">
        <v>0</v>
      </c>
      <c r="C2" s="2">
        <v>5.24071968811473</v>
      </c>
      <c r="D2" s="2">
        <v>0.77500000000000002</v>
      </c>
      <c r="E2" s="2">
        <v>0.13500000000000001</v>
      </c>
      <c r="F2" s="2">
        <v>0</v>
      </c>
      <c r="G2" s="2" t="s">
        <v>2144</v>
      </c>
      <c r="H2" s="2" t="s">
        <v>2143</v>
      </c>
      <c r="I2" s="3"/>
    </row>
    <row r="3" spans="1:9" x14ac:dyDescent="0.2">
      <c r="A3" s="2" t="s">
        <v>2145</v>
      </c>
      <c r="B3" s="2">
        <v>0</v>
      </c>
      <c r="C3" s="2">
        <v>4.415518787839444</v>
      </c>
      <c r="D3" s="2">
        <v>0.83899999999999997</v>
      </c>
      <c r="E3" s="2">
        <v>0.112</v>
      </c>
      <c r="F3" s="2">
        <v>0</v>
      </c>
      <c r="G3" s="2" t="s">
        <v>2144</v>
      </c>
      <c r="H3" s="2" t="s">
        <v>2145</v>
      </c>
      <c r="I3" s="3"/>
    </row>
    <row r="4" spans="1:9" x14ac:dyDescent="0.2">
      <c r="A4" s="2" t="s">
        <v>2146</v>
      </c>
      <c r="B4" s="2">
        <v>0</v>
      </c>
      <c r="C4" s="2">
        <v>3.3929133600481691</v>
      </c>
      <c r="D4" s="2">
        <v>0.85499999999999998</v>
      </c>
      <c r="E4" s="2">
        <v>0.26800000000000002</v>
      </c>
      <c r="F4" s="2">
        <v>0</v>
      </c>
      <c r="G4" s="2" t="s">
        <v>2144</v>
      </c>
      <c r="H4" s="2" t="s">
        <v>2146</v>
      </c>
      <c r="I4" s="3"/>
    </row>
    <row r="5" spans="1:9" x14ac:dyDescent="0.2">
      <c r="A5" s="2" t="s">
        <v>2147</v>
      </c>
      <c r="B5" s="2">
        <v>0</v>
      </c>
      <c r="C5" s="2">
        <v>2.8628176921021575</v>
      </c>
      <c r="D5" s="2">
        <v>0.38400000000000001</v>
      </c>
      <c r="E5" s="2">
        <v>8.5000000000000006E-2</v>
      </c>
      <c r="F5" s="2">
        <v>0</v>
      </c>
      <c r="G5" s="2" t="s">
        <v>2144</v>
      </c>
      <c r="H5" s="2" t="s">
        <v>94</v>
      </c>
      <c r="I5" s="3"/>
    </row>
    <row r="6" spans="1:9" x14ac:dyDescent="0.2">
      <c r="A6" s="2" t="s">
        <v>2148</v>
      </c>
      <c r="B6" s="2">
        <v>0</v>
      </c>
      <c r="C6" s="2">
        <v>2.4163356268676193</v>
      </c>
      <c r="D6" s="2">
        <v>0.85199999999999998</v>
      </c>
      <c r="E6" s="2">
        <v>0.18099999999999999</v>
      </c>
      <c r="F6" s="2">
        <v>0</v>
      </c>
      <c r="G6" s="2" t="s">
        <v>2144</v>
      </c>
      <c r="H6" s="2" t="s">
        <v>2148</v>
      </c>
      <c r="I6" s="3"/>
    </row>
    <row r="7" spans="1:9" x14ac:dyDescent="0.2">
      <c r="A7" s="2" t="s">
        <v>2150</v>
      </c>
      <c r="B7" s="2">
        <v>0</v>
      </c>
      <c r="C7" s="2">
        <v>1.9225040222122267</v>
      </c>
      <c r="D7" s="2">
        <v>0.753</v>
      </c>
      <c r="E7" s="2">
        <v>0.19900000000000001</v>
      </c>
      <c r="F7" s="2">
        <v>0</v>
      </c>
      <c r="G7" s="2" t="s">
        <v>2144</v>
      </c>
      <c r="H7" s="2" t="s">
        <v>1671</v>
      </c>
      <c r="I7" s="3"/>
    </row>
    <row r="8" spans="1:9" x14ac:dyDescent="0.2">
      <c r="A8" s="2" t="s">
        <v>2151</v>
      </c>
      <c r="B8" s="2">
        <v>0</v>
      </c>
      <c r="C8" s="2">
        <v>1.6967016779762645</v>
      </c>
      <c r="D8" s="2">
        <v>0.60599999999999998</v>
      </c>
      <c r="E8" s="2">
        <v>7.1999999999999995E-2</v>
      </c>
      <c r="F8" s="2">
        <v>0</v>
      </c>
      <c r="G8" s="2" t="s">
        <v>2144</v>
      </c>
      <c r="H8" s="2" t="s">
        <v>45</v>
      </c>
      <c r="I8" s="3"/>
    </row>
    <row r="9" spans="1:9" x14ac:dyDescent="0.2">
      <c r="A9" s="2" t="s">
        <v>2152</v>
      </c>
      <c r="B9" s="2">
        <v>0</v>
      </c>
      <c r="C9" s="2">
        <v>0.92348590841922729</v>
      </c>
      <c r="D9" s="2">
        <v>0.79200000000000004</v>
      </c>
      <c r="E9" s="2">
        <v>0.109</v>
      </c>
      <c r="F9" s="2">
        <v>0</v>
      </c>
      <c r="G9" s="2" t="s">
        <v>2144</v>
      </c>
      <c r="H9" s="2" t="s">
        <v>1338</v>
      </c>
      <c r="I9" s="3"/>
    </row>
    <row r="10" spans="1:9" x14ac:dyDescent="0.2">
      <c r="A10" s="2" t="s">
        <v>2153</v>
      </c>
      <c r="B10" s="2">
        <v>0</v>
      </c>
      <c r="C10" s="2">
        <v>0.81762483915583672</v>
      </c>
      <c r="D10" s="2">
        <v>0.78400000000000003</v>
      </c>
      <c r="E10" s="2">
        <v>9.0999999999999998E-2</v>
      </c>
      <c r="F10" s="2">
        <v>0</v>
      </c>
      <c r="G10" s="2" t="s">
        <v>2144</v>
      </c>
      <c r="H10" s="2" t="s">
        <v>171</v>
      </c>
      <c r="I10" s="3"/>
    </row>
    <row r="11" spans="1:9" x14ac:dyDescent="0.2">
      <c r="A11" s="2" t="s">
        <v>2155</v>
      </c>
      <c r="B11" s="2">
        <v>0</v>
      </c>
      <c r="C11" s="2">
        <v>0.47582690213512358</v>
      </c>
      <c r="D11" s="2">
        <v>0.71</v>
      </c>
      <c r="E11" s="2">
        <v>0.128</v>
      </c>
      <c r="F11" s="2">
        <v>0</v>
      </c>
      <c r="G11" s="2" t="s">
        <v>2144</v>
      </c>
      <c r="H11" s="2" t="s">
        <v>1127</v>
      </c>
      <c r="I11" s="3"/>
    </row>
    <row r="12" spans="1:9" x14ac:dyDescent="0.2">
      <c r="A12" s="2" t="s">
        <v>2156</v>
      </c>
      <c r="B12" s="2">
        <v>4.7262467114580923E-305</v>
      </c>
      <c r="C12" s="2">
        <v>4.0186648525622459</v>
      </c>
      <c r="D12" s="2">
        <v>0.77300000000000002</v>
      </c>
      <c r="E12" s="2">
        <v>0.18</v>
      </c>
      <c r="F12" s="2">
        <v>1.4178740134374277E-301</v>
      </c>
      <c r="G12" s="2" t="s">
        <v>2144</v>
      </c>
      <c r="H12" s="2" t="s">
        <v>2156</v>
      </c>
      <c r="I12" s="3"/>
    </row>
    <row r="13" spans="1:9" x14ac:dyDescent="0.2">
      <c r="A13" s="2" t="s">
        <v>2157</v>
      </c>
      <c r="B13" s="2">
        <v>4.2413496931730016E-299</v>
      </c>
      <c r="C13" s="2">
        <v>0.69347128290217697</v>
      </c>
      <c r="D13" s="2">
        <v>0.74</v>
      </c>
      <c r="E13" s="2">
        <v>0.182</v>
      </c>
      <c r="F13" s="2">
        <v>1.2724049079519005E-295</v>
      </c>
      <c r="G13" s="2" t="s">
        <v>2144</v>
      </c>
      <c r="H13" s="2" t="s">
        <v>1242</v>
      </c>
      <c r="I13" s="3"/>
    </row>
    <row r="14" spans="1:9" x14ac:dyDescent="0.2">
      <c r="A14" s="2" t="s">
        <v>2158</v>
      </c>
      <c r="B14" s="2">
        <v>1.7850914397379958E-291</v>
      </c>
      <c r="C14" s="2">
        <v>2.5063270054760611</v>
      </c>
      <c r="D14" s="2">
        <v>0.624</v>
      </c>
      <c r="E14" s="2">
        <v>0.14399999999999999</v>
      </c>
      <c r="F14" s="2">
        <v>5.3552743192139874E-288</v>
      </c>
      <c r="G14" s="2" t="s">
        <v>2144</v>
      </c>
      <c r="H14" s="2" t="s">
        <v>129</v>
      </c>
      <c r="I14" s="3"/>
    </row>
    <row r="15" spans="1:9" x14ac:dyDescent="0.2">
      <c r="A15" s="2" t="s">
        <v>2159</v>
      </c>
      <c r="B15" s="2">
        <v>8.5373423400458655E-291</v>
      </c>
      <c r="C15" s="2">
        <v>1.1173166164514328</v>
      </c>
      <c r="D15" s="2">
        <v>0.69599999999999995</v>
      </c>
      <c r="E15" s="2">
        <v>0.122</v>
      </c>
      <c r="F15" s="2">
        <v>2.5612027020137597E-287</v>
      </c>
      <c r="G15" s="2" t="s">
        <v>2144</v>
      </c>
      <c r="H15" s="2" t="s">
        <v>1217</v>
      </c>
      <c r="I15" s="3"/>
    </row>
    <row r="16" spans="1:9" x14ac:dyDescent="0.2">
      <c r="A16" s="2" t="s">
        <v>2160</v>
      </c>
      <c r="B16" s="2">
        <v>5.5121964990803446E-273</v>
      </c>
      <c r="C16" s="2">
        <v>0.27276468222443562</v>
      </c>
      <c r="D16" s="2">
        <v>0.7</v>
      </c>
      <c r="E16" s="2">
        <v>0.13700000000000001</v>
      </c>
      <c r="F16" s="2">
        <v>1.6536589497241034E-269</v>
      </c>
      <c r="G16" s="2" t="s">
        <v>2144</v>
      </c>
      <c r="H16" s="2" t="s">
        <v>1316</v>
      </c>
      <c r="I16" s="3"/>
    </row>
    <row r="17" spans="1:9" x14ac:dyDescent="0.2">
      <c r="A17" s="2" t="s">
        <v>2161</v>
      </c>
      <c r="B17" s="2">
        <v>4.4820647254624376E-270</v>
      </c>
      <c r="C17" s="2">
        <v>6.5305408598609116</v>
      </c>
      <c r="D17" s="2">
        <v>0.74299999999999999</v>
      </c>
      <c r="E17" s="2">
        <v>0.129</v>
      </c>
      <c r="F17" s="2">
        <v>1.3446194176387313E-266</v>
      </c>
      <c r="G17" s="2" t="s">
        <v>2144</v>
      </c>
      <c r="H17" s="2" t="s">
        <v>2161</v>
      </c>
      <c r="I17" s="3"/>
    </row>
    <row r="18" spans="1:9" x14ac:dyDescent="0.2">
      <c r="A18" s="2" t="s">
        <v>2162</v>
      </c>
      <c r="B18" s="2">
        <v>3.0832187944633293E-259</v>
      </c>
      <c r="C18" s="2">
        <v>3.4604013234863924</v>
      </c>
      <c r="D18" s="2">
        <v>0.73499999999999999</v>
      </c>
      <c r="E18" s="2">
        <v>0.14799999999999999</v>
      </c>
      <c r="F18" s="2">
        <v>9.2496563833899881E-256</v>
      </c>
      <c r="G18" s="2" t="s">
        <v>2144</v>
      </c>
      <c r="H18" s="2" t="s">
        <v>2162</v>
      </c>
      <c r="I18" s="3"/>
    </row>
    <row r="19" spans="1:9" x14ac:dyDescent="0.2">
      <c r="A19" s="2" t="s">
        <v>2163</v>
      </c>
      <c r="B19" s="2">
        <v>3.9571446390189542E-256</v>
      </c>
      <c r="C19" s="2">
        <v>0.58314589514484894</v>
      </c>
      <c r="D19" s="2">
        <v>0.66900000000000004</v>
      </c>
      <c r="E19" s="2">
        <v>0.16</v>
      </c>
      <c r="F19" s="2">
        <v>1.1871433917056863E-252</v>
      </c>
      <c r="G19" s="2" t="s">
        <v>2144</v>
      </c>
      <c r="H19" s="2" t="s">
        <v>2163</v>
      </c>
      <c r="I19" s="3"/>
    </row>
    <row r="20" spans="1:9" x14ac:dyDescent="0.2">
      <c r="A20" s="2" t="s">
        <v>2164</v>
      </c>
      <c r="B20" s="2">
        <v>1.1341267322615913E-252</v>
      </c>
      <c r="C20" s="2">
        <v>1.4981537234595468</v>
      </c>
      <c r="D20" s="2">
        <v>0.66400000000000003</v>
      </c>
      <c r="E20" s="2">
        <v>0.123</v>
      </c>
      <c r="F20" s="2">
        <v>3.402380196784774E-249</v>
      </c>
      <c r="G20" s="2" t="s">
        <v>2144</v>
      </c>
      <c r="H20" s="2" t="s">
        <v>2164</v>
      </c>
      <c r="I20" s="3"/>
    </row>
    <row r="21" spans="1:9" x14ac:dyDescent="0.2">
      <c r="A21" s="2" t="s">
        <v>2165</v>
      </c>
      <c r="B21" s="2">
        <v>5.9836614973720254E-246</v>
      </c>
      <c r="C21" s="2">
        <v>1.4450399975472337</v>
      </c>
      <c r="D21" s="2">
        <v>0.377</v>
      </c>
      <c r="E21" s="2">
        <v>7.0999999999999994E-2</v>
      </c>
      <c r="F21" s="2">
        <v>1.7950984492116077E-242</v>
      </c>
      <c r="G21" s="2" t="s">
        <v>2144</v>
      </c>
      <c r="H21" s="2" t="s">
        <v>98</v>
      </c>
      <c r="I21" s="3"/>
    </row>
    <row r="22" spans="1:9" x14ac:dyDescent="0.2">
      <c r="A22" s="2" t="s">
        <v>2166</v>
      </c>
      <c r="B22" s="2">
        <v>2.6866540072731384E-237</v>
      </c>
      <c r="C22" s="2">
        <v>1.1003108992882602</v>
      </c>
      <c r="D22" s="2">
        <v>0.752</v>
      </c>
      <c r="E22" s="2">
        <v>0.17399999999999999</v>
      </c>
      <c r="F22" s="2">
        <v>8.0599620218194153E-234</v>
      </c>
      <c r="G22" s="2" t="s">
        <v>2144</v>
      </c>
      <c r="H22" s="2" t="s">
        <v>77</v>
      </c>
      <c r="I22" s="3"/>
    </row>
    <row r="23" spans="1:9" x14ac:dyDescent="0.2">
      <c r="A23" s="2" t="s">
        <v>2167</v>
      </c>
      <c r="B23" s="2">
        <v>2.4312221112701773E-236</v>
      </c>
      <c r="C23" s="2">
        <v>0.30135899509915021</v>
      </c>
      <c r="D23" s="2">
        <v>0.60599999999999998</v>
      </c>
      <c r="E23" s="2">
        <v>0.10100000000000001</v>
      </c>
      <c r="F23" s="2">
        <v>7.2936663338105319E-233</v>
      </c>
      <c r="G23" s="2" t="s">
        <v>2144</v>
      </c>
      <c r="H23" s="2" t="s">
        <v>682</v>
      </c>
      <c r="I23" s="3"/>
    </row>
    <row r="24" spans="1:9" x14ac:dyDescent="0.2">
      <c r="A24" s="2" t="s">
        <v>2168</v>
      </c>
      <c r="B24" s="2">
        <v>1.0349417657849865E-235</v>
      </c>
      <c r="C24" s="2">
        <v>0.46717558855390107</v>
      </c>
      <c r="D24" s="2">
        <v>0.183</v>
      </c>
      <c r="E24" s="2">
        <v>6.9000000000000006E-2</v>
      </c>
      <c r="F24" s="2">
        <v>3.1048252973549595E-232</v>
      </c>
      <c r="G24" s="2" t="s">
        <v>2144</v>
      </c>
      <c r="H24" s="2" t="s">
        <v>2168</v>
      </c>
      <c r="I24" s="3"/>
    </row>
    <row r="25" spans="1:9" x14ac:dyDescent="0.2">
      <c r="A25" s="2" t="s">
        <v>2169</v>
      </c>
      <c r="B25" s="2">
        <v>4.4719203832399823E-223</v>
      </c>
      <c r="C25" s="2">
        <v>0.5609581983173525</v>
      </c>
      <c r="D25" s="2">
        <v>0.25</v>
      </c>
      <c r="E25" s="2">
        <v>7.9000000000000001E-2</v>
      </c>
      <c r="F25" s="2">
        <v>1.3415761149719947E-219</v>
      </c>
      <c r="G25" s="2" t="s">
        <v>2144</v>
      </c>
      <c r="H25" s="2" t="s">
        <v>82</v>
      </c>
      <c r="I25" s="3"/>
    </row>
    <row r="26" spans="1:9" x14ac:dyDescent="0.2">
      <c r="A26" s="2" t="s">
        <v>2170</v>
      </c>
      <c r="B26" s="2">
        <v>1.1195872516672304E-220</v>
      </c>
      <c r="C26" s="2">
        <v>0.50650826097432855</v>
      </c>
      <c r="D26" s="2">
        <v>0.65300000000000002</v>
      </c>
      <c r="E26" s="2">
        <v>0.18</v>
      </c>
      <c r="F26" s="2">
        <v>3.3587617550016913E-217</v>
      </c>
      <c r="G26" s="2" t="s">
        <v>2144</v>
      </c>
      <c r="H26" s="2" t="s">
        <v>2170</v>
      </c>
      <c r="I26" s="3"/>
    </row>
    <row r="27" spans="1:9" x14ac:dyDescent="0.2">
      <c r="A27" s="2" t="s">
        <v>2171</v>
      </c>
      <c r="B27" s="2">
        <v>1.4173638163666228E-220</v>
      </c>
      <c r="C27" s="2">
        <v>2.1591292083404028</v>
      </c>
      <c r="D27" s="2">
        <v>0.73299999999999998</v>
      </c>
      <c r="E27" s="2">
        <v>0.19400000000000001</v>
      </c>
      <c r="F27" s="2">
        <v>4.2520914490998686E-217</v>
      </c>
      <c r="G27" s="2" t="s">
        <v>2144</v>
      </c>
      <c r="H27" s="2" t="s">
        <v>43</v>
      </c>
      <c r="I27" s="3"/>
    </row>
    <row r="28" spans="1:9" x14ac:dyDescent="0.2">
      <c r="A28" s="2" t="s">
        <v>2172</v>
      </c>
      <c r="B28" s="2">
        <v>2.0938304429355478E-214</v>
      </c>
      <c r="C28" s="2">
        <v>1.9041058928147674</v>
      </c>
      <c r="D28" s="2">
        <v>0.70399999999999996</v>
      </c>
      <c r="E28" s="2">
        <v>0.17100000000000001</v>
      </c>
      <c r="F28" s="2">
        <v>6.2814913288066438E-211</v>
      </c>
      <c r="G28" s="2" t="s">
        <v>2144</v>
      </c>
      <c r="H28" s="2" t="s">
        <v>2172</v>
      </c>
      <c r="I28" s="3"/>
    </row>
    <row r="29" spans="1:9" x14ac:dyDescent="0.2">
      <c r="A29" s="2" t="s">
        <v>2173</v>
      </c>
      <c r="B29" s="2">
        <v>4.7929737751864974E-211</v>
      </c>
      <c r="C29" s="2">
        <v>1.394433541700101</v>
      </c>
      <c r="D29" s="2">
        <v>0.65300000000000002</v>
      </c>
      <c r="E29" s="2">
        <v>0.17199999999999999</v>
      </c>
      <c r="F29" s="2">
        <v>1.4378921325559492E-207</v>
      </c>
      <c r="G29" s="2" t="s">
        <v>2144</v>
      </c>
      <c r="H29" s="2" t="s">
        <v>1548</v>
      </c>
      <c r="I29" s="3"/>
    </row>
    <row r="30" spans="1:9" x14ac:dyDescent="0.2">
      <c r="A30" s="2" t="s">
        <v>2174</v>
      </c>
      <c r="B30" s="2">
        <v>1.1954070203990852E-210</v>
      </c>
      <c r="C30" s="2">
        <v>1.1415236905613995</v>
      </c>
      <c r="D30" s="2">
        <v>0.67600000000000005</v>
      </c>
      <c r="E30" s="2">
        <v>0.151</v>
      </c>
      <c r="F30" s="2">
        <v>3.5862210611972559E-207</v>
      </c>
      <c r="G30" s="2" t="s">
        <v>2144</v>
      </c>
      <c r="H30" s="2" t="s">
        <v>344</v>
      </c>
      <c r="I30" s="3"/>
    </row>
    <row r="31" spans="1:9" x14ac:dyDescent="0.2">
      <c r="A31" s="2" t="s">
        <v>2175</v>
      </c>
      <c r="B31" s="2">
        <v>4.0504965918706728E-208</v>
      </c>
      <c r="C31" s="2">
        <v>3.5022994449137421</v>
      </c>
      <c r="D31" s="2">
        <v>0.76</v>
      </c>
      <c r="E31" s="2">
        <v>0.42099999999999999</v>
      </c>
      <c r="F31" s="2">
        <v>1.2151489775612018E-204</v>
      </c>
      <c r="G31" s="2" t="s">
        <v>2144</v>
      </c>
      <c r="H31" s="2" t="s">
        <v>2132</v>
      </c>
      <c r="I31" s="3"/>
    </row>
    <row r="32" spans="1:9" x14ac:dyDescent="0.2">
      <c r="A32" s="2" t="s">
        <v>2176</v>
      </c>
      <c r="B32" s="2">
        <v>2.4694488319320978E-207</v>
      </c>
      <c r="C32" s="2">
        <v>1.3336718235433214</v>
      </c>
      <c r="D32" s="2">
        <v>0.70899999999999996</v>
      </c>
      <c r="E32" s="2">
        <v>0.13900000000000001</v>
      </c>
      <c r="F32" s="2">
        <v>7.4083464957962929E-204</v>
      </c>
      <c r="G32" s="2" t="s">
        <v>2144</v>
      </c>
      <c r="H32" s="2" t="s">
        <v>2176</v>
      </c>
      <c r="I32" s="3"/>
    </row>
    <row r="33" spans="1:9" x14ac:dyDescent="0.2">
      <c r="A33" s="2" t="s">
        <v>2177</v>
      </c>
      <c r="B33" s="2">
        <v>1.7127529224227512E-206</v>
      </c>
      <c r="C33" s="2">
        <v>9.3394967659802877</v>
      </c>
      <c r="D33" s="2">
        <v>0.16500000000000001</v>
      </c>
      <c r="E33" s="2">
        <v>7.8E-2</v>
      </c>
      <c r="F33" s="2">
        <v>5.1382587672682533E-203</v>
      </c>
      <c r="G33" s="2" t="s">
        <v>2144</v>
      </c>
      <c r="H33" s="2" t="s">
        <v>2177</v>
      </c>
      <c r="I33" s="3"/>
    </row>
    <row r="34" spans="1:9" x14ac:dyDescent="0.2">
      <c r="A34" s="2" t="s">
        <v>2178</v>
      </c>
      <c r="B34" s="2">
        <v>1.2105712468436312E-205</v>
      </c>
      <c r="C34" s="2">
        <v>2.394138231527779</v>
      </c>
      <c r="D34" s="2">
        <v>0.13</v>
      </c>
      <c r="E34" s="2">
        <v>8.6999999999999994E-2</v>
      </c>
      <c r="F34" s="2">
        <v>3.6317137405308937E-202</v>
      </c>
      <c r="G34" s="2" t="s">
        <v>2144</v>
      </c>
      <c r="H34" s="2" t="s">
        <v>2178</v>
      </c>
      <c r="I34" s="3"/>
    </row>
    <row r="35" spans="1:9" x14ac:dyDescent="0.2">
      <c r="A35" s="2" t="s">
        <v>2179</v>
      </c>
      <c r="B35" s="2">
        <v>5.5331709280029837E-205</v>
      </c>
      <c r="C35" s="2">
        <v>1.5498978710552596</v>
      </c>
      <c r="D35" s="2">
        <v>0.69599999999999995</v>
      </c>
      <c r="E35" s="2">
        <v>0.159</v>
      </c>
      <c r="F35" s="2">
        <v>1.6599512784008951E-201</v>
      </c>
      <c r="G35" s="2" t="s">
        <v>2144</v>
      </c>
      <c r="H35" s="2" t="s">
        <v>2179</v>
      </c>
      <c r="I35" s="3"/>
    </row>
    <row r="36" spans="1:9" x14ac:dyDescent="0.2">
      <c r="A36" s="2" t="s">
        <v>2180</v>
      </c>
      <c r="B36" s="2">
        <v>1.7026470116060527E-191</v>
      </c>
      <c r="C36" s="2">
        <v>0.50725354145214219</v>
      </c>
      <c r="D36" s="2">
        <v>0.73699999999999999</v>
      </c>
      <c r="E36" s="2">
        <v>0.29599999999999999</v>
      </c>
      <c r="F36" s="2">
        <v>5.1079410348181578E-188</v>
      </c>
      <c r="G36" s="2" t="s">
        <v>2144</v>
      </c>
      <c r="H36" s="2" t="s">
        <v>2180</v>
      </c>
      <c r="I36" s="3"/>
    </row>
    <row r="37" spans="1:9" x14ac:dyDescent="0.2">
      <c r="A37" s="2" t="s">
        <v>2181</v>
      </c>
      <c r="B37" s="2">
        <v>3.8491729063178399E-188</v>
      </c>
      <c r="C37" s="2">
        <v>0.4836705582233769</v>
      </c>
      <c r="D37" s="2">
        <v>0.28000000000000003</v>
      </c>
      <c r="E37" s="2">
        <v>7.0000000000000007E-2</v>
      </c>
      <c r="F37" s="2">
        <v>1.154751871895352E-184</v>
      </c>
      <c r="G37" s="2" t="s">
        <v>2144</v>
      </c>
      <c r="H37" s="2" t="s">
        <v>1513</v>
      </c>
      <c r="I37" s="3"/>
    </row>
    <row r="38" spans="1:9" x14ac:dyDescent="0.2">
      <c r="A38" s="2" t="s">
        <v>2182</v>
      </c>
      <c r="B38" s="2">
        <v>6.8629416060894952E-188</v>
      </c>
      <c r="C38" s="2">
        <v>0.4716698635759986</v>
      </c>
      <c r="D38" s="2">
        <v>0.48299999999999998</v>
      </c>
      <c r="E38" s="2">
        <v>0.105</v>
      </c>
      <c r="F38" s="2">
        <v>2.0588824818268487E-184</v>
      </c>
      <c r="G38" s="2" t="s">
        <v>2144</v>
      </c>
      <c r="H38" s="2" t="s">
        <v>1508</v>
      </c>
      <c r="I38" s="3"/>
    </row>
    <row r="39" spans="1:9" x14ac:dyDescent="0.2">
      <c r="A39" s="2" t="s">
        <v>2183</v>
      </c>
      <c r="B39" s="2">
        <v>9.737266706988904E-181</v>
      </c>
      <c r="C39" s="2">
        <v>1.7496455048119905</v>
      </c>
      <c r="D39" s="2">
        <v>0.59599999999999997</v>
      </c>
      <c r="E39" s="2">
        <v>8.7999999999999995E-2</v>
      </c>
      <c r="F39" s="2">
        <v>2.9211800120966711E-177</v>
      </c>
      <c r="G39" s="2" t="s">
        <v>2144</v>
      </c>
      <c r="H39" s="2" t="s">
        <v>199</v>
      </c>
      <c r="I39" s="3"/>
    </row>
    <row r="40" spans="1:9" x14ac:dyDescent="0.2">
      <c r="A40" s="2" t="s">
        <v>2184</v>
      </c>
      <c r="B40" s="2">
        <v>1.026780094935273E-176</v>
      </c>
      <c r="C40" s="2">
        <v>0.27999930261958461</v>
      </c>
      <c r="D40" s="2">
        <v>0.46800000000000003</v>
      </c>
      <c r="E40" s="2">
        <v>0.10199999999999999</v>
      </c>
      <c r="F40" s="2">
        <v>3.0803402848058188E-173</v>
      </c>
      <c r="G40" s="2" t="s">
        <v>2144</v>
      </c>
      <c r="H40" s="2" t="s">
        <v>2184</v>
      </c>
      <c r="I40" s="3"/>
    </row>
    <row r="41" spans="1:9" x14ac:dyDescent="0.2">
      <c r="A41" s="2" t="s">
        <v>2185</v>
      </c>
      <c r="B41" s="2">
        <v>2.0773188688094041E-176</v>
      </c>
      <c r="C41" s="2">
        <v>0.69771536082455121</v>
      </c>
      <c r="D41" s="2">
        <v>0.56899999999999995</v>
      </c>
      <c r="E41" s="2">
        <v>0.10199999999999999</v>
      </c>
      <c r="F41" s="2">
        <v>6.2319566064282126E-173</v>
      </c>
      <c r="G41" s="2" t="s">
        <v>2144</v>
      </c>
      <c r="H41" s="2" t="s">
        <v>1785</v>
      </c>
      <c r="I41" s="3"/>
    </row>
    <row r="42" spans="1:9" x14ac:dyDescent="0.2">
      <c r="A42" s="2" t="s">
        <v>2186</v>
      </c>
      <c r="B42" s="2">
        <v>1.8046274889117543E-173</v>
      </c>
      <c r="C42" s="2">
        <v>0.40577003669206491</v>
      </c>
      <c r="D42" s="2">
        <v>0.63200000000000001</v>
      </c>
      <c r="E42" s="2">
        <v>0.20799999999999999</v>
      </c>
      <c r="F42" s="2">
        <v>5.413882466735263E-170</v>
      </c>
      <c r="G42" s="2" t="s">
        <v>2144</v>
      </c>
      <c r="H42" s="2" t="s">
        <v>1600</v>
      </c>
      <c r="I42" s="3"/>
    </row>
    <row r="43" spans="1:9" x14ac:dyDescent="0.2">
      <c r="A43" s="2" t="s">
        <v>2187</v>
      </c>
      <c r="B43" s="2">
        <v>2.1402314204022724E-148</v>
      </c>
      <c r="C43" s="2">
        <v>0.79772567657364846</v>
      </c>
      <c r="D43" s="2">
        <v>0.61499999999999999</v>
      </c>
      <c r="E43" s="2">
        <v>0.10299999999999999</v>
      </c>
      <c r="F43" s="2">
        <v>6.4206942612068171E-145</v>
      </c>
      <c r="G43" s="2" t="s">
        <v>2144</v>
      </c>
      <c r="H43" s="2" t="s">
        <v>1441</v>
      </c>
      <c r="I43" s="3"/>
    </row>
    <row r="44" spans="1:9" x14ac:dyDescent="0.2">
      <c r="A44" s="2" t="s">
        <v>2188</v>
      </c>
      <c r="B44" s="2">
        <v>8.4120767894992045E-147</v>
      </c>
      <c r="C44" s="2">
        <v>4.2727618849777089</v>
      </c>
      <c r="D44" s="2">
        <v>0.34200000000000003</v>
      </c>
      <c r="E44" s="2">
        <v>8.8999999999999996E-2</v>
      </c>
      <c r="F44" s="2">
        <v>2.5236230368497611E-143</v>
      </c>
      <c r="G44" s="2" t="s">
        <v>2144</v>
      </c>
      <c r="H44" s="2" t="s">
        <v>2188</v>
      </c>
      <c r="I44" s="3"/>
    </row>
    <row r="45" spans="1:9" x14ac:dyDescent="0.2">
      <c r="A45" s="2" t="s">
        <v>2189</v>
      </c>
      <c r="B45" s="2">
        <v>8.9595467617618084E-147</v>
      </c>
      <c r="C45" s="2">
        <v>0.67420743406684025</v>
      </c>
      <c r="D45" s="2">
        <v>0.53900000000000003</v>
      </c>
      <c r="E45" s="2">
        <v>9.1999999999999998E-2</v>
      </c>
      <c r="F45" s="2">
        <v>2.6878640285285423E-143</v>
      </c>
      <c r="G45" s="2" t="s">
        <v>2144</v>
      </c>
      <c r="H45" s="2" t="s">
        <v>1680</v>
      </c>
      <c r="I45" s="3"/>
    </row>
    <row r="46" spans="1:9" x14ac:dyDescent="0.2">
      <c r="A46" s="2" t="s">
        <v>2190</v>
      </c>
      <c r="B46" s="2">
        <v>1.6449228699772231E-145</v>
      </c>
      <c r="C46" s="2">
        <v>0.57735561846550532</v>
      </c>
      <c r="D46" s="2">
        <v>0.52600000000000002</v>
      </c>
      <c r="E46" s="2">
        <v>8.7999999999999995E-2</v>
      </c>
      <c r="F46" s="2">
        <v>4.9347686099316693E-142</v>
      </c>
      <c r="G46" s="2" t="s">
        <v>2144</v>
      </c>
      <c r="H46" s="2" t="s">
        <v>2190</v>
      </c>
      <c r="I46" s="3"/>
    </row>
    <row r="47" spans="1:9" x14ac:dyDescent="0.2">
      <c r="A47" s="2" t="s">
        <v>2191</v>
      </c>
      <c r="B47" s="2">
        <v>5.4442537347749986E-143</v>
      </c>
      <c r="C47" s="2">
        <v>0.44183988717746558</v>
      </c>
      <c r="D47" s="2">
        <v>0.127</v>
      </c>
      <c r="E47" s="2">
        <v>7.4999999999999997E-2</v>
      </c>
      <c r="F47" s="2">
        <v>1.6332761204324995E-139</v>
      </c>
      <c r="G47" s="2" t="s">
        <v>2144</v>
      </c>
      <c r="H47" s="2" t="s">
        <v>2191</v>
      </c>
      <c r="I47" s="3"/>
    </row>
    <row r="48" spans="1:9" x14ac:dyDescent="0.2">
      <c r="A48" s="2" t="s">
        <v>2192</v>
      </c>
      <c r="B48" s="2">
        <v>8.7086846442860897E-142</v>
      </c>
      <c r="C48" s="2">
        <v>4.7836968035813285</v>
      </c>
      <c r="D48" s="2">
        <v>0.61199999999999999</v>
      </c>
      <c r="E48" s="2">
        <v>0.122</v>
      </c>
      <c r="F48" s="2">
        <v>2.6126053932858269E-138</v>
      </c>
      <c r="G48" s="2" t="s">
        <v>2144</v>
      </c>
      <c r="H48" s="2" t="s">
        <v>2192</v>
      </c>
      <c r="I48" s="3"/>
    </row>
    <row r="49" spans="1:9" x14ac:dyDescent="0.2">
      <c r="A49" s="2" t="s">
        <v>2193</v>
      </c>
      <c r="B49" s="2">
        <v>2.1023092685794057E-141</v>
      </c>
      <c r="C49" s="2">
        <v>1.068152478648555</v>
      </c>
      <c r="D49" s="2">
        <v>0.14299999999999999</v>
      </c>
      <c r="E49" s="2">
        <v>8.7999999999999995E-2</v>
      </c>
      <c r="F49" s="2">
        <v>6.3069278057382175E-138</v>
      </c>
      <c r="G49" s="2" t="s">
        <v>2144</v>
      </c>
      <c r="H49" s="2" t="s">
        <v>1145</v>
      </c>
      <c r="I49" s="3"/>
    </row>
    <row r="50" spans="1:9" x14ac:dyDescent="0.2">
      <c r="A50" s="2" t="s">
        <v>2194</v>
      </c>
      <c r="B50" s="2">
        <v>1.1251180995323883E-138</v>
      </c>
      <c r="C50" s="2">
        <v>1.7210718630210007</v>
      </c>
      <c r="D50" s="2">
        <v>0.38900000000000001</v>
      </c>
      <c r="E50" s="2">
        <v>0.19400000000000001</v>
      </c>
      <c r="F50" s="2">
        <v>3.3753542985971652E-135</v>
      </c>
      <c r="G50" s="2" t="s">
        <v>2144</v>
      </c>
      <c r="H50" s="2" t="s">
        <v>16</v>
      </c>
      <c r="I50" s="3"/>
    </row>
    <row r="51" spans="1:9" x14ac:dyDescent="0.2">
      <c r="A51" s="2" t="s">
        <v>2195</v>
      </c>
      <c r="B51" s="2">
        <v>5.1888066900544257E-138</v>
      </c>
      <c r="C51" s="2">
        <v>0.61410666165627203</v>
      </c>
      <c r="D51" s="2">
        <v>0.105</v>
      </c>
      <c r="E51" s="2">
        <v>9.4E-2</v>
      </c>
      <c r="F51" s="2">
        <v>1.5566420070163277E-134</v>
      </c>
      <c r="G51" s="2" t="s">
        <v>2144</v>
      </c>
      <c r="H51" s="2" t="s">
        <v>1861</v>
      </c>
      <c r="I51" s="3"/>
    </row>
    <row r="52" spans="1:9" x14ac:dyDescent="0.2">
      <c r="A52" s="2" t="s">
        <v>2196</v>
      </c>
      <c r="B52" s="2">
        <v>5.7874317707709173E-138</v>
      </c>
      <c r="C52" s="2">
        <v>0.5406198550869501</v>
      </c>
      <c r="D52" s="2">
        <v>0.39300000000000002</v>
      </c>
      <c r="E52" s="2">
        <v>0.115</v>
      </c>
      <c r="F52" s="2">
        <v>1.7362295312312753E-134</v>
      </c>
      <c r="G52" s="2" t="s">
        <v>2144</v>
      </c>
      <c r="H52" s="2" t="s">
        <v>1781</v>
      </c>
      <c r="I52" s="3"/>
    </row>
    <row r="53" spans="1:9" x14ac:dyDescent="0.2">
      <c r="A53" s="2" t="s">
        <v>2197</v>
      </c>
      <c r="B53" s="2">
        <v>1.2407062341327486E-135</v>
      </c>
      <c r="C53" s="2">
        <v>0.82159076429785038</v>
      </c>
      <c r="D53" s="2">
        <v>0.39100000000000001</v>
      </c>
      <c r="E53" s="2">
        <v>0.104</v>
      </c>
      <c r="F53" s="2">
        <v>3.7221187023982457E-132</v>
      </c>
      <c r="G53" s="2" t="s">
        <v>2144</v>
      </c>
      <c r="H53" s="2" t="s">
        <v>1589</v>
      </c>
      <c r="I53" s="3"/>
    </row>
    <row r="54" spans="1:9" x14ac:dyDescent="0.2">
      <c r="A54" s="2" t="s">
        <v>2198</v>
      </c>
      <c r="B54" s="2">
        <v>4.5776180255163037E-135</v>
      </c>
      <c r="C54" s="2">
        <v>1.2927811085547507</v>
      </c>
      <c r="D54" s="2">
        <v>0.55500000000000005</v>
      </c>
      <c r="E54" s="2">
        <v>0.122</v>
      </c>
      <c r="F54" s="2">
        <v>1.373285407654891E-131</v>
      </c>
      <c r="G54" s="2" t="s">
        <v>2144</v>
      </c>
      <c r="H54" s="2" t="s">
        <v>1197</v>
      </c>
      <c r="I54" s="3"/>
    </row>
    <row r="55" spans="1:9" x14ac:dyDescent="0.2">
      <c r="A55" s="2" t="s">
        <v>2199</v>
      </c>
      <c r="B55" s="2">
        <v>6.8162000350856433E-134</v>
      </c>
      <c r="C55" s="2">
        <v>2.1253866611025725</v>
      </c>
      <c r="D55" s="2">
        <v>0.55600000000000005</v>
      </c>
      <c r="E55" s="2">
        <v>0.155</v>
      </c>
      <c r="F55" s="2">
        <v>2.0448600105256928E-130</v>
      </c>
      <c r="G55" s="2" t="s">
        <v>2144</v>
      </c>
      <c r="H55" s="2" t="s">
        <v>2199</v>
      </c>
      <c r="I55" s="3"/>
    </row>
    <row r="56" spans="1:9" x14ac:dyDescent="0.2">
      <c r="A56" s="2" t="s">
        <v>2200</v>
      </c>
      <c r="B56" s="2">
        <v>1.952895378338241E-132</v>
      </c>
      <c r="C56" s="2">
        <v>0.4421117850433891</v>
      </c>
      <c r="D56" s="2">
        <v>0.59099999999999997</v>
      </c>
      <c r="E56" s="2">
        <v>0.17899999999999999</v>
      </c>
      <c r="F56" s="2">
        <v>5.8586861350147233E-129</v>
      </c>
      <c r="G56" s="2" t="s">
        <v>2144</v>
      </c>
      <c r="H56" s="2" t="s">
        <v>1898</v>
      </c>
      <c r="I56" s="3"/>
    </row>
    <row r="57" spans="1:9" x14ac:dyDescent="0.2">
      <c r="A57" s="2" t="s">
        <v>2201</v>
      </c>
      <c r="B57" s="2">
        <v>2.7534988071307206E-128</v>
      </c>
      <c r="C57" s="2">
        <v>0.70802107686885662</v>
      </c>
      <c r="D57" s="2">
        <v>0.502</v>
      </c>
      <c r="E57" s="2">
        <v>7.3999999999999996E-2</v>
      </c>
      <c r="F57" s="2">
        <v>8.2604964213921618E-125</v>
      </c>
      <c r="G57" s="2" t="s">
        <v>2144</v>
      </c>
      <c r="H57" s="2" t="s">
        <v>1664</v>
      </c>
      <c r="I57" s="3"/>
    </row>
    <row r="58" spans="1:9" x14ac:dyDescent="0.2">
      <c r="A58" s="2" t="s">
        <v>2202</v>
      </c>
      <c r="B58" s="2">
        <v>2.6534909258058957E-127</v>
      </c>
      <c r="C58" s="2">
        <v>3.6891639892890051</v>
      </c>
      <c r="D58" s="2">
        <v>0.65200000000000002</v>
      </c>
      <c r="E58" s="2">
        <v>0.11600000000000001</v>
      </c>
      <c r="F58" s="2">
        <v>7.9604727774176876E-124</v>
      </c>
      <c r="G58" s="2" t="s">
        <v>2144</v>
      </c>
      <c r="H58" s="2" t="s">
        <v>2202</v>
      </c>
      <c r="I58" s="3"/>
    </row>
    <row r="59" spans="1:9" x14ac:dyDescent="0.2">
      <c r="A59" s="2" t="s">
        <v>2203</v>
      </c>
      <c r="B59" s="2">
        <v>5.1218180132531364E-127</v>
      </c>
      <c r="C59" s="2">
        <v>7.6093059609979923</v>
      </c>
      <c r="D59" s="2">
        <v>0.23599999999999999</v>
      </c>
      <c r="E59" s="2">
        <v>9.1999999999999998E-2</v>
      </c>
      <c r="F59" s="2">
        <v>1.536545403975941E-123</v>
      </c>
      <c r="G59" s="2" t="s">
        <v>2144</v>
      </c>
      <c r="H59" s="2" t="s">
        <v>2203</v>
      </c>
      <c r="I59" s="3"/>
    </row>
    <row r="60" spans="1:9" x14ac:dyDescent="0.2">
      <c r="A60" s="2" t="s">
        <v>2204</v>
      </c>
      <c r="B60" s="2">
        <v>4.9860537612384961E-124</v>
      </c>
      <c r="C60" s="2">
        <v>2.8572748427229033</v>
      </c>
      <c r="D60" s="2">
        <v>0.54700000000000004</v>
      </c>
      <c r="E60" s="2">
        <v>0.16200000000000001</v>
      </c>
      <c r="F60" s="2">
        <v>1.4958161283715488E-120</v>
      </c>
      <c r="G60" s="2" t="s">
        <v>2144</v>
      </c>
      <c r="H60" s="2" t="s">
        <v>2204</v>
      </c>
      <c r="I60" s="3"/>
    </row>
    <row r="61" spans="1:9" x14ac:dyDescent="0.2">
      <c r="A61" s="2" t="s">
        <v>2205</v>
      </c>
      <c r="B61" s="2">
        <v>2.594321891104289E-121</v>
      </c>
      <c r="C61" s="2">
        <v>0.6598568284472357</v>
      </c>
      <c r="D61" s="2">
        <v>0.54900000000000004</v>
      </c>
      <c r="E61" s="2">
        <v>0.14599999999999999</v>
      </c>
      <c r="F61" s="2">
        <v>7.7829656733128674E-118</v>
      </c>
      <c r="G61" s="2" t="s">
        <v>2144</v>
      </c>
      <c r="H61" s="2" t="s">
        <v>2205</v>
      </c>
      <c r="I61" s="3"/>
    </row>
    <row r="62" spans="1:9" x14ac:dyDescent="0.2">
      <c r="A62" s="2" t="s">
        <v>2206</v>
      </c>
      <c r="B62" s="2">
        <v>1.5511975351627455E-120</v>
      </c>
      <c r="C62" s="2">
        <v>0.69469251134026422</v>
      </c>
      <c r="D62" s="2">
        <v>0.63900000000000001</v>
      </c>
      <c r="E62" s="2">
        <v>0.19</v>
      </c>
      <c r="F62" s="2">
        <v>4.6535926054882367E-117</v>
      </c>
      <c r="G62" s="2" t="s">
        <v>2144</v>
      </c>
      <c r="H62" s="2" t="s">
        <v>1178</v>
      </c>
      <c r="I62" s="3"/>
    </row>
    <row r="63" spans="1:9" x14ac:dyDescent="0.2">
      <c r="A63" s="2" t="s">
        <v>2207</v>
      </c>
      <c r="B63" s="2">
        <v>4.9838249474708177E-113</v>
      </c>
      <c r="C63" s="2">
        <v>0.88415285435899982</v>
      </c>
      <c r="D63" s="2">
        <v>0.11700000000000001</v>
      </c>
      <c r="E63" s="2">
        <v>5.3999999999999999E-2</v>
      </c>
      <c r="F63" s="2">
        <v>1.4951474842412453E-109</v>
      </c>
      <c r="G63" s="2" t="s">
        <v>2144</v>
      </c>
      <c r="H63" s="2" t="s">
        <v>2207</v>
      </c>
      <c r="I63" s="3"/>
    </row>
    <row r="64" spans="1:9" x14ac:dyDescent="0.2">
      <c r="A64" s="2" t="s">
        <v>2208</v>
      </c>
      <c r="B64" s="2">
        <v>1.084423759593995E-112</v>
      </c>
      <c r="C64" s="2">
        <v>0.75700095706928394</v>
      </c>
      <c r="D64" s="2">
        <v>0.59299999999999997</v>
      </c>
      <c r="E64" s="2">
        <v>0.186</v>
      </c>
      <c r="F64" s="2">
        <v>3.2532712787819849E-109</v>
      </c>
      <c r="G64" s="2" t="s">
        <v>2144</v>
      </c>
      <c r="H64" s="2" t="s">
        <v>1792</v>
      </c>
      <c r="I64" s="3"/>
    </row>
    <row r="65" spans="1:9" x14ac:dyDescent="0.2">
      <c r="A65" s="2" t="s">
        <v>2209</v>
      </c>
      <c r="B65" s="2">
        <v>5.9280576193626139E-109</v>
      </c>
      <c r="C65" s="2">
        <v>0.33717920425548797</v>
      </c>
      <c r="D65" s="2">
        <v>0.57499999999999996</v>
      </c>
      <c r="E65" s="2">
        <v>0.253</v>
      </c>
      <c r="F65" s="2">
        <v>1.7784172858087843E-105</v>
      </c>
      <c r="G65" s="2" t="s">
        <v>2144</v>
      </c>
      <c r="H65" s="2" t="s">
        <v>2209</v>
      </c>
      <c r="I65" s="3"/>
    </row>
    <row r="66" spans="1:9" x14ac:dyDescent="0.2">
      <c r="A66" s="2" t="s">
        <v>2210</v>
      </c>
      <c r="B66" s="2">
        <v>4.7360660249819061E-104</v>
      </c>
      <c r="C66" s="2">
        <v>2.2815484090507887</v>
      </c>
      <c r="D66" s="2">
        <v>0.46500000000000002</v>
      </c>
      <c r="E66" s="2">
        <v>0.14299999999999999</v>
      </c>
      <c r="F66" s="2">
        <v>1.4208198074945718E-100</v>
      </c>
      <c r="G66" s="2" t="s">
        <v>2144</v>
      </c>
      <c r="H66" s="2" t="s">
        <v>1701</v>
      </c>
      <c r="I66" s="3"/>
    </row>
    <row r="67" spans="1:9" x14ac:dyDescent="0.2">
      <c r="A67" s="2" t="s">
        <v>2211</v>
      </c>
      <c r="B67" s="2">
        <v>1.2585618726418472E-103</v>
      </c>
      <c r="C67" s="2">
        <v>0.89524841778398745</v>
      </c>
      <c r="D67" s="2">
        <v>0.57299999999999995</v>
      </c>
      <c r="E67" s="2">
        <v>0.10100000000000001</v>
      </c>
      <c r="F67" s="2">
        <v>3.7756856179255414E-100</v>
      </c>
      <c r="G67" s="2" t="s">
        <v>2144</v>
      </c>
      <c r="H67" s="2" t="s">
        <v>1744</v>
      </c>
      <c r="I67" s="3"/>
    </row>
    <row r="68" spans="1:9" x14ac:dyDescent="0.2">
      <c r="A68" s="2" t="s">
        <v>2212</v>
      </c>
      <c r="B68" s="2">
        <v>4.1819999168411467E-100</v>
      </c>
      <c r="C68" s="2">
        <v>1.5095142467177443</v>
      </c>
      <c r="D68" s="2">
        <v>0.55900000000000005</v>
      </c>
      <c r="E68" s="2">
        <v>0.16700000000000001</v>
      </c>
      <c r="F68" s="2">
        <v>1.2545999750523441E-96</v>
      </c>
      <c r="G68" s="2" t="s">
        <v>2144</v>
      </c>
      <c r="H68" s="2" t="s">
        <v>1652</v>
      </c>
      <c r="I68" s="3"/>
    </row>
    <row r="69" spans="1:9" x14ac:dyDescent="0.2">
      <c r="A69" s="2" t="s">
        <v>2213</v>
      </c>
      <c r="B69" s="2">
        <v>7.7008917502041952E-96</v>
      </c>
      <c r="C69" s="2">
        <v>0.45023351353271757</v>
      </c>
      <c r="D69" s="2">
        <v>0.41499999999999998</v>
      </c>
      <c r="E69" s="2">
        <v>0.16</v>
      </c>
      <c r="F69" s="2">
        <v>2.3102675250612587E-92</v>
      </c>
      <c r="G69" s="2" t="s">
        <v>2144</v>
      </c>
      <c r="H69" s="2" t="s">
        <v>1308</v>
      </c>
      <c r="I69" s="3"/>
    </row>
    <row r="70" spans="1:9" x14ac:dyDescent="0.2">
      <c r="A70" s="2" t="s">
        <v>2214</v>
      </c>
      <c r="B70" s="2">
        <v>1.7059718729707407E-95</v>
      </c>
      <c r="C70" s="2">
        <v>4.3249237390208428</v>
      </c>
      <c r="D70" s="2">
        <v>0.68600000000000005</v>
      </c>
      <c r="E70" s="2">
        <v>0.52800000000000002</v>
      </c>
      <c r="F70" s="2">
        <v>5.1179156189122221E-92</v>
      </c>
      <c r="G70" s="2" t="s">
        <v>2144</v>
      </c>
      <c r="H70" s="2" t="s">
        <v>2214</v>
      </c>
      <c r="I70" s="3"/>
    </row>
    <row r="71" spans="1:9" x14ac:dyDescent="0.2">
      <c r="A71" s="2" t="s">
        <v>2215</v>
      </c>
      <c r="B71" s="2">
        <v>1.7733256255492493E-94</v>
      </c>
      <c r="C71" s="2">
        <v>0.85808249248118962</v>
      </c>
      <c r="D71" s="2">
        <v>0.27700000000000002</v>
      </c>
      <c r="E71" s="2">
        <v>0.11700000000000001</v>
      </c>
      <c r="F71" s="2">
        <v>5.3199768766477476E-91</v>
      </c>
      <c r="G71" s="2" t="s">
        <v>2144</v>
      </c>
      <c r="H71" s="2" t="s">
        <v>1586</v>
      </c>
      <c r="I71" s="3"/>
    </row>
    <row r="72" spans="1:9" x14ac:dyDescent="0.2">
      <c r="A72" s="2" t="s">
        <v>2216</v>
      </c>
      <c r="B72" s="2">
        <v>2.9622470952790004E-94</v>
      </c>
      <c r="C72" s="2">
        <v>0.85140624374522211</v>
      </c>
      <c r="D72" s="2">
        <v>0.26400000000000001</v>
      </c>
      <c r="E72" s="2">
        <v>9.8000000000000004E-2</v>
      </c>
      <c r="F72" s="2">
        <v>8.8867412858370009E-91</v>
      </c>
      <c r="G72" s="2" t="s">
        <v>2144</v>
      </c>
      <c r="H72" s="2" t="s">
        <v>1659</v>
      </c>
      <c r="I72" s="3"/>
    </row>
    <row r="73" spans="1:9" x14ac:dyDescent="0.2">
      <c r="A73" s="2" t="s">
        <v>2217</v>
      </c>
      <c r="B73" s="2">
        <v>2.8565400078929705E-93</v>
      </c>
      <c r="C73" s="2">
        <v>0.90037712215850085</v>
      </c>
      <c r="D73" s="2">
        <v>0.108</v>
      </c>
      <c r="E73" s="2">
        <v>9.2999999999999999E-2</v>
      </c>
      <c r="F73" s="2">
        <v>8.5696200236789118E-90</v>
      </c>
      <c r="G73" s="2" t="s">
        <v>2144</v>
      </c>
      <c r="H73" s="2" t="s">
        <v>2217</v>
      </c>
      <c r="I73" s="3"/>
    </row>
    <row r="74" spans="1:9" x14ac:dyDescent="0.2">
      <c r="A74" s="2" t="s">
        <v>2218</v>
      </c>
      <c r="B74" s="2">
        <v>4.6787182142137478E-93</v>
      </c>
      <c r="C74" s="2">
        <v>0.65708627956325039</v>
      </c>
      <c r="D74" s="2">
        <v>0.54500000000000004</v>
      </c>
      <c r="E74" s="2">
        <v>0.20699999999999999</v>
      </c>
      <c r="F74" s="2">
        <v>1.4036154642641243E-89</v>
      </c>
      <c r="G74" s="2" t="s">
        <v>2144</v>
      </c>
      <c r="H74" s="2" t="s">
        <v>868</v>
      </c>
      <c r="I74" s="3"/>
    </row>
    <row r="75" spans="1:9" x14ac:dyDescent="0.2">
      <c r="A75" s="2" t="s">
        <v>2219</v>
      </c>
      <c r="B75" s="2">
        <v>4.2341262740979194E-91</v>
      </c>
      <c r="C75" s="2">
        <v>0.64668093326722698</v>
      </c>
      <c r="D75" s="2">
        <v>0.55900000000000005</v>
      </c>
      <c r="E75" s="2">
        <v>0.17799999999999999</v>
      </c>
      <c r="F75" s="2">
        <v>1.2702378822293759E-87</v>
      </c>
      <c r="G75" s="2" t="s">
        <v>2144</v>
      </c>
      <c r="H75" s="2" t="s">
        <v>2219</v>
      </c>
      <c r="I75" s="3"/>
    </row>
    <row r="76" spans="1:9" x14ac:dyDescent="0.2">
      <c r="A76" s="2" t="s">
        <v>2220</v>
      </c>
      <c r="B76" s="2">
        <v>6.5082806377300158E-89</v>
      </c>
      <c r="C76" s="2">
        <v>0.32455913555723725</v>
      </c>
      <c r="D76" s="2">
        <v>0.2</v>
      </c>
      <c r="E76" s="2">
        <v>0.106</v>
      </c>
      <c r="F76" s="2">
        <v>1.9524841913190048E-85</v>
      </c>
      <c r="G76" s="2" t="s">
        <v>2144</v>
      </c>
      <c r="H76" s="2" t="s">
        <v>113</v>
      </c>
      <c r="I76" s="3"/>
    </row>
    <row r="77" spans="1:9" x14ac:dyDescent="0.2">
      <c r="A77" s="2" t="s">
        <v>2221</v>
      </c>
      <c r="B77" s="2">
        <v>8.779399341255383E-89</v>
      </c>
      <c r="C77" s="2">
        <v>0.91880545079694542</v>
      </c>
      <c r="D77" s="2">
        <v>0.505</v>
      </c>
      <c r="E77" s="2">
        <v>0.13500000000000001</v>
      </c>
      <c r="F77" s="2">
        <v>2.6338198023766148E-85</v>
      </c>
      <c r="G77" s="2" t="s">
        <v>2144</v>
      </c>
      <c r="H77" s="2" t="s">
        <v>2221</v>
      </c>
      <c r="I77" s="3"/>
    </row>
    <row r="78" spans="1:9" x14ac:dyDescent="0.2">
      <c r="A78" s="2" t="s">
        <v>2222</v>
      </c>
      <c r="B78" s="2">
        <v>4.7569617950693508E-85</v>
      </c>
      <c r="C78" s="2">
        <v>2.510129347016917</v>
      </c>
      <c r="D78" s="2">
        <v>0.11600000000000001</v>
      </c>
      <c r="E78" s="2">
        <v>2.1000000000000001E-2</v>
      </c>
      <c r="F78" s="2">
        <v>1.4270885385208053E-81</v>
      </c>
      <c r="G78" s="2" t="s">
        <v>2144</v>
      </c>
      <c r="H78" s="2" t="s">
        <v>2222</v>
      </c>
      <c r="I78" s="3"/>
    </row>
    <row r="79" spans="1:9" x14ac:dyDescent="0.2">
      <c r="A79" s="2" t="s">
        <v>2223</v>
      </c>
      <c r="B79" s="2">
        <v>2.0411245583876651E-83</v>
      </c>
      <c r="C79" s="2">
        <v>1.2436357019497064</v>
      </c>
      <c r="D79" s="2">
        <v>0.14699999999999999</v>
      </c>
      <c r="E79" s="2">
        <v>9.5000000000000001E-2</v>
      </c>
      <c r="F79" s="2">
        <v>6.1233736751629953E-80</v>
      </c>
      <c r="G79" s="2" t="s">
        <v>2144</v>
      </c>
      <c r="H79" s="2" t="s">
        <v>1610</v>
      </c>
      <c r="I79" s="3"/>
    </row>
    <row r="80" spans="1:9" x14ac:dyDescent="0.2">
      <c r="A80" s="2" t="s">
        <v>2224</v>
      </c>
      <c r="B80" s="2">
        <v>1.4545178233172531E-81</v>
      </c>
      <c r="C80" s="2">
        <v>0.26361291951646848</v>
      </c>
      <c r="D80" s="2">
        <v>0.38500000000000001</v>
      </c>
      <c r="E80" s="2">
        <v>0.09</v>
      </c>
      <c r="F80" s="2">
        <v>4.363553469951759E-78</v>
      </c>
      <c r="G80" s="2" t="s">
        <v>2144</v>
      </c>
      <c r="H80" s="2" t="s">
        <v>1517</v>
      </c>
      <c r="I80" s="3"/>
    </row>
    <row r="81" spans="1:9" x14ac:dyDescent="0.2">
      <c r="A81" s="2" t="s">
        <v>2225</v>
      </c>
      <c r="B81" s="2">
        <v>3.8657706860810387E-80</v>
      </c>
      <c r="C81" s="2">
        <v>1.3902028158043267</v>
      </c>
      <c r="D81" s="2">
        <v>0.59899999999999998</v>
      </c>
      <c r="E81" s="2">
        <v>0.18</v>
      </c>
      <c r="F81" s="2">
        <v>1.1597312058243116E-76</v>
      </c>
      <c r="G81" s="2" t="s">
        <v>2144</v>
      </c>
      <c r="H81" s="2" t="s">
        <v>2225</v>
      </c>
      <c r="I81" s="3"/>
    </row>
    <row r="82" spans="1:9" x14ac:dyDescent="0.2">
      <c r="A82" s="2" t="s">
        <v>2226</v>
      </c>
      <c r="B82" s="2">
        <v>2.0694686861109125E-78</v>
      </c>
      <c r="C82" s="2">
        <v>0.3598479906175498</v>
      </c>
      <c r="D82" s="2">
        <v>0.13600000000000001</v>
      </c>
      <c r="E82" s="2">
        <v>9.1999999999999998E-2</v>
      </c>
      <c r="F82" s="2">
        <v>6.2084060583327373E-75</v>
      </c>
      <c r="G82" s="2" t="s">
        <v>2144</v>
      </c>
      <c r="H82" s="2" t="s">
        <v>2226</v>
      </c>
      <c r="I82" s="3"/>
    </row>
    <row r="83" spans="1:9" x14ac:dyDescent="0.2">
      <c r="A83" s="2" t="s">
        <v>2227</v>
      </c>
      <c r="B83" s="2">
        <v>8.7093329427482258E-76</v>
      </c>
      <c r="C83" s="2">
        <v>1.0497145366472402</v>
      </c>
      <c r="D83" s="2">
        <v>0.38900000000000001</v>
      </c>
      <c r="E83" s="2">
        <v>0.09</v>
      </c>
      <c r="F83" s="2">
        <v>2.6127998828244675E-72</v>
      </c>
      <c r="G83" s="2" t="s">
        <v>2144</v>
      </c>
      <c r="H83" s="2" t="s">
        <v>1725</v>
      </c>
      <c r="I83" s="3"/>
    </row>
    <row r="84" spans="1:9" x14ac:dyDescent="0.2">
      <c r="A84" s="2" t="s">
        <v>2228</v>
      </c>
      <c r="B84" s="2">
        <v>2.7790197486405174E-74</v>
      </c>
      <c r="C84" s="2">
        <v>1.0770092254452468</v>
      </c>
      <c r="D84" s="2">
        <v>0.48499999999999999</v>
      </c>
      <c r="E84" s="2">
        <v>8.5999999999999993E-2</v>
      </c>
      <c r="F84" s="2">
        <v>8.3370592459215521E-71</v>
      </c>
      <c r="G84" s="2" t="s">
        <v>2144</v>
      </c>
      <c r="H84" s="2" t="s">
        <v>1885</v>
      </c>
      <c r="I84" s="3"/>
    </row>
    <row r="85" spans="1:9" x14ac:dyDescent="0.2">
      <c r="A85" s="2" t="s">
        <v>2229</v>
      </c>
      <c r="B85" s="2">
        <v>3.6967437102679904E-74</v>
      </c>
      <c r="C85" s="2">
        <v>0.7020408424130995</v>
      </c>
      <c r="D85" s="2">
        <v>0.35299999999999998</v>
      </c>
      <c r="E85" s="2">
        <v>0.105</v>
      </c>
      <c r="F85" s="2">
        <v>1.1090231130803972E-70</v>
      </c>
      <c r="G85" s="2" t="s">
        <v>2144</v>
      </c>
      <c r="H85" s="2" t="s">
        <v>791</v>
      </c>
      <c r="I85" s="3"/>
    </row>
    <row r="86" spans="1:9" x14ac:dyDescent="0.2">
      <c r="A86" s="2" t="s">
        <v>2230</v>
      </c>
      <c r="B86" s="2">
        <v>1.342256675939933E-73</v>
      </c>
      <c r="C86" s="2">
        <v>0.40687301840918355</v>
      </c>
      <c r="D86" s="2">
        <v>0.74299999999999999</v>
      </c>
      <c r="E86" s="2">
        <v>0.45300000000000001</v>
      </c>
      <c r="F86" s="2">
        <v>4.0267700278197992E-70</v>
      </c>
      <c r="G86" s="2" t="s">
        <v>2144</v>
      </c>
      <c r="H86" s="2" t="s">
        <v>976</v>
      </c>
      <c r="I86" s="3"/>
    </row>
    <row r="87" spans="1:9" x14ac:dyDescent="0.2">
      <c r="A87" s="2" t="s">
        <v>2231</v>
      </c>
      <c r="B87" s="2">
        <v>4.2261970853029508E-73</v>
      </c>
      <c r="C87" s="2">
        <v>0.39298339659434944</v>
      </c>
      <c r="D87" s="2">
        <v>0.31</v>
      </c>
      <c r="E87" s="2">
        <v>7.6999999999999999E-2</v>
      </c>
      <c r="F87" s="2">
        <v>1.2678591255908852E-69</v>
      </c>
      <c r="G87" s="2" t="s">
        <v>2144</v>
      </c>
      <c r="H87" s="2" t="s">
        <v>825</v>
      </c>
      <c r="I87" s="3"/>
    </row>
    <row r="88" spans="1:9" x14ac:dyDescent="0.2">
      <c r="A88" s="2" t="s">
        <v>2232</v>
      </c>
      <c r="B88" s="2">
        <v>1.0485975825988694E-69</v>
      </c>
      <c r="C88" s="2">
        <v>1.1976196445457106</v>
      </c>
      <c r="D88" s="2">
        <v>0.41799999999999998</v>
      </c>
      <c r="E88" s="2">
        <v>9.8000000000000004E-2</v>
      </c>
      <c r="F88" s="2">
        <v>3.1457927477966082E-66</v>
      </c>
      <c r="G88" s="2" t="s">
        <v>2144</v>
      </c>
      <c r="H88" s="2" t="s">
        <v>1948</v>
      </c>
      <c r="I88" s="3"/>
    </row>
    <row r="89" spans="1:9" x14ac:dyDescent="0.2">
      <c r="A89" s="2" t="s">
        <v>2233</v>
      </c>
      <c r="B89" s="2">
        <v>3.658076460247467E-62</v>
      </c>
      <c r="C89" s="2">
        <v>5.3958698916552583</v>
      </c>
      <c r="D89" s="2">
        <v>0.53600000000000003</v>
      </c>
      <c r="E89" s="2">
        <v>0.109</v>
      </c>
      <c r="F89" s="2">
        <v>1.0974229380742402E-58</v>
      </c>
      <c r="G89" s="2" t="s">
        <v>2144</v>
      </c>
      <c r="H89" s="2" t="s">
        <v>2233</v>
      </c>
      <c r="I89" s="3"/>
    </row>
    <row r="90" spans="1:9" x14ac:dyDescent="0.2">
      <c r="A90" s="2" t="s">
        <v>2234</v>
      </c>
      <c r="B90" s="2">
        <v>1.1364089393367272E-60</v>
      </c>
      <c r="C90" s="2">
        <v>1.6256446638937225</v>
      </c>
      <c r="D90" s="2">
        <v>0.64</v>
      </c>
      <c r="E90" s="2">
        <v>0.34599999999999997</v>
      </c>
      <c r="F90" s="2">
        <v>3.4092268180101814E-57</v>
      </c>
      <c r="G90" s="2" t="s">
        <v>2144</v>
      </c>
      <c r="H90" s="2" t="s">
        <v>2234</v>
      </c>
      <c r="I90" s="3"/>
    </row>
    <row r="91" spans="1:9" x14ac:dyDescent="0.2">
      <c r="A91" s="2" t="s">
        <v>2235</v>
      </c>
      <c r="B91" s="2">
        <v>3.0590424789580703E-60</v>
      </c>
      <c r="C91" s="2">
        <v>5.4337536109262548</v>
      </c>
      <c r="D91" s="2">
        <v>0.55200000000000005</v>
      </c>
      <c r="E91" s="2">
        <v>0.20399999999999999</v>
      </c>
      <c r="F91" s="2">
        <v>9.1771274368742103E-57</v>
      </c>
      <c r="G91" s="2" t="s">
        <v>2144</v>
      </c>
      <c r="H91" s="2" t="s">
        <v>2235</v>
      </c>
      <c r="I91" s="3"/>
    </row>
    <row r="92" spans="1:9" x14ac:dyDescent="0.2">
      <c r="A92" s="2" t="s">
        <v>2236</v>
      </c>
      <c r="B92" s="2">
        <v>1.3279513107577086E-59</v>
      </c>
      <c r="C92" s="2">
        <v>4.3605704288410463</v>
      </c>
      <c r="D92" s="2">
        <v>0.41799999999999998</v>
      </c>
      <c r="E92" s="2">
        <v>0.184</v>
      </c>
      <c r="F92" s="2">
        <v>3.9838539322731259E-56</v>
      </c>
      <c r="G92" s="2" t="s">
        <v>2144</v>
      </c>
      <c r="H92" s="2" t="s">
        <v>1253</v>
      </c>
      <c r="I92" s="3"/>
    </row>
    <row r="93" spans="1:9" x14ac:dyDescent="0.2">
      <c r="A93" s="2" t="s">
        <v>2237</v>
      </c>
      <c r="B93" s="2">
        <v>2.5024831469176084E-59</v>
      </c>
      <c r="C93" s="2">
        <v>1.357722923886918</v>
      </c>
      <c r="D93" s="2">
        <v>0.52300000000000002</v>
      </c>
      <c r="E93" s="2">
        <v>0.191</v>
      </c>
      <c r="F93" s="2">
        <v>7.5074494407528256E-56</v>
      </c>
      <c r="G93" s="2" t="s">
        <v>2144</v>
      </c>
      <c r="H93" s="2" t="s">
        <v>2237</v>
      </c>
      <c r="I93" s="3"/>
    </row>
    <row r="94" spans="1:9" x14ac:dyDescent="0.2">
      <c r="A94" s="2" t="s">
        <v>2238</v>
      </c>
      <c r="B94" s="2">
        <v>2.6147090586963859E-59</v>
      </c>
      <c r="C94" s="2">
        <v>0.87436322975132108</v>
      </c>
      <c r="D94" s="2">
        <v>0.14899999999999999</v>
      </c>
      <c r="E94" s="2">
        <v>0.14899999999999999</v>
      </c>
      <c r="F94" s="2">
        <v>7.8441271760891576E-56</v>
      </c>
      <c r="G94" s="2" t="s">
        <v>2144</v>
      </c>
      <c r="H94" s="2" t="s">
        <v>2238</v>
      </c>
      <c r="I94" s="3"/>
    </row>
    <row r="95" spans="1:9" x14ac:dyDescent="0.2">
      <c r="A95" s="2" t="s">
        <v>2239</v>
      </c>
      <c r="B95" s="2">
        <v>5.5967171139472641E-57</v>
      </c>
      <c r="C95" s="2">
        <v>1.5960682259446362</v>
      </c>
      <c r="D95" s="2">
        <v>0.52100000000000002</v>
      </c>
      <c r="E95" s="2">
        <v>0.16900000000000001</v>
      </c>
      <c r="F95" s="2">
        <v>1.6790151341841793E-53</v>
      </c>
      <c r="G95" s="2" t="s">
        <v>2144</v>
      </c>
      <c r="H95" s="2" t="s">
        <v>1820</v>
      </c>
      <c r="I95" s="3"/>
    </row>
    <row r="96" spans="1:9" x14ac:dyDescent="0.2">
      <c r="A96" s="2" t="s">
        <v>2240</v>
      </c>
      <c r="B96" s="2">
        <v>7.3510993936063747E-57</v>
      </c>
      <c r="C96" s="2">
        <v>0.2868768342216228</v>
      </c>
      <c r="D96" s="2">
        <v>0.48299999999999998</v>
      </c>
      <c r="E96" s="2">
        <v>0.29199999999999998</v>
      </c>
      <c r="F96" s="2">
        <v>2.2053298180819122E-53</v>
      </c>
      <c r="G96" s="2" t="s">
        <v>2144</v>
      </c>
      <c r="H96" s="2" t="s">
        <v>1023</v>
      </c>
      <c r="I96" s="3"/>
    </row>
    <row r="97" spans="1:9" x14ac:dyDescent="0.2">
      <c r="A97" s="2" t="s">
        <v>2241</v>
      </c>
      <c r="B97" s="2">
        <v>3.7391823149850126E-56</v>
      </c>
      <c r="C97" s="2">
        <v>0.33556993805740376</v>
      </c>
      <c r="D97" s="2">
        <v>0.114</v>
      </c>
      <c r="E97" s="2">
        <v>0.11700000000000001</v>
      </c>
      <c r="F97" s="2">
        <v>1.1217546944955037E-52</v>
      </c>
      <c r="G97" s="2" t="s">
        <v>2144</v>
      </c>
      <c r="H97" s="2" t="s">
        <v>2241</v>
      </c>
      <c r="I97" s="3"/>
    </row>
    <row r="98" spans="1:9" x14ac:dyDescent="0.2">
      <c r="A98" s="2" t="s">
        <v>2242</v>
      </c>
      <c r="B98" s="2">
        <v>4.3665781498682446E-56</v>
      </c>
      <c r="C98" s="2">
        <v>0.54301583466397396</v>
      </c>
      <c r="D98" s="2">
        <v>0.17699999999999999</v>
      </c>
      <c r="E98" s="2">
        <v>9.4E-2</v>
      </c>
      <c r="F98" s="2">
        <v>1.3099734449604733E-52</v>
      </c>
      <c r="G98" s="2" t="s">
        <v>2144</v>
      </c>
      <c r="H98" s="2" t="s">
        <v>2242</v>
      </c>
      <c r="I98" s="3"/>
    </row>
    <row r="99" spans="1:9" x14ac:dyDescent="0.2">
      <c r="A99" s="2" t="s">
        <v>2243</v>
      </c>
      <c r="B99" s="2">
        <v>1.6581723462871561E-55</v>
      </c>
      <c r="C99" s="2">
        <v>0.60680656532840516</v>
      </c>
      <c r="D99" s="2">
        <v>0.247</v>
      </c>
      <c r="E99" s="2">
        <v>0.15</v>
      </c>
      <c r="F99" s="2">
        <v>4.9745170388614686E-52</v>
      </c>
      <c r="G99" s="2" t="s">
        <v>2144</v>
      </c>
      <c r="H99" s="2" t="s">
        <v>2243</v>
      </c>
      <c r="I99" s="3"/>
    </row>
    <row r="100" spans="1:9" x14ac:dyDescent="0.2">
      <c r="A100" s="2" t="s">
        <v>2244</v>
      </c>
      <c r="B100" s="2">
        <v>1.8519634358360607E-55</v>
      </c>
      <c r="C100" s="2">
        <v>1.1860091947275802</v>
      </c>
      <c r="D100" s="2">
        <v>0.45900000000000002</v>
      </c>
      <c r="E100" s="2">
        <v>0.111</v>
      </c>
      <c r="F100" s="2">
        <v>5.5558903075081822E-52</v>
      </c>
      <c r="G100" s="2" t="s">
        <v>2144</v>
      </c>
      <c r="H100" s="2" t="s">
        <v>1615</v>
      </c>
      <c r="I100" s="3"/>
    </row>
    <row r="101" spans="1:9" x14ac:dyDescent="0.2">
      <c r="A101" s="2" t="s">
        <v>2245</v>
      </c>
      <c r="B101" s="2">
        <v>1.5188298759942781E-53</v>
      </c>
      <c r="C101" s="2">
        <v>2.5225563153671531</v>
      </c>
      <c r="D101" s="2">
        <v>0.16600000000000001</v>
      </c>
      <c r="E101" s="2">
        <v>0.108</v>
      </c>
      <c r="F101" s="2">
        <v>4.5564896279828345E-50</v>
      </c>
      <c r="G101" s="2" t="s">
        <v>2144</v>
      </c>
      <c r="H101" s="2" t="s">
        <v>2245</v>
      </c>
      <c r="I101" s="3"/>
    </row>
    <row r="102" spans="1:9" x14ac:dyDescent="0.2">
      <c r="A102" s="2" t="s">
        <v>2246</v>
      </c>
      <c r="B102" s="2">
        <v>2.9184906915910676E-52</v>
      </c>
      <c r="C102" s="2">
        <v>1.4974841625779938</v>
      </c>
      <c r="D102" s="2">
        <v>0.52</v>
      </c>
      <c r="E102" s="2">
        <v>0.113</v>
      </c>
      <c r="F102" s="2">
        <v>8.7554720747732025E-49</v>
      </c>
      <c r="G102" s="2" t="s">
        <v>2144</v>
      </c>
      <c r="H102" s="2" t="s">
        <v>2246</v>
      </c>
      <c r="I102" s="3"/>
    </row>
    <row r="103" spans="1:9" x14ac:dyDescent="0.2">
      <c r="A103" s="2" t="s">
        <v>2247</v>
      </c>
      <c r="B103" s="2">
        <v>5.0111609432049311E-52</v>
      </c>
      <c r="C103" s="2">
        <v>0.53507508163805717</v>
      </c>
      <c r="D103" s="2">
        <v>0.441</v>
      </c>
      <c r="E103" s="2">
        <v>0.11799999999999999</v>
      </c>
      <c r="F103" s="2">
        <v>1.5033482829614795E-48</v>
      </c>
      <c r="G103" s="2" t="s">
        <v>2144</v>
      </c>
      <c r="H103" s="2" t="s">
        <v>1997</v>
      </c>
      <c r="I103" s="3"/>
    </row>
    <row r="104" spans="1:9" x14ac:dyDescent="0.2">
      <c r="A104" s="2" t="s">
        <v>2248</v>
      </c>
      <c r="B104" s="2">
        <v>6.5253982744642888E-52</v>
      </c>
      <c r="C104" s="2">
        <v>3.2715337518203409</v>
      </c>
      <c r="D104" s="2">
        <v>0.215</v>
      </c>
      <c r="E104" s="2">
        <v>0.14099999999999999</v>
      </c>
      <c r="F104" s="2">
        <v>1.9576194823392867E-48</v>
      </c>
      <c r="G104" s="2" t="s">
        <v>2144</v>
      </c>
      <c r="H104" s="2" t="s">
        <v>2248</v>
      </c>
      <c r="I104" s="3"/>
    </row>
    <row r="105" spans="1:9" x14ac:dyDescent="0.2">
      <c r="A105" s="2" t="s">
        <v>2249</v>
      </c>
      <c r="B105" s="2">
        <v>8.8852238166803205E-49</v>
      </c>
      <c r="C105" s="2">
        <v>1.6464361328295798</v>
      </c>
      <c r="D105" s="2">
        <v>0.46899999999999997</v>
      </c>
      <c r="E105" s="2">
        <v>0.20799999999999999</v>
      </c>
      <c r="F105" s="2">
        <v>2.6655671450040961E-45</v>
      </c>
      <c r="G105" s="2" t="s">
        <v>2144</v>
      </c>
      <c r="H105" s="2" t="s">
        <v>677</v>
      </c>
      <c r="I105" s="3"/>
    </row>
    <row r="106" spans="1:9" x14ac:dyDescent="0.2">
      <c r="A106" s="2" t="s">
        <v>2250</v>
      </c>
      <c r="B106" s="2">
        <v>1.0445724126887837E-48</v>
      </c>
      <c r="C106" s="2">
        <v>0.70557094006877108</v>
      </c>
      <c r="D106" s="2">
        <v>0.30599999999999999</v>
      </c>
      <c r="E106" s="2">
        <v>0.14499999999999999</v>
      </c>
      <c r="F106" s="2">
        <v>3.1337172380663512E-45</v>
      </c>
      <c r="G106" s="2" t="s">
        <v>2144</v>
      </c>
      <c r="H106" s="2" t="s">
        <v>598</v>
      </c>
      <c r="I106" s="3"/>
    </row>
    <row r="107" spans="1:9" x14ac:dyDescent="0.2">
      <c r="A107" s="2" t="s">
        <v>2251</v>
      </c>
      <c r="B107" s="2">
        <v>3.6593953066728102E-47</v>
      </c>
      <c r="C107" s="2">
        <v>0.50900526065895413</v>
      </c>
      <c r="D107" s="2">
        <v>0.182</v>
      </c>
      <c r="E107" s="2">
        <v>0.16400000000000001</v>
      </c>
      <c r="F107" s="2">
        <v>1.097818592001843E-43</v>
      </c>
      <c r="G107" s="2" t="s">
        <v>2144</v>
      </c>
      <c r="H107" s="2" t="s">
        <v>635</v>
      </c>
      <c r="I107" s="3"/>
    </row>
    <row r="108" spans="1:9" x14ac:dyDescent="0.2">
      <c r="A108" s="2" t="s">
        <v>2252</v>
      </c>
      <c r="B108" s="2">
        <v>7.971512350277071E-47</v>
      </c>
      <c r="C108" s="2">
        <v>0.70527506200437351</v>
      </c>
      <c r="D108" s="2">
        <v>0.23</v>
      </c>
      <c r="E108" s="2">
        <v>0.128</v>
      </c>
      <c r="F108" s="2">
        <v>2.3914537050831212E-43</v>
      </c>
      <c r="G108" s="2" t="s">
        <v>2144</v>
      </c>
      <c r="H108" s="2" t="s">
        <v>852</v>
      </c>
      <c r="I108" s="3"/>
    </row>
    <row r="109" spans="1:9" x14ac:dyDescent="0.2">
      <c r="A109" s="2" t="s">
        <v>2253</v>
      </c>
      <c r="B109" s="2">
        <v>3.3552374009509288E-46</v>
      </c>
      <c r="C109" s="2">
        <v>0.48705634143601095</v>
      </c>
      <c r="D109" s="2">
        <v>0.10199999999999999</v>
      </c>
      <c r="E109" s="2">
        <v>6.6000000000000003E-2</v>
      </c>
      <c r="F109" s="2">
        <v>1.0065712202852786E-42</v>
      </c>
      <c r="G109" s="2" t="s">
        <v>2144</v>
      </c>
      <c r="H109" s="2" t="s">
        <v>2078</v>
      </c>
      <c r="I109" s="3"/>
    </row>
    <row r="110" spans="1:9" x14ac:dyDescent="0.2">
      <c r="A110" s="2" t="s">
        <v>2254</v>
      </c>
      <c r="B110" s="2">
        <v>1.1828953575578114E-45</v>
      </c>
      <c r="C110" s="2">
        <v>3.456773698674855</v>
      </c>
      <c r="D110" s="2">
        <v>0.51800000000000002</v>
      </c>
      <c r="E110" s="2">
        <v>0.14299999999999999</v>
      </c>
      <c r="F110" s="2">
        <v>3.5486860726734344E-42</v>
      </c>
      <c r="G110" s="2" t="s">
        <v>2144</v>
      </c>
      <c r="H110" s="2" t="s">
        <v>2254</v>
      </c>
      <c r="I110" s="3"/>
    </row>
    <row r="111" spans="1:9" x14ac:dyDescent="0.2">
      <c r="A111" s="2" t="s">
        <v>2255</v>
      </c>
      <c r="B111" s="2">
        <v>7.2434839226701904E-40</v>
      </c>
      <c r="C111" s="2">
        <v>0.70605670737646875</v>
      </c>
      <c r="D111" s="2">
        <v>0.371</v>
      </c>
      <c r="E111" s="2">
        <v>0.193</v>
      </c>
      <c r="F111" s="2">
        <v>2.1730451768010573E-36</v>
      </c>
      <c r="G111" s="2" t="s">
        <v>2144</v>
      </c>
      <c r="H111" s="2" t="s">
        <v>2255</v>
      </c>
      <c r="I111" s="3"/>
    </row>
    <row r="112" spans="1:9" x14ac:dyDescent="0.2">
      <c r="A112" s="2" t="s">
        <v>2256</v>
      </c>
      <c r="B112" s="2">
        <v>1.8365868327199874E-38</v>
      </c>
      <c r="C112" s="2">
        <v>1.8803682180828094</v>
      </c>
      <c r="D112" s="2">
        <v>0.38100000000000001</v>
      </c>
      <c r="E112" s="2">
        <v>0.188</v>
      </c>
      <c r="F112" s="2">
        <v>5.5097604981599619E-35</v>
      </c>
      <c r="G112" s="2" t="s">
        <v>2144</v>
      </c>
      <c r="H112" s="2" t="s">
        <v>2000</v>
      </c>
      <c r="I112" s="3"/>
    </row>
    <row r="113" spans="1:9" x14ac:dyDescent="0.2">
      <c r="A113" s="2" t="s">
        <v>2257</v>
      </c>
      <c r="B113" s="2">
        <v>4.1518119454989847E-38</v>
      </c>
      <c r="C113" s="2">
        <v>0.72653125841464217</v>
      </c>
      <c r="D113" s="2">
        <v>0.55500000000000005</v>
      </c>
      <c r="E113" s="2">
        <v>0.14899999999999999</v>
      </c>
      <c r="F113" s="2">
        <v>1.2455435836496954E-34</v>
      </c>
      <c r="G113" s="2" t="s">
        <v>2144</v>
      </c>
      <c r="H113" s="2" t="s">
        <v>2257</v>
      </c>
      <c r="I113" s="3"/>
    </row>
    <row r="114" spans="1:9" x14ac:dyDescent="0.2">
      <c r="A114" s="2" t="s">
        <v>2258</v>
      </c>
      <c r="B114" s="2">
        <v>3.5271470326626982E-36</v>
      </c>
      <c r="C114" s="2">
        <v>3.9595915115525333</v>
      </c>
      <c r="D114" s="2">
        <v>0.51800000000000002</v>
      </c>
      <c r="E114" s="2">
        <v>0.13500000000000001</v>
      </c>
      <c r="F114" s="2">
        <v>1.0581441097988095E-32</v>
      </c>
      <c r="G114" s="2" t="s">
        <v>2144</v>
      </c>
      <c r="H114" s="2" t="s">
        <v>2258</v>
      </c>
      <c r="I114" s="3"/>
    </row>
    <row r="115" spans="1:9" x14ac:dyDescent="0.2">
      <c r="A115" s="2" t="s">
        <v>2259</v>
      </c>
      <c r="B115" s="2">
        <v>1.077089469610267E-32</v>
      </c>
      <c r="C115" s="2">
        <v>0.87156951004090644</v>
      </c>
      <c r="D115" s="2">
        <v>0.40100000000000002</v>
      </c>
      <c r="E115" s="2">
        <v>0.17499999999999999</v>
      </c>
      <c r="F115" s="2">
        <v>3.2312684088308011E-29</v>
      </c>
      <c r="G115" s="2" t="s">
        <v>2144</v>
      </c>
      <c r="H115" s="2" t="s">
        <v>2259</v>
      </c>
      <c r="I115" s="3"/>
    </row>
    <row r="116" spans="1:9" x14ac:dyDescent="0.2">
      <c r="A116" s="2" t="s">
        <v>2260</v>
      </c>
      <c r="B116" s="2">
        <v>1.3936578920794556E-32</v>
      </c>
      <c r="C116" s="2">
        <v>0.70694630092731003</v>
      </c>
      <c r="D116" s="2">
        <v>0.38800000000000001</v>
      </c>
      <c r="E116" s="2">
        <v>0.109</v>
      </c>
      <c r="F116" s="2">
        <v>4.1809736762383668E-29</v>
      </c>
      <c r="G116" s="2" t="s">
        <v>2144</v>
      </c>
      <c r="H116" s="2" t="s">
        <v>346</v>
      </c>
      <c r="I116" s="3"/>
    </row>
    <row r="117" spans="1:9" x14ac:dyDescent="0.2">
      <c r="A117" s="2" t="s">
        <v>2261</v>
      </c>
      <c r="B117" s="2">
        <v>3.6417252433347423E-31</v>
      </c>
      <c r="C117" s="2">
        <v>1.697736236923916</v>
      </c>
      <c r="D117" s="2">
        <v>0.52900000000000003</v>
      </c>
      <c r="E117" s="2">
        <v>0.152</v>
      </c>
      <c r="F117" s="2">
        <v>1.0925175730004226E-27</v>
      </c>
      <c r="G117" s="2" t="s">
        <v>2144</v>
      </c>
      <c r="H117" s="2" t="s">
        <v>2261</v>
      </c>
      <c r="I117" s="3"/>
    </row>
    <row r="118" spans="1:9" x14ac:dyDescent="0.2">
      <c r="A118" s="2" t="s">
        <v>2262</v>
      </c>
      <c r="B118" s="2">
        <v>5.9628258921383233E-31</v>
      </c>
      <c r="C118" s="2">
        <v>0.70158734771722209</v>
      </c>
      <c r="D118" s="2">
        <v>0.317</v>
      </c>
      <c r="E118" s="2">
        <v>0.14099999999999999</v>
      </c>
      <c r="F118" s="2">
        <v>1.7888477676414969E-27</v>
      </c>
      <c r="G118" s="2" t="s">
        <v>2144</v>
      </c>
      <c r="H118" s="2" t="s">
        <v>1596</v>
      </c>
      <c r="I118" s="3"/>
    </row>
    <row r="119" spans="1:9" x14ac:dyDescent="0.2">
      <c r="A119" s="2" t="s">
        <v>2263</v>
      </c>
      <c r="B119" s="2">
        <v>8.6368972296549456E-30</v>
      </c>
      <c r="C119" s="2">
        <v>0.40286259293103832</v>
      </c>
      <c r="D119" s="2">
        <v>0.42799999999999999</v>
      </c>
      <c r="E119" s="2">
        <v>0.245</v>
      </c>
      <c r="F119" s="2">
        <v>2.5910691688964835E-26</v>
      </c>
      <c r="G119" s="2" t="s">
        <v>2144</v>
      </c>
      <c r="H119" s="2" t="s">
        <v>41</v>
      </c>
      <c r="I119" s="3"/>
    </row>
    <row r="120" spans="1:9" x14ac:dyDescent="0.2">
      <c r="A120" s="2" t="s">
        <v>2264</v>
      </c>
      <c r="B120" s="2">
        <v>3.1003609007856402E-26</v>
      </c>
      <c r="C120" s="2">
        <v>2.2074491042666553</v>
      </c>
      <c r="D120" s="2">
        <v>0.55500000000000005</v>
      </c>
      <c r="E120" s="2">
        <v>0.48199999999999998</v>
      </c>
      <c r="F120" s="2">
        <v>9.3010827023569208E-23</v>
      </c>
      <c r="G120" s="2" t="s">
        <v>2144</v>
      </c>
      <c r="H120" s="2" t="s">
        <v>173</v>
      </c>
      <c r="I120" s="3"/>
    </row>
    <row r="121" spans="1:9" x14ac:dyDescent="0.2">
      <c r="A121" s="2" t="s">
        <v>2265</v>
      </c>
      <c r="B121" s="2">
        <v>5.0280422416688975E-26</v>
      </c>
      <c r="C121" s="2">
        <v>0.41059829155235716</v>
      </c>
      <c r="D121" s="2">
        <v>0.159</v>
      </c>
      <c r="E121" s="2">
        <v>0.09</v>
      </c>
      <c r="F121" s="2">
        <v>1.5084126725006691E-22</v>
      </c>
      <c r="G121" s="2" t="s">
        <v>2144</v>
      </c>
      <c r="H121" s="2" t="s">
        <v>2265</v>
      </c>
      <c r="I121" s="3"/>
    </row>
    <row r="122" spans="1:9" x14ac:dyDescent="0.2">
      <c r="A122" s="2" t="s">
        <v>2266</v>
      </c>
      <c r="B122" s="2">
        <v>2.5928483079323191E-25</v>
      </c>
      <c r="C122" s="2">
        <v>0.27067164564898682</v>
      </c>
      <c r="D122" s="2">
        <v>0.20499999999999999</v>
      </c>
      <c r="E122" s="2">
        <v>0.20799999999999999</v>
      </c>
      <c r="F122" s="2">
        <v>7.7785449237969577E-22</v>
      </c>
      <c r="G122" s="2" t="s">
        <v>2144</v>
      </c>
      <c r="H122" s="2" t="s">
        <v>2105</v>
      </c>
      <c r="I122" s="3"/>
    </row>
    <row r="123" spans="1:9" x14ac:dyDescent="0.2">
      <c r="A123" s="2" t="s">
        <v>2267</v>
      </c>
      <c r="B123" s="2">
        <v>7.8737100102473709E-24</v>
      </c>
      <c r="C123" s="2">
        <v>1.3686311185945872</v>
      </c>
      <c r="D123" s="2">
        <v>0.22</v>
      </c>
      <c r="E123" s="2">
        <v>0.155</v>
      </c>
      <c r="F123" s="2">
        <v>2.3621130030742114E-20</v>
      </c>
      <c r="G123" s="2" t="s">
        <v>2144</v>
      </c>
      <c r="H123" s="2" t="s">
        <v>311</v>
      </c>
      <c r="I123" s="3"/>
    </row>
    <row r="124" spans="1:9" x14ac:dyDescent="0.2">
      <c r="A124" s="2" t="s">
        <v>2268</v>
      </c>
      <c r="B124" s="2">
        <v>1.7744410686875873E-22</v>
      </c>
      <c r="C124" s="2">
        <v>3.4946375653811468</v>
      </c>
      <c r="D124" s="2">
        <v>0.19</v>
      </c>
      <c r="E124" s="2">
        <v>7.9000000000000001E-2</v>
      </c>
      <c r="F124" s="2">
        <v>5.3233232060627618E-19</v>
      </c>
      <c r="G124" s="2" t="s">
        <v>2144</v>
      </c>
      <c r="H124" s="2" t="s">
        <v>2268</v>
      </c>
      <c r="I124" s="3"/>
    </row>
    <row r="125" spans="1:9" x14ac:dyDescent="0.2">
      <c r="A125" s="2" t="s">
        <v>2269</v>
      </c>
      <c r="B125" s="2">
        <v>5.1687746237028342E-21</v>
      </c>
      <c r="C125" s="2">
        <v>2.6880772100837884</v>
      </c>
      <c r="D125" s="2">
        <v>0.42899999999999999</v>
      </c>
      <c r="E125" s="2">
        <v>0.159</v>
      </c>
      <c r="F125" s="2">
        <v>1.5506323871108503E-17</v>
      </c>
      <c r="G125" s="2" t="s">
        <v>2144</v>
      </c>
      <c r="H125" s="2" t="s">
        <v>120</v>
      </c>
      <c r="I125" s="3"/>
    </row>
    <row r="126" spans="1:9" x14ac:dyDescent="0.2">
      <c r="A126" s="2" t="s">
        <v>2270</v>
      </c>
      <c r="B126" s="2">
        <v>6.291409392267416E-21</v>
      </c>
      <c r="C126" s="2">
        <v>0.33414551958769234</v>
      </c>
      <c r="D126" s="2">
        <v>0.35099999999999998</v>
      </c>
      <c r="E126" s="2">
        <v>0.21199999999999999</v>
      </c>
      <c r="F126" s="2">
        <v>1.8874228176802248E-17</v>
      </c>
      <c r="G126" s="2" t="s">
        <v>2144</v>
      </c>
      <c r="H126" s="2" t="s">
        <v>2270</v>
      </c>
      <c r="I126" s="3"/>
    </row>
    <row r="127" spans="1:9" x14ac:dyDescent="0.2">
      <c r="A127" s="2" t="s">
        <v>2271</v>
      </c>
      <c r="B127" s="2">
        <v>1.1877302424073269E-20</v>
      </c>
      <c r="C127" s="2">
        <v>3.2328589524832871</v>
      </c>
      <c r="D127" s="2">
        <v>0.39400000000000002</v>
      </c>
      <c r="E127" s="2">
        <v>0.157</v>
      </c>
      <c r="F127" s="2">
        <v>3.5631907272219804E-17</v>
      </c>
      <c r="G127" s="2" t="s">
        <v>2144</v>
      </c>
      <c r="H127" s="2" t="s">
        <v>2271</v>
      </c>
      <c r="I127" s="3"/>
    </row>
    <row r="128" spans="1:9" x14ac:dyDescent="0.2">
      <c r="A128" s="2" t="s">
        <v>2272</v>
      </c>
      <c r="B128" s="2">
        <v>3.8465158278916494E-20</v>
      </c>
      <c r="C128" s="2">
        <v>0.31725939109423962</v>
      </c>
      <c r="D128" s="2">
        <v>0.376</v>
      </c>
      <c r="E128" s="2">
        <v>6.6000000000000003E-2</v>
      </c>
      <c r="F128" s="2">
        <v>1.1539547483674949E-16</v>
      </c>
      <c r="G128" s="2" t="s">
        <v>2144</v>
      </c>
      <c r="H128" s="2" t="s">
        <v>2272</v>
      </c>
      <c r="I128" s="3"/>
    </row>
    <row r="129" spans="1:9" x14ac:dyDescent="0.2">
      <c r="A129" s="2" t="s">
        <v>2273</v>
      </c>
      <c r="B129" s="2">
        <v>8.4079424236233391E-20</v>
      </c>
      <c r="C129" s="2">
        <v>1.1997833096153361</v>
      </c>
      <c r="D129" s="2">
        <v>0.38100000000000001</v>
      </c>
      <c r="E129" s="2">
        <v>0.19700000000000001</v>
      </c>
      <c r="F129" s="2">
        <v>2.5223827270870015E-16</v>
      </c>
      <c r="G129" s="2" t="s">
        <v>2144</v>
      </c>
      <c r="H129" s="2" t="s">
        <v>2273</v>
      </c>
      <c r="I129" s="3"/>
    </row>
    <row r="130" spans="1:9" x14ac:dyDescent="0.2">
      <c r="A130" s="2" t="s">
        <v>2274</v>
      </c>
      <c r="B130" s="2">
        <v>9.3689037119228561E-20</v>
      </c>
      <c r="C130" s="2">
        <v>0.75414062642388124</v>
      </c>
      <c r="D130" s="2">
        <v>0.36499999999999999</v>
      </c>
      <c r="E130" s="2">
        <v>0.13900000000000001</v>
      </c>
      <c r="F130" s="2">
        <v>2.810671113576857E-16</v>
      </c>
      <c r="G130" s="2" t="s">
        <v>2144</v>
      </c>
      <c r="H130" s="2" t="s">
        <v>1126</v>
      </c>
      <c r="I130" s="3"/>
    </row>
    <row r="131" spans="1:9" x14ac:dyDescent="0.2">
      <c r="A131" s="2" t="s">
        <v>2275</v>
      </c>
      <c r="B131" s="2">
        <v>1.9402700357122932E-18</v>
      </c>
      <c r="C131" s="2">
        <v>1.5088631799627734</v>
      </c>
      <c r="D131" s="2">
        <v>0.23599999999999999</v>
      </c>
      <c r="E131" s="2">
        <v>9.2999999999999999E-2</v>
      </c>
      <c r="F131" s="2">
        <v>5.8208101071368798E-15</v>
      </c>
      <c r="G131" s="2" t="s">
        <v>2144</v>
      </c>
      <c r="H131" s="2" t="s">
        <v>1665</v>
      </c>
      <c r="I131" s="3"/>
    </row>
    <row r="132" spans="1:9" x14ac:dyDescent="0.2">
      <c r="A132" s="2" t="s">
        <v>2276</v>
      </c>
      <c r="B132" s="2">
        <v>4.9197248467981549E-18</v>
      </c>
      <c r="C132" s="2">
        <v>0.8464094436841485</v>
      </c>
      <c r="D132" s="2">
        <v>0.53700000000000003</v>
      </c>
      <c r="E132" s="2">
        <v>0.23699999999999999</v>
      </c>
      <c r="F132" s="2">
        <v>1.4759174540394464E-14</v>
      </c>
      <c r="G132" s="2" t="s">
        <v>2144</v>
      </c>
      <c r="H132" s="2" t="s">
        <v>1411</v>
      </c>
      <c r="I132" s="3"/>
    </row>
    <row r="133" spans="1:9" x14ac:dyDescent="0.2">
      <c r="A133" s="2" t="s">
        <v>2277</v>
      </c>
      <c r="B133" s="2">
        <v>3.9339768245913611E-17</v>
      </c>
      <c r="C133" s="2">
        <v>0.92136955148511213</v>
      </c>
      <c r="D133" s="2">
        <v>0.26800000000000002</v>
      </c>
      <c r="E133" s="2">
        <v>0.13100000000000001</v>
      </c>
      <c r="F133" s="2">
        <v>1.1801930473774084E-13</v>
      </c>
      <c r="G133" s="2" t="s">
        <v>2144</v>
      </c>
      <c r="H133" s="2" t="s">
        <v>2277</v>
      </c>
      <c r="I133" s="3"/>
    </row>
    <row r="134" spans="1:9" x14ac:dyDescent="0.2">
      <c r="A134" s="2" t="s">
        <v>2278</v>
      </c>
      <c r="B134" s="2">
        <v>5.3135054911034954E-16</v>
      </c>
      <c r="C134" s="2">
        <v>1.436041237880799</v>
      </c>
      <c r="D134" s="2">
        <v>0.27700000000000002</v>
      </c>
      <c r="E134" s="2">
        <v>9.6000000000000002E-2</v>
      </c>
      <c r="F134" s="2">
        <v>1.5940516473310486E-12</v>
      </c>
      <c r="G134" s="2" t="s">
        <v>2144</v>
      </c>
      <c r="H134" s="2" t="s">
        <v>1602</v>
      </c>
      <c r="I134" s="3"/>
    </row>
    <row r="135" spans="1:9" x14ac:dyDescent="0.2">
      <c r="A135" s="2" t="s">
        <v>2279</v>
      </c>
      <c r="B135" s="2">
        <v>1.5344792109851883E-15</v>
      </c>
      <c r="C135" s="2">
        <v>1.1524860497697045</v>
      </c>
      <c r="D135" s="2">
        <v>0.21099999999999999</v>
      </c>
      <c r="E135" s="2">
        <v>0.17699999999999999</v>
      </c>
      <c r="F135" s="2">
        <v>4.6034376329555649E-12</v>
      </c>
      <c r="G135" s="2" t="s">
        <v>2144</v>
      </c>
      <c r="H135" s="2" t="s">
        <v>250</v>
      </c>
      <c r="I135" s="3"/>
    </row>
    <row r="136" spans="1:9" x14ac:dyDescent="0.2">
      <c r="A136" s="2" t="s">
        <v>2280</v>
      </c>
      <c r="B136" s="2">
        <v>9.7380103109155218E-15</v>
      </c>
      <c r="C136" s="2">
        <v>0.59649556411710591</v>
      </c>
      <c r="D136" s="2">
        <v>0.39800000000000002</v>
      </c>
      <c r="E136" s="2">
        <v>0.13600000000000001</v>
      </c>
      <c r="F136" s="2">
        <v>2.9214030932746567E-11</v>
      </c>
      <c r="G136" s="2" t="s">
        <v>2144</v>
      </c>
      <c r="H136" s="2" t="s">
        <v>2280</v>
      </c>
      <c r="I136" s="3"/>
    </row>
    <row r="137" spans="1:9" x14ac:dyDescent="0.2">
      <c r="A137" s="2" t="s">
        <v>2281</v>
      </c>
      <c r="B137" s="2">
        <v>1.0635355865415342E-14</v>
      </c>
      <c r="C137" s="2">
        <v>3.9818322605870335</v>
      </c>
      <c r="D137" s="2">
        <v>0.34399999999999997</v>
      </c>
      <c r="E137" s="2">
        <v>0.192</v>
      </c>
      <c r="F137" s="2">
        <v>3.1906067596246023E-11</v>
      </c>
      <c r="G137" s="2" t="s">
        <v>2144</v>
      </c>
      <c r="H137" s="2" t="s">
        <v>2281</v>
      </c>
      <c r="I137" s="3"/>
    </row>
    <row r="138" spans="1:9" x14ac:dyDescent="0.2">
      <c r="A138" s="2" t="s">
        <v>2282</v>
      </c>
      <c r="B138" s="2">
        <v>7.9700037763881761E-14</v>
      </c>
      <c r="C138" s="2">
        <v>0.42493956454737569</v>
      </c>
      <c r="D138" s="2">
        <v>0.434</v>
      </c>
      <c r="E138" s="2">
        <v>0.31</v>
      </c>
      <c r="F138" s="2">
        <v>2.3910011329164526E-10</v>
      </c>
      <c r="G138" s="2" t="s">
        <v>2144</v>
      </c>
      <c r="H138" s="2" t="s">
        <v>1505</v>
      </c>
      <c r="I138" s="3"/>
    </row>
    <row r="139" spans="1:9" x14ac:dyDescent="0.2">
      <c r="A139" s="2" t="s">
        <v>2283</v>
      </c>
      <c r="B139" s="2">
        <v>8.2829185089412487E-14</v>
      </c>
      <c r="C139" s="2">
        <v>0.62400451686703207</v>
      </c>
      <c r="D139" s="2">
        <v>0.38100000000000001</v>
      </c>
      <c r="E139" s="2">
        <v>0.126</v>
      </c>
      <c r="F139" s="2">
        <v>2.4848755526823746E-10</v>
      </c>
      <c r="G139" s="2" t="s">
        <v>2144</v>
      </c>
      <c r="H139" s="2" t="s">
        <v>1631</v>
      </c>
      <c r="I139" s="3"/>
    </row>
    <row r="140" spans="1:9" x14ac:dyDescent="0.2">
      <c r="A140" s="2" t="s">
        <v>2284</v>
      </c>
      <c r="B140" s="2">
        <v>2.0089718453962123E-13</v>
      </c>
      <c r="C140" s="2">
        <v>1.9009766889321362</v>
      </c>
      <c r="D140" s="2">
        <v>0.20799999999999999</v>
      </c>
      <c r="E140" s="2">
        <v>0.21299999999999999</v>
      </c>
      <c r="F140" s="2">
        <v>6.0269155361886368E-10</v>
      </c>
      <c r="G140" s="2" t="s">
        <v>2144</v>
      </c>
      <c r="H140" s="2" t="s">
        <v>1844</v>
      </c>
      <c r="I140" s="3"/>
    </row>
    <row r="141" spans="1:9" x14ac:dyDescent="0.2">
      <c r="A141" s="2" t="s">
        <v>2285</v>
      </c>
      <c r="B141" s="2">
        <v>4.9136580413756667E-13</v>
      </c>
      <c r="C141" s="2">
        <v>0.70090481818609085</v>
      </c>
      <c r="D141" s="2">
        <v>0.379</v>
      </c>
      <c r="E141" s="2">
        <v>0.12</v>
      </c>
      <c r="F141" s="2">
        <v>1.4740974124127001E-9</v>
      </c>
      <c r="G141" s="2" t="s">
        <v>2144</v>
      </c>
      <c r="H141" s="2" t="s">
        <v>1811</v>
      </c>
      <c r="I141" s="3"/>
    </row>
    <row r="142" spans="1:9" x14ac:dyDescent="0.2">
      <c r="A142" s="2" t="s">
        <v>2286</v>
      </c>
      <c r="B142" s="2">
        <v>1.2046751022542678E-12</v>
      </c>
      <c r="C142" s="2">
        <v>0.4579730919651599</v>
      </c>
      <c r="D142" s="2">
        <v>0.186</v>
      </c>
      <c r="E142" s="2">
        <v>0.191</v>
      </c>
      <c r="F142" s="2">
        <v>3.6140253067628032E-9</v>
      </c>
      <c r="G142" s="2" t="s">
        <v>2144</v>
      </c>
      <c r="H142" s="2" t="s">
        <v>553</v>
      </c>
      <c r="I142" s="3"/>
    </row>
    <row r="143" spans="1:9" x14ac:dyDescent="0.2">
      <c r="A143" s="2" t="s">
        <v>2287</v>
      </c>
      <c r="B143" s="2">
        <v>2.1651693308475003E-12</v>
      </c>
      <c r="C143" s="2">
        <v>1.3294598516160376</v>
      </c>
      <c r="D143" s="2">
        <v>0.14599999999999999</v>
      </c>
      <c r="E143" s="2">
        <v>9.0999999999999998E-2</v>
      </c>
      <c r="F143" s="2">
        <v>6.4955079925425005E-9</v>
      </c>
      <c r="G143" s="2" t="s">
        <v>2144</v>
      </c>
      <c r="H143" s="2" t="s">
        <v>2287</v>
      </c>
      <c r="I143" s="3"/>
    </row>
    <row r="144" spans="1:9" x14ac:dyDescent="0.2">
      <c r="A144" s="2" t="s">
        <v>2288</v>
      </c>
      <c r="B144" s="2">
        <v>8.5915209335453746E-12</v>
      </c>
      <c r="C144" s="2">
        <v>0.37649708880474009</v>
      </c>
      <c r="D144" s="2">
        <v>0.20899999999999999</v>
      </c>
      <c r="E144" s="2">
        <v>8.8999999999999996E-2</v>
      </c>
      <c r="F144" s="2">
        <v>2.5774562800636122E-8</v>
      </c>
      <c r="G144" s="2" t="s">
        <v>2144</v>
      </c>
      <c r="H144" s="2" t="s">
        <v>2288</v>
      </c>
      <c r="I144" s="3"/>
    </row>
    <row r="145" spans="1:9" x14ac:dyDescent="0.2">
      <c r="A145" s="2" t="s">
        <v>2289</v>
      </c>
      <c r="B145" s="2">
        <v>3.4272996509252482E-10</v>
      </c>
      <c r="C145" s="2">
        <v>0.91619321323044645</v>
      </c>
      <c r="D145" s="2">
        <v>0.19600000000000001</v>
      </c>
      <c r="E145" s="2">
        <v>8.3000000000000004E-2</v>
      </c>
      <c r="F145" s="2">
        <v>1.0281898952775744E-6</v>
      </c>
      <c r="G145" s="2" t="s">
        <v>2144</v>
      </c>
      <c r="H145" s="2" t="s">
        <v>2289</v>
      </c>
      <c r="I145" s="3"/>
    </row>
    <row r="146" spans="1:9" x14ac:dyDescent="0.2">
      <c r="A146" s="2" t="s">
        <v>2290</v>
      </c>
      <c r="B146" s="2">
        <v>3.8188538007078868E-10</v>
      </c>
      <c r="C146" s="2">
        <v>0.77880600753437612</v>
      </c>
      <c r="D146" s="2">
        <v>0.38200000000000001</v>
      </c>
      <c r="E146" s="2">
        <v>0.11600000000000001</v>
      </c>
      <c r="F146" s="2">
        <v>1.145656140212366E-6</v>
      </c>
      <c r="G146" s="2" t="s">
        <v>2144</v>
      </c>
      <c r="H146" s="2" t="s">
        <v>2119</v>
      </c>
      <c r="I146" s="3"/>
    </row>
    <row r="147" spans="1:9" x14ac:dyDescent="0.2">
      <c r="A147" s="2" t="s">
        <v>2291</v>
      </c>
      <c r="B147" s="2">
        <v>1.8852934349299584E-9</v>
      </c>
      <c r="C147" s="2">
        <v>0.40777775444922426</v>
      </c>
      <c r="D147" s="2">
        <v>0.27400000000000002</v>
      </c>
      <c r="E147" s="2">
        <v>0.222</v>
      </c>
      <c r="F147" s="2">
        <v>5.6558803047898752E-6</v>
      </c>
      <c r="G147" s="2" t="s">
        <v>2144</v>
      </c>
      <c r="H147" s="2" t="s">
        <v>2291</v>
      </c>
      <c r="I147" s="3"/>
    </row>
    <row r="148" spans="1:9" x14ac:dyDescent="0.2">
      <c r="A148" s="2" t="s">
        <v>2292</v>
      </c>
      <c r="B148" s="2">
        <v>5.1974420451062593E-9</v>
      </c>
      <c r="C148" s="2">
        <v>0.44765538681037498</v>
      </c>
      <c r="D148" s="2">
        <v>0.29399999999999998</v>
      </c>
      <c r="E148" s="2">
        <v>0.18</v>
      </c>
      <c r="F148" s="2">
        <v>1.5592326135318779E-5</v>
      </c>
      <c r="G148" s="2" t="s">
        <v>2144</v>
      </c>
      <c r="H148" s="2" t="s">
        <v>2292</v>
      </c>
      <c r="I148" s="3"/>
    </row>
    <row r="149" spans="1:9" x14ac:dyDescent="0.2">
      <c r="A149" s="2" t="s">
        <v>2293</v>
      </c>
      <c r="B149" s="2">
        <v>7.0577103528150831E-9</v>
      </c>
      <c r="C149" s="2">
        <v>0.59920188941437047</v>
      </c>
      <c r="D149" s="2">
        <v>0.253</v>
      </c>
      <c r="E149" s="2">
        <v>9.0999999999999998E-2</v>
      </c>
      <c r="F149" s="2">
        <v>2.117313105844525E-5</v>
      </c>
      <c r="G149" s="2" t="s">
        <v>2144</v>
      </c>
      <c r="H149" s="2" t="s">
        <v>1676</v>
      </c>
      <c r="I149" s="3"/>
    </row>
    <row r="150" spans="1:9" x14ac:dyDescent="0.2">
      <c r="A150" s="2" t="s">
        <v>2294</v>
      </c>
      <c r="B150" s="2">
        <v>9.6197993688113221E-9</v>
      </c>
      <c r="C150" s="2">
        <v>1.8805837451471774</v>
      </c>
      <c r="D150" s="2">
        <v>0.436</v>
      </c>
      <c r="E150" s="2">
        <v>0.17899999999999999</v>
      </c>
      <c r="F150" s="2">
        <v>2.8859398106433967E-5</v>
      </c>
      <c r="G150" s="2" t="s">
        <v>2144</v>
      </c>
      <c r="H150" s="2" t="s">
        <v>1726</v>
      </c>
      <c r="I150" s="3"/>
    </row>
    <row r="151" spans="1:9" x14ac:dyDescent="0.2">
      <c r="A151" s="2" t="s">
        <v>2295</v>
      </c>
      <c r="B151" s="2">
        <v>1.8431613382425759E-8</v>
      </c>
      <c r="C151" s="2">
        <v>0.67421117181794799</v>
      </c>
      <c r="D151" s="2">
        <v>0.125</v>
      </c>
      <c r="E151" s="2">
        <v>7.5999999999999998E-2</v>
      </c>
      <c r="F151" s="2">
        <v>5.5294840147277278E-5</v>
      </c>
      <c r="G151" s="2" t="s">
        <v>2144</v>
      </c>
      <c r="H151" s="2" t="s">
        <v>2295</v>
      </c>
      <c r="I151" s="3"/>
    </row>
    <row r="152" spans="1:9" x14ac:dyDescent="0.2">
      <c r="A152" s="2" t="s">
        <v>2296</v>
      </c>
      <c r="B152" s="2">
        <v>2.2327597744115371E-8</v>
      </c>
      <c r="C152" s="2">
        <v>0.50950079641487633</v>
      </c>
      <c r="D152" s="2">
        <v>0.17799999999999999</v>
      </c>
      <c r="E152" s="2">
        <v>0.12</v>
      </c>
      <c r="F152" s="2">
        <v>6.6982793232346117E-5</v>
      </c>
      <c r="G152" s="2" t="s">
        <v>2144</v>
      </c>
      <c r="H152" s="2" t="s">
        <v>2030</v>
      </c>
      <c r="I152" s="3"/>
    </row>
    <row r="153" spans="1:9" x14ac:dyDescent="0.2">
      <c r="A153" s="2" t="s">
        <v>2297</v>
      </c>
      <c r="B153" s="2">
        <v>3.1828573446667181E-8</v>
      </c>
      <c r="C153" s="2">
        <v>2.4015773232670199</v>
      </c>
      <c r="D153" s="2">
        <v>0.122</v>
      </c>
      <c r="E153" s="2">
        <v>0.17699999999999999</v>
      </c>
      <c r="F153" s="2">
        <v>9.548572034000154E-5</v>
      </c>
      <c r="G153" s="2" t="s">
        <v>2144</v>
      </c>
      <c r="H153" s="2" t="s">
        <v>580</v>
      </c>
      <c r="I153" s="3"/>
    </row>
    <row r="154" spans="1:9" x14ac:dyDescent="0.2">
      <c r="A154" s="2" t="s">
        <v>2298</v>
      </c>
      <c r="B154" s="2">
        <v>1.0300290346978928E-7</v>
      </c>
      <c r="C154" s="2">
        <v>0.34604833541387059</v>
      </c>
      <c r="D154" s="2">
        <v>0.32400000000000001</v>
      </c>
      <c r="E154" s="2">
        <v>0.13900000000000001</v>
      </c>
      <c r="F154" s="2">
        <v>3.0900871040936783E-4</v>
      </c>
      <c r="G154" s="2" t="s">
        <v>2144</v>
      </c>
      <c r="H154" s="2" t="s">
        <v>2298</v>
      </c>
      <c r="I154" s="3"/>
    </row>
    <row r="155" spans="1:9" x14ac:dyDescent="0.2">
      <c r="A155" s="2" t="s">
        <v>2299</v>
      </c>
      <c r="B155" s="2">
        <v>3.5845142598457486E-7</v>
      </c>
      <c r="C155" s="2">
        <v>2.1542429896954562</v>
      </c>
      <c r="D155" s="2">
        <v>0.17</v>
      </c>
      <c r="E155" s="2">
        <v>0.159</v>
      </c>
      <c r="F155" s="2">
        <v>1.0753542779537246E-3</v>
      </c>
      <c r="G155" s="2" t="s">
        <v>2144</v>
      </c>
      <c r="H155" s="2" t="s">
        <v>838</v>
      </c>
      <c r="I155" s="3"/>
    </row>
    <row r="156" spans="1:9" x14ac:dyDescent="0.2">
      <c r="A156" s="2" t="s">
        <v>2300</v>
      </c>
      <c r="B156" s="2">
        <v>4.1332306073891873E-6</v>
      </c>
      <c r="C156" s="2">
        <v>0.42297935896664463</v>
      </c>
      <c r="D156" s="2">
        <v>0.31</v>
      </c>
      <c r="E156" s="2">
        <v>0.15</v>
      </c>
      <c r="F156" s="2">
        <v>1.2399691822167562E-2</v>
      </c>
      <c r="G156" s="2" t="s">
        <v>2144</v>
      </c>
      <c r="H156" s="2" t="s">
        <v>1431</v>
      </c>
      <c r="I156" s="3"/>
    </row>
    <row r="157" spans="1:9" x14ac:dyDescent="0.2">
      <c r="A157" s="2" t="s">
        <v>2301</v>
      </c>
      <c r="B157" s="2">
        <v>4.6786192081573793E-6</v>
      </c>
      <c r="C157" s="2">
        <v>0.92230451223096921</v>
      </c>
      <c r="D157" s="2">
        <v>0.27200000000000002</v>
      </c>
      <c r="E157" s="2">
        <v>0.115</v>
      </c>
      <c r="F157" s="2">
        <v>1.4035857624472138E-2</v>
      </c>
      <c r="G157" s="2" t="s">
        <v>2144</v>
      </c>
      <c r="H157" s="2" t="s">
        <v>1623</v>
      </c>
      <c r="I157" s="3"/>
    </row>
    <row r="158" spans="1:9" x14ac:dyDescent="0.2">
      <c r="A158" s="2" t="s">
        <v>2302</v>
      </c>
      <c r="B158" s="2">
        <v>5.5315955974713642E-6</v>
      </c>
      <c r="C158" s="2">
        <v>1.4615261020232442</v>
      </c>
      <c r="D158" s="2">
        <v>0.28399999999999997</v>
      </c>
      <c r="E158" s="2">
        <v>0.18</v>
      </c>
      <c r="F158" s="2">
        <v>1.6594786792414093E-2</v>
      </c>
      <c r="G158" s="2" t="s">
        <v>2144</v>
      </c>
      <c r="H158" s="2" t="s">
        <v>1340</v>
      </c>
      <c r="I158" s="3"/>
    </row>
    <row r="159" spans="1:9" x14ac:dyDescent="0.2">
      <c r="A159" s="2" t="s">
        <v>2303</v>
      </c>
      <c r="B159" s="2">
        <v>6.1143589610958477E-6</v>
      </c>
      <c r="C159" s="2">
        <v>0.35273804576078582</v>
      </c>
      <c r="D159" s="2">
        <v>0.27400000000000002</v>
      </c>
      <c r="E159" s="2">
        <v>8.5999999999999993E-2</v>
      </c>
      <c r="F159" s="2">
        <v>1.8343076883287544E-2</v>
      </c>
      <c r="G159" s="2" t="s">
        <v>2144</v>
      </c>
      <c r="H159" s="2" t="s">
        <v>2303</v>
      </c>
      <c r="I159" s="3"/>
    </row>
    <row r="160" spans="1:9" x14ac:dyDescent="0.2">
      <c r="A160" s="2" t="s">
        <v>2304</v>
      </c>
      <c r="B160" s="2">
        <v>1.2983681352096353E-5</v>
      </c>
      <c r="C160" s="2">
        <v>1.2757941344884429</v>
      </c>
      <c r="D160" s="2">
        <v>0.24</v>
      </c>
      <c r="E160" s="2">
        <v>0.19900000000000001</v>
      </c>
      <c r="F160" s="2">
        <v>3.8951044056289061E-2</v>
      </c>
      <c r="G160" s="2" t="s">
        <v>2144</v>
      </c>
      <c r="H160" s="2" t="s">
        <v>798</v>
      </c>
      <c r="I160" s="3"/>
    </row>
    <row r="161" spans="1:9" x14ac:dyDescent="0.2">
      <c r="A161" s="2" t="s">
        <v>2305</v>
      </c>
      <c r="B161" s="2">
        <v>2.5962352696874818E-5</v>
      </c>
      <c r="C161" s="2">
        <v>2.0357489773224962</v>
      </c>
      <c r="D161" s="2">
        <v>0.54100000000000004</v>
      </c>
      <c r="E161" s="2">
        <v>0.33600000000000002</v>
      </c>
      <c r="F161" s="2">
        <v>7.7887058090624461E-2</v>
      </c>
      <c r="G161" s="2" t="s">
        <v>2144</v>
      </c>
      <c r="H161" s="2" t="s">
        <v>2305</v>
      </c>
      <c r="I161" s="3"/>
    </row>
    <row r="162" spans="1:9" x14ac:dyDescent="0.2">
      <c r="A162" s="2" t="s">
        <v>2306</v>
      </c>
      <c r="B162" s="2">
        <v>9.0144256473715756E-5</v>
      </c>
      <c r="C162" s="2">
        <v>1.4363885706124417</v>
      </c>
      <c r="D162" s="2">
        <v>0.34399999999999997</v>
      </c>
      <c r="E162" s="2">
        <v>0.11600000000000001</v>
      </c>
      <c r="F162" s="2">
        <v>0.27043276942114725</v>
      </c>
      <c r="G162" s="2" t="s">
        <v>2144</v>
      </c>
      <c r="H162" s="2" t="s">
        <v>2306</v>
      </c>
      <c r="I162" s="3"/>
    </row>
    <row r="163" spans="1:9" x14ac:dyDescent="0.2">
      <c r="A163" s="2" t="s">
        <v>2307</v>
      </c>
      <c r="B163" s="2">
        <v>1.6594926980393769E-4</v>
      </c>
      <c r="C163" s="2">
        <v>1.2153158837040916</v>
      </c>
      <c r="D163" s="2">
        <v>0.35299999999999998</v>
      </c>
      <c r="E163" s="2">
        <v>0.20899999999999999</v>
      </c>
      <c r="F163" s="2">
        <v>0.49784780941181306</v>
      </c>
      <c r="G163" s="2" t="s">
        <v>2144</v>
      </c>
      <c r="H163" s="2" t="s">
        <v>1320</v>
      </c>
      <c r="I163" s="3"/>
    </row>
    <row r="164" spans="1:9" x14ac:dyDescent="0.2">
      <c r="A164" s="2" t="s">
        <v>2308</v>
      </c>
      <c r="B164" s="2">
        <v>3.1458171269473887E-4</v>
      </c>
      <c r="C164" s="2">
        <v>0.36091596497425904</v>
      </c>
      <c r="D164" s="2">
        <v>0.33800000000000002</v>
      </c>
      <c r="E164" s="2">
        <v>0.219</v>
      </c>
      <c r="F164" s="2">
        <v>0.94374513808421656</v>
      </c>
      <c r="G164" s="2" t="s">
        <v>2144</v>
      </c>
      <c r="H164" s="2" t="s">
        <v>571</v>
      </c>
      <c r="I164" s="3"/>
    </row>
    <row r="165" spans="1:9" x14ac:dyDescent="0.2">
      <c r="A165" s="2" t="s">
        <v>2309</v>
      </c>
      <c r="B165" s="2">
        <v>6.8636013519949549E-4</v>
      </c>
      <c r="C165" s="2">
        <v>0.44363573214866214</v>
      </c>
      <c r="D165" s="2">
        <v>0.251</v>
      </c>
      <c r="E165" s="2">
        <v>0.221</v>
      </c>
      <c r="F165" s="2">
        <v>1</v>
      </c>
      <c r="G165" s="2" t="s">
        <v>2144</v>
      </c>
      <c r="H165" s="2" t="s">
        <v>1516</v>
      </c>
      <c r="I165" s="3"/>
    </row>
    <row r="166" spans="1:9" x14ac:dyDescent="0.2">
      <c r="A166" s="2" t="s">
        <v>2310</v>
      </c>
      <c r="B166" s="2">
        <v>1.2135095868322826E-3</v>
      </c>
      <c r="C166" s="2">
        <v>0.50637829964629155</v>
      </c>
      <c r="D166" s="2">
        <v>0.28299999999999997</v>
      </c>
      <c r="E166" s="2">
        <v>0.16</v>
      </c>
      <c r="F166" s="2">
        <v>1</v>
      </c>
      <c r="G166" s="2" t="s">
        <v>2144</v>
      </c>
      <c r="H166" s="2" t="s">
        <v>1229</v>
      </c>
      <c r="I166" s="3"/>
    </row>
    <row r="167" spans="1:9" x14ac:dyDescent="0.2">
      <c r="A167" s="2" t="s">
        <v>2311</v>
      </c>
      <c r="B167" s="2">
        <v>1.9458565940748849E-3</v>
      </c>
      <c r="C167" s="2">
        <v>1.2167944831345636</v>
      </c>
      <c r="D167" s="2">
        <v>0.36199999999999999</v>
      </c>
      <c r="E167" s="2">
        <v>0.1</v>
      </c>
      <c r="F167" s="2">
        <v>1</v>
      </c>
      <c r="G167" s="2" t="s">
        <v>2144</v>
      </c>
      <c r="H167" s="2" t="s">
        <v>2311</v>
      </c>
      <c r="I167" s="3"/>
    </row>
    <row r="168" spans="1:9" x14ac:dyDescent="0.2">
      <c r="A168" s="2" t="s">
        <v>2312</v>
      </c>
      <c r="B168" s="2">
        <v>8.3479124146794443E-3</v>
      </c>
      <c r="C168" s="2">
        <v>0.30573748166998982</v>
      </c>
      <c r="D168" s="2">
        <v>0.23599999999999999</v>
      </c>
      <c r="E168" s="2">
        <v>0.159</v>
      </c>
      <c r="F168" s="2">
        <v>1</v>
      </c>
      <c r="G168" s="2" t="s">
        <v>2144</v>
      </c>
      <c r="H168" s="2" t="s">
        <v>15</v>
      </c>
      <c r="I168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4474D-0DBC-F747-B551-A4D9EBBA4D13}">
  <dimension ref="A1:J345"/>
  <sheetViews>
    <sheetView tabSelected="1" zoomScale="150" workbookViewId="0">
      <selection activeCell="J9" sqref="J9"/>
    </sheetView>
  </sheetViews>
  <sheetFormatPr baseColWidth="10" defaultColWidth="11.5" defaultRowHeight="15" x14ac:dyDescent="0.2"/>
  <cols>
    <col min="1" max="1" width="11.5" style="2"/>
    <col min="2" max="2" width="11.83203125" style="2" bestFit="1" customWidth="1"/>
    <col min="3" max="5" width="11" style="2" bestFit="1" customWidth="1"/>
    <col min="6" max="6" width="11.83203125" style="2" bestFit="1" customWidth="1"/>
    <col min="7" max="8" width="11.5" style="2"/>
    <col min="9" max="9" width="11" style="2" bestFit="1" customWidth="1"/>
    <col min="10" max="10" width="52.6640625" style="3" customWidth="1"/>
    <col min="11" max="16384" width="11.5" style="2"/>
  </cols>
  <sheetData>
    <row r="1" spans="1:9" x14ac:dyDescent="0.2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5859</v>
      </c>
    </row>
    <row r="2" spans="1:9" x14ac:dyDescent="0.2">
      <c r="A2" s="2" t="s">
        <v>4998</v>
      </c>
      <c r="B2" s="2">
        <v>2.1225924419540691E-110</v>
      </c>
      <c r="C2" s="2">
        <v>1.709358622013097</v>
      </c>
      <c r="D2" s="2">
        <v>0.73899999999999999</v>
      </c>
      <c r="E2" s="2">
        <v>0.13100000000000001</v>
      </c>
      <c r="F2" s="2">
        <v>6.3677773258622073E-107</v>
      </c>
      <c r="G2" s="2" t="s">
        <v>4989</v>
      </c>
      <c r="H2" s="2" t="s">
        <v>705</v>
      </c>
      <c r="I2" s="2">
        <f t="shared" ref="I2:I65" si="0">D2/E2</f>
        <v>5.6412213740458013</v>
      </c>
    </row>
    <row r="3" spans="1:9" x14ac:dyDescent="0.2">
      <c r="A3" s="2" t="s">
        <v>5037</v>
      </c>
      <c r="B3" s="2">
        <v>9.5653150812527286E-82</v>
      </c>
      <c r="C3" s="2">
        <v>1.6435656756315495</v>
      </c>
      <c r="D3" s="2">
        <v>0.65100000000000002</v>
      </c>
      <c r="E3" s="2">
        <v>0.122</v>
      </c>
      <c r="F3" s="2">
        <v>2.8695945243758188E-78</v>
      </c>
      <c r="G3" s="2" t="s">
        <v>4989</v>
      </c>
      <c r="H3" s="2" t="s">
        <v>345</v>
      </c>
      <c r="I3" s="2">
        <f t="shared" si="0"/>
        <v>5.3360655737704921</v>
      </c>
    </row>
    <row r="4" spans="1:9" x14ac:dyDescent="0.2">
      <c r="A4" s="2" t="s">
        <v>5062</v>
      </c>
      <c r="B4" s="2">
        <v>2.1036127641892899E-67</v>
      </c>
      <c r="C4" s="2">
        <v>0.84671998669593762</v>
      </c>
      <c r="D4" s="2">
        <v>0.63</v>
      </c>
      <c r="E4" s="2">
        <v>0.121</v>
      </c>
      <c r="F4" s="2">
        <v>6.3108382925678697E-64</v>
      </c>
      <c r="G4" s="2" t="s">
        <v>4989</v>
      </c>
      <c r="H4" s="2" t="s">
        <v>1404</v>
      </c>
      <c r="I4" s="2">
        <f t="shared" si="0"/>
        <v>5.2066115702479339</v>
      </c>
    </row>
    <row r="5" spans="1:9" x14ac:dyDescent="0.2">
      <c r="A5" s="2" t="s">
        <v>5035</v>
      </c>
      <c r="B5" s="2">
        <v>4.2785850722932872E-84</v>
      </c>
      <c r="C5" s="2">
        <v>1.0377278236802265</v>
      </c>
      <c r="D5" s="2">
        <v>0.67400000000000004</v>
      </c>
      <c r="E5" s="2">
        <v>0.13200000000000001</v>
      </c>
      <c r="F5" s="2">
        <v>1.2835755216879863E-80</v>
      </c>
      <c r="G5" s="2" t="s">
        <v>4989</v>
      </c>
      <c r="H5" s="2" t="s">
        <v>958</v>
      </c>
      <c r="I5" s="2">
        <f t="shared" si="0"/>
        <v>5.1060606060606064</v>
      </c>
    </row>
    <row r="6" spans="1:9" x14ac:dyDescent="0.2">
      <c r="A6" s="2" t="s">
        <v>5058</v>
      </c>
      <c r="B6" s="2">
        <v>2.239108093866216E-68</v>
      </c>
      <c r="C6" s="2">
        <v>2.7878580694144848</v>
      </c>
      <c r="D6" s="2">
        <v>0.53100000000000003</v>
      </c>
      <c r="E6" s="2">
        <v>0.105</v>
      </c>
      <c r="F6" s="2">
        <v>6.7173242815986477E-65</v>
      </c>
      <c r="G6" s="2" t="s">
        <v>4989</v>
      </c>
      <c r="H6" s="2" t="s">
        <v>1635</v>
      </c>
      <c r="I6" s="2">
        <f t="shared" si="0"/>
        <v>5.0571428571428578</v>
      </c>
    </row>
    <row r="7" spans="1:9" x14ac:dyDescent="0.2">
      <c r="A7" s="2" t="s">
        <v>5031</v>
      </c>
      <c r="B7" s="2">
        <v>4.5270682271968494E-85</v>
      </c>
      <c r="C7" s="2">
        <v>1.8551436674520083</v>
      </c>
      <c r="D7" s="2">
        <v>0.434</v>
      </c>
      <c r="E7" s="2">
        <v>8.8999999999999996E-2</v>
      </c>
      <c r="F7" s="2">
        <v>1.3581204681590547E-81</v>
      </c>
      <c r="G7" s="2" t="s">
        <v>4989</v>
      </c>
      <c r="H7" s="2" t="s">
        <v>554</v>
      </c>
      <c r="I7" s="2">
        <f t="shared" si="0"/>
        <v>4.8764044943820224</v>
      </c>
    </row>
    <row r="8" spans="1:9" x14ac:dyDescent="0.2">
      <c r="A8" s="2" t="s">
        <v>5041</v>
      </c>
      <c r="B8" s="2">
        <v>6.3275613468925617E-77</v>
      </c>
      <c r="C8" s="2">
        <v>3.0705389404054522</v>
      </c>
      <c r="D8" s="2">
        <v>0.64800000000000002</v>
      </c>
      <c r="E8" s="2">
        <v>0.13300000000000001</v>
      </c>
      <c r="F8" s="2">
        <v>1.8982684040677686E-73</v>
      </c>
      <c r="G8" s="2" t="s">
        <v>4989</v>
      </c>
      <c r="H8" s="2" t="s">
        <v>773</v>
      </c>
      <c r="I8" s="2">
        <f t="shared" si="0"/>
        <v>4.8721804511278197</v>
      </c>
    </row>
    <row r="9" spans="1:9" x14ac:dyDescent="0.2">
      <c r="A9" s="2" t="s">
        <v>5043</v>
      </c>
      <c r="B9" s="2">
        <v>1.4548291236141739E-75</v>
      </c>
      <c r="C9" s="2">
        <v>2.901785732374691</v>
      </c>
      <c r="D9" s="2">
        <v>0.63</v>
      </c>
      <c r="E9" s="2">
        <v>0.13400000000000001</v>
      </c>
      <c r="F9" s="2">
        <v>4.3644873708425216E-72</v>
      </c>
      <c r="G9" s="2" t="s">
        <v>4989</v>
      </c>
      <c r="H9" s="2" t="s">
        <v>3574</v>
      </c>
      <c r="I9" s="2">
        <f t="shared" si="0"/>
        <v>4.7014925373134329</v>
      </c>
    </row>
    <row r="10" spans="1:9" x14ac:dyDescent="0.2">
      <c r="A10" s="2" t="s">
        <v>5038</v>
      </c>
      <c r="B10" s="2">
        <v>2.9607946333388219E-80</v>
      </c>
      <c r="C10" s="2">
        <v>1.6716729578932252</v>
      </c>
      <c r="D10" s="2">
        <v>0.68600000000000005</v>
      </c>
      <c r="E10" s="2">
        <v>0.14799999999999999</v>
      </c>
      <c r="F10" s="2">
        <v>8.8823839000164662E-77</v>
      </c>
      <c r="G10" s="2" t="s">
        <v>4989</v>
      </c>
      <c r="H10" s="2" t="s">
        <v>2416</v>
      </c>
      <c r="I10" s="2">
        <f t="shared" si="0"/>
        <v>4.635135135135136</v>
      </c>
    </row>
    <row r="11" spans="1:9" x14ac:dyDescent="0.2">
      <c r="A11" s="2" t="s">
        <v>5106</v>
      </c>
      <c r="B11" s="2">
        <v>1.1328685591992656E-51</v>
      </c>
      <c r="C11" s="2">
        <v>0.29276589721220958</v>
      </c>
      <c r="D11" s="2">
        <v>0.60099999999999998</v>
      </c>
      <c r="E11" s="2">
        <v>0.13</v>
      </c>
      <c r="F11" s="2">
        <v>3.3986056775977967E-48</v>
      </c>
      <c r="G11" s="2" t="s">
        <v>4989</v>
      </c>
      <c r="H11" s="2" t="s">
        <v>1135</v>
      </c>
      <c r="I11" s="2">
        <f t="shared" si="0"/>
        <v>4.6230769230769226</v>
      </c>
    </row>
    <row r="12" spans="1:9" x14ac:dyDescent="0.2">
      <c r="A12" s="2" t="s">
        <v>5045</v>
      </c>
      <c r="B12" s="2">
        <v>1.4851016607893043E-74</v>
      </c>
      <c r="C12" s="2">
        <v>2.08886002666652</v>
      </c>
      <c r="D12" s="2">
        <v>0.69499999999999995</v>
      </c>
      <c r="E12" s="2">
        <v>0.151</v>
      </c>
      <c r="F12" s="2">
        <v>4.4553049823679132E-71</v>
      </c>
      <c r="G12" s="2" t="s">
        <v>4989</v>
      </c>
      <c r="H12" s="2" t="s">
        <v>842</v>
      </c>
      <c r="I12" s="2">
        <f t="shared" si="0"/>
        <v>4.6026490066225163</v>
      </c>
    </row>
    <row r="13" spans="1:9" x14ac:dyDescent="0.2">
      <c r="A13" s="2" t="s">
        <v>5114</v>
      </c>
      <c r="B13" s="2">
        <v>1.1631696187871561E-48</v>
      </c>
      <c r="C13" s="2">
        <v>2.3628674561844463</v>
      </c>
      <c r="D13" s="2">
        <v>0.57199999999999995</v>
      </c>
      <c r="E13" s="2">
        <v>0.125</v>
      </c>
      <c r="F13" s="2">
        <v>3.4895088563614685E-45</v>
      </c>
      <c r="G13" s="2" t="s">
        <v>4989</v>
      </c>
      <c r="H13" s="2" t="s">
        <v>1684</v>
      </c>
      <c r="I13" s="2">
        <f t="shared" si="0"/>
        <v>4.5759999999999996</v>
      </c>
    </row>
    <row r="14" spans="1:9" x14ac:dyDescent="0.2">
      <c r="A14" s="2" t="s">
        <v>4988</v>
      </c>
      <c r="B14" s="2">
        <v>5.9762308015426803E-151</v>
      </c>
      <c r="C14" s="2">
        <v>4.892487923072526</v>
      </c>
      <c r="D14" s="2">
        <v>0.88</v>
      </c>
      <c r="E14" s="2">
        <v>0.193</v>
      </c>
      <c r="F14" s="2">
        <v>1.7928692404628041E-147</v>
      </c>
      <c r="G14" s="2" t="s">
        <v>4989</v>
      </c>
      <c r="H14" s="2" t="s">
        <v>534</v>
      </c>
      <c r="I14" s="2">
        <f t="shared" si="0"/>
        <v>4.5595854922279795</v>
      </c>
    </row>
    <row r="15" spans="1:9" x14ac:dyDescent="0.2">
      <c r="A15" s="2" t="s">
        <v>5127</v>
      </c>
      <c r="B15" s="2">
        <v>2.3409862720056688E-45</v>
      </c>
      <c r="C15" s="2">
        <v>0.31048035047514233</v>
      </c>
      <c r="D15" s="2">
        <v>0.56000000000000005</v>
      </c>
      <c r="E15" s="2">
        <v>0.123</v>
      </c>
      <c r="F15" s="2">
        <v>7.0229588160170058E-42</v>
      </c>
      <c r="G15" s="2" t="s">
        <v>4989</v>
      </c>
      <c r="H15" s="2" t="s">
        <v>216</v>
      </c>
      <c r="I15" s="2">
        <f t="shared" si="0"/>
        <v>4.5528455284552853</v>
      </c>
    </row>
    <row r="16" spans="1:9" x14ac:dyDescent="0.2">
      <c r="A16" s="2" t="s">
        <v>5012</v>
      </c>
      <c r="B16" s="2">
        <v>2.0437207978622882E-94</v>
      </c>
      <c r="C16" s="2">
        <v>3.5346716681941039</v>
      </c>
      <c r="D16" s="2">
        <v>0.77700000000000002</v>
      </c>
      <c r="E16" s="2">
        <v>0.17199999999999999</v>
      </c>
      <c r="F16" s="2">
        <v>6.1311623935868644E-91</v>
      </c>
      <c r="G16" s="2" t="s">
        <v>4989</v>
      </c>
      <c r="H16" s="2" t="s">
        <v>568</v>
      </c>
      <c r="I16" s="2">
        <f t="shared" si="0"/>
        <v>4.5174418604651168</v>
      </c>
    </row>
    <row r="17" spans="1:9" x14ac:dyDescent="0.2">
      <c r="A17" s="2" t="s">
        <v>4993</v>
      </c>
      <c r="B17" s="2">
        <v>5.9027953289737109E-119</v>
      </c>
      <c r="C17" s="2">
        <v>2.0578697362314333</v>
      </c>
      <c r="D17" s="2">
        <v>0.75700000000000001</v>
      </c>
      <c r="E17" s="2">
        <v>0.16800000000000001</v>
      </c>
      <c r="F17" s="2">
        <v>1.7708385986921134E-115</v>
      </c>
      <c r="G17" s="2" t="s">
        <v>4989</v>
      </c>
      <c r="H17" s="2" t="s">
        <v>581</v>
      </c>
      <c r="I17" s="2">
        <f t="shared" si="0"/>
        <v>4.5059523809523805</v>
      </c>
    </row>
    <row r="18" spans="1:9" x14ac:dyDescent="0.2">
      <c r="A18" s="2" t="s">
        <v>5025</v>
      </c>
      <c r="B18" s="2">
        <v>1.152232980927624E-86</v>
      </c>
      <c r="C18" s="2">
        <v>2.6313754718600588</v>
      </c>
      <c r="D18" s="2">
        <v>0.66</v>
      </c>
      <c r="E18" s="2">
        <v>0.14699999999999999</v>
      </c>
      <c r="F18" s="2">
        <v>3.4566989427828717E-83</v>
      </c>
      <c r="G18" s="2" t="s">
        <v>4989</v>
      </c>
      <c r="H18" s="2" t="s">
        <v>2243</v>
      </c>
      <c r="I18" s="2">
        <f t="shared" si="0"/>
        <v>4.4897959183673475</v>
      </c>
    </row>
    <row r="19" spans="1:9" x14ac:dyDescent="0.2">
      <c r="A19" s="2" t="s">
        <v>5054</v>
      </c>
      <c r="B19" s="2">
        <v>7.5467029422369907E-70</v>
      </c>
      <c r="C19" s="2">
        <v>1.9409190229115616</v>
      </c>
      <c r="D19" s="2">
        <v>0.69199999999999995</v>
      </c>
      <c r="E19" s="2">
        <v>0.156</v>
      </c>
      <c r="F19" s="2">
        <v>2.2640108826710971E-66</v>
      </c>
      <c r="G19" s="2" t="s">
        <v>4989</v>
      </c>
      <c r="H19" s="2" t="s">
        <v>616</v>
      </c>
      <c r="I19" s="2">
        <f t="shared" si="0"/>
        <v>4.4358974358974352</v>
      </c>
    </row>
    <row r="20" spans="1:9" x14ac:dyDescent="0.2">
      <c r="A20" s="2" t="s">
        <v>4999</v>
      </c>
      <c r="B20" s="2">
        <v>5.7598673096312985E-107</v>
      </c>
      <c r="C20" s="2">
        <v>2.8572584176630702</v>
      </c>
      <c r="D20" s="2">
        <v>0.73</v>
      </c>
      <c r="E20" s="2">
        <v>0.16500000000000001</v>
      </c>
      <c r="F20" s="2">
        <v>1.7279601928893895E-103</v>
      </c>
      <c r="G20" s="2" t="s">
        <v>4989</v>
      </c>
      <c r="H20" s="2" t="s">
        <v>1064</v>
      </c>
      <c r="I20" s="2">
        <f t="shared" si="0"/>
        <v>4.4242424242424239</v>
      </c>
    </row>
    <row r="21" spans="1:9" x14ac:dyDescent="0.2">
      <c r="A21" s="2" t="s">
        <v>5002</v>
      </c>
      <c r="B21" s="2">
        <v>3.4822319850510343E-101</v>
      </c>
      <c r="C21" s="2">
        <v>4.0299742789021984</v>
      </c>
      <c r="D21" s="2">
        <v>0.73</v>
      </c>
      <c r="E21" s="2">
        <v>0.16500000000000001</v>
      </c>
      <c r="F21" s="2">
        <v>1.0446695955153103E-97</v>
      </c>
      <c r="G21" s="2" t="s">
        <v>4989</v>
      </c>
      <c r="H21" s="2" t="s">
        <v>516</v>
      </c>
      <c r="I21" s="2">
        <f t="shared" si="0"/>
        <v>4.4242424242424239</v>
      </c>
    </row>
    <row r="22" spans="1:9" x14ac:dyDescent="0.2">
      <c r="A22" s="2" t="s">
        <v>5008</v>
      </c>
      <c r="B22" s="2">
        <v>1.8995684292320085E-97</v>
      </c>
      <c r="C22" s="2">
        <v>2.5172795520246556</v>
      </c>
      <c r="D22" s="2">
        <v>0.73</v>
      </c>
      <c r="E22" s="2">
        <v>0.16600000000000001</v>
      </c>
      <c r="F22" s="2">
        <v>5.6987052876960259E-94</v>
      </c>
      <c r="G22" s="2" t="s">
        <v>4989</v>
      </c>
      <c r="H22" s="2" t="s">
        <v>724</v>
      </c>
      <c r="I22" s="2">
        <f t="shared" si="0"/>
        <v>4.3975903614457827</v>
      </c>
    </row>
    <row r="23" spans="1:9" x14ac:dyDescent="0.2">
      <c r="A23" s="2" t="s">
        <v>5063</v>
      </c>
      <c r="B23" s="2">
        <v>1.1806696404250295E-66</v>
      </c>
      <c r="C23" s="2">
        <v>2.0611063942636534</v>
      </c>
      <c r="D23" s="2">
        <v>0.65700000000000003</v>
      </c>
      <c r="E23" s="2">
        <v>0.15</v>
      </c>
      <c r="F23" s="2">
        <v>3.5420089212750885E-63</v>
      </c>
      <c r="G23" s="2" t="s">
        <v>4989</v>
      </c>
      <c r="H23" s="2" t="s">
        <v>877</v>
      </c>
      <c r="I23" s="2">
        <f t="shared" si="0"/>
        <v>4.3800000000000008</v>
      </c>
    </row>
    <row r="24" spans="1:9" x14ac:dyDescent="0.2">
      <c r="A24" s="2" t="s">
        <v>5060</v>
      </c>
      <c r="B24" s="2">
        <v>1.2777932943914412E-67</v>
      </c>
      <c r="C24" s="2">
        <v>0.75445499551205764</v>
      </c>
      <c r="D24" s="2">
        <v>0.65100000000000002</v>
      </c>
      <c r="E24" s="2">
        <v>0.14899999999999999</v>
      </c>
      <c r="F24" s="2">
        <v>3.8333798831743241E-64</v>
      </c>
      <c r="G24" s="2" t="s">
        <v>4989</v>
      </c>
      <c r="H24" s="2" t="s">
        <v>2107</v>
      </c>
      <c r="I24" s="2">
        <f t="shared" si="0"/>
        <v>4.3691275167785237</v>
      </c>
    </row>
    <row r="25" spans="1:9" x14ac:dyDescent="0.2">
      <c r="A25" s="2" t="s">
        <v>5033</v>
      </c>
      <c r="B25" s="2">
        <v>8.9004914791456306E-85</v>
      </c>
      <c r="C25" s="2">
        <v>4.9636273677733964</v>
      </c>
      <c r="D25" s="2">
        <v>0.73299999999999998</v>
      </c>
      <c r="E25" s="2">
        <v>0.17</v>
      </c>
      <c r="F25" s="2">
        <v>2.6701474437436893E-81</v>
      </c>
      <c r="G25" s="2" t="s">
        <v>4989</v>
      </c>
      <c r="H25" s="2" t="s">
        <v>3145</v>
      </c>
      <c r="I25" s="2">
        <f t="shared" si="0"/>
        <v>4.3117647058823527</v>
      </c>
    </row>
    <row r="26" spans="1:9" x14ac:dyDescent="0.2">
      <c r="A26" s="2" t="s">
        <v>5055</v>
      </c>
      <c r="B26" s="2">
        <v>1.6341593391819316E-69</v>
      </c>
      <c r="C26" s="2">
        <v>1.0417320495010749</v>
      </c>
      <c r="D26" s="2">
        <v>0.60699999999999998</v>
      </c>
      <c r="E26" s="2">
        <v>0.14299999999999999</v>
      </c>
      <c r="F26" s="2">
        <v>4.9024780175457949E-66</v>
      </c>
      <c r="G26" s="2" t="s">
        <v>4989</v>
      </c>
      <c r="H26" s="2" t="s">
        <v>1172</v>
      </c>
      <c r="I26" s="2">
        <f t="shared" si="0"/>
        <v>4.244755244755245</v>
      </c>
    </row>
    <row r="27" spans="1:9" x14ac:dyDescent="0.2">
      <c r="A27" s="2" t="s">
        <v>5029</v>
      </c>
      <c r="B27" s="2">
        <v>2.3554151676039981E-85</v>
      </c>
      <c r="C27" s="2">
        <v>0.60278412679939919</v>
      </c>
      <c r="D27" s="2">
        <v>0.748</v>
      </c>
      <c r="E27" s="2">
        <v>0.17699999999999999</v>
      </c>
      <c r="F27" s="2">
        <v>7.0662455028119943E-82</v>
      </c>
      <c r="G27" s="2" t="s">
        <v>4989</v>
      </c>
      <c r="H27" s="2" t="s">
        <v>438</v>
      </c>
      <c r="I27" s="2">
        <f t="shared" si="0"/>
        <v>4.2259887005649723</v>
      </c>
    </row>
    <row r="28" spans="1:9" x14ac:dyDescent="0.2">
      <c r="A28" s="2" t="s">
        <v>5199</v>
      </c>
      <c r="B28" s="2">
        <v>1.235423502198417E-26</v>
      </c>
      <c r="C28" s="2">
        <v>2.6502623446883291</v>
      </c>
      <c r="D28" s="2">
        <v>0.443</v>
      </c>
      <c r="E28" s="2">
        <v>0.107</v>
      </c>
      <c r="F28" s="2">
        <v>3.7062705065952514E-23</v>
      </c>
      <c r="G28" s="2" t="s">
        <v>4989</v>
      </c>
      <c r="H28" s="2" t="s">
        <v>2524</v>
      </c>
      <c r="I28" s="2">
        <f t="shared" si="0"/>
        <v>4.1401869158878508</v>
      </c>
    </row>
    <row r="29" spans="1:9" x14ac:dyDescent="0.2">
      <c r="A29" s="2" t="s">
        <v>5061</v>
      </c>
      <c r="B29" s="2">
        <v>1.7391374748443073E-67</v>
      </c>
      <c r="C29" s="2">
        <v>0.59545746536983835</v>
      </c>
      <c r="D29" s="2">
        <v>0.68899999999999995</v>
      </c>
      <c r="E29" s="2">
        <v>0.17</v>
      </c>
      <c r="F29" s="2">
        <v>5.217412424532922E-64</v>
      </c>
      <c r="G29" s="2" t="s">
        <v>4989</v>
      </c>
      <c r="H29" s="2" t="s">
        <v>4353</v>
      </c>
      <c r="I29" s="2">
        <f t="shared" si="0"/>
        <v>4.052941176470588</v>
      </c>
    </row>
    <row r="30" spans="1:9" x14ac:dyDescent="0.2">
      <c r="A30" s="2" t="s">
        <v>5044</v>
      </c>
      <c r="B30" s="2">
        <v>7.9439214864004095E-75</v>
      </c>
      <c r="C30" s="2">
        <v>2.2352107567739541</v>
      </c>
      <c r="D30" s="2">
        <v>0.64200000000000002</v>
      </c>
      <c r="E30" s="2">
        <v>0.159</v>
      </c>
      <c r="F30" s="2">
        <v>2.3831764459201229E-71</v>
      </c>
      <c r="G30" s="2" t="s">
        <v>4989</v>
      </c>
      <c r="H30" s="2" t="s">
        <v>793</v>
      </c>
      <c r="I30" s="2">
        <f t="shared" si="0"/>
        <v>4.0377358490566042</v>
      </c>
    </row>
    <row r="31" spans="1:9" x14ac:dyDescent="0.2">
      <c r="A31" s="2" t="s">
        <v>4991</v>
      </c>
      <c r="B31" s="2">
        <v>2.2945805051359685E-137</v>
      </c>
      <c r="C31" s="2">
        <v>1.5780037818037851</v>
      </c>
      <c r="D31" s="2">
        <v>0.88</v>
      </c>
      <c r="E31" s="2">
        <v>0.218</v>
      </c>
      <c r="F31" s="2">
        <v>6.8837415154079053E-134</v>
      </c>
      <c r="G31" s="2" t="s">
        <v>4989</v>
      </c>
      <c r="H31" s="2" t="s">
        <v>585</v>
      </c>
      <c r="I31" s="2">
        <f t="shared" si="0"/>
        <v>4.0366972477064218</v>
      </c>
    </row>
    <row r="32" spans="1:9" x14ac:dyDescent="0.2">
      <c r="A32" s="2" t="s">
        <v>5027</v>
      </c>
      <c r="B32" s="2">
        <v>4.078888233999273E-86</v>
      </c>
      <c r="C32" s="2">
        <v>2.1777191611975404</v>
      </c>
      <c r="D32" s="2">
        <v>0.71</v>
      </c>
      <c r="E32" s="2">
        <v>0.17599999999999999</v>
      </c>
      <c r="F32" s="2">
        <v>1.2236664701997819E-82</v>
      </c>
      <c r="G32" s="2" t="s">
        <v>4989</v>
      </c>
      <c r="H32" s="2" t="s">
        <v>501</v>
      </c>
      <c r="I32" s="2">
        <f t="shared" si="0"/>
        <v>4.0340909090909092</v>
      </c>
    </row>
    <row r="33" spans="1:9" x14ac:dyDescent="0.2">
      <c r="A33" s="2" t="s">
        <v>5009</v>
      </c>
      <c r="B33" s="2">
        <v>7.5313860359385858E-97</v>
      </c>
      <c r="C33" s="2">
        <v>1.5146580609374514</v>
      </c>
      <c r="D33" s="2">
        <v>0.79200000000000004</v>
      </c>
      <c r="E33" s="2">
        <v>0.19700000000000001</v>
      </c>
      <c r="F33" s="2">
        <v>2.2594158107815756E-93</v>
      </c>
      <c r="G33" s="2" t="s">
        <v>4989</v>
      </c>
      <c r="H33" s="2" t="s">
        <v>560</v>
      </c>
      <c r="I33" s="2">
        <f t="shared" si="0"/>
        <v>4.0203045685279184</v>
      </c>
    </row>
    <row r="34" spans="1:9" x14ac:dyDescent="0.2">
      <c r="A34" s="2" t="s">
        <v>5001</v>
      </c>
      <c r="B34" s="2">
        <v>4.81511559688187E-104</v>
      </c>
      <c r="C34" s="2">
        <v>0.40189389183633395</v>
      </c>
      <c r="D34" s="2">
        <v>0.81200000000000006</v>
      </c>
      <c r="E34" s="2">
        <v>0.20300000000000001</v>
      </c>
      <c r="F34" s="2">
        <v>1.4445346790645609E-100</v>
      </c>
      <c r="G34" s="2" t="s">
        <v>4989</v>
      </c>
      <c r="H34" s="2" t="s">
        <v>1605</v>
      </c>
      <c r="I34" s="2">
        <f t="shared" si="0"/>
        <v>4</v>
      </c>
    </row>
    <row r="35" spans="1:9" x14ac:dyDescent="0.2">
      <c r="A35" s="2" t="s">
        <v>5185</v>
      </c>
      <c r="B35" s="2">
        <v>9.4096711504610972E-30</v>
      </c>
      <c r="C35" s="2">
        <v>1.8810764218011133</v>
      </c>
      <c r="D35" s="2">
        <v>0.51</v>
      </c>
      <c r="E35" s="2">
        <v>0.128</v>
      </c>
      <c r="F35" s="2">
        <v>2.8229013451383292E-26</v>
      </c>
      <c r="G35" s="2" t="s">
        <v>4989</v>
      </c>
      <c r="H35" s="2" t="s">
        <v>1141</v>
      </c>
      <c r="I35" s="2">
        <f t="shared" si="0"/>
        <v>3.984375</v>
      </c>
    </row>
    <row r="36" spans="1:9" x14ac:dyDescent="0.2">
      <c r="A36" s="2" t="s">
        <v>5021</v>
      </c>
      <c r="B36" s="2">
        <v>1.4344844407862702E-87</v>
      </c>
      <c r="C36" s="2">
        <v>3.0398075886192206</v>
      </c>
      <c r="D36" s="2">
        <v>0.72399999999999998</v>
      </c>
      <c r="E36" s="2">
        <v>0.183</v>
      </c>
      <c r="F36" s="2">
        <v>4.303453322358811E-84</v>
      </c>
      <c r="G36" s="2" t="s">
        <v>4989</v>
      </c>
      <c r="H36" s="2" t="s">
        <v>612</v>
      </c>
      <c r="I36" s="2">
        <f t="shared" si="0"/>
        <v>3.9562841530054644</v>
      </c>
    </row>
    <row r="37" spans="1:9" x14ac:dyDescent="0.2">
      <c r="A37" s="2" t="s">
        <v>5086</v>
      </c>
      <c r="B37" s="2">
        <v>1.3521479177350708E-59</v>
      </c>
      <c r="C37" s="2">
        <v>4.1685378761615244</v>
      </c>
      <c r="D37" s="2">
        <v>0.58899999999999997</v>
      </c>
      <c r="E37" s="2">
        <v>0.14899999999999999</v>
      </c>
      <c r="F37" s="2">
        <v>4.0564437532052124E-56</v>
      </c>
      <c r="G37" s="2" t="s">
        <v>4989</v>
      </c>
      <c r="H37" s="2" t="s">
        <v>826</v>
      </c>
      <c r="I37" s="2">
        <f t="shared" si="0"/>
        <v>3.9530201342281877</v>
      </c>
    </row>
    <row r="38" spans="1:9" x14ac:dyDescent="0.2">
      <c r="A38" s="2" t="s">
        <v>5074</v>
      </c>
      <c r="B38" s="2">
        <v>9.9110416356183962E-62</v>
      </c>
      <c r="C38" s="2">
        <v>3.5957574431813359</v>
      </c>
      <c r="D38" s="2">
        <v>0.57199999999999995</v>
      </c>
      <c r="E38" s="2">
        <v>0.14499999999999999</v>
      </c>
      <c r="F38" s="2">
        <v>2.9733124906855189E-58</v>
      </c>
      <c r="G38" s="2" t="s">
        <v>4989</v>
      </c>
      <c r="H38" s="2" t="s">
        <v>1132</v>
      </c>
      <c r="I38" s="2">
        <f t="shared" si="0"/>
        <v>3.9448275862068964</v>
      </c>
    </row>
    <row r="39" spans="1:9" x14ac:dyDescent="0.2">
      <c r="A39" s="2" t="s">
        <v>5112</v>
      </c>
      <c r="B39" s="2">
        <v>1.7978344000519238E-49</v>
      </c>
      <c r="C39" s="2">
        <v>1.2384481919766994</v>
      </c>
      <c r="D39" s="2">
        <v>0.60699999999999998</v>
      </c>
      <c r="E39" s="2">
        <v>0.154</v>
      </c>
      <c r="F39" s="2">
        <v>5.393503200155771E-46</v>
      </c>
      <c r="G39" s="2" t="s">
        <v>4989</v>
      </c>
      <c r="H39" s="2" t="s">
        <v>208</v>
      </c>
      <c r="I39" s="2">
        <f t="shared" si="0"/>
        <v>3.9415584415584415</v>
      </c>
    </row>
    <row r="40" spans="1:9" x14ac:dyDescent="0.2">
      <c r="A40" s="2" t="s">
        <v>5007</v>
      </c>
      <c r="B40" s="2">
        <v>9.1298501169300114E-98</v>
      </c>
      <c r="C40" s="2">
        <v>1.579424400175677</v>
      </c>
      <c r="D40" s="2">
        <v>0.72399999999999998</v>
      </c>
      <c r="E40" s="2">
        <v>0.184</v>
      </c>
      <c r="F40" s="2">
        <v>2.7389550350790033E-94</v>
      </c>
      <c r="G40" s="2" t="s">
        <v>4989</v>
      </c>
      <c r="H40" s="2" t="s">
        <v>2117</v>
      </c>
      <c r="I40" s="2">
        <f t="shared" si="0"/>
        <v>3.9347826086956523</v>
      </c>
    </row>
    <row r="41" spans="1:9" x14ac:dyDescent="0.2">
      <c r="A41" s="2" t="s">
        <v>4992</v>
      </c>
      <c r="B41" s="2">
        <v>9.3815161715080018E-120</v>
      </c>
      <c r="C41" s="2">
        <v>2.7305795568526943</v>
      </c>
      <c r="D41" s="2">
        <v>0.83599999999999997</v>
      </c>
      <c r="E41" s="2">
        <v>0.21299999999999999</v>
      </c>
      <c r="F41" s="2">
        <v>2.8144548514524004E-116</v>
      </c>
      <c r="G41" s="2" t="s">
        <v>4989</v>
      </c>
      <c r="H41" s="2" t="s">
        <v>498</v>
      </c>
      <c r="I41" s="2">
        <f t="shared" si="0"/>
        <v>3.924882629107981</v>
      </c>
    </row>
    <row r="42" spans="1:9" x14ac:dyDescent="0.2">
      <c r="A42" s="2" t="s">
        <v>5026</v>
      </c>
      <c r="B42" s="2">
        <v>3.7340161187870953E-86</v>
      </c>
      <c r="C42" s="2">
        <v>2.8880516374776413</v>
      </c>
      <c r="D42" s="2">
        <v>0.71299999999999997</v>
      </c>
      <c r="E42" s="2">
        <v>0.182</v>
      </c>
      <c r="F42" s="2">
        <v>1.1202048356361286E-82</v>
      </c>
      <c r="G42" s="2" t="s">
        <v>4989</v>
      </c>
      <c r="H42" s="2" t="s">
        <v>2259</v>
      </c>
      <c r="I42" s="2">
        <f t="shared" si="0"/>
        <v>3.9175824175824174</v>
      </c>
    </row>
    <row r="43" spans="1:9" x14ac:dyDescent="0.2">
      <c r="A43" s="2" t="s">
        <v>4994</v>
      </c>
      <c r="B43" s="2">
        <v>7.3032615316138861E-116</v>
      </c>
      <c r="C43" s="2">
        <v>2.5716990648599936</v>
      </c>
      <c r="D43" s="2">
        <v>0.78300000000000003</v>
      </c>
      <c r="E43" s="2">
        <v>0.2</v>
      </c>
      <c r="F43" s="2">
        <v>2.1909784594841659E-112</v>
      </c>
      <c r="G43" s="2" t="s">
        <v>4989</v>
      </c>
      <c r="H43" s="2" t="s">
        <v>509</v>
      </c>
      <c r="I43" s="2">
        <f t="shared" si="0"/>
        <v>3.915</v>
      </c>
    </row>
    <row r="44" spans="1:9" x14ac:dyDescent="0.2">
      <c r="A44" s="2" t="s">
        <v>5124</v>
      </c>
      <c r="B44" s="2">
        <v>1.5088719389276018E-45</v>
      </c>
      <c r="C44" s="2">
        <v>2.9439954675741209</v>
      </c>
      <c r="D44" s="2">
        <v>0.501</v>
      </c>
      <c r="E44" s="2">
        <v>0.128</v>
      </c>
      <c r="F44" s="2">
        <v>4.5266158167828052E-42</v>
      </c>
      <c r="G44" s="2" t="s">
        <v>4989</v>
      </c>
      <c r="H44" s="2" t="s">
        <v>135</v>
      </c>
      <c r="I44" s="2">
        <f t="shared" si="0"/>
        <v>3.9140625</v>
      </c>
    </row>
    <row r="45" spans="1:9" x14ac:dyDescent="0.2">
      <c r="A45" s="2" t="s">
        <v>5072</v>
      </c>
      <c r="B45" s="2">
        <v>3.1085580771860125E-62</v>
      </c>
      <c r="C45" s="2">
        <v>3.661800537189599</v>
      </c>
      <c r="D45" s="2">
        <v>0.70099999999999996</v>
      </c>
      <c r="E45" s="2">
        <v>0.18</v>
      </c>
      <c r="F45" s="2">
        <v>9.3256742315580381E-59</v>
      </c>
      <c r="G45" s="2" t="s">
        <v>4989</v>
      </c>
      <c r="H45" s="2" t="s">
        <v>553</v>
      </c>
      <c r="I45" s="2">
        <f t="shared" si="0"/>
        <v>3.8944444444444444</v>
      </c>
    </row>
    <row r="46" spans="1:9" x14ac:dyDescent="0.2">
      <c r="A46" s="2" t="s">
        <v>5156</v>
      </c>
      <c r="B46" s="2">
        <v>6.7215545191718952E-37</v>
      </c>
      <c r="C46" s="2">
        <v>3.5251840421151517</v>
      </c>
      <c r="D46" s="2">
        <v>0.35799999999999998</v>
      </c>
      <c r="E46" s="2">
        <v>9.1999999999999998E-2</v>
      </c>
      <c r="F46" s="2">
        <v>2.0164663557515686E-33</v>
      </c>
      <c r="G46" s="2" t="s">
        <v>4989</v>
      </c>
      <c r="H46" s="2" t="s">
        <v>1717</v>
      </c>
      <c r="I46" s="2">
        <f t="shared" si="0"/>
        <v>3.8913043478260869</v>
      </c>
    </row>
    <row r="47" spans="1:9" x14ac:dyDescent="0.2">
      <c r="A47" s="2" t="s">
        <v>5005</v>
      </c>
      <c r="B47" s="2">
        <v>4.6533716757904562E-98</v>
      </c>
      <c r="C47" s="2">
        <v>2.4777145071747597</v>
      </c>
      <c r="D47" s="2">
        <v>0.77100000000000002</v>
      </c>
      <c r="E47" s="2">
        <v>0.20300000000000001</v>
      </c>
      <c r="F47" s="2">
        <v>1.3960115027371369E-94</v>
      </c>
      <c r="G47" s="2" t="s">
        <v>4989</v>
      </c>
      <c r="H47" s="2" t="s">
        <v>542</v>
      </c>
      <c r="I47" s="2">
        <f t="shared" si="0"/>
        <v>3.798029556650246</v>
      </c>
    </row>
    <row r="48" spans="1:9" x14ac:dyDescent="0.2">
      <c r="A48" s="2" t="s">
        <v>5000</v>
      </c>
      <c r="B48" s="2">
        <v>1.1228497247953923E-106</v>
      </c>
      <c r="C48" s="2">
        <v>3.0562951659671285</v>
      </c>
      <c r="D48" s="2">
        <v>0.748</v>
      </c>
      <c r="E48" s="2">
        <v>0.19700000000000001</v>
      </c>
      <c r="F48" s="2">
        <v>3.368549174386177E-103</v>
      </c>
      <c r="G48" s="2" t="s">
        <v>4989</v>
      </c>
      <c r="H48" s="2" t="s">
        <v>513</v>
      </c>
      <c r="I48" s="2">
        <f t="shared" si="0"/>
        <v>3.796954314720812</v>
      </c>
    </row>
    <row r="49" spans="1:9" x14ac:dyDescent="0.2">
      <c r="A49" s="2" t="s">
        <v>5096</v>
      </c>
      <c r="B49" s="2">
        <v>1.1600620572427413E-56</v>
      </c>
      <c r="C49" s="2">
        <v>2.0803787247094085</v>
      </c>
      <c r="D49" s="2">
        <v>0.67200000000000004</v>
      </c>
      <c r="E49" s="2">
        <v>0.17699999999999999</v>
      </c>
      <c r="F49" s="2">
        <v>3.4801861717282239E-53</v>
      </c>
      <c r="G49" s="2" t="s">
        <v>4989</v>
      </c>
      <c r="H49" s="2" t="s">
        <v>207</v>
      </c>
      <c r="I49" s="2">
        <f t="shared" si="0"/>
        <v>3.796610169491526</v>
      </c>
    </row>
    <row r="50" spans="1:9" x14ac:dyDescent="0.2">
      <c r="A50" s="2" t="s">
        <v>5083</v>
      </c>
      <c r="B50" s="2">
        <v>9.3047412257657253E-60</v>
      </c>
      <c r="C50" s="2">
        <v>1.8604288059956229</v>
      </c>
      <c r="D50" s="2">
        <v>0.64800000000000002</v>
      </c>
      <c r="E50" s="2">
        <v>0.17100000000000001</v>
      </c>
      <c r="F50" s="2">
        <v>2.7914223677297175E-56</v>
      </c>
      <c r="G50" s="2" t="s">
        <v>4989</v>
      </c>
      <c r="H50" s="2" t="s">
        <v>474</v>
      </c>
      <c r="I50" s="2">
        <f t="shared" si="0"/>
        <v>3.7894736842105261</v>
      </c>
    </row>
    <row r="51" spans="1:9" x14ac:dyDescent="0.2">
      <c r="A51" s="2" t="s">
        <v>5053</v>
      </c>
      <c r="B51" s="2">
        <v>6.5954427622276402E-70</v>
      </c>
      <c r="C51" s="2">
        <v>1.3931908058542035</v>
      </c>
      <c r="D51" s="2">
        <v>0.69199999999999995</v>
      </c>
      <c r="E51" s="2">
        <v>0.183</v>
      </c>
      <c r="F51" s="2">
        <v>1.978632828668292E-66</v>
      </c>
      <c r="G51" s="2" t="s">
        <v>4989</v>
      </c>
      <c r="H51" s="2" t="s">
        <v>1951</v>
      </c>
      <c r="I51" s="2">
        <f t="shared" si="0"/>
        <v>3.7814207650273222</v>
      </c>
    </row>
    <row r="52" spans="1:9" x14ac:dyDescent="0.2">
      <c r="A52" s="2" t="s">
        <v>5030</v>
      </c>
      <c r="B52" s="2">
        <v>3.2744119511237524E-85</v>
      </c>
      <c r="C52" s="2">
        <v>1.2997640480733956</v>
      </c>
      <c r="D52" s="2">
        <v>0.72099999999999997</v>
      </c>
      <c r="E52" s="2">
        <v>0.191</v>
      </c>
      <c r="F52" s="2">
        <v>9.8232358533712568E-82</v>
      </c>
      <c r="G52" s="2" t="s">
        <v>4989</v>
      </c>
      <c r="H52" s="2" t="s">
        <v>4551</v>
      </c>
      <c r="I52" s="2">
        <f t="shared" si="0"/>
        <v>3.7748691099476437</v>
      </c>
    </row>
    <row r="53" spans="1:9" x14ac:dyDescent="0.2">
      <c r="A53" s="2" t="s">
        <v>5075</v>
      </c>
      <c r="B53" s="2">
        <v>1.754925887539879E-61</v>
      </c>
      <c r="C53" s="2">
        <v>2.5251119073315582</v>
      </c>
      <c r="D53" s="2">
        <v>0.56899999999999995</v>
      </c>
      <c r="E53" s="2">
        <v>0.151</v>
      </c>
      <c r="F53" s="2">
        <v>5.2647776626196371E-58</v>
      </c>
      <c r="G53" s="2" t="s">
        <v>4989</v>
      </c>
      <c r="H53" s="2" t="s">
        <v>3858</v>
      </c>
      <c r="I53" s="2">
        <f t="shared" si="0"/>
        <v>3.7682119205298013</v>
      </c>
    </row>
    <row r="54" spans="1:9" x14ac:dyDescent="0.2">
      <c r="A54" s="2" t="s">
        <v>5015</v>
      </c>
      <c r="B54" s="2">
        <v>1.7814448488592544E-92</v>
      </c>
      <c r="C54" s="2">
        <v>4.8197899322918198</v>
      </c>
      <c r="D54" s="2">
        <v>0.79800000000000004</v>
      </c>
      <c r="E54" s="2">
        <v>0.21199999999999999</v>
      </c>
      <c r="F54" s="2">
        <v>5.3443345465777636E-89</v>
      </c>
      <c r="G54" s="2" t="s">
        <v>4989</v>
      </c>
      <c r="H54" s="2" t="s">
        <v>770</v>
      </c>
      <c r="I54" s="2">
        <f t="shared" si="0"/>
        <v>3.7641509433962268</v>
      </c>
    </row>
    <row r="55" spans="1:9" x14ac:dyDescent="0.2">
      <c r="A55" s="2" t="s">
        <v>5057</v>
      </c>
      <c r="B55" s="2">
        <v>9.6056805477260026E-69</v>
      </c>
      <c r="C55" s="2">
        <v>2.5029061220625053</v>
      </c>
      <c r="D55" s="2">
        <v>0.68600000000000005</v>
      </c>
      <c r="E55" s="2">
        <v>0.183</v>
      </c>
      <c r="F55" s="2">
        <v>2.8817041643178007E-65</v>
      </c>
      <c r="G55" s="2" t="s">
        <v>4989</v>
      </c>
      <c r="H55" s="2" t="s">
        <v>1775</v>
      </c>
      <c r="I55" s="2">
        <f t="shared" si="0"/>
        <v>3.7486338797814209</v>
      </c>
    </row>
    <row r="56" spans="1:9" x14ac:dyDescent="0.2">
      <c r="A56" s="2" t="s">
        <v>5056</v>
      </c>
      <c r="B56" s="2">
        <v>3.2126642905396872E-69</v>
      </c>
      <c r="C56" s="2">
        <v>2.7267779073092271</v>
      </c>
      <c r="D56" s="2">
        <v>0.628</v>
      </c>
      <c r="E56" s="2">
        <v>0.17</v>
      </c>
      <c r="F56" s="2">
        <v>9.6379928716190623E-66</v>
      </c>
      <c r="G56" s="2" t="s">
        <v>4989</v>
      </c>
      <c r="H56" s="2" t="s">
        <v>637</v>
      </c>
      <c r="I56" s="2">
        <f t="shared" si="0"/>
        <v>3.6941176470588233</v>
      </c>
    </row>
    <row r="57" spans="1:9" x14ac:dyDescent="0.2">
      <c r="A57" s="2" t="s">
        <v>5032</v>
      </c>
      <c r="B57" s="2">
        <v>5.6202805751691928E-85</v>
      </c>
      <c r="C57" s="2">
        <v>6.8182263852441185</v>
      </c>
      <c r="D57" s="2">
        <v>0.77400000000000002</v>
      </c>
      <c r="E57" s="2">
        <v>0.21099999999999999</v>
      </c>
      <c r="F57" s="2">
        <v>1.6860841725507578E-81</v>
      </c>
      <c r="G57" s="2" t="s">
        <v>4989</v>
      </c>
      <c r="H57" s="2" t="s">
        <v>592</v>
      </c>
      <c r="I57" s="2">
        <f t="shared" si="0"/>
        <v>3.6682464454976307</v>
      </c>
    </row>
    <row r="58" spans="1:9" x14ac:dyDescent="0.2">
      <c r="A58" s="2" t="s">
        <v>5159</v>
      </c>
      <c r="B58" s="2">
        <v>1.089634842253584E-35</v>
      </c>
      <c r="C58" s="2">
        <v>1.6055524639741776</v>
      </c>
      <c r="D58" s="2">
        <v>0.58099999999999996</v>
      </c>
      <c r="E58" s="2">
        <v>0.16</v>
      </c>
      <c r="F58" s="2">
        <v>3.2689045267607519E-32</v>
      </c>
      <c r="G58" s="2" t="s">
        <v>4989</v>
      </c>
      <c r="H58" s="2" t="s">
        <v>277</v>
      </c>
      <c r="I58" s="2">
        <f t="shared" si="0"/>
        <v>3.6312499999999996</v>
      </c>
    </row>
    <row r="59" spans="1:9" x14ac:dyDescent="0.2">
      <c r="A59" s="2" t="s">
        <v>5155</v>
      </c>
      <c r="B59" s="2">
        <v>4.4405155029678606E-37</v>
      </c>
      <c r="C59" s="2">
        <v>3.5053856472709679</v>
      </c>
      <c r="D59" s="2">
        <v>0.54</v>
      </c>
      <c r="E59" s="2">
        <v>0.14899999999999999</v>
      </c>
      <c r="F59" s="2">
        <v>1.3321546508903581E-33</v>
      </c>
      <c r="G59" s="2" t="s">
        <v>4989</v>
      </c>
      <c r="H59" s="2" t="s">
        <v>1421</v>
      </c>
      <c r="I59" s="2">
        <f t="shared" si="0"/>
        <v>3.6241610738255039</v>
      </c>
    </row>
    <row r="60" spans="1:9" x14ac:dyDescent="0.2">
      <c r="A60" s="2" t="s">
        <v>5128</v>
      </c>
      <c r="B60" s="2">
        <v>2.6621023535364926E-45</v>
      </c>
      <c r="C60" s="2">
        <v>1.5948742373704339</v>
      </c>
      <c r="D60" s="2">
        <v>0.42199999999999999</v>
      </c>
      <c r="E60" s="2">
        <v>0.11700000000000001</v>
      </c>
      <c r="F60" s="2">
        <v>7.986307060609478E-42</v>
      </c>
      <c r="G60" s="2" t="s">
        <v>4989</v>
      </c>
      <c r="H60" s="2" t="s">
        <v>2751</v>
      </c>
      <c r="I60" s="2">
        <f t="shared" si="0"/>
        <v>3.6068376068376065</v>
      </c>
    </row>
    <row r="61" spans="1:9" x14ac:dyDescent="0.2">
      <c r="A61" s="2" t="s">
        <v>5263</v>
      </c>
      <c r="B61" s="2">
        <v>1.6154859839887651E-13</v>
      </c>
      <c r="C61" s="2">
        <v>2.709372561812442</v>
      </c>
      <c r="D61" s="2">
        <v>0.39300000000000002</v>
      </c>
      <c r="E61" s="2">
        <v>0.109</v>
      </c>
      <c r="F61" s="2">
        <v>4.8464579519662958E-10</v>
      </c>
      <c r="G61" s="2" t="s">
        <v>4989</v>
      </c>
      <c r="H61" s="2" t="s">
        <v>1063</v>
      </c>
      <c r="I61" s="2">
        <f t="shared" si="0"/>
        <v>3.6055045871559637</v>
      </c>
    </row>
    <row r="62" spans="1:9" x14ac:dyDescent="0.2">
      <c r="A62" s="2" t="s">
        <v>5289</v>
      </c>
      <c r="B62" s="2">
        <v>1.8754832393271932E-8</v>
      </c>
      <c r="C62" s="2">
        <v>2.7182213738944014</v>
      </c>
      <c r="D62" s="2">
        <v>0.37</v>
      </c>
      <c r="E62" s="2">
        <v>0.10299999999999999</v>
      </c>
      <c r="F62" s="2">
        <v>5.6264497179815799E-5</v>
      </c>
      <c r="G62" s="2" t="s">
        <v>4989</v>
      </c>
      <c r="H62" s="2" t="s">
        <v>1170</v>
      </c>
      <c r="I62" s="2">
        <f t="shared" si="0"/>
        <v>3.592233009708738</v>
      </c>
    </row>
    <row r="63" spans="1:9" x14ac:dyDescent="0.2">
      <c r="A63" s="2" t="s">
        <v>5081</v>
      </c>
      <c r="B63" s="2">
        <v>6.1205321689033235E-60</v>
      </c>
      <c r="C63" s="2">
        <v>4.123056255784503</v>
      </c>
      <c r="D63" s="2">
        <v>0.64200000000000002</v>
      </c>
      <c r="E63" s="2">
        <v>0.17899999999999999</v>
      </c>
      <c r="F63" s="2">
        <v>1.8361596506709971E-56</v>
      </c>
      <c r="G63" s="2" t="s">
        <v>4989</v>
      </c>
      <c r="H63" s="2" t="s">
        <v>1890</v>
      </c>
      <c r="I63" s="2">
        <f t="shared" si="0"/>
        <v>3.58659217877095</v>
      </c>
    </row>
    <row r="64" spans="1:9" x14ac:dyDescent="0.2">
      <c r="A64" s="2" t="s">
        <v>5003</v>
      </c>
      <c r="B64" s="2">
        <v>1.821703852657115E-100</v>
      </c>
      <c r="C64" s="2">
        <v>1.6133249325868881</v>
      </c>
      <c r="D64" s="2">
        <v>0.79500000000000004</v>
      </c>
      <c r="E64" s="2">
        <v>0.222</v>
      </c>
      <c r="F64" s="2">
        <v>5.4651115579713445E-97</v>
      </c>
      <c r="G64" s="2" t="s">
        <v>4989</v>
      </c>
      <c r="H64" s="2" t="s">
        <v>521</v>
      </c>
      <c r="I64" s="2">
        <f t="shared" si="0"/>
        <v>3.5810810810810811</v>
      </c>
    </row>
    <row r="65" spans="1:9" x14ac:dyDescent="0.2">
      <c r="A65" s="2" t="s">
        <v>5080</v>
      </c>
      <c r="B65" s="2">
        <v>5.1532581471182159E-60</v>
      </c>
      <c r="C65" s="2">
        <v>1.0173091609283027</v>
      </c>
      <c r="D65" s="2">
        <v>0.68</v>
      </c>
      <c r="E65" s="2">
        <v>0.19</v>
      </c>
      <c r="F65" s="2">
        <v>1.5459774441354647E-56</v>
      </c>
      <c r="G65" s="2" t="s">
        <v>4989</v>
      </c>
      <c r="H65" s="2" t="s">
        <v>765</v>
      </c>
      <c r="I65" s="2">
        <f t="shared" si="0"/>
        <v>3.5789473684210527</v>
      </c>
    </row>
    <row r="66" spans="1:9" x14ac:dyDescent="0.2">
      <c r="A66" s="2" t="s">
        <v>4995</v>
      </c>
      <c r="B66" s="2">
        <v>1.2292978984226425E-115</v>
      </c>
      <c r="C66" s="2">
        <v>3.4498403970992069</v>
      </c>
      <c r="D66" s="2">
        <v>0.91800000000000004</v>
      </c>
      <c r="E66" s="2">
        <v>0.25700000000000001</v>
      </c>
      <c r="F66" s="2">
        <v>3.6878936952679277E-112</v>
      </c>
      <c r="G66" s="2" t="s">
        <v>4989</v>
      </c>
      <c r="H66" s="2" t="s">
        <v>4220</v>
      </c>
      <c r="I66" s="2">
        <f t="shared" ref="I66:I129" si="1">D66/E66</f>
        <v>3.5719844357976656</v>
      </c>
    </row>
    <row r="67" spans="1:9" x14ac:dyDescent="0.2">
      <c r="A67" s="2" t="s">
        <v>5093</v>
      </c>
      <c r="B67" s="2">
        <v>7.0528836300794161E-58</v>
      </c>
      <c r="C67" s="2">
        <v>1.3430313264985525</v>
      </c>
      <c r="D67" s="2">
        <v>0.68899999999999995</v>
      </c>
      <c r="E67" s="2">
        <v>0.193</v>
      </c>
      <c r="F67" s="2">
        <v>2.1158650890238248E-54</v>
      </c>
      <c r="G67" s="2" t="s">
        <v>4989</v>
      </c>
      <c r="H67" s="2" t="s">
        <v>544</v>
      </c>
      <c r="I67" s="2">
        <f t="shared" si="1"/>
        <v>3.5699481865284972</v>
      </c>
    </row>
    <row r="68" spans="1:9" x14ac:dyDescent="0.2">
      <c r="A68" s="2" t="s">
        <v>4997</v>
      </c>
      <c r="B68" s="2">
        <v>4.1284198395323967E-111</v>
      </c>
      <c r="C68" s="2">
        <v>7.4057671133388911</v>
      </c>
      <c r="D68" s="2">
        <v>0.877</v>
      </c>
      <c r="E68" s="2">
        <v>0.247</v>
      </c>
      <c r="F68" s="2">
        <v>1.2385259518597191E-107</v>
      </c>
      <c r="G68" s="2" t="s">
        <v>4989</v>
      </c>
      <c r="H68" s="2" t="s">
        <v>4257</v>
      </c>
      <c r="I68" s="2">
        <f t="shared" si="1"/>
        <v>3.5506072874493926</v>
      </c>
    </row>
    <row r="69" spans="1:9" x14ac:dyDescent="0.2">
      <c r="A69" s="2" t="s">
        <v>5130</v>
      </c>
      <c r="B69" s="2">
        <v>5.9668005765675448E-45</v>
      </c>
      <c r="C69" s="2">
        <v>1.6697968035782651</v>
      </c>
      <c r="D69" s="2">
        <v>0.52800000000000002</v>
      </c>
      <c r="E69" s="2">
        <v>0.14899999999999999</v>
      </c>
      <c r="F69" s="2">
        <v>1.7900401729702635E-41</v>
      </c>
      <c r="G69" s="2" t="s">
        <v>4989</v>
      </c>
      <c r="H69" s="2" t="s">
        <v>1126</v>
      </c>
      <c r="I69" s="2">
        <f t="shared" si="1"/>
        <v>3.5436241610738257</v>
      </c>
    </row>
    <row r="70" spans="1:9" x14ac:dyDescent="0.2">
      <c r="A70" s="2" t="s">
        <v>5016</v>
      </c>
      <c r="B70" s="2">
        <v>2.9930326014733449E-92</v>
      </c>
      <c r="C70" s="2">
        <v>4.5170827349254079</v>
      </c>
      <c r="D70" s="2">
        <v>0.77100000000000002</v>
      </c>
      <c r="E70" s="2">
        <v>0.218</v>
      </c>
      <c r="F70" s="2">
        <v>8.9790978044200343E-89</v>
      </c>
      <c r="G70" s="2" t="s">
        <v>4989</v>
      </c>
      <c r="H70" s="2" t="s">
        <v>731</v>
      </c>
      <c r="I70" s="2">
        <f t="shared" si="1"/>
        <v>3.5366972477064222</v>
      </c>
    </row>
    <row r="71" spans="1:9" x14ac:dyDescent="0.2">
      <c r="A71" s="2" t="s">
        <v>5175</v>
      </c>
      <c r="B71" s="2">
        <v>1.5711015800300349E-31</v>
      </c>
      <c r="C71" s="2">
        <v>2.3305466914051234</v>
      </c>
      <c r="D71" s="2">
        <v>0.53400000000000003</v>
      </c>
      <c r="E71" s="2">
        <v>0.151</v>
      </c>
      <c r="F71" s="2">
        <v>4.7133047400901052E-28</v>
      </c>
      <c r="G71" s="2" t="s">
        <v>4989</v>
      </c>
      <c r="H71" s="2" t="s">
        <v>242</v>
      </c>
      <c r="I71" s="2">
        <f t="shared" si="1"/>
        <v>3.5364238410596029</v>
      </c>
    </row>
    <row r="72" spans="1:9" x14ac:dyDescent="0.2">
      <c r="A72" s="2" t="s">
        <v>5102</v>
      </c>
      <c r="B72" s="2">
        <v>5.4943574145658902E-55</v>
      </c>
      <c r="C72" s="2">
        <v>0.37449294787458065</v>
      </c>
      <c r="D72" s="2">
        <v>0.57499999999999996</v>
      </c>
      <c r="E72" s="2">
        <v>0.16300000000000001</v>
      </c>
      <c r="F72" s="2">
        <v>1.6483072243697671E-51</v>
      </c>
      <c r="G72" s="2" t="s">
        <v>4989</v>
      </c>
      <c r="H72" s="2" t="s">
        <v>3054</v>
      </c>
      <c r="I72" s="2">
        <f t="shared" si="1"/>
        <v>3.5276073619631898</v>
      </c>
    </row>
    <row r="73" spans="1:9" x14ac:dyDescent="0.2">
      <c r="A73" s="2" t="s">
        <v>5006</v>
      </c>
      <c r="B73" s="2">
        <v>6.4760802314646749E-98</v>
      </c>
      <c r="C73" s="2">
        <v>7.2071357645542911</v>
      </c>
      <c r="D73" s="2">
        <v>0.79800000000000004</v>
      </c>
      <c r="E73" s="2">
        <v>0.22700000000000001</v>
      </c>
      <c r="F73" s="2">
        <v>1.9428240694394024E-94</v>
      </c>
      <c r="G73" s="2" t="s">
        <v>4989</v>
      </c>
      <c r="H73" s="2" t="s">
        <v>5006</v>
      </c>
      <c r="I73" s="2">
        <f t="shared" si="1"/>
        <v>3.5154185022026434</v>
      </c>
    </row>
    <row r="74" spans="1:9" x14ac:dyDescent="0.2">
      <c r="A74" s="2" t="s">
        <v>5273</v>
      </c>
      <c r="B74" s="2">
        <v>2.0493126668305797E-11</v>
      </c>
      <c r="C74" s="2">
        <v>4.5273142310747243</v>
      </c>
      <c r="D74" s="2">
        <v>0.41599999999999998</v>
      </c>
      <c r="E74" s="2">
        <v>0.11899999999999999</v>
      </c>
      <c r="F74" s="2">
        <v>6.147938000491739E-8</v>
      </c>
      <c r="G74" s="2" t="s">
        <v>4989</v>
      </c>
      <c r="H74" s="2" t="s">
        <v>1879</v>
      </c>
      <c r="I74" s="2">
        <f t="shared" si="1"/>
        <v>3.4957983193277311</v>
      </c>
    </row>
    <row r="75" spans="1:9" x14ac:dyDescent="0.2">
      <c r="A75" s="2" t="s">
        <v>5120</v>
      </c>
      <c r="B75" s="2">
        <v>1.1185655435610526E-46</v>
      </c>
      <c r="C75" s="2">
        <v>2.0933363362742821</v>
      </c>
      <c r="D75" s="2">
        <v>0.60399999999999998</v>
      </c>
      <c r="E75" s="2">
        <v>0.17299999999999999</v>
      </c>
      <c r="F75" s="2">
        <v>3.3556966306831578E-43</v>
      </c>
      <c r="G75" s="2" t="s">
        <v>4989</v>
      </c>
      <c r="H75" s="2" t="s">
        <v>1467</v>
      </c>
      <c r="I75" s="2">
        <f t="shared" si="1"/>
        <v>3.4913294797687864</v>
      </c>
    </row>
    <row r="76" spans="1:9" x14ac:dyDescent="0.2">
      <c r="A76" s="2" t="s">
        <v>5190</v>
      </c>
      <c r="B76" s="2">
        <v>1.6577733717325553E-28</v>
      </c>
      <c r="C76" s="2">
        <v>2.310053996069291</v>
      </c>
      <c r="D76" s="2">
        <v>0.47799999999999998</v>
      </c>
      <c r="E76" s="2">
        <v>0.13700000000000001</v>
      </c>
      <c r="F76" s="2">
        <v>4.9733201151976664E-25</v>
      </c>
      <c r="G76" s="2" t="s">
        <v>4989</v>
      </c>
      <c r="H76" s="2" t="s">
        <v>2104</v>
      </c>
      <c r="I76" s="2">
        <f t="shared" si="1"/>
        <v>3.4890510948905105</v>
      </c>
    </row>
    <row r="77" spans="1:9" x14ac:dyDescent="0.2">
      <c r="A77" s="2" t="s">
        <v>5111</v>
      </c>
      <c r="B77" s="2">
        <v>1.6559064493766845E-49</v>
      </c>
      <c r="C77" s="2">
        <v>2.1791409593962587</v>
      </c>
      <c r="D77" s="2">
        <v>0.48399999999999999</v>
      </c>
      <c r="E77" s="2">
        <v>0.13900000000000001</v>
      </c>
      <c r="F77" s="2">
        <v>4.9677193481300532E-46</v>
      </c>
      <c r="G77" s="2" t="s">
        <v>4989</v>
      </c>
      <c r="H77" s="2" t="s">
        <v>361</v>
      </c>
      <c r="I77" s="2">
        <f t="shared" si="1"/>
        <v>3.4820143884892083</v>
      </c>
    </row>
    <row r="78" spans="1:9" x14ac:dyDescent="0.2">
      <c r="A78" s="2" t="s">
        <v>5078</v>
      </c>
      <c r="B78" s="2">
        <v>4.655883663465248E-61</v>
      </c>
      <c r="C78" s="2">
        <v>3.5509207102274676</v>
      </c>
      <c r="D78" s="2">
        <v>0.67200000000000004</v>
      </c>
      <c r="E78" s="2">
        <v>0.193</v>
      </c>
      <c r="F78" s="2">
        <v>1.3967650990395745E-57</v>
      </c>
      <c r="G78" s="2" t="s">
        <v>4989</v>
      </c>
      <c r="H78" s="2" t="s">
        <v>5078</v>
      </c>
      <c r="I78" s="2">
        <f t="shared" si="1"/>
        <v>3.4818652849740932</v>
      </c>
    </row>
    <row r="79" spans="1:9" x14ac:dyDescent="0.2">
      <c r="A79" s="2" t="s">
        <v>5013</v>
      </c>
      <c r="B79" s="2">
        <v>2.4663914832529096E-94</v>
      </c>
      <c r="C79" s="2">
        <v>6.9916573113582601</v>
      </c>
      <c r="D79" s="2">
        <v>0.81799999999999995</v>
      </c>
      <c r="E79" s="2">
        <v>0.23499999999999999</v>
      </c>
      <c r="F79" s="2">
        <v>7.3991744497587284E-91</v>
      </c>
      <c r="G79" s="2" t="s">
        <v>4989</v>
      </c>
      <c r="H79" s="2" t="s">
        <v>5013</v>
      </c>
      <c r="I79" s="2">
        <f t="shared" si="1"/>
        <v>3.4808510638297872</v>
      </c>
    </row>
    <row r="80" spans="1:9" x14ac:dyDescent="0.2">
      <c r="A80" s="2" t="s">
        <v>5170</v>
      </c>
      <c r="B80" s="2">
        <v>1.9035020702594147E-33</v>
      </c>
      <c r="C80" s="2">
        <v>3.3633823561861362</v>
      </c>
      <c r="D80" s="2">
        <v>0.53400000000000003</v>
      </c>
      <c r="E80" s="2">
        <v>0.154</v>
      </c>
      <c r="F80" s="2">
        <v>5.7105062107782443E-30</v>
      </c>
      <c r="G80" s="2" t="s">
        <v>4989</v>
      </c>
      <c r="H80" s="2" t="s">
        <v>1029</v>
      </c>
      <c r="I80" s="2">
        <f t="shared" si="1"/>
        <v>3.4675324675324677</v>
      </c>
    </row>
    <row r="81" spans="1:9" x14ac:dyDescent="0.2">
      <c r="A81" s="2" t="s">
        <v>5247</v>
      </c>
      <c r="B81" s="2">
        <v>1.1016470528317734E-15</v>
      </c>
      <c r="C81" s="2">
        <v>2.8076677699481856</v>
      </c>
      <c r="D81" s="2">
        <v>0.45700000000000002</v>
      </c>
      <c r="E81" s="2">
        <v>0.13200000000000001</v>
      </c>
      <c r="F81" s="2">
        <v>3.3049411584953203E-12</v>
      </c>
      <c r="G81" s="2" t="s">
        <v>4989</v>
      </c>
      <c r="H81" s="2" t="s">
        <v>1428</v>
      </c>
      <c r="I81" s="2">
        <f t="shared" si="1"/>
        <v>3.4621212121212119</v>
      </c>
    </row>
    <row r="82" spans="1:9" x14ac:dyDescent="0.2">
      <c r="A82" s="2" t="s">
        <v>5126</v>
      </c>
      <c r="B82" s="2">
        <v>1.8534977606802121E-45</v>
      </c>
      <c r="C82" s="2">
        <v>4.8613750543918464</v>
      </c>
      <c r="D82" s="2">
        <v>0.56899999999999995</v>
      </c>
      <c r="E82" s="2">
        <v>0.16500000000000001</v>
      </c>
      <c r="F82" s="2">
        <v>5.5604932820406359E-42</v>
      </c>
      <c r="G82" s="2" t="s">
        <v>4989</v>
      </c>
      <c r="H82" s="2" t="s">
        <v>2792</v>
      </c>
      <c r="I82" s="2">
        <f t="shared" si="1"/>
        <v>3.4484848484848478</v>
      </c>
    </row>
    <row r="83" spans="1:9" x14ac:dyDescent="0.2">
      <c r="A83" s="2" t="s">
        <v>5018</v>
      </c>
      <c r="B83" s="2">
        <v>1.7044496523249091E-89</v>
      </c>
      <c r="C83" s="2">
        <v>3.0039936102099531</v>
      </c>
      <c r="D83" s="2">
        <v>0.76800000000000002</v>
      </c>
      <c r="E83" s="2">
        <v>0.223</v>
      </c>
      <c r="F83" s="2">
        <v>5.113348956974727E-86</v>
      </c>
      <c r="G83" s="2" t="s">
        <v>4989</v>
      </c>
      <c r="H83" s="2" t="s">
        <v>202</v>
      </c>
      <c r="I83" s="2">
        <f t="shared" si="1"/>
        <v>3.4439461883408073</v>
      </c>
    </row>
    <row r="84" spans="1:9" x14ac:dyDescent="0.2">
      <c r="A84" s="2" t="s">
        <v>5010</v>
      </c>
      <c r="B84" s="2">
        <v>9.1011601888147596E-95</v>
      </c>
      <c r="C84" s="2">
        <v>0.49652836296854552</v>
      </c>
      <c r="D84" s="2">
        <v>0.80900000000000005</v>
      </c>
      <c r="E84" s="2">
        <v>0.23499999999999999</v>
      </c>
      <c r="F84" s="2">
        <v>2.7303480566444277E-91</v>
      </c>
      <c r="G84" s="2" t="s">
        <v>4989</v>
      </c>
      <c r="H84" s="2" t="s">
        <v>451</v>
      </c>
      <c r="I84" s="2">
        <f t="shared" si="1"/>
        <v>3.4425531914893623</v>
      </c>
    </row>
    <row r="85" spans="1:9" x14ac:dyDescent="0.2">
      <c r="A85" s="2" t="s">
        <v>5067</v>
      </c>
      <c r="B85" s="2">
        <v>1.014223769851008E-64</v>
      </c>
      <c r="C85" s="2">
        <v>2.3616537777352899</v>
      </c>
      <c r="D85" s="2">
        <v>0.66300000000000003</v>
      </c>
      <c r="E85" s="2">
        <v>0.193</v>
      </c>
      <c r="F85" s="2">
        <v>3.042671309553024E-61</v>
      </c>
      <c r="G85" s="2" t="s">
        <v>4989</v>
      </c>
      <c r="H85" s="2" t="s">
        <v>3300</v>
      </c>
      <c r="I85" s="2">
        <f t="shared" si="1"/>
        <v>3.4352331606217619</v>
      </c>
    </row>
    <row r="86" spans="1:9" x14ac:dyDescent="0.2">
      <c r="A86" s="2" t="s">
        <v>5047</v>
      </c>
      <c r="B86" s="2">
        <v>3.7178772738450861E-73</v>
      </c>
      <c r="C86" s="2">
        <v>1.5801895559914882</v>
      </c>
      <c r="D86" s="2">
        <v>0.64500000000000002</v>
      </c>
      <c r="E86" s="2">
        <v>0.188</v>
      </c>
      <c r="F86" s="2">
        <v>1.1153631821535258E-69</v>
      </c>
      <c r="G86" s="2" t="s">
        <v>4989</v>
      </c>
      <c r="H86" s="2" t="s">
        <v>1328</v>
      </c>
      <c r="I86" s="2">
        <f t="shared" si="1"/>
        <v>3.4308510638297873</v>
      </c>
    </row>
    <row r="87" spans="1:9" x14ac:dyDescent="0.2">
      <c r="A87" s="2" t="s">
        <v>5088</v>
      </c>
      <c r="B87" s="2">
        <v>8.6167170248490367E-59</v>
      </c>
      <c r="C87" s="2">
        <v>2.0473277347069772</v>
      </c>
      <c r="D87" s="2">
        <v>0.46600000000000003</v>
      </c>
      <c r="E87" s="2">
        <v>0.13600000000000001</v>
      </c>
      <c r="F87" s="2">
        <v>2.5850151074547109E-55</v>
      </c>
      <c r="G87" s="2" t="s">
        <v>4989</v>
      </c>
      <c r="H87" s="2" t="s">
        <v>3696</v>
      </c>
      <c r="I87" s="2">
        <f t="shared" si="1"/>
        <v>3.4264705882352939</v>
      </c>
    </row>
    <row r="88" spans="1:9" x14ac:dyDescent="0.2">
      <c r="A88" s="2" t="s">
        <v>5087</v>
      </c>
      <c r="B88" s="2">
        <v>5.4883740655240514E-59</v>
      </c>
      <c r="C88" s="2">
        <v>0.88241583875404217</v>
      </c>
      <c r="D88" s="2">
        <v>0.65400000000000003</v>
      </c>
      <c r="E88" s="2">
        <v>0.191</v>
      </c>
      <c r="F88" s="2">
        <v>1.6465122196572152E-55</v>
      </c>
      <c r="G88" s="2" t="s">
        <v>4989</v>
      </c>
      <c r="H88" s="2" t="s">
        <v>751</v>
      </c>
      <c r="I88" s="2">
        <f t="shared" si="1"/>
        <v>3.424083769633508</v>
      </c>
    </row>
    <row r="89" spans="1:9" x14ac:dyDescent="0.2">
      <c r="A89" s="2" t="s">
        <v>5079</v>
      </c>
      <c r="B89" s="2">
        <v>1.1538413661951839E-60</v>
      </c>
      <c r="C89" s="2">
        <v>1.4009883842221438</v>
      </c>
      <c r="D89" s="2">
        <v>0.59199999999999997</v>
      </c>
      <c r="E89" s="2">
        <v>0.17299999999999999</v>
      </c>
      <c r="F89" s="2">
        <v>3.4615240985855519E-57</v>
      </c>
      <c r="G89" s="2" t="s">
        <v>4989</v>
      </c>
      <c r="H89" s="2" t="s">
        <v>1110</v>
      </c>
      <c r="I89" s="2">
        <f t="shared" si="1"/>
        <v>3.4219653179190752</v>
      </c>
    </row>
    <row r="90" spans="1:9" x14ac:dyDescent="0.2">
      <c r="A90" s="2" t="s">
        <v>5099</v>
      </c>
      <c r="B90" s="2">
        <v>2.1264799089960281E-55</v>
      </c>
      <c r="C90" s="2">
        <v>0.6268956186801411</v>
      </c>
      <c r="D90" s="2">
        <v>0.59499999999999997</v>
      </c>
      <c r="E90" s="2">
        <v>0.17399999999999999</v>
      </c>
      <c r="F90" s="2">
        <v>6.3794397269880846E-52</v>
      </c>
      <c r="G90" s="2" t="s">
        <v>4989</v>
      </c>
      <c r="H90" s="2" t="s">
        <v>812</v>
      </c>
      <c r="I90" s="2">
        <f t="shared" si="1"/>
        <v>3.4195402298850577</v>
      </c>
    </row>
    <row r="91" spans="1:9" x14ac:dyDescent="0.2">
      <c r="A91" s="2" t="s">
        <v>5118</v>
      </c>
      <c r="B91" s="2">
        <v>8.0714669681061722E-48</v>
      </c>
      <c r="C91" s="2">
        <v>0.78726205719469533</v>
      </c>
      <c r="D91" s="2">
        <v>0.58399999999999996</v>
      </c>
      <c r="E91" s="2">
        <v>0.17100000000000001</v>
      </c>
      <c r="F91" s="2">
        <v>2.4214400904318515E-44</v>
      </c>
      <c r="G91" s="2" t="s">
        <v>4989</v>
      </c>
      <c r="H91" s="2" t="s">
        <v>759</v>
      </c>
      <c r="I91" s="2">
        <f t="shared" si="1"/>
        <v>3.4152046783625725</v>
      </c>
    </row>
    <row r="92" spans="1:9" x14ac:dyDescent="0.2">
      <c r="A92" s="2" t="s">
        <v>5084</v>
      </c>
      <c r="B92" s="2">
        <v>9.6580450592253482E-60</v>
      </c>
      <c r="C92" s="2">
        <v>2.155440000369115</v>
      </c>
      <c r="D92" s="2">
        <v>0.64200000000000002</v>
      </c>
      <c r="E92" s="2">
        <v>0.188</v>
      </c>
      <c r="F92" s="2">
        <v>2.8974135177676043E-56</v>
      </c>
      <c r="G92" s="2" t="s">
        <v>4989</v>
      </c>
      <c r="H92" s="2" t="s">
        <v>3782</v>
      </c>
      <c r="I92" s="2">
        <f t="shared" si="1"/>
        <v>3.4148936170212765</v>
      </c>
    </row>
    <row r="93" spans="1:9" x14ac:dyDescent="0.2">
      <c r="A93" s="2" t="s">
        <v>5108</v>
      </c>
      <c r="B93" s="2">
        <v>1.02264293166607E-50</v>
      </c>
      <c r="C93" s="2">
        <v>0.88450746460632068</v>
      </c>
      <c r="D93" s="2">
        <v>0.44</v>
      </c>
      <c r="E93" s="2">
        <v>0.129</v>
      </c>
      <c r="F93" s="2">
        <v>3.0679287949982099E-47</v>
      </c>
      <c r="G93" s="2" t="s">
        <v>4989</v>
      </c>
      <c r="H93" s="2" t="s">
        <v>2782</v>
      </c>
      <c r="I93" s="2">
        <f t="shared" si="1"/>
        <v>3.4108527131782944</v>
      </c>
    </row>
    <row r="94" spans="1:9" x14ac:dyDescent="0.2">
      <c r="A94" s="2" t="s">
        <v>5017</v>
      </c>
      <c r="B94" s="2">
        <v>3.7592662610195686E-92</v>
      </c>
      <c r="C94" s="2">
        <v>0.56412377501807676</v>
      </c>
      <c r="D94" s="2">
        <v>0.79500000000000004</v>
      </c>
      <c r="E94" s="2">
        <v>0.23499999999999999</v>
      </c>
      <c r="F94" s="2">
        <v>1.1277798783058706E-88</v>
      </c>
      <c r="G94" s="2" t="s">
        <v>4989</v>
      </c>
      <c r="H94" s="2" t="s">
        <v>441</v>
      </c>
      <c r="I94" s="2">
        <f t="shared" si="1"/>
        <v>3.3829787234042556</v>
      </c>
    </row>
    <row r="95" spans="1:9" x14ac:dyDescent="0.2">
      <c r="A95" s="2" t="s">
        <v>5024</v>
      </c>
      <c r="B95" s="2">
        <v>3.1662141940157709E-87</v>
      </c>
      <c r="C95" s="2">
        <v>4.1000904969560796</v>
      </c>
      <c r="D95" s="2">
        <v>0.82399999999999995</v>
      </c>
      <c r="E95" s="2">
        <v>0.24399999999999999</v>
      </c>
      <c r="F95" s="2">
        <v>9.4986425820473125E-84</v>
      </c>
      <c r="G95" s="2" t="s">
        <v>4989</v>
      </c>
      <c r="H95" s="2" t="s">
        <v>462</v>
      </c>
      <c r="I95" s="2">
        <f t="shared" si="1"/>
        <v>3.3770491803278686</v>
      </c>
    </row>
    <row r="96" spans="1:9" x14ac:dyDescent="0.2">
      <c r="A96" s="2" t="s">
        <v>5150</v>
      </c>
      <c r="B96" s="2">
        <v>1.7153180415134366E-38</v>
      </c>
      <c r="C96" s="2">
        <v>1.0404204616445476</v>
      </c>
      <c r="D96" s="2">
        <v>0.54300000000000004</v>
      </c>
      <c r="E96" s="2">
        <v>0.161</v>
      </c>
      <c r="F96" s="2">
        <v>5.1459541245403103E-35</v>
      </c>
      <c r="G96" s="2" t="s">
        <v>4989</v>
      </c>
      <c r="H96" s="2" t="s">
        <v>478</v>
      </c>
      <c r="I96" s="2">
        <f t="shared" si="1"/>
        <v>3.3726708074534164</v>
      </c>
    </row>
    <row r="97" spans="1:9" x14ac:dyDescent="0.2">
      <c r="A97" s="2" t="s">
        <v>5076</v>
      </c>
      <c r="B97" s="2">
        <v>3.0669871469856622E-61</v>
      </c>
      <c r="C97" s="2">
        <v>1.3434479375468094</v>
      </c>
      <c r="D97" s="2">
        <v>0.70699999999999996</v>
      </c>
      <c r="E97" s="2">
        <v>0.21199999999999999</v>
      </c>
      <c r="F97" s="2">
        <v>9.2009614409569864E-58</v>
      </c>
      <c r="G97" s="2" t="s">
        <v>4989</v>
      </c>
      <c r="H97" s="2" t="s">
        <v>814</v>
      </c>
      <c r="I97" s="2">
        <f t="shared" si="1"/>
        <v>3.3349056603773586</v>
      </c>
    </row>
    <row r="98" spans="1:9" x14ac:dyDescent="0.2">
      <c r="A98" s="2" t="s">
        <v>5048</v>
      </c>
      <c r="B98" s="2">
        <v>4.0261739469259364E-73</v>
      </c>
      <c r="C98" s="2">
        <v>1.3473472280705643</v>
      </c>
      <c r="D98" s="2">
        <v>0.68</v>
      </c>
      <c r="E98" s="2">
        <v>0.20399999999999999</v>
      </c>
      <c r="F98" s="2">
        <v>1.2078521840777809E-69</v>
      </c>
      <c r="G98" s="2" t="s">
        <v>4989</v>
      </c>
      <c r="H98" s="2" t="s">
        <v>646</v>
      </c>
      <c r="I98" s="2">
        <f t="shared" si="1"/>
        <v>3.3333333333333339</v>
      </c>
    </row>
    <row r="99" spans="1:9" x14ac:dyDescent="0.2">
      <c r="A99" s="2" t="s">
        <v>5073</v>
      </c>
      <c r="B99" s="2">
        <v>6.9201262018775529E-62</v>
      </c>
      <c r="C99" s="2">
        <v>2.7403411468908114</v>
      </c>
      <c r="D99" s="2">
        <v>0.63</v>
      </c>
      <c r="E99" s="2">
        <v>0.19</v>
      </c>
      <c r="F99" s="2">
        <v>2.0760378605632659E-58</v>
      </c>
      <c r="G99" s="2" t="s">
        <v>4989</v>
      </c>
      <c r="H99" s="2" t="s">
        <v>691</v>
      </c>
      <c r="I99" s="2">
        <f t="shared" si="1"/>
        <v>3.3157894736842106</v>
      </c>
    </row>
    <row r="100" spans="1:9" x14ac:dyDescent="0.2">
      <c r="A100" s="2" t="s">
        <v>5068</v>
      </c>
      <c r="B100" s="2">
        <v>2.1754496467948598E-64</v>
      </c>
      <c r="C100" s="2">
        <v>3.7854742501215206</v>
      </c>
      <c r="D100" s="2">
        <v>0.64800000000000002</v>
      </c>
      <c r="E100" s="2">
        <v>0.19600000000000001</v>
      </c>
      <c r="F100" s="2">
        <v>6.5263489403845793E-61</v>
      </c>
      <c r="G100" s="2" t="s">
        <v>4989</v>
      </c>
      <c r="H100" s="2" t="s">
        <v>2754</v>
      </c>
      <c r="I100" s="2">
        <f t="shared" si="1"/>
        <v>3.306122448979592</v>
      </c>
    </row>
    <row r="101" spans="1:9" x14ac:dyDescent="0.2">
      <c r="A101" s="2" t="s">
        <v>5179</v>
      </c>
      <c r="B101" s="2">
        <v>6.0521952447098749E-31</v>
      </c>
      <c r="C101" s="2">
        <v>2.5377567962497434</v>
      </c>
      <c r="D101" s="2">
        <v>0.42199999999999999</v>
      </c>
      <c r="E101" s="2">
        <v>0.128</v>
      </c>
      <c r="F101" s="2">
        <v>1.8156585734129623E-27</v>
      </c>
      <c r="G101" s="2" t="s">
        <v>4989</v>
      </c>
      <c r="H101" s="2" t="s">
        <v>2727</v>
      </c>
      <c r="I101" s="2">
        <f t="shared" si="1"/>
        <v>3.296875</v>
      </c>
    </row>
    <row r="102" spans="1:9" x14ac:dyDescent="0.2">
      <c r="A102" s="2" t="s">
        <v>5071</v>
      </c>
      <c r="B102" s="2">
        <v>1.5474341515156047E-62</v>
      </c>
      <c r="C102" s="2">
        <v>1.4008843263602451</v>
      </c>
      <c r="D102" s="2">
        <v>0.67200000000000004</v>
      </c>
      <c r="E102" s="2">
        <v>0.20599999999999999</v>
      </c>
      <c r="F102" s="2">
        <v>4.6423024545468145E-59</v>
      </c>
      <c r="G102" s="2" t="s">
        <v>4989</v>
      </c>
      <c r="H102" s="2" t="s">
        <v>1066</v>
      </c>
      <c r="I102" s="2">
        <f t="shared" si="1"/>
        <v>3.2621359223300974</v>
      </c>
    </row>
    <row r="103" spans="1:9" x14ac:dyDescent="0.2">
      <c r="A103" s="2" t="s">
        <v>5110</v>
      </c>
      <c r="B103" s="2">
        <v>8.693369343322466E-50</v>
      </c>
      <c r="C103" s="2">
        <v>0.35890851869101503</v>
      </c>
      <c r="D103" s="2">
        <v>0.65100000000000002</v>
      </c>
      <c r="E103" s="2">
        <v>0.2</v>
      </c>
      <c r="F103" s="2">
        <v>2.6080108029967399E-46</v>
      </c>
      <c r="G103" s="2" t="s">
        <v>4989</v>
      </c>
      <c r="H103" s="2" t="s">
        <v>4494</v>
      </c>
      <c r="I103" s="2">
        <f t="shared" si="1"/>
        <v>3.2549999999999999</v>
      </c>
    </row>
    <row r="104" spans="1:9" x14ac:dyDescent="0.2">
      <c r="A104" s="2" t="s">
        <v>5042</v>
      </c>
      <c r="B104" s="2">
        <v>6.9484382679417055E-77</v>
      </c>
      <c r="C104" s="2">
        <v>2.2702062680623687</v>
      </c>
      <c r="D104" s="2">
        <v>0.69499999999999995</v>
      </c>
      <c r="E104" s="2">
        <v>0.214</v>
      </c>
      <c r="F104" s="2">
        <v>2.0845314803825117E-73</v>
      </c>
      <c r="G104" s="2" t="s">
        <v>4989</v>
      </c>
      <c r="H104" s="2" t="s">
        <v>533</v>
      </c>
      <c r="I104" s="2">
        <f t="shared" si="1"/>
        <v>3.2476635514018688</v>
      </c>
    </row>
    <row r="105" spans="1:9" x14ac:dyDescent="0.2">
      <c r="A105" s="2" t="s">
        <v>5095</v>
      </c>
      <c r="B105" s="2">
        <v>2.2642512945964732E-57</v>
      </c>
      <c r="C105" s="2">
        <v>2.3570610884391829</v>
      </c>
      <c r="D105" s="2">
        <v>0.64500000000000002</v>
      </c>
      <c r="E105" s="2">
        <v>0.19900000000000001</v>
      </c>
      <c r="F105" s="2">
        <v>6.7927538837894195E-54</v>
      </c>
      <c r="G105" s="2" t="s">
        <v>4989</v>
      </c>
      <c r="H105" s="2" t="s">
        <v>1741</v>
      </c>
      <c r="I105" s="2">
        <f t="shared" si="1"/>
        <v>3.2412060301507535</v>
      </c>
    </row>
    <row r="106" spans="1:9" x14ac:dyDescent="0.2">
      <c r="A106" s="2" t="s">
        <v>5139</v>
      </c>
      <c r="B106" s="2">
        <v>8.4264245168531003E-41</v>
      </c>
      <c r="C106" s="2">
        <v>2.0211084661948515</v>
      </c>
      <c r="D106" s="2">
        <v>0.41299999999999998</v>
      </c>
      <c r="E106" s="2">
        <v>0.128</v>
      </c>
      <c r="F106" s="2">
        <v>2.52792735505593E-37</v>
      </c>
      <c r="G106" s="2" t="s">
        <v>4989</v>
      </c>
      <c r="H106" s="2" t="s">
        <v>1100</v>
      </c>
      <c r="I106" s="2">
        <f t="shared" si="1"/>
        <v>3.2265624999999996</v>
      </c>
    </row>
    <row r="107" spans="1:9" x14ac:dyDescent="0.2">
      <c r="A107" s="2" t="s">
        <v>5133</v>
      </c>
      <c r="B107" s="2">
        <v>2.3356794217452882E-43</v>
      </c>
      <c r="C107" s="2">
        <v>1.5918092655045282</v>
      </c>
      <c r="D107" s="2">
        <v>0.622</v>
      </c>
      <c r="E107" s="2">
        <v>0.193</v>
      </c>
      <c r="F107" s="2">
        <v>7.0070382652358648E-40</v>
      </c>
      <c r="G107" s="2" t="s">
        <v>4989</v>
      </c>
      <c r="H107" s="2" t="s">
        <v>1147</v>
      </c>
      <c r="I107" s="2">
        <f t="shared" si="1"/>
        <v>3.2227979274611398</v>
      </c>
    </row>
    <row r="108" spans="1:9" x14ac:dyDescent="0.2">
      <c r="A108" s="2" t="s">
        <v>5113</v>
      </c>
      <c r="B108" s="2">
        <v>3.5262341838843619E-49</v>
      </c>
      <c r="C108" s="2">
        <v>1.7321178836161621</v>
      </c>
      <c r="D108" s="2">
        <v>0.61299999999999999</v>
      </c>
      <c r="E108" s="2">
        <v>0.192</v>
      </c>
      <c r="F108" s="2">
        <v>1.0578702551653086E-45</v>
      </c>
      <c r="G108" s="2" t="s">
        <v>4989</v>
      </c>
      <c r="H108" s="2" t="s">
        <v>486</v>
      </c>
      <c r="I108" s="2">
        <f t="shared" si="1"/>
        <v>3.192708333333333</v>
      </c>
    </row>
    <row r="109" spans="1:9" x14ac:dyDescent="0.2">
      <c r="A109" s="2" t="s">
        <v>5049</v>
      </c>
      <c r="B109" s="2">
        <v>7.6211694563585735E-73</v>
      </c>
      <c r="C109" s="2">
        <v>7.7240070922753361</v>
      </c>
      <c r="D109" s="2">
        <v>0.69199999999999995</v>
      </c>
      <c r="E109" s="2">
        <v>0.217</v>
      </c>
      <c r="F109" s="2">
        <v>2.286350836907572E-69</v>
      </c>
      <c r="G109" s="2" t="s">
        <v>4989</v>
      </c>
      <c r="H109" s="2" t="s">
        <v>5049</v>
      </c>
      <c r="I109" s="2">
        <f t="shared" si="1"/>
        <v>3.1889400921658986</v>
      </c>
    </row>
    <row r="110" spans="1:9" x14ac:dyDescent="0.2">
      <c r="A110" s="2" t="s">
        <v>5143</v>
      </c>
      <c r="B110" s="2">
        <v>2.7049203051489898E-40</v>
      </c>
      <c r="C110" s="2">
        <v>2.0470662919885818</v>
      </c>
      <c r="D110" s="2">
        <v>0.58099999999999996</v>
      </c>
      <c r="E110" s="2">
        <v>0.183</v>
      </c>
      <c r="F110" s="2">
        <v>8.1147609154469698E-37</v>
      </c>
      <c r="G110" s="2" t="s">
        <v>4989</v>
      </c>
      <c r="H110" s="2" t="s">
        <v>1964</v>
      </c>
      <c r="I110" s="2">
        <f t="shared" si="1"/>
        <v>3.1748633879781418</v>
      </c>
    </row>
    <row r="111" spans="1:9" x14ac:dyDescent="0.2">
      <c r="A111" s="2" t="s">
        <v>5077</v>
      </c>
      <c r="B111" s="2">
        <v>3.1887004462931009E-61</v>
      </c>
      <c r="C111" s="2">
        <v>1.0569383763559941</v>
      </c>
      <c r="D111" s="2">
        <v>0.73599999999999999</v>
      </c>
      <c r="E111" s="2">
        <v>0.23300000000000001</v>
      </c>
      <c r="F111" s="2">
        <v>9.5661013388793022E-58</v>
      </c>
      <c r="G111" s="2" t="s">
        <v>4989</v>
      </c>
      <c r="H111" s="2" t="s">
        <v>587</v>
      </c>
      <c r="I111" s="2">
        <f t="shared" si="1"/>
        <v>3.1587982832618025</v>
      </c>
    </row>
    <row r="112" spans="1:9" x14ac:dyDescent="0.2">
      <c r="A112" s="2" t="s">
        <v>5023</v>
      </c>
      <c r="B112" s="2">
        <v>2.8470710794942109E-87</v>
      </c>
      <c r="C112" s="2">
        <v>5.3220436721267212</v>
      </c>
      <c r="D112" s="2">
        <v>0.86499999999999999</v>
      </c>
      <c r="E112" s="2">
        <v>0.27400000000000002</v>
      </c>
      <c r="F112" s="2">
        <v>8.5412132384826332E-84</v>
      </c>
      <c r="G112" s="2" t="s">
        <v>4989</v>
      </c>
      <c r="H112" s="2" t="s">
        <v>4224</v>
      </c>
      <c r="I112" s="2">
        <f t="shared" si="1"/>
        <v>3.1569343065693429</v>
      </c>
    </row>
    <row r="113" spans="1:9" x14ac:dyDescent="0.2">
      <c r="A113" s="2" t="s">
        <v>5225</v>
      </c>
      <c r="B113" s="2">
        <v>3.9515355262239997E-21</v>
      </c>
      <c r="C113" s="2">
        <v>2.6119302571605405</v>
      </c>
      <c r="D113" s="2">
        <v>0.24299999999999999</v>
      </c>
      <c r="E113" s="2">
        <v>7.6999999999999999E-2</v>
      </c>
      <c r="F113" s="2">
        <v>1.1854606578671999E-17</v>
      </c>
      <c r="G113" s="2" t="s">
        <v>4989</v>
      </c>
      <c r="H113" s="2" t="s">
        <v>2405</v>
      </c>
      <c r="I113" s="2">
        <f t="shared" si="1"/>
        <v>3.1558441558441559</v>
      </c>
    </row>
    <row r="114" spans="1:9" x14ac:dyDescent="0.2">
      <c r="A114" s="2" t="s">
        <v>5278</v>
      </c>
      <c r="B114" s="2">
        <v>1.271616162196901E-10</v>
      </c>
      <c r="C114" s="2">
        <v>3.2898182365576396</v>
      </c>
      <c r="D114" s="2">
        <v>0.42199999999999999</v>
      </c>
      <c r="E114" s="2">
        <v>0.13400000000000001</v>
      </c>
      <c r="F114" s="2">
        <v>3.8148484865907031E-7</v>
      </c>
      <c r="G114" s="2" t="s">
        <v>4989</v>
      </c>
      <c r="H114" s="2" t="s">
        <v>1472</v>
      </c>
      <c r="I114" s="2">
        <f t="shared" si="1"/>
        <v>3.1492537313432831</v>
      </c>
    </row>
    <row r="115" spans="1:9" x14ac:dyDescent="0.2">
      <c r="A115" s="2" t="s">
        <v>5105</v>
      </c>
      <c r="B115" s="2">
        <v>8.1014120212112675E-52</v>
      </c>
      <c r="C115" s="2">
        <v>1.5022076278055074</v>
      </c>
      <c r="D115" s="2">
        <v>0.66</v>
      </c>
      <c r="E115" s="2">
        <v>0.21</v>
      </c>
      <c r="F115" s="2">
        <v>2.4304236063633802E-48</v>
      </c>
      <c r="G115" s="2" t="s">
        <v>4989</v>
      </c>
      <c r="H115" s="2" t="s">
        <v>538</v>
      </c>
      <c r="I115" s="2">
        <f t="shared" si="1"/>
        <v>3.1428571428571432</v>
      </c>
    </row>
    <row r="116" spans="1:9" x14ac:dyDescent="0.2">
      <c r="A116" s="2" t="s">
        <v>5101</v>
      </c>
      <c r="B116" s="2">
        <v>4.7926964740165659E-55</v>
      </c>
      <c r="C116" s="2">
        <v>3.7949573027423753</v>
      </c>
      <c r="D116" s="2">
        <v>0.66300000000000003</v>
      </c>
      <c r="E116" s="2">
        <v>0.21199999999999999</v>
      </c>
      <c r="F116" s="2">
        <v>1.4378089422049699E-51</v>
      </c>
      <c r="G116" s="2" t="s">
        <v>4989</v>
      </c>
      <c r="H116" s="2" t="s">
        <v>999</v>
      </c>
      <c r="I116" s="2">
        <f t="shared" si="1"/>
        <v>3.1273584905660381</v>
      </c>
    </row>
    <row r="117" spans="1:9" x14ac:dyDescent="0.2">
      <c r="A117" s="2" t="s">
        <v>5070</v>
      </c>
      <c r="B117" s="2">
        <v>1.9650426585512752E-63</v>
      </c>
      <c r="C117" s="2">
        <v>1.4494228912372815</v>
      </c>
      <c r="D117" s="2">
        <v>0.49</v>
      </c>
      <c r="E117" s="2">
        <v>0.157</v>
      </c>
      <c r="F117" s="2">
        <v>5.8951279756538256E-60</v>
      </c>
      <c r="G117" s="2" t="s">
        <v>4989</v>
      </c>
      <c r="H117" s="2" t="s">
        <v>681</v>
      </c>
      <c r="I117" s="2">
        <f t="shared" si="1"/>
        <v>3.1210191082802545</v>
      </c>
    </row>
    <row r="118" spans="1:9" x14ac:dyDescent="0.2">
      <c r="A118" s="2" t="s">
        <v>5103</v>
      </c>
      <c r="B118" s="2">
        <v>5.8908710107010632E-53</v>
      </c>
      <c r="C118" s="2">
        <v>1.7165453589353614</v>
      </c>
      <c r="D118" s="2">
        <v>0.68300000000000005</v>
      </c>
      <c r="E118" s="2">
        <v>0.219</v>
      </c>
      <c r="F118" s="2">
        <v>1.7672613032103191E-49</v>
      </c>
      <c r="G118" s="2" t="s">
        <v>4989</v>
      </c>
      <c r="H118" s="2" t="s">
        <v>597</v>
      </c>
      <c r="I118" s="2">
        <f t="shared" si="1"/>
        <v>3.1187214611872149</v>
      </c>
    </row>
    <row r="119" spans="1:9" x14ac:dyDescent="0.2">
      <c r="A119" s="2" t="s">
        <v>5197</v>
      </c>
      <c r="B119" s="2">
        <v>6.5818842533213086E-27</v>
      </c>
      <c r="C119" s="2">
        <v>3.5323925621908145</v>
      </c>
      <c r="D119" s="2">
        <v>0.57499999999999996</v>
      </c>
      <c r="E119" s="2">
        <v>0.185</v>
      </c>
      <c r="F119" s="2">
        <v>1.9745652759963926E-23</v>
      </c>
      <c r="G119" s="2" t="s">
        <v>4989</v>
      </c>
      <c r="H119" s="2" t="s">
        <v>1277</v>
      </c>
      <c r="I119" s="2">
        <f t="shared" si="1"/>
        <v>3.1081081081081079</v>
      </c>
    </row>
    <row r="120" spans="1:9" x14ac:dyDescent="0.2">
      <c r="A120" s="2" t="s">
        <v>5195</v>
      </c>
      <c r="B120" s="2">
        <v>3.4853929351876803E-27</v>
      </c>
      <c r="C120" s="2">
        <v>1.9349478674933955</v>
      </c>
      <c r="D120" s="2">
        <v>0.30199999999999999</v>
      </c>
      <c r="E120" s="2">
        <v>9.8000000000000004E-2</v>
      </c>
      <c r="F120" s="2">
        <v>1.045617880556304E-23</v>
      </c>
      <c r="G120" s="2" t="s">
        <v>4989</v>
      </c>
      <c r="H120" s="2" t="s">
        <v>1946</v>
      </c>
      <c r="I120" s="2">
        <f t="shared" si="1"/>
        <v>3.0816326530612241</v>
      </c>
    </row>
    <row r="121" spans="1:9" x14ac:dyDescent="0.2">
      <c r="A121" s="2" t="s">
        <v>5116</v>
      </c>
      <c r="B121" s="2">
        <v>5.7709257284302409E-48</v>
      </c>
      <c r="C121" s="2">
        <v>1.3912279068421469</v>
      </c>
      <c r="D121" s="2">
        <v>0.61299999999999999</v>
      </c>
      <c r="E121" s="2">
        <v>0.19900000000000001</v>
      </c>
      <c r="F121" s="2">
        <v>1.7312777185290722E-44</v>
      </c>
      <c r="G121" s="2" t="s">
        <v>4989</v>
      </c>
      <c r="H121" s="2" t="s">
        <v>809</v>
      </c>
      <c r="I121" s="2">
        <f t="shared" si="1"/>
        <v>3.0804020100502512</v>
      </c>
    </row>
    <row r="122" spans="1:9" x14ac:dyDescent="0.2">
      <c r="A122" s="2" t="s">
        <v>5085</v>
      </c>
      <c r="B122" s="2">
        <v>1.2030863049599108E-59</v>
      </c>
      <c r="C122" s="2">
        <v>3.328706096919916</v>
      </c>
      <c r="D122" s="2">
        <v>0.64500000000000002</v>
      </c>
      <c r="E122" s="2">
        <v>0.21</v>
      </c>
      <c r="F122" s="2">
        <v>3.6092589148797326E-56</v>
      </c>
      <c r="G122" s="2" t="s">
        <v>4989</v>
      </c>
      <c r="H122" s="2" t="s">
        <v>610</v>
      </c>
      <c r="I122" s="2">
        <f t="shared" si="1"/>
        <v>3.0714285714285716</v>
      </c>
    </row>
    <row r="123" spans="1:9" x14ac:dyDescent="0.2">
      <c r="A123" s="2" t="s">
        <v>5117</v>
      </c>
      <c r="B123" s="2">
        <v>5.8916193638943525E-48</v>
      </c>
      <c r="C123" s="2">
        <v>0.99077672107352477</v>
      </c>
      <c r="D123" s="2">
        <v>0.65100000000000002</v>
      </c>
      <c r="E123" s="2">
        <v>0.21199999999999999</v>
      </c>
      <c r="F123" s="2">
        <v>1.7674858091683057E-44</v>
      </c>
      <c r="G123" s="2" t="s">
        <v>4989</v>
      </c>
      <c r="H123" s="2" t="s">
        <v>1096</v>
      </c>
      <c r="I123" s="2">
        <f t="shared" si="1"/>
        <v>3.0707547169811322</v>
      </c>
    </row>
    <row r="124" spans="1:9" x14ac:dyDescent="0.2">
      <c r="A124" s="2" t="s">
        <v>5014</v>
      </c>
      <c r="B124" s="2">
        <v>1.4133207326336613E-92</v>
      </c>
      <c r="C124" s="2">
        <v>2.2451312724641532</v>
      </c>
      <c r="D124" s="2">
        <v>0.73</v>
      </c>
      <c r="E124" s="2">
        <v>0.23799999999999999</v>
      </c>
      <c r="F124" s="2">
        <v>4.2399621979009838E-89</v>
      </c>
      <c r="G124" s="2" t="s">
        <v>4989</v>
      </c>
      <c r="H124" s="2" t="s">
        <v>543</v>
      </c>
      <c r="I124" s="2">
        <f t="shared" si="1"/>
        <v>3.0672268907563027</v>
      </c>
    </row>
    <row r="125" spans="1:9" x14ac:dyDescent="0.2">
      <c r="A125" s="2" t="s">
        <v>5140</v>
      </c>
      <c r="B125" s="2">
        <v>1.1222317531483457E-40</v>
      </c>
      <c r="C125" s="2">
        <v>2.8527268606968725</v>
      </c>
      <c r="D125" s="2">
        <v>0.48699999999999999</v>
      </c>
      <c r="E125" s="2">
        <v>0.159</v>
      </c>
      <c r="F125" s="2">
        <v>3.3666952594450373E-37</v>
      </c>
      <c r="G125" s="2" t="s">
        <v>4989</v>
      </c>
      <c r="H125" s="2" t="s">
        <v>1236</v>
      </c>
      <c r="I125" s="2">
        <f t="shared" si="1"/>
        <v>3.0628930817610063</v>
      </c>
    </row>
    <row r="126" spans="1:9" x14ac:dyDescent="0.2">
      <c r="A126" s="2" t="s">
        <v>5161</v>
      </c>
      <c r="B126" s="2">
        <v>2.3201335653633863E-35</v>
      </c>
      <c r="C126" s="2">
        <v>1.0022741132194142</v>
      </c>
      <c r="D126" s="2">
        <v>0.55100000000000005</v>
      </c>
      <c r="E126" s="2">
        <v>0.18</v>
      </c>
      <c r="F126" s="2">
        <v>6.9604006960901586E-32</v>
      </c>
      <c r="G126" s="2" t="s">
        <v>4989</v>
      </c>
      <c r="H126" s="2" t="s">
        <v>913</v>
      </c>
      <c r="I126" s="2">
        <f t="shared" si="1"/>
        <v>3.0611111111111113</v>
      </c>
    </row>
    <row r="127" spans="1:9" x14ac:dyDescent="0.2">
      <c r="A127" s="2" t="s">
        <v>5022</v>
      </c>
      <c r="B127" s="2">
        <v>1.7918617004429335E-87</v>
      </c>
      <c r="C127" s="2">
        <v>2.1870806124554854</v>
      </c>
      <c r="D127" s="2">
        <v>0.79800000000000004</v>
      </c>
      <c r="E127" s="2">
        <v>0.26100000000000001</v>
      </c>
      <c r="F127" s="2">
        <v>5.3755851013288007E-84</v>
      </c>
      <c r="G127" s="2" t="s">
        <v>4989</v>
      </c>
      <c r="H127" s="2" t="s">
        <v>570</v>
      </c>
      <c r="I127" s="2">
        <f t="shared" si="1"/>
        <v>3.0574712643678161</v>
      </c>
    </row>
    <row r="128" spans="1:9" x14ac:dyDescent="0.2">
      <c r="A128" s="2" t="s">
        <v>5122</v>
      </c>
      <c r="B128" s="2">
        <v>6.0086926845932241E-46</v>
      </c>
      <c r="C128" s="2">
        <v>2.2584027811562049</v>
      </c>
      <c r="D128" s="2">
        <v>0.65700000000000003</v>
      </c>
      <c r="E128" s="2">
        <v>0.215</v>
      </c>
      <c r="F128" s="2">
        <v>1.8026078053779672E-42</v>
      </c>
      <c r="G128" s="2" t="s">
        <v>4989</v>
      </c>
      <c r="H128" s="2" t="s">
        <v>506</v>
      </c>
      <c r="I128" s="2">
        <f t="shared" si="1"/>
        <v>3.0558139534883724</v>
      </c>
    </row>
    <row r="129" spans="1:9" x14ac:dyDescent="0.2">
      <c r="A129" s="2" t="s">
        <v>5089</v>
      </c>
      <c r="B129" s="2">
        <v>2.6782519623398769E-58</v>
      </c>
      <c r="C129" s="2">
        <v>4.1290082169074154</v>
      </c>
      <c r="D129" s="2">
        <v>0.60099999999999998</v>
      </c>
      <c r="E129" s="2">
        <v>0.19700000000000001</v>
      </c>
      <c r="F129" s="2">
        <v>8.0347558870196304E-55</v>
      </c>
      <c r="G129" s="2" t="s">
        <v>4989</v>
      </c>
      <c r="H129" s="2" t="s">
        <v>5089</v>
      </c>
      <c r="I129" s="2">
        <f t="shared" si="1"/>
        <v>3.0507614213197969</v>
      </c>
    </row>
    <row r="130" spans="1:9" x14ac:dyDescent="0.2">
      <c r="A130" s="2" t="s">
        <v>5129</v>
      </c>
      <c r="B130" s="2">
        <v>4.9819997829954803E-45</v>
      </c>
      <c r="C130" s="2">
        <v>6.0332259601799461</v>
      </c>
      <c r="D130" s="2">
        <v>0.59799999999999998</v>
      </c>
      <c r="E130" s="2">
        <v>0.19700000000000001</v>
      </c>
      <c r="F130" s="2">
        <v>1.4945999348986441E-41</v>
      </c>
      <c r="G130" s="2" t="s">
        <v>4989</v>
      </c>
      <c r="H130" s="2" t="s">
        <v>1164</v>
      </c>
      <c r="I130" s="2">
        <f t="shared" ref="I130:I193" si="2">D130/E130</f>
        <v>3.0355329949238574</v>
      </c>
    </row>
    <row r="131" spans="1:9" x14ac:dyDescent="0.2">
      <c r="A131" s="2" t="s">
        <v>5004</v>
      </c>
      <c r="B131" s="2">
        <v>2.0151850247497394E-99</v>
      </c>
      <c r="C131" s="2">
        <v>0.38094144508066652</v>
      </c>
      <c r="D131" s="2">
        <v>0.88600000000000001</v>
      </c>
      <c r="E131" s="2">
        <v>0.29199999999999998</v>
      </c>
      <c r="F131" s="2">
        <v>6.0455550742492177E-96</v>
      </c>
      <c r="G131" s="2" t="s">
        <v>4989</v>
      </c>
      <c r="H131" s="2" t="s">
        <v>426</v>
      </c>
      <c r="I131" s="2">
        <f t="shared" si="2"/>
        <v>3.0342465753424661</v>
      </c>
    </row>
    <row r="132" spans="1:9" x14ac:dyDescent="0.2">
      <c r="A132" s="2" t="s">
        <v>4996</v>
      </c>
      <c r="B132" s="2">
        <v>1.3044993937366634E-111</v>
      </c>
      <c r="C132" s="2">
        <v>5.0148618285413669</v>
      </c>
      <c r="D132" s="2">
        <v>0.83599999999999997</v>
      </c>
      <c r="E132" s="2">
        <v>0.27600000000000002</v>
      </c>
      <c r="F132" s="2">
        <v>3.9134981812099903E-108</v>
      </c>
      <c r="G132" s="2" t="s">
        <v>4989</v>
      </c>
      <c r="H132" s="2" t="s">
        <v>596</v>
      </c>
      <c r="I132" s="2">
        <f t="shared" si="2"/>
        <v>3.0289855072463765</v>
      </c>
    </row>
    <row r="133" spans="1:9" x14ac:dyDescent="0.2">
      <c r="A133" s="2" t="s">
        <v>5148</v>
      </c>
      <c r="B133" s="2">
        <v>1.2626973416088571E-39</v>
      </c>
      <c r="C133" s="2">
        <v>2.369380860573493</v>
      </c>
      <c r="D133" s="2">
        <v>0.54800000000000004</v>
      </c>
      <c r="E133" s="2">
        <v>0.182</v>
      </c>
      <c r="F133" s="2">
        <v>3.7880920248265711E-36</v>
      </c>
      <c r="G133" s="2" t="s">
        <v>4989</v>
      </c>
      <c r="H133" s="2" t="s">
        <v>988</v>
      </c>
      <c r="I133" s="2">
        <f t="shared" si="2"/>
        <v>3.0109890109890114</v>
      </c>
    </row>
    <row r="134" spans="1:9" x14ac:dyDescent="0.2">
      <c r="A134" s="2" t="s">
        <v>5168</v>
      </c>
      <c r="B134" s="2">
        <v>7.7153045077030425E-34</v>
      </c>
      <c r="C134" s="2">
        <v>8.2211833330849284</v>
      </c>
      <c r="D134" s="2">
        <v>0.41299999999999998</v>
      </c>
      <c r="E134" s="2">
        <v>0.13800000000000001</v>
      </c>
      <c r="F134" s="2">
        <v>2.3145913523109126E-30</v>
      </c>
      <c r="G134" s="2" t="s">
        <v>4989</v>
      </c>
      <c r="H134" s="2" t="s">
        <v>5168</v>
      </c>
      <c r="I134" s="2">
        <f t="shared" si="2"/>
        <v>2.9927536231884053</v>
      </c>
    </row>
    <row r="135" spans="1:9" x14ac:dyDescent="0.2">
      <c r="A135" s="2" t="s">
        <v>5094</v>
      </c>
      <c r="B135" s="2">
        <v>1.447165989110675E-57</v>
      </c>
      <c r="C135" s="2">
        <v>0.47135715487300267</v>
      </c>
      <c r="D135" s="2">
        <v>0.66900000000000004</v>
      </c>
      <c r="E135" s="2">
        <v>0.224</v>
      </c>
      <c r="F135" s="2">
        <v>4.3414979673320253E-54</v>
      </c>
      <c r="G135" s="2" t="s">
        <v>4989</v>
      </c>
      <c r="H135" s="2" t="s">
        <v>366</v>
      </c>
      <c r="I135" s="2">
        <f t="shared" si="2"/>
        <v>2.9866071428571428</v>
      </c>
    </row>
    <row r="136" spans="1:9" x14ac:dyDescent="0.2">
      <c r="A136" s="2" t="s">
        <v>5069</v>
      </c>
      <c r="B136" s="2">
        <v>8.1009620501728024E-64</v>
      </c>
      <c r="C136" s="2">
        <v>2.4356743146367918</v>
      </c>
      <c r="D136" s="2">
        <v>0.69499999999999995</v>
      </c>
      <c r="E136" s="2">
        <v>0.23599999999999999</v>
      </c>
      <c r="F136" s="2">
        <v>2.4302886150518406E-60</v>
      </c>
      <c r="G136" s="2" t="s">
        <v>4989</v>
      </c>
      <c r="H136" s="2" t="s">
        <v>2936</v>
      </c>
      <c r="I136" s="2">
        <f t="shared" si="2"/>
        <v>2.9449152542372881</v>
      </c>
    </row>
    <row r="137" spans="1:9" x14ac:dyDescent="0.2">
      <c r="A137" s="2" t="s">
        <v>5182</v>
      </c>
      <c r="B137" s="2">
        <v>3.1867139899279191E-30</v>
      </c>
      <c r="C137" s="2">
        <v>4.4492247587177243</v>
      </c>
      <c r="D137" s="2">
        <v>0.55400000000000005</v>
      </c>
      <c r="E137" s="2">
        <v>0.189</v>
      </c>
      <c r="F137" s="2">
        <v>9.5601419697837568E-27</v>
      </c>
      <c r="G137" s="2" t="s">
        <v>4989</v>
      </c>
      <c r="H137" s="2" t="s">
        <v>1214</v>
      </c>
      <c r="I137" s="2">
        <f t="shared" si="2"/>
        <v>2.9312169312169316</v>
      </c>
    </row>
    <row r="138" spans="1:9" x14ac:dyDescent="0.2">
      <c r="A138" s="2" t="s">
        <v>5125</v>
      </c>
      <c r="B138" s="2">
        <v>1.8475964311237297E-45</v>
      </c>
      <c r="C138" s="2">
        <v>2.1170813884503019</v>
      </c>
      <c r="D138" s="2">
        <v>0.58899999999999997</v>
      </c>
      <c r="E138" s="2">
        <v>0.20200000000000001</v>
      </c>
      <c r="F138" s="2">
        <v>5.5427892933711889E-42</v>
      </c>
      <c r="G138" s="2" t="s">
        <v>4989</v>
      </c>
      <c r="H138" s="2" t="s">
        <v>463</v>
      </c>
      <c r="I138" s="2">
        <f t="shared" si="2"/>
        <v>2.9158415841584153</v>
      </c>
    </row>
    <row r="139" spans="1:9" x14ac:dyDescent="0.2">
      <c r="A139" s="2" t="s">
        <v>5104</v>
      </c>
      <c r="B139" s="2">
        <v>8.2483581127588037E-53</v>
      </c>
      <c r="C139" s="2">
        <v>1.6634588389112732</v>
      </c>
      <c r="D139" s="2">
        <v>0.71</v>
      </c>
      <c r="E139" s="2">
        <v>0.24399999999999999</v>
      </c>
      <c r="F139" s="2">
        <v>2.4745074338276412E-49</v>
      </c>
      <c r="G139" s="2" t="s">
        <v>4989</v>
      </c>
      <c r="H139" s="2" t="s">
        <v>1625</v>
      </c>
      <c r="I139" s="2">
        <f t="shared" si="2"/>
        <v>2.9098360655737703</v>
      </c>
    </row>
    <row r="140" spans="1:9" x14ac:dyDescent="0.2">
      <c r="A140" s="2" t="s">
        <v>5208</v>
      </c>
      <c r="B140" s="2">
        <v>6.8622015307280092E-23</v>
      </c>
      <c r="C140" s="2">
        <v>1.902030220230488</v>
      </c>
      <c r="D140" s="2">
        <v>0.48399999999999999</v>
      </c>
      <c r="E140" s="2">
        <v>0.16700000000000001</v>
      </c>
      <c r="F140" s="2">
        <v>2.0586604592184029E-19</v>
      </c>
      <c r="G140" s="2" t="s">
        <v>4989</v>
      </c>
      <c r="H140" s="2" t="s">
        <v>1041</v>
      </c>
      <c r="I140" s="2">
        <f t="shared" si="2"/>
        <v>2.898203592814371</v>
      </c>
    </row>
    <row r="141" spans="1:9" x14ac:dyDescent="0.2">
      <c r="A141" s="2" t="s">
        <v>4990</v>
      </c>
      <c r="B141" s="2">
        <v>1.4811345514142157E-144</v>
      </c>
      <c r="C141" s="2">
        <v>2.6590197478745647</v>
      </c>
      <c r="D141" s="2">
        <v>0.96199999999999997</v>
      </c>
      <c r="E141" s="2">
        <v>0.33200000000000002</v>
      </c>
      <c r="F141" s="2">
        <v>4.443403654242647E-141</v>
      </c>
      <c r="G141" s="2" t="s">
        <v>4989</v>
      </c>
      <c r="H141" s="2" t="s">
        <v>429</v>
      </c>
      <c r="I141" s="2">
        <f t="shared" si="2"/>
        <v>2.8975903614457827</v>
      </c>
    </row>
    <row r="142" spans="1:9" x14ac:dyDescent="0.2">
      <c r="A142" s="2" t="s">
        <v>5304</v>
      </c>
      <c r="B142" s="2">
        <v>1.9697365501843904E-6</v>
      </c>
      <c r="C142" s="2">
        <v>3.4535157515101993</v>
      </c>
      <c r="D142" s="2">
        <v>0.44600000000000001</v>
      </c>
      <c r="E142" s="2">
        <v>0.154</v>
      </c>
      <c r="F142" s="2">
        <v>5.9092096505531707E-3</v>
      </c>
      <c r="G142" s="2" t="s">
        <v>4989</v>
      </c>
      <c r="H142" s="2" t="s">
        <v>1474</v>
      </c>
      <c r="I142" s="2">
        <f t="shared" si="2"/>
        <v>2.8961038961038961</v>
      </c>
    </row>
    <row r="143" spans="1:9" x14ac:dyDescent="0.2">
      <c r="A143" s="2" t="s">
        <v>5334</v>
      </c>
      <c r="B143" s="2">
        <v>6.3868691834823334E-3</v>
      </c>
      <c r="C143" s="2">
        <v>4.2641622501058905</v>
      </c>
      <c r="D143" s="2">
        <v>0.317</v>
      </c>
      <c r="E143" s="2">
        <v>0.11</v>
      </c>
      <c r="F143" s="2">
        <v>1</v>
      </c>
      <c r="G143" s="2" t="s">
        <v>4989</v>
      </c>
      <c r="H143" s="2" t="s">
        <v>352</v>
      </c>
      <c r="I143" s="2">
        <f t="shared" si="2"/>
        <v>2.8818181818181818</v>
      </c>
    </row>
    <row r="144" spans="1:9" x14ac:dyDescent="0.2">
      <c r="A144" s="2" t="s">
        <v>5066</v>
      </c>
      <c r="B144" s="2">
        <v>8.6793560570709391E-65</v>
      </c>
      <c r="C144" s="2">
        <v>1.8311799910931068</v>
      </c>
      <c r="D144" s="2">
        <v>0.71</v>
      </c>
      <c r="E144" s="2">
        <v>0.248</v>
      </c>
      <c r="F144" s="2">
        <v>2.6038068171212819E-61</v>
      </c>
      <c r="G144" s="2" t="s">
        <v>4989</v>
      </c>
      <c r="H144" s="2" t="s">
        <v>2856</v>
      </c>
      <c r="I144" s="2">
        <f t="shared" si="2"/>
        <v>2.8629032258064515</v>
      </c>
    </row>
    <row r="145" spans="1:9" x14ac:dyDescent="0.2">
      <c r="A145" s="2" t="s">
        <v>5019</v>
      </c>
      <c r="B145" s="2">
        <v>7.9914377841628858E-89</v>
      </c>
      <c r="C145" s="2">
        <v>0.31622848628917666</v>
      </c>
      <c r="D145" s="2">
        <v>0.86799999999999999</v>
      </c>
      <c r="E145" s="2">
        <v>0.30399999999999999</v>
      </c>
      <c r="F145" s="2">
        <v>2.3974313352488657E-85</v>
      </c>
      <c r="G145" s="2" t="s">
        <v>4989</v>
      </c>
      <c r="H145" s="2" t="s">
        <v>4228</v>
      </c>
      <c r="I145" s="2">
        <f t="shared" si="2"/>
        <v>2.8552631578947367</v>
      </c>
    </row>
    <row r="146" spans="1:9" x14ac:dyDescent="0.2">
      <c r="A146" s="2" t="s">
        <v>5211</v>
      </c>
      <c r="B146" s="2">
        <v>1.1046608844111477E-22</v>
      </c>
      <c r="C146" s="2">
        <v>1.1586440401256333</v>
      </c>
      <c r="D146" s="2">
        <v>0.42799999999999999</v>
      </c>
      <c r="E146" s="2">
        <v>0.15</v>
      </c>
      <c r="F146" s="2">
        <v>3.3139826532334432E-19</v>
      </c>
      <c r="G146" s="2" t="s">
        <v>4989</v>
      </c>
      <c r="H146" s="2" t="s">
        <v>1234</v>
      </c>
      <c r="I146" s="2">
        <f t="shared" si="2"/>
        <v>2.8533333333333335</v>
      </c>
    </row>
    <row r="147" spans="1:9" x14ac:dyDescent="0.2">
      <c r="A147" s="2" t="s">
        <v>5174</v>
      </c>
      <c r="B147" s="2">
        <v>1.0035343306377101E-31</v>
      </c>
      <c r="C147" s="2">
        <v>1.285470636435198</v>
      </c>
      <c r="D147" s="2">
        <v>0.57499999999999996</v>
      </c>
      <c r="E147" s="2">
        <v>0.20200000000000001</v>
      </c>
      <c r="F147" s="2">
        <v>3.0106029919131303E-28</v>
      </c>
      <c r="G147" s="2" t="s">
        <v>4989</v>
      </c>
      <c r="H147" s="2" t="s">
        <v>945</v>
      </c>
      <c r="I147" s="2">
        <f t="shared" si="2"/>
        <v>2.846534653465346</v>
      </c>
    </row>
    <row r="148" spans="1:9" x14ac:dyDescent="0.2">
      <c r="A148" s="2" t="s">
        <v>5230</v>
      </c>
      <c r="B148" s="2">
        <v>3.5034994041551035E-20</v>
      </c>
      <c r="C148" s="2">
        <v>3.3920090154095321</v>
      </c>
      <c r="D148" s="2">
        <v>0.53400000000000003</v>
      </c>
      <c r="E148" s="2">
        <v>0.188</v>
      </c>
      <c r="F148" s="2">
        <v>1.051049821246531E-16</v>
      </c>
      <c r="G148" s="2" t="s">
        <v>4989</v>
      </c>
      <c r="H148" s="2" t="s">
        <v>100</v>
      </c>
      <c r="I148" s="2">
        <f t="shared" si="2"/>
        <v>2.8404255319148937</v>
      </c>
    </row>
    <row r="149" spans="1:9" x14ac:dyDescent="0.2">
      <c r="A149" s="2" t="s">
        <v>5144</v>
      </c>
      <c r="B149" s="2">
        <v>3.0760554439620557E-40</v>
      </c>
      <c r="C149" s="2">
        <v>2.8663800501434409</v>
      </c>
      <c r="D149" s="2">
        <v>0.51900000000000002</v>
      </c>
      <c r="E149" s="2">
        <v>0.183</v>
      </c>
      <c r="F149" s="2">
        <v>9.2281663318861666E-37</v>
      </c>
      <c r="G149" s="2" t="s">
        <v>4989</v>
      </c>
      <c r="H149" s="2" t="s">
        <v>2400</v>
      </c>
      <c r="I149" s="2">
        <f t="shared" si="2"/>
        <v>2.8360655737704921</v>
      </c>
    </row>
    <row r="150" spans="1:9" x14ac:dyDescent="0.2">
      <c r="A150" s="2" t="s">
        <v>5286</v>
      </c>
      <c r="B150" s="2">
        <v>7.8113580726323022E-9</v>
      </c>
      <c r="C150" s="2">
        <v>0.95384924050221365</v>
      </c>
      <c r="D150" s="2">
        <v>0.41899999999999998</v>
      </c>
      <c r="E150" s="2">
        <v>0.14799999999999999</v>
      </c>
      <c r="F150" s="2">
        <v>2.3434074217896907E-5</v>
      </c>
      <c r="G150" s="2" t="s">
        <v>4989</v>
      </c>
      <c r="H150" s="2" t="s">
        <v>1413</v>
      </c>
      <c r="I150" s="2">
        <f t="shared" si="2"/>
        <v>2.8310810810810811</v>
      </c>
    </row>
    <row r="151" spans="1:9" x14ac:dyDescent="0.2">
      <c r="A151" s="2" t="s">
        <v>5115</v>
      </c>
      <c r="B151" s="2">
        <v>4.8105194699348202E-48</v>
      </c>
      <c r="C151" s="2">
        <v>1.5719656209303157</v>
      </c>
      <c r="D151" s="2">
        <v>0.68600000000000005</v>
      </c>
      <c r="E151" s="2">
        <v>0.24299999999999999</v>
      </c>
      <c r="F151" s="2">
        <v>1.4431558409804461E-44</v>
      </c>
      <c r="G151" s="2" t="s">
        <v>4989</v>
      </c>
      <c r="H151" s="2" t="s">
        <v>662</v>
      </c>
      <c r="I151" s="2">
        <f t="shared" si="2"/>
        <v>2.8230452674897122</v>
      </c>
    </row>
    <row r="152" spans="1:9" x14ac:dyDescent="0.2">
      <c r="A152" s="2" t="s">
        <v>5109</v>
      </c>
      <c r="B152" s="2">
        <v>1.0498715471374118E-50</v>
      </c>
      <c r="C152" s="2">
        <v>3.1083963167688911</v>
      </c>
      <c r="D152" s="2">
        <v>0.63</v>
      </c>
      <c r="E152" s="2">
        <v>0.224</v>
      </c>
      <c r="F152" s="2">
        <v>3.1496146414122354E-47</v>
      </c>
      <c r="G152" s="2" t="s">
        <v>4989</v>
      </c>
      <c r="H152" s="2" t="s">
        <v>2976</v>
      </c>
      <c r="I152" s="2">
        <f t="shared" si="2"/>
        <v>2.8125</v>
      </c>
    </row>
    <row r="153" spans="1:9" x14ac:dyDescent="0.2">
      <c r="A153" s="2" t="s">
        <v>5059</v>
      </c>
      <c r="B153" s="2">
        <v>6.8284660780116886E-68</v>
      </c>
      <c r="C153" s="2">
        <v>4.7053233731099269</v>
      </c>
      <c r="D153" s="2">
        <v>0.745</v>
      </c>
      <c r="E153" s="2">
        <v>0.26500000000000001</v>
      </c>
      <c r="F153" s="2">
        <v>2.0485398234035067E-64</v>
      </c>
      <c r="G153" s="2" t="s">
        <v>4989</v>
      </c>
      <c r="H153" s="2" t="s">
        <v>626</v>
      </c>
      <c r="I153" s="2">
        <f t="shared" si="2"/>
        <v>2.8113207547169812</v>
      </c>
    </row>
    <row r="154" spans="1:9" x14ac:dyDescent="0.2">
      <c r="A154" s="2" t="s">
        <v>5154</v>
      </c>
      <c r="B154" s="2">
        <v>2.8363849306578524E-37</v>
      </c>
      <c r="C154" s="2">
        <v>0.90683466011725677</v>
      </c>
      <c r="D154" s="2">
        <v>0.59799999999999998</v>
      </c>
      <c r="E154" s="2">
        <v>0.21299999999999999</v>
      </c>
      <c r="F154" s="2">
        <v>8.5091547919735572E-34</v>
      </c>
      <c r="G154" s="2" t="s">
        <v>4989</v>
      </c>
      <c r="H154" s="2" t="s">
        <v>517</v>
      </c>
      <c r="I154" s="2">
        <f t="shared" si="2"/>
        <v>2.807511737089202</v>
      </c>
    </row>
    <row r="155" spans="1:9" x14ac:dyDescent="0.2">
      <c r="A155" s="2" t="s">
        <v>5142</v>
      </c>
      <c r="B155" s="2">
        <v>2.0760511348740808E-40</v>
      </c>
      <c r="C155" s="2">
        <v>1.5260358608193947</v>
      </c>
      <c r="D155" s="2">
        <v>0.57799999999999996</v>
      </c>
      <c r="E155" s="2">
        <v>0.20599999999999999</v>
      </c>
      <c r="F155" s="2">
        <v>6.2281534046222424E-37</v>
      </c>
      <c r="G155" s="2" t="s">
        <v>4989</v>
      </c>
      <c r="H155" s="2" t="s">
        <v>1140</v>
      </c>
      <c r="I155" s="2">
        <f t="shared" si="2"/>
        <v>2.8058252427184467</v>
      </c>
    </row>
    <row r="156" spans="1:9" x14ac:dyDescent="0.2">
      <c r="A156" s="2" t="s">
        <v>5039</v>
      </c>
      <c r="B156" s="2">
        <v>3.2235096763112669E-78</v>
      </c>
      <c r="C156" s="2">
        <v>0.80894988799633438</v>
      </c>
      <c r="D156" s="2">
        <v>0.85899999999999999</v>
      </c>
      <c r="E156" s="2">
        <v>0.307</v>
      </c>
      <c r="F156" s="2">
        <v>9.6705290289338015E-75</v>
      </c>
      <c r="G156" s="2" t="s">
        <v>4989</v>
      </c>
      <c r="H156" s="2" t="s">
        <v>518</v>
      </c>
      <c r="I156" s="2">
        <f t="shared" si="2"/>
        <v>2.7980456026058631</v>
      </c>
    </row>
    <row r="157" spans="1:9" x14ac:dyDescent="0.2">
      <c r="A157" s="2" t="s">
        <v>5222</v>
      </c>
      <c r="B157" s="2">
        <v>2.0693108161999079E-21</v>
      </c>
      <c r="C157" s="2">
        <v>1.6174477685765165</v>
      </c>
      <c r="D157" s="2">
        <v>0.52200000000000002</v>
      </c>
      <c r="E157" s="2">
        <v>0.187</v>
      </c>
      <c r="F157" s="2">
        <v>6.2079324485997234E-18</v>
      </c>
      <c r="G157" s="2" t="s">
        <v>4989</v>
      </c>
      <c r="H157" s="2" t="s">
        <v>3517</v>
      </c>
      <c r="I157" s="2">
        <f t="shared" si="2"/>
        <v>2.7914438502673797</v>
      </c>
    </row>
    <row r="158" spans="1:9" x14ac:dyDescent="0.2">
      <c r="A158" s="2" t="s">
        <v>5064</v>
      </c>
      <c r="B158" s="2">
        <v>1.913879812481841E-66</v>
      </c>
      <c r="C158" s="2">
        <v>1.4456428456187567</v>
      </c>
      <c r="D158" s="2">
        <v>0.63</v>
      </c>
      <c r="E158" s="2">
        <v>0.22600000000000001</v>
      </c>
      <c r="F158" s="2">
        <v>5.7416394374455234E-63</v>
      </c>
      <c r="G158" s="2" t="s">
        <v>4989</v>
      </c>
      <c r="H158" s="2" t="s">
        <v>584</v>
      </c>
      <c r="I158" s="2">
        <f t="shared" si="2"/>
        <v>2.7876106194690267</v>
      </c>
    </row>
    <row r="159" spans="1:9" x14ac:dyDescent="0.2">
      <c r="A159" s="2" t="s">
        <v>5046</v>
      </c>
      <c r="B159" s="2">
        <v>1.3647906888121645E-73</v>
      </c>
      <c r="C159" s="2">
        <v>1.6651092870913491</v>
      </c>
      <c r="D159" s="2">
        <v>0.73599999999999999</v>
      </c>
      <c r="E159" s="2">
        <v>0.26500000000000001</v>
      </c>
      <c r="F159" s="2">
        <v>4.0943720664364937E-70</v>
      </c>
      <c r="G159" s="2" t="s">
        <v>4989</v>
      </c>
      <c r="H159" s="2" t="s">
        <v>848</v>
      </c>
      <c r="I159" s="2">
        <f t="shared" si="2"/>
        <v>2.7773584905660376</v>
      </c>
    </row>
    <row r="160" spans="1:9" x14ac:dyDescent="0.2">
      <c r="A160" s="2" t="s">
        <v>5176</v>
      </c>
      <c r="B160" s="2">
        <v>1.8782258533489858E-31</v>
      </c>
      <c r="C160" s="2">
        <v>1.60733914093076</v>
      </c>
      <c r="D160" s="2">
        <v>0.53700000000000003</v>
      </c>
      <c r="E160" s="2">
        <v>0.19400000000000001</v>
      </c>
      <c r="F160" s="2">
        <v>5.6346775600469569E-28</v>
      </c>
      <c r="G160" s="2" t="s">
        <v>4989</v>
      </c>
      <c r="H160" s="2" t="s">
        <v>811</v>
      </c>
      <c r="I160" s="2">
        <f t="shared" si="2"/>
        <v>2.768041237113402</v>
      </c>
    </row>
    <row r="161" spans="1:9" x14ac:dyDescent="0.2">
      <c r="A161" s="2" t="s">
        <v>5090</v>
      </c>
      <c r="B161" s="2">
        <v>2.7699332118544814E-58</v>
      </c>
      <c r="C161" s="2">
        <v>2.2426798427859005</v>
      </c>
      <c r="D161" s="2">
        <v>0.63900000000000001</v>
      </c>
      <c r="E161" s="2">
        <v>0.23100000000000001</v>
      </c>
      <c r="F161" s="2">
        <v>8.3097996355634443E-55</v>
      </c>
      <c r="G161" s="2" t="s">
        <v>4989</v>
      </c>
      <c r="H161" s="2" t="s">
        <v>307</v>
      </c>
      <c r="I161" s="2">
        <f t="shared" si="2"/>
        <v>2.7662337662337664</v>
      </c>
    </row>
    <row r="162" spans="1:9" x14ac:dyDescent="0.2">
      <c r="A162" s="2" t="s">
        <v>5091</v>
      </c>
      <c r="B162" s="2">
        <v>2.7815778754610699E-58</v>
      </c>
      <c r="C162" s="2">
        <v>0.94302323036218461</v>
      </c>
      <c r="D162" s="2">
        <v>0.68</v>
      </c>
      <c r="E162" s="2">
        <v>0.246</v>
      </c>
      <c r="F162" s="2">
        <v>8.3447336263832096E-55</v>
      </c>
      <c r="G162" s="2" t="s">
        <v>4989</v>
      </c>
      <c r="H162" s="2" t="s">
        <v>357</v>
      </c>
      <c r="I162" s="2">
        <f t="shared" si="2"/>
        <v>2.7642276422764231</v>
      </c>
    </row>
    <row r="163" spans="1:9" x14ac:dyDescent="0.2">
      <c r="A163" s="2" t="s">
        <v>5228</v>
      </c>
      <c r="B163" s="2">
        <v>2.5945810524655564E-20</v>
      </c>
      <c r="C163" s="2">
        <v>2.6934695982097647</v>
      </c>
      <c r="D163" s="2">
        <v>0.32600000000000001</v>
      </c>
      <c r="E163" s="2">
        <v>0.11799999999999999</v>
      </c>
      <c r="F163" s="2">
        <v>7.783743157396669E-17</v>
      </c>
      <c r="G163" s="2" t="s">
        <v>4989</v>
      </c>
      <c r="H163" s="2" t="s">
        <v>1139</v>
      </c>
      <c r="I163" s="2">
        <f t="shared" si="2"/>
        <v>2.7627118644067798</v>
      </c>
    </row>
    <row r="164" spans="1:9" x14ac:dyDescent="0.2">
      <c r="A164" s="2" t="s">
        <v>5147</v>
      </c>
      <c r="B164" s="2">
        <v>8.1495661659116991E-40</v>
      </c>
      <c r="C164" s="2">
        <v>1.0315392073317771</v>
      </c>
      <c r="D164" s="2">
        <v>0.52200000000000002</v>
      </c>
      <c r="E164" s="2">
        <v>0.189</v>
      </c>
      <c r="F164" s="2">
        <v>2.4448698497735099E-36</v>
      </c>
      <c r="G164" s="2" t="s">
        <v>4989</v>
      </c>
      <c r="H164" s="2" t="s">
        <v>1159</v>
      </c>
      <c r="I164" s="2">
        <f t="shared" si="2"/>
        <v>2.7619047619047619</v>
      </c>
    </row>
    <row r="165" spans="1:9" x14ac:dyDescent="0.2">
      <c r="A165" s="2" t="s">
        <v>5050</v>
      </c>
      <c r="B165" s="2">
        <v>2.6189042397322805E-72</v>
      </c>
      <c r="C165" s="2">
        <v>4.7018571316501401</v>
      </c>
      <c r="D165" s="2">
        <v>0.71799999999999997</v>
      </c>
      <c r="E165" s="2">
        <v>0.26</v>
      </c>
      <c r="F165" s="2">
        <v>7.8567127191968417E-69</v>
      </c>
      <c r="G165" s="2" t="s">
        <v>4989</v>
      </c>
      <c r="H165" s="2" t="s">
        <v>5050</v>
      </c>
      <c r="I165" s="2">
        <f t="shared" si="2"/>
        <v>2.7615384615384615</v>
      </c>
    </row>
    <row r="166" spans="1:9" x14ac:dyDescent="0.2">
      <c r="A166" s="2" t="s">
        <v>5172</v>
      </c>
      <c r="B166" s="2">
        <v>6.7844235683496262E-32</v>
      </c>
      <c r="C166" s="2">
        <v>0.69919953459003636</v>
      </c>
      <c r="D166" s="2">
        <v>0.56599999999999995</v>
      </c>
      <c r="E166" s="2">
        <v>0.20699999999999999</v>
      </c>
      <c r="F166" s="2">
        <v>2.035327070504888E-28</v>
      </c>
      <c r="G166" s="2" t="s">
        <v>4989</v>
      </c>
      <c r="H166" s="2" t="s">
        <v>594</v>
      </c>
      <c r="I166" s="2">
        <f t="shared" si="2"/>
        <v>2.7342995169082123</v>
      </c>
    </row>
    <row r="167" spans="1:9" x14ac:dyDescent="0.2">
      <c r="A167" s="2" t="s">
        <v>5100</v>
      </c>
      <c r="B167" s="2">
        <v>2.2041089982647544E-55</v>
      </c>
      <c r="C167" s="2">
        <v>1.8643381845932563</v>
      </c>
      <c r="D167" s="2">
        <v>0.42799999999999999</v>
      </c>
      <c r="E167" s="2">
        <v>0.158</v>
      </c>
      <c r="F167" s="2">
        <v>6.6123269947942631E-52</v>
      </c>
      <c r="G167" s="2" t="s">
        <v>4989</v>
      </c>
      <c r="H167" s="2" t="s">
        <v>673</v>
      </c>
      <c r="I167" s="2">
        <f t="shared" si="2"/>
        <v>2.7088607594936707</v>
      </c>
    </row>
    <row r="168" spans="1:9" x14ac:dyDescent="0.2">
      <c r="A168" s="2" t="s">
        <v>5166</v>
      </c>
      <c r="B168" s="2">
        <v>4.6746002090683913E-34</v>
      </c>
      <c r="C168" s="2">
        <v>1.4466603252626236</v>
      </c>
      <c r="D168" s="2">
        <v>0.52800000000000002</v>
      </c>
      <c r="E168" s="2">
        <v>0.19500000000000001</v>
      </c>
      <c r="F168" s="2">
        <v>1.4023800627205174E-30</v>
      </c>
      <c r="G168" s="2" t="s">
        <v>4989</v>
      </c>
      <c r="H168" s="2" t="s">
        <v>1458</v>
      </c>
      <c r="I168" s="2">
        <f t="shared" si="2"/>
        <v>2.7076923076923078</v>
      </c>
    </row>
    <row r="169" spans="1:9" x14ac:dyDescent="0.2">
      <c r="A169" s="2" t="s">
        <v>5132</v>
      </c>
      <c r="B169" s="2">
        <v>1.490067632383943E-43</v>
      </c>
      <c r="C169" s="2">
        <v>1.8923056605505106</v>
      </c>
      <c r="D169" s="2">
        <v>0.61599999999999999</v>
      </c>
      <c r="E169" s="2">
        <v>0.22800000000000001</v>
      </c>
      <c r="F169" s="2">
        <v>4.4702028971518287E-40</v>
      </c>
      <c r="G169" s="2" t="s">
        <v>4989</v>
      </c>
      <c r="H169" s="2" t="s">
        <v>969</v>
      </c>
      <c r="I169" s="2">
        <f t="shared" si="2"/>
        <v>2.7017543859649122</v>
      </c>
    </row>
    <row r="170" spans="1:9" x14ac:dyDescent="0.2">
      <c r="A170" s="2" t="s">
        <v>5082</v>
      </c>
      <c r="B170" s="2">
        <v>7.2581379601851053E-60</v>
      </c>
      <c r="C170" s="2">
        <v>4.861997969002541</v>
      </c>
      <c r="D170" s="2">
        <v>0.72099999999999997</v>
      </c>
      <c r="E170" s="2">
        <v>0.26700000000000002</v>
      </c>
      <c r="F170" s="2">
        <v>2.1774413880555318E-56</v>
      </c>
      <c r="G170" s="2" t="s">
        <v>4989</v>
      </c>
      <c r="H170" s="2" t="s">
        <v>643</v>
      </c>
      <c r="I170" s="2">
        <f t="shared" si="2"/>
        <v>2.7003745318352057</v>
      </c>
    </row>
    <row r="171" spans="1:9" x14ac:dyDescent="0.2">
      <c r="A171" s="2" t="s">
        <v>5299</v>
      </c>
      <c r="B171" s="2">
        <v>8.0370984277599827E-7</v>
      </c>
      <c r="C171" s="2">
        <v>2.9303514015384131</v>
      </c>
      <c r="D171" s="2">
        <v>0.40200000000000002</v>
      </c>
      <c r="E171" s="2">
        <v>0.14899999999999999</v>
      </c>
      <c r="F171" s="2">
        <v>2.4111295283279948E-3</v>
      </c>
      <c r="G171" s="2" t="s">
        <v>4989</v>
      </c>
      <c r="H171" s="2" t="s">
        <v>1469</v>
      </c>
      <c r="I171" s="2">
        <f t="shared" si="2"/>
        <v>2.6979865771812084</v>
      </c>
    </row>
    <row r="172" spans="1:9" x14ac:dyDescent="0.2">
      <c r="A172" s="2" t="s">
        <v>5284</v>
      </c>
      <c r="B172" s="2">
        <v>2.499989300715998E-9</v>
      </c>
      <c r="C172" s="2">
        <v>3.6783683202162702</v>
      </c>
      <c r="D172" s="2">
        <v>0.45500000000000002</v>
      </c>
      <c r="E172" s="2">
        <v>0.16900000000000001</v>
      </c>
      <c r="F172" s="2">
        <v>7.4999679021479936E-6</v>
      </c>
      <c r="G172" s="2" t="s">
        <v>4989</v>
      </c>
      <c r="H172" s="2" t="s">
        <v>1127</v>
      </c>
      <c r="I172" s="2">
        <f t="shared" si="2"/>
        <v>2.6923076923076921</v>
      </c>
    </row>
    <row r="173" spans="1:9" x14ac:dyDescent="0.2">
      <c r="A173" s="2" t="s">
        <v>5255</v>
      </c>
      <c r="B173" s="2">
        <v>6.5072069315184745E-15</v>
      </c>
      <c r="C173" s="2">
        <v>2.1022645056579883</v>
      </c>
      <c r="D173" s="2">
        <v>0.34</v>
      </c>
      <c r="E173" s="2">
        <v>0.127</v>
      </c>
      <c r="F173" s="2">
        <v>1.9521620794555422E-11</v>
      </c>
      <c r="G173" s="2" t="s">
        <v>4989</v>
      </c>
      <c r="H173" s="2" t="s">
        <v>1422</v>
      </c>
      <c r="I173" s="2">
        <f t="shared" si="2"/>
        <v>2.6771653543307088</v>
      </c>
    </row>
    <row r="174" spans="1:9" x14ac:dyDescent="0.2">
      <c r="A174" s="2" t="s">
        <v>5034</v>
      </c>
      <c r="B174" s="2">
        <v>1.0650141246557161E-84</v>
      </c>
      <c r="C174" s="2">
        <v>3.7167346743339404</v>
      </c>
      <c r="D174" s="2">
        <v>0.754</v>
      </c>
      <c r="E174" s="2">
        <v>0.28199999999999997</v>
      </c>
      <c r="F174" s="2">
        <v>3.1950423739671483E-81</v>
      </c>
      <c r="G174" s="2" t="s">
        <v>4989</v>
      </c>
      <c r="H174" s="2" t="s">
        <v>727</v>
      </c>
      <c r="I174" s="2">
        <f t="shared" si="2"/>
        <v>2.6737588652482271</v>
      </c>
    </row>
    <row r="175" spans="1:9" x14ac:dyDescent="0.2">
      <c r="A175" s="2" t="s">
        <v>5151</v>
      </c>
      <c r="B175" s="2">
        <v>2.7747656497964979E-38</v>
      </c>
      <c r="C175" s="2">
        <v>2.8148216698606525</v>
      </c>
      <c r="D175" s="2">
        <v>0.54300000000000004</v>
      </c>
      <c r="E175" s="2">
        <v>0.20399999999999999</v>
      </c>
      <c r="F175" s="2">
        <v>8.3242969493894941E-35</v>
      </c>
      <c r="G175" s="2" t="s">
        <v>4989</v>
      </c>
      <c r="H175" s="2" t="s">
        <v>529</v>
      </c>
      <c r="I175" s="2">
        <f t="shared" si="2"/>
        <v>2.6617647058823533</v>
      </c>
    </row>
    <row r="176" spans="1:9" x14ac:dyDescent="0.2">
      <c r="A176" s="2" t="s">
        <v>5135</v>
      </c>
      <c r="B176" s="2">
        <v>8.85591091468027E-43</v>
      </c>
      <c r="C176" s="2">
        <v>3.4233377725984466</v>
      </c>
      <c r="D176" s="2">
        <v>0.50700000000000001</v>
      </c>
      <c r="E176" s="2">
        <v>0.191</v>
      </c>
      <c r="F176" s="2">
        <v>2.6567732744040809E-39</v>
      </c>
      <c r="G176" s="2" t="s">
        <v>4989</v>
      </c>
      <c r="H176" s="2" t="s">
        <v>3223</v>
      </c>
      <c r="I176" s="2">
        <f t="shared" si="2"/>
        <v>2.6544502617801049</v>
      </c>
    </row>
    <row r="177" spans="1:9" x14ac:dyDescent="0.2">
      <c r="A177" s="2" t="s">
        <v>5138</v>
      </c>
      <c r="B177" s="2">
        <v>7.3959180635259849E-41</v>
      </c>
      <c r="C177" s="2">
        <v>0.89930232338287208</v>
      </c>
      <c r="D177" s="2">
        <v>0.501</v>
      </c>
      <c r="E177" s="2">
        <v>0.189</v>
      </c>
      <c r="F177" s="2">
        <v>2.2187754190577953E-37</v>
      </c>
      <c r="G177" s="2" t="s">
        <v>4989</v>
      </c>
      <c r="H177" s="2" t="s">
        <v>611</v>
      </c>
      <c r="I177" s="2">
        <f t="shared" si="2"/>
        <v>2.6507936507936507</v>
      </c>
    </row>
    <row r="178" spans="1:9" x14ac:dyDescent="0.2">
      <c r="A178" s="2" t="s">
        <v>5145</v>
      </c>
      <c r="B178" s="2">
        <v>4.3823654206721761E-40</v>
      </c>
      <c r="C178" s="2">
        <v>4.172456772481711</v>
      </c>
      <c r="D178" s="2">
        <v>0.51600000000000001</v>
      </c>
      <c r="E178" s="2">
        <v>0.19500000000000001</v>
      </c>
      <c r="F178" s="2">
        <v>1.3147096262016529E-36</v>
      </c>
      <c r="G178" s="2" t="s">
        <v>4989</v>
      </c>
      <c r="H178" s="2" t="s">
        <v>605</v>
      </c>
      <c r="I178" s="2">
        <f t="shared" si="2"/>
        <v>2.6461538461538461</v>
      </c>
    </row>
    <row r="179" spans="1:9" x14ac:dyDescent="0.2">
      <c r="A179" s="2" t="s">
        <v>5213</v>
      </c>
      <c r="B179" s="2">
        <v>2.0497154544863513E-22</v>
      </c>
      <c r="C179" s="2">
        <v>2.4401198810161056</v>
      </c>
      <c r="D179" s="2">
        <v>0.38100000000000001</v>
      </c>
      <c r="E179" s="2">
        <v>0.14399999999999999</v>
      </c>
      <c r="F179" s="2">
        <v>6.1491463634590539E-19</v>
      </c>
      <c r="G179" s="2" t="s">
        <v>4989</v>
      </c>
      <c r="H179" s="2" t="s">
        <v>1534</v>
      </c>
      <c r="I179" s="2">
        <f t="shared" si="2"/>
        <v>2.6458333333333335</v>
      </c>
    </row>
    <row r="180" spans="1:9" x14ac:dyDescent="0.2">
      <c r="A180" s="2" t="s">
        <v>5280</v>
      </c>
      <c r="B180" s="2">
        <v>1.8445246512656793E-10</v>
      </c>
      <c r="C180" s="2">
        <v>1.4642689506217437</v>
      </c>
      <c r="D180" s="2">
        <v>0.46300000000000002</v>
      </c>
      <c r="E180" s="2">
        <v>0.17499999999999999</v>
      </c>
      <c r="F180" s="2">
        <v>5.533573953797038E-7</v>
      </c>
      <c r="G180" s="2" t="s">
        <v>4989</v>
      </c>
      <c r="H180" s="2" t="s">
        <v>640</v>
      </c>
      <c r="I180" s="2">
        <f t="shared" si="2"/>
        <v>2.6457142857142859</v>
      </c>
    </row>
    <row r="181" spans="1:9" x14ac:dyDescent="0.2">
      <c r="A181" s="2" t="s">
        <v>5036</v>
      </c>
      <c r="B181" s="2">
        <v>1.1522000329848874E-83</v>
      </c>
      <c r="C181" s="2">
        <v>2.6230229478134941</v>
      </c>
      <c r="D181" s="2">
        <v>0.77700000000000002</v>
      </c>
      <c r="E181" s="2">
        <v>0.29399999999999998</v>
      </c>
      <c r="F181" s="2">
        <v>3.4566000989546619E-80</v>
      </c>
      <c r="G181" s="2" t="s">
        <v>4989</v>
      </c>
      <c r="H181" s="2" t="s">
        <v>698</v>
      </c>
      <c r="I181" s="2">
        <f t="shared" si="2"/>
        <v>2.6428571428571432</v>
      </c>
    </row>
    <row r="182" spans="1:9" x14ac:dyDescent="0.2">
      <c r="A182" s="2" t="s">
        <v>5052</v>
      </c>
      <c r="B182" s="2">
        <v>2.2276009793716417E-70</v>
      </c>
      <c r="C182" s="2">
        <v>1.8950708995372825</v>
      </c>
      <c r="D182" s="2">
        <v>0.71</v>
      </c>
      <c r="E182" s="2">
        <v>0.26900000000000002</v>
      </c>
      <c r="F182" s="2">
        <v>6.6828029381149251E-67</v>
      </c>
      <c r="G182" s="2" t="s">
        <v>4989</v>
      </c>
      <c r="H182" s="2" t="s">
        <v>252</v>
      </c>
      <c r="I182" s="2">
        <f t="shared" si="2"/>
        <v>2.6394052044609664</v>
      </c>
    </row>
    <row r="183" spans="1:9" x14ac:dyDescent="0.2">
      <c r="A183" s="2" t="s">
        <v>5202</v>
      </c>
      <c r="B183" s="2">
        <v>7.7971629847366074E-26</v>
      </c>
      <c r="C183" s="2">
        <v>1.1886538519052205</v>
      </c>
      <c r="D183" s="2">
        <v>0.47499999999999998</v>
      </c>
      <c r="E183" s="2">
        <v>0.18099999999999999</v>
      </c>
      <c r="F183" s="2">
        <v>2.3391488954209821E-22</v>
      </c>
      <c r="G183" s="2" t="s">
        <v>4989</v>
      </c>
      <c r="H183" s="2" t="s">
        <v>154</v>
      </c>
      <c r="I183" s="2">
        <f t="shared" si="2"/>
        <v>2.6243093922651934</v>
      </c>
    </row>
    <row r="184" spans="1:9" x14ac:dyDescent="0.2">
      <c r="A184" s="2" t="s">
        <v>5146</v>
      </c>
      <c r="B184" s="2">
        <v>4.6427420555346593E-40</v>
      </c>
      <c r="C184" s="2">
        <v>0.37822590499226649</v>
      </c>
      <c r="D184" s="2">
        <v>0.49299999999999999</v>
      </c>
      <c r="E184" s="2">
        <v>0.188</v>
      </c>
      <c r="F184" s="2">
        <v>1.3928226166603977E-36</v>
      </c>
      <c r="G184" s="2" t="s">
        <v>4989</v>
      </c>
      <c r="H184" s="2" t="s">
        <v>2112</v>
      </c>
      <c r="I184" s="2">
        <f t="shared" si="2"/>
        <v>2.6223404255319149</v>
      </c>
    </row>
    <row r="185" spans="1:9" x14ac:dyDescent="0.2">
      <c r="A185" s="2" t="s">
        <v>5020</v>
      </c>
      <c r="B185" s="2">
        <v>9.2506713786676094E-88</v>
      </c>
      <c r="C185" s="2">
        <v>1.9831329244441847</v>
      </c>
      <c r="D185" s="2">
        <v>0.78300000000000003</v>
      </c>
      <c r="E185" s="2">
        <v>0.29899999999999999</v>
      </c>
      <c r="F185" s="2">
        <v>2.7752014136002829E-84</v>
      </c>
      <c r="G185" s="2" t="s">
        <v>4989</v>
      </c>
      <c r="H185" s="2" t="s">
        <v>1931</v>
      </c>
      <c r="I185" s="2">
        <f t="shared" si="2"/>
        <v>2.6187290969899668</v>
      </c>
    </row>
    <row r="186" spans="1:9" x14ac:dyDescent="0.2">
      <c r="A186" s="2" t="s">
        <v>5189</v>
      </c>
      <c r="B186" s="2">
        <v>1.2374083544346343E-28</v>
      </c>
      <c r="C186" s="2">
        <v>2.1891190036248194</v>
      </c>
      <c r="D186" s="2">
        <v>0.52500000000000002</v>
      </c>
      <c r="E186" s="2">
        <v>0.20100000000000001</v>
      </c>
      <c r="F186" s="2">
        <v>3.7122250633039028E-25</v>
      </c>
      <c r="G186" s="2" t="s">
        <v>4989</v>
      </c>
      <c r="H186" s="2" t="s">
        <v>1237</v>
      </c>
      <c r="I186" s="2">
        <f t="shared" si="2"/>
        <v>2.6119402985074625</v>
      </c>
    </row>
    <row r="187" spans="1:9" x14ac:dyDescent="0.2">
      <c r="A187" s="2" t="s">
        <v>5274</v>
      </c>
      <c r="B187" s="2">
        <v>2.1649027768357031E-11</v>
      </c>
      <c r="C187" s="2">
        <v>5.9638770326140929</v>
      </c>
      <c r="D187" s="2">
        <v>0.42499999999999999</v>
      </c>
      <c r="E187" s="2">
        <v>0.16300000000000001</v>
      </c>
      <c r="F187" s="2">
        <v>6.4947083305071095E-8</v>
      </c>
      <c r="G187" s="2" t="s">
        <v>4989</v>
      </c>
      <c r="H187" s="2" t="s">
        <v>3312</v>
      </c>
      <c r="I187" s="2">
        <f t="shared" si="2"/>
        <v>2.6073619631901841</v>
      </c>
    </row>
    <row r="188" spans="1:9" x14ac:dyDescent="0.2">
      <c r="A188" s="2" t="s">
        <v>5300</v>
      </c>
      <c r="B188" s="2">
        <v>8.3464194947955844E-7</v>
      </c>
      <c r="C188" s="2">
        <v>3.5623724169898701</v>
      </c>
      <c r="D188" s="2">
        <v>0.33700000000000002</v>
      </c>
      <c r="E188" s="2">
        <v>0.13</v>
      </c>
      <c r="F188" s="2">
        <v>2.5039258484386754E-3</v>
      </c>
      <c r="G188" s="2" t="s">
        <v>4989</v>
      </c>
      <c r="H188" s="2" t="s">
        <v>1577</v>
      </c>
      <c r="I188" s="2">
        <f t="shared" si="2"/>
        <v>2.5923076923076924</v>
      </c>
    </row>
    <row r="189" spans="1:9" x14ac:dyDescent="0.2">
      <c r="A189" s="2" t="s">
        <v>5271</v>
      </c>
      <c r="B189" s="2">
        <v>3.9417118207610096E-12</v>
      </c>
      <c r="C189" s="2">
        <v>2.2803134334953317</v>
      </c>
      <c r="D189" s="2">
        <v>0.46300000000000002</v>
      </c>
      <c r="E189" s="2">
        <v>0.17899999999999999</v>
      </c>
      <c r="F189" s="2">
        <v>1.1825135462283029E-8</v>
      </c>
      <c r="G189" s="2" t="s">
        <v>4989</v>
      </c>
      <c r="H189" s="2" t="s">
        <v>652</v>
      </c>
      <c r="I189" s="2">
        <f t="shared" si="2"/>
        <v>2.58659217877095</v>
      </c>
    </row>
    <row r="190" spans="1:9" x14ac:dyDescent="0.2">
      <c r="A190" s="2" t="s">
        <v>5231</v>
      </c>
      <c r="B190" s="2">
        <v>3.8046117219457006E-19</v>
      </c>
      <c r="C190" s="2">
        <v>1.3536708143148726</v>
      </c>
      <c r="D190" s="2">
        <v>0.47499999999999998</v>
      </c>
      <c r="E190" s="2">
        <v>0.184</v>
      </c>
      <c r="F190" s="2">
        <v>1.1413835165837102E-15</v>
      </c>
      <c r="G190" s="2" t="s">
        <v>4989</v>
      </c>
      <c r="H190" s="2" t="s">
        <v>627</v>
      </c>
      <c r="I190" s="2">
        <f t="shared" si="2"/>
        <v>2.5815217391304346</v>
      </c>
    </row>
    <row r="191" spans="1:9" x14ac:dyDescent="0.2">
      <c r="A191" s="2" t="s">
        <v>5253</v>
      </c>
      <c r="B191" s="2">
        <v>4.3195722443702465E-15</v>
      </c>
      <c r="C191" s="2">
        <v>1.5341171630885455</v>
      </c>
      <c r="D191" s="2">
        <v>0.42199999999999999</v>
      </c>
      <c r="E191" s="2">
        <v>0.16400000000000001</v>
      </c>
      <c r="F191" s="2">
        <v>1.295871673311074E-11</v>
      </c>
      <c r="G191" s="2" t="s">
        <v>4989</v>
      </c>
      <c r="H191" s="2" t="s">
        <v>3942</v>
      </c>
      <c r="I191" s="2">
        <f t="shared" si="2"/>
        <v>2.5731707317073167</v>
      </c>
    </row>
    <row r="192" spans="1:9" x14ac:dyDescent="0.2">
      <c r="A192" s="2" t="s">
        <v>5157</v>
      </c>
      <c r="B192" s="2">
        <v>1.0431493897978568E-36</v>
      </c>
      <c r="C192" s="2">
        <v>1.4860263755683931</v>
      </c>
      <c r="D192" s="2">
        <v>0.54500000000000004</v>
      </c>
      <c r="E192" s="2">
        <v>0.21299999999999999</v>
      </c>
      <c r="F192" s="2">
        <v>3.1294481693935704E-33</v>
      </c>
      <c r="G192" s="2" t="s">
        <v>4989</v>
      </c>
      <c r="H192" s="2" t="s">
        <v>1227</v>
      </c>
      <c r="I192" s="2">
        <f t="shared" si="2"/>
        <v>2.55868544600939</v>
      </c>
    </row>
    <row r="193" spans="1:9" x14ac:dyDescent="0.2">
      <c r="A193" s="2" t="s">
        <v>5028</v>
      </c>
      <c r="B193" s="2">
        <v>9.2564864679480391E-86</v>
      </c>
      <c r="C193" s="2">
        <v>3.9385336054991251</v>
      </c>
      <c r="D193" s="2">
        <v>0.83599999999999997</v>
      </c>
      <c r="E193" s="2">
        <v>0.32800000000000001</v>
      </c>
      <c r="F193" s="2">
        <v>2.7769459403844117E-82</v>
      </c>
      <c r="G193" s="2" t="s">
        <v>4989</v>
      </c>
      <c r="H193" s="2" t="s">
        <v>1074</v>
      </c>
      <c r="I193" s="2">
        <f t="shared" si="2"/>
        <v>2.5487804878048776</v>
      </c>
    </row>
    <row r="194" spans="1:9" x14ac:dyDescent="0.2">
      <c r="A194" s="2" t="s">
        <v>5194</v>
      </c>
      <c r="B194" s="2">
        <v>1.909499206522983E-27</v>
      </c>
      <c r="C194" s="2">
        <v>1.5843075033196268</v>
      </c>
      <c r="D194" s="2">
        <v>0.42499999999999999</v>
      </c>
      <c r="E194" s="2">
        <v>0.16700000000000001</v>
      </c>
      <c r="F194" s="2">
        <v>5.7284976195689493E-24</v>
      </c>
      <c r="G194" s="2" t="s">
        <v>4989</v>
      </c>
      <c r="H194" s="2" t="s">
        <v>737</v>
      </c>
      <c r="I194" s="2">
        <f t="shared" ref="I194:I257" si="3">D194/E194</f>
        <v>2.5449101796407185</v>
      </c>
    </row>
    <row r="195" spans="1:9" x14ac:dyDescent="0.2">
      <c r="A195" s="2" t="s">
        <v>5268</v>
      </c>
      <c r="B195" s="2">
        <v>6.5760711554661344E-13</v>
      </c>
      <c r="C195" s="2">
        <v>0.94094725269228086</v>
      </c>
      <c r="D195" s="2">
        <v>0.45200000000000001</v>
      </c>
      <c r="E195" s="2">
        <v>0.17799999999999999</v>
      </c>
      <c r="F195" s="2">
        <v>1.9728213466398404E-9</v>
      </c>
      <c r="G195" s="2" t="s">
        <v>4989</v>
      </c>
      <c r="H195" s="2" t="s">
        <v>458</v>
      </c>
      <c r="I195" s="2">
        <f t="shared" si="3"/>
        <v>2.5393258426966292</v>
      </c>
    </row>
    <row r="196" spans="1:9" x14ac:dyDescent="0.2">
      <c r="A196" s="2" t="s">
        <v>5218</v>
      </c>
      <c r="B196" s="2">
        <v>8.5017136560153682E-22</v>
      </c>
      <c r="C196" s="2">
        <v>2.0640492722759856</v>
      </c>
      <c r="D196" s="2">
        <v>0.504</v>
      </c>
      <c r="E196" s="2">
        <v>0.19900000000000001</v>
      </c>
      <c r="F196" s="2">
        <v>2.5505140968046104E-18</v>
      </c>
      <c r="G196" s="2" t="s">
        <v>4989</v>
      </c>
      <c r="H196" s="2" t="s">
        <v>3918</v>
      </c>
      <c r="I196" s="2">
        <f t="shared" si="3"/>
        <v>2.5326633165829144</v>
      </c>
    </row>
    <row r="197" spans="1:9" x14ac:dyDescent="0.2">
      <c r="A197" s="2" t="s">
        <v>5165</v>
      </c>
      <c r="B197" s="2">
        <v>4.1717466845366186E-34</v>
      </c>
      <c r="C197" s="2">
        <v>5.6246240368373659</v>
      </c>
      <c r="D197" s="2">
        <v>0.49299999999999999</v>
      </c>
      <c r="E197" s="2">
        <v>0.19500000000000001</v>
      </c>
      <c r="F197" s="2">
        <v>1.2515240053609856E-30</v>
      </c>
      <c r="G197" s="2" t="s">
        <v>4989</v>
      </c>
      <c r="H197" s="2" t="s">
        <v>374</v>
      </c>
      <c r="I197" s="2">
        <f t="shared" si="3"/>
        <v>2.5282051282051281</v>
      </c>
    </row>
    <row r="198" spans="1:9" x14ac:dyDescent="0.2">
      <c r="A198" s="2" t="s">
        <v>5224</v>
      </c>
      <c r="B198" s="2">
        <v>2.3625712309983212E-21</v>
      </c>
      <c r="C198" s="2">
        <v>2.3538497248669454</v>
      </c>
      <c r="D198" s="2">
        <v>0.54300000000000004</v>
      </c>
      <c r="E198" s="2">
        <v>0.215</v>
      </c>
      <c r="F198" s="2">
        <v>7.0877136929949638E-18</v>
      </c>
      <c r="G198" s="2" t="s">
        <v>4989</v>
      </c>
      <c r="H198" s="2" t="s">
        <v>3758</v>
      </c>
      <c r="I198" s="2">
        <f t="shared" si="3"/>
        <v>2.5255813953488375</v>
      </c>
    </row>
    <row r="199" spans="1:9" x14ac:dyDescent="0.2">
      <c r="A199" s="2" t="s">
        <v>5206</v>
      </c>
      <c r="B199" s="2">
        <v>1.2132072108784552E-24</v>
      </c>
      <c r="C199" s="2">
        <v>1.5502503082870973</v>
      </c>
      <c r="D199" s="2">
        <v>0.51300000000000001</v>
      </c>
      <c r="E199" s="2">
        <v>0.20499999999999999</v>
      </c>
      <c r="F199" s="2">
        <v>3.6396216326353661E-21</v>
      </c>
      <c r="G199" s="2" t="s">
        <v>4989</v>
      </c>
      <c r="H199" s="2" t="s">
        <v>1466</v>
      </c>
      <c r="I199" s="2">
        <f t="shared" si="3"/>
        <v>2.5024390243902439</v>
      </c>
    </row>
    <row r="200" spans="1:9" x14ac:dyDescent="0.2">
      <c r="A200" s="2" t="s">
        <v>5097</v>
      </c>
      <c r="B200" s="2">
        <v>2.3973090552458054E-56</v>
      </c>
      <c r="C200" s="2">
        <v>0.29787962443743332</v>
      </c>
      <c r="D200" s="2">
        <v>0.73</v>
      </c>
      <c r="E200" s="2">
        <v>0.29299999999999998</v>
      </c>
      <c r="F200" s="2">
        <v>7.1919271657374162E-53</v>
      </c>
      <c r="G200" s="2" t="s">
        <v>4989</v>
      </c>
      <c r="H200" s="2" t="s">
        <v>418</v>
      </c>
      <c r="I200" s="2">
        <f t="shared" si="3"/>
        <v>2.4914675767918091</v>
      </c>
    </row>
    <row r="201" spans="1:9" x14ac:dyDescent="0.2">
      <c r="A201" s="2" t="s">
        <v>5167</v>
      </c>
      <c r="B201" s="2">
        <v>6.5773552675512605E-34</v>
      </c>
      <c r="C201" s="2">
        <v>1.0735062443664685</v>
      </c>
      <c r="D201" s="2">
        <v>0.52500000000000002</v>
      </c>
      <c r="E201" s="2">
        <v>0.21199999999999999</v>
      </c>
      <c r="F201" s="2">
        <v>1.9732065802653782E-30</v>
      </c>
      <c r="G201" s="2" t="s">
        <v>4989</v>
      </c>
      <c r="H201" s="2" t="s">
        <v>839</v>
      </c>
      <c r="I201" s="2">
        <f t="shared" si="3"/>
        <v>2.476415094339623</v>
      </c>
    </row>
    <row r="202" spans="1:9" x14ac:dyDescent="0.2">
      <c r="A202" s="2" t="s">
        <v>5200</v>
      </c>
      <c r="B202" s="2">
        <v>1.6085907961318908E-26</v>
      </c>
      <c r="C202" s="2">
        <v>1.5782820088049654</v>
      </c>
      <c r="D202" s="2">
        <v>0.51</v>
      </c>
      <c r="E202" s="2">
        <v>0.20599999999999999</v>
      </c>
      <c r="F202" s="2">
        <v>4.8257723883956725E-23</v>
      </c>
      <c r="G202" s="2" t="s">
        <v>4989</v>
      </c>
      <c r="H202" s="2" t="s">
        <v>2736</v>
      </c>
      <c r="I202" s="2">
        <f t="shared" si="3"/>
        <v>2.4757281553398061</v>
      </c>
    </row>
    <row r="203" spans="1:9" x14ac:dyDescent="0.2">
      <c r="A203" s="2" t="s">
        <v>5312</v>
      </c>
      <c r="B203" s="2">
        <v>2.0883957739060401E-5</v>
      </c>
      <c r="C203" s="2">
        <v>2.4633671385576363</v>
      </c>
      <c r="D203" s="2">
        <v>0.443</v>
      </c>
      <c r="E203" s="2">
        <v>0.17899999999999999</v>
      </c>
      <c r="F203" s="2">
        <v>6.26518732171812E-2</v>
      </c>
      <c r="G203" s="2" t="s">
        <v>4989</v>
      </c>
      <c r="H203" s="2" t="s">
        <v>460</v>
      </c>
      <c r="I203" s="2">
        <f t="shared" si="3"/>
        <v>2.4748603351955309</v>
      </c>
    </row>
    <row r="204" spans="1:9" x14ac:dyDescent="0.2">
      <c r="A204" s="2" t="s">
        <v>5234</v>
      </c>
      <c r="B204" s="2">
        <v>7.2224357736523765E-18</v>
      </c>
      <c r="C204" s="2">
        <v>1.0792002469360096</v>
      </c>
      <c r="D204" s="2">
        <v>0.47499999999999998</v>
      </c>
      <c r="E204" s="2">
        <v>0.192</v>
      </c>
      <c r="F204" s="2">
        <v>2.1667307320957131E-14</v>
      </c>
      <c r="G204" s="2" t="s">
        <v>4989</v>
      </c>
      <c r="H204" s="2" t="s">
        <v>904</v>
      </c>
      <c r="I204" s="2">
        <f t="shared" si="3"/>
        <v>2.473958333333333</v>
      </c>
    </row>
    <row r="205" spans="1:9" x14ac:dyDescent="0.2">
      <c r="A205" s="2" t="s">
        <v>5169</v>
      </c>
      <c r="B205" s="2">
        <v>1.4595047284813514E-33</v>
      </c>
      <c r="C205" s="2">
        <v>3.085888165006029</v>
      </c>
      <c r="D205" s="2">
        <v>0.499</v>
      </c>
      <c r="E205" s="2">
        <v>0.20300000000000001</v>
      </c>
      <c r="F205" s="2">
        <v>4.3785141854440544E-30</v>
      </c>
      <c r="G205" s="2" t="s">
        <v>4989</v>
      </c>
      <c r="H205" s="2" t="s">
        <v>703</v>
      </c>
      <c r="I205" s="2">
        <f t="shared" si="3"/>
        <v>2.458128078817734</v>
      </c>
    </row>
    <row r="206" spans="1:9" x14ac:dyDescent="0.2">
      <c r="A206" s="2" t="s">
        <v>5219</v>
      </c>
      <c r="B206" s="2">
        <v>1.0711484686159466E-21</v>
      </c>
      <c r="C206" s="2">
        <v>2.3226628245265832</v>
      </c>
      <c r="D206" s="2">
        <v>0.34899999999999998</v>
      </c>
      <c r="E206" s="2">
        <v>0.14199999999999999</v>
      </c>
      <c r="F206" s="2">
        <v>3.2134454058478396E-18</v>
      </c>
      <c r="G206" s="2" t="s">
        <v>4989</v>
      </c>
      <c r="H206" s="2" t="s">
        <v>1136</v>
      </c>
      <c r="I206" s="2">
        <f t="shared" si="3"/>
        <v>2.4577464788732395</v>
      </c>
    </row>
    <row r="207" spans="1:9" x14ac:dyDescent="0.2">
      <c r="A207" s="2" t="s">
        <v>5257</v>
      </c>
      <c r="B207" s="2">
        <v>1.2994228256657913E-14</v>
      </c>
      <c r="C207" s="2">
        <v>1.5155672917829985</v>
      </c>
      <c r="D207" s="2">
        <v>0.34599999999999997</v>
      </c>
      <c r="E207" s="2">
        <v>0.14199999999999999</v>
      </c>
      <c r="F207" s="2">
        <v>3.8982684769973741E-11</v>
      </c>
      <c r="G207" s="2" t="s">
        <v>4989</v>
      </c>
      <c r="H207" s="2" t="s">
        <v>3171</v>
      </c>
      <c r="I207" s="2">
        <f t="shared" si="3"/>
        <v>2.436619718309859</v>
      </c>
    </row>
    <row r="208" spans="1:9" x14ac:dyDescent="0.2">
      <c r="A208" s="2" t="s">
        <v>5287</v>
      </c>
      <c r="B208" s="2">
        <v>1.36528588692189E-8</v>
      </c>
      <c r="C208" s="2">
        <v>1.0996188366406194</v>
      </c>
      <c r="D208" s="2">
        <v>0.37</v>
      </c>
      <c r="E208" s="2">
        <v>0.153</v>
      </c>
      <c r="F208" s="2">
        <v>4.0958576607656699E-5</v>
      </c>
      <c r="G208" s="2" t="s">
        <v>4989</v>
      </c>
      <c r="H208" s="2" t="s">
        <v>384</v>
      </c>
      <c r="I208" s="2">
        <f t="shared" si="3"/>
        <v>2.4183006535947711</v>
      </c>
    </row>
    <row r="209" spans="1:9" x14ac:dyDescent="0.2">
      <c r="A209" s="2" t="s">
        <v>5248</v>
      </c>
      <c r="B209" s="2">
        <v>1.26078118269904E-15</v>
      </c>
      <c r="C209" s="2">
        <v>1.8272145674936002</v>
      </c>
      <c r="D209" s="2">
        <v>0.48099999999999998</v>
      </c>
      <c r="E209" s="2">
        <v>0.19900000000000001</v>
      </c>
      <c r="F209" s="2">
        <v>3.7823435480971197E-12</v>
      </c>
      <c r="G209" s="2" t="s">
        <v>4989</v>
      </c>
      <c r="H209" s="2" t="s">
        <v>1191</v>
      </c>
      <c r="I209" s="2">
        <f t="shared" si="3"/>
        <v>2.4170854271356781</v>
      </c>
    </row>
    <row r="210" spans="1:9" x14ac:dyDescent="0.2">
      <c r="A210" s="2" t="s">
        <v>5160</v>
      </c>
      <c r="B210" s="2">
        <v>2.0135626974790878E-35</v>
      </c>
      <c r="C210" s="2">
        <v>2.0568962949550329</v>
      </c>
      <c r="D210" s="2">
        <v>0.51600000000000001</v>
      </c>
      <c r="E210" s="2">
        <v>0.214</v>
      </c>
      <c r="F210" s="2">
        <v>6.0406880924372632E-32</v>
      </c>
      <c r="G210" s="2" t="s">
        <v>4989</v>
      </c>
      <c r="H210" s="2" t="s">
        <v>1021</v>
      </c>
      <c r="I210" s="2">
        <f t="shared" si="3"/>
        <v>2.4112149532710281</v>
      </c>
    </row>
    <row r="211" spans="1:9" x14ac:dyDescent="0.2">
      <c r="A211" s="2" t="s">
        <v>5216</v>
      </c>
      <c r="B211" s="2">
        <v>4.1812131898976439E-22</v>
      </c>
      <c r="C211" s="2">
        <v>2.1070364876202081</v>
      </c>
      <c r="D211" s="2">
        <v>0.36699999999999999</v>
      </c>
      <c r="E211" s="2">
        <v>0.153</v>
      </c>
      <c r="F211" s="2">
        <v>1.2543639569692932E-18</v>
      </c>
      <c r="G211" s="2" t="s">
        <v>4989</v>
      </c>
      <c r="H211" s="2" t="s">
        <v>1407</v>
      </c>
      <c r="I211" s="2">
        <f t="shared" si="3"/>
        <v>2.3986928104575163</v>
      </c>
    </row>
    <row r="212" spans="1:9" x14ac:dyDescent="0.2">
      <c r="A212" s="2" t="s">
        <v>5131</v>
      </c>
      <c r="B212" s="2">
        <v>6.2931883895028211E-44</v>
      </c>
      <c r="C212" s="2">
        <v>7.3484036430724631</v>
      </c>
      <c r="D212" s="2">
        <v>0.628</v>
      </c>
      <c r="E212" s="2">
        <v>0.26200000000000001</v>
      </c>
      <c r="F212" s="2">
        <v>1.8879565168508464E-40</v>
      </c>
      <c r="G212" s="2" t="s">
        <v>4989</v>
      </c>
      <c r="H212" s="2" t="s">
        <v>4417</v>
      </c>
      <c r="I212" s="2">
        <f t="shared" si="3"/>
        <v>2.396946564885496</v>
      </c>
    </row>
    <row r="213" spans="1:9" x14ac:dyDescent="0.2">
      <c r="A213" s="2" t="s">
        <v>5171</v>
      </c>
      <c r="B213" s="2">
        <v>5.1409653701677951E-32</v>
      </c>
      <c r="C213" s="2">
        <v>3.4989868915126454</v>
      </c>
      <c r="D213" s="2">
        <v>0.53100000000000003</v>
      </c>
      <c r="E213" s="2">
        <v>0.222</v>
      </c>
      <c r="F213" s="2">
        <v>1.5422896110503386E-28</v>
      </c>
      <c r="G213" s="2" t="s">
        <v>4989</v>
      </c>
      <c r="H213" s="2" t="s">
        <v>679</v>
      </c>
      <c r="I213" s="2">
        <f t="shared" si="3"/>
        <v>2.3918918918918921</v>
      </c>
    </row>
    <row r="214" spans="1:9" x14ac:dyDescent="0.2">
      <c r="A214" s="2" t="s">
        <v>5258</v>
      </c>
      <c r="B214" s="2">
        <v>2.0498885454371711E-14</v>
      </c>
      <c r="C214" s="2">
        <v>1.16634746709315</v>
      </c>
      <c r="D214" s="2">
        <v>0.40500000000000003</v>
      </c>
      <c r="E214" s="2">
        <v>0.17</v>
      </c>
      <c r="F214" s="2">
        <v>6.1496656363115128E-11</v>
      </c>
      <c r="G214" s="2" t="s">
        <v>4989</v>
      </c>
      <c r="H214" s="2" t="s">
        <v>353</v>
      </c>
      <c r="I214" s="2">
        <f t="shared" si="3"/>
        <v>2.3823529411764706</v>
      </c>
    </row>
    <row r="215" spans="1:9" x14ac:dyDescent="0.2">
      <c r="A215" s="2" t="s">
        <v>5205</v>
      </c>
      <c r="B215" s="2">
        <v>3.2542938429548494E-25</v>
      </c>
      <c r="C215" s="2">
        <v>1.5299025460166167</v>
      </c>
      <c r="D215" s="2">
        <v>0.56899999999999995</v>
      </c>
      <c r="E215" s="2">
        <v>0.24</v>
      </c>
      <c r="F215" s="2">
        <v>9.7628815288645492E-22</v>
      </c>
      <c r="G215" s="2" t="s">
        <v>4989</v>
      </c>
      <c r="H215" s="2" t="s">
        <v>1882</v>
      </c>
      <c r="I215" s="2">
        <f t="shared" si="3"/>
        <v>2.3708333333333331</v>
      </c>
    </row>
    <row r="216" spans="1:9" x14ac:dyDescent="0.2">
      <c r="A216" s="2" t="s">
        <v>5149</v>
      </c>
      <c r="B216" s="2">
        <v>4.0169906389255544E-39</v>
      </c>
      <c r="C216" s="2">
        <v>2.213182361580162</v>
      </c>
      <c r="D216" s="2">
        <v>0.41599999999999998</v>
      </c>
      <c r="E216" s="2">
        <v>0.17599999999999999</v>
      </c>
      <c r="F216" s="2">
        <v>1.2050971916776664E-35</v>
      </c>
      <c r="G216" s="2" t="s">
        <v>4989</v>
      </c>
      <c r="H216" s="2" t="s">
        <v>315</v>
      </c>
      <c r="I216" s="2">
        <f t="shared" si="3"/>
        <v>2.3636363636363638</v>
      </c>
    </row>
    <row r="217" spans="1:9" x14ac:dyDescent="0.2">
      <c r="A217" s="2" t="s">
        <v>5134</v>
      </c>
      <c r="B217" s="2">
        <v>6.6103346494510457E-43</v>
      </c>
      <c r="C217" s="2">
        <v>1.730540294781219</v>
      </c>
      <c r="D217" s="2">
        <v>0.60399999999999998</v>
      </c>
      <c r="E217" s="2">
        <v>0.25600000000000001</v>
      </c>
      <c r="F217" s="2">
        <v>1.9831003948353138E-39</v>
      </c>
      <c r="G217" s="2" t="s">
        <v>4989</v>
      </c>
      <c r="H217" s="2" t="s">
        <v>934</v>
      </c>
      <c r="I217" s="2">
        <f t="shared" si="3"/>
        <v>2.359375</v>
      </c>
    </row>
    <row r="218" spans="1:9" x14ac:dyDescent="0.2">
      <c r="A218" s="2" t="s">
        <v>5183</v>
      </c>
      <c r="B218" s="2">
        <v>5.3036196755520711E-30</v>
      </c>
      <c r="C218" s="2">
        <v>5.3174447868940895</v>
      </c>
      <c r="D218" s="2">
        <v>0.58399999999999996</v>
      </c>
      <c r="E218" s="2">
        <v>0.251</v>
      </c>
      <c r="F218" s="2">
        <v>1.5910859026656212E-26</v>
      </c>
      <c r="G218" s="2" t="s">
        <v>4989</v>
      </c>
      <c r="H218" s="2" t="s">
        <v>813</v>
      </c>
      <c r="I218" s="2">
        <f t="shared" si="3"/>
        <v>2.3266932270916332</v>
      </c>
    </row>
    <row r="219" spans="1:9" x14ac:dyDescent="0.2">
      <c r="A219" s="2" t="s">
        <v>5187</v>
      </c>
      <c r="B219" s="2">
        <v>7.2970868511013152E-29</v>
      </c>
      <c r="C219" s="2">
        <v>3.2029074276778093</v>
      </c>
      <c r="D219" s="2">
        <v>0.214</v>
      </c>
      <c r="E219" s="2">
        <v>9.1999999999999998E-2</v>
      </c>
      <c r="F219" s="2">
        <v>2.1891260553303944E-25</v>
      </c>
      <c r="G219" s="2" t="s">
        <v>4989</v>
      </c>
      <c r="H219" s="2" t="s">
        <v>3457</v>
      </c>
      <c r="I219" s="2">
        <f t="shared" si="3"/>
        <v>2.3260869565217392</v>
      </c>
    </row>
    <row r="220" spans="1:9" x14ac:dyDescent="0.2">
      <c r="A220" s="2" t="s">
        <v>5242</v>
      </c>
      <c r="B220" s="2">
        <v>2.1270798053457963E-16</v>
      </c>
      <c r="C220" s="2">
        <v>3.6366694096195751</v>
      </c>
      <c r="D220" s="2">
        <v>0.46600000000000003</v>
      </c>
      <c r="E220" s="2">
        <v>0.20300000000000001</v>
      </c>
      <c r="F220" s="2">
        <v>6.3812394160373891E-13</v>
      </c>
      <c r="G220" s="2" t="s">
        <v>4989</v>
      </c>
      <c r="H220" s="2" t="s">
        <v>3479</v>
      </c>
      <c r="I220" s="2">
        <f t="shared" si="3"/>
        <v>2.2955665024630543</v>
      </c>
    </row>
    <row r="221" spans="1:9" x14ac:dyDescent="0.2">
      <c r="A221" s="2" t="s">
        <v>5269</v>
      </c>
      <c r="B221" s="2">
        <v>1.5400842431492781E-12</v>
      </c>
      <c r="C221" s="2">
        <v>2.4882262210165766</v>
      </c>
      <c r="D221" s="2">
        <v>0.38100000000000001</v>
      </c>
      <c r="E221" s="2">
        <v>0.16600000000000001</v>
      </c>
      <c r="F221" s="2">
        <v>4.6202527294478346E-9</v>
      </c>
      <c r="G221" s="2" t="s">
        <v>4989</v>
      </c>
      <c r="H221" s="2" t="s">
        <v>2962</v>
      </c>
      <c r="I221" s="2">
        <f t="shared" si="3"/>
        <v>2.2951807228915664</v>
      </c>
    </row>
    <row r="222" spans="1:9" x14ac:dyDescent="0.2">
      <c r="A222" s="2" t="s">
        <v>5276</v>
      </c>
      <c r="B222" s="2">
        <v>4.7296942061737213E-11</v>
      </c>
      <c r="C222" s="2">
        <v>2.0295940634474103</v>
      </c>
      <c r="D222" s="2">
        <v>0.39900000000000002</v>
      </c>
      <c r="E222" s="2">
        <v>0.17399999999999999</v>
      </c>
      <c r="F222" s="2">
        <v>1.4189082618521163E-7</v>
      </c>
      <c r="G222" s="2" t="s">
        <v>4989</v>
      </c>
      <c r="H222" s="2" t="s">
        <v>787</v>
      </c>
      <c r="I222" s="2">
        <f t="shared" si="3"/>
        <v>2.2931034482758625</v>
      </c>
    </row>
    <row r="223" spans="1:9" x14ac:dyDescent="0.2">
      <c r="A223" s="2" t="s">
        <v>5237</v>
      </c>
      <c r="B223" s="2">
        <v>3.2950146312409759E-17</v>
      </c>
      <c r="C223" s="2">
        <v>2.262787366208471</v>
      </c>
      <c r="D223" s="2">
        <v>0.42499999999999999</v>
      </c>
      <c r="E223" s="2">
        <v>0.186</v>
      </c>
      <c r="F223" s="2">
        <v>9.8850438937229283E-14</v>
      </c>
      <c r="G223" s="2" t="s">
        <v>4989</v>
      </c>
      <c r="H223" s="2" t="s">
        <v>3271</v>
      </c>
      <c r="I223" s="2">
        <f t="shared" si="3"/>
        <v>2.2849462365591395</v>
      </c>
    </row>
    <row r="224" spans="1:9" x14ac:dyDescent="0.2">
      <c r="A224" s="2" t="s">
        <v>5198</v>
      </c>
      <c r="B224" s="2">
        <v>1.1796819505936751E-26</v>
      </c>
      <c r="C224" s="2">
        <v>1.8499250738495281</v>
      </c>
      <c r="D224" s="2">
        <v>0.54500000000000004</v>
      </c>
      <c r="E224" s="2">
        <v>0.24099999999999999</v>
      </c>
      <c r="F224" s="2">
        <v>3.5390458517810251E-23</v>
      </c>
      <c r="G224" s="2" t="s">
        <v>4989</v>
      </c>
      <c r="H224" s="2" t="s">
        <v>2450</v>
      </c>
      <c r="I224" s="2">
        <f t="shared" si="3"/>
        <v>2.2614107883817431</v>
      </c>
    </row>
    <row r="225" spans="1:9" x14ac:dyDescent="0.2">
      <c r="A225" s="2" t="s">
        <v>5121</v>
      </c>
      <c r="B225" s="2">
        <v>1.2887111759922955E-46</v>
      </c>
      <c r="C225" s="2">
        <v>0.55613178295207089</v>
      </c>
      <c r="D225" s="2">
        <v>0.745</v>
      </c>
      <c r="E225" s="2">
        <v>0.33</v>
      </c>
      <c r="F225" s="2">
        <v>3.8661335279768865E-43</v>
      </c>
      <c r="G225" s="2" t="s">
        <v>4989</v>
      </c>
      <c r="H225" s="2" t="s">
        <v>784</v>
      </c>
      <c r="I225" s="2">
        <f t="shared" si="3"/>
        <v>2.2575757575757573</v>
      </c>
    </row>
    <row r="226" spans="1:9" x14ac:dyDescent="0.2">
      <c r="A226" s="2" t="s">
        <v>5285</v>
      </c>
      <c r="B226" s="2">
        <v>2.5382002756070917E-9</v>
      </c>
      <c r="C226" s="2">
        <v>0.72467697149166987</v>
      </c>
      <c r="D226" s="2">
        <v>0.43099999999999999</v>
      </c>
      <c r="E226" s="2">
        <v>0.191</v>
      </c>
      <c r="F226" s="2">
        <v>7.6146008268212748E-6</v>
      </c>
      <c r="G226" s="2" t="s">
        <v>4989</v>
      </c>
      <c r="H226" s="2" t="s">
        <v>1361</v>
      </c>
      <c r="I226" s="2">
        <f t="shared" si="3"/>
        <v>2.256544502617801</v>
      </c>
    </row>
    <row r="227" spans="1:9" x14ac:dyDescent="0.2">
      <c r="A227" s="2" t="s">
        <v>5196</v>
      </c>
      <c r="B227" s="2">
        <v>4.5595614905534354E-27</v>
      </c>
      <c r="C227" s="2">
        <v>0.28929843542814293</v>
      </c>
      <c r="D227" s="2">
        <v>0.46300000000000002</v>
      </c>
      <c r="E227" s="2">
        <v>0.20599999999999999</v>
      </c>
      <c r="F227" s="2">
        <v>1.3678684471660307E-23</v>
      </c>
      <c r="G227" s="2" t="s">
        <v>4989</v>
      </c>
      <c r="H227" s="2" t="s">
        <v>356</v>
      </c>
      <c r="I227" s="2">
        <f t="shared" si="3"/>
        <v>2.2475728155339807</v>
      </c>
    </row>
    <row r="228" spans="1:9" x14ac:dyDescent="0.2">
      <c r="A228" s="2" t="s">
        <v>5275</v>
      </c>
      <c r="B228" s="2">
        <v>4.0633709747049689E-11</v>
      </c>
      <c r="C228" s="2">
        <v>1.4015192827028837</v>
      </c>
      <c r="D228" s="2">
        <v>0.375</v>
      </c>
      <c r="E228" s="2">
        <v>0.16700000000000001</v>
      </c>
      <c r="F228" s="2">
        <v>1.2190112924114908E-7</v>
      </c>
      <c r="G228" s="2" t="s">
        <v>4989</v>
      </c>
      <c r="H228" s="2" t="s">
        <v>1218</v>
      </c>
      <c r="I228" s="2">
        <f t="shared" si="3"/>
        <v>2.2455089820359282</v>
      </c>
    </row>
    <row r="229" spans="1:9" x14ac:dyDescent="0.2">
      <c r="A229" s="2" t="s">
        <v>5186</v>
      </c>
      <c r="B229" s="2">
        <v>3.2538932087979271E-29</v>
      </c>
      <c r="C229" s="2">
        <v>2.9386766911346012</v>
      </c>
      <c r="D229" s="2">
        <v>0.30499999999999999</v>
      </c>
      <c r="E229" s="2">
        <v>0.13700000000000001</v>
      </c>
      <c r="F229" s="2">
        <v>9.7616796263937811E-26</v>
      </c>
      <c r="G229" s="2" t="s">
        <v>4989</v>
      </c>
      <c r="H229" s="2" t="s">
        <v>2796</v>
      </c>
      <c r="I229" s="2">
        <f t="shared" si="3"/>
        <v>2.2262773722627736</v>
      </c>
    </row>
    <row r="230" spans="1:9" x14ac:dyDescent="0.2">
      <c r="A230" s="2" t="s">
        <v>5141</v>
      </c>
      <c r="B230" s="2">
        <v>1.4213848417314865E-40</v>
      </c>
      <c r="C230" s="2">
        <v>0.68709947147922001</v>
      </c>
      <c r="D230" s="2">
        <v>0.63300000000000001</v>
      </c>
      <c r="E230" s="2">
        <v>0.28499999999999998</v>
      </c>
      <c r="F230" s="2">
        <v>4.2641545251944596E-37</v>
      </c>
      <c r="G230" s="2" t="s">
        <v>4989</v>
      </c>
      <c r="H230" s="2" t="s">
        <v>851</v>
      </c>
      <c r="I230" s="2">
        <f t="shared" si="3"/>
        <v>2.2210526315789476</v>
      </c>
    </row>
    <row r="231" spans="1:9" x14ac:dyDescent="0.2">
      <c r="A231" s="2" t="s">
        <v>5296</v>
      </c>
      <c r="B231" s="2">
        <v>5.4311297611665803E-7</v>
      </c>
      <c r="C231" s="2">
        <v>0.85139759272524174</v>
      </c>
      <c r="D231" s="2">
        <v>0.375</v>
      </c>
      <c r="E231" s="2">
        <v>0.16900000000000001</v>
      </c>
      <c r="F231" s="2">
        <v>1.6293389283499741E-3</v>
      </c>
      <c r="G231" s="2" t="s">
        <v>4989</v>
      </c>
      <c r="H231" s="2" t="s">
        <v>1799</v>
      </c>
      <c r="I231" s="2">
        <f t="shared" si="3"/>
        <v>2.2189349112426036</v>
      </c>
    </row>
    <row r="232" spans="1:9" x14ac:dyDescent="0.2">
      <c r="A232" s="2" t="s">
        <v>5188</v>
      </c>
      <c r="B232" s="2">
        <v>8.0418000517615656E-29</v>
      </c>
      <c r="C232" s="2">
        <v>0.44712033756396252</v>
      </c>
      <c r="D232" s="2">
        <v>0.437</v>
      </c>
      <c r="E232" s="2">
        <v>0.19700000000000001</v>
      </c>
      <c r="F232" s="2">
        <v>2.4125400155284697E-25</v>
      </c>
      <c r="G232" s="2" t="s">
        <v>4989</v>
      </c>
      <c r="H232" s="2" t="s">
        <v>798</v>
      </c>
      <c r="I232" s="2">
        <f t="shared" si="3"/>
        <v>2.218274111675127</v>
      </c>
    </row>
    <row r="233" spans="1:9" x14ac:dyDescent="0.2">
      <c r="A233" s="2" t="s">
        <v>5241</v>
      </c>
      <c r="B233" s="2">
        <v>7.0193725899500072E-17</v>
      </c>
      <c r="C233" s="2">
        <v>2.3381212679894574</v>
      </c>
      <c r="D233" s="2">
        <v>0.46600000000000003</v>
      </c>
      <c r="E233" s="2">
        <v>0.21099999999999999</v>
      </c>
      <c r="F233" s="2">
        <v>2.1058117769850021E-13</v>
      </c>
      <c r="G233" s="2" t="s">
        <v>4989</v>
      </c>
      <c r="H233" s="2" t="s">
        <v>775</v>
      </c>
      <c r="I233" s="2">
        <f t="shared" si="3"/>
        <v>2.2085308056872042</v>
      </c>
    </row>
    <row r="234" spans="1:9" x14ac:dyDescent="0.2">
      <c r="A234" s="2" t="s">
        <v>5240</v>
      </c>
      <c r="B234" s="2">
        <v>6.2824648871732804E-17</v>
      </c>
      <c r="C234" s="2">
        <v>0.30707387688449295</v>
      </c>
      <c r="D234" s="2">
        <v>0.47799999999999998</v>
      </c>
      <c r="E234" s="2">
        <v>0.217</v>
      </c>
      <c r="F234" s="2">
        <v>1.884739466151984E-13</v>
      </c>
      <c r="G234" s="2" t="s">
        <v>4989</v>
      </c>
      <c r="H234" s="2" t="s">
        <v>1196</v>
      </c>
      <c r="I234" s="2">
        <f t="shared" si="3"/>
        <v>2.2027649769585254</v>
      </c>
    </row>
    <row r="235" spans="1:9" x14ac:dyDescent="0.2">
      <c r="A235" s="2" t="s">
        <v>5314</v>
      </c>
      <c r="B235" s="2">
        <v>3.8110759554353922E-5</v>
      </c>
      <c r="C235" s="2">
        <v>0.72240286636766626</v>
      </c>
      <c r="D235" s="2">
        <v>0.38100000000000001</v>
      </c>
      <c r="E235" s="2">
        <v>0.17299999999999999</v>
      </c>
      <c r="F235" s="2">
        <v>0.11433227866306177</v>
      </c>
      <c r="G235" s="2" t="s">
        <v>4989</v>
      </c>
      <c r="H235" s="2" t="s">
        <v>993</v>
      </c>
      <c r="I235" s="2">
        <f t="shared" si="3"/>
        <v>2.202312138728324</v>
      </c>
    </row>
    <row r="236" spans="1:9" x14ac:dyDescent="0.2">
      <c r="A236" s="2" t="s">
        <v>5181</v>
      </c>
      <c r="B236" s="2">
        <v>1.9112845719655543E-30</v>
      </c>
      <c r="C236" s="2">
        <v>5.1070662127136863</v>
      </c>
      <c r="D236" s="2">
        <v>0.32300000000000001</v>
      </c>
      <c r="E236" s="2">
        <v>0.14699999999999999</v>
      </c>
      <c r="F236" s="2">
        <v>5.7338537158966627E-27</v>
      </c>
      <c r="G236" s="2" t="s">
        <v>4989</v>
      </c>
      <c r="H236" s="2" t="s">
        <v>3337</v>
      </c>
      <c r="I236" s="2">
        <f t="shared" si="3"/>
        <v>2.1972789115646258</v>
      </c>
    </row>
    <row r="237" spans="1:9" x14ac:dyDescent="0.2">
      <c r="A237" s="2" t="s">
        <v>5184</v>
      </c>
      <c r="B237" s="2">
        <v>8.6565039033957755E-30</v>
      </c>
      <c r="C237" s="2">
        <v>3.1682263253451683</v>
      </c>
      <c r="D237" s="2">
        <v>0.44900000000000001</v>
      </c>
      <c r="E237" s="2">
        <v>0.20499999999999999</v>
      </c>
      <c r="F237" s="2">
        <v>2.5969511710187327E-26</v>
      </c>
      <c r="G237" s="2" t="s">
        <v>4989</v>
      </c>
      <c r="H237" s="2" t="s">
        <v>961</v>
      </c>
      <c r="I237" s="2">
        <f t="shared" si="3"/>
        <v>2.1902439024390246</v>
      </c>
    </row>
    <row r="238" spans="1:9" x14ac:dyDescent="0.2">
      <c r="A238" s="2" t="s">
        <v>5137</v>
      </c>
      <c r="B238" s="2">
        <v>2.1154814010117278E-41</v>
      </c>
      <c r="C238" s="2">
        <v>0.69015543151218228</v>
      </c>
      <c r="D238" s="2">
        <v>0.60099999999999998</v>
      </c>
      <c r="E238" s="2">
        <v>0.27800000000000002</v>
      </c>
      <c r="F238" s="2">
        <v>6.3464442030351837E-38</v>
      </c>
      <c r="G238" s="2" t="s">
        <v>4989</v>
      </c>
      <c r="H238" s="2" t="s">
        <v>725</v>
      </c>
      <c r="I238" s="2">
        <f t="shared" si="3"/>
        <v>2.1618705035971222</v>
      </c>
    </row>
    <row r="239" spans="1:9" x14ac:dyDescent="0.2">
      <c r="A239" s="2" t="s">
        <v>5272</v>
      </c>
      <c r="B239" s="2">
        <v>1.093784287938262E-11</v>
      </c>
      <c r="C239" s="2">
        <v>2.872939861774908</v>
      </c>
      <c r="D239" s="2">
        <v>0.20200000000000001</v>
      </c>
      <c r="E239" s="2">
        <v>9.4E-2</v>
      </c>
      <c r="F239" s="2">
        <v>3.281352863814786E-8</v>
      </c>
      <c r="G239" s="2" t="s">
        <v>4989</v>
      </c>
      <c r="H239" s="2" t="s">
        <v>163</v>
      </c>
      <c r="I239" s="2">
        <f t="shared" si="3"/>
        <v>2.1489361702127661</v>
      </c>
    </row>
    <row r="240" spans="1:9" x14ac:dyDescent="0.2">
      <c r="A240" s="2" t="s">
        <v>5267</v>
      </c>
      <c r="B240" s="2">
        <v>6.2344469519101426E-13</v>
      </c>
      <c r="C240" s="2">
        <v>1.5856252159868056</v>
      </c>
      <c r="D240" s="2">
        <v>0.434</v>
      </c>
      <c r="E240" s="2">
        <v>0.20200000000000001</v>
      </c>
      <c r="F240" s="2">
        <v>1.8703340855730426E-9</v>
      </c>
      <c r="G240" s="2" t="s">
        <v>4989</v>
      </c>
      <c r="H240" s="2" t="s">
        <v>469</v>
      </c>
      <c r="I240" s="2">
        <f t="shared" si="3"/>
        <v>2.1485148514851482</v>
      </c>
    </row>
    <row r="241" spans="1:9" x14ac:dyDescent="0.2">
      <c r="A241" s="2" t="s">
        <v>5292</v>
      </c>
      <c r="B241" s="2">
        <v>7.6599076068155548E-8</v>
      </c>
      <c r="C241" s="2">
        <v>5.2019109972219653</v>
      </c>
      <c r="D241" s="2">
        <v>0.41599999999999998</v>
      </c>
      <c r="E241" s="2">
        <v>0.19400000000000001</v>
      </c>
      <c r="F241" s="2">
        <v>2.2979722820446664E-4</v>
      </c>
      <c r="G241" s="2" t="s">
        <v>4989</v>
      </c>
      <c r="H241" s="2" t="s">
        <v>827</v>
      </c>
      <c r="I241" s="2">
        <f t="shared" si="3"/>
        <v>2.1443298969072164</v>
      </c>
    </row>
    <row r="242" spans="1:9" x14ac:dyDescent="0.2">
      <c r="A242" s="2" t="s">
        <v>5163</v>
      </c>
      <c r="B242" s="2">
        <v>7.6132138338657066E-35</v>
      </c>
      <c r="C242" s="2">
        <v>0.54746905942436186</v>
      </c>
      <c r="D242" s="2">
        <v>0.47199999999999998</v>
      </c>
      <c r="E242" s="2">
        <v>0.222</v>
      </c>
      <c r="F242" s="2">
        <v>2.283964150159712E-31</v>
      </c>
      <c r="G242" s="2" t="s">
        <v>4989</v>
      </c>
      <c r="H242" s="2" t="s">
        <v>3005</v>
      </c>
      <c r="I242" s="2">
        <f t="shared" si="3"/>
        <v>2.1261261261261262</v>
      </c>
    </row>
    <row r="243" spans="1:9" x14ac:dyDescent="0.2">
      <c r="A243" s="2" t="s">
        <v>5193</v>
      </c>
      <c r="B243" s="2">
        <v>4.6287963042617269E-28</v>
      </c>
      <c r="C243" s="2">
        <v>0.50345175452772217</v>
      </c>
      <c r="D243" s="2">
        <v>0.622</v>
      </c>
      <c r="E243" s="2">
        <v>0.29299999999999998</v>
      </c>
      <c r="F243" s="2">
        <v>1.3886388912785181E-24</v>
      </c>
      <c r="G243" s="2" t="s">
        <v>4989</v>
      </c>
      <c r="H243" s="2" t="s">
        <v>768</v>
      </c>
      <c r="I243" s="2">
        <f t="shared" si="3"/>
        <v>2.1228668941979523</v>
      </c>
    </row>
    <row r="244" spans="1:9" x14ac:dyDescent="0.2">
      <c r="A244" s="2" t="s">
        <v>5123</v>
      </c>
      <c r="B244" s="2">
        <v>7.8157522505180191E-46</v>
      </c>
      <c r="C244" s="2">
        <v>3.0412295157571583</v>
      </c>
      <c r="D244" s="2">
        <v>0.59499999999999997</v>
      </c>
      <c r="E244" s="2">
        <v>0.28100000000000003</v>
      </c>
      <c r="F244" s="2">
        <v>2.3447256751554057E-42</v>
      </c>
      <c r="G244" s="2" t="s">
        <v>4989</v>
      </c>
      <c r="H244" s="2" t="s">
        <v>3711</v>
      </c>
      <c r="I244" s="2">
        <f t="shared" si="3"/>
        <v>2.1174377224199286</v>
      </c>
    </row>
    <row r="245" spans="1:9" x14ac:dyDescent="0.2">
      <c r="A245" s="2" t="s">
        <v>5229</v>
      </c>
      <c r="B245" s="2">
        <v>3.1624951039599477E-20</v>
      </c>
      <c r="C245" s="2">
        <v>4.1232703567702274</v>
      </c>
      <c r="D245" s="2">
        <v>0.47199999999999998</v>
      </c>
      <c r="E245" s="2">
        <v>0.224</v>
      </c>
      <c r="F245" s="2">
        <v>9.4874853118798434E-17</v>
      </c>
      <c r="G245" s="2" t="s">
        <v>4989</v>
      </c>
      <c r="H245" s="2" t="s">
        <v>1408</v>
      </c>
      <c r="I245" s="2">
        <f t="shared" si="3"/>
        <v>2.1071428571428572</v>
      </c>
    </row>
    <row r="246" spans="1:9" x14ac:dyDescent="0.2">
      <c r="A246" s="2" t="s">
        <v>5107</v>
      </c>
      <c r="B246" s="2">
        <v>1.322826133099378E-51</v>
      </c>
      <c r="C246" s="2">
        <v>2.1817543694446355</v>
      </c>
      <c r="D246" s="2">
        <v>0.68300000000000005</v>
      </c>
      <c r="E246" s="2">
        <v>0.32500000000000001</v>
      </c>
      <c r="F246" s="2">
        <v>3.9684783992981338E-48</v>
      </c>
      <c r="G246" s="2" t="s">
        <v>4989</v>
      </c>
      <c r="H246" s="2" t="s">
        <v>497</v>
      </c>
      <c r="I246" s="2">
        <f t="shared" si="3"/>
        <v>2.1015384615384618</v>
      </c>
    </row>
    <row r="247" spans="1:9" x14ac:dyDescent="0.2">
      <c r="A247" s="2" t="s">
        <v>5191</v>
      </c>
      <c r="B247" s="2">
        <v>3.4420888386316335E-28</v>
      </c>
      <c r="C247" s="2">
        <v>1.241416776381465</v>
      </c>
      <c r="D247" s="2">
        <v>0.54300000000000004</v>
      </c>
      <c r="E247" s="2">
        <v>0.25900000000000001</v>
      </c>
      <c r="F247" s="2">
        <v>1.0326266515894901E-24</v>
      </c>
      <c r="G247" s="2" t="s">
        <v>4989</v>
      </c>
      <c r="H247" s="2" t="s">
        <v>2432</v>
      </c>
      <c r="I247" s="2">
        <f t="shared" si="3"/>
        <v>2.0965250965250966</v>
      </c>
    </row>
    <row r="248" spans="1:9" x14ac:dyDescent="0.2">
      <c r="A248" s="2" t="s">
        <v>5152</v>
      </c>
      <c r="B248" s="2">
        <v>4.0788128896116376E-38</v>
      </c>
      <c r="C248" s="2">
        <v>0.27509978610363817</v>
      </c>
      <c r="D248" s="2">
        <v>0.47799999999999998</v>
      </c>
      <c r="E248" s="2">
        <v>0.22900000000000001</v>
      </c>
      <c r="F248" s="2">
        <v>1.2236438668834913E-34</v>
      </c>
      <c r="G248" s="2" t="s">
        <v>4989</v>
      </c>
      <c r="H248" s="2" t="s">
        <v>898</v>
      </c>
      <c r="I248" s="2">
        <f t="shared" si="3"/>
        <v>2.0873362445414845</v>
      </c>
    </row>
    <row r="249" spans="1:9" x14ac:dyDescent="0.2">
      <c r="A249" s="2" t="s">
        <v>5212</v>
      </c>
      <c r="B249" s="2">
        <v>1.5470701295727401E-22</v>
      </c>
      <c r="C249" s="2">
        <v>0.91574741321936592</v>
      </c>
      <c r="D249" s="2">
        <v>0.55700000000000005</v>
      </c>
      <c r="E249" s="2">
        <v>0.26800000000000002</v>
      </c>
      <c r="F249" s="2">
        <v>4.64121038871822E-19</v>
      </c>
      <c r="G249" s="2" t="s">
        <v>4989</v>
      </c>
      <c r="H249" s="2" t="s">
        <v>545</v>
      </c>
      <c r="I249" s="2">
        <f t="shared" si="3"/>
        <v>2.0783582089552239</v>
      </c>
    </row>
    <row r="250" spans="1:9" x14ac:dyDescent="0.2">
      <c r="A250" s="2" t="s">
        <v>5293</v>
      </c>
      <c r="B250" s="2">
        <v>8.5800894526922297E-8</v>
      </c>
      <c r="C250" s="2">
        <v>1.3907113532473288</v>
      </c>
      <c r="D250" s="2">
        <v>0.39900000000000002</v>
      </c>
      <c r="E250" s="2">
        <v>0.192</v>
      </c>
      <c r="F250" s="2">
        <v>2.5740268358076692E-4</v>
      </c>
      <c r="G250" s="2" t="s">
        <v>4989</v>
      </c>
      <c r="H250" s="2" t="s">
        <v>3611</v>
      </c>
      <c r="I250" s="2">
        <f t="shared" si="3"/>
        <v>2.078125</v>
      </c>
    </row>
    <row r="251" spans="1:9" x14ac:dyDescent="0.2">
      <c r="A251" s="2" t="s">
        <v>5233</v>
      </c>
      <c r="B251" s="2">
        <v>2.9293300167110201E-18</v>
      </c>
      <c r="C251" s="2">
        <v>3.2017836688151764</v>
      </c>
      <c r="D251" s="2">
        <v>0.45700000000000002</v>
      </c>
      <c r="E251" s="2">
        <v>0.22</v>
      </c>
      <c r="F251" s="2">
        <v>8.7879900501330606E-15</v>
      </c>
      <c r="G251" s="2" t="s">
        <v>4989</v>
      </c>
      <c r="H251" s="2" t="s">
        <v>1335</v>
      </c>
      <c r="I251" s="2">
        <f t="shared" si="3"/>
        <v>2.0772727272727272</v>
      </c>
    </row>
    <row r="252" spans="1:9" x14ac:dyDescent="0.2">
      <c r="A252" s="2" t="s">
        <v>5177</v>
      </c>
      <c r="B252" s="2">
        <v>5.0468523726166934E-31</v>
      </c>
      <c r="C252" s="2">
        <v>1.0008479701356157</v>
      </c>
      <c r="D252" s="2">
        <v>0.47499999999999998</v>
      </c>
      <c r="E252" s="2">
        <v>0.22900000000000001</v>
      </c>
      <c r="F252" s="2">
        <v>1.5140557117850081E-27</v>
      </c>
      <c r="G252" s="2" t="s">
        <v>4989</v>
      </c>
      <c r="H252" s="2" t="s">
        <v>837</v>
      </c>
      <c r="I252" s="2">
        <f t="shared" si="3"/>
        <v>2.0742358078602616</v>
      </c>
    </row>
    <row r="253" spans="1:9" x14ac:dyDescent="0.2">
      <c r="A253" s="2" t="s">
        <v>5164</v>
      </c>
      <c r="B253" s="2">
        <v>2.340368876060736E-34</v>
      </c>
      <c r="C253" s="2">
        <v>0.91346203094937373</v>
      </c>
      <c r="D253" s="2">
        <v>0.57199999999999995</v>
      </c>
      <c r="E253" s="2">
        <v>0.27900000000000003</v>
      </c>
      <c r="F253" s="2">
        <v>7.0211066281822076E-31</v>
      </c>
      <c r="G253" s="2" t="s">
        <v>4989</v>
      </c>
      <c r="H253" s="2" t="s">
        <v>503</v>
      </c>
      <c r="I253" s="2">
        <f t="shared" si="3"/>
        <v>2.0501792114695339</v>
      </c>
    </row>
    <row r="254" spans="1:9" x14ac:dyDescent="0.2">
      <c r="A254" s="2" t="s">
        <v>5162</v>
      </c>
      <c r="B254" s="2">
        <v>6.2229751644876489E-35</v>
      </c>
      <c r="C254" s="2">
        <v>1.4095561914778028</v>
      </c>
      <c r="D254" s="2">
        <v>0.59799999999999998</v>
      </c>
      <c r="E254" s="2">
        <v>0.29199999999999998</v>
      </c>
      <c r="F254" s="2">
        <v>1.8668925493462948E-31</v>
      </c>
      <c r="G254" s="2" t="s">
        <v>4989</v>
      </c>
      <c r="H254" s="2" t="s">
        <v>932</v>
      </c>
      <c r="I254" s="2">
        <f t="shared" si="3"/>
        <v>2.047945205479452</v>
      </c>
    </row>
    <row r="255" spans="1:9" x14ac:dyDescent="0.2">
      <c r="A255" s="2" t="s">
        <v>5310</v>
      </c>
      <c r="B255" s="2">
        <v>1.0834168436394091E-5</v>
      </c>
      <c r="C255" s="2">
        <v>1.3689288442602088</v>
      </c>
      <c r="D255" s="2">
        <v>0.46600000000000003</v>
      </c>
      <c r="E255" s="2">
        <v>0.23100000000000001</v>
      </c>
      <c r="F255" s="2">
        <v>3.2502505309182271E-2</v>
      </c>
      <c r="G255" s="2" t="s">
        <v>4989</v>
      </c>
      <c r="H255" s="2" t="s">
        <v>606</v>
      </c>
      <c r="I255" s="2">
        <f t="shared" si="3"/>
        <v>2.0173160173160172</v>
      </c>
    </row>
    <row r="256" spans="1:9" x14ac:dyDescent="0.2">
      <c r="A256" s="2" t="s">
        <v>5298</v>
      </c>
      <c r="B256" s="2">
        <v>6.861411877014897E-7</v>
      </c>
      <c r="C256" s="2">
        <v>3.2069000791163855</v>
      </c>
      <c r="D256" s="2">
        <v>0.223</v>
      </c>
      <c r="E256" s="2">
        <v>0.111</v>
      </c>
      <c r="F256" s="2">
        <v>2.0584235631044691E-3</v>
      </c>
      <c r="G256" s="2" t="s">
        <v>4989</v>
      </c>
      <c r="H256" s="2" t="s">
        <v>1581</v>
      </c>
      <c r="I256" s="2">
        <f t="shared" si="3"/>
        <v>2.0090090090090089</v>
      </c>
    </row>
    <row r="257" spans="1:9" x14ac:dyDescent="0.2">
      <c r="A257" s="2" t="s">
        <v>5092</v>
      </c>
      <c r="B257" s="2">
        <v>3.614273035832255E-58</v>
      </c>
      <c r="C257" s="2">
        <v>2.9091530423008916</v>
      </c>
      <c r="D257" s="2">
        <v>0.83899999999999997</v>
      </c>
      <c r="E257" s="2">
        <v>0.42099999999999999</v>
      </c>
      <c r="F257" s="2">
        <v>1.0842819107496765E-54</v>
      </c>
      <c r="G257" s="2" t="s">
        <v>4989</v>
      </c>
      <c r="H257" s="2" t="s">
        <v>636</v>
      </c>
      <c r="I257" s="2">
        <f t="shared" si="3"/>
        <v>1.9928741092636579</v>
      </c>
    </row>
    <row r="258" spans="1:9" x14ac:dyDescent="0.2">
      <c r="A258" s="2" t="s">
        <v>5180</v>
      </c>
      <c r="B258" s="2">
        <v>1.3820736113562803E-30</v>
      </c>
      <c r="C258" s="2">
        <v>1.7784239783044824</v>
      </c>
      <c r="D258" s="2">
        <v>0.504</v>
      </c>
      <c r="E258" s="2">
        <v>0.253</v>
      </c>
      <c r="F258" s="2">
        <v>4.1462208340688408E-27</v>
      </c>
      <c r="G258" s="2" t="s">
        <v>4989</v>
      </c>
      <c r="H258" s="2" t="s">
        <v>2975</v>
      </c>
      <c r="I258" s="2">
        <f t="shared" ref="I258:I321" si="4">D258/E258</f>
        <v>1.9920948616600791</v>
      </c>
    </row>
    <row r="259" spans="1:9" x14ac:dyDescent="0.2">
      <c r="A259" s="2" t="s">
        <v>5201</v>
      </c>
      <c r="B259" s="2">
        <v>2.0223691253347314E-26</v>
      </c>
      <c r="C259" s="2">
        <v>0.39828756230546603</v>
      </c>
      <c r="D259" s="2">
        <v>0.34599999999999997</v>
      </c>
      <c r="E259" s="2">
        <v>0.17399999999999999</v>
      </c>
      <c r="F259" s="2">
        <v>6.0671073760041949E-23</v>
      </c>
      <c r="G259" s="2" t="s">
        <v>4989</v>
      </c>
      <c r="H259" s="2" t="s">
        <v>2099</v>
      </c>
      <c r="I259" s="2">
        <f t="shared" si="4"/>
        <v>1.9885057471264367</v>
      </c>
    </row>
    <row r="260" spans="1:9" x14ac:dyDescent="0.2">
      <c r="A260" s="2" t="s">
        <v>5329</v>
      </c>
      <c r="B260" s="2">
        <v>2.1052010295283309E-3</v>
      </c>
      <c r="C260" s="2">
        <v>1.1875939982371246</v>
      </c>
      <c r="D260" s="2">
        <v>0.434</v>
      </c>
      <c r="E260" s="2">
        <v>0.22</v>
      </c>
      <c r="F260" s="2">
        <v>1</v>
      </c>
      <c r="G260" s="2" t="s">
        <v>4989</v>
      </c>
      <c r="H260" s="2" t="s">
        <v>1093</v>
      </c>
      <c r="I260" s="2">
        <f t="shared" si="4"/>
        <v>1.9727272727272727</v>
      </c>
    </row>
    <row r="261" spans="1:9" x14ac:dyDescent="0.2">
      <c r="A261" s="2" t="s">
        <v>5227</v>
      </c>
      <c r="B261" s="2">
        <v>1.409896946315045E-20</v>
      </c>
      <c r="C261" s="2">
        <v>7.4555990777323231</v>
      </c>
      <c r="D261" s="2">
        <v>0.40799999999999997</v>
      </c>
      <c r="E261" s="2">
        <v>0.20699999999999999</v>
      </c>
      <c r="F261" s="2">
        <v>4.2296908389451352E-17</v>
      </c>
      <c r="G261" s="2" t="s">
        <v>4989</v>
      </c>
      <c r="H261" s="2" t="s">
        <v>5227</v>
      </c>
      <c r="I261" s="2">
        <f t="shared" si="4"/>
        <v>1.9710144927536231</v>
      </c>
    </row>
    <row r="262" spans="1:9" x14ac:dyDescent="0.2">
      <c r="A262" s="2" t="s">
        <v>5215</v>
      </c>
      <c r="B262" s="2">
        <v>3.3607742095733462E-22</v>
      </c>
      <c r="C262" s="2">
        <v>1.9247182161495662</v>
      </c>
      <c r="D262" s="2">
        <v>0.45700000000000002</v>
      </c>
      <c r="E262" s="2">
        <v>0.23300000000000001</v>
      </c>
      <c r="F262" s="2">
        <v>1.0082322628720038E-18</v>
      </c>
      <c r="G262" s="2" t="s">
        <v>4989</v>
      </c>
      <c r="H262" s="2" t="s">
        <v>133</v>
      </c>
      <c r="I262" s="2">
        <f t="shared" si="4"/>
        <v>1.9613733905579398</v>
      </c>
    </row>
    <row r="263" spans="1:9" x14ac:dyDescent="0.2">
      <c r="A263" s="2" t="s">
        <v>5254</v>
      </c>
      <c r="B263" s="2">
        <v>4.5842113530379532E-15</v>
      </c>
      <c r="C263" s="2">
        <v>2.9414734668446609</v>
      </c>
      <c r="D263" s="2">
        <v>0.52800000000000002</v>
      </c>
      <c r="E263" s="2">
        <v>0.27100000000000002</v>
      </c>
      <c r="F263" s="2">
        <v>1.3752634059113859E-11</v>
      </c>
      <c r="G263" s="2" t="s">
        <v>4989</v>
      </c>
      <c r="H263" s="2" t="s">
        <v>632</v>
      </c>
      <c r="I263" s="2">
        <f t="shared" si="4"/>
        <v>1.948339483394834</v>
      </c>
    </row>
    <row r="264" spans="1:9" x14ac:dyDescent="0.2">
      <c r="A264" s="2" t="s">
        <v>5307</v>
      </c>
      <c r="B264" s="2">
        <v>2.6290470365668235E-6</v>
      </c>
      <c r="C264" s="2">
        <v>12.321630800401948</v>
      </c>
      <c r="D264" s="2">
        <v>0.38400000000000001</v>
      </c>
      <c r="E264" s="2">
        <v>0.19800000000000001</v>
      </c>
      <c r="F264" s="2">
        <v>7.8871411097004712E-3</v>
      </c>
      <c r="G264" s="2" t="s">
        <v>4989</v>
      </c>
      <c r="H264" s="2" t="s">
        <v>5307</v>
      </c>
      <c r="I264" s="2">
        <f t="shared" si="4"/>
        <v>1.9393939393939394</v>
      </c>
    </row>
    <row r="265" spans="1:9" x14ac:dyDescent="0.2">
      <c r="A265" s="2" t="s">
        <v>5281</v>
      </c>
      <c r="B265" s="2">
        <v>2.0309733530272354E-10</v>
      </c>
      <c r="C265" s="2">
        <v>1.3864423181628442</v>
      </c>
      <c r="D265" s="2">
        <v>0.44900000000000001</v>
      </c>
      <c r="E265" s="2">
        <v>0.23200000000000001</v>
      </c>
      <c r="F265" s="2">
        <v>6.0929200590817067E-7</v>
      </c>
      <c r="G265" s="2" t="s">
        <v>4989</v>
      </c>
      <c r="H265" s="2" t="s">
        <v>2992</v>
      </c>
      <c r="I265" s="2">
        <f t="shared" si="4"/>
        <v>1.9353448275862069</v>
      </c>
    </row>
    <row r="266" spans="1:9" x14ac:dyDescent="0.2">
      <c r="A266" s="2" t="s">
        <v>5098</v>
      </c>
      <c r="B266" s="2">
        <v>1.925595077657437E-55</v>
      </c>
      <c r="C266" s="2">
        <v>0.28619138679444145</v>
      </c>
      <c r="D266" s="2">
        <v>0.76500000000000001</v>
      </c>
      <c r="E266" s="2">
        <v>0.39700000000000002</v>
      </c>
      <c r="F266" s="2">
        <v>5.7767852329723107E-52</v>
      </c>
      <c r="G266" s="2" t="s">
        <v>4989</v>
      </c>
      <c r="H266" s="2" t="s">
        <v>454</v>
      </c>
      <c r="I266" s="2">
        <f t="shared" si="4"/>
        <v>1.9269521410579344</v>
      </c>
    </row>
    <row r="267" spans="1:9" x14ac:dyDescent="0.2">
      <c r="A267" s="2" t="s">
        <v>5303</v>
      </c>
      <c r="B267" s="2">
        <v>1.7064415293580532E-6</v>
      </c>
      <c r="C267" s="2">
        <v>1.1123920853862039</v>
      </c>
      <c r="D267" s="2">
        <v>0.314</v>
      </c>
      <c r="E267" s="2">
        <v>0.16400000000000001</v>
      </c>
      <c r="F267" s="2">
        <v>5.1193245880741594E-3</v>
      </c>
      <c r="G267" s="2" t="s">
        <v>4989</v>
      </c>
      <c r="H267" s="2" t="s">
        <v>4112</v>
      </c>
      <c r="I267" s="2">
        <f t="shared" si="4"/>
        <v>1.9146341463414633</v>
      </c>
    </row>
    <row r="268" spans="1:9" x14ac:dyDescent="0.2">
      <c r="A268" s="2" t="s">
        <v>5327</v>
      </c>
      <c r="B268" s="2">
        <v>1.3375917567947618E-3</v>
      </c>
      <c r="C268" s="2">
        <v>1.0250070837145167</v>
      </c>
      <c r="D268" s="2">
        <v>0.41099999999999998</v>
      </c>
      <c r="E268" s="2">
        <v>0.217</v>
      </c>
      <c r="F268" s="2">
        <v>1</v>
      </c>
      <c r="G268" s="2" t="s">
        <v>4989</v>
      </c>
      <c r="H268" s="2" t="s">
        <v>1016</v>
      </c>
      <c r="I268" s="2">
        <f t="shared" si="4"/>
        <v>1.8940092165898617</v>
      </c>
    </row>
    <row r="269" spans="1:9" x14ac:dyDescent="0.2">
      <c r="A269" s="2" t="s">
        <v>5265</v>
      </c>
      <c r="B269" s="2">
        <v>2.7772781017506093E-13</v>
      </c>
      <c r="C269" s="2">
        <v>1.3135280649646468</v>
      </c>
      <c r="D269" s="2">
        <v>0.437</v>
      </c>
      <c r="E269" s="2">
        <v>0.23100000000000001</v>
      </c>
      <c r="F269" s="2">
        <v>8.3318343052518275E-10</v>
      </c>
      <c r="G269" s="2" t="s">
        <v>4989</v>
      </c>
      <c r="H269" s="2" t="s">
        <v>726</v>
      </c>
      <c r="I269" s="2">
        <f t="shared" si="4"/>
        <v>1.8917748917748918</v>
      </c>
    </row>
    <row r="270" spans="1:9" x14ac:dyDescent="0.2">
      <c r="A270" s="2" t="s">
        <v>5331</v>
      </c>
      <c r="B270" s="2">
        <v>2.37699227773741E-3</v>
      </c>
      <c r="C270" s="2">
        <v>1.7338595547506586</v>
      </c>
      <c r="D270" s="2">
        <v>0.37</v>
      </c>
      <c r="E270" s="2">
        <v>0.19600000000000001</v>
      </c>
      <c r="F270" s="2">
        <v>1</v>
      </c>
      <c r="G270" s="2" t="s">
        <v>4989</v>
      </c>
      <c r="H270" s="2" t="s">
        <v>925</v>
      </c>
      <c r="I270" s="2">
        <f t="shared" si="4"/>
        <v>1.8877551020408163</v>
      </c>
    </row>
    <row r="271" spans="1:9" x14ac:dyDescent="0.2">
      <c r="A271" s="2" t="s">
        <v>5282</v>
      </c>
      <c r="B271" s="2">
        <v>2.6779380464900334E-10</v>
      </c>
      <c r="C271" s="2">
        <v>3.2278565013601384</v>
      </c>
      <c r="D271" s="2">
        <v>0.41099999999999998</v>
      </c>
      <c r="E271" s="2">
        <v>0.219</v>
      </c>
      <c r="F271" s="2">
        <v>8.0338141394700997E-7</v>
      </c>
      <c r="G271" s="2" t="s">
        <v>4989</v>
      </c>
      <c r="H271" s="2" t="s">
        <v>1713</v>
      </c>
      <c r="I271" s="2">
        <f t="shared" si="4"/>
        <v>1.8767123287671232</v>
      </c>
    </row>
    <row r="272" spans="1:9" x14ac:dyDescent="0.2">
      <c r="A272" s="2" t="s">
        <v>5261</v>
      </c>
      <c r="B272" s="2">
        <v>3.2632417408215534E-14</v>
      </c>
      <c r="C272" s="2">
        <v>3.2808615349134165</v>
      </c>
      <c r="D272" s="2">
        <v>0.36699999999999999</v>
      </c>
      <c r="E272" s="2">
        <v>0.19600000000000001</v>
      </c>
      <c r="F272" s="2">
        <v>9.7897252224646599E-11</v>
      </c>
      <c r="G272" s="2" t="s">
        <v>4989</v>
      </c>
      <c r="H272" s="2" t="s">
        <v>1013</v>
      </c>
      <c r="I272" s="2">
        <f t="shared" si="4"/>
        <v>1.8724489795918366</v>
      </c>
    </row>
    <row r="273" spans="1:9" x14ac:dyDescent="0.2">
      <c r="A273" s="2" t="s">
        <v>5306</v>
      </c>
      <c r="B273" s="2">
        <v>2.5719356586037459E-6</v>
      </c>
      <c r="C273" s="2">
        <v>1.2086567064808591</v>
      </c>
      <c r="D273" s="2">
        <v>0.36699999999999999</v>
      </c>
      <c r="E273" s="2">
        <v>0.19700000000000001</v>
      </c>
      <c r="F273" s="2">
        <v>7.7158069758112378E-3</v>
      </c>
      <c r="G273" s="2" t="s">
        <v>4989</v>
      </c>
      <c r="H273" s="2" t="s">
        <v>1502</v>
      </c>
      <c r="I273" s="2">
        <f t="shared" si="4"/>
        <v>1.8629441624365481</v>
      </c>
    </row>
    <row r="274" spans="1:9" x14ac:dyDescent="0.2">
      <c r="A274" s="2" t="s">
        <v>5203</v>
      </c>
      <c r="B274" s="2">
        <v>1.9154315313549149E-25</v>
      </c>
      <c r="C274" s="2">
        <v>1.171396764610066</v>
      </c>
      <c r="D274" s="2">
        <v>0.443</v>
      </c>
      <c r="E274" s="2">
        <v>0.23899999999999999</v>
      </c>
      <c r="F274" s="2">
        <v>5.7462945940647448E-22</v>
      </c>
      <c r="G274" s="2" t="s">
        <v>4989</v>
      </c>
      <c r="H274" s="2" t="s">
        <v>397</v>
      </c>
      <c r="I274" s="2">
        <f t="shared" si="4"/>
        <v>1.8535564853556485</v>
      </c>
    </row>
    <row r="275" spans="1:9" x14ac:dyDescent="0.2">
      <c r="A275" s="2" t="s">
        <v>5243</v>
      </c>
      <c r="B275" s="2">
        <v>2.9381491489966122E-16</v>
      </c>
      <c r="C275" s="2">
        <v>1.7780519385177751</v>
      </c>
      <c r="D275" s="2">
        <v>0.32600000000000001</v>
      </c>
      <c r="E275" s="2">
        <v>0.17799999999999999</v>
      </c>
      <c r="F275" s="2">
        <v>8.8144474469898371E-13</v>
      </c>
      <c r="G275" s="2" t="s">
        <v>4989</v>
      </c>
      <c r="H275" s="2" t="s">
        <v>607</v>
      </c>
      <c r="I275" s="2">
        <f t="shared" si="4"/>
        <v>1.8314606741573036</v>
      </c>
    </row>
    <row r="276" spans="1:9" x14ac:dyDescent="0.2">
      <c r="A276" s="2" t="s">
        <v>5119</v>
      </c>
      <c r="B276" s="2">
        <v>2.385941883200373E-47</v>
      </c>
      <c r="C276" s="2">
        <v>0.42955186163116865</v>
      </c>
      <c r="D276" s="2">
        <v>0.80400000000000005</v>
      </c>
      <c r="E276" s="2">
        <v>0.44</v>
      </c>
      <c r="F276" s="2">
        <v>7.1578256496011193E-44</v>
      </c>
      <c r="G276" s="2" t="s">
        <v>4989</v>
      </c>
      <c r="H276" s="2" t="s">
        <v>1014</v>
      </c>
      <c r="I276" s="2">
        <f t="shared" si="4"/>
        <v>1.8272727272727274</v>
      </c>
    </row>
    <row r="277" spans="1:9" x14ac:dyDescent="0.2">
      <c r="A277" s="2" t="s">
        <v>5238</v>
      </c>
      <c r="B277" s="2">
        <v>3.5539699467296953E-17</v>
      </c>
      <c r="C277" s="2">
        <v>1.2845251342857189</v>
      </c>
      <c r="D277" s="2">
        <v>0.28699999999999998</v>
      </c>
      <c r="E277" s="2">
        <v>0.16</v>
      </c>
      <c r="F277" s="2">
        <v>1.0661909840189086E-13</v>
      </c>
      <c r="G277" s="2" t="s">
        <v>4989</v>
      </c>
      <c r="H277" s="2" t="s">
        <v>205</v>
      </c>
      <c r="I277" s="2">
        <f t="shared" si="4"/>
        <v>1.7937499999999997</v>
      </c>
    </row>
    <row r="278" spans="1:9" x14ac:dyDescent="0.2">
      <c r="A278" s="2" t="s">
        <v>5316</v>
      </c>
      <c r="B278" s="2">
        <v>4.8158659329900771E-5</v>
      </c>
      <c r="C278" s="2">
        <v>4.481803645379232</v>
      </c>
      <c r="D278" s="2">
        <v>0.43099999999999999</v>
      </c>
      <c r="E278" s="2">
        <v>0.24099999999999999</v>
      </c>
      <c r="F278" s="2">
        <v>0.14447597798970233</v>
      </c>
      <c r="G278" s="2" t="s">
        <v>4989</v>
      </c>
      <c r="H278" s="2" t="s">
        <v>3892</v>
      </c>
      <c r="I278" s="2">
        <f t="shared" si="4"/>
        <v>1.7883817427385893</v>
      </c>
    </row>
    <row r="279" spans="1:9" x14ac:dyDescent="0.2">
      <c r="A279" s="2" t="s">
        <v>5322</v>
      </c>
      <c r="B279" s="2">
        <v>1.1681299683865644E-4</v>
      </c>
      <c r="C279" s="2">
        <v>3.1094735587226605</v>
      </c>
      <c r="D279" s="2">
        <v>0.314</v>
      </c>
      <c r="E279" s="2">
        <v>0.17599999999999999</v>
      </c>
      <c r="F279" s="2">
        <v>0.35043899051596933</v>
      </c>
      <c r="G279" s="2" t="s">
        <v>4989</v>
      </c>
      <c r="H279" s="2" t="s">
        <v>1682</v>
      </c>
      <c r="I279" s="2">
        <f t="shared" si="4"/>
        <v>1.7840909090909092</v>
      </c>
    </row>
    <row r="280" spans="1:9" x14ac:dyDescent="0.2">
      <c r="A280" s="2" t="s">
        <v>5204</v>
      </c>
      <c r="B280" s="2">
        <v>2.0520196829292178E-25</v>
      </c>
      <c r="C280" s="2">
        <v>1.9616013870594586</v>
      </c>
      <c r="D280" s="2">
        <v>0.58099999999999996</v>
      </c>
      <c r="E280" s="2">
        <v>0.32900000000000001</v>
      </c>
      <c r="F280" s="2">
        <v>6.1560590487876529E-22</v>
      </c>
      <c r="G280" s="2" t="s">
        <v>4989</v>
      </c>
      <c r="H280" s="2" t="s">
        <v>1114</v>
      </c>
      <c r="I280" s="2">
        <f t="shared" si="4"/>
        <v>1.7659574468085104</v>
      </c>
    </row>
    <row r="281" spans="1:9" x14ac:dyDescent="0.2">
      <c r="A281" s="2" t="s">
        <v>5173</v>
      </c>
      <c r="B281" s="2">
        <v>9.0759279432942967E-32</v>
      </c>
      <c r="C281" s="2">
        <v>2.2051420965055062</v>
      </c>
      <c r="D281" s="2">
        <v>0.255</v>
      </c>
      <c r="E281" s="2">
        <v>0.14499999999999999</v>
      </c>
      <c r="F281" s="2">
        <v>2.722778382988289E-28</v>
      </c>
      <c r="G281" s="2" t="s">
        <v>4989</v>
      </c>
      <c r="H281" s="2" t="s">
        <v>221</v>
      </c>
      <c r="I281" s="2">
        <f t="shared" si="4"/>
        <v>1.7586206896551726</v>
      </c>
    </row>
    <row r="282" spans="1:9" x14ac:dyDescent="0.2">
      <c r="A282" s="2" t="s">
        <v>5221</v>
      </c>
      <c r="B282" s="2">
        <v>1.4442321646670504E-21</v>
      </c>
      <c r="C282" s="2">
        <v>1.717944486061656</v>
      </c>
      <c r="D282" s="2">
        <v>0.40500000000000003</v>
      </c>
      <c r="E282" s="2">
        <v>0.23100000000000001</v>
      </c>
      <c r="F282" s="2">
        <v>4.3326964940011514E-18</v>
      </c>
      <c r="G282" s="2" t="s">
        <v>4989</v>
      </c>
      <c r="H282" s="2" t="s">
        <v>859</v>
      </c>
      <c r="I282" s="2">
        <f t="shared" si="4"/>
        <v>1.7532467532467533</v>
      </c>
    </row>
    <row r="283" spans="1:9" x14ac:dyDescent="0.2">
      <c r="A283" s="2" t="s">
        <v>5291</v>
      </c>
      <c r="B283" s="2">
        <v>5.8387337498964302E-8</v>
      </c>
      <c r="C283" s="2">
        <v>0.27171241399719959</v>
      </c>
      <c r="D283" s="2">
        <v>0.46600000000000003</v>
      </c>
      <c r="E283" s="2">
        <v>0.26800000000000002</v>
      </c>
      <c r="F283" s="2">
        <v>1.751620124968929E-4</v>
      </c>
      <c r="G283" s="2" t="s">
        <v>4989</v>
      </c>
      <c r="H283" s="2" t="s">
        <v>322</v>
      </c>
      <c r="I283" s="2">
        <f t="shared" si="4"/>
        <v>1.7388059701492538</v>
      </c>
    </row>
    <row r="284" spans="1:9" x14ac:dyDescent="0.2">
      <c r="A284" s="2" t="s">
        <v>5270</v>
      </c>
      <c r="B284" s="2">
        <v>3.4738858773806103E-12</v>
      </c>
      <c r="C284" s="2">
        <v>3.2019096667550411</v>
      </c>
      <c r="D284" s="2">
        <v>0.54300000000000004</v>
      </c>
      <c r="E284" s="2">
        <v>0.313</v>
      </c>
      <c r="F284" s="2">
        <v>1.0421657632141831E-8</v>
      </c>
      <c r="G284" s="2" t="s">
        <v>4989</v>
      </c>
      <c r="H284" s="2" t="s">
        <v>91</v>
      </c>
      <c r="I284" s="2">
        <f t="shared" si="4"/>
        <v>1.73482428115016</v>
      </c>
    </row>
    <row r="285" spans="1:9" x14ac:dyDescent="0.2">
      <c r="A285" s="2" t="s">
        <v>5192</v>
      </c>
      <c r="B285" s="2">
        <v>3.774981950944108E-28</v>
      </c>
      <c r="C285" s="2">
        <v>0.55063324053561047</v>
      </c>
      <c r="D285" s="2">
        <v>0.69499999999999995</v>
      </c>
      <c r="E285" s="2">
        <v>0.40699999999999997</v>
      </c>
      <c r="F285" s="2">
        <v>1.1324945852832324E-24</v>
      </c>
      <c r="G285" s="2" t="s">
        <v>4989</v>
      </c>
      <c r="H285" s="2" t="s">
        <v>780</v>
      </c>
      <c r="I285" s="2">
        <f t="shared" si="4"/>
        <v>1.7076167076167077</v>
      </c>
    </row>
    <row r="286" spans="1:9" x14ac:dyDescent="0.2">
      <c r="A286" s="2" t="s">
        <v>5239</v>
      </c>
      <c r="B286" s="2">
        <v>4.0996093713294679E-17</v>
      </c>
      <c r="C286" s="2">
        <v>1.368216983448832</v>
      </c>
      <c r="D286" s="2">
        <v>0.32800000000000001</v>
      </c>
      <c r="E286" s="2">
        <v>0.19400000000000001</v>
      </c>
      <c r="F286" s="2">
        <v>1.2298828113988404E-13</v>
      </c>
      <c r="G286" s="2" t="s">
        <v>4989</v>
      </c>
      <c r="H286" s="2" t="s">
        <v>1342</v>
      </c>
      <c r="I286" s="2">
        <f t="shared" si="4"/>
        <v>1.6907216494845361</v>
      </c>
    </row>
    <row r="287" spans="1:9" x14ac:dyDescent="0.2">
      <c r="A287" s="2" t="s">
        <v>5259</v>
      </c>
      <c r="B287" s="2">
        <v>2.4267785407468567E-14</v>
      </c>
      <c r="C287" s="2">
        <v>0.99844338562956203</v>
      </c>
      <c r="D287" s="2">
        <v>0.22</v>
      </c>
      <c r="E287" s="2">
        <v>0.13100000000000001</v>
      </c>
      <c r="F287" s="2">
        <v>7.2803356222405701E-11</v>
      </c>
      <c r="G287" s="2" t="s">
        <v>4989</v>
      </c>
      <c r="H287" s="2" t="s">
        <v>1488</v>
      </c>
      <c r="I287" s="2">
        <f t="shared" si="4"/>
        <v>1.6793893129770991</v>
      </c>
    </row>
    <row r="288" spans="1:9" x14ac:dyDescent="0.2">
      <c r="A288" s="2" t="s">
        <v>5319</v>
      </c>
      <c r="B288" s="2">
        <v>8.4468480346087482E-5</v>
      </c>
      <c r="C288" s="2">
        <v>2.7691558790338018</v>
      </c>
      <c r="D288" s="2">
        <v>0.22</v>
      </c>
      <c r="E288" s="2">
        <v>0.13100000000000001</v>
      </c>
      <c r="F288" s="2">
        <v>0.25340544103826246</v>
      </c>
      <c r="G288" s="2" t="s">
        <v>4989</v>
      </c>
      <c r="H288" s="2" t="s">
        <v>3542</v>
      </c>
      <c r="I288" s="2">
        <f t="shared" si="4"/>
        <v>1.6793893129770991</v>
      </c>
    </row>
    <row r="289" spans="1:9" x14ac:dyDescent="0.2">
      <c r="A289" s="2" t="s">
        <v>5290</v>
      </c>
      <c r="B289" s="2">
        <v>4.6666990661281302E-8</v>
      </c>
      <c r="C289" s="2">
        <v>2.0247471322568202</v>
      </c>
      <c r="D289" s="2">
        <v>0.246</v>
      </c>
      <c r="E289" s="2">
        <v>0.152</v>
      </c>
      <c r="F289" s="2">
        <v>1.400009719838439E-4</v>
      </c>
      <c r="G289" s="2" t="s">
        <v>4989</v>
      </c>
      <c r="H289" s="2" t="s">
        <v>3495</v>
      </c>
      <c r="I289" s="2">
        <f t="shared" si="4"/>
        <v>1.618421052631579</v>
      </c>
    </row>
    <row r="290" spans="1:9" x14ac:dyDescent="0.2">
      <c r="A290" s="2" t="s">
        <v>5313</v>
      </c>
      <c r="B290" s="2">
        <v>2.2448057482834504E-5</v>
      </c>
      <c r="C290" s="2">
        <v>2.6168340398627699</v>
      </c>
      <c r="D290" s="2">
        <v>0.32600000000000001</v>
      </c>
      <c r="E290" s="2">
        <v>0.20300000000000001</v>
      </c>
      <c r="F290" s="2">
        <v>6.734417244850352E-2</v>
      </c>
      <c r="G290" s="2" t="s">
        <v>4989</v>
      </c>
      <c r="H290" s="2" t="s">
        <v>1326</v>
      </c>
      <c r="I290" s="2">
        <f t="shared" si="4"/>
        <v>1.6059113300492611</v>
      </c>
    </row>
    <row r="291" spans="1:9" x14ac:dyDescent="0.2">
      <c r="A291" s="2" t="s">
        <v>5279</v>
      </c>
      <c r="B291" s="2">
        <v>1.783195072588856E-10</v>
      </c>
      <c r="C291" s="2">
        <v>5.223265641382743</v>
      </c>
      <c r="D291" s="2">
        <v>0.45700000000000002</v>
      </c>
      <c r="E291" s="2">
        <v>0.28499999999999998</v>
      </c>
      <c r="F291" s="2">
        <v>5.3495852177665685E-7</v>
      </c>
      <c r="G291" s="2" t="s">
        <v>4989</v>
      </c>
      <c r="H291" s="2" t="s">
        <v>853</v>
      </c>
      <c r="I291" s="2">
        <f t="shared" si="4"/>
        <v>1.6035087719298247</v>
      </c>
    </row>
    <row r="292" spans="1:9" x14ac:dyDescent="0.2">
      <c r="A292" s="2" t="s">
        <v>5315</v>
      </c>
      <c r="B292" s="2">
        <v>4.3554179125059725E-5</v>
      </c>
      <c r="C292" s="2">
        <v>0.37666191489669831</v>
      </c>
      <c r="D292" s="2">
        <v>0.38400000000000001</v>
      </c>
      <c r="E292" s="2">
        <v>0.24099999999999999</v>
      </c>
      <c r="F292" s="2">
        <v>0.13066253737517919</v>
      </c>
      <c r="G292" s="2" t="s">
        <v>4989</v>
      </c>
      <c r="H292" s="2" t="s">
        <v>1273</v>
      </c>
      <c r="I292" s="2">
        <f t="shared" si="4"/>
        <v>1.5933609958506225</v>
      </c>
    </row>
    <row r="293" spans="1:9" x14ac:dyDescent="0.2">
      <c r="A293" s="2" t="s">
        <v>5158</v>
      </c>
      <c r="B293" s="2">
        <v>2.7115722256022598E-36</v>
      </c>
      <c r="C293" s="2">
        <v>0.34852654670312555</v>
      </c>
      <c r="D293" s="2">
        <v>0.86199999999999999</v>
      </c>
      <c r="E293" s="2">
        <v>0.54400000000000004</v>
      </c>
      <c r="F293" s="2">
        <v>8.1347166768067797E-33</v>
      </c>
      <c r="G293" s="2" t="s">
        <v>4989</v>
      </c>
      <c r="H293" s="2" t="s">
        <v>510</v>
      </c>
      <c r="I293" s="2">
        <f t="shared" si="4"/>
        <v>1.5845588235294117</v>
      </c>
    </row>
    <row r="294" spans="1:9" x14ac:dyDescent="0.2">
      <c r="A294" s="2" t="s">
        <v>5264</v>
      </c>
      <c r="B294" s="2">
        <v>1.6609846756730029E-13</v>
      </c>
      <c r="C294" s="2">
        <v>3.4178584165849859</v>
      </c>
      <c r="D294" s="2">
        <v>0.32300000000000001</v>
      </c>
      <c r="E294" s="2">
        <v>0.20399999999999999</v>
      </c>
      <c r="F294" s="2">
        <v>4.982954027019009E-10</v>
      </c>
      <c r="G294" s="2" t="s">
        <v>4989</v>
      </c>
      <c r="H294" s="2" t="s">
        <v>168</v>
      </c>
      <c r="I294" s="2">
        <f t="shared" si="4"/>
        <v>1.5833333333333335</v>
      </c>
    </row>
    <row r="295" spans="1:9" x14ac:dyDescent="0.2">
      <c r="A295" s="2" t="s">
        <v>5207</v>
      </c>
      <c r="B295" s="2">
        <v>3.0955771574558779E-24</v>
      </c>
      <c r="C295" s="2">
        <v>1.1945899076704602</v>
      </c>
      <c r="D295" s="2">
        <v>0.38100000000000001</v>
      </c>
      <c r="E295" s="2">
        <v>0.24299999999999999</v>
      </c>
      <c r="F295" s="2">
        <v>9.2867314723676333E-21</v>
      </c>
      <c r="G295" s="2" t="s">
        <v>4989</v>
      </c>
      <c r="H295" s="2" t="s">
        <v>70</v>
      </c>
      <c r="I295" s="2">
        <f t="shared" si="4"/>
        <v>1.5679012345679013</v>
      </c>
    </row>
    <row r="296" spans="1:9" x14ac:dyDescent="0.2">
      <c r="A296" s="2" t="s">
        <v>5236</v>
      </c>
      <c r="B296" s="2">
        <v>1.7205743181501447E-17</v>
      </c>
      <c r="C296" s="2">
        <v>2.7184356635073872</v>
      </c>
      <c r="D296" s="2">
        <v>0.24</v>
      </c>
      <c r="E296" s="2">
        <v>0.154</v>
      </c>
      <c r="F296" s="2">
        <v>5.1617229544504341E-14</v>
      </c>
      <c r="G296" s="2" t="s">
        <v>4989</v>
      </c>
      <c r="H296" s="2" t="s">
        <v>1596</v>
      </c>
      <c r="I296" s="2">
        <f t="shared" si="4"/>
        <v>1.5584415584415583</v>
      </c>
    </row>
    <row r="297" spans="1:9" x14ac:dyDescent="0.2">
      <c r="A297" s="2" t="s">
        <v>5209</v>
      </c>
      <c r="B297" s="2">
        <v>8.0475873647198388E-23</v>
      </c>
      <c r="C297" s="2">
        <v>2.0524300702567881</v>
      </c>
      <c r="D297" s="2">
        <v>0.155</v>
      </c>
      <c r="E297" s="2">
        <v>0.1</v>
      </c>
      <c r="F297" s="2">
        <v>2.4142762094159517E-19</v>
      </c>
      <c r="G297" s="2" t="s">
        <v>4989</v>
      </c>
      <c r="H297" s="2" t="s">
        <v>1192</v>
      </c>
      <c r="I297" s="2">
        <f t="shared" si="4"/>
        <v>1.5499999999999998</v>
      </c>
    </row>
    <row r="298" spans="1:9" x14ac:dyDescent="0.2">
      <c r="A298" s="2" t="s">
        <v>5301</v>
      </c>
      <c r="B298" s="2">
        <v>8.8280180593103217E-7</v>
      </c>
      <c r="C298" s="2">
        <v>1.6227257065052818</v>
      </c>
      <c r="D298" s="2">
        <v>0.191</v>
      </c>
      <c r="E298" s="2">
        <v>0.124</v>
      </c>
      <c r="F298" s="2">
        <v>2.6484054177930965E-3</v>
      </c>
      <c r="G298" s="2" t="s">
        <v>4989</v>
      </c>
      <c r="H298" s="2" t="s">
        <v>861</v>
      </c>
      <c r="I298" s="2">
        <f t="shared" si="4"/>
        <v>1.5403225806451613</v>
      </c>
    </row>
    <row r="299" spans="1:9" x14ac:dyDescent="0.2">
      <c r="A299" s="2" t="s">
        <v>5336</v>
      </c>
      <c r="B299" s="2">
        <v>9.4076143314293335E-3</v>
      </c>
      <c r="C299" s="2">
        <v>2.7157245064906199</v>
      </c>
      <c r="D299" s="2">
        <v>0.434</v>
      </c>
      <c r="E299" s="2">
        <v>0.28399999999999997</v>
      </c>
      <c r="F299" s="2">
        <v>1</v>
      </c>
      <c r="G299" s="2" t="s">
        <v>4989</v>
      </c>
      <c r="H299" s="2" t="s">
        <v>1333</v>
      </c>
      <c r="I299" s="2">
        <f t="shared" si="4"/>
        <v>1.5281690140845072</v>
      </c>
    </row>
    <row r="300" spans="1:9" x14ac:dyDescent="0.2">
      <c r="A300" s="2" t="s">
        <v>5332</v>
      </c>
      <c r="B300" s="2">
        <v>2.4594675480531622E-3</v>
      </c>
      <c r="C300" s="2">
        <v>2.602689903080444</v>
      </c>
      <c r="D300" s="2">
        <v>0.28999999999999998</v>
      </c>
      <c r="E300" s="2">
        <v>0.19</v>
      </c>
      <c r="F300" s="2">
        <v>1</v>
      </c>
      <c r="G300" s="2" t="s">
        <v>4989</v>
      </c>
      <c r="H300" s="2" t="s">
        <v>5332</v>
      </c>
      <c r="I300" s="2">
        <f t="shared" si="4"/>
        <v>1.5263157894736841</v>
      </c>
    </row>
    <row r="301" spans="1:9" x14ac:dyDescent="0.2">
      <c r="A301" s="2" t="s">
        <v>5153</v>
      </c>
      <c r="B301" s="2">
        <v>2.4551171119960252E-37</v>
      </c>
      <c r="C301" s="2">
        <v>1.0631768045489887</v>
      </c>
      <c r="D301" s="2">
        <v>0.73299999999999998</v>
      </c>
      <c r="E301" s="2">
        <v>0.48199999999999998</v>
      </c>
      <c r="F301" s="2">
        <v>7.3653513359880759E-34</v>
      </c>
      <c r="G301" s="2" t="s">
        <v>4989</v>
      </c>
      <c r="H301" s="2" t="s">
        <v>173</v>
      </c>
      <c r="I301" s="2">
        <f t="shared" si="4"/>
        <v>1.5207468879668049</v>
      </c>
    </row>
    <row r="302" spans="1:9" x14ac:dyDescent="0.2">
      <c r="A302" s="2" t="s">
        <v>5266</v>
      </c>
      <c r="B302" s="2">
        <v>3.6384669184812898E-13</v>
      </c>
      <c r="C302" s="2">
        <v>0.62596669852189102</v>
      </c>
      <c r="D302" s="2">
        <v>0.27600000000000002</v>
      </c>
      <c r="E302" s="2">
        <v>0.183</v>
      </c>
      <c r="F302" s="2">
        <v>1.091540075544387E-9</v>
      </c>
      <c r="G302" s="2" t="s">
        <v>4989</v>
      </c>
      <c r="H302" s="2" t="s">
        <v>5266</v>
      </c>
      <c r="I302" s="2">
        <f t="shared" si="4"/>
        <v>1.5081967213114755</v>
      </c>
    </row>
    <row r="303" spans="1:9" x14ac:dyDescent="0.2">
      <c r="A303" s="2" t="s">
        <v>5210</v>
      </c>
      <c r="B303" s="2">
        <v>9.5883913267502226E-23</v>
      </c>
      <c r="C303" s="2">
        <v>0.36022670048615901</v>
      </c>
      <c r="D303" s="2">
        <v>0.66600000000000004</v>
      </c>
      <c r="E303" s="2">
        <v>0.443</v>
      </c>
      <c r="F303" s="2">
        <v>2.8765173980250667E-19</v>
      </c>
      <c r="G303" s="2" t="s">
        <v>4989</v>
      </c>
      <c r="H303" s="2" t="s">
        <v>1272</v>
      </c>
      <c r="I303" s="2">
        <f t="shared" si="4"/>
        <v>1.5033860045146727</v>
      </c>
    </row>
    <row r="304" spans="1:9" x14ac:dyDescent="0.2">
      <c r="A304" s="2" t="s">
        <v>5333</v>
      </c>
      <c r="B304" s="2">
        <v>3.6476130843270636E-3</v>
      </c>
      <c r="C304" s="2">
        <v>2.4276541696421887</v>
      </c>
      <c r="D304" s="2">
        <v>0.29899999999999999</v>
      </c>
      <c r="E304" s="2">
        <v>0.19900000000000001</v>
      </c>
      <c r="F304" s="2">
        <v>1</v>
      </c>
      <c r="G304" s="2" t="s">
        <v>4989</v>
      </c>
      <c r="H304" s="2" t="s">
        <v>1138</v>
      </c>
      <c r="I304" s="2">
        <f t="shared" si="4"/>
        <v>1.5025125628140703</v>
      </c>
    </row>
    <row r="305" spans="1:9" x14ac:dyDescent="0.2">
      <c r="A305" s="2" t="s">
        <v>5226</v>
      </c>
      <c r="B305" s="2">
        <v>1.1711138465000524E-20</v>
      </c>
      <c r="C305" s="2">
        <v>2.2076264702950663</v>
      </c>
      <c r="D305" s="2">
        <v>0.46600000000000003</v>
      </c>
      <c r="E305" s="2">
        <v>0.311</v>
      </c>
      <c r="F305" s="2">
        <v>3.5133415395001568E-17</v>
      </c>
      <c r="G305" s="2" t="s">
        <v>4989</v>
      </c>
      <c r="H305" s="2" t="s">
        <v>2742</v>
      </c>
      <c r="I305" s="2">
        <f t="shared" si="4"/>
        <v>1.4983922829581995</v>
      </c>
    </row>
    <row r="306" spans="1:9" x14ac:dyDescent="0.2">
      <c r="A306" s="2" t="s">
        <v>5249</v>
      </c>
      <c r="B306" s="2">
        <v>2.3306629243552523E-15</v>
      </c>
      <c r="C306" s="2">
        <v>1.4050530352335517</v>
      </c>
      <c r="D306" s="2">
        <v>0.308</v>
      </c>
      <c r="E306" s="2">
        <v>0.20599999999999999</v>
      </c>
      <c r="F306" s="2">
        <v>6.991988773065757E-12</v>
      </c>
      <c r="G306" s="2" t="s">
        <v>4989</v>
      </c>
      <c r="H306" s="2" t="s">
        <v>5249</v>
      </c>
      <c r="I306" s="2">
        <f t="shared" si="4"/>
        <v>1.4951456310679612</v>
      </c>
    </row>
    <row r="307" spans="1:9" x14ac:dyDescent="0.2">
      <c r="A307" s="2" t="s">
        <v>5320</v>
      </c>
      <c r="B307" s="2">
        <v>8.6579203000390043E-5</v>
      </c>
      <c r="C307" s="2">
        <v>2.9181079880878311</v>
      </c>
      <c r="D307" s="2">
        <v>0.32</v>
      </c>
      <c r="E307" s="2">
        <v>0.218</v>
      </c>
      <c r="F307" s="2">
        <v>0.25973760900117016</v>
      </c>
      <c r="G307" s="2" t="s">
        <v>4989</v>
      </c>
      <c r="H307" s="2" t="s">
        <v>1910</v>
      </c>
      <c r="I307" s="2">
        <f t="shared" si="4"/>
        <v>1.4678899082568808</v>
      </c>
    </row>
    <row r="308" spans="1:9" x14ac:dyDescent="0.2">
      <c r="A308" s="2" t="s">
        <v>5232</v>
      </c>
      <c r="B308" s="2">
        <v>1.3756400822760521E-18</v>
      </c>
      <c r="C308" s="2">
        <v>0.32574737273388349</v>
      </c>
      <c r="D308" s="2">
        <v>0.68899999999999995</v>
      </c>
      <c r="E308" s="2">
        <v>0.48</v>
      </c>
      <c r="F308" s="2">
        <v>4.1269202468281563E-15</v>
      </c>
      <c r="G308" s="2" t="s">
        <v>4989</v>
      </c>
      <c r="H308" s="2" t="s">
        <v>1080</v>
      </c>
      <c r="I308" s="2">
        <f t="shared" si="4"/>
        <v>1.4354166666666666</v>
      </c>
    </row>
    <row r="309" spans="1:9" x14ac:dyDescent="0.2">
      <c r="A309" s="2" t="s">
        <v>5245</v>
      </c>
      <c r="B309" s="2">
        <v>5.8730460591166688E-16</v>
      </c>
      <c r="C309" s="2">
        <v>2.3469645340079826</v>
      </c>
      <c r="D309" s="2">
        <v>0.314</v>
      </c>
      <c r="E309" s="2">
        <v>0.222</v>
      </c>
      <c r="F309" s="2">
        <v>1.7619138177350006E-12</v>
      </c>
      <c r="G309" s="2" t="s">
        <v>4989</v>
      </c>
      <c r="H309" s="2" t="s">
        <v>2461</v>
      </c>
      <c r="I309" s="2">
        <f t="shared" si="4"/>
        <v>1.4144144144144144</v>
      </c>
    </row>
    <row r="310" spans="1:9" x14ac:dyDescent="0.2">
      <c r="A310" s="2" t="s">
        <v>5311</v>
      </c>
      <c r="B310" s="2">
        <v>2.0199182559612515E-5</v>
      </c>
      <c r="C310" s="2">
        <v>3.3371145276657557</v>
      </c>
      <c r="D310" s="2">
        <v>0.42799999999999999</v>
      </c>
      <c r="E310" s="2">
        <v>0.30399999999999999</v>
      </c>
      <c r="F310" s="2">
        <v>6.0597547678837543E-2</v>
      </c>
      <c r="G310" s="2" t="s">
        <v>4989</v>
      </c>
      <c r="H310" s="2" t="s">
        <v>1059</v>
      </c>
      <c r="I310" s="2">
        <f t="shared" si="4"/>
        <v>1.4078947368421053</v>
      </c>
    </row>
    <row r="311" spans="1:9" x14ac:dyDescent="0.2">
      <c r="A311" s="2" t="s">
        <v>5328</v>
      </c>
      <c r="B311" s="2">
        <v>1.831602487335315E-3</v>
      </c>
      <c r="C311" s="2">
        <v>0.99035698010287732</v>
      </c>
      <c r="D311" s="2">
        <v>0.27300000000000002</v>
      </c>
      <c r="E311" s="2">
        <v>0.19600000000000001</v>
      </c>
      <c r="F311" s="2">
        <v>1</v>
      </c>
      <c r="G311" s="2" t="s">
        <v>4989</v>
      </c>
      <c r="H311" s="2" t="s">
        <v>378</v>
      </c>
      <c r="I311" s="2">
        <f t="shared" si="4"/>
        <v>1.392857142857143</v>
      </c>
    </row>
    <row r="312" spans="1:9" x14ac:dyDescent="0.2">
      <c r="A312" s="2" t="s">
        <v>5309</v>
      </c>
      <c r="B312" s="2">
        <v>3.6727657096758322E-6</v>
      </c>
      <c r="C312" s="2">
        <v>2.4613407638837437</v>
      </c>
      <c r="D312" s="2">
        <v>0.30499999999999999</v>
      </c>
      <c r="E312" s="2">
        <v>0.221</v>
      </c>
      <c r="F312" s="2">
        <v>1.1018297129027497E-2</v>
      </c>
      <c r="G312" s="2" t="s">
        <v>4989</v>
      </c>
      <c r="H312" s="2" t="s">
        <v>1516</v>
      </c>
      <c r="I312" s="2">
        <f t="shared" si="4"/>
        <v>1.3800904977375565</v>
      </c>
    </row>
    <row r="313" spans="1:9" x14ac:dyDescent="0.2">
      <c r="A313" s="2" t="s">
        <v>5326</v>
      </c>
      <c r="B313" s="2">
        <v>1.1556477841879293E-3</v>
      </c>
      <c r="C313" s="2">
        <v>0.53374645171259161</v>
      </c>
      <c r="D313" s="2">
        <v>0.252</v>
      </c>
      <c r="E313" s="2">
        <v>0.183</v>
      </c>
      <c r="F313" s="2">
        <v>1</v>
      </c>
      <c r="G313" s="2" t="s">
        <v>4989</v>
      </c>
      <c r="H313" s="2" t="s">
        <v>541</v>
      </c>
      <c r="I313" s="2">
        <f t="shared" si="4"/>
        <v>1.3770491803278688</v>
      </c>
    </row>
    <row r="314" spans="1:9" x14ac:dyDescent="0.2">
      <c r="A314" s="2" t="s">
        <v>5260</v>
      </c>
      <c r="B314" s="2">
        <v>3.1697949801937256E-14</v>
      </c>
      <c r="C314" s="2">
        <v>0.84142951319261083</v>
      </c>
      <c r="D314" s="2">
        <v>0.501</v>
      </c>
      <c r="E314" s="2">
        <v>0.36399999999999999</v>
      </c>
      <c r="F314" s="2">
        <v>9.5093849405811768E-11</v>
      </c>
      <c r="G314" s="2" t="s">
        <v>4989</v>
      </c>
      <c r="H314" s="2" t="s">
        <v>977</v>
      </c>
      <c r="I314" s="2">
        <f t="shared" si="4"/>
        <v>1.3763736263736264</v>
      </c>
    </row>
    <row r="315" spans="1:9" x14ac:dyDescent="0.2">
      <c r="A315" s="2" t="s">
        <v>5244</v>
      </c>
      <c r="B315" s="2">
        <v>3.6404030800771018E-16</v>
      </c>
      <c r="C315" s="2">
        <v>0.60874216493726285</v>
      </c>
      <c r="D315" s="2">
        <v>0.628</v>
      </c>
      <c r="E315" s="2">
        <v>0.45800000000000002</v>
      </c>
      <c r="F315" s="2">
        <v>1.0921209240231305E-12</v>
      </c>
      <c r="G315" s="2" t="s">
        <v>4989</v>
      </c>
      <c r="H315" s="2" t="s">
        <v>267</v>
      </c>
      <c r="I315" s="2">
        <f t="shared" si="4"/>
        <v>1.3711790393013099</v>
      </c>
    </row>
    <row r="316" spans="1:9" x14ac:dyDescent="0.2">
      <c r="A316" s="2" t="s">
        <v>5277</v>
      </c>
      <c r="B316" s="2">
        <v>6.2720863148722452E-11</v>
      </c>
      <c r="C316" s="2">
        <v>1.1108007954389052</v>
      </c>
      <c r="D316" s="2">
        <v>0.223</v>
      </c>
      <c r="E316" s="2">
        <v>0.16300000000000001</v>
      </c>
      <c r="F316" s="2">
        <v>1.8816258944616736E-7</v>
      </c>
      <c r="G316" s="2" t="s">
        <v>4989</v>
      </c>
      <c r="H316" s="2" t="s">
        <v>1470</v>
      </c>
      <c r="I316" s="2">
        <f t="shared" si="4"/>
        <v>1.3680981595092023</v>
      </c>
    </row>
    <row r="317" spans="1:9" x14ac:dyDescent="0.2">
      <c r="A317" s="2" t="s">
        <v>5262</v>
      </c>
      <c r="B317" s="2">
        <v>1.1039813691084901E-13</v>
      </c>
      <c r="C317" s="2">
        <v>0.41176438109056523</v>
      </c>
      <c r="D317" s="2">
        <v>0.65100000000000002</v>
      </c>
      <c r="E317" s="2">
        <v>0.47899999999999998</v>
      </c>
      <c r="F317" s="2">
        <v>3.3119441073254704E-10</v>
      </c>
      <c r="G317" s="2" t="s">
        <v>4989</v>
      </c>
      <c r="H317" s="2" t="s">
        <v>1001</v>
      </c>
      <c r="I317" s="2">
        <f t="shared" si="4"/>
        <v>1.3590814196242171</v>
      </c>
    </row>
    <row r="318" spans="1:9" x14ac:dyDescent="0.2">
      <c r="A318" s="2" t="s">
        <v>5297</v>
      </c>
      <c r="B318" s="2">
        <v>6.5610163115842941E-7</v>
      </c>
      <c r="C318" s="2">
        <v>3.6263093102183905</v>
      </c>
      <c r="D318" s="2">
        <v>0.27</v>
      </c>
      <c r="E318" s="2">
        <v>0.2</v>
      </c>
      <c r="F318" s="2">
        <v>1.9683048934752883E-3</v>
      </c>
      <c r="G318" s="2" t="s">
        <v>4989</v>
      </c>
      <c r="H318" s="2" t="s">
        <v>5297</v>
      </c>
      <c r="I318" s="2">
        <f t="shared" si="4"/>
        <v>1.35</v>
      </c>
    </row>
    <row r="319" spans="1:9" x14ac:dyDescent="0.2">
      <c r="A319" s="2" t="s">
        <v>5294</v>
      </c>
      <c r="B319" s="2">
        <v>9.2213110774933286E-8</v>
      </c>
      <c r="C319" s="2">
        <v>2.3764898545414406</v>
      </c>
      <c r="D319" s="2">
        <v>0.32800000000000001</v>
      </c>
      <c r="E319" s="2">
        <v>0.245</v>
      </c>
      <c r="F319" s="2">
        <v>2.7663933232479986E-4</v>
      </c>
      <c r="G319" s="2" t="s">
        <v>4989</v>
      </c>
      <c r="H319" s="2" t="s">
        <v>1076</v>
      </c>
      <c r="I319" s="2">
        <f t="shared" si="4"/>
        <v>1.3387755102040817</v>
      </c>
    </row>
    <row r="320" spans="1:9" x14ac:dyDescent="0.2">
      <c r="A320" s="2" t="s">
        <v>5318</v>
      </c>
      <c r="B320" s="2">
        <v>6.7122812782276906E-5</v>
      </c>
      <c r="C320" s="2">
        <v>1.9983800679527657</v>
      </c>
      <c r="D320" s="2">
        <v>0.35499999999999998</v>
      </c>
      <c r="E320" s="2">
        <v>0.27500000000000002</v>
      </c>
      <c r="F320" s="2">
        <v>0.20136843834683071</v>
      </c>
      <c r="G320" s="2" t="s">
        <v>4989</v>
      </c>
      <c r="H320" s="2" t="s">
        <v>1384</v>
      </c>
      <c r="I320" s="2">
        <f t="shared" si="4"/>
        <v>1.2909090909090908</v>
      </c>
    </row>
    <row r="321" spans="1:9" x14ac:dyDescent="0.2">
      <c r="A321" s="2" t="s">
        <v>5305</v>
      </c>
      <c r="B321" s="2">
        <v>2.4300193587877505E-6</v>
      </c>
      <c r="C321" s="2">
        <v>2.0576045666795526</v>
      </c>
      <c r="D321" s="2">
        <v>0.214</v>
      </c>
      <c r="E321" s="2">
        <v>0.16700000000000001</v>
      </c>
      <c r="F321" s="2">
        <v>7.290058076363252E-3</v>
      </c>
      <c r="G321" s="2" t="s">
        <v>4989</v>
      </c>
      <c r="H321" s="2" t="s">
        <v>1217</v>
      </c>
      <c r="I321" s="2">
        <f t="shared" si="4"/>
        <v>1.2814371257485029</v>
      </c>
    </row>
    <row r="322" spans="1:9" x14ac:dyDescent="0.2">
      <c r="A322" s="2" t="s">
        <v>5335</v>
      </c>
      <c r="B322" s="2">
        <v>8.7637456328184121E-3</v>
      </c>
      <c r="C322" s="2">
        <v>1.999154577524239</v>
      </c>
      <c r="D322" s="2">
        <v>0.15</v>
      </c>
      <c r="E322" s="2">
        <v>0.11899999999999999</v>
      </c>
      <c r="F322" s="2">
        <v>1</v>
      </c>
      <c r="G322" s="2" t="s">
        <v>4989</v>
      </c>
      <c r="H322" s="2" t="s">
        <v>3543</v>
      </c>
      <c r="I322" s="2">
        <f t="shared" ref="I322:I345" si="5">D322/E322</f>
        <v>1.2605042016806722</v>
      </c>
    </row>
    <row r="323" spans="1:9" x14ac:dyDescent="0.2">
      <c r="A323" s="2" t="s">
        <v>5251</v>
      </c>
      <c r="B323" s="2">
        <v>3.6565302216190883E-15</v>
      </c>
      <c r="C323" s="2">
        <v>3.2045636412853327</v>
      </c>
      <c r="D323" s="2">
        <v>0.20499999999999999</v>
      </c>
      <c r="E323" s="2">
        <v>0.17</v>
      </c>
      <c r="F323" s="2">
        <v>1.0969590664857266E-11</v>
      </c>
      <c r="G323" s="2" t="s">
        <v>4989</v>
      </c>
      <c r="H323" s="2" t="s">
        <v>1194</v>
      </c>
      <c r="I323" s="2">
        <f t="shared" si="5"/>
        <v>1.2058823529411764</v>
      </c>
    </row>
    <row r="324" spans="1:9" x14ac:dyDescent="0.2">
      <c r="A324" s="2" t="s">
        <v>5308</v>
      </c>
      <c r="B324" s="2">
        <v>2.8735396836936337E-6</v>
      </c>
      <c r="C324" s="2">
        <v>1.841307054585918</v>
      </c>
      <c r="D324" s="2">
        <v>0.60699999999999998</v>
      </c>
      <c r="E324" s="2">
        <v>0.51400000000000001</v>
      </c>
      <c r="F324" s="2">
        <v>8.6206190510809012E-3</v>
      </c>
      <c r="G324" s="2" t="s">
        <v>4989</v>
      </c>
      <c r="H324" s="2" t="s">
        <v>1354</v>
      </c>
      <c r="I324" s="2">
        <f t="shared" si="5"/>
        <v>1.1809338521400778</v>
      </c>
    </row>
    <row r="325" spans="1:9" x14ac:dyDescent="0.2">
      <c r="A325" s="2" t="s">
        <v>5252</v>
      </c>
      <c r="B325" s="2">
        <v>3.7303516725288175E-15</v>
      </c>
      <c r="C325" s="2">
        <v>2.5324437069801444</v>
      </c>
      <c r="D325" s="2">
        <v>0.19900000000000001</v>
      </c>
      <c r="E325" s="2">
        <v>0.16900000000000001</v>
      </c>
      <c r="F325" s="2">
        <v>1.1191055017586453E-11</v>
      </c>
      <c r="G325" s="2" t="s">
        <v>4989</v>
      </c>
      <c r="H325" s="2" t="s">
        <v>2746</v>
      </c>
      <c r="I325" s="2">
        <f t="shared" si="5"/>
        <v>1.1775147928994083</v>
      </c>
    </row>
    <row r="326" spans="1:9" x14ac:dyDescent="0.2">
      <c r="A326" s="2" t="s">
        <v>5330</v>
      </c>
      <c r="B326" s="2">
        <v>2.2729872838236991E-3</v>
      </c>
      <c r="C326" s="2">
        <v>1.546192889743585</v>
      </c>
      <c r="D326" s="2">
        <v>0.26700000000000002</v>
      </c>
      <c r="E326" s="2">
        <v>0.22700000000000001</v>
      </c>
      <c r="F326" s="2">
        <v>1</v>
      </c>
      <c r="G326" s="2" t="s">
        <v>4989</v>
      </c>
      <c r="H326" s="2" t="s">
        <v>1437</v>
      </c>
      <c r="I326" s="2">
        <f t="shared" si="5"/>
        <v>1.1762114537444934</v>
      </c>
    </row>
    <row r="327" spans="1:9" x14ac:dyDescent="0.2">
      <c r="A327" s="2" t="s">
        <v>5295</v>
      </c>
      <c r="B327" s="2">
        <v>9.5223074381103862E-8</v>
      </c>
      <c r="C327" s="2">
        <v>1.1745436264150699</v>
      </c>
      <c r="D327" s="2">
        <v>0.33700000000000002</v>
      </c>
      <c r="E327" s="2">
        <v>0.28999999999999998</v>
      </c>
      <c r="F327" s="2">
        <v>2.8566922314331156E-4</v>
      </c>
      <c r="G327" s="2" t="s">
        <v>4989</v>
      </c>
      <c r="H327" s="2" t="s">
        <v>4316</v>
      </c>
      <c r="I327" s="2">
        <f t="shared" si="5"/>
        <v>1.1620689655172416</v>
      </c>
    </row>
    <row r="328" spans="1:9" x14ac:dyDescent="0.2">
      <c r="A328" s="2" t="s">
        <v>5288</v>
      </c>
      <c r="B328" s="2">
        <v>1.685866886538324E-8</v>
      </c>
      <c r="C328" s="2">
        <v>2.7924851017473671</v>
      </c>
      <c r="D328" s="2">
        <v>0.106</v>
      </c>
      <c r="E328" s="2">
        <v>9.1999999999999998E-2</v>
      </c>
      <c r="F328" s="2">
        <v>5.0576006596149718E-5</v>
      </c>
      <c r="G328" s="2" t="s">
        <v>4989</v>
      </c>
      <c r="H328" s="2" t="s">
        <v>1636</v>
      </c>
      <c r="I328" s="2">
        <f t="shared" si="5"/>
        <v>1.1521739130434783</v>
      </c>
    </row>
    <row r="329" spans="1:9" x14ac:dyDescent="0.2">
      <c r="A329" s="2" t="s">
        <v>5214</v>
      </c>
      <c r="B329" s="2">
        <v>2.6706123730338598E-22</v>
      </c>
      <c r="C329" s="2">
        <v>1.8389878676876634</v>
      </c>
      <c r="D329" s="2">
        <v>0.17599999999999999</v>
      </c>
      <c r="E329" s="2">
        <v>0.16500000000000001</v>
      </c>
      <c r="F329" s="2">
        <v>8.0118371191015795E-19</v>
      </c>
      <c r="G329" s="2" t="s">
        <v>4989</v>
      </c>
      <c r="H329" s="2" t="s">
        <v>1256</v>
      </c>
      <c r="I329" s="2">
        <f t="shared" si="5"/>
        <v>1.0666666666666667</v>
      </c>
    </row>
    <row r="330" spans="1:9" x14ac:dyDescent="0.2">
      <c r="A330" s="2" t="s">
        <v>5246</v>
      </c>
      <c r="B330" s="2">
        <v>7.5116170842495662E-16</v>
      </c>
      <c r="C330" s="2">
        <v>1.6657401159438248</v>
      </c>
      <c r="D330" s="2">
        <v>0.182</v>
      </c>
      <c r="E330" s="2">
        <v>0.17199999999999999</v>
      </c>
      <c r="F330" s="2">
        <v>2.2534851252748699E-12</v>
      </c>
      <c r="G330" s="2" t="s">
        <v>4989</v>
      </c>
      <c r="H330" s="2" t="s">
        <v>1873</v>
      </c>
      <c r="I330" s="2">
        <f t="shared" si="5"/>
        <v>1.058139534883721</v>
      </c>
    </row>
    <row r="331" spans="1:9" x14ac:dyDescent="0.2">
      <c r="A331" s="2" t="s">
        <v>5325</v>
      </c>
      <c r="B331" s="2">
        <v>8.6077925734151365E-4</v>
      </c>
      <c r="C331" s="2">
        <v>1.3322831406386477</v>
      </c>
      <c r="D331" s="2">
        <v>0.24</v>
      </c>
      <c r="E331" s="2">
        <v>0.22900000000000001</v>
      </c>
      <c r="F331" s="2">
        <v>1</v>
      </c>
      <c r="G331" s="2" t="s">
        <v>4989</v>
      </c>
      <c r="H331" s="2" t="s">
        <v>998</v>
      </c>
      <c r="I331" s="2">
        <f t="shared" si="5"/>
        <v>1.0480349344978166</v>
      </c>
    </row>
    <row r="332" spans="1:9" x14ac:dyDescent="0.2">
      <c r="A332" s="2" t="s">
        <v>5324</v>
      </c>
      <c r="B332" s="2">
        <v>6.1290761041064607E-4</v>
      </c>
      <c r="C332" s="2">
        <v>1.3160684513132257</v>
      </c>
      <c r="D332" s="2">
        <v>0.40200000000000002</v>
      </c>
      <c r="E332" s="2">
        <v>0.41599999999999998</v>
      </c>
      <c r="F332" s="2">
        <v>1</v>
      </c>
      <c r="G332" s="2" t="s">
        <v>4989</v>
      </c>
      <c r="H332" s="2" t="s">
        <v>164</v>
      </c>
      <c r="I332" s="2">
        <f t="shared" si="5"/>
        <v>0.96634615384615397</v>
      </c>
    </row>
    <row r="333" spans="1:9" x14ac:dyDescent="0.2">
      <c r="A333" s="2" t="s">
        <v>5223</v>
      </c>
      <c r="B333" s="2">
        <v>2.2263469572358487E-21</v>
      </c>
      <c r="C333" s="2">
        <v>1.4854640487001713</v>
      </c>
      <c r="D333" s="2">
        <v>0.15</v>
      </c>
      <c r="E333" s="2">
        <v>0.16400000000000001</v>
      </c>
      <c r="F333" s="2">
        <v>6.679040871707546E-18</v>
      </c>
      <c r="G333" s="2" t="s">
        <v>4989</v>
      </c>
      <c r="H333" s="2" t="s">
        <v>719</v>
      </c>
      <c r="I333" s="2">
        <f t="shared" si="5"/>
        <v>0.91463414634146334</v>
      </c>
    </row>
    <row r="334" spans="1:9" x14ac:dyDescent="0.2">
      <c r="A334" s="2" t="s">
        <v>5283</v>
      </c>
      <c r="B334" s="2">
        <v>2.3267765630588768E-9</v>
      </c>
      <c r="C334" s="2">
        <v>2.8880378657817705</v>
      </c>
      <c r="D334" s="2">
        <v>0.19600000000000001</v>
      </c>
      <c r="E334" s="2">
        <v>0.218</v>
      </c>
      <c r="F334" s="2">
        <v>6.9803296891766304E-6</v>
      </c>
      <c r="G334" s="2" t="s">
        <v>4989</v>
      </c>
      <c r="H334" s="2" t="s">
        <v>2803</v>
      </c>
      <c r="I334" s="2">
        <f t="shared" si="5"/>
        <v>0.8990825688073395</v>
      </c>
    </row>
    <row r="335" spans="1:9" x14ac:dyDescent="0.2">
      <c r="A335" s="2" t="s">
        <v>5321</v>
      </c>
      <c r="B335" s="2">
        <v>9.7970747268136122E-5</v>
      </c>
      <c r="C335" s="2">
        <v>1.6205140696078981</v>
      </c>
      <c r="D335" s="2">
        <v>0.14099999999999999</v>
      </c>
      <c r="E335" s="2">
        <v>0.16200000000000001</v>
      </c>
      <c r="F335" s="2">
        <v>0.29391224180440839</v>
      </c>
      <c r="G335" s="2" t="s">
        <v>4989</v>
      </c>
      <c r="H335" s="2" t="s">
        <v>2861</v>
      </c>
      <c r="I335" s="2">
        <f t="shared" si="5"/>
        <v>0.87037037037037024</v>
      </c>
    </row>
    <row r="336" spans="1:9" x14ac:dyDescent="0.2">
      <c r="A336" s="2" t="s">
        <v>5235</v>
      </c>
      <c r="B336" s="2">
        <v>1.2250533876461415E-17</v>
      </c>
      <c r="C336" s="2">
        <v>0.6381293210873249</v>
      </c>
      <c r="D336" s="2">
        <v>0.123</v>
      </c>
      <c r="E336" s="2">
        <v>0.14399999999999999</v>
      </c>
      <c r="F336" s="2">
        <v>3.6751601629384245E-14</v>
      </c>
      <c r="G336" s="2" t="s">
        <v>4989</v>
      </c>
      <c r="H336" s="2" t="s">
        <v>3650</v>
      </c>
      <c r="I336" s="2">
        <f t="shared" si="5"/>
        <v>0.85416666666666674</v>
      </c>
    </row>
    <row r="337" spans="1:9" x14ac:dyDescent="0.2">
      <c r="A337" s="2" t="s">
        <v>5256</v>
      </c>
      <c r="B337" s="2">
        <v>1.2679741973526191E-14</v>
      </c>
      <c r="C337" s="2">
        <v>1.0442306733259166</v>
      </c>
      <c r="D337" s="2">
        <v>0.13800000000000001</v>
      </c>
      <c r="E337" s="2">
        <v>0.16300000000000001</v>
      </c>
      <c r="F337" s="2">
        <v>3.8039225920578574E-11</v>
      </c>
      <c r="G337" s="2" t="s">
        <v>4989</v>
      </c>
      <c r="H337" s="2" t="s">
        <v>1362</v>
      </c>
      <c r="I337" s="2">
        <f t="shared" si="5"/>
        <v>0.84662576687116564</v>
      </c>
    </row>
    <row r="338" spans="1:9" x14ac:dyDescent="0.2">
      <c r="A338" s="2" t="s">
        <v>5317</v>
      </c>
      <c r="B338" s="2">
        <v>4.9583054269357369E-5</v>
      </c>
      <c r="C338" s="2">
        <v>0.32248596142759944</v>
      </c>
      <c r="D338" s="2">
        <v>0.10299999999999999</v>
      </c>
      <c r="E338" s="2">
        <v>0.14299999999999999</v>
      </c>
      <c r="F338" s="2">
        <v>0.1487491628080721</v>
      </c>
      <c r="G338" s="2" t="s">
        <v>4989</v>
      </c>
      <c r="H338" s="2" t="s">
        <v>2733</v>
      </c>
      <c r="I338" s="2">
        <f t="shared" si="5"/>
        <v>0.72027972027972031</v>
      </c>
    </row>
    <row r="339" spans="1:9" x14ac:dyDescent="0.2">
      <c r="A339" s="2" t="s">
        <v>5178</v>
      </c>
      <c r="B339" s="2">
        <v>5.646396266199644E-31</v>
      </c>
      <c r="C339" s="2">
        <v>0.26894101994312258</v>
      </c>
      <c r="D339" s="2">
        <v>0.249</v>
      </c>
      <c r="E339" s="2">
        <v>0.39200000000000002</v>
      </c>
      <c r="F339" s="2">
        <v>1.6939188798598933E-27</v>
      </c>
      <c r="G339" s="2" t="s">
        <v>4989</v>
      </c>
      <c r="H339" s="2" t="s">
        <v>3493</v>
      </c>
      <c r="I339" s="2">
        <f t="shared" si="5"/>
        <v>0.63520408163265307</v>
      </c>
    </row>
    <row r="340" spans="1:9" x14ac:dyDescent="0.2">
      <c r="A340" s="2" t="s">
        <v>5220</v>
      </c>
      <c r="B340" s="2">
        <v>1.3586677359449301E-21</v>
      </c>
      <c r="C340" s="2">
        <v>1.9515901235158637</v>
      </c>
      <c r="D340" s="2">
        <v>9.7000000000000003E-2</v>
      </c>
      <c r="E340" s="2">
        <v>0.192</v>
      </c>
      <c r="F340" s="2">
        <v>4.07600320783479E-18</v>
      </c>
      <c r="G340" s="2" t="s">
        <v>4989</v>
      </c>
      <c r="H340" s="2" t="s">
        <v>1510</v>
      </c>
      <c r="I340" s="2">
        <f t="shared" si="5"/>
        <v>0.50520833333333337</v>
      </c>
    </row>
    <row r="341" spans="1:9" x14ac:dyDescent="0.2">
      <c r="A341" s="2" t="s">
        <v>5217</v>
      </c>
      <c r="B341" s="2">
        <v>8.0003342161419931E-22</v>
      </c>
      <c r="C341" s="2">
        <v>0.73578680521479889</v>
      </c>
      <c r="D341" s="2">
        <v>0.1</v>
      </c>
      <c r="E341" s="2">
        <v>0.22</v>
      </c>
      <c r="F341" s="2">
        <v>2.4001002648425981E-18</v>
      </c>
      <c r="G341" s="2" t="s">
        <v>4989</v>
      </c>
      <c r="H341" s="2" t="s">
        <v>1523</v>
      </c>
      <c r="I341" s="2">
        <f t="shared" si="5"/>
        <v>0.45454545454545459</v>
      </c>
    </row>
    <row r="342" spans="1:9" x14ac:dyDescent="0.2">
      <c r="A342" s="2" t="s">
        <v>5323</v>
      </c>
      <c r="B342" s="2">
        <v>4.6524961749648731E-4</v>
      </c>
      <c r="C342" s="2">
        <v>0.9168095057046477</v>
      </c>
      <c r="D342" s="2">
        <v>7.9000000000000001E-2</v>
      </c>
      <c r="E342" s="2">
        <v>0.19</v>
      </c>
      <c r="F342" s="2">
        <v>1</v>
      </c>
      <c r="G342" s="2" t="s">
        <v>4989</v>
      </c>
      <c r="H342" s="2" t="s">
        <v>3801</v>
      </c>
      <c r="I342" s="2">
        <f t="shared" si="5"/>
        <v>0.41578947368421054</v>
      </c>
    </row>
    <row r="343" spans="1:9" x14ac:dyDescent="0.2">
      <c r="A343" s="2" t="s">
        <v>5302</v>
      </c>
      <c r="B343" s="2">
        <v>1.494930488272263E-6</v>
      </c>
      <c r="C343" s="2">
        <v>1.8572291980356628</v>
      </c>
      <c r="D343" s="2">
        <v>5.8999999999999997E-2</v>
      </c>
      <c r="E343" s="2">
        <v>0.20399999999999999</v>
      </c>
      <c r="F343" s="2">
        <v>4.4847914648167893E-3</v>
      </c>
      <c r="G343" s="2" t="s">
        <v>4989</v>
      </c>
      <c r="H343" s="2" t="s">
        <v>2163</v>
      </c>
      <c r="I343" s="2">
        <f t="shared" si="5"/>
        <v>0.28921568627450983</v>
      </c>
    </row>
    <row r="344" spans="1:9" x14ac:dyDescent="0.2">
      <c r="A344" s="2" t="s">
        <v>5136</v>
      </c>
      <c r="B344" s="2">
        <v>1.2022831318048815E-42</v>
      </c>
      <c r="C344" s="2">
        <v>3.0661365699194754</v>
      </c>
      <c r="D344" s="2">
        <v>2.5999999999999999E-2</v>
      </c>
      <c r="E344" s="2">
        <v>0.11600000000000001</v>
      </c>
      <c r="F344" s="2">
        <v>3.6068493954146446E-39</v>
      </c>
      <c r="G344" s="2" t="s">
        <v>4989</v>
      </c>
      <c r="H344" s="2" t="s">
        <v>1725</v>
      </c>
      <c r="I344" s="2">
        <f t="shared" si="5"/>
        <v>0.22413793103448273</v>
      </c>
    </row>
    <row r="345" spans="1:9" x14ac:dyDescent="0.2">
      <c r="A345" s="2" t="s">
        <v>5250</v>
      </c>
      <c r="B345" s="2">
        <v>3.1923983386618815E-15</v>
      </c>
      <c r="C345" s="2">
        <v>5.813335187219705</v>
      </c>
      <c r="D345" s="2">
        <v>4.1000000000000002E-2</v>
      </c>
      <c r="E345" s="2">
        <v>0.35599999999999998</v>
      </c>
      <c r="F345" s="2">
        <v>9.5771950159856454E-12</v>
      </c>
      <c r="G345" s="2" t="s">
        <v>4989</v>
      </c>
      <c r="H345" s="2" t="s">
        <v>4251</v>
      </c>
      <c r="I345" s="2">
        <f t="shared" si="5"/>
        <v>0.1151685393258427</v>
      </c>
    </row>
  </sheetData>
  <sortState xmlns:xlrd2="http://schemas.microsoft.com/office/spreadsheetml/2017/richdata2" ref="A2:J345">
    <sortCondition descending="1" ref="I1:I34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Cluster2</vt:lpstr>
      <vt:lpstr>Cluster4</vt:lpstr>
      <vt:lpstr>Cluster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>Yana Ruchiy</cp:lastModifiedBy>
  <cp:revision/>
  <dcterms:created xsi:type="dcterms:W3CDTF">2023-04-25T14:53:20Z</dcterms:created>
  <dcterms:modified xsi:type="dcterms:W3CDTF">2024-02-19T08:52:47Z</dcterms:modified>
  <cp:category/>
  <cp:contentStatus/>
</cp:coreProperties>
</file>